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omas/Library/Mobile Documents/com~apple~CloudDocs/IBR/Manuscritos/Steeman 2025 - miR-133a and miR-338-3p Shape Neural Crest Derivatives in Zebrafish/Supplementary files/"/>
    </mc:Choice>
  </mc:AlternateContent>
  <xr:revisionPtr revIDLastSave="0" documentId="13_ncr:1_{78EB69E2-F0CA-5D43-843D-5DD8A8D9322B}" xr6:coauthVersionLast="47" xr6:coauthVersionMax="47" xr10:uidLastSave="{00000000-0000-0000-0000-000000000000}"/>
  <bookViews>
    <workbookView xWindow="13480" yWindow="3240" windowWidth="28040" windowHeight="17460" activeTab="9" xr2:uid="{91C8C6EA-5580-7E45-8CB6-B4E826541090}"/>
  </bookViews>
  <sheets>
    <sheet name="S1" sheetId="1" r:id="rId1"/>
    <sheet name="S2" sheetId="8" r:id="rId2"/>
    <sheet name="S3" sheetId="2" r:id="rId3"/>
    <sheet name="S4" sheetId="5" r:id="rId4"/>
    <sheet name="S5" sheetId="3" r:id="rId5"/>
    <sheet name="S6" sheetId="6" r:id="rId6"/>
    <sheet name="S7" sheetId="4" r:id="rId7"/>
    <sheet name="S8" sheetId="7" r:id="rId8"/>
    <sheet name="S9" sheetId="11" r:id="rId9"/>
    <sheet name="S10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8" i="7" l="1"/>
  <c r="D32" i="7"/>
  <c r="D3" i="7"/>
  <c r="D112" i="6"/>
  <c r="D34" i="6"/>
  <c r="D3" i="6"/>
  <c r="D157" i="5"/>
  <c r="D55" i="5"/>
  <c r="D3" i="5"/>
</calcChain>
</file>

<file path=xl/sharedStrings.xml><?xml version="1.0" encoding="utf-8"?>
<sst xmlns="http://schemas.openxmlformats.org/spreadsheetml/2006/main" count="24402" uniqueCount="16058">
  <si>
    <t>Name</t>
  </si>
  <si>
    <t>Sequence</t>
  </si>
  <si>
    <t>g-miR-133a-Fw</t>
  </si>
  <si>
    <t>g-miR-133a-Rv</t>
  </si>
  <si>
    <t>g--miR-199-2-Fw</t>
  </si>
  <si>
    <t>g-miR-199-2-Rv</t>
  </si>
  <si>
    <t>Notes</t>
  </si>
  <si>
    <t>g-miR-338-3p-Fw</t>
  </si>
  <si>
    <t>g-miR-338-3p-Rv</t>
  </si>
  <si>
    <t>CCGgaattcTGCTACAAGACTCGTGGACA</t>
  </si>
  <si>
    <t>CCGctcgagTGGGACGCACTGATCTTGTA</t>
  </si>
  <si>
    <t>CCGgaattcTGACTTCAATGGTATCTGCTGT</t>
  </si>
  <si>
    <t>CCGctcgagTGAGCATTGACACACTTTGGT</t>
  </si>
  <si>
    <t>CCGgaattcTCCCTACATAATGATTCTCCGGG</t>
  </si>
  <si>
    <t>CCGctcgagCTGAGAACAAGACAGGGTGG</t>
  </si>
  <si>
    <r>
      <t xml:space="preserve">Used in miR-133a overexpression plasmid construction. </t>
    </r>
    <r>
      <rPr>
        <i/>
        <sz val="12"/>
        <color theme="1"/>
        <rFont val="Aptos Narrow"/>
        <scheme val="minor"/>
      </rPr>
      <t>Eco</t>
    </r>
    <r>
      <rPr>
        <sz val="12"/>
        <color theme="1"/>
        <rFont val="Aptos Narrow"/>
        <family val="2"/>
        <scheme val="minor"/>
      </rPr>
      <t>RI site in italics.</t>
    </r>
  </si>
  <si>
    <r>
      <t xml:space="preserve">Used in miR-338-3p overexpression plasmid construction. </t>
    </r>
    <r>
      <rPr>
        <i/>
        <sz val="12"/>
        <color theme="1"/>
        <rFont val="Aptos Narrow"/>
        <scheme val="minor"/>
      </rPr>
      <t>Eco</t>
    </r>
    <r>
      <rPr>
        <sz val="12"/>
        <color theme="1"/>
        <rFont val="Aptos Narrow"/>
        <family val="2"/>
        <scheme val="minor"/>
      </rPr>
      <t>RI site in italics.</t>
    </r>
  </si>
  <si>
    <r>
      <t xml:space="preserve">Used in miR-199-2 overexpression plasmid construction. </t>
    </r>
    <r>
      <rPr>
        <i/>
        <sz val="12"/>
        <color theme="1"/>
        <rFont val="Aptos Narrow"/>
        <scheme val="minor"/>
      </rPr>
      <t>Eco</t>
    </r>
    <r>
      <rPr>
        <sz val="12"/>
        <color theme="1"/>
        <rFont val="Aptos Narrow"/>
        <family val="2"/>
        <scheme val="minor"/>
      </rPr>
      <t>RI site in italics.</t>
    </r>
  </si>
  <si>
    <r>
      <t>Used in miR-133a overexpression plasmid construction.</t>
    </r>
    <r>
      <rPr>
        <i/>
        <sz val="12"/>
        <color theme="1"/>
        <rFont val="Aptos Narrow"/>
        <scheme val="minor"/>
      </rPr>
      <t>Xho</t>
    </r>
    <r>
      <rPr>
        <sz val="12"/>
        <color theme="1"/>
        <rFont val="Aptos Narrow"/>
        <family val="2"/>
        <scheme val="minor"/>
      </rPr>
      <t>I site in italics.</t>
    </r>
  </si>
  <si>
    <r>
      <t xml:space="preserve">Used in miR-199-2 overexpression plasmid construction. </t>
    </r>
    <r>
      <rPr>
        <i/>
        <sz val="12"/>
        <color theme="1"/>
        <rFont val="Aptos Narrow"/>
        <scheme val="minor"/>
      </rPr>
      <t>Xho</t>
    </r>
    <r>
      <rPr>
        <sz val="12"/>
        <color theme="1"/>
        <rFont val="Aptos Narrow"/>
        <family val="2"/>
        <scheme val="minor"/>
      </rPr>
      <t>I site in italics.</t>
    </r>
  </si>
  <si>
    <r>
      <t xml:space="preserve">Used in miR-338-3p overexpression plasmid construction. </t>
    </r>
    <r>
      <rPr>
        <i/>
        <sz val="12"/>
        <color theme="1"/>
        <rFont val="Aptos Narrow"/>
        <scheme val="minor"/>
      </rPr>
      <t>Xho</t>
    </r>
    <r>
      <rPr>
        <sz val="12"/>
        <color theme="1"/>
        <rFont val="Aptos Narrow"/>
        <family val="2"/>
        <scheme val="minor"/>
      </rPr>
      <t>I site in italics.</t>
    </r>
  </si>
  <si>
    <t>sox9b-3’UTR-1 -Fw</t>
  </si>
  <si>
    <r>
      <t>sox9b</t>
    </r>
    <r>
      <rPr>
        <sz val="12"/>
        <color theme="1"/>
        <rFont val="Calibri Light"/>
        <family val="2"/>
      </rPr>
      <t>-3’UTR-1-Rv</t>
    </r>
  </si>
  <si>
    <r>
      <t>sox9b</t>
    </r>
    <r>
      <rPr>
        <sz val="12"/>
        <color theme="1"/>
        <rFont val="Calibri Light"/>
        <family val="2"/>
      </rPr>
      <t>-3’UTR-2-Fw</t>
    </r>
  </si>
  <si>
    <r>
      <t>sox9b</t>
    </r>
    <r>
      <rPr>
        <sz val="12"/>
        <color theme="1"/>
        <rFont val="Calibri Light"/>
        <family val="2"/>
      </rPr>
      <t>-3’UTR-2-Rv</t>
    </r>
  </si>
  <si>
    <r>
      <t xml:space="preserve">Used in </t>
    </r>
    <r>
      <rPr>
        <i/>
        <sz val="12"/>
        <color theme="1"/>
        <rFont val="Aptos Narrow"/>
        <scheme val="minor"/>
      </rPr>
      <t>sox9b</t>
    </r>
    <r>
      <rPr>
        <sz val="12"/>
        <color theme="1"/>
        <rFont val="Aptos Narrow"/>
        <family val="2"/>
        <scheme val="minor"/>
      </rPr>
      <t xml:space="preserve"> reporter assay plasmid construction.  </t>
    </r>
    <r>
      <rPr>
        <i/>
        <sz val="12"/>
        <color theme="1"/>
        <rFont val="Aptos Narrow"/>
        <scheme val="minor"/>
      </rPr>
      <t>Xho</t>
    </r>
    <r>
      <rPr>
        <sz val="12"/>
        <color theme="1"/>
        <rFont val="Aptos Narrow"/>
        <family val="2"/>
        <scheme val="minor"/>
      </rPr>
      <t>I site in italics. Steeman, et al., 2021</t>
    </r>
  </si>
  <si>
    <t>CCGCCGctcgagGAGCACACACACACACACACATACTTG</t>
  </si>
  <si>
    <t>CTAGGGctcgagGACGTCACTCCAAATGCAGAA</t>
  </si>
  <si>
    <t>CCGCCGctcgagCTTAGCCACGCCCCTGTTAG</t>
  </si>
  <si>
    <t>CTAGGGctcgagTGTTGAGGATCTTTCTTTTATTGC</t>
  </si>
  <si>
    <t>Cloning</t>
  </si>
  <si>
    <t>SLO-miR-133a</t>
  </si>
  <si>
    <t>SLO-miR-199-2</t>
  </si>
  <si>
    <t>SLO-miR-338-3p</t>
  </si>
  <si>
    <t>GTCGTATCCAGTGCAGGGTCCGAGGTATTCGCACTGGATACGACCAGCTG</t>
  </si>
  <si>
    <t>GTCGTATCCAGTGCAGGGTCCGAGGTATTCGCACTGGATACGACAACCAA</t>
  </si>
  <si>
    <t>GTCGTATCCAGTGCAGGGTCCGAGGTATTCGCACTGGATACGACGCAACA</t>
  </si>
  <si>
    <t>Stem-loop oligonucleotide for miR-133a reverse transcription</t>
  </si>
  <si>
    <t>Stem-loop oligonucleotide for miR-338-3p reverse transcription</t>
  </si>
  <si>
    <t>Stem-loop oligonucleotide for miR-199-2 reverse transcription</t>
  </si>
  <si>
    <r>
      <t>q-</t>
    </r>
    <r>
      <rPr>
        <i/>
        <sz val="12"/>
        <color theme="1"/>
        <rFont val="Calibri Light"/>
        <family val="2"/>
      </rPr>
      <t>eef1a1l1</t>
    </r>
    <r>
      <rPr>
        <sz val="12"/>
        <color theme="1"/>
        <rFont val="Calibri Light"/>
        <family val="2"/>
      </rPr>
      <t>-Fw</t>
    </r>
  </si>
  <si>
    <r>
      <t>q-</t>
    </r>
    <r>
      <rPr>
        <i/>
        <sz val="12"/>
        <color theme="1"/>
        <rFont val="Calibri Light"/>
        <family val="2"/>
      </rPr>
      <t>eef1a1l1</t>
    </r>
    <r>
      <rPr>
        <sz val="12"/>
        <color theme="1"/>
        <rFont val="Calibri Light"/>
        <family val="2"/>
      </rPr>
      <t>-Rv</t>
    </r>
  </si>
  <si>
    <r>
      <t>q-</t>
    </r>
    <r>
      <rPr>
        <i/>
        <sz val="12"/>
        <color theme="1"/>
        <rFont val="Calibri Light"/>
        <family val="2"/>
      </rPr>
      <t>rpl13-</t>
    </r>
    <r>
      <rPr>
        <sz val="12"/>
        <color theme="1"/>
        <rFont val="Calibri Light"/>
        <family val="2"/>
      </rPr>
      <t>Fw</t>
    </r>
  </si>
  <si>
    <r>
      <t>q-</t>
    </r>
    <r>
      <rPr>
        <i/>
        <sz val="12"/>
        <color theme="1"/>
        <rFont val="Calibri Light"/>
        <family val="2"/>
      </rPr>
      <t>rpl13</t>
    </r>
    <r>
      <rPr>
        <sz val="12"/>
        <color theme="1"/>
        <rFont val="Calibri Light"/>
        <family val="2"/>
      </rPr>
      <t>-Rv</t>
    </r>
  </si>
  <si>
    <t>SLO-Rv</t>
  </si>
  <si>
    <t>miR-133a-Fw</t>
  </si>
  <si>
    <t>miR-199-2-Fw</t>
  </si>
  <si>
    <t>miR-338-3p-Fw</t>
  </si>
  <si>
    <r>
      <t>q-</t>
    </r>
    <r>
      <rPr>
        <i/>
        <sz val="12"/>
        <color theme="1"/>
        <rFont val="Calibri Light"/>
        <family val="2"/>
      </rPr>
      <t>sox9b</t>
    </r>
    <r>
      <rPr>
        <sz val="12"/>
        <color theme="1"/>
        <rFont val="Calibri Light"/>
        <family val="2"/>
      </rPr>
      <t>-Fw</t>
    </r>
  </si>
  <si>
    <r>
      <t>q-</t>
    </r>
    <r>
      <rPr>
        <i/>
        <sz val="12"/>
        <color theme="1"/>
        <rFont val="Calibri Light"/>
        <family val="2"/>
      </rPr>
      <t>sox9b</t>
    </r>
    <r>
      <rPr>
        <sz val="12"/>
        <color theme="1"/>
        <rFont val="Calibri Light"/>
        <family val="2"/>
      </rPr>
      <t>-Rv</t>
    </r>
  </si>
  <si>
    <r>
      <t>q-</t>
    </r>
    <r>
      <rPr>
        <i/>
        <sz val="12"/>
        <color theme="1"/>
        <rFont val="Calibri Light"/>
        <family val="2"/>
      </rPr>
      <t>sox10</t>
    </r>
    <r>
      <rPr>
        <sz val="12"/>
        <color theme="1"/>
        <rFont val="Calibri Light"/>
        <family val="2"/>
      </rPr>
      <t>-Fw</t>
    </r>
  </si>
  <si>
    <r>
      <t>q-</t>
    </r>
    <r>
      <rPr>
        <i/>
        <sz val="12"/>
        <color theme="1"/>
        <rFont val="Calibri Light"/>
        <family val="2"/>
      </rPr>
      <t>sox10</t>
    </r>
    <r>
      <rPr>
        <sz val="12"/>
        <color theme="1"/>
        <rFont val="Calibri Light"/>
        <family val="2"/>
      </rPr>
      <t>-Rv</t>
    </r>
  </si>
  <si>
    <r>
      <t>q-</t>
    </r>
    <r>
      <rPr>
        <i/>
        <sz val="12"/>
        <color theme="1"/>
        <rFont val="Calibri Light"/>
        <family val="2"/>
      </rPr>
      <t>runx3</t>
    </r>
    <r>
      <rPr>
        <sz val="12"/>
        <color theme="1"/>
        <rFont val="Calibri Light"/>
        <family val="2"/>
      </rPr>
      <t>-Fw</t>
    </r>
  </si>
  <si>
    <r>
      <t>q-</t>
    </r>
    <r>
      <rPr>
        <i/>
        <sz val="12"/>
        <color theme="1"/>
        <rFont val="Calibri Light"/>
        <family val="2"/>
      </rPr>
      <t>runx3</t>
    </r>
    <r>
      <rPr>
        <sz val="12"/>
        <color theme="1"/>
        <rFont val="Calibri Light"/>
        <family val="2"/>
      </rPr>
      <t>-Rv</t>
    </r>
  </si>
  <si>
    <r>
      <t>q-</t>
    </r>
    <r>
      <rPr>
        <i/>
        <sz val="12"/>
        <color theme="1"/>
        <rFont val="Calibri Light"/>
        <family val="2"/>
      </rPr>
      <t>mitfa</t>
    </r>
    <r>
      <rPr>
        <sz val="12"/>
        <color theme="1"/>
        <rFont val="Calibri Light"/>
        <family val="2"/>
      </rPr>
      <t>-Fw</t>
    </r>
  </si>
  <si>
    <r>
      <t>q-</t>
    </r>
    <r>
      <rPr>
        <i/>
        <sz val="12"/>
        <color theme="1"/>
        <rFont val="Calibri Light"/>
        <family val="2"/>
      </rPr>
      <t>mitfa</t>
    </r>
    <r>
      <rPr>
        <sz val="12"/>
        <color theme="1"/>
        <rFont val="Calibri Light"/>
        <family val="2"/>
      </rPr>
      <t>-Rv</t>
    </r>
  </si>
  <si>
    <r>
      <t>q-</t>
    </r>
    <r>
      <rPr>
        <i/>
        <sz val="12"/>
        <color theme="1"/>
        <rFont val="Calibri Light"/>
        <family val="2"/>
      </rPr>
      <t>dct</t>
    </r>
    <r>
      <rPr>
        <sz val="12"/>
        <color theme="1"/>
        <rFont val="Calibri Light"/>
        <family val="2"/>
      </rPr>
      <t>-Fw</t>
    </r>
  </si>
  <si>
    <r>
      <t>q-</t>
    </r>
    <r>
      <rPr>
        <i/>
        <sz val="12"/>
        <color theme="1"/>
        <rFont val="Calibri Light"/>
        <family val="2"/>
      </rPr>
      <t>dct</t>
    </r>
    <r>
      <rPr>
        <sz val="12"/>
        <color theme="1"/>
        <rFont val="Calibri Light"/>
        <family val="2"/>
      </rPr>
      <t>-Rv</t>
    </r>
  </si>
  <si>
    <t>CTGGAGGCCAGCTCAAACAT</t>
  </si>
  <si>
    <t>ATCAAGAAGAGTAGTACCGCTAGCATTAC</t>
  </si>
  <si>
    <t>TCTGGAGGACTGTAAGAGGTATGC</t>
  </si>
  <si>
    <t>AGACGCACAATCTTGAGAGCAG</t>
  </si>
  <si>
    <t>GTGCAGGGTCCGAGGT</t>
  </si>
  <si>
    <t>CACGCATTTGGTCCCCTTCA</t>
  </si>
  <si>
    <t>GCACGCATACAGTAGTCTGCAC</t>
  </si>
  <si>
    <t>CACGCATCCAGCATCAGTGATT</t>
  </si>
  <si>
    <t>AGCTCAGCAAAACACTCGGC</t>
  </si>
  <si>
    <t>CCGTCTGGGCTGGTATTTGT</t>
  </si>
  <si>
    <t>CATGCCATGGGAGGAGCACAGCATGTCG</t>
  </si>
  <si>
    <t>ACGTGGCTGGTACTTGTACT</t>
  </si>
  <si>
    <t>GTGAAGCCGGATGACCCTCATA</t>
  </si>
  <si>
    <t>CTGTACTTGTCCAGCGCAAGTC</t>
  </si>
  <si>
    <t>CTGGACCATGTGGCAAGTTT</t>
  </si>
  <si>
    <t>TGAGGTTGTGGTTGTCCTTCT</t>
  </si>
  <si>
    <t>TCTTCCCACCTGTGACCAAT</t>
  </si>
  <si>
    <t>ACATAGCCGGTCTGTTGTCC</t>
  </si>
  <si>
    <r>
      <t xml:space="preserve">qPCR oligonucleotide for </t>
    </r>
    <r>
      <rPr>
        <i/>
        <sz val="12"/>
        <color theme="1"/>
        <rFont val="Aptos Narrow"/>
        <scheme val="minor"/>
      </rPr>
      <t>eef1a1l1</t>
    </r>
  </si>
  <si>
    <r>
      <t xml:space="preserve">qPCR oligonucleotide for </t>
    </r>
    <r>
      <rPr>
        <i/>
        <sz val="12"/>
        <color theme="1"/>
        <rFont val="Aptos Narrow"/>
        <scheme val="minor"/>
      </rPr>
      <t>rpl13</t>
    </r>
  </si>
  <si>
    <t>Reverse qPCR oligonucleotide for miRNAs</t>
  </si>
  <si>
    <t>Forward oligonucleotide specific for miR-133a</t>
  </si>
  <si>
    <t>Forward oligonucleotide specific for miR-199-2</t>
  </si>
  <si>
    <t>Forward oligonucleotide specific for miR-338-3p</t>
  </si>
  <si>
    <r>
      <t xml:space="preserve">qPCR oligonucleotide for </t>
    </r>
    <r>
      <rPr>
        <i/>
        <sz val="12"/>
        <color theme="1"/>
        <rFont val="Aptos Narrow"/>
        <scheme val="minor"/>
      </rPr>
      <t>sox9b</t>
    </r>
  </si>
  <si>
    <t>qPCR oligonucleotide for sox9b</t>
  </si>
  <si>
    <r>
      <t xml:space="preserve">qPCR oligonucleotide for </t>
    </r>
    <r>
      <rPr>
        <i/>
        <sz val="12"/>
        <color theme="1"/>
        <rFont val="Aptos Narrow"/>
        <scheme val="minor"/>
      </rPr>
      <t>sox10</t>
    </r>
  </si>
  <si>
    <r>
      <t xml:space="preserve">qPCR oligonucleotide for </t>
    </r>
    <r>
      <rPr>
        <i/>
        <sz val="12"/>
        <color theme="1"/>
        <rFont val="Aptos Narrow"/>
        <scheme val="minor"/>
      </rPr>
      <t>runx3</t>
    </r>
  </si>
  <si>
    <r>
      <t xml:space="preserve">qPCR oligonucleotide for </t>
    </r>
    <r>
      <rPr>
        <i/>
        <sz val="12"/>
        <color theme="1"/>
        <rFont val="Aptos Narrow"/>
        <scheme val="minor"/>
      </rPr>
      <t>mitfa</t>
    </r>
  </si>
  <si>
    <r>
      <t xml:space="preserve">qPCR oligonucleotide for </t>
    </r>
    <r>
      <rPr>
        <i/>
        <sz val="12"/>
        <color theme="1"/>
        <rFont val="Aptos Narrow"/>
        <scheme val="minor"/>
      </rPr>
      <t>dct</t>
    </r>
  </si>
  <si>
    <t>RT-qPCR</t>
  </si>
  <si>
    <t>Gene Name</t>
  </si>
  <si>
    <t>c+</t>
  </si>
  <si>
    <t>TNFRSF1B</t>
  </si>
  <si>
    <t>ENSDARG00000070165</t>
  </si>
  <si>
    <t>si:dkeyp-72h1.1</t>
  </si>
  <si>
    <t>ENSDARG00000095347</t>
  </si>
  <si>
    <t>slc25a40</t>
  </si>
  <si>
    <t>ENSDARG00000015856</t>
  </si>
  <si>
    <t>AKAP12 (2 of 2)</t>
  </si>
  <si>
    <t>ENSDARG00000091792</t>
  </si>
  <si>
    <t>amot</t>
  </si>
  <si>
    <t>ENSDARG00000078335</t>
  </si>
  <si>
    <t>P2RY2 (1 of 3)</t>
  </si>
  <si>
    <t>ENSDARG00000063545</t>
  </si>
  <si>
    <t>ELL3</t>
  </si>
  <si>
    <t>ENSDARG00000038121</t>
  </si>
  <si>
    <t>CABZ01034848.1</t>
  </si>
  <si>
    <t>ENSDARG00000071253</t>
  </si>
  <si>
    <t>dpf1</t>
  </si>
  <si>
    <t>ENSDARG00000053548</t>
  </si>
  <si>
    <t>poc1bl</t>
  </si>
  <si>
    <t>ENSDARG00000012745</t>
  </si>
  <si>
    <t>nfatc1</t>
  </si>
  <si>
    <t>ENSDARG00000036168</t>
  </si>
  <si>
    <t>FMNL3</t>
  </si>
  <si>
    <t>ENSDARG00000004372</t>
  </si>
  <si>
    <t>B4GALNT4 (2 of 2)</t>
  </si>
  <si>
    <t>ENSDARG00000046150</t>
  </si>
  <si>
    <t>gch1</t>
  </si>
  <si>
    <t>ENSDARG00000070453</t>
  </si>
  <si>
    <t>SI</t>
  </si>
  <si>
    <t>ENSDARG00000075118</t>
  </si>
  <si>
    <t>ntf3</t>
  </si>
  <si>
    <t>ENSDARG00000059043</t>
  </si>
  <si>
    <t>tpm3</t>
  </si>
  <si>
    <t>ENSDARG00000005162</t>
  </si>
  <si>
    <t>kcnk5</t>
  </si>
  <si>
    <t>ENSDARG00000012390</t>
  </si>
  <si>
    <t>akr1b1</t>
  </si>
  <si>
    <t>ENSDARG00000006215</t>
  </si>
  <si>
    <t>smarcd1</t>
  </si>
  <si>
    <t>ENSDARG00000019004</t>
  </si>
  <si>
    <t>cdc42ep1</t>
  </si>
  <si>
    <t>ENSDARG00000062390</t>
  </si>
  <si>
    <t>ubtd1b</t>
  </si>
  <si>
    <t>ENSDARG00000079623</t>
  </si>
  <si>
    <t>fam173b</t>
  </si>
  <si>
    <t>ENSDARG00000033451</t>
  </si>
  <si>
    <t>zgc:153941</t>
  </si>
  <si>
    <t>ENSDARG00000069376</t>
  </si>
  <si>
    <t>mfsd6b</t>
  </si>
  <si>
    <t>ENSDARG00000054583</t>
  </si>
  <si>
    <t>ANPEP (4 of 5)</t>
  </si>
  <si>
    <t>ENSDARG00000036809</t>
  </si>
  <si>
    <t>GALNT2</t>
  </si>
  <si>
    <t>ENSDARG00000003829</t>
  </si>
  <si>
    <t>WIPF2 (1 of 2)</t>
  </si>
  <si>
    <t>ENSDARG00000045298</t>
  </si>
  <si>
    <t>XPR1 (2 of 2)</t>
  </si>
  <si>
    <t>ENSDARG00000029671</t>
  </si>
  <si>
    <t>syt14b</t>
  </si>
  <si>
    <t>ENSDARG00000001891</t>
  </si>
  <si>
    <t>celf3a</t>
  </si>
  <si>
    <t>ENSDARG00000034668</t>
  </si>
  <si>
    <t>hps1</t>
  </si>
  <si>
    <t>ENSDARG00000026170</t>
  </si>
  <si>
    <t>C13H1orf96 (2 of 2)</t>
  </si>
  <si>
    <t>ENSDARG00000025325</t>
  </si>
  <si>
    <t>CABZ01097761.1</t>
  </si>
  <si>
    <t>ENSDARG00000086928</t>
  </si>
  <si>
    <t>f11r</t>
  </si>
  <si>
    <t>ENSDARG00000017320</t>
  </si>
  <si>
    <t>KCNK15</t>
  </si>
  <si>
    <t>ENSDARG00000077371</t>
  </si>
  <si>
    <t>wu:fd11e11</t>
  </si>
  <si>
    <t>ENSDARG00000034836</t>
  </si>
  <si>
    <t>alp</t>
  </si>
  <si>
    <t>ENSDARG00000015546</t>
  </si>
  <si>
    <t>PRR5L</t>
  </si>
  <si>
    <t>ENSDARG00000029431</t>
  </si>
  <si>
    <t>CU915778.1</t>
  </si>
  <si>
    <t>ENSDARG00000086717</t>
  </si>
  <si>
    <t>zgc:153901</t>
  </si>
  <si>
    <t>ENSDARG00000062423</t>
  </si>
  <si>
    <t>C19H7orf46</t>
  </si>
  <si>
    <t>ENSDARG00000027599</t>
  </si>
  <si>
    <t>htt</t>
  </si>
  <si>
    <t>ENSDARG00000052866</t>
  </si>
  <si>
    <t>baz2a</t>
  </si>
  <si>
    <t>ENSDARG00000058676</t>
  </si>
  <si>
    <t>marcksa</t>
  </si>
  <si>
    <t>ENSDARG00000004049</t>
  </si>
  <si>
    <t>ZC3H12A (1 of 2)</t>
  </si>
  <si>
    <t>ENSDARG00000005271</t>
  </si>
  <si>
    <t>slc17a6a</t>
  </si>
  <si>
    <t>ENSDARG00000001127</t>
  </si>
  <si>
    <t>elavl1</t>
  </si>
  <si>
    <t>ENSDARG00000038695</t>
  </si>
  <si>
    <t>chka</t>
  </si>
  <si>
    <t>ENSDARG00000041078</t>
  </si>
  <si>
    <t>ccdc85cb</t>
  </si>
  <si>
    <t>ENSDARG00000079555</t>
  </si>
  <si>
    <t>ankrd44</t>
  </si>
  <si>
    <t>ENSDARG00000026028</t>
  </si>
  <si>
    <t>bach1</t>
  </si>
  <si>
    <t>ENSDARG00000002196</t>
  </si>
  <si>
    <t>abcg1</t>
  </si>
  <si>
    <t>ENSDARG00000063475</t>
  </si>
  <si>
    <t>cyp2k19</t>
  </si>
  <si>
    <t>ENSDARG00000038367</t>
  </si>
  <si>
    <t>SGSM1 (2 of 2)</t>
  </si>
  <si>
    <t>ENSDARG00000028857</t>
  </si>
  <si>
    <t>magi2</t>
  </si>
  <si>
    <t>ENSDARG00000021590</t>
  </si>
  <si>
    <t>gnaia</t>
  </si>
  <si>
    <t>ENSDARG00000044760</t>
  </si>
  <si>
    <t>rpp40l</t>
  </si>
  <si>
    <t>ENSDARG00000017605</t>
  </si>
  <si>
    <t>MGRN1 (2 of 3)</t>
  </si>
  <si>
    <t>ENSDARG00000092519</t>
  </si>
  <si>
    <t>SOLH</t>
  </si>
  <si>
    <t>ENSDARG00000060600</t>
  </si>
  <si>
    <t>prokr1a</t>
  </si>
  <si>
    <t>ENSDARG00000074182</t>
  </si>
  <si>
    <t>dct</t>
  </si>
  <si>
    <t>ENSDARG00000006008</t>
  </si>
  <si>
    <t>SOWAHA (2 of 2)</t>
  </si>
  <si>
    <t>ENSDARG00000079125</t>
  </si>
  <si>
    <t>nr4a1</t>
  </si>
  <si>
    <t>ENSDARG00000000796</t>
  </si>
  <si>
    <t>nadl1.2</t>
  </si>
  <si>
    <t>ENSDARG00000007149</t>
  </si>
  <si>
    <t>foxa2</t>
  </si>
  <si>
    <t>ENSDARG00000003411</t>
  </si>
  <si>
    <t>sdhc</t>
  </si>
  <si>
    <t>ENSDARG00000038608</t>
  </si>
  <si>
    <t>sec24d</t>
  </si>
  <si>
    <t>ENSDARG00000045946</t>
  </si>
  <si>
    <t>tnfsf11</t>
  </si>
  <si>
    <t>ENSDARG00000068141</t>
  </si>
  <si>
    <t>HTR2C (1 of 2)</t>
  </si>
  <si>
    <t>ENSDARG00000018228</t>
  </si>
  <si>
    <t>nprl2</t>
  </si>
  <si>
    <t>ENSDARG00000059613</t>
  </si>
  <si>
    <t>PDCL</t>
  </si>
  <si>
    <t>ENSDARG00000009480</t>
  </si>
  <si>
    <t>blvrb|zgc:113340</t>
  </si>
  <si>
    <t>ENSDARG042310|093142</t>
  </si>
  <si>
    <t>pik3cb</t>
  </si>
  <si>
    <t>ENSDARG00000075253</t>
  </si>
  <si>
    <t>ESM1</t>
  </si>
  <si>
    <t>ENSDARG00000060189</t>
  </si>
  <si>
    <t>taldo1</t>
  </si>
  <si>
    <t>ENSDARG00000012256</t>
  </si>
  <si>
    <t>ELFN2 (1 of 2)</t>
  </si>
  <si>
    <t>ENSDARG00000077893</t>
  </si>
  <si>
    <t>DGUOK (2 of 2)</t>
  </si>
  <si>
    <t>ENSDARG00000051983</t>
  </si>
  <si>
    <t>dguok</t>
  </si>
  <si>
    <t>ENSDARG00000075395</t>
  </si>
  <si>
    <t>FAM46D</t>
  </si>
  <si>
    <t>ENSDARG00000062830</t>
  </si>
  <si>
    <t>KIF20A</t>
  </si>
  <si>
    <t>ENSDARG00000044491</t>
  </si>
  <si>
    <t>lztfl1</t>
  </si>
  <si>
    <t>ENSDARG00000041997</t>
  </si>
  <si>
    <t>si:ch73-61d6.3</t>
  </si>
  <si>
    <t>ENSDARG00000057826</t>
  </si>
  <si>
    <t>klf2a</t>
  </si>
  <si>
    <t>ENSDARG00000042667</t>
  </si>
  <si>
    <t>slc6a4a</t>
  </si>
  <si>
    <t>ENSDARG00000061165</t>
  </si>
  <si>
    <t>mafk</t>
  </si>
  <si>
    <t>ENSDARG00000033709</t>
  </si>
  <si>
    <t>krt8</t>
  </si>
  <si>
    <t>ENSDARG00000058358</t>
  </si>
  <si>
    <t>MAN2B1</t>
  </si>
  <si>
    <t>ENSDARG00000001897</t>
  </si>
  <si>
    <t>acadm</t>
  </si>
  <si>
    <t>ENSDARG00000038900</t>
  </si>
  <si>
    <t>nr2f1a</t>
  </si>
  <si>
    <t>ENSDARG00000052695</t>
  </si>
  <si>
    <t>MSL2 (2 of 2)</t>
  </si>
  <si>
    <t>ENSDARG00000038909</t>
  </si>
  <si>
    <t>HMGXB4</t>
  </si>
  <si>
    <t>ENSDARG00000075783</t>
  </si>
  <si>
    <t>NUP153</t>
  </si>
  <si>
    <t>ENSDARG00000020323</t>
  </si>
  <si>
    <t>CNTLN</t>
  </si>
  <si>
    <t>ENSDARG00000033345</t>
  </si>
  <si>
    <t>bbs5</t>
  </si>
  <si>
    <t>ENSDARG00000039827</t>
  </si>
  <si>
    <t>CABZ01031627.1</t>
  </si>
  <si>
    <t>ENSDARG00000004445</t>
  </si>
  <si>
    <t>ptbp1a</t>
  </si>
  <si>
    <t>ENSDARG00000019362</t>
  </si>
  <si>
    <t>zgc:172150</t>
  </si>
  <si>
    <t>ENSDARG00000088607</t>
  </si>
  <si>
    <t>si:dkeyp-98a7.7</t>
  </si>
  <si>
    <t>ENSDARG00000088895</t>
  </si>
  <si>
    <t>AL929192.3</t>
  </si>
  <si>
    <t>ENSDARG00000089516</t>
  </si>
  <si>
    <t>si:ch211-250e5.9</t>
  </si>
  <si>
    <t>ENSDARG00000089525</t>
  </si>
  <si>
    <t>ENSDARG00000089594</t>
  </si>
  <si>
    <t>drd4b</t>
  </si>
  <si>
    <t>ENSDARG00000035820</t>
  </si>
  <si>
    <t>dpm1</t>
  </si>
  <si>
    <t>ENSDARG00000057011</t>
  </si>
  <si>
    <t>akap17a</t>
  </si>
  <si>
    <t>ENSDARG00000003384</t>
  </si>
  <si>
    <t>GFRA4 (1 of 2)</t>
  </si>
  <si>
    <t>ENSDARG00000074582</t>
  </si>
  <si>
    <t>AL929192.2</t>
  </si>
  <si>
    <t>ENSDARG00000088945</t>
  </si>
  <si>
    <t>MYT1 (1 of 2)</t>
  </si>
  <si>
    <t>ENSDARG00000089464</t>
  </si>
  <si>
    <t>ENSDARG00000091430</t>
  </si>
  <si>
    <t>fes</t>
  </si>
  <si>
    <t>ENSDARG00000011449</t>
  </si>
  <si>
    <t>SUSD5</t>
  </si>
  <si>
    <t>ENSDARG00000088277</t>
  </si>
  <si>
    <t>si:dkeyp-98a7.3</t>
  </si>
  <si>
    <t>ENSDARG00000090929</t>
  </si>
  <si>
    <t>ANKDD1A</t>
  </si>
  <si>
    <t>ENSDARG00000074485</t>
  </si>
  <si>
    <t>ropn1l</t>
  </si>
  <si>
    <t>ENSDARG00000058370</t>
  </si>
  <si>
    <t>AL929192.1</t>
  </si>
  <si>
    <t>ENSDARG00000087860</t>
  </si>
  <si>
    <t>pth1a</t>
  </si>
  <si>
    <t>ENSDARG00000093738</t>
  </si>
  <si>
    <t>si:dkeyp-98a7.9|AL929192.1</t>
  </si>
  <si>
    <t>ENSDARG087584|087860</t>
  </si>
  <si>
    <t>BX005421.4</t>
  </si>
  <si>
    <t>ENSDARG00000060655</t>
  </si>
  <si>
    <t>si:ch211-250e5.16</t>
  </si>
  <si>
    <t>ENSDARG00000078457</t>
  </si>
  <si>
    <t>DLC1</t>
  </si>
  <si>
    <t>ENSDARG00000079317</t>
  </si>
  <si>
    <t>sept8a</t>
  </si>
  <si>
    <t>ENSDARG00000032606</t>
  </si>
  <si>
    <t>gpsm1b</t>
  </si>
  <si>
    <t>ENSDARG00000054874</t>
  </si>
  <si>
    <t>wrap73</t>
  </si>
  <si>
    <t>ENSDARG00000009557</t>
  </si>
  <si>
    <t>zc3h7b</t>
  </si>
  <si>
    <t>ENSDARG00000055930</t>
  </si>
  <si>
    <t>arrdc1a</t>
  </si>
  <si>
    <t>ENSDARG00000068148</t>
  </si>
  <si>
    <t>pck2</t>
  </si>
  <si>
    <t>ENSDARG00000020956</t>
  </si>
  <si>
    <t>CR848029.1</t>
  </si>
  <si>
    <t>ENSDARG00000053708</t>
  </si>
  <si>
    <t>ptprt</t>
  </si>
  <si>
    <t>ENSDARG00000074781</t>
  </si>
  <si>
    <t>EXD2</t>
  </si>
  <si>
    <t>ENSDARG00000016117</t>
  </si>
  <si>
    <t>zdhhc14</t>
  </si>
  <si>
    <t>ENSDARG00000037069</t>
  </si>
  <si>
    <t>trit1</t>
  </si>
  <si>
    <t>ENSDARG00000032876</t>
  </si>
  <si>
    <t>bpnt1</t>
  </si>
  <si>
    <t>ENSDARG00000043684</t>
  </si>
  <si>
    <t>snx5</t>
  </si>
  <si>
    <t>ENSDARG00000020442</t>
  </si>
  <si>
    <t>SLC6A1 (2 of 2)</t>
  </si>
  <si>
    <t>ENSDARG00000045944</t>
  </si>
  <si>
    <t>RAC1 (6 of 6)</t>
  </si>
  <si>
    <t>ENSDARG00000054649</t>
  </si>
  <si>
    <t>EXOC3L2 (1 of 2)</t>
  </si>
  <si>
    <t>ENSDARG00000030782</t>
  </si>
  <si>
    <t>ptprz1a</t>
  </si>
  <si>
    <t>ENSDARG00000051814</t>
  </si>
  <si>
    <t>RB1CC1</t>
  </si>
  <si>
    <t>ENSDARG00000076559</t>
  </si>
  <si>
    <t>cldn11a</t>
  </si>
  <si>
    <t>ENSDARG00000020031</t>
  </si>
  <si>
    <t>gpr137c</t>
  </si>
  <si>
    <t>ENSDARG00000045289</t>
  </si>
  <si>
    <t>agbl5</t>
  </si>
  <si>
    <t>ENSDARG00000045900</t>
  </si>
  <si>
    <t>fam46bb</t>
  </si>
  <si>
    <t>ENSDARG00000011797</t>
  </si>
  <si>
    <t>nfkbiaa</t>
  </si>
  <si>
    <t>ENSDARG00000005481</t>
  </si>
  <si>
    <t>BX936415.2</t>
  </si>
  <si>
    <t>ENSDARG00000040703</t>
  </si>
  <si>
    <t>CABZ01051991.1</t>
  </si>
  <si>
    <t>ENSDARG00000088852</t>
  </si>
  <si>
    <t>SYDE1</t>
  </si>
  <si>
    <t>ENSDARG00000077440</t>
  </si>
  <si>
    <t>plcg2</t>
  </si>
  <si>
    <t>ENSDARG00000068763</t>
  </si>
  <si>
    <t>sec61b</t>
  </si>
  <si>
    <t>ENSDARG00000076568</t>
  </si>
  <si>
    <t>ap1s2</t>
  </si>
  <si>
    <t>ENSDARG00000058504</t>
  </si>
  <si>
    <t>pddc1</t>
  </si>
  <si>
    <t>ENSDARG00000053609</t>
  </si>
  <si>
    <t>dclre1a</t>
  </si>
  <si>
    <t>ENSDARG00000053776</t>
  </si>
  <si>
    <t>CU183952.1</t>
  </si>
  <si>
    <t>ENSDARG00000059348</t>
  </si>
  <si>
    <t>TMEM123</t>
  </si>
  <si>
    <t>ENSDARG00000095674</t>
  </si>
  <si>
    <t>ndfip1</t>
  </si>
  <si>
    <t>ENSDARG00000013979</t>
  </si>
  <si>
    <t>SLC41A2 (1 of 2)</t>
  </si>
  <si>
    <t>ENSDARG00000073881</t>
  </si>
  <si>
    <t>BX927290.1</t>
  </si>
  <si>
    <t>ENSDARG00000087338</t>
  </si>
  <si>
    <t>uck2a</t>
  </si>
  <si>
    <t>ENSDARG00000006074</t>
  </si>
  <si>
    <t>fynrk</t>
  </si>
  <si>
    <t>ENSDARG00000027807</t>
  </si>
  <si>
    <t>DTX3</t>
  </si>
  <si>
    <t>ENSDARG00000025766</t>
  </si>
  <si>
    <t>zic3</t>
  </si>
  <si>
    <t>ENSDARG00000071497</t>
  </si>
  <si>
    <t>BX088691.2</t>
  </si>
  <si>
    <t>ENSDARG00000011897</t>
  </si>
  <si>
    <t>tbck</t>
  </si>
  <si>
    <t>ENSDARG00000013667</t>
  </si>
  <si>
    <t>myt1</t>
  </si>
  <si>
    <t>ENSDARG00000074030</t>
  </si>
  <si>
    <t>CERCAM</t>
  </si>
  <si>
    <t>ENSDARG00000079049</t>
  </si>
  <si>
    <t>syngr1a</t>
  </si>
  <si>
    <t>ENSDARG00000002564</t>
  </si>
  <si>
    <t>clcn2</t>
  </si>
  <si>
    <t>ENSDARG00000062427</t>
  </si>
  <si>
    <t>CU467888.2</t>
  </si>
  <si>
    <t>ENSDARG00000077826</t>
  </si>
  <si>
    <t>BAALC (1 of 2)</t>
  </si>
  <si>
    <t>ENSDARG00000089549</t>
  </si>
  <si>
    <t>MAP3K15 (1 of 2)</t>
  </si>
  <si>
    <t>ENSDARG00000013310</t>
  </si>
  <si>
    <t>LEPREL4</t>
  </si>
  <si>
    <t>ENSDARG00000057946</t>
  </si>
  <si>
    <t>minpp1a</t>
  </si>
  <si>
    <t>ENSDARG00000057058</t>
  </si>
  <si>
    <t>gdpd3</t>
  </si>
  <si>
    <t>ENSDARG00000074466</t>
  </si>
  <si>
    <t>GLRA3</t>
  </si>
  <si>
    <t>ENSDARG00000011066</t>
  </si>
  <si>
    <t>zbtb1</t>
  </si>
  <si>
    <t>ENSDARG00000023040</t>
  </si>
  <si>
    <t>SAMD9</t>
  </si>
  <si>
    <t>ENSDARG00000074664</t>
  </si>
  <si>
    <t>col5a3a</t>
  </si>
  <si>
    <t>ENSDARG00000077739</t>
  </si>
  <si>
    <t>gnaq</t>
  </si>
  <si>
    <t>ENSDARG00000011487</t>
  </si>
  <si>
    <t>C10H5orf44</t>
  </si>
  <si>
    <t>ENSDARG00000033768</t>
  </si>
  <si>
    <t>slc38a6</t>
  </si>
  <si>
    <t>ENSDARG00000054312</t>
  </si>
  <si>
    <t>snrk</t>
  </si>
  <si>
    <t>ENSDARG00000070832</t>
  </si>
  <si>
    <t>C6H1orf74</t>
  </si>
  <si>
    <t>ENSDARG00000017657</t>
  </si>
  <si>
    <t>rerea</t>
  </si>
  <si>
    <t>ENSDARG00000077353</t>
  </si>
  <si>
    <t>bicc1b</t>
  </si>
  <si>
    <t>ENSDARG00000070497</t>
  </si>
  <si>
    <t>shroom4</t>
  </si>
  <si>
    <t>ENSDARG00000079900</t>
  </si>
  <si>
    <t>hnrnpd</t>
  </si>
  <si>
    <t>ENSDARG00000059246</t>
  </si>
  <si>
    <t>arhgdia</t>
  </si>
  <si>
    <t>ENSDARG00000043795</t>
  </si>
  <si>
    <t>C10H9orf167 (4 of 4)</t>
  </si>
  <si>
    <t>ENSDARG00000010145</t>
  </si>
  <si>
    <t>slc4a1b</t>
  </si>
  <si>
    <t>ENSDARG00000024560</t>
  </si>
  <si>
    <t>idh1</t>
  </si>
  <si>
    <t>ENSDARG00000025375</t>
  </si>
  <si>
    <t>SLC22A23 (2 of 2)</t>
  </si>
  <si>
    <t>ENSDARG00000079638</t>
  </si>
  <si>
    <t>GULP1 (2 of 2)</t>
  </si>
  <si>
    <t>ENSDARG00000057833</t>
  </si>
  <si>
    <t>ift20</t>
  </si>
  <si>
    <t>ENSDARG00000040556</t>
  </si>
  <si>
    <t>spata18</t>
  </si>
  <si>
    <t>ENSDARG00000052343</t>
  </si>
  <si>
    <t>grk7a</t>
  </si>
  <si>
    <t>ENSDARG00000020602</t>
  </si>
  <si>
    <t>prkci</t>
  </si>
  <si>
    <t>ENSDARG00000021225</t>
  </si>
  <si>
    <t>homez</t>
  </si>
  <si>
    <t>ENSDARG00000054304</t>
  </si>
  <si>
    <t>NF1 (1 of 2)</t>
  </si>
  <si>
    <t>ENSDARG00000012982</t>
  </si>
  <si>
    <t>ppp2ca</t>
  </si>
  <si>
    <t>ENSDARG00000030224</t>
  </si>
  <si>
    <t>SLC19A2</t>
  </si>
  <si>
    <t>ENSDARG00000059712</t>
  </si>
  <si>
    <t>flvcr1</t>
  </si>
  <si>
    <t>ENSDARG00000031587</t>
  </si>
  <si>
    <t>gbx2</t>
  </si>
  <si>
    <t>ENSDARG00000002933</t>
  </si>
  <si>
    <t>edem1</t>
  </si>
  <si>
    <t>ENSDARG00000025094</t>
  </si>
  <si>
    <t>si:dkey-200l5.4</t>
  </si>
  <si>
    <t>ENSDARG00000095294</t>
  </si>
  <si>
    <t>si:dkey-269g4.4</t>
  </si>
  <si>
    <t>ENSDARG00000074184</t>
  </si>
  <si>
    <t>c1qtnf3</t>
  </si>
  <si>
    <t>ENSDARG00000057435</t>
  </si>
  <si>
    <t>pla2g6</t>
  </si>
  <si>
    <t>ENSDARG00000060921</t>
  </si>
  <si>
    <t>TMEM222 (2 of 2)</t>
  </si>
  <si>
    <t>ENSDARG00000069589</t>
  </si>
  <si>
    <t>pvrl3l</t>
  </si>
  <si>
    <t>ENSDARG00000006604</t>
  </si>
  <si>
    <t>clta</t>
  </si>
  <si>
    <t>ENSDARG00000045618</t>
  </si>
  <si>
    <t>si:ch211-195h23.3</t>
  </si>
  <si>
    <t>ENSDARG00000068431</t>
  </si>
  <si>
    <t>cdcp2</t>
  </si>
  <si>
    <t>ENSDARG00000075866</t>
  </si>
  <si>
    <t>SDK1 (2 of 2)</t>
  </si>
  <si>
    <t>ENSDARG00000062854</t>
  </si>
  <si>
    <t>si:ch211-191i18.4</t>
  </si>
  <si>
    <t>ENSDARG00000095328</t>
  </si>
  <si>
    <t>fbxw2</t>
  </si>
  <si>
    <t>ENSDARG00000009745</t>
  </si>
  <si>
    <t>PLXDC2 (2 of 2)</t>
  </si>
  <si>
    <t>ENSDARG00000077219</t>
  </si>
  <si>
    <t>SV2B (1 of 3)</t>
  </si>
  <si>
    <t>ENSDARG00000060711</t>
  </si>
  <si>
    <t>C9orf16</t>
  </si>
  <si>
    <t>ENSDARG00000086753</t>
  </si>
  <si>
    <t>sv2b</t>
  </si>
  <si>
    <t>ENSDARG00000090540</t>
  </si>
  <si>
    <t>mapk11</t>
  </si>
  <si>
    <t>ENSDARG00000045836</t>
  </si>
  <si>
    <t>m17</t>
  </si>
  <si>
    <t>ENSDARG00000035435</t>
  </si>
  <si>
    <t>mpp2a</t>
  </si>
  <si>
    <t>ENSDARG00000053453</t>
  </si>
  <si>
    <t>CABZ01063402.1</t>
  </si>
  <si>
    <t>ENSDARG00000078758</t>
  </si>
  <si>
    <t>fam63a</t>
  </si>
  <si>
    <t>ENSDARG00000004866</t>
  </si>
  <si>
    <t>pex3</t>
  </si>
  <si>
    <t>ENSDARG00000013973</t>
  </si>
  <si>
    <t>ppox</t>
  </si>
  <si>
    <t>ENSDARG00000025200</t>
  </si>
  <si>
    <t>CR388163.2</t>
  </si>
  <si>
    <t>ENSDARG00000074526</t>
  </si>
  <si>
    <t>cnot10</t>
  </si>
  <si>
    <t>ENSDARG00000058528</t>
  </si>
  <si>
    <t>cxcl12b</t>
  </si>
  <si>
    <t>ENSDARG00000055100</t>
  </si>
  <si>
    <t>si:dkey-114c15.7</t>
  </si>
  <si>
    <t>ENSDARG00000089271</t>
  </si>
  <si>
    <t>TCOF1 (3 of 3)</t>
  </si>
  <si>
    <t>ENSDARG00000069595</t>
  </si>
  <si>
    <t>si:ch211-210c8.6</t>
  </si>
  <si>
    <t>ENSDARG00000017811</t>
  </si>
  <si>
    <t>im:7151068</t>
  </si>
  <si>
    <t>ENSDARG00000089862</t>
  </si>
  <si>
    <t>PEA15</t>
  </si>
  <si>
    <t>ENSDARG00000079771</t>
  </si>
  <si>
    <t>ern2</t>
  </si>
  <si>
    <t>ENSDARG00000058475</t>
  </si>
  <si>
    <t>si:ch1073-160m15.1</t>
  </si>
  <si>
    <t>ENSDARG00000094390</t>
  </si>
  <si>
    <t>SLC22A16</t>
  </si>
  <si>
    <t>ENSDARG00000015869</t>
  </si>
  <si>
    <t>cnpy1</t>
  </si>
  <si>
    <t>ENSDARG00000003757</t>
  </si>
  <si>
    <t>psmd13</t>
  </si>
  <si>
    <t>ENSDARG00000016239</t>
  </si>
  <si>
    <t>btg1</t>
  </si>
  <si>
    <t>ENSDARG00000027249</t>
  </si>
  <si>
    <t>CABZ01079045.1</t>
  </si>
  <si>
    <t>ENSDARG00000042794</t>
  </si>
  <si>
    <t>ildr2</t>
  </si>
  <si>
    <t>ENSDARG00000014180</t>
  </si>
  <si>
    <t>ing1</t>
  </si>
  <si>
    <t>ENSDARG00000019116</t>
  </si>
  <si>
    <t>narf</t>
  </si>
  <si>
    <t>ENSDARG00000024184</t>
  </si>
  <si>
    <t>NARF (2 of 2)</t>
  </si>
  <si>
    <t>ENSDARG00000071319</t>
  </si>
  <si>
    <t>klf7a</t>
  </si>
  <si>
    <t>ENSDARG00000073857</t>
  </si>
  <si>
    <t>ypel2a</t>
  </si>
  <si>
    <t>ENSDARG00000077224</t>
  </si>
  <si>
    <t>bin2b</t>
  </si>
  <si>
    <t>ENSDARG00000010255</t>
  </si>
  <si>
    <t>TMEM114</t>
  </si>
  <si>
    <t>ENSDARG00000038089</t>
  </si>
  <si>
    <t>adam11</t>
  </si>
  <si>
    <t>ENSDARG00000079204</t>
  </si>
  <si>
    <t>ULK1 (2 of 3)</t>
  </si>
  <si>
    <t>ENSDARG00000092344</t>
  </si>
  <si>
    <t>rasa1b</t>
  </si>
  <si>
    <t>ENSDARG00000073665</t>
  </si>
  <si>
    <t>PIK3C2A</t>
  </si>
  <si>
    <t>ENSDARG00000060841</t>
  </si>
  <si>
    <t>PPP2R2D</t>
  </si>
  <si>
    <t>ENSDARG00000078044</t>
  </si>
  <si>
    <t>slc7a6</t>
  </si>
  <si>
    <t>ENSDARG00000054423</t>
  </si>
  <si>
    <t>slc27a4</t>
  </si>
  <si>
    <t>ENSDARG00000017047</t>
  </si>
  <si>
    <t>alg8</t>
  </si>
  <si>
    <t>ENSDARG00000044627</t>
  </si>
  <si>
    <t>si:ch211-14k19.7|si:ch211-14k19.8|si:ch211-14k19.6</t>
  </si>
  <si>
    <t>ENSDARG088975|092972|093053</t>
  </si>
  <si>
    <t>CAMSAP2 (2 of 2)</t>
  </si>
  <si>
    <t>ENSDARG00000059965</t>
  </si>
  <si>
    <t>tmem104</t>
  </si>
  <si>
    <t>ENSDARG00000088560</t>
  </si>
  <si>
    <t>neurla</t>
  </si>
  <si>
    <t>ENSDARG00000069438</t>
  </si>
  <si>
    <t>MYO1D</t>
  </si>
  <si>
    <t>ENSDARG00000036863</t>
  </si>
  <si>
    <t>elfn1</t>
  </si>
  <si>
    <t>ENSDARG00000074372</t>
  </si>
  <si>
    <t>chmp3</t>
  </si>
  <si>
    <t>ENSDARG00000038064</t>
  </si>
  <si>
    <t>ret1</t>
  </si>
  <si>
    <t>ENSDARG00000055305</t>
  </si>
  <si>
    <t>B4GALNT3 (3 of 3)</t>
  </si>
  <si>
    <t>ENSDARG00000078749</t>
  </si>
  <si>
    <t>inaa</t>
  </si>
  <si>
    <t>ENSDARG00000011862</t>
  </si>
  <si>
    <t>LCA5</t>
  </si>
  <si>
    <t>ENSDARG00000076153</t>
  </si>
  <si>
    <t>FAM107A</t>
  </si>
  <si>
    <t>ENSDARG00000086300</t>
  </si>
  <si>
    <t>CU464205.2</t>
  </si>
  <si>
    <t>ENSDARG00000088331</t>
  </si>
  <si>
    <t>epha7</t>
  </si>
  <si>
    <t>ENSDARG00000004635</t>
  </si>
  <si>
    <t>pob</t>
  </si>
  <si>
    <t>ENSDARG00000020607</t>
  </si>
  <si>
    <t>tp53i11a</t>
  </si>
  <si>
    <t>ENSDARG00000069430</t>
  </si>
  <si>
    <t>AL954137.2</t>
  </si>
  <si>
    <t>ENSDARG00000076532</t>
  </si>
  <si>
    <t>sult2st3</t>
  </si>
  <si>
    <t>ENSDARG00000028367</t>
  </si>
  <si>
    <t>drd3</t>
  </si>
  <si>
    <t>ENSDARG00000032131</t>
  </si>
  <si>
    <t>cdh5</t>
  </si>
  <si>
    <t>ENSDARG00000075549</t>
  </si>
  <si>
    <t>SHISA9 (1 of 2)</t>
  </si>
  <si>
    <t>ENSDARG00000052642</t>
  </si>
  <si>
    <t>ppp2cb</t>
  </si>
  <si>
    <t>ENSDARG00000053020</t>
  </si>
  <si>
    <t>KIAA1644 (2 of 2)</t>
  </si>
  <si>
    <t>ENSDARG00000067710</t>
  </si>
  <si>
    <t>cdk5r1b</t>
  </si>
  <si>
    <t>ENSDARG00000045087</t>
  </si>
  <si>
    <t>dctn5</t>
  </si>
  <si>
    <t>ENSDARG00000003573</t>
  </si>
  <si>
    <t>SLC35A3 (2 of 2)</t>
  </si>
  <si>
    <t>ENSDARG00000020981</t>
  </si>
  <si>
    <t>atp1a1</t>
  </si>
  <si>
    <t>ENSDARG00000002791</t>
  </si>
  <si>
    <t>dolpp1</t>
  </si>
  <si>
    <t>ENSDARG00000036915</t>
  </si>
  <si>
    <t>bgnb</t>
  </si>
  <si>
    <t>ENSDARG00000002945</t>
  </si>
  <si>
    <t>foxc1a</t>
  </si>
  <si>
    <t>ENSDARG00000091481</t>
  </si>
  <si>
    <t>tmx4</t>
  </si>
  <si>
    <t>ENSDARG00000053942</t>
  </si>
  <si>
    <t>RGL3 (2 of 2)</t>
  </si>
  <si>
    <t>ENSDARG00000022185</t>
  </si>
  <si>
    <t>srsf4</t>
  </si>
  <si>
    <t>ENSDARG00000090077</t>
  </si>
  <si>
    <t>glulb</t>
  </si>
  <si>
    <t>ENSDARG00000017339</t>
  </si>
  <si>
    <t>dyrk1ab</t>
  </si>
  <si>
    <t>ENSDARG00000023814</t>
  </si>
  <si>
    <t>PTDSS1 (2 of 2)</t>
  </si>
  <si>
    <t>ENSDARG00000036114</t>
  </si>
  <si>
    <t>SLC6A1 (1 of 2)</t>
  </si>
  <si>
    <t>ENSDARG00000039647</t>
  </si>
  <si>
    <t>fxyd6</t>
  </si>
  <si>
    <t>ENSDARG00000095094</t>
  </si>
  <si>
    <t>ZBTB46</t>
  </si>
  <si>
    <t>ENSDARG00000078191</t>
  </si>
  <si>
    <t>ezh2</t>
  </si>
  <si>
    <t>ENSDARG00000010571</t>
  </si>
  <si>
    <t>slc17a5</t>
  </si>
  <si>
    <t>ENSDARG00000055190</t>
  </si>
  <si>
    <t>aldh3b1</t>
  </si>
  <si>
    <t>ENSDARG00000013839</t>
  </si>
  <si>
    <t>pdgfab</t>
  </si>
  <si>
    <t>ENSDARG00000058424</t>
  </si>
  <si>
    <t>ppm1e</t>
  </si>
  <si>
    <t>ENSDARG00000026499</t>
  </si>
  <si>
    <t>DDO (2 of 2)</t>
  </si>
  <si>
    <t>ENSDARG00000079664</t>
  </si>
  <si>
    <t>ankrd12</t>
  </si>
  <si>
    <t>ENSDARG00000052419</t>
  </si>
  <si>
    <t>lamb2l</t>
  </si>
  <si>
    <t>ENSDARG00000033950</t>
  </si>
  <si>
    <t>glt8d1</t>
  </si>
  <si>
    <t>ENSDARG00000040157</t>
  </si>
  <si>
    <t>ptpn4a</t>
  </si>
  <si>
    <t>ENSDARG00000000631</t>
  </si>
  <si>
    <t>adcy1a</t>
  </si>
  <si>
    <t>ENSDARG00000068890</t>
  </si>
  <si>
    <t>ZFP91</t>
  </si>
  <si>
    <t>ENSDARG00000079631</t>
  </si>
  <si>
    <t>RPS6KA2</t>
  </si>
  <si>
    <t>ENSDARG00000028469</t>
  </si>
  <si>
    <t>NSMCE2</t>
  </si>
  <si>
    <t>ENSDARG00000076379</t>
  </si>
  <si>
    <t>DNAI1 (1 of 2)</t>
  </si>
  <si>
    <t>ENSDARG00000038788</t>
  </si>
  <si>
    <t>GNA15 (2 of 3)</t>
  </si>
  <si>
    <t>ENSDARG00000056654</t>
  </si>
  <si>
    <t>sec61al2</t>
  </si>
  <si>
    <t>ENSDARG00000005675</t>
  </si>
  <si>
    <t>MAPK8IP1 (1 of 2)</t>
  </si>
  <si>
    <t>ENSDARG00000090326</t>
  </si>
  <si>
    <t>SLC17A3</t>
  </si>
  <si>
    <t>ENSDARG00000086739</t>
  </si>
  <si>
    <t>ppp1r14ab</t>
  </si>
  <si>
    <t>ENSDARG00000017710</t>
  </si>
  <si>
    <t>FAM176A (2 of 2)</t>
  </si>
  <si>
    <t>ENSDARG00000067927</t>
  </si>
  <si>
    <t>KCNJ14</t>
  </si>
  <si>
    <t>ENSDARG00000075914</t>
  </si>
  <si>
    <t>METTL22</t>
  </si>
  <si>
    <t>ENSDARG00000077863</t>
  </si>
  <si>
    <t>chac2</t>
  </si>
  <si>
    <t>ENSDARG00000055078</t>
  </si>
  <si>
    <t>BAHD1 (1 of 2)</t>
  </si>
  <si>
    <t>ENSDARG00000086789</t>
  </si>
  <si>
    <t>TMC2 (2 of 2)</t>
  </si>
  <si>
    <t>ENSDARG00000033104</t>
  </si>
  <si>
    <t>FP312971.1</t>
  </si>
  <si>
    <t>ENSDARG00000042558</t>
  </si>
  <si>
    <t>sfmbt2</t>
  </si>
  <si>
    <t>ENSDARG00000045519</t>
  </si>
  <si>
    <t>med4</t>
  </si>
  <si>
    <t>ENSDARG00000041503</t>
  </si>
  <si>
    <t>pigu</t>
  </si>
  <si>
    <t>ENSDARG00000075530</t>
  </si>
  <si>
    <t>sox4a</t>
  </si>
  <si>
    <t>ENSDARG00000004588</t>
  </si>
  <si>
    <t>tmem30ab</t>
  </si>
  <si>
    <t>ENSDARG00000043555</t>
  </si>
  <si>
    <t>CABZ01087549.1</t>
  </si>
  <si>
    <t>ENSDARG00000059134</t>
  </si>
  <si>
    <t>wu:fe36b12</t>
  </si>
  <si>
    <t>ENSDARG00000077468</t>
  </si>
  <si>
    <t>cnnm4|si:ch211-255a21.3</t>
  </si>
  <si>
    <t>ENSDARG074309|092541</t>
  </si>
  <si>
    <t>TRAF3IP3</t>
  </si>
  <si>
    <t>ENSDARG00000086708</t>
  </si>
  <si>
    <t>dclk1</t>
  </si>
  <si>
    <t>ENSDARG00000018856</t>
  </si>
  <si>
    <t>PPAPDC3 (2 of 2)</t>
  </si>
  <si>
    <t>ENSDARG00000052033</t>
  </si>
  <si>
    <t>TXNRD2 (1 of 2)|txnrd2</t>
  </si>
  <si>
    <t>ENSDARG075923|094470</t>
  </si>
  <si>
    <t>CR381673.2</t>
  </si>
  <si>
    <t>ENSDARG00000076336</t>
  </si>
  <si>
    <t>ENGASE</t>
  </si>
  <si>
    <t>ENSDARG00000010035</t>
  </si>
  <si>
    <t>negr1</t>
  </si>
  <si>
    <t>ENSDARG00000021607</t>
  </si>
  <si>
    <t>PPP6R2 (2 of 2)</t>
  </si>
  <si>
    <t>ENSDARG00000069654</t>
  </si>
  <si>
    <t>slc39a7</t>
  </si>
  <si>
    <t>ENSDARG00000036388</t>
  </si>
  <si>
    <t>KCNQ2 (2 of 3)</t>
  </si>
  <si>
    <t>ENSDARG00000091130</t>
  </si>
  <si>
    <t>spred2b</t>
  </si>
  <si>
    <t>ENSDARG00000008372</t>
  </si>
  <si>
    <t>AXL (1 of 2)</t>
  </si>
  <si>
    <t>ENSDARG00000088884</t>
  </si>
  <si>
    <t>tmem37</t>
  </si>
  <si>
    <t>ENSDARG00000059305</t>
  </si>
  <si>
    <t>rgs7</t>
  </si>
  <si>
    <t>ENSDARG00000016584</t>
  </si>
  <si>
    <t>IQSEC2</t>
  </si>
  <si>
    <t>ENSDARG00000077709</t>
  </si>
  <si>
    <t>CNGB1 (2 of 2)</t>
  </si>
  <si>
    <t>ENSDARG00000042107</t>
  </si>
  <si>
    <t>FCF1</t>
  </si>
  <si>
    <t>ENSDARG00000041373</t>
  </si>
  <si>
    <t>mllt10</t>
  </si>
  <si>
    <t>ENSDARG00000045401</t>
  </si>
  <si>
    <t>nrn1la</t>
  </si>
  <si>
    <t>ENSDARG00000069368</t>
  </si>
  <si>
    <t>fam101a</t>
  </si>
  <si>
    <t>ENSDARG00000023484</t>
  </si>
  <si>
    <t>btc</t>
  </si>
  <si>
    <t>ENSDARG00000063625</t>
  </si>
  <si>
    <t>tgif1</t>
  </si>
  <si>
    <t>ENSDARG00000059337</t>
  </si>
  <si>
    <t>onecutl</t>
  </si>
  <si>
    <t>ENSDARG00000040253</t>
  </si>
  <si>
    <t>klf5b</t>
  </si>
  <si>
    <t>ENSDARG00000062106</t>
  </si>
  <si>
    <t>dbnlb</t>
  </si>
  <si>
    <t>ENSDARG00000016016</t>
  </si>
  <si>
    <t>six3a</t>
  </si>
  <si>
    <t>ENSDARG00000058008</t>
  </si>
  <si>
    <t>lck</t>
  </si>
  <si>
    <t>ENSDARG00000059282</t>
  </si>
  <si>
    <t>pik3ip1</t>
  </si>
  <si>
    <t>ENSDARG00000003281</t>
  </si>
  <si>
    <t>si:ch73-92e7.3</t>
  </si>
  <si>
    <t>ENSDARG00000092605</t>
  </si>
  <si>
    <t>smtna</t>
  </si>
  <si>
    <t>ENSDARG00000074652</t>
  </si>
  <si>
    <t>eltd1</t>
  </si>
  <si>
    <t>ENSDARG00000013653</t>
  </si>
  <si>
    <t>lima1</t>
  </si>
  <si>
    <t>ENSDARG00000074020</t>
  </si>
  <si>
    <t>slc4a11</t>
  </si>
  <si>
    <t>ENSDARG00000075532</t>
  </si>
  <si>
    <t>si:dkey-126g1.9</t>
  </si>
  <si>
    <t>ENSDARG00000093702</t>
  </si>
  <si>
    <t>CABZ01044969.1</t>
  </si>
  <si>
    <t>ENSDARG00000075227</t>
  </si>
  <si>
    <t>celf4</t>
  </si>
  <si>
    <t>ENSDARG00000070045</t>
  </si>
  <si>
    <t>zgc:113184</t>
  </si>
  <si>
    <t>ENSDARG00000059396</t>
  </si>
  <si>
    <t>si:dkeyp-51f11.3</t>
  </si>
  <si>
    <t>ENSDARG00000094414</t>
  </si>
  <si>
    <t>ANGPTL4</t>
  </si>
  <si>
    <t>ENSDARG00000035859</t>
  </si>
  <si>
    <t>RPS6KA5</t>
  </si>
  <si>
    <t>ENSDARG00000060551</t>
  </si>
  <si>
    <t>si:ch211-140b10.6</t>
  </si>
  <si>
    <t>ENSDARG00000045342</t>
  </si>
  <si>
    <t>hsdl2</t>
  </si>
  <si>
    <t>ENSDARG00000002523</t>
  </si>
  <si>
    <t>si:ch211-67e16.3</t>
  </si>
  <si>
    <t>ENSDARG00000078193</t>
  </si>
  <si>
    <t>zgc:56064</t>
  </si>
  <si>
    <t>ENSDARG00000053404</t>
  </si>
  <si>
    <t>MEGF9 (2 of 2)</t>
  </si>
  <si>
    <t>ENSDARG00000035471</t>
  </si>
  <si>
    <t>gramd1a</t>
  </si>
  <si>
    <t>ENSDARG00000076689</t>
  </si>
  <si>
    <t>hapln1b</t>
  </si>
  <si>
    <t>ENSDARG00000068516</t>
  </si>
  <si>
    <t>SLC25A23 (2 of 2)</t>
  </si>
  <si>
    <t>ENSDARG00000005690</t>
  </si>
  <si>
    <t>prss35</t>
  </si>
  <si>
    <t>ENSDARG00000017213</t>
  </si>
  <si>
    <t>ergic2</t>
  </si>
  <si>
    <t>ENSDARG00000051936</t>
  </si>
  <si>
    <t>senp3b|eif4a1a</t>
  </si>
  <si>
    <t>ENSDARG056741|092115</t>
  </si>
  <si>
    <t>BX323087.1</t>
  </si>
  <si>
    <t>ENSDARG00000075779</t>
  </si>
  <si>
    <t>ugt2b5</t>
  </si>
  <si>
    <t>ENSDARG00000091797</t>
  </si>
  <si>
    <t>adcy6a</t>
  </si>
  <si>
    <t>ENSDARG00000061445</t>
  </si>
  <si>
    <t>eif4eb</t>
  </si>
  <si>
    <t>ENSDARG00000013274</t>
  </si>
  <si>
    <t>cilp</t>
  </si>
  <si>
    <t>ENSDARG00000053362</t>
  </si>
  <si>
    <t>bbc3</t>
  </si>
  <si>
    <t>ENSDARG00000069282</t>
  </si>
  <si>
    <t>hic1</t>
  </si>
  <si>
    <t>ENSDARG00000055493</t>
  </si>
  <si>
    <t>ccnb1</t>
  </si>
  <si>
    <t>ENSDARG00000051923</t>
  </si>
  <si>
    <t>spns3</t>
  </si>
  <si>
    <t>ENSDARG00000035459</t>
  </si>
  <si>
    <t>tpd52</t>
  </si>
  <si>
    <t>ENSDARG00000061713</t>
  </si>
  <si>
    <t>BAHCC1</t>
  </si>
  <si>
    <t>ENSDARG00000080009</t>
  </si>
  <si>
    <t>UGT2A3 (7 of 15)</t>
  </si>
  <si>
    <t>ENSDARG00000090488</t>
  </si>
  <si>
    <t>MAGI3 (2 of 2)</t>
  </si>
  <si>
    <t>ENSDARG00000025974</t>
  </si>
  <si>
    <t>tspan11</t>
  </si>
  <si>
    <t>ENSDARG00000001781</t>
  </si>
  <si>
    <t>pgm2</t>
  </si>
  <si>
    <t>ENSDARG00000018178</t>
  </si>
  <si>
    <t>pip5k2</t>
  </si>
  <si>
    <t>ENSDARG00000031020</t>
  </si>
  <si>
    <t>osr1</t>
  </si>
  <si>
    <t>ENSDARG00000014091</t>
  </si>
  <si>
    <t>tbc1d2b</t>
  </si>
  <si>
    <t>ENSDARG00000061986</t>
  </si>
  <si>
    <t>si:dkey-9i23.11</t>
  </si>
  <si>
    <t>ENSDARG00000094133</t>
  </si>
  <si>
    <t>zgc:114045</t>
  </si>
  <si>
    <t>ENSDARG00000069334</t>
  </si>
  <si>
    <t>slc25a22</t>
  </si>
  <si>
    <t>ENSDARG00000020893</t>
  </si>
  <si>
    <t>tppp3</t>
  </si>
  <si>
    <t>ENSDARG00000030463</t>
  </si>
  <si>
    <t>ical1</t>
  </si>
  <si>
    <t>ENSDARG00000057688</t>
  </si>
  <si>
    <t>msh2</t>
  </si>
  <si>
    <t>ENSDARG00000018022</t>
  </si>
  <si>
    <t>akap9</t>
  </si>
  <si>
    <t>ENSDARG00000079610</t>
  </si>
  <si>
    <t>dok6</t>
  </si>
  <si>
    <t>ENSDARG00000063032</t>
  </si>
  <si>
    <t>slc35d2</t>
  </si>
  <si>
    <t>ENSDARG00000089837</t>
  </si>
  <si>
    <t>cox5ab</t>
  </si>
  <si>
    <t>ENSDARG00000018119</t>
  </si>
  <si>
    <t>TMEM71</t>
  </si>
  <si>
    <t>ENSDARG00000079784</t>
  </si>
  <si>
    <t>mxra8b</t>
  </si>
  <si>
    <t>ENSDARG00000062129</t>
  </si>
  <si>
    <t>ANKRD28 (2 of 2)</t>
  </si>
  <si>
    <t>ENSDARG00000086326</t>
  </si>
  <si>
    <t>ralgps2</t>
  </si>
  <si>
    <t>ENSDARG00000026519</t>
  </si>
  <si>
    <t>sc:d808</t>
  </si>
  <si>
    <t>ENSDARG00000075092</t>
  </si>
  <si>
    <t>cd247l</t>
  </si>
  <si>
    <t>ENSDARG00000077240</t>
  </si>
  <si>
    <t>C25H11orf49</t>
  </si>
  <si>
    <t>ENSDARG00000090616</t>
  </si>
  <si>
    <t>nr5a1a</t>
  </si>
  <si>
    <t>ENSDARG00000017704</t>
  </si>
  <si>
    <t>C22H19orf26 (1 of 2)</t>
  </si>
  <si>
    <t>ENSDARG00000071325</t>
  </si>
  <si>
    <t>olig1</t>
  </si>
  <si>
    <t>ENSDARG00000040948</t>
  </si>
  <si>
    <t>ccdc136b</t>
  </si>
  <si>
    <t>ENSDARG00000057921</t>
  </si>
  <si>
    <t>slc30a1</t>
  </si>
  <si>
    <t>ENSDARG00000005463</t>
  </si>
  <si>
    <t>NUDT8</t>
  </si>
  <si>
    <t>ENSDARG00000007722</t>
  </si>
  <si>
    <t>kif1b</t>
  </si>
  <si>
    <t>ENSDARG00000037020</t>
  </si>
  <si>
    <t>wwtr1</t>
  </si>
  <si>
    <t>ENSDARG00000067719</t>
  </si>
  <si>
    <t>olfml3a</t>
  </si>
  <si>
    <t>ENSDARG00000061852</t>
  </si>
  <si>
    <t>SSBP2 (1 of 2)</t>
  </si>
  <si>
    <t>ENSDARG00000057395</t>
  </si>
  <si>
    <t>ABCC10</t>
  </si>
  <si>
    <t>ENSDARG00000077988</t>
  </si>
  <si>
    <t>LGR4</t>
  </si>
  <si>
    <t>ENSDARG00000060542</t>
  </si>
  <si>
    <t>PAX7 (1 of 3)</t>
  </si>
  <si>
    <t>ENSDARG00000091353</t>
  </si>
  <si>
    <t>fbp1a</t>
  </si>
  <si>
    <t>ENSDARG00000021366</t>
  </si>
  <si>
    <t>mov10a</t>
  </si>
  <si>
    <t>ENSDARG00000015829</t>
  </si>
  <si>
    <t>ADCY5</t>
  </si>
  <si>
    <t>ENSDARG00000091342</t>
  </si>
  <si>
    <t>tprn</t>
  </si>
  <si>
    <t>ENSDARG00000076063</t>
  </si>
  <si>
    <t>SH3BGRL3</t>
  </si>
  <si>
    <t>ENSDARG00000036016</t>
  </si>
  <si>
    <t>LURAP1</t>
  </si>
  <si>
    <t>ENSDARG00000044406</t>
  </si>
  <si>
    <t>CABZ01071911.3</t>
  </si>
  <si>
    <t>ENSDARG00000091793</t>
  </si>
  <si>
    <t>cx32.2</t>
  </si>
  <si>
    <t>ENSDARG00000076789</t>
  </si>
  <si>
    <t>iqcc</t>
  </si>
  <si>
    <t>ENSDARG00000092483</t>
  </si>
  <si>
    <t>fam91a1</t>
  </si>
  <si>
    <t>ENSDARG00000003320</t>
  </si>
  <si>
    <t>shc2</t>
  </si>
  <si>
    <t>ENSDARG00000062080</t>
  </si>
  <si>
    <t>dixdc1b</t>
  </si>
  <si>
    <t>ENSDARG00000056267</t>
  </si>
  <si>
    <t>sept5b</t>
  </si>
  <si>
    <t>ENSDARG00000036031</t>
  </si>
  <si>
    <t>myrip</t>
  </si>
  <si>
    <t>ENSDARG00000038814</t>
  </si>
  <si>
    <t>mtx2</t>
  </si>
  <si>
    <t>ENSDARG00000029415</t>
  </si>
  <si>
    <t>dennd4a</t>
  </si>
  <si>
    <t>ENSDARG00000062721</t>
  </si>
  <si>
    <t>rgs3</t>
  </si>
  <si>
    <t>ENSDARG00000088605</t>
  </si>
  <si>
    <t>PTGDS (1 of 3)</t>
  </si>
  <si>
    <t>ENSDARG00000045979</t>
  </si>
  <si>
    <t>ITGA4</t>
  </si>
  <si>
    <t>ENSDARG00000061186</t>
  </si>
  <si>
    <t>slc17a9b</t>
  </si>
  <si>
    <t>ENSDARG00000011049</t>
  </si>
  <si>
    <t>eml3</t>
  </si>
  <si>
    <t>ENSDARG00000058038</t>
  </si>
  <si>
    <t>si:dkey-238o14.8</t>
  </si>
  <si>
    <t>ENSDARG00000093721</t>
  </si>
  <si>
    <t>si:dkey-238o14.5</t>
  </si>
  <si>
    <t>ENSDARG00000094430</t>
  </si>
  <si>
    <t>impdh1b</t>
  </si>
  <si>
    <t>ENSDARG00000029524</t>
  </si>
  <si>
    <t>dock11</t>
  </si>
  <si>
    <t>ENSDARG00000062485</t>
  </si>
  <si>
    <t>si:dkey-22o22.2</t>
  </si>
  <si>
    <t>ENSDARG00000079247</t>
  </si>
  <si>
    <t>hinfp</t>
  </si>
  <si>
    <t>ENSDARG00000004851</t>
  </si>
  <si>
    <t>rims2a</t>
  </si>
  <si>
    <t>ENSDARG00000019622</t>
  </si>
  <si>
    <t>agk</t>
  </si>
  <si>
    <t>ENSDARG00000009837</t>
  </si>
  <si>
    <t>PTDSS2</t>
  </si>
  <si>
    <t>ENSDARG00000063147</t>
  </si>
  <si>
    <t>BX927308.3</t>
  </si>
  <si>
    <t>ENSDARG00000080001</t>
  </si>
  <si>
    <t>GPR174</t>
  </si>
  <si>
    <t>ENSDARG00000079826</t>
  </si>
  <si>
    <t>SKA2L</t>
  </si>
  <si>
    <t>ENSDARG00000012947</t>
  </si>
  <si>
    <t>pfn2</t>
  </si>
  <si>
    <t>ENSDARG00000003952</t>
  </si>
  <si>
    <t>tbccd1</t>
  </si>
  <si>
    <t>ENSDARG00000056886</t>
  </si>
  <si>
    <t>kcnj8</t>
  </si>
  <si>
    <t>ENSDARG00000045589</t>
  </si>
  <si>
    <t>dcbld2</t>
  </si>
  <si>
    <t>ENSDARG00000062177</t>
  </si>
  <si>
    <t>si:ch211-266d19.4</t>
  </si>
  <si>
    <t>ENSDARG00000012642</t>
  </si>
  <si>
    <t>CABZ01038514.1</t>
  </si>
  <si>
    <t>ENSDARG00000031618</t>
  </si>
  <si>
    <t>ENDOU</t>
  </si>
  <si>
    <t>ENSDARG00000044204</t>
  </si>
  <si>
    <t>slc30a7</t>
  </si>
  <si>
    <t>ENSDARG00000019998</t>
  </si>
  <si>
    <t>zgc:171489</t>
  </si>
  <si>
    <t>ENSDARG00000052300</t>
  </si>
  <si>
    <t>PPP1R3A (1 of 2)</t>
  </si>
  <si>
    <t>ENSDARG00000088813</t>
  </si>
  <si>
    <t>abhd12</t>
  </si>
  <si>
    <t>ENSDARG00000071004</t>
  </si>
  <si>
    <t>tmem198a</t>
  </si>
  <si>
    <t>ENSDARG00000042115</t>
  </si>
  <si>
    <t>ubtf</t>
  </si>
  <si>
    <t>ENSDARG00000035066</t>
  </si>
  <si>
    <t>CR847944.3</t>
  </si>
  <si>
    <t>ENSDARG00000059899</t>
  </si>
  <si>
    <t>vim</t>
  </si>
  <si>
    <t>ENSDARG00000010008</t>
  </si>
  <si>
    <t>tpm4a</t>
  </si>
  <si>
    <t>ENSDARG00000023963</t>
  </si>
  <si>
    <t>si:ch1073-15f19.2</t>
  </si>
  <si>
    <t>ENSDARG00000095640</t>
  </si>
  <si>
    <t>FNIP2</t>
  </si>
  <si>
    <t>ENSDARG00000077648</t>
  </si>
  <si>
    <t>prdm16|si:ch211-263k4.2</t>
  </si>
  <si>
    <t>ENSDARG078324|092738</t>
  </si>
  <si>
    <t>slc35d1b</t>
  </si>
  <si>
    <t>ENSDARG00000027986</t>
  </si>
  <si>
    <t>CABZ01072511.1</t>
  </si>
  <si>
    <t>ENSDARG00000090053</t>
  </si>
  <si>
    <t>LRFN2 (2 of 2)</t>
  </si>
  <si>
    <t>ENSDARG00000060459</t>
  </si>
  <si>
    <t>nrarpb</t>
  </si>
  <si>
    <t>ENSDARG00000018958</t>
  </si>
  <si>
    <t>il2rga</t>
  </si>
  <si>
    <t>ENSDARG00000068858</t>
  </si>
  <si>
    <t>dcp2</t>
  </si>
  <si>
    <t>ENSDARG00000039016</t>
  </si>
  <si>
    <t>SLC36A4</t>
  </si>
  <si>
    <t>ENSDARG00000039661</t>
  </si>
  <si>
    <t>DCP2 (1 of 2)</t>
  </si>
  <si>
    <t>ENSDARG00000089419</t>
  </si>
  <si>
    <t>zgc:113984</t>
  </si>
  <si>
    <t>ENSDARG00000094616</t>
  </si>
  <si>
    <t>frmd8</t>
  </si>
  <si>
    <t>ENSDARG00000073696</t>
  </si>
  <si>
    <t>eif2c3b</t>
  </si>
  <si>
    <t>ENSDARG00000063079</t>
  </si>
  <si>
    <t>cacna1da</t>
  </si>
  <si>
    <t>ENSDARG00000024004</t>
  </si>
  <si>
    <t>adrm1b</t>
  </si>
  <si>
    <t>ENSDARG00000058560</t>
  </si>
  <si>
    <t>si:ch211-181p13.1|si:dkeyp-122a9.3</t>
  </si>
  <si>
    <t>ENSDARG004789|094171</t>
  </si>
  <si>
    <t>CABZ01115322.1</t>
  </si>
  <si>
    <t>ENSDARG00000010793</t>
  </si>
  <si>
    <t>podxl</t>
  </si>
  <si>
    <t>ENSDARG00000031228</t>
  </si>
  <si>
    <t>bace2</t>
  </si>
  <si>
    <t>ENSDARG00000044781</t>
  </si>
  <si>
    <t>pax9</t>
  </si>
  <si>
    <t>ENSDARG00000053829</t>
  </si>
  <si>
    <t>gpt2l</t>
  </si>
  <si>
    <t>ENSDARG00000019541</t>
  </si>
  <si>
    <t>bcl2l11</t>
  </si>
  <si>
    <t>ENSDARG00000079144</t>
  </si>
  <si>
    <t>C17H2orf43</t>
  </si>
  <si>
    <t>ENSDARG00000079796</t>
  </si>
  <si>
    <t>PIAS1 (1 of 2)</t>
  </si>
  <si>
    <t>ENSDARG00000036094</t>
  </si>
  <si>
    <t>phactr3a</t>
  </si>
  <si>
    <t>ENSDARG00000058243</t>
  </si>
  <si>
    <t>gls2</t>
  </si>
  <si>
    <t>ENSDARG00000069095</t>
  </si>
  <si>
    <t>TDG (2 of 2)</t>
  </si>
  <si>
    <t>ENSDARG00000086450</t>
  </si>
  <si>
    <t>pdlim2</t>
  </si>
  <si>
    <t>ENSDARG00000069956</t>
  </si>
  <si>
    <t>cnot1</t>
  </si>
  <si>
    <t>ENSDARG00000004174</t>
  </si>
  <si>
    <t>pycr1</t>
  </si>
  <si>
    <t>ENSDARG00000053965</t>
  </si>
  <si>
    <t>spra</t>
  </si>
  <si>
    <t>ENSDARG00000004406</t>
  </si>
  <si>
    <t>C14orf1</t>
  </si>
  <si>
    <t>ENSDARG00000070429</t>
  </si>
  <si>
    <t>DPYD (4 of 5)</t>
  </si>
  <si>
    <t>ENSDARG00000086853</t>
  </si>
  <si>
    <t>FNDC5 (1 of 2)</t>
  </si>
  <si>
    <t>ENSDARG00000035895</t>
  </si>
  <si>
    <t>UROC1</t>
  </si>
  <si>
    <t>ENSDARG00000070394</t>
  </si>
  <si>
    <t>mylk4</t>
  </si>
  <si>
    <t>ENSDARG00000055412</t>
  </si>
  <si>
    <t>pip5k1ab</t>
  </si>
  <si>
    <t>ENSDARG00000024642</t>
  </si>
  <si>
    <t>USP18</t>
  </si>
  <si>
    <t>ENSDARG00000088078</t>
  </si>
  <si>
    <t>pank1b</t>
  </si>
  <si>
    <t>ENSDARG00000010098</t>
  </si>
  <si>
    <t>cxcl14</t>
  </si>
  <si>
    <t>ENSDARG00000056627</t>
  </si>
  <si>
    <t>TMEM185B</t>
  </si>
  <si>
    <t>ENSDARG00000044327</t>
  </si>
  <si>
    <t>si:dkey-48j7.5</t>
  </si>
  <si>
    <t>ENSDARG00000009901</t>
  </si>
  <si>
    <t>scml4</t>
  </si>
  <si>
    <t>ENSDARG00000017266</t>
  </si>
  <si>
    <t>cxcl12a</t>
  </si>
  <si>
    <t>ENSDARG00000037116</t>
  </si>
  <si>
    <t>arhgef1a|si:dkey-240h12.3</t>
  </si>
  <si>
    <t>ENSDARG040380|095458</t>
  </si>
  <si>
    <t>si:ch211-195b13.1</t>
  </si>
  <si>
    <t>ENSDARG00000016623</t>
  </si>
  <si>
    <t>zgc:101846</t>
  </si>
  <si>
    <t>ENSDARG00000068995</t>
  </si>
  <si>
    <t>si:rp71-7l19.6</t>
  </si>
  <si>
    <t>ENSDARG00000094147</t>
  </si>
  <si>
    <t>KIAA1462 (2 of 2)</t>
  </si>
  <si>
    <t>ENSDARG00000088405</t>
  </si>
  <si>
    <t>TMEM218</t>
  </si>
  <si>
    <t>ENSDARG00000027129</t>
  </si>
  <si>
    <t>MRAS (1 of 2)</t>
  </si>
  <si>
    <t>ENSDARG00000075285</t>
  </si>
  <si>
    <t>PDE4C (2 of 2)</t>
  </si>
  <si>
    <t>ENSDARG00000002411</t>
  </si>
  <si>
    <t>rpn2</t>
  </si>
  <si>
    <t>ENSDARG00000009724</t>
  </si>
  <si>
    <t>katnb1</t>
  </si>
  <si>
    <t>ENSDARG00000005456</t>
  </si>
  <si>
    <t>bloc1s1</t>
  </si>
  <si>
    <t>ENSDARG00000014171</t>
  </si>
  <si>
    <t>lpl</t>
  </si>
  <si>
    <t>ENSDARG00000087697</t>
  </si>
  <si>
    <t>nrarpa</t>
  </si>
  <si>
    <t>ENSDARG00000091419</t>
  </si>
  <si>
    <t>foxp4</t>
  </si>
  <si>
    <t>ENSDARG00000076120</t>
  </si>
  <si>
    <t>CR457441.3</t>
  </si>
  <si>
    <t>ENSDARG00000088274</t>
  </si>
  <si>
    <t>DNAJC4</t>
  </si>
  <si>
    <t>ENSDARG00000024090</t>
  </si>
  <si>
    <t>SDK2 (2 of 2)</t>
  </si>
  <si>
    <t>ENSDARG00000078116</t>
  </si>
  <si>
    <t>usp49</t>
  </si>
  <si>
    <t>ENSDARG00000000229</t>
  </si>
  <si>
    <t>GPR152</t>
  </si>
  <si>
    <t>ENSDARG00000058991</t>
  </si>
  <si>
    <t>si:ch211-287j19.6</t>
  </si>
  <si>
    <t>ENSDARG00000001470</t>
  </si>
  <si>
    <t>rab34b</t>
  </si>
  <si>
    <t>ENSDARG00000010977</t>
  </si>
  <si>
    <t>dnaja1l</t>
  </si>
  <si>
    <t>ENSDARG00000030972</t>
  </si>
  <si>
    <t>gatsl2</t>
  </si>
  <si>
    <t>ENSDARG00000018985</t>
  </si>
  <si>
    <t>CABZ01039301.1</t>
  </si>
  <si>
    <t>ENSDARG00000073678</t>
  </si>
  <si>
    <t>si:dkey-12h9.16</t>
  </si>
  <si>
    <t>ENSDARG00000091947</t>
  </si>
  <si>
    <t>AFAP1</t>
  </si>
  <si>
    <t>ENSDARG00000055284</t>
  </si>
  <si>
    <t>pex19</t>
  </si>
  <si>
    <t>ENSDARG00000004891</t>
  </si>
  <si>
    <t>loxl4</t>
  </si>
  <si>
    <t>ENSDARG00000025089</t>
  </si>
  <si>
    <t>chgb</t>
  </si>
  <si>
    <t>ENSDARG00000076500</t>
  </si>
  <si>
    <t>bet1l</t>
  </si>
  <si>
    <t>ENSDARG00000032037</t>
  </si>
  <si>
    <t>crmp1</t>
  </si>
  <si>
    <t>ENSDARG00000056742</t>
  </si>
  <si>
    <t>per1a</t>
  </si>
  <si>
    <t>ENSDARG00000056885</t>
  </si>
  <si>
    <t>arl4d</t>
  </si>
  <si>
    <t>ENSDARG00000045074</t>
  </si>
  <si>
    <t>zgc:194336</t>
  </si>
  <si>
    <t>ENSDARG00000076108</t>
  </si>
  <si>
    <t>SH3GL3 (1 of 2)</t>
  </si>
  <si>
    <t>ENSDARG00000013360</t>
  </si>
  <si>
    <t>abca1b</t>
  </si>
  <si>
    <t>ENSDARG00000079009</t>
  </si>
  <si>
    <t>creb3l3</t>
  </si>
  <si>
    <t>ENSDARG00000056226</t>
  </si>
  <si>
    <t>wdr37</t>
  </si>
  <si>
    <t>ENSDARG00000074611</t>
  </si>
  <si>
    <t>SYS1</t>
  </si>
  <si>
    <t>ENSDARG00000017606</t>
  </si>
  <si>
    <t>C3H17orf75</t>
  </si>
  <si>
    <t>ENSDARG00000061257</t>
  </si>
  <si>
    <t>RNF222</t>
  </si>
  <si>
    <t>ENSDARG00000076197</t>
  </si>
  <si>
    <t>XAF1</t>
  </si>
  <si>
    <t>ENSDARG00000068939</t>
  </si>
  <si>
    <t>gpia</t>
  </si>
  <si>
    <t>ENSDARG00000012987</t>
  </si>
  <si>
    <t>gas2l1</t>
  </si>
  <si>
    <t>ENSDARG00000078803</t>
  </si>
  <si>
    <t>BX324142.2</t>
  </si>
  <si>
    <t>ENSDARG00000094054</t>
  </si>
  <si>
    <t>coro1ca</t>
  </si>
  <si>
    <t>ENSDARG00000035598</t>
  </si>
  <si>
    <t>uvrag</t>
  </si>
  <si>
    <t>ENSDARG00000023815</t>
  </si>
  <si>
    <t>kras</t>
  </si>
  <si>
    <t>ENSDARG00000010844</t>
  </si>
  <si>
    <t>CR450780.1</t>
  </si>
  <si>
    <t>ENSDARG00000076331</t>
  </si>
  <si>
    <t>zgc:136410</t>
  </si>
  <si>
    <t>ENSDARG00000040574</t>
  </si>
  <si>
    <t>STXBP6</t>
  </si>
  <si>
    <t>ENSDARG00000088862</t>
  </si>
  <si>
    <t>fam69a</t>
  </si>
  <si>
    <t>ENSDARG00000062955</t>
  </si>
  <si>
    <t>inpp5e</t>
  </si>
  <si>
    <t>ENSDARG00000078655</t>
  </si>
  <si>
    <t>mtfr1</t>
  </si>
  <si>
    <t>ENSDARG00000045304</t>
  </si>
  <si>
    <t>elf2b</t>
  </si>
  <si>
    <t>ENSDARG00000079626</t>
  </si>
  <si>
    <t>ABHD14B</t>
  </si>
  <si>
    <t>ENSDARG00000023880</t>
  </si>
  <si>
    <t>zranb1b</t>
  </si>
  <si>
    <t>ENSDARG00000063190</t>
  </si>
  <si>
    <t>foxo1a</t>
  </si>
  <si>
    <t>ENSDARG00000063540</t>
  </si>
  <si>
    <t>RPL22</t>
  </si>
  <si>
    <t>ENSDARG00000070437</t>
  </si>
  <si>
    <t>si:dkey-82i20.5</t>
  </si>
  <si>
    <t>ENSDARG00000086346</t>
  </si>
  <si>
    <t>aldocb</t>
  </si>
  <si>
    <t>ENSDARG00000019702</t>
  </si>
  <si>
    <t>GAL3ST4</t>
  </si>
  <si>
    <t>ENSDARG00000079712</t>
  </si>
  <si>
    <t>tox4</t>
  </si>
  <si>
    <t>ENSDARG00000002031</t>
  </si>
  <si>
    <t>sgk2b</t>
  </si>
  <si>
    <t>ENSDARG00000006598</t>
  </si>
  <si>
    <t>pipox</t>
  </si>
  <si>
    <t>ENSDARG00000055591</t>
  </si>
  <si>
    <t>C16orf89</t>
  </si>
  <si>
    <t>ENSDARG00000075345</t>
  </si>
  <si>
    <t>syn1</t>
  </si>
  <si>
    <t>ENSDARG00000060368</t>
  </si>
  <si>
    <t>CLDND1 (2 of 2)</t>
  </si>
  <si>
    <t>ENSDARG00000052386</t>
  </si>
  <si>
    <t>jazf1a</t>
  </si>
  <si>
    <t>ENSDARG00000036243</t>
  </si>
  <si>
    <t>AP2A1</t>
  </si>
  <si>
    <t>ENSDARG00000054320</t>
  </si>
  <si>
    <t>CU929261.1</t>
  </si>
  <si>
    <t>ENSDARG00000078386</t>
  </si>
  <si>
    <t>nipa2</t>
  </si>
  <si>
    <t>ENSDARG00000055912</t>
  </si>
  <si>
    <t>CR854948.2</t>
  </si>
  <si>
    <t>ENSDARG00000086711</t>
  </si>
  <si>
    <t>C17orf104</t>
  </si>
  <si>
    <t>ENSDARG00000090664</t>
  </si>
  <si>
    <t>thsd7ba</t>
  </si>
  <si>
    <t>ENSDARG00000095022</t>
  </si>
  <si>
    <t>ogfrl2</t>
  </si>
  <si>
    <t>ENSDARG00000024815</t>
  </si>
  <si>
    <t>fam176ba</t>
  </si>
  <si>
    <t>ENSDARG00000077555</t>
  </si>
  <si>
    <t>PRKD3</t>
  </si>
  <si>
    <t>ENSDARG00000079967</t>
  </si>
  <si>
    <t>dctn1a</t>
  </si>
  <si>
    <t>ENSDARG00000019743</t>
  </si>
  <si>
    <t>plcd4a</t>
  </si>
  <si>
    <t>ENSDARG00000057975</t>
  </si>
  <si>
    <t>rgs19</t>
  </si>
  <si>
    <t>ENSDARG00000077385</t>
  </si>
  <si>
    <t>pax7b</t>
  </si>
  <si>
    <t>ENSDARG00000070818</t>
  </si>
  <si>
    <t>wls</t>
  </si>
  <si>
    <t>ENSDARG00000009534</t>
  </si>
  <si>
    <t>BX640547.4</t>
  </si>
  <si>
    <t>ENSDARG00000091622</t>
  </si>
  <si>
    <t>adcy7</t>
  </si>
  <si>
    <t>ENSDARG00000060070</t>
  </si>
  <si>
    <t>zgc:171844</t>
  </si>
  <si>
    <t>ENSDARG00000067813</t>
  </si>
  <si>
    <t>ghra</t>
  </si>
  <si>
    <t>ENSDARG00000054771</t>
  </si>
  <si>
    <t>nptnb</t>
  </si>
  <si>
    <t>ENSDARG00000043864</t>
  </si>
  <si>
    <t>USP6NL</t>
  </si>
  <si>
    <t>ENSDARG00000022187</t>
  </si>
  <si>
    <t>pik3r2</t>
  </si>
  <si>
    <t>ENSDARG00000018060</t>
  </si>
  <si>
    <t>CD46 (1 of 3)</t>
  </si>
  <si>
    <t>ENSDARG00000086724</t>
  </si>
  <si>
    <t>pth1b</t>
  </si>
  <si>
    <t>ENSDARG00000091961</t>
  </si>
  <si>
    <t>nme3</t>
  </si>
  <si>
    <t>ENSDARG00000057904</t>
  </si>
  <si>
    <t>adcyap1b</t>
  </si>
  <si>
    <t>ENSDARG00000027740</t>
  </si>
  <si>
    <t>fam131bb</t>
  </si>
  <si>
    <t>ENSDARG00000070575</t>
  </si>
  <si>
    <t>ASTE1 (1 of 2)</t>
  </si>
  <si>
    <t>ENSDARG00000062530</t>
  </si>
  <si>
    <t>cbx7a</t>
  </si>
  <si>
    <t>ENSDARG00000038025</t>
  </si>
  <si>
    <t>ST8SIA1 (2 of 2)</t>
  </si>
  <si>
    <t>ENSDARG00000055728</t>
  </si>
  <si>
    <t>st8sia1</t>
  </si>
  <si>
    <t>ENSDARG00000074347</t>
  </si>
  <si>
    <t>FUT9 (1 of 16)</t>
  </si>
  <si>
    <t>ENSDARG00000016460</t>
  </si>
  <si>
    <t>CABZ01078889.1</t>
  </si>
  <si>
    <t>ENSDARG00000077671</t>
  </si>
  <si>
    <t>mfsd2ab</t>
  </si>
  <si>
    <t>ENSDARG00000035909</t>
  </si>
  <si>
    <t>suz12b</t>
  </si>
  <si>
    <t>ENSDARG00000052022</t>
  </si>
  <si>
    <t>elovl6</t>
  </si>
  <si>
    <t>ENSDARG00000004402</t>
  </si>
  <si>
    <t>adnp2b</t>
  </si>
  <si>
    <t>ENSDARG00000028431</t>
  </si>
  <si>
    <t>ugt5e1</t>
  </si>
  <si>
    <t>ENSDARG00000058048</t>
  </si>
  <si>
    <t>si:ch73-367f21.6</t>
  </si>
  <si>
    <t>ENSDARG00000089953</t>
  </si>
  <si>
    <t>foxc1b</t>
  </si>
  <si>
    <t>ENSDARG00000055398</t>
  </si>
  <si>
    <t>CR388132.2</t>
  </si>
  <si>
    <t>ENSDARG00000092942</t>
  </si>
  <si>
    <t>apbb2b</t>
  </si>
  <si>
    <t>ENSDARG00000061880</t>
  </si>
  <si>
    <t>cnot6</t>
  </si>
  <si>
    <t>ENSDARG00000008255</t>
  </si>
  <si>
    <t>ints6</t>
  </si>
  <si>
    <t>ENSDARG00000013025</t>
  </si>
  <si>
    <t>tmem110</t>
  </si>
  <si>
    <t>ENSDARG00000013694</t>
  </si>
  <si>
    <t>gspt1l</t>
  </si>
  <si>
    <t>ENSDARG00000014123</t>
  </si>
  <si>
    <t>si:ch211-22d5.2</t>
  </si>
  <si>
    <t>ENSDARG00000079031</t>
  </si>
  <si>
    <t>prkcba</t>
  </si>
  <si>
    <t>ENSDARG00000008723</t>
  </si>
  <si>
    <t>rarga</t>
  </si>
  <si>
    <t>ENSDARG00000034117</t>
  </si>
  <si>
    <t>CABZ01093445.1</t>
  </si>
  <si>
    <t>ENSDARG00000091613</t>
  </si>
  <si>
    <t>hs6st1b</t>
  </si>
  <si>
    <t>ENSDARG00000071501</t>
  </si>
  <si>
    <t>CHD6</t>
  </si>
  <si>
    <t>ENSDARG00000017244</t>
  </si>
  <si>
    <t>fn1</t>
  </si>
  <si>
    <t>ENSDARG00000019815</t>
  </si>
  <si>
    <t>ugdh</t>
  </si>
  <si>
    <t>ENSDARG00000019838</t>
  </si>
  <si>
    <t>LRP8</t>
  </si>
  <si>
    <t>ENSDARG00000070074</t>
  </si>
  <si>
    <t>KIAA1033</t>
  </si>
  <si>
    <t>ENSDARG00000061719</t>
  </si>
  <si>
    <t>PLD5 (1 of 2)</t>
  </si>
  <si>
    <t>ENSDARG00000063257</t>
  </si>
  <si>
    <t>pdxkb</t>
  </si>
  <si>
    <t>ENSDARG00000036546</t>
  </si>
  <si>
    <t>si:ch211-11k18.4</t>
  </si>
  <si>
    <t>ENSDARG00000087869</t>
  </si>
  <si>
    <t>gorasp1</t>
  </si>
  <si>
    <t>ENSDARG00000003068</t>
  </si>
  <si>
    <t>ptbp2</t>
  </si>
  <si>
    <t>ENSDARG00000015901</t>
  </si>
  <si>
    <t>snd1</t>
  </si>
  <si>
    <t>ENSDARG00000006766</t>
  </si>
  <si>
    <t>fam46c</t>
  </si>
  <si>
    <t>ENSDARG00000010437</t>
  </si>
  <si>
    <t>arl1</t>
  </si>
  <si>
    <t>ENSDARG00000014310</t>
  </si>
  <si>
    <t>apbb1ip</t>
  </si>
  <si>
    <t>ENSDARG00000016505</t>
  </si>
  <si>
    <t>vcana</t>
  </si>
  <si>
    <t>ENSDARG00000078680</t>
  </si>
  <si>
    <t>rpp38</t>
  </si>
  <si>
    <t>ENSDARG00000040350</t>
  </si>
  <si>
    <t>papss2b</t>
  </si>
  <si>
    <t>ENSDARG00000056600</t>
  </si>
  <si>
    <t>slain1b</t>
  </si>
  <si>
    <t>ENSDARG00000077888</t>
  </si>
  <si>
    <t>LRRC7</t>
  </si>
  <si>
    <t>ENSDARG00000079670</t>
  </si>
  <si>
    <t>COX7A2 (2 of 2)</t>
  </si>
  <si>
    <t>ENSDARG00000086341</t>
  </si>
  <si>
    <t>trappc12</t>
  </si>
  <si>
    <t>ENSDARG00000060101</t>
  </si>
  <si>
    <t>ugt5c3</t>
  </si>
  <si>
    <t>ENSDARG00000061439</t>
  </si>
  <si>
    <t>bnip3</t>
  </si>
  <si>
    <t>ENSDARG00000045033</t>
  </si>
  <si>
    <t>paqr7b</t>
  </si>
  <si>
    <t>ENSDARG00000034907</t>
  </si>
  <si>
    <t>zgc:158309</t>
  </si>
  <si>
    <t>ENSDARG00000069940</t>
  </si>
  <si>
    <t>twist1b</t>
  </si>
  <si>
    <t>ENSDARG00000076010</t>
  </si>
  <si>
    <t>ptpn20</t>
  </si>
  <si>
    <t>ENSDARG00000075459</t>
  </si>
  <si>
    <t>TIMM22</t>
  </si>
  <si>
    <t>ENSDARG00000091413</t>
  </si>
  <si>
    <t>CACFD1</t>
  </si>
  <si>
    <t>ENSDARG00000090818</t>
  </si>
  <si>
    <t>gripap1</t>
  </si>
  <si>
    <t>ENSDARG00000063069</t>
  </si>
  <si>
    <t>TMEM184C</t>
  </si>
  <si>
    <t>ENSDARG00000078789</t>
  </si>
  <si>
    <t>kctd13</t>
  </si>
  <si>
    <t>ENSDARG00000044769</t>
  </si>
  <si>
    <t>CABZ01055343.2</t>
  </si>
  <si>
    <t>ENSDARG00000061660</t>
  </si>
  <si>
    <t>rbpjb</t>
  </si>
  <si>
    <t>ENSDARG00000052091</t>
  </si>
  <si>
    <t>mon1a</t>
  </si>
  <si>
    <t>ENSDARG00000078585</t>
  </si>
  <si>
    <t>zgc:195633</t>
  </si>
  <si>
    <t>ENSDARG00000088291</t>
  </si>
  <si>
    <t>dpysl3</t>
  </si>
  <si>
    <t>ENSDARG00000002587</t>
  </si>
  <si>
    <t>gdpd1</t>
  </si>
  <si>
    <t>ENSDARG00000017261</t>
  </si>
  <si>
    <t>zgc:153573</t>
  </si>
  <si>
    <t>ENSDARG00000019405</t>
  </si>
  <si>
    <t>myo10l3</t>
  </si>
  <si>
    <t>ENSDARG00000074143</t>
  </si>
  <si>
    <t>FAM83C</t>
  </si>
  <si>
    <t>ENSDARG00000075296</t>
  </si>
  <si>
    <t>wu:fk48d07|tomm40</t>
  </si>
  <si>
    <t>ENSDARG018425|092112</t>
  </si>
  <si>
    <t>gad1a</t>
  </si>
  <si>
    <t>ENSDARG00000093411</t>
  </si>
  <si>
    <t>PTBP2 (2 of 2)</t>
  </si>
  <si>
    <t>ENSDARG00000015230</t>
  </si>
  <si>
    <t>IGSF9 (2 of 2)</t>
  </si>
  <si>
    <t>ENSDARG00000075864</t>
  </si>
  <si>
    <t>thbs1</t>
  </si>
  <si>
    <t>ENSDARG00000010785</t>
  </si>
  <si>
    <t>si:ch211-79l20.4</t>
  </si>
  <si>
    <t>ENSDARG00000075824</t>
  </si>
  <si>
    <t>FP067396.1</t>
  </si>
  <si>
    <t>ENSDARG00000088373</t>
  </si>
  <si>
    <t>plxnb2a|PLXNB2 (2 of 5)</t>
  </si>
  <si>
    <t>ENSDARG003811|094799</t>
  </si>
  <si>
    <t>hs2st1a</t>
  </si>
  <si>
    <t>ENSDARG00000062078</t>
  </si>
  <si>
    <t>METTL9</t>
  </si>
  <si>
    <t>ENSDARG00000060001</t>
  </si>
  <si>
    <t>MAML1</t>
  </si>
  <si>
    <t>ENSDARG00000076466</t>
  </si>
  <si>
    <t>kcnb2</t>
  </si>
  <si>
    <t>ENSDARG00000038862</t>
  </si>
  <si>
    <t>bsg</t>
  </si>
  <si>
    <t>ENSDARG00000019881</t>
  </si>
  <si>
    <t>BX005389.1</t>
  </si>
  <si>
    <t>ENSDARG00000031277</t>
  </si>
  <si>
    <t>si:dkey-61f9.2</t>
  </si>
  <si>
    <t>ENSDARG00000045867</t>
  </si>
  <si>
    <t>ptprdb</t>
  </si>
  <si>
    <t>ENSDARG00000019945</t>
  </si>
  <si>
    <t>C9orf91</t>
  </si>
  <si>
    <t>ENSDARG00000087611</t>
  </si>
  <si>
    <t>ogt.1</t>
  </si>
  <si>
    <t>ENSDARG00000057702</t>
  </si>
  <si>
    <t>slc2a6</t>
  </si>
  <si>
    <t>ENSDARG00000058731</t>
  </si>
  <si>
    <t>gdi2</t>
  </si>
  <si>
    <t>ENSDARG00000005451</t>
  </si>
  <si>
    <t>POU6F2|si:dkey-123g19.1</t>
  </si>
  <si>
    <t>ENSDARG086362|093166</t>
  </si>
  <si>
    <t>fpgs</t>
  </si>
  <si>
    <t>ENSDARG00000044809</t>
  </si>
  <si>
    <t>pcdh17</t>
  </si>
  <si>
    <t>ENSDARG00000027041</t>
  </si>
  <si>
    <t>smap1</t>
  </si>
  <si>
    <t>ENSDARG00000031302</t>
  </si>
  <si>
    <t>pls1</t>
  </si>
  <si>
    <t>ENSDARG00000039272</t>
  </si>
  <si>
    <t>CT027674.1</t>
  </si>
  <si>
    <t>ENSDARG00000057473</t>
  </si>
  <si>
    <t>f2rl1.2</t>
  </si>
  <si>
    <t>ENSDARG00000077540</t>
  </si>
  <si>
    <t>si:dkey-79f11.1</t>
  </si>
  <si>
    <t>ENSDARG00000092297</t>
  </si>
  <si>
    <t>apoob</t>
  </si>
  <si>
    <t>ENSDARG00000026444</t>
  </si>
  <si>
    <t>CASKIN1 (2 of 3)</t>
  </si>
  <si>
    <t>ENSDARG00000020489</t>
  </si>
  <si>
    <t>cadm4</t>
  </si>
  <si>
    <t>ENSDARG00000040291</t>
  </si>
  <si>
    <t>WDR47 (2 of 2)</t>
  </si>
  <si>
    <t>ENSDARG00000059685</t>
  </si>
  <si>
    <t>fsta</t>
  </si>
  <si>
    <t>ENSDARG00000052846</t>
  </si>
  <si>
    <t>maff</t>
  </si>
  <si>
    <t>ENSDARG00000028957</t>
  </si>
  <si>
    <t>RERG</t>
  </si>
  <si>
    <t>ENSDARG00000041104</t>
  </si>
  <si>
    <t>sec13</t>
  </si>
  <si>
    <t>ENSDARG00000054807</t>
  </si>
  <si>
    <t>GAS2L2</t>
  </si>
  <si>
    <t>ENSDARG00000073860</t>
  </si>
  <si>
    <t>tax1bp1a</t>
  </si>
  <si>
    <t>ENSDARG00000034062</t>
  </si>
  <si>
    <t>ctnnbip1</t>
  </si>
  <si>
    <t>ENSDARG00000038954</t>
  </si>
  <si>
    <t>calm2a</t>
  </si>
  <si>
    <t>ENSDARG00000044537</t>
  </si>
  <si>
    <t>nuak2</t>
  </si>
  <si>
    <t>ENSDARG00000063661</t>
  </si>
  <si>
    <t>zgc:172339</t>
  </si>
  <si>
    <t>ENSDARG00000069190</t>
  </si>
  <si>
    <t>pcbd1</t>
  </si>
  <si>
    <t>ENSDARG00000031981</t>
  </si>
  <si>
    <t>pde12</t>
  </si>
  <si>
    <t>ENSDARG00000030964</t>
  </si>
  <si>
    <t>BX890577.1</t>
  </si>
  <si>
    <t>ENSDARG00000017425</t>
  </si>
  <si>
    <t>vsnl1b</t>
  </si>
  <si>
    <t>ENSDARG00000044053</t>
  </si>
  <si>
    <t>snapin</t>
  </si>
  <si>
    <t>ENSDARG00000062382</t>
  </si>
  <si>
    <t>SRCAP</t>
  </si>
  <si>
    <t>ENSDARG00000005236</t>
  </si>
  <si>
    <t>rbpja</t>
  </si>
  <si>
    <t>ENSDARG00000003398</t>
  </si>
  <si>
    <t>fam59b</t>
  </si>
  <si>
    <t>ENSDARG00000073933</t>
  </si>
  <si>
    <t>dab1a</t>
  </si>
  <si>
    <t>ENSDARG00000059939</t>
  </si>
  <si>
    <t>ifit2</t>
  </si>
  <si>
    <t>ENSDARG00000043584</t>
  </si>
  <si>
    <t>TSPAN19</t>
  </si>
  <si>
    <t>ENSDARG00000088044</t>
  </si>
  <si>
    <t>UNC13A (4 of 5)</t>
  </si>
  <si>
    <t>ENSDARG00000061829</t>
  </si>
  <si>
    <t>zgc:174259</t>
  </si>
  <si>
    <t>ENSDARG00000091136</t>
  </si>
  <si>
    <t>camk2b2</t>
  </si>
  <si>
    <t>ENSDARG00000021065</t>
  </si>
  <si>
    <t>MRVI1</t>
  </si>
  <si>
    <t>ENSDARG00000074602</t>
  </si>
  <si>
    <t>wu:fc90d11</t>
  </si>
  <si>
    <t>ENSDARG00000003836</t>
  </si>
  <si>
    <t>gpr39</t>
  </si>
  <si>
    <t>ENSDARG00000042939</t>
  </si>
  <si>
    <t>ncam1a</t>
  </si>
  <si>
    <t>ENSDARG00000056181</t>
  </si>
  <si>
    <t>ASIP</t>
  </si>
  <si>
    <t>ENSDARG00000077858</t>
  </si>
  <si>
    <t>MYCT1 (2 of 2)</t>
  </si>
  <si>
    <t>ENSDARG00000088546</t>
  </si>
  <si>
    <t>ftr57</t>
  </si>
  <si>
    <t>ENSDARG00000074360</t>
  </si>
  <si>
    <t>reep3</t>
  </si>
  <si>
    <t>ENSDARG00000004160</t>
  </si>
  <si>
    <t>THRAP3 (2 of 3)</t>
  </si>
  <si>
    <t>ENSDARG00000040095</t>
  </si>
  <si>
    <t>C2H3orf58 (1 of 2)</t>
  </si>
  <si>
    <t>ENSDARG00000012816</t>
  </si>
  <si>
    <t>pppde2b</t>
  </si>
  <si>
    <t>ENSDARG00000071552</t>
  </si>
  <si>
    <t>ENSDARG00000089529</t>
  </si>
  <si>
    <t>MMP15 (2 of 2)</t>
  </si>
  <si>
    <t>ENSDARG00000051962</t>
  </si>
  <si>
    <t>si:dkey-239n17.4</t>
  </si>
  <si>
    <t>ENSDARG00000070428</t>
  </si>
  <si>
    <t>gltpb</t>
  </si>
  <si>
    <t>ENSDARG00000077962</t>
  </si>
  <si>
    <t>xylt1</t>
  </si>
  <si>
    <t>ENSDARG00000061248</t>
  </si>
  <si>
    <t>meis1</t>
  </si>
  <si>
    <t>ENSDARG00000012078</t>
  </si>
  <si>
    <t>tgfbr1a</t>
  </si>
  <si>
    <t>ENSDARG00000017494</t>
  </si>
  <si>
    <t>sgsm3</t>
  </si>
  <si>
    <t>ENSDARG00000019038</t>
  </si>
  <si>
    <t>si:dkey-65j6.2</t>
  </si>
  <si>
    <t>ENSDARG00000038119</t>
  </si>
  <si>
    <t>cadpsa</t>
  </si>
  <si>
    <t>ENSDARG00000043661</t>
  </si>
  <si>
    <t>FRMD4B (2 of 2)</t>
  </si>
  <si>
    <t>ENSDARG00000074599</t>
  </si>
  <si>
    <t>twist2</t>
  </si>
  <si>
    <t>ENSDARG00000078266</t>
  </si>
  <si>
    <t>C19orf43</t>
  </si>
  <si>
    <t>ENSDARG00000087146</t>
  </si>
  <si>
    <t>xpnpep2</t>
  </si>
  <si>
    <t>ENSDARG00000026017</t>
  </si>
  <si>
    <t>atp11a</t>
  </si>
  <si>
    <t>ENSDARG00000008413</t>
  </si>
  <si>
    <t>slc6a4b</t>
  </si>
  <si>
    <t>ENSDARG00000057017</t>
  </si>
  <si>
    <t>brms1la</t>
  </si>
  <si>
    <t>ENSDARG00000006235</t>
  </si>
  <si>
    <t>mypt2</t>
  </si>
  <si>
    <t>ENSDARG00000052423</t>
  </si>
  <si>
    <t>si:rp71-36a1.5</t>
  </si>
  <si>
    <t>ENSDARG00000090882</t>
  </si>
  <si>
    <t>ncoa4</t>
  </si>
  <si>
    <t>ENSDARG00000021439</t>
  </si>
  <si>
    <t>arhgap12</t>
  </si>
  <si>
    <t>ENSDARG00000026482</t>
  </si>
  <si>
    <t>fzd7a</t>
  </si>
  <si>
    <t>ENSDARG00000060004</t>
  </si>
  <si>
    <t>CASKIN2 (4 of 4)</t>
  </si>
  <si>
    <t>ENSDARG00000043818</t>
  </si>
  <si>
    <t>NCEH1 (1 of 3)</t>
  </si>
  <si>
    <t>ENSDARG00000057230</t>
  </si>
  <si>
    <t>stxbp5l</t>
  </si>
  <si>
    <t>ENSDARG00000006383</t>
  </si>
  <si>
    <t>hm13</t>
  </si>
  <si>
    <t>ENSDARG00000037846</t>
  </si>
  <si>
    <t>eno2</t>
  </si>
  <si>
    <t>ENSDARG00000014287</t>
  </si>
  <si>
    <t>B3GNT3 (2 of 4)</t>
  </si>
  <si>
    <t>ENSDARG00000093521</t>
  </si>
  <si>
    <t>rxrab</t>
  </si>
  <si>
    <t>ENSDARG00000035127</t>
  </si>
  <si>
    <t>cry5</t>
  </si>
  <si>
    <t>ENSDARG00000019498</t>
  </si>
  <si>
    <t>atp8b2</t>
  </si>
  <si>
    <t>ENSDARG00000079259</t>
  </si>
  <si>
    <t>CU638869.1</t>
  </si>
  <si>
    <t>ENSDARG00000089276</t>
  </si>
  <si>
    <t>pfn2l</t>
  </si>
  <si>
    <t>ENSDARG00000012682</t>
  </si>
  <si>
    <t>accn4b</t>
  </si>
  <si>
    <t>ENSDARG00000004243</t>
  </si>
  <si>
    <t>cux1b</t>
  </si>
  <si>
    <t>ENSDARG00000043134</t>
  </si>
  <si>
    <t>accn2b</t>
  </si>
  <si>
    <t>ENSDARG00000008329</t>
  </si>
  <si>
    <t>gabbr1b</t>
  </si>
  <si>
    <t>ENSDARG00000016667</t>
  </si>
  <si>
    <t>nlk1</t>
  </si>
  <si>
    <t>ENSDARG00000006566</t>
  </si>
  <si>
    <t>SMARCAD1 (1 of 2)</t>
  </si>
  <si>
    <t>ENSDARG00000014041</t>
  </si>
  <si>
    <t>syt2a</t>
  </si>
  <si>
    <t>ENSDARG00000025206</t>
  </si>
  <si>
    <t>MXD4</t>
  </si>
  <si>
    <t>ENSDARG00000054031</t>
  </si>
  <si>
    <t>lmod2b</t>
  </si>
  <si>
    <t>ENSDARG00000045864</t>
  </si>
  <si>
    <t>RNF215</t>
  </si>
  <si>
    <t>ENSDARG00000059424</t>
  </si>
  <si>
    <t>amotl2a</t>
  </si>
  <si>
    <t>ENSDARG00000061923</t>
  </si>
  <si>
    <t>ANTXR1 (2 of 2)</t>
  </si>
  <si>
    <t>ENSDARG00000074075</t>
  </si>
  <si>
    <t>LGALS3</t>
  </si>
  <si>
    <t>ENSDARG00000077850</t>
  </si>
  <si>
    <t>si:ch211-114l13.10</t>
  </si>
  <si>
    <t>ENSDARG00000078620</t>
  </si>
  <si>
    <t>SGPP1 (1 of 2)</t>
  </si>
  <si>
    <t>ENSDARG00000060534</t>
  </si>
  <si>
    <t>fam102bb</t>
  </si>
  <si>
    <t>ENSDARG00000002333</t>
  </si>
  <si>
    <t>syngr3</t>
  </si>
  <si>
    <t>ENSDARG00000014871</t>
  </si>
  <si>
    <t>SLC6A13</t>
  </si>
  <si>
    <t>ENSDARG00000067567</t>
  </si>
  <si>
    <t>slc6a13</t>
  </si>
  <si>
    <t>ENSDARG00000000730</t>
  </si>
  <si>
    <t>mif4gdb</t>
  </si>
  <si>
    <t>ENSDARG00000006331</t>
  </si>
  <si>
    <t>pitpnb</t>
  </si>
  <si>
    <t>ENSDARG00000036005</t>
  </si>
  <si>
    <t>SLITRK3 (2 of 2)</t>
  </si>
  <si>
    <t>ENSDARG00000074739</t>
  </si>
  <si>
    <t>PHLPP1</t>
  </si>
  <si>
    <t>ENSDARG00000078694</t>
  </si>
  <si>
    <t>TMEM151A (2 of 2)</t>
  </si>
  <si>
    <t>ENSDARG00000079908</t>
  </si>
  <si>
    <t>pa2g4a</t>
  </si>
  <si>
    <t>ENSDARG00000039578</t>
  </si>
  <si>
    <t>CCPG1 (2 of 2)</t>
  </si>
  <si>
    <t>ENSDARG00000089453</t>
  </si>
  <si>
    <t>MSANTD4</t>
  </si>
  <si>
    <t>ENSDARG00000018040</t>
  </si>
  <si>
    <t>rab11a</t>
  </si>
  <si>
    <t>ENSDARG00000041450</t>
  </si>
  <si>
    <t>slc25a43|slc25a5</t>
  </si>
  <si>
    <t>ENSDARG023055|092553</t>
  </si>
  <si>
    <t>MAP4K3 (2 of 2)</t>
  </si>
  <si>
    <t>ENSDARG00000071357</t>
  </si>
  <si>
    <t>lzts2a</t>
  </si>
  <si>
    <t>ENSDARG00000074597</t>
  </si>
  <si>
    <t>h2afv</t>
  </si>
  <si>
    <t>ENSDARG00000068820</t>
  </si>
  <si>
    <t>hnrnpa3</t>
  </si>
  <si>
    <t>ENSDARG00000059351</t>
  </si>
  <si>
    <t>cx35b</t>
  </si>
  <si>
    <t>ENSDARG00000070781</t>
  </si>
  <si>
    <t>BX572077.2</t>
  </si>
  <si>
    <t>ENSDARG00000062319</t>
  </si>
  <si>
    <t>SEZ6 (1 of 2)</t>
  </si>
  <si>
    <t>ENSDARG00000079414</t>
  </si>
  <si>
    <t>NAIF1 (3 of 3)</t>
  </si>
  <si>
    <t>ENSDARG00000040966</t>
  </si>
  <si>
    <t>map7d2b</t>
  </si>
  <si>
    <t>ENSDARG00000045316</t>
  </si>
  <si>
    <t>znf362</t>
  </si>
  <si>
    <t>ENSDARG00000060900</t>
  </si>
  <si>
    <t>sema4ga</t>
  </si>
  <si>
    <t>ENSDARG00000076595</t>
  </si>
  <si>
    <t>fam118b</t>
  </si>
  <si>
    <t>ENSDARG00000078983</t>
  </si>
  <si>
    <t>prkacbb</t>
  </si>
  <si>
    <t>ENSDARG00000059125</t>
  </si>
  <si>
    <t>si:ch211-67e16.11</t>
  </si>
  <si>
    <t>ENSDARG00000095580</t>
  </si>
  <si>
    <t>C24H3orf58 (2 of 2)</t>
  </si>
  <si>
    <t>ENSDARG00000055629</t>
  </si>
  <si>
    <t>rad1</t>
  </si>
  <si>
    <t>ENSDARG00000040559</t>
  </si>
  <si>
    <t>barhl2</t>
  </si>
  <si>
    <t>ENSDARG00000070129</t>
  </si>
  <si>
    <t>eya1</t>
  </si>
  <si>
    <t>ENSDARG00000014259</t>
  </si>
  <si>
    <t>PIP5K1C (2 of 2)</t>
  </si>
  <si>
    <t>ENSDARG00000076001</t>
  </si>
  <si>
    <t>fut10</t>
  </si>
  <si>
    <t>ENSDARG00000029601</t>
  </si>
  <si>
    <t>pitpnab</t>
  </si>
  <si>
    <t>ENSDARG00000044091</t>
  </si>
  <si>
    <t>ifnphi1</t>
  </si>
  <si>
    <t>ENSDARG00000025607</t>
  </si>
  <si>
    <t>ube2w</t>
  </si>
  <si>
    <t>ENSDARG00000044923</t>
  </si>
  <si>
    <t>CRTC1 (2 of 2)</t>
  </si>
  <si>
    <t>ENSDARG00000076076</t>
  </si>
  <si>
    <t>pdss1</t>
  </si>
  <si>
    <t>ENSDARG00000017910</t>
  </si>
  <si>
    <t>ankrd33bb</t>
  </si>
  <si>
    <t>ENSDARG00000015589</t>
  </si>
  <si>
    <t>CHDH</t>
  </si>
  <si>
    <t>ENSDARG00000075162</t>
  </si>
  <si>
    <t>il2rgb</t>
  </si>
  <si>
    <t>ENSDARG00000053702</t>
  </si>
  <si>
    <t>CDK17</t>
  </si>
  <si>
    <t>ENSDARG00000079470</t>
  </si>
  <si>
    <t>rae1</t>
  </si>
  <si>
    <t>ENSDARG00000007196</t>
  </si>
  <si>
    <t>ptprda</t>
  </si>
  <si>
    <t>ENSDARG00000044635</t>
  </si>
  <si>
    <t>acin1a</t>
  </si>
  <si>
    <t>ENSDARG00000054290</t>
  </si>
  <si>
    <t>CR788297.1</t>
  </si>
  <si>
    <t>ENSDARG00000062199</t>
  </si>
  <si>
    <t>FAM168B</t>
  </si>
  <si>
    <t>ENSDARG00000061929</t>
  </si>
  <si>
    <t>MCAM (1 of 3)</t>
  </si>
  <si>
    <t>ENSDARG00000035158</t>
  </si>
  <si>
    <t>TMEM186</t>
  </si>
  <si>
    <t>ENSDARG00000074264</t>
  </si>
  <si>
    <t>rpl12</t>
  </si>
  <si>
    <t>ENSDARG00000006691</t>
  </si>
  <si>
    <t>mgat5</t>
  </si>
  <si>
    <t>ENSDARG00000071506</t>
  </si>
  <si>
    <t>SCARA5</t>
  </si>
  <si>
    <t>ENSDARG00000010425</t>
  </si>
  <si>
    <t>pitrm1</t>
  </si>
  <si>
    <t>ENSDARG00000038563</t>
  </si>
  <si>
    <t>slc16a6b</t>
  </si>
  <si>
    <t>ENSDARG00000060246</t>
  </si>
  <si>
    <t>mpv17</t>
  </si>
  <si>
    <t>ENSDARG00000032431</t>
  </si>
  <si>
    <t>FP015789.1</t>
  </si>
  <si>
    <t>ENSDARG00000087866</t>
  </si>
  <si>
    <t>DNER</t>
  </si>
  <si>
    <t>ENSDARG00000061031</t>
  </si>
  <si>
    <t>map3k3</t>
  </si>
  <si>
    <t>ENSDARG00000060348</t>
  </si>
  <si>
    <t>NTF4</t>
  </si>
  <si>
    <t>ENSDARG00000078049</t>
  </si>
  <si>
    <t>GPRIN2</t>
  </si>
  <si>
    <t>ENSDARG00000086973</t>
  </si>
  <si>
    <t>COMP</t>
  </si>
  <si>
    <t>ENSDARG00000053865</t>
  </si>
  <si>
    <t>gak</t>
  </si>
  <si>
    <t>ENSDARG00000039384</t>
  </si>
  <si>
    <t>BX510316.1</t>
  </si>
  <si>
    <t>ENSDARG00000033029</t>
  </si>
  <si>
    <t>KCNK6</t>
  </si>
  <si>
    <t>ENSDARG00000007383</t>
  </si>
  <si>
    <t>SLC10A7</t>
  </si>
  <si>
    <t>ENSDARG00000019478</t>
  </si>
  <si>
    <t>ms4a17a.8</t>
  </si>
  <si>
    <t>ENSDARG00000094854</t>
  </si>
  <si>
    <t>pdcd2</t>
  </si>
  <si>
    <t>ENSDARG00000007892</t>
  </si>
  <si>
    <t>lctla</t>
  </si>
  <si>
    <t>ENSDARG00000036139</t>
  </si>
  <si>
    <t>NUDT19</t>
  </si>
  <si>
    <t>ENSDARG00000077537</t>
  </si>
  <si>
    <t>FP236810.3</t>
  </si>
  <si>
    <t>ENSDARG00000090654</t>
  </si>
  <si>
    <t>CABZ01032467.1</t>
  </si>
  <si>
    <t>ENSDARG00000095135</t>
  </si>
  <si>
    <t>RPH3A (1 of 2)</t>
  </si>
  <si>
    <t>ENSDARG00000063436</t>
  </si>
  <si>
    <t>pip5k1aa</t>
  </si>
  <si>
    <t>ENSDARG00000002614</t>
  </si>
  <si>
    <t>vps39</t>
  </si>
  <si>
    <t>ENSDARG00000074471</t>
  </si>
  <si>
    <t>C9H17orf105</t>
  </si>
  <si>
    <t>ENSDARG00000093739</t>
  </si>
  <si>
    <t>timp2a</t>
  </si>
  <si>
    <t>ENSDARG00000061226</t>
  </si>
  <si>
    <t>PTPRU (2 of 3)</t>
  </si>
  <si>
    <t>ENSDARG00000078090</t>
  </si>
  <si>
    <t>ankhb</t>
  </si>
  <si>
    <t>ENSDARG00000014969</t>
  </si>
  <si>
    <t>TACC2</t>
  </si>
  <si>
    <t>ENSDARG00000062790</t>
  </si>
  <si>
    <t>PRAM1</t>
  </si>
  <si>
    <t>ENSDARG00000088017</t>
  </si>
  <si>
    <t>rbm45</t>
  </si>
  <si>
    <t>ENSDARG00000063731</t>
  </si>
  <si>
    <t>cylda</t>
  </si>
  <si>
    <t>ENSDARG00000060058</t>
  </si>
  <si>
    <t>stk38b</t>
  </si>
  <si>
    <t>ENSDARG00000018516</t>
  </si>
  <si>
    <t>ssrp1a</t>
  </si>
  <si>
    <t>ENSDARG00000037397</t>
  </si>
  <si>
    <t>CASKIN2 (1 of 4)</t>
  </si>
  <si>
    <t>ENSDARG00000068462</t>
  </si>
  <si>
    <t>ACAP1</t>
  </si>
  <si>
    <t>ENSDARG00000056346</t>
  </si>
  <si>
    <t>slc25a25a</t>
  </si>
  <si>
    <t>ENSDARG00000010572</t>
  </si>
  <si>
    <t>zgc:77158</t>
  </si>
  <si>
    <t>ENSDARG00000013784</t>
  </si>
  <si>
    <t>PEX11A</t>
  </si>
  <si>
    <t>ENSDARG00000060707</t>
  </si>
  <si>
    <t>smarca4</t>
  </si>
  <si>
    <t>ENSDARG00000077226</t>
  </si>
  <si>
    <t>slc37a2</t>
  </si>
  <si>
    <t>ENSDARG00000023394</t>
  </si>
  <si>
    <t>stk25b</t>
  </si>
  <si>
    <t>ENSDARG00000039022</t>
  </si>
  <si>
    <t>cln6a</t>
  </si>
  <si>
    <t>ENSDARG00000077584</t>
  </si>
  <si>
    <t>tex2</t>
  </si>
  <si>
    <t>ENSDARG00000078186</t>
  </si>
  <si>
    <t>elovl2</t>
  </si>
  <si>
    <t>ENSDARG00000045414</t>
  </si>
  <si>
    <t>bcl2l1</t>
  </si>
  <si>
    <t>ENSDARG00000008434</t>
  </si>
  <si>
    <t>slc38a10</t>
  </si>
  <si>
    <t>ENSDARG00000077081</t>
  </si>
  <si>
    <t>hsp70.3</t>
  </si>
  <si>
    <t>ENSDARG00000021924</t>
  </si>
  <si>
    <t>BX666059.1</t>
  </si>
  <si>
    <t>ENSDARG00000088898</t>
  </si>
  <si>
    <t>wnt9a</t>
  </si>
  <si>
    <t>ENSDARG00000063437</t>
  </si>
  <si>
    <t>WDFY3</t>
  </si>
  <si>
    <t>ENSDARG00000078890</t>
  </si>
  <si>
    <t>gmpr2</t>
  </si>
  <si>
    <t>ENSDARG00000061301</t>
  </si>
  <si>
    <t>ctdspla</t>
  </si>
  <si>
    <t>ENSDARG00000071673</t>
  </si>
  <si>
    <t>FAM211B (1 of 2)</t>
  </si>
  <si>
    <t>ENSDARG00000074308</t>
  </si>
  <si>
    <t>NAT8</t>
  </si>
  <si>
    <t>ENSDARG00000078991</t>
  </si>
  <si>
    <t>slc25a32a</t>
  </si>
  <si>
    <t>ENSDARG00000089791</t>
  </si>
  <si>
    <t>wu:fb82g02</t>
  </si>
  <si>
    <t>ENSDARG00000089886</t>
  </si>
  <si>
    <t>ccdc102a</t>
  </si>
  <si>
    <t>ENSDARG00000003872</t>
  </si>
  <si>
    <t>rsad1</t>
  </si>
  <si>
    <t>ENSDARG00000077698</t>
  </si>
  <si>
    <t>slc46a3</t>
  </si>
  <si>
    <t>ENSDARG00000077313</t>
  </si>
  <si>
    <t>sepw2a</t>
  </si>
  <si>
    <t>ENSDARG00000038228</t>
  </si>
  <si>
    <t>fbxl8</t>
  </si>
  <si>
    <t>ENSDARG00000054222</t>
  </si>
  <si>
    <t>ADM (2 of 2)</t>
  </si>
  <si>
    <t>ENSDARG00000069027</t>
  </si>
  <si>
    <t>sept9a</t>
  </si>
  <si>
    <t>ENSDARG00000020235</t>
  </si>
  <si>
    <t>nop2</t>
  </si>
  <si>
    <t>ENSDARG00000043304</t>
  </si>
  <si>
    <t>RAD51D</t>
  </si>
  <si>
    <t>ENSDARG00000026400</t>
  </si>
  <si>
    <t>gpr37b</t>
  </si>
  <si>
    <t>ENSDARG00000033296</t>
  </si>
  <si>
    <t>mrps34</t>
  </si>
  <si>
    <t>ENSDARG00000057910</t>
  </si>
  <si>
    <t>rb1</t>
  </si>
  <si>
    <t>ENSDARG00000006782</t>
  </si>
  <si>
    <t>GABRR2 (2 of 2)</t>
  </si>
  <si>
    <t>ENSDARG00000014057</t>
  </si>
  <si>
    <t>cyb561</t>
  </si>
  <si>
    <t>ENSDARG00000038176</t>
  </si>
  <si>
    <t>bicc2</t>
  </si>
  <si>
    <t>ENSDARG00000075157</t>
  </si>
  <si>
    <t>ENSDARG00000076557</t>
  </si>
  <si>
    <t>cpn1</t>
  </si>
  <si>
    <t>ENSDARG00000005185</t>
  </si>
  <si>
    <t>prkcz</t>
  </si>
  <si>
    <t>ENSDARG00000043332</t>
  </si>
  <si>
    <t>vipr1</t>
  </si>
  <si>
    <t>ENSDARG00000059058</t>
  </si>
  <si>
    <t>ak5l</t>
  </si>
  <si>
    <t>ENSDARG00000017739</t>
  </si>
  <si>
    <t>ephx1</t>
  </si>
  <si>
    <t>ENSDARG00000042854</t>
  </si>
  <si>
    <t>CRABP2 (2 of 3)</t>
  </si>
  <si>
    <t>ENSDARG00000073978</t>
  </si>
  <si>
    <t>IPO13 (2 of 2)</t>
  </si>
  <si>
    <t>ENSDARG00000076996</t>
  </si>
  <si>
    <t>AMPD2 (1 of 2)</t>
  </si>
  <si>
    <t>ENSDARG00000088554</t>
  </si>
  <si>
    <t>GLG1 (2 of 2)</t>
  </si>
  <si>
    <t>ENSDARG00000013780</t>
  </si>
  <si>
    <t>ubl3</t>
  </si>
  <si>
    <t>ENSDARG00000021556</t>
  </si>
  <si>
    <t>rims1a</t>
  </si>
  <si>
    <t>ENSDARG00000074680</t>
  </si>
  <si>
    <t>si:dkey-15h8.7</t>
  </si>
  <si>
    <t>ENSDARG00000073925</t>
  </si>
  <si>
    <t>zic6</t>
  </si>
  <si>
    <t>ENSDARG00000071496</t>
  </si>
  <si>
    <t>pou4f1</t>
  </si>
  <si>
    <t>ENSDARG00000005559</t>
  </si>
  <si>
    <t>si:ch211-288d18.1</t>
  </si>
  <si>
    <t>ENSDARG00000011088</t>
  </si>
  <si>
    <t>cirbp</t>
  </si>
  <si>
    <t>ENSDARG00000013351</t>
  </si>
  <si>
    <t>aftpha</t>
  </si>
  <si>
    <t>ENSDARG00000069249</t>
  </si>
  <si>
    <t>si:ch211-271e10.2</t>
  </si>
  <si>
    <t>ENSDARG00000092667</t>
  </si>
  <si>
    <t>rybpb</t>
  </si>
  <si>
    <t>ENSDARG00000053459</t>
  </si>
  <si>
    <t>CU915778.2</t>
  </si>
  <si>
    <t>ENSDARG00000089345</t>
  </si>
  <si>
    <t>zfyve21</t>
  </si>
  <si>
    <t>ENSDARG00000027887</t>
  </si>
  <si>
    <t>rabggtb</t>
  </si>
  <si>
    <t>ENSDARG00000068587</t>
  </si>
  <si>
    <t>FP016208.2</t>
  </si>
  <si>
    <t>ENSDARG00000074285</t>
  </si>
  <si>
    <t>si:ch211-166a6.5</t>
  </si>
  <si>
    <t>ENSDARG00000079745</t>
  </si>
  <si>
    <t>zgc:114200</t>
  </si>
  <si>
    <t>ENSDARG00000052668</t>
  </si>
  <si>
    <t>znf148</t>
  </si>
  <si>
    <t>ENSDARG00000055106</t>
  </si>
  <si>
    <t>G6PC (1 of 3)</t>
  </si>
  <si>
    <t>ENSDARG00000013721</t>
  </si>
  <si>
    <t>elof1</t>
  </si>
  <si>
    <t>ENSDARG00000043601</t>
  </si>
  <si>
    <t>slc8a4b</t>
  </si>
  <si>
    <t>ENSDARG00000037145</t>
  </si>
  <si>
    <t>tnni2a.2</t>
  </si>
  <si>
    <t>ENSDARG00000005841</t>
  </si>
  <si>
    <t>zgc:77415</t>
  </si>
  <si>
    <t>ENSDARG00000006758</t>
  </si>
  <si>
    <t>si:ch211-195k18.2</t>
  </si>
  <si>
    <t>ENSDARG00000057649</t>
  </si>
  <si>
    <t>CABZ01093075.1</t>
  </si>
  <si>
    <t>ENSDARG00000086616</t>
  </si>
  <si>
    <t>lrrc1</t>
  </si>
  <si>
    <t>ENSDARG00000024979</t>
  </si>
  <si>
    <t>COG4</t>
  </si>
  <si>
    <t>ENSDARG00000054264</t>
  </si>
  <si>
    <t>WNT7A (1 of 2)</t>
  </si>
  <si>
    <t>ENSDARG00000002483</t>
  </si>
  <si>
    <t>lmo3</t>
  </si>
  <si>
    <t>ENSDARG00000008720</t>
  </si>
  <si>
    <t>actr2a</t>
  </si>
  <si>
    <t>ENSDARG00000052438</t>
  </si>
  <si>
    <t>sec23b</t>
  </si>
  <si>
    <t>ENSDARG00000019360</t>
  </si>
  <si>
    <t>hsp70.1</t>
  </si>
  <si>
    <t>ENSDARG00000029688</t>
  </si>
  <si>
    <t>hsdl1</t>
  </si>
  <si>
    <t>ENSDARG00000041736</t>
  </si>
  <si>
    <t>si:ch211-197h24.6</t>
  </si>
  <si>
    <t>ENSDARG00000091631</t>
  </si>
  <si>
    <t>ggcx</t>
  </si>
  <si>
    <t>ENSDARG00000067805</t>
  </si>
  <si>
    <t>ITFG1</t>
  </si>
  <si>
    <t>ENSDARG00000075584</t>
  </si>
  <si>
    <t>eef2a.2</t>
  </si>
  <si>
    <t>ENSDARG00000042065</t>
  </si>
  <si>
    <t>wnt7aa</t>
  </si>
  <si>
    <t>ENSDARG00000044827</t>
  </si>
  <si>
    <t>ZNF362 (2 of 2)</t>
  </si>
  <si>
    <t>ENSDARG00000062231</t>
  </si>
  <si>
    <t>eif2b4</t>
  </si>
  <si>
    <t>ENSDARG00000014004</t>
  </si>
  <si>
    <t>acss3</t>
  </si>
  <si>
    <t>ENSDARG00000032218</t>
  </si>
  <si>
    <t>col1a2</t>
  </si>
  <si>
    <t>ENSDARG00000020007</t>
  </si>
  <si>
    <t>tcf21</t>
  </si>
  <si>
    <t>ENSDARG00000036869</t>
  </si>
  <si>
    <t>mier1b</t>
  </si>
  <si>
    <t>ENSDARG00000001447</t>
  </si>
  <si>
    <t>ism2</t>
  </si>
  <si>
    <t>ENSDARG00000053859</t>
  </si>
  <si>
    <t>si:ch211-223m11.2</t>
  </si>
  <si>
    <t>ENSDARG00000017188</t>
  </si>
  <si>
    <t>CU138503.3</t>
  </si>
  <si>
    <t>ENSDARG00000020659</t>
  </si>
  <si>
    <t>hsp70.2</t>
  </si>
  <si>
    <t>ENSDARG00000092362</t>
  </si>
  <si>
    <t>lhx9</t>
  </si>
  <si>
    <t>ENSDARG00000056979</t>
  </si>
  <si>
    <t>rab40b</t>
  </si>
  <si>
    <t>ENSDARG00000042410</t>
  </si>
  <si>
    <t>C6H1orf146</t>
  </si>
  <si>
    <t>ENSDARG00000075814</t>
  </si>
  <si>
    <t>tenc1a</t>
  </si>
  <si>
    <t>ENSDARG00000076292</t>
  </si>
  <si>
    <t>smpd4|CCDC74A</t>
  </si>
  <si>
    <t>ENSDARG020730|093026</t>
  </si>
  <si>
    <t>si:dkey-228g21.4</t>
  </si>
  <si>
    <t>ENSDARG00000093089</t>
  </si>
  <si>
    <t>si:dkey-229b18.3</t>
  </si>
  <si>
    <t>ENSDARG00000095912</t>
  </si>
  <si>
    <t>pik3cg</t>
  </si>
  <si>
    <t>ENSDARG00000017757</t>
  </si>
  <si>
    <t>ARHGAP24</t>
  </si>
  <si>
    <t>ENSDARG00000060175</t>
  </si>
  <si>
    <t>kcnj13</t>
  </si>
  <si>
    <t>ENSDARG00000043443</t>
  </si>
  <si>
    <t>pid1</t>
  </si>
  <si>
    <t>ENSDARG00000040315</t>
  </si>
  <si>
    <t>si:rp71-1g18.1</t>
  </si>
  <si>
    <t>ENSDARG00000053792</t>
  </si>
  <si>
    <t>fam43b</t>
  </si>
  <si>
    <t>ENSDARG00000070222</t>
  </si>
  <si>
    <t>whsc1</t>
  </si>
  <si>
    <t>ENSDARG00000026225</t>
  </si>
  <si>
    <t>cacnb3b</t>
  </si>
  <si>
    <t>ENSDARG00000076030</t>
  </si>
  <si>
    <t>ck2a2a</t>
  </si>
  <si>
    <t>ENSDARG00000012818</t>
  </si>
  <si>
    <t>slc1a5</t>
  </si>
  <si>
    <t>ENSDARG00000016465</t>
  </si>
  <si>
    <t>ADRA1D</t>
  </si>
  <si>
    <t>ENSDARG00000024101</t>
  </si>
  <si>
    <t>gng13b</t>
  </si>
  <si>
    <t>ENSDARG00000037921</t>
  </si>
  <si>
    <t>uck1</t>
  </si>
  <si>
    <t>ENSDARG00000022218</t>
  </si>
  <si>
    <t>igl3v4</t>
  </si>
  <si>
    <t>ENSDARG00000093981</t>
  </si>
  <si>
    <t>SDCCAG3</t>
  </si>
  <si>
    <t>ENSDARG00000095515</t>
  </si>
  <si>
    <t>PKP1 (1 of 2)</t>
  </si>
  <si>
    <t>ENSDARG00000090598</t>
  </si>
  <si>
    <t>si:ch73-347c12.3</t>
  </si>
  <si>
    <t>ENSDARG00000068830</t>
  </si>
  <si>
    <t>sptbn2</t>
  </si>
  <si>
    <t>ENSDARG00000053956</t>
  </si>
  <si>
    <t>CCNJ</t>
  </si>
  <si>
    <t>ENSDARG00000059917</t>
  </si>
  <si>
    <t>sec62</t>
  </si>
  <si>
    <t>ENSDARG00000019951</t>
  </si>
  <si>
    <t>PTCHD2</t>
  </si>
  <si>
    <t>ENSDARG00000036999</t>
  </si>
  <si>
    <t>lrrc59</t>
  </si>
  <si>
    <t>ENSDARG00000071426</t>
  </si>
  <si>
    <t>cspg4</t>
  </si>
  <si>
    <t>ENSDARG00000078227</t>
  </si>
  <si>
    <t>gcc1</t>
  </si>
  <si>
    <t>ENSDARG00000045541</t>
  </si>
  <si>
    <t>lum</t>
  </si>
  <si>
    <t>ENSDARG00000045580</t>
  </si>
  <si>
    <t>FADS6</t>
  </si>
  <si>
    <t>ENSDARG00000091503</t>
  </si>
  <si>
    <t>CU682355.1</t>
  </si>
  <si>
    <t>ENSDARG00000019045</t>
  </si>
  <si>
    <t>zgc:114200|tpm2</t>
  </si>
  <si>
    <t>ENSDARG052668|068385</t>
  </si>
  <si>
    <t>C5H2orf68</t>
  </si>
  <si>
    <t>ENSDARG00000059459</t>
  </si>
  <si>
    <t>ntrk2a</t>
  </si>
  <si>
    <t>ENSDARG00000059897</t>
  </si>
  <si>
    <t>si:ch211-193e13.4</t>
  </si>
  <si>
    <t>ENSDARG00000060096</t>
  </si>
  <si>
    <t>CR457441.2</t>
  </si>
  <si>
    <t>ENSDARG00000068621</t>
  </si>
  <si>
    <t>SERPINH1 (2 of 2)</t>
  </si>
  <si>
    <t>ENSDARG00000075954</t>
  </si>
  <si>
    <t>ttc22</t>
  </si>
  <si>
    <t>ENSDARG00000077836</t>
  </si>
  <si>
    <t>hnrnpm</t>
  </si>
  <si>
    <t>ENSDARG00000061735</t>
  </si>
  <si>
    <t>pomcb</t>
  </si>
  <si>
    <t>ENSDARG00000069307</t>
  </si>
  <si>
    <t>sik2a</t>
  </si>
  <si>
    <t>ENSDARG00000079618</t>
  </si>
  <si>
    <t>CABZ01016604.1</t>
  </si>
  <si>
    <t>ENSDARG00000079713</t>
  </si>
  <si>
    <t>tom1l2</t>
  </si>
  <si>
    <t>ENSDARG00000009217</t>
  </si>
  <si>
    <t>RUSC1</t>
  </si>
  <si>
    <t>ENSDARG00000078125</t>
  </si>
  <si>
    <t>surf4l</t>
  </si>
  <si>
    <t>ENSDARG00000035131</t>
  </si>
  <si>
    <t>eif2b2</t>
  </si>
  <si>
    <t>ENSDARG00000041397</t>
  </si>
  <si>
    <t>prr15la</t>
  </si>
  <si>
    <t>ENSDARG00000025615</t>
  </si>
  <si>
    <t>RORC</t>
  </si>
  <si>
    <t>ENSDARG00000087195</t>
  </si>
  <si>
    <t>st3gal2l</t>
  </si>
  <si>
    <t>ENSDARG00000007494</t>
  </si>
  <si>
    <t>ccdc28b</t>
  </si>
  <si>
    <t>ENSDARG00000011222</t>
  </si>
  <si>
    <t>SH2B2</t>
  </si>
  <si>
    <t>ENSDARG00000090421</t>
  </si>
  <si>
    <t>SLC7A8 (1 of 2)</t>
  </si>
  <si>
    <t>ENSDARG00000075831</t>
  </si>
  <si>
    <t>wdr36</t>
  </si>
  <si>
    <t>ENSDARG00000004774</t>
  </si>
  <si>
    <t>FAM63B</t>
  </si>
  <si>
    <t>ENSDARG00000017431</t>
  </si>
  <si>
    <t>ARHGEF12 (2 of 2)</t>
  </si>
  <si>
    <t>ENSDARG00000067634</t>
  </si>
  <si>
    <t>CNST (1 of 2)</t>
  </si>
  <si>
    <t>ENSDARG00000086283</t>
  </si>
  <si>
    <t>hic1l</t>
  </si>
  <si>
    <t>ENSDARG00000045660</t>
  </si>
  <si>
    <t>tmem161b</t>
  </si>
  <si>
    <t>ENSDARG00000055989</t>
  </si>
  <si>
    <t>tyro3</t>
  </si>
  <si>
    <t>ENSDARG00000005356</t>
  </si>
  <si>
    <t>scn8ab</t>
  </si>
  <si>
    <t>ENSDARG00000018032</t>
  </si>
  <si>
    <t>rab38a</t>
  </si>
  <si>
    <t>ENSDARG00000028776</t>
  </si>
  <si>
    <t>si:ch211-162i8.4</t>
  </si>
  <si>
    <t>ENSDARG00000087168</t>
  </si>
  <si>
    <t>chek1</t>
  </si>
  <si>
    <t>ENSDARG00000014385</t>
  </si>
  <si>
    <t>si:dkey-72l14.3</t>
  </si>
  <si>
    <t>ENSDARG00000061044</t>
  </si>
  <si>
    <t>TCF24</t>
  </si>
  <si>
    <t>ENSDARG00000086944</t>
  </si>
  <si>
    <t>si:ch211-71n6.4</t>
  </si>
  <si>
    <t>ENSDARG00000088003</t>
  </si>
  <si>
    <t>si:ch211-176d9.3|C24H18orf34</t>
  </si>
  <si>
    <t>ENSDARG090429|093709</t>
  </si>
  <si>
    <t>C1QTNF4 (2 of 2)</t>
  </si>
  <si>
    <t>ENSDARG00000087659</t>
  </si>
  <si>
    <t>CABZ01047562.1</t>
  </si>
  <si>
    <t>ENSDARG00000071547</t>
  </si>
  <si>
    <t>si:ch211-269e2.1</t>
  </si>
  <si>
    <t>ENSDARG00000074225</t>
  </si>
  <si>
    <t>xpo1a</t>
  </si>
  <si>
    <t>ENSDARG00000078041</t>
  </si>
  <si>
    <t>PTGES3 (3 of 3)</t>
  </si>
  <si>
    <t>ENSDARG00000089626</t>
  </si>
  <si>
    <t>tmco3</t>
  </si>
  <si>
    <t>ENSDARG00000075108</t>
  </si>
  <si>
    <t>KHDRBS3</t>
  </si>
  <si>
    <t>ENSDARG00000086479</t>
  </si>
  <si>
    <t>hmga2</t>
  </si>
  <si>
    <t>ENSDARG00000069912</t>
  </si>
  <si>
    <t>itga9</t>
  </si>
  <si>
    <t>ENSDARG00000032435</t>
  </si>
  <si>
    <t>irx5a</t>
  </si>
  <si>
    <t>ENSDARG00000034043</t>
  </si>
  <si>
    <t>lats2</t>
  </si>
  <si>
    <t>ENSDARG00000078864</t>
  </si>
  <si>
    <t>cbfb</t>
  </si>
  <si>
    <t>ENSDARG00000040917</t>
  </si>
  <si>
    <t>ankrd28b</t>
  </si>
  <si>
    <t>ENSDARG00000009023</t>
  </si>
  <si>
    <t>cald1l</t>
  </si>
  <si>
    <t>ENSDARG00000070314</t>
  </si>
  <si>
    <t>RRBP1 (2 of 2)</t>
  </si>
  <si>
    <t>ENSDARG00000013763</t>
  </si>
  <si>
    <t>C19H18orf21 (1 of 2)</t>
  </si>
  <si>
    <t>ENSDARG00000070413</t>
  </si>
  <si>
    <t>gabpb2a</t>
  </si>
  <si>
    <t>ENSDARG00000007943</t>
  </si>
  <si>
    <t>efhd2</t>
  </si>
  <si>
    <t>ENSDARG00000055759</t>
  </si>
  <si>
    <t>ZDHHC20 (1 of 2)</t>
  </si>
  <si>
    <t>ENSDARG00000055066</t>
  </si>
  <si>
    <t>KEL</t>
  </si>
  <si>
    <t>ENSDARG00000076950</t>
  </si>
  <si>
    <t>AZI1 (2 of 2)</t>
  </si>
  <si>
    <t>ENSDARG00000088984</t>
  </si>
  <si>
    <t>scly</t>
  </si>
  <si>
    <t>ENSDARG00000073813</t>
  </si>
  <si>
    <t>madd</t>
  </si>
  <si>
    <t>ENSDARG00000003495</t>
  </si>
  <si>
    <t>zgc:173577</t>
  </si>
  <si>
    <t>ENSDARG00000087593</t>
  </si>
  <si>
    <t>ZNF697</t>
  </si>
  <si>
    <t>ENSDARG00000045595</t>
  </si>
  <si>
    <t>ZXDA</t>
  </si>
  <si>
    <t>ENSDARG00000052351</t>
  </si>
  <si>
    <t>haao</t>
  </si>
  <si>
    <t>ENSDARG00000076487</t>
  </si>
  <si>
    <t>C25HXorf38 (2 of 2)</t>
  </si>
  <si>
    <t>ENSDARG00000089227</t>
  </si>
  <si>
    <t>znf598</t>
  </si>
  <si>
    <t>ENSDARG00000014945</t>
  </si>
  <si>
    <t>si:ch211-222e23.8</t>
  </si>
  <si>
    <t>ENSDARG00000015290</t>
  </si>
  <si>
    <t>C25H12orf5 (2 of 2)</t>
  </si>
  <si>
    <t>ENSDARG00000051749</t>
  </si>
  <si>
    <t>GLTPD2 (2 of 2)</t>
  </si>
  <si>
    <t>ENSDARG00000054218</t>
  </si>
  <si>
    <t>MPZL1</t>
  </si>
  <si>
    <t>ENSDARG00000059048</t>
  </si>
  <si>
    <t>copb2</t>
  </si>
  <si>
    <t>ENSDARG00000038743</t>
  </si>
  <si>
    <t>si:dkey-11e23.4</t>
  </si>
  <si>
    <t>ENSDARG00000042510</t>
  </si>
  <si>
    <t>coasy</t>
  </si>
  <si>
    <t>ENSDARG00000042747</t>
  </si>
  <si>
    <t>C19H18orf21 (2 of 2)</t>
  </si>
  <si>
    <t>ENSDARG00000077407</t>
  </si>
  <si>
    <t>fa2h</t>
  </si>
  <si>
    <t>ENSDARG00000090063</t>
  </si>
  <si>
    <t>FP017169.3</t>
  </si>
  <si>
    <t>ENSDARG00000090803</t>
  </si>
  <si>
    <t>NXNL2</t>
  </si>
  <si>
    <t>ENSDARG00000003934</t>
  </si>
  <si>
    <t>runx3</t>
  </si>
  <si>
    <t>ENSDARG00000052826</t>
  </si>
  <si>
    <t>PFAS</t>
  </si>
  <si>
    <t>ENSDARG00000003750</t>
  </si>
  <si>
    <t>TMEM63C</t>
  </si>
  <si>
    <t>ENSDARG00000004158</t>
  </si>
  <si>
    <t>kmo</t>
  </si>
  <si>
    <t>ENSDARG00000009160</t>
  </si>
  <si>
    <t>irx1b</t>
  </si>
  <si>
    <t>ENSDARG00000056594</t>
  </si>
  <si>
    <t>slc8a4a</t>
  </si>
  <si>
    <t>ENSDARG00000055154</t>
  </si>
  <si>
    <t>ORAI2</t>
  </si>
  <si>
    <t>ENSDARG00000035148</t>
  </si>
  <si>
    <t>CR790363.1</t>
  </si>
  <si>
    <t>ENSDARG00000079245</t>
  </si>
  <si>
    <t>GPR153 (1 of 2)</t>
  </si>
  <si>
    <t>ENSDARG00000087601</t>
  </si>
  <si>
    <t>fam46ba</t>
  </si>
  <si>
    <t>ENSDARG00000039943</t>
  </si>
  <si>
    <t>rnf144ab</t>
  </si>
  <si>
    <t>ENSDARG00000042557</t>
  </si>
  <si>
    <t>fli1a</t>
  </si>
  <si>
    <t>ENSDARG00000054632</t>
  </si>
  <si>
    <t>rorca</t>
  </si>
  <si>
    <t>ENSDARG00000057231</t>
  </si>
  <si>
    <t>uqcrc1</t>
  </si>
  <si>
    <t>ENSDARG00000052304</t>
  </si>
  <si>
    <t>zgc:194679</t>
  </si>
  <si>
    <t>ENSDARG00000073723</t>
  </si>
  <si>
    <t>pard6b</t>
  </si>
  <si>
    <t>ENSDARG00000003865</t>
  </si>
  <si>
    <t>SORCS2</t>
  </si>
  <si>
    <t>ENSDARG00000077465</t>
  </si>
  <si>
    <t>CABZ01076817.1</t>
  </si>
  <si>
    <t>ENSDARG00000067841</t>
  </si>
  <si>
    <t>zgc:113162</t>
  </si>
  <si>
    <t>ENSDARG00000052923</t>
  </si>
  <si>
    <t>si:busm1-163l24.3</t>
  </si>
  <si>
    <t>ENSDARG00000056469</t>
  </si>
  <si>
    <t>ARHGAP6</t>
  </si>
  <si>
    <t>ENSDARG00000088730</t>
  </si>
  <si>
    <t>CLEC6A</t>
  </si>
  <si>
    <t>ENSDARG00000090945</t>
  </si>
  <si>
    <t>C8H9orf102</t>
  </si>
  <si>
    <t>ENSDARG00000012403</t>
  </si>
  <si>
    <t>ZNF618</t>
  </si>
  <si>
    <t>ENSDARG00000071469</t>
  </si>
  <si>
    <t>FBXO4</t>
  </si>
  <si>
    <t>ENSDARG00000074170</t>
  </si>
  <si>
    <t>CABZ01078124.1</t>
  </si>
  <si>
    <t>ENSDARG00000088671</t>
  </si>
  <si>
    <t>aacs</t>
  </si>
  <si>
    <t>ENSDARG00000012468</t>
  </si>
  <si>
    <t>si:dkey-56m15.3</t>
  </si>
  <si>
    <t>ENSDARG00000091753</t>
  </si>
  <si>
    <t>FIBP (2 of 3)</t>
  </si>
  <si>
    <t>ENSDARG00000025648</t>
  </si>
  <si>
    <t>RSG1</t>
  </si>
  <si>
    <t>ENSDARG00000028442</t>
  </si>
  <si>
    <t>SSTR4</t>
  </si>
  <si>
    <t>ENSDARG00000067925</t>
  </si>
  <si>
    <t>fibpl</t>
  </si>
  <si>
    <t>ENSDARG00000087666</t>
  </si>
  <si>
    <t>FDXR</t>
  </si>
  <si>
    <t>ENSDARG00000089369</t>
  </si>
  <si>
    <t>alk</t>
  </si>
  <si>
    <t>ENSDARG00000095833</t>
  </si>
  <si>
    <t>ptges3b</t>
  </si>
  <si>
    <t>ENSDARG00000058831</t>
  </si>
  <si>
    <t>LIMD2</t>
  </si>
  <si>
    <t>ENSDARG00000078092</t>
  </si>
  <si>
    <t>si:dkey-18a10.3</t>
  </si>
  <si>
    <t>ENSDARG00000090814</t>
  </si>
  <si>
    <t>atp1b2b</t>
  </si>
  <si>
    <t>ENSDARG00000034424</t>
  </si>
  <si>
    <t>elavl4</t>
  </si>
  <si>
    <t>ENSDARG00000045639</t>
  </si>
  <si>
    <t>pex12</t>
  </si>
  <si>
    <t>ENSDARG00000035149</t>
  </si>
  <si>
    <t>ctgfa</t>
  </si>
  <si>
    <t>ENSDARG00000042934</t>
  </si>
  <si>
    <t>ZNRF3</t>
  </si>
  <si>
    <t>ENSDARG00000062573</t>
  </si>
  <si>
    <t>F2RL2 (1 of 2)</t>
  </si>
  <si>
    <t>ENSDARG00000079472</t>
  </si>
  <si>
    <t>tmem120b</t>
  </si>
  <si>
    <t>ENSDARG00000042929</t>
  </si>
  <si>
    <t>slc1a3b</t>
  </si>
  <si>
    <t>ENSDARG00000043148</t>
  </si>
  <si>
    <t>EFEMP1 (2 of 2)</t>
  </si>
  <si>
    <t>ENSDARG00000059121</t>
  </si>
  <si>
    <t>EIF5B</t>
  </si>
  <si>
    <t>ENSDARG00000016548</t>
  </si>
  <si>
    <t>hsp70l</t>
  </si>
  <si>
    <t>ENSDARG00000055723</t>
  </si>
  <si>
    <t>POR (1 of 2)</t>
  </si>
  <si>
    <t>ENSDARG00000059035</t>
  </si>
  <si>
    <t>CABZ01076234.1</t>
  </si>
  <si>
    <t>ENSDARG00000067794</t>
  </si>
  <si>
    <t>hist2h2l</t>
  </si>
  <si>
    <t>ENSDARG00000068996</t>
  </si>
  <si>
    <t>PHYH (2 of 2)</t>
  </si>
  <si>
    <t>ENSDARG00000086740</t>
  </si>
  <si>
    <t>sh3bp5la</t>
  </si>
  <si>
    <t>ENSDARG00000019160</t>
  </si>
  <si>
    <t>CHORDC1 (2 of 2)</t>
  </si>
  <si>
    <t>ENSDARG00000003973</t>
  </si>
  <si>
    <t>GRID1 (1 of 2)</t>
  </si>
  <si>
    <t>ENSDARG00000044161</t>
  </si>
  <si>
    <t>zgc:91860</t>
  </si>
  <si>
    <t>ENSDARG00000041599</t>
  </si>
  <si>
    <t>MAST2</t>
  </si>
  <si>
    <t>ENSDARG00000074311</t>
  </si>
  <si>
    <t>phyh</t>
  </si>
  <si>
    <t>ENSDARG00000017549</t>
  </si>
  <si>
    <t>APOLD1 (4 of 4)</t>
  </si>
  <si>
    <t>ENSDARG00000023185</t>
  </si>
  <si>
    <t>nr1d4a</t>
  </si>
  <si>
    <t>ENSDARG00000031161</t>
  </si>
  <si>
    <t>cdc25d</t>
  </si>
  <si>
    <t>ENSDARG00000075599</t>
  </si>
  <si>
    <t>CABZ01019904.1</t>
  </si>
  <si>
    <t>ENSDARG00000079210</t>
  </si>
  <si>
    <t>STRADB</t>
  </si>
  <si>
    <t>ENSDARG00000088225</t>
  </si>
  <si>
    <t>pdzd4</t>
  </si>
  <si>
    <t>ENSDARG00000060182</t>
  </si>
  <si>
    <t>prmt6</t>
  </si>
  <si>
    <t>ENSDARG00000069706</t>
  </si>
  <si>
    <t>rhoga</t>
  </si>
  <si>
    <t>ENSDARG00000068653</t>
  </si>
  <si>
    <t>nrip2</t>
  </si>
  <si>
    <t>ENSDARG00000079985</t>
  </si>
  <si>
    <t>mtx1a</t>
  </si>
  <si>
    <t>ENSDARG00000025500</t>
  </si>
  <si>
    <t>arfip1</t>
  </si>
  <si>
    <t>ENSDARG00000070055</t>
  </si>
  <si>
    <t>HGSNAT</t>
  </si>
  <si>
    <t>ENSDARG00000077804</t>
  </si>
  <si>
    <t>si:dkeyp-120h9.1</t>
  </si>
  <si>
    <t>ENSDARG00000020278</t>
  </si>
  <si>
    <t>pgm3</t>
  </si>
  <si>
    <t>ENSDARG00000024654</t>
  </si>
  <si>
    <t>TTI2</t>
  </si>
  <si>
    <t>ENSDARG00000073773</t>
  </si>
  <si>
    <t>pbxip1a|s100a11</t>
  </si>
  <si>
    <t>ENSDARG071015|093628</t>
  </si>
  <si>
    <t>btg3</t>
  </si>
  <si>
    <t>ENSDARG00000069065</t>
  </si>
  <si>
    <t>TBC1D2</t>
  </si>
  <si>
    <t>ENSDARG00000071304</t>
  </si>
  <si>
    <t>KCNV1</t>
  </si>
  <si>
    <t>ENSDARG00000070092</t>
  </si>
  <si>
    <t>CCKBR (2 of 2)</t>
  </si>
  <si>
    <t>ENSDARG00000074117</t>
  </si>
  <si>
    <t>morn3</t>
  </si>
  <si>
    <t>ENSDARG00000021697</t>
  </si>
  <si>
    <t>CERS3 (2 of 2)</t>
  </si>
  <si>
    <t>ENSDARG00000036337</t>
  </si>
  <si>
    <t>BTBD17 (2 of 2)</t>
  </si>
  <si>
    <t>ENSDARG00000074018</t>
  </si>
  <si>
    <t>ccr6a</t>
  </si>
  <si>
    <t>ENSDARG00000087474</t>
  </si>
  <si>
    <t>sult3st3|sult3st2</t>
  </si>
  <si>
    <t>ENSDARG042920|093619</t>
  </si>
  <si>
    <t>slc26a11</t>
  </si>
  <si>
    <t>ENSDARG00000043021</t>
  </si>
  <si>
    <t>arhgef7b</t>
  </si>
  <si>
    <t>ENSDARG00000073848</t>
  </si>
  <si>
    <t>si:ch1073-429i10.1</t>
  </si>
  <si>
    <t>ENSDARG00000075664</t>
  </si>
  <si>
    <t>B4GALNT3 (2 of 3)</t>
  </si>
  <si>
    <t>ENSDARG00000077484</t>
  </si>
  <si>
    <t>ZNF70</t>
  </si>
  <si>
    <t>ENSDARG00000078018</t>
  </si>
  <si>
    <t>MCOLN3 (1 of 2)</t>
  </si>
  <si>
    <t>ENSDARG00000078363</t>
  </si>
  <si>
    <t>gabbr1a</t>
  </si>
  <si>
    <t>ENSDARG00000018967</t>
  </si>
  <si>
    <t>aes</t>
  </si>
  <si>
    <t>ENSDARG00000021805</t>
  </si>
  <si>
    <t>tox</t>
  </si>
  <si>
    <t>ENSDARG00000032317</t>
  </si>
  <si>
    <t>mapre1l</t>
  </si>
  <si>
    <t>ENSDARG00000042927</t>
  </si>
  <si>
    <t>KCNA2 (1 of 2)</t>
  </si>
  <si>
    <t>ENSDARG00000091458</t>
  </si>
  <si>
    <t>tbxas1</t>
  </si>
  <si>
    <t>ENSDARG00000002249</t>
  </si>
  <si>
    <t>unc45a</t>
  </si>
  <si>
    <t>ENSDARG00000003546</t>
  </si>
  <si>
    <t>klhl18</t>
  </si>
  <si>
    <t>ENSDARG00000004306</t>
  </si>
  <si>
    <t>heatr7a</t>
  </si>
  <si>
    <t>ENSDARG00000016573</t>
  </si>
  <si>
    <t>dmrt3a</t>
  </si>
  <si>
    <t>ENSDARG00000035290</t>
  </si>
  <si>
    <t>prkchb</t>
  </si>
  <si>
    <t>ENSDARG00000043243</t>
  </si>
  <si>
    <t>hoxc6b</t>
  </si>
  <si>
    <t>ENSDARG00000046045</t>
  </si>
  <si>
    <t>pcmtd2</t>
  </si>
  <si>
    <t>ENSDARG00000053820</t>
  </si>
  <si>
    <t>SCLT1</t>
  </si>
  <si>
    <t>ENSDARG00000057248</t>
  </si>
  <si>
    <t>adpgk2</t>
  </si>
  <si>
    <t>ENSDARG00000062785</t>
  </si>
  <si>
    <t>msxb</t>
  </si>
  <si>
    <t>ENSDARG00000008886</t>
  </si>
  <si>
    <t>HYAL2 (2 of 3)</t>
  </si>
  <si>
    <t>ENSDARG00000059931</t>
  </si>
  <si>
    <t>RNF19A</t>
  </si>
  <si>
    <t>ENSDARG00000012040</t>
  </si>
  <si>
    <t>mnat1</t>
  </si>
  <si>
    <t>ENSDARG00000002077</t>
  </si>
  <si>
    <t>amd1</t>
  </si>
  <si>
    <t>ENSDARG00000043856</t>
  </si>
  <si>
    <t>dph1</t>
  </si>
  <si>
    <t>ENSDARG00000057973</t>
  </si>
  <si>
    <t>ipo13</t>
  </si>
  <si>
    <t>ENSDARG00000060618</t>
  </si>
  <si>
    <t>il1rapl1a</t>
  </si>
  <si>
    <t>ENSDARG00000062045</t>
  </si>
  <si>
    <t>atl3</t>
  </si>
  <si>
    <t>ENSDARG00000004270</t>
  </si>
  <si>
    <t>ppdpfa</t>
  </si>
  <si>
    <t>ENSDARG00000007682</t>
  </si>
  <si>
    <t>foxn1</t>
  </si>
  <si>
    <t>ENSDARG00000011879</t>
  </si>
  <si>
    <t>ppm1db</t>
  </si>
  <si>
    <t>ENSDARG00000021380</t>
  </si>
  <si>
    <t>zbtb48</t>
  </si>
  <si>
    <t>ENSDARG00000039263</t>
  </si>
  <si>
    <t>OGFR (2 of 4)</t>
  </si>
  <si>
    <t>ENSDARG00000057933</t>
  </si>
  <si>
    <t>zgc:175175</t>
  </si>
  <si>
    <t>ENSDARG00000076614</t>
  </si>
  <si>
    <t>GORASP1 (2 of 3)</t>
  </si>
  <si>
    <t>ENSDARG00000090773</t>
  </si>
  <si>
    <t>hiat1b</t>
  </si>
  <si>
    <t>ENSDARG00000043055</t>
  </si>
  <si>
    <t>smu1</t>
  </si>
  <si>
    <t>ENSDARG00000002538</t>
  </si>
  <si>
    <t>sf3a2</t>
  </si>
  <si>
    <t>ENSDARG00000021107</t>
  </si>
  <si>
    <t>epha4b</t>
  </si>
  <si>
    <t>ENSDARG00000011600</t>
  </si>
  <si>
    <t>gdnfa</t>
  </si>
  <si>
    <t>ENSDARG00000039959</t>
  </si>
  <si>
    <t>vax2</t>
  </si>
  <si>
    <t>ENSDARG00000058702</t>
  </si>
  <si>
    <t>cmt4b2</t>
  </si>
  <si>
    <t>ENSDARG00000059460</t>
  </si>
  <si>
    <t>tmem180</t>
  </si>
  <si>
    <t>ENSDARG00000009214</t>
  </si>
  <si>
    <t>btbd10b</t>
  </si>
  <si>
    <t>ENSDARG00000020252</t>
  </si>
  <si>
    <t>CELA1 (6 of 8)</t>
  </si>
  <si>
    <t>ENSDARG00000043175</t>
  </si>
  <si>
    <t>ndufs4</t>
  </si>
  <si>
    <t>ENSDARG00000052840</t>
  </si>
  <si>
    <t>zgc:92249</t>
  </si>
  <si>
    <t>ENSDARG00000076563</t>
  </si>
  <si>
    <t>NXPH4</t>
  </si>
  <si>
    <t>ENSDARG00000086716</t>
  </si>
  <si>
    <t>si:dkeyp-41f9.3</t>
  </si>
  <si>
    <t>ENSDARG00000075600</t>
  </si>
  <si>
    <t>mapre1</t>
  </si>
  <si>
    <t>ENSDARG00000002659</t>
  </si>
  <si>
    <t>cdc37l1</t>
  </si>
  <si>
    <t>ENSDARG00000044265</t>
  </si>
  <si>
    <t>pigo</t>
  </si>
  <si>
    <t>ENSDARG00000011743</t>
  </si>
  <si>
    <t>snx14</t>
  </si>
  <si>
    <t>ENSDARG00000006332</t>
  </si>
  <si>
    <t>qdpra</t>
  </si>
  <si>
    <t>ENSDARG00000040190</t>
  </si>
  <si>
    <t>wipi1</t>
  </si>
  <si>
    <t>ENSDARG00000040657</t>
  </si>
  <si>
    <t>POLR2L</t>
  </si>
  <si>
    <t>ENSDARG00000058349</t>
  </si>
  <si>
    <t>si:ch211-10a23.2</t>
  </si>
  <si>
    <t>ENSDARG00000060656</t>
  </si>
  <si>
    <t>plbd1</t>
  </si>
  <si>
    <t>ENSDARG00000063313</t>
  </si>
  <si>
    <t>vapal</t>
  </si>
  <si>
    <t>ENSDARG00000046048</t>
  </si>
  <si>
    <t>GABRP (2 of 2)</t>
  </si>
  <si>
    <t>ENSDARG00000094512</t>
  </si>
  <si>
    <t>lingo1a</t>
  </si>
  <si>
    <t>ENSDARG00000034165</t>
  </si>
  <si>
    <t>TMEM45A</t>
  </si>
  <si>
    <t>ENSDARG00000070743</t>
  </si>
  <si>
    <t>fam126a</t>
  </si>
  <si>
    <t>ENSDARG00000026762</t>
  </si>
  <si>
    <t>ttc1</t>
  </si>
  <si>
    <t>ENSDARG00000044567</t>
  </si>
  <si>
    <t>RAC1 (1 of 6)</t>
  </si>
  <si>
    <t>ENSDARG00000094613</t>
  </si>
  <si>
    <t>zgc:100868</t>
  </si>
  <si>
    <t>ENSDARG00000004748</t>
  </si>
  <si>
    <t>th1l</t>
  </si>
  <si>
    <t>ENSDARG00000021097</t>
  </si>
  <si>
    <t>LAYN (2 of 2)</t>
  </si>
  <si>
    <t>ENSDARG00000056835</t>
  </si>
  <si>
    <t>adora2ab</t>
  </si>
  <si>
    <t>ENSDARG00000058488</t>
  </si>
  <si>
    <t>LACTBL1 (1 of 2)</t>
  </si>
  <si>
    <t>ENSDARG00000070467</t>
  </si>
  <si>
    <t>FAM72B</t>
  </si>
  <si>
    <t>ENSDARG00000070621</t>
  </si>
  <si>
    <t>pa2g4b</t>
  </si>
  <si>
    <t>ENSDARG00000070657</t>
  </si>
  <si>
    <t>aldh5a1</t>
  </si>
  <si>
    <t>ENSDARG00000076544</t>
  </si>
  <si>
    <t>hdac6</t>
  </si>
  <si>
    <t>ENSDARG00000008384</t>
  </si>
  <si>
    <t>kbtbd5</t>
  </si>
  <si>
    <t>ENSDARG00000039052</t>
  </si>
  <si>
    <t>MAP1B</t>
  </si>
  <si>
    <t>ENSDARG00000060434</t>
  </si>
  <si>
    <t>chrnd</t>
  </si>
  <si>
    <t>ENSDARG00000019342</t>
  </si>
  <si>
    <t>C13H14orf135</t>
  </si>
  <si>
    <t>ENSDARG00000060785</t>
  </si>
  <si>
    <t>enpp2</t>
  </si>
  <si>
    <t>ENSDARG00000011257</t>
  </si>
  <si>
    <t>mcts1</t>
  </si>
  <si>
    <t>ENSDARG00000025972</t>
  </si>
  <si>
    <t>TMEM242</t>
  </si>
  <si>
    <t>ENSDARG00000037070</t>
  </si>
  <si>
    <t>ccdc24</t>
  </si>
  <si>
    <t>ENSDARG00000038793</t>
  </si>
  <si>
    <t>tfr1a</t>
  </si>
  <si>
    <t>ENSDARG00000058784</t>
  </si>
  <si>
    <t>bpgm</t>
  </si>
  <si>
    <t>ENSDARG00000070826</t>
  </si>
  <si>
    <t>SPTLC2 (2 of 2)</t>
  </si>
  <si>
    <t>ENSDARG00000074287</t>
  </si>
  <si>
    <t>GPR37 (2 of 2)</t>
  </si>
  <si>
    <t>ENSDARG00000074563</t>
  </si>
  <si>
    <t>ENPP2 (2 of 2)</t>
  </si>
  <si>
    <t>ENSDARG00000075384</t>
  </si>
  <si>
    <t>rpz5</t>
  </si>
  <si>
    <t>ENSDARG00000075718</t>
  </si>
  <si>
    <t>zgc:194443</t>
  </si>
  <si>
    <t>ENSDARG00000078182</t>
  </si>
  <si>
    <t>bcl11aa</t>
  </si>
  <si>
    <t>ENSDARG00000061352</t>
  </si>
  <si>
    <t>MEGF8|megf8</t>
  </si>
  <si>
    <t>ENSDARG079751|091856</t>
  </si>
  <si>
    <t>H6PD</t>
  </si>
  <si>
    <t>ENSDARG00000060153</t>
  </si>
  <si>
    <t>wscd2</t>
  </si>
  <si>
    <t>ENSDARG00000061819</t>
  </si>
  <si>
    <t>arhgap4b</t>
  </si>
  <si>
    <t>ENSDARG00000015003</t>
  </si>
  <si>
    <t>pcsk2</t>
  </si>
  <si>
    <t>ENSDARG00000019451</t>
  </si>
  <si>
    <t>aplp2</t>
  </si>
  <si>
    <t>ENSDARG00000054864</t>
  </si>
  <si>
    <t>kctd4</t>
  </si>
  <si>
    <t>ENSDARG00000068691</t>
  </si>
  <si>
    <t>matr3l1.2</t>
  </si>
  <si>
    <t>ENSDARG00000000394</t>
  </si>
  <si>
    <t>rassf6</t>
  </si>
  <si>
    <t>ENSDARG00000000804</t>
  </si>
  <si>
    <t>dmrt1</t>
  </si>
  <si>
    <t>ENSDARG00000007349</t>
  </si>
  <si>
    <t>FP102888.1</t>
  </si>
  <si>
    <t>ENSDARG00000016674</t>
  </si>
  <si>
    <t>fgl2</t>
  </si>
  <si>
    <t>ENSDARG00000019861</t>
  </si>
  <si>
    <t>ftr54</t>
  </si>
  <si>
    <t>ENSDARG00000043850</t>
  </si>
  <si>
    <t>C3H16orf58</t>
  </si>
  <si>
    <t>ENSDARG00000059919</t>
  </si>
  <si>
    <t>ablim1a</t>
  </si>
  <si>
    <t>ENSDARG00000060149</t>
  </si>
  <si>
    <t>p4ha1b</t>
  </si>
  <si>
    <t>ENSDARG00000071082</t>
  </si>
  <si>
    <t>slc6a11</t>
  </si>
  <si>
    <t>ENSDARG00000074002</t>
  </si>
  <si>
    <t>slc39a1</t>
  </si>
  <si>
    <t>ENSDARG00000058257</t>
  </si>
  <si>
    <t>cnn3a</t>
  </si>
  <si>
    <t>ENSDARG00000008359</t>
  </si>
  <si>
    <t>RBM47</t>
  </si>
  <si>
    <t>ENSDARG00000061985</t>
  </si>
  <si>
    <t>GSK3A (2 of 2)</t>
  </si>
  <si>
    <t>ENSDARG00000029501</t>
  </si>
  <si>
    <t>paqr7a</t>
  </si>
  <si>
    <t>ENSDARG00000036017</t>
  </si>
  <si>
    <t>si:dkey-253d23.4|si:dkey-253d23.3</t>
  </si>
  <si>
    <t>ENSDARG079762|095643</t>
  </si>
  <si>
    <t>cyb5d2</t>
  </si>
  <si>
    <t>ENSDARG00000061006</t>
  </si>
  <si>
    <t>OLFML2A (2 of 2)</t>
  </si>
  <si>
    <t>ENSDARG00000039941</t>
  </si>
  <si>
    <t>cdc23</t>
  </si>
  <si>
    <t>ENSDARG00000044484</t>
  </si>
  <si>
    <t>pion</t>
  </si>
  <si>
    <t>ENSDARG00000045481</t>
  </si>
  <si>
    <t>wdr11</t>
  </si>
  <si>
    <t>ENSDARG00000075245</t>
  </si>
  <si>
    <t>si:ch211-138a11.5</t>
  </si>
  <si>
    <t>ENSDARG00000076402</t>
  </si>
  <si>
    <t>CLDN18</t>
  </si>
  <si>
    <t>ENSDARG00000079368</t>
  </si>
  <si>
    <t>CR376783.1</t>
  </si>
  <si>
    <t>ENSDARG00000074235</t>
  </si>
  <si>
    <t>ms4a17a.7</t>
  </si>
  <si>
    <t>ENSDARG00000043796</t>
  </si>
  <si>
    <t>bcap31</t>
  </si>
  <si>
    <t>ENSDARG00000044972</t>
  </si>
  <si>
    <t>pdik1l</t>
  </si>
  <si>
    <t>ENSDARG00000056509</t>
  </si>
  <si>
    <t>CCDC135</t>
  </si>
  <si>
    <t>ENSDARG00000075654</t>
  </si>
  <si>
    <t>camk4</t>
  </si>
  <si>
    <t>ENSDARG00000005372</t>
  </si>
  <si>
    <t>CNIH3</t>
  </si>
  <si>
    <t>ENSDARG00000014953</t>
  </si>
  <si>
    <t>slmapb</t>
  </si>
  <si>
    <t>ENSDARG00000020764</t>
  </si>
  <si>
    <t>dvl1b</t>
  </si>
  <si>
    <t>ENSDARG00000055552</t>
  </si>
  <si>
    <t>lmbrd1</t>
  </si>
  <si>
    <t>ENSDARG00000052307</t>
  </si>
  <si>
    <t>ZNFX1</t>
  </si>
  <si>
    <t>ENSDARG00000074028</t>
  </si>
  <si>
    <t>ATP13A3</t>
  </si>
  <si>
    <t>ENSDARG00000076622</t>
  </si>
  <si>
    <t>vti1b</t>
  </si>
  <si>
    <t>ENSDARG00000039270</t>
  </si>
  <si>
    <t>vamp2</t>
  </si>
  <si>
    <t>ENSDARG00000056877</t>
  </si>
  <si>
    <t>syncripl</t>
  </si>
  <si>
    <t>ENSDARG00000026723</t>
  </si>
  <si>
    <t>dla</t>
  </si>
  <si>
    <t>ENSDARG00000010791</t>
  </si>
  <si>
    <t>maml3</t>
  </si>
  <si>
    <t>ENSDARG00000079552</t>
  </si>
  <si>
    <t>ENSDARG00000037487</t>
  </si>
  <si>
    <t>C25H11orf41 (3 of 3)</t>
  </si>
  <si>
    <t>ENSDARG00000062477</t>
  </si>
  <si>
    <t>si:ch211-260o22.1</t>
  </si>
  <si>
    <t>ENSDARG00000069404</t>
  </si>
  <si>
    <t>CHST2 (1 of 2)</t>
  </si>
  <si>
    <t>ENSDARG00000075007</t>
  </si>
  <si>
    <t>CD58 (1 of 2)</t>
  </si>
  <si>
    <t>ENSDARG00000076224</t>
  </si>
  <si>
    <t>chpfa</t>
  </si>
  <si>
    <t>ENSDARG00000078392</t>
  </si>
  <si>
    <t>shank3a</t>
  </si>
  <si>
    <t>ENSDARG00000063332</t>
  </si>
  <si>
    <t>mll3a</t>
  </si>
  <si>
    <t>ENSDARG00000079312</t>
  </si>
  <si>
    <t>dram2b</t>
  </si>
  <si>
    <t>ENSDARG00000044241</t>
  </si>
  <si>
    <t>STEAP4</t>
  </si>
  <si>
    <t>ENSDARG00000055901</t>
  </si>
  <si>
    <t>rhoh</t>
  </si>
  <si>
    <t>ENSDARG00000070121</t>
  </si>
  <si>
    <t>ARHGAP17 (2 of 3)|si:ch211-246e12.3</t>
  </si>
  <si>
    <t>ENSDARG070804|092455</t>
  </si>
  <si>
    <t>C17H6orf97</t>
  </si>
  <si>
    <t>ENSDARG00000016161</t>
  </si>
  <si>
    <t>GLG1 (1 of 2)</t>
  </si>
  <si>
    <t>ENSDARG00000061282</t>
  </si>
  <si>
    <t>cux2</t>
  </si>
  <si>
    <t>ENSDARG00000086345</t>
  </si>
  <si>
    <t>ZDHHC21</t>
  </si>
  <si>
    <t>ENSDARG00000079660</t>
  </si>
  <si>
    <t>plekha8</t>
  </si>
  <si>
    <t>ENSDARG00000040698</t>
  </si>
  <si>
    <t>prnprs3</t>
  </si>
  <si>
    <t>ENSDARG00000003705</t>
  </si>
  <si>
    <t>cratb</t>
  </si>
  <si>
    <t>ENSDARG00000010382</t>
  </si>
  <si>
    <t>dhodh</t>
  </si>
  <si>
    <t>ENSDARG00000051889</t>
  </si>
  <si>
    <t>NMB (2 of 2)</t>
  </si>
  <si>
    <t>ENSDARG00000077167</t>
  </si>
  <si>
    <t>wu:fb52c12</t>
  </si>
  <si>
    <t>ENSDARG00000088195</t>
  </si>
  <si>
    <t>CABZ01112215.2</t>
  </si>
  <si>
    <t>ENSDARG00000092026</t>
  </si>
  <si>
    <t>tgfbi</t>
  </si>
  <si>
    <t>ENSDARG00000071586</t>
  </si>
  <si>
    <t>mxd1</t>
  </si>
  <si>
    <t>ENSDARG00000032039</t>
  </si>
  <si>
    <t>kcnc4</t>
  </si>
  <si>
    <t>ENSDARG00000061288</t>
  </si>
  <si>
    <t>ZBTB22 (2 of 2)</t>
  </si>
  <si>
    <t>ENSDARG00000020176</t>
  </si>
  <si>
    <t>znf536</t>
  </si>
  <si>
    <t>ENSDARG00000022251</t>
  </si>
  <si>
    <t>rasl10a</t>
  </si>
  <si>
    <t>ENSDARG00000062314</t>
  </si>
  <si>
    <t>si:ch211-132b12.7</t>
  </si>
  <si>
    <t>ENSDARG00000068374</t>
  </si>
  <si>
    <t>ADAMTS10</t>
  </si>
  <si>
    <t>ENSDARG00000075188</t>
  </si>
  <si>
    <t>si:ch211-251p5.3</t>
  </si>
  <si>
    <t>ENSDARG00000011635</t>
  </si>
  <si>
    <t>nme6</t>
  </si>
  <si>
    <t>ENSDARG00000016138</t>
  </si>
  <si>
    <t>rhoae</t>
  </si>
  <si>
    <t>ENSDARG00000021309</t>
  </si>
  <si>
    <t>cpsf1</t>
  </si>
  <si>
    <t>ENSDARG00000034178</t>
  </si>
  <si>
    <t>tmem88b</t>
  </si>
  <si>
    <t>ENSDARG00000069388</t>
  </si>
  <si>
    <t>si:dkey-238c7.16</t>
  </si>
  <si>
    <t>ENSDARG00000069537</t>
  </si>
  <si>
    <t>cul5a</t>
  </si>
  <si>
    <t>ENSDARG00000069742</t>
  </si>
  <si>
    <t>zgc:172090</t>
  </si>
  <si>
    <t>ENSDARG00000075626</t>
  </si>
  <si>
    <t>FAM82A1</t>
  </si>
  <si>
    <t>ENSDARG00000078761</t>
  </si>
  <si>
    <t>fam57ba</t>
  </si>
  <si>
    <t>ENSDARG00000026875</t>
  </si>
  <si>
    <t>pgap1</t>
  </si>
  <si>
    <t>ENSDARG00000062465</t>
  </si>
  <si>
    <t>KIF26B (1 of 2)</t>
  </si>
  <si>
    <t>ENSDARG00000013343</t>
  </si>
  <si>
    <t>igdcc3</t>
  </si>
  <si>
    <t>ENSDARG00000075158</t>
  </si>
  <si>
    <t>nckap5l</t>
  </si>
  <si>
    <t>ENSDARG00000079148</t>
  </si>
  <si>
    <t>DNAJB9 (2 of 2)</t>
  </si>
  <si>
    <t>ENSDARG00000016886</t>
  </si>
  <si>
    <t>ncalda</t>
  </si>
  <si>
    <t>ENSDARG00000070688</t>
  </si>
  <si>
    <t>ccne1</t>
  </si>
  <si>
    <t>ENSDARG00000011133</t>
  </si>
  <si>
    <t>dnmt4</t>
  </si>
  <si>
    <t>ENSDARG00000036791</t>
  </si>
  <si>
    <t>slc7a2</t>
  </si>
  <si>
    <t>ENSDARG00000037097</t>
  </si>
  <si>
    <t>si:ch211-243g18.2</t>
  </si>
  <si>
    <t>ENSDARG00000044261</t>
  </si>
  <si>
    <t>zgc:193690</t>
  </si>
  <si>
    <t>ENSDARG00000044325</t>
  </si>
  <si>
    <t>h2afy</t>
  </si>
  <si>
    <t>ENSDARG00000053442</t>
  </si>
  <si>
    <t>ube2j2</t>
  </si>
  <si>
    <t>ENSDARG00000061161</t>
  </si>
  <si>
    <t>FNDC5 (2 of 2)</t>
  </si>
  <si>
    <t>ENSDARG00000069739</t>
  </si>
  <si>
    <t>TRIM67</t>
  </si>
  <si>
    <t>ENSDARG00000002226</t>
  </si>
  <si>
    <t>foxk1</t>
  </si>
  <si>
    <t>ENSDARG00000037872</t>
  </si>
  <si>
    <t>thrap3b</t>
  </si>
  <si>
    <t>ENSDARG00000003513</t>
  </si>
  <si>
    <t>mtmr14</t>
  </si>
  <si>
    <t>ENSDARG00000059642</t>
  </si>
  <si>
    <t>zyx</t>
  </si>
  <si>
    <t>ENSDARG00000075733</t>
  </si>
  <si>
    <t>CU655969.1</t>
  </si>
  <si>
    <t>ENSDARG00000077734</t>
  </si>
  <si>
    <t>arx</t>
  </si>
  <si>
    <t>ENSDARG00000058011</t>
  </si>
  <si>
    <t>fam131ba</t>
  </si>
  <si>
    <t>ENSDARG00000070952</t>
  </si>
  <si>
    <t>stx7l</t>
  </si>
  <si>
    <t>ENSDARG00000069208</t>
  </si>
  <si>
    <t>fynb</t>
  </si>
  <si>
    <t>ENSDARG00000025319</t>
  </si>
  <si>
    <t>mbnl3</t>
  </si>
  <si>
    <t>ENSDARG00000016085</t>
  </si>
  <si>
    <t>pdca</t>
  </si>
  <si>
    <t>ENSDARG00000011886</t>
  </si>
  <si>
    <t>FAT1 (2 of 2)</t>
  </si>
  <si>
    <t>ENSDARG00000019063</t>
  </si>
  <si>
    <t>orc5</t>
  </si>
  <si>
    <t>ENSDARG00000021579</t>
  </si>
  <si>
    <t>selo</t>
  </si>
  <si>
    <t>ENSDARG00000041951</t>
  </si>
  <si>
    <t>zgc:153440</t>
  </si>
  <si>
    <t>ENSDARG00000063292</t>
  </si>
  <si>
    <t>thbs2a</t>
  </si>
  <si>
    <t>ENSDARG00000092466</t>
  </si>
  <si>
    <t>mrps15</t>
  </si>
  <si>
    <t>ENSDARG00000031153</t>
  </si>
  <si>
    <t>CCDC88A (2 of 2)</t>
  </si>
  <si>
    <t>ENSDARG00000063681</t>
  </si>
  <si>
    <t>abcb4</t>
  </si>
  <si>
    <t>ENSDARG00000010936</t>
  </si>
  <si>
    <t>cpb1</t>
  </si>
  <si>
    <t>ENSDARG00000045442</t>
  </si>
  <si>
    <t>abhd6a</t>
  </si>
  <si>
    <t>ENSDARG00000060756</t>
  </si>
  <si>
    <t>scg3</t>
  </si>
  <si>
    <t>ENSDARG00000086288</t>
  </si>
  <si>
    <t>CABZ01068272.1</t>
  </si>
  <si>
    <t>ENSDARG00000090696</t>
  </si>
  <si>
    <t>npr1a</t>
  </si>
  <si>
    <t>ENSDARG00000031751</t>
  </si>
  <si>
    <t>mad1l1</t>
  </si>
  <si>
    <t>ENSDARG00000033852</t>
  </si>
  <si>
    <t>lama5</t>
  </si>
  <si>
    <t>ENSDARG00000058543</t>
  </si>
  <si>
    <t>fgf20b</t>
  </si>
  <si>
    <t>ENSDARG00000086070</t>
  </si>
  <si>
    <t>marveld1</t>
  </si>
  <si>
    <t>ENSDARG00000011724</t>
  </si>
  <si>
    <t>prdm1a</t>
  </si>
  <si>
    <t>ENSDARG00000002445</t>
  </si>
  <si>
    <t>lamb1a</t>
  </si>
  <si>
    <t>ENSDARG00000026491</t>
  </si>
  <si>
    <t>GPR137B (2 of 3)</t>
  </si>
  <si>
    <t>ENSDARG00000077608</t>
  </si>
  <si>
    <t>panx2</t>
  </si>
  <si>
    <t>ENSDARG00000063019</t>
  </si>
  <si>
    <t>gmfb</t>
  </si>
  <si>
    <t>ENSDARG00000028327</t>
  </si>
  <si>
    <t>vat1</t>
  </si>
  <si>
    <t>ENSDARG00000056481</t>
  </si>
  <si>
    <t>ENSDARG00000075212</t>
  </si>
  <si>
    <t>dync1li2</t>
  </si>
  <si>
    <t>ENSDARG00000035924</t>
  </si>
  <si>
    <t>nsmaf</t>
  </si>
  <si>
    <t>ENSDARG00000051920</t>
  </si>
  <si>
    <t>DUSP13 (1 of 3)</t>
  </si>
  <si>
    <t>ENSDARG00000061498</t>
  </si>
  <si>
    <t>cd248b</t>
  </si>
  <si>
    <t>ENSDARG00000077938</t>
  </si>
  <si>
    <t>tanc2</t>
  </si>
  <si>
    <t>ENSDARG00000079097</t>
  </si>
  <si>
    <t>CABZ01072032.1</t>
  </si>
  <si>
    <t>ENSDARG00000089262</t>
  </si>
  <si>
    <t>csrp2bp|PET117</t>
  </si>
  <si>
    <t>ENSDARG041708|093346</t>
  </si>
  <si>
    <t>barhl1.2</t>
  </si>
  <si>
    <t>ENSDARG00000035508</t>
  </si>
  <si>
    <t>CU694256.1</t>
  </si>
  <si>
    <t>ENSDARG00000037861</t>
  </si>
  <si>
    <t>SLC13A5 (1 of 2)</t>
  </si>
  <si>
    <t>ENSDARG00000039999</t>
  </si>
  <si>
    <t>mtpn</t>
  </si>
  <si>
    <t>ENSDARG00000055562</t>
  </si>
  <si>
    <t>JAG2 (2 of 2)</t>
  </si>
  <si>
    <t>ENSDARG00000014246</t>
  </si>
  <si>
    <t>stk17b</t>
  </si>
  <si>
    <t>ENSDARG00000014348</t>
  </si>
  <si>
    <t>f13a1</t>
  </si>
  <si>
    <t>ENSDARG00000036893</t>
  </si>
  <si>
    <t>chp</t>
  </si>
  <si>
    <t>ENSDARG00000052859</t>
  </si>
  <si>
    <t>CR853282.4</t>
  </si>
  <si>
    <t>ENSDARG00000079340</t>
  </si>
  <si>
    <t>fech</t>
  </si>
  <si>
    <t>ENSDARG00000003462</t>
  </si>
  <si>
    <t>ftr42</t>
  </si>
  <si>
    <t>ENSDARG00000052564</t>
  </si>
  <si>
    <t>DNAJB2</t>
  </si>
  <si>
    <t>ENSDARG00000058644</t>
  </si>
  <si>
    <t>METTL4</t>
  </si>
  <si>
    <t>ENSDARG00000088999</t>
  </si>
  <si>
    <t>znf207a</t>
  </si>
  <si>
    <t>ENSDARG00000015538</t>
  </si>
  <si>
    <t>ef1</t>
  </si>
  <si>
    <t>ENSDARG00000020759</t>
  </si>
  <si>
    <t>pip5kl1</t>
  </si>
  <si>
    <t>ENSDARG00000060946</t>
  </si>
  <si>
    <t>TNRC18</t>
  </si>
  <si>
    <t>ENSDARG00000077052</t>
  </si>
  <si>
    <t>dlb</t>
  </si>
  <si>
    <t>ENSDARG00000004232</t>
  </si>
  <si>
    <t>dnajb4</t>
  </si>
  <si>
    <t>ENSDARG00000038978</t>
  </si>
  <si>
    <t>trim35-1</t>
  </si>
  <si>
    <t>ENSDARG00000052037</t>
  </si>
  <si>
    <t>ARX (2 of 2)</t>
  </si>
  <si>
    <t>ENSDARG00000075896</t>
  </si>
  <si>
    <t>calhm1</t>
  </si>
  <si>
    <t>ENSDARG00000077021</t>
  </si>
  <si>
    <t>SLC5A3 (1 of 2)</t>
  </si>
  <si>
    <t>ENSDARG00000077812</t>
  </si>
  <si>
    <t>grk5l</t>
  </si>
  <si>
    <t>ENSDARG00000078815</t>
  </si>
  <si>
    <t>si:dkey-246e1.3</t>
  </si>
  <si>
    <t>ENSDARG00000094533</t>
  </si>
  <si>
    <t>KREMEN1</t>
  </si>
  <si>
    <t>ENSDARG00000062579</t>
  </si>
  <si>
    <t>si:ch73-96b22.1</t>
  </si>
  <si>
    <t>ENSDARG00000087641</t>
  </si>
  <si>
    <t>PPP2R2C (2 of 2)</t>
  </si>
  <si>
    <t>ENSDARG00000062277</t>
  </si>
  <si>
    <t>GPR161 (2 of 2)</t>
  </si>
  <si>
    <t>ENSDARG00000058903</t>
  </si>
  <si>
    <t>lppr3a</t>
  </si>
  <si>
    <t>ENSDARG00000010144</t>
  </si>
  <si>
    <t>RC3H1 (1 of 2)</t>
  </si>
  <si>
    <t>ENSDARG00000063182</t>
  </si>
  <si>
    <t>hiat1a</t>
  </si>
  <si>
    <t>ENSDARG00000013117</t>
  </si>
  <si>
    <t>fam184a</t>
  </si>
  <si>
    <t>ENSDARG00000014081</t>
  </si>
  <si>
    <t>C8H1orf194</t>
  </si>
  <si>
    <t>ENSDARG00000034457</t>
  </si>
  <si>
    <t>nsfb</t>
  </si>
  <si>
    <t>ENSDARG00000038991</t>
  </si>
  <si>
    <t>prkab1a</t>
  </si>
  <si>
    <t>ENSDARG00000044183</t>
  </si>
  <si>
    <t>pkib</t>
  </si>
  <si>
    <t>ENSDARG00000053110</t>
  </si>
  <si>
    <t>capn8</t>
  </si>
  <si>
    <t>ENSDARG00000055715</t>
  </si>
  <si>
    <t>fosb</t>
  </si>
  <si>
    <t>ENSDARG00000055751</t>
  </si>
  <si>
    <t>arfip2b</t>
  </si>
  <si>
    <t>ENSDARG00000056664</t>
  </si>
  <si>
    <t>hspa14</t>
  </si>
  <si>
    <t>ENSDARG00000058030</t>
  </si>
  <si>
    <t>pafah1b3</t>
  </si>
  <si>
    <t>ENSDARG00000058047</t>
  </si>
  <si>
    <t>CSK (2 of 2)</t>
  </si>
  <si>
    <t>ENSDARG00000067996</t>
  </si>
  <si>
    <t>wbscr27</t>
  </si>
  <si>
    <t>ENSDARG00000069507</t>
  </si>
  <si>
    <t>csk</t>
  </si>
  <si>
    <t>ENSDARG00000070805</t>
  </si>
  <si>
    <t>plxnb1a</t>
  </si>
  <si>
    <t>ENSDARG00000075821</t>
  </si>
  <si>
    <t>MSH4</t>
  </si>
  <si>
    <t>ENSDARG00000075826</t>
  </si>
  <si>
    <t>SOCS1 (2 of 2)</t>
  </si>
  <si>
    <t>ENSDARG00000089873</t>
  </si>
  <si>
    <t>graspl</t>
  </si>
  <si>
    <t>ENSDARG00000000588</t>
  </si>
  <si>
    <t>syt11b</t>
  </si>
  <si>
    <t>ENSDARG00000056105</t>
  </si>
  <si>
    <t>cry1b</t>
  </si>
  <si>
    <t>ENSDARG00000011583</t>
  </si>
  <si>
    <t>LYAR</t>
  </si>
  <si>
    <t>ENSDARG00000032505</t>
  </si>
  <si>
    <t>man2a1</t>
  </si>
  <si>
    <t>ENSDARG00000059669</t>
  </si>
  <si>
    <t>azi1</t>
  </si>
  <si>
    <t>ENSDARG00000060634</t>
  </si>
  <si>
    <t>osbpl9</t>
  </si>
  <si>
    <t>ENSDARG00000069298</t>
  </si>
  <si>
    <t>ENSDARG00000087647</t>
  </si>
  <si>
    <t>C19orf12 (1 of 4)|C7H19orf12 (4 of 4)</t>
  </si>
  <si>
    <t>ENSDARG018532|092703</t>
  </si>
  <si>
    <t>krt18</t>
  </si>
  <si>
    <t>ENSDARG00000018404</t>
  </si>
  <si>
    <t>si:ch211-284e13.5</t>
  </si>
  <si>
    <t>ENSDARG00000094725</t>
  </si>
  <si>
    <t>sh3pxd2aa</t>
  </si>
  <si>
    <t>ENSDARG00000060148</t>
  </si>
  <si>
    <t>HIPK1 (1 of 2)</t>
  </si>
  <si>
    <t>ENSDARG00000063594</t>
  </si>
  <si>
    <t>ptpreb</t>
  </si>
  <si>
    <t>ENSDARG00000021151</t>
  </si>
  <si>
    <t>tm9sf1</t>
  </si>
  <si>
    <t>ENSDARG00000022970</t>
  </si>
  <si>
    <t>pax6a</t>
  </si>
  <si>
    <t>ENSDARG00000045045</t>
  </si>
  <si>
    <t>rtn4rl2a</t>
  </si>
  <si>
    <t>ENSDARG00000052012</t>
  </si>
  <si>
    <t>DHX36</t>
  </si>
  <si>
    <t>ENSDARG00000061922</t>
  </si>
  <si>
    <t>si:dkey-9i9.2</t>
  </si>
  <si>
    <t>ENSDARG00000069246</t>
  </si>
  <si>
    <t>si:ch73-340m8.2|si:ch73-340m8.3</t>
  </si>
  <si>
    <t>ENSDARG040258|095961</t>
  </si>
  <si>
    <t>sema3aa</t>
  </si>
  <si>
    <t>ENSDARG00000019235</t>
  </si>
  <si>
    <t>MAGI1 (2 of 2)</t>
  </si>
  <si>
    <t>ENSDARG00000070145</t>
  </si>
  <si>
    <t>waslb</t>
  </si>
  <si>
    <t>ENSDARG00000006283</t>
  </si>
  <si>
    <t>zgc:55558</t>
  </si>
  <si>
    <t>ENSDARG00000013161</t>
  </si>
  <si>
    <t>vent</t>
  </si>
  <si>
    <t>ENSDARG00000017164</t>
  </si>
  <si>
    <t>cabp1a</t>
  </si>
  <si>
    <t>ENSDARG00000019990</t>
  </si>
  <si>
    <t>tpd52l2a</t>
  </si>
  <si>
    <t>ENSDARG00000027154</t>
  </si>
  <si>
    <t>GRIK1 (1 of 2)</t>
  </si>
  <si>
    <t>ENSDARG00000040627</t>
  </si>
  <si>
    <t>trdn</t>
  </si>
  <si>
    <t>ENSDARG00000041779</t>
  </si>
  <si>
    <t>AL935296.1</t>
  </si>
  <si>
    <t>ENSDARG00000069995</t>
  </si>
  <si>
    <t>dpy19l1l</t>
  </si>
  <si>
    <t>ENSDARG00000077869</t>
  </si>
  <si>
    <t>BX323854.3</t>
  </si>
  <si>
    <t>ENSDARG00000086586</t>
  </si>
  <si>
    <t>zgc:113263</t>
  </si>
  <si>
    <t>ENSDARG00000045842</t>
  </si>
  <si>
    <t>ARHGAP35 (1 of 2)</t>
  </si>
  <si>
    <t>ENSDARG00000062577</t>
  </si>
  <si>
    <t>atm</t>
  </si>
  <si>
    <t>ENSDARG00000002385</t>
  </si>
  <si>
    <t>cacna1sa</t>
  </si>
  <si>
    <t>ENSDARG00000029457</t>
  </si>
  <si>
    <t>asah1b</t>
  </si>
  <si>
    <t>ENSDARG00000034817</t>
  </si>
  <si>
    <t>ccnb3</t>
  </si>
  <si>
    <t>ENSDARG00000034855</t>
  </si>
  <si>
    <t>itgb1b.1</t>
  </si>
  <si>
    <t>ENSDARG00000053232</t>
  </si>
  <si>
    <t>PSMD5</t>
  </si>
  <si>
    <t>ENSDARG00000059046</t>
  </si>
  <si>
    <t>neurlb</t>
  </si>
  <si>
    <t>ENSDARG00000061773</t>
  </si>
  <si>
    <t>erf</t>
  </si>
  <si>
    <t>ENSDARG00000063417</t>
  </si>
  <si>
    <t>SHROOM2 (1 of 2)</t>
  </si>
  <si>
    <t>ENSDARG00000076416</t>
  </si>
  <si>
    <t>CLINT1 (2 of 2)</t>
  </si>
  <si>
    <t>ENSDARG00000089914</t>
  </si>
  <si>
    <t>CABZ01081777.1</t>
  </si>
  <si>
    <t>ENSDARG00000088164</t>
  </si>
  <si>
    <t>pgm5</t>
  </si>
  <si>
    <t>ENSDARG00000060745</t>
  </si>
  <si>
    <t>kcnk1</t>
  </si>
  <si>
    <t>ENSDARG00000045067</t>
  </si>
  <si>
    <t>PPFIA3</t>
  </si>
  <si>
    <t>ENSDARG00000077053</t>
  </si>
  <si>
    <t>ncam1b</t>
  </si>
  <si>
    <t>ENSDARG00000007220</t>
  </si>
  <si>
    <t>phf17</t>
  </si>
  <si>
    <t>ENSDARG00000033707</t>
  </si>
  <si>
    <t>cyfip2</t>
  </si>
  <si>
    <t>ENSDARG00000036375</t>
  </si>
  <si>
    <t>ccdc93</t>
  </si>
  <si>
    <t>ENSDARG00000040678</t>
  </si>
  <si>
    <t>ppp2r2ba</t>
  </si>
  <si>
    <t>ENSDARG00000044334</t>
  </si>
  <si>
    <t>ociad1</t>
  </si>
  <si>
    <t>ENSDARG00000052334</t>
  </si>
  <si>
    <t>tmem55a</t>
  </si>
  <si>
    <t>ENSDARG00000056034</t>
  </si>
  <si>
    <t>ahcyl1</t>
  </si>
  <si>
    <t>ENSDARG00000056331</t>
  </si>
  <si>
    <t>BX005331.2</t>
  </si>
  <si>
    <t>ENSDARG00000091280</t>
  </si>
  <si>
    <t>zgc:112160</t>
  </si>
  <si>
    <t>ENSDARG00000039730</t>
  </si>
  <si>
    <t>EIF2C2</t>
  </si>
  <si>
    <t>ENSDARG00000061268</t>
  </si>
  <si>
    <t>GALNT3</t>
  </si>
  <si>
    <t>ENSDARG00000063724</t>
  </si>
  <si>
    <t>ptpn4b</t>
  </si>
  <si>
    <t>ENSDARG00000000183</t>
  </si>
  <si>
    <t>si:ch211-200p22.4</t>
  </si>
  <si>
    <t>ENSDARG00000029170</t>
  </si>
  <si>
    <t>fgf18b</t>
  </si>
  <si>
    <t>ENSDARG00000043962</t>
  </si>
  <si>
    <t>si:ch211-224b1.4</t>
  </si>
  <si>
    <t>ENSDARG00000068021</t>
  </si>
  <si>
    <t>scn8aa</t>
  </si>
  <si>
    <t>ENSDARG00000005775</t>
  </si>
  <si>
    <t>ccbl2</t>
  </si>
  <si>
    <t>ENSDARG00000013423</t>
  </si>
  <si>
    <t>ebag9</t>
  </si>
  <si>
    <t>ENSDARG00000040021</t>
  </si>
  <si>
    <t>parvaa</t>
  </si>
  <si>
    <t>ENSDARG00000043710</t>
  </si>
  <si>
    <t>si:ch211-214j24.10</t>
  </si>
  <si>
    <t>ENSDARG00000045847</t>
  </si>
  <si>
    <t>raf1b</t>
  </si>
  <si>
    <t>ENSDARG00000059406</t>
  </si>
  <si>
    <t>mlycd</t>
  </si>
  <si>
    <t>ENSDARG00000068779</t>
  </si>
  <si>
    <t>DDAH1</t>
  </si>
  <si>
    <t>ENSDARG00000069591</t>
  </si>
  <si>
    <t>GDPD5 (1 of 2)</t>
  </si>
  <si>
    <t>ENSDARG00000076962</t>
  </si>
  <si>
    <t>RALBP1</t>
  </si>
  <si>
    <t>ENSDARG00000078653</t>
  </si>
  <si>
    <t>nrbp2</t>
  </si>
  <si>
    <t>ENSDARG00000032951</t>
  </si>
  <si>
    <t>si:dkey-179o14.1</t>
  </si>
  <si>
    <t>ENSDARG00000078902</t>
  </si>
  <si>
    <t>hpse2</t>
  </si>
  <si>
    <t>ENSDARG00000078163</t>
  </si>
  <si>
    <t>DLGAP4 (2 of 2)</t>
  </si>
  <si>
    <t>ENSDARG00000012823</t>
  </si>
  <si>
    <t>clint1a</t>
  </si>
  <si>
    <t>ENSDARG00000025535</t>
  </si>
  <si>
    <t>irf1a</t>
  </si>
  <si>
    <t>ENSDARG00000043492</t>
  </si>
  <si>
    <t>ptcd3</t>
  </si>
  <si>
    <t>ENSDARG00000057494</t>
  </si>
  <si>
    <t>ihha</t>
  </si>
  <si>
    <t>ENSDARG00000058733</t>
  </si>
  <si>
    <t>COQ2</t>
  </si>
  <si>
    <t>ENSDARG00000059510</t>
  </si>
  <si>
    <t>cbx5</t>
  </si>
  <si>
    <t>ENSDARG00000061187</t>
  </si>
  <si>
    <t>UNC5D (3 of 3)</t>
  </si>
  <si>
    <t>ENSDARG00000062725</t>
  </si>
  <si>
    <t>hsd11b3a</t>
  </si>
  <si>
    <t>ENSDARG00000071377</t>
  </si>
  <si>
    <t>TCIRG1 (1 of 3)</t>
  </si>
  <si>
    <t>ENSDARG00000076003</t>
  </si>
  <si>
    <t>ppm1da</t>
  </si>
  <si>
    <t>ENSDARG00000009273</t>
  </si>
  <si>
    <t>si:dkey-71h2.2</t>
  </si>
  <si>
    <t>ENSDARG00000043394</t>
  </si>
  <si>
    <t>ephb4a</t>
  </si>
  <si>
    <t>ENSDARG00000040346</t>
  </si>
  <si>
    <t>s1pr2</t>
  </si>
  <si>
    <t>ENSDARG00000036548</t>
  </si>
  <si>
    <t>ptbp1b</t>
  </si>
  <si>
    <t>ENSDARG00000031907</t>
  </si>
  <si>
    <t>sox9b</t>
  </si>
  <si>
    <t>ENSDARG00000043923</t>
  </si>
  <si>
    <t>flrt3</t>
  </si>
  <si>
    <t>ENSDARG00000076895</t>
  </si>
  <si>
    <t>bcam</t>
  </si>
  <si>
    <t>ENSDARG00000090190</t>
  </si>
  <si>
    <t>nip7</t>
  </si>
  <si>
    <t>ENSDARG00000059075</t>
  </si>
  <si>
    <t>NAV2</t>
  </si>
  <si>
    <t>ENSDARG00000073688</t>
  </si>
  <si>
    <t>FAM109B</t>
  </si>
  <si>
    <t>ENSDARG00000067546</t>
  </si>
  <si>
    <t>C15H11orf57</t>
  </si>
  <si>
    <t>ENSDARG00000016724</t>
  </si>
  <si>
    <t>sps2</t>
  </si>
  <si>
    <t>ENSDARG00000017659</t>
  </si>
  <si>
    <t>cryba2a</t>
  </si>
  <si>
    <t>ENSDARG00000030349</t>
  </si>
  <si>
    <t>gtf2h4</t>
  </si>
  <si>
    <t>ENSDARG00000036071</t>
  </si>
  <si>
    <t>zgc:153615</t>
  </si>
  <si>
    <t>ENSDARG00000038981</t>
  </si>
  <si>
    <t>dfna5</t>
  </si>
  <si>
    <t>ENSDARG00000040485</t>
  </si>
  <si>
    <t>BLVRA</t>
  </si>
  <si>
    <t>ENSDARG00000059857</t>
  </si>
  <si>
    <t>JTB</t>
  </si>
  <si>
    <t>ENSDARG00000070150</t>
  </si>
  <si>
    <t>qser1</t>
  </si>
  <si>
    <t>ENSDARG00000074750</t>
  </si>
  <si>
    <t>PVRL4 (1 of 3)</t>
  </si>
  <si>
    <t>ENSDARG00000077419</t>
  </si>
  <si>
    <t>slc12a5</t>
  </si>
  <si>
    <t>ENSDARG00000078187</t>
  </si>
  <si>
    <t>PCSK6</t>
  </si>
  <si>
    <t>ENSDARG00000090857</t>
  </si>
  <si>
    <t>lpp</t>
  </si>
  <si>
    <t>ENSDARG00000023578</t>
  </si>
  <si>
    <t>dad1</t>
  </si>
  <si>
    <t>ENSDARG00000059791</t>
  </si>
  <si>
    <t>thrab</t>
  </si>
  <si>
    <t>ENSDARG00000052654</t>
  </si>
  <si>
    <t>fkbp14</t>
  </si>
  <si>
    <t>ENSDARG00000040695</t>
  </si>
  <si>
    <t>RAPGEFL1</t>
  </si>
  <si>
    <t>ENSDARG00000079912</t>
  </si>
  <si>
    <t>NUFIP1</t>
  </si>
  <si>
    <t>ENSDARG00000075693</t>
  </si>
  <si>
    <t>rorab</t>
  </si>
  <si>
    <t>ENSDARG00000001910</t>
  </si>
  <si>
    <t>c1ql3a</t>
  </si>
  <si>
    <t>ENSDARG00000010350</t>
  </si>
  <si>
    <t>larp7</t>
  </si>
  <si>
    <t>ENSDARG00000017315</t>
  </si>
  <si>
    <t>nol10</t>
  </si>
  <si>
    <t>ENSDARG00000020077</t>
  </si>
  <si>
    <t>zgc:113333</t>
  </si>
  <si>
    <t>ENSDARG00000038242</t>
  </si>
  <si>
    <t>cyb5b</t>
  </si>
  <si>
    <t>ENSDARG00000053954</t>
  </si>
  <si>
    <t>rab25</t>
  </si>
  <si>
    <t>ENSDARG00000058800</t>
  </si>
  <si>
    <t>si:ch1073-291c23.2</t>
  </si>
  <si>
    <t>ENSDARG00000074869</t>
  </si>
  <si>
    <t>CABZ01072954.1</t>
  </si>
  <si>
    <t>ENSDARG00000086667</t>
  </si>
  <si>
    <t>si:ch211-236l14.4|si:dkey-225e17.4</t>
  </si>
  <si>
    <t>ENSDARG062059|093409</t>
  </si>
  <si>
    <t>smyd3</t>
  </si>
  <si>
    <t>ENSDARG00000058050</t>
  </si>
  <si>
    <t>CABP7 (2 of 2)</t>
  </si>
  <si>
    <t>ENSDARG00000078272</t>
  </si>
  <si>
    <t>ccdc120</t>
  </si>
  <si>
    <t>ENSDARG00000032856</t>
  </si>
  <si>
    <t>plcg1</t>
  </si>
  <si>
    <t>ENSDARG00000038442</t>
  </si>
  <si>
    <t>ccdc85al</t>
  </si>
  <si>
    <t>ENSDARG00000005343</t>
  </si>
  <si>
    <t>specc1la</t>
  </si>
  <si>
    <t>ENSDARG00000006719</t>
  </si>
  <si>
    <t>b9d1</t>
  </si>
  <si>
    <t>ENSDARG00000011727</t>
  </si>
  <si>
    <t>zgc:64085</t>
  </si>
  <si>
    <t>ENSDARG00000025757</t>
  </si>
  <si>
    <t>gosr1</t>
  </si>
  <si>
    <t>ENSDARG00000026654</t>
  </si>
  <si>
    <t>DEM1</t>
  </si>
  <si>
    <t>ENSDARG00000042727</t>
  </si>
  <si>
    <t>sptlc1</t>
  </si>
  <si>
    <t>ENSDARG00000042995</t>
  </si>
  <si>
    <t>ROCK1</t>
  </si>
  <si>
    <t>ENSDARG00000058993</t>
  </si>
  <si>
    <t>foxj1a</t>
  </si>
  <si>
    <t>ENSDARG00000059545</t>
  </si>
  <si>
    <t>RPUSD2</t>
  </si>
  <si>
    <t>ENSDARG00000060992</t>
  </si>
  <si>
    <t>adam19b</t>
  </si>
  <si>
    <t>ENSDARG00000067545</t>
  </si>
  <si>
    <t>ITPKC (1 of 2)</t>
  </si>
  <si>
    <t>ENSDARG00000067741</t>
  </si>
  <si>
    <t>WDR81</t>
  </si>
  <si>
    <t>ENSDARG00000079702</t>
  </si>
  <si>
    <t>MAP1S (2 of 2)</t>
  </si>
  <si>
    <t>ENSDARG00000060326</t>
  </si>
  <si>
    <t>epas1a</t>
  </si>
  <si>
    <t>ENSDARG00000008697</t>
  </si>
  <si>
    <t>ANO6</t>
  </si>
  <si>
    <t>ENSDARG00000061544</t>
  </si>
  <si>
    <t>zgc:73324</t>
  </si>
  <si>
    <t>ENSDARG00000009040</t>
  </si>
  <si>
    <t>ppp2r5d</t>
  </si>
  <si>
    <t>ENSDARG00000014428</t>
  </si>
  <si>
    <t>glis1b</t>
  </si>
  <si>
    <t>ENSDARG00000027933</t>
  </si>
  <si>
    <t>b2m</t>
  </si>
  <si>
    <t>ENSDARG00000053136</t>
  </si>
  <si>
    <t>EPG5</t>
  </si>
  <si>
    <t>ENSDARG00000059846</t>
  </si>
  <si>
    <t>si:ch211-233a24.2</t>
  </si>
  <si>
    <t>ENSDARG00000062330</t>
  </si>
  <si>
    <t>USP31</t>
  </si>
  <si>
    <t>ENSDARG00000074017</t>
  </si>
  <si>
    <t>CABZ01115256.1</t>
  </si>
  <si>
    <t>ENSDARG00000087135</t>
  </si>
  <si>
    <t>si:ch73-337l15.1|si:dkey-84j12.1</t>
  </si>
  <si>
    <t>ENSDARG075126|094625</t>
  </si>
  <si>
    <t>BX571794.1</t>
  </si>
  <si>
    <t>ENSDARG00000079502</t>
  </si>
  <si>
    <t>COLEC12</t>
  </si>
  <si>
    <t>ENSDARG00000061140</t>
  </si>
  <si>
    <t>csnk1db</t>
  </si>
  <si>
    <t>ENSDARG00000006125</t>
  </si>
  <si>
    <t>iars</t>
  </si>
  <si>
    <t>ENSDARG00000007955</t>
  </si>
  <si>
    <t>ufd1l</t>
  </si>
  <si>
    <t>ENSDARG00000010051</t>
  </si>
  <si>
    <t>mbtps1</t>
  </si>
  <si>
    <t>ENSDARG00000014634</t>
  </si>
  <si>
    <t>CR753866.2</t>
  </si>
  <si>
    <t>ENSDARG00000035339</t>
  </si>
  <si>
    <t>gabarapa</t>
  </si>
  <si>
    <t>ENSDARG00000035557</t>
  </si>
  <si>
    <t>cep41</t>
  </si>
  <si>
    <t>ENSDARG00000038500</t>
  </si>
  <si>
    <t>adam17a</t>
  </si>
  <si>
    <t>ENSDARG00000043213</t>
  </si>
  <si>
    <t>vamp3</t>
  </si>
  <si>
    <t>ENSDARG00000070161</t>
  </si>
  <si>
    <t>BRCC3</t>
  </si>
  <si>
    <t>ENSDARG00000078456</t>
  </si>
  <si>
    <t>gra</t>
  </si>
  <si>
    <t>ENSDARG00000078754</t>
  </si>
  <si>
    <t>PRKCA (2 of 3)</t>
  </si>
  <si>
    <t>ENSDARG00000087422</t>
  </si>
  <si>
    <t>ARHGAP12 (2 of 2)</t>
  </si>
  <si>
    <t>ENSDARG00000008548</t>
  </si>
  <si>
    <t>slc6a9</t>
  </si>
  <si>
    <t>ENSDARG00000018534</t>
  </si>
  <si>
    <t>slc27a6</t>
  </si>
  <si>
    <t>ENSDARG00000046053</t>
  </si>
  <si>
    <t>nrg2a</t>
  </si>
  <si>
    <t>ENSDARG00000077818</t>
  </si>
  <si>
    <t>adamts18</t>
  </si>
  <si>
    <t>ENSDARG00000001999</t>
  </si>
  <si>
    <t>PLXNA2</t>
  </si>
  <si>
    <t>ENSDARG00000060372</t>
  </si>
  <si>
    <t>si:dkey-122c11.9</t>
  </si>
  <si>
    <t>ENSDARG00000087070</t>
  </si>
  <si>
    <t>abat</t>
  </si>
  <si>
    <t>ENSDARG00000006031</t>
  </si>
  <si>
    <t>ap3m2</t>
  </si>
  <si>
    <t>ENSDARG00000016128</t>
  </si>
  <si>
    <t>BCL2 (2 of 2)</t>
  </si>
  <si>
    <t>ENSDARG00000025613</t>
  </si>
  <si>
    <t>HIVEP2 (1 of 2)</t>
  </si>
  <si>
    <t>ENSDARG00000039987</t>
  </si>
  <si>
    <t>EXOC3L1</t>
  </si>
  <si>
    <t>ENSDARG00000051899</t>
  </si>
  <si>
    <t>nkx2.2b</t>
  </si>
  <si>
    <t>ENSDARG00000052550</t>
  </si>
  <si>
    <t>PHTF1</t>
  </si>
  <si>
    <t>ENSDARG00000057708</t>
  </si>
  <si>
    <t>sgms2</t>
  </si>
  <si>
    <t>ENSDARG00000052520</t>
  </si>
  <si>
    <t>FOXJ2</t>
  </si>
  <si>
    <t>ENSDARG00000057680</t>
  </si>
  <si>
    <t>ANKMY1</t>
  </si>
  <si>
    <t>ENSDARG00000062702</t>
  </si>
  <si>
    <t>cux1a</t>
  </si>
  <si>
    <t>ENSDARG00000078459</t>
  </si>
  <si>
    <t>col9a3</t>
  </si>
  <si>
    <t>ENSDARG00000037845</t>
  </si>
  <si>
    <t>SLC7A5</t>
  </si>
  <si>
    <t>ENSDARG00000051887</t>
  </si>
  <si>
    <t>ftr19</t>
  </si>
  <si>
    <t>ENSDARG00000052971</t>
  </si>
  <si>
    <t>EEF1A2</t>
  </si>
  <si>
    <t>ENSDARG00000006838</t>
  </si>
  <si>
    <t>nr6a1b</t>
  </si>
  <si>
    <t>ENSDARG00000014480</t>
  </si>
  <si>
    <t>ttyh2</t>
  </si>
  <si>
    <t>ENSDARG00000016934</t>
  </si>
  <si>
    <t>zgc:152658</t>
  </si>
  <si>
    <t>ENSDARG00000018587</t>
  </si>
  <si>
    <t>wasf2</t>
  </si>
  <si>
    <t>ENSDARG00000024209</t>
  </si>
  <si>
    <t>bnip3lb</t>
  </si>
  <si>
    <t>ENSDARG00000028067</t>
  </si>
  <si>
    <t>ap2m1b</t>
  </si>
  <si>
    <t>ENSDARG00000033899</t>
  </si>
  <si>
    <t>ciapin1</t>
  </si>
  <si>
    <t>ENSDARG00000045733</t>
  </si>
  <si>
    <t>SV2B (3 of 3)</t>
  </si>
  <si>
    <t>ENSDARG00000057427</t>
  </si>
  <si>
    <t>snx6</t>
  </si>
  <si>
    <t>ENSDARG00000058444</t>
  </si>
  <si>
    <t>SOST</t>
  </si>
  <si>
    <t>ENSDARG00000061259</t>
  </si>
  <si>
    <t>LMLN</t>
  </si>
  <si>
    <t>ENSDARG00000061265</t>
  </si>
  <si>
    <t>CT030012.1</t>
  </si>
  <si>
    <t>ENSDARG00000088036</t>
  </si>
  <si>
    <t>ATG16L2</t>
  </si>
  <si>
    <t>ENSDARG00000086191</t>
  </si>
  <si>
    <t>BX897671.1</t>
  </si>
  <si>
    <t>ENSDARG00000087709</t>
  </si>
  <si>
    <t>epsti1</t>
  </si>
  <si>
    <t>ENSDARG00000094578</t>
  </si>
  <si>
    <t>kctd10</t>
  </si>
  <si>
    <t>ENSDARG00000017115</t>
  </si>
  <si>
    <t>fnbp1l</t>
  </si>
  <si>
    <t>ENSDARG00000020131</t>
  </si>
  <si>
    <t>tcerg1a</t>
  </si>
  <si>
    <t>ENSDARG00000025314</t>
  </si>
  <si>
    <t>CT027762.3</t>
  </si>
  <si>
    <t>ENSDARG00000055567</t>
  </si>
  <si>
    <t>BX072576.1</t>
  </si>
  <si>
    <t>ENSDARG00000078204</t>
  </si>
  <si>
    <t>lims1</t>
  </si>
  <si>
    <t>ENSDARG00000026985</t>
  </si>
  <si>
    <t>naprt1</t>
  </si>
  <si>
    <t>ENSDARG00000027930</t>
  </si>
  <si>
    <t>sat1b</t>
  </si>
  <si>
    <t>ENSDARG00000032272</t>
  </si>
  <si>
    <t>gna13b</t>
  </si>
  <si>
    <t>ENSDARG00000037924</t>
  </si>
  <si>
    <t>btbd2</t>
  </si>
  <si>
    <t>ENSDARG00000042091</t>
  </si>
  <si>
    <t>CMC1</t>
  </si>
  <si>
    <t>ENSDARG00000042996</t>
  </si>
  <si>
    <t>pikfyve</t>
  </si>
  <si>
    <t>ENSDARG00000056112</t>
  </si>
  <si>
    <t>SLC9A3R2 (3 of 3)</t>
  </si>
  <si>
    <t>ENSDARG00000057669</t>
  </si>
  <si>
    <t>EPT1</t>
  </si>
  <si>
    <t>ENSDARG00000060484</t>
  </si>
  <si>
    <t>skiv2l</t>
  </si>
  <si>
    <t>ENSDARG00000062206</t>
  </si>
  <si>
    <t>usp8</t>
  </si>
  <si>
    <t>ENSDARG00000063719</t>
  </si>
  <si>
    <t>anxa11a</t>
  </si>
  <si>
    <t>ENSDARG00000077383</t>
  </si>
  <si>
    <t>VKORC1</t>
  </si>
  <si>
    <t>ENSDARG00000086183</t>
  </si>
  <si>
    <t>LRRC2</t>
  </si>
  <si>
    <t>ENSDARG00000087624</t>
  </si>
  <si>
    <t>C14orf38</t>
  </si>
  <si>
    <t>ENSDARG00000089320</t>
  </si>
  <si>
    <t>si:ch211-127i16.2</t>
  </si>
  <si>
    <t>ENSDARG00000092976</t>
  </si>
  <si>
    <t>si:ch1073-280h16.1|si:ch1073-167a23.1</t>
  </si>
  <si>
    <t>ENSDARG078752|094420</t>
  </si>
  <si>
    <t>slc30a8</t>
  </si>
  <si>
    <t>ENSDARG00000057629</t>
  </si>
  <si>
    <t>si:dkey-98j1.5</t>
  </si>
  <si>
    <t>ENSDARG00000094005</t>
  </si>
  <si>
    <t>ctdspl2a</t>
  </si>
  <si>
    <t>ENSDARG00000061587</t>
  </si>
  <si>
    <t>etnk1</t>
  </si>
  <si>
    <t>ENSDARG00000019420</t>
  </si>
  <si>
    <t>fzr1</t>
  </si>
  <si>
    <t>ENSDARG00000015254</t>
  </si>
  <si>
    <t>CU929163.1</t>
  </si>
  <si>
    <t>ENSDARG00000022370</t>
  </si>
  <si>
    <t>SCYL2</t>
  </si>
  <si>
    <t>ENSDARG00000032627</t>
  </si>
  <si>
    <t>xkrx</t>
  </si>
  <si>
    <t>ENSDARG00000044011</t>
  </si>
  <si>
    <t>prdm1b</t>
  </si>
  <si>
    <t>ENSDARG00000053592</t>
  </si>
  <si>
    <t>foxh1</t>
  </si>
  <si>
    <t>ENSDARG00000055630</t>
  </si>
  <si>
    <t>acot9.1</t>
  </si>
  <si>
    <t>ENSDARG00000058352</t>
  </si>
  <si>
    <t>fbxo30a</t>
  </si>
  <si>
    <t>ENSDARG00000058561</t>
  </si>
  <si>
    <t>CU929225.1</t>
  </si>
  <si>
    <t>ENSDARG00000060688</t>
  </si>
  <si>
    <t>STAG1 (1 of 2)</t>
  </si>
  <si>
    <t>ENSDARG00000062137</t>
  </si>
  <si>
    <t>NARS2</t>
  </si>
  <si>
    <t>ENSDARG00000062614</t>
  </si>
  <si>
    <t>PFKL (1 of 2)</t>
  </si>
  <si>
    <t>ENSDARG00000060504</t>
  </si>
  <si>
    <t>CT027800.1</t>
  </si>
  <si>
    <t>ENSDARG00000089112</t>
  </si>
  <si>
    <t>erbb2</t>
  </si>
  <si>
    <t>ENSDARG00000026294</t>
  </si>
  <si>
    <t>xbp1</t>
  </si>
  <si>
    <t>ENSDARG00000035622</t>
  </si>
  <si>
    <t>st8sia6</t>
  </si>
  <si>
    <t>ENSDARG00000021195</t>
  </si>
  <si>
    <t>pitx1</t>
  </si>
  <si>
    <t>ENSDARG00000042785</t>
  </si>
  <si>
    <t>rbp4l</t>
  </si>
  <si>
    <t>ENSDARG00000044684</t>
  </si>
  <si>
    <t>eif3ja</t>
  </si>
  <si>
    <t>ENSDARG00000012603</t>
  </si>
  <si>
    <t>fgf3</t>
  </si>
  <si>
    <t>ENSDARG00000068094</t>
  </si>
  <si>
    <t>sox10</t>
  </si>
  <si>
    <t>ENSDARG00000077467</t>
  </si>
  <si>
    <t>mmp2</t>
  </si>
  <si>
    <t>ENSDARG00000017676</t>
  </si>
  <si>
    <t>cyp7c1</t>
  </si>
  <si>
    <t>ENSDARG00000008858</t>
  </si>
  <si>
    <t>cmtm4</t>
  </si>
  <si>
    <t>ENSDARG00000052020</t>
  </si>
  <si>
    <t>ENSDARG00000017360</t>
  </si>
  <si>
    <t>spi1</t>
  </si>
  <si>
    <t>ENSDARG00000000767</t>
  </si>
  <si>
    <t>si:ch211-225b11.1</t>
  </si>
  <si>
    <t>ENSDARG00000002405</t>
  </si>
  <si>
    <t>si:dkey-28b4.8</t>
  </si>
  <si>
    <t>ENSDARG00000002840</t>
  </si>
  <si>
    <t>itpkc</t>
  </si>
  <si>
    <t>ENSDARG00000002994</t>
  </si>
  <si>
    <t>per1b</t>
  </si>
  <si>
    <t>ENSDARG00000012499</t>
  </si>
  <si>
    <t>rfng</t>
  </si>
  <si>
    <t>ENSDARG00000019746</t>
  </si>
  <si>
    <t>traf3</t>
  </si>
  <si>
    <t>ENSDARG00000022000</t>
  </si>
  <si>
    <t>ttc33</t>
  </si>
  <si>
    <t>ENSDARG00000035406</t>
  </si>
  <si>
    <t>si:dkey-191g9.5</t>
  </si>
  <si>
    <t>ENSDARG00000056080</t>
  </si>
  <si>
    <t>KDM3B</t>
  </si>
  <si>
    <t>ENSDARG00000062267</t>
  </si>
  <si>
    <t>SENP2</t>
  </si>
  <si>
    <t>ENSDARG00000073837</t>
  </si>
  <si>
    <t>nt5c2b</t>
  </si>
  <si>
    <t>ENSDARG00000058231</t>
  </si>
  <si>
    <t>ZNF608</t>
  </si>
  <si>
    <t>ENSDARG00000075823</t>
  </si>
  <si>
    <t>CABZ01069022.1</t>
  </si>
  <si>
    <t>ENSDARG00000086417</t>
  </si>
  <si>
    <t>mmd2</t>
  </si>
  <si>
    <t>ENSDARG00000087446</t>
  </si>
  <si>
    <t>efhc2</t>
  </si>
  <si>
    <t>ENSDARG00000004204</t>
  </si>
  <si>
    <t>paqr3a</t>
  </si>
  <si>
    <t>ENSDARG00000017703</t>
  </si>
  <si>
    <t>OXR1 (2 of 4)</t>
  </si>
  <si>
    <t>ENSDARG00000063310</t>
  </si>
  <si>
    <t>setd8a</t>
  </si>
  <si>
    <t>ENSDARG00000068319</t>
  </si>
  <si>
    <t>CCDC97</t>
  </si>
  <si>
    <t>ENSDARG00000074703</t>
  </si>
  <si>
    <t>SP2 (2 of 2)</t>
  </si>
  <si>
    <t>ENSDARG00000076763</t>
  </si>
  <si>
    <t>FP074874.1</t>
  </si>
  <si>
    <t>ENSDARG00000089047</t>
  </si>
  <si>
    <t>grn1</t>
  </si>
  <si>
    <t>ENSDARG00000089362</t>
  </si>
  <si>
    <t>sp2</t>
  </si>
  <si>
    <t>ENSDARG00000090989</t>
  </si>
  <si>
    <t>sepp1a</t>
  </si>
  <si>
    <t>ENSDARG00000093549</t>
  </si>
  <si>
    <t>cplx2</t>
  </si>
  <si>
    <t>ENSDARG00000061918</t>
  </si>
  <si>
    <t>zak</t>
  </si>
  <si>
    <t>ENSDARG00000006978</t>
  </si>
  <si>
    <t>AMPD3 (1 of 2)</t>
  </si>
  <si>
    <t>ENSDARG00000005800</t>
  </si>
  <si>
    <t>myo9al1</t>
  </si>
  <si>
    <t>ENSDARG00000076729</t>
  </si>
  <si>
    <t>THSD7A (2 of 2)</t>
  </si>
  <si>
    <t>ENSDARG00000090496</t>
  </si>
  <si>
    <t>insra</t>
  </si>
  <si>
    <t>ENSDARG00000011948</t>
  </si>
  <si>
    <t>TSHZ3 (1 of 2)</t>
  </si>
  <si>
    <t>ENSDARG00000015959</t>
  </si>
  <si>
    <t>alg6</t>
  </si>
  <si>
    <t>ENSDARG00000017617</t>
  </si>
  <si>
    <t>cstf1</t>
  </si>
  <si>
    <t>ENSDARG00000044820</t>
  </si>
  <si>
    <t>ZNF644 (1 of 2)</t>
  </si>
  <si>
    <t>ENSDARG00000052254</t>
  </si>
  <si>
    <t>rimkla</t>
  </si>
  <si>
    <t>ENSDARG00000016830</t>
  </si>
  <si>
    <t>BAZ1A (2 of 2)</t>
  </si>
  <si>
    <t>ENSDARG00000063233</t>
  </si>
  <si>
    <t>gnsb</t>
  </si>
  <si>
    <t>ENSDARG00000027464</t>
  </si>
  <si>
    <t>gli1</t>
  </si>
  <si>
    <t>ENSDARG00000033680</t>
  </si>
  <si>
    <t>mea1</t>
  </si>
  <si>
    <t>ENSDARG00000039820</t>
  </si>
  <si>
    <t>gpsm1a</t>
  </si>
  <si>
    <t>ENSDARG00000092517</t>
  </si>
  <si>
    <t>spock2</t>
  </si>
  <si>
    <t>ENSDARG00000075393</t>
  </si>
  <si>
    <t>mgrn1b</t>
  </si>
  <si>
    <t>ENSDARG00000004796</t>
  </si>
  <si>
    <t>mc4r</t>
  </si>
  <si>
    <t>ENSDARG00000015515</t>
  </si>
  <si>
    <t>bdnf</t>
  </si>
  <si>
    <t>ENSDARG00000018817</t>
  </si>
  <si>
    <t>cops8</t>
  </si>
  <si>
    <t>ENSDARG00000024846</t>
  </si>
  <si>
    <t>fam188a</t>
  </si>
  <si>
    <t>ENSDARG00000028715</t>
  </si>
  <si>
    <t>syt10</t>
  </si>
  <si>
    <t>ENSDARG00000045750</t>
  </si>
  <si>
    <t>hlfb</t>
  </si>
  <si>
    <t>ENSDARG00000061011</t>
  </si>
  <si>
    <t>GMEB1</t>
  </si>
  <si>
    <t>ENSDARG00000062060</t>
  </si>
  <si>
    <t>tmem129</t>
  </si>
  <si>
    <t>ENSDARG00000075346</t>
  </si>
  <si>
    <t>pde6c</t>
  </si>
  <si>
    <t>ENSDARG00000078461</t>
  </si>
  <si>
    <t>glra1</t>
  </si>
  <si>
    <t>ENSDARG00000012019</t>
  </si>
  <si>
    <t>KSR1 (1 of 2)</t>
  </si>
  <si>
    <t>ENSDARG00000068714</t>
  </si>
  <si>
    <t>SGSM2</t>
  </si>
  <si>
    <t>ENSDARG00000063307</t>
  </si>
  <si>
    <t>pfkfb2</t>
  </si>
  <si>
    <t>ENSDARG00000023840</t>
  </si>
  <si>
    <t>runx1t1</t>
  </si>
  <si>
    <t>ENSDARG00000003680</t>
  </si>
  <si>
    <t>si:ch211-67e16.4</t>
  </si>
  <si>
    <t>ENSDARG00000086317</t>
  </si>
  <si>
    <t>kcnq5a</t>
  </si>
  <si>
    <t>ENSDARG00000069954</t>
  </si>
  <si>
    <t>xrcc1</t>
  </si>
  <si>
    <t>ENSDARG00000009494</t>
  </si>
  <si>
    <t>ZBTB39</t>
  </si>
  <si>
    <t>ENSDARG00000019265</t>
  </si>
  <si>
    <t>PTPRZ1 (1 of 2)</t>
  </si>
  <si>
    <t>ENSDARG00000020871</t>
  </si>
  <si>
    <t>slc4a1ap</t>
  </si>
  <si>
    <t>ENSDARG00000034160</t>
  </si>
  <si>
    <t>PLEKHA4</t>
  </si>
  <si>
    <t>ENSDARG00000071460</t>
  </si>
  <si>
    <t>SUOX</t>
  </si>
  <si>
    <t>ENSDARG00000091574</t>
  </si>
  <si>
    <t>snap25a</t>
  </si>
  <si>
    <t>ENSDARG00000020609</t>
  </si>
  <si>
    <t>onecut1</t>
  </si>
  <si>
    <t>ENSDARG00000007982</t>
  </si>
  <si>
    <t>gpt2</t>
  </si>
  <si>
    <t>ENSDARG00000012199</t>
  </si>
  <si>
    <t>prkri</t>
  </si>
  <si>
    <t>ENSDARG00000017874</t>
  </si>
  <si>
    <t>FOXO6 (2 of 2)</t>
  </si>
  <si>
    <t>ENSDARG00000076660</t>
  </si>
  <si>
    <t>PANK2</t>
  </si>
  <si>
    <t>ENSDARG00000003311</t>
  </si>
  <si>
    <t>nhlh2</t>
  </si>
  <si>
    <t>ENSDARG00000025495</t>
  </si>
  <si>
    <t>ehmt1b</t>
  </si>
  <si>
    <t>ENSDARG00000026634</t>
  </si>
  <si>
    <t>mtnr1aa</t>
  </si>
  <si>
    <t>ENSDARG00000037545</t>
  </si>
  <si>
    <t>mpdu1b</t>
  </si>
  <si>
    <t>ENSDARG00000040265</t>
  </si>
  <si>
    <t>tnnc2</t>
  </si>
  <si>
    <t>ENSDARG00000070835</t>
  </si>
  <si>
    <t>calm1b</t>
  </si>
  <si>
    <t>ENSDARG00000074057</t>
  </si>
  <si>
    <t>CD200 (3 of 3)</t>
  </si>
  <si>
    <t>ENSDARG00000079191</t>
  </si>
  <si>
    <t>TMEM138</t>
  </si>
  <si>
    <t>ENSDARG00000090543</t>
  </si>
  <si>
    <t>tspan18b</t>
  </si>
  <si>
    <t>ENSDARG00000015015</t>
  </si>
  <si>
    <t>clcn7</t>
  </si>
  <si>
    <t>ENSDARG00000019556</t>
  </si>
  <si>
    <t>coro1b</t>
  </si>
  <si>
    <t>ENSDARG00000008660</t>
  </si>
  <si>
    <t>chat</t>
  </si>
  <si>
    <t>ENSDARG00000015854</t>
  </si>
  <si>
    <t>zgc:113019</t>
  </si>
  <si>
    <t>ENSDARG00000039364</t>
  </si>
  <si>
    <t>gpd1a</t>
  </si>
  <si>
    <t>ENSDARG00000043701</t>
  </si>
  <si>
    <t>trappc3</t>
  </si>
  <si>
    <t>ENSDARG00000045364</t>
  </si>
  <si>
    <t>LRRN2</t>
  </si>
  <si>
    <t>ENSDARG00000062400</t>
  </si>
  <si>
    <t>ANO9 (2 of 2)</t>
  </si>
  <si>
    <t>ENSDARG00000079324</t>
  </si>
  <si>
    <t>CBFA2T3</t>
  </si>
  <si>
    <t>ENSDARG00000079012</t>
  </si>
  <si>
    <t>pskh1</t>
  </si>
  <si>
    <t>ENSDARG00000056713</t>
  </si>
  <si>
    <t>CABZ01079251.1</t>
  </si>
  <si>
    <t>ENSDARG00000077528</t>
  </si>
  <si>
    <t>atp2a2b</t>
  </si>
  <si>
    <t>ENSDARG00000005122</t>
  </si>
  <si>
    <t>ABCA7</t>
  </si>
  <si>
    <t>ENSDARG00000074221</t>
  </si>
  <si>
    <t>zgc:100829</t>
  </si>
  <si>
    <t>ENSDARG00000015557</t>
  </si>
  <si>
    <t>chad</t>
  </si>
  <si>
    <t>ENSDARG00000045071</t>
  </si>
  <si>
    <t>xpo1b</t>
  </si>
  <si>
    <t>ENSDARG00000063229</t>
  </si>
  <si>
    <t>fam19a5</t>
  </si>
  <si>
    <t>ENSDARG00000069160</t>
  </si>
  <si>
    <t>AFAP1L2</t>
  </si>
  <si>
    <t>ENSDARG00000074806</t>
  </si>
  <si>
    <t>emid1</t>
  </si>
  <si>
    <t>ENSDARG00000076119</t>
  </si>
  <si>
    <t>PPP1R16A</t>
  </si>
  <si>
    <t>ENSDARG00000076980</t>
  </si>
  <si>
    <t>CHCHD8</t>
  </si>
  <si>
    <t>ENSDARG00000078974</t>
  </si>
  <si>
    <t>C5H12orf34</t>
  </si>
  <si>
    <t>ENSDARG00000090797</t>
  </si>
  <si>
    <t>mki67ip</t>
  </si>
  <si>
    <t>ENSDARG00000040666</t>
  </si>
  <si>
    <t>SBK1</t>
  </si>
  <si>
    <t>ENSDARG00000056294</t>
  </si>
  <si>
    <t>BBX</t>
  </si>
  <si>
    <t>ENSDARG00000012699</t>
  </si>
  <si>
    <t>kctd9</t>
  </si>
  <si>
    <t>ENSDARG00000010603</t>
  </si>
  <si>
    <t>SLC12A4</t>
  </si>
  <si>
    <t>ENSDARG00000014378</t>
  </si>
  <si>
    <t>MNF1</t>
  </si>
  <si>
    <t>ENSDARG00000011272</t>
  </si>
  <si>
    <t>zgc:63663</t>
  </si>
  <si>
    <t>ENSDARG00000012381</t>
  </si>
  <si>
    <t>slc16a9a</t>
  </si>
  <si>
    <t>ENSDARG00000013926</t>
  </si>
  <si>
    <t>si:dkey-23a23.2</t>
  </si>
  <si>
    <t>ENSDARG00000023036</t>
  </si>
  <si>
    <t>wipi2</t>
  </si>
  <si>
    <t>ENSDARG00000037871</t>
  </si>
  <si>
    <t>zdhhc4</t>
  </si>
  <si>
    <t>ENSDARG00000045159</t>
  </si>
  <si>
    <t>CR854923.1</t>
  </si>
  <si>
    <t>ENSDARG00000045608</t>
  </si>
  <si>
    <t>CARD11</t>
  </si>
  <si>
    <t>ENSDARG00000052741</t>
  </si>
  <si>
    <t>mmp17b</t>
  </si>
  <si>
    <t>ENSDARG00000075547</t>
  </si>
  <si>
    <t>si:ch211-89o9.6</t>
  </si>
  <si>
    <t>ENSDARG00000075639</t>
  </si>
  <si>
    <t>CU570983.1</t>
  </si>
  <si>
    <t>ENSDARG00000079808</t>
  </si>
  <si>
    <t>rpl23a</t>
  </si>
  <si>
    <t>ENSDARG00000006316</t>
  </si>
  <si>
    <t>ube2l3b</t>
  </si>
  <si>
    <t>ENSDARG00000027141</t>
  </si>
  <si>
    <t>ARAP2</t>
  </si>
  <si>
    <t>ENSDARG00000056389</t>
  </si>
  <si>
    <t>CR293532.1</t>
  </si>
  <si>
    <t>ENSDARG00000093344</t>
  </si>
  <si>
    <t>si:dkey-190l1.2</t>
  </si>
  <si>
    <t>ENSDARG00000061042</t>
  </si>
  <si>
    <t>zfp106</t>
  </si>
  <si>
    <t>ENSDARG00000016651</t>
  </si>
  <si>
    <t>slc25a36a</t>
  </si>
  <si>
    <t>ENSDARG00000038731</t>
  </si>
  <si>
    <t>s1pr3</t>
  </si>
  <si>
    <t>ENSDARG00000042470</t>
  </si>
  <si>
    <t>gfra2a</t>
  </si>
  <si>
    <t>ENSDARG00000042723</t>
  </si>
  <si>
    <t>flt3</t>
  </si>
  <si>
    <t>ENSDARG00000058503</t>
  </si>
  <si>
    <t>sc:d0413</t>
  </si>
  <si>
    <t>ENSDARG00000077112</t>
  </si>
  <si>
    <t>si:ch211-110e4.2</t>
  </si>
  <si>
    <t>ENSDARG00000095650</t>
  </si>
  <si>
    <t>si:ch211-203k16.3</t>
  </si>
  <si>
    <t>ENSDARG00000069305</t>
  </si>
  <si>
    <t>SAMD10 (1 of 2)</t>
  </si>
  <si>
    <t>ENSDARG00000094377</t>
  </si>
  <si>
    <t>CR847496.2</t>
  </si>
  <si>
    <t>ENSDARG00000079591</t>
  </si>
  <si>
    <t>zgc:113209</t>
  </si>
  <si>
    <t>ENSDARG00000043808</t>
  </si>
  <si>
    <t>ACER2</t>
  </si>
  <si>
    <t>ENSDARG00000077782</t>
  </si>
  <si>
    <t>trim16</t>
  </si>
  <si>
    <t>ENSDARG00000010673</t>
  </si>
  <si>
    <t>CDH4</t>
  </si>
  <si>
    <t>ENSDARG00000015002</t>
  </si>
  <si>
    <t>prr15lb</t>
  </si>
  <si>
    <t>ENSDARG00000029308</t>
  </si>
  <si>
    <t>dhh</t>
  </si>
  <si>
    <t>ENSDARG00000037062</t>
  </si>
  <si>
    <t>brms1</t>
  </si>
  <si>
    <t>ENSDARG00000051955</t>
  </si>
  <si>
    <t>nrxn1a</t>
  </si>
  <si>
    <t>ENSDARG00000061647</t>
  </si>
  <si>
    <t>zgc:64002</t>
  </si>
  <si>
    <t>ENSDARG00000086998</t>
  </si>
  <si>
    <t>scxa</t>
  </si>
  <si>
    <t>ENSDARG00000035695</t>
  </si>
  <si>
    <t>scamp1</t>
  </si>
  <si>
    <t>ENSDARG00000036911</t>
  </si>
  <si>
    <t>alx4a</t>
  </si>
  <si>
    <t>ENSDARG00000088332</t>
  </si>
  <si>
    <t>ddx21</t>
  </si>
  <si>
    <t>ENSDARG00000063626</t>
  </si>
  <si>
    <t>SECISBP2</t>
  </si>
  <si>
    <t>ENSDARG00000073892</t>
  </si>
  <si>
    <t>diras1a</t>
  </si>
  <si>
    <t>ENSDARG00000028066</t>
  </si>
  <si>
    <t>ENTHD1</t>
  </si>
  <si>
    <t>ENSDARG00000079847</t>
  </si>
  <si>
    <t>sin3aa</t>
  </si>
  <si>
    <t>ENSDARG00000079716</t>
  </si>
  <si>
    <t>rnft1</t>
  </si>
  <si>
    <t>ENSDARG00000015917</t>
  </si>
  <si>
    <t>CDS1</t>
  </si>
  <si>
    <t>ENSDARG00000019549</t>
  </si>
  <si>
    <t>AL935174.1</t>
  </si>
  <si>
    <t>ENSDARG00000024873</t>
  </si>
  <si>
    <t>mospd2</t>
  </si>
  <si>
    <t>ENSDARG00000026024</t>
  </si>
  <si>
    <t>cnn3b</t>
  </si>
  <si>
    <t>ENSDARG00000029856</t>
  </si>
  <si>
    <t>ddx42</t>
  </si>
  <si>
    <t>ENSDARG00000037928</t>
  </si>
  <si>
    <t>msrb3</t>
  </si>
  <si>
    <t>ENSDARG00000045658</t>
  </si>
  <si>
    <t>zff9</t>
  </si>
  <si>
    <t>ENSDARG00000045776</t>
  </si>
  <si>
    <t>srgap2b</t>
  </si>
  <si>
    <t>ENSDARG00000045789</t>
  </si>
  <si>
    <t>p4hb</t>
  </si>
  <si>
    <t>ENSDARG00000052589</t>
  </si>
  <si>
    <t>cyp4f3</t>
  </si>
  <si>
    <t>ENSDARG00000053530</t>
  </si>
  <si>
    <t>casp8l1</t>
  </si>
  <si>
    <t>ENSDARG00000058341</t>
  </si>
  <si>
    <t>MBTD1</t>
  </si>
  <si>
    <t>ENSDARG00000060868</t>
  </si>
  <si>
    <t>hoxc12a</t>
  </si>
  <si>
    <t>ENSDARG00000070352</t>
  </si>
  <si>
    <t>st18</t>
  </si>
  <si>
    <t>ENSDARG00000091410</t>
  </si>
  <si>
    <t>LPL (1 of 2)</t>
  </si>
  <si>
    <t>ENSDARG00000091659</t>
  </si>
  <si>
    <t>si:ch211-139n6.3</t>
  </si>
  <si>
    <t>ENSDARG00000093230</t>
  </si>
  <si>
    <t>serpinb1l4|serpinb1l1|si:ch73-303g23.4</t>
  </si>
  <si>
    <t>ENSDARG091801|095830|095936</t>
  </si>
  <si>
    <t>PIEZO2 (3 of 5)</t>
  </si>
  <si>
    <t>ENSDARG00000076005</t>
  </si>
  <si>
    <t>SAMD4A</t>
  </si>
  <si>
    <t>ENSDARG00000075759</t>
  </si>
  <si>
    <t>zgc:153733</t>
  </si>
  <si>
    <t>ENSDARG00000053257</t>
  </si>
  <si>
    <t>pan3</t>
  </si>
  <si>
    <t>ENSDARG00000031637</t>
  </si>
  <si>
    <t>TMEM168 (2 of 2)</t>
  </si>
  <si>
    <t>ENSDARG00000062168</t>
  </si>
  <si>
    <t>arhgef7a</t>
  </si>
  <si>
    <t>ENSDARG00000006299</t>
  </si>
  <si>
    <t>dcps</t>
  </si>
  <si>
    <t>ENSDARG00000009862</t>
  </si>
  <si>
    <t>mrpl19</t>
  </si>
  <si>
    <t>ENSDARG00000011885</t>
  </si>
  <si>
    <t>rhoq</t>
  </si>
  <si>
    <t>ENSDARG00000025953</t>
  </si>
  <si>
    <t>ISCU (2 of 2)</t>
  </si>
  <si>
    <t>ENSDARG00000026582</t>
  </si>
  <si>
    <t>aadacl4</t>
  </si>
  <si>
    <t>ENSDARG00000044802</t>
  </si>
  <si>
    <t>swap70a</t>
  </si>
  <si>
    <t>ENSDARG00000051819</t>
  </si>
  <si>
    <t>si:dkey-106c17.3</t>
  </si>
  <si>
    <t>ENSDARG00000059747</t>
  </si>
  <si>
    <t>usp40</t>
  </si>
  <si>
    <t>ENSDARG00000071197</t>
  </si>
  <si>
    <t>NCOA7 (1 of 2)</t>
  </si>
  <si>
    <t>ENSDARG00000074924</t>
  </si>
  <si>
    <t>mll3b</t>
  </si>
  <si>
    <t>ENSDARG00000075560</t>
  </si>
  <si>
    <t>slco4a1</t>
  </si>
  <si>
    <t>ENSDARG00000075948</t>
  </si>
  <si>
    <t>TESK1 (2 of 2)</t>
  </si>
  <si>
    <t>ENSDARG00000078251</t>
  </si>
  <si>
    <t>TSPAN4</t>
  </si>
  <si>
    <t>ENSDARG00000089354</t>
  </si>
  <si>
    <t>cx55.5</t>
  </si>
  <si>
    <t>ENSDARG00000069830</t>
  </si>
  <si>
    <t>rab5c</t>
  </si>
  <si>
    <t>ENSDARG00000026712</t>
  </si>
  <si>
    <t>si:dkey-162b23.4</t>
  </si>
  <si>
    <t>ENSDARG00000052700</t>
  </si>
  <si>
    <t>FAM161B</t>
  </si>
  <si>
    <t>ENSDARG00000089467</t>
  </si>
  <si>
    <t>SEL1L</t>
  </si>
  <si>
    <t>ENSDARG00000004581</t>
  </si>
  <si>
    <t>asah2</t>
  </si>
  <si>
    <t>ENSDARG00000012829</t>
  </si>
  <si>
    <t>ppp6r3</t>
  </si>
  <si>
    <t>ENSDARG00000013379</t>
  </si>
  <si>
    <t>rnf40</t>
  </si>
  <si>
    <t>ENSDARG00000054201</t>
  </si>
  <si>
    <t>tmem56a</t>
  </si>
  <si>
    <t>ENSDARG00000056960</t>
  </si>
  <si>
    <t>TMEM106C (2 of 2)</t>
  </si>
  <si>
    <t>ENSDARG00000061067</t>
  </si>
  <si>
    <t>ikbke</t>
  </si>
  <si>
    <t>ENSDARG00000070606</t>
  </si>
  <si>
    <t>CABZ01066312.1</t>
  </si>
  <si>
    <t>ENSDARG00000090311</t>
  </si>
  <si>
    <t>RNF224</t>
  </si>
  <si>
    <t>ENSDARG00000095415</t>
  </si>
  <si>
    <t>AL844567.2</t>
  </si>
  <si>
    <t>ENSDARG00000089586</t>
  </si>
  <si>
    <t>mtnr1c</t>
  </si>
  <si>
    <t>ENSDARG00000035609</t>
  </si>
  <si>
    <t>CR548631.2</t>
  </si>
  <si>
    <t>ENSDARG00000055277</t>
  </si>
  <si>
    <t>SH2D4A</t>
  </si>
  <si>
    <t>ENSDARG00000041378</t>
  </si>
  <si>
    <t>PLEKHG3</t>
  </si>
  <si>
    <t>ENSDARG00000058835</t>
  </si>
  <si>
    <t>nr2f6a</t>
  </si>
  <si>
    <t>ENSDARG00000003607</t>
  </si>
  <si>
    <t>slc7a14a</t>
  </si>
  <si>
    <t>ENSDARG00000010816</t>
  </si>
  <si>
    <t>mknk2a</t>
  </si>
  <si>
    <t>ENSDARG00000011373</t>
  </si>
  <si>
    <t>msto1</t>
  </si>
  <si>
    <t>ENSDARG00000024381</t>
  </si>
  <si>
    <t>si:ch211-113p18.3</t>
  </si>
  <si>
    <t>ENSDARG00000087835</t>
  </si>
  <si>
    <t>si:dkeyp-69b9.3</t>
  </si>
  <si>
    <t>ENSDARG00000088881</t>
  </si>
  <si>
    <t>MAPK8IP1 (2 of 2)</t>
  </si>
  <si>
    <t>ENSDARG00000091191</t>
  </si>
  <si>
    <t>nfil3-4</t>
  </si>
  <si>
    <t>ENSDARG00000092346</t>
  </si>
  <si>
    <t>CU638692.2</t>
  </si>
  <si>
    <t>ENSDARG00000074783</t>
  </si>
  <si>
    <t>oprk1</t>
  </si>
  <si>
    <t>ENSDARG00000006894</t>
  </si>
  <si>
    <t>ptplb</t>
  </si>
  <si>
    <t>ENSDARG00000014806</t>
  </si>
  <si>
    <t>KCNH7 (1 of 2)</t>
  </si>
  <si>
    <t>ENSDARG00000062687</t>
  </si>
  <si>
    <t>tfe3b</t>
  </si>
  <si>
    <t>ENSDARG00000019457</t>
  </si>
  <si>
    <t>CU693440.1</t>
  </si>
  <si>
    <t>ENSDARG00000058701</t>
  </si>
  <si>
    <t>tspan7b</t>
  </si>
  <si>
    <t>ENSDARG00000008407</t>
  </si>
  <si>
    <t>dcn</t>
  </si>
  <si>
    <t>ENSDARG00000012066</t>
  </si>
  <si>
    <t>snrk1</t>
  </si>
  <si>
    <t>ENSDARG00000017665</t>
  </si>
  <si>
    <t>rcbtb1</t>
  </si>
  <si>
    <t>ENSDARG00000036645</t>
  </si>
  <si>
    <t>eef2a.1</t>
  </si>
  <si>
    <t>ENSDARG00000042094</t>
  </si>
  <si>
    <t>slc43a2b</t>
  </si>
  <si>
    <t>ENSDARG00000061120</t>
  </si>
  <si>
    <t>CHST6</t>
  </si>
  <si>
    <t>ENSDARG00000061357</t>
  </si>
  <si>
    <t>srebf2</t>
  </si>
  <si>
    <t>ENSDARG00000063438</t>
  </si>
  <si>
    <t>abhd5</t>
  </si>
  <si>
    <t>ENSDARG00000076874</t>
  </si>
  <si>
    <t>tfr1b</t>
  </si>
  <si>
    <t>ENSDARG00000077372</t>
  </si>
  <si>
    <t>pnp5a</t>
  </si>
  <si>
    <t>ENSDARG00000078619</t>
  </si>
  <si>
    <t>zgc:152938</t>
  </si>
  <si>
    <t>ENSDARG00000091442</t>
  </si>
  <si>
    <t>adcy6b</t>
  </si>
  <si>
    <t>ENSDARG00000027797</t>
  </si>
  <si>
    <t>NT5C1A (2 of 2)</t>
  </si>
  <si>
    <t>ENSDARG00000035883</t>
  </si>
  <si>
    <t>gngt2a</t>
  </si>
  <si>
    <t>ENSDARG00000010680</t>
  </si>
  <si>
    <t>kidins220b</t>
  </si>
  <si>
    <t>ENSDARG00000017338</t>
  </si>
  <si>
    <t>mtmr2</t>
  </si>
  <si>
    <t>ENSDARG00000004616</t>
  </si>
  <si>
    <t>TFRC (2 of 3)</t>
  </si>
  <si>
    <t>ENSDARG00000012552</t>
  </si>
  <si>
    <t>yipf1</t>
  </si>
  <si>
    <t>ENSDARG00000014474</t>
  </si>
  <si>
    <t>ets2</t>
  </si>
  <si>
    <t>ENSDARG00000018308</t>
  </si>
  <si>
    <t>SPEF1</t>
  </si>
  <si>
    <t>ENSDARG00000022007</t>
  </si>
  <si>
    <t>gtf2h1</t>
  </si>
  <si>
    <t>ENSDARG00000026701</t>
  </si>
  <si>
    <t>gpr157</t>
  </si>
  <si>
    <t>ENSDARG00000034975</t>
  </si>
  <si>
    <t>faf2</t>
  </si>
  <si>
    <t>ENSDARG00000052374</t>
  </si>
  <si>
    <t>si:ch211-267e7.2</t>
  </si>
  <si>
    <t>ENSDARG00000060622</t>
  </si>
  <si>
    <t>SPTBN4 (1 of 2)</t>
  </si>
  <si>
    <t>ENSDARG00000087594</t>
  </si>
  <si>
    <t>FP102786.2</t>
  </si>
  <si>
    <t>ENSDARG00000090551</t>
  </si>
  <si>
    <t>dnm1b</t>
  </si>
  <si>
    <t>ENSDARG00000009281</t>
  </si>
  <si>
    <t>igfbp2b</t>
  </si>
  <si>
    <t>ENSDARG00000031422</t>
  </si>
  <si>
    <t>ehd1b</t>
  </si>
  <si>
    <t>ENSDARG00000014793</t>
  </si>
  <si>
    <t>si:ch211-268m12.5</t>
  </si>
  <si>
    <t>ENSDARG00000014802</t>
  </si>
  <si>
    <t>NKIRAS2 (2 of 2)</t>
  </si>
  <si>
    <t>ENSDARG00000052594</t>
  </si>
  <si>
    <t>cbln14</t>
  </si>
  <si>
    <t>ENSDARG00000053845</t>
  </si>
  <si>
    <t>eif5a2</t>
  </si>
  <si>
    <t>ENSDARG00000056186</t>
  </si>
  <si>
    <t>nkiras2</t>
  </si>
  <si>
    <t>ENSDARG00000089585</t>
  </si>
  <si>
    <t>adprh</t>
  </si>
  <si>
    <t>ENSDARG00000040712</t>
  </si>
  <si>
    <t>IQCD</t>
  </si>
  <si>
    <t>ENSDARG00000035551</t>
  </si>
  <si>
    <t>hsd17b14</t>
  </si>
  <si>
    <t>ENSDARG00000054842</t>
  </si>
  <si>
    <t>NFXL1</t>
  </si>
  <si>
    <t>ENSDARG00000070127</t>
  </si>
  <si>
    <t>si:ch211-210g13.5</t>
  </si>
  <si>
    <t>ENSDARG00000062575</t>
  </si>
  <si>
    <t>CABZ01032454.1</t>
  </si>
  <si>
    <t>ENSDARG00000080016</t>
  </si>
  <si>
    <t>vps54</t>
  </si>
  <si>
    <t>ENSDARG00000002980</t>
  </si>
  <si>
    <t>atp2b1b</t>
  </si>
  <si>
    <t>ENSDARG00000007788</t>
  </si>
  <si>
    <t>tram2</t>
  </si>
  <si>
    <t>ENSDARG00000030092</t>
  </si>
  <si>
    <t>ufsp2</t>
  </si>
  <si>
    <t>ENSDARG00000056369</t>
  </si>
  <si>
    <t>C9H2orf69</t>
  </si>
  <si>
    <t>ENSDARG00000062425</t>
  </si>
  <si>
    <t>GLP2R</t>
  </si>
  <si>
    <t>ENSDARG00000078548</t>
  </si>
  <si>
    <t>CABZ01087514.1</t>
  </si>
  <si>
    <t>ENSDARG00000090861</t>
  </si>
  <si>
    <t>si:ch211-53f16.1|si:ch73-313l22.2</t>
  </si>
  <si>
    <t>ENSDARG079326|094868</t>
  </si>
  <si>
    <t>pnoca</t>
  </si>
  <si>
    <t>ENSDARG00000025024</t>
  </si>
  <si>
    <t>lrtm2</t>
  </si>
  <si>
    <t>ENSDARG00000045483</t>
  </si>
  <si>
    <t>twf1b</t>
  </si>
  <si>
    <t>ENSDARG00000011661</t>
  </si>
  <si>
    <t>MTHFD2 (2 of 2)</t>
  </si>
  <si>
    <t>ENSDARG00000026666</t>
  </si>
  <si>
    <t>C3H16orf13</t>
  </si>
  <si>
    <t>ENSDARG00000027461</t>
  </si>
  <si>
    <t>sdpra</t>
  </si>
  <si>
    <t>ENSDARG00000027611</t>
  </si>
  <si>
    <t>tbc1d20</t>
  </si>
  <si>
    <t>ENSDARG00000032298</t>
  </si>
  <si>
    <t>sar1a</t>
  </si>
  <si>
    <t>ENSDARG00000033320</t>
  </si>
  <si>
    <t>hmg20b</t>
  </si>
  <si>
    <t>ENSDARG00000042045</t>
  </si>
  <si>
    <t>nkx6.2</t>
  </si>
  <si>
    <t>ENSDARG00000044075</t>
  </si>
  <si>
    <t>pcsk5b</t>
  </si>
  <si>
    <t>ENSDARG00000060518</t>
  </si>
  <si>
    <t>pm20d1.2</t>
  </si>
  <si>
    <t>ENSDARG00000062096</t>
  </si>
  <si>
    <t>TRPC6 (2 of 2)</t>
  </si>
  <si>
    <t>ENSDARG00000067730</t>
  </si>
  <si>
    <t>CNTNAP5 (3 of 3)</t>
  </si>
  <si>
    <t>ENSDARG00000073802</t>
  </si>
  <si>
    <t>C1H3orf70 (1 of 2)</t>
  </si>
  <si>
    <t>ENSDARG00000091513</t>
  </si>
  <si>
    <t>alg3</t>
  </si>
  <si>
    <t>ENSDARG00000053155</t>
  </si>
  <si>
    <t>si:dkey-122a22.2</t>
  </si>
  <si>
    <t>ENSDARG00000095821</t>
  </si>
  <si>
    <t>gipc2</t>
  </si>
  <si>
    <t>ENSDARG00000009488</t>
  </si>
  <si>
    <t>snai2</t>
  </si>
  <si>
    <t>ENSDARG00000040046</t>
  </si>
  <si>
    <t>clstn1</t>
  </si>
  <si>
    <t>ENSDARG00000031720</t>
  </si>
  <si>
    <t>ptplad1</t>
  </si>
  <si>
    <t>ENSDARG00000016038</t>
  </si>
  <si>
    <t>itpka</t>
  </si>
  <si>
    <t>ENSDARG00000042856</t>
  </si>
  <si>
    <t>mapk8ip2</t>
  </si>
  <si>
    <t>ENSDARG00000063157</t>
  </si>
  <si>
    <t>phrf1</t>
  </si>
  <si>
    <t>ENSDARG00000075252</t>
  </si>
  <si>
    <t>lin28a</t>
  </si>
  <si>
    <t>ENSDARG00000016999</t>
  </si>
  <si>
    <t>slc7a3</t>
  </si>
  <si>
    <t>ENSDARG00000020645</t>
  </si>
  <si>
    <t>lmbr1</t>
  </si>
  <si>
    <t>ENSDARG00000024092</t>
  </si>
  <si>
    <t>klhl11</t>
  </si>
  <si>
    <t>ENSDARG00000045130</t>
  </si>
  <si>
    <t>C4H12orf66</t>
  </si>
  <si>
    <t>ENSDARG00000045790</t>
  </si>
  <si>
    <t>shisa7</t>
  </si>
  <si>
    <t>ENSDARG00000063144</t>
  </si>
  <si>
    <t>zgc:175222</t>
  </si>
  <si>
    <t>ENSDARG00000074997</t>
  </si>
  <si>
    <t>mrpl17</t>
  </si>
  <si>
    <t>ENSDARG00000075677</t>
  </si>
  <si>
    <t>ATXN1L</t>
  </si>
  <si>
    <t>ENSDARG00000086977</t>
  </si>
  <si>
    <t>CABZ01054962.1</t>
  </si>
  <si>
    <t>ENSDARG00000088672</t>
  </si>
  <si>
    <t>FAM196A (3 of 3)</t>
  </si>
  <si>
    <t>ENSDARG00000076878</t>
  </si>
  <si>
    <t>ZNF821</t>
  </si>
  <si>
    <t>ENSDARG00000079268</t>
  </si>
  <si>
    <t>DEF6 (2 of 2)</t>
  </si>
  <si>
    <t>ENSDARG00000044524</t>
  </si>
  <si>
    <t>ADCYAP1R1 (2 of 2)</t>
  </si>
  <si>
    <t>ENSDARG00000053724</t>
  </si>
  <si>
    <t>hpcal4</t>
  </si>
  <si>
    <t>ENSDARG00000070491</t>
  </si>
  <si>
    <t>KIF25</t>
  </si>
  <si>
    <t>ENSDARG00000017532</t>
  </si>
  <si>
    <t>aim1a</t>
  </si>
  <si>
    <t>ENSDARG00000031782</t>
  </si>
  <si>
    <t>pax6b</t>
  </si>
  <si>
    <t>ENSDARG00000045936</t>
  </si>
  <si>
    <t>edc3</t>
  </si>
  <si>
    <t>ENSDARG00000051931</t>
  </si>
  <si>
    <t>zgc:112300</t>
  </si>
  <si>
    <t>ENSDARG00000052016</t>
  </si>
  <si>
    <t>smcr8a</t>
  </si>
  <si>
    <t>ENSDARG00000052818</t>
  </si>
  <si>
    <t>CDC42BPA (1 of 2)</t>
  </si>
  <si>
    <t>ENSDARG00000058760</t>
  </si>
  <si>
    <t>grin2ab</t>
  </si>
  <si>
    <t>ENSDARG00000070543</t>
  </si>
  <si>
    <t>ENSDARG00000073798</t>
  </si>
  <si>
    <t>plch1</t>
  </si>
  <si>
    <t>ENSDARG00000079253</t>
  </si>
  <si>
    <t>NGFR (3 of 3)</t>
  </si>
  <si>
    <t>ENSDARG00000088708</t>
  </si>
  <si>
    <t>mthfd2</t>
  </si>
  <si>
    <t>ENSDARG00000090044</t>
  </si>
  <si>
    <t>BRPF3 (2 of 2)</t>
  </si>
  <si>
    <t>ENSDARG00000070513</t>
  </si>
  <si>
    <t>SLC9A3R2 (1 of 3)</t>
  </si>
  <si>
    <t>ENSDARG00000087550</t>
  </si>
  <si>
    <t>sema3gb</t>
  </si>
  <si>
    <t>ENSDARG00000013607</t>
  </si>
  <si>
    <t>FAM167B</t>
  </si>
  <si>
    <t>ENSDARG00000022454</t>
  </si>
  <si>
    <t>rdh14b</t>
  </si>
  <si>
    <t>ENSDARG00000002467</t>
  </si>
  <si>
    <t>camk1da</t>
  </si>
  <si>
    <t>ENSDARG00000074905</t>
  </si>
  <si>
    <t>hyou1</t>
  </si>
  <si>
    <t>ENSDARG00000013670</t>
  </si>
  <si>
    <t>katna1</t>
  </si>
  <si>
    <t>ENSDARG00000021827</t>
  </si>
  <si>
    <t>tefa</t>
  </si>
  <si>
    <t>ENSDARG00000039117</t>
  </si>
  <si>
    <t>otomp</t>
  </si>
  <si>
    <t>ENSDARG00000040306</t>
  </si>
  <si>
    <t>CABZ01074669.1</t>
  </si>
  <si>
    <t>ENSDARG00000071028</t>
  </si>
  <si>
    <t>myo10l1</t>
  </si>
  <si>
    <t>ENSDARG00000074723</t>
  </si>
  <si>
    <t>zgc:174972</t>
  </si>
  <si>
    <t>ENSDARG00000087933</t>
  </si>
  <si>
    <t>CABZ01064405.1</t>
  </si>
  <si>
    <t>ENSDARG00000088795</t>
  </si>
  <si>
    <t>KCNJ1 (5 of 7)</t>
  </si>
  <si>
    <t>ENSDARG00000090635</t>
  </si>
  <si>
    <t>gnai1</t>
  </si>
  <si>
    <t>ENSDARG00000021647</t>
  </si>
  <si>
    <t>rereb</t>
  </si>
  <si>
    <t>ENSDARG00000075670</t>
  </si>
  <si>
    <t>CABZ01072585.1</t>
  </si>
  <si>
    <t>ENSDARG00000091208</t>
  </si>
  <si>
    <t>NETO2 (2 of 2)</t>
  </si>
  <si>
    <t>ENSDARG00000063293</t>
  </si>
  <si>
    <t>si:ch211-245g11.2</t>
  </si>
  <si>
    <t>ENSDARG00000018854</t>
  </si>
  <si>
    <t>zgc:113054</t>
  </si>
  <si>
    <t>ENSDARG00000053483</t>
  </si>
  <si>
    <t>acsbg2</t>
  </si>
  <si>
    <t>ENSDARG00000004094</t>
  </si>
  <si>
    <t>has2</t>
  </si>
  <si>
    <t>ENSDARG00000036987</t>
  </si>
  <si>
    <t>YKT6</t>
  </si>
  <si>
    <t>ENSDARG00000038308</t>
  </si>
  <si>
    <t>cacna1sb</t>
  </si>
  <si>
    <t>ENSDARG00000042552</t>
  </si>
  <si>
    <t>tmed7</t>
  </si>
  <si>
    <t>ENSDARG00000046022</t>
  </si>
  <si>
    <t>WFIKKN2 (2 of 2)</t>
  </si>
  <si>
    <t>ENSDARG00000059139</t>
  </si>
  <si>
    <t>KLF14</t>
  </si>
  <si>
    <t>ENSDARG00000069342</t>
  </si>
  <si>
    <t>CABZ01055343.4</t>
  </si>
  <si>
    <t>ENSDARG00000089208</t>
  </si>
  <si>
    <t>TTC39A (1 of 2)</t>
  </si>
  <si>
    <t>ENSDARG00000074126</t>
  </si>
  <si>
    <t>mdka</t>
  </si>
  <si>
    <t>ENSDARG00000036036</t>
  </si>
  <si>
    <t>ppp1r11</t>
  </si>
  <si>
    <t>ENSDARG00000036063</t>
  </si>
  <si>
    <t>bon</t>
  </si>
  <si>
    <t>ENSDARG00000069252</t>
  </si>
  <si>
    <t>zgc:171901</t>
  </si>
  <si>
    <t>ENSDARG00000074365</t>
  </si>
  <si>
    <t>hspb6</t>
  </si>
  <si>
    <t>ENSDARG00000077236</t>
  </si>
  <si>
    <t>MAP4 (3 of 3)</t>
  </si>
  <si>
    <t>ENSDARG00000090938</t>
  </si>
  <si>
    <t>ANKRD13B</t>
  </si>
  <si>
    <t>ENSDARG00000014652</t>
  </si>
  <si>
    <t>pnpla7a</t>
  </si>
  <si>
    <t>ENSDARG00000062986</t>
  </si>
  <si>
    <t>C8H20orf112 (2 of 2)</t>
  </si>
  <si>
    <t>ENSDARG00000074902</t>
  </si>
  <si>
    <t>tmx2b</t>
  </si>
  <si>
    <t>ENSDARG00000007786</t>
  </si>
  <si>
    <t>gad2</t>
  </si>
  <si>
    <t>ENSDARG00000015537</t>
  </si>
  <si>
    <t>gyltl1b</t>
  </si>
  <si>
    <t>ENSDARG00000017058</t>
  </si>
  <si>
    <t>AVPR2 (1 of 2)</t>
  </si>
  <si>
    <t>ENSDARG00000029219</t>
  </si>
  <si>
    <t>odz4</t>
  </si>
  <si>
    <t>ENSDARG00000034264</t>
  </si>
  <si>
    <t>BTBD17 (1 of 2)</t>
  </si>
  <si>
    <t>ENSDARG00000077868</t>
  </si>
  <si>
    <t>ptmab</t>
  </si>
  <si>
    <t>ENSDARG00000079193</t>
  </si>
  <si>
    <t>ing5a</t>
  </si>
  <si>
    <t>ENSDARG00000022413</t>
  </si>
  <si>
    <t>farp2</t>
  </si>
  <si>
    <t>ENSDARG00000016429</t>
  </si>
  <si>
    <t>ccdc43</t>
  </si>
  <si>
    <t>ENSDARG00000054446</t>
  </si>
  <si>
    <t>lgi2b</t>
  </si>
  <si>
    <t>ENSDARG00000069701</t>
  </si>
  <si>
    <t>BX511034.2</t>
  </si>
  <si>
    <t>ENSDARG00000071636</t>
  </si>
  <si>
    <t>PDE2A (1 of 3)</t>
  </si>
  <si>
    <t>ENSDARG00000079064</t>
  </si>
  <si>
    <t>kif21a|KIF21A (2 of 3)</t>
  </si>
  <si>
    <t>ENSDARG061131|095797</t>
  </si>
  <si>
    <t>APBB3</t>
  </si>
  <si>
    <t>ENSDARG00000053771</t>
  </si>
  <si>
    <t>nsd1b</t>
  </si>
  <si>
    <t>ENSDARG00000060705</t>
  </si>
  <si>
    <t>dmd</t>
  </si>
  <si>
    <t>ENSDARG00000008487</t>
  </si>
  <si>
    <t>spns1</t>
  </si>
  <si>
    <t>ENSDARG00000011925</t>
  </si>
  <si>
    <t>mier1a</t>
  </si>
  <si>
    <t>ENSDARG00000041072</t>
  </si>
  <si>
    <t>C5H17orf63 (2 of 2)</t>
  </si>
  <si>
    <t>ENSDARG00000059886</t>
  </si>
  <si>
    <t>nelfa</t>
  </si>
  <si>
    <t>ENSDARG00000060025</t>
  </si>
  <si>
    <t>cnnm2a</t>
  </si>
  <si>
    <t>ENSDARG00000061195</t>
  </si>
  <si>
    <t>etnk2</t>
  </si>
  <si>
    <t>ENSDARG00000070213</t>
  </si>
  <si>
    <t>PHTF2</t>
  </si>
  <si>
    <t>ENSDARG00000077204</t>
  </si>
  <si>
    <t>alkbh6</t>
  </si>
  <si>
    <t>ENSDARG00000077253</t>
  </si>
  <si>
    <t>BX005472.1</t>
  </si>
  <si>
    <t>ENSDARG00000087133</t>
  </si>
  <si>
    <t>TMEM108</t>
  </si>
  <si>
    <t>ENSDARG00000090230</t>
  </si>
  <si>
    <t>si:dkeyp-110e4.11</t>
  </si>
  <si>
    <t>ENSDARG00000071585</t>
  </si>
  <si>
    <t>si:dkey-40c11.2</t>
  </si>
  <si>
    <t>ENSDARG00000032482</t>
  </si>
  <si>
    <t>ARG1 (2 of 2)</t>
  </si>
  <si>
    <t>ENSDARG00000057429</t>
  </si>
  <si>
    <t>pcl</t>
  </si>
  <si>
    <t>ENSDARG00000000972</t>
  </si>
  <si>
    <t>ap1g1</t>
  </si>
  <si>
    <t>ENSDARG00000012294</t>
  </si>
  <si>
    <t>pik3r1</t>
  </si>
  <si>
    <t>ENSDARG00000038524</t>
  </si>
  <si>
    <t>FBXO46</t>
  </si>
  <si>
    <t>ENSDARG00000043718</t>
  </si>
  <si>
    <t>NUP54</t>
  </si>
  <si>
    <t>ENSDARG00000045348</t>
  </si>
  <si>
    <t>atxn1b</t>
  </si>
  <si>
    <t>ENSDARG00000060862</t>
  </si>
  <si>
    <t>SLITRK5 (1 of 2)</t>
  </si>
  <si>
    <t>ENSDARG00000076987</t>
  </si>
  <si>
    <t>scai</t>
  </si>
  <si>
    <t>ENSDARG00000060865</t>
  </si>
  <si>
    <t>glsb</t>
  </si>
  <si>
    <t>ENSDARG00000040705</t>
  </si>
  <si>
    <t>vti1a</t>
  </si>
  <si>
    <t>ENSDARG00000045065</t>
  </si>
  <si>
    <t>RIN2 (2 of 2)</t>
  </si>
  <si>
    <t>ENSDARG00000077040</t>
  </si>
  <si>
    <t>robo4</t>
  </si>
  <si>
    <t>ENSDARG00000009387</t>
  </si>
  <si>
    <t>cbl</t>
  </si>
  <si>
    <t>ENSDARG00000009958</t>
  </si>
  <si>
    <t>ppfibp2b</t>
  </si>
  <si>
    <t>ENSDARG00000029168</t>
  </si>
  <si>
    <t>pag1</t>
  </si>
  <si>
    <t>ENSDARG00000055875</t>
  </si>
  <si>
    <t>wasf3</t>
  </si>
  <si>
    <t>ENSDARG00000062948</t>
  </si>
  <si>
    <t>KIF16B</t>
  </si>
  <si>
    <t>ENSDARG00000074158</t>
  </si>
  <si>
    <t>DTX3L</t>
  </si>
  <si>
    <t>ENSDARG00000075504</t>
  </si>
  <si>
    <t>E2F2</t>
  </si>
  <si>
    <t>ENSDARG00000079233</t>
  </si>
  <si>
    <t>tomm22</t>
  </si>
  <si>
    <t>ENSDARG00000045146</t>
  </si>
  <si>
    <t>USP6</t>
  </si>
  <si>
    <t>ENSDARG00000061895</t>
  </si>
  <si>
    <t>lpar1</t>
  </si>
  <si>
    <t>ENSDARG00000044213</t>
  </si>
  <si>
    <t>gdf11</t>
  </si>
  <si>
    <t>ENSDARG00000044924</t>
  </si>
  <si>
    <t>tcf12</t>
  </si>
  <si>
    <t>ENSDARG00000004714</t>
  </si>
  <si>
    <t>cd2apl</t>
  </si>
  <si>
    <t>ENSDARG00000015224</t>
  </si>
  <si>
    <t>slc16a12a</t>
  </si>
  <si>
    <t>ENSDARG00000017773</t>
  </si>
  <si>
    <t>rhoua</t>
  </si>
  <si>
    <t>ENSDARG00000019709</t>
  </si>
  <si>
    <t>llgl2</t>
  </si>
  <si>
    <t>ENSDARG00000023920</t>
  </si>
  <si>
    <t>dctn2</t>
  </si>
  <si>
    <t>ENSDARG00000031388</t>
  </si>
  <si>
    <t>wnt9b</t>
  </si>
  <si>
    <t>ENSDARG00000037889</t>
  </si>
  <si>
    <t>LRRC8A (2 of 2)</t>
  </si>
  <si>
    <t>ENSDARG00000052155</t>
  </si>
  <si>
    <t>trpc5b</t>
  </si>
  <si>
    <t>ENSDARG00000060837</t>
  </si>
  <si>
    <t>TUFT1 (1 of 2)</t>
  </si>
  <si>
    <t>ENSDARG00000061242</t>
  </si>
  <si>
    <t>slc36a1</t>
  </si>
  <si>
    <t>ENSDARG00000075618</t>
  </si>
  <si>
    <t>MCF2L2</t>
  </si>
  <si>
    <t>ENSDARG00000079742</t>
  </si>
  <si>
    <t>ENSDARG00000087451</t>
  </si>
  <si>
    <t>rfx4</t>
  </si>
  <si>
    <t>ENSDARG00000026395</t>
  </si>
  <si>
    <t>crabp2a</t>
  </si>
  <si>
    <t>ENSDARG00000040923</t>
  </si>
  <si>
    <t>sall4</t>
  </si>
  <si>
    <t>ENSDARG00000044485</t>
  </si>
  <si>
    <t>ctsba</t>
  </si>
  <si>
    <t>ENSDARG00000055120</t>
  </si>
  <si>
    <t>rpl7l1</t>
  </si>
  <si>
    <t>ENSDARG00000042864</t>
  </si>
  <si>
    <t>tp63</t>
  </si>
  <si>
    <t>ENSDARG00000044356</t>
  </si>
  <si>
    <t>skia</t>
  </si>
  <si>
    <t>ENSDARG00000042151</t>
  </si>
  <si>
    <t>arhgef1b</t>
  </si>
  <si>
    <t>ENSDARG00000055837</t>
  </si>
  <si>
    <t>usp10</t>
  </si>
  <si>
    <t>ENSDARG00000076116</t>
  </si>
  <si>
    <t>PTBP3</t>
  </si>
  <si>
    <t>ENSDARG00000043757</t>
  </si>
  <si>
    <t>fam69b</t>
  </si>
  <si>
    <t>ENSDARG00000059881</t>
  </si>
  <si>
    <t>wu:fk59g12</t>
  </si>
  <si>
    <t>ENSDARG00000078744</t>
  </si>
  <si>
    <t>hdac8</t>
  </si>
  <si>
    <t>ENSDARG00000003021</t>
  </si>
  <si>
    <t>dnajb6a</t>
  </si>
  <si>
    <t>ENSDARG00000004680</t>
  </si>
  <si>
    <t>diras1b</t>
  </si>
  <si>
    <t>ENSDARG00000009372</t>
  </si>
  <si>
    <t>bmi1b</t>
  </si>
  <si>
    <t>ENSDARG00000013076</t>
  </si>
  <si>
    <t>ipo7</t>
  </si>
  <si>
    <t>ENSDARG00000035751</t>
  </si>
  <si>
    <t>canx</t>
  </si>
  <si>
    <t>ENSDARG00000037488</t>
  </si>
  <si>
    <t>epha3l</t>
  </si>
  <si>
    <t>ENSDARG00000039373</t>
  </si>
  <si>
    <t>AMBRA1 (2 of 2)</t>
  </si>
  <si>
    <t>ENSDARG00000039878</t>
  </si>
  <si>
    <t>st6gal1</t>
  </si>
  <si>
    <t>ENSDARG00000044514</t>
  </si>
  <si>
    <t>RAB11FIP4 (1 of 2)</t>
  </si>
  <si>
    <t>ENSDARG00000053855</t>
  </si>
  <si>
    <t>si:dkeyp-77h1.4</t>
  </si>
  <si>
    <t>ENSDARG00000058248</t>
  </si>
  <si>
    <t>CYHR1</t>
  </si>
  <si>
    <t>ENSDARG00000061057</t>
  </si>
  <si>
    <t>NFATC2 (1 of 2)</t>
  </si>
  <si>
    <t>ENSDARG00000076640</t>
  </si>
  <si>
    <t>NYNRIN</t>
  </si>
  <si>
    <t>ENSDARG00000092488</t>
  </si>
  <si>
    <t>zgc:154058</t>
  </si>
  <si>
    <t>ENSDARG00000069795</t>
  </si>
  <si>
    <t>syt1a</t>
  </si>
  <si>
    <t>ENSDARG00000030614</t>
  </si>
  <si>
    <t>prkaa1</t>
  </si>
  <si>
    <t>ENSDARG00000060596</t>
  </si>
  <si>
    <t>ZFP37 (7 of 55)</t>
  </si>
  <si>
    <t>ENSDARG00000073800</t>
  </si>
  <si>
    <t>MIXL1 (2 of 2)</t>
  </si>
  <si>
    <t>ENSDARG00000009737</t>
  </si>
  <si>
    <t>abca2</t>
  </si>
  <si>
    <t>ENSDARG00000013500</t>
  </si>
  <si>
    <t>colq</t>
  </si>
  <si>
    <t>ENSDARG00000019692</t>
  </si>
  <si>
    <t>tia1l</t>
  </si>
  <si>
    <t>ENSDARG00000026476</t>
  </si>
  <si>
    <t>FAM213B</t>
  </si>
  <si>
    <t>ENSDARG00000029795</t>
  </si>
  <si>
    <t>bco2a</t>
  </si>
  <si>
    <t>ENSDARG00000055722</t>
  </si>
  <si>
    <t>ranbp9</t>
  </si>
  <si>
    <t>ENSDARG00000061048</t>
  </si>
  <si>
    <t>CU571162.1</t>
  </si>
  <si>
    <t>ENSDARG00000062502</t>
  </si>
  <si>
    <t>cd248a</t>
  </si>
  <si>
    <t>ENSDARG00000079898</t>
  </si>
  <si>
    <t>si:dkeyp-51f12.2</t>
  </si>
  <si>
    <t>ENSDARG00000095606</t>
  </si>
  <si>
    <t>TBCEL (1 of 2)</t>
  </si>
  <si>
    <t>ENSDARG00000002682</t>
  </si>
  <si>
    <t>sdc2</t>
  </si>
  <si>
    <t>ENSDARG00000002731</t>
  </si>
  <si>
    <t>lrrc8a</t>
  </si>
  <si>
    <t>ENSDARG00000032188</t>
  </si>
  <si>
    <t>CCDC9</t>
  </si>
  <si>
    <t>ENSDARG00000004636</t>
  </si>
  <si>
    <t>pl10</t>
  </si>
  <si>
    <t>ENSDARG00000005774</t>
  </si>
  <si>
    <t>ampd2</t>
  </si>
  <si>
    <t>ENSDARG00000029952</t>
  </si>
  <si>
    <t>stard10</t>
  </si>
  <si>
    <t>ENSDARG00000031929</t>
  </si>
  <si>
    <t>zgc:193504</t>
  </si>
  <si>
    <t>ENSDARG00000053364</t>
  </si>
  <si>
    <t>dtnbp1b</t>
  </si>
  <si>
    <t>ENSDARG00000055206</t>
  </si>
  <si>
    <t>SIK1</t>
  </si>
  <si>
    <t>ENSDARG00000058606</t>
  </si>
  <si>
    <t>DGKA (1 of 2)</t>
  </si>
  <si>
    <t>ENSDARG00000060626</t>
  </si>
  <si>
    <t>inpp4b</t>
  </si>
  <si>
    <t>ENSDARG00000075201</t>
  </si>
  <si>
    <t>SETBP1</t>
  </si>
  <si>
    <t>ENSDARG00000093799</t>
  </si>
  <si>
    <t>grb10a</t>
  </si>
  <si>
    <t>ENSDARG00000002013</t>
  </si>
  <si>
    <t>acsl5</t>
  </si>
  <si>
    <t>ENSDARG00000075931</t>
  </si>
  <si>
    <t>CERS3 (1 of 2)</t>
  </si>
  <si>
    <t>ENSDARG00000078541</t>
  </si>
  <si>
    <t>gabrb2</t>
  </si>
  <si>
    <t>ENSDARG00000079586</t>
  </si>
  <si>
    <t>lrrc4bb</t>
  </si>
  <si>
    <t>ENSDARG00000014792</t>
  </si>
  <si>
    <t>igfbp1a</t>
  </si>
  <si>
    <t>ENSDARG00000014947</t>
  </si>
  <si>
    <t>srp68</t>
  </si>
  <si>
    <t>ENSDARG00000020820</t>
  </si>
  <si>
    <t>kctd6</t>
  </si>
  <si>
    <t>ENSDARG00000023703</t>
  </si>
  <si>
    <t>IKZF4</t>
  </si>
  <si>
    <t>ENSDARG00000037068</t>
  </si>
  <si>
    <t>eif4h</t>
  </si>
  <si>
    <t>ENSDARG00000042252</t>
  </si>
  <si>
    <t>MIB1</t>
  </si>
  <si>
    <t>ENSDARG00000055581</t>
  </si>
  <si>
    <t>atl1</t>
  </si>
  <si>
    <t>ENSDARG00000060481</t>
  </si>
  <si>
    <t>SEMA5B (2 of 2)</t>
  </si>
  <si>
    <t>ENSDARG00000075648</t>
  </si>
  <si>
    <t>METTL1</t>
  </si>
  <si>
    <t>ENSDARG00000076518</t>
  </si>
  <si>
    <t>C22H6orf89</t>
  </si>
  <si>
    <t>ENSDARG00000078301</t>
  </si>
  <si>
    <t>ZNF217</t>
  </si>
  <si>
    <t>ENSDARG00000088123</t>
  </si>
  <si>
    <t>C17orf67</t>
  </si>
  <si>
    <t>ENSDARG00000089625</t>
  </si>
  <si>
    <t>CD97 (1 of 3)</t>
  </si>
  <si>
    <t>ENSDARG00000089904</t>
  </si>
  <si>
    <t>si:dkey-29d8.3</t>
  </si>
  <si>
    <t>ENSDARG00000091879</t>
  </si>
  <si>
    <t>MGAT4C</t>
  </si>
  <si>
    <t>ENSDARG00000041791</t>
  </si>
  <si>
    <t>etv1</t>
  </si>
  <si>
    <t>ENSDARG00000055183</t>
  </si>
  <si>
    <t>CLASP1 (2 of 2)</t>
  </si>
  <si>
    <t>ENSDARG00000088723</t>
  </si>
  <si>
    <t>DEDD2</t>
  </si>
  <si>
    <t>ENSDARG00000002758</t>
  </si>
  <si>
    <t>klf3</t>
  </si>
  <si>
    <t>ENSDARG00000015495</t>
  </si>
  <si>
    <t>ARHGAP25</t>
  </si>
  <si>
    <t>ENSDARG00000061784</t>
  </si>
  <si>
    <t>GBA</t>
  </si>
  <si>
    <t>ENSDARG00000076058</t>
  </si>
  <si>
    <t>CNNM2 (1 of 2)</t>
  </si>
  <si>
    <t>ENSDARG00000078733</t>
  </si>
  <si>
    <t>FP326669.1</t>
  </si>
  <si>
    <t>ENSDARG00000089685</t>
  </si>
  <si>
    <t>sra1</t>
  </si>
  <si>
    <t>ENSDARG00000053619</t>
  </si>
  <si>
    <t>exoc4</t>
  </si>
  <si>
    <t>ENSDARG00000004336</t>
  </si>
  <si>
    <t>C20H1orf95</t>
  </si>
  <si>
    <t>ENSDARG00000041915</t>
  </si>
  <si>
    <t>TMCC2</t>
  </si>
  <si>
    <t>ENSDARG00000046007</t>
  </si>
  <si>
    <t>osgepl1</t>
  </si>
  <si>
    <t>ENSDARG00000000651</t>
  </si>
  <si>
    <t>ryr2b</t>
  </si>
  <si>
    <t>ENSDARG00000003706</t>
  </si>
  <si>
    <t>ANK2 (1 of 2)</t>
  </si>
  <si>
    <t>ENSDARG00000009026</t>
  </si>
  <si>
    <t>CLASP1 (1 of 2)</t>
  </si>
  <si>
    <t>ENSDARG00000010280</t>
  </si>
  <si>
    <t>pabpc1a</t>
  </si>
  <si>
    <t>ENSDARG00000017219</t>
  </si>
  <si>
    <t>gas8</t>
  </si>
  <si>
    <t>ENSDARG00000040871</t>
  </si>
  <si>
    <t>kdm2bb</t>
  </si>
  <si>
    <t>ENSDARG00000046010</t>
  </si>
  <si>
    <t>angptl2</t>
  </si>
  <si>
    <t>ENSDARG00000068369</t>
  </si>
  <si>
    <t>CABZ01080590.2</t>
  </si>
  <si>
    <t>ENSDARG00000087802</t>
  </si>
  <si>
    <t>SLC25A22 (1 of 2)</t>
  </si>
  <si>
    <t>ENSDARG00000020718</t>
  </si>
  <si>
    <t>galntl4b</t>
  </si>
  <si>
    <t>ENSDARG00000059438</t>
  </si>
  <si>
    <t>tmem11</t>
  </si>
  <si>
    <t>ENSDARG00000070866</t>
  </si>
  <si>
    <t>NOTUM (1 of 2)</t>
  </si>
  <si>
    <t>ENSDARG00000031126</t>
  </si>
  <si>
    <t>itgb3a</t>
  </si>
  <si>
    <t>ENSDARG00000056767</t>
  </si>
  <si>
    <t>pfkfb3</t>
  </si>
  <si>
    <t>ENSDARG00000001953</t>
  </si>
  <si>
    <t>atp7a</t>
  </si>
  <si>
    <t>ENSDARG00000003699</t>
  </si>
  <si>
    <t>tmprss3a</t>
  </si>
  <si>
    <t>ENSDARG00000053315</t>
  </si>
  <si>
    <t>ACSL6</t>
  </si>
  <si>
    <t>ENSDARG00000060317</t>
  </si>
  <si>
    <t>C11H19orf6</t>
  </si>
  <si>
    <t>ENSDARG00000060442</t>
  </si>
  <si>
    <t>ppm1h</t>
  </si>
  <si>
    <t>ENSDARG00000063684</t>
  </si>
  <si>
    <t>IL17RA (5 of 5)</t>
  </si>
  <si>
    <t>ENSDARG00000089153</t>
  </si>
  <si>
    <t>si:dkey-68l7.2</t>
  </si>
  <si>
    <t>ENSDARG00000094644</t>
  </si>
  <si>
    <t>RECQL5</t>
  </si>
  <si>
    <t>ENSDARG00000059556</t>
  </si>
  <si>
    <t>TMEM221</t>
  </si>
  <si>
    <t>ENSDARG00000086661</t>
  </si>
  <si>
    <t>NFE2L1 (1 of 2)</t>
  </si>
  <si>
    <t>ENSDARG00000076533</t>
  </si>
  <si>
    <t>chrnb2b</t>
  </si>
  <si>
    <t>ENSDARG00000017790</t>
  </si>
  <si>
    <t>TNFRSF14 (4 of 12)</t>
  </si>
  <si>
    <t>ENSDARG00000089901</t>
  </si>
  <si>
    <t>cacna1bb</t>
  </si>
  <si>
    <t>ENSDARG00000079295</t>
  </si>
  <si>
    <t>gabrd</t>
  </si>
  <si>
    <t>ENSDARG00000059763</t>
  </si>
  <si>
    <t>ndrg3b</t>
  </si>
  <si>
    <t>ENSDARG00000010052</t>
  </si>
  <si>
    <t>f8</t>
  </si>
  <si>
    <t>ENSDARG00000015247</t>
  </si>
  <si>
    <t>SF3B2</t>
  </si>
  <si>
    <t>ENSDARG00000018049</t>
  </si>
  <si>
    <t>CA4 (2 of 3)</t>
  </si>
  <si>
    <t>ENSDARG00000044512</t>
  </si>
  <si>
    <t>DNAJC16 (1 of 2)</t>
  </si>
  <si>
    <t>ENSDARG00000059699</t>
  </si>
  <si>
    <t>C19H1orf212</t>
  </si>
  <si>
    <t>ENSDARG00000070358</t>
  </si>
  <si>
    <t>cntnap5a</t>
  </si>
  <si>
    <t>ENSDARG00000073920</t>
  </si>
  <si>
    <t>fbxl2</t>
  </si>
  <si>
    <t>ENSDARG00000012135</t>
  </si>
  <si>
    <t>CR382385.3</t>
  </si>
  <si>
    <t>ENSDARG00000093378</t>
  </si>
  <si>
    <t>hsd17b10</t>
  </si>
  <si>
    <t>ENSDARG00000017781</t>
  </si>
  <si>
    <t>SEMA6B (2 of 2)</t>
  </si>
  <si>
    <t>ENSDARG00000036626</t>
  </si>
  <si>
    <t>SLC16A13</t>
  </si>
  <si>
    <t>ENSDARG00000055342</t>
  </si>
  <si>
    <t>TC2N</t>
  </si>
  <si>
    <t>ENSDARG00000095067</t>
  </si>
  <si>
    <t>rgs5a</t>
  </si>
  <si>
    <t>ENSDARG00000002644</t>
  </si>
  <si>
    <t>RAP1GAP2 (1 of 2)</t>
  </si>
  <si>
    <t>ENSDARG00000074222</t>
  </si>
  <si>
    <t>si:dkeyp-35f12.3</t>
  </si>
  <si>
    <t>ENSDARG00000003317</t>
  </si>
  <si>
    <t>slit1a</t>
  </si>
  <si>
    <t>ENSDARG00000044954</t>
  </si>
  <si>
    <t>ANK1 (2 of 2)</t>
  </si>
  <si>
    <t>ENSDARG00000074777</t>
  </si>
  <si>
    <t>smpd2</t>
  </si>
  <si>
    <t>ENSDARG00000040523</t>
  </si>
  <si>
    <t>si:ch211-113j14.1</t>
  </si>
  <si>
    <t>ENSDARG00000073764</t>
  </si>
  <si>
    <t>efna1a</t>
  </si>
  <si>
    <t>ENSDARG00000030326</t>
  </si>
  <si>
    <t>eya3</t>
  </si>
  <si>
    <t>ENSDARG00000036100</t>
  </si>
  <si>
    <t>cbr1</t>
  </si>
  <si>
    <t>ENSDARG00000036587</t>
  </si>
  <si>
    <t>dlx1a</t>
  </si>
  <si>
    <t>ENSDARG00000013125</t>
  </si>
  <si>
    <t>lipea</t>
  </si>
  <si>
    <t>ENSDARG00000063037</t>
  </si>
  <si>
    <t>tmem150c</t>
  </si>
  <si>
    <t>ENSDARG00000069590</t>
  </si>
  <si>
    <t>TRAPPC9 (2 of 2)</t>
  </si>
  <si>
    <t>ENSDARG00000076113</t>
  </si>
  <si>
    <t>FOS (1 of 2)</t>
  </si>
  <si>
    <t>ENSDARG00000040135</t>
  </si>
  <si>
    <t>TDRD3</t>
  </si>
  <si>
    <t>ENSDARG00000025421</t>
  </si>
  <si>
    <t>arpc5la</t>
  </si>
  <si>
    <t>ENSDARG00000041720</t>
  </si>
  <si>
    <t>inab</t>
  </si>
  <si>
    <t>ENSDARG00000053248</t>
  </si>
  <si>
    <t>erg</t>
  </si>
  <si>
    <t>ENSDARG00000077304</t>
  </si>
  <si>
    <t>GLT25D2 (2 of 2)</t>
  </si>
  <si>
    <t>ENSDARG00000078299</t>
  </si>
  <si>
    <t>mid1</t>
  </si>
  <si>
    <t>ENSDARG00000060482</t>
  </si>
  <si>
    <t>fibcd1</t>
  </si>
  <si>
    <t>ENSDARG00000060393</t>
  </si>
  <si>
    <t>plxna3</t>
  </si>
  <si>
    <t>ENSDARG00000007172</t>
  </si>
  <si>
    <t>TMEM63A</t>
  </si>
  <si>
    <t>ENSDARG00000031956</t>
  </si>
  <si>
    <t>si:dkey-24g18.3</t>
  </si>
  <si>
    <t>ENSDARG00000036560</t>
  </si>
  <si>
    <t>crk</t>
  </si>
  <si>
    <t>ENSDARG00000055635</t>
  </si>
  <si>
    <t>ulk1a</t>
  </si>
  <si>
    <t>ENSDARG00000062518</t>
  </si>
  <si>
    <t>BX005314.1</t>
  </si>
  <si>
    <t>ENSDARG00000071155</t>
  </si>
  <si>
    <t>syt6a</t>
  </si>
  <si>
    <t>ENSDARG00000076730</t>
  </si>
  <si>
    <t>si:ch1073-181h11.2</t>
  </si>
  <si>
    <t>ENSDARG00000077336</t>
  </si>
  <si>
    <t>NBR1 (1 of 2)</t>
  </si>
  <si>
    <t>ENSDARG00000078772</t>
  </si>
  <si>
    <t>vps25</t>
  </si>
  <si>
    <t>ENSDARG00000059079</t>
  </si>
  <si>
    <t>HEXDC</t>
  </si>
  <si>
    <t>ENSDARG00000061216</t>
  </si>
  <si>
    <t>ITCH (2 of 2)</t>
  </si>
  <si>
    <t>ENSDARG00000074903</t>
  </si>
  <si>
    <t>CT485993.2</t>
  </si>
  <si>
    <t>ENSDARG00000036569</t>
  </si>
  <si>
    <t>iqch</t>
  </si>
  <si>
    <t>ENSDARG00000015476</t>
  </si>
  <si>
    <t>tp53bp2</t>
  </si>
  <si>
    <t>ENSDARG00000009136</t>
  </si>
  <si>
    <t>gsna</t>
  </si>
  <si>
    <t>ENSDARG00000011459</t>
  </si>
  <si>
    <t>agps</t>
  </si>
  <si>
    <t>ENSDARG00000042821</t>
  </si>
  <si>
    <t>GLT25D1 (1 of 3)</t>
  </si>
  <si>
    <t>ENSDARG00000058270</t>
  </si>
  <si>
    <t>stat3</t>
  </si>
  <si>
    <t>ENSDARG00000022712</t>
  </si>
  <si>
    <t>EPHA2 (1 of 2)</t>
  </si>
  <si>
    <t>ENSDARG00000022727</t>
  </si>
  <si>
    <t>ube3c</t>
  </si>
  <si>
    <t>ENSDARG00000035978</t>
  </si>
  <si>
    <t>MTMR4</t>
  </si>
  <si>
    <t>ENSDARG00000038472</t>
  </si>
  <si>
    <t>ITFG3</t>
  </si>
  <si>
    <t>ENSDARG00000071449</t>
  </si>
  <si>
    <t>NPFFR1</t>
  </si>
  <si>
    <t>ENSDARG00000091788</t>
  </si>
  <si>
    <t>gdap1l1</t>
  </si>
  <si>
    <t>ENSDARG00000028628</t>
  </si>
  <si>
    <t>eif4ebp2</t>
  </si>
  <si>
    <t>ENSDARG00000031819</t>
  </si>
  <si>
    <t>C4H12orf26</t>
  </si>
  <si>
    <t>ENSDARG00000045754</t>
  </si>
  <si>
    <t>dmbx1b</t>
  </si>
  <si>
    <t>ENSDARG00000002510</t>
  </si>
  <si>
    <t>gnai2</t>
  </si>
  <si>
    <t>ENSDARG00000017294</t>
  </si>
  <si>
    <t>TTBK1 (1 of 2)</t>
  </si>
  <si>
    <t>ENSDARG00000056019</t>
  </si>
  <si>
    <t>hcn2</t>
  </si>
  <si>
    <t>ENSDARG00000061665</t>
  </si>
  <si>
    <t>pvrl1a</t>
  </si>
  <si>
    <t>ENSDARG00000069767</t>
  </si>
  <si>
    <t>AL929453.1</t>
  </si>
  <si>
    <t>ENSDARG00000074087</t>
  </si>
  <si>
    <t>pik3r3</t>
  </si>
  <si>
    <t>ENSDARG00000034409</t>
  </si>
  <si>
    <t>slc7a1</t>
  </si>
  <si>
    <t>ENSDARG00000016439</t>
  </si>
  <si>
    <t>bdkrb1</t>
  </si>
  <si>
    <t>ENSDARG00000020744</t>
  </si>
  <si>
    <t>cdh7</t>
  </si>
  <si>
    <t>ENSDARG00000023542</t>
  </si>
  <si>
    <t>gpr161</t>
  </si>
  <si>
    <t>ENSDARG00000055659</t>
  </si>
  <si>
    <t>ank3a</t>
  </si>
  <si>
    <t>ENSDARG00000061736</t>
  </si>
  <si>
    <t>pter</t>
  </si>
  <si>
    <t>ENSDARG00000063375</t>
  </si>
  <si>
    <t>sdprb</t>
  </si>
  <si>
    <t>ENSDARG00000071196</t>
  </si>
  <si>
    <t>ZNHIT6</t>
  </si>
  <si>
    <t>ENSDARG00000095817</t>
  </si>
  <si>
    <t>esrp2</t>
  </si>
  <si>
    <t>ENSDARG00000018814</t>
  </si>
  <si>
    <t>cflar</t>
  </si>
  <si>
    <t>ENSDARG00000055966</t>
  </si>
  <si>
    <t>tmem222</t>
  </si>
  <si>
    <t>ENSDARG00000074503</t>
  </si>
  <si>
    <t>tfg</t>
  </si>
  <si>
    <t>ENSDARG00000003641</t>
  </si>
  <si>
    <t>bnip3la</t>
  </si>
  <si>
    <t>ENSDARG00000025468</t>
  </si>
  <si>
    <t>poglut1</t>
  </si>
  <si>
    <t>ENSDARG00000053463</t>
  </si>
  <si>
    <t>CABZ01067232.1</t>
  </si>
  <si>
    <t>ENSDARG00000057408</t>
  </si>
  <si>
    <t>sema5b</t>
  </si>
  <si>
    <t>ENSDARG00000061471</t>
  </si>
  <si>
    <t>zgc:174877</t>
  </si>
  <si>
    <t>ENSDARG00000079278</t>
  </si>
  <si>
    <t>BTBD2 (1 of 2)</t>
  </si>
  <si>
    <t>ENSDARG00000060750</t>
  </si>
  <si>
    <t>atad3b</t>
  </si>
  <si>
    <t>ENSDARG00000086848</t>
  </si>
  <si>
    <t>oprm1</t>
  </si>
  <si>
    <t>ENSDARG00000039434</t>
  </si>
  <si>
    <t>b3gnt2l</t>
  </si>
  <si>
    <t>ENSDARG00000068219</t>
  </si>
  <si>
    <t>TSEN15</t>
  </si>
  <si>
    <t>ENSDARG00000069280</t>
  </si>
  <si>
    <t>RNF144B</t>
  </si>
  <si>
    <t>ENSDARG00000024940</t>
  </si>
  <si>
    <t>rabep1</t>
  </si>
  <si>
    <t>ENSDARG00000059600</t>
  </si>
  <si>
    <t>si:dkey-215k6.1</t>
  </si>
  <si>
    <t>ENSDARG00000062538</t>
  </si>
  <si>
    <t>abca1a</t>
  </si>
  <si>
    <t>ENSDARG00000074635</t>
  </si>
  <si>
    <t>ANGPT4</t>
  </si>
  <si>
    <t>ENSDARG00000076787</t>
  </si>
  <si>
    <t>arrdc1b</t>
  </si>
  <si>
    <t>ENSDARG00000079839</t>
  </si>
  <si>
    <t>CABZ01003826.2</t>
  </si>
  <si>
    <t>ENSDARG00000086627</t>
  </si>
  <si>
    <t>CABZ01007794.1</t>
  </si>
  <si>
    <t>ENSDARG00000088655</t>
  </si>
  <si>
    <t>srxn1</t>
  </si>
  <si>
    <t>ENSDARG00000079160</t>
  </si>
  <si>
    <t>FAM108A1 (2 of 2)</t>
  </si>
  <si>
    <t>ENSDARG00000091433</t>
  </si>
  <si>
    <t>dtna</t>
  </si>
  <si>
    <t>ENSDARG00000031015</t>
  </si>
  <si>
    <t>dab1b</t>
  </si>
  <si>
    <t>ENSDARG00000003290</t>
  </si>
  <si>
    <t>chmp5a</t>
  </si>
  <si>
    <t>ENSDARG00000038855</t>
  </si>
  <si>
    <t>acanb</t>
  </si>
  <si>
    <t>ENSDARG00000045799</t>
  </si>
  <si>
    <t>kiss1ra</t>
  </si>
  <si>
    <t>ENSDARG00000002728</t>
  </si>
  <si>
    <t>ptprq</t>
  </si>
  <si>
    <t>ENSDARG00000008849</t>
  </si>
  <si>
    <t>BX248230.1</t>
  </si>
  <si>
    <t>ENSDARG00000012496</t>
  </si>
  <si>
    <t>DDX31</t>
  </si>
  <si>
    <t>ENSDARG00000035507</t>
  </si>
  <si>
    <t>nog2</t>
  </si>
  <si>
    <t>ENSDARG00000043066</t>
  </si>
  <si>
    <t>nfil3-2</t>
  </si>
  <si>
    <t>ENSDARG00000043237</t>
  </si>
  <si>
    <t>CCNJL</t>
  </si>
  <si>
    <t>ENSDARG00000077116</t>
  </si>
  <si>
    <t>ddx3</t>
  </si>
  <si>
    <t>ENSDARG00000020573</t>
  </si>
  <si>
    <t>CABZ01045230.1</t>
  </si>
  <si>
    <t>ENSDARG00000089661</t>
  </si>
  <si>
    <t>TOB2</t>
  </si>
  <si>
    <t>ENSDARG00000074195</t>
  </si>
  <si>
    <t>pygo2</t>
  </si>
  <si>
    <t>ENSDARG00000036772</t>
  </si>
  <si>
    <t>zyg11</t>
  </si>
  <si>
    <t>ENSDARG00000007737</t>
  </si>
  <si>
    <t>CPNE7</t>
  </si>
  <si>
    <t>ENSDARG00000037084</t>
  </si>
  <si>
    <t>prickle1a</t>
  </si>
  <si>
    <t>ENSDARG00000040649</t>
  </si>
  <si>
    <t>col4a4</t>
  </si>
  <si>
    <t>ENSDARG00000002831</t>
  </si>
  <si>
    <t>zgc:110191</t>
  </si>
  <si>
    <t>ENSDARG00000030632</t>
  </si>
  <si>
    <t>mrpl23</t>
  </si>
  <si>
    <t>ENSDARG00000045696</t>
  </si>
  <si>
    <t>si:ch211-283g2.1</t>
  </si>
  <si>
    <t>ENSDARG00000046091</t>
  </si>
  <si>
    <t>ubtd2</t>
  </si>
  <si>
    <t>ENSDARG00000069184</t>
  </si>
  <si>
    <t>FAM188B2</t>
  </si>
  <si>
    <t>ENSDARG00000069867</t>
  </si>
  <si>
    <t>suz12a</t>
  </si>
  <si>
    <t>ENSDARG00000070256</t>
  </si>
  <si>
    <t>BICD2 (2 of 2)</t>
  </si>
  <si>
    <t>ENSDARG00000075571</t>
  </si>
  <si>
    <t>C13H20orf194</t>
  </si>
  <si>
    <t>ENSDARG00000079056</t>
  </si>
  <si>
    <t>cldn11b</t>
  </si>
  <si>
    <t>ENSDARG00000030723</t>
  </si>
  <si>
    <t>EIF2A</t>
  </si>
  <si>
    <t>ENSDARG00000044479</t>
  </si>
  <si>
    <t>ADAMTSL3</t>
  </si>
  <si>
    <t>ENSDARG00000027903</t>
  </si>
  <si>
    <t>pdgfra</t>
  </si>
  <si>
    <t>ENSDARG00000090703</t>
  </si>
  <si>
    <t>gadd45bb</t>
  </si>
  <si>
    <t>ENSDARG00000013576</t>
  </si>
  <si>
    <t>fgfrl1a</t>
  </si>
  <si>
    <t>ENSDARG00000032617</t>
  </si>
  <si>
    <t>si:ch211-10d23.5</t>
  </si>
  <si>
    <t>ENSDARG00000095510</t>
  </si>
  <si>
    <t>AL929252.1</t>
  </si>
  <si>
    <t>ENSDARG00000027394</t>
  </si>
  <si>
    <t>wu:fk08b02</t>
  </si>
  <si>
    <t>ENSDARG00000055255</t>
  </si>
  <si>
    <t>rab8b</t>
  </si>
  <si>
    <t>ENSDARG00000068628</t>
  </si>
  <si>
    <t>trappc2|egfl6</t>
  </si>
  <si>
    <t>ENSDARG068831|095876</t>
  </si>
  <si>
    <t>TMEM200C (1 of 2)</t>
  </si>
  <si>
    <t>ENSDARG00000086698</t>
  </si>
  <si>
    <t>vgll2a</t>
  </si>
  <si>
    <t>ENSDARG00000041706</t>
  </si>
  <si>
    <t>AL935181.3</t>
  </si>
  <si>
    <t>ENSDARG00000086261</t>
  </si>
  <si>
    <t>CR848836.1</t>
  </si>
  <si>
    <t>ENSDARG00000011083</t>
  </si>
  <si>
    <t>upf1</t>
  </si>
  <si>
    <t>ENSDARG00000016302</t>
  </si>
  <si>
    <t>RNF223</t>
  </si>
  <si>
    <t>ENSDARG00000070697</t>
  </si>
  <si>
    <t>rbm15</t>
  </si>
  <si>
    <t>ENSDARG00000073847</t>
  </si>
  <si>
    <t>si:dkey-92j12.5</t>
  </si>
  <si>
    <t>ENSDARG00000094677</t>
  </si>
  <si>
    <t>NDRG2</t>
  </si>
  <si>
    <t>ENSDARG00000011170</t>
  </si>
  <si>
    <t>si:dkey-158a20.2</t>
  </si>
  <si>
    <t>ENSDARG00000017780</t>
  </si>
  <si>
    <t>st6galnac3</t>
  </si>
  <si>
    <t>ENSDARG00000058473</t>
  </si>
  <si>
    <t>SNTB2</t>
  </si>
  <si>
    <t>ENSDARG00000051763</t>
  </si>
  <si>
    <t>FOXJ3</t>
  </si>
  <si>
    <t>ENSDARG00000075774</t>
  </si>
  <si>
    <t>rgs6|si:dkey-156m18.2</t>
  </si>
  <si>
    <t>ENSDARG015627|095119</t>
  </si>
  <si>
    <t>myf6</t>
  </si>
  <si>
    <t>ENSDARG00000029830</t>
  </si>
  <si>
    <t>XKR7 (2 of 2)</t>
  </si>
  <si>
    <t>ENSDARG00000036952</t>
  </si>
  <si>
    <t>c1galt1a</t>
  </si>
  <si>
    <t>ENSDARG00000055585</t>
  </si>
  <si>
    <t>lsmd1</t>
  </si>
  <si>
    <t>ENSDARG00000067677</t>
  </si>
  <si>
    <t>ttc9b</t>
  </si>
  <si>
    <t>ENSDARG00000068421</t>
  </si>
  <si>
    <t>fam89a</t>
  </si>
  <si>
    <t>ENSDARG00000079979</t>
  </si>
  <si>
    <t>CACNG4 (1 of 2)</t>
  </si>
  <si>
    <t>ENSDARG00000074669</t>
  </si>
  <si>
    <t>CILP2</t>
  </si>
  <si>
    <t>ENSDARG00000013687</t>
  </si>
  <si>
    <t>htr2a</t>
  </si>
  <si>
    <t>ENSDARG00000057029</t>
  </si>
  <si>
    <t>P2RY13</t>
  </si>
  <si>
    <t>ENSDARG00000069944</t>
  </si>
  <si>
    <t>TNS1 (2 of 2)</t>
  </si>
  <si>
    <t>ENSDARG00000078842</t>
  </si>
  <si>
    <t>CU611056.1</t>
  </si>
  <si>
    <t>ENSDARG00000087977</t>
  </si>
  <si>
    <t>ppargc1b</t>
  </si>
  <si>
    <t>ENSDARG00000056563</t>
  </si>
  <si>
    <t>GPR37L1 (1 of 2)</t>
  </si>
  <si>
    <t>ENSDARG00000056774</t>
  </si>
  <si>
    <t>DRD5</t>
  </si>
  <si>
    <t>ENSDARG00000090669</t>
  </si>
  <si>
    <t>PATZ1</t>
  </si>
  <si>
    <t>ENSDARG00000076584</t>
  </si>
  <si>
    <t>NPBWR2 (2 of 2)</t>
  </si>
  <si>
    <t>ENSDARG00000079423</t>
  </si>
  <si>
    <t>C18H19orf47</t>
  </si>
  <si>
    <t>ENSDARG00000020611</t>
  </si>
  <si>
    <t>phf20a</t>
  </si>
  <si>
    <t>ENSDARG00000002750</t>
  </si>
  <si>
    <t>ppm1ab</t>
  </si>
  <si>
    <t>ENSDARG00000043250</t>
  </si>
  <si>
    <t>lrrc8db</t>
  </si>
  <si>
    <t>ENSDARG00000044146</t>
  </si>
  <si>
    <t>CU019624.1</t>
  </si>
  <si>
    <t>ENSDARG00000058804</t>
  </si>
  <si>
    <t>IGSF8</t>
  </si>
  <si>
    <t>ENSDARG00000038467</t>
  </si>
  <si>
    <t>NFATC3 (1 of 2)</t>
  </si>
  <si>
    <t>ENSDARG00000076297</t>
  </si>
  <si>
    <t>cnih2</t>
  </si>
  <si>
    <t>ENSDARG00000043662</t>
  </si>
  <si>
    <t>ssh1b</t>
  </si>
  <si>
    <t>ENSDARG00000010031</t>
  </si>
  <si>
    <t>sulf2l</t>
  </si>
  <si>
    <t>ENSDARG00000013838</t>
  </si>
  <si>
    <t>sybl1</t>
  </si>
  <si>
    <t>ENSDARG00000030775</t>
  </si>
  <si>
    <t>zgc:114130</t>
  </si>
  <si>
    <t>ENSDARG00000040725</t>
  </si>
  <si>
    <t>dlgap1b</t>
  </si>
  <si>
    <t>ENSDARG00000037415</t>
  </si>
  <si>
    <t>TULP3</t>
  </si>
  <si>
    <t>ENSDARG00000063672</t>
  </si>
  <si>
    <t>abhd3</t>
  </si>
  <si>
    <t>ENSDARG00000018809</t>
  </si>
  <si>
    <t>PDE9A (2 of 2)</t>
  </si>
  <si>
    <t>ENSDARG00000088368</t>
  </si>
  <si>
    <t>FP102071.1</t>
  </si>
  <si>
    <t>ENSDARG00000039951</t>
  </si>
  <si>
    <t>itga11a</t>
  </si>
  <si>
    <t>ENSDARG00000036086</t>
  </si>
  <si>
    <t>PDGFB (1 of 3)</t>
  </si>
  <si>
    <t>ENSDARG00000038139</t>
  </si>
  <si>
    <t>USP43 (1 of 2)</t>
  </si>
  <si>
    <t>ENSDARG00000060632</t>
  </si>
  <si>
    <t>pacs2</t>
  </si>
  <si>
    <t>ENSDARG00000078185</t>
  </si>
  <si>
    <t>sstr3</t>
  </si>
  <si>
    <t>ENSDARG00000014477</t>
  </si>
  <si>
    <t>GLIS2 (1 of 2)</t>
  </si>
  <si>
    <t>ENSDARG00000073861</t>
  </si>
  <si>
    <t>pspc1</t>
  </si>
  <si>
    <t>ENSDARG00000006621</t>
  </si>
  <si>
    <t>ACOXL</t>
  </si>
  <si>
    <t>ENSDARG00000020149</t>
  </si>
  <si>
    <t>SNX19 (1 of 2)</t>
  </si>
  <si>
    <t>ENSDARG00000079931</t>
  </si>
  <si>
    <t>ckmt1</t>
  </si>
  <si>
    <t>ENSDARG00000016598</t>
  </si>
  <si>
    <t>si:busm1-160c18.1</t>
  </si>
  <si>
    <t>ENSDARG00000053739</t>
  </si>
  <si>
    <t>map2</t>
  </si>
  <si>
    <t>ENSDARG00000055052</t>
  </si>
  <si>
    <t>rps6ka3b</t>
  </si>
  <si>
    <t>ENSDARG00000057927</t>
  </si>
  <si>
    <t>timm13</t>
  </si>
  <si>
    <t>ENSDARG00000058297</t>
  </si>
  <si>
    <t>trim46b</t>
  </si>
  <si>
    <t>ENSDARG00000058649</t>
  </si>
  <si>
    <t>zgc:162184</t>
  </si>
  <si>
    <t>ENSDARG00000077217</t>
  </si>
  <si>
    <t>atrx</t>
  </si>
  <si>
    <t>ENSDARG00000042236</t>
  </si>
  <si>
    <t>kcnd3</t>
  </si>
  <si>
    <t>ENSDARG00000056101</t>
  </si>
  <si>
    <t>copeb</t>
  </si>
  <si>
    <t>ENSDARG00000029072</t>
  </si>
  <si>
    <t>pde7a</t>
  </si>
  <si>
    <t>ENSDARG00000045305</t>
  </si>
  <si>
    <t>R3HDM4</t>
  </si>
  <si>
    <t>ENSDARG00000063254</t>
  </si>
  <si>
    <t>nhsa</t>
  </si>
  <si>
    <t>ENSDARG00000070227</t>
  </si>
  <si>
    <t>UCKL1 (2 of 2)</t>
  </si>
  <si>
    <t>ENSDARG00000078973</t>
  </si>
  <si>
    <t>MAPKAP1</t>
  </si>
  <si>
    <t>ENSDARG00000091777</t>
  </si>
  <si>
    <t>CDC42BPA (2 of 2)</t>
  </si>
  <si>
    <t>ENSDARG00000016464</t>
  </si>
  <si>
    <t>capg</t>
  </si>
  <si>
    <t>ENSDARG00000021318</t>
  </si>
  <si>
    <t>furina</t>
  </si>
  <si>
    <t>ENSDARG00000062909</t>
  </si>
  <si>
    <t>ENSDARG00000076066</t>
  </si>
  <si>
    <t>MSS51</t>
  </si>
  <si>
    <t>ENSDARG00000075463</t>
  </si>
  <si>
    <t>dnmt6</t>
  </si>
  <si>
    <t>ENSDARG00000015566</t>
  </si>
  <si>
    <t>adm2</t>
  </si>
  <si>
    <t>ENSDARG00000045708</t>
  </si>
  <si>
    <t>larp6</t>
  </si>
  <si>
    <t>ENSDARG00000005355</t>
  </si>
  <si>
    <t>fer</t>
  </si>
  <si>
    <t>ENSDARG00000012196</t>
  </si>
  <si>
    <t>BX908759.3</t>
  </si>
  <si>
    <t>ENSDARG00000026383</t>
  </si>
  <si>
    <t>exosc8</t>
  </si>
  <si>
    <t>ENSDARG00000068755</t>
  </si>
  <si>
    <t>mapk3</t>
  </si>
  <si>
    <t>ENSDARG00000070573</t>
  </si>
  <si>
    <t>EPN3 (1 of 2)</t>
  </si>
  <si>
    <t>ENSDARG00000078953</t>
  </si>
  <si>
    <t>BAHD1 (2 of 2)</t>
  </si>
  <si>
    <t>ENSDARG00000090712</t>
  </si>
  <si>
    <t>hdac4</t>
  </si>
  <si>
    <t>ENSDARG00000041204</t>
  </si>
  <si>
    <t>wnt10a</t>
  </si>
  <si>
    <t>ENSDARG00000017155</t>
  </si>
  <si>
    <t>ADAMTS12</t>
  </si>
  <si>
    <t>ENSDARG00000067549</t>
  </si>
  <si>
    <t>si:ch211-22n13.1</t>
  </si>
  <si>
    <t>ENSDARG00000070528</t>
  </si>
  <si>
    <t>FCHO2</t>
  </si>
  <si>
    <t>ENSDARG00000035389</t>
  </si>
  <si>
    <t>pbx4</t>
  </si>
  <si>
    <t>ENSDARG00000052150</t>
  </si>
  <si>
    <t>PGAP3</t>
  </si>
  <si>
    <t>ENSDARG00000057531</t>
  </si>
  <si>
    <t>PPP4R1L</t>
  </si>
  <si>
    <t>ENSDARG00000079289</t>
  </si>
  <si>
    <t>si:ch211-120p12.3</t>
  </si>
  <si>
    <t>ENSDARG00000079473</t>
  </si>
  <si>
    <t>CIB3</t>
  </si>
  <si>
    <t>ENSDARG00000091072</t>
  </si>
  <si>
    <t>ABI2 (2 of 2)</t>
  </si>
  <si>
    <t>ENSDARG00000058207</t>
  </si>
  <si>
    <t>nkain4</t>
  </si>
  <si>
    <t>ENSDARG00000062699</t>
  </si>
  <si>
    <t>DTX4 (2 of 2)</t>
  </si>
  <si>
    <t>ENSDARG00000078016</t>
  </si>
  <si>
    <t>GALNT6</t>
  </si>
  <si>
    <t>ENSDARG00000014386</t>
  </si>
  <si>
    <t>mtmr10</t>
  </si>
  <si>
    <t>ENSDARG00000010601</t>
  </si>
  <si>
    <t>tlk2</t>
  </si>
  <si>
    <t>ENSDARG00000010779</t>
  </si>
  <si>
    <t>dhx16</t>
  </si>
  <si>
    <t>ENSDARG00000013150</t>
  </si>
  <si>
    <t>slc25a44a</t>
  </si>
  <si>
    <t>ENSDARG00000045927</t>
  </si>
  <si>
    <t>slc4a2a</t>
  </si>
  <si>
    <t>ENSDARG00000028173</t>
  </si>
  <si>
    <t>tlr5b</t>
  </si>
  <si>
    <t>ENSDARG00000044415</t>
  </si>
  <si>
    <t>acsl3b</t>
  </si>
  <si>
    <t>ENSDARG00000014674</t>
  </si>
  <si>
    <t>pmepa1</t>
  </si>
  <si>
    <t>ENSDARG00000039325</t>
  </si>
  <si>
    <t>rps6ka4</t>
  </si>
  <si>
    <t>ENSDARG00000044436</t>
  </si>
  <si>
    <t>plcd3b</t>
  </si>
  <si>
    <t>ENSDARG00000079572</t>
  </si>
  <si>
    <t>dus1l</t>
  </si>
  <si>
    <t>ENSDARG00000089260</t>
  </si>
  <si>
    <t>tube1</t>
  </si>
  <si>
    <t>ENSDARG00000043982</t>
  </si>
  <si>
    <t>smap2</t>
  </si>
  <si>
    <t>ENSDARG00000061446</t>
  </si>
  <si>
    <t>rnf34b</t>
  </si>
  <si>
    <t>ENSDARG00000054036</t>
  </si>
  <si>
    <t>RSF1 (3 of 3)</t>
  </si>
  <si>
    <t>ENSDARG00000074737</t>
  </si>
  <si>
    <t>sp3a</t>
  </si>
  <si>
    <t>ENSDARG00000001549</t>
  </si>
  <si>
    <t>VDR (1 of 2)</t>
  </si>
  <si>
    <t>ENSDARG00000043059</t>
  </si>
  <si>
    <t>cops4</t>
  </si>
  <si>
    <t>ENSDARG00000043732</t>
  </si>
  <si>
    <t>itgb8</t>
  </si>
  <si>
    <t>ENSDARG00000028222</t>
  </si>
  <si>
    <t>mpp6b</t>
  </si>
  <si>
    <t>ENSDARG00000029761</t>
  </si>
  <si>
    <t>abcg4a</t>
  </si>
  <si>
    <t>ENSDARG00000061047</t>
  </si>
  <si>
    <t>KANSL1 (2 of 2)</t>
  </si>
  <si>
    <t>ENSDARG00000090895</t>
  </si>
  <si>
    <t>tapt1b</t>
  </si>
  <si>
    <t>ENSDARG00000061143</t>
  </si>
  <si>
    <t>EFNA2 (2 of 2)</t>
  </si>
  <si>
    <t>ENSDARG00000079740</t>
  </si>
  <si>
    <t>kcnf1a</t>
  </si>
  <si>
    <t>ENSDARG00000027940</t>
  </si>
  <si>
    <t>APOOL</t>
  </si>
  <si>
    <t>ENSDARG00000039374</t>
  </si>
  <si>
    <t>arnt2</t>
  </si>
  <si>
    <t>ENSDARG00000058449</t>
  </si>
  <si>
    <t>CR388231.1</t>
  </si>
  <si>
    <t>ENSDARG00000076443</t>
  </si>
  <si>
    <t>gpr155a</t>
  </si>
  <si>
    <t>ENSDARG00000090804</t>
  </si>
  <si>
    <t>FOXO6 (1 of 2)</t>
  </si>
  <si>
    <t>ENSDARG00000024619</t>
  </si>
  <si>
    <t>gpm6bb</t>
  </si>
  <si>
    <t>ENSDARG00000001676</t>
  </si>
  <si>
    <t>stx16</t>
  </si>
  <si>
    <t>ENSDARG00000003307</t>
  </si>
  <si>
    <t>bach2</t>
  </si>
  <si>
    <t>ENSDARG00000004074</t>
  </si>
  <si>
    <t>sox1b</t>
  </si>
  <si>
    <t>ENSDARG00000008131</t>
  </si>
  <si>
    <t>atxn7l3</t>
  </si>
  <si>
    <t>ENSDARG00000029331</t>
  </si>
  <si>
    <t>psd3l</t>
  </si>
  <si>
    <t>ENSDARG00000053210</t>
  </si>
  <si>
    <t>maea</t>
  </si>
  <si>
    <t>ENSDARG00000053691</t>
  </si>
  <si>
    <t>HECTD2</t>
  </si>
  <si>
    <t>ENSDARG00000061194</t>
  </si>
  <si>
    <t>BRSK2 (2 of 2)</t>
  </si>
  <si>
    <t>ENSDARG00000061421</t>
  </si>
  <si>
    <t>hmga1b</t>
  </si>
  <si>
    <t>ENSDARG00000070951</t>
  </si>
  <si>
    <t>CABZ01073405.1</t>
  </si>
  <si>
    <t>ENSDARG00000088179</t>
  </si>
  <si>
    <t>si:dkey-222h21.14</t>
  </si>
  <si>
    <t>ENSDARG00000075055</t>
  </si>
  <si>
    <t>mapk14b</t>
  </si>
  <si>
    <t>ENSDARG00000028721</t>
  </si>
  <si>
    <t>CPLX1 (1 of 2)</t>
  </si>
  <si>
    <t>ENSDARG00000077736</t>
  </si>
  <si>
    <t>napgl</t>
  </si>
  <si>
    <t>ENSDARG00000006617</t>
  </si>
  <si>
    <t>oprd1b</t>
  </si>
  <si>
    <t>ENSDARG00000037159</t>
  </si>
  <si>
    <t>tpd52l1</t>
  </si>
  <si>
    <t>ENSDARG00000042548</t>
  </si>
  <si>
    <t>ACVR1B (1 of 2)</t>
  </si>
  <si>
    <t>ENSDARG00000052142</t>
  </si>
  <si>
    <t>rad54l2</t>
  </si>
  <si>
    <t>ENSDARG00000063031</t>
  </si>
  <si>
    <t>lrrc18a</t>
  </si>
  <si>
    <t>ENSDARG00000078790</t>
  </si>
  <si>
    <t>actr5</t>
  </si>
  <si>
    <t>ENSDARG00000012995</t>
  </si>
  <si>
    <t>RLIM</t>
  </si>
  <si>
    <t>ENSDARG00000079306</t>
  </si>
  <si>
    <t>si:ch211-103f14.3</t>
  </si>
  <si>
    <t>ENSDARG00000088315</t>
  </si>
  <si>
    <t>SLC1A7 (2 of 2)</t>
  </si>
  <si>
    <t>ENSDARG00000026248</t>
  </si>
  <si>
    <t>PHKA2</t>
  </si>
  <si>
    <t>ENSDARG00000030687</t>
  </si>
  <si>
    <t>KLB</t>
  </si>
  <si>
    <t>ENSDARG00000076294</t>
  </si>
  <si>
    <t>AKAP13 (1 of 2)</t>
  </si>
  <si>
    <t>ENSDARG00000079358</t>
  </si>
  <si>
    <t>agxt2</t>
  </si>
  <si>
    <t>ENSDARG00000087194</t>
  </si>
  <si>
    <t>RAC1 (3 of 6)</t>
  </si>
  <si>
    <t>ENSDARG00000087861</t>
  </si>
  <si>
    <t>gpc1</t>
  </si>
  <si>
    <t>ENSDARG00000090585</t>
  </si>
  <si>
    <t>rab3da</t>
  </si>
  <si>
    <t>ENSDARG00000018107</t>
  </si>
  <si>
    <t>fbp2</t>
  </si>
  <si>
    <t>ENSDARG00000012366</t>
  </si>
  <si>
    <t>esrrb</t>
  </si>
  <si>
    <t>ENSDARG00000040151</t>
  </si>
  <si>
    <t>TRPM2|trpm2</t>
  </si>
  <si>
    <t>ENSDARG060567|095029</t>
  </si>
  <si>
    <t>nfia</t>
  </si>
  <si>
    <t>ENSDARG00000062420</t>
  </si>
  <si>
    <t>reep3l</t>
  </si>
  <si>
    <t>ENSDARG00000017569</t>
  </si>
  <si>
    <t>nnt</t>
  </si>
  <si>
    <t>ENSDARG00000023536</t>
  </si>
  <si>
    <t>VPS37B (2 of 2)</t>
  </si>
  <si>
    <t>ENSDARG00000028391</t>
  </si>
  <si>
    <t>socs2</t>
  </si>
  <si>
    <t>ENSDARG00000045557</t>
  </si>
  <si>
    <t>NPDC1 (1 of 2)</t>
  </si>
  <si>
    <t>ENSDARG00000056156</t>
  </si>
  <si>
    <t>znf319</t>
  </si>
  <si>
    <t>ENSDARG00000062401</t>
  </si>
  <si>
    <t>adrbk2</t>
  </si>
  <si>
    <t>ENSDARG00000013007</t>
  </si>
  <si>
    <t>CABZ01058048.1</t>
  </si>
  <si>
    <t>ENSDARG00000089252</t>
  </si>
  <si>
    <t>fam199x</t>
  </si>
  <si>
    <t>ENSDARG00000009982</t>
  </si>
  <si>
    <t>CGREF1</t>
  </si>
  <si>
    <t>ENSDARG00000075444</t>
  </si>
  <si>
    <t>MAPT (1 of 2)</t>
  </si>
  <si>
    <t>ENSDARG00000089314</t>
  </si>
  <si>
    <t>abhd14a</t>
  </si>
  <si>
    <t>ENSDARG00000058367</t>
  </si>
  <si>
    <t>atp1b1b</t>
  </si>
  <si>
    <t>ENSDARG00000076833</t>
  </si>
  <si>
    <t>fbxo30b</t>
  </si>
  <si>
    <t>ENSDARG00000019311</t>
  </si>
  <si>
    <t>ano2</t>
  </si>
  <si>
    <t>ENSDARG00000063524</t>
  </si>
  <si>
    <t>ablim1b</t>
  </si>
  <si>
    <t>ENSDARG00000045064</t>
  </si>
  <si>
    <t>pdzd7a</t>
  </si>
  <si>
    <t>ENSDARG00000076974</t>
  </si>
  <si>
    <t>trim71</t>
  </si>
  <si>
    <t>ENSDARG00000075593</t>
  </si>
  <si>
    <t>slc25a37</t>
  </si>
  <si>
    <t>ENSDARG00000073743</t>
  </si>
  <si>
    <t>msxc</t>
  </si>
  <si>
    <t>ENSDARG00000015674</t>
  </si>
  <si>
    <t>gucy2f</t>
  </si>
  <si>
    <t>ENSDARG00000025504</t>
  </si>
  <si>
    <t>ANKRD11</t>
  </si>
  <si>
    <t>ENSDARG00000051886</t>
  </si>
  <si>
    <t>map3k10</t>
  </si>
  <si>
    <t>ENSDARG00000055672</t>
  </si>
  <si>
    <t>cry2a</t>
  </si>
  <si>
    <t>ENSDARG00000069074</t>
  </si>
  <si>
    <t>FAM211B (2 of 2)</t>
  </si>
  <si>
    <t>ENSDARG00000091128</t>
  </si>
  <si>
    <t>klf13</t>
  </si>
  <si>
    <t>ENSDARG00000061368</t>
  </si>
  <si>
    <t>ARHGEF4</t>
  </si>
  <si>
    <t>ENSDARG00000012914</t>
  </si>
  <si>
    <t>FAM116A (2 of 2)</t>
  </si>
  <si>
    <t>ENSDARG00000038245</t>
  </si>
  <si>
    <t>zgc:171599</t>
  </si>
  <si>
    <t>ENSDARG00000044847</t>
  </si>
  <si>
    <t>gnao1a</t>
  </si>
  <si>
    <t>ENSDARG00000016676</t>
  </si>
  <si>
    <t>HIPK3 (1 of 2)</t>
  </si>
  <si>
    <t>ENSDARG00000062082</t>
  </si>
  <si>
    <t>PCYOX1L (1 of 2)</t>
  </si>
  <si>
    <t>ENSDARG00000089987</t>
  </si>
  <si>
    <t>CU915814.1</t>
  </si>
  <si>
    <t>ENSDARG00000079878</t>
  </si>
  <si>
    <t>si:ch73-49p17.1</t>
  </si>
  <si>
    <t>ENSDARG00000094815</t>
  </si>
  <si>
    <t>asap2a</t>
  </si>
  <si>
    <t>ENSDARG00000010181</t>
  </si>
  <si>
    <t>lin52</t>
  </si>
  <si>
    <t>ENSDARG00000070833</t>
  </si>
  <si>
    <t>SIPA1</t>
  </si>
  <si>
    <t>ENSDARG00000076697</t>
  </si>
  <si>
    <t>uhrf1bp1</t>
  </si>
  <si>
    <t>ENSDARG00000077011</t>
  </si>
  <si>
    <t>si:dkey-4c15.7</t>
  </si>
  <si>
    <t>ENSDARG00000095617</t>
  </si>
  <si>
    <t>zgc:110045</t>
  </si>
  <si>
    <t>ENSDARG00000057141</t>
  </si>
  <si>
    <t>CABZ01044048.1</t>
  </si>
  <si>
    <t>ENSDARG00000011463</t>
  </si>
  <si>
    <t>txlng</t>
  </si>
  <si>
    <t>ENSDARG00000001969</t>
  </si>
  <si>
    <t>sstr1</t>
  </si>
  <si>
    <t>ENSDARG00000003049</t>
  </si>
  <si>
    <t>pias4a</t>
  </si>
  <si>
    <t>ENSDARG00000007081</t>
  </si>
  <si>
    <t>scn1lab</t>
  </si>
  <si>
    <t>ENSDARG00000062744</t>
  </si>
  <si>
    <t>si:ch1073-459b3.2</t>
  </si>
  <si>
    <t>ENSDARG00000067825</t>
  </si>
  <si>
    <t>agtpbp1</t>
  </si>
  <si>
    <t>ENSDARG00000006021</t>
  </si>
  <si>
    <t>si:dkey-11o15.4</t>
  </si>
  <si>
    <t>ENSDARG00000058023</t>
  </si>
  <si>
    <t>clptm1</t>
  </si>
  <si>
    <t>ENSDARG00000018973</t>
  </si>
  <si>
    <t>apln</t>
  </si>
  <si>
    <t>ENSDARG00000053279</t>
  </si>
  <si>
    <t>CR381673.3</t>
  </si>
  <si>
    <t>ENSDARG00000087818</t>
  </si>
  <si>
    <t>PARP6 (1 of 4)</t>
  </si>
  <si>
    <t>ENSDARG00000078528</t>
  </si>
  <si>
    <t>cldnf</t>
  </si>
  <si>
    <t>ENSDARG00000043133</t>
  </si>
  <si>
    <t>mmgt1</t>
  </si>
  <si>
    <t>ENSDARG00000010553</t>
  </si>
  <si>
    <t>si:dkey-29p10.4</t>
  </si>
  <si>
    <t>ENSDARG00000017173</t>
  </si>
  <si>
    <t>cnot3b</t>
  </si>
  <si>
    <t>ENSDARG00000019842</t>
  </si>
  <si>
    <t>slc17a6b</t>
  </si>
  <si>
    <t>ENSDARG00000041150</t>
  </si>
  <si>
    <t>BX005085.4</t>
  </si>
  <si>
    <t>ENSDARG00000091025</t>
  </si>
  <si>
    <t>STBD1</t>
  </si>
  <si>
    <t>ENSDARG00000086641</t>
  </si>
  <si>
    <t>ccnd2a</t>
  </si>
  <si>
    <t>ENSDARG00000051748</t>
  </si>
  <si>
    <t>dio3</t>
  </si>
  <si>
    <t>ENSDARG00000095767</t>
  </si>
  <si>
    <t>btbd11b</t>
  </si>
  <si>
    <t>ENSDARG00000063040</t>
  </si>
  <si>
    <t>gps2</t>
  </si>
  <si>
    <t>ENSDARG00000035558</t>
  </si>
  <si>
    <t>A2LD1 (1 of 3)</t>
  </si>
  <si>
    <t>ENSDARG00000070579</t>
  </si>
  <si>
    <t>tmem194a</t>
  </si>
  <si>
    <t>ENSDARG00000073899</t>
  </si>
  <si>
    <t>BX855610.1</t>
  </si>
  <si>
    <t>ENSDARG00000069661</t>
  </si>
  <si>
    <t>abcc9</t>
  </si>
  <si>
    <t>ENSDARG00000015985</t>
  </si>
  <si>
    <t>zgc:123010</t>
  </si>
  <si>
    <t>ENSDARG00000039082</t>
  </si>
  <si>
    <t>CU856539.3</t>
  </si>
  <si>
    <t>ENSDARG00000058949</t>
  </si>
  <si>
    <t>scn2b</t>
  </si>
  <si>
    <t>ENSDARG00000041176</t>
  </si>
  <si>
    <t>csnk1g1</t>
  </si>
  <si>
    <t>ENSDARG00000033872</t>
  </si>
  <si>
    <t>FAM175B (2 of 2)|FAM175B (1 of 2)</t>
  </si>
  <si>
    <t>ENSDARG015770|094953</t>
  </si>
  <si>
    <t>traf3ip1</t>
  </si>
  <si>
    <t>ENSDARG00000010300</t>
  </si>
  <si>
    <t>fstl1b</t>
  </si>
  <si>
    <t>ENSDARG00000039576</t>
  </si>
  <si>
    <t>C2CD4C (1 of 2)</t>
  </si>
  <si>
    <t>ENSDARG00000079556</t>
  </si>
  <si>
    <t>elovl5</t>
  </si>
  <si>
    <t>ENSDARG00000004979</t>
  </si>
  <si>
    <t>slc2a8</t>
  </si>
  <si>
    <t>ENSDARG00000020344</t>
  </si>
  <si>
    <t>rhoub</t>
  </si>
  <si>
    <t>ENSDARG00000012968</t>
  </si>
  <si>
    <t>mmrn2b</t>
  </si>
  <si>
    <t>ENSDARG00000073711</t>
  </si>
  <si>
    <t>npy8br</t>
  </si>
  <si>
    <t>ENSDARG00000005780</t>
  </si>
  <si>
    <t>SLC16A5 (2 of 2)</t>
  </si>
  <si>
    <t>ENSDARG00000030472</t>
  </si>
  <si>
    <t>C1orf65</t>
  </si>
  <si>
    <t>ENSDARG00000032477</t>
  </si>
  <si>
    <t>FP085386.1</t>
  </si>
  <si>
    <t>ENSDARG00000088294</t>
  </si>
  <si>
    <t>slc8a1a</t>
  </si>
  <si>
    <t>ENSDARG00000013422</t>
  </si>
  <si>
    <t>wdr5</t>
  </si>
  <si>
    <t>ENSDARG00000016903</t>
  </si>
  <si>
    <t>gbgt1l3</t>
  </si>
  <si>
    <t>ENSDARG00000035555</t>
  </si>
  <si>
    <t>zgc:162297</t>
  </si>
  <si>
    <t>ENSDARG00000068410</t>
  </si>
  <si>
    <t>TMEM39A</t>
  </si>
  <si>
    <t>ENSDARG00000070643</t>
  </si>
  <si>
    <t>BX649356.1</t>
  </si>
  <si>
    <t>ENSDARG00000060496</t>
  </si>
  <si>
    <t>mark4a</t>
  </si>
  <si>
    <t>ENSDARG00000023914</t>
  </si>
  <si>
    <t>slc26a5</t>
  </si>
  <si>
    <t>ENSDARG00000022424</t>
  </si>
  <si>
    <t>CR848666.1</t>
  </si>
  <si>
    <t>ENSDARG00000055400</t>
  </si>
  <si>
    <t>PRSS23</t>
  </si>
  <si>
    <t>ENSDARG00000055786</t>
  </si>
  <si>
    <t>EHBP1L1 (2 of 2)</t>
  </si>
  <si>
    <t>ENSDARG00000057353</t>
  </si>
  <si>
    <t>espn</t>
  </si>
  <si>
    <t>ENSDARG00000076414</t>
  </si>
  <si>
    <t>CR352258.2</t>
  </si>
  <si>
    <t>ENSDARG00000090930</t>
  </si>
  <si>
    <t>FAM55C</t>
  </si>
  <si>
    <t>ENSDARG00000061690</t>
  </si>
  <si>
    <t>sccpdhb</t>
  </si>
  <si>
    <t>ENSDARG00000024564</t>
  </si>
  <si>
    <t>clybl</t>
  </si>
  <si>
    <t>ENSDARG00000029729</t>
  </si>
  <si>
    <t>atp2b4</t>
  </si>
  <si>
    <t>ENSDARG00000044902</t>
  </si>
  <si>
    <t>USP24</t>
  </si>
  <si>
    <t>ENSDARG00000059925</t>
  </si>
  <si>
    <t>ppp1caa</t>
  </si>
  <si>
    <t>ENSDARG00000003486</t>
  </si>
  <si>
    <t>GRK6</t>
  </si>
  <si>
    <t>ENSDARG00000032157</t>
  </si>
  <si>
    <t>znf652</t>
  </si>
  <si>
    <t>ENSDARG00000062302</t>
  </si>
  <si>
    <t>FIBCD1 (1 of 2)</t>
  </si>
  <si>
    <t>ENSDARG00000074640</t>
  </si>
  <si>
    <t>mmp16a</t>
  </si>
  <si>
    <t>ENSDARG00000088118</t>
  </si>
  <si>
    <t>pou2f2b</t>
  </si>
  <si>
    <t>ENSDARG00000019658</t>
  </si>
  <si>
    <t>clcn5</t>
  </si>
  <si>
    <t>ENSDARG00000022466</t>
  </si>
  <si>
    <t>vstm4b</t>
  </si>
  <si>
    <t>ENSDARG00000053186</t>
  </si>
  <si>
    <t>sypa</t>
  </si>
  <si>
    <t>ENSDARG00000042974</t>
  </si>
  <si>
    <t>AGAP9</t>
  </si>
  <si>
    <t>ENSDARG00000062123</t>
  </si>
  <si>
    <t>unk</t>
  </si>
  <si>
    <t>ENSDARG00000000935</t>
  </si>
  <si>
    <t>UHRF1 (2 of 2)</t>
  </si>
  <si>
    <t>ENSDARG00000009946</t>
  </si>
  <si>
    <t>glyr1</t>
  </si>
  <si>
    <t>ENSDARG00000037897</t>
  </si>
  <si>
    <t>msxa</t>
  </si>
  <si>
    <t>ENSDARG00000056697</t>
  </si>
  <si>
    <t>PLEKHG1</t>
  </si>
  <si>
    <t>ENSDARG00000063484</t>
  </si>
  <si>
    <t>uhrf1</t>
  </si>
  <si>
    <t>ENSDARG00000091448</t>
  </si>
  <si>
    <t>CTNNA1 (2 of 2)</t>
  </si>
  <si>
    <t>ENSDARG00000036118</t>
  </si>
  <si>
    <t>add2</t>
  </si>
  <si>
    <t>ENSDARG00000074581</t>
  </si>
  <si>
    <t>fbn2b</t>
  </si>
  <si>
    <t>ENSDARG00000016744</t>
  </si>
  <si>
    <t>FBXO28</t>
  </si>
  <si>
    <t>ENSDARG00000027159</t>
  </si>
  <si>
    <t>golph3</t>
  </si>
  <si>
    <t>ENSDARG00000052851</t>
  </si>
  <si>
    <t>ciao1</t>
  </si>
  <si>
    <t>ENSDARG00000059212</t>
  </si>
  <si>
    <t>zgc:101566</t>
  </si>
  <si>
    <t>ENSDARG00000086342</t>
  </si>
  <si>
    <t>socs5a</t>
  </si>
  <si>
    <t>ENSDARG00000061573</t>
  </si>
  <si>
    <t>IGSF11</t>
  </si>
  <si>
    <t>ENSDARG00000017217</t>
  </si>
  <si>
    <t>fam134c</t>
  </si>
  <si>
    <t>ENSDARG00000059804</t>
  </si>
  <si>
    <t>eps15l1a</t>
  </si>
  <si>
    <t>ENSDARG00000042670</t>
  </si>
  <si>
    <t>ippk</t>
  </si>
  <si>
    <t>ENSDARG00000003446</t>
  </si>
  <si>
    <t>grwd1</t>
  </si>
  <si>
    <t>ENSDARG00000004806</t>
  </si>
  <si>
    <t>celf1</t>
  </si>
  <si>
    <t>ENSDARG00000005315</t>
  </si>
  <si>
    <t>si:dkeyp-122e7.1</t>
  </si>
  <si>
    <t>ENSDARG00000027079</t>
  </si>
  <si>
    <t>klhl36</t>
  </si>
  <si>
    <t>ENSDARG00000030251</t>
  </si>
  <si>
    <t>layna</t>
  </si>
  <si>
    <t>ENSDARG00000035169</t>
  </si>
  <si>
    <t>CD200 (1 of 3)</t>
  </si>
  <si>
    <t>ENSDARG00000041998</t>
  </si>
  <si>
    <t>FAM129A (2 of 2)</t>
  </si>
  <si>
    <t>ENSDARG00000042055</t>
  </si>
  <si>
    <t>CRTC3</t>
  </si>
  <si>
    <t>ENSDARG00000052114</t>
  </si>
  <si>
    <t>TTC9</t>
  </si>
  <si>
    <t>ENSDARG00000074363</t>
  </si>
  <si>
    <t>ITPKB</t>
  </si>
  <si>
    <t>ENSDARG00000010059</t>
  </si>
  <si>
    <t>si:dkey-239i20.4</t>
  </si>
  <si>
    <t>ENSDARG00000043514</t>
  </si>
  <si>
    <t>hdhd1</t>
  </si>
  <si>
    <t>ENSDARG00000027826</t>
  </si>
  <si>
    <t>si:ch73-211l2.3</t>
  </si>
  <si>
    <t>ENSDARG00000075932</t>
  </si>
  <si>
    <t>mast4</t>
  </si>
  <si>
    <t>ENSDARG00000078270</t>
  </si>
  <si>
    <t>gpm6ab</t>
  </si>
  <si>
    <t>ENSDARG00000004621</t>
  </si>
  <si>
    <t>PPP1R3E</t>
  </si>
  <si>
    <t>ENSDARG00000089512</t>
  </si>
  <si>
    <t>dcaf17|cybrd1</t>
  </si>
  <si>
    <t>ENSDARG074909|095577</t>
  </si>
  <si>
    <t>KCNJ9</t>
  </si>
  <si>
    <t>ENSDARG00000061636</t>
  </si>
  <si>
    <t>cacnb3a</t>
  </si>
  <si>
    <t>ENSDARG00000001881</t>
  </si>
  <si>
    <t>si:dkey-19a16.2</t>
  </si>
  <si>
    <t>ENSDARG00000058794</t>
  </si>
  <si>
    <t>casp8l2</t>
  </si>
  <si>
    <t>ENSDARG00000070272</t>
  </si>
  <si>
    <t>BX005106.1</t>
  </si>
  <si>
    <t>ENSDARG00000086992</t>
  </si>
  <si>
    <t>ISM2 (1 of 2)</t>
  </si>
  <si>
    <t>ENSDARG00000089691</t>
  </si>
  <si>
    <t>cnn1b</t>
  </si>
  <si>
    <t>ENSDARG00000093937</t>
  </si>
  <si>
    <t>LARP4 (2 of 2)</t>
  </si>
  <si>
    <t>ENSDARG00000074979</t>
  </si>
  <si>
    <t>SELE</t>
  </si>
  <si>
    <t>ENSDARG00000009123</t>
  </si>
  <si>
    <t>CABZ01041961.2</t>
  </si>
  <si>
    <t>ENSDARG00000086530</t>
  </si>
  <si>
    <t>foxp2</t>
  </si>
  <si>
    <t>ENSDARG00000005453</t>
  </si>
  <si>
    <t>trim2b</t>
  </si>
  <si>
    <t>ENSDARG00000076174</t>
  </si>
  <si>
    <t>CTIF</t>
  </si>
  <si>
    <t>ENSDARG00000090617</t>
  </si>
  <si>
    <t>zgc:165571</t>
  </si>
  <si>
    <t>ENSDARG00000060682</t>
  </si>
  <si>
    <t>SYNDIG1</t>
  </si>
  <si>
    <t>ENSDARG00000075204</t>
  </si>
  <si>
    <t>atp10a</t>
  </si>
  <si>
    <t>ENSDARG00000061039</t>
  </si>
  <si>
    <t>BCL10</t>
  </si>
  <si>
    <t>ENSDARG00000077130</t>
  </si>
  <si>
    <t>SYNDIG1L</t>
  </si>
  <si>
    <t>ENSDARG00000042390</t>
  </si>
  <si>
    <t>sh3bp5a</t>
  </si>
  <si>
    <t>ENSDARG00000008336</t>
  </si>
  <si>
    <t>ZCCHC4</t>
  </si>
  <si>
    <t>ENSDARG00000018810</t>
  </si>
  <si>
    <t>DENND1B (1 of 2)</t>
  </si>
  <si>
    <t>ENSDARG00000029374</t>
  </si>
  <si>
    <t>peli1b</t>
  </si>
  <si>
    <t>ENSDARG00000044083</t>
  </si>
  <si>
    <t>atg9b</t>
  </si>
  <si>
    <t>ENSDARG00000055292</t>
  </si>
  <si>
    <t>PPIP5K1 (1 of 2)</t>
  </si>
  <si>
    <t>ENSDARG00000076143</t>
  </si>
  <si>
    <t>PAMR1</t>
  </si>
  <si>
    <t>ENSDARG00000093480</t>
  </si>
  <si>
    <t>l3mbtl3</t>
  </si>
  <si>
    <t>ENSDARG00000025983</t>
  </si>
  <si>
    <t>RAP2A (1 of 2)</t>
  </si>
  <si>
    <t>ENSDARG00000040246</t>
  </si>
  <si>
    <t>BX004785.5</t>
  </si>
  <si>
    <t>ENSDARG00000075969</t>
  </si>
  <si>
    <t>wnt5b</t>
  </si>
  <si>
    <t>ENSDARG00000034894</t>
  </si>
  <si>
    <t>rxraa</t>
  </si>
  <si>
    <t>ENSDARG00000057737</t>
  </si>
  <si>
    <t>efnb2a</t>
  </si>
  <si>
    <t>ENSDARG00000020164</t>
  </si>
  <si>
    <t>atic</t>
  </si>
  <si>
    <t>ENSDARG00000016706</t>
  </si>
  <si>
    <t>cd226</t>
  </si>
  <si>
    <t>ENSDARG00000045391</t>
  </si>
  <si>
    <t>cacng8b</t>
  </si>
  <si>
    <t>ENSDARG00000070626</t>
  </si>
  <si>
    <t>scrib</t>
  </si>
  <si>
    <t>ENSDARG00000000861</t>
  </si>
  <si>
    <t>tcf19l</t>
  </si>
  <si>
    <t>ENSDARG00000040036</t>
  </si>
  <si>
    <t>pebp1</t>
  </si>
  <si>
    <t>ENSDARG00000042069</t>
  </si>
  <si>
    <t>col4a6</t>
  </si>
  <si>
    <t>ENSDARG00000052061</t>
  </si>
  <si>
    <t>zfyve28</t>
  </si>
  <si>
    <t>ENSDARG00000060430</t>
  </si>
  <si>
    <t>TRIP6</t>
  </si>
  <si>
    <t>ENSDARG00000069331</t>
  </si>
  <si>
    <t>si:dkey-276l13.6</t>
  </si>
  <si>
    <t>ENSDARG00000079700</t>
  </si>
  <si>
    <t>C23H1orf116 (1 of 2)</t>
  </si>
  <si>
    <t>ENSDARG00000074827</t>
  </si>
  <si>
    <t>B3GAT1</t>
  </si>
  <si>
    <t>ENSDARG00000040547</t>
  </si>
  <si>
    <t>HTR7 (1 of 2)</t>
  </si>
  <si>
    <t>ENSDARG00000056949</t>
  </si>
  <si>
    <t>mlec</t>
  </si>
  <si>
    <t>ENSDARG00000059630</t>
  </si>
  <si>
    <t>zgc:136336</t>
  </si>
  <si>
    <t>ENSDARG00000067832</t>
  </si>
  <si>
    <t>UBE2QL1</t>
  </si>
  <si>
    <t>ENSDARG00000079276</t>
  </si>
  <si>
    <t>FAM135B</t>
  </si>
  <si>
    <t>ENSDARG00000079899</t>
  </si>
  <si>
    <t>VAV3 (1 of 3)</t>
  </si>
  <si>
    <t>ENSDARG00000086623</t>
  </si>
  <si>
    <t>SNX20|mphosph6</t>
  </si>
  <si>
    <t>ENSDARG045554|093007</t>
  </si>
  <si>
    <t>slc35c1</t>
  </si>
  <si>
    <t>ENSDARG00000091153</t>
  </si>
  <si>
    <t>stat6</t>
  </si>
  <si>
    <t>ENSDARG00000015902</t>
  </si>
  <si>
    <t>CU683901.1</t>
  </si>
  <si>
    <t>ENSDARG00000061535</t>
  </si>
  <si>
    <t>AP1AR</t>
  </si>
  <si>
    <t>ENSDARG00000031496</t>
  </si>
  <si>
    <t>bhlha15</t>
  </si>
  <si>
    <t>ENSDARG00000045166</t>
  </si>
  <si>
    <t>c1ql3b</t>
  </si>
  <si>
    <t>ENSDARG00000028521</t>
  </si>
  <si>
    <t>CU424462.2</t>
  </si>
  <si>
    <t>ENSDARG00000036575</t>
  </si>
  <si>
    <t>pnck</t>
  </si>
  <si>
    <t>ENSDARG00000043648</t>
  </si>
  <si>
    <t>ZFHX3</t>
  </si>
  <si>
    <t>ENSDARG00000073681</t>
  </si>
  <si>
    <t>GABRB1</t>
  </si>
  <si>
    <t>ENSDARG00000076127</t>
  </si>
  <si>
    <t>DTX4 (1 of 2)</t>
  </si>
  <si>
    <t>ENSDARG00000076302</t>
  </si>
  <si>
    <t>FAM190B (1 of 2)</t>
  </si>
  <si>
    <t>ENSDARG00000087749</t>
  </si>
  <si>
    <t>drd4-rs</t>
  </si>
  <si>
    <t>ENSDARG00000001912</t>
  </si>
  <si>
    <t>RAB11FIP3</t>
  </si>
  <si>
    <t>ENSDARG00000016490</t>
  </si>
  <si>
    <t>hck</t>
  </si>
  <si>
    <t>ENSDARG00000058647</t>
  </si>
  <si>
    <t>unc5db</t>
  </si>
  <si>
    <t>ENSDARG00000061541</t>
  </si>
  <si>
    <t>ide</t>
  </si>
  <si>
    <t>ENSDARG00000075570</t>
  </si>
  <si>
    <t>elk1</t>
  </si>
  <si>
    <t>ENSDARG00000078066</t>
  </si>
  <si>
    <t>ACER3</t>
  </si>
  <si>
    <t>ENSDARG00000093366</t>
  </si>
  <si>
    <t>IPO11</t>
  </si>
  <si>
    <t>ENSDARG00000054224</t>
  </si>
  <si>
    <t>SMOC1 (1 of 2)</t>
  </si>
  <si>
    <t>ENSDARG00000089188</t>
  </si>
  <si>
    <t>commd1</t>
  </si>
  <si>
    <t>ENSDARG00000031203</t>
  </si>
  <si>
    <t>OSBPL2 (2 of 2)</t>
  </si>
  <si>
    <t>ENSDARG00000053804</t>
  </si>
  <si>
    <t>prrt1</t>
  </si>
  <si>
    <t>ENSDARG00000062208</t>
  </si>
  <si>
    <t>ABCB6 (2 of 2)</t>
  </si>
  <si>
    <t>ENSDARG00000074254</t>
  </si>
  <si>
    <t>ECE2</t>
  </si>
  <si>
    <t>ENSDARG00000087841</t>
  </si>
  <si>
    <t>ATP10B</t>
  </si>
  <si>
    <t>ENSDARG00000076230</t>
  </si>
  <si>
    <t>sorbs2a</t>
  </si>
  <si>
    <t>ENSDARG00000003046</t>
  </si>
  <si>
    <t>golga1</t>
  </si>
  <si>
    <t>ENSDARG00000008979</t>
  </si>
  <si>
    <t>clec14a</t>
  </si>
  <si>
    <t>ENSDARG00000026751</t>
  </si>
  <si>
    <t>kidins220a</t>
  </si>
  <si>
    <t>ENSDARG00000031240</t>
  </si>
  <si>
    <t>gpc3</t>
  </si>
  <si>
    <t>ENSDARG00000032199</t>
  </si>
  <si>
    <t>CU694233.1</t>
  </si>
  <si>
    <t>ENSDARG00000043018</t>
  </si>
  <si>
    <t>HCN3 (1 of 2)</t>
  </si>
  <si>
    <t>ENSDARG00000076615</t>
  </si>
  <si>
    <t>OAF (2 of 2)</t>
  </si>
  <si>
    <t>ENSDARG00000077107</t>
  </si>
  <si>
    <t>OMG (2 of 2)</t>
  </si>
  <si>
    <t>ENSDARG00000089444</t>
  </si>
  <si>
    <t>PDZD4 (1 of 2)</t>
  </si>
  <si>
    <t>ENSDARG00000090564</t>
  </si>
  <si>
    <t>C20H1orf198</t>
  </si>
  <si>
    <t>ENSDARG00000043842</t>
  </si>
  <si>
    <t>si:dkeyp-19e1.3</t>
  </si>
  <si>
    <t>ENSDARG00000051836</t>
  </si>
  <si>
    <t>ssbp3a</t>
  </si>
  <si>
    <t>ENSDARG00000058237</t>
  </si>
  <si>
    <t>dot1l</t>
  </si>
  <si>
    <t>ENSDARG00000061992</t>
  </si>
  <si>
    <t>ZMIZ2</t>
  </si>
  <si>
    <t>ENSDARG00000079812</t>
  </si>
  <si>
    <t>ppp3r1b</t>
  </si>
  <si>
    <t>ENSDARG00000069360</t>
  </si>
  <si>
    <t>CU633908.1</t>
  </si>
  <si>
    <t>ENSDARG00000055279</t>
  </si>
  <si>
    <t>ddit3</t>
  </si>
  <si>
    <t>ENSDARG00000059836</t>
  </si>
  <si>
    <t>CABZ01041604.1</t>
  </si>
  <si>
    <t>ENSDARG00000059854</t>
  </si>
  <si>
    <t>CHFR</t>
  </si>
  <si>
    <t>ENSDARG00000075347</t>
  </si>
  <si>
    <t>bcr</t>
  </si>
  <si>
    <t>ENSDARG00000079286</t>
  </si>
  <si>
    <t>CU693494.3</t>
  </si>
  <si>
    <t>ENSDARG00000087839</t>
  </si>
  <si>
    <t>zgc:171497</t>
  </si>
  <si>
    <t>ENSDARG00000090578</t>
  </si>
  <si>
    <t>fsd1</t>
  </si>
  <si>
    <t>ENSDARG00000062017</t>
  </si>
  <si>
    <t>ARHGEF25 (1 of 2)</t>
  </si>
  <si>
    <t>ENSDARG00000030766</t>
  </si>
  <si>
    <t>ftr36</t>
  </si>
  <si>
    <t>ENSDARG00000095678</t>
  </si>
  <si>
    <t>RALGAPA2</t>
  </si>
  <si>
    <t>ENSDARG00000005861</t>
  </si>
  <si>
    <t>pank1a</t>
  </si>
  <si>
    <t>ENSDARG00000008192</t>
  </si>
  <si>
    <t>ehd3</t>
  </si>
  <si>
    <t>ENSDARG00000007869</t>
  </si>
  <si>
    <t>tyk2</t>
  </si>
  <si>
    <t>ENSDARG00000020326</t>
  </si>
  <si>
    <t>si:ch211-87m7.2</t>
  </si>
  <si>
    <t>ENSDARG00000030129</t>
  </si>
  <si>
    <t>med1</t>
  </si>
  <si>
    <t>ENSDARG00000075340</t>
  </si>
  <si>
    <t>nvl</t>
  </si>
  <si>
    <t>ENSDARG00000025605</t>
  </si>
  <si>
    <t>dse</t>
  </si>
  <si>
    <t>ENSDARG00000017988</t>
  </si>
  <si>
    <t>VASH1</t>
  </si>
  <si>
    <t>ENSDARG00000092716</t>
  </si>
  <si>
    <t>pou2f2a</t>
  </si>
  <si>
    <t>ENSDARG00000036816</t>
  </si>
  <si>
    <t>LRRC14B</t>
  </si>
  <si>
    <t>ENSDARG00000060788</t>
  </si>
  <si>
    <t>hlfa</t>
  </si>
  <si>
    <t>ENSDARG00000074752</t>
  </si>
  <si>
    <t>col4a1</t>
  </si>
  <si>
    <t>ENSDARG00000055009</t>
  </si>
  <si>
    <t>pcsk1</t>
  </si>
  <si>
    <t>ENSDARG00000002600</t>
  </si>
  <si>
    <t>cdc16</t>
  </si>
  <si>
    <t>ENSDARG00000055470</t>
  </si>
  <si>
    <t>ptrfb</t>
  </si>
  <si>
    <t>ENSDARG00000059362</t>
  </si>
  <si>
    <t>mcl1a</t>
  </si>
  <si>
    <t>ENSDARG00000009779</t>
  </si>
  <si>
    <t>pcp4l1</t>
  </si>
  <si>
    <t>ENSDARG00000023181</t>
  </si>
  <si>
    <t>RNF38</t>
  </si>
  <si>
    <t>ENSDARG00000062055</t>
  </si>
  <si>
    <t>trim3a</t>
  </si>
  <si>
    <t>ENSDARG00000063711</t>
  </si>
  <si>
    <t>FLRT2</t>
  </si>
  <si>
    <t>ENSDARG00000079355</t>
  </si>
  <si>
    <t>tbc1d23</t>
  </si>
  <si>
    <t>ENSDARG00000044357</t>
  </si>
  <si>
    <t>PKD1</t>
  </si>
  <si>
    <t>ENSDARG00000030417</t>
  </si>
  <si>
    <t>ftr78</t>
  </si>
  <si>
    <t>ENSDARG00000055436</t>
  </si>
  <si>
    <t>col6a2</t>
  </si>
  <si>
    <t>ENSDARG00000061436</t>
  </si>
  <si>
    <t>prune</t>
  </si>
  <si>
    <t>ENSDARG00000076246</t>
  </si>
  <si>
    <t>RIMBP2 (3 of 4)</t>
  </si>
  <si>
    <t>ENSDARG00000088977</t>
  </si>
  <si>
    <t>CABZ01080457.1</t>
  </si>
  <si>
    <t>ENSDARG00000089756</t>
  </si>
  <si>
    <t>si:dkey-4c15.8</t>
  </si>
  <si>
    <t>ENSDARG00000092088</t>
  </si>
  <si>
    <t>BX324003.2</t>
  </si>
  <si>
    <t>ENSDARG00000093643</t>
  </si>
  <si>
    <t>gnl2</t>
  </si>
  <si>
    <t>ENSDARG00000053225</t>
  </si>
  <si>
    <t>tbx20</t>
  </si>
  <si>
    <t>ENSDARG00000005150</t>
  </si>
  <si>
    <t>PCNT</t>
  </si>
  <si>
    <t>ENSDARG00000033012</t>
  </si>
  <si>
    <t>ino80da</t>
  </si>
  <si>
    <t>ENSDARG00000078199</t>
  </si>
  <si>
    <t>ptpn9a</t>
  </si>
  <si>
    <t>ENSDARG00000077495</t>
  </si>
  <si>
    <t>tll1</t>
  </si>
  <si>
    <t>ENSDARG00000037429</t>
  </si>
  <si>
    <t>AFF2</t>
  </si>
  <si>
    <t>ENSDARG00000052242</t>
  </si>
  <si>
    <t>dpf2</t>
  </si>
  <si>
    <t>ENSDARG00000012219</t>
  </si>
  <si>
    <t>rab3ab</t>
  </si>
  <si>
    <t>ENSDARG00000043835</t>
  </si>
  <si>
    <t>RIMBP2 (4 of 4)</t>
  </si>
  <si>
    <t>ENSDARG00000074614</t>
  </si>
  <si>
    <t>TET1</t>
  </si>
  <si>
    <t>ENSDARG00000075230</t>
  </si>
  <si>
    <t>CABZ01024464.1</t>
  </si>
  <si>
    <t>ENSDARG00000002148</t>
  </si>
  <si>
    <t>sipa1l1</t>
  </si>
  <si>
    <t>ENSDARG00000020134</t>
  </si>
  <si>
    <t>UNKL</t>
  </si>
  <si>
    <t>ENSDARG00000037838</t>
  </si>
  <si>
    <t>si:ch211-113g11.6</t>
  </si>
  <si>
    <t>ENSDARG00000070442</t>
  </si>
  <si>
    <t>PPIP5K2|C10H5orf30</t>
  </si>
  <si>
    <t>ENSDARG078441|093498</t>
  </si>
  <si>
    <t>srpk1b</t>
  </si>
  <si>
    <t>ENSDARG00000031560</t>
  </si>
  <si>
    <t>atp2b3b</t>
  </si>
  <si>
    <t>ENSDARG00000023445</t>
  </si>
  <si>
    <t>crb2b</t>
  </si>
  <si>
    <t>ENSDARG00000060081</t>
  </si>
  <si>
    <t>GPR17</t>
  </si>
  <si>
    <t>ENSDARG00000062030</t>
  </si>
  <si>
    <t>CABZ01085858.1</t>
  </si>
  <si>
    <t>ENSDARG00000090436</t>
  </si>
  <si>
    <t>tead1b</t>
  </si>
  <si>
    <t>ENSDARG00000059483</t>
  </si>
  <si>
    <t>SCARA3</t>
  </si>
  <si>
    <t>ENSDARG00000008060</t>
  </si>
  <si>
    <t>cacna1ba</t>
  </si>
  <si>
    <t>ENSDARG00000021735</t>
  </si>
  <si>
    <t>pcdh15a</t>
  </si>
  <si>
    <t>ENSDARG00000052232</t>
  </si>
  <si>
    <t>AIFM3</t>
  </si>
  <si>
    <t>ENSDARG00000062780</t>
  </si>
  <si>
    <t>HECW1 (2 of 3)</t>
  </si>
  <si>
    <t>ENSDARG00000004291</t>
  </si>
  <si>
    <t>DFNA5 (2 of 2)</t>
  </si>
  <si>
    <t>ENSDARG00000086762</t>
  </si>
  <si>
    <t>sema3c</t>
  </si>
  <si>
    <t>ENSDARG00000034300</t>
  </si>
  <si>
    <t>FMNL1 (1 of 2)</t>
  </si>
  <si>
    <t>ENSDARG00000055713</t>
  </si>
  <si>
    <t>CU041319.1</t>
  </si>
  <si>
    <t>ENSDARG00000068562</t>
  </si>
  <si>
    <t>slc6a17</t>
  </si>
  <si>
    <t>ENSDARG00000068787</t>
  </si>
  <si>
    <t>C17orf56</t>
  </si>
  <si>
    <t>ENSDARG00000071406</t>
  </si>
  <si>
    <t>BX957278.2</t>
  </si>
  <si>
    <t>ENSDARG00000089821</t>
  </si>
  <si>
    <t>map2k2b</t>
  </si>
  <si>
    <t>ENSDARG00000068918</t>
  </si>
  <si>
    <t>CU302326.2</t>
  </si>
  <si>
    <t>ENSDARG00000086365</t>
  </si>
  <si>
    <t>mocs2</t>
  </si>
  <si>
    <t>ENSDARG00000077202</t>
  </si>
  <si>
    <t>ACSL1 (2 of 2)</t>
  </si>
  <si>
    <t>ENSDARG00000003854</t>
  </si>
  <si>
    <t>cx28.6</t>
  </si>
  <si>
    <t>ENSDARG00000003925</t>
  </si>
  <si>
    <t>RNPEPL1</t>
  </si>
  <si>
    <t>ENSDARG00000007813</t>
  </si>
  <si>
    <t>zgc:65851</t>
  </si>
  <si>
    <t>ENSDARG00000012281</t>
  </si>
  <si>
    <t>cers2a</t>
  </si>
  <si>
    <t>ENSDARG00000013704</t>
  </si>
  <si>
    <t>nadl1.1</t>
  </si>
  <si>
    <t>ENSDARG00000015025</t>
  </si>
  <si>
    <t>agpat9</t>
  </si>
  <si>
    <t>ENSDARG00000016048</t>
  </si>
  <si>
    <t>PTCHD1</t>
  </si>
  <si>
    <t>ENSDARG00000018066</t>
  </si>
  <si>
    <t>C21H9orf114</t>
  </si>
  <si>
    <t>ENSDARG00000019707</t>
  </si>
  <si>
    <t>arhgap22</t>
  </si>
  <si>
    <t>ENSDARG00000021255</t>
  </si>
  <si>
    <t>fzd3a</t>
  </si>
  <si>
    <t>ENSDARG00000021664</t>
  </si>
  <si>
    <t>MOB2 (2 of 2)</t>
  </si>
  <si>
    <t>ENSDARG00000023214</t>
  </si>
  <si>
    <t>sim1a</t>
  </si>
  <si>
    <t>ENSDARG00000023316</t>
  </si>
  <si>
    <t>il6st</t>
  </si>
  <si>
    <t>ENSDARG00000030498</t>
  </si>
  <si>
    <t>EHD2 (2 of 2)</t>
  </si>
  <si>
    <t>ENSDARG00000035137</t>
  </si>
  <si>
    <t>nr3c2</t>
  </si>
  <si>
    <t>ENSDARG00000037025</t>
  </si>
  <si>
    <t>rgs17</t>
  </si>
  <si>
    <t>ENSDARG00000039435</t>
  </si>
  <si>
    <t>cttnbp2nl</t>
  </si>
  <si>
    <t>ENSDARG00000056091</t>
  </si>
  <si>
    <t>fzd3b</t>
  </si>
  <si>
    <t>ENSDARG00000058692</t>
  </si>
  <si>
    <t>HIP1R (1 of 2)</t>
  </si>
  <si>
    <t>ENSDARG00000059484</t>
  </si>
  <si>
    <t>traf7</t>
  </si>
  <si>
    <t>ENSDARG00000060207</t>
  </si>
  <si>
    <t>RNF19B</t>
  </si>
  <si>
    <t>ENSDARG00000060926</t>
  </si>
  <si>
    <t>tab3</t>
  </si>
  <si>
    <t>ENSDARG00000062063</t>
  </si>
  <si>
    <t>TUB</t>
  </si>
  <si>
    <t>ENSDARG00000062165</t>
  </si>
  <si>
    <t>npffr1l2</t>
  </si>
  <si>
    <t>ENSDARG00000062631</t>
  </si>
  <si>
    <t>erfl3</t>
  </si>
  <si>
    <t>ENSDARG00000062801</t>
  </si>
  <si>
    <t>chkb</t>
  </si>
  <si>
    <t>ENSDARG00000063167</t>
  </si>
  <si>
    <t>arfgap2</t>
  </si>
  <si>
    <t>ENSDARG00000067601</t>
  </si>
  <si>
    <t>CABZ01041002.1</t>
  </si>
  <si>
    <t>ENSDARG00000068104</t>
  </si>
  <si>
    <t>NAPB (1 of 2)</t>
  </si>
  <si>
    <t>ENSDARG00000069101</t>
  </si>
  <si>
    <t>TUFT1 (2 of 2)</t>
  </si>
  <si>
    <t>ENSDARG00000071010</t>
  </si>
  <si>
    <t>LRRC61</t>
  </si>
  <si>
    <t>ENSDARG00000077357</t>
  </si>
  <si>
    <t>BX547998.1</t>
  </si>
  <si>
    <t>ENSDARG00000079131</t>
  </si>
  <si>
    <t>FP016230.1</t>
  </si>
  <si>
    <t>ENSDARG00000079330</t>
  </si>
  <si>
    <t>GPR158 (2 of 2)</t>
  </si>
  <si>
    <t>ENSDARG00000079665</t>
  </si>
  <si>
    <t>kif13ba</t>
  </si>
  <si>
    <t>ENSDARG00000079731</t>
  </si>
  <si>
    <t>BX005076.1</t>
  </si>
  <si>
    <t>ENSDARG00000079756</t>
  </si>
  <si>
    <t>scoc</t>
  </si>
  <si>
    <t>ENSDARG00000087333</t>
  </si>
  <si>
    <t>MYH14|si:ch211-120k19.3</t>
  </si>
  <si>
    <t>ENSDARG073732|094040</t>
  </si>
  <si>
    <t>zbtb34</t>
  </si>
  <si>
    <t>ENSDARG00000013492</t>
  </si>
  <si>
    <t>foxp1b</t>
  </si>
  <si>
    <t>ENSDARG00000014181</t>
  </si>
  <si>
    <t>RAB39B (1 of 2)</t>
  </si>
  <si>
    <t>ENSDARG00000019312</t>
  </si>
  <si>
    <t>rac3b</t>
  </si>
  <si>
    <t>ENSDARG00000020795</t>
  </si>
  <si>
    <t>CSMD3 (2 of 4)</t>
  </si>
  <si>
    <t>ENSDARG00000033473</t>
  </si>
  <si>
    <t>nupl1</t>
  </si>
  <si>
    <t>ENSDARG00000033965</t>
  </si>
  <si>
    <t>TTYH3 (1 of 2)</t>
  </si>
  <si>
    <t>ENSDARG00000034473</t>
  </si>
  <si>
    <t>ajap1</t>
  </si>
  <si>
    <t>ENSDARG00000038655</t>
  </si>
  <si>
    <t>st6galnac4</t>
  </si>
  <si>
    <t>ENSDARG00000043897</t>
  </si>
  <si>
    <t>cap2</t>
  </si>
  <si>
    <t>ENSDARG00000045948</t>
  </si>
  <si>
    <t>rab33ba</t>
  </si>
  <si>
    <t>ENSDARG00000052290</t>
  </si>
  <si>
    <t>dlgap3</t>
  </si>
  <si>
    <t>ENSDARG00000055459</t>
  </si>
  <si>
    <t>WBP2</t>
  </si>
  <si>
    <t>ENSDARG00000056605</t>
  </si>
  <si>
    <t>SLC39A8 (1 of 2)</t>
  </si>
  <si>
    <t>ENSDARG00000056757</t>
  </si>
  <si>
    <t>zgc:123217</t>
  </si>
  <si>
    <t>ENSDARG00000059026</t>
  </si>
  <si>
    <t>RIMS4</t>
  </si>
  <si>
    <t>ENSDARG00000059523</t>
  </si>
  <si>
    <t>thumpd3</t>
  </si>
  <si>
    <t>ENSDARG00000059634</t>
  </si>
  <si>
    <t>vwa5b1</t>
  </si>
  <si>
    <t>ENSDARG00000059705</t>
  </si>
  <si>
    <t>KCNK9</t>
  </si>
  <si>
    <t>ENSDARG00000063560</t>
  </si>
  <si>
    <t>cyp1b1</t>
  </si>
  <si>
    <t>ENSDARG00000068934</t>
  </si>
  <si>
    <t>EFEMP1 (1 of 2)</t>
  </si>
  <si>
    <t>ENSDARG00000070996</t>
  </si>
  <si>
    <t>SEMA4B (1 of 2)</t>
  </si>
  <si>
    <t>ENSDARG00000074414</t>
  </si>
  <si>
    <t>APBB1</t>
  </si>
  <si>
    <t>ENSDARG00000076560</t>
  </si>
  <si>
    <t>kank3</t>
  </si>
  <si>
    <t>ENSDARG00000076566</t>
  </si>
  <si>
    <t>best1</t>
  </si>
  <si>
    <t>ENSDARG00000078331</t>
  </si>
  <si>
    <t>si:ch73-62b13.1</t>
  </si>
  <si>
    <t>ENSDARG00000093269</t>
  </si>
  <si>
    <t>TBCEL (2 of 2)</t>
  </si>
  <si>
    <t>ENSDARG00000019525</t>
  </si>
  <si>
    <t>gss</t>
  </si>
  <si>
    <t>ENSDARG00000037706</t>
  </si>
  <si>
    <t>KIF1A (2 of 2)</t>
  </si>
  <si>
    <t>ENSDARG00000061817</t>
  </si>
  <si>
    <t>hsf1</t>
  </si>
  <si>
    <t>ENSDARG00000008818</t>
  </si>
  <si>
    <t>rps6kb1a</t>
  </si>
  <si>
    <t>ENSDARG00000018399</t>
  </si>
  <si>
    <t>AL935293.1</t>
  </si>
  <si>
    <t>ENSDARG00000077585</t>
  </si>
  <si>
    <t>ANK1 (1 of 2)|ank1</t>
  </si>
  <si>
    <t>ENSDARG059093|092143</t>
  </si>
  <si>
    <t>CABZ01100267.1</t>
  </si>
  <si>
    <t>ENSDARG00000091691</t>
  </si>
  <si>
    <t>prdm5</t>
  </si>
  <si>
    <t>ENSDARG00000006288</t>
  </si>
  <si>
    <t>lamp2</t>
  </si>
  <si>
    <t>ENSDARG00000014914</t>
  </si>
  <si>
    <t>wu:fu71h07</t>
  </si>
  <si>
    <t>ENSDARG00000075617</t>
  </si>
  <si>
    <t>aqp4</t>
  </si>
  <si>
    <t>ENSDARG00000010565</t>
  </si>
  <si>
    <t>slc1a7a</t>
  </si>
  <si>
    <t>ENSDARG00000034940</t>
  </si>
  <si>
    <t>zgc:91910</t>
  </si>
  <si>
    <t>ENSDARG00000035678</t>
  </si>
  <si>
    <t>C20H6orf170</t>
  </si>
  <si>
    <t>ENSDARG00000041734</t>
  </si>
  <si>
    <t>zgc:113279</t>
  </si>
  <si>
    <t>ENSDARG00000058263</t>
  </si>
  <si>
    <t>mctp1b</t>
  </si>
  <si>
    <t>ENSDARG00000060871</t>
  </si>
  <si>
    <t>FAM83G (1 of 2)</t>
  </si>
  <si>
    <t>ENSDARG00000062929</t>
  </si>
  <si>
    <t>fam168a</t>
  </si>
  <si>
    <t>ENSDARG00000063564</t>
  </si>
  <si>
    <t>itga11b</t>
  </si>
  <si>
    <t>Ensembl ID</t>
  </si>
  <si>
    <t>ENSDARG00000007950</t>
  </si>
  <si>
    <t>casp3b</t>
  </si>
  <si>
    <t>zgc:154142</t>
  </si>
  <si>
    <t>ENSDARG00000055045</t>
  </si>
  <si>
    <t>si:ch73-375g18.1</t>
  </si>
  <si>
    <t>ENSDARG00000030893</t>
  </si>
  <si>
    <t>ENSDARG00000075024</t>
  </si>
  <si>
    <t>pdgfb</t>
  </si>
  <si>
    <t>LPHN1 (3 of 4)</t>
  </si>
  <si>
    <t>ENSDARG00000086778</t>
  </si>
  <si>
    <t>hyi</t>
  </si>
  <si>
    <t>ENSDARG00000089130</t>
  </si>
  <si>
    <t>RASGRP4</t>
  </si>
  <si>
    <t>ENSDARG00000030166</t>
  </si>
  <si>
    <t>CU467646.2</t>
  </si>
  <si>
    <t>ENSDARG00000061796</t>
  </si>
  <si>
    <t>PDGFB (2 of 3)</t>
  </si>
  <si>
    <t>ENSDARG00000089674</t>
  </si>
  <si>
    <t>si:dkey-220o21.2</t>
  </si>
  <si>
    <t>ENSDARG00000040839</t>
  </si>
  <si>
    <t>adoa</t>
  </si>
  <si>
    <t>ENSDARG00000095244</t>
  </si>
  <si>
    <t>frem2a</t>
  </si>
  <si>
    <t>ENSDARG00000042827</t>
  </si>
  <si>
    <t>ndst3</t>
  </si>
  <si>
    <t>ENSDARG00000076856</t>
  </si>
  <si>
    <t>ENSDARG00000041776</t>
  </si>
  <si>
    <t>si:dkey-4c15.15</t>
  </si>
  <si>
    <t>ENSDARG00000071819</t>
  </si>
  <si>
    <t>STX3 (2 of 2)</t>
  </si>
  <si>
    <t>si:ch211-212k5.1</t>
  </si>
  <si>
    <t>ENSDARG00000051981</t>
  </si>
  <si>
    <t>si:dkey-15h8.14</t>
  </si>
  <si>
    <t>ENSDARG00000092325</t>
  </si>
  <si>
    <t>celsr1a</t>
  </si>
  <si>
    <t>ENSDARG00000093241</t>
  </si>
  <si>
    <t>CR626962.1</t>
  </si>
  <si>
    <t>ENSDARG00000069185</t>
  </si>
  <si>
    <t>ENSDARG00000063511</t>
  </si>
  <si>
    <t>TRIM65</t>
  </si>
  <si>
    <t>CABZ01069020.1</t>
  </si>
  <si>
    <t>ENSDARG00000077098</t>
  </si>
  <si>
    <t>arhgef18a</t>
  </si>
  <si>
    <t>ENSDARG00000088367</t>
  </si>
  <si>
    <t>C25H11orf9</t>
  </si>
  <si>
    <t>ENSDARG00000011157</t>
  </si>
  <si>
    <t>ENSDARG00000078676</t>
  </si>
  <si>
    <t>SSTR2 (1 of 2)</t>
  </si>
  <si>
    <t>nipal3</t>
  </si>
  <si>
    <t>ENSDARG00000069806</t>
  </si>
  <si>
    <t>si:dkey-29n10.3</t>
  </si>
  <si>
    <t>ENSDARG00000021147</t>
  </si>
  <si>
    <t>zgc:174642</t>
  </si>
  <si>
    <t>ENSDARG00000086657</t>
  </si>
  <si>
    <t>b3gat2</t>
  </si>
  <si>
    <t>ENSDARG00000075457</t>
  </si>
  <si>
    <t>GRAMD4 (2 of 2)</t>
  </si>
  <si>
    <t>ENSDARG00000030733</t>
  </si>
  <si>
    <t>ENSDARG00000045506</t>
  </si>
  <si>
    <t>C1H2orf55 (2 of 2)</t>
  </si>
  <si>
    <t>ENSDARG00000079501</t>
  </si>
  <si>
    <t>hmbsa</t>
  </si>
  <si>
    <t>phox2ba</t>
  </si>
  <si>
    <t>ENSDARG00000008840</t>
  </si>
  <si>
    <t>exosc1</t>
  </si>
  <si>
    <t>ENSDARG00000075330</t>
  </si>
  <si>
    <t>BX005085.2</t>
  </si>
  <si>
    <t>ENSDARG00000059841</t>
  </si>
  <si>
    <t>BX004964.2</t>
  </si>
  <si>
    <t>ENSDARG00000088334</t>
  </si>
  <si>
    <t>zgc:113265</t>
  </si>
  <si>
    <t>ENSDARG00000079010</t>
  </si>
  <si>
    <t>c6orf115</t>
  </si>
  <si>
    <t>ENSDARG00000076807</t>
  </si>
  <si>
    <t>pim2</t>
  </si>
  <si>
    <t>ENSDARG00000042876</t>
  </si>
  <si>
    <t>CR855306.1</t>
  </si>
  <si>
    <t>ENSDARG00000059001</t>
  </si>
  <si>
    <t>CR382294.1</t>
  </si>
  <si>
    <t>ENSDARG00000087576</t>
  </si>
  <si>
    <t>C4H9orf100</t>
  </si>
  <si>
    <t>ENSDARG00000092583</t>
  </si>
  <si>
    <t>BX321870.1</t>
  </si>
  <si>
    <t>ENSDARG00000013476</t>
  </si>
  <si>
    <t>stxbp2</t>
  </si>
  <si>
    <t>ENSDARG00000086984</t>
  </si>
  <si>
    <t>arhgap21a</t>
  </si>
  <si>
    <t>ENSDARG00000007603</t>
  </si>
  <si>
    <t>grin1b</t>
  </si>
  <si>
    <t>ENSDARG00000075328</t>
  </si>
  <si>
    <t>prdm11</t>
  </si>
  <si>
    <t>ENSDARG00000025728</t>
  </si>
  <si>
    <t>si:ch211-220f16.3</t>
  </si>
  <si>
    <t>ENSDARG00000074468</t>
  </si>
  <si>
    <t>si:ch211-180j19.1</t>
  </si>
  <si>
    <t>ENSDARG00000094875</t>
  </si>
  <si>
    <t>zgc:158220</t>
  </si>
  <si>
    <t>ENSDARG00000061466</t>
  </si>
  <si>
    <t>ptpn11b</t>
  </si>
  <si>
    <t>ENSDARG00000077737</t>
  </si>
  <si>
    <t>otx5</t>
  </si>
  <si>
    <t>ENSDARG00000012340</t>
  </si>
  <si>
    <t>SACS (2 of 2)</t>
  </si>
  <si>
    <t>ENSDARG00000043483</t>
  </si>
  <si>
    <t>CANT1 (3 of 3)</t>
  </si>
  <si>
    <t>ENSDARG00000091042</t>
  </si>
  <si>
    <t>ENSDARG00000016398</t>
  </si>
  <si>
    <t>ntrk3a</t>
  </si>
  <si>
    <t>si:ch1073-416j23.1</t>
  </si>
  <si>
    <t>ENSDARG00000077228</t>
  </si>
  <si>
    <t>rdh5</t>
  </si>
  <si>
    <t>ENSDARG00000055934</t>
  </si>
  <si>
    <t>galntl4a</t>
  </si>
  <si>
    <t>ENSDARG00000008306</t>
  </si>
  <si>
    <t>zgc:172282</t>
  </si>
  <si>
    <t>ENSDARG00000030292</t>
  </si>
  <si>
    <t>gfod2</t>
  </si>
  <si>
    <t>ENSDARG00000075231</t>
  </si>
  <si>
    <t>slc10a4</t>
  </si>
  <si>
    <t>ENSDARG00000061145</t>
  </si>
  <si>
    <t>ENSDARG00000009131</t>
  </si>
  <si>
    <t>F13A1 (3 of 3)</t>
  </si>
  <si>
    <t>SACS (1 of 2)</t>
  </si>
  <si>
    <t>ENSDARG00000045453</t>
  </si>
  <si>
    <t>si:ch211-106k21.5</t>
  </si>
  <si>
    <t>ENSDARG00000062627</t>
  </si>
  <si>
    <t>si:dkey-246g23.4</t>
  </si>
  <si>
    <t>ENSDARG00000086052</t>
  </si>
  <si>
    <t>si:dkey-77p23.3</t>
  </si>
  <si>
    <t>ENSDARG00000013775</t>
  </si>
  <si>
    <t>ALOX5 (2 of 4)</t>
  </si>
  <si>
    <t>ENSDARG00000091364</t>
  </si>
  <si>
    <t>si:dkey-179k24.4</t>
  </si>
  <si>
    <t>ENSDARG00000069966</t>
  </si>
  <si>
    <t>zgc:113377</t>
  </si>
  <si>
    <t>ENSDARG00000091884</t>
  </si>
  <si>
    <t>CABZ01056055.1</t>
  </si>
  <si>
    <t>ENSDARG00000053165</t>
  </si>
  <si>
    <t>ENSDARG00000074782</t>
  </si>
  <si>
    <t>slc12a7a</t>
  </si>
  <si>
    <t>ENSDARG00000073756</t>
  </si>
  <si>
    <t>mak16</t>
  </si>
  <si>
    <t>ENSDARG00000003527</t>
  </si>
  <si>
    <t>PICK1</t>
  </si>
  <si>
    <t>ENSDARG00000071152</t>
  </si>
  <si>
    <t>ADAMTS6</t>
  </si>
  <si>
    <t>ZNF710 (2 of 2)</t>
  </si>
  <si>
    <t>ENSDARG00000041982</t>
  </si>
  <si>
    <t>MPPED1</t>
  </si>
  <si>
    <t>ENSDARG00000014680</t>
  </si>
  <si>
    <t>dnase1l3</t>
  </si>
  <si>
    <t>ENSDARG00000088181</t>
  </si>
  <si>
    <t>nub1</t>
  </si>
  <si>
    <t>ENSDARG00000005464</t>
  </si>
  <si>
    <t>ENSDARG00000061417</t>
  </si>
  <si>
    <t>CABZ01112215.1</t>
  </si>
  <si>
    <t>lmtk2</t>
  </si>
  <si>
    <t>ENSDARG00000079534</t>
  </si>
  <si>
    <t>nkd1</t>
  </si>
  <si>
    <t>ENSDARG00000076324</t>
  </si>
  <si>
    <t>kcnk13a</t>
  </si>
  <si>
    <t>ENSDARG00000020053</t>
  </si>
  <si>
    <t>cib2</t>
  </si>
  <si>
    <t>ENSDARG00000008212</t>
  </si>
  <si>
    <t>NAA25</t>
  </si>
  <si>
    <t>ENSDARG00000032626</t>
  </si>
  <si>
    <t>TCERG1 (1 of 3)</t>
  </si>
  <si>
    <t>ENSDARG00000075446</t>
  </si>
  <si>
    <t>HRH4 (1 of 2)</t>
  </si>
  <si>
    <t>ENSDARG00000087882</t>
  </si>
  <si>
    <t>DOCK6</t>
  </si>
  <si>
    <t>ENSDARG00000060458</t>
  </si>
  <si>
    <t>si:dkeyp-38h2.2</t>
  </si>
  <si>
    <t>ENSDARG00000035706</t>
  </si>
  <si>
    <t>arhgap21b</t>
  </si>
  <si>
    <t>ENSDARG00000056284</t>
  </si>
  <si>
    <t>kcnh2</t>
  </si>
  <si>
    <t>ENSDARG00000075673</t>
  </si>
  <si>
    <t>si:dkey-253d23.8</t>
  </si>
  <si>
    <t>ENSDARG00000029881</t>
  </si>
  <si>
    <t>acot8</t>
  </si>
  <si>
    <t>ENSDARG00000094427</t>
  </si>
  <si>
    <t>nrxn1b</t>
  </si>
  <si>
    <t>ENSDARG00000014138</t>
  </si>
  <si>
    <t>ENSDARG00000063635</t>
  </si>
  <si>
    <t>zgc:77112</t>
  </si>
  <si>
    <t>GFOD1</t>
  </si>
  <si>
    <t>ENSDARG00000015657</t>
  </si>
  <si>
    <t>c1galt1c1</t>
  </si>
  <si>
    <t>ENSDARG00000061363</t>
  </si>
  <si>
    <t>si:ch73-92e7.2</t>
  </si>
  <si>
    <t>ENSDARG00000036335</t>
  </si>
  <si>
    <t>CU693477.1</t>
  </si>
  <si>
    <t>ENSDARG00000077078</t>
  </si>
  <si>
    <t>TCERG1 (2 of 3)</t>
  </si>
  <si>
    <t>ENSDARG00000091573</t>
  </si>
  <si>
    <t>ENSDARG00000030665</t>
  </si>
  <si>
    <t>mab21l1</t>
  </si>
  <si>
    <t>si:ch211-193k19.1</t>
  </si>
  <si>
    <t>ENSDARG00000055089</t>
  </si>
  <si>
    <t>nab1b</t>
  </si>
  <si>
    <t>ENSDARG00000035660</t>
  </si>
  <si>
    <t>ENSDARG00000040700</t>
  </si>
  <si>
    <t>plekho1b</t>
  </si>
  <si>
    <t>ENSDARG00000077499</t>
  </si>
  <si>
    <t>mpnd</t>
  </si>
  <si>
    <t>CYP27B1</t>
  </si>
  <si>
    <t>ENSDARG00000061989</t>
  </si>
  <si>
    <t>wdr47</t>
  </si>
  <si>
    <t>ENSDARG00000045015</t>
  </si>
  <si>
    <t>C7orf43</t>
  </si>
  <si>
    <t>ENSDARG00000078136</t>
  </si>
  <si>
    <t>nbeal2</t>
  </si>
  <si>
    <t>ENSDARG00000078891</t>
  </si>
  <si>
    <t>CABZ01081749.1</t>
  </si>
  <si>
    <t>ENSDARG00000057508</t>
  </si>
  <si>
    <t>SCAMP3</t>
  </si>
  <si>
    <t>ENSDARG00000057324</t>
  </si>
  <si>
    <t>AAK1 (1 of 2)</t>
  </si>
  <si>
    <t>ENSDARG00000016765</t>
  </si>
  <si>
    <t>CCDC80 (2 of 2)</t>
  </si>
  <si>
    <t>ENSDARG00000077686</t>
  </si>
  <si>
    <t>cby1</t>
  </si>
  <si>
    <t>ENSDARG00000030975</t>
  </si>
  <si>
    <t>cmlc1</t>
  </si>
  <si>
    <t>ENSDARG00000077409</t>
  </si>
  <si>
    <t>C23H20orf160</t>
  </si>
  <si>
    <t>ENSDARG00000032976</t>
  </si>
  <si>
    <t>KBTBD3</t>
  </si>
  <si>
    <t>ENSDARG00000063089</t>
  </si>
  <si>
    <t>SASH3</t>
  </si>
  <si>
    <t>ENSDARG00000060512</t>
  </si>
  <si>
    <t>ENSDARG00000016541</t>
  </si>
  <si>
    <t>fbxo8</t>
  </si>
  <si>
    <t>fam131c</t>
  </si>
  <si>
    <t>ENSDARG00000007477</t>
  </si>
  <si>
    <t>gclm</t>
  </si>
  <si>
    <t>ENSDARG00000037320</t>
  </si>
  <si>
    <t>ube2nb</t>
  </si>
  <si>
    <t>ENSDARG00000018953</t>
  </si>
  <si>
    <t>KLHL2</t>
  </si>
  <si>
    <t>ENSDARG00000045877</t>
  </si>
  <si>
    <t>ENSDARG00000061786</t>
  </si>
  <si>
    <t>tlr2</t>
  </si>
  <si>
    <t>aldoaa</t>
  </si>
  <si>
    <t>ENSDARG00000037758</t>
  </si>
  <si>
    <t>LSP1</t>
  </si>
  <si>
    <t>ENSDARG00000011665</t>
  </si>
  <si>
    <t>itga8</t>
  </si>
  <si>
    <t>ENSDARG00000027310</t>
  </si>
  <si>
    <t>THSD1</t>
  </si>
  <si>
    <t>ENSDARG00000078717</t>
  </si>
  <si>
    <t>CR558302.1</t>
  </si>
  <si>
    <t>ENSDARG00000075273</t>
  </si>
  <si>
    <t>phlda1</t>
  </si>
  <si>
    <t>ENSDARG00000055011</t>
  </si>
  <si>
    <t>junbb</t>
  </si>
  <si>
    <t>ENSDARG00000039714</t>
  </si>
  <si>
    <t>pom121</t>
  </si>
  <si>
    <t>ENSDARG00000088371</t>
  </si>
  <si>
    <t>cbx1a</t>
  </si>
  <si>
    <t>ENSDARG00000055113</t>
  </si>
  <si>
    <t>PGBD4 (6 of 7)</t>
  </si>
  <si>
    <t>ENSDARG00000004189</t>
  </si>
  <si>
    <t>A2LD1 (3 of 3)</t>
  </si>
  <si>
    <t>ENSDARG00000039063</t>
  </si>
  <si>
    <t>ENSDARG00000070581</t>
  </si>
  <si>
    <t>pex2</t>
  </si>
  <si>
    <t>aarsd1</t>
  </si>
  <si>
    <t>ENSDARG00000062421</t>
  </si>
  <si>
    <t>CABZ01088509.1</t>
  </si>
  <si>
    <t>ENSDARG00000015747</t>
  </si>
  <si>
    <t>spns2</t>
  </si>
  <si>
    <t>ENSDARG00000087719</t>
  </si>
  <si>
    <t>pargb</t>
  </si>
  <si>
    <t>ENSDARG00000061017</t>
  </si>
  <si>
    <t>slc25a1</t>
  </si>
  <si>
    <t>ENSDARG00000068420</t>
  </si>
  <si>
    <t>cldn19</t>
  </si>
  <si>
    <t>ENSDARG00000057110</t>
  </si>
  <si>
    <t>ABCC6 (3 of 3)</t>
  </si>
  <si>
    <t>ENSDARG00000044569</t>
  </si>
  <si>
    <t>siah1</t>
  </si>
  <si>
    <t>ENSDARG00000094901</t>
  </si>
  <si>
    <t>PARP8</t>
  </si>
  <si>
    <t>ENSDARG00000030871</t>
  </si>
  <si>
    <t>ENSDARG00000059789</t>
  </si>
  <si>
    <t>LUZP2</t>
  </si>
  <si>
    <t>ENSDARG00000068247</t>
  </si>
  <si>
    <t>arl6ip6</t>
  </si>
  <si>
    <t>wu:fc75a09</t>
  </si>
  <si>
    <t>ENSDARG00000071013</t>
  </si>
  <si>
    <t>ENSDARG00000089342</t>
  </si>
  <si>
    <t>KCTD20</t>
  </si>
  <si>
    <t>ENSDARG00000059381</t>
  </si>
  <si>
    <t>BX548000.1</t>
  </si>
  <si>
    <t>ENSDARG00000079546</t>
  </si>
  <si>
    <t>eme1</t>
  </si>
  <si>
    <t>ENSDARG00000076913</t>
  </si>
  <si>
    <t>RYR2 (2 of 2)</t>
  </si>
  <si>
    <t>APOD (1 of 3)</t>
  </si>
  <si>
    <t>ENSDARG00000056058</t>
  </si>
  <si>
    <t>ENSDARG00000057437</t>
  </si>
  <si>
    <t>CR352328.4</t>
  </si>
  <si>
    <t>ctsf</t>
  </si>
  <si>
    <t>ENSDARG00000089432</t>
  </si>
  <si>
    <t>CXXC5 (2 of 2)</t>
  </si>
  <si>
    <t>ENSDARG00000063095</t>
  </si>
  <si>
    <t>hoxa5a</t>
  </si>
  <si>
    <t>ENSDARG00000075735</t>
  </si>
  <si>
    <t>pitx2</t>
  </si>
  <si>
    <t>ENSDARG00000001784</t>
  </si>
  <si>
    <t>edaradd</t>
  </si>
  <si>
    <t>ENSDARG00000036194</t>
  </si>
  <si>
    <t>ppp4cb</t>
  </si>
  <si>
    <t>ENSDARG00000062289</t>
  </si>
  <si>
    <t>TMEM201</t>
  </si>
  <si>
    <t>ENSDARG00000076439</t>
  </si>
  <si>
    <t>ENSDARG00000077307</t>
  </si>
  <si>
    <t>BX005256.1</t>
  </si>
  <si>
    <t>ENSDARG00000040284</t>
  </si>
  <si>
    <t>rcor2</t>
  </si>
  <si>
    <t>vasp</t>
  </si>
  <si>
    <t>ENSDARG00000008278</t>
  </si>
  <si>
    <t>si:ch1073-127d16.1</t>
  </si>
  <si>
    <t>ENSDARG00000017105</t>
  </si>
  <si>
    <t>lrrc57</t>
  </si>
  <si>
    <t>ENSDARG00000087674</t>
  </si>
  <si>
    <t>sntg2</t>
  </si>
  <si>
    <t>ENSDARG00000043938</t>
  </si>
  <si>
    <t>C4H1orf31</t>
  </si>
  <si>
    <t>ENSDARG00000059425</t>
  </si>
  <si>
    <t>ENSDARG00000092677</t>
  </si>
  <si>
    <t>TMEM136 (3 of 3)</t>
  </si>
  <si>
    <t>slc26a1</t>
  </si>
  <si>
    <t>ENSDARG00000024920</t>
  </si>
  <si>
    <t>noxo1b</t>
  </si>
  <si>
    <t>ENSDARG00000029832</t>
  </si>
  <si>
    <t>tspan3a</t>
  </si>
  <si>
    <t>ENSDARG00000056374</t>
  </si>
  <si>
    <t>stk38a</t>
  </si>
  <si>
    <t>ENSDARG00000034753</t>
  </si>
  <si>
    <t>TMEM209</t>
  </si>
  <si>
    <t>ENSDARG00000019973</t>
  </si>
  <si>
    <t>GNB1 (2 of 3)</t>
  </si>
  <si>
    <t>ENSDARG00000039340</t>
  </si>
  <si>
    <t>si:ch211-242e8.1</t>
  </si>
  <si>
    <t>ENSDARG00000060360</t>
  </si>
  <si>
    <t>tnfaip8l2a</t>
  </si>
  <si>
    <t>ENSDARG00000069038</t>
  </si>
  <si>
    <t>churc1</t>
  </si>
  <si>
    <t>ENSDARG00000075592</t>
  </si>
  <si>
    <t>oatx</t>
  </si>
  <si>
    <t>ENSDARG00000010831</t>
  </si>
  <si>
    <t>ECE1</t>
  </si>
  <si>
    <t>ENSDARG00000019713</t>
  </si>
  <si>
    <t>kcnn1</t>
  </si>
  <si>
    <t>ENSDARG00000061737</t>
  </si>
  <si>
    <t>ENSDARG00000023546</t>
  </si>
  <si>
    <t>DRD1 (1 of 2)</t>
  </si>
  <si>
    <t>FUZ</t>
  </si>
  <si>
    <t>ENSDARG00000071640</t>
  </si>
  <si>
    <t>ptcd2</t>
  </si>
  <si>
    <t>ENSDARG00000079730</t>
  </si>
  <si>
    <t>EML4 (2 of 2)</t>
  </si>
  <si>
    <t>ENSDARG00000035391</t>
  </si>
  <si>
    <t>nop10</t>
  </si>
  <si>
    <t>ENSDARG00000086525</t>
  </si>
  <si>
    <t>ENSDARG00000089426</t>
  </si>
  <si>
    <t>fan1</t>
  </si>
  <si>
    <t>HTRA2 (28 of 31)</t>
  </si>
  <si>
    <t>ENSDARG00000062269</t>
  </si>
  <si>
    <t>cisd1</t>
  </si>
  <si>
    <t>ENSDARG00000094403</t>
  </si>
  <si>
    <t>ENSDARG00000079516</t>
  </si>
  <si>
    <t>sp5l</t>
  </si>
  <si>
    <t>cdk2</t>
  </si>
  <si>
    <t>ENSDARG00000010124</t>
  </si>
  <si>
    <t>slc25a4</t>
  </si>
  <si>
    <t>ENSDARG00000026577</t>
  </si>
  <si>
    <t>FAM108C1</t>
  </si>
  <si>
    <t>ENSDARG00000027355</t>
  </si>
  <si>
    <t>zgc:136614</t>
  </si>
  <si>
    <t>ENSDARG00000058452</t>
  </si>
  <si>
    <t>ENSDARG00000069471</t>
  </si>
  <si>
    <t>gys1</t>
  </si>
  <si>
    <t>mapk1</t>
  </si>
  <si>
    <t>ENSDARG00000016875</t>
  </si>
  <si>
    <t>dnmt7</t>
  </si>
  <si>
    <t>ENSDARG00000027552</t>
  </si>
  <si>
    <t>C10orf118</t>
  </si>
  <si>
    <t>ENSDARG00000052402</t>
  </si>
  <si>
    <t>IQCK</t>
  </si>
  <si>
    <t>ENSDARG00000061020</t>
  </si>
  <si>
    <t>ZBTB43</t>
  </si>
  <si>
    <t>ENSDARG00000076831</t>
  </si>
  <si>
    <t>ENSDARG00000045983</t>
  </si>
  <si>
    <t>itga5</t>
  </si>
  <si>
    <t>foxn2b</t>
  </si>
  <si>
    <t>ENSDARG00000006353</t>
  </si>
  <si>
    <t>FAM174B</t>
  </si>
  <si>
    <t>ENSDARG00000045105</t>
  </si>
  <si>
    <t>lgi3</t>
  </si>
  <si>
    <t>ENSDARG00000068709</t>
  </si>
  <si>
    <t>zgc:162936</t>
  </si>
  <si>
    <t>ENSDARG00000041358</t>
  </si>
  <si>
    <t>zgc:198329</t>
  </si>
  <si>
    <t>ENSDARG00000069957</t>
  </si>
  <si>
    <t>FAM219A (2 of 2)</t>
  </si>
  <si>
    <t>ENSDARG00000076981</t>
  </si>
  <si>
    <t>MYOF (1 of 2)</t>
  </si>
  <si>
    <t>ENSDARG00000013813</t>
  </si>
  <si>
    <t>atad5b</t>
  </si>
  <si>
    <t>ENSDARG00000017128</t>
  </si>
  <si>
    <t>ENSDARG00000005974</t>
  </si>
  <si>
    <t>ywhaqa</t>
  </si>
  <si>
    <t>spata2</t>
  </si>
  <si>
    <t>ENSDARG00000042539</t>
  </si>
  <si>
    <t>ptprjb</t>
  </si>
  <si>
    <t>ENSDARG00000063250</t>
  </si>
  <si>
    <t>zgc:92130|si:ch73-30n17.4</t>
  </si>
  <si>
    <t>ENSDARG00000091539</t>
  </si>
  <si>
    <t>ENSDARG076350|094590</t>
  </si>
  <si>
    <t>HAUS5</t>
  </si>
  <si>
    <t>ENSDARG00000019156</t>
  </si>
  <si>
    <t>galnt7</t>
  </si>
  <si>
    <t>pvrl1b</t>
  </si>
  <si>
    <t>ENSDARG00000057303</t>
  </si>
  <si>
    <t>tgfb2</t>
  </si>
  <si>
    <t>ENSDARG00000086034</t>
  </si>
  <si>
    <t>ENSDARG00000027087</t>
  </si>
  <si>
    <t>KCNJ1 (2 of 7)</t>
  </si>
  <si>
    <t>CU929378.1</t>
  </si>
  <si>
    <t>ENSDARG00000086248</t>
  </si>
  <si>
    <t>CR382372.2</t>
  </si>
  <si>
    <t>ENSDARG00000089511</t>
  </si>
  <si>
    <t>nek2</t>
  </si>
  <si>
    <t>ENSDARG00000095121</t>
  </si>
  <si>
    <t>KIAA1024</t>
  </si>
  <si>
    <t>ENSDARG00000005619</t>
  </si>
  <si>
    <t>si:ch1073-221c23.2</t>
  </si>
  <si>
    <t>ENSDARG00000069291</t>
  </si>
  <si>
    <t>si:dkey-283b15.3</t>
  </si>
  <si>
    <t>ENSDARG00000095765</t>
  </si>
  <si>
    <t>vsx2</t>
  </si>
  <si>
    <t>ENSDARG00000089435</t>
  </si>
  <si>
    <t>GDPD5 (2 of 2)</t>
  </si>
  <si>
    <t>ENSDARG00000005574</t>
  </si>
  <si>
    <t>lypd6b</t>
  </si>
  <si>
    <t>ENSDARG00000077284</t>
  </si>
  <si>
    <t>ENSDARG00000077643</t>
  </si>
  <si>
    <t>zgc:113314</t>
  </si>
  <si>
    <t>ENSDARG00000069453</t>
  </si>
  <si>
    <t>cpped1</t>
  </si>
  <si>
    <t>si:dkey-30j22.2</t>
  </si>
  <si>
    <t>ENSDARG00000031968</t>
  </si>
  <si>
    <t>nfixa</t>
  </si>
  <si>
    <t>ENSDARG00000091757</t>
  </si>
  <si>
    <t>zgc:154018</t>
  </si>
  <si>
    <t>ENSDARG00000043226</t>
  </si>
  <si>
    <t>prdm10</t>
  </si>
  <si>
    <t>ENSDARG00000068613</t>
  </si>
  <si>
    <t>rnmtl1a</t>
  </si>
  <si>
    <t>ENSDARG022161|092932</t>
  </si>
  <si>
    <t>phf21aa</t>
  </si>
  <si>
    <t>ENSDARG00000016543</t>
  </si>
  <si>
    <t>CR847504.1</t>
  </si>
  <si>
    <t>ENSDARG00000006878</t>
  </si>
  <si>
    <t>btaf1</t>
  </si>
  <si>
    <t>ENSDARG00000089224</t>
  </si>
  <si>
    <t>cep290</t>
  </si>
  <si>
    <t>ENSDARG00000060089</t>
  </si>
  <si>
    <t>ENSDARG00000062727</t>
  </si>
  <si>
    <t>si:ch211-150o23.2</t>
  </si>
  <si>
    <t>ENSDARG00000092746</t>
  </si>
  <si>
    <t>tjp2b</t>
  </si>
  <si>
    <t>fam78a</t>
  </si>
  <si>
    <t>ENSDARG00000023443</t>
  </si>
  <si>
    <t>ENSDARG00000088222</t>
  </si>
  <si>
    <t>atf6</t>
  </si>
  <si>
    <t>si:ch211-9d9.1</t>
  </si>
  <si>
    <t>ENSDARG00000012656</t>
  </si>
  <si>
    <t>hexa</t>
  </si>
  <si>
    <t>ENSDARG00000041524</t>
  </si>
  <si>
    <t>junba</t>
  </si>
  <si>
    <t>ENSDARG00000052113</t>
  </si>
  <si>
    <t>fzd4</t>
  </si>
  <si>
    <t>ENSDARG00000074378</t>
  </si>
  <si>
    <t>LMOD1 (2 of 2)</t>
  </si>
  <si>
    <t>ENSDARG00000077111</t>
  </si>
  <si>
    <t>bcl7ba</t>
  </si>
  <si>
    <t>ENSDARG00000077261</t>
  </si>
  <si>
    <t>zgc:162160</t>
  </si>
  <si>
    <t>ENSDARG00000026709</t>
  </si>
  <si>
    <t>MDGA2 (2 of 2)</t>
  </si>
  <si>
    <t>ENSDARG00000060259</t>
  </si>
  <si>
    <t>C12H17orf62 (2 of 2)</t>
  </si>
  <si>
    <t>ENSDARG00000090441</t>
  </si>
  <si>
    <t>itga3a</t>
  </si>
  <si>
    <t>ENSDARG00000091228</t>
  </si>
  <si>
    <t>ENSDARG00000037917</t>
  </si>
  <si>
    <t>C16H3orf39</t>
  </si>
  <si>
    <t>si:ch211-149b19.4</t>
  </si>
  <si>
    <t>ENSDARG00000010941</t>
  </si>
  <si>
    <t>rangap1</t>
  </si>
  <si>
    <t>ENSDARG00000095911</t>
  </si>
  <si>
    <t>si:ch211-171h4.3</t>
  </si>
  <si>
    <t>ENSDARG00000056059</t>
  </si>
  <si>
    <t>si:ch1073-126c3.2</t>
  </si>
  <si>
    <t>ENSDARG00000020455</t>
  </si>
  <si>
    <t>gpx3</t>
  </si>
  <si>
    <t>ENSDARG00000092858</t>
  </si>
  <si>
    <t>UIMC1 (1 of 2)</t>
  </si>
  <si>
    <t>ENSDARG00000043342</t>
  </si>
  <si>
    <t>stk38l</t>
  </si>
  <si>
    <t>ENSDARG00000089679</t>
  </si>
  <si>
    <t>EPHB6</t>
  </si>
  <si>
    <t>ENSDARG00000045482</t>
  </si>
  <si>
    <t>pi4k2b</t>
  </si>
  <si>
    <t>ENSDARG00000057729</t>
  </si>
  <si>
    <t>ENSDARG00000013881</t>
  </si>
  <si>
    <t>CGN (2 of 2)</t>
  </si>
  <si>
    <t>ZFP37 (10 of 55)</t>
  </si>
  <si>
    <t>ENSDARG00000058690</t>
  </si>
  <si>
    <t>BX000701.1</t>
  </si>
  <si>
    <t>ENSDARG00000075372</t>
  </si>
  <si>
    <t>ccdc85b</t>
  </si>
  <si>
    <t>ENSDARG00000086831</t>
  </si>
  <si>
    <t>ENSDARG00000061543</t>
  </si>
  <si>
    <t>slc24a5</t>
  </si>
  <si>
    <t>GPT (2 of 2)</t>
  </si>
  <si>
    <t>ENSDARG00000024771</t>
  </si>
  <si>
    <t>si:dkey-199m13.7</t>
  </si>
  <si>
    <t>ENSDARG00000055642</t>
  </si>
  <si>
    <t>ctnnd2a</t>
  </si>
  <si>
    <t>ENSDARG00000095542</t>
  </si>
  <si>
    <t>itgb3b</t>
  </si>
  <si>
    <t>ENSDARG00000062415</t>
  </si>
  <si>
    <t>mtdhb</t>
  </si>
  <si>
    <t>ENSDARG00000045070</t>
  </si>
  <si>
    <t>ENSDARG00000004939</t>
  </si>
  <si>
    <t>BX537137.1</t>
  </si>
  <si>
    <t>CABZ01069216.1</t>
  </si>
  <si>
    <t>ENSDARG00000092017</t>
  </si>
  <si>
    <t>laptm4b</t>
  </si>
  <si>
    <t>ENSDARG00000077753</t>
  </si>
  <si>
    <t>PPP2R3B</t>
  </si>
  <si>
    <t>ENSDARG00000035870</t>
  </si>
  <si>
    <t>FAM78B (2 of 2)</t>
  </si>
  <si>
    <t>ENSDARG00000076004</t>
  </si>
  <si>
    <t>mamdc1</t>
  </si>
  <si>
    <t>ENSDARG00000063018</t>
  </si>
  <si>
    <t>DSCAM (2 of 2)</t>
  </si>
  <si>
    <t>ENSDARG00000024017</t>
  </si>
  <si>
    <t>hspa13</t>
  </si>
  <si>
    <t>ENSDARG00000028118</t>
  </si>
  <si>
    <t>ZBTB40</t>
  </si>
  <si>
    <t>ENSDARG00000040984</t>
  </si>
  <si>
    <t>C3H19orf66</t>
  </si>
  <si>
    <t>ENSDARG00000091762</t>
  </si>
  <si>
    <t>ENSDARG00000052176</t>
  </si>
  <si>
    <t>si:ch73-299h12.8</t>
  </si>
  <si>
    <t>mylipb</t>
  </si>
  <si>
    <t>ENSDARG00000093208</t>
  </si>
  <si>
    <t>si:dkey-13a21.4</t>
  </si>
  <si>
    <t>ENSDARG00000055118</t>
  </si>
  <si>
    <t>ENSDARG00000026098</t>
  </si>
  <si>
    <t>derl1</t>
  </si>
  <si>
    <t>CHST3 (2 of 2)</t>
  </si>
  <si>
    <t>ENSDARG00000021905</t>
  </si>
  <si>
    <t>PLCB1 (2 of 2)</t>
  </si>
  <si>
    <t>ENSDARG00000061070</t>
  </si>
  <si>
    <t>myo18aa</t>
  </si>
  <si>
    <t>ENSDARG00000068594</t>
  </si>
  <si>
    <t>atf3</t>
  </si>
  <si>
    <t>ENSDARG00000075752</t>
  </si>
  <si>
    <t>srp19</t>
  </si>
  <si>
    <t>ENSDARG00000007823</t>
  </si>
  <si>
    <t>parp12a</t>
  </si>
  <si>
    <t>ENSDARG00000035699</t>
  </si>
  <si>
    <t>ENSDARG00000042496</t>
  </si>
  <si>
    <t>arl15a</t>
  </si>
  <si>
    <t>ENSDARG00000076040</t>
  </si>
  <si>
    <t>AGTR1 (1 of 2)</t>
  </si>
  <si>
    <t>si:ch73-299h12.1</t>
  </si>
  <si>
    <t>ENSDARG00000045443</t>
  </si>
  <si>
    <t>ENSDARG00000095181</t>
  </si>
  <si>
    <t>pdhx</t>
  </si>
  <si>
    <t>ENSDARG00000051756</t>
  </si>
  <si>
    <t>GPRIN3 (2 of 2)</t>
  </si>
  <si>
    <t>ENSDARG00000088882</t>
  </si>
  <si>
    <t>bmp15</t>
  </si>
  <si>
    <t>ttc13</t>
  </si>
  <si>
    <t>ENSDARG00000037491</t>
  </si>
  <si>
    <t>cyp2aa9</t>
  </si>
  <si>
    <t>ENSDARG00000063242</t>
  </si>
  <si>
    <t>ENSDARG00000070020</t>
  </si>
  <si>
    <t>pi4k2a</t>
  </si>
  <si>
    <t>TPPP2</t>
  </si>
  <si>
    <t>ENSDARG00000033666</t>
  </si>
  <si>
    <t>ENSDARG00000035338</t>
  </si>
  <si>
    <t>adat1</t>
  </si>
  <si>
    <t>ENSDARG00000061348</t>
  </si>
  <si>
    <t>hrasb</t>
  </si>
  <si>
    <t>ENSDARG00000005651</t>
  </si>
  <si>
    <t>C3orf78</t>
  </si>
  <si>
    <t>ENSDARG00000089921</t>
  </si>
  <si>
    <t>BX511263.2</t>
  </si>
  <si>
    <t>cul1b</t>
  </si>
  <si>
    <t>ENSDARG00000075397</t>
  </si>
  <si>
    <t>prps1a</t>
  </si>
  <si>
    <t>ENSDARG00000007691</t>
  </si>
  <si>
    <t>ENSDARG00000015524</t>
  </si>
  <si>
    <t>C19H7orf41</t>
  </si>
  <si>
    <t>vps26a</t>
  </si>
  <si>
    <t>ENSDARG00000074505</t>
  </si>
  <si>
    <t>zgc:158654</t>
  </si>
  <si>
    <t>ENSDARG00000056549</t>
  </si>
  <si>
    <t>dennd5b</t>
  </si>
  <si>
    <t>ENSDARG00000012338</t>
  </si>
  <si>
    <t>rab35</t>
  </si>
  <si>
    <t>ENSDARG00000003789</t>
  </si>
  <si>
    <t>LPHN3</t>
  </si>
  <si>
    <t>ENSDARG00000058425</t>
  </si>
  <si>
    <t>agpat2</t>
  </si>
  <si>
    <t>ENSDARG00000061121</t>
  </si>
  <si>
    <t>C1H10orf26 (2 of 2)</t>
  </si>
  <si>
    <t>ENSDARG00000068437</t>
  </si>
  <si>
    <t>si:ch211-119b12.8</t>
  </si>
  <si>
    <t>ENSDARG00000029751</t>
  </si>
  <si>
    <t>KNDC1 (2 of 2)</t>
  </si>
  <si>
    <t>ENSDARG00000041413</t>
  </si>
  <si>
    <t>nfe2l3</t>
  </si>
  <si>
    <t>ENSDARG00000059910</t>
  </si>
  <si>
    <t>RNF11</t>
  </si>
  <si>
    <t>ENSDARG00000019810</t>
  </si>
  <si>
    <t>ENSDARG00000040635</t>
  </si>
  <si>
    <t>stim1a</t>
  </si>
  <si>
    <t>VRTN</t>
  </si>
  <si>
    <t>ENSDARG00000060723</t>
  </si>
  <si>
    <t>clgn</t>
  </si>
  <si>
    <t>ENSDARG00000061963</t>
  </si>
  <si>
    <t>klhl26</t>
  </si>
  <si>
    <t>ENSDARG00000009315</t>
  </si>
  <si>
    <t>zgc:73226</t>
  </si>
  <si>
    <t>ENSDARG00000053876</t>
  </si>
  <si>
    <t>VPS37B (1 of 2)</t>
  </si>
  <si>
    <t>ENSDARG00000023759</t>
  </si>
  <si>
    <t>si:dkey-19a16.5</t>
  </si>
  <si>
    <t>ENSDARG00000039319</t>
  </si>
  <si>
    <t>sept4a</t>
  </si>
  <si>
    <t>ENSDARG00000071656</t>
  </si>
  <si>
    <t>ENSDARG00000010385</t>
  </si>
  <si>
    <t>pnocb</t>
  </si>
  <si>
    <t>zgc:63637</t>
  </si>
  <si>
    <t>ENSDARG00000024189</t>
  </si>
  <si>
    <t>ENSDARG00000029885</t>
  </si>
  <si>
    <t>GK</t>
  </si>
  <si>
    <t>FHOD1</t>
  </si>
  <si>
    <t>ENSDARG00000053456</t>
  </si>
  <si>
    <t>POLR3A</t>
  </si>
  <si>
    <t>ENSDARG00000051768</t>
  </si>
  <si>
    <t>wdr92</t>
  </si>
  <si>
    <t>ENSDARG00000071269</t>
  </si>
  <si>
    <t>ENSDARG00000037334</t>
  </si>
  <si>
    <t>B3GNT1</t>
  </si>
  <si>
    <t>rab6ba</t>
  </si>
  <si>
    <t>ENSDARG00000077583</t>
  </si>
  <si>
    <t>crb2a</t>
  </si>
  <si>
    <t>ENSDARG00000034522</t>
  </si>
  <si>
    <t>CR847949.1</t>
  </si>
  <si>
    <t>ENSDARG00000060106</t>
  </si>
  <si>
    <t>SLC27A3</t>
  </si>
  <si>
    <t>ENSDARG00000073850</t>
  </si>
  <si>
    <t>ENSDARG00000046054</t>
  </si>
  <si>
    <t>degs1</t>
  </si>
  <si>
    <t>th</t>
  </si>
  <si>
    <t>ENSDARG00000007347</t>
  </si>
  <si>
    <t>dusp4</t>
  </si>
  <si>
    <t>ENSDARG00000030621</t>
  </si>
  <si>
    <t>AGRN</t>
  </si>
  <si>
    <t>ENSDARG00000044688</t>
  </si>
  <si>
    <t>RAB11FIP2</t>
  </si>
  <si>
    <t>ENSDARG00000079388</t>
  </si>
  <si>
    <t>ZFP37 (4 of 55)</t>
  </si>
  <si>
    <t>ENSDARG00000075596</t>
  </si>
  <si>
    <t>ENSDARG00000090209</t>
  </si>
  <si>
    <t>ube2e3</t>
  </si>
  <si>
    <t>zc3hc1</t>
  </si>
  <si>
    <t>ENSDARG00000012244</t>
  </si>
  <si>
    <t>ENSDARG00000062651</t>
  </si>
  <si>
    <t>zgc:165526</t>
  </si>
  <si>
    <t>si:ch73-27e22.8</t>
  </si>
  <si>
    <t>ENSDARG00000023373</t>
  </si>
  <si>
    <t>ENSDARG00000091269</t>
  </si>
  <si>
    <t>ARHGAP27 (1 of 2)</t>
  </si>
  <si>
    <t>ODZ2 (2 of 2)</t>
  </si>
  <si>
    <t>ENSDARG00000061798</t>
  </si>
  <si>
    <t>ENSDARG00000011171</t>
  </si>
  <si>
    <t>tnika</t>
  </si>
  <si>
    <t>ube3a</t>
  </si>
  <si>
    <t>ENSDARG00000056218</t>
  </si>
  <si>
    <t>ENSDARG00000055737</t>
  </si>
  <si>
    <t>hdlbp</t>
  </si>
  <si>
    <t>zgc:112399</t>
  </si>
  <si>
    <t>ENSDARG00000009830</t>
  </si>
  <si>
    <t>gfra2b</t>
  </si>
  <si>
    <t>ENSDARG00000053192</t>
  </si>
  <si>
    <t>b3gnt2b</t>
  </si>
  <si>
    <t>ENSDARG00000044015</t>
  </si>
  <si>
    <t>FAM196A (1 of 3)</t>
  </si>
  <si>
    <t>ENSDARG00000091902</t>
  </si>
  <si>
    <t>SLC25A28 (1 of 2)</t>
  </si>
  <si>
    <t>ENSDARG00000079559</t>
  </si>
  <si>
    <t>slc25a28</t>
  </si>
  <si>
    <t>ENSDARG00000052994</t>
  </si>
  <si>
    <t>prkar1aa</t>
  </si>
  <si>
    <t>ENSDARG00000074297</t>
  </si>
  <si>
    <t>C12H17orf62 (1 of 2)</t>
  </si>
  <si>
    <t>ENSDARG00000076128</t>
  </si>
  <si>
    <t>ARHGEF2 (2 of 2)</t>
  </si>
  <si>
    <t>ENSDARG00000071414</t>
  </si>
  <si>
    <t>C3orf64</t>
  </si>
  <si>
    <t>ENSDARG00000075819</t>
  </si>
  <si>
    <t>mgll</t>
  </si>
  <si>
    <t>ENSDARG00000022853</t>
  </si>
  <si>
    <t>stk16</t>
  </si>
  <si>
    <t>ENSDARG00000036820</t>
  </si>
  <si>
    <t>ENSDARG00000037777</t>
  </si>
  <si>
    <t>kcnh1</t>
  </si>
  <si>
    <t>SLC4A7</t>
  </si>
  <si>
    <t>ENSDARG00000024167</t>
  </si>
  <si>
    <t>si:ch1073-464p5.4</t>
  </si>
  <si>
    <t>ENSDARG00000073952</t>
  </si>
  <si>
    <t>FARS2 (1 of 2)</t>
  </si>
  <si>
    <t>ENSDARG00000086569</t>
  </si>
  <si>
    <t>GRAMD1B (2 of 2)</t>
  </si>
  <si>
    <t>ENSDARG00000091247</t>
  </si>
  <si>
    <t>wnt7bb</t>
  </si>
  <si>
    <t>ENSDARG00000074258</t>
  </si>
  <si>
    <t>tmem41b</t>
  </si>
  <si>
    <t>ENSDARG00000071107</t>
  </si>
  <si>
    <t>si:ch1073-15f12.3</t>
  </si>
  <si>
    <t>ENSDARG00000080006</t>
  </si>
  <si>
    <t>ENSDARG00000059369</t>
  </si>
  <si>
    <t>CU638740.2</t>
  </si>
  <si>
    <t>epha8</t>
  </si>
  <si>
    <t>ENSDARG00000079429</t>
  </si>
  <si>
    <t>USP53 (1 of 2)</t>
  </si>
  <si>
    <t>ENSDARG00000023609</t>
  </si>
  <si>
    <t>C8H11orf31</t>
  </si>
  <si>
    <t>ENSDARG00000078615</t>
  </si>
  <si>
    <t>ENSDARG00000093022</t>
  </si>
  <si>
    <t>dock5</t>
  </si>
  <si>
    <t>akt2</t>
  </si>
  <si>
    <t>ENSDARG00000001968</t>
  </si>
  <si>
    <t>NEURL4</t>
  </si>
  <si>
    <t>ENSDARG00000011219</t>
  </si>
  <si>
    <t>arsh</t>
  </si>
  <si>
    <t>ENSDARG00000078127</t>
  </si>
  <si>
    <t>ENSDARG00000002299</t>
  </si>
  <si>
    <t>fam98b</t>
  </si>
  <si>
    <t>CU467889.1</t>
  </si>
  <si>
    <t>ENSDARG00000060068</t>
  </si>
  <si>
    <t>ikbkb</t>
  </si>
  <si>
    <t>ENSDARG00000032826</t>
  </si>
  <si>
    <t>ANKLE1</t>
  </si>
  <si>
    <t>ENSDARG00000079123</t>
  </si>
  <si>
    <t>si:dkey-258f14.2</t>
  </si>
  <si>
    <t>ENSDARG00000087529</t>
  </si>
  <si>
    <t>syt13</t>
  </si>
  <si>
    <t>ENSDARG00000094874</t>
  </si>
  <si>
    <t>ft2</t>
  </si>
  <si>
    <t>ENSDARG00000012306</t>
  </si>
  <si>
    <t>BX005421.5</t>
  </si>
  <si>
    <t>ENSDARG00000059055</t>
  </si>
  <si>
    <t>ENSDARG00000074607</t>
  </si>
  <si>
    <t>si:ch211-165f21.6</t>
  </si>
  <si>
    <t>ENSDARG00000090099</t>
  </si>
  <si>
    <t>ccr8.1</t>
  </si>
  <si>
    <t>ENSDARG00000095789</t>
  </si>
  <si>
    <t>si:ch211-274p24.4</t>
  </si>
  <si>
    <t>ache</t>
  </si>
  <si>
    <t>ENSDARG00000087088</t>
  </si>
  <si>
    <t>ENSDARG00000031796</t>
  </si>
  <si>
    <t>CABZ01072922.1</t>
  </si>
  <si>
    <t>ENSDARG00000067847</t>
  </si>
  <si>
    <t>apoc2</t>
  </si>
  <si>
    <t>ENSDARG00000092155</t>
  </si>
  <si>
    <t>fgfr1b</t>
  </si>
  <si>
    <t>ENSDARG00000011190</t>
  </si>
  <si>
    <t>CT573476.1</t>
  </si>
  <si>
    <t>epb41l5</t>
  </si>
  <si>
    <t>ENSDARG00000077915</t>
  </si>
  <si>
    <t>CR339046.1</t>
  </si>
  <si>
    <t>ENSDARG00000032324</t>
  </si>
  <si>
    <t>KCNK2 (1 of 2)</t>
  </si>
  <si>
    <t>ENSDARG00000056961</t>
  </si>
  <si>
    <t>ENSDARG00000055123</t>
  </si>
  <si>
    <t>SECISBP2L</t>
  </si>
  <si>
    <t>ENSDARG00000078687</t>
  </si>
  <si>
    <t>artn</t>
  </si>
  <si>
    <t>ENSDARG00000093714</t>
  </si>
  <si>
    <t>pcyt1ba</t>
  </si>
  <si>
    <t>ENSDARG00000058162</t>
  </si>
  <si>
    <t>KAT7 (1 of 2)</t>
  </si>
  <si>
    <t>ENSDARG00000070371</t>
  </si>
  <si>
    <t>DHX33</t>
  </si>
  <si>
    <t>si:dkey-90l8.3</t>
  </si>
  <si>
    <t>ENSDARG00000051785</t>
  </si>
  <si>
    <t>slc1a9</t>
  </si>
  <si>
    <t>ENSDARG00000052657</t>
  </si>
  <si>
    <t>wfdc1</t>
  </si>
  <si>
    <t>ENSDARG00000054836</t>
  </si>
  <si>
    <t>si:dkey-266m15.5</t>
  </si>
  <si>
    <t>ENSDARG00000058003</t>
  </si>
  <si>
    <t>sltm</t>
  </si>
  <si>
    <t>ENSDARG00000076548</t>
  </si>
  <si>
    <t>rab5b</t>
  </si>
  <si>
    <t>ENSDARG00000052728</t>
  </si>
  <si>
    <t>si:ch73-308m11.1</t>
  </si>
  <si>
    <t>ENSDARG00000016059</t>
  </si>
  <si>
    <t>POLR2M</t>
  </si>
  <si>
    <t>ENSDARG00000039752</t>
  </si>
  <si>
    <t>si:dkey-247i3.3</t>
  </si>
  <si>
    <t>ENSDARG00000074968</t>
  </si>
  <si>
    <t>gro2</t>
  </si>
  <si>
    <t>ENSDARG00000095521</t>
  </si>
  <si>
    <t>drd2a</t>
  </si>
  <si>
    <t>ENSDARG00000002787</t>
  </si>
  <si>
    <t>PDGFC</t>
  </si>
  <si>
    <t>ENSDARG00000056926</t>
  </si>
  <si>
    <t>ENSDARG00000077588</t>
  </si>
  <si>
    <t>ST6GALNAC5 (1 of 2)</t>
  </si>
  <si>
    <t>gnav1</t>
  </si>
  <si>
    <t>ENSDARG00000039220</t>
  </si>
  <si>
    <t>aatkb</t>
  </si>
  <si>
    <t>ENSDARG00000043006</t>
  </si>
  <si>
    <t>st3gal1</t>
  </si>
  <si>
    <t>ENSDARG00000077477</t>
  </si>
  <si>
    <t>ENSDARG00000079654</t>
  </si>
  <si>
    <t>cep63</t>
  </si>
  <si>
    <t>nfkbiab</t>
  </si>
  <si>
    <t>ENSDARG00000056862</t>
  </si>
  <si>
    <t>DAPK1</t>
  </si>
  <si>
    <t>ENSDARG00000007693</t>
  </si>
  <si>
    <t>cnga3a</t>
  </si>
  <si>
    <t>ENSDARG00000060093</t>
  </si>
  <si>
    <t>ENSDARG00000070726</t>
  </si>
  <si>
    <t>CABZ01062452.1</t>
  </si>
  <si>
    <t>cdc42ep4a</t>
  </si>
  <si>
    <t>ENSDARG00000077437</t>
  </si>
  <si>
    <t>baxa</t>
  </si>
  <si>
    <t>ENSDARG00000039704</t>
  </si>
  <si>
    <t>zgc:113295</t>
  </si>
  <si>
    <t>ENSDARG00000020623</t>
  </si>
  <si>
    <t>PLCL2</t>
  </si>
  <si>
    <t>ENSDARG00000074768</t>
  </si>
  <si>
    <t>MCOLN2</t>
  </si>
  <si>
    <t>ENSDARG00000075247</t>
  </si>
  <si>
    <t>minal</t>
  </si>
  <si>
    <t>ENSDARG00000018722</t>
  </si>
  <si>
    <t>AKR7A3</t>
  </si>
  <si>
    <t>ENSDARG00000036359</t>
  </si>
  <si>
    <t>SYNGR2 (2 of 3)</t>
  </si>
  <si>
    <t>ENSDARG00000016649</t>
  </si>
  <si>
    <t>ENSDARG00000030752</t>
  </si>
  <si>
    <t>CU928061.1</t>
  </si>
  <si>
    <t>skor1a</t>
  </si>
  <si>
    <t>ENSDARG00000062828</t>
  </si>
  <si>
    <t>ENSDARG00000069030</t>
  </si>
  <si>
    <t>si:ch211-247h9.1</t>
  </si>
  <si>
    <t>si:dkey-219c3.2</t>
  </si>
  <si>
    <t>ENSDARG00000062880</t>
  </si>
  <si>
    <t>ENSDARG00000075805</t>
  </si>
  <si>
    <t>si:dkey-15h8.2</t>
  </si>
  <si>
    <t>gipc1</t>
  </si>
  <si>
    <t>ENSDARG00000094106</t>
  </si>
  <si>
    <t>serpina1</t>
  </si>
  <si>
    <t>ENSDARG00000010771</t>
  </si>
  <si>
    <t>NINJ1</t>
  </si>
  <si>
    <t>ENSDARG00000090286</t>
  </si>
  <si>
    <t>si:dkey-4c15.12</t>
  </si>
  <si>
    <t>ENSDARG00000077942</t>
  </si>
  <si>
    <t>ENSDARG00000095350</t>
  </si>
  <si>
    <t>ypel5</t>
  </si>
  <si>
    <t>ENSDARG00000088929</t>
  </si>
  <si>
    <t>sik2b</t>
  </si>
  <si>
    <t>ntn1b</t>
  </si>
  <si>
    <t>ENSDARG00000062315</t>
  </si>
  <si>
    <t>itgb6</t>
  </si>
  <si>
    <t>ENSDARG00000022531</t>
  </si>
  <si>
    <t>grin3b</t>
  </si>
  <si>
    <t>ENSDARG00000002494</t>
  </si>
  <si>
    <t>ENSDARG00000005364</t>
  </si>
  <si>
    <t>gdap1</t>
  </si>
  <si>
    <t>mat1a</t>
  </si>
  <si>
    <t>ENSDARG00000058601</t>
  </si>
  <si>
    <t>sgcb</t>
  </si>
  <si>
    <t>ENSDARG00000039605</t>
  </si>
  <si>
    <t>ENSDARG00000052341</t>
  </si>
  <si>
    <t>NELL2 (2 of 2)</t>
  </si>
  <si>
    <t>si:dkey-61f9.1</t>
  </si>
  <si>
    <t>ENSDARG00000090690</t>
  </si>
  <si>
    <t>ENSDARG00000070414</t>
  </si>
  <si>
    <t>SEMA4A (1 of 2)</t>
  </si>
  <si>
    <t>ENSDARG00000062352</t>
  </si>
  <si>
    <t>lrrc8c</t>
  </si>
  <si>
    <t>kpna1</t>
  </si>
  <si>
    <t>ENSDARG00000059718</t>
  </si>
  <si>
    <t>SERTAD4</t>
  </si>
  <si>
    <t>ENSDARG00000016360</t>
  </si>
  <si>
    <t>TSHZ2</t>
  </si>
  <si>
    <t>ENSDARG00000089795</t>
  </si>
  <si>
    <t>ENSDARG00000079201</t>
  </si>
  <si>
    <t>fras1</t>
  </si>
  <si>
    <t>PRAME</t>
  </si>
  <si>
    <t>ENSDARG00000054619</t>
  </si>
  <si>
    <t>zgc:195063</t>
  </si>
  <si>
    <t>ENSDARG00000036493</t>
  </si>
  <si>
    <t>lrpap1</t>
  </si>
  <si>
    <t>ENSDARG00000055463</t>
  </si>
  <si>
    <t>ccdc53</t>
  </si>
  <si>
    <t>ENSDARG00000033604</t>
  </si>
  <si>
    <t>ENSDARG00000045563</t>
  </si>
  <si>
    <t>mpp5a</t>
  </si>
  <si>
    <t>smpd1</t>
  </si>
  <si>
    <t>ENSDARG00000006272</t>
  </si>
  <si>
    <t>trpm3</t>
  </si>
  <si>
    <t>ENSDARG00000076121</t>
  </si>
  <si>
    <t>tnnt2c</t>
  </si>
  <si>
    <t>ENSDARG00000039181</t>
  </si>
  <si>
    <t>ptprnb</t>
  </si>
  <si>
    <t>ENSDARG00000032242</t>
  </si>
  <si>
    <t>vps52</t>
  </si>
  <si>
    <t>ENSDARG00000077047</t>
  </si>
  <si>
    <t>tspan12</t>
  </si>
  <si>
    <t>ENSDARG00000009175</t>
  </si>
  <si>
    <t>ilf3b</t>
  </si>
  <si>
    <t>ENSDARG00000032389</t>
  </si>
  <si>
    <t>ENSDARG00000029394</t>
  </si>
  <si>
    <t>pak4</t>
  </si>
  <si>
    <t>ERBB4 (3 of 5)</t>
  </si>
  <si>
    <t>ENSDARG00000018110</t>
  </si>
  <si>
    <t>myd88</t>
  </si>
  <si>
    <t>ENSDARG00000090408</t>
  </si>
  <si>
    <t>zgc:112334</t>
  </si>
  <si>
    <t>ENSDARG00000010169</t>
  </si>
  <si>
    <t>TANC2 (2 of 2)</t>
  </si>
  <si>
    <t>ENSDARG00000005879</t>
  </si>
  <si>
    <t>zgc:194392</t>
  </si>
  <si>
    <t>ENSDARG00000079004</t>
  </si>
  <si>
    <t>rassf1</t>
  </si>
  <si>
    <t>ENSDARG00000074809</t>
  </si>
  <si>
    <t>ADRA1B (2 of 2)</t>
  </si>
  <si>
    <t>ENSDARG00000004840</t>
  </si>
  <si>
    <t>zdhhc8a</t>
  </si>
  <si>
    <t>ENSDARG00000041173</t>
  </si>
  <si>
    <t>ENSDARG00000042872</t>
  </si>
  <si>
    <t>NCKAP1L</t>
  </si>
  <si>
    <t>si:ch211-132b12.8</t>
  </si>
  <si>
    <t>ENSDARG00000075748</t>
  </si>
  <si>
    <t>FAM154B</t>
  </si>
  <si>
    <t>ENSDARG00000055250</t>
  </si>
  <si>
    <t>mfn1</t>
  </si>
  <si>
    <t>ENSDARG00000006474</t>
  </si>
  <si>
    <t>ENSDARG00000005121</t>
  </si>
  <si>
    <t>hey1</t>
  </si>
  <si>
    <t>ENSDARG00000070538</t>
  </si>
  <si>
    <t>tmprss9</t>
  </si>
  <si>
    <t>dysf</t>
  </si>
  <si>
    <t>ENSDARG00000029841</t>
  </si>
  <si>
    <t>FAM105B (2 of 2)</t>
  </si>
  <si>
    <t>ENSDARG00000007370</t>
  </si>
  <si>
    <t>ALPK3 (1 of 2)</t>
  </si>
  <si>
    <t>ENSDARG00000073931</t>
  </si>
  <si>
    <t>galnt14</t>
  </si>
  <si>
    <t>ENSDARG00000078989</t>
  </si>
  <si>
    <t>stk10</t>
  </si>
  <si>
    <t>ENSDARG00000023448</t>
  </si>
  <si>
    <t>slc7a7</t>
  </si>
  <si>
    <t>ENSDARG00000042760</t>
  </si>
  <si>
    <t>TTC31</t>
  </si>
  <si>
    <t>ENSDARG00000055226</t>
  </si>
  <si>
    <t>ENSDARG00000057890</t>
  </si>
  <si>
    <t>C13H1orf96 (1 of 2)</t>
  </si>
  <si>
    <t>B4GALNT1 (1 of 2)</t>
  </si>
  <si>
    <t>ENSDARG00000040085</t>
  </si>
  <si>
    <t>clic4</t>
  </si>
  <si>
    <t>ENSDARG00000077352</t>
  </si>
  <si>
    <t>KCNT2 (2 of 2)</t>
  </si>
  <si>
    <t>ENSDARG00000022995</t>
  </si>
  <si>
    <t>ptrh2</t>
  </si>
  <si>
    <t>ENSDARG00000075812</t>
  </si>
  <si>
    <t>add3a</t>
  </si>
  <si>
    <t>ENSDARG00000077339</t>
  </si>
  <si>
    <t>KCNJ10 (1 of 2)</t>
  </si>
  <si>
    <t>ENSDARG00000040874</t>
  </si>
  <si>
    <t>si:ch211-133n4.4</t>
  </si>
  <si>
    <t>ENSDARG00000090815</t>
  </si>
  <si>
    <t>spag7</t>
  </si>
  <si>
    <t>ENSDARG00000071224</t>
  </si>
  <si>
    <t>c1qtnf6a</t>
  </si>
  <si>
    <t>ENSDARG00000011555</t>
  </si>
  <si>
    <t>ANPEP (2 of 5)</t>
  </si>
  <si>
    <t>ENSDARG00000055175</t>
  </si>
  <si>
    <t>CABZ01030111.1</t>
  </si>
  <si>
    <t>ENSDARG00000091231</t>
  </si>
  <si>
    <t>mmp11b</t>
  </si>
  <si>
    <t>ENSDARG00000016923</t>
  </si>
  <si>
    <t>st5</t>
  </si>
  <si>
    <t>ENSDARG00000016718</t>
  </si>
  <si>
    <t>serpina1l</t>
  </si>
  <si>
    <t>ENSDARG00000037363</t>
  </si>
  <si>
    <t>ENSDARG00000090850</t>
  </si>
  <si>
    <t>CD44 (2 of 2)</t>
  </si>
  <si>
    <t>mccc2</t>
  </si>
  <si>
    <t>ENSDARG00000087863</t>
  </si>
  <si>
    <t>pdia5</t>
  </si>
  <si>
    <t>ENSDARG00000017571</t>
  </si>
  <si>
    <t>rheb</t>
  </si>
  <si>
    <t>ENSDARG00000069242</t>
  </si>
  <si>
    <t>APOM</t>
  </si>
  <si>
    <t>ENSDARG00000090213</t>
  </si>
  <si>
    <t>igf2bp3</t>
  </si>
  <si>
    <t>ENSDARG00000076838</t>
  </si>
  <si>
    <t>syngr2b</t>
  </si>
  <si>
    <t>ENSDARG00000010266</t>
  </si>
  <si>
    <t>si:ch211-120c15.2</t>
  </si>
  <si>
    <t>ENSDARG00000086225</t>
  </si>
  <si>
    <t>cfb</t>
  </si>
  <si>
    <t>ENSDARG00000093500</t>
  </si>
  <si>
    <t>tmem145</t>
  </si>
  <si>
    <t>ENSDARG00000055278</t>
  </si>
  <si>
    <t>dnajb5</t>
  </si>
  <si>
    <t>ENSDARG00000088342</t>
  </si>
  <si>
    <t>kcnh8</t>
  </si>
  <si>
    <t>ENSDARG00000052881</t>
  </si>
  <si>
    <t>zgc:114046</t>
  </si>
  <si>
    <t>ENSDARG00000062640</t>
  </si>
  <si>
    <t>cyp21a2</t>
  </si>
  <si>
    <t>ENSDARG00000075482</t>
  </si>
  <si>
    <t>CCNL1 (1 of 2)</t>
  </si>
  <si>
    <t>ENSDARG00000037550</t>
  </si>
  <si>
    <t>ENSDARG00000055124</t>
  </si>
  <si>
    <t>SOX12</t>
  </si>
  <si>
    <t>grpr</t>
  </si>
  <si>
    <t>ENSDARG00000025847</t>
  </si>
  <si>
    <t>sv2c</t>
  </si>
  <si>
    <t>ENSDARG00000056620</t>
  </si>
  <si>
    <t>zcchc17</t>
  </si>
  <si>
    <t>ENSDARG00000059997</t>
  </si>
  <si>
    <t>tiam1</t>
  </si>
  <si>
    <t>ENSDARG00000018936</t>
  </si>
  <si>
    <t>mapre3a</t>
  </si>
  <si>
    <t>ENSDARG00000078430</t>
  </si>
  <si>
    <t>ccdc85ca</t>
  </si>
  <si>
    <t>ENSDARG00000020231</t>
  </si>
  <si>
    <t>NTRK3 (2 of 2)</t>
  </si>
  <si>
    <t>ENSDARG00000005232</t>
  </si>
  <si>
    <t>CR382281.1</t>
  </si>
  <si>
    <t>ENSDARG00000063035</t>
  </si>
  <si>
    <t>ENSDARG00000091803</t>
  </si>
  <si>
    <t>GIT1</t>
  </si>
  <si>
    <t>elmo1</t>
  </si>
  <si>
    <t>ENSDARG00000039489</t>
  </si>
  <si>
    <t>b3gnt2a</t>
  </si>
  <si>
    <t>ENSDARG00000019258</t>
  </si>
  <si>
    <t>ENSDARG00000052376</t>
  </si>
  <si>
    <t>rhogb</t>
  </si>
  <si>
    <t>lipi</t>
  </si>
  <si>
    <t>ENSDARG00000004301</t>
  </si>
  <si>
    <t>mboat7</t>
  </si>
  <si>
    <t>ENSDARG00000005332</t>
  </si>
  <si>
    <t>prr18</t>
  </si>
  <si>
    <t>ENSDARG00000033436</t>
  </si>
  <si>
    <t>slc3a2b</t>
  </si>
  <si>
    <t>ENSDARG00000093768</t>
  </si>
  <si>
    <t>mtor</t>
  </si>
  <si>
    <t>ENSDARG00000037012</t>
  </si>
  <si>
    <t>ENSDARG00000053196</t>
  </si>
  <si>
    <t>si:ch211-207j7.2</t>
  </si>
  <si>
    <t>ENSDARG00000090793</t>
  </si>
  <si>
    <t>trim33</t>
  </si>
  <si>
    <t>FKRP (1 of 2)</t>
  </si>
  <si>
    <t>ENSDARG00000016181</t>
  </si>
  <si>
    <t>fkrp</t>
  </si>
  <si>
    <t>ENSDARG00000062451</t>
  </si>
  <si>
    <t>ERGIC1</t>
  </si>
  <si>
    <t>ENSDARG00000091714</t>
  </si>
  <si>
    <t>fam107b</t>
  </si>
  <si>
    <t>ENSDARG00000005273</t>
  </si>
  <si>
    <t>ASAP1 (1 of 2)</t>
  </si>
  <si>
    <t>ENSDARG00000026865</t>
  </si>
  <si>
    <t>wacb</t>
  </si>
  <si>
    <t>ENSDARG00000029463</t>
  </si>
  <si>
    <t>TRRAP</t>
  </si>
  <si>
    <t>ENSDARG00000056403</t>
  </si>
  <si>
    <t>atxn7l2b</t>
  </si>
  <si>
    <t>ENSDARG00000090442</t>
  </si>
  <si>
    <t>ahctf1</t>
  </si>
  <si>
    <t>ENSDARG00000056268</t>
  </si>
  <si>
    <t>ENSDARG00000077530</t>
  </si>
  <si>
    <t>AEBP1 (1 of 2)</t>
  </si>
  <si>
    <t>aldh9a1a</t>
  </si>
  <si>
    <t>ENSDARG00000091726</t>
  </si>
  <si>
    <t>PPM1J</t>
  </si>
  <si>
    <t>ENSDARG00000069100</t>
  </si>
  <si>
    <t>NAT16</t>
  </si>
  <si>
    <t>ENSDARG00000074690</t>
  </si>
  <si>
    <t>GCNT4 (2 of 3)</t>
  </si>
  <si>
    <t>ENSDARG00000086222</t>
  </si>
  <si>
    <t>ENSDARG00000044755</t>
  </si>
  <si>
    <t>LYL1</t>
  </si>
  <si>
    <t>ENSDARG00000091603</t>
  </si>
  <si>
    <t>ppp2r5eb</t>
  </si>
  <si>
    <t>brpf3</t>
  </si>
  <si>
    <t>ENSDARG00000069118</t>
  </si>
  <si>
    <t>ENSDARG00000074238</t>
  </si>
  <si>
    <t>rnf113a</t>
  </si>
  <si>
    <t>ggh</t>
  </si>
  <si>
    <t>ENSDARG00000037930</t>
  </si>
  <si>
    <t>ENSDARG00000037176</t>
  </si>
  <si>
    <t>RAP1GAP2 (2 of 2)</t>
  </si>
  <si>
    <t>MAP3K1</t>
  </si>
  <si>
    <t>ENSDARG00000061551</t>
  </si>
  <si>
    <t>DCAF8</t>
  </si>
  <si>
    <t>ENSDARG00000088180</t>
  </si>
  <si>
    <t>C4orf52</t>
  </si>
  <si>
    <t>ENSDARG00000000324</t>
  </si>
  <si>
    <t>hnrnpab</t>
  </si>
  <si>
    <t>ENSDARG00000087729</t>
  </si>
  <si>
    <t>lonp2</t>
  </si>
  <si>
    <t>ENSDARG00000007960</t>
  </si>
  <si>
    <t>OTOF (2 of 2)</t>
  </si>
  <si>
    <t>ENSDARG00000004896</t>
  </si>
  <si>
    <t>ENSDARG00000020581</t>
  </si>
  <si>
    <t>GPC1 (1 of 2)</t>
  </si>
  <si>
    <t>ssfa2</t>
  </si>
  <si>
    <t>ENSDARG00000019341</t>
  </si>
  <si>
    <t>ENSDARG00000038938</t>
  </si>
  <si>
    <t>kcnk10a</t>
  </si>
  <si>
    <t>rxrbb</t>
  </si>
  <si>
    <t>ENSDARG00000062849</t>
  </si>
  <si>
    <t>ENSDARG00000002006</t>
  </si>
  <si>
    <t>CDH26</t>
  </si>
  <si>
    <t>ENSDARG00000078404</t>
  </si>
  <si>
    <t>C23H20orf112 (1 of 2)</t>
  </si>
  <si>
    <t>UACA (1 of 2)</t>
  </si>
  <si>
    <t>ENSDARG00000037607</t>
  </si>
  <si>
    <t>stim1b</t>
  </si>
  <si>
    <t>ENSDARG00000060238</t>
  </si>
  <si>
    <t>ENSDARG00000061560</t>
  </si>
  <si>
    <t>DUSP28</t>
  </si>
  <si>
    <t>ENSDARG00000059695</t>
  </si>
  <si>
    <t>CR749167.1</t>
  </si>
  <si>
    <t>CABZ01021435.3</t>
  </si>
  <si>
    <t>ENSDARG00000086769</t>
  </si>
  <si>
    <t>si:dkey-224e22.2</t>
  </si>
  <si>
    <t>ENSDARG00000090282</t>
  </si>
  <si>
    <t>bri3bp</t>
  </si>
  <si>
    <t>ENSDARG00000034941</t>
  </si>
  <si>
    <t>pde5ab</t>
  </si>
  <si>
    <t>ENSDARG00000010108</t>
  </si>
  <si>
    <t>adss</t>
  </si>
  <si>
    <t>ENSDARG00000051915</t>
  </si>
  <si>
    <t>ankle2</t>
  </si>
  <si>
    <t>ENSDARG00000002071</t>
  </si>
  <si>
    <t>chmp5b</t>
  </si>
  <si>
    <t>ENSDARG00000035607</t>
  </si>
  <si>
    <t>hectd1</t>
  </si>
  <si>
    <t>ENSDARG00000041900</t>
  </si>
  <si>
    <t>si:dkey-193b15.6</t>
  </si>
  <si>
    <t>ENSDARG00000054213</t>
  </si>
  <si>
    <t>bivm</t>
  </si>
  <si>
    <t>ENSDARG00000060315</t>
  </si>
  <si>
    <t>spty2d1</t>
  </si>
  <si>
    <t>ENSDARG00000061409</t>
  </si>
  <si>
    <t>QKI (2 of 2)</t>
  </si>
  <si>
    <t>ENSDARG00000033889</t>
  </si>
  <si>
    <t>ENSDARG00000010018</t>
  </si>
  <si>
    <t>si:ch73-178d14.1</t>
  </si>
  <si>
    <t>AL929495.2</t>
  </si>
  <si>
    <t>ENSDARG00000077950</t>
  </si>
  <si>
    <t>znf503</t>
  </si>
  <si>
    <t>ENSDARG00000090767</t>
  </si>
  <si>
    <t>ENSDARG00000018492</t>
  </si>
  <si>
    <t>edf1</t>
  </si>
  <si>
    <t>ENSDARG00000009950</t>
  </si>
  <si>
    <t>tmed1a</t>
  </si>
  <si>
    <t>ENSDARG00000031325</t>
  </si>
  <si>
    <t>arhgef11</t>
  </si>
  <si>
    <t>SPTBN4 (2 of 2)</t>
  </si>
  <si>
    <t>ENSDARG00000052482</t>
  </si>
  <si>
    <t>si:dkey-157l19.2</t>
  </si>
  <si>
    <t>ENSDARG00000068624</t>
  </si>
  <si>
    <t>ENSDARG00000060340</t>
  </si>
  <si>
    <t>CLCN4</t>
  </si>
  <si>
    <t>CECR5</t>
  </si>
  <si>
    <t>ENSDARG00000035808</t>
  </si>
  <si>
    <t>ENSDARG00000006462</t>
  </si>
  <si>
    <t>CLDN23 (1 of 2)</t>
  </si>
  <si>
    <t>si:dkey-93n13.2</t>
  </si>
  <si>
    <t>ENSDARG00000028096</t>
  </si>
  <si>
    <t>si:dkey-121a11.3</t>
  </si>
  <si>
    <t>ENSDARG00000092816</t>
  </si>
  <si>
    <t>arvcfa</t>
  </si>
  <si>
    <t>ENSDARG00000071458</t>
  </si>
  <si>
    <t>BX324215.3</t>
  </si>
  <si>
    <t>ENSDARG00000074329</t>
  </si>
  <si>
    <t>ENSDARG00000078349</t>
  </si>
  <si>
    <t>b2ml</t>
  </si>
  <si>
    <t>pou3f2</t>
  </si>
  <si>
    <t>ENSDARG00000015887</t>
  </si>
  <si>
    <t>ENSDARG00000076262</t>
  </si>
  <si>
    <t>KCNG2</t>
  </si>
  <si>
    <t>cygb2</t>
  </si>
  <si>
    <t>ENSDARG00000035961</t>
  </si>
  <si>
    <t>ENSDARG00000070148</t>
  </si>
  <si>
    <t>fosl2</t>
  </si>
  <si>
    <t>lrp12</t>
  </si>
  <si>
    <t>ENSDARG00000040623</t>
  </si>
  <si>
    <t>ENSDARG00000059674</t>
  </si>
  <si>
    <t>fgf4</t>
  </si>
  <si>
    <t>noa1</t>
  </si>
  <si>
    <t>ENSDARG00000068095</t>
  </si>
  <si>
    <t>paqr8</t>
  </si>
  <si>
    <t>ENSDARG00000073788</t>
  </si>
  <si>
    <t>ENSDARG00000088828</t>
  </si>
  <si>
    <t>cyth1</t>
  </si>
  <si>
    <t>ENSDARG00000076742</t>
  </si>
  <si>
    <t>ctsbb</t>
  </si>
  <si>
    <t>ENSDARG00000067570</t>
  </si>
  <si>
    <t>exoc6</t>
  </si>
  <si>
    <t>apooa</t>
  </si>
  <si>
    <t>ENSDARG00000020521</t>
  </si>
  <si>
    <t>WWC2</t>
  </si>
  <si>
    <t>ENSDARG00000046154</t>
  </si>
  <si>
    <t>ENSDARG00000076041</t>
  </si>
  <si>
    <t>grn2</t>
  </si>
  <si>
    <t>ENSDARG00000088641</t>
  </si>
  <si>
    <t>plk3</t>
  </si>
  <si>
    <t>sspn</t>
  </si>
  <si>
    <t>ENSDARG00000038754</t>
  </si>
  <si>
    <t>slc45a4</t>
  </si>
  <si>
    <t>ENSDARG00000041747</t>
  </si>
  <si>
    <t>KBTBD11</t>
  </si>
  <si>
    <t>ENSDARG00000077326</t>
  </si>
  <si>
    <t>sema3ga</t>
  </si>
  <si>
    <t>ENSDARG00000059272</t>
  </si>
  <si>
    <t>zmynd8</t>
  </si>
  <si>
    <t>ENSDARG00000042545</t>
  </si>
  <si>
    <t>si:ch211-165a16.2</t>
  </si>
  <si>
    <t>ENSDARG00000007601</t>
  </si>
  <si>
    <t>hrasa|BX323801.1</t>
  </si>
  <si>
    <t>ENSDARG00000091293</t>
  </si>
  <si>
    <t>DNAJC25</t>
  </si>
  <si>
    <t>ENSDARG070524|070530</t>
  </si>
  <si>
    <t>CT583625.1</t>
  </si>
  <si>
    <t>ENSDARG00000067613</t>
  </si>
  <si>
    <t>ENSDARG00000086621</t>
  </si>
  <si>
    <t>guca1d</t>
  </si>
  <si>
    <t>ZNF740</t>
  </si>
  <si>
    <t>ENSDARG00000044629</t>
  </si>
  <si>
    <t>ppp1r12a</t>
  </si>
  <si>
    <t>ENSDARG00000061174</t>
  </si>
  <si>
    <t>rpl7</t>
  </si>
  <si>
    <t>ENSDARG00000010784</t>
  </si>
  <si>
    <t>ctsl1a</t>
  </si>
  <si>
    <t>ENSDARG00000007320</t>
  </si>
  <si>
    <t>ftsjd1</t>
  </si>
  <si>
    <t>ENSDARG00000007836</t>
  </si>
  <si>
    <t>GTF3C6</t>
  </si>
  <si>
    <t>ENSDARG00000036345</t>
  </si>
  <si>
    <t>ENSDARG00000043301</t>
  </si>
  <si>
    <t>smc4</t>
  </si>
  <si>
    <t>OSTN</t>
  </si>
  <si>
    <t>ENSDARG00000038882</t>
  </si>
  <si>
    <t>FAM53C</t>
  </si>
  <si>
    <t>ENSDARG00000054055</t>
  </si>
  <si>
    <t>TNRC6B (2 of 3)</t>
  </si>
  <si>
    <t>ENSDARG00000045127</t>
  </si>
  <si>
    <t>syne1b</t>
  </si>
  <si>
    <t>ENSDARG00000076389</t>
  </si>
  <si>
    <t>ENSDARG00000063068</t>
  </si>
  <si>
    <t>TOM1L2 (2 of 2)</t>
  </si>
  <si>
    <t>TNRC6B (3 of 3)</t>
  </si>
  <si>
    <t>ENSDARG00000056394</t>
  </si>
  <si>
    <t>mcm3</t>
  </si>
  <si>
    <t>ENSDARG00000079723</t>
  </si>
  <si>
    <t>ikzf5</t>
  </si>
  <si>
    <t>ENSDARG00000024204</t>
  </si>
  <si>
    <t>MCM3 (2 of 2)</t>
  </si>
  <si>
    <t>ENSDARG00000056491</t>
  </si>
  <si>
    <t>AL954132.2</t>
  </si>
  <si>
    <t>ENSDARG00000090802</t>
  </si>
  <si>
    <t>ENSDARG00000063444</t>
  </si>
  <si>
    <t>s100a10b</t>
  </si>
  <si>
    <t>mgat4b</t>
  </si>
  <si>
    <t>ENSDARG00000025254</t>
  </si>
  <si>
    <t>p2rx3a</t>
  </si>
  <si>
    <t>ENSDARG00000004115</t>
  </si>
  <si>
    <t>ndel1a</t>
  </si>
  <si>
    <t>ENSDARG00000010477</t>
  </si>
  <si>
    <t>hccsa</t>
  </si>
  <si>
    <t>ENSDARG00000010953</t>
  </si>
  <si>
    <t>FAM161A</t>
  </si>
  <si>
    <t>ENSDARG00000028131</t>
  </si>
  <si>
    <t>ENSDARG00000089742</t>
  </si>
  <si>
    <t>phactr4a</t>
  </si>
  <si>
    <t>gbp2</t>
  </si>
  <si>
    <t>ENSDARG00000015552</t>
  </si>
  <si>
    <t>METTL12</t>
  </si>
  <si>
    <t>ENSDARG00000038669</t>
  </si>
  <si>
    <t>cdk5</t>
  </si>
  <si>
    <t>ENSDARG00000054856</t>
  </si>
  <si>
    <t>ENSDARG00000056683</t>
  </si>
  <si>
    <t>MBLAC1</t>
  </si>
  <si>
    <t>gltpa</t>
  </si>
  <si>
    <t>ENSDARG00000077314</t>
  </si>
  <si>
    <t>CR450785.1</t>
  </si>
  <si>
    <t>ENSDARG00000061921</t>
  </si>
  <si>
    <t>ENSDARG00000089587</t>
  </si>
  <si>
    <t>igf1ra</t>
  </si>
  <si>
    <t>ENSDARG00000027423</t>
  </si>
  <si>
    <t>PARP4</t>
  </si>
  <si>
    <t>si:ch73-386h18.1</t>
  </si>
  <si>
    <t>ENSDARG00000069934</t>
  </si>
  <si>
    <t>grin2ca</t>
  </si>
  <si>
    <t>ENSDARG00000073944</t>
  </si>
  <si>
    <t>tspan5</t>
  </si>
  <si>
    <t>ENSDARG00000078149</t>
  </si>
  <si>
    <t>fam155a</t>
  </si>
  <si>
    <t>ENSDARG00000086033</t>
  </si>
  <si>
    <t>znrf2b</t>
  </si>
  <si>
    <t>ENSDARG00000075858</t>
  </si>
  <si>
    <t>ptges3a</t>
  </si>
  <si>
    <t>ENSDARG00000078486</t>
  </si>
  <si>
    <t>rsrc2</t>
  </si>
  <si>
    <t>ENSDARG00000037284</t>
  </si>
  <si>
    <t>zgc:110655</t>
  </si>
  <si>
    <t>ENSDARG00000042534</t>
  </si>
  <si>
    <t>ttll7</t>
  </si>
  <si>
    <t>ENSDARG00000086821</t>
  </si>
  <si>
    <t>H2BFM</t>
  </si>
  <si>
    <t>ENSDARG00000062973</t>
  </si>
  <si>
    <t>ENSDARG00000074491</t>
  </si>
  <si>
    <t>setd1a</t>
  </si>
  <si>
    <t>ENSDARG00000060030</t>
  </si>
  <si>
    <t>rab43</t>
  </si>
  <si>
    <t>ENSDARG00000063466</t>
  </si>
  <si>
    <t>SPTLC3</t>
  </si>
  <si>
    <t>ENSDARG00000030743</t>
  </si>
  <si>
    <t>tfdp1a</t>
  </si>
  <si>
    <t>ENSDARG00000019293</t>
  </si>
  <si>
    <t>ccbl1</t>
  </si>
  <si>
    <t>CABZ01090041.1</t>
  </si>
  <si>
    <t>ENSDARG00000023645</t>
  </si>
  <si>
    <t>tmem169</t>
  </si>
  <si>
    <t>ENSDARG00000034667</t>
  </si>
  <si>
    <t>ENSDARG00000027131</t>
  </si>
  <si>
    <t>NFRKB</t>
  </si>
  <si>
    <t>kif11</t>
  </si>
  <si>
    <t>ENSDARG00000091512</t>
  </si>
  <si>
    <t>rps6ka3a</t>
  </si>
  <si>
    <t>ENSDARG00000010948</t>
  </si>
  <si>
    <t>hmgb3a</t>
  </si>
  <si>
    <t>ENSDARG00000035556</t>
  </si>
  <si>
    <t>anks1b</t>
  </si>
  <si>
    <t>ENSDARG00000056725</t>
  </si>
  <si>
    <t>smtnl|poldip2</t>
  </si>
  <si>
    <t>ENSDARG00000003512</t>
  </si>
  <si>
    <t>slc31a1</t>
  </si>
  <si>
    <t>ENSDARG055632|092305</t>
  </si>
  <si>
    <t>CABZ01088039.1</t>
  </si>
  <si>
    <t>ENSDARG00000013961</t>
  </si>
  <si>
    <t>DLG4 (1 of 3)</t>
  </si>
  <si>
    <t>ENSDARG00000091816</t>
  </si>
  <si>
    <t>ENSDARG00000039385</t>
  </si>
  <si>
    <t>ddi2</t>
  </si>
  <si>
    <t>MICU1</t>
  </si>
  <si>
    <t>ENSDARG00000006477</t>
  </si>
  <si>
    <t>ENSDARG00000063358</t>
  </si>
  <si>
    <t>AL732629.1</t>
  </si>
  <si>
    <t>ENSDARG00000057772</t>
  </si>
  <si>
    <t>si:ch211-108p22.3</t>
  </si>
  <si>
    <t>ENSDARG00000076431</t>
  </si>
  <si>
    <t>RGS3 (2 of 2)|si:ch73-274k23.1</t>
  </si>
  <si>
    <t>ENSDARG00000089469</t>
  </si>
  <si>
    <t>itga3b</t>
  </si>
  <si>
    <t>ENSDARG035132|095296</t>
  </si>
  <si>
    <t>ARF4</t>
  </si>
  <si>
    <t>ENSDARG00000012824</t>
  </si>
  <si>
    <t>gpr22</t>
  </si>
  <si>
    <t>ENSDARG00000045989</t>
  </si>
  <si>
    <t>clu</t>
  </si>
  <si>
    <t>ENSDARG00000004592</t>
  </si>
  <si>
    <t>sp9</t>
  </si>
  <si>
    <t>ENSDARG00000010434</t>
  </si>
  <si>
    <t>ENSDARG00000010462</t>
  </si>
  <si>
    <t>CT009593.1</t>
  </si>
  <si>
    <t>ugt5a5</t>
  </si>
  <si>
    <t>ENSDARG00000042640</t>
  </si>
  <si>
    <t>PPP1R2</t>
  </si>
  <si>
    <t>ENSDARG00000051805</t>
  </si>
  <si>
    <t>pds5b</t>
  </si>
  <si>
    <t>ENSDARG00000054007</t>
  </si>
  <si>
    <t>CR381676.2</t>
  </si>
  <si>
    <t>ENSDARG00000061312</t>
  </si>
  <si>
    <t>ENSDARG00000074367</t>
  </si>
  <si>
    <t>hip1</t>
  </si>
  <si>
    <t>lrrc58b</t>
  </si>
  <si>
    <t>ENSDARG00000062972</t>
  </si>
  <si>
    <t>TSEN2</t>
  </si>
  <si>
    <t>ENSDARG00000063509</t>
  </si>
  <si>
    <t>si:dkey-95h12.1|si:dkey-95h12.2</t>
  </si>
  <si>
    <t>ENSDARG00000091851</t>
  </si>
  <si>
    <t>ENSDARG040100|092923</t>
  </si>
  <si>
    <t>zgc:194621</t>
  </si>
  <si>
    <t>kbtbd4</t>
  </si>
  <si>
    <t>ENSDARG00000074696</t>
  </si>
  <si>
    <t>CYTH2</t>
  </si>
  <si>
    <t>ENSDARG00000069271</t>
  </si>
  <si>
    <t>thy1</t>
  </si>
  <si>
    <t>ENSDARG00000028800</t>
  </si>
  <si>
    <t>plekhh2</t>
  </si>
  <si>
    <t>ENSDARG00000035018</t>
  </si>
  <si>
    <t>CABZ01005649.2</t>
  </si>
  <si>
    <t>ENSDARG00000040851</t>
  </si>
  <si>
    <t>ENSDARG00000090702</t>
  </si>
  <si>
    <t>slc8a2b</t>
  </si>
  <si>
    <t>otx2</t>
  </si>
  <si>
    <t>ENSDARG00000040625</t>
  </si>
  <si>
    <t>ATXN3L</t>
  </si>
  <si>
    <t>ENSDARG00000011235</t>
  </si>
  <si>
    <t>ENSDARG00000009264</t>
  </si>
  <si>
    <t>si:ch211-207d6.2</t>
  </si>
  <si>
    <t>lpcat4</t>
  </si>
  <si>
    <t>ENSDARG00000031658</t>
  </si>
  <si>
    <t>BX571714.2</t>
  </si>
  <si>
    <t>ENSDARG00000035028</t>
  </si>
  <si>
    <t>hnrnpul1</t>
  </si>
  <si>
    <t>ENSDARG00000037967</t>
  </si>
  <si>
    <t>rpp21</t>
  </si>
  <si>
    <t>ENSDARG00000040564</t>
  </si>
  <si>
    <t>nkx2.2a</t>
  </si>
  <si>
    <t>ENSDARG00000043404</t>
  </si>
  <si>
    <t>si:dkey-199f5.6</t>
  </si>
  <si>
    <t>ENSDARG00000053298</t>
  </si>
  <si>
    <t>ENSDARG00000094400</t>
  </si>
  <si>
    <t>stxbp5b</t>
  </si>
  <si>
    <t>BACE1</t>
  </si>
  <si>
    <t>ENSDARG00000029234</t>
  </si>
  <si>
    <t>ENSDARG00000007177</t>
  </si>
  <si>
    <t>KLC2</t>
  </si>
  <si>
    <t>COL16A1|col16a1</t>
  </si>
  <si>
    <t>ENSDARG00000075485</t>
  </si>
  <si>
    <t>si:ch73-138e16.3|si:ch73-138e16.4</t>
  </si>
  <si>
    <t>ENSDARG009194|093421</t>
  </si>
  <si>
    <t>dnajb12</t>
  </si>
  <si>
    <t>ENSDARG093895|095269</t>
  </si>
  <si>
    <t>ENSDARG00000039363</t>
  </si>
  <si>
    <t>SYNPO2 (1 of 2)</t>
  </si>
  <si>
    <t>ngly1</t>
  </si>
  <si>
    <t>ENSDARG00000079675</t>
  </si>
  <si>
    <t>ENSDARG00000003205</t>
  </si>
  <si>
    <t>atp5g3b</t>
  </si>
  <si>
    <t>unc119b</t>
  </si>
  <si>
    <t>ENSDARG00000009447</t>
  </si>
  <si>
    <t>si:dkey-283b1.7</t>
  </si>
  <si>
    <t>ENSDARG00000044362</t>
  </si>
  <si>
    <t>hpse</t>
  </si>
  <si>
    <t>ENSDARG00000053460</t>
  </si>
  <si>
    <t>ENSDARG00000063634</t>
  </si>
  <si>
    <t>CD79B</t>
  </si>
  <si>
    <t>ENSDARG00000088902</t>
  </si>
  <si>
    <t>si:ch211-223a21.1</t>
  </si>
  <si>
    <t>galns</t>
  </si>
  <si>
    <t>ENSDARG00000089708</t>
  </si>
  <si>
    <t>sim1b</t>
  </si>
  <si>
    <t>ENSDARG00000051853</t>
  </si>
  <si>
    <t>fosl1</t>
  </si>
  <si>
    <t>ENSDARG00000013789</t>
  </si>
  <si>
    <t>frzb</t>
  </si>
  <si>
    <t>ENSDARG00000015355</t>
  </si>
  <si>
    <t>zgc:136763</t>
  </si>
  <si>
    <t>ENSDARG00000018383</t>
  </si>
  <si>
    <t>TNRC6B (1 of 3)</t>
  </si>
  <si>
    <t>ENSDARG00000059672</t>
  </si>
  <si>
    <t>aplnra</t>
  </si>
  <si>
    <t>ENSDARG00000074161</t>
  </si>
  <si>
    <t>mc5ra</t>
  </si>
  <si>
    <t>ENSDARG00000078356</t>
  </si>
  <si>
    <t>rnf44</t>
  </si>
  <si>
    <t>ENSDARG00000031348</t>
  </si>
  <si>
    <t>BAIAP3</t>
  </si>
  <si>
    <t>ENSDARG00000068582</t>
  </si>
  <si>
    <t>ENSDARG00000079264</t>
  </si>
  <si>
    <t>zfand5a</t>
  </si>
  <si>
    <t>cep19</t>
  </si>
  <si>
    <t>ENSDARG00000018898</t>
  </si>
  <si>
    <t>PRELP</t>
  </si>
  <si>
    <t>ENSDARG00000059175</t>
  </si>
  <si>
    <t>ck2b</t>
  </si>
  <si>
    <t>ENSDARG00000070597</t>
  </si>
  <si>
    <t>ptprua</t>
  </si>
  <si>
    <t>ENSDARG00000077776</t>
  </si>
  <si>
    <t>ftr13</t>
  </si>
  <si>
    <t>ENSDARG00000059611</t>
  </si>
  <si>
    <t>ITGA2 (2 of 2)</t>
  </si>
  <si>
    <t>ENSDARG00000079537</t>
  </si>
  <si>
    <t>si:dkeyp-100h4.1</t>
  </si>
  <si>
    <t>ENSDARG00000086838</t>
  </si>
  <si>
    <t>optc</t>
  </si>
  <si>
    <t>ENSDARG00000078167</t>
  </si>
  <si>
    <t>ALX1</t>
  </si>
  <si>
    <t>ENSDARG00000014358</t>
  </si>
  <si>
    <t>ENSDARG00000062824</t>
  </si>
  <si>
    <t>gpr144</t>
  </si>
  <si>
    <t>LARP4B</t>
  </si>
  <si>
    <t>ENSDARG00000077310</t>
  </si>
  <si>
    <t>trim13</t>
  </si>
  <si>
    <t>ENSDARG00000062146</t>
  </si>
  <si>
    <t>mfsd5</t>
  </si>
  <si>
    <t>ENSDARG00000010010</t>
  </si>
  <si>
    <t>evx2</t>
  </si>
  <si>
    <t>ENSDARG00000015997</t>
  </si>
  <si>
    <t>ENSDARG00000059255</t>
  </si>
  <si>
    <t>dlgap1a</t>
  </si>
  <si>
    <t>BX571760.2</t>
  </si>
  <si>
    <t>ENSDARG00000014280</t>
  </si>
  <si>
    <t>ptprmb</t>
  </si>
  <si>
    <t>ENSDARG00000094190</t>
  </si>
  <si>
    <t>FAM204A</t>
  </si>
  <si>
    <t>ENSDARG00000087796</t>
  </si>
  <si>
    <t>FGFBP3</t>
  </si>
  <si>
    <t>ENSDARG00000039699</t>
  </si>
  <si>
    <t>SEMA6B (1 of 2)</t>
  </si>
  <si>
    <t>ENSDARG00000040162</t>
  </si>
  <si>
    <t>ENSDARG00000061976</t>
  </si>
  <si>
    <t>GABRQ</t>
  </si>
  <si>
    <t>pou3f1</t>
  </si>
  <si>
    <t>ENSDARG00000015530</t>
  </si>
  <si>
    <t>scamp4</t>
  </si>
  <si>
    <t>ENSDARG00000009823</t>
  </si>
  <si>
    <t>zgc:65960</t>
  </si>
  <si>
    <t>ENSDARG00000010531</t>
  </si>
  <si>
    <t>ENSDARG00000032601</t>
  </si>
  <si>
    <t>zgc:73142</t>
  </si>
  <si>
    <t>pmpca</t>
  </si>
  <si>
    <t>ENSDARG00000053663</t>
  </si>
  <si>
    <t>ENSDARG00000070566</t>
  </si>
  <si>
    <t>arhgap19</t>
  </si>
  <si>
    <t>ENSDARG00000083189</t>
  </si>
  <si>
    <t>TTBK2 (1 of 2)</t>
  </si>
  <si>
    <t>net1</t>
  </si>
  <si>
    <t>ENSDARG00000005670</t>
  </si>
  <si>
    <t>slc2a12</t>
  </si>
  <si>
    <t>ENSDARG00000032765</t>
  </si>
  <si>
    <t>STIM2 (2 of 2)</t>
  </si>
  <si>
    <t>ENSDARG00000036865</t>
  </si>
  <si>
    <t>zgc:194930</t>
  </si>
  <si>
    <t>ENSDARG00000074867</t>
  </si>
  <si>
    <t>dao.1</t>
  </si>
  <si>
    <t>ENSDARG00000079584</t>
  </si>
  <si>
    <t>SLC5A6 (1 of 2)</t>
  </si>
  <si>
    <t>ENSDARG00000035602</t>
  </si>
  <si>
    <t>FGD5 (1 of 2)</t>
  </si>
  <si>
    <t>ENSDARG00000042859</t>
  </si>
  <si>
    <t>TEKT1</t>
  </si>
  <si>
    <t>ENSDARG00000070653</t>
  </si>
  <si>
    <t>ENSDARG00000018605</t>
  </si>
  <si>
    <t>lamb1b</t>
  </si>
  <si>
    <t>ENSDARG00000045524</t>
  </si>
  <si>
    <t>ggt5a</t>
  </si>
  <si>
    <t>drgx</t>
  </si>
  <si>
    <t>ENSDARG00000052045</t>
  </si>
  <si>
    <t>CR848029.2</t>
  </si>
  <si>
    <t>ENSDARG00000069329</t>
  </si>
  <si>
    <t>si:dkey-102f14.7</t>
  </si>
  <si>
    <t>ENSDARG00000090153</t>
  </si>
  <si>
    <t>zc3h12b</t>
  </si>
  <si>
    <t>ENSDARG00000092255</t>
  </si>
  <si>
    <t>BX255919.1</t>
  </si>
  <si>
    <t>ENSDARG00000062463</t>
  </si>
  <si>
    <t>ENSDARG00000002172</t>
  </si>
  <si>
    <t>pisd</t>
  </si>
  <si>
    <t>ENSDARG00000052462</t>
  </si>
  <si>
    <t>OGDHL</t>
  </si>
  <si>
    <t>crfb14</t>
  </si>
  <si>
    <t>ENSDARG00000079249</t>
  </si>
  <si>
    <t>CABZ01111872.1</t>
  </si>
  <si>
    <t>ENSDARG00000087131</t>
  </si>
  <si>
    <t>gpm6aa</t>
  </si>
  <si>
    <t>ENSDARG00000090343</t>
  </si>
  <si>
    <t>lsm6</t>
  </si>
  <si>
    <t>ENSDARG00000055455</t>
  </si>
  <si>
    <t>KIFAP3 (1 of 2)</t>
  </si>
  <si>
    <t>ENSDARG00000036995</t>
  </si>
  <si>
    <t>ENSDARG00000008639</t>
  </si>
  <si>
    <t>C20H6orf211</t>
  </si>
  <si>
    <t>CCDC61</t>
  </si>
  <si>
    <t>ENSDARG00000055676</t>
  </si>
  <si>
    <t>mpzl3</t>
  </si>
  <si>
    <t>ENSDARG00000062307</t>
  </si>
  <si>
    <t>tacc1</t>
  </si>
  <si>
    <t>ENSDARG00000079225</t>
  </si>
  <si>
    <t>ENSDARG00000073753</t>
  </si>
  <si>
    <t>crfb4</t>
  </si>
  <si>
    <t>slc9a3.2</t>
  </si>
  <si>
    <t>ENSDARG00000068711</t>
  </si>
  <si>
    <t>sepx1b</t>
  </si>
  <si>
    <t>ENSDARG00000036722</t>
  </si>
  <si>
    <t>C12orf51 (2 of 2)</t>
  </si>
  <si>
    <t>ENSDARG00000045160</t>
  </si>
  <si>
    <t>vps13d</t>
  </si>
  <si>
    <t>ENSDARG00000003682</t>
  </si>
  <si>
    <t>iba57</t>
  </si>
  <si>
    <t>ENSDARG00000017986</t>
  </si>
  <si>
    <t>cpne5</t>
  </si>
  <si>
    <t>ENSDARG00000063446</t>
  </si>
  <si>
    <t>si:dkey-121n8.4</t>
  </si>
  <si>
    <t>ENSDARG00000070919</t>
  </si>
  <si>
    <t>ftr23|ftr25</t>
  </si>
  <si>
    <t>ENSDARG00000076819</t>
  </si>
  <si>
    <t>nr2f5</t>
  </si>
  <si>
    <t>ENSDARG067985|093651</t>
  </si>
  <si>
    <t>ddr2l</t>
  </si>
  <si>
    <t>ENSDARG00000033172</t>
  </si>
  <si>
    <t>ENSDARG00000004722</t>
  </si>
  <si>
    <t>clptm1l</t>
  </si>
  <si>
    <t>nek1</t>
  </si>
  <si>
    <t>ENSDARG00000021048</t>
  </si>
  <si>
    <t>ENSDARG00000022350</t>
  </si>
  <si>
    <t>cnksr1</t>
  </si>
  <si>
    <t>dok1b</t>
  </si>
  <si>
    <t>ENSDARG00000032932</t>
  </si>
  <si>
    <t>BX248496.2</t>
  </si>
  <si>
    <t>ENSDARG00000051935</t>
  </si>
  <si>
    <t>KSR1 (2 of 2)</t>
  </si>
  <si>
    <t>ENSDARG00000088811</t>
  </si>
  <si>
    <t>CLN5 (2 of 2)</t>
  </si>
  <si>
    <t>ENSDARG00000030933</t>
  </si>
  <si>
    <t>csf2rb</t>
  </si>
  <si>
    <t>ENSDARG00000076339</t>
  </si>
  <si>
    <t>TAOK1 (3 of 3)</t>
  </si>
  <si>
    <t>ENSDARG00000076586</t>
  </si>
  <si>
    <t>HABP4</t>
  </si>
  <si>
    <t>ENSDARG00000089925</t>
  </si>
  <si>
    <t>mbtps2</t>
  </si>
  <si>
    <t>ENSDARG00000025174</t>
  </si>
  <si>
    <t>ENSDARG00000057577</t>
  </si>
  <si>
    <t>gabra1</t>
  </si>
  <si>
    <t>ENSDARG00000068989</t>
  </si>
  <si>
    <t>ESYT2 (1 of 2)</t>
  </si>
  <si>
    <t>zgc:171731</t>
  </si>
  <si>
    <t>ENSDARG00000078964</t>
  </si>
  <si>
    <t>lgi1b</t>
  </si>
  <si>
    <t>ENSDARG00000014657</t>
  </si>
  <si>
    <t>TMA16</t>
  </si>
  <si>
    <t>ENSDARG00000058421</t>
  </si>
  <si>
    <t>ENSDARG00000008068</t>
  </si>
  <si>
    <t>rer1</t>
  </si>
  <si>
    <t>ypel1</t>
  </si>
  <si>
    <t>ENSDARG00000012747</t>
  </si>
  <si>
    <t>CABZ01052953.2</t>
  </si>
  <si>
    <t>ENSDARG00000035630</t>
  </si>
  <si>
    <t>SYT7 (2 of 2)</t>
  </si>
  <si>
    <t>ENSDARG00000088261</t>
  </si>
  <si>
    <t>ENSDARG00000063568</t>
  </si>
  <si>
    <t>TRPC4 (1 of 2)</t>
  </si>
  <si>
    <t>prkcbb</t>
  </si>
  <si>
    <t>ENSDARG00000062183</t>
  </si>
  <si>
    <t>stau2</t>
  </si>
  <si>
    <t>ENSDARG00000022254</t>
  </si>
  <si>
    <t>adamts1</t>
  </si>
  <si>
    <t>ENSDARG00000026801</t>
  </si>
  <si>
    <t>pi15a</t>
  </si>
  <si>
    <t>ENSDARG00000041566</t>
  </si>
  <si>
    <t>mark2b</t>
  </si>
  <si>
    <t>ENSDARG00000045378</t>
  </si>
  <si>
    <t>igfbp5a</t>
  </si>
  <si>
    <t>ENSDARG00000032458</t>
  </si>
  <si>
    <t>zbtb33</t>
  </si>
  <si>
    <t>ENSDARG00000039264</t>
  </si>
  <si>
    <t>PHF20L1</t>
  </si>
  <si>
    <t>ENSDARG00000071467</t>
  </si>
  <si>
    <t>CHRNB4</t>
  </si>
  <si>
    <t>ENSDARG00000017427</t>
  </si>
  <si>
    <t>POLR1D</t>
  </si>
  <si>
    <t>ENSDARG00000019983</t>
  </si>
  <si>
    <t>C2HXorf41</t>
  </si>
  <si>
    <t>ENSDARG00000037570</t>
  </si>
  <si>
    <t>PGBD4 (5 of 7)</t>
  </si>
  <si>
    <t>ENSDARG00000038612</t>
  </si>
  <si>
    <t>pyya</t>
  </si>
  <si>
    <t>ENSDARG00000077538</t>
  </si>
  <si>
    <t>zgc:152951</t>
  </si>
  <si>
    <t>ENSDARG00000053449</t>
  </si>
  <si>
    <t>zfr2</t>
  </si>
  <si>
    <t>ENSDARG00000068663</t>
  </si>
  <si>
    <t>trip4</t>
  </si>
  <si>
    <t>ENSDARG00000071683</t>
  </si>
  <si>
    <t>zgc:165423</t>
  </si>
  <si>
    <t>ENSDARG00000005033</t>
  </si>
  <si>
    <t>atp2c1</t>
  </si>
  <si>
    <t>ENSDARG00000052905</t>
  </si>
  <si>
    <t>nkx6.3</t>
  </si>
  <si>
    <t>ENSDARG00000060197</t>
  </si>
  <si>
    <t>ENSDARG00000060529</t>
  </si>
  <si>
    <t>si:dkey-236e20.9</t>
  </si>
  <si>
    <t>ltk</t>
  </si>
  <si>
    <t>ENSDARG00000024588</t>
  </si>
  <si>
    <t>ms4a17a.14</t>
  </si>
  <si>
    <t>ENSDARG00000042861</t>
  </si>
  <si>
    <t>ENSDARG00000094809</t>
  </si>
  <si>
    <t>BIN1 (1 of 2)</t>
  </si>
  <si>
    <t>zgc:153151</t>
  </si>
  <si>
    <t>ENSDARG00000042114</t>
  </si>
  <si>
    <t>vcam1</t>
  </si>
  <si>
    <t>ENSDARG00000069563</t>
  </si>
  <si>
    <t>fgfr3</t>
  </si>
  <si>
    <t>ENSDARG00000062479</t>
  </si>
  <si>
    <t>si:dkey-98f17.5</t>
  </si>
  <si>
    <t>ENSDARG00000004782</t>
  </si>
  <si>
    <t>BARD1</t>
  </si>
  <si>
    <t>ENSDARG00000068863</t>
  </si>
  <si>
    <t>AMOTL1</t>
  </si>
  <si>
    <t>ENSDARG00000076733</t>
  </si>
  <si>
    <t>mcmbp</t>
  </si>
  <si>
    <t>ENSDARG00000019442</t>
  </si>
  <si>
    <t>pik3r4</t>
  </si>
  <si>
    <t>ENSDARG00000055314</t>
  </si>
  <si>
    <t>AHSG</t>
  </si>
  <si>
    <t>ENSDARG00000060469</t>
  </si>
  <si>
    <t>si:dkey-78k11.9</t>
  </si>
  <si>
    <t>ENSDARG00000069293</t>
  </si>
  <si>
    <t>ENSDARG00000037155</t>
  </si>
  <si>
    <t>adamts8a</t>
  </si>
  <si>
    <t>cno</t>
  </si>
  <si>
    <t>ENSDARG00000007709</t>
  </si>
  <si>
    <t>gna12</t>
  </si>
  <si>
    <t>ENSDARG00000007597</t>
  </si>
  <si>
    <t>ENSDARG00000025826</t>
  </si>
  <si>
    <t>ZNF628</t>
  </si>
  <si>
    <t>ENSDARG00000087439</t>
  </si>
  <si>
    <t>tial1</t>
  </si>
  <si>
    <t>slc25a32b</t>
  </si>
  <si>
    <t>ENSDARG00000009525</t>
  </si>
  <si>
    <t>mfap2</t>
  </si>
  <si>
    <t>ENSDARG00000026835</t>
  </si>
  <si>
    <t>MDFI</t>
  </si>
  <si>
    <t>ENSDARG00000059367</t>
  </si>
  <si>
    <t>lamc1</t>
  </si>
  <si>
    <t>ENSDARG00000089564</t>
  </si>
  <si>
    <t>CCNYL1</t>
  </si>
  <si>
    <t>ENSDARG00000036279</t>
  </si>
  <si>
    <t>nudt3a</t>
  </si>
  <si>
    <t>ENSDARG00000062270</t>
  </si>
  <si>
    <t>acvr1b</t>
  </si>
  <si>
    <t>ENSDARG00000016256</t>
  </si>
  <si>
    <t>KLHL35</t>
  </si>
  <si>
    <t>ENSDARG00000018968</t>
  </si>
  <si>
    <t>ENSDARG00000063577</t>
  </si>
  <si>
    <t>klf11a</t>
  </si>
  <si>
    <t>ENSDARG00000030844</t>
  </si>
  <si>
    <t>MXRA7</t>
  </si>
  <si>
    <t>PAPD5</t>
  </si>
  <si>
    <t>ENSDARG00000095300</t>
  </si>
  <si>
    <t>mybl2</t>
  </si>
  <si>
    <t>ENSDARG00000060071</t>
  </si>
  <si>
    <t>banp</t>
  </si>
  <si>
    <t>ENSDARG00000032264</t>
  </si>
  <si>
    <t>scn4ab</t>
  </si>
  <si>
    <t>ENSDARG00000017562</t>
  </si>
  <si>
    <t>ENSDARG00000034588</t>
  </si>
  <si>
    <t>LYPLAL1</t>
  </si>
  <si>
    <t>esrra</t>
  </si>
  <si>
    <t>ENSDARG00000088764</t>
  </si>
  <si>
    <t>TASP1</t>
  </si>
  <si>
    <t>ENSDARG00000069266</t>
  </si>
  <si>
    <t>RHOU (2 of 2)</t>
  </si>
  <si>
    <t>ENSDARG00000060580</t>
  </si>
  <si>
    <t>ENSDARG00000005626</t>
  </si>
  <si>
    <t>wt1a</t>
  </si>
  <si>
    <t>rasa1a</t>
  </si>
  <si>
    <t>ENSDARG00000031420</t>
  </si>
  <si>
    <t>gnb1l</t>
  </si>
  <si>
    <t>ENSDARG00000035535</t>
  </si>
  <si>
    <t>ENSDARG00000036293</t>
  </si>
  <si>
    <t>TAOK1 (1 of 3)</t>
  </si>
  <si>
    <t>cspg5b</t>
  </si>
  <si>
    <t>ENSDARG00000069603</t>
  </si>
  <si>
    <t>abcg4b</t>
  </si>
  <si>
    <t>ENSDARG00000070863</t>
  </si>
  <si>
    <t>dusp11</t>
  </si>
  <si>
    <t>ENSDARG00000078068</t>
  </si>
  <si>
    <t>SLC9A1</t>
  </si>
  <si>
    <t>ENSDARG00000038156</t>
  </si>
  <si>
    <t>ENSDARG00000067784</t>
  </si>
  <si>
    <t>snf8</t>
  </si>
  <si>
    <t>ENSDARG00000058076</t>
  </si>
  <si>
    <t>mdm2</t>
  </si>
  <si>
    <t>hoxd12a</t>
  </si>
  <si>
    <t>ENSDARG00000033443</t>
  </si>
  <si>
    <t>hsf4</t>
  </si>
  <si>
    <t>ENSDARG00000059263</t>
  </si>
  <si>
    <t>cdc45</t>
  </si>
  <si>
    <t>ENSDARG00000013251</t>
  </si>
  <si>
    <t>fscn1</t>
  </si>
  <si>
    <t>ENSDARG00000043720</t>
  </si>
  <si>
    <t>tubg1</t>
  </si>
  <si>
    <t>ENSDARG00000059680</t>
  </si>
  <si>
    <t>ENSDARG00000015610</t>
  </si>
  <si>
    <t>si:dkeyp-92c9.2</t>
  </si>
  <si>
    <t>ENSDARG00000036105</t>
  </si>
  <si>
    <t>s100b</t>
  </si>
  <si>
    <t>ncor1</t>
  </si>
  <si>
    <t>ENSDARG00000057598</t>
  </si>
  <si>
    <t>ENSDARG00000035285</t>
  </si>
  <si>
    <t>hnf1ba</t>
  </si>
  <si>
    <t>ULK4</t>
  </si>
  <si>
    <t>ENSDARG00000006615</t>
  </si>
  <si>
    <t>ssh1a</t>
  </si>
  <si>
    <t>ENSDARG00000004176</t>
  </si>
  <si>
    <t>foxb1.2</t>
  </si>
  <si>
    <t>ENSDARG00000056780</t>
  </si>
  <si>
    <t>agpat4</t>
  </si>
  <si>
    <t>ENSDARG00000089042</t>
  </si>
  <si>
    <t>LENG9</t>
  </si>
  <si>
    <t>ENSDARG00000069044</t>
  </si>
  <si>
    <t>CABZ01041493.1</t>
  </si>
  <si>
    <t>ENSDARG00000062374</t>
  </si>
  <si>
    <t>ENSDARG00000088409</t>
  </si>
  <si>
    <t>hnrnpa0</t>
  </si>
  <si>
    <t>ENSDARG00000036162</t>
  </si>
  <si>
    <t>CREBZF</t>
  </si>
  <si>
    <t>pdxdc1</t>
  </si>
  <si>
    <t>ENSDARG00000089787</t>
  </si>
  <si>
    <t>ENSDARG00000007549</t>
  </si>
  <si>
    <t>nolc1</t>
  </si>
  <si>
    <t>lin7a</t>
  </si>
  <si>
    <t>ENSDARG00000024561</t>
  </si>
  <si>
    <t>PLAU (2 of 2)</t>
  </si>
  <si>
    <t>ENSDARG00000013414</t>
  </si>
  <si>
    <t>DLEC1</t>
  </si>
  <si>
    <t>ENSDARG00000039145</t>
  </si>
  <si>
    <t>ENSDARG00000075825</t>
  </si>
  <si>
    <t>PARL (1 of 2)</t>
  </si>
  <si>
    <t>loxl2b</t>
  </si>
  <si>
    <t>ENSDARG00000020891</t>
  </si>
  <si>
    <t>si:ch211-162i8.5</t>
  </si>
  <si>
    <t>ENSDARG00000044074</t>
  </si>
  <si>
    <t>si:dkey-81i14.1</t>
  </si>
  <si>
    <t>ENSDARG00000094222</t>
  </si>
  <si>
    <t>ENSDARG00000088245</t>
  </si>
  <si>
    <t>si:ch211-1e14.1</t>
  </si>
  <si>
    <t>ehd1a</t>
  </si>
  <si>
    <t>ENSDARG00000063361</t>
  </si>
  <si>
    <t>map2k2a</t>
  </si>
  <si>
    <t>ENSDARG00000005620</t>
  </si>
  <si>
    <t>nfat5</t>
  </si>
  <si>
    <t>ENSDARG00000006609</t>
  </si>
  <si>
    <t>casp8ap2</t>
  </si>
  <si>
    <t>ENSDARG00000020872</t>
  </si>
  <si>
    <t>CU928083.1</t>
  </si>
  <si>
    <t>ENSDARG00000022718</t>
  </si>
  <si>
    <t>ENSDARG00000030598</t>
  </si>
  <si>
    <t>foxg1b</t>
  </si>
  <si>
    <t>ENSDARG00000032705</t>
  </si>
  <si>
    <t>slc25a15b</t>
  </si>
  <si>
    <t>gria2a</t>
  </si>
  <si>
    <t>ENSDARG00000062271</t>
  </si>
  <si>
    <t>TBC1D30</t>
  </si>
  <si>
    <t>ENSDARG00000070173</t>
  </si>
  <si>
    <t>hspb11</t>
  </si>
  <si>
    <t>ENSDARG00000075281</t>
  </si>
  <si>
    <t>PSTPIP2 (2 of 2)</t>
  </si>
  <si>
    <t>ENSDARG00000002204</t>
  </si>
  <si>
    <t>cbsb</t>
  </si>
  <si>
    <t>ENSDARG00000089569</t>
  </si>
  <si>
    <t>LRRC32</t>
  </si>
  <si>
    <t>ENSDARG00000010946</t>
  </si>
  <si>
    <t>cplx4b</t>
  </si>
  <si>
    <t>ENSDARG00000040621</t>
  </si>
  <si>
    <t>CABZ01064069.1</t>
  </si>
  <si>
    <t>ENSDARG00000059486</t>
  </si>
  <si>
    <t>BX957278.1</t>
  </si>
  <si>
    <t>ENSDARG00000088064</t>
  </si>
  <si>
    <t>ENSDARG00000010940</t>
  </si>
  <si>
    <t>mapk8ip3</t>
  </si>
  <si>
    <t>ENSDARG00000062531</t>
  </si>
  <si>
    <t>ttc8</t>
  </si>
  <si>
    <t>SIRT4</t>
  </si>
  <si>
    <t>ENSDARG00000044689</t>
  </si>
  <si>
    <t>FAM188B|nexn</t>
  </si>
  <si>
    <t>ENSDARG00000010415</t>
  </si>
  <si>
    <t>LRRC45</t>
  </si>
  <si>
    <t>ENSDARG077696|095868</t>
  </si>
  <si>
    <t>FAM163B</t>
  </si>
  <si>
    <t>ENSDARG00000014005</t>
  </si>
  <si>
    <t>si:ch211-116m6.3</t>
  </si>
  <si>
    <t>ENSDARG00000073914</t>
  </si>
  <si>
    <t>ENSDARG00000077405</t>
  </si>
  <si>
    <t>LYRM7</t>
  </si>
  <si>
    <t>RFX7 (2 of 2)</t>
  </si>
  <si>
    <t>ENSDARG00000079815</t>
  </si>
  <si>
    <t>drg2</t>
  </si>
  <si>
    <t>ENSDARG00000074522</t>
  </si>
  <si>
    <t>CABZ01061873.1</t>
  </si>
  <si>
    <t>ENSDARG00000006642</t>
  </si>
  <si>
    <t>ZNF800</t>
  </si>
  <si>
    <t>ENSDARG00000078971</t>
  </si>
  <si>
    <t>cyp24a1</t>
  </si>
  <si>
    <t>ENSDARG00000004594</t>
  </si>
  <si>
    <t>BX927318.1</t>
  </si>
  <si>
    <t>ENSDARG00000070420</t>
  </si>
  <si>
    <t>ENSDARG00000088142</t>
  </si>
  <si>
    <t>clip2</t>
  </si>
  <si>
    <t>rapgef2</t>
  </si>
  <si>
    <t>ENSDARG00000059596</t>
  </si>
  <si>
    <t>calcrlb</t>
  </si>
  <si>
    <t>ENSDARG00000005482</t>
  </si>
  <si>
    <t>cdkn1bl</t>
  </si>
  <si>
    <t>ENSDARG00000011571</t>
  </si>
  <si>
    <t>arl10</t>
  </si>
  <si>
    <t>ENSDARG00000029018</t>
  </si>
  <si>
    <t>crfb5</t>
  </si>
  <si>
    <t>ENSDARG00000060775</t>
  </si>
  <si>
    <t>zgc:92313</t>
  </si>
  <si>
    <t>ENSDARG00000078042</t>
  </si>
  <si>
    <t>dhrsx</t>
  </si>
  <si>
    <t>ENSDARG00000040513</t>
  </si>
  <si>
    <t>fbn1</t>
  </si>
  <si>
    <t>ENSDARG00000079280</t>
  </si>
  <si>
    <t>sla1</t>
  </si>
  <si>
    <t>ENSDARG00000088379</t>
  </si>
  <si>
    <t>si:ch211-209a2.2</t>
  </si>
  <si>
    <t>ENSDARG00000054340</t>
  </si>
  <si>
    <t>rnf217</t>
  </si>
  <si>
    <t>ENSDARG00000093734</t>
  </si>
  <si>
    <t>C18H15orf59</t>
  </si>
  <si>
    <t>ENSDARG00000060944</t>
  </si>
  <si>
    <t>zp2l1</t>
  </si>
  <si>
    <t>ENSDARG00000026247</t>
  </si>
  <si>
    <t>cabp7b</t>
  </si>
  <si>
    <t>ENSDARG00000055415</t>
  </si>
  <si>
    <t>si:ch73-367f21.5</t>
  </si>
  <si>
    <t>ENSDARG00000060846</t>
  </si>
  <si>
    <t>tmem41ab</t>
  </si>
  <si>
    <t>ENSDARG00000089503</t>
  </si>
  <si>
    <t>CRIP3</t>
  </si>
  <si>
    <t>ENSDARG00000026771</t>
  </si>
  <si>
    <t>camsap1b</t>
  </si>
  <si>
    <t>ENSDARG00000043395</t>
  </si>
  <si>
    <t>ENSDARG00000035122</t>
  </si>
  <si>
    <t>GRB10 (1 of 2)</t>
  </si>
  <si>
    <t>ENSDARG00000035308</t>
  </si>
  <si>
    <t>ywhag1</t>
  </si>
  <si>
    <t>scin</t>
  </si>
  <si>
    <t>ENSDARG00000067626</t>
  </si>
  <si>
    <t>wnt5a</t>
  </si>
  <si>
    <t>ENSDARG00000010728</t>
  </si>
  <si>
    <t>LRG1</t>
  </si>
  <si>
    <t>ENSDARG00000014495</t>
  </si>
  <si>
    <t>TMEM131</t>
  </si>
  <si>
    <t>ENSDARG00000029388</t>
  </si>
  <si>
    <t>ENSDARG00000056259</t>
  </si>
  <si>
    <t>IP6K1</t>
  </si>
  <si>
    <t>PGBD4 (1 of 7)</t>
  </si>
  <si>
    <t>ENSDARG00000073744</t>
  </si>
  <si>
    <t>slc25a12</t>
  </si>
  <si>
    <t>ENSDARG00000079328</t>
  </si>
  <si>
    <t>hibadha</t>
  </si>
  <si>
    <t>ENSDARG00000029218</t>
  </si>
  <si>
    <t>si:dkeyp-80c12.4</t>
  </si>
  <si>
    <t>ENSDARG00000036236</t>
  </si>
  <si>
    <t>fam46a</t>
  </si>
  <si>
    <t>ENSDARG00000036479</t>
  </si>
  <si>
    <t>bx248082.1</t>
  </si>
  <si>
    <t>ENSDARG00000054641</t>
  </si>
  <si>
    <t>lrrn3</t>
  </si>
  <si>
    <t>ENSDARG00000076829</t>
  </si>
  <si>
    <t>ddx54</t>
  </si>
  <si>
    <t>ENSDARG00000077569</t>
  </si>
  <si>
    <t>ccdc94</t>
  </si>
  <si>
    <t>ENSDARG00000016015</t>
  </si>
  <si>
    <t>BX957362.1</t>
  </si>
  <si>
    <t>ENSDARG00000026185</t>
  </si>
  <si>
    <t>ENSDARG00000052074</t>
  </si>
  <si>
    <t>CT573389.2</t>
  </si>
  <si>
    <t>CSMD2</t>
  </si>
  <si>
    <t>ENSDARG00000087596</t>
  </si>
  <si>
    <t>aprt</t>
  </si>
  <si>
    <t>ENSDARG00000001559</t>
  </si>
  <si>
    <t>yipf5</t>
  </si>
  <si>
    <t>ENSDARG00000003519</t>
  </si>
  <si>
    <t>ENSDARG00000007279</t>
  </si>
  <si>
    <t>GPNMB</t>
  </si>
  <si>
    <t>rnf145b</t>
  </si>
  <si>
    <t>ENSDARG00000062688</t>
  </si>
  <si>
    <t>cndp2</t>
  </si>
  <si>
    <t>ENSDARG00000032373</t>
  </si>
  <si>
    <t>slc35e1</t>
  </si>
  <si>
    <t>ENSDARG00000003931</t>
  </si>
  <si>
    <t>ENSDARG00000011945</t>
  </si>
  <si>
    <t>nfe2</t>
  </si>
  <si>
    <t>oprd1a</t>
  </si>
  <si>
    <t>ENSDARG00000020606</t>
  </si>
  <si>
    <t>SYPL1</t>
  </si>
  <si>
    <t>ENSDARG00000041660</t>
  </si>
  <si>
    <t>si:dkey-191j3.3</t>
  </si>
  <si>
    <t>ENSDARG00000077356</t>
  </si>
  <si>
    <t>galnt11</t>
  </si>
  <si>
    <t>ENSDARG00000093489</t>
  </si>
  <si>
    <t>adob</t>
  </si>
  <si>
    <t>ENSDARG00000063636</t>
  </si>
  <si>
    <t>sucla2</t>
  </si>
  <si>
    <t>ENSDARG00000053571</t>
  </si>
  <si>
    <t>zgc:152891</t>
  </si>
  <si>
    <t>ENSDARG00000005359</t>
  </si>
  <si>
    <t>mxa</t>
  </si>
  <si>
    <t>ENSDARG00000016789</t>
  </si>
  <si>
    <t>ENSDARG00000021688</t>
  </si>
  <si>
    <t>flna</t>
  </si>
  <si>
    <t>lhfpl4b</t>
  </si>
  <si>
    <t>ENSDARG00000074201</t>
  </si>
  <si>
    <t>BX324215.2</t>
  </si>
  <si>
    <t>ENSDARG00000076943</t>
  </si>
  <si>
    <t>si:dkeyp-13a3.10</t>
  </si>
  <si>
    <t>ENSDARG00000077466</t>
  </si>
  <si>
    <t>ENSDARG00000092225</t>
  </si>
  <si>
    <t>nelfb</t>
  </si>
  <si>
    <t>pde4c</t>
  </si>
  <si>
    <t>ENSDARG00000061506</t>
  </si>
  <si>
    <t>ENSDARG00000013221</t>
  </si>
  <si>
    <t>cradd</t>
  </si>
  <si>
    <t>atf1</t>
  </si>
  <si>
    <t>ENSDARG00000028192</t>
  </si>
  <si>
    <t>ENSDARG00000044301</t>
  </si>
  <si>
    <t>mboat2b</t>
  </si>
  <si>
    <t>ENSDARG00000042551</t>
  </si>
  <si>
    <t>zgc:66449</t>
  </si>
  <si>
    <t>ITSN2 (1 of 2)</t>
  </si>
  <si>
    <t>ENSDARG00000051959</t>
  </si>
  <si>
    <t>si:ch211-15j1.6</t>
  </si>
  <si>
    <t>ENSDARG00000054973</t>
  </si>
  <si>
    <t>ENSDARG00000094433</t>
  </si>
  <si>
    <t>mpp6a</t>
  </si>
  <si>
    <t>ENSDARG00000056892</t>
  </si>
  <si>
    <t>AHCYL2 (2 of 2)</t>
  </si>
  <si>
    <t>atp1b4</t>
  </si>
  <si>
    <t>ENSDARG00000051873</t>
  </si>
  <si>
    <t>otud4</t>
  </si>
  <si>
    <t>ENSDARG00000053262</t>
  </si>
  <si>
    <t>im:7160159</t>
  </si>
  <si>
    <t>ENSDARG00000077810</t>
  </si>
  <si>
    <t>zgc:114041</t>
  </si>
  <si>
    <t>ENSDARG00000091625</t>
  </si>
  <si>
    <t>mc5rb</t>
  </si>
  <si>
    <t>ENSDARG00000052109</t>
  </si>
  <si>
    <t>srgap2a</t>
  </si>
  <si>
    <t>ENSDARG00000054946</t>
  </si>
  <si>
    <t>ENSDARG00000032161</t>
  </si>
  <si>
    <t>baz1b</t>
  </si>
  <si>
    <t>psmd4b</t>
  </si>
  <si>
    <t>ENSDARG00000061394</t>
  </si>
  <si>
    <t>atp2a1l</t>
  </si>
  <si>
    <t>ENSDARG00000023279</t>
  </si>
  <si>
    <t>entpd1</t>
  </si>
  <si>
    <t>ENSDARG00000035458</t>
  </si>
  <si>
    <t>prlrb</t>
  </si>
  <si>
    <t>ENSDARG00000045066</t>
  </si>
  <si>
    <t>rbfox2</t>
  </si>
  <si>
    <t>ENSDARG00000045955</t>
  </si>
  <si>
    <t>tmem177</t>
  </si>
  <si>
    <t>ENSDARG00000052182</t>
  </si>
  <si>
    <t>ENSDARG00000069301</t>
  </si>
  <si>
    <t>tm9sf2</t>
  </si>
  <si>
    <t>si:dkey-111e8.5</t>
  </si>
  <si>
    <t>ENSDARG00000003866</t>
  </si>
  <si>
    <t>ppp3ccb</t>
  </si>
  <si>
    <t>ENSDARG00000093960</t>
  </si>
  <si>
    <t>si:dkey-226k3.4</t>
  </si>
  <si>
    <t>ENSDARG00000057456</t>
  </si>
  <si>
    <t>ENSDARG00000090634</t>
  </si>
  <si>
    <t>ranbp3</t>
  </si>
  <si>
    <t>SHISA8 (1 of 2)</t>
  </si>
  <si>
    <t>ENSDARG00000008727</t>
  </si>
  <si>
    <t>mfi2</t>
  </si>
  <si>
    <t>ENSDARG00000088204</t>
  </si>
  <si>
    <t>RCAN1 (1 of 2)</t>
  </si>
  <si>
    <t>ENSDARG00000075159</t>
  </si>
  <si>
    <t>mkrn2</t>
  </si>
  <si>
    <t>ENSDARG00000003109</t>
  </si>
  <si>
    <t>ENSDARG00000007630</t>
  </si>
  <si>
    <t>anpepb</t>
  </si>
  <si>
    <t>ENSDARG00000030656</t>
  </si>
  <si>
    <t>ABCC3</t>
  </si>
  <si>
    <t>ENSDARG00000075168</t>
  </si>
  <si>
    <t>ENSDARG00000077243</t>
  </si>
  <si>
    <t>CLCN5 (1 of 2)</t>
  </si>
  <si>
    <t>ENSDARG00000019693</t>
  </si>
  <si>
    <t>lig4</t>
  </si>
  <si>
    <t>si:dkey-15h8.11</t>
  </si>
  <si>
    <t>ENSDARG00000060620</t>
  </si>
  <si>
    <t>CH25H</t>
  </si>
  <si>
    <t>ENSDARG00000075474</t>
  </si>
  <si>
    <t>RAPGEF5 (1 of 2)</t>
  </si>
  <si>
    <t>ENSDARG00000093818</t>
  </si>
  <si>
    <t>foxp1a</t>
  </si>
  <si>
    <t>ENSDARG00000075271</t>
  </si>
  <si>
    <t>fgf20a</t>
  </si>
  <si>
    <t>ENSDARG00000004843</t>
  </si>
  <si>
    <t>fgfr1op2</t>
  </si>
  <si>
    <t>ENSDARG00000007356</t>
  </si>
  <si>
    <t>SLC4A8</t>
  </si>
  <si>
    <t>ENSDARG00000009657</t>
  </si>
  <si>
    <t>rab6bb</t>
  </si>
  <si>
    <t>ENSDARG00000015531</t>
  </si>
  <si>
    <t>ZRANB3 (1 of 2)</t>
  </si>
  <si>
    <t>ENSDARG00000031343</t>
  </si>
  <si>
    <t>ABHD8 (2 of 2)</t>
  </si>
  <si>
    <t>ENSDARG00000091538</t>
  </si>
  <si>
    <t>bmp3|C5H4orf22</t>
  </si>
  <si>
    <t>ENSDARG00000076620</t>
  </si>
  <si>
    <t>lmbrd2a</t>
  </si>
  <si>
    <t>ENSDARG060526|088753</t>
  </si>
  <si>
    <t>ENSDARG00000034710</t>
  </si>
  <si>
    <t>tmpob</t>
  </si>
  <si>
    <t>usp14</t>
  </si>
  <si>
    <t>ENSDARG00000022978</t>
  </si>
  <si>
    <t>ENSDARG00000025889</t>
  </si>
  <si>
    <t>RFFL (2 of 2)</t>
  </si>
  <si>
    <t>ENSDARG00000042833</t>
  </si>
  <si>
    <t>zgc:158689</t>
  </si>
  <si>
    <t>ftr51</t>
  </si>
  <si>
    <t>ENSDARG00000017785</t>
  </si>
  <si>
    <t>st7l</t>
  </si>
  <si>
    <t>ENSDARG00000029105</t>
  </si>
  <si>
    <t>gsnb</t>
  </si>
  <si>
    <t>ENSDARG00000032603</t>
  </si>
  <si>
    <t>CU234171.2</t>
  </si>
  <si>
    <t>ENSDARG00000045262</t>
  </si>
  <si>
    <t>brwd1</t>
  </si>
  <si>
    <t>ENSDARG00000074093</t>
  </si>
  <si>
    <t>taf6l</t>
  </si>
  <si>
    <t>ENSDARG00000074747</t>
  </si>
  <si>
    <t>CNOT4 (1 of 2)</t>
  </si>
  <si>
    <t>ENSDARG00000079684</t>
  </si>
  <si>
    <t>tbc1d1</t>
  </si>
  <si>
    <t>ENSDARG00000007639</t>
  </si>
  <si>
    <t>DAK</t>
  </si>
  <si>
    <t>ENSDARG00000062081</t>
  </si>
  <si>
    <t>ENSDARG00000062085</t>
  </si>
  <si>
    <t>LEPROTL1</t>
  </si>
  <si>
    <t>ENSDARG00000087172</t>
  </si>
  <si>
    <t>pgk1</t>
  </si>
  <si>
    <t>AKT3 (1 of 2)</t>
  </si>
  <si>
    <t>ENSDARG00000054191</t>
  </si>
  <si>
    <t>nos1apa</t>
  </si>
  <si>
    <t>ENSDARG00000063400</t>
  </si>
  <si>
    <t>TIAM1 (1 of 2)</t>
  </si>
  <si>
    <t>ENSDARG00000078725</t>
  </si>
  <si>
    <t>lmo4a</t>
  </si>
  <si>
    <t>ENSDARG00000025920</t>
  </si>
  <si>
    <t>ENSDARG00000013853</t>
  </si>
  <si>
    <t>plscr3b</t>
  </si>
  <si>
    <t>cyb5a</t>
  </si>
  <si>
    <t>ENSDARG00000069432</t>
  </si>
  <si>
    <t>ENSDARG00000055643</t>
  </si>
  <si>
    <t>nphp1</t>
  </si>
  <si>
    <t>fam100ab</t>
  </si>
  <si>
    <t>ENSDARG00000009046</t>
  </si>
  <si>
    <t>PIEZO1</t>
  </si>
  <si>
    <t>ENSDARG00000020976</t>
  </si>
  <si>
    <t>shda</t>
  </si>
  <si>
    <t>ENSDARG00000076870</t>
  </si>
  <si>
    <t>efna1b</t>
  </si>
  <si>
    <t>ENSDARG00000094243</t>
  </si>
  <si>
    <t>CCDC88C</t>
  </si>
  <si>
    <t>ENSDARG00000018787</t>
  </si>
  <si>
    <t>ENSDARG00000053713</t>
  </si>
  <si>
    <t>serinc1</t>
  </si>
  <si>
    <t>aldh4a1</t>
  </si>
  <si>
    <t>ENSDARG00000009106</t>
  </si>
  <si>
    <t>LINGO2 (1 of 2)</t>
  </si>
  <si>
    <t>ENSDARG00000038207</t>
  </si>
  <si>
    <t>scpp9</t>
  </si>
  <si>
    <t>ENSDARG00000074535</t>
  </si>
  <si>
    <t>BX510909.4</t>
  </si>
  <si>
    <t>ENSDARG00000087178</t>
  </si>
  <si>
    <t>SCOC</t>
  </si>
  <si>
    <t>ENSDARG00000090148</t>
  </si>
  <si>
    <t>igbp1</t>
  </si>
  <si>
    <t>ENSDARG00000002217</t>
  </si>
  <si>
    <t>trh</t>
  </si>
  <si>
    <t>ENSDARG00000002184</t>
  </si>
  <si>
    <t>atxn10</t>
  </si>
  <si>
    <t>ENSDARG00000006868</t>
  </si>
  <si>
    <t>SLITRK1</t>
  </si>
  <si>
    <t>ENSDARG00000008439</t>
  </si>
  <si>
    <t>SLC38A11 (1 of 2)</t>
  </si>
  <si>
    <t>ENSDARG00000077514</t>
  </si>
  <si>
    <t>shisa9</t>
  </si>
  <si>
    <t>ENSDARG00000040257</t>
  </si>
  <si>
    <t>caspb</t>
  </si>
  <si>
    <t>ENSDARG00000045145</t>
  </si>
  <si>
    <t>CR385081.1</t>
  </si>
  <si>
    <t>ENSDARG00000052039</t>
  </si>
  <si>
    <t>SLC38A11 (2 of 2)</t>
  </si>
  <si>
    <t>ENSDARG00000062781</t>
  </si>
  <si>
    <t>si:dkey-228d14.5</t>
  </si>
  <si>
    <t>ENSDARG00000089280</t>
  </si>
  <si>
    <t>wnt6b</t>
  </si>
  <si>
    <t>ENSDARG00000057440</t>
  </si>
  <si>
    <t>ENSDARG00000073935</t>
  </si>
  <si>
    <t>pfdn6</t>
  </si>
  <si>
    <t>EDN3 (1 of 2)</t>
  </si>
  <si>
    <t>ENSDARG00000037108</t>
  </si>
  <si>
    <t>GRIN3B (1 of 2)</t>
  </si>
  <si>
    <t>ENSDARG00000070925</t>
  </si>
  <si>
    <t>rgs5b</t>
  </si>
  <si>
    <t>ENSDARG00000074647</t>
  </si>
  <si>
    <t>CU896655.3</t>
  </si>
  <si>
    <t>ENSDARG00000017860</t>
  </si>
  <si>
    <t>elf3</t>
  </si>
  <si>
    <t>ENSDARG00000075270</t>
  </si>
  <si>
    <t>si:ch1073-181h11.4</t>
  </si>
  <si>
    <t>ENSDARG00000077982</t>
  </si>
  <si>
    <t>ENSDARG00000086016</t>
  </si>
  <si>
    <t>ATRNL1 (2 of 2)</t>
  </si>
  <si>
    <t>trpc2</t>
  </si>
  <si>
    <t>ENSDARG00000077188</t>
  </si>
  <si>
    <t>nedd1</t>
  </si>
  <si>
    <t>ENSDARG00000003344</t>
  </si>
  <si>
    <t>abcc13</t>
  </si>
  <si>
    <t>ENSDARG00000013472</t>
  </si>
  <si>
    <t>SLC7A11 (1 of 2)</t>
  </si>
  <si>
    <t>ENSDARG00000062519</t>
  </si>
  <si>
    <t>SLITRK3 (1 of 2)</t>
  </si>
  <si>
    <t>ENSDARG00000071384</t>
  </si>
  <si>
    <t>ENSDARG00000078123</t>
  </si>
  <si>
    <t>tbl1xr1</t>
  </si>
  <si>
    <t>mif4gda</t>
  </si>
  <si>
    <t>ENSDARG00000008966</t>
  </si>
  <si>
    <t>zgc:101744</t>
  </si>
  <si>
    <t>ENSDARG00000011511</t>
  </si>
  <si>
    <t>adipor1b</t>
  </si>
  <si>
    <t>ENSDARG00000038694</t>
  </si>
  <si>
    <t>atp13a2</t>
  </si>
  <si>
    <t>ENSDARG00000042717</t>
  </si>
  <si>
    <t>YARS2 (1 of 2)</t>
  </si>
  <si>
    <t>ENSDARG00000061890</t>
  </si>
  <si>
    <t>wdr82|twf1l</t>
  </si>
  <si>
    <t>ENSDARG00000087823</t>
  </si>
  <si>
    <t>ufl1</t>
  </si>
  <si>
    <t>ENSDARG014083|094792</t>
  </si>
  <si>
    <t>g3bp1</t>
  </si>
  <si>
    <t>ENSDARG00000007496</t>
  </si>
  <si>
    <t>nrg1</t>
  </si>
  <si>
    <t>ENSDARG00000017741</t>
  </si>
  <si>
    <t>SLC7A11 (2 of 2)</t>
  </si>
  <si>
    <t>ENSDARG00000068458</t>
  </si>
  <si>
    <t>fam20b</t>
  </si>
  <si>
    <t>ENSDARG00000089603</t>
  </si>
  <si>
    <t>cbr4</t>
  </si>
  <si>
    <t>ENSDARG00000008573</t>
  </si>
  <si>
    <t>ldb1a</t>
  </si>
  <si>
    <t>ENSDARG00000009074</t>
  </si>
  <si>
    <t>ENSDARG00000010137</t>
  </si>
  <si>
    <t>zfyve9a</t>
  </si>
  <si>
    <t>ENSDARG00000032552</t>
  </si>
  <si>
    <t>ENSDARG00000023701</t>
  </si>
  <si>
    <t>BIN3 (2 of 2)</t>
  </si>
  <si>
    <t>CDR2 (1 of 2)</t>
  </si>
  <si>
    <t>ENSDARG00000077521</t>
  </si>
  <si>
    <t>C13H10orf96</t>
  </si>
  <si>
    <t>ENSDARG00000035952</t>
  </si>
  <si>
    <t>cdc40</t>
  </si>
  <si>
    <t>ENSDARG00000039937</t>
  </si>
  <si>
    <t>ENSDARG00000041226</t>
  </si>
  <si>
    <t>pold3</t>
  </si>
  <si>
    <t>anxa3a</t>
  </si>
  <si>
    <t>ENSDARG00000076169</t>
  </si>
  <si>
    <t>serpinc1</t>
  </si>
  <si>
    <t>ENSDARG00000009196</t>
  </si>
  <si>
    <t>CU633910.1</t>
  </si>
  <si>
    <t>ENSDARG00000042684</t>
  </si>
  <si>
    <t>ENSDARG00000059029</t>
  </si>
  <si>
    <t>si:rp71-80o10.4</t>
  </si>
  <si>
    <t>CU571315.2</t>
  </si>
  <si>
    <t>ENSDARG00000094316</t>
  </si>
  <si>
    <t>CHADL (2 of 2)</t>
  </si>
  <si>
    <t>ENSDARG00000095253</t>
  </si>
  <si>
    <t>zgc:63523</t>
  </si>
  <si>
    <t>ENSDARG00000055160</t>
  </si>
  <si>
    <t>ipmkb</t>
  </si>
  <si>
    <t>ENSDARG00000007818</t>
  </si>
  <si>
    <t>rab14l</t>
  </si>
  <si>
    <t>ENSDARG00000029291</t>
  </si>
  <si>
    <t>ENSDARG00000035188</t>
  </si>
  <si>
    <t>spata13</t>
  </si>
  <si>
    <t>lepr</t>
  </si>
  <si>
    <t>ENSDARG00000062837</t>
  </si>
  <si>
    <t>cx34.4</t>
  </si>
  <si>
    <t>ENSDARG00000070961</t>
  </si>
  <si>
    <t>cnrip1a</t>
  </si>
  <si>
    <t>ENSDARG00000075854</t>
  </si>
  <si>
    <t>npr1b|si:dkey-239n17.6</t>
  </si>
  <si>
    <t>ENSDARG00000091683</t>
  </si>
  <si>
    <t>TSFM</t>
  </si>
  <si>
    <t>ENSDARG018750|095848</t>
  </si>
  <si>
    <t>jag1b</t>
  </si>
  <si>
    <t>ENSDARG00000060748</t>
  </si>
  <si>
    <t>aptx</t>
  </si>
  <si>
    <t>ENSDARG00000013168</t>
  </si>
  <si>
    <t>rictora</t>
  </si>
  <si>
    <t>ENSDARG00000027143</t>
  </si>
  <si>
    <t>ANKRD9</t>
  </si>
  <si>
    <t>ENSDARG00000059414</t>
  </si>
  <si>
    <t>cxxc5</t>
  </si>
  <si>
    <t>ENSDARG00000078034</t>
  </si>
  <si>
    <t>UBA6</t>
  </si>
  <si>
    <t>ENSDARG00000078865</t>
  </si>
  <si>
    <t>LRRC38 (1 of 2)</t>
  </si>
  <si>
    <t>ENSDARG00000080019</t>
  </si>
  <si>
    <t>INSC (2 of 2)</t>
  </si>
  <si>
    <t>ENSDARG00000087745</t>
  </si>
  <si>
    <t>SGOL1 (2 of 2)</t>
  </si>
  <si>
    <t>ENSDARG00000090459</t>
  </si>
  <si>
    <t>tlr19</t>
  </si>
  <si>
    <t>ENSDARG00000092651</t>
  </si>
  <si>
    <t>zmat4</t>
  </si>
  <si>
    <t>ENSDARG00000026663</t>
  </si>
  <si>
    <t>CHTF8</t>
  </si>
  <si>
    <t>ENSDARG00000061419</t>
  </si>
  <si>
    <t>si:dkey-193c22.2</t>
  </si>
  <si>
    <t>ENSDARG00000069045</t>
  </si>
  <si>
    <t>fhit</t>
  </si>
  <si>
    <t>ENSDARG00000076735</t>
  </si>
  <si>
    <t>prkcg</t>
  </si>
  <si>
    <t>ENSDARG00000078195</t>
  </si>
  <si>
    <t>ENSDARG00000004561</t>
  </si>
  <si>
    <t>SHISA7 (2 of 2)</t>
  </si>
  <si>
    <t>ENSDARG00000062462</t>
  </si>
  <si>
    <t>prtgb</t>
  </si>
  <si>
    <t>vamp4</t>
  </si>
  <si>
    <t>ENSDARG00000040442</t>
  </si>
  <si>
    <t>tm4sf18</t>
  </si>
  <si>
    <t>ENSDARG00000043510</t>
  </si>
  <si>
    <t>CABZ01080590.1</t>
  </si>
  <si>
    <t>ENSDARG00000060668</t>
  </si>
  <si>
    <t>dlg2</t>
  </si>
  <si>
    <t>ENSDARG00000075850</t>
  </si>
  <si>
    <t>tnikb</t>
  </si>
  <si>
    <t>ENSDARG00000076691</t>
  </si>
  <si>
    <t>ttc21b</t>
  </si>
  <si>
    <t>ENSDARG00000009031</t>
  </si>
  <si>
    <t>ENSDARG00000012368</t>
  </si>
  <si>
    <t>cabp5b</t>
  </si>
  <si>
    <t>magoh</t>
  </si>
  <si>
    <t>ENSDARG00000028485</t>
  </si>
  <si>
    <t>zgc:101783</t>
  </si>
  <si>
    <t>ENSDARG00000038635</t>
  </si>
  <si>
    <t>ENSDARG00000045824</t>
  </si>
  <si>
    <t>FHIT (2 of 2)</t>
  </si>
  <si>
    <t>sez6a</t>
  </si>
  <si>
    <t>ENSDARG00000068850</t>
  </si>
  <si>
    <t>ENSDARG00000076220</t>
  </si>
  <si>
    <t>COQ10A (1 of 2)</t>
  </si>
  <si>
    <t>ENSDARG00000070393</t>
  </si>
  <si>
    <t>cyp46a4</t>
  </si>
  <si>
    <t>ufm1</t>
  </si>
  <si>
    <t>ENSDARG00000039492</t>
  </si>
  <si>
    <t>TMEM66</t>
  </si>
  <si>
    <t>ENSDARG00000043857</t>
  </si>
  <si>
    <t>syne2b|si:dkeyp-77c8.3|si:dkeyp-77c8.2|si:dkeyp-77c8.4|si:dkeyp-77c8.1|si:dkeyp-77c8.5</t>
  </si>
  <si>
    <t>ENSDARG00000070452</t>
  </si>
  <si>
    <t>aqp3a</t>
  </si>
  <si>
    <t>ENSDARG053484|092369|093000|093025|093940|095514</t>
  </si>
  <si>
    <t>amt</t>
  </si>
  <si>
    <t>ENSDARG00000003808</t>
  </si>
  <si>
    <t>si:ch211-106g4.2</t>
  </si>
  <si>
    <t>ENSDARG00000010862</t>
  </si>
  <si>
    <t>atp6v1g1</t>
  </si>
  <si>
    <t>ENSDARG00000011672</t>
  </si>
  <si>
    <t>hmga1a</t>
  </si>
  <si>
    <t>ENSDARG00000022315</t>
  </si>
  <si>
    <t>gadd45gip1</t>
  </si>
  <si>
    <t>ENSDARG00000028335</t>
  </si>
  <si>
    <t>tnfsf10l2</t>
  </si>
  <si>
    <t>ENSDARG00000039338</t>
  </si>
  <si>
    <t>MPLKIP</t>
  </si>
  <si>
    <t>ENSDARG00000057241</t>
  </si>
  <si>
    <t>ENSDARG00000078986</t>
  </si>
  <si>
    <t>SLC20A2</t>
  </si>
  <si>
    <t>ENSDARG00000060796</t>
  </si>
  <si>
    <t>AADACL2</t>
  </si>
  <si>
    <t>igl3v5</t>
  </si>
  <si>
    <t>ENSDARG00000063621</t>
  </si>
  <si>
    <t>dlx2b</t>
  </si>
  <si>
    <t>ENSDARG00000079987</t>
  </si>
  <si>
    <t>ELP2</t>
  </si>
  <si>
    <t>ENSDARG00000017174</t>
  </si>
  <si>
    <t>ODF2 (2 of 2)</t>
  </si>
  <si>
    <t>ENSDARG00000017199</t>
  </si>
  <si>
    <t>slc25a46</t>
  </si>
  <si>
    <t>ENSDARG00000020702</t>
  </si>
  <si>
    <t>ftr50</t>
  </si>
  <si>
    <t>ENSDARG00000035181</t>
  </si>
  <si>
    <t>bbs7</t>
  </si>
  <si>
    <t>ENSDARG00000054153</t>
  </si>
  <si>
    <t>foxg1c</t>
  </si>
  <si>
    <t>ENSDARG00000059911</t>
  </si>
  <si>
    <t>YARS2 (2 of 2)</t>
  </si>
  <si>
    <t>ENSDARG00000068380</t>
  </si>
  <si>
    <t>CABZ01113192.1</t>
  </si>
  <si>
    <t>ENSDARG00000077299</t>
  </si>
  <si>
    <t>aqp7</t>
  </si>
  <si>
    <t>ENSDARG00000079732</t>
  </si>
  <si>
    <t>nrp2a</t>
  </si>
  <si>
    <t>ENSDARG00000026787</t>
  </si>
  <si>
    <t>btbd6b</t>
  </si>
  <si>
    <t>ENSDARG00000031622</t>
  </si>
  <si>
    <t>kpna4</t>
  </si>
  <si>
    <t>ENSDARG00000032369</t>
  </si>
  <si>
    <t>psmc3</t>
  </si>
  <si>
    <t>ENSDARG00000023190</t>
  </si>
  <si>
    <t>il15l</t>
  </si>
  <si>
    <t>ENSDARG00000007141</t>
  </si>
  <si>
    <t>actr10</t>
  </si>
  <si>
    <t>ENSDARG00000007743</t>
  </si>
  <si>
    <t>ENSDARG00000038432</t>
  </si>
  <si>
    <t>DNAJA4</t>
  </si>
  <si>
    <t>CHSY3</t>
  </si>
  <si>
    <t>ENSDARG00000051762</t>
  </si>
  <si>
    <t>cacng7b</t>
  </si>
  <si>
    <t>ENSDARG00000069472</t>
  </si>
  <si>
    <t>prkra</t>
  </si>
  <si>
    <t>ENSDARG00000070624</t>
  </si>
  <si>
    <t>CR925758.1</t>
  </si>
  <si>
    <t>ENSDARG00000076718</t>
  </si>
  <si>
    <t>ank2</t>
  </si>
  <si>
    <t>ENSDARG00000091821</t>
  </si>
  <si>
    <t>ENSDARG00000043313</t>
  </si>
  <si>
    <t>BX511129.1</t>
  </si>
  <si>
    <t>hecw2a</t>
  </si>
  <si>
    <t>ENSDARG00000076893</t>
  </si>
  <si>
    <t>tmem30aa</t>
  </si>
  <si>
    <t>ENSDARG00000062447</t>
  </si>
  <si>
    <t>KCNJ12 (2 of 2)</t>
  </si>
  <si>
    <t>ENSDARG00000030236</t>
  </si>
  <si>
    <t>si:dkey-94e7.2</t>
  </si>
  <si>
    <t>ENSDARG00000062618</t>
  </si>
  <si>
    <t>ftr35</t>
  </si>
  <si>
    <t>ENSDARG00000068474</t>
  </si>
  <si>
    <t>slc35f3a</t>
  </si>
  <si>
    <t>ENSDARG00000075355</t>
  </si>
  <si>
    <t>ENSDARG00000075909</t>
  </si>
  <si>
    <t>zgc:174688</t>
  </si>
  <si>
    <t>txnrd1</t>
  </si>
  <si>
    <t>ENSDARG00000087318</t>
  </si>
  <si>
    <t>svopa</t>
  </si>
  <si>
    <t>ENSDARG00000017864</t>
  </si>
  <si>
    <t>zgc:123349</t>
  </si>
  <si>
    <t>ENSDARG00000056833</t>
  </si>
  <si>
    <t>FAM19A4</t>
  </si>
  <si>
    <t>ENSDARG00000058984</t>
  </si>
  <si>
    <t>gadd45ab</t>
  </si>
  <si>
    <t>ENSDARG00000062471</t>
  </si>
  <si>
    <t>mertk</t>
  </si>
  <si>
    <t>ENSDARG00000069991</t>
  </si>
  <si>
    <t>ggcta</t>
  </si>
  <si>
    <t>ENSDARG00000074695</t>
  </si>
  <si>
    <t>pomca</t>
  </si>
  <si>
    <t>ENSDARG00000076406</t>
  </si>
  <si>
    <t>ENSDARG00000043135</t>
  </si>
  <si>
    <t>lrch2</t>
  </si>
  <si>
    <t>DUSP8</t>
  </si>
  <si>
    <t>ENSDARG00000075580</t>
  </si>
  <si>
    <t>slc25a3a</t>
  </si>
  <si>
    <t>ENSDARG00000009299</t>
  </si>
  <si>
    <t>ptger4b</t>
  </si>
  <si>
    <t>ENSDARG00000027424</t>
  </si>
  <si>
    <t>prkx</t>
  </si>
  <si>
    <t>ENSDARG00000035415</t>
  </si>
  <si>
    <t>FER1L6</t>
  </si>
  <si>
    <t>ENSDARG00000060716</t>
  </si>
  <si>
    <t>ENSDARG00000019316</t>
  </si>
  <si>
    <t>cmpk2</t>
  </si>
  <si>
    <t>hnrnpa0l</t>
  </si>
  <si>
    <t>ENSDARG00000031359</t>
  </si>
  <si>
    <t>si:dkey-159a18.1</t>
  </si>
  <si>
    <t>ENSDARG00000036161</t>
  </si>
  <si>
    <t>CLIC5 (3 of 3)</t>
  </si>
  <si>
    <t>ENSDARG00000056145</t>
  </si>
  <si>
    <t>BX511021.4</t>
  </si>
  <si>
    <t>ENSDARG00000077625</t>
  </si>
  <si>
    <t>si:dkey-27p18.3</t>
  </si>
  <si>
    <t>ENSDARG00000079846</t>
  </si>
  <si>
    <t>ENSDARG00000092228</t>
  </si>
  <si>
    <t>sema6d</t>
  </si>
  <si>
    <t>MLLT1 (2 of 2)</t>
  </si>
  <si>
    <t>ENSDARG00000002748</t>
  </si>
  <si>
    <t>HSPBP1</t>
  </si>
  <si>
    <t>ENSDARG00000031709</t>
  </si>
  <si>
    <t>mxf</t>
  </si>
  <si>
    <t>ENSDARG00000007665</t>
  </si>
  <si>
    <t>klhl6</t>
  </si>
  <si>
    <t>ENSDARG00000026049</t>
  </si>
  <si>
    <t>rgs20</t>
  </si>
  <si>
    <t>ENSDARG00000026990</t>
  </si>
  <si>
    <t>itgb1bp3</t>
  </si>
  <si>
    <t>ENSDARG00000038859</t>
  </si>
  <si>
    <t>C10H11orf63</t>
  </si>
  <si>
    <t>ENSDARG00000067848</t>
  </si>
  <si>
    <t>si:dkey-189e1.3</t>
  </si>
  <si>
    <t>ENSDARG00000068982</t>
  </si>
  <si>
    <t>rbm24a</t>
  </si>
  <si>
    <t>ENSDARG00000071735</t>
  </si>
  <si>
    <t>ENSDARG00000078293</t>
  </si>
  <si>
    <t>chmp2bl</t>
  </si>
  <si>
    <t>ENSDARG00000002190</t>
  </si>
  <si>
    <t>MTMR8</t>
  </si>
  <si>
    <t>glb1</t>
  </si>
  <si>
    <t>ENSDARG00000008592</t>
  </si>
  <si>
    <t>WBSCR17</t>
  </si>
  <si>
    <t>ENSDARG00000036415</t>
  </si>
  <si>
    <t>si:dkey-157g16.6</t>
  </si>
  <si>
    <t>ENSDARG00000042418</t>
  </si>
  <si>
    <t>KCNB1</t>
  </si>
  <si>
    <t>ENSDARG00000057062</t>
  </si>
  <si>
    <t>fhla</t>
  </si>
  <si>
    <t>ENSDARG00000060095</t>
  </si>
  <si>
    <t>fmnl2b</t>
  </si>
  <si>
    <t>ENSDARG00000071498</t>
  </si>
  <si>
    <t>zgc:195282</t>
  </si>
  <si>
    <t>ENSDARG00000075041</t>
  </si>
  <si>
    <t>FBXO48</t>
  </si>
  <si>
    <t>ENSDARG00000079488</t>
  </si>
  <si>
    <t>si:dkey-3d18.6</t>
  </si>
  <si>
    <t>ENSDARG00000086184</t>
  </si>
  <si>
    <t>gstal</t>
  </si>
  <si>
    <t>ENSDARG00000088411</t>
  </si>
  <si>
    <t>VMA21</t>
  </si>
  <si>
    <t>ENSDARG00000090228</t>
  </si>
  <si>
    <t>ENSDARG00000093945</t>
  </si>
  <si>
    <t>rsph9</t>
  </si>
  <si>
    <t>ctdp1</t>
  </si>
  <si>
    <t>ENSDARG00000017355</t>
  </si>
  <si>
    <t>DENND4B</t>
  </si>
  <si>
    <t>ENSDARG00000017522</t>
  </si>
  <si>
    <t>stk40</t>
  </si>
  <si>
    <t>ENSDARG00000059784</t>
  </si>
  <si>
    <t>bcl11ab</t>
  </si>
  <si>
    <t>ENSDARG00000060318</t>
  </si>
  <si>
    <t>ap3m1</t>
  </si>
  <si>
    <t>ENSDARG00000063153</t>
  </si>
  <si>
    <t>tspan13b</t>
  </si>
  <si>
    <t>ENSDARG00000029928</t>
  </si>
  <si>
    <t>fgf21</t>
  </si>
  <si>
    <t>ENSDARG00000070479</t>
  </si>
  <si>
    <t>ercc6</t>
  </si>
  <si>
    <t>ENSDARG00000070492</t>
  </si>
  <si>
    <t>C8H22orf39</t>
  </si>
  <si>
    <t>ENSDARG00000075612</t>
  </si>
  <si>
    <t>upk3l</t>
  </si>
  <si>
    <t>ENSDARG00000092360</t>
  </si>
  <si>
    <t>fgf1a</t>
  </si>
  <si>
    <t>ENSDARG00000092872</t>
  </si>
  <si>
    <t>wdr55</t>
  </si>
  <si>
    <t>ENSDARG00000017542</t>
  </si>
  <si>
    <t>MMP25 (1 of 2)</t>
  </si>
  <si>
    <t>ENSDARG00000007217</t>
  </si>
  <si>
    <t>ccdc124</t>
  </si>
  <si>
    <t>ENSDARG00000010556</t>
  </si>
  <si>
    <t>cenpn</t>
  </si>
  <si>
    <t>ENSDARG00000043502</t>
  </si>
  <si>
    <t>vapb</t>
  </si>
  <si>
    <t>ENSDARG00000043640</t>
  </si>
  <si>
    <t>ENSDARG00000070435</t>
  </si>
  <si>
    <t>TUSC5 (1 of 2)</t>
  </si>
  <si>
    <t>klf11b</t>
  </si>
  <si>
    <t>ENSDARG00000090481</t>
  </si>
  <si>
    <t>ENSDARG00000013794</t>
  </si>
  <si>
    <t>ankrd13c</t>
  </si>
  <si>
    <t>meig1</t>
  </si>
  <si>
    <t>ENSDARG00000042444</t>
  </si>
  <si>
    <t>rapgef3</t>
  </si>
  <si>
    <t>ENSDARG00000045705</t>
  </si>
  <si>
    <t>sc:d158</t>
  </si>
  <si>
    <t>ENSDARG00000079291</t>
  </si>
  <si>
    <t>TIFA</t>
  </si>
  <si>
    <t>ENSDARG00000079353</t>
  </si>
  <si>
    <t>DCLK1 (1 of 2)</t>
  </si>
  <si>
    <t>ENSDARG00000091111</t>
  </si>
  <si>
    <t>shisa3</t>
  </si>
  <si>
    <t>ENSDARG00000074976</t>
  </si>
  <si>
    <t>dlg1l</t>
  </si>
  <si>
    <t>ENSDARG00000075467</t>
  </si>
  <si>
    <t>ENSDARG00000029925</t>
  </si>
  <si>
    <t>LHX4</t>
  </si>
  <si>
    <t>ENSDARG00000039458</t>
  </si>
  <si>
    <t>kdm1a</t>
  </si>
  <si>
    <t>mtmr9</t>
  </si>
  <si>
    <t>ENSDARG00000060679</t>
  </si>
  <si>
    <t>nkx2.7</t>
  </si>
  <si>
    <t>ENSDARG00000015860</t>
  </si>
  <si>
    <t>cyp2r1</t>
  </si>
  <si>
    <t>ENSDARG00000021232</t>
  </si>
  <si>
    <t>si:dkey-7c22.1</t>
  </si>
  <si>
    <t>ENSDARG00000056587</t>
  </si>
  <si>
    <t>ENSDARG00000057255</t>
  </si>
  <si>
    <t>trim35-19</t>
  </si>
  <si>
    <t>CR376787.3</t>
  </si>
  <si>
    <t>ENSDARG00000075637</t>
  </si>
  <si>
    <t>bag5</t>
  </si>
  <si>
    <t>ENSDARG00000077414</t>
  </si>
  <si>
    <t>ubn2</t>
  </si>
  <si>
    <t>ENSDARG00000017316</t>
  </si>
  <si>
    <t>ENSDARG00000063062</t>
  </si>
  <si>
    <t>C1orf158</t>
  </si>
  <si>
    <t>RASSF3</t>
  </si>
  <si>
    <t>ENSDARG00000032885</t>
  </si>
  <si>
    <t>CR450714.1</t>
  </si>
  <si>
    <t>ENSDARG00000059064</t>
  </si>
  <si>
    <t>rhbdd3</t>
  </si>
  <si>
    <t>ENSDARG00000076381</t>
  </si>
  <si>
    <t>si:ch211-210m1.2</t>
  </si>
  <si>
    <t>ENSDARG00000079816</t>
  </si>
  <si>
    <t>GIPR</t>
  </si>
  <si>
    <t>ENSDARG00000091028</t>
  </si>
  <si>
    <t>PAQR9</t>
  </si>
  <si>
    <t>ENSDARG00000025478</t>
  </si>
  <si>
    <t>dis3</t>
  </si>
  <si>
    <t>ENSDARG00000052059</t>
  </si>
  <si>
    <t>rbm46</t>
  </si>
  <si>
    <t>ENSDARG00000060559</t>
  </si>
  <si>
    <t>CR848025.2</t>
  </si>
  <si>
    <t>ENSDARG00000079452</t>
  </si>
  <si>
    <t>ENSDARG00000086199</t>
  </si>
  <si>
    <t>hoxb3a</t>
  </si>
  <si>
    <t>foxd3</t>
  </si>
  <si>
    <t>ENSDARG00000029263</t>
  </si>
  <si>
    <t>si:ch211-173n18.4</t>
  </si>
  <si>
    <t>ENSDARG00000021032</t>
  </si>
  <si>
    <t>rc3h1</t>
  </si>
  <si>
    <t>ENSDARG00000060889</t>
  </si>
  <si>
    <t>ENSDARG00000062550</t>
  </si>
  <si>
    <t>suclg1</t>
  </si>
  <si>
    <t>pnpla6</t>
  </si>
  <si>
    <t>ENSDARG00000052712</t>
  </si>
  <si>
    <t>prtfdc1</t>
  </si>
  <si>
    <t>ENSDARG00000010773</t>
  </si>
  <si>
    <t>pafah1b2</t>
  </si>
  <si>
    <t>ENSDARG00000011683</t>
  </si>
  <si>
    <t>KLF6 (2 of 2)</t>
  </si>
  <si>
    <t>ENSDARG00000035352</t>
  </si>
  <si>
    <t>ENSDARG00000038561</t>
  </si>
  <si>
    <t>bcar1</t>
  </si>
  <si>
    <t>ormdl2</t>
  </si>
  <si>
    <t>ENSDARG00000056525</t>
  </si>
  <si>
    <t>ENSDARG00000058022</t>
  </si>
  <si>
    <t>acsm3</t>
  </si>
  <si>
    <t>rcan3</t>
  </si>
  <si>
    <t>ENSDARG00000004880</t>
  </si>
  <si>
    <t>EML5</t>
  </si>
  <si>
    <t>ENSDARG00000032623</t>
  </si>
  <si>
    <t>si:dkeyp-34c12.1</t>
  </si>
  <si>
    <t>ENSDARG00000053517</t>
  </si>
  <si>
    <t>rpe</t>
  </si>
  <si>
    <t>ENSDARG00000071083</t>
  </si>
  <si>
    <t>zar1</t>
  </si>
  <si>
    <t>ENSDARG00000005251</t>
  </si>
  <si>
    <t>CABZ01085201.1</t>
  </si>
  <si>
    <t>ENSDARG00000019706</t>
  </si>
  <si>
    <t>COQ4</t>
  </si>
  <si>
    <t>ENSDARG00000054200</t>
  </si>
  <si>
    <t>tmtc3</t>
  </si>
  <si>
    <t>ENSDARG00000059759</t>
  </si>
  <si>
    <t>DLK1</t>
  </si>
  <si>
    <t>ENSDARG00000062846</t>
  </si>
  <si>
    <t>zgc:194659</t>
  </si>
  <si>
    <t>ENSDARG00000077725</t>
  </si>
  <si>
    <t>mapkapk3</t>
  </si>
  <si>
    <t>ENSDARG00000079347</t>
  </si>
  <si>
    <t>fam160a1</t>
  </si>
  <si>
    <t>ENSDARG00000089016</t>
  </si>
  <si>
    <t>zer1</t>
  </si>
  <si>
    <t>ENSDARG00000061021</t>
  </si>
  <si>
    <t>opn5</t>
  </si>
  <si>
    <t>ENSDARG00000009257</t>
  </si>
  <si>
    <t>serpina10a</t>
  </si>
  <si>
    <t>ENSDARG00000070110</t>
  </si>
  <si>
    <t>ENSDARG00000005924</t>
  </si>
  <si>
    <t>si:dkey-30c15.12</t>
  </si>
  <si>
    <t>zgc:171639</t>
  </si>
  <si>
    <t>ENSDARG00000058546</t>
  </si>
  <si>
    <t>phex</t>
  </si>
  <si>
    <t>ENSDARG00000060034</t>
  </si>
  <si>
    <t>ENSDARG00000062363</t>
  </si>
  <si>
    <t>PROS1</t>
  </si>
  <si>
    <t>RNF5</t>
  </si>
  <si>
    <t>ENSDARG00000068261</t>
  </si>
  <si>
    <t>foxj1b</t>
  </si>
  <si>
    <t>ENSDARG00000075606</t>
  </si>
  <si>
    <t>ENSDARG00000088290</t>
  </si>
  <si>
    <t>dyrk1b</t>
  </si>
  <si>
    <t>kctd5</t>
  </si>
  <si>
    <t>ENSDARG00000070187</t>
  </si>
  <si>
    <t>casp3a</t>
  </si>
  <si>
    <t>ENSDARG00000015722</t>
  </si>
  <si>
    <t>nalcn</t>
  </si>
  <si>
    <t>ENSDARG00000017905</t>
  </si>
  <si>
    <t>ppp2r1a</t>
  </si>
  <si>
    <t>ENSDARG00000001835</t>
  </si>
  <si>
    <t>rtn1b</t>
  </si>
  <si>
    <t>ENSDARG00000007791</t>
  </si>
  <si>
    <t>ENSDARG00000021143</t>
  </si>
  <si>
    <t>sc5dl</t>
  </si>
  <si>
    <t>arhgap1</t>
  </si>
  <si>
    <t>ENSDARG00000044642</t>
  </si>
  <si>
    <t>ENSDARG00000024324</t>
  </si>
  <si>
    <t>rnf11</t>
  </si>
  <si>
    <t>ENSDARG00000010442</t>
  </si>
  <si>
    <t>pcca</t>
  </si>
  <si>
    <t>zgc:103715</t>
  </si>
  <si>
    <t>ENSDARG00000028982</t>
  </si>
  <si>
    <t>asph</t>
  </si>
  <si>
    <t>ENSDARG00000029381</t>
  </si>
  <si>
    <t>ENSDARG00000055945</t>
  </si>
  <si>
    <t>adcy2a</t>
  </si>
  <si>
    <t>SUN2</t>
  </si>
  <si>
    <t>ENSDARG00000058392</t>
  </si>
  <si>
    <t>si:ch1073-272j17.3</t>
  </si>
  <si>
    <t>ENSDARG00000086490</t>
  </si>
  <si>
    <t>ABI3 (1 of 2)</t>
  </si>
  <si>
    <t>ENSDARG00000093367</t>
  </si>
  <si>
    <t>cwf19l2</t>
  </si>
  <si>
    <t>ENSDARG00000060072</t>
  </si>
  <si>
    <t>CHST13</t>
  </si>
  <si>
    <t>ENSDARG00000091760</t>
  </si>
  <si>
    <t>smad2</t>
  </si>
  <si>
    <t>ENSDARG00000004018</t>
  </si>
  <si>
    <t>ENSDARG00000006389</t>
  </si>
  <si>
    <t>rprd1b</t>
  </si>
  <si>
    <t>rpia</t>
  </si>
  <si>
    <t>ENSDARG00000038113</t>
  </si>
  <si>
    <t>si:dkey-119m17.2</t>
  </si>
  <si>
    <t>ENSDARG00000056640</t>
  </si>
  <si>
    <t>C10orf112</t>
  </si>
  <si>
    <t>ENSDARG00000076008</t>
  </si>
  <si>
    <t>si:ch73-261i21.2</t>
  </si>
  <si>
    <t>ENSDARG00000090618</t>
  </si>
  <si>
    <t>esrrd</t>
  </si>
  <si>
    <t>ENSDARG00000095975</t>
  </si>
  <si>
    <t>RABL5</t>
  </si>
  <si>
    <t>ENSDARG00000015064</t>
  </si>
  <si>
    <t>tbx5a</t>
  </si>
  <si>
    <t>ENSDARG00000020822</t>
  </si>
  <si>
    <t>abca4a</t>
  </si>
  <si>
    <t>ENSDARG00000024894</t>
  </si>
  <si>
    <t>ENSDARG00000057169</t>
  </si>
  <si>
    <t>ifnphi3</t>
  </si>
  <si>
    <t>ENSDARG00000070676</t>
  </si>
  <si>
    <t>zgc:162171</t>
  </si>
  <si>
    <t>NDFIP2</t>
  </si>
  <si>
    <t>ENSDARG00000036499</t>
  </si>
  <si>
    <t>ptar1</t>
  </si>
  <si>
    <t>ENSDARG00000033928</t>
  </si>
  <si>
    <t>LZTS1</t>
  </si>
  <si>
    <t>ENSDARG00000067695</t>
  </si>
  <si>
    <t>TRAK2</t>
  </si>
  <si>
    <t>ENSDARG00000075565</t>
  </si>
  <si>
    <t>si:dkeyp-117h8.2</t>
  </si>
  <si>
    <t>ENSDARG00000078872</t>
  </si>
  <si>
    <t>chpt1</t>
  </si>
  <si>
    <t>ENSDARG00000011602</t>
  </si>
  <si>
    <t>wnt7ba</t>
  </si>
  <si>
    <t>ENSDARG00000014572</t>
  </si>
  <si>
    <t>fitm2</t>
  </si>
  <si>
    <t>ENSDARG00000022858</t>
  </si>
  <si>
    <t>arg2</t>
  </si>
  <si>
    <t>ENSDARG00000034568</t>
  </si>
  <si>
    <t>nr4a3</t>
  </si>
  <si>
    <t>ENSDARG00000039269</t>
  </si>
  <si>
    <t>sfxn3</t>
  </si>
  <si>
    <t>ENSDARG00000055854</t>
  </si>
  <si>
    <t>si:ch211-93g21.1</t>
  </si>
  <si>
    <t>ENSDARG00000057374</t>
  </si>
  <si>
    <t>npnt</t>
  </si>
  <si>
    <t>ENSDARG00000093602</t>
  </si>
  <si>
    <t>si:ch211-209p16.3</t>
  </si>
  <si>
    <t>ENSDARG00000018721</t>
  </si>
  <si>
    <t>rab9a</t>
  </si>
  <si>
    <t>ENSDARG00000088861</t>
  </si>
  <si>
    <t>ENSDARG00000045027</t>
  </si>
  <si>
    <t>fermt2</t>
  </si>
  <si>
    <t>ENSDARG00000020242</t>
  </si>
  <si>
    <t>csgalnact2</t>
  </si>
  <si>
    <t>mettl5</t>
  </si>
  <si>
    <t>ENSDARG00000061400</t>
  </si>
  <si>
    <t>rgmb</t>
  </si>
  <si>
    <t>ENSDARG00000068893</t>
  </si>
  <si>
    <t>LAMTOR1</t>
  </si>
  <si>
    <t>ENSDARG00000074845</t>
  </si>
  <si>
    <t>osbp</t>
  </si>
  <si>
    <t>ENSDARG00000076464</t>
  </si>
  <si>
    <t>ric8a</t>
  </si>
  <si>
    <t>ENSDARG00000004634</t>
  </si>
  <si>
    <t>zgc:77702</t>
  </si>
  <si>
    <t>ENSDARG00000007247</t>
  </si>
  <si>
    <t>xpc</t>
  </si>
  <si>
    <t>ENSDARG00000035756</t>
  </si>
  <si>
    <t>ENSDARG00000039754</t>
  </si>
  <si>
    <t>ppargc1a</t>
  </si>
  <si>
    <t>TMEM132E</t>
  </si>
  <si>
    <t>ENSDARG00000067829</t>
  </si>
  <si>
    <t>klf12b</t>
  </si>
  <si>
    <t>ENSDARG00000090830</t>
  </si>
  <si>
    <t>ENSDARG00000032197</t>
  </si>
  <si>
    <t>cep44</t>
  </si>
  <si>
    <t>si:dkey-91i10.3</t>
  </si>
  <si>
    <t>ENSDARG00000053106</t>
  </si>
  <si>
    <t>uhmk1</t>
  </si>
  <si>
    <t>ENSDARG00000057262</t>
  </si>
  <si>
    <t>CABZ01087111.1</t>
  </si>
  <si>
    <t>ENSDARG00000059575</t>
  </si>
  <si>
    <t>ENSDARG00000087923</t>
  </si>
  <si>
    <t>GRM2 (2 of 2)</t>
  </si>
  <si>
    <t>gga3</t>
  </si>
  <si>
    <t>ENSDARG00000007195</t>
  </si>
  <si>
    <t>scrn3</t>
  </si>
  <si>
    <t>ENSDARG00000013479</t>
  </si>
  <si>
    <t>hlxb9lb</t>
  </si>
  <si>
    <t>ENSDARG00000016611</t>
  </si>
  <si>
    <t>ENSDARG00000030350</t>
  </si>
  <si>
    <t>WIPI1 (2 of 2)</t>
  </si>
  <si>
    <t>gxylt2</t>
  </si>
  <si>
    <t>ENSDARG00000037357</t>
  </si>
  <si>
    <t>otub1l</t>
  </si>
  <si>
    <t>ENSDARG00000044191</t>
  </si>
  <si>
    <t>ENSDARG00000055536</t>
  </si>
  <si>
    <t>psma1</t>
  </si>
  <si>
    <t>ZDHHC1</t>
  </si>
  <si>
    <t>ENSDARG00000074076</t>
  </si>
  <si>
    <t>ENSDARG00000077546</t>
  </si>
  <si>
    <t>si:ch211-207e19.11</t>
  </si>
  <si>
    <t>stambpb</t>
  </si>
  <si>
    <t>ENSDARG076825|091329</t>
  </si>
  <si>
    <t>ENSDARG00000086906</t>
  </si>
  <si>
    <t>slc25a14</t>
  </si>
  <si>
    <t>ZNF281 (1 of 2)</t>
  </si>
  <si>
    <t>ENSDARG00000026680</t>
  </si>
  <si>
    <t>tnfrsf19</t>
  </si>
  <si>
    <t>ENSDARG00000035910</t>
  </si>
  <si>
    <t>ENSDARG00000041869</t>
  </si>
  <si>
    <t>sumo2</t>
  </si>
  <si>
    <t>RASIP1</t>
  </si>
  <si>
    <t>ENSDARG00000046062</t>
  </si>
  <si>
    <t>als2cr8</t>
  </si>
  <si>
    <t>ENSDARG00000074829</t>
  </si>
  <si>
    <t>nlk2</t>
  </si>
  <si>
    <t>ENSDARG00000019950</t>
  </si>
  <si>
    <t>ldhd</t>
  </si>
  <si>
    <t>ENSDARG00000028793</t>
  </si>
  <si>
    <t>stk33</t>
  </si>
  <si>
    <t>ENSDARG00000038845</t>
  </si>
  <si>
    <t>ENSDARG00000054318</t>
  </si>
  <si>
    <t>CD46 (2 of 3)</t>
  </si>
  <si>
    <t>si:ch211-136a13.1</t>
  </si>
  <si>
    <t>ENSDARG00000056075</t>
  </si>
  <si>
    <t>C19orf10 (1 of 2)</t>
  </si>
  <si>
    <t>ENSDARG00000060927</t>
  </si>
  <si>
    <t>C22H19orf10 (2 of 2)</t>
  </si>
  <si>
    <t>ENSDARG00000071675</t>
  </si>
  <si>
    <t>gpr78</t>
  </si>
  <si>
    <t>ENSDARG00000071679</t>
  </si>
  <si>
    <t>ptprfa</t>
  </si>
  <si>
    <t>ENSDARG00000074600</t>
  </si>
  <si>
    <t>ARMC5</t>
  </si>
  <si>
    <t>ENSDARG00000076810</t>
  </si>
  <si>
    <t>ZFYVE20</t>
  </si>
  <si>
    <t>ENSDARG00000078083</t>
  </si>
  <si>
    <t>fgf24</t>
  </si>
  <si>
    <t>ENSDARG00000078215</t>
  </si>
  <si>
    <t>pard6gb</t>
  </si>
  <si>
    <t>ENSDARG00000037677</t>
  </si>
  <si>
    <t>dtnbp1a</t>
  </si>
  <si>
    <t>ENSDARG00000036090</t>
  </si>
  <si>
    <t>wdr46</t>
  </si>
  <si>
    <t>ENSDARG00000055115</t>
  </si>
  <si>
    <t>ensaa</t>
  </si>
  <si>
    <t>ENSDARG00000095879</t>
  </si>
  <si>
    <t>ENSDARG00000036944</t>
  </si>
  <si>
    <t>pigq</t>
  </si>
  <si>
    <t>ENSDARG00000038097</t>
  </si>
  <si>
    <t>gdi1</t>
  </si>
  <si>
    <t>b3gat3</t>
  </si>
  <si>
    <t>ENSDARG00000056122</t>
  </si>
  <si>
    <t>sh3gl2</t>
  </si>
  <si>
    <t>ENSDARG00000001939</t>
  </si>
  <si>
    <t>ccnf</t>
  </si>
  <si>
    <t>ENSDARG00000023600</t>
  </si>
  <si>
    <t>si:dkeyp-94b4.1</t>
  </si>
  <si>
    <t>ENSDARG00000034763</t>
  </si>
  <si>
    <t>tecrl2</t>
  </si>
  <si>
    <t>ENSDARG00000038138</t>
  </si>
  <si>
    <t>paqr3b</t>
  </si>
  <si>
    <t>ENSDARG00000039979</t>
  </si>
  <si>
    <t>GMIP</t>
  </si>
  <si>
    <t>ENSDARG00000044253</t>
  </si>
  <si>
    <t>PLCXD1</t>
  </si>
  <si>
    <t>ENSDARG00000077249</t>
  </si>
  <si>
    <t>kbtbd8</t>
  </si>
  <si>
    <t>ENSDARG00000088798</t>
  </si>
  <si>
    <t>ROBO2 (2 of 2)</t>
  </si>
  <si>
    <t>ENSDARG00000070698</t>
  </si>
  <si>
    <t>lgalslb</t>
  </si>
  <si>
    <t>ENSDARG00000014891</t>
  </si>
  <si>
    <t>fsd1l</t>
  </si>
  <si>
    <t>ENSDARG00000055525</t>
  </si>
  <si>
    <t>crb1</t>
  </si>
  <si>
    <t>ENSDARG00000059432</t>
  </si>
  <si>
    <t>SLC12A6 (3 of 3)</t>
  </si>
  <si>
    <t>ENSDARG00000062245</t>
  </si>
  <si>
    <t>rem1</t>
  </si>
  <si>
    <t>ENSDARG00000079778</t>
  </si>
  <si>
    <t>lhx2b</t>
  </si>
  <si>
    <t>ENSDARG00000020544</t>
  </si>
  <si>
    <t>C10H21orf59</t>
  </si>
  <si>
    <t>ENSDARG00000031222</t>
  </si>
  <si>
    <t>foxo3b</t>
  </si>
  <si>
    <t>ENSDARG00000035332</t>
  </si>
  <si>
    <t>slco2a1</t>
  </si>
  <si>
    <t>ENSDARG00000042904</t>
  </si>
  <si>
    <t>CU463857.1</t>
  </si>
  <si>
    <t>ENSDARG00000061896</t>
  </si>
  <si>
    <t>CU570987.1</t>
  </si>
  <si>
    <t>ENSDARG00000089414</t>
  </si>
  <si>
    <t>si:dkeyp-2e4.8|ZNF784 (4 of 5)|ZNF784 (2 of 5)|ZNF784 (1 of 5)</t>
  </si>
  <si>
    <t>ENSDARG00000089870</t>
  </si>
  <si>
    <t>SEC24A|ddx46</t>
  </si>
  <si>
    <t>ENSDARG005010|092327|093656|095497</t>
  </si>
  <si>
    <t>PIP4K2A (1 of 2)</t>
  </si>
  <si>
    <t>ENSDARG053439|094863</t>
  </si>
  <si>
    <t>ENSDARG00000063544</t>
  </si>
  <si>
    <t>gna11a</t>
  </si>
  <si>
    <t>PTRHD1</t>
  </si>
  <si>
    <t>ENSDARG00000010002</t>
  </si>
  <si>
    <t>keap1a</t>
  </si>
  <si>
    <t>ENSDARG00000016122</t>
  </si>
  <si>
    <t>apobec2a</t>
  </si>
  <si>
    <t>ENSDARG00000016132</t>
  </si>
  <si>
    <t>WDR73</t>
  </si>
  <si>
    <t>ENSDARG00000018881</t>
  </si>
  <si>
    <t>usp36</t>
  </si>
  <si>
    <t>ENSDARG00000023152</t>
  </si>
  <si>
    <t>azin1b</t>
  </si>
  <si>
    <t>ENSDARG00000032327</t>
  </si>
  <si>
    <t>tmem54</t>
  </si>
  <si>
    <t>ENSDARG00000035869</t>
  </si>
  <si>
    <t>PAK1 (1 of 2)</t>
  </si>
  <si>
    <t>ENSDARG00000035875</t>
  </si>
  <si>
    <t>CR848025.1</t>
  </si>
  <si>
    <t>ENSDARG00000042624</t>
  </si>
  <si>
    <t>setd1ba</t>
  </si>
  <si>
    <t>ENSDARG00000057056</t>
  </si>
  <si>
    <t>nfasca</t>
  </si>
  <si>
    <t>ENSDARG00000060847</t>
  </si>
  <si>
    <t>ENSDARG00000061099</t>
  </si>
  <si>
    <t>pak1</t>
  </si>
  <si>
    <t>jam3a</t>
  </si>
  <si>
    <t>ENSDARG00000074186</t>
  </si>
  <si>
    <t>ENSDARG00000086037</t>
  </si>
  <si>
    <t>klf5a</t>
  </si>
  <si>
    <t>ENSDARG00000015506</t>
  </si>
  <si>
    <t>ankrd37</t>
  </si>
  <si>
    <t>ENSDARG00000056376</t>
  </si>
  <si>
    <t>CMIP</t>
  </si>
  <si>
    <t>imp3</t>
  </si>
  <si>
    <t>ENSDARG00000062933</t>
  </si>
  <si>
    <t>TBC1D13</t>
  </si>
  <si>
    <t>ENSDARG00000069287</t>
  </si>
  <si>
    <t>ENSDARG00000078274</t>
  </si>
  <si>
    <t>map2k7</t>
  </si>
  <si>
    <t>zgc:66127</t>
  </si>
  <si>
    <t>ENSDARG00000008279</t>
  </si>
  <si>
    <t>zgc:91849</t>
  </si>
  <si>
    <t>ENSDARG00000011020</t>
  </si>
  <si>
    <t>PDK2 (1 of 2)</t>
  </si>
  <si>
    <t>ENSDARG00000014323</t>
  </si>
  <si>
    <t>ENSDARG00000020876</t>
  </si>
  <si>
    <t>pxk</t>
  </si>
  <si>
    <t>map7d2a</t>
  </si>
  <si>
    <t>ENSDARG00000063195</t>
  </si>
  <si>
    <t>MARK2 (2 of 2)</t>
  </si>
  <si>
    <t>ENSDARG00000068480</t>
  </si>
  <si>
    <t>BX323016.2</t>
  </si>
  <si>
    <t>ENSDARG00000079905</t>
  </si>
  <si>
    <t>ENSDARG00000091465</t>
  </si>
  <si>
    <t>FAM83G (2 of 2)</t>
  </si>
  <si>
    <t>ccdc6b</t>
  </si>
  <si>
    <t>ENSDARG00000090340</t>
  </si>
  <si>
    <t>RPL31</t>
  </si>
  <si>
    <t>ENSDARG00000017595</t>
  </si>
  <si>
    <t>nat15</t>
  </si>
  <si>
    <t>ENSDARG00000053365</t>
  </si>
  <si>
    <t>lrrtm4l1</t>
  </si>
  <si>
    <t>ENSDARG00000061185</t>
  </si>
  <si>
    <t>ENSDARG00000080015</t>
  </si>
  <si>
    <t>PRODH2</t>
  </si>
  <si>
    <t>cldn7a</t>
  </si>
  <si>
    <t>ENSDARG00000021154</t>
  </si>
  <si>
    <t>srrm2</t>
  </si>
  <si>
    <t>ENSDARG00000036376</t>
  </si>
  <si>
    <t>arl13a</t>
  </si>
  <si>
    <t>ENSDARG00000037965</t>
  </si>
  <si>
    <t>CDKN2C</t>
  </si>
  <si>
    <t>ENSDARG00000052575</t>
  </si>
  <si>
    <t>FDFT1</t>
  </si>
  <si>
    <t>ENSDARG00000057610</t>
  </si>
  <si>
    <t>UBAC2 (1 of 2)</t>
  </si>
  <si>
    <t>ENSDARG00000060260</t>
  </si>
  <si>
    <t>UBAC2 (2 of 2)</t>
  </si>
  <si>
    <t>ENSDARG00000060581</t>
  </si>
  <si>
    <t>si:ch211-133l5.7</t>
  </si>
  <si>
    <t>ENSDARG00000093065</t>
  </si>
  <si>
    <t>si:ch211-224d23.4</t>
  </si>
  <si>
    <t>ENSDARG00000095633</t>
  </si>
  <si>
    <t>ENSDARG00000074850</t>
  </si>
  <si>
    <t>BX323449.2</t>
  </si>
  <si>
    <t>WDR48 (3 of 3)</t>
  </si>
  <si>
    <t>ENSDARG00000071879</t>
  </si>
  <si>
    <t>ext2</t>
  </si>
  <si>
    <t>ENSDARG00000044440</t>
  </si>
  <si>
    <t>ENSDARG00000056648</t>
  </si>
  <si>
    <t>slc35d1a</t>
  </si>
  <si>
    <t>zhx3</t>
  </si>
  <si>
    <t>ENSDARG00000011973</t>
  </si>
  <si>
    <t>gopc</t>
  </si>
  <si>
    <t>ENSDARG00000019774</t>
  </si>
  <si>
    <t>FYCO1 (1 of 2)</t>
  </si>
  <si>
    <t>ENSDARG00000023117</t>
  </si>
  <si>
    <t>gnal</t>
  </si>
  <si>
    <t>ENSDARG00000056689</t>
  </si>
  <si>
    <t>C22H10orf76 (1 of 2)</t>
  </si>
  <si>
    <t>ENSDARG00000045415</t>
  </si>
  <si>
    <t>ENSDARG00000030790</t>
  </si>
  <si>
    <t>krt4</t>
  </si>
  <si>
    <t>ENSDARG00000017624</t>
  </si>
  <si>
    <t>gfpt2</t>
  </si>
  <si>
    <t>bbs4</t>
  </si>
  <si>
    <t>ENSDARG00000044094</t>
  </si>
  <si>
    <t>flot2b</t>
  </si>
  <si>
    <t>ENSDARG00000063522</t>
  </si>
  <si>
    <t>ENSDARG00000069774</t>
  </si>
  <si>
    <t>CR352225.2</t>
  </si>
  <si>
    <t>ASPSCR1 (1 of 2)</t>
  </si>
  <si>
    <t>ENSDARG00000089338</t>
  </si>
  <si>
    <t>mmp24</t>
  </si>
  <si>
    <t>ENSDARG00000089727</t>
  </si>
  <si>
    <t>b4galt2</t>
  </si>
  <si>
    <t>ENSDARG00000018896</t>
  </si>
  <si>
    <t>zgc:114104</t>
  </si>
  <si>
    <t>ENSDARG00000077994</t>
  </si>
  <si>
    <t>cx43.4</t>
  </si>
  <si>
    <t>ENSDARG00000058679</t>
  </si>
  <si>
    <t>psip1</t>
  </si>
  <si>
    <t>ENSDARG00000007099</t>
  </si>
  <si>
    <t>ENSDARG00000018745</t>
  </si>
  <si>
    <t>fam129ba</t>
  </si>
  <si>
    <t>ntn2</t>
  </si>
  <si>
    <t>ENSDARG00000062970</t>
  </si>
  <si>
    <t>kcnma1a</t>
  </si>
  <si>
    <t>ENSDARG00000076748</t>
  </si>
  <si>
    <t>lmbr1l</t>
  </si>
  <si>
    <t>ENSDARG00000079840</t>
  </si>
  <si>
    <t>CABZ01071407.1</t>
  </si>
  <si>
    <t>ENSDARG00000004745</t>
  </si>
  <si>
    <t>cyp1d1</t>
  </si>
  <si>
    <t>ENSDARG00000013134</t>
  </si>
  <si>
    <t>rcc1</t>
  </si>
  <si>
    <t>ENSDARG00000035569</t>
  </si>
  <si>
    <t>rnf141</t>
  </si>
  <si>
    <t>ENSDARG00000037158</t>
  </si>
  <si>
    <t>ncs1a</t>
  </si>
  <si>
    <t>ENSDARG00000041802</t>
  </si>
  <si>
    <t>stc1</t>
  </si>
  <si>
    <t>ENSDARG00000055229</t>
  </si>
  <si>
    <t>SLC35A3 (1 of 2)</t>
  </si>
  <si>
    <t>ENSDARG00000003303</t>
  </si>
  <si>
    <t>irf6</t>
  </si>
  <si>
    <t>ENSDARG00000013222</t>
  </si>
  <si>
    <t>KIRREL3 (2 of 3)</t>
  </si>
  <si>
    <t>ENSDARG00000043296</t>
  </si>
  <si>
    <t>ywhag2</t>
  </si>
  <si>
    <t>ENSDARG00000060939</t>
  </si>
  <si>
    <t>ENSDARG00000071658</t>
  </si>
  <si>
    <t>METRNL (2 of 2)</t>
  </si>
  <si>
    <t>TCEB3C</t>
  </si>
  <si>
    <t>ENSDARG00000007289</t>
  </si>
  <si>
    <t>plekha5</t>
  </si>
  <si>
    <t>ENSDARG00000011637</t>
  </si>
  <si>
    <t>pld1b</t>
  </si>
  <si>
    <t>ENSDARG00000045870</t>
  </si>
  <si>
    <t>uqcrh</t>
  </si>
  <si>
    <t>ENSDARG00000057125</t>
  </si>
  <si>
    <t>PLXDC2 (1 of 2)</t>
  </si>
  <si>
    <t>ENSDARG00000059128</t>
  </si>
  <si>
    <t>grhl1</t>
  </si>
  <si>
    <t>ENSDARG00000059950</t>
  </si>
  <si>
    <t>casp2</t>
  </si>
  <si>
    <t>ENSDARG00000061391</t>
  </si>
  <si>
    <t>ENSDARG00000062052</t>
  </si>
  <si>
    <t>zgc:173962</t>
  </si>
  <si>
    <t>COL23A1 (2 of 2)</t>
  </si>
  <si>
    <t>ENSDARG00000087431</t>
  </si>
  <si>
    <t>CR392330.2</t>
  </si>
  <si>
    <t>ENSDARG00000089078</t>
  </si>
  <si>
    <t>ARHGAP35 (2 of 2)</t>
  </si>
  <si>
    <t>ENSDARG00000094383</t>
  </si>
  <si>
    <t>PNRC1</t>
  </si>
  <si>
    <t>ENSDARG00000060297</t>
  </si>
  <si>
    <t>SERBP1 (3 of 3)</t>
  </si>
  <si>
    <t>ENSDARG00000043904</t>
  </si>
  <si>
    <t>cnrip1b</t>
  </si>
  <si>
    <t>ENSDARG00000087421</t>
  </si>
  <si>
    <t>ENSDARG00000037337</t>
  </si>
  <si>
    <t>ftr31</t>
  </si>
  <si>
    <t>BX927164.2</t>
  </si>
  <si>
    <t>ENSDARG00000092745</t>
  </si>
  <si>
    <t>nus1</t>
  </si>
  <si>
    <t>ENSDARG00000095221</t>
  </si>
  <si>
    <t>WIPF3</t>
  </si>
  <si>
    <t>ENSDARG00000027813</t>
  </si>
  <si>
    <t>entpd4</t>
  </si>
  <si>
    <t>ENSDARG00000036245</t>
  </si>
  <si>
    <t>ENSDARG00000038422</t>
  </si>
  <si>
    <t>si:dkey-278k10.4</t>
  </si>
  <si>
    <t>si:dkey-117i6.1</t>
  </si>
  <si>
    <t>ENSDARG00000058532</t>
  </si>
  <si>
    <t>PHF12 (2 of 2)</t>
  </si>
  <si>
    <t>ENSDARG00000073957</t>
  </si>
  <si>
    <t>si:dkey-46d17.3</t>
  </si>
  <si>
    <t>ENSDARG00000075509</t>
  </si>
  <si>
    <t>DPY19L3</t>
  </si>
  <si>
    <t>ENSDARG00000078078</t>
  </si>
  <si>
    <t>C17orf70</t>
  </si>
  <si>
    <t>ENSDARG00000079013</t>
  </si>
  <si>
    <t>BX004999.3</t>
  </si>
  <si>
    <t>ENSDARG00000079457</t>
  </si>
  <si>
    <t>vcpip1</t>
  </si>
  <si>
    <t>ENSDARG00000088084</t>
  </si>
  <si>
    <t>zgc:175171</t>
  </si>
  <si>
    <t>ENSDARG00000060177</t>
  </si>
  <si>
    <t>ENSDARG00000070939</t>
  </si>
  <si>
    <t>pdip5</t>
  </si>
  <si>
    <t>cyb5r1</t>
  </si>
  <si>
    <t>ENSDARG00000009001</t>
  </si>
  <si>
    <t>ppap2c</t>
  </si>
  <si>
    <t>ENSDARG00000018966</t>
  </si>
  <si>
    <t>ENSDARG00000028896</t>
  </si>
  <si>
    <t>cul4b</t>
  </si>
  <si>
    <t>TMCC1 (1 of 2)</t>
  </si>
  <si>
    <t>ENSDARG00000060510</t>
  </si>
  <si>
    <t>SHC1</t>
  </si>
  <si>
    <t>ENSDARG00000060954</t>
  </si>
  <si>
    <t>ENSDARG00000075437</t>
  </si>
  <si>
    <t>meis3</t>
  </si>
  <si>
    <t>ENSDARG00000002795</t>
  </si>
  <si>
    <t>twist1a</t>
  </si>
  <si>
    <t>nrp1b</t>
  </si>
  <si>
    <t>ENSDARG00000030402</t>
  </si>
  <si>
    <t>aatka</t>
  </si>
  <si>
    <t>ENSDARG00000027290</t>
  </si>
  <si>
    <t>ENSDARG00000078222</t>
  </si>
  <si>
    <t>dgat2</t>
  </si>
  <si>
    <t>klhl17</t>
  </si>
  <si>
    <t>ENSDARG00000018846</t>
  </si>
  <si>
    <t>rcc2</t>
  </si>
  <si>
    <t>ENSDARG00000037324</t>
  </si>
  <si>
    <t>RANGRF</t>
  </si>
  <si>
    <t>ENSDARG00000011510</t>
  </si>
  <si>
    <t>tpp1</t>
  </si>
  <si>
    <t>ENSDARG00000033121</t>
  </si>
  <si>
    <t>arl6ip1</t>
  </si>
  <si>
    <t>ENSDARG00000042793</t>
  </si>
  <si>
    <t>ENSDARG00000054578</t>
  </si>
  <si>
    <t>PRR12 (2 of 2)</t>
  </si>
  <si>
    <t>ENSDARG00000075849</t>
  </si>
  <si>
    <t>CU467646.3</t>
  </si>
  <si>
    <t>ENSDARG00000091810</t>
  </si>
  <si>
    <t>SCYL1 (1 of 2)</t>
  </si>
  <si>
    <t>wu:fb76c12</t>
  </si>
  <si>
    <t>ENSDARG00000009017</t>
  </si>
  <si>
    <t>ENSDARG00000078976</t>
  </si>
  <si>
    <t>gltpd2</t>
  </si>
  <si>
    <t>FAM123A</t>
  </si>
  <si>
    <t>ENSDARG00000067889</t>
  </si>
  <si>
    <t>pip5k1bb</t>
  </si>
  <si>
    <t>ENSDARG00000075222</t>
  </si>
  <si>
    <t>ENSDARG00000006508</t>
  </si>
  <si>
    <t>ctdnep1b</t>
  </si>
  <si>
    <t>znf800b</t>
  </si>
  <si>
    <t>ENSDARG00000035781</t>
  </si>
  <si>
    <t>ENSDARG00000039843</t>
  </si>
  <si>
    <t>lim2.2</t>
  </si>
  <si>
    <t>tbl1x</t>
  </si>
  <si>
    <t>ENSDARG00000059015</t>
  </si>
  <si>
    <t>mycbpap</t>
  </si>
  <si>
    <t>ENSDARG00000060438</t>
  </si>
  <si>
    <t>letm2</t>
  </si>
  <si>
    <t>ENSDARG00000069194</t>
  </si>
  <si>
    <t>mga|CR352284.1</t>
  </si>
  <si>
    <t>ENSDARG00000077515</t>
  </si>
  <si>
    <t>fgf11a</t>
  </si>
  <si>
    <t>ENSDARG078784|086841</t>
  </si>
  <si>
    <t>PRRT2</t>
  </si>
  <si>
    <t>ENSDARG00000069662</t>
  </si>
  <si>
    <t>azin1a</t>
  </si>
  <si>
    <t>ENSDARG00000089367</t>
  </si>
  <si>
    <t>ENSDARG00000052789</t>
  </si>
  <si>
    <t>lyn</t>
  </si>
  <si>
    <t>TTC37</t>
  </si>
  <si>
    <t>ENSDARG00000031715</t>
  </si>
  <si>
    <t>ENSDARG00000074314</t>
  </si>
  <si>
    <t>spon2a</t>
  </si>
  <si>
    <t>ENSDARG00000025465</t>
  </si>
  <si>
    <t>C2H1orf27</t>
  </si>
  <si>
    <t>PDRG1</t>
  </si>
  <si>
    <t>ENSDARG00000042671</t>
  </si>
  <si>
    <t>cbln5</t>
  </si>
  <si>
    <t>ENSDARG00000045017</t>
  </si>
  <si>
    <t>PVRL3 (2 of 2)</t>
  </si>
  <si>
    <t>ENSDARG00000053802</t>
  </si>
  <si>
    <t>B4GALNT3 (1 of 3)</t>
  </si>
  <si>
    <t>ENSDARG00000057399</t>
  </si>
  <si>
    <t>KCNG3</t>
  </si>
  <si>
    <t>ENSDARG00000058939</t>
  </si>
  <si>
    <t>ENSDARG00000061622</t>
  </si>
  <si>
    <t>CR392330.1</t>
  </si>
  <si>
    <t>tnk2a</t>
  </si>
  <si>
    <t>ENSDARG00000087872</t>
  </si>
  <si>
    <t>SBNO2 (2 of 3)|SBNO2 (3 of 3)</t>
  </si>
  <si>
    <t>ENSDARG00000090646</t>
  </si>
  <si>
    <t>greb1l|GREB1L (2 of 2)</t>
  </si>
  <si>
    <t>ENSDARG016188|094178</t>
  </si>
  <si>
    <t>timm17b</t>
  </si>
  <si>
    <t>ENSDARG039196|092038</t>
  </si>
  <si>
    <t>SYNPR (1 of 2)</t>
  </si>
  <si>
    <t>ENSDARG00000060124</t>
  </si>
  <si>
    <t>odf3l2</t>
  </si>
  <si>
    <t>ENSDARG00000037587</t>
  </si>
  <si>
    <t>atp2a2a</t>
  </si>
  <si>
    <t>ENSDARG00000021432</t>
  </si>
  <si>
    <t>ptprsb</t>
  </si>
  <si>
    <t>ENSDARG00000029439</t>
  </si>
  <si>
    <t>foxg1a</t>
  </si>
  <si>
    <t>ENSDARG00000038590</t>
  </si>
  <si>
    <t>GPR26</t>
  </si>
  <si>
    <t>ENSDARG00000070769</t>
  </si>
  <si>
    <t>psma3</t>
  </si>
  <si>
    <t>ENSDARG00000074389</t>
  </si>
  <si>
    <t>CABZ01089980.1</t>
  </si>
  <si>
    <t>ENSDARG00000086618</t>
  </si>
  <si>
    <t>SDHAF1</t>
  </si>
  <si>
    <t>ENSDARG00000088022</t>
  </si>
  <si>
    <t>ENSDARG00000092478</t>
  </si>
  <si>
    <t>RNF130 (1 of 2)</t>
  </si>
  <si>
    <t>SOX18</t>
  </si>
  <si>
    <t>ENSDARG00000022389</t>
  </si>
  <si>
    <t>RASGRP2 (2 of 2)</t>
  </si>
  <si>
    <t>ENSDARG00000058598</t>
  </si>
  <si>
    <t>C5H9orf85</t>
  </si>
  <si>
    <t>ENSDARG00000062328</t>
  </si>
  <si>
    <t>vbp1</t>
  </si>
  <si>
    <t>ENSDARG00000035570</t>
  </si>
  <si>
    <t>ENSDARG00000030241</t>
  </si>
  <si>
    <t>epn1</t>
  </si>
  <si>
    <t>rasl11b</t>
  </si>
  <si>
    <t>ENSDARG00000010411</t>
  </si>
  <si>
    <t>vsnl1a</t>
  </si>
  <si>
    <t>ENSDARG00000015611</t>
  </si>
  <si>
    <t>guca1g</t>
  </si>
  <si>
    <t>ENSDARG00000023228</t>
  </si>
  <si>
    <t>slc13a2</t>
  </si>
  <si>
    <t>ENSDARG00000045737</t>
  </si>
  <si>
    <t>rtn3</t>
  </si>
  <si>
    <t>ENSDARG00000053853</t>
  </si>
  <si>
    <t>ehmt1a</t>
  </si>
  <si>
    <t>ENSDARG00000058028</t>
  </si>
  <si>
    <t>dnajc27</t>
  </si>
  <si>
    <t>ENSDARG00000068157</t>
  </si>
  <si>
    <t>sema7a</t>
  </si>
  <si>
    <t>ENSDARG00000070916</t>
  </si>
  <si>
    <t>ENSDARG00000078707</t>
  </si>
  <si>
    <t>st8sia2</t>
  </si>
  <si>
    <t>si:dkey-4c15.16</t>
  </si>
  <si>
    <t>ENSDARG00000018788</t>
  </si>
  <si>
    <t>ENSDARG00000074868</t>
  </si>
  <si>
    <t>si:dkey-42p8.3</t>
  </si>
  <si>
    <t>ENSDARG00000008767</t>
  </si>
  <si>
    <t>cotl1</t>
  </si>
  <si>
    <t>ENSDARG00000010721</t>
  </si>
  <si>
    <t>fgf16</t>
  </si>
  <si>
    <t>ENSDARG00000026829</t>
  </si>
  <si>
    <t>ENSDARG00000042233</t>
  </si>
  <si>
    <t>arfgef1</t>
  </si>
  <si>
    <t>IKZF2</t>
  </si>
  <si>
    <t>ENSDARG00000063474</t>
  </si>
  <si>
    <t>FUT9 (5 of 16)</t>
  </si>
  <si>
    <t>ENSDARG00000069111</t>
  </si>
  <si>
    <t>ENSDARG00000074362</t>
  </si>
  <si>
    <t>cops2</t>
  </si>
  <si>
    <t>ugcg</t>
  </si>
  <si>
    <t>ENSDARG00000004785</t>
  </si>
  <si>
    <t>kbp</t>
  </si>
  <si>
    <t>ENSDARG00000058221</t>
  </si>
  <si>
    <t>si:ch211-155i15.6</t>
  </si>
  <si>
    <t>ENSDARG00000062053</t>
  </si>
  <si>
    <t>CR626884.3</t>
  </si>
  <si>
    <t>ENSDARG00000075490</t>
  </si>
  <si>
    <t>CU467964.2</t>
  </si>
  <si>
    <t>ENSDARG00000076698</t>
  </si>
  <si>
    <t>RAP1A (2 of 2)</t>
  </si>
  <si>
    <t>ENSDARG00000077245</t>
  </si>
  <si>
    <t>nlgn1</t>
  </si>
  <si>
    <t>ENSDARG00000087346</t>
  </si>
  <si>
    <t>ENSDARG00000077710</t>
  </si>
  <si>
    <t>LEPREL1</t>
  </si>
  <si>
    <t>cnih</t>
  </si>
  <si>
    <t>ENSDARG00000071448</t>
  </si>
  <si>
    <t>zgc:65895</t>
  </si>
  <si>
    <t>ENSDARG00000020311</t>
  </si>
  <si>
    <t>ENSDARG00000034086</t>
  </si>
  <si>
    <t>DBNDD2</t>
  </si>
  <si>
    <t>cdh2</t>
  </si>
  <si>
    <t>ENSDARG00000074904</t>
  </si>
  <si>
    <t>EFCAB6</t>
  </si>
  <si>
    <t>ENSDARG00000018693</t>
  </si>
  <si>
    <t>guf1</t>
  </si>
  <si>
    <t>ENSDARG00000020735</t>
  </si>
  <si>
    <t>C20H15orf29</t>
  </si>
  <si>
    <t>ENSDARG00000029088</t>
  </si>
  <si>
    <t>zgc:73228</t>
  </si>
  <si>
    <t>ENSDARG00000042522</t>
  </si>
  <si>
    <t>rab3aa</t>
  </si>
  <si>
    <t>ENSDARG00000056163</t>
  </si>
  <si>
    <t>ENSDARG00000056347</t>
  </si>
  <si>
    <t>zgc:162944</t>
  </si>
  <si>
    <t>birc6</t>
  </si>
  <si>
    <t>ENSDARG00000069846</t>
  </si>
  <si>
    <t>CCDC136 (1 of 2)</t>
  </si>
  <si>
    <t>ENSDARG00000074166</t>
  </si>
  <si>
    <t>ZDHHC5 (2 of 2)</t>
  </si>
  <si>
    <t>ENSDARG00000075513</t>
  </si>
  <si>
    <t>wif1</t>
  </si>
  <si>
    <t>ENSDARG00000087417</t>
  </si>
  <si>
    <t>MFAP3L</t>
  </si>
  <si>
    <t>ENSDARG00000005541</t>
  </si>
  <si>
    <t>cngb1a</t>
  </si>
  <si>
    <t>ENSDARG00000062752</t>
  </si>
  <si>
    <t>eef2b</t>
  </si>
  <si>
    <t>ENSDARG00000068242</t>
  </si>
  <si>
    <t>stxbp3</t>
  </si>
  <si>
    <t>ENSDARG00000003016</t>
  </si>
  <si>
    <t>ARHGAP44 (1 of 2)</t>
  </si>
  <si>
    <t>ENSDARG00000008142</t>
  </si>
  <si>
    <t>hcfc1b</t>
  </si>
  <si>
    <t>ENSDARG00000010433</t>
  </si>
  <si>
    <t>mknk1</t>
  </si>
  <si>
    <t>ENSDARG00000012519</t>
  </si>
  <si>
    <t>btr06</t>
  </si>
  <si>
    <t>ENSDARG00000018411</t>
  </si>
  <si>
    <t>ncs1b</t>
  </si>
  <si>
    <t>ENSDARG00000054184</t>
  </si>
  <si>
    <t>FRMPD3</t>
  </si>
  <si>
    <t>ENSDARG00000054186</t>
  </si>
  <si>
    <t>OXER1 (2 of 2)</t>
  </si>
  <si>
    <t>ENSDARG00000074865</t>
  </si>
  <si>
    <t>ENSDARG00000087084</t>
  </si>
  <si>
    <t>CU019646.1</t>
  </si>
  <si>
    <t>zgc:66479</t>
  </si>
  <si>
    <t>ENSDARG00000036414</t>
  </si>
  <si>
    <t>neu1</t>
  </si>
  <si>
    <t>ENSDARG00000008732</t>
  </si>
  <si>
    <t>csnk1da</t>
  </si>
  <si>
    <t>ENSDARG00000008832</t>
  </si>
  <si>
    <t>eno1b</t>
  </si>
  <si>
    <t>ENSDARG00000008370</t>
  </si>
  <si>
    <t>PLEKHA6</t>
  </si>
  <si>
    <t>ENSDARG00000013750</t>
  </si>
  <si>
    <t>ENSDARG00000020328</t>
  </si>
  <si>
    <t>sdcbp2</t>
  </si>
  <si>
    <t>syvn1</t>
  </si>
  <si>
    <t>ENSDARG00000012513</t>
  </si>
  <si>
    <t>ADAMTS15 (2 of 2)</t>
  </si>
  <si>
    <t>ENSDARG00000017842</t>
  </si>
  <si>
    <t>NOL8</t>
  </si>
  <si>
    <t>ENSDARG00000033544</t>
  </si>
  <si>
    <t>fut7</t>
  </si>
  <si>
    <t>ENSDARG00000044143</t>
  </si>
  <si>
    <t>ENSDARG00000044775</t>
  </si>
  <si>
    <t>si:dkeyp-106g6.1</t>
  </si>
  <si>
    <t>MASP1</t>
  </si>
  <si>
    <t>ENSDARG00000062058</t>
  </si>
  <si>
    <t>si:dkey-23a23.3</t>
  </si>
  <si>
    <t>ENSDARG00000068726</t>
  </si>
  <si>
    <t>CAMK1 (1 of 2)</t>
  </si>
  <si>
    <t>ENSDARG00000088214</t>
  </si>
  <si>
    <t>arl2bp</t>
  </si>
  <si>
    <t>ENSDARG00000029474</t>
  </si>
  <si>
    <t>stat2</t>
  </si>
  <si>
    <t>ENSDARG00000025383</t>
  </si>
  <si>
    <t>sult1st2</t>
  </si>
  <si>
    <t>ENSDARG00000031647</t>
  </si>
  <si>
    <t>ENSDARG00000041540</t>
  </si>
  <si>
    <t>gpr85</t>
  </si>
  <si>
    <t>ENSDARG00000068701</t>
  </si>
  <si>
    <t>TMEM116</t>
  </si>
  <si>
    <t>abhd16a</t>
  </si>
  <si>
    <t>ENSDARG00000077155</t>
  </si>
  <si>
    <t>si:dkeyp-41f9.4</t>
  </si>
  <si>
    <t>ENSDARG00000078929</t>
  </si>
  <si>
    <t>tmem8a</t>
  </si>
  <si>
    <t>ENSDARG00000092269</t>
  </si>
  <si>
    <t>TMCO4</t>
  </si>
  <si>
    <t>ENSDARG00000032795</t>
  </si>
  <si>
    <t>EMP3 (1 of 2)</t>
  </si>
  <si>
    <t>ENSDARG00000078924</t>
  </si>
  <si>
    <t>CR293534.1</t>
  </si>
  <si>
    <t>ENSDARG00000036428</t>
  </si>
  <si>
    <t>CGN (1 of 2)</t>
  </si>
  <si>
    <t>ENSDARG00000053961</t>
  </si>
  <si>
    <t>trpc1</t>
  </si>
  <si>
    <t>ENSDARG00000055607</t>
  </si>
  <si>
    <t>BICD1 (2 of 2)</t>
  </si>
  <si>
    <t>ENSDARG00000061203</t>
  </si>
  <si>
    <t>mmp17a</t>
  </si>
  <si>
    <t>ENSDARG00000074357</t>
  </si>
  <si>
    <t>pttg1ipa</t>
  </si>
  <si>
    <t>ENSDARG00000078915</t>
  </si>
  <si>
    <t>ENSDARG00000090156</t>
  </si>
  <si>
    <t>vegfab</t>
  </si>
  <si>
    <t>C1H9orf156</t>
  </si>
  <si>
    <t>ENSDARG00000034700</t>
  </si>
  <si>
    <t>josd1</t>
  </si>
  <si>
    <t>ENSDARG00000037245</t>
  </si>
  <si>
    <t>USP38</t>
  </si>
  <si>
    <t>ENSDARG00000071548</t>
  </si>
  <si>
    <t>col6a3</t>
  </si>
  <si>
    <t>ENSDARG00000075798</t>
  </si>
  <si>
    <t>USP15</t>
  </si>
  <si>
    <t>ENSDARG00000077139</t>
  </si>
  <si>
    <t>DBNDD1</t>
  </si>
  <si>
    <t>ENSDARG00000087217</t>
  </si>
  <si>
    <t>zgc:153896</t>
  </si>
  <si>
    <t>ENSDARG00000090108</t>
  </si>
  <si>
    <t>pola1</t>
  </si>
  <si>
    <t>ENSDARG00000003977</t>
  </si>
  <si>
    <t>ENSDARG00000045308</t>
  </si>
  <si>
    <t>fem1a</t>
  </si>
  <si>
    <t>ENSDARG00000067966</t>
  </si>
  <si>
    <t>tkt</t>
  </si>
  <si>
    <t>camk2d2</t>
  </si>
  <si>
    <t>ENSDARG00000006019</t>
  </si>
  <si>
    <t>glt25d2</t>
  </si>
  <si>
    <t>ENSDARG00000014273</t>
  </si>
  <si>
    <t>idh3a</t>
  </si>
  <si>
    <t>ENSDARG00000014670</t>
  </si>
  <si>
    <t>si:dkeyp-68b7.7</t>
  </si>
  <si>
    <t>ENSDARG00000030278</t>
  </si>
  <si>
    <t>id3</t>
  </si>
  <si>
    <t>ENSDARG00000038476</t>
  </si>
  <si>
    <t>CR774186.1</t>
  </si>
  <si>
    <t>ENSDARG00000054823</t>
  </si>
  <si>
    <t>ENSDARG00000069285</t>
  </si>
  <si>
    <t>slc39a9</t>
  </si>
  <si>
    <t>pex13</t>
  </si>
  <si>
    <t>ENSDARG00000070447</t>
  </si>
  <si>
    <t>ENSDARG00000071037</t>
  </si>
  <si>
    <t>frmd3</t>
  </si>
  <si>
    <t>map2k1</t>
  </si>
  <si>
    <t>ENSDARG00000059885</t>
  </si>
  <si>
    <t>zgc:152670</t>
  </si>
  <si>
    <t>ENSDARG00000007825</t>
  </si>
  <si>
    <t>slc25a20</t>
  </si>
  <si>
    <t>ENSDARG00000017038</t>
  </si>
  <si>
    <t>crfb1</t>
  </si>
  <si>
    <t>ENSDARG00000040401</t>
  </si>
  <si>
    <t>ENSDARG00000068681</t>
  </si>
  <si>
    <t>hmgcra</t>
  </si>
  <si>
    <t>necab1</t>
  </si>
  <si>
    <t>ENSDARG00000052734</t>
  </si>
  <si>
    <t>ELFN1 (1 of 2)</t>
  </si>
  <si>
    <t>ENSDARG00000056566</t>
  </si>
  <si>
    <t>pabpn1</t>
  </si>
  <si>
    <t>ENSDARG00000078141</t>
  </si>
  <si>
    <t>ENSDARG00000045373</t>
  </si>
  <si>
    <t>sdr16c5a</t>
  </si>
  <si>
    <t>si:dkey-192d15.2</t>
  </si>
  <si>
    <t>ENSDARG00000016233</t>
  </si>
  <si>
    <t>aspn</t>
  </si>
  <si>
    <t>ENSDARG00000043770</t>
  </si>
  <si>
    <t>prpsap2</t>
  </si>
  <si>
    <t>ENSDARG00000002192</t>
  </si>
  <si>
    <t>cdc42l</t>
  </si>
  <si>
    <t>ENSDARG00000019326</t>
  </si>
  <si>
    <t>paip1</t>
  </si>
  <si>
    <t>ENSDARG00000040158</t>
  </si>
  <si>
    <t>TNFRSF14 (10 of 12)</t>
  </si>
  <si>
    <t>ENSDARG00000042892</t>
  </si>
  <si>
    <t>ENSDARG00000068963</t>
  </si>
  <si>
    <t>DEPDC7 (2 of 2)|ppib</t>
  </si>
  <si>
    <t>NDST1 (2 of 2)</t>
  </si>
  <si>
    <t>ENSDARG053246|092798</t>
  </si>
  <si>
    <t>ENSDARG00000074936</t>
  </si>
  <si>
    <t>slc41a1</t>
  </si>
  <si>
    <t>ENSDARG00000070214</t>
  </si>
  <si>
    <t>bcap29</t>
  </si>
  <si>
    <t>rexo1</t>
  </si>
  <si>
    <t>ENSDARG00000016231</t>
  </si>
  <si>
    <t>lrp11</t>
  </si>
  <si>
    <t>ENSDARG00000026986</t>
  </si>
  <si>
    <t>PPP5C</t>
  </si>
  <si>
    <t>ENSDARG00000034076</t>
  </si>
  <si>
    <t>zbtb37</t>
  </si>
  <si>
    <t>ENSDARG00000034313</t>
  </si>
  <si>
    <t>ENSDARG00000042689</t>
  </si>
  <si>
    <t>fam54b</t>
  </si>
  <si>
    <t>ENSDARG00000003940</t>
  </si>
  <si>
    <t>prune2</t>
  </si>
  <si>
    <t>CMKLR1 (3 of 3)</t>
  </si>
  <si>
    <t>ENSDARG00000059423</t>
  </si>
  <si>
    <t>bag1</t>
  </si>
  <si>
    <t>ENSDARG00000092087</t>
  </si>
  <si>
    <t>h1fx</t>
  </si>
  <si>
    <t>ENSDARG00000020895</t>
  </si>
  <si>
    <t>ysk4</t>
  </si>
  <si>
    <t>ENSDARG00000054058</t>
  </si>
  <si>
    <t>ENSDARG00000094272</t>
  </si>
  <si>
    <t>vasn</t>
  </si>
  <si>
    <t>SLC35E2B</t>
  </si>
  <si>
    <t>ENSDARG00000076215</t>
  </si>
  <si>
    <t>NFKBIL1</t>
  </si>
  <si>
    <t>ENSDARG00000077748</t>
  </si>
  <si>
    <t>sesn1</t>
  </si>
  <si>
    <t>ENSDARG00000003157</t>
  </si>
  <si>
    <t>zgpat</t>
  </si>
  <si>
    <t>ENSDARG00000020693</t>
  </si>
  <si>
    <t>rspo1</t>
  </si>
  <si>
    <t>ENSDARG00000027403</t>
  </si>
  <si>
    <t>spsb4b</t>
  </si>
  <si>
    <t>ENSDARG00000039957</t>
  </si>
  <si>
    <t>RALGDS (2 of 3)</t>
  </si>
  <si>
    <t>ENSDARG00000040538</t>
  </si>
  <si>
    <t>ENSDARG00000042409</t>
  </si>
  <si>
    <t>npffr2.2</t>
  </si>
  <si>
    <t>TDP2 (2 of 2)</t>
  </si>
  <si>
    <t>ENSDARG00000060702</t>
  </si>
  <si>
    <t>ENSDARG00000069941</t>
  </si>
  <si>
    <t>FAT3</t>
  </si>
  <si>
    <t>kctd12.2</t>
  </si>
  <si>
    <t>ENSDARG00000033840</t>
  </si>
  <si>
    <t>zgc:92218</t>
  </si>
  <si>
    <t>ENSDARG00000053542</t>
  </si>
  <si>
    <t>si:dkey-102c8.3</t>
  </si>
  <si>
    <t>ENSDARG00000027851</t>
  </si>
  <si>
    <t>si:ch73-57f22.2</t>
  </si>
  <si>
    <t>ENSDARG00000071576</t>
  </si>
  <si>
    <t>vps35|arl8</t>
  </si>
  <si>
    <t>ENSDARG00000087453</t>
  </si>
  <si>
    <t>ZNF346 (1 of 2)|zgc:112265</t>
  </si>
  <si>
    <t>ENSDARG008224|094709</t>
  </si>
  <si>
    <t>pou2f1b</t>
  </si>
  <si>
    <t>ENSDARG036573|094416</t>
  </si>
  <si>
    <t>nucks1b</t>
  </si>
  <si>
    <t>ENSDARG00000007996</t>
  </si>
  <si>
    <t>mipb</t>
  </si>
  <si>
    <t>ENSDARG00000012777</t>
  </si>
  <si>
    <t>zgc:109949</t>
  </si>
  <si>
    <t>ENSDARG00000013963</t>
  </si>
  <si>
    <t>grin1a</t>
  </si>
  <si>
    <t>ENSDARG00000021936</t>
  </si>
  <si>
    <t>vamp1</t>
  </si>
  <si>
    <t>ENSDARG00000027828</t>
  </si>
  <si>
    <t>ENSDARG00000031283</t>
  </si>
  <si>
    <t>FNDC4 (1 of 2)</t>
  </si>
  <si>
    <t>ENSDARG00000043396</t>
  </si>
  <si>
    <t>lmod1</t>
  </si>
  <si>
    <t>scarb2</t>
  </si>
  <si>
    <t>ENSDARG00000056111</t>
  </si>
  <si>
    <t>ENSDARG00000086099</t>
  </si>
  <si>
    <t>ENSDARG00000086371</t>
  </si>
  <si>
    <t>tprg1l</t>
  </si>
  <si>
    <t>mcm9</t>
  </si>
  <si>
    <t>ENSDARG00000068149</t>
  </si>
  <si>
    <t>ENSDARG00000013528</t>
  </si>
  <si>
    <t>GABRR2 (1 of 2)</t>
  </si>
  <si>
    <t>sin3b</t>
  </si>
  <si>
    <t>ENSDARG00000052982</t>
  </si>
  <si>
    <t>ighmbp2l</t>
  </si>
  <si>
    <t>ENSDARG00000062472</t>
  </si>
  <si>
    <t>SCCPDH (2 of 3)</t>
  </si>
  <si>
    <t>ENSDARG00000069274</t>
  </si>
  <si>
    <t>sccpdha</t>
  </si>
  <si>
    <t>ENSDARG00000075053</t>
  </si>
  <si>
    <t>acsl4a</t>
  </si>
  <si>
    <t>ENSDARG00000075766</t>
  </si>
  <si>
    <t>ENSDARG00000004078</t>
  </si>
  <si>
    <t>rybpa</t>
  </si>
  <si>
    <t>mat2aa</t>
  </si>
  <si>
    <t>ENSDARG00000037773</t>
  </si>
  <si>
    <t>XCR1 (1 of 4)</t>
  </si>
  <si>
    <t>ENSDARG00000040334</t>
  </si>
  <si>
    <t>hyal2</t>
  </si>
  <si>
    <t>ENSDARG00000052988</t>
  </si>
  <si>
    <t>h3f3b.1</t>
  </si>
  <si>
    <t>ENSDARG00000062997</t>
  </si>
  <si>
    <t>igfbp5b</t>
  </si>
  <si>
    <t>ENSDARG00000068434</t>
  </si>
  <si>
    <t>slc4a2b</t>
  </si>
  <si>
    <t>ENSDARG00000025348</t>
  </si>
  <si>
    <t>ENSDARG00000052330</t>
  </si>
  <si>
    <t>KIFC3</t>
  </si>
  <si>
    <t>ENSDARG00000054978</t>
  </si>
  <si>
    <t>tspan9a</t>
  </si>
  <si>
    <t>PORCN (3 of 3)</t>
  </si>
  <si>
    <t>ENSDARG00000025299</t>
  </si>
  <si>
    <t>zgc:194007</t>
  </si>
  <si>
    <t>ENSDARG00000028819</t>
  </si>
  <si>
    <t>ENSDARG00000091860</t>
  </si>
  <si>
    <t>HHIPL2</t>
  </si>
  <si>
    <t>NETO2 (1 of 2)</t>
  </si>
  <si>
    <t>ENSDARG00000060008</t>
  </si>
  <si>
    <t>ENSDARG00000062343</t>
  </si>
  <si>
    <t>otud7b</t>
  </si>
  <si>
    <t>POF1B</t>
  </si>
  <si>
    <t>ENSDARG00000017220</t>
  </si>
  <si>
    <t>ENSDARG00000054060</t>
  </si>
  <si>
    <t>rhd</t>
  </si>
  <si>
    <t>ENSDARG00000002194</t>
  </si>
  <si>
    <t>SLC44A1 (1 of 3)</t>
  </si>
  <si>
    <t>cdh13</t>
  </si>
  <si>
    <t>ENSDARG00000090982</t>
  </si>
  <si>
    <t>sla2</t>
  </si>
  <si>
    <t>ENSDARG00000014215</t>
  </si>
  <si>
    <t>il11ra</t>
  </si>
  <si>
    <t>ENSDARG00000020788</t>
  </si>
  <si>
    <t>CU929360.1</t>
  </si>
  <si>
    <t>ENSDARG00000026736</t>
  </si>
  <si>
    <t>KCNH4</t>
  </si>
  <si>
    <t>ENSDARG00000038283</t>
  </si>
  <si>
    <t>BX248124.3</t>
  </si>
  <si>
    <t>ENSDARG00000061990</t>
  </si>
  <si>
    <t>eda</t>
  </si>
  <si>
    <t>ENSDARG00000074270</t>
  </si>
  <si>
    <t>epdl1</t>
  </si>
  <si>
    <t>ENSDARG00000074591</t>
  </si>
  <si>
    <t>si:ch211-67f13.8</t>
  </si>
  <si>
    <t>ENSDARG00000076386</t>
  </si>
  <si>
    <t>st6galnac</t>
  </si>
  <si>
    <t>ENSDARG00000079155</t>
  </si>
  <si>
    <t>si:ch211-229n2.7</t>
  </si>
  <si>
    <t>ENSDARG00000086292</t>
  </si>
  <si>
    <t>si:ch211-242f23.3</t>
  </si>
  <si>
    <t>ENSDARG00000094088</t>
  </si>
  <si>
    <t>si:dkeyp-19e1.6</t>
  </si>
  <si>
    <t>ENSDARG00000095223</t>
  </si>
  <si>
    <t>ENSDARG00000095586</t>
  </si>
  <si>
    <t>traf2b</t>
  </si>
  <si>
    <t>otx1a</t>
  </si>
  <si>
    <t>ENSDARG00000017812</t>
  </si>
  <si>
    <t>appa</t>
  </si>
  <si>
    <t>ENSDARG00000030703</t>
  </si>
  <si>
    <t>MAST3 (1 of 2)</t>
  </si>
  <si>
    <t>ENSDARG00000059036</t>
  </si>
  <si>
    <t>mrpl12</t>
  </si>
  <si>
    <t>ENSDARG00000086505</t>
  </si>
  <si>
    <t>GJD4</t>
  </si>
  <si>
    <t>ENSDARG00000038768</t>
  </si>
  <si>
    <t>SLC13A5 (2 of 2)</t>
  </si>
  <si>
    <t>ENSDARG00000045438</t>
  </si>
  <si>
    <t>ENSDARG00000077691</t>
  </si>
  <si>
    <t>lmo2</t>
  </si>
  <si>
    <t>ENSDARG00000091348</t>
  </si>
  <si>
    <t>ATXN7</t>
  </si>
  <si>
    <t>ENSDARG00000095019</t>
  </si>
  <si>
    <t>CR382283.2</t>
  </si>
  <si>
    <t>ENSDARG00000074804</t>
  </si>
  <si>
    <t>lamb4</t>
  </si>
  <si>
    <t>ENSDARG00000092521</t>
  </si>
  <si>
    <t>hoxd11a</t>
  </si>
  <si>
    <t>ENSDARG00000039133</t>
  </si>
  <si>
    <t>hhip</t>
  </si>
  <si>
    <t>ENSDARG00000059267</t>
  </si>
  <si>
    <t>amotl2b</t>
  </si>
  <si>
    <t>ENSDARG00000060397</t>
  </si>
  <si>
    <t>fam45a</t>
  </si>
  <si>
    <t>ENSDARG00000061948</t>
  </si>
  <si>
    <t>VGF</t>
  </si>
  <si>
    <t>ENSDARG00000062965</t>
  </si>
  <si>
    <t>ENSDARG00000091371</t>
  </si>
  <si>
    <t>arhgef3</t>
  </si>
  <si>
    <t>slc44a1</t>
  </si>
  <si>
    <t>ENSDARG00000013834</t>
  </si>
  <si>
    <t>WNK3</t>
  </si>
  <si>
    <t>ENSDARG00000015946</t>
  </si>
  <si>
    <t>zgc:162913</t>
  </si>
  <si>
    <t>ENSDARG00000021611</t>
  </si>
  <si>
    <t>snphb</t>
  </si>
  <si>
    <t>ENSDARG00000063667</t>
  </si>
  <si>
    <t>zbtb12.2</t>
  </si>
  <si>
    <t>ENSDARG00000075539</t>
  </si>
  <si>
    <t>DOK4</t>
  </si>
  <si>
    <t>ENSDARG00000070658</t>
  </si>
  <si>
    <t>KANSL1 (1 of 2)</t>
  </si>
  <si>
    <t>ENSDARG00000073731</t>
  </si>
  <si>
    <t>erc1b</t>
  </si>
  <si>
    <t>ENSDARG00000088238</t>
  </si>
  <si>
    <t>SOAT1</t>
  </si>
  <si>
    <t>ENSDARG00000031930</t>
  </si>
  <si>
    <t>ENSDARG00000062297</t>
  </si>
  <si>
    <t>cand1</t>
  </si>
  <si>
    <t>TRIO (1 of 2)</t>
  </si>
  <si>
    <t>ENSDARG00000017841</t>
  </si>
  <si>
    <t>grin2bb</t>
  </si>
  <si>
    <t>ENSDARG00000019426</t>
  </si>
  <si>
    <t>ccni2</t>
  </si>
  <si>
    <t>ENSDARG00000030376</t>
  </si>
  <si>
    <t>casz1</t>
  </si>
  <si>
    <t>ENSDARG00000033046</t>
  </si>
  <si>
    <t>ctsz</t>
  </si>
  <si>
    <t>ENSDARG00000037030</t>
  </si>
  <si>
    <t>cyp4v7</t>
  </si>
  <si>
    <t>ENSDARG00000043081</t>
  </si>
  <si>
    <t>birc5a</t>
  </si>
  <si>
    <t>ENSDARG00000061585</t>
  </si>
  <si>
    <t>CARKD</t>
  </si>
  <si>
    <t>ENSDARG00000075621</t>
  </si>
  <si>
    <t>tmem234</t>
  </si>
  <si>
    <t>ENSDARG00000077119</t>
  </si>
  <si>
    <t>ENSDARG00000078333</t>
  </si>
  <si>
    <t>vps37a</t>
  </si>
  <si>
    <t>tbx21</t>
  </si>
  <si>
    <t>ENSDARG00000017119</t>
  </si>
  <si>
    <t>enoph1</t>
  </si>
  <si>
    <t>ENSDARG00000004473</t>
  </si>
  <si>
    <t>ppm1la</t>
  </si>
  <si>
    <t>ENSDARG00000026198</t>
  </si>
  <si>
    <t>wdfy1</t>
  </si>
  <si>
    <t>ENSDARG00000063218</t>
  </si>
  <si>
    <t>ENSDARG00000005425</t>
  </si>
  <si>
    <t>CR847934.1</t>
  </si>
  <si>
    <t>flt1</t>
  </si>
  <si>
    <t>ENSDARG00000016551</t>
  </si>
  <si>
    <t>ZNF706</t>
  </si>
  <si>
    <t>ENSDARG00000019371</t>
  </si>
  <si>
    <t>ENSDARG00000056307</t>
  </si>
  <si>
    <t>lonrf1</t>
  </si>
  <si>
    <t>hsd17b2</t>
  </si>
  <si>
    <t>ENSDARG00000075048</t>
  </si>
  <si>
    <t>zgc:66484</t>
  </si>
  <si>
    <t>ENSDARG00000045553</t>
  </si>
  <si>
    <t>dyrk4</t>
  </si>
  <si>
    <t>ENSDARG00000030478</t>
  </si>
  <si>
    <t>ENSDARG00000070734</t>
  </si>
  <si>
    <t>COL22A1</t>
  </si>
  <si>
    <t>ERRFI1 (2 of 2)</t>
  </si>
  <si>
    <t>ENSDARG00000078899</t>
  </si>
  <si>
    <t>RUNDC1</t>
  </si>
  <si>
    <t>ENSDARG00000086098</t>
  </si>
  <si>
    <t>GPR31</t>
  </si>
  <si>
    <t>ENSDARG00000091962</t>
  </si>
  <si>
    <t>sh3glb2a</t>
  </si>
  <si>
    <t>ENSDARG00000093759</t>
  </si>
  <si>
    <t>ENSDARG00000008983</t>
  </si>
  <si>
    <t>CU459160.1</t>
  </si>
  <si>
    <t>C7 (2 of 2)</t>
  </si>
  <si>
    <t>ENSDARG00000021392</t>
  </si>
  <si>
    <t>ENSDARG00000042172</t>
  </si>
  <si>
    <t>chic1</t>
  </si>
  <si>
    <t>ENSDARG00000053166</t>
  </si>
  <si>
    <t>GRAMD2 (2 of 2)</t>
  </si>
  <si>
    <t>DGKH</t>
  </si>
  <si>
    <t>ENSDARG00000089322</t>
  </si>
  <si>
    <t>HDHD3</t>
  </si>
  <si>
    <t>ENSDARG00000018716</t>
  </si>
  <si>
    <t>STX2 (2 of 2)</t>
  </si>
  <si>
    <t>ENSDARG00000053934</t>
  </si>
  <si>
    <t>nr1i2</t>
  </si>
  <si>
    <t>ENSDARG00000004618</t>
  </si>
  <si>
    <t>EPHB3 (1 of 2)</t>
  </si>
  <si>
    <t>ENSDARG00000029766</t>
  </si>
  <si>
    <t>zgc:171482</t>
  </si>
  <si>
    <t>ENSDARG00000033589</t>
  </si>
  <si>
    <t>LRRC3C (1 of 2)</t>
  </si>
  <si>
    <t>ENSDARG00000074415</t>
  </si>
  <si>
    <t>ENSDARG00000079371</t>
  </si>
  <si>
    <t>si:ch73-233m11.2</t>
  </si>
  <si>
    <t>BX548160.1</t>
  </si>
  <si>
    <t>ENSDARG00000091859</t>
  </si>
  <si>
    <t>ENSDARG00000075456</t>
  </si>
  <si>
    <t>klf15</t>
  </si>
  <si>
    <t>atp2b1a</t>
  </si>
  <si>
    <t>ENSDARG00000091127</t>
  </si>
  <si>
    <t>tp53inp1</t>
  </si>
  <si>
    <t>ENSDARG00000012684</t>
  </si>
  <si>
    <t>TULP1 (2 of 2)</t>
  </si>
  <si>
    <t>ENSDARG00000028017</t>
  </si>
  <si>
    <t>ENSDARG00000078210</t>
  </si>
  <si>
    <t>PACS1 (1 of 3)</t>
  </si>
  <si>
    <t>ENSDARG00000019800</t>
  </si>
  <si>
    <t>UBR4</t>
  </si>
  <si>
    <t>fgd1</t>
  </si>
  <si>
    <t>ENSDARG00000009549</t>
  </si>
  <si>
    <t>stk11</t>
  </si>
  <si>
    <t>ENSDARG00000017473</t>
  </si>
  <si>
    <t>ENSDARG00000046074</t>
  </si>
  <si>
    <t>BDP1 (2 of 2)</t>
  </si>
  <si>
    <t>ENSDARG00000053091</t>
  </si>
  <si>
    <t>pkp1</t>
  </si>
  <si>
    <t>metap2l</t>
  </si>
  <si>
    <t>ENSDARG00000052705</t>
  </si>
  <si>
    <t>STXBP4</t>
  </si>
  <si>
    <t>ENSDARG00000069261</t>
  </si>
  <si>
    <t>BCL2 (1 of 2)</t>
  </si>
  <si>
    <t>ENSDARG00000076997</t>
  </si>
  <si>
    <t>renbp</t>
  </si>
  <si>
    <t>ENSDARG00000089109</t>
  </si>
  <si>
    <t>cltca</t>
  </si>
  <si>
    <t>ENSDARG00000008931</t>
  </si>
  <si>
    <t>mapk10</t>
  </si>
  <si>
    <t>ENSDARG00000043493</t>
  </si>
  <si>
    <t>ENSDARG00000025747</t>
  </si>
  <si>
    <t>siah2l</t>
  </si>
  <si>
    <t>inpp5f</t>
  </si>
  <si>
    <t>ENSDARG00000044381</t>
  </si>
  <si>
    <t>rnf26</t>
  </si>
  <si>
    <t>ENSDARG00000061437</t>
  </si>
  <si>
    <t>ildr1a</t>
  </si>
  <si>
    <t>ENSDARG00000074074</t>
  </si>
  <si>
    <t>ENSDARG00000090704</t>
  </si>
  <si>
    <t>adipor1a</t>
  </si>
  <si>
    <t>ENSDARG00000002912</t>
  </si>
  <si>
    <t>TIAM2 (1 of 2)</t>
  </si>
  <si>
    <t>nfya</t>
  </si>
  <si>
    <t>ENSDARG00000040719</t>
  </si>
  <si>
    <t>si:dkey-57a22.13</t>
  </si>
  <si>
    <t>ENSDARG00000042004</t>
  </si>
  <si>
    <t>RBMS2 (2 of 2)</t>
  </si>
  <si>
    <t>ENSDARG00000092345</t>
  </si>
  <si>
    <t>apba1a</t>
  </si>
  <si>
    <t>ENSDARG00000044179</t>
  </si>
  <si>
    <t>ENSDARG00000014105</t>
  </si>
  <si>
    <t>rock2a</t>
  </si>
  <si>
    <t>ENSDARG00000017500</t>
  </si>
  <si>
    <t>npas4</t>
  </si>
  <si>
    <t>CACNG1 (1 of 2)</t>
  </si>
  <si>
    <t>ENSDARG00000055752</t>
  </si>
  <si>
    <t>ENSDARG00000052360</t>
  </si>
  <si>
    <t>FP243385.3</t>
  </si>
  <si>
    <t>pi4kb</t>
  </si>
  <si>
    <t>ENSDARG00000088553</t>
  </si>
  <si>
    <t>ANKRD50</t>
  </si>
  <si>
    <t>ENSDARG00000040111</t>
  </si>
  <si>
    <t>R3HDM1</t>
  </si>
  <si>
    <t>ENSDARG00000045666</t>
  </si>
  <si>
    <t>HMGN5</t>
  </si>
  <si>
    <t>ENSDARG00000063141</t>
  </si>
  <si>
    <t>ENSDARG00000095861</t>
  </si>
  <si>
    <t>WFS1 (1 of 2)</t>
  </si>
  <si>
    <t>si:dkey-19a16.7</t>
  </si>
  <si>
    <t>ENSDARG00000062341</t>
  </si>
  <si>
    <t>CFP (1 of 2)</t>
  </si>
  <si>
    <t>ENSDARG00000071644</t>
  </si>
  <si>
    <t>unc45b</t>
  </si>
  <si>
    <t>ENSDARG00000094451</t>
  </si>
  <si>
    <t>ENSDARG00000008433</t>
  </si>
  <si>
    <t>dscam</t>
  </si>
  <si>
    <t>chrac1</t>
  </si>
  <si>
    <t>ENSDARG00000024865</t>
  </si>
  <si>
    <t>c1qtnf9</t>
  </si>
  <si>
    <t>ENSDARG00000042337</t>
  </si>
  <si>
    <t>PHLDB1 (2 of 2)</t>
  </si>
  <si>
    <t>ENSDARG00000058318</t>
  </si>
  <si>
    <t>CR548641.1</t>
  </si>
  <si>
    <t>ENSDARG00000061093</t>
  </si>
  <si>
    <t>si:dkey-261j4.4|si:dkey-261j4.5</t>
  </si>
  <si>
    <t>ENSDARG00000091734</t>
  </si>
  <si>
    <t>ENSDARG035150|095635</t>
  </si>
  <si>
    <t>CABZ01067945.1</t>
  </si>
  <si>
    <t>ENSDARG00000091395</t>
  </si>
  <si>
    <t>tlk1b</t>
  </si>
  <si>
    <t>zgc:112175|myb</t>
  </si>
  <si>
    <t>ENSDARG00000059190</t>
  </si>
  <si>
    <t>ENSDARG037810|095241</t>
  </si>
  <si>
    <t>mapk8a</t>
  </si>
  <si>
    <t>rasgef1ba</t>
  </si>
  <si>
    <t>ENSDARG00000031888</t>
  </si>
  <si>
    <t>irx4b</t>
  </si>
  <si>
    <t>ENSDARG00000033614</t>
  </si>
  <si>
    <t>ENSDARG00000036051</t>
  </si>
  <si>
    <t>fryb</t>
  </si>
  <si>
    <t>jph1a</t>
  </si>
  <si>
    <t>ENSDARG00000056001</t>
  </si>
  <si>
    <t>nfixb</t>
  </si>
  <si>
    <t>ENSDARG00000058603</t>
  </si>
  <si>
    <t>bmpr2a</t>
  </si>
  <si>
    <t>ENSDARG00000061836</t>
  </si>
  <si>
    <t>ENSDARG00000011941</t>
  </si>
  <si>
    <t>MSMP</t>
  </si>
  <si>
    <t>CABZ01027552.1</t>
  </si>
  <si>
    <t>ENSDARG00000074930</t>
  </si>
  <si>
    <t>slc24a3</t>
  </si>
  <si>
    <t>ENSDARG00000086196</t>
  </si>
  <si>
    <t>kdr</t>
  </si>
  <si>
    <t>ENSDARG00000006760</t>
  </si>
  <si>
    <t>cdv3</t>
  </si>
  <si>
    <t>ENSDARG00000017321</t>
  </si>
  <si>
    <t>C1H19orf53</t>
  </si>
  <si>
    <t>ENSDARG00000023028</t>
  </si>
  <si>
    <t>isoc1</t>
  </si>
  <si>
    <t>ENSDARG00000059816</t>
  </si>
  <si>
    <t>ENSDARG00000060069</t>
  </si>
  <si>
    <t>elna</t>
  </si>
  <si>
    <t>BEND5</t>
  </si>
  <si>
    <t>ENSDARG00000069994</t>
  </si>
  <si>
    <t>ENSDARG00000075624</t>
  </si>
  <si>
    <t>tbr1a</t>
  </si>
  <si>
    <t>QKI (1 of 2)</t>
  </si>
  <si>
    <t>ENSDARG00000076259</t>
  </si>
  <si>
    <t>ENSDARG00000002026</t>
  </si>
  <si>
    <t>heg</t>
  </si>
  <si>
    <t>ENSDARG00000018441</t>
  </si>
  <si>
    <t>CU928013.2</t>
  </si>
  <si>
    <t>stx12l</t>
  </si>
  <si>
    <t>ENSDARG00000089940</t>
  </si>
  <si>
    <t>ENSDARG00000044605</t>
  </si>
  <si>
    <t>RFX7 (1 of 2)</t>
  </si>
  <si>
    <t>st3gal4</t>
  </si>
  <si>
    <t>ENSDARG00000077237</t>
  </si>
  <si>
    <t>chtf18</t>
  </si>
  <si>
    <t>ENSDARG00000041006</t>
  </si>
  <si>
    <t>megf11</t>
  </si>
  <si>
    <t>ENSDARG00000058480</t>
  </si>
  <si>
    <t>ENSDARG00000062686</t>
  </si>
  <si>
    <t>gstt1b</t>
  </si>
  <si>
    <t>GABRG2</t>
  </si>
  <si>
    <t>ENSDARG00000017388</t>
  </si>
  <si>
    <t>si:dkey-266m15.6</t>
  </si>
  <si>
    <t>ENSDARG00000053665</t>
  </si>
  <si>
    <t>LRP3</t>
  </si>
  <si>
    <t>ENSDARG00000078508</t>
  </si>
  <si>
    <t>asap3</t>
  </si>
  <si>
    <t>ENSDARG00000008485</t>
  </si>
  <si>
    <t>taf11</t>
  </si>
  <si>
    <t>ENSDARG00000021896</t>
  </si>
  <si>
    <t>nr2c2</t>
  </si>
  <si>
    <t>ENSDARG00000037855</t>
  </si>
  <si>
    <t>adam23a</t>
  </si>
  <si>
    <t>ENSDARG00000042477</t>
  </si>
  <si>
    <t>sgca</t>
  </si>
  <si>
    <t>ENSDARG00000062323</t>
  </si>
  <si>
    <t>ENSDARG00000074156</t>
  </si>
  <si>
    <t>zdhhc8b</t>
  </si>
  <si>
    <t>HRSP12</t>
  </si>
  <si>
    <t>ENSDARG00000018508</t>
  </si>
  <si>
    <t>dgcr2</t>
  </si>
  <si>
    <t>ENSDARG00000035882</t>
  </si>
  <si>
    <t>ptenb</t>
  </si>
  <si>
    <t>ENSDARG00000042962</t>
  </si>
  <si>
    <t>KIF13A</t>
  </si>
  <si>
    <t>ENSDARG00000056623</t>
  </si>
  <si>
    <t>ENSDARG00000069594</t>
  </si>
  <si>
    <t>C7orf55</t>
  </si>
  <si>
    <t>BNIP1 (2 of 2)</t>
  </si>
  <si>
    <t>ENSDARG00000074266</t>
  </si>
  <si>
    <t>xirp1</t>
  </si>
  <si>
    <t>ENSDARG00000078259</t>
  </si>
  <si>
    <t>sema6dl</t>
  </si>
  <si>
    <t>ENSDARG00000030722</t>
  </si>
  <si>
    <t>cadm3</t>
  </si>
  <si>
    <t>ENSDARG00000011533</t>
  </si>
  <si>
    <t>cbx4</t>
  </si>
  <si>
    <t>ENSDARG00000057013</t>
  </si>
  <si>
    <t>ZNF473 (3 of 5)</t>
  </si>
  <si>
    <t>ENSDARG00000070807</t>
  </si>
  <si>
    <t>hmcn1</t>
  </si>
  <si>
    <t>ENSDARG00000093530</t>
  </si>
  <si>
    <t>ENSDARG00000016936</t>
  </si>
  <si>
    <t>inha</t>
  </si>
  <si>
    <t>BAZ2B</t>
  </si>
  <si>
    <t>ENSDARG00000052433</t>
  </si>
  <si>
    <t>ABR (2 of 2)</t>
  </si>
  <si>
    <t>ENSDARG00000082979</t>
  </si>
  <si>
    <t>zgc:109889</t>
  </si>
  <si>
    <t>ENSDARG00000095180</t>
  </si>
  <si>
    <t>apof</t>
  </si>
  <si>
    <t>ENSDARG00000069600</t>
  </si>
  <si>
    <t>ptpra</t>
  </si>
  <si>
    <t>ENSDARG00000090980</t>
  </si>
  <si>
    <t>ENSDARG00000001769</t>
  </si>
  <si>
    <t>mll2</t>
  </si>
  <si>
    <t>gpr160</t>
  </si>
  <si>
    <t>ENSDARG00000037060</t>
  </si>
  <si>
    <t>ENSDARG00000038700</t>
  </si>
  <si>
    <t>CABZ01072698.1</t>
  </si>
  <si>
    <t>ENSDARG00000090150</t>
  </si>
  <si>
    <t>slc9a6a</t>
  </si>
  <si>
    <t>nebl</t>
  </si>
  <si>
    <t>ENSDARG00000009209</t>
  </si>
  <si>
    <t>slc12a1</t>
  </si>
  <si>
    <t>ENSDARG00000021200</t>
  </si>
  <si>
    <t>ppap2b</t>
  </si>
  <si>
    <t>ENSDARG00000059390</t>
  </si>
  <si>
    <t>tfeb</t>
  </si>
  <si>
    <t>ENSDARG00000059933</t>
  </si>
  <si>
    <t>park2</t>
  </si>
  <si>
    <t>ENSDARG00000010794</t>
  </si>
  <si>
    <t>MON1B (1 of 2)</t>
  </si>
  <si>
    <t>ENSDARG00000021555</t>
  </si>
  <si>
    <t>tm9sf3</t>
  </si>
  <si>
    <t>ENSDARG00000077434</t>
  </si>
  <si>
    <t>ENSDARG00000028748</t>
  </si>
  <si>
    <t>TMEM69</t>
  </si>
  <si>
    <t>DENND1C</t>
  </si>
  <si>
    <t>ENSDARG00000076017</t>
  </si>
  <si>
    <t>sfxn5b</t>
  </si>
  <si>
    <t>ENSDARG00000078503</t>
  </si>
  <si>
    <t>LGALS8 (1 of 2)</t>
  </si>
  <si>
    <t>ENSDARG00000026137</t>
  </si>
  <si>
    <t>bop1</t>
  </si>
  <si>
    <t>ENSDARG00000037066</t>
  </si>
  <si>
    <t>ENSDARG00000063627</t>
  </si>
  <si>
    <t>abo</t>
  </si>
  <si>
    <t>six7</t>
  </si>
  <si>
    <t>ENSDARG00000019207</t>
  </si>
  <si>
    <t>KBTBD7</t>
  </si>
  <si>
    <t>ENSDARG00000070107</t>
  </si>
  <si>
    <t>ENSDARG00000078001</t>
  </si>
  <si>
    <t>si:dkey-108c13.2</t>
  </si>
  <si>
    <t>FOS (2 of 2)</t>
  </si>
  <si>
    <t>ENSDARG00000057209</t>
  </si>
  <si>
    <t>PCNXL3</t>
  </si>
  <si>
    <t>ENSDARG00000068428</t>
  </si>
  <si>
    <t>CDR2 (2 of 2)</t>
  </si>
  <si>
    <t>ENSDARG00000019501</t>
  </si>
  <si>
    <t>vwa2</t>
  </si>
  <si>
    <t>ENSDARG00000037359</t>
  </si>
  <si>
    <t>acy3.2|acy3.1</t>
  </si>
  <si>
    <t>ENSDARG00000075441</t>
  </si>
  <si>
    <t>atp11c</t>
  </si>
  <si>
    <t>ENSDARG005525|093003</t>
  </si>
  <si>
    <t>tspan14</t>
  </si>
  <si>
    <t>ENSDARG00000036442</t>
  </si>
  <si>
    <t>ENSDARG00000055938</t>
  </si>
  <si>
    <t>clrn1</t>
  </si>
  <si>
    <t>CCDC28A</t>
  </si>
  <si>
    <t>ENSDARG00000042863</t>
  </si>
  <si>
    <t>csnk1g2a</t>
  </si>
  <si>
    <t>ENSDARG00000022983</t>
  </si>
  <si>
    <t>ENSDARG00000005458</t>
  </si>
  <si>
    <t>zbtb25</t>
  </si>
  <si>
    <t>CUL3 (2 of 2)</t>
  </si>
  <si>
    <t>ENSDARG00000042383</t>
  </si>
  <si>
    <t>ENSDARG00000090602</t>
  </si>
  <si>
    <t>DCLK3</t>
  </si>
  <si>
    <t>ENSDARG00000078997</t>
  </si>
  <si>
    <t>TRAPPC8</t>
  </si>
  <si>
    <t>ARRDC3</t>
  </si>
  <si>
    <t>ENSDARG00000038866</t>
  </si>
  <si>
    <t>rce1a</t>
  </si>
  <si>
    <t>ENSDARG00000052690</t>
  </si>
  <si>
    <t>CLIC6</t>
  </si>
  <si>
    <t>ENSDARG00000077909</t>
  </si>
  <si>
    <t>ENSDARG00000001009</t>
  </si>
  <si>
    <t>BX324216.2</t>
  </si>
  <si>
    <t>ZEB1 (2 of 2)</t>
  </si>
  <si>
    <t>ENSDARG00000089588</t>
  </si>
  <si>
    <t>crfb13</t>
  </si>
  <si>
    <t>ENSDARG00000016788</t>
  </si>
  <si>
    <t>ENSDARG00000074488</t>
  </si>
  <si>
    <t>pak7</t>
  </si>
  <si>
    <t>C14orf43 (1 of 2)</t>
  </si>
  <si>
    <t>ENSDARG00000030154</t>
  </si>
  <si>
    <t>DUSP16</t>
  </si>
  <si>
    <t>ENSDARG00000053864</t>
  </si>
  <si>
    <t>STC2 (2 of 2)</t>
  </si>
  <si>
    <t>ENSDARG00000077617</t>
  </si>
  <si>
    <t>rnd1l</t>
  </si>
  <si>
    <t>ENSDARG00000089134</t>
  </si>
  <si>
    <t>TMED8</t>
  </si>
  <si>
    <t>ENSDARG00000004218</t>
  </si>
  <si>
    <t>ENSDARG00000052390</t>
  </si>
  <si>
    <t>tgfb3</t>
  </si>
  <si>
    <t>CR848021.1</t>
  </si>
  <si>
    <t>ENSDARG00000019367</t>
  </si>
  <si>
    <t>ENSDARG00000055223</t>
  </si>
  <si>
    <t>NDST1 (1 of 2)</t>
  </si>
  <si>
    <t>ENSDARG00000062397</t>
  </si>
  <si>
    <t>EP400NL</t>
  </si>
  <si>
    <t>ENSDARG00000074040</t>
  </si>
  <si>
    <t>slx4|SLX4 (1 of 2)|si:dkey-44g23.3</t>
  </si>
  <si>
    <t>si:ch211-106h11.3</t>
  </si>
  <si>
    <t>ENSDARG061414|092927|093798</t>
  </si>
  <si>
    <t>ENSDARG00000027360</t>
  </si>
  <si>
    <t>BAZ2B (2 of 2)</t>
  </si>
  <si>
    <t>ENSDARG00000078061</t>
  </si>
  <si>
    <t>NLRP6 (2 of 5)</t>
  </si>
  <si>
    <t>ENSDARG00000088423</t>
  </si>
  <si>
    <t>itga1</t>
  </si>
  <si>
    <t>cblb</t>
  </si>
  <si>
    <t>ENSDARG00000074316</t>
  </si>
  <si>
    <t>zgc:194209</t>
  </si>
  <si>
    <t>ENSDARG00000015199</t>
  </si>
  <si>
    <t>ENSDARG00000039356</t>
  </si>
  <si>
    <t>stat1a</t>
  </si>
  <si>
    <t>hs3st3l</t>
  </si>
  <si>
    <t>ENSDARG00000006266</t>
  </si>
  <si>
    <t>ENSDARG00000059903</t>
  </si>
  <si>
    <t>nlgn2a</t>
  </si>
  <si>
    <t>ENSDARG00000077329</t>
  </si>
  <si>
    <t>ptpn1</t>
  </si>
  <si>
    <t>src</t>
  </si>
  <si>
    <t>ENSDARG00000007923</t>
  </si>
  <si>
    <t>notch1b</t>
  </si>
  <si>
    <t>ENSDARG00000008107</t>
  </si>
  <si>
    <t>si:ch211-254p10.2</t>
  </si>
  <si>
    <t>ENSDARG00000052094</t>
  </si>
  <si>
    <t>ENSDARG00000056750</t>
  </si>
  <si>
    <t>pde10a</t>
  </si>
  <si>
    <t>slc4a5</t>
  </si>
  <si>
    <t>ENSDARG00000003449</t>
  </si>
  <si>
    <t>ENSDARG00000005966</t>
  </si>
  <si>
    <t>si:ch211-80e15.1</t>
  </si>
  <si>
    <t>BX323793.5</t>
  </si>
  <si>
    <t>ENSDARG00000076460</t>
  </si>
  <si>
    <t>PHLDB1 (1 of 2)</t>
  </si>
  <si>
    <t>ENSDARG00000091559</t>
  </si>
  <si>
    <t>ENSDARG00000079378</t>
  </si>
  <si>
    <t>NRN1 (2 of 2)</t>
  </si>
  <si>
    <t>ENSDARG00000042656</t>
  </si>
  <si>
    <t>CR391963.1</t>
  </si>
  <si>
    <t>ENSDARG00000015732</t>
  </si>
  <si>
    <t>phf5a</t>
  </si>
  <si>
    <t>ENSDARG00000045155</t>
  </si>
  <si>
    <t>SHC3</t>
  </si>
  <si>
    <t>ENSDARG00000057731</t>
  </si>
  <si>
    <t>zgc:113060</t>
  </si>
  <si>
    <t>ENSDARG00000016056</t>
  </si>
  <si>
    <t>IRS1</t>
  </si>
  <si>
    <t>aspa</t>
  </si>
  <si>
    <t>ENSDARG00000054087</t>
  </si>
  <si>
    <t>ENSDARG00000005154</t>
  </si>
  <si>
    <t>BX000999.5</t>
  </si>
  <si>
    <t>gne</t>
  </si>
  <si>
    <t>ENSDARG00000074544</t>
  </si>
  <si>
    <t>ftr76</t>
  </si>
  <si>
    <t>ENSDARG00000037634</t>
  </si>
  <si>
    <t>SLC2A13 (1 of 3)</t>
  </si>
  <si>
    <t>ENSDARG00000076093</t>
  </si>
  <si>
    <t>RALGDS (1 of 3)</t>
  </si>
  <si>
    <t>ENSDARG00000087867</t>
  </si>
  <si>
    <t>rab3gap2</t>
  </si>
  <si>
    <t>ENSDARG00000069385</t>
  </si>
  <si>
    <t>FIGN (2 of 2)</t>
  </si>
  <si>
    <t>ENSDARG00000044136</t>
  </si>
  <si>
    <t>igsf21a</t>
  </si>
  <si>
    <t>ENSDARG00000091716</t>
  </si>
  <si>
    <t>si:dkey-119m7.4</t>
  </si>
  <si>
    <t>ENSDARG00000031049</t>
  </si>
  <si>
    <t>ENSDARG00000071049</t>
  </si>
  <si>
    <t>cenpp</t>
  </si>
  <si>
    <t>ENSDARG00000044135</t>
  </si>
  <si>
    <t>prickle3</t>
  </si>
  <si>
    <t>FNIP1</t>
  </si>
  <si>
    <t>ENSDARG00000073996</t>
  </si>
  <si>
    <t>map2k5</t>
  </si>
  <si>
    <t>ENSDARG00000076417</t>
  </si>
  <si>
    <t>agpat3</t>
  </si>
  <si>
    <t>ENSDARG00000011851</t>
  </si>
  <si>
    <t>ap1m3</t>
  </si>
  <si>
    <t>ENSDARG00000036549</t>
  </si>
  <si>
    <t>si:ch211-121a2.3</t>
  </si>
  <si>
    <t>ENSDARG00000039512</t>
  </si>
  <si>
    <t>ENSDARG00000034707</t>
  </si>
  <si>
    <t>GPR4</t>
  </si>
  <si>
    <t>nck1</t>
  </si>
  <si>
    <t>ENSDARG00000079479</t>
  </si>
  <si>
    <t>acadsb</t>
  </si>
  <si>
    <t>ENSDARG00000075369</t>
  </si>
  <si>
    <t>brd1</t>
  </si>
  <si>
    <t>ENSDARG00000076780</t>
  </si>
  <si>
    <t>ENSDARG00000013596</t>
  </si>
  <si>
    <t>tmem229b</t>
  </si>
  <si>
    <t>uqcc</t>
  </si>
  <si>
    <t>ENSDARG00000060569</t>
  </si>
  <si>
    <t>MLXIPL</t>
  </si>
  <si>
    <t>ENSDARG00000068176</t>
  </si>
  <si>
    <t>CLSTN2 (1 of 2)</t>
  </si>
  <si>
    <t>ENSDARG00000089107</t>
  </si>
  <si>
    <t>slc7a4</t>
  </si>
  <si>
    <t>ENSDARG00000060637</t>
  </si>
  <si>
    <t>tgfbr1b</t>
  </si>
  <si>
    <t>ENSDARG00000068286</t>
  </si>
  <si>
    <t>eif2s1</t>
  </si>
  <si>
    <t>ENSDARG00000042259</t>
  </si>
  <si>
    <t>PDZD2</t>
  </si>
  <si>
    <t>ENSDARG00000052178</t>
  </si>
  <si>
    <t>INTS5 (1 of 2)</t>
  </si>
  <si>
    <t>ENSDARG00000059801</t>
  </si>
  <si>
    <t>yth2</t>
  </si>
  <si>
    <t>ENSDARG00000077943</t>
  </si>
  <si>
    <t>ENSDARG00000014498</t>
  </si>
  <si>
    <t>TIMMDC1</t>
  </si>
  <si>
    <t>PPP1R15B</t>
  </si>
  <si>
    <t>ENSDARG00000053466</t>
  </si>
  <si>
    <t>ENSDARG00000068128</t>
  </si>
  <si>
    <t>zgc:66455</t>
  </si>
  <si>
    <t>ENSDARG00000052375</t>
  </si>
  <si>
    <t>bmp7a</t>
  </si>
  <si>
    <t>FAM129A (1 of 2)</t>
  </si>
  <si>
    <t>ENSDARG00000018260</t>
  </si>
  <si>
    <t>ENSDARG00000023053</t>
  </si>
  <si>
    <t>tjp1</t>
  </si>
  <si>
    <t>trmt2a</t>
  </si>
  <si>
    <t>ENSDARG00000077506</t>
  </si>
  <si>
    <t>rarab</t>
  </si>
  <si>
    <t>ENSDARG00000002830</t>
  </si>
  <si>
    <t>abl2</t>
  </si>
  <si>
    <t>ENSDARG00000034893</t>
  </si>
  <si>
    <t>cyp2aa3</t>
  </si>
  <si>
    <t>ENSDARG00000013841</t>
  </si>
  <si>
    <t>arrb2b</t>
  </si>
  <si>
    <t>ENSDARG00000034070</t>
  </si>
  <si>
    <t>znf704</t>
  </si>
  <si>
    <t>ENSDARG00000011545</t>
  </si>
  <si>
    <t>si:ch211-233h19.2|si:dkey-5i3.1</t>
  </si>
  <si>
    <t>ENSDARG00000061718</t>
  </si>
  <si>
    <t>si:dkey-235d18.2</t>
  </si>
  <si>
    <t>ENSDARG042213|092762</t>
  </si>
  <si>
    <t>ndufb9</t>
  </si>
  <si>
    <t>ENSDARG00000039669</t>
  </si>
  <si>
    <t>CU929119.1</t>
  </si>
  <si>
    <t>ENSDARG00000041314</t>
  </si>
  <si>
    <t>C6H3orf19</t>
  </si>
  <si>
    <t>ENSDARG00000079748</t>
  </si>
  <si>
    <t>DGKZ (2 of 2)</t>
  </si>
  <si>
    <t>ENSDARG00000023858</t>
  </si>
  <si>
    <t>ENSDARG00000076025</t>
  </si>
  <si>
    <t>PRR7</t>
  </si>
  <si>
    <t>gnao1b</t>
  </si>
  <si>
    <t>ENSDARG00000089800</t>
  </si>
  <si>
    <t>zgc:113363</t>
  </si>
  <si>
    <t>ENSDARG00000036058</t>
  </si>
  <si>
    <t>PCIF1</t>
  </si>
  <si>
    <t>ENSDARG00000038382</t>
  </si>
  <si>
    <t>zgc:56231</t>
  </si>
  <si>
    <t>ENSDARG00000004917</t>
  </si>
  <si>
    <t>ENSDARG00000010332</t>
  </si>
  <si>
    <t>tnfaip3</t>
  </si>
  <si>
    <t>ENSDARG00000027777</t>
  </si>
  <si>
    <t>atcayb</t>
  </si>
  <si>
    <t>lcmt2</t>
  </si>
  <si>
    <t>ENSDARG00000059781</t>
  </si>
  <si>
    <t>ENSDARG00000000747</t>
  </si>
  <si>
    <t>mbnl2</t>
  </si>
  <si>
    <t>CABZ01041769.1</t>
  </si>
  <si>
    <t>ENSDARG00000018460</t>
  </si>
  <si>
    <t>epas1b</t>
  </si>
  <si>
    <t>ENSDARG00000029232</t>
  </si>
  <si>
    <t>si:dkey-117i10.1</t>
  </si>
  <si>
    <t>ENSDARG00000057671</t>
  </si>
  <si>
    <t>ENSDARG00000062537</t>
  </si>
  <si>
    <t>dhps</t>
  </si>
  <si>
    <t>PIGN</t>
  </si>
  <si>
    <t>ENSDARG00000003270</t>
  </si>
  <si>
    <t>NHLRC2 (1 of 2)</t>
  </si>
  <si>
    <t>ENSDARG00000077532</t>
  </si>
  <si>
    <t>si:dkeyp-68b7.10</t>
  </si>
  <si>
    <t>ENSDARG00000089581</t>
  </si>
  <si>
    <t>ENSDARG00000095024</t>
  </si>
  <si>
    <t>rhbdl3</t>
  </si>
  <si>
    <t>ENSDARG00000070311</t>
  </si>
  <si>
    <t>brap</t>
  </si>
  <si>
    <t>enc1l</t>
  </si>
  <si>
    <t>ENSDARG00000008560</t>
  </si>
  <si>
    <t>FRMD4B (1 of 2)</t>
  </si>
  <si>
    <t>ENSDARG00000058322</t>
  </si>
  <si>
    <t>ENSDARG00000076496</t>
  </si>
  <si>
    <t>gpd2</t>
  </si>
  <si>
    <t>HDAC11 (2 of 2)</t>
  </si>
  <si>
    <t>ENSDARG00000062430</t>
  </si>
  <si>
    <t>scdb</t>
  </si>
  <si>
    <t>ENSDARG00000087573</t>
  </si>
  <si>
    <t>unc5b</t>
  </si>
  <si>
    <t>ENSDARG00000030265</t>
  </si>
  <si>
    <t>ENSDARG00000033327</t>
  </si>
  <si>
    <t>CCKAR</t>
  </si>
  <si>
    <t>rad9a</t>
  </si>
  <si>
    <t>ENSDARG00000052089</t>
  </si>
  <si>
    <t>DUSP3 (1 of 2)</t>
  </si>
  <si>
    <t>ENSDARG00000056984</t>
  </si>
  <si>
    <t>CABZ01049362.1</t>
  </si>
  <si>
    <t>ENSDARG00000061255</t>
  </si>
  <si>
    <t>FAM181B</t>
  </si>
  <si>
    <t>ENSDARG00000073932</t>
  </si>
  <si>
    <t>SEMA4A (2 of 2)</t>
  </si>
  <si>
    <t>ENSDARG00000076528</t>
  </si>
  <si>
    <t>larp4a</t>
  </si>
  <si>
    <t>ENSDARG00000077103</t>
  </si>
  <si>
    <t>calcrla</t>
  </si>
  <si>
    <t>ENSDARG00000078401</t>
  </si>
  <si>
    <t>prkacaa</t>
  </si>
  <si>
    <t>ENSDARG00000011473</t>
  </si>
  <si>
    <t>ntd5</t>
  </si>
  <si>
    <t>ENSDARG00000014134</t>
  </si>
  <si>
    <t>efr3bb</t>
  </si>
  <si>
    <t>ENSDARG00000040944</t>
  </si>
  <si>
    <t>guca1e</t>
  </si>
  <si>
    <t>ENSDARG00000069318</t>
  </si>
  <si>
    <t>MBD1 (2 of 2)</t>
  </si>
  <si>
    <t>ENSDARG00000078384</t>
  </si>
  <si>
    <t>ENSDARG00000088407</t>
  </si>
  <si>
    <t>srd5a1</t>
  </si>
  <si>
    <t>ankrd52</t>
  </si>
  <si>
    <t>ENSDARG00000020509</t>
  </si>
  <si>
    <t>ENSDARG00000036826</t>
  </si>
  <si>
    <t>si:dkey-117k10.8|zgc:174931|CR376731.1</t>
  </si>
  <si>
    <t>ARID3C</t>
  </si>
  <si>
    <t>ENSDARG052332|092626|095107</t>
  </si>
  <si>
    <t>ENSDARG00000067729</t>
  </si>
  <si>
    <t>tsc1a</t>
  </si>
  <si>
    <t>mtus2</t>
  </si>
  <si>
    <t>ENSDARG00000026048</t>
  </si>
  <si>
    <t>ENSDARG00000062347</t>
  </si>
  <si>
    <t>spon1a</t>
  </si>
  <si>
    <t>ENSDARG00000010029</t>
  </si>
  <si>
    <t>kcmf1</t>
  </si>
  <si>
    <t>ENSDARG00000067656</t>
  </si>
  <si>
    <t>CXXC4</t>
  </si>
  <si>
    <t>wdr48</t>
  </si>
  <si>
    <t>ENSDARG00000077817</t>
  </si>
  <si>
    <t>vezf1b</t>
  </si>
  <si>
    <t>ENSDARG00000038543</t>
  </si>
  <si>
    <t>ENSDARG00000061030</t>
  </si>
  <si>
    <t>GIGYF1 (3 of 3)</t>
  </si>
  <si>
    <t>ENSDARG00000078691</t>
  </si>
  <si>
    <t>sas</t>
  </si>
  <si>
    <t>KCNS1</t>
  </si>
  <si>
    <t>ENSDARG00000074554</t>
  </si>
  <si>
    <t>rnf181</t>
  </si>
  <si>
    <t>ENSDARG00000026084</t>
  </si>
  <si>
    <t>fam120c</t>
  </si>
  <si>
    <t>ENSDARG00000023958</t>
  </si>
  <si>
    <t>enpp5</t>
  </si>
  <si>
    <t>ENSDARG00000019205</t>
  </si>
  <si>
    <t>ENSDARG00000070625</t>
  </si>
  <si>
    <t>rab11al</t>
  </si>
  <si>
    <t>GRB2 (2 of 2)</t>
  </si>
  <si>
    <t>ENSDARG00000014340</t>
  </si>
  <si>
    <t>ENSDARG00000014709</t>
  </si>
  <si>
    <t>zgc:92360</t>
  </si>
  <si>
    <t>nes</t>
  </si>
  <si>
    <t>ENSDARG00000038151</t>
  </si>
  <si>
    <t>RPS17</t>
  </si>
  <si>
    <t>ENSDARG00000088805</t>
  </si>
  <si>
    <t>cd99l2</t>
  </si>
  <si>
    <t>ENSDARG00000046157</t>
  </si>
  <si>
    <t>TNS1 (1 of 2)</t>
  </si>
  <si>
    <t>ENSDARG00000056722</t>
  </si>
  <si>
    <t>si:ch211-264f5.6</t>
  </si>
  <si>
    <t>ENSDARG00000020845</t>
  </si>
  <si>
    <t>AL929252.2</t>
  </si>
  <si>
    <t>ENSDARG00000079372</t>
  </si>
  <si>
    <t>ENSDARG00000036152</t>
  </si>
  <si>
    <t>TMTC2 (1 of 2)</t>
  </si>
  <si>
    <t>ENSDARG00000035273</t>
  </si>
  <si>
    <t>UBXN11</t>
  </si>
  <si>
    <t>tyw5</t>
  </si>
  <si>
    <t>ENSDARG00000053828</t>
  </si>
  <si>
    <t>tnni3k</t>
  </si>
  <si>
    <t>ENSDARG00000069672</t>
  </si>
  <si>
    <t>PLB1</t>
  </si>
  <si>
    <t>ENSDARG00000086933</t>
  </si>
  <si>
    <t>pnp5b</t>
  </si>
  <si>
    <t>ENSDARG00000091633</t>
  </si>
  <si>
    <t>CABZ01086825.1</t>
  </si>
  <si>
    <t>ENSDARG00000019553</t>
  </si>
  <si>
    <t>golga3</t>
  </si>
  <si>
    <t>ENSDARG00000053803</t>
  </si>
  <si>
    <t>rbfox1l</t>
  </si>
  <si>
    <t>ENSDARG00000062511</t>
  </si>
  <si>
    <t>ENSDARG00000021184</t>
  </si>
  <si>
    <t>foxo1b</t>
  </si>
  <si>
    <t>crx</t>
  </si>
  <si>
    <t>ENSDARG00000061549</t>
  </si>
  <si>
    <t>SLC7A1 (2 of 2)</t>
  </si>
  <si>
    <t>ENSDARG00000011989</t>
  </si>
  <si>
    <t>ENSDARG00000041874</t>
  </si>
  <si>
    <t>usp11</t>
  </si>
  <si>
    <t>per3</t>
  </si>
  <si>
    <t>ENSDARG00000076303</t>
  </si>
  <si>
    <t>ENSDARG00000010519</t>
  </si>
  <si>
    <t>FBXL20</t>
  </si>
  <si>
    <t>TCTN1</t>
  </si>
  <si>
    <t>ENSDARG00000075567</t>
  </si>
  <si>
    <t>orai1b</t>
  </si>
  <si>
    <t>ENSDARG00000078447</t>
  </si>
  <si>
    <t>ENSDARG00000004154</t>
  </si>
  <si>
    <t>si:ch211-151o1.2</t>
  </si>
  <si>
    <t>CABZ01071909.3</t>
  </si>
  <si>
    <t>ENSDARG00000088571</t>
  </si>
  <si>
    <t>RTN4RL1 (1 of 2)</t>
  </si>
  <si>
    <t>ENSDARG00000091841</t>
  </si>
  <si>
    <t>ftr16</t>
  </si>
  <si>
    <t>ENSDARG00000007856</t>
  </si>
  <si>
    <t>cdk5r1a</t>
  </si>
  <si>
    <t>ENSDARG00000032043</t>
  </si>
  <si>
    <t>ENSDARG00000037916</t>
  </si>
  <si>
    <t>zgc:175107</t>
  </si>
  <si>
    <t>NHLRC2 (2 of 2)</t>
  </si>
  <si>
    <t>ENSDARG00000075417</t>
  </si>
  <si>
    <t>TMEM102</t>
  </si>
  <si>
    <t>ENSDARG00000075257</t>
  </si>
  <si>
    <t>CR548630.1</t>
  </si>
  <si>
    <t>ENSDARG00000087162</t>
  </si>
  <si>
    <t>ENSDARG00000087186</t>
  </si>
  <si>
    <t>PALM2</t>
  </si>
  <si>
    <t>ENSDARG00000069608</t>
  </si>
  <si>
    <t>CD22 (20 of 30)</t>
  </si>
  <si>
    <t>SFTPB (1 of 2)</t>
  </si>
  <si>
    <t>ENSDARG00000034466</t>
  </si>
  <si>
    <t>c4</t>
  </si>
  <si>
    <t>ENSDARG00000094708</t>
  </si>
  <si>
    <t>PAM16</t>
  </si>
  <si>
    <t>ENSDARG00000015065</t>
  </si>
  <si>
    <t>msmo1</t>
  </si>
  <si>
    <t>ENSDARG00000037356</t>
  </si>
  <si>
    <t>ENSDARG00000055876</t>
  </si>
  <si>
    <t>rnf34a</t>
  </si>
  <si>
    <t>PDE8B</t>
  </si>
  <si>
    <t>ENSDARG00000038300</t>
  </si>
  <si>
    <t>EFTUD1</t>
  </si>
  <si>
    <t>ENSDARG00000063706</t>
  </si>
  <si>
    <t>ENSDARG00000079672</t>
  </si>
  <si>
    <t>JDP2 (1 of 2)</t>
  </si>
  <si>
    <t>igdcc4</t>
  </si>
  <si>
    <t>ENSDARG00000040137</t>
  </si>
  <si>
    <t>ENSDARG00000076919</t>
  </si>
  <si>
    <t>CNTNAP1</t>
  </si>
  <si>
    <t>MLF1</t>
  </si>
  <si>
    <t>ENSDARG00000074524</t>
  </si>
  <si>
    <t>fam129bb</t>
  </si>
  <si>
    <t>ENSDARG00000077301</t>
  </si>
  <si>
    <t>hpca</t>
  </si>
  <si>
    <t>ENSDARG00000008026</t>
  </si>
  <si>
    <t>ENSDARG00000018397</t>
  </si>
  <si>
    <t>cep104</t>
  </si>
  <si>
    <t>si:dkey-228b2.5</t>
  </si>
  <si>
    <t>ENSDARG00000060361</t>
  </si>
  <si>
    <t>BX649448.1</t>
  </si>
  <si>
    <t>ENSDARG00000074894</t>
  </si>
  <si>
    <t>SCML2</t>
  </si>
  <si>
    <t>ENSDARG00000079441</t>
  </si>
  <si>
    <t>VAV2</t>
  </si>
  <si>
    <t>ENSDARG00000012949</t>
  </si>
  <si>
    <t>stard3nl</t>
  </si>
  <si>
    <t>ENSDARG00000044718</t>
  </si>
  <si>
    <t>zgc:85910</t>
  </si>
  <si>
    <t>ENSDARG00000045421</t>
  </si>
  <si>
    <t>tmem150a</t>
  </si>
  <si>
    <t>ENSDARG00000056381</t>
  </si>
  <si>
    <t>ENSDARG00000068227</t>
  </si>
  <si>
    <t>ints3</t>
  </si>
  <si>
    <t>ENSDARG00000016811</t>
  </si>
  <si>
    <t>trim2a</t>
  </si>
  <si>
    <t>KBTBD13 (2 of 3)</t>
  </si>
  <si>
    <t>ENSDARG00000031817</t>
  </si>
  <si>
    <t>CDH24 (1 of 2)</t>
  </si>
  <si>
    <t>ENSDARG00000076449</t>
  </si>
  <si>
    <t>CU459081.1</t>
  </si>
  <si>
    <t>ENSDARG00000077996</t>
  </si>
  <si>
    <t>ENSDARG00000078504</t>
  </si>
  <si>
    <t>NR1H3</t>
  </si>
  <si>
    <t>CR631122.1</t>
  </si>
  <si>
    <t>ENSDARG00000043170</t>
  </si>
  <si>
    <t>plekhh1</t>
  </si>
  <si>
    <t>ENSDARG00000044534</t>
  </si>
  <si>
    <t>myo5aa</t>
  </si>
  <si>
    <t>ENSDARG00000053835</t>
  </si>
  <si>
    <t>slc5a11</t>
  </si>
  <si>
    <t>ENSDARG00000061635</t>
  </si>
  <si>
    <t>ldb2a</t>
  </si>
  <si>
    <t>ENSDARG00000019932</t>
  </si>
  <si>
    <t>st6galnac5</t>
  </si>
  <si>
    <t>ENSDARG00000019579</t>
  </si>
  <si>
    <t>RNF157</t>
  </si>
  <si>
    <t>ENSDARG00000057433</t>
  </si>
  <si>
    <t>ENSDARG00000057481</t>
  </si>
  <si>
    <t>VDAC3 (3 of 3)</t>
  </si>
  <si>
    <t>nr5a1b</t>
  </si>
  <si>
    <t>ENSDARG00000073775</t>
  </si>
  <si>
    <t>jakmip2</t>
  </si>
  <si>
    <t>ENSDARG00000023362</t>
  </si>
  <si>
    <t>ENSDARG00000053547</t>
  </si>
  <si>
    <t>naa15a</t>
  </si>
  <si>
    <t>C21H5orf24 (2 of 2)</t>
  </si>
  <si>
    <t>ENSDARG00000003213</t>
  </si>
  <si>
    <t>ENSDARG00000078202</t>
  </si>
  <si>
    <t>camk2b1</t>
  </si>
  <si>
    <t>rorb</t>
  </si>
  <si>
    <t>ENSDARG00000011065</t>
  </si>
  <si>
    <t>ENSDARG00000033498</t>
  </si>
  <si>
    <t>rragc</t>
  </si>
  <si>
    <t>pacsin1a</t>
  </si>
  <si>
    <t>ENSDARG00000069829</t>
  </si>
  <si>
    <t>zgc:194800</t>
  </si>
  <si>
    <t>ENSDARG00000032865</t>
  </si>
  <si>
    <t>ENSDARG00000032933</t>
  </si>
  <si>
    <t>CR759918.1</t>
  </si>
  <si>
    <t>CECR2</t>
  </si>
  <si>
    <t>ENSDARG00000068638</t>
  </si>
  <si>
    <t>ENSDARG00000078310</t>
  </si>
  <si>
    <t>SH3BP2</t>
  </si>
  <si>
    <t>ENSDARG00000021982</t>
  </si>
  <si>
    <t>slc1a6</t>
  </si>
  <si>
    <t>CLSTN2 (2 of 2)</t>
  </si>
  <si>
    <t>ENSDARG00000010096</t>
  </si>
  <si>
    <t>ENSDARG00000060638</t>
  </si>
  <si>
    <t>jup</t>
  </si>
  <si>
    <t>ENSDARG00000070787</t>
  </si>
  <si>
    <t>opn1mw1|opn1mw2</t>
  </si>
  <si>
    <t>SATB1</t>
  </si>
  <si>
    <t>ENSDARG044280|094617</t>
  </si>
  <si>
    <t>ARHGEF17</t>
  </si>
  <si>
    <t>ENSDARG00000062621</t>
  </si>
  <si>
    <t>AMBP (2 of 2)</t>
  </si>
  <si>
    <t>ENSDARG00000063558</t>
  </si>
  <si>
    <t>ENSDARG00000092534</t>
  </si>
  <si>
    <t>si:dkey-175m17.7</t>
  </si>
  <si>
    <t>slco1c1</t>
  </si>
  <si>
    <t>ENSDARG00000078317</t>
  </si>
  <si>
    <t>acaa1</t>
  </si>
  <si>
    <t>ENSDARG00000016749</t>
  </si>
  <si>
    <t>prkar1ab</t>
  </si>
  <si>
    <t>ENSDARG00000004687</t>
  </si>
  <si>
    <t>ENSDARG00000012094</t>
  </si>
  <si>
    <t>gper</t>
  </si>
  <si>
    <t>ENSDARG00000074661</t>
  </si>
  <si>
    <t>acsf2</t>
  </si>
  <si>
    <t>ENSDARG00000061201</t>
  </si>
  <si>
    <t>DHPS (2 of 2)</t>
  </si>
  <si>
    <t>rimbp2|RIMBP2 (1 of 4)</t>
  </si>
  <si>
    <t>ENSDARG00000092002</t>
  </si>
  <si>
    <t>ENSDARG001154|093752</t>
  </si>
  <si>
    <t>zdhhc17</t>
  </si>
  <si>
    <t>ENSDARG00000070441</t>
  </si>
  <si>
    <t>hmbox1a</t>
  </si>
  <si>
    <t>KCNA2 (2 of 2)</t>
  </si>
  <si>
    <t>ENSDARG00000027082</t>
  </si>
  <si>
    <t>erbb4a</t>
  </si>
  <si>
    <t>ENSDARG00000002241</t>
  </si>
  <si>
    <t>ENSDARG00000063207</t>
  </si>
  <si>
    <t>SLC22A23 (1 of 2)</t>
  </si>
  <si>
    <t>si:dkey-14d8.1</t>
  </si>
  <si>
    <t>ENSDARG00000078856</t>
  </si>
  <si>
    <t>CYYR1</t>
  </si>
  <si>
    <t>ENSDARG077113|095332</t>
  </si>
  <si>
    <t>FAXC (2 of 2)</t>
  </si>
  <si>
    <t>ENSDARG00000087505</t>
  </si>
  <si>
    <t>ENSDARG00000075956</t>
  </si>
  <si>
    <t>ccm2</t>
  </si>
  <si>
    <t>klfd</t>
  </si>
  <si>
    <t>ENSDARG00000013705</t>
  </si>
  <si>
    <t>rab7</t>
  </si>
  <si>
    <t>ENSDARG00000017400</t>
  </si>
  <si>
    <t>csad</t>
  </si>
  <si>
    <t>ENSDARG00000020497</t>
  </si>
  <si>
    <t>bcl2l13</t>
  </si>
  <si>
    <t>ENSDARG00000026348</t>
  </si>
  <si>
    <t>PAQR4 (1 of 2)</t>
  </si>
  <si>
    <t>ENSDARG00000062370</t>
  </si>
  <si>
    <t>psen2</t>
  </si>
  <si>
    <t>ENSDARG00000076960</t>
  </si>
  <si>
    <t>smtnl1</t>
  </si>
  <si>
    <t>ENSDARG00000015540</t>
  </si>
  <si>
    <t>vps26bl</t>
  </si>
  <si>
    <t>ENSDARG00000041257</t>
  </si>
  <si>
    <t>ENSDARG00000055433</t>
  </si>
  <si>
    <t>disp1</t>
  </si>
  <si>
    <t>CNTNAP2 (1 of 4)</t>
  </si>
  <si>
    <t>ENSDARG00000044417</t>
  </si>
  <si>
    <t>iffo1a</t>
  </si>
  <si>
    <t>ENSDARG00000058969</t>
  </si>
  <si>
    <t>sox6</t>
  </si>
  <si>
    <t>ENSDARG00000062976</t>
  </si>
  <si>
    <t>yipf3</t>
  </si>
  <si>
    <t>ENSDARG00000015536</t>
  </si>
  <si>
    <t>crim1</t>
  </si>
  <si>
    <t>ENSDARG00000020449</t>
  </si>
  <si>
    <t>si:rp71-1h20.5</t>
  </si>
  <si>
    <t>ENSDARG00000029668</t>
  </si>
  <si>
    <t>SLC7A3 (2 of 2)</t>
  </si>
  <si>
    <t>ENSDARG00000044848</t>
  </si>
  <si>
    <t>GABRG3</t>
  </si>
  <si>
    <t>ENSDARG00000061566</t>
  </si>
  <si>
    <t>MYADM (2 of 2)</t>
  </si>
  <si>
    <t>ENSDARG00000017545</t>
  </si>
  <si>
    <t>adcy1b</t>
  </si>
  <si>
    <t>ENSDARG00000086815</t>
  </si>
  <si>
    <t>ogfr</t>
  </si>
  <si>
    <t>ENSDARG00000088634</t>
  </si>
  <si>
    <t>KCNK3 (2 of 2)</t>
  </si>
  <si>
    <t>ENSDARG00000037837</t>
  </si>
  <si>
    <t>prom2</t>
  </si>
  <si>
    <t>ENSDARG00000052898</t>
  </si>
  <si>
    <t>golph3l</t>
  </si>
  <si>
    <t>ENSDARG00000039406</t>
  </si>
  <si>
    <t>PKN1 (2 of 2)</t>
  </si>
  <si>
    <t>ENSDARG00000036943</t>
  </si>
  <si>
    <t>ENSDARG00000060184</t>
  </si>
  <si>
    <t>RPH3A (2 of 2)</t>
  </si>
  <si>
    <t>ARL8A</t>
  </si>
  <si>
    <t>ENSDARG00000076712</t>
  </si>
  <si>
    <t>ENSDARG00000078686</t>
  </si>
  <si>
    <t>mlst8</t>
  </si>
  <si>
    <t>ENSDARG00000003167</t>
  </si>
  <si>
    <t>prkg1a</t>
  </si>
  <si>
    <t>ENSDARG00000020656</t>
  </si>
  <si>
    <t>WDR59</t>
  </si>
  <si>
    <t>SLC29A3</t>
  </si>
  <si>
    <t>ENSDARG00000088817</t>
  </si>
  <si>
    <t>nr6a1a</t>
  </si>
  <si>
    <t>ENSDARG00000077828</t>
  </si>
  <si>
    <t>gb:ai877918</t>
  </si>
  <si>
    <t>ENSDARG00000018030</t>
  </si>
  <si>
    <t>creb3l2</t>
  </si>
  <si>
    <t>ENSDARG00000093967</t>
  </si>
  <si>
    <t>efnb2b</t>
  </si>
  <si>
    <t>ENSDARG00000063563</t>
  </si>
  <si>
    <t>pgpep1</t>
  </si>
  <si>
    <t>ENSDARG00000074050</t>
  </si>
  <si>
    <t>ENSDARG00000054666</t>
  </si>
  <si>
    <t>paf1</t>
  </si>
  <si>
    <t>samd7</t>
  </si>
  <si>
    <t>ENSDARG00000043886</t>
  </si>
  <si>
    <t>si:ch211-191d2.2</t>
  </si>
  <si>
    <t>ENSDARG00000060354</t>
  </si>
  <si>
    <t>dgat1b</t>
  </si>
  <si>
    <t>ENSDARG00000090836</t>
  </si>
  <si>
    <t>RBM10</t>
  </si>
  <si>
    <t>ENSDARG00000054914</t>
  </si>
  <si>
    <t>ZBTB24 (2 of 2)</t>
  </si>
  <si>
    <t>ENSDARG00000077400</t>
  </si>
  <si>
    <t>rdh8b</t>
  </si>
  <si>
    <t>ENSDARG00000075533</t>
  </si>
  <si>
    <t>ptk2.2</t>
  </si>
  <si>
    <t>ENSDARG00000013695</t>
  </si>
  <si>
    <t>zgc:112045</t>
  </si>
  <si>
    <t>ENSDARG00000040197</t>
  </si>
  <si>
    <t>ENSDARG00000053012</t>
  </si>
  <si>
    <t>blzf1</t>
  </si>
  <si>
    <t>ENSDARG00000011299</t>
  </si>
  <si>
    <t>SNAP47</t>
  </si>
  <si>
    <t>ENSDARG00000063445</t>
  </si>
  <si>
    <t>top3b</t>
  </si>
  <si>
    <t>tmem86a</t>
  </si>
  <si>
    <t>ENSDARG00000027586</t>
  </si>
  <si>
    <t>ENSDARG00000044034</t>
  </si>
  <si>
    <t>trim44</t>
  </si>
  <si>
    <t>ENSDARG00000051761</t>
  </si>
  <si>
    <t>dapk3</t>
  </si>
  <si>
    <t>ENSDARG00000074447</t>
  </si>
  <si>
    <t>vps72</t>
  </si>
  <si>
    <t>ythdc1</t>
  </si>
  <si>
    <t>ENSDARG00000063718</t>
  </si>
  <si>
    <t>ENSDARG00000051953</t>
  </si>
  <si>
    <t>kif3b</t>
  </si>
  <si>
    <t>IPP (1 of 2)</t>
  </si>
  <si>
    <t>ENSDARG00000012081</t>
  </si>
  <si>
    <t>zgc:195224</t>
  </si>
  <si>
    <t>ENSDARG00000075339</t>
  </si>
  <si>
    <t>ENSDARG00000075455</t>
  </si>
  <si>
    <t>dcbld1</t>
  </si>
  <si>
    <t>ENSDARG00000015907</t>
  </si>
  <si>
    <t>EFNB2 (2 of 3)</t>
  </si>
  <si>
    <t>sepx1a</t>
  </si>
  <si>
    <t>ENSDARG00000003783</t>
  </si>
  <si>
    <t>ENSDARG00000025436</t>
  </si>
  <si>
    <t>fam192a</t>
  </si>
  <si>
    <t>ENSDARG00000041631</t>
  </si>
  <si>
    <t>TCF3 (1 of 2)</t>
  </si>
  <si>
    <t>ENSDARG00000052383</t>
  </si>
  <si>
    <t>srf</t>
  </si>
  <si>
    <t>si:dkey-7c22.3</t>
  </si>
  <si>
    <t>ENSDARG00000053918</t>
  </si>
  <si>
    <t>pomgnt1</t>
  </si>
  <si>
    <t>ENSDARG00000062101</t>
  </si>
  <si>
    <t>PQLC2</t>
  </si>
  <si>
    <t>ENSDARG00000052025</t>
  </si>
  <si>
    <t>ARHGAP27 (2 of 2)</t>
  </si>
  <si>
    <t>ENSDARG00000043624</t>
  </si>
  <si>
    <t>zbtb24</t>
  </si>
  <si>
    <t>ENSDARG00000086142</t>
  </si>
  <si>
    <t>ENSDARG00000058863</t>
  </si>
  <si>
    <t>itpr3</t>
  </si>
  <si>
    <t>YME1L1 (2 of 2)</t>
  </si>
  <si>
    <t>ENSDARG00000061741</t>
  </si>
  <si>
    <t>ENSDARG00000075192</t>
  </si>
  <si>
    <t>ddrgk1</t>
  </si>
  <si>
    <t>smarcd3a</t>
  </si>
  <si>
    <t>ENSDARG00000075690</t>
  </si>
  <si>
    <t>pdxka</t>
  </si>
  <si>
    <t>ENSDARG00000038786</t>
  </si>
  <si>
    <t>ENSDARG00000088959</t>
  </si>
  <si>
    <t>CRELD1 (1 of 2)</t>
  </si>
  <si>
    <t>ENSDARG00000006990</t>
  </si>
  <si>
    <t>DLG5 (2 of 4)</t>
  </si>
  <si>
    <t>C4H7orf58|wnt16</t>
  </si>
  <si>
    <t>ENSDARG00000086014</t>
  </si>
  <si>
    <t>ENSDARG045747|094973</t>
  </si>
  <si>
    <t>si:dkey-27i16.3</t>
  </si>
  <si>
    <t>zgc:172128</t>
  </si>
  <si>
    <t>ENSDARG00000057773</t>
  </si>
  <si>
    <t>klhl12</t>
  </si>
  <si>
    <t>ENSDARG00000077683</t>
  </si>
  <si>
    <t>C18H15orf48</t>
  </si>
  <si>
    <t>ENSDARG00000018430</t>
  </si>
  <si>
    <t>ENSDARG00000092903</t>
  </si>
  <si>
    <t>taok3b</t>
  </si>
  <si>
    <t>ENSDARG00000094052</t>
  </si>
  <si>
    <t>LPCAT3</t>
  </si>
  <si>
    <t>ENSDARG00000075178</t>
  </si>
  <si>
    <t>ch1073-291c23.1</t>
  </si>
  <si>
    <t>ENSDARG00000063631</t>
  </si>
  <si>
    <t>nt5c1ba</t>
  </si>
  <si>
    <t>pkz</t>
  </si>
  <si>
    <t>ENSDARG00000018153</t>
  </si>
  <si>
    <t>AIPL1</t>
  </si>
  <si>
    <t>ENSDARG00000052396</t>
  </si>
  <si>
    <t>fem1b</t>
  </si>
  <si>
    <t>ENSDARG00000075067</t>
  </si>
  <si>
    <t>rspry1</t>
  </si>
  <si>
    <t>ENSDARG00000062636</t>
  </si>
  <si>
    <t>pah</t>
  </si>
  <si>
    <t>ENSDARG00000062558</t>
  </si>
  <si>
    <t>ENSDARG00000020143</t>
  </si>
  <si>
    <t>nog1</t>
  </si>
  <si>
    <t>FAM124B</t>
  </si>
  <si>
    <t>ENSDARG00000058819</t>
  </si>
  <si>
    <t>BX649415.5</t>
  </si>
  <si>
    <t>ENSDARG00000087489</t>
  </si>
  <si>
    <t>ENSDARG00000091585</t>
  </si>
  <si>
    <t>zbtb16a</t>
  </si>
  <si>
    <t>acvr2a</t>
  </si>
  <si>
    <t>ENSDARG00000007184</t>
  </si>
  <si>
    <t>ENSDARG00000011188</t>
  </si>
  <si>
    <t>CAMTA1</t>
  </si>
  <si>
    <t>NOTUM (2 of 2)</t>
  </si>
  <si>
    <t>ENSDARG00000007824</t>
  </si>
  <si>
    <t>ENSDARG00000091540</t>
  </si>
  <si>
    <t>mrpl41</t>
  </si>
  <si>
    <t>ENSDARG00000002264</t>
  </si>
  <si>
    <t>CABZ01054405.2</t>
  </si>
  <si>
    <t>znf385a</t>
  </si>
  <si>
    <t>ENSDARG00000089635</t>
  </si>
  <si>
    <t>ENSDARG00000009899</t>
  </si>
  <si>
    <t>snx21</t>
  </si>
  <si>
    <t>ENSDARG00000062770</t>
  </si>
  <si>
    <t>etv5a</t>
  </si>
  <si>
    <t>ednraa</t>
  </si>
  <si>
    <t>ENSDARG00000069763</t>
  </si>
  <si>
    <t>ENSDARG00000011876</t>
  </si>
  <si>
    <t>COL21A1</t>
  </si>
  <si>
    <t>TMEM26 (1 of 2)</t>
  </si>
  <si>
    <t>ENSDARG00000090644</t>
  </si>
  <si>
    <t>si:rp71-1i20.2</t>
  </si>
  <si>
    <t>ENSDARG00000077979</t>
  </si>
  <si>
    <t>si:ch211-117m20.4</t>
  </si>
  <si>
    <t>ENSDARG00000043198</t>
  </si>
  <si>
    <t>CABZ01079979.1</t>
  </si>
  <si>
    <t>ENSDARG00000094286</t>
  </si>
  <si>
    <t>tsta3</t>
  </si>
  <si>
    <t>ENSDARG00000067617</t>
  </si>
  <si>
    <t>ush2a</t>
  </si>
  <si>
    <t>ENSDARG00000039666</t>
  </si>
  <si>
    <t>ENSDARG00000029482</t>
  </si>
  <si>
    <t>ankmy2a</t>
  </si>
  <si>
    <t>ENSDARG00000005948</t>
  </si>
  <si>
    <t>atp6v1e1b</t>
  </si>
  <si>
    <t>SLC38A8 (1 of 2)</t>
  </si>
  <si>
    <t>ENSDARG00000030694</t>
  </si>
  <si>
    <t>BRI3</t>
  </si>
  <si>
    <t>ENSDARG00000054196</t>
  </si>
  <si>
    <t>ENSDARG00000086332</t>
  </si>
  <si>
    <t>enpp7</t>
  </si>
  <si>
    <t>ENSDARG00000053526</t>
  </si>
  <si>
    <t>ENSDARG00000077225</t>
  </si>
  <si>
    <t>zgc:110329</t>
  </si>
  <si>
    <t>abcc8</t>
  </si>
  <si>
    <t>ENSDARG00000035532</t>
  </si>
  <si>
    <t>BX465205.1</t>
  </si>
  <si>
    <t>ENSDARG00000051879</t>
  </si>
  <si>
    <t>mapk6|si:ch211-235f12.2</t>
  </si>
  <si>
    <t>ENSDARG00000088000</t>
  </si>
  <si>
    <t>ENSDARG032103|092119</t>
  </si>
  <si>
    <t>IRF3</t>
  </si>
  <si>
    <t>SAMD1 (2 of 2)</t>
  </si>
  <si>
    <t>ENSDARG00000076251</t>
  </si>
  <si>
    <t>sycp2</t>
  </si>
  <si>
    <t>ENSDARG00000079062</t>
  </si>
  <si>
    <t>rapsn</t>
  </si>
  <si>
    <t>ENSDARG00000088950</t>
  </si>
  <si>
    <t>ENSDARG00000041133</t>
  </si>
  <si>
    <t>USP54 (1 of 2)</t>
  </si>
  <si>
    <t>ENSDARG00000077749</t>
  </si>
  <si>
    <t>osbp2</t>
  </si>
  <si>
    <t>MAP7D1 (2 of 3)</t>
  </si>
  <si>
    <t>ENSDARG00000053487</t>
  </si>
  <si>
    <t>ENSDARG00000060341</t>
  </si>
  <si>
    <t>WDR7 (2 of 2)</t>
  </si>
  <si>
    <t>ENSDARG00000088043</t>
  </si>
  <si>
    <t>pbk</t>
  </si>
  <si>
    <t>trim101</t>
  </si>
  <si>
    <t>ENSDARG00000007221</t>
  </si>
  <si>
    <t>VDAC3 (2 of 3)</t>
  </si>
  <si>
    <t>ENSDARG00000018264</t>
  </si>
  <si>
    <t>zgc:165653</t>
  </si>
  <si>
    <t>ENSDARG00000021564</t>
  </si>
  <si>
    <t>NFX1</t>
  </si>
  <si>
    <t>ENSDARG00000071292</t>
  </si>
  <si>
    <t>ENSDARG00000076662</t>
  </si>
  <si>
    <t>ofd1</t>
  </si>
  <si>
    <t>hsd3b7</t>
  </si>
  <si>
    <t>ENSDARG00000000529</t>
  </si>
  <si>
    <t>srp9</t>
  </si>
  <si>
    <t>ENSDARG00000036966</t>
  </si>
  <si>
    <t>C9H2orf47</t>
  </si>
  <si>
    <t>ENSDARG00000042851</t>
  </si>
  <si>
    <t>CU638695.1</t>
  </si>
  <si>
    <t>ENSDARG00000069671</t>
  </si>
  <si>
    <t>drd1</t>
  </si>
  <si>
    <t>ENSDARG00000073876</t>
  </si>
  <si>
    <t>abhd11</t>
  </si>
  <si>
    <t>ENSDARG00000038918</t>
  </si>
  <si>
    <t>rh50</t>
  </si>
  <si>
    <t>ENSDARG00000069501</t>
  </si>
  <si>
    <t>ENSDARG00000041848</t>
  </si>
  <si>
    <t>angptl5</t>
  </si>
  <si>
    <t>poll</t>
  </si>
  <si>
    <t>ENSDARG00000056630</t>
  </si>
  <si>
    <t>ENSDARG00000039613</t>
  </si>
  <si>
    <t>bckdk</t>
  </si>
  <si>
    <t>GALNT8 (1 of 5)</t>
  </si>
  <si>
    <t>ENSDARG00000016904</t>
  </si>
  <si>
    <t>C1orf159</t>
  </si>
  <si>
    <t>ENSDARG00000045851</t>
  </si>
  <si>
    <t>MANBAL</t>
  </si>
  <si>
    <t>ENSDARG00000086336</t>
  </si>
  <si>
    <t>cyp26c1</t>
  </si>
  <si>
    <t>ENSDARG00000059853</t>
  </si>
  <si>
    <t>ENSDARG00000056029</t>
  </si>
  <si>
    <t>cxxc1l</t>
  </si>
  <si>
    <t>CABZ01092303.1</t>
  </si>
  <si>
    <t>ENSDARG00000016187</t>
  </si>
  <si>
    <t>ENSDARG00000023472</t>
  </si>
  <si>
    <t>CU607104.3</t>
  </si>
  <si>
    <t>ENSDARG00000091550</t>
  </si>
  <si>
    <t>itgb1bp1</t>
  </si>
  <si>
    <t>fahd2a</t>
  </si>
  <si>
    <t>ENSDARG00000007169</t>
  </si>
  <si>
    <t>C19H1orf201</t>
  </si>
  <si>
    <t>ENSDARG00000020169</t>
  </si>
  <si>
    <t>C14orf102</t>
  </si>
  <si>
    <t>ENSDARG00000059171</t>
  </si>
  <si>
    <t>si:dkey-25o1.4</t>
  </si>
  <si>
    <t>ENSDARG00000074726</t>
  </si>
  <si>
    <t>ENSDARG00000093098</t>
  </si>
  <si>
    <t>dvl1a|DVL1 (2 of 3)</t>
  </si>
  <si>
    <t>CU855821.2</t>
  </si>
  <si>
    <t>ENSDARG010515|095919</t>
  </si>
  <si>
    <t>lrrc30</t>
  </si>
  <si>
    <t>ENSDARG00000079661</t>
  </si>
  <si>
    <t>ENSDARG00000029710</t>
  </si>
  <si>
    <t>tlr4ba</t>
  </si>
  <si>
    <t>ankrd29</t>
  </si>
  <si>
    <t>ENSDARG00000019742</t>
  </si>
  <si>
    <t>CU929328.1</t>
  </si>
  <si>
    <t>ENSDARG00000057159</t>
  </si>
  <si>
    <t>ENSDARG00000058262</t>
  </si>
  <si>
    <t>ZNRF4</t>
  </si>
  <si>
    <t>BX649385.1</t>
  </si>
  <si>
    <t>ENSDARG00000017636</t>
  </si>
  <si>
    <t>scrt2</t>
  </si>
  <si>
    <t>ENSDARG00000056206</t>
  </si>
  <si>
    <t>copb1</t>
  </si>
  <si>
    <t>ENSDARG00000056175</t>
  </si>
  <si>
    <t>BDP1 (1 of 2)</t>
  </si>
  <si>
    <t>ENSDARG00000056557</t>
  </si>
  <si>
    <t>ENSDARG00000058630</t>
  </si>
  <si>
    <t>C13H10orf57</t>
  </si>
  <si>
    <t>utp6</t>
  </si>
  <si>
    <t>ENSDARG00000025538</t>
  </si>
  <si>
    <t>ENSDARG00000035730</t>
  </si>
  <si>
    <t>GPR37L1 (2 of 2)</t>
  </si>
  <si>
    <t>si:ch211-114l13.9</t>
  </si>
  <si>
    <t>ENSDARG00000006079</t>
  </si>
  <si>
    <t>GREM1 (1 of 3)</t>
  </si>
  <si>
    <t>ENSDARG00000092894</t>
  </si>
  <si>
    <t>tp53</t>
  </si>
  <si>
    <t>ENSDARG00000070612</t>
  </si>
  <si>
    <t>ENSDARG00000035559</t>
  </si>
  <si>
    <t>ERAP1 (1 of 2)</t>
  </si>
  <si>
    <t>cyb5d1</t>
  </si>
  <si>
    <t>ENSDARG00000021859</t>
  </si>
  <si>
    <t>zgc:110239</t>
  </si>
  <si>
    <t>ENSDARG00000056007</t>
  </si>
  <si>
    <t>scpep1</t>
  </si>
  <si>
    <t>ENSDARG00000077664</t>
  </si>
  <si>
    <t>ERMP1 (1 of 2)</t>
  </si>
  <si>
    <t>ENSDARG00000040072</t>
  </si>
  <si>
    <t>CABZ01074081.1</t>
  </si>
  <si>
    <t>ENSDARG00000088004</t>
  </si>
  <si>
    <t>plod1a</t>
  </si>
  <si>
    <t>ENSDARG00000059355</t>
  </si>
  <si>
    <t>mettl16</t>
  </si>
  <si>
    <t>ENSDARG00000059746</t>
  </si>
  <si>
    <t>cpe</t>
  </si>
  <si>
    <t>ENSDARG00000055838</t>
  </si>
  <si>
    <t>SLC7A13</t>
  </si>
  <si>
    <t>ENSDARG00000055874</t>
  </si>
  <si>
    <t>acvr1l</t>
  </si>
  <si>
    <t>ENSDARG00000089192</t>
  </si>
  <si>
    <t>arf3b</t>
  </si>
  <si>
    <t>ENSDARG00000014986</t>
  </si>
  <si>
    <t>sncb</t>
  </si>
  <si>
    <t>ENSDARG00000036998</t>
  </si>
  <si>
    <t>abce1</t>
  </si>
  <si>
    <t>ENSDARG00000041627</t>
  </si>
  <si>
    <t>scmh1</t>
  </si>
  <si>
    <t>ENSDARG00000007216</t>
  </si>
  <si>
    <t>TUBGCP6</t>
  </si>
  <si>
    <t>ENSDARG00000069932</t>
  </si>
  <si>
    <t>ENSDARG00000089546</t>
  </si>
  <si>
    <t>oaf</t>
  </si>
  <si>
    <t>si:ch73-41e3.7</t>
  </si>
  <si>
    <t>ENSDARG00000075851</t>
  </si>
  <si>
    <t>col5a1</t>
  </si>
  <si>
    <t>ENSDARG00000089799</t>
  </si>
  <si>
    <t>SERP1</t>
  </si>
  <si>
    <t>ENSDARG00000012593</t>
  </si>
  <si>
    <t>he2</t>
  </si>
  <si>
    <t>ENSDARG00000076223</t>
  </si>
  <si>
    <t>strada</t>
  </si>
  <si>
    <t>ENSDARG00000022670</t>
  </si>
  <si>
    <t>ENSDARG00000037929</t>
  </si>
  <si>
    <t>C21H18orf54</t>
  </si>
  <si>
    <t>ENSDARG00000071487</t>
  </si>
  <si>
    <t>clcn6</t>
  </si>
  <si>
    <t>ENSDARG00000032577</t>
  </si>
  <si>
    <t>stc1l</t>
  </si>
  <si>
    <t>C23H1orf187 (2 of 2)</t>
  </si>
  <si>
    <t>ENSDARG00000058476</t>
  </si>
  <si>
    <t>hopx</t>
  </si>
  <si>
    <t>ENSDARG00000087681</t>
  </si>
  <si>
    <t>s1pr1</t>
  </si>
  <si>
    <t>ENSDARG00000089368</t>
  </si>
  <si>
    <t>ENSDARG00000042690</t>
  </si>
  <si>
    <t>fgd6</t>
  </si>
  <si>
    <t>OGN (2 of 2)</t>
  </si>
  <si>
    <t>ENSDARG00000045528</t>
  </si>
  <si>
    <t>ENSDARG00000031489</t>
  </si>
  <si>
    <t>GRM4</t>
  </si>
  <si>
    <t>ENSDARG00000040156</t>
  </si>
  <si>
    <t>rnf144aa</t>
  </si>
  <si>
    <t>KCNS3 (1 of 2)</t>
  </si>
  <si>
    <t>ENSDARG00000020600</t>
  </si>
  <si>
    <t>ENSDARG00000006891</t>
  </si>
  <si>
    <t>DDHD1 (1 of 2)</t>
  </si>
  <si>
    <t>NDP</t>
  </si>
  <si>
    <t>ENSDARG00000086808</t>
  </si>
  <si>
    <t>megf10</t>
  </si>
  <si>
    <t>ENSDARG00000076569</t>
  </si>
  <si>
    <t>ENSDARG00000017229</t>
  </si>
  <si>
    <t>tdrd5</t>
  </si>
  <si>
    <t>ENSDARG00000071450</t>
  </si>
  <si>
    <t>zgc:101562</t>
  </si>
  <si>
    <t>CABZ01080099.1</t>
  </si>
  <si>
    <t>ENSDARG00000040179</t>
  </si>
  <si>
    <t>abi1a</t>
  </si>
  <si>
    <t>ENSDARG00000088868</t>
  </si>
  <si>
    <t>BX005375.3</t>
  </si>
  <si>
    <t>ENSDARG00000010155</t>
  </si>
  <si>
    <t>hif1aa</t>
  </si>
  <si>
    <t>ENSDARG00000091287</t>
  </si>
  <si>
    <t>abcb11a</t>
  </si>
  <si>
    <t>ENSDARG00000006181</t>
  </si>
  <si>
    <t>ENSDARG00000011573</t>
  </si>
  <si>
    <t>prrx1a</t>
  </si>
  <si>
    <t>ENSDARG00000033971</t>
  </si>
  <si>
    <t>CR391998.1</t>
  </si>
  <si>
    <t>CR318593.2</t>
  </si>
  <si>
    <t>ENSDARG00000091817</t>
  </si>
  <si>
    <t>calrl2</t>
  </si>
  <si>
    <t>ENSDARG00000059399</t>
  </si>
  <si>
    <t>dpys</t>
  </si>
  <si>
    <t>ENSDARG00000076290</t>
  </si>
  <si>
    <t>ENSDARG00000079543</t>
  </si>
  <si>
    <t>col17a1b</t>
  </si>
  <si>
    <t>QRICH1</t>
  </si>
  <si>
    <t>ENSDARG00000079011</t>
  </si>
  <si>
    <t>mbd6</t>
  </si>
  <si>
    <t>ENSDARG00000019797</t>
  </si>
  <si>
    <t>ENSDARG00000086980</t>
  </si>
  <si>
    <t>cog5</t>
  </si>
  <si>
    <t>capza1b</t>
  </si>
  <si>
    <t>ENSDARG00000008235</t>
  </si>
  <si>
    <t>kcnc3a</t>
  </si>
  <si>
    <t>ENSDARG00000056090</t>
  </si>
  <si>
    <t>C4H7orf59</t>
  </si>
  <si>
    <t>ENSDARG00000055855</t>
  </si>
  <si>
    <t>ENSDARG00000045542</t>
  </si>
  <si>
    <t>AL844587.4</t>
  </si>
  <si>
    <t>ENSDARG00000090338</t>
  </si>
  <si>
    <t>si:dkey-22i16.9</t>
  </si>
  <si>
    <t>pcyt1ab</t>
  </si>
  <si>
    <t>ENSDARG00000095949</t>
  </si>
  <si>
    <t>ENSDARG00000004492</t>
  </si>
  <si>
    <t>bambib</t>
  </si>
  <si>
    <t>ENSDARG00000056406</t>
  </si>
  <si>
    <t>ppil4</t>
  </si>
  <si>
    <t>ENSDARG00000043854</t>
  </si>
  <si>
    <t>lhx1b</t>
  </si>
  <si>
    <t>CABZ01059415.1</t>
  </si>
  <si>
    <t>ENSDARG00000007944</t>
  </si>
  <si>
    <t>THSD7B (2 of 2)</t>
  </si>
  <si>
    <t>ENSDARG00000087005</t>
  </si>
  <si>
    <t>ENSDARG00000061497</t>
  </si>
  <si>
    <t>ARHGEF37</t>
  </si>
  <si>
    <t>aven</t>
  </si>
  <si>
    <t>ENSDARG00000002463</t>
  </si>
  <si>
    <t>nr1d2b</t>
  </si>
  <si>
    <t>ENSDARG00000002894</t>
  </si>
  <si>
    <t>hoxb9a</t>
  </si>
  <si>
    <t>ENSDARG00000009594</t>
  </si>
  <si>
    <t>CABZ01073032.1</t>
  </si>
  <si>
    <t>ENSDARG00000056023</t>
  </si>
  <si>
    <t>ENSDARG00000087696</t>
  </si>
  <si>
    <t>UTS2R</t>
  </si>
  <si>
    <t>trim25</t>
  </si>
  <si>
    <t>ENSDARG00000009624</t>
  </si>
  <si>
    <t>SLC16A8|slc16a8</t>
  </si>
  <si>
    <t>ENSDARG00000015865</t>
  </si>
  <si>
    <t>ENSDARG045153|092546</t>
  </si>
  <si>
    <t>armc1</t>
  </si>
  <si>
    <t>SLC6A2</t>
  </si>
  <si>
    <t>ENSDARG00000013861</t>
  </si>
  <si>
    <t>ENSDARG00000016141</t>
  </si>
  <si>
    <t>PRKCD (1 of 2)</t>
  </si>
  <si>
    <t>ENSDARG00000070651</t>
  </si>
  <si>
    <t>CABZ01064671.1</t>
  </si>
  <si>
    <t>pdlim4</t>
  </si>
  <si>
    <t>ENSDARG00000039935</t>
  </si>
  <si>
    <t>ENSDARG00000068973</t>
  </si>
  <si>
    <t>ANKRD46 (2 of 2)</t>
  </si>
  <si>
    <t>ENSDARG00000044328</t>
  </si>
  <si>
    <t>jak2a</t>
  </si>
  <si>
    <t>KLHDC8B</t>
  </si>
  <si>
    <t>ENSDARG00000007915</t>
  </si>
  <si>
    <t>insig2</t>
  </si>
  <si>
    <t>ENSDARG00000090787</t>
  </si>
  <si>
    <t>ptprna</t>
  </si>
  <si>
    <t>ENSDARG00000037203</t>
  </si>
  <si>
    <t>ENSDARG00000058646</t>
  </si>
  <si>
    <t>slc35a5</t>
  </si>
  <si>
    <t>ENSDARG00000000001</t>
  </si>
  <si>
    <t>GPN1</t>
  </si>
  <si>
    <t>ptpn13</t>
  </si>
  <si>
    <t>ENSDARG00000043928</t>
  </si>
  <si>
    <t>xrn1</t>
  </si>
  <si>
    <t>ENSDARG00000073862</t>
  </si>
  <si>
    <t>fam134a</t>
  </si>
  <si>
    <t>ENSDARG00000091652</t>
  </si>
  <si>
    <t>ENSDARG00000063270</t>
  </si>
  <si>
    <t>pink1</t>
  </si>
  <si>
    <t>camk2g1</t>
  </si>
  <si>
    <t>ENSDARG00000001929</t>
  </si>
  <si>
    <t>ENSDARG00000071395</t>
  </si>
  <si>
    <t>opn4.1</t>
  </si>
  <si>
    <t>GUK1 (2 of 2)</t>
  </si>
  <si>
    <t>ENSDARG00000007553</t>
  </si>
  <si>
    <t>rnaset2</t>
  </si>
  <si>
    <t>ENSDARG00000030340</t>
  </si>
  <si>
    <t>zrsr2</t>
  </si>
  <si>
    <t>ENSDARG00000036282</t>
  </si>
  <si>
    <t>vps33a</t>
  </si>
  <si>
    <t>ENSDARG00000058448</t>
  </si>
  <si>
    <t>ube4b</t>
  </si>
  <si>
    <t>ENSDARG00000091881</t>
  </si>
  <si>
    <t>ttpal</t>
  </si>
  <si>
    <t>ENSDARG00000037017</t>
  </si>
  <si>
    <t>ENSDARG00000070644</t>
  </si>
  <si>
    <t>ENSDARG00000074940</t>
  </si>
  <si>
    <t>cebpa</t>
  </si>
  <si>
    <t>ENSDARG00000036074</t>
  </si>
  <si>
    <t>itih6</t>
  </si>
  <si>
    <t>C2H8orf55 (2 of 2)</t>
  </si>
  <si>
    <t>ENSDARG00000056037</t>
  </si>
  <si>
    <t>zgc:158398</t>
  </si>
  <si>
    <t>ENSDARG00000059795</t>
  </si>
  <si>
    <t>ENSDARG00000074226</t>
  </si>
  <si>
    <t>lgals3l</t>
  </si>
  <si>
    <t>ENSDARG00000044001</t>
  </si>
  <si>
    <t>TGFBR3</t>
  </si>
  <si>
    <t>BX000534.4</t>
  </si>
  <si>
    <t>ENSDARG00000078670</t>
  </si>
  <si>
    <t>ATP6AP1 (1 of 2)</t>
  </si>
  <si>
    <t>ENSDARG00000090537</t>
  </si>
  <si>
    <t>ANGPTL1 (2 of 2)</t>
  </si>
  <si>
    <t>ENSDARG00000041417</t>
  </si>
  <si>
    <t>gucy1a3</t>
  </si>
  <si>
    <t>ENSDARG00000003025</t>
  </si>
  <si>
    <t>zgc:86609</t>
  </si>
  <si>
    <t>ENSDARG00000013787</t>
  </si>
  <si>
    <t>ENSDARG00000029479</t>
  </si>
  <si>
    <t>foxred2</t>
  </si>
  <si>
    <t>ENSDARG00000061354</t>
  </si>
  <si>
    <t>CABZ01057633.1</t>
  </si>
  <si>
    <t>aars</t>
  </si>
  <si>
    <t>ENSDARG00000087353</t>
  </si>
  <si>
    <t>lacc1</t>
  </si>
  <si>
    <t>ENSDARG00000069142</t>
  </si>
  <si>
    <t>NHSL2 (1 of 2)</t>
  </si>
  <si>
    <t>ENSDARG00000076914</t>
  </si>
  <si>
    <t>ENSDARG00000089066</t>
  </si>
  <si>
    <t>TMEM98</t>
  </si>
  <si>
    <t>ENSDARG00000059743</t>
  </si>
  <si>
    <t>si:dkey-117m1.3</t>
  </si>
  <si>
    <t>ENSDARG00000074662</t>
  </si>
  <si>
    <t>STAG2 (2 of 2)</t>
  </si>
  <si>
    <t>PDPR</t>
  </si>
  <si>
    <t>ENSDARG00000011783</t>
  </si>
  <si>
    <t>tha1</t>
  </si>
  <si>
    <t>ENSDARG00000023113</t>
  </si>
  <si>
    <t>ENSDARG00000076225</t>
  </si>
  <si>
    <t>col1a1b</t>
  </si>
  <si>
    <t>psmg1</t>
  </si>
  <si>
    <t>ENSDARG00000035809</t>
  </si>
  <si>
    <t>CLTB</t>
  </si>
  <si>
    <t>ENSDARG00000040620</t>
  </si>
  <si>
    <t>kcnt1</t>
  </si>
  <si>
    <t>ENSDARG00000052368</t>
  </si>
  <si>
    <t>chst1</t>
  </si>
  <si>
    <t>ENSDARG00000079484</t>
  </si>
  <si>
    <t>trim55b</t>
  </si>
  <si>
    <t>ENSDARG00000088593</t>
  </si>
  <si>
    <t>INTU</t>
  </si>
  <si>
    <t>ENSDARG00000058158</t>
  </si>
  <si>
    <t>FAM217B (2 of 2)</t>
  </si>
  <si>
    <t>ENSDARG00000077639</t>
  </si>
  <si>
    <t>ENSDARG00000091799</t>
  </si>
  <si>
    <t>PRMT8 (1 of 2)</t>
  </si>
  <si>
    <t>neo1</t>
  </si>
  <si>
    <t>ENSDARG00000040633</t>
  </si>
  <si>
    <t>sp3b</t>
  </si>
  <si>
    <t>ENSDARG00000008937</t>
  </si>
  <si>
    <t>ENSDARG00000007812</t>
  </si>
  <si>
    <t>cdx4</t>
  </si>
  <si>
    <t>ENSDARG00000036292</t>
  </si>
  <si>
    <t>fam60a</t>
  </si>
  <si>
    <t>TMEM56 (2 of 2)</t>
  </si>
  <si>
    <t>ENSDARG00000032653</t>
  </si>
  <si>
    <t>fktn</t>
  </si>
  <si>
    <t>ENSDARG00000057743</t>
  </si>
  <si>
    <t>CABZ01031754.1</t>
  </si>
  <si>
    <t>ENSDARG00000059437</t>
  </si>
  <si>
    <t>ENSDARG00000039164</t>
  </si>
  <si>
    <t>MAN1B1 (1 of 2)</t>
  </si>
  <si>
    <t>ftr73</t>
  </si>
  <si>
    <t>ENSDARG00000073792</t>
  </si>
  <si>
    <t>utp15</t>
  </si>
  <si>
    <t>ENSDARG00000095298</t>
  </si>
  <si>
    <t>grem2</t>
  </si>
  <si>
    <t>ENSDARG00000002720</t>
  </si>
  <si>
    <t>ENSDARG00000005001</t>
  </si>
  <si>
    <t>RIC3 (1 of 2)</t>
  </si>
  <si>
    <t>eif2ak2</t>
  </si>
  <si>
    <t>ENSDARG00000077459</t>
  </si>
  <si>
    <t>ENSDARG00000068729</t>
  </si>
  <si>
    <t>zgc:55733</t>
  </si>
  <si>
    <t>ENSDARG00000022579</t>
  </si>
  <si>
    <t>rab32a</t>
  </si>
  <si>
    <t>ENSDARG00000029036</t>
  </si>
  <si>
    <t>usf2</t>
  </si>
  <si>
    <t>C7H15orf43</t>
  </si>
  <si>
    <t>ENSDARG00000020228</t>
  </si>
  <si>
    <t>rap2b</t>
  </si>
  <si>
    <t>ENSDARG00000039477</t>
  </si>
  <si>
    <t>MREG</t>
  </si>
  <si>
    <t>ENSDARG00000040296</t>
  </si>
  <si>
    <t>ENSDARG00000011076</t>
  </si>
  <si>
    <t>pggt1b</t>
  </si>
  <si>
    <t>C5H8orf4 (2 of 2)</t>
  </si>
  <si>
    <t>ENSDARG00000058613</t>
  </si>
  <si>
    <t>ENSDARG00000076858</t>
  </si>
  <si>
    <t>dnajc3</t>
  </si>
  <si>
    <t>cyp17a2</t>
  </si>
  <si>
    <t>ENSDARG00000041110</t>
  </si>
  <si>
    <t>ENSDARG00000053966</t>
  </si>
  <si>
    <t>CRAT (2 of 2)</t>
  </si>
  <si>
    <t>opn1lw2</t>
  </si>
  <si>
    <t>ENSDARG00000016545</t>
  </si>
  <si>
    <t>ENSDARG00000044861</t>
  </si>
  <si>
    <t>pcp4b</t>
  </si>
  <si>
    <t>slc15a4</t>
  </si>
  <si>
    <t>ENSDARG00000087386</t>
  </si>
  <si>
    <t>ENSDARG00000000384</t>
  </si>
  <si>
    <t>SLC22A7 (5 of 5)</t>
  </si>
  <si>
    <t>polr3e</t>
  </si>
  <si>
    <t>ENSDARG00000091252</t>
  </si>
  <si>
    <t>gtf3c4</t>
  </si>
  <si>
    <t>ENSDARG00000037358</t>
  </si>
  <si>
    <t>ENSDARG00000069538</t>
  </si>
  <si>
    <t>DNAJC30</t>
  </si>
  <si>
    <t>FAM123B</t>
  </si>
  <si>
    <t>ENSDARG00000079415</t>
  </si>
  <si>
    <t>BX284672.1</t>
  </si>
  <si>
    <t>ENSDARG00000079624</t>
  </si>
  <si>
    <t>ENSDARG00000079924</t>
  </si>
  <si>
    <t>taok3a</t>
  </si>
  <si>
    <t>fam131a</t>
  </si>
  <si>
    <t>ENSDARG00000060751</t>
  </si>
  <si>
    <t>serinc2l</t>
  </si>
  <si>
    <t>ENSDARG00000077022</t>
  </si>
  <si>
    <t>ppp6r2</t>
  </si>
  <si>
    <t>ENSDARG00000053425</t>
  </si>
  <si>
    <t>hmbsb</t>
  </si>
  <si>
    <t>ENSDARG00000045540</t>
  </si>
  <si>
    <t>ENSDARG00000055991</t>
  </si>
  <si>
    <t>galca</t>
  </si>
  <si>
    <t>LPHN2 (2 of 3)</t>
  </si>
  <si>
    <t>ENSDARG00000037064</t>
  </si>
  <si>
    <t>ENSDARG00000087965</t>
  </si>
  <si>
    <t>C18H12orf23</t>
  </si>
  <si>
    <t>ENSDARG00000030465</t>
  </si>
  <si>
    <t>si:dkey-147f3.8</t>
  </si>
  <si>
    <t>ENSDARG00000092166</t>
  </si>
  <si>
    <t>obscn</t>
  </si>
  <si>
    <t>rprma</t>
  </si>
  <si>
    <t>ENSDARG00000043309</t>
  </si>
  <si>
    <t>ftr02</t>
  </si>
  <si>
    <t>ENSDARG00000053383</t>
  </si>
  <si>
    <t>C10orf71 (2 of 2)</t>
  </si>
  <si>
    <t>ENSDARG00000079412</t>
  </si>
  <si>
    <t>ENSDARG00000086970</t>
  </si>
  <si>
    <t>pknox1.2</t>
  </si>
  <si>
    <t>sptssb</t>
  </si>
  <si>
    <t>ENSDARG00000036542</t>
  </si>
  <si>
    <t>ALDH1L2</t>
  </si>
  <si>
    <t>ENSDARG00000091658</t>
  </si>
  <si>
    <t>tmem9b</t>
  </si>
  <si>
    <t>ENSDARG00000070230</t>
  </si>
  <si>
    <t>ncoa2</t>
  </si>
  <si>
    <t>ENSDARG00000025693</t>
  </si>
  <si>
    <t>TMEM205</t>
  </si>
  <si>
    <t>ENSDARG00000017929</t>
  </si>
  <si>
    <t>gga1</t>
  </si>
  <si>
    <t>ENSDARG00000028541</t>
  </si>
  <si>
    <t>ankk1</t>
  </si>
  <si>
    <t>ENSDARG00000038537</t>
  </si>
  <si>
    <t>cyth4b</t>
  </si>
  <si>
    <t>ENSDARG00000056921</t>
  </si>
  <si>
    <t>si:dkey-260j18.2</t>
  </si>
  <si>
    <t>ENSDARG00000039932</t>
  </si>
  <si>
    <t>wu:fb17g07</t>
  </si>
  <si>
    <t>ENSDARG00000058122</t>
  </si>
  <si>
    <t>ENSDARG00000068432</t>
  </si>
  <si>
    <t>slc27a2</t>
  </si>
  <si>
    <t>TBC1D24</t>
  </si>
  <si>
    <t>ENSDARG00000036237</t>
  </si>
  <si>
    <t>CABZ01029902.1</t>
  </si>
  <si>
    <t>ENSDARG00000069339</t>
  </si>
  <si>
    <t>ptdss1</t>
  </si>
  <si>
    <t>ENSDARG00000074598</t>
  </si>
  <si>
    <t>SLC22A2</t>
  </si>
  <si>
    <t>ENSDARG00000012588</t>
  </si>
  <si>
    <t>ENSDARG00000030530</t>
  </si>
  <si>
    <t>zdhhc3</t>
  </si>
  <si>
    <t>ENSDARG00000010981</t>
  </si>
  <si>
    <t>pofut1</t>
  </si>
  <si>
    <t>ENSDARG00000008953</t>
  </si>
  <si>
    <t>PAK6 (2 of 2)</t>
  </si>
  <si>
    <t>ENSDARG00000052405</t>
  </si>
  <si>
    <t>NRBP2 (2 of 2)</t>
  </si>
  <si>
    <t>pacsin2</t>
  </si>
  <si>
    <t>ENSDARG00000009626</t>
  </si>
  <si>
    <t>ENSDARG00000078014</t>
  </si>
  <si>
    <t>ehmt2</t>
  </si>
  <si>
    <t>ENSDARG00000077703</t>
  </si>
  <si>
    <t>SLC6A19 (2 of 3)</t>
  </si>
  <si>
    <t>limk2</t>
  </si>
  <si>
    <t>ENSDARG00000091560</t>
  </si>
  <si>
    <t>trmu</t>
  </si>
  <si>
    <t>ENSDARG00000005104</t>
  </si>
  <si>
    <t>pla2g1b</t>
  </si>
  <si>
    <t>ENSDARG00000043734</t>
  </si>
  <si>
    <t>ENSDARG00000009153</t>
  </si>
  <si>
    <t>SLC26A6 (3 of 3)</t>
  </si>
  <si>
    <t>cers6</t>
  </si>
  <si>
    <t>ENSDARG00000058738</t>
  </si>
  <si>
    <t>ENSDARG00000053583</t>
  </si>
  <si>
    <t>si:ch211-269m17.1</t>
  </si>
  <si>
    <t>ENSDARG00000077596</t>
  </si>
  <si>
    <t>slc48a1a</t>
  </si>
  <si>
    <t>POLR2H</t>
  </si>
  <si>
    <t>ENSDARG00000026907</t>
  </si>
  <si>
    <t>cldna</t>
  </si>
  <si>
    <t>ENSDARG00000038505</t>
  </si>
  <si>
    <t>SLC31A2</t>
  </si>
  <si>
    <t>ENSDARG00000069888</t>
  </si>
  <si>
    <t>ENSDARG00000076092</t>
  </si>
  <si>
    <t>nr5a2</t>
  </si>
  <si>
    <t>pik3cd</t>
  </si>
  <si>
    <t>ENSDARG00000042556</t>
  </si>
  <si>
    <t>ENSDARG00000003250</t>
  </si>
  <si>
    <t>MIER3 (1 of 2)</t>
  </si>
  <si>
    <t>ENSDARG00000021288</t>
  </si>
  <si>
    <t>OSBPL10 (1 of 2)</t>
  </si>
  <si>
    <t>slc20a1b</t>
  </si>
  <si>
    <t>ENSDARG00000075152</t>
  </si>
  <si>
    <t>klhl21</t>
  </si>
  <si>
    <t>ENSDARG00000010641</t>
  </si>
  <si>
    <t>zgc:136791</t>
  </si>
  <si>
    <t>ENSDARG00000039255</t>
  </si>
  <si>
    <t>slc10a1</t>
  </si>
  <si>
    <t>ENSDARG00000091320</t>
  </si>
  <si>
    <t>zgc:158614</t>
  </si>
  <si>
    <t>ENSDARG00000030588</t>
  </si>
  <si>
    <t>lrguk</t>
  </si>
  <si>
    <t>ENSDARG00000061634</t>
  </si>
  <si>
    <t>ENSDARG00000069698</t>
  </si>
  <si>
    <t>SYNRG</t>
  </si>
  <si>
    <t>dbpa</t>
  </si>
  <si>
    <t>ENSDARG00000073926</t>
  </si>
  <si>
    <t>foxf1</t>
  </si>
  <si>
    <t>ENSDARG00000063014</t>
  </si>
  <si>
    <t>acaca</t>
  </si>
  <si>
    <t>ENSDARG00000015399</t>
  </si>
  <si>
    <t>cyp2u1</t>
  </si>
  <si>
    <t>ENSDARG00000078512</t>
  </si>
  <si>
    <t>CABZ01113374.2</t>
  </si>
  <si>
    <t>ENSDARG00000026548</t>
  </si>
  <si>
    <t>TESK1 (1 of 2)</t>
  </si>
  <si>
    <t>ENSDARG00000076852</t>
  </si>
  <si>
    <t>ENSDARG00000079281</t>
  </si>
  <si>
    <t>nudt9</t>
  </si>
  <si>
    <t>ENSDARG00000087927</t>
  </si>
  <si>
    <t>si:ch211-236g6.1</t>
  </si>
  <si>
    <t>loxl5b</t>
  </si>
  <si>
    <t>ENSDARG00000071590</t>
  </si>
  <si>
    <t>ENSDARG00000076904</t>
  </si>
  <si>
    <t>hps3</t>
  </si>
  <si>
    <t>ENSDARG00000015749</t>
  </si>
  <si>
    <t>adarb1</t>
  </si>
  <si>
    <t>ENSDARG00000041609</t>
  </si>
  <si>
    <t>sowahcb</t>
  </si>
  <si>
    <t>CR847931.2</t>
  </si>
  <si>
    <t>ENSDARG00000059582</t>
  </si>
  <si>
    <t>si:ch73-126i7.1</t>
  </si>
  <si>
    <t>ENSDARG00000075834</t>
  </si>
  <si>
    <t>FBXO10 (1 of 2)</t>
  </si>
  <si>
    <t>ENSDARG00000094332</t>
  </si>
  <si>
    <t>mtmr7b</t>
  </si>
  <si>
    <t>ENSDARG00000061936</t>
  </si>
  <si>
    <t>ENSDARG00000070412</t>
  </si>
  <si>
    <t>nutf2</t>
  </si>
  <si>
    <t>dcp1b</t>
  </si>
  <si>
    <t>ENSDARG00000056531</t>
  </si>
  <si>
    <t>SOCS6 (1 of 2)</t>
  </si>
  <si>
    <t>ENSDARG00000045484</t>
  </si>
  <si>
    <t>RNF115 (2 of 2)</t>
  </si>
  <si>
    <t>ENSDARG00000058565</t>
  </si>
  <si>
    <t>dtnb</t>
  </si>
  <si>
    <t>ENSDARG00000062900</t>
  </si>
  <si>
    <t>cyp51</t>
  </si>
  <si>
    <t>ENSDARG00000013020</t>
  </si>
  <si>
    <t>ENSDARG00000042641</t>
  </si>
  <si>
    <t>nr1d4b</t>
  </si>
  <si>
    <t>ENSDARG00000059370</t>
  </si>
  <si>
    <t>FAM180A</t>
  </si>
  <si>
    <t>ENSDARG00000091378</t>
  </si>
  <si>
    <t>TRIM8 (1 of 2)</t>
  </si>
  <si>
    <t>fggy</t>
  </si>
  <si>
    <t>ENSDARG00000090512</t>
  </si>
  <si>
    <t>hspa4a</t>
  </si>
  <si>
    <t>ENSDARG00000038667</t>
  </si>
  <si>
    <t>selk</t>
  </si>
  <si>
    <t>ENSDARG00000004754</t>
  </si>
  <si>
    <t>ENSDARG00000045202</t>
  </si>
  <si>
    <t>si:ch211-196h16.5</t>
  </si>
  <si>
    <t>ENSDARG00000069264</t>
  </si>
  <si>
    <t>cx35.4</t>
  </si>
  <si>
    <t>efcab11</t>
  </si>
  <si>
    <t>ENSDARG00000042866</t>
  </si>
  <si>
    <t>ENSDARG00000043740</t>
  </si>
  <si>
    <t>AP5M1</t>
  </si>
  <si>
    <t>PLAT</t>
  </si>
  <si>
    <t>ENSDARG00000031533</t>
  </si>
  <si>
    <t>DOM3Z</t>
  </si>
  <si>
    <t>ENSDARG00000062707</t>
  </si>
  <si>
    <t>PDCL3</t>
  </si>
  <si>
    <t>ENSDARG00000036852</t>
  </si>
  <si>
    <t>crsp7</t>
  </si>
  <si>
    <t>ENSDARG00000009449</t>
  </si>
  <si>
    <t>ENSDARG00000009793</t>
  </si>
  <si>
    <t>TAOK2</t>
  </si>
  <si>
    <t>man1a1</t>
  </si>
  <si>
    <t>ENSDARG00000074899</t>
  </si>
  <si>
    <t>ENSDARG00000005652</t>
  </si>
  <si>
    <t>csrp1a</t>
  </si>
  <si>
    <t>ENSDARG00000006603</t>
  </si>
  <si>
    <t>TPRA1</t>
  </si>
  <si>
    <t>saga</t>
  </si>
  <si>
    <t>ENSDARG00000054930</t>
  </si>
  <si>
    <t>rbm19</t>
  </si>
  <si>
    <t>ENSDARG00000012610</t>
  </si>
  <si>
    <t>ENSDARG00000042590</t>
  </si>
  <si>
    <t>agpat9l</t>
  </si>
  <si>
    <t>ENSDARG00000006491</t>
  </si>
  <si>
    <t>mtrf1l</t>
  </si>
  <si>
    <t>ENSDARG00000060005</t>
  </si>
  <si>
    <t>PALM3</t>
  </si>
  <si>
    <t>myt1la</t>
  </si>
  <si>
    <t>ENSDARG00000071215</t>
  </si>
  <si>
    <t>ENSDARG00000008209</t>
  </si>
  <si>
    <t>KIAA1462 (1 of 2)</t>
  </si>
  <si>
    <t>ENSDARG00000089871</t>
  </si>
  <si>
    <t>TESPA1</t>
  </si>
  <si>
    <t>asb2b</t>
  </si>
  <si>
    <t>ENSDARG00000053311</t>
  </si>
  <si>
    <t>ugt2b3</t>
  </si>
  <si>
    <t>ENSDARG00000078445</t>
  </si>
  <si>
    <t>GALNT12</t>
  </si>
  <si>
    <t>ENSDARG00000090391</t>
  </si>
  <si>
    <t>bin1</t>
  </si>
  <si>
    <t>ENSDARG00000055490</t>
  </si>
  <si>
    <t>DQX1</t>
  </si>
  <si>
    <t>ENSDARG00000058820</t>
  </si>
  <si>
    <t>ENSDARG00000059455</t>
  </si>
  <si>
    <t>fabp7a</t>
  </si>
  <si>
    <t>sh2d3ca</t>
  </si>
  <si>
    <t>ENSDARG00000007697</t>
  </si>
  <si>
    <t>ENSDARG00000028099</t>
  </si>
  <si>
    <t>srsf1a</t>
  </si>
  <si>
    <t>SLITRK6</t>
  </si>
  <si>
    <t>ENSDARG00000057691</t>
  </si>
  <si>
    <t>zgc:158701</t>
  </si>
  <si>
    <t>ENSDARG00000087467</t>
  </si>
  <si>
    <t>ENSDARG00000091864</t>
  </si>
  <si>
    <t>CERS4 (1 of 2)</t>
  </si>
  <si>
    <t>ENSDARG00000018619</t>
  </si>
  <si>
    <t>cdk10</t>
  </si>
  <si>
    <t>ENSDARG00000034256</t>
  </si>
  <si>
    <t>slc26a6l</t>
  </si>
  <si>
    <t>zgc:113411</t>
  </si>
  <si>
    <t>ENSDARG00000054127</t>
  </si>
  <si>
    <t>mpzl2</t>
  </si>
  <si>
    <t>ENSDARG00000038133</t>
  </si>
  <si>
    <t>TEAD4</t>
  </si>
  <si>
    <t>ENSDARG00000027345</t>
  </si>
  <si>
    <t>CABZ01044023.1</t>
  </si>
  <si>
    <t>ENSDARG00000075274</t>
  </si>
  <si>
    <t>eif4e1c</t>
  </si>
  <si>
    <t>ENSDARG00000075524</t>
  </si>
  <si>
    <t>ENSDARG00000012274</t>
  </si>
  <si>
    <t>ZMAT3</t>
  </si>
  <si>
    <t>ENSDARG00000080021</t>
  </si>
  <si>
    <t>fam69c</t>
  </si>
  <si>
    <t>rims3</t>
  </si>
  <si>
    <t>ENSDARG00000045457</t>
  </si>
  <si>
    <t>dfnb31a</t>
  </si>
  <si>
    <t>ENSDARG00000062305</t>
  </si>
  <si>
    <t>C23H20orf20</t>
  </si>
  <si>
    <t>ENSDARG00000075362</t>
  </si>
  <si>
    <t>LENG8</t>
  </si>
  <si>
    <t>ENSDARG00000028894</t>
  </si>
  <si>
    <t>ENSDARG00000076805</t>
  </si>
  <si>
    <t>sgta</t>
  </si>
  <si>
    <t>ENSDARG00000016769</t>
  </si>
  <si>
    <t>FAM149B1</t>
  </si>
  <si>
    <t>wdfy2</t>
  </si>
  <si>
    <t>ENSDARG00000061215</t>
  </si>
  <si>
    <t>ENSDARG00000040453</t>
  </si>
  <si>
    <t>ankrd33ba</t>
  </si>
  <si>
    <t>ENSDARG00000058357</t>
  </si>
  <si>
    <t>myo6b</t>
  </si>
  <si>
    <t>ENSDARG00000042141</t>
  </si>
  <si>
    <t>CCDC114</t>
  </si>
  <si>
    <t>dachc</t>
  </si>
  <si>
    <t>ENSDARG00000015010</t>
  </si>
  <si>
    <t>mtrr</t>
  </si>
  <si>
    <t>ENSDARG00000003142</t>
  </si>
  <si>
    <t>ENSDARG00000045398</t>
  </si>
  <si>
    <t>pccb</t>
  </si>
  <si>
    <t>NCEH1 (2 of 3)</t>
  </si>
  <si>
    <t>ENSDARG00000038910</t>
  </si>
  <si>
    <t>ENSDARG00000062087</t>
  </si>
  <si>
    <t>dab2ipa</t>
  </si>
  <si>
    <t>ENSDARG00000069484</t>
  </si>
  <si>
    <t>C10H21orf91</t>
  </si>
  <si>
    <t>lman2lb</t>
  </si>
  <si>
    <t>ENSDARG00000030803</t>
  </si>
  <si>
    <t>fam21c</t>
  </si>
  <si>
    <t>ENSDARG00000088663</t>
  </si>
  <si>
    <t>ENSDARG00000062532</t>
  </si>
  <si>
    <t>cyr61l2</t>
  </si>
  <si>
    <t>ENSDARG00000093315</t>
  </si>
  <si>
    <t>SDR39U1</t>
  </si>
  <si>
    <t>ENSDARG00000068215</t>
  </si>
  <si>
    <t>atf7a</t>
  </si>
  <si>
    <t>SPOCK1</t>
  </si>
  <si>
    <t>ENSDARG00000011298</t>
  </si>
  <si>
    <t>ENSDARG00000074644</t>
  </si>
  <si>
    <t>nkd3</t>
  </si>
  <si>
    <t>ENSDARG00000013174</t>
  </si>
  <si>
    <t>arpc1b</t>
  </si>
  <si>
    <t>tab2</t>
  </si>
  <si>
    <t>ENSDARG00000027063</t>
  </si>
  <si>
    <t>ENSDARG00000021509</t>
  </si>
  <si>
    <t>cpt1b</t>
  </si>
  <si>
    <t>gpr18</t>
  </si>
  <si>
    <t>ENSDARG00000058285</t>
  </si>
  <si>
    <t>ENSDARG00000062009</t>
  </si>
  <si>
    <t>ogg1</t>
  </si>
  <si>
    <t>wasla</t>
  </si>
  <si>
    <t>ENSDARG00000060002</t>
  </si>
  <si>
    <t>C7H11orf68</t>
  </si>
  <si>
    <t>ENSDARG00000014113</t>
  </si>
  <si>
    <t>PDE6H</t>
  </si>
  <si>
    <t>ENSDARG00000019406</t>
  </si>
  <si>
    <t>fxn</t>
  </si>
  <si>
    <t>ENSDARG00000056791</t>
  </si>
  <si>
    <t>si:ch1073-95o12.1</t>
  </si>
  <si>
    <t>ENSDARG00000074356</t>
  </si>
  <si>
    <t>mks1</t>
  </si>
  <si>
    <t>ENSDARG00000095843</t>
  </si>
  <si>
    <t>FARP1 (1 of 2)</t>
  </si>
  <si>
    <t>ENSDARG00000059657</t>
  </si>
  <si>
    <t>ENSDARG00000074381</t>
  </si>
  <si>
    <t>si:rp71-61h23.4|zgc:77486</t>
  </si>
  <si>
    <t>nmd3</t>
  </si>
  <si>
    <t>ENSDARG013711|093978</t>
  </si>
  <si>
    <t>ENSDARG00000015676</t>
  </si>
  <si>
    <t>ostm1</t>
  </si>
  <si>
    <t>STRBP</t>
  </si>
  <si>
    <t>ENSDARG00000069808</t>
  </si>
  <si>
    <t>si:ch211-250o15.1</t>
  </si>
  <si>
    <t>ENSDARG00000021455</t>
  </si>
  <si>
    <t>ENSDARG00000062040</t>
  </si>
  <si>
    <t>CU929356.5</t>
  </si>
  <si>
    <t>HTR3A (1 of 2)</t>
  </si>
  <si>
    <t>ENSDARG00000090955</t>
  </si>
  <si>
    <t>ENSDARG00000080012</t>
  </si>
  <si>
    <t>atf2</t>
  </si>
  <si>
    <t>CABZ01041769.3</t>
  </si>
  <si>
    <t>ENSDARG00000023903</t>
  </si>
  <si>
    <t>ENSDARG00000091268</t>
  </si>
  <si>
    <t>tctex1d2</t>
  </si>
  <si>
    <t>arf1l</t>
  </si>
  <si>
    <t>ENSDARG00000054255</t>
  </si>
  <si>
    <t>ENSDARG00000016393</t>
  </si>
  <si>
    <t>ttll6</t>
  </si>
  <si>
    <t>IL17RD (2 of 2)</t>
  </si>
  <si>
    <t>ENSDARG00000054023</t>
  </si>
  <si>
    <t>C18H19orf12 (3 of 4)</t>
  </si>
  <si>
    <t>ENSDARG00000089004</t>
  </si>
  <si>
    <t>ENSDARG00000088500</t>
  </si>
  <si>
    <t>C5H2orf89</t>
  </si>
  <si>
    <t>TXNDC15</t>
  </si>
  <si>
    <t>ENSDARG00000089701</t>
  </si>
  <si>
    <t>papd7</t>
  </si>
  <si>
    <t>ENSDARG00000043249</t>
  </si>
  <si>
    <t>ENSDARG00000062114</t>
  </si>
  <si>
    <t>SPATA6L</t>
  </si>
  <si>
    <t>ENSDARG00000004874</t>
  </si>
  <si>
    <t>si:dkey-211m23.2</t>
  </si>
  <si>
    <t>gad1b</t>
  </si>
  <si>
    <t>ENSDARG00000076321</t>
  </si>
  <si>
    <t>ENSDARG00000027419</t>
  </si>
  <si>
    <t>mecr</t>
  </si>
  <si>
    <t>ryk</t>
  </si>
  <si>
    <t>ENSDARG00000032326</t>
  </si>
  <si>
    <t>ercc3|cyp27c1</t>
  </si>
  <si>
    <t>ENSDARG00000007231</t>
  </si>
  <si>
    <t>ENSDARG002402|092660</t>
  </si>
  <si>
    <t>CU681840.1</t>
  </si>
  <si>
    <t>kita</t>
  </si>
  <si>
    <t>ENSDARG00000075086</t>
  </si>
  <si>
    <t>si:ch211-244o18.2</t>
  </si>
  <si>
    <t>ENSDARG00000043317</t>
  </si>
  <si>
    <t>fscn2a</t>
  </si>
  <si>
    <t>ENSDARG00000095341</t>
  </si>
  <si>
    <t>srsf2b</t>
  </si>
  <si>
    <t>ENSDARG00000059574</t>
  </si>
  <si>
    <t>PTK7 (2 of 2)</t>
  </si>
  <si>
    <t>ENSDARG00000010906</t>
  </si>
  <si>
    <t>si:ch211-105d18.2</t>
  </si>
  <si>
    <t>ENSDARG00000086952</t>
  </si>
  <si>
    <t>TSPAN2 (2 of 2)</t>
  </si>
  <si>
    <t>ENSDARG00000092181</t>
  </si>
  <si>
    <t>ENSDARG00000059202</t>
  </si>
  <si>
    <t>USH1G (1 of 2)</t>
  </si>
  <si>
    <t>ENSDARG00000004322</t>
  </si>
  <si>
    <t>nt5c1bb</t>
  </si>
  <si>
    <t>lnpep</t>
  </si>
  <si>
    <t>ENSDARG00000033742</t>
  </si>
  <si>
    <t>rom1b</t>
  </si>
  <si>
    <t>ENSDARG00000014403</t>
  </si>
  <si>
    <t>smyd5</t>
  </si>
  <si>
    <t>ENSDARG00000026926</t>
  </si>
  <si>
    <t>ENSDARG00000071669</t>
  </si>
  <si>
    <t>rin2</t>
  </si>
  <si>
    <t>fbxo9</t>
  </si>
  <si>
    <t>ENSDARG00000074589</t>
  </si>
  <si>
    <t>fmo5</t>
  </si>
  <si>
    <t>ENSDARG00000011055</t>
  </si>
  <si>
    <t>ENSDARG00000016357</t>
  </si>
  <si>
    <t>trpc4apa</t>
  </si>
  <si>
    <t>ENSDARG00000018840</t>
  </si>
  <si>
    <t>si:dkeyp-6a12.1</t>
  </si>
  <si>
    <t>grm1a</t>
  </si>
  <si>
    <t>ENSDARG00000069766</t>
  </si>
  <si>
    <t>ENSDARG00000026796</t>
  </si>
  <si>
    <t>kcnk10b</t>
  </si>
  <si>
    <t>tapbp</t>
  </si>
  <si>
    <t>ENSDARG00000045956</t>
  </si>
  <si>
    <t>sec31b</t>
  </si>
  <si>
    <t>ENSDARG00000079402</t>
  </si>
  <si>
    <t>plcd4b</t>
  </si>
  <si>
    <t>ENSDARG00000002916</t>
  </si>
  <si>
    <t>si:dkey-173l11.5</t>
  </si>
  <si>
    <t>ENSDARG00000040684</t>
  </si>
  <si>
    <t>iqgap1</t>
  </si>
  <si>
    <t>ENSDARG00000068137</t>
  </si>
  <si>
    <t>ENSDARG00000078888</t>
  </si>
  <si>
    <t>ap4b1l</t>
  </si>
  <si>
    <t>MYO9A (2 of 2)|CU633775.1</t>
  </si>
  <si>
    <t>ENSDARG00000013726</t>
  </si>
  <si>
    <t>ENSDARG073843|092584</t>
  </si>
  <si>
    <t>gfi1.2</t>
  </si>
  <si>
    <t>CCNB1 (2 of 2)</t>
  </si>
  <si>
    <t>ENSDARG00000044457</t>
  </si>
  <si>
    <t>zgc:92710</t>
  </si>
  <si>
    <t>ENSDARG00000089062</t>
  </si>
  <si>
    <t>SERINC4</t>
  </si>
  <si>
    <t>ENSDARG00000006747</t>
  </si>
  <si>
    <t>ENSDARG00000044815</t>
  </si>
  <si>
    <t>disc1</t>
  </si>
  <si>
    <t>si:dkeyp-4c7.3</t>
  </si>
  <si>
    <t>ENSDARG00000021895</t>
  </si>
  <si>
    <t>ENSDARG00000091950</t>
  </si>
  <si>
    <t>fam84b</t>
  </si>
  <si>
    <t>GUCA1A (1 of 2)</t>
  </si>
  <si>
    <t>ENSDARG00000032859</t>
  </si>
  <si>
    <t>ENSDARG00000043294</t>
  </si>
  <si>
    <t>ins</t>
  </si>
  <si>
    <t>CCDC167</t>
  </si>
  <si>
    <t>ENSDARG00000035350</t>
  </si>
  <si>
    <t>ENSDARG00000045850</t>
  </si>
  <si>
    <t>znf143|wee1</t>
  </si>
  <si>
    <t>TACR2</t>
  </si>
  <si>
    <t>ENSDARG041581|093864</t>
  </si>
  <si>
    <t>dapk2</t>
  </si>
  <si>
    <t>ENSDARG00000074509</t>
  </si>
  <si>
    <t>DNMBP</t>
  </si>
  <si>
    <t>ENSDARG00000061096</t>
  </si>
  <si>
    <t>ENSDARG00000074121</t>
  </si>
  <si>
    <t>zgc:154055</t>
  </si>
  <si>
    <t>rab18b</t>
  </si>
  <si>
    <t>ENSDARG00000086885</t>
  </si>
  <si>
    <t>sez6l</t>
  </si>
  <si>
    <t>ENSDARG00000035084</t>
  </si>
  <si>
    <t>ENSDARG00000076028</t>
  </si>
  <si>
    <t>capn2a</t>
  </si>
  <si>
    <t>ENSDARG00000091699</t>
  </si>
  <si>
    <t>mafba</t>
  </si>
  <si>
    <t>acot11a</t>
  </si>
  <si>
    <t>ENSDARG00000017121</t>
  </si>
  <si>
    <t>sgk2a</t>
  </si>
  <si>
    <t>ENSDARG00000058229</t>
  </si>
  <si>
    <t>ENSDARG00000063370</t>
  </si>
  <si>
    <t>cars</t>
  </si>
  <si>
    <t>smyd2a</t>
  </si>
  <si>
    <t>ENSDARG00000036164</t>
  </si>
  <si>
    <t>ENSDARG00000055151</t>
  </si>
  <si>
    <t>mycbp2</t>
  </si>
  <si>
    <t>rx2</t>
  </si>
  <si>
    <t>ENSDARG00000001220</t>
  </si>
  <si>
    <t>si:ch211-241b2.1</t>
  </si>
  <si>
    <t>ENSDARG00000040321</t>
  </si>
  <si>
    <t>gata2a</t>
  </si>
  <si>
    <t>ENSDARG00000044845</t>
  </si>
  <si>
    <t>ENSDARG00000059327</t>
  </si>
  <si>
    <t>tinagl1</t>
  </si>
  <si>
    <t>meox1</t>
  </si>
  <si>
    <t>ENSDARG00000061231</t>
  </si>
  <si>
    <t>SEC16A</t>
  </si>
  <si>
    <t>ENSDARG00000007891</t>
  </si>
  <si>
    <t>ENSDARG00000063300</t>
  </si>
  <si>
    <t>foxp3a</t>
  </si>
  <si>
    <t>cyp11a1</t>
  </si>
  <si>
    <t>ENSDARG00000055750</t>
  </si>
  <si>
    <t>ENSDARG00000002347</t>
  </si>
  <si>
    <t>AAED1</t>
  </si>
  <si>
    <t>ENSDARG00000075299</t>
  </si>
  <si>
    <t>ZNF281 (2 of 2)</t>
  </si>
  <si>
    <t>MEX3C</t>
  </si>
  <si>
    <t>ENSDARG00000000567</t>
  </si>
  <si>
    <t>ENSDARG00000068971</t>
  </si>
  <si>
    <t>zgc:113274</t>
  </si>
  <si>
    <t>ENSDARG00000059235</t>
  </si>
  <si>
    <t>bag6l</t>
  </si>
  <si>
    <t>TMEM160</t>
  </si>
  <si>
    <t>ENSDARG00000077531</t>
  </si>
  <si>
    <t>ARSJ</t>
  </si>
  <si>
    <t>ENSDARG00000069649</t>
  </si>
  <si>
    <t>ENSDARG00000077590</t>
  </si>
  <si>
    <t>SCARF2</t>
  </si>
  <si>
    <t>ADAMTSL4</t>
  </si>
  <si>
    <t>ENSDARG00000079757</t>
  </si>
  <si>
    <t>tm2d3</t>
  </si>
  <si>
    <t>ENSDARG00000063407</t>
  </si>
  <si>
    <t>utp3</t>
  </si>
  <si>
    <t>ENSDARG00000076618</t>
  </si>
  <si>
    <t>si:ch211-196i2.2|si:ch211-196i2.1</t>
  </si>
  <si>
    <t>ENSDARG00000056720</t>
  </si>
  <si>
    <t>ENSDARG007912|094893</t>
  </si>
  <si>
    <t>AZI2</t>
  </si>
  <si>
    <t>ephx2</t>
  </si>
  <si>
    <t>ENSDARG00000042997</t>
  </si>
  <si>
    <t>hspb3</t>
  </si>
  <si>
    <t>ENSDARG00000040255</t>
  </si>
  <si>
    <t>CR812472.2</t>
  </si>
  <si>
    <t>ENSDARG00000067714</t>
  </si>
  <si>
    <t>SH3BP1</t>
  </si>
  <si>
    <t>ENSDARG00000074773</t>
  </si>
  <si>
    <t>CABZ01025393.1</t>
  </si>
  <si>
    <t>ENSDARG00000078119</t>
  </si>
  <si>
    <t>fam125ba</t>
  </si>
  <si>
    <t>ENSDARG00000044600</t>
  </si>
  <si>
    <t>ENSDARG00000091619</t>
  </si>
  <si>
    <t>acap3a</t>
  </si>
  <si>
    <t>zgc:174945</t>
  </si>
  <si>
    <t>ENSDARG00000075990</t>
  </si>
  <si>
    <t>hnf4a</t>
  </si>
  <si>
    <t>ENSDARG00000062057</t>
  </si>
  <si>
    <t>NDNF</t>
  </si>
  <si>
    <t>ENSDARG00000021494</t>
  </si>
  <si>
    <t>ENSDARG00000062936</t>
  </si>
  <si>
    <t>SLC15A5</t>
  </si>
  <si>
    <t>ENSDARG00000089974</t>
  </si>
  <si>
    <t>REPS2</t>
  </si>
  <si>
    <t>ENSDARG00000076768</t>
  </si>
  <si>
    <t>zgc:153722</t>
  </si>
  <si>
    <t>zgc:110843</t>
  </si>
  <si>
    <t>ENSDARG00000071044</t>
  </si>
  <si>
    <t>TMEM87B (2 of 2)</t>
  </si>
  <si>
    <t>ENSDARG00000073845</t>
  </si>
  <si>
    <t>APLF</t>
  </si>
  <si>
    <t>ENSDARG00000079533</t>
  </si>
  <si>
    <t>ENSDARG00000086579</t>
  </si>
  <si>
    <t>ATP6AP1L (1 of 2)</t>
  </si>
  <si>
    <t>ENSDARG00000091509</t>
  </si>
  <si>
    <t>csrnp1a</t>
  </si>
  <si>
    <t>mep1a.2</t>
  </si>
  <si>
    <t>ENSDARG00000031426</t>
  </si>
  <si>
    <t>rad23aa</t>
  </si>
  <si>
    <t>ENSDARG00000008029</t>
  </si>
  <si>
    <t>TOX2</t>
  </si>
  <si>
    <t>ENSDARG00000020001</t>
  </si>
  <si>
    <t>KCNJ2 (2 of 2)</t>
  </si>
  <si>
    <t>ENSDARG00000035773</t>
  </si>
  <si>
    <t>tmem182</t>
  </si>
  <si>
    <t>ENSDARG00000038373</t>
  </si>
  <si>
    <t>ENSDARG00000040374</t>
  </si>
  <si>
    <t>zfhx4</t>
  </si>
  <si>
    <t>LEKR1</t>
  </si>
  <si>
    <t>ENSDARG00000075542</t>
  </si>
  <si>
    <t>pgm2l1</t>
  </si>
  <si>
    <t>ENSDARG00000091468</t>
  </si>
  <si>
    <t>esyt2a</t>
  </si>
  <si>
    <t>ENSDARG00000014704</t>
  </si>
  <si>
    <t>ENSDARG00000030824</t>
  </si>
  <si>
    <t>slc35f1</t>
  </si>
  <si>
    <t>vwa5b2</t>
  </si>
  <si>
    <t>ENSDARG00000053003</t>
  </si>
  <si>
    <t>AL929291.1</t>
  </si>
  <si>
    <t>ENSDARG00000075886</t>
  </si>
  <si>
    <t>PARD3B (2 of 2)</t>
  </si>
  <si>
    <t>ENSDARG00000052736</t>
  </si>
  <si>
    <t>yy1b</t>
  </si>
  <si>
    <t>ENSDARG00000067785</t>
  </si>
  <si>
    <t>ENSDARG00000027978</t>
  </si>
  <si>
    <t>rasa3</t>
  </si>
  <si>
    <t>COL5A2 (2 of 2)</t>
  </si>
  <si>
    <t>ENSDARG00000063371</t>
  </si>
  <si>
    <t>CABZ01084613.1</t>
  </si>
  <si>
    <t>ENSDARG00000024847</t>
  </si>
  <si>
    <t>C3H17orf103</t>
  </si>
  <si>
    <t>ENSDARG00000088120</t>
  </si>
  <si>
    <t>PPP1R13B (2 of 2)</t>
  </si>
  <si>
    <t>ENSDARG00000038281</t>
  </si>
  <si>
    <t>ENSDARG00000004377</t>
  </si>
  <si>
    <t>CDC42EP4 (1 of 2)</t>
  </si>
  <si>
    <t>plod2</t>
  </si>
  <si>
    <t>ENSDARG00000045036</t>
  </si>
  <si>
    <t>ENSDARG00000011821</t>
  </si>
  <si>
    <t>calhm3</t>
  </si>
  <si>
    <t>ENSDARG00000079602</t>
  </si>
  <si>
    <t>pthlh</t>
  </si>
  <si>
    <t>ENSDARG00000031737</t>
  </si>
  <si>
    <t>COL2A1 (2 of 2)</t>
  </si>
  <si>
    <t>ENSDARG00000011407</t>
  </si>
  <si>
    <t>PASK</t>
  </si>
  <si>
    <t>ENSDARG00000075008</t>
  </si>
  <si>
    <t>arid1ab</t>
  </si>
  <si>
    <t>gkap1</t>
  </si>
  <si>
    <t>ENSDARG00000060073</t>
  </si>
  <si>
    <t>ENSDARG00000068123</t>
  </si>
  <si>
    <t>RIC3 (2 of 2)</t>
  </si>
  <si>
    <t>sprn</t>
  </si>
  <si>
    <t>ENSDARG00000075986</t>
  </si>
  <si>
    <t>dlk2</t>
  </si>
  <si>
    <t>ENSDARG00000056004</t>
  </si>
  <si>
    <t>PARP10</t>
  </si>
  <si>
    <t>ENSDARG00000076247</t>
  </si>
  <si>
    <t>BX548078.2</t>
  </si>
  <si>
    <t>ENSDARG00000087145</t>
  </si>
  <si>
    <t>fbxw11b</t>
  </si>
  <si>
    <t>ENSDARG00000093780</t>
  </si>
  <si>
    <t>camsap2</t>
  </si>
  <si>
    <t>ENSDARG00000017230</t>
  </si>
  <si>
    <t>accn2a</t>
  </si>
  <si>
    <t>ENSDARG00000062173</t>
  </si>
  <si>
    <t>ENSDARG00000027512</t>
  </si>
  <si>
    <t>GPR180</t>
  </si>
  <si>
    <t>ENSDARG00000039329</t>
  </si>
  <si>
    <t>cpne1</t>
  </si>
  <si>
    <t>MKL1 (1 of 2)</t>
  </si>
  <si>
    <t>ENSDARG00000075536</t>
  </si>
  <si>
    <t>ENSDARG00000076229</t>
  </si>
  <si>
    <t>RNF152</t>
  </si>
  <si>
    <t>ENSDARG00000087782</t>
  </si>
  <si>
    <t>C5HXorf57</t>
  </si>
  <si>
    <t>ENSDARG00000010331</t>
  </si>
  <si>
    <t>manea</t>
  </si>
  <si>
    <t>esrrgb</t>
  </si>
  <si>
    <t>ENSDARG00000001898</t>
  </si>
  <si>
    <t>plxna4</t>
  </si>
  <si>
    <t>ENSDARG00000011696</t>
  </si>
  <si>
    <t>ENSDARG00000019328</t>
  </si>
  <si>
    <t>ddhd1b</t>
  </si>
  <si>
    <t>pdlim1</t>
  </si>
  <si>
    <t>ENSDARG00000037042</t>
  </si>
  <si>
    <t>thrb</t>
  </si>
  <si>
    <t>ENSDARG00000019845</t>
  </si>
  <si>
    <t>CU984579.1</t>
  </si>
  <si>
    <t>ENSDARG00000021163</t>
  </si>
  <si>
    <t>ENSDARG00000089543</t>
  </si>
  <si>
    <t>KRT18</t>
  </si>
  <si>
    <t>NACC2</t>
  </si>
  <si>
    <t>ENSDARG00000041339</t>
  </si>
  <si>
    <t>rad54l</t>
  </si>
  <si>
    <t>ENSDARG00000077425</t>
  </si>
  <si>
    <t>nrxn2a</t>
  </si>
  <si>
    <t>ENSDARG00000018623</t>
  </si>
  <si>
    <t>si:dkey-76k16.5</t>
  </si>
  <si>
    <t>ENSDARG00000061454</t>
  </si>
  <si>
    <t>FOLR4</t>
  </si>
  <si>
    <t>ENSDARG00000075561</t>
  </si>
  <si>
    <t>COL8A2</t>
  </si>
  <si>
    <t>ENSDARG00000075659</t>
  </si>
  <si>
    <t>mob1bb</t>
  </si>
  <si>
    <t>ENSDARG00000060893</t>
  </si>
  <si>
    <t>C8H20orf11 (1 of 2)</t>
  </si>
  <si>
    <t>ENSDARG00000012953</t>
  </si>
  <si>
    <t>NFKBIB</t>
  </si>
  <si>
    <t>ENSDARG00000022768</t>
  </si>
  <si>
    <t>si:ch211-63o20.7</t>
  </si>
  <si>
    <t>ENSDARG00000030087</t>
  </si>
  <si>
    <t>C18H7orf23 (2 of 2)</t>
  </si>
  <si>
    <t>ENSDARG00000042000</t>
  </si>
  <si>
    <t>CAPN3 (2 of 2)</t>
  </si>
  <si>
    <t>ENSDARG00000042214</t>
  </si>
  <si>
    <t>ENSDARG00000043035</t>
  </si>
  <si>
    <t>anapc7</t>
  </si>
  <si>
    <t>tead3a</t>
  </si>
  <si>
    <t>ENSDARG00000063005</t>
  </si>
  <si>
    <t>ENSDARG00000074321</t>
  </si>
  <si>
    <t>pstpip1b</t>
  </si>
  <si>
    <t>C5H2orf42</t>
  </si>
  <si>
    <t>ENSDARG00000053568</t>
  </si>
  <si>
    <t>BX510999.2</t>
  </si>
  <si>
    <t>ENSDARG00000059636</t>
  </si>
  <si>
    <t>ENSDARG00000079019</t>
  </si>
  <si>
    <t>si:ch211-38m6.6</t>
  </si>
  <si>
    <t>C1H16orf88</t>
  </si>
  <si>
    <t>ENSDARG00000076959</t>
  </si>
  <si>
    <t>mphosph8</t>
  </si>
  <si>
    <t>ENSDARG00000077721</t>
  </si>
  <si>
    <t>ADTRP</t>
  </si>
  <si>
    <t>ENSDARG00000005576</t>
  </si>
  <si>
    <t>CABZ01038313.1</t>
  </si>
  <si>
    <t>ENSDARG00000086114</t>
  </si>
  <si>
    <t>smox</t>
  </si>
  <si>
    <t>ENSDARG00000089554</t>
  </si>
  <si>
    <t>ENSDARG00000036967</t>
  </si>
  <si>
    <t>lrrc4ba</t>
  </si>
  <si>
    <t>lrrk2</t>
  </si>
  <si>
    <t>ENSDARG00000004597</t>
  </si>
  <si>
    <t>ENSDARG00000006169</t>
  </si>
  <si>
    <t>NIF3L1</t>
  </si>
  <si>
    <t>mettl21d</t>
  </si>
  <si>
    <t>ENSDARG00000045249</t>
  </si>
  <si>
    <t>stx5a</t>
  </si>
  <si>
    <t>ENSDARG00000060021</t>
  </si>
  <si>
    <t>si:ch1073-55a19.2</t>
  </si>
  <si>
    <t>ENSDARG00000025033</t>
  </si>
  <si>
    <t>si:ch211-236k19.3</t>
  </si>
  <si>
    <t>ENSDARG00000093125</t>
  </si>
  <si>
    <t>TMEM55B (1 of 2)</t>
  </si>
  <si>
    <t>ENSDARG00000026979</t>
  </si>
  <si>
    <t>ENSDARG00000038615</t>
  </si>
  <si>
    <t>hlxb9la</t>
  </si>
  <si>
    <t>lingo2</t>
  </si>
  <si>
    <t>ENSDARG00000042106</t>
  </si>
  <si>
    <t>C2CD4C (2 of 2)</t>
  </si>
  <si>
    <t>ENSDARG00000069970</t>
  </si>
  <si>
    <t>si:dkey-102m7.1</t>
  </si>
  <si>
    <t>ENSDARG00000079876</t>
  </si>
  <si>
    <t>FHDC1 (2 of 2)</t>
  </si>
  <si>
    <t>ENSDARG00000090527</t>
  </si>
  <si>
    <t>ENSDARG00000095962</t>
  </si>
  <si>
    <t>GEMIN6</t>
  </si>
  <si>
    <t>reep6</t>
  </si>
  <si>
    <t>ENSDARG00000090806</t>
  </si>
  <si>
    <t>pcgf6</t>
  </si>
  <si>
    <t>ENSDARG00000042965</t>
  </si>
  <si>
    <t>ENSDARG00000069681</t>
  </si>
  <si>
    <t>ENSDARG00000087349</t>
  </si>
  <si>
    <t>dbx2</t>
  </si>
  <si>
    <t>ENSDARG00000039510</t>
  </si>
  <si>
    <t>lrpprc</t>
  </si>
  <si>
    <t>FEZ2 (2 of 2)</t>
  </si>
  <si>
    <t>ENSDARG00000043970</t>
  </si>
  <si>
    <t>ENSDARG00000073784</t>
  </si>
  <si>
    <t>adssl1</t>
  </si>
  <si>
    <t>ENSDARG00000009867</t>
  </si>
  <si>
    <t>pou1f1</t>
  </si>
  <si>
    <t>BX571706.1</t>
  </si>
  <si>
    <t>ENSDARG00000058924</t>
  </si>
  <si>
    <t>CU914772.1</t>
  </si>
  <si>
    <t>ENSDARG00000087247</t>
  </si>
  <si>
    <t>PPM1N (1 of 2)</t>
  </si>
  <si>
    <t>ENSDARG00000074282</t>
  </si>
  <si>
    <t>tmem232</t>
  </si>
  <si>
    <t>ENSDARG00000010231</t>
  </si>
  <si>
    <t>ENSDARG00000067646</t>
  </si>
  <si>
    <t>galnt1</t>
  </si>
  <si>
    <t>naa50</t>
  </si>
  <si>
    <t>ENSDARG00000061335</t>
  </si>
  <si>
    <t>ENSDARG00000027825</t>
  </si>
  <si>
    <t>HOOK3</t>
  </si>
  <si>
    <t>ENSDARG00000012990</t>
  </si>
  <si>
    <t>MAF (1 of 2)</t>
  </si>
  <si>
    <t>ptprea</t>
  </si>
  <si>
    <t>ENSDARG00000076520</t>
  </si>
  <si>
    <t>ENSDARG00000015891</t>
  </si>
  <si>
    <t>lgi1a</t>
  </si>
  <si>
    <t>ENSDARG00000020493</t>
  </si>
  <si>
    <t>si:ch211-173p18.1</t>
  </si>
  <si>
    <t>si:ch1073-75o15.3</t>
  </si>
  <si>
    <t>ENSDARG00000035823</t>
  </si>
  <si>
    <t>ENSDARG00000095741</t>
  </si>
  <si>
    <t>CU184832.2</t>
  </si>
  <si>
    <t>C16H8orf38</t>
  </si>
  <si>
    <t>ENSDARG00000012535</t>
  </si>
  <si>
    <t>PLIN5</t>
  </si>
  <si>
    <t>ENSDARG00000053652</t>
  </si>
  <si>
    <t>ENSDARG00000076844</t>
  </si>
  <si>
    <t>si:dkey-1p9.2</t>
  </si>
  <si>
    <t>ZDHHC3 (1 of 2)</t>
  </si>
  <si>
    <t>ENSDARG00000057284</t>
  </si>
  <si>
    <t>KIF26A (1 of 2)</t>
  </si>
  <si>
    <t>ENSDARG00000058830</t>
  </si>
  <si>
    <t>ITGAL</t>
  </si>
  <si>
    <t>ENSDARG00000015016</t>
  </si>
  <si>
    <t>lygl1</t>
  </si>
  <si>
    <t>ENSDARG00000044670</t>
  </si>
  <si>
    <t>ENSDARG00000056874</t>
  </si>
  <si>
    <t>NAPB (2 of 2)</t>
  </si>
  <si>
    <t>SLC6A7</t>
  </si>
  <si>
    <t>ENSDARG00000013669</t>
  </si>
  <si>
    <t>rbm15b</t>
  </si>
  <si>
    <t>ENSDARG00000030006</t>
  </si>
  <si>
    <t>ENSDARG00000078966</t>
  </si>
  <si>
    <t>ift81</t>
  </si>
  <si>
    <t>maf</t>
  </si>
  <si>
    <t>ENSDARG00000007444</t>
  </si>
  <si>
    <t>leng1</t>
  </si>
  <si>
    <t>ENSDARG00000015890</t>
  </si>
  <si>
    <t>cdk5r2b</t>
  </si>
  <si>
    <t>ENSDARG00000037633</t>
  </si>
  <si>
    <t>GPSM3</t>
  </si>
  <si>
    <t>ENSDARG00000078671</t>
  </si>
  <si>
    <t>cx52.9</t>
  </si>
  <si>
    <t>ENSDARG00000086246</t>
  </si>
  <si>
    <t>arl6ip5b</t>
  </si>
  <si>
    <t>ENSDARG00000086453</t>
  </si>
  <si>
    <t>moxd1</t>
  </si>
  <si>
    <t>ENSDARG00000016238</t>
  </si>
  <si>
    <t>ENSDARG00000031136</t>
  </si>
  <si>
    <t>zgc:136930</t>
  </si>
  <si>
    <t>ACAD9</t>
  </si>
  <si>
    <t>ENSDARG00000055192</t>
  </si>
  <si>
    <t>skila</t>
  </si>
  <si>
    <t>ENSDARG00000055620</t>
  </si>
  <si>
    <t>rdh8a</t>
  </si>
  <si>
    <t>ENSDARG00000023933</t>
  </si>
  <si>
    <t>ENSDARG00000028048</t>
  </si>
  <si>
    <t>ENSDARG00000062959</t>
  </si>
  <si>
    <t>SSX2IP (2 of 2)</t>
  </si>
  <si>
    <t>ENSDARG00000061602</t>
  </si>
  <si>
    <t>si:ch211-93f2.1</t>
  </si>
  <si>
    <t>ENSDARG00000011636</t>
  </si>
  <si>
    <t>stx6</t>
  </si>
  <si>
    <t>ENSDARG00000042742</t>
  </si>
  <si>
    <t>si:ch211-86h15.1</t>
  </si>
  <si>
    <t>ENSDARG00000074098</t>
  </si>
  <si>
    <t>gpr173</t>
  </si>
  <si>
    <t>ENSDARG00000042922</t>
  </si>
  <si>
    <t>SLMO1</t>
  </si>
  <si>
    <t>ENSDARG00000055288</t>
  </si>
  <si>
    <t>zgc:112234</t>
  </si>
  <si>
    <t>ENSDARG00000091728</t>
  </si>
  <si>
    <t>oep</t>
  </si>
  <si>
    <t>irf4b</t>
  </si>
  <si>
    <t>ENSDARG00000035095</t>
  </si>
  <si>
    <t>CDH16</t>
  </si>
  <si>
    <t>ENSDARG00000055374</t>
  </si>
  <si>
    <t>ENSDARG00000077570</t>
  </si>
  <si>
    <t>cd99</t>
  </si>
  <si>
    <t>ENSDARG00000051975</t>
  </si>
  <si>
    <t>itga6a</t>
  </si>
  <si>
    <t>ENSDARG00000042282</t>
  </si>
  <si>
    <t>emp1</t>
  </si>
  <si>
    <t>ENSDARG00000069632</t>
  </si>
  <si>
    <t>efcab4bb</t>
  </si>
  <si>
    <t>ppp1cab</t>
  </si>
  <si>
    <t>ENSDARG033339|045758</t>
  </si>
  <si>
    <t>card9</t>
  </si>
  <si>
    <t>ENSDARG00000071566</t>
  </si>
  <si>
    <t>ENSDARG00000067672</t>
  </si>
  <si>
    <t>apg3l</t>
  </si>
  <si>
    <t>stk3</t>
  </si>
  <si>
    <t>ENSDARG00000009350</t>
  </si>
  <si>
    <t>fam102ba</t>
  </si>
  <si>
    <t>ENSDARG00000011312</t>
  </si>
  <si>
    <t>si:ch211-225b11.4</t>
  </si>
  <si>
    <t>ENSDARG00000053104</t>
  </si>
  <si>
    <t>FP074874.2</t>
  </si>
  <si>
    <t>ENSDARG00000093563</t>
  </si>
  <si>
    <t>ENSDARG00000091355</t>
  </si>
  <si>
    <t>C5H11orf53 (1 of 2)</t>
  </si>
  <si>
    <t>psmc4</t>
  </si>
  <si>
    <t>ENSDARG00000013051</t>
  </si>
  <si>
    <t>cdk5r2a</t>
  </si>
  <si>
    <t>ENSDARG00000027099</t>
  </si>
  <si>
    <t>FAM163A (1 of 2)</t>
  </si>
  <si>
    <t>ENSDARG00000071011</t>
  </si>
  <si>
    <t>CXorf65</t>
  </si>
  <si>
    <t>ENSDARG00000077470</t>
  </si>
  <si>
    <t>ENSDARG00000090981</t>
  </si>
  <si>
    <t>PITPNM3</t>
  </si>
  <si>
    <t>ENSDARG00000002585</t>
  </si>
  <si>
    <t>DUSP10</t>
  </si>
  <si>
    <t>CU984580.3</t>
  </si>
  <si>
    <t>ENSDARG00000052465</t>
  </si>
  <si>
    <t>RGS13 (1 of 2)</t>
  </si>
  <si>
    <t>ENSDARG00000087361</t>
  </si>
  <si>
    <t>brox</t>
  </si>
  <si>
    <t>ENSDARG00000007265</t>
  </si>
  <si>
    <t>KCTD2</t>
  </si>
  <si>
    <t>ENSDARG00000013659</t>
  </si>
  <si>
    <t>ENSDARG00000025875</t>
  </si>
  <si>
    <t>mapk13</t>
  </si>
  <si>
    <t>zbtb44</t>
  </si>
  <si>
    <t>ENSDARG00000058470</t>
  </si>
  <si>
    <t>atcaya</t>
  </si>
  <si>
    <t>ENSDARG00000061110</t>
  </si>
  <si>
    <t>ENSDARG00000071678</t>
  </si>
  <si>
    <t>CABZ01040998.1</t>
  </si>
  <si>
    <t>STIM2 (1 of 2)</t>
  </si>
  <si>
    <t>ENSDARG00000086871</t>
  </si>
  <si>
    <t>ENSDARG00000001776</t>
  </si>
  <si>
    <t>C19orf25 (1 of 2)</t>
  </si>
  <si>
    <t>dhtkd1</t>
  </si>
  <si>
    <t>ENSDARG00000076890</t>
  </si>
  <si>
    <t>slc6a6a</t>
  </si>
  <si>
    <t>ENSDARG00000016415</t>
  </si>
  <si>
    <t>ENSDARG00000012534</t>
  </si>
  <si>
    <t>CU915738.1</t>
  </si>
  <si>
    <t>bcl7a</t>
  </si>
  <si>
    <t>ENSDARG00000060754</t>
  </si>
  <si>
    <t>LRFN2 (1 of 2)</t>
  </si>
  <si>
    <t>ENSDARG00000052907</t>
  </si>
  <si>
    <t>ENSDARG00000077489</t>
  </si>
  <si>
    <t>utp11l</t>
  </si>
  <si>
    <t>zgc:92195</t>
  </si>
  <si>
    <t>ENSDARG00000039958</t>
  </si>
  <si>
    <t>ENSDARG00000044086</t>
  </si>
  <si>
    <t>GABRR1 (1 of 2)</t>
  </si>
  <si>
    <t>ENSDARG00000013047</t>
  </si>
  <si>
    <t>she</t>
  </si>
  <si>
    <t>ENSDARG00000087956</t>
  </si>
  <si>
    <t>CU929142.2</t>
  </si>
  <si>
    <t>anp32a</t>
  </si>
  <si>
    <t>ENSDARG00000087372</t>
  </si>
  <si>
    <t>tmem179</t>
  </si>
  <si>
    <t>ENSDARG00000006487</t>
  </si>
  <si>
    <t>ENSDARG00000013292</t>
  </si>
  <si>
    <t>csnk1e</t>
  </si>
  <si>
    <t>RPTOR</t>
  </si>
  <si>
    <t>ENSDARG00000045150</t>
  </si>
  <si>
    <t>hnf4g</t>
  </si>
  <si>
    <t>ENSDARG00000059879</t>
  </si>
  <si>
    <t>adam15</t>
  </si>
  <si>
    <t>ENSDARG00000071565</t>
  </si>
  <si>
    <t>ENSDARG00000089213</t>
  </si>
  <si>
    <t>ST6GAL2 (2 of 2)</t>
  </si>
  <si>
    <t>CU207276.5</t>
  </si>
  <si>
    <t>ENSDARG00000088515</t>
  </si>
  <si>
    <t>CR762483.1</t>
  </si>
  <si>
    <t>ENSDARG00000091038</t>
  </si>
  <si>
    <t>tfdp2</t>
  </si>
  <si>
    <t>ENSDARG00000074487</t>
  </si>
  <si>
    <t>bsk146</t>
  </si>
  <si>
    <t>ENSDARG00000042835</t>
  </si>
  <si>
    <t>ENSDARG00000021660</t>
  </si>
  <si>
    <t>ier5</t>
  </si>
  <si>
    <t>oxtl</t>
  </si>
  <si>
    <t>ENSDARG00000009881</t>
  </si>
  <si>
    <t>ENSDARG00000042845</t>
  </si>
  <si>
    <t>bud31</t>
  </si>
  <si>
    <t>zgc:113090</t>
  </si>
  <si>
    <t>ENSDARG00000017084</t>
  </si>
  <si>
    <t>HYDIN</t>
  </si>
  <si>
    <t>ENSDARG00000053260</t>
  </si>
  <si>
    <t>ENSDARG00000056764</t>
  </si>
  <si>
    <t>nap1l4b</t>
  </si>
  <si>
    <t>ENSDARG00000068868</t>
  </si>
  <si>
    <t>sfxn1</t>
  </si>
  <si>
    <t>ENSDARG00000019963</t>
  </si>
  <si>
    <t>VWA5A (4 of 4)</t>
  </si>
  <si>
    <t>ENSDARG00000073905</t>
  </si>
  <si>
    <t>snai1b</t>
  </si>
  <si>
    <t>usp33</t>
  </si>
  <si>
    <t>ENSDARG00000046019</t>
  </si>
  <si>
    <t>ENSDARG00000016163</t>
  </si>
  <si>
    <t>sdk2b</t>
  </si>
  <si>
    <t>pvalb6</t>
  </si>
  <si>
    <t>ENSDARG00000060452</t>
  </si>
  <si>
    <t>larp1b</t>
  </si>
  <si>
    <t>ENSDARG00000009311</t>
  </si>
  <si>
    <t>C8H1orf174</t>
  </si>
  <si>
    <t>ENSDARG00000061169</t>
  </si>
  <si>
    <t>ENSDARG00000069009</t>
  </si>
  <si>
    <t>C19H8orf83</t>
  </si>
  <si>
    <t>RAMP2 (1 of 2)</t>
  </si>
  <si>
    <t>ENSDARG00000076296</t>
  </si>
  <si>
    <t>ENSDARG00000087020</t>
  </si>
  <si>
    <t>smc5</t>
  </si>
  <si>
    <t>ENSDARG00000044282</t>
  </si>
  <si>
    <t>rab3b</t>
  </si>
  <si>
    <t>ENSDARG00000042803</t>
  </si>
  <si>
    <t>foxk2</t>
  </si>
  <si>
    <t>egln2</t>
  </si>
  <si>
    <t>ENSDARG00000030583</t>
  </si>
  <si>
    <t>pyroxd2</t>
  </si>
  <si>
    <t>ENSDARG00000062562</t>
  </si>
  <si>
    <t>ENSDARG00000014101</t>
  </si>
  <si>
    <t>FP245511.1</t>
  </si>
  <si>
    <t>ENSDARG00000088247</t>
  </si>
  <si>
    <t>large</t>
  </si>
  <si>
    <t>ENSDARG00000005126</t>
  </si>
  <si>
    <t>LHFPL4</t>
  </si>
  <si>
    <t>glcci1</t>
  </si>
  <si>
    <t>ENSDARG00000078998</t>
  </si>
  <si>
    <t>msi2b</t>
  </si>
  <si>
    <t>ENSDARG00000008503</t>
  </si>
  <si>
    <t>ENSDARG00000032614</t>
  </si>
  <si>
    <t>parn</t>
  </si>
  <si>
    <t>cmya5</t>
  </si>
  <si>
    <t>ENSDARG00000024702</t>
  </si>
  <si>
    <t>hk1</t>
  </si>
  <si>
    <t>ENSDARG00000061379</t>
  </si>
  <si>
    <t>ENSDARG00000039452</t>
  </si>
  <si>
    <t>syngr2a</t>
  </si>
  <si>
    <t>zgc:158706</t>
  </si>
  <si>
    <t>ENSDARG00000052429</t>
  </si>
  <si>
    <t>si:dkey-4c15.20</t>
  </si>
  <si>
    <t>ENSDARG00000069988</t>
  </si>
  <si>
    <t>B3GALT1</t>
  </si>
  <si>
    <t>ENSDARG00000093875</t>
  </si>
  <si>
    <t>ENSDARG00000075154</t>
  </si>
  <si>
    <t>CCDC106 (1 of 2)</t>
  </si>
  <si>
    <t>pax1a</t>
  </si>
  <si>
    <t>ENSDARG00000004211</t>
  </si>
  <si>
    <t>ENSDARG00000008203</t>
  </si>
  <si>
    <t>btbd9</t>
  </si>
  <si>
    <t>FP565458.1</t>
  </si>
  <si>
    <t>ENSDARG00000068983</t>
  </si>
  <si>
    <t>BX511061.2</t>
  </si>
  <si>
    <t>ENSDARG00000077999</t>
  </si>
  <si>
    <t>plg</t>
  </si>
  <si>
    <t>ENSDARG00000087122</t>
  </si>
  <si>
    <t>toporsa</t>
  </si>
  <si>
    <t>ENSDARG00000023111</t>
  </si>
  <si>
    <t>si:ch211-161h7.4</t>
  </si>
  <si>
    <t>ENSDARG00000039784</t>
  </si>
  <si>
    <t>ENSDARG00000087238</t>
  </si>
  <si>
    <t>CCNT1</t>
  </si>
  <si>
    <t>dido1</t>
  </si>
  <si>
    <t>ENSDARG00000017525</t>
  </si>
  <si>
    <t>B3GNT3 (1 of 4)</t>
  </si>
  <si>
    <t>ENSDARG00000057940</t>
  </si>
  <si>
    <t>zgc:153292</t>
  </si>
  <si>
    <t>ENSDARG00000058100</t>
  </si>
  <si>
    <t>usp7</t>
  </si>
  <si>
    <t>ENSDARG00000070458</t>
  </si>
  <si>
    <t>ENSDARG00000073710</t>
  </si>
  <si>
    <t>KCNH3</t>
  </si>
  <si>
    <t>zgc:77151</t>
  </si>
  <si>
    <t>ENSDARG00000069560</t>
  </si>
  <si>
    <t>ENSDARG00000054307</t>
  </si>
  <si>
    <t>sf3b5</t>
  </si>
  <si>
    <t>ENSDARG00000016855</t>
  </si>
  <si>
    <t>exosc10</t>
  </si>
  <si>
    <t>KCNG4 (2 of 2)</t>
  </si>
  <si>
    <t>ENSDARG00000037708</t>
  </si>
  <si>
    <t>ENSDARG00000051892</t>
  </si>
  <si>
    <t>PLEKHJ1</t>
  </si>
  <si>
    <t>GINS4</t>
  </si>
  <si>
    <t>ENSDARG00000025593</t>
  </si>
  <si>
    <t>smpdl3a</t>
  </si>
  <si>
    <t>ENSDARG00000016044</t>
  </si>
  <si>
    <t>STX2 (1 of 2)</t>
  </si>
  <si>
    <t>ENSDARG00000053119</t>
  </si>
  <si>
    <t>cd4</t>
  </si>
  <si>
    <t>ENSDARG00000068217</t>
  </si>
  <si>
    <t>BFSP1</t>
  </si>
  <si>
    <t>ENSDARG00000070668</t>
  </si>
  <si>
    <t>ENSDARG00000074919</t>
  </si>
  <si>
    <t>ddx41</t>
  </si>
  <si>
    <t>ENSDARG00000042269</t>
  </si>
  <si>
    <t>PPP1R37 (1 of 2)</t>
  </si>
  <si>
    <t>PPP1R37 (2 of 2)</t>
  </si>
  <si>
    <t>ENSDARG00000061010</t>
  </si>
  <si>
    <t>ENSDARG00000078458</t>
  </si>
  <si>
    <t>TLN2 (1 of 2)</t>
  </si>
  <si>
    <t>papolb</t>
  </si>
  <si>
    <t>ENSDARG00000044271</t>
  </si>
  <si>
    <t>pbxip1b</t>
  </si>
  <si>
    <t>ENSDARG00000009585</t>
  </si>
  <si>
    <t>zgc:92664</t>
  </si>
  <si>
    <t>ENSDARG00000011824</t>
  </si>
  <si>
    <t>mid1ip1l</t>
  </si>
  <si>
    <t>ENSDARG00000015161</t>
  </si>
  <si>
    <t>si:ch211-284e13.2</t>
  </si>
  <si>
    <t>ENSDARG00000018145</t>
  </si>
  <si>
    <t>C13H2orf50</t>
  </si>
  <si>
    <t>ENSDARG00000031336</t>
  </si>
  <si>
    <t>CR848746.2</t>
  </si>
  <si>
    <t>ENSDARG00000078140</t>
  </si>
  <si>
    <t>tprg1</t>
  </si>
  <si>
    <t>ENSDARG00000090473</t>
  </si>
  <si>
    <t>RNASEH2C (2 of 2)</t>
  </si>
  <si>
    <t>ENSDARG00000056026</t>
  </si>
  <si>
    <t>RNASEH2C (1 of 2)</t>
  </si>
  <si>
    <t>ENSDARG00000089637</t>
  </si>
  <si>
    <t>sfrp2</t>
  </si>
  <si>
    <t>ENSDARG00000091285</t>
  </si>
  <si>
    <t>nrip1a</t>
  </si>
  <si>
    <t>ENSDARG00000070050</t>
  </si>
  <si>
    <t>bmp5</t>
  </si>
  <si>
    <t>ENSDARG00000068965</t>
  </si>
  <si>
    <t>nrp1a</t>
  </si>
  <si>
    <t>ENSDARG00000004965</t>
  </si>
  <si>
    <t>ENSDARG00000071865</t>
  </si>
  <si>
    <t>zdhhc5a</t>
  </si>
  <si>
    <t>C15orf52</t>
  </si>
  <si>
    <t>ENSDARG00000016263</t>
  </si>
  <si>
    <t>si:ch211-51c14.1</t>
  </si>
  <si>
    <t>ENSDARG00000090013</t>
  </si>
  <si>
    <t>C5H22orf25</t>
  </si>
  <si>
    <t>ENSDARG00000054645</t>
  </si>
  <si>
    <t>ENSDARG00000056550</t>
  </si>
  <si>
    <t>btr29</t>
  </si>
  <si>
    <t>mphosph10</t>
  </si>
  <si>
    <t>ENSDARG00000002046</t>
  </si>
  <si>
    <t>ELAC2</t>
  </si>
  <si>
    <t>ENSDARG00000012495</t>
  </si>
  <si>
    <t>ran</t>
  </si>
  <si>
    <t>ENSDARG00000034060</t>
  </si>
  <si>
    <t>si:dkeyp-72e1.9</t>
  </si>
  <si>
    <t>ENSDARG00000057026</t>
  </si>
  <si>
    <t>arhgap28</t>
  </si>
  <si>
    <t>ENSDARG00000088061</t>
  </si>
  <si>
    <t>ENSDARG00000005872</t>
  </si>
  <si>
    <t>nom1</t>
  </si>
  <si>
    <t>C8H1orf173</t>
  </si>
  <si>
    <t>ENSDARG00000060027</t>
  </si>
  <si>
    <t>ENSDARG00000069262</t>
  </si>
  <si>
    <t>ftsjd2</t>
  </si>
  <si>
    <t>ENSDARG00000030830</t>
  </si>
  <si>
    <t>kif1ab</t>
  </si>
  <si>
    <t>unc13c</t>
  </si>
  <si>
    <t>ENSDARG00000062024</t>
  </si>
  <si>
    <t>GCGR (2 of 2)</t>
  </si>
  <si>
    <t>ENSDARG00000069731</t>
  </si>
  <si>
    <t>ENSDARG00000036272</t>
  </si>
  <si>
    <t>morf4l1</t>
  </si>
  <si>
    <t>cacna1f</t>
  </si>
  <si>
    <t>ENSDARG00000041155</t>
  </si>
  <si>
    <t>cybb</t>
  </si>
  <si>
    <t>ENSDARG00000023683</t>
  </si>
  <si>
    <t>dpysl4</t>
  </si>
  <si>
    <t>ENSDARG00000056615</t>
  </si>
  <si>
    <t>FYCO1 (2 of 2)</t>
  </si>
  <si>
    <t>ENSDARG00000057316</t>
  </si>
  <si>
    <t>zgc:162331</t>
  </si>
  <si>
    <t>ENSDARG00000078022</t>
  </si>
  <si>
    <t>urod</t>
  </si>
  <si>
    <t>ENSDARG00000069607</t>
  </si>
  <si>
    <t>MSL2 (1 of 2)</t>
  </si>
  <si>
    <t>ENSDARG00000006818</t>
  </si>
  <si>
    <t>ENSDARG00000039430</t>
  </si>
  <si>
    <t>FAM108B1</t>
  </si>
  <si>
    <t>HPS6</t>
  </si>
  <si>
    <t>ENSDARG00000035571</t>
  </si>
  <si>
    <t>ENSDARG00000013581</t>
  </si>
  <si>
    <t>pdcd10a</t>
  </si>
  <si>
    <t>rgs8</t>
  </si>
  <si>
    <t>ENSDARG00000035054</t>
  </si>
  <si>
    <t>CKAP2L</t>
  </si>
  <si>
    <t>ENSDARG00000070037</t>
  </si>
  <si>
    <t>dnajc1</t>
  </si>
  <si>
    <t>ENSDARG00000092098</t>
  </si>
  <si>
    <t>stxbp6l</t>
  </si>
  <si>
    <t>ENSDARG00000001940</t>
  </si>
  <si>
    <t>esama</t>
  </si>
  <si>
    <t>ENSDARG00000028354</t>
  </si>
  <si>
    <t>ENSDARG00000077039</t>
  </si>
  <si>
    <t>arhgef18b</t>
  </si>
  <si>
    <t>CLDN3 (1 of 3)</t>
  </si>
  <si>
    <t>ENSDARG00000042308</t>
  </si>
  <si>
    <t>gemin5</t>
  </si>
  <si>
    <t>ENSDARG00000041504</t>
  </si>
  <si>
    <t>ENSDARG00000079257</t>
  </si>
  <si>
    <t>SV2A</t>
  </si>
  <si>
    <t>lysmd3</t>
  </si>
  <si>
    <t>ENSDARG00000059945</t>
  </si>
  <si>
    <t>ENSDARG00000024693</t>
  </si>
  <si>
    <t>ankrd10b</t>
  </si>
  <si>
    <t>RASSF4</t>
  </si>
  <si>
    <t>ENSDARG00000004771</t>
  </si>
  <si>
    <t>gpr176</t>
  </si>
  <si>
    <t>ENSDARG00000012460</t>
  </si>
  <si>
    <t>rccd1</t>
  </si>
  <si>
    <t>ENSDARG00000042515</t>
  </si>
  <si>
    <t>ENSDARG00000071074</t>
  </si>
  <si>
    <t>si:dkey-237j10.2</t>
  </si>
  <si>
    <t>ascl1a</t>
  </si>
  <si>
    <t>ENSDARG00000094025</t>
  </si>
  <si>
    <t>fgfr4</t>
  </si>
  <si>
    <t>ENSDARG00000038386</t>
  </si>
  <si>
    <t>FUCA1 (1 of 2)</t>
  </si>
  <si>
    <t>ENSDARG00000069105</t>
  </si>
  <si>
    <t>SNX22</t>
  </si>
  <si>
    <t>ENSDARG00000035879</t>
  </si>
  <si>
    <t>MKL2 (1 of 3)</t>
  </si>
  <si>
    <t>ENSDARG00000053204</t>
  </si>
  <si>
    <t>ENSDARG00000088307</t>
  </si>
  <si>
    <t>anxa5a</t>
  </si>
  <si>
    <t>cdk16</t>
  </si>
  <si>
    <t>ENSDARG00000026406</t>
  </si>
  <si>
    <t>tpbg</t>
  </si>
  <si>
    <t>ENSDARG00000032072</t>
  </si>
  <si>
    <t>ENSDARG00000037186</t>
  </si>
  <si>
    <t>zgc:55512</t>
  </si>
  <si>
    <t>tsen54</t>
  </si>
  <si>
    <t>ENSDARG00000003017</t>
  </si>
  <si>
    <t>ENSDARG00000036844</t>
  </si>
  <si>
    <t>AGTRAP</t>
  </si>
  <si>
    <t>NPAS4 (3 of 3)</t>
  </si>
  <si>
    <t>ENSDARG00000077082</t>
  </si>
  <si>
    <t>ENSDARG00000087753</t>
  </si>
  <si>
    <t>sox4b</t>
  </si>
  <si>
    <t>ENSDARG00000043235</t>
  </si>
  <si>
    <t>ubxn6</t>
  </si>
  <si>
    <t>ENSDARG00000003087</t>
  </si>
  <si>
    <t>GSK3B (2 of 2)</t>
  </si>
  <si>
    <t>hoxa9a</t>
  </si>
  <si>
    <t>ENSDARG00000052468</t>
  </si>
  <si>
    <t>trpm7</t>
  </si>
  <si>
    <t>ENSDARG00000009461</t>
  </si>
  <si>
    <t>si:ch211-198m1.1</t>
  </si>
  <si>
    <t>ENSDARG00000036232</t>
  </si>
  <si>
    <t>cpsf2</t>
  </si>
  <si>
    <t>ENSDARG00000093192</t>
  </si>
  <si>
    <t>ENSDARG00000028971</t>
  </si>
  <si>
    <t>CABZ01090951.1</t>
  </si>
  <si>
    <t>si:ch211-222k6.1</t>
  </si>
  <si>
    <t>ENSDARG00000045403</t>
  </si>
  <si>
    <t>FAM166B</t>
  </si>
  <si>
    <t>ENSDARG00000071581</t>
  </si>
  <si>
    <t>RFWD3</t>
  </si>
  <si>
    <t>ENSDARG00000078871</t>
  </si>
  <si>
    <t>ENSDARG00000087752</t>
  </si>
  <si>
    <t>UBL4B</t>
  </si>
  <si>
    <t>ABTB1</t>
  </si>
  <si>
    <t>ENSDARG00000007359</t>
  </si>
  <si>
    <t>ENSDARG00000063354</t>
  </si>
  <si>
    <t>SLC25A23 (1 of 2)</t>
  </si>
  <si>
    <t>fam8a1</t>
  </si>
  <si>
    <t>ENSDARG00000024708</t>
  </si>
  <si>
    <t>C13H10orf54</t>
  </si>
  <si>
    <t>ENSDARG00000004308</t>
  </si>
  <si>
    <t>chrdl2</t>
  </si>
  <si>
    <t>ENSDARG00000068784</t>
  </si>
  <si>
    <t>ENSDARG00000078916</t>
  </si>
  <si>
    <t>CABZ01068153.1</t>
  </si>
  <si>
    <t>CCBL2 (3 of 4)</t>
  </si>
  <si>
    <t>ENSDARG00000091527</t>
  </si>
  <si>
    <t>ENSDARG00000093893</t>
  </si>
  <si>
    <t>rmnd5b</t>
  </si>
  <si>
    <t>ENSDARG00000043359</t>
  </si>
  <si>
    <t>ube2i</t>
  </si>
  <si>
    <t>nkx2.1a</t>
  </si>
  <si>
    <t>ENSDARG00000007438</t>
  </si>
  <si>
    <t>C13H10orf26 (1 of 2)</t>
  </si>
  <si>
    <t>ENSDARG00000010461</t>
  </si>
  <si>
    <t>ENSDARG00000013245</t>
  </si>
  <si>
    <t>F2R (4 of 7)</t>
  </si>
  <si>
    <t>ENSDARG00000059507</t>
  </si>
  <si>
    <t>odz3</t>
  </si>
  <si>
    <t>gadd45ba</t>
  </si>
  <si>
    <t>ENSDARG00000005479</t>
  </si>
  <si>
    <t>s100z</t>
  </si>
  <si>
    <t>ENSDARG00000027744</t>
  </si>
  <si>
    <t>ENSDARG00000038729</t>
  </si>
  <si>
    <t>efna5a</t>
  </si>
  <si>
    <t>fgf17</t>
  </si>
  <si>
    <t>ENSDARG00000089790</t>
  </si>
  <si>
    <t>ENSDARG00000023520</t>
  </si>
  <si>
    <t>XPO5</t>
  </si>
  <si>
    <t>ENSDARG00000078338</t>
  </si>
  <si>
    <t>zgc:92773</t>
  </si>
  <si>
    <t>tia1</t>
  </si>
  <si>
    <t>ENSDARG00000035215</t>
  </si>
  <si>
    <t>phospho2</t>
  </si>
  <si>
    <t>ENSDARG00000052536</t>
  </si>
  <si>
    <t>spi1l</t>
  </si>
  <si>
    <t>ENSDARG00000058675</t>
  </si>
  <si>
    <t>CR926130.2</t>
  </si>
  <si>
    <t>ENSDARG00000067797</t>
  </si>
  <si>
    <t>tmem115|rhoab</t>
  </si>
  <si>
    <t>ENSDARG00000091715</t>
  </si>
  <si>
    <t>ENSDARG055763|094673</t>
  </si>
  <si>
    <t>foxq2</t>
  </si>
  <si>
    <t>btr01</t>
  </si>
  <si>
    <t>ENSDARG00000071394</t>
  </si>
  <si>
    <t>ENSDARG00000051965</t>
  </si>
  <si>
    <t>rab39b</t>
  </si>
  <si>
    <t>dynll2a</t>
  </si>
  <si>
    <t>ENSDARG00000036501</t>
  </si>
  <si>
    <t>ENSDARG00000069790</t>
  </si>
  <si>
    <t>smo</t>
  </si>
  <si>
    <t>zgc:92907</t>
  </si>
  <si>
    <t>ENSDARG00000002952</t>
  </si>
  <si>
    <t>ENSDARG00000011026</t>
  </si>
  <si>
    <t>si:ch211-266a5.12</t>
  </si>
  <si>
    <t>ENSDARG00000092714</t>
  </si>
  <si>
    <t>MTMR11</t>
  </si>
  <si>
    <t>shank3b</t>
  </si>
  <si>
    <t>ENSDARG00000069755</t>
  </si>
  <si>
    <t>RASEF</t>
  </si>
  <si>
    <t>ENSDARG00000063054</t>
  </si>
  <si>
    <t>ppp4r2a</t>
  </si>
  <si>
    <t>ENSDARG00000076250</t>
  </si>
  <si>
    <t>ENSDARG00000026540</t>
  </si>
  <si>
    <t>CU638737.1</t>
  </si>
  <si>
    <t>ENSDARG00000042580</t>
  </si>
  <si>
    <t>PPHLN1 (1 of 2)</t>
  </si>
  <si>
    <t>atp6ap1</t>
  </si>
  <si>
    <t>ENSDARG00000088062</t>
  </si>
  <si>
    <t>SLC2A13 (2 of 3)</t>
  </si>
  <si>
    <t>ENSDARG00000037153</t>
  </si>
  <si>
    <t>ENSDARG00000076899</t>
  </si>
  <si>
    <t>gtpbp4</t>
  </si>
  <si>
    <t>ENSDARG00000018961</t>
  </si>
  <si>
    <t>lman1</t>
  </si>
  <si>
    <t>CABZ01079490.1</t>
  </si>
  <si>
    <t>ENSDARG00000069980</t>
  </si>
  <si>
    <t>TMC5</t>
  </si>
  <si>
    <t>ENSDARG00000091595</t>
  </si>
  <si>
    <t>ENSDARG00000013252</t>
  </si>
  <si>
    <t>rilpl2</t>
  </si>
  <si>
    <t>ENSDARG00000024818</t>
  </si>
  <si>
    <t>defbl1</t>
  </si>
  <si>
    <t>arvcfb</t>
  </si>
  <si>
    <t>ENSDARG00000075161</t>
  </si>
  <si>
    <t>crfb16</t>
  </si>
  <si>
    <t>ENSDARG00000061688</t>
  </si>
  <si>
    <t>ENSDARG00000075181</t>
  </si>
  <si>
    <t>FAM5C (2 of 3)</t>
  </si>
  <si>
    <t>zgc:66286</t>
  </si>
  <si>
    <t>ENSDARG00000076351</t>
  </si>
  <si>
    <t>GNA15 (1 of 3)</t>
  </si>
  <si>
    <t>ENSDARG00000042245</t>
  </si>
  <si>
    <t>VOPP1 (1 of 2)</t>
  </si>
  <si>
    <t>ENSDARG00000016364</t>
  </si>
  <si>
    <t>ENSDARG00000076373</t>
  </si>
  <si>
    <t>C19H6orf136</t>
  </si>
  <si>
    <t>CHD9</t>
  </si>
  <si>
    <t>ENSDARG00000056165</t>
  </si>
  <si>
    <t>ENSDARG00000074498</t>
  </si>
  <si>
    <t>THAP6 (2 of 2)</t>
  </si>
  <si>
    <t>rdh14a</t>
  </si>
  <si>
    <t>ENSDARG00000055690</t>
  </si>
  <si>
    <t>ATP6V0A2 (1 of 2)</t>
  </si>
  <si>
    <t>ENSDARG00000039299</t>
  </si>
  <si>
    <t>ENSDARG00000035565</t>
  </si>
  <si>
    <t>CCDC164</t>
  </si>
  <si>
    <t>ENSDARG00000042182</t>
  </si>
  <si>
    <t>CR735107.3</t>
  </si>
  <si>
    <t>ENSDARG00000087955</t>
  </si>
  <si>
    <t>dnajc11</t>
  </si>
  <si>
    <t>ENSDARG00000011196</t>
  </si>
  <si>
    <t>tmem178</t>
  </si>
  <si>
    <t>myod1</t>
  </si>
  <si>
    <t>ENSDARG00000020758</t>
  </si>
  <si>
    <t>BX322601.3</t>
  </si>
  <si>
    <t>ENSDARG00000030110</t>
  </si>
  <si>
    <t>CABZ01100379.1</t>
  </si>
  <si>
    <t>ENSDARG00000069335</t>
  </si>
  <si>
    <t>MMEL1</t>
  </si>
  <si>
    <t>ENSDARG00000091380</t>
  </si>
  <si>
    <t>sart3</t>
  </si>
  <si>
    <t>ENSDARG00000026398</t>
  </si>
  <si>
    <t>ENSDARG00000008032</t>
  </si>
  <si>
    <t>CPEB4 (1 of 3)</t>
  </si>
  <si>
    <t>ENSDARG00000060495</t>
  </si>
  <si>
    <t>fam83b</t>
  </si>
  <si>
    <t>ENSDARG00000078309</t>
  </si>
  <si>
    <t>TBC1D14</t>
  </si>
  <si>
    <t>si:ch211-223a10.1</t>
  </si>
  <si>
    <t>ENSDARG00000003520</t>
  </si>
  <si>
    <t>CABZ01080599.2</t>
  </si>
  <si>
    <t>ENSDARG00000075225</t>
  </si>
  <si>
    <t>pdcb</t>
  </si>
  <si>
    <t>ENSDARG00000091077</t>
  </si>
  <si>
    <t>uspl1</t>
  </si>
  <si>
    <t>ENSDARG00000017634</t>
  </si>
  <si>
    <t>lcmt1</t>
  </si>
  <si>
    <t>ENSDARG00000034825</t>
  </si>
  <si>
    <t>zc3h18</t>
  </si>
  <si>
    <t>ENSDARG00000045140</t>
  </si>
  <si>
    <t>MPP3 (2 of 2)</t>
  </si>
  <si>
    <t>ENSDARG00000062506</t>
  </si>
  <si>
    <t>dfnb31b</t>
  </si>
  <si>
    <t>ENSDARG00000062667</t>
  </si>
  <si>
    <t>FASN (1 of 2)</t>
  </si>
  <si>
    <t>ENSDARG00000068166</t>
  </si>
  <si>
    <t>fasn</t>
  </si>
  <si>
    <t>ENSDARG00000078895</t>
  </si>
  <si>
    <t>ldb3b</t>
  </si>
  <si>
    <t>ENSDARG00000087657</t>
  </si>
  <si>
    <t>jag2</t>
  </si>
  <si>
    <t>ENSDARG00000019202</t>
  </si>
  <si>
    <t>ENSDARG00000021389</t>
  </si>
  <si>
    <t>si:dkey-9p24.5</t>
  </si>
  <si>
    <t>anxa11b</t>
  </si>
  <si>
    <t>ENSDARG00000094330</t>
  </si>
  <si>
    <t>tbc1d17</t>
  </si>
  <si>
    <t>ENSDARG00000002632</t>
  </si>
  <si>
    <t>etv5b</t>
  </si>
  <si>
    <t>ENSDARG00000005927</t>
  </si>
  <si>
    <t>ENSDARG00000044511</t>
  </si>
  <si>
    <t>si:dkey-19a16.4</t>
  </si>
  <si>
    <t>ENSDARG00000071657</t>
  </si>
  <si>
    <t>lmna</t>
  </si>
  <si>
    <t>pdcd6ip</t>
  </si>
  <si>
    <t>ENSDARG00000013415</t>
  </si>
  <si>
    <t>ENSDARG00000025269</t>
  </si>
  <si>
    <t>ppm1g</t>
  </si>
  <si>
    <t>ENSDARG00000075559</t>
  </si>
  <si>
    <t>AL845295.5</t>
  </si>
  <si>
    <t>TAF10</t>
  </si>
  <si>
    <t>ENSDARG00000095237</t>
  </si>
  <si>
    <t>ap3d1</t>
  </si>
  <si>
    <t>ENSDARG00000068641</t>
  </si>
  <si>
    <t>ENSDARG00000071424</t>
  </si>
  <si>
    <t>plcd3a</t>
  </si>
  <si>
    <t>BX469915.2</t>
  </si>
  <si>
    <t>ENSDARG00000052957</t>
  </si>
  <si>
    <t>rhol</t>
  </si>
  <si>
    <t>ENSDARG00000086305</t>
  </si>
  <si>
    <t>ENSDARG00000070666</t>
  </si>
  <si>
    <t>mettl14</t>
  </si>
  <si>
    <t>RNF219</t>
  </si>
  <si>
    <t>ENSDARG00000070278</t>
  </si>
  <si>
    <t>ENSDARG00000090904</t>
  </si>
  <si>
    <t>pck1</t>
  </si>
  <si>
    <t>fundc1</t>
  </si>
  <si>
    <t>ENSDARG00000013522</t>
  </si>
  <si>
    <t>CR853282.3</t>
  </si>
  <si>
    <t>ENSDARG00000040822</t>
  </si>
  <si>
    <t>sst6</t>
  </si>
  <si>
    <t>ENSDARG00000074561</t>
  </si>
  <si>
    <t>ENSDARG00000093804</t>
  </si>
  <si>
    <t>MRTO4</t>
  </si>
  <si>
    <t>mxi1</t>
  </si>
  <si>
    <t>ENSDARG00000007130</t>
  </si>
  <si>
    <t>ENSDARG00000040884</t>
  </si>
  <si>
    <t>FAM208B</t>
  </si>
  <si>
    <t>si:ch211-130m23.2</t>
  </si>
  <si>
    <t>ENSDARG00000074168</t>
  </si>
  <si>
    <t>styxl1</t>
  </si>
  <si>
    <t>ENSDARG00000095136</t>
  </si>
  <si>
    <t>ENSDARG00000026338</t>
  </si>
  <si>
    <t>C8H16orf48</t>
  </si>
  <si>
    <t>rad9b</t>
  </si>
  <si>
    <t>ENSDARG00000043550</t>
  </si>
  <si>
    <t>ENSDARG00000075632</t>
  </si>
  <si>
    <t>ugt1b4</t>
  </si>
  <si>
    <t>usp30</t>
  </si>
  <si>
    <t>ENSDARG00000089507</t>
  </si>
  <si>
    <t>itgav</t>
  </si>
  <si>
    <t>ENSDARG00000056842</t>
  </si>
  <si>
    <t>lancl1</t>
  </si>
  <si>
    <t>ENSDARG00000006314</t>
  </si>
  <si>
    <t>fam89b</t>
  </si>
  <si>
    <t>ENSDARG00000013741</t>
  </si>
  <si>
    <t>si:dkey-3d4.3</t>
  </si>
  <si>
    <t>ENSDARG00000069106</t>
  </si>
  <si>
    <t>snpha</t>
  </si>
  <si>
    <t>ENSDARG00000074079</t>
  </si>
  <si>
    <t>si:rp71-39b20.4</t>
  </si>
  <si>
    <t>ENSDARG00000078485</t>
  </si>
  <si>
    <t>ENSDARG00000035861</t>
  </si>
  <si>
    <t>cldn5a</t>
  </si>
  <si>
    <t>si:ch73-74h11.1</t>
  </si>
  <si>
    <t>ENSDARG00000043716</t>
  </si>
  <si>
    <t>RNF151</t>
  </si>
  <si>
    <t>ENSDARG00000062750</t>
  </si>
  <si>
    <t>SNIP1 (1 of 2)</t>
  </si>
  <si>
    <t>ENSDARG00000075046</t>
  </si>
  <si>
    <t>CU570781.1</t>
  </si>
  <si>
    <t>ENSDARG00000087528</t>
  </si>
  <si>
    <t>snip1|SNIP1 (1 of 2)</t>
  </si>
  <si>
    <t>ENSDARG00000090188</t>
  </si>
  <si>
    <t>ZCCHC2</t>
  </si>
  <si>
    <t>ENSDARG086593|087528</t>
  </si>
  <si>
    <t>thbs2b</t>
  </si>
  <si>
    <t>ENSDARG00000067950</t>
  </si>
  <si>
    <t>ADAMTS8 (1 of 2)</t>
  </si>
  <si>
    <t>ENSDARG00000073810</t>
  </si>
  <si>
    <t>znf592</t>
  </si>
  <si>
    <t>ENSDARG00000058252</t>
  </si>
  <si>
    <t>ENSDARG00000060885</t>
  </si>
  <si>
    <t>CKAP4</t>
  </si>
  <si>
    <t>ENSDARG00000032405</t>
  </si>
  <si>
    <t>mst1ra</t>
  </si>
  <si>
    <t>tnfrsf9a</t>
  </si>
  <si>
    <t>ENSDARG00000060235</t>
  </si>
  <si>
    <t>ENSDARG00000060498</t>
  </si>
  <si>
    <t>NKPD1</t>
  </si>
  <si>
    <t>ENSDARG00000075698</t>
  </si>
  <si>
    <t>BRP44L</t>
  </si>
  <si>
    <t>ENSDARG00000093448</t>
  </si>
  <si>
    <t>cdnf</t>
  </si>
  <si>
    <t>ENSDARG00000075501</t>
  </si>
  <si>
    <t>TACR3 (1 of 3)</t>
  </si>
  <si>
    <t>ENSDARG00000003054</t>
  </si>
  <si>
    <t>RRAGC (2 of 2)</t>
  </si>
  <si>
    <t>CLPX (1 of 3)</t>
  </si>
  <si>
    <t>ENSDARG00000059154</t>
  </si>
  <si>
    <t>mcm5</t>
  </si>
  <si>
    <t>ENSDARG00000029063</t>
  </si>
  <si>
    <t>rela</t>
  </si>
  <si>
    <t>ENSDARG00000019507</t>
  </si>
  <si>
    <t>cyc1</t>
  </si>
  <si>
    <t>ENSDARG00000021907</t>
  </si>
  <si>
    <t>ENSDARG00000038075</t>
  </si>
  <si>
    <t>zgc:153129</t>
  </si>
  <si>
    <t>aldob</t>
  </si>
  <si>
    <t>ENSDARG00000045980</t>
  </si>
  <si>
    <t>CABZ01041812.1</t>
  </si>
  <si>
    <t>ENSDARG00000053684</t>
  </si>
  <si>
    <t>fance</t>
  </si>
  <si>
    <t>ENSDARG00000061481</t>
  </si>
  <si>
    <t>rnf10</t>
  </si>
  <si>
    <t>ENSDARG00000068870</t>
  </si>
  <si>
    <t>RHBDL1</t>
  </si>
  <si>
    <t>ENSDARG00000079687</t>
  </si>
  <si>
    <t>ENSDARG00000087040</t>
  </si>
  <si>
    <t>elk3</t>
  </si>
  <si>
    <t>ENSDARG00000018688</t>
  </si>
  <si>
    <t>FRRS1 (3 of 3)</t>
  </si>
  <si>
    <t>SH2D1B</t>
  </si>
  <si>
    <t>ENSDARG00000076183</t>
  </si>
  <si>
    <t>ENSDARG00000091835</t>
  </si>
  <si>
    <t>rgs9bp</t>
  </si>
  <si>
    <t>insb</t>
  </si>
  <si>
    <t>ENSDARG00000009466</t>
  </si>
  <si>
    <t>nots</t>
  </si>
  <si>
    <t>ENSDARG00000034610</t>
  </si>
  <si>
    <t>pak2a</t>
  </si>
  <si>
    <t>ENSDARG00000052792</t>
  </si>
  <si>
    <t>lrrc4.1</t>
  </si>
  <si>
    <t>ENSDARG00000068177</t>
  </si>
  <si>
    <t>ANO8 (2 of 2)</t>
  </si>
  <si>
    <t>ENSDARG00000069402</t>
  </si>
  <si>
    <t>MAP6D1</t>
  </si>
  <si>
    <t>ENSDARG00000076265</t>
  </si>
  <si>
    <t>PRRT4</t>
  </si>
  <si>
    <t>ENSDARG00000079777</t>
  </si>
  <si>
    <t>ENSDARG00000088343</t>
  </si>
  <si>
    <t>bcas3</t>
  </si>
  <si>
    <t>KCNA1 (2 of 2)</t>
  </si>
  <si>
    <t>ENSDARG00000090764</t>
  </si>
  <si>
    <t>ENSDARG00000017108</t>
  </si>
  <si>
    <t>nrf1</t>
  </si>
  <si>
    <t>RXFP2 (1 of 2)</t>
  </si>
  <si>
    <t>ENSDARG00000000018</t>
  </si>
  <si>
    <t>ENSDARG00000019660</t>
  </si>
  <si>
    <t>fbxo16</t>
  </si>
  <si>
    <t>gngt1</t>
  </si>
  <si>
    <t>ENSDARG00000033949</t>
  </si>
  <si>
    <t>figf</t>
  </si>
  <si>
    <t>ENSDARG00000035798</t>
  </si>
  <si>
    <t>zglp1</t>
  </si>
  <si>
    <t>ENSDARG00000056624</t>
  </si>
  <si>
    <t>FBXO16 (2 of 2)</t>
  </si>
  <si>
    <t>ENSDARG00000067669</t>
  </si>
  <si>
    <t>pnkd</t>
  </si>
  <si>
    <t>ENSDARG00000068884</t>
  </si>
  <si>
    <t>CU929143.1</t>
  </si>
  <si>
    <t>ENSDARG00000071032</t>
  </si>
  <si>
    <t>ENSDARG00000087392</t>
  </si>
  <si>
    <t>gdf5</t>
  </si>
  <si>
    <t>ENSDARG00000002760</t>
  </si>
  <si>
    <t>smx5</t>
  </si>
  <si>
    <t>gpr155b</t>
  </si>
  <si>
    <t>ENSDARG00000070867</t>
  </si>
  <si>
    <t>CR407594.1</t>
  </si>
  <si>
    <t>ENSDARG00000071086</t>
  </si>
  <si>
    <t>ENSDARG00000092757</t>
  </si>
  <si>
    <t>khsrp</t>
  </si>
  <si>
    <t>macc1</t>
  </si>
  <si>
    <t>ENSDARG00000026489</t>
  </si>
  <si>
    <t>ENSDARG00000040717</t>
  </si>
  <si>
    <t>med13</t>
  </si>
  <si>
    <t>si:ch211-14a17.6</t>
  </si>
  <si>
    <t>ENSDARG00000053884</t>
  </si>
  <si>
    <t>CHST15</t>
  </si>
  <si>
    <t>ENSDARG00000054313</t>
  </si>
  <si>
    <t>CBLC</t>
  </si>
  <si>
    <t>ENSDARG00000074527</t>
  </si>
  <si>
    <t>rbms3</t>
  </si>
  <si>
    <t>ENSDARG00000078217</t>
  </si>
  <si>
    <t>ENSDARG00000044574</t>
  </si>
  <si>
    <t>RALB</t>
  </si>
  <si>
    <t>zgc:171704</t>
  </si>
  <si>
    <t>ENSDARG00000041425</t>
  </si>
  <si>
    <t>ENSDARG00000018048</t>
  </si>
  <si>
    <t>enah</t>
  </si>
  <si>
    <t>C9orf172 (2 of 2)</t>
  </si>
  <si>
    <t>ENSDARG00000032049</t>
  </si>
  <si>
    <t>ENSDARG00000076873</t>
  </si>
  <si>
    <t>sdf2</t>
  </si>
  <si>
    <t>ENSDARG00000024026</t>
  </si>
  <si>
    <t>eef1db</t>
  </si>
  <si>
    <t>TXNDC16</t>
  </si>
  <si>
    <t>ENSDARG00000030053</t>
  </si>
  <si>
    <t>gcdh</t>
  </si>
  <si>
    <t>ENSDARG00000032256</t>
  </si>
  <si>
    <t>ctu2</t>
  </si>
  <si>
    <t>ENSDARG00000037057</t>
  </si>
  <si>
    <t>ENSDARG00000051851</t>
  </si>
  <si>
    <t>CDCA2</t>
  </si>
  <si>
    <t>sox2</t>
  </si>
  <si>
    <t>ENSDARG00000068759</t>
  </si>
  <si>
    <t>CLCC1</t>
  </si>
  <si>
    <t>ENSDARG00000070913</t>
  </si>
  <si>
    <t>ENSDARG00000086174</t>
  </si>
  <si>
    <t>PEAR1 (3 of 3)|PEAR1 (1 of 3)|pear1</t>
  </si>
  <si>
    <t>bcl2</t>
  </si>
  <si>
    <t>ENSDARG060753|092008|093842</t>
  </si>
  <si>
    <t>polr3gla</t>
  </si>
  <si>
    <t>ENSDARG00000094704</t>
  </si>
  <si>
    <t>alcama</t>
  </si>
  <si>
    <t>ENSDARG00000012044</t>
  </si>
  <si>
    <t>edn1</t>
  </si>
  <si>
    <t>ENSDARG00000026531</t>
  </si>
  <si>
    <t>tomm40l</t>
  </si>
  <si>
    <t>ENSDARG00000036912</t>
  </si>
  <si>
    <t>cnp</t>
  </si>
  <si>
    <t>ENSDARG00000036721</t>
  </si>
  <si>
    <t>ENSDARG00000091351</t>
  </si>
  <si>
    <t>si:dkey-127k13.1|si:dkey-57k2.7</t>
  </si>
  <si>
    <t>FAAH</t>
  </si>
  <si>
    <t>ENSDARG060395|095191</t>
  </si>
  <si>
    <t>ENSDARG00000077764</t>
  </si>
  <si>
    <t>csf1a</t>
  </si>
  <si>
    <t>si:ch211-254e10.2</t>
  </si>
  <si>
    <t>ENSDARG00000075343</t>
  </si>
  <si>
    <t>ywhae1</t>
  </si>
  <si>
    <t>ENSDARG00000078755</t>
  </si>
  <si>
    <t>nsfa</t>
  </si>
  <si>
    <t>ENSDARG00000006399</t>
  </si>
  <si>
    <t>ncaph2</t>
  </si>
  <si>
    <t>ENSDARG00000007654</t>
  </si>
  <si>
    <t>disp2</t>
  </si>
  <si>
    <t>ENSDARG00000033757</t>
  </si>
  <si>
    <t>vtna</t>
  </si>
  <si>
    <t>ENSDARG00000042846</t>
  </si>
  <si>
    <t>tm2d1</t>
  </si>
  <si>
    <t>ENSDARG00000055388</t>
  </si>
  <si>
    <t>zgc:175131</t>
  </si>
  <si>
    <t>ENSDARG00000057042</t>
  </si>
  <si>
    <t>si:ch211-163m16.6|si:dkey-217f16.1</t>
  </si>
  <si>
    <t>ENSDARG00000079647</t>
  </si>
  <si>
    <t>ENSDARG044937|089602</t>
  </si>
  <si>
    <t>C18H16orf70</t>
  </si>
  <si>
    <t>dars2</t>
  </si>
  <si>
    <t>ENSDARG00000041560</t>
  </si>
  <si>
    <t>khdrbs1b</t>
  </si>
  <si>
    <t>ENSDARG00000060861</t>
  </si>
  <si>
    <t>si:ch211-197g15.9</t>
  </si>
  <si>
    <t>ENSDARG00000070475</t>
  </si>
  <si>
    <t>ENSDARG00000002293</t>
  </si>
  <si>
    <t>kif5aa</t>
  </si>
  <si>
    <t>rpl36</t>
  </si>
  <si>
    <t>ENSDARG00000005470</t>
  </si>
  <si>
    <t>SHISA5</t>
  </si>
  <si>
    <t>ENSDARG00000013012</t>
  </si>
  <si>
    <t>zgc:66323</t>
  </si>
  <si>
    <t>ENSDARG00000013681</t>
  </si>
  <si>
    <t>ENSDARG00000029107</t>
  </si>
  <si>
    <t>zgc:195265</t>
  </si>
  <si>
    <t>ENSDARG00000077637</t>
  </si>
  <si>
    <t>BRDT</t>
  </si>
  <si>
    <t>CD53</t>
  </si>
  <si>
    <t>ENSDARG00000020076</t>
  </si>
  <si>
    <t>ENSDARG00000068233</t>
  </si>
  <si>
    <t>CR318603.2</t>
  </si>
  <si>
    <t>cx43</t>
  </si>
  <si>
    <t>ENSDARG00000027907</t>
  </si>
  <si>
    <t>ENSDARG00000041799</t>
  </si>
  <si>
    <t>SCAF1</t>
  </si>
  <si>
    <t>CABZ01081417.1</t>
  </si>
  <si>
    <t>ENSDARG00000054010</t>
  </si>
  <si>
    <t>si:ch211-233m11.1</t>
  </si>
  <si>
    <t>ENSDARG00000058950</t>
  </si>
  <si>
    <t>CDRT1</t>
  </si>
  <si>
    <t>ENSDARG00000074653</t>
  </si>
  <si>
    <t>ENSDARG00000086484</t>
  </si>
  <si>
    <t>git2a</t>
  </si>
  <si>
    <t>ENSDARG00000061915</t>
  </si>
  <si>
    <t>neurod</t>
  </si>
  <si>
    <t>ENSDARG00000019566</t>
  </si>
  <si>
    <t>arhgap29b</t>
  </si>
  <si>
    <t>ENSDARG00000017748</t>
  </si>
  <si>
    <t>bckdha</t>
  </si>
  <si>
    <t>mstna</t>
  </si>
  <si>
    <t>ENSDARG00000040555</t>
  </si>
  <si>
    <t>ENSDARG00000042947</t>
  </si>
  <si>
    <t>si:dkey-37o8.1</t>
  </si>
  <si>
    <t>AL928650.4</t>
  </si>
  <si>
    <t>ENSDARG00000071727</t>
  </si>
  <si>
    <t>snapc1b</t>
  </si>
  <si>
    <t>ENSDARG00000079873</t>
  </si>
  <si>
    <t>slc25a39</t>
  </si>
  <si>
    <t>ENSDARG00000003827</t>
  </si>
  <si>
    <t>C13H20orf3</t>
  </si>
  <si>
    <t>ENSDARG00000007449</t>
  </si>
  <si>
    <t>ARHGAP23 (1 of 2)</t>
  </si>
  <si>
    <t>ENSDARG00000017422</t>
  </si>
  <si>
    <t>hcn4l</t>
  </si>
  <si>
    <t>ENSDARG00000052950</t>
  </si>
  <si>
    <t>PEX5L (1 of 2)</t>
  </si>
  <si>
    <t>ENSDARG00000074419</t>
  </si>
  <si>
    <t>ENSDARG00000022518</t>
  </si>
  <si>
    <t>dmc1</t>
  </si>
  <si>
    <t>ENSDARG00000055883</t>
  </si>
  <si>
    <t>poc5</t>
  </si>
  <si>
    <t>ENSDARG00000059982</t>
  </si>
  <si>
    <t>shmt2</t>
  </si>
  <si>
    <t>alg2</t>
  </si>
  <si>
    <t>ENSDARG00000068724</t>
  </si>
  <si>
    <t>eif4g3</t>
  </si>
  <si>
    <t>ENSDARG00000070399</t>
  </si>
  <si>
    <t>usp13</t>
  </si>
  <si>
    <t>ENSDARG00000074331</t>
  </si>
  <si>
    <t>CABZ01038329.1</t>
  </si>
  <si>
    <t>ENSDARG00000079198</t>
  </si>
  <si>
    <t>si:ch73-21g5.7</t>
  </si>
  <si>
    <t>ENSDARG00000088319</t>
  </si>
  <si>
    <t>si:dkey-76d14.2</t>
  </si>
  <si>
    <t>ENSDARG00000093156</t>
  </si>
  <si>
    <t>PIP5K1C (1 of 2)</t>
  </si>
  <si>
    <t>ENSDARG00000093458</t>
  </si>
  <si>
    <t>col11a2</t>
  </si>
  <si>
    <t>ENSDARG00000009442</t>
  </si>
  <si>
    <t>CR853294.1</t>
  </si>
  <si>
    <t>ENSDARG00000012422</t>
  </si>
  <si>
    <t>CABZ01092943.1</t>
  </si>
  <si>
    <t>ENSDARG00000040536</t>
  </si>
  <si>
    <t>sst2</t>
  </si>
  <si>
    <t>ENSDARG00000043851</t>
  </si>
  <si>
    <t>gabrb3</t>
  </si>
  <si>
    <t>ENSDARG00000014190</t>
  </si>
  <si>
    <t>cxadr</t>
  </si>
  <si>
    <t>ENSDARG00000023771</t>
  </si>
  <si>
    <t>CU861659.1</t>
  </si>
  <si>
    <t>ENSDARG00000043658</t>
  </si>
  <si>
    <t>rab10</t>
  </si>
  <si>
    <t>ENSDARG00000045261</t>
  </si>
  <si>
    <t>SYNGAP1 (2 of 2)</t>
  </si>
  <si>
    <t>ENSDARG00000046106</t>
  </si>
  <si>
    <t>rab14</t>
  </si>
  <si>
    <t>ENSDARG00000069765</t>
  </si>
  <si>
    <t>fbxo25</t>
  </si>
  <si>
    <t>ENSDARG00000074246</t>
  </si>
  <si>
    <t>OVGP1 (4 of 4)</t>
  </si>
  <si>
    <t>ENSDARG00000075172</t>
  </si>
  <si>
    <t>ENSDARG00000075745</t>
  </si>
  <si>
    <t>nkx3.2</t>
  </si>
  <si>
    <t>ENSDARG00000037639</t>
  </si>
  <si>
    <t>LPHN1 (4 of 4)</t>
  </si>
  <si>
    <t>gprc5c</t>
  </si>
  <si>
    <t>ENSDARG00000076795</t>
  </si>
  <si>
    <t>CU855780.1</t>
  </si>
  <si>
    <t>ENSDARG00000079092</t>
  </si>
  <si>
    <t>CR394535.1</t>
  </si>
  <si>
    <t>ENSDARG00000086059</t>
  </si>
  <si>
    <t>fadd</t>
  </si>
  <si>
    <t>ENSDARG00000088345</t>
  </si>
  <si>
    <t>ENSDARG00000068099</t>
  </si>
  <si>
    <t>ppp1r7</t>
  </si>
  <si>
    <t>trabd</t>
  </si>
  <si>
    <t>ENSDARG00000009740</t>
  </si>
  <si>
    <t>ENSDARG00000010445</t>
  </si>
  <si>
    <t>akap12b</t>
  </si>
  <si>
    <t>ENSDARG00000055678</t>
  </si>
  <si>
    <t>p2rx5</t>
  </si>
  <si>
    <t>rgl1</t>
  </si>
  <si>
    <t>ENSDARG00000004455</t>
  </si>
  <si>
    <t>bmi1a</t>
  </si>
  <si>
    <t>ENSDARG00000005989</t>
  </si>
  <si>
    <t>jagn1b</t>
  </si>
  <si>
    <t>ENSDARG00000006010</t>
  </si>
  <si>
    <t>rnps1</t>
  </si>
  <si>
    <t>ENSDARG00000014995</t>
  </si>
  <si>
    <t>ENSDARG00000015853</t>
  </si>
  <si>
    <t>aspdh</t>
  </si>
  <si>
    <t>zgc:113176</t>
  </si>
  <si>
    <t>ENSDARG00000038297</t>
  </si>
  <si>
    <t>opa1</t>
  </si>
  <si>
    <t>ENSDARG00000040487</t>
  </si>
  <si>
    <t>fam184b</t>
  </si>
  <si>
    <t>ENSDARG00000044329</t>
  </si>
  <si>
    <t>KLHL3</t>
  </si>
  <si>
    <t>ENSDARG00000055099</t>
  </si>
  <si>
    <t>ENSDARG00000056647</t>
  </si>
  <si>
    <t>tdrd6</t>
  </si>
  <si>
    <t>ENSDARG00000070052</t>
  </si>
  <si>
    <t>C3H16orf5</t>
  </si>
  <si>
    <t>C5orf65</t>
  </si>
  <si>
    <t>ENSDARG00000076118</t>
  </si>
  <si>
    <t>ENSDARG00000086705</t>
  </si>
  <si>
    <t>C10H9orf167 (3 of 4)</t>
  </si>
  <si>
    <t>ENSDARG00000037843</t>
  </si>
  <si>
    <t>rhobtb2a</t>
  </si>
  <si>
    <t>SGSM1 (1 of 2)</t>
  </si>
  <si>
    <t>ENSDARG00000016868</t>
  </si>
  <si>
    <t>ENSDARG00000075376</t>
  </si>
  <si>
    <t>LSG1</t>
  </si>
  <si>
    <t>abcb3l1</t>
  </si>
  <si>
    <t>ENSDARG00000015352</t>
  </si>
  <si>
    <t>pde11a</t>
  </si>
  <si>
    <t>ENSDARG00000036787</t>
  </si>
  <si>
    <t>ENSDARG00000063732</t>
  </si>
  <si>
    <t>SH3RF1</t>
  </si>
  <si>
    <t>OPA1 (2 of 2)</t>
  </si>
  <si>
    <t>ENSDARG00000070470</t>
  </si>
  <si>
    <t>ENSDARG00000070801</t>
  </si>
  <si>
    <t>RNH1 (22 of 22)</t>
  </si>
  <si>
    <t>ENSDARG00000088759</t>
  </si>
  <si>
    <t>si:ch211-39l18.5</t>
  </si>
  <si>
    <t>ENSDARG00000008191</t>
  </si>
  <si>
    <t>bcas2</t>
  </si>
  <si>
    <t>slc12a10.2</t>
  </si>
  <si>
    <t>ENSDARG00000043631</t>
  </si>
  <si>
    <t>chp2</t>
  </si>
  <si>
    <t>ENSDARG00000071173</t>
  </si>
  <si>
    <t>ENSDARG00000025788</t>
  </si>
  <si>
    <t>zgc:66448</t>
  </si>
  <si>
    <t>neb</t>
  </si>
  <si>
    <t>ENSDARG00000022952</t>
  </si>
  <si>
    <t>ENSDARG00000032630</t>
  </si>
  <si>
    <t>ABTB2 (2 of 2)</t>
  </si>
  <si>
    <t>FAM206A</t>
  </si>
  <si>
    <t>ENSDARG00000059751</t>
  </si>
  <si>
    <t>kctd1</t>
  </si>
  <si>
    <t>ENSDARG00000070407</t>
  </si>
  <si>
    <t>CU104700.2</t>
  </si>
  <si>
    <t>ENSDARG00000074056</t>
  </si>
  <si>
    <t>socs7</t>
  </si>
  <si>
    <t>ENSDARG00000076656</t>
  </si>
  <si>
    <t>CRY2 (2 of 2)</t>
  </si>
  <si>
    <t>ENSDARG00000077018</t>
  </si>
  <si>
    <t>ENSDARG00000079444</t>
  </si>
  <si>
    <t>ENSDARG00000090553</t>
  </si>
  <si>
    <t>btbd10a</t>
  </si>
  <si>
    <t>ENSDARG00000062674</t>
  </si>
  <si>
    <t>setd8b</t>
  </si>
  <si>
    <t>p2rx1</t>
  </si>
  <si>
    <t>ENSDARG00000076551</t>
  </si>
  <si>
    <t>ENSDARG00000016695</t>
  </si>
  <si>
    <t>bmpr1ba</t>
  </si>
  <si>
    <t>slc18a2</t>
  </si>
  <si>
    <t>ENSDARG00000005600</t>
  </si>
  <si>
    <t>eci1</t>
  </si>
  <si>
    <t>ENSDARG00000015110</t>
  </si>
  <si>
    <t>ENSDARG00000018002</t>
  </si>
  <si>
    <t>RNF169</t>
  </si>
  <si>
    <t>ENSDARG00000042825</t>
  </si>
  <si>
    <t>SMG9</t>
  </si>
  <si>
    <t>ENSDARG00000076627</t>
  </si>
  <si>
    <t>jph3</t>
  </si>
  <si>
    <t>ENSDARG00000089336</t>
  </si>
  <si>
    <t>ENSDARG00000029590</t>
  </si>
  <si>
    <t>zgc:66483</t>
  </si>
  <si>
    <t>TBC1D10C</t>
  </si>
  <si>
    <t>ENSDARG00000044844</t>
  </si>
  <si>
    <t>ENSDARG00000037408</t>
  </si>
  <si>
    <t>plagx</t>
  </si>
  <si>
    <t>dgkza</t>
  </si>
  <si>
    <t>ENSDARG00000036855</t>
  </si>
  <si>
    <t>ENSDARG00000014439</t>
  </si>
  <si>
    <t>cep68</t>
  </si>
  <si>
    <t>ENSDARG00000039411</t>
  </si>
  <si>
    <t>C4H22orf28</t>
  </si>
  <si>
    <t>KIF9</t>
  </si>
  <si>
    <t>ENSDARG00000075434</t>
  </si>
  <si>
    <t>zgc:113294</t>
  </si>
  <si>
    <t>ENSDARG00000031693</t>
  </si>
  <si>
    <t>CR790377.1</t>
  </si>
  <si>
    <t>ENSDARG00000032285</t>
  </si>
  <si>
    <t>ENSDARG00000040430</t>
  </si>
  <si>
    <t>atl2</t>
  </si>
  <si>
    <t>vps53</t>
  </si>
  <si>
    <t>ENSDARG00000057719</t>
  </si>
  <si>
    <t>CNP (2 of 2)</t>
  </si>
  <si>
    <t>ENSDARG00000069324</t>
  </si>
  <si>
    <t>CABZ01084501.3</t>
  </si>
  <si>
    <t>ENSDARG00000070822</t>
  </si>
  <si>
    <t>ptprk</t>
  </si>
  <si>
    <t>ENSDARG00000094845</t>
  </si>
  <si>
    <t>hoxb1b</t>
  </si>
  <si>
    <t>ENSDARG00000063416</t>
  </si>
  <si>
    <t>cdon</t>
  </si>
  <si>
    <t>ENSDARG00000054033</t>
  </si>
  <si>
    <t>gdf6a</t>
  </si>
  <si>
    <t>ENSDARG00000061328</t>
  </si>
  <si>
    <t>plcb3</t>
  </si>
  <si>
    <t>ENSDARG00000053479</t>
  </si>
  <si>
    <t>ENSDARG00000068246</t>
  </si>
  <si>
    <t>FP102192.1</t>
  </si>
  <si>
    <t>ENSDARG00000089782</t>
  </si>
  <si>
    <t>rps27a</t>
  </si>
  <si>
    <t>atoh1b</t>
  </si>
  <si>
    <t>ENSDARG00000032725</t>
  </si>
  <si>
    <t>cebpg</t>
  </si>
  <si>
    <t>ENSDARG00000033400</t>
  </si>
  <si>
    <t>socs1</t>
  </si>
  <si>
    <t>ENSDARG00000036073</t>
  </si>
  <si>
    <t>htatip</t>
  </si>
  <si>
    <t>ENSDARG00000038095</t>
  </si>
  <si>
    <t>ENSDARG00000045951</t>
  </si>
  <si>
    <t>si:dkey-197d18.2</t>
  </si>
  <si>
    <t>sesn2</t>
  </si>
  <si>
    <t>ENSDARG00000069276</t>
  </si>
  <si>
    <t>ZNF473 (5 of 5)</t>
  </si>
  <si>
    <t>ENSDARG00000070012</t>
  </si>
  <si>
    <t>im:7148400</t>
  </si>
  <si>
    <t>ENSDARG00000074789</t>
  </si>
  <si>
    <t>CU914546.2</t>
  </si>
  <si>
    <t>ENSDARG00000075164</t>
  </si>
  <si>
    <t>ENSDARG00000088424</t>
  </si>
  <si>
    <t>CMKLR1 (2 of 3)</t>
  </si>
  <si>
    <t>NACC1</t>
  </si>
  <si>
    <t>ENSDARG00000093228</t>
  </si>
  <si>
    <t>ENSDARG00000078238</t>
  </si>
  <si>
    <t>chrna7</t>
  </si>
  <si>
    <t>ENSDARG00000035785</t>
  </si>
  <si>
    <t>eapp</t>
  </si>
  <si>
    <t>ENSDARG00000017272</t>
  </si>
  <si>
    <t>frs2a</t>
  </si>
  <si>
    <t>ENSDARG00000045873</t>
  </si>
  <si>
    <t>rnf180</t>
  </si>
  <si>
    <t>ENSDARG00000057101</t>
  </si>
  <si>
    <t>VWA7</t>
  </si>
  <si>
    <t>ENSDARG00000061462</t>
  </si>
  <si>
    <t>ADCK2</t>
  </si>
  <si>
    <t>ENSDARG00000073923</t>
  </si>
  <si>
    <t>CR848728.2</t>
  </si>
  <si>
    <t>DNAJC14</t>
  </si>
  <si>
    <t>ENSDARG00000089064</t>
  </si>
  <si>
    <t>FMN2 (2 of 2)</t>
  </si>
  <si>
    <t>ENSDARG00000091478</t>
  </si>
  <si>
    <t>sfxn5a</t>
  </si>
  <si>
    <t>ENSDARG00000023318</t>
  </si>
  <si>
    <t>PIGY</t>
  </si>
  <si>
    <t>ENSDARG00000093515</t>
  </si>
  <si>
    <t>gng7</t>
  </si>
  <si>
    <t>ENSDARG00000045773</t>
  </si>
  <si>
    <t>zgc:153968</t>
  </si>
  <si>
    <t>ENSDARG00000038693</t>
  </si>
  <si>
    <t>ENSDARG00000061858</t>
  </si>
  <si>
    <t>LRP2BP</t>
  </si>
  <si>
    <t>ENSDARG00000040478</t>
  </si>
  <si>
    <t>sept5a</t>
  </si>
  <si>
    <t>ENSDARG00000013843</t>
  </si>
  <si>
    <t>GOLM1</t>
  </si>
  <si>
    <t>rrm2b</t>
  </si>
  <si>
    <t>ENSDARG00000025858</t>
  </si>
  <si>
    <t>nfyba</t>
  </si>
  <si>
    <t>ENSDARG00000033367</t>
  </si>
  <si>
    <t>ENSDARG00000039185</t>
  </si>
  <si>
    <t>samsn1b</t>
  </si>
  <si>
    <t>wu:fd44f01</t>
  </si>
  <si>
    <t>ENSDARG00000078647</t>
  </si>
  <si>
    <t>adra2da</t>
  </si>
  <si>
    <t>ENSDARG00000089230</t>
  </si>
  <si>
    <t>ywhae2</t>
  </si>
  <si>
    <t>ENSDARG00000091277</t>
  </si>
  <si>
    <t>necab2</t>
  </si>
  <si>
    <t>ENSDARG00000017014</t>
  </si>
  <si>
    <t>ENSDARG00000056745</t>
  </si>
  <si>
    <t>nudt4a</t>
  </si>
  <si>
    <t>FETUB (2 of 2)</t>
  </si>
  <si>
    <t>ENSDARG00000057767</t>
  </si>
  <si>
    <t>rho</t>
  </si>
  <si>
    <t>ENSDARG00000070918</t>
  </si>
  <si>
    <t>arf1</t>
  </si>
  <si>
    <t>ENSDARG00000002193</t>
  </si>
  <si>
    <t>acsl4l</t>
  </si>
  <si>
    <t>ENSDARG00000009484</t>
  </si>
  <si>
    <t>cstf3</t>
  </si>
  <si>
    <t>ENSDARG00000010752</t>
  </si>
  <si>
    <t>ENSDARG00000018904</t>
  </si>
  <si>
    <t>ppifb</t>
  </si>
  <si>
    <t>plcd1a</t>
  </si>
  <si>
    <t>ENSDARG00000052842</t>
  </si>
  <si>
    <t>ENSDARG00000059123</t>
  </si>
  <si>
    <t>ANKRD52 (2 of 2)</t>
  </si>
  <si>
    <t>ENSDARG00000063576</t>
  </si>
  <si>
    <t>CU457778.1</t>
  </si>
  <si>
    <t>BX927317.2</t>
  </si>
  <si>
    <t>ENSDARG00000070602</t>
  </si>
  <si>
    <t>ENSDARG00000073835</t>
  </si>
  <si>
    <t>DACT3</t>
  </si>
  <si>
    <t>si:dkey-197d18.1</t>
  </si>
  <si>
    <t>ENSDARG00000087910</t>
  </si>
  <si>
    <t>tgfbrap1</t>
  </si>
  <si>
    <t>ENSDARG00000092692</t>
  </si>
  <si>
    <t>cdk8</t>
  </si>
  <si>
    <t>ENSDARG00000061508</t>
  </si>
  <si>
    <t>ENSDARG00000016496</t>
  </si>
  <si>
    <t>si:dkey-211g8.7</t>
  </si>
  <si>
    <t>ENSDARG00000058535</t>
  </si>
  <si>
    <t>smn1</t>
  </si>
  <si>
    <t>SH3BGR</t>
  </si>
  <si>
    <t>ENSDARG00000018494</t>
  </si>
  <si>
    <t>ATP6V0A2 (2 of 2)</t>
  </si>
  <si>
    <t>ENSDARG00000021633</t>
  </si>
  <si>
    <t>C18H19orf54</t>
  </si>
  <si>
    <t>ENSDARG00000035538</t>
  </si>
  <si>
    <t>ENSDARG00000039513</t>
  </si>
  <si>
    <t>sdf4</t>
  </si>
  <si>
    <t>ENSDARG00000070682</t>
  </si>
  <si>
    <t>GJC1</t>
  </si>
  <si>
    <t>mid2</t>
  </si>
  <si>
    <t>ENSDARG00000077563</t>
  </si>
  <si>
    <t>opn3</t>
  </si>
  <si>
    <t>ENSDARG00000034871</t>
  </si>
  <si>
    <t>ENSDARG00000052775</t>
  </si>
  <si>
    <t>sarm1</t>
  </si>
  <si>
    <t>RNH1 (9 of 22)</t>
  </si>
  <si>
    <t>ENSDARG00000010610</t>
  </si>
  <si>
    <t>XKR6 (1 of 2)</t>
  </si>
  <si>
    <t>ENSDARG00000011581</t>
  </si>
  <si>
    <t>ENSDARG00000020443</t>
  </si>
  <si>
    <t>RELL1</t>
  </si>
  <si>
    <t>b3gnt5a</t>
  </si>
  <si>
    <t>ENSDARG00000018312</t>
  </si>
  <si>
    <t>gphb5</t>
  </si>
  <si>
    <t>ENSDARG00000018971</t>
  </si>
  <si>
    <t>ENSDARG00000027472</t>
  </si>
  <si>
    <t>acta1b</t>
  </si>
  <si>
    <t>ENSDARG00000055618</t>
  </si>
  <si>
    <t>DNAJC7 (1 of 2)</t>
  </si>
  <si>
    <t>YJEFN3</t>
  </si>
  <si>
    <t>ENSDARG00000058148</t>
  </si>
  <si>
    <t>FOXL2 (1 of 2)</t>
  </si>
  <si>
    <t>ENSDARG00000061692</t>
  </si>
  <si>
    <t>ENSDARG00000068417</t>
  </si>
  <si>
    <t>CU571382.1</t>
  </si>
  <si>
    <t>MEGF6 (2 of 2)</t>
  </si>
  <si>
    <t>ENSDARG00000069839</t>
  </si>
  <si>
    <t>ENSDARG00000074808</t>
  </si>
  <si>
    <t>dnajc7</t>
  </si>
  <si>
    <t>ENSDARG00000091245</t>
  </si>
  <si>
    <t>chd</t>
  </si>
  <si>
    <t>ENSDARG00000006110</t>
  </si>
  <si>
    <t>TMEM47</t>
  </si>
  <si>
    <t>ENSDARG00000057322</t>
  </si>
  <si>
    <t>GPAA1</t>
  </si>
  <si>
    <t>srgn</t>
  </si>
  <si>
    <t>ENSDARG00000074571</t>
  </si>
  <si>
    <t>si:ch211-208f21.3</t>
  </si>
  <si>
    <t>ENSDARG00000077069</t>
  </si>
  <si>
    <t>znf653</t>
  </si>
  <si>
    <t>ENSDARG00000077220</t>
  </si>
  <si>
    <t>ENSDARG00000093469</t>
  </si>
  <si>
    <t>haus7</t>
  </si>
  <si>
    <t>mettl19</t>
  </si>
  <si>
    <t>ENSDARG00000037432</t>
  </si>
  <si>
    <t>uxs1</t>
  </si>
  <si>
    <t>ENSDARG00000033957</t>
  </si>
  <si>
    <t>socs5b</t>
  </si>
  <si>
    <t>ENSDARG00000056102</t>
  </si>
  <si>
    <t>FP236168.1</t>
  </si>
  <si>
    <t>ENSDARG00000062745</t>
  </si>
  <si>
    <t>zgc:152977</t>
  </si>
  <si>
    <t>ENSDARG00000076426</t>
  </si>
  <si>
    <t>tbx5b</t>
  </si>
  <si>
    <t>ENSDARG00000077178</t>
  </si>
  <si>
    <t>DGCR6L</t>
  </si>
  <si>
    <t>ENSDARG00000092060</t>
  </si>
  <si>
    <t>eif5a</t>
  </si>
  <si>
    <t>ENSDARG00000005500</t>
  </si>
  <si>
    <t>ENSDARG00000017235</t>
  </si>
  <si>
    <t>CR352256.1</t>
  </si>
  <si>
    <t>ENSDARG00000056591</t>
  </si>
  <si>
    <t>SDK1 (1 of 2)</t>
  </si>
  <si>
    <t>inpp5jb</t>
  </si>
  <si>
    <t>ENSDARG00000078866</t>
  </si>
  <si>
    <t>INPP1</t>
  </si>
  <si>
    <t>ENSDARG00000093359</t>
  </si>
  <si>
    <t>slc26a2</t>
  </si>
  <si>
    <t>ENSDARG00000002897</t>
  </si>
  <si>
    <t>wsb1</t>
  </si>
  <si>
    <t>ENSDARG00000011618</t>
  </si>
  <si>
    <t>ENSDARG00000021343</t>
  </si>
  <si>
    <t>egf</t>
  </si>
  <si>
    <t>ENSDARG00000052739</t>
  </si>
  <si>
    <t>ak4</t>
  </si>
  <si>
    <t>mmp14b</t>
  </si>
  <si>
    <t>ENSDARG00000006546</t>
  </si>
  <si>
    <t>ENSDARG00000008388</t>
  </si>
  <si>
    <t>zgc:175288</t>
  </si>
  <si>
    <t>ANLN</t>
  </si>
  <si>
    <t>ENSDARG00000060390</t>
  </si>
  <si>
    <t>si:ch73-138e16.8</t>
  </si>
  <si>
    <t>ENSDARG00000060917</t>
  </si>
  <si>
    <t>ENSDARG00000075145</t>
  </si>
  <si>
    <t>prr14</t>
  </si>
  <si>
    <t>CU928083.3</t>
  </si>
  <si>
    <t>ENSDARG00000089232</t>
  </si>
  <si>
    <t>pvrl2l</t>
  </si>
  <si>
    <t>ENSDARG00000089860</t>
  </si>
  <si>
    <t>ENSDARG00000063390</t>
  </si>
  <si>
    <t>dachd</t>
  </si>
  <si>
    <t>gmnn</t>
  </si>
  <si>
    <t>ENSDARG00000069440</t>
  </si>
  <si>
    <t>aclya</t>
  </si>
  <si>
    <t>ENSDARG00000035957</t>
  </si>
  <si>
    <t>CCS</t>
  </si>
  <si>
    <t>ENSDARG00000017738</t>
  </si>
  <si>
    <t>mical1</t>
  </si>
  <si>
    <t>ENSDARG00000092003</t>
  </si>
  <si>
    <t>ENSDARG00000011809</t>
  </si>
  <si>
    <t>C17H14orf129</t>
  </si>
  <si>
    <t>blcap</t>
  </si>
  <si>
    <t>ENSDARG00000038099</t>
  </si>
  <si>
    <t>GABARAP (1 of 2)</t>
  </si>
  <si>
    <t>ENSDARG00000052073</t>
  </si>
  <si>
    <t>CABZ01084942.1</t>
  </si>
  <si>
    <t>ENSDARG00000052082</t>
  </si>
  <si>
    <t>DGKG</t>
  </si>
  <si>
    <t>ENSDARG00000058599</t>
  </si>
  <si>
    <t>srrm1</t>
  </si>
  <si>
    <t>ENSDARG00000062696</t>
  </si>
  <si>
    <t>aph1b</t>
  </si>
  <si>
    <t>ENSDARG00000001244</t>
  </si>
  <si>
    <t>nup35</t>
  </si>
  <si>
    <t>ENSDARG00000005612</t>
  </si>
  <si>
    <t>gja3</t>
  </si>
  <si>
    <t>ENSDARG00000012222</t>
  </si>
  <si>
    <t>lgmn</t>
  </si>
  <si>
    <t>ENSDARG00000021889</t>
  </si>
  <si>
    <t>ENSDARG00000039150</t>
  </si>
  <si>
    <t>ALPP</t>
  </si>
  <si>
    <t>SPAG17</t>
  </si>
  <si>
    <t>ENSDARG00000053774</t>
  </si>
  <si>
    <t>arhgef10l</t>
  </si>
  <si>
    <t>ENSDARG00000058280</t>
  </si>
  <si>
    <t>ENSDARG00000074244</t>
  </si>
  <si>
    <t>SAMD10 (2 of 2)</t>
  </si>
  <si>
    <t>ENSDARG00000079978</t>
  </si>
  <si>
    <t>CR457441.4</t>
  </si>
  <si>
    <t>ENSDARG00000091847</t>
  </si>
  <si>
    <t>uso1</t>
  </si>
  <si>
    <t>HEATR5B (2 of 2)</t>
  </si>
  <si>
    <t>ENSDARG00000019581</t>
  </si>
  <si>
    <t>USO1 (1 of 2)</t>
  </si>
  <si>
    <t>ENSDARG00000086915</t>
  </si>
  <si>
    <t>AIM1L</t>
  </si>
  <si>
    <t>ENSDARG00000087925</t>
  </si>
  <si>
    <t>zgc:194845</t>
  </si>
  <si>
    <t>ENSDARG00000005901</t>
  </si>
  <si>
    <t>ube2v2</t>
  </si>
  <si>
    <t>ENSDARG00000027153</t>
  </si>
  <si>
    <t>lrrfip1a</t>
  </si>
  <si>
    <t>ENSDARG00000028198</t>
  </si>
  <si>
    <t>ENSDARG00000030012</t>
  </si>
  <si>
    <t>sfrp1b</t>
  </si>
  <si>
    <t>ENSDARG00000057678</t>
  </si>
  <si>
    <t>TMEM167B</t>
  </si>
  <si>
    <t>rab9b</t>
  </si>
  <si>
    <t>ENSDARG00000059400</t>
  </si>
  <si>
    <t>KIAA0195</t>
  </si>
  <si>
    <t>ENSDARG00000062576</t>
  </si>
  <si>
    <t>BX957322.2</t>
  </si>
  <si>
    <t>ENSDARG00000074506</t>
  </si>
  <si>
    <t>hmx1</t>
  </si>
  <si>
    <t>ENSDARG00000089562</t>
  </si>
  <si>
    <t>ENSDARG00000095651</t>
  </si>
  <si>
    <t>ppm1bb</t>
  </si>
  <si>
    <t>CR318653.1</t>
  </si>
  <si>
    <t>ENSDARG00000011496</t>
  </si>
  <si>
    <t>syt16</t>
  </si>
  <si>
    <t>ENSDARG00000075140</t>
  </si>
  <si>
    <t>ENSDARG00000030761</t>
  </si>
  <si>
    <t>tmem174</t>
  </si>
  <si>
    <t>rpe65c|rpe65b</t>
  </si>
  <si>
    <t>ENSDARG00000035388</t>
  </si>
  <si>
    <t>ENSDARG054420|094752</t>
  </si>
  <si>
    <t>TYRP1 (2 of 2)</t>
  </si>
  <si>
    <t>acta1a</t>
  </si>
  <si>
    <t>ENSDARG00000029204</t>
  </si>
  <si>
    <t>morn4</t>
  </si>
  <si>
    <t>ENSDARG00000036371</t>
  </si>
  <si>
    <t>cuedc2</t>
  </si>
  <si>
    <t>ENSDARG00000039062</t>
  </si>
  <si>
    <t>ENSDARG00000039365</t>
  </si>
  <si>
    <t>BX510922.1</t>
  </si>
  <si>
    <t>ENSDARG00000078880</t>
  </si>
  <si>
    <t>DCHS1 (2 of 2)</t>
  </si>
  <si>
    <t>phf6</t>
  </si>
  <si>
    <t>ENSDARG00000070025</t>
  </si>
  <si>
    <t>fam164a</t>
  </si>
  <si>
    <t>ENSDARG00000004046</t>
  </si>
  <si>
    <t>ENSDARG00000027915</t>
  </si>
  <si>
    <t>casp7</t>
  </si>
  <si>
    <t>SENP7 (2 of 2)|si:dkey-100n23.4</t>
  </si>
  <si>
    <t>ENSDARG00000091836</t>
  </si>
  <si>
    <t>ENSDARG062148|092870</t>
  </si>
  <si>
    <t>pex14</t>
  </si>
  <si>
    <t>zgc:112484</t>
  </si>
  <si>
    <t>ENSDARG00000028322</t>
  </si>
  <si>
    <t>rab1bb</t>
  </si>
  <si>
    <t>ENSDARG00000037943</t>
  </si>
  <si>
    <t>CCDC160</t>
  </si>
  <si>
    <t>ENSDARG00000056479</t>
  </si>
  <si>
    <t>zgc:113389</t>
  </si>
  <si>
    <t>ENSDARG00000075492</t>
  </si>
  <si>
    <t>arhgap31</t>
  </si>
  <si>
    <t>ENSDARG00000076067</t>
  </si>
  <si>
    <t>aqp11</t>
  </si>
  <si>
    <t>ENSDARG00000059472</t>
  </si>
  <si>
    <t>nicn1</t>
  </si>
  <si>
    <t>ENSDARG00000042617</t>
  </si>
  <si>
    <t>MAST1 (1 of 2)</t>
  </si>
  <si>
    <t>ENSDARG00000069677</t>
  </si>
  <si>
    <t>kat7</t>
  </si>
  <si>
    <t>ENSDARG00000027497</t>
  </si>
  <si>
    <t>ENSDARG00000031770</t>
  </si>
  <si>
    <t>rbm22</t>
  </si>
  <si>
    <t>ube2g1a</t>
  </si>
  <si>
    <t>ENSDARG00000010238</t>
  </si>
  <si>
    <t>cryz</t>
  </si>
  <si>
    <t>ENSDARG00000015292</t>
  </si>
  <si>
    <t>hsp90ab1</t>
  </si>
  <si>
    <t>ENSDARG00000016074</t>
  </si>
  <si>
    <t>gypc</t>
  </si>
  <si>
    <t>ENSDARG00000029150</t>
  </si>
  <si>
    <t>ENSDARG00000041546</t>
  </si>
  <si>
    <t>zgc:153219</t>
  </si>
  <si>
    <t>FOXRED1</t>
  </si>
  <si>
    <t>ENSDARG00000054054</t>
  </si>
  <si>
    <t>antxr1</t>
  </si>
  <si>
    <t>ENSDARG00000060790</t>
  </si>
  <si>
    <t>ENSDARG00000063612</t>
  </si>
  <si>
    <t>SCO1</t>
  </si>
  <si>
    <t>mxtx1</t>
  </si>
  <si>
    <t>ENSDARG00000067593</t>
  </si>
  <si>
    <t>ENSDARG00000069382</t>
  </si>
  <si>
    <t>fh</t>
  </si>
  <si>
    <t>ENSDARG00000075132</t>
  </si>
  <si>
    <t>RBM22 (3 of 3)</t>
  </si>
  <si>
    <t>ENSDARG00000087678</t>
  </si>
  <si>
    <t>AL840638.1</t>
  </si>
  <si>
    <t>ENSDARG00000089396</t>
  </si>
  <si>
    <t>ENSDARG00000074519</t>
  </si>
  <si>
    <t>osbpl2</t>
  </si>
  <si>
    <t>DHRS7C (1 of 2)</t>
  </si>
  <si>
    <t>ENSDARG00000013830</t>
  </si>
  <si>
    <t>ENSDARG00000071877</t>
  </si>
  <si>
    <t>CACNG5 (2 of 2)</t>
  </si>
  <si>
    <t>C10orf137</t>
  </si>
  <si>
    <t>ENSDARG00000003326</t>
  </si>
  <si>
    <t>ism1</t>
  </si>
  <si>
    <t>ENSDARG00000019834</t>
  </si>
  <si>
    <t>gabarapl2</t>
  </si>
  <si>
    <t>ENSDARG00000020541</t>
  </si>
  <si>
    <t>ENSDARG00000027200</t>
  </si>
  <si>
    <t>si:dkey-51e6.1</t>
  </si>
  <si>
    <t>znf395a</t>
  </si>
  <si>
    <t>ENSDARG00000042133</t>
  </si>
  <si>
    <t>C1H19orf67</t>
  </si>
  <si>
    <t>ENSDARG00000060113</t>
  </si>
  <si>
    <t>cx28.8</t>
  </si>
  <si>
    <t>ENSDARG00000060187</t>
  </si>
  <si>
    <t>ENSDARG00000071042</t>
  </si>
  <si>
    <t>tfe3a</t>
  </si>
  <si>
    <t>foxi3b</t>
  </si>
  <si>
    <t>ENSDARG00000004729</t>
  </si>
  <si>
    <t>sox5</t>
  </si>
  <si>
    <t>ENSDARG00000009550</t>
  </si>
  <si>
    <t>ENSDARG00000011582</t>
  </si>
  <si>
    <t>cabp5a</t>
  </si>
  <si>
    <t>GDA</t>
  </si>
  <si>
    <t>ENSDARG00000002576</t>
  </si>
  <si>
    <t>gdf6b</t>
  </si>
  <si>
    <t>ENSDARG00000002986</t>
  </si>
  <si>
    <t>cyp2y3</t>
  </si>
  <si>
    <t>ENSDARG00000005510</t>
  </si>
  <si>
    <t>itpr2</t>
  </si>
  <si>
    <t>ENSDARG00000007173</t>
  </si>
  <si>
    <t>ENSDARG00000011909</t>
  </si>
  <si>
    <t>ssbp3b</t>
  </si>
  <si>
    <t>zgc:153867</t>
  </si>
  <si>
    <t>ENSDARG00000030155</t>
  </si>
  <si>
    <t>zgc:162303</t>
  </si>
  <si>
    <t>ENSDARG00000033738</t>
  </si>
  <si>
    <t>stub1</t>
  </si>
  <si>
    <t>ENSDARG00000039352</t>
  </si>
  <si>
    <t>C23H1orf144</t>
  </si>
  <si>
    <t>ENSDARG00000045228</t>
  </si>
  <si>
    <t>ENSDARG00000056338</t>
  </si>
  <si>
    <t>ADAP2</t>
  </si>
  <si>
    <t>ftr59</t>
  </si>
  <si>
    <t>ENSDARG00000070565</t>
  </si>
  <si>
    <t>ENSDARG00000095864</t>
  </si>
  <si>
    <t>crlf3</t>
  </si>
  <si>
    <t>ENSDARG00000070261</t>
  </si>
  <si>
    <t>calrl</t>
  </si>
  <si>
    <t>grb2</t>
  </si>
  <si>
    <t>ENSDARG00000020103</t>
  </si>
  <si>
    <t>ENSDARG00000038059</t>
  </si>
  <si>
    <t>cyp4t8</t>
  </si>
  <si>
    <t>klhdc10</t>
  </si>
  <si>
    <t>ENSDARG00000004964</t>
  </si>
  <si>
    <t>insig1</t>
  </si>
  <si>
    <t>ENSDARG00000007764</t>
  </si>
  <si>
    <t>ENSDARG00000010658</t>
  </si>
  <si>
    <t>spop</t>
  </si>
  <si>
    <t>tspan9b</t>
  </si>
  <si>
    <t>ENSDARG00000038215</t>
  </si>
  <si>
    <t>rab18a</t>
  </si>
  <si>
    <t>ENSDARG00000045706</t>
  </si>
  <si>
    <t>ENSDARG00000055291</t>
  </si>
  <si>
    <t>phf14</t>
  </si>
  <si>
    <t>FBXL7</t>
  </si>
  <si>
    <t>ENSDARG00000061458</t>
  </si>
  <si>
    <t>PREX1</t>
  </si>
  <si>
    <t>ENSDARG00000062251</t>
  </si>
  <si>
    <t>ENSDARG00000075793</t>
  </si>
  <si>
    <t>NRK (2 of 2)</t>
  </si>
  <si>
    <t>b4galt6</t>
  </si>
  <si>
    <t>ENSDARG00000090290</t>
  </si>
  <si>
    <t>cnot7</t>
  </si>
  <si>
    <t>ENSDARG00000010301</t>
  </si>
  <si>
    <t>dus2l</t>
  </si>
  <si>
    <t>ENSDARG00000032116</t>
  </si>
  <si>
    <t>ust</t>
  </si>
  <si>
    <t>ENSDARG00000077607</t>
  </si>
  <si>
    <t>ORAI1 (2 of 2)</t>
  </si>
  <si>
    <t>ENSDARG00000006044</t>
  </si>
  <si>
    <t>ENSDARG00000011515</t>
  </si>
  <si>
    <t>rhogd</t>
  </si>
  <si>
    <t>DNM3</t>
  </si>
  <si>
    <t>ENSDARG00000030608</t>
  </si>
  <si>
    <t>caly</t>
  </si>
  <si>
    <t>ENSDARG00000032238</t>
  </si>
  <si>
    <t>ENSDARG00000036008</t>
  </si>
  <si>
    <t>chrm4a</t>
  </si>
  <si>
    <t>NCOA7 (2 of 2)</t>
  </si>
  <si>
    <t>ENSDARG00000069254</t>
  </si>
  <si>
    <t>SQLE (1 of 2)</t>
  </si>
  <si>
    <t>ENSDARG00000077559</t>
  </si>
  <si>
    <t>arid1b</t>
  </si>
  <si>
    <t>ENSDARG00000079946</t>
  </si>
  <si>
    <t>ralgapa1</t>
  </si>
  <si>
    <t>ENSDARG00000092503</t>
  </si>
  <si>
    <t>LIG3</t>
  </si>
  <si>
    <t>ENSDARG00000076889</t>
  </si>
  <si>
    <t>PPP1R8 (2 of 2)</t>
  </si>
  <si>
    <t>ENSDARG00000052553</t>
  </si>
  <si>
    <t>ivns1abpa</t>
  </si>
  <si>
    <t>ENSDARG00000022430</t>
  </si>
  <si>
    <t>ENSDARG00000031100</t>
  </si>
  <si>
    <t>sema3fb</t>
  </si>
  <si>
    <t>nrxn3b</t>
  </si>
  <si>
    <t>ENSDARG00000055373</t>
  </si>
  <si>
    <t>ENSDARG00000062693</t>
  </si>
  <si>
    <t>tmed1b</t>
  </si>
  <si>
    <t>ldb2b</t>
  </si>
  <si>
    <t>ENSDARG00000017255</t>
  </si>
  <si>
    <t>zgc:110326</t>
  </si>
  <si>
    <t>ENSDARG00000034896</t>
  </si>
  <si>
    <t>loxl1</t>
  </si>
  <si>
    <t>ENSDARG00000054050</t>
  </si>
  <si>
    <t>NMI</t>
  </si>
  <si>
    <t>ENSDARG00000054451</t>
  </si>
  <si>
    <t>SH3PXD2A (2 of 2)</t>
  </si>
  <si>
    <t>ENSDARG00000060456</t>
  </si>
  <si>
    <t>ENSDARG00000061758</t>
  </si>
  <si>
    <t>perp</t>
  </si>
  <si>
    <t>si:ch211-281g13.5</t>
  </si>
  <si>
    <t>ENSDARG00000063572</t>
  </si>
  <si>
    <t>PIEZO2 (4 of 5)</t>
  </si>
  <si>
    <t>ENSDARG00000074052</t>
  </si>
  <si>
    <t>ENSDARG00000076722</t>
  </si>
  <si>
    <t>si:dkey-61l1.4</t>
  </si>
  <si>
    <t>bmpr1ab</t>
  </si>
  <si>
    <t>ENSDARG00000092567</t>
  </si>
  <si>
    <t>adi1</t>
  </si>
  <si>
    <t>ENSDARG00000045097</t>
  </si>
  <si>
    <t>ENSDARG00000020448</t>
  </si>
  <si>
    <t>ifih1</t>
  </si>
  <si>
    <t>ENSDARG00000018553</t>
  </si>
  <si>
    <t>ern1</t>
  </si>
  <si>
    <t>RBM12B</t>
  </si>
  <si>
    <t>ENSDARG00000013997</t>
  </si>
  <si>
    <t>PTPRM</t>
  </si>
  <si>
    <t>ENSDARG00000079717</t>
  </si>
  <si>
    <t>si:dkey-27b3.4</t>
  </si>
  <si>
    <t>ENSDARG00000089172</t>
  </si>
  <si>
    <t>ENSDARG00000093621</t>
  </si>
  <si>
    <t>KIAA0240</t>
  </si>
  <si>
    <t>CR559945.3</t>
  </si>
  <si>
    <t>ENSDARG00000016089</t>
  </si>
  <si>
    <t>ENSDARG00000056829</t>
  </si>
  <si>
    <t>zgc:66097</t>
  </si>
  <si>
    <t>gfm1</t>
  </si>
  <si>
    <t>ENSDARG00000058799</t>
  </si>
  <si>
    <t>ENSDARG00000063624</t>
  </si>
  <si>
    <t>sostdc1a</t>
  </si>
  <si>
    <t>ENSDARG00000068892</t>
  </si>
  <si>
    <t>si:ch1073-184j22.2</t>
  </si>
  <si>
    <t>CCDC132 (1 of 2)|ccdc132</t>
  </si>
  <si>
    <t>ENSDARG00000078598</t>
  </si>
  <si>
    <t>ENSDARG002880|094936</t>
  </si>
  <si>
    <t>rad54b</t>
  </si>
  <si>
    <t>slc1a2b</t>
  </si>
  <si>
    <t>ENSDARG00000092134</t>
  </si>
  <si>
    <t>ENSDARG00000009563</t>
  </si>
  <si>
    <t>tac1</t>
  </si>
  <si>
    <t>ENSDARG00000014490</t>
  </si>
  <si>
    <t>f2r</t>
  </si>
  <si>
    <t>ENSDARG00000060012</t>
  </si>
  <si>
    <t>daam1b</t>
  </si>
  <si>
    <t>ENSDARG00000009689</t>
  </si>
  <si>
    <t>gtpbp10</t>
  </si>
  <si>
    <t>ARFGAP1</t>
  </si>
  <si>
    <t>ENSDARG00000040300</t>
  </si>
  <si>
    <t>PQLC1</t>
  </si>
  <si>
    <t>ENSDARG00000067809</t>
  </si>
  <si>
    <t>CABZ01053582.1</t>
  </si>
  <si>
    <t>ENSDARG00000088768</t>
  </si>
  <si>
    <t>ENSDARG00000088879</t>
  </si>
  <si>
    <t>cers2b</t>
  </si>
  <si>
    <t>GPR139</t>
  </si>
  <si>
    <t>ENSDARG00000058992</t>
  </si>
  <si>
    <t>ENSDARG00000063156</t>
  </si>
  <si>
    <t>si:ch211-274p24.3</t>
  </si>
  <si>
    <t>wdr24</t>
  </si>
  <si>
    <t>ENSDARG00000075551</t>
  </si>
  <si>
    <t>mpp1</t>
  </si>
  <si>
    <t>ENSDARG00000025507</t>
  </si>
  <si>
    <t>ENSDARG00000031475</t>
  </si>
  <si>
    <t>exoc2</t>
  </si>
  <si>
    <t>tpst1</t>
  </si>
  <si>
    <t>ENSDARG00000055610</t>
  </si>
  <si>
    <t>ENSDARG00000073872</t>
  </si>
  <si>
    <t>mtf2</t>
  </si>
  <si>
    <t>asb7</t>
  </si>
  <si>
    <t>ENSDARG00000005590</t>
  </si>
  <si>
    <t>btg2</t>
  </si>
  <si>
    <t>ENSDARG00000006494</t>
  </si>
  <si>
    <t>rqcd1</t>
  </si>
  <si>
    <t>ENSDARG00000020298</t>
  </si>
  <si>
    <t>HOMER2</t>
  </si>
  <si>
    <t>ENSDARG00000033855</t>
  </si>
  <si>
    <t>ENSDARG00000059349</t>
  </si>
  <si>
    <t>TPCN1</t>
  </si>
  <si>
    <t>ENSDARG00000062362</t>
  </si>
  <si>
    <t>plcl1</t>
  </si>
  <si>
    <t>tecpr2</t>
  </si>
  <si>
    <t>ENSDARG00000067676</t>
  </si>
  <si>
    <t>ptprh</t>
  </si>
  <si>
    <t>ENSDARG00000060835</t>
  </si>
  <si>
    <t>SPEG (1 of 2)</t>
  </si>
  <si>
    <t>ENSDARG00000079560</t>
  </si>
  <si>
    <t>fmr1</t>
  </si>
  <si>
    <t>ENSDARG00000009567</t>
  </si>
  <si>
    <t>ENSDARG00000037433</t>
  </si>
  <si>
    <t>marcksb</t>
  </si>
  <si>
    <t>RABGAP1</t>
  </si>
  <si>
    <t>ENSDARG00000008803</t>
  </si>
  <si>
    <t>tmem106ba</t>
  </si>
  <si>
    <t>ENSDARG00000010297</t>
  </si>
  <si>
    <t>ptrh1</t>
  </si>
  <si>
    <t>ENSDARG00000026821</t>
  </si>
  <si>
    <t>nos2b</t>
  </si>
  <si>
    <t>ENSDARG00000031047</t>
  </si>
  <si>
    <t>zdhhc2</t>
  </si>
  <si>
    <t>ENSDARG00000031976</t>
  </si>
  <si>
    <t>ctssa</t>
  </si>
  <si>
    <t>ENSDARG00000034757</t>
  </si>
  <si>
    <t>ENSDARG00000036940</t>
  </si>
  <si>
    <t>cldnh</t>
  </si>
  <si>
    <t>arhgap30</t>
  </si>
  <si>
    <t>ENSDARG00000069503</t>
  </si>
  <si>
    <t>ABCF3</t>
  </si>
  <si>
    <t>ENSDARG00000088344</t>
  </si>
  <si>
    <t>FRMD1</t>
  </si>
  <si>
    <t>ENSDARG00000089705</t>
  </si>
  <si>
    <t>nfic</t>
  </si>
  <si>
    <t>ENSDARG00000078741</t>
  </si>
  <si>
    <t>SHF</t>
  </si>
  <si>
    <t>ENSDARG00000043210</t>
  </si>
  <si>
    <t>slc38a4</t>
  </si>
  <si>
    <t>ENSDARG00000087607</t>
  </si>
  <si>
    <t>ENSDARG00000018149</t>
  </si>
  <si>
    <t>gbgt1l2</t>
  </si>
  <si>
    <t>ENSDARG00000092718</t>
  </si>
  <si>
    <t>ncoa1</t>
  </si>
  <si>
    <t>trim35-30</t>
  </si>
  <si>
    <t>ENSDARG00000018257</t>
  </si>
  <si>
    <t>avpr1b</t>
  </si>
  <si>
    <t>ENSDARG00000042396</t>
  </si>
  <si>
    <t>camk2a</t>
  </si>
  <si>
    <t>ENSDARG00000045788</t>
  </si>
  <si>
    <t>angel2</t>
  </si>
  <si>
    <t>ENSDARG00000053617</t>
  </si>
  <si>
    <t>ENSDARG00000016743</t>
  </si>
  <si>
    <t>METTL11B</t>
  </si>
  <si>
    <t>ENSDARG00000042033</t>
  </si>
  <si>
    <t>si:dkey-5i3.5</t>
  </si>
  <si>
    <t>slc47a2</t>
  </si>
  <si>
    <t>ENSDARG00000058345</t>
  </si>
  <si>
    <t>ENSDARG00000060051</t>
  </si>
  <si>
    <t>thsd7a</t>
  </si>
  <si>
    <t>txndc5</t>
  </si>
  <si>
    <t>ENSDARG00000061479</t>
  </si>
  <si>
    <t>tecrb</t>
  </si>
  <si>
    <t>ENSDARG00000009342</t>
  </si>
  <si>
    <t>c2cd2l</t>
  </si>
  <si>
    <t>ENSDARG00000025904</t>
  </si>
  <si>
    <t>ENSDARG00000061066</t>
  </si>
  <si>
    <t>CR848784.2</t>
  </si>
  <si>
    <t>snx17</t>
  </si>
  <si>
    <t>ENSDARG00000074791</t>
  </si>
  <si>
    <t>ENSDARG00000091418</t>
  </si>
  <si>
    <t>esrp1</t>
  </si>
  <si>
    <t>dnajb1b</t>
  </si>
  <si>
    <t>ENSDARG00000011245</t>
  </si>
  <si>
    <t>ENSDARG00000041394</t>
  </si>
  <si>
    <t>ENSDARG00000051984</t>
  </si>
  <si>
    <t>nt5dc2</t>
  </si>
  <si>
    <t>MYO5B (1 of 2)</t>
  </si>
  <si>
    <t>ENSDARG00000059646</t>
  </si>
  <si>
    <t>C5HXorf56</t>
  </si>
  <si>
    <t>ENSDARG00000062003</t>
  </si>
  <si>
    <t>foxi2</t>
  </si>
  <si>
    <t>ENSDARG00000067981</t>
  </si>
  <si>
    <t>abch1</t>
  </si>
  <si>
    <t>ENSDARG00000069715</t>
  </si>
  <si>
    <t>PHF13</t>
  </si>
  <si>
    <t>ENSDARG00000071341</t>
  </si>
  <si>
    <t>ENSDARG00000078021</t>
  </si>
  <si>
    <t>fgd</t>
  </si>
  <si>
    <t>ENSDARG00000090746</t>
  </si>
  <si>
    <t>hao1</t>
  </si>
  <si>
    <t>CABZ01014055.1</t>
  </si>
  <si>
    <t>ENSDARG00000024160</t>
  </si>
  <si>
    <t>PORCN (1 of 3)</t>
  </si>
  <si>
    <t>ENSDARG00000043484</t>
  </si>
  <si>
    <t>CABZ01069081.1</t>
  </si>
  <si>
    <t>ENSDARG00000052558</t>
  </si>
  <si>
    <t>llgl1</t>
  </si>
  <si>
    <t>ENSDARG00000086187</t>
  </si>
  <si>
    <t>egfra</t>
  </si>
  <si>
    <t>ENSDARG00000009693</t>
  </si>
  <si>
    <t>slc38a3</t>
  </si>
  <si>
    <t>ENSDARG00000013847</t>
  </si>
  <si>
    <t>rpl13</t>
  </si>
  <si>
    <t>ENSDARG00000014587</t>
  </si>
  <si>
    <t>MDH2</t>
  </si>
  <si>
    <t>ENSDARG00000030585</t>
  </si>
  <si>
    <t>ENSDARG00000043371</t>
  </si>
  <si>
    <t>AP3B2</t>
  </si>
  <si>
    <t>SNX25</t>
  </si>
  <si>
    <t>ENSDARG00000063432</t>
  </si>
  <si>
    <t>ENSDARG00000088264</t>
  </si>
  <si>
    <t>slc30a4</t>
  </si>
  <si>
    <t>golga7ba</t>
  </si>
  <si>
    <t>ENSDARG00000007180</t>
  </si>
  <si>
    <t>slc29a4</t>
  </si>
  <si>
    <t>ENSDARG00000036295</t>
  </si>
  <si>
    <t>ENSDARG00000059690</t>
  </si>
  <si>
    <t>slc7a9</t>
  </si>
  <si>
    <t>sox21b</t>
  </si>
  <si>
    <t>ENSDARG00000005894</t>
  </si>
  <si>
    <t>ENSDARG00000008540</t>
  </si>
  <si>
    <t>otud6b</t>
  </si>
  <si>
    <t>ENSDARG00000022675</t>
  </si>
  <si>
    <t>ENSDARG00000027590</t>
  </si>
  <si>
    <t>tsc1b</t>
  </si>
  <si>
    <t>ENSDARG00000057918</t>
  </si>
  <si>
    <t>tmem170b</t>
  </si>
  <si>
    <t>SUGP1</t>
  </si>
  <si>
    <t>ENSDARG00000071205</t>
  </si>
  <si>
    <t>TMEM170B (2 of 2)</t>
  </si>
  <si>
    <t>ENSDARG00000075936</t>
  </si>
  <si>
    <t>ENSDARG00000087025</t>
  </si>
  <si>
    <t>pard3</t>
  </si>
  <si>
    <t>ENSDARG00000010583</t>
  </si>
  <si>
    <t>rbbp9</t>
  </si>
  <si>
    <t>dis3l</t>
  </si>
  <si>
    <t>ENSDARG00000040713</t>
  </si>
  <si>
    <t>si:dkey-21o19.6</t>
  </si>
  <si>
    <t>ENSDARG00000053200</t>
  </si>
  <si>
    <t>cnot3a</t>
  </si>
  <si>
    <t>ENSDARG00000077327</t>
  </si>
  <si>
    <t>ENSDARG00000007135</t>
  </si>
  <si>
    <t>BX248318.1</t>
  </si>
  <si>
    <t>ube2b</t>
  </si>
  <si>
    <t>ENSDARG00000022570</t>
  </si>
  <si>
    <t>emilin1b</t>
  </si>
  <si>
    <t>ENSDARG00000026035</t>
  </si>
  <si>
    <t>MTSS1L (2 of 2)</t>
  </si>
  <si>
    <t>ENSDARG00000026166</t>
  </si>
  <si>
    <t>galnt10</t>
  </si>
  <si>
    <t>ENSDARG00000028943</t>
  </si>
  <si>
    <t>cdk9</t>
  </si>
  <si>
    <t>ENSDARG00000042778</t>
  </si>
  <si>
    <t>MZT2A</t>
  </si>
  <si>
    <t>ENSDARG00000044811</t>
  </si>
  <si>
    <t>ENSDARG00000057928</t>
  </si>
  <si>
    <t>csdc2b</t>
  </si>
  <si>
    <t>seh1l</t>
  </si>
  <si>
    <t>ENSDARG00000068477</t>
  </si>
  <si>
    <t>ALG11</t>
  </si>
  <si>
    <t>ENSDARG00000004280</t>
  </si>
  <si>
    <t>ENSDARG00000031202</t>
  </si>
  <si>
    <t>SLC46A2</t>
  </si>
  <si>
    <t>ENSDARG00000075229</t>
  </si>
  <si>
    <t>uckl1</t>
  </si>
  <si>
    <t>SRPK2</t>
  </si>
  <si>
    <t>ENSDARG00000001686</t>
  </si>
  <si>
    <t>six4b</t>
  </si>
  <si>
    <t>ENSDARG00000029368</t>
  </si>
  <si>
    <t>st3gal5l</t>
  </si>
  <si>
    <t>ENSDARG00000031983</t>
  </si>
  <si>
    <t>ATAD2B</t>
  </si>
  <si>
    <t>ENSDARG00000039064</t>
  </si>
  <si>
    <t>ENSDARG00000060537</t>
  </si>
  <si>
    <t>ankfy1</t>
  </si>
  <si>
    <t>ENSDARG00000061013</t>
  </si>
  <si>
    <t>col2a1a</t>
  </si>
  <si>
    <t>stmn2b</t>
  </si>
  <si>
    <t>ENSDARG00000069093</t>
  </si>
  <si>
    <t>rbp1b|rbp2b</t>
  </si>
  <si>
    <t>ENSDARG00000070537</t>
  </si>
  <si>
    <t>gon4l|GPATCH4</t>
  </si>
  <si>
    <t>ENSDARG018077|093774</t>
  </si>
  <si>
    <t>ENSDARG005867|091931</t>
  </si>
  <si>
    <t>CU694219.1</t>
  </si>
  <si>
    <t>ENSDARG00000087899</t>
  </si>
  <si>
    <t>zfpm2b</t>
  </si>
  <si>
    <t>MCTP1 (1 of 2)</t>
  </si>
  <si>
    <t>ENSDARG00000035997</t>
  </si>
  <si>
    <t>GPRC5B (1 of 2)</t>
  </si>
  <si>
    <t>ENSDARG00000076404</t>
  </si>
  <si>
    <t>stx3a</t>
  </si>
  <si>
    <t>ENSDARG00000077080</t>
  </si>
  <si>
    <t>ENSDARG00000001880</t>
  </si>
  <si>
    <t>zgc:92161</t>
  </si>
  <si>
    <t>pcnx</t>
  </si>
  <si>
    <t>ENSDARG00000010541</t>
  </si>
  <si>
    <t>ENSDARG00000011819</t>
  </si>
  <si>
    <t>FBRSL1</t>
  </si>
  <si>
    <t>ARMC6</t>
  </si>
  <si>
    <t>ENSDARG00000058232</t>
  </si>
  <si>
    <t>lipin2</t>
  </si>
  <si>
    <t>ENSDARG00000060763</t>
  </si>
  <si>
    <t>atxn1a</t>
  </si>
  <si>
    <t>ENSDARG00000061214</t>
  </si>
  <si>
    <t>ENSDARG00000061687</t>
  </si>
  <si>
    <t>GSG2</t>
  </si>
  <si>
    <t>si:ch211-137i24.12</t>
  </si>
  <si>
    <t>ENSDARG00000092290</t>
  </si>
  <si>
    <t>fbl</t>
  </si>
  <si>
    <t>ENSDARG00000094537</t>
  </si>
  <si>
    <t>gsc</t>
  </si>
  <si>
    <t>ENSDARG00000053912</t>
  </si>
  <si>
    <t>ENSDARG00000059073</t>
  </si>
  <si>
    <t>mmp14a</t>
  </si>
  <si>
    <t>ptmaa</t>
  </si>
  <si>
    <t>ENSDARG00000002235</t>
  </si>
  <si>
    <t>mafg2</t>
  </si>
  <si>
    <t>ENSDARG00000021113</t>
  </si>
  <si>
    <t>rprd2a</t>
  </si>
  <si>
    <t>ENSDARG00000030791</t>
  </si>
  <si>
    <t>ENSDARG00000058089</t>
  </si>
  <si>
    <t>phc2b</t>
  </si>
  <si>
    <t>frmd6</t>
  </si>
  <si>
    <t>ENSDARG00000001915</t>
  </si>
  <si>
    <t>ENSDARG00000002332</t>
  </si>
  <si>
    <t>nudt17</t>
  </si>
  <si>
    <t>frya</t>
  </si>
  <si>
    <t>ENSDARG00000008014</t>
  </si>
  <si>
    <t>ENSDARG00000013921</t>
  </si>
  <si>
    <t>si:ch211-232i5.3</t>
  </si>
  <si>
    <t>ENSDARG00000086874</t>
  </si>
  <si>
    <t>mmadhc</t>
  </si>
  <si>
    <t>ENSDARG00000005870</t>
  </si>
  <si>
    <t>IPO4</t>
  </si>
  <si>
    <t>stxbp5a</t>
  </si>
  <si>
    <t>ENSDARG00000041493</t>
  </si>
  <si>
    <t>tmem59l</t>
  </si>
  <si>
    <t>ENSDARG00000002656</t>
  </si>
  <si>
    <t>POMP</t>
  </si>
  <si>
    <t>ENSDARG00000003655</t>
  </si>
  <si>
    <t>cab39l</t>
  </si>
  <si>
    <t>ENSDARG00000032296</t>
  </si>
  <si>
    <t>ENSDARG00000036658</t>
  </si>
  <si>
    <t>chrnb3a</t>
  </si>
  <si>
    <t>golga7</t>
  </si>
  <si>
    <t>ENSDARG00000052764</t>
  </si>
  <si>
    <t>ENSDARG00000057676</t>
  </si>
  <si>
    <t>MAP1S (1 of 2)</t>
  </si>
  <si>
    <t>SCUBE1</t>
  </si>
  <si>
    <t>ENSDARG00000060805</t>
  </si>
  <si>
    <t>adra2c</t>
  </si>
  <si>
    <t>ENSDARG00000063097</t>
  </si>
  <si>
    <t>rnd3a</t>
  </si>
  <si>
    <t>ENSDARG00000069669</t>
  </si>
  <si>
    <t>ENSDARG00000076799</t>
  </si>
  <si>
    <t>git2b</t>
  </si>
  <si>
    <t>ENSDARG00000042791</t>
  </si>
  <si>
    <t>si:ch211-269i23.2</t>
  </si>
  <si>
    <t>ENSDARG00000074575</t>
  </si>
  <si>
    <t>PTX3 (2 of 2)</t>
  </si>
  <si>
    <t>ENSDARG00000068275</t>
  </si>
  <si>
    <t>si:dkey-22i16.3</t>
  </si>
  <si>
    <t>GRAMD1B (1 of 2)</t>
  </si>
  <si>
    <t>ENSDARG00000092730</t>
  </si>
  <si>
    <t>ENSDARG00000075383</t>
  </si>
  <si>
    <t>CT573380.1</t>
  </si>
  <si>
    <t>ENSDARG00000005887</t>
  </si>
  <si>
    <t>si:dkey-242e21.3</t>
  </si>
  <si>
    <t>TOR3A</t>
  </si>
  <si>
    <t>ENSDARG00000075723</t>
  </si>
  <si>
    <t>ENSDARG00000079308</t>
  </si>
  <si>
    <t>nacad</t>
  </si>
  <si>
    <t>ENSDARG00000012347</t>
  </si>
  <si>
    <t>slc43a3b</t>
  </si>
  <si>
    <t>ENSDARG00000057949</t>
  </si>
  <si>
    <t>sorbs2b</t>
  </si>
  <si>
    <t>atp2b2</t>
  </si>
  <si>
    <t>ENSDARG00000061603</t>
  </si>
  <si>
    <t>cnbp</t>
  </si>
  <si>
    <t>ENSDARG00000063433</t>
  </si>
  <si>
    <t>ATP8A2</t>
  </si>
  <si>
    <t>ENSDARG00000070922</t>
  </si>
  <si>
    <t>nphp3</t>
  </si>
  <si>
    <t>ENSDARG00000077492</t>
  </si>
  <si>
    <t>ENSDARG00000078261</t>
  </si>
  <si>
    <t>CU633849.1</t>
  </si>
  <si>
    <t>PARD3B (1 of 2)</t>
  </si>
  <si>
    <t>ENSDARG00000090232</t>
  </si>
  <si>
    <t>hsh2d</t>
  </si>
  <si>
    <t>ENSDARG00000034555</t>
  </si>
  <si>
    <t>si:dkey-27b3.2</t>
  </si>
  <si>
    <t>ENSDARG00000042908</t>
  </si>
  <si>
    <t>atp9b</t>
  </si>
  <si>
    <t>ENSDARG00000044225</t>
  </si>
  <si>
    <t>si:ch211-14c7.2</t>
  </si>
  <si>
    <t>ENSDARG00000062521</t>
  </si>
  <si>
    <t>nf1a</t>
  </si>
  <si>
    <t>ENSDARG00000094522</t>
  </si>
  <si>
    <t>ENSDARG00000004184</t>
  </si>
  <si>
    <t>gap43</t>
  </si>
  <si>
    <t>ENSDARG00000015775</t>
  </si>
  <si>
    <t>CU694221.1</t>
  </si>
  <si>
    <t>GTF3C1</t>
  </si>
  <si>
    <t>ENSDARG00000089075</t>
  </si>
  <si>
    <t>C2H1orf35</t>
  </si>
  <si>
    <t>ENSDARG00000090506</t>
  </si>
  <si>
    <t>CU929391.2</t>
  </si>
  <si>
    <t>ENSDARG00000004525</t>
  </si>
  <si>
    <t>ccnd2b</t>
  </si>
  <si>
    <t>ENSDARG00000090304</t>
  </si>
  <si>
    <t>ENSDARG00000070408</t>
  </si>
  <si>
    <t>TRHDE (1 of 2)</t>
  </si>
  <si>
    <t>polr2a</t>
  </si>
  <si>
    <t>ENSDARG00000062013</t>
  </si>
  <si>
    <t>ERICH1</t>
  </si>
  <si>
    <t>ENSDARG00000076177</t>
  </si>
  <si>
    <t>eif4enif1</t>
  </si>
  <si>
    <t>ENSDARG00000078130</t>
  </si>
  <si>
    <t>ENSDARG00000016177</t>
  </si>
  <si>
    <t>igf2bp2b</t>
  </si>
  <si>
    <t>hcn4</t>
  </si>
  <si>
    <t>ENSDARG00000061661</t>
  </si>
  <si>
    <t>mgst2</t>
  </si>
  <si>
    <t>ENSDARG00000061685</t>
  </si>
  <si>
    <t>wdfy4</t>
  </si>
  <si>
    <t>ENSDARG00000071345</t>
  </si>
  <si>
    <t>sp7</t>
  </si>
  <si>
    <t>ENSDARG00000077009</t>
  </si>
  <si>
    <t>RAB42 (2 of 2)</t>
  </si>
  <si>
    <t>ENSDARG00000019516</t>
  </si>
  <si>
    <t>ENSDARG00000040259</t>
  </si>
  <si>
    <t>usp19</t>
  </si>
  <si>
    <t>zc3h7a</t>
  </si>
  <si>
    <t>ENSDARG00000004132</t>
  </si>
  <si>
    <t>peli2</t>
  </si>
  <si>
    <t>ENSDARG00000021047</t>
  </si>
  <si>
    <t>ENSDARG00000029045</t>
  </si>
  <si>
    <t>sec22bb</t>
  </si>
  <si>
    <t>fam60al</t>
  </si>
  <si>
    <t>ENSDARG00000093866</t>
  </si>
  <si>
    <t>ENSDARG00000095007</t>
  </si>
  <si>
    <t>tpd52l2b</t>
  </si>
  <si>
    <t>IGFALS</t>
  </si>
  <si>
    <t>ENSDARG00000013655</t>
  </si>
  <si>
    <t>gbp</t>
  </si>
  <si>
    <t>ENSDARG00000037836</t>
  </si>
  <si>
    <t>SLC25A6 (2 of 2)</t>
  </si>
  <si>
    <t>ENSDARG00000040059</t>
  </si>
  <si>
    <t>zgc:163121</t>
  </si>
  <si>
    <t>ENSDARG00000042521</t>
  </si>
  <si>
    <t>WDR44</t>
  </si>
  <si>
    <t>ENSDARG00000055370</t>
  </si>
  <si>
    <t>CABZ01067072.1</t>
  </si>
  <si>
    <t>ENSDARG00000060249</t>
  </si>
  <si>
    <t>ENSDARG00000086721</t>
  </si>
  <si>
    <t>ghitm</t>
  </si>
  <si>
    <t>CC2D1B</t>
  </si>
  <si>
    <t>ENSDARG00000014573</t>
  </si>
  <si>
    <t>ENSDARG00000075120</t>
  </si>
  <si>
    <t>chd1l</t>
  </si>
  <si>
    <t>CR936975.1</t>
  </si>
  <si>
    <t>ENSDARG00000015471</t>
  </si>
  <si>
    <t>ENSDARG00000017579</t>
  </si>
  <si>
    <t>yif1b</t>
  </si>
  <si>
    <t>ENSDARG00000040505</t>
  </si>
  <si>
    <t>SH3BP5L (1 of 2)</t>
  </si>
  <si>
    <t>ENSDARG00000007136</t>
  </si>
  <si>
    <t>osr2</t>
  </si>
  <si>
    <t>slc16a4</t>
  </si>
  <si>
    <t>ENSDARG00000038006</t>
  </si>
  <si>
    <t>ENSDARG00000042807</t>
  </si>
  <si>
    <t>tcf7</t>
  </si>
  <si>
    <t>ENSDARG00000038672</t>
  </si>
  <si>
    <t>slc16a1</t>
  </si>
  <si>
    <t>MSL1 (1 of 2)</t>
  </si>
  <si>
    <t>ENSDARG00000068572</t>
  </si>
  <si>
    <t>si:dkeyp-113d7.10</t>
  </si>
  <si>
    <t>ENSDARG00000090223</t>
  </si>
  <si>
    <t>tbpl2</t>
  </si>
  <si>
    <t>ENSDARG00000092359</t>
  </si>
  <si>
    <t>MFSD6L</t>
  </si>
  <si>
    <t>ENSDARG00000002670</t>
  </si>
  <si>
    <t>atp6v0a1b</t>
  </si>
  <si>
    <t>ENSDARG00000014761</t>
  </si>
  <si>
    <t>ENSDARG00000015174</t>
  </si>
  <si>
    <t>KPNA6</t>
  </si>
  <si>
    <t>FAM162B</t>
  </si>
  <si>
    <t>ENSDARG00000044980</t>
  </si>
  <si>
    <t>ENSDARG00000063344</t>
  </si>
  <si>
    <t>C23H20orf24</t>
  </si>
  <si>
    <t>ROCK2 (10 of 13)</t>
  </si>
  <si>
    <t>ENSDARG00000074790</t>
  </si>
  <si>
    <t>CABZ01032468.1</t>
  </si>
  <si>
    <t>ENSDARG00000090046</t>
  </si>
  <si>
    <t>ENSDARG00000095030</t>
  </si>
  <si>
    <t>eif4a2</t>
  </si>
  <si>
    <t>ube2r2</t>
  </si>
  <si>
    <t>ENSDARG00000016477</t>
  </si>
  <si>
    <t>F2RL3</t>
  </si>
  <si>
    <t>ENSDARG00000058740</t>
  </si>
  <si>
    <t>ENSDARG00000079399</t>
  </si>
  <si>
    <t>cers5</t>
  </si>
  <si>
    <t>hbp1</t>
  </si>
  <si>
    <t>ENSDARG00000002365</t>
  </si>
  <si>
    <t>ahsa1</t>
  </si>
  <si>
    <t>ENSDARG00000028517</t>
  </si>
  <si>
    <t>CLEC16A</t>
  </si>
  <si>
    <t>ENSDARG00000028664</t>
  </si>
  <si>
    <t>CABZ01118047.1</t>
  </si>
  <si>
    <t>ENSDARG00000038094</t>
  </si>
  <si>
    <t>fdx1l</t>
  </si>
  <si>
    <t>ENSDARG00000043008</t>
  </si>
  <si>
    <t>ep300b</t>
  </si>
  <si>
    <t>ENSDARG00000052190</t>
  </si>
  <si>
    <t>ENSDARG00000061108</t>
  </si>
  <si>
    <t>proc|PROC (2 of 2)</t>
  </si>
  <si>
    <t>cacnb2b</t>
  </si>
  <si>
    <t>ENSDARG038258|093079</t>
  </si>
  <si>
    <t>tmeff2b</t>
  </si>
  <si>
    <t>ENSDARG00000055565</t>
  </si>
  <si>
    <t>ENSDARG00000058699</t>
  </si>
  <si>
    <t>TMEM240 (2 of 2)</t>
  </si>
  <si>
    <t>phf2</t>
  </si>
  <si>
    <t>ENSDARG00000090145</t>
  </si>
  <si>
    <t>ENSDARG00000018691</t>
  </si>
  <si>
    <t>htatsf1</t>
  </si>
  <si>
    <t>zdhhc15b</t>
  </si>
  <si>
    <t>ENSDARG00000056649</t>
  </si>
  <si>
    <t>socs9</t>
  </si>
  <si>
    <t>ENSDARG00000071872</t>
  </si>
  <si>
    <t>NOTCH2 (1 of 2)|notch2</t>
  </si>
  <si>
    <t>ENSDARG00000074493</t>
  </si>
  <si>
    <t>ENSDARG043130|092960</t>
  </si>
  <si>
    <t>TNRC6C (2 of 3)</t>
  </si>
  <si>
    <t>PRKAR2B</t>
  </si>
  <si>
    <t>ENSDARG00000078036</t>
  </si>
  <si>
    <t>si:ch211-155e24.2</t>
  </si>
  <si>
    <t>ENSDARG00000036446</t>
  </si>
  <si>
    <t>zgc:86607</t>
  </si>
  <si>
    <t>ENSDARG00000095612</t>
  </si>
  <si>
    <t>HCN3 (2 of 2)</t>
  </si>
  <si>
    <t>ENSDARG00000013382</t>
  </si>
  <si>
    <t>MTERFD3</t>
  </si>
  <si>
    <t>ENSDARG00000027192</t>
  </si>
  <si>
    <t>bokb</t>
  </si>
  <si>
    <t>ENSDARG00000086405</t>
  </si>
  <si>
    <t>NBEA (2 of 2)</t>
  </si>
  <si>
    <t>ENSDARG00000008807</t>
  </si>
  <si>
    <t>ENSDARG00000010158</t>
  </si>
  <si>
    <t>camk1db</t>
  </si>
  <si>
    <t>CABZ01064155.1</t>
  </si>
  <si>
    <t>ENSDARG00000017446</t>
  </si>
  <si>
    <t>mapk12a</t>
  </si>
  <si>
    <t>ENSDARG00000022739</t>
  </si>
  <si>
    <t>SNX16</t>
  </si>
  <si>
    <t>ENSDARG00000042021</t>
  </si>
  <si>
    <t>LRRC16B</t>
  </si>
  <si>
    <t>ENSDARG00000046072</t>
  </si>
  <si>
    <t>tmcc3</t>
  </si>
  <si>
    <t>ENSDARG00000086990</t>
  </si>
  <si>
    <t>HYAL4</t>
  </si>
  <si>
    <t>ENSDARG00000045525</t>
  </si>
  <si>
    <t>gosr2</t>
  </si>
  <si>
    <t>ENSDARG00000051823</t>
  </si>
  <si>
    <t>ENSDARG00000053070</t>
  </si>
  <si>
    <t>CABZ01073736.1</t>
  </si>
  <si>
    <t>ENSDARG00000023692</t>
  </si>
  <si>
    <t>zgc:153654</t>
  </si>
  <si>
    <t>TRAK1 (2 of 3)</t>
  </si>
  <si>
    <t>ENSDARG00000060322</t>
  </si>
  <si>
    <t>ENSDARG00000077730</t>
  </si>
  <si>
    <t>KANK2</t>
  </si>
  <si>
    <t>AL929222.1</t>
  </si>
  <si>
    <t>ENSDARG00000018393</t>
  </si>
  <si>
    <t>fbxo11a</t>
  </si>
  <si>
    <t>ENSDARG00000079366</t>
  </si>
  <si>
    <t>phb</t>
  </si>
  <si>
    <t>ENSDARG00000059973</t>
  </si>
  <si>
    <t>FAM59A</t>
  </si>
  <si>
    <t>ENSDARG00000057414</t>
  </si>
  <si>
    <t>KIAA0100</t>
  </si>
  <si>
    <t>ENSDARG00000017242</t>
  </si>
  <si>
    <t>ENSDARG00000030945</t>
  </si>
  <si>
    <t>map4k5</t>
  </si>
  <si>
    <t>ENSDARG00000039125</t>
  </si>
  <si>
    <t>DNAAF2</t>
  </si>
  <si>
    <t>tspan3b</t>
  </si>
  <si>
    <t>ENSDARG00000041134</t>
  </si>
  <si>
    <t>PHF1</t>
  </si>
  <si>
    <t>ENSDARG00000053559</t>
  </si>
  <si>
    <t>ENSDARG00000057439</t>
  </si>
  <si>
    <t>hint3</t>
  </si>
  <si>
    <t>si:ch211-218g4.2</t>
  </si>
  <si>
    <t>ENSDARG00000074286</t>
  </si>
  <si>
    <t>SENP1</t>
  </si>
  <si>
    <t>ENSDARG00000078145</t>
  </si>
  <si>
    <t>C17orf90</t>
  </si>
  <si>
    <t>ENSDARG00000078574</t>
  </si>
  <si>
    <t>ENSDARG00000091429</t>
  </si>
  <si>
    <t>myo3a</t>
  </si>
  <si>
    <t>ENSDARG00000010186</t>
  </si>
  <si>
    <t>fzd2</t>
  </si>
  <si>
    <t>SHARPIN (2 of 2)</t>
  </si>
  <si>
    <t>ENSDARG00000054438</t>
  </si>
  <si>
    <t>col28a1</t>
  </si>
  <si>
    <t>ENSDARG00000076995</t>
  </si>
  <si>
    <t>fam20a</t>
  </si>
  <si>
    <t>ENSDARG00000077084</t>
  </si>
  <si>
    <t>PLD5 (2 of 2)</t>
  </si>
  <si>
    <t>ENSDARG00000079486</t>
  </si>
  <si>
    <t>pdk1</t>
  </si>
  <si>
    <t>ENSDARG00000088071</t>
  </si>
  <si>
    <t>AMBRA1 (1 of 2)</t>
  </si>
  <si>
    <t>ENSDARG00000013128</t>
  </si>
  <si>
    <t>trim47</t>
  </si>
  <si>
    <t>ENSDARG00000008322</t>
  </si>
  <si>
    <t>PLCH2 (1 of 2)</t>
  </si>
  <si>
    <t>ENSDARG00000056678</t>
  </si>
  <si>
    <t>pnpla4</t>
  </si>
  <si>
    <t>ENSDARG00000059960</t>
  </si>
  <si>
    <t>olfml2a</t>
  </si>
  <si>
    <t>ENSDARG00000069834</t>
  </si>
  <si>
    <t>rfx1a</t>
  </si>
  <si>
    <t>ENSDARG00000005648</t>
  </si>
  <si>
    <t>ENSDARG00000005883</t>
  </si>
  <si>
    <t>CR936200.1</t>
  </si>
  <si>
    <t>wu:fa03e10</t>
  </si>
  <si>
    <t>ENSDARG00000087892</t>
  </si>
  <si>
    <t>fam65b|C19H6orf62</t>
  </si>
  <si>
    <t>ENSDARG00000088636</t>
  </si>
  <si>
    <t>ep300a</t>
  </si>
  <si>
    <t>ENSDARG061752|093406</t>
  </si>
  <si>
    <t>ENSDARG062380|076430</t>
  </si>
  <si>
    <t>cpd</t>
  </si>
  <si>
    <t>CCHCR1 (2 of 2)</t>
  </si>
  <si>
    <t>ENSDARG00000055648</t>
  </si>
  <si>
    <t>ENSDARG00000092464</t>
  </si>
  <si>
    <t>CMC2</t>
  </si>
  <si>
    <t>ENSDARG00000043635</t>
  </si>
  <si>
    <t>si:zfos-323e3.4</t>
  </si>
  <si>
    <t>ENSDARG00000078283</t>
  </si>
  <si>
    <t>RPS11 (2 of 2)</t>
  </si>
  <si>
    <t>RIMBP3</t>
  </si>
  <si>
    <t>ENSDARG00000093606</t>
  </si>
  <si>
    <t>klhl32</t>
  </si>
  <si>
    <t>ENSDARG00000090126</t>
  </si>
  <si>
    <t>ppp1r8</t>
  </si>
  <si>
    <t>ENSDARG00000003576</t>
  </si>
  <si>
    <t>ENSDARG00000007186</t>
  </si>
  <si>
    <t>pitpnaa</t>
  </si>
  <si>
    <t>psma2</t>
  </si>
  <si>
    <t>ENSDARG00000039490</t>
  </si>
  <si>
    <t>AGPAT5</t>
  </si>
  <si>
    <t>ENSDARG00000040121</t>
  </si>
  <si>
    <t>ENSDARG00000063187</t>
  </si>
  <si>
    <t>celsr3</t>
  </si>
  <si>
    <t>mgat4a</t>
  </si>
  <si>
    <t>ENSDARG00000055825</t>
  </si>
  <si>
    <t>ENSDARG00000063330</t>
  </si>
  <si>
    <t>ASIC2</t>
  </si>
  <si>
    <t>ENSDARG00000071637</t>
  </si>
  <si>
    <t>FAM171A2 (2 of 2)</t>
  </si>
  <si>
    <t>ENSDARG00000079656</t>
  </si>
  <si>
    <t>tgfbr2</t>
  </si>
  <si>
    <t>MAN1A2</t>
  </si>
  <si>
    <t>ENSDARG00000034541</t>
  </si>
  <si>
    <t>plag1</t>
  </si>
  <si>
    <t>ENSDARG00000041728</t>
  </si>
  <si>
    <t>ENSDARG00000051926</t>
  </si>
  <si>
    <t>lipeb</t>
  </si>
  <si>
    <t>RHOBTB1</t>
  </si>
  <si>
    <t>ENSDARG00000078373</t>
  </si>
  <si>
    <t>rnf170</t>
  </si>
  <si>
    <t>ENSDARG00000079468</t>
  </si>
  <si>
    <t>ENSDARG00000028476</t>
  </si>
  <si>
    <t>KRT222</t>
  </si>
  <si>
    <t>ENSDARG00000071518</t>
  </si>
  <si>
    <t>C4H22orf40</t>
  </si>
  <si>
    <t>KCNAB3</t>
  </si>
  <si>
    <t>ENSDARG00000095705</t>
  </si>
  <si>
    <t>acsl3a</t>
  </si>
  <si>
    <t>ENSDARG00000074320</t>
  </si>
  <si>
    <t>dennd2db</t>
  </si>
  <si>
    <t>ENSDARG00000032079</t>
  </si>
  <si>
    <t>crispld1a</t>
  </si>
  <si>
    <t>ENSDARG00000030250</t>
  </si>
  <si>
    <t>gins1</t>
  </si>
  <si>
    <t>ENSDARG00000077275</t>
  </si>
  <si>
    <t>ENSDARG00000007624</t>
  </si>
  <si>
    <t>amfr</t>
  </si>
  <si>
    <t>ENSDARG00000020218</t>
  </si>
  <si>
    <t>golga2</t>
  </si>
  <si>
    <t>ENSDARG00000063197</t>
  </si>
  <si>
    <t>meis4.1a</t>
  </si>
  <si>
    <t>ENSDARG00000002937</t>
  </si>
  <si>
    <t>smarcb1b</t>
  </si>
  <si>
    <t>nptx2a</t>
  </si>
  <si>
    <t>ENSDARG00000011594</t>
  </si>
  <si>
    <t>timm8b</t>
  </si>
  <si>
    <t>ENSDARG00000037794</t>
  </si>
  <si>
    <t>CACHD1</t>
  </si>
  <si>
    <t>ENSDARG00000055708</t>
  </si>
  <si>
    <t>ENSDARG00000061590</t>
  </si>
  <si>
    <t>zfx</t>
  </si>
  <si>
    <t>raver2</t>
  </si>
  <si>
    <t>ENSDARG00000074453</t>
  </si>
  <si>
    <t>PTGFRN (1 of 2)</t>
  </si>
  <si>
    <t>ENSDARG00000075034</t>
  </si>
  <si>
    <t>FAM114A2</t>
  </si>
  <si>
    <t>ENSDARG00000078172</t>
  </si>
  <si>
    <t>fzd1</t>
  </si>
  <si>
    <t>ENSDARG00000079508</t>
  </si>
  <si>
    <t>ENSDARG00000041464</t>
  </si>
  <si>
    <t>tusc2b</t>
  </si>
  <si>
    <t>ppm1aa</t>
  </si>
  <si>
    <t>ENSDARG00000025340</t>
  </si>
  <si>
    <t>aebp2</t>
  </si>
  <si>
    <t>ENSDARG00000032155</t>
  </si>
  <si>
    <t>ENSDARG00000006038</t>
  </si>
  <si>
    <t>kif7</t>
  </si>
  <si>
    <t>specc1lb</t>
  </si>
  <si>
    <t>ENSDARG00000033099</t>
  </si>
  <si>
    <t>ENSDARG00000042232</t>
  </si>
  <si>
    <t>INO80B</t>
  </si>
  <si>
    <t>TMEM179B (1 of 2)</t>
  </si>
  <si>
    <t>ENSDARG00000062749</t>
  </si>
  <si>
    <t>rspo3</t>
  </si>
  <si>
    <t>ENSDARG00000069495</t>
  </si>
  <si>
    <t>ENSDARG00000070081</t>
  </si>
  <si>
    <t>chd8</t>
  </si>
  <si>
    <t>ENSDARG00000075543</t>
  </si>
  <si>
    <t>ptk2bb</t>
  </si>
  <si>
    <t>ENSDARG00000039577</t>
  </si>
  <si>
    <t>axin1</t>
  </si>
  <si>
    <t>pet112</t>
  </si>
  <si>
    <t>ENSDARG00000026534</t>
  </si>
  <si>
    <t>TRPT1</t>
  </si>
  <si>
    <t>ENSDARG00000037309</t>
  </si>
  <si>
    <t>ENSDARG00000037628</t>
  </si>
  <si>
    <t>vps8</t>
  </si>
  <si>
    <t>ENSDARG00000060477</t>
  </si>
  <si>
    <t>si:ch211-188c18.1</t>
  </si>
  <si>
    <t>FP016199.1</t>
  </si>
  <si>
    <t>ENSDARG00000070304</t>
  </si>
  <si>
    <t>wrap53</t>
  </si>
  <si>
    <t>ENSDARG00000074570</t>
  </si>
  <si>
    <t>ACTN4 (2 of 2)</t>
  </si>
  <si>
    <t>ENSDARG00000086150</t>
  </si>
  <si>
    <t>MYO5C|gnb5a</t>
  </si>
  <si>
    <t>ENSDARG00000089776</t>
  </si>
  <si>
    <t>npas2</t>
  </si>
  <si>
    <t>ENSDARG013782|092921</t>
  </si>
  <si>
    <t>ENSDARG00000016536</t>
  </si>
  <si>
    <t>tnfrsf21</t>
  </si>
  <si>
    <t>fhl2a</t>
  </si>
  <si>
    <t>ENSDARG00000001807</t>
  </si>
  <si>
    <t>ENSDARG00000042018</t>
  </si>
  <si>
    <t>pcgf5b</t>
  </si>
  <si>
    <t>stat5.2</t>
  </si>
  <si>
    <t>ENSDARG00000052388</t>
  </si>
  <si>
    <t>polg</t>
  </si>
  <si>
    <t>ENSDARG00000055588</t>
  </si>
  <si>
    <t>HTR1E</t>
  </si>
  <si>
    <t>ENSDARG00000060951</t>
  </si>
  <si>
    <t>NDUFV2</t>
  </si>
  <si>
    <t>ENSDARG00000011468</t>
  </si>
  <si>
    <t>dsc2l</t>
  </si>
  <si>
    <t>ENSDARG00000013044</t>
  </si>
  <si>
    <t>GABRG1</t>
  </si>
  <si>
    <t>ENSDARG00000039677</t>
  </si>
  <si>
    <t>CABZ01075125.1</t>
  </si>
  <si>
    <t>ENSDARG00000056957</t>
  </si>
  <si>
    <t>lrig2</t>
  </si>
  <si>
    <t>ENSDARG00000067720</t>
  </si>
  <si>
    <t>ZFP37 (1 of 55)</t>
  </si>
  <si>
    <t>ENSDARG00000078561</t>
  </si>
  <si>
    <t>supt16h</t>
  </si>
  <si>
    <t>ENSDARG00000079085</t>
  </si>
  <si>
    <t>ENSDARG00000079949</t>
  </si>
  <si>
    <t>fam135a</t>
  </si>
  <si>
    <t>ENSDARG00000059843</t>
  </si>
  <si>
    <t>NSUN6</t>
  </si>
  <si>
    <t>ENSDARG00000067949</t>
  </si>
  <si>
    <t>EGR4 (2 of 2)</t>
  </si>
  <si>
    <t>ENSDARG00000079277</t>
  </si>
  <si>
    <t>tbx2a</t>
  </si>
  <si>
    <t>ENSDARG00000018025</t>
  </si>
  <si>
    <t>sap30l</t>
  </si>
  <si>
    <t>slc35a4</t>
  </si>
  <si>
    <t>ENSDARG00000030213</t>
  </si>
  <si>
    <t>SLC9A3R2 (2 of 3)</t>
  </si>
  <si>
    <t>ENSDARG00000062379</t>
  </si>
  <si>
    <t>KLHL30</t>
  </si>
  <si>
    <t>ENSDARG00000074231</t>
  </si>
  <si>
    <t>ENSDARG00000076094</t>
  </si>
  <si>
    <t>jph2</t>
  </si>
  <si>
    <t>add3b</t>
  </si>
  <si>
    <t>ENSDARG00000028625</t>
  </si>
  <si>
    <t>ENSDARG00000056250</t>
  </si>
  <si>
    <t>tbc1d9</t>
  </si>
  <si>
    <t>BX942846.1</t>
  </si>
  <si>
    <t>ENSDARG00000059900</t>
  </si>
  <si>
    <t>zgc:101559</t>
  </si>
  <si>
    <t>ENSDARG00000077141</t>
  </si>
  <si>
    <t>ap1m2</t>
  </si>
  <si>
    <t>ENSDARG00000003257</t>
  </si>
  <si>
    <t>dpysl2b</t>
  </si>
  <si>
    <t>ENSDARG00000026759</t>
  </si>
  <si>
    <t>GRB7</t>
  </si>
  <si>
    <t>ENSDARG00000032083</t>
  </si>
  <si>
    <t>ENSDARG00000042726</t>
  </si>
  <si>
    <t>senp5</t>
  </si>
  <si>
    <t>trib2</t>
  </si>
  <si>
    <t>ENSDARG00000060646</t>
  </si>
  <si>
    <t>ENSDARG00000068179</t>
  </si>
  <si>
    <t>SRGAP3</t>
  </si>
  <si>
    <t>ENSDARG00000060309</t>
  </si>
  <si>
    <t>CECR6</t>
  </si>
  <si>
    <t>ENSDARG00000087319</t>
  </si>
  <si>
    <t>sash1a</t>
  </si>
  <si>
    <t>ENSDARG00000007179</t>
  </si>
  <si>
    <t>si:ch211-140l13.3</t>
  </si>
  <si>
    <t>ENSDARG00000069370</t>
  </si>
  <si>
    <t>stk32a</t>
  </si>
  <si>
    <t>ARID3A</t>
  </si>
  <si>
    <t>ENSDARG00000079499</t>
  </si>
  <si>
    <t>ENSDARG00000070843</t>
  </si>
  <si>
    <t>BACH1 (1 of 2)</t>
  </si>
  <si>
    <t>ENSDARG00000062553</t>
  </si>
  <si>
    <t>slc24a1</t>
  </si>
  <si>
    <t>sema3ab</t>
  </si>
  <si>
    <t>ENSDARG00000041431</t>
  </si>
  <si>
    <t>PPAPDC2</t>
  </si>
  <si>
    <t>ENSDARG00000042210</t>
  </si>
  <si>
    <t>ENSDARG00000043527</t>
  </si>
  <si>
    <t>dvl2</t>
  </si>
  <si>
    <t>ENSDARG00000056184</t>
  </si>
  <si>
    <t>sbf1</t>
  </si>
  <si>
    <t>CCDC13</t>
  </si>
  <si>
    <t>ENSDARG00000062968</t>
  </si>
  <si>
    <t>zgc:113421</t>
  </si>
  <si>
    <t>ENSDARG00000063451</t>
  </si>
  <si>
    <t>ENSDARG00000069397</t>
  </si>
  <si>
    <t>p-value</t>
  </si>
  <si>
    <t>Fold</t>
  </si>
  <si>
    <t>DAVID</t>
  </si>
  <si>
    <t>GO:0035556~intracellular signal transduction</t>
  </si>
  <si>
    <t>GO:0006886~intracellular protein transport</t>
  </si>
  <si>
    <t>GO:0055085~transmembrane transport</t>
  </si>
  <si>
    <t>GO:0007268~chemical synaptic transmission</t>
  </si>
  <si>
    <t>GO:0016310~phosphorylation</t>
  </si>
  <si>
    <t>GO:0001755~neural crest cell migration</t>
  </si>
  <si>
    <t>GO:0006810~transport</t>
  </si>
  <si>
    <t>GO:0030154~cell differentiation</t>
  </si>
  <si>
    <t>GO:0006836~neurotransmitter transport</t>
  </si>
  <si>
    <t>GO:0006811~ion transport</t>
  </si>
  <si>
    <t>GO:0034765~regulation of ion transmembrane transport</t>
  </si>
  <si>
    <t>GO:0043249~erythrocyte maturation</t>
  </si>
  <si>
    <t>GO:0086010~membrane depolarization during action potential</t>
  </si>
  <si>
    <t>GO:0016477~cell migration</t>
  </si>
  <si>
    <t>GO:0060973~cell migration involved in heart development</t>
  </si>
  <si>
    <t>GO:0001525~angiogenesis</t>
  </si>
  <si>
    <t>GO:0051216~cartilage development</t>
  </si>
  <si>
    <t>GO:0090630~activation of GTPase activity</t>
  </si>
  <si>
    <t>GO:0030225~macrophage differentiation</t>
  </si>
  <si>
    <t>GO:0031338~regulation of vesicle fusion</t>
  </si>
  <si>
    <t>GO:0006906~vesicle fusion</t>
  </si>
  <si>
    <t>GO:0006816~calcium ion transport</t>
  </si>
  <si>
    <t>GO:0003333~amino acid transmembrane transport</t>
  </si>
  <si>
    <t>GO:0002040~sprouting angiogenesis</t>
  </si>
  <si>
    <t>GO:0030335~positive regulation of cell migration</t>
  </si>
  <si>
    <t>GO:0071526~semaphorin-plexin signaling pathway</t>
  </si>
  <si>
    <t>GO:0016055~Wnt signaling pathway</t>
  </si>
  <si>
    <t>GO:0046488~phosphatidylinositol metabolic process</t>
  </si>
  <si>
    <t>GO:0046854~phosphatidylinositol phosphorylation</t>
  </si>
  <si>
    <t>GO:0006487~protein N-linked glycosylation</t>
  </si>
  <si>
    <t>GO:0007187~G-protein coupled receptor signaling pathway, coupled to cyclic nucleotide second messenger</t>
  </si>
  <si>
    <t>GO:0015937~coenzyme A biosynthetic process</t>
  </si>
  <si>
    <t>GO:0019233~sensory perception of pain</t>
  </si>
  <si>
    <t>GO:0048843~negative regulation of axon extension involved in axon guidance</t>
  </si>
  <si>
    <t>GO:0006887~exocytosis</t>
  </si>
  <si>
    <t>GO:0043069~negative regulation of programmed cell death</t>
  </si>
  <si>
    <t>GO:0001894~tissue homeostasis</t>
  </si>
  <si>
    <t>GO:0038180~nerve growth factor signaling pathway</t>
  </si>
  <si>
    <t>GO:0015816~glycine transport</t>
  </si>
  <si>
    <t>GO:0030497~fatty acid elongation</t>
  </si>
  <si>
    <t>GO:0001658~branching involved in ureteric bud morphogenesis</t>
  </si>
  <si>
    <t>GO:0039021~pronephric glomerulus development</t>
  </si>
  <si>
    <t>GO:0006865~amino acid transport</t>
  </si>
  <si>
    <t>GO:0045859~regulation of protein kinase activity</t>
  </si>
  <si>
    <t>GO:0018105~peptidyl-serine phosphorylation</t>
  </si>
  <si>
    <t>GO:0048791~calcium ion-regulated exocytosis of neurotransmitter</t>
  </si>
  <si>
    <t>GO:0007219~Notch signaling pathway</t>
  </si>
  <si>
    <t>GO:0050919~negative chemotaxis</t>
  </si>
  <si>
    <t>GO:0007193~adenylate cyclase-inhibiting G-protein coupled receptor signaling pathway</t>
  </si>
  <si>
    <t>Term</t>
  </si>
  <si>
    <t>miR-133a</t>
  </si>
  <si>
    <t>polyol biosynthetic process (GO:0046173)</t>
  </si>
  <si>
    <t>regulation of regulated secretory pathway (GO:1903305)</t>
  </si>
  <si>
    <t>sodium ion transmembrane transport (GO:0035725)</t>
  </si>
  <si>
    <t>regulation of exocytosis (GO:0017157)</t>
  </si>
  <si>
    <t>peptidyl-serine phosphorylation (GO:0018105)</t>
  </si>
  <si>
    <t>regulation of secretion by cell (GO:1903530)</t>
  </si>
  <si>
    <t>vesicle organization (GO:0016050)</t>
  </si>
  <si>
    <t>peptidyl-serine modification (GO:0018209)</t>
  </si>
  <si>
    <t>regulation of secretion (GO:0051046)</t>
  </si>
  <si>
    <t>connective tissue development (GO:0061448)</t>
  </si>
  <si>
    <t>membrane lipid metabolic process (GO:0006643)</t>
  </si>
  <si>
    <t>ameboidal-type cell migration (GO:0001667)</t>
  </si>
  <si>
    <t>angiogenesis (GO:0001525)</t>
  </si>
  <si>
    <t>axon guidance (GO:0007411)</t>
  </si>
  <si>
    <t>neuron projection guidance (GO:0097485)</t>
  </si>
  <si>
    <t>axonogenesis (GO:0007409)</t>
  </si>
  <si>
    <t>cell projection morphogenesis (GO:0048858)</t>
  </si>
  <si>
    <t>neuron projection morphogenesis (GO:0048812)</t>
  </si>
  <si>
    <t>plasma membrane bounded cell projection morphogenesis (GO:0120039)</t>
  </si>
  <si>
    <t>axon development (GO:0061564)</t>
  </si>
  <si>
    <t>vasculature development (GO:0001944)</t>
  </si>
  <si>
    <t>cell part morphogenesis (GO:0032990)</t>
  </si>
  <si>
    <t>cell morphogenesis involved in neuron differentiation (GO:0048667)</t>
  </si>
  <si>
    <t>regulation of ion transport (GO:0043269)</t>
  </si>
  <si>
    <t>regulation of transport (GO:0051049)</t>
  </si>
  <si>
    <t>blood vessel development (GO:0001568)</t>
  </si>
  <si>
    <t>cellular component morphogenesis (GO:0032989)</t>
  </si>
  <si>
    <t>blood vessel morphogenesis (GO:0048514)</t>
  </si>
  <si>
    <t>neuron projection development (GO:0031175)</t>
  </si>
  <si>
    <t>regulation of localization (GO:0032879)</t>
  </si>
  <si>
    <t>cell morphogenesis involved in differentiation (GO:0000904)</t>
  </si>
  <si>
    <t>inorganic ion transmembrane transport (GO:0098660)</t>
  </si>
  <si>
    <t>cell morphogenesis (GO:0000902)</t>
  </si>
  <si>
    <t>chemotaxis (GO:0006935)</t>
  </si>
  <si>
    <t>inorganic cation transmembrane transport (GO:0098662)</t>
  </si>
  <si>
    <t>vesicle-mediated transport (GO:0016192)</t>
  </si>
  <si>
    <t>cation transmembrane transport (GO:0098655)</t>
  </si>
  <si>
    <t>taxis (GO:0042330)</t>
  </si>
  <si>
    <t>neuron development (GO:0048666)</t>
  </si>
  <si>
    <t>transmembrane transport (GO:0055085)</t>
  </si>
  <si>
    <t>organophosphate metabolic process (GO:0019637)</t>
  </si>
  <si>
    <t>cation transport (GO:0006812)</t>
  </si>
  <si>
    <t>cellular lipid metabolic process (GO:0044255)</t>
  </si>
  <si>
    <t>neuron differentiation (GO:0030182)</t>
  </si>
  <si>
    <t>anatomical structure formation involved in morphogenesis (GO:0048646)</t>
  </si>
  <si>
    <t>cell migration (GO:0016477)</t>
  </si>
  <si>
    <t>generation of neurons (GO:0048699)</t>
  </si>
  <si>
    <t>locomotion (GO:0040011)</t>
  </si>
  <si>
    <t>neurogenesis (GO:0022008)</t>
  </si>
  <si>
    <t>ion transmembrane transport (GO:0034220)</t>
  </si>
  <si>
    <t>transport (GO:0006810)</t>
  </si>
  <si>
    <t>establishment of localization (GO:0051234)</t>
  </si>
  <si>
    <t>establishment of localization in cell (GO:0051649)</t>
  </si>
  <si>
    <t>carbohydrate derivative metabolic process (GO:1901135)</t>
  </si>
  <si>
    <t>nervous system development (GO:0007399)</t>
  </si>
  <si>
    <t>anatomical structure morphogenesis (GO:0009653)</t>
  </si>
  <si>
    <t>cell projection organization (GO:0030030)</t>
  </si>
  <si>
    <t>ion transport (GO:0006811)</t>
  </si>
  <si>
    <t>localization (GO:0051179)</t>
  </si>
  <si>
    <t>anion transport (GO:0006820)</t>
  </si>
  <si>
    <t>cellular localization (GO:0051641)</t>
  </si>
  <si>
    <t>lipid metabolic process (GO:0006629)</t>
  </si>
  <si>
    <t>intracellular transport (GO:0046907)</t>
  </si>
  <si>
    <t>plasma membrane bounded cell projection organization (GO:0120036)</t>
  </si>
  <si>
    <t>cell development (GO:0048468)</t>
  </si>
  <si>
    <t>cellular macromolecule localization (GO:0070727)</t>
  </si>
  <si>
    <t>organic substance transport (GO:0071702)</t>
  </si>
  <si>
    <t>cellular protein localization (GO:0034613)</t>
  </si>
  <si>
    <t>regulation of biological quality (GO:0065008)</t>
  </si>
  <si>
    <t>macromolecule localization (GO:0033036)</t>
  </si>
  <si>
    <t>system development (GO:0048731)</t>
  </si>
  <si>
    <t>regulation of cell communication (GO:0010646)</t>
  </si>
  <si>
    <t>regulation of signaling (GO:0023051)</t>
  </si>
  <si>
    <t>phosphate-containing compound metabolic process (GO:0006796)</t>
  </si>
  <si>
    <t>cell differentiation (GO:0030154)</t>
  </si>
  <si>
    <t>phosphorus metabolic process (GO:0006793)</t>
  </si>
  <si>
    <t>cellular developmental process (GO:0048869)</t>
  </si>
  <si>
    <t>multicellular organism development (GO:0007275)</t>
  </si>
  <si>
    <t>anatomical structure development (GO:0048856)</t>
  </si>
  <si>
    <t>developmental process (GO:0032502)</t>
  </si>
  <si>
    <t>animal organ development (GO:0048513)</t>
  </si>
  <si>
    <t>multicellular organismal process (GO:0032501)</t>
  </si>
  <si>
    <t>cellular component organization (GO:0016043)</t>
  </si>
  <si>
    <t>cellular component organization or biogenesis (GO:0071840)</t>
  </si>
  <si>
    <t>cell communication (GO:0007154)</t>
  </si>
  <si>
    <t>signaling (GO:0023052)</t>
  </si>
  <si>
    <t>biological regulation (GO:0065007)</t>
  </si>
  <si>
    <t>cellular process (GO:0009987)</t>
  </si>
  <si>
    <t>regulation of biological process (GO:0050789)</t>
  </si>
  <si>
    <t>regulation of cellular process (GO:0050794)</t>
  </si>
  <si>
    <t>biological_process (GO:0008150)</t>
  </si>
  <si>
    <t>Unclassified (UNCLASSIFIED)</t>
  </si>
  <si>
    <t>protein autophosphorylation (GO:0046777)</t>
  </si>
  <si>
    <t>detection of stimulus involved in sensory perception (GO:0050906)</t>
  </si>
  <si>
    <t>sensory perception of chemical stimulus (GO:0007606)</t>
  </si>
  <si>
    <t>detection of chemical stimulus involved in sensory perception of smell (GO:0050911)</t>
  </si>
  <si>
    <t>detection of chemical stimulus involved in sensory perception (GO:0050907)</t>
  </si>
  <si>
    <t>detection of chemical stimulus (GO:0009593)</t>
  </si>
  <si>
    <t>sensory perception of smell (GO:0007608)</t>
  </si>
  <si>
    <t xml:space="preserve"> &lt; 0.01</t>
  </si>
  <si>
    <t>Panther</t>
  </si>
  <si>
    <t>GO:MF_transporter activity</t>
  </si>
  <si>
    <t>GO:MF_transmembrane transporter activity</t>
  </si>
  <si>
    <t>GO:MF_metal ion transmembrane transporter activity</t>
  </si>
  <si>
    <t>GO:MF_voltage-gated ion channel activity</t>
  </si>
  <si>
    <t>GO:MF_voltage-gated channel activity</t>
  </si>
  <si>
    <t>GO:MF_ion transmembrane transporter activity</t>
  </si>
  <si>
    <t>GO:BP_localization</t>
  </si>
  <si>
    <t>GO:BP_establishment of localization</t>
  </si>
  <si>
    <t>GO:BP_transport</t>
  </si>
  <si>
    <t>GO:BP_anatomical structure morphogenesis</t>
  </si>
  <si>
    <t>GO:BP_developmental process</t>
  </si>
  <si>
    <t>GO:BP_transmembrane transport</t>
  </si>
  <si>
    <t>GO:BP_anatomical structure development</t>
  </si>
  <si>
    <t>GO:BP_neurogenesis</t>
  </si>
  <si>
    <t>GO:BP_regulation of localization</t>
  </si>
  <si>
    <t>GO:BP_multicellular organism development</t>
  </si>
  <si>
    <t>GO:BP_nervous system development</t>
  </si>
  <si>
    <t>GO:BP_generation of neurons</t>
  </si>
  <si>
    <t>GO:BP_system development</t>
  </si>
  <si>
    <t>GO:BP_ion transport</t>
  </si>
  <si>
    <t>GO:BP_organic substance transport</t>
  </si>
  <si>
    <t>GO:BP_cation transport</t>
  </si>
  <si>
    <t>GO:BP_neuron differentiation</t>
  </si>
  <si>
    <t>GO:BP_axonogenesis</t>
  </si>
  <si>
    <t>GO:BP_neuron projection development</t>
  </si>
  <si>
    <t>GO:BP_axon development</t>
  </si>
  <si>
    <t>GO:BP_neuron development</t>
  </si>
  <si>
    <t>GO:BP_vesicle-mediated transport</t>
  </si>
  <si>
    <t>GO:BP_cell differentiation</t>
  </si>
  <si>
    <t>GO:BP_cell morphogenesis involved in differentiation</t>
  </si>
  <si>
    <t>GO:BP_axon guidance</t>
  </si>
  <si>
    <t>GO:BP_cellular developmental process</t>
  </si>
  <si>
    <t>GO:BP_cell morphogenesis involved in neuron differentiation</t>
  </si>
  <si>
    <t>GO:BP_neuron projection guidance</t>
  </si>
  <si>
    <t>GO:BP_cellular component morphogenesis</t>
  </si>
  <si>
    <t>GO:BP_metal ion transport</t>
  </si>
  <si>
    <t>GO:BP_regulation of biological quality</t>
  </si>
  <si>
    <t>GO:BP_apoptotic signaling pathway</t>
  </si>
  <si>
    <t>GO:BP_cell projection morphogenesis</t>
  </si>
  <si>
    <t>GO:BP_inorganic ion transmembrane transport</t>
  </si>
  <si>
    <t>GO:BP_cell morphogenesis</t>
  </si>
  <si>
    <t>GO:BP_multicellular organismal process</t>
  </si>
  <si>
    <t>GO:BP_neuron projection morphogenesis</t>
  </si>
  <si>
    <t>GO:BP_cell part morphogenesis</t>
  </si>
  <si>
    <t>GO:BP_plasma membrane bounded cell projection morphogenesis</t>
  </si>
  <si>
    <t>GO:BP_nitrogen compound transport</t>
  </si>
  <si>
    <t>GO:BP_regulation of transport</t>
  </si>
  <si>
    <t>GO:CC_endomembrane system</t>
  </si>
  <si>
    <t>GO:CC_bounding membrane of organelle</t>
  </si>
  <si>
    <t>GO:CC_membrane</t>
  </si>
  <si>
    <t>GO:CC_cytoplasm</t>
  </si>
  <si>
    <t>GO:CC_transport vesicle membrane</t>
  </si>
  <si>
    <t>GO:CC_transport vesicle</t>
  </si>
  <si>
    <t>GO:CC_intracellular vesicle</t>
  </si>
  <si>
    <t>GO:CC_cytoplasmic vesicle</t>
  </si>
  <si>
    <t>GO:CC_neuron projection</t>
  </si>
  <si>
    <t>GO:CC_vesicle</t>
  </si>
  <si>
    <t>GO:CC_cell periphery</t>
  </si>
  <si>
    <t>GO:CC_cytoplasmic vesicle membrane</t>
  </si>
  <si>
    <t>GO:CC_cell junction</t>
  </si>
  <si>
    <t>GO:CC_plasma membrane</t>
  </si>
  <si>
    <t>GO:CC_axon</t>
  </si>
  <si>
    <t>GO:CC_organelle subcompartment</t>
  </si>
  <si>
    <t>GO:CC_vesicle membrane</t>
  </si>
  <si>
    <t>GO:CC_synaptic vesicle membrane</t>
  </si>
  <si>
    <t>GO:CC_exocytic vesicle membrane</t>
  </si>
  <si>
    <t>KEGG_Inositol phosphate metabolism</t>
  </si>
  <si>
    <t>g:Profiler</t>
  </si>
  <si>
    <t>miR-199-2</t>
  </si>
  <si>
    <t>miR-338-3p</t>
  </si>
  <si>
    <t>GO:0007264~small GTPase mediated signal transduction</t>
  </si>
  <si>
    <t>GO:0006874~cellular calcium ion homeostasis</t>
  </si>
  <si>
    <t>GO:0006468~protein phosphorylation</t>
  </si>
  <si>
    <t>GO:0001568~blood vessel development</t>
  </si>
  <si>
    <t>GO:0090090~negative regulation of canonical Wnt signaling pathway</t>
  </si>
  <si>
    <t>GO:0060059~embryonic retina morphogenesis in camera-type eye</t>
  </si>
  <si>
    <t>GO:0006486~protein glycosylation</t>
  </si>
  <si>
    <t>GO:0030182~neuron differentiation</t>
  </si>
  <si>
    <t>GO:0048696~regulation of collateral sprouting in absence of injury</t>
  </si>
  <si>
    <t>GO:0007275~multicellular organism development</t>
  </si>
  <si>
    <t>GO:0001707~mesoderm formation</t>
  </si>
  <si>
    <t>GO:0007229~integrin-mediated signaling pathway</t>
  </si>
  <si>
    <t>GO:0042787~protein ubiquitination involved in ubiquitin-dependent protein catabolic process</t>
  </si>
  <si>
    <t>GO:0030902~hindbrain development</t>
  </si>
  <si>
    <t>GO:0030036~actin cytoskeleton organization</t>
  </si>
  <si>
    <t>GO:0050650~chondroitin sulfate proteoglycan biosynthetic process</t>
  </si>
  <si>
    <t>GO:0016049~cell growth</t>
  </si>
  <si>
    <t>GO:0046847~filopodium assembly</t>
  </si>
  <si>
    <t>GO:0007010~cytoskeleton organization</t>
  </si>
  <si>
    <t>GO:0009311~oligosaccharide metabolic process</t>
  </si>
  <si>
    <t>small GTPase mediated signal transduction (GO:0007264)</t>
  </si>
  <si>
    <t>glycoprotein biosynthetic process (GO:0009101)</t>
  </si>
  <si>
    <t>regulation of kinase activity (GO:0043549)</t>
  </si>
  <si>
    <t>regulation of transferase activity (GO:0051338)</t>
  </si>
  <si>
    <t>positive regulation of phosphorus metabolic process (GO:0010562)</t>
  </si>
  <si>
    <t>positive regulation of phosphate metabolic process (GO:0045937)</t>
  </si>
  <si>
    <t>positive regulation of cellular protein metabolic process (GO:0032270)</t>
  </si>
  <si>
    <t>regulation of phosphorylation (GO:0042325)</t>
  </si>
  <si>
    <t>positive regulation of molecular function (GO:0044093)</t>
  </si>
  <si>
    <t>regulation of protein modification process (GO:0031399)</t>
  </si>
  <si>
    <t>positive regulation of catalytic activity (GO:0043085)</t>
  </si>
  <si>
    <t>regulation of phosphate metabolic process (GO:0019220)</t>
  </si>
  <si>
    <t>regulation of phosphorus metabolic process (GO:0051174)</t>
  </si>
  <si>
    <t>regulation of cellular protein metabolic process (GO:0032268)</t>
  </si>
  <si>
    <t>regulation of protein metabolic process (GO:0051246)</t>
  </si>
  <si>
    <t>tube development (GO:0035295)</t>
  </si>
  <si>
    <t>regulation of molecular function (GO:0065009)</t>
  </si>
  <si>
    <t>regulation of catalytic activity (GO:0050790)</t>
  </si>
  <si>
    <t>regulation of developmental process (GO:0050793)</t>
  </si>
  <si>
    <t>animal organ morphogenesis (GO:0009887)</t>
  </si>
  <si>
    <t>regulation of cellular component organization (GO:0051128)</t>
  </si>
  <si>
    <t>circulatory system development (GO:0072359)</t>
  </si>
  <si>
    <t>cell surface receptor signaling pathway (GO:0007166)</t>
  </si>
  <si>
    <t>regulation of signal transduction (GO:0009966)</t>
  </si>
  <si>
    <t>tissue development (GO:0009888)</t>
  </si>
  <si>
    <t>positive regulation of cellular process (GO:0048522)</t>
  </si>
  <si>
    <t>cellular protein modification process (GO:0006464)</t>
  </si>
  <si>
    <t>protein modification process (GO:0036211)</t>
  </si>
  <si>
    <t>regulation of mitotic cell cycle (GO:0007346)</t>
  </si>
  <si>
    <t>GO:BP_small GTPase mediated signal transduction</t>
  </si>
  <si>
    <t>KEGG_ErbB signaling pathway</t>
  </si>
  <si>
    <t>GO:0007154~cell communication</t>
  </si>
  <si>
    <t>GO:0009948~anterior/posterior axis specification</t>
  </si>
  <si>
    <t>GO:0042391~regulation of membrane potential</t>
  </si>
  <si>
    <t>GO:0060027~convergent extension involved in gastrulation</t>
  </si>
  <si>
    <t>GO:0006888~ER to Golgi vesicle-mediated transport</t>
  </si>
  <si>
    <t>GO:0048821~erythrocyte development</t>
  </si>
  <si>
    <t>GO:0097193~intrinsic apoptotic signaling pathway</t>
  </si>
  <si>
    <t>GO:0007340~acrosome reaction</t>
  </si>
  <si>
    <t>GO:0060215~primitive hemopoiesis</t>
  </si>
  <si>
    <t>GO:0042981~regulation of apoptotic process</t>
  </si>
  <si>
    <t>GO:0016525~negative regulation of angiogenesis</t>
  </si>
  <si>
    <t>GO:0035162~embryonic hemopoiesis</t>
  </si>
  <si>
    <t>GO:0070072~vacuolar proton-transporting V-type ATPase complex assembly</t>
  </si>
  <si>
    <t>GO:0050801~ion homeostasis</t>
  </si>
  <si>
    <t>GO:0008272~sulfate transport</t>
  </si>
  <si>
    <t>GO:0016337~single organismal cell-cell adhesion</t>
  </si>
  <si>
    <t>GO:0001822~kidney development</t>
  </si>
  <si>
    <t>GO:0033334~fin morphogenesis</t>
  </si>
  <si>
    <t>GO:0035050~embryonic heart tube development</t>
  </si>
  <si>
    <t>GO:0045663~positive regulation of myoblast differentiation</t>
  </si>
  <si>
    <t>GO:0014033~neural crest cell differentiation</t>
  </si>
  <si>
    <t>embryonic organ development (GO:0048568)</t>
  </si>
  <si>
    <t>embryo development (GO:0009790)</t>
  </si>
  <si>
    <t>macromolecule modification (GO:0043412)</t>
  </si>
  <si>
    <t>cellular protein metabolic process (GO:0044267)</t>
  </si>
  <si>
    <t>protein metabolic process (GO:0019538)</t>
  </si>
  <si>
    <t>cellular macromolecule metabolic process (GO:0044260)</t>
  </si>
  <si>
    <t>organonitrogen compound metabolic process (GO:1901564)</t>
  </si>
  <si>
    <t>primary metabolic process (GO:0044238)</t>
  </si>
  <si>
    <t>macromolecule metabolic process (GO:0043170)</t>
  </si>
  <si>
    <t>cellular metabolic process (GO:0044237)</t>
  </si>
  <si>
    <t>organic substance metabolic process (GO:0071704)</t>
  </si>
  <si>
    <t>nitrogen compound metabolic process (GO:0006807)</t>
  </si>
  <si>
    <t>metabolic process (GO:0008152)</t>
  </si>
  <si>
    <t>GO:MF_palmitoyltransferase activity</t>
  </si>
  <si>
    <t>GO:BP_positive regulation of biological process</t>
  </si>
  <si>
    <t>GO:BP_positive regulation of cellular process</t>
  </si>
  <si>
    <t>GO:CC_Golgi apparatus</t>
  </si>
  <si>
    <t>GO:CC_organelle membrane</t>
  </si>
  <si>
    <t>GO:CC_Golgi apparatus subcompartment</t>
  </si>
  <si>
    <t>GO:CC_Golgi membrane</t>
  </si>
  <si>
    <t>NAME</t>
  </si>
  <si>
    <t>dre-let-7b</t>
  </si>
  <si>
    <t>dre-miR-7145</t>
  </si>
  <si>
    <t>dre-miR-193a-5p</t>
  </si>
  <si>
    <t>dre-let-7f</t>
  </si>
  <si>
    <t>dre-miR-193b-5p</t>
  </si>
  <si>
    <t>dre-miR-122</t>
  </si>
  <si>
    <t>dre-miR-130c-5p</t>
  </si>
  <si>
    <t>dre-miR-125b-2-3p</t>
  </si>
  <si>
    <t>dre-miR-7132-3p</t>
  </si>
  <si>
    <t>dre-miR-222a-3p</t>
  </si>
  <si>
    <t>dre-miR-460-5p</t>
  </si>
  <si>
    <t>dre-miR-451</t>
  </si>
  <si>
    <t>dre-miR-1388-5p</t>
  </si>
  <si>
    <t>dre-miR-124-4-5p</t>
  </si>
  <si>
    <t>dre-miR-23a-3-5p</t>
  </si>
  <si>
    <t>dre-miR-92a-5p</t>
  </si>
  <si>
    <t>dre-miR-133a-3p</t>
  </si>
  <si>
    <t>dre-let-7e</t>
  </si>
  <si>
    <t>dre-miR-204-5p</t>
  </si>
  <si>
    <t>dre-let-7i</t>
  </si>
  <si>
    <t>dre-miR-338-3p</t>
  </si>
  <si>
    <t>dre-miR-365</t>
  </si>
  <si>
    <t>dre-miR-338</t>
  </si>
  <si>
    <t>dre-miR-25-5p</t>
  </si>
  <si>
    <t>dre-miR-199-5p</t>
  </si>
  <si>
    <t>dre-miR-199-3p</t>
  </si>
  <si>
    <t>dre-miR-92a-2-5p</t>
  </si>
  <si>
    <t>dre-miR-183-3p</t>
  </si>
  <si>
    <t>dre-miR-141-5p</t>
  </si>
  <si>
    <t>dre-miR-7146-5p</t>
  </si>
  <si>
    <t>dre-miR-214</t>
  </si>
  <si>
    <t>dre-miR-430a-5p</t>
  </si>
  <si>
    <t>dre-miR-301b-5p</t>
  </si>
  <si>
    <t>dre-miR-733</t>
  </si>
  <si>
    <t>dre-miR-16c-3p</t>
  </si>
  <si>
    <t>dre-miR-27a-5p</t>
  </si>
  <si>
    <t>dre-miR-2185-5p</t>
  </si>
  <si>
    <t>dre-miR-92b-3p</t>
  </si>
  <si>
    <t>dre-miR-96-3p</t>
  </si>
  <si>
    <t>dre-miR-125b-5p</t>
  </si>
  <si>
    <t>dre-miR-735-5p</t>
  </si>
  <si>
    <t>dre-miR-125b-1-3p</t>
  </si>
  <si>
    <t>dre-let-7a</t>
  </si>
  <si>
    <t>dre-let-7c-5p</t>
  </si>
  <si>
    <t>dre-miR-19d-5p</t>
  </si>
  <si>
    <t>dre-miR-16b</t>
  </si>
  <si>
    <t>dre-miR-181a-3-3p</t>
  </si>
  <si>
    <t>dre-miR-15c</t>
  </si>
  <si>
    <t>dre-let-7h</t>
  </si>
  <si>
    <t>dre-miR-153a-5p</t>
  </si>
  <si>
    <t>dre-miR-301c-5p</t>
  </si>
  <si>
    <t>dre-miR-27a-3p</t>
  </si>
  <si>
    <t>dre-miR-181c-5p</t>
  </si>
  <si>
    <t>dre-miR-101a</t>
  </si>
  <si>
    <t>dre-miR-726</t>
  </si>
  <si>
    <t>dre-miR-2188-3p</t>
  </si>
  <si>
    <t>dre-miR-125a</t>
  </si>
  <si>
    <t>dre-miR-199-3-3p</t>
  </si>
  <si>
    <t>dre-miR-9-7-3p</t>
  </si>
  <si>
    <t>dre-miR-462</t>
  </si>
  <si>
    <t>dre-miR-722</t>
  </si>
  <si>
    <t>dre-miR-92a-3p</t>
  </si>
  <si>
    <t>dre-miR-125c-5p</t>
  </si>
  <si>
    <t>dre-miR-128-3-5p</t>
  </si>
  <si>
    <t>dre-miR-221-5p</t>
  </si>
  <si>
    <t>dre-miR-200c-3p</t>
  </si>
  <si>
    <t>dre-miR-731</t>
  </si>
  <si>
    <t>dre-miR-222a-5p</t>
  </si>
  <si>
    <t>dre-miR-146b</t>
  </si>
  <si>
    <t>dre-miR-181a-2-3p</t>
  </si>
  <si>
    <t>dre-miR-430a-3p</t>
  </si>
  <si>
    <t>dre-miR-21</t>
  </si>
  <si>
    <t>dre-miR-455-5p</t>
  </si>
  <si>
    <t>dre-miR-29a</t>
  </si>
  <si>
    <t>dre-miR-138-5p</t>
  </si>
  <si>
    <t>dre-miR-146a</t>
  </si>
  <si>
    <t>dre-miR-212-5p</t>
  </si>
  <si>
    <t>dre-miR-181b-5p</t>
  </si>
  <si>
    <t>dre-miR-194a</t>
  </si>
  <si>
    <t>dre-miR-181a-5-3p</t>
  </si>
  <si>
    <t>dre-miR-132-3p</t>
  </si>
  <si>
    <t>dre-miR-30c-3p</t>
  </si>
  <si>
    <t>dre-miR-155</t>
  </si>
  <si>
    <t>dre-miR-145-5p</t>
  </si>
  <si>
    <t>dre-miR-143</t>
  </si>
  <si>
    <t>dre-miR-140-3p</t>
  </si>
  <si>
    <t>dre-miR-100-2-3p</t>
  </si>
  <si>
    <t>dre-miR-140-5p</t>
  </si>
  <si>
    <t>dre-miR-25-3p</t>
  </si>
  <si>
    <t>dre-miR-107a-5p</t>
  </si>
  <si>
    <t>dre-miR-27d</t>
  </si>
  <si>
    <t>dre-miR-182-5p</t>
  </si>
  <si>
    <t>dre-miR-216b</t>
  </si>
  <si>
    <t>dre-miR-26a-5p</t>
  </si>
  <si>
    <t>dre-miR-128-3p</t>
  </si>
  <si>
    <t>dre-miR-375</t>
  </si>
  <si>
    <t>dre-miR-454b</t>
  </si>
  <si>
    <t>dre-miR-430i-5p</t>
  </si>
  <si>
    <t>dre-miR-430a-11-5p</t>
  </si>
  <si>
    <t>dre-miR-430a-12-5p</t>
  </si>
  <si>
    <t>dre-miR-430a-13-5p</t>
  </si>
  <si>
    <t>dre-miR-430a-14-5p</t>
  </si>
  <si>
    <t>dre-miR-430a-15-5p</t>
  </si>
  <si>
    <t>dre-miR-430a-16-5p</t>
  </si>
  <si>
    <t>dre-miR-430a-17-5p</t>
  </si>
  <si>
    <t>dre-miR-430a-4-5p</t>
  </si>
  <si>
    <t>dre-miR-30e-3p</t>
  </si>
  <si>
    <t>dre-miR-456</t>
  </si>
  <si>
    <t>dre-miR-148</t>
  </si>
  <si>
    <t>dre-miR-30d</t>
  </si>
  <si>
    <t>dre-miR-22a-3p</t>
  </si>
  <si>
    <t>dre-miR-15b-3p</t>
  </si>
  <si>
    <t>dre-miR-181a-5p</t>
  </si>
  <si>
    <t>dre-miR-142a-5p</t>
  </si>
  <si>
    <t>dre-miR-205-5p</t>
  </si>
  <si>
    <t>dre-miR-193b-3p</t>
  </si>
  <si>
    <t>dre-miR-27b-3p</t>
  </si>
  <si>
    <t>dre-miR-26a-3p</t>
  </si>
  <si>
    <t>dre-miR-200a-5p</t>
  </si>
  <si>
    <t>dre-miR-141-3p</t>
  </si>
  <si>
    <t>dre-miR-430c-5p</t>
  </si>
  <si>
    <t>dre-miR-107a-3p</t>
  </si>
  <si>
    <t>dre-miR-2189</t>
  </si>
  <si>
    <t>dre-miR-183-5p</t>
  </si>
  <si>
    <t>dre-miR-455-2-5p</t>
  </si>
  <si>
    <t>dre-miR-100-5p</t>
  </si>
  <si>
    <t>dre-miR-430b-3p</t>
  </si>
  <si>
    <t>dre-miR-192</t>
  </si>
  <si>
    <t>dre-miR-196b</t>
  </si>
  <si>
    <t>dre-miR-103</t>
  </si>
  <si>
    <t>dre-let-7g</t>
  </si>
  <si>
    <t>dre-miR-7148-5p</t>
  </si>
  <si>
    <t>dre-miR-458-3p</t>
  </si>
  <si>
    <t>dre-miR-10b-3p</t>
  </si>
  <si>
    <t>dre-miR-223</t>
  </si>
  <si>
    <t>dre-miR-9-4-3p</t>
  </si>
  <si>
    <t>dre-miR-16a</t>
  </si>
  <si>
    <t>dre-miR-19c-3p</t>
  </si>
  <si>
    <t>dre-miR-489</t>
  </si>
  <si>
    <t>dre-miR-196a-3p</t>
  </si>
  <si>
    <t>dre-miR-22b-3p</t>
  </si>
  <si>
    <t>dre-miR-128-5p</t>
  </si>
  <si>
    <t>dre-miR-150</t>
  </si>
  <si>
    <t>dre-miR-724</t>
  </si>
  <si>
    <t>dre-miR-130b</t>
  </si>
  <si>
    <t>dre-miR-30c-5p</t>
  </si>
  <si>
    <t>dre-miR-737-5p</t>
  </si>
  <si>
    <t>dre-miR-124-6-5p</t>
  </si>
  <si>
    <t>dre-miR-20a-3p</t>
  </si>
  <si>
    <t>dre-miR-301a</t>
  </si>
  <si>
    <t>dre-miR-10d-5p</t>
  </si>
  <si>
    <t>dre-miR-26b</t>
  </si>
  <si>
    <t>dre-miR-301c-3p</t>
  </si>
  <si>
    <t>dre-miR-101b</t>
  </si>
  <si>
    <t>dre-miR-130a</t>
  </si>
  <si>
    <t>dre-let-7j</t>
  </si>
  <si>
    <t>dre-miR-126b-5p</t>
  </si>
  <si>
    <t>dre-miR-126a-5p</t>
  </si>
  <si>
    <t>dre-miR-27c-5p</t>
  </si>
  <si>
    <t>dre-miR-26a-2-3p</t>
  </si>
  <si>
    <t>dre-miR-10b-5p</t>
  </si>
  <si>
    <t>dre-miR-218a</t>
  </si>
  <si>
    <t>dre-miR-15b-5p</t>
  </si>
  <si>
    <t>dre-miR-10c-5p</t>
  </si>
  <si>
    <t>dre-miR-15a-5p</t>
  </si>
  <si>
    <t>dre-miR-10a-5p</t>
  </si>
  <si>
    <t>dre-miR-99</t>
  </si>
  <si>
    <t>dre-miR-27c-3p</t>
  </si>
  <si>
    <t>dre-miR-34a</t>
  </si>
  <si>
    <t>dre-miR-7b</t>
  </si>
  <si>
    <t>dre-miR-17a-5p</t>
  </si>
  <si>
    <t>dre-miR-17a-3p</t>
  </si>
  <si>
    <t>dre-miR-9-5p</t>
  </si>
  <si>
    <t>dre-miR-30b</t>
  </si>
  <si>
    <t>dre-miR-184</t>
  </si>
  <si>
    <t>dre-miR-124-5p</t>
  </si>
  <si>
    <t>dre-miR-363-3p</t>
  </si>
  <si>
    <t>dre-miR-16c-5p</t>
  </si>
  <si>
    <t>dre-miR-30e-5p</t>
  </si>
  <si>
    <t>dre-miR-430b-5p</t>
  </si>
  <si>
    <t>dre-miR-23a-3p</t>
  </si>
  <si>
    <t>dre-miR-221-3p</t>
  </si>
  <si>
    <t>dre-miR-135b-3p</t>
  </si>
  <si>
    <t>dre-miR-133b-5p</t>
  </si>
  <si>
    <t>dre-miR-181a-3p</t>
  </si>
  <si>
    <t>dre-miR-206-3p</t>
  </si>
  <si>
    <t>dre-miR-153c-3p</t>
  </si>
  <si>
    <t>dre-miR-196a-5p</t>
  </si>
  <si>
    <t>dre-miR-196c</t>
  </si>
  <si>
    <t>dre-miR-153b-5p</t>
  </si>
  <si>
    <t>dre-miR-18b-5p</t>
  </si>
  <si>
    <t>dre-miR-20a-5p</t>
  </si>
  <si>
    <t>dre-miR-430c-3p</t>
  </si>
  <si>
    <t>dre-miR-153b-3p</t>
  </si>
  <si>
    <t>dre-miR-2184</t>
  </si>
  <si>
    <t>dre-miR-24</t>
  </si>
  <si>
    <t>dre-miR-18a</t>
  </si>
  <si>
    <t>dre-miR-19b-3p</t>
  </si>
  <si>
    <t>dre-miR-363-5p</t>
  </si>
  <si>
    <t>dre-miR-126a-3p</t>
  </si>
  <si>
    <t>dre-miR-196d</t>
  </si>
  <si>
    <t>dre-miR-200a-3p</t>
  </si>
  <si>
    <t>dre-miR-18c</t>
  </si>
  <si>
    <t>dre-miR-20b-5p</t>
  </si>
  <si>
    <t>dre-miR-10c-3p</t>
  </si>
  <si>
    <t>dre-miR-429a</t>
  </si>
  <si>
    <t>dre-miR-200b-3p</t>
  </si>
  <si>
    <t>dre-miR-130c-3p</t>
  </si>
  <si>
    <t>dre-miR-124-3p</t>
  </si>
  <si>
    <t>dre-miR-96-5p</t>
  </si>
  <si>
    <t>dre-miR-203b-3p</t>
  </si>
  <si>
    <t>dre-miR-19a-3p</t>
  </si>
  <si>
    <t>dre-miR-19d-3p</t>
  </si>
  <si>
    <t>dre-miR-23b</t>
  </si>
  <si>
    <t>dre-miR-23b-3p</t>
  </si>
  <si>
    <t>dre-miR-135b-5p</t>
  </si>
  <si>
    <t>dre-miR-203a-3p</t>
  </si>
  <si>
    <t>dre-miR-725-3p</t>
  </si>
  <si>
    <t>dre-miR-457a</t>
  </si>
  <si>
    <t>dre-miR-454a</t>
  </si>
  <si>
    <t>dre-miR-10b-2-3p</t>
  </si>
  <si>
    <t>dre-miR-153a-3p</t>
  </si>
  <si>
    <t>dre-miR-93</t>
  </si>
  <si>
    <t>dre-miR-219-5p</t>
  </si>
  <si>
    <t>dre-miR-144-5p</t>
  </si>
  <si>
    <t>GFP+ 16hpf</t>
  </si>
  <si>
    <t>GFP- 16hpf</t>
  </si>
  <si>
    <t>GFP+ 28hpf</t>
  </si>
  <si>
    <t>GFP- 28hpf</t>
  </si>
  <si>
    <t>Intersection</t>
  </si>
  <si>
    <t>total elements</t>
  </si>
  <si>
    <t>genes</t>
  </si>
  <si>
    <t>miR-133a
miR-199-2
miR-338-3p</t>
  </si>
  <si>
    <t>pdgfbb</t>
  </si>
  <si>
    <t>tent5ba</t>
  </si>
  <si>
    <t>miR-133a
miR-199-2</t>
  </si>
  <si>
    <t>st3gal8</t>
  </si>
  <si>
    <t>sost</t>
  </si>
  <si>
    <t>homeza</t>
  </si>
  <si>
    <t>tnfrsf1b</t>
  </si>
  <si>
    <t>miR-133a
miR-338-3p</t>
  </si>
  <si>
    <t>naprt</t>
  </si>
  <si>
    <t>zgc:113337</t>
  </si>
  <si>
    <t>miR-199-2
miR-338-3p</t>
  </si>
  <si>
    <t>tle3a</t>
  </si>
  <si>
    <t>uacab</t>
  </si>
  <si>
    <t>gpc1b</t>
  </si>
  <si>
    <t>pcnt</t>
  </si>
  <si>
    <t>msx1b</t>
  </si>
  <si>
    <t>cnbpa</t>
  </si>
  <si>
    <t>sulf2b</t>
  </si>
  <si>
    <t>pkd1a</t>
  </si>
  <si>
    <t>pkd1b</t>
  </si>
  <si>
    <t>ret</t>
  </si>
  <si>
    <t>trim69</t>
  </si>
  <si>
    <t>gjd2b</t>
  </si>
  <si>
    <t>pik3c2a</t>
  </si>
  <si>
    <t>msx3</t>
  </si>
  <si>
    <t>rrbp1a</t>
  </si>
  <si>
    <t>thbs1b</t>
  </si>
  <si>
    <t>sec61a1l</t>
  </si>
  <si>
    <t>krt18a.1</t>
  </si>
  <si>
    <t>alx1</t>
  </si>
  <si>
    <t>fscn1a</t>
  </si>
  <si>
    <t>vaspb</t>
  </si>
  <si>
    <t>tktb</t>
  </si>
  <si>
    <t>rab7a</t>
  </si>
  <si>
    <t>tjp1a</t>
  </si>
  <si>
    <t>si:ch211-204c21.1</t>
  </si>
  <si>
    <t>plpp2b</t>
  </si>
  <si>
    <t>tshz2</t>
  </si>
  <si>
    <t>otx2a</t>
  </si>
  <si>
    <t>npnta</t>
  </si>
  <si>
    <t>soat1</t>
  </si>
  <si>
    <t>polr1d</t>
  </si>
  <si>
    <t>agrn</t>
  </si>
  <si>
    <t>pkp1b</t>
  </si>
  <si>
    <t>selenoh</t>
  </si>
  <si>
    <t>prr7</t>
  </si>
  <si>
    <t>sharpin</t>
  </si>
  <si>
    <t>slc16a1b</t>
  </si>
  <si>
    <t>tmem243a</t>
  </si>
  <si>
    <t>tpbgb</t>
  </si>
  <si>
    <t>dact3a</t>
  </si>
  <si>
    <t>rab3c</t>
  </si>
  <si>
    <t>nkx3-2</t>
  </si>
  <si>
    <t>ptx3a</t>
  </si>
  <si>
    <t>jag2b</t>
  </si>
  <si>
    <t>osbpl2b</t>
  </si>
  <si>
    <t>ube2ib</t>
  </si>
  <si>
    <t>msrb1a</t>
  </si>
  <si>
    <t>pthlha</t>
  </si>
  <si>
    <t>tgfbr2b</t>
  </si>
  <si>
    <t>tyrp1a</t>
  </si>
  <si>
    <t>tenm3</t>
  </si>
  <si>
    <t>vgll4a</t>
  </si>
  <si>
    <t>plin6</t>
  </si>
  <si>
    <t>strbp</t>
  </si>
  <si>
    <t>zgc:91968</t>
  </si>
  <si>
    <t>meis1a</t>
  </si>
  <si>
    <t>mpzl2b</t>
  </si>
  <si>
    <t>ZDB-GENE-040426-2370</t>
  </si>
  <si>
    <t>aamp</t>
  </si>
  <si>
    <t>ZFA:0001306</t>
  </si>
  <si>
    <t>pharyngeal arch</t>
  </si>
  <si>
    <t>Segmentation:20-25 somites</t>
  </si>
  <si>
    <t>Pharyngula:Prim-5</t>
  </si>
  <si>
    <t>ZDB-GENE-030616-511</t>
  </si>
  <si>
    <t>abcc4</t>
  </si>
  <si>
    <t>ZFA:0000095</t>
  </si>
  <si>
    <t>pharyngeal arch 3-7 skeleton</t>
  </si>
  <si>
    <t>ZDB-GENE-050913-108</t>
  </si>
  <si>
    <t>acbd7</t>
  </si>
  <si>
    <t>ZFA:0000045</t>
  </si>
  <si>
    <t>neural crest</t>
  </si>
  <si>
    <t>ZDB-GENE-031116-61</t>
  </si>
  <si>
    <t>ackr3b</t>
  </si>
  <si>
    <t>Segmentation:14-19 somites</t>
  </si>
  <si>
    <t>ZDB-GENE-031113-1</t>
  </si>
  <si>
    <t>ZDB-GENE-020809-4</t>
  </si>
  <si>
    <t>adcyap1a</t>
  </si>
  <si>
    <t>ZDB-GENE-030131-2799</t>
  </si>
  <si>
    <t>ZDB-GENE-061013-428</t>
  </si>
  <si>
    <t>afap1l1b</t>
  </si>
  <si>
    <t>ZDB-GENE-030131-1033</t>
  </si>
  <si>
    <t>ZDB-GENE-990415-30</t>
  </si>
  <si>
    <t>ZDB-GENE-030131-1768</t>
  </si>
  <si>
    <t>alcamb</t>
  </si>
  <si>
    <t>ZDB-GENE-070112-2062</t>
  </si>
  <si>
    <t>aldh16a1</t>
  </si>
  <si>
    <t>ZDB-GENE-011010-3</t>
  </si>
  <si>
    <t>aldh1a2</t>
  </si>
  <si>
    <t>ZFA:0001613</t>
  </si>
  <si>
    <t>pharyngeal arch 3-7</t>
  </si>
  <si>
    <t>ZDB-GENE-030326-5</t>
  </si>
  <si>
    <t>aldh2.2</t>
  </si>
  <si>
    <t>ZDB-GENE-050419-191</t>
  </si>
  <si>
    <t>ZFA:0001194</t>
  </si>
  <si>
    <t>cranial neural crest</t>
  </si>
  <si>
    <t>Segmentation:10-13 somites</t>
  </si>
  <si>
    <t>ZDB-GENE-120221-3</t>
  </si>
  <si>
    <t>alx3</t>
  </si>
  <si>
    <t>ZDB-GENE-070712-3</t>
  </si>
  <si>
    <t>ZDB-GENE-050208-140</t>
  </si>
  <si>
    <t>alx4b</t>
  </si>
  <si>
    <t>ZDB-GENE-040426-1871</t>
  </si>
  <si>
    <t>amdhd2</t>
  </si>
  <si>
    <t>ZDB-GENE-030131-719</t>
  </si>
  <si>
    <t>anp32b</t>
  </si>
  <si>
    <t>ZDB-GENE-030707-5</t>
  </si>
  <si>
    <t>ZDB-GENE-001205-2</t>
  </si>
  <si>
    <t>aox5</t>
  </si>
  <si>
    <t>ZDB-GENE-031112-8</t>
  </si>
  <si>
    <t>ap3b1a</t>
  </si>
  <si>
    <t>ZDB-GENE-030131-6461</t>
  </si>
  <si>
    <t>ZDB-GENE-060616-136</t>
  </si>
  <si>
    <t>ZDB-GENE-030219-167</t>
  </si>
  <si>
    <t>arl4ab</t>
  </si>
  <si>
    <t>ZDB-GENE-011212-4</t>
  </si>
  <si>
    <t>ZDB-GENE-061215-7</t>
  </si>
  <si>
    <t>atoh8</t>
  </si>
  <si>
    <t>ZFA:0009165</t>
  </si>
  <si>
    <t>neural crest cell</t>
  </si>
  <si>
    <t>ZDB-GENE-001127-3</t>
  </si>
  <si>
    <t>atp1b1a</t>
  </si>
  <si>
    <t>ZDB-GENE-030131-9529</t>
  </si>
  <si>
    <t>atp6v1ab</t>
  </si>
  <si>
    <t>ZDB-GENE-000403-2</t>
  </si>
  <si>
    <t>axin2</t>
  </si>
  <si>
    <t>ZDB-GENE-041010-68</t>
  </si>
  <si>
    <t>ZDB-GENE-010416-1</t>
  </si>
  <si>
    <t>bambia</t>
  </si>
  <si>
    <t>ZDB-GENE-050522-28</t>
  </si>
  <si>
    <t>barx1</t>
  </si>
  <si>
    <t>ZDB-GENE-060929-620</t>
  </si>
  <si>
    <t>ZDB-GENE-010508-1</t>
  </si>
  <si>
    <t>bco1</t>
  </si>
  <si>
    <t>ZDB-GENE-040426-21</t>
  </si>
  <si>
    <t>ZDB-GENE-030131-3133</t>
  </si>
  <si>
    <t>bhlhe40</t>
  </si>
  <si>
    <t>ZDB-GENE-050419-146</t>
  </si>
  <si>
    <t>bhlhe41</t>
  </si>
  <si>
    <t>ZDB-GENE-031116-2</t>
  </si>
  <si>
    <t>bicra</t>
  </si>
  <si>
    <t>ZDB-GENE-980528-2059</t>
  </si>
  <si>
    <t>bmp4</t>
  </si>
  <si>
    <t>ZDB-GENE-040426-1413</t>
  </si>
  <si>
    <t>ZDB-GENE-030219-146</t>
  </si>
  <si>
    <t>bmper</t>
  </si>
  <si>
    <t>ZDB-GENE-040912-150</t>
  </si>
  <si>
    <t>ZDB-GENE-041114-165</t>
  </si>
  <si>
    <t>bora</t>
  </si>
  <si>
    <t>ZDB-GENE-030829-65</t>
  </si>
  <si>
    <t>ZDB-GENE-031113-19</t>
  </si>
  <si>
    <t>ZDB-GENE-040426-1287</t>
  </si>
  <si>
    <t>bysl</t>
  </si>
  <si>
    <t>ZDB-GENE-050417-408</t>
  </si>
  <si>
    <t>c1qbp</t>
  </si>
  <si>
    <t>ZDB-GENE-040426-1358</t>
  </si>
  <si>
    <t>c6</t>
  </si>
  <si>
    <t>ZDB-GENE-021030-4</t>
  </si>
  <si>
    <t>cad</t>
  </si>
  <si>
    <t>ZDB-GENE-021030-3</t>
  </si>
  <si>
    <t>ZDB-GENE-061009-11</t>
  </si>
  <si>
    <t>ccdc86</t>
  </si>
  <si>
    <t>ZDB-GENE-980526-176</t>
  </si>
  <si>
    <t>ccnd1</t>
  </si>
  <si>
    <t>ZDB-GENE-040426-1421</t>
  </si>
  <si>
    <t>cct4</t>
  </si>
  <si>
    <t>ZDB-GENE-030131-1986</t>
  </si>
  <si>
    <t>ZDB-GENE-050417-29</t>
  </si>
  <si>
    <t>cdca7a</t>
  </si>
  <si>
    <t>ZDB-GENE-021115-4</t>
  </si>
  <si>
    <t>ZDB-GENE-040426-2770</t>
  </si>
  <si>
    <t>cfl1l</t>
  </si>
  <si>
    <t>ZDB-GENE-040426-1753</t>
  </si>
  <si>
    <t>chchd10</t>
  </si>
  <si>
    <t>ZDB-GENE-050522-508</t>
  </si>
  <si>
    <t>ZDB-GENE-050208-76</t>
  </si>
  <si>
    <t>ZDB-GENE-041010-141</t>
  </si>
  <si>
    <t>cited2</t>
  </si>
  <si>
    <t>ZDB-GENE-030425-5</t>
  </si>
  <si>
    <t>cited4b</t>
  </si>
  <si>
    <t>ZDB-GENE-040426-1064</t>
  </si>
  <si>
    <t>ZDB-GENE-030131-5045</t>
  </si>
  <si>
    <t>ZDB-GENE-030131-5499</t>
  </si>
  <si>
    <t>ZDB-GENE-040912-110</t>
  </si>
  <si>
    <t>cnfn</t>
  </si>
  <si>
    <t>ZDB-GENE-030131-5130</t>
  </si>
  <si>
    <t>ZDB-GENE-030521-29</t>
  </si>
  <si>
    <t>ZDB-GENE-070912-689</t>
  </si>
  <si>
    <t>col15a1b</t>
  </si>
  <si>
    <t>ZDB-GENE-030131-8415</t>
  </si>
  <si>
    <t>ZDB-GENE-030131-2281</t>
  </si>
  <si>
    <t>col4a5</t>
  </si>
  <si>
    <t>ZDB-GENE-041105-6</t>
  </si>
  <si>
    <t>ZDB-GENE-000208-8</t>
  </si>
  <si>
    <t>copg2</t>
  </si>
  <si>
    <t>ZDB-GENE-030114-6</t>
  </si>
  <si>
    <t>ZDB-GENE-040426-1775</t>
  </si>
  <si>
    <t>cox4i2</t>
  </si>
  <si>
    <t>ZDB-GENE-020320-4</t>
  </si>
  <si>
    <t>ZDB-GENE-000208-13</t>
  </si>
  <si>
    <t>crestin</t>
  </si>
  <si>
    <t>ZFA:0009003</t>
  </si>
  <si>
    <t>cranial neural crest cell</t>
  </si>
  <si>
    <t>Segmentation:26+ somites</t>
  </si>
  <si>
    <t>ZDB-GENE-020918-1</t>
  </si>
  <si>
    <t>crestinl</t>
  </si>
  <si>
    <t>ZDB-GENE-040426-2889</t>
  </si>
  <si>
    <t>crip2</t>
  </si>
  <si>
    <t>ZDB-GENE-010130-2</t>
  </si>
  <si>
    <t>ctbp2a</t>
  </si>
  <si>
    <t>ZDB-GENE-030131-808</t>
  </si>
  <si>
    <t>ctps1a</t>
  </si>
  <si>
    <t>ZDB-GENE-040426-2650</t>
  </si>
  <si>
    <t>ZDB-GENE-030619-9</t>
  </si>
  <si>
    <t>ctsc</t>
  </si>
  <si>
    <t>ZDB-GENE-030721-1</t>
  </si>
  <si>
    <t>ZDB-GENE-020102-1</t>
  </si>
  <si>
    <t>cxcr4a</t>
  </si>
  <si>
    <t>ZDB-GENE-010614-1</t>
  </si>
  <si>
    <t>cxcr4b</t>
  </si>
  <si>
    <t>ZDB-GENE-040426-2148</t>
  </si>
  <si>
    <t>ZDB-GENE-990415-44</t>
  </si>
  <si>
    <t>cyp26a1</t>
  </si>
  <si>
    <t>ZDB-GENE-030131-4311</t>
  </si>
  <si>
    <t>cyth1b</t>
  </si>
  <si>
    <t>ZDB-GENE-020402-5</t>
  </si>
  <si>
    <t>ZDB-GENE-070427-2</t>
  </si>
  <si>
    <t>ZDB-GENE-091204-226</t>
  </si>
  <si>
    <t>ZDB-GENE-021223-1</t>
  </si>
  <si>
    <t>dag1</t>
  </si>
  <si>
    <t>ZDB-GENE-000508-1</t>
  </si>
  <si>
    <t>ZFA:0009249</t>
  </si>
  <si>
    <t>melanoblast</t>
  </si>
  <si>
    <t>ZDB-GENE-030131-9685</t>
  </si>
  <si>
    <t>ddx18</t>
  </si>
  <si>
    <t>ZDB-GENE-031113-10</t>
  </si>
  <si>
    <t>ZDB-GENE-031001-8</t>
  </si>
  <si>
    <t>ddx27</t>
  </si>
  <si>
    <t>ZDB-GENE-030131-5283</t>
  </si>
  <si>
    <t>ZDB-GENE-030131-9827</t>
  </si>
  <si>
    <t>depdc1a</t>
  </si>
  <si>
    <t>ZDB-GENE-041010-200</t>
  </si>
  <si>
    <t>dera</t>
  </si>
  <si>
    <t>ZDB-GENE-041010-172</t>
  </si>
  <si>
    <t>dhrs3b</t>
  </si>
  <si>
    <t>ZDB-GENE-090122-1</t>
  </si>
  <si>
    <t>ZDB-GENE-000125-4</t>
  </si>
  <si>
    <t>dlc</t>
  </si>
  <si>
    <t>ZDB-GENE-010724-8</t>
  </si>
  <si>
    <t>dlg1a</t>
  </si>
  <si>
    <t>ZDB-GENE-990415-48</t>
  </si>
  <si>
    <t>ZDB-GENE-980526-212</t>
  </si>
  <si>
    <t>dlx2a</t>
  </si>
  <si>
    <t>ZFA:0001612</t>
  </si>
  <si>
    <t>pharyngeal arch 1</t>
  </si>
  <si>
    <t>ZFA:0001606</t>
  </si>
  <si>
    <t>pharyngeal arch 3</t>
  </si>
  <si>
    <t>ZFA:0001611</t>
  </si>
  <si>
    <t>pharyngeal arch 2</t>
  </si>
  <si>
    <t>ZFA:0001276</t>
  </si>
  <si>
    <t>pharyngeal arch 2 skeleton</t>
  </si>
  <si>
    <t>ZFA:0001228</t>
  </si>
  <si>
    <t>pharyngeal arch 3 skeleton</t>
  </si>
  <si>
    <t>ZDB-GENE-980526-280</t>
  </si>
  <si>
    <t>dlx3b</t>
  </si>
  <si>
    <t>ZDB-GENE-980526-73</t>
  </si>
  <si>
    <t>dlx4a</t>
  </si>
  <si>
    <t>ZDB-GENE-990415-50</t>
  </si>
  <si>
    <t>dlx4b</t>
  </si>
  <si>
    <t>ZDB-GENE-990415-49</t>
  </si>
  <si>
    <t>dlx5a</t>
  </si>
  <si>
    <t>ZDB-GENE-040426-1912</t>
  </si>
  <si>
    <t>dnajc2</t>
  </si>
  <si>
    <t>ZDB-GENE-990714-15</t>
  </si>
  <si>
    <t>dnmt1</t>
  </si>
  <si>
    <t>ZDB-GENE-080513-5</t>
  </si>
  <si>
    <t>dnttip2</t>
  </si>
  <si>
    <t>ZDB-GENE-040912-35</t>
  </si>
  <si>
    <t>dscc1</t>
  </si>
  <si>
    <t>ZDB-GENE-040426-1036</t>
  </si>
  <si>
    <t>ZDB-GENE-040426-709</t>
  </si>
  <si>
    <t>ZDB-GENE-040426-1230</t>
  </si>
  <si>
    <t>dync2li1</t>
  </si>
  <si>
    <t>ZDB-GENE-990715-11</t>
  </si>
  <si>
    <t>ebf2</t>
  </si>
  <si>
    <t>ZDB-GENE-000920-1</t>
  </si>
  <si>
    <t>ZDB-GENE-040426-2364</t>
  </si>
  <si>
    <t>ednrab</t>
  </si>
  <si>
    <t>ZDB-GENE-041212-8</t>
  </si>
  <si>
    <t>efemp2a</t>
  </si>
  <si>
    <t>ZDB-GENE-001128-1</t>
  </si>
  <si>
    <t>ZDB-GENE-010618-2</t>
  </si>
  <si>
    <t>efnb1</t>
  </si>
  <si>
    <t>ZDB-GENE-990415-67</t>
  </si>
  <si>
    <t>ZDB-GENE-040718-157</t>
  </si>
  <si>
    <t>egfl6</t>
  </si>
  <si>
    <t>ZDB-GENE-980526-283</t>
  </si>
  <si>
    <t>egr2b</t>
  </si>
  <si>
    <t>ZDB-GENE-030131-9347</t>
  </si>
  <si>
    <t>ehd2b</t>
  </si>
  <si>
    <t>ZDB-GENE-030131-5364</t>
  </si>
  <si>
    <t>eif2b5</t>
  </si>
  <si>
    <t>ZDB-GENE-040426-1266</t>
  </si>
  <si>
    <t>ZDB-GENE-040426-2802</t>
  </si>
  <si>
    <t>ZDB-GENE-030826-26</t>
  </si>
  <si>
    <t>eif4ebp3l</t>
  </si>
  <si>
    <t>ZDB-GENE-990415-54</t>
  </si>
  <si>
    <t>emx2</t>
  </si>
  <si>
    <t>ZDB-GENE-990415-53</t>
  </si>
  <si>
    <t>emx3</t>
  </si>
  <si>
    <t>ZDB-GENE-990415-60</t>
  </si>
  <si>
    <t>ephb3a</t>
  </si>
  <si>
    <t>ZDB-GENE-100811-1</t>
  </si>
  <si>
    <t>ephb3b</t>
  </si>
  <si>
    <t>ZDB-GENE-990415-62</t>
  </si>
  <si>
    <t>ZDB-GENE-990415-65</t>
  </si>
  <si>
    <t>ephb4b</t>
  </si>
  <si>
    <t>ZDB-GENE-031118-121</t>
  </si>
  <si>
    <t>ZDB-GENE-021115-5</t>
  </si>
  <si>
    <t>ets1</t>
  </si>
  <si>
    <t>ZDB-GENE-990415-71</t>
  </si>
  <si>
    <t>etv4</t>
  </si>
  <si>
    <t>ZDB-GENE-030131-9572</t>
  </si>
  <si>
    <t>ZDB-GENE-991228-4</t>
  </si>
  <si>
    <t>ZDB-GENE-040426-1702</t>
  </si>
  <si>
    <t>exosc4</t>
  </si>
  <si>
    <t>ZDB-GENE-040912-24</t>
  </si>
  <si>
    <t>eya2</t>
  </si>
  <si>
    <t>ZDB-GENE-020318-2</t>
  </si>
  <si>
    <t>fabp3</t>
  </si>
  <si>
    <t>ZDB-GENE-000627-1</t>
  </si>
  <si>
    <t>ZDB-GENE-031002-50</t>
  </si>
  <si>
    <t>fam49a</t>
  </si>
  <si>
    <t>ZDB-GENE-030131-9537</t>
  </si>
  <si>
    <t>fam49ba</t>
  </si>
  <si>
    <t>ZDB-GENE-021206-2</t>
  </si>
  <si>
    <t>farsb</t>
  </si>
  <si>
    <t>ZDB-GENE-040426-1936</t>
  </si>
  <si>
    <t>ZDB-GENE-030131-4027</t>
  </si>
  <si>
    <t>fbxo5</t>
  </si>
  <si>
    <t>ZDB-GENE-030715-1</t>
  </si>
  <si>
    <t>fgf10a</t>
  </si>
  <si>
    <t>ZDB-GENE-040621-1</t>
  </si>
  <si>
    <t>ZDB-GENE-030729-32</t>
  </si>
  <si>
    <t>fgf19</t>
  </si>
  <si>
    <t>ZDB-GENE-060117-5</t>
  </si>
  <si>
    <t>ZDB-GENE-030708-1</t>
  </si>
  <si>
    <t>ZDB-GENE-980526-178</t>
  </si>
  <si>
    <t>ZDB-GENE-001006-1</t>
  </si>
  <si>
    <t>ZDB-GENE-990415-72</t>
  </si>
  <si>
    <t>fgf8a</t>
  </si>
  <si>
    <t>ZDB-GENE-980526-255</t>
  </si>
  <si>
    <t>fgfr1a</t>
  </si>
  <si>
    <t>ZDB-GENE-060503-14</t>
  </si>
  <si>
    <t>ZDB-GENE-030323-1</t>
  </si>
  <si>
    <t>fgfr2</t>
  </si>
  <si>
    <t>ZDB-GENE-040128-2</t>
  </si>
  <si>
    <t>ZDB-GENE-050201-3</t>
  </si>
  <si>
    <t>fgfrl1b</t>
  </si>
  <si>
    <t>ZDB-GENE-980526-426</t>
  </si>
  <si>
    <t>fli1</t>
  </si>
  <si>
    <t>ZDB-GENE-041008-175</t>
  </si>
  <si>
    <t>flncb</t>
  </si>
  <si>
    <t>ZDB-GENE-020430-2</t>
  </si>
  <si>
    <t>flot1b</t>
  </si>
  <si>
    <t>ZDB-GENE-030131-1988</t>
  </si>
  <si>
    <t>ZDB-GENE-041008-23</t>
  </si>
  <si>
    <t>fmoda</t>
  </si>
  <si>
    <t>ZDB-GENE-010302-1</t>
  </si>
  <si>
    <t>ZDB-GENE-040426-2094</t>
  </si>
  <si>
    <t>foxd1</t>
  </si>
  <si>
    <t>ZDB-GENE-980526-143</t>
  </si>
  <si>
    <t>ZDB-GENE-030505-1</t>
  </si>
  <si>
    <t>foxi1</t>
  </si>
  <si>
    <t>ZDB-GENE-030131-9788</t>
  </si>
  <si>
    <t>frem3</t>
  </si>
  <si>
    <t>ZDB-GENE-031009-1</t>
  </si>
  <si>
    <t>ZDB-GENE-990714-11</t>
  </si>
  <si>
    <t>ZDB-GENE-030131-9828</t>
  </si>
  <si>
    <t>ftsj3</t>
  </si>
  <si>
    <t>ZDB-GENE-990415-223</t>
  </si>
  <si>
    <t>ZDB-GENE-990415-229</t>
  </si>
  <si>
    <t>fzd7b</t>
  </si>
  <si>
    <t>ZDB-GENE-000328-3</t>
  </si>
  <si>
    <t>fzd8a</t>
  </si>
  <si>
    <t>ZDB-GENE-050223-1</t>
  </si>
  <si>
    <t>ZDB-GENE-000616-14</t>
  </si>
  <si>
    <t>gart</t>
  </si>
  <si>
    <t>ZDB-GENE-990415-82</t>
  </si>
  <si>
    <t>gata3</t>
  </si>
  <si>
    <t>ZDB-GENE-020509-2</t>
  </si>
  <si>
    <t>ZDB-GENE-001205-3</t>
  </si>
  <si>
    <t>gch2</t>
  </si>
  <si>
    <t>ZDB-GENE-090312-17</t>
  </si>
  <si>
    <t>gdf10a</t>
  </si>
  <si>
    <t>ZDB-GENE-980526-373</t>
  </si>
  <si>
    <t>ZDB-GENE-040721-1</t>
  </si>
  <si>
    <t>gins3</t>
  </si>
  <si>
    <t>ZDB-GENE-040426-921</t>
  </si>
  <si>
    <t>ZDB-GENE-030911-1</t>
  </si>
  <si>
    <t>ZDB-GENE-040630-9</t>
  </si>
  <si>
    <t>glcea</t>
  </si>
  <si>
    <t>ZDB-GENE-030131-688</t>
  </si>
  <si>
    <t>glula</t>
  </si>
  <si>
    <t>ZDB-GENE-030429-30</t>
  </si>
  <si>
    <t>ZDB-GENE-040426-1503</t>
  </si>
  <si>
    <t>gmps</t>
  </si>
  <si>
    <t>ZDB-GENE-050522-312</t>
  </si>
  <si>
    <t>gng8</t>
  </si>
  <si>
    <t>ZDB-GENE-040426-2317</t>
  </si>
  <si>
    <t>ZDB-GENE-030131-7917</t>
  </si>
  <si>
    <t>got2b</t>
  </si>
  <si>
    <t>ZDB-GENE-040426-1306</t>
  </si>
  <si>
    <t>ZDB-GENE-030131-3906</t>
  </si>
  <si>
    <t>gpd1b</t>
  </si>
  <si>
    <t>ZDB-GENE-040426-1476</t>
  </si>
  <si>
    <t>gpr143</t>
  </si>
  <si>
    <t>ZDB-GENE-030911-9</t>
  </si>
  <si>
    <t>grem2b</t>
  </si>
  <si>
    <t>ZDB-GENE-060503-719</t>
  </si>
  <si>
    <t>grhl2b</t>
  </si>
  <si>
    <t>ZDB-GENE-980528-2060</t>
  </si>
  <si>
    <t>ZDB-GENE-030911-2</t>
  </si>
  <si>
    <t>gstm.1</t>
  </si>
  <si>
    <t>ZDB-GENE-020806-4</t>
  </si>
  <si>
    <t>gstp1.2</t>
  </si>
  <si>
    <t>ZDB-GENE-000511-1</t>
  </si>
  <si>
    <t>hand2</t>
  </si>
  <si>
    <t>ZDB-GENE-050302-175</t>
  </si>
  <si>
    <t>hapln1a</t>
  </si>
  <si>
    <t>ZDB-GENE-061013-95</t>
  </si>
  <si>
    <t>ZDB-GENE-980526-144</t>
  </si>
  <si>
    <t>her6</t>
  </si>
  <si>
    <t>ZDB-GENE-000607-70</t>
  </si>
  <si>
    <t>ZDB-GENE-000526-1</t>
  </si>
  <si>
    <t>hey2</t>
  </si>
  <si>
    <t>ZDB-GENE-041014-3</t>
  </si>
  <si>
    <t>hgfb</t>
  </si>
  <si>
    <t>ZDB-GENE-030131-5304</t>
  </si>
  <si>
    <t>hlx1</t>
  </si>
  <si>
    <t>ZDB-GENE-030131-3148</t>
  </si>
  <si>
    <t>ZDB-GENE-030616-592</t>
  </si>
  <si>
    <t>ZDB-GENE-000823-5</t>
  </si>
  <si>
    <t>hoxa1a</t>
  </si>
  <si>
    <t>ZDB-GENE-990415-98</t>
  </si>
  <si>
    <t>hoxa2b</t>
  </si>
  <si>
    <t>ZDB-GENE-000823-3</t>
  </si>
  <si>
    <t>hoxa3a</t>
  </si>
  <si>
    <t>ZDB-GENE-000823-4</t>
  </si>
  <si>
    <t>hoxa4a</t>
  </si>
  <si>
    <t>ZDB-GENE-000823-9</t>
  </si>
  <si>
    <t>ZDB-GENE-990415-101</t>
  </si>
  <si>
    <t>hoxb1a</t>
  </si>
  <si>
    <t>ZDB-GENE-980526-290</t>
  </si>
  <si>
    <t>ZDB-GENE-990415-103</t>
  </si>
  <si>
    <t>hoxb2a</t>
  </si>
  <si>
    <t>ZDB-GENE-990415-104</t>
  </si>
  <si>
    <t>ZDB-GENE-990415-105</t>
  </si>
  <si>
    <t>hoxb4a</t>
  </si>
  <si>
    <t>ZDB-GENE-990415-106</t>
  </si>
  <si>
    <t>hoxb6a</t>
  </si>
  <si>
    <t>ZDB-GENE-000822-2</t>
  </si>
  <si>
    <t>hoxc1a</t>
  </si>
  <si>
    <t>ZDB-GENE-990415-112</t>
  </si>
  <si>
    <t>hoxc4a</t>
  </si>
  <si>
    <t>ZDB-GENE-980526-214</t>
  </si>
  <si>
    <t>hoxd4a</t>
  </si>
  <si>
    <t>ZDB-GENE-040808-62</t>
  </si>
  <si>
    <t>hpdb</t>
  </si>
  <si>
    <t>ZDB-GENE-030909-14</t>
  </si>
  <si>
    <t>hs6st2</t>
  </si>
  <si>
    <t>ZDB-GENE-021206-1</t>
  </si>
  <si>
    <t>hspd1</t>
  </si>
  <si>
    <t>ZDB-GENE-030219-161</t>
  </si>
  <si>
    <t>id:ibd1125</t>
  </si>
  <si>
    <t>ZDB-GENE-020910-1</t>
  </si>
  <si>
    <t>id2a</t>
  </si>
  <si>
    <t>ZDB-GENE-040801-140</t>
  </si>
  <si>
    <t>ifrd2</t>
  </si>
  <si>
    <t>ZDB-GENE-080611-1</t>
  </si>
  <si>
    <t>igf3</t>
  </si>
  <si>
    <t>ZDB-GENE-040319-2</t>
  </si>
  <si>
    <t>ZDB-GENE-020320-5</t>
  </si>
  <si>
    <t>il17rd</t>
  </si>
  <si>
    <t>ZDB-GENE-050208-38</t>
  </si>
  <si>
    <t>im:7136316</t>
  </si>
  <si>
    <t>ZDB-GENE-050411-50</t>
  </si>
  <si>
    <t>im:7142864</t>
  </si>
  <si>
    <t>ZDB-GENE-050506-126</t>
  </si>
  <si>
    <t>im:7145019</t>
  </si>
  <si>
    <t>ZDB-GENE-041111-278</t>
  </si>
  <si>
    <t>im:7151244</t>
  </si>
  <si>
    <t>ZDB-GENE-060810-129</t>
  </si>
  <si>
    <t>im:7159118</t>
  </si>
  <si>
    <t>ZDB-GENE-060810-154</t>
  </si>
  <si>
    <t>im:7160415</t>
  </si>
  <si>
    <t>ZDB-GENE-030219-206</t>
  </si>
  <si>
    <t>ZDB-GENE-060512-186</t>
  </si>
  <si>
    <t>inka1a</t>
  </si>
  <si>
    <t>ZDB-GENE-030131-5539</t>
  </si>
  <si>
    <t>inka1b</t>
  </si>
  <si>
    <t>ZDB-GENE-040426-2574</t>
  </si>
  <si>
    <t>irf2bp2b</t>
  </si>
  <si>
    <t>ZDB-GENE-010716-2</t>
  </si>
  <si>
    <t>ZDB-GENE-040712-5</t>
  </si>
  <si>
    <t>irx6a</t>
  </si>
  <si>
    <t>ZDB-GENE-020103-1</t>
  </si>
  <si>
    <t>irx7</t>
  </si>
  <si>
    <t>ZDB-GENE-980526-112</t>
  </si>
  <si>
    <t>isl1a</t>
  </si>
  <si>
    <t>ZDB-GENE-990415-133</t>
  </si>
  <si>
    <t>isl2b</t>
  </si>
  <si>
    <t>ZDB-GENE-031116-52</t>
  </si>
  <si>
    <t>ZDB-GENE-040426-1129</t>
  </si>
  <si>
    <t>ZDB-GENE-030909-10</t>
  </si>
  <si>
    <t>itgb1b</t>
  </si>
  <si>
    <t>ZDB-GENE-011128-3</t>
  </si>
  <si>
    <t>ZDB-GENE-080229-3</t>
  </si>
  <si>
    <t>jam2b</t>
  </si>
  <si>
    <t>ZDB-GENE-040426-2666</t>
  </si>
  <si>
    <t>ZDB-GENE-021115-8</t>
  </si>
  <si>
    <t>kars1</t>
  </si>
  <si>
    <t>ZDB-GENE-041010-105</t>
  </si>
  <si>
    <t>kctd15a</t>
  </si>
  <si>
    <t>ZDB-GENE-040426-2126</t>
  </si>
  <si>
    <t>kirrel1a</t>
  </si>
  <si>
    <t>ZDB-GENE-980526-464</t>
  </si>
  <si>
    <t>ZDB-GENE-030131-7844</t>
  </si>
  <si>
    <t>ZDB-GENE-011109-2</t>
  </si>
  <si>
    <t>klf2b</t>
  </si>
  <si>
    <t>ZDB-GENE-030424-2</t>
  </si>
  <si>
    <t>kpnb3</t>
  </si>
  <si>
    <t>ZDB-GENE-030411-6</t>
  </si>
  <si>
    <t>ZDB-GENE-040426-1508</t>
  </si>
  <si>
    <t>krt18b</t>
  </si>
  <si>
    <t>ZDB-GENE-040724-213</t>
  </si>
  <si>
    <t>lama4</t>
  </si>
  <si>
    <t>ZDB-GENE-030131-9823</t>
  </si>
  <si>
    <t>ZDB-GENE-021226-1</t>
  </si>
  <si>
    <t>ZDB-GENE-021226-3</t>
  </si>
  <si>
    <t>ZDB-GENE-050119-6</t>
  </si>
  <si>
    <t>ZDB-GENE-990714-26</t>
  </si>
  <si>
    <t>lef1</t>
  </si>
  <si>
    <t>ZDB-GENE-040426-2435</t>
  </si>
  <si>
    <t>leo1</t>
  </si>
  <si>
    <t>ZDB-GENE-980605-16</t>
  </si>
  <si>
    <t>lfng</t>
  </si>
  <si>
    <t>ZDB-GENE-031008-2</t>
  </si>
  <si>
    <t>lhx8a</t>
  </si>
  <si>
    <t>ZDB-GENE-051030-30</t>
  </si>
  <si>
    <t>llph</t>
  </si>
  <si>
    <t>ZDB-GENE-010702-1</t>
  </si>
  <si>
    <t>ZDB-GENE-030131-3570</t>
  </si>
  <si>
    <t>lmo4b</t>
  </si>
  <si>
    <t>ZDB-GENE-030131-8210</t>
  </si>
  <si>
    <t>loxl3b</t>
  </si>
  <si>
    <t>ZDB-GENE-990415-139</t>
  </si>
  <si>
    <t>ZDB-GENE-060810-31</t>
  </si>
  <si>
    <t>lratb.1</t>
  </si>
  <si>
    <t>ZDB-GENE-050522-285</t>
  </si>
  <si>
    <t>lrmda</t>
  </si>
  <si>
    <t>ZDB-GENE-061009-26</t>
  </si>
  <si>
    <t>lrrc8da</t>
  </si>
  <si>
    <t>ZDB-GENE-050913-73</t>
  </si>
  <si>
    <t>lsr</t>
  </si>
  <si>
    <t>ZDB-GENE-040712-1</t>
  </si>
  <si>
    <t>ltv1</t>
  </si>
  <si>
    <t>ZDB-GENE-050208-33</t>
  </si>
  <si>
    <t>ZDB-GENE-060810-84</t>
  </si>
  <si>
    <t>mdfi</t>
  </si>
  <si>
    <t>ZDB-GENE-050208-123</t>
  </si>
  <si>
    <t>mecom</t>
  </si>
  <si>
    <t>ZDB-GENE-980526-253</t>
  </si>
  <si>
    <t>mef2ca</t>
  </si>
  <si>
    <t>ZDB-GENE-020122-3</t>
  </si>
  <si>
    <t>ZDB-GENE-010406-2</t>
  </si>
  <si>
    <t>ZDB-GENE-050626-124</t>
  </si>
  <si>
    <t>metap1</t>
  </si>
  <si>
    <t>ZDB-GENE-040426-1917</t>
  </si>
  <si>
    <t>metrnla</t>
  </si>
  <si>
    <t>ZDB-GENE-990910-11</t>
  </si>
  <si>
    <t>mitfa</t>
  </si>
  <si>
    <t>ZDB-GENE-030131-9771</t>
  </si>
  <si>
    <t>mki67</t>
  </si>
  <si>
    <t>ZDB-GENE-030901-1</t>
  </si>
  <si>
    <t>ZDB-GENE-030131-9123</t>
  </si>
  <si>
    <t>ZDB-GENE-080917-23</t>
  </si>
  <si>
    <t>mn1b</t>
  </si>
  <si>
    <t>ZDB-GENE-050327-94</t>
  </si>
  <si>
    <t>mocos</t>
  </si>
  <si>
    <t>ZDB-GENE-040426-1168</t>
  </si>
  <si>
    <t>ZDB-GENE-040426-2638</t>
  </si>
  <si>
    <t>mre11a</t>
  </si>
  <si>
    <t>ZDB-GENE-040808-39</t>
  </si>
  <si>
    <t>mrps27</t>
  </si>
  <si>
    <t>ZDB-GENE-040704-12</t>
  </si>
  <si>
    <t>mrrf</t>
  </si>
  <si>
    <t>ZDB-GENE-040912-55</t>
  </si>
  <si>
    <t>ms4a17a.5</t>
  </si>
  <si>
    <t>ZDB-GENE-020905-3</t>
  </si>
  <si>
    <t>msh6</t>
  </si>
  <si>
    <t>ZDB-GENE-980526-312</t>
  </si>
  <si>
    <t>msx1a</t>
  </si>
  <si>
    <t>ZDB-GENE-980526-26</t>
  </si>
  <si>
    <t>ZDB-GENE-031001-5</t>
  </si>
  <si>
    <t>mtr</t>
  </si>
  <si>
    <t>ZDB-GENE-030131-9864</t>
  </si>
  <si>
    <t>mybbp1a</t>
  </si>
  <si>
    <t>ZDB-GENE-050320-80</t>
  </si>
  <si>
    <t>mybpc2b</t>
  </si>
  <si>
    <t>ZDB-GENE-040426-1347</t>
  </si>
  <si>
    <t>myo1eb</t>
  </si>
  <si>
    <t>ZDB-GENE-030131-1500</t>
  </si>
  <si>
    <t>nansa</t>
  </si>
  <si>
    <t>ZDB-GENE-030516-2</t>
  </si>
  <si>
    <t>nap1l1</t>
  </si>
  <si>
    <t>ZDB-GENE-030131-9099</t>
  </si>
  <si>
    <t>nap1l4a</t>
  </si>
  <si>
    <t>ZDB-GENE-040426-1897</t>
  </si>
  <si>
    <t>ZDB-GENE-030131-5511</t>
  </si>
  <si>
    <t>nasp</t>
  </si>
  <si>
    <t>ZDB-GENE-040426-1543</t>
  </si>
  <si>
    <t>nat10</t>
  </si>
  <si>
    <t>ZDB-GENE-061207-13</t>
  </si>
  <si>
    <t>nav2b</t>
  </si>
  <si>
    <t>ZDB-GENE-021205-1</t>
  </si>
  <si>
    <t>nav3</t>
  </si>
  <si>
    <t>ZDB-GENE-051107-8</t>
  </si>
  <si>
    <t>ncoa3</t>
  </si>
  <si>
    <t>ZDB-GENE-021031-1</t>
  </si>
  <si>
    <t>neo1a</t>
  </si>
  <si>
    <t>ZDB-GENE-071119-2</t>
  </si>
  <si>
    <t>ZDB-GENE-030730-1</t>
  </si>
  <si>
    <t>neurod4</t>
  </si>
  <si>
    <t>ZDB-GENE-990415-174</t>
  </si>
  <si>
    <t>neurog1</t>
  </si>
  <si>
    <t>ZDB-GENE-030131-533</t>
  </si>
  <si>
    <t>nhp2</t>
  </si>
  <si>
    <t>ZDB-GENE-070802-3</t>
  </si>
  <si>
    <t>nid1b</t>
  </si>
  <si>
    <t>ZDB-GENE-030827-2</t>
  </si>
  <si>
    <t>nid2a</t>
  </si>
  <si>
    <t>ZDB-GENE-050522-256</t>
  </si>
  <si>
    <t>ZDB-GENE-980526-321</t>
  </si>
  <si>
    <t>nkx2.5</t>
  </si>
  <si>
    <t>ZDB-GENE-050522-321</t>
  </si>
  <si>
    <t>nle1</t>
  </si>
  <si>
    <t>ZDB-GENE-030131-9878</t>
  </si>
  <si>
    <t>noc3l</t>
  </si>
  <si>
    <t>ZDB-GENE-050522-98</t>
  </si>
  <si>
    <t>noc4l</t>
  </si>
  <si>
    <t>ZDB-GENE-030131-9691</t>
  </si>
  <si>
    <t>nop14</t>
  </si>
  <si>
    <t>ZDB-GENE-050309-7</t>
  </si>
  <si>
    <t>ZDB-GENE-040426-2140</t>
  </si>
  <si>
    <t>nop58</t>
  </si>
  <si>
    <t>ZDB-GENE-000329-4</t>
  </si>
  <si>
    <t>notch2</t>
  </si>
  <si>
    <t>ZDB-GENE-021028-1</t>
  </si>
  <si>
    <t>npm1a</t>
  </si>
  <si>
    <t>ZDB-GENE-050320-50</t>
  </si>
  <si>
    <t>npm3</t>
  </si>
  <si>
    <t>ZDB-GENE-990415-252</t>
  </si>
  <si>
    <t>nr2f2</t>
  </si>
  <si>
    <t>ZDB-GENE-990415-253</t>
  </si>
  <si>
    <t>ZDB-GENE-040718-103</t>
  </si>
  <si>
    <t>nr4a2b</t>
  </si>
  <si>
    <t>ZDB-GENE-030515-6</t>
  </si>
  <si>
    <t>ZDB-GENE-040723-8</t>
  </si>
  <si>
    <t>ZDB-GENE-030131-4173</t>
  </si>
  <si>
    <t>nrip1b</t>
  </si>
  <si>
    <t>ZDB-GENE-030519-2</t>
  </si>
  <si>
    <t>ZDB-GENE-040611-1</t>
  </si>
  <si>
    <t>ZDB-GENE-040611-2</t>
  </si>
  <si>
    <t>ZDB-GENE-040611-3</t>
  </si>
  <si>
    <t>nrp2b</t>
  </si>
  <si>
    <t>ZDB-GENE-050522-111</t>
  </si>
  <si>
    <t>nsmce4a</t>
  </si>
  <si>
    <t>ZDB-GENE-040426-2533</t>
  </si>
  <si>
    <t>nup43</t>
  </si>
  <si>
    <t>ZDB-GENE-030827-5</t>
  </si>
  <si>
    <t>nusap1</t>
  </si>
  <si>
    <t>ZDB-GENE-030131-1798</t>
  </si>
  <si>
    <t>ZDB-GENE-980526-400</t>
  </si>
  <si>
    <t>otx1</t>
  </si>
  <si>
    <t>ZDB-GENE-980526-27</t>
  </si>
  <si>
    <t>ZDB-GENE-031010-37</t>
  </si>
  <si>
    <t>ovol1a</t>
  </si>
  <si>
    <t>ZDB-GENE-030616-161</t>
  </si>
  <si>
    <t>ZDB-GENE-031116-67</t>
  </si>
  <si>
    <t>padi2</t>
  </si>
  <si>
    <t>ZDB-GENE-031006-2</t>
  </si>
  <si>
    <t>ZDB-GENE-030131-9762</t>
  </si>
  <si>
    <t>paics</t>
  </si>
  <si>
    <t>ZDB-GENE-030804-26</t>
  </si>
  <si>
    <t>pald1a</t>
  </si>
  <si>
    <t>ZDB-GENE-010319-35</t>
  </si>
  <si>
    <t>ZDB-GENE-990415-8</t>
  </si>
  <si>
    <t>pax2a</t>
  </si>
  <si>
    <t>ZDB-GENE-980526-52</t>
  </si>
  <si>
    <t>pax3a</t>
  </si>
  <si>
    <t>ZDB-GENE-990415-201</t>
  </si>
  <si>
    <t>pax7a</t>
  </si>
  <si>
    <t>ZDB-GENE-980526-399</t>
  </si>
  <si>
    <t>ZDB-GENE-020731-1</t>
  </si>
  <si>
    <t>pcdh10a</t>
  </si>
  <si>
    <t>ZDB-GENE-030721-4</t>
  </si>
  <si>
    <t>pcdh10b</t>
  </si>
  <si>
    <t>ZDB-GENE-080804-1</t>
  </si>
  <si>
    <t>pcdh18b</t>
  </si>
  <si>
    <t>ZDB-GENE-081104-299</t>
  </si>
  <si>
    <t>pcdh7b</t>
  </si>
  <si>
    <t>ZDB-GENE-030829-26</t>
  </si>
  <si>
    <t>ZDB-GENE-030131-4076</t>
  </si>
  <si>
    <t>pdcd11</t>
  </si>
  <si>
    <t>ZDB-GENE-030918-2</t>
  </si>
  <si>
    <t>pdgfaa</t>
  </si>
  <si>
    <t>ZDB-GENE-131121-332</t>
  </si>
  <si>
    <t>ZDB-GENE-990415-208</t>
  </si>
  <si>
    <t>ZDB-GENE-030805-2</t>
  </si>
  <si>
    <t>pdgfrb</t>
  </si>
  <si>
    <t>ZDB-GENE-040426-908</t>
  </si>
  <si>
    <t>pdlim5b</t>
  </si>
  <si>
    <t>ZDB-GENE-041210-237</t>
  </si>
  <si>
    <t>pdzrn4</t>
  </si>
  <si>
    <t>ZDB-GENE-030131-9444</t>
  </si>
  <si>
    <t>pepd</t>
  </si>
  <si>
    <t>ZDB-GENE-990415-206</t>
  </si>
  <si>
    <t>pes</t>
  </si>
  <si>
    <t>ZDB-GENE-031002-33</t>
  </si>
  <si>
    <t>pfn1</t>
  </si>
  <si>
    <t>ZDB-GENE-041010-103</t>
  </si>
  <si>
    <t>ZDB-GENE-030616-267</t>
  </si>
  <si>
    <t>phlda3</t>
  </si>
  <si>
    <t>ZDB-GENE-030515-2</t>
  </si>
  <si>
    <t>pinx1</t>
  </si>
  <si>
    <t>ZDB-GENE-060421-3623</t>
  </si>
  <si>
    <t>Hatching:Pec-fin</t>
  </si>
  <si>
    <t>ZDB-GENE-041229-4</t>
  </si>
  <si>
    <t>pitx3</t>
  </si>
  <si>
    <t>ZDB-GENE-060526-345</t>
  </si>
  <si>
    <t>piwil2</t>
  </si>
  <si>
    <t>ZDB-GENE-030131-417</t>
  </si>
  <si>
    <t>ZDB-GENE-030616-594</t>
  </si>
  <si>
    <t>ZDB-GENE-050327-10</t>
  </si>
  <si>
    <t>plcxd3</t>
  </si>
  <si>
    <t>ZDB-GENE-030131-4824</t>
  </si>
  <si>
    <t>plekhg4</t>
  </si>
  <si>
    <t>ZDB-GENE-030131-7425</t>
  </si>
  <si>
    <t>ZDB-GENE-040426-2517</t>
  </si>
  <si>
    <t>ZDB-GENE-030131-9818</t>
  </si>
  <si>
    <t>pmela</t>
  </si>
  <si>
    <t>ZDB-GENE-030131-6757</t>
  </si>
  <si>
    <t>pmp22a</t>
  </si>
  <si>
    <t>ZDB-GENE-040625-83</t>
  </si>
  <si>
    <t>pnp4a</t>
  </si>
  <si>
    <t>ZDB-GENE-030131-5286</t>
  </si>
  <si>
    <t>polr1a</t>
  </si>
  <si>
    <t>ZDB-GENE-040426-1598</t>
  </si>
  <si>
    <t>polr1b</t>
  </si>
  <si>
    <t>ZDB-GENE-040912-67</t>
  </si>
  <si>
    <t>ZDB-GENE-030114-4</t>
  </si>
  <si>
    <t>ppan</t>
  </si>
  <si>
    <t>ZDB-GENE-041210-323</t>
  </si>
  <si>
    <t>ppat</t>
  </si>
  <si>
    <t>ZDB-GENE-041114-172</t>
  </si>
  <si>
    <t>prdm12b</t>
  </si>
  <si>
    <t>ZDB-GENE-030131-2193</t>
  </si>
  <si>
    <t>ZDB-GENE-050320-35</t>
  </si>
  <si>
    <t>prdx1</t>
  </si>
  <si>
    <t>ZDB-GENE-030131-2152</t>
  </si>
  <si>
    <t>prickle1b</t>
  </si>
  <si>
    <t>ZDB-GENE-030724-6</t>
  </si>
  <si>
    <t>prickle2b</t>
  </si>
  <si>
    <t>ZDB-GENE-040426-1354</t>
  </si>
  <si>
    <t>ZDB-GENE-020905-5</t>
  </si>
  <si>
    <t>ZDB-GENE-030131-9796</t>
  </si>
  <si>
    <t>ZDB-GENE-041102-1</t>
  </si>
  <si>
    <t>pth2</t>
  </si>
  <si>
    <t>ZDB-GENE-030131-7647</t>
  </si>
  <si>
    <t>ZDB-GENE-040426-1441</t>
  </si>
  <si>
    <t>ptpn12</t>
  </si>
  <si>
    <t>ZDB-GENE-030909-8</t>
  </si>
  <si>
    <t>ptpn2b</t>
  </si>
  <si>
    <t>ZDB-GENE-030131-9834</t>
  </si>
  <si>
    <t>ZDB-GENE-030722-7</t>
  </si>
  <si>
    <t>ptprn2l</t>
  </si>
  <si>
    <t>ZDB-GENE-041010-10</t>
  </si>
  <si>
    <t>pttg1ipb</t>
  </si>
  <si>
    <t>ZDB-GENE-021031-3</t>
  </si>
  <si>
    <t>pwp2h</t>
  </si>
  <si>
    <t>ZDB-GENE-990415-230</t>
  </si>
  <si>
    <t>qkia</t>
  </si>
  <si>
    <t>ZDB-GENE-030131-9944</t>
  </si>
  <si>
    <t>quo</t>
  </si>
  <si>
    <t>ZDB-GENE-031006-10</t>
  </si>
  <si>
    <t>ZDB-GENE-050522-323</t>
  </si>
  <si>
    <t>rab3ip</t>
  </si>
  <si>
    <t>ZDB-GENE-040426-1352</t>
  </si>
  <si>
    <t>ZDB-GENE-180906-1</t>
  </si>
  <si>
    <t>rab7b</t>
  </si>
  <si>
    <t>ZDB-GENE-980526-284</t>
  </si>
  <si>
    <t>raraa</t>
  </si>
  <si>
    <t>ZDB-GENE-980526-72</t>
  </si>
  <si>
    <t>ZDB-GENE-980526-531</t>
  </si>
  <si>
    <t>ZDB-GENE-070314-1</t>
  </si>
  <si>
    <t>rargb</t>
  </si>
  <si>
    <t>ZDB-GENE-050417-384</t>
  </si>
  <si>
    <t>rasl11a</t>
  </si>
  <si>
    <t>ZDB-GENE-030131-7591</t>
  </si>
  <si>
    <t>ZDB-GENE-020320-1</t>
  </si>
  <si>
    <t>rbp5</t>
  </si>
  <si>
    <t>ZDB-GENE-040930-11</t>
  </si>
  <si>
    <t>rcl1</t>
  </si>
  <si>
    <t>ZDB-GENE-070112-2242</t>
  </si>
  <si>
    <t>rdh10a</t>
  </si>
  <si>
    <t>ZDB-GENE-980526-307</t>
  </si>
  <si>
    <t>ZDB-GENE-020809-3</t>
  </si>
  <si>
    <t>rfc3</t>
  </si>
  <si>
    <t>ZDB-GENE-030131-561</t>
  </si>
  <si>
    <t>rgmd</t>
  </si>
  <si>
    <t>ZDB-GENE-030131-5579</t>
  </si>
  <si>
    <t>rgs14a</t>
  </si>
  <si>
    <t>ZDB-GENE-040718-410</t>
  </si>
  <si>
    <t>rgs2</t>
  </si>
  <si>
    <t>ZDB-GENE-050417-308</t>
  </si>
  <si>
    <t>ZDB-GENE-000209-3</t>
  </si>
  <si>
    <t>robo1</t>
  </si>
  <si>
    <t>ZDB-GENE-040426-977</t>
  </si>
  <si>
    <t>rpa3</t>
  </si>
  <si>
    <t>ZDB-GENE-050410-16</t>
  </si>
  <si>
    <t>rpe65b</t>
  </si>
  <si>
    <t>ZDB-GENE-040426-2501</t>
  </si>
  <si>
    <t>rpf2</t>
  </si>
  <si>
    <t>ZDB-GENE-030131-970</t>
  </si>
  <si>
    <t>ZDB-GENE-040426-1852</t>
  </si>
  <si>
    <t>rps17</t>
  </si>
  <si>
    <t>ZDB-GENE-050417-352</t>
  </si>
  <si>
    <t>rras2</t>
  </si>
  <si>
    <t>ZDB-GENE-990415-25</t>
  </si>
  <si>
    <t>rrm2</t>
  </si>
  <si>
    <t>ZDB-GENE-050706-182</t>
  </si>
  <si>
    <t>rrp12</t>
  </si>
  <si>
    <t>ZDB-GENE-030131-9751</t>
  </si>
  <si>
    <t>rrp36</t>
  </si>
  <si>
    <t>ZDB-GENE-030131-9345</t>
  </si>
  <si>
    <t>rrs1</t>
  </si>
  <si>
    <t>ZDB-GENE-030131-9687</t>
  </si>
  <si>
    <t>rtca</t>
  </si>
  <si>
    <t>ZDB-GENE-040912-64</t>
  </si>
  <si>
    <t>rtknb</t>
  </si>
  <si>
    <t>ZDB-GENE-070314-2</t>
  </si>
  <si>
    <t>ZDB-GENE-980526-36</t>
  </si>
  <si>
    <t>rxrga</t>
  </si>
  <si>
    <t>ZDB-GENE-020123-2</t>
  </si>
  <si>
    <t>ZDB-GENE-060328-2</t>
  </si>
  <si>
    <t>ZDB-GENE-030131-9647</t>
  </si>
  <si>
    <t>sb:cb100</t>
  </si>
  <si>
    <t>ZDB-GENE-030131-9690</t>
  </si>
  <si>
    <t>sb:cb166</t>
  </si>
  <si>
    <t>ZDB-GENE-030131-9699</t>
  </si>
  <si>
    <t>sb:cb176</t>
  </si>
  <si>
    <t>ZDB-GENE-030131-9720</t>
  </si>
  <si>
    <t>sb:cb215</t>
  </si>
  <si>
    <t>ZDB-GENE-030131-9731</t>
  </si>
  <si>
    <t>sb:cb234</t>
  </si>
  <si>
    <t>ZDB-GENE-030131-9739</t>
  </si>
  <si>
    <t>sb:cb247</t>
  </si>
  <si>
    <t>ZDB-GENE-030131-9768</t>
  </si>
  <si>
    <t>sb:cb306</t>
  </si>
  <si>
    <t>ZDB-GENE-030131-9836</t>
  </si>
  <si>
    <t>sb:cb429</t>
  </si>
  <si>
    <t>ZDB-GENE-030131-9900</t>
  </si>
  <si>
    <t>sb:cb571</t>
  </si>
  <si>
    <t>ZDB-GENE-030521-9</t>
  </si>
  <si>
    <t>sb:cb597</t>
  </si>
  <si>
    <t>ZDB-GENE-030131-9919</t>
  </si>
  <si>
    <t>sb:cb631</t>
  </si>
  <si>
    <t>ZDB-GENE-031010-18</t>
  </si>
  <si>
    <t>sb:cb878</t>
  </si>
  <si>
    <t>ZDB-GENE-051103-1</t>
  </si>
  <si>
    <t>sb:eu188</t>
  </si>
  <si>
    <t>ZDB-GENE-051107-22</t>
  </si>
  <si>
    <t>sb:eu285</t>
  </si>
  <si>
    <t>ZDB-GENE-060130-40</t>
  </si>
  <si>
    <t>sb:eu383</t>
  </si>
  <si>
    <t>ZDB-GENE-060130-93</t>
  </si>
  <si>
    <t>sb:eu538</t>
  </si>
  <si>
    <t>ZDB-GENE-060130-182</t>
  </si>
  <si>
    <t>sb:eu824</t>
  </si>
  <si>
    <t>ZDB-GENE-061111-1</t>
  </si>
  <si>
    <t>sdc4</t>
  </si>
  <si>
    <t>ZDB-GENE-030131-4163</t>
  </si>
  <si>
    <t>selenoj</t>
  </si>
  <si>
    <t>ZDB-GENE-990715-2</t>
  </si>
  <si>
    <t>sema3d</t>
  </si>
  <si>
    <t>ZDB-GENE-080303-16</t>
  </si>
  <si>
    <t>sema4c</t>
  </si>
  <si>
    <t>ZDB-GENE-030131-9187</t>
  </si>
  <si>
    <t>ZDB-GENE-990415-93</t>
  </si>
  <si>
    <t>serpinh1b</t>
  </si>
  <si>
    <t>ZDB-GENE-030131-1067</t>
  </si>
  <si>
    <t>setd6</t>
  </si>
  <si>
    <t>ZDB-GENE-061013-293</t>
  </si>
  <si>
    <t>ZDB-GENE-030131-6059</t>
  </si>
  <si>
    <t>shdb</t>
  </si>
  <si>
    <t>ZDB-GENE-980526-166</t>
  </si>
  <si>
    <t>shha</t>
  </si>
  <si>
    <t>ZDB-GENE-980526-41</t>
  </si>
  <si>
    <t>shhb</t>
  </si>
  <si>
    <t>ZDB-GENE-040724-271</t>
  </si>
  <si>
    <t>si:busm1-172d23.2</t>
  </si>
  <si>
    <t>ZDB-GENE-030429-35</t>
  </si>
  <si>
    <t>ZDB-GENE-050309-234</t>
  </si>
  <si>
    <t>si:ch211-222e23.2</t>
  </si>
  <si>
    <t>ZDB-GENE-091113-57</t>
  </si>
  <si>
    <t>si:ch211-251f6.7</t>
  </si>
  <si>
    <t>ZDB-GENE-031010-45</t>
  </si>
  <si>
    <t>si:ch73-364h19.1</t>
  </si>
  <si>
    <t>ZDB-GENE-030131-3658</t>
  </si>
  <si>
    <t>si:dkey-222f8.3</t>
  </si>
  <si>
    <t>ZDB-GENE-050506-102</t>
  </si>
  <si>
    <t>si:dkey-251i10.2</t>
  </si>
  <si>
    <t>ZDB-GENE-030829-14</t>
  </si>
  <si>
    <t>si:dkey-261h17.1</t>
  </si>
  <si>
    <t>ZDB-GENE-030131-8398</t>
  </si>
  <si>
    <t>si:dkey-42i9.4</t>
  </si>
  <si>
    <t>ZDB-GENE-010803-1</t>
  </si>
  <si>
    <t>sim2</t>
  </si>
  <si>
    <t>ZDB-GENE-990715-9</t>
  </si>
  <si>
    <t>ZDB-GENE-050208-63</t>
  </si>
  <si>
    <t>skida1</t>
  </si>
  <si>
    <t>ZDB-GENE-040625-53</t>
  </si>
  <si>
    <t>slc12a2</t>
  </si>
  <si>
    <t>ZDB-GENE-030515-5</t>
  </si>
  <si>
    <t>ZDB-GENE-030131-2159</t>
  </si>
  <si>
    <t>slc1a3a</t>
  </si>
  <si>
    <t>ZDB-GENE-050506-52</t>
  </si>
  <si>
    <t>slc22a7a</t>
  </si>
  <si>
    <t>ZDB-GENE-050417-291</t>
  </si>
  <si>
    <t>slc24a4a</t>
  </si>
  <si>
    <t>ZDB-GENE-050913-138</t>
  </si>
  <si>
    <t>slc29a1a</t>
  </si>
  <si>
    <t>ZDB-GENE-030829-25</t>
  </si>
  <si>
    <t>ZDB-GENE-030131-9917</t>
  </si>
  <si>
    <t>ZDB-GENE-050208-97</t>
  </si>
  <si>
    <t>slc45a2</t>
  </si>
  <si>
    <t>ZDB-GENE-030429-14</t>
  </si>
  <si>
    <t>ZDB-GENE-051023-6</t>
  </si>
  <si>
    <t>slco2b1</t>
  </si>
  <si>
    <t>ZDB-GENE-030729-30</t>
  </si>
  <si>
    <t>slirp</t>
  </si>
  <si>
    <t>ZDB-GENE-010306-4</t>
  </si>
  <si>
    <t>slit3</t>
  </si>
  <si>
    <t>ZDB-GENE-031014-1</t>
  </si>
  <si>
    <t>smad9</t>
  </si>
  <si>
    <t>ZDB-GENE-040212-1</t>
  </si>
  <si>
    <t>smtnl</t>
  </si>
  <si>
    <t>ZDB-GENE-990415-255</t>
  </si>
  <si>
    <t>snai1a</t>
  </si>
  <si>
    <t>ZDB-GENE-980526-514</t>
  </si>
  <si>
    <t>ZDB-GENE-030326-6</t>
  </si>
  <si>
    <t>ZDB-GENE-030131-9670</t>
  </si>
  <si>
    <t>snu13b</t>
  </si>
  <si>
    <t>ZDB-GENE-011207-1</t>
  </si>
  <si>
    <t>ZDB-GENE-980526-395</t>
  </si>
  <si>
    <t>sox11a</t>
  </si>
  <si>
    <t>ZDB-GENE-030131-8290</t>
  </si>
  <si>
    <t>ZDB-GENE-001103-1</t>
  </si>
  <si>
    <t>sox9a</t>
  </si>
  <si>
    <t>ZDB-GENE-001103-2</t>
  </si>
  <si>
    <t>ZDB-GENE-010803-2</t>
  </si>
  <si>
    <t>spry4</t>
  </si>
  <si>
    <t>ZDB-GENE-040426-2204</t>
  </si>
  <si>
    <t>sqstm1</t>
  </si>
  <si>
    <t>ZDB-GENE-050309-174</t>
  </si>
  <si>
    <t>ZDB-GENE-060322-9</t>
  </si>
  <si>
    <t>ZDB-GENE-041008-14</t>
  </si>
  <si>
    <t>stc2a</t>
  </si>
  <si>
    <t>ZDB-GENE-041010-92</t>
  </si>
  <si>
    <t>stk25a</t>
  </si>
  <si>
    <t>ZDB-GENE-031006-14</t>
  </si>
  <si>
    <t>stmn1a</t>
  </si>
  <si>
    <t>ZDB-GENE-030729-18</t>
  </si>
  <si>
    <t>ZDB-GENE-030131-9242</t>
  </si>
  <si>
    <t>sulf1</t>
  </si>
  <si>
    <t>ZDB-GENE-041010-169</t>
  </si>
  <si>
    <t>ZDB-GENE-050417-309</t>
  </si>
  <si>
    <t>sypl2b</t>
  </si>
  <si>
    <t>ZDB-GENE-980526-501</t>
  </si>
  <si>
    <t>tal1</t>
  </si>
  <si>
    <t>ZDB-GENE-050522-79</t>
  </si>
  <si>
    <t>ZDB-GENE-040426-1197</t>
  </si>
  <si>
    <t>tbc1d5</t>
  </si>
  <si>
    <t>ZDB-GENE-030805-5</t>
  </si>
  <si>
    <t>tbx1</t>
  </si>
  <si>
    <t>ZDB-GENE-000427-7</t>
  </si>
  <si>
    <t>ZDB-GENE-990726-27</t>
  </si>
  <si>
    <t>tbx2b</t>
  </si>
  <si>
    <t>ZDB-GENE-051113-88</t>
  </si>
  <si>
    <t>ZDB-GENE-980605-30</t>
  </si>
  <si>
    <t>tcf7l1a</t>
  </si>
  <si>
    <t>ZDB-GENE-050320-36</t>
  </si>
  <si>
    <t>tcima</t>
  </si>
  <si>
    <t>ZDB-GENE-031112-10</t>
  </si>
  <si>
    <t>ZDB-GENE-990714-19</t>
  </si>
  <si>
    <t>ZDB-GENE-011212-6</t>
  </si>
  <si>
    <t>tfap2a</t>
  </si>
  <si>
    <t>ZDB-GENE-050417-394</t>
  </si>
  <si>
    <t>tfap2b</t>
  </si>
  <si>
    <t>ZDB-GENE-041210-21</t>
  </si>
  <si>
    <t>tfec</t>
  </si>
  <si>
    <t>ZDB-GENE-030723-4</t>
  </si>
  <si>
    <t>ZDB-GENE-990621-5</t>
  </si>
  <si>
    <t>ZDB-GENE-020708-1</t>
  </si>
  <si>
    <t>ZDB-GENE-040718-427</t>
  </si>
  <si>
    <t>timm10</t>
  </si>
  <si>
    <t>ZDB-GENE-031002-47</t>
  </si>
  <si>
    <t>tiparp</t>
  </si>
  <si>
    <t>ZDB-GENE-030828-10</t>
  </si>
  <si>
    <t>tjp3</t>
  </si>
  <si>
    <t>ZDB-GENE-990415-85</t>
  </si>
  <si>
    <t>tle3b</t>
  </si>
  <si>
    <t>ZDB-GENE-040219-9</t>
  </si>
  <si>
    <t>tlr4bb</t>
  </si>
  <si>
    <t>ZDB-GENE-061027-176</t>
  </si>
  <si>
    <t>tma7</t>
  </si>
  <si>
    <t>ZDB-GENE-050417-264</t>
  </si>
  <si>
    <t>ZDB-GENE-041210-299</t>
  </si>
  <si>
    <t>tmtc2a</t>
  </si>
  <si>
    <t>ZDB-GENE-980526-104</t>
  </si>
  <si>
    <t>tncb</t>
  </si>
  <si>
    <t>ZDB-GENE-040426-695</t>
  </si>
  <si>
    <t>tnfaip8l1</t>
  </si>
  <si>
    <t>ZDB-GENE-010801-1</t>
  </si>
  <si>
    <t>tnfsf10l</t>
  </si>
  <si>
    <t>ZDB-GENE-040426-2319</t>
  </si>
  <si>
    <t>ZDB-GENE-030819-1</t>
  </si>
  <si>
    <t>ZDB-GENE-030814-2</t>
  </si>
  <si>
    <t>tp73</t>
  </si>
  <si>
    <t>Pharyngula:High-pec</t>
  </si>
  <si>
    <t>ZDB-GENE-091218-2</t>
  </si>
  <si>
    <t>ZDB-GENE-040308-1</t>
  </si>
  <si>
    <t>traf4a</t>
  </si>
  <si>
    <t>ZDB-GENE-060810-40</t>
  </si>
  <si>
    <t>trmt1</t>
  </si>
  <si>
    <t>ZDB-GENE-030131-6876</t>
  </si>
  <si>
    <t>ZDB-GENE-040718-5</t>
  </si>
  <si>
    <t>trmt61a</t>
  </si>
  <si>
    <t>ZDB-GENE-030131-4683</t>
  </si>
  <si>
    <t>tsku</t>
  </si>
  <si>
    <t>ZDB-GENE-040718-248</t>
  </si>
  <si>
    <t>tspan36</t>
  </si>
  <si>
    <t>ZDB-GENE-030102-1</t>
  </si>
  <si>
    <t>ttc27</t>
  </si>
  <si>
    <t>ZDB-GENE-050320-73</t>
  </si>
  <si>
    <t>tufm</t>
  </si>
  <si>
    <t>ZDB-GENE-030131-7638</t>
  </si>
  <si>
    <t>twf2a</t>
  </si>
  <si>
    <t>ZDB-GENE-000210-6</t>
  </si>
  <si>
    <t>ZDB-GENE-050417-357</t>
  </si>
  <si>
    <t>ZDB-GENE-030327-3</t>
  </si>
  <si>
    <t>txnrd3</t>
  </si>
  <si>
    <t>ZDB-GENE-040718-249</t>
  </si>
  <si>
    <t>tyrp1b</t>
  </si>
  <si>
    <t>ZDB-GENE-030521-32</t>
  </si>
  <si>
    <t>ZDB-GENE-040426-785</t>
  </si>
  <si>
    <t>umps</t>
  </si>
  <si>
    <t>ZDB-GENE-080225-38</t>
  </si>
  <si>
    <t>utp20</t>
  </si>
  <si>
    <t>ZDB-GENE-050417-353</t>
  </si>
  <si>
    <t>utp23</t>
  </si>
  <si>
    <t>ZDB-GENE-041014-355</t>
  </si>
  <si>
    <t>vash2</t>
  </si>
  <si>
    <t>ZDB-GENE-070112-1682</t>
  </si>
  <si>
    <t>vgll4l</t>
  </si>
  <si>
    <t>ZDB-GENE-030131-9830</t>
  </si>
  <si>
    <t>wdr3</t>
  </si>
  <si>
    <t>ZDB-GENE-040426-1264</t>
  </si>
  <si>
    <t>ZDB-GENE-060824-6</t>
  </si>
  <si>
    <t>wnt2bb</t>
  </si>
  <si>
    <t>ZDB-GENE-980526-87</t>
  </si>
  <si>
    <t>ZDB-GENE-050429-1</t>
  </si>
  <si>
    <t>wu:fb23h02</t>
  </si>
  <si>
    <t>ZDB-GENE-011210-2</t>
  </si>
  <si>
    <t>ZDB-GENE-030425-2</t>
  </si>
  <si>
    <t>yars1</t>
  </si>
  <si>
    <t>ZDB-GENE-070912-553</t>
  </si>
  <si>
    <t>zeb2a</t>
  </si>
  <si>
    <t>ZDB-GENE-030131-9860</t>
  </si>
  <si>
    <t>zfp36l1a</t>
  </si>
  <si>
    <t>ZDB-GENE-030131-2391</t>
  </si>
  <si>
    <t>zfp36l1b</t>
  </si>
  <si>
    <t>ZDB-GENE-040927-13</t>
  </si>
  <si>
    <t>zgc:101858</t>
  </si>
  <si>
    <t>ZDB-GENE-050417-107</t>
  </si>
  <si>
    <t>ZDB-GENE-050306-20</t>
  </si>
  <si>
    <t>ZDB-GENE-040426-2099</t>
  </si>
  <si>
    <t>zgc:56699</t>
  </si>
  <si>
    <t>ZDB-GENE-031030-10</t>
  </si>
  <si>
    <t>ZDB-GENE-040704-21</t>
  </si>
  <si>
    <t>zgc:91890</t>
  </si>
  <si>
    <t>ZDB-GENE-040704-1</t>
  </si>
  <si>
    <t>ZDB-GENE-040718-470</t>
  </si>
  <si>
    <t>ZDB-GENE-050913-63</t>
  </si>
  <si>
    <t>zmat1</t>
  </si>
  <si>
    <t>ZDB-GENE-031113-5</t>
  </si>
  <si>
    <t>ZDB-GENE-010717-1</t>
  </si>
  <si>
    <t>znf703</t>
  </si>
  <si>
    <t>Gene ID</t>
  </si>
  <si>
    <t>Gene Symbol</t>
  </si>
  <si>
    <t>Super Structure ID</t>
  </si>
  <si>
    <t>Super Structure Name</t>
  </si>
  <si>
    <t>Start Stage</t>
  </si>
  <si>
    <t>End 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sz val="12"/>
      <color theme="1"/>
      <name val="Calibri Light"/>
      <family val="2"/>
    </font>
    <font>
      <sz val="12"/>
      <color theme="1"/>
      <name val="Courier New"/>
      <family val="1"/>
    </font>
    <font>
      <i/>
      <sz val="12"/>
      <color theme="1"/>
      <name val="Aptos Narrow"/>
      <scheme val="minor"/>
    </font>
    <font>
      <i/>
      <sz val="12"/>
      <color theme="1"/>
      <name val="Calibri Light"/>
      <family val="2"/>
    </font>
    <font>
      <b/>
      <sz val="12"/>
      <color theme="4"/>
      <name val="Helvetica"/>
      <family val="2"/>
    </font>
    <font>
      <sz val="12"/>
      <color theme="1"/>
      <name val="Helvetica"/>
      <family val="2"/>
    </font>
    <font>
      <b/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8"/>
      <color theme="1"/>
      <name val="Aptos Narrow"/>
      <scheme val="minor"/>
    </font>
    <font>
      <b/>
      <sz val="12"/>
      <color theme="1"/>
      <name val="Aptos Narrow"/>
      <scheme val="minor"/>
    </font>
    <font>
      <b/>
      <sz val="12"/>
      <color theme="0"/>
      <name val="Aptos Narrow"/>
      <family val="2"/>
      <scheme val="minor"/>
    </font>
    <font>
      <sz val="10"/>
      <color rgb="FF000000"/>
      <name val="Arial Unicode MS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4"/>
        <bgColor theme="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/>
      <diagonal/>
    </border>
    <border>
      <left style="thin">
        <color theme="4"/>
      </left>
      <right/>
      <top style="thin">
        <color theme="4"/>
      </top>
      <bottom style="thin">
        <color theme="4"/>
      </bottom>
      <diagonal/>
    </border>
    <border>
      <left/>
      <right/>
      <top style="thin">
        <color theme="4"/>
      </top>
      <bottom style="thin">
        <color theme="4"/>
      </bottom>
      <diagonal/>
    </border>
    <border>
      <left/>
      <right style="thin">
        <color theme="4"/>
      </right>
      <top style="thin">
        <color theme="4"/>
      </top>
      <bottom style="thin">
        <color theme="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2" borderId="0" xfId="0" applyFont="1" applyFill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6" fillId="0" borderId="0" xfId="0" applyFont="1"/>
    <xf numFmtId="17" fontId="0" fillId="0" borderId="0" xfId="0" applyNumberFormat="1"/>
    <xf numFmtId="0" fontId="0" fillId="0" borderId="0" xfId="0" applyAlignment="1">
      <alignment horizontal="center" vertical="center"/>
    </xf>
    <xf numFmtId="0" fontId="7" fillId="0" borderId="0" xfId="0" applyFont="1"/>
    <xf numFmtId="0" fontId="8" fillId="0" borderId="0" xfId="0" applyFont="1"/>
    <xf numFmtId="11" fontId="8" fillId="0" borderId="0" xfId="0" applyNumberFormat="1" applyFont="1"/>
    <xf numFmtId="0" fontId="9" fillId="0" borderId="0" xfId="0" applyFont="1"/>
    <xf numFmtId="0" fontId="0" fillId="0" borderId="3" xfId="0" applyBorder="1"/>
    <xf numFmtId="0" fontId="10" fillId="0" borderId="4" xfId="0" applyFont="1" applyBorder="1"/>
    <xf numFmtId="0" fontId="10" fillId="0" borderId="2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1" fillId="3" borderId="5" xfId="0" applyFont="1" applyFill="1" applyBorder="1"/>
    <xf numFmtId="0" fontId="11" fillId="3" borderId="6" xfId="0" applyFont="1" applyFill="1" applyBorder="1"/>
    <xf numFmtId="0" fontId="11" fillId="3" borderId="7" xfId="0" applyFont="1" applyFill="1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2" fillId="0" borderId="0" xfId="0" applyFont="1"/>
    <xf numFmtId="0" fontId="0" fillId="0" borderId="0" xfId="0" applyAlignment="1">
      <alignment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1EFC6-1A5A-5641-BCDD-3EB6149D8993}">
  <dimension ref="A1:D32"/>
  <sheetViews>
    <sheetView workbookViewId="0">
      <selection activeCell="D22" sqref="D22"/>
    </sheetView>
  </sheetViews>
  <sheetFormatPr baseColWidth="10" defaultRowHeight="16" x14ac:dyDescent="0.2"/>
  <cols>
    <col min="2" max="2" width="16.6640625" bestFit="1" customWidth="1"/>
    <col min="3" max="3" width="61" bestFit="1" customWidth="1"/>
    <col min="4" max="4" width="76.6640625" bestFit="1" customWidth="1"/>
  </cols>
  <sheetData>
    <row r="1" spans="1:4" x14ac:dyDescent="0.2">
      <c r="B1" s="3" t="s">
        <v>0</v>
      </c>
      <c r="C1" s="3" t="s">
        <v>1</v>
      </c>
      <c r="D1" s="3" t="s">
        <v>6</v>
      </c>
    </row>
    <row r="2" spans="1:4" ht="17" x14ac:dyDescent="0.2">
      <c r="A2" s="28" t="s">
        <v>30</v>
      </c>
      <c r="B2" s="5" t="s">
        <v>2</v>
      </c>
      <c r="C2" s="4" t="s">
        <v>9</v>
      </c>
      <c r="D2" t="s">
        <v>15</v>
      </c>
    </row>
    <row r="3" spans="1:4" ht="17" x14ac:dyDescent="0.2">
      <c r="A3" s="28"/>
      <c r="B3" s="5" t="s">
        <v>3</v>
      </c>
      <c r="C3" s="4" t="s">
        <v>10</v>
      </c>
      <c r="D3" t="s">
        <v>18</v>
      </c>
    </row>
    <row r="4" spans="1:4" ht="17" x14ac:dyDescent="0.2">
      <c r="A4" s="28"/>
      <c r="B4" s="5" t="s">
        <v>4</v>
      </c>
      <c r="C4" s="4" t="s">
        <v>11</v>
      </c>
      <c r="D4" t="s">
        <v>17</v>
      </c>
    </row>
    <row r="5" spans="1:4" ht="17" x14ac:dyDescent="0.2">
      <c r="A5" s="28"/>
      <c r="B5" s="5" t="s">
        <v>5</v>
      </c>
      <c r="C5" s="4" t="s">
        <v>12</v>
      </c>
      <c r="D5" t="s">
        <v>19</v>
      </c>
    </row>
    <row r="6" spans="1:4" ht="17" x14ac:dyDescent="0.2">
      <c r="A6" s="28"/>
      <c r="B6" s="5" t="s">
        <v>7</v>
      </c>
      <c r="C6" s="4" t="s">
        <v>13</v>
      </c>
      <c r="D6" t="s">
        <v>16</v>
      </c>
    </row>
    <row r="7" spans="1:4" ht="17" x14ac:dyDescent="0.2">
      <c r="A7" s="28"/>
      <c r="B7" s="5" t="s">
        <v>8</v>
      </c>
      <c r="C7" s="4" t="s">
        <v>14</v>
      </c>
      <c r="D7" t="s">
        <v>20</v>
      </c>
    </row>
    <row r="8" spans="1:4" ht="17" x14ac:dyDescent="0.2">
      <c r="A8" s="28"/>
      <c r="B8" s="5" t="s">
        <v>21</v>
      </c>
      <c r="C8" s="4" t="s">
        <v>26</v>
      </c>
      <c r="D8" t="s">
        <v>25</v>
      </c>
    </row>
    <row r="9" spans="1:4" ht="17" x14ac:dyDescent="0.2">
      <c r="A9" s="28"/>
      <c r="B9" s="6" t="s">
        <v>22</v>
      </c>
      <c r="C9" s="4" t="s">
        <v>27</v>
      </c>
      <c r="D9" t="s">
        <v>25</v>
      </c>
    </row>
    <row r="10" spans="1:4" ht="17" x14ac:dyDescent="0.2">
      <c r="A10" s="28"/>
      <c r="B10" s="6" t="s">
        <v>23</v>
      </c>
      <c r="C10" s="4" t="s">
        <v>28</v>
      </c>
      <c r="D10" t="s">
        <v>25</v>
      </c>
    </row>
    <row r="11" spans="1:4" ht="17" x14ac:dyDescent="0.2">
      <c r="A11" s="28"/>
      <c r="B11" s="6" t="s">
        <v>24</v>
      </c>
      <c r="C11" s="4" t="s">
        <v>29</v>
      </c>
      <c r="D11" t="s">
        <v>25</v>
      </c>
    </row>
    <row r="12" spans="1:4" ht="17" x14ac:dyDescent="0.25">
      <c r="A12" s="28" t="s">
        <v>88</v>
      </c>
      <c r="B12" s="1" t="s">
        <v>31</v>
      </c>
      <c r="C12" s="2" t="s">
        <v>34</v>
      </c>
      <c r="D12" t="s">
        <v>37</v>
      </c>
    </row>
    <row r="13" spans="1:4" ht="17" x14ac:dyDescent="0.25">
      <c r="A13" s="28"/>
      <c r="B13" s="1" t="s">
        <v>32</v>
      </c>
      <c r="C13" s="2" t="s">
        <v>35</v>
      </c>
      <c r="D13" t="s">
        <v>39</v>
      </c>
    </row>
    <row r="14" spans="1:4" ht="17" x14ac:dyDescent="0.25">
      <c r="A14" s="28"/>
      <c r="B14" s="1" t="s">
        <v>33</v>
      </c>
      <c r="C14" s="2" t="s">
        <v>36</v>
      </c>
      <c r="D14" t="s">
        <v>38</v>
      </c>
    </row>
    <row r="15" spans="1:4" ht="17" x14ac:dyDescent="0.25">
      <c r="A15" s="28"/>
      <c r="B15" s="1" t="s">
        <v>40</v>
      </c>
      <c r="C15" s="2" t="s">
        <v>58</v>
      </c>
      <c r="D15" t="s">
        <v>76</v>
      </c>
    </row>
    <row r="16" spans="1:4" ht="17" x14ac:dyDescent="0.25">
      <c r="A16" s="28"/>
      <c r="B16" s="1" t="s">
        <v>41</v>
      </c>
      <c r="C16" s="2" t="s">
        <v>59</v>
      </c>
      <c r="D16" t="s">
        <v>76</v>
      </c>
    </row>
    <row r="17" spans="1:4" ht="17" x14ac:dyDescent="0.25">
      <c r="A17" s="28"/>
      <c r="B17" s="1" t="s">
        <v>42</v>
      </c>
      <c r="C17" s="2" t="s">
        <v>60</v>
      </c>
      <c r="D17" t="s">
        <v>77</v>
      </c>
    </row>
    <row r="18" spans="1:4" ht="17" x14ac:dyDescent="0.25">
      <c r="A18" s="28"/>
      <c r="B18" s="1" t="s">
        <v>43</v>
      </c>
      <c r="C18" s="2" t="s">
        <v>61</v>
      </c>
      <c r="D18" t="s">
        <v>77</v>
      </c>
    </row>
    <row r="19" spans="1:4" ht="17" x14ac:dyDescent="0.25">
      <c r="A19" s="28"/>
      <c r="B19" s="1" t="s">
        <v>44</v>
      </c>
      <c r="C19" s="2" t="s">
        <v>62</v>
      </c>
      <c r="D19" t="s">
        <v>78</v>
      </c>
    </row>
    <row r="20" spans="1:4" ht="17" x14ac:dyDescent="0.25">
      <c r="A20" s="28"/>
      <c r="B20" s="1" t="s">
        <v>45</v>
      </c>
      <c r="C20" s="2" t="s">
        <v>63</v>
      </c>
      <c r="D20" t="s">
        <v>79</v>
      </c>
    </row>
    <row r="21" spans="1:4" ht="17" x14ac:dyDescent="0.25">
      <c r="A21" s="28"/>
      <c r="B21" s="1" t="s">
        <v>46</v>
      </c>
      <c r="C21" s="2" t="s">
        <v>64</v>
      </c>
      <c r="D21" t="s">
        <v>80</v>
      </c>
    </row>
    <row r="22" spans="1:4" ht="17" x14ac:dyDescent="0.25">
      <c r="A22" s="28"/>
      <c r="B22" s="1" t="s">
        <v>47</v>
      </c>
      <c r="C22" s="2" t="s">
        <v>65</v>
      </c>
      <c r="D22" t="s">
        <v>81</v>
      </c>
    </row>
    <row r="23" spans="1:4" ht="17" x14ac:dyDescent="0.25">
      <c r="A23" s="28"/>
      <c r="B23" s="1" t="s">
        <v>48</v>
      </c>
      <c r="C23" s="2" t="s">
        <v>66</v>
      </c>
      <c r="D23" t="s">
        <v>82</v>
      </c>
    </row>
    <row r="24" spans="1:4" ht="17" x14ac:dyDescent="0.25">
      <c r="A24" s="28"/>
      <c r="B24" s="1" t="s">
        <v>49</v>
      </c>
      <c r="C24" s="2" t="s">
        <v>67</v>
      </c>
      <c r="D24" t="s">
        <v>83</v>
      </c>
    </row>
    <row r="25" spans="1:4" ht="17" x14ac:dyDescent="0.25">
      <c r="A25" s="28"/>
      <c r="B25" s="1" t="s">
        <v>50</v>
      </c>
      <c r="C25" s="2" t="s">
        <v>68</v>
      </c>
      <c r="D25" t="s">
        <v>84</v>
      </c>
    </row>
    <row r="26" spans="1:4" ht="17" x14ac:dyDescent="0.25">
      <c r="A26" s="28"/>
      <c r="B26" s="1" t="s">
        <v>51</v>
      </c>
      <c r="C26" s="2" t="s">
        <v>69</v>
      </c>
      <c r="D26" t="s">
        <v>84</v>
      </c>
    </row>
    <row r="27" spans="1:4" ht="17" x14ac:dyDescent="0.25">
      <c r="A27" s="28"/>
      <c r="B27" s="1" t="s">
        <v>52</v>
      </c>
      <c r="C27" s="2" t="s">
        <v>70</v>
      </c>
      <c r="D27" t="s">
        <v>85</v>
      </c>
    </row>
    <row r="28" spans="1:4" ht="17" x14ac:dyDescent="0.25">
      <c r="A28" s="28"/>
      <c r="B28" s="1" t="s">
        <v>53</v>
      </c>
      <c r="C28" s="2" t="s">
        <v>71</v>
      </c>
      <c r="D28" t="s">
        <v>85</v>
      </c>
    </row>
    <row r="29" spans="1:4" ht="17" x14ac:dyDescent="0.25">
      <c r="A29" s="28"/>
      <c r="B29" s="1" t="s">
        <v>54</v>
      </c>
      <c r="C29" s="2" t="s">
        <v>72</v>
      </c>
      <c r="D29" t="s">
        <v>86</v>
      </c>
    </row>
    <row r="30" spans="1:4" ht="17" x14ac:dyDescent="0.25">
      <c r="A30" s="28"/>
      <c r="B30" s="1" t="s">
        <v>55</v>
      </c>
      <c r="C30" s="2" t="s">
        <v>73</v>
      </c>
      <c r="D30" t="s">
        <v>86</v>
      </c>
    </row>
    <row r="31" spans="1:4" ht="17" x14ac:dyDescent="0.25">
      <c r="A31" s="28"/>
      <c r="B31" s="1" t="s">
        <v>56</v>
      </c>
      <c r="C31" s="2" t="s">
        <v>74</v>
      </c>
      <c r="D31" t="s">
        <v>87</v>
      </c>
    </row>
    <row r="32" spans="1:4" ht="17" x14ac:dyDescent="0.25">
      <c r="A32" s="28"/>
      <c r="B32" s="1" t="s">
        <v>57</v>
      </c>
      <c r="C32" s="2" t="s">
        <v>75</v>
      </c>
      <c r="D32" t="s">
        <v>87</v>
      </c>
    </row>
  </sheetData>
  <mergeCells count="2">
    <mergeCell ref="A2:A11"/>
    <mergeCell ref="A12:A3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71C9B-5404-9945-AA5D-9F9A07380953}">
  <dimension ref="A1:C360"/>
  <sheetViews>
    <sheetView tabSelected="1" topLeftCell="A217" workbookViewId="0">
      <selection activeCell="F231" sqref="F231"/>
    </sheetView>
  </sheetViews>
  <sheetFormatPr baseColWidth="10" defaultRowHeight="16" x14ac:dyDescent="0.2"/>
  <sheetData>
    <row r="1" spans="1:3" x14ac:dyDescent="0.2">
      <c r="A1" t="s">
        <v>14929</v>
      </c>
      <c r="B1" t="s">
        <v>14930</v>
      </c>
      <c r="C1" t="s">
        <v>14931</v>
      </c>
    </row>
    <row r="2" spans="1:3" ht="17" x14ac:dyDescent="0.25">
      <c r="A2" s="29" t="s">
        <v>14932</v>
      </c>
      <c r="B2" s="28">
        <v>6</v>
      </c>
      <c r="C2" s="30" t="s">
        <v>3799</v>
      </c>
    </row>
    <row r="3" spans="1:3" ht="17" x14ac:dyDescent="0.25">
      <c r="A3" s="29"/>
      <c r="B3" s="28"/>
      <c r="C3" s="30" t="s">
        <v>1794</v>
      </c>
    </row>
    <row r="4" spans="1:3" ht="17" x14ac:dyDescent="0.25">
      <c r="A4" s="29"/>
      <c r="B4" s="28"/>
      <c r="C4" s="30" t="s">
        <v>2523</v>
      </c>
    </row>
    <row r="5" spans="1:3" ht="17" x14ac:dyDescent="0.25">
      <c r="A5" s="29"/>
      <c r="B5" s="28"/>
      <c r="C5" s="30" t="s">
        <v>14933</v>
      </c>
    </row>
    <row r="6" spans="1:3" ht="17" x14ac:dyDescent="0.25">
      <c r="A6" s="29"/>
      <c r="B6" s="28"/>
      <c r="C6" s="30" t="s">
        <v>5750</v>
      </c>
    </row>
    <row r="7" spans="1:3" ht="17" x14ac:dyDescent="0.25">
      <c r="A7" s="29"/>
      <c r="B7" s="28"/>
      <c r="C7" s="30" t="s">
        <v>14934</v>
      </c>
    </row>
    <row r="8" spans="1:3" ht="17" x14ac:dyDescent="0.25">
      <c r="A8" s="29" t="s">
        <v>14935</v>
      </c>
      <c r="B8" s="28">
        <v>18</v>
      </c>
      <c r="C8" s="30" t="s">
        <v>5544</v>
      </c>
    </row>
    <row r="9" spans="1:3" ht="17" x14ac:dyDescent="0.25">
      <c r="A9" s="29"/>
      <c r="B9" s="28"/>
      <c r="C9" s="30" t="s">
        <v>3184</v>
      </c>
    </row>
    <row r="10" spans="1:3" ht="17" x14ac:dyDescent="0.25">
      <c r="A10" s="29"/>
      <c r="B10" s="28"/>
      <c r="C10" s="30" t="s">
        <v>1225</v>
      </c>
    </row>
    <row r="11" spans="1:3" ht="17" x14ac:dyDescent="0.25">
      <c r="A11" s="29"/>
      <c r="B11" s="28"/>
      <c r="C11" s="30" t="s">
        <v>543</v>
      </c>
    </row>
    <row r="12" spans="1:3" ht="17" x14ac:dyDescent="0.25">
      <c r="A12" s="29"/>
      <c r="B12" s="28"/>
      <c r="C12" s="30" t="s">
        <v>2870</v>
      </c>
    </row>
    <row r="13" spans="1:3" ht="17" x14ac:dyDescent="0.25">
      <c r="A13" s="29"/>
      <c r="B13" s="28"/>
      <c r="C13" s="30" t="s">
        <v>3182</v>
      </c>
    </row>
    <row r="14" spans="1:3" ht="17" x14ac:dyDescent="0.25">
      <c r="A14" s="29"/>
      <c r="B14" s="28"/>
      <c r="C14" s="30" t="s">
        <v>14938</v>
      </c>
    </row>
    <row r="15" spans="1:3" ht="17" x14ac:dyDescent="0.25">
      <c r="A15" s="29"/>
      <c r="B15" s="28"/>
      <c r="C15" s="30" t="s">
        <v>2115</v>
      </c>
    </row>
    <row r="16" spans="1:3" ht="17" x14ac:dyDescent="0.25">
      <c r="A16" s="29"/>
      <c r="B16" s="28"/>
      <c r="C16" s="30" t="s">
        <v>883</v>
      </c>
    </row>
    <row r="17" spans="1:3" ht="17" x14ac:dyDescent="0.25">
      <c r="A17" s="29"/>
      <c r="B17" s="28"/>
      <c r="C17" s="30" t="s">
        <v>5344</v>
      </c>
    </row>
    <row r="18" spans="1:3" ht="17" x14ac:dyDescent="0.25">
      <c r="A18" s="29"/>
      <c r="B18" s="28"/>
      <c r="C18" s="30" t="s">
        <v>2263</v>
      </c>
    </row>
    <row r="19" spans="1:3" ht="17" x14ac:dyDescent="0.25">
      <c r="A19" s="29"/>
      <c r="B19" s="28"/>
      <c r="C19" s="30" t="s">
        <v>14937</v>
      </c>
    </row>
    <row r="20" spans="1:3" ht="17" x14ac:dyDescent="0.25">
      <c r="A20" s="29"/>
      <c r="B20" s="28"/>
      <c r="C20" s="30" t="s">
        <v>14936</v>
      </c>
    </row>
    <row r="21" spans="1:3" ht="17" x14ac:dyDescent="0.25">
      <c r="A21" s="29"/>
      <c r="B21" s="28"/>
      <c r="C21" s="30" t="s">
        <v>3490</v>
      </c>
    </row>
    <row r="22" spans="1:3" ht="17" x14ac:dyDescent="0.25">
      <c r="A22" s="29"/>
      <c r="B22" s="28"/>
      <c r="C22" s="30" t="s">
        <v>417</v>
      </c>
    </row>
    <row r="23" spans="1:3" ht="17" x14ac:dyDescent="0.25">
      <c r="A23" s="29"/>
      <c r="B23" s="28"/>
      <c r="C23" s="30" t="s">
        <v>14939</v>
      </c>
    </row>
    <row r="24" spans="1:3" ht="17" x14ac:dyDescent="0.25">
      <c r="A24" s="29"/>
      <c r="B24" s="28"/>
      <c r="C24" s="30" t="s">
        <v>4863</v>
      </c>
    </row>
    <row r="25" spans="1:3" ht="17" x14ac:dyDescent="0.25">
      <c r="A25" s="29"/>
      <c r="B25" s="28"/>
      <c r="C25" s="30" t="s">
        <v>1299</v>
      </c>
    </row>
    <row r="26" spans="1:3" ht="17" x14ac:dyDescent="0.25">
      <c r="A26" s="29" t="s">
        <v>14940</v>
      </c>
      <c r="B26" s="28">
        <v>20</v>
      </c>
      <c r="C26" s="30" t="s">
        <v>4369</v>
      </c>
    </row>
    <row r="27" spans="1:3" ht="17" x14ac:dyDescent="0.25">
      <c r="A27" s="29"/>
      <c r="B27" s="28"/>
      <c r="C27" s="30" t="s">
        <v>657</v>
      </c>
    </row>
    <row r="28" spans="1:3" ht="17" x14ac:dyDescent="0.25">
      <c r="A28" s="29"/>
      <c r="B28" s="28"/>
      <c r="C28" s="30" t="s">
        <v>4083</v>
      </c>
    </row>
    <row r="29" spans="1:3" ht="17" x14ac:dyDescent="0.25">
      <c r="A29" s="29"/>
      <c r="B29" s="28"/>
      <c r="C29" s="30" t="s">
        <v>4361</v>
      </c>
    </row>
    <row r="30" spans="1:3" ht="17" x14ac:dyDescent="0.25">
      <c r="A30" s="29"/>
      <c r="B30" s="28"/>
      <c r="C30" s="30" t="s">
        <v>213</v>
      </c>
    </row>
    <row r="31" spans="1:3" ht="17" x14ac:dyDescent="0.25">
      <c r="A31" s="29"/>
      <c r="B31" s="28"/>
      <c r="C31" s="30" t="s">
        <v>659</v>
      </c>
    </row>
    <row r="32" spans="1:3" ht="17" x14ac:dyDescent="0.25">
      <c r="A32" s="29"/>
      <c r="B32" s="28"/>
      <c r="C32" s="30" t="s">
        <v>4079</v>
      </c>
    </row>
    <row r="33" spans="1:3" ht="17" x14ac:dyDescent="0.25">
      <c r="A33" s="29"/>
      <c r="B33" s="28"/>
      <c r="C33" s="30" t="s">
        <v>2199</v>
      </c>
    </row>
    <row r="34" spans="1:3" ht="17" x14ac:dyDescent="0.25">
      <c r="A34" s="29"/>
      <c r="B34" s="28"/>
      <c r="C34" s="30" t="s">
        <v>14941</v>
      </c>
    </row>
    <row r="35" spans="1:3" ht="17" x14ac:dyDescent="0.25">
      <c r="A35" s="29"/>
      <c r="B35" s="28"/>
      <c r="C35" s="30" t="s">
        <v>2864</v>
      </c>
    </row>
    <row r="36" spans="1:3" ht="17" x14ac:dyDescent="0.25">
      <c r="A36" s="29"/>
      <c r="B36" s="28"/>
      <c r="C36" s="30" t="s">
        <v>1159</v>
      </c>
    </row>
    <row r="37" spans="1:3" ht="17" x14ac:dyDescent="0.25">
      <c r="A37" s="29"/>
      <c r="B37" s="28"/>
      <c r="C37" s="30" t="s">
        <v>3176</v>
      </c>
    </row>
    <row r="38" spans="1:3" ht="17" x14ac:dyDescent="0.25">
      <c r="A38" s="29"/>
      <c r="B38" s="28"/>
      <c r="C38" s="30" t="s">
        <v>1525</v>
      </c>
    </row>
    <row r="39" spans="1:3" ht="17" x14ac:dyDescent="0.25">
      <c r="A39" s="29"/>
      <c r="B39" s="28"/>
      <c r="C39" s="30" t="s">
        <v>4367</v>
      </c>
    </row>
    <row r="40" spans="1:3" ht="17" x14ac:dyDescent="0.25">
      <c r="A40" s="29"/>
      <c r="B40" s="28"/>
      <c r="C40" s="30" t="s">
        <v>739</v>
      </c>
    </row>
    <row r="41" spans="1:3" ht="17" x14ac:dyDescent="0.25">
      <c r="A41" s="29"/>
      <c r="B41" s="28"/>
      <c r="C41" s="30" t="s">
        <v>3180</v>
      </c>
    </row>
    <row r="42" spans="1:3" ht="17" x14ac:dyDescent="0.25">
      <c r="A42" s="29"/>
      <c r="B42" s="28"/>
      <c r="C42" s="30" t="s">
        <v>1377</v>
      </c>
    </row>
    <row r="43" spans="1:3" ht="17" x14ac:dyDescent="0.25">
      <c r="A43" s="29"/>
      <c r="B43" s="28"/>
      <c r="C43" s="30" t="s">
        <v>4342</v>
      </c>
    </row>
    <row r="44" spans="1:3" ht="17" x14ac:dyDescent="0.25">
      <c r="A44" s="29"/>
      <c r="B44" s="28"/>
      <c r="C44" s="30" t="s">
        <v>935</v>
      </c>
    </row>
    <row r="45" spans="1:3" ht="17" x14ac:dyDescent="0.25">
      <c r="A45" s="29"/>
      <c r="B45" s="28"/>
      <c r="C45" s="30" t="s">
        <v>14942</v>
      </c>
    </row>
    <row r="46" spans="1:3" ht="17" x14ac:dyDescent="0.25">
      <c r="A46" s="29" t="s">
        <v>14943</v>
      </c>
      <c r="B46" s="28">
        <v>16</v>
      </c>
      <c r="C46" s="30" t="s">
        <v>7871</v>
      </c>
    </row>
    <row r="47" spans="1:3" ht="17" x14ac:dyDescent="0.25">
      <c r="A47" s="29"/>
      <c r="B47" s="28"/>
      <c r="C47" s="30" t="s">
        <v>6781</v>
      </c>
    </row>
    <row r="48" spans="1:3" ht="17" x14ac:dyDescent="0.25">
      <c r="A48" s="29"/>
      <c r="B48" s="28"/>
      <c r="C48" s="30" t="s">
        <v>9165</v>
      </c>
    </row>
    <row r="49" spans="1:3" ht="17" x14ac:dyDescent="0.25">
      <c r="A49" s="29"/>
      <c r="B49" s="28"/>
      <c r="C49" s="30" t="s">
        <v>10310</v>
      </c>
    </row>
    <row r="50" spans="1:3" ht="17" x14ac:dyDescent="0.25">
      <c r="A50" s="29"/>
      <c r="B50" s="28"/>
      <c r="C50" s="30" t="s">
        <v>7240</v>
      </c>
    </row>
    <row r="51" spans="1:3" ht="17" x14ac:dyDescent="0.25">
      <c r="A51" s="29"/>
      <c r="B51" s="28"/>
      <c r="C51" s="30" t="s">
        <v>9030</v>
      </c>
    </row>
    <row r="52" spans="1:3" ht="17" x14ac:dyDescent="0.25">
      <c r="A52" s="29"/>
      <c r="B52" s="28"/>
      <c r="C52" s="30" t="s">
        <v>7267</v>
      </c>
    </row>
    <row r="53" spans="1:3" ht="17" x14ac:dyDescent="0.25">
      <c r="A53" s="29"/>
      <c r="B53" s="28"/>
      <c r="C53" s="30" t="s">
        <v>10590</v>
      </c>
    </row>
    <row r="54" spans="1:3" ht="17" x14ac:dyDescent="0.25">
      <c r="A54" s="29"/>
      <c r="B54" s="28"/>
      <c r="C54" s="30" t="s">
        <v>10089</v>
      </c>
    </row>
    <row r="55" spans="1:3" ht="17" x14ac:dyDescent="0.25">
      <c r="A55" s="29"/>
      <c r="B55" s="28"/>
      <c r="C55" s="30" t="s">
        <v>10198</v>
      </c>
    </row>
    <row r="56" spans="1:3" ht="17" x14ac:dyDescent="0.25">
      <c r="A56" s="29"/>
      <c r="B56" s="28"/>
      <c r="C56" s="30" t="s">
        <v>14944</v>
      </c>
    </row>
    <row r="57" spans="1:3" ht="17" x14ac:dyDescent="0.25">
      <c r="A57" s="29"/>
      <c r="B57" s="28"/>
      <c r="C57" s="30" t="s">
        <v>10220</v>
      </c>
    </row>
    <row r="58" spans="1:3" ht="17" x14ac:dyDescent="0.25">
      <c r="A58" s="29"/>
      <c r="B58" s="28"/>
      <c r="C58" s="30" t="s">
        <v>14945</v>
      </c>
    </row>
    <row r="59" spans="1:3" ht="17" x14ac:dyDescent="0.25">
      <c r="A59" s="29"/>
      <c r="B59" s="28"/>
      <c r="C59" s="30" t="s">
        <v>9350</v>
      </c>
    </row>
    <row r="60" spans="1:3" ht="17" x14ac:dyDescent="0.25">
      <c r="A60" s="29"/>
      <c r="B60" s="28"/>
      <c r="C60" s="30" t="s">
        <v>9959</v>
      </c>
    </row>
    <row r="61" spans="1:3" ht="17" x14ac:dyDescent="0.25">
      <c r="A61" s="29"/>
      <c r="B61" s="28"/>
      <c r="C61" s="30" t="s">
        <v>10357</v>
      </c>
    </row>
    <row r="62" spans="1:3" x14ac:dyDescent="0.2">
      <c r="A62" s="28" t="s">
        <v>14435</v>
      </c>
      <c r="B62" s="28">
        <v>95</v>
      </c>
      <c r="C62" t="s">
        <v>3797</v>
      </c>
    </row>
    <row r="63" spans="1:3" x14ac:dyDescent="0.2">
      <c r="A63" s="28"/>
      <c r="B63" s="28"/>
      <c r="C63" t="s">
        <v>1083</v>
      </c>
    </row>
    <row r="64" spans="1:3" x14ac:dyDescent="0.2">
      <c r="A64" s="28"/>
      <c r="B64" s="28"/>
      <c r="C64" t="s">
        <v>2411</v>
      </c>
    </row>
    <row r="65" spans="1:3" x14ac:dyDescent="0.2">
      <c r="A65" s="28"/>
      <c r="B65" s="28"/>
      <c r="C65" t="s">
        <v>859</v>
      </c>
    </row>
    <row r="66" spans="1:3" x14ac:dyDescent="0.2">
      <c r="A66" s="28"/>
      <c r="B66" s="28"/>
      <c r="C66" t="s">
        <v>14949</v>
      </c>
    </row>
    <row r="67" spans="1:3" x14ac:dyDescent="0.2">
      <c r="A67" s="28"/>
      <c r="B67" s="28"/>
      <c r="C67" t="s">
        <v>2029</v>
      </c>
    </row>
    <row r="68" spans="1:3" x14ac:dyDescent="0.2">
      <c r="A68" s="28"/>
      <c r="B68" s="28"/>
      <c r="C68" t="s">
        <v>4357</v>
      </c>
    </row>
    <row r="69" spans="1:3" x14ac:dyDescent="0.2">
      <c r="A69" s="28"/>
      <c r="B69" s="28"/>
      <c r="C69" t="s">
        <v>4629</v>
      </c>
    </row>
    <row r="70" spans="1:3" x14ac:dyDescent="0.2">
      <c r="A70" s="28"/>
      <c r="B70" s="28"/>
      <c r="C70" t="s">
        <v>5542</v>
      </c>
    </row>
    <row r="71" spans="1:3" x14ac:dyDescent="0.2">
      <c r="A71" s="28"/>
      <c r="B71" s="28"/>
      <c r="C71" t="s">
        <v>3496</v>
      </c>
    </row>
    <row r="72" spans="1:3" x14ac:dyDescent="0.2">
      <c r="A72" s="28"/>
      <c r="B72" s="28"/>
      <c r="C72" t="s">
        <v>3486</v>
      </c>
    </row>
    <row r="73" spans="1:3" x14ac:dyDescent="0.2">
      <c r="A73" s="28"/>
      <c r="B73" s="28"/>
      <c r="C73" t="s">
        <v>4849</v>
      </c>
    </row>
    <row r="74" spans="1:3" x14ac:dyDescent="0.2">
      <c r="A74" s="28"/>
      <c r="B74" s="28"/>
      <c r="C74" t="s">
        <v>1519</v>
      </c>
    </row>
    <row r="75" spans="1:3" x14ac:dyDescent="0.2">
      <c r="A75" s="28"/>
      <c r="B75" s="28"/>
      <c r="C75" t="s">
        <v>1630</v>
      </c>
    </row>
    <row r="76" spans="1:3" x14ac:dyDescent="0.2">
      <c r="A76" s="28"/>
      <c r="B76" s="28"/>
      <c r="C76" t="s">
        <v>4847</v>
      </c>
    </row>
    <row r="77" spans="1:3" x14ac:dyDescent="0.2">
      <c r="A77" s="28"/>
      <c r="B77" s="28"/>
      <c r="C77" t="s">
        <v>489</v>
      </c>
    </row>
    <row r="78" spans="1:3" x14ac:dyDescent="0.2">
      <c r="A78" s="28"/>
      <c r="B78" s="28"/>
      <c r="C78" t="s">
        <v>14955</v>
      </c>
    </row>
    <row r="79" spans="1:3" x14ac:dyDescent="0.2">
      <c r="A79" s="28"/>
      <c r="B79" s="28"/>
      <c r="C79" t="s">
        <v>14946</v>
      </c>
    </row>
    <row r="80" spans="1:3" x14ac:dyDescent="0.2">
      <c r="A80" s="28"/>
      <c r="B80" s="28"/>
      <c r="C80" t="s">
        <v>2197</v>
      </c>
    </row>
    <row r="81" spans="1:3" x14ac:dyDescent="0.2">
      <c r="A81" s="28"/>
      <c r="B81" s="28"/>
      <c r="C81" t="s">
        <v>993</v>
      </c>
    </row>
    <row r="82" spans="1:3" x14ac:dyDescent="0.2">
      <c r="A82" s="28"/>
      <c r="B82" s="28"/>
      <c r="C82" t="s">
        <v>2201</v>
      </c>
    </row>
    <row r="83" spans="1:3" x14ac:dyDescent="0.2">
      <c r="A83" s="28"/>
      <c r="B83" s="28"/>
      <c r="C83" t="s">
        <v>14961</v>
      </c>
    </row>
    <row r="84" spans="1:3" x14ac:dyDescent="0.2">
      <c r="A84" s="28"/>
      <c r="B84" s="28"/>
      <c r="C84" t="s">
        <v>2868</v>
      </c>
    </row>
    <row r="85" spans="1:3" x14ac:dyDescent="0.2">
      <c r="A85" s="28"/>
      <c r="B85" s="28"/>
      <c r="C85" t="s">
        <v>2203</v>
      </c>
    </row>
    <row r="86" spans="1:3" x14ac:dyDescent="0.2">
      <c r="A86" s="28"/>
      <c r="B86" s="28"/>
      <c r="C86" t="s">
        <v>1157</v>
      </c>
    </row>
    <row r="87" spans="1:3" x14ac:dyDescent="0.2">
      <c r="A87" s="28"/>
      <c r="B87" s="28"/>
      <c r="C87" t="s">
        <v>2872</v>
      </c>
    </row>
    <row r="88" spans="1:3" x14ac:dyDescent="0.2">
      <c r="A88" s="28"/>
      <c r="B88" s="28"/>
      <c r="C88" t="s">
        <v>3502</v>
      </c>
    </row>
    <row r="89" spans="1:3" x14ac:dyDescent="0.2">
      <c r="A89" s="28"/>
      <c r="B89" s="28"/>
      <c r="C89" t="s">
        <v>897</v>
      </c>
    </row>
    <row r="90" spans="1:3" x14ac:dyDescent="0.2">
      <c r="A90" s="28"/>
      <c r="B90" s="28"/>
      <c r="C90" t="s">
        <v>14948</v>
      </c>
    </row>
    <row r="91" spans="1:3" x14ac:dyDescent="0.2">
      <c r="A91" s="28"/>
      <c r="B91" s="28"/>
      <c r="C91" t="s">
        <v>14957</v>
      </c>
    </row>
    <row r="92" spans="1:3" x14ac:dyDescent="0.2">
      <c r="A92" s="28"/>
      <c r="B92" s="28"/>
      <c r="C92" t="s">
        <v>1573</v>
      </c>
    </row>
    <row r="93" spans="1:3" x14ac:dyDescent="0.2">
      <c r="A93" s="28"/>
      <c r="B93" s="28"/>
      <c r="C93" t="s">
        <v>111</v>
      </c>
    </row>
    <row r="94" spans="1:3" x14ac:dyDescent="0.2">
      <c r="A94" s="28"/>
      <c r="B94" s="28"/>
      <c r="C94" t="s">
        <v>3186</v>
      </c>
    </row>
    <row r="95" spans="1:3" x14ac:dyDescent="0.2">
      <c r="A95" s="28"/>
      <c r="B95" s="28"/>
      <c r="C95" t="s">
        <v>1914</v>
      </c>
    </row>
    <row r="96" spans="1:3" x14ac:dyDescent="0.2">
      <c r="A96" s="28"/>
      <c r="B96" s="28"/>
      <c r="C96" t="s">
        <v>269</v>
      </c>
    </row>
    <row r="97" spans="1:3" x14ac:dyDescent="0.2">
      <c r="A97" s="28"/>
      <c r="B97" s="28"/>
      <c r="C97" t="s">
        <v>1702</v>
      </c>
    </row>
    <row r="98" spans="1:3" x14ac:dyDescent="0.2">
      <c r="A98" s="28"/>
      <c r="B98" s="28"/>
      <c r="C98" t="s">
        <v>4533</v>
      </c>
    </row>
    <row r="99" spans="1:3" x14ac:dyDescent="0.2">
      <c r="A99" s="28"/>
      <c r="B99" s="28"/>
      <c r="C99" t="s">
        <v>1297</v>
      </c>
    </row>
    <row r="100" spans="1:3" x14ac:dyDescent="0.2">
      <c r="A100" s="28"/>
      <c r="B100" s="28"/>
      <c r="C100" t="s">
        <v>1085</v>
      </c>
    </row>
    <row r="101" spans="1:3" x14ac:dyDescent="0.2">
      <c r="A101" s="28"/>
      <c r="B101" s="28"/>
      <c r="C101" t="s">
        <v>14947</v>
      </c>
    </row>
    <row r="102" spans="1:3" x14ac:dyDescent="0.2">
      <c r="A102" s="28"/>
      <c r="B102" s="28"/>
      <c r="C102" t="s">
        <v>4065</v>
      </c>
    </row>
    <row r="103" spans="1:3" x14ac:dyDescent="0.2">
      <c r="A103" s="28"/>
      <c r="B103" s="28"/>
      <c r="C103" t="s">
        <v>4995</v>
      </c>
    </row>
    <row r="104" spans="1:3" x14ac:dyDescent="0.2">
      <c r="A104" s="28"/>
      <c r="B104" s="28"/>
      <c r="C104" t="s">
        <v>1101</v>
      </c>
    </row>
    <row r="105" spans="1:3" x14ac:dyDescent="0.2">
      <c r="A105" s="28"/>
      <c r="B105" s="28"/>
      <c r="C105" t="s">
        <v>14956</v>
      </c>
    </row>
    <row r="106" spans="1:3" x14ac:dyDescent="0.2">
      <c r="A106" s="28"/>
      <c r="B106" s="28"/>
      <c r="C106" t="s">
        <v>14951</v>
      </c>
    </row>
    <row r="107" spans="1:3" x14ac:dyDescent="0.2">
      <c r="A107" s="28"/>
      <c r="B107" s="28"/>
      <c r="C107" t="s">
        <v>14952</v>
      </c>
    </row>
    <row r="108" spans="1:3" x14ac:dyDescent="0.2">
      <c r="A108" s="28"/>
      <c r="B108" s="28"/>
      <c r="C108" t="s">
        <v>5392</v>
      </c>
    </row>
    <row r="109" spans="1:3" x14ac:dyDescent="0.2">
      <c r="A109" s="28"/>
      <c r="B109" s="28"/>
      <c r="C109" t="s">
        <v>5666</v>
      </c>
    </row>
    <row r="110" spans="1:3" x14ac:dyDescent="0.2">
      <c r="A110" s="28"/>
      <c r="B110" s="28"/>
      <c r="C110" t="s">
        <v>2874</v>
      </c>
    </row>
    <row r="111" spans="1:3" x14ac:dyDescent="0.2">
      <c r="A111" s="28"/>
      <c r="B111" s="28"/>
      <c r="C111" t="s">
        <v>5968</v>
      </c>
    </row>
    <row r="112" spans="1:3" x14ac:dyDescent="0.2">
      <c r="A112" s="28"/>
      <c r="B112" s="28"/>
      <c r="C112" t="s">
        <v>4819</v>
      </c>
    </row>
    <row r="113" spans="1:3" x14ac:dyDescent="0.2">
      <c r="A113" s="28"/>
      <c r="B113" s="28"/>
      <c r="C113" t="s">
        <v>4411</v>
      </c>
    </row>
    <row r="114" spans="1:3" x14ac:dyDescent="0.2">
      <c r="A114" s="28"/>
      <c r="B114" s="28"/>
      <c r="C114" t="s">
        <v>1365</v>
      </c>
    </row>
    <row r="115" spans="1:3" x14ac:dyDescent="0.2">
      <c r="A115" s="28"/>
      <c r="B115" s="28"/>
      <c r="C115" t="s">
        <v>3178</v>
      </c>
    </row>
    <row r="116" spans="1:3" x14ac:dyDescent="0.2">
      <c r="A116" s="28"/>
      <c r="B116" s="28"/>
      <c r="C116" t="s">
        <v>2539</v>
      </c>
    </row>
    <row r="117" spans="1:3" x14ac:dyDescent="0.2">
      <c r="A117" s="28"/>
      <c r="B117" s="28"/>
      <c r="C117" t="s">
        <v>1708</v>
      </c>
    </row>
    <row r="118" spans="1:3" x14ac:dyDescent="0.2">
      <c r="A118" s="28"/>
      <c r="B118" s="28"/>
      <c r="C118" t="s">
        <v>1367</v>
      </c>
    </row>
    <row r="119" spans="1:3" x14ac:dyDescent="0.2">
      <c r="A119" s="28"/>
      <c r="B119" s="28"/>
      <c r="C119" t="s">
        <v>3494</v>
      </c>
    </row>
    <row r="120" spans="1:3" x14ac:dyDescent="0.2">
      <c r="A120" s="28"/>
      <c r="B120" s="28"/>
      <c r="C120" t="s">
        <v>451</v>
      </c>
    </row>
    <row r="121" spans="1:3" x14ac:dyDescent="0.2">
      <c r="A121" s="28"/>
      <c r="B121" s="28"/>
      <c r="C121" t="s">
        <v>14953</v>
      </c>
    </row>
    <row r="122" spans="1:3" x14ac:dyDescent="0.2">
      <c r="A122" s="28"/>
      <c r="B122" s="28"/>
      <c r="C122" t="s">
        <v>4363</v>
      </c>
    </row>
    <row r="123" spans="1:3" x14ac:dyDescent="0.2">
      <c r="A123" s="28"/>
      <c r="B123" s="28"/>
      <c r="C123" t="s">
        <v>14958</v>
      </c>
    </row>
    <row r="124" spans="1:3" x14ac:dyDescent="0.2">
      <c r="A124" s="28"/>
      <c r="B124" s="28"/>
      <c r="C124" t="s">
        <v>5540</v>
      </c>
    </row>
    <row r="125" spans="1:3" x14ac:dyDescent="0.2">
      <c r="A125" s="28"/>
      <c r="B125" s="28"/>
      <c r="C125" t="s">
        <v>1644</v>
      </c>
    </row>
    <row r="126" spans="1:3" x14ac:dyDescent="0.2">
      <c r="A126" s="28"/>
      <c r="B126" s="28"/>
      <c r="C126" t="s">
        <v>4359</v>
      </c>
    </row>
    <row r="127" spans="1:3" x14ac:dyDescent="0.2">
      <c r="A127" s="28"/>
      <c r="B127" s="28"/>
      <c r="C127" t="s">
        <v>3793</v>
      </c>
    </row>
    <row r="128" spans="1:3" x14ac:dyDescent="0.2">
      <c r="A128" s="28"/>
      <c r="B128" s="28"/>
      <c r="C128" t="s">
        <v>4437</v>
      </c>
    </row>
    <row r="129" spans="1:3" x14ac:dyDescent="0.2">
      <c r="A129" s="28"/>
      <c r="B129" s="28"/>
      <c r="C129" t="s">
        <v>225</v>
      </c>
    </row>
    <row r="130" spans="1:3" x14ac:dyDescent="0.2">
      <c r="A130" s="28"/>
      <c r="B130" s="28"/>
      <c r="C130" t="s">
        <v>14960</v>
      </c>
    </row>
    <row r="131" spans="1:3" x14ac:dyDescent="0.2">
      <c r="A131" s="28"/>
      <c r="B131" s="28"/>
      <c r="C131" t="s">
        <v>3036</v>
      </c>
    </row>
    <row r="132" spans="1:3" x14ac:dyDescent="0.2">
      <c r="A132" s="28"/>
      <c r="B132" s="28"/>
      <c r="C132" t="s">
        <v>1912</v>
      </c>
    </row>
    <row r="133" spans="1:3" x14ac:dyDescent="0.2">
      <c r="A133" s="28"/>
      <c r="B133" s="28"/>
      <c r="C133" t="s">
        <v>985</v>
      </c>
    </row>
    <row r="134" spans="1:3" x14ac:dyDescent="0.2">
      <c r="A134" s="28"/>
      <c r="B134" s="28"/>
      <c r="C134" t="s">
        <v>1858</v>
      </c>
    </row>
    <row r="135" spans="1:3" x14ac:dyDescent="0.2">
      <c r="A135" s="28"/>
      <c r="B135" s="28"/>
      <c r="C135" t="s">
        <v>2647</v>
      </c>
    </row>
    <row r="136" spans="1:3" x14ac:dyDescent="0.2">
      <c r="A136" s="28"/>
      <c r="B136" s="28"/>
      <c r="C136" t="s">
        <v>463</v>
      </c>
    </row>
    <row r="137" spans="1:3" x14ac:dyDescent="0.2">
      <c r="A137" s="28"/>
      <c r="B137" s="28"/>
      <c r="C137" t="s">
        <v>2687</v>
      </c>
    </row>
    <row r="138" spans="1:3" x14ac:dyDescent="0.2">
      <c r="A138" s="28"/>
      <c r="B138" s="28"/>
      <c r="C138" t="s">
        <v>4081</v>
      </c>
    </row>
    <row r="139" spans="1:3" x14ac:dyDescent="0.2">
      <c r="A139" s="28"/>
      <c r="B139" s="28"/>
      <c r="C139" t="s">
        <v>3500</v>
      </c>
    </row>
    <row r="140" spans="1:3" x14ac:dyDescent="0.2">
      <c r="A140" s="28"/>
      <c r="B140" s="28"/>
      <c r="C140" t="s">
        <v>4689</v>
      </c>
    </row>
    <row r="141" spans="1:3" x14ac:dyDescent="0.2">
      <c r="A141" s="28"/>
      <c r="B141" s="28"/>
      <c r="C141" t="s">
        <v>14950</v>
      </c>
    </row>
    <row r="142" spans="1:3" x14ac:dyDescent="0.2">
      <c r="A142" s="28"/>
      <c r="B142" s="28"/>
      <c r="C142" t="s">
        <v>2137</v>
      </c>
    </row>
    <row r="143" spans="1:3" x14ac:dyDescent="0.2">
      <c r="A143" s="28"/>
      <c r="B143" s="28"/>
      <c r="C143" t="s">
        <v>4833</v>
      </c>
    </row>
    <row r="144" spans="1:3" x14ac:dyDescent="0.2">
      <c r="A144" s="28"/>
      <c r="B144" s="28"/>
      <c r="C144" t="s">
        <v>4330</v>
      </c>
    </row>
    <row r="145" spans="1:3" x14ac:dyDescent="0.2">
      <c r="A145" s="28"/>
      <c r="B145" s="28"/>
      <c r="C145" t="s">
        <v>2031</v>
      </c>
    </row>
    <row r="146" spans="1:3" x14ac:dyDescent="0.2">
      <c r="A146" s="28"/>
      <c r="B146" s="28"/>
      <c r="C146" t="s">
        <v>2752</v>
      </c>
    </row>
    <row r="147" spans="1:3" x14ac:dyDescent="0.2">
      <c r="A147" s="28"/>
      <c r="B147" s="28"/>
      <c r="C147" t="s">
        <v>1600</v>
      </c>
    </row>
    <row r="148" spans="1:3" x14ac:dyDescent="0.2">
      <c r="A148" s="28"/>
      <c r="B148" s="28"/>
      <c r="C148" t="s">
        <v>14959</v>
      </c>
    </row>
    <row r="149" spans="1:3" x14ac:dyDescent="0.2">
      <c r="A149" s="28"/>
      <c r="B149" s="28"/>
      <c r="C149" t="s">
        <v>4983</v>
      </c>
    </row>
    <row r="150" spans="1:3" x14ac:dyDescent="0.2">
      <c r="A150" s="28"/>
      <c r="B150" s="28"/>
      <c r="C150" t="s">
        <v>4365</v>
      </c>
    </row>
    <row r="151" spans="1:3" x14ac:dyDescent="0.2">
      <c r="A151" s="28"/>
      <c r="B151" s="28"/>
      <c r="C151" t="s">
        <v>14954</v>
      </c>
    </row>
    <row r="152" spans="1:3" x14ac:dyDescent="0.2">
      <c r="A152" s="28"/>
      <c r="B152" s="28"/>
      <c r="C152" t="s">
        <v>5224</v>
      </c>
    </row>
    <row r="153" spans="1:3" x14ac:dyDescent="0.2">
      <c r="A153" s="28"/>
      <c r="B153" s="28"/>
      <c r="C153" t="s">
        <v>1423</v>
      </c>
    </row>
    <row r="154" spans="1:3" x14ac:dyDescent="0.2">
      <c r="A154" s="28"/>
      <c r="B154" s="28"/>
      <c r="C154" t="s">
        <v>1610</v>
      </c>
    </row>
    <row r="155" spans="1:3" x14ac:dyDescent="0.2">
      <c r="A155" s="28"/>
      <c r="B155" s="28"/>
      <c r="C155" t="s">
        <v>1884</v>
      </c>
    </row>
    <row r="156" spans="1:3" x14ac:dyDescent="0.2">
      <c r="A156" s="28"/>
      <c r="B156" s="28"/>
      <c r="C156" t="s">
        <v>3488</v>
      </c>
    </row>
    <row r="157" spans="1:3" x14ac:dyDescent="0.2">
      <c r="A157" s="28" t="s">
        <v>14605</v>
      </c>
      <c r="B157" s="28">
        <v>79</v>
      </c>
      <c r="C157" s="13" t="s">
        <v>14975</v>
      </c>
    </row>
    <row r="158" spans="1:3" x14ac:dyDescent="0.2">
      <c r="A158" s="28"/>
      <c r="B158" s="28"/>
      <c r="C158" s="13" t="s">
        <v>14962</v>
      </c>
    </row>
    <row r="159" spans="1:3" x14ac:dyDescent="0.2">
      <c r="A159" s="28"/>
      <c r="B159" s="28"/>
      <c r="C159" s="13" t="s">
        <v>8411</v>
      </c>
    </row>
    <row r="160" spans="1:3" x14ac:dyDescent="0.2">
      <c r="A160" s="28"/>
      <c r="B160" s="28"/>
      <c r="C160" s="13" t="s">
        <v>8415</v>
      </c>
    </row>
    <row r="161" spans="1:3" x14ac:dyDescent="0.2">
      <c r="A161" s="28"/>
      <c r="B161" s="28"/>
      <c r="C161" s="13" t="s">
        <v>10362</v>
      </c>
    </row>
    <row r="162" spans="1:3" x14ac:dyDescent="0.2">
      <c r="A162" s="28"/>
      <c r="B162" s="28"/>
      <c r="C162" s="13" t="s">
        <v>9936</v>
      </c>
    </row>
    <row r="163" spans="1:3" x14ac:dyDescent="0.2">
      <c r="A163" s="28"/>
      <c r="B163" s="28"/>
      <c r="C163" s="13" t="s">
        <v>7993</v>
      </c>
    </row>
    <row r="164" spans="1:3" x14ac:dyDescent="0.2">
      <c r="A164" s="28"/>
      <c r="B164" s="28"/>
      <c r="C164" s="13" t="s">
        <v>6667</v>
      </c>
    </row>
    <row r="165" spans="1:3" x14ac:dyDescent="0.2">
      <c r="A165" s="28"/>
      <c r="B165" s="28"/>
      <c r="C165" s="13" t="s">
        <v>8881</v>
      </c>
    </row>
    <row r="166" spans="1:3" x14ac:dyDescent="0.2">
      <c r="A166" s="28"/>
      <c r="B166" s="28"/>
      <c r="C166" s="13" t="s">
        <v>6670</v>
      </c>
    </row>
    <row r="167" spans="1:3" x14ac:dyDescent="0.2">
      <c r="A167" s="28"/>
      <c r="B167" s="28"/>
      <c r="C167" s="13" t="s">
        <v>8877</v>
      </c>
    </row>
    <row r="168" spans="1:3" x14ac:dyDescent="0.2">
      <c r="A168" s="28"/>
      <c r="B168" s="28"/>
      <c r="C168" s="13" t="s">
        <v>8635</v>
      </c>
    </row>
    <row r="169" spans="1:3" x14ac:dyDescent="0.2">
      <c r="A169" s="28"/>
      <c r="B169" s="28"/>
      <c r="C169" s="13" t="s">
        <v>14963</v>
      </c>
    </row>
    <row r="170" spans="1:3" x14ac:dyDescent="0.2">
      <c r="A170" s="28"/>
      <c r="B170" s="28"/>
      <c r="C170" s="13" t="s">
        <v>6959</v>
      </c>
    </row>
    <row r="171" spans="1:3" x14ac:dyDescent="0.2">
      <c r="A171" s="28"/>
      <c r="B171" s="28"/>
      <c r="C171" s="13" t="s">
        <v>8634</v>
      </c>
    </row>
    <row r="172" spans="1:3" x14ac:dyDescent="0.2">
      <c r="A172" s="28"/>
      <c r="B172" s="28"/>
      <c r="C172" s="13" t="s">
        <v>9613</v>
      </c>
    </row>
    <row r="173" spans="1:3" x14ac:dyDescent="0.2">
      <c r="A173" s="28"/>
      <c r="B173" s="28"/>
      <c r="C173" s="13" t="s">
        <v>6389</v>
      </c>
    </row>
    <row r="174" spans="1:3" x14ac:dyDescent="0.2">
      <c r="A174" s="28"/>
      <c r="B174" s="28"/>
      <c r="C174" s="13" t="s">
        <v>9797</v>
      </c>
    </row>
    <row r="175" spans="1:3" x14ac:dyDescent="0.2">
      <c r="A175" s="28"/>
      <c r="B175" s="28"/>
      <c r="C175" s="13" t="s">
        <v>7745</v>
      </c>
    </row>
    <row r="176" spans="1:3" x14ac:dyDescent="0.2">
      <c r="A176" s="28"/>
      <c r="B176" s="28"/>
      <c r="C176" s="13" t="s">
        <v>8156</v>
      </c>
    </row>
    <row r="177" spans="1:3" x14ac:dyDescent="0.2">
      <c r="A177" s="28"/>
      <c r="B177" s="28"/>
      <c r="C177" s="13" t="s">
        <v>9162</v>
      </c>
    </row>
    <row r="178" spans="1:3" x14ac:dyDescent="0.2">
      <c r="A178" s="28"/>
      <c r="B178" s="28"/>
      <c r="C178" s="13" t="s">
        <v>7000</v>
      </c>
    </row>
    <row r="179" spans="1:3" x14ac:dyDescent="0.2">
      <c r="A179" s="28"/>
      <c r="B179" s="28"/>
      <c r="C179" s="13" t="s">
        <v>7070</v>
      </c>
    </row>
    <row r="180" spans="1:3" x14ac:dyDescent="0.2">
      <c r="A180" s="28"/>
      <c r="B180" s="28"/>
      <c r="C180" s="13" t="s">
        <v>9079</v>
      </c>
    </row>
    <row r="181" spans="1:3" x14ac:dyDescent="0.2">
      <c r="A181" s="28"/>
      <c r="B181" s="28"/>
      <c r="C181" s="13" t="s">
        <v>10358</v>
      </c>
    </row>
    <row r="182" spans="1:3" x14ac:dyDescent="0.2">
      <c r="A182" s="28"/>
      <c r="B182" s="28"/>
      <c r="C182" s="13" t="s">
        <v>6624</v>
      </c>
    </row>
    <row r="183" spans="1:3" x14ac:dyDescent="0.2">
      <c r="A183" s="28"/>
      <c r="B183" s="28"/>
      <c r="C183" s="13" t="s">
        <v>7832</v>
      </c>
    </row>
    <row r="184" spans="1:3" x14ac:dyDescent="0.2">
      <c r="A184" s="28"/>
      <c r="B184" s="28"/>
      <c r="C184" s="13" t="s">
        <v>10120</v>
      </c>
    </row>
    <row r="185" spans="1:3" x14ac:dyDescent="0.2">
      <c r="A185" s="28"/>
      <c r="B185" s="28"/>
      <c r="C185" s="13" t="s">
        <v>14972</v>
      </c>
    </row>
    <row r="186" spans="1:3" x14ac:dyDescent="0.2">
      <c r="A186" s="28"/>
      <c r="B186" s="28"/>
      <c r="C186" s="13" t="s">
        <v>7617</v>
      </c>
    </row>
    <row r="187" spans="1:3" x14ac:dyDescent="0.2">
      <c r="A187" s="28"/>
      <c r="B187" s="28"/>
      <c r="C187" s="13" t="s">
        <v>6880</v>
      </c>
    </row>
    <row r="188" spans="1:3" x14ac:dyDescent="0.2">
      <c r="A188" s="28"/>
      <c r="B188" s="28"/>
      <c r="C188" s="13" t="s">
        <v>9065</v>
      </c>
    </row>
    <row r="189" spans="1:3" x14ac:dyDescent="0.2">
      <c r="A189" s="28"/>
      <c r="B189" s="28"/>
      <c r="C189" s="13" t="s">
        <v>7505</v>
      </c>
    </row>
    <row r="190" spans="1:3" x14ac:dyDescent="0.2">
      <c r="A190" s="28"/>
      <c r="B190" s="28"/>
      <c r="C190" s="13" t="s">
        <v>14971</v>
      </c>
    </row>
    <row r="191" spans="1:3" x14ac:dyDescent="0.2">
      <c r="A191" s="28"/>
      <c r="B191" s="28"/>
      <c r="C191" s="13" t="s">
        <v>8879</v>
      </c>
    </row>
    <row r="192" spans="1:3" x14ac:dyDescent="0.2">
      <c r="A192" s="28"/>
      <c r="B192" s="28"/>
      <c r="C192" s="13" t="s">
        <v>7010</v>
      </c>
    </row>
    <row r="193" spans="1:3" x14ac:dyDescent="0.2">
      <c r="A193" s="28"/>
      <c r="B193" s="28"/>
      <c r="C193" s="13" t="s">
        <v>9856</v>
      </c>
    </row>
    <row r="194" spans="1:3" x14ac:dyDescent="0.2">
      <c r="A194" s="28"/>
      <c r="B194" s="28"/>
      <c r="C194" s="13" t="s">
        <v>6302</v>
      </c>
    </row>
    <row r="195" spans="1:3" x14ac:dyDescent="0.2">
      <c r="A195" s="28"/>
      <c r="B195" s="28"/>
      <c r="C195" s="13" t="s">
        <v>14976</v>
      </c>
    </row>
    <row r="196" spans="1:3" x14ac:dyDescent="0.2">
      <c r="A196" s="28"/>
      <c r="B196" s="28"/>
      <c r="C196" s="13" t="s">
        <v>10482</v>
      </c>
    </row>
    <row r="197" spans="1:3" x14ac:dyDescent="0.2">
      <c r="A197" s="28"/>
      <c r="B197" s="28"/>
      <c r="C197" s="13" t="s">
        <v>14969</v>
      </c>
    </row>
    <row r="198" spans="1:3" x14ac:dyDescent="0.2">
      <c r="A198" s="28"/>
      <c r="B198" s="28"/>
      <c r="C198" s="13" t="s">
        <v>8159</v>
      </c>
    </row>
    <row r="199" spans="1:3" x14ac:dyDescent="0.2">
      <c r="A199" s="28"/>
      <c r="B199" s="28"/>
      <c r="C199" s="13" t="s">
        <v>9452</v>
      </c>
    </row>
    <row r="200" spans="1:3" x14ac:dyDescent="0.2">
      <c r="A200" s="28"/>
      <c r="B200" s="28"/>
      <c r="C200" s="13" t="s">
        <v>14974</v>
      </c>
    </row>
    <row r="201" spans="1:3" x14ac:dyDescent="0.2">
      <c r="A201" s="28"/>
      <c r="B201" s="28"/>
      <c r="C201" s="13" t="s">
        <v>8808</v>
      </c>
    </row>
    <row r="202" spans="1:3" x14ac:dyDescent="0.2">
      <c r="A202" s="28"/>
      <c r="B202" s="28"/>
      <c r="C202" s="13" t="s">
        <v>8073</v>
      </c>
    </row>
    <row r="203" spans="1:3" x14ac:dyDescent="0.2">
      <c r="A203" s="28"/>
      <c r="B203" s="28"/>
      <c r="C203" s="13" t="s">
        <v>14978</v>
      </c>
    </row>
    <row r="204" spans="1:3" x14ac:dyDescent="0.2">
      <c r="A204" s="28"/>
      <c r="B204" s="28"/>
      <c r="C204" s="13" t="s">
        <v>9964</v>
      </c>
    </row>
    <row r="205" spans="1:3" x14ac:dyDescent="0.2">
      <c r="A205" s="28"/>
      <c r="B205" s="28"/>
      <c r="C205" s="13" t="s">
        <v>9994</v>
      </c>
    </row>
    <row r="206" spans="1:3" x14ac:dyDescent="0.2">
      <c r="A206" s="28"/>
      <c r="B206" s="28"/>
      <c r="C206" s="13" t="s">
        <v>14966</v>
      </c>
    </row>
    <row r="207" spans="1:3" x14ac:dyDescent="0.2">
      <c r="A207" s="28"/>
      <c r="B207" s="28"/>
      <c r="C207" s="13" t="s">
        <v>10222</v>
      </c>
    </row>
    <row r="208" spans="1:3" x14ac:dyDescent="0.2">
      <c r="A208" s="28"/>
      <c r="B208" s="28"/>
      <c r="C208" s="13" t="s">
        <v>9892</v>
      </c>
    </row>
    <row r="209" spans="1:3" x14ac:dyDescent="0.2">
      <c r="A209" s="28"/>
      <c r="B209" s="28"/>
      <c r="C209" s="13" t="s">
        <v>6944</v>
      </c>
    </row>
    <row r="210" spans="1:3" x14ac:dyDescent="0.2">
      <c r="A210" s="28"/>
      <c r="B210" s="28"/>
      <c r="C210" s="13" t="s">
        <v>9075</v>
      </c>
    </row>
    <row r="211" spans="1:3" x14ac:dyDescent="0.2">
      <c r="A211" s="28"/>
      <c r="B211" s="28"/>
      <c r="C211" s="13" t="s">
        <v>9849</v>
      </c>
    </row>
    <row r="212" spans="1:3" x14ac:dyDescent="0.2">
      <c r="A212" s="28"/>
      <c r="B212" s="28"/>
      <c r="C212" s="13" t="s">
        <v>7356</v>
      </c>
    </row>
    <row r="213" spans="1:3" x14ac:dyDescent="0.2">
      <c r="A213" s="28"/>
      <c r="B213" s="28"/>
      <c r="C213" s="13" t="s">
        <v>7134</v>
      </c>
    </row>
    <row r="214" spans="1:3" x14ac:dyDescent="0.2">
      <c r="A214" s="28"/>
      <c r="B214" s="28"/>
      <c r="C214" s="13" t="s">
        <v>7289</v>
      </c>
    </row>
    <row r="215" spans="1:3" x14ac:dyDescent="0.2">
      <c r="A215" s="28"/>
      <c r="B215" s="28"/>
      <c r="C215" s="13" t="s">
        <v>14977</v>
      </c>
    </row>
    <row r="216" spans="1:3" x14ac:dyDescent="0.2">
      <c r="A216" s="28"/>
      <c r="B216" s="28"/>
      <c r="C216" s="13" t="s">
        <v>9974</v>
      </c>
    </row>
    <row r="217" spans="1:3" x14ac:dyDescent="0.2">
      <c r="A217" s="28"/>
      <c r="B217" s="28"/>
      <c r="C217" s="13" t="s">
        <v>14968</v>
      </c>
    </row>
    <row r="218" spans="1:3" x14ac:dyDescent="0.2">
      <c r="A218" s="28"/>
      <c r="B218" s="28"/>
      <c r="C218" s="13" t="s">
        <v>9615</v>
      </c>
    </row>
    <row r="219" spans="1:3" x14ac:dyDescent="0.2">
      <c r="A219" s="28"/>
      <c r="B219" s="28"/>
      <c r="C219" s="13" t="s">
        <v>8735</v>
      </c>
    </row>
    <row r="220" spans="1:3" x14ac:dyDescent="0.2">
      <c r="A220" s="28"/>
      <c r="B220" s="28"/>
      <c r="C220" s="13" t="s">
        <v>14973</v>
      </c>
    </row>
    <row r="221" spans="1:3" x14ac:dyDescent="0.2">
      <c r="A221" s="28"/>
      <c r="B221" s="28"/>
      <c r="C221" s="13" t="s">
        <v>9934</v>
      </c>
    </row>
    <row r="222" spans="1:3" x14ac:dyDescent="0.2">
      <c r="A222" s="28"/>
      <c r="B222" s="28"/>
      <c r="C222" s="13" t="s">
        <v>9388</v>
      </c>
    </row>
    <row r="223" spans="1:3" x14ac:dyDescent="0.2">
      <c r="A223" s="28"/>
      <c r="B223" s="28"/>
      <c r="C223" s="13" t="s">
        <v>10010</v>
      </c>
    </row>
    <row r="224" spans="1:3" x14ac:dyDescent="0.2">
      <c r="A224" s="28"/>
      <c r="B224" s="28"/>
      <c r="C224" s="13" t="s">
        <v>6668</v>
      </c>
    </row>
    <row r="225" spans="1:3" x14ac:dyDescent="0.2">
      <c r="A225" s="28"/>
      <c r="B225" s="28"/>
      <c r="C225" s="13" t="s">
        <v>14967</v>
      </c>
    </row>
    <row r="226" spans="1:3" x14ac:dyDescent="0.2">
      <c r="A226" s="28"/>
      <c r="B226" s="28"/>
      <c r="C226" s="13" t="s">
        <v>6467</v>
      </c>
    </row>
    <row r="227" spans="1:3" x14ac:dyDescent="0.2">
      <c r="A227" s="28"/>
      <c r="B227" s="28"/>
      <c r="C227" s="13" t="s">
        <v>14965</v>
      </c>
    </row>
    <row r="228" spans="1:3" x14ac:dyDescent="0.2">
      <c r="A228" s="28"/>
      <c r="B228" s="28"/>
      <c r="C228" s="13" t="s">
        <v>6920</v>
      </c>
    </row>
    <row r="229" spans="1:3" x14ac:dyDescent="0.2">
      <c r="A229" s="28"/>
      <c r="B229" s="28"/>
      <c r="C229" s="13" t="s">
        <v>14970</v>
      </c>
    </row>
    <row r="230" spans="1:3" x14ac:dyDescent="0.2">
      <c r="A230" s="28"/>
      <c r="B230" s="28"/>
      <c r="C230" s="13" t="s">
        <v>6330</v>
      </c>
    </row>
    <row r="231" spans="1:3" x14ac:dyDescent="0.2">
      <c r="A231" s="28"/>
      <c r="B231" s="28"/>
      <c r="C231" s="13" t="s">
        <v>9164</v>
      </c>
    </row>
    <row r="232" spans="1:3" x14ac:dyDescent="0.2">
      <c r="A232" s="28"/>
      <c r="B232" s="28"/>
      <c r="C232" s="13" t="s">
        <v>14964</v>
      </c>
    </row>
    <row r="233" spans="1:3" x14ac:dyDescent="0.2">
      <c r="A233" s="28"/>
      <c r="B233" s="28"/>
      <c r="C233" s="13" t="s">
        <v>8883</v>
      </c>
    </row>
    <row r="234" spans="1:3" x14ac:dyDescent="0.2">
      <c r="A234" s="28"/>
      <c r="B234" s="28"/>
      <c r="C234" s="13" t="s">
        <v>9376</v>
      </c>
    </row>
    <row r="235" spans="1:3" x14ac:dyDescent="0.2">
      <c r="A235" s="28"/>
      <c r="B235" s="28"/>
      <c r="C235" s="13" t="s">
        <v>7176</v>
      </c>
    </row>
    <row r="236" spans="1:3" x14ac:dyDescent="0.2">
      <c r="A236" s="28" t="s">
        <v>14606</v>
      </c>
      <c r="B236" s="28">
        <v>94</v>
      </c>
      <c r="C236" s="11" t="s">
        <v>13569</v>
      </c>
    </row>
    <row r="237" spans="1:3" x14ac:dyDescent="0.2">
      <c r="A237" s="28"/>
      <c r="B237" s="28"/>
      <c r="C237" s="11" t="s">
        <v>12808</v>
      </c>
    </row>
    <row r="238" spans="1:3" x14ac:dyDescent="0.2">
      <c r="A238" s="28"/>
      <c r="B238" s="28"/>
      <c r="C238" s="11" t="s">
        <v>12588</v>
      </c>
    </row>
    <row r="239" spans="1:3" x14ac:dyDescent="0.2">
      <c r="A239" s="28"/>
      <c r="B239" s="28"/>
      <c r="C239" s="11" t="s">
        <v>13080</v>
      </c>
    </row>
    <row r="240" spans="1:3" x14ac:dyDescent="0.2">
      <c r="A240" s="28"/>
      <c r="B240" s="28"/>
      <c r="C240" s="11" t="s">
        <v>12814</v>
      </c>
    </row>
    <row r="241" spans="1:3" x14ac:dyDescent="0.2">
      <c r="A241" s="28"/>
      <c r="B241" s="28"/>
      <c r="C241" s="11" t="s">
        <v>10943</v>
      </c>
    </row>
    <row r="242" spans="1:3" x14ac:dyDescent="0.2">
      <c r="A242" s="28"/>
      <c r="B242" s="28"/>
      <c r="C242" s="11" t="s">
        <v>11494</v>
      </c>
    </row>
    <row r="243" spans="1:3" x14ac:dyDescent="0.2">
      <c r="A243" s="28"/>
      <c r="B243" s="28"/>
      <c r="C243" s="11" t="s">
        <v>13293</v>
      </c>
    </row>
    <row r="244" spans="1:3" x14ac:dyDescent="0.2">
      <c r="A244" s="28"/>
      <c r="B244" s="28"/>
      <c r="C244" s="11" t="s">
        <v>14983</v>
      </c>
    </row>
    <row r="245" spans="1:3" x14ac:dyDescent="0.2">
      <c r="A245" s="28"/>
      <c r="B245" s="28"/>
      <c r="C245" s="11" t="s">
        <v>11653</v>
      </c>
    </row>
    <row r="246" spans="1:3" x14ac:dyDescent="0.2">
      <c r="A246" s="28"/>
      <c r="B246" s="28"/>
      <c r="C246" s="11" t="s">
        <v>12810</v>
      </c>
    </row>
    <row r="247" spans="1:3" x14ac:dyDescent="0.2">
      <c r="A247" s="28"/>
      <c r="B247" s="28"/>
      <c r="C247" s="11" t="s">
        <v>12457</v>
      </c>
    </row>
    <row r="248" spans="1:3" x14ac:dyDescent="0.2">
      <c r="A248" s="28"/>
      <c r="B248" s="28"/>
      <c r="C248" s="11" t="s">
        <v>14034</v>
      </c>
    </row>
    <row r="249" spans="1:3" x14ac:dyDescent="0.2">
      <c r="A249" s="28"/>
      <c r="B249" s="28"/>
      <c r="C249" s="11" t="s">
        <v>10765</v>
      </c>
    </row>
    <row r="250" spans="1:3" x14ac:dyDescent="0.2">
      <c r="A250" s="28"/>
      <c r="B250" s="28"/>
      <c r="C250" s="11" t="s">
        <v>12592</v>
      </c>
    </row>
    <row r="251" spans="1:3" x14ac:dyDescent="0.2">
      <c r="A251" s="28"/>
      <c r="B251" s="28"/>
      <c r="C251" s="11" t="s">
        <v>11445</v>
      </c>
    </row>
    <row r="252" spans="1:3" x14ac:dyDescent="0.2">
      <c r="A252" s="28"/>
      <c r="B252" s="28"/>
      <c r="C252" s="11" t="s">
        <v>13847</v>
      </c>
    </row>
    <row r="253" spans="1:3" x14ac:dyDescent="0.2">
      <c r="A253" s="28"/>
      <c r="B253" s="28"/>
      <c r="C253" s="11" t="s">
        <v>13082</v>
      </c>
    </row>
    <row r="254" spans="1:3" x14ac:dyDescent="0.2">
      <c r="A254" s="28"/>
      <c r="B254" s="28"/>
      <c r="C254" s="11" t="s">
        <v>13294</v>
      </c>
    </row>
    <row r="255" spans="1:3" x14ac:dyDescent="0.2">
      <c r="A255" s="28"/>
      <c r="B255" s="28"/>
      <c r="C255" s="11" t="s">
        <v>13849</v>
      </c>
    </row>
    <row r="256" spans="1:3" x14ac:dyDescent="0.2">
      <c r="A256" s="28"/>
      <c r="B256" s="28"/>
      <c r="C256" s="11" t="s">
        <v>13078</v>
      </c>
    </row>
    <row r="257" spans="1:3" x14ac:dyDescent="0.2">
      <c r="A257" s="28"/>
      <c r="B257" s="28"/>
      <c r="C257" s="11" t="s">
        <v>14987</v>
      </c>
    </row>
    <row r="258" spans="1:3" x14ac:dyDescent="0.2">
      <c r="A258" s="28"/>
      <c r="B258" s="28"/>
      <c r="C258" s="11" t="s">
        <v>11592</v>
      </c>
    </row>
    <row r="259" spans="1:3" x14ac:dyDescent="0.2">
      <c r="A259" s="28"/>
      <c r="B259" s="28"/>
      <c r="C259" s="11" t="s">
        <v>14999</v>
      </c>
    </row>
    <row r="260" spans="1:3" x14ac:dyDescent="0.2">
      <c r="A260" s="28"/>
      <c r="B260" s="28"/>
      <c r="C260" s="11" t="s">
        <v>13852</v>
      </c>
    </row>
    <row r="261" spans="1:3" x14ac:dyDescent="0.2">
      <c r="A261" s="28"/>
      <c r="B261" s="28"/>
      <c r="C261" s="11" t="s">
        <v>13278</v>
      </c>
    </row>
    <row r="262" spans="1:3" x14ac:dyDescent="0.2">
      <c r="A262" s="28"/>
      <c r="B262" s="28"/>
      <c r="C262" s="11" t="s">
        <v>15000</v>
      </c>
    </row>
    <row r="263" spans="1:3" x14ac:dyDescent="0.2">
      <c r="A263" s="28"/>
      <c r="B263" s="28"/>
      <c r="C263" s="11" t="s">
        <v>14990</v>
      </c>
    </row>
    <row r="264" spans="1:3" x14ac:dyDescent="0.2">
      <c r="A264" s="28"/>
      <c r="B264" s="28"/>
      <c r="C264" s="11" t="s">
        <v>11691</v>
      </c>
    </row>
    <row r="265" spans="1:3" x14ac:dyDescent="0.2">
      <c r="A265" s="28"/>
      <c r="B265" s="28"/>
      <c r="C265" s="11" t="s">
        <v>12546</v>
      </c>
    </row>
    <row r="266" spans="1:3" x14ac:dyDescent="0.2">
      <c r="A266" s="28"/>
      <c r="B266" s="28"/>
      <c r="C266" s="11" t="s">
        <v>14985</v>
      </c>
    </row>
    <row r="267" spans="1:3" x14ac:dyDescent="0.2">
      <c r="A267" s="28"/>
      <c r="B267" s="28"/>
      <c r="C267" s="11" t="s">
        <v>11546</v>
      </c>
    </row>
    <row r="268" spans="1:3" x14ac:dyDescent="0.2">
      <c r="A268" s="28"/>
      <c r="B268" s="28"/>
      <c r="C268" s="11" t="s">
        <v>11037</v>
      </c>
    </row>
    <row r="269" spans="1:3" x14ac:dyDescent="0.2">
      <c r="A269" s="28"/>
      <c r="B269" s="28"/>
      <c r="C269" s="11" t="s">
        <v>12288</v>
      </c>
    </row>
    <row r="270" spans="1:3" x14ac:dyDescent="0.2">
      <c r="A270" s="28"/>
      <c r="B270" s="28"/>
      <c r="C270" s="11" t="s">
        <v>14988</v>
      </c>
    </row>
    <row r="271" spans="1:3" x14ac:dyDescent="0.2">
      <c r="A271" s="28"/>
      <c r="B271" s="28"/>
      <c r="C271" s="11" t="s">
        <v>10740</v>
      </c>
    </row>
    <row r="272" spans="1:3" x14ac:dyDescent="0.2">
      <c r="A272" s="28"/>
      <c r="B272" s="28"/>
      <c r="C272" s="11" t="s">
        <v>11499</v>
      </c>
    </row>
    <row r="273" spans="1:3" x14ac:dyDescent="0.2">
      <c r="A273" s="28"/>
      <c r="B273" s="28"/>
      <c r="C273" s="11" t="s">
        <v>11942</v>
      </c>
    </row>
    <row r="274" spans="1:3" x14ac:dyDescent="0.2">
      <c r="A274" s="28"/>
      <c r="B274" s="28"/>
      <c r="C274" s="11" t="s">
        <v>12619</v>
      </c>
    </row>
    <row r="275" spans="1:3" x14ac:dyDescent="0.2">
      <c r="A275" s="28"/>
      <c r="B275" s="28"/>
      <c r="C275" s="11" t="s">
        <v>11858</v>
      </c>
    </row>
    <row r="276" spans="1:3" x14ac:dyDescent="0.2">
      <c r="A276" s="28"/>
      <c r="B276" s="28"/>
      <c r="C276" s="11" t="s">
        <v>11057</v>
      </c>
    </row>
    <row r="277" spans="1:3" x14ac:dyDescent="0.2">
      <c r="A277" s="28"/>
      <c r="B277" s="28"/>
      <c r="C277" s="11" t="s">
        <v>14115</v>
      </c>
    </row>
    <row r="278" spans="1:3" x14ac:dyDescent="0.2">
      <c r="A278" s="28"/>
      <c r="B278" s="28"/>
      <c r="C278" s="11" t="s">
        <v>11080</v>
      </c>
    </row>
    <row r="279" spans="1:3" x14ac:dyDescent="0.2">
      <c r="A279" s="28"/>
      <c r="B279" s="28"/>
      <c r="C279" s="11" t="s">
        <v>11251</v>
      </c>
    </row>
    <row r="280" spans="1:3" x14ac:dyDescent="0.2">
      <c r="A280" s="28"/>
      <c r="B280" s="28"/>
      <c r="C280" s="11" t="s">
        <v>14205</v>
      </c>
    </row>
    <row r="281" spans="1:3" x14ac:dyDescent="0.2">
      <c r="A281" s="28"/>
      <c r="B281" s="28"/>
      <c r="C281" s="11" t="s">
        <v>13055</v>
      </c>
    </row>
    <row r="282" spans="1:3" x14ac:dyDescent="0.2">
      <c r="A282" s="28"/>
      <c r="B282" s="28"/>
      <c r="C282" s="11" t="s">
        <v>13084</v>
      </c>
    </row>
    <row r="283" spans="1:3" x14ac:dyDescent="0.2">
      <c r="A283" s="28"/>
      <c r="B283" s="28"/>
      <c r="C283" s="11" t="s">
        <v>14996</v>
      </c>
    </row>
    <row r="284" spans="1:3" x14ac:dyDescent="0.2">
      <c r="A284" s="28"/>
      <c r="B284" s="28"/>
      <c r="C284" s="11" t="s">
        <v>10919</v>
      </c>
    </row>
    <row r="285" spans="1:3" x14ac:dyDescent="0.2">
      <c r="A285" s="28"/>
      <c r="B285" s="28"/>
      <c r="C285" s="11" t="s">
        <v>11810</v>
      </c>
    </row>
    <row r="286" spans="1:3" x14ac:dyDescent="0.2">
      <c r="A286" s="28"/>
      <c r="B286" s="28"/>
      <c r="C286" s="11" t="s">
        <v>12806</v>
      </c>
    </row>
    <row r="287" spans="1:3" x14ac:dyDescent="0.2">
      <c r="A287" s="28"/>
      <c r="B287" s="28"/>
      <c r="C287" s="11" t="s">
        <v>12601</v>
      </c>
    </row>
    <row r="288" spans="1:3" x14ac:dyDescent="0.2">
      <c r="A288" s="28"/>
      <c r="B288" s="28"/>
      <c r="C288" s="11" t="s">
        <v>10994</v>
      </c>
    </row>
    <row r="289" spans="1:3" x14ac:dyDescent="0.2">
      <c r="A289" s="28"/>
      <c r="B289" s="28"/>
      <c r="C289" s="11" t="s">
        <v>14991</v>
      </c>
    </row>
    <row r="290" spans="1:3" x14ac:dyDescent="0.2">
      <c r="A290" s="28"/>
      <c r="B290" s="28"/>
      <c r="C290" s="11" t="s">
        <v>13853</v>
      </c>
    </row>
    <row r="291" spans="1:3" x14ac:dyDescent="0.2">
      <c r="A291" s="28"/>
      <c r="B291" s="28"/>
      <c r="C291" s="11" t="s">
        <v>13076</v>
      </c>
    </row>
    <row r="292" spans="1:3" x14ac:dyDescent="0.2">
      <c r="A292" s="28"/>
      <c r="B292" s="28"/>
      <c r="C292" s="11" t="s">
        <v>14986</v>
      </c>
    </row>
    <row r="293" spans="1:3" x14ac:dyDescent="0.2">
      <c r="A293" s="28"/>
      <c r="B293" s="28"/>
      <c r="C293" s="11" t="s">
        <v>11187</v>
      </c>
    </row>
    <row r="294" spans="1:3" x14ac:dyDescent="0.2">
      <c r="A294" s="28"/>
      <c r="B294" s="28"/>
      <c r="C294" s="11" t="s">
        <v>14984</v>
      </c>
    </row>
    <row r="295" spans="1:3" x14ac:dyDescent="0.2">
      <c r="A295" s="28"/>
      <c r="B295" s="28"/>
      <c r="C295" s="11" t="s">
        <v>12308</v>
      </c>
    </row>
    <row r="296" spans="1:3" x14ac:dyDescent="0.2">
      <c r="A296" s="28"/>
      <c r="B296" s="28"/>
      <c r="C296" s="11" t="s">
        <v>11420</v>
      </c>
    </row>
    <row r="297" spans="1:3" x14ac:dyDescent="0.2">
      <c r="A297" s="28"/>
      <c r="B297" s="28"/>
      <c r="C297" s="11" t="s">
        <v>12776</v>
      </c>
    </row>
    <row r="298" spans="1:3" x14ac:dyDescent="0.2">
      <c r="A298" s="28"/>
      <c r="B298" s="28"/>
      <c r="C298" s="11" t="s">
        <v>13891</v>
      </c>
    </row>
    <row r="299" spans="1:3" x14ac:dyDescent="0.2">
      <c r="A299" s="28"/>
      <c r="B299" s="28"/>
      <c r="C299" s="11" t="s">
        <v>14265</v>
      </c>
    </row>
    <row r="300" spans="1:3" x14ac:dyDescent="0.2">
      <c r="A300" s="28"/>
      <c r="B300" s="28"/>
      <c r="C300" s="11" t="s">
        <v>10913</v>
      </c>
    </row>
    <row r="301" spans="1:3" x14ac:dyDescent="0.2">
      <c r="A301" s="28"/>
      <c r="B301" s="28"/>
      <c r="C301" s="11" t="s">
        <v>14369</v>
      </c>
    </row>
    <row r="302" spans="1:3" x14ac:dyDescent="0.2">
      <c r="A302" s="28"/>
      <c r="B302" s="28"/>
      <c r="C302" s="11" t="s">
        <v>13544</v>
      </c>
    </row>
    <row r="303" spans="1:3" x14ac:dyDescent="0.2">
      <c r="A303" s="28"/>
      <c r="B303" s="28"/>
      <c r="C303" s="11" t="s">
        <v>12286</v>
      </c>
    </row>
    <row r="304" spans="1:3" x14ac:dyDescent="0.2">
      <c r="A304" s="28"/>
      <c r="B304" s="28"/>
      <c r="C304" s="11" t="s">
        <v>14979</v>
      </c>
    </row>
    <row r="305" spans="1:3" x14ac:dyDescent="0.2">
      <c r="A305" s="28"/>
      <c r="B305" s="28"/>
      <c r="C305" s="11" t="s">
        <v>14980</v>
      </c>
    </row>
    <row r="306" spans="1:3" x14ac:dyDescent="0.2">
      <c r="A306" s="28"/>
      <c r="B306" s="28"/>
      <c r="C306" s="11" t="s">
        <v>12161</v>
      </c>
    </row>
    <row r="307" spans="1:3" x14ac:dyDescent="0.2">
      <c r="A307" s="28"/>
      <c r="B307" s="28"/>
      <c r="C307" s="11" t="s">
        <v>12798</v>
      </c>
    </row>
    <row r="308" spans="1:3" x14ac:dyDescent="0.2">
      <c r="A308" s="28"/>
      <c r="B308" s="28"/>
      <c r="C308" s="11" t="s">
        <v>13459</v>
      </c>
    </row>
    <row r="309" spans="1:3" x14ac:dyDescent="0.2">
      <c r="A309" s="28"/>
      <c r="B309" s="28"/>
      <c r="C309" s="11" t="s">
        <v>13965</v>
      </c>
    </row>
    <row r="310" spans="1:3" x14ac:dyDescent="0.2">
      <c r="A310" s="28"/>
      <c r="B310" s="28"/>
      <c r="C310" s="11" t="s">
        <v>14997</v>
      </c>
    </row>
    <row r="311" spans="1:3" x14ac:dyDescent="0.2">
      <c r="A311" s="28"/>
      <c r="B311" s="28"/>
      <c r="C311" s="11" t="s">
        <v>12590</v>
      </c>
    </row>
    <row r="312" spans="1:3" x14ac:dyDescent="0.2">
      <c r="A312" s="28"/>
      <c r="B312" s="28"/>
      <c r="C312" s="11" t="s">
        <v>14324</v>
      </c>
    </row>
    <row r="313" spans="1:3" x14ac:dyDescent="0.2">
      <c r="A313" s="28"/>
      <c r="B313" s="28"/>
      <c r="C313" s="11" t="s">
        <v>14010</v>
      </c>
    </row>
    <row r="314" spans="1:3" x14ac:dyDescent="0.2">
      <c r="A314" s="28"/>
      <c r="B314" s="28"/>
      <c r="C314" s="11" t="s">
        <v>11892</v>
      </c>
    </row>
    <row r="315" spans="1:3" x14ac:dyDescent="0.2">
      <c r="A315" s="28"/>
      <c r="B315" s="28"/>
      <c r="C315" s="11" t="s">
        <v>14994</v>
      </c>
    </row>
    <row r="316" spans="1:3" x14ac:dyDescent="0.2">
      <c r="A316" s="28"/>
      <c r="B316" s="28"/>
      <c r="C316" s="11" t="s">
        <v>14992</v>
      </c>
    </row>
    <row r="317" spans="1:3" x14ac:dyDescent="0.2">
      <c r="A317" s="28"/>
      <c r="B317" s="28"/>
      <c r="C317" s="11" t="s">
        <v>14981</v>
      </c>
    </row>
    <row r="318" spans="1:3" x14ac:dyDescent="0.2">
      <c r="A318" s="28"/>
      <c r="B318" s="28"/>
      <c r="C318" s="11" t="s">
        <v>12812</v>
      </c>
    </row>
    <row r="319" spans="1:3" x14ac:dyDescent="0.2">
      <c r="A319" s="28"/>
      <c r="B319" s="28"/>
      <c r="C319" s="11" t="s">
        <v>10905</v>
      </c>
    </row>
    <row r="320" spans="1:3" x14ac:dyDescent="0.2">
      <c r="A320" s="28"/>
      <c r="B320" s="28"/>
      <c r="C320" s="11" t="s">
        <v>14982</v>
      </c>
    </row>
    <row r="321" spans="1:3" x14ac:dyDescent="0.2">
      <c r="A321" s="28"/>
      <c r="B321" s="28"/>
      <c r="C321" s="11" t="s">
        <v>14993</v>
      </c>
    </row>
    <row r="322" spans="1:3" x14ac:dyDescent="0.2">
      <c r="A322" s="28"/>
      <c r="B322" s="28"/>
      <c r="C322" s="11" t="s">
        <v>14989</v>
      </c>
    </row>
    <row r="323" spans="1:3" x14ac:dyDescent="0.2">
      <c r="A323" s="28"/>
      <c r="B323" s="28"/>
      <c r="C323" s="11" t="s">
        <v>13248</v>
      </c>
    </row>
    <row r="324" spans="1:3" x14ac:dyDescent="0.2">
      <c r="A324" s="28"/>
      <c r="B324" s="28"/>
      <c r="C324" s="11" t="s">
        <v>14995</v>
      </c>
    </row>
    <row r="325" spans="1:3" x14ac:dyDescent="0.2">
      <c r="A325" s="28"/>
      <c r="B325" s="28"/>
      <c r="C325" s="11" t="s">
        <v>13272</v>
      </c>
    </row>
    <row r="326" spans="1:3" x14ac:dyDescent="0.2">
      <c r="A326" s="28"/>
      <c r="B326" s="28"/>
      <c r="C326" s="11" t="s">
        <v>10749</v>
      </c>
    </row>
    <row r="327" spans="1:3" x14ac:dyDescent="0.2">
      <c r="A327" s="28"/>
      <c r="B327" s="28"/>
      <c r="C327" s="11" t="s">
        <v>11781</v>
      </c>
    </row>
    <row r="328" spans="1:3" x14ac:dyDescent="0.2">
      <c r="A328" s="28"/>
      <c r="B328" s="28"/>
      <c r="C328" s="11" t="s">
        <v>10911</v>
      </c>
    </row>
    <row r="329" spans="1:3" x14ac:dyDescent="0.2">
      <c r="A329" s="28"/>
      <c r="B329" s="28"/>
      <c r="C329" s="11" t="s">
        <v>14998</v>
      </c>
    </row>
    <row r="330" spans="1:3" x14ac:dyDescent="0.2">
      <c r="A330" s="31"/>
      <c r="B330" s="31"/>
      <c r="C330" s="11"/>
    </row>
    <row r="331" spans="1:3" x14ac:dyDescent="0.2">
      <c r="A331" s="31"/>
      <c r="B331" s="31"/>
      <c r="C331" s="11"/>
    </row>
    <row r="332" spans="1:3" x14ac:dyDescent="0.2">
      <c r="A332" s="31"/>
      <c r="B332" s="31"/>
      <c r="C332" s="11"/>
    </row>
    <row r="333" spans="1:3" x14ac:dyDescent="0.2">
      <c r="A333" s="31"/>
      <c r="B333" s="31"/>
      <c r="C333" s="11"/>
    </row>
    <row r="334" spans="1:3" x14ac:dyDescent="0.2">
      <c r="A334" s="31"/>
      <c r="B334" s="31"/>
      <c r="C334" s="11"/>
    </row>
    <row r="335" spans="1:3" x14ac:dyDescent="0.2">
      <c r="A335" s="31"/>
      <c r="B335" s="31"/>
      <c r="C335" s="11"/>
    </row>
    <row r="336" spans="1:3" x14ac:dyDescent="0.2">
      <c r="A336" s="31"/>
      <c r="B336" s="31"/>
      <c r="C336" s="11"/>
    </row>
    <row r="337" spans="1:3" x14ac:dyDescent="0.2">
      <c r="A337" s="31"/>
      <c r="B337" s="31"/>
      <c r="C337" s="11"/>
    </row>
    <row r="338" spans="1:3" x14ac:dyDescent="0.2">
      <c r="A338" s="31"/>
      <c r="B338" s="31"/>
      <c r="C338" s="11"/>
    </row>
    <row r="339" spans="1:3" x14ac:dyDescent="0.2">
      <c r="A339" s="31"/>
      <c r="B339" s="31"/>
      <c r="C339" s="11"/>
    </row>
    <row r="340" spans="1:3" x14ac:dyDescent="0.2">
      <c r="A340" s="31"/>
      <c r="B340" s="31"/>
      <c r="C340" s="11"/>
    </row>
    <row r="341" spans="1:3" x14ac:dyDescent="0.2">
      <c r="A341" s="31"/>
      <c r="B341" s="31"/>
      <c r="C341" s="11"/>
    </row>
    <row r="342" spans="1:3" x14ac:dyDescent="0.2">
      <c r="A342" s="31"/>
      <c r="B342" s="31"/>
      <c r="C342" s="11"/>
    </row>
    <row r="343" spans="1:3" x14ac:dyDescent="0.2">
      <c r="A343" s="31"/>
      <c r="B343" s="31"/>
      <c r="C343" s="11"/>
    </row>
    <row r="344" spans="1:3" x14ac:dyDescent="0.2">
      <c r="A344" s="31"/>
      <c r="B344" s="31"/>
      <c r="C344" s="11"/>
    </row>
    <row r="345" spans="1:3" x14ac:dyDescent="0.2">
      <c r="A345" s="31"/>
      <c r="B345" s="31"/>
      <c r="C345" s="11"/>
    </row>
    <row r="346" spans="1:3" x14ac:dyDescent="0.2">
      <c r="A346" s="31"/>
      <c r="B346" s="31"/>
      <c r="C346" s="11"/>
    </row>
    <row r="347" spans="1:3" x14ac:dyDescent="0.2">
      <c r="A347" s="31"/>
      <c r="B347" s="31"/>
      <c r="C347" s="11"/>
    </row>
    <row r="348" spans="1:3" x14ac:dyDescent="0.2">
      <c r="A348" s="31"/>
      <c r="B348" s="31"/>
      <c r="C348" s="11"/>
    </row>
    <row r="349" spans="1:3" x14ac:dyDescent="0.2">
      <c r="A349" s="31"/>
      <c r="B349" s="31"/>
      <c r="C349" s="11"/>
    </row>
    <row r="350" spans="1:3" x14ac:dyDescent="0.2">
      <c r="A350" s="31"/>
      <c r="B350" s="31"/>
      <c r="C350" s="11"/>
    </row>
    <row r="351" spans="1:3" x14ac:dyDescent="0.2">
      <c r="A351" s="31"/>
      <c r="B351" s="31"/>
      <c r="C351" s="11"/>
    </row>
    <row r="352" spans="1:3" x14ac:dyDescent="0.2">
      <c r="A352" s="31"/>
      <c r="B352" s="31"/>
      <c r="C352" s="11"/>
    </row>
    <row r="353" spans="1:3" x14ac:dyDescent="0.2">
      <c r="A353" s="31"/>
      <c r="B353" s="31"/>
      <c r="C353" s="11"/>
    </row>
    <row r="354" spans="1:3" x14ac:dyDescent="0.2">
      <c r="A354" s="31"/>
      <c r="B354" s="31"/>
      <c r="C354" s="11"/>
    </row>
    <row r="355" spans="1:3" x14ac:dyDescent="0.2">
      <c r="A355" s="31"/>
      <c r="B355" s="31"/>
      <c r="C355" s="11"/>
    </row>
    <row r="356" spans="1:3" x14ac:dyDescent="0.2">
      <c r="A356" s="31"/>
      <c r="B356" s="31"/>
      <c r="C356" s="11"/>
    </row>
    <row r="357" spans="1:3" x14ac:dyDescent="0.2">
      <c r="A357" s="31"/>
      <c r="B357" s="31"/>
      <c r="C357" s="11"/>
    </row>
    <row r="358" spans="1:3" x14ac:dyDescent="0.2">
      <c r="A358" s="31"/>
      <c r="B358" s="31"/>
      <c r="C358" s="11"/>
    </row>
    <row r="359" spans="1:3" x14ac:dyDescent="0.2">
      <c r="A359" s="31"/>
      <c r="B359" s="31"/>
      <c r="C359" s="11"/>
    </row>
    <row r="360" spans="1:3" x14ac:dyDescent="0.2">
      <c r="A360" s="31"/>
      <c r="B360" s="31"/>
      <c r="C360" s="11"/>
    </row>
  </sheetData>
  <mergeCells count="14">
    <mergeCell ref="A2:A7"/>
    <mergeCell ref="B2:B7"/>
    <mergeCell ref="A8:A25"/>
    <mergeCell ref="B8:B25"/>
    <mergeCell ref="A26:A45"/>
    <mergeCell ref="B26:B45"/>
    <mergeCell ref="A46:A61"/>
    <mergeCell ref="B46:B61"/>
    <mergeCell ref="A62:A156"/>
    <mergeCell ref="B62:B156"/>
    <mergeCell ref="A157:A235"/>
    <mergeCell ref="B157:B235"/>
    <mergeCell ref="A236:A329"/>
    <mergeCell ref="B236:B3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DF894-C40C-2741-A3CD-3C8B0DEFA1E4}">
  <dimension ref="A1:E226"/>
  <sheetViews>
    <sheetView topLeftCell="A7" workbookViewId="0">
      <selection activeCell="G37" sqref="G37"/>
    </sheetView>
  </sheetViews>
  <sheetFormatPr baseColWidth="10" defaultRowHeight="16" x14ac:dyDescent="0.2"/>
  <sheetData>
    <row r="1" spans="1:5" x14ac:dyDescent="0.2">
      <c r="A1" s="17" t="s">
        <v>14699</v>
      </c>
      <c r="B1" s="18" t="s">
        <v>14925</v>
      </c>
      <c r="C1" s="18" t="s">
        <v>14926</v>
      </c>
      <c r="D1" s="18" t="s">
        <v>14927</v>
      </c>
      <c r="E1" s="18" t="s">
        <v>14928</v>
      </c>
    </row>
    <row r="2" spans="1:5" x14ac:dyDescent="0.2">
      <c r="A2" s="16" t="s">
        <v>14700</v>
      </c>
      <c r="B2">
        <v>38.600282849999999</v>
      </c>
      <c r="C2">
        <v>0.12953273000000001</v>
      </c>
      <c r="D2">
        <v>0</v>
      </c>
      <c r="E2">
        <v>0</v>
      </c>
    </row>
    <row r="3" spans="1:5" x14ac:dyDescent="0.2">
      <c r="A3" s="16" t="s">
        <v>14701</v>
      </c>
      <c r="B3">
        <v>7.7200565699999997</v>
      </c>
      <c r="C3">
        <v>0.12953273000000001</v>
      </c>
      <c r="D3">
        <v>0</v>
      </c>
      <c r="E3">
        <v>0</v>
      </c>
    </row>
    <row r="4" spans="1:5" x14ac:dyDescent="0.2">
      <c r="A4" s="16" t="s">
        <v>14702</v>
      </c>
      <c r="B4">
        <v>15.440113139999999</v>
      </c>
      <c r="C4">
        <v>0.259065459</v>
      </c>
      <c r="D4">
        <v>0</v>
      </c>
      <c r="E4">
        <v>0</v>
      </c>
    </row>
    <row r="5" spans="1:5" x14ac:dyDescent="0.2">
      <c r="A5" s="16" t="s">
        <v>14703</v>
      </c>
      <c r="B5">
        <v>393.72288509999998</v>
      </c>
      <c r="C5">
        <v>12.046543850000001</v>
      </c>
      <c r="D5">
        <v>0</v>
      </c>
      <c r="E5">
        <v>0.96456858400000001</v>
      </c>
    </row>
    <row r="6" spans="1:5" x14ac:dyDescent="0.2">
      <c r="A6" s="16" t="s">
        <v>14704</v>
      </c>
      <c r="B6">
        <v>193.0014142</v>
      </c>
      <c r="C6">
        <v>8.5491601520000007</v>
      </c>
      <c r="D6">
        <v>0</v>
      </c>
      <c r="E6">
        <v>0.70150442499999999</v>
      </c>
    </row>
    <row r="7" spans="1:5" x14ac:dyDescent="0.2">
      <c r="A7" s="16" t="s">
        <v>14705</v>
      </c>
      <c r="B7">
        <v>30.880226279999999</v>
      </c>
      <c r="C7">
        <v>1.5543927550000001</v>
      </c>
      <c r="D7">
        <v>0</v>
      </c>
      <c r="E7">
        <v>0</v>
      </c>
    </row>
    <row r="8" spans="1:5" x14ac:dyDescent="0.2">
      <c r="A8" s="16" t="s">
        <v>14706</v>
      </c>
      <c r="B8">
        <v>741.12543070000004</v>
      </c>
      <c r="C8">
        <v>49.092904509999997</v>
      </c>
      <c r="D8">
        <v>0</v>
      </c>
      <c r="E8">
        <v>3.6828982309999998</v>
      </c>
    </row>
    <row r="9" spans="1:5" x14ac:dyDescent="0.2">
      <c r="A9" s="16" t="s">
        <v>14707</v>
      </c>
      <c r="B9">
        <v>185.2813577</v>
      </c>
      <c r="C9">
        <v>13.21233842</v>
      </c>
      <c r="D9">
        <v>0</v>
      </c>
      <c r="E9">
        <v>1.1399446900000001</v>
      </c>
    </row>
    <row r="10" spans="1:5" x14ac:dyDescent="0.2">
      <c r="A10" s="16" t="s">
        <v>14708</v>
      </c>
      <c r="B10">
        <v>7.7200565699999997</v>
      </c>
      <c r="C10">
        <v>0.77719637699999999</v>
      </c>
      <c r="D10">
        <v>0</v>
      </c>
      <c r="E10">
        <v>0</v>
      </c>
    </row>
    <row r="11" spans="1:5" x14ac:dyDescent="0.2">
      <c r="A11" s="16" t="s">
        <v>14709</v>
      </c>
      <c r="B11">
        <v>69688.950649999999</v>
      </c>
      <c r="C11">
        <v>8026.625121</v>
      </c>
      <c r="D11">
        <v>79.828434450000003</v>
      </c>
      <c r="E11">
        <v>251.1385841</v>
      </c>
    </row>
    <row r="12" spans="1:5" x14ac:dyDescent="0.2">
      <c r="A12" s="16" t="s">
        <v>14710</v>
      </c>
      <c r="B12">
        <v>7.7200565699999997</v>
      </c>
      <c r="C12">
        <v>0.90672910699999998</v>
      </c>
      <c r="D12">
        <v>0</v>
      </c>
      <c r="E12">
        <v>0</v>
      </c>
    </row>
    <row r="13" spans="1:5" x14ac:dyDescent="0.2">
      <c r="A13" s="16" t="s">
        <v>14711</v>
      </c>
      <c r="B13">
        <v>331.96243249999998</v>
      </c>
      <c r="C13">
        <v>39.377949790000002</v>
      </c>
      <c r="D13">
        <v>0</v>
      </c>
      <c r="E13">
        <v>3.4198340709999999</v>
      </c>
    </row>
    <row r="14" spans="1:5" x14ac:dyDescent="0.2">
      <c r="A14" s="16" t="s">
        <v>14712</v>
      </c>
      <c r="B14">
        <v>54.04039599</v>
      </c>
      <c r="C14">
        <v>7.2538328569999999</v>
      </c>
      <c r="D14">
        <v>0</v>
      </c>
      <c r="E14">
        <v>0.26306415900000002</v>
      </c>
    </row>
    <row r="15" spans="1:5" x14ac:dyDescent="0.2">
      <c r="A15" s="16" t="s">
        <v>14713</v>
      </c>
      <c r="B15">
        <v>15.440113139999999</v>
      </c>
      <c r="C15">
        <v>2.0725236730000001</v>
      </c>
      <c r="D15">
        <v>0</v>
      </c>
      <c r="E15">
        <v>0.175376106</v>
      </c>
    </row>
    <row r="16" spans="1:5" x14ac:dyDescent="0.2">
      <c r="A16" s="16" t="s">
        <v>14714</v>
      </c>
      <c r="B16">
        <v>7.7200565699999997</v>
      </c>
      <c r="C16">
        <v>1.165794566</v>
      </c>
      <c r="D16">
        <v>0</v>
      </c>
      <c r="E16">
        <v>0</v>
      </c>
    </row>
    <row r="17" spans="1:5" x14ac:dyDescent="0.2">
      <c r="A17" s="16" t="s">
        <v>14715</v>
      </c>
      <c r="B17">
        <v>1899.133916</v>
      </c>
      <c r="C17">
        <v>292.48490340000001</v>
      </c>
      <c r="D17">
        <v>0</v>
      </c>
      <c r="E17">
        <v>12.97783186</v>
      </c>
    </row>
    <row r="18" spans="1:5" x14ac:dyDescent="0.2">
      <c r="A18" s="16" t="s">
        <v>14716</v>
      </c>
      <c r="B18">
        <v>494.08362049999999</v>
      </c>
      <c r="C18">
        <v>87.305059740000004</v>
      </c>
      <c r="D18">
        <v>22.808124129999999</v>
      </c>
      <c r="E18">
        <v>66.467544259999997</v>
      </c>
    </row>
    <row r="19" spans="1:5" x14ac:dyDescent="0.2">
      <c r="A19" s="16" t="s">
        <v>14717</v>
      </c>
      <c r="B19">
        <v>38.600282849999999</v>
      </c>
      <c r="C19">
        <v>6.9947673970000004</v>
      </c>
      <c r="D19">
        <v>0</v>
      </c>
      <c r="E19">
        <v>8.7688053000000002E-2</v>
      </c>
    </row>
    <row r="20" spans="1:5" x14ac:dyDescent="0.2">
      <c r="A20" s="16" t="s">
        <v>14718</v>
      </c>
      <c r="B20">
        <v>19192.06063</v>
      </c>
      <c r="C20">
        <v>3626.6573629999998</v>
      </c>
      <c r="D20">
        <v>205.2731172</v>
      </c>
      <c r="E20">
        <v>167.04574120000001</v>
      </c>
    </row>
    <row r="21" spans="1:5" x14ac:dyDescent="0.2">
      <c r="A21" s="16" t="s">
        <v>14719</v>
      </c>
      <c r="B21">
        <v>169.84124449999999</v>
      </c>
      <c r="C21">
        <v>34.585238799999999</v>
      </c>
      <c r="D21">
        <v>0</v>
      </c>
      <c r="E21">
        <v>1.4906969029999999</v>
      </c>
    </row>
    <row r="22" spans="1:5" x14ac:dyDescent="0.2">
      <c r="A22" s="16" t="s">
        <v>14720</v>
      </c>
      <c r="B22">
        <v>7.7200565699999997</v>
      </c>
      <c r="C22">
        <v>1.6839254850000001</v>
      </c>
      <c r="D22">
        <v>0</v>
      </c>
      <c r="E22">
        <v>0.175376106</v>
      </c>
    </row>
    <row r="23" spans="1:5" x14ac:dyDescent="0.2">
      <c r="A23" s="16" t="s">
        <v>14721</v>
      </c>
      <c r="B23">
        <v>23.160169710000002</v>
      </c>
      <c r="C23">
        <v>5.0517764539999996</v>
      </c>
      <c r="D23">
        <v>0</v>
      </c>
      <c r="E23">
        <v>0</v>
      </c>
    </row>
    <row r="24" spans="1:5" x14ac:dyDescent="0.2">
      <c r="A24" s="16" t="s">
        <v>14722</v>
      </c>
      <c r="B24">
        <v>15.440113139999999</v>
      </c>
      <c r="C24">
        <v>3.367850969</v>
      </c>
      <c r="D24">
        <v>0</v>
      </c>
      <c r="E24">
        <v>0.35075221200000001</v>
      </c>
    </row>
    <row r="25" spans="1:5" x14ac:dyDescent="0.2">
      <c r="A25" s="16" t="s">
        <v>14723</v>
      </c>
      <c r="B25">
        <v>100.3607354</v>
      </c>
      <c r="C25">
        <v>23.44542405</v>
      </c>
      <c r="D25">
        <v>0</v>
      </c>
      <c r="E25">
        <v>1.1399446900000001</v>
      </c>
    </row>
    <row r="26" spans="1:5" x14ac:dyDescent="0.2">
      <c r="A26" s="16" t="s">
        <v>14724</v>
      </c>
      <c r="B26">
        <v>6114.2848029999996</v>
      </c>
      <c r="C26">
        <v>1434.4454470000001</v>
      </c>
      <c r="D26">
        <v>0</v>
      </c>
      <c r="E26">
        <v>27.095608410000001</v>
      </c>
    </row>
    <row r="27" spans="1:5" x14ac:dyDescent="0.2">
      <c r="A27" s="16" t="s">
        <v>14725</v>
      </c>
      <c r="B27">
        <v>3612.9864750000002</v>
      </c>
      <c r="C27">
        <v>905.56331250000005</v>
      </c>
      <c r="D27">
        <v>0</v>
      </c>
      <c r="E27">
        <v>29.28780974</v>
      </c>
    </row>
    <row r="28" spans="1:5" x14ac:dyDescent="0.2">
      <c r="A28" s="16" t="s">
        <v>14726</v>
      </c>
      <c r="B28">
        <v>193.0014142</v>
      </c>
      <c r="C28">
        <v>51.424493640000001</v>
      </c>
      <c r="D28">
        <v>0</v>
      </c>
      <c r="E28">
        <v>2.016825222</v>
      </c>
    </row>
    <row r="29" spans="1:5" x14ac:dyDescent="0.2">
      <c r="A29" s="16" t="s">
        <v>14727</v>
      </c>
      <c r="B29">
        <v>23.160169710000002</v>
      </c>
      <c r="C29">
        <v>6.4766364789999997</v>
      </c>
      <c r="D29">
        <v>0</v>
      </c>
      <c r="E29">
        <v>0.26306415900000002</v>
      </c>
    </row>
    <row r="30" spans="1:5" x14ac:dyDescent="0.2">
      <c r="A30" s="16" t="s">
        <v>14728</v>
      </c>
      <c r="B30">
        <v>7.7200565699999997</v>
      </c>
      <c r="C30">
        <v>2.2020564029999998</v>
      </c>
      <c r="D30">
        <v>0</v>
      </c>
      <c r="E30">
        <v>0</v>
      </c>
    </row>
    <row r="31" spans="1:5" x14ac:dyDescent="0.2">
      <c r="A31" s="16" t="s">
        <v>14729</v>
      </c>
      <c r="B31">
        <v>46.320339420000003</v>
      </c>
      <c r="C31">
        <v>14.11906752</v>
      </c>
      <c r="D31">
        <v>0</v>
      </c>
      <c r="E31">
        <v>0.35075221200000001</v>
      </c>
    </row>
    <row r="32" spans="1:5" x14ac:dyDescent="0.2">
      <c r="A32" s="16" t="s">
        <v>14730</v>
      </c>
      <c r="B32">
        <v>23.160169710000002</v>
      </c>
      <c r="C32">
        <v>7.2538328569999999</v>
      </c>
      <c r="D32">
        <v>0</v>
      </c>
      <c r="E32">
        <v>0</v>
      </c>
    </row>
    <row r="33" spans="1:5" x14ac:dyDescent="0.2">
      <c r="A33" s="16" t="s">
        <v>14731</v>
      </c>
      <c r="B33">
        <v>185.2813577</v>
      </c>
      <c r="C33">
        <v>58.289728310000001</v>
      </c>
      <c r="D33">
        <v>0</v>
      </c>
      <c r="E33">
        <v>0</v>
      </c>
    </row>
    <row r="34" spans="1:5" x14ac:dyDescent="0.2">
      <c r="A34" s="16" t="s">
        <v>14732</v>
      </c>
      <c r="B34">
        <v>517.24379020000003</v>
      </c>
      <c r="C34">
        <v>165.54282839999999</v>
      </c>
      <c r="D34">
        <v>0</v>
      </c>
      <c r="E34">
        <v>4.2967146019999998</v>
      </c>
    </row>
    <row r="35" spans="1:5" x14ac:dyDescent="0.2">
      <c r="A35" s="16" t="s">
        <v>14733</v>
      </c>
      <c r="B35">
        <v>15.440113139999999</v>
      </c>
      <c r="C35">
        <v>5.0517764539999996</v>
      </c>
      <c r="D35">
        <v>0</v>
      </c>
      <c r="E35">
        <v>0</v>
      </c>
    </row>
    <row r="36" spans="1:5" x14ac:dyDescent="0.2">
      <c r="A36" s="16" t="s">
        <v>14734</v>
      </c>
      <c r="B36">
        <v>563.5641296</v>
      </c>
      <c r="C36">
        <v>185.36133599999999</v>
      </c>
      <c r="D36">
        <v>0</v>
      </c>
      <c r="E36">
        <v>12.276327439999999</v>
      </c>
    </row>
    <row r="37" spans="1:5" x14ac:dyDescent="0.2">
      <c r="A37" s="16" t="s">
        <v>14735</v>
      </c>
      <c r="B37">
        <v>633.04463869999995</v>
      </c>
      <c r="C37">
        <v>211.7860129</v>
      </c>
      <c r="D37">
        <v>0</v>
      </c>
      <c r="E37">
        <v>1.2276327440000001</v>
      </c>
    </row>
    <row r="38" spans="1:5" x14ac:dyDescent="0.2">
      <c r="A38" s="16" t="s">
        <v>14736</v>
      </c>
      <c r="B38">
        <v>185.2813577</v>
      </c>
      <c r="C38">
        <v>62.046177470000003</v>
      </c>
      <c r="D38">
        <v>0</v>
      </c>
      <c r="E38">
        <v>1.0522566369999999</v>
      </c>
    </row>
    <row r="39" spans="1:5" x14ac:dyDescent="0.2">
      <c r="A39" s="16" t="s">
        <v>14737</v>
      </c>
      <c r="B39">
        <v>35025.896659999999</v>
      </c>
      <c r="C39">
        <v>11739.033149999999</v>
      </c>
      <c r="D39">
        <v>376.33404810000002</v>
      </c>
      <c r="E39">
        <v>1349.1683849999999</v>
      </c>
    </row>
    <row r="40" spans="1:5" x14ac:dyDescent="0.2">
      <c r="A40" s="16" t="s">
        <v>14738</v>
      </c>
      <c r="B40">
        <v>15.440113139999999</v>
      </c>
      <c r="C40">
        <v>5.310841913</v>
      </c>
      <c r="D40">
        <v>0</v>
      </c>
      <c r="E40">
        <v>0</v>
      </c>
    </row>
    <row r="41" spans="1:5" x14ac:dyDescent="0.2">
      <c r="A41" s="16" t="s">
        <v>14739</v>
      </c>
      <c r="B41">
        <v>208.44152740000001</v>
      </c>
      <c r="C41">
        <v>79.792161419999999</v>
      </c>
      <c r="D41">
        <v>34.212186189999997</v>
      </c>
      <c r="E41">
        <v>9.9964380540000004</v>
      </c>
    </row>
    <row r="42" spans="1:5" x14ac:dyDescent="0.2">
      <c r="A42" s="16" t="s">
        <v>14740</v>
      </c>
      <c r="B42">
        <v>2099.8553870000001</v>
      </c>
      <c r="C42">
        <v>821.36703829999999</v>
      </c>
      <c r="D42">
        <v>45.616248259999999</v>
      </c>
      <c r="E42">
        <v>27.00792036</v>
      </c>
    </row>
    <row r="43" spans="1:5" x14ac:dyDescent="0.2">
      <c r="A43" s="16" t="s">
        <v>14741</v>
      </c>
      <c r="B43">
        <v>30.880226279999999</v>
      </c>
      <c r="C43">
        <v>12.17607658</v>
      </c>
      <c r="D43">
        <v>0</v>
      </c>
      <c r="E43">
        <v>4.9105309740000003</v>
      </c>
    </row>
    <row r="44" spans="1:5" x14ac:dyDescent="0.2">
      <c r="A44" s="16" t="s">
        <v>14742</v>
      </c>
      <c r="B44">
        <v>1598.05171</v>
      </c>
      <c r="C44">
        <v>630.43579490000002</v>
      </c>
      <c r="D44">
        <v>0</v>
      </c>
      <c r="E44">
        <v>9.9964380540000004</v>
      </c>
    </row>
    <row r="45" spans="1:5" x14ac:dyDescent="0.2">
      <c r="A45" s="16" t="s">
        <v>14743</v>
      </c>
      <c r="B45">
        <v>77.200565699999999</v>
      </c>
      <c r="C45">
        <v>30.569724180000001</v>
      </c>
      <c r="D45">
        <v>0</v>
      </c>
      <c r="E45">
        <v>1.7537610619999999</v>
      </c>
    </row>
    <row r="46" spans="1:5" x14ac:dyDescent="0.2">
      <c r="A46" s="16" t="s">
        <v>14744</v>
      </c>
      <c r="B46">
        <v>15.440113139999999</v>
      </c>
      <c r="C46">
        <v>6.2175710200000003</v>
      </c>
      <c r="D46">
        <v>0</v>
      </c>
      <c r="E46">
        <v>8.7688053000000002E-2</v>
      </c>
    </row>
    <row r="47" spans="1:5" x14ac:dyDescent="0.2">
      <c r="A47" s="16" t="s">
        <v>14745</v>
      </c>
      <c r="B47">
        <v>1435.9305220000001</v>
      </c>
      <c r="C47">
        <v>594.29616329999999</v>
      </c>
      <c r="D47">
        <v>22.808124129999999</v>
      </c>
      <c r="E47">
        <v>4.9982190270000002</v>
      </c>
    </row>
    <row r="48" spans="1:5" x14ac:dyDescent="0.2">
      <c r="A48" s="16" t="s">
        <v>14746</v>
      </c>
      <c r="B48">
        <v>15.440113139999999</v>
      </c>
      <c r="C48">
        <v>6.4766364789999997</v>
      </c>
      <c r="D48">
        <v>0</v>
      </c>
      <c r="E48">
        <v>0.61381637200000005</v>
      </c>
    </row>
    <row r="49" spans="1:5" x14ac:dyDescent="0.2">
      <c r="A49" s="16" t="s">
        <v>14747</v>
      </c>
      <c r="B49">
        <v>579.00424269999996</v>
      </c>
      <c r="C49">
        <v>246.37125169999999</v>
      </c>
      <c r="D49">
        <v>11.404062059999999</v>
      </c>
      <c r="E49">
        <v>9.6456858420000007</v>
      </c>
    </row>
    <row r="50" spans="1:5" x14ac:dyDescent="0.2">
      <c r="A50" s="16" t="s">
        <v>14748</v>
      </c>
      <c r="B50">
        <v>15.440113139999999</v>
      </c>
      <c r="C50">
        <v>6.6061692089999999</v>
      </c>
      <c r="D50">
        <v>0</v>
      </c>
      <c r="E50">
        <v>0</v>
      </c>
    </row>
    <row r="51" spans="1:5" x14ac:dyDescent="0.2">
      <c r="A51" s="16" t="s">
        <v>14749</v>
      </c>
      <c r="B51">
        <v>15.440113139999999</v>
      </c>
      <c r="C51">
        <v>6.6061692089999999</v>
      </c>
      <c r="D51">
        <v>0</v>
      </c>
      <c r="E51">
        <v>8.7688053000000002E-2</v>
      </c>
    </row>
    <row r="52" spans="1:5" x14ac:dyDescent="0.2">
      <c r="A52" s="16" t="s">
        <v>14750</v>
      </c>
      <c r="B52">
        <v>30.880226279999999</v>
      </c>
      <c r="C52">
        <v>13.47140388</v>
      </c>
      <c r="D52">
        <v>0</v>
      </c>
      <c r="E52">
        <v>0.175376106</v>
      </c>
    </row>
    <row r="53" spans="1:5" x14ac:dyDescent="0.2">
      <c r="A53" s="16" t="s">
        <v>14751</v>
      </c>
      <c r="B53">
        <v>7.7200565699999997</v>
      </c>
      <c r="C53">
        <v>3.4973836989999998</v>
      </c>
      <c r="D53">
        <v>0</v>
      </c>
      <c r="E53">
        <v>0.175376106</v>
      </c>
    </row>
    <row r="54" spans="1:5" x14ac:dyDescent="0.2">
      <c r="A54" s="16" t="s">
        <v>14752</v>
      </c>
      <c r="B54">
        <v>702.52514780000001</v>
      </c>
      <c r="C54">
        <v>321.24116939999999</v>
      </c>
      <c r="D54">
        <v>11.404062059999999</v>
      </c>
      <c r="E54">
        <v>87.424988949999999</v>
      </c>
    </row>
    <row r="55" spans="1:5" x14ac:dyDescent="0.2">
      <c r="A55" s="16" t="s">
        <v>14753</v>
      </c>
      <c r="B55">
        <v>223.8816405</v>
      </c>
      <c r="C55">
        <v>104.2738473</v>
      </c>
      <c r="D55">
        <v>0</v>
      </c>
      <c r="E55">
        <v>2.016825222</v>
      </c>
    </row>
    <row r="56" spans="1:5" x14ac:dyDescent="0.2">
      <c r="A56" s="16" t="s">
        <v>14754</v>
      </c>
      <c r="B56">
        <v>7.7200565699999997</v>
      </c>
      <c r="C56">
        <v>3.6269164279999999</v>
      </c>
      <c r="D56">
        <v>0</v>
      </c>
      <c r="E56">
        <v>0</v>
      </c>
    </row>
    <row r="57" spans="1:5" x14ac:dyDescent="0.2">
      <c r="A57" s="16" t="s">
        <v>14755</v>
      </c>
      <c r="B57">
        <v>15.440113139999999</v>
      </c>
      <c r="C57">
        <v>7.383365586</v>
      </c>
      <c r="D57">
        <v>0</v>
      </c>
      <c r="E57">
        <v>3.2444579650000001</v>
      </c>
    </row>
    <row r="58" spans="1:5" x14ac:dyDescent="0.2">
      <c r="A58" s="16" t="s">
        <v>14756</v>
      </c>
      <c r="B58">
        <v>92.640678840000007</v>
      </c>
      <c r="C58">
        <v>45.336455350000001</v>
      </c>
      <c r="D58">
        <v>22.808124129999999</v>
      </c>
      <c r="E58">
        <v>15.433097350000001</v>
      </c>
    </row>
    <row r="59" spans="1:5" x14ac:dyDescent="0.2">
      <c r="A59" s="16" t="s">
        <v>14757</v>
      </c>
      <c r="B59">
        <v>61.760452559999997</v>
      </c>
      <c r="C59">
        <v>30.310658719999999</v>
      </c>
      <c r="D59">
        <v>0</v>
      </c>
      <c r="E59">
        <v>1.0522566369999999</v>
      </c>
    </row>
    <row r="60" spans="1:5" x14ac:dyDescent="0.2">
      <c r="A60" s="16" t="s">
        <v>14758</v>
      </c>
      <c r="B60">
        <v>38.600282849999999</v>
      </c>
      <c r="C60">
        <v>19.170843980000001</v>
      </c>
      <c r="D60">
        <v>0</v>
      </c>
      <c r="E60">
        <v>3.1567699120000001</v>
      </c>
    </row>
    <row r="61" spans="1:5" x14ac:dyDescent="0.2">
      <c r="A61" s="16" t="s">
        <v>14759</v>
      </c>
      <c r="B61">
        <v>540.40395990000002</v>
      </c>
      <c r="C61">
        <v>268.90994660000001</v>
      </c>
      <c r="D61">
        <v>22.808124129999999</v>
      </c>
      <c r="E61">
        <v>3.7705862840000002</v>
      </c>
    </row>
    <row r="62" spans="1:5" x14ac:dyDescent="0.2">
      <c r="A62" s="16" t="s">
        <v>14760</v>
      </c>
      <c r="B62">
        <v>30.880226279999999</v>
      </c>
      <c r="C62">
        <v>15.543927549999999</v>
      </c>
      <c r="D62">
        <v>11.404062059999999</v>
      </c>
      <c r="E62">
        <v>0.26306415900000002</v>
      </c>
    </row>
    <row r="63" spans="1:5" x14ac:dyDescent="0.2">
      <c r="A63" s="16" t="s">
        <v>14761</v>
      </c>
      <c r="B63">
        <v>232111.22080000001</v>
      </c>
      <c r="C63">
        <v>119203.91929999999</v>
      </c>
      <c r="D63">
        <v>672.83966180000004</v>
      </c>
      <c r="E63">
        <v>3485.0739830000002</v>
      </c>
    </row>
    <row r="64" spans="1:5" x14ac:dyDescent="0.2">
      <c r="A64" s="16" t="s">
        <v>14762</v>
      </c>
      <c r="B64">
        <v>46.320339420000003</v>
      </c>
      <c r="C64">
        <v>23.963554970000001</v>
      </c>
      <c r="D64">
        <v>0</v>
      </c>
      <c r="E64">
        <v>7.5411725670000003</v>
      </c>
    </row>
    <row r="65" spans="1:5" x14ac:dyDescent="0.2">
      <c r="A65" s="16" t="s">
        <v>14763</v>
      </c>
      <c r="B65">
        <v>7.7200565699999997</v>
      </c>
      <c r="C65">
        <v>4.015514617</v>
      </c>
      <c r="D65">
        <v>0</v>
      </c>
      <c r="E65">
        <v>8.7688053000000002E-2</v>
      </c>
    </row>
    <row r="66" spans="1:5" x14ac:dyDescent="0.2">
      <c r="A66" s="16" t="s">
        <v>14764</v>
      </c>
      <c r="B66">
        <v>1088.5279760000001</v>
      </c>
      <c r="C66">
        <v>580.56569400000001</v>
      </c>
      <c r="D66">
        <v>0</v>
      </c>
      <c r="E66">
        <v>1.2276327440000001</v>
      </c>
    </row>
    <row r="67" spans="1:5" x14ac:dyDescent="0.2">
      <c r="A67" s="16" t="s">
        <v>14765</v>
      </c>
      <c r="B67">
        <v>15.440113139999999</v>
      </c>
      <c r="C67">
        <v>8.2900946930000003</v>
      </c>
      <c r="D67">
        <v>0</v>
      </c>
      <c r="E67">
        <v>0</v>
      </c>
    </row>
    <row r="68" spans="1:5" x14ac:dyDescent="0.2">
      <c r="A68" s="16" t="s">
        <v>14766</v>
      </c>
      <c r="B68">
        <v>38.600282849999999</v>
      </c>
      <c r="C68">
        <v>20.984302190000001</v>
      </c>
      <c r="D68">
        <v>0</v>
      </c>
      <c r="E68">
        <v>0.26306415900000002</v>
      </c>
    </row>
    <row r="69" spans="1:5" x14ac:dyDescent="0.2">
      <c r="A69" s="16" t="s">
        <v>14767</v>
      </c>
      <c r="B69">
        <v>13317.09758</v>
      </c>
      <c r="C69">
        <v>7393.7282050000003</v>
      </c>
      <c r="D69">
        <v>22.808124129999999</v>
      </c>
      <c r="E69">
        <v>28.58630531</v>
      </c>
    </row>
    <row r="70" spans="1:5" x14ac:dyDescent="0.2">
      <c r="A70" s="16" t="s">
        <v>14768</v>
      </c>
      <c r="B70">
        <v>92.640678840000007</v>
      </c>
      <c r="C70">
        <v>52.460755480000003</v>
      </c>
      <c r="D70">
        <v>0</v>
      </c>
      <c r="E70">
        <v>1.40300885</v>
      </c>
    </row>
    <row r="71" spans="1:5" x14ac:dyDescent="0.2">
      <c r="A71" s="16" t="s">
        <v>14769</v>
      </c>
      <c r="B71">
        <v>2238.816405</v>
      </c>
      <c r="C71">
        <v>1277.192714</v>
      </c>
      <c r="D71">
        <v>91.232496519999998</v>
      </c>
      <c r="E71">
        <v>49.982190269999997</v>
      </c>
    </row>
    <row r="72" spans="1:5" x14ac:dyDescent="0.2">
      <c r="A72" s="16" t="s">
        <v>14770</v>
      </c>
      <c r="B72">
        <v>5613901.6169999996</v>
      </c>
      <c r="C72">
        <v>3276318.997</v>
      </c>
      <c r="D72">
        <v>8621.4709210000001</v>
      </c>
      <c r="E72">
        <v>22521.97494</v>
      </c>
    </row>
    <row r="73" spans="1:5" x14ac:dyDescent="0.2">
      <c r="A73" s="16" t="s">
        <v>14771</v>
      </c>
      <c r="B73">
        <v>379178.29849999998</v>
      </c>
      <c r="C73">
        <v>227626.05220000001</v>
      </c>
      <c r="D73">
        <v>456.16248259999998</v>
      </c>
      <c r="E73">
        <v>1214.391848</v>
      </c>
    </row>
    <row r="74" spans="1:5" x14ac:dyDescent="0.2">
      <c r="A74" s="16" t="s">
        <v>14772</v>
      </c>
      <c r="B74">
        <v>54.04039599</v>
      </c>
      <c r="C74">
        <v>32.642247849999997</v>
      </c>
      <c r="D74">
        <v>0</v>
      </c>
      <c r="E74">
        <v>0.52612831900000001</v>
      </c>
    </row>
    <row r="75" spans="1:5" x14ac:dyDescent="0.2">
      <c r="A75" s="16" t="s">
        <v>14773</v>
      </c>
      <c r="B75">
        <v>15.440113139999999</v>
      </c>
      <c r="C75">
        <v>9.32635653</v>
      </c>
      <c r="D75">
        <v>0</v>
      </c>
      <c r="E75">
        <v>0</v>
      </c>
    </row>
    <row r="76" spans="1:5" x14ac:dyDescent="0.2">
      <c r="A76" s="16" t="s">
        <v>14774</v>
      </c>
      <c r="B76">
        <v>108.080792</v>
      </c>
      <c r="C76">
        <v>65.93215936</v>
      </c>
      <c r="D76">
        <v>0</v>
      </c>
      <c r="E76">
        <v>11.925575220000001</v>
      </c>
    </row>
    <row r="77" spans="1:5" x14ac:dyDescent="0.2">
      <c r="A77" s="16" t="s">
        <v>14775</v>
      </c>
      <c r="B77">
        <v>4871.3556950000002</v>
      </c>
      <c r="C77">
        <v>3054.1226980000001</v>
      </c>
      <c r="D77">
        <v>0</v>
      </c>
      <c r="E77">
        <v>8.1549889390000008</v>
      </c>
    </row>
    <row r="78" spans="1:5" x14ac:dyDescent="0.2">
      <c r="A78" s="16" t="s">
        <v>14776</v>
      </c>
      <c r="B78">
        <v>30.880226279999999</v>
      </c>
      <c r="C78">
        <v>19.688974900000002</v>
      </c>
      <c r="D78">
        <v>0</v>
      </c>
      <c r="E78">
        <v>0.43844026600000002</v>
      </c>
    </row>
    <row r="79" spans="1:5" x14ac:dyDescent="0.2">
      <c r="A79" s="16" t="s">
        <v>14777</v>
      </c>
      <c r="B79">
        <v>19238.380969999998</v>
      </c>
      <c r="C79">
        <v>12799.388080000001</v>
      </c>
      <c r="D79">
        <v>1265.8508890000001</v>
      </c>
      <c r="E79">
        <v>1127.7560510000001</v>
      </c>
    </row>
    <row r="80" spans="1:5" x14ac:dyDescent="0.2">
      <c r="A80" s="16" t="s">
        <v>14778</v>
      </c>
      <c r="B80">
        <v>30.880226279999999</v>
      </c>
      <c r="C80">
        <v>20.595704000000001</v>
      </c>
      <c r="D80">
        <v>0</v>
      </c>
      <c r="E80">
        <v>1.0522566369999999</v>
      </c>
    </row>
    <row r="81" spans="1:5" x14ac:dyDescent="0.2">
      <c r="A81" s="16" t="s">
        <v>14779</v>
      </c>
      <c r="B81">
        <v>586.72429929999998</v>
      </c>
      <c r="C81">
        <v>402.19912540000001</v>
      </c>
      <c r="D81">
        <v>11.404062059999999</v>
      </c>
      <c r="E81">
        <v>23.58808629</v>
      </c>
    </row>
    <row r="82" spans="1:5" x14ac:dyDescent="0.2">
      <c r="A82" s="16" t="s">
        <v>14780</v>
      </c>
      <c r="B82">
        <v>30.880226279999999</v>
      </c>
      <c r="C82">
        <v>21.631965839999999</v>
      </c>
      <c r="D82">
        <v>0</v>
      </c>
      <c r="E82">
        <v>0</v>
      </c>
    </row>
    <row r="83" spans="1:5" x14ac:dyDescent="0.2">
      <c r="A83" s="16" t="s">
        <v>14781</v>
      </c>
      <c r="B83">
        <v>108.080792</v>
      </c>
      <c r="C83">
        <v>76.035712270000005</v>
      </c>
      <c r="D83">
        <v>22.808124129999999</v>
      </c>
      <c r="E83">
        <v>2.8937057529999999</v>
      </c>
    </row>
    <row r="84" spans="1:5" x14ac:dyDescent="0.2">
      <c r="A84" s="16" t="s">
        <v>14782</v>
      </c>
      <c r="B84">
        <v>100.3607354</v>
      </c>
      <c r="C84">
        <v>73.574590400000005</v>
      </c>
      <c r="D84">
        <v>0</v>
      </c>
      <c r="E84">
        <v>0.78919247800000003</v>
      </c>
    </row>
    <row r="85" spans="1:5" x14ac:dyDescent="0.2">
      <c r="A85" s="16" t="s">
        <v>14783</v>
      </c>
      <c r="B85">
        <v>7.7200565699999997</v>
      </c>
      <c r="C85">
        <v>5.6994401019999996</v>
      </c>
      <c r="D85">
        <v>0</v>
      </c>
      <c r="E85">
        <v>0.35075221200000001</v>
      </c>
    </row>
    <row r="86" spans="1:5" x14ac:dyDescent="0.2">
      <c r="A86" s="16" t="s">
        <v>14784</v>
      </c>
      <c r="B86">
        <v>7.7200565699999997</v>
      </c>
      <c r="C86">
        <v>5.8289728309999997</v>
      </c>
      <c r="D86">
        <v>0</v>
      </c>
      <c r="E86">
        <v>1.315320797</v>
      </c>
    </row>
    <row r="87" spans="1:5" x14ac:dyDescent="0.2">
      <c r="A87" s="16" t="s">
        <v>14785</v>
      </c>
      <c r="B87">
        <v>748.84548729999995</v>
      </c>
      <c r="C87">
        <v>567.87148649999995</v>
      </c>
      <c r="D87">
        <v>0</v>
      </c>
      <c r="E87">
        <v>12.539391589999999</v>
      </c>
    </row>
    <row r="88" spans="1:5" x14ac:dyDescent="0.2">
      <c r="A88" s="16" t="s">
        <v>14786</v>
      </c>
      <c r="B88">
        <v>23.160169710000002</v>
      </c>
      <c r="C88">
        <v>17.616451219999998</v>
      </c>
      <c r="D88">
        <v>0</v>
      </c>
      <c r="E88">
        <v>1.2276327440000001</v>
      </c>
    </row>
    <row r="89" spans="1:5" x14ac:dyDescent="0.2">
      <c r="A89" s="16" t="s">
        <v>14787</v>
      </c>
      <c r="B89">
        <v>23.160169710000002</v>
      </c>
      <c r="C89">
        <v>17.745983949999999</v>
      </c>
      <c r="D89">
        <v>0</v>
      </c>
      <c r="E89">
        <v>0</v>
      </c>
    </row>
    <row r="90" spans="1:5" x14ac:dyDescent="0.2">
      <c r="A90" s="16" t="s">
        <v>14788</v>
      </c>
      <c r="B90">
        <v>12228.56961</v>
      </c>
      <c r="C90">
        <v>9806.7934239999995</v>
      </c>
      <c r="D90">
        <v>216.67717920000001</v>
      </c>
      <c r="E90">
        <v>216.67717920000001</v>
      </c>
    </row>
    <row r="91" spans="1:5" x14ac:dyDescent="0.2">
      <c r="A91" s="16" t="s">
        <v>14789</v>
      </c>
      <c r="B91">
        <v>38.600282849999999</v>
      </c>
      <c r="C91">
        <v>30.958322370000001</v>
      </c>
      <c r="D91">
        <v>0</v>
      </c>
      <c r="E91">
        <v>8.7688053000000002E-2</v>
      </c>
    </row>
    <row r="92" spans="1:5" x14ac:dyDescent="0.2">
      <c r="A92" s="16" t="s">
        <v>14790</v>
      </c>
      <c r="B92">
        <v>15.440113139999999</v>
      </c>
      <c r="C92">
        <v>12.435142040000001</v>
      </c>
      <c r="D92">
        <v>0</v>
      </c>
      <c r="E92">
        <v>0.175376106</v>
      </c>
    </row>
    <row r="93" spans="1:5" x14ac:dyDescent="0.2">
      <c r="A93" s="16" t="s">
        <v>14791</v>
      </c>
      <c r="B93">
        <v>12267.169889999999</v>
      </c>
      <c r="C93">
        <v>9954.2016700000004</v>
      </c>
      <c r="D93">
        <v>171.06093100000001</v>
      </c>
      <c r="E93">
        <v>314.71242260000002</v>
      </c>
    </row>
    <row r="94" spans="1:5" x14ac:dyDescent="0.2">
      <c r="A94" s="16" t="s">
        <v>14792</v>
      </c>
      <c r="B94">
        <v>69.480509130000002</v>
      </c>
      <c r="C94">
        <v>56.735335560000003</v>
      </c>
      <c r="D94">
        <v>0</v>
      </c>
      <c r="E94">
        <v>6.2258517710000003</v>
      </c>
    </row>
    <row r="95" spans="1:5" x14ac:dyDescent="0.2">
      <c r="A95" s="16" t="s">
        <v>14793</v>
      </c>
      <c r="B95">
        <v>21307.35613</v>
      </c>
      <c r="C95">
        <v>17626.943370000001</v>
      </c>
      <c r="D95">
        <v>171.06093100000001</v>
      </c>
      <c r="E95">
        <v>383.45985619999999</v>
      </c>
    </row>
    <row r="96" spans="1:5" x14ac:dyDescent="0.2">
      <c r="A96" s="16" t="s">
        <v>14794</v>
      </c>
      <c r="B96">
        <v>23.160169710000002</v>
      </c>
      <c r="C96">
        <v>19.429909439999999</v>
      </c>
      <c r="D96">
        <v>34.212186189999997</v>
      </c>
      <c r="E96">
        <v>0.61381637200000005</v>
      </c>
    </row>
    <row r="97" spans="1:5" x14ac:dyDescent="0.2">
      <c r="A97" s="16" t="s">
        <v>14795</v>
      </c>
      <c r="B97">
        <v>416.88305480000002</v>
      </c>
      <c r="C97">
        <v>354.66061359999998</v>
      </c>
      <c r="D97">
        <v>0</v>
      </c>
      <c r="E97">
        <v>20.519004429999999</v>
      </c>
    </row>
    <row r="98" spans="1:5" x14ac:dyDescent="0.2">
      <c r="A98" s="16" t="s">
        <v>14796</v>
      </c>
      <c r="B98">
        <v>13154.97639</v>
      </c>
      <c r="C98">
        <v>11199.011200000001</v>
      </c>
      <c r="D98">
        <v>0</v>
      </c>
      <c r="E98">
        <v>114.9590376</v>
      </c>
    </row>
    <row r="99" spans="1:5" x14ac:dyDescent="0.2">
      <c r="A99" s="16" t="s">
        <v>14797</v>
      </c>
      <c r="B99">
        <v>23.160169710000002</v>
      </c>
      <c r="C99">
        <v>20.207105810000002</v>
      </c>
      <c r="D99">
        <v>0</v>
      </c>
      <c r="E99">
        <v>0</v>
      </c>
    </row>
    <row r="100" spans="1:5" x14ac:dyDescent="0.2">
      <c r="A100" s="16" t="s">
        <v>14798</v>
      </c>
      <c r="B100">
        <v>7.7200565699999997</v>
      </c>
      <c r="C100">
        <v>6.7357019380000001</v>
      </c>
      <c r="D100">
        <v>0</v>
      </c>
      <c r="E100">
        <v>0</v>
      </c>
    </row>
    <row r="101" spans="1:5" x14ac:dyDescent="0.2">
      <c r="A101" s="16" t="s">
        <v>14799</v>
      </c>
      <c r="B101">
        <v>7.7200565699999997</v>
      </c>
      <c r="C101">
        <v>6.7357019380000001</v>
      </c>
      <c r="D101">
        <v>0</v>
      </c>
      <c r="E101">
        <v>0</v>
      </c>
    </row>
    <row r="102" spans="1:5" x14ac:dyDescent="0.2">
      <c r="A102" s="16" t="s">
        <v>14800</v>
      </c>
      <c r="B102">
        <v>7.7200565699999997</v>
      </c>
      <c r="C102">
        <v>6.7357019380000001</v>
      </c>
      <c r="D102">
        <v>0</v>
      </c>
      <c r="E102">
        <v>0</v>
      </c>
    </row>
    <row r="103" spans="1:5" x14ac:dyDescent="0.2">
      <c r="A103" s="16" t="s">
        <v>14801</v>
      </c>
      <c r="B103">
        <v>7.7200565699999997</v>
      </c>
      <c r="C103">
        <v>6.7357019380000001</v>
      </c>
      <c r="D103">
        <v>0</v>
      </c>
      <c r="E103">
        <v>0</v>
      </c>
    </row>
    <row r="104" spans="1:5" x14ac:dyDescent="0.2">
      <c r="A104" s="16" t="s">
        <v>14802</v>
      </c>
      <c r="B104">
        <v>7.7200565699999997</v>
      </c>
      <c r="C104">
        <v>6.7357019380000001</v>
      </c>
      <c r="D104">
        <v>0</v>
      </c>
      <c r="E104">
        <v>0</v>
      </c>
    </row>
    <row r="105" spans="1:5" x14ac:dyDescent="0.2">
      <c r="A105" s="16" t="s">
        <v>14803</v>
      </c>
      <c r="B105">
        <v>7.7200565699999997</v>
      </c>
      <c r="C105">
        <v>6.7357019380000001</v>
      </c>
      <c r="D105">
        <v>0</v>
      </c>
      <c r="E105">
        <v>0</v>
      </c>
    </row>
    <row r="106" spans="1:5" x14ac:dyDescent="0.2">
      <c r="A106" s="16" t="s">
        <v>14804</v>
      </c>
      <c r="B106">
        <v>7.7200565699999997</v>
      </c>
      <c r="C106">
        <v>6.7357019380000001</v>
      </c>
      <c r="D106">
        <v>0</v>
      </c>
      <c r="E106">
        <v>0</v>
      </c>
    </row>
    <row r="107" spans="1:5" x14ac:dyDescent="0.2">
      <c r="A107" s="16" t="s">
        <v>14805</v>
      </c>
      <c r="B107">
        <v>7.7200565699999997</v>
      </c>
      <c r="C107">
        <v>6.7357019380000001</v>
      </c>
      <c r="D107">
        <v>0</v>
      </c>
      <c r="E107">
        <v>0</v>
      </c>
    </row>
    <row r="108" spans="1:5" x14ac:dyDescent="0.2">
      <c r="A108" s="16" t="s">
        <v>14806</v>
      </c>
      <c r="B108">
        <v>1451.370635</v>
      </c>
      <c r="C108">
        <v>1277.322246</v>
      </c>
      <c r="D108">
        <v>0</v>
      </c>
      <c r="E108">
        <v>18.940619470000001</v>
      </c>
    </row>
    <row r="109" spans="1:5" x14ac:dyDescent="0.2">
      <c r="A109" s="16" t="s">
        <v>14807</v>
      </c>
      <c r="B109">
        <v>131.24096170000001</v>
      </c>
      <c r="C109">
        <v>119.0405785</v>
      </c>
      <c r="D109">
        <v>0</v>
      </c>
      <c r="E109">
        <v>2.630641593</v>
      </c>
    </row>
    <row r="110" spans="1:5" x14ac:dyDescent="0.2">
      <c r="A110" s="16" t="s">
        <v>14808</v>
      </c>
      <c r="B110">
        <v>23.160169710000002</v>
      </c>
      <c r="C110">
        <v>21.24336765</v>
      </c>
      <c r="D110">
        <v>0</v>
      </c>
      <c r="E110">
        <v>0.26306415900000002</v>
      </c>
    </row>
    <row r="111" spans="1:5" x14ac:dyDescent="0.2">
      <c r="A111" s="16" t="s">
        <v>14809</v>
      </c>
      <c r="B111">
        <v>4987.1565440000004</v>
      </c>
      <c r="C111">
        <v>4578.2047940000002</v>
      </c>
      <c r="D111">
        <v>11.404062059999999</v>
      </c>
      <c r="E111">
        <v>81.9006416</v>
      </c>
    </row>
    <row r="112" spans="1:5" x14ac:dyDescent="0.2">
      <c r="A112" s="16" t="s">
        <v>14810</v>
      </c>
      <c r="B112">
        <v>2640.2593470000002</v>
      </c>
      <c r="C112">
        <v>2429.5158759999999</v>
      </c>
      <c r="D112">
        <v>11.404062059999999</v>
      </c>
      <c r="E112">
        <v>33.40914823</v>
      </c>
    </row>
    <row r="113" spans="1:5" x14ac:dyDescent="0.2">
      <c r="A113" s="16" t="s">
        <v>14811</v>
      </c>
      <c r="B113">
        <v>146.6810748</v>
      </c>
      <c r="C113">
        <v>146.3719844</v>
      </c>
      <c r="D113">
        <v>0</v>
      </c>
      <c r="E113">
        <v>7.1027323019999997</v>
      </c>
    </row>
    <row r="114" spans="1:5" x14ac:dyDescent="0.2">
      <c r="A114" s="16" t="s">
        <v>14812</v>
      </c>
      <c r="B114">
        <v>55252.444869999999</v>
      </c>
      <c r="C114">
        <v>55252.444869999999</v>
      </c>
      <c r="D114">
        <v>5873.0919629999999</v>
      </c>
      <c r="E114">
        <v>8044.6773679999997</v>
      </c>
    </row>
    <row r="115" spans="1:5" x14ac:dyDescent="0.2">
      <c r="A115" s="16" t="s">
        <v>14813</v>
      </c>
      <c r="B115">
        <v>23.160169710000002</v>
      </c>
      <c r="C115">
        <v>23.186358599999998</v>
      </c>
      <c r="D115">
        <v>0</v>
      </c>
      <c r="E115">
        <v>0.35075221200000001</v>
      </c>
    </row>
    <row r="116" spans="1:5" x14ac:dyDescent="0.2">
      <c r="A116" s="16" t="s">
        <v>14814</v>
      </c>
      <c r="B116">
        <v>8268.1805860000004</v>
      </c>
      <c r="C116">
        <v>8281.1569350000009</v>
      </c>
      <c r="D116">
        <v>775.47622039999999</v>
      </c>
      <c r="E116">
        <v>123.3770907</v>
      </c>
    </row>
    <row r="117" spans="1:5" x14ac:dyDescent="0.2">
      <c r="A117" s="16" t="s">
        <v>14815</v>
      </c>
      <c r="B117">
        <v>23.160169710000002</v>
      </c>
      <c r="C117">
        <v>24.093087700000002</v>
      </c>
      <c r="D117">
        <v>0</v>
      </c>
      <c r="E117">
        <v>0.26306415900000002</v>
      </c>
    </row>
    <row r="118" spans="1:5" x14ac:dyDescent="0.2">
      <c r="A118" s="16" t="s">
        <v>14816</v>
      </c>
      <c r="B118">
        <v>38.600282849999999</v>
      </c>
      <c r="C118">
        <v>41.061875280000002</v>
      </c>
      <c r="D118">
        <v>0</v>
      </c>
      <c r="E118">
        <v>0.175376106</v>
      </c>
    </row>
    <row r="119" spans="1:5" x14ac:dyDescent="0.2">
      <c r="A119" s="16" t="s">
        <v>14817</v>
      </c>
      <c r="B119">
        <v>15.440113139999999</v>
      </c>
      <c r="C119">
        <v>16.45065666</v>
      </c>
      <c r="D119">
        <v>0</v>
      </c>
      <c r="E119">
        <v>0.26306415900000002</v>
      </c>
    </row>
    <row r="120" spans="1:5" x14ac:dyDescent="0.2">
      <c r="A120" s="16" t="s">
        <v>14818</v>
      </c>
      <c r="B120">
        <v>131.24096170000001</v>
      </c>
      <c r="C120">
        <v>143.65179710000001</v>
      </c>
      <c r="D120">
        <v>0</v>
      </c>
      <c r="E120">
        <v>4.9105309740000003</v>
      </c>
    </row>
    <row r="121" spans="1:5" x14ac:dyDescent="0.2">
      <c r="A121" s="16" t="s">
        <v>14819</v>
      </c>
      <c r="B121">
        <v>30.880226279999999</v>
      </c>
      <c r="C121">
        <v>33.80804242</v>
      </c>
      <c r="D121">
        <v>0</v>
      </c>
      <c r="E121">
        <v>1.40300885</v>
      </c>
    </row>
    <row r="122" spans="1:5" x14ac:dyDescent="0.2">
      <c r="A122" s="16" t="s">
        <v>14820</v>
      </c>
      <c r="B122">
        <v>694.80509129999996</v>
      </c>
      <c r="C122">
        <v>765.14983359999997</v>
      </c>
      <c r="D122">
        <v>0</v>
      </c>
      <c r="E122">
        <v>6.3135398240000002</v>
      </c>
    </row>
    <row r="123" spans="1:5" x14ac:dyDescent="0.2">
      <c r="A123" s="16" t="s">
        <v>14821</v>
      </c>
      <c r="B123">
        <v>54.04039599</v>
      </c>
      <c r="C123">
        <v>60.491784719999998</v>
      </c>
      <c r="D123">
        <v>0</v>
      </c>
      <c r="E123">
        <v>2.016825222</v>
      </c>
    </row>
    <row r="124" spans="1:5" x14ac:dyDescent="0.2">
      <c r="A124" s="16" t="s">
        <v>14822</v>
      </c>
      <c r="B124">
        <v>7.7200565699999997</v>
      </c>
      <c r="C124">
        <v>8.8082256119999993</v>
      </c>
      <c r="D124">
        <v>0</v>
      </c>
      <c r="E124">
        <v>0</v>
      </c>
    </row>
    <row r="125" spans="1:5" x14ac:dyDescent="0.2">
      <c r="A125" s="16" t="s">
        <v>14823</v>
      </c>
      <c r="B125">
        <v>2956.7816659999999</v>
      </c>
      <c r="C125">
        <v>3444.7934110000001</v>
      </c>
      <c r="D125">
        <v>22.808124129999999</v>
      </c>
      <c r="E125">
        <v>53.489712400000002</v>
      </c>
    </row>
    <row r="126" spans="1:5" x14ac:dyDescent="0.2">
      <c r="A126" s="16" t="s">
        <v>14824</v>
      </c>
      <c r="B126">
        <v>15.440113139999999</v>
      </c>
      <c r="C126">
        <v>18.005049410000002</v>
      </c>
      <c r="D126">
        <v>0</v>
      </c>
      <c r="E126">
        <v>0.35075221200000001</v>
      </c>
    </row>
    <row r="127" spans="1:5" x14ac:dyDescent="0.2">
      <c r="A127" s="16" t="s">
        <v>14825</v>
      </c>
      <c r="B127">
        <v>2408.6576500000001</v>
      </c>
      <c r="C127">
        <v>2809.3058390000001</v>
      </c>
      <c r="D127">
        <v>136.84874479999999</v>
      </c>
      <c r="E127">
        <v>35.952101769999999</v>
      </c>
    </row>
    <row r="128" spans="1:5" x14ac:dyDescent="0.2">
      <c r="A128" s="16" t="s">
        <v>14826</v>
      </c>
      <c r="B128">
        <v>10924466.77</v>
      </c>
      <c r="C128">
        <v>13115575.529999999</v>
      </c>
      <c r="D128">
        <v>45160.085780000001</v>
      </c>
      <c r="E128">
        <v>41248.81093</v>
      </c>
    </row>
    <row r="129" spans="1:5" x14ac:dyDescent="0.2">
      <c r="A129" s="16" t="s">
        <v>14827</v>
      </c>
      <c r="B129">
        <v>1428.2104650000001</v>
      </c>
      <c r="C129">
        <v>1720.453714</v>
      </c>
      <c r="D129">
        <v>11.404062059999999</v>
      </c>
      <c r="E129">
        <v>29.813938060000002</v>
      </c>
    </row>
    <row r="130" spans="1:5" x14ac:dyDescent="0.2">
      <c r="A130" s="16" t="s">
        <v>14828</v>
      </c>
      <c r="B130">
        <v>4091.6299819999999</v>
      </c>
      <c r="C130">
        <v>5147.630674</v>
      </c>
      <c r="D130">
        <v>22.808124129999999</v>
      </c>
      <c r="E130">
        <v>15.08234513</v>
      </c>
    </row>
    <row r="131" spans="1:5" x14ac:dyDescent="0.2">
      <c r="A131" s="16" t="s">
        <v>14829</v>
      </c>
      <c r="B131">
        <v>208.44152740000001</v>
      </c>
      <c r="C131">
        <v>266.18975929999999</v>
      </c>
      <c r="D131">
        <v>22.808124129999999</v>
      </c>
      <c r="E131">
        <v>4.4720907089999997</v>
      </c>
    </row>
    <row r="132" spans="1:5" x14ac:dyDescent="0.2">
      <c r="A132" s="16" t="s">
        <v>14830</v>
      </c>
      <c r="B132">
        <v>169.84124449999999</v>
      </c>
      <c r="C132">
        <v>219.16937849999999</v>
      </c>
      <c r="D132">
        <v>0</v>
      </c>
      <c r="E132">
        <v>0</v>
      </c>
    </row>
    <row r="133" spans="1:5" x14ac:dyDescent="0.2">
      <c r="A133" s="16" t="s">
        <v>14831</v>
      </c>
      <c r="B133">
        <v>23.160169710000002</v>
      </c>
      <c r="C133">
        <v>30.569724180000001</v>
      </c>
      <c r="D133">
        <v>0</v>
      </c>
      <c r="E133">
        <v>0.43844026600000002</v>
      </c>
    </row>
    <row r="134" spans="1:5" x14ac:dyDescent="0.2">
      <c r="A134" s="16" t="s">
        <v>14832</v>
      </c>
      <c r="B134">
        <v>54.04039599</v>
      </c>
      <c r="C134">
        <v>73.574590400000005</v>
      </c>
      <c r="D134">
        <v>0</v>
      </c>
      <c r="E134">
        <v>1.8414491150000001</v>
      </c>
    </row>
    <row r="135" spans="1:5" x14ac:dyDescent="0.2">
      <c r="A135" s="16" t="s">
        <v>14833</v>
      </c>
      <c r="B135">
        <v>138.96101830000001</v>
      </c>
      <c r="C135">
        <v>190.02451429999999</v>
      </c>
      <c r="D135">
        <v>11.404062059999999</v>
      </c>
      <c r="E135">
        <v>5.7874115049999997</v>
      </c>
    </row>
    <row r="136" spans="1:5" x14ac:dyDescent="0.2">
      <c r="A136" s="16" t="s">
        <v>14834</v>
      </c>
      <c r="B136">
        <v>7.7200565699999997</v>
      </c>
      <c r="C136">
        <v>10.62168383</v>
      </c>
      <c r="D136">
        <v>0</v>
      </c>
      <c r="E136">
        <v>0</v>
      </c>
    </row>
    <row r="137" spans="1:5" x14ac:dyDescent="0.2">
      <c r="A137" s="16" t="s">
        <v>14835</v>
      </c>
      <c r="B137">
        <v>54.04039599</v>
      </c>
      <c r="C137">
        <v>75.647114079999994</v>
      </c>
      <c r="D137">
        <v>0</v>
      </c>
      <c r="E137">
        <v>38.23199116</v>
      </c>
    </row>
    <row r="138" spans="1:5" x14ac:dyDescent="0.2">
      <c r="A138" s="16" t="s">
        <v>14836</v>
      </c>
      <c r="B138">
        <v>231.6016971</v>
      </c>
      <c r="C138">
        <v>325.5157494</v>
      </c>
      <c r="D138">
        <v>0</v>
      </c>
      <c r="E138">
        <v>2.8937057529999999</v>
      </c>
    </row>
    <row r="139" spans="1:5" x14ac:dyDescent="0.2">
      <c r="A139" s="16" t="s">
        <v>14837</v>
      </c>
      <c r="B139">
        <v>293.36214960000001</v>
      </c>
      <c r="C139">
        <v>413.07987459999998</v>
      </c>
      <c r="D139">
        <v>0</v>
      </c>
      <c r="E139">
        <v>4.6474668149999996</v>
      </c>
    </row>
    <row r="140" spans="1:5" x14ac:dyDescent="0.2">
      <c r="A140" s="16" t="s">
        <v>14838</v>
      </c>
      <c r="B140">
        <v>15.440113139999999</v>
      </c>
      <c r="C140">
        <v>22.53869495</v>
      </c>
      <c r="D140">
        <v>0</v>
      </c>
      <c r="E140">
        <v>1.315320797</v>
      </c>
    </row>
    <row r="141" spans="1:5" x14ac:dyDescent="0.2">
      <c r="A141" s="16" t="s">
        <v>14839</v>
      </c>
      <c r="B141">
        <v>46.320339420000003</v>
      </c>
      <c r="C141">
        <v>68.263748489999998</v>
      </c>
      <c r="D141">
        <v>0</v>
      </c>
      <c r="E141">
        <v>1.0522566369999999</v>
      </c>
    </row>
    <row r="142" spans="1:5" x14ac:dyDescent="0.2">
      <c r="A142" s="16" t="s">
        <v>14840</v>
      </c>
      <c r="B142">
        <v>30.880226279999999</v>
      </c>
      <c r="C142">
        <v>45.595520809999996</v>
      </c>
      <c r="D142">
        <v>0</v>
      </c>
      <c r="E142">
        <v>0.96456858400000001</v>
      </c>
    </row>
    <row r="143" spans="1:5" x14ac:dyDescent="0.2">
      <c r="A143" s="16" t="s">
        <v>14841</v>
      </c>
      <c r="B143">
        <v>7.7200565699999997</v>
      </c>
      <c r="C143">
        <v>11.52841293</v>
      </c>
      <c r="D143">
        <v>0</v>
      </c>
      <c r="E143">
        <v>0.175376106</v>
      </c>
    </row>
    <row r="144" spans="1:5" x14ac:dyDescent="0.2">
      <c r="A144" s="16" t="s">
        <v>14842</v>
      </c>
      <c r="B144">
        <v>30.880226279999999</v>
      </c>
      <c r="C144">
        <v>46.631782649999998</v>
      </c>
      <c r="D144">
        <v>0</v>
      </c>
      <c r="E144">
        <v>0.61381637200000005</v>
      </c>
    </row>
    <row r="145" spans="1:5" x14ac:dyDescent="0.2">
      <c r="A145" s="16" t="s">
        <v>14843</v>
      </c>
      <c r="B145">
        <v>38.600282849999999</v>
      </c>
      <c r="C145">
        <v>59.325990150000003</v>
      </c>
      <c r="D145">
        <v>0</v>
      </c>
      <c r="E145">
        <v>4.7351548680000004</v>
      </c>
    </row>
    <row r="146" spans="1:5" x14ac:dyDescent="0.2">
      <c r="A146" s="16" t="s">
        <v>14844</v>
      </c>
      <c r="B146">
        <v>177.56130110000001</v>
      </c>
      <c r="C146">
        <v>274.86845219999998</v>
      </c>
      <c r="D146">
        <v>0</v>
      </c>
      <c r="E146">
        <v>2.016825222</v>
      </c>
    </row>
    <row r="147" spans="1:5" x14ac:dyDescent="0.2">
      <c r="A147" s="16" t="s">
        <v>14845</v>
      </c>
      <c r="B147">
        <v>1374.170069</v>
      </c>
      <c r="C147">
        <v>2180.5539699999999</v>
      </c>
      <c r="D147">
        <v>11.404062059999999</v>
      </c>
      <c r="E147">
        <v>25.517223449999999</v>
      </c>
    </row>
    <row r="148" spans="1:5" x14ac:dyDescent="0.2">
      <c r="A148" s="16" t="s">
        <v>14846</v>
      </c>
      <c r="B148">
        <v>15.440113139999999</v>
      </c>
      <c r="C148">
        <v>24.611218619999999</v>
      </c>
      <c r="D148">
        <v>0</v>
      </c>
      <c r="E148">
        <v>0</v>
      </c>
    </row>
    <row r="149" spans="1:5" x14ac:dyDescent="0.2">
      <c r="A149" s="16" t="s">
        <v>14847</v>
      </c>
      <c r="B149">
        <v>7.7200565699999997</v>
      </c>
      <c r="C149">
        <v>12.435142040000001</v>
      </c>
      <c r="D149">
        <v>0</v>
      </c>
      <c r="E149">
        <v>0.43844026600000002</v>
      </c>
    </row>
    <row r="150" spans="1:5" x14ac:dyDescent="0.2">
      <c r="A150" s="16" t="s">
        <v>14848</v>
      </c>
      <c r="B150">
        <v>69.480509130000002</v>
      </c>
      <c r="C150">
        <v>113.0820729</v>
      </c>
      <c r="D150">
        <v>0</v>
      </c>
      <c r="E150">
        <v>1.7537610619999999</v>
      </c>
    </row>
    <row r="151" spans="1:5" x14ac:dyDescent="0.2">
      <c r="A151" s="16" t="s">
        <v>14849</v>
      </c>
      <c r="B151">
        <v>247.04181019999999</v>
      </c>
      <c r="C151">
        <v>414.11613649999998</v>
      </c>
      <c r="D151">
        <v>0</v>
      </c>
      <c r="E151">
        <v>5.1735951330000001</v>
      </c>
    </row>
    <row r="152" spans="1:5" x14ac:dyDescent="0.2">
      <c r="A152" s="16" t="s">
        <v>14850</v>
      </c>
      <c r="B152">
        <v>10306.275519999999</v>
      </c>
      <c r="C152">
        <v>17280.702389999999</v>
      </c>
      <c r="D152">
        <v>900.92090310000003</v>
      </c>
      <c r="E152">
        <v>759.81698019999999</v>
      </c>
    </row>
    <row r="153" spans="1:5" x14ac:dyDescent="0.2">
      <c r="A153" s="16" t="s">
        <v>14851</v>
      </c>
      <c r="B153">
        <v>633.04463869999995</v>
      </c>
      <c r="C153">
        <v>1088.4635270000001</v>
      </c>
      <c r="D153">
        <v>0</v>
      </c>
      <c r="E153">
        <v>15.25772124</v>
      </c>
    </row>
    <row r="154" spans="1:5" x14ac:dyDescent="0.2">
      <c r="A154" s="16" t="s">
        <v>14852</v>
      </c>
      <c r="B154">
        <v>185.2813577</v>
      </c>
      <c r="C154">
        <v>326.68154399999997</v>
      </c>
      <c r="D154">
        <v>0</v>
      </c>
      <c r="E154">
        <v>4.8228429210000003</v>
      </c>
    </row>
    <row r="155" spans="1:5" x14ac:dyDescent="0.2">
      <c r="A155" s="16" t="s">
        <v>14853</v>
      </c>
      <c r="B155">
        <v>61.760452559999997</v>
      </c>
      <c r="C155">
        <v>108.9370256</v>
      </c>
      <c r="D155">
        <v>0</v>
      </c>
      <c r="E155">
        <v>0.26306415900000002</v>
      </c>
    </row>
    <row r="156" spans="1:5" x14ac:dyDescent="0.2">
      <c r="A156" s="16" t="s">
        <v>14854</v>
      </c>
      <c r="B156">
        <v>15.440113139999999</v>
      </c>
      <c r="C156">
        <v>27.460938670000001</v>
      </c>
      <c r="D156">
        <v>0</v>
      </c>
      <c r="E156">
        <v>8.7688053000000002E-2</v>
      </c>
    </row>
    <row r="157" spans="1:5" x14ac:dyDescent="0.2">
      <c r="A157" s="16" t="s">
        <v>14855</v>
      </c>
      <c r="B157">
        <v>7.7200565699999997</v>
      </c>
      <c r="C157">
        <v>13.86000207</v>
      </c>
      <c r="D157">
        <v>0</v>
      </c>
      <c r="E157">
        <v>8.7688053000000002E-2</v>
      </c>
    </row>
    <row r="158" spans="1:5" x14ac:dyDescent="0.2">
      <c r="A158" s="16" t="s">
        <v>14856</v>
      </c>
      <c r="B158">
        <v>15.440113139999999</v>
      </c>
      <c r="C158">
        <v>27.72000413</v>
      </c>
      <c r="D158">
        <v>0</v>
      </c>
      <c r="E158">
        <v>0</v>
      </c>
    </row>
    <row r="159" spans="1:5" x14ac:dyDescent="0.2">
      <c r="A159" s="16" t="s">
        <v>14857</v>
      </c>
      <c r="B159">
        <v>15.440113139999999</v>
      </c>
      <c r="C159">
        <v>27.849536860000001</v>
      </c>
      <c r="D159">
        <v>0</v>
      </c>
      <c r="E159">
        <v>0</v>
      </c>
    </row>
    <row r="160" spans="1:5" x14ac:dyDescent="0.2">
      <c r="A160" s="16" t="s">
        <v>14858</v>
      </c>
      <c r="B160">
        <v>15.440113139999999</v>
      </c>
      <c r="C160">
        <v>28.497200509999999</v>
      </c>
      <c r="D160">
        <v>0</v>
      </c>
      <c r="E160">
        <v>0.35075221200000001</v>
      </c>
    </row>
    <row r="161" spans="1:5" x14ac:dyDescent="0.2">
      <c r="A161" s="16" t="s">
        <v>14859</v>
      </c>
      <c r="B161">
        <v>7.7200565699999997</v>
      </c>
      <c r="C161">
        <v>14.37813298</v>
      </c>
      <c r="D161">
        <v>0</v>
      </c>
      <c r="E161">
        <v>0.35075221200000001</v>
      </c>
    </row>
    <row r="162" spans="1:5" x14ac:dyDescent="0.2">
      <c r="A162" s="16" t="s">
        <v>14860</v>
      </c>
      <c r="B162">
        <v>347587.82699999999</v>
      </c>
      <c r="C162">
        <v>649343.16929999995</v>
      </c>
      <c r="D162">
        <v>5975.7285220000003</v>
      </c>
      <c r="E162">
        <v>8968.2956319999994</v>
      </c>
    </row>
    <row r="163" spans="1:5" x14ac:dyDescent="0.2">
      <c r="A163" s="16" t="s">
        <v>14861</v>
      </c>
      <c r="B163">
        <v>362.84265879999998</v>
      </c>
      <c r="C163">
        <v>693.90683239999998</v>
      </c>
      <c r="D163">
        <v>0</v>
      </c>
      <c r="E163">
        <v>10.610254429999999</v>
      </c>
    </row>
    <row r="164" spans="1:5" x14ac:dyDescent="0.2">
      <c r="A164" s="16" t="s">
        <v>14862</v>
      </c>
      <c r="B164">
        <v>1289.2494469999999</v>
      </c>
      <c r="C164">
        <v>2472.9093400000002</v>
      </c>
      <c r="D164">
        <v>22.808124129999999</v>
      </c>
      <c r="E164">
        <v>19.291371680000001</v>
      </c>
    </row>
    <row r="165" spans="1:5" x14ac:dyDescent="0.2">
      <c r="A165" s="16" t="s">
        <v>14863</v>
      </c>
      <c r="B165">
        <v>58085.705629999997</v>
      </c>
      <c r="C165">
        <v>111434.1575</v>
      </c>
      <c r="D165">
        <v>741.26403419999997</v>
      </c>
      <c r="E165">
        <v>2382.1336510000001</v>
      </c>
    </row>
    <row r="166" spans="1:5" x14ac:dyDescent="0.2">
      <c r="A166" s="16" t="s">
        <v>14864</v>
      </c>
      <c r="B166">
        <v>30.880226279999999</v>
      </c>
      <c r="C166">
        <v>59.714588339999999</v>
      </c>
      <c r="D166">
        <v>0</v>
      </c>
      <c r="E166">
        <v>0.175376106</v>
      </c>
    </row>
    <row r="167" spans="1:5" x14ac:dyDescent="0.2">
      <c r="A167" s="16" t="s">
        <v>14865</v>
      </c>
      <c r="B167">
        <v>58695.590100000001</v>
      </c>
      <c r="C167">
        <v>114277.01240000001</v>
      </c>
      <c r="D167">
        <v>889.51684109999997</v>
      </c>
      <c r="E167">
        <v>1213.0765269999999</v>
      </c>
    </row>
    <row r="168" spans="1:5" x14ac:dyDescent="0.2">
      <c r="A168" s="16" t="s">
        <v>14866</v>
      </c>
      <c r="B168">
        <v>30.880226279999999</v>
      </c>
      <c r="C168">
        <v>60.621317439999999</v>
      </c>
      <c r="D168">
        <v>0</v>
      </c>
      <c r="E168">
        <v>13.591648230000001</v>
      </c>
    </row>
    <row r="169" spans="1:5" x14ac:dyDescent="0.2">
      <c r="A169" s="16" t="s">
        <v>14867</v>
      </c>
      <c r="B169">
        <v>69.480509130000002</v>
      </c>
      <c r="C169">
        <v>137.30469339999999</v>
      </c>
      <c r="D169">
        <v>0</v>
      </c>
      <c r="E169">
        <v>5.7874115049999997</v>
      </c>
    </row>
    <row r="170" spans="1:5" x14ac:dyDescent="0.2">
      <c r="A170" s="16" t="s">
        <v>14868</v>
      </c>
      <c r="B170">
        <v>23.160169710000002</v>
      </c>
      <c r="C170">
        <v>46.761315379999999</v>
      </c>
      <c r="D170">
        <v>0</v>
      </c>
      <c r="E170">
        <v>8.7688053000000002E-2</v>
      </c>
    </row>
    <row r="171" spans="1:5" x14ac:dyDescent="0.2">
      <c r="A171" s="16" t="s">
        <v>14869</v>
      </c>
      <c r="B171">
        <v>15.440113139999999</v>
      </c>
      <c r="C171">
        <v>31.60598602</v>
      </c>
      <c r="D171">
        <v>0</v>
      </c>
      <c r="E171">
        <v>0</v>
      </c>
    </row>
    <row r="172" spans="1:5" x14ac:dyDescent="0.2">
      <c r="A172" s="16" t="s">
        <v>14870</v>
      </c>
      <c r="B172">
        <v>1420.490409</v>
      </c>
      <c r="C172">
        <v>2991.2993240000001</v>
      </c>
      <c r="D172">
        <v>0</v>
      </c>
      <c r="E172">
        <v>15.433097350000001</v>
      </c>
    </row>
    <row r="173" spans="1:5" x14ac:dyDescent="0.2">
      <c r="A173" s="16" t="s">
        <v>14871</v>
      </c>
      <c r="B173">
        <v>7.7200565699999997</v>
      </c>
      <c r="C173">
        <v>16.580189390000001</v>
      </c>
      <c r="D173">
        <v>0</v>
      </c>
      <c r="E173">
        <v>0</v>
      </c>
    </row>
    <row r="174" spans="1:5" x14ac:dyDescent="0.2">
      <c r="A174" s="16" t="s">
        <v>14872</v>
      </c>
      <c r="B174">
        <v>3296.4641550000001</v>
      </c>
      <c r="C174">
        <v>7126.3726509999997</v>
      </c>
      <c r="D174">
        <v>239.48530339999999</v>
      </c>
      <c r="E174">
        <v>390.38721240000001</v>
      </c>
    </row>
    <row r="175" spans="1:5" x14ac:dyDescent="0.2">
      <c r="A175" s="16" t="s">
        <v>14873</v>
      </c>
      <c r="B175">
        <v>100.3607354</v>
      </c>
      <c r="C175">
        <v>218.0035839</v>
      </c>
      <c r="D175">
        <v>0</v>
      </c>
      <c r="E175">
        <v>2.1922013279999999</v>
      </c>
    </row>
    <row r="176" spans="1:5" x14ac:dyDescent="0.2">
      <c r="A176" s="16" t="s">
        <v>14874</v>
      </c>
      <c r="B176">
        <v>6361.3266130000002</v>
      </c>
      <c r="C176">
        <v>13889.017400000001</v>
      </c>
      <c r="D176">
        <v>228.08124129999999</v>
      </c>
      <c r="E176">
        <v>264.4671682</v>
      </c>
    </row>
    <row r="177" spans="1:5" x14ac:dyDescent="0.2">
      <c r="A177" s="16" t="s">
        <v>14875</v>
      </c>
      <c r="B177">
        <v>69.480509130000002</v>
      </c>
      <c r="C177">
        <v>157.9003974</v>
      </c>
      <c r="D177">
        <v>0</v>
      </c>
      <c r="E177">
        <v>2.104513275</v>
      </c>
    </row>
    <row r="178" spans="1:5" x14ac:dyDescent="0.2">
      <c r="A178" s="16" t="s">
        <v>14876</v>
      </c>
      <c r="B178">
        <v>386.00282850000002</v>
      </c>
      <c r="C178">
        <v>879.26816840000004</v>
      </c>
      <c r="D178">
        <v>0</v>
      </c>
      <c r="E178">
        <v>9.382621683</v>
      </c>
    </row>
    <row r="179" spans="1:5" x14ac:dyDescent="0.2">
      <c r="A179" s="16" t="s">
        <v>14877</v>
      </c>
      <c r="B179">
        <v>316.52231940000001</v>
      </c>
      <c r="C179">
        <v>723.82889290000003</v>
      </c>
      <c r="D179">
        <v>0</v>
      </c>
      <c r="E179">
        <v>3.8582743370000001</v>
      </c>
    </row>
    <row r="180" spans="1:5" x14ac:dyDescent="0.2">
      <c r="A180" s="16" t="s">
        <v>14878</v>
      </c>
      <c r="B180">
        <v>3798.267832</v>
      </c>
      <c r="C180">
        <v>9020.7888210000001</v>
      </c>
      <c r="D180">
        <v>11.404062059999999</v>
      </c>
      <c r="E180">
        <v>111.7145797</v>
      </c>
    </row>
    <row r="181" spans="1:5" x14ac:dyDescent="0.2">
      <c r="A181" s="16" t="s">
        <v>14879</v>
      </c>
      <c r="B181">
        <v>8669.6235280000001</v>
      </c>
      <c r="C181">
        <v>20996.47827</v>
      </c>
      <c r="D181">
        <v>0</v>
      </c>
      <c r="E181">
        <v>31.56769912</v>
      </c>
    </row>
    <row r="182" spans="1:5" x14ac:dyDescent="0.2">
      <c r="A182" s="16" t="s">
        <v>14880</v>
      </c>
      <c r="B182">
        <v>23.160169710000002</v>
      </c>
      <c r="C182">
        <v>57.123933749999999</v>
      </c>
      <c r="D182">
        <v>0</v>
      </c>
      <c r="E182">
        <v>0.35075221200000001</v>
      </c>
    </row>
    <row r="183" spans="1:5" x14ac:dyDescent="0.2">
      <c r="A183" s="16" t="s">
        <v>14881</v>
      </c>
      <c r="B183">
        <v>957.28701460000002</v>
      </c>
      <c r="C183">
        <v>2364.1018479999998</v>
      </c>
      <c r="D183">
        <v>11.404062059999999</v>
      </c>
      <c r="E183">
        <v>10.961006640000001</v>
      </c>
    </row>
    <row r="184" spans="1:5" x14ac:dyDescent="0.2">
      <c r="A184" s="16" t="s">
        <v>14882</v>
      </c>
      <c r="B184">
        <v>7.7200565699999997</v>
      </c>
      <c r="C184">
        <v>19.170843980000001</v>
      </c>
      <c r="D184">
        <v>0</v>
      </c>
      <c r="E184">
        <v>0.26306415900000002</v>
      </c>
    </row>
    <row r="185" spans="1:5" x14ac:dyDescent="0.2">
      <c r="A185" s="16" t="s">
        <v>14883</v>
      </c>
      <c r="B185">
        <v>7.7200565699999997</v>
      </c>
      <c r="C185">
        <v>19.300376709999998</v>
      </c>
      <c r="D185">
        <v>0</v>
      </c>
      <c r="E185">
        <v>0.35075221200000001</v>
      </c>
    </row>
    <row r="186" spans="1:5" x14ac:dyDescent="0.2">
      <c r="A186" s="16" t="s">
        <v>14884</v>
      </c>
      <c r="B186">
        <v>957.28701460000002</v>
      </c>
      <c r="C186">
        <v>2505.2925230000001</v>
      </c>
      <c r="D186">
        <v>0</v>
      </c>
      <c r="E186">
        <v>39.985752220000002</v>
      </c>
    </row>
    <row r="187" spans="1:5" x14ac:dyDescent="0.2">
      <c r="A187" s="16" t="s">
        <v>14885</v>
      </c>
      <c r="B187">
        <v>138.96101830000001</v>
      </c>
      <c r="C187">
        <v>377.45837399999999</v>
      </c>
      <c r="D187">
        <v>0</v>
      </c>
      <c r="E187">
        <v>1.5783849560000001</v>
      </c>
    </row>
    <row r="188" spans="1:5" x14ac:dyDescent="0.2">
      <c r="A188" s="16" t="s">
        <v>14886</v>
      </c>
      <c r="B188">
        <v>77.200565699999999</v>
      </c>
      <c r="C188">
        <v>213.0813402</v>
      </c>
      <c r="D188">
        <v>0</v>
      </c>
      <c r="E188">
        <v>11.13638274</v>
      </c>
    </row>
    <row r="189" spans="1:5" x14ac:dyDescent="0.2">
      <c r="A189" s="16" t="s">
        <v>14887</v>
      </c>
      <c r="B189">
        <v>1088.5279760000001</v>
      </c>
      <c r="C189">
        <v>3058.7858759999999</v>
      </c>
      <c r="D189">
        <v>45.616248259999999</v>
      </c>
      <c r="E189">
        <v>14.55621682</v>
      </c>
    </row>
    <row r="190" spans="1:5" x14ac:dyDescent="0.2">
      <c r="A190" s="16" t="s">
        <v>14888</v>
      </c>
      <c r="B190">
        <v>146.6810748</v>
      </c>
      <c r="C190">
        <v>435.877635</v>
      </c>
      <c r="D190">
        <v>0</v>
      </c>
      <c r="E190">
        <v>2.016825222</v>
      </c>
    </row>
    <row r="191" spans="1:5" x14ac:dyDescent="0.2">
      <c r="A191" s="16" t="s">
        <v>14889</v>
      </c>
      <c r="B191">
        <v>7.7200565699999997</v>
      </c>
      <c r="C191">
        <v>23.186358599999998</v>
      </c>
      <c r="D191">
        <v>0</v>
      </c>
      <c r="E191">
        <v>0.61381637200000005</v>
      </c>
    </row>
    <row r="192" spans="1:5" x14ac:dyDescent="0.2">
      <c r="A192" s="16" t="s">
        <v>14890</v>
      </c>
      <c r="B192">
        <v>7.7200565699999997</v>
      </c>
      <c r="C192">
        <v>23.315891319999999</v>
      </c>
      <c r="D192">
        <v>0</v>
      </c>
      <c r="E192">
        <v>8.7688053000000002E-2</v>
      </c>
    </row>
    <row r="193" spans="1:5" x14ac:dyDescent="0.2">
      <c r="A193" s="16" t="s">
        <v>14891</v>
      </c>
      <c r="B193">
        <v>378.2827719</v>
      </c>
      <c r="C193">
        <v>1172.7893340000001</v>
      </c>
      <c r="D193">
        <v>0</v>
      </c>
      <c r="E193">
        <v>5.0859070800000001</v>
      </c>
    </row>
    <row r="194" spans="1:5" x14ac:dyDescent="0.2">
      <c r="A194" s="16" t="s">
        <v>14892</v>
      </c>
      <c r="B194">
        <v>73788.300690000004</v>
      </c>
      <c r="C194">
        <v>238833.61259999999</v>
      </c>
      <c r="D194">
        <v>205.2731172</v>
      </c>
      <c r="E194">
        <v>459.31002219999999</v>
      </c>
    </row>
    <row r="195" spans="1:5" x14ac:dyDescent="0.2">
      <c r="A195" s="16" t="s">
        <v>14893</v>
      </c>
      <c r="B195">
        <v>69.480509130000002</v>
      </c>
      <c r="C195">
        <v>237.43349330000001</v>
      </c>
      <c r="D195">
        <v>0</v>
      </c>
      <c r="E195">
        <v>3.94596239</v>
      </c>
    </row>
    <row r="196" spans="1:5" x14ac:dyDescent="0.2">
      <c r="A196" s="16" t="s">
        <v>14894</v>
      </c>
      <c r="B196">
        <v>7.7200565699999997</v>
      </c>
      <c r="C196">
        <v>26.424676829999999</v>
      </c>
      <c r="D196">
        <v>0</v>
      </c>
      <c r="E196">
        <v>0.52612831900000001</v>
      </c>
    </row>
    <row r="197" spans="1:5" x14ac:dyDescent="0.2">
      <c r="A197" s="16" t="s">
        <v>14895</v>
      </c>
      <c r="B197">
        <v>15.440113139999999</v>
      </c>
      <c r="C197">
        <v>54.792344610000001</v>
      </c>
      <c r="D197">
        <v>45.616248259999999</v>
      </c>
      <c r="E197">
        <v>0</v>
      </c>
    </row>
    <row r="198" spans="1:5" x14ac:dyDescent="0.2">
      <c r="A198" s="16" t="s">
        <v>14896</v>
      </c>
      <c r="B198">
        <v>61.760452559999997</v>
      </c>
      <c r="C198">
        <v>221.2419021</v>
      </c>
      <c r="D198">
        <v>0</v>
      </c>
      <c r="E198">
        <v>1.315320797</v>
      </c>
    </row>
    <row r="199" spans="1:5" x14ac:dyDescent="0.2">
      <c r="A199" s="16" t="s">
        <v>14897</v>
      </c>
      <c r="B199">
        <v>702.52514780000001</v>
      </c>
      <c r="C199">
        <v>2571.61328</v>
      </c>
      <c r="D199">
        <v>0</v>
      </c>
      <c r="E199">
        <v>12.627079650000001</v>
      </c>
    </row>
    <row r="200" spans="1:5" x14ac:dyDescent="0.2">
      <c r="A200" s="16" t="s">
        <v>14898</v>
      </c>
      <c r="B200">
        <v>15.440113139999999</v>
      </c>
      <c r="C200">
        <v>57.771597389999997</v>
      </c>
      <c r="D200">
        <v>0</v>
      </c>
      <c r="E200">
        <v>8.7688053000000002E-2</v>
      </c>
    </row>
    <row r="201" spans="1:5" x14ac:dyDescent="0.2">
      <c r="A201" s="16" t="s">
        <v>14899</v>
      </c>
      <c r="B201">
        <v>77.200565699999999</v>
      </c>
      <c r="C201">
        <v>313.98733650000003</v>
      </c>
      <c r="D201">
        <v>0</v>
      </c>
      <c r="E201">
        <v>2.104513275</v>
      </c>
    </row>
    <row r="202" spans="1:5" x14ac:dyDescent="0.2">
      <c r="A202" s="16" t="s">
        <v>14900</v>
      </c>
      <c r="B202">
        <v>23.160169710000002</v>
      </c>
      <c r="C202">
        <v>98.315341750000002</v>
      </c>
      <c r="D202">
        <v>0</v>
      </c>
      <c r="E202">
        <v>8.7688053000000002E-2</v>
      </c>
    </row>
    <row r="203" spans="1:5" x14ac:dyDescent="0.2">
      <c r="A203" s="16" t="s">
        <v>14901</v>
      </c>
      <c r="B203">
        <v>77.200565699999999</v>
      </c>
      <c r="C203">
        <v>337.95089150000001</v>
      </c>
      <c r="D203">
        <v>11.404062059999999</v>
      </c>
      <c r="E203">
        <v>2.5429535400000001</v>
      </c>
    </row>
    <row r="204" spans="1:5" x14ac:dyDescent="0.2">
      <c r="A204" s="16" t="s">
        <v>14902</v>
      </c>
      <c r="B204">
        <v>61.760452559999997</v>
      </c>
      <c r="C204">
        <v>271.8891994</v>
      </c>
      <c r="D204">
        <v>0</v>
      </c>
      <c r="E204">
        <v>1.666073009</v>
      </c>
    </row>
    <row r="205" spans="1:5" x14ac:dyDescent="0.2">
      <c r="A205" s="16" t="s">
        <v>14903</v>
      </c>
      <c r="B205">
        <v>100.3607354</v>
      </c>
      <c r="C205">
        <v>442.09520609999998</v>
      </c>
      <c r="D205">
        <v>0</v>
      </c>
      <c r="E205">
        <v>2.9813938059999998</v>
      </c>
    </row>
    <row r="206" spans="1:5" x14ac:dyDescent="0.2">
      <c r="A206" s="16" t="s">
        <v>14904</v>
      </c>
      <c r="B206">
        <v>7.7200565699999997</v>
      </c>
      <c r="C206">
        <v>34.71477153</v>
      </c>
      <c r="D206">
        <v>0</v>
      </c>
      <c r="E206">
        <v>0.61381637200000005</v>
      </c>
    </row>
    <row r="207" spans="1:5" x14ac:dyDescent="0.2">
      <c r="A207" s="16" t="s">
        <v>14905</v>
      </c>
      <c r="B207">
        <v>146.6810748</v>
      </c>
      <c r="C207">
        <v>666.83449189999999</v>
      </c>
      <c r="D207">
        <v>0</v>
      </c>
      <c r="E207">
        <v>3.4198340709999999</v>
      </c>
    </row>
    <row r="208" spans="1:5" x14ac:dyDescent="0.2">
      <c r="A208" s="16" t="s">
        <v>14906</v>
      </c>
      <c r="B208">
        <v>46.320339420000003</v>
      </c>
      <c r="C208">
        <v>235.10190420000001</v>
      </c>
      <c r="D208">
        <v>0</v>
      </c>
      <c r="E208">
        <v>1.666073009</v>
      </c>
    </row>
    <row r="209" spans="1:5" x14ac:dyDescent="0.2">
      <c r="A209" s="16" t="s">
        <v>14907</v>
      </c>
      <c r="B209">
        <v>61.760452559999997</v>
      </c>
      <c r="C209">
        <v>319.16864570000001</v>
      </c>
      <c r="D209">
        <v>0</v>
      </c>
      <c r="E209">
        <v>5.2612831870000001</v>
      </c>
    </row>
    <row r="210" spans="1:5" x14ac:dyDescent="0.2">
      <c r="A210" s="16" t="s">
        <v>14908</v>
      </c>
      <c r="B210">
        <v>46.320339420000003</v>
      </c>
      <c r="C210">
        <v>240.80134430000001</v>
      </c>
      <c r="D210">
        <v>0</v>
      </c>
      <c r="E210">
        <v>2.630641593</v>
      </c>
    </row>
    <row r="211" spans="1:5" x14ac:dyDescent="0.2">
      <c r="A211" s="16" t="s">
        <v>14909</v>
      </c>
      <c r="B211">
        <v>7.7200565699999997</v>
      </c>
      <c r="C211">
        <v>40.284678900000003</v>
      </c>
      <c r="D211">
        <v>0</v>
      </c>
      <c r="E211">
        <v>0.96456858400000001</v>
      </c>
    </row>
    <row r="212" spans="1:5" x14ac:dyDescent="0.2">
      <c r="A212" s="16" t="s">
        <v>14910</v>
      </c>
      <c r="B212">
        <v>77.200565699999999</v>
      </c>
      <c r="C212">
        <v>412.30267830000003</v>
      </c>
      <c r="D212">
        <v>0</v>
      </c>
      <c r="E212">
        <v>15.95922567</v>
      </c>
    </row>
    <row r="213" spans="1:5" x14ac:dyDescent="0.2">
      <c r="A213" s="16" t="s">
        <v>14911</v>
      </c>
      <c r="B213">
        <v>223.8816405</v>
      </c>
      <c r="C213">
        <v>1202.97046</v>
      </c>
      <c r="D213">
        <v>0</v>
      </c>
      <c r="E213">
        <v>3.5952101769999998</v>
      </c>
    </row>
    <row r="214" spans="1:5" x14ac:dyDescent="0.2">
      <c r="A214" s="16" t="s">
        <v>14912</v>
      </c>
      <c r="B214">
        <v>77.200565699999999</v>
      </c>
      <c r="C214">
        <v>416.18866009999999</v>
      </c>
      <c r="D214">
        <v>0</v>
      </c>
      <c r="E214">
        <v>2.104513275</v>
      </c>
    </row>
    <row r="215" spans="1:5" x14ac:dyDescent="0.2">
      <c r="A215" s="16" t="s">
        <v>14913</v>
      </c>
      <c r="B215">
        <v>7.7200565699999997</v>
      </c>
      <c r="C215">
        <v>43.522997140000001</v>
      </c>
      <c r="D215">
        <v>0</v>
      </c>
      <c r="E215">
        <v>0.26306415900000002</v>
      </c>
    </row>
    <row r="216" spans="1:5" x14ac:dyDescent="0.2">
      <c r="A216" s="16" t="s">
        <v>14914</v>
      </c>
      <c r="B216">
        <v>7.7200565699999997</v>
      </c>
      <c r="C216">
        <v>43.522997140000001</v>
      </c>
      <c r="D216">
        <v>0</v>
      </c>
      <c r="E216">
        <v>0.26306415900000002</v>
      </c>
    </row>
    <row r="217" spans="1:5" x14ac:dyDescent="0.2">
      <c r="A217" s="16" t="s">
        <v>14915</v>
      </c>
      <c r="B217">
        <v>30.880226279999999</v>
      </c>
      <c r="C217">
        <v>174.4805867</v>
      </c>
      <c r="D217">
        <v>0</v>
      </c>
      <c r="E217">
        <v>0.87688053099999996</v>
      </c>
    </row>
    <row r="218" spans="1:5" x14ac:dyDescent="0.2">
      <c r="A218" s="16" t="s">
        <v>14916</v>
      </c>
      <c r="B218">
        <v>15.440113139999999</v>
      </c>
      <c r="C218">
        <v>90.672910709999996</v>
      </c>
      <c r="D218">
        <v>0</v>
      </c>
      <c r="E218">
        <v>1.8414491150000001</v>
      </c>
    </row>
    <row r="219" spans="1:5" x14ac:dyDescent="0.2">
      <c r="A219" s="16" t="s">
        <v>14917</v>
      </c>
      <c r="B219">
        <v>7.7200565699999997</v>
      </c>
      <c r="C219">
        <v>50.388231810000001</v>
      </c>
      <c r="D219">
        <v>0</v>
      </c>
      <c r="E219">
        <v>1.1399446900000001</v>
      </c>
    </row>
    <row r="220" spans="1:5" x14ac:dyDescent="0.2">
      <c r="A220" s="16" t="s">
        <v>14918</v>
      </c>
      <c r="B220">
        <v>38.600282849999999</v>
      </c>
      <c r="C220">
        <v>269.81667570000002</v>
      </c>
      <c r="D220">
        <v>0</v>
      </c>
      <c r="E220">
        <v>0.26306415900000002</v>
      </c>
    </row>
    <row r="221" spans="1:5" x14ac:dyDescent="0.2">
      <c r="A221" s="16" t="s">
        <v>14919</v>
      </c>
      <c r="B221">
        <v>23.160169710000002</v>
      </c>
      <c r="C221">
        <v>166.5790902</v>
      </c>
      <c r="D221">
        <v>0</v>
      </c>
      <c r="E221">
        <v>1.2276327440000001</v>
      </c>
    </row>
    <row r="222" spans="1:5" x14ac:dyDescent="0.2">
      <c r="A222" s="16" t="s">
        <v>14920</v>
      </c>
      <c r="B222">
        <v>7.7200565699999997</v>
      </c>
      <c r="C222">
        <v>67.486552110000005</v>
      </c>
      <c r="D222">
        <v>0</v>
      </c>
      <c r="E222">
        <v>0</v>
      </c>
    </row>
    <row r="223" spans="1:5" x14ac:dyDescent="0.2">
      <c r="A223" s="16" t="s">
        <v>14921</v>
      </c>
      <c r="B223">
        <v>7.7200565699999997</v>
      </c>
      <c r="C223">
        <v>69.688608520000002</v>
      </c>
      <c r="D223">
        <v>0</v>
      </c>
      <c r="E223">
        <v>3.6828982309999998</v>
      </c>
    </row>
    <row r="224" spans="1:5" x14ac:dyDescent="0.2">
      <c r="A224" s="16" t="s">
        <v>14922</v>
      </c>
      <c r="B224">
        <v>30.880226279999999</v>
      </c>
      <c r="C224">
        <v>385.87800140000002</v>
      </c>
      <c r="D224">
        <v>0</v>
      </c>
      <c r="E224">
        <v>1.7537610619999999</v>
      </c>
    </row>
    <row r="225" spans="1:5" x14ac:dyDescent="0.2">
      <c r="A225" s="16" t="s">
        <v>14923</v>
      </c>
      <c r="B225">
        <v>46.320339420000003</v>
      </c>
      <c r="C225">
        <v>1985.348146</v>
      </c>
      <c r="D225">
        <v>102.6365586</v>
      </c>
      <c r="E225">
        <v>15.78384956</v>
      </c>
    </row>
    <row r="226" spans="1:5" x14ac:dyDescent="0.2">
      <c r="A226" s="16" t="s">
        <v>14924</v>
      </c>
      <c r="B226">
        <v>15.440113139999999</v>
      </c>
      <c r="C226">
        <v>683.93281219999994</v>
      </c>
      <c r="D226">
        <v>0</v>
      </c>
      <c r="E226">
        <v>7.190420354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9CF61-3D41-274C-B7D3-8D7766711C2D}">
  <dimension ref="A1:C2958"/>
  <sheetViews>
    <sheetView workbookViewId="0">
      <selection sqref="A1:A2956"/>
    </sheetView>
  </sheetViews>
  <sheetFormatPr baseColWidth="10" defaultRowHeight="16" x14ac:dyDescent="0.2"/>
  <cols>
    <col min="1" max="1" width="45.6640625" bestFit="1" customWidth="1"/>
    <col min="2" max="2" width="29.83203125" bestFit="1" customWidth="1"/>
    <col min="3" max="3" width="6.5" bestFit="1" customWidth="1"/>
  </cols>
  <sheetData>
    <row r="1" spans="1:3" x14ac:dyDescent="0.2">
      <c r="A1" t="s">
        <v>14435</v>
      </c>
    </row>
    <row r="2" spans="1:3" ht="17" x14ac:dyDescent="0.2">
      <c r="A2" t="s">
        <v>89</v>
      </c>
      <c r="B2" s="8" t="s">
        <v>5991</v>
      </c>
      <c r="C2" s="7" t="s">
        <v>90</v>
      </c>
    </row>
    <row r="3" spans="1:3" x14ac:dyDescent="0.2">
      <c r="A3" t="s">
        <v>91</v>
      </c>
      <c r="B3" t="s">
        <v>92</v>
      </c>
      <c r="C3" s="9">
        <v>-1.05</v>
      </c>
    </row>
    <row r="4" spans="1:3" x14ac:dyDescent="0.2">
      <c r="A4" t="s">
        <v>93</v>
      </c>
      <c r="B4" t="s">
        <v>94</v>
      </c>
      <c r="C4" s="9">
        <v>-0.93</v>
      </c>
    </row>
    <row r="5" spans="1:3" x14ac:dyDescent="0.2">
      <c r="A5" t="s">
        <v>95</v>
      </c>
      <c r="B5" t="s">
        <v>96</v>
      </c>
      <c r="C5" s="9">
        <v>-0.88</v>
      </c>
    </row>
    <row r="6" spans="1:3" x14ac:dyDescent="0.2">
      <c r="A6" t="s">
        <v>97</v>
      </c>
      <c r="B6" t="s">
        <v>98</v>
      </c>
      <c r="C6" s="9">
        <v>-0.86</v>
      </c>
    </row>
    <row r="7" spans="1:3" x14ac:dyDescent="0.2">
      <c r="A7" t="s">
        <v>99</v>
      </c>
      <c r="B7" t="s">
        <v>100</v>
      </c>
      <c r="C7" s="9">
        <v>-0.85</v>
      </c>
    </row>
    <row r="8" spans="1:3" x14ac:dyDescent="0.2">
      <c r="A8" t="s">
        <v>101</v>
      </c>
      <c r="B8" t="s">
        <v>102</v>
      </c>
      <c r="C8" s="9">
        <v>-0.84</v>
      </c>
    </row>
    <row r="9" spans="1:3" x14ac:dyDescent="0.2">
      <c r="A9" t="s">
        <v>103</v>
      </c>
      <c r="B9" t="s">
        <v>104</v>
      </c>
      <c r="C9" s="9">
        <v>-0.82</v>
      </c>
    </row>
    <row r="10" spans="1:3" x14ac:dyDescent="0.2">
      <c r="A10" t="s">
        <v>105</v>
      </c>
      <c r="B10" t="s">
        <v>106</v>
      </c>
      <c r="C10" s="9">
        <v>-0.77</v>
      </c>
    </row>
    <row r="11" spans="1:3" x14ac:dyDescent="0.2">
      <c r="A11" t="s">
        <v>107</v>
      </c>
      <c r="B11" t="s">
        <v>108</v>
      </c>
      <c r="C11" s="9">
        <v>-0.77</v>
      </c>
    </row>
    <row r="12" spans="1:3" x14ac:dyDescent="0.2">
      <c r="A12" t="s">
        <v>109</v>
      </c>
      <c r="B12" t="s">
        <v>110</v>
      </c>
      <c r="C12" s="9">
        <v>-0.76</v>
      </c>
    </row>
    <row r="13" spans="1:3" x14ac:dyDescent="0.2">
      <c r="A13" t="s">
        <v>111</v>
      </c>
      <c r="B13" t="s">
        <v>112</v>
      </c>
      <c r="C13" s="9">
        <v>-0.74</v>
      </c>
    </row>
    <row r="14" spans="1:3" x14ac:dyDescent="0.2">
      <c r="A14" t="s">
        <v>113</v>
      </c>
      <c r="B14" t="s">
        <v>114</v>
      </c>
      <c r="C14" s="9">
        <v>-0.68</v>
      </c>
    </row>
    <row r="15" spans="1:3" x14ac:dyDescent="0.2">
      <c r="A15" t="s">
        <v>115</v>
      </c>
      <c r="B15" t="s">
        <v>116</v>
      </c>
      <c r="C15" s="9">
        <v>-0.68</v>
      </c>
    </row>
    <row r="16" spans="1:3" x14ac:dyDescent="0.2">
      <c r="A16" t="s">
        <v>117</v>
      </c>
      <c r="B16" t="s">
        <v>118</v>
      </c>
      <c r="C16" s="9">
        <v>-0.66</v>
      </c>
    </row>
    <row r="17" spans="1:3" x14ac:dyDescent="0.2">
      <c r="A17" t="s">
        <v>119</v>
      </c>
      <c r="B17" t="s">
        <v>120</v>
      </c>
      <c r="C17" s="9">
        <v>-0.66</v>
      </c>
    </row>
    <row r="18" spans="1:3" x14ac:dyDescent="0.2">
      <c r="A18" t="s">
        <v>121</v>
      </c>
      <c r="B18" t="s">
        <v>122</v>
      </c>
      <c r="C18" s="9">
        <v>-0.65</v>
      </c>
    </row>
    <row r="19" spans="1:3" x14ac:dyDescent="0.2">
      <c r="A19" t="s">
        <v>123</v>
      </c>
      <c r="B19" t="s">
        <v>124</v>
      </c>
      <c r="C19" s="9">
        <v>-0.64</v>
      </c>
    </row>
    <row r="20" spans="1:3" x14ac:dyDescent="0.2">
      <c r="A20" t="s">
        <v>125</v>
      </c>
      <c r="B20" t="s">
        <v>126</v>
      </c>
      <c r="C20" s="9">
        <v>-0.64</v>
      </c>
    </row>
    <row r="21" spans="1:3" x14ac:dyDescent="0.2">
      <c r="A21" t="s">
        <v>127</v>
      </c>
      <c r="B21" t="s">
        <v>128</v>
      </c>
      <c r="C21" s="9">
        <v>-0.64</v>
      </c>
    </row>
    <row r="22" spans="1:3" x14ac:dyDescent="0.2">
      <c r="A22" t="s">
        <v>129</v>
      </c>
      <c r="B22" t="s">
        <v>130</v>
      </c>
      <c r="C22" s="9">
        <v>-0.64</v>
      </c>
    </row>
    <row r="23" spans="1:3" x14ac:dyDescent="0.2">
      <c r="A23" t="s">
        <v>131</v>
      </c>
      <c r="B23" t="s">
        <v>132</v>
      </c>
      <c r="C23" s="9">
        <v>-0.63</v>
      </c>
    </row>
    <row r="24" spans="1:3" x14ac:dyDescent="0.2">
      <c r="A24" t="s">
        <v>133</v>
      </c>
      <c r="B24" t="s">
        <v>134</v>
      </c>
      <c r="C24" s="9">
        <v>-0.63</v>
      </c>
    </row>
    <row r="25" spans="1:3" x14ac:dyDescent="0.2">
      <c r="A25" t="s">
        <v>135</v>
      </c>
      <c r="B25" t="s">
        <v>136</v>
      </c>
      <c r="C25" s="9">
        <v>-0.62</v>
      </c>
    </row>
    <row r="26" spans="1:3" x14ac:dyDescent="0.2">
      <c r="A26" t="s">
        <v>137</v>
      </c>
      <c r="B26" t="s">
        <v>138</v>
      </c>
      <c r="C26" s="9">
        <v>-0.61</v>
      </c>
    </row>
    <row r="27" spans="1:3" x14ac:dyDescent="0.2">
      <c r="A27" t="s">
        <v>139</v>
      </c>
      <c r="B27" t="s">
        <v>140</v>
      </c>
      <c r="C27" s="9">
        <v>-0.61</v>
      </c>
    </row>
    <row r="28" spans="1:3" x14ac:dyDescent="0.2">
      <c r="A28" t="s">
        <v>141</v>
      </c>
      <c r="B28" t="s">
        <v>142</v>
      </c>
      <c r="C28" s="9">
        <v>-0.6</v>
      </c>
    </row>
    <row r="29" spans="1:3" x14ac:dyDescent="0.2">
      <c r="A29" t="s">
        <v>143</v>
      </c>
      <c r="B29" t="s">
        <v>144</v>
      </c>
      <c r="C29" s="9">
        <v>-0.59</v>
      </c>
    </row>
    <row r="30" spans="1:3" x14ac:dyDescent="0.2">
      <c r="A30" t="s">
        <v>145</v>
      </c>
      <c r="B30" t="s">
        <v>146</v>
      </c>
      <c r="C30" s="9">
        <v>-0.59</v>
      </c>
    </row>
    <row r="31" spans="1:3" x14ac:dyDescent="0.2">
      <c r="A31" t="s">
        <v>147</v>
      </c>
      <c r="B31" t="s">
        <v>148</v>
      </c>
      <c r="C31" s="9">
        <v>-0.59</v>
      </c>
    </row>
    <row r="32" spans="1:3" x14ac:dyDescent="0.2">
      <c r="A32" t="s">
        <v>149</v>
      </c>
      <c r="B32" t="s">
        <v>150</v>
      </c>
      <c r="C32" s="9">
        <v>-0.57999999999999996</v>
      </c>
    </row>
    <row r="33" spans="1:3" x14ac:dyDescent="0.2">
      <c r="A33" t="s">
        <v>151</v>
      </c>
      <c r="B33" t="s">
        <v>152</v>
      </c>
      <c r="C33" s="9">
        <v>-0.57999999999999996</v>
      </c>
    </row>
    <row r="34" spans="1:3" x14ac:dyDescent="0.2">
      <c r="A34" t="s">
        <v>153</v>
      </c>
      <c r="B34" t="s">
        <v>154</v>
      </c>
      <c r="C34" s="9">
        <v>-0.56999999999999995</v>
      </c>
    </row>
    <row r="35" spans="1:3" x14ac:dyDescent="0.2">
      <c r="A35" t="s">
        <v>155</v>
      </c>
      <c r="B35" t="s">
        <v>156</v>
      </c>
      <c r="C35" s="9">
        <v>-0.56999999999999995</v>
      </c>
    </row>
    <row r="36" spans="1:3" x14ac:dyDescent="0.2">
      <c r="A36" t="s">
        <v>157</v>
      </c>
      <c r="B36" t="s">
        <v>158</v>
      </c>
      <c r="C36" s="9">
        <v>-0.56999999999999995</v>
      </c>
    </row>
    <row r="37" spans="1:3" x14ac:dyDescent="0.2">
      <c r="A37" t="s">
        <v>159</v>
      </c>
      <c r="B37" t="s">
        <v>160</v>
      </c>
      <c r="C37" s="9">
        <v>-0.56999999999999995</v>
      </c>
    </row>
    <row r="38" spans="1:3" x14ac:dyDescent="0.2">
      <c r="A38" t="s">
        <v>161</v>
      </c>
      <c r="B38" t="s">
        <v>162</v>
      </c>
      <c r="C38" s="9">
        <v>-0.56000000000000005</v>
      </c>
    </row>
    <row r="39" spans="1:3" x14ac:dyDescent="0.2">
      <c r="A39" t="s">
        <v>163</v>
      </c>
      <c r="B39" t="s">
        <v>164</v>
      </c>
      <c r="C39" s="9">
        <v>-0.56000000000000005</v>
      </c>
    </row>
    <row r="40" spans="1:3" x14ac:dyDescent="0.2">
      <c r="A40" t="s">
        <v>165</v>
      </c>
      <c r="B40" t="s">
        <v>166</v>
      </c>
      <c r="C40" s="9">
        <v>-0.55000000000000004</v>
      </c>
    </row>
    <row r="41" spans="1:3" x14ac:dyDescent="0.2">
      <c r="A41" t="s">
        <v>167</v>
      </c>
      <c r="B41" t="s">
        <v>168</v>
      </c>
      <c r="C41" s="9">
        <v>-0.55000000000000004</v>
      </c>
    </row>
    <row r="42" spans="1:3" x14ac:dyDescent="0.2">
      <c r="A42" t="s">
        <v>169</v>
      </c>
      <c r="B42" t="s">
        <v>170</v>
      </c>
      <c r="C42" s="9">
        <v>-0.55000000000000004</v>
      </c>
    </row>
    <row r="43" spans="1:3" x14ac:dyDescent="0.2">
      <c r="A43" t="s">
        <v>171</v>
      </c>
      <c r="B43" t="s">
        <v>172</v>
      </c>
      <c r="C43" s="9">
        <v>-0.54</v>
      </c>
    </row>
    <row r="44" spans="1:3" x14ac:dyDescent="0.2">
      <c r="A44" t="s">
        <v>173</v>
      </c>
      <c r="B44" t="s">
        <v>174</v>
      </c>
      <c r="C44" s="9">
        <v>-0.54</v>
      </c>
    </row>
    <row r="45" spans="1:3" x14ac:dyDescent="0.2">
      <c r="A45" t="s">
        <v>175</v>
      </c>
      <c r="B45" t="s">
        <v>176</v>
      </c>
      <c r="C45" s="9">
        <v>-0.54</v>
      </c>
    </row>
    <row r="46" spans="1:3" x14ac:dyDescent="0.2">
      <c r="A46" t="s">
        <v>177</v>
      </c>
      <c r="B46" t="s">
        <v>178</v>
      </c>
      <c r="C46" s="9">
        <v>-0.54</v>
      </c>
    </row>
    <row r="47" spans="1:3" x14ac:dyDescent="0.2">
      <c r="A47" t="s">
        <v>179</v>
      </c>
      <c r="B47" t="s">
        <v>180</v>
      </c>
      <c r="C47" s="9">
        <v>-0.54</v>
      </c>
    </row>
    <row r="48" spans="1:3" x14ac:dyDescent="0.2">
      <c r="A48" t="s">
        <v>181</v>
      </c>
      <c r="B48" t="s">
        <v>182</v>
      </c>
      <c r="C48" s="9">
        <v>-0.54</v>
      </c>
    </row>
    <row r="49" spans="1:3" x14ac:dyDescent="0.2">
      <c r="A49" t="s">
        <v>183</v>
      </c>
      <c r="B49" t="s">
        <v>184</v>
      </c>
      <c r="C49" s="9">
        <v>-0.54</v>
      </c>
    </row>
    <row r="50" spans="1:3" x14ac:dyDescent="0.2">
      <c r="A50" t="s">
        <v>185</v>
      </c>
      <c r="B50" t="s">
        <v>186</v>
      </c>
      <c r="C50" s="9">
        <v>-0.53</v>
      </c>
    </row>
    <row r="51" spans="1:3" x14ac:dyDescent="0.2">
      <c r="A51" t="s">
        <v>187</v>
      </c>
      <c r="B51" t="s">
        <v>188</v>
      </c>
      <c r="C51" s="9">
        <v>-0.53</v>
      </c>
    </row>
    <row r="52" spans="1:3" x14ac:dyDescent="0.2">
      <c r="A52" t="s">
        <v>189</v>
      </c>
      <c r="B52" t="s">
        <v>190</v>
      </c>
      <c r="C52" s="9">
        <v>-0.53</v>
      </c>
    </row>
    <row r="53" spans="1:3" x14ac:dyDescent="0.2">
      <c r="A53" t="s">
        <v>191</v>
      </c>
      <c r="B53" t="s">
        <v>192</v>
      </c>
      <c r="C53" s="9">
        <v>-0.53</v>
      </c>
    </row>
    <row r="54" spans="1:3" x14ac:dyDescent="0.2">
      <c r="A54" t="s">
        <v>193</v>
      </c>
      <c r="B54" t="s">
        <v>194</v>
      </c>
      <c r="C54" s="9">
        <v>-0.53</v>
      </c>
    </row>
    <row r="55" spans="1:3" x14ac:dyDescent="0.2">
      <c r="A55" t="s">
        <v>195</v>
      </c>
      <c r="B55" t="s">
        <v>196</v>
      </c>
      <c r="C55" s="9">
        <v>-0.52</v>
      </c>
    </row>
    <row r="56" spans="1:3" x14ac:dyDescent="0.2">
      <c r="A56" t="s">
        <v>197</v>
      </c>
      <c r="B56" t="s">
        <v>198</v>
      </c>
      <c r="C56" s="9">
        <v>-0.52</v>
      </c>
    </row>
    <row r="57" spans="1:3" x14ac:dyDescent="0.2">
      <c r="A57" t="s">
        <v>199</v>
      </c>
      <c r="B57" t="s">
        <v>200</v>
      </c>
      <c r="C57" s="9">
        <v>-0.52</v>
      </c>
    </row>
    <row r="58" spans="1:3" x14ac:dyDescent="0.2">
      <c r="A58" t="s">
        <v>201</v>
      </c>
      <c r="B58" t="s">
        <v>202</v>
      </c>
      <c r="C58" s="9">
        <v>-0.52</v>
      </c>
    </row>
    <row r="59" spans="1:3" x14ac:dyDescent="0.2">
      <c r="A59" t="s">
        <v>203</v>
      </c>
      <c r="B59" t="s">
        <v>204</v>
      </c>
      <c r="C59" s="9">
        <v>-0.52</v>
      </c>
    </row>
    <row r="60" spans="1:3" x14ac:dyDescent="0.2">
      <c r="A60" t="s">
        <v>205</v>
      </c>
      <c r="B60" t="s">
        <v>206</v>
      </c>
      <c r="C60" s="9">
        <v>-0.52</v>
      </c>
    </row>
    <row r="61" spans="1:3" x14ac:dyDescent="0.2">
      <c r="A61" t="s">
        <v>207</v>
      </c>
      <c r="B61" t="s">
        <v>208</v>
      </c>
      <c r="C61" s="9">
        <v>-0.52</v>
      </c>
    </row>
    <row r="62" spans="1:3" x14ac:dyDescent="0.2">
      <c r="A62" t="s">
        <v>209</v>
      </c>
      <c r="B62" t="s">
        <v>210</v>
      </c>
      <c r="C62" s="9">
        <v>-0.52</v>
      </c>
    </row>
    <row r="63" spans="1:3" x14ac:dyDescent="0.2">
      <c r="A63" t="s">
        <v>211</v>
      </c>
      <c r="B63" t="s">
        <v>212</v>
      </c>
      <c r="C63" s="9">
        <v>-0.52</v>
      </c>
    </row>
    <row r="64" spans="1:3" x14ac:dyDescent="0.2">
      <c r="A64" t="s">
        <v>213</v>
      </c>
      <c r="B64" t="s">
        <v>214</v>
      </c>
      <c r="C64" s="9">
        <v>-0.51</v>
      </c>
    </row>
    <row r="65" spans="1:3" x14ac:dyDescent="0.2">
      <c r="A65" t="s">
        <v>215</v>
      </c>
      <c r="B65" t="s">
        <v>216</v>
      </c>
      <c r="C65" s="9">
        <v>-0.51</v>
      </c>
    </row>
    <row r="66" spans="1:3" x14ac:dyDescent="0.2">
      <c r="A66" t="s">
        <v>217</v>
      </c>
      <c r="B66" t="s">
        <v>218</v>
      </c>
      <c r="C66" s="9">
        <v>-0.51</v>
      </c>
    </row>
    <row r="67" spans="1:3" x14ac:dyDescent="0.2">
      <c r="A67" t="s">
        <v>219</v>
      </c>
      <c r="B67" t="s">
        <v>220</v>
      </c>
      <c r="C67" s="9">
        <v>-0.51</v>
      </c>
    </row>
    <row r="68" spans="1:3" x14ac:dyDescent="0.2">
      <c r="A68" t="s">
        <v>221</v>
      </c>
      <c r="B68" t="s">
        <v>222</v>
      </c>
      <c r="C68" s="9">
        <v>-0.51</v>
      </c>
    </row>
    <row r="69" spans="1:3" x14ac:dyDescent="0.2">
      <c r="A69" t="s">
        <v>223</v>
      </c>
      <c r="B69" t="s">
        <v>224</v>
      </c>
      <c r="C69" s="9">
        <v>-0.51</v>
      </c>
    </row>
    <row r="70" spans="1:3" x14ac:dyDescent="0.2">
      <c r="A70" t="s">
        <v>225</v>
      </c>
      <c r="B70" t="s">
        <v>226</v>
      </c>
      <c r="C70" s="9">
        <v>-0.51</v>
      </c>
    </row>
    <row r="71" spans="1:3" x14ac:dyDescent="0.2">
      <c r="A71" t="s">
        <v>227</v>
      </c>
      <c r="B71" t="s">
        <v>228</v>
      </c>
      <c r="C71" s="9">
        <v>-0.51</v>
      </c>
    </row>
    <row r="72" spans="1:3" x14ac:dyDescent="0.2">
      <c r="A72" t="s">
        <v>229</v>
      </c>
      <c r="B72" t="s">
        <v>230</v>
      </c>
      <c r="C72" s="9">
        <v>-0.51</v>
      </c>
    </row>
    <row r="73" spans="1:3" x14ac:dyDescent="0.2">
      <c r="A73" t="s">
        <v>231</v>
      </c>
      <c r="B73" t="s">
        <v>232</v>
      </c>
      <c r="C73" s="9">
        <v>-0.51</v>
      </c>
    </row>
    <row r="74" spans="1:3" x14ac:dyDescent="0.2">
      <c r="A74" t="s">
        <v>233</v>
      </c>
      <c r="B74" t="s">
        <v>234</v>
      </c>
      <c r="C74" s="9">
        <v>-0.5</v>
      </c>
    </row>
    <row r="75" spans="1:3" x14ac:dyDescent="0.2">
      <c r="A75" t="s">
        <v>235</v>
      </c>
      <c r="B75" t="s">
        <v>236</v>
      </c>
      <c r="C75" s="9">
        <v>-0.5</v>
      </c>
    </row>
    <row r="76" spans="1:3" x14ac:dyDescent="0.2">
      <c r="A76" t="s">
        <v>237</v>
      </c>
      <c r="B76" t="s">
        <v>238</v>
      </c>
      <c r="C76" s="9">
        <v>-0.5</v>
      </c>
    </row>
    <row r="77" spans="1:3" x14ac:dyDescent="0.2">
      <c r="A77" t="s">
        <v>239</v>
      </c>
      <c r="B77" t="s">
        <v>240</v>
      </c>
      <c r="C77" s="9">
        <v>-0.5</v>
      </c>
    </row>
    <row r="78" spans="1:3" x14ac:dyDescent="0.2">
      <c r="A78" t="s">
        <v>241</v>
      </c>
      <c r="B78" t="s">
        <v>242</v>
      </c>
      <c r="C78" s="9">
        <v>-0.5</v>
      </c>
    </row>
    <row r="79" spans="1:3" x14ac:dyDescent="0.2">
      <c r="A79" t="s">
        <v>243</v>
      </c>
      <c r="B79" t="s">
        <v>244</v>
      </c>
      <c r="C79" s="9">
        <v>-0.49</v>
      </c>
    </row>
    <row r="80" spans="1:3" x14ac:dyDescent="0.2">
      <c r="A80" t="s">
        <v>245</v>
      </c>
      <c r="B80" t="s">
        <v>246</v>
      </c>
      <c r="C80" s="9">
        <v>-0.49</v>
      </c>
    </row>
    <row r="81" spans="1:3" x14ac:dyDescent="0.2">
      <c r="A81" t="s">
        <v>247</v>
      </c>
      <c r="B81" t="s">
        <v>248</v>
      </c>
      <c r="C81" s="9">
        <v>-0.49</v>
      </c>
    </row>
    <row r="82" spans="1:3" x14ac:dyDescent="0.2">
      <c r="A82" t="s">
        <v>249</v>
      </c>
      <c r="B82" t="s">
        <v>250</v>
      </c>
      <c r="C82" s="9">
        <v>-0.49</v>
      </c>
    </row>
    <row r="83" spans="1:3" x14ac:dyDescent="0.2">
      <c r="A83" t="s">
        <v>251</v>
      </c>
      <c r="B83" t="s">
        <v>252</v>
      </c>
      <c r="C83" s="9">
        <v>-0.49</v>
      </c>
    </row>
    <row r="84" spans="1:3" x14ac:dyDescent="0.2">
      <c r="A84" t="s">
        <v>253</v>
      </c>
      <c r="B84" t="s">
        <v>254</v>
      </c>
      <c r="C84" s="9">
        <v>-0.49</v>
      </c>
    </row>
    <row r="85" spans="1:3" x14ac:dyDescent="0.2">
      <c r="A85" t="s">
        <v>255</v>
      </c>
      <c r="B85" t="s">
        <v>256</v>
      </c>
      <c r="C85" s="9">
        <v>-0.49</v>
      </c>
    </row>
    <row r="86" spans="1:3" x14ac:dyDescent="0.2">
      <c r="A86" t="s">
        <v>257</v>
      </c>
      <c r="B86" t="s">
        <v>258</v>
      </c>
      <c r="C86" s="9">
        <v>-0.49</v>
      </c>
    </row>
    <row r="87" spans="1:3" x14ac:dyDescent="0.2">
      <c r="A87" t="s">
        <v>259</v>
      </c>
      <c r="B87" t="s">
        <v>260</v>
      </c>
      <c r="C87" s="9">
        <v>-0.49</v>
      </c>
    </row>
    <row r="88" spans="1:3" x14ac:dyDescent="0.2">
      <c r="A88" t="s">
        <v>261</v>
      </c>
      <c r="B88" t="s">
        <v>262</v>
      </c>
      <c r="C88" s="9">
        <v>-0.49</v>
      </c>
    </row>
    <row r="89" spans="1:3" x14ac:dyDescent="0.2">
      <c r="A89" t="s">
        <v>263</v>
      </c>
      <c r="B89" t="s">
        <v>264</v>
      </c>
      <c r="C89" s="9">
        <v>-0.49</v>
      </c>
    </row>
    <row r="90" spans="1:3" x14ac:dyDescent="0.2">
      <c r="A90" t="s">
        <v>265</v>
      </c>
      <c r="B90" t="s">
        <v>266</v>
      </c>
      <c r="C90" s="9">
        <v>-0.49</v>
      </c>
    </row>
    <row r="91" spans="1:3" x14ac:dyDescent="0.2">
      <c r="A91" t="s">
        <v>267</v>
      </c>
      <c r="B91" t="s">
        <v>268</v>
      </c>
      <c r="C91" s="9">
        <v>-0.49</v>
      </c>
    </row>
    <row r="92" spans="1:3" x14ac:dyDescent="0.2">
      <c r="A92" t="s">
        <v>269</v>
      </c>
      <c r="B92" t="s">
        <v>270</v>
      </c>
      <c r="C92" s="9">
        <v>-0.49</v>
      </c>
    </row>
    <row r="93" spans="1:3" x14ac:dyDescent="0.2">
      <c r="A93" t="s">
        <v>271</v>
      </c>
      <c r="B93" t="s">
        <v>272</v>
      </c>
      <c r="C93" s="9">
        <v>-0.48</v>
      </c>
    </row>
    <row r="94" spans="1:3" x14ac:dyDescent="0.2">
      <c r="A94" t="s">
        <v>273</v>
      </c>
      <c r="B94" t="s">
        <v>274</v>
      </c>
      <c r="C94" s="9">
        <v>-0.48</v>
      </c>
    </row>
    <row r="95" spans="1:3" x14ac:dyDescent="0.2">
      <c r="A95" t="s">
        <v>275</v>
      </c>
      <c r="B95" t="s">
        <v>276</v>
      </c>
      <c r="C95" s="9">
        <v>-0.48</v>
      </c>
    </row>
    <row r="96" spans="1:3" x14ac:dyDescent="0.2">
      <c r="A96" t="s">
        <v>277</v>
      </c>
      <c r="B96" t="s">
        <v>278</v>
      </c>
      <c r="C96" s="9">
        <v>-0.48</v>
      </c>
    </row>
    <row r="97" spans="1:3" x14ac:dyDescent="0.2">
      <c r="A97" t="s">
        <v>279</v>
      </c>
      <c r="B97" t="s">
        <v>280</v>
      </c>
      <c r="C97" s="9">
        <v>-0.48</v>
      </c>
    </row>
    <row r="98" spans="1:3" x14ac:dyDescent="0.2">
      <c r="A98" t="s">
        <v>281</v>
      </c>
      <c r="B98" t="s">
        <v>282</v>
      </c>
      <c r="C98" s="9">
        <v>-0.48</v>
      </c>
    </row>
    <row r="99" spans="1:3" x14ac:dyDescent="0.2">
      <c r="A99" t="s">
        <v>283</v>
      </c>
      <c r="B99" t="s">
        <v>284</v>
      </c>
      <c r="C99" s="9">
        <v>-0.48</v>
      </c>
    </row>
    <row r="100" spans="1:3" x14ac:dyDescent="0.2">
      <c r="A100" t="s">
        <v>285</v>
      </c>
      <c r="B100" t="s">
        <v>286</v>
      </c>
      <c r="C100" s="9">
        <v>-0.48</v>
      </c>
    </row>
    <row r="101" spans="1:3" x14ac:dyDescent="0.2">
      <c r="A101" t="s">
        <v>287</v>
      </c>
      <c r="B101" t="s">
        <v>288</v>
      </c>
      <c r="C101" s="9">
        <v>-0.48</v>
      </c>
    </row>
    <row r="102" spans="1:3" x14ac:dyDescent="0.2">
      <c r="A102" t="s">
        <v>289</v>
      </c>
      <c r="B102" t="s">
        <v>290</v>
      </c>
      <c r="C102" s="9">
        <v>-0.48</v>
      </c>
    </row>
    <row r="103" spans="1:3" x14ac:dyDescent="0.2">
      <c r="A103" t="s">
        <v>291</v>
      </c>
      <c r="B103" t="s">
        <v>292</v>
      </c>
      <c r="C103" s="9">
        <v>-0.48</v>
      </c>
    </row>
    <row r="104" spans="1:3" x14ac:dyDescent="0.2">
      <c r="A104" t="s">
        <v>285</v>
      </c>
      <c r="B104" t="s">
        <v>293</v>
      </c>
      <c r="C104" s="9">
        <v>-0.48</v>
      </c>
    </row>
    <row r="105" spans="1:3" x14ac:dyDescent="0.2">
      <c r="A105" t="s">
        <v>294</v>
      </c>
      <c r="B105" t="s">
        <v>295</v>
      </c>
      <c r="C105" s="9">
        <v>-0.48</v>
      </c>
    </row>
    <row r="106" spans="1:3" x14ac:dyDescent="0.2">
      <c r="A106" t="s">
        <v>296</v>
      </c>
      <c r="B106" t="s">
        <v>297</v>
      </c>
      <c r="C106" s="9">
        <v>-0.48</v>
      </c>
    </row>
    <row r="107" spans="1:3" x14ac:dyDescent="0.2">
      <c r="A107" t="s">
        <v>298</v>
      </c>
      <c r="B107" t="s">
        <v>299</v>
      </c>
      <c r="C107" s="9">
        <v>-0.48</v>
      </c>
    </row>
    <row r="108" spans="1:3" x14ac:dyDescent="0.2">
      <c r="A108" t="s">
        <v>300</v>
      </c>
      <c r="B108" t="s">
        <v>301</v>
      </c>
      <c r="C108" s="9">
        <v>-0.48</v>
      </c>
    </row>
    <row r="109" spans="1:3" x14ac:dyDescent="0.2">
      <c r="A109" t="s">
        <v>302</v>
      </c>
      <c r="B109" t="s">
        <v>303</v>
      </c>
      <c r="C109" s="9">
        <v>-0.48</v>
      </c>
    </row>
    <row r="110" spans="1:3" x14ac:dyDescent="0.2">
      <c r="A110" t="s">
        <v>304</v>
      </c>
      <c r="B110" t="s">
        <v>305</v>
      </c>
      <c r="C110" s="9">
        <v>-0.48</v>
      </c>
    </row>
    <row r="111" spans="1:3" x14ac:dyDescent="0.2">
      <c r="A111" t="s">
        <v>285</v>
      </c>
      <c r="B111" t="s">
        <v>306</v>
      </c>
      <c r="C111" s="9">
        <v>-0.48</v>
      </c>
    </row>
    <row r="112" spans="1:3" x14ac:dyDescent="0.2">
      <c r="A112" t="s">
        <v>307</v>
      </c>
      <c r="B112" t="s">
        <v>308</v>
      </c>
      <c r="C112" s="9">
        <v>-0.48</v>
      </c>
    </row>
    <row r="113" spans="1:3" x14ac:dyDescent="0.2">
      <c r="A113" t="s">
        <v>309</v>
      </c>
      <c r="B113" t="s">
        <v>310</v>
      </c>
      <c r="C113" s="9">
        <v>-0.47</v>
      </c>
    </row>
    <row r="114" spans="1:3" x14ac:dyDescent="0.2">
      <c r="A114" t="s">
        <v>311</v>
      </c>
      <c r="B114" t="s">
        <v>312</v>
      </c>
      <c r="C114" s="9">
        <v>-0.47</v>
      </c>
    </row>
    <row r="115" spans="1:3" x14ac:dyDescent="0.2">
      <c r="A115" t="s">
        <v>313</v>
      </c>
      <c r="B115" t="s">
        <v>314</v>
      </c>
      <c r="C115" s="9">
        <v>-0.47</v>
      </c>
    </row>
    <row r="116" spans="1:3" x14ac:dyDescent="0.2">
      <c r="A116" t="s">
        <v>315</v>
      </c>
      <c r="B116" t="s">
        <v>316</v>
      </c>
      <c r="C116" s="9">
        <v>-0.47</v>
      </c>
    </row>
    <row r="117" spans="1:3" x14ac:dyDescent="0.2">
      <c r="A117" t="s">
        <v>317</v>
      </c>
      <c r="B117" t="s">
        <v>318</v>
      </c>
      <c r="C117" s="9">
        <v>-0.47</v>
      </c>
    </row>
    <row r="118" spans="1:3" x14ac:dyDescent="0.2">
      <c r="A118" t="s">
        <v>319</v>
      </c>
      <c r="B118" t="s">
        <v>320</v>
      </c>
      <c r="C118" s="9">
        <v>-0.47</v>
      </c>
    </row>
    <row r="119" spans="1:3" x14ac:dyDescent="0.2">
      <c r="A119" t="s">
        <v>321</v>
      </c>
      <c r="B119" t="s">
        <v>322</v>
      </c>
      <c r="C119" s="9">
        <v>-0.47</v>
      </c>
    </row>
    <row r="120" spans="1:3" x14ac:dyDescent="0.2">
      <c r="A120" t="s">
        <v>323</v>
      </c>
      <c r="B120" t="s">
        <v>324</v>
      </c>
      <c r="C120" s="9">
        <v>-0.47</v>
      </c>
    </row>
    <row r="121" spans="1:3" x14ac:dyDescent="0.2">
      <c r="A121" t="s">
        <v>325</v>
      </c>
      <c r="B121" t="s">
        <v>326</v>
      </c>
      <c r="C121" s="9">
        <v>-0.47</v>
      </c>
    </row>
    <row r="122" spans="1:3" x14ac:dyDescent="0.2">
      <c r="A122" t="s">
        <v>327</v>
      </c>
      <c r="B122" t="s">
        <v>328</v>
      </c>
      <c r="C122" s="9">
        <v>-0.47</v>
      </c>
    </row>
    <row r="123" spans="1:3" x14ac:dyDescent="0.2">
      <c r="A123" t="s">
        <v>329</v>
      </c>
      <c r="B123" t="s">
        <v>330</v>
      </c>
      <c r="C123" s="9">
        <v>-0.47</v>
      </c>
    </row>
    <row r="124" spans="1:3" x14ac:dyDescent="0.2">
      <c r="A124" t="s">
        <v>331</v>
      </c>
      <c r="B124" t="s">
        <v>332</v>
      </c>
      <c r="C124" s="9">
        <v>-0.47</v>
      </c>
    </row>
    <row r="125" spans="1:3" x14ac:dyDescent="0.2">
      <c r="A125" t="s">
        <v>333</v>
      </c>
      <c r="B125" t="s">
        <v>334</v>
      </c>
      <c r="C125" s="9">
        <v>-0.47</v>
      </c>
    </row>
    <row r="126" spans="1:3" x14ac:dyDescent="0.2">
      <c r="A126" t="s">
        <v>335</v>
      </c>
      <c r="B126" t="s">
        <v>336</v>
      </c>
      <c r="C126" s="9">
        <v>-0.47</v>
      </c>
    </row>
    <row r="127" spans="1:3" x14ac:dyDescent="0.2">
      <c r="A127" t="s">
        <v>337</v>
      </c>
      <c r="B127" t="s">
        <v>338</v>
      </c>
      <c r="C127" s="9">
        <v>-0.47</v>
      </c>
    </row>
    <row r="128" spans="1:3" x14ac:dyDescent="0.2">
      <c r="A128" t="s">
        <v>339</v>
      </c>
      <c r="B128" t="s">
        <v>340</v>
      </c>
      <c r="C128" s="9">
        <v>-0.47</v>
      </c>
    </row>
    <row r="129" spans="1:3" x14ac:dyDescent="0.2">
      <c r="A129" t="s">
        <v>341</v>
      </c>
      <c r="B129" t="s">
        <v>342</v>
      </c>
      <c r="C129" s="9">
        <v>-0.47</v>
      </c>
    </row>
    <row r="130" spans="1:3" x14ac:dyDescent="0.2">
      <c r="A130" t="s">
        <v>343</v>
      </c>
      <c r="B130" t="s">
        <v>344</v>
      </c>
      <c r="C130" s="9">
        <v>-0.46</v>
      </c>
    </row>
    <row r="131" spans="1:3" x14ac:dyDescent="0.2">
      <c r="A131" t="s">
        <v>345</v>
      </c>
      <c r="B131" t="s">
        <v>346</v>
      </c>
      <c r="C131" s="9">
        <v>-0.46</v>
      </c>
    </row>
    <row r="132" spans="1:3" x14ac:dyDescent="0.2">
      <c r="A132" t="s">
        <v>347</v>
      </c>
      <c r="B132" t="s">
        <v>348</v>
      </c>
      <c r="C132" s="9">
        <v>-0.46</v>
      </c>
    </row>
    <row r="133" spans="1:3" x14ac:dyDescent="0.2">
      <c r="A133" t="s">
        <v>349</v>
      </c>
      <c r="B133" t="s">
        <v>350</v>
      </c>
      <c r="C133" s="9">
        <v>-0.46</v>
      </c>
    </row>
    <row r="134" spans="1:3" x14ac:dyDescent="0.2">
      <c r="A134" t="s">
        <v>351</v>
      </c>
      <c r="B134" t="s">
        <v>352</v>
      </c>
      <c r="C134" s="9">
        <v>-0.46</v>
      </c>
    </row>
    <row r="135" spans="1:3" x14ac:dyDescent="0.2">
      <c r="A135" t="s">
        <v>353</v>
      </c>
      <c r="B135" t="s">
        <v>354</v>
      </c>
      <c r="C135" s="9">
        <v>-0.46</v>
      </c>
    </row>
    <row r="136" spans="1:3" x14ac:dyDescent="0.2">
      <c r="A136" t="s">
        <v>355</v>
      </c>
      <c r="B136" t="s">
        <v>356</v>
      </c>
      <c r="C136" s="9">
        <v>-0.46</v>
      </c>
    </row>
    <row r="137" spans="1:3" x14ac:dyDescent="0.2">
      <c r="A137" t="s">
        <v>357</v>
      </c>
      <c r="B137" t="s">
        <v>358</v>
      </c>
      <c r="C137" s="9">
        <v>-0.46</v>
      </c>
    </row>
    <row r="138" spans="1:3" x14ac:dyDescent="0.2">
      <c r="A138" t="s">
        <v>359</v>
      </c>
      <c r="B138" t="s">
        <v>360</v>
      </c>
      <c r="C138" s="9">
        <v>-0.46</v>
      </c>
    </row>
    <row r="139" spans="1:3" x14ac:dyDescent="0.2">
      <c r="A139" t="s">
        <v>361</v>
      </c>
      <c r="B139" t="s">
        <v>362</v>
      </c>
      <c r="C139" s="9">
        <v>-0.46</v>
      </c>
    </row>
    <row r="140" spans="1:3" x14ac:dyDescent="0.2">
      <c r="A140" t="s">
        <v>363</v>
      </c>
      <c r="B140" t="s">
        <v>364</v>
      </c>
      <c r="C140" s="9">
        <v>-0.46</v>
      </c>
    </row>
    <row r="141" spans="1:3" x14ac:dyDescent="0.2">
      <c r="A141" t="s">
        <v>365</v>
      </c>
      <c r="B141" t="s">
        <v>366</v>
      </c>
      <c r="C141" s="9">
        <v>-0.46</v>
      </c>
    </row>
    <row r="142" spans="1:3" x14ac:dyDescent="0.2">
      <c r="A142" t="s">
        <v>367</v>
      </c>
      <c r="B142" t="s">
        <v>368</v>
      </c>
      <c r="C142" s="9">
        <v>-0.46</v>
      </c>
    </row>
    <row r="143" spans="1:3" x14ac:dyDescent="0.2">
      <c r="A143" t="s">
        <v>369</v>
      </c>
      <c r="B143" t="s">
        <v>370</v>
      </c>
      <c r="C143" s="9">
        <v>-0.46</v>
      </c>
    </row>
    <row r="144" spans="1:3" x14ac:dyDescent="0.2">
      <c r="A144" t="s">
        <v>371</v>
      </c>
      <c r="B144" t="s">
        <v>372</v>
      </c>
      <c r="C144" s="9">
        <v>-0.46</v>
      </c>
    </row>
    <row r="145" spans="1:3" x14ac:dyDescent="0.2">
      <c r="A145" t="s">
        <v>373</v>
      </c>
      <c r="B145" t="s">
        <v>374</v>
      </c>
      <c r="C145" s="9">
        <v>-0.46</v>
      </c>
    </row>
    <row r="146" spans="1:3" x14ac:dyDescent="0.2">
      <c r="A146" t="s">
        <v>375</v>
      </c>
      <c r="B146" t="s">
        <v>376</v>
      </c>
      <c r="C146" s="9">
        <v>-0.46</v>
      </c>
    </row>
    <row r="147" spans="1:3" x14ac:dyDescent="0.2">
      <c r="A147" t="s">
        <v>377</v>
      </c>
      <c r="B147" t="s">
        <v>378</v>
      </c>
      <c r="C147" s="9">
        <v>-0.45</v>
      </c>
    </row>
    <row r="148" spans="1:3" x14ac:dyDescent="0.2">
      <c r="A148" t="s">
        <v>379</v>
      </c>
      <c r="B148" t="s">
        <v>380</v>
      </c>
      <c r="C148" s="9">
        <v>-0.45</v>
      </c>
    </row>
    <row r="149" spans="1:3" x14ac:dyDescent="0.2">
      <c r="A149" t="s">
        <v>381</v>
      </c>
      <c r="B149" t="s">
        <v>382</v>
      </c>
      <c r="C149" s="9">
        <v>-0.45</v>
      </c>
    </row>
    <row r="150" spans="1:3" x14ac:dyDescent="0.2">
      <c r="A150" t="s">
        <v>383</v>
      </c>
      <c r="B150" t="s">
        <v>384</v>
      </c>
      <c r="C150" s="9">
        <v>-0.45</v>
      </c>
    </row>
    <row r="151" spans="1:3" x14ac:dyDescent="0.2">
      <c r="A151" t="s">
        <v>385</v>
      </c>
      <c r="B151" t="s">
        <v>386</v>
      </c>
      <c r="C151" s="9">
        <v>-0.45</v>
      </c>
    </row>
    <row r="152" spans="1:3" x14ac:dyDescent="0.2">
      <c r="A152" t="s">
        <v>387</v>
      </c>
      <c r="B152" t="s">
        <v>388</v>
      </c>
      <c r="C152" s="9">
        <v>-0.45</v>
      </c>
    </row>
    <row r="153" spans="1:3" x14ac:dyDescent="0.2">
      <c r="A153" t="s">
        <v>389</v>
      </c>
      <c r="B153" t="s">
        <v>390</v>
      </c>
      <c r="C153" s="9">
        <v>-0.45</v>
      </c>
    </row>
    <row r="154" spans="1:3" x14ac:dyDescent="0.2">
      <c r="A154" t="s">
        <v>391</v>
      </c>
      <c r="B154" t="s">
        <v>392</v>
      </c>
      <c r="C154" s="9">
        <v>-0.45</v>
      </c>
    </row>
    <row r="155" spans="1:3" x14ac:dyDescent="0.2">
      <c r="A155" t="s">
        <v>393</v>
      </c>
      <c r="B155" t="s">
        <v>394</v>
      </c>
      <c r="C155" s="9">
        <v>-0.45</v>
      </c>
    </row>
    <row r="156" spans="1:3" x14ac:dyDescent="0.2">
      <c r="A156" t="s">
        <v>395</v>
      </c>
      <c r="B156" t="s">
        <v>396</v>
      </c>
      <c r="C156" s="9">
        <v>-0.45</v>
      </c>
    </row>
    <row r="157" spans="1:3" x14ac:dyDescent="0.2">
      <c r="A157" t="s">
        <v>397</v>
      </c>
      <c r="B157" t="s">
        <v>398</v>
      </c>
      <c r="C157" s="9">
        <v>-0.45</v>
      </c>
    </row>
    <row r="158" spans="1:3" x14ac:dyDescent="0.2">
      <c r="A158" t="s">
        <v>399</v>
      </c>
      <c r="B158" t="s">
        <v>400</v>
      </c>
      <c r="C158" s="9">
        <v>-0.45</v>
      </c>
    </row>
    <row r="159" spans="1:3" x14ac:dyDescent="0.2">
      <c r="A159" t="s">
        <v>401</v>
      </c>
      <c r="B159" t="s">
        <v>402</v>
      </c>
      <c r="C159" s="9">
        <v>-0.45</v>
      </c>
    </row>
    <row r="160" spans="1:3" x14ac:dyDescent="0.2">
      <c r="A160" t="s">
        <v>403</v>
      </c>
      <c r="B160" t="s">
        <v>404</v>
      </c>
      <c r="C160" s="9">
        <v>-0.45</v>
      </c>
    </row>
    <row r="161" spans="1:3" x14ac:dyDescent="0.2">
      <c r="A161" t="s">
        <v>405</v>
      </c>
      <c r="B161" t="s">
        <v>406</v>
      </c>
      <c r="C161" s="9">
        <v>-0.45</v>
      </c>
    </row>
    <row r="162" spans="1:3" x14ac:dyDescent="0.2">
      <c r="A162" t="s">
        <v>407</v>
      </c>
      <c r="B162" t="s">
        <v>408</v>
      </c>
      <c r="C162" s="9">
        <v>-0.45</v>
      </c>
    </row>
    <row r="163" spans="1:3" x14ac:dyDescent="0.2">
      <c r="A163" t="s">
        <v>409</v>
      </c>
      <c r="B163" t="s">
        <v>410</v>
      </c>
      <c r="C163" s="9">
        <v>-0.45</v>
      </c>
    </row>
    <row r="164" spans="1:3" x14ac:dyDescent="0.2">
      <c r="A164" t="s">
        <v>411</v>
      </c>
      <c r="B164" t="s">
        <v>412</v>
      </c>
      <c r="C164" s="9">
        <v>-0.45</v>
      </c>
    </row>
    <row r="165" spans="1:3" x14ac:dyDescent="0.2">
      <c r="A165" t="s">
        <v>413</v>
      </c>
      <c r="B165" t="s">
        <v>414</v>
      </c>
      <c r="C165" s="9">
        <v>-0.45</v>
      </c>
    </row>
    <row r="166" spans="1:3" x14ac:dyDescent="0.2">
      <c r="A166" t="s">
        <v>415</v>
      </c>
      <c r="B166" t="s">
        <v>416</v>
      </c>
      <c r="C166" s="9">
        <v>-0.45</v>
      </c>
    </row>
    <row r="167" spans="1:3" x14ac:dyDescent="0.2">
      <c r="A167" t="s">
        <v>417</v>
      </c>
      <c r="B167" t="s">
        <v>418</v>
      </c>
      <c r="C167" s="9">
        <v>-0.44</v>
      </c>
    </row>
    <row r="168" spans="1:3" x14ac:dyDescent="0.2">
      <c r="A168" t="s">
        <v>419</v>
      </c>
      <c r="B168" t="s">
        <v>420</v>
      </c>
      <c r="C168" s="9">
        <v>-0.44</v>
      </c>
    </row>
    <row r="169" spans="1:3" x14ac:dyDescent="0.2">
      <c r="A169" t="s">
        <v>421</v>
      </c>
      <c r="B169" t="s">
        <v>422</v>
      </c>
      <c r="C169" s="9">
        <v>-0.44</v>
      </c>
    </row>
    <row r="170" spans="1:3" x14ac:dyDescent="0.2">
      <c r="A170" t="s">
        <v>423</v>
      </c>
      <c r="B170" t="s">
        <v>424</v>
      </c>
      <c r="C170" s="9">
        <v>-0.44</v>
      </c>
    </row>
    <row r="171" spans="1:3" x14ac:dyDescent="0.2">
      <c r="A171" t="s">
        <v>425</v>
      </c>
      <c r="B171" t="s">
        <v>426</v>
      </c>
      <c r="C171" s="9">
        <v>-0.44</v>
      </c>
    </row>
    <row r="172" spans="1:3" x14ac:dyDescent="0.2">
      <c r="A172" t="s">
        <v>427</v>
      </c>
      <c r="B172" t="s">
        <v>428</v>
      </c>
      <c r="C172" s="9">
        <v>-0.44</v>
      </c>
    </row>
    <row r="173" spans="1:3" x14ac:dyDescent="0.2">
      <c r="A173" t="s">
        <v>429</v>
      </c>
      <c r="B173" t="s">
        <v>430</v>
      </c>
      <c r="C173" s="9">
        <v>-0.44</v>
      </c>
    </row>
    <row r="174" spans="1:3" x14ac:dyDescent="0.2">
      <c r="A174" t="s">
        <v>431</v>
      </c>
      <c r="B174" t="s">
        <v>432</v>
      </c>
      <c r="C174" s="9">
        <v>-0.44</v>
      </c>
    </row>
    <row r="175" spans="1:3" x14ac:dyDescent="0.2">
      <c r="A175" t="s">
        <v>433</v>
      </c>
      <c r="B175" t="s">
        <v>434</v>
      </c>
      <c r="C175" s="9">
        <v>-0.44</v>
      </c>
    </row>
    <row r="176" spans="1:3" x14ac:dyDescent="0.2">
      <c r="A176" t="s">
        <v>435</v>
      </c>
      <c r="B176" t="s">
        <v>436</v>
      </c>
      <c r="C176" s="9">
        <v>-0.44</v>
      </c>
    </row>
    <row r="177" spans="1:3" x14ac:dyDescent="0.2">
      <c r="A177" t="s">
        <v>437</v>
      </c>
      <c r="B177" t="s">
        <v>438</v>
      </c>
      <c r="C177" s="9">
        <v>-0.44</v>
      </c>
    </row>
    <row r="178" spans="1:3" x14ac:dyDescent="0.2">
      <c r="A178" t="s">
        <v>439</v>
      </c>
      <c r="B178" t="s">
        <v>440</v>
      </c>
      <c r="C178" s="9">
        <v>-0.44</v>
      </c>
    </row>
    <row r="179" spans="1:3" x14ac:dyDescent="0.2">
      <c r="A179" t="s">
        <v>441</v>
      </c>
      <c r="B179" t="s">
        <v>442</v>
      </c>
      <c r="C179" s="9">
        <v>-0.44</v>
      </c>
    </row>
    <row r="180" spans="1:3" x14ac:dyDescent="0.2">
      <c r="A180" t="s">
        <v>443</v>
      </c>
      <c r="B180" t="s">
        <v>444</v>
      </c>
      <c r="C180" s="9">
        <v>-0.44</v>
      </c>
    </row>
    <row r="181" spans="1:3" x14ac:dyDescent="0.2">
      <c r="A181" t="s">
        <v>445</v>
      </c>
      <c r="B181" t="s">
        <v>446</v>
      </c>
      <c r="C181" s="9">
        <v>-0.44</v>
      </c>
    </row>
    <row r="182" spans="1:3" x14ac:dyDescent="0.2">
      <c r="A182" t="s">
        <v>447</v>
      </c>
      <c r="B182" t="s">
        <v>448</v>
      </c>
      <c r="C182" s="9">
        <v>-0.44</v>
      </c>
    </row>
    <row r="183" spans="1:3" x14ac:dyDescent="0.2">
      <c r="A183" t="s">
        <v>449</v>
      </c>
      <c r="B183" t="s">
        <v>450</v>
      </c>
      <c r="C183" s="9">
        <v>-0.44</v>
      </c>
    </row>
    <row r="184" spans="1:3" x14ac:dyDescent="0.2">
      <c r="A184" t="s">
        <v>451</v>
      </c>
      <c r="B184" t="s">
        <v>452</v>
      </c>
      <c r="C184" s="9">
        <v>-0.44</v>
      </c>
    </row>
    <row r="185" spans="1:3" x14ac:dyDescent="0.2">
      <c r="A185" t="s">
        <v>453</v>
      </c>
      <c r="B185" t="s">
        <v>454</v>
      </c>
      <c r="C185" s="9">
        <v>-0.43</v>
      </c>
    </row>
    <row r="186" spans="1:3" x14ac:dyDescent="0.2">
      <c r="A186" t="s">
        <v>455</v>
      </c>
      <c r="B186" t="s">
        <v>456</v>
      </c>
      <c r="C186" s="9">
        <v>-0.43</v>
      </c>
    </row>
    <row r="187" spans="1:3" x14ac:dyDescent="0.2">
      <c r="A187" t="s">
        <v>457</v>
      </c>
      <c r="B187" t="s">
        <v>458</v>
      </c>
      <c r="C187" s="9">
        <v>-0.43</v>
      </c>
    </row>
    <row r="188" spans="1:3" x14ac:dyDescent="0.2">
      <c r="A188" t="s">
        <v>459</v>
      </c>
      <c r="B188" t="s">
        <v>460</v>
      </c>
      <c r="C188" s="9">
        <v>-0.43</v>
      </c>
    </row>
    <row r="189" spans="1:3" x14ac:dyDescent="0.2">
      <c r="A189" t="s">
        <v>461</v>
      </c>
      <c r="B189" t="s">
        <v>462</v>
      </c>
      <c r="C189" s="9">
        <v>-0.43</v>
      </c>
    </row>
    <row r="190" spans="1:3" x14ac:dyDescent="0.2">
      <c r="A190" t="s">
        <v>463</v>
      </c>
      <c r="B190" t="s">
        <v>464</v>
      </c>
      <c r="C190" s="9">
        <v>-0.43</v>
      </c>
    </row>
    <row r="191" spans="1:3" x14ac:dyDescent="0.2">
      <c r="A191" t="s">
        <v>465</v>
      </c>
      <c r="B191" t="s">
        <v>466</v>
      </c>
      <c r="C191" s="9">
        <v>-0.43</v>
      </c>
    </row>
    <row r="192" spans="1:3" x14ac:dyDescent="0.2">
      <c r="A192" t="s">
        <v>467</v>
      </c>
      <c r="B192" t="s">
        <v>468</v>
      </c>
      <c r="C192" s="9">
        <v>-0.43</v>
      </c>
    </row>
    <row r="193" spans="1:3" x14ac:dyDescent="0.2">
      <c r="A193" t="s">
        <v>469</v>
      </c>
      <c r="B193" t="s">
        <v>470</v>
      </c>
      <c r="C193" s="9">
        <v>-0.43</v>
      </c>
    </row>
    <row r="194" spans="1:3" x14ac:dyDescent="0.2">
      <c r="A194" t="s">
        <v>471</v>
      </c>
      <c r="B194" t="s">
        <v>472</v>
      </c>
      <c r="C194" s="9">
        <v>-0.43</v>
      </c>
    </row>
    <row r="195" spans="1:3" x14ac:dyDescent="0.2">
      <c r="A195" t="s">
        <v>473</v>
      </c>
      <c r="B195" t="s">
        <v>474</v>
      </c>
      <c r="C195" s="9">
        <v>-0.43</v>
      </c>
    </row>
    <row r="196" spans="1:3" x14ac:dyDescent="0.2">
      <c r="A196" t="s">
        <v>475</v>
      </c>
      <c r="B196" t="s">
        <v>476</v>
      </c>
      <c r="C196" s="9">
        <v>-0.43</v>
      </c>
    </row>
    <row r="197" spans="1:3" x14ac:dyDescent="0.2">
      <c r="A197" t="s">
        <v>477</v>
      </c>
      <c r="B197" t="s">
        <v>478</v>
      </c>
      <c r="C197" s="9">
        <v>-0.43</v>
      </c>
    </row>
    <row r="198" spans="1:3" x14ac:dyDescent="0.2">
      <c r="A198" t="s">
        <v>479</v>
      </c>
      <c r="B198" t="s">
        <v>480</v>
      </c>
      <c r="C198" s="9">
        <v>-0.43</v>
      </c>
    </row>
    <row r="199" spans="1:3" x14ac:dyDescent="0.2">
      <c r="A199" t="s">
        <v>481</v>
      </c>
      <c r="B199" t="s">
        <v>482</v>
      </c>
      <c r="C199" s="9">
        <v>-0.43</v>
      </c>
    </row>
    <row r="200" spans="1:3" x14ac:dyDescent="0.2">
      <c r="A200" t="s">
        <v>483</v>
      </c>
      <c r="B200" t="s">
        <v>484</v>
      </c>
      <c r="C200" s="9">
        <v>-0.43</v>
      </c>
    </row>
    <row r="201" spans="1:3" x14ac:dyDescent="0.2">
      <c r="A201" t="s">
        <v>485</v>
      </c>
      <c r="B201" t="s">
        <v>486</v>
      </c>
      <c r="C201" s="9">
        <v>-0.43</v>
      </c>
    </row>
    <row r="202" spans="1:3" x14ac:dyDescent="0.2">
      <c r="A202" t="s">
        <v>487</v>
      </c>
      <c r="B202" t="s">
        <v>488</v>
      </c>
      <c r="C202" s="9">
        <v>-0.43</v>
      </c>
    </row>
    <row r="203" spans="1:3" x14ac:dyDescent="0.2">
      <c r="A203" t="s">
        <v>489</v>
      </c>
      <c r="B203" t="s">
        <v>490</v>
      </c>
      <c r="C203" s="9">
        <v>-0.42</v>
      </c>
    </row>
    <row r="204" spans="1:3" x14ac:dyDescent="0.2">
      <c r="A204" t="s">
        <v>491</v>
      </c>
      <c r="B204" t="s">
        <v>492</v>
      </c>
      <c r="C204" s="9">
        <v>-0.42</v>
      </c>
    </row>
    <row r="205" spans="1:3" x14ac:dyDescent="0.2">
      <c r="A205" t="s">
        <v>493</v>
      </c>
      <c r="B205" t="s">
        <v>494</v>
      </c>
      <c r="C205" s="9">
        <v>-0.42</v>
      </c>
    </row>
    <row r="206" spans="1:3" x14ac:dyDescent="0.2">
      <c r="A206" t="s">
        <v>495</v>
      </c>
      <c r="B206" t="s">
        <v>496</v>
      </c>
      <c r="C206" s="9">
        <v>-0.42</v>
      </c>
    </row>
    <row r="207" spans="1:3" x14ac:dyDescent="0.2">
      <c r="A207" t="s">
        <v>497</v>
      </c>
      <c r="B207" t="s">
        <v>498</v>
      </c>
      <c r="C207" s="9">
        <v>-0.42</v>
      </c>
    </row>
    <row r="208" spans="1:3" x14ac:dyDescent="0.2">
      <c r="A208" t="s">
        <v>499</v>
      </c>
      <c r="B208" t="s">
        <v>500</v>
      </c>
      <c r="C208" s="9">
        <v>-0.42</v>
      </c>
    </row>
    <row r="209" spans="1:3" x14ac:dyDescent="0.2">
      <c r="A209" t="s">
        <v>501</v>
      </c>
      <c r="B209" t="s">
        <v>502</v>
      </c>
      <c r="C209" s="9">
        <v>-0.42</v>
      </c>
    </row>
    <row r="210" spans="1:3" x14ac:dyDescent="0.2">
      <c r="A210" t="s">
        <v>503</v>
      </c>
      <c r="B210" t="s">
        <v>504</v>
      </c>
      <c r="C210" s="9">
        <v>-0.42</v>
      </c>
    </row>
    <row r="211" spans="1:3" x14ac:dyDescent="0.2">
      <c r="A211" t="s">
        <v>505</v>
      </c>
      <c r="B211" t="s">
        <v>506</v>
      </c>
      <c r="C211" s="9">
        <v>-0.42</v>
      </c>
    </row>
    <row r="212" spans="1:3" x14ac:dyDescent="0.2">
      <c r="A212" t="s">
        <v>507</v>
      </c>
      <c r="B212" t="s">
        <v>508</v>
      </c>
      <c r="C212" s="9">
        <v>-0.42</v>
      </c>
    </row>
    <row r="213" spans="1:3" x14ac:dyDescent="0.2">
      <c r="A213" t="s">
        <v>509</v>
      </c>
      <c r="B213" t="s">
        <v>510</v>
      </c>
      <c r="C213" s="9">
        <v>-0.42</v>
      </c>
    </row>
    <row r="214" spans="1:3" x14ac:dyDescent="0.2">
      <c r="A214" t="s">
        <v>511</v>
      </c>
      <c r="B214" t="s">
        <v>512</v>
      </c>
      <c r="C214" s="9">
        <v>-0.42</v>
      </c>
    </row>
    <row r="215" spans="1:3" x14ac:dyDescent="0.2">
      <c r="A215" t="s">
        <v>513</v>
      </c>
      <c r="B215" t="s">
        <v>514</v>
      </c>
      <c r="C215" s="9">
        <v>-0.42</v>
      </c>
    </row>
    <row r="216" spans="1:3" x14ac:dyDescent="0.2">
      <c r="A216" t="s">
        <v>515</v>
      </c>
      <c r="B216" t="s">
        <v>516</v>
      </c>
      <c r="C216" s="9">
        <v>-0.42</v>
      </c>
    </row>
    <row r="217" spans="1:3" x14ac:dyDescent="0.2">
      <c r="A217" t="s">
        <v>517</v>
      </c>
      <c r="B217" t="s">
        <v>518</v>
      </c>
      <c r="C217" s="9">
        <v>-0.42</v>
      </c>
    </row>
    <row r="218" spans="1:3" x14ac:dyDescent="0.2">
      <c r="A218" t="s">
        <v>519</v>
      </c>
      <c r="B218" t="s">
        <v>520</v>
      </c>
      <c r="C218" s="9">
        <v>-0.42</v>
      </c>
    </row>
    <row r="219" spans="1:3" x14ac:dyDescent="0.2">
      <c r="A219" t="s">
        <v>521</v>
      </c>
      <c r="B219" t="s">
        <v>522</v>
      </c>
      <c r="C219" s="9">
        <v>-0.42</v>
      </c>
    </row>
    <row r="220" spans="1:3" x14ac:dyDescent="0.2">
      <c r="A220" t="s">
        <v>523</v>
      </c>
      <c r="B220" t="s">
        <v>524</v>
      </c>
      <c r="C220" s="9">
        <v>-0.42</v>
      </c>
    </row>
    <row r="221" spans="1:3" x14ac:dyDescent="0.2">
      <c r="A221" t="s">
        <v>525</v>
      </c>
      <c r="B221" t="s">
        <v>526</v>
      </c>
      <c r="C221" s="9">
        <v>-0.42</v>
      </c>
    </row>
    <row r="222" spans="1:3" x14ac:dyDescent="0.2">
      <c r="A222" t="s">
        <v>527</v>
      </c>
      <c r="B222" t="s">
        <v>528</v>
      </c>
      <c r="C222" s="9">
        <v>-0.42</v>
      </c>
    </row>
    <row r="223" spans="1:3" x14ac:dyDescent="0.2">
      <c r="A223" t="s">
        <v>529</v>
      </c>
      <c r="B223" t="s">
        <v>530</v>
      </c>
      <c r="C223" s="9">
        <v>-0.42</v>
      </c>
    </row>
    <row r="224" spans="1:3" x14ac:dyDescent="0.2">
      <c r="A224" t="s">
        <v>531</v>
      </c>
      <c r="B224" t="s">
        <v>532</v>
      </c>
      <c r="C224" s="9">
        <v>-0.42</v>
      </c>
    </row>
    <row r="225" spans="1:3" x14ac:dyDescent="0.2">
      <c r="A225" t="s">
        <v>533</v>
      </c>
      <c r="B225" t="s">
        <v>534</v>
      </c>
      <c r="C225" s="9">
        <v>-0.42</v>
      </c>
    </row>
    <row r="226" spans="1:3" x14ac:dyDescent="0.2">
      <c r="A226" t="s">
        <v>535</v>
      </c>
      <c r="B226" t="s">
        <v>536</v>
      </c>
      <c r="C226" s="9">
        <v>-0.42</v>
      </c>
    </row>
    <row r="227" spans="1:3" x14ac:dyDescent="0.2">
      <c r="A227" t="s">
        <v>537</v>
      </c>
      <c r="B227" t="s">
        <v>538</v>
      </c>
      <c r="C227" s="9">
        <v>-0.42</v>
      </c>
    </row>
    <row r="228" spans="1:3" x14ac:dyDescent="0.2">
      <c r="A228" t="s">
        <v>539</v>
      </c>
      <c r="B228" t="s">
        <v>540</v>
      </c>
      <c r="C228" s="9">
        <v>-0.42</v>
      </c>
    </row>
    <row r="229" spans="1:3" x14ac:dyDescent="0.2">
      <c r="A229" t="s">
        <v>541</v>
      </c>
      <c r="B229" t="s">
        <v>542</v>
      </c>
      <c r="C229" s="9">
        <v>-0.42</v>
      </c>
    </row>
    <row r="230" spans="1:3" x14ac:dyDescent="0.2">
      <c r="A230" t="s">
        <v>543</v>
      </c>
      <c r="B230" t="s">
        <v>544</v>
      </c>
      <c r="C230" s="9">
        <v>-0.41</v>
      </c>
    </row>
    <row r="231" spans="1:3" x14ac:dyDescent="0.2">
      <c r="A231" t="s">
        <v>545</v>
      </c>
      <c r="B231" t="s">
        <v>546</v>
      </c>
      <c r="C231" s="9">
        <v>-0.41</v>
      </c>
    </row>
    <row r="232" spans="1:3" x14ac:dyDescent="0.2">
      <c r="A232" t="s">
        <v>547</v>
      </c>
      <c r="B232" t="s">
        <v>548</v>
      </c>
      <c r="C232" s="9">
        <v>-0.41</v>
      </c>
    </row>
    <row r="233" spans="1:3" x14ac:dyDescent="0.2">
      <c r="A233" t="s">
        <v>549</v>
      </c>
      <c r="B233" t="s">
        <v>550</v>
      </c>
      <c r="C233" s="9">
        <v>-0.41</v>
      </c>
    </row>
    <row r="234" spans="1:3" x14ac:dyDescent="0.2">
      <c r="A234" t="s">
        <v>551</v>
      </c>
      <c r="B234" t="s">
        <v>552</v>
      </c>
      <c r="C234" s="9">
        <v>-0.41</v>
      </c>
    </row>
    <row r="235" spans="1:3" x14ac:dyDescent="0.2">
      <c r="A235" t="s">
        <v>553</v>
      </c>
      <c r="B235" t="s">
        <v>554</v>
      </c>
      <c r="C235" s="9">
        <v>-0.41</v>
      </c>
    </row>
    <row r="236" spans="1:3" x14ac:dyDescent="0.2">
      <c r="A236" t="s">
        <v>555</v>
      </c>
      <c r="B236" t="s">
        <v>556</v>
      </c>
      <c r="C236" s="9">
        <v>-0.41</v>
      </c>
    </row>
    <row r="237" spans="1:3" x14ac:dyDescent="0.2">
      <c r="A237" t="s">
        <v>557</v>
      </c>
      <c r="B237" t="s">
        <v>558</v>
      </c>
      <c r="C237" s="9">
        <v>-0.41</v>
      </c>
    </row>
    <row r="238" spans="1:3" x14ac:dyDescent="0.2">
      <c r="A238" t="s">
        <v>559</v>
      </c>
      <c r="B238" t="s">
        <v>560</v>
      </c>
      <c r="C238" s="9">
        <v>-0.41</v>
      </c>
    </row>
    <row r="239" spans="1:3" x14ac:dyDescent="0.2">
      <c r="A239" t="s">
        <v>561</v>
      </c>
      <c r="B239" t="s">
        <v>562</v>
      </c>
      <c r="C239" s="9">
        <v>-0.41</v>
      </c>
    </row>
    <row r="240" spans="1:3" x14ac:dyDescent="0.2">
      <c r="A240" t="s">
        <v>563</v>
      </c>
      <c r="B240" t="s">
        <v>564</v>
      </c>
      <c r="C240" s="9">
        <v>-0.41</v>
      </c>
    </row>
    <row r="241" spans="1:3" x14ac:dyDescent="0.2">
      <c r="A241" t="s">
        <v>565</v>
      </c>
      <c r="B241" t="s">
        <v>566</v>
      </c>
      <c r="C241" s="9">
        <v>-0.41</v>
      </c>
    </row>
    <row r="242" spans="1:3" x14ac:dyDescent="0.2">
      <c r="A242" t="s">
        <v>567</v>
      </c>
      <c r="B242" t="s">
        <v>568</v>
      </c>
      <c r="C242" s="9">
        <v>-0.41</v>
      </c>
    </row>
    <row r="243" spans="1:3" x14ac:dyDescent="0.2">
      <c r="A243" t="s">
        <v>569</v>
      </c>
      <c r="B243" t="s">
        <v>570</v>
      </c>
      <c r="C243" s="9">
        <v>-0.41</v>
      </c>
    </row>
    <row r="244" spans="1:3" x14ac:dyDescent="0.2">
      <c r="A244" t="s">
        <v>571</v>
      </c>
      <c r="B244" t="s">
        <v>572</v>
      </c>
      <c r="C244" s="9">
        <v>-0.41</v>
      </c>
    </row>
    <row r="245" spans="1:3" x14ac:dyDescent="0.2">
      <c r="A245" t="s">
        <v>573</v>
      </c>
      <c r="B245" t="s">
        <v>574</v>
      </c>
      <c r="C245" s="9">
        <v>-0.41</v>
      </c>
    </row>
    <row r="246" spans="1:3" x14ac:dyDescent="0.2">
      <c r="A246" t="s">
        <v>575</v>
      </c>
      <c r="B246" t="s">
        <v>576</v>
      </c>
      <c r="C246" s="9">
        <v>-0.41</v>
      </c>
    </row>
    <row r="247" spans="1:3" x14ac:dyDescent="0.2">
      <c r="A247" t="s">
        <v>577</v>
      </c>
      <c r="B247" t="s">
        <v>578</v>
      </c>
      <c r="C247" s="9">
        <v>-0.41</v>
      </c>
    </row>
    <row r="248" spans="1:3" x14ac:dyDescent="0.2">
      <c r="A248" t="s">
        <v>579</v>
      </c>
      <c r="B248" t="s">
        <v>580</v>
      </c>
      <c r="C248" s="9">
        <v>-0.41</v>
      </c>
    </row>
    <row r="249" spans="1:3" x14ac:dyDescent="0.2">
      <c r="A249" t="s">
        <v>581</v>
      </c>
      <c r="B249" t="s">
        <v>582</v>
      </c>
      <c r="C249" s="9">
        <v>-0.41</v>
      </c>
    </row>
    <row r="250" spans="1:3" x14ac:dyDescent="0.2">
      <c r="A250" t="s">
        <v>583</v>
      </c>
      <c r="B250" t="s">
        <v>584</v>
      </c>
      <c r="C250" s="9">
        <v>-0.41</v>
      </c>
    </row>
    <row r="251" spans="1:3" x14ac:dyDescent="0.2">
      <c r="A251" t="s">
        <v>585</v>
      </c>
      <c r="B251" t="s">
        <v>586</v>
      </c>
      <c r="C251" s="9">
        <v>-0.41</v>
      </c>
    </row>
    <row r="252" spans="1:3" x14ac:dyDescent="0.2">
      <c r="A252" t="s">
        <v>587</v>
      </c>
      <c r="B252" t="s">
        <v>588</v>
      </c>
      <c r="C252" s="9">
        <v>-0.41</v>
      </c>
    </row>
    <row r="253" spans="1:3" x14ac:dyDescent="0.2">
      <c r="A253" t="s">
        <v>589</v>
      </c>
      <c r="B253" t="s">
        <v>590</v>
      </c>
      <c r="C253" s="9">
        <v>-0.41</v>
      </c>
    </row>
    <row r="254" spans="1:3" x14ac:dyDescent="0.2">
      <c r="A254" t="s">
        <v>591</v>
      </c>
      <c r="B254" t="s">
        <v>592</v>
      </c>
      <c r="C254" s="9">
        <v>-0.41</v>
      </c>
    </row>
    <row r="255" spans="1:3" x14ac:dyDescent="0.2">
      <c r="A255" t="s">
        <v>593</v>
      </c>
      <c r="B255" t="s">
        <v>594</v>
      </c>
      <c r="C255" s="9">
        <v>-0.41</v>
      </c>
    </row>
    <row r="256" spans="1:3" x14ac:dyDescent="0.2">
      <c r="A256" t="s">
        <v>595</v>
      </c>
      <c r="B256" t="s">
        <v>596</v>
      </c>
      <c r="C256" s="9">
        <v>-0.41</v>
      </c>
    </row>
    <row r="257" spans="1:3" x14ac:dyDescent="0.2">
      <c r="A257" t="s">
        <v>597</v>
      </c>
      <c r="B257" t="s">
        <v>598</v>
      </c>
      <c r="C257" s="9">
        <v>-0.41</v>
      </c>
    </row>
    <row r="258" spans="1:3" x14ac:dyDescent="0.2">
      <c r="A258" t="s">
        <v>599</v>
      </c>
      <c r="B258" t="s">
        <v>600</v>
      </c>
      <c r="C258" s="9">
        <v>-0.41</v>
      </c>
    </row>
    <row r="259" spans="1:3" x14ac:dyDescent="0.2">
      <c r="A259" t="s">
        <v>601</v>
      </c>
      <c r="B259" t="s">
        <v>602</v>
      </c>
      <c r="C259" s="9">
        <v>-0.41</v>
      </c>
    </row>
    <row r="260" spans="1:3" x14ac:dyDescent="0.2">
      <c r="A260" t="s">
        <v>603</v>
      </c>
      <c r="B260" t="s">
        <v>604</v>
      </c>
      <c r="C260" s="9">
        <v>-0.41</v>
      </c>
    </row>
    <row r="261" spans="1:3" x14ac:dyDescent="0.2">
      <c r="A261" t="s">
        <v>605</v>
      </c>
      <c r="B261" t="s">
        <v>606</v>
      </c>
      <c r="C261" s="9">
        <v>-0.41</v>
      </c>
    </row>
    <row r="262" spans="1:3" x14ac:dyDescent="0.2">
      <c r="A262" t="s">
        <v>607</v>
      </c>
      <c r="B262" t="s">
        <v>608</v>
      </c>
      <c r="C262" s="9">
        <v>-0.4</v>
      </c>
    </row>
    <row r="263" spans="1:3" x14ac:dyDescent="0.2">
      <c r="A263" t="s">
        <v>609</v>
      </c>
      <c r="B263" t="s">
        <v>610</v>
      </c>
      <c r="C263" s="9">
        <v>-0.4</v>
      </c>
    </row>
    <row r="264" spans="1:3" x14ac:dyDescent="0.2">
      <c r="A264" t="s">
        <v>611</v>
      </c>
      <c r="B264" t="s">
        <v>612</v>
      </c>
      <c r="C264" s="9">
        <v>-0.4</v>
      </c>
    </row>
    <row r="265" spans="1:3" x14ac:dyDescent="0.2">
      <c r="A265" t="s">
        <v>613</v>
      </c>
      <c r="B265" t="s">
        <v>614</v>
      </c>
      <c r="C265" s="9">
        <v>-0.4</v>
      </c>
    </row>
    <row r="266" spans="1:3" x14ac:dyDescent="0.2">
      <c r="A266" t="s">
        <v>615</v>
      </c>
      <c r="B266" t="s">
        <v>616</v>
      </c>
      <c r="C266" s="9">
        <v>-0.4</v>
      </c>
    </row>
    <row r="267" spans="1:3" x14ac:dyDescent="0.2">
      <c r="A267" t="s">
        <v>617</v>
      </c>
      <c r="B267" t="s">
        <v>618</v>
      </c>
      <c r="C267" s="9">
        <v>-0.4</v>
      </c>
    </row>
    <row r="268" spans="1:3" x14ac:dyDescent="0.2">
      <c r="A268" t="s">
        <v>619</v>
      </c>
      <c r="B268" t="s">
        <v>620</v>
      </c>
      <c r="C268" s="9">
        <v>-0.4</v>
      </c>
    </row>
    <row r="269" spans="1:3" x14ac:dyDescent="0.2">
      <c r="A269" t="s">
        <v>621</v>
      </c>
      <c r="B269" t="s">
        <v>622</v>
      </c>
      <c r="C269" s="9">
        <v>-0.4</v>
      </c>
    </row>
    <row r="270" spans="1:3" x14ac:dyDescent="0.2">
      <c r="A270" t="s">
        <v>623</v>
      </c>
      <c r="B270" t="s">
        <v>624</v>
      </c>
      <c r="C270" s="9">
        <v>-0.4</v>
      </c>
    </row>
    <row r="271" spans="1:3" x14ac:dyDescent="0.2">
      <c r="A271" t="s">
        <v>625</v>
      </c>
      <c r="B271" t="s">
        <v>626</v>
      </c>
      <c r="C271" s="9">
        <v>-0.4</v>
      </c>
    </row>
    <row r="272" spans="1:3" x14ac:dyDescent="0.2">
      <c r="A272" t="s">
        <v>627</v>
      </c>
      <c r="B272" t="s">
        <v>628</v>
      </c>
      <c r="C272" s="9">
        <v>-0.4</v>
      </c>
    </row>
    <row r="273" spans="1:3" x14ac:dyDescent="0.2">
      <c r="A273" t="s">
        <v>629</v>
      </c>
      <c r="B273" t="s">
        <v>630</v>
      </c>
      <c r="C273" s="9">
        <v>-0.4</v>
      </c>
    </row>
    <row r="274" spans="1:3" x14ac:dyDescent="0.2">
      <c r="A274" t="s">
        <v>631</v>
      </c>
      <c r="B274" t="s">
        <v>632</v>
      </c>
      <c r="C274" s="9">
        <v>-0.4</v>
      </c>
    </row>
    <row r="275" spans="1:3" x14ac:dyDescent="0.2">
      <c r="A275" t="s">
        <v>633</v>
      </c>
      <c r="B275" t="s">
        <v>634</v>
      </c>
      <c r="C275" s="9">
        <v>-0.4</v>
      </c>
    </row>
    <row r="276" spans="1:3" x14ac:dyDescent="0.2">
      <c r="A276" t="s">
        <v>635</v>
      </c>
      <c r="B276" t="s">
        <v>636</v>
      </c>
      <c r="C276" s="9">
        <v>-0.4</v>
      </c>
    </row>
    <row r="277" spans="1:3" x14ac:dyDescent="0.2">
      <c r="A277" t="s">
        <v>637</v>
      </c>
      <c r="B277" t="s">
        <v>638</v>
      </c>
      <c r="C277" s="9">
        <v>-0.4</v>
      </c>
    </row>
    <row r="278" spans="1:3" x14ac:dyDescent="0.2">
      <c r="A278" t="s">
        <v>639</v>
      </c>
      <c r="B278" t="s">
        <v>640</v>
      </c>
      <c r="C278" s="9">
        <v>-0.4</v>
      </c>
    </row>
    <row r="279" spans="1:3" x14ac:dyDescent="0.2">
      <c r="A279" t="s">
        <v>641</v>
      </c>
      <c r="B279" t="s">
        <v>642</v>
      </c>
      <c r="C279" s="9">
        <v>-0.4</v>
      </c>
    </row>
    <row r="280" spans="1:3" x14ac:dyDescent="0.2">
      <c r="A280" t="s">
        <v>643</v>
      </c>
      <c r="B280" t="s">
        <v>644</v>
      </c>
      <c r="C280" s="9">
        <v>-0.4</v>
      </c>
    </row>
    <row r="281" spans="1:3" x14ac:dyDescent="0.2">
      <c r="A281" t="s">
        <v>645</v>
      </c>
      <c r="B281" t="s">
        <v>646</v>
      </c>
      <c r="C281" s="9">
        <v>-0.4</v>
      </c>
    </row>
    <row r="282" spans="1:3" x14ac:dyDescent="0.2">
      <c r="A282" t="s">
        <v>647</v>
      </c>
      <c r="B282" t="s">
        <v>648</v>
      </c>
      <c r="C282" s="9">
        <v>-0.4</v>
      </c>
    </row>
    <row r="283" spans="1:3" x14ac:dyDescent="0.2">
      <c r="A283" t="s">
        <v>649</v>
      </c>
      <c r="B283" t="s">
        <v>650</v>
      </c>
      <c r="C283" s="9">
        <v>-0.4</v>
      </c>
    </row>
    <row r="284" spans="1:3" x14ac:dyDescent="0.2">
      <c r="A284" t="s">
        <v>651</v>
      </c>
      <c r="B284" t="s">
        <v>652</v>
      </c>
      <c r="C284" s="9">
        <v>-0.4</v>
      </c>
    </row>
    <row r="285" spans="1:3" x14ac:dyDescent="0.2">
      <c r="A285" t="s">
        <v>653</v>
      </c>
      <c r="B285" t="s">
        <v>654</v>
      </c>
      <c r="C285" s="9">
        <v>-0.4</v>
      </c>
    </row>
    <row r="286" spans="1:3" x14ac:dyDescent="0.2">
      <c r="A286" t="s">
        <v>655</v>
      </c>
      <c r="B286" t="s">
        <v>656</v>
      </c>
      <c r="C286" s="9">
        <v>-0.4</v>
      </c>
    </row>
    <row r="287" spans="1:3" x14ac:dyDescent="0.2">
      <c r="A287" t="s">
        <v>657</v>
      </c>
      <c r="B287" t="s">
        <v>658</v>
      </c>
      <c r="C287" s="9">
        <v>-0.39</v>
      </c>
    </row>
    <row r="288" spans="1:3" x14ac:dyDescent="0.2">
      <c r="A288" t="s">
        <v>659</v>
      </c>
      <c r="B288" t="s">
        <v>660</v>
      </c>
      <c r="C288" s="9">
        <v>-0.39</v>
      </c>
    </row>
    <row r="289" spans="1:3" x14ac:dyDescent="0.2">
      <c r="A289" t="s">
        <v>661</v>
      </c>
      <c r="B289" t="s">
        <v>662</v>
      </c>
      <c r="C289" s="9">
        <v>-0.39</v>
      </c>
    </row>
    <row r="290" spans="1:3" x14ac:dyDescent="0.2">
      <c r="A290" t="s">
        <v>663</v>
      </c>
      <c r="B290" t="s">
        <v>664</v>
      </c>
      <c r="C290" s="9">
        <v>-0.39</v>
      </c>
    </row>
    <row r="291" spans="1:3" x14ac:dyDescent="0.2">
      <c r="A291" t="s">
        <v>665</v>
      </c>
      <c r="B291" t="s">
        <v>666</v>
      </c>
      <c r="C291" s="9">
        <v>-0.39</v>
      </c>
    </row>
    <row r="292" spans="1:3" x14ac:dyDescent="0.2">
      <c r="A292" t="s">
        <v>667</v>
      </c>
      <c r="B292" t="s">
        <v>668</v>
      </c>
      <c r="C292" s="9">
        <v>-0.39</v>
      </c>
    </row>
    <row r="293" spans="1:3" x14ac:dyDescent="0.2">
      <c r="A293" t="s">
        <v>669</v>
      </c>
      <c r="B293" t="s">
        <v>670</v>
      </c>
      <c r="C293" s="9">
        <v>-0.39</v>
      </c>
    </row>
    <row r="294" spans="1:3" x14ac:dyDescent="0.2">
      <c r="A294" t="s">
        <v>671</v>
      </c>
      <c r="B294" t="s">
        <v>672</v>
      </c>
      <c r="C294" s="9">
        <v>-0.39</v>
      </c>
    </row>
    <row r="295" spans="1:3" x14ac:dyDescent="0.2">
      <c r="A295" t="s">
        <v>673</v>
      </c>
      <c r="B295" t="s">
        <v>674</v>
      </c>
      <c r="C295" s="9">
        <v>-0.39</v>
      </c>
    </row>
    <row r="296" spans="1:3" x14ac:dyDescent="0.2">
      <c r="A296" t="s">
        <v>675</v>
      </c>
      <c r="B296" t="s">
        <v>676</v>
      </c>
      <c r="C296" s="9">
        <v>-0.39</v>
      </c>
    </row>
    <row r="297" spans="1:3" x14ac:dyDescent="0.2">
      <c r="A297" t="s">
        <v>677</v>
      </c>
      <c r="B297" t="s">
        <v>678</v>
      </c>
      <c r="C297" s="9">
        <v>-0.39</v>
      </c>
    </row>
    <row r="298" spans="1:3" x14ac:dyDescent="0.2">
      <c r="A298" t="s">
        <v>679</v>
      </c>
      <c r="B298" t="s">
        <v>680</v>
      </c>
      <c r="C298" s="9">
        <v>-0.39</v>
      </c>
    </row>
    <row r="299" spans="1:3" x14ac:dyDescent="0.2">
      <c r="A299" t="s">
        <v>681</v>
      </c>
      <c r="B299" t="s">
        <v>682</v>
      </c>
      <c r="C299" s="9">
        <v>-0.39</v>
      </c>
    </row>
    <row r="300" spans="1:3" x14ac:dyDescent="0.2">
      <c r="A300" t="s">
        <v>683</v>
      </c>
      <c r="B300" t="s">
        <v>684</v>
      </c>
      <c r="C300" s="9">
        <v>-0.39</v>
      </c>
    </row>
    <row r="301" spans="1:3" x14ac:dyDescent="0.2">
      <c r="A301" t="s">
        <v>685</v>
      </c>
      <c r="B301" t="s">
        <v>686</v>
      </c>
      <c r="C301" s="9">
        <v>-0.39</v>
      </c>
    </row>
    <row r="302" spans="1:3" x14ac:dyDescent="0.2">
      <c r="A302" t="s">
        <v>687</v>
      </c>
      <c r="B302" t="s">
        <v>688</v>
      </c>
      <c r="C302" s="9">
        <v>-0.39</v>
      </c>
    </row>
    <row r="303" spans="1:3" x14ac:dyDescent="0.2">
      <c r="A303" t="s">
        <v>689</v>
      </c>
      <c r="B303" t="s">
        <v>690</v>
      </c>
      <c r="C303" s="9">
        <v>-0.38</v>
      </c>
    </row>
    <row r="304" spans="1:3" x14ac:dyDescent="0.2">
      <c r="A304" t="s">
        <v>691</v>
      </c>
      <c r="B304" t="s">
        <v>692</v>
      </c>
      <c r="C304" s="9">
        <v>-0.38</v>
      </c>
    </row>
    <row r="305" spans="1:3" x14ac:dyDescent="0.2">
      <c r="A305" t="s">
        <v>693</v>
      </c>
      <c r="B305" t="s">
        <v>694</v>
      </c>
      <c r="C305" s="9">
        <v>-0.38</v>
      </c>
    </row>
    <row r="306" spans="1:3" x14ac:dyDescent="0.2">
      <c r="A306" t="s">
        <v>695</v>
      </c>
      <c r="B306" t="s">
        <v>696</v>
      </c>
      <c r="C306" s="9">
        <v>-0.38</v>
      </c>
    </row>
    <row r="307" spans="1:3" x14ac:dyDescent="0.2">
      <c r="A307" t="s">
        <v>697</v>
      </c>
      <c r="B307" t="s">
        <v>698</v>
      </c>
      <c r="C307" s="9">
        <v>-0.38</v>
      </c>
    </row>
    <row r="308" spans="1:3" x14ac:dyDescent="0.2">
      <c r="A308" t="s">
        <v>699</v>
      </c>
      <c r="B308" t="s">
        <v>700</v>
      </c>
      <c r="C308" s="9">
        <v>-0.38</v>
      </c>
    </row>
    <row r="309" spans="1:3" x14ac:dyDescent="0.2">
      <c r="A309" t="s">
        <v>701</v>
      </c>
      <c r="B309" t="s">
        <v>702</v>
      </c>
      <c r="C309" s="9">
        <v>-0.38</v>
      </c>
    </row>
    <row r="310" spans="1:3" x14ac:dyDescent="0.2">
      <c r="A310" t="s">
        <v>703</v>
      </c>
      <c r="B310" t="s">
        <v>704</v>
      </c>
      <c r="C310" s="9">
        <v>-0.38</v>
      </c>
    </row>
    <row r="311" spans="1:3" x14ac:dyDescent="0.2">
      <c r="A311" t="s">
        <v>705</v>
      </c>
      <c r="B311" t="s">
        <v>706</v>
      </c>
      <c r="C311" s="9">
        <v>-0.38</v>
      </c>
    </row>
    <row r="312" spans="1:3" x14ac:dyDescent="0.2">
      <c r="A312" t="s">
        <v>707</v>
      </c>
      <c r="B312" t="s">
        <v>708</v>
      </c>
      <c r="C312" s="9">
        <v>-0.38</v>
      </c>
    </row>
    <row r="313" spans="1:3" x14ac:dyDescent="0.2">
      <c r="A313" t="s">
        <v>709</v>
      </c>
      <c r="B313" t="s">
        <v>710</v>
      </c>
      <c r="C313" s="9">
        <v>-0.38</v>
      </c>
    </row>
    <row r="314" spans="1:3" x14ac:dyDescent="0.2">
      <c r="A314" t="s">
        <v>711</v>
      </c>
      <c r="B314" t="s">
        <v>712</v>
      </c>
      <c r="C314" s="9">
        <v>-0.38</v>
      </c>
    </row>
    <row r="315" spans="1:3" x14ac:dyDescent="0.2">
      <c r="A315" t="s">
        <v>713</v>
      </c>
      <c r="B315" t="s">
        <v>714</v>
      </c>
      <c r="C315" s="9">
        <v>-0.38</v>
      </c>
    </row>
    <row r="316" spans="1:3" x14ac:dyDescent="0.2">
      <c r="A316" t="s">
        <v>715</v>
      </c>
      <c r="B316" t="s">
        <v>716</v>
      </c>
      <c r="C316" s="9">
        <v>-0.38</v>
      </c>
    </row>
    <row r="317" spans="1:3" x14ac:dyDescent="0.2">
      <c r="A317" t="s">
        <v>717</v>
      </c>
      <c r="B317" t="s">
        <v>718</v>
      </c>
      <c r="C317" s="9">
        <v>-0.38</v>
      </c>
    </row>
    <row r="318" spans="1:3" x14ac:dyDescent="0.2">
      <c r="A318" t="s">
        <v>719</v>
      </c>
      <c r="B318" t="s">
        <v>720</v>
      </c>
      <c r="C318" s="9">
        <v>-0.38</v>
      </c>
    </row>
    <row r="319" spans="1:3" x14ac:dyDescent="0.2">
      <c r="A319" t="s">
        <v>721</v>
      </c>
      <c r="B319" t="s">
        <v>722</v>
      </c>
      <c r="C319" s="9">
        <v>-0.38</v>
      </c>
    </row>
    <row r="320" spans="1:3" x14ac:dyDescent="0.2">
      <c r="A320" t="s">
        <v>723</v>
      </c>
      <c r="B320" t="s">
        <v>724</v>
      </c>
      <c r="C320" s="9">
        <v>-0.38</v>
      </c>
    </row>
    <row r="321" spans="1:3" x14ac:dyDescent="0.2">
      <c r="A321" t="s">
        <v>725</v>
      </c>
      <c r="B321" t="s">
        <v>726</v>
      </c>
      <c r="C321" s="9">
        <v>-0.38</v>
      </c>
    </row>
    <row r="322" spans="1:3" x14ac:dyDescent="0.2">
      <c r="A322" t="s">
        <v>727</v>
      </c>
      <c r="B322" t="s">
        <v>728</v>
      </c>
      <c r="C322" s="9">
        <v>-0.38</v>
      </c>
    </row>
    <row r="323" spans="1:3" x14ac:dyDescent="0.2">
      <c r="A323" t="s">
        <v>729</v>
      </c>
      <c r="B323" t="s">
        <v>730</v>
      </c>
      <c r="C323" s="9">
        <v>-0.38</v>
      </c>
    </row>
    <row r="324" spans="1:3" x14ac:dyDescent="0.2">
      <c r="A324" t="s">
        <v>731</v>
      </c>
      <c r="B324" t="s">
        <v>732</v>
      </c>
      <c r="C324" s="9">
        <v>-0.38</v>
      </c>
    </row>
    <row r="325" spans="1:3" x14ac:dyDescent="0.2">
      <c r="A325" t="s">
        <v>733</v>
      </c>
      <c r="B325" t="s">
        <v>734</v>
      </c>
      <c r="C325" s="9">
        <v>-0.38</v>
      </c>
    </row>
    <row r="326" spans="1:3" x14ac:dyDescent="0.2">
      <c r="A326" t="s">
        <v>735</v>
      </c>
      <c r="B326" t="s">
        <v>736</v>
      </c>
      <c r="C326" s="9">
        <v>-0.38</v>
      </c>
    </row>
    <row r="327" spans="1:3" x14ac:dyDescent="0.2">
      <c r="A327" t="s">
        <v>737</v>
      </c>
      <c r="B327" t="s">
        <v>738</v>
      </c>
      <c r="C327" s="9">
        <v>-0.38</v>
      </c>
    </row>
    <row r="328" spans="1:3" x14ac:dyDescent="0.2">
      <c r="A328" t="s">
        <v>739</v>
      </c>
      <c r="B328" t="s">
        <v>740</v>
      </c>
      <c r="C328" s="9">
        <v>-0.37</v>
      </c>
    </row>
    <row r="329" spans="1:3" x14ac:dyDescent="0.2">
      <c r="A329" t="s">
        <v>741</v>
      </c>
      <c r="B329" t="s">
        <v>742</v>
      </c>
      <c r="C329" s="9">
        <v>-0.37</v>
      </c>
    </row>
    <row r="330" spans="1:3" x14ac:dyDescent="0.2">
      <c r="A330" t="s">
        <v>743</v>
      </c>
      <c r="B330" t="s">
        <v>744</v>
      </c>
      <c r="C330" s="9">
        <v>-0.37</v>
      </c>
    </row>
    <row r="331" spans="1:3" x14ac:dyDescent="0.2">
      <c r="A331" t="s">
        <v>745</v>
      </c>
      <c r="B331" t="s">
        <v>746</v>
      </c>
      <c r="C331" s="9">
        <v>-0.37</v>
      </c>
    </row>
    <row r="332" spans="1:3" x14ac:dyDescent="0.2">
      <c r="A332" t="s">
        <v>747</v>
      </c>
      <c r="B332" t="s">
        <v>748</v>
      </c>
      <c r="C332" s="9">
        <v>-0.37</v>
      </c>
    </row>
    <row r="333" spans="1:3" x14ac:dyDescent="0.2">
      <c r="A333" t="s">
        <v>749</v>
      </c>
      <c r="B333" t="s">
        <v>750</v>
      </c>
      <c r="C333" s="9">
        <v>-0.37</v>
      </c>
    </row>
    <row r="334" spans="1:3" x14ac:dyDescent="0.2">
      <c r="A334" t="s">
        <v>751</v>
      </c>
      <c r="B334" t="s">
        <v>752</v>
      </c>
      <c r="C334" s="9">
        <v>-0.37</v>
      </c>
    </row>
    <row r="335" spans="1:3" x14ac:dyDescent="0.2">
      <c r="A335" t="s">
        <v>753</v>
      </c>
      <c r="B335" t="s">
        <v>754</v>
      </c>
      <c r="C335" s="9">
        <v>-0.37</v>
      </c>
    </row>
    <row r="336" spans="1:3" x14ac:dyDescent="0.2">
      <c r="A336" t="s">
        <v>755</v>
      </c>
      <c r="B336" t="s">
        <v>756</v>
      </c>
      <c r="C336" s="9">
        <v>-0.37</v>
      </c>
    </row>
    <row r="337" spans="1:3" x14ac:dyDescent="0.2">
      <c r="A337" t="s">
        <v>757</v>
      </c>
      <c r="B337" t="s">
        <v>758</v>
      </c>
      <c r="C337" s="9">
        <v>-0.37</v>
      </c>
    </row>
    <row r="338" spans="1:3" x14ac:dyDescent="0.2">
      <c r="A338" t="s">
        <v>759</v>
      </c>
      <c r="B338" t="s">
        <v>760</v>
      </c>
      <c r="C338" s="9">
        <v>-0.37</v>
      </c>
    </row>
    <row r="339" spans="1:3" x14ac:dyDescent="0.2">
      <c r="A339" t="s">
        <v>761</v>
      </c>
      <c r="B339" t="s">
        <v>762</v>
      </c>
      <c r="C339" s="9">
        <v>-0.37</v>
      </c>
    </row>
    <row r="340" spans="1:3" x14ac:dyDescent="0.2">
      <c r="A340" t="s">
        <v>763</v>
      </c>
      <c r="B340" t="s">
        <v>764</v>
      </c>
      <c r="C340" s="9">
        <v>-0.37</v>
      </c>
    </row>
    <row r="341" spans="1:3" x14ac:dyDescent="0.2">
      <c r="A341" t="s">
        <v>765</v>
      </c>
      <c r="B341" t="s">
        <v>766</v>
      </c>
      <c r="C341" s="9">
        <v>-0.37</v>
      </c>
    </row>
    <row r="342" spans="1:3" x14ac:dyDescent="0.2">
      <c r="A342" t="s">
        <v>767</v>
      </c>
      <c r="B342" t="s">
        <v>768</v>
      </c>
      <c r="C342" s="9">
        <v>-0.37</v>
      </c>
    </row>
    <row r="343" spans="1:3" x14ac:dyDescent="0.2">
      <c r="A343" t="s">
        <v>769</v>
      </c>
      <c r="B343" t="s">
        <v>770</v>
      </c>
      <c r="C343" s="9">
        <v>-0.37</v>
      </c>
    </row>
    <row r="344" spans="1:3" x14ac:dyDescent="0.2">
      <c r="A344" t="s">
        <v>771</v>
      </c>
      <c r="B344" t="s">
        <v>772</v>
      </c>
      <c r="C344" s="9">
        <v>-0.37</v>
      </c>
    </row>
    <row r="345" spans="1:3" x14ac:dyDescent="0.2">
      <c r="A345" t="s">
        <v>773</v>
      </c>
      <c r="B345" t="s">
        <v>774</v>
      </c>
      <c r="C345" s="9">
        <v>-0.37</v>
      </c>
    </row>
    <row r="346" spans="1:3" x14ac:dyDescent="0.2">
      <c r="A346" t="s">
        <v>775</v>
      </c>
      <c r="B346" t="s">
        <v>776</v>
      </c>
      <c r="C346" s="9">
        <v>-0.37</v>
      </c>
    </row>
    <row r="347" spans="1:3" x14ac:dyDescent="0.2">
      <c r="A347" t="s">
        <v>777</v>
      </c>
      <c r="B347" t="s">
        <v>778</v>
      </c>
      <c r="C347" s="9">
        <v>-0.37</v>
      </c>
    </row>
    <row r="348" spans="1:3" x14ac:dyDescent="0.2">
      <c r="A348" t="s">
        <v>779</v>
      </c>
      <c r="B348" t="s">
        <v>780</v>
      </c>
      <c r="C348" s="9">
        <v>-0.37</v>
      </c>
    </row>
    <row r="349" spans="1:3" x14ac:dyDescent="0.2">
      <c r="A349" t="s">
        <v>781</v>
      </c>
      <c r="B349" t="s">
        <v>782</v>
      </c>
      <c r="C349" s="9">
        <v>-0.36</v>
      </c>
    </row>
    <row r="350" spans="1:3" x14ac:dyDescent="0.2">
      <c r="A350" t="s">
        <v>783</v>
      </c>
      <c r="B350" t="s">
        <v>784</v>
      </c>
      <c r="C350" s="9">
        <v>-0.36</v>
      </c>
    </row>
    <row r="351" spans="1:3" x14ac:dyDescent="0.2">
      <c r="A351" t="s">
        <v>785</v>
      </c>
      <c r="B351" t="s">
        <v>786</v>
      </c>
      <c r="C351" s="9">
        <v>-0.36</v>
      </c>
    </row>
    <row r="352" spans="1:3" x14ac:dyDescent="0.2">
      <c r="A352" t="s">
        <v>787</v>
      </c>
      <c r="B352" t="s">
        <v>788</v>
      </c>
      <c r="C352" s="9">
        <v>-0.36</v>
      </c>
    </row>
    <row r="353" spans="1:3" x14ac:dyDescent="0.2">
      <c r="A353" t="s">
        <v>789</v>
      </c>
      <c r="B353" t="s">
        <v>790</v>
      </c>
      <c r="C353" s="9">
        <v>-0.36</v>
      </c>
    </row>
    <row r="354" spans="1:3" x14ac:dyDescent="0.2">
      <c r="A354" t="s">
        <v>791</v>
      </c>
      <c r="B354" t="s">
        <v>792</v>
      </c>
      <c r="C354" s="9">
        <v>-0.36</v>
      </c>
    </row>
    <row r="355" spans="1:3" x14ac:dyDescent="0.2">
      <c r="A355" t="s">
        <v>793</v>
      </c>
      <c r="B355" t="s">
        <v>794</v>
      </c>
      <c r="C355" s="9">
        <v>-0.36</v>
      </c>
    </row>
    <row r="356" spans="1:3" x14ac:dyDescent="0.2">
      <c r="A356" t="s">
        <v>795</v>
      </c>
      <c r="B356" t="s">
        <v>796</v>
      </c>
      <c r="C356" s="9">
        <v>-0.36</v>
      </c>
    </row>
    <row r="357" spans="1:3" x14ac:dyDescent="0.2">
      <c r="A357" t="s">
        <v>797</v>
      </c>
      <c r="B357" t="s">
        <v>798</v>
      </c>
      <c r="C357" s="9">
        <v>-0.36</v>
      </c>
    </row>
    <row r="358" spans="1:3" x14ac:dyDescent="0.2">
      <c r="A358" t="s">
        <v>799</v>
      </c>
      <c r="B358" t="s">
        <v>800</v>
      </c>
      <c r="C358" s="9">
        <v>-0.36</v>
      </c>
    </row>
    <row r="359" spans="1:3" x14ac:dyDescent="0.2">
      <c r="A359" t="s">
        <v>801</v>
      </c>
      <c r="B359" t="s">
        <v>802</v>
      </c>
      <c r="C359" s="9">
        <v>-0.36</v>
      </c>
    </row>
    <row r="360" spans="1:3" x14ac:dyDescent="0.2">
      <c r="A360" t="s">
        <v>803</v>
      </c>
      <c r="B360" t="s">
        <v>804</v>
      </c>
      <c r="C360" s="9">
        <v>-0.36</v>
      </c>
    </row>
    <row r="361" spans="1:3" x14ac:dyDescent="0.2">
      <c r="A361" t="s">
        <v>805</v>
      </c>
      <c r="B361" t="s">
        <v>806</v>
      </c>
      <c r="C361" s="9">
        <v>-0.36</v>
      </c>
    </row>
    <row r="362" spans="1:3" x14ac:dyDescent="0.2">
      <c r="A362" t="s">
        <v>807</v>
      </c>
      <c r="B362" t="s">
        <v>808</v>
      </c>
      <c r="C362" s="9">
        <v>-0.36</v>
      </c>
    </row>
    <row r="363" spans="1:3" x14ac:dyDescent="0.2">
      <c r="A363" t="s">
        <v>809</v>
      </c>
      <c r="B363" t="s">
        <v>810</v>
      </c>
      <c r="C363" s="9">
        <v>-0.36</v>
      </c>
    </row>
    <row r="364" spans="1:3" x14ac:dyDescent="0.2">
      <c r="A364" t="s">
        <v>811</v>
      </c>
      <c r="B364" t="s">
        <v>812</v>
      </c>
      <c r="C364" s="9">
        <v>-0.36</v>
      </c>
    </row>
    <row r="365" spans="1:3" x14ac:dyDescent="0.2">
      <c r="A365" t="s">
        <v>813</v>
      </c>
      <c r="B365" t="s">
        <v>814</v>
      </c>
      <c r="C365" s="9">
        <v>-0.36</v>
      </c>
    </row>
    <row r="366" spans="1:3" x14ac:dyDescent="0.2">
      <c r="A366" t="s">
        <v>815</v>
      </c>
      <c r="B366" t="s">
        <v>816</v>
      </c>
      <c r="C366" s="9">
        <v>-0.36</v>
      </c>
    </row>
    <row r="367" spans="1:3" x14ac:dyDescent="0.2">
      <c r="A367" t="s">
        <v>817</v>
      </c>
      <c r="B367" t="s">
        <v>818</v>
      </c>
      <c r="C367" s="9">
        <v>-0.36</v>
      </c>
    </row>
    <row r="368" spans="1:3" x14ac:dyDescent="0.2">
      <c r="A368" t="s">
        <v>819</v>
      </c>
      <c r="B368" t="s">
        <v>820</v>
      </c>
      <c r="C368" s="9">
        <v>-0.35</v>
      </c>
    </row>
    <row r="369" spans="1:3" x14ac:dyDescent="0.2">
      <c r="A369" t="s">
        <v>821</v>
      </c>
      <c r="B369" t="s">
        <v>822</v>
      </c>
      <c r="C369" s="9">
        <v>-0.35</v>
      </c>
    </row>
    <row r="370" spans="1:3" x14ac:dyDescent="0.2">
      <c r="A370" t="s">
        <v>823</v>
      </c>
      <c r="B370" t="s">
        <v>824</v>
      </c>
      <c r="C370" s="9">
        <v>-0.35</v>
      </c>
    </row>
    <row r="371" spans="1:3" x14ac:dyDescent="0.2">
      <c r="A371" t="s">
        <v>825</v>
      </c>
      <c r="B371" t="s">
        <v>826</v>
      </c>
      <c r="C371" s="9">
        <v>-0.35</v>
      </c>
    </row>
    <row r="372" spans="1:3" x14ac:dyDescent="0.2">
      <c r="A372" t="s">
        <v>827</v>
      </c>
      <c r="B372" t="s">
        <v>828</v>
      </c>
      <c r="C372" s="9">
        <v>-0.35</v>
      </c>
    </row>
    <row r="373" spans="1:3" x14ac:dyDescent="0.2">
      <c r="A373" t="s">
        <v>829</v>
      </c>
      <c r="B373" t="s">
        <v>830</v>
      </c>
      <c r="C373" s="9">
        <v>-0.35</v>
      </c>
    </row>
    <row r="374" spans="1:3" x14ac:dyDescent="0.2">
      <c r="A374" t="s">
        <v>831</v>
      </c>
      <c r="B374" t="s">
        <v>832</v>
      </c>
      <c r="C374" s="9">
        <v>-0.35</v>
      </c>
    </row>
    <row r="375" spans="1:3" x14ac:dyDescent="0.2">
      <c r="A375" t="s">
        <v>833</v>
      </c>
      <c r="B375" t="s">
        <v>834</v>
      </c>
      <c r="C375" s="9">
        <v>-0.35</v>
      </c>
    </row>
    <row r="376" spans="1:3" x14ac:dyDescent="0.2">
      <c r="A376" t="s">
        <v>835</v>
      </c>
      <c r="B376" t="s">
        <v>836</v>
      </c>
      <c r="C376" s="9">
        <v>-0.35</v>
      </c>
    </row>
    <row r="377" spans="1:3" x14ac:dyDescent="0.2">
      <c r="A377" t="s">
        <v>837</v>
      </c>
      <c r="B377" t="s">
        <v>838</v>
      </c>
      <c r="C377" s="9">
        <v>-0.35</v>
      </c>
    </row>
    <row r="378" spans="1:3" x14ac:dyDescent="0.2">
      <c r="A378" t="s">
        <v>839</v>
      </c>
      <c r="B378" t="s">
        <v>840</v>
      </c>
      <c r="C378" s="9">
        <v>-0.35</v>
      </c>
    </row>
    <row r="379" spans="1:3" x14ac:dyDescent="0.2">
      <c r="A379" t="s">
        <v>841</v>
      </c>
      <c r="B379" t="s">
        <v>842</v>
      </c>
      <c r="C379" s="9">
        <v>-0.35</v>
      </c>
    </row>
    <row r="380" spans="1:3" x14ac:dyDescent="0.2">
      <c r="A380" t="s">
        <v>843</v>
      </c>
      <c r="B380" t="s">
        <v>844</v>
      </c>
      <c r="C380" s="9">
        <v>-0.35</v>
      </c>
    </row>
    <row r="381" spans="1:3" x14ac:dyDescent="0.2">
      <c r="A381" t="s">
        <v>845</v>
      </c>
      <c r="B381" t="s">
        <v>846</v>
      </c>
      <c r="C381" s="9">
        <v>-0.35</v>
      </c>
    </row>
    <row r="382" spans="1:3" x14ac:dyDescent="0.2">
      <c r="A382" t="s">
        <v>847</v>
      </c>
      <c r="B382" t="s">
        <v>848</v>
      </c>
      <c r="C382" s="9">
        <v>-0.35</v>
      </c>
    </row>
    <row r="383" spans="1:3" x14ac:dyDescent="0.2">
      <c r="A383" t="s">
        <v>849</v>
      </c>
      <c r="B383" t="s">
        <v>850</v>
      </c>
      <c r="C383" s="9">
        <v>-0.35</v>
      </c>
    </row>
    <row r="384" spans="1:3" x14ac:dyDescent="0.2">
      <c r="A384" t="s">
        <v>851</v>
      </c>
      <c r="B384" t="s">
        <v>852</v>
      </c>
      <c r="C384" s="9">
        <v>-0.35</v>
      </c>
    </row>
    <row r="385" spans="1:3" x14ac:dyDescent="0.2">
      <c r="A385" t="s">
        <v>853</v>
      </c>
      <c r="B385" t="s">
        <v>854</v>
      </c>
      <c r="C385" s="9">
        <v>-0.35</v>
      </c>
    </row>
    <row r="386" spans="1:3" x14ac:dyDescent="0.2">
      <c r="A386" t="s">
        <v>855</v>
      </c>
      <c r="B386" t="s">
        <v>856</v>
      </c>
      <c r="C386" s="9">
        <v>-0.35</v>
      </c>
    </row>
    <row r="387" spans="1:3" x14ac:dyDescent="0.2">
      <c r="A387" t="s">
        <v>857</v>
      </c>
      <c r="B387" t="s">
        <v>858</v>
      </c>
      <c r="C387" s="9">
        <v>-0.35</v>
      </c>
    </row>
    <row r="388" spans="1:3" x14ac:dyDescent="0.2">
      <c r="A388" t="s">
        <v>859</v>
      </c>
      <c r="B388" t="s">
        <v>860</v>
      </c>
      <c r="C388" s="9">
        <v>-0.34</v>
      </c>
    </row>
    <row r="389" spans="1:3" x14ac:dyDescent="0.2">
      <c r="A389" t="s">
        <v>861</v>
      </c>
      <c r="B389" t="s">
        <v>862</v>
      </c>
      <c r="C389" s="9">
        <v>-0.34</v>
      </c>
    </row>
    <row r="390" spans="1:3" x14ac:dyDescent="0.2">
      <c r="A390" t="s">
        <v>863</v>
      </c>
      <c r="B390" t="s">
        <v>864</v>
      </c>
      <c r="C390" s="9">
        <v>-0.34</v>
      </c>
    </row>
    <row r="391" spans="1:3" x14ac:dyDescent="0.2">
      <c r="A391" t="s">
        <v>865</v>
      </c>
      <c r="B391" t="s">
        <v>866</v>
      </c>
      <c r="C391" s="9">
        <v>-0.34</v>
      </c>
    </row>
    <row r="392" spans="1:3" x14ac:dyDescent="0.2">
      <c r="A392" t="s">
        <v>867</v>
      </c>
      <c r="B392" t="s">
        <v>868</v>
      </c>
      <c r="C392" s="9">
        <v>-0.34</v>
      </c>
    </row>
    <row r="393" spans="1:3" x14ac:dyDescent="0.2">
      <c r="A393" t="s">
        <v>869</v>
      </c>
      <c r="B393" t="s">
        <v>870</v>
      </c>
      <c r="C393" s="9">
        <v>-0.34</v>
      </c>
    </row>
    <row r="394" spans="1:3" x14ac:dyDescent="0.2">
      <c r="A394" t="s">
        <v>871</v>
      </c>
      <c r="B394" t="s">
        <v>872</v>
      </c>
      <c r="C394" s="9">
        <v>-0.34</v>
      </c>
    </row>
    <row r="395" spans="1:3" x14ac:dyDescent="0.2">
      <c r="A395" t="s">
        <v>873</v>
      </c>
      <c r="B395" t="s">
        <v>874</v>
      </c>
      <c r="C395" s="9">
        <v>-0.34</v>
      </c>
    </row>
    <row r="396" spans="1:3" x14ac:dyDescent="0.2">
      <c r="A396" t="s">
        <v>875</v>
      </c>
      <c r="B396" t="s">
        <v>876</v>
      </c>
      <c r="C396" s="9">
        <v>-0.34</v>
      </c>
    </row>
    <row r="397" spans="1:3" x14ac:dyDescent="0.2">
      <c r="A397" t="s">
        <v>877</v>
      </c>
      <c r="B397" t="s">
        <v>878</v>
      </c>
      <c r="C397" s="9">
        <v>-0.34</v>
      </c>
    </row>
    <row r="398" spans="1:3" x14ac:dyDescent="0.2">
      <c r="A398" t="s">
        <v>879</v>
      </c>
      <c r="B398" t="s">
        <v>880</v>
      </c>
      <c r="C398" s="9">
        <v>-0.34</v>
      </c>
    </row>
    <row r="399" spans="1:3" x14ac:dyDescent="0.2">
      <c r="A399" t="s">
        <v>881</v>
      </c>
      <c r="B399" t="s">
        <v>882</v>
      </c>
      <c r="C399" s="9">
        <v>-0.34</v>
      </c>
    </row>
    <row r="400" spans="1:3" x14ac:dyDescent="0.2">
      <c r="A400" t="s">
        <v>883</v>
      </c>
      <c r="B400" t="s">
        <v>884</v>
      </c>
      <c r="C400" s="9">
        <v>-0.34</v>
      </c>
    </row>
    <row r="401" spans="1:3" x14ac:dyDescent="0.2">
      <c r="A401" t="s">
        <v>885</v>
      </c>
      <c r="B401" t="s">
        <v>886</v>
      </c>
      <c r="C401" s="9">
        <v>-0.34</v>
      </c>
    </row>
    <row r="402" spans="1:3" x14ac:dyDescent="0.2">
      <c r="A402" t="s">
        <v>887</v>
      </c>
      <c r="B402" t="s">
        <v>888</v>
      </c>
      <c r="C402" s="9">
        <v>-0.34</v>
      </c>
    </row>
    <row r="403" spans="1:3" x14ac:dyDescent="0.2">
      <c r="A403" t="s">
        <v>889</v>
      </c>
      <c r="B403" t="s">
        <v>890</v>
      </c>
      <c r="C403" s="9">
        <v>-0.34</v>
      </c>
    </row>
    <row r="404" spans="1:3" x14ac:dyDescent="0.2">
      <c r="A404" t="s">
        <v>891</v>
      </c>
      <c r="B404" t="s">
        <v>892</v>
      </c>
      <c r="C404" s="9">
        <v>-0.34</v>
      </c>
    </row>
    <row r="405" spans="1:3" x14ac:dyDescent="0.2">
      <c r="A405" t="s">
        <v>893</v>
      </c>
      <c r="B405" t="s">
        <v>894</v>
      </c>
      <c r="C405" s="9">
        <v>-0.34</v>
      </c>
    </row>
    <row r="406" spans="1:3" x14ac:dyDescent="0.2">
      <c r="A406" t="s">
        <v>895</v>
      </c>
      <c r="B406" t="s">
        <v>896</v>
      </c>
      <c r="C406" s="9">
        <v>-0.34</v>
      </c>
    </row>
    <row r="407" spans="1:3" x14ac:dyDescent="0.2">
      <c r="A407" t="s">
        <v>897</v>
      </c>
      <c r="B407" t="s">
        <v>898</v>
      </c>
      <c r="C407" s="9">
        <v>-0.34</v>
      </c>
    </row>
    <row r="408" spans="1:3" x14ac:dyDescent="0.2">
      <c r="A408" t="s">
        <v>899</v>
      </c>
      <c r="B408" t="s">
        <v>900</v>
      </c>
      <c r="C408" s="9">
        <v>-0.34</v>
      </c>
    </row>
    <row r="409" spans="1:3" x14ac:dyDescent="0.2">
      <c r="A409" t="s">
        <v>901</v>
      </c>
      <c r="B409" t="s">
        <v>902</v>
      </c>
      <c r="C409" s="9">
        <v>-0.34</v>
      </c>
    </row>
    <row r="410" spans="1:3" x14ac:dyDescent="0.2">
      <c r="A410" t="s">
        <v>903</v>
      </c>
      <c r="B410" t="s">
        <v>904</v>
      </c>
      <c r="C410" s="9">
        <v>-0.34</v>
      </c>
    </row>
    <row r="411" spans="1:3" x14ac:dyDescent="0.2">
      <c r="A411" t="s">
        <v>905</v>
      </c>
      <c r="B411" t="s">
        <v>906</v>
      </c>
      <c r="C411" s="9">
        <v>-0.34</v>
      </c>
    </row>
    <row r="412" spans="1:3" x14ac:dyDescent="0.2">
      <c r="A412" t="s">
        <v>907</v>
      </c>
      <c r="B412" t="s">
        <v>908</v>
      </c>
      <c r="C412" s="9">
        <v>-0.34</v>
      </c>
    </row>
    <row r="413" spans="1:3" x14ac:dyDescent="0.2">
      <c r="A413" t="s">
        <v>909</v>
      </c>
      <c r="B413" t="s">
        <v>910</v>
      </c>
      <c r="C413" s="9">
        <v>-0.34</v>
      </c>
    </row>
    <row r="414" spans="1:3" x14ac:dyDescent="0.2">
      <c r="A414" t="s">
        <v>911</v>
      </c>
      <c r="B414" t="s">
        <v>912</v>
      </c>
      <c r="C414" s="9">
        <v>-0.33</v>
      </c>
    </row>
    <row r="415" spans="1:3" x14ac:dyDescent="0.2">
      <c r="A415" t="s">
        <v>913</v>
      </c>
      <c r="B415" t="s">
        <v>914</v>
      </c>
      <c r="C415" s="9">
        <v>-0.33</v>
      </c>
    </row>
    <row r="416" spans="1:3" x14ac:dyDescent="0.2">
      <c r="A416" t="s">
        <v>915</v>
      </c>
      <c r="B416" t="s">
        <v>916</v>
      </c>
      <c r="C416" s="9">
        <v>-0.33</v>
      </c>
    </row>
    <row r="417" spans="1:3" x14ac:dyDescent="0.2">
      <c r="A417" t="s">
        <v>917</v>
      </c>
      <c r="B417" t="s">
        <v>918</v>
      </c>
      <c r="C417" s="9">
        <v>-0.33</v>
      </c>
    </row>
    <row r="418" spans="1:3" x14ac:dyDescent="0.2">
      <c r="A418" t="s">
        <v>919</v>
      </c>
      <c r="B418" t="s">
        <v>920</v>
      </c>
      <c r="C418" s="9">
        <v>-0.33</v>
      </c>
    </row>
    <row r="419" spans="1:3" x14ac:dyDescent="0.2">
      <c r="A419" t="s">
        <v>921</v>
      </c>
      <c r="B419" t="s">
        <v>922</v>
      </c>
      <c r="C419" s="9">
        <v>-0.33</v>
      </c>
    </row>
    <row r="420" spans="1:3" x14ac:dyDescent="0.2">
      <c r="A420" t="s">
        <v>923</v>
      </c>
      <c r="B420" t="s">
        <v>924</v>
      </c>
      <c r="C420" s="9">
        <v>-0.33</v>
      </c>
    </row>
    <row r="421" spans="1:3" x14ac:dyDescent="0.2">
      <c r="A421" t="s">
        <v>925</v>
      </c>
      <c r="B421" t="s">
        <v>926</v>
      </c>
      <c r="C421" s="9">
        <v>-0.33</v>
      </c>
    </row>
    <row r="422" spans="1:3" x14ac:dyDescent="0.2">
      <c r="A422" t="s">
        <v>927</v>
      </c>
      <c r="B422" t="s">
        <v>928</v>
      </c>
      <c r="C422" s="9">
        <v>-0.33</v>
      </c>
    </row>
    <row r="423" spans="1:3" x14ac:dyDescent="0.2">
      <c r="A423" t="s">
        <v>929</v>
      </c>
      <c r="B423" t="s">
        <v>930</v>
      </c>
      <c r="C423" s="9">
        <v>-0.33</v>
      </c>
    </row>
    <row r="424" spans="1:3" x14ac:dyDescent="0.2">
      <c r="A424" t="s">
        <v>931</v>
      </c>
      <c r="B424" t="s">
        <v>932</v>
      </c>
      <c r="C424" s="9">
        <v>-0.33</v>
      </c>
    </row>
    <row r="425" spans="1:3" x14ac:dyDescent="0.2">
      <c r="A425" t="s">
        <v>933</v>
      </c>
      <c r="B425" t="s">
        <v>934</v>
      </c>
      <c r="C425" s="9">
        <v>-0.33</v>
      </c>
    </row>
    <row r="426" spans="1:3" x14ac:dyDescent="0.2">
      <c r="A426" t="s">
        <v>935</v>
      </c>
      <c r="B426" t="s">
        <v>936</v>
      </c>
      <c r="C426" s="9">
        <v>-0.33</v>
      </c>
    </row>
    <row r="427" spans="1:3" x14ac:dyDescent="0.2">
      <c r="A427" t="s">
        <v>937</v>
      </c>
      <c r="B427" t="s">
        <v>938</v>
      </c>
      <c r="C427" s="9">
        <v>-0.33</v>
      </c>
    </row>
    <row r="428" spans="1:3" x14ac:dyDescent="0.2">
      <c r="A428" t="s">
        <v>939</v>
      </c>
      <c r="B428" t="s">
        <v>940</v>
      </c>
      <c r="C428" s="9">
        <v>-0.33</v>
      </c>
    </row>
    <row r="429" spans="1:3" x14ac:dyDescent="0.2">
      <c r="A429" t="s">
        <v>941</v>
      </c>
      <c r="B429" t="s">
        <v>942</v>
      </c>
      <c r="C429" s="9">
        <v>-0.33</v>
      </c>
    </row>
    <row r="430" spans="1:3" x14ac:dyDescent="0.2">
      <c r="A430" t="s">
        <v>943</v>
      </c>
      <c r="B430" t="s">
        <v>944</v>
      </c>
      <c r="C430" s="9">
        <v>-0.33</v>
      </c>
    </row>
    <row r="431" spans="1:3" x14ac:dyDescent="0.2">
      <c r="A431" t="s">
        <v>945</v>
      </c>
      <c r="B431" t="s">
        <v>946</v>
      </c>
      <c r="C431" s="9">
        <v>-0.32</v>
      </c>
    </row>
    <row r="432" spans="1:3" x14ac:dyDescent="0.2">
      <c r="A432" t="s">
        <v>947</v>
      </c>
      <c r="B432" t="s">
        <v>948</v>
      </c>
      <c r="C432" s="9">
        <v>-0.32</v>
      </c>
    </row>
    <row r="433" spans="1:3" x14ac:dyDescent="0.2">
      <c r="A433" t="s">
        <v>949</v>
      </c>
      <c r="B433" t="s">
        <v>950</v>
      </c>
      <c r="C433" s="9">
        <v>-0.32</v>
      </c>
    </row>
    <row r="434" spans="1:3" x14ac:dyDescent="0.2">
      <c r="A434" t="s">
        <v>951</v>
      </c>
      <c r="B434" t="s">
        <v>952</v>
      </c>
      <c r="C434" s="9">
        <v>-0.32</v>
      </c>
    </row>
    <row r="435" spans="1:3" x14ac:dyDescent="0.2">
      <c r="A435" t="s">
        <v>953</v>
      </c>
      <c r="B435" t="s">
        <v>954</v>
      </c>
      <c r="C435" s="9">
        <v>-0.32</v>
      </c>
    </row>
    <row r="436" spans="1:3" x14ac:dyDescent="0.2">
      <c r="A436" t="s">
        <v>955</v>
      </c>
      <c r="B436" t="s">
        <v>956</v>
      </c>
      <c r="C436" s="9">
        <v>-0.32</v>
      </c>
    </row>
    <row r="437" spans="1:3" x14ac:dyDescent="0.2">
      <c r="A437" t="s">
        <v>957</v>
      </c>
      <c r="B437" t="s">
        <v>958</v>
      </c>
      <c r="C437" s="9">
        <v>-0.32</v>
      </c>
    </row>
    <row r="438" spans="1:3" x14ac:dyDescent="0.2">
      <c r="A438" t="s">
        <v>959</v>
      </c>
      <c r="B438" t="s">
        <v>960</v>
      </c>
      <c r="C438" s="9">
        <v>-0.32</v>
      </c>
    </row>
    <row r="439" spans="1:3" x14ac:dyDescent="0.2">
      <c r="A439" t="s">
        <v>961</v>
      </c>
      <c r="B439" t="s">
        <v>962</v>
      </c>
      <c r="C439" s="9">
        <v>-0.32</v>
      </c>
    </row>
    <row r="440" spans="1:3" x14ac:dyDescent="0.2">
      <c r="A440" t="s">
        <v>963</v>
      </c>
      <c r="B440" t="s">
        <v>964</v>
      </c>
      <c r="C440" s="9">
        <v>-0.32</v>
      </c>
    </row>
    <row r="441" spans="1:3" x14ac:dyDescent="0.2">
      <c r="A441" t="s">
        <v>965</v>
      </c>
      <c r="B441" t="s">
        <v>966</v>
      </c>
      <c r="C441" s="9">
        <v>-0.32</v>
      </c>
    </row>
    <row r="442" spans="1:3" x14ac:dyDescent="0.2">
      <c r="A442" t="s">
        <v>967</v>
      </c>
      <c r="B442" t="s">
        <v>968</v>
      </c>
      <c r="C442" s="9">
        <v>-0.32</v>
      </c>
    </row>
    <row r="443" spans="1:3" x14ac:dyDescent="0.2">
      <c r="A443" t="s">
        <v>969</v>
      </c>
      <c r="B443" t="s">
        <v>970</v>
      </c>
      <c r="C443" s="9">
        <v>-0.32</v>
      </c>
    </row>
    <row r="444" spans="1:3" x14ac:dyDescent="0.2">
      <c r="A444" t="s">
        <v>971</v>
      </c>
      <c r="B444" t="s">
        <v>972</v>
      </c>
      <c r="C444" s="9">
        <v>-0.32</v>
      </c>
    </row>
    <row r="445" spans="1:3" x14ac:dyDescent="0.2">
      <c r="A445" t="s">
        <v>973</v>
      </c>
      <c r="B445" t="s">
        <v>974</v>
      </c>
      <c r="C445" s="9">
        <v>-0.32</v>
      </c>
    </row>
    <row r="446" spans="1:3" x14ac:dyDescent="0.2">
      <c r="A446" t="s">
        <v>975</v>
      </c>
      <c r="B446" t="s">
        <v>976</v>
      </c>
      <c r="C446" s="9">
        <v>-0.32</v>
      </c>
    </row>
    <row r="447" spans="1:3" x14ac:dyDescent="0.2">
      <c r="A447" t="s">
        <v>977</v>
      </c>
      <c r="B447" t="s">
        <v>978</v>
      </c>
      <c r="C447" s="9">
        <v>-0.32</v>
      </c>
    </row>
    <row r="448" spans="1:3" x14ac:dyDescent="0.2">
      <c r="A448" t="s">
        <v>979</v>
      </c>
      <c r="B448" t="s">
        <v>980</v>
      </c>
      <c r="C448" s="9">
        <v>-0.32</v>
      </c>
    </row>
    <row r="449" spans="1:3" x14ac:dyDescent="0.2">
      <c r="A449" t="s">
        <v>981</v>
      </c>
      <c r="B449" t="s">
        <v>982</v>
      </c>
      <c r="C449" s="9">
        <v>-0.32</v>
      </c>
    </row>
    <row r="450" spans="1:3" x14ac:dyDescent="0.2">
      <c r="A450" t="s">
        <v>983</v>
      </c>
      <c r="B450" t="s">
        <v>984</v>
      </c>
      <c r="C450" s="9">
        <v>-0.32</v>
      </c>
    </row>
    <row r="451" spans="1:3" x14ac:dyDescent="0.2">
      <c r="A451" t="s">
        <v>985</v>
      </c>
      <c r="B451" t="s">
        <v>986</v>
      </c>
      <c r="C451" s="9">
        <v>-0.32</v>
      </c>
    </row>
    <row r="452" spans="1:3" x14ac:dyDescent="0.2">
      <c r="A452" t="s">
        <v>987</v>
      </c>
      <c r="B452" t="s">
        <v>988</v>
      </c>
      <c r="C452" s="9">
        <v>-0.32</v>
      </c>
    </row>
    <row r="453" spans="1:3" x14ac:dyDescent="0.2">
      <c r="A453" t="s">
        <v>989</v>
      </c>
      <c r="B453" t="s">
        <v>990</v>
      </c>
      <c r="C453" s="9">
        <v>-0.32</v>
      </c>
    </row>
    <row r="454" spans="1:3" x14ac:dyDescent="0.2">
      <c r="A454" t="s">
        <v>991</v>
      </c>
      <c r="B454" t="s">
        <v>992</v>
      </c>
      <c r="C454" s="9">
        <v>-0.32</v>
      </c>
    </row>
    <row r="455" spans="1:3" x14ac:dyDescent="0.2">
      <c r="A455" t="s">
        <v>993</v>
      </c>
      <c r="B455" t="s">
        <v>994</v>
      </c>
      <c r="C455" s="9">
        <v>-0.31</v>
      </c>
    </row>
    <row r="456" spans="1:3" x14ac:dyDescent="0.2">
      <c r="A456" t="s">
        <v>995</v>
      </c>
      <c r="B456" t="s">
        <v>996</v>
      </c>
      <c r="C456" s="9">
        <v>-0.31</v>
      </c>
    </row>
    <row r="457" spans="1:3" x14ac:dyDescent="0.2">
      <c r="A457" t="s">
        <v>997</v>
      </c>
      <c r="B457" t="s">
        <v>998</v>
      </c>
      <c r="C457" s="9">
        <v>-0.31</v>
      </c>
    </row>
    <row r="458" spans="1:3" x14ac:dyDescent="0.2">
      <c r="A458" t="s">
        <v>999</v>
      </c>
      <c r="B458" t="s">
        <v>1000</v>
      </c>
      <c r="C458" s="9">
        <v>-0.31</v>
      </c>
    </row>
    <row r="459" spans="1:3" x14ac:dyDescent="0.2">
      <c r="A459" t="s">
        <v>1001</v>
      </c>
      <c r="B459" t="s">
        <v>1002</v>
      </c>
      <c r="C459" s="9">
        <v>-0.31</v>
      </c>
    </row>
    <row r="460" spans="1:3" x14ac:dyDescent="0.2">
      <c r="A460" t="s">
        <v>1003</v>
      </c>
      <c r="B460" t="s">
        <v>1004</v>
      </c>
      <c r="C460" s="9">
        <v>-0.31</v>
      </c>
    </row>
    <row r="461" spans="1:3" x14ac:dyDescent="0.2">
      <c r="A461" t="s">
        <v>1005</v>
      </c>
      <c r="B461" t="s">
        <v>1006</v>
      </c>
      <c r="C461" s="9">
        <v>-0.31</v>
      </c>
    </row>
    <row r="462" spans="1:3" x14ac:dyDescent="0.2">
      <c r="A462" t="s">
        <v>1007</v>
      </c>
      <c r="B462" t="s">
        <v>1008</v>
      </c>
      <c r="C462" s="9">
        <v>-0.31</v>
      </c>
    </row>
    <row r="463" spans="1:3" x14ac:dyDescent="0.2">
      <c r="A463" t="s">
        <v>1009</v>
      </c>
      <c r="B463" t="s">
        <v>1010</v>
      </c>
      <c r="C463" s="9">
        <v>-0.31</v>
      </c>
    </row>
    <row r="464" spans="1:3" x14ac:dyDescent="0.2">
      <c r="A464" t="s">
        <v>1011</v>
      </c>
      <c r="B464" t="s">
        <v>1012</v>
      </c>
      <c r="C464" s="9">
        <v>-0.31</v>
      </c>
    </row>
    <row r="465" spans="1:3" x14ac:dyDescent="0.2">
      <c r="A465" t="s">
        <v>1013</v>
      </c>
      <c r="B465" t="s">
        <v>1014</v>
      </c>
      <c r="C465" s="9">
        <v>-0.31</v>
      </c>
    </row>
    <row r="466" spans="1:3" x14ac:dyDescent="0.2">
      <c r="A466" t="s">
        <v>1015</v>
      </c>
      <c r="B466" t="s">
        <v>1016</v>
      </c>
      <c r="C466" s="9">
        <v>-0.31</v>
      </c>
    </row>
    <row r="467" spans="1:3" x14ac:dyDescent="0.2">
      <c r="A467" t="s">
        <v>1017</v>
      </c>
      <c r="B467" t="s">
        <v>1018</v>
      </c>
      <c r="C467" s="9">
        <v>-0.31</v>
      </c>
    </row>
    <row r="468" spans="1:3" x14ac:dyDescent="0.2">
      <c r="A468" t="s">
        <v>1019</v>
      </c>
      <c r="B468" t="s">
        <v>1020</v>
      </c>
      <c r="C468" s="9">
        <v>-0.3</v>
      </c>
    </row>
    <row r="469" spans="1:3" x14ac:dyDescent="0.2">
      <c r="A469" t="s">
        <v>1021</v>
      </c>
      <c r="B469" t="s">
        <v>1022</v>
      </c>
      <c r="C469" s="9">
        <v>-0.3</v>
      </c>
    </row>
    <row r="470" spans="1:3" x14ac:dyDescent="0.2">
      <c r="A470" t="s">
        <v>1023</v>
      </c>
      <c r="B470" t="s">
        <v>1024</v>
      </c>
      <c r="C470" s="9">
        <v>-0.3</v>
      </c>
    </row>
    <row r="471" spans="1:3" x14ac:dyDescent="0.2">
      <c r="A471" t="s">
        <v>1025</v>
      </c>
      <c r="B471" t="s">
        <v>1026</v>
      </c>
      <c r="C471" s="9">
        <v>-0.3</v>
      </c>
    </row>
    <row r="472" spans="1:3" x14ac:dyDescent="0.2">
      <c r="A472" t="s">
        <v>1027</v>
      </c>
      <c r="B472" t="s">
        <v>1028</v>
      </c>
      <c r="C472" s="9">
        <v>-0.3</v>
      </c>
    </row>
    <row r="473" spans="1:3" x14ac:dyDescent="0.2">
      <c r="A473" t="s">
        <v>1029</v>
      </c>
      <c r="B473" t="s">
        <v>1030</v>
      </c>
      <c r="C473" s="9">
        <v>-0.3</v>
      </c>
    </row>
    <row r="474" spans="1:3" x14ac:dyDescent="0.2">
      <c r="A474" t="s">
        <v>1031</v>
      </c>
      <c r="B474" t="s">
        <v>1032</v>
      </c>
      <c r="C474" s="9">
        <v>-0.3</v>
      </c>
    </row>
    <row r="475" spans="1:3" x14ac:dyDescent="0.2">
      <c r="A475" t="s">
        <v>1033</v>
      </c>
      <c r="B475" t="s">
        <v>1034</v>
      </c>
      <c r="C475" s="9">
        <v>-0.3</v>
      </c>
    </row>
    <row r="476" spans="1:3" x14ac:dyDescent="0.2">
      <c r="A476" t="s">
        <v>1035</v>
      </c>
      <c r="B476" t="s">
        <v>1036</v>
      </c>
      <c r="C476" s="9">
        <v>-0.3</v>
      </c>
    </row>
    <row r="477" spans="1:3" x14ac:dyDescent="0.2">
      <c r="A477" t="s">
        <v>1037</v>
      </c>
      <c r="B477" t="s">
        <v>1038</v>
      </c>
      <c r="C477" s="9">
        <v>-0.3</v>
      </c>
    </row>
    <row r="478" spans="1:3" x14ac:dyDescent="0.2">
      <c r="A478" t="s">
        <v>1039</v>
      </c>
      <c r="B478" t="s">
        <v>1040</v>
      </c>
      <c r="C478" s="9">
        <v>-0.3</v>
      </c>
    </row>
    <row r="479" spans="1:3" x14ac:dyDescent="0.2">
      <c r="A479" t="s">
        <v>1041</v>
      </c>
      <c r="B479" t="s">
        <v>1042</v>
      </c>
      <c r="C479" s="9">
        <v>-0.3</v>
      </c>
    </row>
    <row r="480" spans="1:3" x14ac:dyDescent="0.2">
      <c r="A480" t="s">
        <v>1043</v>
      </c>
      <c r="B480" t="s">
        <v>1044</v>
      </c>
      <c r="C480" s="9">
        <v>-0.3</v>
      </c>
    </row>
    <row r="481" spans="1:3" x14ac:dyDescent="0.2">
      <c r="A481" t="s">
        <v>1045</v>
      </c>
      <c r="B481" t="s">
        <v>1046</v>
      </c>
      <c r="C481" s="9">
        <v>-0.3</v>
      </c>
    </row>
    <row r="482" spans="1:3" x14ac:dyDescent="0.2">
      <c r="A482" t="s">
        <v>1047</v>
      </c>
      <c r="B482" t="s">
        <v>1048</v>
      </c>
      <c r="C482" s="9">
        <v>-0.3</v>
      </c>
    </row>
    <row r="483" spans="1:3" x14ac:dyDescent="0.2">
      <c r="A483" t="s">
        <v>1049</v>
      </c>
      <c r="B483" t="s">
        <v>1050</v>
      </c>
      <c r="C483" s="9">
        <v>-0.3</v>
      </c>
    </row>
    <row r="484" spans="1:3" x14ac:dyDescent="0.2">
      <c r="A484" t="s">
        <v>1051</v>
      </c>
      <c r="B484" t="s">
        <v>1052</v>
      </c>
      <c r="C484" s="9">
        <v>-0.3</v>
      </c>
    </row>
    <row r="485" spans="1:3" x14ac:dyDescent="0.2">
      <c r="A485" t="s">
        <v>1053</v>
      </c>
      <c r="B485" t="s">
        <v>1054</v>
      </c>
      <c r="C485" s="9">
        <v>-0.3</v>
      </c>
    </row>
    <row r="486" spans="1:3" x14ac:dyDescent="0.2">
      <c r="A486" t="s">
        <v>1055</v>
      </c>
      <c r="B486" t="s">
        <v>1056</v>
      </c>
      <c r="C486" s="9">
        <v>-0.3</v>
      </c>
    </row>
    <row r="487" spans="1:3" x14ac:dyDescent="0.2">
      <c r="A487" t="s">
        <v>1057</v>
      </c>
      <c r="B487" t="s">
        <v>1058</v>
      </c>
      <c r="C487" s="9">
        <v>-0.3</v>
      </c>
    </row>
    <row r="488" spans="1:3" x14ac:dyDescent="0.2">
      <c r="A488" t="s">
        <v>1059</v>
      </c>
      <c r="B488" t="s">
        <v>1060</v>
      </c>
      <c r="C488" s="9">
        <v>-0.3</v>
      </c>
    </row>
    <row r="489" spans="1:3" x14ac:dyDescent="0.2">
      <c r="A489" t="s">
        <v>1061</v>
      </c>
      <c r="B489" t="s">
        <v>1062</v>
      </c>
      <c r="C489" s="9">
        <v>-0.3</v>
      </c>
    </row>
    <row r="490" spans="1:3" x14ac:dyDescent="0.2">
      <c r="A490" t="s">
        <v>1063</v>
      </c>
      <c r="B490" t="s">
        <v>1064</v>
      </c>
      <c r="C490" s="9">
        <v>-0.3</v>
      </c>
    </row>
    <row r="491" spans="1:3" x14ac:dyDescent="0.2">
      <c r="A491" t="s">
        <v>1065</v>
      </c>
      <c r="B491" t="s">
        <v>1066</v>
      </c>
      <c r="C491" s="9">
        <v>-0.3</v>
      </c>
    </row>
    <row r="492" spans="1:3" x14ac:dyDescent="0.2">
      <c r="A492" t="s">
        <v>1067</v>
      </c>
      <c r="B492" t="s">
        <v>1068</v>
      </c>
      <c r="C492" s="9">
        <v>-0.3</v>
      </c>
    </row>
    <row r="493" spans="1:3" x14ac:dyDescent="0.2">
      <c r="A493" t="s">
        <v>1069</v>
      </c>
      <c r="B493" t="s">
        <v>1070</v>
      </c>
      <c r="C493" s="9">
        <v>-0.3</v>
      </c>
    </row>
    <row r="494" spans="1:3" x14ac:dyDescent="0.2">
      <c r="A494" t="s">
        <v>1071</v>
      </c>
      <c r="B494" t="s">
        <v>1072</v>
      </c>
      <c r="C494" s="9">
        <v>-0.3</v>
      </c>
    </row>
    <row r="495" spans="1:3" x14ac:dyDescent="0.2">
      <c r="A495" t="s">
        <v>1073</v>
      </c>
      <c r="B495" t="s">
        <v>1074</v>
      </c>
      <c r="C495" s="9">
        <v>-0.3</v>
      </c>
    </row>
    <row r="496" spans="1:3" x14ac:dyDescent="0.2">
      <c r="A496" t="s">
        <v>1075</v>
      </c>
      <c r="B496" t="s">
        <v>1076</v>
      </c>
      <c r="C496" s="9">
        <v>-0.3</v>
      </c>
    </row>
    <row r="497" spans="1:3" x14ac:dyDescent="0.2">
      <c r="A497" t="s">
        <v>1077</v>
      </c>
      <c r="B497" t="s">
        <v>1078</v>
      </c>
      <c r="C497" s="9">
        <v>-0.3</v>
      </c>
    </row>
    <row r="498" spans="1:3" x14ac:dyDescent="0.2">
      <c r="A498" t="s">
        <v>1079</v>
      </c>
      <c r="B498" t="s">
        <v>1080</v>
      </c>
      <c r="C498" s="9">
        <v>-0.3</v>
      </c>
    </row>
    <row r="499" spans="1:3" x14ac:dyDescent="0.2">
      <c r="A499" t="s">
        <v>1081</v>
      </c>
      <c r="B499" t="s">
        <v>1082</v>
      </c>
      <c r="C499" s="9">
        <v>-0.3</v>
      </c>
    </row>
    <row r="500" spans="1:3" x14ac:dyDescent="0.2">
      <c r="A500" t="s">
        <v>1083</v>
      </c>
      <c r="B500" t="s">
        <v>1084</v>
      </c>
      <c r="C500" s="9">
        <v>-0.28999999999999998</v>
      </c>
    </row>
    <row r="501" spans="1:3" x14ac:dyDescent="0.2">
      <c r="A501" t="s">
        <v>1085</v>
      </c>
      <c r="B501" t="s">
        <v>1086</v>
      </c>
      <c r="C501" s="9">
        <v>-0.28999999999999998</v>
      </c>
    </row>
    <row r="502" spans="1:3" x14ac:dyDescent="0.2">
      <c r="A502" t="s">
        <v>1087</v>
      </c>
      <c r="B502" t="s">
        <v>1088</v>
      </c>
      <c r="C502" s="9">
        <v>-0.28999999999999998</v>
      </c>
    </row>
    <row r="503" spans="1:3" x14ac:dyDescent="0.2">
      <c r="A503" t="s">
        <v>1089</v>
      </c>
      <c r="B503" t="s">
        <v>1090</v>
      </c>
      <c r="C503" s="9">
        <v>-0.28999999999999998</v>
      </c>
    </row>
    <row r="504" spans="1:3" x14ac:dyDescent="0.2">
      <c r="A504" t="s">
        <v>1091</v>
      </c>
      <c r="B504" t="s">
        <v>1092</v>
      </c>
      <c r="C504" s="9">
        <v>-0.28999999999999998</v>
      </c>
    </row>
    <row r="505" spans="1:3" x14ac:dyDescent="0.2">
      <c r="A505" t="s">
        <v>1093</v>
      </c>
      <c r="B505" t="s">
        <v>1094</v>
      </c>
      <c r="C505" s="9">
        <v>-0.28999999999999998</v>
      </c>
    </row>
    <row r="506" spans="1:3" x14ac:dyDescent="0.2">
      <c r="A506" t="s">
        <v>1095</v>
      </c>
      <c r="B506" t="s">
        <v>1096</v>
      </c>
      <c r="C506" s="9">
        <v>-0.28999999999999998</v>
      </c>
    </row>
    <row r="507" spans="1:3" x14ac:dyDescent="0.2">
      <c r="A507" t="s">
        <v>1097</v>
      </c>
      <c r="B507" t="s">
        <v>1098</v>
      </c>
      <c r="C507" s="9">
        <v>-0.28999999999999998</v>
      </c>
    </row>
    <row r="508" spans="1:3" x14ac:dyDescent="0.2">
      <c r="A508" t="s">
        <v>1099</v>
      </c>
      <c r="B508" t="s">
        <v>1100</v>
      </c>
      <c r="C508" s="9">
        <v>-0.28999999999999998</v>
      </c>
    </row>
    <row r="509" spans="1:3" x14ac:dyDescent="0.2">
      <c r="A509" t="s">
        <v>1101</v>
      </c>
      <c r="B509" t="s">
        <v>1102</v>
      </c>
      <c r="C509" s="9">
        <v>-0.28999999999999998</v>
      </c>
    </row>
    <row r="510" spans="1:3" x14ac:dyDescent="0.2">
      <c r="A510" t="s">
        <v>1103</v>
      </c>
      <c r="B510" t="s">
        <v>1104</v>
      </c>
      <c r="C510" s="9">
        <v>-0.28999999999999998</v>
      </c>
    </row>
    <row r="511" spans="1:3" x14ac:dyDescent="0.2">
      <c r="A511" t="s">
        <v>1105</v>
      </c>
      <c r="B511" t="s">
        <v>1106</v>
      </c>
      <c r="C511" s="9">
        <v>-0.28999999999999998</v>
      </c>
    </row>
    <row r="512" spans="1:3" x14ac:dyDescent="0.2">
      <c r="A512" t="s">
        <v>1107</v>
      </c>
      <c r="B512" t="s">
        <v>1108</v>
      </c>
      <c r="C512" s="9">
        <v>-0.28999999999999998</v>
      </c>
    </row>
    <row r="513" spans="1:3" x14ac:dyDescent="0.2">
      <c r="A513" t="s">
        <v>1109</v>
      </c>
      <c r="B513" t="s">
        <v>1110</v>
      </c>
      <c r="C513" s="9">
        <v>-0.28999999999999998</v>
      </c>
    </row>
    <row r="514" spans="1:3" x14ac:dyDescent="0.2">
      <c r="A514" t="s">
        <v>1111</v>
      </c>
      <c r="B514" t="s">
        <v>1112</v>
      </c>
      <c r="C514" s="9">
        <v>-0.28999999999999998</v>
      </c>
    </row>
    <row r="515" spans="1:3" x14ac:dyDescent="0.2">
      <c r="A515" t="s">
        <v>1113</v>
      </c>
      <c r="B515" t="s">
        <v>1114</v>
      </c>
      <c r="C515" s="9">
        <v>-0.28999999999999998</v>
      </c>
    </row>
    <row r="516" spans="1:3" x14ac:dyDescent="0.2">
      <c r="A516" t="s">
        <v>1115</v>
      </c>
      <c r="B516" t="s">
        <v>1116</v>
      </c>
      <c r="C516" s="9">
        <v>-0.28999999999999998</v>
      </c>
    </row>
    <row r="517" spans="1:3" x14ac:dyDescent="0.2">
      <c r="A517" t="s">
        <v>1117</v>
      </c>
      <c r="B517" t="s">
        <v>1118</v>
      </c>
      <c r="C517" s="9">
        <v>-0.28999999999999998</v>
      </c>
    </row>
    <row r="518" spans="1:3" x14ac:dyDescent="0.2">
      <c r="A518" t="s">
        <v>1119</v>
      </c>
      <c r="B518" t="s">
        <v>1120</v>
      </c>
      <c r="C518" s="9">
        <v>-0.28999999999999998</v>
      </c>
    </row>
    <row r="519" spans="1:3" x14ac:dyDescent="0.2">
      <c r="A519" t="s">
        <v>1121</v>
      </c>
      <c r="B519" t="s">
        <v>1122</v>
      </c>
      <c r="C519" s="9">
        <v>-0.28999999999999998</v>
      </c>
    </row>
    <row r="520" spans="1:3" x14ac:dyDescent="0.2">
      <c r="A520" t="s">
        <v>1123</v>
      </c>
      <c r="B520" t="s">
        <v>1124</v>
      </c>
      <c r="C520" s="9">
        <v>-0.28999999999999998</v>
      </c>
    </row>
    <row r="521" spans="1:3" x14ac:dyDescent="0.2">
      <c r="A521" t="s">
        <v>1125</v>
      </c>
      <c r="B521" t="s">
        <v>1126</v>
      </c>
      <c r="C521" s="9">
        <v>-0.28999999999999998</v>
      </c>
    </row>
    <row r="522" spans="1:3" x14ac:dyDescent="0.2">
      <c r="A522" t="s">
        <v>1127</v>
      </c>
      <c r="B522" t="s">
        <v>1128</v>
      </c>
      <c r="C522" s="9">
        <v>-0.28999999999999998</v>
      </c>
    </row>
    <row r="523" spans="1:3" x14ac:dyDescent="0.2">
      <c r="A523" t="s">
        <v>1129</v>
      </c>
      <c r="B523" t="s">
        <v>1130</v>
      </c>
      <c r="C523" s="9">
        <v>-0.28999999999999998</v>
      </c>
    </row>
    <row r="524" spans="1:3" x14ac:dyDescent="0.2">
      <c r="A524" t="s">
        <v>1131</v>
      </c>
      <c r="B524" t="s">
        <v>1132</v>
      </c>
      <c r="C524" s="9">
        <v>-0.28999999999999998</v>
      </c>
    </row>
    <row r="525" spans="1:3" x14ac:dyDescent="0.2">
      <c r="A525" t="s">
        <v>1133</v>
      </c>
      <c r="B525" t="s">
        <v>1134</v>
      </c>
      <c r="C525" s="9">
        <v>-0.28999999999999998</v>
      </c>
    </row>
    <row r="526" spans="1:3" x14ac:dyDescent="0.2">
      <c r="A526" t="s">
        <v>1135</v>
      </c>
      <c r="B526" t="s">
        <v>1136</v>
      </c>
      <c r="C526" s="9">
        <v>-0.28999999999999998</v>
      </c>
    </row>
    <row r="527" spans="1:3" x14ac:dyDescent="0.2">
      <c r="A527" t="s">
        <v>1137</v>
      </c>
      <c r="B527" t="s">
        <v>1138</v>
      </c>
      <c r="C527" s="9">
        <v>-0.28999999999999998</v>
      </c>
    </row>
    <row r="528" spans="1:3" x14ac:dyDescent="0.2">
      <c r="A528" t="s">
        <v>1139</v>
      </c>
      <c r="B528" t="s">
        <v>1140</v>
      </c>
      <c r="C528" s="9">
        <v>-0.28999999999999998</v>
      </c>
    </row>
    <row r="529" spans="1:3" x14ac:dyDescent="0.2">
      <c r="A529" t="s">
        <v>1141</v>
      </c>
      <c r="B529" t="s">
        <v>1142</v>
      </c>
      <c r="C529" s="9">
        <v>-0.28999999999999998</v>
      </c>
    </row>
    <row r="530" spans="1:3" x14ac:dyDescent="0.2">
      <c r="A530" t="s">
        <v>1143</v>
      </c>
      <c r="B530" t="s">
        <v>1144</v>
      </c>
      <c r="C530" s="9">
        <v>-0.28999999999999998</v>
      </c>
    </row>
    <row r="531" spans="1:3" x14ac:dyDescent="0.2">
      <c r="A531" t="s">
        <v>1145</v>
      </c>
      <c r="B531" t="s">
        <v>1146</v>
      </c>
      <c r="C531" s="9">
        <v>-0.28999999999999998</v>
      </c>
    </row>
    <row r="532" spans="1:3" x14ac:dyDescent="0.2">
      <c r="A532" t="s">
        <v>1147</v>
      </c>
      <c r="B532" t="s">
        <v>1148</v>
      </c>
      <c r="C532" s="9">
        <v>-0.28999999999999998</v>
      </c>
    </row>
    <row r="533" spans="1:3" x14ac:dyDescent="0.2">
      <c r="A533" t="s">
        <v>1149</v>
      </c>
      <c r="B533" t="s">
        <v>1150</v>
      </c>
      <c r="C533" s="9">
        <v>-0.28999999999999998</v>
      </c>
    </row>
    <row r="534" spans="1:3" x14ac:dyDescent="0.2">
      <c r="A534" t="s">
        <v>1151</v>
      </c>
      <c r="B534" t="s">
        <v>1152</v>
      </c>
      <c r="C534" s="9">
        <v>-0.28999999999999998</v>
      </c>
    </row>
    <row r="535" spans="1:3" x14ac:dyDescent="0.2">
      <c r="A535" t="s">
        <v>1153</v>
      </c>
      <c r="B535" t="s">
        <v>1154</v>
      </c>
      <c r="C535" s="9">
        <v>-0.28999999999999998</v>
      </c>
    </row>
    <row r="536" spans="1:3" x14ac:dyDescent="0.2">
      <c r="A536" t="s">
        <v>1155</v>
      </c>
      <c r="B536" t="s">
        <v>1156</v>
      </c>
      <c r="C536" s="9">
        <v>-0.28999999999999998</v>
      </c>
    </row>
    <row r="537" spans="1:3" x14ac:dyDescent="0.2">
      <c r="A537" t="s">
        <v>1157</v>
      </c>
      <c r="B537" t="s">
        <v>1158</v>
      </c>
      <c r="C537" s="9">
        <v>-0.28000000000000003</v>
      </c>
    </row>
    <row r="538" spans="1:3" x14ac:dyDescent="0.2">
      <c r="A538" t="s">
        <v>1159</v>
      </c>
      <c r="B538" t="s">
        <v>1160</v>
      </c>
      <c r="C538" s="9">
        <v>-0.28000000000000003</v>
      </c>
    </row>
    <row r="539" spans="1:3" x14ac:dyDescent="0.2">
      <c r="A539" t="s">
        <v>1161</v>
      </c>
      <c r="B539" t="s">
        <v>1162</v>
      </c>
      <c r="C539" s="9">
        <v>-0.28000000000000003</v>
      </c>
    </row>
    <row r="540" spans="1:3" x14ac:dyDescent="0.2">
      <c r="A540" t="s">
        <v>1163</v>
      </c>
      <c r="B540" t="s">
        <v>1164</v>
      </c>
      <c r="C540" s="9">
        <v>-0.28000000000000003</v>
      </c>
    </row>
    <row r="541" spans="1:3" x14ac:dyDescent="0.2">
      <c r="A541" t="s">
        <v>1165</v>
      </c>
      <c r="B541" t="s">
        <v>1166</v>
      </c>
      <c r="C541" s="9">
        <v>-0.28000000000000003</v>
      </c>
    </row>
    <row r="542" spans="1:3" x14ac:dyDescent="0.2">
      <c r="A542" t="s">
        <v>1167</v>
      </c>
      <c r="B542" t="s">
        <v>1168</v>
      </c>
      <c r="C542" s="9">
        <v>-0.28000000000000003</v>
      </c>
    </row>
    <row r="543" spans="1:3" x14ac:dyDescent="0.2">
      <c r="A543" t="s">
        <v>1169</v>
      </c>
      <c r="B543" t="s">
        <v>1170</v>
      </c>
      <c r="C543" s="9">
        <v>-0.28000000000000003</v>
      </c>
    </row>
    <row r="544" spans="1:3" x14ac:dyDescent="0.2">
      <c r="A544" t="s">
        <v>1171</v>
      </c>
      <c r="B544" t="s">
        <v>1172</v>
      </c>
      <c r="C544" s="9">
        <v>-0.28000000000000003</v>
      </c>
    </row>
    <row r="545" spans="1:3" x14ac:dyDescent="0.2">
      <c r="A545" t="s">
        <v>1173</v>
      </c>
      <c r="B545" t="s">
        <v>1174</v>
      </c>
      <c r="C545" s="9">
        <v>-0.28000000000000003</v>
      </c>
    </row>
    <row r="546" spans="1:3" x14ac:dyDescent="0.2">
      <c r="A546" t="s">
        <v>1175</v>
      </c>
      <c r="B546" t="s">
        <v>1176</v>
      </c>
      <c r="C546" s="9">
        <v>-0.28000000000000003</v>
      </c>
    </row>
    <row r="547" spans="1:3" x14ac:dyDescent="0.2">
      <c r="A547" t="s">
        <v>1177</v>
      </c>
      <c r="B547" t="s">
        <v>1178</v>
      </c>
      <c r="C547" s="9">
        <v>-0.28000000000000003</v>
      </c>
    </row>
    <row r="548" spans="1:3" x14ac:dyDescent="0.2">
      <c r="A548" t="s">
        <v>1179</v>
      </c>
      <c r="B548" t="s">
        <v>1180</v>
      </c>
      <c r="C548" s="9">
        <v>-0.28000000000000003</v>
      </c>
    </row>
    <row r="549" spans="1:3" x14ac:dyDescent="0.2">
      <c r="A549" t="s">
        <v>1181</v>
      </c>
      <c r="B549" t="s">
        <v>1182</v>
      </c>
      <c r="C549" s="9">
        <v>-0.28000000000000003</v>
      </c>
    </row>
    <row r="550" spans="1:3" x14ac:dyDescent="0.2">
      <c r="A550" t="s">
        <v>1183</v>
      </c>
      <c r="B550" t="s">
        <v>1184</v>
      </c>
      <c r="C550" s="9">
        <v>-0.28000000000000003</v>
      </c>
    </row>
    <row r="551" spans="1:3" x14ac:dyDescent="0.2">
      <c r="A551" t="s">
        <v>1185</v>
      </c>
      <c r="B551" t="s">
        <v>1186</v>
      </c>
      <c r="C551" s="9">
        <v>-0.28000000000000003</v>
      </c>
    </row>
    <row r="552" spans="1:3" x14ac:dyDescent="0.2">
      <c r="A552" t="s">
        <v>1187</v>
      </c>
      <c r="B552" t="s">
        <v>1188</v>
      </c>
      <c r="C552" s="9">
        <v>-0.28000000000000003</v>
      </c>
    </row>
    <row r="553" spans="1:3" x14ac:dyDescent="0.2">
      <c r="A553" t="s">
        <v>1189</v>
      </c>
      <c r="B553" t="s">
        <v>1190</v>
      </c>
      <c r="C553" s="9">
        <v>-0.28000000000000003</v>
      </c>
    </row>
    <row r="554" spans="1:3" x14ac:dyDescent="0.2">
      <c r="A554" t="s">
        <v>1191</v>
      </c>
      <c r="B554" t="s">
        <v>1192</v>
      </c>
      <c r="C554" s="9">
        <v>-0.28000000000000003</v>
      </c>
    </row>
    <row r="555" spans="1:3" x14ac:dyDescent="0.2">
      <c r="A555" t="s">
        <v>1193</v>
      </c>
      <c r="B555" t="s">
        <v>1194</v>
      </c>
      <c r="C555" s="9">
        <v>-0.28000000000000003</v>
      </c>
    </row>
    <row r="556" spans="1:3" x14ac:dyDescent="0.2">
      <c r="A556" t="s">
        <v>1195</v>
      </c>
      <c r="B556" t="s">
        <v>1196</v>
      </c>
      <c r="C556" s="9">
        <v>-0.28000000000000003</v>
      </c>
    </row>
    <row r="557" spans="1:3" x14ac:dyDescent="0.2">
      <c r="A557" t="s">
        <v>1197</v>
      </c>
      <c r="B557" t="s">
        <v>1198</v>
      </c>
      <c r="C557" s="9">
        <v>-0.28000000000000003</v>
      </c>
    </row>
    <row r="558" spans="1:3" x14ac:dyDescent="0.2">
      <c r="A558" t="s">
        <v>1199</v>
      </c>
      <c r="B558" t="s">
        <v>1200</v>
      </c>
      <c r="C558" s="9">
        <v>-0.28000000000000003</v>
      </c>
    </row>
    <row r="559" spans="1:3" x14ac:dyDescent="0.2">
      <c r="A559" t="s">
        <v>1201</v>
      </c>
      <c r="B559" t="s">
        <v>1202</v>
      </c>
      <c r="C559" s="9">
        <v>-0.28000000000000003</v>
      </c>
    </row>
    <row r="560" spans="1:3" x14ac:dyDescent="0.2">
      <c r="A560" t="s">
        <v>1203</v>
      </c>
      <c r="B560" t="s">
        <v>1204</v>
      </c>
      <c r="C560" s="9">
        <v>-0.28000000000000003</v>
      </c>
    </row>
    <row r="561" spans="1:3" x14ac:dyDescent="0.2">
      <c r="A561" t="s">
        <v>1205</v>
      </c>
      <c r="B561" t="s">
        <v>1206</v>
      </c>
      <c r="C561" s="9">
        <v>-0.28000000000000003</v>
      </c>
    </row>
    <row r="562" spans="1:3" x14ac:dyDescent="0.2">
      <c r="A562" t="s">
        <v>1207</v>
      </c>
      <c r="B562" t="s">
        <v>1208</v>
      </c>
      <c r="C562" s="9">
        <v>-0.28000000000000003</v>
      </c>
    </row>
    <row r="563" spans="1:3" x14ac:dyDescent="0.2">
      <c r="A563" t="s">
        <v>1209</v>
      </c>
      <c r="B563" t="s">
        <v>1210</v>
      </c>
      <c r="C563" s="9">
        <v>-0.28000000000000003</v>
      </c>
    </row>
    <row r="564" spans="1:3" x14ac:dyDescent="0.2">
      <c r="A564" t="s">
        <v>1211</v>
      </c>
      <c r="B564" t="s">
        <v>1212</v>
      </c>
      <c r="C564" s="9">
        <v>-0.28000000000000003</v>
      </c>
    </row>
    <row r="565" spans="1:3" x14ac:dyDescent="0.2">
      <c r="A565" t="s">
        <v>1213</v>
      </c>
      <c r="B565" t="s">
        <v>1214</v>
      </c>
      <c r="C565" s="9">
        <v>-0.28000000000000003</v>
      </c>
    </row>
    <row r="566" spans="1:3" x14ac:dyDescent="0.2">
      <c r="A566" t="s">
        <v>1215</v>
      </c>
      <c r="B566" t="s">
        <v>1216</v>
      </c>
      <c r="C566" s="9">
        <v>-0.28000000000000003</v>
      </c>
    </row>
    <row r="567" spans="1:3" x14ac:dyDescent="0.2">
      <c r="A567" t="s">
        <v>1217</v>
      </c>
      <c r="B567" t="s">
        <v>1218</v>
      </c>
      <c r="C567" s="9">
        <v>-0.28000000000000003</v>
      </c>
    </row>
    <row r="568" spans="1:3" x14ac:dyDescent="0.2">
      <c r="A568" t="s">
        <v>1219</v>
      </c>
      <c r="B568" t="s">
        <v>1220</v>
      </c>
      <c r="C568" s="9">
        <v>-0.28000000000000003</v>
      </c>
    </row>
    <row r="569" spans="1:3" x14ac:dyDescent="0.2">
      <c r="A569" t="s">
        <v>1221</v>
      </c>
      <c r="B569" t="s">
        <v>1222</v>
      </c>
      <c r="C569" s="9">
        <v>-0.28000000000000003</v>
      </c>
    </row>
    <row r="570" spans="1:3" x14ac:dyDescent="0.2">
      <c r="A570" t="s">
        <v>1223</v>
      </c>
      <c r="B570" t="s">
        <v>1224</v>
      </c>
      <c r="C570" s="9">
        <v>-0.28000000000000003</v>
      </c>
    </row>
    <row r="571" spans="1:3" x14ac:dyDescent="0.2">
      <c r="A571" t="s">
        <v>1225</v>
      </c>
      <c r="B571" t="s">
        <v>1226</v>
      </c>
      <c r="C571" s="9">
        <v>-0.27</v>
      </c>
    </row>
    <row r="572" spans="1:3" x14ac:dyDescent="0.2">
      <c r="A572" t="s">
        <v>1227</v>
      </c>
      <c r="B572" t="s">
        <v>1228</v>
      </c>
      <c r="C572" s="9">
        <v>-0.27</v>
      </c>
    </row>
    <row r="573" spans="1:3" x14ac:dyDescent="0.2">
      <c r="A573" t="s">
        <v>1229</v>
      </c>
      <c r="B573" t="s">
        <v>1230</v>
      </c>
      <c r="C573" s="9">
        <v>-0.27</v>
      </c>
    </row>
    <row r="574" spans="1:3" x14ac:dyDescent="0.2">
      <c r="A574" t="s">
        <v>1231</v>
      </c>
      <c r="B574" t="s">
        <v>1232</v>
      </c>
      <c r="C574" s="9">
        <v>-0.27</v>
      </c>
    </row>
    <row r="575" spans="1:3" x14ac:dyDescent="0.2">
      <c r="A575" t="s">
        <v>1233</v>
      </c>
      <c r="B575" t="s">
        <v>1234</v>
      </c>
      <c r="C575" s="9">
        <v>-0.27</v>
      </c>
    </row>
    <row r="576" spans="1:3" x14ac:dyDescent="0.2">
      <c r="A576" t="s">
        <v>1235</v>
      </c>
      <c r="B576" t="s">
        <v>1236</v>
      </c>
      <c r="C576" s="9">
        <v>-0.27</v>
      </c>
    </row>
    <row r="577" spans="1:3" x14ac:dyDescent="0.2">
      <c r="A577" t="s">
        <v>1237</v>
      </c>
      <c r="B577" t="s">
        <v>1238</v>
      </c>
      <c r="C577" s="9">
        <v>-0.27</v>
      </c>
    </row>
    <row r="578" spans="1:3" x14ac:dyDescent="0.2">
      <c r="A578" t="s">
        <v>1239</v>
      </c>
      <c r="B578" t="s">
        <v>1240</v>
      </c>
      <c r="C578" s="9">
        <v>-0.27</v>
      </c>
    </row>
    <row r="579" spans="1:3" x14ac:dyDescent="0.2">
      <c r="A579" t="s">
        <v>1241</v>
      </c>
      <c r="B579" t="s">
        <v>1242</v>
      </c>
      <c r="C579" s="9">
        <v>-0.27</v>
      </c>
    </row>
    <row r="580" spans="1:3" x14ac:dyDescent="0.2">
      <c r="A580" t="s">
        <v>1243</v>
      </c>
      <c r="B580" t="s">
        <v>1244</v>
      </c>
      <c r="C580" s="9">
        <v>-0.27</v>
      </c>
    </row>
    <row r="581" spans="1:3" x14ac:dyDescent="0.2">
      <c r="A581" t="s">
        <v>1245</v>
      </c>
      <c r="B581" t="s">
        <v>1246</v>
      </c>
      <c r="C581" s="9">
        <v>-0.27</v>
      </c>
    </row>
    <row r="582" spans="1:3" x14ac:dyDescent="0.2">
      <c r="A582" t="s">
        <v>1247</v>
      </c>
      <c r="B582" t="s">
        <v>1248</v>
      </c>
      <c r="C582" s="9">
        <v>-0.27</v>
      </c>
    </row>
    <row r="583" spans="1:3" x14ac:dyDescent="0.2">
      <c r="A583" t="s">
        <v>1249</v>
      </c>
      <c r="B583" t="s">
        <v>1250</v>
      </c>
      <c r="C583" s="9">
        <v>-0.27</v>
      </c>
    </row>
    <row r="584" spans="1:3" x14ac:dyDescent="0.2">
      <c r="A584" t="s">
        <v>1251</v>
      </c>
      <c r="B584" t="s">
        <v>1252</v>
      </c>
      <c r="C584" s="9">
        <v>-0.27</v>
      </c>
    </row>
    <row r="585" spans="1:3" x14ac:dyDescent="0.2">
      <c r="A585" t="s">
        <v>1253</v>
      </c>
      <c r="B585" t="s">
        <v>1254</v>
      </c>
      <c r="C585" s="9">
        <v>-0.27</v>
      </c>
    </row>
    <row r="586" spans="1:3" x14ac:dyDescent="0.2">
      <c r="A586" t="s">
        <v>1255</v>
      </c>
      <c r="B586" t="s">
        <v>1256</v>
      </c>
      <c r="C586" s="9">
        <v>-0.27</v>
      </c>
    </row>
    <row r="587" spans="1:3" x14ac:dyDescent="0.2">
      <c r="A587" t="s">
        <v>1257</v>
      </c>
      <c r="B587" t="s">
        <v>1258</v>
      </c>
      <c r="C587" s="9">
        <v>-0.27</v>
      </c>
    </row>
    <row r="588" spans="1:3" x14ac:dyDescent="0.2">
      <c r="A588" t="s">
        <v>1259</v>
      </c>
      <c r="B588" t="s">
        <v>1260</v>
      </c>
      <c r="C588" s="9">
        <v>-0.27</v>
      </c>
    </row>
    <row r="589" spans="1:3" x14ac:dyDescent="0.2">
      <c r="A589" t="s">
        <v>1261</v>
      </c>
      <c r="B589" t="s">
        <v>1262</v>
      </c>
      <c r="C589" s="9">
        <v>-0.27</v>
      </c>
    </row>
    <row r="590" spans="1:3" x14ac:dyDescent="0.2">
      <c r="A590" t="s">
        <v>1263</v>
      </c>
      <c r="B590" t="s">
        <v>1264</v>
      </c>
      <c r="C590" s="9">
        <v>-0.27</v>
      </c>
    </row>
    <row r="591" spans="1:3" x14ac:dyDescent="0.2">
      <c r="A591" t="s">
        <v>1265</v>
      </c>
      <c r="B591" t="s">
        <v>1266</v>
      </c>
      <c r="C591" s="9">
        <v>-0.27</v>
      </c>
    </row>
    <row r="592" spans="1:3" x14ac:dyDescent="0.2">
      <c r="A592" t="s">
        <v>1267</v>
      </c>
      <c r="B592" t="s">
        <v>1268</v>
      </c>
      <c r="C592" s="9">
        <v>-0.27</v>
      </c>
    </row>
    <row r="593" spans="1:3" x14ac:dyDescent="0.2">
      <c r="A593" t="s">
        <v>1269</v>
      </c>
      <c r="B593" t="s">
        <v>1270</v>
      </c>
      <c r="C593" s="9">
        <v>-0.27</v>
      </c>
    </row>
    <row r="594" spans="1:3" x14ac:dyDescent="0.2">
      <c r="A594" t="s">
        <v>1271</v>
      </c>
      <c r="B594" t="s">
        <v>1272</v>
      </c>
      <c r="C594" s="9">
        <v>-0.27</v>
      </c>
    </row>
    <row r="595" spans="1:3" x14ac:dyDescent="0.2">
      <c r="A595" t="s">
        <v>1273</v>
      </c>
      <c r="B595" t="s">
        <v>1274</v>
      </c>
      <c r="C595" s="9">
        <v>-0.27</v>
      </c>
    </row>
    <row r="596" spans="1:3" x14ac:dyDescent="0.2">
      <c r="A596" t="s">
        <v>1275</v>
      </c>
      <c r="B596" t="s">
        <v>1276</v>
      </c>
      <c r="C596" s="9">
        <v>-0.27</v>
      </c>
    </row>
    <row r="597" spans="1:3" x14ac:dyDescent="0.2">
      <c r="A597" t="s">
        <v>1277</v>
      </c>
      <c r="B597" t="s">
        <v>1278</v>
      </c>
      <c r="C597" s="9">
        <v>-0.27</v>
      </c>
    </row>
    <row r="598" spans="1:3" x14ac:dyDescent="0.2">
      <c r="A598" t="s">
        <v>1279</v>
      </c>
      <c r="B598" t="s">
        <v>1280</v>
      </c>
      <c r="C598" s="9">
        <v>-0.27</v>
      </c>
    </row>
    <row r="599" spans="1:3" x14ac:dyDescent="0.2">
      <c r="A599" t="s">
        <v>1281</v>
      </c>
      <c r="B599" t="s">
        <v>1282</v>
      </c>
      <c r="C599" s="9">
        <v>-0.27</v>
      </c>
    </row>
    <row r="600" spans="1:3" x14ac:dyDescent="0.2">
      <c r="A600" t="s">
        <v>1283</v>
      </c>
      <c r="B600" t="s">
        <v>1284</v>
      </c>
      <c r="C600" s="9">
        <v>-0.27</v>
      </c>
    </row>
    <row r="601" spans="1:3" x14ac:dyDescent="0.2">
      <c r="A601" t="s">
        <v>1285</v>
      </c>
      <c r="B601" t="s">
        <v>1286</v>
      </c>
      <c r="C601" s="9">
        <v>-0.27</v>
      </c>
    </row>
    <row r="602" spans="1:3" x14ac:dyDescent="0.2">
      <c r="A602" t="s">
        <v>1287</v>
      </c>
      <c r="B602" t="s">
        <v>1288</v>
      </c>
      <c r="C602" s="9">
        <v>-0.27</v>
      </c>
    </row>
    <row r="603" spans="1:3" x14ac:dyDescent="0.2">
      <c r="A603" t="s">
        <v>1289</v>
      </c>
      <c r="B603" t="s">
        <v>1290</v>
      </c>
      <c r="C603" s="9">
        <v>-0.27</v>
      </c>
    </row>
    <row r="604" spans="1:3" x14ac:dyDescent="0.2">
      <c r="A604" t="s">
        <v>1291</v>
      </c>
      <c r="B604" t="s">
        <v>1292</v>
      </c>
      <c r="C604" s="9">
        <v>-0.27</v>
      </c>
    </row>
    <row r="605" spans="1:3" x14ac:dyDescent="0.2">
      <c r="A605" t="s">
        <v>1293</v>
      </c>
      <c r="B605" t="s">
        <v>1294</v>
      </c>
      <c r="C605" s="9">
        <v>-0.27</v>
      </c>
    </row>
    <row r="606" spans="1:3" x14ac:dyDescent="0.2">
      <c r="A606" t="s">
        <v>1295</v>
      </c>
      <c r="B606" t="s">
        <v>1296</v>
      </c>
      <c r="C606" s="9">
        <v>-0.27</v>
      </c>
    </row>
    <row r="607" spans="1:3" x14ac:dyDescent="0.2">
      <c r="A607" t="s">
        <v>1297</v>
      </c>
      <c r="B607" t="s">
        <v>1298</v>
      </c>
      <c r="C607" s="9">
        <v>-0.27</v>
      </c>
    </row>
    <row r="608" spans="1:3" x14ac:dyDescent="0.2">
      <c r="A608" t="s">
        <v>1299</v>
      </c>
      <c r="B608" t="s">
        <v>1300</v>
      </c>
      <c r="C608" s="9">
        <v>-0.27</v>
      </c>
    </row>
    <row r="609" spans="1:3" x14ac:dyDescent="0.2">
      <c r="A609" t="s">
        <v>1301</v>
      </c>
      <c r="B609" t="s">
        <v>1302</v>
      </c>
      <c r="C609" s="9">
        <v>-0.27</v>
      </c>
    </row>
    <row r="610" spans="1:3" x14ac:dyDescent="0.2">
      <c r="A610" t="s">
        <v>1303</v>
      </c>
      <c r="B610" t="s">
        <v>1304</v>
      </c>
      <c r="C610" s="9">
        <v>-0.26</v>
      </c>
    </row>
    <row r="611" spans="1:3" x14ac:dyDescent="0.2">
      <c r="A611" t="s">
        <v>1305</v>
      </c>
      <c r="B611" t="s">
        <v>1306</v>
      </c>
      <c r="C611" s="9">
        <v>-0.26</v>
      </c>
    </row>
    <row r="612" spans="1:3" x14ac:dyDescent="0.2">
      <c r="A612" t="s">
        <v>1307</v>
      </c>
      <c r="B612" t="s">
        <v>1308</v>
      </c>
      <c r="C612" s="9">
        <v>-0.26</v>
      </c>
    </row>
    <row r="613" spans="1:3" x14ac:dyDescent="0.2">
      <c r="A613" t="s">
        <v>1309</v>
      </c>
      <c r="B613" t="s">
        <v>1310</v>
      </c>
      <c r="C613" s="9">
        <v>-0.26</v>
      </c>
    </row>
    <row r="614" spans="1:3" x14ac:dyDescent="0.2">
      <c r="A614" t="s">
        <v>1311</v>
      </c>
      <c r="B614" t="s">
        <v>1312</v>
      </c>
      <c r="C614" s="9">
        <v>-0.26</v>
      </c>
    </row>
    <row r="615" spans="1:3" x14ac:dyDescent="0.2">
      <c r="A615" t="s">
        <v>1313</v>
      </c>
      <c r="B615" t="s">
        <v>1314</v>
      </c>
      <c r="C615" s="9">
        <v>-0.26</v>
      </c>
    </row>
    <row r="616" spans="1:3" x14ac:dyDescent="0.2">
      <c r="A616" t="s">
        <v>1315</v>
      </c>
      <c r="B616" t="s">
        <v>1316</v>
      </c>
      <c r="C616" s="9">
        <v>-0.26</v>
      </c>
    </row>
    <row r="617" spans="1:3" x14ac:dyDescent="0.2">
      <c r="A617" t="s">
        <v>1317</v>
      </c>
      <c r="B617" t="s">
        <v>1318</v>
      </c>
      <c r="C617" s="9">
        <v>-0.26</v>
      </c>
    </row>
    <row r="618" spans="1:3" x14ac:dyDescent="0.2">
      <c r="A618" t="s">
        <v>1319</v>
      </c>
      <c r="B618" t="s">
        <v>1320</v>
      </c>
      <c r="C618" s="9">
        <v>-0.26</v>
      </c>
    </row>
    <row r="619" spans="1:3" x14ac:dyDescent="0.2">
      <c r="A619" t="s">
        <v>1321</v>
      </c>
      <c r="B619" t="s">
        <v>1322</v>
      </c>
      <c r="C619" s="9">
        <v>-0.26</v>
      </c>
    </row>
    <row r="620" spans="1:3" x14ac:dyDescent="0.2">
      <c r="A620" t="s">
        <v>1323</v>
      </c>
      <c r="B620" t="s">
        <v>1324</v>
      </c>
      <c r="C620" s="9">
        <v>-0.26</v>
      </c>
    </row>
    <row r="621" spans="1:3" x14ac:dyDescent="0.2">
      <c r="A621" t="s">
        <v>1325</v>
      </c>
      <c r="B621" t="s">
        <v>1326</v>
      </c>
      <c r="C621" s="9">
        <v>-0.26</v>
      </c>
    </row>
    <row r="622" spans="1:3" x14ac:dyDescent="0.2">
      <c r="A622" t="s">
        <v>1327</v>
      </c>
      <c r="B622" t="s">
        <v>1328</v>
      </c>
      <c r="C622" s="9">
        <v>-0.26</v>
      </c>
    </row>
    <row r="623" spans="1:3" x14ac:dyDescent="0.2">
      <c r="A623" t="s">
        <v>1329</v>
      </c>
      <c r="B623" t="s">
        <v>1330</v>
      </c>
      <c r="C623" s="9">
        <v>-0.26</v>
      </c>
    </row>
    <row r="624" spans="1:3" x14ac:dyDescent="0.2">
      <c r="A624" t="s">
        <v>1331</v>
      </c>
      <c r="B624" t="s">
        <v>1332</v>
      </c>
      <c r="C624" s="9">
        <v>-0.26</v>
      </c>
    </row>
    <row r="625" spans="1:3" x14ac:dyDescent="0.2">
      <c r="A625" t="s">
        <v>1333</v>
      </c>
      <c r="B625" t="s">
        <v>1334</v>
      </c>
      <c r="C625" s="9">
        <v>-0.26</v>
      </c>
    </row>
    <row r="626" spans="1:3" x14ac:dyDescent="0.2">
      <c r="A626" t="s">
        <v>1335</v>
      </c>
      <c r="B626" t="s">
        <v>1336</v>
      </c>
      <c r="C626" s="9">
        <v>-0.26</v>
      </c>
    </row>
    <row r="627" spans="1:3" x14ac:dyDescent="0.2">
      <c r="A627" t="s">
        <v>1337</v>
      </c>
      <c r="B627" t="s">
        <v>1338</v>
      </c>
      <c r="C627" s="9">
        <v>-0.26</v>
      </c>
    </row>
    <row r="628" spans="1:3" x14ac:dyDescent="0.2">
      <c r="A628" t="s">
        <v>1339</v>
      </c>
      <c r="B628" t="s">
        <v>1340</v>
      </c>
      <c r="C628" s="9">
        <v>-0.26</v>
      </c>
    </row>
    <row r="629" spans="1:3" x14ac:dyDescent="0.2">
      <c r="A629" t="s">
        <v>1341</v>
      </c>
      <c r="B629" t="s">
        <v>1342</v>
      </c>
      <c r="C629" s="9">
        <v>-0.26</v>
      </c>
    </row>
    <row r="630" spans="1:3" x14ac:dyDescent="0.2">
      <c r="A630" t="s">
        <v>1343</v>
      </c>
      <c r="B630" t="s">
        <v>1344</v>
      </c>
      <c r="C630" s="9">
        <v>-0.26</v>
      </c>
    </row>
    <row r="631" spans="1:3" x14ac:dyDescent="0.2">
      <c r="A631" t="s">
        <v>1345</v>
      </c>
      <c r="B631" t="s">
        <v>1346</v>
      </c>
      <c r="C631" s="9">
        <v>-0.26</v>
      </c>
    </row>
    <row r="632" spans="1:3" x14ac:dyDescent="0.2">
      <c r="A632" t="s">
        <v>1347</v>
      </c>
      <c r="B632" t="s">
        <v>1348</v>
      </c>
      <c r="C632" s="9">
        <v>-0.26</v>
      </c>
    </row>
    <row r="633" spans="1:3" x14ac:dyDescent="0.2">
      <c r="A633" t="s">
        <v>1349</v>
      </c>
      <c r="B633" t="s">
        <v>1350</v>
      </c>
      <c r="C633" s="9">
        <v>-0.26</v>
      </c>
    </row>
    <row r="634" spans="1:3" x14ac:dyDescent="0.2">
      <c r="A634" t="s">
        <v>1351</v>
      </c>
      <c r="B634" t="s">
        <v>1352</v>
      </c>
      <c r="C634" s="9">
        <v>-0.26</v>
      </c>
    </row>
    <row r="635" spans="1:3" x14ac:dyDescent="0.2">
      <c r="A635" t="s">
        <v>1353</v>
      </c>
      <c r="B635" t="s">
        <v>1354</v>
      </c>
      <c r="C635" s="9">
        <v>-0.26</v>
      </c>
    </row>
    <row r="636" spans="1:3" x14ac:dyDescent="0.2">
      <c r="A636" t="s">
        <v>1355</v>
      </c>
      <c r="B636" t="s">
        <v>1356</v>
      </c>
      <c r="C636" s="9">
        <v>-0.26</v>
      </c>
    </row>
    <row r="637" spans="1:3" x14ac:dyDescent="0.2">
      <c r="A637" t="s">
        <v>1357</v>
      </c>
      <c r="B637" t="s">
        <v>1358</v>
      </c>
      <c r="C637" s="9">
        <v>-0.26</v>
      </c>
    </row>
    <row r="638" spans="1:3" x14ac:dyDescent="0.2">
      <c r="A638" t="s">
        <v>1359</v>
      </c>
      <c r="B638" t="s">
        <v>1360</v>
      </c>
      <c r="C638" s="9">
        <v>-0.26</v>
      </c>
    </row>
    <row r="639" spans="1:3" x14ac:dyDescent="0.2">
      <c r="A639" t="s">
        <v>1361</v>
      </c>
      <c r="B639" t="s">
        <v>1362</v>
      </c>
      <c r="C639" s="9">
        <v>-0.26</v>
      </c>
    </row>
    <row r="640" spans="1:3" x14ac:dyDescent="0.2">
      <c r="A640" t="s">
        <v>1363</v>
      </c>
      <c r="B640" t="s">
        <v>1364</v>
      </c>
      <c r="C640" s="9">
        <v>-0.26</v>
      </c>
    </row>
    <row r="641" spans="1:3" x14ac:dyDescent="0.2">
      <c r="A641" t="s">
        <v>1365</v>
      </c>
      <c r="B641" t="s">
        <v>1366</v>
      </c>
      <c r="C641" s="9">
        <v>-0.25</v>
      </c>
    </row>
    <row r="642" spans="1:3" x14ac:dyDescent="0.2">
      <c r="A642" t="s">
        <v>1367</v>
      </c>
      <c r="B642" t="s">
        <v>1368</v>
      </c>
      <c r="C642" s="9">
        <v>-0.25</v>
      </c>
    </row>
    <row r="643" spans="1:3" x14ac:dyDescent="0.2">
      <c r="A643" t="s">
        <v>1369</v>
      </c>
      <c r="B643" t="s">
        <v>1370</v>
      </c>
      <c r="C643" s="9">
        <v>-0.25</v>
      </c>
    </row>
    <row r="644" spans="1:3" x14ac:dyDescent="0.2">
      <c r="A644" t="s">
        <v>1371</v>
      </c>
      <c r="B644" t="s">
        <v>1372</v>
      </c>
      <c r="C644" s="9">
        <v>-0.25</v>
      </c>
    </row>
    <row r="645" spans="1:3" x14ac:dyDescent="0.2">
      <c r="A645" t="s">
        <v>1373</v>
      </c>
      <c r="B645" t="s">
        <v>1374</v>
      </c>
      <c r="C645" s="9">
        <v>-0.25</v>
      </c>
    </row>
    <row r="646" spans="1:3" x14ac:dyDescent="0.2">
      <c r="A646" t="s">
        <v>1375</v>
      </c>
      <c r="B646" t="s">
        <v>1376</v>
      </c>
      <c r="C646" s="9">
        <v>-0.25</v>
      </c>
    </row>
    <row r="647" spans="1:3" x14ac:dyDescent="0.2">
      <c r="A647" t="s">
        <v>1377</v>
      </c>
      <c r="B647" t="s">
        <v>1378</v>
      </c>
      <c r="C647" s="9">
        <v>-0.25</v>
      </c>
    </row>
    <row r="648" spans="1:3" x14ac:dyDescent="0.2">
      <c r="A648" t="s">
        <v>1379</v>
      </c>
      <c r="B648" t="s">
        <v>1380</v>
      </c>
      <c r="C648" s="9">
        <v>-0.25</v>
      </c>
    </row>
    <row r="649" spans="1:3" x14ac:dyDescent="0.2">
      <c r="A649" t="s">
        <v>1381</v>
      </c>
      <c r="B649" t="s">
        <v>1382</v>
      </c>
      <c r="C649" s="9">
        <v>-0.25</v>
      </c>
    </row>
    <row r="650" spans="1:3" x14ac:dyDescent="0.2">
      <c r="A650" t="s">
        <v>1383</v>
      </c>
      <c r="B650" t="s">
        <v>1384</v>
      </c>
      <c r="C650" s="9">
        <v>-0.25</v>
      </c>
    </row>
    <row r="651" spans="1:3" x14ac:dyDescent="0.2">
      <c r="A651" t="s">
        <v>1385</v>
      </c>
      <c r="B651" t="s">
        <v>1386</v>
      </c>
      <c r="C651" s="9">
        <v>-0.25</v>
      </c>
    </row>
    <row r="652" spans="1:3" x14ac:dyDescent="0.2">
      <c r="A652" t="s">
        <v>1387</v>
      </c>
      <c r="B652" t="s">
        <v>1388</v>
      </c>
      <c r="C652" s="9">
        <v>-0.25</v>
      </c>
    </row>
    <row r="653" spans="1:3" x14ac:dyDescent="0.2">
      <c r="A653" t="s">
        <v>1389</v>
      </c>
      <c r="B653" t="s">
        <v>1390</v>
      </c>
      <c r="C653" s="9">
        <v>-0.25</v>
      </c>
    </row>
    <row r="654" spans="1:3" x14ac:dyDescent="0.2">
      <c r="A654" t="s">
        <v>1391</v>
      </c>
      <c r="B654" t="s">
        <v>1392</v>
      </c>
      <c r="C654" s="9">
        <v>-0.25</v>
      </c>
    </row>
    <row r="655" spans="1:3" x14ac:dyDescent="0.2">
      <c r="A655" t="s">
        <v>1393</v>
      </c>
      <c r="B655" t="s">
        <v>1394</v>
      </c>
      <c r="C655" s="9">
        <v>-0.25</v>
      </c>
    </row>
    <row r="656" spans="1:3" x14ac:dyDescent="0.2">
      <c r="A656" t="s">
        <v>1395</v>
      </c>
      <c r="B656" t="s">
        <v>1396</v>
      </c>
      <c r="C656" s="9">
        <v>-0.25</v>
      </c>
    </row>
    <row r="657" spans="1:3" x14ac:dyDescent="0.2">
      <c r="A657" t="s">
        <v>1397</v>
      </c>
      <c r="B657" t="s">
        <v>1398</v>
      </c>
      <c r="C657" s="9">
        <v>-0.25</v>
      </c>
    </row>
    <row r="658" spans="1:3" x14ac:dyDescent="0.2">
      <c r="A658" t="s">
        <v>1399</v>
      </c>
      <c r="B658" t="s">
        <v>1400</v>
      </c>
      <c r="C658" s="9">
        <v>-0.25</v>
      </c>
    </row>
    <row r="659" spans="1:3" x14ac:dyDescent="0.2">
      <c r="A659" t="s">
        <v>1401</v>
      </c>
      <c r="B659" t="s">
        <v>1402</v>
      </c>
      <c r="C659" s="9">
        <v>-0.25</v>
      </c>
    </row>
    <row r="660" spans="1:3" x14ac:dyDescent="0.2">
      <c r="A660" t="s">
        <v>1403</v>
      </c>
      <c r="B660" t="s">
        <v>1404</v>
      </c>
      <c r="C660" s="9">
        <v>-0.25</v>
      </c>
    </row>
    <row r="661" spans="1:3" x14ac:dyDescent="0.2">
      <c r="A661" t="s">
        <v>1405</v>
      </c>
      <c r="B661" t="s">
        <v>1406</v>
      </c>
      <c r="C661" s="9">
        <v>-0.25</v>
      </c>
    </row>
    <row r="662" spans="1:3" x14ac:dyDescent="0.2">
      <c r="A662" t="s">
        <v>1407</v>
      </c>
      <c r="B662" t="s">
        <v>1408</v>
      </c>
      <c r="C662" s="9">
        <v>-0.25</v>
      </c>
    </row>
    <row r="663" spans="1:3" x14ac:dyDescent="0.2">
      <c r="A663" t="s">
        <v>1409</v>
      </c>
      <c r="B663" t="s">
        <v>1410</v>
      </c>
      <c r="C663" s="9">
        <v>-0.25</v>
      </c>
    </row>
    <row r="664" spans="1:3" x14ac:dyDescent="0.2">
      <c r="A664" t="s">
        <v>1411</v>
      </c>
      <c r="B664" t="s">
        <v>1412</v>
      </c>
      <c r="C664" s="9">
        <v>-0.25</v>
      </c>
    </row>
    <row r="665" spans="1:3" x14ac:dyDescent="0.2">
      <c r="A665" t="s">
        <v>1413</v>
      </c>
      <c r="B665" t="s">
        <v>1414</v>
      </c>
      <c r="C665" s="9">
        <v>-0.25</v>
      </c>
    </row>
    <row r="666" spans="1:3" x14ac:dyDescent="0.2">
      <c r="A666" t="s">
        <v>1415</v>
      </c>
      <c r="B666" t="s">
        <v>1416</v>
      </c>
      <c r="C666" s="9">
        <v>-0.25</v>
      </c>
    </row>
    <row r="667" spans="1:3" x14ac:dyDescent="0.2">
      <c r="A667" t="s">
        <v>1417</v>
      </c>
      <c r="B667" t="s">
        <v>1418</v>
      </c>
      <c r="C667" s="9">
        <v>-0.25</v>
      </c>
    </row>
    <row r="668" spans="1:3" x14ac:dyDescent="0.2">
      <c r="A668" t="s">
        <v>1419</v>
      </c>
      <c r="B668" t="s">
        <v>1420</v>
      </c>
      <c r="C668" s="9">
        <v>-0.25</v>
      </c>
    </row>
    <row r="669" spans="1:3" x14ac:dyDescent="0.2">
      <c r="A669" t="s">
        <v>1421</v>
      </c>
      <c r="B669" t="s">
        <v>1422</v>
      </c>
      <c r="C669" s="9">
        <v>-0.25</v>
      </c>
    </row>
    <row r="670" spans="1:3" x14ac:dyDescent="0.2">
      <c r="A670" t="s">
        <v>1423</v>
      </c>
      <c r="B670" t="s">
        <v>1424</v>
      </c>
      <c r="C670" s="9">
        <v>-0.24</v>
      </c>
    </row>
    <row r="671" spans="1:3" x14ac:dyDescent="0.2">
      <c r="A671" t="s">
        <v>1425</v>
      </c>
      <c r="B671" t="s">
        <v>1426</v>
      </c>
      <c r="C671" s="9">
        <v>-0.24</v>
      </c>
    </row>
    <row r="672" spans="1:3" x14ac:dyDescent="0.2">
      <c r="A672" t="s">
        <v>1427</v>
      </c>
      <c r="B672" t="s">
        <v>1428</v>
      </c>
      <c r="C672" s="9">
        <v>-0.24</v>
      </c>
    </row>
    <row r="673" spans="1:3" x14ac:dyDescent="0.2">
      <c r="A673" t="s">
        <v>1429</v>
      </c>
      <c r="B673" t="s">
        <v>1430</v>
      </c>
      <c r="C673" s="9">
        <v>-0.24</v>
      </c>
    </row>
    <row r="674" spans="1:3" x14ac:dyDescent="0.2">
      <c r="A674" t="s">
        <v>1431</v>
      </c>
      <c r="B674" t="s">
        <v>1432</v>
      </c>
      <c r="C674" s="9">
        <v>-0.24</v>
      </c>
    </row>
    <row r="675" spans="1:3" x14ac:dyDescent="0.2">
      <c r="A675" t="s">
        <v>1433</v>
      </c>
      <c r="B675" t="s">
        <v>1434</v>
      </c>
      <c r="C675" s="9">
        <v>-0.24</v>
      </c>
    </row>
    <row r="676" spans="1:3" x14ac:dyDescent="0.2">
      <c r="A676" t="s">
        <v>1435</v>
      </c>
      <c r="B676" t="s">
        <v>1436</v>
      </c>
      <c r="C676" s="9">
        <v>-0.24</v>
      </c>
    </row>
    <row r="677" spans="1:3" x14ac:dyDescent="0.2">
      <c r="A677" t="s">
        <v>1437</v>
      </c>
      <c r="B677" t="s">
        <v>1438</v>
      </c>
      <c r="C677" s="9">
        <v>-0.24</v>
      </c>
    </row>
    <row r="678" spans="1:3" x14ac:dyDescent="0.2">
      <c r="A678" t="s">
        <v>1439</v>
      </c>
      <c r="B678" t="s">
        <v>1440</v>
      </c>
      <c r="C678" s="9">
        <v>-0.24</v>
      </c>
    </row>
    <row r="679" spans="1:3" x14ac:dyDescent="0.2">
      <c r="A679" t="s">
        <v>1441</v>
      </c>
      <c r="B679" t="s">
        <v>1442</v>
      </c>
      <c r="C679" s="9">
        <v>-0.24</v>
      </c>
    </row>
    <row r="680" spans="1:3" x14ac:dyDescent="0.2">
      <c r="A680" t="s">
        <v>1443</v>
      </c>
      <c r="B680" t="s">
        <v>1444</v>
      </c>
      <c r="C680" s="9">
        <v>-0.24</v>
      </c>
    </row>
    <row r="681" spans="1:3" x14ac:dyDescent="0.2">
      <c r="A681" t="s">
        <v>1445</v>
      </c>
      <c r="B681" t="s">
        <v>1446</v>
      </c>
      <c r="C681" s="9">
        <v>-0.24</v>
      </c>
    </row>
    <row r="682" spans="1:3" x14ac:dyDescent="0.2">
      <c r="A682" t="s">
        <v>1447</v>
      </c>
      <c r="B682" t="s">
        <v>1448</v>
      </c>
      <c r="C682" s="9">
        <v>-0.24</v>
      </c>
    </row>
    <row r="683" spans="1:3" x14ac:dyDescent="0.2">
      <c r="A683" t="s">
        <v>1449</v>
      </c>
      <c r="B683" t="s">
        <v>1450</v>
      </c>
      <c r="C683" s="9">
        <v>-0.24</v>
      </c>
    </row>
    <row r="684" spans="1:3" x14ac:dyDescent="0.2">
      <c r="A684" t="s">
        <v>1451</v>
      </c>
      <c r="B684" t="s">
        <v>1452</v>
      </c>
      <c r="C684" s="9">
        <v>-0.24</v>
      </c>
    </row>
    <row r="685" spans="1:3" x14ac:dyDescent="0.2">
      <c r="A685" t="s">
        <v>1453</v>
      </c>
      <c r="B685" t="s">
        <v>1454</v>
      </c>
      <c r="C685" s="9">
        <v>-0.24</v>
      </c>
    </row>
    <row r="686" spans="1:3" x14ac:dyDescent="0.2">
      <c r="A686" t="s">
        <v>1455</v>
      </c>
      <c r="B686" t="s">
        <v>1456</v>
      </c>
      <c r="C686" s="9">
        <v>-0.24</v>
      </c>
    </row>
    <row r="687" spans="1:3" x14ac:dyDescent="0.2">
      <c r="A687" t="s">
        <v>1457</v>
      </c>
      <c r="B687" t="s">
        <v>1458</v>
      </c>
      <c r="C687" s="9">
        <v>-0.24</v>
      </c>
    </row>
    <row r="688" spans="1:3" x14ac:dyDescent="0.2">
      <c r="A688" t="s">
        <v>1459</v>
      </c>
      <c r="B688" t="s">
        <v>1460</v>
      </c>
      <c r="C688" s="9">
        <v>-0.24</v>
      </c>
    </row>
    <row r="689" spans="1:3" x14ac:dyDescent="0.2">
      <c r="A689" t="s">
        <v>1461</v>
      </c>
      <c r="B689" t="s">
        <v>1462</v>
      </c>
      <c r="C689" s="9">
        <v>-0.24</v>
      </c>
    </row>
    <row r="690" spans="1:3" x14ac:dyDescent="0.2">
      <c r="A690" t="s">
        <v>1463</v>
      </c>
      <c r="B690" t="s">
        <v>1464</v>
      </c>
      <c r="C690" s="9">
        <v>-0.24</v>
      </c>
    </row>
    <row r="691" spans="1:3" x14ac:dyDescent="0.2">
      <c r="A691" t="s">
        <v>1465</v>
      </c>
      <c r="B691" t="s">
        <v>1466</v>
      </c>
      <c r="C691" s="9">
        <v>-0.24</v>
      </c>
    </row>
    <row r="692" spans="1:3" x14ac:dyDescent="0.2">
      <c r="A692" t="s">
        <v>1467</v>
      </c>
      <c r="B692" t="s">
        <v>1468</v>
      </c>
      <c r="C692" s="9">
        <v>-0.24</v>
      </c>
    </row>
    <row r="693" spans="1:3" x14ac:dyDescent="0.2">
      <c r="A693" t="s">
        <v>1469</v>
      </c>
      <c r="B693" t="s">
        <v>1470</v>
      </c>
      <c r="C693" s="9">
        <v>-0.24</v>
      </c>
    </row>
    <row r="694" spans="1:3" x14ac:dyDescent="0.2">
      <c r="A694" t="s">
        <v>1471</v>
      </c>
      <c r="B694" t="s">
        <v>1472</v>
      </c>
      <c r="C694" s="9">
        <v>-0.24</v>
      </c>
    </row>
    <row r="695" spans="1:3" x14ac:dyDescent="0.2">
      <c r="A695" t="s">
        <v>1473</v>
      </c>
      <c r="B695" t="s">
        <v>1474</v>
      </c>
      <c r="C695" s="9">
        <v>-0.24</v>
      </c>
    </row>
    <row r="696" spans="1:3" x14ac:dyDescent="0.2">
      <c r="A696" t="s">
        <v>1475</v>
      </c>
      <c r="B696" t="s">
        <v>1476</v>
      </c>
      <c r="C696" s="9">
        <v>-0.24</v>
      </c>
    </row>
    <row r="697" spans="1:3" x14ac:dyDescent="0.2">
      <c r="A697" t="s">
        <v>1477</v>
      </c>
      <c r="B697" t="s">
        <v>1478</v>
      </c>
      <c r="C697" s="9">
        <v>-0.24</v>
      </c>
    </row>
    <row r="698" spans="1:3" x14ac:dyDescent="0.2">
      <c r="A698" t="s">
        <v>1479</v>
      </c>
      <c r="B698" t="s">
        <v>1480</v>
      </c>
      <c r="C698" s="9">
        <v>-0.24</v>
      </c>
    </row>
    <row r="699" spans="1:3" x14ac:dyDescent="0.2">
      <c r="A699" t="s">
        <v>1481</v>
      </c>
      <c r="B699" t="s">
        <v>1482</v>
      </c>
      <c r="C699" s="9">
        <v>-0.24</v>
      </c>
    </row>
    <row r="700" spans="1:3" x14ac:dyDescent="0.2">
      <c r="A700" t="s">
        <v>1483</v>
      </c>
      <c r="B700" t="s">
        <v>1484</v>
      </c>
      <c r="C700" s="9">
        <v>-0.24</v>
      </c>
    </row>
    <row r="701" spans="1:3" x14ac:dyDescent="0.2">
      <c r="A701" t="s">
        <v>1485</v>
      </c>
      <c r="B701" t="s">
        <v>1486</v>
      </c>
      <c r="C701" s="9">
        <v>-0.24</v>
      </c>
    </row>
    <row r="702" spans="1:3" x14ac:dyDescent="0.2">
      <c r="A702" t="s">
        <v>1487</v>
      </c>
      <c r="B702" t="s">
        <v>1488</v>
      </c>
      <c r="C702" s="9">
        <v>-0.24</v>
      </c>
    </row>
    <row r="703" spans="1:3" x14ac:dyDescent="0.2">
      <c r="A703" t="s">
        <v>1489</v>
      </c>
      <c r="B703" t="s">
        <v>1490</v>
      </c>
      <c r="C703" s="9">
        <v>-0.24</v>
      </c>
    </row>
    <row r="704" spans="1:3" x14ac:dyDescent="0.2">
      <c r="A704" t="s">
        <v>1491</v>
      </c>
      <c r="B704" t="s">
        <v>1492</v>
      </c>
      <c r="C704" s="9">
        <v>-0.24</v>
      </c>
    </row>
    <row r="705" spans="1:3" x14ac:dyDescent="0.2">
      <c r="A705" t="s">
        <v>1493</v>
      </c>
      <c r="B705" t="s">
        <v>1494</v>
      </c>
      <c r="C705" s="9">
        <v>-0.24</v>
      </c>
    </row>
    <row r="706" spans="1:3" x14ac:dyDescent="0.2">
      <c r="A706" t="s">
        <v>1495</v>
      </c>
      <c r="B706" t="s">
        <v>1496</v>
      </c>
      <c r="C706" s="9">
        <v>-0.24</v>
      </c>
    </row>
    <row r="707" spans="1:3" x14ac:dyDescent="0.2">
      <c r="A707" t="s">
        <v>1497</v>
      </c>
      <c r="B707" t="s">
        <v>1498</v>
      </c>
      <c r="C707" s="9">
        <v>-0.24</v>
      </c>
    </row>
    <row r="708" spans="1:3" x14ac:dyDescent="0.2">
      <c r="A708" t="s">
        <v>1499</v>
      </c>
      <c r="B708" t="s">
        <v>1500</v>
      </c>
      <c r="C708" s="9">
        <v>-0.24</v>
      </c>
    </row>
    <row r="709" spans="1:3" x14ac:dyDescent="0.2">
      <c r="A709" t="s">
        <v>1501</v>
      </c>
      <c r="B709" t="s">
        <v>1502</v>
      </c>
      <c r="C709" s="9">
        <v>-0.24</v>
      </c>
    </row>
    <row r="710" spans="1:3" x14ac:dyDescent="0.2">
      <c r="A710" t="s">
        <v>1503</v>
      </c>
      <c r="B710" t="s">
        <v>1504</v>
      </c>
      <c r="C710" s="9">
        <v>-0.24</v>
      </c>
    </row>
    <row r="711" spans="1:3" x14ac:dyDescent="0.2">
      <c r="A711" t="s">
        <v>1505</v>
      </c>
      <c r="B711" t="s">
        <v>1506</v>
      </c>
      <c r="C711" s="9">
        <v>-0.24</v>
      </c>
    </row>
    <row r="712" spans="1:3" x14ac:dyDescent="0.2">
      <c r="A712" t="s">
        <v>1507</v>
      </c>
      <c r="B712" t="s">
        <v>1508</v>
      </c>
      <c r="C712" s="9">
        <v>-0.24</v>
      </c>
    </row>
    <row r="713" spans="1:3" x14ac:dyDescent="0.2">
      <c r="A713" t="s">
        <v>1509</v>
      </c>
      <c r="B713" t="s">
        <v>1510</v>
      </c>
      <c r="C713" s="9">
        <v>-0.24</v>
      </c>
    </row>
    <row r="714" spans="1:3" x14ac:dyDescent="0.2">
      <c r="A714" t="s">
        <v>1511</v>
      </c>
      <c r="B714" t="s">
        <v>1512</v>
      </c>
      <c r="C714" s="9">
        <v>-0.24</v>
      </c>
    </row>
    <row r="715" spans="1:3" x14ac:dyDescent="0.2">
      <c r="A715" t="s">
        <v>1513</v>
      </c>
      <c r="B715" t="s">
        <v>1514</v>
      </c>
      <c r="C715" s="9">
        <v>-0.24</v>
      </c>
    </row>
    <row r="716" spans="1:3" x14ac:dyDescent="0.2">
      <c r="A716" t="s">
        <v>1515</v>
      </c>
      <c r="B716" t="s">
        <v>1516</v>
      </c>
      <c r="C716" s="9">
        <v>-0.24</v>
      </c>
    </row>
    <row r="717" spans="1:3" x14ac:dyDescent="0.2">
      <c r="A717" t="s">
        <v>1517</v>
      </c>
      <c r="B717" t="s">
        <v>1518</v>
      </c>
      <c r="C717" s="9">
        <v>-0.24</v>
      </c>
    </row>
    <row r="718" spans="1:3" x14ac:dyDescent="0.2">
      <c r="A718" t="s">
        <v>1519</v>
      </c>
      <c r="B718" t="s">
        <v>1520</v>
      </c>
      <c r="C718" s="9">
        <v>-0.23</v>
      </c>
    </row>
    <row r="719" spans="1:3" x14ac:dyDescent="0.2">
      <c r="A719" t="s">
        <v>1521</v>
      </c>
      <c r="B719" t="s">
        <v>1522</v>
      </c>
      <c r="C719" s="9">
        <v>-0.23</v>
      </c>
    </row>
    <row r="720" spans="1:3" x14ac:dyDescent="0.2">
      <c r="A720" t="s">
        <v>1523</v>
      </c>
      <c r="B720" t="s">
        <v>1524</v>
      </c>
      <c r="C720" s="9">
        <v>-0.23</v>
      </c>
    </row>
    <row r="721" spans="1:3" x14ac:dyDescent="0.2">
      <c r="A721" t="s">
        <v>1525</v>
      </c>
      <c r="B721" t="s">
        <v>1526</v>
      </c>
      <c r="C721" s="9">
        <v>-0.23</v>
      </c>
    </row>
    <row r="722" spans="1:3" x14ac:dyDescent="0.2">
      <c r="A722" t="s">
        <v>1527</v>
      </c>
      <c r="B722" t="s">
        <v>1528</v>
      </c>
      <c r="C722" s="9">
        <v>-0.23</v>
      </c>
    </row>
    <row r="723" spans="1:3" x14ac:dyDescent="0.2">
      <c r="A723" t="s">
        <v>1529</v>
      </c>
      <c r="B723" t="s">
        <v>1530</v>
      </c>
      <c r="C723" s="9">
        <v>-0.23</v>
      </c>
    </row>
    <row r="724" spans="1:3" x14ac:dyDescent="0.2">
      <c r="A724" t="s">
        <v>1531</v>
      </c>
      <c r="B724" t="s">
        <v>1532</v>
      </c>
      <c r="C724" s="9">
        <v>-0.23</v>
      </c>
    </row>
    <row r="725" spans="1:3" x14ac:dyDescent="0.2">
      <c r="A725" t="s">
        <v>1533</v>
      </c>
      <c r="B725" t="s">
        <v>1534</v>
      </c>
      <c r="C725" s="9">
        <v>-0.23</v>
      </c>
    </row>
    <row r="726" spans="1:3" x14ac:dyDescent="0.2">
      <c r="A726" t="s">
        <v>1535</v>
      </c>
      <c r="B726" t="s">
        <v>1536</v>
      </c>
      <c r="C726" s="9">
        <v>-0.23</v>
      </c>
    </row>
    <row r="727" spans="1:3" x14ac:dyDescent="0.2">
      <c r="A727" t="s">
        <v>1537</v>
      </c>
      <c r="B727" t="s">
        <v>1538</v>
      </c>
      <c r="C727" s="9">
        <v>-0.23</v>
      </c>
    </row>
    <row r="728" spans="1:3" x14ac:dyDescent="0.2">
      <c r="A728" t="s">
        <v>1539</v>
      </c>
      <c r="B728" t="s">
        <v>1540</v>
      </c>
      <c r="C728" s="9">
        <v>-0.23</v>
      </c>
    </row>
    <row r="729" spans="1:3" x14ac:dyDescent="0.2">
      <c r="A729" t="s">
        <v>1541</v>
      </c>
      <c r="B729" t="s">
        <v>1542</v>
      </c>
      <c r="C729" s="9">
        <v>-0.23</v>
      </c>
    </row>
    <row r="730" spans="1:3" x14ac:dyDescent="0.2">
      <c r="A730" t="s">
        <v>1543</v>
      </c>
      <c r="B730" t="s">
        <v>1544</v>
      </c>
      <c r="C730" s="9">
        <v>-0.23</v>
      </c>
    </row>
    <row r="731" spans="1:3" x14ac:dyDescent="0.2">
      <c r="A731" t="s">
        <v>1545</v>
      </c>
      <c r="B731" t="s">
        <v>1546</v>
      </c>
      <c r="C731" s="9">
        <v>-0.23</v>
      </c>
    </row>
    <row r="732" spans="1:3" x14ac:dyDescent="0.2">
      <c r="A732" t="s">
        <v>1547</v>
      </c>
      <c r="B732" t="s">
        <v>1548</v>
      </c>
      <c r="C732" s="9">
        <v>-0.23</v>
      </c>
    </row>
    <row r="733" spans="1:3" x14ac:dyDescent="0.2">
      <c r="A733" t="s">
        <v>1549</v>
      </c>
      <c r="B733" t="s">
        <v>1550</v>
      </c>
      <c r="C733" s="9">
        <v>-0.23</v>
      </c>
    </row>
    <row r="734" spans="1:3" x14ac:dyDescent="0.2">
      <c r="A734" t="s">
        <v>1551</v>
      </c>
      <c r="B734" t="s">
        <v>1552</v>
      </c>
      <c r="C734" s="9">
        <v>-0.23</v>
      </c>
    </row>
    <row r="735" spans="1:3" x14ac:dyDescent="0.2">
      <c r="A735" t="s">
        <v>1553</v>
      </c>
      <c r="B735" t="s">
        <v>1554</v>
      </c>
      <c r="C735" s="9">
        <v>-0.23</v>
      </c>
    </row>
    <row r="736" spans="1:3" x14ac:dyDescent="0.2">
      <c r="A736" t="s">
        <v>1555</v>
      </c>
      <c r="B736" t="s">
        <v>1556</v>
      </c>
      <c r="C736" s="9">
        <v>-0.23</v>
      </c>
    </row>
    <row r="737" spans="1:3" x14ac:dyDescent="0.2">
      <c r="A737" t="s">
        <v>1557</v>
      </c>
      <c r="B737" t="s">
        <v>1558</v>
      </c>
      <c r="C737" s="9">
        <v>-0.23</v>
      </c>
    </row>
    <row r="738" spans="1:3" x14ac:dyDescent="0.2">
      <c r="A738" t="s">
        <v>1559</v>
      </c>
      <c r="B738" t="s">
        <v>1560</v>
      </c>
      <c r="C738" s="9">
        <v>-0.23</v>
      </c>
    </row>
    <row r="739" spans="1:3" x14ac:dyDescent="0.2">
      <c r="A739" t="s">
        <v>1561</v>
      </c>
      <c r="B739" t="s">
        <v>1562</v>
      </c>
      <c r="C739" s="9">
        <v>-0.23</v>
      </c>
    </row>
    <row r="740" spans="1:3" x14ac:dyDescent="0.2">
      <c r="A740" t="s">
        <v>1563</v>
      </c>
      <c r="B740" t="s">
        <v>1564</v>
      </c>
      <c r="C740" s="9">
        <v>-0.23</v>
      </c>
    </row>
    <row r="741" spans="1:3" x14ac:dyDescent="0.2">
      <c r="A741" t="s">
        <v>1565</v>
      </c>
      <c r="B741" t="s">
        <v>1566</v>
      </c>
      <c r="C741" s="9">
        <v>-0.23</v>
      </c>
    </row>
    <row r="742" spans="1:3" x14ac:dyDescent="0.2">
      <c r="A742" t="s">
        <v>1567</v>
      </c>
      <c r="B742" t="s">
        <v>1568</v>
      </c>
      <c r="C742" s="9">
        <v>-0.23</v>
      </c>
    </row>
    <row r="743" spans="1:3" x14ac:dyDescent="0.2">
      <c r="A743" t="s">
        <v>1569</v>
      </c>
      <c r="B743" t="s">
        <v>1570</v>
      </c>
      <c r="C743" s="9">
        <v>-0.23</v>
      </c>
    </row>
    <row r="744" spans="1:3" x14ac:dyDescent="0.2">
      <c r="A744" t="s">
        <v>1571</v>
      </c>
      <c r="B744" t="s">
        <v>1572</v>
      </c>
      <c r="C744" s="9">
        <v>-0.23</v>
      </c>
    </row>
    <row r="745" spans="1:3" x14ac:dyDescent="0.2">
      <c r="A745" t="s">
        <v>1573</v>
      </c>
      <c r="B745" t="s">
        <v>1574</v>
      </c>
      <c r="C745" s="9">
        <v>-0.23</v>
      </c>
    </row>
    <row r="746" spans="1:3" x14ac:dyDescent="0.2">
      <c r="A746" t="s">
        <v>1575</v>
      </c>
      <c r="B746" t="s">
        <v>1576</v>
      </c>
      <c r="C746" s="9">
        <v>-0.23</v>
      </c>
    </row>
    <row r="747" spans="1:3" x14ac:dyDescent="0.2">
      <c r="A747" t="s">
        <v>1577</v>
      </c>
      <c r="B747" t="s">
        <v>1578</v>
      </c>
      <c r="C747" s="9">
        <v>-0.23</v>
      </c>
    </row>
    <row r="748" spans="1:3" x14ac:dyDescent="0.2">
      <c r="A748" t="s">
        <v>1579</v>
      </c>
      <c r="B748" t="s">
        <v>1580</v>
      </c>
      <c r="C748" s="9">
        <v>-0.23</v>
      </c>
    </row>
    <row r="749" spans="1:3" x14ac:dyDescent="0.2">
      <c r="A749" t="s">
        <v>1581</v>
      </c>
      <c r="B749" t="s">
        <v>1582</v>
      </c>
      <c r="C749" s="9">
        <v>-0.23</v>
      </c>
    </row>
    <row r="750" spans="1:3" x14ac:dyDescent="0.2">
      <c r="A750" t="s">
        <v>1583</v>
      </c>
      <c r="B750" t="s">
        <v>1584</v>
      </c>
      <c r="C750" s="9">
        <v>-0.23</v>
      </c>
    </row>
    <row r="751" spans="1:3" x14ac:dyDescent="0.2">
      <c r="A751" t="s">
        <v>1585</v>
      </c>
      <c r="B751" t="s">
        <v>1586</v>
      </c>
      <c r="C751" s="9">
        <v>-0.23</v>
      </c>
    </row>
    <row r="752" spans="1:3" x14ac:dyDescent="0.2">
      <c r="A752" t="s">
        <v>1587</v>
      </c>
      <c r="B752" t="s">
        <v>1588</v>
      </c>
      <c r="C752" s="9">
        <v>-0.23</v>
      </c>
    </row>
    <row r="753" spans="1:3" x14ac:dyDescent="0.2">
      <c r="A753" t="s">
        <v>1587</v>
      </c>
      <c r="B753" t="s">
        <v>1589</v>
      </c>
      <c r="C753" s="9">
        <v>-0.23</v>
      </c>
    </row>
    <row r="754" spans="1:3" x14ac:dyDescent="0.2">
      <c r="A754" t="s">
        <v>1590</v>
      </c>
      <c r="B754" t="s">
        <v>1591</v>
      </c>
      <c r="C754" s="9">
        <v>-0.23</v>
      </c>
    </row>
    <row r="755" spans="1:3" x14ac:dyDescent="0.2">
      <c r="A755" t="s">
        <v>1592</v>
      </c>
      <c r="B755" t="s">
        <v>1593</v>
      </c>
      <c r="C755" s="9">
        <v>-0.23</v>
      </c>
    </row>
    <row r="756" spans="1:3" x14ac:dyDescent="0.2">
      <c r="A756" t="s">
        <v>1594</v>
      </c>
      <c r="B756" t="s">
        <v>1595</v>
      </c>
      <c r="C756" s="9">
        <v>-0.23</v>
      </c>
    </row>
    <row r="757" spans="1:3" x14ac:dyDescent="0.2">
      <c r="A757" t="s">
        <v>1596</v>
      </c>
      <c r="B757" t="s">
        <v>1597</v>
      </c>
      <c r="C757" s="9">
        <v>-0.23</v>
      </c>
    </row>
    <row r="758" spans="1:3" x14ac:dyDescent="0.2">
      <c r="A758" t="s">
        <v>1598</v>
      </c>
      <c r="B758" t="s">
        <v>1599</v>
      </c>
      <c r="C758" s="9">
        <v>-0.23</v>
      </c>
    </row>
    <row r="759" spans="1:3" x14ac:dyDescent="0.2">
      <c r="A759" t="s">
        <v>1600</v>
      </c>
      <c r="B759" t="s">
        <v>1601</v>
      </c>
      <c r="C759" s="9">
        <v>-0.23</v>
      </c>
    </row>
    <row r="760" spans="1:3" x14ac:dyDescent="0.2">
      <c r="A760" t="s">
        <v>1602</v>
      </c>
      <c r="B760" t="s">
        <v>1603</v>
      </c>
      <c r="C760" s="9">
        <v>-0.23</v>
      </c>
    </row>
    <row r="761" spans="1:3" x14ac:dyDescent="0.2">
      <c r="A761" t="s">
        <v>1604</v>
      </c>
      <c r="B761" t="s">
        <v>1605</v>
      </c>
      <c r="C761" s="9">
        <v>-0.23</v>
      </c>
    </row>
    <row r="762" spans="1:3" x14ac:dyDescent="0.2">
      <c r="A762" t="s">
        <v>1606</v>
      </c>
      <c r="B762" t="s">
        <v>1607</v>
      </c>
      <c r="C762" s="9">
        <v>-0.23</v>
      </c>
    </row>
    <row r="763" spans="1:3" x14ac:dyDescent="0.2">
      <c r="A763" t="s">
        <v>1608</v>
      </c>
      <c r="B763" t="s">
        <v>1609</v>
      </c>
      <c r="C763" s="9">
        <v>-0.23</v>
      </c>
    </row>
    <row r="764" spans="1:3" x14ac:dyDescent="0.2">
      <c r="A764" t="s">
        <v>1610</v>
      </c>
      <c r="B764" t="s">
        <v>1611</v>
      </c>
      <c r="C764" s="9">
        <v>-0.23</v>
      </c>
    </row>
    <row r="765" spans="1:3" x14ac:dyDescent="0.2">
      <c r="A765" t="s">
        <v>1612</v>
      </c>
      <c r="B765" t="s">
        <v>1613</v>
      </c>
      <c r="C765" s="9">
        <v>-0.23</v>
      </c>
    </row>
    <row r="766" spans="1:3" x14ac:dyDescent="0.2">
      <c r="A766" t="s">
        <v>1614</v>
      </c>
      <c r="B766" t="s">
        <v>1615</v>
      </c>
      <c r="C766" s="9">
        <v>-0.23</v>
      </c>
    </row>
    <row r="767" spans="1:3" x14ac:dyDescent="0.2">
      <c r="A767" t="s">
        <v>1616</v>
      </c>
      <c r="B767" t="s">
        <v>1617</v>
      </c>
      <c r="C767" s="9">
        <v>-0.23</v>
      </c>
    </row>
    <row r="768" spans="1:3" x14ac:dyDescent="0.2">
      <c r="A768" t="s">
        <v>1618</v>
      </c>
      <c r="B768" t="s">
        <v>1619</v>
      </c>
      <c r="C768" s="9">
        <v>-0.23</v>
      </c>
    </row>
    <row r="769" spans="1:3" x14ac:dyDescent="0.2">
      <c r="A769" t="s">
        <v>1620</v>
      </c>
      <c r="B769" t="s">
        <v>1621</v>
      </c>
      <c r="C769" s="9">
        <v>-0.23</v>
      </c>
    </row>
    <row r="770" spans="1:3" x14ac:dyDescent="0.2">
      <c r="A770" t="s">
        <v>1622</v>
      </c>
      <c r="B770" t="s">
        <v>1623</v>
      </c>
      <c r="C770" s="9">
        <v>-0.23</v>
      </c>
    </row>
    <row r="771" spans="1:3" x14ac:dyDescent="0.2">
      <c r="A771" t="s">
        <v>1624</v>
      </c>
      <c r="B771" t="s">
        <v>1625</v>
      </c>
      <c r="C771" s="9">
        <v>-0.23</v>
      </c>
    </row>
    <row r="772" spans="1:3" x14ac:dyDescent="0.2">
      <c r="A772" t="s">
        <v>1626</v>
      </c>
      <c r="B772" t="s">
        <v>1627</v>
      </c>
      <c r="C772" s="9">
        <v>-0.23</v>
      </c>
    </row>
    <row r="773" spans="1:3" x14ac:dyDescent="0.2">
      <c r="A773" t="s">
        <v>1628</v>
      </c>
      <c r="B773" t="s">
        <v>1629</v>
      </c>
      <c r="C773" s="9">
        <v>-0.23</v>
      </c>
    </row>
    <row r="774" spans="1:3" x14ac:dyDescent="0.2">
      <c r="A774" t="s">
        <v>1630</v>
      </c>
      <c r="B774" t="s">
        <v>1631</v>
      </c>
      <c r="C774" s="9">
        <v>-0.22</v>
      </c>
    </row>
    <row r="775" spans="1:3" x14ac:dyDescent="0.2">
      <c r="A775" t="s">
        <v>1632</v>
      </c>
      <c r="B775" t="s">
        <v>1633</v>
      </c>
      <c r="C775" s="9">
        <v>-0.22</v>
      </c>
    </row>
    <row r="776" spans="1:3" x14ac:dyDescent="0.2">
      <c r="A776" t="s">
        <v>1634</v>
      </c>
      <c r="B776" t="s">
        <v>1635</v>
      </c>
      <c r="C776" s="9">
        <v>-0.22</v>
      </c>
    </row>
    <row r="777" spans="1:3" x14ac:dyDescent="0.2">
      <c r="A777" t="s">
        <v>1636</v>
      </c>
      <c r="B777" t="s">
        <v>1637</v>
      </c>
      <c r="C777" s="9">
        <v>-0.22</v>
      </c>
    </row>
    <row r="778" spans="1:3" x14ac:dyDescent="0.2">
      <c r="A778" t="s">
        <v>1638</v>
      </c>
      <c r="B778" t="s">
        <v>1639</v>
      </c>
      <c r="C778" s="9">
        <v>-0.22</v>
      </c>
    </row>
    <row r="779" spans="1:3" x14ac:dyDescent="0.2">
      <c r="A779" t="s">
        <v>1640</v>
      </c>
      <c r="B779" t="s">
        <v>1641</v>
      </c>
      <c r="C779" s="9">
        <v>-0.22</v>
      </c>
    </row>
    <row r="780" spans="1:3" x14ac:dyDescent="0.2">
      <c r="A780" t="s">
        <v>1642</v>
      </c>
      <c r="B780" t="s">
        <v>1643</v>
      </c>
      <c r="C780" s="9">
        <v>-0.22</v>
      </c>
    </row>
    <row r="781" spans="1:3" x14ac:dyDescent="0.2">
      <c r="A781" t="s">
        <v>1644</v>
      </c>
      <c r="B781" t="s">
        <v>1645</v>
      </c>
      <c r="C781" s="9">
        <v>-0.22</v>
      </c>
    </row>
    <row r="782" spans="1:3" x14ac:dyDescent="0.2">
      <c r="A782" t="s">
        <v>1646</v>
      </c>
      <c r="B782" t="s">
        <v>1647</v>
      </c>
      <c r="C782" s="9">
        <v>-0.22</v>
      </c>
    </row>
    <row r="783" spans="1:3" x14ac:dyDescent="0.2">
      <c r="A783" t="s">
        <v>1648</v>
      </c>
      <c r="B783" t="s">
        <v>1649</v>
      </c>
      <c r="C783" s="9">
        <v>-0.22</v>
      </c>
    </row>
    <row r="784" spans="1:3" x14ac:dyDescent="0.2">
      <c r="A784" t="s">
        <v>1650</v>
      </c>
      <c r="B784" t="s">
        <v>1651</v>
      </c>
      <c r="C784" s="9">
        <v>-0.22</v>
      </c>
    </row>
    <row r="785" spans="1:3" x14ac:dyDescent="0.2">
      <c r="A785" t="s">
        <v>1652</v>
      </c>
      <c r="B785" t="s">
        <v>1653</v>
      </c>
      <c r="C785" s="9">
        <v>-0.22</v>
      </c>
    </row>
    <row r="786" spans="1:3" x14ac:dyDescent="0.2">
      <c r="A786" t="s">
        <v>1654</v>
      </c>
      <c r="B786" t="s">
        <v>1655</v>
      </c>
      <c r="C786" s="9">
        <v>-0.22</v>
      </c>
    </row>
    <row r="787" spans="1:3" x14ac:dyDescent="0.2">
      <c r="A787" t="s">
        <v>1656</v>
      </c>
      <c r="B787" t="s">
        <v>1657</v>
      </c>
      <c r="C787" s="9">
        <v>-0.22</v>
      </c>
    </row>
    <row r="788" spans="1:3" x14ac:dyDescent="0.2">
      <c r="A788" t="s">
        <v>1658</v>
      </c>
      <c r="B788" t="s">
        <v>1659</v>
      </c>
      <c r="C788" s="9">
        <v>-0.22</v>
      </c>
    </row>
    <row r="789" spans="1:3" x14ac:dyDescent="0.2">
      <c r="A789" t="s">
        <v>1660</v>
      </c>
      <c r="B789" t="s">
        <v>1661</v>
      </c>
      <c r="C789" s="9">
        <v>-0.22</v>
      </c>
    </row>
    <row r="790" spans="1:3" x14ac:dyDescent="0.2">
      <c r="A790" t="s">
        <v>1662</v>
      </c>
      <c r="B790" t="s">
        <v>1663</v>
      </c>
      <c r="C790" s="9">
        <v>-0.22</v>
      </c>
    </row>
    <row r="791" spans="1:3" x14ac:dyDescent="0.2">
      <c r="A791" t="s">
        <v>1664</v>
      </c>
      <c r="B791" t="s">
        <v>1665</v>
      </c>
      <c r="C791" s="9">
        <v>-0.22</v>
      </c>
    </row>
    <row r="792" spans="1:3" x14ac:dyDescent="0.2">
      <c r="A792" t="s">
        <v>1666</v>
      </c>
      <c r="B792" t="s">
        <v>1667</v>
      </c>
      <c r="C792" s="9">
        <v>-0.22</v>
      </c>
    </row>
    <row r="793" spans="1:3" x14ac:dyDescent="0.2">
      <c r="A793" t="s">
        <v>1668</v>
      </c>
      <c r="B793" t="s">
        <v>1669</v>
      </c>
      <c r="C793" s="9">
        <v>-0.22</v>
      </c>
    </row>
    <row r="794" spans="1:3" x14ac:dyDescent="0.2">
      <c r="A794" t="s">
        <v>1670</v>
      </c>
      <c r="B794" t="s">
        <v>1671</v>
      </c>
      <c r="C794" s="9">
        <v>-0.22</v>
      </c>
    </row>
    <row r="795" spans="1:3" x14ac:dyDescent="0.2">
      <c r="A795" t="s">
        <v>1672</v>
      </c>
      <c r="B795" t="s">
        <v>1673</v>
      </c>
      <c r="C795" s="9">
        <v>-0.22</v>
      </c>
    </row>
    <row r="796" spans="1:3" x14ac:dyDescent="0.2">
      <c r="A796" t="s">
        <v>1674</v>
      </c>
      <c r="B796" t="s">
        <v>1675</v>
      </c>
      <c r="C796" s="9">
        <v>-0.22</v>
      </c>
    </row>
    <row r="797" spans="1:3" x14ac:dyDescent="0.2">
      <c r="A797" t="s">
        <v>1676</v>
      </c>
      <c r="B797" t="s">
        <v>1677</v>
      </c>
      <c r="C797" s="9">
        <v>-0.22</v>
      </c>
    </row>
    <row r="798" spans="1:3" x14ac:dyDescent="0.2">
      <c r="A798" t="s">
        <v>1678</v>
      </c>
      <c r="B798" t="s">
        <v>1679</v>
      </c>
      <c r="C798" s="9">
        <v>-0.22</v>
      </c>
    </row>
    <row r="799" spans="1:3" x14ac:dyDescent="0.2">
      <c r="A799" t="s">
        <v>1680</v>
      </c>
      <c r="B799" t="s">
        <v>1681</v>
      </c>
      <c r="C799" s="9">
        <v>-0.22</v>
      </c>
    </row>
    <row r="800" spans="1:3" x14ac:dyDescent="0.2">
      <c r="A800" t="s">
        <v>1682</v>
      </c>
      <c r="B800" t="s">
        <v>1683</v>
      </c>
      <c r="C800" s="9">
        <v>-0.22</v>
      </c>
    </row>
    <row r="801" spans="1:3" x14ac:dyDescent="0.2">
      <c r="A801" t="s">
        <v>1684</v>
      </c>
      <c r="B801" t="s">
        <v>1685</v>
      </c>
      <c r="C801" s="9">
        <v>-0.22</v>
      </c>
    </row>
    <row r="802" spans="1:3" x14ac:dyDescent="0.2">
      <c r="A802" t="s">
        <v>1686</v>
      </c>
      <c r="B802" t="s">
        <v>1687</v>
      </c>
      <c r="C802" s="9">
        <v>-0.22</v>
      </c>
    </row>
    <row r="803" spans="1:3" x14ac:dyDescent="0.2">
      <c r="A803" t="s">
        <v>1688</v>
      </c>
      <c r="B803" t="s">
        <v>1689</v>
      </c>
      <c r="C803" s="9">
        <v>-0.22</v>
      </c>
    </row>
    <row r="804" spans="1:3" x14ac:dyDescent="0.2">
      <c r="A804" t="s">
        <v>1690</v>
      </c>
      <c r="B804" t="s">
        <v>1691</v>
      </c>
      <c r="C804" s="9">
        <v>-0.22</v>
      </c>
    </row>
    <row r="805" spans="1:3" x14ac:dyDescent="0.2">
      <c r="A805" t="s">
        <v>1692</v>
      </c>
      <c r="B805" t="s">
        <v>1693</v>
      </c>
      <c r="C805" s="9">
        <v>-0.22</v>
      </c>
    </row>
    <row r="806" spans="1:3" x14ac:dyDescent="0.2">
      <c r="A806" t="s">
        <v>1694</v>
      </c>
      <c r="B806" t="s">
        <v>1695</v>
      </c>
      <c r="C806" s="9">
        <v>-0.22</v>
      </c>
    </row>
    <row r="807" spans="1:3" x14ac:dyDescent="0.2">
      <c r="A807" t="s">
        <v>1696</v>
      </c>
      <c r="B807" t="s">
        <v>1697</v>
      </c>
      <c r="C807" s="9">
        <v>-0.22</v>
      </c>
    </row>
    <row r="808" spans="1:3" x14ac:dyDescent="0.2">
      <c r="A808" t="s">
        <v>1698</v>
      </c>
      <c r="B808" t="s">
        <v>1699</v>
      </c>
      <c r="C808" s="9">
        <v>-0.22</v>
      </c>
    </row>
    <row r="809" spans="1:3" x14ac:dyDescent="0.2">
      <c r="A809" t="s">
        <v>1700</v>
      </c>
      <c r="B809" t="s">
        <v>1701</v>
      </c>
      <c r="C809" s="9">
        <v>-0.22</v>
      </c>
    </row>
    <row r="810" spans="1:3" x14ac:dyDescent="0.2">
      <c r="A810" t="s">
        <v>1702</v>
      </c>
      <c r="B810" t="s">
        <v>1703</v>
      </c>
      <c r="C810" s="9">
        <v>-0.21</v>
      </c>
    </row>
    <row r="811" spans="1:3" x14ac:dyDescent="0.2">
      <c r="A811" t="s">
        <v>1704</v>
      </c>
      <c r="B811" t="s">
        <v>1705</v>
      </c>
      <c r="C811" s="9">
        <v>-0.21</v>
      </c>
    </row>
    <row r="812" spans="1:3" x14ac:dyDescent="0.2">
      <c r="A812" t="s">
        <v>1706</v>
      </c>
      <c r="B812" t="s">
        <v>1707</v>
      </c>
      <c r="C812" s="9">
        <v>-0.21</v>
      </c>
    </row>
    <row r="813" spans="1:3" x14ac:dyDescent="0.2">
      <c r="A813" t="s">
        <v>1708</v>
      </c>
      <c r="B813" t="s">
        <v>1709</v>
      </c>
      <c r="C813" s="9">
        <v>-0.21</v>
      </c>
    </row>
    <row r="814" spans="1:3" x14ac:dyDescent="0.2">
      <c r="A814" t="s">
        <v>1710</v>
      </c>
      <c r="B814" t="s">
        <v>1711</v>
      </c>
      <c r="C814" s="9">
        <v>-0.21</v>
      </c>
    </row>
    <row r="815" spans="1:3" x14ac:dyDescent="0.2">
      <c r="A815" t="s">
        <v>1712</v>
      </c>
      <c r="B815" t="s">
        <v>1713</v>
      </c>
      <c r="C815" s="9">
        <v>-0.21</v>
      </c>
    </row>
    <row r="816" spans="1:3" x14ac:dyDescent="0.2">
      <c r="A816" t="s">
        <v>1714</v>
      </c>
      <c r="B816" t="s">
        <v>1715</v>
      </c>
      <c r="C816" s="9">
        <v>-0.21</v>
      </c>
    </row>
    <row r="817" spans="1:3" x14ac:dyDescent="0.2">
      <c r="A817" t="s">
        <v>1716</v>
      </c>
      <c r="B817" t="s">
        <v>1717</v>
      </c>
      <c r="C817" s="9">
        <v>-0.21</v>
      </c>
    </row>
    <row r="818" spans="1:3" x14ac:dyDescent="0.2">
      <c r="A818" t="s">
        <v>1718</v>
      </c>
      <c r="B818" t="s">
        <v>1719</v>
      </c>
      <c r="C818" s="9">
        <v>-0.21</v>
      </c>
    </row>
    <row r="819" spans="1:3" x14ac:dyDescent="0.2">
      <c r="A819" t="s">
        <v>1720</v>
      </c>
      <c r="B819" t="s">
        <v>1721</v>
      </c>
      <c r="C819" s="9">
        <v>-0.21</v>
      </c>
    </row>
    <row r="820" spans="1:3" x14ac:dyDescent="0.2">
      <c r="A820" t="s">
        <v>1722</v>
      </c>
      <c r="B820" t="s">
        <v>1723</v>
      </c>
      <c r="C820" s="9">
        <v>-0.21</v>
      </c>
    </row>
    <row r="821" spans="1:3" x14ac:dyDescent="0.2">
      <c r="A821" t="s">
        <v>1724</v>
      </c>
      <c r="B821" t="s">
        <v>1725</v>
      </c>
      <c r="C821" s="9">
        <v>-0.21</v>
      </c>
    </row>
    <row r="822" spans="1:3" x14ac:dyDescent="0.2">
      <c r="A822" t="s">
        <v>1726</v>
      </c>
      <c r="B822" t="s">
        <v>1727</v>
      </c>
      <c r="C822" s="9">
        <v>-0.21</v>
      </c>
    </row>
    <row r="823" spans="1:3" x14ac:dyDescent="0.2">
      <c r="A823" t="s">
        <v>1728</v>
      </c>
      <c r="B823" t="s">
        <v>1729</v>
      </c>
      <c r="C823" s="9">
        <v>-0.21</v>
      </c>
    </row>
    <row r="824" spans="1:3" x14ac:dyDescent="0.2">
      <c r="A824" t="s">
        <v>1730</v>
      </c>
      <c r="B824" t="s">
        <v>1731</v>
      </c>
      <c r="C824" s="9">
        <v>-0.21</v>
      </c>
    </row>
    <row r="825" spans="1:3" x14ac:dyDescent="0.2">
      <c r="A825" t="s">
        <v>1732</v>
      </c>
      <c r="B825" t="s">
        <v>1733</v>
      </c>
      <c r="C825" s="9">
        <v>-0.21</v>
      </c>
    </row>
    <row r="826" spans="1:3" x14ac:dyDescent="0.2">
      <c r="A826" t="s">
        <v>1734</v>
      </c>
      <c r="B826" t="s">
        <v>1735</v>
      </c>
      <c r="C826" s="9">
        <v>-0.21</v>
      </c>
    </row>
    <row r="827" spans="1:3" x14ac:dyDescent="0.2">
      <c r="A827" t="s">
        <v>1736</v>
      </c>
      <c r="B827" t="s">
        <v>1737</v>
      </c>
      <c r="C827" s="9">
        <v>-0.21</v>
      </c>
    </row>
    <row r="828" spans="1:3" x14ac:dyDescent="0.2">
      <c r="A828" t="s">
        <v>1738</v>
      </c>
      <c r="B828" t="s">
        <v>1739</v>
      </c>
      <c r="C828" s="9">
        <v>-0.21</v>
      </c>
    </row>
    <row r="829" spans="1:3" x14ac:dyDescent="0.2">
      <c r="A829" t="s">
        <v>1740</v>
      </c>
      <c r="B829" t="s">
        <v>1741</v>
      </c>
      <c r="C829" s="9">
        <v>-0.21</v>
      </c>
    </row>
    <row r="830" spans="1:3" x14ac:dyDescent="0.2">
      <c r="A830" t="s">
        <v>1742</v>
      </c>
      <c r="B830" t="s">
        <v>1743</v>
      </c>
      <c r="C830" s="9">
        <v>-0.21</v>
      </c>
    </row>
    <row r="831" spans="1:3" x14ac:dyDescent="0.2">
      <c r="A831" t="s">
        <v>1744</v>
      </c>
      <c r="B831" t="s">
        <v>1745</v>
      </c>
      <c r="C831" s="9">
        <v>-0.21</v>
      </c>
    </row>
    <row r="832" spans="1:3" x14ac:dyDescent="0.2">
      <c r="A832" t="s">
        <v>1746</v>
      </c>
      <c r="B832" t="s">
        <v>1747</v>
      </c>
      <c r="C832" s="9">
        <v>-0.21</v>
      </c>
    </row>
    <row r="833" spans="1:3" x14ac:dyDescent="0.2">
      <c r="A833" t="s">
        <v>1748</v>
      </c>
      <c r="B833" t="s">
        <v>1749</v>
      </c>
      <c r="C833" s="9">
        <v>-0.21</v>
      </c>
    </row>
    <row r="834" spans="1:3" x14ac:dyDescent="0.2">
      <c r="A834" t="s">
        <v>1750</v>
      </c>
      <c r="B834" t="s">
        <v>1751</v>
      </c>
      <c r="C834" s="9">
        <v>-0.21</v>
      </c>
    </row>
    <row r="835" spans="1:3" x14ac:dyDescent="0.2">
      <c r="A835" t="s">
        <v>1752</v>
      </c>
      <c r="B835" t="s">
        <v>1753</v>
      </c>
      <c r="C835" s="9">
        <v>-0.21</v>
      </c>
    </row>
    <row r="836" spans="1:3" x14ac:dyDescent="0.2">
      <c r="A836" t="s">
        <v>1754</v>
      </c>
      <c r="B836" t="s">
        <v>1755</v>
      </c>
      <c r="C836" s="9">
        <v>-0.21</v>
      </c>
    </row>
    <row r="837" spans="1:3" x14ac:dyDescent="0.2">
      <c r="A837" t="s">
        <v>1756</v>
      </c>
      <c r="B837" t="s">
        <v>1757</v>
      </c>
      <c r="C837" s="9">
        <v>-0.21</v>
      </c>
    </row>
    <row r="838" spans="1:3" x14ac:dyDescent="0.2">
      <c r="A838" t="s">
        <v>1758</v>
      </c>
      <c r="B838" t="s">
        <v>1759</v>
      </c>
      <c r="C838" s="9">
        <v>-0.21</v>
      </c>
    </row>
    <row r="839" spans="1:3" x14ac:dyDescent="0.2">
      <c r="A839" t="s">
        <v>1760</v>
      </c>
      <c r="B839" t="s">
        <v>1761</v>
      </c>
      <c r="C839" s="9">
        <v>-0.21</v>
      </c>
    </row>
    <row r="840" spans="1:3" x14ac:dyDescent="0.2">
      <c r="A840" t="s">
        <v>1762</v>
      </c>
      <c r="B840" t="s">
        <v>1763</v>
      </c>
      <c r="C840" s="9">
        <v>-0.21</v>
      </c>
    </row>
    <row r="841" spans="1:3" x14ac:dyDescent="0.2">
      <c r="A841" t="s">
        <v>1764</v>
      </c>
      <c r="B841" t="s">
        <v>1765</v>
      </c>
      <c r="C841" s="9">
        <v>-0.21</v>
      </c>
    </row>
    <row r="842" spans="1:3" x14ac:dyDescent="0.2">
      <c r="A842" t="s">
        <v>1766</v>
      </c>
      <c r="B842" t="s">
        <v>1767</v>
      </c>
      <c r="C842" s="9">
        <v>-0.21</v>
      </c>
    </row>
    <row r="843" spans="1:3" x14ac:dyDescent="0.2">
      <c r="A843" t="s">
        <v>1768</v>
      </c>
      <c r="B843" t="s">
        <v>1769</v>
      </c>
      <c r="C843" s="9">
        <v>-0.21</v>
      </c>
    </row>
    <row r="844" spans="1:3" x14ac:dyDescent="0.2">
      <c r="A844" t="s">
        <v>1770</v>
      </c>
      <c r="B844" t="s">
        <v>1771</v>
      </c>
      <c r="C844" s="9">
        <v>-0.21</v>
      </c>
    </row>
    <row r="845" spans="1:3" x14ac:dyDescent="0.2">
      <c r="A845" t="s">
        <v>1772</v>
      </c>
      <c r="B845" t="s">
        <v>1773</v>
      </c>
      <c r="C845" s="9">
        <v>-0.21</v>
      </c>
    </row>
    <row r="846" spans="1:3" x14ac:dyDescent="0.2">
      <c r="A846" t="s">
        <v>1774</v>
      </c>
      <c r="B846" t="s">
        <v>1775</v>
      </c>
      <c r="C846" s="9">
        <v>-0.21</v>
      </c>
    </row>
    <row r="847" spans="1:3" x14ac:dyDescent="0.2">
      <c r="A847" t="s">
        <v>1776</v>
      </c>
      <c r="B847" t="s">
        <v>1777</v>
      </c>
      <c r="C847" s="9">
        <v>-0.21</v>
      </c>
    </row>
    <row r="848" spans="1:3" x14ac:dyDescent="0.2">
      <c r="A848" t="s">
        <v>1778</v>
      </c>
      <c r="B848" t="s">
        <v>1779</v>
      </c>
      <c r="C848" s="9">
        <v>-0.21</v>
      </c>
    </row>
    <row r="849" spans="1:3" x14ac:dyDescent="0.2">
      <c r="A849" t="s">
        <v>1780</v>
      </c>
      <c r="B849" t="s">
        <v>1781</v>
      </c>
      <c r="C849" s="9">
        <v>-0.21</v>
      </c>
    </row>
    <row r="850" spans="1:3" x14ac:dyDescent="0.2">
      <c r="A850" t="s">
        <v>1782</v>
      </c>
      <c r="B850" t="s">
        <v>1783</v>
      </c>
      <c r="C850" s="9">
        <v>-0.21</v>
      </c>
    </row>
    <row r="851" spans="1:3" x14ac:dyDescent="0.2">
      <c r="A851" t="s">
        <v>1784</v>
      </c>
      <c r="B851" t="s">
        <v>1785</v>
      </c>
      <c r="C851" s="9">
        <v>-0.21</v>
      </c>
    </row>
    <row r="852" spans="1:3" x14ac:dyDescent="0.2">
      <c r="A852" t="s">
        <v>1786</v>
      </c>
      <c r="B852" t="s">
        <v>1787</v>
      </c>
      <c r="C852" s="9">
        <v>-0.21</v>
      </c>
    </row>
    <row r="853" spans="1:3" x14ac:dyDescent="0.2">
      <c r="A853" t="s">
        <v>1788</v>
      </c>
      <c r="B853" t="s">
        <v>1789</v>
      </c>
      <c r="C853" s="9">
        <v>-0.21</v>
      </c>
    </row>
    <row r="854" spans="1:3" x14ac:dyDescent="0.2">
      <c r="A854" t="s">
        <v>1790</v>
      </c>
      <c r="B854" t="s">
        <v>1791</v>
      </c>
      <c r="C854" s="9">
        <v>-0.21</v>
      </c>
    </row>
    <row r="855" spans="1:3" x14ac:dyDescent="0.2">
      <c r="A855" t="s">
        <v>1792</v>
      </c>
      <c r="B855" t="s">
        <v>1793</v>
      </c>
      <c r="C855" s="9">
        <v>-0.21</v>
      </c>
    </row>
    <row r="856" spans="1:3" x14ac:dyDescent="0.2">
      <c r="A856" t="s">
        <v>1794</v>
      </c>
      <c r="B856" t="s">
        <v>1795</v>
      </c>
      <c r="C856" s="9">
        <v>-0.2</v>
      </c>
    </row>
    <row r="857" spans="1:3" x14ac:dyDescent="0.2">
      <c r="A857" t="s">
        <v>1796</v>
      </c>
      <c r="B857" t="s">
        <v>1797</v>
      </c>
      <c r="C857" s="9">
        <v>-0.2</v>
      </c>
    </row>
    <row r="858" spans="1:3" x14ac:dyDescent="0.2">
      <c r="A858" t="s">
        <v>1798</v>
      </c>
      <c r="B858" t="s">
        <v>1799</v>
      </c>
      <c r="C858" s="9">
        <v>-0.2</v>
      </c>
    </row>
    <row r="859" spans="1:3" x14ac:dyDescent="0.2">
      <c r="A859" t="s">
        <v>1800</v>
      </c>
      <c r="B859" t="s">
        <v>1801</v>
      </c>
      <c r="C859" s="9">
        <v>-0.2</v>
      </c>
    </row>
    <row r="860" spans="1:3" x14ac:dyDescent="0.2">
      <c r="A860" t="s">
        <v>1802</v>
      </c>
      <c r="B860" t="s">
        <v>1803</v>
      </c>
      <c r="C860" s="9">
        <v>-0.2</v>
      </c>
    </row>
    <row r="861" spans="1:3" x14ac:dyDescent="0.2">
      <c r="A861" t="s">
        <v>1804</v>
      </c>
      <c r="B861" t="s">
        <v>1805</v>
      </c>
      <c r="C861" s="9">
        <v>-0.2</v>
      </c>
    </row>
    <row r="862" spans="1:3" x14ac:dyDescent="0.2">
      <c r="A862" t="s">
        <v>1806</v>
      </c>
      <c r="B862" t="s">
        <v>1807</v>
      </c>
      <c r="C862" s="9">
        <v>-0.2</v>
      </c>
    </row>
    <row r="863" spans="1:3" x14ac:dyDescent="0.2">
      <c r="A863" t="s">
        <v>1808</v>
      </c>
      <c r="B863" t="s">
        <v>1809</v>
      </c>
      <c r="C863" s="9">
        <v>-0.2</v>
      </c>
    </row>
    <row r="864" spans="1:3" x14ac:dyDescent="0.2">
      <c r="A864" t="s">
        <v>1810</v>
      </c>
      <c r="B864" t="s">
        <v>1811</v>
      </c>
      <c r="C864" s="9">
        <v>-0.2</v>
      </c>
    </row>
    <row r="865" spans="1:3" x14ac:dyDescent="0.2">
      <c r="A865" t="s">
        <v>1812</v>
      </c>
      <c r="B865" t="s">
        <v>1813</v>
      </c>
      <c r="C865" s="9">
        <v>-0.2</v>
      </c>
    </row>
    <row r="866" spans="1:3" x14ac:dyDescent="0.2">
      <c r="A866" t="s">
        <v>1814</v>
      </c>
      <c r="B866" t="s">
        <v>1815</v>
      </c>
      <c r="C866" s="9">
        <v>-0.2</v>
      </c>
    </row>
    <row r="867" spans="1:3" x14ac:dyDescent="0.2">
      <c r="A867" t="s">
        <v>1816</v>
      </c>
      <c r="B867" t="s">
        <v>1817</v>
      </c>
      <c r="C867" s="9">
        <v>-0.2</v>
      </c>
    </row>
    <row r="868" spans="1:3" x14ac:dyDescent="0.2">
      <c r="A868" t="s">
        <v>1818</v>
      </c>
      <c r="B868" t="s">
        <v>1819</v>
      </c>
      <c r="C868" s="9">
        <v>-0.2</v>
      </c>
    </row>
    <row r="869" spans="1:3" x14ac:dyDescent="0.2">
      <c r="A869" t="s">
        <v>1820</v>
      </c>
      <c r="B869" t="s">
        <v>1821</v>
      </c>
      <c r="C869" s="9">
        <v>-0.2</v>
      </c>
    </row>
    <row r="870" spans="1:3" x14ac:dyDescent="0.2">
      <c r="A870" t="s">
        <v>1822</v>
      </c>
      <c r="B870" t="s">
        <v>1823</v>
      </c>
      <c r="C870" s="9">
        <v>-0.2</v>
      </c>
    </row>
    <row r="871" spans="1:3" x14ac:dyDescent="0.2">
      <c r="A871" t="s">
        <v>1824</v>
      </c>
      <c r="B871" t="s">
        <v>1825</v>
      </c>
      <c r="C871" s="9">
        <v>-0.2</v>
      </c>
    </row>
    <row r="872" spans="1:3" x14ac:dyDescent="0.2">
      <c r="A872" t="s">
        <v>1826</v>
      </c>
      <c r="B872" t="s">
        <v>1827</v>
      </c>
      <c r="C872" s="9">
        <v>-0.2</v>
      </c>
    </row>
    <row r="873" spans="1:3" x14ac:dyDescent="0.2">
      <c r="A873" t="s">
        <v>1828</v>
      </c>
      <c r="B873" t="s">
        <v>1829</v>
      </c>
      <c r="C873" s="9">
        <v>-0.2</v>
      </c>
    </row>
    <row r="874" spans="1:3" x14ac:dyDescent="0.2">
      <c r="A874" t="s">
        <v>1830</v>
      </c>
      <c r="B874" t="s">
        <v>1831</v>
      </c>
      <c r="C874" s="9">
        <v>-0.2</v>
      </c>
    </row>
    <row r="875" spans="1:3" x14ac:dyDescent="0.2">
      <c r="A875" t="s">
        <v>1832</v>
      </c>
      <c r="B875" t="s">
        <v>1833</v>
      </c>
      <c r="C875" s="9">
        <v>-0.2</v>
      </c>
    </row>
    <row r="876" spans="1:3" x14ac:dyDescent="0.2">
      <c r="A876" t="s">
        <v>1834</v>
      </c>
      <c r="B876" t="s">
        <v>1835</v>
      </c>
      <c r="C876" s="9">
        <v>-0.2</v>
      </c>
    </row>
    <row r="877" spans="1:3" x14ac:dyDescent="0.2">
      <c r="A877" t="s">
        <v>1836</v>
      </c>
      <c r="B877" t="s">
        <v>1837</v>
      </c>
      <c r="C877" s="9">
        <v>-0.2</v>
      </c>
    </row>
    <row r="878" spans="1:3" x14ac:dyDescent="0.2">
      <c r="A878" t="s">
        <v>1838</v>
      </c>
      <c r="B878" t="s">
        <v>1839</v>
      </c>
      <c r="C878" s="9">
        <v>-0.2</v>
      </c>
    </row>
    <row r="879" spans="1:3" x14ac:dyDescent="0.2">
      <c r="A879" t="s">
        <v>1840</v>
      </c>
      <c r="B879" t="s">
        <v>1841</v>
      </c>
      <c r="C879" s="9">
        <v>-0.2</v>
      </c>
    </row>
    <row r="880" spans="1:3" x14ac:dyDescent="0.2">
      <c r="A880" t="s">
        <v>1842</v>
      </c>
      <c r="B880" t="s">
        <v>1843</v>
      </c>
      <c r="C880" s="9">
        <v>-0.2</v>
      </c>
    </row>
    <row r="881" spans="1:3" x14ac:dyDescent="0.2">
      <c r="A881" t="s">
        <v>1844</v>
      </c>
      <c r="B881" t="s">
        <v>1845</v>
      </c>
      <c r="C881" s="9">
        <v>-0.2</v>
      </c>
    </row>
    <row r="882" spans="1:3" x14ac:dyDescent="0.2">
      <c r="A882" t="s">
        <v>1846</v>
      </c>
      <c r="B882" t="s">
        <v>1847</v>
      </c>
      <c r="C882" s="9">
        <v>-0.2</v>
      </c>
    </row>
    <row r="883" spans="1:3" x14ac:dyDescent="0.2">
      <c r="A883" t="s">
        <v>1848</v>
      </c>
      <c r="B883" t="s">
        <v>1849</v>
      </c>
      <c r="C883" s="9">
        <v>-0.2</v>
      </c>
    </row>
    <row r="884" spans="1:3" x14ac:dyDescent="0.2">
      <c r="A884" t="s">
        <v>1850</v>
      </c>
      <c r="B884" t="s">
        <v>1851</v>
      </c>
      <c r="C884" s="9">
        <v>-0.2</v>
      </c>
    </row>
    <row r="885" spans="1:3" x14ac:dyDescent="0.2">
      <c r="A885" t="s">
        <v>1852</v>
      </c>
      <c r="B885" t="s">
        <v>1853</v>
      </c>
      <c r="C885" s="9">
        <v>-0.2</v>
      </c>
    </row>
    <row r="886" spans="1:3" x14ac:dyDescent="0.2">
      <c r="A886" t="s">
        <v>1854</v>
      </c>
      <c r="B886" t="s">
        <v>1855</v>
      </c>
      <c r="C886" s="9">
        <v>-0.2</v>
      </c>
    </row>
    <row r="887" spans="1:3" x14ac:dyDescent="0.2">
      <c r="A887" t="s">
        <v>1856</v>
      </c>
      <c r="B887" t="s">
        <v>1857</v>
      </c>
      <c r="C887" s="9">
        <v>-0.2</v>
      </c>
    </row>
    <row r="888" spans="1:3" x14ac:dyDescent="0.2">
      <c r="A888" t="s">
        <v>1858</v>
      </c>
      <c r="B888" t="s">
        <v>1859</v>
      </c>
      <c r="C888" s="9">
        <v>-0.2</v>
      </c>
    </row>
    <row r="889" spans="1:3" x14ac:dyDescent="0.2">
      <c r="A889" t="s">
        <v>1860</v>
      </c>
      <c r="B889" t="s">
        <v>1861</v>
      </c>
      <c r="C889" s="9">
        <v>-0.2</v>
      </c>
    </row>
    <row r="890" spans="1:3" x14ac:dyDescent="0.2">
      <c r="A890" t="s">
        <v>1862</v>
      </c>
      <c r="B890" t="s">
        <v>1863</v>
      </c>
      <c r="C890" s="9">
        <v>-0.2</v>
      </c>
    </row>
    <row r="891" spans="1:3" x14ac:dyDescent="0.2">
      <c r="A891" t="s">
        <v>1864</v>
      </c>
      <c r="B891" t="s">
        <v>1865</v>
      </c>
      <c r="C891" s="9">
        <v>-0.2</v>
      </c>
    </row>
    <row r="892" spans="1:3" x14ac:dyDescent="0.2">
      <c r="A892" t="s">
        <v>1866</v>
      </c>
      <c r="B892" t="s">
        <v>1867</v>
      </c>
      <c r="C892" s="9">
        <v>-0.2</v>
      </c>
    </row>
    <row r="893" spans="1:3" x14ac:dyDescent="0.2">
      <c r="A893" t="s">
        <v>1868</v>
      </c>
      <c r="B893" t="s">
        <v>1869</v>
      </c>
      <c r="C893" s="9">
        <v>-0.2</v>
      </c>
    </row>
    <row r="894" spans="1:3" x14ac:dyDescent="0.2">
      <c r="A894" t="s">
        <v>1870</v>
      </c>
      <c r="B894" t="s">
        <v>1871</v>
      </c>
      <c r="C894" s="9">
        <v>-0.2</v>
      </c>
    </row>
    <row r="895" spans="1:3" x14ac:dyDescent="0.2">
      <c r="A895" t="s">
        <v>1872</v>
      </c>
      <c r="B895" t="s">
        <v>1873</v>
      </c>
      <c r="C895" s="9">
        <v>-0.2</v>
      </c>
    </row>
    <row r="896" spans="1:3" x14ac:dyDescent="0.2">
      <c r="A896" t="s">
        <v>1874</v>
      </c>
      <c r="B896" t="s">
        <v>1875</v>
      </c>
      <c r="C896" s="9">
        <v>-0.2</v>
      </c>
    </row>
    <row r="897" spans="1:3" x14ac:dyDescent="0.2">
      <c r="A897" t="s">
        <v>1876</v>
      </c>
      <c r="B897" t="s">
        <v>1877</v>
      </c>
      <c r="C897" s="9">
        <v>-0.2</v>
      </c>
    </row>
    <row r="898" spans="1:3" x14ac:dyDescent="0.2">
      <c r="A898" t="s">
        <v>1878</v>
      </c>
      <c r="B898" t="s">
        <v>1879</v>
      </c>
      <c r="C898" s="9">
        <v>-0.2</v>
      </c>
    </row>
    <row r="899" spans="1:3" x14ac:dyDescent="0.2">
      <c r="A899" t="s">
        <v>1880</v>
      </c>
      <c r="B899" t="s">
        <v>1881</v>
      </c>
      <c r="C899" s="9">
        <v>-0.2</v>
      </c>
    </row>
    <row r="900" spans="1:3" x14ac:dyDescent="0.2">
      <c r="A900" t="s">
        <v>1882</v>
      </c>
      <c r="B900" t="s">
        <v>1883</v>
      </c>
      <c r="C900" s="9">
        <v>-0.2</v>
      </c>
    </row>
    <row r="901" spans="1:3" x14ac:dyDescent="0.2">
      <c r="A901" t="s">
        <v>1884</v>
      </c>
      <c r="B901" t="s">
        <v>1885</v>
      </c>
      <c r="C901" s="9">
        <v>-0.2</v>
      </c>
    </row>
    <row r="902" spans="1:3" x14ac:dyDescent="0.2">
      <c r="A902" t="s">
        <v>1886</v>
      </c>
      <c r="B902" t="s">
        <v>1887</v>
      </c>
      <c r="C902" s="9">
        <v>-0.2</v>
      </c>
    </row>
    <row r="903" spans="1:3" x14ac:dyDescent="0.2">
      <c r="A903" t="s">
        <v>1888</v>
      </c>
      <c r="B903" t="s">
        <v>1889</v>
      </c>
      <c r="C903" s="9">
        <v>-0.2</v>
      </c>
    </row>
    <row r="904" spans="1:3" x14ac:dyDescent="0.2">
      <c r="A904" t="s">
        <v>1890</v>
      </c>
      <c r="B904" t="s">
        <v>1891</v>
      </c>
      <c r="C904" s="9">
        <v>-0.2</v>
      </c>
    </row>
    <row r="905" spans="1:3" x14ac:dyDescent="0.2">
      <c r="A905" t="s">
        <v>1892</v>
      </c>
      <c r="B905" t="s">
        <v>1893</v>
      </c>
      <c r="C905" s="9">
        <v>-0.2</v>
      </c>
    </row>
    <row r="906" spans="1:3" x14ac:dyDescent="0.2">
      <c r="A906" t="s">
        <v>1894</v>
      </c>
      <c r="B906" t="s">
        <v>1895</v>
      </c>
      <c r="C906" s="9">
        <v>-0.2</v>
      </c>
    </row>
    <row r="907" spans="1:3" x14ac:dyDescent="0.2">
      <c r="A907" t="s">
        <v>1896</v>
      </c>
      <c r="B907" t="s">
        <v>1897</v>
      </c>
      <c r="C907" s="9">
        <v>-0.2</v>
      </c>
    </row>
    <row r="908" spans="1:3" x14ac:dyDescent="0.2">
      <c r="A908" t="s">
        <v>1898</v>
      </c>
      <c r="B908" t="s">
        <v>1899</v>
      </c>
      <c r="C908" s="9">
        <v>-0.2</v>
      </c>
    </row>
    <row r="909" spans="1:3" x14ac:dyDescent="0.2">
      <c r="A909" t="s">
        <v>1900</v>
      </c>
      <c r="B909" t="s">
        <v>1901</v>
      </c>
      <c r="C909" s="9">
        <v>-0.2</v>
      </c>
    </row>
    <row r="910" spans="1:3" x14ac:dyDescent="0.2">
      <c r="A910" t="s">
        <v>1902</v>
      </c>
      <c r="B910" t="s">
        <v>1903</v>
      </c>
      <c r="C910" s="9">
        <v>-0.2</v>
      </c>
    </row>
    <row r="911" spans="1:3" x14ac:dyDescent="0.2">
      <c r="A911" t="s">
        <v>1904</v>
      </c>
      <c r="B911" t="s">
        <v>1905</v>
      </c>
      <c r="C911" s="9">
        <v>-0.2</v>
      </c>
    </row>
    <row r="912" spans="1:3" x14ac:dyDescent="0.2">
      <c r="A912" t="s">
        <v>1906</v>
      </c>
      <c r="B912" t="s">
        <v>1907</v>
      </c>
      <c r="C912" s="9">
        <v>-0.2</v>
      </c>
    </row>
    <row r="913" spans="1:3" x14ac:dyDescent="0.2">
      <c r="A913" t="s">
        <v>1908</v>
      </c>
      <c r="B913" t="s">
        <v>1909</v>
      </c>
      <c r="C913" s="9">
        <v>-0.2</v>
      </c>
    </row>
    <row r="914" spans="1:3" x14ac:dyDescent="0.2">
      <c r="A914" t="s">
        <v>1910</v>
      </c>
      <c r="B914" t="s">
        <v>1911</v>
      </c>
      <c r="C914" s="9">
        <v>-0.2</v>
      </c>
    </row>
    <row r="915" spans="1:3" x14ac:dyDescent="0.2">
      <c r="A915" t="s">
        <v>1912</v>
      </c>
      <c r="B915" t="s">
        <v>1913</v>
      </c>
      <c r="C915" s="9">
        <v>-0.19</v>
      </c>
    </row>
    <row r="916" spans="1:3" x14ac:dyDescent="0.2">
      <c r="A916" t="s">
        <v>1914</v>
      </c>
      <c r="B916" t="s">
        <v>1915</v>
      </c>
      <c r="C916" s="9">
        <v>-0.19</v>
      </c>
    </row>
    <row r="917" spans="1:3" x14ac:dyDescent="0.2">
      <c r="A917" t="s">
        <v>1916</v>
      </c>
      <c r="B917" t="s">
        <v>1917</v>
      </c>
      <c r="C917" s="9">
        <v>-0.19</v>
      </c>
    </row>
    <row r="918" spans="1:3" x14ac:dyDescent="0.2">
      <c r="A918" t="s">
        <v>1918</v>
      </c>
      <c r="B918" t="s">
        <v>1919</v>
      </c>
      <c r="C918" s="9">
        <v>-0.19</v>
      </c>
    </row>
    <row r="919" spans="1:3" x14ac:dyDescent="0.2">
      <c r="A919" t="s">
        <v>1920</v>
      </c>
      <c r="B919" t="s">
        <v>1921</v>
      </c>
      <c r="C919" s="9">
        <v>-0.19</v>
      </c>
    </row>
    <row r="920" spans="1:3" x14ac:dyDescent="0.2">
      <c r="A920" t="s">
        <v>1922</v>
      </c>
      <c r="B920" t="s">
        <v>1923</v>
      </c>
      <c r="C920" s="9">
        <v>-0.19</v>
      </c>
    </row>
    <row r="921" spans="1:3" x14ac:dyDescent="0.2">
      <c r="A921" t="s">
        <v>1924</v>
      </c>
      <c r="B921" t="s">
        <v>1925</v>
      </c>
      <c r="C921" s="9">
        <v>-0.19</v>
      </c>
    </row>
    <row r="922" spans="1:3" x14ac:dyDescent="0.2">
      <c r="A922" t="s">
        <v>1926</v>
      </c>
      <c r="B922" t="s">
        <v>1927</v>
      </c>
      <c r="C922" s="9">
        <v>-0.19</v>
      </c>
    </row>
    <row r="923" spans="1:3" x14ac:dyDescent="0.2">
      <c r="A923" t="s">
        <v>1928</v>
      </c>
      <c r="B923" t="s">
        <v>1929</v>
      </c>
      <c r="C923" s="9">
        <v>-0.19</v>
      </c>
    </row>
    <row r="924" spans="1:3" x14ac:dyDescent="0.2">
      <c r="A924" t="s">
        <v>1928</v>
      </c>
      <c r="B924" t="s">
        <v>1930</v>
      </c>
      <c r="C924" s="9">
        <v>-0.19</v>
      </c>
    </row>
    <row r="925" spans="1:3" x14ac:dyDescent="0.2">
      <c r="A925" t="s">
        <v>1931</v>
      </c>
      <c r="B925" t="s">
        <v>1932</v>
      </c>
      <c r="C925" s="9">
        <v>-0.19</v>
      </c>
    </row>
    <row r="926" spans="1:3" x14ac:dyDescent="0.2">
      <c r="A926" t="s">
        <v>1933</v>
      </c>
      <c r="B926" t="s">
        <v>1934</v>
      </c>
      <c r="C926" s="9">
        <v>-0.19</v>
      </c>
    </row>
    <row r="927" spans="1:3" x14ac:dyDescent="0.2">
      <c r="A927" t="s">
        <v>1935</v>
      </c>
      <c r="B927" t="s">
        <v>1936</v>
      </c>
      <c r="C927" s="9">
        <v>-0.19</v>
      </c>
    </row>
    <row r="928" spans="1:3" x14ac:dyDescent="0.2">
      <c r="A928" t="s">
        <v>1937</v>
      </c>
      <c r="B928" t="s">
        <v>1938</v>
      </c>
      <c r="C928" s="9">
        <v>-0.19</v>
      </c>
    </row>
    <row r="929" spans="1:3" x14ac:dyDescent="0.2">
      <c r="A929" t="s">
        <v>1939</v>
      </c>
      <c r="B929" t="s">
        <v>1940</v>
      </c>
      <c r="C929" s="9">
        <v>-0.19</v>
      </c>
    </row>
    <row r="930" spans="1:3" x14ac:dyDescent="0.2">
      <c r="A930" t="s">
        <v>1941</v>
      </c>
      <c r="B930" t="s">
        <v>1942</v>
      </c>
      <c r="C930" s="9">
        <v>-0.19</v>
      </c>
    </row>
    <row r="931" spans="1:3" x14ac:dyDescent="0.2">
      <c r="A931" t="s">
        <v>1943</v>
      </c>
      <c r="B931" t="s">
        <v>1944</v>
      </c>
      <c r="C931" s="9">
        <v>-0.19</v>
      </c>
    </row>
    <row r="932" spans="1:3" x14ac:dyDescent="0.2">
      <c r="A932" t="s">
        <v>1945</v>
      </c>
      <c r="B932" t="s">
        <v>1946</v>
      </c>
      <c r="C932" s="9">
        <v>-0.19</v>
      </c>
    </row>
    <row r="933" spans="1:3" x14ac:dyDescent="0.2">
      <c r="A933" t="s">
        <v>1947</v>
      </c>
      <c r="B933" t="s">
        <v>1948</v>
      </c>
      <c r="C933" s="9">
        <v>-0.19</v>
      </c>
    </row>
    <row r="934" spans="1:3" x14ac:dyDescent="0.2">
      <c r="A934" t="s">
        <v>1949</v>
      </c>
      <c r="B934" t="s">
        <v>1950</v>
      </c>
      <c r="C934" s="9">
        <v>-0.19</v>
      </c>
    </row>
    <row r="935" spans="1:3" x14ac:dyDescent="0.2">
      <c r="A935" t="s">
        <v>1951</v>
      </c>
      <c r="B935" t="s">
        <v>1952</v>
      </c>
      <c r="C935" s="9">
        <v>-0.19</v>
      </c>
    </row>
    <row r="936" spans="1:3" x14ac:dyDescent="0.2">
      <c r="A936" t="s">
        <v>1953</v>
      </c>
      <c r="B936" t="s">
        <v>1954</v>
      </c>
      <c r="C936" s="9">
        <v>-0.19</v>
      </c>
    </row>
    <row r="937" spans="1:3" x14ac:dyDescent="0.2">
      <c r="A937" t="s">
        <v>1955</v>
      </c>
      <c r="B937" t="s">
        <v>1956</v>
      </c>
      <c r="C937" s="9">
        <v>-0.19</v>
      </c>
    </row>
    <row r="938" spans="1:3" x14ac:dyDescent="0.2">
      <c r="A938" t="s">
        <v>1957</v>
      </c>
      <c r="B938" t="s">
        <v>1958</v>
      </c>
      <c r="C938" s="9">
        <v>-0.19</v>
      </c>
    </row>
    <row r="939" spans="1:3" x14ac:dyDescent="0.2">
      <c r="A939" t="s">
        <v>1959</v>
      </c>
      <c r="B939" t="s">
        <v>1960</v>
      </c>
      <c r="C939" s="9">
        <v>-0.19</v>
      </c>
    </row>
    <row r="940" spans="1:3" x14ac:dyDescent="0.2">
      <c r="A940" t="s">
        <v>1961</v>
      </c>
      <c r="B940" t="s">
        <v>1962</v>
      </c>
      <c r="C940" s="9">
        <v>-0.19</v>
      </c>
    </row>
    <row r="941" spans="1:3" x14ac:dyDescent="0.2">
      <c r="A941" t="s">
        <v>1963</v>
      </c>
      <c r="B941" t="s">
        <v>1964</v>
      </c>
      <c r="C941" s="9">
        <v>-0.19</v>
      </c>
    </row>
    <row r="942" spans="1:3" x14ac:dyDescent="0.2">
      <c r="A942" t="s">
        <v>1965</v>
      </c>
      <c r="B942" t="s">
        <v>1966</v>
      </c>
      <c r="C942" s="9">
        <v>-0.19</v>
      </c>
    </row>
    <row r="943" spans="1:3" x14ac:dyDescent="0.2">
      <c r="A943" t="s">
        <v>1967</v>
      </c>
      <c r="B943" t="s">
        <v>1968</v>
      </c>
      <c r="C943" s="9">
        <v>-0.19</v>
      </c>
    </row>
    <row r="944" spans="1:3" x14ac:dyDescent="0.2">
      <c r="A944" t="s">
        <v>1969</v>
      </c>
      <c r="B944" t="s">
        <v>1970</v>
      </c>
      <c r="C944" s="9">
        <v>-0.19</v>
      </c>
    </row>
    <row r="945" spans="1:3" x14ac:dyDescent="0.2">
      <c r="A945" t="s">
        <v>1971</v>
      </c>
      <c r="B945" t="s">
        <v>1972</v>
      </c>
      <c r="C945" s="9">
        <v>-0.19</v>
      </c>
    </row>
    <row r="946" spans="1:3" x14ac:dyDescent="0.2">
      <c r="A946" t="s">
        <v>1973</v>
      </c>
      <c r="B946" t="s">
        <v>1974</v>
      </c>
      <c r="C946" s="9">
        <v>-0.19</v>
      </c>
    </row>
    <row r="947" spans="1:3" x14ac:dyDescent="0.2">
      <c r="A947" t="s">
        <v>1975</v>
      </c>
      <c r="B947" t="s">
        <v>1976</v>
      </c>
      <c r="C947" s="9">
        <v>-0.19</v>
      </c>
    </row>
    <row r="948" spans="1:3" x14ac:dyDescent="0.2">
      <c r="A948" t="s">
        <v>1977</v>
      </c>
      <c r="B948" t="s">
        <v>1978</v>
      </c>
      <c r="C948" s="9">
        <v>-0.19</v>
      </c>
    </row>
    <row r="949" spans="1:3" x14ac:dyDescent="0.2">
      <c r="A949" t="s">
        <v>1979</v>
      </c>
      <c r="B949" t="s">
        <v>1980</v>
      </c>
      <c r="C949" s="9">
        <v>-0.19</v>
      </c>
    </row>
    <row r="950" spans="1:3" x14ac:dyDescent="0.2">
      <c r="A950" t="s">
        <v>1981</v>
      </c>
      <c r="B950" t="s">
        <v>1982</v>
      </c>
      <c r="C950" s="9">
        <v>-0.19</v>
      </c>
    </row>
    <row r="951" spans="1:3" x14ac:dyDescent="0.2">
      <c r="A951" t="s">
        <v>1983</v>
      </c>
      <c r="B951" t="s">
        <v>1984</v>
      </c>
      <c r="C951" s="9">
        <v>-0.19</v>
      </c>
    </row>
    <row r="952" spans="1:3" x14ac:dyDescent="0.2">
      <c r="A952" t="s">
        <v>1985</v>
      </c>
      <c r="B952" t="s">
        <v>1986</v>
      </c>
      <c r="C952" s="9">
        <v>-0.19</v>
      </c>
    </row>
    <row r="953" spans="1:3" x14ac:dyDescent="0.2">
      <c r="A953" t="s">
        <v>1987</v>
      </c>
      <c r="B953" t="s">
        <v>1988</v>
      </c>
      <c r="C953" s="9">
        <v>-0.19</v>
      </c>
    </row>
    <row r="954" spans="1:3" x14ac:dyDescent="0.2">
      <c r="A954" t="s">
        <v>1989</v>
      </c>
      <c r="B954" t="s">
        <v>1990</v>
      </c>
      <c r="C954" s="9">
        <v>-0.19</v>
      </c>
    </row>
    <row r="955" spans="1:3" x14ac:dyDescent="0.2">
      <c r="A955" t="s">
        <v>1991</v>
      </c>
      <c r="B955" t="s">
        <v>1992</v>
      </c>
      <c r="C955" s="9">
        <v>-0.19</v>
      </c>
    </row>
    <row r="956" spans="1:3" x14ac:dyDescent="0.2">
      <c r="A956" t="s">
        <v>1993</v>
      </c>
      <c r="B956" t="s">
        <v>1994</v>
      </c>
      <c r="C956" s="9">
        <v>-0.19</v>
      </c>
    </row>
    <row r="957" spans="1:3" x14ac:dyDescent="0.2">
      <c r="A957" t="s">
        <v>1995</v>
      </c>
      <c r="B957" t="s">
        <v>1996</v>
      </c>
      <c r="C957" s="9">
        <v>-0.19</v>
      </c>
    </row>
    <row r="958" spans="1:3" x14ac:dyDescent="0.2">
      <c r="A958" t="s">
        <v>1997</v>
      </c>
      <c r="B958" t="s">
        <v>1998</v>
      </c>
      <c r="C958" s="9">
        <v>-0.19</v>
      </c>
    </row>
    <row r="959" spans="1:3" x14ac:dyDescent="0.2">
      <c r="A959" t="s">
        <v>1999</v>
      </c>
      <c r="B959" t="s">
        <v>2000</v>
      </c>
      <c r="C959" s="9">
        <v>-0.19</v>
      </c>
    </row>
    <row r="960" spans="1:3" x14ac:dyDescent="0.2">
      <c r="A960" t="s">
        <v>2001</v>
      </c>
      <c r="B960" t="s">
        <v>2002</v>
      </c>
      <c r="C960" s="9">
        <v>-0.19</v>
      </c>
    </row>
    <row r="961" spans="1:3" x14ac:dyDescent="0.2">
      <c r="A961" t="s">
        <v>2003</v>
      </c>
      <c r="B961" t="s">
        <v>2004</v>
      </c>
      <c r="C961" s="9">
        <v>-0.19</v>
      </c>
    </row>
    <row r="962" spans="1:3" x14ac:dyDescent="0.2">
      <c r="A962" t="s">
        <v>2005</v>
      </c>
      <c r="B962" t="s">
        <v>2006</v>
      </c>
      <c r="C962" s="9">
        <v>-0.19</v>
      </c>
    </row>
    <row r="963" spans="1:3" x14ac:dyDescent="0.2">
      <c r="A963" t="s">
        <v>2007</v>
      </c>
      <c r="B963" t="s">
        <v>2008</v>
      </c>
      <c r="C963" s="9">
        <v>-0.19</v>
      </c>
    </row>
    <row r="964" spans="1:3" x14ac:dyDescent="0.2">
      <c r="A964" t="s">
        <v>2009</v>
      </c>
      <c r="B964" t="s">
        <v>2010</v>
      </c>
      <c r="C964" s="9">
        <v>-0.19</v>
      </c>
    </row>
    <row r="965" spans="1:3" x14ac:dyDescent="0.2">
      <c r="A965" t="s">
        <v>2011</v>
      </c>
      <c r="B965" t="s">
        <v>2012</v>
      </c>
      <c r="C965" s="9">
        <v>-0.19</v>
      </c>
    </row>
    <row r="966" spans="1:3" x14ac:dyDescent="0.2">
      <c r="A966" t="s">
        <v>2013</v>
      </c>
      <c r="B966" t="s">
        <v>2014</v>
      </c>
      <c r="C966" s="9">
        <v>-0.19</v>
      </c>
    </row>
    <row r="967" spans="1:3" x14ac:dyDescent="0.2">
      <c r="A967" t="s">
        <v>2015</v>
      </c>
      <c r="B967" t="s">
        <v>2016</v>
      </c>
      <c r="C967" s="9">
        <v>-0.19</v>
      </c>
    </row>
    <row r="968" spans="1:3" x14ac:dyDescent="0.2">
      <c r="A968" t="s">
        <v>2017</v>
      </c>
      <c r="B968" t="s">
        <v>2018</v>
      </c>
      <c r="C968" s="9">
        <v>-0.19</v>
      </c>
    </row>
    <row r="969" spans="1:3" x14ac:dyDescent="0.2">
      <c r="A969" t="s">
        <v>2019</v>
      </c>
      <c r="B969" t="s">
        <v>2020</v>
      </c>
      <c r="C969" s="9">
        <v>-0.19</v>
      </c>
    </row>
    <row r="970" spans="1:3" x14ac:dyDescent="0.2">
      <c r="A970" t="s">
        <v>2021</v>
      </c>
      <c r="B970" t="s">
        <v>2022</v>
      </c>
      <c r="C970" s="9">
        <v>-0.19</v>
      </c>
    </row>
    <row r="971" spans="1:3" x14ac:dyDescent="0.2">
      <c r="A971" t="s">
        <v>2023</v>
      </c>
      <c r="B971" t="s">
        <v>2024</v>
      </c>
      <c r="C971" s="9">
        <v>-0.19</v>
      </c>
    </row>
    <row r="972" spans="1:3" x14ac:dyDescent="0.2">
      <c r="A972" t="s">
        <v>2025</v>
      </c>
      <c r="B972" t="s">
        <v>2026</v>
      </c>
      <c r="C972" s="9">
        <v>-0.19</v>
      </c>
    </row>
    <row r="973" spans="1:3" x14ac:dyDescent="0.2">
      <c r="A973" t="s">
        <v>2027</v>
      </c>
      <c r="B973" t="s">
        <v>2028</v>
      </c>
      <c r="C973" s="9">
        <v>-0.19</v>
      </c>
    </row>
    <row r="974" spans="1:3" x14ac:dyDescent="0.2">
      <c r="A974" t="s">
        <v>2029</v>
      </c>
      <c r="B974" t="s">
        <v>2030</v>
      </c>
      <c r="C974" s="9">
        <v>-0.18</v>
      </c>
    </row>
    <row r="975" spans="1:3" x14ac:dyDescent="0.2">
      <c r="A975" t="s">
        <v>2031</v>
      </c>
      <c r="B975" t="s">
        <v>2032</v>
      </c>
      <c r="C975" s="9">
        <v>-0.18</v>
      </c>
    </row>
    <row r="976" spans="1:3" x14ac:dyDescent="0.2">
      <c r="A976" t="s">
        <v>2033</v>
      </c>
      <c r="B976" t="s">
        <v>2034</v>
      </c>
      <c r="C976" s="9">
        <v>-0.18</v>
      </c>
    </row>
    <row r="977" spans="1:3" x14ac:dyDescent="0.2">
      <c r="A977" t="s">
        <v>2035</v>
      </c>
      <c r="B977" t="s">
        <v>2036</v>
      </c>
      <c r="C977" s="9">
        <v>-0.18</v>
      </c>
    </row>
    <row r="978" spans="1:3" x14ac:dyDescent="0.2">
      <c r="A978" t="s">
        <v>2037</v>
      </c>
      <c r="B978" t="s">
        <v>2038</v>
      </c>
      <c r="C978" s="9">
        <v>-0.18</v>
      </c>
    </row>
    <row r="979" spans="1:3" x14ac:dyDescent="0.2">
      <c r="A979" t="s">
        <v>2039</v>
      </c>
      <c r="B979" t="s">
        <v>2040</v>
      </c>
      <c r="C979" s="9">
        <v>-0.18</v>
      </c>
    </row>
    <row r="980" spans="1:3" x14ac:dyDescent="0.2">
      <c r="A980" t="s">
        <v>2041</v>
      </c>
      <c r="B980" t="s">
        <v>2042</v>
      </c>
      <c r="C980" s="9">
        <v>-0.18</v>
      </c>
    </row>
    <row r="981" spans="1:3" x14ac:dyDescent="0.2">
      <c r="A981" t="s">
        <v>2043</v>
      </c>
      <c r="B981" t="s">
        <v>2044</v>
      </c>
      <c r="C981" s="9">
        <v>-0.18</v>
      </c>
    </row>
    <row r="982" spans="1:3" x14ac:dyDescent="0.2">
      <c r="A982" t="s">
        <v>2045</v>
      </c>
      <c r="B982" t="s">
        <v>2046</v>
      </c>
      <c r="C982" s="9">
        <v>-0.18</v>
      </c>
    </row>
    <row r="983" spans="1:3" x14ac:dyDescent="0.2">
      <c r="A983" t="s">
        <v>2047</v>
      </c>
      <c r="B983" t="s">
        <v>2048</v>
      </c>
      <c r="C983" s="9">
        <v>-0.18</v>
      </c>
    </row>
    <row r="984" spans="1:3" x14ac:dyDescent="0.2">
      <c r="A984" t="s">
        <v>2049</v>
      </c>
      <c r="B984" t="s">
        <v>2050</v>
      </c>
      <c r="C984" s="9">
        <v>-0.18</v>
      </c>
    </row>
    <row r="985" spans="1:3" x14ac:dyDescent="0.2">
      <c r="A985" t="s">
        <v>2051</v>
      </c>
      <c r="B985" t="s">
        <v>2052</v>
      </c>
      <c r="C985" s="9">
        <v>-0.18</v>
      </c>
    </row>
    <row r="986" spans="1:3" x14ac:dyDescent="0.2">
      <c r="A986" t="s">
        <v>2053</v>
      </c>
      <c r="B986" t="s">
        <v>2054</v>
      </c>
      <c r="C986" s="9">
        <v>-0.18</v>
      </c>
    </row>
    <row r="987" spans="1:3" x14ac:dyDescent="0.2">
      <c r="A987" t="s">
        <v>2055</v>
      </c>
      <c r="B987" t="s">
        <v>2056</v>
      </c>
      <c r="C987" s="9">
        <v>-0.18</v>
      </c>
    </row>
    <row r="988" spans="1:3" x14ac:dyDescent="0.2">
      <c r="A988" t="s">
        <v>2057</v>
      </c>
      <c r="B988" t="s">
        <v>2058</v>
      </c>
      <c r="C988" s="9">
        <v>-0.18</v>
      </c>
    </row>
    <row r="989" spans="1:3" x14ac:dyDescent="0.2">
      <c r="A989" t="s">
        <v>2059</v>
      </c>
      <c r="B989" t="s">
        <v>2060</v>
      </c>
      <c r="C989" s="9">
        <v>-0.18</v>
      </c>
    </row>
    <row r="990" spans="1:3" x14ac:dyDescent="0.2">
      <c r="A990" t="s">
        <v>2061</v>
      </c>
      <c r="B990" t="s">
        <v>2062</v>
      </c>
      <c r="C990" s="9">
        <v>-0.18</v>
      </c>
    </row>
    <row r="991" spans="1:3" x14ac:dyDescent="0.2">
      <c r="A991" t="s">
        <v>2063</v>
      </c>
      <c r="B991" t="s">
        <v>2064</v>
      </c>
      <c r="C991" s="9">
        <v>-0.18</v>
      </c>
    </row>
    <row r="992" spans="1:3" x14ac:dyDescent="0.2">
      <c r="A992" t="s">
        <v>2065</v>
      </c>
      <c r="B992" t="s">
        <v>2066</v>
      </c>
      <c r="C992" s="9">
        <v>-0.18</v>
      </c>
    </row>
    <row r="993" spans="1:3" x14ac:dyDescent="0.2">
      <c r="A993" t="s">
        <v>2067</v>
      </c>
      <c r="B993" t="s">
        <v>2068</v>
      </c>
      <c r="C993" s="9">
        <v>-0.18</v>
      </c>
    </row>
    <row r="994" spans="1:3" x14ac:dyDescent="0.2">
      <c r="A994" t="s">
        <v>2069</v>
      </c>
      <c r="B994" t="s">
        <v>2070</v>
      </c>
      <c r="C994" s="9">
        <v>-0.18</v>
      </c>
    </row>
    <row r="995" spans="1:3" x14ac:dyDescent="0.2">
      <c r="A995" t="s">
        <v>2071</v>
      </c>
      <c r="B995" t="s">
        <v>2072</v>
      </c>
      <c r="C995" s="9">
        <v>-0.18</v>
      </c>
    </row>
    <row r="996" spans="1:3" x14ac:dyDescent="0.2">
      <c r="A996" t="s">
        <v>2073</v>
      </c>
      <c r="B996" t="s">
        <v>2074</v>
      </c>
      <c r="C996" s="9">
        <v>-0.18</v>
      </c>
    </row>
    <row r="997" spans="1:3" x14ac:dyDescent="0.2">
      <c r="A997" t="s">
        <v>2075</v>
      </c>
      <c r="B997" t="s">
        <v>2076</v>
      </c>
      <c r="C997" s="9">
        <v>-0.18</v>
      </c>
    </row>
    <row r="998" spans="1:3" x14ac:dyDescent="0.2">
      <c r="A998" t="s">
        <v>2077</v>
      </c>
      <c r="B998" t="s">
        <v>2078</v>
      </c>
      <c r="C998" s="9">
        <v>-0.18</v>
      </c>
    </row>
    <row r="999" spans="1:3" x14ac:dyDescent="0.2">
      <c r="A999" t="s">
        <v>2079</v>
      </c>
      <c r="B999" t="s">
        <v>2080</v>
      </c>
      <c r="C999" s="9">
        <v>-0.18</v>
      </c>
    </row>
    <row r="1000" spans="1:3" x14ac:dyDescent="0.2">
      <c r="A1000" t="s">
        <v>2081</v>
      </c>
      <c r="B1000" t="s">
        <v>2082</v>
      </c>
      <c r="C1000" s="9">
        <v>-0.18</v>
      </c>
    </row>
    <row r="1001" spans="1:3" x14ac:dyDescent="0.2">
      <c r="A1001" t="s">
        <v>2083</v>
      </c>
      <c r="B1001" t="s">
        <v>2084</v>
      </c>
      <c r="C1001" s="9">
        <v>-0.18</v>
      </c>
    </row>
    <row r="1002" spans="1:3" x14ac:dyDescent="0.2">
      <c r="A1002" t="s">
        <v>2085</v>
      </c>
      <c r="B1002" t="s">
        <v>2086</v>
      </c>
      <c r="C1002" s="9">
        <v>-0.18</v>
      </c>
    </row>
    <row r="1003" spans="1:3" x14ac:dyDescent="0.2">
      <c r="A1003" t="s">
        <v>2087</v>
      </c>
      <c r="B1003" t="s">
        <v>2088</v>
      </c>
      <c r="C1003" s="9">
        <v>-0.18</v>
      </c>
    </row>
    <row r="1004" spans="1:3" x14ac:dyDescent="0.2">
      <c r="A1004" t="s">
        <v>2089</v>
      </c>
      <c r="B1004" t="s">
        <v>2090</v>
      </c>
      <c r="C1004" s="9">
        <v>-0.18</v>
      </c>
    </row>
    <row r="1005" spans="1:3" x14ac:dyDescent="0.2">
      <c r="A1005" t="s">
        <v>2091</v>
      </c>
      <c r="B1005" t="s">
        <v>2092</v>
      </c>
      <c r="C1005" s="9">
        <v>-0.18</v>
      </c>
    </row>
    <row r="1006" spans="1:3" x14ac:dyDescent="0.2">
      <c r="A1006" t="s">
        <v>2093</v>
      </c>
      <c r="B1006" t="s">
        <v>2094</v>
      </c>
      <c r="C1006" s="9">
        <v>-0.18</v>
      </c>
    </row>
    <row r="1007" spans="1:3" x14ac:dyDescent="0.2">
      <c r="A1007" t="s">
        <v>2095</v>
      </c>
      <c r="B1007" t="s">
        <v>2096</v>
      </c>
      <c r="C1007" s="9">
        <v>-0.18</v>
      </c>
    </row>
    <row r="1008" spans="1:3" x14ac:dyDescent="0.2">
      <c r="A1008" t="s">
        <v>2097</v>
      </c>
      <c r="B1008" t="s">
        <v>2098</v>
      </c>
      <c r="C1008" s="9">
        <v>-0.18</v>
      </c>
    </row>
    <row r="1009" spans="1:3" x14ac:dyDescent="0.2">
      <c r="A1009" t="s">
        <v>2099</v>
      </c>
      <c r="B1009" t="s">
        <v>2100</v>
      </c>
      <c r="C1009" s="9">
        <v>-0.18</v>
      </c>
    </row>
    <row r="1010" spans="1:3" x14ac:dyDescent="0.2">
      <c r="A1010" t="s">
        <v>2101</v>
      </c>
      <c r="B1010" t="s">
        <v>2102</v>
      </c>
      <c r="C1010" s="9">
        <v>-0.18</v>
      </c>
    </row>
    <row r="1011" spans="1:3" x14ac:dyDescent="0.2">
      <c r="A1011" t="s">
        <v>2103</v>
      </c>
      <c r="B1011" t="s">
        <v>2104</v>
      </c>
      <c r="C1011" s="9">
        <v>-0.18</v>
      </c>
    </row>
    <row r="1012" spans="1:3" x14ac:dyDescent="0.2">
      <c r="A1012" t="s">
        <v>2105</v>
      </c>
      <c r="B1012" t="s">
        <v>2106</v>
      </c>
      <c r="C1012" s="9">
        <v>-0.18</v>
      </c>
    </row>
    <row r="1013" spans="1:3" x14ac:dyDescent="0.2">
      <c r="A1013" t="s">
        <v>2107</v>
      </c>
      <c r="B1013" t="s">
        <v>2108</v>
      </c>
      <c r="C1013" s="9">
        <v>-0.18</v>
      </c>
    </row>
    <row r="1014" spans="1:3" x14ac:dyDescent="0.2">
      <c r="A1014" t="s">
        <v>2109</v>
      </c>
      <c r="B1014" t="s">
        <v>2110</v>
      </c>
      <c r="C1014" s="9">
        <v>-0.18</v>
      </c>
    </row>
    <row r="1015" spans="1:3" x14ac:dyDescent="0.2">
      <c r="A1015" t="s">
        <v>2111</v>
      </c>
      <c r="B1015" t="s">
        <v>2112</v>
      </c>
      <c r="C1015" s="9">
        <v>-0.18</v>
      </c>
    </row>
    <row r="1016" spans="1:3" x14ac:dyDescent="0.2">
      <c r="A1016" t="s">
        <v>2113</v>
      </c>
      <c r="B1016" t="s">
        <v>2114</v>
      </c>
      <c r="C1016" s="9">
        <v>-0.18</v>
      </c>
    </row>
    <row r="1017" spans="1:3" x14ac:dyDescent="0.2">
      <c r="A1017" t="s">
        <v>2115</v>
      </c>
      <c r="B1017" t="s">
        <v>2116</v>
      </c>
      <c r="C1017" s="9">
        <v>-0.18</v>
      </c>
    </row>
    <row r="1018" spans="1:3" x14ac:dyDescent="0.2">
      <c r="A1018" t="s">
        <v>2117</v>
      </c>
      <c r="B1018" t="s">
        <v>2118</v>
      </c>
      <c r="C1018" s="9">
        <v>-0.18</v>
      </c>
    </row>
    <row r="1019" spans="1:3" x14ac:dyDescent="0.2">
      <c r="A1019" t="s">
        <v>2119</v>
      </c>
      <c r="B1019" t="s">
        <v>2120</v>
      </c>
      <c r="C1019" s="9">
        <v>-0.18</v>
      </c>
    </row>
    <row r="1020" spans="1:3" x14ac:dyDescent="0.2">
      <c r="A1020" t="s">
        <v>2121</v>
      </c>
      <c r="B1020" t="s">
        <v>2122</v>
      </c>
      <c r="C1020" s="9">
        <v>-0.18</v>
      </c>
    </row>
    <row r="1021" spans="1:3" x14ac:dyDescent="0.2">
      <c r="A1021" t="s">
        <v>2123</v>
      </c>
      <c r="B1021" t="s">
        <v>2124</v>
      </c>
      <c r="C1021" s="9">
        <v>-0.18</v>
      </c>
    </row>
    <row r="1022" spans="1:3" x14ac:dyDescent="0.2">
      <c r="A1022" t="s">
        <v>2125</v>
      </c>
      <c r="B1022" t="s">
        <v>2126</v>
      </c>
      <c r="C1022" s="9">
        <v>-0.18</v>
      </c>
    </row>
    <row r="1023" spans="1:3" x14ac:dyDescent="0.2">
      <c r="A1023" t="s">
        <v>2127</v>
      </c>
      <c r="B1023" t="s">
        <v>2128</v>
      </c>
      <c r="C1023" s="9">
        <v>-0.18</v>
      </c>
    </row>
    <row r="1024" spans="1:3" x14ac:dyDescent="0.2">
      <c r="A1024" t="s">
        <v>2129</v>
      </c>
      <c r="B1024" t="s">
        <v>2130</v>
      </c>
      <c r="C1024" s="9">
        <v>-0.18</v>
      </c>
    </row>
    <row r="1025" spans="1:3" x14ac:dyDescent="0.2">
      <c r="A1025" t="s">
        <v>2131</v>
      </c>
      <c r="B1025" t="s">
        <v>2132</v>
      </c>
      <c r="C1025" s="9">
        <v>-0.18</v>
      </c>
    </row>
    <row r="1026" spans="1:3" x14ac:dyDescent="0.2">
      <c r="A1026" t="s">
        <v>2133</v>
      </c>
      <c r="B1026" t="s">
        <v>2134</v>
      </c>
      <c r="C1026" s="9">
        <v>-0.18</v>
      </c>
    </row>
    <row r="1027" spans="1:3" x14ac:dyDescent="0.2">
      <c r="A1027" t="s">
        <v>2135</v>
      </c>
      <c r="B1027" t="s">
        <v>2136</v>
      </c>
      <c r="C1027" s="9">
        <v>-0.18</v>
      </c>
    </row>
    <row r="1028" spans="1:3" x14ac:dyDescent="0.2">
      <c r="A1028" t="s">
        <v>2137</v>
      </c>
      <c r="B1028" t="s">
        <v>2138</v>
      </c>
      <c r="C1028" s="9">
        <v>-0.18</v>
      </c>
    </row>
    <row r="1029" spans="1:3" x14ac:dyDescent="0.2">
      <c r="A1029" t="s">
        <v>2139</v>
      </c>
      <c r="B1029" t="s">
        <v>2140</v>
      </c>
      <c r="C1029" s="9">
        <v>-0.18</v>
      </c>
    </row>
    <row r="1030" spans="1:3" x14ac:dyDescent="0.2">
      <c r="A1030" t="s">
        <v>2141</v>
      </c>
      <c r="B1030" t="s">
        <v>2142</v>
      </c>
      <c r="C1030" s="9">
        <v>-0.18</v>
      </c>
    </row>
    <row r="1031" spans="1:3" x14ac:dyDescent="0.2">
      <c r="A1031" t="s">
        <v>2143</v>
      </c>
      <c r="B1031" t="s">
        <v>2144</v>
      </c>
      <c r="C1031" s="9">
        <v>-0.18</v>
      </c>
    </row>
    <row r="1032" spans="1:3" x14ac:dyDescent="0.2">
      <c r="A1032" t="s">
        <v>2145</v>
      </c>
      <c r="B1032" t="s">
        <v>2146</v>
      </c>
      <c r="C1032" s="9">
        <v>-0.18</v>
      </c>
    </row>
    <row r="1033" spans="1:3" x14ac:dyDescent="0.2">
      <c r="A1033" t="s">
        <v>2147</v>
      </c>
      <c r="B1033" t="s">
        <v>2148</v>
      </c>
      <c r="C1033" s="9">
        <v>-0.18</v>
      </c>
    </row>
    <row r="1034" spans="1:3" x14ac:dyDescent="0.2">
      <c r="A1034" t="s">
        <v>2149</v>
      </c>
      <c r="B1034" t="s">
        <v>2150</v>
      </c>
      <c r="C1034" s="9">
        <v>-0.18</v>
      </c>
    </row>
    <row r="1035" spans="1:3" x14ac:dyDescent="0.2">
      <c r="A1035" t="s">
        <v>2151</v>
      </c>
      <c r="B1035" t="s">
        <v>2152</v>
      </c>
      <c r="C1035" s="9">
        <v>-0.18</v>
      </c>
    </row>
    <row r="1036" spans="1:3" x14ac:dyDescent="0.2">
      <c r="A1036" t="s">
        <v>2153</v>
      </c>
      <c r="B1036" t="s">
        <v>2154</v>
      </c>
      <c r="C1036" s="9">
        <v>-0.18</v>
      </c>
    </row>
    <row r="1037" spans="1:3" x14ac:dyDescent="0.2">
      <c r="A1037" t="s">
        <v>2155</v>
      </c>
      <c r="B1037" t="s">
        <v>2156</v>
      </c>
      <c r="C1037" s="9">
        <v>-0.18</v>
      </c>
    </row>
    <row r="1038" spans="1:3" x14ac:dyDescent="0.2">
      <c r="A1038" t="s">
        <v>2157</v>
      </c>
      <c r="B1038" t="s">
        <v>2158</v>
      </c>
      <c r="C1038" s="9">
        <v>-0.18</v>
      </c>
    </row>
    <row r="1039" spans="1:3" x14ac:dyDescent="0.2">
      <c r="A1039" t="s">
        <v>2159</v>
      </c>
      <c r="B1039" t="s">
        <v>2160</v>
      </c>
      <c r="C1039" s="9">
        <v>-0.18</v>
      </c>
    </row>
    <row r="1040" spans="1:3" x14ac:dyDescent="0.2">
      <c r="A1040" t="s">
        <v>2161</v>
      </c>
      <c r="B1040" t="s">
        <v>2162</v>
      </c>
      <c r="C1040" s="9">
        <v>-0.18</v>
      </c>
    </row>
    <row r="1041" spans="1:3" x14ac:dyDescent="0.2">
      <c r="A1041" t="s">
        <v>2163</v>
      </c>
      <c r="B1041" t="s">
        <v>2164</v>
      </c>
      <c r="C1041" s="9">
        <v>-0.18</v>
      </c>
    </row>
    <row r="1042" spans="1:3" x14ac:dyDescent="0.2">
      <c r="A1042" t="s">
        <v>2165</v>
      </c>
      <c r="B1042" t="s">
        <v>2166</v>
      </c>
      <c r="C1042" s="9">
        <v>-0.18</v>
      </c>
    </row>
    <row r="1043" spans="1:3" x14ac:dyDescent="0.2">
      <c r="A1043" t="s">
        <v>2167</v>
      </c>
      <c r="B1043" t="s">
        <v>2168</v>
      </c>
      <c r="C1043" s="9">
        <v>-0.18</v>
      </c>
    </row>
    <row r="1044" spans="1:3" x14ac:dyDescent="0.2">
      <c r="A1044" t="s">
        <v>2169</v>
      </c>
      <c r="B1044" t="s">
        <v>2170</v>
      </c>
      <c r="C1044" s="9">
        <v>-0.18</v>
      </c>
    </row>
    <row r="1045" spans="1:3" x14ac:dyDescent="0.2">
      <c r="A1045" t="s">
        <v>2171</v>
      </c>
      <c r="B1045" t="s">
        <v>2172</v>
      </c>
      <c r="C1045" s="9">
        <v>-0.18</v>
      </c>
    </row>
    <row r="1046" spans="1:3" x14ac:dyDescent="0.2">
      <c r="A1046" t="s">
        <v>2173</v>
      </c>
      <c r="B1046" t="s">
        <v>2174</v>
      </c>
      <c r="C1046" s="9">
        <v>-0.18</v>
      </c>
    </row>
    <row r="1047" spans="1:3" x14ac:dyDescent="0.2">
      <c r="A1047" t="s">
        <v>2175</v>
      </c>
      <c r="B1047" t="s">
        <v>2176</v>
      </c>
      <c r="C1047" s="9">
        <v>-0.18</v>
      </c>
    </row>
    <row r="1048" spans="1:3" x14ac:dyDescent="0.2">
      <c r="A1048" t="s">
        <v>2177</v>
      </c>
      <c r="B1048" t="s">
        <v>2178</v>
      </c>
      <c r="C1048" s="9">
        <v>-0.18</v>
      </c>
    </row>
    <row r="1049" spans="1:3" x14ac:dyDescent="0.2">
      <c r="A1049" t="s">
        <v>2179</v>
      </c>
      <c r="B1049" t="s">
        <v>2180</v>
      </c>
      <c r="C1049" s="9">
        <v>-0.18</v>
      </c>
    </row>
    <row r="1050" spans="1:3" x14ac:dyDescent="0.2">
      <c r="A1050" t="s">
        <v>2181</v>
      </c>
      <c r="B1050" t="s">
        <v>2182</v>
      </c>
      <c r="C1050" s="9">
        <v>-0.18</v>
      </c>
    </row>
    <row r="1051" spans="1:3" x14ac:dyDescent="0.2">
      <c r="A1051" t="s">
        <v>2183</v>
      </c>
      <c r="B1051" t="s">
        <v>2184</v>
      </c>
      <c r="C1051" s="9">
        <v>-0.18</v>
      </c>
    </row>
    <row r="1052" spans="1:3" x14ac:dyDescent="0.2">
      <c r="A1052" t="s">
        <v>2185</v>
      </c>
      <c r="B1052" t="s">
        <v>2186</v>
      </c>
      <c r="C1052" s="9">
        <v>-0.18</v>
      </c>
    </row>
    <row r="1053" spans="1:3" x14ac:dyDescent="0.2">
      <c r="A1053" t="s">
        <v>2187</v>
      </c>
      <c r="B1053" t="s">
        <v>2188</v>
      </c>
      <c r="C1053" s="9">
        <v>-0.18</v>
      </c>
    </row>
    <row r="1054" spans="1:3" x14ac:dyDescent="0.2">
      <c r="A1054" t="s">
        <v>2189</v>
      </c>
      <c r="B1054" t="s">
        <v>2190</v>
      </c>
      <c r="C1054" s="9">
        <v>-0.18</v>
      </c>
    </row>
    <row r="1055" spans="1:3" x14ac:dyDescent="0.2">
      <c r="A1055" t="s">
        <v>2191</v>
      </c>
      <c r="B1055" t="s">
        <v>2192</v>
      </c>
      <c r="C1055" s="9">
        <v>-0.18</v>
      </c>
    </row>
    <row r="1056" spans="1:3" x14ac:dyDescent="0.2">
      <c r="A1056" t="s">
        <v>2193</v>
      </c>
      <c r="B1056" t="s">
        <v>2194</v>
      </c>
      <c r="C1056" s="9">
        <v>-0.18</v>
      </c>
    </row>
    <row r="1057" spans="1:3" x14ac:dyDescent="0.2">
      <c r="A1057" t="s">
        <v>2195</v>
      </c>
      <c r="B1057" t="s">
        <v>2196</v>
      </c>
      <c r="C1057" s="9">
        <v>-0.18</v>
      </c>
    </row>
    <row r="1058" spans="1:3" x14ac:dyDescent="0.2">
      <c r="A1058" t="s">
        <v>2197</v>
      </c>
      <c r="B1058" t="s">
        <v>2198</v>
      </c>
      <c r="C1058" s="9">
        <v>-0.17</v>
      </c>
    </row>
    <row r="1059" spans="1:3" x14ac:dyDescent="0.2">
      <c r="A1059" t="s">
        <v>2199</v>
      </c>
      <c r="B1059" t="s">
        <v>2200</v>
      </c>
      <c r="C1059" s="9">
        <v>-0.17</v>
      </c>
    </row>
    <row r="1060" spans="1:3" x14ac:dyDescent="0.2">
      <c r="A1060" t="s">
        <v>2201</v>
      </c>
      <c r="B1060" t="s">
        <v>2202</v>
      </c>
      <c r="C1060" s="9">
        <v>-0.17</v>
      </c>
    </row>
    <row r="1061" spans="1:3" x14ac:dyDescent="0.2">
      <c r="A1061" t="s">
        <v>2203</v>
      </c>
      <c r="B1061" t="s">
        <v>2204</v>
      </c>
      <c r="C1061" s="9">
        <v>-0.17</v>
      </c>
    </row>
    <row r="1062" spans="1:3" x14ac:dyDescent="0.2">
      <c r="A1062" t="s">
        <v>2205</v>
      </c>
      <c r="B1062" t="s">
        <v>2206</v>
      </c>
      <c r="C1062" s="9">
        <v>-0.17</v>
      </c>
    </row>
    <row r="1063" spans="1:3" x14ac:dyDescent="0.2">
      <c r="A1063" t="s">
        <v>2207</v>
      </c>
      <c r="B1063" t="s">
        <v>2208</v>
      </c>
      <c r="C1063" s="9">
        <v>-0.17</v>
      </c>
    </row>
    <row r="1064" spans="1:3" x14ac:dyDescent="0.2">
      <c r="A1064" t="s">
        <v>2209</v>
      </c>
      <c r="B1064" t="s">
        <v>2210</v>
      </c>
      <c r="C1064" s="9">
        <v>-0.17</v>
      </c>
    </row>
    <row r="1065" spans="1:3" x14ac:dyDescent="0.2">
      <c r="A1065" t="s">
        <v>2211</v>
      </c>
      <c r="B1065" t="s">
        <v>2212</v>
      </c>
      <c r="C1065" s="9">
        <v>-0.17</v>
      </c>
    </row>
    <row r="1066" spans="1:3" x14ac:dyDescent="0.2">
      <c r="A1066" t="s">
        <v>2213</v>
      </c>
      <c r="B1066" t="s">
        <v>2214</v>
      </c>
      <c r="C1066" s="9">
        <v>-0.17</v>
      </c>
    </row>
    <row r="1067" spans="1:3" x14ac:dyDescent="0.2">
      <c r="A1067" t="s">
        <v>2215</v>
      </c>
      <c r="B1067" t="s">
        <v>2216</v>
      </c>
      <c r="C1067" s="9">
        <v>-0.17</v>
      </c>
    </row>
    <row r="1068" spans="1:3" x14ac:dyDescent="0.2">
      <c r="A1068" t="s">
        <v>2217</v>
      </c>
      <c r="B1068" t="s">
        <v>2218</v>
      </c>
      <c r="C1068" s="9">
        <v>-0.17</v>
      </c>
    </row>
    <row r="1069" spans="1:3" x14ac:dyDescent="0.2">
      <c r="A1069" t="s">
        <v>2219</v>
      </c>
      <c r="B1069" t="s">
        <v>2220</v>
      </c>
      <c r="C1069" s="9">
        <v>-0.17</v>
      </c>
    </row>
    <row r="1070" spans="1:3" x14ac:dyDescent="0.2">
      <c r="A1070" t="s">
        <v>2221</v>
      </c>
      <c r="B1070" t="s">
        <v>2222</v>
      </c>
      <c r="C1070" s="9">
        <v>-0.17</v>
      </c>
    </row>
    <row r="1071" spans="1:3" x14ac:dyDescent="0.2">
      <c r="A1071" t="s">
        <v>2223</v>
      </c>
      <c r="B1071" t="s">
        <v>2224</v>
      </c>
      <c r="C1071" s="9">
        <v>-0.17</v>
      </c>
    </row>
    <row r="1072" spans="1:3" x14ac:dyDescent="0.2">
      <c r="A1072" t="s">
        <v>2225</v>
      </c>
      <c r="B1072" t="s">
        <v>2226</v>
      </c>
      <c r="C1072" s="9">
        <v>-0.17</v>
      </c>
    </row>
    <row r="1073" spans="1:3" x14ac:dyDescent="0.2">
      <c r="A1073" t="s">
        <v>2227</v>
      </c>
      <c r="B1073" t="s">
        <v>2228</v>
      </c>
      <c r="C1073" s="9">
        <v>-0.17</v>
      </c>
    </row>
    <row r="1074" spans="1:3" x14ac:dyDescent="0.2">
      <c r="A1074" t="s">
        <v>2229</v>
      </c>
      <c r="B1074" t="s">
        <v>2230</v>
      </c>
      <c r="C1074" s="9">
        <v>-0.17</v>
      </c>
    </row>
    <row r="1075" spans="1:3" x14ac:dyDescent="0.2">
      <c r="A1075" t="s">
        <v>2231</v>
      </c>
      <c r="B1075" t="s">
        <v>2232</v>
      </c>
      <c r="C1075" s="9">
        <v>-0.17</v>
      </c>
    </row>
    <row r="1076" spans="1:3" x14ac:dyDescent="0.2">
      <c r="A1076" t="s">
        <v>2233</v>
      </c>
      <c r="B1076" t="s">
        <v>2234</v>
      </c>
      <c r="C1076" s="9">
        <v>-0.17</v>
      </c>
    </row>
    <row r="1077" spans="1:3" x14ac:dyDescent="0.2">
      <c r="A1077" t="s">
        <v>2235</v>
      </c>
      <c r="B1077" t="s">
        <v>2236</v>
      </c>
      <c r="C1077" s="9">
        <v>-0.17</v>
      </c>
    </row>
    <row r="1078" spans="1:3" x14ac:dyDescent="0.2">
      <c r="A1078" t="s">
        <v>2237</v>
      </c>
      <c r="B1078" t="s">
        <v>2238</v>
      </c>
      <c r="C1078" s="9">
        <v>-0.17</v>
      </c>
    </row>
    <row r="1079" spans="1:3" x14ac:dyDescent="0.2">
      <c r="A1079" t="s">
        <v>2239</v>
      </c>
      <c r="B1079" t="s">
        <v>2240</v>
      </c>
      <c r="C1079" s="9">
        <v>-0.17</v>
      </c>
    </row>
    <row r="1080" spans="1:3" x14ac:dyDescent="0.2">
      <c r="A1080" t="s">
        <v>2241</v>
      </c>
      <c r="B1080" t="s">
        <v>2242</v>
      </c>
      <c r="C1080" s="9">
        <v>-0.17</v>
      </c>
    </row>
    <row r="1081" spans="1:3" x14ac:dyDescent="0.2">
      <c r="A1081" t="s">
        <v>2243</v>
      </c>
      <c r="B1081" t="s">
        <v>2244</v>
      </c>
      <c r="C1081" s="9">
        <v>-0.17</v>
      </c>
    </row>
    <row r="1082" spans="1:3" x14ac:dyDescent="0.2">
      <c r="A1082" t="s">
        <v>2245</v>
      </c>
      <c r="B1082" t="s">
        <v>2246</v>
      </c>
      <c r="C1082" s="9">
        <v>-0.17</v>
      </c>
    </row>
    <row r="1083" spans="1:3" x14ac:dyDescent="0.2">
      <c r="A1083" t="s">
        <v>2247</v>
      </c>
      <c r="B1083" t="s">
        <v>2248</v>
      </c>
      <c r="C1083" s="9">
        <v>-0.17</v>
      </c>
    </row>
    <row r="1084" spans="1:3" x14ac:dyDescent="0.2">
      <c r="A1084" t="s">
        <v>2249</v>
      </c>
      <c r="B1084" t="s">
        <v>2250</v>
      </c>
      <c r="C1084" s="9">
        <v>-0.17</v>
      </c>
    </row>
    <row r="1085" spans="1:3" x14ac:dyDescent="0.2">
      <c r="A1085" t="s">
        <v>2251</v>
      </c>
      <c r="B1085" t="s">
        <v>2252</v>
      </c>
      <c r="C1085" s="9">
        <v>-0.17</v>
      </c>
    </row>
    <row r="1086" spans="1:3" x14ac:dyDescent="0.2">
      <c r="A1086" t="s">
        <v>2253</v>
      </c>
      <c r="B1086" t="s">
        <v>2254</v>
      </c>
      <c r="C1086" s="9">
        <v>-0.17</v>
      </c>
    </row>
    <row r="1087" spans="1:3" x14ac:dyDescent="0.2">
      <c r="A1087" t="s">
        <v>2255</v>
      </c>
      <c r="B1087" t="s">
        <v>2256</v>
      </c>
      <c r="C1087" s="9">
        <v>-0.17</v>
      </c>
    </row>
    <row r="1088" spans="1:3" x14ac:dyDescent="0.2">
      <c r="A1088" t="s">
        <v>2257</v>
      </c>
      <c r="B1088" t="s">
        <v>2258</v>
      </c>
      <c r="C1088" s="9">
        <v>-0.17</v>
      </c>
    </row>
    <row r="1089" spans="1:3" x14ac:dyDescent="0.2">
      <c r="A1089" t="s">
        <v>2259</v>
      </c>
      <c r="B1089" t="s">
        <v>2260</v>
      </c>
      <c r="C1089" s="9">
        <v>-0.17</v>
      </c>
    </row>
    <row r="1090" spans="1:3" x14ac:dyDescent="0.2">
      <c r="A1090" t="s">
        <v>2261</v>
      </c>
      <c r="B1090" t="s">
        <v>2262</v>
      </c>
      <c r="C1090" s="9">
        <v>-0.17</v>
      </c>
    </row>
    <row r="1091" spans="1:3" x14ac:dyDescent="0.2">
      <c r="A1091" t="s">
        <v>2263</v>
      </c>
      <c r="B1091" t="s">
        <v>2264</v>
      </c>
      <c r="C1091" s="9">
        <v>-0.17</v>
      </c>
    </row>
    <row r="1092" spans="1:3" x14ac:dyDescent="0.2">
      <c r="A1092" t="s">
        <v>2265</v>
      </c>
      <c r="B1092" t="s">
        <v>2266</v>
      </c>
      <c r="C1092" s="9">
        <v>-0.17</v>
      </c>
    </row>
    <row r="1093" spans="1:3" x14ac:dyDescent="0.2">
      <c r="A1093" t="s">
        <v>2267</v>
      </c>
      <c r="B1093" t="s">
        <v>2268</v>
      </c>
      <c r="C1093" s="9">
        <v>-0.17</v>
      </c>
    </row>
    <row r="1094" spans="1:3" x14ac:dyDescent="0.2">
      <c r="A1094" t="s">
        <v>2269</v>
      </c>
      <c r="B1094" t="s">
        <v>2270</v>
      </c>
      <c r="C1094" s="9">
        <v>-0.17</v>
      </c>
    </row>
    <row r="1095" spans="1:3" x14ac:dyDescent="0.2">
      <c r="A1095" t="s">
        <v>2271</v>
      </c>
      <c r="B1095" t="s">
        <v>2272</v>
      </c>
      <c r="C1095" s="9">
        <v>-0.17</v>
      </c>
    </row>
    <row r="1096" spans="1:3" x14ac:dyDescent="0.2">
      <c r="A1096" t="s">
        <v>2273</v>
      </c>
      <c r="B1096" t="s">
        <v>2274</v>
      </c>
      <c r="C1096" s="9">
        <v>-0.17</v>
      </c>
    </row>
    <row r="1097" spans="1:3" x14ac:dyDescent="0.2">
      <c r="A1097" t="s">
        <v>2275</v>
      </c>
      <c r="B1097" t="s">
        <v>2276</v>
      </c>
      <c r="C1097" s="9">
        <v>-0.17</v>
      </c>
    </row>
    <row r="1098" spans="1:3" x14ac:dyDescent="0.2">
      <c r="A1098" t="s">
        <v>2277</v>
      </c>
      <c r="B1098" t="s">
        <v>2278</v>
      </c>
      <c r="C1098" s="9">
        <v>-0.17</v>
      </c>
    </row>
    <row r="1099" spans="1:3" x14ac:dyDescent="0.2">
      <c r="A1099" t="s">
        <v>2279</v>
      </c>
      <c r="B1099" t="s">
        <v>2280</v>
      </c>
      <c r="C1099" s="9">
        <v>-0.17</v>
      </c>
    </row>
    <row r="1100" spans="1:3" x14ac:dyDescent="0.2">
      <c r="A1100" t="s">
        <v>2281</v>
      </c>
      <c r="B1100" t="s">
        <v>2282</v>
      </c>
      <c r="C1100" s="9">
        <v>-0.17</v>
      </c>
    </row>
    <row r="1101" spans="1:3" x14ac:dyDescent="0.2">
      <c r="A1101" t="s">
        <v>2283</v>
      </c>
      <c r="B1101" t="s">
        <v>2284</v>
      </c>
      <c r="C1101" s="9">
        <v>-0.17</v>
      </c>
    </row>
    <row r="1102" spans="1:3" x14ac:dyDescent="0.2">
      <c r="A1102" t="s">
        <v>2285</v>
      </c>
      <c r="B1102" t="s">
        <v>2286</v>
      </c>
      <c r="C1102" s="9">
        <v>-0.17</v>
      </c>
    </row>
    <row r="1103" spans="1:3" x14ac:dyDescent="0.2">
      <c r="A1103" t="s">
        <v>2287</v>
      </c>
      <c r="B1103" t="s">
        <v>2288</v>
      </c>
      <c r="C1103" s="9">
        <v>-0.17</v>
      </c>
    </row>
    <row r="1104" spans="1:3" x14ac:dyDescent="0.2">
      <c r="A1104" t="s">
        <v>2289</v>
      </c>
      <c r="B1104" t="s">
        <v>2290</v>
      </c>
      <c r="C1104" s="9">
        <v>-0.17</v>
      </c>
    </row>
    <row r="1105" spans="1:3" x14ac:dyDescent="0.2">
      <c r="A1105" t="s">
        <v>2291</v>
      </c>
      <c r="B1105" t="s">
        <v>2292</v>
      </c>
      <c r="C1105" s="9">
        <v>-0.17</v>
      </c>
    </row>
    <row r="1106" spans="1:3" x14ac:dyDescent="0.2">
      <c r="A1106" t="s">
        <v>2293</v>
      </c>
      <c r="B1106" t="s">
        <v>2294</v>
      </c>
      <c r="C1106" s="9">
        <v>-0.17</v>
      </c>
    </row>
    <row r="1107" spans="1:3" x14ac:dyDescent="0.2">
      <c r="A1107" t="s">
        <v>2295</v>
      </c>
      <c r="B1107" t="s">
        <v>2296</v>
      </c>
      <c r="C1107" s="9">
        <v>-0.17</v>
      </c>
    </row>
    <row r="1108" spans="1:3" x14ac:dyDescent="0.2">
      <c r="A1108" t="s">
        <v>2297</v>
      </c>
      <c r="B1108" t="s">
        <v>2298</v>
      </c>
      <c r="C1108" s="9">
        <v>-0.17</v>
      </c>
    </row>
    <row r="1109" spans="1:3" x14ac:dyDescent="0.2">
      <c r="A1109" t="s">
        <v>2299</v>
      </c>
      <c r="B1109" t="s">
        <v>2300</v>
      </c>
      <c r="C1109" s="9">
        <v>-0.17</v>
      </c>
    </row>
    <row r="1110" spans="1:3" x14ac:dyDescent="0.2">
      <c r="A1110" t="s">
        <v>2301</v>
      </c>
      <c r="B1110" t="s">
        <v>2302</v>
      </c>
      <c r="C1110" s="9">
        <v>-0.17</v>
      </c>
    </row>
    <row r="1111" spans="1:3" x14ac:dyDescent="0.2">
      <c r="A1111" t="s">
        <v>2303</v>
      </c>
      <c r="B1111" t="s">
        <v>2304</v>
      </c>
      <c r="C1111" s="9">
        <v>-0.17</v>
      </c>
    </row>
    <row r="1112" spans="1:3" x14ac:dyDescent="0.2">
      <c r="A1112" t="s">
        <v>2305</v>
      </c>
      <c r="B1112" t="s">
        <v>2306</v>
      </c>
      <c r="C1112" s="9">
        <v>-0.17</v>
      </c>
    </row>
    <row r="1113" spans="1:3" x14ac:dyDescent="0.2">
      <c r="A1113" t="s">
        <v>2307</v>
      </c>
      <c r="B1113" t="s">
        <v>2308</v>
      </c>
      <c r="C1113" s="9">
        <v>-0.17</v>
      </c>
    </row>
    <row r="1114" spans="1:3" x14ac:dyDescent="0.2">
      <c r="A1114" t="s">
        <v>2309</v>
      </c>
      <c r="B1114" t="s">
        <v>2310</v>
      </c>
      <c r="C1114" s="9">
        <v>-0.17</v>
      </c>
    </row>
    <row r="1115" spans="1:3" x14ac:dyDescent="0.2">
      <c r="A1115" t="s">
        <v>2311</v>
      </c>
      <c r="B1115" t="s">
        <v>2312</v>
      </c>
      <c r="C1115" s="9">
        <v>-0.17</v>
      </c>
    </row>
    <row r="1116" spans="1:3" x14ac:dyDescent="0.2">
      <c r="A1116" t="s">
        <v>2313</v>
      </c>
      <c r="B1116" t="s">
        <v>2314</v>
      </c>
      <c r="C1116" s="9">
        <v>-0.17</v>
      </c>
    </row>
    <row r="1117" spans="1:3" x14ac:dyDescent="0.2">
      <c r="A1117" t="s">
        <v>2315</v>
      </c>
      <c r="B1117" t="s">
        <v>2316</v>
      </c>
      <c r="C1117" s="9">
        <v>-0.17</v>
      </c>
    </row>
    <row r="1118" spans="1:3" x14ac:dyDescent="0.2">
      <c r="A1118" t="s">
        <v>2317</v>
      </c>
      <c r="B1118" t="s">
        <v>2318</v>
      </c>
      <c r="C1118" s="9">
        <v>-0.17</v>
      </c>
    </row>
    <row r="1119" spans="1:3" x14ac:dyDescent="0.2">
      <c r="A1119" t="s">
        <v>2319</v>
      </c>
      <c r="B1119" t="s">
        <v>2320</v>
      </c>
      <c r="C1119" s="9">
        <v>-0.17</v>
      </c>
    </row>
    <row r="1120" spans="1:3" x14ac:dyDescent="0.2">
      <c r="A1120" t="s">
        <v>2321</v>
      </c>
      <c r="B1120" t="s">
        <v>2322</v>
      </c>
      <c r="C1120" s="9">
        <v>-0.17</v>
      </c>
    </row>
    <row r="1121" spans="1:3" x14ac:dyDescent="0.2">
      <c r="A1121" t="s">
        <v>2323</v>
      </c>
      <c r="B1121" t="s">
        <v>2324</v>
      </c>
      <c r="C1121" s="9">
        <v>-0.17</v>
      </c>
    </row>
    <row r="1122" spans="1:3" x14ac:dyDescent="0.2">
      <c r="A1122" t="s">
        <v>2325</v>
      </c>
      <c r="B1122" t="s">
        <v>2326</v>
      </c>
      <c r="C1122" s="9">
        <v>-0.17</v>
      </c>
    </row>
    <row r="1123" spans="1:3" x14ac:dyDescent="0.2">
      <c r="A1123" t="s">
        <v>2327</v>
      </c>
      <c r="B1123" t="s">
        <v>2328</v>
      </c>
      <c r="C1123" s="9">
        <v>-0.17</v>
      </c>
    </row>
    <row r="1124" spans="1:3" x14ac:dyDescent="0.2">
      <c r="A1124" t="s">
        <v>2329</v>
      </c>
      <c r="B1124" t="s">
        <v>2330</v>
      </c>
      <c r="C1124" s="9">
        <v>-0.17</v>
      </c>
    </row>
    <row r="1125" spans="1:3" x14ac:dyDescent="0.2">
      <c r="A1125" t="s">
        <v>2331</v>
      </c>
      <c r="B1125" t="s">
        <v>2332</v>
      </c>
      <c r="C1125" s="9">
        <v>-0.17</v>
      </c>
    </row>
    <row r="1126" spans="1:3" x14ac:dyDescent="0.2">
      <c r="A1126" t="s">
        <v>2333</v>
      </c>
      <c r="B1126" t="s">
        <v>2334</v>
      </c>
      <c r="C1126" s="9">
        <v>-0.17</v>
      </c>
    </row>
    <row r="1127" spans="1:3" x14ac:dyDescent="0.2">
      <c r="A1127" t="s">
        <v>2335</v>
      </c>
      <c r="B1127" t="s">
        <v>2336</v>
      </c>
      <c r="C1127" s="9">
        <v>-0.17</v>
      </c>
    </row>
    <row r="1128" spans="1:3" x14ac:dyDescent="0.2">
      <c r="A1128" t="s">
        <v>2337</v>
      </c>
      <c r="B1128" t="s">
        <v>2338</v>
      </c>
      <c r="C1128" s="9">
        <v>-0.17</v>
      </c>
    </row>
    <row r="1129" spans="1:3" x14ac:dyDescent="0.2">
      <c r="A1129" t="s">
        <v>2339</v>
      </c>
      <c r="B1129" t="s">
        <v>2340</v>
      </c>
      <c r="C1129" s="9">
        <v>-0.17</v>
      </c>
    </row>
    <row r="1130" spans="1:3" x14ac:dyDescent="0.2">
      <c r="A1130" t="s">
        <v>2341</v>
      </c>
      <c r="B1130" t="s">
        <v>2342</v>
      </c>
      <c r="C1130" s="9">
        <v>-0.17</v>
      </c>
    </row>
    <row r="1131" spans="1:3" x14ac:dyDescent="0.2">
      <c r="A1131" t="s">
        <v>2343</v>
      </c>
      <c r="B1131" t="s">
        <v>2344</v>
      </c>
      <c r="C1131" s="9">
        <v>-0.17</v>
      </c>
    </row>
    <row r="1132" spans="1:3" x14ac:dyDescent="0.2">
      <c r="A1132" t="s">
        <v>2345</v>
      </c>
      <c r="B1132" t="s">
        <v>2346</v>
      </c>
      <c r="C1132" s="9">
        <v>-0.17</v>
      </c>
    </row>
    <row r="1133" spans="1:3" x14ac:dyDescent="0.2">
      <c r="A1133" t="s">
        <v>2347</v>
      </c>
      <c r="B1133" t="s">
        <v>2348</v>
      </c>
      <c r="C1133" s="9">
        <v>-0.17</v>
      </c>
    </row>
    <row r="1134" spans="1:3" x14ac:dyDescent="0.2">
      <c r="A1134" t="s">
        <v>2349</v>
      </c>
      <c r="B1134" t="s">
        <v>2350</v>
      </c>
      <c r="C1134" s="9">
        <v>-0.17</v>
      </c>
    </row>
    <row r="1135" spans="1:3" x14ac:dyDescent="0.2">
      <c r="A1135" t="s">
        <v>2351</v>
      </c>
      <c r="B1135" t="s">
        <v>2352</v>
      </c>
      <c r="C1135" s="9">
        <v>-0.17</v>
      </c>
    </row>
    <row r="1136" spans="1:3" x14ac:dyDescent="0.2">
      <c r="A1136" t="s">
        <v>2353</v>
      </c>
      <c r="B1136" t="s">
        <v>2354</v>
      </c>
      <c r="C1136" s="9">
        <v>-0.17</v>
      </c>
    </row>
    <row r="1137" spans="1:3" x14ac:dyDescent="0.2">
      <c r="A1137" t="s">
        <v>2355</v>
      </c>
      <c r="B1137" t="s">
        <v>2356</v>
      </c>
      <c r="C1137" s="9">
        <v>-0.17</v>
      </c>
    </row>
    <row r="1138" spans="1:3" x14ac:dyDescent="0.2">
      <c r="A1138" t="s">
        <v>2357</v>
      </c>
      <c r="B1138" t="s">
        <v>2358</v>
      </c>
      <c r="C1138" s="9">
        <v>-0.17</v>
      </c>
    </row>
    <row r="1139" spans="1:3" x14ac:dyDescent="0.2">
      <c r="A1139" t="s">
        <v>2359</v>
      </c>
      <c r="B1139" t="s">
        <v>2360</v>
      </c>
      <c r="C1139" s="9">
        <v>-0.17</v>
      </c>
    </row>
    <row r="1140" spans="1:3" x14ac:dyDescent="0.2">
      <c r="A1140" t="s">
        <v>2361</v>
      </c>
      <c r="B1140" t="s">
        <v>2362</v>
      </c>
      <c r="C1140" s="9">
        <v>-0.17</v>
      </c>
    </row>
    <row r="1141" spans="1:3" x14ac:dyDescent="0.2">
      <c r="A1141" t="s">
        <v>2363</v>
      </c>
      <c r="B1141" t="s">
        <v>2364</v>
      </c>
      <c r="C1141" s="9">
        <v>-0.17</v>
      </c>
    </row>
    <row r="1142" spans="1:3" x14ac:dyDescent="0.2">
      <c r="A1142" t="s">
        <v>2365</v>
      </c>
      <c r="B1142" t="s">
        <v>2366</v>
      </c>
      <c r="C1142" s="9">
        <v>-0.17</v>
      </c>
    </row>
    <row r="1143" spans="1:3" x14ac:dyDescent="0.2">
      <c r="A1143" t="s">
        <v>2367</v>
      </c>
      <c r="B1143" t="s">
        <v>2368</v>
      </c>
      <c r="C1143" s="9">
        <v>-0.17</v>
      </c>
    </row>
    <row r="1144" spans="1:3" x14ac:dyDescent="0.2">
      <c r="A1144" t="s">
        <v>2369</v>
      </c>
      <c r="B1144" t="s">
        <v>2370</v>
      </c>
      <c r="C1144" s="9">
        <v>-0.17</v>
      </c>
    </row>
    <row r="1145" spans="1:3" x14ac:dyDescent="0.2">
      <c r="A1145" t="s">
        <v>2371</v>
      </c>
      <c r="B1145" t="s">
        <v>2372</v>
      </c>
      <c r="C1145" s="9">
        <v>-0.17</v>
      </c>
    </row>
    <row r="1146" spans="1:3" x14ac:dyDescent="0.2">
      <c r="A1146" t="s">
        <v>2373</v>
      </c>
      <c r="B1146" t="s">
        <v>2374</v>
      </c>
      <c r="C1146" s="9">
        <v>-0.17</v>
      </c>
    </row>
    <row r="1147" spans="1:3" x14ac:dyDescent="0.2">
      <c r="A1147" t="s">
        <v>2375</v>
      </c>
      <c r="B1147" t="s">
        <v>2376</v>
      </c>
      <c r="C1147" s="9">
        <v>-0.17</v>
      </c>
    </row>
    <row r="1148" spans="1:3" x14ac:dyDescent="0.2">
      <c r="A1148" t="s">
        <v>2377</v>
      </c>
      <c r="B1148" t="s">
        <v>2378</v>
      </c>
      <c r="C1148" s="9">
        <v>-0.17</v>
      </c>
    </row>
    <row r="1149" spans="1:3" x14ac:dyDescent="0.2">
      <c r="A1149" t="s">
        <v>2379</v>
      </c>
      <c r="B1149" t="s">
        <v>2380</v>
      </c>
      <c r="C1149" s="9">
        <v>-0.17</v>
      </c>
    </row>
    <row r="1150" spans="1:3" x14ac:dyDescent="0.2">
      <c r="A1150" t="s">
        <v>2381</v>
      </c>
      <c r="B1150" t="s">
        <v>2382</v>
      </c>
      <c r="C1150" s="9">
        <v>-0.17</v>
      </c>
    </row>
    <row r="1151" spans="1:3" x14ac:dyDescent="0.2">
      <c r="A1151" t="s">
        <v>2383</v>
      </c>
      <c r="B1151" t="s">
        <v>2384</v>
      </c>
      <c r="C1151" s="9">
        <v>-0.17</v>
      </c>
    </row>
    <row r="1152" spans="1:3" x14ac:dyDescent="0.2">
      <c r="A1152" t="s">
        <v>2385</v>
      </c>
      <c r="B1152" t="s">
        <v>2386</v>
      </c>
      <c r="C1152" s="9">
        <v>-0.17</v>
      </c>
    </row>
    <row r="1153" spans="1:3" x14ac:dyDescent="0.2">
      <c r="A1153" t="s">
        <v>2387</v>
      </c>
      <c r="B1153" t="s">
        <v>2388</v>
      </c>
      <c r="C1153" s="9">
        <v>-0.17</v>
      </c>
    </row>
    <row r="1154" spans="1:3" x14ac:dyDescent="0.2">
      <c r="A1154" t="s">
        <v>2389</v>
      </c>
      <c r="B1154" t="s">
        <v>2390</v>
      </c>
      <c r="C1154" s="9">
        <v>-0.17</v>
      </c>
    </row>
    <row r="1155" spans="1:3" x14ac:dyDescent="0.2">
      <c r="A1155" t="s">
        <v>2391</v>
      </c>
      <c r="B1155" t="s">
        <v>2392</v>
      </c>
      <c r="C1155" s="9">
        <v>-0.17</v>
      </c>
    </row>
    <row r="1156" spans="1:3" x14ac:dyDescent="0.2">
      <c r="A1156" t="s">
        <v>2393</v>
      </c>
      <c r="B1156" t="s">
        <v>2394</v>
      </c>
      <c r="C1156" s="9">
        <v>-0.17</v>
      </c>
    </row>
    <row r="1157" spans="1:3" x14ac:dyDescent="0.2">
      <c r="A1157" t="s">
        <v>2395</v>
      </c>
      <c r="B1157" t="s">
        <v>2396</v>
      </c>
      <c r="C1157" s="9">
        <v>-0.17</v>
      </c>
    </row>
    <row r="1158" spans="1:3" x14ac:dyDescent="0.2">
      <c r="A1158" t="s">
        <v>2397</v>
      </c>
      <c r="B1158" t="s">
        <v>2398</v>
      </c>
      <c r="C1158" s="9">
        <v>-0.17</v>
      </c>
    </row>
    <row r="1159" spans="1:3" x14ac:dyDescent="0.2">
      <c r="A1159" t="s">
        <v>2399</v>
      </c>
      <c r="B1159" t="s">
        <v>2400</v>
      </c>
      <c r="C1159" s="9">
        <v>-0.17</v>
      </c>
    </row>
    <row r="1160" spans="1:3" x14ac:dyDescent="0.2">
      <c r="A1160" t="s">
        <v>2401</v>
      </c>
      <c r="B1160" t="s">
        <v>2402</v>
      </c>
      <c r="C1160" s="9">
        <v>-0.17</v>
      </c>
    </row>
    <row r="1161" spans="1:3" x14ac:dyDescent="0.2">
      <c r="A1161" t="s">
        <v>2403</v>
      </c>
      <c r="B1161" t="s">
        <v>2404</v>
      </c>
      <c r="C1161" s="9">
        <v>-0.17</v>
      </c>
    </row>
    <row r="1162" spans="1:3" x14ac:dyDescent="0.2">
      <c r="A1162" t="s">
        <v>2405</v>
      </c>
      <c r="B1162" t="s">
        <v>2406</v>
      </c>
      <c r="C1162" s="9">
        <v>-0.17</v>
      </c>
    </row>
    <row r="1163" spans="1:3" x14ac:dyDescent="0.2">
      <c r="A1163" t="s">
        <v>2407</v>
      </c>
      <c r="B1163" t="s">
        <v>2408</v>
      </c>
      <c r="C1163" s="9">
        <v>-0.17</v>
      </c>
    </row>
    <row r="1164" spans="1:3" x14ac:dyDescent="0.2">
      <c r="A1164" t="s">
        <v>2409</v>
      </c>
      <c r="B1164" t="s">
        <v>2410</v>
      </c>
      <c r="C1164" s="9">
        <v>-0.17</v>
      </c>
    </row>
    <row r="1165" spans="1:3" x14ac:dyDescent="0.2">
      <c r="A1165" t="s">
        <v>2411</v>
      </c>
      <c r="B1165" t="s">
        <v>2412</v>
      </c>
      <c r="C1165" s="9">
        <v>-0.16</v>
      </c>
    </row>
    <row r="1166" spans="1:3" x14ac:dyDescent="0.2">
      <c r="A1166" t="s">
        <v>2413</v>
      </c>
      <c r="B1166" t="s">
        <v>2414</v>
      </c>
      <c r="C1166" s="9">
        <v>-0.16</v>
      </c>
    </row>
    <row r="1167" spans="1:3" x14ac:dyDescent="0.2">
      <c r="A1167" t="s">
        <v>2415</v>
      </c>
      <c r="B1167" t="s">
        <v>2416</v>
      </c>
      <c r="C1167" s="9">
        <v>-0.16</v>
      </c>
    </row>
    <row r="1168" spans="1:3" x14ac:dyDescent="0.2">
      <c r="A1168" t="s">
        <v>2417</v>
      </c>
      <c r="B1168" t="s">
        <v>2418</v>
      </c>
      <c r="C1168" s="9">
        <v>-0.16</v>
      </c>
    </row>
    <row r="1169" spans="1:3" x14ac:dyDescent="0.2">
      <c r="A1169" t="s">
        <v>2419</v>
      </c>
      <c r="B1169" t="s">
        <v>2420</v>
      </c>
      <c r="C1169" s="9">
        <v>-0.16</v>
      </c>
    </row>
    <row r="1170" spans="1:3" x14ac:dyDescent="0.2">
      <c r="A1170" t="s">
        <v>2421</v>
      </c>
      <c r="B1170" t="s">
        <v>2422</v>
      </c>
      <c r="C1170" s="9">
        <v>-0.16</v>
      </c>
    </row>
    <row r="1171" spans="1:3" x14ac:dyDescent="0.2">
      <c r="A1171" t="s">
        <v>2423</v>
      </c>
      <c r="B1171" t="s">
        <v>2424</v>
      </c>
      <c r="C1171" s="9">
        <v>-0.16</v>
      </c>
    </row>
    <row r="1172" spans="1:3" x14ac:dyDescent="0.2">
      <c r="A1172" t="s">
        <v>2425</v>
      </c>
      <c r="B1172" t="s">
        <v>2426</v>
      </c>
      <c r="C1172" s="9">
        <v>-0.16</v>
      </c>
    </row>
    <row r="1173" spans="1:3" x14ac:dyDescent="0.2">
      <c r="A1173" t="s">
        <v>2427</v>
      </c>
      <c r="B1173" t="s">
        <v>2428</v>
      </c>
      <c r="C1173" s="9">
        <v>-0.16</v>
      </c>
    </row>
    <row r="1174" spans="1:3" x14ac:dyDescent="0.2">
      <c r="A1174" t="s">
        <v>2429</v>
      </c>
      <c r="B1174" t="s">
        <v>2430</v>
      </c>
      <c r="C1174" s="9">
        <v>-0.16</v>
      </c>
    </row>
    <row r="1175" spans="1:3" x14ac:dyDescent="0.2">
      <c r="A1175" t="s">
        <v>2431</v>
      </c>
      <c r="B1175" t="s">
        <v>2432</v>
      </c>
      <c r="C1175" s="9">
        <v>-0.16</v>
      </c>
    </row>
    <row r="1176" spans="1:3" x14ac:dyDescent="0.2">
      <c r="A1176" t="s">
        <v>2433</v>
      </c>
      <c r="B1176" t="s">
        <v>2434</v>
      </c>
      <c r="C1176" s="9">
        <v>-0.16</v>
      </c>
    </row>
    <row r="1177" spans="1:3" x14ac:dyDescent="0.2">
      <c r="A1177" t="s">
        <v>2435</v>
      </c>
      <c r="B1177" t="s">
        <v>2436</v>
      </c>
      <c r="C1177" s="9">
        <v>-0.16</v>
      </c>
    </row>
    <row r="1178" spans="1:3" x14ac:dyDescent="0.2">
      <c r="A1178" t="s">
        <v>2437</v>
      </c>
      <c r="B1178" t="s">
        <v>2438</v>
      </c>
      <c r="C1178" s="9">
        <v>-0.16</v>
      </c>
    </row>
    <row r="1179" spans="1:3" x14ac:dyDescent="0.2">
      <c r="A1179" t="s">
        <v>2439</v>
      </c>
      <c r="B1179" t="s">
        <v>2440</v>
      </c>
      <c r="C1179" s="9">
        <v>-0.16</v>
      </c>
    </row>
    <row r="1180" spans="1:3" x14ac:dyDescent="0.2">
      <c r="A1180" t="s">
        <v>2441</v>
      </c>
      <c r="B1180" t="s">
        <v>2442</v>
      </c>
      <c r="C1180" s="9">
        <v>-0.16</v>
      </c>
    </row>
    <row r="1181" spans="1:3" x14ac:dyDescent="0.2">
      <c r="A1181" t="s">
        <v>2443</v>
      </c>
      <c r="B1181" t="s">
        <v>2444</v>
      </c>
      <c r="C1181" s="9">
        <v>-0.16</v>
      </c>
    </row>
    <row r="1182" spans="1:3" x14ac:dyDescent="0.2">
      <c r="A1182" t="s">
        <v>2445</v>
      </c>
      <c r="B1182" t="s">
        <v>2446</v>
      </c>
      <c r="C1182" s="9">
        <v>-0.16</v>
      </c>
    </row>
    <row r="1183" spans="1:3" x14ac:dyDescent="0.2">
      <c r="A1183" t="s">
        <v>2447</v>
      </c>
      <c r="B1183" t="s">
        <v>2448</v>
      </c>
      <c r="C1183" s="9">
        <v>-0.16</v>
      </c>
    </row>
    <row r="1184" spans="1:3" x14ac:dyDescent="0.2">
      <c r="A1184" t="s">
        <v>2449</v>
      </c>
      <c r="B1184" t="s">
        <v>2450</v>
      </c>
      <c r="C1184" s="9">
        <v>-0.16</v>
      </c>
    </row>
    <row r="1185" spans="1:3" x14ac:dyDescent="0.2">
      <c r="A1185" t="s">
        <v>2451</v>
      </c>
      <c r="B1185" t="s">
        <v>2452</v>
      </c>
      <c r="C1185" s="9">
        <v>-0.16</v>
      </c>
    </row>
    <row r="1186" spans="1:3" x14ac:dyDescent="0.2">
      <c r="A1186" t="s">
        <v>2453</v>
      </c>
      <c r="B1186" t="s">
        <v>2454</v>
      </c>
      <c r="C1186" s="9">
        <v>-0.16</v>
      </c>
    </row>
    <row r="1187" spans="1:3" x14ac:dyDescent="0.2">
      <c r="A1187" t="s">
        <v>2455</v>
      </c>
      <c r="B1187" t="s">
        <v>2456</v>
      </c>
      <c r="C1187" s="9">
        <v>-0.16</v>
      </c>
    </row>
    <row r="1188" spans="1:3" x14ac:dyDescent="0.2">
      <c r="A1188" t="s">
        <v>2457</v>
      </c>
      <c r="B1188" t="s">
        <v>2458</v>
      </c>
      <c r="C1188" s="9">
        <v>-0.16</v>
      </c>
    </row>
    <row r="1189" spans="1:3" x14ac:dyDescent="0.2">
      <c r="A1189" t="s">
        <v>2459</v>
      </c>
      <c r="B1189" t="s">
        <v>2460</v>
      </c>
      <c r="C1189" s="9">
        <v>-0.16</v>
      </c>
    </row>
    <row r="1190" spans="1:3" x14ac:dyDescent="0.2">
      <c r="A1190" t="s">
        <v>2461</v>
      </c>
      <c r="B1190" t="s">
        <v>2462</v>
      </c>
      <c r="C1190" s="9">
        <v>-0.16</v>
      </c>
    </row>
    <row r="1191" spans="1:3" x14ac:dyDescent="0.2">
      <c r="A1191" t="s">
        <v>2463</v>
      </c>
      <c r="B1191" t="s">
        <v>2464</v>
      </c>
      <c r="C1191" s="9">
        <v>-0.16</v>
      </c>
    </row>
    <row r="1192" spans="1:3" x14ac:dyDescent="0.2">
      <c r="A1192" t="s">
        <v>2465</v>
      </c>
      <c r="B1192" t="s">
        <v>2466</v>
      </c>
      <c r="C1192" s="9">
        <v>-0.16</v>
      </c>
    </row>
    <row r="1193" spans="1:3" x14ac:dyDescent="0.2">
      <c r="A1193" t="s">
        <v>2467</v>
      </c>
      <c r="B1193" t="s">
        <v>2468</v>
      </c>
      <c r="C1193" s="9">
        <v>-0.16</v>
      </c>
    </row>
    <row r="1194" spans="1:3" x14ac:dyDescent="0.2">
      <c r="A1194" t="s">
        <v>2469</v>
      </c>
      <c r="B1194" t="s">
        <v>2470</v>
      </c>
      <c r="C1194" s="9">
        <v>-0.16</v>
      </c>
    </row>
    <row r="1195" spans="1:3" x14ac:dyDescent="0.2">
      <c r="A1195" t="s">
        <v>2471</v>
      </c>
      <c r="B1195" t="s">
        <v>2472</v>
      </c>
      <c r="C1195" s="9">
        <v>-0.16</v>
      </c>
    </row>
    <row r="1196" spans="1:3" x14ac:dyDescent="0.2">
      <c r="A1196" t="s">
        <v>2473</v>
      </c>
      <c r="B1196" t="s">
        <v>2474</v>
      </c>
      <c r="C1196" s="9">
        <v>-0.16</v>
      </c>
    </row>
    <row r="1197" spans="1:3" x14ac:dyDescent="0.2">
      <c r="A1197" t="s">
        <v>2475</v>
      </c>
      <c r="B1197" t="s">
        <v>2476</v>
      </c>
      <c r="C1197" s="9">
        <v>-0.16</v>
      </c>
    </row>
    <row r="1198" spans="1:3" x14ac:dyDescent="0.2">
      <c r="A1198" t="s">
        <v>2477</v>
      </c>
      <c r="B1198" t="s">
        <v>2478</v>
      </c>
      <c r="C1198" s="9">
        <v>-0.16</v>
      </c>
    </row>
    <row r="1199" spans="1:3" x14ac:dyDescent="0.2">
      <c r="A1199" t="s">
        <v>2479</v>
      </c>
      <c r="B1199" t="s">
        <v>2480</v>
      </c>
      <c r="C1199" s="9">
        <v>-0.16</v>
      </c>
    </row>
    <row r="1200" spans="1:3" x14ac:dyDescent="0.2">
      <c r="A1200" t="s">
        <v>2481</v>
      </c>
      <c r="B1200" t="s">
        <v>2482</v>
      </c>
      <c r="C1200" s="9">
        <v>-0.16</v>
      </c>
    </row>
    <row r="1201" spans="1:3" x14ac:dyDescent="0.2">
      <c r="A1201" t="s">
        <v>2483</v>
      </c>
      <c r="B1201" t="s">
        <v>2484</v>
      </c>
      <c r="C1201" s="9">
        <v>-0.16</v>
      </c>
    </row>
    <row r="1202" spans="1:3" x14ac:dyDescent="0.2">
      <c r="A1202" t="s">
        <v>2485</v>
      </c>
      <c r="B1202" t="s">
        <v>2486</v>
      </c>
      <c r="C1202" s="9">
        <v>-0.16</v>
      </c>
    </row>
    <row r="1203" spans="1:3" x14ac:dyDescent="0.2">
      <c r="A1203" t="s">
        <v>2487</v>
      </c>
      <c r="B1203" t="s">
        <v>2488</v>
      </c>
      <c r="C1203" s="9">
        <v>-0.16</v>
      </c>
    </row>
    <row r="1204" spans="1:3" x14ac:dyDescent="0.2">
      <c r="A1204" t="s">
        <v>2489</v>
      </c>
      <c r="B1204" t="s">
        <v>2490</v>
      </c>
      <c r="C1204" s="9">
        <v>-0.16</v>
      </c>
    </row>
    <row r="1205" spans="1:3" x14ac:dyDescent="0.2">
      <c r="A1205" t="s">
        <v>2491</v>
      </c>
      <c r="B1205" t="s">
        <v>2492</v>
      </c>
      <c r="C1205" s="9">
        <v>-0.16</v>
      </c>
    </row>
    <row r="1206" spans="1:3" x14ac:dyDescent="0.2">
      <c r="A1206" t="s">
        <v>2493</v>
      </c>
      <c r="B1206" t="s">
        <v>2494</v>
      </c>
      <c r="C1206" s="9">
        <v>-0.16</v>
      </c>
    </row>
    <row r="1207" spans="1:3" x14ac:dyDescent="0.2">
      <c r="A1207" t="s">
        <v>2495</v>
      </c>
      <c r="B1207" t="s">
        <v>2496</v>
      </c>
      <c r="C1207" s="9">
        <v>-0.16</v>
      </c>
    </row>
    <row r="1208" spans="1:3" x14ac:dyDescent="0.2">
      <c r="A1208" t="s">
        <v>2497</v>
      </c>
      <c r="B1208" t="s">
        <v>2498</v>
      </c>
      <c r="C1208" s="9">
        <v>-0.16</v>
      </c>
    </row>
    <row r="1209" spans="1:3" x14ac:dyDescent="0.2">
      <c r="A1209" t="s">
        <v>2499</v>
      </c>
      <c r="B1209" t="s">
        <v>2500</v>
      </c>
      <c r="C1209" s="9">
        <v>-0.16</v>
      </c>
    </row>
    <row r="1210" spans="1:3" x14ac:dyDescent="0.2">
      <c r="A1210" t="s">
        <v>2501</v>
      </c>
      <c r="B1210" t="s">
        <v>2502</v>
      </c>
      <c r="C1210" s="9">
        <v>-0.16</v>
      </c>
    </row>
    <row r="1211" spans="1:3" x14ac:dyDescent="0.2">
      <c r="A1211" t="s">
        <v>2503</v>
      </c>
      <c r="B1211" t="s">
        <v>2504</v>
      </c>
      <c r="C1211" s="9">
        <v>-0.16</v>
      </c>
    </row>
    <row r="1212" spans="1:3" x14ac:dyDescent="0.2">
      <c r="A1212" t="s">
        <v>2505</v>
      </c>
      <c r="B1212" t="s">
        <v>2506</v>
      </c>
      <c r="C1212" s="9">
        <v>-0.16</v>
      </c>
    </row>
    <row r="1213" spans="1:3" x14ac:dyDescent="0.2">
      <c r="A1213" t="s">
        <v>2507</v>
      </c>
      <c r="B1213" t="s">
        <v>2508</v>
      </c>
      <c r="C1213" s="9">
        <v>-0.16</v>
      </c>
    </row>
    <row r="1214" spans="1:3" x14ac:dyDescent="0.2">
      <c r="A1214" t="s">
        <v>2509</v>
      </c>
      <c r="B1214" t="s">
        <v>2510</v>
      </c>
      <c r="C1214" s="9">
        <v>-0.16</v>
      </c>
    </row>
    <row r="1215" spans="1:3" x14ac:dyDescent="0.2">
      <c r="A1215" t="s">
        <v>2511</v>
      </c>
      <c r="B1215" t="s">
        <v>2512</v>
      </c>
      <c r="C1215" s="9">
        <v>-0.16</v>
      </c>
    </row>
    <row r="1216" spans="1:3" x14ac:dyDescent="0.2">
      <c r="A1216" t="s">
        <v>2513</v>
      </c>
      <c r="B1216" t="s">
        <v>2514</v>
      </c>
      <c r="C1216" s="9">
        <v>-0.16</v>
      </c>
    </row>
    <row r="1217" spans="1:3" x14ac:dyDescent="0.2">
      <c r="A1217" t="s">
        <v>2515</v>
      </c>
      <c r="B1217" t="s">
        <v>2516</v>
      </c>
      <c r="C1217" s="9">
        <v>-0.16</v>
      </c>
    </row>
    <row r="1218" spans="1:3" x14ac:dyDescent="0.2">
      <c r="A1218" t="s">
        <v>2517</v>
      </c>
      <c r="B1218" t="s">
        <v>2518</v>
      </c>
      <c r="C1218" s="9">
        <v>-0.16</v>
      </c>
    </row>
    <row r="1219" spans="1:3" x14ac:dyDescent="0.2">
      <c r="A1219" t="s">
        <v>2519</v>
      </c>
      <c r="B1219" t="s">
        <v>2520</v>
      </c>
      <c r="C1219" s="9">
        <v>-0.16</v>
      </c>
    </row>
    <row r="1220" spans="1:3" x14ac:dyDescent="0.2">
      <c r="A1220" t="s">
        <v>2521</v>
      </c>
      <c r="B1220" t="s">
        <v>2522</v>
      </c>
      <c r="C1220" s="9">
        <v>-0.16</v>
      </c>
    </row>
    <row r="1221" spans="1:3" x14ac:dyDescent="0.2">
      <c r="A1221" t="s">
        <v>2523</v>
      </c>
      <c r="B1221" t="s">
        <v>2524</v>
      </c>
      <c r="C1221" s="9">
        <v>-0.16</v>
      </c>
    </row>
    <row r="1222" spans="1:3" x14ac:dyDescent="0.2">
      <c r="A1222" t="s">
        <v>2525</v>
      </c>
      <c r="B1222" t="s">
        <v>2526</v>
      </c>
      <c r="C1222" s="9">
        <v>-0.16</v>
      </c>
    </row>
    <row r="1223" spans="1:3" x14ac:dyDescent="0.2">
      <c r="A1223" t="s">
        <v>2527</v>
      </c>
      <c r="B1223" t="s">
        <v>2528</v>
      </c>
      <c r="C1223" s="9">
        <v>-0.16</v>
      </c>
    </row>
    <row r="1224" spans="1:3" x14ac:dyDescent="0.2">
      <c r="A1224" t="s">
        <v>2529</v>
      </c>
      <c r="B1224" t="s">
        <v>2530</v>
      </c>
      <c r="C1224" s="9">
        <v>-0.16</v>
      </c>
    </row>
    <row r="1225" spans="1:3" x14ac:dyDescent="0.2">
      <c r="A1225" t="s">
        <v>2531</v>
      </c>
      <c r="B1225" t="s">
        <v>2532</v>
      </c>
      <c r="C1225" s="9">
        <v>-0.16</v>
      </c>
    </row>
    <row r="1226" spans="1:3" x14ac:dyDescent="0.2">
      <c r="A1226" t="s">
        <v>2533</v>
      </c>
      <c r="B1226" t="s">
        <v>2534</v>
      </c>
      <c r="C1226" s="9">
        <v>-0.16</v>
      </c>
    </row>
    <row r="1227" spans="1:3" x14ac:dyDescent="0.2">
      <c r="A1227" t="s">
        <v>2535</v>
      </c>
      <c r="B1227" t="s">
        <v>2536</v>
      </c>
      <c r="C1227" s="9">
        <v>-0.16</v>
      </c>
    </row>
    <row r="1228" spans="1:3" x14ac:dyDescent="0.2">
      <c r="A1228" t="s">
        <v>2537</v>
      </c>
      <c r="B1228" t="s">
        <v>2538</v>
      </c>
      <c r="C1228" s="9">
        <v>-0.16</v>
      </c>
    </row>
    <row r="1229" spans="1:3" x14ac:dyDescent="0.2">
      <c r="A1229" t="s">
        <v>2539</v>
      </c>
      <c r="B1229" t="s">
        <v>2540</v>
      </c>
      <c r="C1229" s="9">
        <v>-0.16</v>
      </c>
    </row>
    <row r="1230" spans="1:3" x14ac:dyDescent="0.2">
      <c r="A1230" t="s">
        <v>2541</v>
      </c>
      <c r="B1230" t="s">
        <v>2542</v>
      </c>
      <c r="C1230" s="9">
        <v>-0.16</v>
      </c>
    </row>
    <row r="1231" spans="1:3" x14ac:dyDescent="0.2">
      <c r="A1231" t="s">
        <v>2543</v>
      </c>
      <c r="B1231" t="s">
        <v>2544</v>
      </c>
      <c r="C1231" s="9">
        <v>-0.16</v>
      </c>
    </row>
    <row r="1232" spans="1:3" x14ac:dyDescent="0.2">
      <c r="A1232" t="s">
        <v>2545</v>
      </c>
      <c r="B1232" t="s">
        <v>2546</v>
      </c>
      <c r="C1232" s="9">
        <v>-0.16</v>
      </c>
    </row>
    <row r="1233" spans="1:3" x14ac:dyDescent="0.2">
      <c r="A1233" t="s">
        <v>2547</v>
      </c>
      <c r="B1233" t="s">
        <v>2548</v>
      </c>
      <c r="C1233" s="9">
        <v>-0.16</v>
      </c>
    </row>
    <row r="1234" spans="1:3" x14ac:dyDescent="0.2">
      <c r="A1234" t="s">
        <v>2549</v>
      </c>
      <c r="B1234" t="s">
        <v>2550</v>
      </c>
      <c r="C1234" s="9">
        <v>-0.16</v>
      </c>
    </row>
    <row r="1235" spans="1:3" x14ac:dyDescent="0.2">
      <c r="A1235" t="s">
        <v>2551</v>
      </c>
      <c r="B1235" t="s">
        <v>2552</v>
      </c>
      <c r="C1235" s="9">
        <v>-0.16</v>
      </c>
    </row>
    <row r="1236" spans="1:3" x14ac:dyDescent="0.2">
      <c r="A1236" t="s">
        <v>2553</v>
      </c>
      <c r="B1236" t="s">
        <v>2554</v>
      </c>
      <c r="C1236" s="9">
        <v>-0.16</v>
      </c>
    </row>
    <row r="1237" spans="1:3" x14ac:dyDescent="0.2">
      <c r="A1237" t="s">
        <v>2555</v>
      </c>
      <c r="B1237" t="s">
        <v>2556</v>
      </c>
      <c r="C1237" s="9">
        <v>-0.16</v>
      </c>
    </row>
    <row r="1238" spans="1:3" x14ac:dyDescent="0.2">
      <c r="A1238" t="s">
        <v>2557</v>
      </c>
      <c r="B1238" t="s">
        <v>2558</v>
      </c>
      <c r="C1238" s="9">
        <v>-0.16</v>
      </c>
    </row>
    <row r="1239" spans="1:3" x14ac:dyDescent="0.2">
      <c r="A1239" t="s">
        <v>2559</v>
      </c>
      <c r="B1239" t="s">
        <v>2560</v>
      </c>
      <c r="C1239" s="9">
        <v>-0.16</v>
      </c>
    </row>
    <row r="1240" spans="1:3" x14ac:dyDescent="0.2">
      <c r="A1240" t="s">
        <v>2561</v>
      </c>
      <c r="B1240" t="s">
        <v>2562</v>
      </c>
      <c r="C1240" s="9">
        <v>-0.16</v>
      </c>
    </row>
    <row r="1241" spans="1:3" x14ac:dyDescent="0.2">
      <c r="A1241" t="s">
        <v>2563</v>
      </c>
      <c r="B1241" t="s">
        <v>2564</v>
      </c>
      <c r="C1241" s="9">
        <v>-0.16</v>
      </c>
    </row>
    <row r="1242" spans="1:3" x14ac:dyDescent="0.2">
      <c r="A1242" t="s">
        <v>2565</v>
      </c>
      <c r="B1242" t="s">
        <v>2566</v>
      </c>
      <c r="C1242" s="9">
        <v>-0.16</v>
      </c>
    </row>
    <row r="1243" spans="1:3" x14ac:dyDescent="0.2">
      <c r="A1243" t="s">
        <v>2567</v>
      </c>
      <c r="B1243" t="s">
        <v>2568</v>
      </c>
      <c r="C1243" s="9">
        <v>-0.16</v>
      </c>
    </row>
    <row r="1244" spans="1:3" x14ac:dyDescent="0.2">
      <c r="A1244" t="s">
        <v>2569</v>
      </c>
      <c r="B1244" t="s">
        <v>2570</v>
      </c>
      <c r="C1244" s="9">
        <v>-0.16</v>
      </c>
    </row>
    <row r="1245" spans="1:3" x14ac:dyDescent="0.2">
      <c r="A1245" t="s">
        <v>2571</v>
      </c>
      <c r="B1245" t="s">
        <v>2572</v>
      </c>
      <c r="C1245" s="9">
        <v>-0.16</v>
      </c>
    </row>
    <row r="1246" spans="1:3" x14ac:dyDescent="0.2">
      <c r="A1246" t="s">
        <v>2573</v>
      </c>
      <c r="B1246" t="s">
        <v>2574</v>
      </c>
      <c r="C1246" s="9">
        <v>-0.16</v>
      </c>
    </row>
    <row r="1247" spans="1:3" x14ac:dyDescent="0.2">
      <c r="A1247" t="s">
        <v>2575</v>
      </c>
      <c r="B1247" t="s">
        <v>2576</v>
      </c>
      <c r="C1247" s="9">
        <v>-0.16</v>
      </c>
    </row>
    <row r="1248" spans="1:3" x14ac:dyDescent="0.2">
      <c r="A1248" t="s">
        <v>2577</v>
      </c>
      <c r="B1248" t="s">
        <v>2578</v>
      </c>
      <c r="C1248" s="9">
        <v>-0.16</v>
      </c>
    </row>
    <row r="1249" spans="1:3" x14ac:dyDescent="0.2">
      <c r="A1249" t="s">
        <v>2579</v>
      </c>
      <c r="B1249" t="s">
        <v>2580</v>
      </c>
      <c r="C1249" s="9">
        <v>-0.16</v>
      </c>
    </row>
    <row r="1250" spans="1:3" x14ac:dyDescent="0.2">
      <c r="A1250" t="s">
        <v>2581</v>
      </c>
      <c r="B1250" t="s">
        <v>2582</v>
      </c>
      <c r="C1250" s="9">
        <v>-0.16</v>
      </c>
    </row>
    <row r="1251" spans="1:3" x14ac:dyDescent="0.2">
      <c r="A1251" t="s">
        <v>2583</v>
      </c>
      <c r="B1251" t="s">
        <v>2584</v>
      </c>
      <c r="C1251" s="9">
        <v>-0.16</v>
      </c>
    </row>
    <row r="1252" spans="1:3" x14ac:dyDescent="0.2">
      <c r="A1252" t="s">
        <v>2585</v>
      </c>
      <c r="B1252" t="s">
        <v>2586</v>
      </c>
      <c r="C1252" s="9">
        <v>-0.16</v>
      </c>
    </row>
    <row r="1253" spans="1:3" x14ac:dyDescent="0.2">
      <c r="A1253" t="s">
        <v>2587</v>
      </c>
      <c r="B1253" t="s">
        <v>2588</v>
      </c>
      <c r="C1253" s="9">
        <v>-0.16</v>
      </c>
    </row>
    <row r="1254" spans="1:3" x14ac:dyDescent="0.2">
      <c r="A1254" t="s">
        <v>2589</v>
      </c>
      <c r="B1254" t="s">
        <v>2590</v>
      </c>
      <c r="C1254" s="9">
        <v>-0.16</v>
      </c>
    </row>
    <row r="1255" spans="1:3" x14ac:dyDescent="0.2">
      <c r="A1255" t="s">
        <v>2591</v>
      </c>
      <c r="B1255" t="s">
        <v>2592</v>
      </c>
      <c r="C1255" s="9">
        <v>-0.16</v>
      </c>
    </row>
    <row r="1256" spans="1:3" x14ac:dyDescent="0.2">
      <c r="A1256" t="s">
        <v>2593</v>
      </c>
      <c r="B1256" t="s">
        <v>2594</v>
      </c>
      <c r="C1256" s="9">
        <v>-0.16</v>
      </c>
    </row>
    <row r="1257" spans="1:3" x14ac:dyDescent="0.2">
      <c r="A1257" t="s">
        <v>2595</v>
      </c>
      <c r="B1257" t="s">
        <v>2596</v>
      </c>
      <c r="C1257" s="9">
        <v>-0.16</v>
      </c>
    </row>
    <row r="1258" spans="1:3" x14ac:dyDescent="0.2">
      <c r="A1258" t="s">
        <v>2597</v>
      </c>
      <c r="B1258" t="s">
        <v>2598</v>
      </c>
      <c r="C1258" s="9">
        <v>-0.16</v>
      </c>
    </row>
    <row r="1259" spans="1:3" x14ac:dyDescent="0.2">
      <c r="A1259" t="s">
        <v>2599</v>
      </c>
      <c r="B1259" t="s">
        <v>2600</v>
      </c>
      <c r="C1259" s="9">
        <v>-0.16</v>
      </c>
    </row>
    <row r="1260" spans="1:3" x14ac:dyDescent="0.2">
      <c r="A1260" t="s">
        <v>2601</v>
      </c>
      <c r="B1260" t="s">
        <v>2602</v>
      </c>
      <c r="C1260" s="9">
        <v>-0.16</v>
      </c>
    </row>
    <row r="1261" spans="1:3" x14ac:dyDescent="0.2">
      <c r="A1261" t="s">
        <v>2603</v>
      </c>
      <c r="B1261" t="s">
        <v>2604</v>
      </c>
      <c r="C1261" s="9">
        <v>-0.16</v>
      </c>
    </row>
    <row r="1262" spans="1:3" x14ac:dyDescent="0.2">
      <c r="A1262" t="s">
        <v>2605</v>
      </c>
      <c r="B1262" t="s">
        <v>2606</v>
      </c>
      <c r="C1262" s="9">
        <v>-0.16</v>
      </c>
    </row>
    <row r="1263" spans="1:3" x14ac:dyDescent="0.2">
      <c r="A1263" t="s">
        <v>2607</v>
      </c>
      <c r="B1263" t="s">
        <v>2608</v>
      </c>
      <c r="C1263" s="9">
        <v>-0.16</v>
      </c>
    </row>
    <row r="1264" spans="1:3" x14ac:dyDescent="0.2">
      <c r="A1264" t="s">
        <v>2609</v>
      </c>
      <c r="B1264" t="s">
        <v>2610</v>
      </c>
      <c r="C1264" s="9">
        <v>-0.16</v>
      </c>
    </row>
    <row r="1265" spans="1:3" x14ac:dyDescent="0.2">
      <c r="A1265" t="s">
        <v>2611</v>
      </c>
      <c r="B1265" t="s">
        <v>2612</v>
      </c>
      <c r="C1265" s="9">
        <v>-0.16</v>
      </c>
    </row>
    <row r="1266" spans="1:3" x14ac:dyDescent="0.2">
      <c r="A1266" t="s">
        <v>2613</v>
      </c>
      <c r="B1266" t="s">
        <v>2614</v>
      </c>
      <c r="C1266" s="9">
        <v>-0.16</v>
      </c>
    </row>
    <row r="1267" spans="1:3" x14ac:dyDescent="0.2">
      <c r="A1267" t="s">
        <v>2615</v>
      </c>
      <c r="B1267" t="s">
        <v>2616</v>
      </c>
      <c r="C1267" s="9">
        <v>-0.16</v>
      </c>
    </row>
    <row r="1268" spans="1:3" x14ac:dyDescent="0.2">
      <c r="A1268" t="s">
        <v>2617</v>
      </c>
      <c r="B1268" t="s">
        <v>2618</v>
      </c>
      <c r="C1268" s="9">
        <v>-0.16</v>
      </c>
    </row>
    <row r="1269" spans="1:3" x14ac:dyDescent="0.2">
      <c r="A1269" t="s">
        <v>2619</v>
      </c>
      <c r="B1269" t="s">
        <v>2620</v>
      </c>
      <c r="C1269" s="9">
        <v>-0.16</v>
      </c>
    </row>
    <row r="1270" spans="1:3" x14ac:dyDescent="0.2">
      <c r="A1270" t="s">
        <v>2621</v>
      </c>
      <c r="B1270" t="s">
        <v>2622</v>
      </c>
      <c r="C1270" s="9">
        <v>-0.16</v>
      </c>
    </row>
    <row r="1271" spans="1:3" x14ac:dyDescent="0.2">
      <c r="A1271" t="s">
        <v>2623</v>
      </c>
      <c r="B1271" t="s">
        <v>2624</v>
      </c>
      <c r="C1271" s="9">
        <v>-0.16</v>
      </c>
    </row>
    <row r="1272" spans="1:3" x14ac:dyDescent="0.2">
      <c r="A1272" t="s">
        <v>2625</v>
      </c>
      <c r="B1272" t="s">
        <v>2626</v>
      </c>
      <c r="C1272" s="9">
        <v>-0.16</v>
      </c>
    </row>
    <row r="1273" spans="1:3" x14ac:dyDescent="0.2">
      <c r="A1273" t="s">
        <v>2627</v>
      </c>
      <c r="B1273" t="s">
        <v>2628</v>
      </c>
      <c r="C1273" s="9">
        <v>-0.16</v>
      </c>
    </row>
    <row r="1274" spans="1:3" x14ac:dyDescent="0.2">
      <c r="A1274" t="s">
        <v>2629</v>
      </c>
      <c r="B1274" t="s">
        <v>2630</v>
      </c>
      <c r="C1274" s="9">
        <v>-0.16</v>
      </c>
    </row>
    <row r="1275" spans="1:3" x14ac:dyDescent="0.2">
      <c r="A1275" t="s">
        <v>2631</v>
      </c>
      <c r="B1275" t="s">
        <v>2632</v>
      </c>
      <c r="C1275" s="9">
        <v>-0.16</v>
      </c>
    </row>
    <row r="1276" spans="1:3" x14ac:dyDescent="0.2">
      <c r="A1276" t="s">
        <v>2633</v>
      </c>
      <c r="B1276" t="s">
        <v>2634</v>
      </c>
      <c r="C1276" s="9">
        <v>-0.16</v>
      </c>
    </row>
    <row r="1277" spans="1:3" x14ac:dyDescent="0.2">
      <c r="A1277" t="s">
        <v>2635</v>
      </c>
      <c r="B1277" t="s">
        <v>2636</v>
      </c>
      <c r="C1277" s="9">
        <v>-0.16</v>
      </c>
    </row>
    <row r="1278" spans="1:3" x14ac:dyDescent="0.2">
      <c r="A1278" t="s">
        <v>2637</v>
      </c>
      <c r="B1278" t="s">
        <v>2638</v>
      </c>
      <c r="C1278" s="9">
        <v>-0.16</v>
      </c>
    </row>
    <row r="1279" spans="1:3" x14ac:dyDescent="0.2">
      <c r="A1279" t="s">
        <v>2639</v>
      </c>
      <c r="B1279" t="s">
        <v>2640</v>
      </c>
      <c r="C1279" s="9">
        <v>-0.16</v>
      </c>
    </row>
    <row r="1280" spans="1:3" x14ac:dyDescent="0.2">
      <c r="A1280" t="s">
        <v>2641</v>
      </c>
      <c r="B1280" t="s">
        <v>2642</v>
      </c>
      <c r="C1280" s="9">
        <v>-0.16</v>
      </c>
    </row>
    <row r="1281" spans="1:3" x14ac:dyDescent="0.2">
      <c r="A1281" t="s">
        <v>2643</v>
      </c>
      <c r="B1281" t="s">
        <v>2644</v>
      </c>
      <c r="C1281" s="9">
        <v>-0.16</v>
      </c>
    </row>
    <row r="1282" spans="1:3" x14ac:dyDescent="0.2">
      <c r="A1282" t="s">
        <v>2645</v>
      </c>
      <c r="B1282" t="s">
        <v>2646</v>
      </c>
      <c r="C1282" s="9">
        <v>-0.16</v>
      </c>
    </row>
    <row r="1283" spans="1:3" x14ac:dyDescent="0.2">
      <c r="A1283" t="s">
        <v>2647</v>
      </c>
      <c r="B1283" t="s">
        <v>2648</v>
      </c>
      <c r="C1283" s="9">
        <v>-0.15</v>
      </c>
    </row>
    <row r="1284" spans="1:3" x14ac:dyDescent="0.2">
      <c r="A1284" t="s">
        <v>2649</v>
      </c>
      <c r="B1284" t="s">
        <v>2650</v>
      </c>
      <c r="C1284" s="9">
        <v>-0.15</v>
      </c>
    </row>
    <row r="1285" spans="1:3" x14ac:dyDescent="0.2">
      <c r="A1285" t="s">
        <v>2651</v>
      </c>
      <c r="B1285" t="s">
        <v>2652</v>
      </c>
      <c r="C1285" s="9">
        <v>-0.15</v>
      </c>
    </row>
    <row r="1286" spans="1:3" x14ac:dyDescent="0.2">
      <c r="A1286" t="s">
        <v>2653</v>
      </c>
      <c r="B1286" t="s">
        <v>2654</v>
      </c>
      <c r="C1286" s="9">
        <v>-0.15</v>
      </c>
    </row>
    <row r="1287" spans="1:3" x14ac:dyDescent="0.2">
      <c r="A1287" t="s">
        <v>2655</v>
      </c>
      <c r="B1287" t="s">
        <v>2656</v>
      </c>
      <c r="C1287" s="9">
        <v>-0.15</v>
      </c>
    </row>
    <row r="1288" spans="1:3" x14ac:dyDescent="0.2">
      <c r="A1288" t="s">
        <v>2657</v>
      </c>
      <c r="B1288" t="s">
        <v>2658</v>
      </c>
      <c r="C1288" s="9">
        <v>-0.15</v>
      </c>
    </row>
    <row r="1289" spans="1:3" x14ac:dyDescent="0.2">
      <c r="A1289" t="s">
        <v>2659</v>
      </c>
      <c r="B1289" t="s">
        <v>2660</v>
      </c>
      <c r="C1289" s="9">
        <v>-0.15</v>
      </c>
    </row>
    <row r="1290" spans="1:3" x14ac:dyDescent="0.2">
      <c r="A1290" t="s">
        <v>2661</v>
      </c>
      <c r="B1290" t="s">
        <v>2662</v>
      </c>
      <c r="C1290" s="9">
        <v>-0.15</v>
      </c>
    </row>
    <row r="1291" spans="1:3" x14ac:dyDescent="0.2">
      <c r="A1291" t="s">
        <v>2663</v>
      </c>
      <c r="B1291" t="s">
        <v>2664</v>
      </c>
      <c r="C1291" s="9">
        <v>-0.15</v>
      </c>
    </row>
    <row r="1292" spans="1:3" x14ac:dyDescent="0.2">
      <c r="A1292" t="s">
        <v>2665</v>
      </c>
      <c r="B1292" t="s">
        <v>2666</v>
      </c>
      <c r="C1292" s="9">
        <v>-0.15</v>
      </c>
    </row>
    <row r="1293" spans="1:3" x14ac:dyDescent="0.2">
      <c r="A1293" t="s">
        <v>2667</v>
      </c>
      <c r="B1293" t="s">
        <v>2668</v>
      </c>
      <c r="C1293" s="9">
        <v>-0.15</v>
      </c>
    </row>
    <row r="1294" spans="1:3" x14ac:dyDescent="0.2">
      <c r="A1294" t="s">
        <v>2669</v>
      </c>
      <c r="B1294" t="s">
        <v>2670</v>
      </c>
      <c r="C1294" s="9">
        <v>-0.15</v>
      </c>
    </row>
    <row r="1295" spans="1:3" x14ac:dyDescent="0.2">
      <c r="A1295" t="s">
        <v>2671</v>
      </c>
      <c r="B1295" t="s">
        <v>2672</v>
      </c>
      <c r="C1295" s="9">
        <v>-0.15</v>
      </c>
    </row>
    <row r="1296" spans="1:3" x14ac:dyDescent="0.2">
      <c r="A1296" t="s">
        <v>2673</v>
      </c>
      <c r="B1296" t="s">
        <v>2674</v>
      </c>
      <c r="C1296" s="9">
        <v>-0.15</v>
      </c>
    </row>
    <row r="1297" spans="1:3" x14ac:dyDescent="0.2">
      <c r="A1297" t="s">
        <v>2675</v>
      </c>
      <c r="B1297" t="s">
        <v>2676</v>
      </c>
      <c r="C1297" s="9">
        <v>-0.15</v>
      </c>
    </row>
    <row r="1298" spans="1:3" x14ac:dyDescent="0.2">
      <c r="A1298" t="s">
        <v>2677</v>
      </c>
      <c r="B1298" t="s">
        <v>2678</v>
      </c>
      <c r="C1298" s="9">
        <v>-0.15</v>
      </c>
    </row>
    <row r="1299" spans="1:3" x14ac:dyDescent="0.2">
      <c r="A1299" t="s">
        <v>2679</v>
      </c>
      <c r="B1299" t="s">
        <v>2680</v>
      </c>
      <c r="C1299" s="9">
        <v>-0.15</v>
      </c>
    </row>
    <row r="1300" spans="1:3" x14ac:dyDescent="0.2">
      <c r="A1300" t="s">
        <v>2681</v>
      </c>
      <c r="B1300" t="s">
        <v>2682</v>
      </c>
      <c r="C1300" s="9">
        <v>-0.15</v>
      </c>
    </row>
    <row r="1301" spans="1:3" x14ac:dyDescent="0.2">
      <c r="A1301" t="s">
        <v>2683</v>
      </c>
      <c r="B1301" t="s">
        <v>2684</v>
      </c>
      <c r="C1301" s="9">
        <v>-0.15</v>
      </c>
    </row>
    <row r="1302" spans="1:3" x14ac:dyDescent="0.2">
      <c r="A1302" t="s">
        <v>2685</v>
      </c>
      <c r="B1302" t="s">
        <v>2686</v>
      </c>
      <c r="C1302" s="9">
        <v>-0.15</v>
      </c>
    </row>
    <row r="1303" spans="1:3" x14ac:dyDescent="0.2">
      <c r="A1303" t="s">
        <v>2687</v>
      </c>
      <c r="B1303" t="s">
        <v>2688</v>
      </c>
      <c r="C1303" s="9">
        <v>-0.15</v>
      </c>
    </row>
    <row r="1304" spans="1:3" x14ac:dyDescent="0.2">
      <c r="A1304" t="s">
        <v>2689</v>
      </c>
      <c r="B1304" t="s">
        <v>2690</v>
      </c>
      <c r="C1304" s="9">
        <v>-0.15</v>
      </c>
    </row>
    <row r="1305" spans="1:3" x14ac:dyDescent="0.2">
      <c r="A1305" t="s">
        <v>2691</v>
      </c>
      <c r="B1305" t="s">
        <v>2692</v>
      </c>
      <c r="C1305" s="9">
        <v>-0.15</v>
      </c>
    </row>
    <row r="1306" spans="1:3" x14ac:dyDescent="0.2">
      <c r="A1306" t="s">
        <v>2693</v>
      </c>
      <c r="B1306" t="s">
        <v>2694</v>
      </c>
      <c r="C1306" s="9">
        <v>-0.15</v>
      </c>
    </row>
    <row r="1307" spans="1:3" x14ac:dyDescent="0.2">
      <c r="A1307" t="s">
        <v>2695</v>
      </c>
      <c r="B1307" t="s">
        <v>2696</v>
      </c>
      <c r="C1307" s="9">
        <v>-0.15</v>
      </c>
    </row>
    <row r="1308" spans="1:3" x14ac:dyDescent="0.2">
      <c r="A1308" t="s">
        <v>2697</v>
      </c>
      <c r="B1308" t="s">
        <v>2698</v>
      </c>
      <c r="C1308" s="9">
        <v>-0.15</v>
      </c>
    </row>
    <row r="1309" spans="1:3" x14ac:dyDescent="0.2">
      <c r="A1309" t="s">
        <v>2699</v>
      </c>
      <c r="B1309" t="s">
        <v>2700</v>
      </c>
      <c r="C1309" s="9">
        <v>-0.15</v>
      </c>
    </row>
    <row r="1310" spans="1:3" x14ac:dyDescent="0.2">
      <c r="A1310" t="s">
        <v>2701</v>
      </c>
      <c r="B1310" t="s">
        <v>2702</v>
      </c>
      <c r="C1310" s="9">
        <v>-0.15</v>
      </c>
    </row>
    <row r="1311" spans="1:3" x14ac:dyDescent="0.2">
      <c r="A1311" s="10" t="s">
        <v>2703</v>
      </c>
      <c r="B1311" t="s">
        <v>2704</v>
      </c>
      <c r="C1311" s="9">
        <v>-0.15</v>
      </c>
    </row>
    <row r="1312" spans="1:3" x14ac:dyDescent="0.2">
      <c r="A1312" t="s">
        <v>2705</v>
      </c>
      <c r="B1312" t="s">
        <v>2706</v>
      </c>
      <c r="C1312" s="9">
        <v>-0.15</v>
      </c>
    </row>
    <row r="1313" spans="1:3" x14ac:dyDescent="0.2">
      <c r="A1313">
        <v>36951</v>
      </c>
      <c r="B1313" t="s">
        <v>2707</v>
      </c>
      <c r="C1313" s="9">
        <v>-0.15</v>
      </c>
    </row>
    <row r="1314" spans="1:3" x14ac:dyDescent="0.2">
      <c r="A1314" t="s">
        <v>2708</v>
      </c>
      <c r="B1314" t="s">
        <v>2709</v>
      </c>
      <c r="C1314" s="9">
        <v>-0.15</v>
      </c>
    </row>
    <row r="1315" spans="1:3" x14ac:dyDescent="0.2">
      <c r="A1315" t="s">
        <v>2710</v>
      </c>
      <c r="B1315" t="s">
        <v>2711</v>
      </c>
      <c r="C1315" s="9">
        <v>-0.15</v>
      </c>
    </row>
    <row r="1316" spans="1:3" x14ac:dyDescent="0.2">
      <c r="A1316" t="s">
        <v>2712</v>
      </c>
      <c r="B1316" t="s">
        <v>2713</v>
      </c>
      <c r="C1316" s="9">
        <v>-0.15</v>
      </c>
    </row>
    <row r="1317" spans="1:3" x14ac:dyDescent="0.2">
      <c r="A1317" t="s">
        <v>2714</v>
      </c>
      <c r="B1317" t="s">
        <v>2715</v>
      </c>
      <c r="C1317" s="9">
        <v>-0.15</v>
      </c>
    </row>
    <row r="1318" spans="1:3" x14ac:dyDescent="0.2">
      <c r="A1318" t="s">
        <v>2716</v>
      </c>
      <c r="B1318" t="s">
        <v>2717</v>
      </c>
      <c r="C1318" s="9">
        <v>-0.15</v>
      </c>
    </row>
    <row r="1319" spans="1:3" x14ac:dyDescent="0.2">
      <c r="A1319" t="s">
        <v>2718</v>
      </c>
      <c r="B1319" t="s">
        <v>2719</v>
      </c>
      <c r="C1319" s="9">
        <v>-0.15</v>
      </c>
    </row>
    <row r="1320" spans="1:3" x14ac:dyDescent="0.2">
      <c r="A1320" t="s">
        <v>2720</v>
      </c>
      <c r="B1320" t="s">
        <v>2721</v>
      </c>
      <c r="C1320" s="9">
        <v>-0.15</v>
      </c>
    </row>
    <row r="1321" spans="1:3" x14ac:dyDescent="0.2">
      <c r="A1321" t="s">
        <v>2722</v>
      </c>
      <c r="B1321" t="s">
        <v>2723</v>
      </c>
      <c r="C1321" s="9">
        <v>-0.15</v>
      </c>
    </row>
    <row r="1322" spans="1:3" x14ac:dyDescent="0.2">
      <c r="A1322" t="s">
        <v>2724</v>
      </c>
      <c r="B1322" t="s">
        <v>2725</v>
      </c>
      <c r="C1322" s="9">
        <v>-0.15</v>
      </c>
    </row>
    <row r="1323" spans="1:3" x14ac:dyDescent="0.2">
      <c r="A1323" t="s">
        <v>2726</v>
      </c>
      <c r="B1323" t="s">
        <v>2727</v>
      </c>
      <c r="C1323" s="9">
        <v>-0.15</v>
      </c>
    </row>
    <row r="1324" spans="1:3" x14ac:dyDescent="0.2">
      <c r="A1324" t="s">
        <v>2728</v>
      </c>
      <c r="B1324" t="s">
        <v>2729</v>
      </c>
      <c r="C1324" s="9">
        <v>-0.15</v>
      </c>
    </row>
    <row r="1325" spans="1:3" x14ac:dyDescent="0.2">
      <c r="A1325" t="s">
        <v>2730</v>
      </c>
      <c r="B1325" t="s">
        <v>2731</v>
      </c>
      <c r="C1325" s="9">
        <v>-0.15</v>
      </c>
    </row>
    <row r="1326" spans="1:3" x14ac:dyDescent="0.2">
      <c r="A1326" t="s">
        <v>2732</v>
      </c>
      <c r="B1326" t="s">
        <v>2733</v>
      </c>
      <c r="C1326" s="9">
        <v>-0.15</v>
      </c>
    </row>
    <row r="1327" spans="1:3" x14ac:dyDescent="0.2">
      <c r="A1327" t="s">
        <v>2734</v>
      </c>
      <c r="B1327" t="s">
        <v>2735</v>
      </c>
      <c r="C1327" s="9">
        <v>-0.15</v>
      </c>
    </row>
    <row r="1328" spans="1:3" x14ac:dyDescent="0.2">
      <c r="A1328" t="s">
        <v>2736</v>
      </c>
      <c r="B1328" t="s">
        <v>2737</v>
      </c>
      <c r="C1328" s="9">
        <v>-0.15</v>
      </c>
    </row>
    <row r="1329" spans="1:3" x14ac:dyDescent="0.2">
      <c r="A1329" t="s">
        <v>2738</v>
      </c>
      <c r="B1329" t="s">
        <v>2739</v>
      </c>
      <c r="C1329" s="9">
        <v>-0.15</v>
      </c>
    </row>
    <row r="1330" spans="1:3" x14ac:dyDescent="0.2">
      <c r="A1330" t="s">
        <v>2740</v>
      </c>
      <c r="B1330" t="s">
        <v>2741</v>
      </c>
      <c r="C1330" s="9">
        <v>-0.15</v>
      </c>
    </row>
    <row r="1331" spans="1:3" x14ac:dyDescent="0.2">
      <c r="A1331" t="s">
        <v>2742</v>
      </c>
      <c r="B1331" t="s">
        <v>2743</v>
      </c>
      <c r="C1331" s="9">
        <v>-0.15</v>
      </c>
    </row>
    <row r="1332" spans="1:3" x14ac:dyDescent="0.2">
      <c r="A1332" t="s">
        <v>2744</v>
      </c>
      <c r="B1332" t="s">
        <v>2745</v>
      </c>
      <c r="C1332" s="9">
        <v>-0.15</v>
      </c>
    </row>
    <row r="1333" spans="1:3" x14ac:dyDescent="0.2">
      <c r="A1333" t="s">
        <v>2746</v>
      </c>
      <c r="B1333" t="s">
        <v>2747</v>
      </c>
      <c r="C1333" s="9">
        <v>-0.15</v>
      </c>
    </row>
    <row r="1334" spans="1:3" x14ac:dyDescent="0.2">
      <c r="A1334" t="s">
        <v>2748</v>
      </c>
      <c r="B1334" t="s">
        <v>2749</v>
      </c>
      <c r="C1334" s="9">
        <v>-0.15</v>
      </c>
    </row>
    <row r="1335" spans="1:3" x14ac:dyDescent="0.2">
      <c r="A1335" t="s">
        <v>2750</v>
      </c>
      <c r="B1335" t="s">
        <v>2751</v>
      </c>
      <c r="C1335" s="9">
        <v>-0.15</v>
      </c>
    </row>
    <row r="1336" spans="1:3" x14ac:dyDescent="0.2">
      <c r="A1336" t="s">
        <v>2752</v>
      </c>
      <c r="B1336" t="s">
        <v>2753</v>
      </c>
      <c r="C1336" s="9">
        <v>-0.15</v>
      </c>
    </row>
    <row r="1337" spans="1:3" x14ac:dyDescent="0.2">
      <c r="A1337" t="s">
        <v>2754</v>
      </c>
      <c r="B1337" t="s">
        <v>2755</v>
      </c>
      <c r="C1337" s="9">
        <v>-0.15</v>
      </c>
    </row>
    <row r="1338" spans="1:3" x14ac:dyDescent="0.2">
      <c r="A1338" t="s">
        <v>2756</v>
      </c>
      <c r="B1338" t="s">
        <v>2757</v>
      </c>
      <c r="C1338" s="9">
        <v>-0.15</v>
      </c>
    </row>
    <row r="1339" spans="1:3" x14ac:dyDescent="0.2">
      <c r="A1339" t="s">
        <v>2758</v>
      </c>
      <c r="B1339" t="s">
        <v>2759</v>
      </c>
      <c r="C1339" s="9">
        <v>-0.15</v>
      </c>
    </row>
    <row r="1340" spans="1:3" x14ac:dyDescent="0.2">
      <c r="A1340" t="s">
        <v>2760</v>
      </c>
      <c r="B1340" t="s">
        <v>2761</v>
      </c>
      <c r="C1340" s="9">
        <v>-0.15</v>
      </c>
    </row>
    <row r="1341" spans="1:3" x14ac:dyDescent="0.2">
      <c r="A1341" t="s">
        <v>2762</v>
      </c>
      <c r="B1341" t="s">
        <v>2763</v>
      </c>
      <c r="C1341" s="9">
        <v>-0.15</v>
      </c>
    </row>
    <row r="1342" spans="1:3" x14ac:dyDescent="0.2">
      <c r="A1342" t="s">
        <v>2764</v>
      </c>
      <c r="B1342" t="s">
        <v>2765</v>
      </c>
      <c r="C1342" s="9">
        <v>-0.15</v>
      </c>
    </row>
    <row r="1343" spans="1:3" x14ac:dyDescent="0.2">
      <c r="A1343" t="s">
        <v>2766</v>
      </c>
      <c r="B1343" t="s">
        <v>2767</v>
      </c>
      <c r="C1343" s="9">
        <v>-0.15</v>
      </c>
    </row>
    <row r="1344" spans="1:3" x14ac:dyDescent="0.2">
      <c r="A1344" t="s">
        <v>2768</v>
      </c>
      <c r="B1344" t="s">
        <v>2769</v>
      </c>
      <c r="C1344" s="9">
        <v>-0.15</v>
      </c>
    </row>
    <row r="1345" spans="1:3" x14ac:dyDescent="0.2">
      <c r="A1345" t="s">
        <v>2770</v>
      </c>
      <c r="B1345" t="s">
        <v>2771</v>
      </c>
      <c r="C1345" s="9">
        <v>-0.15</v>
      </c>
    </row>
    <row r="1346" spans="1:3" x14ac:dyDescent="0.2">
      <c r="A1346" t="s">
        <v>2772</v>
      </c>
      <c r="B1346" t="s">
        <v>2773</v>
      </c>
      <c r="C1346" s="9">
        <v>-0.15</v>
      </c>
    </row>
    <row r="1347" spans="1:3" x14ac:dyDescent="0.2">
      <c r="A1347" t="s">
        <v>2774</v>
      </c>
      <c r="B1347" t="s">
        <v>2775</v>
      </c>
      <c r="C1347" s="9">
        <v>-0.15</v>
      </c>
    </row>
    <row r="1348" spans="1:3" x14ac:dyDescent="0.2">
      <c r="A1348" t="s">
        <v>2776</v>
      </c>
      <c r="B1348" t="s">
        <v>2777</v>
      </c>
      <c r="C1348" s="9">
        <v>-0.15</v>
      </c>
    </row>
    <row r="1349" spans="1:3" x14ac:dyDescent="0.2">
      <c r="A1349" t="s">
        <v>2778</v>
      </c>
      <c r="B1349" t="s">
        <v>2779</v>
      </c>
      <c r="C1349" s="9">
        <v>-0.15</v>
      </c>
    </row>
    <row r="1350" spans="1:3" x14ac:dyDescent="0.2">
      <c r="A1350" t="s">
        <v>2780</v>
      </c>
      <c r="B1350" t="s">
        <v>2781</v>
      </c>
      <c r="C1350" s="9">
        <v>-0.15</v>
      </c>
    </row>
    <row r="1351" spans="1:3" x14ac:dyDescent="0.2">
      <c r="A1351" t="s">
        <v>2782</v>
      </c>
      <c r="B1351" t="s">
        <v>2783</v>
      </c>
      <c r="C1351" s="9">
        <v>-0.15</v>
      </c>
    </row>
    <row r="1352" spans="1:3" x14ac:dyDescent="0.2">
      <c r="A1352" t="s">
        <v>2784</v>
      </c>
      <c r="B1352" t="s">
        <v>2785</v>
      </c>
      <c r="C1352" s="9">
        <v>-0.15</v>
      </c>
    </row>
    <row r="1353" spans="1:3" x14ac:dyDescent="0.2">
      <c r="A1353" t="s">
        <v>2786</v>
      </c>
      <c r="B1353" t="s">
        <v>2787</v>
      </c>
      <c r="C1353" s="9">
        <v>-0.15</v>
      </c>
    </row>
    <row r="1354" spans="1:3" x14ac:dyDescent="0.2">
      <c r="A1354" t="s">
        <v>2788</v>
      </c>
      <c r="B1354" t="s">
        <v>2789</v>
      </c>
      <c r="C1354" s="9">
        <v>-0.15</v>
      </c>
    </row>
    <row r="1355" spans="1:3" x14ac:dyDescent="0.2">
      <c r="A1355" t="s">
        <v>2790</v>
      </c>
      <c r="B1355" t="s">
        <v>2791</v>
      </c>
      <c r="C1355" s="9">
        <v>-0.15</v>
      </c>
    </row>
    <row r="1356" spans="1:3" x14ac:dyDescent="0.2">
      <c r="A1356" t="s">
        <v>2792</v>
      </c>
      <c r="B1356" t="s">
        <v>2793</v>
      </c>
      <c r="C1356" s="9">
        <v>-0.15</v>
      </c>
    </row>
    <row r="1357" spans="1:3" x14ac:dyDescent="0.2">
      <c r="A1357" t="s">
        <v>2794</v>
      </c>
      <c r="B1357" t="s">
        <v>2795</v>
      </c>
      <c r="C1357" s="9">
        <v>-0.15</v>
      </c>
    </row>
    <row r="1358" spans="1:3" x14ac:dyDescent="0.2">
      <c r="A1358" t="s">
        <v>2796</v>
      </c>
      <c r="B1358" t="s">
        <v>2797</v>
      </c>
      <c r="C1358" s="9">
        <v>-0.15</v>
      </c>
    </row>
    <row r="1359" spans="1:3" x14ac:dyDescent="0.2">
      <c r="A1359" t="s">
        <v>2798</v>
      </c>
      <c r="B1359" t="s">
        <v>2799</v>
      </c>
      <c r="C1359" s="9">
        <v>-0.15</v>
      </c>
    </row>
    <row r="1360" spans="1:3" x14ac:dyDescent="0.2">
      <c r="A1360" t="s">
        <v>2800</v>
      </c>
      <c r="B1360" t="s">
        <v>2801</v>
      </c>
      <c r="C1360" s="9">
        <v>-0.15</v>
      </c>
    </row>
    <row r="1361" spans="1:3" x14ac:dyDescent="0.2">
      <c r="A1361" t="s">
        <v>2802</v>
      </c>
      <c r="B1361" t="s">
        <v>2803</v>
      </c>
      <c r="C1361" s="9">
        <v>-0.15</v>
      </c>
    </row>
    <row r="1362" spans="1:3" x14ac:dyDescent="0.2">
      <c r="A1362" t="s">
        <v>2804</v>
      </c>
      <c r="B1362" t="s">
        <v>2805</v>
      </c>
      <c r="C1362" s="9">
        <v>-0.15</v>
      </c>
    </row>
    <row r="1363" spans="1:3" x14ac:dyDescent="0.2">
      <c r="A1363" t="s">
        <v>2806</v>
      </c>
      <c r="B1363" t="s">
        <v>2807</v>
      </c>
      <c r="C1363" s="9">
        <v>-0.15</v>
      </c>
    </row>
    <row r="1364" spans="1:3" x14ac:dyDescent="0.2">
      <c r="A1364" t="s">
        <v>2808</v>
      </c>
      <c r="B1364" t="s">
        <v>2809</v>
      </c>
      <c r="C1364" s="9">
        <v>-0.15</v>
      </c>
    </row>
    <row r="1365" spans="1:3" x14ac:dyDescent="0.2">
      <c r="A1365" t="s">
        <v>2810</v>
      </c>
      <c r="B1365" t="s">
        <v>2811</v>
      </c>
      <c r="C1365" s="9">
        <v>-0.15</v>
      </c>
    </row>
    <row r="1366" spans="1:3" x14ac:dyDescent="0.2">
      <c r="A1366" t="s">
        <v>2812</v>
      </c>
      <c r="B1366" t="s">
        <v>2813</v>
      </c>
      <c r="C1366" s="9">
        <v>-0.15</v>
      </c>
    </row>
    <row r="1367" spans="1:3" x14ac:dyDescent="0.2">
      <c r="A1367" t="s">
        <v>2814</v>
      </c>
      <c r="B1367" t="s">
        <v>2815</v>
      </c>
      <c r="C1367" s="9">
        <v>-0.15</v>
      </c>
    </row>
    <row r="1368" spans="1:3" x14ac:dyDescent="0.2">
      <c r="A1368" t="s">
        <v>2816</v>
      </c>
      <c r="B1368" t="s">
        <v>2817</v>
      </c>
      <c r="C1368" s="9">
        <v>-0.15</v>
      </c>
    </row>
    <row r="1369" spans="1:3" x14ac:dyDescent="0.2">
      <c r="A1369" t="s">
        <v>2818</v>
      </c>
      <c r="B1369" t="s">
        <v>2819</v>
      </c>
      <c r="C1369" s="9">
        <v>-0.15</v>
      </c>
    </row>
    <row r="1370" spans="1:3" x14ac:dyDescent="0.2">
      <c r="A1370" t="s">
        <v>2820</v>
      </c>
      <c r="B1370" t="s">
        <v>2821</v>
      </c>
      <c r="C1370" s="9">
        <v>-0.15</v>
      </c>
    </row>
    <row r="1371" spans="1:3" x14ac:dyDescent="0.2">
      <c r="A1371" t="s">
        <v>2822</v>
      </c>
      <c r="B1371" t="s">
        <v>2823</v>
      </c>
      <c r="C1371" s="9">
        <v>-0.15</v>
      </c>
    </row>
    <row r="1372" spans="1:3" x14ac:dyDescent="0.2">
      <c r="A1372" t="s">
        <v>2824</v>
      </c>
      <c r="B1372" t="s">
        <v>2825</v>
      </c>
      <c r="C1372" s="9">
        <v>-0.15</v>
      </c>
    </row>
    <row r="1373" spans="1:3" x14ac:dyDescent="0.2">
      <c r="A1373" t="s">
        <v>2826</v>
      </c>
      <c r="B1373" t="s">
        <v>2827</v>
      </c>
      <c r="C1373" s="9">
        <v>-0.15</v>
      </c>
    </row>
    <row r="1374" spans="1:3" x14ac:dyDescent="0.2">
      <c r="A1374" t="s">
        <v>2828</v>
      </c>
      <c r="B1374" t="s">
        <v>2829</v>
      </c>
      <c r="C1374" s="9">
        <v>-0.15</v>
      </c>
    </row>
    <row r="1375" spans="1:3" x14ac:dyDescent="0.2">
      <c r="A1375" t="s">
        <v>2830</v>
      </c>
      <c r="B1375" t="s">
        <v>2831</v>
      </c>
      <c r="C1375" s="9">
        <v>-0.15</v>
      </c>
    </row>
    <row r="1376" spans="1:3" x14ac:dyDescent="0.2">
      <c r="A1376" t="s">
        <v>2832</v>
      </c>
      <c r="B1376" t="s">
        <v>2833</v>
      </c>
      <c r="C1376" s="9">
        <v>-0.15</v>
      </c>
    </row>
    <row r="1377" spans="1:3" x14ac:dyDescent="0.2">
      <c r="A1377" t="s">
        <v>2834</v>
      </c>
      <c r="B1377" t="s">
        <v>2835</v>
      </c>
      <c r="C1377" s="9">
        <v>-0.15</v>
      </c>
    </row>
    <row r="1378" spans="1:3" x14ac:dyDescent="0.2">
      <c r="A1378" t="s">
        <v>2836</v>
      </c>
      <c r="B1378" t="s">
        <v>2837</v>
      </c>
      <c r="C1378" s="9">
        <v>-0.15</v>
      </c>
    </row>
    <row r="1379" spans="1:3" x14ac:dyDescent="0.2">
      <c r="A1379" t="s">
        <v>2838</v>
      </c>
      <c r="B1379" t="s">
        <v>2839</v>
      </c>
      <c r="C1379" s="9">
        <v>-0.15</v>
      </c>
    </row>
    <row r="1380" spans="1:3" x14ac:dyDescent="0.2">
      <c r="A1380" t="s">
        <v>2840</v>
      </c>
      <c r="B1380" t="s">
        <v>2841</v>
      </c>
      <c r="C1380" s="9">
        <v>-0.15</v>
      </c>
    </row>
    <row r="1381" spans="1:3" x14ac:dyDescent="0.2">
      <c r="A1381" t="s">
        <v>2842</v>
      </c>
      <c r="B1381" t="s">
        <v>2843</v>
      </c>
      <c r="C1381" s="9">
        <v>-0.15</v>
      </c>
    </row>
    <row r="1382" spans="1:3" x14ac:dyDescent="0.2">
      <c r="A1382" t="s">
        <v>2844</v>
      </c>
      <c r="B1382" t="s">
        <v>2845</v>
      </c>
      <c r="C1382" s="9">
        <v>-0.15</v>
      </c>
    </row>
    <row r="1383" spans="1:3" x14ac:dyDescent="0.2">
      <c r="A1383" t="s">
        <v>2846</v>
      </c>
      <c r="B1383" t="s">
        <v>2847</v>
      </c>
      <c r="C1383" s="9">
        <v>-0.15</v>
      </c>
    </row>
    <row r="1384" spans="1:3" x14ac:dyDescent="0.2">
      <c r="A1384" t="s">
        <v>2848</v>
      </c>
      <c r="B1384" t="s">
        <v>2849</v>
      </c>
      <c r="C1384" s="9">
        <v>-0.15</v>
      </c>
    </row>
    <row r="1385" spans="1:3" x14ac:dyDescent="0.2">
      <c r="A1385" t="s">
        <v>2850</v>
      </c>
      <c r="B1385" t="s">
        <v>2851</v>
      </c>
      <c r="C1385" s="9">
        <v>-0.15</v>
      </c>
    </row>
    <row r="1386" spans="1:3" x14ac:dyDescent="0.2">
      <c r="A1386" t="s">
        <v>2852</v>
      </c>
      <c r="B1386" t="s">
        <v>2853</v>
      </c>
      <c r="C1386" s="9">
        <v>-0.15</v>
      </c>
    </row>
    <row r="1387" spans="1:3" x14ac:dyDescent="0.2">
      <c r="A1387" t="s">
        <v>2854</v>
      </c>
      <c r="B1387" t="s">
        <v>2855</v>
      </c>
      <c r="C1387" s="9">
        <v>-0.15</v>
      </c>
    </row>
    <row r="1388" spans="1:3" x14ac:dyDescent="0.2">
      <c r="A1388" t="s">
        <v>2856</v>
      </c>
      <c r="B1388" t="s">
        <v>2857</v>
      </c>
      <c r="C1388" s="9">
        <v>-0.15</v>
      </c>
    </row>
    <row r="1389" spans="1:3" x14ac:dyDescent="0.2">
      <c r="A1389" t="s">
        <v>2858</v>
      </c>
      <c r="B1389" t="s">
        <v>2859</v>
      </c>
      <c r="C1389" s="9">
        <v>-0.15</v>
      </c>
    </row>
    <row r="1390" spans="1:3" x14ac:dyDescent="0.2">
      <c r="A1390" t="s">
        <v>2860</v>
      </c>
      <c r="B1390" t="s">
        <v>2861</v>
      </c>
      <c r="C1390" s="9">
        <v>-0.15</v>
      </c>
    </row>
    <row r="1391" spans="1:3" x14ac:dyDescent="0.2">
      <c r="A1391" t="s">
        <v>2862</v>
      </c>
      <c r="B1391" t="s">
        <v>2863</v>
      </c>
      <c r="C1391" s="9">
        <v>-0.15</v>
      </c>
    </row>
    <row r="1392" spans="1:3" x14ac:dyDescent="0.2">
      <c r="A1392" t="s">
        <v>2864</v>
      </c>
      <c r="B1392" t="s">
        <v>2865</v>
      </c>
      <c r="C1392" s="9">
        <v>-0.15</v>
      </c>
    </row>
    <row r="1393" spans="1:3" x14ac:dyDescent="0.2">
      <c r="A1393" t="s">
        <v>2866</v>
      </c>
      <c r="B1393" t="s">
        <v>2867</v>
      </c>
      <c r="C1393" s="9">
        <v>-0.15</v>
      </c>
    </row>
    <row r="1394" spans="1:3" x14ac:dyDescent="0.2">
      <c r="A1394" t="s">
        <v>2868</v>
      </c>
      <c r="B1394" t="s">
        <v>2869</v>
      </c>
      <c r="C1394" s="9">
        <v>-0.14000000000000001</v>
      </c>
    </row>
    <row r="1395" spans="1:3" x14ac:dyDescent="0.2">
      <c r="A1395" t="s">
        <v>2870</v>
      </c>
      <c r="B1395" t="s">
        <v>2871</v>
      </c>
      <c r="C1395" s="9">
        <v>-0.14000000000000001</v>
      </c>
    </row>
    <row r="1396" spans="1:3" x14ac:dyDescent="0.2">
      <c r="A1396" t="s">
        <v>2872</v>
      </c>
      <c r="B1396" t="s">
        <v>2873</v>
      </c>
      <c r="C1396" s="9">
        <v>-0.14000000000000001</v>
      </c>
    </row>
    <row r="1397" spans="1:3" x14ac:dyDescent="0.2">
      <c r="A1397" t="s">
        <v>2874</v>
      </c>
      <c r="B1397" t="s">
        <v>2875</v>
      </c>
      <c r="C1397" s="9">
        <v>-0.14000000000000001</v>
      </c>
    </row>
    <row r="1398" spans="1:3" x14ac:dyDescent="0.2">
      <c r="A1398" t="s">
        <v>2876</v>
      </c>
      <c r="B1398" t="s">
        <v>2877</v>
      </c>
      <c r="C1398" s="9">
        <v>-0.14000000000000001</v>
      </c>
    </row>
    <row r="1399" spans="1:3" x14ac:dyDescent="0.2">
      <c r="A1399" t="s">
        <v>2878</v>
      </c>
      <c r="B1399" t="s">
        <v>2879</v>
      </c>
      <c r="C1399" s="9">
        <v>-0.14000000000000001</v>
      </c>
    </row>
    <row r="1400" spans="1:3" x14ac:dyDescent="0.2">
      <c r="A1400" t="s">
        <v>2880</v>
      </c>
      <c r="B1400" t="s">
        <v>2881</v>
      </c>
      <c r="C1400" s="9">
        <v>-0.14000000000000001</v>
      </c>
    </row>
    <row r="1401" spans="1:3" x14ac:dyDescent="0.2">
      <c r="A1401" s="10" t="s">
        <v>2882</v>
      </c>
      <c r="B1401" t="s">
        <v>2883</v>
      </c>
      <c r="C1401" s="9">
        <v>-0.14000000000000001</v>
      </c>
    </row>
    <row r="1402" spans="1:3" x14ac:dyDescent="0.2">
      <c r="A1402" t="s">
        <v>2884</v>
      </c>
      <c r="B1402" t="s">
        <v>2885</v>
      </c>
      <c r="C1402" s="9">
        <v>-0.14000000000000001</v>
      </c>
    </row>
    <row r="1403" spans="1:3" x14ac:dyDescent="0.2">
      <c r="A1403">
        <v>40603</v>
      </c>
      <c r="B1403" t="s">
        <v>2886</v>
      </c>
      <c r="C1403" s="9">
        <v>-0.14000000000000001</v>
      </c>
    </row>
    <row r="1404" spans="1:3" x14ac:dyDescent="0.2">
      <c r="A1404" t="s">
        <v>2887</v>
      </c>
      <c r="B1404" t="s">
        <v>2888</v>
      </c>
      <c r="C1404" s="9">
        <v>-0.14000000000000001</v>
      </c>
    </row>
    <row r="1405" spans="1:3" x14ac:dyDescent="0.2">
      <c r="A1405" t="s">
        <v>2889</v>
      </c>
      <c r="B1405" t="s">
        <v>2890</v>
      </c>
      <c r="C1405" s="9">
        <v>-0.14000000000000001</v>
      </c>
    </row>
    <row r="1406" spans="1:3" x14ac:dyDescent="0.2">
      <c r="A1406" t="s">
        <v>2891</v>
      </c>
      <c r="B1406" t="s">
        <v>2892</v>
      </c>
      <c r="C1406" s="9">
        <v>-0.14000000000000001</v>
      </c>
    </row>
    <row r="1407" spans="1:3" x14ac:dyDescent="0.2">
      <c r="A1407" t="s">
        <v>2893</v>
      </c>
      <c r="B1407" t="s">
        <v>2894</v>
      </c>
      <c r="C1407" s="9">
        <v>-0.14000000000000001</v>
      </c>
    </row>
    <row r="1408" spans="1:3" x14ac:dyDescent="0.2">
      <c r="A1408" t="s">
        <v>2895</v>
      </c>
      <c r="B1408" t="s">
        <v>2896</v>
      </c>
      <c r="C1408" s="9">
        <v>-0.14000000000000001</v>
      </c>
    </row>
    <row r="1409" spans="1:3" x14ac:dyDescent="0.2">
      <c r="A1409" t="s">
        <v>2897</v>
      </c>
      <c r="B1409" t="s">
        <v>2898</v>
      </c>
      <c r="C1409" s="9">
        <v>-0.14000000000000001</v>
      </c>
    </row>
    <row r="1410" spans="1:3" x14ac:dyDescent="0.2">
      <c r="A1410" t="s">
        <v>2899</v>
      </c>
      <c r="B1410" t="s">
        <v>2900</v>
      </c>
      <c r="C1410" s="9">
        <v>-0.14000000000000001</v>
      </c>
    </row>
    <row r="1411" spans="1:3" x14ac:dyDescent="0.2">
      <c r="A1411" t="s">
        <v>2901</v>
      </c>
      <c r="B1411" t="s">
        <v>2902</v>
      </c>
      <c r="C1411" s="9">
        <v>-0.14000000000000001</v>
      </c>
    </row>
    <row r="1412" spans="1:3" x14ac:dyDescent="0.2">
      <c r="A1412" t="s">
        <v>2903</v>
      </c>
      <c r="B1412" t="s">
        <v>2904</v>
      </c>
      <c r="C1412" s="9">
        <v>-0.14000000000000001</v>
      </c>
    </row>
    <row r="1413" spans="1:3" x14ac:dyDescent="0.2">
      <c r="A1413" t="s">
        <v>2905</v>
      </c>
      <c r="B1413" t="s">
        <v>2906</v>
      </c>
      <c r="C1413" s="9">
        <v>-0.14000000000000001</v>
      </c>
    </row>
    <row r="1414" spans="1:3" x14ac:dyDescent="0.2">
      <c r="A1414" t="s">
        <v>2907</v>
      </c>
      <c r="B1414" t="s">
        <v>2908</v>
      </c>
      <c r="C1414" s="9">
        <v>-0.14000000000000001</v>
      </c>
    </row>
    <row r="1415" spans="1:3" x14ac:dyDescent="0.2">
      <c r="A1415" t="s">
        <v>2909</v>
      </c>
      <c r="B1415" t="s">
        <v>2910</v>
      </c>
      <c r="C1415" s="9">
        <v>-0.14000000000000001</v>
      </c>
    </row>
    <row r="1416" spans="1:3" x14ac:dyDescent="0.2">
      <c r="A1416" t="s">
        <v>2911</v>
      </c>
      <c r="B1416" t="s">
        <v>2912</v>
      </c>
      <c r="C1416" s="9">
        <v>-0.14000000000000001</v>
      </c>
    </row>
    <row r="1417" spans="1:3" x14ac:dyDescent="0.2">
      <c r="A1417" t="s">
        <v>2913</v>
      </c>
      <c r="B1417" t="s">
        <v>2914</v>
      </c>
      <c r="C1417" s="9">
        <v>-0.14000000000000001</v>
      </c>
    </row>
    <row r="1418" spans="1:3" x14ac:dyDescent="0.2">
      <c r="A1418" t="s">
        <v>2915</v>
      </c>
      <c r="B1418" t="s">
        <v>2916</v>
      </c>
      <c r="C1418" s="9">
        <v>-0.14000000000000001</v>
      </c>
    </row>
    <row r="1419" spans="1:3" x14ac:dyDescent="0.2">
      <c r="A1419" t="s">
        <v>2917</v>
      </c>
      <c r="B1419" t="s">
        <v>2918</v>
      </c>
      <c r="C1419" s="9">
        <v>-0.14000000000000001</v>
      </c>
    </row>
    <row r="1420" spans="1:3" x14ac:dyDescent="0.2">
      <c r="A1420" t="s">
        <v>2919</v>
      </c>
      <c r="B1420" t="s">
        <v>2920</v>
      </c>
      <c r="C1420" s="9">
        <v>-0.14000000000000001</v>
      </c>
    </row>
    <row r="1421" spans="1:3" x14ac:dyDescent="0.2">
      <c r="A1421" t="s">
        <v>2921</v>
      </c>
      <c r="B1421" t="s">
        <v>2922</v>
      </c>
      <c r="C1421" s="9">
        <v>-0.14000000000000001</v>
      </c>
    </row>
    <row r="1422" spans="1:3" x14ac:dyDescent="0.2">
      <c r="A1422" t="s">
        <v>2923</v>
      </c>
      <c r="B1422" t="s">
        <v>2924</v>
      </c>
      <c r="C1422" s="9">
        <v>-0.14000000000000001</v>
      </c>
    </row>
    <row r="1423" spans="1:3" x14ac:dyDescent="0.2">
      <c r="A1423" t="s">
        <v>2925</v>
      </c>
      <c r="B1423" t="s">
        <v>2926</v>
      </c>
      <c r="C1423" s="9">
        <v>-0.14000000000000001</v>
      </c>
    </row>
    <row r="1424" spans="1:3" x14ac:dyDescent="0.2">
      <c r="A1424" t="s">
        <v>2927</v>
      </c>
      <c r="B1424" t="s">
        <v>2928</v>
      </c>
      <c r="C1424" s="9">
        <v>-0.14000000000000001</v>
      </c>
    </row>
    <row r="1425" spans="1:3" x14ac:dyDescent="0.2">
      <c r="A1425" t="s">
        <v>2929</v>
      </c>
      <c r="B1425" t="s">
        <v>2930</v>
      </c>
      <c r="C1425" s="9">
        <v>-0.14000000000000001</v>
      </c>
    </row>
    <row r="1426" spans="1:3" x14ac:dyDescent="0.2">
      <c r="A1426" t="s">
        <v>2931</v>
      </c>
      <c r="B1426" t="s">
        <v>2932</v>
      </c>
      <c r="C1426" s="9">
        <v>-0.14000000000000001</v>
      </c>
    </row>
    <row r="1427" spans="1:3" x14ac:dyDescent="0.2">
      <c r="A1427" t="s">
        <v>2933</v>
      </c>
      <c r="B1427" t="s">
        <v>2934</v>
      </c>
      <c r="C1427" s="9">
        <v>-0.14000000000000001</v>
      </c>
    </row>
    <row r="1428" spans="1:3" x14ac:dyDescent="0.2">
      <c r="A1428" t="s">
        <v>2935</v>
      </c>
      <c r="B1428" t="s">
        <v>2936</v>
      </c>
      <c r="C1428" s="9">
        <v>-0.14000000000000001</v>
      </c>
    </row>
    <row r="1429" spans="1:3" x14ac:dyDescent="0.2">
      <c r="A1429" t="s">
        <v>2937</v>
      </c>
      <c r="B1429" t="s">
        <v>2938</v>
      </c>
      <c r="C1429" s="9">
        <v>-0.14000000000000001</v>
      </c>
    </row>
    <row r="1430" spans="1:3" x14ac:dyDescent="0.2">
      <c r="A1430" t="s">
        <v>2939</v>
      </c>
      <c r="B1430" t="s">
        <v>2940</v>
      </c>
      <c r="C1430" s="9">
        <v>-0.14000000000000001</v>
      </c>
    </row>
    <row r="1431" spans="1:3" x14ac:dyDescent="0.2">
      <c r="A1431" t="s">
        <v>2941</v>
      </c>
      <c r="B1431" t="s">
        <v>2942</v>
      </c>
      <c r="C1431" s="9">
        <v>-0.14000000000000001</v>
      </c>
    </row>
    <row r="1432" spans="1:3" x14ac:dyDescent="0.2">
      <c r="A1432" t="s">
        <v>2943</v>
      </c>
      <c r="B1432" t="s">
        <v>2944</v>
      </c>
      <c r="C1432" s="9">
        <v>-0.14000000000000001</v>
      </c>
    </row>
    <row r="1433" spans="1:3" x14ac:dyDescent="0.2">
      <c r="A1433" t="s">
        <v>2945</v>
      </c>
      <c r="B1433" t="s">
        <v>2946</v>
      </c>
      <c r="C1433" s="9">
        <v>-0.14000000000000001</v>
      </c>
    </row>
    <row r="1434" spans="1:3" x14ac:dyDescent="0.2">
      <c r="A1434" t="s">
        <v>2947</v>
      </c>
      <c r="B1434" t="s">
        <v>2948</v>
      </c>
      <c r="C1434" s="9">
        <v>-0.14000000000000001</v>
      </c>
    </row>
    <row r="1435" spans="1:3" x14ac:dyDescent="0.2">
      <c r="A1435" t="s">
        <v>2949</v>
      </c>
      <c r="B1435" t="s">
        <v>2950</v>
      </c>
      <c r="C1435" s="9">
        <v>-0.14000000000000001</v>
      </c>
    </row>
    <row r="1436" spans="1:3" x14ac:dyDescent="0.2">
      <c r="A1436" t="s">
        <v>2951</v>
      </c>
      <c r="B1436" t="s">
        <v>2952</v>
      </c>
      <c r="C1436" s="9">
        <v>-0.14000000000000001</v>
      </c>
    </row>
    <row r="1437" spans="1:3" x14ac:dyDescent="0.2">
      <c r="A1437" t="s">
        <v>2953</v>
      </c>
      <c r="B1437" t="s">
        <v>2954</v>
      </c>
      <c r="C1437" s="9">
        <v>-0.14000000000000001</v>
      </c>
    </row>
    <row r="1438" spans="1:3" x14ac:dyDescent="0.2">
      <c r="A1438" t="s">
        <v>2955</v>
      </c>
      <c r="B1438" t="s">
        <v>2956</v>
      </c>
      <c r="C1438" s="9">
        <v>-0.14000000000000001</v>
      </c>
    </row>
    <row r="1439" spans="1:3" x14ac:dyDescent="0.2">
      <c r="A1439" t="s">
        <v>2957</v>
      </c>
      <c r="B1439" t="s">
        <v>2958</v>
      </c>
      <c r="C1439" s="9">
        <v>-0.14000000000000001</v>
      </c>
    </row>
    <row r="1440" spans="1:3" x14ac:dyDescent="0.2">
      <c r="A1440" t="s">
        <v>2959</v>
      </c>
      <c r="B1440" t="s">
        <v>2960</v>
      </c>
      <c r="C1440" s="9">
        <v>-0.14000000000000001</v>
      </c>
    </row>
    <row r="1441" spans="1:3" x14ac:dyDescent="0.2">
      <c r="A1441" t="s">
        <v>2961</v>
      </c>
      <c r="B1441" t="s">
        <v>2962</v>
      </c>
      <c r="C1441" s="9">
        <v>-0.14000000000000001</v>
      </c>
    </row>
    <row r="1442" spans="1:3" x14ac:dyDescent="0.2">
      <c r="A1442" t="s">
        <v>2963</v>
      </c>
      <c r="B1442" t="s">
        <v>2964</v>
      </c>
      <c r="C1442" s="9">
        <v>-0.14000000000000001</v>
      </c>
    </row>
    <row r="1443" spans="1:3" x14ac:dyDescent="0.2">
      <c r="A1443" t="s">
        <v>2965</v>
      </c>
      <c r="B1443" t="s">
        <v>2966</v>
      </c>
      <c r="C1443" s="9">
        <v>-0.14000000000000001</v>
      </c>
    </row>
    <row r="1444" spans="1:3" x14ac:dyDescent="0.2">
      <c r="A1444" t="s">
        <v>2967</v>
      </c>
      <c r="B1444" t="s">
        <v>2968</v>
      </c>
      <c r="C1444" s="9">
        <v>-0.14000000000000001</v>
      </c>
    </row>
    <row r="1445" spans="1:3" x14ac:dyDescent="0.2">
      <c r="A1445" t="s">
        <v>2969</v>
      </c>
      <c r="B1445" t="s">
        <v>2970</v>
      </c>
      <c r="C1445" s="9">
        <v>-0.14000000000000001</v>
      </c>
    </row>
    <row r="1446" spans="1:3" x14ac:dyDescent="0.2">
      <c r="A1446" t="s">
        <v>2971</v>
      </c>
      <c r="B1446" t="s">
        <v>2972</v>
      </c>
      <c r="C1446" s="9">
        <v>-0.14000000000000001</v>
      </c>
    </row>
    <row r="1447" spans="1:3" x14ac:dyDescent="0.2">
      <c r="A1447" t="s">
        <v>2973</v>
      </c>
      <c r="B1447" t="s">
        <v>2974</v>
      </c>
      <c r="C1447" s="9">
        <v>-0.14000000000000001</v>
      </c>
    </row>
    <row r="1448" spans="1:3" x14ac:dyDescent="0.2">
      <c r="A1448" t="s">
        <v>2975</v>
      </c>
      <c r="B1448" t="s">
        <v>2976</v>
      </c>
      <c r="C1448" s="9">
        <v>-0.14000000000000001</v>
      </c>
    </row>
    <row r="1449" spans="1:3" x14ac:dyDescent="0.2">
      <c r="A1449" t="s">
        <v>2977</v>
      </c>
      <c r="B1449" t="s">
        <v>2978</v>
      </c>
      <c r="C1449" s="9">
        <v>-0.14000000000000001</v>
      </c>
    </row>
    <row r="1450" spans="1:3" x14ac:dyDescent="0.2">
      <c r="A1450" t="s">
        <v>2979</v>
      </c>
      <c r="B1450" t="s">
        <v>2980</v>
      </c>
      <c r="C1450" s="9">
        <v>-0.14000000000000001</v>
      </c>
    </row>
    <row r="1451" spans="1:3" x14ac:dyDescent="0.2">
      <c r="A1451" t="s">
        <v>2981</v>
      </c>
      <c r="B1451" t="s">
        <v>2982</v>
      </c>
      <c r="C1451" s="9">
        <v>-0.14000000000000001</v>
      </c>
    </row>
    <row r="1452" spans="1:3" x14ac:dyDescent="0.2">
      <c r="A1452" t="s">
        <v>2983</v>
      </c>
      <c r="B1452" t="s">
        <v>2984</v>
      </c>
      <c r="C1452" s="9">
        <v>-0.14000000000000001</v>
      </c>
    </row>
    <row r="1453" spans="1:3" x14ac:dyDescent="0.2">
      <c r="A1453" t="s">
        <v>2985</v>
      </c>
      <c r="B1453" t="s">
        <v>2986</v>
      </c>
      <c r="C1453" s="9">
        <v>-0.14000000000000001</v>
      </c>
    </row>
    <row r="1454" spans="1:3" x14ac:dyDescent="0.2">
      <c r="A1454" t="s">
        <v>2987</v>
      </c>
      <c r="B1454" t="s">
        <v>2988</v>
      </c>
      <c r="C1454" s="9">
        <v>-0.14000000000000001</v>
      </c>
    </row>
    <row r="1455" spans="1:3" x14ac:dyDescent="0.2">
      <c r="A1455" t="s">
        <v>2989</v>
      </c>
      <c r="B1455" t="s">
        <v>2990</v>
      </c>
      <c r="C1455" s="9">
        <v>-0.14000000000000001</v>
      </c>
    </row>
    <row r="1456" spans="1:3" x14ac:dyDescent="0.2">
      <c r="A1456" t="s">
        <v>2991</v>
      </c>
      <c r="B1456" t="s">
        <v>2992</v>
      </c>
      <c r="C1456" s="9">
        <v>-0.14000000000000001</v>
      </c>
    </row>
    <row r="1457" spans="1:3" x14ac:dyDescent="0.2">
      <c r="A1457" t="s">
        <v>2993</v>
      </c>
      <c r="B1457" t="s">
        <v>2994</v>
      </c>
      <c r="C1457" s="9">
        <v>-0.14000000000000001</v>
      </c>
    </row>
    <row r="1458" spans="1:3" x14ac:dyDescent="0.2">
      <c r="A1458" t="s">
        <v>2995</v>
      </c>
      <c r="B1458" t="s">
        <v>2996</v>
      </c>
      <c r="C1458" s="9">
        <v>-0.14000000000000001</v>
      </c>
    </row>
    <row r="1459" spans="1:3" x14ac:dyDescent="0.2">
      <c r="A1459" t="s">
        <v>2997</v>
      </c>
      <c r="B1459" t="s">
        <v>2998</v>
      </c>
      <c r="C1459" s="9">
        <v>-0.14000000000000001</v>
      </c>
    </row>
    <row r="1460" spans="1:3" x14ac:dyDescent="0.2">
      <c r="A1460" t="s">
        <v>2999</v>
      </c>
      <c r="B1460" t="s">
        <v>3000</v>
      </c>
      <c r="C1460" s="9">
        <v>-0.14000000000000001</v>
      </c>
    </row>
    <row r="1461" spans="1:3" x14ac:dyDescent="0.2">
      <c r="A1461" t="s">
        <v>3001</v>
      </c>
      <c r="B1461" t="s">
        <v>3002</v>
      </c>
      <c r="C1461" s="9">
        <v>-0.14000000000000001</v>
      </c>
    </row>
    <row r="1462" spans="1:3" x14ac:dyDescent="0.2">
      <c r="A1462" t="s">
        <v>3003</v>
      </c>
      <c r="B1462" t="s">
        <v>3004</v>
      </c>
      <c r="C1462" s="9">
        <v>-0.14000000000000001</v>
      </c>
    </row>
    <row r="1463" spans="1:3" x14ac:dyDescent="0.2">
      <c r="A1463" t="s">
        <v>3005</v>
      </c>
      <c r="B1463" t="s">
        <v>3006</v>
      </c>
      <c r="C1463" s="9">
        <v>-0.14000000000000001</v>
      </c>
    </row>
    <row r="1464" spans="1:3" x14ac:dyDescent="0.2">
      <c r="A1464" s="10" t="s">
        <v>3007</v>
      </c>
      <c r="B1464" t="s">
        <v>3008</v>
      </c>
      <c r="C1464" s="9">
        <v>-0.14000000000000001</v>
      </c>
    </row>
    <row r="1465" spans="1:3" x14ac:dyDescent="0.2">
      <c r="A1465" t="s">
        <v>3009</v>
      </c>
      <c r="B1465" t="s">
        <v>3010</v>
      </c>
      <c r="C1465" s="9">
        <v>-0.14000000000000001</v>
      </c>
    </row>
    <row r="1466" spans="1:3" x14ac:dyDescent="0.2">
      <c r="A1466">
        <v>39326</v>
      </c>
      <c r="B1466" t="s">
        <v>3011</v>
      </c>
      <c r="C1466" s="9">
        <v>-0.14000000000000001</v>
      </c>
    </row>
    <row r="1467" spans="1:3" x14ac:dyDescent="0.2">
      <c r="A1467" t="s">
        <v>3012</v>
      </c>
      <c r="B1467" t="s">
        <v>3013</v>
      </c>
      <c r="C1467" s="9">
        <v>-0.14000000000000001</v>
      </c>
    </row>
    <row r="1468" spans="1:3" x14ac:dyDescent="0.2">
      <c r="A1468" t="s">
        <v>3014</v>
      </c>
      <c r="B1468" t="s">
        <v>3015</v>
      </c>
      <c r="C1468" s="9">
        <v>-0.14000000000000001</v>
      </c>
    </row>
    <row r="1469" spans="1:3" x14ac:dyDescent="0.2">
      <c r="A1469" t="s">
        <v>3016</v>
      </c>
      <c r="B1469" t="s">
        <v>3017</v>
      </c>
      <c r="C1469" s="9">
        <v>-0.14000000000000001</v>
      </c>
    </row>
    <row r="1470" spans="1:3" x14ac:dyDescent="0.2">
      <c r="A1470" t="s">
        <v>3018</v>
      </c>
      <c r="B1470" t="s">
        <v>3019</v>
      </c>
      <c r="C1470" s="9">
        <v>-0.14000000000000001</v>
      </c>
    </row>
    <row r="1471" spans="1:3" x14ac:dyDescent="0.2">
      <c r="A1471" t="s">
        <v>3020</v>
      </c>
      <c r="B1471" t="s">
        <v>3021</v>
      </c>
      <c r="C1471" s="9">
        <v>-0.14000000000000001</v>
      </c>
    </row>
    <row r="1472" spans="1:3" x14ac:dyDescent="0.2">
      <c r="A1472" t="s">
        <v>3022</v>
      </c>
      <c r="B1472" t="s">
        <v>3023</v>
      </c>
      <c r="C1472" s="9">
        <v>-0.14000000000000001</v>
      </c>
    </row>
    <row r="1473" spans="1:3" x14ac:dyDescent="0.2">
      <c r="A1473" t="s">
        <v>3024</v>
      </c>
      <c r="B1473" t="s">
        <v>3025</v>
      </c>
      <c r="C1473" s="9">
        <v>-0.14000000000000001</v>
      </c>
    </row>
    <row r="1474" spans="1:3" x14ac:dyDescent="0.2">
      <c r="A1474" t="s">
        <v>3026</v>
      </c>
      <c r="B1474" t="s">
        <v>3027</v>
      </c>
      <c r="C1474" s="9">
        <v>-0.14000000000000001</v>
      </c>
    </row>
    <row r="1475" spans="1:3" x14ac:dyDescent="0.2">
      <c r="A1475" t="s">
        <v>3028</v>
      </c>
      <c r="B1475" t="s">
        <v>3029</v>
      </c>
      <c r="C1475" s="9">
        <v>-0.14000000000000001</v>
      </c>
    </row>
    <row r="1476" spans="1:3" x14ac:dyDescent="0.2">
      <c r="A1476" t="s">
        <v>3030</v>
      </c>
      <c r="B1476" t="s">
        <v>3031</v>
      </c>
      <c r="C1476" s="9">
        <v>-0.14000000000000001</v>
      </c>
    </row>
    <row r="1477" spans="1:3" x14ac:dyDescent="0.2">
      <c r="A1477" t="s">
        <v>3032</v>
      </c>
      <c r="B1477" t="s">
        <v>3033</v>
      </c>
      <c r="C1477" s="9">
        <v>-0.14000000000000001</v>
      </c>
    </row>
    <row r="1478" spans="1:3" x14ac:dyDescent="0.2">
      <c r="A1478" t="s">
        <v>3034</v>
      </c>
      <c r="B1478" t="s">
        <v>3035</v>
      </c>
      <c r="C1478" s="9">
        <v>-0.14000000000000001</v>
      </c>
    </row>
    <row r="1479" spans="1:3" x14ac:dyDescent="0.2">
      <c r="A1479" t="s">
        <v>3036</v>
      </c>
      <c r="B1479" t="s">
        <v>3037</v>
      </c>
      <c r="C1479" s="9">
        <v>-0.14000000000000001</v>
      </c>
    </row>
    <row r="1480" spans="1:3" x14ac:dyDescent="0.2">
      <c r="A1480" t="s">
        <v>3038</v>
      </c>
      <c r="B1480" t="s">
        <v>3039</v>
      </c>
      <c r="C1480" s="9">
        <v>-0.14000000000000001</v>
      </c>
    </row>
    <row r="1481" spans="1:3" x14ac:dyDescent="0.2">
      <c r="A1481" t="s">
        <v>3040</v>
      </c>
      <c r="B1481" t="s">
        <v>3041</v>
      </c>
      <c r="C1481" s="9">
        <v>-0.14000000000000001</v>
      </c>
    </row>
    <row r="1482" spans="1:3" x14ac:dyDescent="0.2">
      <c r="A1482" t="s">
        <v>3042</v>
      </c>
      <c r="B1482" t="s">
        <v>3043</v>
      </c>
      <c r="C1482" s="9">
        <v>-0.14000000000000001</v>
      </c>
    </row>
    <row r="1483" spans="1:3" x14ac:dyDescent="0.2">
      <c r="A1483" t="s">
        <v>3044</v>
      </c>
      <c r="B1483" t="s">
        <v>3045</v>
      </c>
      <c r="C1483" s="9">
        <v>-0.14000000000000001</v>
      </c>
    </row>
    <row r="1484" spans="1:3" x14ac:dyDescent="0.2">
      <c r="A1484" t="s">
        <v>3046</v>
      </c>
      <c r="B1484" t="s">
        <v>3047</v>
      </c>
      <c r="C1484" s="9">
        <v>-0.14000000000000001</v>
      </c>
    </row>
    <row r="1485" spans="1:3" x14ac:dyDescent="0.2">
      <c r="A1485" t="s">
        <v>3048</v>
      </c>
      <c r="B1485" t="s">
        <v>3049</v>
      </c>
      <c r="C1485" s="9">
        <v>-0.14000000000000001</v>
      </c>
    </row>
    <row r="1486" spans="1:3" x14ac:dyDescent="0.2">
      <c r="A1486" t="s">
        <v>3050</v>
      </c>
      <c r="B1486" t="s">
        <v>3051</v>
      </c>
      <c r="C1486" s="9">
        <v>-0.14000000000000001</v>
      </c>
    </row>
    <row r="1487" spans="1:3" x14ac:dyDescent="0.2">
      <c r="A1487" t="s">
        <v>3052</v>
      </c>
      <c r="B1487" t="s">
        <v>3053</v>
      </c>
      <c r="C1487" s="9">
        <v>-0.14000000000000001</v>
      </c>
    </row>
    <row r="1488" spans="1:3" x14ac:dyDescent="0.2">
      <c r="A1488" t="s">
        <v>3054</v>
      </c>
      <c r="B1488" t="s">
        <v>3055</v>
      </c>
      <c r="C1488" s="9">
        <v>-0.14000000000000001</v>
      </c>
    </row>
    <row r="1489" spans="1:3" x14ac:dyDescent="0.2">
      <c r="A1489" t="s">
        <v>3056</v>
      </c>
      <c r="B1489" t="s">
        <v>3057</v>
      </c>
      <c r="C1489" s="9">
        <v>-0.14000000000000001</v>
      </c>
    </row>
    <row r="1490" spans="1:3" x14ac:dyDescent="0.2">
      <c r="A1490" t="s">
        <v>3058</v>
      </c>
      <c r="B1490" t="s">
        <v>3059</v>
      </c>
      <c r="C1490" s="9">
        <v>-0.14000000000000001</v>
      </c>
    </row>
    <row r="1491" spans="1:3" x14ac:dyDescent="0.2">
      <c r="A1491" t="s">
        <v>3060</v>
      </c>
      <c r="B1491" t="s">
        <v>3061</v>
      </c>
      <c r="C1491" s="9">
        <v>-0.14000000000000001</v>
      </c>
    </row>
    <row r="1492" spans="1:3" x14ac:dyDescent="0.2">
      <c r="A1492" t="s">
        <v>3062</v>
      </c>
      <c r="B1492" t="s">
        <v>3063</v>
      </c>
      <c r="C1492" s="9">
        <v>-0.14000000000000001</v>
      </c>
    </row>
    <row r="1493" spans="1:3" x14ac:dyDescent="0.2">
      <c r="A1493" t="s">
        <v>3064</v>
      </c>
      <c r="B1493" t="s">
        <v>3065</v>
      </c>
      <c r="C1493" s="9">
        <v>-0.14000000000000001</v>
      </c>
    </row>
    <row r="1494" spans="1:3" x14ac:dyDescent="0.2">
      <c r="A1494" t="s">
        <v>3066</v>
      </c>
      <c r="B1494" t="s">
        <v>3067</v>
      </c>
      <c r="C1494" s="9">
        <v>-0.14000000000000001</v>
      </c>
    </row>
    <row r="1495" spans="1:3" x14ac:dyDescent="0.2">
      <c r="A1495" t="s">
        <v>3068</v>
      </c>
      <c r="B1495" t="s">
        <v>3069</v>
      </c>
      <c r="C1495" s="9">
        <v>-0.14000000000000001</v>
      </c>
    </row>
    <row r="1496" spans="1:3" x14ac:dyDescent="0.2">
      <c r="A1496" t="s">
        <v>3070</v>
      </c>
      <c r="B1496" t="s">
        <v>3071</v>
      </c>
      <c r="C1496" s="9">
        <v>-0.14000000000000001</v>
      </c>
    </row>
    <row r="1497" spans="1:3" x14ac:dyDescent="0.2">
      <c r="A1497" t="s">
        <v>3072</v>
      </c>
      <c r="B1497" t="s">
        <v>3073</v>
      </c>
      <c r="C1497" s="9">
        <v>-0.14000000000000001</v>
      </c>
    </row>
    <row r="1498" spans="1:3" x14ac:dyDescent="0.2">
      <c r="A1498" t="s">
        <v>3074</v>
      </c>
      <c r="B1498" t="s">
        <v>3075</v>
      </c>
      <c r="C1498" s="9">
        <v>-0.14000000000000001</v>
      </c>
    </row>
    <row r="1499" spans="1:3" x14ac:dyDescent="0.2">
      <c r="A1499" t="s">
        <v>3076</v>
      </c>
      <c r="B1499" t="s">
        <v>3077</v>
      </c>
      <c r="C1499" s="9">
        <v>-0.14000000000000001</v>
      </c>
    </row>
    <row r="1500" spans="1:3" x14ac:dyDescent="0.2">
      <c r="A1500" t="s">
        <v>3078</v>
      </c>
      <c r="B1500" t="s">
        <v>3079</v>
      </c>
      <c r="C1500" s="9">
        <v>-0.14000000000000001</v>
      </c>
    </row>
    <row r="1501" spans="1:3" x14ac:dyDescent="0.2">
      <c r="A1501" t="s">
        <v>3080</v>
      </c>
      <c r="B1501" t="s">
        <v>3081</v>
      </c>
      <c r="C1501" s="9">
        <v>-0.14000000000000001</v>
      </c>
    </row>
    <row r="1502" spans="1:3" x14ac:dyDescent="0.2">
      <c r="A1502" t="s">
        <v>3082</v>
      </c>
      <c r="B1502" t="s">
        <v>3083</v>
      </c>
      <c r="C1502" s="9">
        <v>-0.14000000000000001</v>
      </c>
    </row>
    <row r="1503" spans="1:3" x14ac:dyDescent="0.2">
      <c r="A1503" t="s">
        <v>3084</v>
      </c>
      <c r="B1503" t="s">
        <v>3085</v>
      </c>
      <c r="C1503" s="9">
        <v>-0.14000000000000001</v>
      </c>
    </row>
    <row r="1504" spans="1:3" x14ac:dyDescent="0.2">
      <c r="A1504" t="s">
        <v>3086</v>
      </c>
      <c r="B1504" t="s">
        <v>3087</v>
      </c>
      <c r="C1504" s="9">
        <v>-0.14000000000000001</v>
      </c>
    </row>
    <row r="1505" spans="1:3" x14ac:dyDescent="0.2">
      <c r="A1505" t="s">
        <v>3088</v>
      </c>
      <c r="B1505" t="s">
        <v>3089</v>
      </c>
      <c r="C1505" s="9">
        <v>-0.14000000000000001</v>
      </c>
    </row>
    <row r="1506" spans="1:3" x14ac:dyDescent="0.2">
      <c r="A1506" t="s">
        <v>3090</v>
      </c>
      <c r="B1506" t="s">
        <v>3091</v>
      </c>
      <c r="C1506" s="9">
        <v>-0.14000000000000001</v>
      </c>
    </row>
    <row r="1507" spans="1:3" x14ac:dyDescent="0.2">
      <c r="A1507" t="s">
        <v>3092</v>
      </c>
      <c r="B1507" t="s">
        <v>3093</v>
      </c>
      <c r="C1507" s="9">
        <v>-0.14000000000000001</v>
      </c>
    </row>
    <row r="1508" spans="1:3" x14ac:dyDescent="0.2">
      <c r="A1508" t="s">
        <v>3094</v>
      </c>
      <c r="B1508" t="s">
        <v>3095</v>
      </c>
      <c r="C1508" s="9">
        <v>-0.14000000000000001</v>
      </c>
    </row>
    <row r="1509" spans="1:3" x14ac:dyDescent="0.2">
      <c r="A1509" t="s">
        <v>3096</v>
      </c>
      <c r="B1509" t="s">
        <v>3097</v>
      </c>
      <c r="C1509" s="9">
        <v>-0.14000000000000001</v>
      </c>
    </row>
    <row r="1510" spans="1:3" x14ac:dyDescent="0.2">
      <c r="A1510" t="s">
        <v>3098</v>
      </c>
      <c r="B1510" t="s">
        <v>3099</v>
      </c>
      <c r="C1510" s="9">
        <v>-0.14000000000000001</v>
      </c>
    </row>
    <row r="1511" spans="1:3" x14ac:dyDescent="0.2">
      <c r="A1511" t="s">
        <v>3100</v>
      </c>
      <c r="B1511" t="s">
        <v>3101</v>
      </c>
      <c r="C1511" s="9">
        <v>-0.14000000000000001</v>
      </c>
    </row>
    <row r="1512" spans="1:3" x14ac:dyDescent="0.2">
      <c r="A1512" t="s">
        <v>3102</v>
      </c>
      <c r="B1512" t="s">
        <v>3103</v>
      </c>
      <c r="C1512" s="9">
        <v>-0.14000000000000001</v>
      </c>
    </row>
    <row r="1513" spans="1:3" x14ac:dyDescent="0.2">
      <c r="A1513" t="s">
        <v>3104</v>
      </c>
      <c r="B1513" t="s">
        <v>3105</v>
      </c>
      <c r="C1513" s="9">
        <v>-0.14000000000000001</v>
      </c>
    </row>
    <row r="1514" spans="1:3" x14ac:dyDescent="0.2">
      <c r="A1514" t="s">
        <v>3106</v>
      </c>
      <c r="B1514" t="s">
        <v>3107</v>
      </c>
      <c r="C1514" s="9">
        <v>-0.14000000000000001</v>
      </c>
    </row>
    <row r="1515" spans="1:3" x14ac:dyDescent="0.2">
      <c r="A1515" t="s">
        <v>3108</v>
      </c>
      <c r="B1515" t="s">
        <v>3109</v>
      </c>
      <c r="C1515" s="9">
        <v>-0.14000000000000001</v>
      </c>
    </row>
    <row r="1516" spans="1:3" x14ac:dyDescent="0.2">
      <c r="A1516" t="s">
        <v>3110</v>
      </c>
      <c r="B1516" t="s">
        <v>3111</v>
      </c>
      <c r="C1516" s="9">
        <v>-0.14000000000000001</v>
      </c>
    </row>
    <row r="1517" spans="1:3" x14ac:dyDescent="0.2">
      <c r="A1517" t="s">
        <v>3112</v>
      </c>
      <c r="B1517" t="s">
        <v>3113</v>
      </c>
      <c r="C1517" s="9">
        <v>-0.14000000000000001</v>
      </c>
    </row>
    <row r="1518" spans="1:3" x14ac:dyDescent="0.2">
      <c r="A1518" t="s">
        <v>3114</v>
      </c>
      <c r="B1518" t="s">
        <v>3115</v>
      </c>
      <c r="C1518" s="9">
        <v>-0.14000000000000001</v>
      </c>
    </row>
    <row r="1519" spans="1:3" x14ac:dyDescent="0.2">
      <c r="A1519" t="s">
        <v>3116</v>
      </c>
      <c r="B1519" t="s">
        <v>3117</v>
      </c>
      <c r="C1519" s="9">
        <v>-0.14000000000000001</v>
      </c>
    </row>
    <row r="1520" spans="1:3" x14ac:dyDescent="0.2">
      <c r="A1520" t="s">
        <v>3118</v>
      </c>
      <c r="B1520" t="s">
        <v>3119</v>
      </c>
      <c r="C1520" s="9">
        <v>-0.14000000000000001</v>
      </c>
    </row>
    <row r="1521" spans="1:3" x14ac:dyDescent="0.2">
      <c r="A1521" t="s">
        <v>3120</v>
      </c>
      <c r="B1521" t="s">
        <v>3121</v>
      </c>
      <c r="C1521" s="9">
        <v>-0.14000000000000001</v>
      </c>
    </row>
    <row r="1522" spans="1:3" x14ac:dyDescent="0.2">
      <c r="A1522" t="s">
        <v>3122</v>
      </c>
      <c r="B1522" t="s">
        <v>3123</v>
      </c>
      <c r="C1522" s="9">
        <v>-0.14000000000000001</v>
      </c>
    </row>
    <row r="1523" spans="1:3" x14ac:dyDescent="0.2">
      <c r="A1523" t="s">
        <v>3124</v>
      </c>
      <c r="B1523" t="s">
        <v>3125</v>
      </c>
      <c r="C1523" s="9">
        <v>-0.14000000000000001</v>
      </c>
    </row>
    <row r="1524" spans="1:3" x14ac:dyDescent="0.2">
      <c r="A1524" t="s">
        <v>3126</v>
      </c>
      <c r="B1524" t="s">
        <v>3127</v>
      </c>
      <c r="C1524" s="9">
        <v>-0.14000000000000001</v>
      </c>
    </row>
    <row r="1525" spans="1:3" x14ac:dyDescent="0.2">
      <c r="A1525" t="s">
        <v>3128</v>
      </c>
      <c r="B1525" t="s">
        <v>3129</v>
      </c>
      <c r="C1525" s="9">
        <v>-0.14000000000000001</v>
      </c>
    </row>
    <row r="1526" spans="1:3" x14ac:dyDescent="0.2">
      <c r="A1526" t="s">
        <v>3130</v>
      </c>
      <c r="B1526" t="s">
        <v>3131</v>
      </c>
      <c r="C1526" s="9">
        <v>-0.14000000000000001</v>
      </c>
    </row>
    <row r="1527" spans="1:3" x14ac:dyDescent="0.2">
      <c r="A1527" t="s">
        <v>3132</v>
      </c>
      <c r="B1527" t="s">
        <v>3133</v>
      </c>
      <c r="C1527" s="9">
        <v>-0.14000000000000001</v>
      </c>
    </row>
    <row r="1528" spans="1:3" x14ac:dyDescent="0.2">
      <c r="A1528" t="s">
        <v>3134</v>
      </c>
      <c r="B1528" t="s">
        <v>3135</v>
      </c>
      <c r="C1528" s="9">
        <v>-0.14000000000000001</v>
      </c>
    </row>
    <row r="1529" spans="1:3" x14ac:dyDescent="0.2">
      <c r="A1529" t="s">
        <v>3136</v>
      </c>
      <c r="B1529" t="s">
        <v>3137</v>
      </c>
      <c r="C1529" s="9">
        <v>-0.14000000000000001</v>
      </c>
    </row>
    <row r="1530" spans="1:3" x14ac:dyDescent="0.2">
      <c r="A1530" t="s">
        <v>3138</v>
      </c>
      <c r="B1530" t="s">
        <v>3139</v>
      </c>
      <c r="C1530" s="9">
        <v>-0.14000000000000001</v>
      </c>
    </row>
    <row r="1531" spans="1:3" x14ac:dyDescent="0.2">
      <c r="A1531" t="s">
        <v>3140</v>
      </c>
      <c r="B1531" t="s">
        <v>3141</v>
      </c>
      <c r="C1531" s="9">
        <v>-0.14000000000000001</v>
      </c>
    </row>
    <row r="1532" spans="1:3" x14ac:dyDescent="0.2">
      <c r="A1532" t="s">
        <v>3142</v>
      </c>
      <c r="B1532" t="s">
        <v>3143</v>
      </c>
      <c r="C1532" s="9">
        <v>-0.14000000000000001</v>
      </c>
    </row>
    <row r="1533" spans="1:3" x14ac:dyDescent="0.2">
      <c r="A1533" t="s">
        <v>3144</v>
      </c>
      <c r="B1533" t="s">
        <v>3145</v>
      </c>
      <c r="C1533" s="9">
        <v>-0.14000000000000001</v>
      </c>
    </row>
    <row r="1534" spans="1:3" x14ac:dyDescent="0.2">
      <c r="A1534" t="s">
        <v>3146</v>
      </c>
      <c r="B1534" t="s">
        <v>3147</v>
      </c>
      <c r="C1534" s="9">
        <v>-0.14000000000000001</v>
      </c>
    </row>
    <row r="1535" spans="1:3" x14ac:dyDescent="0.2">
      <c r="A1535" t="s">
        <v>3148</v>
      </c>
      <c r="B1535" t="s">
        <v>3149</v>
      </c>
      <c r="C1535" s="9">
        <v>-0.14000000000000001</v>
      </c>
    </row>
    <row r="1536" spans="1:3" x14ac:dyDescent="0.2">
      <c r="A1536" t="s">
        <v>3150</v>
      </c>
      <c r="B1536" t="s">
        <v>3151</v>
      </c>
      <c r="C1536" s="9">
        <v>-0.14000000000000001</v>
      </c>
    </row>
    <row r="1537" spans="1:3" x14ac:dyDescent="0.2">
      <c r="A1537" t="s">
        <v>3152</v>
      </c>
      <c r="B1537" t="s">
        <v>3153</v>
      </c>
      <c r="C1537" s="9">
        <v>-0.14000000000000001</v>
      </c>
    </row>
    <row r="1538" spans="1:3" x14ac:dyDescent="0.2">
      <c r="A1538" t="s">
        <v>3154</v>
      </c>
      <c r="B1538" t="s">
        <v>3155</v>
      </c>
      <c r="C1538" s="9">
        <v>-0.14000000000000001</v>
      </c>
    </row>
    <row r="1539" spans="1:3" x14ac:dyDescent="0.2">
      <c r="A1539" t="s">
        <v>3156</v>
      </c>
      <c r="B1539" t="s">
        <v>3157</v>
      </c>
      <c r="C1539" s="9">
        <v>-0.14000000000000001</v>
      </c>
    </row>
    <row r="1540" spans="1:3" x14ac:dyDescent="0.2">
      <c r="A1540" t="s">
        <v>3158</v>
      </c>
      <c r="B1540" t="s">
        <v>3159</v>
      </c>
      <c r="C1540" s="9">
        <v>-0.14000000000000001</v>
      </c>
    </row>
    <row r="1541" spans="1:3" x14ac:dyDescent="0.2">
      <c r="A1541" t="s">
        <v>3160</v>
      </c>
      <c r="B1541" t="s">
        <v>3161</v>
      </c>
      <c r="C1541" s="9">
        <v>-0.14000000000000001</v>
      </c>
    </row>
    <row r="1542" spans="1:3" x14ac:dyDescent="0.2">
      <c r="A1542" t="s">
        <v>3162</v>
      </c>
      <c r="B1542" t="s">
        <v>3163</v>
      </c>
      <c r="C1542" s="9">
        <v>-0.14000000000000001</v>
      </c>
    </row>
    <row r="1543" spans="1:3" x14ac:dyDescent="0.2">
      <c r="A1543" t="s">
        <v>3164</v>
      </c>
      <c r="B1543" t="s">
        <v>3165</v>
      </c>
      <c r="C1543" s="9">
        <v>-0.14000000000000001</v>
      </c>
    </row>
    <row r="1544" spans="1:3" x14ac:dyDescent="0.2">
      <c r="A1544" t="s">
        <v>3166</v>
      </c>
      <c r="B1544" t="s">
        <v>3167</v>
      </c>
      <c r="C1544" s="9">
        <v>-0.14000000000000001</v>
      </c>
    </row>
    <row r="1545" spans="1:3" x14ac:dyDescent="0.2">
      <c r="A1545" t="s">
        <v>3168</v>
      </c>
      <c r="B1545" t="s">
        <v>3169</v>
      </c>
      <c r="C1545" s="9">
        <v>-0.14000000000000001</v>
      </c>
    </row>
    <row r="1546" spans="1:3" x14ac:dyDescent="0.2">
      <c r="A1546" t="s">
        <v>3170</v>
      </c>
      <c r="B1546" t="s">
        <v>3171</v>
      </c>
      <c r="C1546" s="9">
        <v>-0.14000000000000001</v>
      </c>
    </row>
    <row r="1547" spans="1:3" x14ac:dyDescent="0.2">
      <c r="A1547" t="s">
        <v>3172</v>
      </c>
      <c r="B1547" t="s">
        <v>3173</v>
      </c>
      <c r="C1547" s="9">
        <v>-0.14000000000000001</v>
      </c>
    </row>
    <row r="1548" spans="1:3" x14ac:dyDescent="0.2">
      <c r="A1548" t="s">
        <v>3174</v>
      </c>
      <c r="B1548" t="s">
        <v>3175</v>
      </c>
      <c r="C1548" s="9">
        <v>-0.13</v>
      </c>
    </row>
    <row r="1549" spans="1:3" x14ac:dyDescent="0.2">
      <c r="A1549" t="s">
        <v>3176</v>
      </c>
      <c r="B1549" t="s">
        <v>3177</v>
      </c>
      <c r="C1549" s="9">
        <v>-0.13</v>
      </c>
    </row>
    <row r="1550" spans="1:3" x14ac:dyDescent="0.2">
      <c r="A1550" t="s">
        <v>3178</v>
      </c>
      <c r="B1550" t="s">
        <v>3179</v>
      </c>
      <c r="C1550" s="9">
        <v>-0.13</v>
      </c>
    </row>
    <row r="1551" spans="1:3" x14ac:dyDescent="0.2">
      <c r="A1551" t="s">
        <v>3180</v>
      </c>
      <c r="B1551" t="s">
        <v>3181</v>
      </c>
      <c r="C1551" s="9">
        <v>-0.13</v>
      </c>
    </row>
    <row r="1552" spans="1:3" x14ac:dyDescent="0.2">
      <c r="A1552" t="s">
        <v>3182</v>
      </c>
      <c r="B1552" t="s">
        <v>3183</v>
      </c>
      <c r="C1552" s="9">
        <v>-0.13</v>
      </c>
    </row>
    <row r="1553" spans="1:3" x14ac:dyDescent="0.2">
      <c r="A1553" t="s">
        <v>3184</v>
      </c>
      <c r="B1553" t="s">
        <v>3185</v>
      </c>
      <c r="C1553" s="9">
        <v>-0.13</v>
      </c>
    </row>
    <row r="1554" spans="1:3" x14ac:dyDescent="0.2">
      <c r="A1554" t="s">
        <v>3186</v>
      </c>
      <c r="B1554" t="s">
        <v>3187</v>
      </c>
      <c r="C1554" s="9">
        <v>-0.13</v>
      </c>
    </row>
    <row r="1555" spans="1:3" x14ac:dyDescent="0.2">
      <c r="A1555" t="s">
        <v>3188</v>
      </c>
      <c r="B1555" t="s">
        <v>3189</v>
      </c>
      <c r="C1555" s="9">
        <v>-0.13</v>
      </c>
    </row>
    <row r="1556" spans="1:3" x14ac:dyDescent="0.2">
      <c r="A1556" t="s">
        <v>3190</v>
      </c>
      <c r="B1556" t="s">
        <v>3191</v>
      </c>
      <c r="C1556" s="9">
        <v>-0.13</v>
      </c>
    </row>
    <row r="1557" spans="1:3" x14ac:dyDescent="0.2">
      <c r="A1557" t="s">
        <v>3192</v>
      </c>
      <c r="B1557" t="s">
        <v>3193</v>
      </c>
      <c r="C1557" s="9">
        <v>-0.13</v>
      </c>
    </row>
    <row r="1558" spans="1:3" x14ac:dyDescent="0.2">
      <c r="A1558" t="s">
        <v>3194</v>
      </c>
      <c r="B1558" t="s">
        <v>3195</v>
      </c>
      <c r="C1558" s="9">
        <v>-0.13</v>
      </c>
    </row>
    <row r="1559" spans="1:3" x14ac:dyDescent="0.2">
      <c r="A1559" t="s">
        <v>3196</v>
      </c>
      <c r="B1559" t="s">
        <v>3197</v>
      </c>
      <c r="C1559" s="9">
        <v>-0.13</v>
      </c>
    </row>
    <row r="1560" spans="1:3" x14ac:dyDescent="0.2">
      <c r="A1560" t="s">
        <v>3198</v>
      </c>
      <c r="B1560" t="s">
        <v>3199</v>
      </c>
      <c r="C1560" s="9">
        <v>-0.13</v>
      </c>
    </row>
    <row r="1561" spans="1:3" x14ac:dyDescent="0.2">
      <c r="A1561" t="s">
        <v>3200</v>
      </c>
      <c r="B1561" t="s">
        <v>3201</v>
      </c>
      <c r="C1561" s="9">
        <v>-0.13</v>
      </c>
    </row>
    <row r="1562" spans="1:3" x14ac:dyDescent="0.2">
      <c r="A1562" t="s">
        <v>3202</v>
      </c>
      <c r="B1562" t="s">
        <v>3203</v>
      </c>
      <c r="C1562" s="9">
        <v>-0.13</v>
      </c>
    </row>
    <row r="1563" spans="1:3" x14ac:dyDescent="0.2">
      <c r="A1563" t="s">
        <v>3204</v>
      </c>
      <c r="B1563" t="s">
        <v>3205</v>
      </c>
      <c r="C1563" s="9">
        <v>-0.13</v>
      </c>
    </row>
    <row r="1564" spans="1:3" x14ac:dyDescent="0.2">
      <c r="A1564" t="s">
        <v>3206</v>
      </c>
      <c r="B1564" t="s">
        <v>3207</v>
      </c>
      <c r="C1564" s="9">
        <v>-0.13</v>
      </c>
    </row>
    <row r="1565" spans="1:3" x14ac:dyDescent="0.2">
      <c r="A1565" t="s">
        <v>3208</v>
      </c>
      <c r="B1565" t="s">
        <v>3209</v>
      </c>
      <c r="C1565" s="9">
        <v>-0.13</v>
      </c>
    </row>
    <row r="1566" spans="1:3" x14ac:dyDescent="0.2">
      <c r="A1566" t="s">
        <v>3210</v>
      </c>
      <c r="B1566" t="s">
        <v>3211</v>
      </c>
      <c r="C1566" s="9">
        <v>-0.13</v>
      </c>
    </row>
    <row r="1567" spans="1:3" x14ac:dyDescent="0.2">
      <c r="A1567" t="s">
        <v>3212</v>
      </c>
      <c r="B1567" t="s">
        <v>3213</v>
      </c>
      <c r="C1567" s="9">
        <v>-0.13</v>
      </c>
    </row>
    <row r="1568" spans="1:3" x14ac:dyDescent="0.2">
      <c r="A1568" t="s">
        <v>3214</v>
      </c>
      <c r="B1568" t="s">
        <v>3215</v>
      </c>
      <c r="C1568" s="9">
        <v>-0.13</v>
      </c>
    </row>
    <row r="1569" spans="1:3" x14ac:dyDescent="0.2">
      <c r="A1569" t="s">
        <v>3216</v>
      </c>
      <c r="B1569" t="s">
        <v>3217</v>
      </c>
      <c r="C1569" s="9">
        <v>-0.13</v>
      </c>
    </row>
    <row r="1570" spans="1:3" x14ac:dyDescent="0.2">
      <c r="A1570" t="s">
        <v>3218</v>
      </c>
      <c r="B1570" t="s">
        <v>3219</v>
      </c>
      <c r="C1570" s="9">
        <v>-0.13</v>
      </c>
    </row>
    <row r="1571" spans="1:3" x14ac:dyDescent="0.2">
      <c r="A1571" t="s">
        <v>3220</v>
      </c>
      <c r="B1571" t="s">
        <v>3221</v>
      </c>
      <c r="C1571" s="9">
        <v>-0.13</v>
      </c>
    </row>
    <row r="1572" spans="1:3" x14ac:dyDescent="0.2">
      <c r="A1572" t="s">
        <v>3222</v>
      </c>
      <c r="B1572" t="s">
        <v>3223</v>
      </c>
      <c r="C1572" s="9">
        <v>-0.13</v>
      </c>
    </row>
    <row r="1573" spans="1:3" x14ac:dyDescent="0.2">
      <c r="A1573" t="s">
        <v>3224</v>
      </c>
      <c r="B1573" t="s">
        <v>3225</v>
      </c>
      <c r="C1573" s="9">
        <v>-0.13</v>
      </c>
    </row>
    <row r="1574" spans="1:3" x14ac:dyDescent="0.2">
      <c r="A1574" t="s">
        <v>3226</v>
      </c>
      <c r="B1574" t="s">
        <v>3227</v>
      </c>
      <c r="C1574" s="9">
        <v>-0.13</v>
      </c>
    </row>
    <row r="1575" spans="1:3" x14ac:dyDescent="0.2">
      <c r="A1575" t="s">
        <v>3228</v>
      </c>
      <c r="B1575" t="s">
        <v>3229</v>
      </c>
      <c r="C1575" s="9">
        <v>-0.13</v>
      </c>
    </row>
    <row r="1576" spans="1:3" x14ac:dyDescent="0.2">
      <c r="A1576" t="s">
        <v>3230</v>
      </c>
      <c r="B1576" t="s">
        <v>3231</v>
      </c>
      <c r="C1576" s="9">
        <v>-0.13</v>
      </c>
    </row>
    <row r="1577" spans="1:3" x14ac:dyDescent="0.2">
      <c r="A1577" t="s">
        <v>3232</v>
      </c>
      <c r="B1577" t="s">
        <v>3233</v>
      </c>
      <c r="C1577" s="9">
        <v>-0.13</v>
      </c>
    </row>
    <row r="1578" spans="1:3" x14ac:dyDescent="0.2">
      <c r="A1578" t="s">
        <v>3234</v>
      </c>
      <c r="B1578" t="s">
        <v>3235</v>
      </c>
      <c r="C1578" s="9">
        <v>-0.13</v>
      </c>
    </row>
    <row r="1579" spans="1:3" x14ac:dyDescent="0.2">
      <c r="A1579" t="s">
        <v>3236</v>
      </c>
      <c r="B1579" t="s">
        <v>3237</v>
      </c>
      <c r="C1579" s="9">
        <v>-0.13</v>
      </c>
    </row>
    <row r="1580" spans="1:3" x14ac:dyDescent="0.2">
      <c r="A1580" t="s">
        <v>3238</v>
      </c>
      <c r="B1580" t="s">
        <v>3239</v>
      </c>
      <c r="C1580" s="9">
        <v>-0.13</v>
      </c>
    </row>
    <row r="1581" spans="1:3" x14ac:dyDescent="0.2">
      <c r="A1581" t="s">
        <v>3240</v>
      </c>
      <c r="B1581" t="s">
        <v>3241</v>
      </c>
      <c r="C1581" s="9">
        <v>-0.13</v>
      </c>
    </row>
    <row r="1582" spans="1:3" x14ac:dyDescent="0.2">
      <c r="A1582" t="s">
        <v>3242</v>
      </c>
      <c r="B1582" t="s">
        <v>3243</v>
      </c>
      <c r="C1582" s="9">
        <v>-0.13</v>
      </c>
    </row>
    <row r="1583" spans="1:3" x14ac:dyDescent="0.2">
      <c r="A1583" t="s">
        <v>3244</v>
      </c>
      <c r="B1583" t="s">
        <v>3245</v>
      </c>
      <c r="C1583" s="9">
        <v>-0.13</v>
      </c>
    </row>
    <row r="1584" spans="1:3" x14ac:dyDescent="0.2">
      <c r="A1584" t="s">
        <v>3246</v>
      </c>
      <c r="B1584" t="s">
        <v>3247</v>
      </c>
      <c r="C1584" s="9">
        <v>-0.13</v>
      </c>
    </row>
    <row r="1585" spans="1:3" x14ac:dyDescent="0.2">
      <c r="A1585" t="s">
        <v>3248</v>
      </c>
      <c r="B1585" t="s">
        <v>3249</v>
      </c>
      <c r="C1585" s="9">
        <v>-0.13</v>
      </c>
    </row>
    <row r="1586" spans="1:3" x14ac:dyDescent="0.2">
      <c r="A1586" t="s">
        <v>3250</v>
      </c>
      <c r="B1586" t="s">
        <v>3251</v>
      </c>
      <c r="C1586" s="9">
        <v>-0.13</v>
      </c>
    </row>
    <row r="1587" spans="1:3" x14ac:dyDescent="0.2">
      <c r="A1587" t="s">
        <v>3252</v>
      </c>
      <c r="B1587" t="s">
        <v>3253</v>
      </c>
      <c r="C1587" s="9">
        <v>-0.13</v>
      </c>
    </row>
    <row r="1588" spans="1:3" x14ac:dyDescent="0.2">
      <c r="A1588" t="s">
        <v>3254</v>
      </c>
      <c r="B1588" t="s">
        <v>3255</v>
      </c>
      <c r="C1588" s="9">
        <v>-0.13</v>
      </c>
    </row>
    <row r="1589" spans="1:3" x14ac:dyDescent="0.2">
      <c r="A1589" t="s">
        <v>3256</v>
      </c>
      <c r="B1589" t="s">
        <v>3257</v>
      </c>
      <c r="C1589" s="9">
        <v>-0.13</v>
      </c>
    </row>
    <row r="1590" spans="1:3" x14ac:dyDescent="0.2">
      <c r="A1590" t="s">
        <v>3258</v>
      </c>
      <c r="B1590" t="s">
        <v>3259</v>
      </c>
      <c r="C1590" s="9">
        <v>-0.13</v>
      </c>
    </row>
    <row r="1591" spans="1:3" x14ac:dyDescent="0.2">
      <c r="A1591" t="s">
        <v>3260</v>
      </c>
      <c r="B1591" t="s">
        <v>3261</v>
      </c>
      <c r="C1591" s="9">
        <v>-0.13</v>
      </c>
    </row>
    <row r="1592" spans="1:3" x14ac:dyDescent="0.2">
      <c r="A1592" t="s">
        <v>3262</v>
      </c>
      <c r="B1592" t="s">
        <v>3263</v>
      </c>
      <c r="C1592" s="9">
        <v>-0.13</v>
      </c>
    </row>
    <row r="1593" spans="1:3" x14ac:dyDescent="0.2">
      <c r="A1593" t="s">
        <v>3264</v>
      </c>
      <c r="B1593" t="s">
        <v>3265</v>
      </c>
      <c r="C1593" s="9">
        <v>-0.13</v>
      </c>
    </row>
    <row r="1594" spans="1:3" x14ac:dyDescent="0.2">
      <c r="A1594" t="s">
        <v>3266</v>
      </c>
      <c r="B1594" t="s">
        <v>3267</v>
      </c>
      <c r="C1594" s="9">
        <v>-0.13</v>
      </c>
    </row>
    <row r="1595" spans="1:3" x14ac:dyDescent="0.2">
      <c r="A1595" t="s">
        <v>3268</v>
      </c>
      <c r="B1595" t="s">
        <v>3269</v>
      </c>
      <c r="C1595" s="9">
        <v>-0.13</v>
      </c>
    </row>
    <row r="1596" spans="1:3" x14ac:dyDescent="0.2">
      <c r="A1596" t="s">
        <v>3270</v>
      </c>
      <c r="B1596" t="s">
        <v>3271</v>
      </c>
      <c r="C1596" s="9">
        <v>-0.13</v>
      </c>
    </row>
    <row r="1597" spans="1:3" x14ac:dyDescent="0.2">
      <c r="A1597" t="s">
        <v>3272</v>
      </c>
      <c r="B1597" t="s">
        <v>3273</v>
      </c>
      <c r="C1597" s="9">
        <v>-0.13</v>
      </c>
    </row>
    <row r="1598" spans="1:3" x14ac:dyDescent="0.2">
      <c r="A1598" t="s">
        <v>3274</v>
      </c>
      <c r="B1598" t="s">
        <v>3275</v>
      </c>
      <c r="C1598" s="9">
        <v>-0.13</v>
      </c>
    </row>
    <row r="1599" spans="1:3" x14ac:dyDescent="0.2">
      <c r="A1599" t="s">
        <v>3276</v>
      </c>
      <c r="B1599" t="s">
        <v>3277</v>
      </c>
      <c r="C1599" s="9">
        <v>-0.13</v>
      </c>
    </row>
    <row r="1600" spans="1:3" x14ac:dyDescent="0.2">
      <c r="A1600" t="s">
        <v>3278</v>
      </c>
      <c r="B1600" t="s">
        <v>3279</v>
      </c>
      <c r="C1600" s="9">
        <v>-0.13</v>
      </c>
    </row>
    <row r="1601" spans="1:3" x14ac:dyDescent="0.2">
      <c r="A1601" t="s">
        <v>3280</v>
      </c>
      <c r="B1601" t="s">
        <v>3281</v>
      </c>
      <c r="C1601" s="9">
        <v>-0.13</v>
      </c>
    </row>
    <row r="1602" spans="1:3" x14ac:dyDescent="0.2">
      <c r="A1602" t="s">
        <v>3282</v>
      </c>
      <c r="B1602" t="s">
        <v>3283</v>
      </c>
      <c r="C1602" s="9">
        <v>-0.13</v>
      </c>
    </row>
    <row r="1603" spans="1:3" x14ac:dyDescent="0.2">
      <c r="A1603" t="s">
        <v>3284</v>
      </c>
      <c r="B1603" t="s">
        <v>3285</v>
      </c>
      <c r="C1603" s="9">
        <v>-0.13</v>
      </c>
    </row>
    <row r="1604" spans="1:3" x14ac:dyDescent="0.2">
      <c r="A1604" t="s">
        <v>3286</v>
      </c>
      <c r="B1604" t="s">
        <v>3287</v>
      </c>
      <c r="C1604" s="9">
        <v>-0.13</v>
      </c>
    </row>
    <row r="1605" spans="1:3" x14ac:dyDescent="0.2">
      <c r="A1605" t="s">
        <v>3288</v>
      </c>
      <c r="B1605" t="s">
        <v>3289</v>
      </c>
      <c r="C1605" s="9">
        <v>-0.13</v>
      </c>
    </row>
    <row r="1606" spans="1:3" x14ac:dyDescent="0.2">
      <c r="A1606" t="s">
        <v>3290</v>
      </c>
      <c r="B1606" t="s">
        <v>3291</v>
      </c>
      <c r="C1606" s="9">
        <v>-0.13</v>
      </c>
    </row>
    <row r="1607" spans="1:3" x14ac:dyDescent="0.2">
      <c r="A1607" t="s">
        <v>3292</v>
      </c>
      <c r="B1607" t="s">
        <v>3293</v>
      </c>
      <c r="C1607" s="9">
        <v>-0.13</v>
      </c>
    </row>
    <row r="1608" spans="1:3" x14ac:dyDescent="0.2">
      <c r="A1608" t="s">
        <v>3294</v>
      </c>
      <c r="B1608" t="s">
        <v>3295</v>
      </c>
      <c r="C1608" s="9">
        <v>-0.13</v>
      </c>
    </row>
    <row r="1609" spans="1:3" x14ac:dyDescent="0.2">
      <c r="A1609" t="s">
        <v>3296</v>
      </c>
      <c r="B1609" t="s">
        <v>3297</v>
      </c>
      <c r="C1609" s="9">
        <v>-0.13</v>
      </c>
    </row>
    <row r="1610" spans="1:3" x14ac:dyDescent="0.2">
      <c r="A1610" t="s">
        <v>3298</v>
      </c>
      <c r="B1610" t="s">
        <v>3299</v>
      </c>
      <c r="C1610" s="9">
        <v>-0.13</v>
      </c>
    </row>
    <row r="1611" spans="1:3" x14ac:dyDescent="0.2">
      <c r="A1611" t="s">
        <v>3300</v>
      </c>
      <c r="B1611" t="s">
        <v>3301</v>
      </c>
      <c r="C1611" s="9">
        <v>-0.13</v>
      </c>
    </row>
    <row r="1612" spans="1:3" x14ac:dyDescent="0.2">
      <c r="A1612" t="s">
        <v>3302</v>
      </c>
      <c r="B1612" t="s">
        <v>3303</v>
      </c>
      <c r="C1612" s="9">
        <v>-0.13</v>
      </c>
    </row>
    <row r="1613" spans="1:3" x14ac:dyDescent="0.2">
      <c r="A1613" t="s">
        <v>3304</v>
      </c>
      <c r="B1613" t="s">
        <v>3305</v>
      </c>
      <c r="C1613" s="9">
        <v>-0.13</v>
      </c>
    </row>
    <row r="1614" spans="1:3" x14ac:dyDescent="0.2">
      <c r="A1614" t="s">
        <v>3306</v>
      </c>
      <c r="B1614" t="s">
        <v>3307</v>
      </c>
      <c r="C1614" s="9">
        <v>-0.13</v>
      </c>
    </row>
    <row r="1615" spans="1:3" x14ac:dyDescent="0.2">
      <c r="A1615" t="s">
        <v>3308</v>
      </c>
      <c r="B1615" t="s">
        <v>3309</v>
      </c>
      <c r="C1615" s="9">
        <v>-0.13</v>
      </c>
    </row>
    <row r="1616" spans="1:3" x14ac:dyDescent="0.2">
      <c r="A1616" t="s">
        <v>3310</v>
      </c>
      <c r="B1616" t="s">
        <v>3311</v>
      </c>
      <c r="C1616" s="9">
        <v>-0.13</v>
      </c>
    </row>
    <row r="1617" spans="1:3" x14ac:dyDescent="0.2">
      <c r="A1617" t="s">
        <v>3312</v>
      </c>
      <c r="B1617" t="s">
        <v>3313</v>
      </c>
      <c r="C1617" s="9">
        <v>-0.13</v>
      </c>
    </row>
    <row r="1618" spans="1:3" x14ac:dyDescent="0.2">
      <c r="A1618" t="s">
        <v>3314</v>
      </c>
      <c r="B1618" t="s">
        <v>3315</v>
      </c>
      <c r="C1618" s="9">
        <v>-0.13</v>
      </c>
    </row>
    <row r="1619" spans="1:3" x14ac:dyDescent="0.2">
      <c r="A1619" t="s">
        <v>3316</v>
      </c>
      <c r="B1619" t="s">
        <v>3317</v>
      </c>
      <c r="C1619" s="9">
        <v>-0.13</v>
      </c>
    </row>
    <row r="1620" spans="1:3" x14ac:dyDescent="0.2">
      <c r="A1620" t="s">
        <v>3318</v>
      </c>
      <c r="B1620" t="s">
        <v>3319</v>
      </c>
      <c r="C1620" s="9">
        <v>-0.13</v>
      </c>
    </row>
    <row r="1621" spans="1:3" x14ac:dyDescent="0.2">
      <c r="A1621" t="s">
        <v>3320</v>
      </c>
      <c r="B1621" t="s">
        <v>3321</v>
      </c>
      <c r="C1621" s="9">
        <v>-0.13</v>
      </c>
    </row>
    <row r="1622" spans="1:3" x14ac:dyDescent="0.2">
      <c r="A1622" t="s">
        <v>3322</v>
      </c>
      <c r="B1622" t="s">
        <v>3323</v>
      </c>
      <c r="C1622" s="9">
        <v>-0.13</v>
      </c>
    </row>
    <row r="1623" spans="1:3" x14ac:dyDescent="0.2">
      <c r="A1623" t="s">
        <v>3324</v>
      </c>
      <c r="B1623" t="s">
        <v>3325</v>
      </c>
      <c r="C1623" s="9">
        <v>-0.13</v>
      </c>
    </row>
    <row r="1624" spans="1:3" x14ac:dyDescent="0.2">
      <c r="A1624" t="s">
        <v>3326</v>
      </c>
      <c r="B1624" t="s">
        <v>3327</v>
      </c>
      <c r="C1624" s="9">
        <v>-0.13</v>
      </c>
    </row>
    <row r="1625" spans="1:3" x14ac:dyDescent="0.2">
      <c r="A1625" t="s">
        <v>3328</v>
      </c>
      <c r="B1625" t="s">
        <v>3329</v>
      </c>
      <c r="C1625" s="9">
        <v>-0.13</v>
      </c>
    </row>
    <row r="1626" spans="1:3" x14ac:dyDescent="0.2">
      <c r="A1626" t="s">
        <v>3330</v>
      </c>
      <c r="B1626" t="s">
        <v>3331</v>
      </c>
      <c r="C1626" s="9">
        <v>-0.13</v>
      </c>
    </row>
    <row r="1627" spans="1:3" x14ac:dyDescent="0.2">
      <c r="A1627" t="s">
        <v>3332</v>
      </c>
      <c r="B1627" t="s">
        <v>3333</v>
      </c>
      <c r="C1627" s="9">
        <v>-0.13</v>
      </c>
    </row>
    <row r="1628" spans="1:3" x14ac:dyDescent="0.2">
      <c r="A1628" t="s">
        <v>3334</v>
      </c>
      <c r="B1628" t="s">
        <v>3335</v>
      </c>
      <c r="C1628" s="9">
        <v>-0.13</v>
      </c>
    </row>
    <row r="1629" spans="1:3" x14ac:dyDescent="0.2">
      <c r="A1629" t="s">
        <v>3336</v>
      </c>
      <c r="B1629" t="s">
        <v>3337</v>
      </c>
      <c r="C1629" s="9">
        <v>-0.13</v>
      </c>
    </row>
    <row r="1630" spans="1:3" x14ac:dyDescent="0.2">
      <c r="A1630" t="s">
        <v>3338</v>
      </c>
      <c r="B1630" t="s">
        <v>3339</v>
      </c>
      <c r="C1630" s="9">
        <v>-0.13</v>
      </c>
    </row>
    <row r="1631" spans="1:3" x14ac:dyDescent="0.2">
      <c r="A1631" t="s">
        <v>3340</v>
      </c>
      <c r="B1631" t="s">
        <v>3341</v>
      </c>
      <c r="C1631" s="9">
        <v>-0.13</v>
      </c>
    </row>
    <row r="1632" spans="1:3" x14ac:dyDescent="0.2">
      <c r="A1632" t="s">
        <v>3342</v>
      </c>
      <c r="B1632" t="s">
        <v>3343</v>
      </c>
      <c r="C1632" s="9">
        <v>-0.13</v>
      </c>
    </row>
    <row r="1633" spans="1:3" x14ac:dyDescent="0.2">
      <c r="A1633" t="s">
        <v>3344</v>
      </c>
      <c r="B1633" t="s">
        <v>3345</v>
      </c>
      <c r="C1633" s="9">
        <v>-0.13</v>
      </c>
    </row>
    <row r="1634" spans="1:3" x14ac:dyDescent="0.2">
      <c r="A1634" t="s">
        <v>3346</v>
      </c>
      <c r="B1634" t="s">
        <v>3347</v>
      </c>
      <c r="C1634" s="9">
        <v>-0.13</v>
      </c>
    </row>
    <row r="1635" spans="1:3" x14ac:dyDescent="0.2">
      <c r="A1635" t="s">
        <v>3348</v>
      </c>
      <c r="B1635" t="s">
        <v>3349</v>
      </c>
      <c r="C1635" s="9">
        <v>-0.13</v>
      </c>
    </row>
    <row r="1636" spans="1:3" x14ac:dyDescent="0.2">
      <c r="A1636" t="s">
        <v>3350</v>
      </c>
      <c r="B1636" t="s">
        <v>3351</v>
      </c>
      <c r="C1636" s="9">
        <v>-0.13</v>
      </c>
    </row>
    <row r="1637" spans="1:3" x14ac:dyDescent="0.2">
      <c r="A1637" t="s">
        <v>3352</v>
      </c>
      <c r="B1637" t="s">
        <v>3353</v>
      </c>
      <c r="C1637" s="9">
        <v>-0.13</v>
      </c>
    </row>
    <row r="1638" spans="1:3" x14ac:dyDescent="0.2">
      <c r="A1638" t="s">
        <v>3354</v>
      </c>
      <c r="B1638" t="s">
        <v>3355</v>
      </c>
      <c r="C1638" s="9">
        <v>-0.13</v>
      </c>
    </row>
    <row r="1639" spans="1:3" x14ac:dyDescent="0.2">
      <c r="A1639" t="s">
        <v>3356</v>
      </c>
      <c r="B1639" t="s">
        <v>3357</v>
      </c>
      <c r="C1639" s="9">
        <v>-0.13</v>
      </c>
    </row>
    <row r="1640" spans="1:3" x14ac:dyDescent="0.2">
      <c r="A1640" t="s">
        <v>3358</v>
      </c>
      <c r="B1640" t="s">
        <v>3359</v>
      </c>
      <c r="C1640" s="9">
        <v>-0.13</v>
      </c>
    </row>
    <row r="1641" spans="1:3" x14ac:dyDescent="0.2">
      <c r="A1641" t="s">
        <v>3360</v>
      </c>
      <c r="B1641" t="s">
        <v>3361</v>
      </c>
      <c r="C1641" s="9">
        <v>-0.13</v>
      </c>
    </row>
    <row r="1642" spans="1:3" x14ac:dyDescent="0.2">
      <c r="A1642" t="s">
        <v>3362</v>
      </c>
      <c r="B1642" t="s">
        <v>3363</v>
      </c>
      <c r="C1642" s="9">
        <v>-0.13</v>
      </c>
    </row>
    <row r="1643" spans="1:3" x14ac:dyDescent="0.2">
      <c r="A1643" t="s">
        <v>3364</v>
      </c>
      <c r="B1643" t="s">
        <v>3365</v>
      </c>
      <c r="C1643" s="9">
        <v>-0.13</v>
      </c>
    </row>
    <row r="1644" spans="1:3" x14ac:dyDescent="0.2">
      <c r="A1644" t="s">
        <v>3366</v>
      </c>
      <c r="B1644" t="s">
        <v>3367</v>
      </c>
      <c r="C1644" s="9">
        <v>-0.13</v>
      </c>
    </row>
    <row r="1645" spans="1:3" x14ac:dyDescent="0.2">
      <c r="A1645" t="s">
        <v>3368</v>
      </c>
      <c r="B1645" t="s">
        <v>3369</v>
      </c>
      <c r="C1645" s="9">
        <v>-0.13</v>
      </c>
    </row>
    <row r="1646" spans="1:3" x14ac:dyDescent="0.2">
      <c r="A1646" t="s">
        <v>3370</v>
      </c>
      <c r="B1646" t="s">
        <v>3371</v>
      </c>
      <c r="C1646" s="9">
        <v>-0.13</v>
      </c>
    </row>
    <row r="1647" spans="1:3" x14ac:dyDescent="0.2">
      <c r="A1647" t="s">
        <v>3372</v>
      </c>
      <c r="B1647" t="s">
        <v>3373</v>
      </c>
      <c r="C1647" s="9">
        <v>-0.13</v>
      </c>
    </row>
    <row r="1648" spans="1:3" x14ac:dyDescent="0.2">
      <c r="A1648" t="s">
        <v>3374</v>
      </c>
      <c r="B1648" t="s">
        <v>3375</v>
      </c>
      <c r="C1648" s="9">
        <v>-0.13</v>
      </c>
    </row>
    <row r="1649" spans="1:3" x14ac:dyDescent="0.2">
      <c r="A1649" t="s">
        <v>3376</v>
      </c>
      <c r="B1649" t="s">
        <v>3377</v>
      </c>
      <c r="C1649" s="9">
        <v>-0.13</v>
      </c>
    </row>
    <row r="1650" spans="1:3" x14ac:dyDescent="0.2">
      <c r="A1650" t="s">
        <v>3378</v>
      </c>
      <c r="B1650" t="s">
        <v>3379</v>
      </c>
      <c r="C1650" s="9">
        <v>-0.13</v>
      </c>
    </row>
    <row r="1651" spans="1:3" x14ac:dyDescent="0.2">
      <c r="A1651" t="s">
        <v>3380</v>
      </c>
      <c r="B1651" t="s">
        <v>3381</v>
      </c>
      <c r="C1651" s="9">
        <v>-0.13</v>
      </c>
    </row>
    <row r="1652" spans="1:3" x14ac:dyDescent="0.2">
      <c r="A1652" t="s">
        <v>3382</v>
      </c>
      <c r="B1652" t="s">
        <v>3383</v>
      </c>
      <c r="C1652" s="9">
        <v>-0.13</v>
      </c>
    </row>
    <row r="1653" spans="1:3" x14ac:dyDescent="0.2">
      <c r="A1653" t="s">
        <v>3384</v>
      </c>
      <c r="B1653" t="s">
        <v>3385</v>
      </c>
      <c r="C1653" s="9">
        <v>-0.13</v>
      </c>
    </row>
    <row r="1654" spans="1:3" x14ac:dyDescent="0.2">
      <c r="A1654" t="s">
        <v>3386</v>
      </c>
      <c r="B1654" t="s">
        <v>3387</v>
      </c>
      <c r="C1654" s="9">
        <v>-0.13</v>
      </c>
    </row>
    <row r="1655" spans="1:3" x14ac:dyDescent="0.2">
      <c r="A1655" t="s">
        <v>3388</v>
      </c>
      <c r="B1655" t="s">
        <v>3389</v>
      </c>
      <c r="C1655" s="9">
        <v>-0.13</v>
      </c>
    </row>
    <row r="1656" spans="1:3" x14ac:dyDescent="0.2">
      <c r="A1656" t="s">
        <v>3390</v>
      </c>
      <c r="B1656" t="s">
        <v>3391</v>
      </c>
      <c r="C1656" s="9">
        <v>-0.13</v>
      </c>
    </row>
    <row r="1657" spans="1:3" x14ac:dyDescent="0.2">
      <c r="A1657" t="s">
        <v>3392</v>
      </c>
      <c r="B1657" t="s">
        <v>3393</v>
      </c>
      <c r="C1657" s="9">
        <v>-0.13</v>
      </c>
    </row>
    <row r="1658" spans="1:3" x14ac:dyDescent="0.2">
      <c r="A1658" t="s">
        <v>3394</v>
      </c>
      <c r="B1658" t="s">
        <v>3395</v>
      </c>
      <c r="C1658" s="9">
        <v>-0.13</v>
      </c>
    </row>
    <row r="1659" spans="1:3" x14ac:dyDescent="0.2">
      <c r="A1659" t="s">
        <v>3396</v>
      </c>
      <c r="B1659" t="s">
        <v>3397</v>
      </c>
      <c r="C1659" s="9">
        <v>-0.13</v>
      </c>
    </row>
    <row r="1660" spans="1:3" x14ac:dyDescent="0.2">
      <c r="A1660" t="s">
        <v>3398</v>
      </c>
      <c r="B1660" t="s">
        <v>3399</v>
      </c>
      <c r="C1660" s="9">
        <v>-0.13</v>
      </c>
    </row>
    <row r="1661" spans="1:3" x14ac:dyDescent="0.2">
      <c r="A1661" t="s">
        <v>3400</v>
      </c>
      <c r="B1661" t="s">
        <v>3401</v>
      </c>
      <c r="C1661" s="9">
        <v>-0.13</v>
      </c>
    </row>
    <row r="1662" spans="1:3" x14ac:dyDescent="0.2">
      <c r="A1662" t="s">
        <v>3402</v>
      </c>
      <c r="B1662" t="s">
        <v>3403</v>
      </c>
      <c r="C1662" s="9">
        <v>-0.13</v>
      </c>
    </row>
    <row r="1663" spans="1:3" x14ac:dyDescent="0.2">
      <c r="A1663" t="s">
        <v>3404</v>
      </c>
      <c r="B1663" t="s">
        <v>3405</v>
      </c>
      <c r="C1663" s="9">
        <v>-0.13</v>
      </c>
    </row>
    <row r="1664" spans="1:3" x14ac:dyDescent="0.2">
      <c r="A1664" t="s">
        <v>3406</v>
      </c>
      <c r="B1664" t="s">
        <v>3407</v>
      </c>
      <c r="C1664" s="9">
        <v>-0.13</v>
      </c>
    </row>
    <row r="1665" spans="1:3" x14ac:dyDescent="0.2">
      <c r="A1665" t="s">
        <v>3408</v>
      </c>
      <c r="B1665" t="s">
        <v>3409</v>
      </c>
      <c r="C1665" s="9">
        <v>-0.13</v>
      </c>
    </row>
    <row r="1666" spans="1:3" x14ac:dyDescent="0.2">
      <c r="A1666" t="s">
        <v>3410</v>
      </c>
      <c r="B1666" t="s">
        <v>3411</v>
      </c>
      <c r="C1666" s="9">
        <v>-0.13</v>
      </c>
    </row>
    <row r="1667" spans="1:3" x14ac:dyDescent="0.2">
      <c r="A1667" t="s">
        <v>3412</v>
      </c>
      <c r="B1667" t="s">
        <v>3413</v>
      </c>
      <c r="C1667" s="9">
        <v>-0.13</v>
      </c>
    </row>
    <row r="1668" spans="1:3" x14ac:dyDescent="0.2">
      <c r="A1668" t="s">
        <v>3414</v>
      </c>
      <c r="B1668" t="s">
        <v>3415</v>
      </c>
      <c r="C1668" s="9">
        <v>-0.13</v>
      </c>
    </row>
    <row r="1669" spans="1:3" x14ac:dyDescent="0.2">
      <c r="A1669" t="s">
        <v>3416</v>
      </c>
      <c r="B1669" t="s">
        <v>3417</v>
      </c>
      <c r="C1669" s="9">
        <v>-0.13</v>
      </c>
    </row>
    <row r="1670" spans="1:3" x14ac:dyDescent="0.2">
      <c r="A1670" t="s">
        <v>3418</v>
      </c>
      <c r="B1670" t="s">
        <v>3419</v>
      </c>
      <c r="C1670" s="9">
        <v>-0.13</v>
      </c>
    </row>
    <row r="1671" spans="1:3" x14ac:dyDescent="0.2">
      <c r="A1671" t="s">
        <v>3420</v>
      </c>
      <c r="B1671" t="s">
        <v>3421</v>
      </c>
      <c r="C1671" s="9">
        <v>-0.13</v>
      </c>
    </row>
    <row r="1672" spans="1:3" x14ac:dyDescent="0.2">
      <c r="A1672" t="s">
        <v>3422</v>
      </c>
      <c r="B1672" t="s">
        <v>3423</v>
      </c>
      <c r="C1672" s="9">
        <v>-0.13</v>
      </c>
    </row>
    <row r="1673" spans="1:3" x14ac:dyDescent="0.2">
      <c r="A1673" t="s">
        <v>3424</v>
      </c>
      <c r="B1673" t="s">
        <v>3425</v>
      </c>
      <c r="C1673" s="9">
        <v>-0.13</v>
      </c>
    </row>
    <row r="1674" spans="1:3" x14ac:dyDescent="0.2">
      <c r="A1674" t="s">
        <v>3426</v>
      </c>
      <c r="B1674" t="s">
        <v>3427</v>
      </c>
      <c r="C1674" s="9">
        <v>-0.13</v>
      </c>
    </row>
    <row r="1675" spans="1:3" x14ac:dyDescent="0.2">
      <c r="A1675" t="s">
        <v>3428</v>
      </c>
      <c r="B1675" t="s">
        <v>3429</v>
      </c>
      <c r="C1675" s="9">
        <v>-0.13</v>
      </c>
    </row>
    <row r="1676" spans="1:3" x14ac:dyDescent="0.2">
      <c r="A1676" t="s">
        <v>3430</v>
      </c>
      <c r="B1676" t="s">
        <v>3431</v>
      </c>
      <c r="C1676" s="9">
        <v>-0.13</v>
      </c>
    </row>
    <row r="1677" spans="1:3" x14ac:dyDescent="0.2">
      <c r="A1677" t="s">
        <v>3432</v>
      </c>
      <c r="B1677" t="s">
        <v>3433</v>
      </c>
      <c r="C1677" s="9">
        <v>-0.13</v>
      </c>
    </row>
    <row r="1678" spans="1:3" x14ac:dyDescent="0.2">
      <c r="A1678" t="s">
        <v>3434</v>
      </c>
      <c r="B1678" t="s">
        <v>3435</v>
      </c>
      <c r="C1678" s="9">
        <v>-0.13</v>
      </c>
    </row>
    <row r="1679" spans="1:3" x14ac:dyDescent="0.2">
      <c r="A1679" t="s">
        <v>3436</v>
      </c>
      <c r="B1679" t="s">
        <v>3437</v>
      </c>
      <c r="C1679" s="9">
        <v>-0.13</v>
      </c>
    </row>
    <row r="1680" spans="1:3" x14ac:dyDescent="0.2">
      <c r="A1680" t="s">
        <v>3438</v>
      </c>
      <c r="B1680" t="s">
        <v>3439</v>
      </c>
      <c r="C1680" s="9">
        <v>-0.13</v>
      </c>
    </row>
    <row r="1681" spans="1:3" x14ac:dyDescent="0.2">
      <c r="A1681" t="s">
        <v>3440</v>
      </c>
      <c r="B1681" t="s">
        <v>3441</v>
      </c>
      <c r="C1681" s="9">
        <v>-0.13</v>
      </c>
    </row>
    <row r="1682" spans="1:3" x14ac:dyDescent="0.2">
      <c r="A1682" t="s">
        <v>3442</v>
      </c>
      <c r="B1682" t="s">
        <v>3443</v>
      </c>
      <c r="C1682" s="9">
        <v>-0.13</v>
      </c>
    </row>
    <row r="1683" spans="1:3" x14ac:dyDescent="0.2">
      <c r="A1683" t="s">
        <v>3444</v>
      </c>
      <c r="B1683" t="s">
        <v>3445</v>
      </c>
      <c r="C1683" s="9">
        <v>-0.13</v>
      </c>
    </row>
    <row r="1684" spans="1:3" x14ac:dyDescent="0.2">
      <c r="A1684" t="s">
        <v>3446</v>
      </c>
      <c r="B1684" t="s">
        <v>3447</v>
      </c>
      <c r="C1684" s="9">
        <v>-0.13</v>
      </c>
    </row>
    <row r="1685" spans="1:3" x14ac:dyDescent="0.2">
      <c r="A1685" t="s">
        <v>3448</v>
      </c>
      <c r="B1685" t="s">
        <v>3449</v>
      </c>
      <c r="C1685" s="9">
        <v>-0.13</v>
      </c>
    </row>
    <row r="1686" spans="1:3" x14ac:dyDescent="0.2">
      <c r="A1686" t="s">
        <v>3450</v>
      </c>
      <c r="B1686" t="s">
        <v>3451</v>
      </c>
      <c r="C1686" s="9">
        <v>-0.13</v>
      </c>
    </row>
    <row r="1687" spans="1:3" x14ac:dyDescent="0.2">
      <c r="A1687" t="s">
        <v>3452</v>
      </c>
      <c r="B1687" t="s">
        <v>3453</v>
      </c>
      <c r="C1687" s="9">
        <v>-0.13</v>
      </c>
    </row>
    <row r="1688" spans="1:3" x14ac:dyDescent="0.2">
      <c r="A1688" t="s">
        <v>3454</v>
      </c>
      <c r="B1688" t="s">
        <v>3455</v>
      </c>
      <c r="C1688" s="9">
        <v>-0.13</v>
      </c>
    </row>
    <row r="1689" spans="1:3" x14ac:dyDescent="0.2">
      <c r="A1689" t="s">
        <v>3456</v>
      </c>
      <c r="B1689" t="s">
        <v>3457</v>
      </c>
      <c r="C1689" s="9">
        <v>-0.13</v>
      </c>
    </row>
    <row r="1690" spans="1:3" x14ac:dyDescent="0.2">
      <c r="A1690" t="s">
        <v>3458</v>
      </c>
      <c r="B1690" t="s">
        <v>3459</v>
      </c>
      <c r="C1690" s="9">
        <v>-0.13</v>
      </c>
    </row>
    <row r="1691" spans="1:3" x14ac:dyDescent="0.2">
      <c r="A1691" t="s">
        <v>3460</v>
      </c>
      <c r="B1691" t="s">
        <v>3461</v>
      </c>
      <c r="C1691" s="9">
        <v>-0.13</v>
      </c>
    </row>
    <row r="1692" spans="1:3" x14ac:dyDescent="0.2">
      <c r="A1692" t="s">
        <v>3462</v>
      </c>
      <c r="B1692" t="s">
        <v>3463</v>
      </c>
      <c r="C1692" s="9">
        <v>-0.13</v>
      </c>
    </row>
    <row r="1693" spans="1:3" x14ac:dyDescent="0.2">
      <c r="A1693" t="s">
        <v>3464</v>
      </c>
      <c r="B1693" t="s">
        <v>3465</v>
      </c>
      <c r="C1693" s="9">
        <v>-0.13</v>
      </c>
    </row>
    <row r="1694" spans="1:3" x14ac:dyDescent="0.2">
      <c r="A1694" t="s">
        <v>3466</v>
      </c>
      <c r="B1694" t="s">
        <v>3467</v>
      </c>
      <c r="C1694" s="9">
        <v>-0.13</v>
      </c>
    </row>
    <row r="1695" spans="1:3" x14ac:dyDescent="0.2">
      <c r="A1695" t="s">
        <v>3468</v>
      </c>
      <c r="B1695" t="s">
        <v>3469</v>
      </c>
      <c r="C1695" s="9">
        <v>-0.13</v>
      </c>
    </row>
    <row r="1696" spans="1:3" x14ac:dyDescent="0.2">
      <c r="A1696" t="s">
        <v>3470</v>
      </c>
      <c r="B1696" t="s">
        <v>3471</v>
      </c>
      <c r="C1696" s="9">
        <v>-0.13</v>
      </c>
    </row>
    <row r="1697" spans="1:3" x14ac:dyDescent="0.2">
      <c r="A1697" t="s">
        <v>3472</v>
      </c>
      <c r="B1697" t="s">
        <v>3473</v>
      </c>
      <c r="C1697" s="9">
        <v>-0.13</v>
      </c>
    </row>
    <row r="1698" spans="1:3" x14ac:dyDescent="0.2">
      <c r="A1698" t="s">
        <v>3474</v>
      </c>
      <c r="B1698" t="s">
        <v>3475</v>
      </c>
      <c r="C1698" s="9">
        <v>-0.13</v>
      </c>
    </row>
    <row r="1699" spans="1:3" x14ac:dyDescent="0.2">
      <c r="A1699" t="s">
        <v>3476</v>
      </c>
      <c r="B1699" t="s">
        <v>3477</v>
      </c>
      <c r="C1699" s="9">
        <v>-0.13</v>
      </c>
    </row>
    <row r="1700" spans="1:3" x14ac:dyDescent="0.2">
      <c r="A1700" t="s">
        <v>3478</v>
      </c>
      <c r="B1700" t="s">
        <v>3479</v>
      </c>
      <c r="C1700" s="9">
        <v>-0.13</v>
      </c>
    </row>
    <row r="1701" spans="1:3" x14ac:dyDescent="0.2">
      <c r="A1701" t="s">
        <v>3480</v>
      </c>
      <c r="B1701" t="s">
        <v>3481</v>
      </c>
      <c r="C1701" s="9">
        <v>-0.13</v>
      </c>
    </row>
    <row r="1702" spans="1:3" x14ac:dyDescent="0.2">
      <c r="A1702" t="s">
        <v>3482</v>
      </c>
      <c r="B1702" t="s">
        <v>3483</v>
      </c>
      <c r="C1702" s="9">
        <v>-0.13</v>
      </c>
    </row>
    <row r="1703" spans="1:3" x14ac:dyDescent="0.2">
      <c r="A1703" t="s">
        <v>3484</v>
      </c>
      <c r="B1703" t="s">
        <v>3485</v>
      </c>
      <c r="C1703" s="9">
        <v>-0.13</v>
      </c>
    </row>
    <row r="1704" spans="1:3" x14ac:dyDescent="0.2">
      <c r="A1704" t="s">
        <v>3486</v>
      </c>
      <c r="B1704" t="s">
        <v>3487</v>
      </c>
      <c r="C1704" s="9">
        <v>-0.12</v>
      </c>
    </row>
    <row r="1705" spans="1:3" x14ac:dyDescent="0.2">
      <c r="A1705" t="s">
        <v>3488</v>
      </c>
      <c r="B1705" t="s">
        <v>3489</v>
      </c>
      <c r="C1705" s="9">
        <v>-0.12</v>
      </c>
    </row>
    <row r="1706" spans="1:3" x14ac:dyDescent="0.2">
      <c r="A1706" t="s">
        <v>3490</v>
      </c>
      <c r="B1706" t="s">
        <v>3491</v>
      </c>
      <c r="C1706" s="9">
        <v>-0.12</v>
      </c>
    </row>
    <row r="1707" spans="1:3" x14ac:dyDescent="0.2">
      <c r="A1707" t="s">
        <v>3492</v>
      </c>
      <c r="B1707" t="s">
        <v>3493</v>
      </c>
      <c r="C1707" s="9">
        <v>-0.12</v>
      </c>
    </row>
    <row r="1708" spans="1:3" x14ac:dyDescent="0.2">
      <c r="A1708" t="s">
        <v>3494</v>
      </c>
      <c r="B1708" t="s">
        <v>3495</v>
      </c>
      <c r="C1708" s="9">
        <v>-0.12</v>
      </c>
    </row>
    <row r="1709" spans="1:3" x14ac:dyDescent="0.2">
      <c r="A1709" t="s">
        <v>3496</v>
      </c>
      <c r="B1709" t="s">
        <v>3497</v>
      </c>
      <c r="C1709" s="9">
        <v>-0.12</v>
      </c>
    </row>
    <row r="1710" spans="1:3" x14ac:dyDescent="0.2">
      <c r="A1710" t="s">
        <v>3498</v>
      </c>
      <c r="B1710" t="s">
        <v>3499</v>
      </c>
      <c r="C1710" s="9">
        <v>-0.12</v>
      </c>
    </row>
    <row r="1711" spans="1:3" x14ac:dyDescent="0.2">
      <c r="A1711" t="s">
        <v>3500</v>
      </c>
      <c r="B1711" t="s">
        <v>3501</v>
      </c>
      <c r="C1711" s="9">
        <v>-0.12</v>
      </c>
    </row>
    <row r="1712" spans="1:3" x14ac:dyDescent="0.2">
      <c r="A1712" t="s">
        <v>3502</v>
      </c>
      <c r="B1712" t="s">
        <v>3503</v>
      </c>
      <c r="C1712" s="9">
        <v>-0.12</v>
      </c>
    </row>
    <row r="1713" spans="1:3" x14ac:dyDescent="0.2">
      <c r="A1713" t="s">
        <v>3504</v>
      </c>
      <c r="B1713" t="s">
        <v>3505</v>
      </c>
      <c r="C1713" s="9">
        <v>-0.12</v>
      </c>
    </row>
    <row r="1714" spans="1:3" x14ac:dyDescent="0.2">
      <c r="A1714" t="s">
        <v>3506</v>
      </c>
      <c r="B1714" t="s">
        <v>3507</v>
      </c>
      <c r="C1714" s="9">
        <v>-0.12</v>
      </c>
    </row>
    <row r="1715" spans="1:3" x14ac:dyDescent="0.2">
      <c r="A1715" t="s">
        <v>439</v>
      </c>
      <c r="B1715" t="s">
        <v>3508</v>
      </c>
      <c r="C1715" s="9">
        <v>-0.12</v>
      </c>
    </row>
    <row r="1716" spans="1:3" x14ac:dyDescent="0.2">
      <c r="A1716" t="s">
        <v>3509</v>
      </c>
      <c r="B1716" t="s">
        <v>3510</v>
      </c>
      <c r="C1716" s="9">
        <v>-0.12</v>
      </c>
    </row>
    <row r="1717" spans="1:3" x14ac:dyDescent="0.2">
      <c r="A1717" t="s">
        <v>3511</v>
      </c>
      <c r="B1717" t="s">
        <v>3512</v>
      </c>
      <c r="C1717" s="9">
        <v>-0.12</v>
      </c>
    </row>
    <row r="1718" spans="1:3" x14ac:dyDescent="0.2">
      <c r="A1718" t="s">
        <v>3513</v>
      </c>
      <c r="B1718" t="s">
        <v>3514</v>
      </c>
      <c r="C1718" s="9">
        <v>-0.12</v>
      </c>
    </row>
    <row r="1719" spans="1:3" x14ac:dyDescent="0.2">
      <c r="A1719" t="s">
        <v>3515</v>
      </c>
      <c r="B1719" t="s">
        <v>3516</v>
      </c>
      <c r="C1719" s="9">
        <v>-0.12</v>
      </c>
    </row>
    <row r="1720" spans="1:3" x14ac:dyDescent="0.2">
      <c r="A1720" t="s">
        <v>3517</v>
      </c>
      <c r="B1720" t="s">
        <v>3518</v>
      </c>
      <c r="C1720" s="9">
        <v>-0.12</v>
      </c>
    </row>
    <row r="1721" spans="1:3" x14ac:dyDescent="0.2">
      <c r="A1721" t="s">
        <v>3519</v>
      </c>
      <c r="B1721" t="s">
        <v>3520</v>
      </c>
      <c r="C1721" s="9">
        <v>-0.12</v>
      </c>
    </row>
    <row r="1722" spans="1:3" x14ac:dyDescent="0.2">
      <c r="A1722" t="s">
        <v>3521</v>
      </c>
      <c r="B1722" t="s">
        <v>3522</v>
      </c>
      <c r="C1722" s="9">
        <v>-0.12</v>
      </c>
    </row>
    <row r="1723" spans="1:3" x14ac:dyDescent="0.2">
      <c r="A1723" t="s">
        <v>3523</v>
      </c>
      <c r="B1723" t="s">
        <v>3524</v>
      </c>
      <c r="C1723" s="9">
        <v>-0.12</v>
      </c>
    </row>
    <row r="1724" spans="1:3" x14ac:dyDescent="0.2">
      <c r="A1724" t="s">
        <v>3525</v>
      </c>
      <c r="B1724" t="s">
        <v>3526</v>
      </c>
      <c r="C1724" s="9">
        <v>-0.12</v>
      </c>
    </row>
    <row r="1725" spans="1:3" x14ac:dyDescent="0.2">
      <c r="A1725" t="s">
        <v>3527</v>
      </c>
      <c r="B1725" t="s">
        <v>3528</v>
      </c>
      <c r="C1725" s="9">
        <v>-0.12</v>
      </c>
    </row>
    <row r="1726" spans="1:3" x14ac:dyDescent="0.2">
      <c r="A1726" t="s">
        <v>3529</v>
      </c>
      <c r="B1726" t="s">
        <v>3530</v>
      </c>
      <c r="C1726" s="9">
        <v>-0.12</v>
      </c>
    </row>
    <row r="1727" spans="1:3" x14ac:dyDescent="0.2">
      <c r="A1727" t="s">
        <v>3531</v>
      </c>
      <c r="B1727" t="s">
        <v>3532</v>
      </c>
      <c r="C1727" s="9">
        <v>-0.12</v>
      </c>
    </row>
    <row r="1728" spans="1:3" x14ac:dyDescent="0.2">
      <c r="A1728" t="s">
        <v>3533</v>
      </c>
      <c r="B1728" t="s">
        <v>3534</v>
      </c>
      <c r="C1728" s="9">
        <v>-0.12</v>
      </c>
    </row>
    <row r="1729" spans="1:3" x14ac:dyDescent="0.2">
      <c r="A1729" t="s">
        <v>3535</v>
      </c>
      <c r="B1729" t="s">
        <v>3536</v>
      </c>
      <c r="C1729" s="9">
        <v>-0.12</v>
      </c>
    </row>
    <row r="1730" spans="1:3" x14ac:dyDescent="0.2">
      <c r="A1730" t="s">
        <v>3537</v>
      </c>
      <c r="B1730" t="s">
        <v>3538</v>
      </c>
      <c r="C1730" s="9">
        <v>-0.12</v>
      </c>
    </row>
    <row r="1731" spans="1:3" x14ac:dyDescent="0.2">
      <c r="A1731" t="s">
        <v>3539</v>
      </c>
      <c r="B1731" t="s">
        <v>3540</v>
      </c>
      <c r="C1731" s="9">
        <v>-0.12</v>
      </c>
    </row>
    <row r="1732" spans="1:3" x14ac:dyDescent="0.2">
      <c r="A1732" t="s">
        <v>3541</v>
      </c>
      <c r="B1732" t="s">
        <v>3542</v>
      </c>
      <c r="C1732" s="9">
        <v>-0.12</v>
      </c>
    </row>
    <row r="1733" spans="1:3" x14ac:dyDescent="0.2">
      <c r="A1733" t="s">
        <v>3543</v>
      </c>
      <c r="B1733" t="s">
        <v>3544</v>
      </c>
      <c r="C1733" s="9">
        <v>-0.12</v>
      </c>
    </row>
    <row r="1734" spans="1:3" x14ac:dyDescent="0.2">
      <c r="A1734" t="s">
        <v>3545</v>
      </c>
      <c r="B1734" t="s">
        <v>3546</v>
      </c>
      <c r="C1734" s="9">
        <v>-0.12</v>
      </c>
    </row>
    <row r="1735" spans="1:3" x14ac:dyDescent="0.2">
      <c r="A1735" t="s">
        <v>3547</v>
      </c>
      <c r="B1735" t="s">
        <v>3548</v>
      </c>
      <c r="C1735" s="9">
        <v>-0.12</v>
      </c>
    </row>
    <row r="1736" spans="1:3" x14ac:dyDescent="0.2">
      <c r="A1736" t="s">
        <v>3549</v>
      </c>
      <c r="B1736" t="s">
        <v>3550</v>
      </c>
      <c r="C1736" s="9">
        <v>-0.12</v>
      </c>
    </row>
    <row r="1737" spans="1:3" x14ac:dyDescent="0.2">
      <c r="A1737" t="s">
        <v>3551</v>
      </c>
      <c r="B1737" t="s">
        <v>3552</v>
      </c>
      <c r="C1737" s="9">
        <v>-0.12</v>
      </c>
    </row>
    <row r="1738" spans="1:3" x14ac:dyDescent="0.2">
      <c r="A1738" t="s">
        <v>3553</v>
      </c>
      <c r="B1738" t="s">
        <v>3554</v>
      </c>
      <c r="C1738" s="9">
        <v>-0.12</v>
      </c>
    </row>
    <row r="1739" spans="1:3" x14ac:dyDescent="0.2">
      <c r="A1739" t="s">
        <v>3555</v>
      </c>
      <c r="B1739" t="s">
        <v>3556</v>
      </c>
      <c r="C1739" s="9">
        <v>-0.12</v>
      </c>
    </row>
    <row r="1740" spans="1:3" x14ac:dyDescent="0.2">
      <c r="A1740" t="s">
        <v>3557</v>
      </c>
      <c r="B1740" t="s">
        <v>3558</v>
      </c>
      <c r="C1740" s="9">
        <v>-0.12</v>
      </c>
    </row>
    <row r="1741" spans="1:3" x14ac:dyDescent="0.2">
      <c r="A1741" t="s">
        <v>3559</v>
      </c>
      <c r="B1741" t="s">
        <v>3560</v>
      </c>
      <c r="C1741" s="9">
        <v>-0.12</v>
      </c>
    </row>
    <row r="1742" spans="1:3" x14ac:dyDescent="0.2">
      <c r="A1742" t="s">
        <v>3561</v>
      </c>
      <c r="B1742" t="s">
        <v>3562</v>
      </c>
      <c r="C1742" s="9">
        <v>-0.12</v>
      </c>
    </row>
    <row r="1743" spans="1:3" x14ac:dyDescent="0.2">
      <c r="A1743" t="s">
        <v>3563</v>
      </c>
      <c r="B1743" t="s">
        <v>3564</v>
      </c>
      <c r="C1743" s="9">
        <v>-0.12</v>
      </c>
    </row>
    <row r="1744" spans="1:3" x14ac:dyDescent="0.2">
      <c r="A1744" t="s">
        <v>3565</v>
      </c>
      <c r="B1744" t="s">
        <v>3566</v>
      </c>
      <c r="C1744" s="9">
        <v>-0.12</v>
      </c>
    </row>
    <row r="1745" spans="1:3" x14ac:dyDescent="0.2">
      <c r="A1745" t="s">
        <v>3567</v>
      </c>
      <c r="B1745" t="s">
        <v>3568</v>
      </c>
      <c r="C1745" s="9">
        <v>-0.12</v>
      </c>
    </row>
    <row r="1746" spans="1:3" x14ac:dyDescent="0.2">
      <c r="A1746" t="s">
        <v>3569</v>
      </c>
      <c r="B1746" t="s">
        <v>3570</v>
      </c>
      <c r="C1746" s="9">
        <v>-0.12</v>
      </c>
    </row>
    <row r="1747" spans="1:3" x14ac:dyDescent="0.2">
      <c r="A1747" t="s">
        <v>3571</v>
      </c>
      <c r="B1747" t="s">
        <v>3572</v>
      </c>
      <c r="C1747" s="9">
        <v>-0.12</v>
      </c>
    </row>
    <row r="1748" spans="1:3" x14ac:dyDescent="0.2">
      <c r="A1748" t="s">
        <v>3573</v>
      </c>
      <c r="B1748" t="s">
        <v>3574</v>
      </c>
      <c r="C1748" s="9">
        <v>-0.12</v>
      </c>
    </row>
    <row r="1749" spans="1:3" x14ac:dyDescent="0.2">
      <c r="A1749" t="s">
        <v>3575</v>
      </c>
      <c r="B1749" t="s">
        <v>3576</v>
      </c>
      <c r="C1749" s="9">
        <v>-0.12</v>
      </c>
    </row>
    <row r="1750" spans="1:3" x14ac:dyDescent="0.2">
      <c r="A1750" t="s">
        <v>3577</v>
      </c>
      <c r="B1750" t="s">
        <v>3578</v>
      </c>
      <c r="C1750" s="9">
        <v>-0.12</v>
      </c>
    </row>
    <row r="1751" spans="1:3" x14ac:dyDescent="0.2">
      <c r="A1751" t="s">
        <v>3579</v>
      </c>
      <c r="B1751" t="s">
        <v>3580</v>
      </c>
      <c r="C1751" s="9">
        <v>-0.12</v>
      </c>
    </row>
    <row r="1752" spans="1:3" x14ac:dyDescent="0.2">
      <c r="A1752" t="s">
        <v>3581</v>
      </c>
      <c r="B1752" t="s">
        <v>3582</v>
      </c>
      <c r="C1752" s="9">
        <v>-0.12</v>
      </c>
    </row>
    <row r="1753" spans="1:3" x14ac:dyDescent="0.2">
      <c r="A1753" t="s">
        <v>3583</v>
      </c>
      <c r="B1753" t="s">
        <v>3584</v>
      </c>
      <c r="C1753" s="9">
        <v>-0.12</v>
      </c>
    </row>
    <row r="1754" spans="1:3" x14ac:dyDescent="0.2">
      <c r="A1754" t="s">
        <v>3585</v>
      </c>
      <c r="B1754" t="s">
        <v>3586</v>
      </c>
      <c r="C1754" s="9">
        <v>-0.12</v>
      </c>
    </row>
    <row r="1755" spans="1:3" x14ac:dyDescent="0.2">
      <c r="A1755" t="s">
        <v>3587</v>
      </c>
      <c r="B1755" t="s">
        <v>3588</v>
      </c>
      <c r="C1755" s="9">
        <v>-0.12</v>
      </c>
    </row>
    <row r="1756" spans="1:3" x14ac:dyDescent="0.2">
      <c r="A1756" t="s">
        <v>3589</v>
      </c>
      <c r="B1756" t="s">
        <v>3590</v>
      </c>
      <c r="C1756" s="9">
        <v>-0.12</v>
      </c>
    </row>
    <row r="1757" spans="1:3" x14ac:dyDescent="0.2">
      <c r="A1757" t="s">
        <v>3591</v>
      </c>
      <c r="B1757" t="s">
        <v>3592</v>
      </c>
      <c r="C1757" s="9">
        <v>-0.12</v>
      </c>
    </row>
    <row r="1758" spans="1:3" x14ac:dyDescent="0.2">
      <c r="A1758" t="s">
        <v>3593</v>
      </c>
      <c r="B1758" t="s">
        <v>3594</v>
      </c>
      <c r="C1758" s="9">
        <v>-0.12</v>
      </c>
    </row>
    <row r="1759" spans="1:3" x14ac:dyDescent="0.2">
      <c r="A1759" t="s">
        <v>3595</v>
      </c>
      <c r="B1759" t="s">
        <v>3596</v>
      </c>
      <c r="C1759" s="9">
        <v>-0.12</v>
      </c>
    </row>
    <row r="1760" spans="1:3" x14ac:dyDescent="0.2">
      <c r="A1760" t="s">
        <v>3597</v>
      </c>
      <c r="B1760" t="s">
        <v>3598</v>
      </c>
      <c r="C1760" s="9">
        <v>-0.12</v>
      </c>
    </row>
    <row r="1761" spans="1:3" x14ac:dyDescent="0.2">
      <c r="A1761" t="s">
        <v>3599</v>
      </c>
      <c r="B1761" t="s">
        <v>3600</v>
      </c>
      <c r="C1761" s="9">
        <v>-0.12</v>
      </c>
    </row>
    <row r="1762" spans="1:3" x14ac:dyDescent="0.2">
      <c r="A1762" t="s">
        <v>3601</v>
      </c>
      <c r="B1762" t="s">
        <v>3602</v>
      </c>
      <c r="C1762" s="9">
        <v>-0.12</v>
      </c>
    </row>
    <row r="1763" spans="1:3" x14ac:dyDescent="0.2">
      <c r="A1763" t="s">
        <v>3603</v>
      </c>
      <c r="B1763" t="s">
        <v>3604</v>
      </c>
      <c r="C1763" s="9">
        <v>-0.12</v>
      </c>
    </row>
    <row r="1764" spans="1:3" x14ac:dyDescent="0.2">
      <c r="A1764" t="s">
        <v>3605</v>
      </c>
      <c r="B1764" t="s">
        <v>3606</v>
      </c>
      <c r="C1764" s="9">
        <v>-0.12</v>
      </c>
    </row>
    <row r="1765" spans="1:3" x14ac:dyDescent="0.2">
      <c r="A1765" t="s">
        <v>3607</v>
      </c>
      <c r="B1765" t="s">
        <v>3608</v>
      </c>
      <c r="C1765" s="9">
        <v>-0.12</v>
      </c>
    </row>
    <row r="1766" spans="1:3" x14ac:dyDescent="0.2">
      <c r="A1766" t="s">
        <v>3609</v>
      </c>
      <c r="B1766" t="s">
        <v>3610</v>
      </c>
      <c r="C1766" s="9">
        <v>-0.12</v>
      </c>
    </row>
    <row r="1767" spans="1:3" x14ac:dyDescent="0.2">
      <c r="A1767" t="s">
        <v>3611</v>
      </c>
      <c r="B1767" t="s">
        <v>3612</v>
      </c>
      <c r="C1767" s="9">
        <v>-0.12</v>
      </c>
    </row>
    <row r="1768" spans="1:3" x14ac:dyDescent="0.2">
      <c r="A1768" t="s">
        <v>3613</v>
      </c>
      <c r="B1768" t="s">
        <v>3614</v>
      </c>
      <c r="C1768" s="9">
        <v>-0.12</v>
      </c>
    </row>
    <row r="1769" spans="1:3" x14ac:dyDescent="0.2">
      <c r="A1769" t="s">
        <v>3615</v>
      </c>
      <c r="B1769" t="s">
        <v>3616</v>
      </c>
      <c r="C1769" s="9">
        <v>-0.12</v>
      </c>
    </row>
    <row r="1770" spans="1:3" x14ac:dyDescent="0.2">
      <c r="A1770" t="s">
        <v>3617</v>
      </c>
      <c r="B1770" t="s">
        <v>3618</v>
      </c>
      <c r="C1770" s="9">
        <v>-0.12</v>
      </c>
    </row>
    <row r="1771" spans="1:3" x14ac:dyDescent="0.2">
      <c r="A1771" t="s">
        <v>3619</v>
      </c>
      <c r="B1771" t="s">
        <v>3620</v>
      </c>
      <c r="C1771" s="9">
        <v>-0.12</v>
      </c>
    </row>
    <row r="1772" spans="1:3" x14ac:dyDescent="0.2">
      <c r="A1772" t="s">
        <v>3621</v>
      </c>
      <c r="B1772" t="s">
        <v>3622</v>
      </c>
      <c r="C1772" s="9">
        <v>-0.12</v>
      </c>
    </row>
    <row r="1773" spans="1:3" x14ac:dyDescent="0.2">
      <c r="A1773" t="s">
        <v>3623</v>
      </c>
      <c r="B1773" t="s">
        <v>3624</v>
      </c>
      <c r="C1773" s="9">
        <v>-0.12</v>
      </c>
    </row>
    <row r="1774" spans="1:3" x14ac:dyDescent="0.2">
      <c r="A1774" t="s">
        <v>3625</v>
      </c>
      <c r="B1774" t="s">
        <v>3626</v>
      </c>
      <c r="C1774" s="9">
        <v>-0.12</v>
      </c>
    </row>
    <row r="1775" spans="1:3" x14ac:dyDescent="0.2">
      <c r="A1775" t="s">
        <v>3627</v>
      </c>
      <c r="B1775" t="s">
        <v>3628</v>
      </c>
      <c r="C1775" s="9">
        <v>-0.12</v>
      </c>
    </row>
    <row r="1776" spans="1:3" x14ac:dyDescent="0.2">
      <c r="A1776" t="s">
        <v>3629</v>
      </c>
      <c r="B1776" t="s">
        <v>3630</v>
      </c>
      <c r="C1776" s="9">
        <v>-0.12</v>
      </c>
    </row>
    <row r="1777" spans="1:3" x14ac:dyDescent="0.2">
      <c r="A1777" t="s">
        <v>3631</v>
      </c>
      <c r="B1777" t="s">
        <v>3632</v>
      </c>
      <c r="C1777" s="9">
        <v>-0.12</v>
      </c>
    </row>
    <row r="1778" spans="1:3" x14ac:dyDescent="0.2">
      <c r="A1778" t="s">
        <v>3633</v>
      </c>
      <c r="B1778" t="s">
        <v>3634</v>
      </c>
      <c r="C1778" s="9">
        <v>-0.12</v>
      </c>
    </row>
    <row r="1779" spans="1:3" x14ac:dyDescent="0.2">
      <c r="A1779" t="s">
        <v>3635</v>
      </c>
      <c r="B1779" t="s">
        <v>3636</v>
      </c>
      <c r="C1779" s="9">
        <v>-0.12</v>
      </c>
    </row>
    <row r="1780" spans="1:3" x14ac:dyDescent="0.2">
      <c r="A1780" t="s">
        <v>3637</v>
      </c>
      <c r="B1780" t="s">
        <v>3638</v>
      </c>
      <c r="C1780" s="9">
        <v>-0.12</v>
      </c>
    </row>
    <row r="1781" spans="1:3" x14ac:dyDescent="0.2">
      <c r="A1781" t="s">
        <v>3639</v>
      </c>
      <c r="B1781" t="s">
        <v>3640</v>
      </c>
      <c r="C1781" s="9">
        <v>-0.12</v>
      </c>
    </row>
    <row r="1782" spans="1:3" x14ac:dyDescent="0.2">
      <c r="A1782" t="s">
        <v>3641</v>
      </c>
      <c r="B1782" t="s">
        <v>3642</v>
      </c>
      <c r="C1782" s="9">
        <v>-0.12</v>
      </c>
    </row>
    <row r="1783" spans="1:3" x14ac:dyDescent="0.2">
      <c r="A1783" t="s">
        <v>3643</v>
      </c>
      <c r="B1783" t="s">
        <v>3644</v>
      </c>
      <c r="C1783" s="9">
        <v>-0.12</v>
      </c>
    </row>
    <row r="1784" spans="1:3" x14ac:dyDescent="0.2">
      <c r="A1784" t="s">
        <v>3645</v>
      </c>
      <c r="B1784" t="s">
        <v>3646</v>
      </c>
      <c r="C1784" s="9">
        <v>-0.12</v>
      </c>
    </row>
    <row r="1785" spans="1:3" x14ac:dyDescent="0.2">
      <c r="A1785" t="s">
        <v>3647</v>
      </c>
      <c r="B1785" t="s">
        <v>3648</v>
      </c>
      <c r="C1785" s="9">
        <v>-0.12</v>
      </c>
    </row>
    <row r="1786" spans="1:3" x14ac:dyDescent="0.2">
      <c r="A1786" t="s">
        <v>3649</v>
      </c>
      <c r="B1786" t="s">
        <v>3650</v>
      </c>
      <c r="C1786" s="9">
        <v>-0.12</v>
      </c>
    </row>
    <row r="1787" spans="1:3" x14ac:dyDescent="0.2">
      <c r="A1787" t="s">
        <v>3651</v>
      </c>
      <c r="B1787" t="s">
        <v>3652</v>
      </c>
      <c r="C1787" s="9">
        <v>-0.12</v>
      </c>
    </row>
    <row r="1788" spans="1:3" x14ac:dyDescent="0.2">
      <c r="A1788" t="s">
        <v>3653</v>
      </c>
      <c r="B1788" t="s">
        <v>3654</v>
      </c>
      <c r="C1788" s="9">
        <v>-0.12</v>
      </c>
    </row>
    <row r="1789" spans="1:3" x14ac:dyDescent="0.2">
      <c r="A1789" t="s">
        <v>3655</v>
      </c>
      <c r="B1789" t="s">
        <v>3656</v>
      </c>
      <c r="C1789" s="9">
        <v>-0.12</v>
      </c>
    </row>
    <row r="1790" spans="1:3" x14ac:dyDescent="0.2">
      <c r="A1790" t="s">
        <v>3657</v>
      </c>
      <c r="B1790" t="s">
        <v>3658</v>
      </c>
      <c r="C1790" s="9">
        <v>-0.12</v>
      </c>
    </row>
    <row r="1791" spans="1:3" x14ac:dyDescent="0.2">
      <c r="A1791" t="s">
        <v>3659</v>
      </c>
      <c r="B1791" t="s">
        <v>3660</v>
      </c>
      <c r="C1791" s="9">
        <v>-0.12</v>
      </c>
    </row>
    <row r="1792" spans="1:3" x14ac:dyDescent="0.2">
      <c r="A1792" t="s">
        <v>3661</v>
      </c>
      <c r="B1792" t="s">
        <v>3662</v>
      </c>
      <c r="C1792" s="9">
        <v>-0.12</v>
      </c>
    </row>
    <row r="1793" spans="1:3" x14ac:dyDescent="0.2">
      <c r="A1793" t="s">
        <v>3663</v>
      </c>
      <c r="B1793" t="s">
        <v>3664</v>
      </c>
      <c r="C1793" s="9">
        <v>-0.12</v>
      </c>
    </row>
    <row r="1794" spans="1:3" x14ac:dyDescent="0.2">
      <c r="A1794" t="s">
        <v>3665</v>
      </c>
      <c r="B1794" t="s">
        <v>3666</v>
      </c>
      <c r="C1794" s="9">
        <v>-0.12</v>
      </c>
    </row>
    <row r="1795" spans="1:3" x14ac:dyDescent="0.2">
      <c r="A1795" t="s">
        <v>3667</v>
      </c>
      <c r="B1795" t="s">
        <v>3668</v>
      </c>
      <c r="C1795" s="9">
        <v>-0.12</v>
      </c>
    </row>
    <row r="1796" spans="1:3" x14ac:dyDescent="0.2">
      <c r="A1796" t="s">
        <v>3669</v>
      </c>
      <c r="B1796" t="s">
        <v>3670</v>
      </c>
      <c r="C1796" s="9">
        <v>-0.12</v>
      </c>
    </row>
    <row r="1797" spans="1:3" x14ac:dyDescent="0.2">
      <c r="A1797" t="s">
        <v>3671</v>
      </c>
      <c r="B1797" t="s">
        <v>3672</v>
      </c>
      <c r="C1797" s="9">
        <v>-0.12</v>
      </c>
    </row>
    <row r="1798" spans="1:3" x14ac:dyDescent="0.2">
      <c r="A1798" t="s">
        <v>3673</v>
      </c>
      <c r="B1798" t="s">
        <v>3674</v>
      </c>
      <c r="C1798" s="9">
        <v>-0.12</v>
      </c>
    </row>
    <row r="1799" spans="1:3" x14ac:dyDescent="0.2">
      <c r="A1799" t="s">
        <v>3675</v>
      </c>
      <c r="B1799" t="s">
        <v>3676</v>
      </c>
      <c r="C1799" s="9">
        <v>-0.12</v>
      </c>
    </row>
    <row r="1800" spans="1:3" x14ac:dyDescent="0.2">
      <c r="A1800" t="s">
        <v>3677</v>
      </c>
      <c r="B1800" t="s">
        <v>3678</v>
      </c>
      <c r="C1800" s="9">
        <v>-0.12</v>
      </c>
    </row>
    <row r="1801" spans="1:3" x14ac:dyDescent="0.2">
      <c r="A1801" t="s">
        <v>3679</v>
      </c>
      <c r="B1801" t="s">
        <v>3680</v>
      </c>
      <c r="C1801" s="9">
        <v>-0.12</v>
      </c>
    </row>
    <row r="1802" spans="1:3" x14ac:dyDescent="0.2">
      <c r="A1802" t="s">
        <v>3681</v>
      </c>
      <c r="B1802" t="s">
        <v>3682</v>
      </c>
      <c r="C1802" s="9">
        <v>-0.12</v>
      </c>
    </row>
    <row r="1803" spans="1:3" x14ac:dyDescent="0.2">
      <c r="A1803" t="s">
        <v>3683</v>
      </c>
      <c r="B1803" t="s">
        <v>3684</v>
      </c>
      <c r="C1803" s="9">
        <v>-0.12</v>
      </c>
    </row>
    <row r="1804" spans="1:3" x14ac:dyDescent="0.2">
      <c r="A1804" t="s">
        <v>3685</v>
      </c>
      <c r="B1804" t="s">
        <v>3686</v>
      </c>
      <c r="C1804" s="9">
        <v>-0.12</v>
      </c>
    </row>
    <row r="1805" spans="1:3" x14ac:dyDescent="0.2">
      <c r="A1805" t="s">
        <v>3687</v>
      </c>
      <c r="B1805" t="s">
        <v>3688</v>
      </c>
      <c r="C1805" s="9">
        <v>-0.12</v>
      </c>
    </row>
    <row r="1806" spans="1:3" x14ac:dyDescent="0.2">
      <c r="A1806" t="s">
        <v>3689</v>
      </c>
      <c r="B1806" t="s">
        <v>3690</v>
      </c>
      <c r="C1806" s="9">
        <v>-0.12</v>
      </c>
    </row>
    <row r="1807" spans="1:3" x14ac:dyDescent="0.2">
      <c r="A1807" t="s">
        <v>3691</v>
      </c>
      <c r="B1807" t="s">
        <v>3692</v>
      </c>
      <c r="C1807" s="9">
        <v>-0.12</v>
      </c>
    </row>
    <row r="1808" spans="1:3" x14ac:dyDescent="0.2">
      <c r="A1808" t="s">
        <v>3693</v>
      </c>
      <c r="B1808" t="s">
        <v>3694</v>
      </c>
      <c r="C1808" s="9">
        <v>-0.12</v>
      </c>
    </row>
    <row r="1809" spans="1:3" x14ac:dyDescent="0.2">
      <c r="A1809" t="s">
        <v>3695</v>
      </c>
      <c r="B1809" t="s">
        <v>3696</v>
      </c>
      <c r="C1809" s="9">
        <v>-0.12</v>
      </c>
    </row>
    <row r="1810" spans="1:3" x14ac:dyDescent="0.2">
      <c r="A1810" t="s">
        <v>3697</v>
      </c>
      <c r="B1810" t="s">
        <v>3698</v>
      </c>
      <c r="C1810" s="9">
        <v>-0.12</v>
      </c>
    </row>
    <row r="1811" spans="1:3" x14ac:dyDescent="0.2">
      <c r="A1811" t="s">
        <v>3699</v>
      </c>
      <c r="B1811" t="s">
        <v>3700</v>
      </c>
      <c r="C1811" s="9">
        <v>-0.12</v>
      </c>
    </row>
    <row r="1812" spans="1:3" x14ac:dyDescent="0.2">
      <c r="A1812" t="s">
        <v>3701</v>
      </c>
      <c r="B1812" t="s">
        <v>3702</v>
      </c>
      <c r="C1812" s="9">
        <v>-0.12</v>
      </c>
    </row>
    <row r="1813" spans="1:3" x14ac:dyDescent="0.2">
      <c r="A1813" t="s">
        <v>3703</v>
      </c>
      <c r="B1813" t="s">
        <v>3704</v>
      </c>
      <c r="C1813" s="9">
        <v>-0.12</v>
      </c>
    </row>
    <row r="1814" spans="1:3" x14ac:dyDescent="0.2">
      <c r="A1814" t="s">
        <v>3705</v>
      </c>
      <c r="B1814" t="s">
        <v>3706</v>
      </c>
      <c r="C1814" s="9">
        <v>-0.12</v>
      </c>
    </row>
    <row r="1815" spans="1:3" x14ac:dyDescent="0.2">
      <c r="A1815" t="s">
        <v>3707</v>
      </c>
      <c r="B1815" t="s">
        <v>3708</v>
      </c>
      <c r="C1815" s="9">
        <v>-0.12</v>
      </c>
    </row>
    <row r="1816" spans="1:3" x14ac:dyDescent="0.2">
      <c r="A1816" t="s">
        <v>3709</v>
      </c>
      <c r="B1816" t="s">
        <v>3710</v>
      </c>
      <c r="C1816" s="9">
        <v>-0.12</v>
      </c>
    </row>
    <row r="1817" spans="1:3" x14ac:dyDescent="0.2">
      <c r="A1817" t="s">
        <v>3711</v>
      </c>
      <c r="B1817" t="s">
        <v>3712</v>
      </c>
      <c r="C1817" s="9">
        <v>-0.12</v>
      </c>
    </row>
    <row r="1818" spans="1:3" x14ac:dyDescent="0.2">
      <c r="A1818" t="s">
        <v>3713</v>
      </c>
      <c r="B1818" t="s">
        <v>3714</v>
      </c>
      <c r="C1818" s="9">
        <v>-0.12</v>
      </c>
    </row>
    <row r="1819" spans="1:3" x14ac:dyDescent="0.2">
      <c r="A1819" t="s">
        <v>3715</v>
      </c>
      <c r="B1819" t="s">
        <v>3716</v>
      </c>
      <c r="C1819" s="9">
        <v>-0.12</v>
      </c>
    </row>
    <row r="1820" spans="1:3" x14ac:dyDescent="0.2">
      <c r="A1820" t="s">
        <v>3717</v>
      </c>
      <c r="B1820" t="s">
        <v>3718</v>
      </c>
      <c r="C1820" s="9">
        <v>-0.12</v>
      </c>
    </row>
    <row r="1821" spans="1:3" x14ac:dyDescent="0.2">
      <c r="A1821" t="s">
        <v>3719</v>
      </c>
      <c r="B1821" t="s">
        <v>3720</v>
      </c>
      <c r="C1821" s="9">
        <v>-0.12</v>
      </c>
    </row>
    <row r="1822" spans="1:3" x14ac:dyDescent="0.2">
      <c r="A1822" t="s">
        <v>3721</v>
      </c>
      <c r="B1822" t="s">
        <v>3722</v>
      </c>
      <c r="C1822" s="9">
        <v>-0.12</v>
      </c>
    </row>
    <row r="1823" spans="1:3" x14ac:dyDescent="0.2">
      <c r="A1823" t="s">
        <v>3723</v>
      </c>
      <c r="B1823" t="s">
        <v>3724</v>
      </c>
      <c r="C1823" s="9">
        <v>-0.12</v>
      </c>
    </row>
    <row r="1824" spans="1:3" x14ac:dyDescent="0.2">
      <c r="A1824" t="s">
        <v>3725</v>
      </c>
      <c r="B1824" t="s">
        <v>3726</v>
      </c>
      <c r="C1824" s="9">
        <v>-0.12</v>
      </c>
    </row>
    <row r="1825" spans="1:3" x14ac:dyDescent="0.2">
      <c r="A1825" t="s">
        <v>3727</v>
      </c>
      <c r="B1825" t="s">
        <v>3728</v>
      </c>
      <c r="C1825" s="9">
        <v>-0.12</v>
      </c>
    </row>
    <row r="1826" spans="1:3" x14ac:dyDescent="0.2">
      <c r="A1826" t="s">
        <v>3729</v>
      </c>
      <c r="B1826" t="s">
        <v>3730</v>
      </c>
      <c r="C1826" s="9">
        <v>-0.12</v>
      </c>
    </row>
    <row r="1827" spans="1:3" x14ac:dyDescent="0.2">
      <c r="A1827" t="s">
        <v>3731</v>
      </c>
      <c r="B1827" t="s">
        <v>3732</v>
      </c>
      <c r="C1827" s="9">
        <v>-0.12</v>
      </c>
    </row>
    <row r="1828" spans="1:3" x14ac:dyDescent="0.2">
      <c r="A1828" t="s">
        <v>3733</v>
      </c>
      <c r="B1828" t="s">
        <v>3734</v>
      </c>
      <c r="C1828" s="9">
        <v>-0.12</v>
      </c>
    </row>
    <row r="1829" spans="1:3" x14ac:dyDescent="0.2">
      <c r="A1829" t="s">
        <v>3735</v>
      </c>
      <c r="B1829" t="s">
        <v>3736</v>
      </c>
      <c r="C1829" s="9">
        <v>-0.12</v>
      </c>
    </row>
    <row r="1830" spans="1:3" x14ac:dyDescent="0.2">
      <c r="A1830" t="s">
        <v>3737</v>
      </c>
      <c r="B1830" t="s">
        <v>3738</v>
      </c>
      <c r="C1830" s="9">
        <v>-0.12</v>
      </c>
    </row>
    <row r="1831" spans="1:3" x14ac:dyDescent="0.2">
      <c r="A1831" t="s">
        <v>3739</v>
      </c>
      <c r="B1831" t="s">
        <v>3740</v>
      </c>
      <c r="C1831" s="9">
        <v>-0.12</v>
      </c>
    </row>
    <row r="1832" spans="1:3" x14ac:dyDescent="0.2">
      <c r="A1832" t="s">
        <v>3741</v>
      </c>
      <c r="B1832" t="s">
        <v>3742</v>
      </c>
      <c r="C1832" s="9">
        <v>-0.12</v>
      </c>
    </row>
    <row r="1833" spans="1:3" x14ac:dyDescent="0.2">
      <c r="A1833" t="s">
        <v>3743</v>
      </c>
      <c r="B1833" t="s">
        <v>3744</v>
      </c>
      <c r="C1833" s="9">
        <v>-0.12</v>
      </c>
    </row>
    <row r="1834" spans="1:3" x14ac:dyDescent="0.2">
      <c r="A1834" t="s">
        <v>3745</v>
      </c>
      <c r="B1834" t="s">
        <v>3746</v>
      </c>
      <c r="C1834" s="9">
        <v>-0.12</v>
      </c>
    </row>
    <row r="1835" spans="1:3" x14ac:dyDescent="0.2">
      <c r="A1835" t="s">
        <v>3747</v>
      </c>
      <c r="B1835" t="s">
        <v>3748</v>
      </c>
      <c r="C1835" s="9">
        <v>-0.12</v>
      </c>
    </row>
    <row r="1836" spans="1:3" x14ac:dyDescent="0.2">
      <c r="A1836" t="s">
        <v>3749</v>
      </c>
      <c r="B1836" t="s">
        <v>3750</v>
      </c>
      <c r="C1836" s="9">
        <v>-0.12</v>
      </c>
    </row>
    <row r="1837" spans="1:3" x14ac:dyDescent="0.2">
      <c r="A1837" t="s">
        <v>3751</v>
      </c>
      <c r="B1837" t="s">
        <v>3752</v>
      </c>
      <c r="C1837" s="9">
        <v>-0.12</v>
      </c>
    </row>
    <row r="1838" spans="1:3" x14ac:dyDescent="0.2">
      <c r="A1838" t="s">
        <v>3753</v>
      </c>
      <c r="B1838" t="s">
        <v>3754</v>
      </c>
      <c r="C1838" s="9">
        <v>-0.12</v>
      </c>
    </row>
    <row r="1839" spans="1:3" x14ac:dyDescent="0.2">
      <c r="A1839" t="s">
        <v>3755</v>
      </c>
      <c r="B1839" t="s">
        <v>3756</v>
      </c>
      <c r="C1839" s="9">
        <v>-0.12</v>
      </c>
    </row>
    <row r="1840" spans="1:3" x14ac:dyDescent="0.2">
      <c r="A1840" t="s">
        <v>3757</v>
      </c>
      <c r="B1840" t="s">
        <v>3758</v>
      </c>
      <c r="C1840" s="9">
        <v>-0.12</v>
      </c>
    </row>
    <row r="1841" spans="1:3" x14ac:dyDescent="0.2">
      <c r="A1841" t="s">
        <v>3759</v>
      </c>
      <c r="B1841" t="s">
        <v>3760</v>
      </c>
      <c r="C1841" s="9">
        <v>-0.12</v>
      </c>
    </row>
    <row r="1842" spans="1:3" x14ac:dyDescent="0.2">
      <c r="A1842" t="s">
        <v>3761</v>
      </c>
      <c r="B1842" t="s">
        <v>3762</v>
      </c>
      <c r="C1842" s="9">
        <v>-0.12</v>
      </c>
    </row>
    <row r="1843" spans="1:3" x14ac:dyDescent="0.2">
      <c r="A1843" t="s">
        <v>3763</v>
      </c>
      <c r="B1843" t="s">
        <v>3764</v>
      </c>
      <c r="C1843" s="9">
        <v>-0.12</v>
      </c>
    </row>
    <row r="1844" spans="1:3" x14ac:dyDescent="0.2">
      <c r="A1844" t="s">
        <v>3765</v>
      </c>
      <c r="B1844" t="s">
        <v>3766</v>
      </c>
      <c r="C1844" s="9">
        <v>-0.12</v>
      </c>
    </row>
    <row r="1845" spans="1:3" x14ac:dyDescent="0.2">
      <c r="A1845" t="s">
        <v>3767</v>
      </c>
      <c r="B1845" t="s">
        <v>3768</v>
      </c>
      <c r="C1845" s="9">
        <v>-0.12</v>
      </c>
    </row>
    <row r="1846" spans="1:3" x14ac:dyDescent="0.2">
      <c r="A1846" t="s">
        <v>3769</v>
      </c>
      <c r="B1846" t="s">
        <v>3770</v>
      </c>
      <c r="C1846" s="9">
        <v>-0.12</v>
      </c>
    </row>
    <row r="1847" spans="1:3" x14ac:dyDescent="0.2">
      <c r="A1847" t="s">
        <v>3771</v>
      </c>
      <c r="B1847" t="s">
        <v>3772</v>
      </c>
      <c r="C1847" s="9">
        <v>-0.12</v>
      </c>
    </row>
    <row r="1848" spans="1:3" x14ac:dyDescent="0.2">
      <c r="A1848" t="s">
        <v>3773</v>
      </c>
      <c r="B1848" t="s">
        <v>3774</v>
      </c>
      <c r="C1848" s="9">
        <v>-0.12</v>
      </c>
    </row>
    <row r="1849" spans="1:3" x14ac:dyDescent="0.2">
      <c r="A1849" t="s">
        <v>3775</v>
      </c>
      <c r="B1849" t="s">
        <v>3776</v>
      </c>
      <c r="C1849" s="9">
        <v>-0.12</v>
      </c>
    </row>
    <row r="1850" spans="1:3" x14ac:dyDescent="0.2">
      <c r="A1850" t="s">
        <v>3777</v>
      </c>
      <c r="B1850" t="s">
        <v>3778</v>
      </c>
      <c r="C1850" s="9">
        <v>-0.12</v>
      </c>
    </row>
    <row r="1851" spans="1:3" x14ac:dyDescent="0.2">
      <c r="A1851" t="s">
        <v>3779</v>
      </c>
      <c r="B1851" t="s">
        <v>3780</v>
      </c>
      <c r="C1851" s="9">
        <v>-0.12</v>
      </c>
    </row>
    <row r="1852" spans="1:3" x14ac:dyDescent="0.2">
      <c r="A1852" t="s">
        <v>3781</v>
      </c>
      <c r="B1852" t="s">
        <v>3782</v>
      </c>
      <c r="C1852" s="9">
        <v>-0.12</v>
      </c>
    </row>
    <row r="1853" spans="1:3" x14ac:dyDescent="0.2">
      <c r="A1853" t="s">
        <v>3783</v>
      </c>
      <c r="B1853" t="s">
        <v>3784</v>
      </c>
      <c r="C1853" s="9">
        <v>-0.12</v>
      </c>
    </row>
    <row r="1854" spans="1:3" x14ac:dyDescent="0.2">
      <c r="A1854" t="s">
        <v>3785</v>
      </c>
      <c r="B1854" t="s">
        <v>3786</v>
      </c>
      <c r="C1854" s="9">
        <v>-0.12</v>
      </c>
    </row>
    <row r="1855" spans="1:3" x14ac:dyDescent="0.2">
      <c r="A1855" t="s">
        <v>3787</v>
      </c>
      <c r="B1855" t="s">
        <v>3788</v>
      </c>
      <c r="C1855" s="9">
        <v>-0.12</v>
      </c>
    </row>
    <row r="1856" spans="1:3" x14ac:dyDescent="0.2">
      <c r="A1856" t="s">
        <v>3789</v>
      </c>
      <c r="B1856" t="s">
        <v>3790</v>
      </c>
      <c r="C1856" s="9">
        <v>-0.12</v>
      </c>
    </row>
    <row r="1857" spans="1:3" x14ac:dyDescent="0.2">
      <c r="A1857" t="s">
        <v>3791</v>
      </c>
      <c r="B1857" t="s">
        <v>3792</v>
      </c>
      <c r="C1857" s="9">
        <v>-0.12</v>
      </c>
    </row>
    <row r="1858" spans="1:3" x14ac:dyDescent="0.2">
      <c r="A1858" t="s">
        <v>3793</v>
      </c>
      <c r="B1858" t="s">
        <v>3794</v>
      </c>
      <c r="C1858" s="9">
        <v>-0.12</v>
      </c>
    </row>
    <row r="1859" spans="1:3" x14ac:dyDescent="0.2">
      <c r="A1859" t="s">
        <v>3795</v>
      </c>
      <c r="B1859" t="s">
        <v>3796</v>
      </c>
      <c r="C1859" s="9">
        <v>-0.12</v>
      </c>
    </row>
    <row r="1860" spans="1:3" x14ac:dyDescent="0.2">
      <c r="A1860" t="s">
        <v>3797</v>
      </c>
      <c r="B1860" t="s">
        <v>3798</v>
      </c>
      <c r="C1860" s="9">
        <v>-0.11</v>
      </c>
    </row>
    <row r="1861" spans="1:3" x14ac:dyDescent="0.2">
      <c r="A1861" t="s">
        <v>3799</v>
      </c>
      <c r="B1861" t="s">
        <v>3800</v>
      </c>
      <c r="C1861" s="9">
        <v>-0.11</v>
      </c>
    </row>
    <row r="1862" spans="1:3" x14ac:dyDescent="0.2">
      <c r="A1862" t="s">
        <v>3801</v>
      </c>
      <c r="B1862" t="s">
        <v>3802</v>
      </c>
      <c r="C1862" s="9">
        <v>-0.11</v>
      </c>
    </row>
    <row r="1863" spans="1:3" x14ac:dyDescent="0.2">
      <c r="A1863" t="s">
        <v>3803</v>
      </c>
      <c r="B1863" t="s">
        <v>3804</v>
      </c>
      <c r="C1863" s="9">
        <v>-0.11</v>
      </c>
    </row>
    <row r="1864" spans="1:3" x14ac:dyDescent="0.2">
      <c r="A1864" t="s">
        <v>3805</v>
      </c>
      <c r="B1864" t="s">
        <v>3806</v>
      </c>
      <c r="C1864" s="9">
        <v>-0.11</v>
      </c>
    </row>
    <row r="1865" spans="1:3" x14ac:dyDescent="0.2">
      <c r="A1865" t="s">
        <v>3807</v>
      </c>
      <c r="B1865" t="s">
        <v>3808</v>
      </c>
      <c r="C1865" s="9">
        <v>-0.11</v>
      </c>
    </row>
    <row r="1866" spans="1:3" x14ac:dyDescent="0.2">
      <c r="A1866" t="s">
        <v>3809</v>
      </c>
      <c r="B1866" t="s">
        <v>3810</v>
      </c>
      <c r="C1866" s="9">
        <v>-0.11</v>
      </c>
    </row>
    <row r="1867" spans="1:3" x14ac:dyDescent="0.2">
      <c r="A1867" t="s">
        <v>3811</v>
      </c>
      <c r="B1867" t="s">
        <v>3812</v>
      </c>
      <c r="C1867" s="9">
        <v>-0.11</v>
      </c>
    </row>
    <row r="1868" spans="1:3" x14ac:dyDescent="0.2">
      <c r="A1868" t="s">
        <v>3813</v>
      </c>
      <c r="B1868" t="s">
        <v>3814</v>
      </c>
      <c r="C1868" s="9">
        <v>-0.11</v>
      </c>
    </row>
    <row r="1869" spans="1:3" x14ac:dyDescent="0.2">
      <c r="A1869" t="s">
        <v>3815</v>
      </c>
      <c r="B1869" t="s">
        <v>3816</v>
      </c>
      <c r="C1869" s="9">
        <v>-0.11</v>
      </c>
    </row>
    <row r="1870" spans="1:3" x14ac:dyDescent="0.2">
      <c r="A1870" t="s">
        <v>3817</v>
      </c>
      <c r="B1870" t="s">
        <v>3818</v>
      </c>
      <c r="C1870" s="9">
        <v>-0.11</v>
      </c>
    </row>
    <row r="1871" spans="1:3" x14ac:dyDescent="0.2">
      <c r="A1871" t="s">
        <v>3819</v>
      </c>
      <c r="B1871" t="s">
        <v>3820</v>
      </c>
      <c r="C1871" s="9">
        <v>-0.11</v>
      </c>
    </row>
    <row r="1872" spans="1:3" x14ac:dyDescent="0.2">
      <c r="A1872" t="s">
        <v>3821</v>
      </c>
      <c r="B1872" t="s">
        <v>3822</v>
      </c>
      <c r="C1872" s="9">
        <v>-0.11</v>
      </c>
    </row>
    <row r="1873" spans="1:3" x14ac:dyDescent="0.2">
      <c r="A1873" t="s">
        <v>3823</v>
      </c>
      <c r="B1873" t="s">
        <v>3824</v>
      </c>
      <c r="C1873" s="9">
        <v>-0.11</v>
      </c>
    </row>
    <row r="1874" spans="1:3" x14ac:dyDescent="0.2">
      <c r="A1874" t="s">
        <v>3825</v>
      </c>
      <c r="B1874" t="s">
        <v>3826</v>
      </c>
      <c r="C1874" s="9">
        <v>-0.11</v>
      </c>
    </row>
    <row r="1875" spans="1:3" x14ac:dyDescent="0.2">
      <c r="A1875" t="s">
        <v>3827</v>
      </c>
      <c r="B1875" t="s">
        <v>3828</v>
      </c>
      <c r="C1875" s="9">
        <v>-0.11</v>
      </c>
    </row>
    <row r="1876" spans="1:3" x14ac:dyDescent="0.2">
      <c r="A1876" t="s">
        <v>3829</v>
      </c>
      <c r="B1876" t="s">
        <v>3830</v>
      </c>
      <c r="C1876" s="9">
        <v>-0.11</v>
      </c>
    </row>
    <row r="1877" spans="1:3" x14ac:dyDescent="0.2">
      <c r="A1877" t="s">
        <v>3831</v>
      </c>
      <c r="B1877" t="s">
        <v>3832</v>
      </c>
      <c r="C1877" s="9">
        <v>-0.11</v>
      </c>
    </row>
    <row r="1878" spans="1:3" x14ac:dyDescent="0.2">
      <c r="A1878" t="s">
        <v>3833</v>
      </c>
      <c r="B1878" t="s">
        <v>3834</v>
      </c>
      <c r="C1878" s="9">
        <v>-0.11</v>
      </c>
    </row>
    <row r="1879" spans="1:3" x14ac:dyDescent="0.2">
      <c r="A1879" t="s">
        <v>3835</v>
      </c>
      <c r="B1879" t="s">
        <v>3836</v>
      </c>
      <c r="C1879" s="9">
        <v>-0.11</v>
      </c>
    </row>
    <row r="1880" spans="1:3" x14ac:dyDescent="0.2">
      <c r="A1880" t="s">
        <v>3837</v>
      </c>
      <c r="B1880" t="s">
        <v>3838</v>
      </c>
      <c r="C1880" s="9">
        <v>-0.11</v>
      </c>
    </row>
    <row r="1881" spans="1:3" x14ac:dyDescent="0.2">
      <c r="A1881" t="s">
        <v>3839</v>
      </c>
      <c r="B1881" t="s">
        <v>3840</v>
      </c>
      <c r="C1881" s="9">
        <v>-0.11</v>
      </c>
    </row>
    <row r="1882" spans="1:3" x14ac:dyDescent="0.2">
      <c r="A1882" t="s">
        <v>3841</v>
      </c>
      <c r="B1882" t="s">
        <v>3842</v>
      </c>
      <c r="C1882" s="9">
        <v>-0.11</v>
      </c>
    </row>
    <row r="1883" spans="1:3" x14ac:dyDescent="0.2">
      <c r="A1883" t="s">
        <v>3843</v>
      </c>
      <c r="B1883" t="s">
        <v>3844</v>
      </c>
      <c r="C1883" s="9">
        <v>-0.11</v>
      </c>
    </row>
    <row r="1884" spans="1:3" x14ac:dyDescent="0.2">
      <c r="A1884" t="s">
        <v>3845</v>
      </c>
      <c r="B1884" t="s">
        <v>3846</v>
      </c>
      <c r="C1884" s="9">
        <v>-0.11</v>
      </c>
    </row>
    <row r="1885" spans="1:3" x14ac:dyDescent="0.2">
      <c r="A1885" t="s">
        <v>3847</v>
      </c>
      <c r="B1885" t="s">
        <v>3848</v>
      </c>
      <c r="C1885" s="9">
        <v>-0.11</v>
      </c>
    </row>
    <row r="1886" spans="1:3" x14ac:dyDescent="0.2">
      <c r="A1886" t="s">
        <v>3849</v>
      </c>
      <c r="B1886" t="s">
        <v>3850</v>
      </c>
      <c r="C1886" s="9">
        <v>-0.11</v>
      </c>
    </row>
    <row r="1887" spans="1:3" x14ac:dyDescent="0.2">
      <c r="A1887" t="s">
        <v>3851</v>
      </c>
      <c r="B1887" t="s">
        <v>3852</v>
      </c>
      <c r="C1887" s="9">
        <v>-0.11</v>
      </c>
    </row>
    <row r="1888" spans="1:3" x14ac:dyDescent="0.2">
      <c r="A1888" t="s">
        <v>3853</v>
      </c>
      <c r="B1888" t="s">
        <v>3854</v>
      </c>
      <c r="C1888" s="9">
        <v>-0.11</v>
      </c>
    </row>
    <row r="1889" spans="1:3" x14ac:dyDescent="0.2">
      <c r="A1889" t="s">
        <v>3855</v>
      </c>
      <c r="B1889" t="s">
        <v>3856</v>
      </c>
      <c r="C1889" s="9">
        <v>-0.11</v>
      </c>
    </row>
    <row r="1890" spans="1:3" x14ac:dyDescent="0.2">
      <c r="A1890" t="s">
        <v>3857</v>
      </c>
      <c r="B1890" t="s">
        <v>3858</v>
      </c>
      <c r="C1890" s="9">
        <v>-0.11</v>
      </c>
    </row>
    <row r="1891" spans="1:3" x14ac:dyDescent="0.2">
      <c r="A1891" t="s">
        <v>3859</v>
      </c>
      <c r="B1891" t="s">
        <v>3860</v>
      </c>
      <c r="C1891" s="9">
        <v>-0.11</v>
      </c>
    </row>
    <row r="1892" spans="1:3" x14ac:dyDescent="0.2">
      <c r="A1892" t="s">
        <v>3861</v>
      </c>
      <c r="B1892" t="s">
        <v>3862</v>
      </c>
      <c r="C1892" s="9">
        <v>-0.11</v>
      </c>
    </row>
    <row r="1893" spans="1:3" x14ac:dyDescent="0.2">
      <c r="A1893" t="s">
        <v>3863</v>
      </c>
      <c r="B1893" t="s">
        <v>3864</v>
      </c>
      <c r="C1893" s="9">
        <v>-0.11</v>
      </c>
    </row>
    <row r="1894" spans="1:3" x14ac:dyDescent="0.2">
      <c r="A1894" t="s">
        <v>3865</v>
      </c>
      <c r="B1894" t="s">
        <v>3866</v>
      </c>
      <c r="C1894" s="9">
        <v>-0.11</v>
      </c>
    </row>
    <row r="1895" spans="1:3" x14ac:dyDescent="0.2">
      <c r="A1895" t="s">
        <v>3867</v>
      </c>
      <c r="B1895" t="s">
        <v>3868</v>
      </c>
      <c r="C1895" s="9">
        <v>-0.11</v>
      </c>
    </row>
    <row r="1896" spans="1:3" x14ac:dyDescent="0.2">
      <c r="A1896" t="s">
        <v>3869</v>
      </c>
      <c r="B1896" t="s">
        <v>3870</v>
      </c>
      <c r="C1896" s="9">
        <v>-0.11</v>
      </c>
    </row>
    <row r="1897" spans="1:3" x14ac:dyDescent="0.2">
      <c r="A1897" t="s">
        <v>3871</v>
      </c>
      <c r="B1897" t="s">
        <v>3872</v>
      </c>
      <c r="C1897" s="9">
        <v>-0.11</v>
      </c>
    </row>
    <row r="1898" spans="1:3" x14ac:dyDescent="0.2">
      <c r="A1898" t="s">
        <v>3873</v>
      </c>
      <c r="B1898" t="s">
        <v>3874</v>
      </c>
      <c r="C1898" s="9">
        <v>-0.11</v>
      </c>
    </row>
    <row r="1899" spans="1:3" x14ac:dyDescent="0.2">
      <c r="A1899" t="s">
        <v>3875</v>
      </c>
      <c r="B1899" t="s">
        <v>3876</v>
      </c>
      <c r="C1899" s="9">
        <v>-0.11</v>
      </c>
    </row>
    <row r="1900" spans="1:3" x14ac:dyDescent="0.2">
      <c r="A1900" t="s">
        <v>3877</v>
      </c>
      <c r="B1900" t="s">
        <v>3878</v>
      </c>
      <c r="C1900" s="9">
        <v>-0.11</v>
      </c>
    </row>
    <row r="1901" spans="1:3" x14ac:dyDescent="0.2">
      <c r="A1901" t="s">
        <v>3879</v>
      </c>
      <c r="B1901" t="s">
        <v>3880</v>
      </c>
      <c r="C1901" s="9">
        <v>-0.11</v>
      </c>
    </row>
    <row r="1902" spans="1:3" x14ac:dyDescent="0.2">
      <c r="A1902" t="s">
        <v>3881</v>
      </c>
      <c r="B1902" t="s">
        <v>3882</v>
      </c>
      <c r="C1902" s="9">
        <v>-0.11</v>
      </c>
    </row>
    <row r="1903" spans="1:3" x14ac:dyDescent="0.2">
      <c r="A1903" t="s">
        <v>3883</v>
      </c>
      <c r="B1903" t="s">
        <v>3884</v>
      </c>
      <c r="C1903" s="9">
        <v>-0.11</v>
      </c>
    </row>
    <row r="1904" spans="1:3" x14ac:dyDescent="0.2">
      <c r="A1904" t="s">
        <v>3885</v>
      </c>
      <c r="B1904" t="s">
        <v>3886</v>
      </c>
      <c r="C1904" s="9">
        <v>-0.11</v>
      </c>
    </row>
    <row r="1905" spans="1:3" x14ac:dyDescent="0.2">
      <c r="A1905" t="s">
        <v>3887</v>
      </c>
      <c r="B1905" t="s">
        <v>3888</v>
      </c>
      <c r="C1905" s="9">
        <v>-0.11</v>
      </c>
    </row>
    <row r="1906" spans="1:3" x14ac:dyDescent="0.2">
      <c r="A1906" t="s">
        <v>3889</v>
      </c>
      <c r="B1906" t="s">
        <v>3890</v>
      </c>
      <c r="C1906" s="9">
        <v>-0.11</v>
      </c>
    </row>
    <row r="1907" spans="1:3" x14ac:dyDescent="0.2">
      <c r="A1907" t="s">
        <v>3891</v>
      </c>
      <c r="B1907" t="s">
        <v>3892</v>
      </c>
      <c r="C1907" s="9">
        <v>-0.11</v>
      </c>
    </row>
    <row r="1908" spans="1:3" x14ac:dyDescent="0.2">
      <c r="A1908" t="s">
        <v>3893</v>
      </c>
      <c r="B1908" t="s">
        <v>3894</v>
      </c>
      <c r="C1908" s="9">
        <v>-0.11</v>
      </c>
    </row>
    <row r="1909" spans="1:3" x14ac:dyDescent="0.2">
      <c r="A1909" t="s">
        <v>3895</v>
      </c>
      <c r="B1909" t="s">
        <v>3896</v>
      </c>
      <c r="C1909" s="9">
        <v>-0.11</v>
      </c>
    </row>
    <row r="1910" spans="1:3" x14ac:dyDescent="0.2">
      <c r="A1910" t="s">
        <v>3897</v>
      </c>
      <c r="B1910" t="s">
        <v>3898</v>
      </c>
      <c r="C1910" s="9">
        <v>-0.11</v>
      </c>
    </row>
    <row r="1911" spans="1:3" x14ac:dyDescent="0.2">
      <c r="A1911" t="s">
        <v>3899</v>
      </c>
      <c r="B1911" t="s">
        <v>3900</v>
      </c>
      <c r="C1911" s="9">
        <v>-0.11</v>
      </c>
    </row>
    <row r="1912" spans="1:3" x14ac:dyDescent="0.2">
      <c r="A1912" t="s">
        <v>3901</v>
      </c>
      <c r="B1912" t="s">
        <v>3902</v>
      </c>
      <c r="C1912" s="9">
        <v>-0.11</v>
      </c>
    </row>
    <row r="1913" spans="1:3" x14ac:dyDescent="0.2">
      <c r="A1913" t="s">
        <v>3903</v>
      </c>
      <c r="B1913" t="s">
        <v>3904</v>
      </c>
      <c r="C1913" s="9">
        <v>-0.11</v>
      </c>
    </row>
    <row r="1914" spans="1:3" x14ac:dyDescent="0.2">
      <c r="A1914" t="s">
        <v>3905</v>
      </c>
      <c r="B1914" t="s">
        <v>3906</v>
      </c>
      <c r="C1914" s="9">
        <v>-0.11</v>
      </c>
    </row>
    <row r="1915" spans="1:3" x14ac:dyDescent="0.2">
      <c r="A1915" t="s">
        <v>3907</v>
      </c>
      <c r="B1915" t="s">
        <v>3908</v>
      </c>
      <c r="C1915" s="9">
        <v>-0.11</v>
      </c>
    </row>
    <row r="1916" spans="1:3" x14ac:dyDescent="0.2">
      <c r="A1916" t="s">
        <v>3909</v>
      </c>
      <c r="B1916" t="s">
        <v>3910</v>
      </c>
      <c r="C1916" s="9">
        <v>-0.11</v>
      </c>
    </row>
    <row r="1917" spans="1:3" x14ac:dyDescent="0.2">
      <c r="A1917" t="s">
        <v>3911</v>
      </c>
      <c r="B1917" t="s">
        <v>3912</v>
      </c>
      <c r="C1917" s="9">
        <v>-0.11</v>
      </c>
    </row>
    <row r="1918" spans="1:3" x14ac:dyDescent="0.2">
      <c r="A1918" t="s">
        <v>3913</v>
      </c>
      <c r="B1918" t="s">
        <v>3914</v>
      </c>
      <c r="C1918" s="9">
        <v>-0.11</v>
      </c>
    </row>
    <row r="1919" spans="1:3" x14ac:dyDescent="0.2">
      <c r="A1919" t="s">
        <v>3915</v>
      </c>
      <c r="B1919" t="s">
        <v>3916</v>
      </c>
      <c r="C1919" s="9">
        <v>-0.11</v>
      </c>
    </row>
    <row r="1920" spans="1:3" x14ac:dyDescent="0.2">
      <c r="A1920" t="s">
        <v>3917</v>
      </c>
      <c r="B1920" t="s">
        <v>3918</v>
      </c>
      <c r="C1920" s="9">
        <v>-0.11</v>
      </c>
    </row>
    <row r="1921" spans="1:3" x14ac:dyDescent="0.2">
      <c r="A1921" t="s">
        <v>3919</v>
      </c>
      <c r="B1921" t="s">
        <v>3920</v>
      </c>
      <c r="C1921" s="9">
        <v>-0.11</v>
      </c>
    </row>
    <row r="1922" spans="1:3" x14ac:dyDescent="0.2">
      <c r="A1922" t="s">
        <v>3921</v>
      </c>
      <c r="B1922" t="s">
        <v>3922</v>
      </c>
      <c r="C1922" s="9">
        <v>-0.11</v>
      </c>
    </row>
    <row r="1923" spans="1:3" x14ac:dyDescent="0.2">
      <c r="A1923" t="s">
        <v>3923</v>
      </c>
      <c r="B1923" t="s">
        <v>3924</v>
      </c>
      <c r="C1923" s="9">
        <v>-0.11</v>
      </c>
    </row>
    <row r="1924" spans="1:3" x14ac:dyDescent="0.2">
      <c r="A1924" t="s">
        <v>3925</v>
      </c>
      <c r="B1924" t="s">
        <v>3926</v>
      </c>
      <c r="C1924" s="9">
        <v>-0.11</v>
      </c>
    </row>
    <row r="1925" spans="1:3" x14ac:dyDescent="0.2">
      <c r="A1925" t="s">
        <v>3927</v>
      </c>
      <c r="B1925" t="s">
        <v>3928</v>
      </c>
      <c r="C1925" s="9">
        <v>-0.11</v>
      </c>
    </row>
    <row r="1926" spans="1:3" x14ac:dyDescent="0.2">
      <c r="A1926" t="s">
        <v>3929</v>
      </c>
      <c r="B1926" t="s">
        <v>3930</v>
      </c>
      <c r="C1926" s="9">
        <v>-0.11</v>
      </c>
    </row>
    <row r="1927" spans="1:3" x14ac:dyDescent="0.2">
      <c r="A1927" t="s">
        <v>3931</v>
      </c>
      <c r="B1927" t="s">
        <v>3932</v>
      </c>
      <c r="C1927" s="9">
        <v>-0.11</v>
      </c>
    </row>
    <row r="1928" spans="1:3" x14ac:dyDescent="0.2">
      <c r="A1928" t="s">
        <v>3933</v>
      </c>
      <c r="B1928" t="s">
        <v>3934</v>
      </c>
      <c r="C1928" s="9">
        <v>-0.11</v>
      </c>
    </row>
    <row r="1929" spans="1:3" x14ac:dyDescent="0.2">
      <c r="A1929" t="s">
        <v>3935</v>
      </c>
      <c r="B1929" s="9" t="s">
        <v>3936</v>
      </c>
      <c r="C1929" s="9">
        <v>-0.11</v>
      </c>
    </row>
    <row r="1930" spans="1:3" x14ac:dyDescent="0.2">
      <c r="A1930" t="s">
        <v>3937</v>
      </c>
      <c r="B1930" s="9" t="s">
        <v>3938</v>
      </c>
      <c r="C1930" s="9">
        <v>-0.11</v>
      </c>
    </row>
    <row r="1931" spans="1:3" x14ac:dyDescent="0.2">
      <c r="A1931" t="s">
        <v>3939</v>
      </c>
      <c r="B1931" s="9" t="s">
        <v>3940</v>
      </c>
      <c r="C1931" s="9">
        <v>-0.11</v>
      </c>
    </row>
    <row r="1932" spans="1:3" x14ac:dyDescent="0.2">
      <c r="A1932" t="s">
        <v>3941</v>
      </c>
      <c r="B1932" s="9" t="s">
        <v>3942</v>
      </c>
      <c r="C1932" s="9">
        <v>-0.11</v>
      </c>
    </row>
    <row r="1933" spans="1:3" x14ac:dyDescent="0.2">
      <c r="A1933" t="s">
        <v>3943</v>
      </c>
      <c r="B1933" s="9" t="s">
        <v>3944</v>
      </c>
      <c r="C1933" s="9">
        <v>-0.11</v>
      </c>
    </row>
    <row r="1934" spans="1:3" x14ac:dyDescent="0.2">
      <c r="A1934" t="s">
        <v>3945</v>
      </c>
      <c r="B1934" s="9" t="s">
        <v>3946</v>
      </c>
      <c r="C1934" s="9">
        <v>-0.11</v>
      </c>
    </row>
    <row r="1935" spans="1:3" x14ac:dyDescent="0.2">
      <c r="A1935" t="s">
        <v>3947</v>
      </c>
      <c r="B1935" s="9" t="s">
        <v>3948</v>
      </c>
      <c r="C1935" s="9">
        <v>-0.11</v>
      </c>
    </row>
    <row r="1936" spans="1:3" x14ac:dyDescent="0.2">
      <c r="A1936" t="s">
        <v>3949</v>
      </c>
      <c r="B1936" s="9" t="s">
        <v>3950</v>
      </c>
      <c r="C1936" s="9">
        <v>-0.11</v>
      </c>
    </row>
    <row r="1937" spans="1:3" x14ac:dyDescent="0.2">
      <c r="A1937" t="s">
        <v>3951</v>
      </c>
      <c r="B1937" s="9" t="s">
        <v>3952</v>
      </c>
      <c r="C1937" s="9">
        <v>-0.11</v>
      </c>
    </row>
    <row r="1938" spans="1:3" x14ac:dyDescent="0.2">
      <c r="A1938" t="s">
        <v>3953</v>
      </c>
      <c r="B1938" s="9" t="s">
        <v>3954</v>
      </c>
      <c r="C1938" s="9">
        <v>-0.11</v>
      </c>
    </row>
    <row r="1939" spans="1:3" x14ac:dyDescent="0.2">
      <c r="A1939" t="s">
        <v>3955</v>
      </c>
      <c r="B1939" s="9" t="s">
        <v>3956</v>
      </c>
      <c r="C1939" s="9">
        <v>-0.11</v>
      </c>
    </row>
    <row r="1940" spans="1:3" x14ac:dyDescent="0.2">
      <c r="A1940" t="s">
        <v>3957</v>
      </c>
      <c r="B1940" s="9" t="s">
        <v>3958</v>
      </c>
      <c r="C1940" s="9">
        <v>-0.11</v>
      </c>
    </row>
    <row r="1941" spans="1:3" x14ac:dyDescent="0.2">
      <c r="A1941" t="s">
        <v>3959</v>
      </c>
      <c r="B1941" s="9" t="s">
        <v>3960</v>
      </c>
      <c r="C1941" s="9">
        <v>-0.11</v>
      </c>
    </row>
    <row r="1942" spans="1:3" x14ac:dyDescent="0.2">
      <c r="A1942" t="s">
        <v>3961</v>
      </c>
      <c r="B1942" s="9" t="s">
        <v>3962</v>
      </c>
      <c r="C1942" s="9">
        <v>-0.11</v>
      </c>
    </row>
    <row r="1943" spans="1:3" x14ac:dyDescent="0.2">
      <c r="A1943" t="s">
        <v>3963</v>
      </c>
      <c r="B1943" s="9" t="s">
        <v>3964</v>
      </c>
      <c r="C1943" s="9">
        <v>-0.11</v>
      </c>
    </row>
    <row r="1944" spans="1:3" x14ac:dyDescent="0.2">
      <c r="A1944" t="s">
        <v>3965</v>
      </c>
      <c r="B1944" s="9" t="s">
        <v>3966</v>
      </c>
      <c r="C1944" s="9">
        <v>-0.11</v>
      </c>
    </row>
    <row r="1945" spans="1:3" x14ac:dyDescent="0.2">
      <c r="A1945" t="s">
        <v>3967</v>
      </c>
      <c r="B1945" s="9" t="s">
        <v>3968</v>
      </c>
      <c r="C1945" s="9">
        <v>-0.11</v>
      </c>
    </row>
    <row r="1946" spans="1:3" x14ac:dyDescent="0.2">
      <c r="A1946" t="s">
        <v>3969</v>
      </c>
      <c r="B1946" s="9" t="s">
        <v>3970</v>
      </c>
      <c r="C1946" s="9">
        <v>-0.11</v>
      </c>
    </row>
    <row r="1947" spans="1:3" x14ac:dyDescent="0.2">
      <c r="A1947" t="s">
        <v>3971</v>
      </c>
      <c r="B1947" s="9" t="s">
        <v>3972</v>
      </c>
      <c r="C1947" s="9">
        <v>-0.11</v>
      </c>
    </row>
    <row r="1948" spans="1:3" x14ac:dyDescent="0.2">
      <c r="A1948" t="s">
        <v>3973</v>
      </c>
      <c r="B1948" s="9" t="s">
        <v>3974</v>
      </c>
      <c r="C1948" s="9">
        <v>-0.11</v>
      </c>
    </row>
    <row r="1949" spans="1:3" x14ac:dyDescent="0.2">
      <c r="A1949" t="s">
        <v>3975</v>
      </c>
      <c r="B1949" s="9" t="s">
        <v>3976</v>
      </c>
      <c r="C1949" s="9">
        <v>-0.11</v>
      </c>
    </row>
    <row r="1950" spans="1:3" x14ac:dyDescent="0.2">
      <c r="A1950" t="s">
        <v>3977</v>
      </c>
      <c r="B1950" s="9" t="s">
        <v>3978</v>
      </c>
      <c r="C1950" s="9">
        <v>-0.11</v>
      </c>
    </row>
    <row r="1951" spans="1:3" x14ac:dyDescent="0.2">
      <c r="A1951" t="s">
        <v>3979</v>
      </c>
      <c r="B1951" s="9" t="s">
        <v>3980</v>
      </c>
      <c r="C1951" s="9">
        <v>-0.11</v>
      </c>
    </row>
    <row r="1952" spans="1:3" x14ac:dyDescent="0.2">
      <c r="A1952" t="s">
        <v>3981</v>
      </c>
      <c r="B1952" s="9" t="s">
        <v>3982</v>
      </c>
      <c r="C1952" s="9">
        <v>-0.11</v>
      </c>
    </row>
    <row r="1953" spans="1:3" x14ac:dyDescent="0.2">
      <c r="A1953" t="s">
        <v>3983</v>
      </c>
      <c r="B1953" s="9" t="s">
        <v>3984</v>
      </c>
      <c r="C1953" s="9">
        <v>-0.11</v>
      </c>
    </row>
    <row r="1954" spans="1:3" x14ac:dyDescent="0.2">
      <c r="A1954" t="s">
        <v>3985</v>
      </c>
      <c r="B1954" s="9" t="s">
        <v>3986</v>
      </c>
      <c r="C1954" s="9">
        <v>-0.11</v>
      </c>
    </row>
    <row r="1955" spans="1:3" x14ac:dyDescent="0.2">
      <c r="A1955" t="s">
        <v>3987</v>
      </c>
      <c r="B1955" s="9" t="s">
        <v>3988</v>
      </c>
      <c r="C1955" s="9">
        <v>-0.11</v>
      </c>
    </row>
    <row r="1956" spans="1:3" x14ac:dyDescent="0.2">
      <c r="A1956" t="s">
        <v>3989</v>
      </c>
      <c r="B1956" s="9" t="s">
        <v>3990</v>
      </c>
      <c r="C1956" s="9">
        <v>-0.11</v>
      </c>
    </row>
    <row r="1957" spans="1:3" x14ac:dyDescent="0.2">
      <c r="A1957" t="s">
        <v>3991</v>
      </c>
      <c r="B1957" s="9" t="s">
        <v>3992</v>
      </c>
      <c r="C1957" s="9">
        <v>-0.11</v>
      </c>
    </row>
    <row r="1958" spans="1:3" x14ac:dyDescent="0.2">
      <c r="A1958" t="s">
        <v>3993</v>
      </c>
      <c r="B1958" s="9" t="s">
        <v>3994</v>
      </c>
      <c r="C1958" s="9">
        <v>-0.11</v>
      </c>
    </row>
    <row r="1959" spans="1:3" x14ac:dyDescent="0.2">
      <c r="A1959" t="s">
        <v>3995</v>
      </c>
      <c r="B1959" s="9" t="s">
        <v>3996</v>
      </c>
      <c r="C1959" s="9">
        <v>-0.11</v>
      </c>
    </row>
    <row r="1960" spans="1:3" x14ac:dyDescent="0.2">
      <c r="A1960" t="s">
        <v>3997</v>
      </c>
      <c r="B1960" s="9" t="s">
        <v>3998</v>
      </c>
      <c r="C1960" s="9">
        <v>-0.11</v>
      </c>
    </row>
    <row r="1961" spans="1:3" x14ac:dyDescent="0.2">
      <c r="A1961" t="s">
        <v>3999</v>
      </c>
      <c r="B1961" s="9" t="s">
        <v>4000</v>
      </c>
      <c r="C1961" s="9">
        <v>-0.11</v>
      </c>
    </row>
    <row r="1962" spans="1:3" x14ac:dyDescent="0.2">
      <c r="A1962" t="s">
        <v>4001</v>
      </c>
      <c r="B1962" s="9" t="s">
        <v>4002</v>
      </c>
      <c r="C1962" s="9">
        <v>-0.11</v>
      </c>
    </row>
    <row r="1963" spans="1:3" x14ac:dyDescent="0.2">
      <c r="A1963" t="s">
        <v>4003</v>
      </c>
      <c r="B1963" s="9" t="s">
        <v>4004</v>
      </c>
      <c r="C1963" s="9">
        <v>-0.11</v>
      </c>
    </row>
    <row r="1964" spans="1:3" x14ac:dyDescent="0.2">
      <c r="A1964" t="s">
        <v>4005</v>
      </c>
      <c r="B1964" s="9" t="s">
        <v>4006</v>
      </c>
      <c r="C1964" s="9">
        <v>-0.11</v>
      </c>
    </row>
    <row r="1965" spans="1:3" x14ac:dyDescent="0.2">
      <c r="A1965" t="s">
        <v>4007</v>
      </c>
      <c r="B1965" s="9" t="s">
        <v>4008</v>
      </c>
      <c r="C1965" s="9">
        <v>-0.11</v>
      </c>
    </row>
    <row r="1966" spans="1:3" x14ac:dyDescent="0.2">
      <c r="A1966" t="s">
        <v>4009</v>
      </c>
      <c r="B1966" s="9" t="s">
        <v>4010</v>
      </c>
      <c r="C1966" s="9">
        <v>-0.11</v>
      </c>
    </row>
    <row r="1967" spans="1:3" x14ac:dyDescent="0.2">
      <c r="A1967" t="s">
        <v>4011</v>
      </c>
      <c r="B1967" s="9" t="s">
        <v>4012</v>
      </c>
      <c r="C1967" s="9">
        <v>-0.11</v>
      </c>
    </row>
    <row r="1968" spans="1:3" x14ac:dyDescent="0.2">
      <c r="A1968" t="s">
        <v>4013</v>
      </c>
      <c r="B1968" s="9" t="s">
        <v>4014</v>
      </c>
      <c r="C1968" s="9">
        <v>-0.11</v>
      </c>
    </row>
    <row r="1969" spans="1:3" x14ac:dyDescent="0.2">
      <c r="A1969" t="s">
        <v>4015</v>
      </c>
      <c r="B1969" s="9" t="s">
        <v>4016</v>
      </c>
      <c r="C1969" s="9">
        <v>-0.11</v>
      </c>
    </row>
    <row r="1970" spans="1:3" x14ac:dyDescent="0.2">
      <c r="A1970" t="s">
        <v>4017</v>
      </c>
      <c r="B1970" s="9" t="s">
        <v>4018</v>
      </c>
      <c r="C1970" s="9">
        <v>-0.11</v>
      </c>
    </row>
    <row r="1971" spans="1:3" x14ac:dyDescent="0.2">
      <c r="A1971" t="s">
        <v>4019</v>
      </c>
      <c r="B1971" s="9" t="s">
        <v>4020</v>
      </c>
      <c r="C1971" s="9">
        <v>-0.11</v>
      </c>
    </row>
    <row r="1972" spans="1:3" x14ac:dyDescent="0.2">
      <c r="A1972" t="s">
        <v>4021</v>
      </c>
      <c r="B1972" s="9" t="s">
        <v>4022</v>
      </c>
      <c r="C1972" s="9">
        <v>-0.11</v>
      </c>
    </row>
    <row r="1973" spans="1:3" x14ac:dyDescent="0.2">
      <c r="A1973" t="s">
        <v>4023</v>
      </c>
      <c r="B1973" s="9" t="s">
        <v>4024</v>
      </c>
      <c r="C1973" s="9">
        <v>-0.11</v>
      </c>
    </row>
    <row r="1974" spans="1:3" x14ac:dyDescent="0.2">
      <c r="A1974" t="s">
        <v>4025</v>
      </c>
      <c r="B1974" s="9" t="s">
        <v>4026</v>
      </c>
      <c r="C1974" s="9">
        <v>-0.11</v>
      </c>
    </row>
    <row r="1975" spans="1:3" x14ac:dyDescent="0.2">
      <c r="A1975" t="s">
        <v>4027</v>
      </c>
      <c r="B1975" s="9" t="s">
        <v>4028</v>
      </c>
      <c r="C1975" s="9">
        <v>-0.11</v>
      </c>
    </row>
    <row r="1976" spans="1:3" x14ac:dyDescent="0.2">
      <c r="A1976" t="s">
        <v>4029</v>
      </c>
      <c r="B1976" s="9" t="s">
        <v>4030</v>
      </c>
      <c r="C1976" s="9">
        <v>-0.11</v>
      </c>
    </row>
    <row r="1977" spans="1:3" x14ac:dyDescent="0.2">
      <c r="A1977" t="s">
        <v>4031</v>
      </c>
      <c r="B1977" s="9" t="s">
        <v>4032</v>
      </c>
      <c r="C1977" s="9">
        <v>-0.11</v>
      </c>
    </row>
    <row r="1978" spans="1:3" x14ac:dyDescent="0.2">
      <c r="A1978" t="s">
        <v>4033</v>
      </c>
      <c r="B1978" s="9" t="s">
        <v>4034</v>
      </c>
      <c r="C1978" s="9">
        <v>-0.11</v>
      </c>
    </row>
    <row r="1979" spans="1:3" x14ac:dyDescent="0.2">
      <c r="A1979" t="s">
        <v>4035</v>
      </c>
      <c r="B1979" s="9" t="s">
        <v>4036</v>
      </c>
      <c r="C1979" s="9">
        <v>-0.11</v>
      </c>
    </row>
    <row r="1980" spans="1:3" x14ac:dyDescent="0.2">
      <c r="A1980" t="s">
        <v>4037</v>
      </c>
      <c r="B1980" s="9" t="s">
        <v>4038</v>
      </c>
      <c r="C1980" s="9">
        <v>-0.11</v>
      </c>
    </row>
    <row r="1981" spans="1:3" x14ac:dyDescent="0.2">
      <c r="A1981" t="s">
        <v>4039</v>
      </c>
      <c r="B1981" s="9" t="s">
        <v>4040</v>
      </c>
      <c r="C1981" s="9">
        <v>-0.11</v>
      </c>
    </row>
    <row r="1982" spans="1:3" x14ac:dyDescent="0.2">
      <c r="A1982" t="s">
        <v>4041</v>
      </c>
      <c r="B1982" s="9" t="s">
        <v>4042</v>
      </c>
      <c r="C1982" s="9">
        <v>-0.11</v>
      </c>
    </row>
    <row r="1983" spans="1:3" x14ac:dyDescent="0.2">
      <c r="A1983" t="s">
        <v>4043</v>
      </c>
      <c r="B1983" s="9" t="s">
        <v>4044</v>
      </c>
      <c r="C1983" s="9">
        <v>-0.11</v>
      </c>
    </row>
    <row r="1984" spans="1:3" x14ac:dyDescent="0.2">
      <c r="A1984" t="s">
        <v>4045</v>
      </c>
      <c r="B1984" s="9" t="s">
        <v>4046</v>
      </c>
      <c r="C1984" s="9">
        <v>-0.11</v>
      </c>
    </row>
    <row r="1985" spans="1:3" x14ac:dyDescent="0.2">
      <c r="A1985" t="s">
        <v>4047</v>
      </c>
      <c r="B1985" s="9" t="s">
        <v>4048</v>
      </c>
      <c r="C1985" s="9">
        <v>-0.11</v>
      </c>
    </row>
    <row r="1986" spans="1:3" x14ac:dyDescent="0.2">
      <c r="A1986" t="s">
        <v>4049</v>
      </c>
      <c r="B1986" s="9" t="s">
        <v>4050</v>
      </c>
      <c r="C1986" s="9">
        <v>-0.11</v>
      </c>
    </row>
    <row r="1987" spans="1:3" x14ac:dyDescent="0.2">
      <c r="A1987" t="s">
        <v>4051</v>
      </c>
      <c r="B1987" s="9" t="s">
        <v>4052</v>
      </c>
      <c r="C1987" s="9">
        <v>-0.11</v>
      </c>
    </row>
    <row r="1988" spans="1:3" x14ac:dyDescent="0.2">
      <c r="A1988" t="s">
        <v>4053</v>
      </c>
      <c r="B1988" s="9" t="s">
        <v>4054</v>
      </c>
      <c r="C1988" s="9">
        <v>-0.11</v>
      </c>
    </row>
    <row r="1989" spans="1:3" x14ac:dyDescent="0.2">
      <c r="A1989" t="s">
        <v>4055</v>
      </c>
      <c r="B1989" s="9" t="s">
        <v>4056</v>
      </c>
      <c r="C1989" s="9">
        <v>-0.11</v>
      </c>
    </row>
    <row r="1990" spans="1:3" x14ac:dyDescent="0.2">
      <c r="A1990" t="s">
        <v>4057</v>
      </c>
      <c r="B1990" s="9" t="s">
        <v>4058</v>
      </c>
      <c r="C1990" s="9">
        <v>-0.11</v>
      </c>
    </row>
    <row r="1991" spans="1:3" x14ac:dyDescent="0.2">
      <c r="A1991" t="s">
        <v>4059</v>
      </c>
      <c r="B1991" s="9" t="s">
        <v>4060</v>
      </c>
      <c r="C1991" s="9">
        <v>-0.11</v>
      </c>
    </row>
    <row r="1992" spans="1:3" x14ac:dyDescent="0.2">
      <c r="A1992" t="s">
        <v>4061</v>
      </c>
      <c r="B1992" s="9" t="s">
        <v>4062</v>
      </c>
      <c r="C1992" s="9">
        <v>-0.11</v>
      </c>
    </row>
    <row r="1993" spans="1:3" x14ac:dyDescent="0.2">
      <c r="A1993" t="s">
        <v>4063</v>
      </c>
      <c r="B1993" s="9" t="s">
        <v>4064</v>
      </c>
      <c r="C1993" s="9">
        <v>-0.11</v>
      </c>
    </row>
    <row r="1994" spans="1:3" x14ac:dyDescent="0.2">
      <c r="A1994" t="s">
        <v>4065</v>
      </c>
      <c r="B1994" s="9" t="s">
        <v>4066</v>
      </c>
      <c r="C1994" s="9">
        <v>-0.11</v>
      </c>
    </row>
    <row r="1995" spans="1:3" x14ac:dyDescent="0.2">
      <c r="A1995" t="s">
        <v>4067</v>
      </c>
      <c r="B1995" s="9" t="s">
        <v>4068</v>
      </c>
      <c r="C1995" s="9">
        <v>-0.11</v>
      </c>
    </row>
    <row r="1996" spans="1:3" x14ac:dyDescent="0.2">
      <c r="A1996" t="s">
        <v>4069</v>
      </c>
      <c r="B1996" s="9" t="s">
        <v>4070</v>
      </c>
      <c r="C1996" s="9">
        <v>-0.11</v>
      </c>
    </row>
    <row r="1997" spans="1:3" x14ac:dyDescent="0.2">
      <c r="A1997" t="s">
        <v>4071</v>
      </c>
      <c r="B1997" s="9" t="s">
        <v>4072</v>
      </c>
      <c r="C1997" s="9">
        <v>-0.11</v>
      </c>
    </row>
    <row r="1998" spans="1:3" x14ac:dyDescent="0.2">
      <c r="A1998" t="s">
        <v>4073</v>
      </c>
      <c r="B1998" s="9" t="s">
        <v>4074</v>
      </c>
      <c r="C1998" s="9">
        <v>-0.11</v>
      </c>
    </row>
    <row r="1999" spans="1:3" x14ac:dyDescent="0.2">
      <c r="A1999" t="s">
        <v>4075</v>
      </c>
      <c r="B1999" s="9" t="s">
        <v>4076</v>
      </c>
      <c r="C1999" s="9">
        <v>-0.11</v>
      </c>
    </row>
    <row r="2000" spans="1:3" x14ac:dyDescent="0.2">
      <c r="A2000" t="s">
        <v>4077</v>
      </c>
      <c r="B2000" s="9" t="s">
        <v>4078</v>
      </c>
      <c r="C2000" s="9">
        <v>-0.11</v>
      </c>
    </row>
    <row r="2001" spans="1:3" x14ac:dyDescent="0.2">
      <c r="A2001" t="s">
        <v>4079</v>
      </c>
      <c r="B2001" s="9" t="s">
        <v>4080</v>
      </c>
      <c r="C2001" s="9">
        <v>-0.1</v>
      </c>
    </row>
    <row r="2002" spans="1:3" x14ac:dyDescent="0.2">
      <c r="A2002" t="s">
        <v>4081</v>
      </c>
      <c r="B2002" s="9" t="s">
        <v>4082</v>
      </c>
      <c r="C2002" s="9">
        <v>-0.1</v>
      </c>
    </row>
    <row r="2003" spans="1:3" x14ac:dyDescent="0.2">
      <c r="A2003" t="s">
        <v>4083</v>
      </c>
      <c r="B2003" s="9" t="s">
        <v>4084</v>
      </c>
      <c r="C2003" s="9">
        <v>-0.1</v>
      </c>
    </row>
    <row r="2004" spans="1:3" x14ac:dyDescent="0.2">
      <c r="A2004" t="s">
        <v>4085</v>
      </c>
      <c r="B2004" s="9" t="s">
        <v>4086</v>
      </c>
      <c r="C2004" s="9">
        <v>-0.1</v>
      </c>
    </row>
    <row r="2005" spans="1:3" x14ac:dyDescent="0.2">
      <c r="A2005" t="s">
        <v>4087</v>
      </c>
      <c r="B2005" s="9" t="s">
        <v>4088</v>
      </c>
      <c r="C2005" s="9">
        <v>-0.1</v>
      </c>
    </row>
    <row r="2006" spans="1:3" x14ac:dyDescent="0.2">
      <c r="A2006" t="s">
        <v>4089</v>
      </c>
      <c r="B2006" s="9" t="s">
        <v>4090</v>
      </c>
      <c r="C2006" s="9">
        <v>-0.1</v>
      </c>
    </row>
    <row r="2007" spans="1:3" x14ac:dyDescent="0.2">
      <c r="A2007" t="s">
        <v>4091</v>
      </c>
      <c r="B2007" s="9" t="s">
        <v>4092</v>
      </c>
      <c r="C2007" s="9">
        <v>-0.1</v>
      </c>
    </row>
    <row r="2008" spans="1:3" x14ac:dyDescent="0.2">
      <c r="A2008" t="s">
        <v>4093</v>
      </c>
      <c r="B2008" s="9" t="s">
        <v>4094</v>
      </c>
      <c r="C2008" s="9">
        <v>-0.1</v>
      </c>
    </row>
    <row r="2009" spans="1:3" x14ac:dyDescent="0.2">
      <c r="A2009" t="s">
        <v>4095</v>
      </c>
      <c r="B2009" s="9" t="s">
        <v>4096</v>
      </c>
      <c r="C2009" s="9">
        <v>-0.1</v>
      </c>
    </row>
    <row r="2010" spans="1:3" x14ac:dyDescent="0.2">
      <c r="A2010" t="s">
        <v>4097</v>
      </c>
      <c r="B2010" s="9" t="s">
        <v>4098</v>
      </c>
      <c r="C2010" s="9">
        <v>-0.1</v>
      </c>
    </row>
    <row r="2011" spans="1:3" x14ac:dyDescent="0.2">
      <c r="A2011" t="s">
        <v>4099</v>
      </c>
      <c r="B2011" s="9" t="s">
        <v>4100</v>
      </c>
      <c r="C2011" s="9">
        <v>-0.1</v>
      </c>
    </row>
    <row r="2012" spans="1:3" x14ac:dyDescent="0.2">
      <c r="A2012" t="s">
        <v>4101</v>
      </c>
      <c r="B2012" s="9" t="s">
        <v>4102</v>
      </c>
      <c r="C2012" s="9">
        <v>-0.1</v>
      </c>
    </row>
    <row r="2013" spans="1:3" x14ac:dyDescent="0.2">
      <c r="A2013" t="s">
        <v>4103</v>
      </c>
      <c r="B2013" s="9" t="s">
        <v>4104</v>
      </c>
      <c r="C2013" s="9">
        <v>-0.1</v>
      </c>
    </row>
    <row r="2014" spans="1:3" x14ac:dyDescent="0.2">
      <c r="A2014" t="s">
        <v>4105</v>
      </c>
      <c r="B2014" s="9" t="s">
        <v>4106</v>
      </c>
      <c r="C2014" s="9">
        <v>-0.1</v>
      </c>
    </row>
    <row r="2015" spans="1:3" x14ac:dyDescent="0.2">
      <c r="A2015" t="s">
        <v>4107</v>
      </c>
      <c r="B2015" s="9" t="s">
        <v>4108</v>
      </c>
      <c r="C2015" s="9">
        <v>-0.1</v>
      </c>
    </row>
    <row r="2016" spans="1:3" x14ac:dyDescent="0.2">
      <c r="A2016" t="s">
        <v>4109</v>
      </c>
      <c r="B2016" s="9" t="s">
        <v>4110</v>
      </c>
      <c r="C2016" s="9">
        <v>-0.1</v>
      </c>
    </row>
    <row r="2017" spans="1:3" x14ac:dyDescent="0.2">
      <c r="A2017" t="s">
        <v>4111</v>
      </c>
      <c r="B2017" s="9" t="s">
        <v>4112</v>
      </c>
      <c r="C2017" s="9">
        <v>-0.1</v>
      </c>
    </row>
    <row r="2018" spans="1:3" x14ac:dyDescent="0.2">
      <c r="A2018" t="s">
        <v>4113</v>
      </c>
      <c r="B2018" s="9" t="s">
        <v>4114</v>
      </c>
      <c r="C2018" s="9">
        <v>-0.1</v>
      </c>
    </row>
    <row r="2019" spans="1:3" x14ac:dyDescent="0.2">
      <c r="A2019" t="s">
        <v>4115</v>
      </c>
      <c r="B2019" s="9" t="s">
        <v>4116</v>
      </c>
      <c r="C2019" s="9">
        <v>-0.1</v>
      </c>
    </row>
    <row r="2020" spans="1:3" x14ac:dyDescent="0.2">
      <c r="A2020" t="s">
        <v>4117</v>
      </c>
      <c r="B2020" s="9" t="s">
        <v>4118</v>
      </c>
      <c r="C2020" s="9">
        <v>-0.1</v>
      </c>
    </row>
    <row r="2021" spans="1:3" x14ac:dyDescent="0.2">
      <c r="A2021" t="s">
        <v>4119</v>
      </c>
      <c r="B2021" s="9" t="s">
        <v>4120</v>
      </c>
      <c r="C2021" s="9">
        <v>-0.1</v>
      </c>
    </row>
    <row r="2022" spans="1:3" x14ac:dyDescent="0.2">
      <c r="A2022" t="s">
        <v>4121</v>
      </c>
      <c r="B2022" s="9" t="s">
        <v>4122</v>
      </c>
      <c r="C2022" s="9">
        <v>-0.1</v>
      </c>
    </row>
    <row r="2023" spans="1:3" x14ac:dyDescent="0.2">
      <c r="A2023" t="s">
        <v>4123</v>
      </c>
      <c r="B2023" s="9" t="s">
        <v>4124</v>
      </c>
      <c r="C2023" s="9">
        <v>-0.1</v>
      </c>
    </row>
    <row r="2024" spans="1:3" x14ac:dyDescent="0.2">
      <c r="A2024" t="s">
        <v>4125</v>
      </c>
      <c r="B2024" s="9" t="s">
        <v>4126</v>
      </c>
      <c r="C2024" s="9">
        <v>-0.1</v>
      </c>
    </row>
    <row r="2025" spans="1:3" x14ac:dyDescent="0.2">
      <c r="A2025" t="s">
        <v>4127</v>
      </c>
      <c r="B2025" s="9" t="s">
        <v>4128</v>
      </c>
      <c r="C2025" s="9">
        <v>-0.1</v>
      </c>
    </row>
    <row r="2026" spans="1:3" x14ac:dyDescent="0.2">
      <c r="A2026" t="s">
        <v>4129</v>
      </c>
      <c r="B2026" s="9" t="s">
        <v>4130</v>
      </c>
      <c r="C2026" s="9">
        <v>-0.1</v>
      </c>
    </row>
    <row r="2027" spans="1:3" x14ac:dyDescent="0.2">
      <c r="A2027" t="s">
        <v>4131</v>
      </c>
      <c r="B2027" s="9" t="s">
        <v>4132</v>
      </c>
      <c r="C2027" s="9">
        <v>-0.1</v>
      </c>
    </row>
    <row r="2028" spans="1:3" x14ac:dyDescent="0.2">
      <c r="A2028" t="s">
        <v>4133</v>
      </c>
      <c r="B2028" s="9" t="s">
        <v>4134</v>
      </c>
      <c r="C2028" s="9">
        <v>-0.1</v>
      </c>
    </row>
    <row r="2029" spans="1:3" x14ac:dyDescent="0.2">
      <c r="A2029" t="s">
        <v>4135</v>
      </c>
      <c r="B2029" s="9" t="s">
        <v>4136</v>
      </c>
      <c r="C2029" s="9">
        <v>-0.1</v>
      </c>
    </row>
    <row r="2030" spans="1:3" x14ac:dyDescent="0.2">
      <c r="A2030" t="s">
        <v>4137</v>
      </c>
      <c r="B2030" s="9" t="s">
        <v>4138</v>
      </c>
      <c r="C2030" s="9">
        <v>-0.1</v>
      </c>
    </row>
    <row r="2031" spans="1:3" x14ac:dyDescent="0.2">
      <c r="A2031" t="s">
        <v>4105</v>
      </c>
      <c r="B2031" s="9" t="s">
        <v>4139</v>
      </c>
      <c r="C2031" s="9">
        <v>-0.1</v>
      </c>
    </row>
    <row r="2032" spans="1:3" x14ac:dyDescent="0.2">
      <c r="A2032" t="s">
        <v>4140</v>
      </c>
      <c r="B2032" s="9" t="s">
        <v>4141</v>
      </c>
      <c r="C2032" s="9">
        <v>-0.1</v>
      </c>
    </row>
    <row r="2033" spans="1:3" x14ac:dyDescent="0.2">
      <c r="A2033" t="s">
        <v>4142</v>
      </c>
      <c r="B2033" s="9" t="s">
        <v>4143</v>
      </c>
      <c r="C2033" s="9">
        <v>-0.1</v>
      </c>
    </row>
    <row r="2034" spans="1:3" x14ac:dyDescent="0.2">
      <c r="A2034" t="s">
        <v>4144</v>
      </c>
      <c r="B2034" s="9" t="s">
        <v>4145</v>
      </c>
      <c r="C2034" s="9">
        <v>-0.1</v>
      </c>
    </row>
    <row r="2035" spans="1:3" x14ac:dyDescent="0.2">
      <c r="A2035" t="s">
        <v>4146</v>
      </c>
      <c r="B2035" s="9" t="s">
        <v>4147</v>
      </c>
      <c r="C2035" s="9">
        <v>-0.1</v>
      </c>
    </row>
    <row r="2036" spans="1:3" x14ac:dyDescent="0.2">
      <c r="A2036" t="s">
        <v>4148</v>
      </c>
      <c r="B2036" s="9" t="s">
        <v>4149</v>
      </c>
      <c r="C2036" s="9">
        <v>-0.1</v>
      </c>
    </row>
    <row r="2037" spans="1:3" x14ac:dyDescent="0.2">
      <c r="A2037" t="s">
        <v>4150</v>
      </c>
      <c r="B2037" s="9" t="s">
        <v>4151</v>
      </c>
      <c r="C2037" s="9">
        <v>-0.1</v>
      </c>
    </row>
    <row r="2038" spans="1:3" x14ac:dyDescent="0.2">
      <c r="A2038" t="s">
        <v>4152</v>
      </c>
      <c r="B2038" s="9" t="s">
        <v>4153</v>
      </c>
      <c r="C2038" s="9">
        <v>-0.1</v>
      </c>
    </row>
    <row r="2039" spans="1:3" x14ac:dyDescent="0.2">
      <c r="A2039" t="s">
        <v>4154</v>
      </c>
      <c r="B2039" s="9" t="s">
        <v>4155</v>
      </c>
      <c r="C2039" s="9">
        <v>-0.1</v>
      </c>
    </row>
    <row r="2040" spans="1:3" x14ac:dyDescent="0.2">
      <c r="A2040" t="s">
        <v>4156</v>
      </c>
      <c r="B2040" s="9" t="s">
        <v>4157</v>
      </c>
      <c r="C2040" s="9">
        <v>-0.1</v>
      </c>
    </row>
    <row r="2041" spans="1:3" x14ac:dyDescent="0.2">
      <c r="A2041" t="s">
        <v>4158</v>
      </c>
      <c r="B2041" s="9" t="s">
        <v>4159</v>
      </c>
      <c r="C2041" s="9">
        <v>-0.1</v>
      </c>
    </row>
    <row r="2042" spans="1:3" x14ac:dyDescent="0.2">
      <c r="A2042" t="s">
        <v>4160</v>
      </c>
      <c r="B2042" s="9" t="s">
        <v>4161</v>
      </c>
      <c r="C2042" s="9">
        <v>-0.1</v>
      </c>
    </row>
    <row r="2043" spans="1:3" x14ac:dyDescent="0.2">
      <c r="A2043" t="s">
        <v>4162</v>
      </c>
      <c r="B2043" s="9" t="s">
        <v>4163</v>
      </c>
      <c r="C2043" s="9">
        <v>-0.1</v>
      </c>
    </row>
    <row r="2044" spans="1:3" x14ac:dyDescent="0.2">
      <c r="A2044" t="s">
        <v>4164</v>
      </c>
      <c r="B2044" s="9" t="s">
        <v>4165</v>
      </c>
      <c r="C2044" s="9">
        <v>-0.1</v>
      </c>
    </row>
    <row r="2045" spans="1:3" x14ac:dyDescent="0.2">
      <c r="A2045" t="s">
        <v>4166</v>
      </c>
      <c r="B2045" s="9" t="s">
        <v>4167</v>
      </c>
      <c r="C2045" s="9">
        <v>-0.1</v>
      </c>
    </row>
    <row r="2046" spans="1:3" x14ac:dyDescent="0.2">
      <c r="A2046" t="s">
        <v>4168</v>
      </c>
      <c r="B2046" s="9" t="s">
        <v>4169</v>
      </c>
      <c r="C2046" s="9">
        <v>-0.1</v>
      </c>
    </row>
    <row r="2047" spans="1:3" x14ac:dyDescent="0.2">
      <c r="A2047" t="s">
        <v>4170</v>
      </c>
      <c r="B2047" s="9" t="s">
        <v>4171</v>
      </c>
      <c r="C2047" s="9">
        <v>-0.1</v>
      </c>
    </row>
    <row r="2048" spans="1:3" x14ac:dyDescent="0.2">
      <c r="A2048" t="s">
        <v>4172</v>
      </c>
      <c r="B2048" s="9" t="s">
        <v>4173</v>
      </c>
      <c r="C2048" s="9">
        <v>-0.1</v>
      </c>
    </row>
    <row r="2049" spans="1:3" x14ac:dyDescent="0.2">
      <c r="A2049" t="s">
        <v>4174</v>
      </c>
      <c r="B2049" s="9" t="s">
        <v>4175</v>
      </c>
      <c r="C2049" s="9">
        <v>-0.1</v>
      </c>
    </row>
    <row r="2050" spans="1:3" x14ac:dyDescent="0.2">
      <c r="A2050" t="s">
        <v>4176</v>
      </c>
      <c r="B2050" s="9" t="s">
        <v>4177</v>
      </c>
      <c r="C2050" s="9">
        <v>-0.1</v>
      </c>
    </row>
    <row r="2051" spans="1:3" x14ac:dyDescent="0.2">
      <c r="A2051" t="s">
        <v>4178</v>
      </c>
      <c r="B2051" s="9" t="s">
        <v>4179</v>
      </c>
      <c r="C2051" s="9">
        <v>-0.1</v>
      </c>
    </row>
    <row r="2052" spans="1:3" x14ac:dyDescent="0.2">
      <c r="A2052" t="s">
        <v>4180</v>
      </c>
      <c r="B2052" s="9" t="s">
        <v>4181</v>
      </c>
      <c r="C2052" s="9">
        <v>-0.1</v>
      </c>
    </row>
    <row r="2053" spans="1:3" x14ac:dyDescent="0.2">
      <c r="A2053" t="s">
        <v>4182</v>
      </c>
      <c r="B2053" s="9" t="s">
        <v>4183</v>
      </c>
      <c r="C2053" s="9">
        <v>-0.1</v>
      </c>
    </row>
    <row r="2054" spans="1:3" x14ac:dyDescent="0.2">
      <c r="A2054" t="s">
        <v>4184</v>
      </c>
      <c r="B2054" s="9" t="s">
        <v>4185</v>
      </c>
      <c r="C2054" s="9">
        <v>-0.1</v>
      </c>
    </row>
    <row r="2055" spans="1:3" x14ac:dyDescent="0.2">
      <c r="A2055" t="s">
        <v>4186</v>
      </c>
      <c r="B2055" s="9" t="s">
        <v>4187</v>
      </c>
      <c r="C2055" s="9">
        <v>-0.1</v>
      </c>
    </row>
    <row r="2056" spans="1:3" x14ac:dyDescent="0.2">
      <c r="A2056" t="s">
        <v>4188</v>
      </c>
      <c r="B2056" s="9" t="s">
        <v>4189</v>
      </c>
      <c r="C2056" s="9">
        <v>-0.1</v>
      </c>
    </row>
    <row r="2057" spans="1:3" x14ac:dyDescent="0.2">
      <c r="A2057" t="s">
        <v>4190</v>
      </c>
      <c r="B2057" s="9" t="s">
        <v>4191</v>
      </c>
      <c r="C2057" s="9">
        <v>-0.1</v>
      </c>
    </row>
    <row r="2058" spans="1:3" x14ac:dyDescent="0.2">
      <c r="A2058" t="s">
        <v>4192</v>
      </c>
      <c r="B2058" s="9" t="s">
        <v>4193</v>
      </c>
      <c r="C2058" s="9">
        <v>-0.1</v>
      </c>
    </row>
    <row r="2059" spans="1:3" x14ac:dyDescent="0.2">
      <c r="A2059" t="s">
        <v>4194</v>
      </c>
      <c r="B2059" s="9" t="s">
        <v>4195</v>
      </c>
      <c r="C2059" s="9">
        <v>-0.1</v>
      </c>
    </row>
    <row r="2060" spans="1:3" x14ac:dyDescent="0.2">
      <c r="A2060" t="s">
        <v>4196</v>
      </c>
      <c r="B2060" s="9" t="s">
        <v>4197</v>
      </c>
      <c r="C2060" s="9">
        <v>-0.1</v>
      </c>
    </row>
    <row r="2061" spans="1:3" x14ac:dyDescent="0.2">
      <c r="A2061" t="s">
        <v>4198</v>
      </c>
      <c r="B2061" s="9" t="s">
        <v>4199</v>
      </c>
      <c r="C2061" s="9">
        <v>-0.1</v>
      </c>
    </row>
    <row r="2062" spans="1:3" x14ac:dyDescent="0.2">
      <c r="A2062" t="s">
        <v>4200</v>
      </c>
      <c r="B2062" s="9" t="s">
        <v>4201</v>
      </c>
      <c r="C2062" s="9">
        <v>-0.1</v>
      </c>
    </row>
    <row r="2063" spans="1:3" x14ac:dyDescent="0.2">
      <c r="A2063" t="s">
        <v>4202</v>
      </c>
      <c r="B2063" s="9" t="s">
        <v>4203</v>
      </c>
      <c r="C2063" s="9">
        <v>-0.1</v>
      </c>
    </row>
    <row r="2064" spans="1:3" x14ac:dyDescent="0.2">
      <c r="A2064" t="s">
        <v>4204</v>
      </c>
      <c r="B2064" s="9" t="s">
        <v>4205</v>
      </c>
      <c r="C2064" s="9">
        <v>-0.1</v>
      </c>
    </row>
    <row r="2065" spans="1:3" x14ac:dyDescent="0.2">
      <c r="A2065" t="s">
        <v>4206</v>
      </c>
      <c r="B2065" s="9" t="s">
        <v>4207</v>
      </c>
      <c r="C2065" s="9">
        <v>-0.1</v>
      </c>
    </row>
    <row r="2066" spans="1:3" x14ac:dyDescent="0.2">
      <c r="A2066" t="s">
        <v>4208</v>
      </c>
      <c r="B2066" s="9" t="s">
        <v>4209</v>
      </c>
      <c r="C2066" s="9">
        <v>-0.1</v>
      </c>
    </row>
    <row r="2067" spans="1:3" x14ac:dyDescent="0.2">
      <c r="A2067" t="s">
        <v>4210</v>
      </c>
      <c r="B2067" s="9" t="s">
        <v>4211</v>
      </c>
      <c r="C2067" s="9">
        <v>-0.1</v>
      </c>
    </row>
    <row r="2068" spans="1:3" x14ac:dyDescent="0.2">
      <c r="A2068" t="s">
        <v>4212</v>
      </c>
      <c r="B2068" s="9" t="s">
        <v>4213</v>
      </c>
      <c r="C2068" s="9">
        <v>-0.1</v>
      </c>
    </row>
    <row r="2069" spans="1:3" x14ac:dyDescent="0.2">
      <c r="A2069" t="s">
        <v>4214</v>
      </c>
      <c r="B2069" s="9" t="s">
        <v>4215</v>
      </c>
      <c r="C2069" s="9">
        <v>-0.1</v>
      </c>
    </row>
    <row r="2070" spans="1:3" x14ac:dyDescent="0.2">
      <c r="A2070" t="s">
        <v>4216</v>
      </c>
      <c r="B2070" s="9" t="s">
        <v>4217</v>
      </c>
      <c r="C2070" s="9">
        <v>-0.1</v>
      </c>
    </row>
    <row r="2071" spans="1:3" x14ac:dyDescent="0.2">
      <c r="A2071" t="s">
        <v>4218</v>
      </c>
      <c r="B2071" s="9" t="s">
        <v>4219</v>
      </c>
      <c r="C2071" s="9">
        <v>-0.1</v>
      </c>
    </row>
    <row r="2072" spans="1:3" x14ac:dyDescent="0.2">
      <c r="A2072" t="s">
        <v>4220</v>
      </c>
      <c r="B2072" s="9" t="s">
        <v>4221</v>
      </c>
      <c r="C2072" s="9">
        <v>-0.1</v>
      </c>
    </row>
    <row r="2073" spans="1:3" x14ac:dyDescent="0.2">
      <c r="A2073" t="s">
        <v>4222</v>
      </c>
      <c r="B2073" s="9" t="s">
        <v>4223</v>
      </c>
      <c r="C2073" s="9">
        <v>-0.1</v>
      </c>
    </row>
    <row r="2074" spans="1:3" x14ac:dyDescent="0.2">
      <c r="A2074" t="s">
        <v>4224</v>
      </c>
      <c r="B2074" s="9" t="s">
        <v>4225</v>
      </c>
      <c r="C2074" s="9">
        <v>-0.1</v>
      </c>
    </row>
    <row r="2075" spans="1:3" x14ac:dyDescent="0.2">
      <c r="A2075" t="s">
        <v>4226</v>
      </c>
      <c r="B2075" s="9" t="s">
        <v>4227</v>
      </c>
      <c r="C2075" s="9">
        <v>-0.1</v>
      </c>
    </row>
    <row r="2076" spans="1:3" x14ac:dyDescent="0.2">
      <c r="A2076" t="s">
        <v>4228</v>
      </c>
      <c r="B2076" s="9" t="s">
        <v>4229</v>
      </c>
      <c r="C2076" s="9">
        <v>-0.1</v>
      </c>
    </row>
    <row r="2077" spans="1:3" x14ac:dyDescent="0.2">
      <c r="A2077" t="s">
        <v>4230</v>
      </c>
      <c r="B2077" s="9" t="s">
        <v>4231</v>
      </c>
      <c r="C2077" s="9">
        <v>-0.1</v>
      </c>
    </row>
    <row r="2078" spans="1:3" x14ac:dyDescent="0.2">
      <c r="A2078" t="s">
        <v>4232</v>
      </c>
      <c r="B2078" s="9" t="s">
        <v>4233</v>
      </c>
      <c r="C2078" s="9">
        <v>-0.1</v>
      </c>
    </row>
    <row r="2079" spans="1:3" x14ac:dyDescent="0.2">
      <c r="A2079" t="s">
        <v>4234</v>
      </c>
      <c r="B2079" s="9" t="s">
        <v>4235</v>
      </c>
      <c r="C2079" s="9">
        <v>-0.1</v>
      </c>
    </row>
    <row r="2080" spans="1:3" x14ac:dyDescent="0.2">
      <c r="A2080" t="s">
        <v>4236</v>
      </c>
      <c r="B2080" s="9" t="s">
        <v>4237</v>
      </c>
      <c r="C2080" s="9">
        <v>-0.1</v>
      </c>
    </row>
    <row r="2081" spans="1:3" x14ac:dyDescent="0.2">
      <c r="A2081" t="s">
        <v>4238</v>
      </c>
      <c r="B2081" s="9" t="s">
        <v>4239</v>
      </c>
      <c r="C2081" s="9">
        <v>-0.1</v>
      </c>
    </row>
    <row r="2082" spans="1:3" x14ac:dyDescent="0.2">
      <c r="A2082" t="s">
        <v>4240</v>
      </c>
      <c r="B2082" s="9" t="s">
        <v>4241</v>
      </c>
      <c r="C2082" s="9">
        <v>-0.1</v>
      </c>
    </row>
    <row r="2083" spans="1:3" x14ac:dyDescent="0.2">
      <c r="A2083" t="s">
        <v>4242</v>
      </c>
      <c r="B2083" s="9" t="s">
        <v>4243</v>
      </c>
      <c r="C2083" s="9">
        <v>-0.1</v>
      </c>
    </row>
    <row r="2084" spans="1:3" x14ac:dyDescent="0.2">
      <c r="A2084" t="s">
        <v>4244</v>
      </c>
      <c r="B2084" s="9" t="s">
        <v>4245</v>
      </c>
      <c r="C2084" s="9">
        <v>-0.1</v>
      </c>
    </row>
    <row r="2085" spans="1:3" x14ac:dyDescent="0.2">
      <c r="A2085" t="s">
        <v>4246</v>
      </c>
      <c r="B2085" s="9" t="s">
        <v>4247</v>
      </c>
      <c r="C2085" s="9">
        <v>-0.1</v>
      </c>
    </row>
    <row r="2086" spans="1:3" x14ac:dyDescent="0.2">
      <c r="A2086" t="s">
        <v>4248</v>
      </c>
      <c r="B2086" s="9" t="s">
        <v>4249</v>
      </c>
      <c r="C2086" s="9">
        <v>-0.1</v>
      </c>
    </row>
    <row r="2087" spans="1:3" x14ac:dyDescent="0.2">
      <c r="A2087" t="s">
        <v>4250</v>
      </c>
      <c r="B2087" s="9" t="s">
        <v>4251</v>
      </c>
      <c r="C2087" s="9">
        <v>-0.1</v>
      </c>
    </row>
    <row r="2088" spans="1:3" x14ac:dyDescent="0.2">
      <c r="A2088" t="s">
        <v>4252</v>
      </c>
      <c r="B2088" s="9" t="s">
        <v>4253</v>
      </c>
      <c r="C2088" s="9">
        <v>-0.1</v>
      </c>
    </row>
    <row r="2089" spans="1:3" x14ac:dyDescent="0.2">
      <c r="A2089" t="s">
        <v>4254</v>
      </c>
      <c r="B2089" s="9" t="s">
        <v>4255</v>
      </c>
      <c r="C2089" s="9">
        <v>-0.1</v>
      </c>
    </row>
    <row r="2090" spans="1:3" x14ac:dyDescent="0.2">
      <c r="A2090" t="s">
        <v>4256</v>
      </c>
      <c r="B2090" s="9" t="s">
        <v>4257</v>
      </c>
      <c r="C2090" s="9">
        <v>-0.1</v>
      </c>
    </row>
    <row r="2091" spans="1:3" x14ac:dyDescent="0.2">
      <c r="A2091" t="s">
        <v>4258</v>
      </c>
      <c r="B2091" s="9" t="s">
        <v>4259</v>
      </c>
      <c r="C2091" s="9">
        <v>-0.1</v>
      </c>
    </row>
    <row r="2092" spans="1:3" x14ac:dyDescent="0.2">
      <c r="A2092" t="s">
        <v>4260</v>
      </c>
      <c r="B2092" s="9" t="s">
        <v>4261</v>
      </c>
      <c r="C2092" s="9">
        <v>-0.1</v>
      </c>
    </row>
    <row r="2093" spans="1:3" x14ac:dyDescent="0.2">
      <c r="A2093" t="s">
        <v>4262</v>
      </c>
      <c r="B2093" s="9" t="s">
        <v>4263</v>
      </c>
      <c r="C2093" s="9">
        <v>-0.1</v>
      </c>
    </row>
    <row r="2094" spans="1:3" x14ac:dyDescent="0.2">
      <c r="A2094" t="s">
        <v>4264</v>
      </c>
      <c r="B2094" s="9" t="s">
        <v>4265</v>
      </c>
      <c r="C2094" s="9">
        <v>-0.1</v>
      </c>
    </row>
    <row r="2095" spans="1:3" x14ac:dyDescent="0.2">
      <c r="A2095" t="s">
        <v>4266</v>
      </c>
      <c r="B2095" s="9" t="s">
        <v>4267</v>
      </c>
      <c r="C2095" s="9">
        <v>-0.1</v>
      </c>
    </row>
    <row r="2096" spans="1:3" x14ac:dyDescent="0.2">
      <c r="A2096" t="s">
        <v>4268</v>
      </c>
      <c r="B2096" s="9" t="s">
        <v>4269</v>
      </c>
      <c r="C2096" s="9">
        <v>-0.1</v>
      </c>
    </row>
    <row r="2097" spans="1:3" x14ac:dyDescent="0.2">
      <c r="A2097" t="s">
        <v>4270</v>
      </c>
      <c r="B2097" s="9" t="s">
        <v>4271</v>
      </c>
      <c r="C2097" s="9">
        <v>-0.1</v>
      </c>
    </row>
    <row r="2098" spans="1:3" x14ac:dyDescent="0.2">
      <c r="A2098" t="s">
        <v>4272</v>
      </c>
      <c r="B2098" s="9" t="s">
        <v>4273</v>
      </c>
      <c r="C2098" s="9">
        <v>-0.1</v>
      </c>
    </row>
    <row r="2099" spans="1:3" x14ac:dyDescent="0.2">
      <c r="A2099" t="s">
        <v>4274</v>
      </c>
      <c r="B2099" s="9" t="s">
        <v>4275</v>
      </c>
      <c r="C2099" s="9">
        <v>-0.1</v>
      </c>
    </row>
    <row r="2100" spans="1:3" x14ac:dyDescent="0.2">
      <c r="A2100" t="s">
        <v>4276</v>
      </c>
      <c r="B2100" s="9" t="s">
        <v>4277</v>
      </c>
      <c r="C2100" s="9">
        <v>-0.1</v>
      </c>
    </row>
    <row r="2101" spans="1:3" x14ac:dyDescent="0.2">
      <c r="A2101" t="s">
        <v>4278</v>
      </c>
      <c r="B2101" s="9" t="s">
        <v>4279</v>
      </c>
      <c r="C2101" s="9">
        <v>-0.1</v>
      </c>
    </row>
    <row r="2102" spans="1:3" x14ac:dyDescent="0.2">
      <c r="A2102" t="s">
        <v>4280</v>
      </c>
      <c r="B2102" s="9" t="s">
        <v>4281</v>
      </c>
      <c r="C2102" s="9">
        <v>-0.1</v>
      </c>
    </row>
    <row r="2103" spans="1:3" x14ac:dyDescent="0.2">
      <c r="A2103" t="s">
        <v>4282</v>
      </c>
      <c r="B2103" s="9" t="s">
        <v>4283</v>
      </c>
      <c r="C2103" s="9">
        <v>-0.1</v>
      </c>
    </row>
    <row r="2104" spans="1:3" x14ac:dyDescent="0.2">
      <c r="A2104" t="s">
        <v>4284</v>
      </c>
      <c r="B2104" s="9" t="s">
        <v>4285</v>
      </c>
      <c r="C2104" s="9">
        <v>-0.1</v>
      </c>
    </row>
    <row r="2105" spans="1:3" x14ac:dyDescent="0.2">
      <c r="A2105" t="s">
        <v>4286</v>
      </c>
      <c r="B2105" s="9" t="s">
        <v>4287</v>
      </c>
      <c r="C2105" s="9">
        <v>-0.1</v>
      </c>
    </row>
    <row r="2106" spans="1:3" x14ac:dyDescent="0.2">
      <c r="A2106" t="s">
        <v>4288</v>
      </c>
      <c r="B2106" s="9" t="s">
        <v>4289</v>
      </c>
      <c r="C2106" s="9">
        <v>-0.1</v>
      </c>
    </row>
    <row r="2107" spans="1:3" x14ac:dyDescent="0.2">
      <c r="A2107" t="s">
        <v>4290</v>
      </c>
      <c r="B2107" s="9" t="s">
        <v>4291</v>
      </c>
      <c r="C2107" s="9">
        <v>-0.1</v>
      </c>
    </row>
    <row r="2108" spans="1:3" x14ac:dyDescent="0.2">
      <c r="A2108" t="s">
        <v>4292</v>
      </c>
      <c r="B2108" s="9" t="s">
        <v>4293</v>
      </c>
      <c r="C2108" s="9">
        <v>-0.1</v>
      </c>
    </row>
    <row r="2109" spans="1:3" x14ac:dyDescent="0.2">
      <c r="A2109" t="s">
        <v>4294</v>
      </c>
      <c r="B2109" s="9" t="s">
        <v>4295</v>
      </c>
      <c r="C2109" s="9">
        <v>-0.1</v>
      </c>
    </row>
    <row r="2110" spans="1:3" x14ac:dyDescent="0.2">
      <c r="A2110" t="s">
        <v>4296</v>
      </c>
      <c r="B2110" s="9" t="s">
        <v>4297</v>
      </c>
      <c r="C2110" s="9">
        <v>-0.1</v>
      </c>
    </row>
    <row r="2111" spans="1:3" x14ac:dyDescent="0.2">
      <c r="A2111" t="s">
        <v>4298</v>
      </c>
      <c r="B2111" s="9" t="s">
        <v>4299</v>
      </c>
      <c r="C2111" s="9">
        <v>-0.1</v>
      </c>
    </row>
    <row r="2112" spans="1:3" x14ac:dyDescent="0.2">
      <c r="A2112" t="s">
        <v>4300</v>
      </c>
      <c r="B2112" s="9" t="s">
        <v>4301</v>
      </c>
      <c r="C2112" s="9">
        <v>-0.1</v>
      </c>
    </row>
    <row r="2113" spans="1:3" x14ac:dyDescent="0.2">
      <c r="A2113" t="s">
        <v>4302</v>
      </c>
      <c r="B2113" s="9" t="s">
        <v>4303</v>
      </c>
      <c r="C2113" s="9">
        <v>-0.1</v>
      </c>
    </row>
    <row r="2114" spans="1:3" x14ac:dyDescent="0.2">
      <c r="A2114" t="s">
        <v>4304</v>
      </c>
      <c r="B2114" s="9" t="s">
        <v>4305</v>
      </c>
      <c r="C2114" s="9">
        <v>-0.1</v>
      </c>
    </row>
    <row r="2115" spans="1:3" x14ac:dyDescent="0.2">
      <c r="A2115" t="s">
        <v>4306</v>
      </c>
      <c r="B2115" s="9" t="s">
        <v>4307</v>
      </c>
      <c r="C2115" s="9">
        <v>-0.1</v>
      </c>
    </row>
    <row r="2116" spans="1:3" x14ac:dyDescent="0.2">
      <c r="A2116" t="s">
        <v>4308</v>
      </c>
      <c r="B2116" s="9" t="s">
        <v>4309</v>
      </c>
      <c r="C2116" s="9">
        <v>-0.1</v>
      </c>
    </row>
    <row r="2117" spans="1:3" x14ac:dyDescent="0.2">
      <c r="A2117" t="s">
        <v>4310</v>
      </c>
      <c r="B2117" s="9" t="s">
        <v>4311</v>
      </c>
      <c r="C2117" s="9">
        <v>-0.1</v>
      </c>
    </row>
    <row r="2118" spans="1:3" x14ac:dyDescent="0.2">
      <c r="A2118" t="s">
        <v>4312</v>
      </c>
      <c r="B2118" s="9" t="s">
        <v>4313</v>
      </c>
      <c r="C2118" s="9">
        <v>-0.1</v>
      </c>
    </row>
    <row r="2119" spans="1:3" x14ac:dyDescent="0.2">
      <c r="A2119" t="s">
        <v>4314</v>
      </c>
      <c r="B2119" s="9" t="s">
        <v>4315</v>
      </c>
      <c r="C2119" s="9">
        <v>-0.1</v>
      </c>
    </row>
    <row r="2120" spans="1:3" x14ac:dyDescent="0.2">
      <c r="A2120" t="s">
        <v>4316</v>
      </c>
      <c r="B2120" s="9" t="s">
        <v>4317</v>
      </c>
      <c r="C2120" s="9">
        <v>-0.1</v>
      </c>
    </row>
    <row r="2121" spans="1:3" x14ac:dyDescent="0.2">
      <c r="A2121" t="s">
        <v>4318</v>
      </c>
      <c r="B2121" s="9" t="s">
        <v>4319</v>
      </c>
      <c r="C2121" s="9">
        <v>-0.1</v>
      </c>
    </row>
    <row r="2122" spans="1:3" x14ac:dyDescent="0.2">
      <c r="A2122" t="s">
        <v>4320</v>
      </c>
      <c r="B2122" s="9" t="s">
        <v>4321</v>
      </c>
      <c r="C2122" s="9">
        <v>-0.1</v>
      </c>
    </row>
    <row r="2123" spans="1:3" x14ac:dyDescent="0.2">
      <c r="A2123" t="s">
        <v>4322</v>
      </c>
      <c r="B2123" s="9" t="s">
        <v>4323</v>
      </c>
      <c r="C2123" s="9">
        <v>-0.1</v>
      </c>
    </row>
    <row r="2124" spans="1:3" x14ac:dyDescent="0.2">
      <c r="A2124" t="s">
        <v>4324</v>
      </c>
      <c r="B2124" s="9" t="s">
        <v>4325</v>
      </c>
      <c r="C2124" s="9">
        <v>-0.1</v>
      </c>
    </row>
    <row r="2125" spans="1:3" x14ac:dyDescent="0.2">
      <c r="A2125" t="s">
        <v>4326</v>
      </c>
      <c r="B2125" s="9" t="s">
        <v>4327</v>
      </c>
      <c r="C2125" s="9">
        <v>-0.1</v>
      </c>
    </row>
    <row r="2126" spans="1:3" x14ac:dyDescent="0.2">
      <c r="A2126" t="s">
        <v>4328</v>
      </c>
      <c r="B2126" s="9" t="s">
        <v>4329</v>
      </c>
      <c r="C2126" s="9">
        <v>-0.1</v>
      </c>
    </row>
    <row r="2127" spans="1:3" x14ac:dyDescent="0.2">
      <c r="A2127" t="s">
        <v>4330</v>
      </c>
      <c r="B2127" s="9" t="s">
        <v>4331</v>
      </c>
      <c r="C2127" s="9">
        <v>-0.1</v>
      </c>
    </row>
    <row r="2128" spans="1:3" x14ac:dyDescent="0.2">
      <c r="A2128" t="s">
        <v>4332</v>
      </c>
      <c r="B2128" s="9" t="s">
        <v>4333</v>
      </c>
      <c r="C2128" s="9">
        <v>-0.1</v>
      </c>
    </row>
    <row r="2129" spans="1:3" x14ac:dyDescent="0.2">
      <c r="A2129" t="s">
        <v>4334</v>
      </c>
      <c r="B2129" s="9" t="s">
        <v>4335</v>
      </c>
      <c r="C2129" s="9">
        <v>-0.1</v>
      </c>
    </row>
    <row r="2130" spans="1:3" x14ac:dyDescent="0.2">
      <c r="A2130" t="s">
        <v>4336</v>
      </c>
      <c r="B2130" s="9" t="s">
        <v>4337</v>
      </c>
      <c r="C2130" s="9">
        <v>-0.1</v>
      </c>
    </row>
    <row r="2131" spans="1:3" x14ac:dyDescent="0.2">
      <c r="A2131" t="s">
        <v>4338</v>
      </c>
      <c r="B2131" s="9" t="s">
        <v>4339</v>
      </c>
      <c r="C2131" s="9">
        <v>-0.1</v>
      </c>
    </row>
    <row r="2132" spans="1:3" x14ac:dyDescent="0.2">
      <c r="A2132" t="s">
        <v>4340</v>
      </c>
      <c r="B2132" s="9" t="s">
        <v>4341</v>
      </c>
      <c r="C2132" s="9">
        <v>-0.1</v>
      </c>
    </row>
    <row r="2133" spans="1:3" x14ac:dyDescent="0.2">
      <c r="A2133" t="s">
        <v>4342</v>
      </c>
      <c r="B2133" s="9" t="s">
        <v>4343</v>
      </c>
      <c r="C2133" s="9">
        <v>-0.1</v>
      </c>
    </row>
    <row r="2134" spans="1:3" x14ac:dyDescent="0.2">
      <c r="A2134" t="s">
        <v>4344</v>
      </c>
      <c r="B2134" s="9" t="s">
        <v>4345</v>
      </c>
      <c r="C2134" s="9">
        <v>-0.1</v>
      </c>
    </row>
    <row r="2135" spans="1:3" x14ac:dyDescent="0.2">
      <c r="A2135" t="s">
        <v>4346</v>
      </c>
      <c r="B2135" s="9" t="s">
        <v>4347</v>
      </c>
      <c r="C2135" s="9">
        <v>-0.1</v>
      </c>
    </row>
    <row r="2136" spans="1:3" x14ac:dyDescent="0.2">
      <c r="A2136" t="s">
        <v>4348</v>
      </c>
      <c r="B2136" s="9" t="s">
        <v>4349</v>
      </c>
      <c r="C2136" s="9">
        <v>-0.1</v>
      </c>
    </row>
    <row r="2137" spans="1:3" x14ac:dyDescent="0.2">
      <c r="A2137" t="s">
        <v>4350</v>
      </c>
      <c r="B2137" s="9" t="s">
        <v>4351</v>
      </c>
      <c r="C2137" s="9">
        <v>-0.1</v>
      </c>
    </row>
    <row r="2138" spans="1:3" x14ac:dyDescent="0.2">
      <c r="A2138" t="s">
        <v>4352</v>
      </c>
      <c r="B2138" s="9" t="s">
        <v>4353</v>
      </c>
      <c r="C2138" s="9">
        <v>-0.1</v>
      </c>
    </row>
    <row r="2139" spans="1:3" x14ac:dyDescent="0.2">
      <c r="A2139" t="s">
        <v>1443</v>
      </c>
      <c r="B2139" s="9" t="s">
        <v>4354</v>
      </c>
      <c r="C2139" s="9">
        <v>-0.1</v>
      </c>
    </row>
    <row r="2140" spans="1:3" x14ac:dyDescent="0.2">
      <c r="A2140" t="s">
        <v>4355</v>
      </c>
      <c r="B2140" s="9" t="s">
        <v>4356</v>
      </c>
      <c r="C2140" s="9">
        <v>-0.1</v>
      </c>
    </row>
    <row r="2141" spans="1:3" x14ac:dyDescent="0.2">
      <c r="A2141" t="s">
        <v>4357</v>
      </c>
      <c r="B2141" s="9" t="s">
        <v>4358</v>
      </c>
      <c r="C2141" s="9">
        <v>-0.09</v>
      </c>
    </row>
    <row r="2142" spans="1:3" x14ac:dyDescent="0.2">
      <c r="A2142" t="s">
        <v>4359</v>
      </c>
      <c r="B2142" s="9" t="s">
        <v>4360</v>
      </c>
      <c r="C2142" s="9">
        <v>-0.09</v>
      </c>
    </row>
    <row r="2143" spans="1:3" x14ac:dyDescent="0.2">
      <c r="A2143" t="s">
        <v>4361</v>
      </c>
      <c r="B2143" s="9" t="s">
        <v>4362</v>
      </c>
      <c r="C2143" s="9">
        <v>-0.09</v>
      </c>
    </row>
    <row r="2144" spans="1:3" x14ac:dyDescent="0.2">
      <c r="A2144" t="s">
        <v>4363</v>
      </c>
      <c r="B2144" s="9" t="s">
        <v>4364</v>
      </c>
      <c r="C2144" s="9">
        <v>-0.09</v>
      </c>
    </row>
    <row r="2145" spans="1:3" x14ac:dyDescent="0.2">
      <c r="A2145" t="s">
        <v>4365</v>
      </c>
      <c r="B2145" s="9" t="s">
        <v>4366</v>
      </c>
      <c r="C2145" s="9">
        <v>-0.09</v>
      </c>
    </row>
    <row r="2146" spans="1:3" x14ac:dyDescent="0.2">
      <c r="A2146" t="s">
        <v>4367</v>
      </c>
      <c r="B2146" s="9" t="s">
        <v>4368</v>
      </c>
      <c r="C2146" s="9">
        <v>-0.09</v>
      </c>
    </row>
    <row r="2147" spans="1:3" x14ac:dyDescent="0.2">
      <c r="A2147" t="s">
        <v>4369</v>
      </c>
      <c r="B2147" s="9" t="s">
        <v>4370</v>
      </c>
      <c r="C2147" s="9">
        <v>-0.09</v>
      </c>
    </row>
    <row r="2148" spans="1:3" x14ac:dyDescent="0.2">
      <c r="A2148" t="s">
        <v>4371</v>
      </c>
      <c r="B2148" s="9" t="s">
        <v>4372</v>
      </c>
      <c r="C2148" s="9">
        <v>-0.09</v>
      </c>
    </row>
    <row r="2149" spans="1:3" x14ac:dyDescent="0.2">
      <c r="A2149" t="s">
        <v>4373</v>
      </c>
      <c r="B2149" s="9" t="s">
        <v>4374</v>
      </c>
      <c r="C2149" s="9">
        <v>-0.09</v>
      </c>
    </row>
    <row r="2150" spans="1:3" x14ac:dyDescent="0.2">
      <c r="A2150" t="s">
        <v>4375</v>
      </c>
      <c r="B2150" s="9" t="s">
        <v>4376</v>
      </c>
      <c r="C2150" s="9">
        <v>-0.09</v>
      </c>
    </row>
    <row r="2151" spans="1:3" x14ac:dyDescent="0.2">
      <c r="A2151" t="s">
        <v>4377</v>
      </c>
      <c r="B2151" s="9" t="s">
        <v>4378</v>
      </c>
      <c r="C2151" s="9">
        <v>-0.09</v>
      </c>
    </row>
    <row r="2152" spans="1:3" x14ac:dyDescent="0.2">
      <c r="A2152" t="s">
        <v>4379</v>
      </c>
      <c r="B2152" s="9" t="s">
        <v>4380</v>
      </c>
      <c r="C2152" s="9">
        <v>-0.09</v>
      </c>
    </row>
    <row r="2153" spans="1:3" x14ac:dyDescent="0.2">
      <c r="A2153" t="s">
        <v>4381</v>
      </c>
      <c r="B2153" s="9" t="s">
        <v>4382</v>
      </c>
      <c r="C2153" s="9">
        <v>-0.09</v>
      </c>
    </row>
    <row r="2154" spans="1:3" x14ac:dyDescent="0.2">
      <c r="A2154" t="s">
        <v>4383</v>
      </c>
      <c r="B2154" s="9" t="s">
        <v>4384</v>
      </c>
      <c r="C2154" s="9">
        <v>-0.09</v>
      </c>
    </row>
    <row r="2155" spans="1:3" x14ac:dyDescent="0.2">
      <c r="A2155" t="s">
        <v>4385</v>
      </c>
      <c r="B2155" s="9" t="s">
        <v>4386</v>
      </c>
      <c r="C2155" s="9">
        <v>-0.09</v>
      </c>
    </row>
    <row r="2156" spans="1:3" x14ac:dyDescent="0.2">
      <c r="A2156" t="s">
        <v>4387</v>
      </c>
      <c r="B2156" s="9" t="s">
        <v>4388</v>
      </c>
      <c r="C2156" s="9">
        <v>-0.09</v>
      </c>
    </row>
    <row r="2157" spans="1:3" x14ac:dyDescent="0.2">
      <c r="A2157" t="s">
        <v>4389</v>
      </c>
      <c r="B2157" s="9" t="s">
        <v>4390</v>
      </c>
      <c r="C2157" s="9">
        <v>-0.09</v>
      </c>
    </row>
    <row r="2158" spans="1:3" x14ac:dyDescent="0.2">
      <c r="A2158" t="s">
        <v>4391</v>
      </c>
      <c r="B2158" s="9" t="s">
        <v>4392</v>
      </c>
      <c r="C2158" s="9">
        <v>-0.09</v>
      </c>
    </row>
    <row r="2159" spans="1:3" x14ac:dyDescent="0.2">
      <c r="A2159" t="s">
        <v>4393</v>
      </c>
      <c r="B2159" s="9" t="s">
        <v>4394</v>
      </c>
      <c r="C2159" s="9">
        <v>-0.09</v>
      </c>
    </row>
    <row r="2160" spans="1:3" x14ac:dyDescent="0.2">
      <c r="A2160" t="s">
        <v>4395</v>
      </c>
      <c r="B2160" s="9" t="s">
        <v>4396</v>
      </c>
      <c r="C2160" s="9">
        <v>-0.09</v>
      </c>
    </row>
    <row r="2161" spans="1:3" x14ac:dyDescent="0.2">
      <c r="A2161" t="s">
        <v>4397</v>
      </c>
      <c r="B2161" s="9" t="s">
        <v>4398</v>
      </c>
      <c r="C2161" s="9">
        <v>-0.09</v>
      </c>
    </row>
    <row r="2162" spans="1:3" x14ac:dyDescent="0.2">
      <c r="A2162" t="s">
        <v>4399</v>
      </c>
      <c r="B2162" s="9" t="s">
        <v>4400</v>
      </c>
      <c r="C2162" s="9">
        <v>-0.09</v>
      </c>
    </row>
    <row r="2163" spans="1:3" x14ac:dyDescent="0.2">
      <c r="A2163" t="s">
        <v>4401</v>
      </c>
      <c r="B2163" s="9" t="s">
        <v>4402</v>
      </c>
      <c r="C2163" s="9">
        <v>-0.09</v>
      </c>
    </row>
    <row r="2164" spans="1:3" x14ac:dyDescent="0.2">
      <c r="A2164" t="s">
        <v>4403</v>
      </c>
      <c r="B2164" s="9" t="s">
        <v>4404</v>
      </c>
      <c r="C2164" s="9">
        <v>-0.09</v>
      </c>
    </row>
    <row r="2165" spans="1:3" x14ac:dyDescent="0.2">
      <c r="A2165" t="s">
        <v>4405</v>
      </c>
      <c r="B2165" s="9" t="s">
        <v>4406</v>
      </c>
      <c r="C2165" s="9">
        <v>-0.09</v>
      </c>
    </row>
    <row r="2166" spans="1:3" x14ac:dyDescent="0.2">
      <c r="A2166" t="s">
        <v>4407</v>
      </c>
      <c r="B2166" s="9" t="s">
        <v>4408</v>
      </c>
      <c r="C2166" s="9">
        <v>-0.09</v>
      </c>
    </row>
    <row r="2167" spans="1:3" x14ac:dyDescent="0.2">
      <c r="A2167" t="s">
        <v>4409</v>
      </c>
      <c r="B2167" s="9" t="s">
        <v>4410</v>
      </c>
      <c r="C2167" s="9">
        <v>-0.09</v>
      </c>
    </row>
    <row r="2168" spans="1:3" x14ac:dyDescent="0.2">
      <c r="A2168" t="s">
        <v>4411</v>
      </c>
      <c r="B2168" s="9" t="s">
        <v>4412</v>
      </c>
      <c r="C2168" s="9">
        <v>-0.09</v>
      </c>
    </row>
    <row r="2169" spans="1:3" x14ac:dyDescent="0.2">
      <c r="A2169" t="s">
        <v>4413</v>
      </c>
      <c r="B2169" s="9" t="s">
        <v>4414</v>
      </c>
      <c r="C2169" s="9">
        <v>-0.09</v>
      </c>
    </row>
    <row r="2170" spans="1:3" x14ac:dyDescent="0.2">
      <c r="A2170" t="s">
        <v>4415</v>
      </c>
      <c r="B2170" s="9" t="s">
        <v>4416</v>
      </c>
      <c r="C2170" s="9">
        <v>-0.09</v>
      </c>
    </row>
    <row r="2171" spans="1:3" x14ac:dyDescent="0.2">
      <c r="A2171" t="s">
        <v>4417</v>
      </c>
      <c r="B2171" s="9" t="s">
        <v>4418</v>
      </c>
      <c r="C2171" s="9">
        <v>-0.09</v>
      </c>
    </row>
    <row r="2172" spans="1:3" x14ac:dyDescent="0.2">
      <c r="A2172" t="s">
        <v>4419</v>
      </c>
      <c r="B2172" s="9" t="s">
        <v>4420</v>
      </c>
      <c r="C2172" s="9">
        <v>-0.09</v>
      </c>
    </row>
    <row r="2173" spans="1:3" x14ac:dyDescent="0.2">
      <c r="A2173" t="s">
        <v>4421</v>
      </c>
      <c r="B2173" s="9" t="s">
        <v>4422</v>
      </c>
      <c r="C2173" s="9">
        <v>-0.09</v>
      </c>
    </row>
    <row r="2174" spans="1:3" x14ac:dyDescent="0.2">
      <c r="A2174" t="s">
        <v>4423</v>
      </c>
      <c r="B2174" s="9" t="s">
        <v>4424</v>
      </c>
      <c r="C2174" s="9">
        <v>-0.09</v>
      </c>
    </row>
    <row r="2175" spans="1:3" x14ac:dyDescent="0.2">
      <c r="A2175" t="s">
        <v>4425</v>
      </c>
      <c r="B2175" s="9" t="s">
        <v>4426</v>
      </c>
      <c r="C2175" s="9">
        <v>-0.09</v>
      </c>
    </row>
    <row r="2176" spans="1:3" x14ac:dyDescent="0.2">
      <c r="A2176" t="s">
        <v>4427</v>
      </c>
      <c r="B2176" s="9" t="s">
        <v>4428</v>
      </c>
      <c r="C2176" s="9">
        <v>-0.09</v>
      </c>
    </row>
    <row r="2177" spans="1:3" x14ac:dyDescent="0.2">
      <c r="A2177" t="s">
        <v>4429</v>
      </c>
      <c r="B2177" s="9" t="s">
        <v>4430</v>
      </c>
      <c r="C2177" s="9">
        <v>-0.09</v>
      </c>
    </row>
    <row r="2178" spans="1:3" x14ac:dyDescent="0.2">
      <c r="A2178" t="s">
        <v>4431</v>
      </c>
      <c r="B2178" s="9" t="s">
        <v>4432</v>
      </c>
      <c r="C2178" s="9">
        <v>-0.09</v>
      </c>
    </row>
    <row r="2179" spans="1:3" x14ac:dyDescent="0.2">
      <c r="A2179" t="s">
        <v>4433</v>
      </c>
      <c r="B2179" s="9" t="s">
        <v>4434</v>
      </c>
      <c r="C2179" s="9">
        <v>-0.09</v>
      </c>
    </row>
    <row r="2180" spans="1:3" x14ac:dyDescent="0.2">
      <c r="A2180" t="s">
        <v>4435</v>
      </c>
      <c r="B2180" s="9" t="s">
        <v>4436</v>
      </c>
      <c r="C2180" s="9">
        <v>-0.09</v>
      </c>
    </row>
    <row r="2181" spans="1:3" x14ac:dyDescent="0.2">
      <c r="A2181" t="s">
        <v>4437</v>
      </c>
      <c r="B2181" s="9" t="s">
        <v>4438</v>
      </c>
      <c r="C2181" s="9">
        <v>-0.09</v>
      </c>
    </row>
    <row r="2182" spans="1:3" x14ac:dyDescent="0.2">
      <c r="A2182" t="s">
        <v>4439</v>
      </c>
      <c r="B2182" s="9" t="s">
        <v>4440</v>
      </c>
      <c r="C2182" s="9">
        <v>-0.09</v>
      </c>
    </row>
    <row r="2183" spans="1:3" x14ac:dyDescent="0.2">
      <c r="A2183" t="s">
        <v>4441</v>
      </c>
      <c r="B2183" s="9" t="s">
        <v>4442</v>
      </c>
      <c r="C2183" s="9">
        <v>-0.09</v>
      </c>
    </row>
    <row r="2184" spans="1:3" x14ac:dyDescent="0.2">
      <c r="A2184" t="s">
        <v>4443</v>
      </c>
      <c r="B2184" s="9" t="s">
        <v>4444</v>
      </c>
      <c r="C2184" s="9">
        <v>-0.09</v>
      </c>
    </row>
    <row r="2185" spans="1:3" x14ac:dyDescent="0.2">
      <c r="A2185" t="s">
        <v>4445</v>
      </c>
      <c r="B2185" s="9" t="s">
        <v>4446</v>
      </c>
      <c r="C2185" s="9">
        <v>-0.09</v>
      </c>
    </row>
    <row r="2186" spans="1:3" x14ac:dyDescent="0.2">
      <c r="A2186" t="s">
        <v>4447</v>
      </c>
      <c r="B2186" s="9" t="s">
        <v>4448</v>
      </c>
      <c r="C2186" s="9">
        <v>-0.09</v>
      </c>
    </row>
    <row r="2187" spans="1:3" x14ac:dyDescent="0.2">
      <c r="A2187" t="s">
        <v>4449</v>
      </c>
      <c r="B2187" s="9" t="s">
        <v>4450</v>
      </c>
      <c r="C2187" s="9">
        <v>-0.09</v>
      </c>
    </row>
    <row r="2188" spans="1:3" x14ac:dyDescent="0.2">
      <c r="A2188" t="s">
        <v>4451</v>
      </c>
      <c r="B2188" s="9" t="s">
        <v>4452</v>
      </c>
      <c r="C2188" s="9">
        <v>-0.09</v>
      </c>
    </row>
    <row r="2189" spans="1:3" x14ac:dyDescent="0.2">
      <c r="A2189" t="s">
        <v>4453</v>
      </c>
      <c r="B2189" s="9" t="s">
        <v>4454</v>
      </c>
      <c r="C2189" s="9">
        <v>-0.09</v>
      </c>
    </row>
    <row r="2190" spans="1:3" x14ac:dyDescent="0.2">
      <c r="A2190" t="s">
        <v>4455</v>
      </c>
      <c r="B2190" s="9" t="s">
        <v>4456</v>
      </c>
      <c r="C2190" s="9">
        <v>-0.09</v>
      </c>
    </row>
    <row r="2191" spans="1:3" x14ac:dyDescent="0.2">
      <c r="A2191" t="s">
        <v>4457</v>
      </c>
      <c r="B2191" s="9" t="s">
        <v>4458</v>
      </c>
      <c r="C2191" s="9">
        <v>-0.09</v>
      </c>
    </row>
    <row r="2192" spans="1:3" x14ac:dyDescent="0.2">
      <c r="A2192" t="s">
        <v>4459</v>
      </c>
      <c r="B2192" s="9" t="s">
        <v>4460</v>
      </c>
      <c r="C2192" s="9">
        <v>-0.09</v>
      </c>
    </row>
    <row r="2193" spans="1:3" x14ac:dyDescent="0.2">
      <c r="A2193" t="s">
        <v>4461</v>
      </c>
      <c r="B2193" s="9" t="s">
        <v>4462</v>
      </c>
      <c r="C2193" s="9">
        <v>-0.09</v>
      </c>
    </row>
    <row r="2194" spans="1:3" x14ac:dyDescent="0.2">
      <c r="A2194" t="s">
        <v>4463</v>
      </c>
      <c r="B2194" s="9" t="s">
        <v>4464</v>
      </c>
      <c r="C2194" s="9">
        <v>-0.09</v>
      </c>
    </row>
    <row r="2195" spans="1:3" x14ac:dyDescent="0.2">
      <c r="A2195" t="s">
        <v>4465</v>
      </c>
      <c r="B2195" s="9" t="s">
        <v>4466</v>
      </c>
      <c r="C2195" s="9">
        <v>-0.09</v>
      </c>
    </row>
    <row r="2196" spans="1:3" x14ac:dyDescent="0.2">
      <c r="A2196" t="s">
        <v>4467</v>
      </c>
      <c r="B2196" s="9" t="s">
        <v>4468</v>
      </c>
      <c r="C2196" s="9">
        <v>-0.09</v>
      </c>
    </row>
    <row r="2197" spans="1:3" x14ac:dyDescent="0.2">
      <c r="A2197" t="s">
        <v>4469</v>
      </c>
      <c r="B2197" s="9" t="s">
        <v>4470</v>
      </c>
      <c r="C2197" s="9">
        <v>-0.09</v>
      </c>
    </row>
    <row r="2198" spans="1:3" x14ac:dyDescent="0.2">
      <c r="A2198" t="s">
        <v>4471</v>
      </c>
      <c r="B2198" s="9" t="s">
        <v>4472</v>
      </c>
      <c r="C2198" s="9">
        <v>-0.09</v>
      </c>
    </row>
    <row r="2199" spans="1:3" x14ac:dyDescent="0.2">
      <c r="A2199" t="s">
        <v>4473</v>
      </c>
      <c r="B2199" s="9" t="s">
        <v>4474</v>
      </c>
      <c r="C2199" s="9">
        <v>-0.09</v>
      </c>
    </row>
    <row r="2200" spans="1:3" x14ac:dyDescent="0.2">
      <c r="A2200" t="s">
        <v>4475</v>
      </c>
      <c r="B2200" s="9" t="s">
        <v>4476</v>
      </c>
      <c r="C2200" s="9">
        <v>-0.09</v>
      </c>
    </row>
    <row r="2201" spans="1:3" x14ac:dyDescent="0.2">
      <c r="A2201" t="s">
        <v>4477</v>
      </c>
      <c r="B2201" s="9" t="s">
        <v>4478</v>
      </c>
      <c r="C2201" s="9">
        <v>-0.09</v>
      </c>
    </row>
    <row r="2202" spans="1:3" x14ac:dyDescent="0.2">
      <c r="A2202" t="s">
        <v>4479</v>
      </c>
      <c r="B2202" s="9" t="s">
        <v>4480</v>
      </c>
      <c r="C2202" s="9">
        <v>-0.09</v>
      </c>
    </row>
    <row r="2203" spans="1:3" x14ac:dyDescent="0.2">
      <c r="A2203" t="s">
        <v>4481</v>
      </c>
      <c r="B2203" s="9" t="s">
        <v>4482</v>
      </c>
      <c r="C2203" s="9">
        <v>-0.09</v>
      </c>
    </row>
    <row r="2204" spans="1:3" x14ac:dyDescent="0.2">
      <c r="A2204" t="s">
        <v>4483</v>
      </c>
      <c r="B2204" s="9" t="s">
        <v>4484</v>
      </c>
      <c r="C2204" s="9">
        <v>-0.09</v>
      </c>
    </row>
    <row r="2205" spans="1:3" x14ac:dyDescent="0.2">
      <c r="A2205" t="s">
        <v>4485</v>
      </c>
      <c r="B2205" s="9" t="s">
        <v>4486</v>
      </c>
      <c r="C2205" s="9">
        <v>-0.09</v>
      </c>
    </row>
    <row r="2206" spans="1:3" x14ac:dyDescent="0.2">
      <c r="A2206" t="s">
        <v>4487</v>
      </c>
      <c r="B2206" s="9" t="s">
        <v>4488</v>
      </c>
      <c r="C2206" s="9">
        <v>-0.09</v>
      </c>
    </row>
    <row r="2207" spans="1:3" x14ac:dyDescent="0.2">
      <c r="A2207" t="s">
        <v>4489</v>
      </c>
      <c r="B2207" s="9" t="s">
        <v>4490</v>
      </c>
      <c r="C2207" s="9">
        <v>-0.09</v>
      </c>
    </row>
    <row r="2208" spans="1:3" x14ac:dyDescent="0.2">
      <c r="A2208" t="s">
        <v>4491</v>
      </c>
      <c r="B2208" s="9" t="s">
        <v>4492</v>
      </c>
      <c r="C2208" s="9">
        <v>-0.09</v>
      </c>
    </row>
    <row r="2209" spans="1:3" x14ac:dyDescent="0.2">
      <c r="A2209" t="s">
        <v>4493</v>
      </c>
      <c r="B2209" s="9" t="s">
        <v>4494</v>
      </c>
      <c r="C2209" s="9">
        <v>-0.09</v>
      </c>
    </row>
    <row r="2210" spans="1:3" x14ac:dyDescent="0.2">
      <c r="A2210" t="s">
        <v>4495</v>
      </c>
      <c r="B2210" s="9" t="s">
        <v>4496</v>
      </c>
      <c r="C2210" s="9">
        <v>-0.09</v>
      </c>
    </row>
    <row r="2211" spans="1:3" x14ac:dyDescent="0.2">
      <c r="A2211" t="s">
        <v>4497</v>
      </c>
      <c r="B2211" s="9" t="s">
        <v>4498</v>
      </c>
      <c r="C2211" s="9">
        <v>-0.09</v>
      </c>
    </row>
    <row r="2212" spans="1:3" x14ac:dyDescent="0.2">
      <c r="A2212" t="s">
        <v>4499</v>
      </c>
      <c r="B2212" s="9" t="s">
        <v>4500</v>
      </c>
      <c r="C2212" s="9">
        <v>-0.09</v>
      </c>
    </row>
    <row r="2213" spans="1:3" x14ac:dyDescent="0.2">
      <c r="A2213" t="s">
        <v>4501</v>
      </c>
      <c r="B2213" s="9" t="s">
        <v>4502</v>
      </c>
      <c r="C2213" s="9">
        <v>-0.09</v>
      </c>
    </row>
    <row r="2214" spans="1:3" x14ac:dyDescent="0.2">
      <c r="A2214" t="s">
        <v>4503</v>
      </c>
      <c r="B2214" s="9" t="s">
        <v>4504</v>
      </c>
      <c r="C2214" s="9">
        <v>-0.09</v>
      </c>
    </row>
    <row r="2215" spans="1:3" x14ac:dyDescent="0.2">
      <c r="A2215" t="s">
        <v>4505</v>
      </c>
      <c r="B2215" s="9" t="s">
        <v>4506</v>
      </c>
      <c r="C2215" s="9">
        <v>-0.09</v>
      </c>
    </row>
    <row r="2216" spans="1:3" x14ac:dyDescent="0.2">
      <c r="A2216" t="s">
        <v>4507</v>
      </c>
      <c r="B2216" s="9" t="s">
        <v>4508</v>
      </c>
      <c r="C2216" s="9">
        <v>-0.09</v>
      </c>
    </row>
    <row r="2217" spans="1:3" x14ac:dyDescent="0.2">
      <c r="A2217" t="s">
        <v>4509</v>
      </c>
      <c r="B2217" s="9" t="s">
        <v>4510</v>
      </c>
      <c r="C2217" s="9">
        <v>-0.09</v>
      </c>
    </row>
    <row r="2218" spans="1:3" x14ac:dyDescent="0.2">
      <c r="A2218" t="s">
        <v>4511</v>
      </c>
      <c r="B2218" s="9" t="s">
        <v>4512</v>
      </c>
      <c r="C2218" s="9">
        <v>-0.09</v>
      </c>
    </row>
    <row r="2219" spans="1:3" x14ac:dyDescent="0.2">
      <c r="A2219" t="s">
        <v>4513</v>
      </c>
      <c r="B2219" s="9" t="s">
        <v>4514</v>
      </c>
      <c r="C2219" s="9">
        <v>-0.09</v>
      </c>
    </row>
    <row r="2220" spans="1:3" x14ac:dyDescent="0.2">
      <c r="A2220" t="s">
        <v>4515</v>
      </c>
      <c r="B2220" s="9" t="s">
        <v>4516</v>
      </c>
      <c r="C2220" s="9">
        <v>-0.09</v>
      </c>
    </row>
    <row r="2221" spans="1:3" x14ac:dyDescent="0.2">
      <c r="A2221" t="s">
        <v>4517</v>
      </c>
      <c r="B2221" s="9" t="s">
        <v>4518</v>
      </c>
      <c r="C2221" s="9">
        <v>-0.09</v>
      </c>
    </row>
    <row r="2222" spans="1:3" x14ac:dyDescent="0.2">
      <c r="A2222" t="s">
        <v>4519</v>
      </c>
      <c r="B2222" s="9" t="s">
        <v>4520</v>
      </c>
      <c r="C2222" s="9">
        <v>-0.09</v>
      </c>
    </row>
    <row r="2223" spans="1:3" x14ac:dyDescent="0.2">
      <c r="A2223" t="s">
        <v>4521</v>
      </c>
      <c r="B2223" s="9" t="s">
        <v>4522</v>
      </c>
      <c r="C2223" s="9">
        <v>-0.09</v>
      </c>
    </row>
    <row r="2224" spans="1:3" x14ac:dyDescent="0.2">
      <c r="A2224" t="s">
        <v>4523</v>
      </c>
      <c r="B2224" s="9" t="s">
        <v>4524</v>
      </c>
      <c r="C2224" s="9">
        <v>-0.09</v>
      </c>
    </row>
    <row r="2225" spans="1:3" x14ac:dyDescent="0.2">
      <c r="A2225" t="s">
        <v>4525</v>
      </c>
      <c r="B2225" s="9" t="s">
        <v>4526</v>
      </c>
      <c r="C2225" s="9">
        <v>-0.09</v>
      </c>
    </row>
    <row r="2226" spans="1:3" x14ac:dyDescent="0.2">
      <c r="A2226" t="s">
        <v>4527</v>
      </c>
      <c r="B2226" s="9" t="s">
        <v>4528</v>
      </c>
      <c r="C2226" s="9">
        <v>-0.09</v>
      </c>
    </row>
    <row r="2227" spans="1:3" x14ac:dyDescent="0.2">
      <c r="A2227" t="s">
        <v>4529</v>
      </c>
      <c r="B2227" s="9" t="s">
        <v>4530</v>
      </c>
      <c r="C2227" s="9">
        <v>-0.09</v>
      </c>
    </row>
    <row r="2228" spans="1:3" x14ac:dyDescent="0.2">
      <c r="A2228" t="s">
        <v>4531</v>
      </c>
      <c r="B2228" s="9" t="s">
        <v>4532</v>
      </c>
      <c r="C2228" s="9">
        <v>-0.09</v>
      </c>
    </row>
    <row r="2229" spans="1:3" x14ac:dyDescent="0.2">
      <c r="A2229" t="s">
        <v>4533</v>
      </c>
      <c r="B2229" s="9" t="s">
        <v>4534</v>
      </c>
      <c r="C2229" s="9">
        <v>-0.09</v>
      </c>
    </row>
    <row r="2230" spans="1:3" x14ac:dyDescent="0.2">
      <c r="A2230" t="s">
        <v>4535</v>
      </c>
      <c r="B2230" s="9" t="s">
        <v>4536</v>
      </c>
      <c r="C2230" s="9">
        <v>-0.09</v>
      </c>
    </row>
    <row r="2231" spans="1:3" x14ac:dyDescent="0.2">
      <c r="A2231" t="s">
        <v>4537</v>
      </c>
      <c r="B2231" s="9" t="s">
        <v>4538</v>
      </c>
      <c r="C2231" s="9">
        <v>-0.09</v>
      </c>
    </row>
    <row r="2232" spans="1:3" x14ac:dyDescent="0.2">
      <c r="A2232" t="s">
        <v>4539</v>
      </c>
      <c r="B2232" s="9" t="s">
        <v>4540</v>
      </c>
      <c r="C2232" s="9">
        <v>-0.09</v>
      </c>
    </row>
    <row r="2233" spans="1:3" x14ac:dyDescent="0.2">
      <c r="A2233" t="s">
        <v>4541</v>
      </c>
      <c r="B2233" s="9" t="s">
        <v>4542</v>
      </c>
      <c r="C2233" s="9">
        <v>-0.09</v>
      </c>
    </row>
    <row r="2234" spans="1:3" x14ac:dyDescent="0.2">
      <c r="A2234" t="s">
        <v>4543</v>
      </c>
      <c r="B2234" s="9" t="s">
        <v>4544</v>
      </c>
      <c r="C2234" s="9">
        <v>-0.09</v>
      </c>
    </row>
    <row r="2235" spans="1:3" x14ac:dyDescent="0.2">
      <c r="A2235" t="s">
        <v>4545</v>
      </c>
      <c r="B2235" s="9" t="s">
        <v>4546</v>
      </c>
      <c r="C2235" s="9">
        <v>-0.09</v>
      </c>
    </row>
    <row r="2236" spans="1:3" x14ac:dyDescent="0.2">
      <c r="A2236" t="s">
        <v>4547</v>
      </c>
      <c r="B2236" s="9" t="s">
        <v>4548</v>
      </c>
      <c r="C2236" s="9">
        <v>-0.09</v>
      </c>
    </row>
    <row r="2237" spans="1:3" x14ac:dyDescent="0.2">
      <c r="A2237" t="s">
        <v>4549</v>
      </c>
      <c r="B2237" s="9" t="s">
        <v>4550</v>
      </c>
      <c r="C2237" s="9">
        <v>-0.09</v>
      </c>
    </row>
    <row r="2238" spans="1:3" x14ac:dyDescent="0.2">
      <c r="A2238" t="s">
        <v>4551</v>
      </c>
      <c r="B2238" s="9" t="s">
        <v>4552</v>
      </c>
      <c r="C2238" s="9">
        <v>-0.09</v>
      </c>
    </row>
    <row r="2239" spans="1:3" x14ac:dyDescent="0.2">
      <c r="A2239" t="s">
        <v>4553</v>
      </c>
      <c r="B2239" s="9" t="s">
        <v>4554</v>
      </c>
      <c r="C2239" s="9">
        <v>-0.09</v>
      </c>
    </row>
    <row r="2240" spans="1:3" x14ac:dyDescent="0.2">
      <c r="A2240" t="s">
        <v>4555</v>
      </c>
      <c r="B2240" s="9" t="s">
        <v>4556</v>
      </c>
      <c r="C2240" s="9">
        <v>-0.09</v>
      </c>
    </row>
    <row r="2241" spans="1:3" x14ac:dyDescent="0.2">
      <c r="A2241" t="s">
        <v>4557</v>
      </c>
      <c r="B2241" s="9" t="s">
        <v>4558</v>
      </c>
      <c r="C2241" s="9">
        <v>-0.09</v>
      </c>
    </row>
    <row r="2242" spans="1:3" x14ac:dyDescent="0.2">
      <c r="A2242" t="s">
        <v>4559</v>
      </c>
      <c r="B2242" s="9" t="s">
        <v>4560</v>
      </c>
      <c r="C2242" s="9">
        <v>-0.09</v>
      </c>
    </row>
    <row r="2243" spans="1:3" x14ac:dyDescent="0.2">
      <c r="A2243" t="s">
        <v>4561</v>
      </c>
      <c r="B2243" s="9" t="s">
        <v>4562</v>
      </c>
      <c r="C2243" s="9">
        <v>-0.09</v>
      </c>
    </row>
    <row r="2244" spans="1:3" x14ac:dyDescent="0.2">
      <c r="A2244" t="s">
        <v>4563</v>
      </c>
      <c r="B2244" s="9" t="s">
        <v>4564</v>
      </c>
      <c r="C2244" s="9">
        <v>-0.09</v>
      </c>
    </row>
    <row r="2245" spans="1:3" x14ac:dyDescent="0.2">
      <c r="A2245" t="s">
        <v>4565</v>
      </c>
      <c r="B2245" s="9" t="s">
        <v>4566</v>
      </c>
      <c r="C2245" s="9">
        <v>-0.09</v>
      </c>
    </row>
    <row r="2246" spans="1:3" x14ac:dyDescent="0.2">
      <c r="A2246" t="s">
        <v>4567</v>
      </c>
      <c r="B2246" s="9" t="s">
        <v>4568</v>
      </c>
      <c r="C2246" s="9">
        <v>-0.09</v>
      </c>
    </row>
    <row r="2247" spans="1:3" x14ac:dyDescent="0.2">
      <c r="A2247" t="s">
        <v>4569</v>
      </c>
      <c r="B2247" s="9" t="s">
        <v>4570</v>
      </c>
      <c r="C2247" s="9">
        <v>-0.09</v>
      </c>
    </row>
    <row r="2248" spans="1:3" x14ac:dyDescent="0.2">
      <c r="A2248" t="s">
        <v>4571</v>
      </c>
      <c r="B2248" s="9" t="s">
        <v>4572</v>
      </c>
      <c r="C2248" s="9">
        <v>-0.09</v>
      </c>
    </row>
    <row r="2249" spans="1:3" x14ac:dyDescent="0.2">
      <c r="A2249" t="s">
        <v>4573</v>
      </c>
      <c r="B2249" s="9" t="s">
        <v>4574</v>
      </c>
      <c r="C2249" s="9">
        <v>-0.09</v>
      </c>
    </row>
    <row r="2250" spans="1:3" x14ac:dyDescent="0.2">
      <c r="A2250" t="s">
        <v>4575</v>
      </c>
      <c r="B2250" s="9" t="s">
        <v>4576</v>
      </c>
      <c r="C2250" s="9">
        <v>-0.09</v>
      </c>
    </row>
    <row r="2251" spans="1:3" x14ac:dyDescent="0.2">
      <c r="A2251" t="s">
        <v>4577</v>
      </c>
      <c r="B2251" s="9" t="s">
        <v>4578</v>
      </c>
      <c r="C2251" s="9">
        <v>-0.09</v>
      </c>
    </row>
    <row r="2252" spans="1:3" x14ac:dyDescent="0.2">
      <c r="A2252" t="s">
        <v>4579</v>
      </c>
      <c r="B2252" s="9" t="s">
        <v>4580</v>
      </c>
      <c r="C2252" s="9">
        <v>-0.09</v>
      </c>
    </row>
    <row r="2253" spans="1:3" x14ac:dyDescent="0.2">
      <c r="A2253" t="s">
        <v>4581</v>
      </c>
      <c r="B2253" s="9" t="s">
        <v>4582</v>
      </c>
      <c r="C2253" s="9">
        <v>-0.09</v>
      </c>
    </row>
    <row r="2254" spans="1:3" x14ac:dyDescent="0.2">
      <c r="A2254" t="s">
        <v>4583</v>
      </c>
      <c r="B2254" s="9" t="s">
        <v>4584</v>
      </c>
      <c r="C2254" s="9">
        <v>-0.09</v>
      </c>
    </row>
    <row r="2255" spans="1:3" x14ac:dyDescent="0.2">
      <c r="A2255" t="s">
        <v>4585</v>
      </c>
      <c r="B2255" s="9" t="s">
        <v>4586</v>
      </c>
      <c r="C2255" s="9">
        <v>-0.09</v>
      </c>
    </row>
    <row r="2256" spans="1:3" x14ac:dyDescent="0.2">
      <c r="A2256" t="s">
        <v>4587</v>
      </c>
      <c r="B2256" s="9" t="s">
        <v>4588</v>
      </c>
      <c r="C2256" s="9">
        <v>-0.09</v>
      </c>
    </row>
    <row r="2257" spans="1:3" x14ac:dyDescent="0.2">
      <c r="A2257" t="s">
        <v>4589</v>
      </c>
      <c r="B2257" s="9" t="s">
        <v>4590</v>
      </c>
      <c r="C2257" s="9">
        <v>-0.09</v>
      </c>
    </row>
    <row r="2258" spans="1:3" x14ac:dyDescent="0.2">
      <c r="A2258" t="s">
        <v>4591</v>
      </c>
      <c r="B2258" s="9" t="s">
        <v>4592</v>
      </c>
      <c r="C2258" s="9">
        <v>-0.09</v>
      </c>
    </row>
    <row r="2259" spans="1:3" x14ac:dyDescent="0.2">
      <c r="A2259" t="s">
        <v>4593</v>
      </c>
      <c r="B2259" s="9" t="s">
        <v>4594</v>
      </c>
      <c r="C2259" s="9">
        <v>-0.09</v>
      </c>
    </row>
    <row r="2260" spans="1:3" x14ac:dyDescent="0.2">
      <c r="A2260" t="s">
        <v>4595</v>
      </c>
      <c r="B2260" s="9" t="s">
        <v>4596</v>
      </c>
      <c r="C2260" s="9">
        <v>-0.09</v>
      </c>
    </row>
    <row r="2261" spans="1:3" x14ac:dyDescent="0.2">
      <c r="A2261" t="s">
        <v>4597</v>
      </c>
      <c r="B2261" s="9" t="s">
        <v>4598</v>
      </c>
      <c r="C2261" s="9">
        <v>-0.09</v>
      </c>
    </row>
    <row r="2262" spans="1:3" x14ac:dyDescent="0.2">
      <c r="A2262" t="s">
        <v>4599</v>
      </c>
      <c r="B2262" s="9" t="s">
        <v>4600</v>
      </c>
      <c r="C2262" s="9">
        <v>-0.09</v>
      </c>
    </row>
    <row r="2263" spans="1:3" x14ac:dyDescent="0.2">
      <c r="A2263" t="s">
        <v>4601</v>
      </c>
      <c r="B2263" s="9" t="s">
        <v>4602</v>
      </c>
      <c r="C2263" s="9">
        <v>-0.09</v>
      </c>
    </row>
    <row r="2264" spans="1:3" x14ac:dyDescent="0.2">
      <c r="A2264" t="s">
        <v>4603</v>
      </c>
      <c r="B2264" s="9" t="s">
        <v>4604</v>
      </c>
      <c r="C2264" s="9">
        <v>-0.09</v>
      </c>
    </row>
    <row r="2265" spans="1:3" x14ac:dyDescent="0.2">
      <c r="A2265" t="s">
        <v>4605</v>
      </c>
      <c r="B2265" s="9" t="s">
        <v>4606</v>
      </c>
      <c r="C2265" s="9">
        <v>-0.09</v>
      </c>
    </row>
    <row r="2266" spans="1:3" x14ac:dyDescent="0.2">
      <c r="A2266" t="s">
        <v>4607</v>
      </c>
      <c r="B2266" s="9" t="s">
        <v>4608</v>
      </c>
      <c r="C2266" s="9">
        <v>-0.09</v>
      </c>
    </row>
    <row r="2267" spans="1:3" x14ac:dyDescent="0.2">
      <c r="A2267" t="s">
        <v>4609</v>
      </c>
      <c r="B2267" s="9" t="s">
        <v>4610</v>
      </c>
      <c r="C2267" s="9">
        <v>-0.09</v>
      </c>
    </row>
    <row r="2268" spans="1:3" x14ac:dyDescent="0.2">
      <c r="A2268" t="s">
        <v>4611</v>
      </c>
      <c r="B2268" s="9" t="s">
        <v>4612</v>
      </c>
      <c r="C2268" s="9">
        <v>-0.09</v>
      </c>
    </row>
    <row r="2269" spans="1:3" x14ac:dyDescent="0.2">
      <c r="A2269" t="s">
        <v>4613</v>
      </c>
      <c r="B2269" s="9" t="s">
        <v>4614</v>
      </c>
      <c r="C2269" s="9">
        <v>-0.09</v>
      </c>
    </row>
    <row r="2270" spans="1:3" x14ac:dyDescent="0.2">
      <c r="A2270" t="s">
        <v>4615</v>
      </c>
      <c r="B2270" s="9" t="s">
        <v>4616</v>
      </c>
      <c r="C2270" s="9">
        <v>-0.09</v>
      </c>
    </row>
    <row r="2271" spans="1:3" x14ac:dyDescent="0.2">
      <c r="A2271" t="s">
        <v>4617</v>
      </c>
      <c r="B2271" s="9" t="s">
        <v>4618</v>
      </c>
      <c r="C2271" s="9">
        <v>-0.09</v>
      </c>
    </row>
    <row r="2272" spans="1:3" x14ac:dyDescent="0.2">
      <c r="A2272" t="s">
        <v>4619</v>
      </c>
      <c r="B2272" s="9" t="s">
        <v>4620</v>
      </c>
      <c r="C2272" s="9">
        <v>-0.09</v>
      </c>
    </row>
    <row r="2273" spans="1:3" x14ac:dyDescent="0.2">
      <c r="A2273" t="s">
        <v>4621</v>
      </c>
      <c r="B2273" s="9" t="s">
        <v>4622</v>
      </c>
      <c r="C2273" s="9">
        <v>-0.09</v>
      </c>
    </row>
    <row r="2274" spans="1:3" x14ac:dyDescent="0.2">
      <c r="A2274" t="s">
        <v>4623</v>
      </c>
      <c r="B2274" s="9" t="s">
        <v>4624</v>
      </c>
      <c r="C2274" s="9">
        <v>-0.09</v>
      </c>
    </row>
    <row r="2275" spans="1:3" x14ac:dyDescent="0.2">
      <c r="A2275" t="s">
        <v>4625</v>
      </c>
      <c r="B2275" s="9" t="s">
        <v>4626</v>
      </c>
      <c r="C2275" s="9">
        <v>-0.09</v>
      </c>
    </row>
    <row r="2276" spans="1:3" x14ac:dyDescent="0.2">
      <c r="A2276" t="s">
        <v>4627</v>
      </c>
      <c r="B2276" s="9" t="s">
        <v>4628</v>
      </c>
      <c r="C2276" s="9">
        <v>-0.09</v>
      </c>
    </row>
    <row r="2277" spans="1:3" x14ac:dyDescent="0.2">
      <c r="A2277" t="s">
        <v>4629</v>
      </c>
      <c r="B2277" s="9" t="s">
        <v>4630</v>
      </c>
      <c r="C2277" s="9">
        <v>-0.08</v>
      </c>
    </row>
    <row r="2278" spans="1:3" x14ac:dyDescent="0.2">
      <c r="A2278" t="s">
        <v>4631</v>
      </c>
      <c r="B2278" s="9" t="s">
        <v>4632</v>
      </c>
      <c r="C2278" s="9">
        <v>-0.08</v>
      </c>
    </row>
    <row r="2279" spans="1:3" x14ac:dyDescent="0.2">
      <c r="A2279" t="s">
        <v>4633</v>
      </c>
      <c r="B2279" s="9" t="s">
        <v>4634</v>
      </c>
      <c r="C2279" s="9">
        <v>-0.08</v>
      </c>
    </row>
    <row r="2280" spans="1:3" x14ac:dyDescent="0.2">
      <c r="A2280" t="s">
        <v>4635</v>
      </c>
      <c r="B2280" s="9" t="s">
        <v>4636</v>
      </c>
      <c r="C2280" s="9">
        <v>-0.08</v>
      </c>
    </row>
    <row r="2281" spans="1:3" x14ac:dyDescent="0.2">
      <c r="A2281" t="s">
        <v>4637</v>
      </c>
      <c r="B2281" s="9" t="s">
        <v>4638</v>
      </c>
      <c r="C2281" s="9">
        <v>-0.08</v>
      </c>
    </row>
    <row r="2282" spans="1:3" x14ac:dyDescent="0.2">
      <c r="A2282" t="s">
        <v>4639</v>
      </c>
      <c r="B2282" s="9" t="s">
        <v>4640</v>
      </c>
      <c r="C2282" s="9">
        <v>-0.08</v>
      </c>
    </row>
    <row r="2283" spans="1:3" x14ac:dyDescent="0.2">
      <c r="A2283" t="s">
        <v>4641</v>
      </c>
      <c r="B2283" s="9" t="s">
        <v>4642</v>
      </c>
      <c r="C2283" s="9">
        <v>-0.08</v>
      </c>
    </row>
    <row r="2284" spans="1:3" x14ac:dyDescent="0.2">
      <c r="A2284" t="s">
        <v>4643</v>
      </c>
      <c r="B2284" s="9" t="s">
        <v>4644</v>
      </c>
      <c r="C2284" s="9">
        <v>-0.08</v>
      </c>
    </row>
    <row r="2285" spans="1:3" x14ac:dyDescent="0.2">
      <c r="A2285" t="s">
        <v>4645</v>
      </c>
      <c r="B2285" s="9" t="s">
        <v>4646</v>
      </c>
      <c r="C2285" s="9">
        <v>-0.08</v>
      </c>
    </row>
    <row r="2286" spans="1:3" x14ac:dyDescent="0.2">
      <c r="A2286" t="s">
        <v>4647</v>
      </c>
      <c r="B2286" s="9" t="s">
        <v>4648</v>
      </c>
      <c r="C2286" s="9">
        <v>-0.08</v>
      </c>
    </row>
    <row r="2287" spans="1:3" x14ac:dyDescent="0.2">
      <c r="A2287" t="s">
        <v>4649</v>
      </c>
      <c r="B2287" s="9" t="s">
        <v>4650</v>
      </c>
      <c r="C2287" s="9">
        <v>-0.08</v>
      </c>
    </row>
    <row r="2288" spans="1:3" x14ac:dyDescent="0.2">
      <c r="A2288" t="s">
        <v>4651</v>
      </c>
      <c r="B2288" s="9" t="s">
        <v>4652</v>
      </c>
      <c r="C2288" s="9">
        <v>-0.08</v>
      </c>
    </row>
    <row r="2289" spans="1:3" x14ac:dyDescent="0.2">
      <c r="A2289" t="s">
        <v>4653</v>
      </c>
      <c r="B2289" s="9" t="s">
        <v>4654</v>
      </c>
      <c r="C2289" s="9">
        <v>-0.08</v>
      </c>
    </row>
    <row r="2290" spans="1:3" x14ac:dyDescent="0.2">
      <c r="A2290" t="s">
        <v>4655</v>
      </c>
      <c r="B2290" s="9" t="s">
        <v>4656</v>
      </c>
      <c r="C2290" s="9">
        <v>-0.08</v>
      </c>
    </row>
    <row r="2291" spans="1:3" x14ac:dyDescent="0.2">
      <c r="A2291" t="s">
        <v>4657</v>
      </c>
      <c r="B2291" s="9" t="s">
        <v>4658</v>
      </c>
      <c r="C2291" s="9">
        <v>-0.08</v>
      </c>
    </row>
    <row r="2292" spans="1:3" x14ac:dyDescent="0.2">
      <c r="A2292" t="s">
        <v>4659</v>
      </c>
      <c r="B2292" s="9" t="s">
        <v>4660</v>
      </c>
      <c r="C2292" s="9">
        <v>-0.08</v>
      </c>
    </row>
    <row r="2293" spans="1:3" x14ac:dyDescent="0.2">
      <c r="A2293" t="s">
        <v>4661</v>
      </c>
      <c r="B2293" s="9" t="s">
        <v>4662</v>
      </c>
      <c r="C2293" s="9">
        <v>-0.08</v>
      </c>
    </row>
    <row r="2294" spans="1:3" x14ac:dyDescent="0.2">
      <c r="A2294" t="s">
        <v>4663</v>
      </c>
      <c r="B2294" s="9" t="s">
        <v>4664</v>
      </c>
      <c r="C2294" s="9">
        <v>-0.08</v>
      </c>
    </row>
    <row r="2295" spans="1:3" x14ac:dyDescent="0.2">
      <c r="A2295" t="s">
        <v>4665</v>
      </c>
      <c r="B2295" s="9" t="s">
        <v>4666</v>
      </c>
      <c r="C2295" s="9">
        <v>-0.08</v>
      </c>
    </row>
    <row r="2296" spans="1:3" x14ac:dyDescent="0.2">
      <c r="A2296" t="s">
        <v>4667</v>
      </c>
      <c r="B2296" s="9" t="s">
        <v>4668</v>
      </c>
      <c r="C2296" s="9">
        <v>-0.08</v>
      </c>
    </row>
    <row r="2297" spans="1:3" x14ac:dyDescent="0.2">
      <c r="A2297" t="s">
        <v>4669</v>
      </c>
      <c r="B2297" s="9" t="s">
        <v>4670</v>
      </c>
      <c r="C2297" s="9">
        <v>-0.08</v>
      </c>
    </row>
    <row r="2298" spans="1:3" x14ac:dyDescent="0.2">
      <c r="A2298" t="s">
        <v>4671</v>
      </c>
      <c r="B2298" s="9" t="s">
        <v>4672</v>
      </c>
      <c r="C2298" s="9">
        <v>-0.08</v>
      </c>
    </row>
    <row r="2299" spans="1:3" x14ac:dyDescent="0.2">
      <c r="A2299" t="s">
        <v>4673</v>
      </c>
      <c r="B2299" s="9" t="s">
        <v>4674</v>
      </c>
      <c r="C2299" s="9">
        <v>-0.08</v>
      </c>
    </row>
    <row r="2300" spans="1:3" x14ac:dyDescent="0.2">
      <c r="A2300" t="s">
        <v>4675</v>
      </c>
      <c r="B2300" s="9" t="s">
        <v>4676</v>
      </c>
      <c r="C2300" s="9">
        <v>-0.08</v>
      </c>
    </row>
    <row r="2301" spans="1:3" x14ac:dyDescent="0.2">
      <c r="A2301" t="s">
        <v>4677</v>
      </c>
      <c r="B2301" s="9" t="s">
        <v>4678</v>
      </c>
      <c r="C2301" s="9">
        <v>-0.08</v>
      </c>
    </row>
    <row r="2302" spans="1:3" x14ac:dyDescent="0.2">
      <c r="A2302" t="s">
        <v>4679</v>
      </c>
      <c r="B2302" s="9" t="s">
        <v>4680</v>
      </c>
      <c r="C2302" s="9">
        <v>-0.08</v>
      </c>
    </row>
    <row r="2303" spans="1:3" x14ac:dyDescent="0.2">
      <c r="A2303" t="s">
        <v>4681</v>
      </c>
      <c r="B2303" s="9" t="s">
        <v>4682</v>
      </c>
      <c r="C2303" s="9">
        <v>-0.08</v>
      </c>
    </row>
    <row r="2304" spans="1:3" x14ac:dyDescent="0.2">
      <c r="A2304" t="s">
        <v>4683</v>
      </c>
      <c r="B2304" s="9" t="s">
        <v>4684</v>
      </c>
      <c r="C2304" s="9">
        <v>-0.08</v>
      </c>
    </row>
    <row r="2305" spans="1:3" x14ac:dyDescent="0.2">
      <c r="A2305" t="s">
        <v>4685</v>
      </c>
      <c r="B2305" s="9" t="s">
        <v>4686</v>
      </c>
      <c r="C2305" s="9">
        <v>-0.08</v>
      </c>
    </row>
    <row r="2306" spans="1:3" x14ac:dyDescent="0.2">
      <c r="A2306" t="s">
        <v>4687</v>
      </c>
      <c r="B2306" s="9" t="s">
        <v>4688</v>
      </c>
      <c r="C2306" s="9">
        <v>-0.08</v>
      </c>
    </row>
    <row r="2307" spans="1:3" x14ac:dyDescent="0.2">
      <c r="A2307" t="s">
        <v>4689</v>
      </c>
      <c r="B2307" s="9" t="s">
        <v>4690</v>
      </c>
      <c r="C2307" s="9">
        <v>-0.08</v>
      </c>
    </row>
    <row r="2308" spans="1:3" x14ac:dyDescent="0.2">
      <c r="A2308" t="s">
        <v>4691</v>
      </c>
      <c r="B2308" s="9" t="s">
        <v>4692</v>
      </c>
      <c r="C2308" s="9">
        <v>-0.08</v>
      </c>
    </row>
    <row r="2309" spans="1:3" x14ac:dyDescent="0.2">
      <c r="A2309" t="s">
        <v>4693</v>
      </c>
      <c r="B2309" s="9" t="s">
        <v>4694</v>
      </c>
      <c r="C2309" s="9">
        <v>-0.08</v>
      </c>
    </row>
    <row r="2310" spans="1:3" x14ac:dyDescent="0.2">
      <c r="A2310" t="s">
        <v>4695</v>
      </c>
      <c r="B2310" s="9" t="s">
        <v>4696</v>
      </c>
      <c r="C2310" s="9">
        <v>-0.08</v>
      </c>
    </row>
    <row r="2311" spans="1:3" x14ac:dyDescent="0.2">
      <c r="A2311" t="s">
        <v>4697</v>
      </c>
      <c r="B2311" s="9" t="s">
        <v>4698</v>
      </c>
      <c r="C2311" s="9">
        <v>-0.08</v>
      </c>
    </row>
    <row r="2312" spans="1:3" x14ac:dyDescent="0.2">
      <c r="A2312" t="s">
        <v>4699</v>
      </c>
      <c r="B2312" s="9" t="s">
        <v>4700</v>
      </c>
      <c r="C2312" s="9">
        <v>-0.08</v>
      </c>
    </row>
    <row r="2313" spans="1:3" x14ac:dyDescent="0.2">
      <c r="A2313" t="s">
        <v>4701</v>
      </c>
      <c r="B2313" s="9" t="s">
        <v>4702</v>
      </c>
      <c r="C2313" s="9">
        <v>-0.08</v>
      </c>
    </row>
    <row r="2314" spans="1:3" x14ac:dyDescent="0.2">
      <c r="A2314" t="s">
        <v>4703</v>
      </c>
      <c r="B2314" s="9" t="s">
        <v>4704</v>
      </c>
      <c r="C2314" s="9">
        <v>-0.08</v>
      </c>
    </row>
    <row r="2315" spans="1:3" x14ac:dyDescent="0.2">
      <c r="A2315" t="s">
        <v>4705</v>
      </c>
      <c r="B2315" s="9" t="s">
        <v>4706</v>
      </c>
      <c r="C2315" s="9">
        <v>-0.08</v>
      </c>
    </row>
    <row r="2316" spans="1:3" x14ac:dyDescent="0.2">
      <c r="A2316" t="s">
        <v>4707</v>
      </c>
      <c r="B2316" s="9" t="s">
        <v>4708</v>
      </c>
      <c r="C2316" s="9">
        <v>-0.08</v>
      </c>
    </row>
    <row r="2317" spans="1:3" x14ac:dyDescent="0.2">
      <c r="A2317" t="s">
        <v>4709</v>
      </c>
      <c r="B2317" s="9" t="s">
        <v>4710</v>
      </c>
      <c r="C2317" s="9">
        <v>-0.08</v>
      </c>
    </row>
    <row r="2318" spans="1:3" x14ac:dyDescent="0.2">
      <c r="A2318" t="s">
        <v>4711</v>
      </c>
      <c r="B2318" s="9" t="s">
        <v>4712</v>
      </c>
      <c r="C2318" s="9">
        <v>-0.08</v>
      </c>
    </row>
    <row r="2319" spans="1:3" x14ac:dyDescent="0.2">
      <c r="A2319" t="s">
        <v>4713</v>
      </c>
      <c r="B2319" s="9" t="s">
        <v>4714</v>
      </c>
      <c r="C2319" s="9">
        <v>-0.08</v>
      </c>
    </row>
    <row r="2320" spans="1:3" x14ac:dyDescent="0.2">
      <c r="A2320" t="s">
        <v>4715</v>
      </c>
      <c r="B2320" s="9" t="s">
        <v>4716</v>
      </c>
      <c r="C2320" s="9">
        <v>-0.08</v>
      </c>
    </row>
    <row r="2321" spans="1:3" x14ac:dyDescent="0.2">
      <c r="A2321" t="s">
        <v>4717</v>
      </c>
      <c r="B2321" s="9" t="s">
        <v>4718</v>
      </c>
      <c r="C2321" s="9">
        <v>-0.08</v>
      </c>
    </row>
    <row r="2322" spans="1:3" x14ac:dyDescent="0.2">
      <c r="A2322" t="s">
        <v>4719</v>
      </c>
      <c r="B2322" s="9" t="s">
        <v>4720</v>
      </c>
      <c r="C2322" s="9">
        <v>-0.08</v>
      </c>
    </row>
    <row r="2323" spans="1:3" x14ac:dyDescent="0.2">
      <c r="A2323" t="s">
        <v>4721</v>
      </c>
      <c r="B2323" s="9" t="s">
        <v>4722</v>
      </c>
      <c r="C2323" s="9">
        <v>-0.08</v>
      </c>
    </row>
    <row r="2324" spans="1:3" x14ac:dyDescent="0.2">
      <c r="A2324" t="s">
        <v>4723</v>
      </c>
      <c r="B2324" s="9" t="s">
        <v>4724</v>
      </c>
      <c r="C2324" s="9">
        <v>-0.08</v>
      </c>
    </row>
    <row r="2325" spans="1:3" x14ac:dyDescent="0.2">
      <c r="A2325" t="s">
        <v>4725</v>
      </c>
      <c r="B2325" s="9" t="s">
        <v>4726</v>
      </c>
      <c r="C2325" s="9">
        <v>-0.08</v>
      </c>
    </row>
    <row r="2326" spans="1:3" x14ac:dyDescent="0.2">
      <c r="A2326" t="s">
        <v>4727</v>
      </c>
      <c r="B2326" s="9" t="s">
        <v>4728</v>
      </c>
      <c r="C2326" s="9">
        <v>-0.08</v>
      </c>
    </row>
    <row r="2327" spans="1:3" x14ac:dyDescent="0.2">
      <c r="A2327" t="s">
        <v>4729</v>
      </c>
      <c r="B2327" s="9" t="s">
        <v>4730</v>
      </c>
      <c r="C2327" s="9">
        <v>-0.08</v>
      </c>
    </row>
    <row r="2328" spans="1:3" x14ac:dyDescent="0.2">
      <c r="A2328" t="s">
        <v>4731</v>
      </c>
      <c r="B2328" s="9" t="s">
        <v>4732</v>
      </c>
      <c r="C2328" s="9">
        <v>-0.08</v>
      </c>
    </row>
    <row r="2329" spans="1:3" x14ac:dyDescent="0.2">
      <c r="A2329" t="s">
        <v>4733</v>
      </c>
      <c r="B2329" s="9" t="s">
        <v>4734</v>
      </c>
      <c r="C2329" s="9">
        <v>-0.08</v>
      </c>
    </row>
    <row r="2330" spans="1:3" x14ac:dyDescent="0.2">
      <c r="A2330" t="s">
        <v>4735</v>
      </c>
      <c r="B2330" s="9" t="s">
        <v>4736</v>
      </c>
      <c r="C2330" s="9">
        <v>-0.08</v>
      </c>
    </row>
    <row r="2331" spans="1:3" x14ac:dyDescent="0.2">
      <c r="A2331" t="s">
        <v>4737</v>
      </c>
      <c r="B2331" s="9" t="s">
        <v>4738</v>
      </c>
      <c r="C2331" s="9">
        <v>-0.08</v>
      </c>
    </row>
    <row r="2332" spans="1:3" x14ac:dyDescent="0.2">
      <c r="A2332" t="s">
        <v>4739</v>
      </c>
      <c r="B2332" s="9" t="s">
        <v>4740</v>
      </c>
      <c r="C2332" s="9">
        <v>-0.08</v>
      </c>
    </row>
    <row r="2333" spans="1:3" x14ac:dyDescent="0.2">
      <c r="A2333" t="s">
        <v>4741</v>
      </c>
      <c r="B2333" s="9" t="s">
        <v>4742</v>
      </c>
      <c r="C2333" s="9">
        <v>-0.08</v>
      </c>
    </row>
    <row r="2334" spans="1:3" x14ac:dyDescent="0.2">
      <c r="A2334" t="s">
        <v>4743</v>
      </c>
      <c r="B2334" s="9" t="s">
        <v>4744</v>
      </c>
      <c r="C2334" s="9">
        <v>-0.08</v>
      </c>
    </row>
    <row r="2335" spans="1:3" x14ac:dyDescent="0.2">
      <c r="A2335" t="s">
        <v>4745</v>
      </c>
      <c r="B2335" s="9" t="s">
        <v>4746</v>
      </c>
      <c r="C2335" s="9">
        <v>-0.08</v>
      </c>
    </row>
    <row r="2336" spans="1:3" x14ac:dyDescent="0.2">
      <c r="A2336" t="s">
        <v>4747</v>
      </c>
      <c r="B2336" s="9" t="s">
        <v>4748</v>
      </c>
      <c r="C2336" s="9">
        <v>-0.08</v>
      </c>
    </row>
    <row r="2337" spans="1:3" x14ac:dyDescent="0.2">
      <c r="A2337" t="s">
        <v>4749</v>
      </c>
      <c r="B2337" s="9" t="s">
        <v>4750</v>
      </c>
      <c r="C2337" s="9">
        <v>-0.08</v>
      </c>
    </row>
    <row r="2338" spans="1:3" x14ac:dyDescent="0.2">
      <c r="A2338" t="s">
        <v>4751</v>
      </c>
      <c r="B2338" s="9" t="s">
        <v>4752</v>
      </c>
      <c r="C2338" s="9">
        <v>-0.08</v>
      </c>
    </row>
    <row r="2339" spans="1:3" x14ac:dyDescent="0.2">
      <c r="A2339" t="s">
        <v>4753</v>
      </c>
      <c r="B2339" s="9" t="s">
        <v>4754</v>
      </c>
      <c r="C2339" s="9">
        <v>-0.08</v>
      </c>
    </row>
    <row r="2340" spans="1:3" x14ac:dyDescent="0.2">
      <c r="A2340" t="s">
        <v>4755</v>
      </c>
      <c r="B2340" s="9" t="s">
        <v>4756</v>
      </c>
      <c r="C2340" s="9">
        <v>-0.08</v>
      </c>
    </row>
    <row r="2341" spans="1:3" x14ac:dyDescent="0.2">
      <c r="A2341" t="s">
        <v>4757</v>
      </c>
      <c r="B2341" s="9" t="s">
        <v>4758</v>
      </c>
      <c r="C2341" s="9">
        <v>-0.08</v>
      </c>
    </row>
    <row r="2342" spans="1:3" x14ac:dyDescent="0.2">
      <c r="A2342" t="s">
        <v>4759</v>
      </c>
      <c r="B2342" s="9" t="s">
        <v>4760</v>
      </c>
      <c r="C2342" s="9">
        <v>-0.08</v>
      </c>
    </row>
    <row r="2343" spans="1:3" x14ac:dyDescent="0.2">
      <c r="A2343" t="s">
        <v>4761</v>
      </c>
      <c r="B2343" s="9" t="s">
        <v>4762</v>
      </c>
      <c r="C2343" s="9">
        <v>-0.08</v>
      </c>
    </row>
    <row r="2344" spans="1:3" x14ac:dyDescent="0.2">
      <c r="A2344" t="s">
        <v>4763</v>
      </c>
      <c r="B2344" s="9" t="s">
        <v>4764</v>
      </c>
      <c r="C2344" s="9">
        <v>-0.08</v>
      </c>
    </row>
    <row r="2345" spans="1:3" x14ac:dyDescent="0.2">
      <c r="A2345" t="s">
        <v>4765</v>
      </c>
      <c r="B2345" s="9" t="s">
        <v>4766</v>
      </c>
      <c r="C2345" s="9">
        <v>-0.08</v>
      </c>
    </row>
    <row r="2346" spans="1:3" x14ac:dyDescent="0.2">
      <c r="A2346" t="s">
        <v>4767</v>
      </c>
      <c r="B2346" s="9" t="s">
        <v>4768</v>
      </c>
      <c r="C2346" s="9">
        <v>-0.08</v>
      </c>
    </row>
    <row r="2347" spans="1:3" x14ac:dyDescent="0.2">
      <c r="A2347" t="s">
        <v>4769</v>
      </c>
      <c r="B2347" s="9" t="s">
        <v>4770</v>
      </c>
      <c r="C2347" s="9">
        <v>-0.08</v>
      </c>
    </row>
    <row r="2348" spans="1:3" x14ac:dyDescent="0.2">
      <c r="A2348" t="s">
        <v>4771</v>
      </c>
      <c r="B2348" s="9" t="s">
        <v>4772</v>
      </c>
      <c r="C2348" s="9">
        <v>-0.08</v>
      </c>
    </row>
    <row r="2349" spans="1:3" x14ac:dyDescent="0.2">
      <c r="A2349" t="s">
        <v>4773</v>
      </c>
      <c r="B2349" s="9" t="s">
        <v>4774</v>
      </c>
      <c r="C2349" s="9">
        <v>-0.08</v>
      </c>
    </row>
    <row r="2350" spans="1:3" x14ac:dyDescent="0.2">
      <c r="A2350" t="s">
        <v>4775</v>
      </c>
      <c r="B2350" s="9" t="s">
        <v>4776</v>
      </c>
      <c r="C2350" s="9">
        <v>-0.08</v>
      </c>
    </row>
    <row r="2351" spans="1:3" x14ac:dyDescent="0.2">
      <c r="A2351" t="s">
        <v>4777</v>
      </c>
      <c r="B2351" s="9" t="s">
        <v>4778</v>
      </c>
      <c r="C2351" s="9">
        <v>-0.08</v>
      </c>
    </row>
    <row r="2352" spans="1:3" x14ac:dyDescent="0.2">
      <c r="A2352" t="s">
        <v>4779</v>
      </c>
      <c r="B2352" s="9" t="s">
        <v>4780</v>
      </c>
      <c r="C2352" s="9">
        <v>-0.08</v>
      </c>
    </row>
    <row r="2353" spans="1:3" x14ac:dyDescent="0.2">
      <c r="A2353" t="s">
        <v>4781</v>
      </c>
      <c r="B2353" s="9" t="s">
        <v>4782</v>
      </c>
      <c r="C2353" s="9">
        <v>-0.08</v>
      </c>
    </row>
    <row r="2354" spans="1:3" x14ac:dyDescent="0.2">
      <c r="A2354" t="s">
        <v>4783</v>
      </c>
      <c r="B2354" s="9" t="s">
        <v>4784</v>
      </c>
      <c r="C2354" s="9">
        <v>-0.08</v>
      </c>
    </row>
    <row r="2355" spans="1:3" x14ac:dyDescent="0.2">
      <c r="A2355" t="s">
        <v>4785</v>
      </c>
      <c r="B2355" s="9" t="s">
        <v>4786</v>
      </c>
      <c r="C2355" s="9">
        <v>-0.08</v>
      </c>
    </row>
    <row r="2356" spans="1:3" x14ac:dyDescent="0.2">
      <c r="A2356" t="s">
        <v>4787</v>
      </c>
      <c r="B2356" s="9" t="s">
        <v>4788</v>
      </c>
      <c r="C2356" s="9">
        <v>-0.08</v>
      </c>
    </row>
    <row r="2357" spans="1:3" x14ac:dyDescent="0.2">
      <c r="A2357" t="s">
        <v>4789</v>
      </c>
      <c r="B2357" s="9" t="s">
        <v>4790</v>
      </c>
      <c r="C2357" s="9">
        <v>-0.08</v>
      </c>
    </row>
    <row r="2358" spans="1:3" x14ac:dyDescent="0.2">
      <c r="A2358" t="s">
        <v>4791</v>
      </c>
      <c r="B2358" s="9" t="s">
        <v>4792</v>
      </c>
      <c r="C2358" s="9">
        <v>-0.08</v>
      </c>
    </row>
    <row r="2359" spans="1:3" x14ac:dyDescent="0.2">
      <c r="A2359" t="s">
        <v>4793</v>
      </c>
      <c r="B2359" s="9" t="s">
        <v>4794</v>
      </c>
      <c r="C2359" s="9">
        <v>-0.08</v>
      </c>
    </row>
    <row r="2360" spans="1:3" x14ac:dyDescent="0.2">
      <c r="A2360" t="s">
        <v>4795</v>
      </c>
      <c r="B2360" s="9" t="s">
        <v>4796</v>
      </c>
      <c r="C2360" s="9">
        <v>-0.08</v>
      </c>
    </row>
    <row r="2361" spans="1:3" x14ac:dyDescent="0.2">
      <c r="A2361" t="s">
        <v>4797</v>
      </c>
      <c r="B2361" s="9" t="s">
        <v>4798</v>
      </c>
      <c r="C2361" s="9">
        <v>-0.08</v>
      </c>
    </row>
    <row r="2362" spans="1:3" x14ac:dyDescent="0.2">
      <c r="A2362" t="s">
        <v>4799</v>
      </c>
      <c r="B2362" s="9" t="s">
        <v>4800</v>
      </c>
      <c r="C2362" s="9">
        <v>-0.08</v>
      </c>
    </row>
    <row r="2363" spans="1:3" x14ac:dyDescent="0.2">
      <c r="A2363" t="s">
        <v>4801</v>
      </c>
      <c r="B2363" s="9" t="s">
        <v>4802</v>
      </c>
      <c r="C2363" s="9">
        <v>-0.08</v>
      </c>
    </row>
    <row r="2364" spans="1:3" x14ac:dyDescent="0.2">
      <c r="A2364" t="s">
        <v>4803</v>
      </c>
      <c r="B2364" s="9" t="s">
        <v>4804</v>
      </c>
      <c r="C2364" s="9">
        <v>-0.08</v>
      </c>
    </row>
    <row r="2365" spans="1:3" x14ac:dyDescent="0.2">
      <c r="A2365" t="s">
        <v>4805</v>
      </c>
      <c r="B2365" s="9" t="s">
        <v>4806</v>
      </c>
      <c r="C2365" s="9">
        <v>-0.08</v>
      </c>
    </row>
    <row r="2366" spans="1:3" x14ac:dyDescent="0.2">
      <c r="A2366" t="s">
        <v>4807</v>
      </c>
      <c r="B2366" s="9" t="s">
        <v>4808</v>
      </c>
      <c r="C2366" s="9">
        <v>-0.08</v>
      </c>
    </row>
    <row r="2367" spans="1:3" x14ac:dyDescent="0.2">
      <c r="A2367" t="s">
        <v>4809</v>
      </c>
      <c r="B2367" s="9" t="s">
        <v>4810</v>
      </c>
      <c r="C2367" s="9">
        <v>-0.08</v>
      </c>
    </row>
    <row r="2368" spans="1:3" x14ac:dyDescent="0.2">
      <c r="A2368" t="s">
        <v>4811</v>
      </c>
      <c r="B2368" s="9" t="s">
        <v>4812</v>
      </c>
      <c r="C2368" s="9">
        <v>-0.08</v>
      </c>
    </row>
    <row r="2369" spans="1:3" x14ac:dyDescent="0.2">
      <c r="A2369" t="s">
        <v>4813</v>
      </c>
      <c r="B2369" s="9" t="s">
        <v>4814</v>
      </c>
      <c r="C2369" s="9">
        <v>-0.08</v>
      </c>
    </row>
    <row r="2370" spans="1:3" x14ac:dyDescent="0.2">
      <c r="A2370" t="s">
        <v>4815</v>
      </c>
      <c r="B2370" s="9" t="s">
        <v>4816</v>
      </c>
      <c r="C2370" s="9">
        <v>-0.08</v>
      </c>
    </row>
    <row r="2371" spans="1:3" x14ac:dyDescent="0.2">
      <c r="A2371" t="s">
        <v>4817</v>
      </c>
      <c r="B2371" s="9" t="s">
        <v>4818</v>
      </c>
      <c r="C2371" s="9">
        <v>-0.08</v>
      </c>
    </row>
    <row r="2372" spans="1:3" x14ac:dyDescent="0.2">
      <c r="A2372" t="s">
        <v>4819</v>
      </c>
      <c r="B2372" s="9" t="s">
        <v>4820</v>
      </c>
      <c r="C2372" s="9">
        <v>-0.08</v>
      </c>
    </row>
    <row r="2373" spans="1:3" x14ac:dyDescent="0.2">
      <c r="A2373" t="s">
        <v>4821</v>
      </c>
      <c r="B2373" s="9" t="s">
        <v>4822</v>
      </c>
      <c r="C2373" s="9">
        <v>-0.08</v>
      </c>
    </row>
    <row r="2374" spans="1:3" x14ac:dyDescent="0.2">
      <c r="A2374" t="s">
        <v>4823</v>
      </c>
      <c r="B2374" s="9" t="s">
        <v>4824</v>
      </c>
      <c r="C2374" s="9">
        <v>-0.08</v>
      </c>
    </row>
    <row r="2375" spans="1:3" x14ac:dyDescent="0.2">
      <c r="A2375" t="s">
        <v>4825</v>
      </c>
      <c r="B2375" s="9" t="s">
        <v>4826</v>
      </c>
      <c r="C2375" s="9">
        <v>-0.08</v>
      </c>
    </row>
    <row r="2376" spans="1:3" x14ac:dyDescent="0.2">
      <c r="A2376" t="s">
        <v>4827</v>
      </c>
      <c r="B2376" s="9" t="s">
        <v>4828</v>
      </c>
      <c r="C2376" s="9">
        <v>-0.08</v>
      </c>
    </row>
    <row r="2377" spans="1:3" x14ac:dyDescent="0.2">
      <c r="A2377" t="s">
        <v>4829</v>
      </c>
      <c r="B2377" s="9" t="s">
        <v>4830</v>
      </c>
      <c r="C2377" s="9">
        <v>-0.08</v>
      </c>
    </row>
    <row r="2378" spans="1:3" x14ac:dyDescent="0.2">
      <c r="A2378" t="s">
        <v>4831</v>
      </c>
      <c r="B2378" s="9" t="s">
        <v>4832</v>
      </c>
      <c r="C2378" s="9">
        <v>-0.08</v>
      </c>
    </row>
    <row r="2379" spans="1:3" x14ac:dyDescent="0.2">
      <c r="A2379" t="s">
        <v>4833</v>
      </c>
      <c r="B2379" s="9" t="s">
        <v>4834</v>
      </c>
      <c r="C2379" s="9">
        <v>-0.08</v>
      </c>
    </row>
    <row r="2380" spans="1:3" x14ac:dyDescent="0.2">
      <c r="A2380" t="s">
        <v>4835</v>
      </c>
      <c r="B2380" s="9" t="s">
        <v>4836</v>
      </c>
      <c r="C2380" s="9">
        <v>-0.08</v>
      </c>
    </row>
    <row r="2381" spans="1:3" x14ac:dyDescent="0.2">
      <c r="A2381" t="s">
        <v>4837</v>
      </c>
      <c r="B2381" s="9" t="s">
        <v>4838</v>
      </c>
      <c r="C2381" s="9">
        <v>-0.08</v>
      </c>
    </row>
    <row r="2382" spans="1:3" x14ac:dyDescent="0.2">
      <c r="A2382" t="s">
        <v>4839</v>
      </c>
      <c r="B2382" s="9" t="s">
        <v>4840</v>
      </c>
      <c r="C2382" s="9">
        <v>-0.08</v>
      </c>
    </row>
    <row r="2383" spans="1:3" x14ac:dyDescent="0.2">
      <c r="A2383" t="s">
        <v>4841</v>
      </c>
      <c r="B2383" s="9" t="s">
        <v>4842</v>
      </c>
      <c r="C2383" s="9">
        <v>-0.08</v>
      </c>
    </row>
    <row r="2384" spans="1:3" x14ac:dyDescent="0.2">
      <c r="A2384" t="s">
        <v>4843</v>
      </c>
      <c r="B2384" s="9" t="s">
        <v>4844</v>
      </c>
      <c r="C2384" s="9">
        <v>-0.08</v>
      </c>
    </row>
    <row r="2385" spans="1:3" x14ac:dyDescent="0.2">
      <c r="A2385" t="s">
        <v>4845</v>
      </c>
      <c r="B2385" s="9" t="s">
        <v>4846</v>
      </c>
      <c r="C2385" s="9">
        <v>-7.0000000000000007E-2</v>
      </c>
    </row>
    <row r="2386" spans="1:3" x14ac:dyDescent="0.2">
      <c r="A2386" t="s">
        <v>4847</v>
      </c>
      <c r="B2386" s="9" t="s">
        <v>4848</v>
      </c>
      <c r="C2386" s="9">
        <v>-7.0000000000000007E-2</v>
      </c>
    </row>
    <row r="2387" spans="1:3" x14ac:dyDescent="0.2">
      <c r="A2387" t="s">
        <v>4849</v>
      </c>
      <c r="B2387" s="9" t="s">
        <v>4850</v>
      </c>
      <c r="C2387" s="9">
        <v>-7.0000000000000007E-2</v>
      </c>
    </row>
    <row r="2388" spans="1:3" x14ac:dyDescent="0.2">
      <c r="A2388" t="s">
        <v>4851</v>
      </c>
      <c r="B2388" s="9" t="s">
        <v>4852</v>
      </c>
      <c r="C2388" s="9">
        <v>-7.0000000000000007E-2</v>
      </c>
    </row>
    <row r="2389" spans="1:3" x14ac:dyDescent="0.2">
      <c r="A2389" t="s">
        <v>4853</v>
      </c>
      <c r="B2389" s="9" t="s">
        <v>4854</v>
      </c>
      <c r="C2389" s="9">
        <v>-7.0000000000000007E-2</v>
      </c>
    </row>
    <row r="2390" spans="1:3" x14ac:dyDescent="0.2">
      <c r="A2390" t="s">
        <v>4855</v>
      </c>
      <c r="B2390" s="9" t="s">
        <v>4856</v>
      </c>
      <c r="C2390" s="9">
        <v>-7.0000000000000007E-2</v>
      </c>
    </row>
    <row r="2391" spans="1:3" x14ac:dyDescent="0.2">
      <c r="A2391" t="s">
        <v>4857</v>
      </c>
      <c r="B2391" s="9" t="s">
        <v>4858</v>
      </c>
      <c r="C2391" s="9">
        <v>-7.0000000000000007E-2</v>
      </c>
    </row>
    <row r="2392" spans="1:3" x14ac:dyDescent="0.2">
      <c r="A2392" t="s">
        <v>4859</v>
      </c>
      <c r="B2392" s="9" t="s">
        <v>4860</v>
      </c>
      <c r="C2392" s="9">
        <v>-7.0000000000000007E-2</v>
      </c>
    </row>
    <row r="2393" spans="1:3" x14ac:dyDescent="0.2">
      <c r="A2393" t="s">
        <v>4861</v>
      </c>
      <c r="B2393" s="9" t="s">
        <v>4862</v>
      </c>
      <c r="C2393" s="9">
        <v>-7.0000000000000007E-2</v>
      </c>
    </row>
    <row r="2394" spans="1:3" x14ac:dyDescent="0.2">
      <c r="A2394" t="s">
        <v>4863</v>
      </c>
      <c r="B2394" s="9" t="s">
        <v>4864</v>
      </c>
      <c r="C2394" s="9">
        <v>-7.0000000000000007E-2</v>
      </c>
    </row>
    <row r="2395" spans="1:3" x14ac:dyDescent="0.2">
      <c r="A2395" t="s">
        <v>4865</v>
      </c>
      <c r="B2395" s="9" t="s">
        <v>4866</v>
      </c>
      <c r="C2395" s="9">
        <v>-7.0000000000000007E-2</v>
      </c>
    </row>
    <row r="2396" spans="1:3" x14ac:dyDescent="0.2">
      <c r="A2396" t="s">
        <v>4867</v>
      </c>
      <c r="B2396" s="9" t="s">
        <v>4868</v>
      </c>
      <c r="C2396" s="9">
        <v>-7.0000000000000007E-2</v>
      </c>
    </row>
    <row r="2397" spans="1:3" x14ac:dyDescent="0.2">
      <c r="A2397" t="s">
        <v>4869</v>
      </c>
      <c r="B2397" s="9" t="s">
        <v>4870</v>
      </c>
      <c r="C2397" s="9">
        <v>-7.0000000000000007E-2</v>
      </c>
    </row>
    <row r="2398" spans="1:3" x14ac:dyDescent="0.2">
      <c r="A2398" t="s">
        <v>4871</v>
      </c>
      <c r="B2398" s="9" t="s">
        <v>4872</v>
      </c>
      <c r="C2398" s="9">
        <v>-7.0000000000000007E-2</v>
      </c>
    </row>
    <row r="2399" spans="1:3" x14ac:dyDescent="0.2">
      <c r="A2399" t="s">
        <v>4873</v>
      </c>
      <c r="B2399" s="9" t="s">
        <v>4874</v>
      </c>
      <c r="C2399" s="9">
        <v>-7.0000000000000007E-2</v>
      </c>
    </row>
    <row r="2400" spans="1:3" x14ac:dyDescent="0.2">
      <c r="A2400" t="s">
        <v>4875</v>
      </c>
      <c r="B2400" s="9" t="s">
        <v>4876</v>
      </c>
      <c r="C2400" s="9">
        <v>-7.0000000000000007E-2</v>
      </c>
    </row>
    <row r="2401" spans="1:3" x14ac:dyDescent="0.2">
      <c r="A2401" t="s">
        <v>4877</v>
      </c>
      <c r="B2401" s="9" t="s">
        <v>4878</v>
      </c>
      <c r="C2401" s="9">
        <v>-7.0000000000000007E-2</v>
      </c>
    </row>
    <row r="2402" spans="1:3" x14ac:dyDescent="0.2">
      <c r="A2402" t="s">
        <v>4879</v>
      </c>
      <c r="B2402" s="9" t="s">
        <v>4880</v>
      </c>
      <c r="C2402" s="9">
        <v>-7.0000000000000007E-2</v>
      </c>
    </row>
    <row r="2403" spans="1:3" x14ac:dyDescent="0.2">
      <c r="A2403" t="s">
        <v>4881</v>
      </c>
      <c r="B2403" s="9" t="s">
        <v>4882</v>
      </c>
      <c r="C2403" s="9">
        <v>-7.0000000000000007E-2</v>
      </c>
    </row>
    <row r="2404" spans="1:3" x14ac:dyDescent="0.2">
      <c r="A2404" t="s">
        <v>4883</v>
      </c>
      <c r="B2404" s="9" t="s">
        <v>4884</v>
      </c>
      <c r="C2404" s="9">
        <v>-7.0000000000000007E-2</v>
      </c>
    </row>
    <row r="2405" spans="1:3" x14ac:dyDescent="0.2">
      <c r="A2405" t="s">
        <v>4885</v>
      </c>
      <c r="B2405" s="9" t="s">
        <v>4886</v>
      </c>
      <c r="C2405" s="9">
        <v>-7.0000000000000007E-2</v>
      </c>
    </row>
    <row r="2406" spans="1:3" x14ac:dyDescent="0.2">
      <c r="A2406" t="s">
        <v>4887</v>
      </c>
      <c r="B2406" s="9" t="s">
        <v>4888</v>
      </c>
      <c r="C2406" s="9">
        <v>-7.0000000000000007E-2</v>
      </c>
    </row>
    <row r="2407" spans="1:3" x14ac:dyDescent="0.2">
      <c r="A2407" t="s">
        <v>4889</v>
      </c>
      <c r="B2407" s="9" t="s">
        <v>4890</v>
      </c>
      <c r="C2407" s="9">
        <v>-7.0000000000000007E-2</v>
      </c>
    </row>
    <row r="2408" spans="1:3" x14ac:dyDescent="0.2">
      <c r="A2408" t="s">
        <v>4891</v>
      </c>
      <c r="B2408" s="9" t="s">
        <v>4892</v>
      </c>
      <c r="C2408" s="9">
        <v>-7.0000000000000007E-2</v>
      </c>
    </row>
    <row r="2409" spans="1:3" x14ac:dyDescent="0.2">
      <c r="A2409" t="s">
        <v>4893</v>
      </c>
      <c r="B2409" s="9" t="s">
        <v>4894</v>
      </c>
      <c r="C2409" s="9">
        <v>-7.0000000000000007E-2</v>
      </c>
    </row>
    <row r="2410" spans="1:3" x14ac:dyDescent="0.2">
      <c r="A2410" t="s">
        <v>4895</v>
      </c>
      <c r="B2410" s="9" t="s">
        <v>4896</v>
      </c>
      <c r="C2410" s="9">
        <v>-7.0000000000000007E-2</v>
      </c>
    </row>
    <row r="2411" spans="1:3" x14ac:dyDescent="0.2">
      <c r="A2411" t="s">
        <v>4897</v>
      </c>
      <c r="B2411" s="9" t="s">
        <v>4898</v>
      </c>
      <c r="C2411" s="9">
        <v>-7.0000000000000007E-2</v>
      </c>
    </row>
    <row r="2412" spans="1:3" x14ac:dyDescent="0.2">
      <c r="A2412" t="s">
        <v>4899</v>
      </c>
      <c r="B2412" s="9" t="s">
        <v>4900</v>
      </c>
      <c r="C2412" s="9">
        <v>-7.0000000000000007E-2</v>
      </c>
    </row>
    <row r="2413" spans="1:3" x14ac:dyDescent="0.2">
      <c r="A2413" t="s">
        <v>4901</v>
      </c>
      <c r="B2413" s="9" t="s">
        <v>4902</v>
      </c>
      <c r="C2413" s="9">
        <v>-7.0000000000000007E-2</v>
      </c>
    </row>
    <row r="2414" spans="1:3" x14ac:dyDescent="0.2">
      <c r="A2414" t="s">
        <v>4903</v>
      </c>
      <c r="B2414" s="9" t="s">
        <v>4904</v>
      </c>
      <c r="C2414" s="9">
        <v>-7.0000000000000007E-2</v>
      </c>
    </row>
    <row r="2415" spans="1:3" x14ac:dyDescent="0.2">
      <c r="A2415" t="s">
        <v>4905</v>
      </c>
      <c r="B2415" s="9" t="s">
        <v>4906</v>
      </c>
      <c r="C2415" s="9">
        <v>-7.0000000000000007E-2</v>
      </c>
    </row>
    <row r="2416" spans="1:3" x14ac:dyDescent="0.2">
      <c r="A2416" t="s">
        <v>4907</v>
      </c>
      <c r="B2416" s="9" t="s">
        <v>4908</v>
      </c>
      <c r="C2416" s="9">
        <v>-7.0000000000000007E-2</v>
      </c>
    </row>
    <row r="2417" spans="1:3" x14ac:dyDescent="0.2">
      <c r="A2417" t="s">
        <v>4909</v>
      </c>
      <c r="B2417" s="9" t="s">
        <v>4910</v>
      </c>
      <c r="C2417" s="9">
        <v>-7.0000000000000007E-2</v>
      </c>
    </row>
    <row r="2418" spans="1:3" x14ac:dyDescent="0.2">
      <c r="A2418" t="s">
        <v>4911</v>
      </c>
      <c r="B2418" s="9" t="s">
        <v>4912</v>
      </c>
      <c r="C2418" s="9">
        <v>-7.0000000000000007E-2</v>
      </c>
    </row>
    <row r="2419" spans="1:3" x14ac:dyDescent="0.2">
      <c r="A2419" t="s">
        <v>4913</v>
      </c>
      <c r="B2419" s="9" t="s">
        <v>4914</v>
      </c>
      <c r="C2419" s="9">
        <v>-7.0000000000000007E-2</v>
      </c>
    </row>
    <row r="2420" spans="1:3" x14ac:dyDescent="0.2">
      <c r="A2420" t="s">
        <v>4915</v>
      </c>
      <c r="B2420" s="9" t="s">
        <v>4916</v>
      </c>
      <c r="C2420" s="9">
        <v>-7.0000000000000007E-2</v>
      </c>
    </row>
    <row r="2421" spans="1:3" x14ac:dyDescent="0.2">
      <c r="A2421" t="s">
        <v>4917</v>
      </c>
      <c r="B2421" s="9" t="s">
        <v>4918</v>
      </c>
      <c r="C2421" s="9">
        <v>-7.0000000000000007E-2</v>
      </c>
    </row>
    <row r="2422" spans="1:3" x14ac:dyDescent="0.2">
      <c r="A2422" t="s">
        <v>4919</v>
      </c>
      <c r="B2422" s="9" t="s">
        <v>4920</v>
      </c>
      <c r="C2422" s="9">
        <v>-7.0000000000000007E-2</v>
      </c>
    </row>
    <row r="2423" spans="1:3" x14ac:dyDescent="0.2">
      <c r="A2423" t="s">
        <v>4921</v>
      </c>
      <c r="B2423" s="9" t="s">
        <v>4922</v>
      </c>
      <c r="C2423" s="9">
        <v>-7.0000000000000007E-2</v>
      </c>
    </row>
    <row r="2424" spans="1:3" x14ac:dyDescent="0.2">
      <c r="A2424" t="s">
        <v>4923</v>
      </c>
      <c r="B2424" s="9" t="s">
        <v>4924</v>
      </c>
      <c r="C2424" s="9">
        <v>-7.0000000000000007E-2</v>
      </c>
    </row>
    <row r="2425" spans="1:3" x14ac:dyDescent="0.2">
      <c r="A2425" t="s">
        <v>4925</v>
      </c>
      <c r="B2425" s="9" t="s">
        <v>4926</v>
      </c>
      <c r="C2425" s="9">
        <v>-7.0000000000000007E-2</v>
      </c>
    </row>
    <row r="2426" spans="1:3" x14ac:dyDescent="0.2">
      <c r="A2426" t="s">
        <v>4927</v>
      </c>
      <c r="B2426" s="9" t="s">
        <v>4928</v>
      </c>
      <c r="C2426" s="9">
        <v>-7.0000000000000007E-2</v>
      </c>
    </row>
    <row r="2427" spans="1:3" x14ac:dyDescent="0.2">
      <c r="A2427" t="s">
        <v>4929</v>
      </c>
      <c r="B2427" s="9" t="s">
        <v>4930</v>
      </c>
      <c r="C2427" s="9">
        <v>-7.0000000000000007E-2</v>
      </c>
    </row>
    <row r="2428" spans="1:3" x14ac:dyDescent="0.2">
      <c r="A2428" t="s">
        <v>4931</v>
      </c>
      <c r="B2428" s="9" t="s">
        <v>4932</v>
      </c>
      <c r="C2428" s="9">
        <v>-7.0000000000000007E-2</v>
      </c>
    </row>
    <row r="2429" spans="1:3" x14ac:dyDescent="0.2">
      <c r="A2429" t="s">
        <v>4933</v>
      </c>
      <c r="B2429" s="9" t="s">
        <v>4934</v>
      </c>
      <c r="C2429" s="9">
        <v>-7.0000000000000007E-2</v>
      </c>
    </row>
    <row r="2430" spans="1:3" x14ac:dyDescent="0.2">
      <c r="A2430" t="s">
        <v>4935</v>
      </c>
      <c r="B2430" s="9" t="s">
        <v>4936</v>
      </c>
      <c r="C2430" s="9">
        <v>-7.0000000000000007E-2</v>
      </c>
    </row>
    <row r="2431" spans="1:3" x14ac:dyDescent="0.2">
      <c r="A2431" t="s">
        <v>4937</v>
      </c>
      <c r="B2431" s="9" t="s">
        <v>4938</v>
      </c>
      <c r="C2431" s="9">
        <v>-7.0000000000000007E-2</v>
      </c>
    </row>
    <row r="2432" spans="1:3" x14ac:dyDescent="0.2">
      <c r="A2432" t="s">
        <v>4939</v>
      </c>
      <c r="B2432" s="9" t="s">
        <v>4940</v>
      </c>
      <c r="C2432" s="9">
        <v>-7.0000000000000007E-2</v>
      </c>
    </row>
    <row r="2433" spans="1:3" x14ac:dyDescent="0.2">
      <c r="A2433" t="s">
        <v>4941</v>
      </c>
      <c r="B2433" s="9" t="s">
        <v>4942</v>
      </c>
      <c r="C2433" s="9">
        <v>-7.0000000000000007E-2</v>
      </c>
    </row>
    <row r="2434" spans="1:3" x14ac:dyDescent="0.2">
      <c r="A2434" t="s">
        <v>4943</v>
      </c>
      <c r="B2434" s="9" t="s">
        <v>4944</v>
      </c>
      <c r="C2434" s="9">
        <v>-7.0000000000000007E-2</v>
      </c>
    </row>
    <row r="2435" spans="1:3" x14ac:dyDescent="0.2">
      <c r="A2435" t="s">
        <v>4945</v>
      </c>
      <c r="B2435" s="9" t="s">
        <v>4946</v>
      </c>
      <c r="C2435" s="9">
        <v>-7.0000000000000007E-2</v>
      </c>
    </row>
    <row r="2436" spans="1:3" x14ac:dyDescent="0.2">
      <c r="A2436" t="s">
        <v>4947</v>
      </c>
      <c r="B2436" s="9" t="s">
        <v>4948</v>
      </c>
      <c r="C2436" s="9">
        <v>-7.0000000000000007E-2</v>
      </c>
    </row>
    <row r="2437" spans="1:3" x14ac:dyDescent="0.2">
      <c r="A2437" t="s">
        <v>4949</v>
      </c>
      <c r="B2437" s="9" t="s">
        <v>4950</v>
      </c>
      <c r="C2437" s="9">
        <v>-7.0000000000000007E-2</v>
      </c>
    </row>
    <row r="2438" spans="1:3" x14ac:dyDescent="0.2">
      <c r="A2438" t="s">
        <v>4951</v>
      </c>
      <c r="B2438" s="9" t="s">
        <v>4952</v>
      </c>
      <c r="C2438" s="9">
        <v>-7.0000000000000007E-2</v>
      </c>
    </row>
    <row r="2439" spans="1:3" x14ac:dyDescent="0.2">
      <c r="A2439" t="s">
        <v>4953</v>
      </c>
      <c r="B2439" s="9" t="s">
        <v>4954</v>
      </c>
      <c r="C2439" s="9">
        <v>-7.0000000000000007E-2</v>
      </c>
    </row>
    <row r="2440" spans="1:3" x14ac:dyDescent="0.2">
      <c r="A2440" t="s">
        <v>4955</v>
      </c>
      <c r="B2440" s="9" t="s">
        <v>4956</v>
      </c>
      <c r="C2440" s="9">
        <v>-7.0000000000000007E-2</v>
      </c>
    </row>
    <row r="2441" spans="1:3" x14ac:dyDescent="0.2">
      <c r="A2441" t="s">
        <v>4957</v>
      </c>
      <c r="B2441" s="9" t="s">
        <v>4958</v>
      </c>
      <c r="C2441" s="9">
        <v>-7.0000000000000007E-2</v>
      </c>
    </row>
    <row r="2442" spans="1:3" x14ac:dyDescent="0.2">
      <c r="A2442" t="s">
        <v>4959</v>
      </c>
      <c r="B2442" s="9" t="s">
        <v>4960</v>
      </c>
      <c r="C2442" s="9">
        <v>-7.0000000000000007E-2</v>
      </c>
    </row>
    <row r="2443" spans="1:3" x14ac:dyDescent="0.2">
      <c r="A2443" t="s">
        <v>4961</v>
      </c>
      <c r="B2443" s="9" t="s">
        <v>4962</v>
      </c>
      <c r="C2443" s="9">
        <v>-7.0000000000000007E-2</v>
      </c>
    </row>
    <row r="2444" spans="1:3" x14ac:dyDescent="0.2">
      <c r="A2444" t="s">
        <v>4963</v>
      </c>
      <c r="B2444" s="9" t="s">
        <v>4964</v>
      </c>
      <c r="C2444" s="9">
        <v>-7.0000000000000007E-2</v>
      </c>
    </row>
    <row r="2445" spans="1:3" x14ac:dyDescent="0.2">
      <c r="A2445" t="s">
        <v>4965</v>
      </c>
      <c r="B2445" s="9" t="s">
        <v>4966</v>
      </c>
      <c r="C2445" s="9">
        <v>-7.0000000000000007E-2</v>
      </c>
    </row>
    <row r="2446" spans="1:3" x14ac:dyDescent="0.2">
      <c r="A2446" t="s">
        <v>4967</v>
      </c>
      <c r="B2446" s="9" t="s">
        <v>4968</v>
      </c>
      <c r="C2446" s="9">
        <v>-7.0000000000000007E-2</v>
      </c>
    </row>
    <row r="2447" spans="1:3" x14ac:dyDescent="0.2">
      <c r="A2447" t="s">
        <v>4969</v>
      </c>
      <c r="B2447" s="9" t="s">
        <v>4970</v>
      </c>
      <c r="C2447" s="9">
        <v>-7.0000000000000007E-2</v>
      </c>
    </row>
    <row r="2448" spans="1:3" x14ac:dyDescent="0.2">
      <c r="A2448" t="s">
        <v>4971</v>
      </c>
      <c r="B2448" s="9" t="s">
        <v>4972</v>
      </c>
      <c r="C2448" s="9">
        <v>-7.0000000000000007E-2</v>
      </c>
    </row>
    <row r="2449" spans="1:3" x14ac:dyDescent="0.2">
      <c r="A2449" t="s">
        <v>4973</v>
      </c>
      <c r="B2449" s="9" t="s">
        <v>4974</v>
      </c>
      <c r="C2449" s="9">
        <v>-7.0000000000000007E-2</v>
      </c>
    </row>
    <row r="2450" spans="1:3" x14ac:dyDescent="0.2">
      <c r="A2450" t="s">
        <v>4975</v>
      </c>
      <c r="B2450" s="9" t="s">
        <v>4976</v>
      </c>
      <c r="C2450" s="9">
        <v>-7.0000000000000007E-2</v>
      </c>
    </row>
    <row r="2451" spans="1:3" x14ac:dyDescent="0.2">
      <c r="A2451" t="s">
        <v>4977</v>
      </c>
      <c r="B2451" s="9" t="s">
        <v>4978</v>
      </c>
      <c r="C2451" s="9">
        <v>-7.0000000000000007E-2</v>
      </c>
    </row>
    <row r="2452" spans="1:3" x14ac:dyDescent="0.2">
      <c r="A2452" t="s">
        <v>4979</v>
      </c>
      <c r="B2452" s="9" t="s">
        <v>4980</v>
      </c>
      <c r="C2452" s="9">
        <v>-7.0000000000000007E-2</v>
      </c>
    </row>
    <row r="2453" spans="1:3" x14ac:dyDescent="0.2">
      <c r="A2453" t="s">
        <v>4981</v>
      </c>
      <c r="B2453" s="9" t="s">
        <v>4982</v>
      </c>
      <c r="C2453" s="9">
        <v>-7.0000000000000007E-2</v>
      </c>
    </row>
    <row r="2454" spans="1:3" x14ac:dyDescent="0.2">
      <c r="A2454" t="s">
        <v>4983</v>
      </c>
      <c r="B2454" s="9" t="s">
        <v>4984</v>
      </c>
      <c r="C2454" s="9">
        <v>-7.0000000000000007E-2</v>
      </c>
    </row>
    <row r="2455" spans="1:3" x14ac:dyDescent="0.2">
      <c r="A2455" t="s">
        <v>4985</v>
      </c>
      <c r="B2455" s="9" t="s">
        <v>4986</v>
      </c>
      <c r="C2455" s="9">
        <v>-7.0000000000000007E-2</v>
      </c>
    </row>
    <row r="2456" spans="1:3" x14ac:dyDescent="0.2">
      <c r="A2456" t="s">
        <v>4987</v>
      </c>
      <c r="B2456" s="9" t="s">
        <v>4988</v>
      </c>
      <c r="C2456" s="9">
        <v>-7.0000000000000007E-2</v>
      </c>
    </row>
    <row r="2457" spans="1:3" x14ac:dyDescent="0.2">
      <c r="A2457" t="s">
        <v>4989</v>
      </c>
      <c r="B2457" s="9" t="s">
        <v>4990</v>
      </c>
      <c r="C2457" s="9">
        <v>-7.0000000000000007E-2</v>
      </c>
    </row>
    <row r="2458" spans="1:3" x14ac:dyDescent="0.2">
      <c r="A2458" t="s">
        <v>4991</v>
      </c>
      <c r="B2458" s="9" t="s">
        <v>4992</v>
      </c>
      <c r="C2458" s="9">
        <v>-7.0000000000000007E-2</v>
      </c>
    </row>
    <row r="2459" spans="1:3" x14ac:dyDescent="0.2">
      <c r="A2459" t="s">
        <v>4993</v>
      </c>
      <c r="B2459" s="9" t="s">
        <v>4994</v>
      </c>
      <c r="C2459" s="9">
        <v>-7.0000000000000007E-2</v>
      </c>
    </row>
    <row r="2460" spans="1:3" x14ac:dyDescent="0.2">
      <c r="A2460" t="s">
        <v>4995</v>
      </c>
      <c r="B2460" s="9" t="s">
        <v>4996</v>
      </c>
      <c r="C2460" s="9">
        <v>-7.0000000000000007E-2</v>
      </c>
    </row>
    <row r="2461" spans="1:3" x14ac:dyDescent="0.2">
      <c r="A2461" t="s">
        <v>4997</v>
      </c>
      <c r="B2461" s="9" t="s">
        <v>4998</v>
      </c>
      <c r="C2461" s="9">
        <v>-7.0000000000000007E-2</v>
      </c>
    </row>
    <row r="2462" spans="1:3" x14ac:dyDescent="0.2">
      <c r="A2462" t="s">
        <v>4999</v>
      </c>
      <c r="B2462" s="9" t="s">
        <v>5000</v>
      </c>
      <c r="C2462" s="9">
        <v>-7.0000000000000007E-2</v>
      </c>
    </row>
    <row r="2463" spans="1:3" x14ac:dyDescent="0.2">
      <c r="A2463" t="s">
        <v>5001</v>
      </c>
      <c r="B2463" s="9" t="s">
        <v>5002</v>
      </c>
      <c r="C2463" s="9">
        <v>-7.0000000000000007E-2</v>
      </c>
    </row>
    <row r="2464" spans="1:3" x14ac:dyDescent="0.2">
      <c r="A2464" t="s">
        <v>5003</v>
      </c>
      <c r="B2464" s="9" t="s">
        <v>5004</v>
      </c>
      <c r="C2464" s="9">
        <v>-7.0000000000000007E-2</v>
      </c>
    </row>
    <row r="2465" spans="1:3" x14ac:dyDescent="0.2">
      <c r="A2465" t="s">
        <v>5005</v>
      </c>
      <c r="B2465" s="9" t="s">
        <v>5006</v>
      </c>
      <c r="C2465" s="9">
        <v>-7.0000000000000007E-2</v>
      </c>
    </row>
    <row r="2466" spans="1:3" x14ac:dyDescent="0.2">
      <c r="A2466" s="10" t="s">
        <v>5007</v>
      </c>
      <c r="B2466" s="9" t="s">
        <v>5008</v>
      </c>
      <c r="C2466" s="9">
        <v>-7.0000000000000007E-2</v>
      </c>
    </row>
    <row r="2467" spans="1:3" x14ac:dyDescent="0.2">
      <c r="A2467" t="s">
        <v>5009</v>
      </c>
      <c r="B2467" s="9" t="s">
        <v>5010</v>
      </c>
      <c r="C2467" s="9">
        <v>-7.0000000000000007E-2</v>
      </c>
    </row>
    <row r="2468" spans="1:3" x14ac:dyDescent="0.2">
      <c r="A2468">
        <v>38777</v>
      </c>
      <c r="B2468" s="9" t="s">
        <v>5011</v>
      </c>
      <c r="C2468" s="9">
        <v>-7.0000000000000007E-2</v>
      </c>
    </row>
    <row r="2469" spans="1:3" x14ac:dyDescent="0.2">
      <c r="A2469" t="s">
        <v>5012</v>
      </c>
      <c r="B2469" s="9" t="s">
        <v>5013</v>
      </c>
      <c r="C2469" s="9">
        <v>-7.0000000000000007E-2</v>
      </c>
    </row>
    <row r="2470" spans="1:3" x14ac:dyDescent="0.2">
      <c r="A2470" t="s">
        <v>5014</v>
      </c>
      <c r="B2470" s="9" t="s">
        <v>5015</v>
      </c>
      <c r="C2470" s="9">
        <v>-7.0000000000000007E-2</v>
      </c>
    </row>
    <row r="2471" spans="1:3" x14ac:dyDescent="0.2">
      <c r="A2471" t="s">
        <v>5016</v>
      </c>
      <c r="B2471" s="9" t="s">
        <v>5017</v>
      </c>
      <c r="C2471" s="9">
        <v>-7.0000000000000007E-2</v>
      </c>
    </row>
    <row r="2472" spans="1:3" x14ac:dyDescent="0.2">
      <c r="A2472" t="s">
        <v>5018</v>
      </c>
      <c r="B2472" s="9" t="s">
        <v>5019</v>
      </c>
      <c r="C2472" s="9">
        <v>-7.0000000000000007E-2</v>
      </c>
    </row>
    <row r="2473" spans="1:3" x14ac:dyDescent="0.2">
      <c r="A2473" t="s">
        <v>5020</v>
      </c>
      <c r="B2473" s="9" t="s">
        <v>5021</v>
      </c>
      <c r="C2473" s="9">
        <v>-7.0000000000000007E-2</v>
      </c>
    </row>
    <row r="2474" spans="1:3" x14ac:dyDescent="0.2">
      <c r="A2474" t="s">
        <v>5022</v>
      </c>
      <c r="B2474" s="9" t="s">
        <v>5023</v>
      </c>
      <c r="C2474" s="9">
        <v>-7.0000000000000007E-2</v>
      </c>
    </row>
    <row r="2475" spans="1:3" x14ac:dyDescent="0.2">
      <c r="A2475" t="s">
        <v>5024</v>
      </c>
      <c r="B2475" s="9" t="s">
        <v>5025</v>
      </c>
      <c r="C2475" s="9">
        <v>-7.0000000000000007E-2</v>
      </c>
    </row>
    <row r="2476" spans="1:3" x14ac:dyDescent="0.2">
      <c r="A2476" t="s">
        <v>5026</v>
      </c>
      <c r="B2476" s="9" t="s">
        <v>5027</v>
      </c>
      <c r="C2476" s="9">
        <v>-7.0000000000000007E-2</v>
      </c>
    </row>
    <row r="2477" spans="1:3" x14ac:dyDescent="0.2">
      <c r="A2477" t="s">
        <v>5028</v>
      </c>
      <c r="B2477" s="9" t="s">
        <v>5029</v>
      </c>
      <c r="C2477" s="9">
        <v>-7.0000000000000007E-2</v>
      </c>
    </row>
    <row r="2478" spans="1:3" x14ac:dyDescent="0.2">
      <c r="A2478" t="s">
        <v>5030</v>
      </c>
      <c r="B2478" s="9" t="s">
        <v>5031</v>
      </c>
      <c r="C2478" s="9">
        <v>-7.0000000000000007E-2</v>
      </c>
    </row>
    <row r="2479" spans="1:3" x14ac:dyDescent="0.2">
      <c r="A2479" t="s">
        <v>5032</v>
      </c>
      <c r="B2479" s="9" t="s">
        <v>5033</v>
      </c>
      <c r="C2479" s="9">
        <v>-0.06</v>
      </c>
    </row>
    <row r="2480" spans="1:3" x14ac:dyDescent="0.2">
      <c r="A2480" t="s">
        <v>5034</v>
      </c>
      <c r="B2480" s="9" t="s">
        <v>5035</v>
      </c>
      <c r="C2480" s="9">
        <v>-0.06</v>
      </c>
    </row>
    <row r="2481" spans="1:3" x14ac:dyDescent="0.2">
      <c r="A2481" t="s">
        <v>5036</v>
      </c>
      <c r="B2481" s="9" t="s">
        <v>5037</v>
      </c>
      <c r="C2481" s="9">
        <v>-0.06</v>
      </c>
    </row>
    <row r="2482" spans="1:3" x14ac:dyDescent="0.2">
      <c r="A2482" t="s">
        <v>5038</v>
      </c>
      <c r="B2482" s="9" t="s">
        <v>5039</v>
      </c>
      <c r="C2482" s="9">
        <v>-0.06</v>
      </c>
    </row>
    <row r="2483" spans="1:3" x14ac:dyDescent="0.2">
      <c r="A2483" t="s">
        <v>5040</v>
      </c>
      <c r="B2483" s="9" t="s">
        <v>5041</v>
      </c>
      <c r="C2483" s="9">
        <v>-0.06</v>
      </c>
    </row>
    <row r="2484" spans="1:3" x14ac:dyDescent="0.2">
      <c r="A2484" t="s">
        <v>5042</v>
      </c>
      <c r="B2484" s="9" t="s">
        <v>5043</v>
      </c>
      <c r="C2484" s="9">
        <v>-0.06</v>
      </c>
    </row>
    <row r="2485" spans="1:3" x14ac:dyDescent="0.2">
      <c r="A2485" t="s">
        <v>5044</v>
      </c>
      <c r="B2485" s="9" t="s">
        <v>5045</v>
      </c>
      <c r="C2485" s="9">
        <v>-0.06</v>
      </c>
    </row>
    <row r="2486" spans="1:3" x14ac:dyDescent="0.2">
      <c r="A2486" t="s">
        <v>5046</v>
      </c>
      <c r="B2486" s="9" t="s">
        <v>5047</v>
      </c>
      <c r="C2486" s="9">
        <v>-0.06</v>
      </c>
    </row>
    <row r="2487" spans="1:3" x14ac:dyDescent="0.2">
      <c r="A2487" t="s">
        <v>5048</v>
      </c>
      <c r="B2487" s="9" t="s">
        <v>5049</v>
      </c>
      <c r="C2487" s="9">
        <v>-0.06</v>
      </c>
    </row>
    <row r="2488" spans="1:3" x14ac:dyDescent="0.2">
      <c r="A2488" t="s">
        <v>5050</v>
      </c>
      <c r="B2488" s="9" t="s">
        <v>5051</v>
      </c>
      <c r="C2488" s="9">
        <v>-0.06</v>
      </c>
    </row>
    <row r="2489" spans="1:3" x14ac:dyDescent="0.2">
      <c r="A2489" t="s">
        <v>5052</v>
      </c>
      <c r="B2489" s="9" t="s">
        <v>5053</v>
      </c>
      <c r="C2489" s="9">
        <v>-0.06</v>
      </c>
    </row>
    <row r="2490" spans="1:3" x14ac:dyDescent="0.2">
      <c r="A2490" t="s">
        <v>5054</v>
      </c>
      <c r="B2490" s="9" t="s">
        <v>5055</v>
      </c>
      <c r="C2490" s="9">
        <v>-0.06</v>
      </c>
    </row>
    <row r="2491" spans="1:3" x14ac:dyDescent="0.2">
      <c r="A2491" t="s">
        <v>5056</v>
      </c>
      <c r="B2491" s="9" t="s">
        <v>5057</v>
      </c>
      <c r="C2491" s="9">
        <v>-0.06</v>
      </c>
    </row>
    <row r="2492" spans="1:3" x14ac:dyDescent="0.2">
      <c r="A2492" t="s">
        <v>5058</v>
      </c>
      <c r="B2492" s="9" t="s">
        <v>5059</v>
      </c>
      <c r="C2492" s="9">
        <v>-0.06</v>
      </c>
    </row>
    <row r="2493" spans="1:3" x14ac:dyDescent="0.2">
      <c r="A2493" t="s">
        <v>5060</v>
      </c>
      <c r="B2493" s="9" t="s">
        <v>5061</v>
      </c>
      <c r="C2493" s="9">
        <v>-0.06</v>
      </c>
    </row>
    <row r="2494" spans="1:3" x14ac:dyDescent="0.2">
      <c r="A2494" t="s">
        <v>5062</v>
      </c>
      <c r="B2494" s="9" t="s">
        <v>5063</v>
      </c>
      <c r="C2494" s="9">
        <v>-0.06</v>
      </c>
    </row>
    <row r="2495" spans="1:3" x14ac:dyDescent="0.2">
      <c r="A2495" t="s">
        <v>5064</v>
      </c>
      <c r="B2495" s="9" t="s">
        <v>5065</v>
      </c>
      <c r="C2495" s="9">
        <v>-0.06</v>
      </c>
    </row>
    <row r="2496" spans="1:3" x14ac:dyDescent="0.2">
      <c r="A2496" t="s">
        <v>5066</v>
      </c>
      <c r="B2496" s="9" t="s">
        <v>5067</v>
      </c>
      <c r="C2496" s="9">
        <v>-0.06</v>
      </c>
    </row>
    <row r="2497" spans="1:3" x14ac:dyDescent="0.2">
      <c r="A2497" t="s">
        <v>5068</v>
      </c>
      <c r="B2497" s="9" t="s">
        <v>5069</v>
      </c>
      <c r="C2497" s="9">
        <v>-0.06</v>
      </c>
    </row>
    <row r="2498" spans="1:3" x14ac:dyDescent="0.2">
      <c r="A2498" t="s">
        <v>5070</v>
      </c>
      <c r="B2498" s="9" t="s">
        <v>5071</v>
      </c>
      <c r="C2498" s="9">
        <v>-0.06</v>
      </c>
    </row>
    <row r="2499" spans="1:3" x14ac:dyDescent="0.2">
      <c r="A2499" t="s">
        <v>5072</v>
      </c>
      <c r="B2499" s="9" t="s">
        <v>5073</v>
      </c>
      <c r="C2499" s="9">
        <v>-0.06</v>
      </c>
    </row>
    <row r="2500" spans="1:3" x14ac:dyDescent="0.2">
      <c r="A2500" t="s">
        <v>5074</v>
      </c>
      <c r="B2500" s="9" t="s">
        <v>5075</v>
      </c>
      <c r="C2500" s="9">
        <v>-0.06</v>
      </c>
    </row>
    <row r="2501" spans="1:3" x14ac:dyDescent="0.2">
      <c r="A2501" t="s">
        <v>5076</v>
      </c>
      <c r="B2501" s="9" t="s">
        <v>5077</v>
      </c>
      <c r="C2501" s="9">
        <v>-0.06</v>
      </c>
    </row>
    <row r="2502" spans="1:3" x14ac:dyDescent="0.2">
      <c r="A2502" t="s">
        <v>5078</v>
      </c>
      <c r="B2502" s="9" t="s">
        <v>5079</v>
      </c>
      <c r="C2502" s="9">
        <v>-0.06</v>
      </c>
    </row>
    <row r="2503" spans="1:3" x14ac:dyDescent="0.2">
      <c r="A2503" t="s">
        <v>5080</v>
      </c>
      <c r="B2503" s="9" t="s">
        <v>5081</v>
      </c>
      <c r="C2503" s="9">
        <v>-0.06</v>
      </c>
    </row>
    <row r="2504" spans="1:3" x14ac:dyDescent="0.2">
      <c r="A2504" t="s">
        <v>5082</v>
      </c>
      <c r="B2504" s="9" t="s">
        <v>5083</v>
      </c>
      <c r="C2504" s="9">
        <v>-0.06</v>
      </c>
    </row>
    <row r="2505" spans="1:3" x14ac:dyDescent="0.2">
      <c r="A2505" t="s">
        <v>5084</v>
      </c>
      <c r="B2505" s="9" t="s">
        <v>5085</v>
      </c>
      <c r="C2505" s="9">
        <v>-0.06</v>
      </c>
    </row>
    <row r="2506" spans="1:3" x14ac:dyDescent="0.2">
      <c r="A2506" t="s">
        <v>5086</v>
      </c>
      <c r="B2506" s="9" t="s">
        <v>5087</v>
      </c>
      <c r="C2506" s="9">
        <v>-0.06</v>
      </c>
    </row>
    <row r="2507" spans="1:3" x14ac:dyDescent="0.2">
      <c r="A2507" t="s">
        <v>5088</v>
      </c>
      <c r="B2507" s="9" t="s">
        <v>5089</v>
      </c>
      <c r="C2507" s="9">
        <v>-0.06</v>
      </c>
    </row>
    <row r="2508" spans="1:3" x14ac:dyDescent="0.2">
      <c r="A2508" t="s">
        <v>5090</v>
      </c>
      <c r="B2508" s="9" t="s">
        <v>5091</v>
      </c>
      <c r="C2508" s="9">
        <v>-0.06</v>
      </c>
    </row>
    <row r="2509" spans="1:3" x14ac:dyDescent="0.2">
      <c r="A2509" t="s">
        <v>5092</v>
      </c>
      <c r="B2509" s="9" t="s">
        <v>5093</v>
      </c>
      <c r="C2509" s="9">
        <v>-0.06</v>
      </c>
    </row>
    <row r="2510" spans="1:3" x14ac:dyDescent="0.2">
      <c r="A2510" t="s">
        <v>5094</v>
      </c>
      <c r="B2510" s="9" t="s">
        <v>5095</v>
      </c>
      <c r="C2510" s="9">
        <v>-0.06</v>
      </c>
    </row>
    <row r="2511" spans="1:3" x14ac:dyDescent="0.2">
      <c r="A2511" t="s">
        <v>5096</v>
      </c>
      <c r="B2511" s="9" t="s">
        <v>5097</v>
      </c>
      <c r="C2511" s="9">
        <v>-0.06</v>
      </c>
    </row>
    <row r="2512" spans="1:3" x14ac:dyDescent="0.2">
      <c r="A2512" t="s">
        <v>5098</v>
      </c>
      <c r="B2512" s="9" t="s">
        <v>5099</v>
      </c>
      <c r="C2512" s="9">
        <v>-0.06</v>
      </c>
    </row>
    <row r="2513" spans="1:3" x14ac:dyDescent="0.2">
      <c r="A2513" t="s">
        <v>5100</v>
      </c>
      <c r="B2513" s="9" t="s">
        <v>5101</v>
      </c>
      <c r="C2513" s="9">
        <v>-0.06</v>
      </c>
    </row>
    <row r="2514" spans="1:3" x14ac:dyDescent="0.2">
      <c r="A2514" t="s">
        <v>5102</v>
      </c>
      <c r="B2514" s="9" t="s">
        <v>5103</v>
      </c>
      <c r="C2514" s="9">
        <v>-0.06</v>
      </c>
    </row>
    <row r="2515" spans="1:3" x14ac:dyDescent="0.2">
      <c r="A2515" t="s">
        <v>5104</v>
      </c>
      <c r="B2515" s="9" t="s">
        <v>5105</v>
      </c>
      <c r="C2515" s="9">
        <v>-0.06</v>
      </c>
    </row>
    <row r="2516" spans="1:3" x14ac:dyDescent="0.2">
      <c r="A2516" t="s">
        <v>5106</v>
      </c>
      <c r="B2516" s="9" t="s">
        <v>5107</v>
      </c>
      <c r="C2516" s="9">
        <v>-0.06</v>
      </c>
    </row>
    <row r="2517" spans="1:3" x14ac:dyDescent="0.2">
      <c r="A2517" t="s">
        <v>5108</v>
      </c>
      <c r="B2517" s="9" t="s">
        <v>5109</v>
      </c>
      <c r="C2517" s="9">
        <v>-0.06</v>
      </c>
    </row>
    <row r="2518" spans="1:3" x14ac:dyDescent="0.2">
      <c r="A2518" t="s">
        <v>5110</v>
      </c>
      <c r="B2518" s="9" t="s">
        <v>5111</v>
      </c>
      <c r="C2518" s="9">
        <v>-0.06</v>
      </c>
    </row>
    <row r="2519" spans="1:3" x14ac:dyDescent="0.2">
      <c r="A2519" t="s">
        <v>5112</v>
      </c>
      <c r="B2519" s="9" t="s">
        <v>5113</v>
      </c>
      <c r="C2519" s="9">
        <v>-0.06</v>
      </c>
    </row>
    <row r="2520" spans="1:3" x14ac:dyDescent="0.2">
      <c r="A2520" t="s">
        <v>5114</v>
      </c>
      <c r="B2520" s="9" t="s">
        <v>5115</v>
      </c>
      <c r="C2520" s="9">
        <v>-0.06</v>
      </c>
    </row>
    <row r="2521" spans="1:3" x14ac:dyDescent="0.2">
      <c r="A2521" t="s">
        <v>5116</v>
      </c>
      <c r="B2521" s="9" t="s">
        <v>5117</v>
      </c>
      <c r="C2521" s="9">
        <v>-0.06</v>
      </c>
    </row>
    <row r="2522" spans="1:3" x14ac:dyDescent="0.2">
      <c r="A2522" t="s">
        <v>5118</v>
      </c>
      <c r="B2522" s="9" t="s">
        <v>5119</v>
      </c>
      <c r="C2522" s="9">
        <v>-0.06</v>
      </c>
    </row>
    <row r="2523" spans="1:3" x14ac:dyDescent="0.2">
      <c r="A2523" t="s">
        <v>5120</v>
      </c>
      <c r="B2523" s="9" t="s">
        <v>5121</v>
      </c>
      <c r="C2523" s="9">
        <v>-0.06</v>
      </c>
    </row>
    <row r="2524" spans="1:3" x14ac:dyDescent="0.2">
      <c r="A2524" t="s">
        <v>5122</v>
      </c>
      <c r="B2524" s="9" t="s">
        <v>5123</v>
      </c>
      <c r="C2524" s="9">
        <v>-0.06</v>
      </c>
    </row>
    <row r="2525" spans="1:3" x14ac:dyDescent="0.2">
      <c r="A2525" t="s">
        <v>5124</v>
      </c>
      <c r="B2525" s="9" t="s">
        <v>5125</v>
      </c>
      <c r="C2525" s="9">
        <v>-0.06</v>
      </c>
    </row>
    <row r="2526" spans="1:3" x14ac:dyDescent="0.2">
      <c r="A2526" t="s">
        <v>5126</v>
      </c>
      <c r="B2526" s="9" t="s">
        <v>5127</v>
      </c>
      <c r="C2526" s="9">
        <v>-0.06</v>
      </c>
    </row>
    <row r="2527" spans="1:3" x14ac:dyDescent="0.2">
      <c r="A2527" t="s">
        <v>5128</v>
      </c>
      <c r="B2527" s="9" t="s">
        <v>5129</v>
      </c>
      <c r="C2527" s="9">
        <v>-0.06</v>
      </c>
    </row>
    <row r="2528" spans="1:3" x14ac:dyDescent="0.2">
      <c r="A2528" t="s">
        <v>5130</v>
      </c>
      <c r="B2528" s="9" t="s">
        <v>5131</v>
      </c>
      <c r="C2528" s="9">
        <v>-0.06</v>
      </c>
    </row>
    <row r="2529" spans="1:3" x14ac:dyDescent="0.2">
      <c r="A2529" t="s">
        <v>5132</v>
      </c>
      <c r="B2529" s="9" t="s">
        <v>5133</v>
      </c>
      <c r="C2529" s="9">
        <v>-0.06</v>
      </c>
    </row>
    <row r="2530" spans="1:3" x14ac:dyDescent="0.2">
      <c r="A2530" t="s">
        <v>5134</v>
      </c>
      <c r="B2530" s="9" t="s">
        <v>5135</v>
      </c>
      <c r="C2530" s="9">
        <v>-0.06</v>
      </c>
    </row>
    <row r="2531" spans="1:3" x14ac:dyDescent="0.2">
      <c r="A2531" t="s">
        <v>5136</v>
      </c>
      <c r="B2531" s="9" t="s">
        <v>5137</v>
      </c>
      <c r="C2531" s="9">
        <v>-0.06</v>
      </c>
    </row>
    <row r="2532" spans="1:3" x14ac:dyDescent="0.2">
      <c r="A2532" t="s">
        <v>5138</v>
      </c>
      <c r="B2532" s="9" t="s">
        <v>5139</v>
      </c>
      <c r="C2532" s="9">
        <v>-0.06</v>
      </c>
    </row>
    <row r="2533" spans="1:3" x14ac:dyDescent="0.2">
      <c r="A2533" t="s">
        <v>5140</v>
      </c>
      <c r="B2533" s="9" t="s">
        <v>5141</v>
      </c>
      <c r="C2533" s="9">
        <v>-0.06</v>
      </c>
    </row>
    <row r="2534" spans="1:3" x14ac:dyDescent="0.2">
      <c r="A2534" t="s">
        <v>5142</v>
      </c>
      <c r="B2534" s="9" t="s">
        <v>5143</v>
      </c>
      <c r="C2534" s="9">
        <v>-0.06</v>
      </c>
    </row>
    <row r="2535" spans="1:3" x14ac:dyDescent="0.2">
      <c r="A2535" t="s">
        <v>5144</v>
      </c>
      <c r="B2535" s="9" t="s">
        <v>5145</v>
      </c>
      <c r="C2535" s="9">
        <v>-0.06</v>
      </c>
    </row>
    <row r="2536" spans="1:3" x14ac:dyDescent="0.2">
      <c r="A2536" t="s">
        <v>5146</v>
      </c>
      <c r="B2536" s="9" t="s">
        <v>5147</v>
      </c>
      <c r="C2536" s="9">
        <v>-0.06</v>
      </c>
    </row>
    <row r="2537" spans="1:3" x14ac:dyDescent="0.2">
      <c r="A2537" t="s">
        <v>5148</v>
      </c>
      <c r="B2537" s="9" t="s">
        <v>5149</v>
      </c>
      <c r="C2537" s="9">
        <v>-0.06</v>
      </c>
    </row>
    <row r="2538" spans="1:3" x14ac:dyDescent="0.2">
      <c r="A2538" t="s">
        <v>5150</v>
      </c>
      <c r="B2538" s="9" t="s">
        <v>5151</v>
      </c>
      <c r="C2538" s="9">
        <v>-0.06</v>
      </c>
    </row>
    <row r="2539" spans="1:3" x14ac:dyDescent="0.2">
      <c r="A2539" t="s">
        <v>5152</v>
      </c>
      <c r="B2539" s="9" t="s">
        <v>5153</v>
      </c>
      <c r="C2539" s="9">
        <v>-0.06</v>
      </c>
    </row>
    <row r="2540" spans="1:3" x14ac:dyDescent="0.2">
      <c r="A2540" t="s">
        <v>5154</v>
      </c>
      <c r="B2540" s="9" t="s">
        <v>5155</v>
      </c>
      <c r="C2540" s="9">
        <v>-0.06</v>
      </c>
    </row>
    <row r="2541" spans="1:3" x14ac:dyDescent="0.2">
      <c r="A2541" t="s">
        <v>5156</v>
      </c>
      <c r="B2541" s="9" t="s">
        <v>5157</v>
      </c>
      <c r="C2541" s="9">
        <v>-0.06</v>
      </c>
    </row>
    <row r="2542" spans="1:3" x14ac:dyDescent="0.2">
      <c r="A2542" t="s">
        <v>5158</v>
      </c>
      <c r="B2542" s="9" t="s">
        <v>5159</v>
      </c>
      <c r="C2542" s="9">
        <v>-0.06</v>
      </c>
    </row>
    <row r="2543" spans="1:3" x14ac:dyDescent="0.2">
      <c r="A2543" t="s">
        <v>5160</v>
      </c>
      <c r="B2543" s="9" t="s">
        <v>5161</v>
      </c>
      <c r="C2543" s="9">
        <v>-0.06</v>
      </c>
    </row>
    <row r="2544" spans="1:3" x14ac:dyDescent="0.2">
      <c r="A2544" t="s">
        <v>5162</v>
      </c>
      <c r="B2544" s="9" t="s">
        <v>5163</v>
      </c>
      <c r="C2544" s="9">
        <v>-0.06</v>
      </c>
    </row>
    <row r="2545" spans="1:3" x14ac:dyDescent="0.2">
      <c r="A2545" t="s">
        <v>5164</v>
      </c>
      <c r="B2545" s="9" t="s">
        <v>5165</v>
      </c>
      <c r="C2545" s="9">
        <v>-0.06</v>
      </c>
    </row>
    <row r="2546" spans="1:3" x14ac:dyDescent="0.2">
      <c r="A2546" t="s">
        <v>5166</v>
      </c>
      <c r="B2546" s="9" t="s">
        <v>5167</v>
      </c>
      <c r="C2546" s="9">
        <v>-0.06</v>
      </c>
    </row>
    <row r="2547" spans="1:3" x14ac:dyDescent="0.2">
      <c r="A2547" t="s">
        <v>5168</v>
      </c>
      <c r="B2547" s="9" t="s">
        <v>5169</v>
      </c>
      <c r="C2547" s="9">
        <v>-0.06</v>
      </c>
    </row>
    <row r="2548" spans="1:3" x14ac:dyDescent="0.2">
      <c r="A2548" t="s">
        <v>5170</v>
      </c>
      <c r="B2548" s="9" t="s">
        <v>5171</v>
      </c>
      <c r="C2548" s="9">
        <v>-0.06</v>
      </c>
    </row>
    <row r="2549" spans="1:3" x14ac:dyDescent="0.2">
      <c r="A2549" t="s">
        <v>5172</v>
      </c>
      <c r="B2549" s="9" t="s">
        <v>5173</v>
      </c>
      <c r="C2549" s="9">
        <v>-0.06</v>
      </c>
    </row>
    <row r="2550" spans="1:3" x14ac:dyDescent="0.2">
      <c r="A2550" t="s">
        <v>5174</v>
      </c>
      <c r="B2550" s="9" t="s">
        <v>5175</v>
      </c>
      <c r="C2550" s="9">
        <v>-0.06</v>
      </c>
    </row>
    <row r="2551" spans="1:3" x14ac:dyDescent="0.2">
      <c r="A2551" t="s">
        <v>5176</v>
      </c>
      <c r="B2551" s="9" t="s">
        <v>5177</v>
      </c>
      <c r="C2551" s="9">
        <v>-0.06</v>
      </c>
    </row>
    <row r="2552" spans="1:3" x14ac:dyDescent="0.2">
      <c r="A2552" t="s">
        <v>5178</v>
      </c>
      <c r="B2552" s="9" t="s">
        <v>5179</v>
      </c>
      <c r="C2552" s="9">
        <v>-0.06</v>
      </c>
    </row>
    <row r="2553" spans="1:3" x14ac:dyDescent="0.2">
      <c r="A2553" t="s">
        <v>5180</v>
      </c>
      <c r="B2553" s="9" t="s">
        <v>5181</v>
      </c>
      <c r="C2553" s="9">
        <v>-0.06</v>
      </c>
    </row>
    <row r="2554" spans="1:3" x14ac:dyDescent="0.2">
      <c r="A2554" t="s">
        <v>5182</v>
      </c>
      <c r="B2554" s="9" t="s">
        <v>5183</v>
      </c>
      <c r="C2554" s="9">
        <v>-0.06</v>
      </c>
    </row>
    <row r="2555" spans="1:3" x14ac:dyDescent="0.2">
      <c r="A2555" t="s">
        <v>5184</v>
      </c>
      <c r="B2555" s="9" t="s">
        <v>5185</v>
      </c>
      <c r="C2555" s="9">
        <v>-0.06</v>
      </c>
    </row>
    <row r="2556" spans="1:3" x14ac:dyDescent="0.2">
      <c r="A2556" t="s">
        <v>5186</v>
      </c>
      <c r="B2556" s="9" t="s">
        <v>5187</v>
      </c>
      <c r="C2556" s="9">
        <v>-0.06</v>
      </c>
    </row>
    <row r="2557" spans="1:3" x14ac:dyDescent="0.2">
      <c r="A2557" t="s">
        <v>5188</v>
      </c>
      <c r="B2557" s="9" t="s">
        <v>5189</v>
      </c>
      <c r="C2557" s="9">
        <v>-0.06</v>
      </c>
    </row>
    <row r="2558" spans="1:3" x14ac:dyDescent="0.2">
      <c r="A2558" t="s">
        <v>5190</v>
      </c>
      <c r="B2558" s="9" t="s">
        <v>5191</v>
      </c>
      <c r="C2558" s="9">
        <v>-0.06</v>
      </c>
    </row>
    <row r="2559" spans="1:3" x14ac:dyDescent="0.2">
      <c r="A2559" t="s">
        <v>5192</v>
      </c>
      <c r="B2559" s="9" t="s">
        <v>5193</v>
      </c>
      <c r="C2559" s="9">
        <v>-0.06</v>
      </c>
    </row>
    <row r="2560" spans="1:3" x14ac:dyDescent="0.2">
      <c r="A2560" t="s">
        <v>5194</v>
      </c>
      <c r="B2560" s="9" t="s">
        <v>5195</v>
      </c>
      <c r="C2560" s="9">
        <v>-0.06</v>
      </c>
    </row>
    <row r="2561" spans="1:3" x14ac:dyDescent="0.2">
      <c r="A2561" t="s">
        <v>5196</v>
      </c>
      <c r="B2561" s="9" t="s">
        <v>5197</v>
      </c>
      <c r="C2561" s="9">
        <v>-0.06</v>
      </c>
    </row>
    <row r="2562" spans="1:3" x14ac:dyDescent="0.2">
      <c r="A2562" t="s">
        <v>5198</v>
      </c>
      <c r="B2562" s="9" t="s">
        <v>5199</v>
      </c>
      <c r="C2562" s="9">
        <v>-0.06</v>
      </c>
    </row>
    <row r="2563" spans="1:3" x14ac:dyDescent="0.2">
      <c r="A2563" t="s">
        <v>5200</v>
      </c>
      <c r="B2563" s="9" t="s">
        <v>5201</v>
      </c>
      <c r="C2563" s="9">
        <v>-0.06</v>
      </c>
    </row>
    <row r="2564" spans="1:3" x14ac:dyDescent="0.2">
      <c r="A2564" t="s">
        <v>5202</v>
      </c>
      <c r="B2564" s="9" t="s">
        <v>5203</v>
      </c>
      <c r="C2564" s="9">
        <v>-0.06</v>
      </c>
    </row>
    <row r="2565" spans="1:3" x14ac:dyDescent="0.2">
      <c r="A2565" t="s">
        <v>5204</v>
      </c>
      <c r="B2565" s="9" t="s">
        <v>5205</v>
      </c>
      <c r="C2565" s="9">
        <v>-0.06</v>
      </c>
    </row>
    <row r="2566" spans="1:3" x14ac:dyDescent="0.2">
      <c r="A2566" t="s">
        <v>5206</v>
      </c>
      <c r="B2566" s="9" t="s">
        <v>5207</v>
      </c>
      <c r="C2566" s="9">
        <v>-0.06</v>
      </c>
    </row>
    <row r="2567" spans="1:3" x14ac:dyDescent="0.2">
      <c r="A2567" t="s">
        <v>5208</v>
      </c>
      <c r="B2567" s="9" t="s">
        <v>5209</v>
      </c>
      <c r="C2567" s="9">
        <v>-0.06</v>
      </c>
    </row>
    <row r="2568" spans="1:3" x14ac:dyDescent="0.2">
      <c r="A2568" t="s">
        <v>5210</v>
      </c>
      <c r="B2568" s="9" t="s">
        <v>5211</v>
      </c>
      <c r="C2568" s="9">
        <v>-0.06</v>
      </c>
    </row>
    <row r="2569" spans="1:3" x14ac:dyDescent="0.2">
      <c r="A2569" t="s">
        <v>5212</v>
      </c>
      <c r="B2569" s="9" t="s">
        <v>5213</v>
      </c>
      <c r="C2569" s="9">
        <v>-0.06</v>
      </c>
    </row>
    <row r="2570" spans="1:3" x14ac:dyDescent="0.2">
      <c r="A2570" t="s">
        <v>5214</v>
      </c>
      <c r="B2570" s="9" t="s">
        <v>5215</v>
      </c>
      <c r="C2570" s="9">
        <v>-0.06</v>
      </c>
    </row>
    <row r="2571" spans="1:3" x14ac:dyDescent="0.2">
      <c r="A2571" t="s">
        <v>5216</v>
      </c>
      <c r="B2571" s="9" t="s">
        <v>5217</v>
      </c>
      <c r="C2571" s="9">
        <v>-0.06</v>
      </c>
    </row>
    <row r="2572" spans="1:3" x14ac:dyDescent="0.2">
      <c r="A2572" t="s">
        <v>5218</v>
      </c>
      <c r="B2572" s="9" t="s">
        <v>5219</v>
      </c>
      <c r="C2572" s="9">
        <v>-0.06</v>
      </c>
    </row>
    <row r="2573" spans="1:3" x14ac:dyDescent="0.2">
      <c r="A2573" t="s">
        <v>5220</v>
      </c>
      <c r="B2573" s="9" t="s">
        <v>5221</v>
      </c>
      <c r="C2573" s="9">
        <v>-0.05</v>
      </c>
    </row>
    <row r="2574" spans="1:3" x14ac:dyDescent="0.2">
      <c r="A2574" t="s">
        <v>5222</v>
      </c>
      <c r="B2574" s="9" t="s">
        <v>5223</v>
      </c>
      <c r="C2574" s="9">
        <v>-0.05</v>
      </c>
    </row>
    <row r="2575" spans="1:3" x14ac:dyDescent="0.2">
      <c r="A2575" t="s">
        <v>5224</v>
      </c>
      <c r="B2575" s="9" t="s">
        <v>5225</v>
      </c>
      <c r="C2575" s="9">
        <v>-0.05</v>
      </c>
    </row>
    <row r="2576" spans="1:3" x14ac:dyDescent="0.2">
      <c r="A2576" t="s">
        <v>5226</v>
      </c>
      <c r="B2576" s="9" t="s">
        <v>5227</v>
      </c>
      <c r="C2576" s="9">
        <v>-0.05</v>
      </c>
    </row>
    <row r="2577" spans="1:3" x14ac:dyDescent="0.2">
      <c r="A2577" t="s">
        <v>5228</v>
      </c>
      <c r="B2577" s="9" t="s">
        <v>5229</v>
      </c>
      <c r="C2577" s="9">
        <v>-0.05</v>
      </c>
    </row>
    <row r="2578" spans="1:3" x14ac:dyDescent="0.2">
      <c r="A2578" t="s">
        <v>5230</v>
      </c>
      <c r="B2578" s="9" t="s">
        <v>5231</v>
      </c>
      <c r="C2578" s="9">
        <v>-0.05</v>
      </c>
    </row>
    <row r="2579" spans="1:3" x14ac:dyDescent="0.2">
      <c r="A2579" t="s">
        <v>5232</v>
      </c>
      <c r="B2579" s="9" t="s">
        <v>5233</v>
      </c>
      <c r="C2579" s="9">
        <v>-0.05</v>
      </c>
    </row>
    <row r="2580" spans="1:3" x14ac:dyDescent="0.2">
      <c r="A2580" t="s">
        <v>5234</v>
      </c>
      <c r="B2580" s="9" t="s">
        <v>5235</v>
      </c>
      <c r="C2580" s="9">
        <v>-0.05</v>
      </c>
    </row>
    <row r="2581" spans="1:3" x14ac:dyDescent="0.2">
      <c r="A2581" t="s">
        <v>5236</v>
      </c>
      <c r="B2581" s="9" t="s">
        <v>5237</v>
      </c>
      <c r="C2581" s="9">
        <v>-0.05</v>
      </c>
    </row>
    <row r="2582" spans="1:3" x14ac:dyDescent="0.2">
      <c r="A2582" t="s">
        <v>5238</v>
      </c>
      <c r="B2582" s="9" t="s">
        <v>5239</v>
      </c>
      <c r="C2582" s="9">
        <v>-0.05</v>
      </c>
    </row>
    <row r="2583" spans="1:3" x14ac:dyDescent="0.2">
      <c r="A2583" t="s">
        <v>5240</v>
      </c>
      <c r="B2583" s="9" t="s">
        <v>5241</v>
      </c>
      <c r="C2583" s="9">
        <v>-0.05</v>
      </c>
    </row>
    <row r="2584" spans="1:3" x14ac:dyDescent="0.2">
      <c r="A2584" t="s">
        <v>5242</v>
      </c>
      <c r="B2584" s="9" t="s">
        <v>5243</v>
      </c>
      <c r="C2584" s="9">
        <v>-0.05</v>
      </c>
    </row>
    <row r="2585" spans="1:3" x14ac:dyDescent="0.2">
      <c r="A2585" t="s">
        <v>5244</v>
      </c>
      <c r="B2585" s="9" t="s">
        <v>5245</v>
      </c>
      <c r="C2585" s="9">
        <v>-0.05</v>
      </c>
    </row>
    <row r="2586" spans="1:3" x14ac:dyDescent="0.2">
      <c r="A2586" t="s">
        <v>5246</v>
      </c>
      <c r="B2586" s="9" t="s">
        <v>5247</v>
      </c>
      <c r="C2586" s="9">
        <v>-0.05</v>
      </c>
    </row>
    <row r="2587" spans="1:3" x14ac:dyDescent="0.2">
      <c r="A2587" t="s">
        <v>5248</v>
      </c>
      <c r="B2587" s="9" t="s">
        <v>5249</v>
      </c>
      <c r="C2587" s="9">
        <v>-0.05</v>
      </c>
    </row>
    <row r="2588" spans="1:3" x14ac:dyDescent="0.2">
      <c r="A2588" t="s">
        <v>5250</v>
      </c>
      <c r="B2588" s="9" t="s">
        <v>5251</v>
      </c>
      <c r="C2588" s="9">
        <v>-0.05</v>
      </c>
    </row>
    <row r="2589" spans="1:3" x14ac:dyDescent="0.2">
      <c r="A2589" t="s">
        <v>5252</v>
      </c>
      <c r="B2589" s="9" t="s">
        <v>5253</v>
      </c>
      <c r="C2589" s="9">
        <v>-0.05</v>
      </c>
    </row>
    <row r="2590" spans="1:3" x14ac:dyDescent="0.2">
      <c r="A2590" t="s">
        <v>5254</v>
      </c>
      <c r="B2590" s="9" t="s">
        <v>5255</v>
      </c>
      <c r="C2590" s="9">
        <v>-0.05</v>
      </c>
    </row>
    <row r="2591" spans="1:3" x14ac:dyDescent="0.2">
      <c r="A2591" t="s">
        <v>5256</v>
      </c>
      <c r="B2591" s="9" t="s">
        <v>5257</v>
      </c>
      <c r="C2591" s="9">
        <v>-0.05</v>
      </c>
    </row>
    <row r="2592" spans="1:3" x14ac:dyDescent="0.2">
      <c r="A2592" t="s">
        <v>5258</v>
      </c>
      <c r="B2592" s="9" t="s">
        <v>5259</v>
      </c>
      <c r="C2592" s="9">
        <v>-0.05</v>
      </c>
    </row>
    <row r="2593" spans="1:3" x14ac:dyDescent="0.2">
      <c r="A2593" t="s">
        <v>5260</v>
      </c>
      <c r="B2593" s="9" t="s">
        <v>5261</v>
      </c>
      <c r="C2593" s="9">
        <v>-0.05</v>
      </c>
    </row>
    <row r="2594" spans="1:3" x14ac:dyDescent="0.2">
      <c r="A2594" t="s">
        <v>5262</v>
      </c>
      <c r="B2594" s="9" t="s">
        <v>5263</v>
      </c>
      <c r="C2594" s="9">
        <v>-0.05</v>
      </c>
    </row>
    <row r="2595" spans="1:3" x14ac:dyDescent="0.2">
      <c r="A2595" t="s">
        <v>5264</v>
      </c>
      <c r="B2595" s="9" t="s">
        <v>5265</v>
      </c>
      <c r="C2595" s="9">
        <v>-0.05</v>
      </c>
    </row>
    <row r="2596" spans="1:3" x14ac:dyDescent="0.2">
      <c r="A2596" t="s">
        <v>5266</v>
      </c>
      <c r="B2596" s="9" t="s">
        <v>5267</v>
      </c>
      <c r="C2596" s="9">
        <v>-0.05</v>
      </c>
    </row>
    <row r="2597" spans="1:3" x14ac:dyDescent="0.2">
      <c r="A2597" t="s">
        <v>5268</v>
      </c>
      <c r="B2597" s="9" t="s">
        <v>5269</v>
      </c>
      <c r="C2597" s="9">
        <v>-0.05</v>
      </c>
    </row>
    <row r="2598" spans="1:3" x14ac:dyDescent="0.2">
      <c r="A2598" t="s">
        <v>5270</v>
      </c>
      <c r="B2598" s="9" t="s">
        <v>5271</v>
      </c>
      <c r="C2598" s="9">
        <v>-0.05</v>
      </c>
    </row>
    <row r="2599" spans="1:3" x14ac:dyDescent="0.2">
      <c r="A2599" t="s">
        <v>5272</v>
      </c>
      <c r="B2599" s="9" t="s">
        <v>5273</v>
      </c>
      <c r="C2599" s="9">
        <v>-0.05</v>
      </c>
    </row>
    <row r="2600" spans="1:3" x14ac:dyDescent="0.2">
      <c r="A2600" t="s">
        <v>5274</v>
      </c>
      <c r="B2600" s="9" t="s">
        <v>5275</v>
      </c>
      <c r="C2600" s="9">
        <v>-0.05</v>
      </c>
    </row>
    <row r="2601" spans="1:3" x14ac:dyDescent="0.2">
      <c r="A2601" t="s">
        <v>5276</v>
      </c>
      <c r="B2601" s="9" t="s">
        <v>5277</v>
      </c>
      <c r="C2601" s="9">
        <v>-0.05</v>
      </c>
    </row>
    <row r="2602" spans="1:3" x14ac:dyDescent="0.2">
      <c r="A2602" t="s">
        <v>5278</v>
      </c>
      <c r="B2602" s="9" t="s">
        <v>5279</v>
      </c>
      <c r="C2602" s="9">
        <v>-0.05</v>
      </c>
    </row>
    <row r="2603" spans="1:3" x14ac:dyDescent="0.2">
      <c r="A2603" t="s">
        <v>5280</v>
      </c>
      <c r="B2603" s="9" t="s">
        <v>5281</v>
      </c>
      <c r="C2603" s="9">
        <v>-0.05</v>
      </c>
    </row>
    <row r="2604" spans="1:3" x14ac:dyDescent="0.2">
      <c r="A2604" t="s">
        <v>5282</v>
      </c>
      <c r="B2604" s="9" t="s">
        <v>5283</v>
      </c>
      <c r="C2604" s="9">
        <v>-0.05</v>
      </c>
    </row>
    <row r="2605" spans="1:3" x14ac:dyDescent="0.2">
      <c r="A2605" t="s">
        <v>5284</v>
      </c>
      <c r="B2605" s="9" t="s">
        <v>5285</v>
      </c>
      <c r="C2605" s="9">
        <v>-0.05</v>
      </c>
    </row>
    <row r="2606" spans="1:3" x14ac:dyDescent="0.2">
      <c r="A2606" t="s">
        <v>5286</v>
      </c>
      <c r="B2606" s="9" t="s">
        <v>5287</v>
      </c>
      <c r="C2606" s="9">
        <v>-0.05</v>
      </c>
    </row>
    <row r="2607" spans="1:3" x14ac:dyDescent="0.2">
      <c r="A2607" t="s">
        <v>5288</v>
      </c>
      <c r="B2607" s="9" t="s">
        <v>5289</v>
      </c>
      <c r="C2607" s="9">
        <v>-0.05</v>
      </c>
    </row>
    <row r="2608" spans="1:3" x14ac:dyDescent="0.2">
      <c r="A2608" t="s">
        <v>5290</v>
      </c>
      <c r="B2608" s="9" t="s">
        <v>5291</v>
      </c>
      <c r="C2608" s="9">
        <v>-0.05</v>
      </c>
    </row>
    <row r="2609" spans="1:3" x14ac:dyDescent="0.2">
      <c r="A2609" t="s">
        <v>5292</v>
      </c>
      <c r="B2609" s="9" t="s">
        <v>5293</v>
      </c>
      <c r="C2609" s="9">
        <v>-0.05</v>
      </c>
    </row>
    <row r="2610" spans="1:3" x14ac:dyDescent="0.2">
      <c r="A2610" t="s">
        <v>5294</v>
      </c>
      <c r="B2610" s="9" t="s">
        <v>5295</v>
      </c>
      <c r="C2610" s="9">
        <v>-0.05</v>
      </c>
    </row>
    <row r="2611" spans="1:3" x14ac:dyDescent="0.2">
      <c r="A2611" t="s">
        <v>5296</v>
      </c>
      <c r="B2611" s="9" t="s">
        <v>5297</v>
      </c>
      <c r="C2611" s="9">
        <v>-0.05</v>
      </c>
    </row>
    <row r="2612" spans="1:3" x14ac:dyDescent="0.2">
      <c r="A2612" t="s">
        <v>5298</v>
      </c>
      <c r="B2612" s="9" t="s">
        <v>5299</v>
      </c>
      <c r="C2612" s="9">
        <v>-0.05</v>
      </c>
    </row>
    <row r="2613" spans="1:3" x14ac:dyDescent="0.2">
      <c r="A2613" t="s">
        <v>5300</v>
      </c>
      <c r="B2613" s="9" t="s">
        <v>5301</v>
      </c>
      <c r="C2613" s="9">
        <v>-0.05</v>
      </c>
    </row>
    <row r="2614" spans="1:3" x14ac:dyDescent="0.2">
      <c r="A2614" t="s">
        <v>5302</v>
      </c>
      <c r="B2614" s="9" t="s">
        <v>5303</v>
      </c>
      <c r="C2614" s="9">
        <v>-0.05</v>
      </c>
    </row>
    <row r="2615" spans="1:3" x14ac:dyDescent="0.2">
      <c r="A2615" t="s">
        <v>5304</v>
      </c>
      <c r="B2615" s="9" t="s">
        <v>5305</v>
      </c>
      <c r="C2615" s="9">
        <v>-0.05</v>
      </c>
    </row>
    <row r="2616" spans="1:3" x14ac:dyDescent="0.2">
      <c r="A2616" t="s">
        <v>5306</v>
      </c>
      <c r="B2616" s="9" t="s">
        <v>5307</v>
      </c>
      <c r="C2616" s="9">
        <v>-0.05</v>
      </c>
    </row>
    <row r="2617" spans="1:3" x14ac:dyDescent="0.2">
      <c r="A2617" t="s">
        <v>5308</v>
      </c>
      <c r="B2617" s="9" t="s">
        <v>5309</v>
      </c>
      <c r="C2617" s="9">
        <v>-0.05</v>
      </c>
    </row>
    <row r="2618" spans="1:3" x14ac:dyDescent="0.2">
      <c r="A2618" t="s">
        <v>5310</v>
      </c>
      <c r="B2618" s="9" t="s">
        <v>5311</v>
      </c>
      <c r="C2618" s="9">
        <v>-0.05</v>
      </c>
    </row>
    <row r="2619" spans="1:3" x14ac:dyDescent="0.2">
      <c r="A2619" t="s">
        <v>5312</v>
      </c>
      <c r="B2619" s="9" t="s">
        <v>5313</v>
      </c>
      <c r="C2619" s="9">
        <v>-0.05</v>
      </c>
    </row>
    <row r="2620" spans="1:3" x14ac:dyDescent="0.2">
      <c r="A2620" t="s">
        <v>5314</v>
      </c>
      <c r="B2620" s="9" t="s">
        <v>5315</v>
      </c>
      <c r="C2620" s="9">
        <v>-0.05</v>
      </c>
    </row>
    <row r="2621" spans="1:3" x14ac:dyDescent="0.2">
      <c r="A2621" t="s">
        <v>5316</v>
      </c>
      <c r="B2621" s="9" t="s">
        <v>5317</v>
      </c>
      <c r="C2621" s="9">
        <v>-0.05</v>
      </c>
    </row>
    <row r="2622" spans="1:3" x14ac:dyDescent="0.2">
      <c r="A2622" t="s">
        <v>5318</v>
      </c>
      <c r="B2622" s="9" t="s">
        <v>5319</v>
      </c>
      <c r="C2622" s="9">
        <v>-0.05</v>
      </c>
    </row>
    <row r="2623" spans="1:3" x14ac:dyDescent="0.2">
      <c r="A2623" t="s">
        <v>5320</v>
      </c>
      <c r="B2623" s="9" t="s">
        <v>5321</v>
      </c>
      <c r="C2623" s="9">
        <v>-0.05</v>
      </c>
    </row>
    <row r="2624" spans="1:3" x14ac:dyDescent="0.2">
      <c r="A2624" t="s">
        <v>5322</v>
      </c>
      <c r="B2624" s="9" t="s">
        <v>5323</v>
      </c>
      <c r="C2624" s="9">
        <v>-0.05</v>
      </c>
    </row>
    <row r="2625" spans="1:3" x14ac:dyDescent="0.2">
      <c r="A2625" t="s">
        <v>5324</v>
      </c>
      <c r="B2625" s="9" t="s">
        <v>5325</v>
      </c>
      <c r="C2625" s="9">
        <v>-0.05</v>
      </c>
    </row>
    <row r="2626" spans="1:3" x14ac:dyDescent="0.2">
      <c r="A2626" t="s">
        <v>5326</v>
      </c>
      <c r="B2626" s="9" t="s">
        <v>5327</v>
      </c>
      <c r="C2626" s="9">
        <v>-0.05</v>
      </c>
    </row>
    <row r="2627" spans="1:3" x14ac:dyDescent="0.2">
      <c r="A2627" t="s">
        <v>5328</v>
      </c>
      <c r="B2627" s="9" t="s">
        <v>5329</v>
      </c>
      <c r="C2627" s="9">
        <v>-0.05</v>
      </c>
    </row>
    <row r="2628" spans="1:3" x14ac:dyDescent="0.2">
      <c r="A2628" t="s">
        <v>5330</v>
      </c>
      <c r="B2628" s="9" t="s">
        <v>5331</v>
      </c>
      <c r="C2628" s="9">
        <v>-0.05</v>
      </c>
    </row>
    <row r="2629" spans="1:3" x14ac:dyDescent="0.2">
      <c r="A2629" t="s">
        <v>5332</v>
      </c>
      <c r="B2629" s="9" t="s">
        <v>5333</v>
      </c>
      <c r="C2629" s="9">
        <v>-0.05</v>
      </c>
    </row>
    <row r="2630" spans="1:3" x14ac:dyDescent="0.2">
      <c r="A2630" t="s">
        <v>5334</v>
      </c>
      <c r="B2630" s="9" t="s">
        <v>5335</v>
      </c>
      <c r="C2630" s="9">
        <v>-0.05</v>
      </c>
    </row>
    <row r="2631" spans="1:3" x14ac:dyDescent="0.2">
      <c r="A2631" t="s">
        <v>5336</v>
      </c>
      <c r="B2631" s="9" t="s">
        <v>5337</v>
      </c>
      <c r="C2631" s="9">
        <v>-0.05</v>
      </c>
    </row>
    <row r="2632" spans="1:3" x14ac:dyDescent="0.2">
      <c r="A2632" t="s">
        <v>5338</v>
      </c>
      <c r="B2632" s="9" t="s">
        <v>5339</v>
      </c>
      <c r="C2632" s="9">
        <v>-0.05</v>
      </c>
    </row>
    <row r="2633" spans="1:3" x14ac:dyDescent="0.2">
      <c r="A2633" t="s">
        <v>5340</v>
      </c>
      <c r="B2633" s="9" t="s">
        <v>5341</v>
      </c>
      <c r="C2633" s="9">
        <v>-0.05</v>
      </c>
    </row>
    <row r="2634" spans="1:3" x14ac:dyDescent="0.2">
      <c r="A2634" t="s">
        <v>5342</v>
      </c>
      <c r="B2634" s="9" t="s">
        <v>5343</v>
      </c>
      <c r="C2634" s="9">
        <v>-0.04</v>
      </c>
    </row>
    <row r="2635" spans="1:3" x14ac:dyDescent="0.2">
      <c r="A2635" t="s">
        <v>5344</v>
      </c>
      <c r="B2635" s="9" t="s">
        <v>5345</v>
      </c>
      <c r="C2635" s="9">
        <v>-0.04</v>
      </c>
    </row>
    <row r="2636" spans="1:3" x14ac:dyDescent="0.2">
      <c r="A2636" t="s">
        <v>5346</v>
      </c>
      <c r="B2636" s="9" t="s">
        <v>5347</v>
      </c>
      <c r="C2636" s="9">
        <v>-0.04</v>
      </c>
    </row>
    <row r="2637" spans="1:3" x14ac:dyDescent="0.2">
      <c r="A2637" t="s">
        <v>5348</v>
      </c>
      <c r="B2637" s="9" t="s">
        <v>5349</v>
      </c>
      <c r="C2637" s="9">
        <v>-0.04</v>
      </c>
    </row>
    <row r="2638" spans="1:3" x14ac:dyDescent="0.2">
      <c r="A2638" t="s">
        <v>5350</v>
      </c>
      <c r="B2638" s="9" t="s">
        <v>5351</v>
      </c>
      <c r="C2638" s="9">
        <v>-0.04</v>
      </c>
    </row>
    <row r="2639" spans="1:3" x14ac:dyDescent="0.2">
      <c r="A2639" t="s">
        <v>5352</v>
      </c>
      <c r="B2639" s="9" t="s">
        <v>5353</v>
      </c>
      <c r="C2639" s="9">
        <v>-0.04</v>
      </c>
    </row>
    <row r="2640" spans="1:3" x14ac:dyDescent="0.2">
      <c r="A2640" t="s">
        <v>5354</v>
      </c>
      <c r="B2640" s="9" t="s">
        <v>5355</v>
      </c>
      <c r="C2640" s="9">
        <v>-0.04</v>
      </c>
    </row>
    <row r="2641" spans="1:3" x14ac:dyDescent="0.2">
      <c r="A2641" t="s">
        <v>5356</v>
      </c>
      <c r="B2641" s="9" t="s">
        <v>5357</v>
      </c>
      <c r="C2641" s="9">
        <v>-0.04</v>
      </c>
    </row>
    <row r="2642" spans="1:3" x14ac:dyDescent="0.2">
      <c r="A2642" t="s">
        <v>5358</v>
      </c>
      <c r="B2642" s="9" t="s">
        <v>5359</v>
      </c>
      <c r="C2642" s="9">
        <v>-0.04</v>
      </c>
    </row>
    <row r="2643" spans="1:3" x14ac:dyDescent="0.2">
      <c r="A2643" t="s">
        <v>5360</v>
      </c>
      <c r="B2643" s="9" t="s">
        <v>5361</v>
      </c>
      <c r="C2643" s="9">
        <v>-0.04</v>
      </c>
    </row>
    <row r="2644" spans="1:3" x14ac:dyDescent="0.2">
      <c r="A2644" t="s">
        <v>5362</v>
      </c>
      <c r="B2644" s="9" t="s">
        <v>5363</v>
      </c>
      <c r="C2644" s="9">
        <v>-0.04</v>
      </c>
    </row>
    <row r="2645" spans="1:3" x14ac:dyDescent="0.2">
      <c r="A2645" t="s">
        <v>5364</v>
      </c>
      <c r="B2645" s="9" t="s">
        <v>5365</v>
      </c>
      <c r="C2645" s="9">
        <v>-0.04</v>
      </c>
    </row>
    <row r="2646" spans="1:3" x14ac:dyDescent="0.2">
      <c r="A2646" t="s">
        <v>5366</v>
      </c>
      <c r="B2646" s="9" t="s">
        <v>5367</v>
      </c>
      <c r="C2646" s="9">
        <v>-0.04</v>
      </c>
    </row>
    <row r="2647" spans="1:3" x14ac:dyDescent="0.2">
      <c r="A2647" t="s">
        <v>5368</v>
      </c>
      <c r="B2647" s="9" t="s">
        <v>5369</v>
      </c>
      <c r="C2647" s="9">
        <v>-0.04</v>
      </c>
    </row>
    <row r="2648" spans="1:3" x14ac:dyDescent="0.2">
      <c r="A2648" t="s">
        <v>5370</v>
      </c>
      <c r="B2648" s="9" t="s">
        <v>5371</v>
      </c>
      <c r="C2648" s="9">
        <v>-0.04</v>
      </c>
    </row>
    <row r="2649" spans="1:3" x14ac:dyDescent="0.2">
      <c r="A2649" t="s">
        <v>5372</v>
      </c>
      <c r="B2649" s="9" t="s">
        <v>5373</v>
      </c>
      <c r="C2649" s="9">
        <v>-0.04</v>
      </c>
    </row>
    <row r="2650" spans="1:3" x14ac:dyDescent="0.2">
      <c r="A2650" t="s">
        <v>5374</v>
      </c>
      <c r="B2650" s="9" t="s">
        <v>5375</v>
      </c>
      <c r="C2650" s="9">
        <v>-0.04</v>
      </c>
    </row>
    <row r="2651" spans="1:3" x14ac:dyDescent="0.2">
      <c r="A2651" t="s">
        <v>5376</v>
      </c>
      <c r="B2651" s="9" t="s">
        <v>5377</v>
      </c>
      <c r="C2651" s="9">
        <v>-0.04</v>
      </c>
    </row>
    <row r="2652" spans="1:3" x14ac:dyDescent="0.2">
      <c r="A2652" t="s">
        <v>5378</v>
      </c>
      <c r="B2652" s="9" t="s">
        <v>5379</v>
      </c>
      <c r="C2652" s="9">
        <v>-0.04</v>
      </c>
    </row>
    <row r="2653" spans="1:3" x14ac:dyDescent="0.2">
      <c r="A2653" t="s">
        <v>5380</v>
      </c>
      <c r="B2653" s="9" t="s">
        <v>5381</v>
      </c>
      <c r="C2653" s="9">
        <v>-0.04</v>
      </c>
    </row>
    <row r="2654" spans="1:3" x14ac:dyDescent="0.2">
      <c r="A2654" t="s">
        <v>5382</v>
      </c>
      <c r="B2654" s="9" t="s">
        <v>5383</v>
      </c>
      <c r="C2654" s="9">
        <v>-0.04</v>
      </c>
    </row>
    <row r="2655" spans="1:3" x14ac:dyDescent="0.2">
      <c r="A2655" t="s">
        <v>5384</v>
      </c>
      <c r="B2655" s="9" t="s">
        <v>5385</v>
      </c>
      <c r="C2655" s="9">
        <v>-0.04</v>
      </c>
    </row>
    <row r="2656" spans="1:3" x14ac:dyDescent="0.2">
      <c r="A2656" t="s">
        <v>5386</v>
      </c>
      <c r="B2656" s="9" t="s">
        <v>5387</v>
      </c>
      <c r="C2656" s="9">
        <v>-0.04</v>
      </c>
    </row>
    <row r="2657" spans="1:3" x14ac:dyDescent="0.2">
      <c r="A2657" t="s">
        <v>5388</v>
      </c>
      <c r="B2657" s="9" t="s">
        <v>5389</v>
      </c>
      <c r="C2657" s="9">
        <v>-0.04</v>
      </c>
    </row>
    <row r="2658" spans="1:3" x14ac:dyDescent="0.2">
      <c r="A2658" t="s">
        <v>5390</v>
      </c>
      <c r="B2658" s="9" t="s">
        <v>5391</v>
      </c>
      <c r="C2658" s="9">
        <v>-0.04</v>
      </c>
    </row>
    <row r="2659" spans="1:3" x14ac:dyDescent="0.2">
      <c r="A2659" t="s">
        <v>5392</v>
      </c>
      <c r="B2659" s="9" t="s">
        <v>5393</v>
      </c>
      <c r="C2659" s="9">
        <v>-0.04</v>
      </c>
    </row>
    <row r="2660" spans="1:3" x14ac:dyDescent="0.2">
      <c r="A2660" t="s">
        <v>5394</v>
      </c>
      <c r="B2660" s="9" t="s">
        <v>5395</v>
      </c>
      <c r="C2660" s="9">
        <v>-0.04</v>
      </c>
    </row>
    <row r="2661" spans="1:3" x14ac:dyDescent="0.2">
      <c r="A2661" t="s">
        <v>5396</v>
      </c>
      <c r="B2661" s="9" t="s">
        <v>5397</v>
      </c>
      <c r="C2661" s="9">
        <v>-0.04</v>
      </c>
    </row>
    <row r="2662" spans="1:3" x14ac:dyDescent="0.2">
      <c r="A2662" t="s">
        <v>5398</v>
      </c>
      <c r="B2662" s="9" t="s">
        <v>5399</v>
      </c>
      <c r="C2662" s="9">
        <v>-0.04</v>
      </c>
    </row>
    <row r="2663" spans="1:3" x14ac:dyDescent="0.2">
      <c r="A2663" t="s">
        <v>5400</v>
      </c>
      <c r="B2663" s="9" t="s">
        <v>5401</v>
      </c>
      <c r="C2663" s="9">
        <v>-0.04</v>
      </c>
    </row>
    <row r="2664" spans="1:3" x14ac:dyDescent="0.2">
      <c r="A2664" t="s">
        <v>5402</v>
      </c>
      <c r="B2664" s="9" t="s">
        <v>5403</v>
      </c>
      <c r="C2664" s="9">
        <v>-0.04</v>
      </c>
    </row>
    <row r="2665" spans="1:3" x14ac:dyDescent="0.2">
      <c r="A2665" t="s">
        <v>5404</v>
      </c>
      <c r="B2665" s="9" t="s">
        <v>5405</v>
      </c>
      <c r="C2665" s="9">
        <v>-0.04</v>
      </c>
    </row>
    <row r="2666" spans="1:3" x14ac:dyDescent="0.2">
      <c r="A2666" t="s">
        <v>5406</v>
      </c>
      <c r="B2666" s="9" t="s">
        <v>5407</v>
      </c>
      <c r="C2666" s="9">
        <v>-0.04</v>
      </c>
    </row>
    <row r="2667" spans="1:3" x14ac:dyDescent="0.2">
      <c r="A2667" t="s">
        <v>5408</v>
      </c>
      <c r="B2667" s="9" t="s">
        <v>5409</v>
      </c>
      <c r="C2667" s="9">
        <v>-0.04</v>
      </c>
    </row>
    <row r="2668" spans="1:3" x14ac:dyDescent="0.2">
      <c r="A2668" t="s">
        <v>5410</v>
      </c>
      <c r="B2668" s="9" t="s">
        <v>5411</v>
      </c>
      <c r="C2668" s="9">
        <v>-0.04</v>
      </c>
    </row>
    <row r="2669" spans="1:3" x14ac:dyDescent="0.2">
      <c r="A2669" t="s">
        <v>5412</v>
      </c>
      <c r="B2669" s="9" t="s">
        <v>5413</v>
      </c>
      <c r="C2669" s="9">
        <v>-0.04</v>
      </c>
    </row>
    <row r="2670" spans="1:3" x14ac:dyDescent="0.2">
      <c r="A2670" t="s">
        <v>5414</v>
      </c>
      <c r="B2670" s="9" t="s">
        <v>5415</v>
      </c>
      <c r="C2670" s="9">
        <v>-0.04</v>
      </c>
    </row>
    <row r="2671" spans="1:3" x14ac:dyDescent="0.2">
      <c r="A2671" t="s">
        <v>5416</v>
      </c>
      <c r="B2671" s="9" t="s">
        <v>5417</v>
      </c>
      <c r="C2671" s="9">
        <v>-0.04</v>
      </c>
    </row>
    <row r="2672" spans="1:3" x14ac:dyDescent="0.2">
      <c r="A2672" t="s">
        <v>5418</v>
      </c>
      <c r="B2672" s="9" t="s">
        <v>5419</v>
      </c>
      <c r="C2672" s="9">
        <v>-0.04</v>
      </c>
    </row>
    <row r="2673" spans="1:3" x14ac:dyDescent="0.2">
      <c r="A2673" t="s">
        <v>5420</v>
      </c>
      <c r="B2673" s="9" t="s">
        <v>5421</v>
      </c>
      <c r="C2673" s="9">
        <v>-0.04</v>
      </c>
    </row>
    <row r="2674" spans="1:3" x14ac:dyDescent="0.2">
      <c r="A2674" t="s">
        <v>5422</v>
      </c>
      <c r="B2674" s="9" t="s">
        <v>5423</v>
      </c>
      <c r="C2674" s="9">
        <v>-0.04</v>
      </c>
    </row>
    <row r="2675" spans="1:3" x14ac:dyDescent="0.2">
      <c r="A2675" t="s">
        <v>5424</v>
      </c>
      <c r="B2675" s="9" t="s">
        <v>5425</v>
      </c>
      <c r="C2675" s="9">
        <v>-0.04</v>
      </c>
    </row>
    <row r="2676" spans="1:3" x14ac:dyDescent="0.2">
      <c r="A2676" t="s">
        <v>5426</v>
      </c>
      <c r="B2676" s="9" t="s">
        <v>5427</v>
      </c>
      <c r="C2676" s="9">
        <v>-0.04</v>
      </c>
    </row>
    <row r="2677" spans="1:3" x14ac:dyDescent="0.2">
      <c r="A2677" t="s">
        <v>5428</v>
      </c>
      <c r="B2677" s="9" t="s">
        <v>5429</v>
      </c>
      <c r="C2677" s="9">
        <v>-0.04</v>
      </c>
    </row>
    <row r="2678" spans="1:3" x14ac:dyDescent="0.2">
      <c r="A2678" t="s">
        <v>5430</v>
      </c>
      <c r="B2678" s="9" t="s">
        <v>5431</v>
      </c>
      <c r="C2678" s="9">
        <v>-0.04</v>
      </c>
    </row>
    <row r="2679" spans="1:3" x14ac:dyDescent="0.2">
      <c r="A2679" t="s">
        <v>5432</v>
      </c>
      <c r="B2679" s="9" t="s">
        <v>5433</v>
      </c>
      <c r="C2679" s="9">
        <v>-0.04</v>
      </c>
    </row>
    <row r="2680" spans="1:3" x14ac:dyDescent="0.2">
      <c r="A2680" t="s">
        <v>5434</v>
      </c>
      <c r="B2680" s="9" t="s">
        <v>5435</v>
      </c>
      <c r="C2680" s="9">
        <v>-0.04</v>
      </c>
    </row>
    <row r="2681" spans="1:3" x14ac:dyDescent="0.2">
      <c r="A2681" t="s">
        <v>5436</v>
      </c>
      <c r="B2681" s="9" t="s">
        <v>5437</v>
      </c>
      <c r="C2681" s="9">
        <v>-0.04</v>
      </c>
    </row>
    <row r="2682" spans="1:3" x14ac:dyDescent="0.2">
      <c r="A2682" t="s">
        <v>5438</v>
      </c>
      <c r="B2682" s="9" t="s">
        <v>5439</v>
      </c>
      <c r="C2682" s="9">
        <v>-0.04</v>
      </c>
    </row>
    <row r="2683" spans="1:3" x14ac:dyDescent="0.2">
      <c r="A2683" t="s">
        <v>5440</v>
      </c>
      <c r="B2683" s="9" t="s">
        <v>5441</v>
      </c>
      <c r="C2683" s="9">
        <v>-0.04</v>
      </c>
    </row>
    <row r="2684" spans="1:3" x14ac:dyDescent="0.2">
      <c r="A2684" t="s">
        <v>5442</v>
      </c>
      <c r="B2684" s="9" t="s">
        <v>5443</v>
      </c>
      <c r="C2684" s="9">
        <v>-0.04</v>
      </c>
    </row>
    <row r="2685" spans="1:3" x14ac:dyDescent="0.2">
      <c r="A2685" t="s">
        <v>5444</v>
      </c>
      <c r="B2685" s="9" t="s">
        <v>5445</v>
      </c>
      <c r="C2685" s="9">
        <v>-0.04</v>
      </c>
    </row>
    <row r="2686" spans="1:3" x14ac:dyDescent="0.2">
      <c r="A2686" t="s">
        <v>5446</v>
      </c>
      <c r="B2686" s="9" t="s">
        <v>5447</v>
      </c>
      <c r="C2686" s="9">
        <v>-0.04</v>
      </c>
    </row>
    <row r="2687" spans="1:3" x14ac:dyDescent="0.2">
      <c r="A2687" t="s">
        <v>5448</v>
      </c>
      <c r="B2687" s="9" t="s">
        <v>5449</v>
      </c>
      <c r="C2687" s="9">
        <v>-0.04</v>
      </c>
    </row>
    <row r="2688" spans="1:3" x14ac:dyDescent="0.2">
      <c r="A2688" t="s">
        <v>5450</v>
      </c>
      <c r="B2688" s="9" t="s">
        <v>5451</v>
      </c>
      <c r="C2688" s="9">
        <v>-0.04</v>
      </c>
    </row>
    <row r="2689" spans="1:3" x14ac:dyDescent="0.2">
      <c r="A2689" t="s">
        <v>5452</v>
      </c>
      <c r="B2689" s="9" t="s">
        <v>5453</v>
      </c>
      <c r="C2689" s="9">
        <v>-0.04</v>
      </c>
    </row>
    <row r="2690" spans="1:3" x14ac:dyDescent="0.2">
      <c r="A2690" t="s">
        <v>5454</v>
      </c>
      <c r="B2690" s="9" t="s">
        <v>5455</v>
      </c>
      <c r="C2690" s="9">
        <v>-0.04</v>
      </c>
    </row>
    <row r="2691" spans="1:3" x14ac:dyDescent="0.2">
      <c r="A2691" t="s">
        <v>5456</v>
      </c>
      <c r="B2691" s="9" t="s">
        <v>5457</v>
      </c>
      <c r="C2691" s="9">
        <v>-0.04</v>
      </c>
    </row>
    <row r="2692" spans="1:3" x14ac:dyDescent="0.2">
      <c r="A2692" t="s">
        <v>5458</v>
      </c>
      <c r="B2692" s="9" t="s">
        <v>5459</v>
      </c>
      <c r="C2692" s="9">
        <v>-0.04</v>
      </c>
    </row>
    <row r="2693" spans="1:3" x14ac:dyDescent="0.2">
      <c r="A2693" t="s">
        <v>5460</v>
      </c>
      <c r="B2693" s="9" t="s">
        <v>5461</v>
      </c>
      <c r="C2693" s="9">
        <v>-0.04</v>
      </c>
    </row>
    <row r="2694" spans="1:3" x14ac:dyDescent="0.2">
      <c r="A2694" t="s">
        <v>5462</v>
      </c>
      <c r="B2694" s="9" t="s">
        <v>5463</v>
      </c>
      <c r="C2694" s="9">
        <v>-0.04</v>
      </c>
    </row>
    <row r="2695" spans="1:3" x14ac:dyDescent="0.2">
      <c r="A2695" t="s">
        <v>5464</v>
      </c>
      <c r="B2695" s="9" t="s">
        <v>5465</v>
      </c>
      <c r="C2695" s="9">
        <v>-0.04</v>
      </c>
    </row>
    <row r="2696" spans="1:3" x14ac:dyDescent="0.2">
      <c r="A2696" t="s">
        <v>5466</v>
      </c>
      <c r="B2696" s="9" t="s">
        <v>5467</v>
      </c>
      <c r="C2696" s="9">
        <v>-0.04</v>
      </c>
    </row>
    <row r="2697" spans="1:3" x14ac:dyDescent="0.2">
      <c r="A2697" t="s">
        <v>5468</v>
      </c>
      <c r="B2697" s="9" t="s">
        <v>5469</v>
      </c>
      <c r="C2697" s="9">
        <v>-0.04</v>
      </c>
    </row>
    <row r="2698" spans="1:3" x14ac:dyDescent="0.2">
      <c r="A2698" t="s">
        <v>5470</v>
      </c>
      <c r="B2698" s="9" t="s">
        <v>5471</v>
      </c>
      <c r="C2698" s="9">
        <v>-0.04</v>
      </c>
    </row>
    <row r="2699" spans="1:3" x14ac:dyDescent="0.2">
      <c r="A2699" t="s">
        <v>5472</v>
      </c>
      <c r="B2699" s="9" t="s">
        <v>5473</v>
      </c>
      <c r="C2699" s="9">
        <v>-0.04</v>
      </c>
    </row>
    <row r="2700" spans="1:3" x14ac:dyDescent="0.2">
      <c r="A2700" t="s">
        <v>5474</v>
      </c>
      <c r="B2700" s="9" t="s">
        <v>5475</v>
      </c>
      <c r="C2700" s="9">
        <v>-0.04</v>
      </c>
    </row>
    <row r="2701" spans="1:3" x14ac:dyDescent="0.2">
      <c r="A2701" t="s">
        <v>5476</v>
      </c>
      <c r="B2701" s="9" t="s">
        <v>5477</v>
      </c>
      <c r="C2701" s="9">
        <v>-0.04</v>
      </c>
    </row>
    <row r="2702" spans="1:3" x14ac:dyDescent="0.2">
      <c r="A2702" t="s">
        <v>5478</v>
      </c>
      <c r="B2702" s="9" t="s">
        <v>5479</v>
      </c>
      <c r="C2702" s="9">
        <v>-0.04</v>
      </c>
    </row>
    <row r="2703" spans="1:3" x14ac:dyDescent="0.2">
      <c r="A2703" t="s">
        <v>5480</v>
      </c>
      <c r="B2703" s="9" t="s">
        <v>5481</v>
      </c>
      <c r="C2703" s="9">
        <v>-0.04</v>
      </c>
    </row>
    <row r="2704" spans="1:3" x14ac:dyDescent="0.2">
      <c r="A2704" t="s">
        <v>5482</v>
      </c>
      <c r="B2704" s="9" t="s">
        <v>5483</v>
      </c>
      <c r="C2704" s="9">
        <v>-0.04</v>
      </c>
    </row>
    <row r="2705" spans="1:3" x14ac:dyDescent="0.2">
      <c r="A2705" t="s">
        <v>5484</v>
      </c>
      <c r="B2705" s="9" t="s">
        <v>5485</v>
      </c>
      <c r="C2705" s="9">
        <v>-0.04</v>
      </c>
    </row>
    <row r="2706" spans="1:3" x14ac:dyDescent="0.2">
      <c r="A2706" t="s">
        <v>5486</v>
      </c>
      <c r="B2706" s="9" t="s">
        <v>5487</v>
      </c>
      <c r="C2706" s="9">
        <v>-0.04</v>
      </c>
    </row>
    <row r="2707" spans="1:3" x14ac:dyDescent="0.2">
      <c r="A2707" t="s">
        <v>5488</v>
      </c>
      <c r="B2707" s="9" t="s">
        <v>5489</v>
      </c>
      <c r="C2707" s="9">
        <v>-0.04</v>
      </c>
    </row>
    <row r="2708" spans="1:3" x14ac:dyDescent="0.2">
      <c r="A2708" t="s">
        <v>5490</v>
      </c>
      <c r="B2708" s="9" t="s">
        <v>5491</v>
      </c>
      <c r="C2708" s="9">
        <v>-0.04</v>
      </c>
    </row>
    <row r="2709" spans="1:3" x14ac:dyDescent="0.2">
      <c r="A2709" t="s">
        <v>5492</v>
      </c>
      <c r="B2709" s="9" t="s">
        <v>5493</v>
      </c>
      <c r="C2709" s="9">
        <v>-0.04</v>
      </c>
    </row>
    <row r="2710" spans="1:3" x14ac:dyDescent="0.2">
      <c r="A2710" t="s">
        <v>5494</v>
      </c>
      <c r="B2710" s="9" t="s">
        <v>5495</v>
      </c>
      <c r="C2710" s="9">
        <v>-0.04</v>
      </c>
    </row>
    <row r="2711" spans="1:3" x14ac:dyDescent="0.2">
      <c r="A2711" t="s">
        <v>5496</v>
      </c>
      <c r="B2711" s="9" t="s">
        <v>5497</v>
      </c>
      <c r="C2711" s="9">
        <v>-0.04</v>
      </c>
    </row>
    <row r="2712" spans="1:3" x14ac:dyDescent="0.2">
      <c r="A2712" t="s">
        <v>5498</v>
      </c>
      <c r="B2712" s="9" t="s">
        <v>5499</v>
      </c>
      <c r="C2712" s="9">
        <v>-0.04</v>
      </c>
    </row>
    <row r="2713" spans="1:3" x14ac:dyDescent="0.2">
      <c r="A2713" t="s">
        <v>5500</v>
      </c>
      <c r="B2713" s="9" t="s">
        <v>5501</v>
      </c>
      <c r="C2713" s="9">
        <v>-0.04</v>
      </c>
    </row>
    <row r="2714" spans="1:3" x14ac:dyDescent="0.2">
      <c r="A2714" t="s">
        <v>5502</v>
      </c>
      <c r="B2714" s="9" t="s">
        <v>5503</v>
      </c>
      <c r="C2714" s="9">
        <v>-0.04</v>
      </c>
    </row>
    <row r="2715" spans="1:3" x14ac:dyDescent="0.2">
      <c r="A2715" t="s">
        <v>5504</v>
      </c>
      <c r="B2715" s="9" t="s">
        <v>5505</v>
      </c>
      <c r="C2715" s="9">
        <v>-0.04</v>
      </c>
    </row>
    <row r="2716" spans="1:3" x14ac:dyDescent="0.2">
      <c r="A2716" t="s">
        <v>5506</v>
      </c>
      <c r="B2716" s="9" t="s">
        <v>5507</v>
      </c>
      <c r="C2716" s="9">
        <v>-0.04</v>
      </c>
    </row>
    <row r="2717" spans="1:3" x14ac:dyDescent="0.2">
      <c r="A2717" t="s">
        <v>5508</v>
      </c>
      <c r="B2717" s="9" t="s">
        <v>5509</v>
      </c>
      <c r="C2717" s="9">
        <v>-0.04</v>
      </c>
    </row>
    <row r="2718" spans="1:3" x14ac:dyDescent="0.2">
      <c r="A2718" t="s">
        <v>5510</v>
      </c>
      <c r="B2718" s="9" t="s">
        <v>5511</v>
      </c>
      <c r="C2718" s="9">
        <v>-0.04</v>
      </c>
    </row>
    <row r="2719" spans="1:3" x14ac:dyDescent="0.2">
      <c r="A2719" t="s">
        <v>5512</v>
      </c>
      <c r="B2719" s="9" t="s">
        <v>5513</v>
      </c>
      <c r="C2719" s="9">
        <v>-0.04</v>
      </c>
    </row>
    <row r="2720" spans="1:3" x14ac:dyDescent="0.2">
      <c r="A2720" t="s">
        <v>5514</v>
      </c>
      <c r="B2720" s="9" t="s">
        <v>5515</v>
      </c>
      <c r="C2720" s="9">
        <v>-0.04</v>
      </c>
    </row>
    <row r="2721" spans="1:3" x14ac:dyDescent="0.2">
      <c r="A2721" t="s">
        <v>5516</v>
      </c>
      <c r="B2721" s="9" t="s">
        <v>5517</v>
      </c>
      <c r="C2721" s="9">
        <v>-0.04</v>
      </c>
    </row>
    <row r="2722" spans="1:3" x14ac:dyDescent="0.2">
      <c r="A2722" t="s">
        <v>5518</v>
      </c>
      <c r="B2722" s="9" t="s">
        <v>5519</v>
      </c>
      <c r="C2722" s="9">
        <v>-0.04</v>
      </c>
    </row>
    <row r="2723" spans="1:3" x14ac:dyDescent="0.2">
      <c r="A2723" t="s">
        <v>5520</v>
      </c>
      <c r="B2723" s="9" t="s">
        <v>5521</v>
      </c>
      <c r="C2723" s="9">
        <v>-0.04</v>
      </c>
    </row>
    <row r="2724" spans="1:3" x14ac:dyDescent="0.2">
      <c r="A2724" t="s">
        <v>5522</v>
      </c>
      <c r="B2724" s="9" t="s">
        <v>5523</v>
      </c>
      <c r="C2724" s="9">
        <v>-0.04</v>
      </c>
    </row>
    <row r="2725" spans="1:3" x14ac:dyDescent="0.2">
      <c r="A2725" t="s">
        <v>5524</v>
      </c>
      <c r="B2725" s="9" t="s">
        <v>5525</v>
      </c>
      <c r="C2725" s="9">
        <v>-0.04</v>
      </c>
    </row>
    <row r="2726" spans="1:3" x14ac:dyDescent="0.2">
      <c r="A2726" t="s">
        <v>5526</v>
      </c>
      <c r="B2726" s="9" t="s">
        <v>5527</v>
      </c>
      <c r="C2726" s="9">
        <v>-0.04</v>
      </c>
    </row>
    <row r="2727" spans="1:3" x14ac:dyDescent="0.2">
      <c r="A2727" t="s">
        <v>5528</v>
      </c>
      <c r="B2727" s="9" t="s">
        <v>5529</v>
      </c>
      <c r="C2727" s="9">
        <v>-0.04</v>
      </c>
    </row>
    <row r="2728" spans="1:3" x14ac:dyDescent="0.2">
      <c r="A2728" t="s">
        <v>5530</v>
      </c>
      <c r="B2728" s="9" t="s">
        <v>5531</v>
      </c>
      <c r="C2728" s="9">
        <v>-0.04</v>
      </c>
    </row>
    <row r="2729" spans="1:3" x14ac:dyDescent="0.2">
      <c r="A2729" t="s">
        <v>5532</v>
      </c>
      <c r="B2729" s="9" t="s">
        <v>5533</v>
      </c>
      <c r="C2729" s="9">
        <v>-0.04</v>
      </c>
    </row>
    <row r="2730" spans="1:3" x14ac:dyDescent="0.2">
      <c r="A2730" t="s">
        <v>5534</v>
      </c>
      <c r="B2730" s="9" t="s">
        <v>5535</v>
      </c>
      <c r="C2730" s="9">
        <v>-0.04</v>
      </c>
    </row>
    <row r="2731" spans="1:3" x14ac:dyDescent="0.2">
      <c r="A2731" t="s">
        <v>5536</v>
      </c>
      <c r="B2731" s="9" t="s">
        <v>5537</v>
      </c>
      <c r="C2731" s="9">
        <v>-0.04</v>
      </c>
    </row>
    <row r="2732" spans="1:3" x14ac:dyDescent="0.2">
      <c r="A2732" t="s">
        <v>5538</v>
      </c>
      <c r="B2732" s="9" t="s">
        <v>5539</v>
      </c>
      <c r="C2732" s="9">
        <v>-0.03</v>
      </c>
    </row>
    <row r="2733" spans="1:3" x14ac:dyDescent="0.2">
      <c r="A2733" t="s">
        <v>5540</v>
      </c>
      <c r="B2733" s="9" t="s">
        <v>5541</v>
      </c>
      <c r="C2733" s="9">
        <v>-0.03</v>
      </c>
    </row>
    <row r="2734" spans="1:3" x14ac:dyDescent="0.2">
      <c r="A2734" t="s">
        <v>5542</v>
      </c>
      <c r="B2734" s="9" t="s">
        <v>5543</v>
      </c>
      <c r="C2734" s="9">
        <v>-0.03</v>
      </c>
    </row>
    <row r="2735" spans="1:3" x14ac:dyDescent="0.2">
      <c r="A2735" t="s">
        <v>5544</v>
      </c>
      <c r="B2735" s="9" t="s">
        <v>5545</v>
      </c>
      <c r="C2735" s="9">
        <v>-0.03</v>
      </c>
    </row>
    <row r="2736" spans="1:3" x14ac:dyDescent="0.2">
      <c r="A2736" t="s">
        <v>5546</v>
      </c>
      <c r="B2736" s="9" t="s">
        <v>5547</v>
      </c>
      <c r="C2736" s="9">
        <v>-0.03</v>
      </c>
    </row>
    <row r="2737" spans="1:3" x14ac:dyDescent="0.2">
      <c r="A2737" t="s">
        <v>5548</v>
      </c>
      <c r="B2737" s="9" t="s">
        <v>5549</v>
      </c>
      <c r="C2737" s="9">
        <v>-0.03</v>
      </c>
    </row>
    <row r="2738" spans="1:3" x14ac:dyDescent="0.2">
      <c r="A2738" t="s">
        <v>5550</v>
      </c>
      <c r="B2738" s="9" t="s">
        <v>5551</v>
      </c>
      <c r="C2738" s="9">
        <v>-0.03</v>
      </c>
    </row>
    <row r="2739" spans="1:3" x14ac:dyDescent="0.2">
      <c r="A2739" t="s">
        <v>5552</v>
      </c>
      <c r="B2739" s="9" t="s">
        <v>5553</v>
      </c>
      <c r="C2739" s="9">
        <v>-0.03</v>
      </c>
    </row>
    <row r="2740" spans="1:3" x14ac:dyDescent="0.2">
      <c r="A2740" t="s">
        <v>5554</v>
      </c>
      <c r="B2740" s="9" t="s">
        <v>5555</v>
      </c>
      <c r="C2740" s="9">
        <v>-0.03</v>
      </c>
    </row>
    <row r="2741" spans="1:3" x14ac:dyDescent="0.2">
      <c r="A2741" t="s">
        <v>5556</v>
      </c>
      <c r="B2741" s="9" t="s">
        <v>5557</v>
      </c>
      <c r="C2741" s="9">
        <v>-0.03</v>
      </c>
    </row>
    <row r="2742" spans="1:3" x14ac:dyDescent="0.2">
      <c r="A2742" t="s">
        <v>5558</v>
      </c>
      <c r="B2742" s="9" t="s">
        <v>5559</v>
      </c>
      <c r="C2742" s="9">
        <v>-0.03</v>
      </c>
    </row>
    <row r="2743" spans="1:3" x14ac:dyDescent="0.2">
      <c r="A2743" t="s">
        <v>5560</v>
      </c>
      <c r="B2743" s="9" t="s">
        <v>5561</v>
      </c>
      <c r="C2743" s="9">
        <v>-0.03</v>
      </c>
    </row>
    <row r="2744" spans="1:3" x14ac:dyDescent="0.2">
      <c r="A2744" t="s">
        <v>5562</v>
      </c>
      <c r="B2744" s="9" t="s">
        <v>5563</v>
      </c>
      <c r="C2744" s="9">
        <v>-0.03</v>
      </c>
    </row>
    <row r="2745" spans="1:3" x14ac:dyDescent="0.2">
      <c r="A2745" t="s">
        <v>5564</v>
      </c>
      <c r="B2745" s="9" t="s">
        <v>5565</v>
      </c>
      <c r="C2745" s="9">
        <v>-0.03</v>
      </c>
    </row>
    <row r="2746" spans="1:3" x14ac:dyDescent="0.2">
      <c r="A2746" t="s">
        <v>5566</v>
      </c>
      <c r="B2746" s="9" t="s">
        <v>5567</v>
      </c>
      <c r="C2746" s="9">
        <v>-0.03</v>
      </c>
    </row>
    <row r="2747" spans="1:3" x14ac:dyDescent="0.2">
      <c r="A2747" t="s">
        <v>5568</v>
      </c>
      <c r="B2747" s="9" t="s">
        <v>5569</v>
      </c>
      <c r="C2747" s="9">
        <v>-0.03</v>
      </c>
    </row>
    <row r="2748" spans="1:3" x14ac:dyDescent="0.2">
      <c r="A2748" t="s">
        <v>5570</v>
      </c>
      <c r="B2748" s="9" t="s">
        <v>5571</v>
      </c>
      <c r="C2748" s="9">
        <v>-0.03</v>
      </c>
    </row>
    <row r="2749" spans="1:3" x14ac:dyDescent="0.2">
      <c r="A2749" t="s">
        <v>5572</v>
      </c>
      <c r="B2749" s="9" t="s">
        <v>5573</v>
      </c>
      <c r="C2749" s="9">
        <v>-0.03</v>
      </c>
    </row>
    <row r="2750" spans="1:3" x14ac:dyDescent="0.2">
      <c r="A2750" t="s">
        <v>5574</v>
      </c>
      <c r="B2750" s="9" t="s">
        <v>5575</v>
      </c>
      <c r="C2750" s="9">
        <v>-0.03</v>
      </c>
    </row>
    <row r="2751" spans="1:3" x14ac:dyDescent="0.2">
      <c r="A2751" t="s">
        <v>5576</v>
      </c>
      <c r="B2751" s="9" t="s">
        <v>5577</v>
      </c>
      <c r="C2751" s="9">
        <v>-0.03</v>
      </c>
    </row>
    <row r="2752" spans="1:3" x14ac:dyDescent="0.2">
      <c r="A2752" t="s">
        <v>5578</v>
      </c>
      <c r="B2752" s="9" t="s">
        <v>5579</v>
      </c>
      <c r="C2752" s="9">
        <v>-0.03</v>
      </c>
    </row>
    <row r="2753" spans="1:3" x14ac:dyDescent="0.2">
      <c r="A2753" t="s">
        <v>5580</v>
      </c>
      <c r="B2753" s="9" t="s">
        <v>5581</v>
      </c>
      <c r="C2753" s="9">
        <v>-0.03</v>
      </c>
    </row>
    <row r="2754" spans="1:3" x14ac:dyDescent="0.2">
      <c r="A2754" t="s">
        <v>5582</v>
      </c>
      <c r="B2754" s="9" t="s">
        <v>5583</v>
      </c>
      <c r="C2754" s="9">
        <v>-0.03</v>
      </c>
    </row>
    <row r="2755" spans="1:3" x14ac:dyDescent="0.2">
      <c r="A2755" t="s">
        <v>5584</v>
      </c>
      <c r="B2755" s="9" t="s">
        <v>5585</v>
      </c>
      <c r="C2755" s="9">
        <v>-0.03</v>
      </c>
    </row>
    <row r="2756" spans="1:3" x14ac:dyDescent="0.2">
      <c r="A2756" t="s">
        <v>5586</v>
      </c>
      <c r="B2756" s="9" t="s">
        <v>5587</v>
      </c>
      <c r="C2756" s="9">
        <v>-0.03</v>
      </c>
    </row>
    <row r="2757" spans="1:3" x14ac:dyDescent="0.2">
      <c r="A2757" t="s">
        <v>5588</v>
      </c>
      <c r="B2757" s="9" t="s">
        <v>5589</v>
      </c>
      <c r="C2757" s="9">
        <v>-0.03</v>
      </c>
    </row>
    <row r="2758" spans="1:3" x14ac:dyDescent="0.2">
      <c r="A2758" t="s">
        <v>5590</v>
      </c>
      <c r="B2758" s="9" t="s">
        <v>5591</v>
      </c>
      <c r="C2758" s="9">
        <v>-0.03</v>
      </c>
    </row>
    <row r="2759" spans="1:3" x14ac:dyDescent="0.2">
      <c r="A2759" t="s">
        <v>5592</v>
      </c>
      <c r="B2759" s="9" t="s">
        <v>5593</v>
      </c>
      <c r="C2759" s="9">
        <v>-0.03</v>
      </c>
    </row>
    <row r="2760" spans="1:3" x14ac:dyDescent="0.2">
      <c r="A2760" t="s">
        <v>5594</v>
      </c>
      <c r="B2760" s="9" t="s">
        <v>5595</v>
      </c>
      <c r="C2760" s="9">
        <v>-0.03</v>
      </c>
    </row>
    <row r="2761" spans="1:3" x14ac:dyDescent="0.2">
      <c r="A2761" t="s">
        <v>5596</v>
      </c>
      <c r="B2761" s="9" t="s">
        <v>5597</v>
      </c>
      <c r="C2761" s="9">
        <v>-0.03</v>
      </c>
    </row>
    <row r="2762" spans="1:3" x14ac:dyDescent="0.2">
      <c r="A2762" t="s">
        <v>5598</v>
      </c>
      <c r="B2762" s="9" t="s">
        <v>5599</v>
      </c>
      <c r="C2762" s="9">
        <v>-0.03</v>
      </c>
    </row>
    <row r="2763" spans="1:3" x14ac:dyDescent="0.2">
      <c r="A2763" t="s">
        <v>5600</v>
      </c>
      <c r="B2763" s="9" t="s">
        <v>5601</v>
      </c>
      <c r="C2763" s="9">
        <v>-0.03</v>
      </c>
    </row>
    <row r="2764" spans="1:3" x14ac:dyDescent="0.2">
      <c r="A2764" t="s">
        <v>5602</v>
      </c>
      <c r="B2764" s="9" t="s">
        <v>5603</v>
      </c>
      <c r="C2764" s="9">
        <v>-0.03</v>
      </c>
    </row>
    <row r="2765" spans="1:3" x14ac:dyDescent="0.2">
      <c r="A2765" t="s">
        <v>5604</v>
      </c>
      <c r="B2765" s="9" t="s">
        <v>5605</v>
      </c>
      <c r="C2765" s="9">
        <v>-0.03</v>
      </c>
    </row>
    <row r="2766" spans="1:3" x14ac:dyDescent="0.2">
      <c r="A2766" t="s">
        <v>5606</v>
      </c>
      <c r="B2766" s="9" t="s">
        <v>5607</v>
      </c>
      <c r="C2766" s="9">
        <v>-0.03</v>
      </c>
    </row>
    <row r="2767" spans="1:3" x14ac:dyDescent="0.2">
      <c r="A2767" t="s">
        <v>5608</v>
      </c>
      <c r="B2767" s="9" t="s">
        <v>5609</v>
      </c>
      <c r="C2767" s="9">
        <v>-0.03</v>
      </c>
    </row>
    <row r="2768" spans="1:3" x14ac:dyDescent="0.2">
      <c r="A2768" t="s">
        <v>5610</v>
      </c>
      <c r="B2768" s="9" t="s">
        <v>5611</v>
      </c>
      <c r="C2768" s="9">
        <v>-0.03</v>
      </c>
    </row>
    <row r="2769" spans="1:3" x14ac:dyDescent="0.2">
      <c r="A2769" t="s">
        <v>5612</v>
      </c>
      <c r="B2769" s="9" t="s">
        <v>5613</v>
      </c>
      <c r="C2769" s="9">
        <v>-0.03</v>
      </c>
    </row>
    <row r="2770" spans="1:3" x14ac:dyDescent="0.2">
      <c r="A2770" t="s">
        <v>5614</v>
      </c>
      <c r="B2770" s="9" t="s">
        <v>5615</v>
      </c>
      <c r="C2770" s="9">
        <v>-0.03</v>
      </c>
    </row>
    <row r="2771" spans="1:3" x14ac:dyDescent="0.2">
      <c r="A2771" t="s">
        <v>5616</v>
      </c>
      <c r="B2771" s="9" t="s">
        <v>5617</v>
      </c>
      <c r="C2771" s="9">
        <v>-0.03</v>
      </c>
    </row>
    <row r="2772" spans="1:3" x14ac:dyDescent="0.2">
      <c r="A2772" t="s">
        <v>5618</v>
      </c>
      <c r="B2772" s="9" t="s">
        <v>5619</v>
      </c>
      <c r="C2772" s="9">
        <v>-0.03</v>
      </c>
    </row>
    <row r="2773" spans="1:3" x14ac:dyDescent="0.2">
      <c r="A2773" t="s">
        <v>5620</v>
      </c>
      <c r="B2773" s="9" t="s">
        <v>5621</v>
      </c>
      <c r="C2773" s="9">
        <v>-0.03</v>
      </c>
    </row>
    <row r="2774" spans="1:3" x14ac:dyDescent="0.2">
      <c r="A2774" t="s">
        <v>5622</v>
      </c>
      <c r="B2774" s="9" t="s">
        <v>5623</v>
      </c>
      <c r="C2774" s="9">
        <v>-0.03</v>
      </c>
    </row>
    <row r="2775" spans="1:3" x14ac:dyDescent="0.2">
      <c r="A2775" t="s">
        <v>5624</v>
      </c>
      <c r="B2775" s="9" t="s">
        <v>5625</v>
      </c>
      <c r="C2775" s="9">
        <v>-0.03</v>
      </c>
    </row>
    <row r="2776" spans="1:3" x14ac:dyDescent="0.2">
      <c r="A2776" t="s">
        <v>5626</v>
      </c>
      <c r="B2776" s="9" t="s">
        <v>5627</v>
      </c>
      <c r="C2776" s="9">
        <v>-0.03</v>
      </c>
    </row>
    <row r="2777" spans="1:3" x14ac:dyDescent="0.2">
      <c r="A2777" t="s">
        <v>5628</v>
      </c>
      <c r="B2777" s="9" t="s">
        <v>5629</v>
      </c>
      <c r="C2777" s="9">
        <v>-0.03</v>
      </c>
    </row>
    <row r="2778" spans="1:3" x14ac:dyDescent="0.2">
      <c r="A2778" t="s">
        <v>5630</v>
      </c>
      <c r="B2778" s="9" t="s">
        <v>5631</v>
      </c>
      <c r="C2778" s="9">
        <v>-0.03</v>
      </c>
    </row>
    <row r="2779" spans="1:3" x14ac:dyDescent="0.2">
      <c r="A2779" t="s">
        <v>5632</v>
      </c>
      <c r="B2779" s="9" t="s">
        <v>5633</v>
      </c>
      <c r="C2779" s="9">
        <v>-0.03</v>
      </c>
    </row>
    <row r="2780" spans="1:3" x14ac:dyDescent="0.2">
      <c r="A2780" t="s">
        <v>5634</v>
      </c>
      <c r="B2780" s="9" t="s">
        <v>5635</v>
      </c>
      <c r="C2780" s="9">
        <v>-0.03</v>
      </c>
    </row>
    <row r="2781" spans="1:3" x14ac:dyDescent="0.2">
      <c r="A2781" t="s">
        <v>5636</v>
      </c>
      <c r="B2781" s="9" t="s">
        <v>5637</v>
      </c>
      <c r="C2781" s="9">
        <v>-0.03</v>
      </c>
    </row>
    <row r="2782" spans="1:3" x14ac:dyDescent="0.2">
      <c r="A2782" t="s">
        <v>5638</v>
      </c>
      <c r="B2782" s="9" t="s">
        <v>5639</v>
      </c>
      <c r="C2782" s="9">
        <v>-0.03</v>
      </c>
    </row>
    <row r="2783" spans="1:3" x14ac:dyDescent="0.2">
      <c r="A2783" t="s">
        <v>5640</v>
      </c>
      <c r="B2783" s="9" t="s">
        <v>5641</v>
      </c>
      <c r="C2783" s="9">
        <v>-0.03</v>
      </c>
    </row>
    <row r="2784" spans="1:3" x14ac:dyDescent="0.2">
      <c r="A2784" t="s">
        <v>5642</v>
      </c>
      <c r="B2784" s="9" t="s">
        <v>5643</v>
      </c>
      <c r="C2784" s="9">
        <v>-0.03</v>
      </c>
    </row>
    <row r="2785" spans="1:3" x14ac:dyDescent="0.2">
      <c r="A2785" t="s">
        <v>5644</v>
      </c>
      <c r="B2785" s="9" t="s">
        <v>5645</v>
      </c>
      <c r="C2785" s="9">
        <v>-0.03</v>
      </c>
    </row>
    <row r="2786" spans="1:3" x14ac:dyDescent="0.2">
      <c r="A2786" t="s">
        <v>5646</v>
      </c>
      <c r="B2786" s="9" t="s">
        <v>5647</v>
      </c>
      <c r="C2786" s="9">
        <v>-0.03</v>
      </c>
    </row>
    <row r="2787" spans="1:3" x14ac:dyDescent="0.2">
      <c r="A2787" t="s">
        <v>5648</v>
      </c>
      <c r="B2787" s="9" t="s">
        <v>5649</v>
      </c>
      <c r="C2787" s="9">
        <v>-0.03</v>
      </c>
    </row>
    <row r="2788" spans="1:3" x14ac:dyDescent="0.2">
      <c r="A2788" t="s">
        <v>5650</v>
      </c>
      <c r="B2788" s="9" t="s">
        <v>5651</v>
      </c>
      <c r="C2788" s="9">
        <v>-0.03</v>
      </c>
    </row>
    <row r="2789" spans="1:3" x14ac:dyDescent="0.2">
      <c r="A2789" t="s">
        <v>5652</v>
      </c>
      <c r="B2789" s="9" t="s">
        <v>5653</v>
      </c>
      <c r="C2789" s="9">
        <v>-0.03</v>
      </c>
    </row>
    <row r="2790" spans="1:3" x14ac:dyDescent="0.2">
      <c r="A2790" t="s">
        <v>5654</v>
      </c>
      <c r="B2790" s="9" t="s">
        <v>5655</v>
      </c>
      <c r="C2790" s="9">
        <v>-0.03</v>
      </c>
    </row>
    <row r="2791" spans="1:3" x14ac:dyDescent="0.2">
      <c r="A2791" t="s">
        <v>5656</v>
      </c>
      <c r="B2791" s="9" t="s">
        <v>5657</v>
      </c>
      <c r="C2791" s="9">
        <v>-0.03</v>
      </c>
    </row>
    <row r="2792" spans="1:3" x14ac:dyDescent="0.2">
      <c r="A2792" t="s">
        <v>5658</v>
      </c>
      <c r="B2792" s="9" t="s">
        <v>5659</v>
      </c>
      <c r="C2792" s="9">
        <v>-0.03</v>
      </c>
    </row>
    <row r="2793" spans="1:3" x14ac:dyDescent="0.2">
      <c r="A2793" t="s">
        <v>5660</v>
      </c>
      <c r="B2793" s="9" t="s">
        <v>5661</v>
      </c>
      <c r="C2793" s="9">
        <v>-0.03</v>
      </c>
    </row>
    <row r="2794" spans="1:3" x14ac:dyDescent="0.2">
      <c r="A2794" t="s">
        <v>5662</v>
      </c>
      <c r="B2794" s="9" t="s">
        <v>5663</v>
      </c>
      <c r="C2794" s="9">
        <v>-0.03</v>
      </c>
    </row>
    <row r="2795" spans="1:3" x14ac:dyDescent="0.2">
      <c r="A2795" t="s">
        <v>5664</v>
      </c>
      <c r="B2795" s="9" t="s">
        <v>5665</v>
      </c>
      <c r="C2795" s="9">
        <v>-0.03</v>
      </c>
    </row>
    <row r="2796" spans="1:3" x14ac:dyDescent="0.2">
      <c r="A2796" t="s">
        <v>5666</v>
      </c>
      <c r="B2796" s="9" t="s">
        <v>5667</v>
      </c>
      <c r="C2796" s="9">
        <v>-0.03</v>
      </c>
    </row>
    <row r="2797" spans="1:3" x14ac:dyDescent="0.2">
      <c r="A2797" t="s">
        <v>5668</v>
      </c>
      <c r="B2797" s="9" t="s">
        <v>5669</v>
      </c>
      <c r="C2797" s="9">
        <v>-0.03</v>
      </c>
    </row>
    <row r="2798" spans="1:3" x14ac:dyDescent="0.2">
      <c r="A2798" t="s">
        <v>5670</v>
      </c>
      <c r="B2798" s="9" t="s">
        <v>5671</v>
      </c>
      <c r="C2798" s="9">
        <v>-0.03</v>
      </c>
    </row>
    <row r="2799" spans="1:3" x14ac:dyDescent="0.2">
      <c r="A2799" t="s">
        <v>5672</v>
      </c>
      <c r="B2799" s="9" t="s">
        <v>5673</v>
      </c>
      <c r="C2799" s="9">
        <v>-0.03</v>
      </c>
    </row>
    <row r="2800" spans="1:3" x14ac:dyDescent="0.2">
      <c r="A2800" t="s">
        <v>5674</v>
      </c>
      <c r="B2800" s="9" t="s">
        <v>5675</v>
      </c>
      <c r="C2800" s="9">
        <v>-0.03</v>
      </c>
    </row>
    <row r="2801" spans="1:3" x14ac:dyDescent="0.2">
      <c r="A2801" t="s">
        <v>5676</v>
      </c>
      <c r="B2801" s="9" t="s">
        <v>5677</v>
      </c>
      <c r="C2801" s="9">
        <v>-0.03</v>
      </c>
    </row>
    <row r="2802" spans="1:3" x14ac:dyDescent="0.2">
      <c r="A2802" t="s">
        <v>5678</v>
      </c>
      <c r="B2802" s="9" t="s">
        <v>5679</v>
      </c>
      <c r="C2802" s="9">
        <v>-0.03</v>
      </c>
    </row>
    <row r="2803" spans="1:3" x14ac:dyDescent="0.2">
      <c r="A2803" t="s">
        <v>5680</v>
      </c>
      <c r="B2803" s="9" t="s">
        <v>5681</v>
      </c>
      <c r="C2803" s="9">
        <v>-0.03</v>
      </c>
    </row>
    <row r="2804" spans="1:3" x14ac:dyDescent="0.2">
      <c r="A2804" t="s">
        <v>5682</v>
      </c>
      <c r="B2804" s="9" t="s">
        <v>5683</v>
      </c>
      <c r="C2804" s="9">
        <v>-0.03</v>
      </c>
    </row>
    <row r="2805" spans="1:3" x14ac:dyDescent="0.2">
      <c r="A2805" t="s">
        <v>5684</v>
      </c>
      <c r="B2805" s="9" t="s">
        <v>5685</v>
      </c>
      <c r="C2805" s="9">
        <v>-0.03</v>
      </c>
    </row>
    <row r="2806" spans="1:3" x14ac:dyDescent="0.2">
      <c r="A2806" t="s">
        <v>5686</v>
      </c>
      <c r="B2806" s="9" t="s">
        <v>5687</v>
      </c>
      <c r="C2806" s="9">
        <v>-0.03</v>
      </c>
    </row>
    <row r="2807" spans="1:3" x14ac:dyDescent="0.2">
      <c r="A2807" t="s">
        <v>5688</v>
      </c>
      <c r="B2807" s="9" t="s">
        <v>5689</v>
      </c>
      <c r="C2807" s="9">
        <v>-0.03</v>
      </c>
    </row>
    <row r="2808" spans="1:3" x14ac:dyDescent="0.2">
      <c r="A2808" t="s">
        <v>5690</v>
      </c>
      <c r="B2808" s="9" t="s">
        <v>5691</v>
      </c>
      <c r="C2808" s="9">
        <v>-0.03</v>
      </c>
    </row>
    <row r="2809" spans="1:3" x14ac:dyDescent="0.2">
      <c r="A2809" t="s">
        <v>5692</v>
      </c>
      <c r="B2809" s="9" t="s">
        <v>5693</v>
      </c>
      <c r="C2809" s="9">
        <v>-0.03</v>
      </c>
    </row>
    <row r="2810" spans="1:3" x14ac:dyDescent="0.2">
      <c r="A2810" t="s">
        <v>5694</v>
      </c>
      <c r="B2810" s="9" t="s">
        <v>5695</v>
      </c>
      <c r="C2810" s="9">
        <v>-0.03</v>
      </c>
    </row>
    <row r="2811" spans="1:3" x14ac:dyDescent="0.2">
      <c r="A2811" t="s">
        <v>5696</v>
      </c>
      <c r="B2811" s="9" t="s">
        <v>5697</v>
      </c>
      <c r="C2811" s="9">
        <v>-0.03</v>
      </c>
    </row>
    <row r="2812" spans="1:3" x14ac:dyDescent="0.2">
      <c r="A2812" t="s">
        <v>5698</v>
      </c>
      <c r="B2812" s="9" t="s">
        <v>5699</v>
      </c>
      <c r="C2812" s="9">
        <v>-0.03</v>
      </c>
    </row>
    <row r="2813" spans="1:3" x14ac:dyDescent="0.2">
      <c r="A2813" t="s">
        <v>5700</v>
      </c>
      <c r="B2813" s="9" t="s">
        <v>5701</v>
      </c>
      <c r="C2813" s="9">
        <v>-0.03</v>
      </c>
    </row>
    <row r="2814" spans="1:3" x14ac:dyDescent="0.2">
      <c r="A2814" t="s">
        <v>5702</v>
      </c>
      <c r="B2814" s="9" t="s">
        <v>5703</v>
      </c>
      <c r="C2814" s="9">
        <v>-0.03</v>
      </c>
    </row>
    <row r="2815" spans="1:3" x14ac:dyDescent="0.2">
      <c r="A2815" t="s">
        <v>5704</v>
      </c>
      <c r="B2815" s="9" t="s">
        <v>5705</v>
      </c>
      <c r="C2815" s="9">
        <v>-0.03</v>
      </c>
    </row>
    <row r="2816" spans="1:3" x14ac:dyDescent="0.2">
      <c r="A2816" t="s">
        <v>5706</v>
      </c>
      <c r="B2816" s="9" t="s">
        <v>5707</v>
      </c>
      <c r="C2816" s="9">
        <v>-0.03</v>
      </c>
    </row>
    <row r="2817" spans="1:3" x14ac:dyDescent="0.2">
      <c r="A2817" t="s">
        <v>5708</v>
      </c>
      <c r="B2817" s="9" t="s">
        <v>5709</v>
      </c>
      <c r="C2817" s="9">
        <v>-0.03</v>
      </c>
    </row>
    <row r="2818" spans="1:3" x14ac:dyDescent="0.2">
      <c r="A2818" t="s">
        <v>5710</v>
      </c>
      <c r="B2818" s="9" t="s">
        <v>5711</v>
      </c>
      <c r="C2818" s="9">
        <v>-0.03</v>
      </c>
    </row>
    <row r="2819" spans="1:3" x14ac:dyDescent="0.2">
      <c r="A2819" t="s">
        <v>5712</v>
      </c>
      <c r="B2819" s="9" t="s">
        <v>5713</v>
      </c>
      <c r="C2819" s="9">
        <v>-0.03</v>
      </c>
    </row>
    <row r="2820" spans="1:3" x14ac:dyDescent="0.2">
      <c r="A2820" t="s">
        <v>5714</v>
      </c>
      <c r="B2820" s="9" t="s">
        <v>5715</v>
      </c>
      <c r="C2820" s="9">
        <v>-0.03</v>
      </c>
    </row>
    <row r="2821" spans="1:3" x14ac:dyDescent="0.2">
      <c r="A2821" t="s">
        <v>5716</v>
      </c>
      <c r="B2821" s="9" t="s">
        <v>5717</v>
      </c>
      <c r="C2821" s="9">
        <v>-0.03</v>
      </c>
    </row>
    <row r="2822" spans="1:3" x14ac:dyDescent="0.2">
      <c r="A2822" t="s">
        <v>5718</v>
      </c>
      <c r="B2822" s="9" t="s">
        <v>5719</v>
      </c>
      <c r="C2822" s="9">
        <v>-0.03</v>
      </c>
    </row>
    <row r="2823" spans="1:3" x14ac:dyDescent="0.2">
      <c r="A2823" t="s">
        <v>5720</v>
      </c>
      <c r="B2823" s="9" t="s">
        <v>5721</v>
      </c>
      <c r="C2823" s="9">
        <v>-0.03</v>
      </c>
    </row>
    <row r="2824" spans="1:3" x14ac:dyDescent="0.2">
      <c r="A2824" t="s">
        <v>5722</v>
      </c>
      <c r="B2824" s="9" t="s">
        <v>5723</v>
      </c>
      <c r="C2824" s="9">
        <v>-0.03</v>
      </c>
    </row>
    <row r="2825" spans="1:3" x14ac:dyDescent="0.2">
      <c r="A2825" t="s">
        <v>5724</v>
      </c>
      <c r="B2825" s="9" t="s">
        <v>5725</v>
      </c>
      <c r="C2825" s="9">
        <v>-0.03</v>
      </c>
    </row>
    <row r="2826" spans="1:3" x14ac:dyDescent="0.2">
      <c r="A2826" t="s">
        <v>5726</v>
      </c>
      <c r="B2826" s="9" t="s">
        <v>5727</v>
      </c>
      <c r="C2826" s="9">
        <v>-0.03</v>
      </c>
    </row>
    <row r="2827" spans="1:3" x14ac:dyDescent="0.2">
      <c r="A2827" t="s">
        <v>5728</v>
      </c>
      <c r="B2827" s="9" t="s">
        <v>5729</v>
      </c>
      <c r="C2827" s="9">
        <v>-0.03</v>
      </c>
    </row>
    <row r="2828" spans="1:3" x14ac:dyDescent="0.2">
      <c r="A2828" t="s">
        <v>5730</v>
      </c>
      <c r="B2828" s="9" t="s">
        <v>5731</v>
      </c>
      <c r="C2828" s="9">
        <v>-0.03</v>
      </c>
    </row>
    <row r="2829" spans="1:3" x14ac:dyDescent="0.2">
      <c r="A2829" t="s">
        <v>5732</v>
      </c>
      <c r="B2829" s="9" t="s">
        <v>5733</v>
      </c>
      <c r="C2829" s="9">
        <v>-0.03</v>
      </c>
    </row>
    <row r="2830" spans="1:3" x14ac:dyDescent="0.2">
      <c r="A2830" t="s">
        <v>5734</v>
      </c>
      <c r="B2830" s="9" t="s">
        <v>5735</v>
      </c>
      <c r="C2830" s="9">
        <v>-0.03</v>
      </c>
    </row>
    <row r="2831" spans="1:3" x14ac:dyDescent="0.2">
      <c r="A2831" t="s">
        <v>5736</v>
      </c>
      <c r="B2831" s="9" t="s">
        <v>5737</v>
      </c>
      <c r="C2831" s="9">
        <v>-0.03</v>
      </c>
    </row>
    <row r="2832" spans="1:3" x14ac:dyDescent="0.2">
      <c r="A2832" t="s">
        <v>5738</v>
      </c>
      <c r="B2832" s="9" t="s">
        <v>5739</v>
      </c>
      <c r="C2832" s="9">
        <v>-0.03</v>
      </c>
    </row>
    <row r="2833" spans="1:3" x14ac:dyDescent="0.2">
      <c r="A2833" t="s">
        <v>5740</v>
      </c>
      <c r="B2833" s="9" t="s">
        <v>5741</v>
      </c>
      <c r="C2833" s="9">
        <v>-0.03</v>
      </c>
    </row>
    <row r="2834" spans="1:3" x14ac:dyDescent="0.2">
      <c r="A2834" t="s">
        <v>5742</v>
      </c>
      <c r="B2834" s="9" t="s">
        <v>5743</v>
      </c>
      <c r="C2834" s="9">
        <v>-0.03</v>
      </c>
    </row>
    <row r="2835" spans="1:3" x14ac:dyDescent="0.2">
      <c r="A2835" t="s">
        <v>5744</v>
      </c>
      <c r="B2835" s="9" t="s">
        <v>5745</v>
      </c>
      <c r="C2835" s="9">
        <v>-0.03</v>
      </c>
    </row>
    <row r="2836" spans="1:3" x14ac:dyDescent="0.2">
      <c r="A2836" t="s">
        <v>5746</v>
      </c>
      <c r="B2836" s="9" t="s">
        <v>5747</v>
      </c>
      <c r="C2836" s="9">
        <v>-0.03</v>
      </c>
    </row>
    <row r="2837" spans="1:3" x14ac:dyDescent="0.2">
      <c r="A2837" t="s">
        <v>5748</v>
      </c>
      <c r="B2837" s="9" t="s">
        <v>5749</v>
      </c>
      <c r="C2837" s="9">
        <v>-0.02</v>
      </c>
    </row>
    <row r="2838" spans="1:3" x14ac:dyDescent="0.2">
      <c r="A2838" t="s">
        <v>5750</v>
      </c>
      <c r="B2838" s="9" t="s">
        <v>5751</v>
      </c>
      <c r="C2838" s="9">
        <v>-0.02</v>
      </c>
    </row>
    <row r="2839" spans="1:3" x14ac:dyDescent="0.2">
      <c r="A2839" t="s">
        <v>5752</v>
      </c>
      <c r="B2839" s="9" t="s">
        <v>5753</v>
      </c>
      <c r="C2839" s="9">
        <v>-0.02</v>
      </c>
    </row>
    <row r="2840" spans="1:3" x14ac:dyDescent="0.2">
      <c r="A2840" t="s">
        <v>5754</v>
      </c>
      <c r="B2840" s="9" t="s">
        <v>5755</v>
      </c>
      <c r="C2840" s="9">
        <v>-0.02</v>
      </c>
    </row>
    <row r="2841" spans="1:3" x14ac:dyDescent="0.2">
      <c r="A2841" t="s">
        <v>5756</v>
      </c>
      <c r="B2841" s="9" t="s">
        <v>5757</v>
      </c>
      <c r="C2841" s="9">
        <v>-0.02</v>
      </c>
    </row>
    <row r="2842" spans="1:3" x14ac:dyDescent="0.2">
      <c r="A2842" t="s">
        <v>5758</v>
      </c>
      <c r="B2842" s="9" t="s">
        <v>5759</v>
      </c>
      <c r="C2842" s="9">
        <v>-0.02</v>
      </c>
    </row>
    <row r="2843" spans="1:3" x14ac:dyDescent="0.2">
      <c r="A2843" t="s">
        <v>5760</v>
      </c>
      <c r="B2843" s="9" t="s">
        <v>5761</v>
      </c>
      <c r="C2843" s="9">
        <v>-0.02</v>
      </c>
    </row>
    <row r="2844" spans="1:3" x14ac:dyDescent="0.2">
      <c r="A2844" t="s">
        <v>5762</v>
      </c>
      <c r="B2844" s="9" t="s">
        <v>5763</v>
      </c>
      <c r="C2844" s="9">
        <v>-0.02</v>
      </c>
    </row>
    <row r="2845" spans="1:3" x14ac:dyDescent="0.2">
      <c r="A2845" t="s">
        <v>5764</v>
      </c>
      <c r="B2845" s="9" t="s">
        <v>5765</v>
      </c>
      <c r="C2845" s="9">
        <v>-0.02</v>
      </c>
    </row>
    <row r="2846" spans="1:3" x14ac:dyDescent="0.2">
      <c r="A2846" t="s">
        <v>5766</v>
      </c>
      <c r="B2846" s="9" t="s">
        <v>5767</v>
      </c>
      <c r="C2846" s="9">
        <v>-0.02</v>
      </c>
    </row>
    <row r="2847" spans="1:3" x14ac:dyDescent="0.2">
      <c r="A2847" t="s">
        <v>5768</v>
      </c>
      <c r="B2847" s="9" t="s">
        <v>5769</v>
      </c>
      <c r="C2847" s="9">
        <v>-0.02</v>
      </c>
    </row>
    <row r="2848" spans="1:3" x14ac:dyDescent="0.2">
      <c r="A2848" t="s">
        <v>5770</v>
      </c>
      <c r="B2848" s="9" t="s">
        <v>5771</v>
      </c>
      <c r="C2848" s="9">
        <v>-0.02</v>
      </c>
    </row>
    <row r="2849" spans="1:3" x14ac:dyDescent="0.2">
      <c r="A2849" t="s">
        <v>5772</v>
      </c>
      <c r="B2849" s="9" t="s">
        <v>5773</v>
      </c>
      <c r="C2849" s="9">
        <v>-0.02</v>
      </c>
    </row>
    <row r="2850" spans="1:3" x14ac:dyDescent="0.2">
      <c r="A2850" t="s">
        <v>5774</v>
      </c>
      <c r="B2850" s="9" t="s">
        <v>5775</v>
      </c>
      <c r="C2850" s="9">
        <v>-0.02</v>
      </c>
    </row>
    <row r="2851" spans="1:3" x14ac:dyDescent="0.2">
      <c r="A2851" t="s">
        <v>5776</v>
      </c>
      <c r="B2851" s="9" t="s">
        <v>5777</v>
      </c>
      <c r="C2851" s="9">
        <v>-0.02</v>
      </c>
    </row>
    <row r="2852" spans="1:3" x14ac:dyDescent="0.2">
      <c r="A2852" t="s">
        <v>5778</v>
      </c>
      <c r="B2852" s="9" t="s">
        <v>5779</v>
      </c>
      <c r="C2852" s="9">
        <v>-0.02</v>
      </c>
    </row>
    <row r="2853" spans="1:3" x14ac:dyDescent="0.2">
      <c r="A2853" t="s">
        <v>5780</v>
      </c>
      <c r="B2853" s="9" t="s">
        <v>5781</v>
      </c>
      <c r="C2853" s="9">
        <v>-0.02</v>
      </c>
    </row>
    <row r="2854" spans="1:3" x14ac:dyDescent="0.2">
      <c r="A2854" t="s">
        <v>5782</v>
      </c>
      <c r="B2854" s="9" t="s">
        <v>5783</v>
      </c>
      <c r="C2854" s="9">
        <v>-0.02</v>
      </c>
    </row>
    <row r="2855" spans="1:3" x14ac:dyDescent="0.2">
      <c r="A2855" t="s">
        <v>5784</v>
      </c>
      <c r="B2855" s="9" t="s">
        <v>5785</v>
      </c>
      <c r="C2855" s="9">
        <v>-0.02</v>
      </c>
    </row>
    <row r="2856" spans="1:3" x14ac:dyDescent="0.2">
      <c r="A2856" t="s">
        <v>5786</v>
      </c>
      <c r="B2856" s="9" t="s">
        <v>5787</v>
      </c>
      <c r="C2856" s="9">
        <v>-0.02</v>
      </c>
    </row>
    <row r="2857" spans="1:3" x14ac:dyDescent="0.2">
      <c r="A2857" t="s">
        <v>5788</v>
      </c>
      <c r="B2857" s="9" t="s">
        <v>5789</v>
      </c>
      <c r="C2857" s="9">
        <v>-0.02</v>
      </c>
    </row>
    <row r="2858" spans="1:3" x14ac:dyDescent="0.2">
      <c r="A2858" t="s">
        <v>5790</v>
      </c>
      <c r="B2858" s="9" t="s">
        <v>5791</v>
      </c>
      <c r="C2858" s="9">
        <v>-0.02</v>
      </c>
    </row>
    <row r="2859" spans="1:3" x14ac:dyDescent="0.2">
      <c r="A2859" t="s">
        <v>5792</v>
      </c>
      <c r="B2859" s="9" t="s">
        <v>5793</v>
      </c>
      <c r="C2859" s="9">
        <v>-0.02</v>
      </c>
    </row>
    <row r="2860" spans="1:3" x14ac:dyDescent="0.2">
      <c r="A2860" t="s">
        <v>5794</v>
      </c>
      <c r="B2860" s="9" t="s">
        <v>5795</v>
      </c>
      <c r="C2860" s="9">
        <v>-0.02</v>
      </c>
    </row>
    <row r="2861" spans="1:3" x14ac:dyDescent="0.2">
      <c r="A2861" t="s">
        <v>5796</v>
      </c>
      <c r="B2861" s="9" t="s">
        <v>5797</v>
      </c>
      <c r="C2861" s="9">
        <v>-0.02</v>
      </c>
    </row>
    <row r="2862" spans="1:3" x14ac:dyDescent="0.2">
      <c r="A2862" t="s">
        <v>5798</v>
      </c>
      <c r="B2862" s="9" t="s">
        <v>5799</v>
      </c>
      <c r="C2862" s="9">
        <v>-0.02</v>
      </c>
    </row>
    <row r="2863" spans="1:3" x14ac:dyDescent="0.2">
      <c r="A2863" t="s">
        <v>5800</v>
      </c>
      <c r="B2863" s="9" t="s">
        <v>5801</v>
      </c>
      <c r="C2863" s="9">
        <v>-0.02</v>
      </c>
    </row>
    <row r="2864" spans="1:3" x14ac:dyDescent="0.2">
      <c r="A2864" t="s">
        <v>5802</v>
      </c>
      <c r="B2864" s="9" t="s">
        <v>5803</v>
      </c>
      <c r="C2864" s="9">
        <v>-0.02</v>
      </c>
    </row>
    <row r="2865" spans="1:3" x14ac:dyDescent="0.2">
      <c r="A2865" t="s">
        <v>5804</v>
      </c>
      <c r="B2865" s="9" t="s">
        <v>5805</v>
      </c>
      <c r="C2865" s="9">
        <v>-0.02</v>
      </c>
    </row>
    <row r="2866" spans="1:3" x14ac:dyDescent="0.2">
      <c r="A2866" t="s">
        <v>5806</v>
      </c>
      <c r="B2866" s="9" t="s">
        <v>5807</v>
      </c>
      <c r="C2866" s="9">
        <v>-0.02</v>
      </c>
    </row>
    <row r="2867" spans="1:3" x14ac:dyDescent="0.2">
      <c r="A2867" t="s">
        <v>5808</v>
      </c>
      <c r="B2867" s="9" t="s">
        <v>5809</v>
      </c>
      <c r="C2867" s="9">
        <v>-0.02</v>
      </c>
    </row>
    <row r="2868" spans="1:3" x14ac:dyDescent="0.2">
      <c r="A2868" t="s">
        <v>5810</v>
      </c>
      <c r="B2868" s="9" t="s">
        <v>5811</v>
      </c>
      <c r="C2868" s="9">
        <v>-0.02</v>
      </c>
    </row>
    <row r="2869" spans="1:3" x14ac:dyDescent="0.2">
      <c r="A2869" t="s">
        <v>5812</v>
      </c>
      <c r="B2869" s="9" t="s">
        <v>5813</v>
      </c>
      <c r="C2869" s="9">
        <v>-0.02</v>
      </c>
    </row>
    <row r="2870" spans="1:3" x14ac:dyDescent="0.2">
      <c r="A2870" t="s">
        <v>5814</v>
      </c>
      <c r="B2870" s="9" t="s">
        <v>5815</v>
      </c>
      <c r="C2870" s="9">
        <v>-0.02</v>
      </c>
    </row>
    <row r="2871" spans="1:3" x14ac:dyDescent="0.2">
      <c r="A2871" t="s">
        <v>5816</v>
      </c>
      <c r="B2871" s="9" t="s">
        <v>5817</v>
      </c>
      <c r="C2871" s="9">
        <v>-0.02</v>
      </c>
    </row>
    <row r="2872" spans="1:3" x14ac:dyDescent="0.2">
      <c r="A2872" t="s">
        <v>5818</v>
      </c>
      <c r="B2872" s="9" t="s">
        <v>5819</v>
      </c>
      <c r="C2872" s="9">
        <v>-0.02</v>
      </c>
    </row>
    <row r="2873" spans="1:3" x14ac:dyDescent="0.2">
      <c r="A2873" t="s">
        <v>5820</v>
      </c>
      <c r="B2873" s="9" t="s">
        <v>5821</v>
      </c>
      <c r="C2873" s="9">
        <v>-0.02</v>
      </c>
    </row>
    <row r="2874" spans="1:3" x14ac:dyDescent="0.2">
      <c r="A2874" t="s">
        <v>5822</v>
      </c>
      <c r="B2874" s="9" t="s">
        <v>5823</v>
      </c>
      <c r="C2874" s="9">
        <v>-0.02</v>
      </c>
    </row>
    <row r="2875" spans="1:3" x14ac:dyDescent="0.2">
      <c r="A2875" t="s">
        <v>5824</v>
      </c>
      <c r="B2875" s="9" t="s">
        <v>5825</v>
      </c>
      <c r="C2875" s="9">
        <v>-0.02</v>
      </c>
    </row>
    <row r="2876" spans="1:3" x14ac:dyDescent="0.2">
      <c r="A2876" t="s">
        <v>5826</v>
      </c>
      <c r="B2876" s="9" t="s">
        <v>5827</v>
      </c>
      <c r="C2876" s="9">
        <v>-0.02</v>
      </c>
    </row>
    <row r="2877" spans="1:3" x14ac:dyDescent="0.2">
      <c r="A2877" t="s">
        <v>5828</v>
      </c>
      <c r="B2877" s="9" t="s">
        <v>5829</v>
      </c>
      <c r="C2877" s="9">
        <v>-0.02</v>
      </c>
    </row>
    <row r="2878" spans="1:3" x14ac:dyDescent="0.2">
      <c r="A2878" t="s">
        <v>5830</v>
      </c>
      <c r="B2878" s="9" t="s">
        <v>5831</v>
      </c>
      <c r="C2878" s="9">
        <v>-0.02</v>
      </c>
    </row>
    <row r="2879" spans="1:3" x14ac:dyDescent="0.2">
      <c r="A2879" t="s">
        <v>5832</v>
      </c>
      <c r="B2879" s="9" t="s">
        <v>5833</v>
      </c>
      <c r="C2879" s="9">
        <v>-0.02</v>
      </c>
    </row>
    <row r="2880" spans="1:3" x14ac:dyDescent="0.2">
      <c r="A2880" t="s">
        <v>5834</v>
      </c>
      <c r="B2880" s="9" t="s">
        <v>5835</v>
      </c>
      <c r="C2880" s="9">
        <v>-0.02</v>
      </c>
    </row>
    <row r="2881" spans="1:3" x14ac:dyDescent="0.2">
      <c r="A2881" t="s">
        <v>5836</v>
      </c>
      <c r="B2881" s="9" t="s">
        <v>5837</v>
      </c>
      <c r="C2881" s="9">
        <v>-0.02</v>
      </c>
    </row>
    <row r="2882" spans="1:3" x14ac:dyDescent="0.2">
      <c r="A2882" t="s">
        <v>5838</v>
      </c>
      <c r="B2882" s="9" t="s">
        <v>5839</v>
      </c>
      <c r="C2882" s="9">
        <v>-0.02</v>
      </c>
    </row>
    <row r="2883" spans="1:3" x14ac:dyDescent="0.2">
      <c r="A2883" t="s">
        <v>5840</v>
      </c>
      <c r="B2883" s="9" t="s">
        <v>5841</v>
      </c>
      <c r="C2883" s="9">
        <v>-0.02</v>
      </c>
    </row>
    <row r="2884" spans="1:3" x14ac:dyDescent="0.2">
      <c r="A2884" t="s">
        <v>5842</v>
      </c>
      <c r="B2884" s="9" t="s">
        <v>5843</v>
      </c>
      <c r="C2884" s="9">
        <v>-0.02</v>
      </c>
    </row>
    <row r="2885" spans="1:3" x14ac:dyDescent="0.2">
      <c r="A2885" t="s">
        <v>5844</v>
      </c>
      <c r="B2885" s="9" t="s">
        <v>5845</v>
      </c>
      <c r="C2885" s="9">
        <v>-0.02</v>
      </c>
    </row>
    <row r="2886" spans="1:3" x14ac:dyDescent="0.2">
      <c r="A2886" t="s">
        <v>5846</v>
      </c>
      <c r="B2886" s="9" t="s">
        <v>5847</v>
      </c>
      <c r="C2886" s="9">
        <v>-0.02</v>
      </c>
    </row>
    <row r="2887" spans="1:3" x14ac:dyDescent="0.2">
      <c r="A2887" t="s">
        <v>5848</v>
      </c>
      <c r="B2887" s="9" t="s">
        <v>5849</v>
      </c>
      <c r="C2887" s="9">
        <v>-0.02</v>
      </c>
    </row>
    <row r="2888" spans="1:3" x14ac:dyDescent="0.2">
      <c r="A2888" t="s">
        <v>5850</v>
      </c>
      <c r="B2888" s="9" t="s">
        <v>5851</v>
      </c>
      <c r="C2888" s="9">
        <v>-0.02</v>
      </c>
    </row>
    <row r="2889" spans="1:3" x14ac:dyDescent="0.2">
      <c r="A2889" t="s">
        <v>5852</v>
      </c>
      <c r="B2889" s="9" t="s">
        <v>5853</v>
      </c>
      <c r="C2889" s="9">
        <v>-0.02</v>
      </c>
    </row>
    <row r="2890" spans="1:3" x14ac:dyDescent="0.2">
      <c r="A2890" t="s">
        <v>5854</v>
      </c>
      <c r="B2890" s="9" t="s">
        <v>5855</v>
      </c>
      <c r="C2890" s="9">
        <v>-0.02</v>
      </c>
    </row>
    <row r="2891" spans="1:3" x14ac:dyDescent="0.2">
      <c r="A2891" t="s">
        <v>5856</v>
      </c>
      <c r="B2891" s="9" t="s">
        <v>5857</v>
      </c>
      <c r="C2891" s="9">
        <v>-0.02</v>
      </c>
    </row>
    <row r="2892" spans="1:3" x14ac:dyDescent="0.2">
      <c r="A2892" t="s">
        <v>5858</v>
      </c>
      <c r="B2892" s="9" t="s">
        <v>5859</v>
      </c>
      <c r="C2892" s="9">
        <v>-0.02</v>
      </c>
    </row>
    <row r="2893" spans="1:3" x14ac:dyDescent="0.2">
      <c r="A2893" t="s">
        <v>5860</v>
      </c>
      <c r="B2893" s="9" t="s">
        <v>5861</v>
      </c>
      <c r="C2893" s="9">
        <v>-0.02</v>
      </c>
    </row>
    <row r="2894" spans="1:3" x14ac:dyDescent="0.2">
      <c r="A2894" t="s">
        <v>5862</v>
      </c>
      <c r="B2894" s="9" t="s">
        <v>5863</v>
      </c>
      <c r="C2894" s="9">
        <v>-0.02</v>
      </c>
    </row>
    <row r="2895" spans="1:3" x14ac:dyDescent="0.2">
      <c r="A2895" t="s">
        <v>5864</v>
      </c>
      <c r="B2895" s="9" t="s">
        <v>5865</v>
      </c>
      <c r="C2895" s="9">
        <v>-0.02</v>
      </c>
    </row>
    <row r="2896" spans="1:3" x14ac:dyDescent="0.2">
      <c r="A2896" t="s">
        <v>5866</v>
      </c>
      <c r="B2896" s="9" t="s">
        <v>5867</v>
      </c>
      <c r="C2896" s="9">
        <v>-0.02</v>
      </c>
    </row>
    <row r="2897" spans="1:3" x14ac:dyDescent="0.2">
      <c r="A2897" t="s">
        <v>5868</v>
      </c>
      <c r="B2897" s="9" t="s">
        <v>5869</v>
      </c>
      <c r="C2897" s="9">
        <v>-0.02</v>
      </c>
    </row>
    <row r="2898" spans="1:3" x14ac:dyDescent="0.2">
      <c r="A2898" t="s">
        <v>5870</v>
      </c>
      <c r="B2898" s="9" t="s">
        <v>5871</v>
      </c>
      <c r="C2898" s="9">
        <v>-0.02</v>
      </c>
    </row>
    <row r="2899" spans="1:3" x14ac:dyDescent="0.2">
      <c r="A2899" t="s">
        <v>5872</v>
      </c>
      <c r="B2899" s="9" t="s">
        <v>5873</v>
      </c>
      <c r="C2899" s="9">
        <v>-0.02</v>
      </c>
    </row>
    <row r="2900" spans="1:3" x14ac:dyDescent="0.2">
      <c r="A2900" t="s">
        <v>5874</v>
      </c>
      <c r="B2900" s="9" t="s">
        <v>5875</v>
      </c>
      <c r="C2900" s="9">
        <v>-0.02</v>
      </c>
    </row>
    <row r="2901" spans="1:3" x14ac:dyDescent="0.2">
      <c r="A2901" t="s">
        <v>5876</v>
      </c>
      <c r="B2901" s="9" t="s">
        <v>5877</v>
      </c>
      <c r="C2901" s="9">
        <v>-0.02</v>
      </c>
    </row>
    <row r="2902" spans="1:3" x14ac:dyDescent="0.2">
      <c r="A2902" t="s">
        <v>5878</v>
      </c>
      <c r="B2902" s="9" t="s">
        <v>5879</v>
      </c>
      <c r="C2902" s="9">
        <v>-0.02</v>
      </c>
    </row>
    <row r="2903" spans="1:3" x14ac:dyDescent="0.2">
      <c r="A2903" t="s">
        <v>5880</v>
      </c>
      <c r="B2903" s="9" t="s">
        <v>5881</v>
      </c>
      <c r="C2903" s="9">
        <v>-0.02</v>
      </c>
    </row>
    <row r="2904" spans="1:3" x14ac:dyDescent="0.2">
      <c r="A2904" t="s">
        <v>5882</v>
      </c>
      <c r="B2904" s="9" t="s">
        <v>5883</v>
      </c>
      <c r="C2904" s="9">
        <v>-0.02</v>
      </c>
    </row>
    <row r="2905" spans="1:3" x14ac:dyDescent="0.2">
      <c r="A2905" t="s">
        <v>5884</v>
      </c>
      <c r="B2905" s="9" t="s">
        <v>5885</v>
      </c>
      <c r="C2905" s="9">
        <v>-0.02</v>
      </c>
    </row>
    <row r="2906" spans="1:3" x14ac:dyDescent="0.2">
      <c r="A2906" t="s">
        <v>5886</v>
      </c>
      <c r="B2906" s="9" t="s">
        <v>5887</v>
      </c>
      <c r="C2906" s="9">
        <v>-0.02</v>
      </c>
    </row>
    <row r="2907" spans="1:3" x14ac:dyDescent="0.2">
      <c r="A2907" t="s">
        <v>5888</v>
      </c>
      <c r="B2907" s="9" t="s">
        <v>5889</v>
      </c>
      <c r="C2907" s="9">
        <v>-0.02</v>
      </c>
    </row>
    <row r="2908" spans="1:3" x14ac:dyDescent="0.2">
      <c r="A2908" t="s">
        <v>5890</v>
      </c>
      <c r="B2908" s="9" t="s">
        <v>5891</v>
      </c>
      <c r="C2908" s="9">
        <v>-0.02</v>
      </c>
    </row>
    <row r="2909" spans="1:3" x14ac:dyDescent="0.2">
      <c r="A2909" t="s">
        <v>5892</v>
      </c>
      <c r="B2909" s="9" t="s">
        <v>5893</v>
      </c>
      <c r="C2909" s="9">
        <v>-0.02</v>
      </c>
    </row>
    <row r="2910" spans="1:3" x14ac:dyDescent="0.2">
      <c r="A2910" t="s">
        <v>5894</v>
      </c>
      <c r="B2910" s="9" t="s">
        <v>5895</v>
      </c>
      <c r="C2910" s="9">
        <v>-0.02</v>
      </c>
    </row>
    <row r="2911" spans="1:3" x14ac:dyDescent="0.2">
      <c r="A2911" t="s">
        <v>5896</v>
      </c>
      <c r="B2911" s="9" t="s">
        <v>5897</v>
      </c>
      <c r="C2911" s="9">
        <v>-0.02</v>
      </c>
    </row>
    <row r="2912" spans="1:3" x14ac:dyDescent="0.2">
      <c r="A2912" t="s">
        <v>5898</v>
      </c>
      <c r="B2912" s="9" t="s">
        <v>5899</v>
      </c>
      <c r="C2912" s="9">
        <v>-0.02</v>
      </c>
    </row>
    <row r="2913" spans="1:3" x14ac:dyDescent="0.2">
      <c r="A2913" t="s">
        <v>5900</v>
      </c>
      <c r="B2913" s="9" t="s">
        <v>5901</v>
      </c>
      <c r="C2913" s="9">
        <v>-0.02</v>
      </c>
    </row>
    <row r="2914" spans="1:3" x14ac:dyDescent="0.2">
      <c r="A2914" t="s">
        <v>5902</v>
      </c>
      <c r="B2914" s="9" t="s">
        <v>5903</v>
      </c>
      <c r="C2914" s="9">
        <v>-0.02</v>
      </c>
    </row>
    <row r="2915" spans="1:3" x14ac:dyDescent="0.2">
      <c r="A2915" t="s">
        <v>5904</v>
      </c>
      <c r="B2915" s="9" t="s">
        <v>5905</v>
      </c>
      <c r="C2915" s="9">
        <v>-0.02</v>
      </c>
    </row>
    <row r="2916" spans="1:3" x14ac:dyDescent="0.2">
      <c r="A2916" t="s">
        <v>5906</v>
      </c>
      <c r="B2916" s="9" t="s">
        <v>5907</v>
      </c>
      <c r="C2916" s="9">
        <v>-0.02</v>
      </c>
    </row>
    <row r="2917" spans="1:3" x14ac:dyDescent="0.2">
      <c r="A2917" t="s">
        <v>5908</v>
      </c>
      <c r="B2917" s="9" t="s">
        <v>5909</v>
      </c>
      <c r="C2917" s="9">
        <v>-0.02</v>
      </c>
    </row>
    <row r="2918" spans="1:3" x14ac:dyDescent="0.2">
      <c r="A2918" t="s">
        <v>5910</v>
      </c>
      <c r="B2918" s="9" t="s">
        <v>5911</v>
      </c>
      <c r="C2918" s="9">
        <v>-0.02</v>
      </c>
    </row>
    <row r="2919" spans="1:3" x14ac:dyDescent="0.2">
      <c r="A2919" t="s">
        <v>5912</v>
      </c>
      <c r="B2919" s="9" t="s">
        <v>5913</v>
      </c>
      <c r="C2919" s="9">
        <v>-0.02</v>
      </c>
    </row>
    <row r="2920" spans="1:3" x14ac:dyDescent="0.2">
      <c r="A2920" t="s">
        <v>5914</v>
      </c>
      <c r="B2920" s="9" t="s">
        <v>5915</v>
      </c>
      <c r="C2920" s="9">
        <v>-0.02</v>
      </c>
    </row>
    <row r="2921" spans="1:3" x14ac:dyDescent="0.2">
      <c r="A2921" t="s">
        <v>5916</v>
      </c>
      <c r="B2921" s="9" t="s">
        <v>5917</v>
      </c>
      <c r="C2921" s="9">
        <v>-0.02</v>
      </c>
    </row>
    <row r="2922" spans="1:3" x14ac:dyDescent="0.2">
      <c r="A2922" t="s">
        <v>5918</v>
      </c>
      <c r="B2922" s="9" t="s">
        <v>5919</v>
      </c>
      <c r="C2922" s="9">
        <v>-0.02</v>
      </c>
    </row>
    <row r="2923" spans="1:3" x14ac:dyDescent="0.2">
      <c r="A2923" t="s">
        <v>5920</v>
      </c>
      <c r="B2923" s="9" t="s">
        <v>5921</v>
      </c>
      <c r="C2923" s="9">
        <v>-0.02</v>
      </c>
    </row>
    <row r="2924" spans="1:3" x14ac:dyDescent="0.2">
      <c r="A2924" t="s">
        <v>5922</v>
      </c>
      <c r="B2924" s="9" t="s">
        <v>5923</v>
      </c>
      <c r="C2924" s="9">
        <v>-0.02</v>
      </c>
    </row>
    <row r="2925" spans="1:3" x14ac:dyDescent="0.2">
      <c r="A2925" t="s">
        <v>5924</v>
      </c>
      <c r="B2925" s="9" t="s">
        <v>5925</v>
      </c>
      <c r="C2925" s="9">
        <v>-0.02</v>
      </c>
    </row>
    <row r="2926" spans="1:3" x14ac:dyDescent="0.2">
      <c r="A2926" t="s">
        <v>5926</v>
      </c>
      <c r="B2926" s="9" t="s">
        <v>5927</v>
      </c>
      <c r="C2926" s="9">
        <v>-0.02</v>
      </c>
    </row>
    <row r="2927" spans="1:3" x14ac:dyDescent="0.2">
      <c r="A2927" t="s">
        <v>5928</v>
      </c>
      <c r="B2927" s="9" t="s">
        <v>5929</v>
      </c>
      <c r="C2927" s="9">
        <v>-0.02</v>
      </c>
    </row>
    <row r="2928" spans="1:3" x14ac:dyDescent="0.2">
      <c r="A2928" t="s">
        <v>5930</v>
      </c>
      <c r="B2928" s="9" t="s">
        <v>5931</v>
      </c>
      <c r="C2928" s="9">
        <v>-0.02</v>
      </c>
    </row>
    <row r="2929" spans="1:3" x14ac:dyDescent="0.2">
      <c r="A2929" t="s">
        <v>5932</v>
      </c>
      <c r="B2929" s="9" t="s">
        <v>5933</v>
      </c>
      <c r="C2929" s="9">
        <v>-0.02</v>
      </c>
    </row>
    <row r="2930" spans="1:3" x14ac:dyDescent="0.2">
      <c r="A2930" t="s">
        <v>5934</v>
      </c>
      <c r="B2930" s="9" t="s">
        <v>5935</v>
      </c>
      <c r="C2930" s="9">
        <v>-0.02</v>
      </c>
    </row>
    <row r="2931" spans="1:3" x14ac:dyDescent="0.2">
      <c r="A2931" t="s">
        <v>5936</v>
      </c>
      <c r="B2931" s="9" t="s">
        <v>5937</v>
      </c>
      <c r="C2931" s="9">
        <v>-0.02</v>
      </c>
    </row>
    <row r="2932" spans="1:3" x14ac:dyDescent="0.2">
      <c r="A2932" t="s">
        <v>5938</v>
      </c>
      <c r="B2932" s="9" t="s">
        <v>5939</v>
      </c>
      <c r="C2932" s="9">
        <v>-0.02</v>
      </c>
    </row>
    <row r="2933" spans="1:3" x14ac:dyDescent="0.2">
      <c r="A2933" t="s">
        <v>5940</v>
      </c>
      <c r="B2933" s="9" t="s">
        <v>5941</v>
      </c>
      <c r="C2933" s="9">
        <v>-0.02</v>
      </c>
    </row>
    <row r="2934" spans="1:3" x14ac:dyDescent="0.2">
      <c r="A2934" t="s">
        <v>5942</v>
      </c>
      <c r="B2934" s="9" t="s">
        <v>5943</v>
      </c>
      <c r="C2934" s="9">
        <v>-0.02</v>
      </c>
    </row>
    <row r="2935" spans="1:3" x14ac:dyDescent="0.2">
      <c r="A2935" t="s">
        <v>5944</v>
      </c>
      <c r="B2935" s="9" t="s">
        <v>5945</v>
      </c>
      <c r="C2935" s="9">
        <v>-0.02</v>
      </c>
    </row>
    <row r="2936" spans="1:3" x14ac:dyDescent="0.2">
      <c r="A2936" t="s">
        <v>5946</v>
      </c>
      <c r="B2936" s="9" t="s">
        <v>5947</v>
      </c>
      <c r="C2936" s="9">
        <v>-0.02</v>
      </c>
    </row>
    <row r="2937" spans="1:3" x14ac:dyDescent="0.2">
      <c r="A2937" t="s">
        <v>5948</v>
      </c>
      <c r="B2937" s="9" t="s">
        <v>5949</v>
      </c>
      <c r="C2937" s="9">
        <v>-0.02</v>
      </c>
    </row>
    <row r="2938" spans="1:3" x14ac:dyDescent="0.2">
      <c r="A2938" t="s">
        <v>5950</v>
      </c>
      <c r="B2938" s="9" t="s">
        <v>5951</v>
      </c>
      <c r="C2938" s="9">
        <v>-0.02</v>
      </c>
    </row>
    <row r="2939" spans="1:3" x14ac:dyDescent="0.2">
      <c r="A2939" t="s">
        <v>5952</v>
      </c>
      <c r="B2939" s="9" t="s">
        <v>5953</v>
      </c>
      <c r="C2939" s="9">
        <v>-0.02</v>
      </c>
    </row>
    <row r="2940" spans="1:3" x14ac:dyDescent="0.2">
      <c r="A2940" t="s">
        <v>5954</v>
      </c>
      <c r="B2940" s="9" t="s">
        <v>5955</v>
      </c>
      <c r="C2940" s="9">
        <v>-0.02</v>
      </c>
    </row>
    <row r="2941" spans="1:3" x14ac:dyDescent="0.2">
      <c r="A2941" t="s">
        <v>5956</v>
      </c>
      <c r="B2941" s="9" t="s">
        <v>5957</v>
      </c>
      <c r="C2941" s="9">
        <v>-0.02</v>
      </c>
    </row>
    <row r="2942" spans="1:3" x14ac:dyDescent="0.2">
      <c r="A2942" t="s">
        <v>5958</v>
      </c>
      <c r="B2942" s="9" t="s">
        <v>5959</v>
      </c>
      <c r="C2942" s="9">
        <v>-0.02</v>
      </c>
    </row>
    <row r="2943" spans="1:3" x14ac:dyDescent="0.2">
      <c r="A2943" t="s">
        <v>5960</v>
      </c>
      <c r="B2943" s="9" t="s">
        <v>5961</v>
      </c>
      <c r="C2943" s="9">
        <v>-0.02</v>
      </c>
    </row>
    <row r="2944" spans="1:3" x14ac:dyDescent="0.2">
      <c r="A2944" t="s">
        <v>5962</v>
      </c>
      <c r="B2944" s="9" t="s">
        <v>5963</v>
      </c>
      <c r="C2944" s="9">
        <v>-0.02</v>
      </c>
    </row>
    <row r="2945" spans="1:3" x14ac:dyDescent="0.2">
      <c r="A2945" t="s">
        <v>5964</v>
      </c>
      <c r="B2945" s="9" t="s">
        <v>5965</v>
      </c>
      <c r="C2945" s="9">
        <v>-0.02</v>
      </c>
    </row>
    <row r="2946" spans="1:3" x14ac:dyDescent="0.2">
      <c r="A2946" t="s">
        <v>5966</v>
      </c>
      <c r="B2946" s="9" t="s">
        <v>5967</v>
      </c>
      <c r="C2946" s="9">
        <v>-0.02</v>
      </c>
    </row>
    <row r="2947" spans="1:3" x14ac:dyDescent="0.2">
      <c r="A2947" t="s">
        <v>5968</v>
      </c>
      <c r="B2947" s="9" t="s">
        <v>5969</v>
      </c>
      <c r="C2947" s="9">
        <v>-0.02</v>
      </c>
    </row>
    <row r="2948" spans="1:3" x14ac:dyDescent="0.2">
      <c r="A2948" t="s">
        <v>5970</v>
      </c>
      <c r="B2948" s="9" t="s">
        <v>5971</v>
      </c>
      <c r="C2948" s="9">
        <v>-0.02</v>
      </c>
    </row>
    <row r="2949" spans="1:3" x14ac:dyDescent="0.2">
      <c r="A2949" t="s">
        <v>5972</v>
      </c>
      <c r="B2949" s="9" t="s">
        <v>5973</v>
      </c>
      <c r="C2949" s="9">
        <v>-0.02</v>
      </c>
    </row>
    <row r="2950" spans="1:3" x14ac:dyDescent="0.2">
      <c r="A2950" t="s">
        <v>5974</v>
      </c>
      <c r="B2950" s="9" t="s">
        <v>5975</v>
      </c>
      <c r="C2950" s="9">
        <v>-0.02</v>
      </c>
    </row>
    <row r="2951" spans="1:3" x14ac:dyDescent="0.2">
      <c r="A2951" t="s">
        <v>5976</v>
      </c>
      <c r="B2951" s="9" t="s">
        <v>5977</v>
      </c>
      <c r="C2951" s="9">
        <v>-0.02</v>
      </c>
    </row>
    <row r="2952" spans="1:3" x14ac:dyDescent="0.2">
      <c r="A2952" t="s">
        <v>5978</v>
      </c>
      <c r="B2952" s="9" t="s">
        <v>5979</v>
      </c>
      <c r="C2952" s="9">
        <v>-0.02</v>
      </c>
    </row>
    <row r="2953" spans="1:3" x14ac:dyDescent="0.2">
      <c r="A2953" t="s">
        <v>5980</v>
      </c>
      <c r="B2953" s="9" t="s">
        <v>5981</v>
      </c>
      <c r="C2953" s="9">
        <v>-0.02</v>
      </c>
    </row>
    <row r="2954" spans="1:3" x14ac:dyDescent="0.2">
      <c r="A2954" t="s">
        <v>5982</v>
      </c>
      <c r="B2954" s="9" t="s">
        <v>5983</v>
      </c>
      <c r="C2954" s="9">
        <v>-0.02</v>
      </c>
    </row>
    <row r="2955" spans="1:3" x14ac:dyDescent="0.2">
      <c r="A2955" t="s">
        <v>5984</v>
      </c>
      <c r="B2955" s="9" t="s">
        <v>5985</v>
      </c>
      <c r="C2955" s="9">
        <v>-0.02</v>
      </c>
    </row>
    <row r="2956" spans="1:3" x14ac:dyDescent="0.2">
      <c r="A2956" t="s">
        <v>5986</v>
      </c>
      <c r="B2956" s="9" t="s">
        <v>5987</v>
      </c>
      <c r="C2956" s="9">
        <v>-0.02</v>
      </c>
    </row>
    <row r="2957" spans="1:3" x14ac:dyDescent="0.2">
      <c r="A2957" t="s">
        <v>5988</v>
      </c>
      <c r="B2957" s="9" t="s">
        <v>5989</v>
      </c>
      <c r="C2957" s="9">
        <v>-0.02</v>
      </c>
    </row>
    <row r="2958" spans="1:3" x14ac:dyDescent="0.2">
      <c r="A2958" t="s">
        <v>5990</v>
      </c>
      <c r="B2958" s="9" t="s">
        <v>5992</v>
      </c>
      <c r="C2958" s="9">
        <v>-0.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71E00-4512-C541-8A99-69B113DFE876}">
  <dimension ref="A1:D224"/>
  <sheetViews>
    <sheetView workbookViewId="0"/>
  </sheetViews>
  <sheetFormatPr baseColWidth="10" defaultRowHeight="16" x14ac:dyDescent="0.2"/>
  <cols>
    <col min="1" max="1" width="90" bestFit="1" customWidth="1"/>
    <col min="2" max="2" width="8.33203125" bestFit="1" customWidth="1"/>
    <col min="3" max="4" width="12.1640625" bestFit="1" customWidth="1"/>
  </cols>
  <sheetData>
    <row r="1" spans="1:4" ht="24" x14ac:dyDescent="0.3">
      <c r="A1" s="15" t="s">
        <v>14435</v>
      </c>
    </row>
    <row r="2" spans="1:4" ht="24" x14ac:dyDescent="0.3">
      <c r="A2" s="15" t="s">
        <v>14384</v>
      </c>
    </row>
    <row r="3" spans="1:4" x14ac:dyDescent="0.2">
      <c r="A3" s="12" t="s">
        <v>14434</v>
      </c>
      <c r="B3" s="12" t="s">
        <v>14382</v>
      </c>
      <c r="C3" s="12" t="s">
        <v>14383</v>
      </c>
      <c r="D3" s="12" t="str">
        <f>"-log(pvalue)"</f>
        <v>-log(pvalue)</v>
      </c>
    </row>
    <row r="4" spans="1:4" x14ac:dyDescent="0.2">
      <c r="A4" s="13" t="s">
        <v>14385</v>
      </c>
      <c r="B4" s="14">
        <v>2.33852141960054E-6</v>
      </c>
      <c r="C4" s="13">
        <v>1.7710213776721999</v>
      </c>
      <c r="D4">
        <v>5.6310586478329983</v>
      </c>
    </row>
    <row r="5" spans="1:4" x14ac:dyDescent="0.2">
      <c r="A5" s="13" t="s">
        <v>14386</v>
      </c>
      <c r="B5" s="14">
        <v>1.7658512689108899E-4</v>
      </c>
      <c r="C5" s="13">
        <v>1.7872692802196599</v>
      </c>
      <c r="D5">
        <v>3.7530458782281158</v>
      </c>
    </row>
    <row r="6" spans="1:4" x14ac:dyDescent="0.2">
      <c r="A6" s="13" t="s">
        <v>14387</v>
      </c>
      <c r="B6" s="14">
        <v>5.69209893154236E-4</v>
      </c>
      <c r="C6" s="13">
        <v>1.46025018455002</v>
      </c>
      <c r="D6">
        <v>3.2447275602656256</v>
      </c>
    </row>
    <row r="7" spans="1:4" x14ac:dyDescent="0.2">
      <c r="A7" s="13" t="s">
        <v>14388</v>
      </c>
      <c r="B7" s="14">
        <v>1.5130241103260601E-3</v>
      </c>
      <c r="C7" s="13">
        <v>1.9347292361124899</v>
      </c>
      <c r="D7">
        <v>2.8201541513567632</v>
      </c>
    </row>
    <row r="8" spans="1:4" x14ac:dyDescent="0.2">
      <c r="A8" s="13" t="s">
        <v>14389</v>
      </c>
      <c r="B8" s="14">
        <v>1.91644259417891E-3</v>
      </c>
      <c r="C8" s="13">
        <v>1.34045196016474</v>
      </c>
      <c r="D8">
        <v>2.7175041852302506</v>
      </c>
    </row>
    <row r="9" spans="1:4" x14ac:dyDescent="0.2">
      <c r="A9" s="13" t="s">
        <v>14390</v>
      </c>
      <c r="B9" s="14">
        <v>3.3681726255405E-3</v>
      </c>
      <c r="C9" s="13">
        <v>2.0356567559450598</v>
      </c>
      <c r="D9">
        <v>2.4726056581467191</v>
      </c>
    </row>
    <row r="10" spans="1:4" x14ac:dyDescent="0.2">
      <c r="A10" s="13" t="s">
        <v>14391</v>
      </c>
      <c r="B10" s="14">
        <v>3.5088216050300301E-3</v>
      </c>
      <c r="C10" s="13">
        <v>1.23338988802171</v>
      </c>
      <c r="D10">
        <v>2.4548387115567607</v>
      </c>
    </row>
    <row r="11" spans="1:4" x14ac:dyDescent="0.2">
      <c r="A11" s="13" t="s">
        <v>14392</v>
      </c>
      <c r="B11" s="14">
        <v>3.53821779616416E-3</v>
      </c>
      <c r="C11" s="13">
        <v>1.5785190540121801</v>
      </c>
      <c r="D11">
        <v>2.4512154374633148</v>
      </c>
    </row>
    <row r="12" spans="1:4" x14ac:dyDescent="0.2">
      <c r="A12" s="13" t="s">
        <v>14393</v>
      </c>
      <c r="B12" s="14">
        <v>3.5661764463539199E-3</v>
      </c>
      <c r="C12" s="13">
        <v>2.43081365562852</v>
      </c>
      <c r="D12">
        <v>2.4477971727192465</v>
      </c>
    </row>
    <row r="13" spans="1:4" x14ac:dyDescent="0.2">
      <c r="A13" s="13" t="s">
        <v>14394</v>
      </c>
      <c r="B13" s="14">
        <v>3.7127370720944799E-3</v>
      </c>
      <c r="C13" s="13">
        <v>1.3795324415551899</v>
      </c>
      <c r="D13">
        <v>2.4303058054686129</v>
      </c>
    </row>
    <row r="14" spans="1:4" x14ac:dyDescent="0.2">
      <c r="A14" s="13" t="s">
        <v>14395</v>
      </c>
      <c r="B14" s="14">
        <v>3.9448579195258404E-3</v>
      </c>
      <c r="C14" s="13">
        <v>1.9288351638014101</v>
      </c>
      <c r="D14">
        <v>2.4039686339950168</v>
      </c>
    </row>
    <row r="15" spans="1:4" x14ac:dyDescent="0.2">
      <c r="A15" s="13" t="s">
        <v>14396</v>
      </c>
      <c r="B15" s="14">
        <v>4.1560874441576101E-3</v>
      </c>
      <c r="C15" s="13">
        <v>4.1323832145684802</v>
      </c>
      <c r="D15">
        <v>2.3813153234547042</v>
      </c>
    </row>
    <row r="16" spans="1:4" x14ac:dyDescent="0.2">
      <c r="A16" s="13" t="s">
        <v>14397</v>
      </c>
      <c r="B16" s="14">
        <v>4.79216170307371E-3</v>
      </c>
      <c r="C16" s="13">
        <v>3.1878384798099701</v>
      </c>
      <c r="D16">
        <v>2.3194685358675415</v>
      </c>
    </row>
    <row r="17" spans="1:4" x14ac:dyDescent="0.2">
      <c r="A17" s="13" t="s">
        <v>14398</v>
      </c>
      <c r="B17" s="14">
        <v>4.9478236889453396E-3</v>
      </c>
      <c r="C17" s="13">
        <v>2.12023686059349</v>
      </c>
      <c r="D17">
        <v>2.305585784443561</v>
      </c>
    </row>
    <row r="18" spans="1:4" x14ac:dyDescent="0.2">
      <c r="A18" s="13" t="s">
        <v>14399</v>
      </c>
      <c r="B18" s="14">
        <v>7.7795968539705199E-3</v>
      </c>
      <c r="C18" s="13">
        <v>5.5344418052256499</v>
      </c>
      <c r="D18">
        <v>2.1090429079759199</v>
      </c>
    </row>
    <row r="19" spans="1:4" x14ac:dyDescent="0.2">
      <c r="A19" s="13" t="s">
        <v>14400</v>
      </c>
      <c r="B19" s="14">
        <v>7.9224395937173408E-3</v>
      </c>
      <c r="C19" s="13">
        <v>1.6567619339514199</v>
      </c>
      <c r="D19">
        <v>2.1011410634933254</v>
      </c>
    </row>
    <row r="20" spans="1:4" x14ac:dyDescent="0.2">
      <c r="A20" s="13" t="s">
        <v>14401</v>
      </c>
      <c r="B20" s="14">
        <v>8.1346738932115293E-3</v>
      </c>
      <c r="C20" s="13">
        <v>1.9678015307468899</v>
      </c>
      <c r="D20">
        <v>2.0896598525879093</v>
      </c>
    </row>
    <row r="21" spans="1:4" x14ac:dyDescent="0.2">
      <c r="A21" s="13" t="s">
        <v>14402</v>
      </c>
      <c r="B21" s="14">
        <v>8.2759668829122807E-3</v>
      </c>
      <c r="C21" s="13">
        <v>2.4150291513711899</v>
      </c>
      <c r="D21">
        <v>2.0821812558745036</v>
      </c>
    </row>
    <row r="22" spans="1:4" x14ac:dyDescent="0.2">
      <c r="A22" s="13" t="s">
        <v>14403</v>
      </c>
      <c r="B22" s="14">
        <v>8.4305841473442302E-3</v>
      </c>
      <c r="C22" s="13">
        <v>3.64622048344278</v>
      </c>
      <c r="D22">
        <v>2.0741423324714647</v>
      </c>
    </row>
    <row r="23" spans="1:4" x14ac:dyDescent="0.2">
      <c r="A23" s="13" t="s">
        <v>14404</v>
      </c>
      <c r="B23" s="14">
        <v>9.6251918806651605E-3</v>
      </c>
      <c r="C23" s="13">
        <v>2.4975942505633699</v>
      </c>
      <c r="D23">
        <v>2.0165906039614434</v>
      </c>
    </row>
    <row r="24" spans="1:4" x14ac:dyDescent="0.2">
      <c r="A24" s="13" t="s">
        <v>14405</v>
      </c>
      <c r="B24" s="14">
        <v>9.6791283055770901E-3</v>
      </c>
      <c r="C24" s="13">
        <v>2.17493853398341</v>
      </c>
      <c r="D24">
        <v>2.0141637531383223</v>
      </c>
    </row>
    <row r="25" spans="1:4" x14ac:dyDescent="0.2">
      <c r="A25" s="13" t="s">
        <v>14406</v>
      </c>
      <c r="B25" s="14">
        <v>1.0301316451198301E-2</v>
      </c>
      <c r="C25" s="13">
        <v>2.0240244316253801</v>
      </c>
      <c r="D25">
        <v>1.9871072713183466</v>
      </c>
    </row>
    <row r="26" spans="1:4" x14ac:dyDescent="0.2">
      <c r="A26" s="13" t="s">
        <v>14407</v>
      </c>
      <c r="B26" s="14">
        <v>1.110219446852E-2</v>
      </c>
      <c r="C26" s="13">
        <v>2.6044432024591302</v>
      </c>
      <c r="D26">
        <v>1.9545911697383092</v>
      </c>
    </row>
    <row r="27" spans="1:4" x14ac:dyDescent="0.2">
      <c r="A27" s="13" t="s">
        <v>14408</v>
      </c>
      <c r="B27" s="14">
        <v>1.33207118855969E-2</v>
      </c>
      <c r="C27" s="13">
        <v>1.9678015307468899</v>
      </c>
      <c r="D27">
        <v>1.8754725649761492</v>
      </c>
    </row>
    <row r="28" spans="1:4" x14ac:dyDescent="0.2">
      <c r="A28" s="13" t="s">
        <v>14409</v>
      </c>
      <c r="B28" s="14">
        <v>1.341765429513E-2</v>
      </c>
      <c r="C28" s="13">
        <v>2.1720073499753498</v>
      </c>
      <c r="D28">
        <v>1.872323401881191</v>
      </c>
    </row>
    <row r="29" spans="1:4" x14ac:dyDescent="0.2">
      <c r="A29" s="13" t="s">
        <v>14410</v>
      </c>
      <c r="B29" s="14">
        <v>1.37280334992633E-2</v>
      </c>
      <c r="C29" s="13">
        <v>2.2608783544751598</v>
      </c>
      <c r="D29">
        <v>1.8623916697250138</v>
      </c>
    </row>
    <row r="30" spans="1:4" x14ac:dyDescent="0.2">
      <c r="A30" s="13" t="s">
        <v>14411</v>
      </c>
      <c r="B30" s="14">
        <v>1.4653959874787501E-2</v>
      </c>
      <c r="C30" s="13">
        <v>1.6734060261469601</v>
      </c>
      <c r="D30">
        <v>1.8340450019728172</v>
      </c>
    </row>
    <row r="31" spans="1:4" x14ac:dyDescent="0.2">
      <c r="A31" s="13" t="s">
        <v>14412</v>
      </c>
      <c r="B31" s="14">
        <v>1.5199796254192301E-2</v>
      </c>
      <c r="C31" s="13">
        <v>3.7950458092975898</v>
      </c>
      <c r="D31">
        <v>1.8181622335205594</v>
      </c>
    </row>
    <row r="32" spans="1:4" x14ac:dyDescent="0.2">
      <c r="A32" s="13" t="s">
        <v>14413</v>
      </c>
      <c r="B32" s="14">
        <v>1.7729434870117699E-2</v>
      </c>
      <c r="C32" s="13">
        <v>2.8336342042755298</v>
      </c>
      <c r="D32">
        <v>1.7513051074166239</v>
      </c>
    </row>
    <row r="33" spans="1:4" x14ac:dyDescent="0.2">
      <c r="A33" s="13" t="s">
        <v>14414</v>
      </c>
      <c r="B33" s="14">
        <v>1.8973477247716201E-2</v>
      </c>
      <c r="C33" s="13">
        <v>2.5708374837177201</v>
      </c>
      <c r="D33">
        <v>1.7218530691585063</v>
      </c>
    </row>
    <row r="34" spans="1:4" x14ac:dyDescent="0.2">
      <c r="A34" s="13" t="s">
        <v>14415</v>
      </c>
      <c r="B34" s="14">
        <v>1.9659680826827799E-2</v>
      </c>
      <c r="C34" s="13">
        <v>3.09928741092636</v>
      </c>
      <c r="D34">
        <v>1.7064235371789929</v>
      </c>
    </row>
    <row r="35" spans="1:4" x14ac:dyDescent="0.2">
      <c r="A35" s="13" t="s">
        <v>14416</v>
      </c>
      <c r="B35" s="14">
        <v>2.2063932217321499E-2</v>
      </c>
      <c r="C35" s="13">
        <v>5.9034045922406904</v>
      </c>
      <c r="D35">
        <v>1.6563170853636777</v>
      </c>
    </row>
    <row r="36" spans="1:4" x14ac:dyDescent="0.2">
      <c r="A36" s="13" t="s">
        <v>14417</v>
      </c>
      <c r="B36" s="14">
        <v>2.2063932217321499E-2</v>
      </c>
      <c r="C36" s="13">
        <v>5.9034045922406904</v>
      </c>
      <c r="D36">
        <v>1.6563170853636777</v>
      </c>
    </row>
    <row r="37" spans="1:4" x14ac:dyDescent="0.2">
      <c r="A37" s="13" t="s">
        <v>14418</v>
      </c>
      <c r="B37" s="14">
        <v>2.2865824530728201E-2</v>
      </c>
      <c r="C37" s="13">
        <v>2.4904988123515399</v>
      </c>
      <c r="D37">
        <v>1.6408131335490295</v>
      </c>
    </row>
    <row r="38" spans="1:4" x14ac:dyDescent="0.2">
      <c r="A38" s="13" t="s">
        <v>14419</v>
      </c>
      <c r="B38" s="14">
        <v>3.3813823014721099E-2</v>
      </c>
      <c r="C38" s="13">
        <v>1.91860649247822</v>
      </c>
      <c r="D38">
        <v>1.4709057248173152</v>
      </c>
    </row>
    <row r="39" spans="1:4" x14ac:dyDescent="0.2">
      <c r="A39" s="13" t="s">
        <v>14420</v>
      </c>
      <c r="B39" s="14">
        <v>3.5322735030968298E-2</v>
      </c>
      <c r="C39" s="13">
        <v>8.8551068883610409</v>
      </c>
      <c r="D39">
        <v>1.4519456764741321</v>
      </c>
    </row>
    <row r="40" spans="1:4" x14ac:dyDescent="0.2">
      <c r="A40" s="13" t="s">
        <v>14421</v>
      </c>
      <c r="B40" s="14">
        <v>3.5322735030968298E-2</v>
      </c>
      <c r="C40" s="13">
        <v>8.8551068883610409</v>
      </c>
      <c r="D40">
        <v>1.4519456764741321</v>
      </c>
    </row>
    <row r="41" spans="1:4" x14ac:dyDescent="0.2">
      <c r="A41" s="13" t="s">
        <v>14422</v>
      </c>
      <c r="B41" s="14">
        <v>3.5322735030968298E-2</v>
      </c>
      <c r="C41" s="13">
        <v>8.8551068883610409</v>
      </c>
      <c r="D41">
        <v>1.4519456764741321</v>
      </c>
    </row>
    <row r="42" spans="1:4" x14ac:dyDescent="0.2">
      <c r="A42" s="13" t="s">
        <v>14423</v>
      </c>
      <c r="B42" s="14">
        <v>3.5322735030968298E-2</v>
      </c>
      <c r="C42" s="13">
        <v>8.8551068883610409</v>
      </c>
      <c r="D42">
        <v>1.4519456764741321</v>
      </c>
    </row>
    <row r="43" spans="1:4" x14ac:dyDescent="0.2">
      <c r="A43" s="13" t="s">
        <v>14424</v>
      </c>
      <c r="B43" s="14">
        <v>3.5322735030968298E-2</v>
      </c>
      <c r="C43" s="13">
        <v>8.8551068883610409</v>
      </c>
      <c r="D43">
        <v>1.4519456764741321</v>
      </c>
    </row>
    <row r="44" spans="1:4" x14ac:dyDescent="0.2">
      <c r="A44" s="13" t="s">
        <v>14425</v>
      </c>
      <c r="B44" s="14">
        <v>3.5322735030968298E-2</v>
      </c>
      <c r="C44" s="13">
        <v>8.8551068883610409</v>
      </c>
      <c r="D44">
        <v>1.4519456764741321</v>
      </c>
    </row>
    <row r="45" spans="1:4" x14ac:dyDescent="0.2">
      <c r="A45" s="13" t="s">
        <v>14426</v>
      </c>
      <c r="B45" s="14">
        <v>3.8061042112492199E-2</v>
      </c>
      <c r="C45" s="13">
        <v>3.6896278701504301</v>
      </c>
      <c r="D45">
        <v>1.4195193248900664</v>
      </c>
    </row>
    <row r="46" spans="1:4" x14ac:dyDescent="0.2">
      <c r="A46" s="13" t="s">
        <v>14427</v>
      </c>
      <c r="B46" s="14">
        <v>3.8061042112492199E-2</v>
      </c>
      <c r="C46" s="13">
        <v>3.6896278701504301</v>
      </c>
      <c r="D46">
        <v>1.4195193248900664</v>
      </c>
    </row>
    <row r="47" spans="1:4" x14ac:dyDescent="0.2">
      <c r="A47" s="13" t="s">
        <v>14428</v>
      </c>
      <c r="B47" s="14">
        <v>3.8061042112492199E-2</v>
      </c>
      <c r="C47" s="13">
        <v>3.6896278701504301</v>
      </c>
      <c r="D47">
        <v>1.4195193248900664</v>
      </c>
    </row>
    <row r="48" spans="1:4" x14ac:dyDescent="0.2">
      <c r="A48" s="13" t="s">
        <v>14429</v>
      </c>
      <c r="B48" s="14">
        <v>3.8900031059680297E-2</v>
      </c>
      <c r="C48" s="13">
        <v>1.82311024172139</v>
      </c>
      <c r="D48">
        <v>1.4100500519122774</v>
      </c>
    </row>
    <row r="49" spans="1:4" x14ac:dyDescent="0.2">
      <c r="A49" s="13" t="s">
        <v>14430</v>
      </c>
      <c r="B49" s="14">
        <v>4.1688768908151798E-2</v>
      </c>
      <c r="C49" s="13">
        <v>2.1083587829431001</v>
      </c>
      <c r="D49">
        <v>1.3799809296348122</v>
      </c>
    </row>
    <row r="50" spans="1:4" x14ac:dyDescent="0.2">
      <c r="A50" s="13" t="s">
        <v>14431</v>
      </c>
      <c r="B50" s="14">
        <v>4.4354960104996601E-2</v>
      </c>
      <c r="C50" s="13">
        <v>1.9878811382035</v>
      </c>
      <c r="D50">
        <v>1.3530578070435562</v>
      </c>
    </row>
    <row r="51" spans="1:4" x14ac:dyDescent="0.2">
      <c r="A51" s="13" t="s">
        <v>14432</v>
      </c>
      <c r="B51" s="14">
        <v>4.6266112524001798E-2</v>
      </c>
      <c r="C51" s="13">
        <v>2.5827395091052998</v>
      </c>
      <c r="D51">
        <v>1.3347369902407997</v>
      </c>
    </row>
    <row r="52" spans="1:4" x14ac:dyDescent="0.2">
      <c r="A52" s="13" t="s">
        <v>14433</v>
      </c>
      <c r="B52" s="14">
        <v>4.6266112524001798E-2</v>
      </c>
      <c r="C52" s="13">
        <v>2.5827395091052998</v>
      </c>
      <c r="D52">
        <v>1.3347369902407997</v>
      </c>
    </row>
    <row r="54" spans="1:4" ht="24" x14ac:dyDescent="0.3">
      <c r="A54" s="15" t="s">
        <v>14536</v>
      </c>
    </row>
    <row r="55" spans="1:4" x14ac:dyDescent="0.2">
      <c r="A55" s="12" t="s">
        <v>14434</v>
      </c>
      <c r="B55" s="12" t="s">
        <v>14382</v>
      </c>
      <c r="C55" s="12" t="s">
        <v>14383</v>
      </c>
      <c r="D55" s="12" t="str">
        <f>"-log(pvalue)"</f>
        <v>-log(pvalue)</v>
      </c>
    </row>
    <row r="56" spans="1:4" x14ac:dyDescent="0.2">
      <c r="A56" s="13" t="s">
        <v>14436</v>
      </c>
      <c r="B56" s="14">
        <v>1.37E-4</v>
      </c>
      <c r="C56" s="13">
        <v>3.48</v>
      </c>
      <c r="D56">
        <v>3.8632794328435933</v>
      </c>
    </row>
    <row r="57" spans="1:4" x14ac:dyDescent="0.2">
      <c r="A57" s="13" t="s">
        <v>14437</v>
      </c>
      <c r="B57" s="14">
        <v>3.8499999999999998E-4</v>
      </c>
      <c r="C57" s="13">
        <v>3.11</v>
      </c>
      <c r="D57">
        <v>3.4145392704914994</v>
      </c>
    </row>
    <row r="58" spans="1:4" x14ac:dyDescent="0.2">
      <c r="A58" s="13" t="s">
        <v>14438</v>
      </c>
      <c r="B58" s="14">
        <v>1.73E-4</v>
      </c>
      <c r="C58" s="13">
        <v>2.72</v>
      </c>
      <c r="D58">
        <v>3.7619538968712045</v>
      </c>
    </row>
    <row r="59" spans="1:4" x14ac:dyDescent="0.2">
      <c r="A59" s="13" t="s">
        <v>14439</v>
      </c>
      <c r="B59" s="14">
        <v>3.9399999999999998E-4</v>
      </c>
      <c r="C59" s="13">
        <v>2.54</v>
      </c>
      <c r="D59">
        <v>3.4045037781744258</v>
      </c>
    </row>
    <row r="60" spans="1:4" x14ac:dyDescent="0.2">
      <c r="A60" s="13" t="s">
        <v>14440</v>
      </c>
      <c r="B60" s="14">
        <v>2.99E-4</v>
      </c>
      <c r="C60" s="13">
        <v>2.38</v>
      </c>
      <c r="D60">
        <v>3.5243288116755704</v>
      </c>
    </row>
    <row r="61" spans="1:4" x14ac:dyDescent="0.2">
      <c r="A61" s="13" t="s">
        <v>14441</v>
      </c>
      <c r="B61" s="14">
        <v>1.4200000000000001E-4</v>
      </c>
      <c r="C61" s="13">
        <v>2.29</v>
      </c>
      <c r="D61">
        <v>3.8477116556169433</v>
      </c>
    </row>
    <row r="62" spans="1:4" x14ac:dyDescent="0.2">
      <c r="A62" s="13" t="s">
        <v>14442</v>
      </c>
      <c r="B62" s="14">
        <v>4.99E-5</v>
      </c>
      <c r="C62" s="13">
        <v>2.27</v>
      </c>
      <c r="D62">
        <v>4.3018994543766098</v>
      </c>
    </row>
    <row r="63" spans="1:4" x14ac:dyDescent="0.2">
      <c r="A63" s="13" t="s">
        <v>14443</v>
      </c>
      <c r="B63" s="14">
        <v>4.73E-4</v>
      </c>
      <c r="C63" s="13">
        <v>2.27</v>
      </c>
      <c r="D63">
        <v>3.3251388592621884</v>
      </c>
    </row>
    <row r="64" spans="1:4" x14ac:dyDescent="0.2">
      <c r="A64" s="13" t="s">
        <v>14444</v>
      </c>
      <c r="B64" s="14">
        <v>1.9699999999999999E-4</v>
      </c>
      <c r="C64" s="13">
        <v>2.2200000000000002</v>
      </c>
      <c r="D64">
        <v>3.7055337738384071</v>
      </c>
    </row>
    <row r="65" spans="1:4" x14ac:dyDescent="0.2">
      <c r="A65" s="13" t="s">
        <v>14445</v>
      </c>
      <c r="B65" s="14">
        <v>5.0500000000000002E-4</v>
      </c>
      <c r="C65" s="13">
        <v>2.19</v>
      </c>
      <c r="D65">
        <v>3.2967086218813386</v>
      </c>
    </row>
    <row r="66" spans="1:4" x14ac:dyDescent="0.2">
      <c r="A66" s="13" t="s">
        <v>14446</v>
      </c>
      <c r="B66" s="14">
        <v>4.3399999999999998E-4</v>
      </c>
      <c r="C66" s="13">
        <v>2.17</v>
      </c>
      <c r="D66">
        <v>3.3625102704874892</v>
      </c>
    </row>
    <row r="67" spans="1:4" x14ac:dyDescent="0.2">
      <c r="A67" s="13" t="s">
        <v>14447</v>
      </c>
      <c r="B67" s="14">
        <v>3.5099999999999999E-5</v>
      </c>
      <c r="C67" s="13">
        <v>2.08</v>
      </c>
      <c r="D67">
        <v>4.4546928835341761</v>
      </c>
    </row>
    <row r="68" spans="1:4" x14ac:dyDescent="0.2">
      <c r="A68" s="13" t="s">
        <v>14448</v>
      </c>
      <c r="B68" s="14">
        <v>1.43E-5</v>
      </c>
      <c r="C68" s="13">
        <v>2.04</v>
      </c>
      <c r="D68">
        <v>4.8446639625349386</v>
      </c>
    </row>
    <row r="69" spans="1:4" x14ac:dyDescent="0.2">
      <c r="A69" s="13" t="s">
        <v>14449</v>
      </c>
      <c r="B69" s="14">
        <v>3.6000000000000001E-5</v>
      </c>
      <c r="C69" s="13">
        <v>1.99</v>
      </c>
      <c r="D69">
        <v>4.4436974992327123</v>
      </c>
    </row>
    <row r="70" spans="1:4" x14ac:dyDescent="0.2">
      <c r="A70" s="13" t="s">
        <v>14450</v>
      </c>
      <c r="B70" s="14">
        <v>3.6999999999999998E-5</v>
      </c>
      <c r="C70" s="13">
        <v>1.99</v>
      </c>
      <c r="D70">
        <v>4.431798275933005</v>
      </c>
    </row>
    <row r="71" spans="1:4" x14ac:dyDescent="0.2">
      <c r="A71" s="13" t="s">
        <v>14451</v>
      </c>
      <c r="B71" s="14">
        <v>1.68E-6</v>
      </c>
      <c r="C71" s="13">
        <v>1.96</v>
      </c>
      <c r="D71">
        <v>5.7746907182741367</v>
      </c>
    </row>
    <row r="72" spans="1:4" x14ac:dyDescent="0.2">
      <c r="A72" s="13" t="s">
        <v>14452</v>
      </c>
      <c r="B72" s="14">
        <v>5.0500000000000004E-7</v>
      </c>
      <c r="C72" s="13">
        <v>1.93</v>
      </c>
      <c r="D72">
        <v>6.2967086218813382</v>
      </c>
    </row>
    <row r="73" spans="1:4" x14ac:dyDescent="0.2">
      <c r="A73" s="13" t="s">
        <v>14453</v>
      </c>
      <c r="B73" s="14">
        <v>9.6700000000000002E-7</v>
      </c>
      <c r="C73" s="13">
        <v>1.92</v>
      </c>
      <c r="D73">
        <v>6.0145735259169983</v>
      </c>
    </row>
    <row r="74" spans="1:4" x14ac:dyDescent="0.2">
      <c r="A74" s="13" t="s">
        <v>14454</v>
      </c>
      <c r="B74" s="14">
        <v>9.6700000000000002E-7</v>
      </c>
      <c r="C74" s="13">
        <v>1.92</v>
      </c>
      <c r="D74">
        <v>6.0145735259169983</v>
      </c>
    </row>
    <row r="75" spans="1:4" x14ac:dyDescent="0.2">
      <c r="A75" s="13" t="s">
        <v>14455</v>
      </c>
      <c r="B75" s="14">
        <v>2.04E-6</v>
      </c>
      <c r="C75" s="13">
        <v>1.92</v>
      </c>
      <c r="D75">
        <v>5.6903698325741017</v>
      </c>
    </row>
    <row r="76" spans="1:4" x14ac:dyDescent="0.2">
      <c r="A76" s="13" t="s">
        <v>14456</v>
      </c>
      <c r="B76" s="14">
        <v>7.4799999999999997E-7</v>
      </c>
      <c r="C76" s="13">
        <v>1.9</v>
      </c>
      <c r="D76">
        <v>6.1260984021355389</v>
      </c>
    </row>
    <row r="77" spans="1:4" x14ac:dyDescent="0.2">
      <c r="A77" s="13" t="s">
        <v>14457</v>
      </c>
      <c r="B77" s="14">
        <v>8.8599999999999997E-7</v>
      </c>
      <c r="C77" s="13">
        <v>1.9</v>
      </c>
      <c r="D77">
        <v>6.0525662781129492</v>
      </c>
    </row>
    <row r="78" spans="1:4" x14ac:dyDescent="0.2">
      <c r="A78" s="13" t="s">
        <v>14458</v>
      </c>
      <c r="B78" s="14">
        <v>2.7499999999999999E-6</v>
      </c>
      <c r="C78" s="13">
        <v>1.89</v>
      </c>
      <c r="D78">
        <v>5.5606673061697371</v>
      </c>
    </row>
    <row r="79" spans="1:4" x14ac:dyDescent="0.2">
      <c r="A79" s="13" t="s">
        <v>14459</v>
      </c>
      <c r="B79" s="14">
        <v>2.1800000000000001E-5</v>
      </c>
      <c r="C79" s="13">
        <v>1.87</v>
      </c>
      <c r="D79">
        <v>4.6615435063953949</v>
      </c>
    </row>
    <row r="80" spans="1:4" x14ac:dyDescent="0.2">
      <c r="A80" s="13" t="s">
        <v>14460</v>
      </c>
      <c r="B80" s="14">
        <v>1.9400000000000001E-6</v>
      </c>
      <c r="C80" s="13">
        <v>1.82</v>
      </c>
      <c r="D80">
        <v>5.7121982700697735</v>
      </c>
    </row>
    <row r="81" spans="1:4" x14ac:dyDescent="0.2">
      <c r="A81" s="13" t="s">
        <v>14461</v>
      </c>
      <c r="B81" s="14">
        <v>3.26E-5</v>
      </c>
      <c r="C81" s="13">
        <v>1.81</v>
      </c>
      <c r="D81">
        <v>4.4867823999320606</v>
      </c>
    </row>
    <row r="82" spans="1:4" x14ac:dyDescent="0.2">
      <c r="A82" s="13" t="s">
        <v>14462</v>
      </c>
      <c r="B82" s="14">
        <v>2.2800000000000002E-6</v>
      </c>
      <c r="C82" s="13">
        <v>1.78</v>
      </c>
      <c r="D82">
        <v>5.642065152999546</v>
      </c>
    </row>
    <row r="83" spans="1:4" x14ac:dyDescent="0.2">
      <c r="A83" s="13" t="s">
        <v>14463</v>
      </c>
      <c r="B83" s="14">
        <v>1.9599999999999999E-4</v>
      </c>
      <c r="C83" s="13">
        <v>1.77</v>
      </c>
      <c r="D83">
        <v>3.7077439286435241</v>
      </c>
    </row>
    <row r="84" spans="1:4" x14ac:dyDescent="0.2">
      <c r="A84" s="13" t="s">
        <v>14464</v>
      </c>
      <c r="B84" s="14">
        <v>3.8999999999999999E-6</v>
      </c>
      <c r="C84" s="13">
        <v>1.77</v>
      </c>
      <c r="D84">
        <v>5.4089353929735005</v>
      </c>
    </row>
    <row r="85" spans="1:4" x14ac:dyDescent="0.2">
      <c r="A85" s="13" t="s">
        <v>14465</v>
      </c>
      <c r="B85" s="14">
        <v>1.3799999999999999E-8</v>
      </c>
      <c r="C85" s="13">
        <v>1.74</v>
      </c>
      <c r="D85">
        <v>7.8601209135987631</v>
      </c>
    </row>
    <row r="86" spans="1:4" x14ac:dyDescent="0.2">
      <c r="A86" s="13" t="s">
        <v>14466</v>
      </c>
      <c r="B86" s="14">
        <v>2.0000000000000002E-5</v>
      </c>
      <c r="C86" s="13">
        <v>1.74</v>
      </c>
      <c r="D86">
        <v>4.6989700043360187</v>
      </c>
    </row>
    <row r="87" spans="1:4" x14ac:dyDescent="0.2">
      <c r="A87" s="13" t="s">
        <v>14467</v>
      </c>
      <c r="B87" s="14">
        <v>1.6900000000000001E-5</v>
      </c>
      <c r="C87" s="13">
        <v>1.73</v>
      </c>
      <c r="D87">
        <v>4.7721132953863261</v>
      </c>
    </row>
    <row r="88" spans="1:4" x14ac:dyDescent="0.2">
      <c r="A88" s="13" t="s">
        <v>14468</v>
      </c>
      <c r="B88" s="14">
        <v>1.1E-5</v>
      </c>
      <c r="C88" s="13">
        <v>1.69</v>
      </c>
      <c r="D88">
        <v>4.9586073148417746</v>
      </c>
    </row>
    <row r="89" spans="1:4" x14ac:dyDescent="0.2">
      <c r="A89" s="13" t="s">
        <v>14469</v>
      </c>
      <c r="B89" s="14">
        <v>2.02E-4</v>
      </c>
      <c r="C89" s="13">
        <v>1.69</v>
      </c>
      <c r="D89">
        <v>3.6946486305533761</v>
      </c>
    </row>
    <row r="90" spans="1:4" x14ac:dyDescent="0.2">
      <c r="A90" s="13" t="s">
        <v>14470</v>
      </c>
      <c r="B90" s="14">
        <v>1.65E-4</v>
      </c>
      <c r="C90" s="13">
        <v>1.69</v>
      </c>
      <c r="D90">
        <v>3.7825160557860937</v>
      </c>
    </row>
    <row r="91" spans="1:4" x14ac:dyDescent="0.2">
      <c r="A91" s="13" t="s">
        <v>14471</v>
      </c>
      <c r="B91" s="14">
        <v>1.5699999999999999E-7</v>
      </c>
      <c r="C91" s="13">
        <v>1.66</v>
      </c>
      <c r="D91">
        <v>6.804100347590766</v>
      </c>
    </row>
    <row r="92" spans="1:4" x14ac:dyDescent="0.2">
      <c r="A92" s="13" t="s">
        <v>14472</v>
      </c>
      <c r="B92" s="14">
        <v>1.5300000000000001E-4</v>
      </c>
      <c r="C92" s="13">
        <v>1.65</v>
      </c>
      <c r="D92">
        <v>3.8153085691824011</v>
      </c>
    </row>
    <row r="93" spans="1:4" x14ac:dyDescent="0.2">
      <c r="A93" s="13" t="s">
        <v>14473</v>
      </c>
      <c r="B93" s="14">
        <v>3.57E-4</v>
      </c>
      <c r="C93" s="13">
        <v>1.65</v>
      </c>
      <c r="D93">
        <v>3.4473317838878068</v>
      </c>
    </row>
    <row r="94" spans="1:4" x14ac:dyDescent="0.2">
      <c r="A94" s="13" t="s">
        <v>14474</v>
      </c>
      <c r="B94" s="14">
        <v>4.3100000000000002E-6</v>
      </c>
      <c r="C94" s="13">
        <v>1.65</v>
      </c>
      <c r="D94">
        <v>5.3655227298392685</v>
      </c>
    </row>
    <row r="95" spans="1:4" x14ac:dyDescent="0.2">
      <c r="A95" s="13" t="s">
        <v>14475</v>
      </c>
      <c r="B95" s="14">
        <v>3.7800000000000001E-8</v>
      </c>
      <c r="C95" s="13">
        <v>1.64</v>
      </c>
      <c r="D95">
        <v>7.4225082001627749</v>
      </c>
    </row>
    <row r="96" spans="1:4" x14ac:dyDescent="0.2">
      <c r="A96" s="13" t="s">
        <v>14476</v>
      </c>
      <c r="B96" s="14">
        <v>1.5400000000000002E-5</v>
      </c>
      <c r="C96" s="13">
        <v>1.63</v>
      </c>
      <c r="D96">
        <v>4.8124792791635365</v>
      </c>
    </row>
    <row r="97" spans="1:4" x14ac:dyDescent="0.2">
      <c r="A97" s="13" t="s">
        <v>14477</v>
      </c>
      <c r="B97" s="14">
        <v>3.0599999999999998E-5</v>
      </c>
      <c r="C97" s="13">
        <v>1.62</v>
      </c>
      <c r="D97">
        <v>4.5142785735184203</v>
      </c>
    </row>
    <row r="98" spans="1:4" x14ac:dyDescent="0.2">
      <c r="A98" s="13" t="s">
        <v>14478</v>
      </c>
      <c r="B98" s="14">
        <v>4.6E-5</v>
      </c>
      <c r="C98" s="13">
        <v>1.61</v>
      </c>
      <c r="D98">
        <v>4.3372421683184257</v>
      </c>
    </row>
    <row r="99" spans="1:4" x14ac:dyDescent="0.2">
      <c r="A99" s="13" t="s">
        <v>14479</v>
      </c>
      <c r="B99" s="14">
        <v>5.1699999999999996E-6</v>
      </c>
      <c r="C99" s="13">
        <v>1.57</v>
      </c>
      <c r="D99">
        <v>5.2865094569060576</v>
      </c>
    </row>
    <row r="100" spans="1:4" x14ac:dyDescent="0.2">
      <c r="A100" s="13" t="s">
        <v>14480</v>
      </c>
      <c r="B100" s="14">
        <v>3.3899999999999997E-5</v>
      </c>
      <c r="C100" s="13">
        <v>1.56</v>
      </c>
      <c r="D100">
        <v>4.4698003017969175</v>
      </c>
    </row>
    <row r="101" spans="1:4" x14ac:dyDescent="0.2">
      <c r="A101" s="13" t="s">
        <v>14481</v>
      </c>
      <c r="B101" s="14">
        <v>2.23E-4</v>
      </c>
      <c r="C101" s="13">
        <v>1.55</v>
      </c>
      <c r="D101">
        <v>3.6516951369518393</v>
      </c>
    </row>
    <row r="102" spans="1:4" x14ac:dyDescent="0.2">
      <c r="A102" s="13" t="s">
        <v>14482</v>
      </c>
      <c r="B102" s="14">
        <v>9.5400000000000001E-6</v>
      </c>
      <c r="C102" s="13">
        <v>1.53</v>
      </c>
      <c r="D102">
        <v>5.0204516252959053</v>
      </c>
    </row>
    <row r="103" spans="1:4" x14ac:dyDescent="0.2">
      <c r="A103" s="13" t="s">
        <v>14483</v>
      </c>
      <c r="B103" s="14">
        <v>1.9700000000000001E-5</v>
      </c>
      <c r="C103" s="13">
        <v>1.53</v>
      </c>
      <c r="D103">
        <v>4.7055337738384067</v>
      </c>
    </row>
    <row r="104" spans="1:4" x14ac:dyDescent="0.2">
      <c r="A104" s="13" t="s">
        <v>14484</v>
      </c>
      <c r="B104" s="14">
        <v>3.7500000000000001E-6</v>
      </c>
      <c r="C104" s="13">
        <v>1.52</v>
      </c>
      <c r="D104">
        <v>5.4259687322722812</v>
      </c>
    </row>
    <row r="105" spans="1:4" x14ac:dyDescent="0.2">
      <c r="A105" s="13" t="s">
        <v>14485</v>
      </c>
      <c r="B105" s="14">
        <v>1.7799999999999999E-4</v>
      </c>
      <c r="C105" s="13">
        <v>1.51</v>
      </c>
      <c r="D105">
        <v>3.7495799976911059</v>
      </c>
    </row>
    <row r="106" spans="1:4" x14ac:dyDescent="0.2">
      <c r="A106" s="13" t="s">
        <v>14486</v>
      </c>
      <c r="B106" s="14">
        <v>3.4500000000000001E-15</v>
      </c>
      <c r="C106" s="13">
        <v>1.51</v>
      </c>
      <c r="D106">
        <v>14.462180904926726</v>
      </c>
    </row>
    <row r="107" spans="1:4" x14ac:dyDescent="0.2">
      <c r="A107" s="13" t="s">
        <v>14487</v>
      </c>
      <c r="B107" s="14">
        <v>1.5700000000000001E-15</v>
      </c>
      <c r="C107" s="13">
        <v>1.51</v>
      </c>
      <c r="D107">
        <v>14.804100347590767</v>
      </c>
    </row>
    <row r="108" spans="1:4" x14ac:dyDescent="0.2">
      <c r="A108" s="13" t="s">
        <v>14488</v>
      </c>
      <c r="B108" s="14">
        <v>4.6800000000000001E-6</v>
      </c>
      <c r="C108" s="13">
        <v>1.51</v>
      </c>
      <c r="D108">
        <v>5.3297541469258762</v>
      </c>
    </row>
    <row r="109" spans="1:4" x14ac:dyDescent="0.2">
      <c r="A109" s="13" t="s">
        <v>14489</v>
      </c>
      <c r="B109" s="14">
        <v>1.6899999999999999E-4</v>
      </c>
      <c r="C109" s="13">
        <v>1.51</v>
      </c>
      <c r="D109">
        <v>3.7721132953863266</v>
      </c>
    </row>
    <row r="110" spans="1:4" x14ac:dyDescent="0.2">
      <c r="A110" s="13" t="s">
        <v>14490</v>
      </c>
      <c r="B110" s="14">
        <v>1.2100000000000001E-8</v>
      </c>
      <c r="C110" s="13">
        <v>1.51</v>
      </c>
      <c r="D110">
        <v>7.9172146296835502</v>
      </c>
    </row>
    <row r="111" spans="1:4" x14ac:dyDescent="0.2">
      <c r="A111" s="13" t="s">
        <v>14491</v>
      </c>
      <c r="B111" s="14">
        <v>3.45E-10</v>
      </c>
      <c r="C111" s="13">
        <v>1.5</v>
      </c>
      <c r="D111">
        <v>9.4621809049267256</v>
      </c>
    </row>
    <row r="112" spans="1:4" x14ac:dyDescent="0.2">
      <c r="A112" s="13" t="s">
        <v>14492</v>
      </c>
      <c r="B112" s="14">
        <v>9.7800000000000006E-5</v>
      </c>
      <c r="C112" s="13">
        <v>1.48</v>
      </c>
      <c r="D112">
        <v>4.0096611452123989</v>
      </c>
    </row>
    <row r="113" spans="1:4" x14ac:dyDescent="0.2">
      <c r="A113" s="13" t="s">
        <v>14493</v>
      </c>
      <c r="B113" s="14">
        <v>1.01E-9</v>
      </c>
      <c r="C113" s="13">
        <v>1.48</v>
      </c>
      <c r="D113">
        <v>8.9956786262173569</v>
      </c>
    </row>
    <row r="114" spans="1:4" x14ac:dyDescent="0.2">
      <c r="A114" s="13" t="s">
        <v>14494</v>
      </c>
      <c r="B114" s="14">
        <v>5.2399999999999999E-18</v>
      </c>
      <c r="C114" s="13">
        <v>1.48</v>
      </c>
      <c r="D114">
        <v>17.280668713016272</v>
      </c>
    </row>
    <row r="115" spans="1:4" x14ac:dyDescent="0.2">
      <c r="A115" s="13" t="s">
        <v>14495</v>
      </c>
      <c r="B115" s="14">
        <v>7.1800000000000005E-7</v>
      </c>
      <c r="C115" s="13">
        <v>1.47</v>
      </c>
      <c r="D115">
        <v>6.1438755557576998</v>
      </c>
    </row>
    <row r="116" spans="1:4" x14ac:dyDescent="0.2">
      <c r="A116" s="13" t="s">
        <v>14496</v>
      </c>
      <c r="B116" s="14">
        <v>1.08E-6</v>
      </c>
      <c r="C116" s="13">
        <v>1.47</v>
      </c>
      <c r="D116">
        <v>5.9665762445130506</v>
      </c>
    </row>
    <row r="117" spans="1:4" x14ac:dyDescent="0.2">
      <c r="A117" s="13" t="s">
        <v>14497</v>
      </c>
      <c r="B117" s="14">
        <v>3.1199999999999999E-4</v>
      </c>
      <c r="C117" s="13">
        <v>1.47</v>
      </c>
      <c r="D117">
        <v>3.5058454059815571</v>
      </c>
    </row>
    <row r="118" spans="1:4" x14ac:dyDescent="0.2">
      <c r="A118" s="13" t="s">
        <v>14498</v>
      </c>
      <c r="B118" s="14">
        <v>1.6699999999999999E-4</v>
      </c>
      <c r="C118" s="13">
        <v>1.46</v>
      </c>
      <c r="D118">
        <v>3.7772835288524167</v>
      </c>
    </row>
    <row r="119" spans="1:4" x14ac:dyDescent="0.2">
      <c r="A119" s="13" t="s">
        <v>14499</v>
      </c>
      <c r="B119" s="14">
        <v>3.0899999999999998E-4</v>
      </c>
      <c r="C119" s="13">
        <v>1.45</v>
      </c>
      <c r="D119">
        <v>3.5100415205751654</v>
      </c>
    </row>
    <row r="120" spans="1:4" x14ac:dyDescent="0.2">
      <c r="A120" s="13" t="s">
        <v>14500</v>
      </c>
      <c r="B120" s="14">
        <v>1.6799999999999998E-5</v>
      </c>
      <c r="C120" s="13">
        <v>1.43</v>
      </c>
      <c r="D120">
        <v>4.7746907182741376</v>
      </c>
    </row>
    <row r="121" spans="1:4" x14ac:dyDescent="0.2">
      <c r="A121" s="13" t="s">
        <v>14501</v>
      </c>
      <c r="B121" s="14">
        <v>5.1099999999999995E-4</v>
      </c>
      <c r="C121" s="13">
        <v>1.43</v>
      </c>
      <c r="D121">
        <v>3.2915790998652872</v>
      </c>
    </row>
    <row r="122" spans="1:4" x14ac:dyDescent="0.2">
      <c r="A122" s="13" t="s">
        <v>14502</v>
      </c>
      <c r="B122" s="14">
        <v>2.1299999999999999E-5</v>
      </c>
      <c r="C122" s="13">
        <v>1.43</v>
      </c>
      <c r="D122">
        <v>4.6716203965612619</v>
      </c>
    </row>
    <row r="123" spans="1:4" x14ac:dyDescent="0.2">
      <c r="A123" s="13" t="s">
        <v>14503</v>
      </c>
      <c r="B123" s="14">
        <v>4.9799999999999996E-4</v>
      </c>
      <c r="C123" s="13">
        <v>1.42</v>
      </c>
      <c r="D123">
        <v>3.3027706572402824</v>
      </c>
    </row>
    <row r="124" spans="1:4" x14ac:dyDescent="0.2">
      <c r="A124" s="13" t="s">
        <v>14504</v>
      </c>
      <c r="B124" s="14">
        <v>2.5399999999999998E-6</v>
      </c>
      <c r="C124" s="13">
        <v>1.37</v>
      </c>
      <c r="D124">
        <v>5.5951662833800624</v>
      </c>
    </row>
    <row r="125" spans="1:4" x14ac:dyDescent="0.2">
      <c r="A125" s="13" t="s">
        <v>14505</v>
      </c>
      <c r="B125" s="14">
        <v>1.36E-4</v>
      </c>
      <c r="C125" s="13">
        <v>1.37</v>
      </c>
      <c r="D125">
        <v>3.8664610916297826</v>
      </c>
    </row>
    <row r="126" spans="1:4" x14ac:dyDescent="0.2">
      <c r="A126" s="13" t="s">
        <v>14506</v>
      </c>
      <c r="B126" s="14">
        <v>2.4399999999999998E-10</v>
      </c>
      <c r="C126" s="13">
        <v>1.37</v>
      </c>
      <c r="D126">
        <v>9.6126101736612704</v>
      </c>
    </row>
    <row r="127" spans="1:4" x14ac:dyDescent="0.2">
      <c r="A127" s="13" t="s">
        <v>14507</v>
      </c>
      <c r="B127" s="14">
        <v>2.02E-4</v>
      </c>
      <c r="C127" s="13">
        <v>1.35</v>
      </c>
      <c r="D127">
        <v>3.6946486305533761</v>
      </c>
    </row>
    <row r="128" spans="1:4" x14ac:dyDescent="0.2">
      <c r="A128" s="13" t="s">
        <v>14508</v>
      </c>
      <c r="B128" s="14">
        <v>2.4899999999999998E-4</v>
      </c>
      <c r="C128" s="13">
        <v>1.34</v>
      </c>
      <c r="D128">
        <v>3.6038006529042637</v>
      </c>
    </row>
    <row r="129" spans="1:4" x14ac:dyDescent="0.2">
      <c r="A129" s="13" t="s">
        <v>14509</v>
      </c>
      <c r="B129" s="14">
        <v>2.7500000000000001E-5</v>
      </c>
      <c r="C129" s="13">
        <v>1.34</v>
      </c>
      <c r="D129">
        <v>4.5606673061697371</v>
      </c>
    </row>
    <row r="130" spans="1:4" x14ac:dyDescent="0.2">
      <c r="A130" s="13" t="s">
        <v>14510</v>
      </c>
      <c r="B130" s="14">
        <v>3.2799999999999999E-6</v>
      </c>
      <c r="C130" s="13">
        <v>1.34</v>
      </c>
      <c r="D130">
        <v>5.4841261562883208</v>
      </c>
    </row>
    <row r="131" spans="1:4" x14ac:dyDescent="0.2">
      <c r="A131" s="13" t="s">
        <v>14511</v>
      </c>
      <c r="B131" s="14">
        <v>3.0300000000000001E-5</v>
      </c>
      <c r="C131" s="13">
        <v>1.34</v>
      </c>
      <c r="D131">
        <v>4.5185573714976952</v>
      </c>
    </row>
    <row r="132" spans="1:4" x14ac:dyDescent="0.2">
      <c r="A132" s="13" t="s">
        <v>14512</v>
      </c>
      <c r="B132" s="14">
        <v>4.2699999999999998E-6</v>
      </c>
      <c r="C132" s="13">
        <v>1.34</v>
      </c>
      <c r="D132">
        <v>5.3695721249749759</v>
      </c>
    </row>
    <row r="133" spans="1:4" x14ac:dyDescent="0.2">
      <c r="A133" s="13" t="s">
        <v>14513</v>
      </c>
      <c r="B133" s="14">
        <v>5.8400000000000005E-10</v>
      </c>
      <c r="C133" s="13">
        <v>1.33</v>
      </c>
      <c r="D133">
        <v>9.2335871528876012</v>
      </c>
    </row>
    <row r="134" spans="1:4" x14ac:dyDescent="0.2">
      <c r="A134" s="13" t="s">
        <v>14514</v>
      </c>
      <c r="B134" s="14">
        <v>3.7100000000000001E-10</v>
      </c>
      <c r="C134" s="13">
        <v>1.32</v>
      </c>
      <c r="D134">
        <v>9.4306260903849548</v>
      </c>
    </row>
    <row r="135" spans="1:4" x14ac:dyDescent="0.2">
      <c r="A135" s="13" t="s">
        <v>14515</v>
      </c>
      <c r="B135" s="14">
        <v>2.8799999999999999E-10</v>
      </c>
      <c r="C135" s="13">
        <v>1.31</v>
      </c>
      <c r="D135">
        <v>9.5406075122407685</v>
      </c>
    </row>
    <row r="136" spans="1:4" x14ac:dyDescent="0.2">
      <c r="A136" s="13" t="s">
        <v>14516</v>
      </c>
      <c r="B136" s="14">
        <v>2.65E-5</v>
      </c>
      <c r="C136" s="13">
        <v>1.29</v>
      </c>
      <c r="D136">
        <v>4.5767541260631921</v>
      </c>
    </row>
    <row r="137" spans="1:4" x14ac:dyDescent="0.2">
      <c r="A137" s="13" t="s">
        <v>14517</v>
      </c>
      <c r="B137" s="14">
        <v>3.1100000000000001E-8</v>
      </c>
      <c r="C137" s="13">
        <v>1.26</v>
      </c>
      <c r="D137">
        <v>7.5072396109731621</v>
      </c>
    </row>
    <row r="138" spans="1:4" x14ac:dyDescent="0.2">
      <c r="A138" s="13" t="s">
        <v>14518</v>
      </c>
      <c r="B138" s="14">
        <v>2.0999999999999998E-6</v>
      </c>
      <c r="C138" s="13">
        <v>1.26</v>
      </c>
      <c r="D138">
        <v>5.6777807052660805</v>
      </c>
    </row>
    <row r="139" spans="1:4" x14ac:dyDescent="0.2">
      <c r="A139" s="13" t="s">
        <v>14519</v>
      </c>
      <c r="B139" s="14">
        <v>8.6100000000000006E-6</v>
      </c>
      <c r="C139" s="13">
        <v>1.24</v>
      </c>
      <c r="D139">
        <v>5.064996848546345</v>
      </c>
    </row>
    <row r="140" spans="1:4" x14ac:dyDescent="0.2">
      <c r="A140" s="13" t="s">
        <v>14520</v>
      </c>
      <c r="B140" s="14">
        <v>1.9000000000000001E-4</v>
      </c>
      <c r="C140" s="13">
        <v>1.19</v>
      </c>
      <c r="D140">
        <v>3.7212463990471711</v>
      </c>
    </row>
    <row r="141" spans="1:4" x14ac:dyDescent="0.2">
      <c r="A141" s="13" t="s">
        <v>14521</v>
      </c>
      <c r="B141" s="14">
        <v>2.5399999999999999E-4</v>
      </c>
      <c r="C141" s="13">
        <v>1.19</v>
      </c>
      <c r="D141">
        <v>3.5951662833800619</v>
      </c>
    </row>
    <row r="142" spans="1:4" x14ac:dyDescent="0.2">
      <c r="A142" s="13" t="s">
        <v>14522</v>
      </c>
      <c r="B142" s="14">
        <v>3.6300000000000001E-8</v>
      </c>
      <c r="C142" s="13">
        <v>1.1499999999999999</v>
      </c>
      <c r="D142">
        <v>7.4400933749638876</v>
      </c>
    </row>
    <row r="143" spans="1:4" x14ac:dyDescent="0.2">
      <c r="A143" s="13" t="s">
        <v>14523</v>
      </c>
      <c r="B143" s="14">
        <v>1.1600000000000001E-14</v>
      </c>
      <c r="C143" s="13">
        <v>1.1399999999999999</v>
      </c>
      <c r="D143">
        <v>13.935542010773082</v>
      </c>
    </row>
    <row r="144" spans="1:4" x14ac:dyDescent="0.2">
      <c r="A144" s="13" t="s">
        <v>14524</v>
      </c>
      <c r="B144" s="14">
        <v>6.55E-6</v>
      </c>
      <c r="C144" s="13">
        <v>1.1299999999999999</v>
      </c>
      <c r="D144">
        <v>5.1837587000082168</v>
      </c>
    </row>
    <row r="145" spans="1:4" x14ac:dyDescent="0.2">
      <c r="A145" s="13" t="s">
        <v>14525</v>
      </c>
      <c r="B145" s="14">
        <v>4.3800000000000001E-5</v>
      </c>
      <c r="C145" s="13">
        <v>1.1200000000000001</v>
      </c>
      <c r="D145">
        <v>4.3585258894959003</v>
      </c>
    </row>
    <row r="146" spans="1:4" x14ac:dyDescent="0.2">
      <c r="A146" s="13" t="s">
        <v>14526</v>
      </c>
      <c r="B146" s="14">
        <v>2.6700000000000001E-17</v>
      </c>
      <c r="C146" s="13">
        <v>1.1000000000000001</v>
      </c>
      <c r="D146">
        <v>16.573488738635426</v>
      </c>
    </row>
    <row r="147" spans="1:4" x14ac:dyDescent="0.2">
      <c r="A147" s="13" t="s">
        <v>14527</v>
      </c>
      <c r="B147" s="14">
        <v>2.6700000000000001E-17</v>
      </c>
      <c r="C147" s="13">
        <v>0.68</v>
      </c>
      <c r="D147">
        <v>16.573488738635426</v>
      </c>
    </row>
    <row r="148" spans="1:4" x14ac:dyDescent="0.2">
      <c r="A148" s="13" t="s">
        <v>14528</v>
      </c>
      <c r="B148" s="14">
        <v>1.38E-5</v>
      </c>
      <c r="C148" s="13">
        <v>0.24</v>
      </c>
      <c r="D148">
        <v>4.8601209135987631</v>
      </c>
    </row>
    <row r="149" spans="1:4" x14ac:dyDescent="0.2">
      <c r="A149" s="13" t="s">
        <v>14529</v>
      </c>
      <c r="B149" s="14">
        <v>4.8999999999999998E-4</v>
      </c>
      <c r="C149" s="13">
        <v>0.15</v>
      </c>
      <c r="D149">
        <v>3.3098039199714862</v>
      </c>
    </row>
    <row r="150" spans="1:4" x14ac:dyDescent="0.2">
      <c r="A150" s="13" t="s">
        <v>14530</v>
      </c>
      <c r="B150" s="14">
        <v>1.03E-4</v>
      </c>
      <c r="C150" s="13">
        <v>0.08</v>
      </c>
      <c r="D150">
        <v>3.987162775294828</v>
      </c>
    </row>
    <row r="151" spans="1:4" x14ac:dyDescent="0.2">
      <c r="A151" s="13" t="s">
        <v>14531</v>
      </c>
      <c r="B151" s="14">
        <v>7.1799999999999997E-5</v>
      </c>
      <c r="C151" s="13" t="s">
        <v>14535</v>
      </c>
      <c r="D151">
        <v>4.1438755557576998</v>
      </c>
    </row>
    <row r="152" spans="1:4" x14ac:dyDescent="0.2">
      <c r="A152" s="13" t="s">
        <v>14532</v>
      </c>
      <c r="B152" s="14">
        <v>4.5800000000000002E-5</v>
      </c>
      <c r="C152" s="13" t="s">
        <v>14535</v>
      </c>
      <c r="D152">
        <v>4.3391345219961304</v>
      </c>
    </row>
    <row r="153" spans="1:4" x14ac:dyDescent="0.2">
      <c r="A153" s="13" t="s">
        <v>14533</v>
      </c>
      <c r="B153" s="14">
        <v>3.0599999999999998E-5</v>
      </c>
      <c r="C153" s="13" t="s">
        <v>14535</v>
      </c>
      <c r="D153">
        <v>4.5142785735184203</v>
      </c>
    </row>
    <row r="154" spans="1:4" x14ac:dyDescent="0.2">
      <c r="A154" s="13" t="s">
        <v>14534</v>
      </c>
      <c r="B154" s="14">
        <v>3.0800000000000003E-5</v>
      </c>
      <c r="C154" s="13" t="s">
        <v>14535</v>
      </c>
      <c r="D154">
        <v>4.5114492834995561</v>
      </c>
    </row>
    <row r="156" spans="1:4" ht="24" x14ac:dyDescent="0.3">
      <c r="A156" s="15" t="s">
        <v>14604</v>
      </c>
    </row>
    <row r="157" spans="1:4" x14ac:dyDescent="0.2">
      <c r="A157" s="12" t="s">
        <v>14434</v>
      </c>
      <c r="B157" s="12" t="s">
        <v>14382</v>
      </c>
      <c r="C157" s="12" t="s">
        <v>14383</v>
      </c>
      <c r="D157" s="12" t="str">
        <f>"-log(pvalue)"</f>
        <v>-log(pvalue)</v>
      </c>
    </row>
    <row r="158" spans="1:4" x14ac:dyDescent="0.2">
      <c r="A158" s="13" t="s">
        <v>14537</v>
      </c>
      <c r="B158" s="14">
        <v>1.6201401147062301E-5</v>
      </c>
      <c r="C158" s="13">
        <v>1.47</v>
      </c>
      <c r="D158">
        <v>4.7904474247089803</v>
      </c>
    </row>
    <row r="159" spans="1:4" x14ac:dyDescent="0.2">
      <c r="A159" s="13" t="s">
        <v>14538</v>
      </c>
      <c r="B159" s="14">
        <v>3.5953514055455002E-5</v>
      </c>
      <c r="C159" s="13">
        <v>1.47</v>
      </c>
      <c r="D159">
        <v>4.4442586557592696</v>
      </c>
    </row>
    <row r="160" spans="1:4" x14ac:dyDescent="0.2">
      <c r="A160" s="13" t="s">
        <v>14539</v>
      </c>
      <c r="B160" s="14">
        <v>5.2512496620626297E-4</v>
      </c>
      <c r="C160" s="13">
        <v>1.78</v>
      </c>
      <c r="D160">
        <v>3.2797373334023998</v>
      </c>
    </row>
    <row r="161" spans="1:4" x14ac:dyDescent="0.2">
      <c r="A161" s="13" t="s">
        <v>14540</v>
      </c>
      <c r="B161" s="14">
        <v>9.3764263085148892E-3</v>
      </c>
      <c r="C161" s="13">
        <v>1.98</v>
      </c>
      <c r="D161">
        <v>2.0279626552480501</v>
      </c>
    </row>
    <row r="162" spans="1:4" x14ac:dyDescent="0.2">
      <c r="A162" s="13" t="s">
        <v>14541</v>
      </c>
      <c r="B162" s="14">
        <v>1.1438623602539199E-2</v>
      </c>
      <c r="C162" s="13">
        <v>1.97</v>
      </c>
      <c r="D162">
        <v>1.9416262305941001</v>
      </c>
    </row>
    <row r="163" spans="1:4" x14ac:dyDescent="0.2">
      <c r="A163" s="13" t="s">
        <v>14542</v>
      </c>
      <c r="B163" s="14">
        <v>1.9105105047668498E-2</v>
      </c>
      <c r="C163" s="13">
        <v>1.43</v>
      </c>
      <c r="D163">
        <v>1.71885057004061</v>
      </c>
    </row>
    <row r="164" spans="1:4" x14ac:dyDescent="0.2">
      <c r="A164" s="13" t="s">
        <v>14543</v>
      </c>
      <c r="B164" s="14">
        <v>9.1433372789271294E-13</v>
      </c>
      <c r="C164" s="13">
        <v>1.37</v>
      </c>
      <c r="D164">
        <v>12.0388952597054</v>
      </c>
    </row>
    <row r="165" spans="1:4" x14ac:dyDescent="0.2">
      <c r="A165" s="13" t="s">
        <v>14544</v>
      </c>
      <c r="B165" s="14">
        <v>1.15101138129124E-10</v>
      </c>
      <c r="C165" s="13">
        <v>1.39</v>
      </c>
      <c r="D165">
        <v>9.9389203820109095</v>
      </c>
    </row>
    <row r="166" spans="1:4" x14ac:dyDescent="0.2">
      <c r="A166" s="13" t="s">
        <v>14545</v>
      </c>
      <c r="B166" s="14">
        <v>3.3574483367140199E-10</v>
      </c>
      <c r="C166" s="13">
        <v>1.39</v>
      </c>
      <c r="D166">
        <v>9.4739906613852707</v>
      </c>
    </row>
    <row r="167" spans="1:4" x14ac:dyDescent="0.2">
      <c r="A167" s="13" t="s">
        <v>14546</v>
      </c>
      <c r="B167" s="14">
        <v>7.9247673148590995E-6</v>
      </c>
      <c r="C167" s="13">
        <v>1.47</v>
      </c>
      <c r="D167">
        <v>5.1010134805747196</v>
      </c>
    </row>
    <row r="168" spans="1:4" x14ac:dyDescent="0.2">
      <c r="A168" s="13" t="s">
        <v>14547</v>
      </c>
      <c r="B168" s="14">
        <v>1.5965245593099701E-5</v>
      </c>
      <c r="C168" s="13">
        <v>1.28</v>
      </c>
      <c r="D168">
        <v>4.7968243963285602</v>
      </c>
    </row>
    <row r="169" spans="1:4" x14ac:dyDescent="0.2">
      <c r="A169" s="13" t="s">
        <v>14548</v>
      </c>
      <c r="B169" s="14">
        <v>2.3669547926622998E-5</v>
      </c>
      <c r="C169" s="13">
        <v>1.47</v>
      </c>
      <c r="D169">
        <v>4.6258100367412904</v>
      </c>
    </row>
    <row r="170" spans="1:4" x14ac:dyDescent="0.2">
      <c r="A170" s="13" t="s">
        <v>14549</v>
      </c>
      <c r="B170" s="14">
        <v>3.08968568497011E-5</v>
      </c>
      <c r="C170" s="13">
        <v>1.29</v>
      </c>
      <c r="D170">
        <v>4.5100856992891396</v>
      </c>
    </row>
    <row r="171" spans="1:4" x14ac:dyDescent="0.2">
      <c r="A171" s="13" t="s">
        <v>14550</v>
      </c>
      <c r="B171" s="14">
        <v>8.1933632640031904E-5</v>
      </c>
      <c r="C171" s="13">
        <v>1.62</v>
      </c>
      <c r="D171">
        <v>4.0865377896719499</v>
      </c>
    </row>
    <row r="172" spans="1:4" x14ac:dyDescent="0.2">
      <c r="A172" s="13" t="s">
        <v>14551</v>
      </c>
      <c r="B172" s="14">
        <v>8.2034260961664896E-5</v>
      </c>
      <c r="C172" s="13">
        <v>1.7</v>
      </c>
      <c r="D172">
        <v>4.0860047300669802</v>
      </c>
    </row>
    <row r="173" spans="1:4" x14ac:dyDescent="0.2">
      <c r="A173" s="13" t="s">
        <v>14552</v>
      </c>
      <c r="B173" s="14">
        <v>1.5828122402939101E-4</v>
      </c>
      <c r="C173" s="13">
        <v>1.29</v>
      </c>
      <c r="D173">
        <v>3.8005705998821502</v>
      </c>
    </row>
    <row r="174" spans="1:4" x14ac:dyDescent="0.2">
      <c r="A174" s="13" t="s">
        <v>14553</v>
      </c>
      <c r="B174" s="14">
        <v>1.82263170520207E-4</v>
      </c>
      <c r="C174" s="13">
        <v>1.48</v>
      </c>
      <c r="D174">
        <v>3.73930107931954</v>
      </c>
    </row>
    <row r="175" spans="1:4" x14ac:dyDescent="0.2">
      <c r="A175" s="13" t="s">
        <v>14554</v>
      </c>
      <c r="B175" s="14">
        <v>3.3161956972875702E-4</v>
      </c>
      <c r="C175" s="13">
        <v>1.62</v>
      </c>
      <c r="D175">
        <v>3.47935984852456</v>
      </c>
    </row>
    <row r="176" spans="1:4" x14ac:dyDescent="0.2">
      <c r="A176" s="13" t="s">
        <v>14555</v>
      </c>
      <c r="B176" s="14">
        <v>6.7034472089176698E-4</v>
      </c>
      <c r="C176" s="13">
        <v>1.29</v>
      </c>
      <c r="D176">
        <v>3.1737018064325402</v>
      </c>
    </row>
    <row r="177" spans="1:4" x14ac:dyDescent="0.2">
      <c r="A177" s="13" t="s">
        <v>14556</v>
      </c>
      <c r="B177" s="14">
        <v>8.61792277549683E-4</v>
      </c>
      <c r="C177" s="13">
        <v>1.46</v>
      </c>
      <c r="D177">
        <v>3.0645974019076401</v>
      </c>
    </row>
    <row r="178" spans="1:4" x14ac:dyDescent="0.2">
      <c r="A178" s="13" t="s">
        <v>14557</v>
      </c>
      <c r="B178" s="14">
        <v>9.1063679053000998E-4</v>
      </c>
      <c r="C178" s="13">
        <v>1.45</v>
      </c>
      <c r="D178">
        <v>3.0406548077930302</v>
      </c>
    </row>
    <row r="179" spans="1:4" x14ac:dyDescent="0.2">
      <c r="A179" s="13" t="s">
        <v>14558</v>
      </c>
      <c r="B179" s="14">
        <v>1.0986675672103399E-3</v>
      </c>
      <c r="C179" s="13">
        <v>1.56</v>
      </c>
      <c r="D179">
        <v>2.9591336957167398</v>
      </c>
    </row>
    <row r="180" spans="1:4" x14ac:dyDescent="0.2">
      <c r="A180" s="13" t="s">
        <v>14559</v>
      </c>
      <c r="B180" s="14">
        <v>1.4030172009169401E-3</v>
      </c>
      <c r="C180" s="13">
        <v>1.6</v>
      </c>
      <c r="D180">
        <v>2.8529370045115301</v>
      </c>
    </row>
    <row r="181" spans="1:4" x14ac:dyDescent="0.2">
      <c r="A181" s="13" t="s">
        <v>14560</v>
      </c>
      <c r="B181" s="14">
        <v>2.4417947068364398E-3</v>
      </c>
      <c r="C181" s="13">
        <v>1.91</v>
      </c>
      <c r="D181">
        <v>2.6122908520356698</v>
      </c>
    </row>
    <row r="182" spans="1:4" x14ac:dyDescent="0.2">
      <c r="A182" s="13" t="s">
        <v>14561</v>
      </c>
      <c r="B182" s="14">
        <v>2.57845423603914E-3</v>
      </c>
      <c r="C182" s="13">
        <v>1.73</v>
      </c>
      <c r="D182">
        <v>2.58864057230925</v>
      </c>
    </row>
    <row r="183" spans="1:4" x14ac:dyDescent="0.2">
      <c r="A183" s="13" t="s">
        <v>14562</v>
      </c>
      <c r="B183" s="14">
        <v>4.3730253102783499E-3</v>
      </c>
      <c r="C183" s="13">
        <v>1.85</v>
      </c>
      <c r="D183">
        <v>2.3592180090300698</v>
      </c>
    </row>
    <row r="184" spans="1:4" x14ac:dyDescent="0.2">
      <c r="A184" s="13" t="s">
        <v>14563</v>
      </c>
      <c r="B184" s="14">
        <v>5.0417782337259199E-3</v>
      </c>
      <c r="C184" s="13">
        <v>1.64</v>
      </c>
      <c r="D184">
        <v>2.2974162609973798</v>
      </c>
    </row>
    <row r="185" spans="1:4" x14ac:dyDescent="0.2">
      <c r="A185" s="13" t="s">
        <v>14564</v>
      </c>
      <c r="B185" s="14">
        <v>9.1610823071884197E-3</v>
      </c>
      <c r="C185" s="13">
        <v>1.49</v>
      </c>
      <c r="D185">
        <v>2.0380532149486399</v>
      </c>
    </row>
    <row r="186" spans="1:4" x14ac:dyDescent="0.2">
      <c r="A186" s="13" t="s">
        <v>14565</v>
      </c>
      <c r="B186" s="14">
        <v>9.2780517385852909E-3</v>
      </c>
      <c r="C186" s="13">
        <v>1.33</v>
      </c>
      <c r="D186">
        <v>2.0325432099893299</v>
      </c>
    </row>
    <row r="187" spans="1:4" x14ac:dyDescent="0.2">
      <c r="A187" s="13" t="s">
        <v>14566</v>
      </c>
      <c r="B187" s="14">
        <v>9.6326964134231495E-3</v>
      </c>
      <c r="C187" s="13">
        <v>1.73</v>
      </c>
      <c r="D187">
        <v>2.0162521268365099</v>
      </c>
    </row>
    <row r="188" spans="1:4" x14ac:dyDescent="0.2">
      <c r="A188" s="13" t="s">
        <v>14567</v>
      </c>
      <c r="B188" s="14">
        <v>1.0202218958920701E-2</v>
      </c>
      <c r="C188" s="13">
        <v>2.0699999999999998</v>
      </c>
      <c r="D188">
        <v>1.9913053599235699</v>
      </c>
    </row>
    <row r="189" spans="1:4" x14ac:dyDescent="0.2">
      <c r="A189" s="13" t="s">
        <v>14568</v>
      </c>
      <c r="B189" s="14">
        <v>1.06785530282998E-2</v>
      </c>
      <c r="C189" s="13">
        <v>1.33</v>
      </c>
      <c r="D189">
        <v>1.97148759135227</v>
      </c>
    </row>
    <row r="190" spans="1:4" x14ac:dyDescent="0.2">
      <c r="A190" s="13" t="s">
        <v>14569</v>
      </c>
      <c r="B190" s="14">
        <v>1.0724460605570999E-2</v>
      </c>
      <c r="C190" s="13">
        <v>1.79</v>
      </c>
      <c r="D190">
        <v>1.9696245417460301</v>
      </c>
    </row>
    <row r="191" spans="1:4" x14ac:dyDescent="0.2">
      <c r="A191" s="13" t="s">
        <v>14570</v>
      </c>
      <c r="B191" s="14">
        <v>1.1396418073239699E-2</v>
      </c>
      <c r="C191" s="13">
        <v>2.06</v>
      </c>
      <c r="D191">
        <v>1.9432316272132999</v>
      </c>
    </row>
    <row r="192" spans="1:4" x14ac:dyDescent="0.2">
      <c r="A192" s="13" t="s">
        <v>14571</v>
      </c>
      <c r="B192" s="14">
        <v>1.1991831153706599E-2</v>
      </c>
      <c r="C192" s="13">
        <v>1.69</v>
      </c>
      <c r="D192">
        <v>1.9211144950304999</v>
      </c>
    </row>
    <row r="193" spans="1:4" x14ac:dyDescent="0.2">
      <c r="A193" s="13" t="s">
        <v>14572</v>
      </c>
      <c r="B193" s="14">
        <v>1.2449697130202201E-2</v>
      </c>
      <c r="C193" s="13">
        <v>1.94</v>
      </c>
      <c r="D193">
        <v>1.9048412137314401</v>
      </c>
    </row>
    <row r="194" spans="1:4" x14ac:dyDescent="0.2">
      <c r="A194" s="13" t="s">
        <v>14573</v>
      </c>
      <c r="B194" s="14">
        <v>1.4227011224623399E-2</v>
      </c>
      <c r="C194" s="13">
        <v>1.33</v>
      </c>
      <c r="D194">
        <v>1.8468863258458099</v>
      </c>
    </row>
    <row r="195" spans="1:4" x14ac:dyDescent="0.2">
      <c r="A195" s="13" t="s">
        <v>14574</v>
      </c>
      <c r="B195" s="14">
        <v>1.5348143856286099E-2</v>
      </c>
      <c r="C195" s="13">
        <v>2.58</v>
      </c>
      <c r="D195">
        <v>1.81394413886527</v>
      </c>
    </row>
    <row r="196" spans="1:4" x14ac:dyDescent="0.2">
      <c r="A196" s="13" t="s">
        <v>14575</v>
      </c>
      <c r="B196" s="14">
        <v>2.25784691346212E-2</v>
      </c>
      <c r="C196" s="13">
        <v>1.74</v>
      </c>
      <c r="D196">
        <v>1.6463055074475801</v>
      </c>
    </row>
    <row r="197" spans="1:4" x14ac:dyDescent="0.2">
      <c r="A197" s="13" t="s">
        <v>14576</v>
      </c>
      <c r="B197" s="14">
        <v>2.3855778095624901E-2</v>
      </c>
      <c r="C197" s="13">
        <v>1.56</v>
      </c>
      <c r="D197">
        <v>1.6224064136418199</v>
      </c>
    </row>
    <row r="198" spans="1:4" x14ac:dyDescent="0.2">
      <c r="A198" s="13" t="s">
        <v>14577</v>
      </c>
      <c r="B198" s="14">
        <v>2.4337164857982301E-2</v>
      </c>
      <c r="C198" s="13">
        <v>1.61</v>
      </c>
      <c r="D198">
        <v>1.6137300160093899</v>
      </c>
    </row>
    <row r="199" spans="1:4" x14ac:dyDescent="0.2">
      <c r="A199" s="13" t="s">
        <v>14578</v>
      </c>
      <c r="B199" s="14">
        <v>2.5731955973584301E-2</v>
      </c>
      <c r="C199" s="13">
        <v>1.19</v>
      </c>
      <c r="D199">
        <v>1.5895272003326699</v>
      </c>
    </row>
    <row r="200" spans="1:4" x14ac:dyDescent="0.2">
      <c r="A200" s="13" t="s">
        <v>14579</v>
      </c>
      <c r="B200" s="14">
        <v>2.7736108409914199E-2</v>
      </c>
      <c r="C200" s="13">
        <v>1.73</v>
      </c>
      <c r="D200">
        <v>1.5569544738561401</v>
      </c>
    </row>
    <row r="201" spans="1:4" x14ac:dyDescent="0.2">
      <c r="A201" s="13" t="s">
        <v>14580</v>
      </c>
      <c r="B201" s="14">
        <v>2.8364444950228999E-2</v>
      </c>
      <c r="C201" s="13">
        <v>1.72</v>
      </c>
      <c r="D201">
        <v>1.5472257105096801</v>
      </c>
    </row>
    <row r="202" spans="1:4" x14ac:dyDescent="0.2">
      <c r="A202" s="13" t="s">
        <v>14581</v>
      </c>
      <c r="B202" s="14">
        <v>3.2289023154661797E-2</v>
      </c>
      <c r="C202" s="13">
        <v>1.72</v>
      </c>
      <c r="D202">
        <v>1.49094509356931</v>
      </c>
    </row>
    <row r="203" spans="1:4" x14ac:dyDescent="0.2">
      <c r="A203" s="13" t="s">
        <v>14582</v>
      </c>
      <c r="B203" s="14">
        <v>3.5734891882083397E-2</v>
      </c>
      <c r="C203" s="13">
        <v>1.44</v>
      </c>
      <c r="D203">
        <v>1.4469075275431</v>
      </c>
    </row>
    <row r="204" spans="1:4" x14ac:dyDescent="0.2">
      <c r="A204" s="13" t="s">
        <v>14583</v>
      </c>
      <c r="B204" s="14">
        <v>4.9222530461242198E-2</v>
      </c>
      <c r="C204" s="13">
        <v>1.67</v>
      </c>
      <c r="D204">
        <v>1.3078360635892099</v>
      </c>
    </row>
    <row r="205" spans="1:4" x14ac:dyDescent="0.2">
      <c r="A205" s="13" t="s">
        <v>14584</v>
      </c>
      <c r="B205" s="14">
        <v>4.8361818122203399E-5</v>
      </c>
      <c r="C205" s="13">
        <v>1.39</v>
      </c>
      <c r="D205">
        <v>4.3154973805656498</v>
      </c>
    </row>
    <row r="206" spans="1:4" x14ac:dyDescent="0.2">
      <c r="A206" s="13" t="s">
        <v>14585</v>
      </c>
      <c r="B206" s="14">
        <v>2.39859450360224E-4</v>
      </c>
      <c r="C206" s="13">
        <v>1.6</v>
      </c>
      <c r="D206">
        <v>3.6200431658432999</v>
      </c>
    </row>
    <row r="207" spans="1:4" x14ac:dyDescent="0.2">
      <c r="A207" s="13" t="s">
        <v>14586</v>
      </c>
      <c r="B207" s="14">
        <v>3.6902733678183101E-4</v>
      </c>
      <c r="C207" s="13">
        <v>1.1200000000000001</v>
      </c>
      <c r="D207">
        <v>3.4329414610123199</v>
      </c>
    </row>
    <row r="208" spans="1:4" x14ac:dyDescent="0.2">
      <c r="A208" s="13" t="s">
        <v>14587</v>
      </c>
      <c r="B208" s="14">
        <v>5.3930791983655398E-4</v>
      </c>
      <c r="C208" s="13">
        <v>1.1499999999999999</v>
      </c>
      <c r="D208">
        <v>3.2681632019702098</v>
      </c>
    </row>
    <row r="209" spans="1:4" x14ac:dyDescent="0.2">
      <c r="A209" s="13" t="s">
        <v>14588</v>
      </c>
      <c r="B209" s="14">
        <v>8.6577534300628998E-4</v>
      </c>
      <c r="C209" s="13">
        <v>2.81</v>
      </c>
      <c r="D209">
        <v>3.0625947869090799</v>
      </c>
    </row>
    <row r="210" spans="1:4" x14ac:dyDescent="0.2">
      <c r="A210" s="13" t="s">
        <v>14589</v>
      </c>
      <c r="B210" s="14">
        <v>1.1837631980319101E-3</v>
      </c>
      <c r="C210" s="13">
        <v>2.2200000000000002</v>
      </c>
      <c r="D210">
        <v>2.9267351659185699</v>
      </c>
    </row>
    <row r="211" spans="1:4" x14ac:dyDescent="0.2">
      <c r="A211" s="13" t="s">
        <v>14590</v>
      </c>
      <c r="B211" s="14">
        <v>1.23598190882337E-3</v>
      </c>
      <c r="C211" s="13">
        <v>1.57</v>
      </c>
      <c r="D211">
        <v>2.9079878860074602</v>
      </c>
    </row>
    <row r="212" spans="1:4" x14ac:dyDescent="0.2">
      <c r="A212" s="13" t="s">
        <v>14591</v>
      </c>
      <c r="B212" s="14">
        <v>1.23598190882337E-3</v>
      </c>
      <c r="C212" s="13">
        <v>1.57</v>
      </c>
      <c r="D212">
        <v>2.9079878860074602</v>
      </c>
    </row>
    <row r="213" spans="1:4" x14ac:dyDescent="0.2">
      <c r="A213" s="13" t="s">
        <v>14592</v>
      </c>
      <c r="B213" s="14">
        <v>4.6919124885372102E-3</v>
      </c>
      <c r="C213" s="13">
        <v>1.58</v>
      </c>
      <c r="D213">
        <v>2.3286500967482802</v>
      </c>
    </row>
    <row r="214" spans="1:4" x14ac:dyDescent="0.2">
      <c r="A214" s="13" t="s">
        <v>14593</v>
      </c>
      <c r="B214" s="14">
        <v>8.9942887972349894E-3</v>
      </c>
      <c r="C214" s="13">
        <v>1.49</v>
      </c>
      <c r="D214">
        <v>2.0460331718012101</v>
      </c>
    </row>
    <row r="215" spans="1:4" x14ac:dyDescent="0.2">
      <c r="A215" s="13" t="s">
        <v>14594</v>
      </c>
      <c r="B215" s="14">
        <v>9.3104443725102407E-3</v>
      </c>
      <c r="C215" s="13">
        <v>1.19</v>
      </c>
      <c r="D215">
        <v>2.0310295903480302</v>
      </c>
    </row>
    <row r="216" spans="1:4" x14ac:dyDescent="0.2">
      <c r="A216" s="13" t="s">
        <v>14595</v>
      </c>
      <c r="B216" s="14">
        <v>1.13411956619658E-2</v>
      </c>
      <c r="C216" s="13">
        <v>2.11</v>
      </c>
      <c r="D216">
        <v>1.94534115690513</v>
      </c>
    </row>
    <row r="217" spans="1:4" x14ac:dyDescent="0.2">
      <c r="A217" s="13" t="s">
        <v>14596</v>
      </c>
      <c r="B217" s="14">
        <v>1.1482674268316E-2</v>
      </c>
      <c r="C217" s="13">
        <v>1.41</v>
      </c>
      <c r="D217">
        <v>1.9399569547327</v>
      </c>
    </row>
    <row r="218" spans="1:4" x14ac:dyDescent="0.2">
      <c r="A218" s="13" t="s">
        <v>14597</v>
      </c>
      <c r="B218" s="14">
        <v>1.9661242916196701E-2</v>
      </c>
      <c r="C218" s="13">
        <v>1.19</v>
      </c>
      <c r="D218">
        <v>1.70638903103168</v>
      </c>
    </row>
    <row r="219" spans="1:4" x14ac:dyDescent="0.2">
      <c r="A219" s="13" t="s">
        <v>14598</v>
      </c>
      <c r="B219" s="14">
        <v>2.3051137238196202E-2</v>
      </c>
      <c r="C219" s="13">
        <v>1.98</v>
      </c>
      <c r="D219">
        <v>1.6373076436326901</v>
      </c>
    </row>
    <row r="220" spans="1:4" x14ac:dyDescent="0.2">
      <c r="A220" s="13" t="s">
        <v>14599</v>
      </c>
      <c r="B220" s="14">
        <v>3.0233771915283401E-2</v>
      </c>
      <c r="C220" s="13">
        <v>1.45</v>
      </c>
      <c r="D220">
        <v>1.5195076675821899</v>
      </c>
    </row>
    <row r="221" spans="1:4" x14ac:dyDescent="0.2">
      <c r="A221" s="13" t="s">
        <v>14600</v>
      </c>
      <c r="B221" s="14">
        <v>4.3602372791833398E-2</v>
      </c>
      <c r="C221" s="13">
        <v>1.74</v>
      </c>
      <c r="D221">
        <v>1.3604898762736</v>
      </c>
    </row>
    <row r="222" spans="1:4" x14ac:dyDescent="0.2">
      <c r="A222" s="13" t="s">
        <v>14601</v>
      </c>
      <c r="B222" s="14">
        <v>4.6684290838737902E-2</v>
      </c>
      <c r="C222" s="13">
        <v>2.89</v>
      </c>
      <c r="D222">
        <v>1.3308292339902901</v>
      </c>
    </row>
    <row r="223" spans="1:4" x14ac:dyDescent="0.2">
      <c r="A223" s="13" t="s">
        <v>14602</v>
      </c>
      <c r="B223" s="14">
        <v>4.6684290838737902E-2</v>
      </c>
      <c r="C223" s="13">
        <v>2.89</v>
      </c>
      <c r="D223">
        <v>1.3308292339902901</v>
      </c>
    </row>
    <row r="224" spans="1:4" x14ac:dyDescent="0.2">
      <c r="A224" s="13" t="s">
        <v>14603</v>
      </c>
      <c r="B224" s="14">
        <v>4.2875477831825E-2</v>
      </c>
      <c r="C224" s="13">
        <v>2.17</v>
      </c>
      <c r="D224">
        <v>1.3677910268659399</v>
      </c>
    </row>
  </sheetData>
  <conditionalFormatting sqref="B4:B52">
    <cfRule type="cellIs" dxfId="5" priority="3" operator="greaterThan">
      <formula>0.05</formula>
    </cfRule>
  </conditionalFormatting>
  <conditionalFormatting sqref="B56:B154">
    <cfRule type="cellIs" dxfId="4" priority="2" operator="greaterThan">
      <formula>0.05</formula>
    </cfRule>
  </conditionalFormatting>
  <conditionalFormatting sqref="B158:B224">
    <cfRule type="cellIs" dxfId="3" priority="1" operator="greater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ACA21-23C8-F345-9AB5-1C25E05A4A6F}">
  <dimension ref="A1:C2961"/>
  <sheetViews>
    <sheetView workbookViewId="0"/>
  </sheetViews>
  <sheetFormatPr baseColWidth="10" defaultRowHeight="16" x14ac:dyDescent="0.2"/>
  <cols>
    <col min="1" max="1" width="77.1640625" bestFit="1" customWidth="1"/>
    <col min="2" max="2" width="57" bestFit="1" customWidth="1"/>
    <col min="3" max="3" width="6.5" bestFit="1" customWidth="1"/>
  </cols>
  <sheetData>
    <row r="1" spans="1:3" ht="24" x14ac:dyDescent="0.3">
      <c r="A1" s="15" t="s">
        <v>14605</v>
      </c>
    </row>
    <row r="2" spans="1:3" ht="34" x14ac:dyDescent="0.2">
      <c r="A2" s="7" t="s">
        <v>89</v>
      </c>
      <c r="B2" s="8" t="s">
        <v>5991</v>
      </c>
      <c r="C2" s="7" t="s">
        <v>90</v>
      </c>
    </row>
    <row r="3" spans="1:3" x14ac:dyDescent="0.2">
      <c r="A3" t="s">
        <v>5993</v>
      </c>
      <c r="B3" s="9" t="s">
        <v>5995</v>
      </c>
      <c r="C3" s="9">
        <v>-9.1</v>
      </c>
    </row>
    <row r="4" spans="1:3" x14ac:dyDescent="0.2">
      <c r="A4" t="s">
        <v>5994</v>
      </c>
      <c r="B4" s="9" t="s">
        <v>5997</v>
      </c>
      <c r="C4" s="9">
        <v>-3.91</v>
      </c>
    </row>
    <row r="5" spans="1:3" x14ac:dyDescent="0.2">
      <c r="A5" t="s">
        <v>5996</v>
      </c>
      <c r="B5" s="9" t="s">
        <v>5998</v>
      </c>
      <c r="C5" s="9">
        <v>-1.42</v>
      </c>
    </row>
    <row r="6" spans="1:3" x14ac:dyDescent="0.2">
      <c r="A6" t="s">
        <v>399</v>
      </c>
      <c r="B6" s="9" t="s">
        <v>400</v>
      </c>
      <c r="C6" s="9">
        <v>-1.39</v>
      </c>
    </row>
    <row r="7" spans="1:3" x14ac:dyDescent="0.2">
      <c r="A7" t="s">
        <v>5999</v>
      </c>
      <c r="B7" s="9" t="s">
        <v>6001</v>
      </c>
      <c r="C7" s="9">
        <v>-1.27</v>
      </c>
    </row>
    <row r="8" spans="1:3" x14ac:dyDescent="0.2">
      <c r="A8" t="s">
        <v>6000</v>
      </c>
      <c r="B8" s="9" t="s">
        <v>6003</v>
      </c>
      <c r="C8" s="9">
        <v>-1.23</v>
      </c>
    </row>
    <row r="9" spans="1:3" x14ac:dyDescent="0.2">
      <c r="A9" t="s">
        <v>6002</v>
      </c>
      <c r="B9" s="9" t="s">
        <v>6005</v>
      </c>
      <c r="C9" s="9">
        <v>-1.22</v>
      </c>
    </row>
    <row r="10" spans="1:3" x14ac:dyDescent="0.2">
      <c r="A10" t="s">
        <v>6004</v>
      </c>
      <c r="B10" s="9" t="s">
        <v>6007</v>
      </c>
      <c r="C10" s="9">
        <v>-1.06</v>
      </c>
    </row>
    <row r="11" spans="1:3" x14ac:dyDescent="0.2">
      <c r="A11" t="s">
        <v>6006</v>
      </c>
      <c r="B11" s="9" t="s">
        <v>6009</v>
      </c>
      <c r="C11" s="9">
        <v>-1.06</v>
      </c>
    </row>
    <row r="12" spans="1:3" x14ac:dyDescent="0.2">
      <c r="A12" t="s">
        <v>6008</v>
      </c>
      <c r="B12" s="9" t="s">
        <v>6011</v>
      </c>
      <c r="C12" s="9">
        <v>-1.03</v>
      </c>
    </row>
    <row r="13" spans="1:3" x14ac:dyDescent="0.2">
      <c r="A13" t="s">
        <v>6010</v>
      </c>
      <c r="B13" s="9" t="s">
        <v>6013</v>
      </c>
      <c r="C13" s="9">
        <v>-1.03</v>
      </c>
    </row>
    <row r="14" spans="1:3" x14ac:dyDescent="0.2">
      <c r="A14" t="s">
        <v>6012</v>
      </c>
      <c r="B14" s="9" t="s">
        <v>6015</v>
      </c>
      <c r="C14" s="9">
        <v>-1.01</v>
      </c>
    </row>
    <row r="15" spans="1:3" x14ac:dyDescent="0.2">
      <c r="A15" t="s">
        <v>6014</v>
      </c>
      <c r="B15" s="9" t="s">
        <v>6017</v>
      </c>
      <c r="C15" s="9">
        <v>-0.98</v>
      </c>
    </row>
    <row r="16" spans="1:3" x14ac:dyDescent="0.2">
      <c r="A16" t="s">
        <v>6016</v>
      </c>
      <c r="B16" s="9" t="s">
        <v>6018</v>
      </c>
      <c r="C16" s="9">
        <v>-0.93</v>
      </c>
    </row>
    <row r="17" spans="1:3" x14ac:dyDescent="0.2">
      <c r="A17" t="s">
        <v>1253</v>
      </c>
      <c r="B17" s="9" t="s">
        <v>1254</v>
      </c>
      <c r="C17" s="9">
        <v>-0.92</v>
      </c>
    </row>
    <row r="18" spans="1:3" x14ac:dyDescent="0.2">
      <c r="A18" t="s">
        <v>6019</v>
      </c>
      <c r="B18" s="9" t="s">
        <v>6020</v>
      </c>
      <c r="C18" s="9">
        <v>-0.9</v>
      </c>
    </row>
    <row r="19" spans="1:3" x14ac:dyDescent="0.2">
      <c r="A19" t="s">
        <v>4152</v>
      </c>
      <c r="B19" s="9" t="s">
        <v>4153</v>
      </c>
      <c r="C19" s="9">
        <v>-0.87</v>
      </c>
    </row>
    <row r="20" spans="1:3" x14ac:dyDescent="0.2">
      <c r="A20" t="s">
        <v>6021</v>
      </c>
      <c r="B20" s="9" t="s">
        <v>6023</v>
      </c>
      <c r="C20" s="9">
        <v>-0.86</v>
      </c>
    </row>
    <row r="21" spans="1:3" x14ac:dyDescent="0.2">
      <c r="A21" t="s">
        <v>6022</v>
      </c>
      <c r="B21" s="9" t="s">
        <v>6025</v>
      </c>
      <c r="C21" s="9">
        <v>-0.84</v>
      </c>
    </row>
    <row r="22" spans="1:3" x14ac:dyDescent="0.2">
      <c r="A22" t="s">
        <v>6024</v>
      </c>
      <c r="B22" s="9" t="s">
        <v>6027</v>
      </c>
      <c r="C22" s="9">
        <v>-0.84</v>
      </c>
    </row>
    <row r="23" spans="1:3" x14ac:dyDescent="0.2">
      <c r="A23" t="s">
        <v>6026</v>
      </c>
      <c r="B23" s="9" t="s">
        <v>6029</v>
      </c>
      <c r="C23" s="9">
        <v>-0.81</v>
      </c>
    </row>
    <row r="24" spans="1:3" x14ac:dyDescent="0.2">
      <c r="A24" t="s">
        <v>6028</v>
      </c>
      <c r="B24" s="9" t="s">
        <v>6030</v>
      </c>
      <c r="C24" s="9">
        <v>-0.8</v>
      </c>
    </row>
    <row r="25" spans="1:3" x14ac:dyDescent="0.2">
      <c r="A25" t="s">
        <v>1953</v>
      </c>
      <c r="B25" s="9" t="s">
        <v>1954</v>
      </c>
      <c r="C25" s="9">
        <v>-0.79</v>
      </c>
    </row>
    <row r="26" spans="1:3" x14ac:dyDescent="0.2">
      <c r="A26" t="s">
        <v>6031</v>
      </c>
      <c r="B26" s="9" t="s">
        <v>6033</v>
      </c>
      <c r="C26" s="9">
        <v>-0.79</v>
      </c>
    </row>
    <row r="27" spans="1:3" x14ac:dyDescent="0.2">
      <c r="A27" t="s">
        <v>6032</v>
      </c>
      <c r="B27" s="9" t="s">
        <v>6035</v>
      </c>
      <c r="C27" s="9">
        <v>-0.79</v>
      </c>
    </row>
    <row r="28" spans="1:3" x14ac:dyDescent="0.2">
      <c r="A28" t="s">
        <v>6034</v>
      </c>
      <c r="B28" s="9" t="s">
        <v>6037</v>
      </c>
      <c r="C28" s="9">
        <v>-0.77</v>
      </c>
    </row>
    <row r="29" spans="1:3" x14ac:dyDescent="0.2">
      <c r="A29" t="s">
        <v>6036</v>
      </c>
      <c r="B29" s="9" t="s">
        <v>6038</v>
      </c>
      <c r="C29" s="9">
        <v>-0.77</v>
      </c>
    </row>
    <row r="30" spans="1:3" x14ac:dyDescent="0.2">
      <c r="A30" t="s">
        <v>2017</v>
      </c>
      <c r="B30" s="9" t="s">
        <v>2018</v>
      </c>
      <c r="C30" s="9">
        <v>-0.76</v>
      </c>
    </row>
    <row r="31" spans="1:3" x14ac:dyDescent="0.2">
      <c r="A31" t="s">
        <v>6039</v>
      </c>
      <c r="B31" s="9" t="s">
        <v>6041</v>
      </c>
      <c r="C31" s="9">
        <v>-0.74</v>
      </c>
    </row>
    <row r="32" spans="1:3" x14ac:dyDescent="0.2">
      <c r="A32" t="s">
        <v>6040</v>
      </c>
      <c r="B32" s="9" t="s">
        <v>6043</v>
      </c>
      <c r="C32" s="9">
        <v>-0.72</v>
      </c>
    </row>
    <row r="33" spans="1:3" x14ac:dyDescent="0.2">
      <c r="A33" t="s">
        <v>6042</v>
      </c>
      <c r="B33" s="9" t="s">
        <v>6045</v>
      </c>
      <c r="C33" s="9">
        <v>-0.72</v>
      </c>
    </row>
    <row r="34" spans="1:3" x14ac:dyDescent="0.2">
      <c r="A34" t="s">
        <v>6044</v>
      </c>
      <c r="B34" s="9" t="s">
        <v>6047</v>
      </c>
      <c r="C34" s="9">
        <v>-0.71</v>
      </c>
    </row>
    <row r="35" spans="1:3" x14ac:dyDescent="0.2">
      <c r="A35" t="s">
        <v>6046</v>
      </c>
      <c r="B35" s="9" t="s">
        <v>6049</v>
      </c>
      <c r="C35" s="9">
        <v>-0.7</v>
      </c>
    </row>
    <row r="36" spans="1:3" x14ac:dyDescent="0.2">
      <c r="A36" t="s">
        <v>6048</v>
      </c>
      <c r="B36" s="9" t="s">
        <v>6050</v>
      </c>
      <c r="C36" s="9">
        <v>-0.7</v>
      </c>
    </row>
    <row r="37" spans="1:3" x14ac:dyDescent="0.2">
      <c r="A37" t="s">
        <v>4959</v>
      </c>
      <c r="B37" s="9" t="s">
        <v>4960</v>
      </c>
      <c r="C37" s="9">
        <v>-0.7</v>
      </c>
    </row>
    <row r="38" spans="1:3" x14ac:dyDescent="0.2">
      <c r="A38" t="s">
        <v>6051</v>
      </c>
      <c r="B38" s="9" t="s">
        <v>6052</v>
      </c>
      <c r="C38" s="9">
        <v>-0.69</v>
      </c>
    </row>
    <row r="39" spans="1:3" x14ac:dyDescent="0.2">
      <c r="A39" t="s">
        <v>433</v>
      </c>
      <c r="B39" s="9" t="s">
        <v>434</v>
      </c>
      <c r="C39" s="9">
        <v>-0.69</v>
      </c>
    </row>
    <row r="40" spans="1:3" x14ac:dyDescent="0.2">
      <c r="A40" t="s">
        <v>6053</v>
      </c>
      <c r="B40" s="9" t="s">
        <v>6055</v>
      </c>
      <c r="C40" s="9">
        <v>-0.69</v>
      </c>
    </row>
    <row r="41" spans="1:3" x14ac:dyDescent="0.2">
      <c r="A41" t="s">
        <v>6054</v>
      </c>
      <c r="B41" s="9" t="s">
        <v>6057</v>
      </c>
      <c r="C41" s="9">
        <v>-0.69</v>
      </c>
    </row>
    <row r="42" spans="1:3" x14ac:dyDescent="0.2">
      <c r="A42" t="s">
        <v>6056</v>
      </c>
      <c r="B42" s="9" t="s">
        <v>6059</v>
      </c>
      <c r="C42" s="9">
        <v>-0.68</v>
      </c>
    </row>
    <row r="43" spans="1:3" x14ac:dyDescent="0.2">
      <c r="A43" t="s">
        <v>6058</v>
      </c>
      <c r="B43" s="9" t="s">
        <v>6061</v>
      </c>
      <c r="C43" s="9">
        <v>-0.68</v>
      </c>
    </row>
    <row r="44" spans="1:3" x14ac:dyDescent="0.2">
      <c r="A44" t="s">
        <v>6060</v>
      </c>
      <c r="B44" s="9" t="s">
        <v>6063</v>
      </c>
      <c r="C44" s="9">
        <v>-0.68</v>
      </c>
    </row>
    <row r="45" spans="1:3" x14ac:dyDescent="0.2">
      <c r="A45" t="s">
        <v>6062</v>
      </c>
      <c r="B45" s="9" t="s">
        <v>6065</v>
      </c>
      <c r="C45" s="9">
        <v>-0.66</v>
      </c>
    </row>
    <row r="46" spans="1:3" x14ac:dyDescent="0.2">
      <c r="A46" t="s">
        <v>6064</v>
      </c>
      <c r="B46" s="9" t="s">
        <v>6067</v>
      </c>
      <c r="C46" s="9">
        <v>-0.65</v>
      </c>
    </row>
    <row r="47" spans="1:3" x14ac:dyDescent="0.2">
      <c r="A47" t="s">
        <v>6066</v>
      </c>
      <c r="B47" s="9" t="s">
        <v>6069</v>
      </c>
      <c r="C47" s="9">
        <v>-0.65</v>
      </c>
    </row>
    <row r="48" spans="1:3" x14ac:dyDescent="0.2">
      <c r="A48" t="s">
        <v>6068</v>
      </c>
      <c r="B48" s="9" t="s">
        <v>6071</v>
      </c>
      <c r="C48" s="9">
        <v>-0.64</v>
      </c>
    </row>
    <row r="49" spans="1:3" x14ac:dyDescent="0.2">
      <c r="A49" t="s">
        <v>6070</v>
      </c>
      <c r="B49" s="9" t="s">
        <v>6073</v>
      </c>
      <c r="C49" s="9">
        <v>-0.64</v>
      </c>
    </row>
    <row r="50" spans="1:3" x14ac:dyDescent="0.2">
      <c r="A50" t="s">
        <v>6072</v>
      </c>
      <c r="B50" s="9" t="s">
        <v>6075</v>
      </c>
      <c r="C50" s="9">
        <v>-0.62</v>
      </c>
    </row>
    <row r="51" spans="1:3" x14ac:dyDescent="0.2">
      <c r="A51" t="s">
        <v>6074</v>
      </c>
      <c r="B51" s="9" t="s">
        <v>6077</v>
      </c>
      <c r="C51" s="9">
        <v>-0.62</v>
      </c>
    </row>
    <row r="52" spans="1:3" x14ac:dyDescent="0.2">
      <c r="A52" t="s">
        <v>6076</v>
      </c>
      <c r="B52" s="9" t="s">
        <v>6079</v>
      </c>
      <c r="C52" s="9">
        <v>-0.62</v>
      </c>
    </row>
    <row r="53" spans="1:3" x14ac:dyDescent="0.2">
      <c r="A53" t="s">
        <v>6078</v>
      </c>
      <c r="B53" s="9" t="s">
        <v>6081</v>
      </c>
      <c r="C53" s="9">
        <v>-0.62</v>
      </c>
    </row>
    <row r="54" spans="1:3" x14ac:dyDescent="0.2">
      <c r="A54" t="s">
        <v>6080</v>
      </c>
      <c r="B54" s="9" t="s">
        <v>6083</v>
      </c>
      <c r="C54" s="9">
        <v>-0.61</v>
      </c>
    </row>
    <row r="55" spans="1:3" x14ac:dyDescent="0.2">
      <c r="A55" t="s">
        <v>6082</v>
      </c>
      <c r="B55" s="9" t="s">
        <v>6085</v>
      </c>
      <c r="C55" s="9">
        <v>-0.6</v>
      </c>
    </row>
    <row r="56" spans="1:3" x14ac:dyDescent="0.2">
      <c r="A56" t="s">
        <v>6084</v>
      </c>
      <c r="B56" s="9" t="s">
        <v>6087</v>
      </c>
      <c r="C56" s="9">
        <v>-0.6</v>
      </c>
    </row>
    <row r="57" spans="1:3" x14ac:dyDescent="0.2">
      <c r="A57" t="s">
        <v>6086</v>
      </c>
      <c r="B57" s="9" t="s">
        <v>6089</v>
      </c>
      <c r="C57" s="9">
        <v>-0.59</v>
      </c>
    </row>
    <row r="58" spans="1:3" x14ac:dyDescent="0.2">
      <c r="A58" t="s">
        <v>6088</v>
      </c>
      <c r="B58" s="9" t="s">
        <v>6091</v>
      </c>
      <c r="C58" s="9">
        <v>-0.59</v>
      </c>
    </row>
    <row r="59" spans="1:3" x14ac:dyDescent="0.2">
      <c r="A59" t="s">
        <v>6090</v>
      </c>
      <c r="B59" s="9" t="s">
        <v>6093</v>
      </c>
      <c r="C59" s="9">
        <v>-0.57999999999999996</v>
      </c>
    </row>
    <row r="60" spans="1:3" x14ac:dyDescent="0.2">
      <c r="A60" t="s">
        <v>6092</v>
      </c>
      <c r="B60" s="9" t="s">
        <v>6095</v>
      </c>
      <c r="C60" s="9">
        <v>-0.57999999999999996</v>
      </c>
    </row>
    <row r="61" spans="1:3" x14ac:dyDescent="0.2">
      <c r="A61" t="s">
        <v>6094</v>
      </c>
      <c r="B61" s="9" t="s">
        <v>6097</v>
      </c>
      <c r="C61" s="9">
        <v>-0.57999999999999996</v>
      </c>
    </row>
    <row r="62" spans="1:3" x14ac:dyDescent="0.2">
      <c r="A62" t="s">
        <v>6096</v>
      </c>
      <c r="B62" s="9" t="s">
        <v>6098</v>
      </c>
      <c r="C62" s="9">
        <v>-0.57999999999999996</v>
      </c>
    </row>
    <row r="63" spans="1:3" x14ac:dyDescent="0.2">
      <c r="A63" t="s">
        <v>121</v>
      </c>
      <c r="B63" s="9" t="s">
        <v>122</v>
      </c>
      <c r="C63" s="9">
        <v>-0.57999999999999996</v>
      </c>
    </row>
    <row r="64" spans="1:3" x14ac:dyDescent="0.2">
      <c r="A64" t="s">
        <v>2171</v>
      </c>
      <c r="B64" s="9" t="s">
        <v>2172</v>
      </c>
      <c r="C64" s="9">
        <v>-0.57999999999999996</v>
      </c>
    </row>
    <row r="65" spans="1:3" x14ac:dyDescent="0.2">
      <c r="A65" t="s">
        <v>6099</v>
      </c>
      <c r="B65" s="9" t="s">
        <v>6101</v>
      </c>
      <c r="C65" s="9">
        <v>-0.56999999999999995</v>
      </c>
    </row>
    <row r="66" spans="1:3" x14ac:dyDescent="0.2">
      <c r="A66" t="s">
        <v>6100</v>
      </c>
      <c r="B66" s="9" t="s">
        <v>6103</v>
      </c>
      <c r="C66" s="9">
        <v>-0.56999999999999995</v>
      </c>
    </row>
    <row r="67" spans="1:3" x14ac:dyDescent="0.2">
      <c r="A67" t="s">
        <v>6102</v>
      </c>
      <c r="B67" s="9" t="s">
        <v>6105</v>
      </c>
      <c r="C67" s="9">
        <v>-0.56999999999999995</v>
      </c>
    </row>
    <row r="68" spans="1:3" x14ac:dyDescent="0.2">
      <c r="A68" t="s">
        <v>6104</v>
      </c>
      <c r="B68" s="9" t="s">
        <v>6107</v>
      </c>
      <c r="C68" s="9">
        <v>-0.56000000000000005</v>
      </c>
    </row>
    <row r="69" spans="1:3" x14ac:dyDescent="0.2">
      <c r="A69" t="s">
        <v>6106</v>
      </c>
      <c r="B69" s="9" t="s">
        <v>6109</v>
      </c>
      <c r="C69" s="9">
        <v>-0.56000000000000005</v>
      </c>
    </row>
    <row r="70" spans="1:3" x14ac:dyDescent="0.2">
      <c r="A70" t="s">
        <v>6108</v>
      </c>
      <c r="B70" s="9" t="s">
        <v>6111</v>
      </c>
      <c r="C70" s="9">
        <v>-0.56000000000000005</v>
      </c>
    </row>
    <row r="71" spans="1:3" x14ac:dyDescent="0.2">
      <c r="A71" t="s">
        <v>6110</v>
      </c>
      <c r="B71" s="9" t="s">
        <v>6112</v>
      </c>
      <c r="C71" s="9">
        <v>-0.55000000000000004</v>
      </c>
    </row>
    <row r="72" spans="1:3" x14ac:dyDescent="0.2">
      <c r="A72" t="s">
        <v>3128</v>
      </c>
      <c r="B72" s="9" t="s">
        <v>3129</v>
      </c>
      <c r="C72" s="9">
        <v>-0.55000000000000004</v>
      </c>
    </row>
    <row r="73" spans="1:3" x14ac:dyDescent="0.2">
      <c r="A73" t="s">
        <v>6113</v>
      </c>
      <c r="B73" s="9" t="s">
        <v>6115</v>
      </c>
      <c r="C73" s="9">
        <v>-0.55000000000000004</v>
      </c>
    </row>
    <row r="74" spans="1:3" x14ac:dyDescent="0.2">
      <c r="A74" t="s">
        <v>6114</v>
      </c>
      <c r="B74" s="9" t="s">
        <v>6117</v>
      </c>
      <c r="C74" s="9">
        <v>-0.55000000000000004</v>
      </c>
    </row>
    <row r="75" spans="1:3" x14ac:dyDescent="0.2">
      <c r="A75" t="s">
        <v>6116</v>
      </c>
      <c r="B75" s="9" t="s">
        <v>6119</v>
      </c>
      <c r="C75" s="9">
        <v>-0.52</v>
      </c>
    </row>
    <row r="76" spans="1:3" x14ac:dyDescent="0.2">
      <c r="A76" t="s">
        <v>6118</v>
      </c>
      <c r="B76" s="9" t="s">
        <v>6121</v>
      </c>
      <c r="C76" s="9">
        <v>-0.52</v>
      </c>
    </row>
    <row r="77" spans="1:3" x14ac:dyDescent="0.2">
      <c r="A77" t="s">
        <v>6120</v>
      </c>
      <c r="B77" s="9" t="s">
        <v>6123</v>
      </c>
      <c r="C77" s="9">
        <v>-0.52</v>
      </c>
    </row>
    <row r="78" spans="1:3" x14ac:dyDescent="0.2">
      <c r="A78" t="s">
        <v>6122</v>
      </c>
      <c r="B78" s="9" t="s">
        <v>6125</v>
      </c>
      <c r="C78" s="9">
        <v>-0.52</v>
      </c>
    </row>
    <row r="79" spans="1:3" x14ac:dyDescent="0.2">
      <c r="A79" t="s">
        <v>6124</v>
      </c>
      <c r="B79" s="9" t="s">
        <v>6127</v>
      </c>
      <c r="C79" s="9">
        <v>-0.52</v>
      </c>
    </row>
    <row r="80" spans="1:3" x14ac:dyDescent="0.2">
      <c r="A80" t="s">
        <v>6126</v>
      </c>
      <c r="B80" s="9" t="s">
        <v>6129</v>
      </c>
      <c r="C80" s="9">
        <v>-0.52</v>
      </c>
    </row>
    <row r="81" spans="1:3" x14ac:dyDescent="0.2">
      <c r="A81" t="s">
        <v>6128</v>
      </c>
      <c r="B81" s="9" t="s">
        <v>6130</v>
      </c>
      <c r="C81" s="9">
        <v>-0.52</v>
      </c>
    </row>
    <row r="82" spans="1:3" x14ac:dyDescent="0.2">
      <c r="A82" t="s">
        <v>4085</v>
      </c>
      <c r="B82" s="9" t="s">
        <v>4086</v>
      </c>
      <c r="C82" s="9">
        <v>-0.51</v>
      </c>
    </row>
    <row r="83" spans="1:3" x14ac:dyDescent="0.2">
      <c r="A83" t="s">
        <v>6131</v>
      </c>
      <c r="B83" s="9" t="s">
        <v>6132</v>
      </c>
      <c r="C83" s="9">
        <v>-0.51</v>
      </c>
    </row>
    <row r="84" spans="1:3" x14ac:dyDescent="0.2">
      <c r="A84" t="s">
        <v>2758</v>
      </c>
      <c r="B84" s="9" t="s">
        <v>2759</v>
      </c>
      <c r="C84" s="9">
        <v>-0.51</v>
      </c>
    </row>
    <row r="85" spans="1:3" x14ac:dyDescent="0.2">
      <c r="A85" t="s">
        <v>6133</v>
      </c>
      <c r="B85" s="9" t="s">
        <v>6134</v>
      </c>
      <c r="C85" s="9">
        <v>-0.51</v>
      </c>
    </row>
    <row r="86" spans="1:3" x14ac:dyDescent="0.2">
      <c r="A86" t="s">
        <v>1908</v>
      </c>
      <c r="B86" s="9" t="s">
        <v>1909</v>
      </c>
      <c r="C86" s="9">
        <v>-0.51</v>
      </c>
    </row>
    <row r="87" spans="1:3" x14ac:dyDescent="0.2">
      <c r="A87" t="s">
        <v>5262</v>
      </c>
      <c r="B87" s="9" t="s">
        <v>5263</v>
      </c>
      <c r="C87" s="9">
        <v>-0.51</v>
      </c>
    </row>
    <row r="88" spans="1:3" x14ac:dyDescent="0.2">
      <c r="A88" t="s">
        <v>6135</v>
      </c>
      <c r="B88" s="9" t="s">
        <v>6136</v>
      </c>
      <c r="C88" s="9">
        <v>-0.51</v>
      </c>
    </row>
    <row r="89" spans="1:3" x14ac:dyDescent="0.2">
      <c r="A89" t="s">
        <v>2776</v>
      </c>
      <c r="B89" s="9" t="s">
        <v>2777</v>
      </c>
      <c r="C89" s="9">
        <v>-0.51</v>
      </c>
    </row>
    <row r="90" spans="1:3" x14ac:dyDescent="0.2">
      <c r="A90" t="s">
        <v>6137</v>
      </c>
      <c r="B90" s="9" t="s">
        <v>6139</v>
      </c>
      <c r="C90" s="9">
        <v>-0.5</v>
      </c>
    </row>
    <row r="91" spans="1:3" x14ac:dyDescent="0.2">
      <c r="A91" t="s">
        <v>6138</v>
      </c>
      <c r="B91" s="9" t="s">
        <v>6141</v>
      </c>
      <c r="C91" s="9">
        <v>-0.5</v>
      </c>
    </row>
    <row r="92" spans="1:3" x14ac:dyDescent="0.2">
      <c r="A92" t="s">
        <v>6140</v>
      </c>
      <c r="B92" s="9" t="s">
        <v>6143</v>
      </c>
      <c r="C92" s="9">
        <v>-0.5</v>
      </c>
    </row>
    <row r="93" spans="1:3" x14ac:dyDescent="0.2">
      <c r="A93" t="s">
        <v>6142</v>
      </c>
      <c r="B93" s="9" t="s">
        <v>6145</v>
      </c>
      <c r="C93" s="9">
        <v>-0.5</v>
      </c>
    </row>
    <row r="94" spans="1:3" x14ac:dyDescent="0.2">
      <c r="A94" t="s">
        <v>6144</v>
      </c>
      <c r="B94" s="9" t="s">
        <v>6146</v>
      </c>
      <c r="C94" s="9">
        <v>-0.5</v>
      </c>
    </row>
    <row r="95" spans="1:3" x14ac:dyDescent="0.2">
      <c r="A95" t="s">
        <v>3811</v>
      </c>
      <c r="B95" s="9" t="s">
        <v>3812</v>
      </c>
      <c r="C95" s="9">
        <v>-0.5</v>
      </c>
    </row>
    <row r="96" spans="1:3" x14ac:dyDescent="0.2">
      <c r="A96" t="s">
        <v>2961</v>
      </c>
      <c r="B96" s="9" t="s">
        <v>2962</v>
      </c>
      <c r="C96" s="9">
        <v>-0.49</v>
      </c>
    </row>
    <row r="97" spans="1:3" x14ac:dyDescent="0.2">
      <c r="A97" t="s">
        <v>6147</v>
      </c>
      <c r="B97" s="9" t="s">
        <v>6149</v>
      </c>
      <c r="C97" s="9">
        <v>-0.49</v>
      </c>
    </row>
    <row r="98" spans="1:3" x14ac:dyDescent="0.2">
      <c r="A98" t="s">
        <v>6148</v>
      </c>
      <c r="B98" s="9" t="s">
        <v>6151</v>
      </c>
      <c r="C98" s="9">
        <v>-0.49</v>
      </c>
    </row>
    <row r="99" spans="1:3" x14ac:dyDescent="0.2">
      <c r="A99" t="s">
        <v>6150</v>
      </c>
      <c r="B99" s="9" t="s">
        <v>6153</v>
      </c>
      <c r="C99" s="9">
        <v>-0.49</v>
      </c>
    </row>
    <row r="100" spans="1:3" x14ac:dyDescent="0.2">
      <c r="A100" t="s">
        <v>6152</v>
      </c>
      <c r="B100" s="9" t="s">
        <v>6155</v>
      </c>
      <c r="C100" s="9">
        <v>-0.49</v>
      </c>
    </row>
    <row r="101" spans="1:3" x14ac:dyDescent="0.2">
      <c r="A101" t="s">
        <v>6154</v>
      </c>
      <c r="B101" s="9" t="s">
        <v>6157</v>
      </c>
      <c r="C101" s="9">
        <v>-0.49</v>
      </c>
    </row>
    <row r="102" spans="1:3" x14ac:dyDescent="0.2">
      <c r="A102" t="s">
        <v>6156</v>
      </c>
      <c r="B102" s="9" t="s">
        <v>6159</v>
      </c>
      <c r="C102" s="9">
        <v>-0.49</v>
      </c>
    </row>
    <row r="103" spans="1:3" x14ac:dyDescent="0.2">
      <c r="A103" t="s">
        <v>6158</v>
      </c>
      <c r="B103" s="9" t="s">
        <v>6161</v>
      </c>
      <c r="C103" s="9">
        <v>-0.49</v>
      </c>
    </row>
    <row r="104" spans="1:3" x14ac:dyDescent="0.2">
      <c r="A104" t="s">
        <v>6160</v>
      </c>
      <c r="B104" s="9" t="s">
        <v>6163</v>
      </c>
      <c r="C104" s="9">
        <v>-0.49</v>
      </c>
    </row>
    <row r="105" spans="1:3" x14ac:dyDescent="0.2">
      <c r="A105" t="s">
        <v>6162</v>
      </c>
      <c r="B105" s="9" t="s">
        <v>6165</v>
      </c>
      <c r="C105" s="9">
        <v>-0.49</v>
      </c>
    </row>
    <row r="106" spans="1:3" x14ac:dyDescent="0.2">
      <c r="A106" t="s">
        <v>6164</v>
      </c>
      <c r="B106" s="9" t="s">
        <v>6167</v>
      </c>
      <c r="C106" s="9">
        <v>-0.49</v>
      </c>
    </row>
    <row r="107" spans="1:3" x14ac:dyDescent="0.2">
      <c r="A107" t="s">
        <v>6166</v>
      </c>
      <c r="B107" s="9" t="s">
        <v>6169</v>
      </c>
      <c r="C107" s="9">
        <v>-0.49</v>
      </c>
    </row>
    <row r="108" spans="1:3" x14ac:dyDescent="0.2">
      <c r="A108" t="s">
        <v>6168</v>
      </c>
      <c r="B108" s="9" t="s">
        <v>6171</v>
      </c>
      <c r="C108" s="9">
        <v>-0.48</v>
      </c>
    </row>
    <row r="109" spans="1:3" x14ac:dyDescent="0.2">
      <c r="A109" t="s">
        <v>6170</v>
      </c>
      <c r="B109" s="9" t="s">
        <v>6173</v>
      </c>
      <c r="C109" s="9">
        <v>-0.48</v>
      </c>
    </row>
    <row r="110" spans="1:3" x14ac:dyDescent="0.2">
      <c r="A110" t="s">
        <v>6172</v>
      </c>
      <c r="B110" s="9" t="s">
        <v>6175</v>
      </c>
      <c r="C110" s="9">
        <v>-0.48</v>
      </c>
    </row>
    <row r="111" spans="1:3" x14ac:dyDescent="0.2">
      <c r="A111" t="s">
        <v>6174</v>
      </c>
      <c r="B111" s="9" t="s">
        <v>6176</v>
      </c>
      <c r="C111" s="9">
        <v>-0.48</v>
      </c>
    </row>
    <row r="112" spans="1:3" x14ac:dyDescent="0.2">
      <c r="A112" t="s">
        <v>215</v>
      </c>
      <c r="B112" s="9" t="s">
        <v>216</v>
      </c>
      <c r="C112" s="9">
        <v>-0.48</v>
      </c>
    </row>
    <row r="113" spans="1:3" x14ac:dyDescent="0.2">
      <c r="A113" t="s">
        <v>1389</v>
      </c>
      <c r="B113" s="9" t="s">
        <v>1390</v>
      </c>
      <c r="C113" s="9">
        <v>-0.48</v>
      </c>
    </row>
    <row r="114" spans="1:3" x14ac:dyDescent="0.2">
      <c r="A114" t="s">
        <v>1001</v>
      </c>
      <c r="B114" s="9" t="s">
        <v>1002</v>
      </c>
      <c r="C114" s="9">
        <v>-0.48</v>
      </c>
    </row>
    <row r="115" spans="1:3" x14ac:dyDescent="0.2">
      <c r="A115" t="s">
        <v>2071</v>
      </c>
      <c r="B115" s="9" t="s">
        <v>2072</v>
      </c>
      <c r="C115" s="9">
        <v>-0.48</v>
      </c>
    </row>
    <row r="116" spans="1:3" x14ac:dyDescent="0.2">
      <c r="A116" t="s">
        <v>1555</v>
      </c>
      <c r="B116" s="9" t="s">
        <v>1556</v>
      </c>
      <c r="C116" s="9">
        <v>-0.48</v>
      </c>
    </row>
    <row r="117" spans="1:3" x14ac:dyDescent="0.2">
      <c r="A117" t="s">
        <v>6177</v>
      </c>
      <c r="B117" s="9" t="s">
        <v>6179</v>
      </c>
      <c r="C117" s="9">
        <v>-0.48</v>
      </c>
    </row>
    <row r="118" spans="1:3" x14ac:dyDescent="0.2">
      <c r="A118" t="s">
        <v>6178</v>
      </c>
      <c r="B118" s="9" t="s">
        <v>6181</v>
      </c>
      <c r="C118" s="9">
        <v>-0.48</v>
      </c>
    </row>
    <row r="119" spans="1:3" x14ac:dyDescent="0.2">
      <c r="A119" t="s">
        <v>6180</v>
      </c>
      <c r="B119" s="9" t="s">
        <v>6183</v>
      </c>
      <c r="C119" s="9">
        <v>-0.48</v>
      </c>
    </row>
    <row r="120" spans="1:3" x14ac:dyDescent="0.2">
      <c r="A120" t="s">
        <v>6182</v>
      </c>
      <c r="B120" s="9" t="s">
        <v>6185</v>
      </c>
      <c r="C120" s="9">
        <v>-0.47</v>
      </c>
    </row>
    <row r="121" spans="1:3" x14ac:dyDescent="0.2">
      <c r="A121" t="s">
        <v>6184</v>
      </c>
      <c r="B121" s="9" t="s">
        <v>6187</v>
      </c>
      <c r="C121" s="9">
        <v>-0.47</v>
      </c>
    </row>
    <row r="122" spans="1:3" x14ac:dyDescent="0.2">
      <c r="A122" t="s">
        <v>6186</v>
      </c>
      <c r="B122" s="9" t="s">
        <v>6188</v>
      </c>
      <c r="C122" s="9">
        <v>-0.47</v>
      </c>
    </row>
    <row r="123" spans="1:3" x14ac:dyDescent="0.2">
      <c r="A123" t="s">
        <v>2065</v>
      </c>
      <c r="B123" s="9" t="s">
        <v>2066</v>
      </c>
      <c r="C123" s="9">
        <v>-0.47</v>
      </c>
    </row>
    <row r="124" spans="1:3" x14ac:dyDescent="0.2">
      <c r="A124" t="s">
        <v>6189</v>
      </c>
      <c r="B124" s="9" t="s">
        <v>6191</v>
      </c>
      <c r="C124" s="9">
        <v>-0.47</v>
      </c>
    </row>
    <row r="125" spans="1:3" x14ac:dyDescent="0.2">
      <c r="A125" t="s">
        <v>6190</v>
      </c>
      <c r="B125" s="9" t="s">
        <v>6193</v>
      </c>
      <c r="C125" s="9">
        <v>-0.47</v>
      </c>
    </row>
    <row r="126" spans="1:3" x14ac:dyDescent="0.2">
      <c r="A126" t="s">
        <v>6192</v>
      </c>
      <c r="B126" s="9" t="s">
        <v>6194</v>
      </c>
      <c r="C126" s="9">
        <v>-0.47</v>
      </c>
    </row>
    <row r="127" spans="1:3" x14ac:dyDescent="0.2">
      <c r="A127" t="s">
        <v>5634</v>
      </c>
      <c r="B127" s="9" t="s">
        <v>5635</v>
      </c>
      <c r="C127" s="9">
        <v>-0.47</v>
      </c>
    </row>
    <row r="128" spans="1:3" x14ac:dyDescent="0.2">
      <c r="A128" t="s">
        <v>6195</v>
      </c>
      <c r="B128" s="9" t="s">
        <v>6196</v>
      </c>
      <c r="C128" s="9">
        <v>-0.47</v>
      </c>
    </row>
    <row r="129" spans="1:3" x14ac:dyDescent="0.2">
      <c r="A129" t="s">
        <v>1081</v>
      </c>
      <c r="B129" s="9" t="s">
        <v>1082</v>
      </c>
      <c r="C129" s="9">
        <v>-0.47</v>
      </c>
    </row>
    <row r="130" spans="1:3" x14ac:dyDescent="0.2">
      <c r="A130" t="s">
        <v>6197</v>
      </c>
      <c r="B130" s="9" t="s">
        <v>6199</v>
      </c>
      <c r="C130" s="9">
        <v>-0.47</v>
      </c>
    </row>
    <row r="131" spans="1:3" x14ac:dyDescent="0.2">
      <c r="A131" t="s">
        <v>6198</v>
      </c>
      <c r="B131" s="9" t="s">
        <v>6201</v>
      </c>
      <c r="C131" s="9">
        <v>-0.46</v>
      </c>
    </row>
    <row r="132" spans="1:3" x14ac:dyDescent="0.2">
      <c r="A132" t="s">
        <v>6200</v>
      </c>
      <c r="B132" s="9" t="s">
        <v>6203</v>
      </c>
      <c r="C132" s="9">
        <v>-0.46</v>
      </c>
    </row>
    <row r="133" spans="1:3" x14ac:dyDescent="0.2">
      <c r="A133" t="s">
        <v>6202</v>
      </c>
      <c r="B133" s="9" t="s">
        <v>6205</v>
      </c>
      <c r="C133" s="9">
        <v>-0.46</v>
      </c>
    </row>
    <row r="134" spans="1:3" x14ac:dyDescent="0.2">
      <c r="A134" t="s">
        <v>6204</v>
      </c>
      <c r="B134" s="9" t="s">
        <v>6207</v>
      </c>
      <c r="C134" s="9">
        <v>-0.46</v>
      </c>
    </row>
    <row r="135" spans="1:3" x14ac:dyDescent="0.2">
      <c r="A135" t="s">
        <v>6206</v>
      </c>
      <c r="B135" s="9" t="s">
        <v>6209</v>
      </c>
      <c r="C135" s="9">
        <v>-0.46</v>
      </c>
    </row>
    <row r="136" spans="1:3" x14ac:dyDescent="0.2">
      <c r="A136" t="s">
        <v>6208</v>
      </c>
      <c r="B136" s="9" t="s">
        <v>6211</v>
      </c>
      <c r="C136" s="9">
        <v>-0.46</v>
      </c>
    </row>
    <row r="137" spans="1:3" x14ac:dyDescent="0.2">
      <c r="A137" t="s">
        <v>6210</v>
      </c>
      <c r="B137" s="9" t="s">
        <v>6213</v>
      </c>
      <c r="C137" s="9">
        <v>-0.46</v>
      </c>
    </row>
    <row r="138" spans="1:3" x14ac:dyDescent="0.2">
      <c r="A138" t="s">
        <v>6212</v>
      </c>
      <c r="B138" s="9" t="s">
        <v>6215</v>
      </c>
      <c r="C138" s="9">
        <v>-0.46</v>
      </c>
    </row>
    <row r="139" spans="1:3" x14ac:dyDescent="0.2">
      <c r="A139" t="s">
        <v>6214</v>
      </c>
      <c r="B139" s="9" t="s">
        <v>6217</v>
      </c>
      <c r="C139" s="9">
        <v>-0.46</v>
      </c>
    </row>
    <row r="140" spans="1:3" x14ac:dyDescent="0.2">
      <c r="A140" t="s">
        <v>6216</v>
      </c>
      <c r="B140" s="9" t="s">
        <v>6219</v>
      </c>
      <c r="C140" s="9">
        <v>-0.46</v>
      </c>
    </row>
    <row r="141" spans="1:3" x14ac:dyDescent="0.2">
      <c r="A141" t="s">
        <v>6218</v>
      </c>
      <c r="B141" s="9" t="s">
        <v>6221</v>
      </c>
      <c r="C141" s="9">
        <v>-0.45</v>
      </c>
    </row>
    <row r="142" spans="1:3" x14ac:dyDescent="0.2">
      <c r="A142" t="s">
        <v>6220</v>
      </c>
      <c r="B142" s="9" t="s">
        <v>6223</v>
      </c>
      <c r="C142" s="9">
        <v>-0.45</v>
      </c>
    </row>
    <row r="143" spans="1:3" x14ac:dyDescent="0.2">
      <c r="A143" t="s">
        <v>6222</v>
      </c>
      <c r="B143" s="9" t="s">
        <v>6224</v>
      </c>
      <c r="C143" s="9">
        <v>-0.45</v>
      </c>
    </row>
    <row r="144" spans="1:3" x14ac:dyDescent="0.2">
      <c r="A144" t="s">
        <v>4127</v>
      </c>
      <c r="B144" s="9" t="s">
        <v>4128</v>
      </c>
      <c r="C144" s="9">
        <v>-0.45</v>
      </c>
    </row>
    <row r="145" spans="1:3" x14ac:dyDescent="0.2">
      <c r="A145" t="s">
        <v>6225</v>
      </c>
      <c r="B145" s="9" t="s">
        <v>6227</v>
      </c>
      <c r="C145" s="9">
        <v>-0.45</v>
      </c>
    </row>
    <row r="146" spans="1:3" x14ac:dyDescent="0.2">
      <c r="A146" t="s">
        <v>6226</v>
      </c>
      <c r="B146" s="9" t="s">
        <v>6229</v>
      </c>
      <c r="C146" s="9">
        <v>-0.45</v>
      </c>
    </row>
    <row r="147" spans="1:3" x14ac:dyDescent="0.2">
      <c r="A147" t="s">
        <v>6228</v>
      </c>
      <c r="B147" s="9" t="s">
        <v>6231</v>
      </c>
      <c r="C147" s="9">
        <v>-0.45</v>
      </c>
    </row>
    <row r="148" spans="1:3" x14ac:dyDescent="0.2">
      <c r="A148" t="s">
        <v>6230</v>
      </c>
      <c r="B148" s="9" t="s">
        <v>6233</v>
      </c>
      <c r="C148" s="9">
        <v>-0.45</v>
      </c>
    </row>
    <row r="149" spans="1:3" x14ac:dyDescent="0.2">
      <c r="A149" t="s">
        <v>6232</v>
      </c>
      <c r="B149" s="9" t="s">
        <v>6234</v>
      </c>
      <c r="C149" s="9">
        <v>-0.45</v>
      </c>
    </row>
    <row r="150" spans="1:3" x14ac:dyDescent="0.2">
      <c r="A150" t="s">
        <v>5304</v>
      </c>
      <c r="B150" s="9" t="s">
        <v>5305</v>
      </c>
      <c r="C150" s="9">
        <v>-0.45</v>
      </c>
    </row>
    <row r="151" spans="1:3" x14ac:dyDescent="0.2">
      <c r="A151" t="s">
        <v>6235</v>
      </c>
      <c r="B151" s="9" t="s">
        <v>6237</v>
      </c>
      <c r="C151" s="9">
        <v>-0.45</v>
      </c>
    </row>
    <row r="152" spans="1:3" x14ac:dyDescent="0.2">
      <c r="A152" t="s">
        <v>6236</v>
      </c>
      <c r="B152" s="9" t="s">
        <v>6239</v>
      </c>
      <c r="C152" s="9">
        <v>-0.45</v>
      </c>
    </row>
    <row r="153" spans="1:3" x14ac:dyDescent="0.2">
      <c r="A153" t="s">
        <v>6238</v>
      </c>
      <c r="B153" s="9" t="s">
        <v>6241</v>
      </c>
      <c r="C153" s="9">
        <v>-0.45</v>
      </c>
    </row>
    <row r="154" spans="1:3" x14ac:dyDescent="0.2">
      <c r="A154" t="s">
        <v>6240</v>
      </c>
      <c r="B154" s="9" t="s">
        <v>6243</v>
      </c>
      <c r="C154" s="9">
        <v>-0.45</v>
      </c>
    </row>
    <row r="155" spans="1:3" x14ac:dyDescent="0.2">
      <c r="A155" t="s">
        <v>6242</v>
      </c>
      <c r="B155" s="9" t="s">
        <v>6245</v>
      </c>
      <c r="C155" s="9">
        <v>-0.45</v>
      </c>
    </row>
    <row r="156" spans="1:3" x14ac:dyDescent="0.2">
      <c r="A156" t="s">
        <v>6244</v>
      </c>
      <c r="B156" s="9" t="s">
        <v>6247</v>
      </c>
      <c r="C156" s="9">
        <v>-0.45</v>
      </c>
    </row>
    <row r="157" spans="1:3" x14ac:dyDescent="0.2">
      <c r="A157" t="s">
        <v>6246</v>
      </c>
      <c r="B157" s="9" t="s">
        <v>6249</v>
      </c>
      <c r="C157" s="9">
        <v>-0.44</v>
      </c>
    </row>
    <row r="158" spans="1:3" x14ac:dyDescent="0.2">
      <c r="A158" t="s">
        <v>6248</v>
      </c>
      <c r="B158" s="9" t="s">
        <v>6251</v>
      </c>
      <c r="C158" s="9">
        <v>-0.44</v>
      </c>
    </row>
    <row r="159" spans="1:3" x14ac:dyDescent="0.2">
      <c r="A159" t="s">
        <v>6250</v>
      </c>
      <c r="B159" s="9" t="s">
        <v>6253</v>
      </c>
      <c r="C159" s="9">
        <v>-0.44</v>
      </c>
    </row>
    <row r="160" spans="1:3" x14ac:dyDescent="0.2">
      <c r="A160" t="s">
        <v>6252</v>
      </c>
      <c r="B160" s="9" t="s">
        <v>6255</v>
      </c>
      <c r="C160" s="9">
        <v>-0.44</v>
      </c>
    </row>
    <row r="161" spans="1:3" x14ac:dyDescent="0.2">
      <c r="A161" t="s">
        <v>6254</v>
      </c>
      <c r="B161" s="9" t="s">
        <v>6257</v>
      </c>
      <c r="C161" s="9">
        <v>-0.44</v>
      </c>
    </row>
    <row r="162" spans="1:3" x14ac:dyDescent="0.2">
      <c r="A162" t="s">
        <v>6256</v>
      </c>
      <c r="B162" s="9" t="s">
        <v>6258</v>
      </c>
      <c r="C162" s="9">
        <v>-0.44</v>
      </c>
    </row>
    <row r="163" spans="1:3" x14ac:dyDescent="0.2">
      <c r="A163" t="s">
        <v>3234</v>
      </c>
      <c r="B163" s="9" t="s">
        <v>3235</v>
      </c>
      <c r="C163" s="9">
        <v>-0.44</v>
      </c>
    </row>
    <row r="164" spans="1:3" x14ac:dyDescent="0.2">
      <c r="A164" t="s">
        <v>6259</v>
      </c>
      <c r="B164" s="9" t="s">
        <v>6261</v>
      </c>
      <c r="C164" s="9">
        <v>-0.44</v>
      </c>
    </row>
    <row r="165" spans="1:3" x14ac:dyDescent="0.2">
      <c r="A165" t="s">
        <v>6260</v>
      </c>
      <c r="B165" s="9" t="s">
        <v>6263</v>
      </c>
      <c r="C165" s="9">
        <v>-0.44</v>
      </c>
    </row>
    <row r="166" spans="1:3" x14ac:dyDescent="0.2">
      <c r="A166" t="s">
        <v>6262</v>
      </c>
      <c r="B166" s="9" t="s">
        <v>6265</v>
      </c>
      <c r="C166" s="9">
        <v>-0.44</v>
      </c>
    </row>
    <row r="167" spans="1:3" x14ac:dyDescent="0.2">
      <c r="A167" t="s">
        <v>6264</v>
      </c>
      <c r="B167" s="9" t="s">
        <v>6267</v>
      </c>
      <c r="C167" s="9">
        <v>-0.44</v>
      </c>
    </row>
    <row r="168" spans="1:3" x14ac:dyDescent="0.2">
      <c r="A168" t="s">
        <v>6266</v>
      </c>
      <c r="B168" s="9" t="s">
        <v>6269</v>
      </c>
      <c r="C168" s="9">
        <v>-0.44</v>
      </c>
    </row>
    <row r="169" spans="1:3" x14ac:dyDescent="0.2">
      <c r="A169" t="s">
        <v>6268</v>
      </c>
      <c r="B169" s="9" t="s">
        <v>6271</v>
      </c>
      <c r="C169" s="9">
        <v>-0.44</v>
      </c>
    </row>
    <row r="170" spans="1:3" x14ac:dyDescent="0.2">
      <c r="A170" t="s">
        <v>6270</v>
      </c>
      <c r="B170" s="9" t="s">
        <v>6273</v>
      </c>
      <c r="C170" s="9">
        <v>-0.44</v>
      </c>
    </row>
    <row r="171" spans="1:3" x14ac:dyDescent="0.2">
      <c r="A171" t="s">
        <v>6272</v>
      </c>
      <c r="B171" s="9" t="s">
        <v>6275</v>
      </c>
      <c r="C171" s="9">
        <v>-0.44</v>
      </c>
    </row>
    <row r="172" spans="1:3" x14ac:dyDescent="0.2">
      <c r="A172" t="s">
        <v>6274</v>
      </c>
      <c r="B172" s="9" t="s">
        <v>6277</v>
      </c>
      <c r="C172" s="9">
        <v>-0.44</v>
      </c>
    </row>
    <row r="173" spans="1:3" x14ac:dyDescent="0.2">
      <c r="A173" t="s">
        <v>6276</v>
      </c>
      <c r="B173" s="9" t="s">
        <v>6278</v>
      </c>
      <c r="C173" s="9">
        <v>-0.44</v>
      </c>
    </row>
    <row r="174" spans="1:3" x14ac:dyDescent="0.2">
      <c r="A174" t="s">
        <v>2269</v>
      </c>
      <c r="B174" s="9" t="s">
        <v>2270</v>
      </c>
      <c r="C174" s="9">
        <v>-0.44</v>
      </c>
    </row>
    <row r="175" spans="1:3" x14ac:dyDescent="0.2">
      <c r="A175" t="s">
        <v>3761</v>
      </c>
      <c r="B175" s="9" t="s">
        <v>3762</v>
      </c>
      <c r="C175" s="9">
        <v>-0.44</v>
      </c>
    </row>
    <row r="176" spans="1:3" x14ac:dyDescent="0.2">
      <c r="A176" t="s">
        <v>3182</v>
      </c>
      <c r="B176" s="9" t="s">
        <v>3183</v>
      </c>
      <c r="C176" s="9">
        <v>-0.43</v>
      </c>
    </row>
    <row r="177" spans="1:3" x14ac:dyDescent="0.2">
      <c r="A177" t="s">
        <v>5244</v>
      </c>
      <c r="B177" s="9" t="s">
        <v>5245</v>
      </c>
      <c r="C177" s="9">
        <v>-0.43</v>
      </c>
    </row>
    <row r="178" spans="1:3" x14ac:dyDescent="0.2">
      <c r="A178" t="s">
        <v>6279</v>
      </c>
      <c r="B178" s="9" t="s">
        <v>6280</v>
      </c>
      <c r="C178" s="9">
        <v>-0.43</v>
      </c>
    </row>
    <row r="179" spans="1:3" x14ac:dyDescent="0.2">
      <c r="A179" t="s">
        <v>4851</v>
      </c>
      <c r="B179" s="9" t="s">
        <v>4852</v>
      </c>
      <c r="C179" s="9">
        <v>-0.43</v>
      </c>
    </row>
    <row r="180" spans="1:3" x14ac:dyDescent="0.2">
      <c r="A180" t="s">
        <v>6281</v>
      </c>
      <c r="B180" s="9" t="s">
        <v>6283</v>
      </c>
      <c r="C180" s="9">
        <v>-0.43</v>
      </c>
    </row>
    <row r="181" spans="1:3" x14ac:dyDescent="0.2">
      <c r="A181" t="s">
        <v>6282</v>
      </c>
      <c r="B181" s="9" t="s">
        <v>6284</v>
      </c>
      <c r="C181" s="9">
        <v>-0.43</v>
      </c>
    </row>
    <row r="182" spans="1:3" x14ac:dyDescent="0.2">
      <c r="A182" t="s">
        <v>5426</v>
      </c>
      <c r="B182" s="9" t="s">
        <v>5427</v>
      </c>
      <c r="C182" s="9">
        <v>-0.43</v>
      </c>
    </row>
    <row r="183" spans="1:3" x14ac:dyDescent="0.2">
      <c r="A183" t="s">
        <v>6285</v>
      </c>
      <c r="B183" s="9" t="s">
        <v>6286</v>
      </c>
      <c r="C183" s="9">
        <v>-0.43</v>
      </c>
    </row>
    <row r="184" spans="1:3" x14ac:dyDescent="0.2">
      <c r="A184" t="s">
        <v>3719</v>
      </c>
      <c r="B184" s="9" t="s">
        <v>3720</v>
      </c>
      <c r="C184" s="9">
        <v>-0.43</v>
      </c>
    </row>
    <row r="185" spans="1:3" x14ac:dyDescent="0.2">
      <c r="A185" t="s">
        <v>6287</v>
      </c>
      <c r="B185" s="9" t="s">
        <v>6288</v>
      </c>
      <c r="C185" s="9">
        <v>-0.43</v>
      </c>
    </row>
    <row r="186" spans="1:3" x14ac:dyDescent="0.2">
      <c r="A186" t="s">
        <v>2772</v>
      </c>
      <c r="B186" s="9" t="s">
        <v>2773</v>
      </c>
      <c r="C186" s="9">
        <v>-0.43</v>
      </c>
    </row>
    <row r="187" spans="1:3" x14ac:dyDescent="0.2">
      <c r="A187" t="s">
        <v>6289</v>
      </c>
      <c r="B187" s="9" t="s">
        <v>6290</v>
      </c>
      <c r="C187" s="9">
        <v>-0.43</v>
      </c>
    </row>
    <row r="188" spans="1:3" x14ac:dyDescent="0.2">
      <c r="A188" t="s">
        <v>819</v>
      </c>
      <c r="B188" s="9" t="s">
        <v>820</v>
      </c>
      <c r="C188" s="9">
        <v>-0.43</v>
      </c>
    </row>
    <row r="189" spans="1:3" x14ac:dyDescent="0.2">
      <c r="A189" t="s">
        <v>6291</v>
      </c>
      <c r="B189" s="9" t="s">
        <v>6293</v>
      </c>
      <c r="C189" s="9">
        <v>-0.43</v>
      </c>
    </row>
    <row r="190" spans="1:3" x14ac:dyDescent="0.2">
      <c r="A190" t="s">
        <v>6292</v>
      </c>
      <c r="B190" s="9" t="s">
        <v>6294</v>
      </c>
      <c r="C190" s="9">
        <v>-0.43</v>
      </c>
    </row>
    <row r="191" spans="1:3" x14ac:dyDescent="0.2">
      <c r="A191" t="s">
        <v>869</v>
      </c>
      <c r="B191" s="9" t="s">
        <v>870</v>
      </c>
      <c r="C191" s="9">
        <v>-0.43</v>
      </c>
    </row>
    <row r="192" spans="1:3" x14ac:dyDescent="0.2">
      <c r="A192" t="s">
        <v>6295</v>
      </c>
      <c r="B192" s="9" t="s">
        <v>6297</v>
      </c>
      <c r="C192" s="9">
        <v>-0.43</v>
      </c>
    </row>
    <row r="193" spans="1:3" x14ac:dyDescent="0.2">
      <c r="A193" t="s">
        <v>6296</v>
      </c>
      <c r="B193" s="9" t="s">
        <v>6299</v>
      </c>
      <c r="C193" s="9">
        <v>-0.43</v>
      </c>
    </row>
    <row r="194" spans="1:3" x14ac:dyDescent="0.2">
      <c r="A194" t="s">
        <v>6298</v>
      </c>
      <c r="B194" s="9" t="s">
        <v>6301</v>
      </c>
      <c r="C194" s="9">
        <v>-0.43</v>
      </c>
    </row>
    <row r="195" spans="1:3" x14ac:dyDescent="0.2">
      <c r="A195" t="s">
        <v>6300</v>
      </c>
      <c r="B195" s="9" t="s">
        <v>6303</v>
      </c>
      <c r="C195" s="9">
        <v>-0.42</v>
      </c>
    </row>
    <row r="196" spans="1:3" x14ac:dyDescent="0.2">
      <c r="A196" t="s">
        <v>6302</v>
      </c>
      <c r="B196" s="9" t="s">
        <v>6305</v>
      </c>
      <c r="C196" s="9">
        <v>-0.42</v>
      </c>
    </row>
    <row r="197" spans="1:3" x14ac:dyDescent="0.2">
      <c r="A197" t="s">
        <v>6304</v>
      </c>
      <c r="B197" s="9" t="s">
        <v>6307</v>
      </c>
      <c r="C197" s="9">
        <v>-0.42</v>
      </c>
    </row>
    <row r="198" spans="1:3" x14ac:dyDescent="0.2">
      <c r="A198" t="s">
        <v>6306</v>
      </c>
      <c r="B198" s="9" t="s">
        <v>6309</v>
      </c>
      <c r="C198" s="9">
        <v>-0.42</v>
      </c>
    </row>
    <row r="199" spans="1:3" x14ac:dyDescent="0.2">
      <c r="A199" t="s">
        <v>6308</v>
      </c>
      <c r="B199" s="9" t="s">
        <v>6310</v>
      </c>
      <c r="C199" s="9">
        <v>-0.42</v>
      </c>
    </row>
    <row r="200" spans="1:3" x14ac:dyDescent="0.2">
      <c r="A200" t="s">
        <v>4613</v>
      </c>
      <c r="B200" s="9" t="s">
        <v>4614</v>
      </c>
      <c r="C200" s="9">
        <v>-0.42</v>
      </c>
    </row>
    <row r="201" spans="1:3" x14ac:dyDescent="0.2">
      <c r="A201" t="s">
        <v>6311</v>
      </c>
      <c r="B201" s="9" t="s">
        <v>6312</v>
      </c>
      <c r="C201" s="9">
        <v>-0.42</v>
      </c>
    </row>
    <row r="202" spans="1:3" x14ac:dyDescent="0.2">
      <c r="A202" t="s">
        <v>1471</v>
      </c>
      <c r="B202" s="9" t="s">
        <v>1472</v>
      </c>
      <c r="C202" s="9">
        <v>-0.42</v>
      </c>
    </row>
    <row r="203" spans="1:3" x14ac:dyDescent="0.2">
      <c r="A203" t="s">
        <v>6313</v>
      </c>
      <c r="B203" s="9" t="s">
        <v>6315</v>
      </c>
      <c r="C203" s="9">
        <v>-0.42</v>
      </c>
    </row>
    <row r="204" spans="1:3" x14ac:dyDescent="0.2">
      <c r="A204" t="s">
        <v>6314</v>
      </c>
      <c r="B204" s="9" t="s">
        <v>6317</v>
      </c>
      <c r="C204" s="9">
        <v>-0.42</v>
      </c>
    </row>
    <row r="205" spans="1:3" x14ac:dyDescent="0.2">
      <c r="A205" t="s">
        <v>6316</v>
      </c>
      <c r="B205" s="9" t="s">
        <v>6319</v>
      </c>
      <c r="C205" s="9">
        <v>-0.42</v>
      </c>
    </row>
    <row r="206" spans="1:3" x14ac:dyDescent="0.2">
      <c r="A206" t="s">
        <v>6318</v>
      </c>
      <c r="B206" s="9" t="s">
        <v>6321</v>
      </c>
      <c r="C206" s="9">
        <v>-0.42</v>
      </c>
    </row>
    <row r="207" spans="1:3" x14ac:dyDescent="0.2">
      <c r="A207" t="s">
        <v>6320</v>
      </c>
      <c r="B207" s="9" t="s">
        <v>6323</v>
      </c>
      <c r="C207" s="9">
        <v>-0.42</v>
      </c>
    </row>
    <row r="208" spans="1:3" x14ac:dyDescent="0.2">
      <c r="A208" t="s">
        <v>6322</v>
      </c>
      <c r="B208" s="9" t="s">
        <v>6324</v>
      </c>
      <c r="C208" s="9">
        <v>-0.42</v>
      </c>
    </row>
    <row r="209" spans="1:3" x14ac:dyDescent="0.2">
      <c r="A209" t="s">
        <v>2021</v>
      </c>
      <c r="B209" s="9" t="s">
        <v>2022</v>
      </c>
      <c r="C209" s="9">
        <v>-0.42</v>
      </c>
    </row>
    <row r="210" spans="1:3" x14ac:dyDescent="0.2">
      <c r="A210" t="s">
        <v>6325</v>
      </c>
      <c r="B210" s="9" t="s">
        <v>6327</v>
      </c>
      <c r="C210" s="9">
        <v>-0.42</v>
      </c>
    </row>
    <row r="211" spans="1:3" x14ac:dyDescent="0.2">
      <c r="A211" t="s">
        <v>6326</v>
      </c>
      <c r="B211" s="9" t="s">
        <v>6329</v>
      </c>
      <c r="C211" s="9">
        <v>-0.42</v>
      </c>
    </row>
    <row r="212" spans="1:3" x14ac:dyDescent="0.2">
      <c r="A212" t="s">
        <v>6328</v>
      </c>
      <c r="B212" s="9" t="s">
        <v>6331</v>
      </c>
      <c r="C212" s="9">
        <v>-0.42</v>
      </c>
    </row>
    <row r="213" spans="1:3" x14ac:dyDescent="0.2">
      <c r="A213" t="s">
        <v>6330</v>
      </c>
      <c r="B213" s="9" t="s">
        <v>6333</v>
      </c>
      <c r="C213" s="9">
        <v>-0.41</v>
      </c>
    </row>
    <row r="214" spans="1:3" x14ac:dyDescent="0.2">
      <c r="A214" t="s">
        <v>6332</v>
      </c>
      <c r="B214" s="9" t="s">
        <v>6335</v>
      </c>
      <c r="C214" s="9">
        <v>-0.41</v>
      </c>
    </row>
    <row r="215" spans="1:3" x14ac:dyDescent="0.2">
      <c r="A215" t="s">
        <v>6334</v>
      </c>
      <c r="B215" s="9" t="s">
        <v>6337</v>
      </c>
      <c r="C215" s="9">
        <v>-0.41</v>
      </c>
    </row>
    <row r="216" spans="1:3" x14ac:dyDescent="0.2">
      <c r="A216" t="s">
        <v>6336</v>
      </c>
      <c r="B216" s="9" t="s">
        <v>6339</v>
      </c>
      <c r="C216" s="9">
        <v>-0.41</v>
      </c>
    </row>
    <row r="217" spans="1:3" x14ac:dyDescent="0.2">
      <c r="A217" t="s">
        <v>6338</v>
      </c>
      <c r="B217" s="9" t="s">
        <v>6341</v>
      </c>
      <c r="C217" s="9">
        <v>-0.41</v>
      </c>
    </row>
    <row r="218" spans="1:3" x14ac:dyDescent="0.2">
      <c r="A218" t="s">
        <v>6340</v>
      </c>
      <c r="B218" s="9" t="s">
        <v>6343</v>
      </c>
      <c r="C218" s="9">
        <v>-0.41</v>
      </c>
    </row>
    <row r="219" spans="1:3" x14ac:dyDescent="0.2">
      <c r="A219" t="s">
        <v>6342</v>
      </c>
      <c r="B219" s="9" t="s">
        <v>6345</v>
      </c>
      <c r="C219" s="9">
        <v>-0.41</v>
      </c>
    </row>
    <row r="220" spans="1:3" x14ac:dyDescent="0.2">
      <c r="A220" t="s">
        <v>6344</v>
      </c>
      <c r="B220" s="9" t="s">
        <v>6347</v>
      </c>
      <c r="C220" s="9">
        <v>-0.41</v>
      </c>
    </row>
    <row r="221" spans="1:3" x14ac:dyDescent="0.2">
      <c r="A221" t="s">
        <v>6346</v>
      </c>
      <c r="B221" s="9" t="s">
        <v>6349</v>
      </c>
      <c r="C221" s="9">
        <v>-0.41</v>
      </c>
    </row>
    <row r="222" spans="1:3" x14ac:dyDescent="0.2">
      <c r="A222" t="s">
        <v>6348</v>
      </c>
      <c r="B222" s="9" t="s">
        <v>6350</v>
      </c>
      <c r="C222" s="9">
        <v>-0.41</v>
      </c>
    </row>
    <row r="223" spans="1:3" x14ac:dyDescent="0.2">
      <c r="A223" t="s">
        <v>3905</v>
      </c>
      <c r="B223" s="9" t="s">
        <v>3906</v>
      </c>
      <c r="C223" s="9">
        <v>-0.41</v>
      </c>
    </row>
    <row r="224" spans="1:3" x14ac:dyDescent="0.2">
      <c r="A224" t="s">
        <v>989</v>
      </c>
      <c r="B224" s="9" t="s">
        <v>990</v>
      </c>
      <c r="C224" s="9">
        <v>-0.41</v>
      </c>
    </row>
    <row r="225" spans="1:3" x14ac:dyDescent="0.2">
      <c r="A225" t="s">
        <v>6351</v>
      </c>
      <c r="B225" s="9" t="s">
        <v>6353</v>
      </c>
      <c r="C225" s="9">
        <v>-0.41</v>
      </c>
    </row>
    <row r="226" spans="1:3" x14ac:dyDescent="0.2">
      <c r="A226" t="s">
        <v>6352</v>
      </c>
      <c r="B226" s="9" t="s">
        <v>6355</v>
      </c>
      <c r="C226" s="9">
        <v>-0.41</v>
      </c>
    </row>
    <row r="227" spans="1:3" x14ac:dyDescent="0.2">
      <c r="A227" t="s">
        <v>6354</v>
      </c>
      <c r="B227" s="9" t="s">
        <v>6357</v>
      </c>
      <c r="C227" s="9">
        <v>-0.41</v>
      </c>
    </row>
    <row r="228" spans="1:3" x14ac:dyDescent="0.2">
      <c r="A228" t="s">
        <v>6356</v>
      </c>
      <c r="B228" s="9" t="s">
        <v>6359</v>
      </c>
      <c r="C228" s="9">
        <v>-0.41</v>
      </c>
    </row>
    <row r="229" spans="1:3" x14ac:dyDescent="0.2">
      <c r="A229" t="s">
        <v>6358</v>
      </c>
      <c r="B229" s="9" t="s">
        <v>6360</v>
      </c>
      <c r="C229" s="9">
        <v>-0.41</v>
      </c>
    </row>
    <row r="230" spans="1:3" x14ac:dyDescent="0.2">
      <c r="A230" t="s">
        <v>499</v>
      </c>
      <c r="B230" s="9" t="s">
        <v>500</v>
      </c>
      <c r="C230" s="9">
        <v>-0.41</v>
      </c>
    </row>
    <row r="231" spans="1:3" x14ac:dyDescent="0.2">
      <c r="A231" t="s">
        <v>6361</v>
      </c>
      <c r="B231" s="9" t="s">
        <v>6363</v>
      </c>
      <c r="C231" s="9">
        <v>-0.41</v>
      </c>
    </row>
    <row r="232" spans="1:3" x14ac:dyDescent="0.2">
      <c r="A232" t="s">
        <v>6362</v>
      </c>
      <c r="B232" s="9" t="s">
        <v>6365</v>
      </c>
      <c r="C232" s="9">
        <v>-0.41</v>
      </c>
    </row>
    <row r="233" spans="1:3" x14ac:dyDescent="0.2">
      <c r="A233" t="s">
        <v>6364</v>
      </c>
      <c r="B233" s="9" t="s">
        <v>6366</v>
      </c>
      <c r="C233" s="9">
        <v>-0.41</v>
      </c>
    </row>
    <row r="234" spans="1:3" x14ac:dyDescent="0.2">
      <c r="A234" t="s">
        <v>1535</v>
      </c>
      <c r="B234" s="9" t="s">
        <v>1536</v>
      </c>
      <c r="C234" s="9">
        <v>-0.41</v>
      </c>
    </row>
    <row r="235" spans="1:3" x14ac:dyDescent="0.2">
      <c r="A235" t="s">
        <v>2882</v>
      </c>
      <c r="B235" s="9" t="s">
        <v>2883</v>
      </c>
      <c r="C235" s="9">
        <v>-0.41</v>
      </c>
    </row>
    <row r="236" spans="1:3" x14ac:dyDescent="0.2">
      <c r="A236" t="s">
        <v>6367</v>
      </c>
      <c r="B236" s="9" t="s">
        <v>6369</v>
      </c>
      <c r="C236" s="9">
        <v>-0.41</v>
      </c>
    </row>
    <row r="237" spans="1:3" x14ac:dyDescent="0.2">
      <c r="A237" t="s">
        <v>6368</v>
      </c>
      <c r="B237" s="9" t="s">
        <v>6371</v>
      </c>
      <c r="C237" s="9">
        <v>-0.41</v>
      </c>
    </row>
    <row r="238" spans="1:3" x14ac:dyDescent="0.2">
      <c r="A238" t="s">
        <v>6370</v>
      </c>
      <c r="B238" s="9" t="s">
        <v>6373</v>
      </c>
      <c r="C238" s="9">
        <v>-0.41</v>
      </c>
    </row>
    <row r="239" spans="1:3" x14ac:dyDescent="0.2">
      <c r="A239" t="s">
        <v>6372</v>
      </c>
      <c r="B239" s="9" t="s">
        <v>6375</v>
      </c>
      <c r="C239" s="9">
        <v>-0.41</v>
      </c>
    </row>
    <row r="240" spans="1:3" x14ac:dyDescent="0.2">
      <c r="A240" t="s">
        <v>6374</v>
      </c>
      <c r="B240" s="9" t="s">
        <v>6376</v>
      </c>
      <c r="C240" s="9">
        <v>-0.41</v>
      </c>
    </row>
    <row r="241" spans="1:3" x14ac:dyDescent="0.2">
      <c r="A241" t="s">
        <v>1351</v>
      </c>
      <c r="B241" s="9" t="s">
        <v>1352</v>
      </c>
      <c r="C241" s="9">
        <v>-0.41</v>
      </c>
    </row>
    <row r="242" spans="1:3" x14ac:dyDescent="0.2">
      <c r="A242" t="s">
        <v>6377</v>
      </c>
      <c r="B242" s="9" t="s">
        <v>6379</v>
      </c>
      <c r="C242" s="9">
        <v>-0.41</v>
      </c>
    </row>
    <row r="243" spans="1:3" x14ac:dyDescent="0.2">
      <c r="A243" t="s">
        <v>6378</v>
      </c>
      <c r="B243" s="9" t="s">
        <v>6381</v>
      </c>
      <c r="C243" s="9">
        <v>-0.41</v>
      </c>
    </row>
    <row r="244" spans="1:3" x14ac:dyDescent="0.2">
      <c r="A244" t="s">
        <v>6380</v>
      </c>
      <c r="B244" s="9" t="s">
        <v>6383</v>
      </c>
      <c r="C244" s="9">
        <v>-0.41</v>
      </c>
    </row>
    <row r="245" spans="1:3" x14ac:dyDescent="0.2">
      <c r="A245" t="s">
        <v>6382</v>
      </c>
      <c r="B245" s="9" t="s">
        <v>6385</v>
      </c>
      <c r="C245" s="9">
        <v>-0.41</v>
      </c>
    </row>
    <row r="246" spans="1:3" x14ac:dyDescent="0.2">
      <c r="A246" t="s">
        <v>6384</v>
      </c>
      <c r="B246" s="9" t="s">
        <v>6387</v>
      </c>
      <c r="C246" s="9">
        <v>-0.41</v>
      </c>
    </row>
    <row r="247" spans="1:3" x14ac:dyDescent="0.2">
      <c r="A247" t="s">
        <v>6386</v>
      </c>
      <c r="B247" s="9" t="s">
        <v>6388</v>
      </c>
      <c r="C247" s="9">
        <v>-0.41</v>
      </c>
    </row>
    <row r="248" spans="1:3" x14ac:dyDescent="0.2">
      <c r="A248" t="s">
        <v>5544</v>
      </c>
      <c r="B248" s="9" t="s">
        <v>5545</v>
      </c>
      <c r="C248" s="9">
        <v>-0.4</v>
      </c>
    </row>
    <row r="249" spans="1:3" x14ac:dyDescent="0.2">
      <c r="A249" t="s">
        <v>6389</v>
      </c>
      <c r="B249" s="9" t="s">
        <v>6391</v>
      </c>
      <c r="C249" s="9">
        <v>-0.4</v>
      </c>
    </row>
    <row r="250" spans="1:3" x14ac:dyDescent="0.2">
      <c r="A250" t="s">
        <v>6390</v>
      </c>
      <c r="B250" s="9" t="s">
        <v>6393</v>
      </c>
      <c r="C250" s="9">
        <v>-0.4</v>
      </c>
    </row>
    <row r="251" spans="1:3" x14ac:dyDescent="0.2">
      <c r="A251" t="s">
        <v>6392</v>
      </c>
      <c r="B251" s="9" t="s">
        <v>6395</v>
      </c>
      <c r="C251" s="9">
        <v>-0.4</v>
      </c>
    </row>
    <row r="252" spans="1:3" x14ac:dyDescent="0.2">
      <c r="A252" t="s">
        <v>6394</v>
      </c>
      <c r="B252" s="9" t="s">
        <v>6397</v>
      </c>
      <c r="C252" s="9">
        <v>-0.4</v>
      </c>
    </row>
    <row r="253" spans="1:3" x14ac:dyDescent="0.2">
      <c r="A253" t="s">
        <v>6396</v>
      </c>
      <c r="B253" s="9" t="s">
        <v>6399</v>
      </c>
      <c r="C253" s="9">
        <v>-0.4</v>
      </c>
    </row>
    <row r="254" spans="1:3" x14ac:dyDescent="0.2">
      <c r="A254" t="s">
        <v>6398</v>
      </c>
      <c r="B254" s="9" t="s">
        <v>6401</v>
      </c>
      <c r="C254" s="9">
        <v>-0.4</v>
      </c>
    </row>
    <row r="255" spans="1:3" x14ac:dyDescent="0.2">
      <c r="A255" t="s">
        <v>6400</v>
      </c>
      <c r="B255" s="9" t="s">
        <v>6403</v>
      </c>
      <c r="C255" s="9">
        <v>-0.4</v>
      </c>
    </row>
    <row r="256" spans="1:3" x14ac:dyDescent="0.2">
      <c r="A256" t="s">
        <v>6402</v>
      </c>
      <c r="B256" s="9" t="s">
        <v>6405</v>
      </c>
      <c r="C256" s="9">
        <v>-0.4</v>
      </c>
    </row>
    <row r="257" spans="1:3" x14ac:dyDescent="0.2">
      <c r="A257" t="s">
        <v>6404</v>
      </c>
      <c r="B257" s="9" t="s">
        <v>6406</v>
      </c>
      <c r="C257" s="9">
        <v>-0.4</v>
      </c>
    </row>
    <row r="258" spans="1:3" x14ac:dyDescent="0.2">
      <c r="A258" t="s">
        <v>3551</v>
      </c>
      <c r="B258" s="9" t="s">
        <v>3552</v>
      </c>
      <c r="C258" s="9">
        <v>-0.4</v>
      </c>
    </row>
    <row r="259" spans="1:3" x14ac:dyDescent="0.2">
      <c r="A259" t="s">
        <v>6407</v>
      </c>
      <c r="B259" s="9" t="s">
        <v>6409</v>
      </c>
      <c r="C259" s="9">
        <v>-0.4</v>
      </c>
    </row>
    <row r="260" spans="1:3" x14ac:dyDescent="0.2">
      <c r="A260" t="s">
        <v>6408</v>
      </c>
      <c r="B260" s="9" t="s">
        <v>6411</v>
      </c>
      <c r="C260" s="9">
        <v>-0.4</v>
      </c>
    </row>
    <row r="261" spans="1:3" x14ac:dyDescent="0.2">
      <c r="A261" t="s">
        <v>6410</v>
      </c>
      <c r="B261" s="9" t="s">
        <v>6413</v>
      </c>
      <c r="C261" s="9">
        <v>-0.4</v>
      </c>
    </row>
    <row r="262" spans="1:3" x14ac:dyDescent="0.2">
      <c r="A262" t="s">
        <v>6412</v>
      </c>
      <c r="B262" s="9" t="s">
        <v>6414</v>
      </c>
      <c r="C262" s="9">
        <v>-0.4</v>
      </c>
    </row>
    <row r="263" spans="1:3" x14ac:dyDescent="0.2">
      <c r="A263" t="s">
        <v>5644</v>
      </c>
      <c r="B263" s="9" t="s">
        <v>5645</v>
      </c>
      <c r="C263" s="9">
        <v>-0.4</v>
      </c>
    </row>
    <row r="264" spans="1:3" x14ac:dyDescent="0.2">
      <c r="A264" t="s">
        <v>6415</v>
      </c>
      <c r="B264" s="9" t="s">
        <v>6416</v>
      </c>
      <c r="C264" s="9">
        <v>-0.4</v>
      </c>
    </row>
    <row r="265" spans="1:3" x14ac:dyDescent="0.2">
      <c r="A265" t="s">
        <v>3430</v>
      </c>
      <c r="B265" s="9" t="s">
        <v>3431</v>
      </c>
      <c r="C265" s="9">
        <v>-0.4</v>
      </c>
    </row>
    <row r="266" spans="1:3" x14ac:dyDescent="0.2">
      <c r="A266" t="s">
        <v>6417</v>
      </c>
      <c r="B266" s="9" t="s">
        <v>6419</v>
      </c>
      <c r="C266" s="9">
        <v>-0.4</v>
      </c>
    </row>
    <row r="267" spans="1:3" x14ac:dyDescent="0.2">
      <c r="A267" t="s">
        <v>6418</v>
      </c>
      <c r="B267" s="9" t="s">
        <v>6421</v>
      </c>
      <c r="C267" s="9">
        <v>-0.4</v>
      </c>
    </row>
    <row r="268" spans="1:3" x14ac:dyDescent="0.2">
      <c r="A268" t="s">
        <v>6420</v>
      </c>
      <c r="B268" s="9" t="s">
        <v>6422</v>
      </c>
      <c r="C268" s="9">
        <v>-0.4</v>
      </c>
    </row>
    <row r="269" spans="1:3" x14ac:dyDescent="0.2">
      <c r="A269" t="s">
        <v>2151</v>
      </c>
      <c r="B269" s="9" t="s">
        <v>2152</v>
      </c>
      <c r="C269" s="9">
        <v>-0.4</v>
      </c>
    </row>
    <row r="270" spans="1:3" x14ac:dyDescent="0.2">
      <c r="A270" t="s">
        <v>6423</v>
      </c>
      <c r="B270" s="9" t="s">
        <v>6425</v>
      </c>
      <c r="C270" s="9">
        <v>-0.4</v>
      </c>
    </row>
    <row r="271" spans="1:3" x14ac:dyDescent="0.2">
      <c r="A271" t="s">
        <v>6424</v>
      </c>
      <c r="B271" s="9" t="s">
        <v>6427</v>
      </c>
      <c r="C271" s="9">
        <v>-0.4</v>
      </c>
    </row>
    <row r="272" spans="1:3" x14ac:dyDescent="0.2">
      <c r="A272" t="s">
        <v>6426</v>
      </c>
      <c r="B272" s="9" t="s">
        <v>6429</v>
      </c>
      <c r="C272" s="9">
        <v>-0.4</v>
      </c>
    </row>
    <row r="273" spans="1:3" x14ac:dyDescent="0.2">
      <c r="A273" t="s">
        <v>6428</v>
      </c>
      <c r="B273" s="9" t="s">
        <v>6431</v>
      </c>
      <c r="C273" s="9">
        <v>-0.4</v>
      </c>
    </row>
    <row r="274" spans="1:3" x14ac:dyDescent="0.2">
      <c r="A274" t="s">
        <v>6430</v>
      </c>
      <c r="B274" s="9" t="s">
        <v>6433</v>
      </c>
      <c r="C274" s="9">
        <v>-0.4</v>
      </c>
    </row>
    <row r="275" spans="1:3" x14ac:dyDescent="0.2">
      <c r="A275" t="s">
        <v>6432</v>
      </c>
      <c r="B275" s="9" t="s">
        <v>6435</v>
      </c>
      <c r="C275" s="9">
        <v>-0.4</v>
      </c>
    </row>
    <row r="276" spans="1:3" x14ac:dyDescent="0.2">
      <c r="A276" t="s">
        <v>6434</v>
      </c>
      <c r="B276" s="9" t="s">
        <v>6437</v>
      </c>
      <c r="C276" s="9">
        <v>-0.4</v>
      </c>
    </row>
    <row r="277" spans="1:3" x14ac:dyDescent="0.2">
      <c r="A277" t="s">
        <v>6436</v>
      </c>
      <c r="B277" s="9" t="s">
        <v>6439</v>
      </c>
      <c r="C277" s="9">
        <v>-0.4</v>
      </c>
    </row>
    <row r="278" spans="1:3" x14ac:dyDescent="0.2">
      <c r="A278" t="s">
        <v>6438</v>
      </c>
      <c r="B278" s="9" t="s">
        <v>6441</v>
      </c>
      <c r="C278" s="9">
        <v>-0.4</v>
      </c>
    </row>
    <row r="279" spans="1:3" x14ac:dyDescent="0.2">
      <c r="A279" t="s">
        <v>6440</v>
      </c>
      <c r="B279" s="9" t="s">
        <v>6442</v>
      </c>
      <c r="C279" s="9">
        <v>-0.4</v>
      </c>
    </row>
    <row r="280" spans="1:3" x14ac:dyDescent="0.2">
      <c r="A280" t="s">
        <v>2987</v>
      </c>
      <c r="B280" s="9" t="s">
        <v>2988</v>
      </c>
      <c r="C280" s="9">
        <v>-0.4</v>
      </c>
    </row>
    <row r="281" spans="1:3" x14ac:dyDescent="0.2">
      <c r="A281" t="s">
        <v>315</v>
      </c>
      <c r="B281" s="9" t="s">
        <v>316</v>
      </c>
      <c r="C281" s="9">
        <v>-0.4</v>
      </c>
    </row>
    <row r="282" spans="1:3" x14ac:dyDescent="0.2">
      <c r="A282" t="s">
        <v>6443</v>
      </c>
      <c r="B282" s="9" t="s">
        <v>6444</v>
      </c>
      <c r="C282" s="9">
        <v>-0.4</v>
      </c>
    </row>
    <row r="283" spans="1:3" x14ac:dyDescent="0.2">
      <c r="A283" t="s">
        <v>339</v>
      </c>
      <c r="B283" s="9" t="s">
        <v>340</v>
      </c>
      <c r="C283" s="9">
        <v>-0.4</v>
      </c>
    </row>
    <row r="284" spans="1:3" x14ac:dyDescent="0.2">
      <c r="A284" t="s">
        <v>6445</v>
      </c>
      <c r="B284" s="9" t="s">
        <v>6447</v>
      </c>
      <c r="C284" s="9">
        <v>-0.4</v>
      </c>
    </row>
    <row r="285" spans="1:3" x14ac:dyDescent="0.2">
      <c r="A285" t="s">
        <v>6446</v>
      </c>
      <c r="B285" s="9" t="s">
        <v>6449</v>
      </c>
      <c r="C285" s="9">
        <v>-0.39</v>
      </c>
    </row>
    <row r="286" spans="1:3" x14ac:dyDescent="0.2">
      <c r="A286" t="s">
        <v>6448</v>
      </c>
      <c r="B286" s="9" t="s">
        <v>6451</v>
      </c>
      <c r="C286" s="9">
        <v>-0.39</v>
      </c>
    </row>
    <row r="287" spans="1:3" x14ac:dyDescent="0.2">
      <c r="A287" t="s">
        <v>6450</v>
      </c>
      <c r="B287" s="9" t="s">
        <v>6453</v>
      </c>
      <c r="C287" s="9">
        <v>-0.39</v>
      </c>
    </row>
    <row r="288" spans="1:3" x14ac:dyDescent="0.2">
      <c r="A288" t="s">
        <v>6452</v>
      </c>
      <c r="B288" s="9" t="s">
        <v>6455</v>
      </c>
      <c r="C288" s="9">
        <v>-0.39</v>
      </c>
    </row>
    <row r="289" spans="1:3" x14ac:dyDescent="0.2">
      <c r="A289" t="s">
        <v>6454</v>
      </c>
      <c r="B289" s="9" t="s">
        <v>6457</v>
      </c>
      <c r="C289" s="9">
        <v>-0.39</v>
      </c>
    </row>
    <row r="290" spans="1:3" x14ac:dyDescent="0.2">
      <c r="A290" t="s">
        <v>6456</v>
      </c>
      <c r="B290" s="9" t="s">
        <v>6459</v>
      </c>
      <c r="C290" s="9">
        <v>-0.39</v>
      </c>
    </row>
    <row r="291" spans="1:3" x14ac:dyDescent="0.2">
      <c r="A291" t="s">
        <v>6458</v>
      </c>
      <c r="B291" s="9" t="s">
        <v>6461</v>
      </c>
      <c r="C291" s="9">
        <v>-0.39</v>
      </c>
    </row>
    <row r="292" spans="1:3" x14ac:dyDescent="0.2">
      <c r="A292" t="s">
        <v>6460</v>
      </c>
      <c r="B292" s="9" t="s">
        <v>6463</v>
      </c>
      <c r="C292" s="9">
        <v>-0.39</v>
      </c>
    </row>
    <row r="293" spans="1:3" x14ac:dyDescent="0.2">
      <c r="A293" t="s">
        <v>6462</v>
      </c>
      <c r="B293" s="9" t="s">
        <v>6464</v>
      </c>
      <c r="C293" s="9">
        <v>-0.39</v>
      </c>
    </row>
    <row r="294" spans="1:3" x14ac:dyDescent="0.2">
      <c r="A294" t="s">
        <v>3659</v>
      </c>
      <c r="B294" s="9" t="s">
        <v>3660</v>
      </c>
      <c r="C294" s="9">
        <v>-0.39</v>
      </c>
    </row>
    <row r="295" spans="1:3" x14ac:dyDescent="0.2">
      <c r="A295" t="s">
        <v>6465</v>
      </c>
      <c r="B295" s="9" t="s">
        <v>6466</v>
      </c>
      <c r="C295" s="9">
        <v>-0.39</v>
      </c>
    </row>
    <row r="296" spans="1:3" x14ac:dyDescent="0.2">
      <c r="A296" t="s">
        <v>4653</v>
      </c>
      <c r="B296" s="9" t="s">
        <v>4654</v>
      </c>
      <c r="C296" s="9">
        <v>-0.39</v>
      </c>
    </row>
    <row r="297" spans="1:3" x14ac:dyDescent="0.2">
      <c r="A297" t="s">
        <v>6467</v>
      </c>
      <c r="B297" s="9" t="s">
        <v>6469</v>
      </c>
      <c r="C297" s="9">
        <v>-0.39</v>
      </c>
    </row>
    <row r="298" spans="1:3" x14ac:dyDescent="0.2">
      <c r="A298" t="s">
        <v>6468</v>
      </c>
      <c r="B298" s="9" t="s">
        <v>6470</v>
      </c>
      <c r="C298" s="9">
        <v>-0.39</v>
      </c>
    </row>
    <row r="299" spans="1:3" x14ac:dyDescent="0.2">
      <c r="A299" t="s">
        <v>3142</v>
      </c>
      <c r="B299" s="9" t="s">
        <v>3143</v>
      </c>
      <c r="C299" s="9">
        <v>-0.39</v>
      </c>
    </row>
    <row r="300" spans="1:3" x14ac:dyDescent="0.2">
      <c r="A300" t="s">
        <v>6471</v>
      </c>
      <c r="B300" s="9" t="s">
        <v>6473</v>
      </c>
      <c r="C300" s="9">
        <v>-0.39</v>
      </c>
    </row>
    <row r="301" spans="1:3" x14ac:dyDescent="0.2">
      <c r="A301" t="s">
        <v>6472</v>
      </c>
      <c r="B301" s="9" t="s">
        <v>6475</v>
      </c>
      <c r="C301" s="9">
        <v>-0.39</v>
      </c>
    </row>
    <row r="302" spans="1:3" x14ac:dyDescent="0.2">
      <c r="A302" t="s">
        <v>6474</v>
      </c>
      <c r="B302" s="9" t="s">
        <v>6477</v>
      </c>
      <c r="C302" s="9">
        <v>-0.39</v>
      </c>
    </row>
    <row r="303" spans="1:3" x14ac:dyDescent="0.2">
      <c r="A303" t="s">
        <v>6476</v>
      </c>
      <c r="B303" s="9" t="s">
        <v>6479</v>
      </c>
      <c r="C303" s="9">
        <v>-0.39</v>
      </c>
    </row>
    <row r="304" spans="1:3" x14ac:dyDescent="0.2">
      <c r="A304" t="s">
        <v>6478</v>
      </c>
      <c r="B304" s="9" t="s">
        <v>6481</v>
      </c>
      <c r="C304" s="9">
        <v>-0.39</v>
      </c>
    </row>
    <row r="305" spans="1:3" x14ac:dyDescent="0.2">
      <c r="A305" t="s">
        <v>6480</v>
      </c>
      <c r="B305" s="9" t="s">
        <v>6483</v>
      </c>
      <c r="C305" s="9">
        <v>-0.39</v>
      </c>
    </row>
    <row r="306" spans="1:3" x14ac:dyDescent="0.2">
      <c r="A306" t="s">
        <v>6482</v>
      </c>
      <c r="B306" s="9" t="s">
        <v>6485</v>
      </c>
      <c r="C306" s="9">
        <v>-0.39</v>
      </c>
    </row>
    <row r="307" spans="1:3" x14ac:dyDescent="0.2">
      <c r="A307" t="s">
        <v>6484</v>
      </c>
      <c r="B307" s="9" t="s">
        <v>6487</v>
      </c>
      <c r="C307" s="9">
        <v>-0.39</v>
      </c>
    </row>
    <row r="308" spans="1:3" x14ac:dyDescent="0.2">
      <c r="A308" t="s">
        <v>6486</v>
      </c>
      <c r="B308" s="9" t="s">
        <v>6489</v>
      </c>
      <c r="C308" s="9">
        <v>-0.39</v>
      </c>
    </row>
    <row r="309" spans="1:3" x14ac:dyDescent="0.2">
      <c r="A309" t="s">
        <v>6488</v>
      </c>
      <c r="B309" s="9" t="s">
        <v>6491</v>
      </c>
      <c r="C309" s="9">
        <v>-0.39</v>
      </c>
    </row>
    <row r="310" spans="1:3" x14ac:dyDescent="0.2">
      <c r="A310" t="s">
        <v>6490</v>
      </c>
      <c r="B310" s="9" t="s">
        <v>6492</v>
      </c>
      <c r="C310" s="9">
        <v>-0.39</v>
      </c>
    </row>
    <row r="311" spans="1:3" x14ac:dyDescent="0.2">
      <c r="A311" t="s">
        <v>2217</v>
      </c>
      <c r="B311" s="9" t="s">
        <v>2218</v>
      </c>
      <c r="C311" s="9">
        <v>-0.39</v>
      </c>
    </row>
    <row r="312" spans="1:3" x14ac:dyDescent="0.2">
      <c r="A312" t="s">
        <v>6493</v>
      </c>
      <c r="B312" s="9" t="s">
        <v>6495</v>
      </c>
      <c r="C312" s="9">
        <v>-0.38</v>
      </c>
    </row>
    <row r="313" spans="1:3" x14ac:dyDescent="0.2">
      <c r="A313" t="s">
        <v>6494</v>
      </c>
      <c r="B313" s="9" t="s">
        <v>6497</v>
      </c>
      <c r="C313" s="9">
        <v>-0.38</v>
      </c>
    </row>
    <row r="314" spans="1:3" x14ac:dyDescent="0.2">
      <c r="A314" t="s">
        <v>6496</v>
      </c>
      <c r="B314" s="9" t="s">
        <v>6499</v>
      </c>
      <c r="C314" s="9">
        <v>-0.38</v>
      </c>
    </row>
    <row r="315" spans="1:3" x14ac:dyDescent="0.2">
      <c r="A315" t="s">
        <v>6498</v>
      </c>
      <c r="B315" s="9" t="s">
        <v>6501</v>
      </c>
      <c r="C315" s="9">
        <v>-0.38</v>
      </c>
    </row>
    <row r="316" spans="1:3" x14ac:dyDescent="0.2">
      <c r="A316" t="s">
        <v>6500</v>
      </c>
      <c r="B316" s="9" t="s">
        <v>6503</v>
      </c>
      <c r="C316" s="9">
        <v>-0.38</v>
      </c>
    </row>
    <row r="317" spans="1:3" x14ac:dyDescent="0.2">
      <c r="A317" t="s">
        <v>6502</v>
      </c>
      <c r="B317" s="9" t="s">
        <v>6505</v>
      </c>
      <c r="C317" s="9">
        <v>-0.38</v>
      </c>
    </row>
    <row r="318" spans="1:3" x14ac:dyDescent="0.2">
      <c r="A318" t="s">
        <v>6504</v>
      </c>
      <c r="B318" s="9" t="s">
        <v>6507</v>
      </c>
      <c r="C318" s="9">
        <v>-0.38</v>
      </c>
    </row>
    <row r="319" spans="1:3" x14ac:dyDescent="0.2">
      <c r="A319" t="s">
        <v>6506</v>
      </c>
      <c r="B319" s="9" t="s">
        <v>6509</v>
      </c>
      <c r="C319" s="9">
        <v>-0.38</v>
      </c>
    </row>
    <row r="320" spans="1:3" x14ac:dyDescent="0.2">
      <c r="A320" t="s">
        <v>6508</v>
      </c>
      <c r="B320" s="9" t="s">
        <v>6511</v>
      </c>
      <c r="C320" s="9">
        <v>-0.38</v>
      </c>
    </row>
    <row r="321" spans="1:3" x14ac:dyDescent="0.2">
      <c r="A321" t="s">
        <v>6510</v>
      </c>
      <c r="B321" s="9" t="s">
        <v>6512</v>
      </c>
      <c r="C321" s="9">
        <v>-0.38</v>
      </c>
    </row>
    <row r="322" spans="1:3" x14ac:dyDescent="0.2">
      <c r="A322" t="s">
        <v>403</v>
      </c>
      <c r="B322" s="9" t="s">
        <v>404</v>
      </c>
      <c r="C322" s="9">
        <v>-0.38</v>
      </c>
    </row>
    <row r="323" spans="1:3" x14ac:dyDescent="0.2">
      <c r="A323" t="s">
        <v>6513</v>
      </c>
      <c r="B323" s="9" t="s">
        <v>6515</v>
      </c>
      <c r="C323" s="9">
        <v>-0.38</v>
      </c>
    </row>
    <row r="324" spans="1:3" x14ac:dyDescent="0.2">
      <c r="A324" t="s">
        <v>6514</v>
      </c>
      <c r="B324" s="9" t="s">
        <v>6517</v>
      </c>
      <c r="C324" s="9">
        <v>-0.38</v>
      </c>
    </row>
    <row r="325" spans="1:3" x14ac:dyDescent="0.2">
      <c r="A325" t="s">
        <v>6516</v>
      </c>
      <c r="B325" s="9" t="s">
        <v>6519</v>
      </c>
      <c r="C325" s="9">
        <v>-0.38</v>
      </c>
    </row>
    <row r="326" spans="1:3" x14ac:dyDescent="0.2">
      <c r="A326" t="s">
        <v>6518</v>
      </c>
      <c r="B326" s="9" t="s">
        <v>6520</v>
      </c>
      <c r="C326" s="9">
        <v>-0.38</v>
      </c>
    </row>
    <row r="327" spans="1:3" x14ac:dyDescent="0.2">
      <c r="A327" t="s">
        <v>3390</v>
      </c>
      <c r="B327" s="9" t="s">
        <v>3391</v>
      </c>
      <c r="C327" s="9">
        <v>-0.38</v>
      </c>
    </row>
    <row r="328" spans="1:3" x14ac:dyDescent="0.2">
      <c r="A328" t="s">
        <v>6521</v>
      </c>
      <c r="B328" s="9" t="s">
        <v>6523</v>
      </c>
      <c r="C328" s="9">
        <v>-0.38</v>
      </c>
    </row>
    <row r="329" spans="1:3" x14ac:dyDescent="0.2">
      <c r="A329" t="s">
        <v>6522</v>
      </c>
      <c r="B329" s="9" t="s">
        <v>6525</v>
      </c>
      <c r="C329" s="9">
        <v>-0.38</v>
      </c>
    </row>
    <row r="330" spans="1:3" x14ac:dyDescent="0.2">
      <c r="A330" t="s">
        <v>6524</v>
      </c>
      <c r="B330" s="9" t="s">
        <v>6527</v>
      </c>
      <c r="C330" s="9">
        <v>-0.38</v>
      </c>
    </row>
    <row r="331" spans="1:3" x14ac:dyDescent="0.2">
      <c r="A331" t="s">
        <v>6526</v>
      </c>
      <c r="B331" s="9" t="s">
        <v>6529</v>
      </c>
      <c r="C331" s="9">
        <v>-0.38</v>
      </c>
    </row>
    <row r="332" spans="1:3" x14ac:dyDescent="0.2">
      <c r="A332" t="s">
        <v>6528</v>
      </c>
      <c r="B332" s="9" t="s">
        <v>6531</v>
      </c>
      <c r="C332" s="9">
        <v>-0.38</v>
      </c>
    </row>
    <row r="333" spans="1:3" x14ac:dyDescent="0.2">
      <c r="A333" t="s">
        <v>6530</v>
      </c>
      <c r="B333" s="9" t="s">
        <v>6532</v>
      </c>
      <c r="C333" s="9">
        <v>-0.38</v>
      </c>
    </row>
    <row r="334" spans="1:3" x14ac:dyDescent="0.2">
      <c r="A334" t="s">
        <v>4413</v>
      </c>
      <c r="B334" s="9" t="s">
        <v>4414</v>
      </c>
      <c r="C334" s="9">
        <v>-0.38</v>
      </c>
    </row>
    <row r="335" spans="1:3" x14ac:dyDescent="0.2">
      <c r="A335" t="s">
        <v>1467</v>
      </c>
      <c r="B335" s="9" t="s">
        <v>1468</v>
      </c>
      <c r="C335" s="9">
        <v>-0.38</v>
      </c>
    </row>
    <row r="336" spans="1:3" x14ac:dyDescent="0.2">
      <c r="A336" t="s">
        <v>6533</v>
      </c>
      <c r="B336" s="9" t="s">
        <v>6535</v>
      </c>
      <c r="C336" s="9">
        <v>-0.38</v>
      </c>
    </row>
    <row r="337" spans="1:3" x14ac:dyDescent="0.2">
      <c r="A337" t="s">
        <v>6534</v>
      </c>
      <c r="B337" s="9" t="s">
        <v>6537</v>
      </c>
      <c r="C337" s="9">
        <v>-0.38</v>
      </c>
    </row>
    <row r="338" spans="1:3" x14ac:dyDescent="0.2">
      <c r="A338" t="s">
        <v>6536</v>
      </c>
      <c r="B338" s="9" t="s">
        <v>6539</v>
      </c>
      <c r="C338" s="9">
        <v>-0.38</v>
      </c>
    </row>
    <row r="339" spans="1:3" x14ac:dyDescent="0.2">
      <c r="A339" t="s">
        <v>6538</v>
      </c>
      <c r="B339" s="9" t="s">
        <v>6541</v>
      </c>
      <c r="C339" s="9">
        <v>-0.38</v>
      </c>
    </row>
    <row r="340" spans="1:3" x14ac:dyDescent="0.2">
      <c r="A340" t="s">
        <v>6540</v>
      </c>
      <c r="B340" s="9" t="s">
        <v>6543</v>
      </c>
      <c r="C340" s="9">
        <v>-0.37</v>
      </c>
    </row>
    <row r="341" spans="1:3" x14ac:dyDescent="0.2">
      <c r="A341" t="s">
        <v>6542</v>
      </c>
      <c r="B341" s="9" t="s">
        <v>6545</v>
      </c>
      <c r="C341" s="9">
        <v>-0.37</v>
      </c>
    </row>
    <row r="342" spans="1:3" x14ac:dyDescent="0.2">
      <c r="A342" t="s">
        <v>6544</v>
      </c>
      <c r="B342" s="9" t="s">
        <v>6547</v>
      </c>
      <c r="C342" s="9">
        <v>-0.37</v>
      </c>
    </row>
    <row r="343" spans="1:3" x14ac:dyDescent="0.2">
      <c r="A343" t="s">
        <v>6546</v>
      </c>
      <c r="B343" s="9" t="s">
        <v>6549</v>
      </c>
      <c r="C343" s="9">
        <v>-0.37</v>
      </c>
    </row>
    <row r="344" spans="1:3" x14ac:dyDescent="0.2">
      <c r="A344" t="s">
        <v>6548</v>
      </c>
      <c r="B344" s="9" t="s">
        <v>6551</v>
      </c>
      <c r="C344" s="9">
        <v>-0.37</v>
      </c>
    </row>
    <row r="345" spans="1:3" x14ac:dyDescent="0.2">
      <c r="A345" t="s">
        <v>6550</v>
      </c>
      <c r="B345" s="9" t="s">
        <v>6552</v>
      </c>
      <c r="C345" s="9">
        <v>-0.37</v>
      </c>
    </row>
    <row r="346" spans="1:3" x14ac:dyDescent="0.2">
      <c r="A346" t="s">
        <v>4777</v>
      </c>
      <c r="B346" s="9" t="s">
        <v>4778</v>
      </c>
      <c r="C346" s="9">
        <v>-0.37</v>
      </c>
    </row>
    <row r="347" spans="1:3" x14ac:dyDescent="0.2">
      <c r="A347" t="s">
        <v>625</v>
      </c>
      <c r="B347" s="9" t="s">
        <v>626</v>
      </c>
      <c r="C347" s="9">
        <v>-0.37</v>
      </c>
    </row>
    <row r="348" spans="1:3" x14ac:dyDescent="0.2">
      <c r="A348" t="s">
        <v>6553</v>
      </c>
      <c r="B348" s="9" t="s">
        <v>6555</v>
      </c>
      <c r="C348" s="9">
        <v>-0.37</v>
      </c>
    </row>
    <row r="349" spans="1:3" x14ac:dyDescent="0.2">
      <c r="A349" t="s">
        <v>6554</v>
      </c>
      <c r="B349" s="9" t="s">
        <v>6557</v>
      </c>
      <c r="C349" s="9">
        <v>-0.37</v>
      </c>
    </row>
    <row r="350" spans="1:3" x14ac:dyDescent="0.2">
      <c r="A350" t="s">
        <v>6556</v>
      </c>
      <c r="B350" s="9" t="s">
        <v>6558</v>
      </c>
      <c r="C350" s="9">
        <v>-0.37</v>
      </c>
    </row>
    <row r="351" spans="1:3" x14ac:dyDescent="0.2">
      <c r="A351" t="s">
        <v>1596</v>
      </c>
      <c r="B351" s="9" t="s">
        <v>1597</v>
      </c>
      <c r="C351" s="9">
        <v>-0.37</v>
      </c>
    </row>
    <row r="352" spans="1:3" x14ac:dyDescent="0.2">
      <c r="A352" t="s">
        <v>6559</v>
      </c>
      <c r="B352" s="9" t="s">
        <v>6561</v>
      </c>
      <c r="C352" s="9">
        <v>-0.37</v>
      </c>
    </row>
    <row r="353" spans="1:3" x14ac:dyDescent="0.2">
      <c r="A353" t="s">
        <v>6560</v>
      </c>
      <c r="B353" s="9" t="s">
        <v>6563</v>
      </c>
      <c r="C353" s="9">
        <v>-0.37</v>
      </c>
    </row>
    <row r="354" spans="1:3" x14ac:dyDescent="0.2">
      <c r="A354" t="s">
        <v>6562</v>
      </c>
      <c r="B354" s="9" t="s">
        <v>6565</v>
      </c>
      <c r="C354" s="9">
        <v>-0.37</v>
      </c>
    </row>
    <row r="355" spans="1:3" x14ac:dyDescent="0.2">
      <c r="A355" t="s">
        <v>6564</v>
      </c>
      <c r="B355" s="9" t="s">
        <v>6567</v>
      </c>
      <c r="C355" s="9">
        <v>-0.37</v>
      </c>
    </row>
    <row r="356" spans="1:3" x14ac:dyDescent="0.2">
      <c r="A356" t="s">
        <v>6566</v>
      </c>
      <c r="B356" s="9" t="s">
        <v>6569</v>
      </c>
      <c r="C356" s="9">
        <v>-0.37</v>
      </c>
    </row>
    <row r="357" spans="1:3" x14ac:dyDescent="0.2">
      <c r="A357" t="s">
        <v>6568</v>
      </c>
      <c r="B357" s="9" t="s">
        <v>6571</v>
      </c>
      <c r="C357" s="9">
        <v>-0.37</v>
      </c>
    </row>
    <row r="358" spans="1:3" x14ac:dyDescent="0.2">
      <c r="A358" t="s">
        <v>6570</v>
      </c>
      <c r="B358" s="9" t="s">
        <v>6572</v>
      </c>
      <c r="C358" s="9">
        <v>-0.37</v>
      </c>
    </row>
    <row r="359" spans="1:3" x14ac:dyDescent="0.2">
      <c r="A359" t="s">
        <v>237</v>
      </c>
      <c r="B359" s="9" t="s">
        <v>238</v>
      </c>
      <c r="C359" s="9">
        <v>-0.37</v>
      </c>
    </row>
    <row r="360" spans="1:3" x14ac:dyDescent="0.2">
      <c r="A360" t="s">
        <v>6573</v>
      </c>
      <c r="B360" s="9" t="s">
        <v>6574</v>
      </c>
      <c r="C360" s="9">
        <v>-0.37</v>
      </c>
    </row>
    <row r="361" spans="1:3" x14ac:dyDescent="0.2">
      <c r="A361" t="s">
        <v>5160</v>
      </c>
      <c r="B361" s="9" t="s">
        <v>5161</v>
      </c>
      <c r="C361" s="9">
        <v>-0.37</v>
      </c>
    </row>
    <row r="362" spans="1:3" x14ac:dyDescent="0.2">
      <c r="A362" t="s">
        <v>6575</v>
      </c>
      <c r="B362" s="9" t="s">
        <v>6577</v>
      </c>
      <c r="C362" s="9">
        <v>-0.37</v>
      </c>
    </row>
    <row r="363" spans="1:3" x14ac:dyDescent="0.2">
      <c r="A363" t="s">
        <v>6576</v>
      </c>
      <c r="B363" s="9" t="s">
        <v>6578</v>
      </c>
      <c r="C363" s="9">
        <v>-0.37</v>
      </c>
    </row>
    <row r="364" spans="1:3" x14ac:dyDescent="0.2">
      <c r="A364" t="s">
        <v>1191</v>
      </c>
      <c r="B364" s="9" t="s">
        <v>1192</v>
      </c>
      <c r="C364" s="9">
        <v>-0.37</v>
      </c>
    </row>
    <row r="365" spans="1:3" x14ac:dyDescent="0.2">
      <c r="A365" t="s">
        <v>6579</v>
      </c>
      <c r="B365" s="9" t="s">
        <v>6580</v>
      </c>
      <c r="C365" s="9">
        <v>-0.37</v>
      </c>
    </row>
    <row r="366" spans="1:3" x14ac:dyDescent="0.2">
      <c r="A366" t="s">
        <v>3038</v>
      </c>
      <c r="B366" s="9" t="s">
        <v>3039</v>
      </c>
      <c r="C366" s="9">
        <v>-0.36</v>
      </c>
    </row>
    <row r="367" spans="1:3" x14ac:dyDescent="0.2">
      <c r="A367" t="s">
        <v>6581</v>
      </c>
      <c r="B367" s="9" t="s">
        <v>6582</v>
      </c>
      <c r="C367" s="9">
        <v>-0.36</v>
      </c>
    </row>
    <row r="368" spans="1:3" x14ac:dyDescent="0.2">
      <c r="A368" t="s">
        <v>2919</v>
      </c>
      <c r="B368" s="9" t="s">
        <v>2920</v>
      </c>
      <c r="C368" s="9">
        <v>-0.36</v>
      </c>
    </row>
    <row r="369" spans="1:3" x14ac:dyDescent="0.2">
      <c r="A369" t="s">
        <v>6583</v>
      </c>
      <c r="B369" s="9" t="s">
        <v>6585</v>
      </c>
      <c r="C369" s="9">
        <v>-0.36</v>
      </c>
    </row>
    <row r="370" spans="1:3" x14ac:dyDescent="0.2">
      <c r="A370" t="s">
        <v>6584</v>
      </c>
      <c r="B370" s="9" t="s">
        <v>6587</v>
      </c>
      <c r="C370" s="9">
        <v>-0.36</v>
      </c>
    </row>
    <row r="371" spans="1:3" x14ac:dyDescent="0.2">
      <c r="A371" t="s">
        <v>6586</v>
      </c>
      <c r="B371" s="9" t="s">
        <v>6588</v>
      </c>
      <c r="C371" s="9">
        <v>-0.36</v>
      </c>
    </row>
    <row r="372" spans="1:3" x14ac:dyDescent="0.2">
      <c r="A372" t="s">
        <v>1933</v>
      </c>
      <c r="B372" s="9" t="s">
        <v>1934</v>
      </c>
      <c r="C372" s="9">
        <v>-0.36</v>
      </c>
    </row>
    <row r="373" spans="1:3" x14ac:dyDescent="0.2">
      <c r="A373" t="s">
        <v>6589</v>
      </c>
      <c r="B373" s="9" t="s">
        <v>6591</v>
      </c>
      <c r="C373" s="9">
        <v>-0.36</v>
      </c>
    </row>
    <row r="374" spans="1:3" x14ac:dyDescent="0.2">
      <c r="A374" t="s">
        <v>6590</v>
      </c>
      <c r="B374" s="9" t="s">
        <v>6592</v>
      </c>
      <c r="C374" s="9">
        <v>-0.36</v>
      </c>
    </row>
    <row r="375" spans="1:3" x14ac:dyDescent="0.2">
      <c r="A375" t="s">
        <v>2915</v>
      </c>
      <c r="B375" s="9" t="s">
        <v>2916</v>
      </c>
      <c r="C375" s="9">
        <v>-0.36</v>
      </c>
    </row>
    <row r="376" spans="1:3" x14ac:dyDescent="0.2">
      <c r="A376" t="s">
        <v>6593</v>
      </c>
      <c r="B376" s="9" t="s">
        <v>6594</v>
      </c>
      <c r="C376" s="9">
        <v>-0.36</v>
      </c>
    </row>
    <row r="377" spans="1:3" x14ac:dyDescent="0.2">
      <c r="A377" t="s">
        <v>5030</v>
      </c>
      <c r="B377" s="9" t="s">
        <v>5031</v>
      </c>
      <c r="C377" s="9">
        <v>-0.36</v>
      </c>
    </row>
    <row r="378" spans="1:3" x14ac:dyDescent="0.2">
      <c r="A378" t="s">
        <v>3146</v>
      </c>
      <c r="B378" s="9" t="s">
        <v>3147</v>
      </c>
      <c r="C378" s="9">
        <v>-0.36</v>
      </c>
    </row>
    <row r="379" spans="1:3" x14ac:dyDescent="0.2">
      <c r="A379" t="s">
        <v>4318</v>
      </c>
      <c r="B379" s="9" t="s">
        <v>4319</v>
      </c>
      <c r="C379" s="9">
        <v>-0.36</v>
      </c>
    </row>
    <row r="380" spans="1:3" x14ac:dyDescent="0.2">
      <c r="A380" t="s">
        <v>6595</v>
      </c>
      <c r="B380" s="9" t="s">
        <v>6596</v>
      </c>
      <c r="C380" s="9">
        <v>-0.36</v>
      </c>
    </row>
    <row r="381" spans="1:3" x14ac:dyDescent="0.2">
      <c r="A381" t="s">
        <v>3292</v>
      </c>
      <c r="B381" s="9" t="s">
        <v>3293</v>
      </c>
      <c r="C381" s="9">
        <v>-0.36</v>
      </c>
    </row>
    <row r="382" spans="1:3" x14ac:dyDescent="0.2">
      <c r="A382" t="s">
        <v>6597</v>
      </c>
      <c r="B382" s="9" t="s">
        <v>6598</v>
      </c>
      <c r="C382" s="9">
        <v>-0.36</v>
      </c>
    </row>
    <row r="383" spans="1:3" x14ac:dyDescent="0.2">
      <c r="A383" t="s">
        <v>5154</v>
      </c>
      <c r="B383" s="9" t="s">
        <v>5155</v>
      </c>
      <c r="C383" s="9">
        <v>-0.36</v>
      </c>
    </row>
    <row r="384" spans="1:3" x14ac:dyDescent="0.2">
      <c r="A384" t="s">
        <v>6599</v>
      </c>
      <c r="B384" s="9" t="s">
        <v>6601</v>
      </c>
      <c r="C384" s="9">
        <v>-0.36</v>
      </c>
    </row>
    <row r="385" spans="1:3" x14ac:dyDescent="0.2">
      <c r="A385" t="s">
        <v>6600</v>
      </c>
      <c r="B385" s="9" t="s">
        <v>6603</v>
      </c>
      <c r="C385" s="9">
        <v>-0.36</v>
      </c>
    </row>
    <row r="386" spans="1:3" x14ac:dyDescent="0.2">
      <c r="A386" t="s">
        <v>6602</v>
      </c>
      <c r="B386" s="9" t="s">
        <v>6604</v>
      </c>
      <c r="C386" s="9">
        <v>-0.36</v>
      </c>
    </row>
    <row r="387" spans="1:3" x14ac:dyDescent="0.2">
      <c r="A387" t="s">
        <v>2720</v>
      </c>
      <c r="B387" s="9" t="s">
        <v>2721</v>
      </c>
      <c r="C387" s="9">
        <v>-0.36</v>
      </c>
    </row>
    <row r="388" spans="1:3" x14ac:dyDescent="0.2">
      <c r="A388" t="s">
        <v>6605</v>
      </c>
      <c r="B388" s="9" t="s">
        <v>6607</v>
      </c>
      <c r="C388" s="9">
        <v>-0.36</v>
      </c>
    </row>
    <row r="389" spans="1:3" x14ac:dyDescent="0.2">
      <c r="A389" t="s">
        <v>6606</v>
      </c>
      <c r="B389" s="9" t="s">
        <v>6609</v>
      </c>
      <c r="C389" s="9">
        <v>-0.36</v>
      </c>
    </row>
    <row r="390" spans="1:3" x14ac:dyDescent="0.2">
      <c r="A390" t="s">
        <v>6608</v>
      </c>
      <c r="B390" s="9" t="s">
        <v>6611</v>
      </c>
      <c r="C390" s="9">
        <v>-0.36</v>
      </c>
    </row>
    <row r="391" spans="1:3" x14ac:dyDescent="0.2">
      <c r="A391" t="s">
        <v>6610</v>
      </c>
      <c r="B391" s="9" t="s">
        <v>6613</v>
      </c>
      <c r="C391" s="9">
        <v>-0.36</v>
      </c>
    </row>
    <row r="392" spans="1:3" x14ac:dyDescent="0.2">
      <c r="A392" t="s">
        <v>6612</v>
      </c>
      <c r="B392" s="9" t="s">
        <v>6615</v>
      </c>
      <c r="C392" s="9">
        <v>-0.36</v>
      </c>
    </row>
    <row r="393" spans="1:3" x14ac:dyDescent="0.2">
      <c r="A393" t="s">
        <v>6614</v>
      </c>
      <c r="B393" s="9" t="s">
        <v>6617</v>
      </c>
      <c r="C393" s="9">
        <v>-0.36</v>
      </c>
    </row>
    <row r="394" spans="1:3" x14ac:dyDescent="0.2">
      <c r="A394" t="s">
        <v>6616</v>
      </c>
      <c r="B394" s="9" t="s">
        <v>6619</v>
      </c>
      <c r="C394" s="9">
        <v>-0.36</v>
      </c>
    </row>
    <row r="395" spans="1:3" x14ac:dyDescent="0.2">
      <c r="A395" t="s">
        <v>6618</v>
      </c>
      <c r="B395" s="9" t="s">
        <v>6621</v>
      </c>
      <c r="C395" s="9">
        <v>-0.35</v>
      </c>
    </row>
    <row r="396" spans="1:3" x14ac:dyDescent="0.2">
      <c r="A396" t="s">
        <v>6620</v>
      </c>
      <c r="B396" s="9" t="s">
        <v>6623</v>
      </c>
      <c r="C396" s="9">
        <v>-0.35</v>
      </c>
    </row>
    <row r="397" spans="1:3" x14ac:dyDescent="0.2">
      <c r="A397" t="s">
        <v>6622</v>
      </c>
      <c r="B397" s="9" t="s">
        <v>6625</v>
      </c>
      <c r="C397" s="9">
        <v>-0.35</v>
      </c>
    </row>
    <row r="398" spans="1:3" x14ac:dyDescent="0.2">
      <c r="A398" t="s">
        <v>6624</v>
      </c>
      <c r="B398" s="9" t="s">
        <v>6627</v>
      </c>
      <c r="C398" s="9">
        <v>-0.35</v>
      </c>
    </row>
    <row r="399" spans="1:3" x14ac:dyDescent="0.2">
      <c r="A399" t="s">
        <v>6626</v>
      </c>
      <c r="B399" s="9" t="s">
        <v>6628</v>
      </c>
      <c r="C399" s="9">
        <v>-0.35</v>
      </c>
    </row>
    <row r="400" spans="1:3" x14ac:dyDescent="0.2">
      <c r="A400" t="s">
        <v>2923</v>
      </c>
      <c r="B400" s="9" t="s">
        <v>2924</v>
      </c>
      <c r="C400" s="9">
        <v>-0.35</v>
      </c>
    </row>
    <row r="401" spans="1:3" x14ac:dyDescent="0.2">
      <c r="A401" t="s">
        <v>6629</v>
      </c>
      <c r="B401" s="9" t="s">
        <v>6631</v>
      </c>
      <c r="C401" s="9">
        <v>-0.35</v>
      </c>
    </row>
    <row r="402" spans="1:3" x14ac:dyDescent="0.2">
      <c r="A402" t="s">
        <v>6630</v>
      </c>
      <c r="B402" s="9" t="s">
        <v>6633</v>
      </c>
      <c r="C402" s="9">
        <v>-0.35</v>
      </c>
    </row>
    <row r="403" spans="1:3" x14ac:dyDescent="0.2">
      <c r="A403" t="s">
        <v>6632</v>
      </c>
      <c r="B403" s="9" t="s">
        <v>6635</v>
      </c>
      <c r="C403" s="9">
        <v>-0.35</v>
      </c>
    </row>
    <row r="404" spans="1:3" x14ac:dyDescent="0.2">
      <c r="A404" t="s">
        <v>6634</v>
      </c>
      <c r="B404" s="9" t="s">
        <v>6637</v>
      </c>
      <c r="C404" s="9">
        <v>-0.35</v>
      </c>
    </row>
    <row r="405" spans="1:3" x14ac:dyDescent="0.2">
      <c r="A405" t="s">
        <v>6636</v>
      </c>
      <c r="B405" s="9" t="s">
        <v>6639</v>
      </c>
      <c r="C405" s="9">
        <v>-0.35</v>
      </c>
    </row>
    <row r="406" spans="1:3" x14ac:dyDescent="0.2">
      <c r="A406" t="s">
        <v>6638</v>
      </c>
      <c r="B406" s="9" t="s">
        <v>6641</v>
      </c>
      <c r="C406" s="9">
        <v>-0.35</v>
      </c>
    </row>
    <row r="407" spans="1:3" x14ac:dyDescent="0.2">
      <c r="A407" t="s">
        <v>6640</v>
      </c>
      <c r="B407" s="9" t="s">
        <v>6643</v>
      </c>
      <c r="C407" s="9">
        <v>-0.35</v>
      </c>
    </row>
    <row r="408" spans="1:3" x14ac:dyDescent="0.2">
      <c r="A408" t="s">
        <v>6642</v>
      </c>
      <c r="B408" s="9" t="s">
        <v>6644</v>
      </c>
      <c r="C408" s="9">
        <v>-0.35</v>
      </c>
    </row>
    <row r="409" spans="1:3" x14ac:dyDescent="0.2">
      <c r="A409" t="s">
        <v>5516</v>
      </c>
      <c r="B409" s="9" t="s">
        <v>5517</v>
      </c>
      <c r="C409" s="9">
        <v>-0.35</v>
      </c>
    </row>
    <row r="410" spans="1:3" x14ac:dyDescent="0.2">
      <c r="A410" t="s">
        <v>6645</v>
      </c>
      <c r="B410" s="9" t="s">
        <v>6647</v>
      </c>
      <c r="C410" s="9">
        <v>-0.35</v>
      </c>
    </row>
    <row r="411" spans="1:3" x14ac:dyDescent="0.2">
      <c r="A411" t="s">
        <v>6646</v>
      </c>
      <c r="B411" s="9" t="s">
        <v>6648</v>
      </c>
      <c r="C411" s="9">
        <v>-0.35</v>
      </c>
    </row>
    <row r="412" spans="1:3" x14ac:dyDescent="0.2">
      <c r="A412" t="s">
        <v>5184</v>
      </c>
      <c r="B412" s="9" t="s">
        <v>5185</v>
      </c>
      <c r="C412" s="9">
        <v>-0.35</v>
      </c>
    </row>
    <row r="413" spans="1:3" x14ac:dyDescent="0.2">
      <c r="A413" t="s">
        <v>6649</v>
      </c>
      <c r="B413" s="9" t="s">
        <v>6651</v>
      </c>
      <c r="C413" s="9">
        <v>-0.35</v>
      </c>
    </row>
    <row r="414" spans="1:3" x14ac:dyDescent="0.2">
      <c r="A414" t="s">
        <v>6650</v>
      </c>
      <c r="B414" s="9" t="s">
        <v>6653</v>
      </c>
      <c r="C414" s="9">
        <v>-0.35</v>
      </c>
    </row>
    <row r="415" spans="1:3" x14ac:dyDescent="0.2">
      <c r="A415" t="s">
        <v>6652</v>
      </c>
      <c r="B415" s="9" t="s">
        <v>6655</v>
      </c>
      <c r="C415" s="9">
        <v>-0.35</v>
      </c>
    </row>
    <row r="416" spans="1:3" x14ac:dyDescent="0.2">
      <c r="A416" t="s">
        <v>6654</v>
      </c>
      <c r="B416" s="9" t="s">
        <v>6656</v>
      </c>
      <c r="C416" s="9">
        <v>-0.35</v>
      </c>
    </row>
    <row r="417" spans="1:3" x14ac:dyDescent="0.2">
      <c r="A417" t="s">
        <v>3529</v>
      </c>
      <c r="B417" s="9" t="s">
        <v>3530</v>
      </c>
      <c r="C417" s="9">
        <v>-0.35</v>
      </c>
    </row>
    <row r="418" spans="1:3" x14ac:dyDescent="0.2">
      <c r="A418" t="s">
        <v>6657</v>
      </c>
      <c r="B418" s="9" t="s">
        <v>6659</v>
      </c>
      <c r="C418" s="9">
        <v>-0.35</v>
      </c>
    </row>
    <row r="419" spans="1:3" x14ac:dyDescent="0.2">
      <c r="A419" t="s">
        <v>6658</v>
      </c>
      <c r="B419" s="9" t="s">
        <v>6661</v>
      </c>
      <c r="C419" s="9">
        <v>-0.35</v>
      </c>
    </row>
    <row r="420" spans="1:3" x14ac:dyDescent="0.2">
      <c r="A420" t="s">
        <v>6660</v>
      </c>
      <c r="B420" s="9" t="s">
        <v>6663</v>
      </c>
      <c r="C420" s="9">
        <v>-0.35</v>
      </c>
    </row>
    <row r="421" spans="1:3" x14ac:dyDescent="0.2">
      <c r="A421" t="s">
        <v>6662</v>
      </c>
      <c r="B421" s="9" t="s">
        <v>6665</v>
      </c>
      <c r="C421" s="9">
        <v>-0.35</v>
      </c>
    </row>
    <row r="422" spans="1:3" x14ac:dyDescent="0.2">
      <c r="A422" t="s">
        <v>6664</v>
      </c>
      <c r="B422" s="9" t="s">
        <v>6666</v>
      </c>
      <c r="C422" s="9">
        <v>-0.35</v>
      </c>
    </row>
    <row r="423" spans="1:3" x14ac:dyDescent="0.2">
      <c r="A423" t="s">
        <v>1515</v>
      </c>
      <c r="B423" s="9" t="s">
        <v>1516</v>
      </c>
      <c r="C423" s="9">
        <v>-0.35</v>
      </c>
    </row>
    <row r="424" spans="1:3" x14ac:dyDescent="0.2">
      <c r="A424" t="s">
        <v>6667</v>
      </c>
      <c r="B424" s="9" t="s">
        <v>6669</v>
      </c>
      <c r="C424" s="9">
        <v>-0.34</v>
      </c>
    </row>
    <row r="425" spans="1:3" x14ac:dyDescent="0.2">
      <c r="A425" t="s">
        <v>6668</v>
      </c>
      <c r="B425" s="9" t="s">
        <v>6671</v>
      </c>
      <c r="C425" s="9">
        <v>-0.34</v>
      </c>
    </row>
    <row r="426" spans="1:3" x14ac:dyDescent="0.2">
      <c r="A426" t="s">
        <v>6670</v>
      </c>
      <c r="B426" s="9" t="s">
        <v>6673</v>
      </c>
      <c r="C426" s="9">
        <v>-0.34</v>
      </c>
    </row>
    <row r="427" spans="1:3" x14ac:dyDescent="0.2">
      <c r="A427" t="s">
        <v>6672</v>
      </c>
      <c r="B427" s="9" t="s">
        <v>6675</v>
      </c>
      <c r="C427" s="9">
        <v>-0.34</v>
      </c>
    </row>
    <row r="428" spans="1:3" x14ac:dyDescent="0.2">
      <c r="A428" t="s">
        <v>6674</v>
      </c>
      <c r="B428" s="9" t="s">
        <v>6677</v>
      </c>
      <c r="C428" s="9">
        <v>-0.34</v>
      </c>
    </row>
    <row r="429" spans="1:3" x14ac:dyDescent="0.2">
      <c r="A429" t="s">
        <v>6676</v>
      </c>
      <c r="B429" s="9" t="s">
        <v>6678</v>
      </c>
      <c r="C429" s="9">
        <v>-0.34</v>
      </c>
    </row>
    <row r="430" spans="1:3" x14ac:dyDescent="0.2">
      <c r="A430" t="s">
        <v>5898</v>
      </c>
      <c r="B430" s="9" t="s">
        <v>5899</v>
      </c>
      <c r="C430" s="9">
        <v>-0.34</v>
      </c>
    </row>
    <row r="431" spans="1:3" x14ac:dyDescent="0.2">
      <c r="A431" t="s">
        <v>6679</v>
      </c>
      <c r="B431" s="9" t="s">
        <v>6681</v>
      </c>
      <c r="C431" s="9">
        <v>-0.34</v>
      </c>
    </row>
    <row r="432" spans="1:3" x14ac:dyDescent="0.2">
      <c r="A432" t="s">
        <v>6680</v>
      </c>
      <c r="B432" s="9" t="s">
        <v>6682</v>
      </c>
      <c r="C432" s="9">
        <v>-0.34</v>
      </c>
    </row>
    <row r="433" spans="1:3" x14ac:dyDescent="0.2">
      <c r="A433" t="s">
        <v>5530</v>
      </c>
      <c r="B433" s="9" t="s">
        <v>5531</v>
      </c>
      <c r="C433" s="9">
        <v>-0.34</v>
      </c>
    </row>
    <row r="434" spans="1:3" x14ac:dyDescent="0.2">
      <c r="A434" t="s">
        <v>6683</v>
      </c>
      <c r="B434" s="9" t="s">
        <v>6685</v>
      </c>
      <c r="C434" s="9">
        <v>-0.34</v>
      </c>
    </row>
    <row r="435" spans="1:3" x14ac:dyDescent="0.2">
      <c r="A435" t="s">
        <v>6684</v>
      </c>
      <c r="B435" s="9" t="s">
        <v>6686</v>
      </c>
      <c r="C435" s="9">
        <v>-0.34</v>
      </c>
    </row>
    <row r="436" spans="1:3" x14ac:dyDescent="0.2">
      <c r="A436" t="s">
        <v>805</v>
      </c>
      <c r="B436" s="9" t="s">
        <v>806</v>
      </c>
      <c r="C436" s="9">
        <v>-0.34</v>
      </c>
    </row>
    <row r="437" spans="1:3" x14ac:dyDescent="0.2">
      <c r="A437" t="s">
        <v>6687</v>
      </c>
      <c r="B437" s="9" t="s">
        <v>6689</v>
      </c>
      <c r="C437" s="9">
        <v>-0.34</v>
      </c>
    </row>
    <row r="438" spans="1:3" x14ac:dyDescent="0.2">
      <c r="A438" t="s">
        <v>6688</v>
      </c>
      <c r="B438" s="9" t="s">
        <v>6690</v>
      </c>
      <c r="C438" s="9">
        <v>-0.34</v>
      </c>
    </row>
    <row r="439" spans="1:3" x14ac:dyDescent="0.2">
      <c r="A439" t="s">
        <v>4835</v>
      </c>
      <c r="B439" s="9" t="s">
        <v>4836</v>
      </c>
      <c r="C439" s="9">
        <v>-0.34</v>
      </c>
    </row>
    <row r="440" spans="1:3" x14ac:dyDescent="0.2">
      <c r="A440" t="s">
        <v>6691</v>
      </c>
      <c r="B440" s="9" t="s">
        <v>6693</v>
      </c>
      <c r="C440" s="9">
        <v>-0.34</v>
      </c>
    </row>
    <row r="441" spans="1:3" x14ac:dyDescent="0.2">
      <c r="A441" t="s">
        <v>6692</v>
      </c>
      <c r="B441" s="9" t="s">
        <v>6694</v>
      </c>
      <c r="C441" s="9">
        <v>-0.34</v>
      </c>
    </row>
    <row r="442" spans="1:3" x14ac:dyDescent="0.2">
      <c r="A442" t="s">
        <v>1363</v>
      </c>
      <c r="B442" s="9" t="s">
        <v>1364</v>
      </c>
      <c r="C442" s="9">
        <v>-0.34</v>
      </c>
    </row>
    <row r="443" spans="1:3" x14ac:dyDescent="0.2">
      <c r="A443" t="s">
        <v>6695</v>
      </c>
      <c r="B443" s="9" t="s">
        <v>6697</v>
      </c>
      <c r="C443" s="9">
        <v>-0.34</v>
      </c>
    </row>
    <row r="444" spans="1:3" x14ac:dyDescent="0.2">
      <c r="A444" t="s">
        <v>6696</v>
      </c>
      <c r="B444" s="9" t="s">
        <v>6699</v>
      </c>
      <c r="C444" s="9">
        <v>-0.34</v>
      </c>
    </row>
    <row r="445" spans="1:3" x14ac:dyDescent="0.2">
      <c r="A445" t="s">
        <v>6698</v>
      </c>
      <c r="B445" s="9" t="s">
        <v>6701</v>
      </c>
      <c r="C445" s="9">
        <v>-0.34</v>
      </c>
    </row>
    <row r="446" spans="1:3" x14ac:dyDescent="0.2">
      <c r="A446" t="s">
        <v>6700</v>
      </c>
      <c r="B446" s="9" t="s">
        <v>6703</v>
      </c>
      <c r="C446" s="9">
        <v>-0.34</v>
      </c>
    </row>
    <row r="447" spans="1:3" x14ac:dyDescent="0.2">
      <c r="A447" t="s">
        <v>6702</v>
      </c>
      <c r="B447" s="9" t="s">
        <v>6705</v>
      </c>
      <c r="C447" s="9">
        <v>-0.34</v>
      </c>
    </row>
    <row r="448" spans="1:3" x14ac:dyDescent="0.2">
      <c r="A448" t="s">
        <v>6704</v>
      </c>
      <c r="B448" s="9" t="s">
        <v>6707</v>
      </c>
      <c r="C448" s="9">
        <v>-0.34</v>
      </c>
    </row>
    <row r="449" spans="1:3" x14ac:dyDescent="0.2">
      <c r="A449" t="s">
        <v>6706</v>
      </c>
      <c r="B449" s="9" t="s">
        <v>6709</v>
      </c>
      <c r="C449" s="9">
        <v>-0.34</v>
      </c>
    </row>
    <row r="450" spans="1:3" x14ac:dyDescent="0.2">
      <c r="A450" t="s">
        <v>6708</v>
      </c>
      <c r="B450" s="9" t="s">
        <v>6711</v>
      </c>
      <c r="C450" s="9">
        <v>-0.34</v>
      </c>
    </row>
    <row r="451" spans="1:3" x14ac:dyDescent="0.2">
      <c r="A451" t="s">
        <v>6710</v>
      </c>
      <c r="B451" s="9" t="s">
        <v>6713</v>
      </c>
      <c r="C451" s="9">
        <v>-0.34</v>
      </c>
    </row>
    <row r="452" spans="1:3" x14ac:dyDescent="0.2">
      <c r="A452" t="s">
        <v>6712</v>
      </c>
      <c r="B452" s="9" t="s">
        <v>6715</v>
      </c>
      <c r="C452" s="9">
        <v>-0.34</v>
      </c>
    </row>
    <row r="453" spans="1:3" x14ac:dyDescent="0.2">
      <c r="A453" t="s">
        <v>6714</v>
      </c>
      <c r="B453" s="9" t="s">
        <v>6717</v>
      </c>
      <c r="C453" s="9">
        <v>-0.34</v>
      </c>
    </row>
    <row r="454" spans="1:3" x14ac:dyDescent="0.2">
      <c r="A454" t="s">
        <v>6716</v>
      </c>
      <c r="B454" s="9" t="s">
        <v>6719</v>
      </c>
      <c r="C454" s="9">
        <v>-0.34</v>
      </c>
    </row>
    <row r="455" spans="1:3" x14ac:dyDescent="0.2">
      <c r="A455" t="s">
        <v>6718</v>
      </c>
      <c r="B455" s="9" t="s">
        <v>6720</v>
      </c>
      <c r="C455" s="9">
        <v>-0.34</v>
      </c>
    </row>
    <row r="456" spans="1:3" x14ac:dyDescent="0.2">
      <c r="A456" t="s">
        <v>4073</v>
      </c>
      <c r="B456" s="9" t="s">
        <v>4074</v>
      </c>
      <c r="C456" s="9">
        <v>-0.34</v>
      </c>
    </row>
    <row r="457" spans="1:3" x14ac:dyDescent="0.2">
      <c r="A457" t="s">
        <v>6721</v>
      </c>
      <c r="B457" s="9" t="s">
        <v>6723</v>
      </c>
      <c r="C457" s="9">
        <v>-0.34</v>
      </c>
    </row>
    <row r="458" spans="1:3" x14ac:dyDescent="0.2">
      <c r="A458" t="s">
        <v>6722</v>
      </c>
      <c r="B458" s="9" t="s">
        <v>6725</v>
      </c>
      <c r="C458" s="9">
        <v>-0.34</v>
      </c>
    </row>
    <row r="459" spans="1:3" x14ac:dyDescent="0.2">
      <c r="A459" t="s">
        <v>6724</v>
      </c>
      <c r="B459" s="9" t="s">
        <v>6727</v>
      </c>
      <c r="C459" s="9">
        <v>-0.34</v>
      </c>
    </row>
    <row r="460" spans="1:3" x14ac:dyDescent="0.2">
      <c r="A460" t="s">
        <v>6726</v>
      </c>
      <c r="B460" s="9" t="s">
        <v>6729</v>
      </c>
      <c r="C460" s="9">
        <v>-0.34</v>
      </c>
    </row>
    <row r="461" spans="1:3" x14ac:dyDescent="0.2">
      <c r="A461" t="s">
        <v>6728</v>
      </c>
      <c r="B461" s="9" t="s">
        <v>6731</v>
      </c>
      <c r="C461" s="9">
        <v>-0.34</v>
      </c>
    </row>
    <row r="462" spans="1:3" x14ac:dyDescent="0.2">
      <c r="A462" t="s">
        <v>6730</v>
      </c>
      <c r="B462" s="9" t="s">
        <v>6733</v>
      </c>
      <c r="C462" s="9">
        <v>-0.34</v>
      </c>
    </row>
    <row r="463" spans="1:3" x14ac:dyDescent="0.2">
      <c r="A463" t="s">
        <v>6732</v>
      </c>
      <c r="B463" s="9" t="s">
        <v>6735</v>
      </c>
      <c r="C463" s="9">
        <v>-0.34</v>
      </c>
    </row>
    <row r="464" spans="1:3" x14ac:dyDescent="0.2">
      <c r="A464" t="s">
        <v>6734</v>
      </c>
      <c r="B464" s="9" t="s">
        <v>6736</v>
      </c>
      <c r="C464" s="9">
        <v>-0.34</v>
      </c>
    </row>
    <row r="465" spans="1:3" x14ac:dyDescent="0.2">
      <c r="A465" t="s">
        <v>5750</v>
      </c>
      <c r="B465" s="9" t="s">
        <v>5751</v>
      </c>
      <c r="C465" s="9">
        <v>-0.33</v>
      </c>
    </row>
    <row r="466" spans="1:3" x14ac:dyDescent="0.2">
      <c r="A466" t="s">
        <v>6737</v>
      </c>
      <c r="B466" s="9" t="s">
        <v>6739</v>
      </c>
      <c r="C466" s="9">
        <v>-0.33</v>
      </c>
    </row>
    <row r="467" spans="1:3" x14ac:dyDescent="0.2">
      <c r="A467" t="s">
        <v>6738</v>
      </c>
      <c r="B467" s="9" t="s">
        <v>6741</v>
      </c>
      <c r="C467" s="9">
        <v>-0.33</v>
      </c>
    </row>
    <row r="468" spans="1:3" x14ac:dyDescent="0.2">
      <c r="A468" t="s">
        <v>6740</v>
      </c>
      <c r="B468" s="9" t="s">
        <v>6743</v>
      </c>
      <c r="C468" s="9">
        <v>-0.33</v>
      </c>
    </row>
    <row r="469" spans="1:3" x14ac:dyDescent="0.2">
      <c r="A469" t="s">
        <v>6742</v>
      </c>
      <c r="B469" s="9" t="s">
        <v>6744</v>
      </c>
      <c r="C469" s="9">
        <v>-0.33</v>
      </c>
    </row>
    <row r="470" spans="1:3" x14ac:dyDescent="0.2">
      <c r="A470" t="s">
        <v>5070</v>
      </c>
      <c r="B470" s="9" t="s">
        <v>5071</v>
      </c>
      <c r="C470" s="9">
        <v>-0.33</v>
      </c>
    </row>
    <row r="471" spans="1:3" x14ac:dyDescent="0.2">
      <c r="A471" t="s">
        <v>6745</v>
      </c>
      <c r="B471" s="9" t="s">
        <v>6747</v>
      </c>
      <c r="C471" s="9">
        <v>-0.33</v>
      </c>
    </row>
    <row r="472" spans="1:3" x14ac:dyDescent="0.2">
      <c r="A472" t="s">
        <v>6746</v>
      </c>
      <c r="B472" s="9" t="s">
        <v>6749</v>
      </c>
      <c r="C472" s="9">
        <v>-0.33</v>
      </c>
    </row>
    <row r="473" spans="1:3" x14ac:dyDescent="0.2">
      <c r="A473" t="s">
        <v>6748</v>
      </c>
      <c r="B473" s="9" t="s">
        <v>6751</v>
      </c>
      <c r="C473" s="9">
        <v>-0.33</v>
      </c>
    </row>
    <row r="474" spans="1:3" x14ac:dyDescent="0.2">
      <c r="A474" t="s">
        <v>6750</v>
      </c>
      <c r="B474" s="9" t="s">
        <v>6752</v>
      </c>
      <c r="C474" s="9">
        <v>-0.33</v>
      </c>
    </row>
    <row r="475" spans="1:3" x14ac:dyDescent="0.2">
      <c r="A475" t="s">
        <v>2828</v>
      </c>
      <c r="B475" s="9" t="s">
        <v>2829</v>
      </c>
      <c r="C475" s="9">
        <v>-0.33</v>
      </c>
    </row>
    <row r="476" spans="1:3" x14ac:dyDescent="0.2">
      <c r="A476" t="s">
        <v>6753</v>
      </c>
      <c r="B476" s="9" t="s">
        <v>6755</v>
      </c>
      <c r="C476" s="9">
        <v>-0.33</v>
      </c>
    </row>
    <row r="477" spans="1:3" x14ac:dyDescent="0.2">
      <c r="A477" t="s">
        <v>6754</v>
      </c>
      <c r="B477" s="9" t="s">
        <v>6757</v>
      </c>
      <c r="C477" s="9">
        <v>-0.33</v>
      </c>
    </row>
    <row r="478" spans="1:3" x14ac:dyDescent="0.2">
      <c r="A478" t="s">
        <v>6756</v>
      </c>
      <c r="B478" s="9" t="s">
        <v>6759</v>
      </c>
      <c r="C478" s="9">
        <v>-0.33</v>
      </c>
    </row>
    <row r="479" spans="1:3" x14ac:dyDescent="0.2">
      <c r="A479" t="s">
        <v>6758</v>
      </c>
      <c r="B479" s="9" t="s">
        <v>6761</v>
      </c>
      <c r="C479" s="9">
        <v>-0.33</v>
      </c>
    </row>
    <row r="480" spans="1:3" x14ac:dyDescent="0.2">
      <c r="A480" t="s">
        <v>6760</v>
      </c>
      <c r="B480" s="9" t="s">
        <v>6763</v>
      </c>
      <c r="C480" s="9">
        <v>-0.33</v>
      </c>
    </row>
    <row r="481" spans="1:3" x14ac:dyDescent="0.2">
      <c r="A481" t="s">
        <v>6762</v>
      </c>
      <c r="B481" s="9" t="s">
        <v>6765</v>
      </c>
      <c r="C481" s="9">
        <v>-0.33</v>
      </c>
    </row>
    <row r="482" spans="1:3" x14ac:dyDescent="0.2">
      <c r="A482" t="s">
        <v>6764</v>
      </c>
      <c r="B482" s="9" t="s">
        <v>6767</v>
      </c>
      <c r="C482" s="9">
        <v>-0.33</v>
      </c>
    </row>
    <row r="483" spans="1:3" x14ac:dyDescent="0.2">
      <c r="A483" t="s">
        <v>6766</v>
      </c>
      <c r="B483" s="9" t="s">
        <v>6768</v>
      </c>
      <c r="C483" s="9">
        <v>-0.33</v>
      </c>
    </row>
    <row r="484" spans="1:3" x14ac:dyDescent="0.2">
      <c r="A484" t="s">
        <v>1207</v>
      </c>
      <c r="B484" s="9" t="s">
        <v>1208</v>
      </c>
      <c r="C484" s="9">
        <v>-0.33</v>
      </c>
    </row>
    <row r="485" spans="1:3" x14ac:dyDescent="0.2">
      <c r="A485" t="s">
        <v>655</v>
      </c>
      <c r="B485" s="9" t="s">
        <v>656</v>
      </c>
      <c r="C485" s="9">
        <v>-0.33</v>
      </c>
    </row>
    <row r="486" spans="1:3" x14ac:dyDescent="0.2">
      <c r="A486" t="s">
        <v>6769</v>
      </c>
      <c r="B486" s="9" t="s">
        <v>6770</v>
      </c>
      <c r="C486" s="9">
        <v>-0.33</v>
      </c>
    </row>
    <row r="487" spans="1:3" x14ac:dyDescent="0.2">
      <c r="A487" t="s">
        <v>2179</v>
      </c>
      <c r="B487" s="9" t="s">
        <v>2180</v>
      </c>
      <c r="C487" s="9">
        <v>-0.33</v>
      </c>
    </row>
    <row r="488" spans="1:3" x14ac:dyDescent="0.2">
      <c r="A488" t="s">
        <v>6771</v>
      </c>
      <c r="B488" s="9" t="s">
        <v>6772</v>
      </c>
      <c r="C488" s="9">
        <v>-0.33</v>
      </c>
    </row>
    <row r="489" spans="1:3" x14ac:dyDescent="0.2">
      <c r="A489" t="s">
        <v>1407</v>
      </c>
      <c r="B489" s="9" t="s">
        <v>1408</v>
      </c>
      <c r="C489" s="9">
        <v>-0.33</v>
      </c>
    </row>
    <row r="490" spans="1:3" x14ac:dyDescent="0.2">
      <c r="A490" t="s">
        <v>6773</v>
      </c>
      <c r="B490" s="9" t="s">
        <v>6775</v>
      </c>
      <c r="C490" s="9">
        <v>-0.33</v>
      </c>
    </row>
    <row r="491" spans="1:3" x14ac:dyDescent="0.2">
      <c r="A491" t="s">
        <v>6774</v>
      </c>
      <c r="B491" s="9" t="s">
        <v>6776</v>
      </c>
      <c r="C491" s="9">
        <v>-0.33</v>
      </c>
    </row>
    <row r="492" spans="1:3" x14ac:dyDescent="0.2">
      <c r="A492" t="s">
        <v>5020</v>
      </c>
      <c r="B492" s="9" t="s">
        <v>5021</v>
      </c>
      <c r="C492" s="9">
        <v>-0.33</v>
      </c>
    </row>
    <row r="493" spans="1:3" x14ac:dyDescent="0.2">
      <c r="A493" t="s">
        <v>6777</v>
      </c>
      <c r="B493" s="9" t="s">
        <v>6778</v>
      </c>
      <c r="C493" s="9">
        <v>-0.33</v>
      </c>
    </row>
    <row r="494" spans="1:3" x14ac:dyDescent="0.2">
      <c r="A494" t="s">
        <v>4993</v>
      </c>
      <c r="B494" s="9" t="s">
        <v>4994</v>
      </c>
      <c r="C494" s="9">
        <v>-0.33</v>
      </c>
    </row>
    <row r="495" spans="1:3" x14ac:dyDescent="0.2">
      <c r="A495" t="s">
        <v>1231</v>
      </c>
      <c r="B495" s="9" t="s">
        <v>1232</v>
      </c>
      <c r="C495" s="9">
        <v>-0.33</v>
      </c>
    </row>
    <row r="496" spans="1:3" x14ac:dyDescent="0.2">
      <c r="A496" t="s">
        <v>6779</v>
      </c>
      <c r="B496" s="9" t="s">
        <v>6780</v>
      </c>
      <c r="C496" s="9">
        <v>-0.33</v>
      </c>
    </row>
    <row r="497" spans="1:3" x14ac:dyDescent="0.2">
      <c r="A497" t="s">
        <v>1223</v>
      </c>
      <c r="B497" s="9" t="s">
        <v>1224</v>
      </c>
      <c r="C497" s="9">
        <v>-0.33</v>
      </c>
    </row>
    <row r="498" spans="1:3" x14ac:dyDescent="0.2">
      <c r="A498" t="s">
        <v>5676</v>
      </c>
      <c r="B498" s="9" t="s">
        <v>5677</v>
      </c>
      <c r="C498" s="9">
        <v>-0.33</v>
      </c>
    </row>
    <row r="499" spans="1:3" x14ac:dyDescent="0.2">
      <c r="A499" t="s">
        <v>6781</v>
      </c>
      <c r="B499" s="9" t="s">
        <v>6782</v>
      </c>
      <c r="C499" s="9">
        <v>-0.32</v>
      </c>
    </row>
    <row r="500" spans="1:3" x14ac:dyDescent="0.2">
      <c r="A500" t="s">
        <v>4111</v>
      </c>
      <c r="B500" s="9" t="s">
        <v>4112</v>
      </c>
      <c r="C500" s="9">
        <v>-0.32</v>
      </c>
    </row>
    <row r="501" spans="1:3" x14ac:dyDescent="0.2">
      <c r="A501" t="s">
        <v>6783</v>
      </c>
      <c r="B501" s="9" t="s">
        <v>6785</v>
      </c>
      <c r="C501" s="9">
        <v>-0.32</v>
      </c>
    </row>
    <row r="502" spans="1:3" x14ac:dyDescent="0.2">
      <c r="A502" t="s">
        <v>6784</v>
      </c>
      <c r="B502" s="9" t="s">
        <v>6787</v>
      </c>
      <c r="C502" s="9">
        <v>-0.32</v>
      </c>
    </row>
    <row r="503" spans="1:3" x14ac:dyDescent="0.2">
      <c r="A503" t="s">
        <v>6786</v>
      </c>
      <c r="B503" s="9" t="s">
        <v>6789</v>
      </c>
      <c r="C503" s="9">
        <v>-0.32</v>
      </c>
    </row>
    <row r="504" spans="1:3" x14ac:dyDescent="0.2">
      <c r="A504" t="s">
        <v>6788</v>
      </c>
      <c r="B504" s="9" t="s">
        <v>6790</v>
      </c>
      <c r="C504" s="9">
        <v>-0.32</v>
      </c>
    </row>
    <row r="505" spans="1:3" x14ac:dyDescent="0.2">
      <c r="A505" t="s">
        <v>3330</v>
      </c>
      <c r="B505" s="9" t="s">
        <v>3331</v>
      </c>
      <c r="C505" s="9">
        <v>-0.32</v>
      </c>
    </row>
    <row r="506" spans="1:3" x14ac:dyDescent="0.2">
      <c r="A506" t="s">
        <v>5580</v>
      </c>
      <c r="B506" s="9" t="s">
        <v>5581</v>
      </c>
      <c r="C506" s="9">
        <v>-0.32</v>
      </c>
    </row>
    <row r="507" spans="1:3" x14ac:dyDescent="0.2">
      <c r="A507" t="s">
        <v>6791</v>
      </c>
      <c r="B507" s="9" t="s">
        <v>6792</v>
      </c>
      <c r="C507" s="9">
        <v>-0.32</v>
      </c>
    </row>
    <row r="508" spans="1:3" x14ac:dyDescent="0.2">
      <c r="A508" t="s">
        <v>1279</v>
      </c>
      <c r="B508" s="9" t="s">
        <v>1280</v>
      </c>
      <c r="C508" s="9">
        <v>-0.32</v>
      </c>
    </row>
    <row r="509" spans="1:3" x14ac:dyDescent="0.2">
      <c r="A509" t="s">
        <v>6793</v>
      </c>
      <c r="B509" s="9" t="s">
        <v>6794</v>
      </c>
      <c r="C509" s="9">
        <v>-0.32</v>
      </c>
    </row>
    <row r="510" spans="1:3" x14ac:dyDescent="0.2">
      <c r="A510" t="s">
        <v>2077</v>
      </c>
      <c r="B510" s="9" t="s">
        <v>2078</v>
      </c>
      <c r="C510" s="9">
        <v>-0.32</v>
      </c>
    </row>
    <row r="511" spans="1:3" x14ac:dyDescent="0.2">
      <c r="A511" t="s">
        <v>6795</v>
      </c>
      <c r="B511" s="9" t="s">
        <v>6796</v>
      </c>
      <c r="C511" s="9">
        <v>-0.32</v>
      </c>
    </row>
    <row r="512" spans="1:3" x14ac:dyDescent="0.2">
      <c r="A512" t="s">
        <v>3893</v>
      </c>
      <c r="B512" s="9" t="s">
        <v>3894</v>
      </c>
      <c r="C512" s="9">
        <v>-0.32</v>
      </c>
    </row>
    <row r="513" spans="1:3" x14ac:dyDescent="0.2">
      <c r="A513" t="s">
        <v>3132</v>
      </c>
      <c r="B513" s="9" t="s">
        <v>3133</v>
      </c>
      <c r="C513" s="9">
        <v>-0.32</v>
      </c>
    </row>
    <row r="514" spans="1:3" x14ac:dyDescent="0.2">
      <c r="A514" t="s">
        <v>3344</v>
      </c>
      <c r="B514" s="9" t="s">
        <v>3345</v>
      </c>
      <c r="C514" s="9">
        <v>-0.32</v>
      </c>
    </row>
    <row r="515" spans="1:3" x14ac:dyDescent="0.2">
      <c r="A515" t="s">
        <v>6797</v>
      </c>
      <c r="B515" s="9" t="s">
        <v>6798</v>
      </c>
      <c r="C515" s="9">
        <v>-0.32</v>
      </c>
    </row>
    <row r="516" spans="1:3" x14ac:dyDescent="0.2">
      <c r="A516" t="s">
        <v>5108</v>
      </c>
      <c r="B516" s="9" t="s">
        <v>5109</v>
      </c>
      <c r="C516" s="9">
        <v>-0.32</v>
      </c>
    </row>
    <row r="517" spans="1:3" x14ac:dyDescent="0.2">
      <c r="A517" t="s">
        <v>6799</v>
      </c>
      <c r="B517" s="9" t="s">
        <v>6801</v>
      </c>
      <c r="C517" s="9">
        <v>-0.32</v>
      </c>
    </row>
    <row r="518" spans="1:3" x14ac:dyDescent="0.2">
      <c r="A518" t="s">
        <v>6800</v>
      </c>
      <c r="B518" s="9" t="s">
        <v>6803</v>
      </c>
      <c r="C518" s="9">
        <v>-0.32</v>
      </c>
    </row>
    <row r="519" spans="1:3" x14ac:dyDescent="0.2">
      <c r="A519" t="s">
        <v>6802</v>
      </c>
      <c r="B519" s="9" t="s">
        <v>6805</v>
      </c>
      <c r="C519" s="9">
        <v>-0.32</v>
      </c>
    </row>
    <row r="520" spans="1:3" x14ac:dyDescent="0.2">
      <c r="A520" t="s">
        <v>6804</v>
      </c>
      <c r="B520" s="9" t="s">
        <v>6807</v>
      </c>
      <c r="C520" s="9">
        <v>-0.32</v>
      </c>
    </row>
    <row r="521" spans="1:3" x14ac:dyDescent="0.2">
      <c r="A521" t="s">
        <v>6806</v>
      </c>
      <c r="B521" s="9" t="s">
        <v>6809</v>
      </c>
      <c r="C521" s="9">
        <v>-0.32</v>
      </c>
    </row>
    <row r="522" spans="1:3" x14ac:dyDescent="0.2">
      <c r="A522" t="s">
        <v>6808</v>
      </c>
      <c r="B522" s="9" t="s">
        <v>6811</v>
      </c>
      <c r="C522" s="9">
        <v>-0.32</v>
      </c>
    </row>
    <row r="523" spans="1:3" x14ac:dyDescent="0.2">
      <c r="A523" t="s">
        <v>6810</v>
      </c>
      <c r="B523" s="9" t="s">
        <v>6813</v>
      </c>
      <c r="C523" s="9">
        <v>-0.32</v>
      </c>
    </row>
    <row r="524" spans="1:3" x14ac:dyDescent="0.2">
      <c r="A524" t="s">
        <v>6812</v>
      </c>
      <c r="B524" s="9" t="s">
        <v>6815</v>
      </c>
      <c r="C524" s="9">
        <v>-0.32</v>
      </c>
    </row>
    <row r="525" spans="1:3" x14ac:dyDescent="0.2">
      <c r="A525" t="s">
        <v>6814</v>
      </c>
      <c r="B525" s="9" t="s">
        <v>6817</v>
      </c>
      <c r="C525" s="9">
        <v>-0.32</v>
      </c>
    </row>
    <row r="526" spans="1:3" x14ac:dyDescent="0.2">
      <c r="A526" t="s">
        <v>6816</v>
      </c>
      <c r="B526" s="9" t="s">
        <v>6819</v>
      </c>
      <c r="C526" s="9">
        <v>-0.32</v>
      </c>
    </row>
    <row r="527" spans="1:3" x14ac:dyDescent="0.2">
      <c r="A527" t="s">
        <v>6818</v>
      </c>
      <c r="B527" s="9" t="s">
        <v>6821</v>
      </c>
      <c r="C527" s="9">
        <v>-0.32</v>
      </c>
    </row>
    <row r="528" spans="1:3" x14ac:dyDescent="0.2">
      <c r="A528" t="s">
        <v>6820</v>
      </c>
      <c r="B528" s="9" t="s">
        <v>6823</v>
      </c>
      <c r="C528" s="9">
        <v>-0.32</v>
      </c>
    </row>
    <row r="529" spans="1:3" x14ac:dyDescent="0.2">
      <c r="A529" t="s">
        <v>6822</v>
      </c>
      <c r="B529" s="9" t="s">
        <v>6824</v>
      </c>
      <c r="C529" s="9">
        <v>-0.32</v>
      </c>
    </row>
    <row r="530" spans="1:3" x14ac:dyDescent="0.2">
      <c r="A530" t="s">
        <v>3877</v>
      </c>
      <c r="B530" s="9" t="s">
        <v>3878</v>
      </c>
      <c r="C530" s="9">
        <v>-0.32</v>
      </c>
    </row>
    <row r="531" spans="1:3" x14ac:dyDescent="0.2">
      <c r="A531" t="s">
        <v>6825</v>
      </c>
      <c r="B531" s="9" t="s">
        <v>6827</v>
      </c>
      <c r="C531" s="9">
        <v>-0.32</v>
      </c>
    </row>
    <row r="532" spans="1:3" x14ac:dyDescent="0.2">
      <c r="A532" t="s">
        <v>6826</v>
      </c>
      <c r="B532" s="9" t="s">
        <v>6829</v>
      </c>
      <c r="C532" s="9">
        <v>-0.32</v>
      </c>
    </row>
    <row r="533" spans="1:3" x14ac:dyDescent="0.2">
      <c r="A533" t="s">
        <v>6828</v>
      </c>
      <c r="B533" s="9" t="s">
        <v>6831</v>
      </c>
      <c r="C533" s="9">
        <v>-0.32</v>
      </c>
    </row>
    <row r="534" spans="1:3" x14ac:dyDescent="0.2">
      <c r="A534" t="s">
        <v>6830</v>
      </c>
      <c r="B534" s="9" t="s">
        <v>6832</v>
      </c>
      <c r="C534" s="9">
        <v>-0.32</v>
      </c>
    </row>
    <row r="535" spans="1:3" x14ac:dyDescent="0.2">
      <c r="A535" t="s">
        <v>557</v>
      </c>
      <c r="B535" s="9" t="s">
        <v>558</v>
      </c>
      <c r="C535" s="9">
        <v>-0.32</v>
      </c>
    </row>
    <row r="536" spans="1:3" x14ac:dyDescent="0.2">
      <c r="A536" t="s">
        <v>6833</v>
      </c>
      <c r="B536" s="9" t="s">
        <v>6835</v>
      </c>
      <c r="C536" s="9">
        <v>-0.32</v>
      </c>
    </row>
    <row r="537" spans="1:3" x14ac:dyDescent="0.2">
      <c r="A537" t="s">
        <v>6834</v>
      </c>
      <c r="B537" s="9" t="s">
        <v>6837</v>
      </c>
      <c r="C537" s="9">
        <v>-0.32</v>
      </c>
    </row>
    <row r="538" spans="1:3" x14ac:dyDescent="0.2">
      <c r="A538" t="s">
        <v>6836</v>
      </c>
      <c r="B538" s="9" t="s">
        <v>6839</v>
      </c>
      <c r="C538" s="9">
        <v>-0.32</v>
      </c>
    </row>
    <row r="539" spans="1:3" x14ac:dyDescent="0.2">
      <c r="A539" t="s">
        <v>6838</v>
      </c>
      <c r="B539" s="9" t="s">
        <v>6840</v>
      </c>
      <c r="C539" s="9">
        <v>-0.32</v>
      </c>
    </row>
    <row r="540" spans="1:3" x14ac:dyDescent="0.2">
      <c r="A540" t="s">
        <v>2221</v>
      </c>
      <c r="B540" s="9" t="s">
        <v>2222</v>
      </c>
      <c r="C540" s="9">
        <v>-0.32</v>
      </c>
    </row>
    <row r="541" spans="1:3" x14ac:dyDescent="0.2">
      <c r="A541" t="s">
        <v>6841</v>
      </c>
      <c r="B541" s="9" t="s">
        <v>6843</v>
      </c>
      <c r="C541" s="9">
        <v>-0.32</v>
      </c>
    </row>
    <row r="542" spans="1:3" x14ac:dyDescent="0.2">
      <c r="A542" t="s">
        <v>6842</v>
      </c>
      <c r="B542" s="9" t="s">
        <v>6845</v>
      </c>
      <c r="C542" s="9">
        <v>-0.32</v>
      </c>
    </row>
    <row r="543" spans="1:3" x14ac:dyDescent="0.2">
      <c r="A543" t="s">
        <v>6844</v>
      </c>
      <c r="B543" s="9" t="s">
        <v>6847</v>
      </c>
      <c r="C543" s="9">
        <v>-0.32</v>
      </c>
    </row>
    <row r="544" spans="1:3" x14ac:dyDescent="0.2">
      <c r="A544" t="s">
        <v>6846</v>
      </c>
      <c r="B544" s="9" t="s">
        <v>6849</v>
      </c>
      <c r="C544" s="9">
        <v>-0.32</v>
      </c>
    </row>
    <row r="545" spans="1:3" x14ac:dyDescent="0.2">
      <c r="A545" t="s">
        <v>6848</v>
      </c>
      <c r="B545" s="9" t="s">
        <v>6851</v>
      </c>
      <c r="C545" s="9">
        <v>-0.32</v>
      </c>
    </row>
    <row r="546" spans="1:3" x14ac:dyDescent="0.2">
      <c r="A546" t="s">
        <v>6850</v>
      </c>
      <c r="B546" s="9" t="s">
        <v>6853</v>
      </c>
      <c r="C546" s="9">
        <v>-0.31</v>
      </c>
    </row>
    <row r="547" spans="1:3" x14ac:dyDescent="0.2">
      <c r="A547" t="s">
        <v>6852</v>
      </c>
      <c r="B547" s="9" t="s">
        <v>6855</v>
      </c>
      <c r="C547" s="9">
        <v>-0.31</v>
      </c>
    </row>
    <row r="548" spans="1:3" x14ac:dyDescent="0.2">
      <c r="A548" t="s">
        <v>6854</v>
      </c>
      <c r="B548" s="9" t="s">
        <v>6857</v>
      </c>
      <c r="C548" s="9">
        <v>-0.31</v>
      </c>
    </row>
    <row r="549" spans="1:3" x14ac:dyDescent="0.2">
      <c r="A549" t="s">
        <v>6856</v>
      </c>
      <c r="B549" s="9" t="s">
        <v>6858</v>
      </c>
      <c r="C549" s="9">
        <v>-0.31</v>
      </c>
    </row>
    <row r="550" spans="1:3" x14ac:dyDescent="0.2">
      <c r="A550" t="s">
        <v>3052</v>
      </c>
      <c r="B550" s="9" t="s">
        <v>3053</v>
      </c>
      <c r="C550" s="9">
        <v>-0.31</v>
      </c>
    </row>
    <row r="551" spans="1:3" x14ac:dyDescent="0.2">
      <c r="A551" t="s">
        <v>6859</v>
      </c>
      <c r="B551" s="9" t="s">
        <v>6861</v>
      </c>
      <c r="C551" s="9">
        <v>-0.31</v>
      </c>
    </row>
    <row r="552" spans="1:3" x14ac:dyDescent="0.2">
      <c r="A552" t="s">
        <v>6860</v>
      </c>
      <c r="B552" s="9" t="s">
        <v>6862</v>
      </c>
      <c r="C552" s="9">
        <v>-0.31</v>
      </c>
    </row>
    <row r="553" spans="1:3" x14ac:dyDescent="0.2">
      <c r="A553" t="s">
        <v>1503</v>
      </c>
      <c r="B553" s="9" t="s">
        <v>1504</v>
      </c>
      <c r="C553" s="9">
        <v>-0.31</v>
      </c>
    </row>
    <row r="554" spans="1:3" x14ac:dyDescent="0.2">
      <c r="A554" t="s">
        <v>6863</v>
      </c>
      <c r="B554" s="9" t="s">
        <v>6865</v>
      </c>
      <c r="C554" s="9">
        <v>-0.31</v>
      </c>
    </row>
    <row r="555" spans="1:3" x14ac:dyDescent="0.2">
      <c r="A555" t="s">
        <v>6864</v>
      </c>
      <c r="B555" s="9" t="s">
        <v>6866</v>
      </c>
      <c r="C555" s="9">
        <v>-0.31</v>
      </c>
    </row>
    <row r="556" spans="1:3" x14ac:dyDescent="0.2">
      <c r="A556" t="s">
        <v>3881</v>
      </c>
      <c r="B556" s="9" t="s">
        <v>3882</v>
      </c>
      <c r="C556" s="9">
        <v>-0.31</v>
      </c>
    </row>
    <row r="557" spans="1:3" x14ac:dyDescent="0.2">
      <c r="A557" t="s">
        <v>6867</v>
      </c>
      <c r="B557" s="9" t="s">
        <v>6869</v>
      </c>
      <c r="C557" s="9">
        <v>-0.31</v>
      </c>
    </row>
    <row r="558" spans="1:3" x14ac:dyDescent="0.2">
      <c r="A558" t="s">
        <v>6868</v>
      </c>
      <c r="B558" s="9" t="s">
        <v>6871</v>
      </c>
      <c r="C558" s="9">
        <v>-0.31</v>
      </c>
    </row>
    <row r="559" spans="1:3" x14ac:dyDescent="0.2">
      <c r="A559" t="s">
        <v>6870</v>
      </c>
      <c r="B559" s="9" t="s">
        <v>6873</v>
      </c>
      <c r="C559" s="9">
        <v>-0.31</v>
      </c>
    </row>
    <row r="560" spans="1:3" x14ac:dyDescent="0.2">
      <c r="A560" t="s">
        <v>6872</v>
      </c>
      <c r="B560" s="9" t="s">
        <v>6875</v>
      </c>
      <c r="C560" s="9">
        <v>-0.31</v>
      </c>
    </row>
    <row r="561" spans="1:3" x14ac:dyDescent="0.2">
      <c r="A561" t="s">
        <v>6874</v>
      </c>
      <c r="B561" s="9" t="s">
        <v>6876</v>
      </c>
      <c r="C561" s="9">
        <v>-0.31</v>
      </c>
    </row>
    <row r="562" spans="1:3" x14ac:dyDescent="0.2">
      <c r="A562" t="s">
        <v>2263</v>
      </c>
      <c r="B562" s="9" t="s">
        <v>2264</v>
      </c>
      <c r="C562" s="9">
        <v>-0.31</v>
      </c>
    </row>
    <row r="563" spans="1:3" x14ac:dyDescent="0.2">
      <c r="A563" t="s">
        <v>995</v>
      </c>
      <c r="B563" s="9" t="s">
        <v>996</v>
      </c>
      <c r="C563" s="9">
        <v>-0.31</v>
      </c>
    </row>
    <row r="564" spans="1:3" x14ac:dyDescent="0.2">
      <c r="A564" t="s">
        <v>4228</v>
      </c>
      <c r="B564" s="9" t="s">
        <v>4229</v>
      </c>
      <c r="C564" s="9">
        <v>-0.31</v>
      </c>
    </row>
    <row r="565" spans="1:3" x14ac:dyDescent="0.2">
      <c r="A565" t="s">
        <v>6877</v>
      </c>
      <c r="B565" s="9" t="s">
        <v>6878</v>
      </c>
      <c r="C565" s="9">
        <v>-0.31</v>
      </c>
    </row>
    <row r="566" spans="1:3" x14ac:dyDescent="0.2">
      <c r="A566" t="s">
        <v>839</v>
      </c>
      <c r="B566" s="9" t="s">
        <v>840</v>
      </c>
      <c r="C566" s="9">
        <v>-0.31</v>
      </c>
    </row>
    <row r="567" spans="1:3" x14ac:dyDescent="0.2">
      <c r="A567" t="s">
        <v>6879</v>
      </c>
      <c r="B567" s="9" t="s">
        <v>6881</v>
      </c>
      <c r="C567" s="9">
        <v>-0.31</v>
      </c>
    </row>
    <row r="568" spans="1:3" x14ac:dyDescent="0.2">
      <c r="A568" t="s">
        <v>6880</v>
      </c>
      <c r="B568" s="9" t="s">
        <v>6883</v>
      </c>
      <c r="C568" s="9">
        <v>-0.31</v>
      </c>
    </row>
    <row r="569" spans="1:3" x14ac:dyDescent="0.2">
      <c r="A569" t="s">
        <v>6882</v>
      </c>
      <c r="B569" s="9" t="s">
        <v>6885</v>
      </c>
      <c r="C569" s="9">
        <v>-0.31</v>
      </c>
    </row>
    <row r="570" spans="1:3" x14ac:dyDescent="0.2">
      <c r="A570" t="s">
        <v>6884</v>
      </c>
      <c r="B570" s="9" t="s">
        <v>6886</v>
      </c>
      <c r="C570" s="9">
        <v>-0.31</v>
      </c>
    </row>
    <row r="571" spans="1:3" x14ac:dyDescent="0.2">
      <c r="A571" t="s">
        <v>2734</v>
      </c>
      <c r="B571" s="9" t="s">
        <v>2735</v>
      </c>
      <c r="C571" s="9">
        <v>-0.31</v>
      </c>
    </row>
    <row r="572" spans="1:3" x14ac:dyDescent="0.2">
      <c r="A572" t="s">
        <v>6887</v>
      </c>
      <c r="B572" s="9" t="s">
        <v>6889</v>
      </c>
      <c r="C572" s="9">
        <v>-0.31</v>
      </c>
    </row>
    <row r="573" spans="1:3" x14ac:dyDescent="0.2">
      <c r="A573" t="s">
        <v>6888</v>
      </c>
      <c r="B573" s="9" t="s">
        <v>6891</v>
      </c>
      <c r="C573" s="9">
        <v>-0.31</v>
      </c>
    </row>
    <row r="574" spans="1:3" x14ac:dyDescent="0.2">
      <c r="A574" t="s">
        <v>6890</v>
      </c>
      <c r="B574" s="9" t="s">
        <v>6892</v>
      </c>
      <c r="C574" s="9">
        <v>-0.31</v>
      </c>
    </row>
    <row r="575" spans="1:3" x14ac:dyDescent="0.2">
      <c r="A575" t="s">
        <v>555</v>
      </c>
      <c r="B575" s="9" t="s">
        <v>556</v>
      </c>
      <c r="C575" s="9">
        <v>-0.31</v>
      </c>
    </row>
    <row r="576" spans="1:3" x14ac:dyDescent="0.2">
      <c r="A576" t="s">
        <v>6893</v>
      </c>
      <c r="B576" s="9" t="s">
        <v>6895</v>
      </c>
      <c r="C576" s="9">
        <v>-0.31</v>
      </c>
    </row>
    <row r="577" spans="1:3" x14ac:dyDescent="0.2">
      <c r="A577" t="s">
        <v>6894</v>
      </c>
      <c r="B577" s="9" t="s">
        <v>6896</v>
      </c>
      <c r="C577" s="9">
        <v>-0.31</v>
      </c>
    </row>
    <row r="578" spans="1:3" x14ac:dyDescent="0.2">
      <c r="A578" t="s">
        <v>5116</v>
      </c>
      <c r="B578" s="9" t="s">
        <v>5117</v>
      </c>
      <c r="C578" s="9">
        <v>-0.31</v>
      </c>
    </row>
    <row r="579" spans="1:3" x14ac:dyDescent="0.2">
      <c r="A579" t="s">
        <v>6897</v>
      </c>
      <c r="B579" s="9" t="s">
        <v>6898</v>
      </c>
      <c r="C579" s="9">
        <v>-0.31</v>
      </c>
    </row>
    <row r="580" spans="1:3" x14ac:dyDescent="0.2">
      <c r="A580" t="s">
        <v>5534</v>
      </c>
      <c r="B580" s="9" t="s">
        <v>5535</v>
      </c>
      <c r="C580" s="9">
        <v>-0.31</v>
      </c>
    </row>
    <row r="581" spans="1:3" x14ac:dyDescent="0.2">
      <c r="A581" t="s">
        <v>3184</v>
      </c>
      <c r="B581" s="9" t="s">
        <v>3185</v>
      </c>
      <c r="C581" s="9">
        <v>-0.3</v>
      </c>
    </row>
    <row r="582" spans="1:3" x14ac:dyDescent="0.2">
      <c r="A582" t="s">
        <v>6899</v>
      </c>
      <c r="B582" s="9" t="s">
        <v>6901</v>
      </c>
      <c r="C582" s="9">
        <v>-0.3</v>
      </c>
    </row>
    <row r="583" spans="1:3" x14ac:dyDescent="0.2">
      <c r="A583" t="s">
        <v>6900</v>
      </c>
      <c r="B583" s="9" t="s">
        <v>6903</v>
      </c>
      <c r="C583" s="9">
        <v>-0.3</v>
      </c>
    </row>
    <row r="584" spans="1:3" x14ac:dyDescent="0.2">
      <c r="A584" t="s">
        <v>6902</v>
      </c>
      <c r="B584" s="9" t="s">
        <v>6905</v>
      </c>
      <c r="C584" s="9">
        <v>-0.3</v>
      </c>
    </row>
    <row r="585" spans="1:3" x14ac:dyDescent="0.2">
      <c r="A585" t="s">
        <v>6904</v>
      </c>
      <c r="B585" s="9" t="s">
        <v>6906</v>
      </c>
      <c r="C585" s="9">
        <v>-0.3</v>
      </c>
    </row>
    <row r="586" spans="1:3" x14ac:dyDescent="0.2">
      <c r="A586" t="s">
        <v>877</v>
      </c>
      <c r="B586" s="9" t="s">
        <v>878</v>
      </c>
      <c r="C586" s="9">
        <v>-0.3</v>
      </c>
    </row>
    <row r="587" spans="1:3" x14ac:dyDescent="0.2">
      <c r="A587" t="s">
        <v>6907</v>
      </c>
      <c r="B587" s="9" t="s">
        <v>6909</v>
      </c>
      <c r="C587" s="9">
        <v>-0.3</v>
      </c>
    </row>
    <row r="588" spans="1:3" x14ac:dyDescent="0.2">
      <c r="A588" t="s">
        <v>6908</v>
      </c>
      <c r="B588" s="9" t="s">
        <v>6911</v>
      </c>
      <c r="C588" s="9">
        <v>-0.3</v>
      </c>
    </row>
    <row r="589" spans="1:3" x14ac:dyDescent="0.2">
      <c r="A589" t="s">
        <v>6910</v>
      </c>
      <c r="B589" s="9" t="s">
        <v>6913</v>
      </c>
      <c r="C589" s="9">
        <v>-0.3</v>
      </c>
    </row>
    <row r="590" spans="1:3" x14ac:dyDescent="0.2">
      <c r="A590" t="s">
        <v>6912</v>
      </c>
      <c r="B590" s="9" t="s">
        <v>6915</v>
      </c>
      <c r="C590" s="9">
        <v>-0.3</v>
      </c>
    </row>
    <row r="591" spans="1:3" x14ac:dyDescent="0.2">
      <c r="A591" t="s">
        <v>6914</v>
      </c>
      <c r="B591" s="9" t="s">
        <v>6916</v>
      </c>
      <c r="C591" s="9">
        <v>-0.3</v>
      </c>
    </row>
    <row r="592" spans="1:3" x14ac:dyDescent="0.2">
      <c r="A592" t="s">
        <v>2810</v>
      </c>
      <c r="B592" s="9" t="s">
        <v>2811</v>
      </c>
      <c r="C592" s="9">
        <v>-0.3</v>
      </c>
    </row>
    <row r="593" spans="1:3" x14ac:dyDescent="0.2">
      <c r="A593" t="s">
        <v>6917</v>
      </c>
      <c r="B593" s="9" t="s">
        <v>6919</v>
      </c>
      <c r="C593" s="9">
        <v>-0.3</v>
      </c>
    </row>
    <row r="594" spans="1:3" x14ac:dyDescent="0.2">
      <c r="A594" t="s">
        <v>6918</v>
      </c>
      <c r="B594" s="9" t="s">
        <v>6921</v>
      </c>
      <c r="C594" s="9">
        <v>-0.3</v>
      </c>
    </row>
    <row r="595" spans="1:3" x14ac:dyDescent="0.2">
      <c r="A595" t="s">
        <v>6920</v>
      </c>
      <c r="B595" s="9" t="s">
        <v>6923</v>
      </c>
      <c r="C595" s="9">
        <v>-0.3</v>
      </c>
    </row>
    <row r="596" spans="1:3" x14ac:dyDescent="0.2">
      <c r="A596" t="s">
        <v>6922</v>
      </c>
      <c r="B596" s="9" t="s">
        <v>6925</v>
      </c>
      <c r="C596" s="9">
        <v>-0.3</v>
      </c>
    </row>
    <row r="597" spans="1:3" x14ac:dyDescent="0.2">
      <c r="A597" t="s">
        <v>6924</v>
      </c>
      <c r="B597" s="9" t="s">
        <v>6927</v>
      </c>
      <c r="C597" s="9">
        <v>-0.3</v>
      </c>
    </row>
    <row r="598" spans="1:3" x14ac:dyDescent="0.2">
      <c r="A598" t="s">
        <v>6926</v>
      </c>
      <c r="B598" s="9" t="s">
        <v>6929</v>
      </c>
      <c r="C598" s="9">
        <v>-0.3</v>
      </c>
    </row>
    <row r="599" spans="1:3" x14ac:dyDescent="0.2">
      <c r="A599" t="s">
        <v>6928</v>
      </c>
      <c r="B599" s="9" t="s">
        <v>6931</v>
      </c>
      <c r="C599" s="9">
        <v>-0.3</v>
      </c>
    </row>
    <row r="600" spans="1:3" x14ac:dyDescent="0.2">
      <c r="A600" t="s">
        <v>6930</v>
      </c>
      <c r="B600" s="9" t="s">
        <v>6932</v>
      </c>
      <c r="C600" s="9">
        <v>-0.3</v>
      </c>
    </row>
    <row r="601" spans="1:3" x14ac:dyDescent="0.2">
      <c r="A601" t="s">
        <v>5784</v>
      </c>
      <c r="B601" s="9" t="s">
        <v>5785</v>
      </c>
      <c r="C601" s="9">
        <v>-0.3</v>
      </c>
    </row>
    <row r="602" spans="1:3" x14ac:dyDescent="0.2">
      <c r="A602" t="s">
        <v>6933</v>
      </c>
      <c r="B602" s="9" t="s">
        <v>6935</v>
      </c>
      <c r="C602" s="9">
        <v>-0.3</v>
      </c>
    </row>
    <row r="603" spans="1:3" x14ac:dyDescent="0.2">
      <c r="A603" t="s">
        <v>6934</v>
      </c>
      <c r="B603" s="9" t="s">
        <v>6937</v>
      </c>
      <c r="C603" s="9">
        <v>-0.3</v>
      </c>
    </row>
    <row r="604" spans="1:3" x14ac:dyDescent="0.2">
      <c r="A604" t="s">
        <v>6936</v>
      </c>
      <c r="B604" s="9" t="s">
        <v>6939</v>
      </c>
      <c r="C604" s="9">
        <v>-0.3</v>
      </c>
    </row>
    <row r="605" spans="1:3" x14ac:dyDescent="0.2">
      <c r="A605" t="s">
        <v>6938</v>
      </c>
      <c r="B605" s="9" t="s">
        <v>6941</v>
      </c>
      <c r="C605" s="9">
        <v>-0.3</v>
      </c>
    </row>
    <row r="606" spans="1:3" x14ac:dyDescent="0.2">
      <c r="A606" t="s">
        <v>6940</v>
      </c>
      <c r="B606" s="9" t="s">
        <v>6943</v>
      </c>
      <c r="C606" s="9">
        <v>-0.3</v>
      </c>
    </row>
    <row r="607" spans="1:3" x14ac:dyDescent="0.2">
      <c r="A607" t="s">
        <v>6942</v>
      </c>
      <c r="B607" s="9" t="s">
        <v>6945</v>
      </c>
      <c r="C607" s="9">
        <v>-0.3</v>
      </c>
    </row>
    <row r="608" spans="1:3" x14ac:dyDescent="0.2">
      <c r="A608" t="s">
        <v>6944</v>
      </c>
      <c r="B608" s="9" t="s">
        <v>6947</v>
      </c>
      <c r="C608" s="9">
        <v>-0.3</v>
      </c>
    </row>
    <row r="609" spans="1:3" x14ac:dyDescent="0.2">
      <c r="A609" t="s">
        <v>6946</v>
      </c>
      <c r="B609" s="9" t="s">
        <v>6949</v>
      </c>
      <c r="C609" s="9">
        <v>-0.3</v>
      </c>
    </row>
    <row r="610" spans="1:3" x14ac:dyDescent="0.2">
      <c r="A610" t="s">
        <v>6948</v>
      </c>
      <c r="B610" s="9" t="s">
        <v>6950</v>
      </c>
      <c r="C610" s="9">
        <v>-0.3</v>
      </c>
    </row>
    <row r="611" spans="1:3" x14ac:dyDescent="0.2">
      <c r="A611" t="s">
        <v>4465</v>
      </c>
      <c r="B611" s="9" t="s">
        <v>4466</v>
      </c>
      <c r="C611" s="9">
        <v>-0.3</v>
      </c>
    </row>
    <row r="612" spans="1:3" x14ac:dyDescent="0.2">
      <c r="A612" t="s">
        <v>6951</v>
      </c>
      <c r="B612" s="9" t="s">
        <v>6953</v>
      </c>
      <c r="C612" s="9">
        <v>-0.3</v>
      </c>
    </row>
    <row r="613" spans="1:3" x14ac:dyDescent="0.2">
      <c r="A613" t="s">
        <v>6952</v>
      </c>
      <c r="B613" s="9" t="s">
        <v>6955</v>
      </c>
      <c r="C613" s="9">
        <v>-0.3</v>
      </c>
    </row>
    <row r="614" spans="1:3" x14ac:dyDescent="0.2">
      <c r="A614" t="s">
        <v>6954</v>
      </c>
      <c r="B614" s="9" t="s">
        <v>6957</v>
      </c>
      <c r="C614" s="9">
        <v>-0.3</v>
      </c>
    </row>
    <row r="615" spans="1:3" x14ac:dyDescent="0.2">
      <c r="A615" t="s">
        <v>6956</v>
      </c>
      <c r="B615" s="9" t="s">
        <v>6958</v>
      </c>
      <c r="C615" s="9">
        <v>-0.3</v>
      </c>
    </row>
    <row r="616" spans="1:3" x14ac:dyDescent="0.2">
      <c r="A616" t="s">
        <v>3300</v>
      </c>
      <c r="B616" s="9" t="s">
        <v>3301</v>
      </c>
      <c r="C616" s="9">
        <v>-0.3</v>
      </c>
    </row>
    <row r="617" spans="1:3" x14ac:dyDescent="0.2">
      <c r="A617" t="s">
        <v>6959</v>
      </c>
      <c r="B617" s="9" t="s">
        <v>6960</v>
      </c>
      <c r="C617" s="9">
        <v>-0.28999999999999998</v>
      </c>
    </row>
    <row r="618" spans="1:3" x14ac:dyDescent="0.2">
      <c r="A618" t="s">
        <v>5688</v>
      </c>
      <c r="B618" s="9" t="s">
        <v>5689</v>
      </c>
      <c r="C618" s="9">
        <v>-0.28999999999999998</v>
      </c>
    </row>
    <row r="619" spans="1:3" x14ac:dyDescent="0.2">
      <c r="A619" t="s">
        <v>1764</v>
      </c>
      <c r="B619" s="9" t="s">
        <v>1765</v>
      </c>
      <c r="C619" s="9">
        <v>-0.28999999999999998</v>
      </c>
    </row>
    <row r="620" spans="1:3" x14ac:dyDescent="0.2">
      <c r="A620" t="s">
        <v>2728</v>
      </c>
      <c r="B620" s="9" t="s">
        <v>2729</v>
      </c>
      <c r="C620" s="9">
        <v>-0.28999999999999998</v>
      </c>
    </row>
    <row r="621" spans="1:3" x14ac:dyDescent="0.2">
      <c r="A621" t="s">
        <v>1981</v>
      </c>
      <c r="B621" s="9" t="s">
        <v>1982</v>
      </c>
      <c r="C621" s="9">
        <v>-0.28999999999999998</v>
      </c>
    </row>
    <row r="622" spans="1:3" x14ac:dyDescent="0.2">
      <c r="A622" t="s">
        <v>6961</v>
      </c>
      <c r="B622" s="9" t="s">
        <v>6963</v>
      </c>
      <c r="C622" s="9">
        <v>-0.28999999999999998</v>
      </c>
    </row>
    <row r="623" spans="1:3" x14ac:dyDescent="0.2">
      <c r="A623" t="s">
        <v>6962</v>
      </c>
      <c r="B623" s="9" t="s">
        <v>6965</v>
      </c>
      <c r="C623" s="9">
        <v>-0.28999999999999998</v>
      </c>
    </row>
    <row r="624" spans="1:3" x14ac:dyDescent="0.2">
      <c r="A624" t="s">
        <v>6964</v>
      </c>
      <c r="B624" s="9" t="s">
        <v>6967</v>
      </c>
      <c r="C624" s="9">
        <v>-0.28999999999999998</v>
      </c>
    </row>
    <row r="625" spans="1:3" x14ac:dyDescent="0.2">
      <c r="A625" t="s">
        <v>6966</v>
      </c>
      <c r="B625" s="9" t="s">
        <v>6969</v>
      </c>
      <c r="C625" s="9">
        <v>-0.28999999999999998</v>
      </c>
    </row>
    <row r="626" spans="1:3" x14ac:dyDescent="0.2">
      <c r="A626" t="s">
        <v>6968</v>
      </c>
      <c r="B626" s="9" t="s">
        <v>6971</v>
      </c>
      <c r="C626" s="9">
        <v>-0.28999999999999998</v>
      </c>
    </row>
    <row r="627" spans="1:3" x14ac:dyDescent="0.2">
      <c r="A627" t="s">
        <v>6970</v>
      </c>
      <c r="B627" s="9" t="s">
        <v>6973</v>
      </c>
      <c r="C627" s="9">
        <v>-0.28999999999999998</v>
      </c>
    </row>
    <row r="628" spans="1:3" x14ac:dyDescent="0.2">
      <c r="A628" t="s">
        <v>6972</v>
      </c>
      <c r="B628" s="9" t="s">
        <v>6975</v>
      </c>
      <c r="C628" s="9">
        <v>-0.28999999999999998</v>
      </c>
    </row>
    <row r="629" spans="1:3" x14ac:dyDescent="0.2">
      <c r="A629" t="s">
        <v>6974</v>
      </c>
      <c r="B629" s="9" t="s">
        <v>6976</v>
      </c>
      <c r="C629" s="9">
        <v>-0.28999999999999998</v>
      </c>
    </row>
    <row r="630" spans="1:3" x14ac:dyDescent="0.2">
      <c r="A630" t="s">
        <v>515</v>
      </c>
      <c r="B630" s="9" t="s">
        <v>516</v>
      </c>
      <c r="C630" s="9">
        <v>-0.28999999999999998</v>
      </c>
    </row>
    <row r="631" spans="1:3" x14ac:dyDescent="0.2">
      <c r="A631" t="s">
        <v>6977</v>
      </c>
      <c r="B631" s="9" t="s">
        <v>6979</v>
      </c>
      <c r="C631" s="9">
        <v>-0.28999999999999998</v>
      </c>
    </row>
    <row r="632" spans="1:3" x14ac:dyDescent="0.2">
      <c r="A632" t="s">
        <v>6978</v>
      </c>
      <c r="B632" s="9" t="s">
        <v>6981</v>
      </c>
      <c r="C632" s="9">
        <v>-0.28999999999999998</v>
      </c>
    </row>
    <row r="633" spans="1:3" x14ac:dyDescent="0.2">
      <c r="A633" t="s">
        <v>6980</v>
      </c>
      <c r="B633" s="9" t="s">
        <v>6983</v>
      </c>
      <c r="C633" s="9">
        <v>-0.28999999999999998</v>
      </c>
    </row>
    <row r="634" spans="1:3" x14ac:dyDescent="0.2">
      <c r="A634" t="s">
        <v>6982</v>
      </c>
      <c r="B634" s="9" t="s">
        <v>6985</v>
      </c>
      <c r="C634" s="9">
        <v>-0.28999999999999998</v>
      </c>
    </row>
    <row r="635" spans="1:3" x14ac:dyDescent="0.2">
      <c r="A635" t="s">
        <v>6984</v>
      </c>
      <c r="B635" s="9" t="s">
        <v>6987</v>
      </c>
      <c r="C635" s="9">
        <v>-0.28999999999999998</v>
      </c>
    </row>
    <row r="636" spans="1:3" x14ac:dyDescent="0.2">
      <c r="A636" t="s">
        <v>6986</v>
      </c>
      <c r="B636" s="9" t="s">
        <v>6989</v>
      </c>
      <c r="C636" s="9">
        <v>-0.28999999999999998</v>
      </c>
    </row>
    <row r="637" spans="1:3" x14ac:dyDescent="0.2">
      <c r="A637" t="s">
        <v>6988</v>
      </c>
      <c r="B637" s="9" t="s">
        <v>6991</v>
      </c>
      <c r="C637" s="9">
        <v>-0.28999999999999998</v>
      </c>
    </row>
    <row r="638" spans="1:3" x14ac:dyDescent="0.2">
      <c r="A638" t="s">
        <v>6990</v>
      </c>
      <c r="B638" s="9" t="s">
        <v>6993</v>
      </c>
      <c r="C638" s="9">
        <v>-0.28999999999999998</v>
      </c>
    </row>
    <row r="639" spans="1:3" x14ac:dyDescent="0.2">
      <c r="A639" t="s">
        <v>6992</v>
      </c>
      <c r="B639" s="9" t="s">
        <v>6995</v>
      </c>
      <c r="C639" s="9">
        <v>-0.28999999999999998</v>
      </c>
    </row>
    <row r="640" spans="1:3" x14ac:dyDescent="0.2">
      <c r="A640" t="s">
        <v>6994</v>
      </c>
      <c r="B640" s="9" t="s">
        <v>6997</v>
      </c>
      <c r="C640" s="9">
        <v>-0.28999999999999998</v>
      </c>
    </row>
    <row r="641" spans="1:3" x14ac:dyDescent="0.2">
      <c r="A641" t="s">
        <v>6996</v>
      </c>
      <c r="B641" s="9" t="s">
        <v>6999</v>
      </c>
      <c r="C641" s="9">
        <v>-0.28999999999999998</v>
      </c>
    </row>
    <row r="642" spans="1:3" x14ac:dyDescent="0.2">
      <c r="A642" t="s">
        <v>6998</v>
      </c>
      <c r="B642" s="9" t="s">
        <v>7001</v>
      </c>
      <c r="C642" s="9">
        <v>-0.28999999999999998</v>
      </c>
    </row>
    <row r="643" spans="1:3" x14ac:dyDescent="0.2">
      <c r="A643" t="s">
        <v>7000</v>
      </c>
      <c r="B643" s="9" t="s">
        <v>7003</v>
      </c>
      <c r="C643" s="9">
        <v>-0.28999999999999998</v>
      </c>
    </row>
    <row r="644" spans="1:3" x14ac:dyDescent="0.2">
      <c r="A644" t="s">
        <v>7002</v>
      </c>
      <c r="B644" s="9" t="s">
        <v>7005</v>
      </c>
      <c r="C644" s="9">
        <v>-0.28999999999999998</v>
      </c>
    </row>
    <row r="645" spans="1:3" x14ac:dyDescent="0.2">
      <c r="A645" t="s">
        <v>7004</v>
      </c>
      <c r="B645" s="9" t="s">
        <v>7006</v>
      </c>
      <c r="C645" s="9">
        <v>-0.28999999999999998</v>
      </c>
    </row>
    <row r="646" spans="1:3" x14ac:dyDescent="0.2">
      <c r="A646" t="s">
        <v>5234</v>
      </c>
      <c r="B646" s="9" t="s">
        <v>5235</v>
      </c>
      <c r="C646" s="9">
        <v>-0.28999999999999998</v>
      </c>
    </row>
    <row r="647" spans="1:3" x14ac:dyDescent="0.2">
      <c r="A647" t="s">
        <v>7007</v>
      </c>
      <c r="B647" s="9" t="s">
        <v>7009</v>
      </c>
      <c r="C647" s="9">
        <v>-0.28999999999999998</v>
      </c>
    </row>
    <row r="648" spans="1:3" x14ac:dyDescent="0.2">
      <c r="A648" t="s">
        <v>7008</v>
      </c>
      <c r="B648" s="9" t="s">
        <v>7011</v>
      </c>
      <c r="C648" s="9">
        <v>-0.28999999999999998</v>
      </c>
    </row>
    <row r="649" spans="1:3" x14ac:dyDescent="0.2">
      <c r="A649" t="s">
        <v>7010</v>
      </c>
      <c r="B649" s="9" t="s">
        <v>7013</v>
      </c>
      <c r="C649" s="9">
        <v>-0.28999999999999998</v>
      </c>
    </row>
    <row r="650" spans="1:3" x14ac:dyDescent="0.2">
      <c r="A650" t="s">
        <v>7012</v>
      </c>
      <c r="B650" s="9" t="s">
        <v>7015</v>
      </c>
      <c r="C650" s="9">
        <v>-0.28999999999999998</v>
      </c>
    </row>
    <row r="651" spans="1:3" x14ac:dyDescent="0.2">
      <c r="A651" t="s">
        <v>7014</v>
      </c>
      <c r="B651" s="9" t="s">
        <v>7017</v>
      </c>
      <c r="C651" s="9">
        <v>-0.28999999999999998</v>
      </c>
    </row>
    <row r="652" spans="1:3" x14ac:dyDescent="0.2">
      <c r="A652" t="s">
        <v>7016</v>
      </c>
      <c r="B652" s="9" t="s">
        <v>7019</v>
      </c>
      <c r="C652" s="9">
        <v>-0.28999999999999998</v>
      </c>
    </row>
    <row r="653" spans="1:3" x14ac:dyDescent="0.2">
      <c r="A653" t="s">
        <v>7018</v>
      </c>
      <c r="B653" s="9" t="s">
        <v>7021</v>
      </c>
      <c r="C653" s="9">
        <v>-0.28999999999999998</v>
      </c>
    </row>
    <row r="654" spans="1:3" x14ac:dyDescent="0.2">
      <c r="A654" t="s">
        <v>7020</v>
      </c>
      <c r="B654" s="9" t="s">
        <v>7023</v>
      </c>
      <c r="C654" s="9">
        <v>-0.28999999999999998</v>
      </c>
    </row>
    <row r="655" spans="1:3" x14ac:dyDescent="0.2">
      <c r="A655" t="s">
        <v>7022</v>
      </c>
      <c r="B655" s="9" t="s">
        <v>7025</v>
      </c>
      <c r="C655" s="9">
        <v>-0.28999999999999998</v>
      </c>
    </row>
    <row r="656" spans="1:3" x14ac:dyDescent="0.2">
      <c r="A656" t="s">
        <v>7024</v>
      </c>
      <c r="B656" s="9" t="s">
        <v>7027</v>
      </c>
      <c r="C656" s="9">
        <v>-0.28000000000000003</v>
      </c>
    </row>
    <row r="657" spans="1:3" x14ac:dyDescent="0.2">
      <c r="A657" t="s">
        <v>7026</v>
      </c>
      <c r="B657" s="9" t="s">
        <v>7029</v>
      </c>
      <c r="C657" s="9">
        <v>-0.28000000000000003</v>
      </c>
    </row>
    <row r="658" spans="1:3" x14ac:dyDescent="0.2">
      <c r="A658" t="s">
        <v>7028</v>
      </c>
      <c r="B658" s="9" t="s">
        <v>7031</v>
      </c>
      <c r="C658" s="9">
        <v>-0.28000000000000003</v>
      </c>
    </row>
    <row r="659" spans="1:3" x14ac:dyDescent="0.2">
      <c r="A659" t="s">
        <v>7030</v>
      </c>
      <c r="B659" s="9" t="s">
        <v>7033</v>
      </c>
      <c r="C659" s="9">
        <v>-0.28000000000000003</v>
      </c>
    </row>
    <row r="660" spans="1:3" x14ac:dyDescent="0.2">
      <c r="A660" t="s">
        <v>7032</v>
      </c>
      <c r="B660" s="9" t="s">
        <v>7035</v>
      </c>
      <c r="C660" s="9">
        <v>-0.28000000000000003</v>
      </c>
    </row>
    <row r="661" spans="1:3" x14ac:dyDescent="0.2">
      <c r="A661" t="s">
        <v>7034</v>
      </c>
      <c r="B661" s="9" t="s">
        <v>7036</v>
      </c>
      <c r="C661" s="9">
        <v>-0.28000000000000003</v>
      </c>
    </row>
    <row r="662" spans="1:3" x14ac:dyDescent="0.2">
      <c r="A662" t="s">
        <v>5906</v>
      </c>
      <c r="B662" s="9" t="s">
        <v>5907</v>
      </c>
      <c r="C662" s="9">
        <v>-0.28000000000000003</v>
      </c>
    </row>
    <row r="663" spans="1:3" x14ac:dyDescent="0.2">
      <c r="A663" t="s">
        <v>7037</v>
      </c>
      <c r="B663" s="9" t="s">
        <v>7039</v>
      </c>
      <c r="C663" s="9">
        <v>-0.28000000000000003</v>
      </c>
    </row>
    <row r="664" spans="1:3" x14ac:dyDescent="0.2">
      <c r="A664" t="s">
        <v>7038</v>
      </c>
      <c r="B664" s="9" t="s">
        <v>7041</v>
      </c>
      <c r="C664" s="9">
        <v>-0.28000000000000003</v>
      </c>
    </row>
    <row r="665" spans="1:3" x14ac:dyDescent="0.2">
      <c r="A665" t="s">
        <v>7040</v>
      </c>
      <c r="B665" s="9" t="s">
        <v>7043</v>
      </c>
      <c r="C665" s="9">
        <v>-0.28000000000000003</v>
      </c>
    </row>
    <row r="666" spans="1:3" x14ac:dyDescent="0.2">
      <c r="A666" t="s">
        <v>7042</v>
      </c>
      <c r="B666" s="9" t="s">
        <v>7045</v>
      </c>
      <c r="C666" s="9">
        <v>-0.28000000000000003</v>
      </c>
    </row>
    <row r="667" spans="1:3" x14ac:dyDescent="0.2">
      <c r="A667" t="s">
        <v>7044</v>
      </c>
      <c r="B667" s="9" t="s">
        <v>7047</v>
      </c>
      <c r="C667" s="9">
        <v>-0.28000000000000003</v>
      </c>
    </row>
    <row r="668" spans="1:3" x14ac:dyDescent="0.2">
      <c r="A668" t="s">
        <v>7046</v>
      </c>
      <c r="B668" s="9" t="s">
        <v>7049</v>
      </c>
      <c r="C668" s="9">
        <v>-0.28000000000000003</v>
      </c>
    </row>
    <row r="669" spans="1:3" x14ac:dyDescent="0.2">
      <c r="A669" t="s">
        <v>7048</v>
      </c>
      <c r="B669" s="9" t="s">
        <v>7051</v>
      </c>
      <c r="C669" s="9">
        <v>-0.28000000000000003</v>
      </c>
    </row>
    <row r="670" spans="1:3" x14ac:dyDescent="0.2">
      <c r="A670" t="s">
        <v>7050</v>
      </c>
      <c r="B670" s="9" t="s">
        <v>7053</v>
      </c>
      <c r="C670" s="9">
        <v>-0.28000000000000003</v>
      </c>
    </row>
    <row r="671" spans="1:3" x14ac:dyDescent="0.2">
      <c r="A671" t="s">
        <v>7052</v>
      </c>
      <c r="B671" s="9" t="s">
        <v>7054</v>
      </c>
      <c r="C671" s="9">
        <v>-0.28000000000000003</v>
      </c>
    </row>
    <row r="672" spans="1:3" x14ac:dyDescent="0.2">
      <c r="A672" t="s">
        <v>5456</v>
      </c>
      <c r="B672" s="9" t="s">
        <v>5457</v>
      </c>
      <c r="C672" s="9">
        <v>-0.28000000000000003</v>
      </c>
    </row>
    <row r="673" spans="1:3" x14ac:dyDescent="0.2">
      <c r="A673" t="s">
        <v>7055</v>
      </c>
      <c r="B673" s="9" t="s">
        <v>7057</v>
      </c>
      <c r="C673" s="9">
        <v>-0.28000000000000003</v>
      </c>
    </row>
    <row r="674" spans="1:3" x14ac:dyDescent="0.2">
      <c r="A674" t="s">
        <v>7056</v>
      </c>
      <c r="B674" s="9" t="s">
        <v>7059</v>
      </c>
      <c r="C674" s="9">
        <v>-0.28000000000000003</v>
      </c>
    </row>
    <row r="675" spans="1:3" x14ac:dyDescent="0.2">
      <c r="A675" t="s">
        <v>7058</v>
      </c>
      <c r="B675" s="9" t="s">
        <v>7060</v>
      </c>
      <c r="C675" s="9">
        <v>-0.28000000000000003</v>
      </c>
    </row>
    <row r="676" spans="1:3" x14ac:dyDescent="0.2">
      <c r="A676" t="s">
        <v>1728</v>
      </c>
      <c r="B676" s="9" t="s">
        <v>1729</v>
      </c>
      <c r="C676" s="9">
        <v>-0.28000000000000003</v>
      </c>
    </row>
    <row r="677" spans="1:3" x14ac:dyDescent="0.2">
      <c r="A677" t="s">
        <v>7061</v>
      </c>
      <c r="B677" s="9" t="s">
        <v>7063</v>
      </c>
      <c r="C677" s="9">
        <v>-0.28000000000000003</v>
      </c>
    </row>
    <row r="678" spans="1:3" x14ac:dyDescent="0.2">
      <c r="A678" t="s">
        <v>7062</v>
      </c>
      <c r="B678" s="9" t="s">
        <v>7065</v>
      </c>
      <c r="C678" s="9">
        <v>-0.28000000000000003</v>
      </c>
    </row>
    <row r="679" spans="1:3" x14ac:dyDescent="0.2">
      <c r="A679" t="s">
        <v>7064</v>
      </c>
      <c r="B679" s="9" t="s">
        <v>7067</v>
      </c>
      <c r="C679" s="9">
        <v>-0.28000000000000003</v>
      </c>
    </row>
    <row r="680" spans="1:3" x14ac:dyDescent="0.2">
      <c r="A680" t="s">
        <v>7066</v>
      </c>
      <c r="B680" s="9" t="s">
        <v>7069</v>
      </c>
      <c r="C680" s="9">
        <v>-0.28000000000000003</v>
      </c>
    </row>
    <row r="681" spans="1:3" x14ac:dyDescent="0.2">
      <c r="A681" t="s">
        <v>7068</v>
      </c>
      <c r="B681" s="9" t="s">
        <v>7071</v>
      </c>
      <c r="C681" s="9">
        <v>-0.28000000000000003</v>
      </c>
    </row>
    <row r="682" spans="1:3" x14ac:dyDescent="0.2">
      <c r="A682" t="s">
        <v>7070</v>
      </c>
      <c r="B682" s="9" t="s">
        <v>7072</v>
      </c>
      <c r="C682" s="9">
        <v>-0.28000000000000003</v>
      </c>
    </row>
    <row r="683" spans="1:3" x14ac:dyDescent="0.2">
      <c r="A683" t="s">
        <v>3482</v>
      </c>
      <c r="B683" s="9" t="s">
        <v>3483</v>
      </c>
      <c r="C683" s="9">
        <v>-0.28000000000000003</v>
      </c>
    </row>
    <row r="684" spans="1:3" x14ac:dyDescent="0.2">
      <c r="A684" t="s">
        <v>7073</v>
      </c>
      <c r="B684" s="9" t="s">
        <v>7074</v>
      </c>
      <c r="C684" s="9">
        <v>-0.28000000000000003</v>
      </c>
    </row>
    <row r="685" spans="1:3" x14ac:dyDescent="0.2">
      <c r="A685" t="s">
        <v>3861</v>
      </c>
      <c r="B685" s="9" t="s">
        <v>3862</v>
      </c>
      <c r="C685" s="9">
        <v>-0.28000000000000003</v>
      </c>
    </row>
    <row r="686" spans="1:3" x14ac:dyDescent="0.2">
      <c r="A686" t="s">
        <v>7075</v>
      </c>
      <c r="B686" s="9" t="s">
        <v>7077</v>
      </c>
      <c r="C686" s="9">
        <v>-0.28000000000000003</v>
      </c>
    </row>
    <row r="687" spans="1:3" x14ac:dyDescent="0.2">
      <c r="A687" t="s">
        <v>7076</v>
      </c>
      <c r="B687" s="9" t="s">
        <v>7079</v>
      </c>
      <c r="C687" s="9">
        <v>-0.28000000000000003</v>
      </c>
    </row>
    <row r="688" spans="1:3" x14ac:dyDescent="0.2">
      <c r="A688" t="s">
        <v>7078</v>
      </c>
      <c r="B688" s="9" t="s">
        <v>7081</v>
      </c>
      <c r="C688" s="9">
        <v>-0.28000000000000003</v>
      </c>
    </row>
    <row r="689" spans="1:3" x14ac:dyDescent="0.2">
      <c r="A689" t="s">
        <v>7080</v>
      </c>
      <c r="B689" s="9" t="s">
        <v>7083</v>
      </c>
      <c r="C689" s="9">
        <v>-0.28000000000000003</v>
      </c>
    </row>
    <row r="690" spans="1:3" x14ac:dyDescent="0.2">
      <c r="A690" t="s">
        <v>7082</v>
      </c>
      <c r="B690" s="9" t="s">
        <v>7085</v>
      </c>
      <c r="C690" s="9">
        <v>-0.28000000000000003</v>
      </c>
    </row>
    <row r="691" spans="1:3" x14ac:dyDescent="0.2">
      <c r="A691" t="s">
        <v>7084</v>
      </c>
      <c r="B691" s="9" t="s">
        <v>7087</v>
      </c>
      <c r="C691" s="9">
        <v>-0.28000000000000003</v>
      </c>
    </row>
    <row r="692" spans="1:3" x14ac:dyDescent="0.2">
      <c r="A692" t="s">
        <v>7086</v>
      </c>
      <c r="B692" s="9" t="s">
        <v>7089</v>
      </c>
      <c r="C692" s="9">
        <v>-0.28000000000000003</v>
      </c>
    </row>
    <row r="693" spans="1:3" x14ac:dyDescent="0.2">
      <c r="A693" t="s">
        <v>7088</v>
      </c>
      <c r="B693" s="9" t="s">
        <v>7091</v>
      </c>
      <c r="C693" s="9">
        <v>-0.28000000000000003</v>
      </c>
    </row>
    <row r="694" spans="1:3" x14ac:dyDescent="0.2">
      <c r="A694" t="s">
        <v>7090</v>
      </c>
      <c r="B694" s="9" t="s">
        <v>7093</v>
      </c>
      <c r="C694" s="9">
        <v>-0.28000000000000003</v>
      </c>
    </row>
    <row r="695" spans="1:3" x14ac:dyDescent="0.2">
      <c r="A695" t="s">
        <v>7092</v>
      </c>
      <c r="B695" s="9" t="s">
        <v>7094</v>
      </c>
      <c r="C695" s="9">
        <v>-0.28000000000000003</v>
      </c>
    </row>
    <row r="696" spans="1:3" x14ac:dyDescent="0.2">
      <c r="A696" t="s">
        <v>1209</v>
      </c>
      <c r="B696" s="9" t="s">
        <v>1210</v>
      </c>
      <c r="C696" s="9">
        <v>-0.28000000000000003</v>
      </c>
    </row>
    <row r="697" spans="1:3" x14ac:dyDescent="0.2">
      <c r="A697" t="s">
        <v>7095</v>
      </c>
      <c r="B697" s="9" t="s">
        <v>7097</v>
      </c>
      <c r="C697" s="9">
        <v>-0.28000000000000003</v>
      </c>
    </row>
    <row r="698" spans="1:3" x14ac:dyDescent="0.2">
      <c r="A698" t="s">
        <v>7096</v>
      </c>
      <c r="B698" s="9" t="s">
        <v>7099</v>
      </c>
      <c r="C698" s="9">
        <v>-0.28000000000000003</v>
      </c>
    </row>
    <row r="699" spans="1:3" x14ac:dyDescent="0.2">
      <c r="A699" t="s">
        <v>7098</v>
      </c>
      <c r="B699" s="9" t="s">
        <v>7101</v>
      </c>
      <c r="C699" s="9">
        <v>-0.28000000000000003</v>
      </c>
    </row>
    <row r="700" spans="1:3" x14ac:dyDescent="0.2">
      <c r="A700" t="s">
        <v>7100</v>
      </c>
      <c r="B700" s="9" t="s">
        <v>7103</v>
      </c>
      <c r="C700" s="9">
        <v>-0.28000000000000003</v>
      </c>
    </row>
    <row r="701" spans="1:3" x14ac:dyDescent="0.2">
      <c r="A701" t="s">
        <v>7102</v>
      </c>
      <c r="B701" s="9" t="s">
        <v>7104</v>
      </c>
      <c r="C701" s="9">
        <v>-0.28000000000000003</v>
      </c>
    </row>
    <row r="702" spans="1:3" x14ac:dyDescent="0.2">
      <c r="A702" t="s">
        <v>457</v>
      </c>
      <c r="B702" s="9" t="s">
        <v>458</v>
      </c>
      <c r="C702" s="9">
        <v>-0.28000000000000003</v>
      </c>
    </row>
    <row r="703" spans="1:3" x14ac:dyDescent="0.2">
      <c r="A703" t="s">
        <v>7105</v>
      </c>
      <c r="B703" s="9" t="s">
        <v>7106</v>
      </c>
      <c r="C703" s="9">
        <v>-0.28000000000000003</v>
      </c>
    </row>
    <row r="704" spans="1:3" x14ac:dyDescent="0.2">
      <c r="A704" t="s">
        <v>5512</v>
      </c>
      <c r="B704" s="9" t="s">
        <v>5513</v>
      </c>
      <c r="C704" s="9">
        <v>-0.27</v>
      </c>
    </row>
    <row r="705" spans="1:3" x14ac:dyDescent="0.2">
      <c r="A705" t="s">
        <v>7107</v>
      </c>
      <c r="B705" s="9" t="s">
        <v>7109</v>
      </c>
      <c r="C705" s="9">
        <v>-0.27</v>
      </c>
    </row>
    <row r="706" spans="1:3" x14ac:dyDescent="0.2">
      <c r="A706" t="s">
        <v>7108</v>
      </c>
      <c r="B706" s="9" t="s">
        <v>7110</v>
      </c>
      <c r="C706" s="9">
        <v>-0.27</v>
      </c>
    </row>
    <row r="707" spans="1:3" x14ac:dyDescent="0.2">
      <c r="A707" t="s">
        <v>1822</v>
      </c>
      <c r="B707" s="9" t="s">
        <v>1823</v>
      </c>
      <c r="C707" s="9">
        <v>-0.27</v>
      </c>
    </row>
    <row r="708" spans="1:3" x14ac:dyDescent="0.2">
      <c r="A708" t="s">
        <v>7111</v>
      </c>
      <c r="B708" s="9" t="s">
        <v>7113</v>
      </c>
      <c r="C708" s="9">
        <v>-0.27</v>
      </c>
    </row>
    <row r="709" spans="1:3" x14ac:dyDescent="0.2">
      <c r="A709" t="s">
        <v>7112</v>
      </c>
      <c r="B709" s="9" t="s">
        <v>7114</v>
      </c>
      <c r="C709" s="9">
        <v>-0.27</v>
      </c>
    </row>
    <row r="710" spans="1:3" x14ac:dyDescent="0.2">
      <c r="A710" t="s">
        <v>1768</v>
      </c>
      <c r="B710" s="9" t="s">
        <v>1769</v>
      </c>
      <c r="C710" s="9">
        <v>-0.27</v>
      </c>
    </row>
    <row r="711" spans="1:3" x14ac:dyDescent="0.2">
      <c r="A711" t="s">
        <v>3651</v>
      </c>
      <c r="B711" s="9" t="s">
        <v>3652</v>
      </c>
      <c r="C711" s="9">
        <v>-0.27</v>
      </c>
    </row>
    <row r="712" spans="1:3" x14ac:dyDescent="0.2">
      <c r="A712" t="s">
        <v>7115</v>
      </c>
      <c r="B712" s="9" t="s">
        <v>7117</v>
      </c>
      <c r="C712" s="9">
        <v>-0.27</v>
      </c>
    </row>
    <row r="713" spans="1:3" x14ac:dyDescent="0.2">
      <c r="A713" t="s">
        <v>7116</v>
      </c>
      <c r="B713" s="9" t="s">
        <v>7119</v>
      </c>
      <c r="C713" s="9">
        <v>-0.27</v>
      </c>
    </row>
    <row r="714" spans="1:3" x14ac:dyDescent="0.2">
      <c r="A714" t="s">
        <v>7118</v>
      </c>
      <c r="B714" s="9" t="s">
        <v>7121</v>
      </c>
      <c r="C714" s="9">
        <v>-0.27</v>
      </c>
    </row>
    <row r="715" spans="1:3" x14ac:dyDescent="0.2">
      <c r="A715" t="s">
        <v>7120</v>
      </c>
      <c r="B715" s="9" t="s">
        <v>7123</v>
      </c>
      <c r="C715" s="9">
        <v>-0.27</v>
      </c>
    </row>
    <row r="716" spans="1:3" x14ac:dyDescent="0.2">
      <c r="A716" t="s">
        <v>7122</v>
      </c>
      <c r="B716" s="9" t="s">
        <v>7125</v>
      </c>
      <c r="C716" s="9">
        <v>-0.27</v>
      </c>
    </row>
    <row r="717" spans="1:3" x14ac:dyDescent="0.2">
      <c r="A717" t="s">
        <v>7124</v>
      </c>
      <c r="B717" s="9" t="s">
        <v>7127</v>
      </c>
      <c r="C717" s="9">
        <v>-0.27</v>
      </c>
    </row>
    <row r="718" spans="1:3" x14ac:dyDescent="0.2">
      <c r="A718" t="s">
        <v>7126</v>
      </c>
      <c r="B718" s="9" t="s">
        <v>7128</v>
      </c>
      <c r="C718" s="9">
        <v>-0.27</v>
      </c>
    </row>
    <row r="719" spans="1:3" x14ac:dyDescent="0.2">
      <c r="A719" t="s">
        <v>1141</v>
      </c>
      <c r="B719" s="9" t="s">
        <v>1142</v>
      </c>
      <c r="C719" s="9">
        <v>-0.27</v>
      </c>
    </row>
    <row r="720" spans="1:3" x14ac:dyDescent="0.2">
      <c r="A720" t="s">
        <v>7129</v>
      </c>
      <c r="B720" s="9" t="s">
        <v>7131</v>
      </c>
      <c r="C720" s="9">
        <v>-0.27</v>
      </c>
    </row>
    <row r="721" spans="1:3" x14ac:dyDescent="0.2">
      <c r="A721" t="s">
        <v>7130</v>
      </c>
      <c r="B721" s="9" t="s">
        <v>7132</v>
      </c>
      <c r="C721" s="9">
        <v>-0.27</v>
      </c>
    </row>
    <row r="722" spans="1:3" x14ac:dyDescent="0.2">
      <c r="A722" t="s">
        <v>3955</v>
      </c>
      <c r="B722" s="9" t="s">
        <v>3956</v>
      </c>
      <c r="C722" s="9">
        <v>-0.27</v>
      </c>
    </row>
    <row r="723" spans="1:3" x14ac:dyDescent="0.2">
      <c r="A723" t="s">
        <v>7133</v>
      </c>
      <c r="B723" s="9" t="s">
        <v>7135</v>
      </c>
      <c r="C723" s="9">
        <v>-0.27</v>
      </c>
    </row>
    <row r="724" spans="1:3" x14ac:dyDescent="0.2">
      <c r="A724" t="s">
        <v>7134</v>
      </c>
      <c r="B724" s="9" t="s">
        <v>7136</v>
      </c>
      <c r="C724" s="9">
        <v>-0.27</v>
      </c>
    </row>
    <row r="725" spans="1:3" x14ac:dyDescent="0.2">
      <c r="A725" t="s">
        <v>945</v>
      </c>
      <c r="B725" s="9" t="s">
        <v>946</v>
      </c>
      <c r="C725" s="9">
        <v>-0.27</v>
      </c>
    </row>
    <row r="726" spans="1:3" x14ac:dyDescent="0.2">
      <c r="A726" t="s">
        <v>7137</v>
      </c>
      <c r="B726" s="9" t="s">
        <v>7138</v>
      </c>
      <c r="C726" s="9">
        <v>-0.27</v>
      </c>
    </row>
    <row r="727" spans="1:3" x14ac:dyDescent="0.2">
      <c r="A727" t="s">
        <v>353</v>
      </c>
      <c r="B727" s="9" t="s">
        <v>354</v>
      </c>
      <c r="C727" s="9">
        <v>-0.27</v>
      </c>
    </row>
    <row r="728" spans="1:3" x14ac:dyDescent="0.2">
      <c r="A728" t="s">
        <v>7139</v>
      </c>
      <c r="B728" s="9" t="s">
        <v>7141</v>
      </c>
      <c r="C728" s="9">
        <v>-0.27</v>
      </c>
    </row>
    <row r="729" spans="1:3" x14ac:dyDescent="0.2">
      <c r="A729" t="s">
        <v>7140</v>
      </c>
      <c r="B729" s="9" t="s">
        <v>7143</v>
      </c>
      <c r="C729" s="9">
        <v>-0.27</v>
      </c>
    </row>
    <row r="730" spans="1:3" x14ac:dyDescent="0.2">
      <c r="A730" t="s">
        <v>7142</v>
      </c>
      <c r="B730" s="9" t="s">
        <v>7144</v>
      </c>
      <c r="C730" s="9">
        <v>-0.27</v>
      </c>
    </row>
    <row r="731" spans="1:3" x14ac:dyDescent="0.2">
      <c r="A731" t="s">
        <v>3436</v>
      </c>
      <c r="B731" s="9" t="s">
        <v>3437</v>
      </c>
      <c r="C731" s="9">
        <v>-0.27</v>
      </c>
    </row>
    <row r="732" spans="1:3" x14ac:dyDescent="0.2">
      <c r="A732" t="s">
        <v>7145</v>
      </c>
      <c r="B732" s="9" t="s">
        <v>7146</v>
      </c>
      <c r="C732" s="9">
        <v>-0.27</v>
      </c>
    </row>
    <row r="733" spans="1:3" x14ac:dyDescent="0.2">
      <c r="A733" t="s">
        <v>621</v>
      </c>
      <c r="B733" s="9" t="s">
        <v>622</v>
      </c>
      <c r="C733" s="9">
        <v>-0.27</v>
      </c>
    </row>
    <row r="734" spans="1:3" x14ac:dyDescent="0.2">
      <c r="A734" t="s">
        <v>7147</v>
      </c>
      <c r="B734" s="9" t="s">
        <v>7149</v>
      </c>
      <c r="C734" s="9">
        <v>-0.27</v>
      </c>
    </row>
    <row r="735" spans="1:3" x14ac:dyDescent="0.2">
      <c r="A735" t="s">
        <v>7148</v>
      </c>
      <c r="B735" s="9" t="s">
        <v>7151</v>
      </c>
      <c r="C735" s="9">
        <v>-0.27</v>
      </c>
    </row>
    <row r="736" spans="1:3" x14ac:dyDescent="0.2">
      <c r="A736" t="s">
        <v>7150</v>
      </c>
      <c r="B736" s="9" t="s">
        <v>7153</v>
      </c>
      <c r="C736" s="9">
        <v>-0.27</v>
      </c>
    </row>
    <row r="737" spans="1:3" x14ac:dyDescent="0.2">
      <c r="A737" t="s">
        <v>7152</v>
      </c>
      <c r="B737" s="9" t="s">
        <v>7155</v>
      </c>
      <c r="C737" s="9">
        <v>-0.27</v>
      </c>
    </row>
    <row r="738" spans="1:3" x14ac:dyDescent="0.2">
      <c r="A738" t="s">
        <v>7154</v>
      </c>
      <c r="B738" s="9" t="s">
        <v>7157</v>
      </c>
      <c r="C738" s="9">
        <v>-0.27</v>
      </c>
    </row>
    <row r="739" spans="1:3" x14ac:dyDescent="0.2">
      <c r="A739" t="s">
        <v>7156</v>
      </c>
      <c r="B739" s="9" t="s">
        <v>7159</v>
      </c>
      <c r="C739" s="9">
        <v>-0.27</v>
      </c>
    </row>
    <row r="740" spans="1:3" x14ac:dyDescent="0.2">
      <c r="A740" t="s">
        <v>7158</v>
      </c>
      <c r="B740" s="9" t="s">
        <v>7161</v>
      </c>
      <c r="C740" s="9">
        <v>-0.27</v>
      </c>
    </row>
    <row r="741" spans="1:3" x14ac:dyDescent="0.2">
      <c r="A741" t="s">
        <v>7160</v>
      </c>
      <c r="B741" s="9" t="s">
        <v>7163</v>
      </c>
      <c r="C741" s="9">
        <v>-0.27</v>
      </c>
    </row>
    <row r="742" spans="1:3" x14ac:dyDescent="0.2">
      <c r="A742" t="s">
        <v>7162</v>
      </c>
      <c r="B742" s="9" t="s">
        <v>7165</v>
      </c>
      <c r="C742" s="9">
        <v>-0.27</v>
      </c>
    </row>
    <row r="743" spans="1:3" x14ac:dyDescent="0.2">
      <c r="A743" t="s">
        <v>7164</v>
      </c>
      <c r="B743" s="9" t="s">
        <v>7167</v>
      </c>
      <c r="C743" s="9">
        <v>-0.27</v>
      </c>
    </row>
    <row r="744" spans="1:3" x14ac:dyDescent="0.2">
      <c r="A744" t="s">
        <v>7166</v>
      </c>
      <c r="B744" s="9" t="s">
        <v>7169</v>
      </c>
      <c r="C744" s="9">
        <v>-0.27</v>
      </c>
    </row>
    <row r="745" spans="1:3" x14ac:dyDescent="0.2">
      <c r="A745" t="s">
        <v>7168</v>
      </c>
      <c r="B745" s="9" t="s">
        <v>7171</v>
      </c>
      <c r="C745" s="9">
        <v>-0.27</v>
      </c>
    </row>
    <row r="746" spans="1:3" x14ac:dyDescent="0.2">
      <c r="A746" t="s">
        <v>7170</v>
      </c>
      <c r="B746" s="9" t="s">
        <v>7172</v>
      </c>
      <c r="C746" s="9">
        <v>-0.27</v>
      </c>
    </row>
    <row r="747" spans="1:3" x14ac:dyDescent="0.2">
      <c r="A747" t="s">
        <v>2127</v>
      </c>
      <c r="B747" s="9" t="s">
        <v>2128</v>
      </c>
      <c r="C747" s="9">
        <v>-0.27</v>
      </c>
    </row>
    <row r="748" spans="1:3" x14ac:dyDescent="0.2">
      <c r="A748" t="s">
        <v>7173</v>
      </c>
      <c r="B748" s="9" t="s">
        <v>7175</v>
      </c>
      <c r="C748" s="9">
        <v>-0.27</v>
      </c>
    </row>
    <row r="749" spans="1:3" x14ac:dyDescent="0.2">
      <c r="A749" t="s">
        <v>7174</v>
      </c>
      <c r="B749" s="9" t="s">
        <v>7177</v>
      </c>
      <c r="C749" s="9">
        <v>-0.27</v>
      </c>
    </row>
    <row r="750" spans="1:3" x14ac:dyDescent="0.2">
      <c r="A750" t="s">
        <v>7176</v>
      </c>
      <c r="B750" s="9" t="s">
        <v>7178</v>
      </c>
      <c r="C750" s="9">
        <v>-0.26</v>
      </c>
    </row>
    <row r="751" spans="1:3" x14ac:dyDescent="0.2">
      <c r="A751" t="s">
        <v>2870</v>
      </c>
      <c r="B751" s="9" t="s">
        <v>2871</v>
      </c>
      <c r="C751" s="9">
        <v>-0.26</v>
      </c>
    </row>
    <row r="752" spans="1:3" x14ac:dyDescent="0.2">
      <c r="A752" t="s">
        <v>7179</v>
      </c>
      <c r="B752" s="9" t="s">
        <v>7180</v>
      </c>
      <c r="C752" s="9">
        <v>-0.26</v>
      </c>
    </row>
    <row r="753" spans="1:3" x14ac:dyDescent="0.2">
      <c r="A753" t="s">
        <v>3569</v>
      </c>
      <c r="B753" s="9" t="s">
        <v>3570</v>
      </c>
      <c r="C753" s="9">
        <v>-0.26</v>
      </c>
    </row>
    <row r="754" spans="1:3" x14ac:dyDescent="0.2">
      <c r="A754" t="s">
        <v>1758</v>
      </c>
      <c r="B754" s="9" t="s">
        <v>1759</v>
      </c>
      <c r="C754" s="9">
        <v>-0.26</v>
      </c>
    </row>
    <row r="755" spans="1:3" x14ac:dyDescent="0.2">
      <c r="A755" t="s">
        <v>7181</v>
      </c>
      <c r="B755" s="9" t="s">
        <v>7182</v>
      </c>
      <c r="C755" s="9">
        <v>-0.26</v>
      </c>
    </row>
    <row r="756" spans="1:3" x14ac:dyDescent="0.2">
      <c r="A756" t="s">
        <v>735</v>
      </c>
      <c r="B756" s="9" t="s">
        <v>736</v>
      </c>
      <c r="C756" s="9">
        <v>-0.26</v>
      </c>
    </row>
    <row r="757" spans="1:3" x14ac:dyDescent="0.2">
      <c r="A757" t="s">
        <v>5966</v>
      </c>
      <c r="B757" s="9" t="s">
        <v>5967</v>
      </c>
      <c r="C757" s="9">
        <v>-0.26</v>
      </c>
    </row>
    <row r="758" spans="1:3" x14ac:dyDescent="0.2">
      <c r="A758" t="s">
        <v>7183</v>
      </c>
      <c r="B758" s="9" t="s">
        <v>7185</v>
      </c>
      <c r="C758" s="9">
        <v>-0.26</v>
      </c>
    </row>
    <row r="759" spans="1:3" x14ac:dyDescent="0.2">
      <c r="A759" t="s">
        <v>7184</v>
      </c>
      <c r="B759" s="9" t="s">
        <v>7187</v>
      </c>
      <c r="C759" s="9">
        <v>-0.26</v>
      </c>
    </row>
    <row r="760" spans="1:3" x14ac:dyDescent="0.2">
      <c r="A760" t="s">
        <v>7186</v>
      </c>
      <c r="B760" s="9" t="s">
        <v>7188</v>
      </c>
      <c r="C760" s="9">
        <v>-0.26</v>
      </c>
    </row>
    <row r="761" spans="1:3" x14ac:dyDescent="0.2">
      <c r="A761" t="s">
        <v>1135</v>
      </c>
      <c r="B761" s="9" t="s">
        <v>1136</v>
      </c>
      <c r="C761" s="9">
        <v>-0.26</v>
      </c>
    </row>
    <row r="762" spans="1:3" x14ac:dyDescent="0.2">
      <c r="A762" t="s">
        <v>7189</v>
      </c>
      <c r="B762" s="9" t="s">
        <v>7191</v>
      </c>
      <c r="C762" s="9">
        <v>-0.26</v>
      </c>
    </row>
    <row r="763" spans="1:3" x14ac:dyDescent="0.2">
      <c r="A763" t="s">
        <v>7190</v>
      </c>
      <c r="B763" s="9" t="s">
        <v>7192</v>
      </c>
      <c r="C763" s="9">
        <v>-0.26</v>
      </c>
    </row>
    <row r="764" spans="1:3" x14ac:dyDescent="0.2">
      <c r="A764" t="s">
        <v>4729</v>
      </c>
      <c r="B764" s="9" t="s">
        <v>4730</v>
      </c>
      <c r="C764" s="9">
        <v>-0.26</v>
      </c>
    </row>
    <row r="765" spans="1:3" x14ac:dyDescent="0.2">
      <c r="A765" t="s">
        <v>1969</v>
      </c>
      <c r="B765" s="9" t="s">
        <v>1970</v>
      </c>
      <c r="C765" s="9">
        <v>-0.26</v>
      </c>
    </row>
    <row r="766" spans="1:3" x14ac:dyDescent="0.2">
      <c r="A766" t="s">
        <v>7193</v>
      </c>
      <c r="B766" s="9" t="s">
        <v>7195</v>
      </c>
      <c r="C766" s="9">
        <v>-0.26</v>
      </c>
    </row>
    <row r="767" spans="1:3" x14ac:dyDescent="0.2">
      <c r="A767" t="s">
        <v>7194</v>
      </c>
      <c r="B767" s="9" t="s">
        <v>7197</v>
      </c>
      <c r="C767" s="9">
        <v>-0.26</v>
      </c>
    </row>
    <row r="768" spans="1:3" x14ac:dyDescent="0.2">
      <c r="A768" t="s">
        <v>7196</v>
      </c>
      <c r="B768" s="9" t="s">
        <v>7199</v>
      </c>
      <c r="C768" s="9">
        <v>-0.26</v>
      </c>
    </row>
    <row r="769" spans="1:3" x14ac:dyDescent="0.2">
      <c r="A769" t="s">
        <v>7198</v>
      </c>
      <c r="B769" s="9" t="s">
        <v>7201</v>
      </c>
      <c r="C769" s="9">
        <v>-0.26</v>
      </c>
    </row>
    <row r="770" spans="1:3" x14ac:dyDescent="0.2">
      <c r="A770" t="s">
        <v>7200</v>
      </c>
      <c r="B770" s="9" t="s">
        <v>7202</v>
      </c>
      <c r="C770" s="9">
        <v>-0.26</v>
      </c>
    </row>
    <row r="771" spans="1:3" x14ac:dyDescent="0.2">
      <c r="A771" t="s">
        <v>4957</v>
      </c>
      <c r="B771" s="9" t="s">
        <v>4958</v>
      </c>
      <c r="C771" s="9">
        <v>-0.26</v>
      </c>
    </row>
    <row r="772" spans="1:3" x14ac:dyDescent="0.2">
      <c r="A772" t="s">
        <v>2593</v>
      </c>
      <c r="B772" s="9" t="s">
        <v>2594</v>
      </c>
      <c r="C772" s="9">
        <v>-0.26</v>
      </c>
    </row>
    <row r="773" spans="1:3" x14ac:dyDescent="0.2">
      <c r="A773" t="s">
        <v>7203</v>
      </c>
      <c r="B773" s="9" t="s">
        <v>7205</v>
      </c>
      <c r="C773" s="9">
        <v>-0.26</v>
      </c>
    </row>
    <row r="774" spans="1:3" x14ac:dyDescent="0.2">
      <c r="A774" t="s">
        <v>7204</v>
      </c>
      <c r="B774" s="9" t="s">
        <v>7206</v>
      </c>
      <c r="C774" s="9">
        <v>-0.26</v>
      </c>
    </row>
    <row r="775" spans="1:3" x14ac:dyDescent="0.2">
      <c r="A775" t="s">
        <v>3484</v>
      </c>
      <c r="B775" s="9" t="s">
        <v>3485</v>
      </c>
      <c r="C775" s="9">
        <v>-0.26</v>
      </c>
    </row>
    <row r="776" spans="1:3" x14ac:dyDescent="0.2">
      <c r="A776" t="s">
        <v>1073</v>
      </c>
      <c r="B776" s="9" t="s">
        <v>1074</v>
      </c>
      <c r="C776" s="9">
        <v>-0.26</v>
      </c>
    </row>
    <row r="777" spans="1:3" x14ac:dyDescent="0.2">
      <c r="A777" t="s">
        <v>7207</v>
      </c>
      <c r="B777" s="9" t="s">
        <v>7209</v>
      </c>
      <c r="C777" s="9">
        <v>-0.26</v>
      </c>
    </row>
    <row r="778" spans="1:3" x14ac:dyDescent="0.2">
      <c r="A778" t="s">
        <v>7208</v>
      </c>
      <c r="B778" s="9" t="s">
        <v>7210</v>
      </c>
      <c r="C778" s="9">
        <v>-0.26</v>
      </c>
    </row>
    <row r="779" spans="1:3" x14ac:dyDescent="0.2">
      <c r="A779" t="s">
        <v>3553</v>
      </c>
      <c r="B779" s="9" t="s">
        <v>3554</v>
      </c>
      <c r="C779" s="9">
        <v>-0.26</v>
      </c>
    </row>
    <row r="780" spans="1:3" x14ac:dyDescent="0.2">
      <c r="A780" t="s">
        <v>7211</v>
      </c>
      <c r="B780" s="9" t="s">
        <v>7213</v>
      </c>
      <c r="C780" s="9">
        <v>-0.26</v>
      </c>
    </row>
    <row r="781" spans="1:3" x14ac:dyDescent="0.2">
      <c r="A781" t="s">
        <v>7212</v>
      </c>
      <c r="B781" s="9" t="s">
        <v>7214</v>
      </c>
      <c r="C781" s="9">
        <v>-0.26</v>
      </c>
    </row>
    <row r="782" spans="1:3" x14ac:dyDescent="0.2">
      <c r="A782" t="s">
        <v>893</v>
      </c>
      <c r="B782" s="9" t="s">
        <v>894</v>
      </c>
      <c r="C782" s="9">
        <v>-0.26</v>
      </c>
    </row>
    <row r="783" spans="1:3" x14ac:dyDescent="0.2">
      <c r="A783" t="s">
        <v>7215</v>
      </c>
      <c r="B783" s="9" t="s">
        <v>7217</v>
      </c>
      <c r="C783" s="9">
        <v>-0.25</v>
      </c>
    </row>
    <row r="784" spans="1:3" x14ac:dyDescent="0.2">
      <c r="A784" t="s">
        <v>7216</v>
      </c>
      <c r="B784" s="9" t="s">
        <v>7219</v>
      </c>
      <c r="C784" s="9">
        <v>-0.25</v>
      </c>
    </row>
    <row r="785" spans="1:3" x14ac:dyDescent="0.2">
      <c r="A785" t="s">
        <v>7218</v>
      </c>
      <c r="B785" s="9" t="s">
        <v>7220</v>
      </c>
      <c r="C785" s="9">
        <v>-0.25</v>
      </c>
    </row>
    <row r="786" spans="1:3" x14ac:dyDescent="0.2">
      <c r="A786" t="s">
        <v>405</v>
      </c>
      <c r="B786" s="9" t="s">
        <v>406</v>
      </c>
      <c r="C786" s="9">
        <v>-0.25</v>
      </c>
    </row>
    <row r="787" spans="1:3" x14ac:dyDescent="0.2">
      <c r="A787" t="s">
        <v>7221</v>
      </c>
      <c r="B787" s="9" t="s">
        <v>7222</v>
      </c>
      <c r="C787" s="9">
        <v>-0.25</v>
      </c>
    </row>
    <row r="788" spans="1:3" x14ac:dyDescent="0.2">
      <c r="A788" t="s">
        <v>2744</v>
      </c>
      <c r="B788" s="9" t="s">
        <v>2745</v>
      </c>
      <c r="C788" s="9">
        <v>-0.25</v>
      </c>
    </row>
    <row r="789" spans="1:3" x14ac:dyDescent="0.2">
      <c r="A789" t="s">
        <v>2724</v>
      </c>
      <c r="B789" s="9" t="s">
        <v>2725</v>
      </c>
      <c r="C789" s="9">
        <v>-0.25</v>
      </c>
    </row>
    <row r="790" spans="1:3" x14ac:dyDescent="0.2">
      <c r="A790" t="s">
        <v>7223</v>
      </c>
      <c r="B790" s="9" t="s">
        <v>7224</v>
      </c>
      <c r="C790" s="9">
        <v>-0.25</v>
      </c>
    </row>
    <row r="791" spans="1:3" x14ac:dyDescent="0.2">
      <c r="A791" t="s">
        <v>653</v>
      </c>
      <c r="B791" s="9" t="s">
        <v>654</v>
      </c>
      <c r="C791" s="9">
        <v>-0.25</v>
      </c>
    </row>
    <row r="792" spans="1:3" x14ac:dyDescent="0.2">
      <c r="A792" t="s">
        <v>7225</v>
      </c>
      <c r="B792" s="9" t="s">
        <v>7227</v>
      </c>
      <c r="C792" s="9">
        <v>-0.25</v>
      </c>
    </row>
    <row r="793" spans="1:3" x14ac:dyDescent="0.2">
      <c r="A793" t="s">
        <v>7226</v>
      </c>
      <c r="B793" s="9" t="s">
        <v>7229</v>
      </c>
      <c r="C793" s="9">
        <v>-0.25</v>
      </c>
    </row>
    <row r="794" spans="1:3" x14ac:dyDescent="0.2">
      <c r="A794" t="s">
        <v>7228</v>
      </c>
      <c r="B794" s="9" t="s">
        <v>7230</v>
      </c>
      <c r="C794" s="9">
        <v>-0.25</v>
      </c>
    </row>
    <row r="795" spans="1:3" x14ac:dyDescent="0.2">
      <c r="A795" t="s">
        <v>2523</v>
      </c>
      <c r="B795" s="9" t="s">
        <v>2524</v>
      </c>
      <c r="C795" s="9">
        <v>-0.25</v>
      </c>
    </row>
    <row r="796" spans="1:3" x14ac:dyDescent="0.2">
      <c r="A796" t="s">
        <v>2363</v>
      </c>
      <c r="B796" s="9" t="s">
        <v>2364</v>
      </c>
      <c r="C796" s="9">
        <v>-0.25</v>
      </c>
    </row>
    <row r="797" spans="1:3" x14ac:dyDescent="0.2">
      <c r="A797" t="s">
        <v>7231</v>
      </c>
      <c r="B797" s="9" t="s">
        <v>7232</v>
      </c>
      <c r="C797" s="9">
        <v>-0.25</v>
      </c>
    </row>
    <row r="798" spans="1:3" x14ac:dyDescent="0.2">
      <c r="A798" t="s">
        <v>4843</v>
      </c>
      <c r="B798" s="9" t="s">
        <v>4844</v>
      </c>
      <c r="C798" s="9">
        <v>-0.25</v>
      </c>
    </row>
    <row r="799" spans="1:3" x14ac:dyDescent="0.2">
      <c r="A799" t="s">
        <v>3334</v>
      </c>
      <c r="B799" s="9" t="s">
        <v>3335</v>
      </c>
      <c r="C799" s="9">
        <v>-0.25</v>
      </c>
    </row>
    <row r="800" spans="1:3" x14ac:dyDescent="0.2">
      <c r="A800" t="s">
        <v>3158</v>
      </c>
      <c r="B800" s="9" t="s">
        <v>3159</v>
      </c>
      <c r="C800" s="9">
        <v>-0.25</v>
      </c>
    </row>
    <row r="801" spans="1:3" x14ac:dyDescent="0.2">
      <c r="A801" t="s">
        <v>7233</v>
      </c>
      <c r="B801" s="9" t="s">
        <v>7235</v>
      </c>
      <c r="C801" s="9">
        <v>-0.25</v>
      </c>
    </row>
    <row r="802" spans="1:3" x14ac:dyDescent="0.2">
      <c r="A802" t="s">
        <v>7234</v>
      </c>
      <c r="B802" s="9" t="s">
        <v>7237</v>
      </c>
      <c r="C802" s="9">
        <v>-0.25</v>
      </c>
    </row>
    <row r="803" spans="1:3" x14ac:dyDescent="0.2">
      <c r="A803" t="s">
        <v>7236</v>
      </c>
      <c r="B803" s="9" t="s">
        <v>7239</v>
      </c>
      <c r="C803" s="9">
        <v>-0.25</v>
      </c>
    </row>
    <row r="804" spans="1:3" x14ac:dyDescent="0.2">
      <c r="A804" t="s">
        <v>7238</v>
      </c>
      <c r="B804" s="9" t="s">
        <v>7241</v>
      </c>
      <c r="C804" s="9">
        <v>-0.25</v>
      </c>
    </row>
    <row r="805" spans="1:3" x14ac:dyDescent="0.2">
      <c r="A805" t="s">
        <v>7240</v>
      </c>
      <c r="B805" s="9" t="s">
        <v>7243</v>
      </c>
      <c r="C805" s="9">
        <v>-0.25</v>
      </c>
    </row>
    <row r="806" spans="1:3" x14ac:dyDescent="0.2">
      <c r="A806" t="s">
        <v>7242</v>
      </c>
      <c r="B806" s="9" t="s">
        <v>7245</v>
      </c>
      <c r="C806" s="9">
        <v>-0.25</v>
      </c>
    </row>
    <row r="807" spans="1:3" x14ac:dyDescent="0.2">
      <c r="A807" t="s">
        <v>7244</v>
      </c>
      <c r="B807" s="9" t="s">
        <v>7247</v>
      </c>
      <c r="C807" s="9">
        <v>-0.25</v>
      </c>
    </row>
    <row r="808" spans="1:3" x14ac:dyDescent="0.2">
      <c r="A808" t="s">
        <v>7246</v>
      </c>
      <c r="B808" s="9" t="s">
        <v>7249</v>
      </c>
      <c r="C808" s="9">
        <v>-0.25</v>
      </c>
    </row>
    <row r="809" spans="1:3" x14ac:dyDescent="0.2">
      <c r="A809" t="s">
        <v>7248</v>
      </c>
      <c r="B809" s="9" t="s">
        <v>7251</v>
      </c>
      <c r="C809" s="9">
        <v>-0.25</v>
      </c>
    </row>
    <row r="810" spans="1:3" x14ac:dyDescent="0.2">
      <c r="A810" t="s">
        <v>7250</v>
      </c>
      <c r="B810" s="9" t="s">
        <v>7252</v>
      </c>
      <c r="C810" s="9">
        <v>-0.25</v>
      </c>
    </row>
    <row r="811" spans="1:3" x14ac:dyDescent="0.2">
      <c r="A811" t="s">
        <v>2621</v>
      </c>
      <c r="B811" s="9" t="s">
        <v>2622</v>
      </c>
      <c r="C811" s="9">
        <v>-0.25</v>
      </c>
    </row>
    <row r="812" spans="1:3" x14ac:dyDescent="0.2">
      <c r="A812" t="s">
        <v>7253</v>
      </c>
      <c r="B812" s="9" t="s">
        <v>7255</v>
      </c>
      <c r="C812" s="9">
        <v>-0.25</v>
      </c>
    </row>
    <row r="813" spans="1:3" x14ac:dyDescent="0.2">
      <c r="A813" t="s">
        <v>7254</v>
      </c>
      <c r="B813" s="9" t="s">
        <v>7257</v>
      </c>
      <c r="C813" s="9">
        <v>-0.25</v>
      </c>
    </row>
    <row r="814" spans="1:3" x14ac:dyDescent="0.2">
      <c r="A814" t="s">
        <v>7256</v>
      </c>
      <c r="B814" s="9" t="s">
        <v>7259</v>
      </c>
      <c r="C814" s="9">
        <v>-0.25</v>
      </c>
    </row>
    <row r="815" spans="1:3" x14ac:dyDescent="0.2">
      <c r="A815" t="s">
        <v>7258</v>
      </c>
      <c r="B815" s="9" t="s">
        <v>7261</v>
      </c>
      <c r="C815" s="9">
        <v>-0.25</v>
      </c>
    </row>
    <row r="816" spans="1:3" x14ac:dyDescent="0.2">
      <c r="A816" t="s">
        <v>7260</v>
      </c>
      <c r="B816" s="9" t="s">
        <v>7263</v>
      </c>
      <c r="C816" s="9">
        <v>-0.25</v>
      </c>
    </row>
    <row r="817" spans="1:3" x14ac:dyDescent="0.2">
      <c r="A817" t="s">
        <v>7262</v>
      </c>
      <c r="B817" s="9" t="s">
        <v>7265</v>
      </c>
      <c r="C817" s="9">
        <v>-0.25</v>
      </c>
    </row>
    <row r="818" spans="1:3" x14ac:dyDescent="0.2">
      <c r="A818" t="s">
        <v>7264</v>
      </c>
      <c r="B818" s="9" t="s">
        <v>7266</v>
      </c>
      <c r="C818" s="9">
        <v>-0.25</v>
      </c>
    </row>
    <row r="819" spans="1:3" x14ac:dyDescent="0.2">
      <c r="A819" t="s">
        <v>479</v>
      </c>
      <c r="B819" s="9" t="s">
        <v>480</v>
      </c>
      <c r="C819" s="9">
        <v>-0.25</v>
      </c>
    </row>
    <row r="820" spans="1:3" x14ac:dyDescent="0.2">
      <c r="A820" t="s">
        <v>3438</v>
      </c>
      <c r="B820" s="9" t="s">
        <v>3439</v>
      </c>
      <c r="C820" s="9">
        <v>-0.25</v>
      </c>
    </row>
    <row r="821" spans="1:3" x14ac:dyDescent="0.2">
      <c r="A821" t="s">
        <v>7267</v>
      </c>
      <c r="B821" s="9" t="s">
        <v>7269</v>
      </c>
      <c r="C821" s="9">
        <v>-0.25</v>
      </c>
    </row>
    <row r="822" spans="1:3" x14ac:dyDescent="0.2">
      <c r="A822" t="s">
        <v>7268</v>
      </c>
      <c r="B822" s="9" t="s">
        <v>7271</v>
      </c>
      <c r="C822" s="9">
        <v>-0.25</v>
      </c>
    </row>
    <row r="823" spans="1:3" x14ac:dyDescent="0.2">
      <c r="A823" t="s">
        <v>7270</v>
      </c>
      <c r="B823" s="9" t="s">
        <v>7273</v>
      </c>
      <c r="C823" s="9">
        <v>-0.25</v>
      </c>
    </row>
    <row r="824" spans="1:3" x14ac:dyDescent="0.2">
      <c r="A824" t="s">
        <v>7272</v>
      </c>
      <c r="B824" s="9" t="s">
        <v>7275</v>
      </c>
      <c r="C824" s="9">
        <v>-0.25</v>
      </c>
    </row>
    <row r="825" spans="1:3" x14ac:dyDescent="0.2">
      <c r="A825" t="s">
        <v>7274</v>
      </c>
      <c r="B825" s="9" t="s">
        <v>7276</v>
      </c>
      <c r="C825" s="9">
        <v>-0.25</v>
      </c>
    </row>
    <row r="826" spans="1:3" x14ac:dyDescent="0.2">
      <c r="A826" t="s">
        <v>1147</v>
      </c>
      <c r="B826" s="9" t="s">
        <v>1148</v>
      </c>
      <c r="C826" s="9">
        <v>-0.25</v>
      </c>
    </row>
    <row r="827" spans="1:3" x14ac:dyDescent="0.2">
      <c r="A827" t="s">
        <v>2903</v>
      </c>
      <c r="B827" s="9" t="s">
        <v>2904</v>
      </c>
      <c r="C827" s="9">
        <v>-0.25</v>
      </c>
    </row>
    <row r="828" spans="1:3" x14ac:dyDescent="0.2">
      <c r="A828" t="s">
        <v>7277</v>
      </c>
      <c r="B828" s="9" t="s">
        <v>7279</v>
      </c>
      <c r="C828" s="9">
        <v>-0.25</v>
      </c>
    </row>
    <row r="829" spans="1:3" x14ac:dyDescent="0.2">
      <c r="A829" t="s">
        <v>7278</v>
      </c>
      <c r="B829" s="9" t="s">
        <v>7281</v>
      </c>
      <c r="C829" s="9">
        <v>-0.25</v>
      </c>
    </row>
    <row r="830" spans="1:3" x14ac:dyDescent="0.2">
      <c r="A830" t="s">
        <v>7280</v>
      </c>
      <c r="B830" s="9" t="s">
        <v>7283</v>
      </c>
      <c r="C830" s="9">
        <v>-0.25</v>
      </c>
    </row>
    <row r="831" spans="1:3" x14ac:dyDescent="0.2">
      <c r="A831" t="s">
        <v>7282</v>
      </c>
      <c r="B831" s="9" t="s">
        <v>7285</v>
      </c>
      <c r="C831" s="9">
        <v>-0.25</v>
      </c>
    </row>
    <row r="832" spans="1:3" x14ac:dyDescent="0.2">
      <c r="A832" t="s">
        <v>7284</v>
      </c>
      <c r="B832" s="9" t="s">
        <v>7287</v>
      </c>
      <c r="C832" s="9">
        <v>-0.25</v>
      </c>
    </row>
    <row r="833" spans="1:3" x14ac:dyDescent="0.2">
      <c r="A833" t="s">
        <v>7286</v>
      </c>
      <c r="B833" s="9" t="s">
        <v>7288</v>
      </c>
      <c r="C833" s="9">
        <v>-0.24</v>
      </c>
    </row>
    <row r="834" spans="1:3" x14ac:dyDescent="0.2">
      <c r="A834" t="s">
        <v>3140</v>
      </c>
      <c r="B834" s="9" t="s">
        <v>3141</v>
      </c>
      <c r="C834" s="9">
        <v>-0.24</v>
      </c>
    </row>
    <row r="835" spans="1:3" x14ac:dyDescent="0.2">
      <c r="A835" t="s">
        <v>4969</v>
      </c>
      <c r="B835" s="9" t="s">
        <v>4970</v>
      </c>
      <c r="C835" s="9">
        <v>-0.24</v>
      </c>
    </row>
    <row r="836" spans="1:3" x14ac:dyDescent="0.2">
      <c r="A836" t="s">
        <v>7289</v>
      </c>
      <c r="B836" s="9" t="s">
        <v>7291</v>
      </c>
      <c r="C836" s="9">
        <v>-0.24</v>
      </c>
    </row>
    <row r="837" spans="1:3" x14ac:dyDescent="0.2">
      <c r="A837" t="s">
        <v>7290</v>
      </c>
      <c r="B837" s="9" t="s">
        <v>7293</v>
      </c>
      <c r="C837" s="9">
        <v>-0.24</v>
      </c>
    </row>
    <row r="838" spans="1:3" x14ac:dyDescent="0.2">
      <c r="A838" t="s">
        <v>7292</v>
      </c>
      <c r="B838" s="9" t="s">
        <v>7295</v>
      </c>
      <c r="C838" s="9">
        <v>-0.24</v>
      </c>
    </row>
    <row r="839" spans="1:3" x14ac:dyDescent="0.2">
      <c r="A839" t="s">
        <v>7294</v>
      </c>
      <c r="B839" s="9" t="s">
        <v>7297</v>
      </c>
      <c r="C839" s="9">
        <v>-0.24</v>
      </c>
    </row>
    <row r="840" spans="1:3" x14ac:dyDescent="0.2">
      <c r="A840" t="s">
        <v>7296</v>
      </c>
      <c r="B840" s="9" t="s">
        <v>7299</v>
      </c>
      <c r="C840" s="9">
        <v>-0.24</v>
      </c>
    </row>
    <row r="841" spans="1:3" x14ac:dyDescent="0.2">
      <c r="A841" t="s">
        <v>7298</v>
      </c>
      <c r="B841" s="9" t="s">
        <v>7300</v>
      </c>
      <c r="C841" s="9">
        <v>-0.24</v>
      </c>
    </row>
    <row r="842" spans="1:3" x14ac:dyDescent="0.2">
      <c r="A842" t="s">
        <v>2091</v>
      </c>
      <c r="B842" s="9" t="s">
        <v>2092</v>
      </c>
      <c r="C842" s="9">
        <v>-0.24</v>
      </c>
    </row>
    <row r="843" spans="1:3" x14ac:dyDescent="0.2">
      <c r="A843" t="s">
        <v>7301</v>
      </c>
      <c r="B843" s="9" t="s">
        <v>7303</v>
      </c>
      <c r="C843" s="9">
        <v>-0.24</v>
      </c>
    </row>
    <row r="844" spans="1:3" x14ac:dyDescent="0.2">
      <c r="A844" t="s">
        <v>7302</v>
      </c>
      <c r="B844" s="9" t="s">
        <v>7305</v>
      </c>
      <c r="C844" s="9">
        <v>-0.24</v>
      </c>
    </row>
    <row r="845" spans="1:3" x14ac:dyDescent="0.2">
      <c r="A845" t="s">
        <v>7304</v>
      </c>
      <c r="B845" s="9" t="s">
        <v>7307</v>
      </c>
      <c r="C845" s="9">
        <v>-0.24</v>
      </c>
    </row>
    <row r="846" spans="1:3" x14ac:dyDescent="0.2">
      <c r="A846" t="s">
        <v>7306</v>
      </c>
      <c r="B846" s="9" t="s">
        <v>7308</v>
      </c>
      <c r="C846" s="9">
        <v>-0.24</v>
      </c>
    </row>
    <row r="847" spans="1:3" x14ac:dyDescent="0.2">
      <c r="A847" t="s">
        <v>2577</v>
      </c>
      <c r="B847" s="9" t="s">
        <v>2578</v>
      </c>
      <c r="C847" s="9">
        <v>-0.24</v>
      </c>
    </row>
    <row r="848" spans="1:3" x14ac:dyDescent="0.2">
      <c r="A848" t="s">
        <v>7309</v>
      </c>
      <c r="B848" s="9" t="s">
        <v>7311</v>
      </c>
      <c r="C848" s="9">
        <v>-0.24</v>
      </c>
    </row>
    <row r="849" spans="1:3" x14ac:dyDescent="0.2">
      <c r="A849" t="s">
        <v>7310</v>
      </c>
      <c r="B849" s="9" t="s">
        <v>7313</v>
      </c>
      <c r="C849" s="9">
        <v>-0.24</v>
      </c>
    </row>
    <row r="850" spans="1:3" x14ac:dyDescent="0.2">
      <c r="A850" t="s">
        <v>7312</v>
      </c>
      <c r="B850" s="9" t="s">
        <v>7314</v>
      </c>
      <c r="C850" s="9">
        <v>-0.24</v>
      </c>
    </row>
    <row r="851" spans="1:3" x14ac:dyDescent="0.2">
      <c r="A851" t="s">
        <v>4218</v>
      </c>
      <c r="B851" s="9" t="s">
        <v>4219</v>
      </c>
      <c r="C851" s="9">
        <v>-0.24</v>
      </c>
    </row>
    <row r="852" spans="1:3" x14ac:dyDescent="0.2">
      <c r="A852" t="s">
        <v>7315</v>
      </c>
      <c r="B852" s="9" t="s">
        <v>7316</v>
      </c>
      <c r="C852" s="9">
        <v>-0.24</v>
      </c>
    </row>
    <row r="853" spans="1:3" x14ac:dyDescent="0.2">
      <c r="A853" t="s">
        <v>3711</v>
      </c>
      <c r="B853" s="9" t="s">
        <v>3712</v>
      </c>
      <c r="C853" s="9">
        <v>-0.24</v>
      </c>
    </row>
    <row r="854" spans="1:3" x14ac:dyDescent="0.2">
      <c r="A854" t="s">
        <v>7317</v>
      </c>
      <c r="B854" s="9" t="s">
        <v>7319</v>
      </c>
      <c r="C854" s="9">
        <v>-0.24</v>
      </c>
    </row>
    <row r="855" spans="1:3" x14ac:dyDescent="0.2">
      <c r="A855" t="s">
        <v>7318</v>
      </c>
      <c r="B855" s="9" t="s">
        <v>7321</v>
      </c>
      <c r="C855" s="9">
        <v>-0.24</v>
      </c>
    </row>
    <row r="856" spans="1:3" x14ac:dyDescent="0.2">
      <c r="A856" t="s">
        <v>7320</v>
      </c>
      <c r="B856" s="9" t="s">
        <v>7323</v>
      </c>
      <c r="C856" s="9">
        <v>-0.24</v>
      </c>
    </row>
    <row r="857" spans="1:3" x14ac:dyDescent="0.2">
      <c r="A857" t="s">
        <v>7322</v>
      </c>
      <c r="B857" s="9" t="s">
        <v>7325</v>
      </c>
      <c r="C857" s="9">
        <v>-0.24</v>
      </c>
    </row>
    <row r="858" spans="1:3" x14ac:dyDescent="0.2">
      <c r="A858" t="s">
        <v>7324</v>
      </c>
      <c r="B858" s="9" t="s">
        <v>7327</v>
      </c>
      <c r="C858" s="9">
        <v>-0.24</v>
      </c>
    </row>
    <row r="859" spans="1:3" x14ac:dyDescent="0.2">
      <c r="A859" t="s">
        <v>7326</v>
      </c>
      <c r="B859" s="9" t="s">
        <v>7329</v>
      </c>
      <c r="C859" s="9">
        <v>-0.24</v>
      </c>
    </row>
    <row r="860" spans="1:3" x14ac:dyDescent="0.2">
      <c r="A860" t="s">
        <v>7328</v>
      </c>
      <c r="B860" s="9" t="s">
        <v>7331</v>
      </c>
      <c r="C860" s="9">
        <v>-0.24</v>
      </c>
    </row>
    <row r="861" spans="1:3" x14ac:dyDescent="0.2">
      <c r="A861" t="s">
        <v>7330</v>
      </c>
      <c r="B861" s="9" t="s">
        <v>7333</v>
      </c>
      <c r="C861" s="9">
        <v>-0.24</v>
      </c>
    </row>
    <row r="862" spans="1:3" x14ac:dyDescent="0.2">
      <c r="A862" t="s">
        <v>7332</v>
      </c>
      <c r="B862" s="9" t="s">
        <v>7335</v>
      </c>
      <c r="C862" s="9">
        <v>-0.24</v>
      </c>
    </row>
    <row r="863" spans="1:3" x14ac:dyDescent="0.2">
      <c r="A863" t="s">
        <v>7334</v>
      </c>
      <c r="B863" s="9" t="s">
        <v>7337</v>
      </c>
      <c r="C863" s="9">
        <v>-0.24</v>
      </c>
    </row>
    <row r="864" spans="1:3" x14ac:dyDescent="0.2">
      <c r="A864" t="s">
        <v>7336</v>
      </c>
      <c r="B864" s="9" t="s">
        <v>7338</v>
      </c>
      <c r="C864" s="9">
        <v>-0.24</v>
      </c>
    </row>
    <row r="865" spans="1:3" x14ac:dyDescent="0.2">
      <c r="A865" t="s">
        <v>1577</v>
      </c>
      <c r="B865" s="9" t="s">
        <v>1578</v>
      </c>
      <c r="C865" s="9">
        <v>-0.24</v>
      </c>
    </row>
    <row r="866" spans="1:3" x14ac:dyDescent="0.2">
      <c r="A866" t="s">
        <v>7339</v>
      </c>
      <c r="B866" s="9" t="s">
        <v>7340</v>
      </c>
      <c r="C866" s="9">
        <v>-0.24</v>
      </c>
    </row>
    <row r="867" spans="1:3" x14ac:dyDescent="0.2">
      <c r="A867" t="s">
        <v>4953</v>
      </c>
      <c r="B867" s="9" t="s">
        <v>4954</v>
      </c>
      <c r="C867" s="9">
        <v>-0.24</v>
      </c>
    </row>
    <row r="868" spans="1:3" x14ac:dyDescent="0.2">
      <c r="A868" t="s">
        <v>7341</v>
      </c>
      <c r="B868" s="9" t="s">
        <v>7342</v>
      </c>
      <c r="C868" s="9">
        <v>-0.24</v>
      </c>
    </row>
    <row r="869" spans="1:3" x14ac:dyDescent="0.2">
      <c r="A869" t="s">
        <v>3058</v>
      </c>
      <c r="B869" s="9" t="s">
        <v>3059</v>
      </c>
      <c r="C869" s="9">
        <v>-0.24</v>
      </c>
    </row>
    <row r="870" spans="1:3" x14ac:dyDescent="0.2">
      <c r="A870" t="s">
        <v>2969</v>
      </c>
      <c r="B870" s="9" t="s">
        <v>2970</v>
      </c>
      <c r="C870" s="9">
        <v>-0.24</v>
      </c>
    </row>
    <row r="871" spans="1:3" x14ac:dyDescent="0.2">
      <c r="A871" t="s">
        <v>7343</v>
      </c>
      <c r="B871" s="9" t="s">
        <v>7344</v>
      </c>
      <c r="C871" s="9">
        <v>-0.24</v>
      </c>
    </row>
    <row r="872" spans="1:3" x14ac:dyDescent="0.2">
      <c r="A872" t="s">
        <v>1401</v>
      </c>
      <c r="B872" s="9" t="s">
        <v>1402</v>
      </c>
      <c r="C872" s="9">
        <v>-0.24</v>
      </c>
    </row>
    <row r="873" spans="1:3" x14ac:dyDescent="0.2">
      <c r="A873" t="s">
        <v>7345</v>
      </c>
      <c r="B873" s="9" t="s">
        <v>7346</v>
      </c>
      <c r="C873" s="9">
        <v>-0.24</v>
      </c>
    </row>
    <row r="874" spans="1:3" x14ac:dyDescent="0.2">
      <c r="A874" t="s">
        <v>4441</v>
      </c>
      <c r="B874" s="9" t="s">
        <v>4442</v>
      </c>
      <c r="C874" s="9">
        <v>-0.24</v>
      </c>
    </row>
    <row r="875" spans="1:3" x14ac:dyDescent="0.2">
      <c r="A875" t="s">
        <v>1850</v>
      </c>
      <c r="B875" s="9" t="s">
        <v>1851</v>
      </c>
      <c r="C875" s="9">
        <v>-0.24</v>
      </c>
    </row>
    <row r="876" spans="1:3" x14ac:dyDescent="0.2">
      <c r="A876" t="s">
        <v>7347</v>
      </c>
      <c r="B876" s="9" t="s">
        <v>7349</v>
      </c>
      <c r="C876" s="9">
        <v>-0.24</v>
      </c>
    </row>
    <row r="877" spans="1:3" x14ac:dyDescent="0.2">
      <c r="A877" t="s">
        <v>7348</v>
      </c>
      <c r="B877" s="9" t="s">
        <v>7351</v>
      </c>
      <c r="C877" s="9">
        <v>-0.24</v>
      </c>
    </row>
    <row r="878" spans="1:3" x14ac:dyDescent="0.2">
      <c r="A878" t="s">
        <v>7350</v>
      </c>
      <c r="B878" s="9" t="s">
        <v>7352</v>
      </c>
      <c r="C878" s="9">
        <v>-0.24</v>
      </c>
    </row>
    <row r="879" spans="1:3" x14ac:dyDescent="0.2">
      <c r="A879" t="s">
        <v>1343</v>
      </c>
      <c r="B879" s="9" t="s">
        <v>1344</v>
      </c>
      <c r="C879" s="9">
        <v>-0.24</v>
      </c>
    </row>
    <row r="880" spans="1:3" x14ac:dyDescent="0.2">
      <c r="A880" t="s">
        <v>7353</v>
      </c>
      <c r="B880" s="9" t="s">
        <v>7355</v>
      </c>
      <c r="C880" s="9">
        <v>-0.24</v>
      </c>
    </row>
    <row r="881" spans="1:3" x14ac:dyDescent="0.2">
      <c r="A881" t="s">
        <v>7354</v>
      </c>
      <c r="B881" s="9" t="s">
        <v>7357</v>
      </c>
      <c r="C881" s="9">
        <v>-0.24</v>
      </c>
    </row>
    <row r="882" spans="1:3" x14ac:dyDescent="0.2">
      <c r="A882" t="s">
        <v>7356</v>
      </c>
      <c r="B882" s="9" t="s">
        <v>7359</v>
      </c>
      <c r="C882" s="9">
        <v>-0.24</v>
      </c>
    </row>
    <row r="883" spans="1:3" x14ac:dyDescent="0.2">
      <c r="A883" t="s">
        <v>7358</v>
      </c>
      <c r="B883" s="9" t="s">
        <v>7361</v>
      </c>
      <c r="C883" s="9">
        <v>-0.24</v>
      </c>
    </row>
    <row r="884" spans="1:3" x14ac:dyDescent="0.2">
      <c r="A884" t="s">
        <v>7360</v>
      </c>
      <c r="B884" s="9" t="s">
        <v>7363</v>
      </c>
      <c r="C884" s="9">
        <v>-0.23</v>
      </c>
    </row>
    <row r="885" spans="1:3" x14ac:dyDescent="0.2">
      <c r="A885" t="s">
        <v>7362</v>
      </c>
      <c r="B885" s="9" t="s">
        <v>7365</v>
      </c>
      <c r="C885" s="9">
        <v>-0.23</v>
      </c>
    </row>
    <row r="886" spans="1:3" x14ac:dyDescent="0.2">
      <c r="A886" t="s">
        <v>7364</v>
      </c>
      <c r="B886" s="9" t="s">
        <v>7367</v>
      </c>
      <c r="C886" s="9">
        <v>-0.23</v>
      </c>
    </row>
    <row r="887" spans="1:3" x14ac:dyDescent="0.2">
      <c r="A887" t="s">
        <v>7366</v>
      </c>
      <c r="B887" s="9" t="s">
        <v>7369</v>
      </c>
      <c r="C887" s="9">
        <v>-0.23</v>
      </c>
    </row>
    <row r="888" spans="1:3" x14ac:dyDescent="0.2">
      <c r="A888" t="s">
        <v>7368</v>
      </c>
      <c r="B888" s="9" t="s">
        <v>7370</v>
      </c>
      <c r="C888" s="9">
        <v>-0.23</v>
      </c>
    </row>
    <row r="889" spans="1:3" x14ac:dyDescent="0.2">
      <c r="A889" t="s">
        <v>3833</v>
      </c>
      <c r="B889" s="9" t="s">
        <v>3834</v>
      </c>
      <c r="C889" s="9">
        <v>-0.23</v>
      </c>
    </row>
    <row r="890" spans="1:3" x14ac:dyDescent="0.2">
      <c r="A890" t="s">
        <v>7371</v>
      </c>
      <c r="B890" s="9" t="s">
        <v>7373</v>
      </c>
      <c r="C890" s="9">
        <v>-0.23</v>
      </c>
    </row>
    <row r="891" spans="1:3" x14ac:dyDescent="0.2">
      <c r="A891" t="s">
        <v>7372</v>
      </c>
      <c r="B891" s="9" t="s">
        <v>7374</v>
      </c>
      <c r="C891" s="9">
        <v>-0.23</v>
      </c>
    </row>
    <row r="892" spans="1:3" x14ac:dyDescent="0.2">
      <c r="A892" t="s">
        <v>1309</v>
      </c>
      <c r="B892" s="9" t="s">
        <v>1310</v>
      </c>
      <c r="C892" s="9">
        <v>-0.23</v>
      </c>
    </row>
    <row r="893" spans="1:3" x14ac:dyDescent="0.2">
      <c r="A893" s="10">
        <v>39142</v>
      </c>
      <c r="B893" s="9" t="s">
        <v>7376</v>
      </c>
      <c r="C893" s="9">
        <v>-0.23</v>
      </c>
    </row>
    <row r="894" spans="1:3" x14ac:dyDescent="0.2">
      <c r="A894" t="s">
        <v>7375</v>
      </c>
      <c r="B894" s="9" t="s">
        <v>7378</v>
      </c>
      <c r="C894" s="9">
        <v>-0.23</v>
      </c>
    </row>
    <row r="895" spans="1:3" x14ac:dyDescent="0.2">
      <c r="A895" t="s">
        <v>7377</v>
      </c>
      <c r="B895" s="9" t="s">
        <v>7380</v>
      </c>
      <c r="C895" s="9">
        <v>-0.23</v>
      </c>
    </row>
    <row r="896" spans="1:3" x14ac:dyDescent="0.2">
      <c r="A896" t="s">
        <v>7379</v>
      </c>
      <c r="B896" s="9" t="s">
        <v>7382</v>
      </c>
      <c r="C896" s="9">
        <v>-0.23</v>
      </c>
    </row>
    <row r="897" spans="1:3" x14ac:dyDescent="0.2">
      <c r="A897" t="s">
        <v>7381</v>
      </c>
      <c r="B897" s="9" t="s">
        <v>7384</v>
      </c>
      <c r="C897" s="9">
        <v>-0.23</v>
      </c>
    </row>
    <row r="898" spans="1:3" x14ac:dyDescent="0.2">
      <c r="A898" t="s">
        <v>7383</v>
      </c>
      <c r="B898" s="9" t="s">
        <v>7386</v>
      </c>
      <c r="C898" s="9">
        <v>-0.23</v>
      </c>
    </row>
    <row r="899" spans="1:3" x14ac:dyDescent="0.2">
      <c r="A899" t="s">
        <v>7385</v>
      </c>
      <c r="B899" s="9" t="s">
        <v>7388</v>
      </c>
      <c r="C899" s="9">
        <v>-0.23</v>
      </c>
    </row>
    <row r="900" spans="1:3" x14ac:dyDescent="0.2">
      <c r="A900" t="s">
        <v>7387</v>
      </c>
      <c r="B900" s="9" t="s">
        <v>7390</v>
      </c>
      <c r="C900" s="9">
        <v>-0.23</v>
      </c>
    </row>
    <row r="901" spans="1:3" x14ac:dyDescent="0.2">
      <c r="A901" t="s">
        <v>7389</v>
      </c>
      <c r="B901" s="9" t="s">
        <v>7391</v>
      </c>
      <c r="C901" s="9">
        <v>-0.23</v>
      </c>
    </row>
    <row r="902" spans="1:3" x14ac:dyDescent="0.2">
      <c r="A902" t="s">
        <v>3921</v>
      </c>
      <c r="B902" s="9" t="s">
        <v>3922</v>
      </c>
      <c r="C902" s="9">
        <v>-0.23</v>
      </c>
    </row>
    <row r="903" spans="1:3" x14ac:dyDescent="0.2">
      <c r="A903" t="s">
        <v>7392</v>
      </c>
      <c r="B903" s="9" t="s">
        <v>7394</v>
      </c>
      <c r="C903" s="9">
        <v>-0.23</v>
      </c>
    </row>
    <row r="904" spans="1:3" x14ac:dyDescent="0.2">
      <c r="A904" t="s">
        <v>7393</v>
      </c>
      <c r="B904" s="9" t="s">
        <v>7396</v>
      </c>
      <c r="C904" s="9">
        <v>-0.23</v>
      </c>
    </row>
    <row r="905" spans="1:3" x14ac:dyDescent="0.2">
      <c r="A905" t="s">
        <v>7395</v>
      </c>
      <c r="B905" s="9" t="s">
        <v>7398</v>
      </c>
      <c r="C905" s="9">
        <v>-0.23</v>
      </c>
    </row>
    <row r="906" spans="1:3" x14ac:dyDescent="0.2">
      <c r="A906" t="s">
        <v>7397</v>
      </c>
      <c r="B906" s="9" t="s">
        <v>7400</v>
      </c>
      <c r="C906" s="9">
        <v>-0.23</v>
      </c>
    </row>
    <row r="907" spans="1:3" x14ac:dyDescent="0.2">
      <c r="A907" t="s">
        <v>7399</v>
      </c>
      <c r="B907" s="9" t="s">
        <v>7401</v>
      </c>
      <c r="C907" s="9">
        <v>-0.23</v>
      </c>
    </row>
    <row r="908" spans="1:3" x14ac:dyDescent="0.2">
      <c r="A908" t="s">
        <v>753</v>
      </c>
      <c r="B908" s="9" t="s">
        <v>754</v>
      </c>
      <c r="C908" s="9">
        <v>-0.23</v>
      </c>
    </row>
    <row r="909" spans="1:3" x14ac:dyDescent="0.2">
      <c r="A909" t="s">
        <v>7402</v>
      </c>
      <c r="B909" s="9" t="s">
        <v>7404</v>
      </c>
      <c r="C909" s="9">
        <v>-0.23</v>
      </c>
    </row>
    <row r="910" spans="1:3" x14ac:dyDescent="0.2">
      <c r="A910" t="s">
        <v>7403</v>
      </c>
      <c r="B910" s="9" t="s">
        <v>7406</v>
      </c>
      <c r="C910" s="9">
        <v>-0.23</v>
      </c>
    </row>
    <row r="911" spans="1:3" x14ac:dyDescent="0.2">
      <c r="A911" t="s">
        <v>7405</v>
      </c>
      <c r="B911" s="9" t="s">
        <v>7408</v>
      </c>
      <c r="C911" s="9">
        <v>-0.23</v>
      </c>
    </row>
    <row r="912" spans="1:3" x14ac:dyDescent="0.2">
      <c r="A912" t="s">
        <v>7407</v>
      </c>
      <c r="B912" s="9" t="s">
        <v>7409</v>
      </c>
      <c r="C912" s="9">
        <v>-0.23</v>
      </c>
    </row>
    <row r="913" spans="1:3" x14ac:dyDescent="0.2">
      <c r="A913" t="s">
        <v>5924</v>
      </c>
      <c r="B913" s="9" t="s">
        <v>5925</v>
      </c>
      <c r="C913" s="9">
        <v>-0.23</v>
      </c>
    </row>
    <row r="914" spans="1:3" x14ac:dyDescent="0.2">
      <c r="A914" t="s">
        <v>7410</v>
      </c>
      <c r="B914" s="9" t="s">
        <v>7412</v>
      </c>
      <c r="C914" s="9">
        <v>-0.23</v>
      </c>
    </row>
    <row r="915" spans="1:3" x14ac:dyDescent="0.2">
      <c r="A915" t="s">
        <v>7411</v>
      </c>
      <c r="B915" s="9" t="s">
        <v>7414</v>
      </c>
      <c r="C915" s="9">
        <v>-0.23</v>
      </c>
    </row>
    <row r="916" spans="1:3" x14ac:dyDescent="0.2">
      <c r="A916" t="s">
        <v>7413</v>
      </c>
      <c r="B916" s="9" t="s">
        <v>7416</v>
      </c>
      <c r="C916" s="9">
        <v>-0.23</v>
      </c>
    </row>
    <row r="917" spans="1:3" x14ac:dyDescent="0.2">
      <c r="A917" t="s">
        <v>7415</v>
      </c>
      <c r="B917" s="9" t="s">
        <v>7418</v>
      </c>
      <c r="C917" s="9">
        <v>-0.23</v>
      </c>
    </row>
    <row r="918" spans="1:3" x14ac:dyDescent="0.2">
      <c r="A918" t="s">
        <v>7417</v>
      </c>
      <c r="B918" s="9" t="s">
        <v>7420</v>
      </c>
      <c r="C918" s="9">
        <v>-0.23</v>
      </c>
    </row>
    <row r="919" spans="1:3" x14ac:dyDescent="0.2">
      <c r="A919" t="s">
        <v>7419</v>
      </c>
      <c r="B919" s="9" t="s">
        <v>7421</v>
      </c>
      <c r="C919" s="9">
        <v>-0.23</v>
      </c>
    </row>
    <row r="920" spans="1:3" x14ac:dyDescent="0.2">
      <c r="A920" t="s">
        <v>577</v>
      </c>
      <c r="B920" s="9" t="s">
        <v>578</v>
      </c>
      <c r="C920" s="9">
        <v>-0.23</v>
      </c>
    </row>
    <row r="921" spans="1:3" x14ac:dyDescent="0.2">
      <c r="A921" t="s">
        <v>7422</v>
      </c>
      <c r="B921" s="9" t="s">
        <v>7424</v>
      </c>
      <c r="C921" s="9">
        <v>-0.23</v>
      </c>
    </row>
    <row r="922" spans="1:3" x14ac:dyDescent="0.2">
      <c r="A922" t="s">
        <v>7423</v>
      </c>
      <c r="B922" s="9" t="s">
        <v>7426</v>
      </c>
      <c r="C922" s="9">
        <v>-0.23</v>
      </c>
    </row>
    <row r="923" spans="1:3" x14ac:dyDescent="0.2">
      <c r="A923" t="s">
        <v>7425</v>
      </c>
      <c r="B923" s="9" t="s">
        <v>7427</v>
      </c>
      <c r="C923" s="9">
        <v>-0.23</v>
      </c>
    </row>
    <row r="924" spans="1:3" x14ac:dyDescent="0.2">
      <c r="A924" t="s">
        <v>2760</v>
      </c>
      <c r="B924" s="9" t="s">
        <v>2761</v>
      </c>
      <c r="C924" s="9">
        <v>-0.23</v>
      </c>
    </row>
    <row r="925" spans="1:3" x14ac:dyDescent="0.2">
      <c r="A925" t="s">
        <v>7428</v>
      </c>
      <c r="B925" s="9" t="s">
        <v>7430</v>
      </c>
      <c r="C925" s="9">
        <v>-0.23</v>
      </c>
    </row>
    <row r="926" spans="1:3" x14ac:dyDescent="0.2">
      <c r="A926" t="s">
        <v>7429</v>
      </c>
      <c r="B926" s="9" t="s">
        <v>7432</v>
      </c>
      <c r="C926" s="9">
        <v>-0.23</v>
      </c>
    </row>
    <row r="927" spans="1:3" x14ac:dyDescent="0.2">
      <c r="A927" t="s">
        <v>7431</v>
      </c>
      <c r="B927" s="9" t="s">
        <v>7434</v>
      </c>
      <c r="C927" s="9">
        <v>-0.23</v>
      </c>
    </row>
    <row r="928" spans="1:3" x14ac:dyDescent="0.2">
      <c r="A928" t="s">
        <v>7433</v>
      </c>
      <c r="B928" s="9" t="s">
        <v>7436</v>
      </c>
      <c r="C928" s="9">
        <v>-0.23</v>
      </c>
    </row>
    <row r="929" spans="1:3" x14ac:dyDescent="0.2">
      <c r="A929" t="s">
        <v>7435</v>
      </c>
      <c r="B929" s="9" t="s">
        <v>7438</v>
      </c>
      <c r="C929" s="9">
        <v>-0.23</v>
      </c>
    </row>
    <row r="930" spans="1:3" x14ac:dyDescent="0.2">
      <c r="A930" t="s">
        <v>7437</v>
      </c>
      <c r="B930" s="9" t="s">
        <v>7440</v>
      </c>
      <c r="C930" s="9">
        <v>-0.23</v>
      </c>
    </row>
    <row r="931" spans="1:3" x14ac:dyDescent="0.2">
      <c r="A931" t="s">
        <v>7439</v>
      </c>
      <c r="B931" s="9" t="s">
        <v>7441</v>
      </c>
      <c r="C931" s="9">
        <v>-0.23</v>
      </c>
    </row>
    <row r="932" spans="1:3" x14ac:dyDescent="0.2">
      <c r="A932" t="s">
        <v>393</v>
      </c>
      <c r="B932" s="9" t="s">
        <v>394</v>
      </c>
      <c r="C932" s="9">
        <v>-0.23</v>
      </c>
    </row>
    <row r="933" spans="1:3" x14ac:dyDescent="0.2">
      <c r="A933" t="s">
        <v>7442</v>
      </c>
      <c r="B933" s="9" t="s">
        <v>7444</v>
      </c>
      <c r="C933" s="9">
        <v>-0.23</v>
      </c>
    </row>
    <row r="934" spans="1:3" x14ac:dyDescent="0.2">
      <c r="A934" t="s">
        <v>7443</v>
      </c>
      <c r="B934" s="9" t="s">
        <v>7445</v>
      </c>
      <c r="C934" s="9">
        <v>-0.23</v>
      </c>
    </row>
    <row r="935" spans="1:3" x14ac:dyDescent="0.2">
      <c r="A935" t="s">
        <v>127</v>
      </c>
      <c r="B935" s="9" t="s">
        <v>128</v>
      </c>
      <c r="C935" s="9">
        <v>-0.23</v>
      </c>
    </row>
    <row r="936" spans="1:3" x14ac:dyDescent="0.2">
      <c r="A936" t="s">
        <v>7446</v>
      </c>
      <c r="B936" s="9" t="s">
        <v>7448</v>
      </c>
      <c r="C936" s="9">
        <v>-0.23</v>
      </c>
    </row>
    <row r="937" spans="1:3" x14ac:dyDescent="0.2">
      <c r="A937" t="s">
        <v>7447</v>
      </c>
      <c r="B937" s="9" t="s">
        <v>7450</v>
      </c>
      <c r="C937" s="9">
        <v>-0.23</v>
      </c>
    </row>
    <row r="938" spans="1:3" x14ac:dyDescent="0.2">
      <c r="A938" t="s">
        <v>7449</v>
      </c>
      <c r="B938" s="9" t="s">
        <v>7452</v>
      </c>
      <c r="C938" s="9">
        <v>-0.23</v>
      </c>
    </row>
    <row r="939" spans="1:3" x14ac:dyDescent="0.2">
      <c r="A939" t="s">
        <v>7451</v>
      </c>
      <c r="B939" s="9" t="s">
        <v>7453</v>
      </c>
      <c r="C939" s="9">
        <v>-0.23</v>
      </c>
    </row>
    <row r="940" spans="1:3" x14ac:dyDescent="0.2">
      <c r="A940" t="s">
        <v>5654</v>
      </c>
      <c r="B940" s="9" t="s">
        <v>5655</v>
      </c>
      <c r="C940" s="9">
        <v>-0.23</v>
      </c>
    </row>
    <row r="941" spans="1:3" x14ac:dyDescent="0.2">
      <c r="A941" t="s">
        <v>4829</v>
      </c>
      <c r="B941" s="9" t="s">
        <v>4830</v>
      </c>
      <c r="C941" s="9">
        <v>-0.23</v>
      </c>
    </row>
    <row r="942" spans="1:3" x14ac:dyDescent="0.2">
      <c r="A942" t="s">
        <v>7454</v>
      </c>
      <c r="B942" s="9" t="s">
        <v>7456</v>
      </c>
      <c r="C942" s="9">
        <v>-0.23</v>
      </c>
    </row>
    <row r="943" spans="1:3" x14ac:dyDescent="0.2">
      <c r="A943" t="s">
        <v>7455</v>
      </c>
      <c r="B943" s="9" t="s">
        <v>7457</v>
      </c>
      <c r="C943" s="9">
        <v>-0.23</v>
      </c>
    </row>
    <row r="944" spans="1:3" x14ac:dyDescent="0.2">
      <c r="A944" t="s">
        <v>5690</v>
      </c>
      <c r="B944" s="9" t="s">
        <v>5691</v>
      </c>
      <c r="C944" s="9">
        <v>-0.23</v>
      </c>
    </row>
    <row r="945" spans="1:3" x14ac:dyDescent="0.2">
      <c r="A945" t="s">
        <v>7458</v>
      </c>
      <c r="B945" s="9" t="s">
        <v>7460</v>
      </c>
      <c r="C945" s="9">
        <v>-0.23</v>
      </c>
    </row>
    <row r="946" spans="1:3" x14ac:dyDescent="0.2">
      <c r="A946" t="s">
        <v>7459</v>
      </c>
      <c r="B946" s="9" t="s">
        <v>7462</v>
      </c>
      <c r="C946" s="9">
        <v>-0.23</v>
      </c>
    </row>
    <row r="947" spans="1:3" x14ac:dyDescent="0.2">
      <c r="A947" t="s">
        <v>7461</v>
      </c>
      <c r="B947" s="9" t="s">
        <v>7464</v>
      </c>
      <c r="C947" s="9">
        <v>-0.23</v>
      </c>
    </row>
    <row r="948" spans="1:3" x14ac:dyDescent="0.2">
      <c r="A948" t="s">
        <v>7463</v>
      </c>
      <c r="B948" s="9" t="s">
        <v>7465</v>
      </c>
      <c r="C948" s="9">
        <v>-0.23</v>
      </c>
    </row>
    <row r="949" spans="1:3" x14ac:dyDescent="0.2">
      <c r="A949" t="s">
        <v>1963</v>
      </c>
      <c r="B949" s="9" t="s">
        <v>1964</v>
      </c>
      <c r="C949" s="9">
        <v>-0.23</v>
      </c>
    </row>
    <row r="950" spans="1:3" x14ac:dyDescent="0.2">
      <c r="A950" t="s">
        <v>7466</v>
      </c>
      <c r="B950" s="9" t="s">
        <v>7467</v>
      </c>
      <c r="C950" s="9">
        <v>-0.23</v>
      </c>
    </row>
    <row r="951" spans="1:3" x14ac:dyDescent="0.2">
      <c r="A951" t="s">
        <v>1882</v>
      </c>
      <c r="B951" s="9" t="s">
        <v>1883</v>
      </c>
      <c r="C951" s="9">
        <v>-0.23</v>
      </c>
    </row>
    <row r="952" spans="1:3" x14ac:dyDescent="0.2">
      <c r="A952" t="s">
        <v>7468</v>
      </c>
      <c r="B952" s="9" t="s">
        <v>7470</v>
      </c>
      <c r="C952" s="9">
        <v>-0.23</v>
      </c>
    </row>
    <row r="953" spans="1:3" x14ac:dyDescent="0.2">
      <c r="A953" t="s">
        <v>7469</v>
      </c>
      <c r="B953" s="9" t="s">
        <v>7472</v>
      </c>
      <c r="C953" s="9">
        <v>-0.23</v>
      </c>
    </row>
    <row r="954" spans="1:3" x14ac:dyDescent="0.2">
      <c r="A954" t="s">
        <v>7471</v>
      </c>
      <c r="B954" s="9" t="s">
        <v>7474</v>
      </c>
      <c r="C954" s="9">
        <v>-0.23</v>
      </c>
    </row>
    <row r="955" spans="1:3" x14ac:dyDescent="0.2">
      <c r="A955" t="s">
        <v>7473</v>
      </c>
      <c r="B955" s="9" t="s">
        <v>7476</v>
      </c>
      <c r="C955" s="9">
        <v>-0.23</v>
      </c>
    </row>
    <row r="956" spans="1:3" x14ac:dyDescent="0.2">
      <c r="A956" t="s">
        <v>7475</v>
      </c>
      <c r="B956" s="9" t="s">
        <v>7478</v>
      </c>
      <c r="C956" s="9">
        <v>-0.23</v>
      </c>
    </row>
    <row r="957" spans="1:3" x14ac:dyDescent="0.2">
      <c r="A957" t="s">
        <v>7477</v>
      </c>
      <c r="B957" s="9" t="s">
        <v>7480</v>
      </c>
      <c r="C957" s="9">
        <v>-0.23</v>
      </c>
    </row>
    <row r="958" spans="1:3" x14ac:dyDescent="0.2">
      <c r="A958" t="s">
        <v>7479</v>
      </c>
      <c r="B958" s="9" t="s">
        <v>7482</v>
      </c>
      <c r="C958" s="9">
        <v>-0.23</v>
      </c>
    </row>
    <row r="959" spans="1:3" x14ac:dyDescent="0.2">
      <c r="A959" t="s">
        <v>7481</v>
      </c>
      <c r="B959" s="9" t="s">
        <v>7484</v>
      </c>
      <c r="C959" s="9">
        <v>-0.23</v>
      </c>
    </row>
    <row r="960" spans="1:3" x14ac:dyDescent="0.2">
      <c r="A960" t="s">
        <v>7483</v>
      </c>
      <c r="B960" s="9" t="s">
        <v>7486</v>
      </c>
      <c r="C960" s="9">
        <v>-0.23</v>
      </c>
    </row>
    <row r="961" spans="1:3" x14ac:dyDescent="0.2">
      <c r="A961" t="s">
        <v>7485</v>
      </c>
      <c r="B961" s="9" t="s">
        <v>7488</v>
      </c>
      <c r="C961" s="9">
        <v>-0.23</v>
      </c>
    </row>
    <row r="962" spans="1:3" x14ac:dyDescent="0.2">
      <c r="A962" t="s">
        <v>7487</v>
      </c>
      <c r="B962" s="9" t="s">
        <v>7489</v>
      </c>
      <c r="C962" s="9">
        <v>-0.23</v>
      </c>
    </row>
    <row r="963" spans="1:3" x14ac:dyDescent="0.2">
      <c r="A963" t="s">
        <v>549</v>
      </c>
      <c r="B963" s="9" t="s">
        <v>550</v>
      </c>
      <c r="C963" s="9">
        <v>-0.23</v>
      </c>
    </row>
    <row r="964" spans="1:3" x14ac:dyDescent="0.2">
      <c r="A964" t="s">
        <v>7490</v>
      </c>
      <c r="B964" s="9" t="s">
        <v>7492</v>
      </c>
      <c r="C964" s="9">
        <v>-0.23</v>
      </c>
    </row>
    <row r="965" spans="1:3" x14ac:dyDescent="0.2">
      <c r="A965" t="s">
        <v>7491</v>
      </c>
      <c r="B965" s="9" t="s">
        <v>7494</v>
      </c>
      <c r="C965" s="9">
        <v>-0.23</v>
      </c>
    </row>
    <row r="966" spans="1:3" x14ac:dyDescent="0.2">
      <c r="A966" t="s">
        <v>7493</v>
      </c>
      <c r="B966" s="9" t="s">
        <v>7496</v>
      </c>
      <c r="C966" s="9">
        <v>-0.23</v>
      </c>
    </row>
    <row r="967" spans="1:3" x14ac:dyDescent="0.2">
      <c r="A967" t="s">
        <v>7495</v>
      </c>
      <c r="B967" s="9" t="s">
        <v>7498</v>
      </c>
      <c r="C967" s="9">
        <v>-0.23</v>
      </c>
    </row>
    <row r="968" spans="1:3" x14ac:dyDescent="0.2">
      <c r="A968" t="s">
        <v>7497</v>
      </c>
      <c r="B968" s="9" t="s">
        <v>7500</v>
      </c>
      <c r="C968" s="9">
        <v>-0.23</v>
      </c>
    </row>
    <row r="969" spans="1:3" x14ac:dyDescent="0.2">
      <c r="A969" t="s">
        <v>7499</v>
      </c>
      <c r="B969" s="9" t="s">
        <v>7502</v>
      </c>
      <c r="C969" s="9">
        <v>-0.23</v>
      </c>
    </row>
    <row r="970" spans="1:3" x14ac:dyDescent="0.2">
      <c r="A970" t="s">
        <v>7501</v>
      </c>
      <c r="B970" s="9" t="s">
        <v>7504</v>
      </c>
      <c r="C970" s="9">
        <v>-0.23</v>
      </c>
    </row>
    <row r="971" spans="1:3" x14ac:dyDescent="0.2">
      <c r="A971" t="s">
        <v>7503</v>
      </c>
      <c r="B971" s="9" t="s">
        <v>7506</v>
      </c>
      <c r="C971" s="9">
        <v>-0.23</v>
      </c>
    </row>
    <row r="972" spans="1:3" x14ac:dyDescent="0.2">
      <c r="A972" t="s">
        <v>7505</v>
      </c>
      <c r="B972" s="9" t="s">
        <v>7508</v>
      </c>
      <c r="C972" s="9">
        <v>-0.22</v>
      </c>
    </row>
    <row r="973" spans="1:3" x14ac:dyDescent="0.2">
      <c r="A973" t="s">
        <v>7507</v>
      </c>
      <c r="B973" s="9" t="s">
        <v>7509</v>
      </c>
      <c r="C973" s="9">
        <v>-0.22</v>
      </c>
    </row>
    <row r="974" spans="1:3" x14ac:dyDescent="0.2">
      <c r="A974" t="s">
        <v>3799</v>
      </c>
      <c r="B974" s="9" t="s">
        <v>3800</v>
      </c>
      <c r="C974" s="9">
        <v>-0.22</v>
      </c>
    </row>
    <row r="975" spans="1:3" x14ac:dyDescent="0.2">
      <c r="A975" t="s">
        <v>7510</v>
      </c>
      <c r="B975" s="9" t="s">
        <v>7512</v>
      </c>
      <c r="C975" s="9">
        <v>-0.22</v>
      </c>
    </row>
    <row r="976" spans="1:3" x14ac:dyDescent="0.2">
      <c r="A976" t="s">
        <v>7511</v>
      </c>
      <c r="B976" s="9" t="s">
        <v>7514</v>
      </c>
      <c r="C976" s="9">
        <v>-0.22</v>
      </c>
    </row>
    <row r="977" spans="1:3" x14ac:dyDescent="0.2">
      <c r="A977" t="s">
        <v>7513</v>
      </c>
      <c r="B977" s="9" t="s">
        <v>7516</v>
      </c>
      <c r="C977" s="9">
        <v>-0.22</v>
      </c>
    </row>
    <row r="978" spans="1:3" x14ac:dyDescent="0.2">
      <c r="A978" t="s">
        <v>7515</v>
      </c>
      <c r="B978" s="9" t="s">
        <v>7518</v>
      </c>
      <c r="C978" s="9">
        <v>-0.22</v>
      </c>
    </row>
    <row r="979" spans="1:3" x14ac:dyDescent="0.2">
      <c r="A979" t="s">
        <v>7517</v>
      </c>
      <c r="B979" s="9" t="s">
        <v>7519</v>
      </c>
      <c r="C979" s="9">
        <v>-0.22</v>
      </c>
    </row>
    <row r="980" spans="1:3" x14ac:dyDescent="0.2">
      <c r="A980" t="s">
        <v>3346</v>
      </c>
      <c r="B980" s="9" t="s">
        <v>3347</v>
      </c>
      <c r="C980" s="9">
        <v>-0.22</v>
      </c>
    </row>
    <row r="981" spans="1:3" x14ac:dyDescent="0.2">
      <c r="A981" t="s">
        <v>7520</v>
      </c>
      <c r="B981" s="9" t="s">
        <v>7522</v>
      </c>
      <c r="C981" s="9">
        <v>-0.22</v>
      </c>
    </row>
    <row r="982" spans="1:3" x14ac:dyDescent="0.2">
      <c r="A982" t="s">
        <v>7521</v>
      </c>
      <c r="B982" s="9" t="s">
        <v>7524</v>
      </c>
      <c r="C982" s="9">
        <v>-0.22</v>
      </c>
    </row>
    <row r="983" spans="1:3" x14ac:dyDescent="0.2">
      <c r="A983" t="s">
        <v>7523</v>
      </c>
      <c r="B983" s="9" t="s">
        <v>7526</v>
      </c>
      <c r="C983" s="9">
        <v>-0.22</v>
      </c>
    </row>
    <row r="984" spans="1:3" x14ac:dyDescent="0.2">
      <c r="A984" t="s">
        <v>7525</v>
      </c>
      <c r="B984" s="9" t="s">
        <v>7528</v>
      </c>
      <c r="C984" s="9">
        <v>-0.22</v>
      </c>
    </row>
    <row r="985" spans="1:3" x14ac:dyDescent="0.2">
      <c r="A985" t="s">
        <v>7527</v>
      </c>
      <c r="B985" s="9" t="s">
        <v>7530</v>
      </c>
      <c r="C985" s="9">
        <v>-0.22</v>
      </c>
    </row>
    <row r="986" spans="1:3" x14ac:dyDescent="0.2">
      <c r="A986" t="s">
        <v>7529</v>
      </c>
      <c r="B986" s="9" t="s">
        <v>7531</v>
      </c>
      <c r="C986" s="9">
        <v>-0.22</v>
      </c>
    </row>
    <row r="987" spans="1:3" x14ac:dyDescent="0.2">
      <c r="A987" t="s">
        <v>3134</v>
      </c>
      <c r="B987" s="9" t="s">
        <v>3135</v>
      </c>
      <c r="C987" s="9">
        <v>-0.22</v>
      </c>
    </row>
    <row r="988" spans="1:3" x14ac:dyDescent="0.2">
      <c r="A988" t="s">
        <v>7532</v>
      </c>
      <c r="B988" s="9" t="s">
        <v>7534</v>
      </c>
      <c r="C988" s="9">
        <v>-0.22</v>
      </c>
    </row>
    <row r="989" spans="1:3" x14ac:dyDescent="0.2">
      <c r="A989" t="s">
        <v>7533</v>
      </c>
      <c r="B989" s="9" t="s">
        <v>7536</v>
      </c>
      <c r="C989" s="9">
        <v>-0.22</v>
      </c>
    </row>
    <row r="990" spans="1:3" x14ac:dyDescent="0.2">
      <c r="A990" t="s">
        <v>7535</v>
      </c>
      <c r="B990" s="9" t="s">
        <v>7538</v>
      </c>
      <c r="C990" s="9">
        <v>-0.22</v>
      </c>
    </row>
    <row r="991" spans="1:3" x14ac:dyDescent="0.2">
      <c r="A991" t="s">
        <v>7537</v>
      </c>
      <c r="B991" s="9" t="s">
        <v>7539</v>
      </c>
      <c r="C991" s="9">
        <v>-0.22</v>
      </c>
    </row>
    <row r="992" spans="1:3" x14ac:dyDescent="0.2">
      <c r="A992" t="s">
        <v>2281</v>
      </c>
      <c r="B992" s="9" t="s">
        <v>2282</v>
      </c>
      <c r="C992" s="9">
        <v>-0.22</v>
      </c>
    </row>
    <row r="993" spans="1:3" x14ac:dyDescent="0.2">
      <c r="A993" t="s">
        <v>7540</v>
      </c>
      <c r="B993" s="9" t="s">
        <v>7542</v>
      </c>
      <c r="C993" s="9">
        <v>-0.22</v>
      </c>
    </row>
    <row r="994" spans="1:3" x14ac:dyDescent="0.2">
      <c r="A994" t="s">
        <v>7541</v>
      </c>
      <c r="B994" s="9" t="s">
        <v>7543</v>
      </c>
      <c r="C994" s="9">
        <v>-0.22</v>
      </c>
    </row>
    <row r="995" spans="1:3" x14ac:dyDescent="0.2">
      <c r="A995" t="s">
        <v>4304</v>
      </c>
      <c r="B995" s="9" t="s">
        <v>4305</v>
      </c>
      <c r="C995" s="9">
        <v>-0.22</v>
      </c>
    </row>
    <row r="996" spans="1:3" x14ac:dyDescent="0.2">
      <c r="A996" t="s">
        <v>7544</v>
      </c>
      <c r="B996" s="9" t="s">
        <v>7545</v>
      </c>
      <c r="C996" s="9">
        <v>-0.22</v>
      </c>
    </row>
    <row r="997" spans="1:3" x14ac:dyDescent="0.2">
      <c r="A997" t="s">
        <v>5112</v>
      </c>
      <c r="B997" s="9" t="s">
        <v>5113</v>
      </c>
      <c r="C997" s="9">
        <v>-0.22</v>
      </c>
    </row>
    <row r="998" spans="1:3" x14ac:dyDescent="0.2">
      <c r="A998" t="s">
        <v>4280</v>
      </c>
      <c r="B998" s="9" t="s">
        <v>4281</v>
      </c>
      <c r="C998" s="9">
        <v>-0.22</v>
      </c>
    </row>
    <row r="999" spans="1:3" x14ac:dyDescent="0.2">
      <c r="A999" t="s">
        <v>7546</v>
      </c>
      <c r="B999" s="9" t="s">
        <v>7548</v>
      </c>
      <c r="C999" s="9">
        <v>-0.22</v>
      </c>
    </row>
    <row r="1000" spans="1:3" x14ac:dyDescent="0.2">
      <c r="A1000" t="s">
        <v>7547</v>
      </c>
      <c r="B1000" s="9" t="s">
        <v>7550</v>
      </c>
      <c r="C1000" s="9">
        <v>-0.22</v>
      </c>
    </row>
    <row r="1001" spans="1:3" x14ac:dyDescent="0.2">
      <c r="A1001" t="s">
        <v>7549</v>
      </c>
      <c r="B1001" s="9" t="s">
        <v>7552</v>
      </c>
      <c r="C1001" s="9">
        <v>-0.22</v>
      </c>
    </row>
    <row r="1002" spans="1:3" x14ac:dyDescent="0.2">
      <c r="A1002" t="s">
        <v>7551</v>
      </c>
      <c r="B1002" s="9" t="s">
        <v>7554</v>
      </c>
      <c r="C1002" s="9">
        <v>-0.22</v>
      </c>
    </row>
    <row r="1003" spans="1:3" x14ac:dyDescent="0.2">
      <c r="A1003" t="s">
        <v>7553</v>
      </c>
      <c r="B1003" s="9" t="s">
        <v>7556</v>
      </c>
      <c r="C1003" s="9">
        <v>-0.22</v>
      </c>
    </row>
    <row r="1004" spans="1:3" x14ac:dyDescent="0.2">
      <c r="A1004" t="s">
        <v>7555</v>
      </c>
      <c r="B1004" s="9" t="s">
        <v>7558</v>
      </c>
      <c r="C1004" s="9">
        <v>-0.22</v>
      </c>
    </row>
    <row r="1005" spans="1:3" x14ac:dyDescent="0.2">
      <c r="A1005" t="s">
        <v>7557</v>
      </c>
      <c r="B1005" s="9" t="s">
        <v>7560</v>
      </c>
      <c r="C1005" s="9">
        <v>-0.22</v>
      </c>
    </row>
    <row r="1006" spans="1:3" x14ac:dyDescent="0.2">
      <c r="A1006" t="s">
        <v>7559</v>
      </c>
      <c r="B1006" s="9" t="s">
        <v>7562</v>
      </c>
      <c r="C1006" s="9">
        <v>-0.22</v>
      </c>
    </row>
    <row r="1007" spans="1:3" x14ac:dyDescent="0.2">
      <c r="A1007" t="s">
        <v>7561</v>
      </c>
      <c r="B1007" s="9" t="s">
        <v>7563</v>
      </c>
      <c r="C1007" s="9">
        <v>-0.22</v>
      </c>
    </row>
    <row r="1008" spans="1:3" x14ac:dyDescent="0.2">
      <c r="A1008" t="s">
        <v>1997</v>
      </c>
      <c r="B1008" s="9" t="s">
        <v>1998</v>
      </c>
      <c r="C1008" s="9">
        <v>-0.22</v>
      </c>
    </row>
    <row r="1009" spans="1:3" x14ac:dyDescent="0.2">
      <c r="A1009" t="s">
        <v>7564</v>
      </c>
      <c r="B1009" s="9" t="s">
        <v>7565</v>
      </c>
      <c r="C1009" s="9">
        <v>-0.22</v>
      </c>
    </row>
    <row r="1010" spans="1:3" x14ac:dyDescent="0.2">
      <c r="A1010" t="s">
        <v>2897</v>
      </c>
      <c r="B1010" s="9" t="s">
        <v>2898</v>
      </c>
      <c r="C1010" s="9">
        <v>-0.22</v>
      </c>
    </row>
    <row r="1011" spans="1:3" x14ac:dyDescent="0.2">
      <c r="A1011" t="s">
        <v>7566</v>
      </c>
      <c r="B1011" s="9" t="s">
        <v>7568</v>
      </c>
      <c r="C1011" s="9">
        <v>-0.22</v>
      </c>
    </row>
    <row r="1012" spans="1:3" x14ac:dyDescent="0.2">
      <c r="A1012" t="s">
        <v>7567</v>
      </c>
      <c r="B1012" s="9" t="s">
        <v>7570</v>
      </c>
      <c r="C1012" s="9">
        <v>-0.22</v>
      </c>
    </row>
    <row r="1013" spans="1:3" x14ac:dyDescent="0.2">
      <c r="A1013" t="s">
        <v>7569</v>
      </c>
      <c r="B1013" s="9" t="s">
        <v>7572</v>
      </c>
      <c r="C1013" s="9">
        <v>-0.22</v>
      </c>
    </row>
    <row r="1014" spans="1:3" x14ac:dyDescent="0.2">
      <c r="A1014" t="s">
        <v>7571</v>
      </c>
      <c r="B1014" s="9" t="s">
        <v>7574</v>
      </c>
      <c r="C1014" s="9">
        <v>-0.22</v>
      </c>
    </row>
    <row r="1015" spans="1:3" x14ac:dyDescent="0.2">
      <c r="A1015" t="s">
        <v>7573</v>
      </c>
      <c r="B1015" s="9" t="s">
        <v>7576</v>
      </c>
      <c r="C1015" s="9">
        <v>-0.22</v>
      </c>
    </row>
    <row r="1016" spans="1:3" x14ac:dyDescent="0.2">
      <c r="A1016" t="s">
        <v>7575</v>
      </c>
      <c r="B1016" s="9" t="s">
        <v>7577</v>
      </c>
      <c r="C1016" s="9">
        <v>-0.22</v>
      </c>
    </row>
    <row r="1017" spans="1:3" x14ac:dyDescent="0.2">
      <c r="A1017" t="s">
        <v>4537</v>
      </c>
      <c r="B1017" s="9" t="s">
        <v>4538</v>
      </c>
      <c r="C1017" s="9">
        <v>-0.22</v>
      </c>
    </row>
    <row r="1018" spans="1:3" x14ac:dyDescent="0.2">
      <c r="A1018" t="s">
        <v>7578</v>
      </c>
      <c r="B1018" s="9" t="s">
        <v>7579</v>
      </c>
      <c r="C1018" s="9">
        <v>-0.22</v>
      </c>
    </row>
    <row r="1019" spans="1:3" x14ac:dyDescent="0.2">
      <c r="A1019" t="s">
        <v>4278</v>
      </c>
      <c r="B1019" s="9" t="s">
        <v>4279</v>
      </c>
      <c r="C1019" s="9">
        <v>-0.22</v>
      </c>
    </row>
    <row r="1020" spans="1:3" x14ac:dyDescent="0.2">
      <c r="A1020" t="s">
        <v>7580</v>
      </c>
      <c r="B1020" s="9" t="s">
        <v>7582</v>
      </c>
      <c r="C1020" s="9">
        <v>-0.22</v>
      </c>
    </row>
    <row r="1021" spans="1:3" x14ac:dyDescent="0.2">
      <c r="A1021" t="s">
        <v>7581</v>
      </c>
      <c r="B1021" s="9" t="s">
        <v>7584</v>
      </c>
      <c r="C1021" s="9">
        <v>-0.22</v>
      </c>
    </row>
    <row r="1022" spans="1:3" x14ac:dyDescent="0.2">
      <c r="A1022" t="s">
        <v>7583</v>
      </c>
      <c r="B1022" s="9" t="s">
        <v>7586</v>
      </c>
      <c r="C1022" s="9">
        <v>-0.22</v>
      </c>
    </row>
    <row r="1023" spans="1:3" x14ac:dyDescent="0.2">
      <c r="A1023" t="s">
        <v>7585</v>
      </c>
      <c r="B1023" s="9" t="s">
        <v>7588</v>
      </c>
      <c r="C1023" s="9">
        <v>-0.22</v>
      </c>
    </row>
    <row r="1024" spans="1:3" x14ac:dyDescent="0.2">
      <c r="A1024" t="s">
        <v>7587</v>
      </c>
      <c r="B1024" s="9" t="s">
        <v>7590</v>
      </c>
      <c r="C1024" s="9">
        <v>-0.22</v>
      </c>
    </row>
    <row r="1025" spans="1:3" x14ac:dyDescent="0.2">
      <c r="A1025" t="s">
        <v>7589</v>
      </c>
      <c r="B1025" s="9" t="s">
        <v>7591</v>
      </c>
      <c r="C1025" s="9">
        <v>-0.22</v>
      </c>
    </row>
    <row r="1026" spans="1:3" x14ac:dyDescent="0.2">
      <c r="A1026" t="s">
        <v>1459</v>
      </c>
      <c r="B1026" s="9" t="s">
        <v>1460</v>
      </c>
      <c r="C1026" s="9">
        <v>-0.22</v>
      </c>
    </row>
    <row r="1027" spans="1:3" x14ac:dyDescent="0.2">
      <c r="A1027" t="s">
        <v>7592</v>
      </c>
      <c r="B1027" s="9" t="s">
        <v>7594</v>
      </c>
      <c r="C1027" s="9">
        <v>-0.22</v>
      </c>
    </row>
    <row r="1028" spans="1:3" x14ac:dyDescent="0.2">
      <c r="A1028" t="s">
        <v>7593</v>
      </c>
      <c r="B1028" s="9" t="s">
        <v>7596</v>
      </c>
      <c r="C1028" s="9">
        <v>-0.22</v>
      </c>
    </row>
    <row r="1029" spans="1:3" x14ac:dyDescent="0.2">
      <c r="A1029" t="s">
        <v>7595</v>
      </c>
      <c r="B1029" s="9" t="s">
        <v>7598</v>
      </c>
      <c r="C1029" s="9">
        <v>-0.22</v>
      </c>
    </row>
    <row r="1030" spans="1:3" x14ac:dyDescent="0.2">
      <c r="A1030" t="s">
        <v>7597</v>
      </c>
      <c r="B1030" s="9" t="s">
        <v>7599</v>
      </c>
      <c r="C1030" s="9">
        <v>-0.22</v>
      </c>
    </row>
    <row r="1031" spans="1:3" x14ac:dyDescent="0.2">
      <c r="A1031" t="s">
        <v>155</v>
      </c>
      <c r="B1031" s="9" t="s">
        <v>156</v>
      </c>
      <c r="C1031" s="9">
        <v>-0.22</v>
      </c>
    </row>
    <row r="1032" spans="1:3" x14ac:dyDescent="0.2">
      <c r="A1032" t="s">
        <v>7600</v>
      </c>
      <c r="B1032" s="9" t="s">
        <v>7602</v>
      </c>
      <c r="C1032" s="9">
        <v>-0.22</v>
      </c>
    </row>
    <row r="1033" spans="1:3" x14ac:dyDescent="0.2">
      <c r="A1033" t="s">
        <v>7601</v>
      </c>
      <c r="B1033" s="9" t="s">
        <v>7604</v>
      </c>
      <c r="C1033" s="9">
        <v>-0.22</v>
      </c>
    </row>
    <row r="1034" spans="1:3" x14ac:dyDescent="0.2">
      <c r="A1034" t="s">
        <v>7603</v>
      </c>
      <c r="B1034" s="9" t="s">
        <v>7606</v>
      </c>
      <c r="C1034" s="9">
        <v>-0.22</v>
      </c>
    </row>
    <row r="1035" spans="1:3" x14ac:dyDescent="0.2">
      <c r="A1035" t="s">
        <v>7605</v>
      </c>
      <c r="B1035" s="9" t="s">
        <v>7608</v>
      </c>
      <c r="C1035" s="9">
        <v>-0.22</v>
      </c>
    </row>
    <row r="1036" spans="1:3" x14ac:dyDescent="0.2">
      <c r="A1036" t="s">
        <v>7607</v>
      </c>
      <c r="B1036" s="9" t="s">
        <v>7610</v>
      </c>
      <c r="C1036" s="9">
        <v>-0.22</v>
      </c>
    </row>
    <row r="1037" spans="1:3" x14ac:dyDescent="0.2">
      <c r="A1037" t="s">
        <v>7609</v>
      </c>
      <c r="B1037" s="9" t="s">
        <v>7612</v>
      </c>
      <c r="C1037" s="9">
        <v>-0.22</v>
      </c>
    </row>
    <row r="1038" spans="1:3" x14ac:dyDescent="0.2">
      <c r="A1038" t="s">
        <v>7611</v>
      </c>
      <c r="B1038" s="9" t="s">
        <v>7614</v>
      </c>
      <c r="C1038" s="9">
        <v>-0.22</v>
      </c>
    </row>
    <row r="1039" spans="1:3" x14ac:dyDescent="0.2">
      <c r="A1039" t="s">
        <v>7613</v>
      </c>
      <c r="B1039" s="9" t="s">
        <v>7616</v>
      </c>
      <c r="C1039" s="9">
        <v>-0.22</v>
      </c>
    </row>
    <row r="1040" spans="1:3" x14ac:dyDescent="0.2">
      <c r="A1040" t="s">
        <v>7615</v>
      </c>
      <c r="B1040" s="9" t="s">
        <v>7618</v>
      </c>
      <c r="C1040" s="9">
        <v>-0.22</v>
      </c>
    </row>
    <row r="1041" spans="1:3" x14ac:dyDescent="0.2">
      <c r="A1041" t="s">
        <v>7617</v>
      </c>
      <c r="B1041" s="9" t="s">
        <v>7620</v>
      </c>
      <c r="C1041" s="9">
        <v>-0.21</v>
      </c>
    </row>
    <row r="1042" spans="1:3" x14ac:dyDescent="0.2">
      <c r="A1042" t="s">
        <v>7619</v>
      </c>
      <c r="B1042" s="9" t="s">
        <v>7621</v>
      </c>
      <c r="C1042" s="9">
        <v>-0.21</v>
      </c>
    </row>
    <row r="1043" spans="1:3" x14ac:dyDescent="0.2">
      <c r="A1043" t="s">
        <v>1802</v>
      </c>
      <c r="B1043" s="9" t="s">
        <v>1803</v>
      </c>
      <c r="C1043" s="9">
        <v>-0.21</v>
      </c>
    </row>
    <row r="1044" spans="1:3" x14ac:dyDescent="0.2">
      <c r="A1044" t="s">
        <v>7622</v>
      </c>
      <c r="B1044" s="9" t="s">
        <v>7624</v>
      </c>
      <c r="C1044" s="9">
        <v>-0.21</v>
      </c>
    </row>
    <row r="1045" spans="1:3" x14ac:dyDescent="0.2">
      <c r="A1045" t="s">
        <v>7623</v>
      </c>
      <c r="B1045" s="9" t="s">
        <v>7625</v>
      </c>
      <c r="C1045" s="9">
        <v>-0.21</v>
      </c>
    </row>
    <row r="1046" spans="1:3" x14ac:dyDescent="0.2">
      <c r="A1046" t="s">
        <v>153</v>
      </c>
      <c r="B1046" s="9" t="s">
        <v>154</v>
      </c>
      <c r="C1046" s="9">
        <v>-0.21</v>
      </c>
    </row>
    <row r="1047" spans="1:3" x14ac:dyDescent="0.2">
      <c r="A1047" t="s">
        <v>7626</v>
      </c>
      <c r="B1047" s="9" t="s">
        <v>7628</v>
      </c>
      <c r="C1047" s="9">
        <v>-0.21</v>
      </c>
    </row>
    <row r="1048" spans="1:3" x14ac:dyDescent="0.2">
      <c r="A1048" t="s">
        <v>7627</v>
      </c>
      <c r="B1048" s="9" t="s">
        <v>7630</v>
      </c>
      <c r="C1048" s="9">
        <v>-0.21</v>
      </c>
    </row>
    <row r="1049" spans="1:3" x14ac:dyDescent="0.2">
      <c r="A1049" t="s">
        <v>7629</v>
      </c>
      <c r="B1049" s="9" t="s">
        <v>7632</v>
      </c>
      <c r="C1049" s="9">
        <v>-0.21</v>
      </c>
    </row>
    <row r="1050" spans="1:3" x14ac:dyDescent="0.2">
      <c r="A1050" t="s">
        <v>7631</v>
      </c>
      <c r="B1050" s="9" t="s">
        <v>7634</v>
      </c>
      <c r="C1050" s="9">
        <v>-0.21</v>
      </c>
    </row>
    <row r="1051" spans="1:3" x14ac:dyDescent="0.2">
      <c r="A1051" t="s">
        <v>7633</v>
      </c>
      <c r="B1051" s="9" t="s">
        <v>7636</v>
      </c>
      <c r="C1051" s="9">
        <v>-0.21</v>
      </c>
    </row>
    <row r="1052" spans="1:3" x14ac:dyDescent="0.2">
      <c r="A1052" t="s">
        <v>7635</v>
      </c>
      <c r="B1052" s="9" t="s">
        <v>7638</v>
      </c>
      <c r="C1052" s="9">
        <v>-0.21</v>
      </c>
    </row>
    <row r="1053" spans="1:3" x14ac:dyDescent="0.2">
      <c r="A1053" t="s">
        <v>7637</v>
      </c>
      <c r="B1053" s="9" t="s">
        <v>7640</v>
      </c>
      <c r="C1053" s="9">
        <v>-0.21</v>
      </c>
    </row>
    <row r="1054" spans="1:3" x14ac:dyDescent="0.2">
      <c r="A1054" t="s">
        <v>7639</v>
      </c>
      <c r="B1054" s="9" t="s">
        <v>7642</v>
      </c>
      <c r="C1054" s="9">
        <v>-0.21</v>
      </c>
    </row>
    <row r="1055" spans="1:3" x14ac:dyDescent="0.2">
      <c r="A1055" t="s">
        <v>7641</v>
      </c>
      <c r="B1055" s="9" t="s">
        <v>7643</v>
      </c>
      <c r="C1055" s="9">
        <v>-0.21</v>
      </c>
    </row>
    <row r="1056" spans="1:3" x14ac:dyDescent="0.2">
      <c r="A1056" t="s">
        <v>2093</v>
      </c>
      <c r="B1056" s="9" t="s">
        <v>2094</v>
      </c>
      <c r="C1056" s="9">
        <v>-0.21</v>
      </c>
    </row>
    <row r="1057" spans="1:3" x14ac:dyDescent="0.2">
      <c r="A1057" t="s">
        <v>7644</v>
      </c>
      <c r="B1057" s="9" t="s">
        <v>7645</v>
      </c>
      <c r="C1057" s="9">
        <v>-0.21</v>
      </c>
    </row>
    <row r="1058" spans="1:3" x14ac:dyDescent="0.2">
      <c r="A1058" t="s">
        <v>2991</v>
      </c>
      <c r="B1058" s="9" t="s">
        <v>2992</v>
      </c>
      <c r="C1058" s="9">
        <v>-0.21</v>
      </c>
    </row>
    <row r="1059" spans="1:3" x14ac:dyDescent="0.2">
      <c r="A1059" t="s">
        <v>7646</v>
      </c>
      <c r="B1059" s="9" t="s">
        <v>7648</v>
      </c>
      <c r="C1059" s="9">
        <v>-0.21</v>
      </c>
    </row>
    <row r="1060" spans="1:3" x14ac:dyDescent="0.2">
      <c r="A1060" t="s">
        <v>7647</v>
      </c>
      <c r="B1060" s="9" t="s">
        <v>7650</v>
      </c>
      <c r="C1060" s="9">
        <v>-0.21</v>
      </c>
    </row>
    <row r="1061" spans="1:3" x14ac:dyDescent="0.2">
      <c r="A1061" t="s">
        <v>7649</v>
      </c>
      <c r="B1061" s="9" t="s">
        <v>7652</v>
      </c>
      <c r="C1061" s="9">
        <v>-0.21</v>
      </c>
    </row>
    <row r="1062" spans="1:3" x14ac:dyDescent="0.2">
      <c r="A1062" t="s">
        <v>7651</v>
      </c>
      <c r="B1062" s="9" t="s">
        <v>7653</v>
      </c>
      <c r="C1062" s="9">
        <v>-0.21</v>
      </c>
    </row>
    <row r="1063" spans="1:3" x14ac:dyDescent="0.2">
      <c r="A1063" t="s">
        <v>1662</v>
      </c>
      <c r="B1063" s="9" t="s">
        <v>1663</v>
      </c>
      <c r="C1063" s="9">
        <v>-0.21</v>
      </c>
    </row>
    <row r="1064" spans="1:3" x14ac:dyDescent="0.2">
      <c r="A1064" t="s">
        <v>7654</v>
      </c>
      <c r="B1064" s="9" t="s">
        <v>7656</v>
      </c>
      <c r="C1064" s="9">
        <v>-0.21</v>
      </c>
    </row>
    <row r="1065" spans="1:3" x14ac:dyDescent="0.2">
      <c r="A1065" t="s">
        <v>7655</v>
      </c>
      <c r="B1065" s="9" t="s">
        <v>7658</v>
      </c>
      <c r="C1065" s="9">
        <v>-0.21</v>
      </c>
    </row>
    <row r="1066" spans="1:3" x14ac:dyDescent="0.2">
      <c r="A1066" t="s">
        <v>7657</v>
      </c>
      <c r="B1066" s="9" t="s">
        <v>7660</v>
      </c>
      <c r="C1066" s="9">
        <v>-0.21</v>
      </c>
    </row>
    <row r="1067" spans="1:3" x14ac:dyDescent="0.2">
      <c r="A1067" t="s">
        <v>7659</v>
      </c>
      <c r="B1067" s="9" t="s">
        <v>7661</v>
      </c>
      <c r="C1067" s="9">
        <v>-0.21</v>
      </c>
    </row>
    <row r="1068" spans="1:3" x14ac:dyDescent="0.2">
      <c r="A1068" t="s">
        <v>1991</v>
      </c>
      <c r="B1068" s="9" t="s">
        <v>1992</v>
      </c>
      <c r="C1068" s="9">
        <v>-0.21</v>
      </c>
    </row>
    <row r="1069" spans="1:3" x14ac:dyDescent="0.2">
      <c r="A1069" t="s">
        <v>2397</v>
      </c>
      <c r="B1069" s="9" t="s">
        <v>2398</v>
      </c>
      <c r="C1069" s="9">
        <v>-0.21</v>
      </c>
    </row>
    <row r="1070" spans="1:3" x14ac:dyDescent="0.2">
      <c r="A1070" t="s">
        <v>7662</v>
      </c>
      <c r="B1070" s="9" t="s">
        <v>7664</v>
      </c>
      <c r="C1070" s="9">
        <v>-0.21</v>
      </c>
    </row>
    <row r="1071" spans="1:3" x14ac:dyDescent="0.2">
      <c r="A1071" t="s">
        <v>7663</v>
      </c>
      <c r="B1071" s="9" t="s">
        <v>7666</v>
      </c>
      <c r="C1071" s="9">
        <v>-0.21</v>
      </c>
    </row>
    <row r="1072" spans="1:3" x14ac:dyDescent="0.2">
      <c r="A1072" t="s">
        <v>7665</v>
      </c>
      <c r="B1072" s="9" t="s">
        <v>7668</v>
      </c>
      <c r="C1072" s="9">
        <v>-0.21</v>
      </c>
    </row>
    <row r="1073" spans="1:3" x14ac:dyDescent="0.2">
      <c r="A1073" t="s">
        <v>7667</v>
      </c>
      <c r="B1073" s="9" t="s">
        <v>7670</v>
      </c>
      <c r="C1073" s="9">
        <v>-0.21</v>
      </c>
    </row>
    <row r="1074" spans="1:3" x14ac:dyDescent="0.2">
      <c r="A1074" t="s">
        <v>7669</v>
      </c>
      <c r="B1074" s="9" t="s">
        <v>7672</v>
      </c>
      <c r="C1074" s="9">
        <v>-0.21</v>
      </c>
    </row>
    <row r="1075" spans="1:3" x14ac:dyDescent="0.2">
      <c r="A1075" t="s">
        <v>7671</v>
      </c>
      <c r="B1075" s="9" t="s">
        <v>7674</v>
      </c>
      <c r="C1075" s="9">
        <v>-0.21</v>
      </c>
    </row>
    <row r="1076" spans="1:3" x14ac:dyDescent="0.2">
      <c r="A1076" t="s">
        <v>7673</v>
      </c>
      <c r="B1076" s="9" t="s">
        <v>7676</v>
      </c>
      <c r="C1076" s="9">
        <v>-0.21</v>
      </c>
    </row>
    <row r="1077" spans="1:3" x14ac:dyDescent="0.2">
      <c r="A1077" t="s">
        <v>7675</v>
      </c>
      <c r="B1077" s="9" t="s">
        <v>7678</v>
      </c>
      <c r="C1077" s="9">
        <v>-0.21</v>
      </c>
    </row>
    <row r="1078" spans="1:3" x14ac:dyDescent="0.2">
      <c r="A1078" t="s">
        <v>7677</v>
      </c>
      <c r="B1078" s="9" t="s">
        <v>7680</v>
      </c>
      <c r="C1078" s="9">
        <v>-0.21</v>
      </c>
    </row>
    <row r="1079" spans="1:3" x14ac:dyDescent="0.2">
      <c r="A1079" t="s">
        <v>7679</v>
      </c>
      <c r="B1079" s="9" t="s">
        <v>7682</v>
      </c>
      <c r="C1079" s="9">
        <v>-0.21</v>
      </c>
    </row>
    <row r="1080" spans="1:3" x14ac:dyDescent="0.2">
      <c r="A1080" t="s">
        <v>7681</v>
      </c>
      <c r="B1080" s="9" t="s">
        <v>7684</v>
      </c>
      <c r="C1080" s="9">
        <v>-0.21</v>
      </c>
    </row>
    <row r="1081" spans="1:3" x14ac:dyDescent="0.2">
      <c r="A1081" t="s">
        <v>7683</v>
      </c>
      <c r="B1081" s="9" t="s">
        <v>7686</v>
      </c>
      <c r="C1081" s="9">
        <v>-0.21</v>
      </c>
    </row>
    <row r="1082" spans="1:3" x14ac:dyDescent="0.2">
      <c r="A1082" t="s">
        <v>7685</v>
      </c>
      <c r="B1082" s="9" t="s">
        <v>7688</v>
      </c>
      <c r="C1082" s="9">
        <v>-0.21</v>
      </c>
    </row>
    <row r="1083" spans="1:3" x14ac:dyDescent="0.2">
      <c r="A1083" t="s">
        <v>7687</v>
      </c>
      <c r="B1083" s="9" t="s">
        <v>7690</v>
      </c>
      <c r="C1083" s="9">
        <v>-0.21</v>
      </c>
    </row>
    <row r="1084" spans="1:3" x14ac:dyDescent="0.2">
      <c r="A1084" t="s">
        <v>7689</v>
      </c>
      <c r="B1084" s="9" t="s">
        <v>7692</v>
      </c>
      <c r="C1084" s="9">
        <v>-0.21</v>
      </c>
    </row>
    <row r="1085" spans="1:3" x14ac:dyDescent="0.2">
      <c r="A1085" t="s">
        <v>7691</v>
      </c>
      <c r="B1085" s="9" t="s">
        <v>7694</v>
      </c>
      <c r="C1085" s="9">
        <v>-0.21</v>
      </c>
    </row>
    <row r="1086" spans="1:3" x14ac:dyDescent="0.2">
      <c r="A1086" t="s">
        <v>7693</v>
      </c>
      <c r="B1086" s="9" t="s">
        <v>7696</v>
      </c>
      <c r="C1086" s="9">
        <v>-0.21</v>
      </c>
    </row>
    <row r="1087" spans="1:3" x14ac:dyDescent="0.2">
      <c r="A1087" t="s">
        <v>7695</v>
      </c>
      <c r="B1087" s="9" t="s">
        <v>7698</v>
      </c>
      <c r="C1087" s="9">
        <v>-0.21</v>
      </c>
    </row>
    <row r="1088" spans="1:3" x14ac:dyDescent="0.2">
      <c r="A1088" t="s">
        <v>7697</v>
      </c>
      <c r="B1088" s="9" t="s">
        <v>7700</v>
      </c>
      <c r="C1088" s="9">
        <v>-0.21</v>
      </c>
    </row>
    <row r="1089" spans="1:3" x14ac:dyDescent="0.2">
      <c r="A1089" t="s">
        <v>7699</v>
      </c>
      <c r="B1089" s="9" t="s">
        <v>7701</v>
      </c>
      <c r="C1089" s="9">
        <v>-0.21</v>
      </c>
    </row>
    <row r="1090" spans="1:3" x14ac:dyDescent="0.2">
      <c r="A1090" t="s">
        <v>5562</v>
      </c>
      <c r="B1090" s="9" t="s">
        <v>5563</v>
      </c>
      <c r="C1090" s="9">
        <v>-0.21</v>
      </c>
    </row>
    <row r="1091" spans="1:3" x14ac:dyDescent="0.2">
      <c r="A1091" t="s">
        <v>4617</v>
      </c>
      <c r="B1091" s="9" t="s">
        <v>4618</v>
      </c>
      <c r="C1091" s="9">
        <v>-0.21</v>
      </c>
    </row>
    <row r="1092" spans="1:3" x14ac:dyDescent="0.2">
      <c r="A1092" t="s">
        <v>7702</v>
      </c>
      <c r="B1092" s="9" t="s">
        <v>7704</v>
      </c>
      <c r="C1092" s="9">
        <v>-0.21</v>
      </c>
    </row>
    <row r="1093" spans="1:3" x14ac:dyDescent="0.2">
      <c r="A1093" t="s">
        <v>7703</v>
      </c>
      <c r="B1093" s="9" t="s">
        <v>7706</v>
      </c>
      <c r="C1093" s="9">
        <v>-0.21</v>
      </c>
    </row>
    <row r="1094" spans="1:3" x14ac:dyDescent="0.2">
      <c r="A1094" t="s">
        <v>7705</v>
      </c>
      <c r="B1094" s="9" t="s">
        <v>7707</v>
      </c>
      <c r="C1094" s="9">
        <v>-0.21</v>
      </c>
    </row>
    <row r="1095" spans="1:3" x14ac:dyDescent="0.2">
      <c r="A1095" t="s">
        <v>435</v>
      </c>
      <c r="B1095" s="9" t="s">
        <v>436</v>
      </c>
      <c r="C1095" s="9">
        <v>-0.21</v>
      </c>
    </row>
    <row r="1096" spans="1:3" x14ac:dyDescent="0.2">
      <c r="A1096" t="s">
        <v>7708</v>
      </c>
      <c r="B1096" s="9" t="s">
        <v>7710</v>
      </c>
      <c r="C1096" s="9">
        <v>-0.21</v>
      </c>
    </row>
    <row r="1097" spans="1:3" x14ac:dyDescent="0.2">
      <c r="A1097" t="s">
        <v>7709</v>
      </c>
      <c r="B1097" s="9" t="s">
        <v>7712</v>
      </c>
      <c r="C1097" s="9">
        <v>-0.21</v>
      </c>
    </row>
    <row r="1098" spans="1:3" x14ac:dyDescent="0.2">
      <c r="A1098" t="s">
        <v>7711</v>
      </c>
      <c r="B1098" s="9" t="s">
        <v>7714</v>
      </c>
      <c r="C1098" s="9">
        <v>-0.21</v>
      </c>
    </row>
    <row r="1099" spans="1:3" x14ac:dyDescent="0.2">
      <c r="A1099" t="s">
        <v>7713</v>
      </c>
      <c r="B1099" s="9" t="s">
        <v>7716</v>
      </c>
      <c r="C1099" s="9">
        <v>-0.21</v>
      </c>
    </row>
    <row r="1100" spans="1:3" x14ac:dyDescent="0.2">
      <c r="A1100" t="s">
        <v>7715</v>
      </c>
      <c r="B1100" s="9" t="s">
        <v>7718</v>
      </c>
      <c r="C1100" s="9">
        <v>-0.21</v>
      </c>
    </row>
    <row r="1101" spans="1:3" x14ac:dyDescent="0.2">
      <c r="A1101" t="s">
        <v>7717</v>
      </c>
      <c r="B1101" s="9" t="s">
        <v>7720</v>
      </c>
      <c r="C1101" s="9">
        <v>-0.21</v>
      </c>
    </row>
    <row r="1102" spans="1:3" x14ac:dyDescent="0.2">
      <c r="A1102" t="s">
        <v>7719</v>
      </c>
      <c r="B1102" s="9" t="s">
        <v>7722</v>
      </c>
      <c r="C1102" s="9">
        <v>-0.21</v>
      </c>
    </row>
    <row r="1103" spans="1:3" x14ac:dyDescent="0.2">
      <c r="A1103" t="s">
        <v>7721</v>
      </c>
      <c r="B1103" s="9" t="s">
        <v>7724</v>
      </c>
      <c r="C1103" s="9">
        <v>-0.21</v>
      </c>
    </row>
    <row r="1104" spans="1:3" x14ac:dyDescent="0.2">
      <c r="A1104" t="s">
        <v>7723</v>
      </c>
      <c r="B1104" s="9" t="s">
        <v>7726</v>
      </c>
      <c r="C1104" s="9">
        <v>-0.21</v>
      </c>
    </row>
    <row r="1105" spans="1:3" x14ac:dyDescent="0.2">
      <c r="A1105" t="s">
        <v>7725</v>
      </c>
      <c r="B1105" s="9" t="s">
        <v>7728</v>
      </c>
      <c r="C1105" s="9">
        <v>-0.21</v>
      </c>
    </row>
    <row r="1106" spans="1:3" x14ac:dyDescent="0.2">
      <c r="A1106" t="s">
        <v>7727</v>
      </c>
      <c r="B1106" s="9" t="s">
        <v>7729</v>
      </c>
      <c r="C1106" s="9">
        <v>-0.21</v>
      </c>
    </row>
    <row r="1107" spans="1:3" x14ac:dyDescent="0.2">
      <c r="A1107" t="s">
        <v>1313</v>
      </c>
      <c r="B1107" s="9" t="s">
        <v>1314</v>
      </c>
      <c r="C1107" s="9">
        <v>-0.21</v>
      </c>
    </row>
    <row r="1108" spans="1:3" x14ac:dyDescent="0.2">
      <c r="A1108" t="s">
        <v>7730</v>
      </c>
      <c r="B1108" s="9" t="s">
        <v>7732</v>
      </c>
      <c r="C1108" s="9">
        <v>-0.21</v>
      </c>
    </row>
    <row r="1109" spans="1:3" x14ac:dyDescent="0.2">
      <c r="A1109" t="s">
        <v>7731</v>
      </c>
      <c r="B1109" s="9" t="s">
        <v>7734</v>
      </c>
      <c r="C1109" s="9">
        <v>-0.21</v>
      </c>
    </row>
    <row r="1110" spans="1:3" x14ac:dyDescent="0.2">
      <c r="A1110" t="s">
        <v>7733</v>
      </c>
      <c r="B1110" s="9" t="s">
        <v>7735</v>
      </c>
      <c r="C1110" s="9">
        <v>-0.21</v>
      </c>
    </row>
    <row r="1111" spans="1:3" x14ac:dyDescent="0.2">
      <c r="A1111" t="s">
        <v>4089</v>
      </c>
      <c r="B1111" s="9" t="s">
        <v>4090</v>
      </c>
      <c r="C1111" s="9">
        <v>-0.21</v>
      </c>
    </row>
    <row r="1112" spans="1:3" x14ac:dyDescent="0.2">
      <c r="A1112" t="s">
        <v>7736</v>
      </c>
      <c r="B1112" s="9" t="s">
        <v>7737</v>
      </c>
      <c r="C1112" s="9">
        <v>-0.21</v>
      </c>
    </row>
    <row r="1113" spans="1:3" x14ac:dyDescent="0.2">
      <c r="A1113" t="s">
        <v>2788</v>
      </c>
      <c r="B1113" s="9" t="s">
        <v>2789</v>
      </c>
      <c r="C1113" s="9">
        <v>-0.21</v>
      </c>
    </row>
    <row r="1114" spans="1:3" x14ac:dyDescent="0.2">
      <c r="A1114" t="s">
        <v>7738</v>
      </c>
      <c r="B1114" s="9" t="s">
        <v>7740</v>
      </c>
      <c r="C1114" s="9">
        <v>-0.21</v>
      </c>
    </row>
    <row r="1115" spans="1:3" x14ac:dyDescent="0.2">
      <c r="A1115" t="s">
        <v>7739</v>
      </c>
      <c r="B1115" s="9" t="s">
        <v>7742</v>
      </c>
      <c r="C1115" s="9">
        <v>-0.21</v>
      </c>
    </row>
    <row r="1116" spans="1:3" x14ac:dyDescent="0.2">
      <c r="A1116" t="s">
        <v>7741</v>
      </c>
      <c r="B1116" s="9" t="s">
        <v>7744</v>
      </c>
      <c r="C1116" s="9">
        <v>-0.21</v>
      </c>
    </row>
    <row r="1117" spans="1:3" x14ac:dyDescent="0.2">
      <c r="A1117" t="s">
        <v>7743</v>
      </c>
      <c r="B1117" s="9" t="s">
        <v>7746</v>
      </c>
      <c r="C1117" s="9">
        <v>-0.2</v>
      </c>
    </row>
    <row r="1118" spans="1:3" x14ac:dyDescent="0.2">
      <c r="A1118" t="s">
        <v>7745</v>
      </c>
      <c r="B1118" s="9" t="s">
        <v>7748</v>
      </c>
      <c r="C1118" s="9">
        <v>-0.2</v>
      </c>
    </row>
    <row r="1119" spans="1:3" x14ac:dyDescent="0.2">
      <c r="A1119" t="s">
        <v>7747</v>
      </c>
      <c r="B1119" s="9" t="s">
        <v>7750</v>
      </c>
      <c r="C1119" s="9">
        <v>-0.2</v>
      </c>
    </row>
    <row r="1120" spans="1:3" x14ac:dyDescent="0.2">
      <c r="A1120" t="s">
        <v>7749</v>
      </c>
      <c r="B1120" s="9" t="s">
        <v>7752</v>
      </c>
      <c r="C1120" s="9">
        <v>-0.2</v>
      </c>
    </row>
    <row r="1121" spans="1:3" x14ac:dyDescent="0.2">
      <c r="A1121" t="s">
        <v>7751</v>
      </c>
      <c r="B1121" s="9" t="s">
        <v>7754</v>
      </c>
      <c r="C1121" s="9">
        <v>-0.2</v>
      </c>
    </row>
    <row r="1122" spans="1:3" x14ac:dyDescent="0.2">
      <c r="A1122" t="s">
        <v>7753</v>
      </c>
      <c r="B1122" s="9" t="s">
        <v>7755</v>
      </c>
      <c r="C1122" s="9">
        <v>-0.2</v>
      </c>
    </row>
    <row r="1123" spans="1:3" x14ac:dyDescent="0.2">
      <c r="A1123" t="s">
        <v>883</v>
      </c>
      <c r="B1123" s="9" t="s">
        <v>884</v>
      </c>
      <c r="C1123" s="9">
        <v>-0.2</v>
      </c>
    </row>
    <row r="1124" spans="1:3" x14ac:dyDescent="0.2">
      <c r="A1124" t="s">
        <v>7756</v>
      </c>
      <c r="B1124" s="9" t="s">
        <v>7757</v>
      </c>
      <c r="C1124" s="9">
        <v>-0.2</v>
      </c>
    </row>
    <row r="1125" spans="1:3" x14ac:dyDescent="0.2">
      <c r="A1125" t="s">
        <v>983</v>
      </c>
      <c r="B1125" s="9" t="s">
        <v>984</v>
      </c>
      <c r="C1125" s="9">
        <v>-0.2</v>
      </c>
    </row>
    <row r="1126" spans="1:3" x14ac:dyDescent="0.2">
      <c r="A1126" t="s">
        <v>7758</v>
      </c>
      <c r="B1126" s="9" t="s">
        <v>7760</v>
      </c>
      <c r="C1126" s="9">
        <v>-0.2</v>
      </c>
    </row>
    <row r="1127" spans="1:3" x14ac:dyDescent="0.2">
      <c r="A1127" t="s">
        <v>7759</v>
      </c>
      <c r="B1127" s="9" t="s">
        <v>7762</v>
      </c>
      <c r="C1127" s="9">
        <v>-0.2</v>
      </c>
    </row>
    <row r="1128" spans="1:3" x14ac:dyDescent="0.2">
      <c r="A1128" t="s">
        <v>7761</v>
      </c>
      <c r="B1128" s="9" t="s">
        <v>7764</v>
      </c>
      <c r="C1128" s="9">
        <v>-0.2</v>
      </c>
    </row>
    <row r="1129" spans="1:3" x14ac:dyDescent="0.2">
      <c r="A1129" t="s">
        <v>7763</v>
      </c>
      <c r="B1129" s="9" t="s">
        <v>7766</v>
      </c>
      <c r="C1129" s="9">
        <v>-0.2</v>
      </c>
    </row>
    <row r="1130" spans="1:3" x14ac:dyDescent="0.2">
      <c r="A1130" t="s">
        <v>7765</v>
      </c>
      <c r="B1130" s="9" t="s">
        <v>7767</v>
      </c>
      <c r="C1130" s="9">
        <v>-0.2</v>
      </c>
    </row>
    <row r="1131" spans="1:3" x14ac:dyDescent="0.2">
      <c r="A1131" t="s">
        <v>1417</v>
      </c>
      <c r="B1131" s="9" t="s">
        <v>1418</v>
      </c>
      <c r="C1131" s="9">
        <v>-0.2</v>
      </c>
    </row>
    <row r="1132" spans="1:3" x14ac:dyDescent="0.2">
      <c r="A1132" t="s">
        <v>3086</v>
      </c>
      <c r="B1132" s="9" t="s">
        <v>3087</v>
      </c>
      <c r="C1132" s="9">
        <v>-0.2</v>
      </c>
    </row>
    <row r="1133" spans="1:3" x14ac:dyDescent="0.2">
      <c r="A1133" t="s">
        <v>7768</v>
      </c>
      <c r="B1133" s="9" t="s">
        <v>7770</v>
      </c>
      <c r="C1133" s="9">
        <v>-0.2</v>
      </c>
    </row>
    <row r="1134" spans="1:3" x14ac:dyDescent="0.2">
      <c r="A1134" t="s">
        <v>7769</v>
      </c>
      <c r="B1134" s="9" t="s">
        <v>7772</v>
      </c>
      <c r="C1134" s="9">
        <v>-0.2</v>
      </c>
    </row>
    <row r="1135" spans="1:3" x14ac:dyDescent="0.2">
      <c r="A1135" t="s">
        <v>7771</v>
      </c>
      <c r="B1135" s="9" t="s">
        <v>7774</v>
      </c>
      <c r="C1135" s="9">
        <v>-0.2</v>
      </c>
    </row>
    <row r="1136" spans="1:3" x14ac:dyDescent="0.2">
      <c r="A1136" t="s">
        <v>7773</v>
      </c>
      <c r="B1136" s="9" t="s">
        <v>7775</v>
      </c>
      <c r="C1136" s="9">
        <v>-0.2</v>
      </c>
    </row>
    <row r="1137" spans="1:3" x14ac:dyDescent="0.2">
      <c r="A1137" t="s">
        <v>4005</v>
      </c>
      <c r="B1137" s="9" t="s">
        <v>4006</v>
      </c>
      <c r="C1137" s="9">
        <v>-0.2</v>
      </c>
    </row>
    <row r="1138" spans="1:3" x14ac:dyDescent="0.2">
      <c r="A1138" t="s">
        <v>7776</v>
      </c>
      <c r="B1138" s="9" t="s">
        <v>7778</v>
      </c>
      <c r="C1138" s="9">
        <v>-0.2</v>
      </c>
    </row>
    <row r="1139" spans="1:3" x14ac:dyDescent="0.2">
      <c r="A1139" t="s">
        <v>7777</v>
      </c>
      <c r="B1139" s="9" t="s">
        <v>7780</v>
      </c>
      <c r="C1139" s="9">
        <v>-0.2</v>
      </c>
    </row>
    <row r="1140" spans="1:3" x14ac:dyDescent="0.2">
      <c r="A1140" t="s">
        <v>7779</v>
      </c>
      <c r="B1140" s="9" t="s">
        <v>7781</v>
      </c>
      <c r="C1140" s="9">
        <v>-0.2</v>
      </c>
    </row>
    <row r="1141" spans="1:3" x14ac:dyDescent="0.2">
      <c r="A1141" t="s">
        <v>4061</v>
      </c>
      <c r="B1141" s="9" t="s">
        <v>4062</v>
      </c>
      <c r="C1141" s="9">
        <v>-0.2</v>
      </c>
    </row>
    <row r="1142" spans="1:3" x14ac:dyDescent="0.2">
      <c r="A1142" t="s">
        <v>7782</v>
      </c>
      <c r="B1142" s="9" t="s">
        <v>7784</v>
      </c>
      <c r="C1142" s="9">
        <v>-0.2</v>
      </c>
    </row>
    <row r="1143" spans="1:3" x14ac:dyDescent="0.2">
      <c r="A1143" t="s">
        <v>7783</v>
      </c>
      <c r="B1143" s="9" t="s">
        <v>7786</v>
      </c>
      <c r="C1143" s="9">
        <v>-0.2</v>
      </c>
    </row>
    <row r="1144" spans="1:3" x14ac:dyDescent="0.2">
      <c r="A1144" t="s">
        <v>7785</v>
      </c>
      <c r="B1144" s="9" t="s">
        <v>7788</v>
      </c>
      <c r="C1144" s="9">
        <v>-0.2</v>
      </c>
    </row>
    <row r="1145" spans="1:3" x14ac:dyDescent="0.2">
      <c r="A1145" t="s">
        <v>7787</v>
      </c>
      <c r="B1145" s="9" t="s">
        <v>7790</v>
      </c>
      <c r="C1145" s="9">
        <v>-0.2</v>
      </c>
    </row>
    <row r="1146" spans="1:3" x14ac:dyDescent="0.2">
      <c r="A1146" t="s">
        <v>7789</v>
      </c>
      <c r="B1146" s="9" t="s">
        <v>7791</v>
      </c>
      <c r="C1146" s="9">
        <v>-0.2</v>
      </c>
    </row>
    <row r="1147" spans="1:3" x14ac:dyDescent="0.2">
      <c r="A1147" t="s">
        <v>1369</v>
      </c>
      <c r="B1147" s="9" t="s">
        <v>1370</v>
      </c>
      <c r="C1147" s="9">
        <v>-0.2</v>
      </c>
    </row>
    <row r="1148" spans="1:3" x14ac:dyDescent="0.2">
      <c r="A1148" t="s">
        <v>7792</v>
      </c>
      <c r="B1148" s="9" t="s">
        <v>7793</v>
      </c>
      <c r="C1148" s="9">
        <v>-0.2</v>
      </c>
    </row>
    <row r="1149" spans="1:3" x14ac:dyDescent="0.2">
      <c r="A1149" t="s">
        <v>531</v>
      </c>
      <c r="B1149" s="9" t="s">
        <v>532</v>
      </c>
      <c r="C1149" s="9">
        <v>-0.2</v>
      </c>
    </row>
    <row r="1150" spans="1:3" x14ac:dyDescent="0.2">
      <c r="A1150" t="s">
        <v>7794</v>
      </c>
      <c r="B1150" s="9" t="s">
        <v>7796</v>
      </c>
      <c r="C1150" s="9">
        <v>-0.2</v>
      </c>
    </row>
    <row r="1151" spans="1:3" x14ac:dyDescent="0.2">
      <c r="A1151" t="s">
        <v>7795</v>
      </c>
      <c r="B1151" s="9" t="s">
        <v>7798</v>
      </c>
      <c r="C1151" s="9">
        <v>-0.2</v>
      </c>
    </row>
    <row r="1152" spans="1:3" x14ac:dyDescent="0.2">
      <c r="A1152" t="s">
        <v>7797</v>
      </c>
      <c r="B1152" s="9" t="s">
        <v>7800</v>
      </c>
      <c r="C1152" s="9">
        <v>-0.2</v>
      </c>
    </row>
    <row r="1153" spans="1:3" x14ac:dyDescent="0.2">
      <c r="A1153" t="s">
        <v>7799</v>
      </c>
      <c r="B1153" s="9" t="s">
        <v>7802</v>
      </c>
      <c r="C1153" s="9">
        <v>-0.2</v>
      </c>
    </row>
    <row r="1154" spans="1:3" x14ac:dyDescent="0.2">
      <c r="A1154" t="s">
        <v>7801</v>
      </c>
      <c r="B1154" s="9" t="s">
        <v>7804</v>
      </c>
      <c r="C1154" s="9">
        <v>-0.2</v>
      </c>
    </row>
    <row r="1155" spans="1:3" x14ac:dyDescent="0.2">
      <c r="A1155" t="s">
        <v>7803</v>
      </c>
      <c r="B1155" s="9" t="s">
        <v>7805</v>
      </c>
      <c r="C1155" s="9">
        <v>-0.2</v>
      </c>
    </row>
    <row r="1156" spans="1:3" x14ac:dyDescent="0.2">
      <c r="A1156" t="s">
        <v>2667</v>
      </c>
      <c r="B1156" s="9" t="s">
        <v>2668</v>
      </c>
      <c r="C1156" s="9">
        <v>-0.2</v>
      </c>
    </row>
    <row r="1157" spans="1:3" x14ac:dyDescent="0.2">
      <c r="A1157" t="s">
        <v>5826</v>
      </c>
      <c r="B1157" s="9" t="s">
        <v>5827</v>
      </c>
      <c r="C1157" s="9">
        <v>-0.2</v>
      </c>
    </row>
    <row r="1158" spans="1:3" x14ac:dyDescent="0.2">
      <c r="A1158" t="s">
        <v>7806</v>
      </c>
      <c r="B1158" s="9" t="s">
        <v>7807</v>
      </c>
      <c r="C1158" s="9">
        <v>-0.2</v>
      </c>
    </row>
    <row r="1159" spans="1:3" x14ac:dyDescent="0.2">
      <c r="A1159" t="s">
        <v>529</v>
      </c>
      <c r="B1159" s="9" t="s">
        <v>530</v>
      </c>
      <c r="C1159" s="9">
        <v>-0.2</v>
      </c>
    </row>
    <row r="1160" spans="1:3" x14ac:dyDescent="0.2">
      <c r="A1160" t="s">
        <v>1105</v>
      </c>
      <c r="B1160" s="9" t="s">
        <v>1106</v>
      </c>
      <c r="C1160" s="9">
        <v>-0.2</v>
      </c>
    </row>
    <row r="1161" spans="1:3" x14ac:dyDescent="0.2">
      <c r="A1161" t="s">
        <v>3360</v>
      </c>
      <c r="B1161" s="9" t="s">
        <v>3361</v>
      </c>
      <c r="C1161" s="9">
        <v>-0.2</v>
      </c>
    </row>
    <row r="1162" spans="1:3" x14ac:dyDescent="0.2">
      <c r="A1162" t="s">
        <v>7808</v>
      </c>
      <c r="B1162" s="9" t="s">
        <v>7810</v>
      </c>
      <c r="C1162" s="9">
        <v>-0.2</v>
      </c>
    </row>
    <row r="1163" spans="1:3" x14ac:dyDescent="0.2">
      <c r="A1163" t="s">
        <v>7809</v>
      </c>
      <c r="B1163" s="9" t="s">
        <v>7811</v>
      </c>
      <c r="C1163" s="9">
        <v>-0.2</v>
      </c>
    </row>
    <row r="1164" spans="1:3" x14ac:dyDescent="0.2">
      <c r="A1164" t="s">
        <v>779</v>
      </c>
      <c r="B1164" s="9" t="s">
        <v>780</v>
      </c>
      <c r="C1164" s="9">
        <v>-0.2</v>
      </c>
    </row>
    <row r="1165" spans="1:3" x14ac:dyDescent="0.2">
      <c r="A1165" t="s">
        <v>7812</v>
      </c>
      <c r="B1165" s="9" t="s">
        <v>7814</v>
      </c>
      <c r="C1165" s="9">
        <v>-0.2</v>
      </c>
    </row>
    <row r="1166" spans="1:3" x14ac:dyDescent="0.2">
      <c r="A1166" t="s">
        <v>7813</v>
      </c>
      <c r="B1166" s="9" t="s">
        <v>7816</v>
      </c>
      <c r="C1166" s="9">
        <v>-0.2</v>
      </c>
    </row>
    <row r="1167" spans="1:3" x14ac:dyDescent="0.2">
      <c r="A1167" t="s">
        <v>7815</v>
      </c>
      <c r="B1167" s="9" t="s">
        <v>7818</v>
      </c>
      <c r="C1167" s="9">
        <v>-0.2</v>
      </c>
    </row>
    <row r="1168" spans="1:3" x14ac:dyDescent="0.2">
      <c r="A1168" t="s">
        <v>7817</v>
      </c>
      <c r="B1168" s="9" t="s">
        <v>7820</v>
      </c>
      <c r="C1168" s="9">
        <v>-0.2</v>
      </c>
    </row>
    <row r="1169" spans="1:3" x14ac:dyDescent="0.2">
      <c r="A1169" t="s">
        <v>7819</v>
      </c>
      <c r="B1169" s="9" t="s">
        <v>7822</v>
      </c>
      <c r="C1169" s="9">
        <v>-0.2</v>
      </c>
    </row>
    <row r="1170" spans="1:3" x14ac:dyDescent="0.2">
      <c r="A1170" t="s">
        <v>7821</v>
      </c>
      <c r="B1170" s="9" t="s">
        <v>7824</v>
      </c>
      <c r="C1170" s="9">
        <v>-0.2</v>
      </c>
    </row>
    <row r="1171" spans="1:3" x14ac:dyDescent="0.2">
      <c r="A1171" t="s">
        <v>7823</v>
      </c>
      <c r="B1171" s="9" t="s">
        <v>7825</v>
      </c>
      <c r="C1171" s="9">
        <v>-0.2</v>
      </c>
    </row>
    <row r="1172" spans="1:3" x14ac:dyDescent="0.2">
      <c r="A1172" t="s">
        <v>1798</v>
      </c>
      <c r="B1172" s="9" t="s">
        <v>1799</v>
      </c>
      <c r="C1172" s="9">
        <v>-0.2</v>
      </c>
    </row>
    <row r="1173" spans="1:3" x14ac:dyDescent="0.2">
      <c r="A1173" t="s">
        <v>3561</v>
      </c>
      <c r="B1173" s="9" t="s">
        <v>3562</v>
      </c>
      <c r="C1173" s="9">
        <v>-0.2</v>
      </c>
    </row>
    <row r="1174" spans="1:3" x14ac:dyDescent="0.2">
      <c r="A1174" t="s">
        <v>3024</v>
      </c>
      <c r="B1174" s="9" t="s">
        <v>3025</v>
      </c>
      <c r="C1174" s="9">
        <v>-0.2</v>
      </c>
    </row>
    <row r="1175" spans="1:3" x14ac:dyDescent="0.2">
      <c r="A1175" t="s">
        <v>7826</v>
      </c>
      <c r="B1175" s="9" t="s">
        <v>7827</v>
      </c>
      <c r="C1175" s="9">
        <v>-0.2</v>
      </c>
    </row>
    <row r="1176" spans="1:3" x14ac:dyDescent="0.2">
      <c r="A1176" t="s">
        <v>2503</v>
      </c>
      <c r="B1176" s="9" t="s">
        <v>2504</v>
      </c>
      <c r="C1176" s="9">
        <v>-0.2</v>
      </c>
    </row>
    <row r="1177" spans="1:3" x14ac:dyDescent="0.2">
      <c r="A1177" t="s">
        <v>7828</v>
      </c>
      <c r="B1177" s="9" t="s">
        <v>7830</v>
      </c>
      <c r="C1177" s="9">
        <v>-0.2</v>
      </c>
    </row>
    <row r="1178" spans="1:3" x14ac:dyDescent="0.2">
      <c r="A1178" t="s">
        <v>7829</v>
      </c>
      <c r="B1178" s="9" t="s">
        <v>7831</v>
      </c>
      <c r="C1178" s="9">
        <v>-0.2</v>
      </c>
    </row>
    <row r="1179" spans="1:3" x14ac:dyDescent="0.2">
      <c r="A1179" t="s">
        <v>5276</v>
      </c>
      <c r="B1179" s="9" t="s">
        <v>5277</v>
      </c>
      <c r="C1179" s="9">
        <v>-0.2</v>
      </c>
    </row>
    <row r="1180" spans="1:3" x14ac:dyDescent="0.2">
      <c r="A1180" t="s">
        <v>7832</v>
      </c>
      <c r="B1180" s="9" t="s">
        <v>7834</v>
      </c>
      <c r="C1180" s="9">
        <v>-0.2</v>
      </c>
    </row>
    <row r="1181" spans="1:3" x14ac:dyDescent="0.2">
      <c r="A1181" t="s">
        <v>7833</v>
      </c>
      <c r="B1181" s="9" t="s">
        <v>7836</v>
      </c>
      <c r="C1181" s="9">
        <v>-0.2</v>
      </c>
    </row>
    <row r="1182" spans="1:3" x14ac:dyDescent="0.2">
      <c r="A1182" t="s">
        <v>7835</v>
      </c>
      <c r="B1182" s="9" t="s">
        <v>7838</v>
      </c>
      <c r="C1182" s="9">
        <v>-0.2</v>
      </c>
    </row>
    <row r="1183" spans="1:3" x14ac:dyDescent="0.2">
      <c r="A1183" t="s">
        <v>7837</v>
      </c>
      <c r="B1183" s="9" t="s">
        <v>7839</v>
      </c>
      <c r="C1183" s="9">
        <v>-0.2</v>
      </c>
    </row>
    <row r="1184" spans="1:3" x14ac:dyDescent="0.2">
      <c r="A1184" t="s">
        <v>4579</v>
      </c>
      <c r="B1184" s="9" t="s">
        <v>4580</v>
      </c>
      <c r="C1184" s="9">
        <v>-0.2</v>
      </c>
    </row>
    <row r="1185" spans="1:3" x14ac:dyDescent="0.2">
      <c r="A1185" t="s">
        <v>7840</v>
      </c>
      <c r="B1185" s="9" t="s">
        <v>7842</v>
      </c>
      <c r="C1185" s="9">
        <v>-0.2</v>
      </c>
    </row>
    <row r="1186" spans="1:3" x14ac:dyDescent="0.2">
      <c r="A1186" t="s">
        <v>7841</v>
      </c>
      <c r="B1186" s="9" t="s">
        <v>7844</v>
      </c>
      <c r="C1186" s="9">
        <v>-0.2</v>
      </c>
    </row>
    <row r="1187" spans="1:3" x14ac:dyDescent="0.2">
      <c r="A1187" t="s">
        <v>7843</v>
      </c>
      <c r="B1187" s="9" t="s">
        <v>7846</v>
      </c>
      <c r="C1187" s="9">
        <v>-0.2</v>
      </c>
    </row>
    <row r="1188" spans="1:3" x14ac:dyDescent="0.2">
      <c r="A1188" t="s">
        <v>7845</v>
      </c>
      <c r="B1188" s="9" t="s">
        <v>7847</v>
      </c>
      <c r="C1188" s="9">
        <v>-0.2</v>
      </c>
    </row>
    <row r="1189" spans="1:3" x14ac:dyDescent="0.2">
      <c r="A1189" t="s">
        <v>1295</v>
      </c>
      <c r="B1189" s="9" t="s">
        <v>1296</v>
      </c>
      <c r="C1189" s="9">
        <v>-0.2</v>
      </c>
    </row>
    <row r="1190" spans="1:3" x14ac:dyDescent="0.2">
      <c r="A1190" t="s">
        <v>7848</v>
      </c>
      <c r="B1190" s="9" t="s">
        <v>7850</v>
      </c>
      <c r="C1190" s="9">
        <v>-0.2</v>
      </c>
    </row>
    <row r="1191" spans="1:3" x14ac:dyDescent="0.2">
      <c r="A1191" t="s">
        <v>7849</v>
      </c>
      <c r="B1191" s="9" t="s">
        <v>7852</v>
      </c>
      <c r="C1191" s="9">
        <v>-0.2</v>
      </c>
    </row>
    <row r="1192" spans="1:3" x14ac:dyDescent="0.2">
      <c r="A1192" t="s">
        <v>7851</v>
      </c>
      <c r="B1192" s="9" t="s">
        <v>7854</v>
      </c>
      <c r="C1192" s="9">
        <v>-0.2</v>
      </c>
    </row>
    <row r="1193" spans="1:3" x14ac:dyDescent="0.2">
      <c r="A1193" t="s">
        <v>7853</v>
      </c>
      <c r="B1193" s="9" t="s">
        <v>7856</v>
      </c>
      <c r="C1193" s="9">
        <v>-0.2</v>
      </c>
    </row>
    <row r="1194" spans="1:3" x14ac:dyDescent="0.2">
      <c r="A1194" t="s">
        <v>7855</v>
      </c>
      <c r="B1194" s="9" t="s">
        <v>7858</v>
      </c>
      <c r="C1194" s="9">
        <v>-0.2</v>
      </c>
    </row>
    <row r="1195" spans="1:3" x14ac:dyDescent="0.2">
      <c r="A1195" t="s">
        <v>7857</v>
      </c>
      <c r="B1195" s="9" t="s">
        <v>7859</v>
      </c>
      <c r="C1195" s="9">
        <v>-0.2</v>
      </c>
    </row>
    <row r="1196" spans="1:3" x14ac:dyDescent="0.2">
      <c r="A1196" t="s">
        <v>5588</v>
      </c>
      <c r="B1196" s="9" t="s">
        <v>5589</v>
      </c>
      <c r="C1196" s="9">
        <v>-0.2</v>
      </c>
    </row>
    <row r="1197" spans="1:3" x14ac:dyDescent="0.2">
      <c r="A1197" t="s">
        <v>7860</v>
      </c>
      <c r="B1197" s="9" t="s">
        <v>7861</v>
      </c>
      <c r="C1197" s="9">
        <v>-0.2</v>
      </c>
    </row>
    <row r="1198" spans="1:3" x14ac:dyDescent="0.2">
      <c r="A1198" t="s">
        <v>2738</v>
      </c>
      <c r="B1198" s="9" t="s">
        <v>2739</v>
      </c>
      <c r="C1198" s="9">
        <v>-0.2</v>
      </c>
    </row>
    <row r="1199" spans="1:3" x14ac:dyDescent="0.2">
      <c r="A1199" t="s">
        <v>685</v>
      </c>
      <c r="B1199" s="9" t="s">
        <v>686</v>
      </c>
      <c r="C1199" s="9">
        <v>-0.2</v>
      </c>
    </row>
    <row r="1200" spans="1:3" x14ac:dyDescent="0.2">
      <c r="A1200" t="s">
        <v>7862</v>
      </c>
      <c r="B1200" s="9" t="s">
        <v>7864</v>
      </c>
      <c r="C1200" s="9">
        <v>-0.2</v>
      </c>
    </row>
    <row r="1201" spans="1:3" x14ac:dyDescent="0.2">
      <c r="A1201" t="s">
        <v>7863</v>
      </c>
      <c r="B1201" s="9" t="s">
        <v>7866</v>
      </c>
      <c r="C1201" s="9">
        <v>-0.2</v>
      </c>
    </row>
    <row r="1202" spans="1:3" x14ac:dyDescent="0.2">
      <c r="A1202" t="s">
        <v>7865</v>
      </c>
      <c r="B1202" s="9" t="s">
        <v>7868</v>
      </c>
      <c r="C1202" s="9">
        <v>-0.2</v>
      </c>
    </row>
    <row r="1203" spans="1:3" x14ac:dyDescent="0.2">
      <c r="A1203" t="s">
        <v>7867</v>
      </c>
      <c r="B1203" s="9" t="s">
        <v>7870</v>
      </c>
      <c r="C1203" s="9">
        <v>-0.2</v>
      </c>
    </row>
    <row r="1204" spans="1:3" x14ac:dyDescent="0.2">
      <c r="A1204" t="s">
        <v>7869</v>
      </c>
      <c r="B1204" s="9" t="s">
        <v>7872</v>
      </c>
      <c r="C1204" s="9">
        <v>-0.2</v>
      </c>
    </row>
    <row r="1205" spans="1:3" x14ac:dyDescent="0.2">
      <c r="A1205" t="s">
        <v>7871</v>
      </c>
      <c r="B1205" s="9" t="s">
        <v>7874</v>
      </c>
      <c r="C1205" s="9">
        <v>-0.19</v>
      </c>
    </row>
    <row r="1206" spans="1:3" x14ac:dyDescent="0.2">
      <c r="A1206" t="s">
        <v>7873</v>
      </c>
      <c r="B1206" s="9" t="s">
        <v>7876</v>
      </c>
      <c r="C1206" s="9">
        <v>-0.19</v>
      </c>
    </row>
    <row r="1207" spans="1:3" x14ac:dyDescent="0.2">
      <c r="A1207" t="s">
        <v>7875</v>
      </c>
      <c r="B1207" s="9" t="s">
        <v>7878</v>
      </c>
      <c r="C1207" s="9">
        <v>-0.19</v>
      </c>
    </row>
    <row r="1208" spans="1:3" x14ac:dyDescent="0.2">
      <c r="A1208" t="s">
        <v>7877</v>
      </c>
      <c r="B1208" s="9" t="s">
        <v>7880</v>
      </c>
      <c r="C1208" s="9">
        <v>-0.19</v>
      </c>
    </row>
    <row r="1209" spans="1:3" x14ac:dyDescent="0.2">
      <c r="A1209" t="s">
        <v>7879</v>
      </c>
      <c r="B1209" s="9" t="s">
        <v>7881</v>
      </c>
      <c r="C1209" s="9">
        <v>-0.19</v>
      </c>
    </row>
    <row r="1210" spans="1:3" x14ac:dyDescent="0.2">
      <c r="A1210" t="s">
        <v>2475</v>
      </c>
      <c r="B1210" s="9" t="s">
        <v>2476</v>
      </c>
      <c r="C1210" s="9">
        <v>-0.19</v>
      </c>
    </row>
    <row r="1211" spans="1:3" x14ac:dyDescent="0.2">
      <c r="A1211" t="s">
        <v>5976</v>
      </c>
      <c r="B1211" s="9" t="s">
        <v>5977</v>
      </c>
      <c r="C1211" s="9">
        <v>-0.19</v>
      </c>
    </row>
    <row r="1212" spans="1:3" x14ac:dyDescent="0.2">
      <c r="A1212" t="s">
        <v>7882</v>
      </c>
      <c r="B1212" s="9" t="s">
        <v>7883</v>
      </c>
      <c r="C1212" s="9">
        <v>-0.19</v>
      </c>
    </row>
    <row r="1213" spans="1:3" x14ac:dyDescent="0.2">
      <c r="A1213" t="s">
        <v>4601</v>
      </c>
      <c r="B1213" s="9" t="s">
        <v>4602</v>
      </c>
      <c r="C1213" s="9">
        <v>-0.19</v>
      </c>
    </row>
    <row r="1214" spans="1:3" x14ac:dyDescent="0.2">
      <c r="A1214" t="s">
        <v>7884</v>
      </c>
      <c r="B1214" s="9" t="s">
        <v>7886</v>
      </c>
      <c r="C1214" s="9">
        <v>-0.19</v>
      </c>
    </row>
    <row r="1215" spans="1:3" x14ac:dyDescent="0.2">
      <c r="A1215" t="s">
        <v>7885</v>
      </c>
      <c r="B1215" s="9" t="s">
        <v>7888</v>
      </c>
      <c r="C1215" s="9">
        <v>-0.19</v>
      </c>
    </row>
    <row r="1216" spans="1:3" x14ac:dyDescent="0.2">
      <c r="A1216" t="s">
        <v>7887</v>
      </c>
      <c r="B1216" s="9" t="s">
        <v>7890</v>
      </c>
      <c r="C1216" s="9">
        <v>-0.19</v>
      </c>
    </row>
    <row r="1217" spans="1:3" x14ac:dyDescent="0.2">
      <c r="A1217" t="s">
        <v>7889</v>
      </c>
      <c r="B1217" s="9" t="s">
        <v>7892</v>
      </c>
      <c r="C1217" s="9">
        <v>-0.19</v>
      </c>
    </row>
    <row r="1218" spans="1:3" x14ac:dyDescent="0.2">
      <c r="A1218" t="s">
        <v>7891</v>
      </c>
      <c r="B1218" s="9" t="s">
        <v>7894</v>
      </c>
      <c r="C1218" s="9">
        <v>-0.19</v>
      </c>
    </row>
    <row r="1219" spans="1:3" x14ac:dyDescent="0.2">
      <c r="A1219" t="s">
        <v>7893</v>
      </c>
      <c r="B1219" s="9" t="s">
        <v>7895</v>
      </c>
      <c r="C1219" s="9">
        <v>-0.19</v>
      </c>
    </row>
    <row r="1220" spans="1:3" x14ac:dyDescent="0.2">
      <c r="A1220" t="s">
        <v>5560</v>
      </c>
      <c r="B1220" s="9" t="s">
        <v>5561</v>
      </c>
      <c r="C1220" s="9">
        <v>-0.19</v>
      </c>
    </row>
    <row r="1221" spans="1:3" x14ac:dyDescent="0.2">
      <c r="A1221" t="s">
        <v>7896</v>
      </c>
      <c r="B1221" s="9" t="s">
        <v>7898</v>
      </c>
      <c r="C1221" s="9">
        <v>-0.19</v>
      </c>
    </row>
    <row r="1222" spans="1:3" x14ac:dyDescent="0.2">
      <c r="A1222" t="s">
        <v>7897</v>
      </c>
      <c r="B1222" s="9" t="s">
        <v>7900</v>
      </c>
      <c r="C1222" s="9">
        <v>-0.19</v>
      </c>
    </row>
    <row r="1223" spans="1:3" x14ac:dyDescent="0.2">
      <c r="A1223" t="s">
        <v>7899</v>
      </c>
      <c r="B1223" s="9" t="s">
        <v>7902</v>
      </c>
      <c r="C1223" s="9">
        <v>-0.19</v>
      </c>
    </row>
    <row r="1224" spans="1:3" x14ac:dyDescent="0.2">
      <c r="A1224" t="s">
        <v>7901</v>
      </c>
      <c r="B1224" s="9" t="s">
        <v>7904</v>
      </c>
      <c r="C1224" s="9">
        <v>-0.19</v>
      </c>
    </row>
    <row r="1225" spans="1:3" x14ac:dyDescent="0.2">
      <c r="A1225" t="s">
        <v>7903</v>
      </c>
      <c r="B1225" s="9" t="s">
        <v>7906</v>
      </c>
      <c r="C1225" s="9">
        <v>-0.19</v>
      </c>
    </row>
    <row r="1226" spans="1:3" x14ac:dyDescent="0.2">
      <c r="A1226" t="s">
        <v>7905</v>
      </c>
      <c r="B1226" s="9" t="s">
        <v>7908</v>
      </c>
      <c r="C1226" s="9">
        <v>-0.19</v>
      </c>
    </row>
    <row r="1227" spans="1:3" x14ac:dyDescent="0.2">
      <c r="A1227" t="s">
        <v>7907</v>
      </c>
      <c r="B1227" s="9" t="s">
        <v>7909</v>
      </c>
      <c r="C1227" s="9">
        <v>-0.19</v>
      </c>
    </row>
    <row r="1228" spans="1:3" x14ac:dyDescent="0.2">
      <c r="A1228" t="s">
        <v>5368</v>
      </c>
      <c r="B1228" s="9" t="s">
        <v>5369</v>
      </c>
      <c r="C1228" s="9">
        <v>-0.19</v>
      </c>
    </row>
    <row r="1229" spans="1:3" x14ac:dyDescent="0.2">
      <c r="A1229" t="s">
        <v>7910</v>
      </c>
      <c r="B1229" s="9" t="s">
        <v>7912</v>
      </c>
      <c r="C1229" s="9">
        <v>-0.19</v>
      </c>
    </row>
    <row r="1230" spans="1:3" x14ac:dyDescent="0.2">
      <c r="A1230" t="s">
        <v>7911</v>
      </c>
      <c r="B1230" s="9" t="s">
        <v>7914</v>
      </c>
      <c r="C1230" s="9">
        <v>-0.19</v>
      </c>
    </row>
    <row r="1231" spans="1:3" x14ac:dyDescent="0.2">
      <c r="A1231" t="s">
        <v>7913</v>
      </c>
      <c r="B1231" s="9" t="s">
        <v>7916</v>
      </c>
      <c r="C1231" s="9">
        <v>-0.19</v>
      </c>
    </row>
    <row r="1232" spans="1:3" x14ac:dyDescent="0.2">
      <c r="A1232" t="s">
        <v>7915</v>
      </c>
      <c r="B1232" s="9" t="s">
        <v>7918</v>
      </c>
      <c r="C1232" s="9">
        <v>-0.19</v>
      </c>
    </row>
    <row r="1233" spans="1:3" x14ac:dyDescent="0.2">
      <c r="A1233" t="s">
        <v>7917</v>
      </c>
      <c r="B1233" s="9" t="s">
        <v>7920</v>
      </c>
      <c r="C1233" s="9">
        <v>-0.19</v>
      </c>
    </row>
    <row r="1234" spans="1:3" x14ac:dyDescent="0.2">
      <c r="A1234" t="s">
        <v>7919</v>
      </c>
      <c r="B1234" s="9" t="s">
        <v>7922</v>
      </c>
      <c r="C1234" s="9">
        <v>-0.19</v>
      </c>
    </row>
    <row r="1235" spans="1:3" x14ac:dyDescent="0.2">
      <c r="A1235" t="s">
        <v>7921</v>
      </c>
      <c r="B1235" s="9" t="s">
        <v>7924</v>
      </c>
      <c r="C1235" s="9">
        <v>-0.19</v>
      </c>
    </row>
    <row r="1236" spans="1:3" x14ac:dyDescent="0.2">
      <c r="A1236" t="s">
        <v>7923</v>
      </c>
      <c r="B1236" s="9" t="s">
        <v>7926</v>
      </c>
      <c r="C1236" s="9">
        <v>-0.19</v>
      </c>
    </row>
    <row r="1237" spans="1:3" x14ac:dyDescent="0.2">
      <c r="A1237" t="s">
        <v>7925</v>
      </c>
      <c r="B1237" s="9" t="s">
        <v>7928</v>
      </c>
      <c r="C1237" s="9">
        <v>-0.19</v>
      </c>
    </row>
    <row r="1238" spans="1:3" x14ac:dyDescent="0.2">
      <c r="A1238" t="s">
        <v>7927</v>
      </c>
      <c r="B1238" s="9" t="s">
        <v>7930</v>
      </c>
      <c r="C1238" s="9">
        <v>-0.19</v>
      </c>
    </row>
    <row r="1239" spans="1:3" x14ac:dyDescent="0.2">
      <c r="A1239" t="s">
        <v>7929</v>
      </c>
      <c r="B1239" s="9" t="s">
        <v>7932</v>
      </c>
      <c r="C1239" s="9">
        <v>-0.19</v>
      </c>
    </row>
    <row r="1240" spans="1:3" x14ac:dyDescent="0.2">
      <c r="A1240" t="s">
        <v>7931</v>
      </c>
      <c r="B1240" s="9" t="s">
        <v>7934</v>
      </c>
      <c r="C1240" s="9">
        <v>-0.19</v>
      </c>
    </row>
    <row r="1241" spans="1:3" x14ac:dyDescent="0.2">
      <c r="A1241" t="s">
        <v>7933</v>
      </c>
      <c r="B1241" s="9" t="s">
        <v>7936</v>
      </c>
      <c r="C1241" s="9">
        <v>-0.19</v>
      </c>
    </row>
    <row r="1242" spans="1:3" x14ac:dyDescent="0.2">
      <c r="A1242" t="s">
        <v>7935</v>
      </c>
      <c r="B1242" s="9" t="s">
        <v>7938</v>
      </c>
      <c r="C1242" s="9">
        <v>-0.19</v>
      </c>
    </row>
    <row r="1243" spans="1:3" x14ac:dyDescent="0.2">
      <c r="A1243" t="s">
        <v>7937</v>
      </c>
      <c r="B1243" s="9" t="s">
        <v>7940</v>
      </c>
      <c r="C1243" s="9">
        <v>-0.19</v>
      </c>
    </row>
    <row r="1244" spans="1:3" x14ac:dyDescent="0.2">
      <c r="A1244" t="s">
        <v>7939</v>
      </c>
      <c r="B1244" s="9" t="s">
        <v>7942</v>
      </c>
      <c r="C1244" s="9">
        <v>-0.19</v>
      </c>
    </row>
    <row r="1245" spans="1:3" x14ac:dyDescent="0.2">
      <c r="A1245" t="s">
        <v>7941</v>
      </c>
      <c r="B1245" s="9" t="s">
        <v>7944</v>
      </c>
      <c r="C1245" s="9">
        <v>-0.19</v>
      </c>
    </row>
    <row r="1246" spans="1:3" x14ac:dyDescent="0.2">
      <c r="A1246" t="s">
        <v>7943</v>
      </c>
      <c r="B1246" s="9" t="s">
        <v>7946</v>
      </c>
      <c r="C1246" s="9">
        <v>-0.19</v>
      </c>
    </row>
    <row r="1247" spans="1:3" x14ac:dyDescent="0.2">
      <c r="A1247" t="s">
        <v>7945</v>
      </c>
      <c r="B1247" s="9" t="s">
        <v>7947</v>
      </c>
      <c r="C1247" s="9">
        <v>-0.19</v>
      </c>
    </row>
    <row r="1248" spans="1:3" x14ac:dyDescent="0.2">
      <c r="A1248" t="s">
        <v>4443</v>
      </c>
      <c r="B1248" s="9" t="s">
        <v>4444</v>
      </c>
      <c r="C1248" s="9">
        <v>-0.19</v>
      </c>
    </row>
    <row r="1249" spans="1:3" x14ac:dyDescent="0.2">
      <c r="A1249" t="s">
        <v>7948</v>
      </c>
      <c r="B1249" s="9" t="s">
        <v>7949</v>
      </c>
      <c r="C1249" s="9">
        <v>-0.19</v>
      </c>
    </row>
    <row r="1250" spans="1:3" x14ac:dyDescent="0.2">
      <c r="A1250" t="s">
        <v>3324</v>
      </c>
      <c r="B1250" s="9" t="s">
        <v>3325</v>
      </c>
      <c r="C1250" s="9">
        <v>-0.19</v>
      </c>
    </row>
    <row r="1251" spans="1:3" x14ac:dyDescent="0.2">
      <c r="A1251" t="s">
        <v>7950</v>
      </c>
      <c r="B1251" s="9" t="s">
        <v>7952</v>
      </c>
      <c r="C1251" s="9">
        <v>-0.19</v>
      </c>
    </row>
    <row r="1252" spans="1:3" x14ac:dyDescent="0.2">
      <c r="A1252" t="s">
        <v>7951</v>
      </c>
      <c r="B1252" s="9" t="s">
        <v>7954</v>
      </c>
      <c r="C1252" s="9">
        <v>-0.19</v>
      </c>
    </row>
    <row r="1253" spans="1:3" x14ac:dyDescent="0.2">
      <c r="A1253" t="s">
        <v>7953</v>
      </c>
      <c r="B1253" s="9" t="s">
        <v>7956</v>
      </c>
      <c r="C1253" s="9">
        <v>-0.19</v>
      </c>
    </row>
    <row r="1254" spans="1:3" x14ac:dyDescent="0.2">
      <c r="A1254" t="s">
        <v>7955</v>
      </c>
      <c r="B1254" s="9" t="s">
        <v>7958</v>
      </c>
      <c r="C1254" s="9">
        <v>-0.19</v>
      </c>
    </row>
    <row r="1255" spans="1:3" x14ac:dyDescent="0.2">
      <c r="A1255" t="s">
        <v>7957</v>
      </c>
      <c r="B1255" s="9" t="s">
        <v>7959</v>
      </c>
      <c r="C1255" s="9">
        <v>-0.19</v>
      </c>
    </row>
    <row r="1256" spans="1:3" x14ac:dyDescent="0.2">
      <c r="A1256" t="s">
        <v>4527</v>
      </c>
      <c r="B1256" s="9" t="s">
        <v>4528</v>
      </c>
      <c r="C1256" s="9">
        <v>-0.19</v>
      </c>
    </row>
    <row r="1257" spans="1:3" x14ac:dyDescent="0.2">
      <c r="A1257" t="s">
        <v>7960</v>
      </c>
      <c r="B1257" s="9" t="s">
        <v>7962</v>
      </c>
      <c r="C1257" s="9">
        <v>-0.19</v>
      </c>
    </row>
    <row r="1258" spans="1:3" x14ac:dyDescent="0.2">
      <c r="A1258" t="s">
        <v>7961</v>
      </c>
      <c r="B1258" s="9" t="s">
        <v>7964</v>
      </c>
      <c r="C1258" s="9">
        <v>-0.19</v>
      </c>
    </row>
    <row r="1259" spans="1:3" x14ac:dyDescent="0.2">
      <c r="A1259" t="s">
        <v>7963</v>
      </c>
      <c r="B1259" s="9" t="s">
        <v>7966</v>
      </c>
      <c r="C1259" s="9">
        <v>-0.19</v>
      </c>
    </row>
    <row r="1260" spans="1:3" x14ac:dyDescent="0.2">
      <c r="A1260" t="s">
        <v>7965</v>
      </c>
      <c r="B1260" s="9" t="s">
        <v>7968</v>
      </c>
      <c r="C1260" s="9">
        <v>-0.19</v>
      </c>
    </row>
    <row r="1261" spans="1:3" x14ac:dyDescent="0.2">
      <c r="A1261" t="s">
        <v>7967</v>
      </c>
      <c r="B1261" s="9" t="s">
        <v>7970</v>
      </c>
      <c r="C1261" s="9">
        <v>-0.19</v>
      </c>
    </row>
    <row r="1262" spans="1:3" x14ac:dyDescent="0.2">
      <c r="A1262" t="s">
        <v>7969</v>
      </c>
      <c r="B1262" s="9" t="s">
        <v>7972</v>
      </c>
      <c r="C1262" s="9">
        <v>-0.19</v>
      </c>
    </row>
    <row r="1263" spans="1:3" x14ac:dyDescent="0.2">
      <c r="A1263" t="s">
        <v>7971</v>
      </c>
      <c r="B1263" s="9" t="s">
        <v>7974</v>
      </c>
      <c r="C1263" s="9">
        <v>-0.19</v>
      </c>
    </row>
    <row r="1264" spans="1:3" x14ac:dyDescent="0.2">
      <c r="A1264" t="s">
        <v>7973</v>
      </c>
      <c r="B1264" s="9" t="s">
        <v>7976</v>
      </c>
      <c r="C1264" s="9">
        <v>-0.19</v>
      </c>
    </row>
    <row r="1265" spans="1:3" x14ac:dyDescent="0.2">
      <c r="A1265" t="s">
        <v>7975</v>
      </c>
      <c r="B1265" s="9" t="s">
        <v>7978</v>
      </c>
      <c r="C1265" s="9">
        <v>-0.19</v>
      </c>
    </row>
    <row r="1266" spans="1:3" x14ac:dyDescent="0.2">
      <c r="A1266" t="s">
        <v>7977</v>
      </c>
      <c r="B1266" s="9" t="s">
        <v>7980</v>
      </c>
      <c r="C1266" s="9">
        <v>-0.19</v>
      </c>
    </row>
    <row r="1267" spans="1:3" x14ac:dyDescent="0.2">
      <c r="A1267" t="s">
        <v>7979</v>
      </c>
      <c r="B1267" s="9" t="s">
        <v>7981</v>
      </c>
      <c r="C1267" s="9">
        <v>-0.19</v>
      </c>
    </row>
    <row r="1268" spans="1:3" x14ac:dyDescent="0.2">
      <c r="A1268" t="s">
        <v>3270</v>
      </c>
      <c r="B1268" s="9" t="s">
        <v>3271</v>
      </c>
      <c r="C1268" s="9">
        <v>-0.19</v>
      </c>
    </row>
    <row r="1269" spans="1:3" x14ac:dyDescent="0.2">
      <c r="A1269" t="s">
        <v>3298</v>
      </c>
      <c r="B1269" s="9" t="s">
        <v>3299</v>
      </c>
      <c r="C1269" s="9">
        <v>-0.19</v>
      </c>
    </row>
    <row r="1270" spans="1:3" x14ac:dyDescent="0.2">
      <c r="A1270" t="s">
        <v>7982</v>
      </c>
      <c r="B1270" s="9" t="s">
        <v>7984</v>
      </c>
      <c r="C1270" s="9">
        <v>-0.19</v>
      </c>
    </row>
    <row r="1271" spans="1:3" x14ac:dyDescent="0.2">
      <c r="A1271" t="s">
        <v>7983</v>
      </c>
      <c r="B1271" s="9" t="s">
        <v>7986</v>
      </c>
      <c r="C1271" s="9">
        <v>-0.19</v>
      </c>
    </row>
    <row r="1272" spans="1:3" x14ac:dyDescent="0.2">
      <c r="A1272" t="s">
        <v>7985</v>
      </c>
      <c r="B1272" s="9" t="s">
        <v>7988</v>
      </c>
      <c r="C1272" s="9">
        <v>-0.19</v>
      </c>
    </row>
    <row r="1273" spans="1:3" x14ac:dyDescent="0.2">
      <c r="A1273" t="s">
        <v>7987</v>
      </c>
      <c r="B1273" s="9" t="s">
        <v>7989</v>
      </c>
      <c r="C1273" s="9">
        <v>-0.19</v>
      </c>
    </row>
    <row r="1274" spans="1:3" x14ac:dyDescent="0.2">
      <c r="A1274" t="s">
        <v>2999</v>
      </c>
      <c r="B1274" s="9" t="s">
        <v>3000</v>
      </c>
      <c r="C1274" s="9">
        <v>-0.19</v>
      </c>
    </row>
    <row r="1275" spans="1:3" x14ac:dyDescent="0.2">
      <c r="A1275" t="s">
        <v>7990</v>
      </c>
      <c r="B1275" s="9" t="s">
        <v>7992</v>
      </c>
      <c r="C1275" s="9">
        <v>-0.19</v>
      </c>
    </row>
    <row r="1276" spans="1:3" x14ac:dyDescent="0.2">
      <c r="A1276" t="s">
        <v>7991</v>
      </c>
      <c r="B1276" s="9" t="s">
        <v>7994</v>
      </c>
      <c r="C1276" s="9">
        <v>-0.19</v>
      </c>
    </row>
    <row r="1277" spans="1:3" x14ac:dyDescent="0.2">
      <c r="A1277" t="s">
        <v>7993</v>
      </c>
      <c r="B1277" s="9" t="s">
        <v>7996</v>
      </c>
      <c r="C1277" s="9">
        <v>-0.18</v>
      </c>
    </row>
    <row r="1278" spans="1:3" x14ac:dyDescent="0.2">
      <c r="A1278" t="s">
        <v>7995</v>
      </c>
      <c r="B1278" s="9" t="s">
        <v>7997</v>
      </c>
      <c r="C1278" s="9">
        <v>-0.18</v>
      </c>
    </row>
    <row r="1279" spans="1:3" x14ac:dyDescent="0.2">
      <c r="A1279" t="s">
        <v>5190</v>
      </c>
      <c r="B1279" s="9" t="s">
        <v>5191</v>
      </c>
      <c r="C1279" s="9">
        <v>-0.18</v>
      </c>
    </row>
    <row r="1280" spans="1:3" x14ac:dyDescent="0.2">
      <c r="A1280" t="s">
        <v>5836</v>
      </c>
      <c r="B1280" s="9" t="s">
        <v>5837</v>
      </c>
      <c r="C1280" s="9">
        <v>-0.18</v>
      </c>
    </row>
    <row r="1281" spans="1:3" x14ac:dyDescent="0.2">
      <c r="A1281" t="s">
        <v>7998</v>
      </c>
      <c r="B1281" s="9" t="s">
        <v>8000</v>
      </c>
      <c r="C1281" s="9">
        <v>-0.18</v>
      </c>
    </row>
    <row r="1282" spans="1:3" x14ac:dyDescent="0.2">
      <c r="A1282" t="s">
        <v>7999</v>
      </c>
      <c r="B1282" s="9" t="s">
        <v>8002</v>
      </c>
      <c r="C1282" s="9">
        <v>-0.18</v>
      </c>
    </row>
    <row r="1283" spans="1:3" x14ac:dyDescent="0.2">
      <c r="A1283" t="s">
        <v>8001</v>
      </c>
      <c r="B1283" s="9" t="s">
        <v>8004</v>
      </c>
      <c r="C1283" s="9">
        <v>-0.18</v>
      </c>
    </row>
    <row r="1284" spans="1:3" x14ac:dyDescent="0.2">
      <c r="A1284" t="s">
        <v>8003</v>
      </c>
      <c r="B1284" s="9" t="s">
        <v>8006</v>
      </c>
      <c r="C1284" s="9">
        <v>-0.18</v>
      </c>
    </row>
    <row r="1285" spans="1:3" x14ac:dyDescent="0.2">
      <c r="A1285" t="s">
        <v>8005</v>
      </c>
      <c r="B1285" s="9" t="s">
        <v>8008</v>
      </c>
      <c r="C1285" s="9">
        <v>-0.18</v>
      </c>
    </row>
    <row r="1286" spans="1:3" x14ac:dyDescent="0.2">
      <c r="A1286" t="s">
        <v>8007</v>
      </c>
      <c r="B1286" s="9" t="s">
        <v>8010</v>
      </c>
      <c r="C1286" s="9">
        <v>-0.18</v>
      </c>
    </row>
    <row r="1287" spans="1:3" x14ac:dyDescent="0.2">
      <c r="A1287" t="s">
        <v>8009</v>
      </c>
      <c r="B1287" s="9" t="s">
        <v>8012</v>
      </c>
      <c r="C1287" s="9">
        <v>-0.18</v>
      </c>
    </row>
    <row r="1288" spans="1:3" x14ac:dyDescent="0.2">
      <c r="A1288" t="s">
        <v>8011</v>
      </c>
      <c r="B1288" s="9" t="s">
        <v>8014</v>
      </c>
      <c r="C1288" s="9">
        <v>-0.18</v>
      </c>
    </row>
    <row r="1289" spans="1:3" x14ac:dyDescent="0.2">
      <c r="A1289" t="s">
        <v>8013</v>
      </c>
      <c r="B1289" s="9" t="s">
        <v>8015</v>
      </c>
      <c r="C1289" s="9">
        <v>-0.18</v>
      </c>
    </row>
    <row r="1290" spans="1:3" x14ac:dyDescent="0.2">
      <c r="A1290" t="s">
        <v>5920</v>
      </c>
      <c r="B1290" s="9" t="s">
        <v>5921</v>
      </c>
      <c r="C1290" s="9">
        <v>-0.18</v>
      </c>
    </row>
    <row r="1291" spans="1:3" x14ac:dyDescent="0.2">
      <c r="A1291" t="s">
        <v>8016</v>
      </c>
      <c r="B1291" s="9" t="s">
        <v>8018</v>
      </c>
      <c r="C1291" s="9">
        <v>-0.18</v>
      </c>
    </row>
    <row r="1292" spans="1:3" x14ac:dyDescent="0.2">
      <c r="A1292" t="s">
        <v>8017</v>
      </c>
      <c r="B1292" s="9" t="s">
        <v>8020</v>
      </c>
      <c r="C1292" s="9">
        <v>-0.18</v>
      </c>
    </row>
    <row r="1293" spans="1:3" x14ac:dyDescent="0.2">
      <c r="A1293" t="s">
        <v>8019</v>
      </c>
      <c r="B1293" s="9" t="s">
        <v>8022</v>
      </c>
      <c r="C1293" s="9">
        <v>-0.18</v>
      </c>
    </row>
    <row r="1294" spans="1:3" x14ac:dyDescent="0.2">
      <c r="A1294" t="s">
        <v>8021</v>
      </c>
      <c r="B1294" s="9" t="s">
        <v>8023</v>
      </c>
      <c r="C1294" s="9">
        <v>-0.18</v>
      </c>
    </row>
    <row r="1295" spans="1:3" x14ac:dyDescent="0.2">
      <c r="A1295" t="s">
        <v>4591</v>
      </c>
      <c r="B1295" s="9" t="s">
        <v>4592</v>
      </c>
      <c r="C1295" s="9">
        <v>-0.18</v>
      </c>
    </row>
    <row r="1296" spans="1:3" x14ac:dyDescent="0.2">
      <c r="A1296" t="s">
        <v>8024</v>
      </c>
      <c r="B1296" s="9" t="s">
        <v>8026</v>
      </c>
      <c r="C1296" s="9">
        <v>-0.18</v>
      </c>
    </row>
    <row r="1297" spans="1:3" x14ac:dyDescent="0.2">
      <c r="A1297" t="s">
        <v>8025</v>
      </c>
      <c r="B1297" s="9" t="s">
        <v>8027</v>
      </c>
      <c r="C1297" s="9">
        <v>-0.18</v>
      </c>
    </row>
    <row r="1298" spans="1:3" x14ac:dyDescent="0.2">
      <c r="A1298" t="s">
        <v>3679</v>
      </c>
      <c r="B1298" s="9" t="s">
        <v>3680</v>
      </c>
      <c r="C1298" s="9">
        <v>-0.18</v>
      </c>
    </row>
    <row r="1299" spans="1:3" x14ac:dyDescent="0.2">
      <c r="A1299" t="s">
        <v>2939</v>
      </c>
      <c r="B1299" s="9" t="s">
        <v>2940</v>
      </c>
      <c r="C1299" s="9">
        <v>-0.18</v>
      </c>
    </row>
    <row r="1300" spans="1:3" x14ac:dyDescent="0.2">
      <c r="A1300" t="s">
        <v>3613</v>
      </c>
      <c r="B1300" s="9" t="s">
        <v>3614</v>
      </c>
      <c r="C1300" s="9">
        <v>-0.18</v>
      </c>
    </row>
    <row r="1301" spans="1:3" x14ac:dyDescent="0.2">
      <c r="A1301" t="s">
        <v>8028</v>
      </c>
      <c r="B1301" s="9" t="s">
        <v>8030</v>
      </c>
      <c r="C1301" s="9">
        <v>-0.18</v>
      </c>
    </row>
    <row r="1302" spans="1:3" x14ac:dyDescent="0.2">
      <c r="A1302" t="s">
        <v>8029</v>
      </c>
      <c r="B1302" s="9" t="s">
        <v>8031</v>
      </c>
      <c r="C1302" s="9">
        <v>-0.18</v>
      </c>
    </row>
    <row r="1303" spans="1:3" x14ac:dyDescent="0.2">
      <c r="A1303" t="s">
        <v>1792</v>
      </c>
      <c r="B1303" s="9" t="s">
        <v>1793</v>
      </c>
      <c r="C1303" s="9">
        <v>-0.18</v>
      </c>
    </row>
    <row r="1304" spans="1:3" x14ac:dyDescent="0.2">
      <c r="A1304" t="s">
        <v>8032</v>
      </c>
      <c r="B1304" s="9" t="s">
        <v>8033</v>
      </c>
      <c r="C1304" s="9">
        <v>-0.18</v>
      </c>
    </row>
    <row r="1305" spans="1:3" x14ac:dyDescent="0.2">
      <c r="A1305" t="s">
        <v>4129</v>
      </c>
      <c r="B1305" s="9" t="s">
        <v>4130</v>
      </c>
      <c r="C1305" s="9">
        <v>-0.18</v>
      </c>
    </row>
    <row r="1306" spans="1:3" x14ac:dyDescent="0.2">
      <c r="A1306" t="s">
        <v>8034</v>
      </c>
      <c r="B1306" s="9" t="s">
        <v>8036</v>
      </c>
      <c r="C1306" s="9">
        <v>-0.18</v>
      </c>
    </row>
    <row r="1307" spans="1:3" x14ac:dyDescent="0.2">
      <c r="A1307" t="s">
        <v>8035</v>
      </c>
      <c r="B1307" s="9" t="s">
        <v>8038</v>
      </c>
      <c r="C1307" s="9">
        <v>-0.18</v>
      </c>
    </row>
    <row r="1308" spans="1:3" x14ac:dyDescent="0.2">
      <c r="A1308" t="s">
        <v>8037</v>
      </c>
      <c r="B1308" s="9" t="s">
        <v>8039</v>
      </c>
      <c r="C1308" s="9">
        <v>-0.18</v>
      </c>
    </row>
    <row r="1309" spans="1:3" x14ac:dyDescent="0.2">
      <c r="A1309" t="s">
        <v>5005</v>
      </c>
      <c r="B1309" s="9" t="s">
        <v>5006</v>
      </c>
      <c r="C1309" s="9">
        <v>-0.18</v>
      </c>
    </row>
    <row r="1310" spans="1:3" x14ac:dyDescent="0.2">
      <c r="A1310" t="s">
        <v>8040</v>
      </c>
      <c r="B1310" s="9" t="s">
        <v>8041</v>
      </c>
      <c r="C1310" s="9">
        <v>-0.18</v>
      </c>
    </row>
    <row r="1311" spans="1:3" x14ac:dyDescent="0.2">
      <c r="A1311" t="s">
        <v>3068</v>
      </c>
      <c r="B1311" s="9" t="s">
        <v>3069</v>
      </c>
      <c r="C1311" s="9">
        <v>-0.18</v>
      </c>
    </row>
    <row r="1312" spans="1:3" x14ac:dyDescent="0.2">
      <c r="A1312" t="s">
        <v>8042</v>
      </c>
      <c r="B1312" s="9" t="s">
        <v>8044</v>
      </c>
      <c r="C1312" s="9">
        <v>-0.18</v>
      </c>
    </row>
    <row r="1313" spans="1:3" x14ac:dyDescent="0.2">
      <c r="A1313" t="s">
        <v>8043</v>
      </c>
      <c r="B1313" s="9" t="s">
        <v>8046</v>
      </c>
      <c r="C1313" s="9">
        <v>-0.18</v>
      </c>
    </row>
    <row r="1314" spans="1:3" x14ac:dyDescent="0.2">
      <c r="A1314" t="s">
        <v>8045</v>
      </c>
      <c r="B1314" s="9" t="s">
        <v>8048</v>
      </c>
      <c r="C1314" s="9">
        <v>-0.18</v>
      </c>
    </row>
    <row r="1315" spans="1:3" x14ac:dyDescent="0.2">
      <c r="A1315" t="s">
        <v>8047</v>
      </c>
      <c r="B1315" s="9" t="s">
        <v>8050</v>
      </c>
      <c r="C1315" s="9">
        <v>-0.18</v>
      </c>
    </row>
    <row r="1316" spans="1:3" x14ac:dyDescent="0.2">
      <c r="A1316" t="s">
        <v>8049</v>
      </c>
      <c r="B1316" s="9" t="s">
        <v>8052</v>
      </c>
      <c r="C1316" s="9">
        <v>-0.18</v>
      </c>
    </row>
    <row r="1317" spans="1:3" x14ac:dyDescent="0.2">
      <c r="A1317" t="s">
        <v>8051</v>
      </c>
      <c r="B1317" s="9" t="s">
        <v>8054</v>
      </c>
      <c r="C1317" s="9">
        <v>-0.18</v>
      </c>
    </row>
    <row r="1318" spans="1:3" x14ac:dyDescent="0.2">
      <c r="A1318" t="s">
        <v>8053</v>
      </c>
      <c r="B1318" s="9" t="s">
        <v>8055</v>
      </c>
      <c r="C1318" s="9">
        <v>-0.18</v>
      </c>
    </row>
    <row r="1319" spans="1:3" x14ac:dyDescent="0.2">
      <c r="A1319" t="s">
        <v>1622</v>
      </c>
      <c r="B1319" s="9" t="s">
        <v>1623</v>
      </c>
      <c r="C1319" s="9">
        <v>-0.18</v>
      </c>
    </row>
    <row r="1320" spans="1:3" x14ac:dyDescent="0.2">
      <c r="A1320" t="s">
        <v>8056</v>
      </c>
      <c r="B1320" s="9" t="s">
        <v>8058</v>
      </c>
      <c r="C1320" s="9">
        <v>-0.18</v>
      </c>
    </row>
    <row r="1321" spans="1:3" x14ac:dyDescent="0.2">
      <c r="A1321" t="s">
        <v>8057</v>
      </c>
      <c r="B1321" s="9" t="s">
        <v>8060</v>
      </c>
      <c r="C1321" s="9">
        <v>-0.18</v>
      </c>
    </row>
    <row r="1322" spans="1:3" x14ac:dyDescent="0.2">
      <c r="A1322" t="s">
        <v>8059</v>
      </c>
      <c r="B1322" s="9" t="s">
        <v>8062</v>
      </c>
      <c r="C1322" s="9">
        <v>-0.18</v>
      </c>
    </row>
    <row r="1323" spans="1:3" x14ac:dyDescent="0.2">
      <c r="A1323" t="s">
        <v>8061</v>
      </c>
      <c r="B1323" s="9" t="s">
        <v>8064</v>
      </c>
      <c r="C1323" s="9">
        <v>-0.18</v>
      </c>
    </row>
    <row r="1324" spans="1:3" x14ac:dyDescent="0.2">
      <c r="A1324" t="s">
        <v>8063</v>
      </c>
      <c r="B1324" s="9" t="s">
        <v>8066</v>
      </c>
      <c r="C1324" s="9">
        <v>-0.18</v>
      </c>
    </row>
    <row r="1325" spans="1:3" x14ac:dyDescent="0.2">
      <c r="A1325" t="s">
        <v>8065</v>
      </c>
      <c r="B1325" s="9" t="s">
        <v>8068</v>
      </c>
      <c r="C1325" s="9">
        <v>-0.18</v>
      </c>
    </row>
    <row r="1326" spans="1:3" x14ac:dyDescent="0.2">
      <c r="A1326" t="s">
        <v>8067</v>
      </c>
      <c r="B1326" s="9" t="s">
        <v>8069</v>
      </c>
      <c r="C1326" s="9">
        <v>-0.18</v>
      </c>
    </row>
    <row r="1327" spans="1:3" x14ac:dyDescent="0.2">
      <c r="A1327" t="s">
        <v>5254</v>
      </c>
      <c r="B1327" s="9" t="s">
        <v>5255</v>
      </c>
      <c r="C1327" s="9">
        <v>-0.18</v>
      </c>
    </row>
    <row r="1328" spans="1:3" x14ac:dyDescent="0.2">
      <c r="A1328" t="s">
        <v>8070</v>
      </c>
      <c r="B1328" s="9" t="s">
        <v>8072</v>
      </c>
      <c r="C1328" s="9">
        <v>-0.18</v>
      </c>
    </row>
    <row r="1329" spans="1:3" x14ac:dyDescent="0.2">
      <c r="A1329" t="s">
        <v>8071</v>
      </c>
      <c r="B1329" s="9" t="s">
        <v>8074</v>
      </c>
      <c r="C1329" s="9">
        <v>-0.18</v>
      </c>
    </row>
    <row r="1330" spans="1:3" x14ac:dyDescent="0.2">
      <c r="A1330" t="s">
        <v>8073</v>
      </c>
      <c r="B1330" s="9" t="s">
        <v>8076</v>
      </c>
      <c r="C1330" s="9">
        <v>-0.18</v>
      </c>
    </row>
    <row r="1331" spans="1:3" x14ac:dyDescent="0.2">
      <c r="A1331" t="s">
        <v>8075</v>
      </c>
      <c r="B1331" s="9" t="s">
        <v>8077</v>
      </c>
      <c r="C1331" s="9">
        <v>-0.18</v>
      </c>
    </row>
    <row r="1332" spans="1:3" x14ac:dyDescent="0.2">
      <c r="A1332" t="s">
        <v>4921</v>
      </c>
      <c r="B1332" s="9" t="s">
        <v>4922</v>
      </c>
      <c r="C1332" s="9">
        <v>-0.18</v>
      </c>
    </row>
    <row r="1333" spans="1:3" x14ac:dyDescent="0.2">
      <c r="A1333" t="s">
        <v>8078</v>
      </c>
      <c r="B1333" s="9" t="s">
        <v>8080</v>
      </c>
      <c r="C1333" s="9">
        <v>-0.18</v>
      </c>
    </row>
    <row r="1334" spans="1:3" x14ac:dyDescent="0.2">
      <c r="A1334" t="s">
        <v>8079</v>
      </c>
      <c r="B1334" s="9" t="s">
        <v>8082</v>
      </c>
      <c r="C1334" s="9">
        <v>-0.18</v>
      </c>
    </row>
    <row r="1335" spans="1:3" x14ac:dyDescent="0.2">
      <c r="A1335" t="s">
        <v>8081</v>
      </c>
      <c r="B1335" s="9" t="s">
        <v>8084</v>
      </c>
      <c r="C1335" s="9">
        <v>-0.18</v>
      </c>
    </row>
    <row r="1336" spans="1:3" x14ac:dyDescent="0.2">
      <c r="A1336" t="s">
        <v>8083</v>
      </c>
      <c r="B1336" s="9" t="s">
        <v>8086</v>
      </c>
      <c r="C1336" s="9">
        <v>-0.18</v>
      </c>
    </row>
    <row r="1337" spans="1:3" x14ac:dyDescent="0.2">
      <c r="A1337" t="s">
        <v>8085</v>
      </c>
      <c r="B1337" s="9" t="s">
        <v>8087</v>
      </c>
      <c r="C1337" s="9">
        <v>-0.18</v>
      </c>
    </row>
    <row r="1338" spans="1:3" x14ac:dyDescent="0.2">
      <c r="A1338" s="10">
        <v>37865</v>
      </c>
      <c r="B1338" s="9" t="s">
        <v>8089</v>
      </c>
      <c r="C1338" s="9">
        <v>-0.18</v>
      </c>
    </row>
    <row r="1339" spans="1:3" x14ac:dyDescent="0.2">
      <c r="A1339" t="s">
        <v>8088</v>
      </c>
      <c r="B1339" s="9" t="s">
        <v>8091</v>
      </c>
      <c r="C1339" s="9">
        <v>-0.18</v>
      </c>
    </row>
    <row r="1340" spans="1:3" x14ac:dyDescent="0.2">
      <c r="A1340" t="s">
        <v>8090</v>
      </c>
      <c r="B1340" s="9" t="s">
        <v>8092</v>
      </c>
      <c r="C1340" s="9">
        <v>-0.18</v>
      </c>
    </row>
    <row r="1341" spans="1:3" x14ac:dyDescent="0.2">
      <c r="A1341" t="s">
        <v>1507</v>
      </c>
      <c r="B1341" s="9" t="s">
        <v>1508</v>
      </c>
      <c r="C1341" s="9">
        <v>-0.18</v>
      </c>
    </row>
    <row r="1342" spans="1:3" x14ac:dyDescent="0.2">
      <c r="A1342" t="s">
        <v>8093</v>
      </c>
      <c r="B1342" s="9" t="s">
        <v>8094</v>
      </c>
      <c r="C1342" s="9">
        <v>-0.18</v>
      </c>
    </row>
    <row r="1343" spans="1:3" x14ac:dyDescent="0.2">
      <c r="A1343" t="s">
        <v>4326</v>
      </c>
      <c r="B1343" s="9" t="s">
        <v>4327</v>
      </c>
      <c r="C1343" s="9">
        <v>-0.18</v>
      </c>
    </row>
    <row r="1344" spans="1:3" x14ac:dyDescent="0.2">
      <c r="A1344" t="s">
        <v>8095</v>
      </c>
      <c r="B1344" s="9" t="s">
        <v>8097</v>
      </c>
      <c r="C1344" s="9">
        <v>-0.18</v>
      </c>
    </row>
    <row r="1345" spans="1:3" x14ac:dyDescent="0.2">
      <c r="A1345" t="s">
        <v>8096</v>
      </c>
      <c r="B1345" s="9" t="s">
        <v>8099</v>
      </c>
      <c r="C1345" s="9">
        <v>-0.18</v>
      </c>
    </row>
    <row r="1346" spans="1:3" x14ac:dyDescent="0.2">
      <c r="A1346" t="s">
        <v>8098</v>
      </c>
      <c r="B1346" s="9" t="s">
        <v>8101</v>
      </c>
      <c r="C1346" s="9">
        <v>-0.18</v>
      </c>
    </row>
    <row r="1347" spans="1:3" x14ac:dyDescent="0.2">
      <c r="A1347" t="s">
        <v>8100</v>
      </c>
      <c r="B1347" s="9" t="s">
        <v>8103</v>
      </c>
      <c r="C1347" s="9">
        <v>-0.18</v>
      </c>
    </row>
    <row r="1348" spans="1:3" x14ac:dyDescent="0.2">
      <c r="A1348" t="s">
        <v>8102</v>
      </c>
      <c r="B1348" s="9" t="s">
        <v>8105</v>
      </c>
      <c r="C1348" s="9">
        <v>-0.18</v>
      </c>
    </row>
    <row r="1349" spans="1:3" x14ac:dyDescent="0.2">
      <c r="A1349" t="s">
        <v>8104</v>
      </c>
      <c r="B1349" s="9" t="s">
        <v>8107</v>
      </c>
      <c r="C1349" s="9">
        <v>-0.18</v>
      </c>
    </row>
    <row r="1350" spans="1:3" x14ac:dyDescent="0.2">
      <c r="A1350" t="s">
        <v>8106</v>
      </c>
      <c r="B1350" s="9" t="s">
        <v>8109</v>
      </c>
      <c r="C1350" s="9">
        <v>-0.18</v>
      </c>
    </row>
    <row r="1351" spans="1:3" x14ac:dyDescent="0.2">
      <c r="A1351" t="s">
        <v>8108</v>
      </c>
      <c r="B1351" s="9" t="s">
        <v>8111</v>
      </c>
      <c r="C1351" s="9">
        <v>-0.18</v>
      </c>
    </row>
    <row r="1352" spans="1:3" x14ac:dyDescent="0.2">
      <c r="A1352" t="s">
        <v>8110</v>
      </c>
      <c r="B1352" s="9" t="s">
        <v>8113</v>
      </c>
      <c r="C1352" s="9">
        <v>-0.18</v>
      </c>
    </row>
    <row r="1353" spans="1:3" x14ac:dyDescent="0.2">
      <c r="A1353" t="s">
        <v>8112</v>
      </c>
      <c r="B1353" s="9" t="s">
        <v>8115</v>
      </c>
      <c r="C1353" s="9">
        <v>-0.18</v>
      </c>
    </row>
    <row r="1354" spans="1:3" x14ac:dyDescent="0.2">
      <c r="A1354" t="s">
        <v>8114</v>
      </c>
      <c r="B1354" s="9" t="s">
        <v>8117</v>
      </c>
      <c r="C1354" s="9">
        <v>-0.18</v>
      </c>
    </row>
    <row r="1355" spans="1:3" x14ac:dyDescent="0.2">
      <c r="A1355" t="s">
        <v>8116</v>
      </c>
      <c r="B1355" s="9" t="s">
        <v>8119</v>
      </c>
      <c r="C1355" s="9">
        <v>-0.18</v>
      </c>
    </row>
    <row r="1356" spans="1:3" x14ac:dyDescent="0.2">
      <c r="A1356" t="s">
        <v>8118</v>
      </c>
      <c r="B1356" s="9" t="s">
        <v>8120</v>
      </c>
      <c r="C1356" s="9">
        <v>-0.18</v>
      </c>
    </row>
    <row r="1357" spans="1:3" x14ac:dyDescent="0.2">
      <c r="A1357" t="s">
        <v>2419</v>
      </c>
      <c r="B1357" s="9" t="s">
        <v>2420</v>
      </c>
      <c r="C1357" s="9">
        <v>-0.18</v>
      </c>
    </row>
    <row r="1358" spans="1:3" x14ac:dyDescent="0.2">
      <c r="A1358" t="s">
        <v>8121</v>
      </c>
      <c r="B1358" s="9" t="s">
        <v>8123</v>
      </c>
      <c r="C1358" s="9">
        <v>-0.18</v>
      </c>
    </row>
    <row r="1359" spans="1:3" x14ac:dyDescent="0.2">
      <c r="A1359" t="s">
        <v>8122</v>
      </c>
      <c r="B1359" s="9" t="s">
        <v>8124</v>
      </c>
      <c r="C1359" s="9">
        <v>-0.18</v>
      </c>
    </row>
    <row r="1360" spans="1:3" x14ac:dyDescent="0.2">
      <c r="A1360" t="s">
        <v>1780</v>
      </c>
      <c r="B1360" s="9" t="s">
        <v>1781</v>
      </c>
      <c r="C1360" s="9">
        <v>-0.18</v>
      </c>
    </row>
    <row r="1361" spans="1:3" x14ac:dyDescent="0.2">
      <c r="A1361" t="s">
        <v>8125</v>
      </c>
      <c r="B1361" s="9" t="s">
        <v>8126</v>
      </c>
      <c r="C1361" s="9">
        <v>-0.18</v>
      </c>
    </row>
    <row r="1362" spans="1:3" x14ac:dyDescent="0.2">
      <c r="A1362" t="s">
        <v>4262</v>
      </c>
      <c r="B1362" s="9" t="s">
        <v>4263</v>
      </c>
      <c r="C1362" s="9">
        <v>-0.18</v>
      </c>
    </row>
    <row r="1363" spans="1:3" x14ac:dyDescent="0.2">
      <c r="A1363" t="s">
        <v>8127</v>
      </c>
      <c r="B1363" s="9" t="s">
        <v>8129</v>
      </c>
      <c r="C1363" s="9">
        <v>-0.18</v>
      </c>
    </row>
    <row r="1364" spans="1:3" x14ac:dyDescent="0.2">
      <c r="A1364" t="s">
        <v>8128</v>
      </c>
      <c r="B1364" s="9" t="s">
        <v>8131</v>
      </c>
      <c r="C1364" s="9">
        <v>-0.18</v>
      </c>
    </row>
    <row r="1365" spans="1:3" x14ac:dyDescent="0.2">
      <c r="A1365" t="s">
        <v>8130</v>
      </c>
      <c r="B1365" s="9" t="s">
        <v>8133</v>
      </c>
      <c r="C1365" s="9">
        <v>-0.18</v>
      </c>
    </row>
    <row r="1366" spans="1:3" x14ac:dyDescent="0.2">
      <c r="A1366" t="s">
        <v>8132</v>
      </c>
      <c r="B1366" s="9" t="s">
        <v>8135</v>
      </c>
      <c r="C1366" s="9">
        <v>-0.18</v>
      </c>
    </row>
    <row r="1367" spans="1:3" x14ac:dyDescent="0.2">
      <c r="A1367" t="s">
        <v>8134</v>
      </c>
      <c r="B1367" s="9" t="s">
        <v>8137</v>
      </c>
      <c r="C1367" s="9">
        <v>-0.18</v>
      </c>
    </row>
    <row r="1368" spans="1:3" x14ac:dyDescent="0.2">
      <c r="A1368" t="s">
        <v>8136</v>
      </c>
      <c r="B1368" s="9" t="s">
        <v>8139</v>
      </c>
      <c r="C1368" s="9">
        <v>-0.18</v>
      </c>
    </row>
    <row r="1369" spans="1:3" x14ac:dyDescent="0.2">
      <c r="A1369" t="s">
        <v>8138</v>
      </c>
      <c r="B1369" s="9" t="s">
        <v>8141</v>
      </c>
      <c r="C1369" s="9">
        <v>-0.18</v>
      </c>
    </row>
    <row r="1370" spans="1:3" x14ac:dyDescent="0.2">
      <c r="A1370" t="s">
        <v>8140</v>
      </c>
      <c r="B1370" s="9" t="s">
        <v>8143</v>
      </c>
      <c r="C1370" s="9">
        <v>-0.18</v>
      </c>
    </row>
    <row r="1371" spans="1:3" x14ac:dyDescent="0.2">
      <c r="A1371" t="s">
        <v>8142</v>
      </c>
      <c r="B1371" s="9" t="s">
        <v>8145</v>
      </c>
      <c r="C1371" s="9">
        <v>-0.18</v>
      </c>
    </row>
    <row r="1372" spans="1:3" x14ac:dyDescent="0.2">
      <c r="A1372" t="s">
        <v>8144</v>
      </c>
      <c r="B1372" s="9" t="s">
        <v>8146</v>
      </c>
      <c r="C1372" s="9">
        <v>-0.18</v>
      </c>
    </row>
    <row r="1373" spans="1:3" x14ac:dyDescent="0.2">
      <c r="A1373" t="s">
        <v>5214</v>
      </c>
      <c r="B1373" s="9" t="s">
        <v>5215</v>
      </c>
      <c r="C1373" s="9">
        <v>-0.18</v>
      </c>
    </row>
    <row r="1374" spans="1:3" x14ac:dyDescent="0.2">
      <c r="A1374" t="s">
        <v>8147</v>
      </c>
      <c r="B1374" s="9" t="s">
        <v>8148</v>
      </c>
      <c r="C1374" s="9">
        <v>-0.18</v>
      </c>
    </row>
    <row r="1375" spans="1:3" x14ac:dyDescent="0.2">
      <c r="A1375" t="s">
        <v>1924</v>
      </c>
      <c r="B1375" s="9" t="s">
        <v>1925</v>
      </c>
      <c r="C1375" s="9">
        <v>-0.18</v>
      </c>
    </row>
    <row r="1376" spans="1:3" x14ac:dyDescent="0.2">
      <c r="A1376" t="s">
        <v>8149</v>
      </c>
      <c r="B1376" s="9" t="s">
        <v>8151</v>
      </c>
      <c r="C1376" s="9">
        <v>-0.18</v>
      </c>
    </row>
    <row r="1377" spans="1:3" x14ac:dyDescent="0.2">
      <c r="A1377" t="s">
        <v>8150</v>
      </c>
      <c r="B1377" s="9" t="s">
        <v>8153</v>
      </c>
      <c r="C1377" s="9">
        <v>-0.18</v>
      </c>
    </row>
    <row r="1378" spans="1:3" x14ac:dyDescent="0.2">
      <c r="A1378" t="s">
        <v>8152</v>
      </c>
      <c r="B1378" s="9" t="s">
        <v>8155</v>
      </c>
      <c r="C1378" s="9">
        <v>-0.18</v>
      </c>
    </row>
    <row r="1379" spans="1:3" x14ac:dyDescent="0.2">
      <c r="A1379" t="s">
        <v>8154</v>
      </c>
      <c r="B1379" s="9" t="s">
        <v>8157</v>
      </c>
      <c r="C1379" s="9">
        <v>-0.18</v>
      </c>
    </row>
    <row r="1380" spans="1:3" x14ac:dyDescent="0.2">
      <c r="A1380" t="s">
        <v>8156</v>
      </c>
      <c r="B1380" s="9" t="s">
        <v>8158</v>
      </c>
      <c r="C1380" s="9">
        <v>-0.17</v>
      </c>
    </row>
    <row r="1381" spans="1:3" x14ac:dyDescent="0.2">
      <c r="A1381" t="s">
        <v>5538</v>
      </c>
      <c r="B1381" s="9" t="s">
        <v>5539</v>
      </c>
      <c r="C1381" s="9">
        <v>-0.17</v>
      </c>
    </row>
    <row r="1382" spans="1:3" x14ac:dyDescent="0.2">
      <c r="A1382" t="s">
        <v>5344</v>
      </c>
      <c r="B1382" s="9" t="s">
        <v>5345</v>
      </c>
      <c r="C1382" s="9">
        <v>-0.17</v>
      </c>
    </row>
    <row r="1383" spans="1:3" x14ac:dyDescent="0.2">
      <c r="A1383" t="s">
        <v>8159</v>
      </c>
      <c r="B1383" s="9" t="s">
        <v>8161</v>
      </c>
      <c r="C1383" s="9">
        <v>-0.17</v>
      </c>
    </row>
    <row r="1384" spans="1:3" x14ac:dyDescent="0.2">
      <c r="A1384" t="s">
        <v>8160</v>
      </c>
      <c r="B1384" s="9" t="s">
        <v>8162</v>
      </c>
      <c r="C1384" s="9">
        <v>-0.17</v>
      </c>
    </row>
    <row r="1385" spans="1:3" x14ac:dyDescent="0.2">
      <c r="A1385" t="s">
        <v>417</v>
      </c>
      <c r="B1385" s="9" t="s">
        <v>418</v>
      </c>
      <c r="C1385" s="9">
        <v>-0.17</v>
      </c>
    </row>
    <row r="1386" spans="1:3" x14ac:dyDescent="0.2">
      <c r="A1386" t="s">
        <v>8163</v>
      </c>
      <c r="B1386" s="9" t="s">
        <v>8165</v>
      </c>
      <c r="C1386" s="9">
        <v>-0.17</v>
      </c>
    </row>
    <row r="1387" spans="1:3" x14ac:dyDescent="0.2">
      <c r="A1387" t="s">
        <v>8164</v>
      </c>
      <c r="B1387" s="9" t="s">
        <v>8167</v>
      </c>
      <c r="C1387" s="9">
        <v>-0.17</v>
      </c>
    </row>
    <row r="1388" spans="1:3" x14ac:dyDescent="0.2">
      <c r="A1388" t="s">
        <v>8166</v>
      </c>
      <c r="B1388" s="9" t="s">
        <v>8169</v>
      </c>
      <c r="C1388" s="9">
        <v>-0.17</v>
      </c>
    </row>
    <row r="1389" spans="1:3" x14ac:dyDescent="0.2">
      <c r="A1389" t="s">
        <v>8168</v>
      </c>
      <c r="B1389" s="9" t="s">
        <v>8171</v>
      </c>
      <c r="C1389" s="9">
        <v>-0.17</v>
      </c>
    </row>
    <row r="1390" spans="1:3" x14ac:dyDescent="0.2">
      <c r="A1390" t="s">
        <v>8170</v>
      </c>
      <c r="B1390" s="9" t="s">
        <v>8173</v>
      </c>
      <c r="C1390" s="9">
        <v>-0.17</v>
      </c>
    </row>
    <row r="1391" spans="1:3" x14ac:dyDescent="0.2">
      <c r="A1391" t="s">
        <v>8172</v>
      </c>
      <c r="B1391" s="9" t="s">
        <v>8174</v>
      </c>
      <c r="C1391" s="9">
        <v>-0.17</v>
      </c>
    </row>
    <row r="1392" spans="1:3" x14ac:dyDescent="0.2">
      <c r="A1392" t="s">
        <v>335</v>
      </c>
      <c r="B1392" s="9" t="s">
        <v>336</v>
      </c>
      <c r="C1392" s="9">
        <v>-0.17</v>
      </c>
    </row>
    <row r="1393" spans="1:3" x14ac:dyDescent="0.2">
      <c r="A1393" t="s">
        <v>8175</v>
      </c>
      <c r="B1393" s="9" t="s">
        <v>8177</v>
      </c>
      <c r="C1393" s="9">
        <v>-0.17</v>
      </c>
    </row>
    <row r="1394" spans="1:3" x14ac:dyDescent="0.2">
      <c r="A1394" t="s">
        <v>8176</v>
      </c>
      <c r="B1394" s="9" t="s">
        <v>8179</v>
      </c>
      <c r="C1394" s="9">
        <v>-0.17</v>
      </c>
    </row>
    <row r="1395" spans="1:3" x14ac:dyDescent="0.2">
      <c r="A1395" t="s">
        <v>8178</v>
      </c>
      <c r="B1395" s="9" t="s">
        <v>8181</v>
      </c>
      <c r="C1395" s="9">
        <v>-0.17</v>
      </c>
    </row>
    <row r="1396" spans="1:3" x14ac:dyDescent="0.2">
      <c r="A1396" t="s">
        <v>8180</v>
      </c>
      <c r="B1396" s="9" t="s">
        <v>8183</v>
      </c>
      <c r="C1396" s="9">
        <v>-0.17</v>
      </c>
    </row>
    <row r="1397" spans="1:3" x14ac:dyDescent="0.2">
      <c r="A1397" t="s">
        <v>8182</v>
      </c>
      <c r="B1397" s="9" t="s">
        <v>8185</v>
      </c>
      <c r="C1397" s="9">
        <v>-0.17</v>
      </c>
    </row>
    <row r="1398" spans="1:3" x14ac:dyDescent="0.2">
      <c r="A1398" t="s">
        <v>8184</v>
      </c>
      <c r="B1398" s="9" t="s">
        <v>8187</v>
      </c>
      <c r="C1398" s="9">
        <v>-0.17</v>
      </c>
    </row>
    <row r="1399" spans="1:3" x14ac:dyDescent="0.2">
      <c r="A1399" t="s">
        <v>8186</v>
      </c>
      <c r="B1399" s="9" t="s">
        <v>8189</v>
      </c>
      <c r="C1399" s="9">
        <v>-0.17</v>
      </c>
    </row>
    <row r="1400" spans="1:3" x14ac:dyDescent="0.2">
      <c r="A1400" t="s">
        <v>8188</v>
      </c>
      <c r="B1400" s="9" t="s">
        <v>8191</v>
      </c>
      <c r="C1400" s="9">
        <v>-0.17</v>
      </c>
    </row>
    <row r="1401" spans="1:3" x14ac:dyDescent="0.2">
      <c r="A1401" t="s">
        <v>8190</v>
      </c>
      <c r="B1401" s="9" t="s">
        <v>8193</v>
      </c>
      <c r="C1401" s="9">
        <v>-0.17</v>
      </c>
    </row>
    <row r="1402" spans="1:3" x14ac:dyDescent="0.2">
      <c r="A1402" t="s">
        <v>8192</v>
      </c>
      <c r="B1402" s="9" t="s">
        <v>8195</v>
      </c>
      <c r="C1402" s="9">
        <v>-0.17</v>
      </c>
    </row>
    <row r="1403" spans="1:3" x14ac:dyDescent="0.2">
      <c r="A1403" t="s">
        <v>8194</v>
      </c>
      <c r="B1403" s="9" t="s">
        <v>8197</v>
      </c>
      <c r="C1403" s="9">
        <v>-0.17</v>
      </c>
    </row>
    <row r="1404" spans="1:3" x14ac:dyDescent="0.2">
      <c r="A1404" t="s">
        <v>8196</v>
      </c>
      <c r="B1404" s="9" t="s">
        <v>8199</v>
      </c>
      <c r="C1404" s="9">
        <v>-0.17</v>
      </c>
    </row>
    <row r="1405" spans="1:3" x14ac:dyDescent="0.2">
      <c r="A1405" t="s">
        <v>8198</v>
      </c>
      <c r="B1405" s="9" t="s">
        <v>8201</v>
      </c>
      <c r="C1405" s="9">
        <v>-0.17</v>
      </c>
    </row>
    <row r="1406" spans="1:3" x14ac:dyDescent="0.2">
      <c r="A1406" t="s">
        <v>8200</v>
      </c>
      <c r="B1406" s="9" t="s">
        <v>8203</v>
      </c>
      <c r="C1406" s="9">
        <v>-0.17</v>
      </c>
    </row>
    <row r="1407" spans="1:3" x14ac:dyDescent="0.2">
      <c r="A1407" t="s">
        <v>8202</v>
      </c>
      <c r="B1407" s="9" t="s">
        <v>8205</v>
      </c>
      <c r="C1407" s="9">
        <v>-0.17</v>
      </c>
    </row>
    <row r="1408" spans="1:3" x14ac:dyDescent="0.2">
      <c r="A1408" t="s">
        <v>8204</v>
      </c>
      <c r="B1408" s="9" t="s">
        <v>8207</v>
      </c>
      <c r="C1408" s="9">
        <v>-0.17</v>
      </c>
    </row>
    <row r="1409" spans="1:3" x14ac:dyDescent="0.2">
      <c r="A1409" t="s">
        <v>8206</v>
      </c>
      <c r="B1409" s="9" t="s">
        <v>8208</v>
      </c>
      <c r="C1409" s="9">
        <v>-0.17</v>
      </c>
    </row>
    <row r="1410" spans="1:3" x14ac:dyDescent="0.2">
      <c r="A1410" t="s">
        <v>5936</v>
      </c>
      <c r="B1410" s="9" t="s">
        <v>5937</v>
      </c>
      <c r="C1410" s="9">
        <v>-0.17</v>
      </c>
    </row>
    <row r="1411" spans="1:3" x14ac:dyDescent="0.2">
      <c r="A1411" t="s">
        <v>8209</v>
      </c>
      <c r="B1411" s="9" t="s">
        <v>8211</v>
      </c>
      <c r="C1411" s="9">
        <v>-0.17</v>
      </c>
    </row>
    <row r="1412" spans="1:3" x14ac:dyDescent="0.2">
      <c r="A1412" t="s">
        <v>8210</v>
      </c>
      <c r="B1412" s="9" t="s">
        <v>8213</v>
      </c>
      <c r="C1412" s="9">
        <v>-0.17</v>
      </c>
    </row>
    <row r="1413" spans="1:3" x14ac:dyDescent="0.2">
      <c r="A1413" t="s">
        <v>8212</v>
      </c>
      <c r="B1413" s="9" t="s">
        <v>8215</v>
      </c>
      <c r="C1413" s="9">
        <v>-0.17</v>
      </c>
    </row>
    <row r="1414" spans="1:3" x14ac:dyDescent="0.2">
      <c r="A1414" t="s">
        <v>8214</v>
      </c>
      <c r="B1414" s="9" t="s">
        <v>8217</v>
      </c>
      <c r="C1414" s="9">
        <v>-0.17</v>
      </c>
    </row>
    <row r="1415" spans="1:3" x14ac:dyDescent="0.2">
      <c r="A1415" t="s">
        <v>8216</v>
      </c>
      <c r="B1415" s="9" t="s">
        <v>8219</v>
      </c>
      <c r="C1415" s="9">
        <v>-0.17</v>
      </c>
    </row>
    <row r="1416" spans="1:3" x14ac:dyDescent="0.2">
      <c r="A1416" t="s">
        <v>8218</v>
      </c>
      <c r="B1416" s="9" t="s">
        <v>8221</v>
      </c>
      <c r="C1416" s="9">
        <v>-0.17</v>
      </c>
    </row>
    <row r="1417" spans="1:3" x14ac:dyDescent="0.2">
      <c r="A1417" t="s">
        <v>8220</v>
      </c>
      <c r="B1417" s="9" t="s">
        <v>8222</v>
      </c>
      <c r="C1417" s="9">
        <v>-0.17</v>
      </c>
    </row>
    <row r="1418" spans="1:3" x14ac:dyDescent="0.2">
      <c r="A1418" t="s">
        <v>5704</v>
      </c>
      <c r="B1418" s="9" t="s">
        <v>5705</v>
      </c>
      <c r="C1418" s="9">
        <v>-0.17</v>
      </c>
    </row>
    <row r="1419" spans="1:3" x14ac:dyDescent="0.2">
      <c r="A1419" t="s">
        <v>8223</v>
      </c>
      <c r="B1419" s="9" t="s">
        <v>8225</v>
      </c>
      <c r="C1419" s="9">
        <v>-0.17</v>
      </c>
    </row>
    <row r="1420" spans="1:3" x14ac:dyDescent="0.2">
      <c r="A1420" t="s">
        <v>8224</v>
      </c>
      <c r="B1420" s="9" t="s">
        <v>8227</v>
      </c>
      <c r="C1420" s="9">
        <v>-0.17</v>
      </c>
    </row>
    <row r="1421" spans="1:3" x14ac:dyDescent="0.2">
      <c r="A1421" t="s">
        <v>8226</v>
      </c>
      <c r="B1421" s="9" t="s">
        <v>8229</v>
      </c>
      <c r="C1421" s="9">
        <v>-0.17</v>
      </c>
    </row>
    <row r="1422" spans="1:3" x14ac:dyDescent="0.2">
      <c r="A1422" t="s">
        <v>8228</v>
      </c>
      <c r="B1422" s="9" t="s">
        <v>8231</v>
      </c>
      <c r="C1422" s="9">
        <v>-0.17</v>
      </c>
    </row>
    <row r="1423" spans="1:3" x14ac:dyDescent="0.2">
      <c r="A1423" t="s">
        <v>8230</v>
      </c>
      <c r="B1423" s="9" t="s">
        <v>8233</v>
      </c>
      <c r="C1423" s="9">
        <v>-0.17</v>
      </c>
    </row>
    <row r="1424" spans="1:3" x14ac:dyDescent="0.2">
      <c r="A1424" t="s">
        <v>8232</v>
      </c>
      <c r="B1424" s="9" t="s">
        <v>8234</v>
      </c>
      <c r="C1424" s="9">
        <v>-0.17</v>
      </c>
    </row>
    <row r="1425" spans="1:3" x14ac:dyDescent="0.2">
      <c r="A1425" t="s">
        <v>3124</v>
      </c>
      <c r="B1425" s="9" t="s">
        <v>3125</v>
      </c>
      <c r="C1425" s="9">
        <v>-0.17</v>
      </c>
    </row>
    <row r="1426" spans="1:3" x14ac:dyDescent="0.2">
      <c r="A1426" t="s">
        <v>8235</v>
      </c>
      <c r="B1426" s="9" t="s">
        <v>8237</v>
      </c>
      <c r="C1426" s="9">
        <v>-0.17</v>
      </c>
    </row>
    <row r="1427" spans="1:3" x14ac:dyDescent="0.2">
      <c r="A1427" t="s">
        <v>8236</v>
      </c>
      <c r="B1427" s="9" t="s">
        <v>8239</v>
      </c>
      <c r="C1427" s="9">
        <v>-0.17</v>
      </c>
    </row>
    <row r="1428" spans="1:3" x14ac:dyDescent="0.2">
      <c r="A1428" t="s">
        <v>8238</v>
      </c>
      <c r="B1428" s="9" t="s">
        <v>8241</v>
      </c>
      <c r="C1428" s="9">
        <v>-0.17</v>
      </c>
    </row>
    <row r="1429" spans="1:3" x14ac:dyDescent="0.2">
      <c r="A1429" t="s">
        <v>8240</v>
      </c>
      <c r="B1429" s="9" t="s">
        <v>8243</v>
      </c>
      <c r="C1429" s="9">
        <v>-0.17</v>
      </c>
    </row>
    <row r="1430" spans="1:3" x14ac:dyDescent="0.2">
      <c r="A1430" t="s">
        <v>8242</v>
      </c>
      <c r="B1430" s="9" t="s">
        <v>8245</v>
      </c>
      <c r="C1430" s="9">
        <v>-0.17</v>
      </c>
    </row>
    <row r="1431" spans="1:3" x14ac:dyDescent="0.2">
      <c r="A1431" t="s">
        <v>8244</v>
      </c>
      <c r="B1431" s="9" t="s">
        <v>8247</v>
      </c>
      <c r="C1431" s="9">
        <v>-0.17</v>
      </c>
    </row>
    <row r="1432" spans="1:3" x14ac:dyDescent="0.2">
      <c r="A1432" t="s">
        <v>8246</v>
      </c>
      <c r="B1432" s="9" t="s">
        <v>8249</v>
      </c>
      <c r="C1432" s="9">
        <v>-0.17</v>
      </c>
    </row>
    <row r="1433" spans="1:3" x14ac:dyDescent="0.2">
      <c r="A1433" t="s">
        <v>8248</v>
      </c>
      <c r="B1433" s="9" t="s">
        <v>8251</v>
      </c>
      <c r="C1433" s="9">
        <v>-0.17</v>
      </c>
    </row>
    <row r="1434" spans="1:3" x14ac:dyDescent="0.2">
      <c r="A1434" t="s">
        <v>8250</v>
      </c>
      <c r="B1434" s="9" t="s">
        <v>8253</v>
      </c>
      <c r="C1434" s="9">
        <v>-0.17</v>
      </c>
    </row>
    <row r="1435" spans="1:3" x14ac:dyDescent="0.2">
      <c r="A1435" t="s">
        <v>8252</v>
      </c>
      <c r="B1435" s="9" t="s">
        <v>8255</v>
      </c>
      <c r="C1435" s="9">
        <v>-0.17</v>
      </c>
    </row>
    <row r="1436" spans="1:3" x14ac:dyDescent="0.2">
      <c r="A1436" t="s">
        <v>8254</v>
      </c>
      <c r="B1436" s="9" t="s">
        <v>8257</v>
      </c>
      <c r="C1436" s="9">
        <v>-0.17</v>
      </c>
    </row>
    <row r="1437" spans="1:3" x14ac:dyDescent="0.2">
      <c r="A1437" t="s">
        <v>8256</v>
      </c>
      <c r="B1437" s="9" t="s">
        <v>8259</v>
      </c>
      <c r="C1437" s="9">
        <v>-0.17</v>
      </c>
    </row>
    <row r="1438" spans="1:3" x14ac:dyDescent="0.2">
      <c r="A1438" t="s">
        <v>8258</v>
      </c>
      <c r="B1438" s="9" t="s">
        <v>8261</v>
      </c>
      <c r="C1438" s="9">
        <v>-0.17</v>
      </c>
    </row>
    <row r="1439" spans="1:3" x14ac:dyDescent="0.2">
      <c r="A1439" t="s">
        <v>8260</v>
      </c>
      <c r="B1439" s="9" t="s">
        <v>8262</v>
      </c>
      <c r="C1439" s="9">
        <v>-0.17</v>
      </c>
    </row>
    <row r="1440" spans="1:3" x14ac:dyDescent="0.2">
      <c r="A1440" s="10">
        <v>38412</v>
      </c>
      <c r="B1440" s="9" t="s">
        <v>8264</v>
      </c>
      <c r="C1440" s="9">
        <v>-0.17</v>
      </c>
    </row>
    <row r="1441" spans="1:3" x14ac:dyDescent="0.2">
      <c r="A1441" t="s">
        <v>8263</v>
      </c>
      <c r="B1441" s="9" t="s">
        <v>8265</v>
      </c>
      <c r="C1441" s="9">
        <v>-0.17</v>
      </c>
    </row>
    <row r="1442" spans="1:3" x14ac:dyDescent="0.2">
      <c r="A1442" t="s">
        <v>5218</v>
      </c>
      <c r="B1442" s="9" t="s">
        <v>5219</v>
      </c>
      <c r="C1442" s="9">
        <v>-0.17</v>
      </c>
    </row>
    <row r="1443" spans="1:3" x14ac:dyDescent="0.2">
      <c r="A1443" t="s">
        <v>8266</v>
      </c>
      <c r="B1443" s="9" t="s">
        <v>8268</v>
      </c>
      <c r="C1443" s="9">
        <v>-0.17</v>
      </c>
    </row>
    <row r="1444" spans="1:3" x14ac:dyDescent="0.2">
      <c r="A1444" t="s">
        <v>8267</v>
      </c>
      <c r="B1444" s="9" t="s">
        <v>8270</v>
      </c>
      <c r="C1444" s="9">
        <v>-0.17</v>
      </c>
    </row>
    <row r="1445" spans="1:3" x14ac:dyDescent="0.2">
      <c r="A1445" t="s">
        <v>8269</v>
      </c>
      <c r="B1445" s="9" t="s">
        <v>8272</v>
      </c>
      <c r="C1445" s="9">
        <v>-0.17</v>
      </c>
    </row>
    <row r="1446" spans="1:3" x14ac:dyDescent="0.2">
      <c r="A1446" t="s">
        <v>8271</v>
      </c>
      <c r="B1446" s="9" t="s">
        <v>8273</v>
      </c>
      <c r="C1446" s="9">
        <v>-0.17</v>
      </c>
    </row>
    <row r="1447" spans="1:3" x14ac:dyDescent="0.2">
      <c r="A1447" t="s">
        <v>4242</v>
      </c>
      <c r="B1447" s="9" t="s">
        <v>4243</v>
      </c>
      <c r="C1447" s="9">
        <v>-0.17</v>
      </c>
    </row>
    <row r="1448" spans="1:3" x14ac:dyDescent="0.2">
      <c r="A1448" t="s">
        <v>5536</v>
      </c>
      <c r="B1448" s="9" t="s">
        <v>5537</v>
      </c>
      <c r="C1448" s="9">
        <v>-0.17</v>
      </c>
    </row>
    <row r="1449" spans="1:3" x14ac:dyDescent="0.2">
      <c r="A1449" t="s">
        <v>8274</v>
      </c>
      <c r="B1449" s="9" t="s">
        <v>8276</v>
      </c>
      <c r="C1449" s="9">
        <v>-0.17</v>
      </c>
    </row>
    <row r="1450" spans="1:3" x14ac:dyDescent="0.2">
      <c r="A1450" t="s">
        <v>8275</v>
      </c>
      <c r="B1450" s="9" t="s">
        <v>8278</v>
      </c>
      <c r="C1450" s="9">
        <v>-0.17</v>
      </c>
    </row>
    <row r="1451" spans="1:3" x14ac:dyDescent="0.2">
      <c r="A1451" t="s">
        <v>8277</v>
      </c>
      <c r="B1451" s="9" t="s">
        <v>8280</v>
      </c>
      <c r="C1451" s="9">
        <v>-0.17</v>
      </c>
    </row>
    <row r="1452" spans="1:3" x14ac:dyDescent="0.2">
      <c r="A1452" t="s">
        <v>8279</v>
      </c>
      <c r="B1452" s="9" t="s">
        <v>8281</v>
      </c>
      <c r="C1452" s="9">
        <v>-0.17</v>
      </c>
    </row>
    <row r="1453" spans="1:3" x14ac:dyDescent="0.2">
      <c r="A1453" t="s">
        <v>1864</v>
      </c>
      <c r="B1453" s="9" t="s">
        <v>1865</v>
      </c>
      <c r="C1453" s="9">
        <v>-0.17</v>
      </c>
    </row>
    <row r="1454" spans="1:3" x14ac:dyDescent="0.2">
      <c r="A1454" t="s">
        <v>1205</v>
      </c>
      <c r="B1454" s="9" t="s">
        <v>1206</v>
      </c>
      <c r="C1454" s="9">
        <v>-0.17</v>
      </c>
    </row>
    <row r="1455" spans="1:3" x14ac:dyDescent="0.2">
      <c r="A1455" t="s">
        <v>8282</v>
      </c>
      <c r="B1455" s="9" t="s">
        <v>8284</v>
      </c>
      <c r="C1455" s="9">
        <v>-0.17</v>
      </c>
    </row>
    <row r="1456" spans="1:3" x14ac:dyDescent="0.2">
      <c r="A1456" t="s">
        <v>8283</v>
      </c>
      <c r="B1456" s="9" t="s">
        <v>8286</v>
      </c>
      <c r="C1456" s="9">
        <v>-0.17</v>
      </c>
    </row>
    <row r="1457" spans="1:3" x14ac:dyDescent="0.2">
      <c r="A1457" t="s">
        <v>8285</v>
      </c>
      <c r="B1457" s="9" t="s">
        <v>8288</v>
      </c>
      <c r="C1457" s="9">
        <v>-0.17</v>
      </c>
    </row>
    <row r="1458" spans="1:3" x14ac:dyDescent="0.2">
      <c r="A1458" t="s">
        <v>8287</v>
      </c>
      <c r="B1458" s="9" t="s">
        <v>8290</v>
      </c>
      <c r="C1458" s="9">
        <v>-0.17</v>
      </c>
    </row>
    <row r="1459" spans="1:3" x14ac:dyDescent="0.2">
      <c r="A1459" t="s">
        <v>8289</v>
      </c>
      <c r="B1459" s="9" t="s">
        <v>8292</v>
      </c>
      <c r="C1459" s="9">
        <v>-0.17</v>
      </c>
    </row>
    <row r="1460" spans="1:3" x14ac:dyDescent="0.2">
      <c r="A1460" t="s">
        <v>8291</v>
      </c>
      <c r="B1460" s="9" t="s">
        <v>8293</v>
      </c>
      <c r="C1460" s="9">
        <v>-0.17</v>
      </c>
    </row>
    <row r="1461" spans="1:3" x14ac:dyDescent="0.2">
      <c r="A1461" t="s">
        <v>837</v>
      </c>
      <c r="B1461" s="9" t="s">
        <v>838</v>
      </c>
      <c r="C1461" s="9">
        <v>-0.17</v>
      </c>
    </row>
    <row r="1462" spans="1:3" x14ac:dyDescent="0.2">
      <c r="A1462" t="s">
        <v>8294</v>
      </c>
      <c r="B1462" s="9" t="s">
        <v>8296</v>
      </c>
      <c r="C1462" s="9">
        <v>-0.17</v>
      </c>
    </row>
    <row r="1463" spans="1:3" x14ac:dyDescent="0.2">
      <c r="A1463" t="s">
        <v>8295</v>
      </c>
      <c r="B1463" s="9" t="s">
        <v>8298</v>
      </c>
      <c r="C1463" s="9">
        <v>-0.17</v>
      </c>
    </row>
    <row r="1464" spans="1:3" x14ac:dyDescent="0.2">
      <c r="A1464" t="s">
        <v>8297</v>
      </c>
      <c r="B1464" s="9" t="s">
        <v>8300</v>
      </c>
      <c r="C1464" s="9">
        <v>-0.17</v>
      </c>
    </row>
    <row r="1465" spans="1:3" x14ac:dyDescent="0.2">
      <c r="A1465" t="s">
        <v>8299</v>
      </c>
      <c r="B1465" s="9" t="s">
        <v>8302</v>
      </c>
      <c r="C1465" s="9">
        <v>-0.17</v>
      </c>
    </row>
    <row r="1466" spans="1:3" x14ac:dyDescent="0.2">
      <c r="A1466" t="s">
        <v>8301</v>
      </c>
      <c r="B1466" s="9" t="s">
        <v>8304</v>
      </c>
      <c r="C1466" s="9">
        <v>-0.17</v>
      </c>
    </row>
    <row r="1467" spans="1:3" x14ac:dyDescent="0.2">
      <c r="A1467" t="s">
        <v>8303</v>
      </c>
      <c r="B1467" s="9" t="s">
        <v>8306</v>
      </c>
      <c r="C1467" s="9">
        <v>-0.17</v>
      </c>
    </row>
    <row r="1468" spans="1:3" x14ac:dyDescent="0.2">
      <c r="A1468" t="s">
        <v>8305</v>
      </c>
      <c r="B1468" s="9" t="s">
        <v>8308</v>
      </c>
      <c r="C1468" s="9">
        <v>-0.17</v>
      </c>
    </row>
    <row r="1469" spans="1:3" x14ac:dyDescent="0.2">
      <c r="A1469" t="s">
        <v>8307</v>
      </c>
      <c r="B1469" s="9" t="s">
        <v>8310</v>
      </c>
      <c r="C1469" s="9">
        <v>-0.17</v>
      </c>
    </row>
    <row r="1470" spans="1:3" x14ac:dyDescent="0.2">
      <c r="A1470" t="s">
        <v>8309</v>
      </c>
      <c r="B1470" s="9" t="s">
        <v>8312</v>
      </c>
      <c r="C1470" s="9">
        <v>-0.17</v>
      </c>
    </row>
    <row r="1471" spans="1:3" x14ac:dyDescent="0.2">
      <c r="A1471" t="s">
        <v>8311</v>
      </c>
      <c r="B1471" s="9" t="s">
        <v>8314</v>
      </c>
      <c r="C1471" s="9">
        <v>-0.17</v>
      </c>
    </row>
    <row r="1472" spans="1:3" x14ac:dyDescent="0.2">
      <c r="A1472" t="s">
        <v>8313</v>
      </c>
      <c r="B1472" s="9" t="s">
        <v>8316</v>
      </c>
      <c r="C1472" s="9">
        <v>-0.17</v>
      </c>
    </row>
    <row r="1473" spans="1:3" x14ac:dyDescent="0.2">
      <c r="A1473" t="s">
        <v>8315</v>
      </c>
      <c r="B1473" s="9" t="s">
        <v>8318</v>
      </c>
      <c r="C1473" s="9">
        <v>-0.17</v>
      </c>
    </row>
    <row r="1474" spans="1:3" x14ac:dyDescent="0.2">
      <c r="A1474" t="s">
        <v>8317</v>
      </c>
      <c r="B1474" s="9" t="s">
        <v>8320</v>
      </c>
      <c r="C1474" s="9">
        <v>-0.17</v>
      </c>
    </row>
    <row r="1475" spans="1:3" x14ac:dyDescent="0.2">
      <c r="A1475" t="s">
        <v>8319</v>
      </c>
      <c r="B1475" s="9" t="s">
        <v>8322</v>
      </c>
      <c r="C1475" s="9">
        <v>-0.17</v>
      </c>
    </row>
    <row r="1476" spans="1:3" x14ac:dyDescent="0.2">
      <c r="A1476" t="s">
        <v>8321</v>
      </c>
      <c r="B1476" s="9" t="s">
        <v>8324</v>
      </c>
      <c r="C1476" s="9">
        <v>-0.17</v>
      </c>
    </row>
    <row r="1477" spans="1:3" x14ac:dyDescent="0.2">
      <c r="A1477" t="s">
        <v>8323</v>
      </c>
      <c r="B1477" s="9" t="s">
        <v>8326</v>
      </c>
      <c r="C1477" s="9">
        <v>-0.17</v>
      </c>
    </row>
    <row r="1478" spans="1:3" x14ac:dyDescent="0.2">
      <c r="A1478" t="s">
        <v>8325</v>
      </c>
      <c r="B1478" s="9" t="s">
        <v>8328</v>
      </c>
      <c r="C1478" s="9">
        <v>-0.17</v>
      </c>
    </row>
    <row r="1479" spans="1:3" x14ac:dyDescent="0.2">
      <c r="A1479" t="s">
        <v>8327</v>
      </c>
      <c r="B1479" s="9" t="s">
        <v>8330</v>
      </c>
      <c r="C1479" s="9">
        <v>-0.17</v>
      </c>
    </row>
    <row r="1480" spans="1:3" x14ac:dyDescent="0.2">
      <c r="A1480" t="s">
        <v>8329</v>
      </c>
      <c r="B1480" s="9" t="s">
        <v>8332</v>
      </c>
      <c r="C1480" s="9">
        <v>-0.17</v>
      </c>
    </row>
    <row r="1481" spans="1:3" x14ac:dyDescent="0.2">
      <c r="A1481" t="s">
        <v>8331</v>
      </c>
      <c r="B1481" s="9" t="s">
        <v>8334</v>
      </c>
      <c r="C1481" s="9">
        <v>-0.17</v>
      </c>
    </row>
    <row r="1482" spans="1:3" x14ac:dyDescent="0.2">
      <c r="A1482" t="s">
        <v>8333</v>
      </c>
      <c r="B1482" s="9" t="s">
        <v>8335</v>
      </c>
      <c r="C1482" s="9">
        <v>-0.17</v>
      </c>
    </row>
    <row r="1483" spans="1:3" x14ac:dyDescent="0.2">
      <c r="A1483" t="s">
        <v>671</v>
      </c>
      <c r="B1483" s="9" t="s">
        <v>672</v>
      </c>
      <c r="C1483" s="9">
        <v>-0.17</v>
      </c>
    </row>
    <row r="1484" spans="1:3" x14ac:dyDescent="0.2">
      <c r="A1484" t="s">
        <v>8336</v>
      </c>
      <c r="B1484" s="9" t="s">
        <v>8337</v>
      </c>
      <c r="C1484" s="9">
        <v>-0.17</v>
      </c>
    </row>
    <row r="1485" spans="1:3" x14ac:dyDescent="0.2">
      <c r="A1485" t="s">
        <v>3012</v>
      </c>
      <c r="B1485" s="9" t="s">
        <v>3013</v>
      </c>
      <c r="C1485" s="9">
        <v>-0.17</v>
      </c>
    </row>
    <row r="1486" spans="1:3" x14ac:dyDescent="0.2">
      <c r="A1486" t="s">
        <v>8338</v>
      </c>
      <c r="B1486" s="9" t="s">
        <v>8340</v>
      </c>
      <c r="C1486" s="9">
        <v>-0.17</v>
      </c>
    </row>
    <row r="1487" spans="1:3" x14ac:dyDescent="0.2">
      <c r="A1487" t="s">
        <v>8339</v>
      </c>
      <c r="B1487" s="9" t="s">
        <v>8342</v>
      </c>
      <c r="C1487" s="9">
        <v>-0.17</v>
      </c>
    </row>
    <row r="1488" spans="1:3" x14ac:dyDescent="0.2">
      <c r="A1488" t="s">
        <v>8341</v>
      </c>
      <c r="B1488" s="9" t="s">
        <v>8344</v>
      </c>
      <c r="C1488" s="9">
        <v>-0.17</v>
      </c>
    </row>
    <row r="1489" spans="1:3" x14ac:dyDescent="0.2">
      <c r="A1489" t="s">
        <v>8343</v>
      </c>
      <c r="B1489" s="9" t="s">
        <v>8346</v>
      </c>
      <c r="C1489" s="9">
        <v>-0.17</v>
      </c>
    </row>
    <row r="1490" spans="1:3" x14ac:dyDescent="0.2">
      <c r="A1490" t="s">
        <v>8345</v>
      </c>
      <c r="B1490" s="9" t="s">
        <v>8348</v>
      </c>
      <c r="C1490" s="9">
        <v>-0.17</v>
      </c>
    </row>
    <row r="1491" spans="1:3" x14ac:dyDescent="0.2">
      <c r="A1491" t="s">
        <v>8347</v>
      </c>
      <c r="B1491" s="9" t="s">
        <v>8350</v>
      </c>
      <c r="C1491" s="9">
        <v>-0.17</v>
      </c>
    </row>
    <row r="1492" spans="1:3" x14ac:dyDescent="0.2">
      <c r="A1492" t="s">
        <v>8349</v>
      </c>
      <c r="B1492" s="9" t="s">
        <v>8351</v>
      </c>
      <c r="C1492" s="9">
        <v>-0.17</v>
      </c>
    </row>
    <row r="1493" spans="1:3" x14ac:dyDescent="0.2">
      <c r="A1493" t="s">
        <v>2840</v>
      </c>
      <c r="B1493" s="9" t="s">
        <v>2841</v>
      </c>
      <c r="C1493" s="9">
        <v>-0.17</v>
      </c>
    </row>
    <row r="1494" spans="1:3" x14ac:dyDescent="0.2">
      <c r="A1494" t="s">
        <v>8352</v>
      </c>
      <c r="B1494" s="9" t="s">
        <v>8354</v>
      </c>
      <c r="C1494" s="9">
        <v>-0.17</v>
      </c>
    </row>
    <row r="1495" spans="1:3" x14ac:dyDescent="0.2">
      <c r="A1495" t="s">
        <v>8353</v>
      </c>
      <c r="B1495" s="9" t="s">
        <v>8356</v>
      </c>
      <c r="C1495" s="9">
        <v>-0.17</v>
      </c>
    </row>
    <row r="1496" spans="1:3" x14ac:dyDescent="0.2">
      <c r="A1496" t="s">
        <v>8355</v>
      </c>
      <c r="B1496" s="9" t="s">
        <v>8357</v>
      </c>
      <c r="C1496" s="9">
        <v>-0.17</v>
      </c>
    </row>
    <row r="1497" spans="1:3" x14ac:dyDescent="0.2">
      <c r="A1497" t="s">
        <v>4509</v>
      </c>
      <c r="B1497" s="9" t="s">
        <v>4510</v>
      </c>
      <c r="C1497" s="9">
        <v>-0.17</v>
      </c>
    </row>
    <row r="1498" spans="1:3" x14ac:dyDescent="0.2">
      <c r="A1498" t="s">
        <v>8358</v>
      </c>
      <c r="B1498" s="9" t="s">
        <v>8360</v>
      </c>
      <c r="C1498" s="9">
        <v>-0.17</v>
      </c>
    </row>
    <row r="1499" spans="1:3" x14ac:dyDescent="0.2">
      <c r="A1499" t="s">
        <v>8359</v>
      </c>
      <c r="B1499" s="9" t="s">
        <v>8361</v>
      </c>
      <c r="C1499" s="9">
        <v>-0.17</v>
      </c>
    </row>
    <row r="1500" spans="1:3" x14ac:dyDescent="0.2">
      <c r="A1500" t="s">
        <v>5086</v>
      </c>
      <c r="B1500" s="9" t="s">
        <v>5087</v>
      </c>
      <c r="C1500" s="9">
        <v>-0.17</v>
      </c>
    </row>
    <row r="1501" spans="1:3" x14ac:dyDescent="0.2">
      <c r="A1501" t="s">
        <v>8362</v>
      </c>
      <c r="B1501" s="9" t="s">
        <v>8363</v>
      </c>
      <c r="C1501" s="9">
        <v>-0.17</v>
      </c>
    </row>
    <row r="1502" spans="1:3" x14ac:dyDescent="0.2">
      <c r="A1502" t="s">
        <v>2327</v>
      </c>
      <c r="B1502" s="9" t="s">
        <v>2328</v>
      </c>
      <c r="C1502" s="9">
        <v>-0.17</v>
      </c>
    </row>
    <row r="1503" spans="1:3" x14ac:dyDescent="0.2">
      <c r="A1503" t="s">
        <v>1299</v>
      </c>
      <c r="B1503" s="9" t="s">
        <v>1300</v>
      </c>
      <c r="C1503" s="9">
        <v>-0.17</v>
      </c>
    </row>
    <row r="1504" spans="1:3" x14ac:dyDescent="0.2">
      <c r="A1504" t="s">
        <v>3629</v>
      </c>
      <c r="B1504" s="9" t="s">
        <v>3630</v>
      </c>
      <c r="C1504" s="9">
        <v>-0.17</v>
      </c>
    </row>
    <row r="1505" spans="1:3" x14ac:dyDescent="0.2">
      <c r="A1505" t="s">
        <v>8364</v>
      </c>
      <c r="B1505" s="9" t="s">
        <v>8366</v>
      </c>
      <c r="C1505" s="9">
        <v>-0.17</v>
      </c>
    </row>
    <row r="1506" spans="1:3" x14ac:dyDescent="0.2">
      <c r="A1506" t="s">
        <v>8365</v>
      </c>
      <c r="B1506" s="9" t="s">
        <v>8368</v>
      </c>
      <c r="C1506" s="9">
        <v>-0.17</v>
      </c>
    </row>
    <row r="1507" spans="1:3" x14ac:dyDescent="0.2">
      <c r="A1507" t="s">
        <v>8367</v>
      </c>
      <c r="B1507" s="9" t="s">
        <v>8370</v>
      </c>
      <c r="C1507" s="9">
        <v>-0.17</v>
      </c>
    </row>
    <row r="1508" spans="1:3" x14ac:dyDescent="0.2">
      <c r="A1508" t="s">
        <v>8369</v>
      </c>
      <c r="B1508" s="9" t="s">
        <v>8372</v>
      </c>
      <c r="C1508" s="9">
        <v>-0.17</v>
      </c>
    </row>
    <row r="1509" spans="1:3" x14ac:dyDescent="0.2">
      <c r="A1509" t="s">
        <v>8371</v>
      </c>
      <c r="B1509" s="9" t="s">
        <v>8374</v>
      </c>
      <c r="C1509" s="9">
        <v>-0.17</v>
      </c>
    </row>
    <row r="1510" spans="1:3" x14ac:dyDescent="0.2">
      <c r="A1510" t="s">
        <v>8373</v>
      </c>
      <c r="B1510" s="9" t="s">
        <v>8376</v>
      </c>
      <c r="C1510" s="9">
        <v>-0.17</v>
      </c>
    </row>
    <row r="1511" spans="1:3" x14ac:dyDescent="0.2">
      <c r="A1511" t="s">
        <v>8375</v>
      </c>
      <c r="B1511" s="9" t="s">
        <v>8378</v>
      </c>
      <c r="C1511" s="9">
        <v>-0.17</v>
      </c>
    </row>
    <row r="1512" spans="1:3" x14ac:dyDescent="0.2">
      <c r="A1512" t="s">
        <v>8377</v>
      </c>
      <c r="B1512" s="9" t="s">
        <v>8380</v>
      </c>
      <c r="C1512" s="9">
        <v>-0.17</v>
      </c>
    </row>
    <row r="1513" spans="1:3" x14ac:dyDescent="0.2">
      <c r="A1513" t="s">
        <v>8379</v>
      </c>
      <c r="B1513" s="9" t="s">
        <v>8382</v>
      </c>
      <c r="C1513" s="9">
        <v>-0.17</v>
      </c>
    </row>
    <row r="1514" spans="1:3" x14ac:dyDescent="0.2">
      <c r="A1514" t="s">
        <v>8381</v>
      </c>
      <c r="B1514" s="9" t="s">
        <v>8384</v>
      </c>
      <c r="C1514" s="9">
        <v>-0.17</v>
      </c>
    </row>
    <row r="1515" spans="1:3" x14ac:dyDescent="0.2">
      <c r="A1515" t="s">
        <v>8383</v>
      </c>
      <c r="B1515" s="9" t="s">
        <v>8386</v>
      </c>
      <c r="C1515" s="9">
        <v>-0.17</v>
      </c>
    </row>
    <row r="1516" spans="1:3" x14ac:dyDescent="0.2">
      <c r="A1516" t="s">
        <v>8385</v>
      </c>
      <c r="B1516" s="9" t="s">
        <v>8387</v>
      </c>
      <c r="C1516" s="9">
        <v>-0.17</v>
      </c>
    </row>
    <row r="1517" spans="1:3" x14ac:dyDescent="0.2">
      <c r="A1517" t="s">
        <v>5550</v>
      </c>
      <c r="B1517" s="9" t="s">
        <v>5551</v>
      </c>
      <c r="C1517" s="9">
        <v>-0.17</v>
      </c>
    </row>
    <row r="1518" spans="1:3" x14ac:dyDescent="0.2">
      <c r="A1518" t="s">
        <v>4915</v>
      </c>
      <c r="B1518" s="9" t="s">
        <v>4916</v>
      </c>
      <c r="C1518" s="9">
        <v>-0.17</v>
      </c>
    </row>
    <row r="1519" spans="1:3" x14ac:dyDescent="0.2">
      <c r="A1519" t="s">
        <v>8388</v>
      </c>
      <c r="B1519" s="9" t="s">
        <v>8389</v>
      </c>
      <c r="C1519" s="9">
        <v>-0.17</v>
      </c>
    </row>
    <row r="1520" spans="1:3" x14ac:dyDescent="0.2">
      <c r="A1520" t="s">
        <v>5084</v>
      </c>
      <c r="B1520" s="9" t="s">
        <v>5085</v>
      </c>
      <c r="C1520" s="9">
        <v>-0.17</v>
      </c>
    </row>
    <row r="1521" spans="1:3" x14ac:dyDescent="0.2">
      <c r="A1521" t="s">
        <v>8390</v>
      </c>
      <c r="B1521" s="9" t="s">
        <v>8392</v>
      </c>
      <c r="C1521" s="9">
        <v>-0.17</v>
      </c>
    </row>
    <row r="1522" spans="1:3" x14ac:dyDescent="0.2">
      <c r="A1522" t="s">
        <v>8391</v>
      </c>
      <c r="B1522" s="9" t="s">
        <v>8394</v>
      </c>
      <c r="C1522" s="9">
        <v>-0.17</v>
      </c>
    </row>
    <row r="1523" spans="1:3" x14ac:dyDescent="0.2">
      <c r="A1523" t="s">
        <v>8393</v>
      </c>
      <c r="B1523" s="9" t="s">
        <v>8396</v>
      </c>
      <c r="C1523" s="9">
        <v>-0.17</v>
      </c>
    </row>
    <row r="1524" spans="1:3" x14ac:dyDescent="0.2">
      <c r="A1524" t="s">
        <v>8395</v>
      </c>
      <c r="B1524" s="9" t="s">
        <v>8398</v>
      </c>
      <c r="C1524" s="9">
        <v>-0.17</v>
      </c>
    </row>
    <row r="1525" spans="1:3" x14ac:dyDescent="0.2">
      <c r="A1525" t="s">
        <v>8397</v>
      </c>
      <c r="B1525" s="9" t="s">
        <v>8400</v>
      </c>
      <c r="C1525" s="9">
        <v>-0.17</v>
      </c>
    </row>
    <row r="1526" spans="1:3" x14ac:dyDescent="0.2">
      <c r="A1526" t="s">
        <v>8399</v>
      </c>
      <c r="B1526" s="9" t="s">
        <v>8402</v>
      </c>
      <c r="C1526" s="9">
        <v>-0.17</v>
      </c>
    </row>
    <row r="1527" spans="1:3" x14ac:dyDescent="0.2">
      <c r="A1527" t="s">
        <v>8401</v>
      </c>
      <c r="B1527" s="9" t="s">
        <v>8404</v>
      </c>
      <c r="C1527" s="9">
        <v>-0.17</v>
      </c>
    </row>
    <row r="1528" spans="1:3" x14ac:dyDescent="0.2">
      <c r="A1528" t="s">
        <v>8403</v>
      </c>
      <c r="B1528" s="9" t="s">
        <v>8406</v>
      </c>
      <c r="C1528" s="9">
        <v>-0.17</v>
      </c>
    </row>
    <row r="1529" spans="1:3" x14ac:dyDescent="0.2">
      <c r="A1529" t="s">
        <v>8405</v>
      </c>
      <c r="B1529" s="9" t="s">
        <v>8408</v>
      </c>
      <c r="C1529" s="9">
        <v>-0.17</v>
      </c>
    </row>
    <row r="1530" spans="1:3" x14ac:dyDescent="0.2">
      <c r="A1530" t="s">
        <v>8407</v>
      </c>
      <c r="B1530" s="9" t="s">
        <v>8410</v>
      </c>
      <c r="C1530" s="9">
        <v>-0.17</v>
      </c>
    </row>
    <row r="1531" spans="1:3" x14ac:dyDescent="0.2">
      <c r="A1531" t="s">
        <v>8409</v>
      </c>
      <c r="B1531" s="9" t="s">
        <v>8412</v>
      </c>
      <c r="C1531" s="9">
        <v>-0.17</v>
      </c>
    </row>
    <row r="1532" spans="1:3" x14ac:dyDescent="0.2">
      <c r="A1532" t="s">
        <v>8411</v>
      </c>
      <c r="B1532" s="9" t="s">
        <v>8414</v>
      </c>
      <c r="C1532" s="9">
        <v>-0.16</v>
      </c>
    </row>
    <row r="1533" spans="1:3" x14ac:dyDescent="0.2">
      <c r="A1533" t="s">
        <v>8413</v>
      </c>
      <c r="B1533" s="9" t="s">
        <v>8416</v>
      </c>
      <c r="C1533" s="9">
        <v>-0.16</v>
      </c>
    </row>
    <row r="1534" spans="1:3" x14ac:dyDescent="0.2">
      <c r="A1534" t="s">
        <v>8415</v>
      </c>
      <c r="B1534" s="9" t="s">
        <v>8418</v>
      </c>
      <c r="C1534" s="9">
        <v>-0.16</v>
      </c>
    </row>
    <row r="1535" spans="1:3" x14ac:dyDescent="0.2">
      <c r="A1535" t="s">
        <v>8417</v>
      </c>
      <c r="B1535" s="9" t="s">
        <v>8420</v>
      </c>
      <c r="C1535" s="9">
        <v>-0.16</v>
      </c>
    </row>
    <row r="1536" spans="1:3" x14ac:dyDescent="0.2">
      <c r="A1536" t="s">
        <v>8419</v>
      </c>
      <c r="B1536" s="9" t="s">
        <v>8422</v>
      </c>
      <c r="C1536" s="9">
        <v>-0.16</v>
      </c>
    </row>
    <row r="1537" spans="1:3" x14ac:dyDescent="0.2">
      <c r="A1537" t="s">
        <v>8421</v>
      </c>
      <c r="B1537" s="9" t="s">
        <v>8424</v>
      </c>
      <c r="C1537" s="9">
        <v>-0.16</v>
      </c>
    </row>
    <row r="1538" spans="1:3" x14ac:dyDescent="0.2">
      <c r="A1538" t="s">
        <v>8423</v>
      </c>
      <c r="B1538" s="9" t="s">
        <v>8425</v>
      </c>
      <c r="C1538" s="9">
        <v>-0.16</v>
      </c>
    </row>
    <row r="1539" spans="1:3" x14ac:dyDescent="0.2">
      <c r="A1539" t="s">
        <v>5686</v>
      </c>
      <c r="B1539" s="9" t="s">
        <v>5687</v>
      </c>
      <c r="C1539" s="9">
        <v>-0.16</v>
      </c>
    </row>
    <row r="1540" spans="1:3" x14ac:dyDescent="0.2">
      <c r="A1540" t="s">
        <v>8426</v>
      </c>
      <c r="B1540" s="9" t="s">
        <v>8428</v>
      </c>
      <c r="C1540" s="9">
        <v>-0.16</v>
      </c>
    </row>
    <row r="1541" spans="1:3" x14ac:dyDescent="0.2">
      <c r="A1541" t="s">
        <v>8427</v>
      </c>
      <c r="B1541" s="9" t="s">
        <v>8430</v>
      </c>
      <c r="C1541" s="9">
        <v>-0.16</v>
      </c>
    </row>
    <row r="1542" spans="1:3" x14ac:dyDescent="0.2">
      <c r="A1542" t="s">
        <v>8429</v>
      </c>
      <c r="B1542" s="9" t="s">
        <v>8432</v>
      </c>
      <c r="C1542" s="9">
        <v>-0.16</v>
      </c>
    </row>
    <row r="1543" spans="1:3" x14ac:dyDescent="0.2">
      <c r="A1543" t="s">
        <v>8431</v>
      </c>
      <c r="B1543" s="9" t="s">
        <v>8434</v>
      </c>
      <c r="C1543" s="9">
        <v>-0.16</v>
      </c>
    </row>
    <row r="1544" spans="1:3" x14ac:dyDescent="0.2">
      <c r="A1544" t="s">
        <v>8433</v>
      </c>
      <c r="B1544" s="9" t="s">
        <v>8436</v>
      </c>
      <c r="C1544" s="9">
        <v>-0.16</v>
      </c>
    </row>
    <row r="1545" spans="1:3" x14ac:dyDescent="0.2">
      <c r="A1545" t="s">
        <v>8435</v>
      </c>
      <c r="B1545" s="9" t="s">
        <v>8437</v>
      </c>
      <c r="C1545" s="9">
        <v>-0.16</v>
      </c>
    </row>
    <row r="1546" spans="1:3" x14ac:dyDescent="0.2">
      <c r="A1546" t="s">
        <v>2951</v>
      </c>
      <c r="B1546" s="9" t="s">
        <v>2952</v>
      </c>
      <c r="C1546" s="9">
        <v>-0.16</v>
      </c>
    </row>
    <row r="1547" spans="1:3" x14ac:dyDescent="0.2">
      <c r="A1547" t="s">
        <v>8438</v>
      </c>
      <c r="B1547" s="9" t="s">
        <v>8440</v>
      </c>
      <c r="C1547" s="9">
        <v>-0.16</v>
      </c>
    </row>
    <row r="1548" spans="1:3" x14ac:dyDescent="0.2">
      <c r="A1548" t="s">
        <v>8439</v>
      </c>
      <c r="B1548" s="9" t="s">
        <v>8442</v>
      </c>
      <c r="C1548" s="9">
        <v>-0.16</v>
      </c>
    </row>
    <row r="1549" spans="1:3" x14ac:dyDescent="0.2">
      <c r="A1549" t="s">
        <v>8441</v>
      </c>
      <c r="B1549" s="9" t="s">
        <v>8444</v>
      </c>
      <c r="C1549" s="9">
        <v>-0.16</v>
      </c>
    </row>
    <row r="1550" spans="1:3" x14ac:dyDescent="0.2">
      <c r="A1550" t="s">
        <v>8443</v>
      </c>
      <c r="B1550" s="9" t="s">
        <v>8446</v>
      </c>
      <c r="C1550" s="9">
        <v>-0.16</v>
      </c>
    </row>
    <row r="1551" spans="1:3" x14ac:dyDescent="0.2">
      <c r="A1551" t="s">
        <v>8445</v>
      </c>
      <c r="B1551" s="9" t="s">
        <v>8448</v>
      </c>
      <c r="C1551" s="9">
        <v>-0.16</v>
      </c>
    </row>
    <row r="1552" spans="1:3" x14ac:dyDescent="0.2">
      <c r="A1552" t="s">
        <v>8447</v>
      </c>
      <c r="B1552" s="9" t="s">
        <v>8450</v>
      </c>
      <c r="C1552" s="9">
        <v>-0.16</v>
      </c>
    </row>
    <row r="1553" spans="1:3" x14ac:dyDescent="0.2">
      <c r="A1553" t="s">
        <v>8449</v>
      </c>
      <c r="B1553" s="9" t="s">
        <v>8451</v>
      </c>
      <c r="C1553" s="9">
        <v>-0.16</v>
      </c>
    </row>
    <row r="1554" spans="1:3" x14ac:dyDescent="0.2">
      <c r="A1554" t="s">
        <v>2826</v>
      </c>
      <c r="B1554" s="9" t="s">
        <v>2827</v>
      </c>
      <c r="C1554" s="9">
        <v>-0.16</v>
      </c>
    </row>
    <row r="1555" spans="1:3" x14ac:dyDescent="0.2">
      <c r="A1555" t="s">
        <v>8452</v>
      </c>
      <c r="B1555" s="9" t="s">
        <v>8454</v>
      </c>
      <c r="C1555" s="9">
        <v>-0.16</v>
      </c>
    </row>
    <row r="1556" spans="1:3" x14ac:dyDescent="0.2">
      <c r="A1556" t="s">
        <v>8453</v>
      </c>
      <c r="B1556" s="9" t="s">
        <v>8456</v>
      </c>
      <c r="C1556" s="9">
        <v>-0.16</v>
      </c>
    </row>
    <row r="1557" spans="1:3" x14ac:dyDescent="0.2">
      <c r="A1557" t="s">
        <v>8455</v>
      </c>
      <c r="B1557" s="9" t="s">
        <v>8458</v>
      </c>
      <c r="C1557" s="9">
        <v>-0.16</v>
      </c>
    </row>
    <row r="1558" spans="1:3" x14ac:dyDescent="0.2">
      <c r="A1558" t="s">
        <v>8457</v>
      </c>
      <c r="B1558" s="9" t="s">
        <v>8460</v>
      </c>
      <c r="C1558" s="9">
        <v>-0.16</v>
      </c>
    </row>
    <row r="1559" spans="1:3" x14ac:dyDescent="0.2">
      <c r="A1559" t="s">
        <v>8459</v>
      </c>
      <c r="B1559" s="9" t="s">
        <v>8462</v>
      </c>
      <c r="C1559" s="9">
        <v>-0.16</v>
      </c>
    </row>
    <row r="1560" spans="1:3" x14ac:dyDescent="0.2">
      <c r="A1560" t="s">
        <v>8461</v>
      </c>
      <c r="B1560" s="9" t="s">
        <v>8464</v>
      </c>
      <c r="C1560" s="9">
        <v>-0.16</v>
      </c>
    </row>
    <row r="1561" spans="1:3" x14ac:dyDescent="0.2">
      <c r="A1561" t="s">
        <v>8463</v>
      </c>
      <c r="B1561" s="9" t="s">
        <v>8466</v>
      </c>
      <c r="C1561" s="9">
        <v>-0.16</v>
      </c>
    </row>
    <row r="1562" spans="1:3" x14ac:dyDescent="0.2">
      <c r="A1562" t="s">
        <v>8465</v>
      </c>
      <c r="B1562" s="9" t="s">
        <v>8468</v>
      </c>
      <c r="C1562" s="9">
        <v>-0.16</v>
      </c>
    </row>
    <row r="1563" spans="1:3" x14ac:dyDescent="0.2">
      <c r="A1563" t="s">
        <v>8467</v>
      </c>
      <c r="B1563" s="9" t="s">
        <v>8469</v>
      </c>
      <c r="C1563" s="9">
        <v>-0.16</v>
      </c>
    </row>
    <row r="1564" spans="1:3" x14ac:dyDescent="0.2">
      <c r="A1564" t="s">
        <v>2483</v>
      </c>
      <c r="B1564" s="9" t="s">
        <v>2484</v>
      </c>
      <c r="C1564" s="9">
        <v>-0.16</v>
      </c>
    </row>
    <row r="1565" spans="1:3" x14ac:dyDescent="0.2">
      <c r="A1565" t="s">
        <v>8470</v>
      </c>
      <c r="B1565" s="9" t="s">
        <v>8472</v>
      </c>
      <c r="C1565" s="9">
        <v>-0.16</v>
      </c>
    </row>
    <row r="1566" spans="1:3" x14ac:dyDescent="0.2">
      <c r="A1566" t="s">
        <v>8471</v>
      </c>
      <c r="B1566" s="9" t="s">
        <v>8474</v>
      </c>
      <c r="C1566" s="9">
        <v>-0.16</v>
      </c>
    </row>
    <row r="1567" spans="1:3" x14ac:dyDescent="0.2">
      <c r="A1567" t="s">
        <v>8473</v>
      </c>
      <c r="B1567" s="9" t="s">
        <v>8476</v>
      </c>
      <c r="C1567" s="9">
        <v>-0.16</v>
      </c>
    </row>
    <row r="1568" spans="1:3" x14ac:dyDescent="0.2">
      <c r="A1568" t="s">
        <v>8475</v>
      </c>
      <c r="B1568" s="9" t="s">
        <v>8478</v>
      </c>
      <c r="C1568" s="9">
        <v>-0.16</v>
      </c>
    </row>
    <row r="1569" spans="1:3" x14ac:dyDescent="0.2">
      <c r="A1569" t="s">
        <v>8477</v>
      </c>
      <c r="B1569" s="9" t="s">
        <v>8480</v>
      </c>
      <c r="C1569" s="9">
        <v>-0.16</v>
      </c>
    </row>
    <row r="1570" spans="1:3" x14ac:dyDescent="0.2">
      <c r="A1570" t="s">
        <v>8479</v>
      </c>
      <c r="B1570" s="9" t="s">
        <v>8481</v>
      </c>
      <c r="C1570" s="9">
        <v>-0.16</v>
      </c>
    </row>
    <row r="1571" spans="1:3" x14ac:dyDescent="0.2">
      <c r="A1571" t="s">
        <v>359</v>
      </c>
      <c r="B1571" s="9" t="s">
        <v>360</v>
      </c>
      <c r="C1571" s="9">
        <v>-0.16</v>
      </c>
    </row>
    <row r="1572" spans="1:3" x14ac:dyDescent="0.2">
      <c r="A1572" t="s">
        <v>8482</v>
      </c>
      <c r="B1572" s="9" t="s">
        <v>8484</v>
      </c>
      <c r="C1572" s="9">
        <v>-0.16</v>
      </c>
    </row>
    <row r="1573" spans="1:3" x14ac:dyDescent="0.2">
      <c r="A1573" t="s">
        <v>8483</v>
      </c>
      <c r="B1573" s="9" t="s">
        <v>8486</v>
      </c>
      <c r="C1573" s="9">
        <v>-0.16</v>
      </c>
    </row>
    <row r="1574" spans="1:3" x14ac:dyDescent="0.2">
      <c r="A1574" t="s">
        <v>8485</v>
      </c>
      <c r="B1574" s="9" t="s">
        <v>8488</v>
      </c>
      <c r="C1574" s="9">
        <v>-0.16</v>
      </c>
    </row>
    <row r="1575" spans="1:3" x14ac:dyDescent="0.2">
      <c r="A1575" t="s">
        <v>8487</v>
      </c>
      <c r="B1575" s="9" t="s">
        <v>8490</v>
      </c>
      <c r="C1575" s="9">
        <v>-0.16</v>
      </c>
    </row>
    <row r="1576" spans="1:3" x14ac:dyDescent="0.2">
      <c r="A1576" t="s">
        <v>8489</v>
      </c>
      <c r="B1576" s="9" t="s">
        <v>8492</v>
      </c>
      <c r="C1576" s="9">
        <v>-0.16</v>
      </c>
    </row>
    <row r="1577" spans="1:3" x14ac:dyDescent="0.2">
      <c r="A1577" t="s">
        <v>8491</v>
      </c>
      <c r="B1577" s="9" t="s">
        <v>8493</v>
      </c>
      <c r="C1577" s="9">
        <v>-0.16</v>
      </c>
    </row>
    <row r="1578" spans="1:3" x14ac:dyDescent="0.2">
      <c r="A1578" t="s">
        <v>5946</v>
      </c>
      <c r="B1578" s="9" t="s">
        <v>5947</v>
      </c>
      <c r="C1578" s="9">
        <v>-0.16</v>
      </c>
    </row>
    <row r="1579" spans="1:3" x14ac:dyDescent="0.2">
      <c r="A1579" t="s">
        <v>8494</v>
      </c>
      <c r="B1579" s="9" t="s">
        <v>8496</v>
      </c>
      <c r="C1579" s="9">
        <v>-0.16</v>
      </c>
    </row>
    <row r="1580" spans="1:3" x14ac:dyDescent="0.2">
      <c r="A1580" t="s">
        <v>8495</v>
      </c>
      <c r="B1580" s="9" t="s">
        <v>8498</v>
      </c>
      <c r="C1580" s="9">
        <v>-0.16</v>
      </c>
    </row>
    <row r="1581" spans="1:3" x14ac:dyDescent="0.2">
      <c r="A1581" t="s">
        <v>8497</v>
      </c>
      <c r="B1581" s="9" t="s">
        <v>8500</v>
      </c>
      <c r="C1581" s="9">
        <v>-0.16</v>
      </c>
    </row>
    <row r="1582" spans="1:3" x14ac:dyDescent="0.2">
      <c r="A1582" t="s">
        <v>8499</v>
      </c>
      <c r="B1582" s="9" t="s">
        <v>8502</v>
      </c>
      <c r="C1582" s="9">
        <v>-0.16</v>
      </c>
    </row>
    <row r="1583" spans="1:3" x14ac:dyDescent="0.2">
      <c r="A1583" t="s">
        <v>8501</v>
      </c>
      <c r="B1583" s="9" t="s">
        <v>8504</v>
      </c>
      <c r="C1583" s="9">
        <v>-0.16</v>
      </c>
    </row>
    <row r="1584" spans="1:3" x14ac:dyDescent="0.2">
      <c r="A1584" t="s">
        <v>8503</v>
      </c>
      <c r="B1584" s="9" t="s">
        <v>8506</v>
      </c>
      <c r="C1584" s="9">
        <v>-0.16</v>
      </c>
    </row>
    <row r="1585" spans="1:3" x14ac:dyDescent="0.2">
      <c r="A1585" t="s">
        <v>8505</v>
      </c>
      <c r="B1585" s="9" t="s">
        <v>8508</v>
      </c>
      <c r="C1585" s="9">
        <v>-0.16</v>
      </c>
    </row>
    <row r="1586" spans="1:3" x14ac:dyDescent="0.2">
      <c r="A1586" t="s">
        <v>8507</v>
      </c>
      <c r="B1586" s="9" t="s">
        <v>8510</v>
      </c>
      <c r="C1586" s="9">
        <v>-0.16</v>
      </c>
    </row>
    <row r="1587" spans="1:3" x14ac:dyDescent="0.2">
      <c r="A1587" t="s">
        <v>8509</v>
      </c>
      <c r="B1587" s="9" t="s">
        <v>8512</v>
      </c>
      <c r="C1587" s="9">
        <v>-0.16</v>
      </c>
    </row>
    <row r="1588" spans="1:3" x14ac:dyDescent="0.2">
      <c r="A1588" t="s">
        <v>8511</v>
      </c>
      <c r="B1588" s="9" t="s">
        <v>8513</v>
      </c>
      <c r="C1588" s="9">
        <v>-0.16</v>
      </c>
    </row>
    <row r="1589" spans="1:3" x14ac:dyDescent="0.2">
      <c r="A1589" t="s">
        <v>1355</v>
      </c>
      <c r="B1589" s="9" t="s">
        <v>1356</v>
      </c>
      <c r="C1589" s="9">
        <v>-0.16</v>
      </c>
    </row>
    <row r="1590" spans="1:3" x14ac:dyDescent="0.2">
      <c r="A1590" t="s">
        <v>8514</v>
      </c>
      <c r="B1590" s="9" t="s">
        <v>8515</v>
      </c>
      <c r="C1590" s="9">
        <v>-0.16</v>
      </c>
    </row>
    <row r="1591" spans="1:3" x14ac:dyDescent="0.2">
      <c r="A1591" t="s">
        <v>3627</v>
      </c>
      <c r="B1591" s="9" t="s">
        <v>3628</v>
      </c>
      <c r="C1591" s="9">
        <v>-0.16</v>
      </c>
    </row>
    <row r="1592" spans="1:3" x14ac:dyDescent="0.2">
      <c r="A1592" t="s">
        <v>3478</v>
      </c>
      <c r="B1592" s="9" t="s">
        <v>3479</v>
      </c>
      <c r="C1592" s="9">
        <v>-0.16</v>
      </c>
    </row>
    <row r="1593" spans="1:3" x14ac:dyDescent="0.2">
      <c r="A1593" t="s">
        <v>8516</v>
      </c>
      <c r="B1593" s="9" t="s">
        <v>8518</v>
      </c>
      <c r="C1593" s="9">
        <v>-0.16</v>
      </c>
    </row>
    <row r="1594" spans="1:3" x14ac:dyDescent="0.2">
      <c r="A1594" t="s">
        <v>8517</v>
      </c>
      <c r="B1594" s="9" t="s">
        <v>8520</v>
      </c>
      <c r="C1594" s="9">
        <v>-0.16</v>
      </c>
    </row>
    <row r="1595" spans="1:3" x14ac:dyDescent="0.2">
      <c r="A1595" t="s">
        <v>8519</v>
      </c>
      <c r="B1595" s="9" t="s">
        <v>8522</v>
      </c>
      <c r="C1595" s="9">
        <v>-0.16</v>
      </c>
    </row>
    <row r="1596" spans="1:3" x14ac:dyDescent="0.2">
      <c r="A1596" t="s">
        <v>8521</v>
      </c>
      <c r="B1596" s="9" t="s">
        <v>8524</v>
      </c>
      <c r="C1596" s="9">
        <v>-0.16</v>
      </c>
    </row>
    <row r="1597" spans="1:3" x14ac:dyDescent="0.2">
      <c r="A1597" t="s">
        <v>8523</v>
      </c>
      <c r="B1597" s="9" t="s">
        <v>8526</v>
      </c>
      <c r="C1597" s="9">
        <v>-0.16</v>
      </c>
    </row>
    <row r="1598" spans="1:3" x14ac:dyDescent="0.2">
      <c r="A1598" t="s">
        <v>8525</v>
      </c>
      <c r="B1598" s="9" t="s">
        <v>8528</v>
      </c>
      <c r="C1598" s="9">
        <v>-0.16</v>
      </c>
    </row>
    <row r="1599" spans="1:3" x14ac:dyDescent="0.2">
      <c r="A1599" t="s">
        <v>8527</v>
      </c>
      <c r="B1599" s="9" t="s">
        <v>8530</v>
      </c>
      <c r="C1599" s="9">
        <v>-0.16</v>
      </c>
    </row>
    <row r="1600" spans="1:3" x14ac:dyDescent="0.2">
      <c r="A1600" t="s">
        <v>8529</v>
      </c>
      <c r="B1600" s="9" t="s">
        <v>8532</v>
      </c>
      <c r="C1600" s="9">
        <v>-0.16</v>
      </c>
    </row>
    <row r="1601" spans="1:3" x14ac:dyDescent="0.2">
      <c r="A1601" t="s">
        <v>8531</v>
      </c>
      <c r="B1601" s="9" t="s">
        <v>8534</v>
      </c>
      <c r="C1601" s="9">
        <v>-0.16</v>
      </c>
    </row>
    <row r="1602" spans="1:3" x14ac:dyDescent="0.2">
      <c r="A1602" t="s">
        <v>8533</v>
      </c>
      <c r="B1602" s="9" t="s">
        <v>8536</v>
      </c>
      <c r="C1602" s="9">
        <v>-0.16</v>
      </c>
    </row>
    <row r="1603" spans="1:3" x14ac:dyDescent="0.2">
      <c r="A1603" t="s">
        <v>8535</v>
      </c>
      <c r="B1603" s="9" t="s">
        <v>8538</v>
      </c>
      <c r="C1603" s="9">
        <v>-0.16</v>
      </c>
    </row>
    <row r="1604" spans="1:3" x14ac:dyDescent="0.2">
      <c r="A1604" t="s">
        <v>8537</v>
      </c>
      <c r="B1604" s="9" t="s">
        <v>8539</v>
      </c>
      <c r="C1604" s="9">
        <v>-0.16</v>
      </c>
    </row>
    <row r="1605" spans="1:3" x14ac:dyDescent="0.2">
      <c r="A1605" t="s">
        <v>3619</v>
      </c>
      <c r="B1605" s="9" t="s">
        <v>3620</v>
      </c>
      <c r="C1605" s="9">
        <v>-0.16</v>
      </c>
    </row>
    <row r="1606" spans="1:3" x14ac:dyDescent="0.2">
      <c r="A1606" t="s">
        <v>8540</v>
      </c>
      <c r="B1606" s="9" t="s">
        <v>8542</v>
      </c>
      <c r="C1606" s="9">
        <v>-0.16</v>
      </c>
    </row>
    <row r="1607" spans="1:3" x14ac:dyDescent="0.2">
      <c r="A1607" t="s">
        <v>8541</v>
      </c>
      <c r="B1607" s="9" t="s">
        <v>8544</v>
      </c>
      <c r="C1607" s="9">
        <v>-0.16</v>
      </c>
    </row>
    <row r="1608" spans="1:3" x14ac:dyDescent="0.2">
      <c r="A1608" t="s">
        <v>8543</v>
      </c>
      <c r="B1608" s="9" t="s">
        <v>8546</v>
      </c>
      <c r="C1608" s="9">
        <v>-0.16</v>
      </c>
    </row>
    <row r="1609" spans="1:3" x14ac:dyDescent="0.2">
      <c r="A1609" t="s">
        <v>8545</v>
      </c>
      <c r="B1609" s="9" t="s">
        <v>8548</v>
      </c>
      <c r="C1609" s="9">
        <v>-0.16</v>
      </c>
    </row>
    <row r="1610" spans="1:3" x14ac:dyDescent="0.2">
      <c r="A1610" t="s">
        <v>8547</v>
      </c>
      <c r="B1610" s="9" t="s">
        <v>8550</v>
      </c>
      <c r="C1610" s="9">
        <v>-0.16</v>
      </c>
    </row>
    <row r="1611" spans="1:3" x14ac:dyDescent="0.2">
      <c r="A1611" t="s">
        <v>8549</v>
      </c>
      <c r="B1611" s="9" t="s">
        <v>8552</v>
      </c>
      <c r="C1611" s="9">
        <v>-0.16</v>
      </c>
    </row>
    <row r="1612" spans="1:3" x14ac:dyDescent="0.2">
      <c r="A1612" t="s">
        <v>8551</v>
      </c>
      <c r="B1612" s="9" t="s">
        <v>8554</v>
      </c>
      <c r="C1612" s="9">
        <v>-0.16</v>
      </c>
    </row>
    <row r="1613" spans="1:3" x14ac:dyDescent="0.2">
      <c r="A1613" t="s">
        <v>8553</v>
      </c>
      <c r="B1613" s="9" t="s">
        <v>8556</v>
      </c>
      <c r="C1613" s="9">
        <v>-0.16</v>
      </c>
    </row>
    <row r="1614" spans="1:3" x14ac:dyDescent="0.2">
      <c r="A1614" t="s">
        <v>8555</v>
      </c>
      <c r="B1614" s="9" t="s">
        <v>8558</v>
      </c>
      <c r="C1614" s="9">
        <v>-0.16</v>
      </c>
    </row>
    <row r="1615" spans="1:3" x14ac:dyDescent="0.2">
      <c r="A1615" t="s">
        <v>8557</v>
      </c>
      <c r="B1615" s="9" t="s">
        <v>8560</v>
      </c>
      <c r="C1615" s="9">
        <v>-0.16</v>
      </c>
    </row>
    <row r="1616" spans="1:3" x14ac:dyDescent="0.2">
      <c r="A1616" t="s">
        <v>8559</v>
      </c>
      <c r="B1616" s="9" t="s">
        <v>8562</v>
      </c>
      <c r="C1616" s="9">
        <v>-0.16</v>
      </c>
    </row>
    <row r="1617" spans="1:3" x14ac:dyDescent="0.2">
      <c r="A1617" t="s">
        <v>8561</v>
      </c>
      <c r="B1617" s="9" t="s">
        <v>8564</v>
      </c>
      <c r="C1617" s="9">
        <v>-0.16</v>
      </c>
    </row>
    <row r="1618" spans="1:3" x14ac:dyDescent="0.2">
      <c r="A1618" t="s">
        <v>8563</v>
      </c>
      <c r="B1618" s="9" t="s">
        <v>8566</v>
      </c>
      <c r="C1618" s="9">
        <v>-0.16</v>
      </c>
    </row>
    <row r="1619" spans="1:3" x14ac:dyDescent="0.2">
      <c r="A1619" t="s">
        <v>8565</v>
      </c>
      <c r="B1619" s="9" t="s">
        <v>8568</v>
      </c>
      <c r="C1619" s="9">
        <v>-0.16</v>
      </c>
    </row>
    <row r="1620" spans="1:3" x14ac:dyDescent="0.2">
      <c r="A1620" t="s">
        <v>8567</v>
      </c>
      <c r="B1620" s="9" t="s">
        <v>8570</v>
      </c>
      <c r="C1620" s="9">
        <v>-0.16</v>
      </c>
    </row>
    <row r="1621" spans="1:3" x14ac:dyDescent="0.2">
      <c r="A1621" t="s">
        <v>8569</v>
      </c>
      <c r="B1621" s="9" t="s">
        <v>8572</v>
      </c>
      <c r="C1621" s="9">
        <v>-0.16</v>
      </c>
    </row>
    <row r="1622" spans="1:3" x14ac:dyDescent="0.2">
      <c r="A1622" t="s">
        <v>8571</v>
      </c>
      <c r="B1622" s="9" t="s">
        <v>8573</v>
      </c>
      <c r="C1622" s="9">
        <v>-0.16</v>
      </c>
    </row>
    <row r="1623" spans="1:3" x14ac:dyDescent="0.2">
      <c r="A1623" t="s">
        <v>4105</v>
      </c>
      <c r="B1623" s="9" t="s">
        <v>4106</v>
      </c>
      <c r="C1623" s="9">
        <v>-0.16</v>
      </c>
    </row>
    <row r="1624" spans="1:3" x14ac:dyDescent="0.2">
      <c r="A1624" t="s">
        <v>8574</v>
      </c>
      <c r="B1624" s="9" t="s">
        <v>8576</v>
      </c>
      <c r="C1624" s="9">
        <v>-0.16</v>
      </c>
    </row>
    <row r="1625" spans="1:3" x14ac:dyDescent="0.2">
      <c r="A1625" t="s">
        <v>8575</v>
      </c>
      <c r="B1625" s="9" t="s">
        <v>8577</v>
      </c>
      <c r="C1625" s="9">
        <v>-0.16</v>
      </c>
    </row>
    <row r="1626" spans="1:3" x14ac:dyDescent="0.2">
      <c r="A1626" t="s">
        <v>4475</v>
      </c>
      <c r="B1626" s="9" t="s">
        <v>4476</v>
      </c>
      <c r="C1626" s="9">
        <v>-0.16</v>
      </c>
    </row>
    <row r="1627" spans="1:3" x14ac:dyDescent="0.2">
      <c r="A1627" t="s">
        <v>8578</v>
      </c>
      <c r="B1627" s="9" t="s">
        <v>8580</v>
      </c>
      <c r="C1627" s="9">
        <v>-0.16</v>
      </c>
    </row>
    <row r="1628" spans="1:3" x14ac:dyDescent="0.2">
      <c r="A1628" t="s">
        <v>8579</v>
      </c>
      <c r="B1628" s="9" t="s">
        <v>8582</v>
      </c>
      <c r="C1628" s="9">
        <v>-0.16</v>
      </c>
    </row>
    <row r="1629" spans="1:3" x14ac:dyDescent="0.2">
      <c r="A1629" t="s">
        <v>8581</v>
      </c>
      <c r="B1629" s="9" t="s">
        <v>8584</v>
      </c>
      <c r="C1629" s="9">
        <v>-0.16</v>
      </c>
    </row>
    <row r="1630" spans="1:3" x14ac:dyDescent="0.2">
      <c r="A1630" t="s">
        <v>8583</v>
      </c>
      <c r="B1630" s="9" t="s">
        <v>8586</v>
      </c>
      <c r="C1630" s="9">
        <v>-0.16</v>
      </c>
    </row>
    <row r="1631" spans="1:3" x14ac:dyDescent="0.2">
      <c r="A1631" t="s">
        <v>8585</v>
      </c>
      <c r="B1631" s="9" t="s">
        <v>8588</v>
      </c>
      <c r="C1631" s="9">
        <v>-0.16</v>
      </c>
    </row>
    <row r="1632" spans="1:3" x14ac:dyDescent="0.2">
      <c r="A1632" t="s">
        <v>8587</v>
      </c>
      <c r="B1632" s="9" t="s">
        <v>8590</v>
      </c>
      <c r="C1632" s="9">
        <v>-0.16</v>
      </c>
    </row>
    <row r="1633" spans="1:3" x14ac:dyDescent="0.2">
      <c r="A1633" t="s">
        <v>8589</v>
      </c>
      <c r="B1633" s="9" t="s">
        <v>8592</v>
      </c>
      <c r="C1633" s="9">
        <v>-0.16</v>
      </c>
    </row>
    <row r="1634" spans="1:3" x14ac:dyDescent="0.2">
      <c r="A1634" t="s">
        <v>8591</v>
      </c>
      <c r="B1634" s="9" t="s">
        <v>8593</v>
      </c>
      <c r="C1634" s="9">
        <v>-0.16</v>
      </c>
    </row>
    <row r="1635" spans="1:3" x14ac:dyDescent="0.2">
      <c r="A1635" t="s">
        <v>2037</v>
      </c>
      <c r="B1635" s="9" t="s">
        <v>2038</v>
      </c>
      <c r="C1635" s="9">
        <v>-0.16</v>
      </c>
    </row>
    <row r="1636" spans="1:3" x14ac:dyDescent="0.2">
      <c r="A1636" t="s">
        <v>8594</v>
      </c>
      <c r="B1636" s="9" t="s">
        <v>8595</v>
      </c>
      <c r="C1636" s="9">
        <v>-0.16</v>
      </c>
    </row>
    <row r="1637" spans="1:3" x14ac:dyDescent="0.2">
      <c r="A1637" t="s">
        <v>2115</v>
      </c>
      <c r="B1637" s="9" t="s">
        <v>2116</v>
      </c>
      <c r="C1637" s="9">
        <v>-0.16</v>
      </c>
    </row>
    <row r="1638" spans="1:3" x14ac:dyDescent="0.2">
      <c r="A1638" t="s">
        <v>8596</v>
      </c>
      <c r="B1638" s="9" t="s">
        <v>8598</v>
      </c>
      <c r="C1638" s="9">
        <v>-0.16</v>
      </c>
    </row>
    <row r="1639" spans="1:3" x14ac:dyDescent="0.2">
      <c r="A1639" t="s">
        <v>8597</v>
      </c>
      <c r="B1639" s="9" t="s">
        <v>8600</v>
      </c>
      <c r="C1639" s="9">
        <v>-0.16</v>
      </c>
    </row>
    <row r="1640" spans="1:3" x14ac:dyDescent="0.2">
      <c r="A1640" t="s">
        <v>8599</v>
      </c>
      <c r="B1640" s="9" t="s">
        <v>8602</v>
      </c>
      <c r="C1640" s="9">
        <v>-0.16</v>
      </c>
    </row>
    <row r="1641" spans="1:3" x14ac:dyDescent="0.2">
      <c r="A1641" t="s">
        <v>8601</v>
      </c>
      <c r="B1641" s="9" t="s">
        <v>8604</v>
      </c>
      <c r="C1641" s="9">
        <v>-0.16</v>
      </c>
    </row>
    <row r="1642" spans="1:3" x14ac:dyDescent="0.2">
      <c r="A1642" t="s">
        <v>8603</v>
      </c>
      <c r="B1642" s="9" t="s">
        <v>8605</v>
      </c>
      <c r="C1642" s="9">
        <v>-0.16</v>
      </c>
    </row>
    <row r="1643" spans="1:3" x14ac:dyDescent="0.2">
      <c r="A1643" t="s">
        <v>4857</v>
      </c>
      <c r="B1643" s="9" t="s">
        <v>4858</v>
      </c>
      <c r="C1643" s="9">
        <v>-0.16</v>
      </c>
    </row>
    <row r="1644" spans="1:3" x14ac:dyDescent="0.2">
      <c r="A1644" t="s">
        <v>8606</v>
      </c>
      <c r="B1644" s="9" t="s">
        <v>8608</v>
      </c>
      <c r="C1644" s="9">
        <v>-0.16</v>
      </c>
    </row>
    <row r="1645" spans="1:3" x14ac:dyDescent="0.2">
      <c r="A1645" t="s">
        <v>8607</v>
      </c>
      <c r="B1645" s="9" t="s">
        <v>8610</v>
      </c>
      <c r="C1645" s="9">
        <v>-0.16</v>
      </c>
    </row>
    <row r="1646" spans="1:3" x14ac:dyDescent="0.2">
      <c r="A1646" t="s">
        <v>8609</v>
      </c>
      <c r="B1646" s="9" t="s">
        <v>8612</v>
      </c>
      <c r="C1646" s="9">
        <v>-0.16</v>
      </c>
    </row>
    <row r="1647" spans="1:3" x14ac:dyDescent="0.2">
      <c r="A1647" t="s">
        <v>8611</v>
      </c>
      <c r="B1647" s="9" t="s">
        <v>8613</v>
      </c>
      <c r="C1647" s="9">
        <v>-0.16</v>
      </c>
    </row>
    <row r="1648" spans="1:3" x14ac:dyDescent="0.2">
      <c r="A1648" t="s">
        <v>275</v>
      </c>
      <c r="B1648" s="9" t="s">
        <v>276</v>
      </c>
      <c r="C1648" s="9">
        <v>-0.16</v>
      </c>
    </row>
    <row r="1649" spans="1:3" x14ac:dyDescent="0.2">
      <c r="A1649" t="s">
        <v>8614</v>
      </c>
      <c r="B1649" s="9" t="s">
        <v>8616</v>
      </c>
      <c r="C1649" s="9">
        <v>-0.16</v>
      </c>
    </row>
    <row r="1650" spans="1:3" x14ac:dyDescent="0.2">
      <c r="A1650" t="s">
        <v>8615</v>
      </c>
      <c r="B1650" s="9" t="s">
        <v>8618</v>
      </c>
      <c r="C1650" s="9">
        <v>-0.16</v>
      </c>
    </row>
    <row r="1651" spans="1:3" x14ac:dyDescent="0.2">
      <c r="A1651" t="s">
        <v>8617</v>
      </c>
      <c r="B1651" s="9" t="s">
        <v>8620</v>
      </c>
      <c r="C1651" s="9">
        <v>-0.16</v>
      </c>
    </row>
    <row r="1652" spans="1:3" x14ac:dyDescent="0.2">
      <c r="A1652" t="s">
        <v>8619</v>
      </c>
      <c r="B1652" s="9" t="s">
        <v>8622</v>
      </c>
      <c r="C1652" s="9">
        <v>-0.16</v>
      </c>
    </row>
    <row r="1653" spans="1:3" x14ac:dyDescent="0.2">
      <c r="A1653" t="s">
        <v>8621</v>
      </c>
      <c r="B1653" s="9" t="s">
        <v>8624</v>
      </c>
      <c r="C1653" s="9">
        <v>-0.16</v>
      </c>
    </row>
    <row r="1654" spans="1:3" x14ac:dyDescent="0.2">
      <c r="A1654" t="s">
        <v>8623</v>
      </c>
      <c r="B1654" s="9" t="s">
        <v>8626</v>
      </c>
      <c r="C1654" s="9">
        <v>-0.16</v>
      </c>
    </row>
    <row r="1655" spans="1:3" x14ac:dyDescent="0.2">
      <c r="A1655" t="s">
        <v>8625</v>
      </c>
      <c r="B1655" s="9" t="s">
        <v>8628</v>
      </c>
      <c r="C1655" s="9">
        <v>-0.16</v>
      </c>
    </row>
    <row r="1656" spans="1:3" x14ac:dyDescent="0.2">
      <c r="A1656" t="s">
        <v>8627</v>
      </c>
      <c r="B1656" s="9" t="s">
        <v>8630</v>
      </c>
      <c r="C1656" s="9">
        <v>-0.16</v>
      </c>
    </row>
    <row r="1657" spans="1:3" x14ac:dyDescent="0.2">
      <c r="A1657" t="s">
        <v>8629</v>
      </c>
      <c r="B1657" s="9" t="s">
        <v>8632</v>
      </c>
      <c r="C1657" s="9">
        <v>-0.16</v>
      </c>
    </row>
    <row r="1658" spans="1:3" x14ac:dyDescent="0.2">
      <c r="A1658" t="s">
        <v>8631</v>
      </c>
      <c r="B1658" s="9" t="s">
        <v>8633</v>
      </c>
      <c r="C1658" s="9">
        <v>-0.16</v>
      </c>
    </row>
    <row r="1659" spans="1:3" x14ac:dyDescent="0.2">
      <c r="A1659" t="s">
        <v>1794</v>
      </c>
      <c r="B1659" s="9" t="s">
        <v>1795</v>
      </c>
      <c r="C1659" s="9">
        <v>-0.15</v>
      </c>
    </row>
    <row r="1660" spans="1:3" x14ac:dyDescent="0.2">
      <c r="A1660" t="s">
        <v>8634</v>
      </c>
      <c r="B1660" s="9" t="s">
        <v>8636</v>
      </c>
      <c r="C1660" s="9">
        <v>-0.15</v>
      </c>
    </row>
    <row r="1661" spans="1:3" x14ac:dyDescent="0.2">
      <c r="A1661" t="s">
        <v>8635</v>
      </c>
      <c r="B1661" s="9" t="s">
        <v>8638</v>
      </c>
      <c r="C1661" s="9">
        <v>-0.15</v>
      </c>
    </row>
    <row r="1662" spans="1:3" x14ac:dyDescent="0.2">
      <c r="A1662" t="s">
        <v>8637</v>
      </c>
      <c r="B1662" s="9" t="s">
        <v>8640</v>
      </c>
      <c r="C1662" s="9">
        <v>-0.15</v>
      </c>
    </row>
    <row r="1663" spans="1:3" x14ac:dyDescent="0.2">
      <c r="A1663" t="s">
        <v>8639</v>
      </c>
      <c r="B1663" s="9" t="s">
        <v>8641</v>
      </c>
      <c r="C1663" s="9">
        <v>-0.15</v>
      </c>
    </row>
    <row r="1664" spans="1:3" x14ac:dyDescent="0.2">
      <c r="A1664" t="s">
        <v>4575</v>
      </c>
      <c r="B1664" s="9" t="s">
        <v>4576</v>
      </c>
      <c r="C1664" s="9">
        <v>-0.15</v>
      </c>
    </row>
    <row r="1665" spans="1:3" x14ac:dyDescent="0.2">
      <c r="A1665" t="s">
        <v>3985</v>
      </c>
      <c r="B1665" s="9" t="s">
        <v>3986</v>
      </c>
      <c r="C1665" s="9">
        <v>-0.15</v>
      </c>
    </row>
    <row r="1666" spans="1:3" x14ac:dyDescent="0.2">
      <c r="A1666" t="s">
        <v>8642</v>
      </c>
      <c r="B1666" s="9" t="s">
        <v>8644</v>
      </c>
      <c r="C1666" s="9">
        <v>-0.15</v>
      </c>
    </row>
    <row r="1667" spans="1:3" x14ac:dyDescent="0.2">
      <c r="A1667" t="s">
        <v>8643</v>
      </c>
      <c r="B1667" s="9" t="s">
        <v>8646</v>
      </c>
      <c r="C1667" s="9">
        <v>-0.15</v>
      </c>
    </row>
    <row r="1668" spans="1:3" x14ac:dyDescent="0.2">
      <c r="A1668" t="s">
        <v>8645</v>
      </c>
      <c r="B1668" s="9" t="s">
        <v>8648</v>
      </c>
      <c r="C1668" s="9">
        <v>-0.15</v>
      </c>
    </row>
    <row r="1669" spans="1:3" x14ac:dyDescent="0.2">
      <c r="A1669" t="s">
        <v>8647</v>
      </c>
      <c r="B1669" s="9" t="s">
        <v>8650</v>
      </c>
      <c r="C1669" s="9">
        <v>-0.15</v>
      </c>
    </row>
    <row r="1670" spans="1:3" x14ac:dyDescent="0.2">
      <c r="A1670" t="s">
        <v>8649</v>
      </c>
      <c r="B1670" s="9" t="s">
        <v>8651</v>
      </c>
      <c r="C1670" s="9">
        <v>-0.15</v>
      </c>
    </row>
    <row r="1671" spans="1:3" x14ac:dyDescent="0.2">
      <c r="A1671" t="s">
        <v>4302</v>
      </c>
      <c r="B1671" s="9" t="s">
        <v>4303</v>
      </c>
      <c r="C1671" s="9">
        <v>-0.15</v>
      </c>
    </row>
    <row r="1672" spans="1:3" x14ac:dyDescent="0.2">
      <c r="A1672" t="s">
        <v>8652</v>
      </c>
      <c r="B1672" s="9" t="s">
        <v>8654</v>
      </c>
      <c r="C1672" s="9">
        <v>-0.15</v>
      </c>
    </row>
    <row r="1673" spans="1:3" x14ac:dyDescent="0.2">
      <c r="A1673" t="s">
        <v>8653</v>
      </c>
      <c r="B1673" s="9" t="s">
        <v>8655</v>
      </c>
      <c r="C1673" s="9">
        <v>-0.15</v>
      </c>
    </row>
    <row r="1674" spans="1:3" x14ac:dyDescent="0.2">
      <c r="A1674" t="s">
        <v>2732</v>
      </c>
      <c r="B1674" s="9" t="s">
        <v>2733</v>
      </c>
      <c r="C1674" s="9">
        <v>-0.15</v>
      </c>
    </row>
    <row r="1675" spans="1:3" x14ac:dyDescent="0.2">
      <c r="A1675" t="s">
        <v>5600</v>
      </c>
      <c r="B1675" s="9" t="s">
        <v>5601</v>
      </c>
      <c r="C1675" s="9">
        <v>-0.15</v>
      </c>
    </row>
    <row r="1676" spans="1:3" x14ac:dyDescent="0.2">
      <c r="A1676" t="s">
        <v>5114</v>
      </c>
      <c r="B1676" s="9" t="s">
        <v>5115</v>
      </c>
      <c r="C1676" s="9">
        <v>-0.15</v>
      </c>
    </row>
    <row r="1677" spans="1:3" x14ac:dyDescent="0.2">
      <c r="A1677" t="s">
        <v>2315</v>
      </c>
      <c r="B1677" s="9" t="s">
        <v>2316</v>
      </c>
      <c r="C1677" s="9">
        <v>-0.15</v>
      </c>
    </row>
    <row r="1678" spans="1:3" x14ac:dyDescent="0.2">
      <c r="A1678" t="s">
        <v>8656</v>
      </c>
      <c r="B1678" s="9" t="s">
        <v>8658</v>
      </c>
      <c r="C1678" s="9">
        <v>-0.15</v>
      </c>
    </row>
    <row r="1679" spans="1:3" x14ac:dyDescent="0.2">
      <c r="A1679" t="s">
        <v>8657</v>
      </c>
      <c r="B1679" s="9" t="s">
        <v>8660</v>
      </c>
      <c r="C1679" s="9">
        <v>-0.15</v>
      </c>
    </row>
    <row r="1680" spans="1:3" x14ac:dyDescent="0.2">
      <c r="A1680" t="s">
        <v>8659</v>
      </c>
      <c r="B1680" s="9" t="s">
        <v>8662</v>
      </c>
      <c r="C1680" s="9">
        <v>-0.15</v>
      </c>
    </row>
    <row r="1681" spans="1:3" x14ac:dyDescent="0.2">
      <c r="A1681" t="s">
        <v>8661</v>
      </c>
      <c r="B1681" s="9" t="s">
        <v>8664</v>
      </c>
      <c r="C1681" s="9">
        <v>-0.15</v>
      </c>
    </row>
    <row r="1682" spans="1:3" x14ac:dyDescent="0.2">
      <c r="A1682" t="s">
        <v>8663</v>
      </c>
      <c r="B1682" s="9" t="s">
        <v>8666</v>
      </c>
      <c r="C1682" s="9">
        <v>-0.15</v>
      </c>
    </row>
    <row r="1683" spans="1:3" x14ac:dyDescent="0.2">
      <c r="A1683" t="s">
        <v>8665</v>
      </c>
      <c r="B1683" s="9" t="s">
        <v>8668</v>
      </c>
      <c r="C1683" s="9">
        <v>-0.15</v>
      </c>
    </row>
    <row r="1684" spans="1:3" x14ac:dyDescent="0.2">
      <c r="A1684" t="s">
        <v>8667</v>
      </c>
      <c r="B1684" s="9" t="s">
        <v>8670</v>
      </c>
      <c r="C1684" s="9">
        <v>-0.15</v>
      </c>
    </row>
    <row r="1685" spans="1:3" x14ac:dyDescent="0.2">
      <c r="A1685" t="s">
        <v>8669</v>
      </c>
      <c r="B1685" s="9" t="s">
        <v>8672</v>
      </c>
      <c r="C1685" s="9">
        <v>-0.15</v>
      </c>
    </row>
    <row r="1686" spans="1:3" x14ac:dyDescent="0.2">
      <c r="A1686" t="s">
        <v>8671</v>
      </c>
      <c r="B1686" s="9" t="s">
        <v>8674</v>
      </c>
      <c r="C1686" s="9">
        <v>-0.15</v>
      </c>
    </row>
    <row r="1687" spans="1:3" x14ac:dyDescent="0.2">
      <c r="A1687" t="s">
        <v>8673</v>
      </c>
      <c r="B1687" s="9" t="s">
        <v>8676</v>
      </c>
      <c r="C1687" s="9">
        <v>-0.15</v>
      </c>
    </row>
    <row r="1688" spans="1:3" x14ac:dyDescent="0.2">
      <c r="A1688" t="s">
        <v>8675</v>
      </c>
      <c r="B1688" s="9" t="s">
        <v>8678</v>
      </c>
      <c r="C1688" s="9">
        <v>-0.15</v>
      </c>
    </row>
    <row r="1689" spans="1:3" x14ac:dyDescent="0.2">
      <c r="A1689" t="s">
        <v>8677</v>
      </c>
      <c r="B1689" s="9" t="s">
        <v>8680</v>
      </c>
      <c r="C1689" s="9">
        <v>-0.15</v>
      </c>
    </row>
    <row r="1690" spans="1:3" x14ac:dyDescent="0.2">
      <c r="A1690" t="s">
        <v>8679</v>
      </c>
      <c r="B1690" s="9" t="s">
        <v>8682</v>
      </c>
      <c r="C1690" s="9">
        <v>-0.15</v>
      </c>
    </row>
    <row r="1691" spans="1:3" x14ac:dyDescent="0.2">
      <c r="A1691" t="s">
        <v>8681</v>
      </c>
      <c r="B1691" s="9" t="s">
        <v>8684</v>
      </c>
      <c r="C1691" s="9">
        <v>-0.15</v>
      </c>
    </row>
    <row r="1692" spans="1:3" x14ac:dyDescent="0.2">
      <c r="A1692" t="s">
        <v>8683</v>
      </c>
      <c r="B1692" s="9" t="s">
        <v>8686</v>
      </c>
      <c r="C1692" s="9">
        <v>-0.15</v>
      </c>
    </row>
    <row r="1693" spans="1:3" x14ac:dyDescent="0.2">
      <c r="A1693" t="s">
        <v>8685</v>
      </c>
      <c r="B1693" s="9" t="s">
        <v>8687</v>
      </c>
      <c r="C1693" s="9">
        <v>-0.15</v>
      </c>
    </row>
    <row r="1694" spans="1:3" x14ac:dyDescent="0.2">
      <c r="A1694" t="s">
        <v>2722</v>
      </c>
      <c r="B1694" s="9" t="s">
        <v>2723</v>
      </c>
      <c r="C1694" s="9">
        <v>-0.15</v>
      </c>
    </row>
    <row r="1695" spans="1:3" x14ac:dyDescent="0.2">
      <c r="A1695" t="s">
        <v>8688</v>
      </c>
      <c r="B1695" s="9" t="s">
        <v>8690</v>
      </c>
      <c r="C1695" s="9">
        <v>-0.15</v>
      </c>
    </row>
    <row r="1696" spans="1:3" x14ac:dyDescent="0.2">
      <c r="A1696" t="s">
        <v>8689</v>
      </c>
      <c r="B1696" s="9" t="s">
        <v>8692</v>
      </c>
      <c r="C1696" s="9">
        <v>-0.15</v>
      </c>
    </row>
    <row r="1697" spans="1:3" x14ac:dyDescent="0.2">
      <c r="A1697" t="s">
        <v>8691</v>
      </c>
      <c r="B1697" s="9" t="s">
        <v>8693</v>
      </c>
      <c r="C1697" s="9">
        <v>-0.15</v>
      </c>
    </row>
    <row r="1698" spans="1:3" x14ac:dyDescent="0.2">
      <c r="A1698" t="s">
        <v>4661</v>
      </c>
      <c r="B1698" s="9" t="s">
        <v>4662</v>
      </c>
      <c r="C1698" s="9">
        <v>-0.15</v>
      </c>
    </row>
    <row r="1699" spans="1:3" x14ac:dyDescent="0.2">
      <c r="A1699" t="s">
        <v>8694</v>
      </c>
      <c r="B1699" s="9" t="s">
        <v>8696</v>
      </c>
      <c r="C1699" s="9">
        <v>-0.15</v>
      </c>
    </row>
    <row r="1700" spans="1:3" x14ac:dyDescent="0.2">
      <c r="A1700" t="s">
        <v>8695</v>
      </c>
      <c r="B1700" s="9" t="s">
        <v>8698</v>
      </c>
      <c r="C1700" s="9">
        <v>-0.15</v>
      </c>
    </row>
    <row r="1701" spans="1:3" x14ac:dyDescent="0.2">
      <c r="A1701" t="s">
        <v>8697</v>
      </c>
      <c r="B1701" s="9" t="s">
        <v>8699</v>
      </c>
      <c r="C1701" s="9">
        <v>-0.15</v>
      </c>
    </row>
    <row r="1702" spans="1:3" x14ac:dyDescent="0.2">
      <c r="A1702" t="s">
        <v>687</v>
      </c>
      <c r="B1702" s="9" t="s">
        <v>688</v>
      </c>
      <c r="C1702" s="9">
        <v>-0.15</v>
      </c>
    </row>
    <row r="1703" spans="1:3" x14ac:dyDescent="0.2">
      <c r="A1703" t="s">
        <v>8700</v>
      </c>
      <c r="B1703" s="9" t="s">
        <v>8702</v>
      </c>
      <c r="C1703" s="9">
        <v>-0.15</v>
      </c>
    </row>
    <row r="1704" spans="1:3" x14ac:dyDescent="0.2">
      <c r="A1704" t="s">
        <v>8701</v>
      </c>
      <c r="B1704" s="9" t="s">
        <v>8704</v>
      </c>
      <c r="C1704" s="9">
        <v>-0.15</v>
      </c>
    </row>
    <row r="1705" spans="1:3" x14ac:dyDescent="0.2">
      <c r="A1705" t="s">
        <v>8703</v>
      </c>
      <c r="B1705" s="9" t="s">
        <v>8706</v>
      </c>
      <c r="C1705" s="9">
        <v>-0.15</v>
      </c>
    </row>
    <row r="1706" spans="1:3" x14ac:dyDescent="0.2">
      <c r="A1706" t="s">
        <v>8705</v>
      </c>
      <c r="B1706" s="9" t="s">
        <v>8708</v>
      </c>
      <c r="C1706" s="9">
        <v>-0.15</v>
      </c>
    </row>
    <row r="1707" spans="1:3" x14ac:dyDescent="0.2">
      <c r="A1707" t="s">
        <v>8707</v>
      </c>
      <c r="B1707" s="9" t="s">
        <v>8710</v>
      </c>
      <c r="C1707" s="9">
        <v>-0.15</v>
      </c>
    </row>
    <row r="1708" spans="1:3" x14ac:dyDescent="0.2">
      <c r="A1708" t="s">
        <v>8709</v>
      </c>
      <c r="B1708" s="9" t="s">
        <v>8711</v>
      </c>
      <c r="C1708" s="9">
        <v>-0.15</v>
      </c>
    </row>
    <row r="1709" spans="1:3" x14ac:dyDescent="0.2">
      <c r="A1709" t="s">
        <v>3468</v>
      </c>
      <c r="B1709" s="9" t="s">
        <v>3469</v>
      </c>
      <c r="C1709" s="9">
        <v>-0.15</v>
      </c>
    </row>
    <row r="1710" spans="1:3" x14ac:dyDescent="0.2">
      <c r="A1710" t="s">
        <v>5778</v>
      </c>
      <c r="B1710" s="9" t="s">
        <v>5779</v>
      </c>
      <c r="C1710" s="9">
        <v>-0.15</v>
      </c>
    </row>
    <row r="1711" spans="1:3" x14ac:dyDescent="0.2">
      <c r="A1711" t="s">
        <v>8712</v>
      </c>
      <c r="B1711" s="9" t="s">
        <v>8714</v>
      </c>
      <c r="C1711" s="9">
        <v>-0.15</v>
      </c>
    </row>
    <row r="1712" spans="1:3" x14ac:dyDescent="0.2">
      <c r="A1712" t="s">
        <v>8713</v>
      </c>
      <c r="B1712" s="9" t="s">
        <v>8715</v>
      </c>
      <c r="C1712" s="9">
        <v>-0.15</v>
      </c>
    </row>
    <row r="1713" spans="1:3" x14ac:dyDescent="0.2">
      <c r="A1713" t="s">
        <v>1107</v>
      </c>
      <c r="B1713" s="9" t="s">
        <v>1108</v>
      </c>
      <c r="C1713" s="9">
        <v>-0.15</v>
      </c>
    </row>
    <row r="1714" spans="1:3" x14ac:dyDescent="0.2">
      <c r="A1714" t="s">
        <v>8716</v>
      </c>
      <c r="B1714" s="9" t="s">
        <v>8717</v>
      </c>
      <c r="C1714" s="9">
        <v>-0.15</v>
      </c>
    </row>
    <row r="1715" spans="1:3" x14ac:dyDescent="0.2">
      <c r="A1715" t="s">
        <v>1383</v>
      </c>
      <c r="B1715" s="9" t="s">
        <v>1384</v>
      </c>
      <c r="C1715" s="9">
        <v>-0.15</v>
      </c>
    </row>
    <row r="1716" spans="1:3" x14ac:dyDescent="0.2">
      <c r="A1716" t="s">
        <v>4105</v>
      </c>
      <c r="B1716" s="9" t="s">
        <v>4139</v>
      </c>
      <c r="C1716" s="9">
        <v>-0.15</v>
      </c>
    </row>
    <row r="1717" spans="1:3" x14ac:dyDescent="0.2">
      <c r="A1717" t="s">
        <v>8718</v>
      </c>
      <c r="B1717" s="9" t="s">
        <v>8720</v>
      </c>
      <c r="C1717" s="9">
        <v>-0.15</v>
      </c>
    </row>
    <row r="1718" spans="1:3" x14ac:dyDescent="0.2">
      <c r="A1718" t="s">
        <v>8719</v>
      </c>
      <c r="B1718" s="9" t="s">
        <v>8722</v>
      </c>
      <c r="C1718" s="9">
        <v>-0.15</v>
      </c>
    </row>
    <row r="1719" spans="1:3" x14ac:dyDescent="0.2">
      <c r="A1719" t="s">
        <v>8721</v>
      </c>
      <c r="B1719" s="9" t="s">
        <v>8723</v>
      </c>
      <c r="C1719" s="9">
        <v>-0.15</v>
      </c>
    </row>
    <row r="1720" spans="1:3" x14ac:dyDescent="0.2">
      <c r="A1720" t="s">
        <v>255</v>
      </c>
      <c r="B1720" s="9" t="s">
        <v>256</v>
      </c>
      <c r="C1720" s="9">
        <v>-0.15</v>
      </c>
    </row>
    <row r="1721" spans="1:3" x14ac:dyDescent="0.2">
      <c r="A1721" t="s">
        <v>8724</v>
      </c>
      <c r="B1721" s="9" t="s">
        <v>8726</v>
      </c>
      <c r="C1721" s="9">
        <v>-0.15</v>
      </c>
    </row>
    <row r="1722" spans="1:3" x14ac:dyDescent="0.2">
      <c r="A1722" t="s">
        <v>8725</v>
      </c>
      <c r="B1722" s="9" t="s">
        <v>8728</v>
      </c>
      <c r="C1722" s="9">
        <v>-0.15</v>
      </c>
    </row>
    <row r="1723" spans="1:3" x14ac:dyDescent="0.2">
      <c r="A1723" t="s">
        <v>8727</v>
      </c>
      <c r="B1723" s="9" t="s">
        <v>8730</v>
      </c>
      <c r="C1723" s="9">
        <v>-0.15</v>
      </c>
    </row>
    <row r="1724" spans="1:3" x14ac:dyDescent="0.2">
      <c r="A1724" t="s">
        <v>8729</v>
      </c>
      <c r="B1724" s="9" t="s">
        <v>8732</v>
      </c>
      <c r="C1724" s="9">
        <v>-0.15</v>
      </c>
    </row>
    <row r="1725" spans="1:3" x14ac:dyDescent="0.2">
      <c r="A1725" t="s">
        <v>8731</v>
      </c>
      <c r="B1725" s="9" t="s">
        <v>8734</v>
      </c>
      <c r="C1725" s="9">
        <v>-0.15</v>
      </c>
    </row>
    <row r="1726" spans="1:3" x14ac:dyDescent="0.2">
      <c r="A1726" t="s">
        <v>8733</v>
      </c>
      <c r="B1726" s="9" t="s">
        <v>8736</v>
      </c>
      <c r="C1726" s="9">
        <v>-0.15</v>
      </c>
    </row>
    <row r="1727" spans="1:3" x14ac:dyDescent="0.2">
      <c r="A1727" t="s">
        <v>8735</v>
      </c>
      <c r="B1727" s="9" t="s">
        <v>8737</v>
      </c>
      <c r="C1727" s="9">
        <v>-0.15</v>
      </c>
    </row>
    <row r="1728" spans="1:3" x14ac:dyDescent="0.2">
      <c r="A1728" t="s">
        <v>1391</v>
      </c>
      <c r="B1728" s="9" t="s">
        <v>1392</v>
      </c>
      <c r="C1728" s="9">
        <v>-0.15</v>
      </c>
    </row>
    <row r="1729" spans="1:3" x14ac:dyDescent="0.2">
      <c r="A1729" t="s">
        <v>8738</v>
      </c>
      <c r="B1729" s="9" t="s">
        <v>8740</v>
      </c>
      <c r="C1729" s="9">
        <v>-0.15</v>
      </c>
    </row>
    <row r="1730" spans="1:3" x14ac:dyDescent="0.2">
      <c r="A1730" t="s">
        <v>8739</v>
      </c>
      <c r="B1730" s="9" t="s">
        <v>8742</v>
      </c>
      <c r="C1730" s="9">
        <v>-0.15</v>
      </c>
    </row>
    <row r="1731" spans="1:3" x14ac:dyDescent="0.2">
      <c r="A1731" t="s">
        <v>8741</v>
      </c>
      <c r="B1731" s="9" t="s">
        <v>8744</v>
      </c>
      <c r="C1731" s="9">
        <v>-0.15</v>
      </c>
    </row>
    <row r="1732" spans="1:3" x14ac:dyDescent="0.2">
      <c r="A1732" t="s">
        <v>8743</v>
      </c>
      <c r="B1732" s="9" t="s">
        <v>8746</v>
      </c>
      <c r="C1732" s="9">
        <v>-0.15</v>
      </c>
    </row>
    <row r="1733" spans="1:3" x14ac:dyDescent="0.2">
      <c r="A1733" t="s">
        <v>8745</v>
      </c>
      <c r="B1733" s="9" t="s">
        <v>8748</v>
      </c>
      <c r="C1733" s="9">
        <v>-0.15</v>
      </c>
    </row>
    <row r="1734" spans="1:3" x14ac:dyDescent="0.2">
      <c r="A1734" t="s">
        <v>8747</v>
      </c>
      <c r="B1734" s="9" t="s">
        <v>8750</v>
      </c>
      <c r="C1734" s="9">
        <v>-0.15</v>
      </c>
    </row>
    <row r="1735" spans="1:3" x14ac:dyDescent="0.2">
      <c r="A1735" t="s">
        <v>8749</v>
      </c>
      <c r="B1735" s="9" t="s">
        <v>8752</v>
      </c>
      <c r="C1735" s="9">
        <v>-0.15</v>
      </c>
    </row>
    <row r="1736" spans="1:3" x14ac:dyDescent="0.2">
      <c r="A1736" t="s">
        <v>8751</v>
      </c>
      <c r="B1736" s="9" t="s">
        <v>8754</v>
      </c>
      <c r="C1736" s="9">
        <v>-0.15</v>
      </c>
    </row>
    <row r="1737" spans="1:3" x14ac:dyDescent="0.2">
      <c r="A1737" t="s">
        <v>8753</v>
      </c>
      <c r="B1737" s="9" t="s">
        <v>8755</v>
      </c>
      <c r="C1737" s="9">
        <v>-0.15</v>
      </c>
    </row>
    <row r="1738" spans="1:3" x14ac:dyDescent="0.2">
      <c r="A1738" t="s">
        <v>4067</v>
      </c>
      <c r="B1738" s="9" t="s">
        <v>4068</v>
      </c>
      <c r="C1738" s="9">
        <v>-0.15</v>
      </c>
    </row>
    <row r="1739" spans="1:3" x14ac:dyDescent="0.2">
      <c r="A1739" t="s">
        <v>1379</v>
      </c>
      <c r="B1739" s="9" t="s">
        <v>1380</v>
      </c>
      <c r="C1739" s="9">
        <v>-0.15</v>
      </c>
    </row>
    <row r="1740" spans="1:3" x14ac:dyDescent="0.2">
      <c r="A1740" t="s">
        <v>8756</v>
      </c>
      <c r="B1740" s="9" t="s">
        <v>8757</v>
      </c>
      <c r="C1740" s="9">
        <v>-0.15</v>
      </c>
    </row>
    <row r="1741" spans="1:3" x14ac:dyDescent="0.2">
      <c r="A1741" t="s">
        <v>4919</v>
      </c>
      <c r="B1741" s="9" t="s">
        <v>4920</v>
      </c>
      <c r="C1741" s="9">
        <v>-0.15</v>
      </c>
    </row>
    <row r="1742" spans="1:3" x14ac:dyDescent="0.2">
      <c r="A1742" t="s">
        <v>8758</v>
      </c>
      <c r="B1742" s="9" t="s">
        <v>8760</v>
      </c>
      <c r="C1742" s="9">
        <v>-0.15</v>
      </c>
    </row>
    <row r="1743" spans="1:3" x14ac:dyDescent="0.2">
      <c r="A1743" t="s">
        <v>8759</v>
      </c>
      <c r="B1743" s="9" t="s">
        <v>8762</v>
      </c>
      <c r="C1743" s="9">
        <v>-0.15</v>
      </c>
    </row>
    <row r="1744" spans="1:3" x14ac:dyDescent="0.2">
      <c r="A1744" t="s">
        <v>8761</v>
      </c>
      <c r="B1744" s="9" t="s">
        <v>8764</v>
      </c>
      <c r="C1744" s="9">
        <v>-0.15</v>
      </c>
    </row>
    <row r="1745" spans="1:3" x14ac:dyDescent="0.2">
      <c r="A1745" t="s">
        <v>8763</v>
      </c>
      <c r="B1745" s="9" t="s">
        <v>8766</v>
      </c>
      <c r="C1745" s="9">
        <v>-0.15</v>
      </c>
    </row>
    <row r="1746" spans="1:3" x14ac:dyDescent="0.2">
      <c r="A1746" t="s">
        <v>8765</v>
      </c>
      <c r="B1746" s="9" t="s">
        <v>8768</v>
      </c>
      <c r="C1746" s="9">
        <v>-0.15</v>
      </c>
    </row>
    <row r="1747" spans="1:3" x14ac:dyDescent="0.2">
      <c r="A1747" t="s">
        <v>8767</v>
      </c>
      <c r="B1747" s="9" t="s">
        <v>8770</v>
      </c>
      <c r="C1747" s="9">
        <v>-0.15</v>
      </c>
    </row>
    <row r="1748" spans="1:3" x14ac:dyDescent="0.2">
      <c r="A1748" t="s">
        <v>8769</v>
      </c>
      <c r="B1748" s="9" t="s">
        <v>8772</v>
      </c>
      <c r="C1748" s="9">
        <v>-0.15</v>
      </c>
    </row>
    <row r="1749" spans="1:3" x14ac:dyDescent="0.2">
      <c r="A1749" t="s">
        <v>8771</v>
      </c>
      <c r="B1749" s="9" t="s">
        <v>8774</v>
      </c>
      <c r="C1749" s="9">
        <v>-0.15</v>
      </c>
    </row>
    <row r="1750" spans="1:3" x14ac:dyDescent="0.2">
      <c r="A1750" t="s">
        <v>8773</v>
      </c>
      <c r="B1750" s="9" t="s">
        <v>8776</v>
      </c>
      <c r="C1750" s="9">
        <v>-0.15</v>
      </c>
    </row>
    <row r="1751" spans="1:3" x14ac:dyDescent="0.2">
      <c r="A1751" t="s">
        <v>8775</v>
      </c>
      <c r="B1751" s="9" t="s">
        <v>8778</v>
      </c>
      <c r="C1751" s="9">
        <v>-0.15</v>
      </c>
    </row>
    <row r="1752" spans="1:3" x14ac:dyDescent="0.2">
      <c r="A1752" t="s">
        <v>8777</v>
      </c>
      <c r="B1752" s="9" t="s">
        <v>8780</v>
      </c>
      <c r="C1752" s="9">
        <v>-0.15</v>
      </c>
    </row>
    <row r="1753" spans="1:3" x14ac:dyDescent="0.2">
      <c r="A1753" t="s">
        <v>8779</v>
      </c>
      <c r="B1753" s="9" t="s">
        <v>8782</v>
      </c>
      <c r="C1753" s="9">
        <v>-0.15</v>
      </c>
    </row>
    <row r="1754" spans="1:3" x14ac:dyDescent="0.2">
      <c r="A1754" t="s">
        <v>8781</v>
      </c>
      <c r="B1754" s="9" t="s">
        <v>8784</v>
      </c>
      <c r="C1754" s="9">
        <v>-0.15</v>
      </c>
    </row>
    <row r="1755" spans="1:3" x14ac:dyDescent="0.2">
      <c r="A1755" t="s">
        <v>8783</v>
      </c>
      <c r="B1755" s="9" t="s">
        <v>8786</v>
      </c>
      <c r="C1755" s="9">
        <v>-0.15</v>
      </c>
    </row>
    <row r="1756" spans="1:3" x14ac:dyDescent="0.2">
      <c r="A1756" t="s">
        <v>8785</v>
      </c>
      <c r="B1756" s="9" t="s">
        <v>8788</v>
      </c>
      <c r="C1756" s="9">
        <v>-0.15</v>
      </c>
    </row>
    <row r="1757" spans="1:3" x14ac:dyDescent="0.2">
      <c r="A1757" t="s">
        <v>8787</v>
      </c>
      <c r="B1757" s="9" t="s">
        <v>8789</v>
      </c>
      <c r="C1757" s="9">
        <v>-0.15</v>
      </c>
    </row>
    <row r="1758" spans="1:3" x14ac:dyDescent="0.2">
      <c r="A1758" t="s">
        <v>955</v>
      </c>
      <c r="B1758" s="9" t="s">
        <v>956</v>
      </c>
      <c r="C1758" s="9">
        <v>-0.15</v>
      </c>
    </row>
    <row r="1759" spans="1:3" x14ac:dyDescent="0.2">
      <c r="A1759" t="s">
        <v>8790</v>
      </c>
      <c r="B1759" s="9" t="s">
        <v>8791</v>
      </c>
      <c r="C1759" s="9">
        <v>-0.15</v>
      </c>
    </row>
    <row r="1760" spans="1:3" x14ac:dyDescent="0.2">
      <c r="A1760" t="s">
        <v>5336</v>
      </c>
      <c r="B1760" s="9" t="s">
        <v>5337</v>
      </c>
      <c r="C1760" s="9">
        <v>-0.15</v>
      </c>
    </row>
    <row r="1761" spans="1:3" x14ac:dyDescent="0.2">
      <c r="A1761" t="s">
        <v>8792</v>
      </c>
      <c r="B1761" s="9" t="s">
        <v>8794</v>
      </c>
      <c r="C1761" s="9">
        <v>-0.15</v>
      </c>
    </row>
    <row r="1762" spans="1:3" x14ac:dyDescent="0.2">
      <c r="A1762" t="s">
        <v>8793</v>
      </c>
      <c r="B1762" s="9" t="s">
        <v>8796</v>
      </c>
      <c r="C1762" s="9">
        <v>-0.15</v>
      </c>
    </row>
    <row r="1763" spans="1:3" x14ac:dyDescent="0.2">
      <c r="A1763" t="s">
        <v>8795</v>
      </c>
      <c r="B1763" s="9" t="s">
        <v>8798</v>
      </c>
      <c r="C1763" s="9">
        <v>-0.15</v>
      </c>
    </row>
    <row r="1764" spans="1:3" x14ac:dyDescent="0.2">
      <c r="A1764" t="s">
        <v>8797</v>
      </c>
      <c r="B1764" s="9" t="s">
        <v>8800</v>
      </c>
      <c r="C1764" s="9">
        <v>-0.15</v>
      </c>
    </row>
    <row r="1765" spans="1:3" x14ac:dyDescent="0.2">
      <c r="A1765" t="s">
        <v>8799</v>
      </c>
      <c r="B1765" s="9" t="s">
        <v>8802</v>
      </c>
      <c r="C1765" s="9">
        <v>-0.15</v>
      </c>
    </row>
    <row r="1766" spans="1:3" x14ac:dyDescent="0.2">
      <c r="A1766" t="s">
        <v>8801</v>
      </c>
      <c r="B1766" s="9" t="s">
        <v>8804</v>
      </c>
      <c r="C1766" s="9">
        <v>-0.15</v>
      </c>
    </row>
    <row r="1767" spans="1:3" x14ac:dyDescent="0.2">
      <c r="A1767" t="s">
        <v>8803</v>
      </c>
      <c r="B1767" s="9" t="s">
        <v>8806</v>
      </c>
      <c r="C1767" s="9">
        <v>-0.15</v>
      </c>
    </row>
    <row r="1768" spans="1:3" x14ac:dyDescent="0.2">
      <c r="A1768" t="s">
        <v>8805</v>
      </c>
      <c r="B1768" s="9" t="s">
        <v>8807</v>
      </c>
      <c r="C1768" s="9">
        <v>-0.15</v>
      </c>
    </row>
    <row r="1769" spans="1:3" x14ac:dyDescent="0.2">
      <c r="A1769" t="s">
        <v>3713</v>
      </c>
      <c r="B1769" s="9" t="s">
        <v>3714</v>
      </c>
      <c r="C1769" s="9">
        <v>-0.15</v>
      </c>
    </row>
    <row r="1770" spans="1:3" x14ac:dyDescent="0.2">
      <c r="A1770" t="s">
        <v>8808</v>
      </c>
      <c r="B1770" s="9" t="s">
        <v>8810</v>
      </c>
      <c r="C1770" s="9">
        <v>-0.15</v>
      </c>
    </row>
    <row r="1771" spans="1:3" x14ac:dyDescent="0.2">
      <c r="A1771" t="s">
        <v>8809</v>
      </c>
      <c r="B1771" s="9" t="s">
        <v>8812</v>
      </c>
      <c r="C1771" s="9">
        <v>-0.15</v>
      </c>
    </row>
    <row r="1772" spans="1:3" x14ac:dyDescent="0.2">
      <c r="A1772" t="s">
        <v>8811</v>
      </c>
      <c r="B1772" s="9" t="s">
        <v>8813</v>
      </c>
      <c r="C1772" s="9">
        <v>-0.15</v>
      </c>
    </row>
    <row r="1773" spans="1:3" x14ac:dyDescent="0.2">
      <c r="A1773" t="s">
        <v>2814</v>
      </c>
      <c r="B1773" s="9" t="s">
        <v>2815</v>
      </c>
      <c r="C1773" s="9">
        <v>-0.15</v>
      </c>
    </row>
    <row r="1774" spans="1:3" x14ac:dyDescent="0.2">
      <c r="A1774" t="s">
        <v>8814</v>
      </c>
      <c r="B1774" s="9" t="s">
        <v>8816</v>
      </c>
      <c r="C1774" s="9">
        <v>-0.15</v>
      </c>
    </row>
    <row r="1775" spans="1:3" x14ac:dyDescent="0.2">
      <c r="A1775" t="s">
        <v>8815</v>
      </c>
      <c r="B1775" s="9" t="s">
        <v>8818</v>
      </c>
      <c r="C1775" s="9">
        <v>-0.15</v>
      </c>
    </row>
    <row r="1776" spans="1:3" x14ac:dyDescent="0.2">
      <c r="A1776" t="s">
        <v>8817</v>
      </c>
      <c r="B1776" s="9" t="s">
        <v>8820</v>
      </c>
      <c r="C1776" s="9">
        <v>-0.15</v>
      </c>
    </row>
    <row r="1777" spans="1:3" x14ac:dyDescent="0.2">
      <c r="A1777" t="s">
        <v>8819</v>
      </c>
      <c r="B1777" s="9" t="s">
        <v>8821</v>
      </c>
      <c r="C1777" s="9">
        <v>-0.15</v>
      </c>
    </row>
    <row r="1778" spans="1:3" x14ac:dyDescent="0.2">
      <c r="A1778" t="s">
        <v>2740</v>
      </c>
      <c r="B1778" s="9" t="s">
        <v>2741</v>
      </c>
      <c r="C1778" s="9">
        <v>-0.15</v>
      </c>
    </row>
    <row r="1779" spans="1:3" x14ac:dyDescent="0.2">
      <c r="A1779" t="s">
        <v>8822</v>
      </c>
      <c r="B1779" s="9" t="s">
        <v>8824</v>
      </c>
      <c r="C1779" s="9">
        <v>-0.15</v>
      </c>
    </row>
    <row r="1780" spans="1:3" x14ac:dyDescent="0.2">
      <c r="A1780" t="s">
        <v>8823</v>
      </c>
      <c r="B1780" s="9" t="s">
        <v>8826</v>
      </c>
      <c r="C1780" s="9">
        <v>-0.15</v>
      </c>
    </row>
    <row r="1781" spans="1:3" x14ac:dyDescent="0.2">
      <c r="A1781" t="s">
        <v>8825</v>
      </c>
      <c r="B1781" s="9" t="s">
        <v>8828</v>
      </c>
      <c r="C1781" s="9">
        <v>-0.15</v>
      </c>
    </row>
    <row r="1782" spans="1:3" x14ac:dyDescent="0.2">
      <c r="A1782" t="s">
        <v>8827</v>
      </c>
      <c r="B1782" s="9" t="s">
        <v>8829</v>
      </c>
      <c r="C1782" s="9">
        <v>-0.15</v>
      </c>
    </row>
    <row r="1783" spans="1:3" x14ac:dyDescent="0.2">
      <c r="A1783" t="s">
        <v>1694</v>
      </c>
      <c r="B1783" s="9" t="s">
        <v>1695</v>
      </c>
      <c r="C1783" s="9">
        <v>-0.15</v>
      </c>
    </row>
    <row r="1784" spans="1:3" x14ac:dyDescent="0.2">
      <c r="A1784" t="s">
        <v>8830</v>
      </c>
      <c r="B1784" s="9" t="s">
        <v>8832</v>
      </c>
      <c r="C1784" s="9">
        <v>-0.15</v>
      </c>
    </row>
    <row r="1785" spans="1:3" x14ac:dyDescent="0.2">
      <c r="A1785" t="s">
        <v>8831</v>
      </c>
      <c r="B1785" s="9" t="s">
        <v>8834</v>
      </c>
      <c r="C1785" s="9">
        <v>-0.15</v>
      </c>
    </row>
    <row r="1786" spans="1:3" x14ac:dyDescent="0.2">
      <c r="A1786" t="s">
        <v>8833</v>
      </c>
      <c r="B1786" s="9" t="s">
        <v>8835</v>
      </c>
      <c r="C1786" s="9">
        <v>-0.15</v>
      </c>
    </row>
    <row r="1787" spans="1:3" x14ac:dyDescent="0.2">
      <c r="A1787" t="s">
        <v>895</v>
      </c>
      <c r="B1787" s="9" t="s">
        <v>896</v>
      </c>
      <c r="C1787" s="9">
        <v>-0.15</v>
      </c>
    </row>
    <row r="1788" spans="1:3" x14ac:dyDescent="0.2">
      <c r="A1788" t="s">
        <v>8836</v>
      </c>
      <c r="B1788" s="9" t="s">
        <v>8838</v>
      </c>
      <c r="C1788" s="9">
        <v>-0.15</v>
      </c>
    </row>
    <row r="1789" spans="1:3" x14ac:dyDescent="0.2">
      <c r="A1789" t="s">
        <v>8837</v>
      </c>
      <c r="B1789" s="9" t="s">
        <v>8839</v>
      </c>
      <c r="C1789" s="9">
        <v>-0.15</v>
      </c>
    </row>
    <row r="1790" spans="1:3" x14ac:dyDescent="0.2">
      <c r="A1790" t="s">
        <v>1221</v>
      </c>
      <c r="B1790" s="9" t="s">
        <v>1222</v>
      </c>
      <c r="C1790" s="9">
        <v>-0.15</v>
      </c>
    </row>
    <row r="1791" spans="1:3" x14ac:dyDescent="0.2">
      <c r="A1791" t="s">
        <v>8840</v>
      </c>
      <c r="B1791" s="9" t="s">
        <v>8842</v>
      </c>
      <c r="C1791" s="9">
        <v>-0.15</v>
      </c>
    </row>
    <row r="1792" spans="1:3" x14ac:dyDescent="0.2">
      <c r="A1792" t="s">
        <v>8841</v>
      </c>
      <c r="B1792" s="9" t="s">
        <v>8843</v>
      </c>
      <c r="C1792" s="9">
        <v>-0.15</v>
      </c>
    </row>
    <row r="1793" spans="1:3" x14ac:dyDescent="0.2">
      <c r="A1793" t="s">
        <v>4879</v>
      </c>
      <c r="B1793" s="9" t="s">
        <v>4880</v>
      </c>
      <c r="C1793" s="9">
        <v>-0.15</v>
      </c>
    </row>
    <row r="1794" spans="1:3" x14ac:dyDescent="0.2">
      <c r="A1794" t="s">
        <v>8844</v>
      </c>
      <c r="B1794" s="9" t="s">
        <v>8846</v>
      </c>
      <c r="C1794" s="9">
        <v>-0.15</v>
      </c>
    </row>
    <row r="1795" spans="1:3" x14ac:dyDescent="0.2">
      <c r="A1795" t="s">
        <v>8845</v>
      </c>
      <c r="B1795" s="9" t="s">
        <v>8848</v>
      </c>
      <c r="C1795" s="9">
        <v>-0.15</v>
      </c>
    </row>
    <row r="1796" spans="1:3" x14ac:dyDescent="0.2">
      <c r="A1796" t="s">
        <v>8847</v>
      </c>
      <c r="B1796" s="9" t="s">
        <v>8849</v>
      </c>
      <c r="C1796" s="9">
        <v>-0.15</v>
      </c>
    </row>
    <row r="1797" spans="1:3" x14ac:dyDescent="0.2">
      <c r="A1797" t="s">
        <v>1557</v>
      </c>
      <c r="B1797" s="9" t="s">
        <v>1558</v>
      </c>
      <c r="C1797" s="9">
        <v>-0.15</v>
      </c>
    </row>
    <row r="1798" spans="1:3" x14ac:dyDescent="0.2">
      <c r="A1798" t="s">
        <v>8850</v>
      </c>
      <c r="B1798" s="9" t="s">
        <v>8852</v>
      </c>
      <c r="C1798" s="9">
        <v>-0.15</v>
      </c>
    </row>
    <row r="1799" spans="1:3" x14ac:dyDescent="0.2">
      <c r="A1799" t="s">
        <v>8851</v>
      </c>
      <c r="B1799" s="9" t="s">
        <v>8854</v>
      </c>
      <c r="C1799" s="9">
        <v>-0.15</v>
      </c>
    </row>
    <row r="1800" spans="1:3" x14ac:dyDescent="0.2">
      <c r="A1800" t="s">
        <v>8853</v>
      </c>
      <c r="B1800" s="9" t="s">
        <v>8856</v>
      </c>
      <c r="C1800" s="9">
        <v>-0.15</v>
      </c>
    </row>
    <row r="1801" spans="1:3" x14ac:dyDescent="0.2">
      <c r="A1801" t="s">
        <v>8855</v>
      </c>
      <c r="B1801" s="9" t="s">
        <v>8858</v>
      </c>
      <c r="C1801" s="9">
        <v>-0.15</v>
      </c>
    </row>
    <row r="1802" spans="1:3" x14ac:dyDescent="0.2">
      <c r="A1802" t="s">
        <v>8857</v>
      </c>
      <c r="B1802" s="9" t="s">
        <v>8860</v>
      </c>
      <c r="C1802" s="9">
        <v>-0.15</v>
      </c>
    </row>
    <row r="1803" spans="1:3" x14ac:dyDescent="0.2">
      <c r="A1803" t="s">
        <v>8859</v>
      </c>
      <c r="B1803" s="9" t="s">
        <v>8861</v>
      </c>
      <c r="C1803" s="9">
        <v>-0.15</v>
      </c>
    </row>
    <row r="1804" spans="1:3" x14ac:dyDescent="0.2">
      <c r="A1804" t="s">
        <v>2907</v>
      </c>
      <c r="B1804" s="9" t="s">
        <v>2908</v>
      </c>
      <c r="C1804" s="9">
        <v>-0.15</v>
      </c>
    </row>
    <row r="1805" spans="1:3" x14ac:dyDescent="0.2">
      <c r="A1805" t="s">
        <v>8862</v>
      </c>
      <c r="B1805" s="9" t="s">
        <v>8864</v>
      </c>
      <c r="C1805" s="9">
        <v>-0.15</v>
      </c>
    </row>
    <row r="1806" spans="1:3" x14ac:dyDescent="0.2">
      <c r="A1806" t="s">
        <v>8863</v>
      </c>
      <c r="B1806" s="9" t="s">
        <v>8866</v>
      </c>
      <c r="C1806" s="9">
        <v>-0.15</v>
      </c>
    </row>
    <row r="1807" spans="1:3" x14ac:dyDescent="0.2">
      <c r="A1807" t="s">
        <v>8865</v>
      </c>
      <c r="B1807" s="9" t="s">
        <v>8868</v>
      </c>
      <c r="C1807" s="9">
        <v>-0.15</v>
      </c>
    </row>
    <row r="1808" spans="1:3" x14ac:dyDescent="0.2">
      <c r="A1808" t="s">
        <v>8867</v>
      </c>
      <c r="B1808" s="9" t="s">
        <v>8870</v>
      </c>
      <c r="C1808" s="9">
        <v>-0.15</v>
      </c>
    </row>
    <row r="1809" spans="1:3" x14ac:dyDescent="0.2">
      <c r="A1809" t="s">
        <v>8869</v>
      </c>
      <c r="B1809" s="9" t="s">
        <v>8872</v>
      </c>
      <c r="C1809" s="9">
        <v>-0.15</v>
      </c>
    </row>
    <row r="1810" spans="1:3" x14ac:dyDescent="0.2">
      <c r="A1810" t="s">
        <v>8871</v>
      </c>
      <c r="B1810" s="9" t="s">
        <v>8874</v>
      </c>
      <c r="C1810" s="9">
        <v>-0.15</v>
      </c>
    </row>
    <row r="1811" spans="1:3" x14ac:dyDescent="0.2">
      <c r="A1811" t="s">
        <v>8873</v>
      </c>
      <c r="B1811" s="9" t="s">
        <v>8876</v>
      </c>
      <c r="C1811" s="9">
        <v>-0.15</v>
      </c>
    </row>
    <row r="1812" spans="1:3" x14ac:dyDescent="0.2">
      <c r="A1812" t="s">
        <v>8875</v>
      </c>
      <c r="B1812" s="9" t="s">
        <v>8878</v>
      </c>
      <c r="C1812" s="9">
        <v>-0.15</v>
      </c>
    </row>
    <row r="1813" spans="1:3" x14ac:dyDescent="0.2">
      <c r="A1813" t="s">
        <v>8877</v>
      </c>
      <c r="B1813" s="9" t="s">
        <v>8880</v>
      </c>
      <c r="C1813" s="9">
        <v>-0.14000000000000001</v>
      </c>
    </row>
    <row r="1814" spans="1:3" x14ac:dyDescent="0.2">
      <c r="A1814" t="s">
        <v>8879</v>
      </c>
      <c r="B1814" s="9" t="s">
        <v>8882</v>
      </c>
      <c r="C1814" s="9">
        <v>-0.14000000000000001</v>
      </c>
    </row>
    <row r="1815" spans="1:3" x14ac:dyDescent="0.2">
      <c r="A1815" t="s">
        <v>8881</v>
      </c>
      <c r="B1815" s="9" t="s">
        <v>8884</v>
      </c>
      <c r="C1815" s="9">
        <v>-0.14000000000000001</v>
      </c>
    </row>
    <row r="1816" spans="1:3" x14ac:dyDescent="0.2">
      <c r="A1816" t="s">
        <v>8883</v>
      </c>
      <c r="B1816" s="9" t="s">
        <v>8886</v>
      </c>
      <c r="C1816" s="9">
        <v>-0.14000000000000001</v>
      </c>
    </row>
    <row r="1817" spans="1:3" x14ac:dyDescent="0.2">
      <c r="A1817" t="s">
        <v>8885</v>
      </c>
      <c r="B1817" s="9" t="s">
        <v>8887</v>
      </c>
      <c r="C1817" s="9">
        <v>-0.14000000000000001</v>
      </c>
    </row>
    <row r="1818" spans="1:3" x14ac:dyDescent="0.2">
      <c r="A1818" t="s">
        <v>4184</v>
      </c>
      <c r="B1818" s="9" t="s">
        <v>4185</v>
      </c>
      <c r="C1818" s="9">
        <v>-0.14000000000000001</v>
      </c>
    </row>
    <row r="1819" spans="1:3" x14ac:dyDescent="0.2">
      <c r="A1819" t="s">
        <v>8888</v>
      </c>
      <c r="B1819" s="9" t="s">
        <v>8889</v>
      </c>
      <c r="C1819" s="9">
        <v>-0.14000000000000001</v>
      </c>
    </row>
    <row r="1820" spans="1:3" x14ac:dyDescent="0.2">
      <c r="A1820" t="s">
        <v>2921</v>
      </c>
      <c r="B1820" s="9" t="s">
        <v>2922</v>
      </c>
      <c r="C1820" s="9">
        <v>-0.14000000000000001</v>
      </c>
    </row>
    <row r="1821" spans="1:3" x14ac:dyDescent="0.2">
      <c r="A1821" t="s">
        <v>8890</v>
      </c>
      <c r="B1821" s="9" t="s">
        <v>8892</v>
      </c>
      <c r="C1821" s="9">
        <v>-0.14000000000000001</v>
      </c>
    </row>
    <row r="1822" spans="1:3" x14ac:dyDescent="0.2">
      <c r="A1822" t="s">
        <v>8891</v>
      </c>
      <c r="B1822" s="9" t="s">
        <v>8894</v>
      </c>
      <c r="C1822" s="9">
        <v>-0.14000000000000001</v>
      </c>
    </row>
    <row r="1823" spans="1:3" x14ac:dyDescent="0.2">
      <c r="A1823" t="s">
        <v>8893</v>
      </c>
      <c r="B1823" s="9" t="s">
        <v>8896</v>
      </c>
      <c r="C1823" s="9">
        <v>-0.14000000000000001</v>
      </c>
    </row>
    <row r="1824" spans="1:3" x14ac:dyDescent="0.2">
      <c r="A1824" t="s">
        <v>8895</v>
      </c>
      <c r="B1824" s="9" t="s">
        <v>8898</v>
      </c>
      <c r="C1824" s="9">
        <v>-0.14000000000000001</v>
      </c>
    </row>
    <row r="1825" spans="1:3" x14ac:dyDescent="0.2">
      <c r="A1825" t="s">
        <v>8897</v>
      </c>
      <c r="B1825" s="9" t="s">
        <v>8900</v>
      </c>
      <c r="C1825" s="9">
        <v>-0.14000000000000001</v>
      </c>
    </row>
    <row r="1826" spans="1:3" x14ac:dyDescent="0.2">
      <c r="A1826" t="s">
        <v>8899</v>
      </c>
      <c r="B1826" s="9" t="s">
        <v>8902</v>
      </c>
      <c r="C1826" s="9">
        <v>-0.14000000000000001</v>
      </c>
    </row>
    <row r="1827" spans="1:3" x14ac:dyDescent="0.2">
      <c r="A1827" t="s">
        <v>8901</v>
      </c>
      <c r="B1827" s="9" t="s">
        <v>8904</v>
      </c>
      <c r="C1827" s="9">
        <v>-0.14000000000000001</v>
      </c>
    </row>
    <row r="1828" spans="1:3" x14ac:dyDescent="0.2">
      <c r="A1828" t="s">
        <v>8903</v>
      </c>
      <c r="B1828" s="9" t="s">
        <v>8906</v>
      </c>
      <c r="C1828" s="9">
        <v>-0.14000000000000001</v>
      </c>
    </row>
    <row r="1829" spans="1:3" x14ac:dyDescent="0.2">
      <c r="A1829" t="s">
        <v>8905</v>
      </c>
      <c r="B1829" s="9" t="s">
        <v>8908</v>
      </c>
      <c r="C1829" s="9">
        <v>-0.14000000000000001</v>
      </c>
    </row>
    <row r="1830" spans="1:3" x14ac:dyDescent="0.2">
      <c r="A1830" t="s">
        <v>8907</v>
      </c>
      <c r="B1830" s="9" t="s">
        <v>8910</v>
      </c>
      <c r="C1830" s="9">
        <v>-0.14000000000000001</v>
      </c>
    </row>
    <row r="1831" spans="1:3" x14ac:dyDescent="0.2">
      <c r="A1831" t="s">
        <v>8909</v>
      </c>
      <c r="B1831" s="9" t="s">
        <v>8912</v>
      </c>
      <c r="C1831" s="9">
        <v>-0.14000000000000001</v>
      </c>
    </row>
    <row r="1832" spans="1:3" x14ac:dyDescent="0.2">
      <c r="A1832" t="s">
        <v>8911</v>
      </c>
      <c r="B1832" s="9" t="s">
        <v>8914</v>
      </c>
      <c r="C1832" s="9">
        <v>-0.14000000000000001</v>
      </c>
    </row>
    <row r="1833" spans="1:3" x14ac:dyDescent="0.2">
      <c r="A1833" t="s">
        <v>8913</v>
      </c>
      <c r="B1833" s="9" t="s">
        <v>8916</v>
      </c>
      <c r="C1833" s="9">
        <v>-0.14000000000000001</v>
      </c>
    </row>
    <row r="1834" spans="1:3" x14ac:dyDescent="0.2">
      <c r="A1834" t="s">
        <v>8915</v>
      </c>
      <c r="B1834" s="9" t="s">
        <v>8918</v>
      </c>
      <c r="C1834" s="9">
        <v>-0.14000000000000001</v>
      </c>
    </row>
    <row r="1835" spans="1:3" x14ac:dyDescent="0.2">
      <c r="A1835" t="s">
        <v>8917</v>
      </c>
      <c r="B1835" s="9" t="s">
        <v>8920</v>
      </c>
      <c r="C1835" s="9">
        <v>-0.14000000000000001</v>
      </c>
    </row>
    <row r="1836" spans="1:3" x14ac:dyDescent="0.2">
      <c r="A1836" t="s">
        <v>8919</v>
      </c>
      <c r="B1836" s="9" t="s">
        <v>8922</v>
      </c>
      <c r="C1836" s="9">
        <v>-0.14000000000000001</v>
      </c>
    </row>
    <row r="1837" spans="1:3" x14ac:dyDescent="0.2">
      <c r="A1837" t="s">
        <v>8921</v>
      </c>
      <c r="B1837" s="9" t="s">
        <v>8924</v>
      </c>
      <c r="C1837" s="9">
        <v>-0.14000000000000001</v>
      </c>
    </row>
    <row r="1838" spans="1:3" x14ac:dyDescent="0.2">
      <c r="A1838" t="s">
        <v>8923</v>
      </c>
      <c r="B1838" s="9" t="s">
        <v>8926</v>
      </c>
      <c r="C1838" s="9">
        <v>-0.14000000000000001</v>
      </c>
    </row>
    <row r="1839" spans="1:3" x14ac:dyDescent="0.2">
      <c r="A1839" t="s">
        <v>8925</v>
      </c>
      <c r="B1839" s="9" t="s">
        <v>8928</v>
      </c>
      <c r="C1839" s="9">
        <v>-0.14000000000000001</v>
      </c>
    </row>
    <row r="1840" spans="1:3" x14ac:dyDescent="0.2">
      <c r="A1840" t="s">
        <v>8927</v>
      </c>
      <c r="B1840" s="9" t="s">
        <v>8930</v>
      </c>
      <c r="C1840" s="9">
        <v>-0.14000000000000001</v>
      </c>
    </row>
    <row r="1841" spans="1:3" x14ac:dyDescent="0.2">
      <c r="A1841" t="s">
        <v>8929</v>
      </c>
      <c r="B1841" s="9" t="s">
        <v>8932</v>
      </c>
      <c r="C1841" s="9">
        <v>-0.14000000000000001</v>
      </c>
    </row>
    <row r="1842" spans="1:3" x14ac:dyDescent="0.2">
      <c r="A1842" t="s">
        <v>8931</v>
      </c>
      <c r="B1842" s="9" t="s">
        <v>8934</v>
      </c>
      <c r="C1842" s="9">
        <v>-0.14000000000000001</v>
      </c>
    </row>
    <row r="1843" spans="1:3" x14ac:dyDescent="0.2">
      <c r="A1843" t="s">
        <v>8933</v>
      </c>
      <c r="B1843" s="9" t="s">
        <v>8936</v>
      </c>
      <c r="C1843" s="9">
        <v>-0.14000000000000001</v>
      </c>
    </row>
    <row r="1844" spans="1:3" x14ac:dyDescent="0.2">
      <c r="A1844" t="s">
        <v>8935</v>
      </c>
      <c r="B1844" s="9" t="s">
        <v>8938</v>
      </c>
      <c r="C1844" s="9">
        <v>-0.14000000000000001</v>
      </c>
    </row>
    <row r="1845" spans="1:3" x14ac:dyDescent="0.2">
      <c r="A1845" t="s">
        <v>8937</v>
      </c>
      <c r="B1845" s="9" t="s">
        <v>8939</v>
      </c>
      <c r="C1845" s="9">
        <v>-0.14000000000000001</v>
      </c>
    </row>
    <row r="1846" spans="1:3" x14ac:dyDescent="0.2">
      <c r="A1846" t="s">
        <v>2953</v>
      </c>
      <c r="B1846" s="9" t="s">
        <v>2954</v>
      </c>
      <c r="C1846" s="9">
        <v>-0.14000000000000001</v>
      </c>
    </row>
    <row r="1847" spans="1:3" x14ac:dyDescent="0.2">
      <c r="A1847" t="s">
        <v>843</v>
      </c>
      <c r="B1847" s="9" t="s">
        <v>844</v>
      </c>
      <c r="C1847" s="9">
        <v>-0.14000000000000001</v>
      </c>
    </row>
    <row r="1848" spans="1:3" x14ac:dyDescent="0.2">
      <c r="A1848" t="s">
        <v>8940</v>
      </c>
      <c r="B1848" s="9" t="s">
        <v>8942</v>
      </c>
      <c r="C1848" s="9">
        <v>-0.14000000000000001</v>
      </c>
    </row>
    <row r="1849" spans="1:3" x14ac:dyDescent="0.2">
      <c r="A1849" t="s">
        <v>8941</v>
      </c>
      <c r="B1849" s="9" t="s">
        <v>8944</v>
      </c>
      <c r="C1849" s="9">
        <v>-0.14000000000000001</v>
      </c>
    </row>
    <row r="1850" spans="1:3" x14ac:dyDescent="0.2">
      <c r="A1850" t="s">
        <v>8943</v>
      </c>
      <c r="B1850" s="9" t="s">
        <v>8946</v>
      </c>
      <c r="C1850" s="9">
        <v>-0.14000000000000001</v>
      </c>
    </row>
    <row r="1851" spans="1:3" x14ac:dyDescent="0.2">
      <c r="A1851" t="s">
        <v>8945</v>
      </c>
      <c r="B1851" s="9" t="s">
        <v>8948</v>
      </c>
      <c r="C1851" s="9">
        <v>-0.14000000000000001</v>
      </c>
    </row>
    <row r="1852" spans="1:3" x14ac:dyDescent="0.2">
      <c r="A1852" t="s">
        <v>8947</v>
      </c>
      <c r="B1852" s="9" t="s">
        <v>8950</v>
      </c>
      <c r="C1852" s="9">
        <v>-0.14000000000000001</v>
      </c>
    </row>
    <row r="1853" spans="1:3" x14ac:dyDescent="0.2">
      <c r="A1853" t="s">
        <v>8949</v>
      </c>
      <c r="B1853" s="9" t="s">
        <v>8952</v>
      </c>
      <c r="C1853" s="9">
        <v>-0.14000000000000001</v>
      </c>
    </row>
    <row r="1854" spans="1:3" x14ac:dyDescent="0.2">
      <c r="A1854" t="s">
        <v>8951</v>
      </c>
      <c r="B1854" s="9" t="s">
        <v>8954</v>
      </c>
      <c r="C1854" s="9">
        <v>-0.14000000000000001</v>
      </c>
    </row>
    <row r="1855" spans="1:3" x14ac:dyDescent="0.2">
      <c r="A1855" t="s">
        <v>8953</v>
      </c>
      <c r="B1855" s="9" t="s">
        <v>8956</v>
      </c>
      <c r="C1855" s="9">
        <v>-0.14000000000000001</v>
      </c>
    </row>
    <row r="1856" spans="1:3" x14ac:dyDescent="0.2">
      <c r="A1856" t="s">
        <v>8955</v>
      </c>
      <c r="B1856" s="9" t="s">
        <v>8958</v>
      </c>
      <c r="C1856" s="9">
        <v>-0.14000000000000001</v>
      </c>
    </row>
    <row r="1857" spans="1:3" x14ac:dyDescent="0.2">
      <c r="A1857" t="s">
        <v>8957</v>
      </c>
      <c r="B1857" s="9" t="s">
        <v>8960</v>
      </c>
      <c r="C1857" s="9">
        <v>-0.14000000000000001</v>
      </c>
    </row>
    <row r="1858" spans="1:3" x14ac:dyDescent="0.2">
      <c r="A1858" t="s">
        <v>8959</v>
      </c>
      <c r="B1858" s="9" t="s">
        <v>8962</v>
      </c>
      <c r="C1858" s="9">
        <v>-0.14000000000000001</v>
      </c>
    </row>
    <row r="1859" spans="1:3" x14ac:dyDescent="0.2">
      <c r="A1859" t="s">
        <v>8961</v>
      </c>
      <c r="B1859" s="9" t="s">
        <v>8963</v>
      </c>
      <c r="C1859" s="9">
        <v>-0.14000000000000001</v>
      </c>
    </row>
    <row r="1860" spans="1:3" x14ac:dyDescent="0.2">
      <c r="A1860" t="s">
        <v>195</v>
      </c>
      <c r="B1860" s="9" t="s">
        <v>196</v>
      </c>
      <c r="C1860" s="9">
        <v>-0.14000000000000001</v>
      </c>
    </row>
    <row r="1861" spans="1:3" x14ac:dyDescent="0.2">
      <c r="A1861" t="s">
        <v>8964</v>
      </c>
      <c r="B1861" s="9" t="s">
        <v>8966</v>
      </c>
      <c r="C1861" s="9">
        <v>-0.14000000000000001</v>
      </c>
    </row>
    <row r="1862" spans="1:3" x14ac:dyDescent="0.2">
      <c r="A1862" t="s">
        <v>8965</v>
      </c>
      <c r="B1862" s="9" t="s">
        <v>8967</v>
      </c>
      <c r="C1862" s="9">
        <v>-0.14000000000000001</v>
      </c>
    </row>
    <row r="1863" spans="1:3" x14ac:dyDescent="0.2">
      <c r="A1863" t="s">
        <v>3557</v>
      </c>
      <c r="B1863" s="9" t="s">
        <v>3558</v>
      </c>
      <c r="C1863" s="9">
        <v>-0.14000000000000001</v>
      </c>
    </row>
    <row r="1864" spans="1:3" x14ac:dyDescent="0.2">
      <c r="A1864" t="s">
        <v>8968</v>
      </c>
      <c r="B1864" s="9" t="s">
        <v>8969</v>
      </c>
      <c r="C1864" s="9">
        <v>-0.14000000000000001</v>
      </c>
    </row>
    <row r="1865" spans="1:3" x14ac:dyDescent="0.2">
      <c r="A1865" t="s">
        <v>5714</v>
      </c>
      <c r="B1865" s="9" t="s">
        <v>5715</v>
      </c>
      <c r="C1865" s="9">
        <v>-0.14000000000000001</v>
      </c>
    </row>
    <row r="1866" spans="1:3" x14ac:dyDescent="0.2">
      <c r="A1866" t="s">
        <v>1117</v>
      </c>
      <c r="B1866" s="9" t="s">
        <v>1118</v>
      </c>
      <c r="C1866" s="9">
        <v>-0.14000000000000001</v>
      </c>
    </row>
    <row r="1867" spans="1:3" x14ac:dyDescent="0.2">
      <c r="A1867" t="s">
        <v>8970</v>
      </c>
      <c r="B1867" s="9" t="s">
        <v>8971</v>
      </c>
      <c r="C1867" s="9">
        <v>-0.14000000000000001</v>
      </c>
    </row>
    <row r="1868" spans="1:3" x14ac:dyDescent="0.2">
      <c r="A1868" t="s">
        <v>5724</v>
      </c>
      <c r="B1868" s="9" t="s">
        <v>5725</v>
      </c>
      <c r="C1868" s="9">
        <v>-0.14000000000000001</v>
      </c>
    </row>
    <row r="1869" spans="1:3" x14ac:dyDescent="0.2">
      <c r="A1869" t="s">
        <v>8972</v>
      </c>
      <c r="B1869" s="9" t="s">
        <v>8974</v>
      </c>
      <c r="C1869" s="9">
        <v>-0.14000000000000001</v>
      </c>
    </row>
    <row r="1870" spans="1:3" x14ac:dyDescent="0.2">
      <c r="A1870" t="s">
        <v>8973</v>
      </c>
      <c r="B1870" s="9" t="s">
        <v>8976</v>
      </c>
      <c r="C1870" s="9">
        <v>-0.14000000000000001</v>
      </c>
    </row>
    <row r="1871" spans="1:3" x14ac:dyDescent="0.2">
      <c r="A1871" t="s">
        <v>8975</v>
      </c>
      <c r="B1871" s="9" t="s">
        <v>8977</v>
      </c>
      <c r="C1871" s="9">
        <v>-0.14000000000000001</v>
      </c>
    </row>
    <row r="1872" spans="1:3" x14ac:dyDescent="0.2">
      <c r="A1872" t="s">
        <v>999</v>
      </c>
      <c r="B1872" s="9" t="s">
        <v>1000</v>
      </c>
      <c r="C1872" s="9">
        <v>-0.14000000000000001</v>
      </c>
    </row>
    <row r="1873" spans="1:3" x14ac:dyDescent="0.2">
      <c r="A1873" t="s">
        <v>8978</v>
      </c>
      <c r="B1873" s="9" t="s">
        <v>8980</v>
      </c>
      <c r="C1873" s="9">
        <v>-0.14000000000000001</v>
      </c>
    </row>
    <row r="1874" spans="1:3" x14ac:dyDescent="0.2">
      <c r="A1874" t="s">
        <v>8979</v>
      </c>
      <c r="B1874" s="9" t="s">
        <v>8982</v>
      </c>
      <c r="C1874" s="9">
        <v>-0.14000000000000001</v>
      </c>
    </row>
    <row r="1875" spans="1:3" x14ac:dyDescent="0.2">
      <c r="A1875" t="s">
        <v>8981</v>
      </c>
      <c r="B1875" s="9" t="s">
        <v>8984</v>
      </c>
      <c r="C1875" s="9">
        <v>-0.14000000000000001</v>
      </c>
    </row>
    <row r="1876" spans="1:3" x14ac:dyDescent="0.2">
      <c r="A1876" t="s">
        <v>8983</v>
      </c>
      <c r="B1876" s="9" t="s">
        <v>8985</v>
      </c>
      <c r="C1876" s="9">
        <v>-0.14000000000000001</v>
      </c>
    </row>
    <row r="1877" spans="1:3" x14ac:dyDescent="0.2">
      <c r="A1877" t="s">
        <v>1545</v>
      </c>
      <c r="B1877" s="9" t="s">
        <v>1546</v>
      </c>
      <c r="C1877" s="9">
        <v>-0.14000000000000001</v>
      </c>
    </row>
    <row r="1878" spans="1:3" x14ac:dyDescent="0.2">
      <c r="A1878" t="s">
        <v>8986</v>
      </c>
      <c r="B1878" s="9" t="s">
        <v>8988</v>
      </c>
      <c r="C1878" s="9">
        <v>-0.14000000000000001</v>
      </c>
    </row>
    <row r="1879" spans="1:3" x14ac:dyDescent="0.2">
      <c r="A1879" t="s">
        <v>8987</v>
      </c>
      <c r="B1879" s="9" t="s">
        <v>8990</v>
      </c>
      <c r="C1879" s="9">
        <v>-0.14000000000000001</v>
      </c>
    </row>
    <row r="1880" spans="1:3" x14ac:dyDescent="0.2">
      <c r="A1880" t="s">
        <v>8989</v>
      </c>
      <c r="B1880" s="9" t="s">
        <v>8992</v>
      </c>
      <c r="C1880" s="9">
        <v>-0.14000000000000001</v>
      </c>
    </row>
    <row r="1881" spans="1:3" x14ac:dyDescent="0.2">
      <c r="A1881" t="s">
        <v>8991</v>
      </c>
      <c r="B1881" s="9" t="s">
        <v>8993</v>
      </c>
      <c r="C1881" s="9">
        <v>-0.14000000000000001</v>
      </c>
    </row>
    <row r="1882" spans="1:3" x14ac:dyDescent="0.2">
      <c r="A1882" t="s">
        <v>2792</v>
      </c>
      <c r="B1882" s="9" t="s">
        <v>2793</v>
      </c>
      <c r="C1882" s="9">
        <v>-0.14000000000000001</v>
      </c>
    </row>
    <row r="1883" spans="1:3" x14ac:dyDescent="0.2">
      <c r="A1883" t="s">
        <v>8994</v>
      </c>
      <c r="B1883" s="9" t="s">
        <v>8996</v>
      </c>
      <c r="C1883" s="9">
        <v>-0.14000000000000001</v>
      </c>
    </row>
    <row r="1884" spans="1:3" x14ac:dyDescent="0.2">
      <c r="A1884" t="s">
        <v>8995</v>
      </c>
      <c r="B1884" s="9" t="s">
        <v>8998</v>
      </c>
      <c r="C1884" s="9">
        <v>-0.14000000000000001</v>
      </c>
    </row>
    <row r="1885" spans="1:3" x14ac:dyDescent="0.2">
      <c r="A1885" t="s">
        <v>8997</v>
      </c>
      <c r="B1885" s="9" t="s">
        <v>9000</v>
      </c>
      <c r="C1885" s="9">
        <v>-0.14000000000000001</v>
      </c>
    </row>
    <row r="1886" spans="1:3" x14ac:dyDescent="0.2">
      <c r="A1886" t="s">
        <v>8999</v>
      </c>
      <c r="B1886" s="9" t="s">
        <v>9002</v>
      </c>
      <c r="C1886" s="9">
        <v>-0.14000000000000001</v>
      </c>
    </row>
    <row r="1887" spans="1:3" x14ac:dyDescent="0.2">
      <c r="A1887" t="s">
        <v>9001</v>
      </c>
      <c r="B1887" s="9" t="s">
        <v>9003</v>
      </c>
      <c r="C1887" s="9">
        <v>-0.14000000000000001</v>
      </c>
    </row>
    <row r="1888" spans="1:3" x14ac:dyDescent="0.2">
      <c r="A1888" t="s">
        <v>4925</v>
      </c>
      <c r="B1888" s="9" t="s">
        <v>4926</v>
      </c>
      <c r="C1888" s="9">
        <v>-0.14000000000000001</v>
      </c>
    </row>
    <row r="1889" spans="1:3" x14ac:dyDescent="0.2">
      <c r="A1889" t="s">
        <v>3348</v>
      </c>
      <c r="B1889" s="9" t="s">
        <v>3349</v>
      </c>
      <c r="C1889" s="9">
        <v>-0.14000000000000001</v>
      </c>
    </row>
    <row r="1890" spans="1:3" x14ac:dyDescent="0.2">
      <c r="A1890" t="s">
        <v>9004</v>
      </c>
      <c r="B1890" s="9" t="s">
        <v>9006</v>
      </c>
      <c r="C1890" s="9">
        <v>-0.14000000000000001</v>
      </c>
    </row>
    <row r="1891" spans="1:3" x14ac:dyDescent="0.2">
      <c r="A1891" t="s">
        <v>9005</v>
      </c>
      <c r="B1891" s="9" t="s">
        <v>9008</v>
      </c>
      <c r="C1891" s="9">
        <v>-0.14000000000000001</v>
      </c>
    </row>
    <row r="1892" spans="1:3" x14ac:dyDescent="0.2">
      <c r="A1892" t="s">
        <v>9007</v>
      </c>
      <c r="B1892" s="9" t="s">
        <v>9010</v>
      </c>
      <c r="C1892" s="9">
        <v>-0.14000000000000001</v>
      </c>
    </row>
    <row r="1893" spans="1:3" x14ac:dyDescent="0.2">
      <c r="A1893" t="s">
        <v>9009</v>
      </c>
      <c r="B1893" s="9" t="s">
        <v>9012</v>
      </c>
      <c r="C1893" s="9">
        <v>-0.14000000000000001</v>
      </c>
    </row>
    <row r="1894" spans="1:3" x14ac:dyDescent="0.2">
      <c r="A1894" t="s">
        <v>9011</v>
      </c>
      <c r="B1894" s="9" t="s">
        <v>9014</v>
      </c>
      <c r="C1894" s="9">
        <v>-0.14000000000000001</v>
      </c>
    </row>
    <row r="1895" spans="1:3" x14ac:dyDescent="0.2">
      <c r="A1895" t="s">
        <v>9013</v>
      </c>
      <c r="B1895" s="9" t="s">
        <v>9016</v>
      </c>
      <c r="C1895" s="9">
        <v>-0.14000000000000001</v>
      </c>
    </row>
    <row r="1896" spans="1:3" x14ac:dyDescent="0.2">
      <c r="A1896" t="s">
        <v>9015</v>
      </c>
      <c r="B1896" s="9" t="s">
        <v>9018</v>
      </c>
      <c r="C1896" s="9">
        <v>-0.14000000000000001</v>
      </c>
    </row>
    <row r="1897" spans="1:3" x14ac:dyDescent="0.2">
      <c r="A1897" t="s">
        <v>9017</v>
      </c>
      <c r="B1897" s="9" t="s">
        <v>9020</v>
      </c>
      <c r="C1897" s="9">
        <v>-0.14000000000000001</v>
      </c>
    </row>
    <row r="1898" spans="1:3" x14ac:dyDescent="0.2">
      <c r="A1898" t="s">
        <v>9019</v>
      </c>
      <c r="B1898" s="9" t="s">
        <v>9022</v>
      </c>
      <c r="C1898" s="9">
        <v>-0.14000000000000001</v>
      </c>
    </row>
    <row r="1899" spans="1:3" x14ac:dyDescent="0.2">
      <c r="A1899" t="s">
        <v>9021</v>
      </c>
      <c r="B1899" s="9" t="s">
        <v>9023</v>
      </c>
      <c r="C1899" s="9">
        <v>-0.14000000000000001</v>
      </c>
    </row>
    <row r="1900" spans="1:3" x14ac:dyDescent="0.2">
      <c r="A1900" t="s">
        <v>5166</v>
      </c>
      <c r="B1900" s="9" t="s">
        <v>5167</v>
      </c>
      <c r="C1900" s="9">
        <v>-0.14000000000000001</v>
      </c>
    </row>
    <row r="1901" spans="1:3" x14ac:dyDescent="0.2">
      <c r="A1901" t="s">
        <v>9024</v>
      </c>
      <c r="B1901" s="9" t="s">
        <v>9026</v>
      </c>
      <c r="C1901" s="9">
        <v>-0.14000000000000001</v>
      </c>
    </row>
    <row r="1902" spans="1:3" x14ac:dyDescent="0.2">
      <c r="A1902" t="s">
        <v>9025</v>
      </c>
      <c r="B1902" s="9" t="s">
        <v>9028</v>
      </c>
      <c r="C1902" s="9">
        <v>-0.14000000000000001</v>
      </c>
    </row>
    <row r="1903" spans="1:3" x14ac:dyDescent="0.2">
      <c r="A1903" t="s">
        <v>9027</v>
      </c>
      <c r="B1903" s="9" t="s">
        <v>9029</v>
      </c>
      <c r="C1903" s="9">
        <v>-0.14000000000000001</v>
      </c>
    </row>
    <row r="1904" spans="1:3" x14ac:dyDescent="0.2">
      <c r="A1904" t="s">
        <v>3082</v>
      </c>
      <c r="B1904" s="9" t="s">
        <v>3083</v>
      </c>
      <c r="C1904" s="9">
        <v>-0.14000000000000001</v>
      </c>
    </row>
    <row r="1905" spans="1:3" x14ac:dyDescent="0.2">
      <c r="A1905" t="s">
        <v>9030</v>
      </c>
      <c r="B1905" s="9" t="s">
        <v>9032</v>
      </c>
      <c r="C1905" s="9">
        <v>-0.14000000000000001</v>
      </c>
    </row>
    <row r="1906" spans="1:3" x14ac:dyDescent="0.2">
      <c r="A1906" t="s">
        <v>9031</v>
      </c>
      <c r="B1906" s="9" t="s">
        <v>9034</v>
      </c>
      <c r="C1906" s="9">
        <v>-0.14000000000000001</v>
      </c>
    </row>
    <row r="1907" spans="1:3" x14ac:dyDescent="0.2">
      <c r="A1907" t="s">
        <v>9033</v>
      </c>
      <c r="B1907" s="9" t="s">
        <v>9036</v>
      </c>
      <c r="C1907" s="9">
        <v>-0.14000000000000001</v>
      </c>
    </row>
    <row r="1908" spans="1:3" x14ac:dyDescent="0.2">
      <c r="A1908" t="s">
        <v>9035</v>
      </c>
      <c r="B1908" s="9" t="s">
        <v>9038</v>
      </c>
      <c r="C1908" s="9">
        <v>-0.14000000000000001</v>
      </c>
    </row>
    <row r="1909" spans="1:3" x14ac:dyDescent="0.2">
      <c r="A1909" t="s">
        <v>9037</v>
      </c>
      <c r="B1909" s="9" t="s">
        <v>9040</v>
      </c>
      <c r="C1909" s="9">
        <v>-0.14000000000000001</v>
      </c>
    </row>
    <row r="1910" spans="1:3" x14ac:dyDescent="0.2">
      <c r="A1910" t="s">
        <v>9039</v>
      </c>
      <c r="B1910" s="9" t="s">
        <v>9041</v>
      </c>
      <c r="C1910" s="9">
        <v>-0.14000000000000001</v>
      </c>
    </row>
    <row r="1911" spans="1:3" x14ac:dyDescent="0.2">
      <c r="A1911" t="s">
        <v>3565</v>
      </c>
      <c r="B1911" s="9" t="s">
        <v>3566</v>
      </c>
      <c r="C1911" s="9">
        <v>-0.14000000000000001</v>
      </c>
    </row>
    <row r="1912" spans="1:3" x14ac:dyDescent="0.2">
      <c r="A1912" t="s">
        <v>5950</v>
      </c>
      <c r="B1912" s="9" t="s">
        <v>5951</v>
      </c>
      <c r="C1912" s="9">
        <v>-0.14000000000000001</v>
      </c>
    </row>
    <row r="1913" spans="1:3" x14ac:dyDescent="0.2">
      <c r="A1913" t="s">
        <v>9042</v>
      </c>
      <c r="B1913" s="9" t="s">
        <v>9043</v>
      </c>
      <c r="C1913" s="9">
        <v>-0.14000000000000001</v>
      </c>
    </row>
    <row r="1914" spans="1:3" x14ac:dyDescent="0.2">
      <c r="A1914" t="s">
        <v>761</v>
      </c>
      <c r="B1914" s="9" t="s">
        <v>762</v>
      </c>
      <c r="C1914" s="9">
        <v>-0.14000000000000001</v>
      </c>
    </row>
    <row r="1915" spans="1:3" x14ac:dyDescent="0.2">
      <c r="A1915" t="s">
        <v>5554</v>
      </c>
      <c r="B1915" s="9" t="s">
        <v>5555</v>
      </c>
      <c r="C1915" s="9">
        <v>-0.14000000000000001</v>
      </c>
    </row>
    <row r="1916" spans="1:3" x14ac:dyDescent="0.2">
      <c r="A1916" t="s">
        <v>9044</v>
      </c>
      <c r="B1916" s="9" t="s">
        <v>9046</v>
      </c>
      <c r="C1916" s="9">
        <v>-0.14000000000000001</v>
      </c>
    </row>
    <row r="1917" spans="1:3" x14ac:dyDescent="0.2">
      <c r="A1917" t="s">
        <v>9045</v>
      </c>
      <c r="B1917" s="9" t="s">
        <v>9048</v>
      </c>
      <c r="C1917" s="9">
        <v>-0.14000000000000001</v>
      </c>
    </row>
    <row r="1918" spans="1:3" x14ac:dyDescent="0.2">
      <c r="A1918" t="s">
        <v>9047</v>
      </c>
      <c r="B1918" s="9" t="s">
        <v>9049</v>
      </c>
      <c r="C1918" s="9">
        <v>-0.14000000000000001</v>
      </c>
    </row>
    <row r="1919" spans="1:3" x14ac:dyDescent="0.2">
      <c r="A1919" t="s">
        <v>1215</v>
      </c>
      <c r="B1919" s="9" t="s">
        <v>1216</v>
      </c>
      <c r="C1919" s="9">
        <v>-0.14000000000000001</v>
      </c>
    </row>
    <row r="1920" spans="1:3" x14ac:dyDescent="0.2">
      <c r="A1920" t="s">
        <v>9050</v>
      </c>
      <c r="B1920" s="9" t="s">
        <v>9052</v>
      </c>
      <c r="C1920" s="9">
        <v>-0.14000000000000001</v>
      </c>
    </row>
    <row r="1921" spans="1:3" x14ac:dyDescent="0.2">
      <c r="A1921" t="s">
        <v>9051</v>
      </c>
      <c r="B1921" s="9" t="s">
        <v>9054</v>
      </c>
      <c r="C1921" s="9">
        <v>-0.14000000000000001</v>
      </c>
    </row>
    <row r="1922" spans="1:3" x14ac:dyDescent="0.2">
      <c r="A1922" t="s">
        <v>9053</v>
      </c>
      <c r="B1922" s="9" t="s">
        <v>9056</v>
      </c>
      <c r="C1922" s="9">
        <v>-0.14000000000000001</v>
      </c>
    </row>
    <row r="1923" spans="1:3" x14ac:dyDescent="0.2">
      <c r="A1923" t="s">
        <v>9055</v>
      </c>
      <c r="B1923" s="9" t="s">
        <v>9058</v>
      </c>
      <c r="C1923" s="9">
        <v>-0.14000000000000001</v>
      </c>
    </row>
    <row r="1924" spans="1:3" x14ac:dyDescent="0.2">
      <c r="A1924" t="s">
        <v>9057</v>
      </c>
      <c r="B1924" s="9" t="s">
        <v>9060</v>
      </c>
      <c r="C1924" s="9">
        <v>-0.14000000000000001</v>
      </c>
    </row>
    <row r="1925" spans="1:3" x14ac:dyDescent="0.2">
      <c r="A1925" t="s">
        <v>9059</v>
      </c>
      <c r="B1925" s="9" t="s">
        <v>9062</v>
      </c>
      <c r="C1925" s="9">
        <v>-0.14000000000000001</v>
      </c>
    </row>
    <row r="1926" spans="1:3" x14ac:dyDescent="0.2">
      <c r="A1926" t="s">
        <v>9061</v>
      </c>
      <c r="B1926" s="9" t="s">
        <v>9063</v>
      </c>
      <c r="C1926" s="9">
        <v>-0.14000000000000001</v>
      </c>
    </row>
    <row r="1927" spans="1:3" x14ac:dyDescent="0.2">
      <c r="A1927" t="s">
        <v>4807</v>
      </c>
      <c r="B1927" s="9" t="s">
        <v>4808</v>
      </c>
      <c r="C1927" s="9">
        <v>-0.14000000000000001</v>
      </c>
    </row>
    <row r="1928" spans="1:3" x14ac:dyDescent="0.2">
      <c r="A1928" t="s">
        <v>9064</v>
      </c>
      <c r="B1928" s="9" t="s">
        <v>9066</v>
      </c>
      <c r="C1928" s="9">
        <v>-0.14000000000000001</v>
      </c>
    </row>
    <row r="1929" spans="1:3" x14ac:dyDescent="0.2">
      <c r="A1929" t="s">
        <v>9065</v>
      </c>
      <c r="B1929" s="9" t="s">
        <v>9068</v>
      </c>
      <c r="C1929" s="9">
        <v>-0.14000000000000001</v>
      </c>
    </row>
    <row r="1930" spans="1:3" x14ac:dyDescent="0.2">
      <c r="A1930" t="s">
        <v>9067</v>
      </c>
      <c r="B1930" s="9" t="s">
        <v>9070</v>
      </c>
      <c r="C1930" s="9">
        <v>-0.14000000000000001</v>
      </c>
    </row>
    <row r="1931" spans="1:3" x14ac:dyDescent="0.2">
      <c r="A1931" t="s">
        <v>9069</v>
      </c>
      <c r="B1931" s="9" t="s">
        <v>9072</v>
      </c>
      <c r="C1931" s="9">
        <v>-0.14000000000000001</v>
      </c>
    </row>
    <row r="1932" spans="1:3" x14ac:dyDescent="0.2">
      <c r="A1932" t="s">
        <v>9071</v>
      </c>
      <c r="B1932" s="9" t="s">
        <v>9074</v>
      </c>
      <c r="C1932" s="9">
        <v>-0.14000000000000001</v>
      </c>
    </row>
    <row r="1933" spans="1:3" x14ac:dyDescent="0.2">
      <c r="A1933" t="s">
        <v>9073</v>
      </c>
      <c r="B1933" s="9" t="s">
        <v>9076</v>
      </c>
      <c r="C1933" s="9">
        <v>-0.14000000000000001</v>
      </c>
    </row>
    <row r="1934" spans="1:3" x14ac:dyDescent="0.2">
      <c r="A1934" t="s">
        <v>9075</v>
      </c>
      <c r="B1934" s="9" t="s">
        <v>9078</v>
      </c>
      <c r="C1934" s="9">
        <v>-0.14000000000000001</v>
      </c>
    </row>
    <row r="1935" spans="1:3" x14ac:dyDescent="0.2">
      <c r="A1935" t="s">
        <v>9077</v>
      </c>
      <c r="B1935" s="9" t="s">
        <v>9080</v>
      </c>
      <c r="C1935" s="9">
        <v>-0.14000000000000001</v>
      </c>
    </row>
    <row r="1936" spans="1:3" x14ac:dyDescent="0.2">
      <c r="A1936" t="s">
        <v>9079</v>
      </c>
      <c r="B1936" s="9" t="s">
        <v>9082</v>
      </c>
      <c r="C1936" s="9">
        <v>-0.14000000000000001</v>
      </c>
    </row>
    <row r="1937" spans="1:3" x14ac:dyDescent="0.2">
      <c r="A1937" t="s">
        <v>9081</v>
      </c>
      <c r="B1937" s="9" t="s">
        <v>9084</v>
      </c>
      <c r="C1937" s="9">
        <v>-0.14000000000000001</v>
      </c>
    </row>
    <row r="1938" spans="1:3" x14ac:dyDescent="0.2">
      <c r="A1938" t="s">
        <v>9083</v>
      </c>
      <c r="B1938" s="9" t="s">
        <v>9086</v>
      </c>
      <c r="C1938" s="9">
        <v>-0.14000000000000001</v>
      </c>
    </row>
    <row r="1939" spans="1:3" x14ac:dyDescent="0.2">
      <c r="A1939" t="s">
        <v>9085</v>
      </c>
      <c r="B1939" s="9" t="s">
        <v>9088</v>
      </c>
      <c r="C1939" s="9">
        <v>-0.14000000000000001</v>
      </c>
    </row>
    <row r="1940" spans="1:3" x14ac:dyDescent="0.2">
      <c r="A1940" t="s">
        <v>9087</v>
      </c>
      <c r="B1940" s="9" t="s">
        <v>9090</v>
      </c>
      <c r="C1940" s="9">
        <v>-0.14000000000000001</v>
      </c>
    </row>
    <row r="1941" spans="1:3" x14ac:dyDescent="0.2">
      <c r="A1941" t="s">
        <v>9089</v>
      </c>
      <c r="B1941" s="9" t="s">
        <v>9091</v>
      </c>
      <c r="C1941" s="9">
        <v>-0.14000000000000001</v>
      </c>
    </row>
    <row r="1942" spans="1:3" x14ac:dyDescent="0.2">
      <c r="A1942" t="s">
        <v>2816</v>
      </c>
      <c r="B1942" s="9" t="s">
        <v>2817</v>
      </c>
      <c r="C1942" s="9">
        <v>-0.14000000000000001</v>
      </c>
    </row>
    <row r="1943" spans="1:3" x14ac:dyDescent="0.2">
      <c r="A1943" t="s">
        <v>9092</v>
      </c>
      <c r="B1943" s="9" t="s">
        <v>9094</v>
      </c>
      <c r="C1943" s="9">
        <v>-0.14000000000000001</v>
      </c>
    </row>
    <row r="1944" spans="1:3" x14ac:dyDescent="0.2">
      <c r="A1944" t="s">
        <v>9093</v>
      </c>
      <c r="B1944" s="9" t="s">
        <v>9096</v>
      </c>
      <c r="C1944" s="9">
        <v>-0.14000000000000001</v>
      </c>
    </row>
    <row r="1945" spans="1:3" x14ac:dyDescent="0.2">
      <c r="A1945" t="s">
        <v>9095</v>
      </c>
      <c r="B1945" s="9" t="s">
        <v>9098</v>
      </c>
      <c r="C1945" s="9">
        <v>-0.14000000000000001</v>
      </c>
    </row>
    <row r="1946" spans="1:3" x14ac:dyDescent="0.2">
      <c r="A1946" t="s">
        <v>9097</v>
      </c>
      <c r="B1946" s="9" t="s">
        <v>9100</v>
      </c>
      <c r="C1946" s="9">
        <v>-0.14000000000000001</v>
      </c>
    </row>
    <row r="1947" spans="1:3" x14ac:dyDescent="0.2">
      <c r="A1947" t="s">
        <v>9099</v>
      </c>
      <c r="B1947" s="9" t="s">
        <v>9102</v>
      </c>
      <c r="C1947" s="9">
        <v>-0.14000000000000001</v>
      </c>
    </row>
    <row r="1948" spans="1:3" x14ac:dyDescent="0.2">
      <c r="A1948" t="s">
        <v>9101</v>
      </c>
      <c r="B1948" s="9" t="s">
        <v>9104</v>
      </c>
      <c r="C1948" s="9">
        <v>-0.14000000000000001</v>
      </c>
    </row>
    <row r="1949" spans="1:3" x14ac:dyDescent="0.2">
      <c r="A1949" t="s">
        <v>9103</v>
      </c>
      <c r="B1949" s="9" t="s">
        <v>9106</v>
      </c>
      <c r="C1949" s="9">
        <v>-0.14000000000000001</v>
      </c>
    </row>
    <row r="1950" spans="1:3" x14ac:dyDescent="0.2">
      <c r="A1950" t="s">
        <v>9105</v>
      </c>
      <c r="B1950" s="9" t="s">
        <v>9107</v>
      </c>
      <c r="C1950" s="9">
        <v>-0.14000000000000001</v>
      </c>
    </row>
    <row r="1951" spans="1:3" x14ac:dyDescent="0.2">
      <c r="A1951" t="s">
        <v>1890</v>
      </c>
      <c r="B1951" s="9" t="s">
        <v>1891</v>
      </c>
      <c r="C1951" s="9">
        <v>-0.14000000000000001</v>
      </c>
    </row>
    <row r="1952" spans="1:3" x14ac:dyDescent="0.2">
      <c r="A1952" t="s">
        <v>871</v>
      </c>
      <c r="B1952" s="9" t="s">
        <v>872</v>
      </c>
      <c r="C1952" s="9">
        <v>-0.14000000000000001</v>
      </c>
    </row>
    <row r="1953" spans="1:3" x14ac:dyDescent="0.2">
      <c r="A1953" t="s">
        <v>9108</v>
      </c>
      <c r="B1953" s="9" t="s">
        <v>9110</v>
      </c>
      <c r="C1953" s="9">
        <v>-0.14000000000000001</v>
      </c>
    </row>
    <row r="1954" spans="1:3" x14ac:dyDescent="0.2">
      <c r="A1954" t="s">
        <v>9109</v>
      </c>
      <c r="B1954" s="9" t="s">
        <v>9112</v>
      </c>
      <c r="C1954" s="9">
        <v>-0.14000000000000001</v>
      </c>
    </row>
    <row r="1955" spans="1:3" x14ac:dyDescent="0.2">
      <c r="A1955" t="s">
        <v>9111</v>
      </c>
      <c r="B1955" s="9" t="s">
        <v>9114</v>
      </c>
      <c r="C1955" s="9">
        <v>-0.14000000000000001</v>
      </c>
    </row>
    <row r="1956" spans="1:3" x14ac:dyDescent="0.2">
      <c r="A1956" t="s">
        <v>9113</v>
      </c>
      <c r="B1956" s="9" t="s">
        <v>9116</v>
      </c>
      <c r="C1956" s="9">
        <v>-0.14000000000000001</v>
      </c>
    </row>
    <row r="1957" spans="1:3" x14ac:dyDescent="0.2">
      <c r="A1957" t="s">
        <v>9115</v>
      </c>
      <c r="B1957" s="9" t="s">
        <v>9118</v>
      </c>
      <c r="C1957" s="9">
        <v>-0.14000000000000001</v>
      </c>
    </row>
    <row r="1958" spans="1:3" x14ac:dyDescent="0.2">
      <c r="A1958" t="s">
        <v>9117</v>
      </c>
      <c r="B1958" s="9" t="s">
        <v>9120</v>
      </c>
      <c r="C1958" s="9">
        <v>-0.14000000000000001</v>
      </c>
    </row>
    <row r="1959" spans="1:3" x14ac:dyDescent="0.2">
      <c r="A1959" t="s">
        <v>9119</v>
      </c>
      <c r="B1959" s="9" t="s">
        <v>9121</v>
      </c>
      <c r="C1959" s="9">
        <v>-0.14000000000000001</v>
      </c>
    </row>
    <row r="1960" spans="1:3" x14ac:dyDescent="0.2">
      <c r="A1960" t="s">
        <v>943</v>
      </c>
      <c r="B1960" s="9" t="s">
        <v>944</v>
      </c>
      <c r="C1960" s="9">
        <v>-0.14000000000000001</v>
      </c>
    </row>
    <row r="1961" spans="1:3" x14ac:dyDescent="0.2">
      <c r="A1961" t="s">
        <v>9122</v>
      </c>
      <c r="B1961" s="9" t="s">
        <v>9124</v>
      </c>
      <c r="C1961" s="9">
        <v>-0.14000000000000001</v>
      </c>
    </row>
    <row r="1962" spans="1:3" x14ac:dyDescent="0.2">
      <c r="A1962" t="s">
        <v>9123</v>
      </c>
      <c r="B1962" s="9" t="s">
        <v>9126</v>
      </c>
      <c r="C1962" s="9">
        <v>-0.14000000000000001</v>
      </c>
    </row>
    <row r="1963" spans="1:3" x14ac:dyDescent="0.2">
      <c r="A1963" t="s">
        <v>9125</v>
      </c>
      <c r="B1963" s="9" t="s">
        <v>9128</v>
      </c>
      <c r="C1963" s="9">
        <v>-0.14000000000000001</v>
      </c>
    </row>
    <row r="1964" spans="1:3" x14ac:dyDescent="0.2">
      <c r="A1964" t="s">
        <v>9127</v>
      </c>
      <c r="B1964" s="9" t="s">
        <v>9130</v>
      </c>
      <c r="C1964" s="9">
        <v>-0.14000000000000001</v>
      </c>
    </row>
    <row r="1965" spans="1:3" x14ac:dyDescent="0.2">
      <c r="A1965" t="s">
        <v>9129</v>
      </c>
      <c r="B1965" s="9" t="s">
        <v>9131</v>
      </c>
      <c r="C1965" s="9">
        <v>-0.14000000000000001</v>
      </c>
    </row>
    <row r="1966" spans="1:3" x14ac:dyDescent="0.2">
      <c r="A1966" t="s">
        <v>5982</v>
      </c>
      <c r="B1966" s="9" t="s">
        <v>5983</v>
      </c>
      <c r="C1966" s="9">
        <v>-0.14000000000000001</v>
      </c>
    </row>
    <row r="1967" spans="1:3" x14ac:dyDescent="0.2">
      <c r="A1967" t="s">
        <v>9132</v>
      </c>
      <c r="B1967" s="9" t="s">
        <v>9134</v>
      </c>
      <c r="C1967" s="9">
        <v>-0.14000000000000001</v>
      </c>
    </row>
    <row r="1968" spans="1:3" x14ac:dyDescent="0.2">
      <c r="A1968" t="s">
        <v>9133</v>
      </c>
      <c r="B1968" s="9" t="s">
        <v>9136</v>
      </c>
      <c r="C1968" s="9">
        <v>-0.14000000000000001</v>
      </c>
    </row>
    <row r="1969" spans="1:3" x14ac:dyDescent="0.2">
      <c r="A1969" t="s">
        <v>9135</v>
      </c>
      <c r="B1969" s="9" t="s">
        <v>9138</v>
      </c>
      <c r="C1969" s="9">
        <v>-0.14000000000000001</v>
      </c>
    </row>
    <row r="1970" spans="1:3" x14ac:dyDescent="0.2">
      <c r="A1970" t="s">
        <v>9137</v>
      </c>
      <c r="B1970" s="9" t="s">
        <v>9140</v>
      </c>
      <c r="C1970" s="9">
        <v>-0.14000000000000001</v>
      </c>
    </row>
    <row r="1971" spans="1:3" x14ac:dyDescent="0.2">
      <c r="A1971" t="s">
        <v>9139</v>
      </c>
      <c r="B1971" s="9" t="s">
        <v>9142</v>
      </c>
      <c r="C1971" s="9">
        <v>-0.14000000000000001</v>
      </c>
    </row>
    <row r="1972" spans="1:3" x14ac:dyDescent="0.2">
      <c r="A1972" t="s">
        <v>9141</v>
      </c>
      <c r="B1972" s="9" t="s">
        <v>9144</v>
      </c>
      <c r="C1972" s="9">
        <v>-0.14000000000000001</v>
      </c>
    </row>
    <row r="1973" spans="1:3" x14ac:dyDescent="0.2">
      <c r="A1973" t="s">
        <v>9143</v>
      </c>
      <c r="B1973" s="9" t="s">
        <v>9146</v>
      </c>
      <c r="C1973" s="9">
        <v>-0.14000000000000001</v>
      </c>
    </row>
    <row r="1974" spans="1:3" x14ac:dyDescent="0.2">
      <c r="A1974" t="s">
        <v>9145</v>
      </c>
      <c r="B1974" s="9" t="s">
        <v>9148</v>
      </c>
      <c r="C1974" s="9">
        <v>-0.14000000000000001</v>
      </c>
    </row>
    <row r="1975" spans="1:3" x14ac:dyDescent="0.2">
      <c r="A1975" t="s">
        <v>9147</v>
      </c>
      <c r="B1975" s="9" t="s">
        <v>9149</v>
      </c>
      <c r="C1975" s="9">
        <v>-0.14000000000000001</v>
      </c>
    </row>
    <row r="1976" spans="1:3" x14ac:dyDescent="0.2">
      <c r="A1976" t="s">
        <v>3685</v>
      </c>
      <c r="B1976" s="9" t="s">
        <v>3686</v>
      </c>
      <c r="C1976" s="9">
        <v>-0.14000000000000001</v>
      </c>
    </row>
    <row r="1977" spans="1:3" x14ac:dyDescent="0.2">
      <c r="A1977" t="s">
        <v>9150</v>
      </c>
      <c r="B1977" s="9" t="s">
        <v>9152</v>
      </c>
      <c r="C1977" s="9">
        <v>-0.14000000000000001</v>
      </c>
    </row>
    <row r="1978" spans="1:3" x14ac:dyDescent="0.2">
      <c r="A1978" t="s">
        <v>9151</v>
      </c>
      <c r="B1978" s="9" t="s">
        <v>9154</v>
      </c>
      <c r="C1978" s="9">
        <v>-0.14000000000000001</v>
      </c>
    </row>
    <row r="1979" spans="1:3" x14ac:dyDescent="0.2">
      <c r="A1979" t="s">
        <v>9153</v>
      </c>
      <c r="B1979" s="9" t="s">
        <v>9155</v>
      </c>
      <c r="C1979" s="9">
        <v>-0.14000000000000001</v>
      </c>
    </row>
    <row r="1980" spans="1:3" x14ac:dyDescent="0.2">
      <c r="A1980" t="s">
        <v>4162</v>
      </c>
      <c r="B1980" s="9" t="s">
        <v>4163</v>
      </c>
      <c r="C1980" s="9">
        <v>-0.14000000000000001</v>
      </c>
    </row>
    <row r="1981" spans="1:3" x14ac:dyDescent="0.2">
      <c r="A1981" t="s">
        <v>9156</v>
      </c>
      <c r="B1981" s="9" t="s">
        <v>9158</v>
      </c>
      <c r="C1981" s="9">
        <v>-0.14000000000000001</v>
      </c>
    </row>
    <row r="1982" spans="1:3" x14ac:dyDescent="0.2">
      <c r="A1982" t="s">
        <v>9157</v>
      </c>
      <c r="B1982" s="9" t="s">
        <v>9160</v>
      </c>
      <c r="C1982" s="9">
        <v>-0.14000000000000001</v>
      </c>
    </row>
    <row r="1983" spans="1:3" x14ac:dyDescent="0.2">
      <c r="A1983" t="s">
        <v>9159</v>
      </c>
      <c r="B1983" s="9" t="s">
        <v>9161</v>
      </c>
      <c r="C1983" s="9">
        <v>-0.14000000000000001</v>
      </c>
    </row>
    <row r="1984" spans="1:3" x14ac:dyDescent="0.2">
      <c r="A1984" t="s">
        <v>1461</v>
      </c>
      <c r="B1984" s="9" t="s">
        <v>1462</v>
      </c>
      <c r="C1984" s="9">
        <v>-0.14000000000000001</v>
      </c>
    </row>
    <row r="1985" spans="1:3" x14ac:dyDescent="0.2">
      <c r="A1985" t="s">
        <v>377</v>
      </c>
      <c r="B1985" s="9" t="s">
        <v>378</v>
      </c>
      <c r="C1985" s="9">
        <v>-0.14000000000000001</v>
      </c>
    </row>
    <row r="1986" spans="1:3" x14ac:dyDescent="0.2">
      <c r="A1986" t="s">
        <v>4495</v>
      </c>
      <c r="B1986" s="9" t="s">
        <v>4496</v>
      </c>
      <c r="C1986" s="9">
        <v>-0.14000000000000001</v>
      </c>
    </row>
    <row r="1987" spans="1:3" x14ac:dyDescent="0.2">
      <c r="A1987" t="s">
        <v>1225</v>
      </c>
      <c r="B1987" s="9" t="s">
        <v>1226</v>
      </c>
      <c r="C1987" s="9">
        <v>-0.13</v>
      </c>
    </row>
    <row r="1988" spans="1:3" x14ac:dyDescent="0.2">
      <c r="A1988" t="s">
        <v>9162</v>
      </c>
      <c r="B1988" s="9" t="s">
        <v>9163</v>
      </c>
      <c r="C1988" s="9">
        <v>-0.13</v>
      </c>
    </row>
    <row r="1989" spans="1:3" x14ac:dyDescent="0.2">
      <c r="A1989" t="s">
        <v>3490</v>
      </c>
      <c r="B1989" s="9" t="s">
        <v>3491</v>
      </c>
      <c r="C1989" s="9">
        <v>-0.13</v>
      </c>
    </row>
    <row r="1990" spans="1:3" x14ac:dyDescent="0.2">
      <c r="A1990" t="s">
        <v>9164</v>
      </c>
      <c r="B1990" s="9" t="s">
        <v>9166</v>
      </c>
      <c r="C1990" s="9">
        <v>-0.13</v>
      </c>
    </row>
    <row r="1991" spans="1:3" x14ac:dyDescent="0.2">
      <c r="A1991" t="s">
        <v>9165</v>
      </c>
      <c r="B1991" s="9" t="s">
        <v>9168</v>
      </c>
      <c r="C1991" s="9">
        <v>-0.13</v>
      </c>
    </row>
    <row r="1992" spans="1:3" x14ac:dyDescent="0.2">
      <c r="A1992" t="s">
        <v>9167</v>
      </c>
      <c r="B1992" s="9" t="s">
        <v>9169</v>
      </c>
      <c r="C1992" s="9">
        <v>-0.13</v>
      </c>
    </row>
    <row r="1993" spans="1:3" x14ac:dyDescent="0.2">
      <c r="A1993" t="s">
        <v>5566</v>
      </c>
      <c r="B1993" s="9" t="s">
        <v>5567</v>
      </c>
      <c r="C1993" s="9">
        <v>-0.13</v>
      </c>
    </row>
    <row r="1994" spans="1:3" x14ac:dyDescent="0.2">
      <c r="A1994" t="s">
        <v>9170</v>
      </c>
      <c r="B1994" s="9" t="s">
        <v>9172</v>
      </c>
      <c r="C1994" s="9">
        <v>-0.13</v>
      </c>
    </row>
    <row r="1995" spans="1:3" x14ac:dyDescent="0.2">
      <c r="A1995" t="s">
        <v>9171</v>
      </c>
      <c r="B1995" s="9" t="s">
        <v>9174</v>
      </c>
      <c r="C1995" s="9">
        <v>-0.13</v>
      </c>
    </row>
    <row r="1996" spans="1:3" x14ac:dyDescent="0.2">
      <c r="A1996" t="s">
        <v>9173</v>
      </c>
      <c r="B1996" s="9" t="s">
        <v>9176</v>
      </c>
      <c r="C1996" s="9">
        <v>-0.13</v>
      </c>
    </row>
    <row r="1997" spans="1:3" x14ac:dyDescent="0.2">
      <c r="A1997" t="s">
        <v>9175</v>
      </c>
      <c r="B1997" s="9" t="s">
        <v>9178</v>
      </c>
      <c r="C1997" s="9">
        <v>-0.13</v>
      </c>
    </row>
    <row r="1998" spans="1:3" x14ac:dyDescent="0.2">
      <c r="A1998" t="s">
        <v>9177</v>
      </c>
      <c r="B1998" s="9" t="s">
        <v>9180</v>
      </c>
      <c r="C1998" s="9">
        <v>-0.13</v>
      </c>
    </row>
    <row r="1999" spans="1:3" x14ac:dyDescent="0.2">
      <c r="A1999" t="s">
        <v>9179</v>
      </c>
      <c r="B1999" s="9" t="s">
        <v>9181</v>
      </c>
      <c r="C1999" s="9">
        <v>-0.13</v>
      </c>
    </row>
    <row r="2000" spans="1:3" x14ac:dyDescent="0.2">
      <c r="A2000" t="s">
        <v>3703</v>
      </c>
      <c r="B2000" s="9" t="s">
        <v>3704</v>
      </c>
      <c r="C2000" s="9">
        <v>-0.13</v>
      </c>
    </row>
    <row r="2001" spans="1:3" x14ac:dyDescent="0.2">
      <c r="A2001" t="s">
        <v>9182</v>
      </c>
      <c r="B2001" s="9" t="s">
        <v>9183</v>
      </c>
      <c r="C2001" s="9">
        <v>-0.13</v>
      </c>
    </row>
    <row r="2002" spans="1:3" x14ac:dyDescent="0.2">
      <c r="A2002" t="s">
        <v>873</v>
      </c>
      <c r="B2002" s="9" t="s">
        <v>874</v>
      </c>
      <c r="C2002" s="9">
        <v>-0.13</v>
      </c>
    </row>
    <row r="2003" spans="1:3" x14ac:dyDescent="0.2">
      <c r="A2003" t="s">
        <v>853</v>
      </c>
      <c r="B2003" s="9" t="s">
        <v>854</v>
      </c>
      <c r="C2003" s="9">
        <v>-0.13</v>
      </c>
    </row>
    <row r="2004" spans="1:3" x14ac:dyDescent="0.2">
      <c r="A2004" t="s">
        <v>9184</v>
      </c>
      <c r="B2004" s="9" t="s">
        <v>9185</v>
      </c>
      <c r="C2004" s="9">
        <v>-0.13</v>
      </c>
    </row>
    <row r="2005" spans="1:3" x14ac:dyDescent="0.2">
      <c r="A2005" t="s">
        <v>3440</v>
      </c>
      <c r="B2005" s="9" t="s">
        <v>3441</v>
      </c>
      <c r="C2005" s="9">
        <v>-0.13</v>
      </c>
    </row>
    <row r="2006" spans="1:3" x14ac:dyDescent="0.2">
      <c r="A2006" t="s">
        <v>9186</v>
      </c>
      <c r="B2006" s="9" t="s">
        <v>9188</v>
      </c>
      <c r="C2006" s="9">
        <v>-0.13</v>
      </c>
    </row>
    <row r="2007" spans="1:3" x14ac:dyDescent="0.2">
      <c r="A2007" t="s">
        <v>9187</v>
      </c>
      <c r="B2007" s="9" t="s">
        <v>9189</v>
      </c>
      <c r="C2007" s="9">
        <v>-0.13</v>
      </c>
    </row>
    <row r="2008" spans="1:3" x14ac:dyDescent="0.2">
      <c r="A2008" t="s">
        <v>661</v>
      </c>
      <c r="B2008" s="9" t="s">
        <v>662</v>
      </c>
      <c r="C2008" s="9">
        <v>-0.13</v>
      </c>
    </row>
    <row r="2009" spans="1:3" x14ac:dyDescent="0.2">
      <c r="A2009" t="s">
        <v>9190</v>
      </c>
      <c r="B2009" s="9" t="s">
        <v>9192</v>
      </c>
      <c r="C2009" s="9">
        <v>-0.13</v>
      </c>
    </row>
    <row r="2010" spans="1:3" x14ac:dyDescent="0.2">
      <c r="A2010" t="s">
        <v>9191</v>
      </c>
      <c r="B2010" s="9" t="s">
        <v>9194</v>
      </c>
      <c r="C2010" s="9">
        <v>-0.13</v>
      </c>
    </row>
    <row r="2011" spans="1:3" x14ac:dyDescent="0.2">
      <c r="A2011" t="s">
        <v>9193</v>
      </c>
      <c r="B2011" s="9" t="s">
        <v>9195</v>
      </c>
      <c r="C2011" s="9">
        <v>-0.13</v>
      </c>
    </row>
    <row r="2012" spans="1:3" x14ac:dyDescent="0.2">
      <c r="A2012" t="s">
        <v>229</v>
      </c>
      <c r="B2012" s="9" t="s">
        <v>230</v>
      </c>
      <c r="C2012" s="9">
        <v>-0.13</v>
      </c>
    </row>
    <row r="2013" spans="1:3" x14ac:dyDescent="0.2">
      <c r="A2013" t="s">
        <v>9196</v>
      </c>
      <c r="B2013" s="9" t="s">
        <v>9198</v>
      </c>
      <c r="C2013" s="9">
        <v>-0.13</v>
      </c>
    </row>
    <row r="2014" spans="1:3" x14ac:dyDescent="0.2">
      <c r="A2014" t="s">
        <v>9197</v>
      </c>
      <c r="B2014" s="9" t="s">
        <v>9199</v>
      </c>
      <c r="C2014" s="9">
        <v>-0.13</v>
      </c>
    </row>
    <row r="2015" spans="1:3" x14ac:dyDescent="0.2">
      <c r="A2015" t="s">
        <v>4300</v>
      </c>
      <c r="B2015" s="9" t="s">
        <v>4301</v>
      </c>
      <c r="C2015" s="9">
        <v>-0.13</v>
      </c>
    </row>
    <row r="2016" spans="1:3" x14ac:dyDescent="0.2">
      <c r="A2016" t="s">
        <v>9200</v>
      </c>
      <c r="B2016" s="9" t="s">
        <v>9202</v>
      </c>
      <c r="C2016" s="9">
        <v>-0.13</v>
      </c>
    </row>
    <row r="2017" spans="1:3" x14ac:dyDescent="0.2">
      <c r="A2017" t="s">
        <v>9201</v>
      </c>
      <c r="B2017" s="9" t="s">
        <v>9204</v>
      </c>
      <c r="C2017" s="9">
        <v>-0.13</v>
      </c>
    </row>
    <row r="2018" spans="1:3" x14ac:dyDescent="0.2">
      <c r="A2018" t="s">
        <v>9203</v>
      </c>
      <c r="B2018" s="9" t="s">
        <v>9206</v>
      </c>
      <c r="C2018" s="9">
        <v>-0.13</v>
      </c>
    </row>
    <row r="2019" spans="1:3" x14ac:dyDescent="0.2">
      <c r="A2019" t="s">
        <v>9205</v>
      </c>
      <c r="B2019" s="9" t="s">
        <v>9208</v>
      </c>
      <c r="C2019" s="9">
        <v>-0.13</v>
      </c>
    </row>
    <row r="2020" spans="1:3" x14ac:dyDescent="0.2">
      <c r="A2020" t="s">
        <v>9207</v>
      </c>
      <c r="B2020" s="9" t="s">
        <v>9210</v>
      </c>
      <c r="C2020" s="9">
        <v>-0.13</v>
      </c>
    </row>
    <row r="2021" spans="1:3" x14ac:dyDescent="0.2">
      <c r="A2021" t="s">
        <v>9209</v>
      </c>
      <c r="B2021" s="9" t="s">
        <v>9212</v>
      </c>
      <c r="C2021" s="9">
        <v>-0.13</v>
      </c>
    </row>
    <row r="2022" spans="1:3" x14ac:dyDescent="0.2">
      <c r="A2022" t="s">
        <v>9211</v>
      </c>
      <c r="B2022" s="9" t="s">
        <v>9214</v>
      </c>
      <c r="C2022" s="9">
        <v>-0.13</v>
      </c>
    </row>
    <row r="2023" spans="1:3" x14ac:dyDescent="0.2">
      <c r="A2023" t="s">
        <v>9213</v>
      </c>
      <c r="B2023" s="9" t="s">
        <v>9215</v>
      </c>
      <c r="C2023" s="9">
        <v>-0.13</v>
      </c>
    </row>
    <row r="2024" spans="1:3" x14ac:dyDescent="0.2">
      <c r="A2024" t="s">
        <v>3410</v>
      </c>
      <c r="B2024" s="9" t="s">
        <v>3411</v>
      </c>
      <c r="C2024" s="9">
        <v>-0.13</v>
      </c>
    </row>
    <row r="2025" spans="1:3" x14ac:dyDescent="0.2">
      <c r="A2025" t="s">
        <v>9216</v>
      </c>
      <c r="B2025" s="9" t="s">
        <v>9218</v>
      </c>
      <c r="C2025" s="9">
        <v>-0.13</v>
      </c>
    </row>
    <row r="2026" spans="1:3" x14ac:dyDescent="0.2">
      <c r="A2026" t="s">
        <v>9217</v>
      </c>
      <c r="B2026" s="9" t="s">
        <v>9219</v>
      </c>
      <c r="C2026" s="9">
        <v>-0.13</v>
      </c>
    </row>
    <row r="2027" spans="1:3" x14ac:dyDescent="0.2">
      <c r="A2027" t="s">
        <v>113</v>
      </c>
      <c r="B2027" s="9" t="s">
        <v>114</v>
      </c>
      <c r="C2027" s="9">
        <v>-0.13</v>
      </c>
    </row>
    <row r="2028" spans="1:3" x14ac:dyDescent="0.2">
      <c r="A2028" t="s">
        <v>9220</v>
      </c>
      <c r="B2028" s="9" t="s">
        <v>9221</v>
      </c>
      <c r="C2028" s="9">
        <v>-0.13</v>
      </c>
    </row>
    <row r="2029" spans="1:3" x14ac:dyDescent="0.2">
      <c r="A2029" t="s">
        <v>4759</v>
      </c>
      <c r="B2029" s="9" t="s">
        <v>4760</v>
      </c>
      <c r="C2029" s="9">
        <v>-0.13</v>
      </c>
    </row>
    <row r="2030" spans="1:3" x14ac:dyDescent="0.2">
      <c r="A2030" t="s">
        <v>9222</v>
      </c>
      <c r="B2030" s="9" t="s">
        <v>9224</v>
      </c>
      <c r="C2030" s="9">
        <v>-0.13</v>
      </c>
    </row>
    <row r="2031" spans="1:3" x14ac:dyDescent="0.2">
      <c r="A2031" t="s">
        <v>9223</v>
      </c>
      <c r="B2031" s="9" t="s">
        <v>9226</v>
      </c>
      <c r="C2031" s="9">
        <v>-0.13</v>
      </c>
    </row>
    <row r="2032" spans="1:3" x14ac:dyDescent="0.2">
      <c r="A2032" t="s">
        <v>9225</v>
      </c>
      <c r="B2032" s="9" t="s">
        <v>9228</v>
      </c>
      <c r="C2032" s="9">
        <v>-0.13</v>
      </c>
    </row>
    <row r="2033" spans="1:3" x14ac:dyDescent="0.2">
      <c r="A2033" t="s">
        <v>9227</v>
      </c>
      <c r="B2033" s="9" t="s">
        <v>9230</v>
      </c>
      <c r="C2033" s="9">
        <v>-0.13</v>
      </c>
    </row>
    <row r="2034" spans="1:3" x14ac:dyDescent="0.2">
      <c r="A2034" t="s">
        <v>9229</v>
      </c>
      <c r="B2034" s="9" t="s">
        <v>9232</v>
      </c>
      <c r="C2034" s="9">
        <v>-0.13</v>
      </c>
    </row>
    <row r="2035" spans="1:3" x14ac:dyDescent="0.2">
      <c r="A2035" t="s">
        <v>9231</v>
      </c>
      <c r="B2035" s="9" t="s">
        <v>9233</v>
      </c>
      <c r="C2035" s="9">
        <v>-0.13</v>
      </c>
    </row>
    <row r="2036" spans="1:3" x14ac:dyDescent="0.2">
      <c r="A2036" t="s">
        <v>5576</v>
      </c>
      <c r="B2036" s="9" t="s">
        <v>5577</v>
      </c>
      <c r="C2036" s="9">
        <v>-0.13</v>
      </c>
    </row>
    <row r="2037" spans="1:3" x14ac:dyDescent="0.2">
      <c r="A2037" t="s">
        <v>9234</v>
      </c>
      <c r="B2037" s="9" t="s">
        <v>9236</v>
      </c>
      <c r="C2037" s="9">
        <v>-0.13</v>
      </c>
    </row>
    <row r="2038" spans="1:3" x14ac:dyDescent="0.2">
      <c r="A2038" t="s">
        <v>9235</v>
      </c>
      <c r="B2038" s="9" t="s">
        <v>9238</v>
      </c>
      <c r="C2038" s="9">
        <v>-0.13</v>
      </c>
    </row>
    <row r="2039" spans="1:3" x14ac:dyDescent="0.2">
      <c r="A2039" t="s">
        <v>9237</v>
      </c>
      <c r="B2039" s="9" t="s">
        <v>9240</v>
      </c>
      <c r="C2039" s="9">
        <v>-0.13</v>
      </c>
    </row>
    <row r="2040" spans="1:3" x14ac:dyDescent="0.2">
      <c r="A2040" t="s">
        <v>9239</v>
      </c>
      <c r="B2040" s="9" t="s">
        <v>9242</v>
      </c>
      <c r="C2040" s="9">
        <v>-0.13</v>
      </c>
    </row>
    <row r="2041" spans="1:3" x14ac:dyDescent="0.2">
      <c r="A2041" t="s">
        <v>9241</v>
      </c>
      <c r="B2041" s="9" t="s">
        <v>9244</v>
      </c>
      <c r="C2041" s="9">
        <v>-0.13</v>
      </c>
    </row>
    <row r="2042" spans="1:3" x14ac:dyDescent="0.2">
      <c r="A2042" t="s">
        <v>9243</v>
      </c>
      <c r="B2042" s="9" t="s">
        <v>9246</v>
      </c>
      <c r="C2042" s="9">
        <v>-0.13</v>
      </c>
    </row>
    <row r="2043" spans="1:3" x14ac:dyDescent="0.2">
      <c r="A2043" t="s">
        <v>9245</v>
      </c>
      <c r="B2043" s="9" t="s">
        <v>9248</v>
      </c>
      <c r="C2043" s="9">
        <v>-0.13</v>
      </c>
    </row>
    <row r="2044" spans="1:3" x14ac:dyDescent="0.2">
      <c r="A2044" t="s">
        <v>9247</v>
      </c>
      <c r="B2044" s="9" t="s">
        <v>9250</v>
      </c>
      <c r="C2044" s="9">
        <v>-0.13</v>
      </c>
    </row>
    <row r="2045" spans="1:3" x14ac:dyDescent="0.2">
      <c r="A2045" t="s">
        <v>9249</v>
      </c>
      <c r="B2045" s="9" t="s">
        <v>9252</v>
      </c>
      <c r="C2045" s="9">
        <v>-0.13</v>
      </c>
    </row>
    <row r="2046" spans="1:3" x14ac:dyDescent="0.2">
      <c r="A2046" t="s">
        <v>9251</v>
      </c>
      <c r="B2046" s="9" t="s">
        <v>9254</v>
      </c>
      <c r="C2046" s="9">
        <v>-0.13</v>
      </c>
    </row>
    <row r="2047" spans="1:3" x14ac:dyDescent="0.2">
      <c r="A2047" t="s">
        <v>9253</v>
      </c>
      <c r="B2047" s="9" t="s">
        <v>9256</v>
      </c>
      <c r="C2047" s="9">
        <v>-0.13</v>
      </c>
    </row>
    <row r="2048" spans="1:3" x14ac:dyDescent="0.2">
      <c r="A2048" t="s">
        <v>9255</v>
      </c>
      <c r="B2048" s="9" t="s">
        <v>9258</v>
      </c>
      <c r="C2048" s="9">
        <v>-0.13</v>
      </c>
    </row>
    <row r="2049" spans="1:3" x14ac:dyDescent="0.2">
      <c r="A2049" t="s">
        <v>9257</v>
      </c>
      <c r="B2049" s="9" t="s">
        <v>9260</v>
      </c>
      <c r="C2049" s="9">
        <v>-0.13</v>
      </c>
    </row>
    <row r="2050" spans="1:3" x14ac:dyDescent="0.2">
      <c r="A2050" t="s">
        <v>9259</v>
      </c>
      <c r="B2050" s="9" t="s">
        <v>9261</v>
      </c>
      <c r="C2050" s="9">
        <v>-0.13</v>
      </c>
    </row>
    <row r="2051" spans="1:3" x14ac:dyDescent="0.2">
      <c r="A2051" t="s">
        <v>1103</v>
      </c>
      <c r="B2051" s="9" t="s">
        <v>1104</v>
      </c>
      <c r="C2051" s="9">
        <v>-0.13</v>
      </c>
    </row>
    <row r="2052" spans="1:3" x14ac:dyDescent="0.2">
      <c r="A2052" t="s">
        <v>9262</v>
      </c>
      <c r="B2052" s="9" t="s">
        <v>9264</v>
      </c>
      <c r="C2052" s="9">
        <v>-0.13</v>
      </c>
    </row>
    <row r="2053" spans="1:3" x14ac:dyDescent="0.2">
      <c r="A2053" t="s">
        <v>9263</v>
      </c>
      <c r="B2053" s="9" t="s">
        <v>9266</v>
      </c>
      <c r="C2053" s="9">
        <v>-0.13</v>
      </c>
    </row>
    <row r="2054" spans="1:3" x14ac:dyDescent="0.2">
      <c r="A2054" t="s">
        <v>9265</v>
      </c>
      <c r="B2054" s="9" t="s">
        <v>9268</v>
      </c>
      <c r="C2054" s="9">
        <v>-0.13</v>
      </c>
    </row>
    <row r="2055" spans="1:3" x14ac:dyDescent="0.2">
      <c r="A2055" t="s">
        <v>9267</v>
      </c>
      <c r="B2055" s="9" t="s">
        <v>9270</v>
      </c>
      <c r="C2055" s="9">
        <v>-0.13</v>
      </c>
    </row>
    <row r="2056" spans="1:3" x14ac:dyDescent="0.2">
      <c r="A2056" t="s">
        <v>9269</v>
      </c>
      <c r="B2056" s="9" t="s">
        <v>9271</v>
      </c>
      <c r="C2056" s="9">
        <v>-0.13</v>
      </c>
    </row>
    <row r="2057" spans="1:3" x14ac:dyDescent="0.2">
      <c r="A2057" t="s">
        <v>4663</v>
      </c>
      <c r="B2057" s="9" t="s">
        <v>4664</v>
      </c>
      <c r="C2057" s="9">
        <v>-0.13</v>
      </c>
    </row>
    <row r="2058" spans="1:3" x14ac:dyDescent="0.2">
      <c r="A2058" t="s">
        <v>9272</v>
      </c>
      <c r="B2058" s="9" t="s">
        <v>9274</v>
      </c>
      <c r="C2058" s="9">
        <v>-0.13</v>
      </c>
    </row>
    <row r="2059" spans="1:3" x14ac:dyDescent="0.2">
      <c r="A2059" t="s">
        <v>9273</v>
      </c>
      <c r="B2059" s="9" t="s">
        <v>9276</v>
      </c>
      <c r="C2059" s="9">
        <v>-0.13</v>
      </c>
    </row>
    <row r="2060" spans="1:3" x14ac:dyDescent="0.2">
      <c r="A2060" t="s">
        <v>9275</v>
      </c>
      <c r="B2060" s="9" t="s">
        <v>9278</v>
      </c>
      <c r="C2060" s="9">
        <v>-0.13</v>
      </c>
    </row>
    <row r="2061" spans="1:3" x14ac:dyDescent="0.2">
      <c r="A2061" t="s">
        <v>9277</v>
      </c>
      <c r="B2061" s="9" t="s">
        <v>9280</v>
      </c>
      <c r="C2061" s="9">
        <v>-0.13</v>
      </c>
    </row>
    <row r="2062" spans="1:3" x14ac:dyDescent="0.2">
      <c r="A2062" t="s">
        <v>9279</v>
      </c>
      <c r="B2062" s="9" t="s">
        <v>9282</v>
      </c>
      <c r="C2062" s="9">
        <v>-0.13</v>
      </c>
    </row>
    <row r="2063" spans="1:3" x14ac:dyDescent="0.2">
      <c r="A2063" t="s">
        <v>9281</v>
      </c>
      <c r="B2063" s="9" t="s">
        <v>9284</v>
      </c>
      <c r="C2063" s="9">
        <v>-0.13</v>
      </c>
    </row>
    <row r="2064" spans="1:3" x14ac:dyDescent="0.2">
      <c r="A2064" t="s">
        <v>9283</v>
      </c>
      <c r="B2064" s="9" t="s">
        <v>9286</v>
      </c>
      <c r="C2064" s="9">
        <v>-0.13</v>
      </c>
    </row>
    <row r="2065" spans="1:3" x14ac:dyDescent="0.2">
      <c r="A2065" t="s">
        <v>9285</v>
      </c>
      <c r="B2065" s="9" t="s">
        <v>9288</v>
      </c>
      <c r="C2065" s="9">
        <v>-0.13</v>
      </c>
    </row>
    <row r="2066" spans="1:3" x14ac:dyDescent="0.2">
      <c r="A2066" t="s">
        <v>9287</v>
      </c>
      <c r="B2066" s="9" t="s">
        <v>9289</v>
      </c>
      <c r="C2066" s="9">
        <v>-0.13</v>
      </c>
    </row>
    <row r="2067" spans="1:3" x14ac:dyDescent="0.2">
      <c r="A2067" t="s">
        <v>3917</v>
      </c>
      <c r="B2067" s="9" t="s">
        <v>3918</v>
      </c>
      <c r="C2067" s="9">
        <v>-0.13</v>
      </c>
    </row>
    <row r="2068" spans="1:3" x14ac:dyDescent="0.2">
      <c r="A2068" t="s">
        <v>9290</v>
      </c>
      <c r="B2068" s="9" t="s">
        <v>9292</v>
      </c>
      <c r="C2068" s="9">
        <v>-0.13</v>
      </c>
    </row>
    <row r="2069" spans="1:3" x14ac:dyDescent="0.2">
      <c r="A2069" t="s">
        <v>9291</v>
      </c>
      <c r="B2069" s="9" t="s">
        <v>9293</v>
      </c>
      <c r="C2069" s="9">
        <v>-0.13</v>
      </c>
    </row>
    <row r="2070" spans="1:3" x14ac:dyDescent="0.2">
      <c r="A2070" t="s">
        <v>5436</v>
      </c>
      <c r="B2070" s="9" t="s">
        <v>5437</v>
      </c>
      <c r="C2070" s="9">
        <v>-0.13</v>
      </c>
    </row>
    <row r="2071" spans="1:3" x14ac:dyDescent="0.2">
      <c r="A2071" t="s">
        <v>9294</v>
      </c>
      <c r="B2071" s="9" t="s">
        <v>9295</v>
      </c>
      <c r="C2071" s="9">
        <v>-0.13</v>
      </c>
    </row>
    <row r="2072" spans="1:3" x14ac:dyDescent="0.2">
      <c r="A2072" s="10">
        <v>38961</v>
      </c>
      <c r="B2072" s="9" t="s">
        <v>9297</v>
      </c>
      <c r="C2072" s="9">
        <v>-0.13</v>
      </c>
    </row>
    <row r="2073" spans="1:3" x14ac:dyDescent="0.2">
      <c r="A2073" t="s">
        <v>9296</v>
      </c>
      <c r="B2073" s="9" t="s">
        <v>9299</v>
      </c>
      <c r="C2073" s="9">
        <v>-0.13</v>
      </c>
    </row>
    <row r="2074" spans="1:3" x14ac:dyDescent="0.2">
      <c r="A2074" t="s">
        <v>9298</v>
      </c>
      <c r="B2074" s="9" t="s">
        <v>9300</v>
      </c>
      <c r="C2074" s="9">
        <v>-0.13</v>
      </c>
    </row>
    <row r="2075" spans="1:3" x14ac:dyDescent="0.2">
      <c r="A2075" t="s">
        <v>1491</v>
      </c>
      <c r="B2075" s="9" t="s">
        <v>1492</v>
      </c>
      <c r="C2075" s="9">
        <v>-0.13</v>
      </c>
    </row>
    <row r="2076" spans="1:3" x14ac:dyDescent="0.2">
      <c r="A2076" t="s">
        <v>9301</v>
      </c>
      <c r="B2076" s="9" t="s">
        <v>9303</v>
      </c>
      <c r="C2076" s="9">
        <v>-0.13</v>
      </c>
    </row>
    <row r="2077" spans="1:3" x14ac:dyDescent="0.2">
      <c r="A2077" t="s">
        <v>9302</v>
      </c>
      <c r="B2077" s="9" t="s">
        <v>9305</v>
      </c>
      <c r="C2077" s="9">
        <v>-0.13</v>
      </c>
    </row>
    <row r="2078" spans="1:3" x14ac:dyDescent="0.2">
      <c r="A2078" t="s">
        <v>9304</v>
      </c>
      <c r="B2078" s="9" t="s">
        <v>9306</v>
      </c>
      <c r="C2078" s="9">
        <v>-0.13</v>
      </c>
    </row>
    <row r="2079" spans="1:3" x14ac:dyDescent="0.2">
      <c r="A2079" t="s">
        <v>2387</v>
      </c>
      <c r="B2079" s="9" t="s">
        <v>2388</v>
      </c>
      <c r="C2079" s="9">
        <v>-0.13</v>
      </c>
    </row>
    <row r="2080" spans="1:3" x14ac:dyDescent="0.2">
      <c r="A2080" t="s">
        <v>5712</v>
      </c>
      <c r="B2080" s="9" t="s">
        <v>5713</v>
      </c>
      <c r="C2080" s="9">
        <v>-0.13</v>
      </c>
    </row>
    <row r="2081" spans="1:3" x14ac:dyDescent="0.2">
      <c r="A2081" t="s">
        <v>4013</v>
      </c>
      <c r="B2081" s="9" t="s">
        <v>4014</v>
      </c>
      <c r="C2081" s="9">
        <v>-0.13</v>
      </c>
    </row>
    <row r="2082" spans="1:3" x14ac:dyDescent="0.2">
      <c r="A2082" t="s">
        <v>9307</v>
      </c>
      <c r="B2082" s="9" t="s">
        <v>9309</v>
      </c>
      <c r="C2082" s="9">
        <v>-0.13</v>
      </c>
    </row>
    <row r="2083" spans="1:3" x14ac:dyDescent="0.2">
      <c r="A2083" t="s">
        <v>9308</v>
      </c>
      <c r="B2083" s="9" t="s">
        <v>9311</v>
      </c>
      <c r="C2083" s="9">
        <v>-0.13</v>
      </c>
    </row>
    <row r="2084" spans="1:3" x14ac:dyDescent="0.2">
      <c r="A2084" t="s">
        <v>9310</v>
      </c>
      <c r="B2084" s="9" t="s">
        <v>9313</v>
      </c>
      <c r="C2084" s="9">
        <v>-0.13</v>
      </c>
    </row>
    <row r="2085" spans="1:3" x14ac:dyDescent="0.2">
      <c r="A2085" t="s">
        <v>9312</v>
      </c>
      <c r="B2085" s="9" t="s">
        <v>9315</v>
      </c>
      <c r="C2085" s="9">
        <v>-0.13</v>
      </c>
    </row>
    <row r="2086" spans="1:3" x14ac:dyDescent="0.2">
      <c r="A2086" t="s">
        <v>9314</v>
      </c>
      <c r="B2086" s="9" t="s">
        <v>9317</v>
      </c>
      <c r="C2086" s="9">
        <v>-0.13</v>
      </c>
    </row>
    <row r="2087" spans="1:3" x14ac:dyDescent="0.2">
      <c r="A2087" t="s">
        <v>9316</v>
      </c>
      <c r="B2087" s="9" t="s">
        <v>9319</v>
      </c>
      <c r="C2087" s="9">
        <v>-0.13</v>
      </c>
    </row>
    <row r="2088" spans="1:3" x14ac:dyDescent="0.2">
      <c r="A2088" t="s">
        <v>9318</v>
      </c>
      <c r="B2088" s="9" t="s">
        <v>9321</v>
      </c>
      <c r="C2088" s="9">
        <v>-0.13</v>
      </c>
    </row>
    <row r="2089" spans="1:3" x14ac:dyDescent="0.2">
      <c r="A2089" t="s">
        <v>9320</v>
      </c>
      <c r="B2089" s="9" t="s">
        <v>9322</v>
      </c>
      <c r="C2089" s="9">
        <v>-0.13</v>
      </c>
    </row>
    <row r="2090" spans="1:3" x14ac:dyDescent="0.2">
      <c r="A2090" t="s">
        <v>5876</v>
      </c>
      <c r="B2090" s="9" t="s">
        <v>5877</v>
      </c>
      <c r="C2090" s="9">
        <v>-0.13</v>
      </c>
    </row>
    <row r="2091" spans="1:3" x14ac:dyDescent="0.2">
      <c r="A2091" t="s">
        <v>9323</v>
      </c>
      <c r="B2091" s="9" t="s">
        <v>9325</v>
      </c>
      <c r="C2091" s="9">
        <v>-0.13</v>
      </c>
    </row>
    <row r="2092" spans="1:3" x14ac:dyDescent="0.2">
      <c r="A2092" t="s">
        <v>9324</v>
      </c>
      <c r="B2092" s="9" t="s">
        <v>9327</v>
      </c>
      <c r="C2092" s="9">
        <v>-0.13</v>
      </c>
    </row>
    <row r="2093" spans="1:3" x14ac:dyDescent="0.2">
      <c r="A2093" t="s">
        <v>9326</v>
      </c>
      <c r="B2093" s="9" t="s">
        <v>9328</v>
      </c>
      <c r="C2093" s="9">
        <v>-0.13</v>
      </c>
    </row>
    <row r="2094" spans="1:3" x14ac:dyDescent="0.2">
      <c r="A2094" t="s">
        <v>5388</v>
      </c>
      <c r="B2094" s="9" t="s">
        <v>5389</v>
      </c>
      <c r="C2094" s="9">
        <v>-0.13</v>
      </c>
    </row>
    <row r="2095" spans="1:3" x14ac:dyDescent="0.2">
      <c r="A2095" t="s">
        <v>5226</v>
      </c>
      <c r="B2095" s="9" t="s">
        <v>5227</v>
      </c>
      <c r="C2095" s="9">
        <v>-0.13</v>
      </c>
    </row>
    <row r="2096" spans="1:3" x14ac:dyDescent="0.2">
      <c r="A2096" t="s">
        <v>9329</v>
      </c>
      <c r="B2096" s="9" t="s">
        <v>9331</v>
      </c>
      <c r="C2096" s="9">
        <v>-0.13</v>
      </c>
    </row>
    <row r="2097" spans="1:3" x14ac:dyDescent="0.2">
      <c r="A2097" t="s">
        <v>9330</v>
      </c>
      <c r="B2097" s="9" t="s">
        <v>9333</v>
      </c>
      <c r="C2097" s="9">
        <v>-0.13</v>
      </c>
    </row>
    <row r="2098" spans="1:3" x14ac:dyDescent="0.2">
      <c r="A2098" t="s">
        <v>9332</v>
      </c>
      <c r="B2098" s="9" t="s">
        <v>9335</v>
      </c>
      <c r="C2098" s="9">
        <v>-0.13</v>
      </c>
    </row>
    <row r="2099" spans="1:3" x14ac:dyDescent="0.2">
      <c r="A2099" t="s">
        <v>9334</v>
      </c>
      <c r="B2099" s="9" t="s">
        <v>9337</v>
      </c>
      <c r="C2099" s="9">
        <v>-0.13</v>
      </c>
    </row>
    <row r="2100" spans="1:3" x14ac:dyDescent="0.2">
      <c r="A2100" t="s">
        <v>9336</v>
      </c>
      <c r="B2100" s="9" t="s">
        <v>9339</v>
      </c>
      <c r="C2100" s="9">
        <v>-0.13</v>
      </c>
    </row>
    <row r="2101" spans="1:3" x14ac:dyDescent="0.2">
      <c r="A2101" t="s">
        <v>9338</v>
      </c>
      <c r="B2101" s="9" t="s">
        <v>9341</v>
      </c>
      <c r="C2101" s="9">
        <v>-0.13</v>
      </c>
    </row>
    <row r="2102" spans="1:3" x14ac:dyDescent="0.2">
      <c r="A2102" t="s">
        <v>9340</v>
      </c>
      <c r="B2102" s="9" t="s">
        <v>9342</v>
      </c>
      <c r="C2102" s="9">
        <v>-0.13</v>
      </c>
    </row>
    <row r="2103" spans="1:3" x14ac:dyDescent="0.2">
      <c r="A2103" t="s">
        <v>5044</v>
      </c>
      <c r="B2103" s="9" t="s">
        <v>5045</v>
      </c>
      <c r="C2103" s="9">
        <v>-0.13</v>
      </c>
    </row>
    <row r="2104" spans="1:3" x14ac:dyDescent="0.2">
      <c r="A2104" t="s">
        <v>9343</v>
      </c>
      <c r="B2104" s="9" t="s">
        <v>9345</v>
      </c>
      <c r="C2104" s="9">
        <v>-0.13</v>
      </c>
    </row>
    <row r="2105" spans="1:3" x14ac:dyDescent="0.2">
      <c r="A2105" t="s">
        <v>9344</v>
      </c>
      <c r="B2105" s="9" t="s">
        <v>9347</v>
      </c>
      <c r="C2105" s="9">
        <v>-0.13</v>
      </c>
    </row>
    <row r="2106" spans="1:3" x14ac:dyDescent="0.2">
      <c r="A2106" t="s">
        <v>9346</v>
      </c>
      <c r="B2106" s="9" t="s">
        <v>9349</v>
      </c>
      <c r="C2106" s="9">
        <v>-0.13</v>
      </c>
    </row>
    <row r="2107" spans="1:3" x14ac:dyDescent="0.2">
      <c r="A2107" t="s">
        <v>9348</v>
      </c>
      <c r="B2107" s="9" t="s">
        <v>9351</v>
      </c>
      <c r="C2107" s="9">
        <v>-0.13</v>
      </c>
    </row>
    <row r="2108" spans="1:3" x14ac:dyDescent="0.2">
      <c r="A2108" t="s">
        <v>9350</v>
      </c>
      <c r="B2108" s="9" t="s">
        <v>9353</v>
      </c>
      <c r="C2108" s="9">
        <v>-0.13</v>
      </c>
    </row>
    <row r="2109" spans="1:3" x14ac:dyDescent="0.2">
      <c r="A2109" t="s">
        <v>9352</v>
      </c>
      <c r="B2109" s="9" t="s">
        <v>9355</v>
      </c>
      <c r="C2109" s="9">
        <v>-0.13</v>
      </c>
    </row>
    <row r="2110" spans="1:3" x14ac:dyDescent="0.2">
      <c r="A2110" t="s">
        <v>9354</v>
      </c>
      <c r="B2110" s="9" t="s">
        <v>9357</v>
      </c>
      <c r="C2110" s="9">
        <v>-0.13</v>
      </c>
    </row>
    <row r="2111" spans="1:3" x14ac:dyDescent="0.2">
      <c r="A2111" t="s">
        <v>9356</v>
      </c>
      <c r="B2111" s="9" t="s">
        <v>9359</v>
      </c>
      <c r="C2111" s="9">
        <v>-0.13</v>
      </c>
    </row>
    <row r="2112" spans="1:3" x14ac:dyDescent="0.2">
      <c r="A2112" t="s">
        <v>9358</v>
      </c>
      <c r="B2112" s="9" t="s">
        <v>9361</v>
      </c>
      <c r="C2112" s="9">
        <v>-0.13</v>
      </c>
    </row>
    <row r="2113" spans="1:3" x14ac:dyDescent="0.2">
      <c r="A2113" t="s">
        <v>9360</v>
      </c>
      <c r="B2113" s="9" t="s">
        <v>9363</v>
      </c>
      <c r="C2113" s="9">
        <v>-0.13</v>
      </c>
    </row>
    <row r="2114" spans="1:3" x14ac:dyDescent="0.2">
      <c r="A2114" t="s">
        <v>9362</v>
      </c>
      <c r="B2114" s="9" t="s">
        <v>9365</v>
      </c>
      <c r="C2114" s="9">
        <v>-0.13</v>
      </c>
    </row>
    <row r="2115" spans="1:3" x14ac:dyDescent="0.2">
      <c r="A2115" t="s">
        <v>9364</v>
      </c>
      <c r="B2115" s="9" t="s">
        <v>9367</v>
      </c>
      <c r="C2115" s="9">
        <v>-0.13</v>
      </c>
    </row>
    <row r="2116" spans="1:3" x14ac:dyDescent="0.2">
      <c r="A2116" t="s">
        <v>9366</v>
      </c>
      <c r="B2116" s="9" t="s">
        <v>9369</v>
      </c>
      <c r="C2116" s="9">
        <v>-0.13</v>
      </c>
    </row>
    <row r="2117" spans="1:3" x14ac:dyDescent="0.2">
      <c r="A2117" t="s">
        <v>9368</v>
      </c>
      <c r="B2117" s="9" t="s">
        <v>9371</v>
      </c>
      <c r="C2117" s="9">
        <v>-0.13</v>
      </c>
    </row>
    <row r="2118" spans="1:3" x14ac:dyDescent="0.2">
      <c r="A2118" t="s">
        <v>9370</v>
      </c>
      <c r="B2118" s="9" t="s">
        <v>9373</v>
      </c>
      <c r="C2118" s="9">
        <v>-0.13</v>
      </c>
    </row>
    <row r="2119" spans="1:3" x14ac:dyDescent="0.2">
      <c r="A2119" t="s">
        <v>9372</v>
      </c>
      <c r="B2119" s="9" t="s">
        <v>9374</v>
      </c>
      <c r="C2119" s="9">
        <v>-0.13</v>
      </c>
    </row>
    <row r="2120" spans="1:3" x14ac:dyDescent="0.2">
      <c r="A2120" t="s">
        <v>4276</v>
      </c>
      <c r="B2120" s="9" t="s">
        <v>4277</v>
      </c>
      <c r="C2120" s="9">
        <v>-0.13</v>
      </c>
    </row>
    <row r="2121" spans="1:3" x14ac:dyDescent="0.2">
      <c r="A2121" t="s">
        <v>9375</v>
      </c>
      <c r="B2121" s="9" t="s">
        <v>9377</v>
      </c>
      <c r="C2121" s="9">
        <v>-0.13</v>
      </c>
    </row>
    <row r="2122" spans="1:3" x14ac:dyDescent="0.2">
      <c r="A2122" t="s">
        <v>9376</v>
      </c>
      <c r="B2122" s="9" t="s">
        <v>9379</v>
      </c>
      <c r="C2122" s="9">
        <v>-0.12</v>
      </c>
    </row>
    <row r="2123" spans="1:3" x14ac:dyDescent="0.2">
      <c r="A2123" t="s">
        <v>9378</v>
      </c>
      <c r="B2123" s="9" t="s">
        <v>9381</v>
      </c>
      <c r="C2123" s="9">
        <v>-0.12</v>
      </c>
    </row>
    <row r="2124" spans="1:3" x14ac:dyDescent="0.2">
      <c r="A2124" t="s">
        <v>9380</v>
      </c>
      <c r="B2124" s="9" t="s">
        <v>9383</v>
      </c>
      <c r="C2124" s="9">
        <v>-0.12</v>
      </c>
    </row>
    <row r="2125" spans="1:3" x14ac:dyDescent="0.2">
      <c r="A2125" t="s">
        <v>9382</v>
      </c>
      <c r="B2125" s="9" t="s">
        <v>9385</v>
      </c>
      <c r="C2125" s="9">
        <v>-0.12</v>
      </c>
    </row>
    <row r="2126" spans="1:3" x14ac:dyDescent="0.2">
      <c r="A2126" t="s">
        <v>9384</v>
      </c>
      <c r="B2126" s="9" t="s">
        <v>9386</v>
      </c>
      <c r="C2126" s="9">
        <v>-0.12</v>
      </c>
    </row>
    <row r="2127" spans="1:3" x14ac:dyDescent="0.2">
      <c r="A2127" t="s">
        <v>1039</v>
      </c>
      <c r="B2127" s="9" t="s">
        <v>1040</v>
      </c>
      <c r="C2127" s="9">
        <v>-0.12</v>
      </c>
    </row>
    <row r="2128" spans="1:3" x14ac:dyDescent="0.2">
      <c r="A2128" t="s">
        <v>1097</v>
      </c>
      <c r="B2128" s="9" t="s">
        <v>1098</v>
      </c>
      <c r="C2128" s="9">
        <v>-0.12</v>
      </c>
    </row>
    <row r="2129" spans="1:3" x14ac:dyDescent="0.2">
      <c r="A2129" t="s">
        <v>9387</v>
      </c>
      <c r="B2129" s="9" t="s">
        <v>9389</v>
      </c>
      <c r="C2129" s="9">
        <v>-0.12</v>
      </c>
    </row>
    <row r="2130" spans="1:3" x14ac:dyDescent="0.2">
      <c r="A2130" t="s">
        <v>9388</v>
      </c>
      <c r="B2130" s="9" t="s">
        <v>9391</v>
      </c>
      <c r="C2130" s="9">
        <v>-0.12</v>
      </c>
    </row>
    <row r="2131" spans="1:3" x14ac:dyDescent="0.2">
      <c r="A2131" t="s">
        <v>9390</v>
      </c>
      <c r="B2131" s="9" t="s">
        <v>9393</v>
      </c>
      <c r="C2131" s="9">
        <v>-0.12</v>
      </c>
    </row>
    <row r="2132" spans="1:3" x14ac:dyDescent="0.2">
      <c r="A2132" t="s">
        <v>9392</v>
      </c>
      <c r="B2132" s="9" t="s">
        <v>9395</v>
      </c>
      <c r="C2132" s="9">
        <v>-0.12</v>
      </c>
    </row>
    <row r="2133" spans="1:3" x14ac:dyDescent="0.2">
      <c r="A2133" t="s">
        <v>9394</v>
      </c>
      <c r="B2133" s="9" t="s">
        <v>9396</v>
      </c>
      <c r="C2133" s="9">
        <v>-0.12</v>
      </c>
    </row>
    <row r="2134" spans="1:3" x14ac:dyDescent="0.2">
      <c r="A2134" t="s">
        <v>1185</v>
      </c>
      <c r="B2134" s="9" t="s">
        <v>1186</v>
      </c>
      <c r="C2134" s="9">
        <v>-0.12</v>
      </c>
    </row>
    <row r="2135" spans="1:3" x14ac:dyDescent="0.2">
      <c r="A2135" t="s">
        <v>9397</v>
      </c>
      <c r="B2135" s="9" t="s">
        <v>9399</v>
      </c>
      <c r="C2135" s="9">
        <v>-0.12</v>
      </c>
    </row>
    <row r="2136" spans="1:3" x14ac:dyDescent="0.2">
      <c r="A2136" t="s">
        <v>9398</v>
      </c>
      <c r="B2136" s="9" t="s">
        <v>9401</v>
      </c>
      <c r="C2136" s="9">
        <v>-0.12</v>
      </c>
    </row>
    <row r="2137" spans="1:3" x14ac:dyDescent="0.2">
      <c r="A2137" t="s">
        <v>9400</v>
      </c>
      <c r="B2137" s="9" t="s">
        <v>9403</v>
      </c>
      <c r="C2137" s="9">
        <v>-0.12</v>
      </c>
    </row>
    <row r="2138" spans="1:3" x14ac:dyDescent="0.2">
      <c r="A2138" t="s">
        <v>9402</v>
      </c>
      <c r="B2138" s="9" t="s">
        <v>9405</v>
      </c>
      <c r="C2138" s="9">
        <v>-0.12</v>
      </c>
    </row>
    <row r="2139" spans="1:3" x14ac:dyDescent="0.2">
      <c r="A2139" t="s">
        <v>9404</v>
      </c>
      <c r="B2139" s="9" t="s">
        <v>9407</v>
      </c>
      <c r="C2139" s="9">
        <v>-0.12</v>
      </c>
    </row>
    <row r="2140" spans="1:3" x14ac:dyDescent="0.2">
      <c r="A2140" t="s">
        <v>9406</v>
      </c>
      <c r="B2140" s="9" t="s">
        <v>9409</v>
      </c>
      <c r="C2140" s="9">
        <v>-0.12</v>
      </c>
    </row>
    <row r="2141" spans="1:3" x14ac:dyDescent="0.2">
      <c r="A2141" t="s">
        <v>9408</v>
      </c>
      <c r="B2141" s="9" t="s">
        <v>9410</v>
      </c>
      <c r="C2141" s="9">
        <v>-0.12</v>
      </c>
    </row>
    <row r="2142" spans="1:3" x14ac:dyDescent="0.2">
      <c r="A2142" t="s">
        <v>1249</v>
      </c>
      <c r="B2142" s="9" t="s">
        <v>1250</v>
      </c>
      <c r="C2142" s="9">
        <v>-0.12</v>
      </c>
    </row>
    <row r="2143" spans="1:3" x14ac:dyDescent="0.2">
      <c r="A2143" t="s">
        <v>2229</v>
      </c>
      <c r="B2143" s="9" t="s">
        <v>2230</v>
      </c>
      <c r="C2143" s="9">
        <v>-0.12</v>
      </c>
    </row>
    <row r="2144" spans="1:3" x14ac:dyDescent="0.2">
      <c r="A2144" t="s">
        <v>9411</v>
      </c>
      <c r="B2144" s="9" t="s">
        <v>9412</v>
      </c>
      <c r="C2144" s="9">
        <v>-0.12</v>
      </c>
    </row>
    <row r="2145" spans="1:3" x14ac:dyDescent="0.2">
      <c r="A2145" t="s">
        <v>4113</v>
      </c>
      <c r="B2145" s="9" t="s">
        <v>4114</v>
      </c>
      <c r="C2145" s="9">
        <v>-0.12</v>
      </c>
    </row>
    <row r="2146" spans="1:3" x14ac:dyDescent="0.2">
      <c r="A2146" t="s">
        <v>9413</v>
      </c>
      <c r="B2146" s="9" t="s">
        <v>9415</v>
      </c>
      <c r="C2146" s="9">
        <v>-0.12</v>
      </c>
    </row>
    <row r="2147" spans="1:3" x14ac:dyDescent="0.2">
      <c r="A2147" t="s">
        <v>9414</v>
      </c>
      <c r="B2147" s="9" t="s">
        <v>9417</v>
      </c>
      <c r="C2147" s="9">
        <v>-0.12</v>
      </c>
    </row>
    <row r="2148" spans="1:3" x14ac:dyDescent="0.2">
      <c r="A2148" t="s">
        <v>9416</v>
      </c>
      <c r="B2148" s="9" t="s">
        <v>9419</v>
      </c>
      <c r="C2148" s="9">
        <v>-0.12</v>
      </c>
    </row>
    <row r="2149" spans="1:3" x14ac:dyDescent="0.2">
      <c r="A2149" t="s">
        <v>9418</v>
      </c>
      <c r="B2149" s="9" t="s">
        <v>9421</v>
      </c>
      <c r="C2149" s="9">
        <v>-0.12</v>
      </c>
    </row>
    <row r="2150" spans="1:3" x14ac:dyDescent="0.2">
      <c r="A2150" t="s">
        <v>9420</v>
      </c>
      <c r="B2150" s="9" t="s">
        <v>9423</v>
      </c>
      <c r="C2150" s="9">
        <v>-0.12</v>
      </c>
    </row>
    <row r="2151" spans="1:3" x14ac:dyDescent="0.2">
      <c r="A2151" t="s">
        <v>9422</v>
      </c>
      <c r="B2151" s="9" t="s">
        <v>9425</v>
      </c>
      <c r="C2151" s="9">
        <v>-0.12</v>
      </c>
    </row>
    <row r="2152" spans="1:3" x14ac:dyDescent="0.2">
      <c r="A2152" t="s">
        <v>9424</v>
      </c>
      <c r="B2152" s="9" t="s">
        <v>9427</v>
      </c>
      <c r="C2152" s="9">
        <v>-0.12</v>
      </c>
    </row>
    <row r="2153" spans="1:3" x14ac:dyDescent="0.2">
      <c r="A2153" t="s">
        <v>9426</v>
      </c>
      <c r="B2153" s="9" t="s">
        <v>9429</v>
      </c>
      <c r="C2153" s="9">
        <v>-0.12</v>
      </c>
    </row>
    <row r="2154" spans="1:3" x14ac:dyDescent="0.2">
      <c r="A2154" t="s">
        <v>9428</v>
      </c>
      <c r="B2154" s="9" t="s">
        <v>9431</v>
      </c>
      <c r="C2154" s="9">
        <v>-0.12</v>
      </c>
    </row>
    <row r="2155" spans="1:3" x14ac:dyDescent="0.2">
      <c r="A2155" t="s">
        <v>9430</v>
      </c>
      <c r="B2155" s="9" t="s">
        <v>9433</v>
      </c>
      <c r="C2155" s="9">
        <v>-0.12</v>
      </c>
    </row>
    <row r="2156" spans="1:3" x14ac:dyDescent="0.2">
      <c r="A2156" t="s">
        <v>9432</v>
      </c>
      <c r="B2156" s="9" t="s">
        <v>9435</v>
      </c>
      <c r="C2156" s="9">
        <v>-0.12</v>
      </c>
    </row>
    <row r="2157" spans="1:3" x14ac:dyDescent="0.2">
      <c r="A2157" t="s">
        <v>9434</v>
      </c>
      <c r="B2157" s="9" t="s">
        <v>9436</v>
      </c>
      <c r="C2157" s="9">
        <v>-0.12</v>
      </c>
    </row>
    <row r="2158" spans="1:3" x14ac:dyDescent="0.2">
      <c r="A2158" t="s">
        <v>5330</v>
      </c>
      <c r="B2158" s="9" t="s">
        <v>5331</v>
      </c>
      <c r="C2158" s="9">
        <v>-0.12</v>
      </c>
    </row>
    <row r="2159" spans="1:3" x14ac:dyDescent="0.2">
      <c r="A2159" t="s">
        <v>9437</v>
      </c>
      <c r="B2159" s="9" t="s">
        <v>9439</v>
      </c>
      <c r="C2159" s="9">
        <v>-0.12</v>
      </c>
    </row>
    <row r="2160" spans="1:3" x14ac:dyDescent="0.2">
      <c r="A2160" t="s">
        <v>9438</v>
      </c>
      <c r="B2160" s="9" t="s">
        <v>9441</v>
      </c>
      <c r="C2160" s="9">
        <v>-0.12</v>
      </c>
    </row>
    <row r="2161" spans="1:3" x14ac:dyDescent="0.2">
      <c r="A2161" t="s">
        <v>9440</v>
      </c>
      <c r="B2161" s="9" t="s">
        <v>9443</v>
      </c>
      <c r="C2161" s="9">
        <v>-0.12</v>
      </c>
    </row>
    <row r="2162" spans="1:3" x14ac:dyDescent="0.2">
      <c r="A2162" t="s">
        <v>9442</v>
      </c>
      <c r="B2162" s="9" t="s">
        <v>9445</v>
      </c>
      <c r="C2162" s="9">
        <v>-0.12</v>
      </c>
    </row>
    <row r="2163" spans="1:3" x14ac:dyDescent="0.2">
      <c r="A2163" t="s">
        <v>9444</v>
      </c>
      <c r="B2163" s="9" t="s">
        <v>9447</v>
      </c>
      <c r="C2163" s="9">
        <v>-0.12</v>
      </c>
    </row>
    <row r="2164" spans="1:3" x14ac:dyDescent="0.2">
      <c r="A2164" t="s">
        <v>9446</v>
      </c>
      <c r="B2164" s="9" t="s">
        <v>9449</v>
      </c>
      <c r="C2164" s="9">
        <v>-0.12</v>
      </c>
    </row>
    <row r="2165" spans="1:3" x14ac:dyDescent="0.2">
      <c r="A2165" t="s">
        <v>9448</v>
      </c>
      <c r="B2165" s="9" t="s">
        <v>9451</v>
      </c>
      <c r="C2165" s="9">
        <v>-0.12</v>
      </c>
    </row>
    <row r="2166" spans="1:3" x14ac:dyDescent="0.2">
      <c r="A2166" t="s">
        <v>9450</v>
      </c>
      <c r="B2166" s="9" t="s">
        <v>9453</v>
      </c>
      <c r="C2166" s="9">
        <v>-0.12</v>
      </c>
    </row>
    <row r="2167" spans="1:3" x14ac:dyDescent="0.2">
      <c r="A2167" t="s">
        <v>9452</v>
      </c>
      <c r="B2167" s="9" t="s">
        <v>9454</v>
      </c>
      <c r="C2167" s="9">
        <v>-0.12</v>
      </c>
    </row>
    <row r="2168" spans="1:3" x14ac:dyDescent="0.2">
      <c r="A2168" t="s">
        <v>4119</v>
      </c>
      <c r="B2168" s="9" t="s">
        <v>4120</v>
      </c>
      <c r="C2168" s="9">
        <v>-0.12</v>
      </c>
    </row>
    <row r="2169" spans="1:3" x14ac:dyDescent="0.2">
      <c r="A2169" t="s">
        <v>9455</v>
      </c>
      <c r="B2169" s="9" t="s">
        <v>9456</v>
      </c>
      <c r="C2169" s="9">
        <v>-0.12</v>
      </c>
    </row>
    <row r="2170" spans="1:3" x14ac:dyDescent="0.2">
      <c r="A2170" t="s">
        <v>2433</v>
      </c>
      <c r="B2170" s="9" t="s">
        <v>2434</v>
      </c>
      <c r="C2170" s="9">
        <v>-0.12</v>
      </c>
    </row>
    <row r="2171" spans="1:3" x14ac:dyDescent="0.2">
      <c r="A2171" t="s">
        <v>169</v>
      </c>
      <c r="B2171" s="9" t="s">
        <v>170</v>
      </c>
      <c r="C2171" s="9">
        <v>-0.12</v>
      </c>
    </row>
    <row r="2172" spans="1:3" x14ac:dyDescent="0.2">
      <c r="A2172" t="s">
        <v>9457</v>
      </c>
      <c r="B2172" s="9" t="s">
        <v>9459</v>
      </c>
      <c r="C2172" s="9">
        <v>-0.12</v>
      </c>
    </row>
    <row r="2173" spans="1:3" x14ac:dyDescent="0.2">
      <c r="A2173" t="s">
        <v>9458</v>
      </c>
      <c r="B2173" s="9" t="s">
        <v>9461</v>
      </c>
      <c r="C2173" s="9">
        <v>-0.12</v>
      </c>
    </row>
    <row r="2174" spans="1:3" x14ac:dyDescent="0.2">
      <c r="A2174" t="s">
        <v>9460</v>
      </c>
      <c r="B2174" s="9" t="s">
        <v>9463</v>
      </c>
      <c r="C2174" s="9">
        <v>-0.12</v>
      </c>
    </row>
    <row r="2175" spans="1:3" x14ac:dyDescent="0.2">
      <c r="A2175" t="s">
        <v>9462</v>
      </c>
      <c r="B2175" s="9" t="s">
        <v>9465</v>
      </c>
      <c r="C2175" s="9">
        <v>-0.12</v>
      </c>
    </row>
    <row r="2176" spans="1:3" x14ac:dyDescent="0.2">
      <c r="A2176" t="s">
        <v>9464</v>
      </c>
      <c r="B2176" s="9" t="s">
        <v>9467</v>
      </c>
      <c r="C2176" s="9">
        <v>-0.12</v>
      </c>
    </row>
    <row r="2177" spans="1:3" x14ac:dyDescent="0.2">
      <c r="A2177" t="s">
        <v>9466</v>
      </c>
      <c r="B2177" s="9" t="s">
        <v>9469</v>
      </c>
      <c r="C2177" s="9">
        <v>-0.12</v>
      </c>
    </row>
    <row r="2178" spans="1:3" x14ac:dyDescent="0.2">
      <c r="A2178" t="s">
        <v>9468</v>
      </c>
      <c r="B2178" s="9" t="s">
        <v>9470</v>
      </c>
      <c r="C2178" s="9">
        <v>-0.12</v>
      </c>
    </row>
    <row r="2179" spans="1:3" x14ac:dyDescent="0.2">
      <c r="A2179" t="s">
        <v>4715</v>
      </c>
      <c r="B2179" s="9" t="s">
        <v>4716</v>
      </c>
      <c r="C2179" s="9">
        <v>-0.12</v>
      </c>
    </row>
    <row r="2180" spans="1:3" x14ac:dyDescent="0.2">
      <c r="A2180" t="s">
        <v>9471</v>
      </c>
      <c r="B2180" s="9" t="s">
        <v>9473</v>
      </c>
      <c r="C2180" s="9">
        <v>-0.12</v>
      </c>
    </row>
    <row r="2181" spans="1:3" x14ac:dyDescent="0.2">
      <c r="A2181" t="s">
        <v>9472</v>
      </c>
      <c r="B2181" s="9" t="s">
        <v>9474</v>
      </c>
      <c r="C2181" s="9">
        <v>-0.12</v>
      </c>
    </row>
    <row r="2182" spans="1:3" x14ac:dyDescent="0.2">
      <c r="A2182" t="s">
        <v>2191</v>
      </c>
      <c r="B2182" s="9" t="s">
        <v>2192</v>
      </c>
      <c r="C2182" s="9">
        <v>-0.12</v>
      </c>
    </row>
    <row r="2183" spans="1:3" x14ac:dyDescent="0.2">
      <c r="A2183" t="s">
        <v>9475</v>
      </c>
      <c r="B2183" s="9" t="s">
        <v>9477</v>
      </c>
      <c r="C2183" s="9">
        <v>-0.12</v>
      </c>
    </row>
    <row r="2184" spans="1:3" x14ac:dyDescent="0.2">
      <c r="A2184" t="s">
        <v>9476</v>
      </c>
      <c r="B2184" s="9" t="s">
        <v>9479</v>
      </c>
      <c r="C2184" s="9">
        <v>-0.12</v>
      </c>
    </row>
    <row r="2185" spans="1:3" x14ac:dyDescent="0.2">
      <c r="A2185" t="s">
        <v>9478</v>
      </c>
      <c r="B2185" s="9" t="s">
        <v>9481</v>
      </c>
      <c r="C2185" s="9">
        <v>-0.12</v>
      </c>
    </row>
    <row r="2186" spans="1:3" x14ac:dyDescent="0.2">
      <c r="A2186" t="s">
        <v>9480</v>
      </c>
      <c r="B2186" s="9" t="s">
        <v>9483</v>
      </c>
      <c r="C2186" s="9">
        <v>-0.12</v>
      </c>
    </row>
    <row r="2187" spans="1:3" x14ac:dyDescent="0.2">
      <c r="A2187" t="s">
        <v>9482</v>
      </c>
      <c r="B2187" s="9" t="s">
        <v>9484</v>
      </c>
      <c r="C2187" s="9">
        <v>-0.12</v>
      </c>
    </row>
    <row r="2188" spans="1:3" x14ac:dyDescent="0.2">
      <c r="A2188" t="s">
        <v>5120</v>
      </c>
      <c r="B2188" s="9" t="s">
        <v>5121</v>
      </c>
      <c r="C2188" s="9">
        <v>-0.12</v>
      </c>
    </row>
    <row r="2189" spans="1:3" x14ac:dyDescent="0.2">
      <c r="A2189" t="s">
        <v>2133</v>
      </c>
      <c r="B2189" s="9" t="s">
        <v>2134</v>
      </c>
      <c r="C2189" s="9">
        <v>-0.12</v>
      </c>
    </row>
    <row r="2190" spans="1:3" x14ac:dyDescent="0.2">
      <c r="A2190" t="s">
        <v>9485</v>
      </c>
      <c r="B2190" s="9" t="s">
        <v>9487</v>
      </c>
      <c r="C2190" s="9">
        <v>-0.12</v>
      </c>
    </row>
    <row r="2191" spans="1:3" x14ac:dyDescent="0.2">
      <c r="A2191" t="s">
        <v>9486</v>
      </c>
      <c r="B2191" s="9" t="s">
        <v>9489</v>
      </c>
      <c r="C2191" s="9">
        <v>-0.12</v>
      </c>
    </row>
    <row r="2192" spans="1:3" x14ac:dyDescent="0.2">
      <c r="A2192" t="s">
        <v>9488</v>
      </c>
      <c r="B2192" s="9" t="s">
        <v>9491</v>
      </c>
      <c r="C2192" s="9">
        <v>-0.12</v>
      </c>
    </row>
    <row r="2193" spans="1:3" x14ac:dyDescent="0.2">
      <c r="A2193" t="s">
        <v>9490</v>
      </c>
      <c r="B2193" s="9" t="s">
        <v>9492</v>
      </c>
      <c r="C2193" s="9">
        <v>-0.12</v>
      </c>
    </row>
    <row r="2194" spans="1:3" x14ac:dyDescent="0.2">
      <c r="A2194" t="s">
        <v>3272</v>
      </c>
      <c r="B2194" s="9" t="s">
        <v>3273</v>
      </c>
      <c r="C2194" s="9">
        <v>-0.12</v>
      </c>
    </row>
    <row r="2195" spans="1:3" x14ac:dyDescent="0.2">
      <c r="A2195" t="s">
        <v>9493</v>
      </c>
      <c r="B2195" s="9" t="s">
        <v>9495</v>
      </c>
      <c r="C2195" s="9">
        <v>-0.12</v>
      </c>
    </row>
    <row r="2196" spans="1:3" x14ac:dyDescent="0.2">
      <c r="A2196" t="s">
        <v>9494</v>
      </c>
      <c r="B2196" s="9" t="s">
        <v>9497</v>
      </c>
      <c r="C2196" s="9">
        <v>-0.12</v>
      </c>
    </row>
    <row r="2197" spans="1:3" x14ac:dyDescent="0.2">
      <c r="A2197" t="s">
        <v>9496</v>
      </c>
      <c r="B2197" s="9" t="s">
        <v>9499</v>
      </c>
      <c r="C2197" s="9">
        <v>-0.12</v>
      </c>
    </row>
    <row r="2198" spans="1:3" x14ac:dyDescent="0.2">
      <c r="A2198" t="s">
        <v>9498</v>
      </c>
      <c r="B2198" s="9" t="s">
        <v>9501</v>
      </c>
      <c r="C2198" s="9">
        <v>-0.12</v>
      </c>
    </row>
    <row r="2199" spans="1:3" x14ac:dyDescent="0.2">
      <c r="A2199" t="s">
        <v>9500</v>
      </c>
      <c r="B2199" s="9" t="s">
        <v>9503</v>
      </c>
      <c r="C2199" s="9">
        <v>-0.12</v>
      </c>
    </row>
    <row r="2200" spans="1:3" x14ac:dyDescent="0.2">
      <c r="A2200" t="s">
        <v>9502</v>
      </c>
      <c r="B2200" s="9" t="s">
        <v>9505</v>
      </c>
      <c r="C2200" s="9">
        <v>-0.12</v>
      </c>
    </row>
    <row r="2201" spans="1:3" x14ac:dyDescent="0.2">
      <c r="A2201" t="s">
        <v>9504</v>
      </c>
      <c r="B2201" s="9" t="s">
        <v>9506</v>
      </c>
      <c r="C2201" s="9">
        <v>-0.12</v>
      </c>
    </row>
    <row r="2202" spans="1:3" x14ac:dyDescent="0.2">
      <c r="A2202" t="s">
        <v>889</v>
      </c>
      <c r="B2202" s="9" t="s">
        <v>890</v>
      </c>
      <c r="C2202" s="9">
        <v>-0.12</v>
      </c>
    </row>
    <row r="2203" spans="1:3" x14ac:dyDescent="0.2">
      <c r="A2203" t="s">
        <v>3244</v>
      </c>
      <c r="B2203" s="9" t="s">
        <v>3245</v>
      </c>
      <c r="C2203" s="9">
        <v>-0.12</v>
      </c>
    </row>
    <row r="2204" spans="1:3" x14ac:dyDescent="0.2">
      <c r="A2204" t="s">
        <v>3909</v>
      </c>
      <c r="B2204" s="9" t="s">
        <v>3910</v>
      </c>
      <c r="C2204" s="9">
        <v>-0.12</v>
      </c>
    </row>
    <row r="2205" spans="1:3" x14ac:dyDescent="0.2">
      <c r="A2205" t="s">
        <v>9507</v>
      </c>
      <c r="B2205" s="9" t="s">
        <v>9509</v>
      </c>
      <c r="C2205" s="9">
        <v>-0.12</v>
      </c>
    </row>
    <row r="2206" spans="1:3" x14ac:dyDescent="0.2">
      <c r="A2206" t="s">
        <v>9508</v>
      </c>
      <c r="B2206" s="9" t="s">
        <v>9510</v>
      </c>
      <c r="C2206" s="9">
        <v>-0.12</v>
      </c>
    </row>
    <row r="2207" spans="1:3" x14ac:dyDescent="0.2">
      <c r="A2207" t="s">
        <v>3434</v>
      </c>
      <c r="B2207" s="9" t="s">
        <v>3435</v>
      </c>
      <c r="C2207" s="9">
        <v>-0.12</v>
      </c>
    </row>
    <row r="2208" spans="1:3" x14ac:dyDescent="0.2">
      <c r="A2208" t="s">
        <v>9511</v>
      </c>
      <c r="B2208" s="9" t="s">
        <v>9512</v>
      </c>
      <c r="C2208" s="9">
        <v>-0.12</v>
      </c>
    </row>
    <row r="2209" spans="1:3" x14ac:dyDescent="0.2">
      <c r="A2209" t="s">
        <v>2417</v>
      </c>
      <c r="B2209" s="9" t="s">
        <v>2418</v>
      </c>
      <c r="C2209" s="9">
        <v>-0.12</v>
      </c>
    </row>
    <row r="2210" spans="1:3" x14ac:dyDescent="0.2">
      <c r="A2210" t="s">
        <v>3767</v>
      </c>
      <c r="B2210" s="9" t="s">
        <v>3768</v>
      </c>
      <c r="C2210" s="9">
        <v>-0.12</v>
      </c>
    </row>
    <row r="2211" spans="1:3" x14ac:dyDescent="0.2">
      <c r="A2211" t="s">
        <v>9513</v>
      </c>
      <c r="B2211" s="9" t="s">
        <v>9515</v>
      </c>
      <c r="C2211" s="9">
        <v>-0.12</v>
      </c>
    </row>
    <row r="2212" spans="1:3" x14ac:dyDescent="0.2">
      <c r="A2212" t="s">
        <v>9514</v>
      </c>
      <c r="B2212" s="9" t="s">
        <v>9517</v>
      </c>
      <c r="C2212" s="9">
        <v>-0.12</v>
      </c>
    </row>
    <row r="2213" spans="1:3" x14ac:dyDescent="0.2">
      <c r="A2213" t="s">
        <v>9516</v>
      </c>
      <c r="B2213" s="9" t="s">
        <v>9519</v>
      </c>
      <c r="C2213" s="9">
        <v>-0.12</v>
      </c>
    </row>
    <row r="2214" spans="1:3" x14ac:dyDescent="0.2">
      <c r="A2214" t="s">
        <v>9518</v>
      </c>
      <c r="B2214" s="9" t="s">
        <v>9521</v>
      </c>
      <c r="C2214" s="9">
        <v>-0.12</v>
      </c>
    </row>
    <row r="2215" spans="1:3" x14ac:dyDescent="0.2">
      <c r="A2215" t="s">
        <v>9520</v>
      </c>
      <c r="B2215" s="9" t="s">
        <v>9522</v>
      </c>
      <c r="C2215" s="9">
        <v>-0.12</v>
      </c>
    </row>
    <row r="2216" spans="1:3" x14ac:dyDescent="0.2">
      <c r="A2216" t="s">
        <v>5624</v>
      </c>
      <c r="B2216" s="9" t="s">
        <v>5625</v>
      </c>
      <c r="C2216" s="9">
        <v>-0.12</v>
      </c>
    </row>
    <row r="2217" spans="1:3" x14ac:dyDescent="0.2">
      <c r="A2217" t="s">
        <v>9523</v>
      </c>
      <c r="B2217" s="9" t="s">
        <v>9524</v>
      </c>
      <c r="C2217" s="9">
        <v>-0.12</v>
      </c>
    </row>
    <row r="2218" spans="1:3" x14ac:dyDescent="0.2">
      <c r="A2218" t="s">
        <v>4991</v>
      </c>
      <c r="B2218" s="9" t="s">
        <v>4992</v>
      </c>
      <c r="C2218" s="9">
        <v>-0.12</v>
      </c>
    </row>
    <row r="2219" spans="1:3" x14ac:dyDescent="0.2">
      <c r="A2219" t="s">
        <v>9525</v>
      </c>
      <c r="B2219" s="9" t="s">
        <v>9527</v>
      </c>
      <c r="C2219" s="9">
        <v>-0.12</v>
      </c>
    </row>
    <row r="2220" spans="1:3" x14ac:dyDescent="0.2">
      <c r="A2220" t="s">
        <v>9526</v>
      </c>
      <c r="B2220" s="9" t="s">
        <v>9529</v>
      </c>
      <c r="C2220" s="9">
        <v>-0.12</v>
      </c>
    </row>
    <row r="2221" spans="1:3" x14ac:dyDescent="0.2">
      <c r="A2221" t="s">
        <v>9528</v>
      </c>
      <c r="B2221" s="9" t="s">
        <v>9531</v>
      </c>
      <c r="C2221" s="9">
        <v>-0.12</v>
      </c>
    </row>
    <row r="2222" spans="1:3" x14ac:dyDescent="0.2">
      <c r="A2222" t="s">
        <v>9530</v>
      </c>
      <c r="B2222" s="9" t="s">
        <v>9533</v>
      </c>
      <c r="C2222" s="9">
        <v>-0.12</v>
      </c>
    </row>
    <row r="2223" spans="1:3" x14ac:dyDescent="0.2">
      <c r="A2223" t="s">
        <v>9532</v>
      </c>
      <c r="B2223" s="9" t="s">
        <v>9534</v>
      </c>
      <c r="C2223" s="9">
        <v>-0.12</v>
      </c>
    </row>
    <row r="2224" spans="1:3" x14ac:dyDescent="0.2">
      <c r="A2224" t="s">
        <v>4721</v>
      </c>
      <c r="B2224" s="9" t="s">
        <v>4722</v>
      </c>
      <c r="C2224" s="9">
        <v>-0.12</v>
      </c>
    </row>
    <row r="2225" spans="1:3" x14ac:dyDescent="0.2">
      <c r="A2225" t="s">
        <v>9535</v>
      </c>
      <c r="B2225" s="9" t="s">
        <v>9537</v>
      </c>
      <c r="C2225" s="9">
        <v>-0.12</v>
      </c>
    </row>
    <row r="2226" spans="1:3" x14ac:dyDescent="0.2">
      <c r="A2226" t="s">
        <v>9536</v>
      </c>
      <c r="B2226" s="9" t="s">
        <v>9539</v>
      </c>
      <c r="C2226" s="9">
        <v>-0.12</v>
      </c>
    </row>
    <row r="2227" spans="1:3" x14ac:dyDescent="0.2">
      <c r="A2227" t="s">
        <v>9538</v>
      </c>
      <c r="B2227" s="9" t="s">
        <v>9541</v>
      </c>
      <c r="C2227" s="9">
        <v>-0.12</v>
      </c>
    </row>
    <row r="2228" spans="1:3" x14ac:dyDescent="0.2">
      <c r="A2228" t="s">
        <v>9540</v>
      </c>
      <c r="B2228" s="9" t="s">
        <v>9543</v>
      </c>
      <c r="C2228" s="9">
        <v>-0.12</v>
      </c>
    </row>
    <row r="2229" spans="1:3" x14ac:dyDescent="0.2">
      <c r="A2229" t="s">
        <v>9542</v>
      </c>
      <c r="B2229" s="9" t="s">
        <v>9545</v>
      </c>
      <c r="C2229" s="9">
        <v>-0.12</v>
      </c>
    </row>
    <row r="2230" spans="1:3" x14ac:dyDescent="0.2">
      <c r="A2230" t="s">
        <v>9544</v>
      </c>
      <c r="B2230" s="9" t="s">
        <v>9547</v>
      </c>
      <c r="C2230" s="9">
        <v>-0.12</v>
      </c>
    </row>
    <row r="2231" spans="1:3" x14ac:dyDescent="0.2">
      <c r="A2231" t="s">
        <v>9546</v>
      </c>
      <c r="B2231" s="9" t="s">
        <v>9549</v>
      </c>
      <c r="C2231" s="9">
        <v>-0.12</v>
      </c>
    </row>
    <row r="2232" spans="1:3" x14ac:dyDescent="0.2">
      <c r="A2232" t="s">
        <v>9548</v>
      </c>
      <c r="B2232" s="9" t="s">
        <v>9550</v>
      </c>
      <c r="C2232" s="9">
        <v>-0.12</v>
      </c>
    </row>
    <row r="2233" spans="1:3" x14ac:dyDescent="0.2">
      <c r="A2233" t="s">
        <v>3787</v>
      </c>
      <c r="B2233" s="9" t="s">
        <v>3788</v>
      </c>
      <c r="C2233" s="9">
        <v>-0.12</v>
      </c>
    </row>
    <row r="2234" spans="1:3" x14ac:dyDescent="0.2">
      <c r="A2234" t="s">
        <v>9551</v>
      </c>
      <c r="B2234" s="9" t="s">
        <v>9553</v>
      </c>
      <c r="C2234" s="9">
        <v>-0.12</v>
      </c>
    </row>
    <row r="2235" spans="1:3" x14ac:dyDescent="0.2">
      <c r="A2235" t="s">
        <v>9552</v>
      </c>
      <c r="B2235" s="9" t="s">
        <v>9554</v>
      </c>
      <c r="C2235" s="9">
        <v>-0.12</v>
      </c>
    </row>
    <row r="2236" spans="1:3" x14ac:dyDescent="0.2">
      <c r="A2236" t="s">
        <v>5738</v>
      </c>
      <c r="B2236" s="9" t="s">
        <v>5739</v>
      </c>
      <c r="C2236" s="9">
        <v>-0.12</v>
      </c>
    </row>
    <row r="2237" spans="1:3" x14ac:dyDescent="0.2">
      <c r="A2237" t="s">
        <v>9555</v>
      </c>
      <c r="B2237" s="9" t="s">
        <v>9557</v>
      </c>
      <c r="C2237" s="9">
        <v>-0.12</v>
      </c>
    </row>
    <row r="2238" spans="1:3" x14ac:dyDescent="0.2">
      <c r="A2238" t="s">
        <v>9556</v>
      </c>
      <c r="B2238" s="9" t="s">
        <v>9559</v>
      </c>
      <c r="C2238" s="9">
        <v>-0.12</v>
      </c>
    </row>
    <row r="2239" spans="1:3" x14ac:dyDescent="0.2">
      <c r="A2239" t="s">
        <v>9558</v>
      </c>
      <c r="B2239" s="9" t="s">
        <v>9561</v>
      </c>
      <c r="C2239" s="9">
        <v>-0.12</v>
      </c>
    </row>
    <row r="2240" spans="1:3" x14ac:dyDescent="0.2">
      <c r="A2240" t="s">
        <v>9560</v>
      </c>
      <c r="B2240" s="9" t="s">
        <v>9563</v>
      </c>
      <c r="C2240" s="9">
        <v>-0.12</v>
      </c>
    </row>
    <row r="2241" spans="1:3" x14ac:dyDescent="0.2">
      <c r="A2241" t="s">
        <v>9562</v>
      </c>
      <c r="B2241" s="9" t="s">
        <v>9565</v>
      </c>
      <c r="C2241" s="9">
        <v>-0.12</v>
      </c>
    </row>
    <row r="2242" spans="1:3" x14ac:dyDescent="0.2">
      <c r="A2242" t="s">
        <v>9564</v>
      </c>
      <c r="B2242" s="9" t="s">
        <v>9567</v>
      </c>
      <c r="C2242" s="9">
        <v>-0.12</v>
      </c>
    </row>
    <row r="2243" spans="1:3" x14ac:dyDescent="0.2">
      <c r="A2243" t="s">
        <v>9566</v>
      </c>
      <c r="B2243" s="9" t="s">
        <v>9569</v>
      </c>
      <c r="C2243" s="9">
        <v>-0.12</v>
      </c>
    </row>
    <row r="2244" spans="1:3" x14ac:dyDescent="0.2">
      <c r="A2244" t="s">
        <v>9568</v>
      </c>
      <c r="B2244" s="9" t="s">
        <v>9571</v>
      </c>
      <c r="C2244" s="9">
        <v>-0.12</v>
      </c>
    </row>
    <row r="2245" spans="1:3" x14ac:dyDescent="0.2">
      <c r="A2245" t="s">
        <v>9570</v>
      </c>
      <c r="B2245" s="9" t="s">
        <v>9573</v>
      </c>
      <c r="C2245" s="9">
        <v>-0.12</v>
      </c>
    </row>
    <row r="2246" spans="1:3" x14ac:dyDescent="0.2">
      <c r="A2246" t="s">
        <v>9572</v>
      </c>
      <c r="B2246" s="9" t="s">
        <v>9575</v>
      </c>
      <c r="C2246" s="9">
        <v>-0.12</v>
      </c>
    </row>
    <row r="2247" spans="1:3" x14ac:dyDescent="0.2">
      <c r="A2247" t="s">
        <v>9574</v>
      </c>
      <c r="B2247" s="9" t="s">
        <v>9577</v>
      </c>
      <c r="C2247" s="9">
        <v>-0.12</v>
      </c>
    </row>
    <row r="2248" spans="1:3" x14ac:dyDescent="0.2">
      <c r="A2248" t="s">
        <v>9576</v>
      </c>
      <c r="B2248" s="9" t="s">
        <v>9579</v>
      </c>
      <c r="C2248" s="9">
        <v>-0.12</v>
      </c>
    </row>
    <row r="2249" spans="1:3" x14ac:dyDescent="0.2">
      <c r="A2249" t="s">
        <v>9578</v>
      </c>
      <c r="B2249" s="9" t="s">
        <v>9580</v>
      </c>
      <c r="C2249" s="9">
        <v>-0.12</v>
      </c>
    </row>
    <row r="2250" spans="1:3" x14ac:dyDescent="0.2">
      <c r="A2250" t="s">
        <v>5074</v>
      </c>
      <c r="B2250" s="9" t="s">
        <v>5075</v>
      </c>
      <c r="C2250" s="9">
        <v>-0.12</v>
      </c>
    </row>
    <row r="2251" spans="1:3" x14ac:dyDescent="0.2">
      <c r="A2251" t="s">
        <v>9581</v>
      </c>
      <c r="B2251" s="9" t="s">
        <v>9582</v>
      </c>
      <c r="C2251" s="9">
        <v>-0.12</v>
      </c>
    </row>
    <row r="2252" spans="1:3" x14ac:dyDescent="0.2">
      <c r="A2252" t="s">
        <v>5660</v>
      </c>
      <c r="B2252" s="9" t="s">
        <v>5661</v>
      </c>
      <c r="C2252" s="9">
        <v>-0.12</v>
      </c>
    </row>
    <row r="2253" spans="1:3" x14ac:dyDescent="0.2">
      <c r="A2253" t="s">
        <v>4222</v>
      </c>
      <c r="B2253" s="9" t="s">
        <v>4223</v>
      </c>
      <c r="C2253" s="9">
        <v>-0.12</v>
      </c>
    </row>
    <row r="2254" spans="1:3" x14ac:dyDescent="0.2">
      <c r="A2254" t="s">
        <v>9583</v>
      </c>
      <c r="B2254" s="9" t="s">
        <v>9585</v>
      </c>
      <c r="C2254" s="9">
        <v>-0.12</v>
      </c>
    </row>
    <row r="2255" spans="1:3" x14ac:dyDescent="0.2">
      <c r="A2255" t="s">
        <v>9584</v>
      </c>
      <c r="B2255" s="9" t="s">
        <v>9586</v>
      </c>
      <c r="C2255" s="9">
        <v>-0.12</v>
      </c>
    </row>
    <row r="2256" spans="1:3" x14ac:dyDescent="0.2">
      <c r="A2256" t="s">
        <v>9584</v>
      </c>
      <c r="B2256" s="9" t="s">
        <v>9587</v>
      </c>
      <c r="C2256" s="9">
        <v>-0.12</v>
      </c>
    </row>
    <row r="2257" spans="1:3" x14ac:dyDescent="0.2">
      <c r="A2257" t="s">
        <v>5782</v>
      </c>
      <c r="B2257" s="9" t="s">
        <v>5783</v>
      </c>
      <c r="C2257" s="9">
        <v>-0.12</v>
      </c>
    </row>
    <row r="2258" spans="1:3" x14ac:dyDescent="0.2">
      <c r="A2258" t="s">
        <v>9588</v>
      </c>
      <c r="B2258" s="9" t="s">
        <v>9590</v>
      </c>
      <c r="C2258" s="9">
        <v>-0.12</v>
      </c>
    </row>
    <row r="2259" spans="1:3" x14ac:dyDescent="0.2">
      <c r="A2259" t="s">
        <v>9589</v>
      </c>
      <c r="B2259" s="9" t="s">
        <v>9591</v>
      </c>
      <c r="C2259" s="9">
        <v>-0.12</v>
      </c>
    </row>
    <row r="2260" spans="1:3" x14ac:dyDescent="0.2">
      <c r="A2260" t="s">
        <v>5096</v>
      </c>
      <c r="B2260" s="9" t="s">
        <v>5097</v>
      </c>
      <c r="C2260" s="9">
        <v>-0.12</v>
      </c>
    </row>
    <row r="2261" spans="1:3" x14ac:dyDescent="0.2">
      <c r="A2261" t="s">
        <v>9592</v>
      </c>
      <c r="B2261" s="9" t="s">
        <v>9594</v>
      </c>
      <c r="C2261" s="9">
        <v>-0.12</v>
      </c>
    </row>
    <row r="2262" spans="1:3" x14ac:dyDescent="0.2">
      <c r="A2262" t="s">
        <v>9593</v>
      </c>
      <c r="B2262" s="9" t="s">
        <v>9596</v>
      </c>
      <c r="C2262" s="9">
        <v>-0.12</v>
      </c>
    </row>
    <row r="2263" spans="1:3" x14ac:dyDescent="0.2">
      <c r="A2263" t="s">
        <v>9595</v>
      </c>
      <c r="B2263" s="9" t="s">
        <v>9598</v>
      </c>
      <c r="C2263" s="9">
        <v>-0.12</v>
      </c>
    </row>
    <row r="2264" spans="1:3" x14ac:dyDescent="0.2">
      <c r="A2264" t="s">
        <v>9597</v>
      </c>
      <c r="B2264" s="9" t="s">
        <v>9600</v>
      </c>
      <c r="C2264" s="9">
        <v>-0.12</v>
      </c>
    </row>
    <row r="2265" spans="1:3" x14ac:dyDescent="0.2">
      <c r="A2265" t="s">
        <v>9599</v>
      </c>
      <c r="B2265" s="9" t="s">
        <v>9602</v>
      </c>
      <c r="C2265" s="9">
        <v>-0.12</v>
      </c>
    </row>
    <row r="2266" spans="1:3" x14ac:dyDescent="0.2">
      <c r="A2266" t="s">
        <v>9601</v>
      </c>
      <c r="B2266" s="9" t="s">
        <v>9603</v>
      </c>
      <c r="C2266" s="9">
        <v>-0.12</v>
      </c>
    </row>
    <row r="2267" spans="1:3" x14ac:dyDescent="0.2">
      <c r="A2267" t="s">
        <v>2457</v>
      </c>
      <c r="B2267" s="9" t="s">
        <v>2458</v>
      </c>
      <c r="C2267" s="9">
        <v>-0.12</v>
      </c>
    </row>
    <row r="2268" spans="1:3" x14ac:dyDescent="0.2">
      <c r="A2268" t="s">
        <v>9604</v>
      </c>
      <c r="B2268" s="9" t="s">
        <v>9606</v>
      </c>
      <c r="C2268" s="9">
        <v>-0.12</v>
      </c>
    </row>
    <row r="2269" spans="1:3" x14ac:dyDescent="0.2">
      <c r="A2269" t="s">
        <v>9605</v>
      </c>
      <c r="B2269" s="9" t="s">
        <v>9608</v>
      </c>
      <c r="C2269" s="9">
        <v>-0.12</v>
      </c>
    </row>
    <row r="2270" spans="1:3" x14ac:dyDescent="0.2">
      <c r="A2270" t="s">
        <v>9607</v>
      </c>
      <c r="B2270" s="9" t="s">
        <v>9610</v>
      </c>
      <c r="C2270" s="9">
        <v>-0.12</v>
      </c>
    </row>
    <row r="2271" spans="1:3" x14ac:dyDescent="0.2">
      <c r="A2271" t="s">
        <v>9609</v>
      </c>
      <c r="B2271" s="9" t="s">
        <v>9612</v>
      </c>
      <c r="C2271" s="9">
        <v>-0.12</v>
      </c>
    </row>
    <row r="2272" spans="1:3" x14ac:dyDescent="0.2">
      <c r="A2272" t="s">
        <v>9611</v>
      </c>
      <c r="B2272" s="9" t="s">
        <v>9614</v>
      </c>
      <c r="C2272" s="9">
        <v>-0.12</v>
      </c>
    </row>
    <row r="2273" spans="1:3" x14ac:dyDescent="0.2">
      <c r="A2273" t="s">
        <v>9613</v>
      </c>
      <c r="B2273" s="9" t="s">
        <v>9616</v>
      </c>
      <c r="C2273" s="9">
        <v>-0.11</v>
      </c>
    </row>
    <row r="2274" spans="1:3" x14ac:dyDescent="0.2">
      <c r="A2274" t="s">
        <v>9615</v>
      </c>
      <c r="B2274" s="9" t="s">
        <v>9617</v>
      </c>
      <c r="C2274" s="9">
        <v>-0.11</v>
      </c>
    </row>
    <row r="2275" spans="1:3" x14ac:dyDescent="0.2">
      <c r="A2275" t="s">
        <v>543</v>
      </c>
      <c r="B2275" s="9" t="s">
        <v>544</v>
      </c>
      <c r="C2275" s="9">
        <v>-0.11</v>
      </c>
    </row>
    <row r="2276" spans="1:3" x14ac:dyDescent="0.2">
      <c r="A2276" t="s">
        <v>9618</v>
      </c>
      <c r="B2276" s="9" t="s">
        <v>9619</v>
      </c>
      <c r="C2276" s="9">
        <v>-0.11</v>
      </c>
    </row>
    <row r="2277" spans="1:3" x14ac:dyDescent="0.2">
      <c r="A2277" t="s">
        <v>5356</v>
      </c>
      <c r="B2277" s="9" t="s">
        <v>5357</v>
      </c>
      <c r="C2277" s="9">
        <v>-0.11</v>
      </c>
    </row>
    <row r="2278" spans="1:3" x14ac:dyDescent="0.2">
      <c r="A2278" t="s">
        <v>9620</v>
      </c>
      <c r="B2278" s="9" t="s">
        <v>9622</v>
      </c>
      <c r="C2278" s="9">
        <v>-0.11</v>
      </c>
    </row>
    <row r="2279" spans="1:3" x14ac:dyDescent="0.2">
      <c r="A2279" t="s">
        <v>9621</v>
      </c>
      <c r="B2279" s="9" t="s">
        <v>9624</v>
      </c>
      <c r="C2279" s="9">
        <v>-0.11</v>
      </c>
    </row>
    <row r="2280" spans="1:3" x14ac:dyDescent="0.2">
      <c r="A2280" t="s">
        <v>9623</v>
      </c>
      <c r="B2280" s="9" t="s">
        <v>9625</v>
      </c>
      <c r="C2280" s="9">
        <v>-0.11</v>
      </c>
    </row>
    <row r="2281" spans="1:3" x14ac:dyDescent="0.2">
      <c r="A2281" t="s">
        <v>2283</v>
      </c>
      <c r="B2281" s="9" t="s">
        <v>2284</v>
      </c>
      <c r="C2281" s="9">
        <v>-0.11</v>
      </c>
    </row>
    <row r="2282" spans="1:3" x14ac:dyDescent="0.2">
      <c r="A2282" t="s">
        <v>9626</v>
      </c>
      <c r="B2282" s="9" t="s">
        <v>9628</v>
      </c>
      <c r="C2282" s="9">
        <v>-0.11</v>
      </c>
    </row>
    <row r="2283" spans="1:3" x14ac:dyDescent="0.2">
      <c r="A2283" t="s">
        <v>9627</v>
      </c>
      <c r="B2283" s="9" t="s">
        <v>9629</v>
      </c>
      <c r="C2283" s="9">
        <v>-0.11</v>
      </c>
    </row>
    <row r="2284" spans="1:3" x14ac:dyDescent="0.2">
      <c r="A2284" t="s">
        <v>2766</v>
      </c>
      <c r="B2284" s="9" t="s">
        <v>2767</v>
      </c>
      <c r="C2284" s="9">
        <v>-0.11</v>
      </c>
    </row>
    <row r="2285" spans="1:3" x14ac:dyDescent="0.2">
      <c r="A2285" t="s">
        <v>9630</v>
      </c>
      <c r="B2285" s="9" t="s">
        <v>9632</v>
      </c>
      <c r="C2285" s="9">
        <v>-0.11</v>
      </c>
    </row>
    <row r="2286" spans="1:3" x14ac:dyDescent="0.2">
      <c r="A2286" t="s">
        <v>9631</v>
      </c>
      <c r="B2286" s="9" t="s">
        <v>9633</v>
      </c>
      <c r="C2286" s="9">
        <v>-0.11</v>
      </c>
    </row>
    <row r="2287" spans="1:3" x14ac:dyDescent="0.2">
      <c r="A2287" t="s">
        <v>4887</v>
      </c>
      <c r="B2287" s="9" t="s">
        <v>4888</v>
      </c>
      <c r="C2287" s="9">
        <v>-0.11</v>
      </c>
    </row>
    <row r="2288" spans="1:3" x14ac:dyDescent="0.2">
      <c r="A2288" t="s">
        <v>9634</v>
      </c>
      <c r="B2288" s="9" t="s">
        <v>9635</v>
      </c>
      <c r="C2288" s="9">
        <v>-0.11</v>
      </c>
    </row>
    <row r="2289" spans="1:3" x14ac:dyDescent="0.2">
      <c r="A2289" t="s">
        <v>3470</v>
      </c>
      <c r="B2289" s="9" t="s">
        <v>3471</v>
      </c>
      <c r="C2289" s="9">
        <v>-0.11</v>
      </c>
    </row>
    <row r="2290" spans="1:3" x14ac:dyDescent="0.2">
      <c r="A2290" t="s">
        <v>9636</v>
      </c>
      <c r="B2290" s="9" t="s">
        <v>9638</v>
      </c>
      <c r="C2290" s="9">
        <v>-0.11</v>
      </c>
    </row>
    <row r="2291" spans="1:3" x14ac:dyDescent="0.2">
      <c r="A2291" t="s">
        <v>9637</v>
      </c>
      <c r="B2291" s="9" t="s">
        <v>9640</v>
      </c>
      <c r="C2291" s="9">
        <v>-0.11</v>
      </c>
    </row>
    <row r="2292" spans="1:3" x14ac:dyDescent="0.2">
      <c r="A2292" t="s">
        <v>9639</v>
      </c>
      <c r="B2292" s="9" t="s">
        <v>9642</v>
      </c>
      <c r="C2292" s="9">
        <v>-0.11</v>
      </c>
    </row>
    <row r="2293" spans="1:3" x14ac:dyDescent="0.2">
      <c r="A2293" t="s">
        <v>9641</v>
      </c>
      <c r="B2293" s="9" t="s">
        <v>9644</v>
      </c>
      <c r="C2293" s="9">
        <v>-0.11</v>
      </c>
    </row>
    <row r="2294" spans="1:3" x14ac:dyDescent="0.2">
      <c r="A2294" t="s">
        <v>9643</v>
      </c>
      <c r="B2294" s="9" t="s">
        <v>9646</v>
      </c>
      <c r="C2294" s="9">
        <v>-0.11</v>
      </c>
    </row>
    <row r="2295" spans="1:3" x14ac:dyDescent="0.2">
      <c r="A2295" t="s">
        <v>9645</v>
      </c>
      <c r="B2295" s="9" t="s">
        <v>9648</v>
      </c>
      <c r="C2295" s="9">
        <v>-0.11</v>
      </c>
    </row>
    <row r="2296" spans="1:3" x14ac:dyDescent="0.2">
      <c r="A2296" t="s">
        <v>9647</v>
      </c>
      <c r="B2296" s="9" t="s">
        <v>9650</v>
      </c>
      <c r="C2296" s="9">
        <v>-0.11</v>
      </c>
    </row>
    <row r="2297" spans="1:3" x14ac:dyDescent="0.2">
      <c r="A2297" t="s">
        <v>9649</v>
      </c>
      <c r="B2297" s="9" t="s">
        <v>9652</v>
      </c>
      <c r="C2297" s="9">
        <v>-0.11</v>
      </c>
    </row>
    <row r="2298" spans="1:3" x14ac:dyDescent="0.2">
      <c r="A2298" t="s">
        <v>9651</v>
      </c>
      <c r="B2298" s="9" t="s">
        <v>9654</v>
      </c>
      <c r="C2298" s="9">
        <v>-0.11</v>
      </c>
    </row>
    <row r="2299" spans="1:3" x14ac:dyDescent="0.2">
      <c r="A2299" t="s">
        <v>9653</v>
      </c>
      <c r="B2299" s="9" t="s">
        <v>9656</v>
      </c>
      <c r="C2299" s="9">
        <v>-0.11</v>
      </c>
    </row>
    <row r="2300" spans="1:3" x14ac:dyDescent="0.2">
      <c r="A2300" t="s">
        <v>9655</v>
      </c>
      <c r="B2300" s="9" t="s">
        <v>9658</v>
      </c>
      <c r="C2300" s="9">
        <v>-0.11</v>
      </c>
    </row>
    <row r="2301" spans="1:3" x14ac:dyDescent="0.2">
      <c r="A2301" t="s">
        <v>9657</v>
      </c>
      <c r="B2301" s="9" t="s">
        <v>9660</v>
      </c>
      <c r="C2301" s="9">
        <v>-0.11</v>
      </c>
    </row>
    <row r="2302" spans="1:3" x14ac:dyDescent="0.2">
      <c r="A2302" t="s">
        <v>9659</v>
      </c>
      <c r="B2302" s="9" t="s">
        <v>9662</v>
      </c>
      <c r="C2302" s="9">
        <v>-0.11</v>
      </c>
    </row>
    <row r="2303" spans="1:3" x14ac:dyDescent="0.2">
      <c r="A2303" t="s">
        <v>9661</v>
      </c>
      <c r="B2303" s="9" t="s">
        <v>9663</v>
      </c>
      <c r="C2303" s="9">
        <v>-0.11</v>
      </c>
    </row>
    <row r="2304" spans="1:3" x14ac:dyDescent="0.2">
      <c r="A2304" t="s">
        <v>3847</v>
      </c>
      <c r="B2304" s="9" t="s">
        <v>3848</v>
      </c>
      <c r="C2304" s="9">
        <v>-0.11</v>
      </c>
    </row>
    <row r="2305" spans="1:3" x14ac:dyDescent="0.2">
      <c r="A2305" t="s">
        <v>5574</v>
      </c>
      <c r="B2305" s="9" t="s">
        <v>5575</v>
      </c>
      <c r="C2305" s="9">
        <v>-0.11</v>
      </c>
    </row>
    <row r="2306" spans="1:3" x14ac:dyDescent="0.2">
      <c r="A2306" t="s">
        <v>9664</v>
      </c>
      <c r="B2306" s="9" t="s">
        <v>9666</v>
      </c>
      <c r="C2306" s="9">
        <v>-0.11</v>
      </c>
    </row>
    <row r="2307" spans="1:3" x14ac:dyDescent="0.2">
      <c r="A2307" t="s">
        <v>9665</v>
      </c>
      <c r="B2307" s="9" t="s">
        <v>9668</v>
      </c>
      <c r="C2307" s="9">
        <v>-0.11</v>
      </c>
    </row>
    <row r="2308" spans="1:3" x14ac:dyDescent="0.2">
      <c r="A2308" t="s">
        <v>9667</v>
      </c>
      <c r="B2308" s="9" t="s">
        <v>9670</v>
      </c>
      <c r="C2308" s="9">
        <v>-0.11</v>
      </c>
    </row>
    <row r="2309" spans="1:3" x14ac:dyDescent="0.2">
      <c r="A2309" t="s">
        <v>9669</v>
      </c>
      <c r="B2309" s="9" t="s">
        <v>9672</v>
      </c>
      <c r="C2309" s="9">
        <v>-0.11</v>
      </c>
    </row>
    <row r="2310" spans="1:3" x14ac:dyDescent="0.2">
      <c r="A2310" t="s">
        <v>9671</v>
      </c>
      <c r="B2310" s="9" t="s">
        <v>9674</v>
      </c>
      <c r="C2310" s="9">
        <v>-0.11</v>
      </c>
    </row>
    <row r="2311" spans="1:3" x14ac:dyDescent="0.2">
      <c r="A2311" t="s">
        <v>9673</v>
      </c>
      <c r="B2311" s="9" t="s">
        <v>9676</v>
      </c>
      <c r="C2311" s="9">
        <v>-0.11</v>
      </c>
    </row>
    <row r="2312" spans="1:3" x14ac:dyDescent="0.2">
      <c r="A2312" t="s">
        <v>9675</v>
      </c>
      <c r="B2312" s="9" t="s">
        <v>9677</v>
      </c>
      <c r="C2312" s="9">
        <v>-0.11</v>
      </c>
    </row>
    <row r="2313" spans="1:3" x14ac:dyDescent="0.2">
      <c r="A2313" t="s">
        <v>1089</v>
      </c>
      <c r="B2313" s="9" t="s">
        <v>1090</v>
      </c>
      <c r="C2313" s="9">
        <v>-0.11</v>
      </c>
    </row>
    <row r="2314" spans="1:3" x14ac:dyDescent="0.2">
      <c r="A2314" t="s">
        <v>9281</v>
      </c>
      <c r="B2314" s="9" t="s">
        <v>9679</v>
      </c>
      <c r="C2314" s="9">
        <v>-0.11</v>
      </c>
    </row>
    <row r="2315" spans="1:3" x14ac:dyDescent="0.2">
      <c r="A2315" t="s">
        <v>9678</v>
      </c>
      <c r="B2315" s="9" t="s">
        <v>9681</v>
      </c>
      <c r="C2315" s="9">
        <v>-0.11</v>
      </c>
    </row>
    <row r="2316" spans="1:3" x14ac:dyDescent="0.2">
      <c r="A2316" t="s">
        <v>9680</v>
      </c>
      <c r="B2316" s="9" t="s">
        <v>9683</v>
      </c>
      <c r="C2316" s="9">
        <v>-0.11</v>
      </c>
    </row>
    <row r="2317" spans="1:3" x14ac:dyDescent="0.2">
      <c r="A2317" t="s">
        <v>9682</v>
      </c>
      <c r="B2317" s="9" t="s">
        <v>9685</v>
      </c>
      <c r="C2317" s="9">
        <v>-0.11</v>
      </c>
    </row>
    <row r="2318" spans="1:3" x14ac:dyDescent="0.2">
      <c r="A2318" t="s">
        <v>9684</v>
      </c>
      <c r="B2318" s="9" t="s">
        <v>9687</v>
      </c>
      <c r="C2318" s="9">
        <v>-0.11</v>
      </c>
    </row>
    <row r="2319" spans="1:3" x14ac:dyDescent="0.2">
      <c r="A2319" t="s">
        <v>9686</v>
      </c>
      <c r="B2319" s="9" t="s">
        <v>9689</v>
      </c>
      <c r="C2319" s="9">
        <v>-0.11</v>
      </c>
    </row>
    <row r="2320" spans="1:3" x14ac:dyDescent="0.2">
      <c r="A2320" t="s">
        <v>9688</v>
      </c>
      <c r="B2320" s="9" t="s">
        <v>9691</v>
      </c>
      <c r="C2320" s="9">
        <v>-0.11</v>
      </c>
    </row>
    <row r="2321" spans="1:3" x14ac:dyDescent="0.2">
      <c r="A2321" t="s">
        <v>9690</v>
      </c>
      <c r="B2321" s="9" t="s">
        <v>9693</v>
      </c>
      <c r="C2321" s="9">
        <v>-0.11</v>
      </c>
    </row>
    <row r="2322" spans="1:3" x14ac:dyDescent="0.2">
      <c r="A2322" t="s">
        <v>9692</v>
      </c>
      <c r="B2322" s="9" t="s">
        <v>9695</v>
      </c>
      <c r="C2322" s="9">
        <v>-0.11</v>
      </c>
    </row>
    <row r="2323" spans="1:3" x14ac:dyDescent="0.2">
      <c r="A2323" t="s">
        <v>9694</v>
      </c>
      <c r="B2323" s="9" t="s">
        <v>9696</v>
      </c>
      <c r="C2323" s="9">
        <v>-0.11</v>
      </c>
    </row>
    <row r="2324" spans="1:3" x14ac:dyDescent="0.2">
      <c r="A2324" t="s">
        <v>3693</v>
      </c>
      <c r="B2324" s="9" t="s">
        <v>3694</v>
      </c>
      <c r="C2324" s="9">
        <v>-0.11</v>
      </c>
    </row>
    <row r="2325" spans="1:3" x14ac:dyDescent="0.2">
      <c r="A2325" t="s">
        <v>9697</v>
      </c>
      <c r="B2325" s="9" t="s">
        <v>9699</v>
      </c>
      <c r="C2325" s="9">
        <v>-0.11</v>
      </c>
    </row>
    <row r="2326" spans="1:3" x14ac:dyDescent="0.2">
      <c r="A2326" t="s">
        <v>9698</v>
      </c>
      <c r="B2326" s="9" t="s">
        <v>9701</v>
      </c>
      <c r="C2326" s="9">
        <v>-0.11</v>
      </c>
    </row>
    <row r="2327" spans="1:3" x14ac:dyDescent="0.2">
      <c r="A2327" t="s">
        <v>9700</v>
      </c>
      <c r="B2327" s="9" t="s">
        <v>9703</v>
      </c>
      <c r="C2327" s="9">
        <v>-0.11</v>
      </c>
    </row>
    <row r="2328" spans="1:3" x14ac:dyDescent="0.2">
      <c r="A2328" t="s">
        <v>9702</v>
      </c>
      <c r="B2328" s="9" t="s">
        <v>9705</v>
      </c>
      <c r="C2328" s="9">
        <v>-0.11</v>
      </c>
    </row>
    <row r="2329" spans="1:3" x14ac:dyDescent="0.2">
      <c r="A2329" t="s">
        <v>9704</v>
      </c>
      <c r="B2329" s="9" t="s">
        <v>9707</v>
      </c>
      <c r="C2329" s="9">
        <v>-0.11</v>
      </c>
    </row>
    <row r="2330" spans="1:3" x14ac:dyDescent="0.2">
      <c r="A2330" t="s">
        <v>9706</v>
      </c>
      <c r="B2330" s="9" t="s">
        <v>9709</v>
      </c>
      <c r="C2330" s="9">
        <v>-0.11</v>
      </c>
    </row>
    <row r="2331" spans="1:3" x14ac:dyDescent="0.2">
      <c r="A2331" t="s">
        <v>9708</v>
      </c>
      <c r="B2331" s="9" t="s">
        <v>9711</v>
      </c>
      <c r="C2331" s="9">
        <v>-0.11</v>
      </c>
    </row>
    <row r="2332" spans="1:3" x14ac:dyDescent="0.2">
      <c r="A2332" t="s">
        <v>9710</v>
      </c>
      <c r="B2332" s="9" t="s">
        <v>9713</v>
      </c>
      <c r="C2332" s="9">
        <v>-0.11</v>
      </c>
    </row>
    <row r="2333" spans="1:3" x14ac:dyDescent="0.2">
      <c r="A2333" t="s">
        <v>9712</v>
      </c>
      <c r="B2333" s="9" t="s">
        <v>9715</v>
      </c>
      <c r="C2333" s="9">
        <v>-0.11</v>
      </c>
    </row>
    <row r="2334" spans="1:3" x14ac:dyDescent="0.2">
      <c r="A2334" t="s">
        <v>9714</v>
      </c>
      <c r="B2334" s="9" t="s">
        <v>9716</v>
      </c>
      <c r="C2334" s="9">
        <v>-0.11</v>
      </c>
    </row>
    <row r="2335" spans="1:3" x14ac:dyDescent="0.2">
      <c r="A2335" t="s">
        <v>4775</v>
      </c>
      <c r="B2335" s="9" t="s">
        <v>4776</v>
      </c>
      <c r="C2335" s="9">
        <v>-0.11</v>
      </c>
    </row>
    <row r="2336" spans="1:3" x14ac:dyDescent="0.2">
      <c r="A2336" t="s">
        <v>9717</v>
      </c>
      <c r="B2336" s="9" t="s">
        <v>9719</v>
      </c>
      <c r="C2336" s="9">
        <v>-0.11</v>
      </c>
    </row>
    <row r="2337" spans="1:3" x14ac:dyDescent="0.2">
      <c r="A2337" t="s">
        <v>9718</v>
      </c>
      <c r="B2337" s="9" t="s">
        <v>9721</v>
      </c>
      <c r="C2337" s="9">
        <v>-0.11</v>
      </c>
    </row>
    <row r="2338" spans="1:3" x14ac:dyDescent="0.2">
      <c r="A2338" t="s">
        <v>9720</v>
      </c>
      <c r="B2338" s="9" t="s">
        <v>9723</v>
      </c>
      <c r="C2338" s="9">
        <v>-0.11</v>
      </c>
    </row>
    <row r="2339" spans="1:3" x14ac:dyDescent="0.2">
      <c r="A2339" t="s">
        <v>9722</v>
      </c>
      <c r="B2339" s="9" t="s">
        <v>9725</v>
      </c>
      <c r="C2339" s="9">
        <v>-0.11</v>
      </c>
    </row>
    <row r="2340" spans="1:3" x14ac:dyDescent="0.2">
      <c r="A2340" t="s">
        <v>9724</v>
      </c>
      <c r="B2340" s="9" t="s">
        <v>9727</v>
      </c>
      <c r="C2340" s="9">
        <v>-0.11</v>
      </c>
    </row>
    <row r="2341" spans="1:3" x14ac:dyDescent="0.2">
      <c r="A2341" t="s">
        <v>9726</v>
      </c>
      <c r="B2341" s="9" t="s">
        <v>9729</v>
      </c>
      <c r="C2341" s="9">
        <v>-0.11</v>
      </c>
    </row>
    <row r="2342" spans="1:3" x14ac:dyDescent="0.2">
      <c r="A2342" t="s">
        <v>9728</v>
      </c>
      <c r="B2342" s="9" t="s">
        <v>9731</v>
      </c>
      <c r="C2342" s="9">
        <v>-0.11</v>
      </c>
    </row>
    <row r="2343" spans="1:3" x14ac:dyDescent="0.2">
      <c r="A2343" t="s">
        <v>9730</v>
      </c>
      <c r="B2343" s="9" t="s">
        <v>9733</v>
      </c>
      <c r="C2343" s="9">
        <v>-0.11</v>
      </c>
    </row>
    <row r="2344" spans="1:3" x14ac:dyDescent="0.2">
      <c r="A2344" t="s">
        <v>9732</v>
      </c>
      <c r="B2344" s="9" t="s">
        <v>9735</v>
      </c>
      <c r="C2344" s="9">
        <v>-0.11</v>
      </c>
    </row>
    <row r="2345" spans="1:3" x14ac:dyDescent="0.2">
      <c r="A2345" t="s">
        <v>9734</v>
      </c>
      <c r="B2345" s="9" t="s">
        <v>9736</v>
      </c>
      <c r="C2345" s="9">
        <v>-0.11</v>
      </c>
    </row>
    <row r="2346" spans="1:3" x14ac:dyDescent="0.2">
      <c r="A2346" t="s">
        <v>1987</v>
      </c>
      <c r="B2346" s="9" t="s">
        <v>1988</v>
      </c>
      <c r="C2346" s="9">
        <v>-0.11</v>
      </c>
    </row>
    <row r="2347" spans="1:3" x14ac:dyDescent="0.2">
      <c r="A2347" t="s">
        <v>5528</v>
      </c>
      <c r="B2347" s="9" t="s">
        <v>5529</v>
      </c>
      <c r="C2347" s="9">
        <v>-0.11</v>
      </c>
    </row>
    <row r="2348" spans="1:3" x14ac:dyDescent="0.2">
      <c r="A2348" t="s">
        <v>103</v>
      </c>
      <c r="B2348" s="9" t="s">
        <v>104</v>
      </c>
      <c r="C2348" s="9">
        <v>-0.11</v>
      </c>
    </row>
    <row r="2349" spans="1:3" x14ac:dyDescent="0.2">
      <c r="A2349" t="s">
        <v>9737</v>
      </c>
      <c r="B2349" s="9" t="s">
        <v>9739</v>
      </c>
      <c r="C2349" s="9">
        <v>-0.11</v>
      </c>
    </row>
    <row r="2350" spans="1:3" x14ac:dyDescent="0.2">
      <c r="A2350" t="s">
        <v>9738</v>
      </c>
      <c r="B2350" s="9" t="s">
        <v>9741</v>
      </c>
      <c r="C2350" s="9">
        <v>-0.11</v>
      </c>
    </row>
    <row r="2351" spans="1:3" x14ac:dyDescent="0.2">
      <c r="A2351" t="s">
        <v>9740</v>
      </c>
      <c r="B2351" s="9" t="s">
        <v>9743</v>
      </c>
      <c r="C2351" s="9">
        <v>-0.11</v>
      </c>
    </row>
    <row r="2352" spans="1:3" x14ac:dyDescent="0.2">
      <c r="A2352" t="s">
        <v>9742</v>
      </c>
      <c r="B2352" s="9" t="s">
        <v>9745</v>
      </c>
      <c r="C2352" s="9">
        <v>-0.11</v>
      </c>
    </row>
    <row r="2353" spans="1:3" x14ac:dyDescent="0.2">
      <c r="A2353" t="s">
        <v>9744</v>
      </c>
      <c r="B2353" s="9" t="s">
        <v>9746</v>
      </c>
      <c r="C2353" s="9">
        <v>-0.11</v>
      </c>
    </row>
    <row r="2354" spans="1:3" x14ac:dyDescent="0.2">
      <c r="A2354" t="s">
        <v>1947</v>
      </c>
      <c r="B2354" s="9" t="s">
        <v>1948</v>
      </c>
      <c r="C2354" s="9">
        <v>-0.11</v>
      </c>
    </row>
    <row r="2355" spans="1:3" x14ac:dyDescent="0.2">
      <c r="A2355" t="s">
        <v>9747</v>
      </c>
      <c r="B2355" s="9" t="s">
        <v>9749</v>
      </c>
      <c r="C2355" s="9">
        <v>-0.11</v>
      </c>
    </row>
    <row r="2356" spans="1:3" x14ac:dyDescent="0.2">
      <c r="A2356" t="s">
        <v>9748</v>
      </c>
      <c r="B2356" s="9" t="s">
        <v>9751</v>
      </c>
      <c r="C2356" s="9">
        <v>-0.11</v>
      </c>
    </row>
    <row r="2357" spans="1:3" x14ac:dyDescent="0.2">
      <c r="A2357" t="s">
        <v>9750</v>
      </c>
      <c r="B2357" s="9" t="s">
        <v>9752</v>
      </c>
      <c r="C2357" s="9">
        <v>-0.11</v>
      </c>
    </row>
    <row r="2358" spans="1:3" x14ac:dyDescent="0.2">
      <c r="A2358" t="s">
        <v>437</v>
      </c>
      <c r="B2358" s="9" t="s">
        <v>438</v>
      </c>
      <c r="C2358" s="9">
        <v>-0.11</v>
      </c>
    </row>
    <row r="2359" spans="1:3" x14ac:dyDescent="0.2">
      <c r="A2359" t="s">
        <v>9753</v>
      </c>
      <c r="B2359" s="9" t="s">
        <v>9755</v>
      </c>
      <c r="C2359" s="9">
        <v>-0.11</v>
      </c>
    </row>
    <row r="2360" spans="1:3" x14ac:dyDescent="0.2">
      <c r="A2360" t="s">
        <v>9754</v>
      </c>
      <c r="B2360" s="9" t="s">
        <v>9757</v>
      </c>
      <c r="C2360" s="9">
        <v>-0.11</v>
      </c>
    </row>
    <row r="2361" spans="1:3" x14ac:dyDescent="0.2">
      <c r="A2361" t="s">
        <v>9756</v>
      </c>
      <c r="B2361" s="9" t="s">
        <v>9759</v>
      </c>
      <c r="C2361" s="9">
        <v>-0.11</v>
      </c>
    </row>
    <row r="2362" spans="1:3" x14ac:dyDescent="0.2">
      <c r="A2362" t="s">
        <v>9758</v>
      </c>
      <c r="B2362" s="9" t="s">
        <v>9760</v>
      </c>
      <c r="C2362" s="9">
        <v>-0.11</v>
      </c>
    </row>
    <row r="2363" spans="1:3" x14ac:dyDescent="0.2">
      <c r="A2363" s="10">
        <v>38777</v>
      </c>
      <c r="B2363" s="9" t="s">
        <v>5011</v>
      </c>
      <c r="C2363" s="9">
        <v>-0.11</v>
      </c>
    </row>
    <row r="2364" spans="1:3" x14ac:dyDescent="0.2">
      <c r="A2364" t="s">
        <v>9761</v>
      </c>
      <c r="B2364" s="9" t="s">
        <v>9763</v>
      </c>
      <c r="C2364" s="9">
        <v>-0.11</v>
      </c>
    </row>
    <row r="2365" spans="1:3" x14ac:dyDescent="0.2">
      <c r="A2365" t="s">
        <v>9762</v>
      </c>
      <c r="B2365" s="9" t="s">
        <v>9765</v>
      </c>
      <c r="C2365" s="9">
        <v>-0.11</v>
      </c>
    </row>
    <row r="2366" spans="1:3" x14ac:dyDescent="0.2">
      <c r="A2366" t="s">
        <v>9764</v>
      </c>
      <c r="B2366" s="9" t="s">
        <v>9767</v>
      </c>
      <c r="C2366" s="9">
        <v>-0.11</v>
      </c>
    </row>
    <row r="2367" spans="1:3" x14ac:dyDescent="0.2">
      <c r="A2367" t="s">
        <v>9766</v>
      </c>
      <c r="B2367" s="9" t="s">
        <v>9769</v>
      </c>
      <c r="C2367" s="9">
        <v>-0.11</v>
      </c>
    </row>
    <row r="2368" spans="1:3" x14ac:dyDescent="0.2">
      <c r="A2368" t="s">
        <v>9768</v>
      </c>
      <c r="B2368" s="9" t="s">
        <v>9770</v>
      </c>
      <c r="C2368" s="9">
        <v>-0.11</v>
      </c>
    </row>
    <row r="2369" spans="1:3" x14ac:dyDescent="0.2">
      <c r="A2369" t="s">
        <v>3923</v>
      </c>
      <c r="B2369" s="9" t="s">
        <v>3924</v>
      </c>
      <c r="C2369" s="9">
        <v>-0.11</v>
      </c>
    </row>
    <row r="2370" spans="1:3" x14ac:dyDescent="0.2">
      <c r="A2370" t="s">
        <v>9771</v>
      </c>
      <c r="B2370" s="9" t="s">
        <v>9773</v>
      </c>
      <c r="C2370" s="9">
        <v>-0.11</v>
      </c>
    </row>
    <row r="2371" spans="1:3" x14ac:dyDescent="0.2">
      <c r="A2371" t="s">
        <v>9772</v>
      </c>
      <c r="B2371" s="9" t="s">
        <v>9774</v>
      </c>
      <c r="C2371" s="9">
        <v>-0.11</v>
      </c>
    </row>
    <row r="2372" spans="1:3" x14ac:dyDescent="0.2">
      <c r="A2372" t="s">
        <v>4791</v>
      </c>
      <c r="B2372" s="9" t="s">
        <v>4792</v>
      </c>
      <c r="C2372" s="9">
        <v>-0.11</v>
      </c>
    </row>
    <row r="2373" spans="1:3" x14ac:dyDescent="0.2">
      <c r="A2373" t="s">
        <v>9775</v>
      </c>
      <c r="B2373" s="9" t="s">
        <v>9776</v>
      </c>
      <c r="C2373" s="9">
        <v>-0.11</v>
      </c>
    </row>
    <row r="2374" spans="1:3" x14ac:dyDescent="0.2">
      <c r="A2374" t="s">
        <v>2331</v>
      </c>
      <c r="B2374" s="9" t="s">
        <v>2332</v>
      </c>
      <c r="C2374" s="9">
        <v>-0.11</v>
      </c>
    </row>
    <row r="2375" spans="1:3" x14ac:dyDescent="0.2">
      <c r="A2375" t="s">
        <v>9777</v>
      </c>
      <c r="B2375" s="9" t="s">
        <v>9779</v>
      </c>
      <c r="C2375" s="9">
        <v>-0.11</v>
      </c>
    </row>
    <row r="2376" spans="1:3" x14ac:dyDescent="0.2">
      <c r="A2376" t="s">
        <v>9778</v>
      </c>
      <c r="B2376" s="9" t="s">
        <v>9781</v>
      </c>
      <c r="C2376" s="9">
        <v>-0.11</v>
      </c>
    </row>
    <row r="2377" spans="1:3" x14ac:dyDescent="0.2">
      <c r="A2377" t="s">
        <v>9780</v>
      </c>
      <c r="B2377" s="9" t="s">
        <v>9783</v>
      </c>
      <c r="C2377" s="9">
        <v>-0.11</v>
      </c>
    </row>
    <row r="2378" spans="1:3" x14ac:dyDescent="0.2">
      <c r="A2378" t="s">
        <v>9782</v>
      </c>
      <c r="B2378" s="9" t="s">
        <v>9785</v>
      </c>
      <c r="C2378" s="9">
        <v>-0.11</v>
      </c>
    </row>
    <row r="2379" spans="1:3" x14ac:dyDescent="0.2">
      <c r="A2379" t="s">
        <v>9784</v>
      </c>
      <c r="B2379" s="9" t="s">
        <v>9787</v>
      </c>
      <c r="C2379" s="9">
        <v>-0.11</v>
      </c>
    </row>
    <row r="2380" spans="1:3" x14ac:dyDescent="0.2">
      <c r="A2380" t="s">
        <v>9786</v>
      </c>
      <c r="B2380" s="9" t="s">
        <v>9789</v>
      </c>
      <c r="C2380" s="9">
        <v>-0.11</v>
      </c>
    </row>
    <row r="2381" spans="1:3" x14ac:dyDescent="0.2">
      <c r="A2381" t="s">
        <v>9788</v>
      </c>
      <c r="B2381" s="9" t="s">
        <v>9791</v>
      </c>
      <c r="C2381" s="9">
        <v>-0.11</v>
      </c>
    </row>
    <row r="2382" spans="1:3" x14ac:dyDescent="0.2">
      <c r="A2382" t="s">
        <v>9790</v>
      </c>
      <c r="B2382" s="9" t="s">
        <v>9792</v>
      </c>
      <c r="C2382" s="9">
        <v>-0.11</v>
      </c>
    </row>
    <row r="2383" spans="1:3" x14ac:dyDescent="0.2">
      <c r="A2383" t="s">
        <v>3224</v>
      </c>
      <c r="B2383" s="9" t="s">
        <v>3225</v>
      </c>
      <c r="C2383" s="9">
        <v>-0.11</v>
      </c>
    </row>
    <row r="2384" spans="1:3" x14ac:dyDescent="0.2">
      <c r="A2384" t="s">
        <v>9793</v>
      </c>
      <c r="B2384" s="9" t="s">
        <v>9795</v>
      </c>
      <c r="C2384" s="9">
        <v>-0.11</v>
      </c>
    </row>
    <row r="2385" spans="1:3" x14ac:dyDescent="0.2">
      <c r="A2385" t="s">
        <v>9794</v>
      </c>
      <c r="B2385" s="9" t="s">
        <v>9796</v>
      </c>
      <c r="C2385" s="9">
        <v>-0.11</v>
      </c>
    </row>
    <row r="2386" spans="1:3" x14ac:dyDescent="0.2">
      <c r="A2386" t="s">
        <v>5332</v>
      </c>
      <c r="B2386" s="9" t="s">
        <v>5333</v>
      </c>
      <c r="C2386" s="9">
        <v>-0.11</v>
      </c>
    </row>
    <row r="2387" spans="1:3" x14ac:dyDescent="0.2">
      <c r="A2387" t="s">
        <v>9797</v>
      </c>
      <c r="B2387" s="9" t="s">
        <v>9799</v>
      </c>
      <c r="C2387" s="9">
        <v>-0.1</v>
      </c>
    </row>
    <row r="2388" spans="1:3" x14ac:dyDescent="0.2">
      <c r="A2388" t="s">
        <v>9798</v>
      </c>
      <c r="B2388" s="9" t="s">
        <v>9801</v>
      </c>
      <c r="C2388" s="9">
        <v>-0.1</v>
      </c>
    </row>
    <row r="2389" spans="1:3" x14ac:dyDescent="0.2">
      <c r="A2389" t="s">
        <v>9800</v>
      </c>
      <c r="B2389" s="9" t="s">
        <v>9803</v>
      </c>
      <c r="C2389" s="9">
        <v>-0.1</v>
      </c>
    </row>
    <row r="2390" spans="1:3" x14ac:dyDescent="0.2">
      <c r="A2390" t="s">
        <v>9802</v>
      </c>
      <c r="B2390" s="9" t="s">
        <v>9804</v>
      </c>
      <c r="C2390" s="9">
        <v>-0.1</v>
      </c>
    </row>
    <row r="2391" spans="1:3" x14ac:dyDescent="0.2">
      <c r="A2391" t="s">
        <v>4735</v>
      </c>
      <c r="B2391" s="9" t="s">
        <v>4736</v>
      </c>
      <c r="C2391" s="9">
        <v>-0.1</v>
      </c>
    </row>
    <row r="2392" spans="1:3" x14ac:dyDescent="0.2">
      <c r="A2392" t="s">
        <v>9805</v>
      </c>
      <c r="B2392" s="9" t="s">
        <v>9806</v>
      </c>
      <c r="C2392" s="9">
        <v>-0.1</v>
      </c>
    </row>
    <row r="2393" spans="1:3" x14ac:dyDescent="0.2">
      <c r="A2393" t="s">
        <v>2401</v>
      </c>
      <c r="B2393" s="9" t="s">
        <v>2402</v>
      </c>
      <c r="C2393" s="9">
        <v>-0.1</v>
      </c>
    </row>
    <row r="2394" spans="1:3" x14ac:dyDescent="0.2">
      <c r="A2394" t="s">
        <v>9807</v>
      </c>
      <c r="B2394" s="9" t="s">
        <v>9809</v>
      </c>
      <c r="C2394" s="9">
        <v>-0.1</v>
      </c>
    </row>
    <row r="2395" spans="1:3" x14ac:dyDescent="0.2">
      <c r="A2395" t="s">
        <v>9808</v>
      </c>
      <c r="B2395" s="9" t="s">
        <v>9811</v>
      </c>
      <c r="C2395" s="9">
        <v>-0.1</v>
      </c>
    </row>
    <row r="2396" spans="1:3" x14ac:dyDescent="0.2">
      <c r="A2396" t="s">
        <v>9810</v>
      </c>
      <c r="B2396" s="9" t="s">
        <v>9812</v>
      </c>
      <c r="C2396" s="9">
        <v>-0.1</v>
      </c>
    </row>
    <row r="2397" spans="1:3" x14ac:dyDescent="0.2">
      <c r="A2397" t="s">
        <v>641</v>
      </c>
      <c r="B2397" s="9" t="s">
        <v>642</v>
      </c>
      <c r="C2397" s="9">
        <v>-0.1</v>
      </c>
    </row>
    <row r="2398" spans="1:3" x14ac:dyDescent="0.2">
      <c r="A2398" t="s">
        <v>9813</v>
      </c>
      <c r="B2398" s="9" t="s">
        <v>9814</v>
      </c>
      <c r="C2398" s="9">
        <v>-0.1</v>
      </c>
    </row>
    <row r="2399" spans="1:3" x14ac:dyDescent="0.2">
      <c r="A2399" t="s">
        <v>4019</v>
      </c>
      <c r="B2399" s="9" t="s">
        <v>4020</v>
      </c>
      <c r="C2399" s="9">
        <v>-0.1</v>
      </c>
    </row>
    <row r="2400" spans="1:3" x14ac:dyDescent="0.2">
      <c r="A2400" t="s">
        <v>9815</v>
      </c>
      <c r="B2400" s="9" t="s">
        <v>9817</v>
      </c>
      <c r="C2400" s="9">
        <v>-0.1</v>
      </c>
    </row>
    <row r="2401" spans="1:3" x14ac:dyDescent="0.2">
      <c r="A2401" t="s">
        <v>9816</v>
      </c>
      <c r="B2401" s="9" t="s">
        <v>9819</v>
      </c>
      <c r="C2401" s="9">
        <v>-0.1</v>
      </c>
    </row>
    <row r="2402" spans="1:3" x14ac:dyDescent="0.2">
      <c r="A2402" t="s">
        <v>9818</v>
      </c>
      <c r="B2402" s="9" t="s">
        <v>9821</v>
      </c>
      <c r="C2402" s="9">
        <v>-0.1</v>
      </c>
    </row>
    <row r="2403" spans="1:3" x14ac:dyDescent="0.2">
      <c r="A2403" t="s">
        <v>9820</v>
      </c>
      <c r="B2403" s="9" t="s">
        <v>9823</v>
      </c>
      <c r="C2403" s="9">
        <v>-0.1</v>
      </c>
    </row>
    <row r="2404" spans="1:3" x14ac:dyDescent="0.2">
      <c r="A2404" t="s">
        <v>9822</v>
      </c>
      <c r="B2404" s="9" t="s">
        <v>9825</v>
      </c>
      <c r="C2404" s="9">
        <v>-0.1</v>
      </c>
    </row>
    <row r="2405" spans="1:3" x14ac:dyDescent="0.2">
      <c r="A2405" t="s">
        <v>9824</v>
      </c>
      <c r="B2405" s="9" t="s">
        <v>9827</v>
      </c>
      <c r="C2405" s="9">
        <v>-0.1</v>
      </c>
    </row>
    <row r="2406" spans="1:3" x14ac:dyDescent="0.2">
      <c r="A2406" t="s">
        <v>9826</v>
      </c>
      <c r="B2406" s="9" t="s">
        <v>9828</v>
      </c>
      <c r="C2406" s="9">
        <v>-0.1</v>
      </c>
    </row>
    <row r="2407" spans="1:3" x14ac:dyDescent="0.2">
      <c r="A2407" t="s">
        <v>565</v>
      </c>
      <c r="B2407" s="9" t="s">
        <v>566</v>
      </c>
      <c r="C2407" s="9">
        <v>-0.1</v>
      </c>
    </row>
    <row r="2408" spans="1:3" x14ac:dyDescent="0.2">
      <c r="A2408" t="s">
        <v>9829</v>
      </c>
      <c r="B2408" s="9" t="s">
        <v>9831</v>
      </c>
      <c r="C2408" s="9">
        <v>-0.1</v>
      </c>
    </row>
    <row r="2409" spans="1:3" x14ac:dyDescent="0.2">
      <c r="A2409" t="s">
        <v>9830</v>
      </c>
      <c r="B2409" s="9" t="s">
        <v>9833</v>
      </c>
      <c r="C2409" s="9">
        <v>-0.1</v>
      </c>
    </row>
    <row r="2410" spans="1:3" x14ac:dyDescent="0.2">
      <c r="A2410" t="s">
        <v>9832</v>
      </c>
      <c r="B2410" s="9" t="s">
        <v>9835</v>
      </c>
      <c r="C2410" s="9">
        <v>-0.1</v>
      </c>
    </row>
    <row r="2411" spans="1:3" x14ac:dyDescent="0.2">
      <c r="A2411" t="s">
        <v>9834</v>
      </c>
      <c r="B2411" s="9" t="s">
        <v>9836</v>
      </c>
      <c r="C2411" s="9">
        <v>-0.1</v>
      </c>
    </row>
    <row r="2412" spans="1:3" x14ac:dyDescent="0.2">
      <c r="A2412" t="s">
        <v>5018</v>
      </c>
      <c r="B2412" s="9" t="s">
        <v>5019</v>
      </c>
      <c r="C2412" s="9">
        <v>-0.1</v>
      </c>
    </row>
    <row r="2413" spans="1:3" x14ac:dyDescent="0.2">
      <c r="A2413" t="s">
        <v>9837</v>
      </c>
      <c r="B2413" s="9" t="s">
        <v>9838</v>
      </c>
      <c r="C2413" s="9">
        <v>-0.1</v>
      </c>
    </row>
    <row r="2414" spans="1:3" x14ac:dyDescent="0.2">
      <c r="A2414" t="s">
        <v>1746</v>
      </c>
      <c r="B2414" s="9" t="s">
        <v>1747</v>
      </c>
      <c r="C2414" s="9">
        <v>-0.1</v>
      </c>
    </row>
    <row r="2415" spans="1:3" x14ac:dyDescent="0.2">
      <c r="A2415" t="s">
        <v>9839</v>
      </c>
      <c r="B2415" s="9" t="s">
        <v>9841</v>
      </c>
      <c r="C2415" s="9">
        <v>-0.1</v>
      </c>
    </row>
    <row r="2416" spans="1:3" x14ac:dyDescent="0.2">
      <c r="A2416" t="s">
        <v>9840</v>
      </c>
      <c r="B2416" s="9" t="s">
        <v>9843</v>
      </c>
      <c r="C2416" s="9">
        <v>-0.1</v>
      </c>
    </row>
    <row r="2417" spans="1:3" x14ac:dyDescent="0.2">
      <c r="A2417" t="s">
        <v>9842</v>
      </c>
      <c r="B2417" s="9" t="s">
        <v>9845</v>
      </c>
      <c r="C2417" s="9">
        <v>-0.1</v>
      </c>
    </row>
    <row r="2418" spans="1:3" x14ac:dyDescent="0.2">
      <c r="A2418" t="s">
        <v>9844</v>
      </c>
      <c r="B2418" s="9" t="s">
        <v>9847</v>
      </c>
      <c r="C2418" s="9">
        <v>-0.1</v>
      </c>
    </row>
    <row r="2419" spans="1:3" x14ac:dyDescent="0.2">
      <c r="A2419" t="s">
        <v>9846</v>
      </c>
      <c r="B2419" s="9" t="s">
        <v>9848</v>
      </c>
      <c r="C2419" s="9">
        <v>-0.1</v>
      </c>
    </row>
    <row r="2420" spans="1:3" x14ac:dyDescent="0.2">
      <c r="A2420" t="s">
        <v>5300</v>
      </c>
      <c r="B2420" s="9" t="s">
        <v>5301</v>
      </c>
      <c r="C2420" s="9">
        <v>-0.1</v>
      </c>
    </row>
    <row r="2421" spans="1:3" x14ac:dyDescent="0.2">
      <c r="A2421" t="s">
        <v>5944</v>
      </c>
      <c r="B2421" s="9" t="s">
        <v>5945</v>
      </c>
      <c r="C2421" s="9">
        <v>-0.1</v>
      </c>
    </row>
    <row r="2422" spans="1:3" x14ac:dyDescent="0.2">
      <c r="A2422" t="s">
        <v>9849</v>
      </c>
      <c r="B2422" s="9" t="s">
        <v>9850</v>
      </c>
      <c r="C2422" s="9">
        <v>-0.1</v>
      </c>
    </row>
    <row r="2423" spans="1:3" x14ac:dyDescent="0.2">
      <c r="A2423" t="s">
        <v>5684</v>
      </c>
      <c r="B2423" s="9" t="s">
        <v>5685</v>
      </c>
      <c r="C2423" s="9">
        <v>-0.1</v>
      </c>
    </row>
    <row r="2424" spans="1:3" x14ac:dyDescent="0.2">
      <c r="A2424" t="s">
        <v>9851</v>
      </c>
      <c r="B2424" s="9" t="s">
        <v>9853</v>
      </c>
      <c r="C2424" s="9">
        <v>-0.1</v>
      </c>
    </row>
    <row r="2425" spans="1:3" x14ac:dyDescent="0.2">
      <c r="A2425" t="s">
        <v>9852</v>
      </c>
      <c r="B2425" s="9" t="s">
        <v>9854</v>
      </c>
      <c r="C2425" s="9">
        <v>-0.1</v>
      </c>
    </row>
    <row r="2426" spans="1:3" x14ac:dyDescent="0.2">
      <c r="A2426" t="s">
        <v>4206</v>
      </c>
      <c r="B2426" s="9" t="s">
        <v>4207</v>
      </c>
      <c r="C2426" s="9">
        <v>-0.1</v>
      </c>
    </row>
    <row r="2427" spans="1:3" x14ac:dyDescent="0.2">
      <c r="A2427" t="s">
        <v>5420</v>
      </c>
      <c r="B2427" s="9" t="s">
        <v>5421</v>
      </c>
      <c r="C2427" s="9">
        <v>-0.1</v>
      </c>
    </row>
    <row r="2428" spans="1:3" x14ac:dyDescent="0.2">
      <c r="A2428" t="s">
        <v>9855</v>
      </c>
      <c r="B2428" s="9" t="s">
        <v>9857</v>
      </c>
      <c r="C2428" s="9">
        <v>-0.1</v>
      </c>
    </row>
    <row r="2429" spans="1:3" x14ac:dyDescent="0.2">
      <c r="A2429" t="s">
        <v>9856</v>
      </c>
      <c r="B2429" s="9" t="s">
        <v>9859</v>
      </c>
      <c r="C2429" s="9">
        <v>-0.1</v>
      </c>
    </row>
    <row r="2430" spans="1:3" x14ac:dyDescent="0.2">
      <c r="A2430" t="s">
        <v>9858</v>
      </c>
      <c r="B2430" s="9" t="s">
        <v>9861</v>
      </c>
      <c r="C2430" s="9">
        <v>-0.1</v>
      </c>
    </row>
    <row r="2431" spans="1:3" x14ac:dyDescent="0.2">
      <c r="A2431" t="s">
        <v>9860</v>
      </c>
      <c r="B2431" s="9" t="s">
        <v>9863</v>
      </c>
      <c r="C2431" s="9">
        <v>-0.1</v>
      </c>
    </row>
    <row r="2432" spans="1:3" x14ac:dyDescent="0.2">
      <c r="A2432" t="s">
        <v>9862</v>
      </c>
      <c r="B2432" s="9" t="s">
        <v>9864</v>
      </c>
      <c r="C2432" s="9">
        <v>-0.1</v>
      </c>
    </row>
    <row r="2433" spans="1:3" x14ac:dyDescent="0.2">
      <c r="A2433" t="s">
        <v>3192</v>
      </c>
      <c r="B2433" s="9" t="s">
        <v>3193</v>
      </c>
      <c r="C2433" s="9">
        <v>-0.1</v>
      </c>
    </row>
    <row r="2434" spans="1:3" x14ac:dyDescent="0.2">
      <c r="A2434" t="s">
        <v>1656</v>
      </c>
      <c r="B2434" s="9" t="s">
        <v>1657</v>
      </c>
      <c r="C2434" s="9">
        <v>-0.1</v>
      </c>
    </row>
    <row r="2435" spans="1:3" x14ac:dyDescent="0.2">
      <c r="A2435" t="s">
        <v>9865</v>
      </c>
      <c r="B2435" s="9" t="s">
        <v>9867</v>
      </c>
      <c r="C2435" s="9">
        <v>-0.1</v>
      </c>
    </row>
    <row r="2436" spans="1:3" x14ac:dyDescent="0.2">
      <c r="A2436" t="s">
        <v>9866</v>
      </c>
      <c r="B2436" s="9" t="s">
        <v>9869</v>
      </c>
      <c r="C2436" s="9">
        <v>-0.1</v>
      </c>
    </row>
    <row r="2437" spans="1:3" x14ac:dyDescent="0.2">
      <c r="A2437" t="s">
        <v>9868</v>
      </c>
      <c r="B2437" s="9" t="s">
        <v>9871</v>
      </c>
      <c r="C2437" s="9">
        <v>-0.1</v>
      </c>
    </row>
    <row r="2438" spans="1:3" x14ac:dyDescent="0.2">
      <c r="A2438" t="s">
        <v>9870</v>
      </c>
      <c r="B2438" s="9" t="s">
        <v>9872</v>
      </c>
      <c r="C2438" s="9">
        <v>-0.1</v>
      </c>
    </row>
    <row r="2439" spans="1:3" x14ac:dyDescent="0.2">
      <c r="A2439" t="s">
        <v>751</v>
      </c>
      <c r="B2439" s="9" t="s">
        <v>752</v>
      </c>
      <c r="C2439" s="9">
        <v>-0.1</v>
      </c>
    </row>
    <row r="2440" spans="1:3" x14ac:dyDescent="0.2">
      <c r="A2440" t="s">
        <v>9873</v>
      </c>
      <c r="B2440" s="9" t="s">
        <v>9875</v>
      </c>
      <c r="C2440" s="9">
        <v>-0.1</v>
      </c>
    </row>
    <row r="2441" spans="1:3" x14ac:dyDescent="0.2">
      <c r="A2441" t="s">
        <v>9874</v>
      </c>
      <c r="B2441" s="9" t="s">
        <v>9877</v>
      </c>
      <c r="C2441" s="9">
        <v>-0.1</v>
      </c>
    </row>
    <row r="2442" spans="1:3" x14ac:dyDescent="0.2">
      <c r="A2442" t="s">
        <v>9876</v>
      </c>
      <c r="B2442" s="9" t="s">
        <v>9879</v>
      </c>
      <c r="C2442" s="9">
        <v>-0.1</v>
      </c>
    </row>
    <row r="2443" spans="1:3" x14ac:dyDescent="0.2">
      <c r="A2443" t="s">
        <v>9878</v>
      </c>
      <c r="B2443" s="9" t="s">
        <v>9881</v>
      </c>
      <c r="C2443" s="9">
        <v>-0.1</v>
      </c>
    </row>
    <row r="2444" spans="1:3" x14ac:dyDescent="0.2">
      <c r="A2444" t="s">
        <v>9880</v>
      </c>
      <c r="B2444" s="9" t="s">
        <v>9883</v>
      </c>
      <c r="C2444" s="9">
        <v>-0.1</v>
      </c>
    </row>
    <row r="2445" spans="1:3" x14ac:dyDescent="0.2">
      <c r="A2445" t="s">
        <v>9882</v>
      </c>
      <c r="B2445" s="9" t="s">
        <v>9884</v>
      </c>
      <c r="C2445" s="9">
        <v>-0.1</v>
      </c>
    </row>
    <row r="2446" spans="1:3" x14ac:dyDescent="0.2">
      <c r="A2446" t="s">
        <v>5124</v>
      </c>
      <c r="B2446" s="9" t="s">
        <v>5125</v>
      </c>
      <c r="C2446" s="9">
        <v>-0.1</v>
      </c>
    </row>
    <row r="2447" spans="1:3" x14ac:dyDescent="0.2">
      <c r="A2447" t="s">
        <v>9885</v>
      </c>
      <c r="B2447" s="9" t="s">
        <v>9886</v>
      </c>
      <c r="C2447" s="9">
        <v>-0.1</v>
      </c>
    </row>
    <row r="2448" spans="1:3" x14ac:dyDescent="0.2">
      <c r="A2448" t="s">
        <v>861</v>
      </c>
      <c r="B2448" s="9" t="s">
        <v>862</v>
      </c>
      <c r="C2448" s="9">
        <v>-0.1</v>
      </c>
    </row>
    <row r="2449" spans="1:3" x14ac:dyDescent="0.2">
      <c r="A2449" t="s">
        <v>5270</v>
      </c>
      <c r="B2449" s="9" t="s">
        <v>5271</v>
      </c>
      <c r="C2449" s="9">
        <v>-0.1</v>
      </c>
    </row>
    <row r="2450" spans="1:3" x14ac:dyDescent="0.2">
      <c r="A2450" t="s">
        <v>5806</v>
      </c>
      <c r="B2450" s="9" t="s">
        <v>5807</v>
      </c>
      <c r="C2450" s="9">
        <v>-0.1</v>
      </c>
    </row>
    <row r="2451" spans="1:3" x14ac:dyDescent="0.2">
      <c r="A2451" t="s">
        <v>9887</v>
      </c>
      <c r="B2451" s="9" t="s">
        <v>9889</v>
      </c>
      <c r="C2451" s="9">
        <v>-0.1</v>
      </c>
    </row>
    <row r="2452" spans="1:3" x14ac:dyDescent="0.2">
      <c r="A2452" t="s">
        <v>9888</v>
      </c>
      <c r="B2452" s="9" t="s">
        <v>9890</v>
      </c>
      <c r="C2452" s="9">
        <v>-0.1</v>
      </c>
    </row>
    <row r="2453" spans="1:3" x14ac:dyDescent="0.2">
      <c r="A2453" t="s">
        <v>4306</v>
      </c>
      <c r="B2453" s="9" t="s">
        <v>4307</v>
      </c>
      <c r="C2453" s="9">
        <v>-0.1</v>
      </c>
    </row>
    <row r="2454" spans="1:3" x14ac:dyDescent="0.2">
      <c r="A2454" t="s">
        <v>9891</v>
      </c>
      <c r="B2454" s="9" t="s">
        <v>9893</v>
      </c>
      <c r="C2454" s="9">
        <v>-0.1</v>
      </c>
    </row>
    <row r="2455" spans="1:3" x14ac:dyDescent="0.2">
      <c r="A2455" t="s">
        <v>9892</v>
      </c>
      <c r="B2455" s="9" t="s">
        <v>9895</v>
      </c>
      <c r="C2455" s="9">
        <v>-0.1</v>
      </c>
    </row>
    <row r="2456" spans="1:3" x14ac:dyDescent="0.2">
      <c r="A2456" t="s">
        <v>9894</v>
      </c>
      <c r="B2456" s="9" t="s">
        <v>9896</v>
      </c>
      <c r="C2456" s="9">
        <v>-0.1</v>
      </c>
    </row>
    <row r="2457" spans="1:3" x14ac:dyDescent="0.2">
      <c r="A2457" t="s">
        <v>599</v>
      </c>
      <c r="B2457" s="9" t="s">
        <v>600</v>
      </c>
      <c r="C2457" s="9">
        <v>-0.1</v>
      </c>
    </row>
    <row r="2458" spans="1:3" x14ac:dyDescent="0.2">
      <c r="A2458" t="s">
        <v>9897</v>
      </c>
      <c r="B2458" s="9" t="s">
        <v>9899</v>
      </c>
      <c r="C2458" s="9">
        <v>-0.1</v>
      </c>
    </row>
    <row r="2459" spans="1:3" x14ac:dyDescent="0.2">
      <c r="A2459" t="s">
        <v>9898</v>
      </c>
      <c r="B2459" s="9" t="s">
        <v>9901</v>
      </c>
      <c r="C2459" s="9">
        <v>-0.1</v>
      </c>
    </row>
    <row r="2460" spans="1:3" x14ac:dyDescent="0.2">
      <c r="A2460" t="s">
        <v>9900</v>
      </c>
      <c r="B2460" s="9" t="s">
        <v>9903</v>
      </c>
      <c r="C2460" s="9">
        <v>-0.1</v>
      </c>
    </row>
    <row r="2461" spans="1:3" x14ac:dyDescent="0.2">
      <c r="A2461" t="s">
        <v>9902</v>
      </c>
      <c r="B2461" s="9" t="s">
        <v>9904</v>
      </c>
      <c r="C2461" s="9">
        <v>-0.1</v>
      </c>
    </row>
    <row r="2462" spans="1:3" x14ac:dyDescent="0.2">
      <c r="A2462" t="s">
        <v>91</v>
      </c>
      <c r="B2462" s="9" t="s">
        <v>92</v>
      </c>
      <c r="C2462" s="9">
        <v>-0.1</v>
      </c>
    </row>
    <row r="2463" spans="1:3" x14ac:dyDescent="0.2">
      <c r="A2463" t="s">
        <v>9905</v>
      </c>
      <c r="B2463" s="9" t="s">
        <v>9907</v>
      </c>
      <c r="C2463" s="9">
        <v>-0.1</v>
      </c>
    </row>
    <row r="2464" spans="1:3" x14ac:dyDescent="0.2">
      <c r="A2464" t="s">
        <v>9906</v>
      </c>
      <c r="B2464" s="9" t="s">
        <v>9909</v>
      </c>
      <c r="C2464" s="9">
        <v>-0.1</v>
      </c>
    </row>
    <row r="2465" spans="1:3" x14ac:dyDescent="0.2">
      <c r="A2465" t="s">
        <v>9908</v>
      </c>
      <c r="B2465" s="9" t="s">
        <v>9911</v>
      </c>
      <c r="C2465" s="9">
        <v>-0.1</v>
      </c>
    </row>
    <row r="2466" spans="1:3" x14ac:dyDescent="0.2">
      <c r="A2466" t="s">
        <v>9910</v>
      </c>
      <c r="B2466" s="9" t="s">
        <v>9913</v>
      </c>
      <c r="C2466" s="9">
        <v>-0.1</v>
      </c>
    </row>
    <row r="2467" spans="1:3" x14ac:dyDescent="0.2">
      <c r="A2467" t="s">
        <v>9912</v>
      </c>
      <c r="B2467" s="9" t="s">
        <v>9915</v>
      </c>
      <c r="C2467" s="9">
        <v>-0.1</v>
      </c>
    </row>
    <row r="2468" spans="1:3" x14ac:dyDescent="0.2">
      <c r="A2468" t="s">
        <v>9914</v>
      </c>
      <c r="B2468" s="9" t="s">
        <v>9917</v>
      </c>
      <c r="C2468" s="9">
        <v>-0.1</v>
      </c>
    </row>
    <row r="2469" spans="1:3" x14ac:dyDescent="0.2">
      <c r="A2469" t="s">
        <v>9916</v>
      </c>
      <c r="B2469" s="9" t="s">
        <v>9918</v>
      </c>
      <c r="C2469" s="9">
        <v>-0.1</v>
      </c>
    </row>
    <row r="2470" spans="1:3" x14ac:dyDescent="0.2">
      <c r="A2470" t="s">
        <v>545</v>
      </c>
      <c r="B2470" s="9" t="s">
        <v>546</v>
      </c>
      <c r="C2470" s="9">
        <v>-0.1</v>
      </c>
    </row>
    <row r="2471" spans="1:3" x14ac:dyDescent="0.2">
      <c r="A2471" t="s">
        <v>4461</v>
      </c>
      <c r="B2471" s="9" t="s">
        <v>4462</v>
      </c>
      <c r="C2471" s="9">
        <v>-0.1</v>
      </c>
    </row>
    <row r="2472" spans="1:3" x14ac:dyDescent="0.2">
      <c r="A2472" t="s">
        <v>9919</v>
      </c>
      <c r="B2472" s="9" t="s">
        <v>9921</v>
      </c>
      <c r="C2472" s="9">
        <v>-0.1</v>
      </c>
    </row>
    <row r="2473" spans="1:3" x14ac:dyDescent="0.2">
      <c r="A2473" t="s">
        <v>9920</v>
      </c>
      <c r="B2473" s="9" t="s">
        <v>9922</v>
      </c>
      <c r="C2473" s="9">
        <v>-0.1</v>
      </c>
    </row>
    <row r="2474" spans="1:3" x14ac:dyDescent="0.2">
      <c r="A2474" t="s">
        <v>5774</v>
      </c>
      <c r="B2474" s="9" t="s">
        <v>5775</v>
      </c>
      <c r="C2474" s="9">
        <v>-0.1</v>
      </c>
    </row>
    <row r="2475" spans="1:3" x14ac:dyDescent="0.2">
      <c r="A2475" t="s">
        <v>9923</v>
      </c>
      <c r="B2475" s="9" t="s">
        <v>9925</v>
      </c>
      <c r="C2475" s="9">
        <v>-0.1</v>
      </c>
    </row>
    <row r="2476" spans="1:3" x14ac:dyDescent="0.2">
      <c r="A2476" t="s">
        <v>9924</v>
      </c>
      <c r="B2476" s="9" t="s">
        <v>9926</v>
      </c>
      <c r="C2476" s="9">
        <v>-0.1</v>
      </c>
    </row>
    <row r="2477" spans="1:3" x14ac:dyDescent="0.2">
      <c r="A2477" t="s">
        <v>497</v>
      </c>
      <c r="B2477" s="9" t="s">
        <v>498</v>
      </c>
      <c r="C2477" s="9">
        <v>-0.1</v>
      </c>
    </row>
    <row r="2478" spans="1:3" x14ac:dyDescent="0.2">
      <c r="A2478" t="s">
        <v>9927</v>
      </c>
      <c r="B2478" s="9" t="s">
        <v>9928</v>
      </c>
      <c r="C2478" s="9">
        <v>-0.1</v>
      </c>
    </row>
    <row r="2479" spans="1:3" x14ac:dyDescent="0.2">
      <c r="A2479" t="s">
        <v>5200</v>
      </c>
      <c r="B2479" s="9" t="s">
        <v>5201</v>
      </c>
      <c r="C2479" s="9">
        <v>-0.1</v>
      </c>
    </row>
    <row r="2480" spans="1:3" x14ac:dyDescent="0.2">
      <c r="A2480" t="s">
        <v>2695</v>
      </c>
      <c r="B2480" s="9" t="s">
        <v>2696</v>
      </c>
      <c r="C2480" s="9">
        <v>-0.1</v>
      </c>
    </row>
    <row r="2481" spans="1:3" x14ac:dyDescent="0.2">
      <c r="A2481" t="s">
        <v>9929</v>
      </c>
      <c r="B2481" s="9" t="s">
        <v>9931</v>
      </c>
      <c r="C2481" s="9">
        <v>-0.1</v>
      </c>
    </row>
    <row r="2482" spans="1:3" x14ac:dyDescent="0.2">
      <c r="A2482" t="s">
        <v>9930</v>
      </c>
      <c r="B2482" s="9" t="s">
        <v>9932</v>
      </c>
      <c r="C2482" s="9">
        <v>-0.1</v>
      </c>
    </row>
    <row r="2483" spans="1:3" x14ac:dyDescent="0.2">
      <c r="A2483" t="s">
        <v>137</v>
      </c>
      <c r="B2483" s="9" t="s">
        <v>138</v>
      </c>
      <c r="C2483" s="9">
        <v>-0.1</v>
      </c>
    </row>
    <row r="2484" spans="1:3" x14ac:dyDescent="0.2">
      <c r="A2484" t="s">
        <v>9933</v>
      </c>
      <c r="B2484" s="9" t="s">
        <v>9935</v>
      </c>
      <c r="C2484" s="9">
        <v>-0.1</v>
      </c>
    </row>
    <row r="2485" spans="1:3" x14ac:dyDescent="0.2">
      <c r="A2485" t="s">
        <v>9934</v>
      </c>
      <c r="B2485" s="9" t="s">
        <v>9937</v>
      </c>
      <c r="C2485" s="9">
        <v>-0.09</v>
      </c>
    </row>
    <row r="2486" spans="1:3" x14ac:dyDescent="0.2">
      <c r="A2486" t="s">
        <v>9936</v>
      </c>
      <c r="B2486" s="9" t="s">
        <v>9939</v>
      </c>
      <c r="C2486" s="9">
        <v>-0.09</v>
      </c>
    </row>
    <row r="2487" spans="1:3" x14ac:dyDescent="0.2">
      <c r="A2487" t="s">
        <v>9938</v>
      </c>
      <c r="B2487" s="9" t="s">
        <v>9940</v>
      </c>
      <c r="C2487" s="9">
        <v>-0.09</v>
      </c>
    </row>
    <row r="2488" spans="1:3" x14ac:dyDescent="0.2">
      <c r="A2488" t="s">
        <v>2349</v>
      </c>
      <c r="B2488" s="9" t="s">
        <v>2350</v>
      </c>
      <c r="C2488" s="9">
        <v>-0.09</v>
      </c>
    </row>
    <row r="2489" spans="1:3" x14ac:dyDescent="0.2">
      <c r="A2489" t="s">
        <v>9941</v>
      </c>
      <c r="B2489" s="9" t="s">
        <v>9943</v>
      </c>
      <c r="C2489" s="9">
        <v>-0.09</v>
      </c>
    </row>
    <row r="2490" spans="1:3" x14ac:dyDescent="0.2">
      <c r="A2490" t="s">
        <v>9942</v>
      </c>
      <c r="B2490" s="9" t="s">
        <v>9945</v>
      </c>
      <c r="C2490" s="9">
        <v>-0.09</v>
      </c>
    </row>
    <row r="2491" spans="1:3" x14ac:dyDescent="0.2">
      <c r="A2491" t="s">
        <v>9944</v>
      </c>
      <c r="B2491" s="9" t="s">
        <v>9947</v>
      </c>
      <c r="C2491" s="9">
        <v>-0.09</v>
      </c>
    </row>
    <row r="2492" spans="1:3" x14ac:dyDescent="0.2">
      <c r="A2492" t="s">
        <v>9946</v>
      </c>
      <c r="B2492" s="9" t="s">
        <v>9949</v>
      </c>
      <c r="C2492" s="9">
        <v>-0.09</v>
      </c>
    </row>
    <row r="2493" spans="1:3" x14ac:dyDescent="0.2">
      <c r="A2493" t="s">
        <v>9948</v>
      </c>
      <c r="B2493" s="9" t="s">
        <v>9951</v>
      </c>
      <c r="C2493" s="9">
        <v>-0.09</v>
      </c>
    </row>
    <row r="2494" spans="1:3" x14ac:dyDescent="0.2">
      <c r="A2494" t="s">
        <v>9950</v>
      </c>
      <c r="B2494" s="9" t="s">
        <v>9953</v>
      </c>
      <c r="C2494" s="9">
        <v>-0.09</v>
      </c>
    </row>
    <row r="2495" spans="1:3" x14ac:dyDescent="0.2">
      <c r="A2495" t="s">
        <v>9952</v>
      </c>
      <c r="B2495" s="9" t="s">
        <v>9955</v>
      </c>
      <c r="C2495" s="9">
        <v>-0.09</v>
      </c>
    </row>
    <row r="2496" spans="1:3" x14ac:dyDescent="0.2">
      <c r="A2496" t="s">
        <v>9954</v>
      </c>
      <c r="B2496" s="9" t="s">
        <v>9957</v>
      </c>
      <c r="C2496" s="9">
        <v>-0.09</v>
      </c>
    </row>
    <row r="2497" spans="1:3" x14ac:dyDescent="0.2">
      <c r="A2497" t="s">
        <v>9956</v>
      </c>
      <c r="B2497" s="9" t="s">
        <v>9958</v>
      </c>
      <c r="C2497" s="9">
        <v>-0.09</v>
      </c>
    </row>
    <row r="2498" spans="1:3" x14ac:dyDescent="0.2">
      <c r="A2498" t="s">
        <v>2796</v>
      </c>
      <c r="B2498" s="9" t="s">
        <v>2797</v>
      </c>
      <c r="C2498" s="9">
        <v>-0.09</v>
      </c>
    </row>
    <row r="2499" spans="1:3" x14ac:dyDescent="0.2">
      <c r="A2499" t="s">
        <v>9959</v>
      </c>
      <c r="B2499" s="9" t="s">
        <v>9961</v>
      </c>
      <c r="C2499" s="9">
        <v>-0.09</v>
      </c>
    </row>
    <row r="2500" spans="1:3" x14ac:dyDescent="0.2">
      <c r="A2500" t="s">
        <v>9960</v>
      </c>
      <c r="B2500" s="9" t="s">
        <v>9963</v>
      </c>
      <c r="C2500" s="9">
        <v>-0.09</v>
      </c>
    </row>
    <row r="2501" spans="1:3" x14ac:dyDescent="0.2">
      <c r="A2501" t="s">
        <v>9962</v>
      </c>
      <c r="B2501" s="9" t="s">
        <v>9965</v>
      </c>
      <c r="C2501" s="9">
        <v>-0.09</v>
      </c>
    </row>
    <row r="2502" spans="1:3" x14ac:dyDescent="0.2">
      <c r="A2502" t="s">
        <v>9964</v>
      </c>
      <c r="B2502" s="9" t="s">
        <v>9967</v>
      </c>
      <c r="C2502" s="9">
        <v>-0.09</v>
      </c>
    </row>
    <row r="2503" spans="1:3" x14ac:dyDescent="0.2">
      <c r="A2503" t="s">
        <v>9966</v>
      </c>
      <c r="B2503" s="9" t="s">
        <v>9968</v>
      </c>
      <c r="C2503" s="9">
        <v>-0.09</v>
      </c>
    </row>
    <row r="2504" spans="1:3" x14ac:dyDescent="0.2">
      <c r="A2504" t="s">
        <v>2573</v>
      </c>
      <c r="B2504" s="9" t="s">
        <v>2574</v>
      </c>
      <c r="C2504" s="9">
        <v>-0.09</v>
      </c>
    </row>
    <row r="2505" spans="1:3" x14ac:dyDescent="0.2">
      <c r="A2505" t="s">
        <v>9969</v>
      </c>
      <c r="B2505" s="9" t="s">
        <v>9971</v>
      </c>
      <c r="C2505" s="9">
        <v>-0.09</v>
      </c>
    </row>
    <row r="2506" spans="1:3" x14ac:dyDescent="0.2">
      <c r="A2506" t="s">
        <v>9970</v>
      </c>
      <c r="B2506" s="9" t="s">
        <v>9973</v>
      </c>
      <c r="C2506" s="9">
        <v>-0.09</v>
      </c>
    </row>
    <row r="2507" spans="1:3" x14ac:dyDescent="0.2">
      <c r="A2507" t="s">
        <v>9972</v>
      </c>
      <c r="B2507" s="9" t="s">
        <v>9975</v>
      </c>
      <c r="C2507" s="9">
        <v>-0.09</v>
      </c>
    </row>
    <row r="2508" spans="1:3" x14ac:dyDescent="0.2">
      <c r="A2508" t="s">
        <v>9974</v>
      </c>
      <c r="B2508" s="9" t="s">
        <v>9977</v>
      </c>
      <c r="C2508" s="9">
        <v>-0.09</v>
      </c>
    </row>
    <row r="2509" spans="1:3" x14ac:dyDescent="0.2">
      <c r="A2509" t="s">
        <v>9976</v>
      </c>
      <c r="B2509" s="9" t="s">
        <v>9979</v>
      </c>
      <c r="C2509" s="9">
        <v>-0.09</v>
      </c>
    </row>
    <row r="2510" spans="1:3" x14ac:dyDescent="0.2">
      <c r="A2510" t="s">
        <v>9978</v>
      </c>
      <c r="B2510" s="9" t="s">
        <v>9981</v>
      </c>
      <c r="C2510" s="9">
        <v>-0.09</v>
      </c>
    </row>
    <row r="2511" spans="1:3" x14ac:dyDescent="0.2">
      <c r="A2511" t="s">
        <v>9980</v>
      </c>
      <c r="B2511" s="9" t="s">
        <v>9983</v>
      </c>
      <c r="C2511" s="9">
        <v>-0.09</v>
      </c>
    </row>
    <row r="2512" spans="1:3" x14ac:dyDescent="0.2">
      <c r="A2512" t="s">
        <v>9982</v>
      </c>
      <c r="B2512" s="9" t="s">
        <v>9984</v>
      </c>
      <c r="C2512" s="9">
        <v>-0.09</v>
      </c>
    </row>
    <row r="2513" spans="1:3" x14ac:dyDescent="0.2">
      <c r="A2513" t="s">
        <v>4549</v>
      </c>
      <c r="B2513" s="9" t="s">
        <v>4550</v>
      </c>
      <c r="C2513" s="9">
        <v>-0.09</v>
      </c>
    </row>
    <row r="2514" spans="1:3" x14ac:dyDescent="0.2">
      <c r="A2514" t="s">
        <v>9985</v>
      </c>
      <c r="B2514" s="9" t="s">
        <v>9987</v>
      </c>
      <c r="C2514" s="9">
        <v>-0.09</v>
      </c>
    </row>
    <row r="2515" spans="1:3" x14ac:dyDescent="0.2">
      <c r="A2515" t="s">
        <v>9986</v>
      </c>
      <c r="B2515" s="9" t="s">
        <v>9989</v>
      </c>
      <c r="C2515" s="9">
        <v>-0.09</v>
      </c>
    </row>
    <row r="2516" spans="1:3" x14ac:dyDescent="0.2">
      <c r="A2516" t="s">
        <v>9988</v>
      </c>
      <c r="B2516" s="9" t="s">
        <v>9991</v>
      </c>
      <c r="C2516" s="9">
        <v>-0.09</v>
      </c>
    </row>
    <row r="2517" spans="1:3" x14ac:dyDescent="0.2">
      <c r="A2517" t="s">
        <v>9990</v>
      </c>
      <c r="B2517" s="9" t="s">
        <v>9993</v>
      </c>
      <c r="C2517" s="9">
        <v>-0.09</v>
      </c>
    </row>
    <row r="2518" spans="1:3" x14ac:dyDescent="0.2">
      <c r="A2518" t="s">
        <v>9992</v>
      </c>
      <c r="B2518" s="9" t="s">
        <v>9995</v>
      </c>
      <c r="C2518" s="9">
        <v>-0.09</v>
      </c>
    </row>
    <row r="2519" spans="1:3" x14ac:dyDescent="0.2">
      <c r="A2519" t="s">
        <v>9994</v>
      </c>
      <c r="B2519" s="9" t="s">
        <v>9996</v>
      </c>
      <c r="C2519" s="9">
        <v>-0.09</v>
      </c>
    </row>
    <row r="2520" spans="1:3" x14ac:dyDescent="0.2">
      <c r="A2520" t="s">
        <v>3947</v>
      </c>
      <c r="B2520" s="9" t="s">
        <v>3948</v>
      </c>
      <c r="C2520" s="9">
        <v>-0.09</v>
      </c>
    </row>
    <row r="2521" spans="1:3" x14ac:dyDescent="0.2">
      <c r="A2521" t="s">
        <v>329</v>
      </c>
      <c r="B2521" s="9" t="s">
        <v>330</v>
      </c>
      <c r="C2521" s="9">
        <v>-0.09</v>
      </c>
    </row>
    <row r="2522" spans="1:3" x14ac:dyDescent="0.2">
      <c r="A2522" t="s">
        <v>9997</v>
      </c>
      <c r="B2522" s="9" t="s">
        <v>9999</v>
      </c>
      <c r="C2522" s="9">
        <v>-0.09</v>
      </c>
    </row>
    <row r="2523" spans="1:3" x14ac:dyDescent="0.2">
      <c r="A2523" t="s">
        <v>9998</v>
      </c>
      <c r="B2523" s="9" t="s">
        <v>10000</v>
      </c>
      <c r="C2523" s="9">
        <v>-0.09</v>
      </c>
    </row>
    <row r="2524" spans="1:3" x14ac:dyDescent="0.2">
      <c r="A2524" t="s">
        <v>5922</v>
      </c>
      <c r="B2524" s="9" t="s">
        <v>5923</v>
      </c>
      <c r="C2524" s="9">
        <v>-0.09</v>
      </c>
    </row>
    <row r="2525" spans="1:3" x14ac:dyDescent="0.2">
      <c r="A2525" t="s">
        <v>177</v>
      </c>
      <c r="B2525" s="9" t="s">
        <v>178</v>
      </c>
      <c r="C2525" s="9">
        <v>-0.09</v>
      </c>
    </row>
    <row r="2526" spans="1:3" x14ac:dyDescent="0.2">
      <c r="A2526" t="s">
        <v>10001</v>
      </c>
      <c r="B2526" s="9" t="s">
        <v>10002</v>
      </c>
      <c r="C2526" s="9">
        <v>-0.09</v>
      </c>
    </row>
    <row r="2527" spans="1:3" x14ac:dyDescent="0.2">
      <c r="A2527" t="s">
        <v>1678</v>
      </c>
      <c r="B2527" s="9" t="s">
        <v>1679</v>
      </c>
      <c r="C2527" s="9">
        <v>-0.09</v>
      </c>
    </row>
    <row r="2528" spans="1:3" x14ac:dyDescent="0.2">
      <c r="A2528" t="s">
        <v>2693</v>
      </c>
      <c r="B2528" s="9" t="s">
        <v>2694</v>
      </c>
      <c r="C2528" s="9">
        <v>-0.09</v>
      </c>
    </row>
    <row r="2529" spans="1:3" x14ac:dyDescent="0.2">
      <c r="A2529" t="s">
        <v>2145</v>
      </c>
      <c r="B2529" s="9" t="s">
        <v>2146</v>
      </c>
      <c r="C2529" s="9">
        <v>-0.09</v>
      </c>
    </row>
    <row r="2530" spans="1:3" x14ac:dyDescent="0.2">
      <c r="A2530" t="s">
        <v>10003</v>
      </c>
      <c r="B2530" s="9" t="s">
        <v>10005</v>
      </c>
      <c r="C2530" s="9">
        <v>-0.09</v>
      </c>
    </row>
    <row r="2531" spans="1:3" x14ac:dyDescent="0.2">
      <c r="A2531" t="s">
        <v>10004</v>
      </c>
      <c r="B2531" s="9" t="s">
        <v>10007</v>
      </c>
      <c r="C2531" s="9">
        <v>-0.09</v>
      </c>
    </row>
    <row r="2532" spans="1:3" x14ac:dyDescent="0.2">
      <c r="A2532" t="s">
        <v>10006</v>
      </c>
      <c r="B2532" s="9" t="s">
        <v>10009</v>
      </c>
      <c r="C2532" s="9">
        <v>-0.09</v>
      </c>
    </row>
    <row r="2533" spans="1:3" x14ac:dyDescent="0.2">
      <c r="A2533" t="s">
        <v>10008</v>
      </c>
      <c r="B2533" s="9" t="s">
        <v>10011</v>
      </c>
      <c r="C2533" s="9">
        <v>-0.09</v>
      </c>
    </row>
    <row r="2534" spans="1:3" x14ac:dyDescent="0.2">
      <c r="A2534" t="s">
        <v>10010</v>
      </c>
      <c r="B2534" s="9" t="s">
        <v>10013</v>
      </c>
      <c r="C2534" s="9">
        <v>-0.09</v>
      </c>
    </row>
    <row r="2535" spans="1:3" x14ac:dyDescent="0.2">
      <c r="A2535" t="s">
        <v>10012</v>
      </c>
      <c r="B2535" s="9" t="s">
        <v>10015</v>
      </c>
      <c r="C2535" s="9">
        <v>-0.09</v>
      </c>
    </row>
    <row r="2536" spans="1:3" x14ac:dyDescent="0.2">
      <c r="A2536" t="s">
        <v>10014</v>
      </c>
      <c r="B2536" s="9" t="s">
        <v>10017</v>
      </c>
      <c r="C2536" s="9">
        <v>-0.09</v>
      </c>
    </row>
    <row r="2537" spans="1:3" x14ac:dyDescent="0.2">
      <c r="A2537" t="s">
        <v>10016</v>
      </c>
      <c r="B2537" s="9" t="s">
        <v>10018</v>
      </c>
      <c r="C2537" s="9">
        <v>-0.09</v>
      </c>
    </row>
    <row r="2538" spans="1:3" x14ac:dyDescent="0.2">
      <c r="A2538" t="s">
        <v>5440</v>
      </c>
      <c r="B2538" s="9" t="s">
        <v>5441</v>
      </c>
      <c r="C2538" s="9">
        <v>-0.09</v>
      </c>
    </row>
    <row r="2539" spans="1:3" x14ac:dyDescent="0.2">
      <c r="A2539" t="s">
        <v>10019</v>
      </c>
      <c r="B2539" s="9" t="s">
        <v>10021</v>
      </c>
      <c r="C2539" s="9">
        <v>-0.09</v>
      </c>
    </row>
    <row r="2540" spans="1:3" x14ac:dyDescent="0.2">
      <c r="A2540" t="s">
        <v>10020</v>
      </c>
      <c r="B2540" s="9" t="s">
        <v>10023</v>
      </c>
      <c r="C2540" s="9">
        <v>-0.09</v>
      </c>
    </row>
    <row r="2541" spans="1:3" x14ac:dyDescent="0.2">
      <c r="A2541" t="s">
        <v>10022</v>
      </c>
      <c r="B2541" s="9" t="s">
        <v>10025</v>
      </c>
      <c r="C2541" s="9">
        <v>-0.09</v>
      </c>
    </row>
    <row r="2542" spans="1:3" x14ac:dyDescent="0.2">
      <c r="A2542" t="s">
        <v>10024</v>
      </c>
      <c r="B2542" s="9" t="s">
        <v>10027</v>
      </c>
      <c r="C2542" s="9">
        <v>-0.09</v>
      </c>
    </row>
    <row r="2543" spans="1:3" x14ac:dyDescent="0.2">
      <c r="A2543" t="s">
        <v>10026</v>
      </c>
      <c r="B2543" s="9" t="s">
        <v>10028</v>
      </c>
      <c r="C2543" s="9">
        <v>-0.09</v>
      </c>
    </row>
    <row r="2544" spans="1:3" x14ac:dyDescent="0.2">
      <c r="A2544" t="s">
        <v>3939</v>
      </c>
      <c r="B2544" s="9" t="s">
        <v>3940</v>
      </c>
      <c r="C2544" s="9">
        <v>-0.09</v>
      </c>
    </row>
    <row r="2545" spans="1:3" x14ac:dyDescent="0.2">
      <c r="A2545" t="s">
        <v>10029</v>
      </c>
      <c r="B2545" s="9" t="s">
        <v>10031</v>
      </c>
      <c r="C2545" s="9">
        <v>-0.09</v>
      </c>
    </row>
    <row r="2546" spans="1:3" x14ac:dyDescent="0.2">
      <c r="A2546" t="s">
        <v>10030</v>
      </c>
      <c r="B2546" s="9" t="s">
        <v>10033</v>
      </c>
      <c r="C2546" s="9">
        <v>-0.09</v>
      </c>
    </row>
    <row r="2547" spans="1:3" x14ac:dyDescent="0.2">
      <c r="A2547" t="s">
        <v>10032</v>
      </c>
      <c r="B2547" s="9" t="s">
        <v>10034</v>
      </c>
      <c r="C2547" s="9">
        <v>-0.09</v>
      </c>
    </row>
    <row r="2548" spans="1:3" x14ac:dyDescent="0.2">
      <c r="A2548" t="s">
        <v>2786</v>
      </c>
      <c r="B2548" s="9" t="s">
        <v>2787</v>
      </c>
      <c r="C2548" s="9">
        <v>-0.09</v>
      </c>
    </row>
    <row r="2549" spans="1:3" x14ac:dyDescent="0.2">
      <c r="A2549" t="s">
        <v>10035</v>
      </c>
      <c r="B2549" s="9" t="s">
        <v>10037</v>
      </c>
      <c r="C2549" s="9">
        <v>-0.09</v>
      </c>
    </row>
    <row r="2550" spans="1:3" x14ac:dyDescent="0.2">
      <c r="A2550" t="s">
        <v>10036</v>
      </c>
      <c r="B2550" s="9" t="s">
        <v>10039</v>
      </c>
      <c r="C2550" s="9">
        <v>-0.09</v>
      </c>
    </row>
    <row r="2551" spans="1:3" x14ac:dyDescent="0.2">
      <c r="A2551" t="s">
        <v>10038</v>
      </c>
      <c r="B2551" s="9" t="s">
        <v>10041</v>
      </c>
      <c r="C2551" s="9">
        <v>-0.09</v>
      </c>
    </row>
    <row r="2552" spans="1:3" x14ac:dyDescent="0.2">
      <c r="A2552" t="s">
        <v>10040</v>
      </c>
      <c r="B2552" s="9" t="s">
        <v>10043</v>
      </c>
      <c r="C2552" s="9">
        <v>-0.09</v>
      </c>
    </row>
    <row r="2553" spans="1:3" x14ac:dyDescent="0.2">
      <c r="A2553" t="s">
        <v>10042</v>
      </c>
      <c r="B2553" s="9" t="s">
        <v>10045</v>
      </c>
      <c r="C2553" s="9">
        <v>-0.09</v>
      </c>
    </row>
    <row r="2554" spans="1:3" x14ac:dyDescent="0.2">
      <c r="A2554" t="s">
        <v>10044</v>
      </c>
      <c r="B2554" s="9" t="s">
        <v>10047</v>
      </c>
      <c r="C2554" s="9">
        <v>-0.09</v>
      </c>
    </row>
    <row r="2555" spans="1:3" x14ac:dyDescent="0.2">
      <c r="A2555" t="s">
        <v>10046</v>
      </c>
      <c r="B2555" s="9" t="s">
        <v>10049</v>
      </c>
      <c r="C2555" s="9">
        <v>-0.09</v>
      </c>
    </row>
    <row r="2556" spans="1:3" x14ac:dyDescent="0.2">
      <c r="A2556" t="s">
        <v>10048</v>
      </c>
      <c r="B2556" s="9" t="s">
        <v>10050</v>
      </c>
      <c r="C2556" s="9">
        <v>-0.09</v>
      </c>
    </row>
    <row r="2557" spans="1:3" x14ac:dyDescent="0.2">
      <c r="A2557" t="s">
        <v>4377</v>
      </c>
      <c r="B2557" s="9" t="s">
        <v>4378</v>
      </c>
      <c r="C2557" s="9">
        <v>-0.09</v>
      </c>
    </row>
    <row r="2558" spans="1:3" x14ac:dyDescent="0.2">
      <c r="A2558" t="s">
        <v>10051</v>
      </c>
      <c r="B2558" s="9" t="s">
        <v>10053</v>
      </c>
      <c r="C2558" s="9">
        <v>-0.09</v>
      </c>
    </row>
    <row r="2559" spans="1:3" x14ac:dyDescent="0.2">
      <c r="A2559" t="s">
        <v>10052</v>
      </c>
      <c r="B2559" s="9" t="s">
        <v>10055</v>
      </c>
      <c r="C2559" s="9">
        <v>-0.09</v>
      </c>
    </row>
    <row r="2560" spans="1:3" x14ac:dyDescent="0.2">
      <c r="A2560" t="s">
        <v>10054</v>
      </c>
      <c r="B2560" s="9" t="s">
        <v>10056</v>
      </c>
      <c r="C2560" s="9">
        <v>-0.09</v>
      </c>
    </row>
    <row r="2561" spans="1:3" x14ac:dyDescent="0.2">
      <c r="A2561" t="s">
        <v>4615</v>
      </c>
      <c r="B2561" s="9" t="s">
        <v>4616</v>
      </c>
      <c r="C2561" s="9">
        <v>-0.09</v>
      </c>
    </row>
    <row r="2562" spans="1:3" x14ac:dyDescent="0.2">
      <c r="A2562" t="s">
        <v>10057</v>
      </c>
      <c r="B2562" s="9" t="s">
        <v>10059</v>
      </c>
      <c r="C2562" s="9">
        <v>-0.09</v>
      </c>
    </row>
    <row r="2563" spans="1:3" x14ac:dyDescent="0.2">
      <c r="A2563" t="s">
        <v>10058</v>
      </c>
      <c r="B2563" s="9" t="s">
        <v>10060</v>
      </c>
      <c r="C2563" s="9">
        <v>-0.09</v>
      </c>
    </row>
    <row r="2564" spans="1:3" x14ac:dyDescent="0.2">
      <c r="A2564" t="s">
        <v>4805</v>
      </c>
      <c r="B2564" s="9" t="s">
        <v>4806</v>
      </c>
      <c r="C2564" s="9">
        <v>-0.09</v>
      </c>
    </row>
    <row r="2565" spans="1:3" x14ac:dyDescent="0.2">
      <c r="A2565" t="s">
        <v>10061</v>
      </c>
      <c r="B2565" s="9" t="s">
        <v>10062</v>
      </c>
      <c r="C2565" s="9">
        <v>-0.09</v>
      </c>
    </row>
    <row r="2566" spans="1:3" x14ac:dyDescent="0.2">
      <c r="A2566" t="s">
        <v>5404</v>
      </c>
      <c r="B2566" s="9" t="s">
        <v>5405</v>
      </c>
      <c r="C2566" s="9">
        <v>-0.09</v>
      </c>
    </row>
    <row r="2567" spans="1:3" x14ac:dyDescent="0.2">
      <c r="A2567" t="s">
        <v>10063</v>
      </c>
      <c r="B2567" s="9" t="s">
        <v>10065</v>
      </c>
      <c r="C2567" s="9">
        <v>-0.09</v>
      </c>
    </row>
    <row r="2568" spans="1:3" x14ac:dyDescent="0.2">
      <c r="A2568" t="s">
        <v>10064</v>
      </c>
      <c r="B2568" s="9" t="s">
        <v>10067</v>
      </c>
      <c r="C2568" s="9">
        <v>-0.09</v>
      </c>
    </row>
    <row r="2569" spans="1:3" x14ac:dyDescent="0.2">
      <c r="A2569" t="s">
        <v>10066</v>
      </c>
      <c r="B2569" s="9" t="s">
        <v>10069</v>
      </c>
      <c r="C2569" s="9">
        <v>-0.09</v>
      </c>
    </row>
    <row r="2570" spans="1:3" x14ac:dyDescent="0.2">
      <c r="A2570" t="s">
        <v>10068</v>
      </c>
      <c r="B2570" s="9" t="s">
        <v>10070</v>
      </c>
      <c r="C2570" s="9">
        <v>-0.09</v>
      </c>
    </row>
    <row r="2571" spans="1:3" x14ac:dyDescent="0.2">
      <c r="A2571" t="s">
        <v>1872</v>
      </c>
      <c r="B2571" s="9" t="s">
        <v>1873</v>
      </c>
      <c r="C2571" s="9">
        <v>-0.09</v>
      </c>
    </row>
    <row r="2572" spans="1:3" x14ac:dyDescent="0.2">
      <c r="A2572" t="s">
        <v>10071</v>
      </c>
      <c r="B2572" s="9" t="s">
        <v>10073</v>
      </c>
      <c r="C2572" s="9">
        <v>-0.09</v>
      </c>
    </row>
    <row r="2573" spans="1:3" x14ac:dyDescent="0.2">
      <c r="A2573" t="s">
        <v>10072</v>
      </c>
      <c r="B2573" s="9" t="s">
        <v>10075</v>
      </c>
      <c r="C2573" s="9">
        <v>-0.09</v>
      </c>
    </row>
    <row r="2574" spans="1:3" x14ac:dyDescent="0.2">
      <c r="A2574" t="s">
        <v>10074</v>
      </c>
      <c r="B2574" s="9" t="s">
        <v>10076</v>
      </c>
      <c r="C2574" s="9">
        <v>-0.09</v>
      </c>
    </row>
    <row r="2575" spans="1:3" x14ac:dyDescent="0.2">
      <c r="A2575" t="s">
        <v>1830</v>
      </c>
      <c r="B2575" s="9" t="s">
        <v>1831</v>
      </c>
      <c r="C2575" s="9">
        <v>-0.09</v>
      </c>
    </row>
    <row r="2576" spans="1:3" x14ac:dyDescent="0.2">
      <c r="A2576" t="s">
        <v>10077</v>
      </c>
      <c r="B2576" s="9" t="s">
        <v>10079</v>
      </c>
      <c r="C2576" s="9">
        <v>-0.09</v>
      </c>
    </row>
    <row r="2577" spans="1:3" x14ac:dyDescent="0.2">
      <c r="A2577" t="s">
        <v>10078</v>
      </c>
      <c r="B2577" s="9" t="s">
        <v>10081</v>
      </c>
      <c r="C2577" s="9">
        <v>-0.09</v>
      </c>
    </row>
    <row r="2578" spans="1:3" x14ac:dyDescent="0.2">
      <c r="A2578" t="s">
        <v>10080</v>
      </c>
      <c r="B2578" s="9" t="s">
        <v>10083</v>
      </c>
      <c r="C2578" s="9">
        <v>-0.09</v>
      </c>
    </row>
    <row r="2579" spans="1:3" x14ac:dyDescent="0.2">
      <c r="A2579" t="s">
        <v>10082</v>
      </c>
      <c r="B2579" s="9" t="s">
        <v>10085</v>
      </c>
      <c r="C2579" s="9">
        <v>-0.09</v>
      </c>
    </row>
    <row r="2580" spans="1:3" x14ac:dyDescent="0.2">
      <c r="A2580" t="s">
        <v>10084</v>
      </c>
      <c r="B2580" s="9" t="s">
        <v>10087</v>
      </c>
      <c r="C2580" s="9">
        <v>-0.09</v>
      </c>
    </row>
    <row r="2581" spans="1:3" x14ac:dyDescent="0.2">
      <c r="A2581" t="s">
        <v>10086</v>
      </c>
      <c r="B2581" s="9" t="s">
        <v>10088</v>
      </c>
      <c r="C2581" s="9">
        <v>-0.09</v>
      </c>
    </row>
    <row r="2582" spans="1:3" x14ac:dyDescent="0.2">
      <c r="A2582" t="s">
        <v>3913</v>
      </c>
      <c r="B2582" s="9" t="s">
        <v>3914</v>
      </c>
      <c r="C2582" s="9">
        <v>-0.09</v>
      </c>
    </row>
    <row r="2583" spans="1:3" x14ac:dyDescent="0.2">
      <c r="A2583" t="s">
        <v>10089</v>
      </c>
      <c r="B2583" s="9" t="s">
        <v>10091</v>
      </c>
      <c r="C2583" s="9">
        <v>-0.08</v>
      </c>
    </row>
    <row r="2584" spans="1:3" x14ac:dyDescent="0.2">
      <c r="A2584" t="s">
        <v>10090</v>
      </c>
      <c r="B2584" s="9" t="s">
        <v>10092</v>
      </c>
      <c r="C2584" s="9">
        <v>-0.08</v>
      </c>
    </row>
    <row r="2585" spans="1:3" x14ac:dyDescent="0.2">
      <c r="A2585" t="s">
        <v>3853</v>
      </c>
      <c r="B2585" s="9" t="s">
        <v>3854</v>
      </c>
      <c r="C2585" s="9">
        <v>-0.08</v>
      </c>
    </row>
    <row r="2586" spans="1:3" x14ac:dyDescent="0.2">
      <c r="A2586" t="s">
        <v>10093</v>
      </c>
      <c r="B2586" s="9" t="s">
        <v>10094</v>
      </c>
      <c r="C2586" s="9">
        <v>-0.08</v>
      </c>
    </row>
    <row r="2587" spans="1:3" x14ac:dyDescent="0.2">
      <c r="A2587" t="s">
        <v>3252</v>
      </c>
      <c r="B2587" s="9" t="s">
        <v>3253</v>
      </c>
      <c r="C2587" s="9">
        <v>-0.08</v>
      </c>
    </row>
    <row r="2588" spans="1:3" x14ac:dyDescent="0.2">
      <c r="A2588" t="s">
        <v>10095</v>
      </c>
      <c r="B2588" s="9" t="s">
        <v>10096</v>
      </c>
      <c r="C2588" s="9">
        <v>-0.08</v>
      </c>
    </row>
    <row r="2589" spans="1:3" x14ac:dyDescent="0.2">
      <c r="A2589" t="s">
        <v>5602</v>
      </c>
      <c r="B2589" s="9" t="s">
        <v>5603</v>
      </c>
      <c r="C2589" s="9">
        <v>-0.08</v>
      </c>
    </row>
    <row r="2590" spans="1:3" x14ac:dyDescent="0.2">
      <c r="A2590" t="s">
        <v>10097</v>
      </c>
      <c r="B2590" s="9" t="s">
        <v>10099</v>
      </c>
      <c r="C2590" s="9">
        <v>-0.08</v>
      </c>
    </row>
    <row r="2591" spans="1:3" x14ac:dyDescent="0.2">
      <c r="A2591" t="s">
        <v>10098</v>
      </c>
      <c r="B2591" s="9" t="s">
        <v>10100</v>
      </c>
      <c r="C2591" s="9">
        <v>-0.08</v>
      </c>
    </row>
    <row r="2592" spans="1:3" x14ac:dyDescent="0.2">
      <c r="A2592" t="s">
        <v>5552</v>
      </c>
      <c r="B2592" s="9" t="s">
        <v>5553</v>
      </c>
      <c r="C2592" s="9">
        <v>-0.08</v>
      </c>
    </row>
    <row r="2593" spans="1:3" x14ac:dyDescent="0.2">
      <c r="A2593" t="s">
        <v>10101</v>
      </c>
      <c r="B2593" s="9" t="s">
        <v>10102</v>
      </c>
      <c r="C2593" s="9">
        <v>-0.08</v>
      </c>
    </row>
    <row r="2594" spans="1:3" x14ac:dyDescent="0.2">
      <c r="A2594" t="s">
        <v>4121</v>
      </c>
      <c r="B2594" s="9" t="s">
        <v>4122</v>
      </c>
      <c r="C2594" s="9">
        <v>-0.08</v>
      </c>
    </row>
    <row r="2595" spans="1:3" x14ac:dyDescent="0.2">
      <c r="A2595" t="s">
        <v>4551</v>
      </c>
      <c r="B2595" s="9" t="s">
        <v>4552</v>
      </c>
      <c r="C2595" s="9">
        <v>-0.08</v>
      </c>
    </row>
    <row r="2596" spans="1:3" x14ac:dyDescent="0.2">
      <c r="A2596" t="s">
        <v>10103</v>
      </c>
      <c r="B2596" s="9" t="s">
        <v>10104</v>
      </c>
      <c r="C2596" s="9">
        <v>-0.08</v>
      </c>
    </row>
    <row r="2597" spans="1:3" x14ac:dyDescent="0.2">
      <c r="A2597" t="s">
        <v>4252</v>
      </c>
      <c r="B2597" s="9" t="s">
        <v>4253</v>
      </c>
      <c r="C2597" s="9">
        <v>-0.08</v>
      </c>
    </row>
    <row r="2598" spans="1:3" x14ac:dyDescent="0.2">
      <c r="A2598" t="s">
        <v>10105</v>
      </c>
      <c r="B2598" s="9" t="s">
        <v>10107</v>
      </c>
      <c r="C2598" s="9">
        <v>-0.08</v>
      </c>
    </row>
    <row r="2599" spans="1:3" x14ac:dyDescent="0.2">
      <c r="A2599" t="s">
        <v>10106</v>
      </c>
      <c r="B2599" s="9" t="s">
        <v>10109</v>
      </c>
      <c r="C2599" s="9">
        <v>-0.08</v>
      </c>
    </row>
    <row r="2600" spans="1:3" x14ac:dyDescent="0.2">
      <c r="A2600" t="s">
        <v>10108</v>
      </c>
      <c r="B2600" s="9" t="s">
        <v>10110</v>
      </c>
      <c r="C2600" s="9">
        <v>-0.08</v>
      </c>
    </row>
    <row r="2601" spans="1:3" x14ac:dyDescent="0.2">
      <c r="A2601" t="s">
        <v>953</v>
      </c>
      <c r="B2601" s="9" t="s">
        <v>954</v>
      </c>
      <c r="C2601" s="9">
        <v>-0.08</v>
      </c>
    </row>
    <row r="2602" spans="1:3" x14ac:dyDescent="0.2">
      <c r="A2602" t="s">
        <v>757</v>
      </c>
      <c r="B2602" s="9" t="s">
        <v>758</v>
      </c>
      <c r="C2602" s="9">
        <v>-0.08</v>
      </c>
    </row>
    <row r="2603" spans="1:3" x14ac:dyDescent="0.2">
      <c r="A2603" t="s">
        <v>10111</v>
      </c>
      <c r="B2603" s="9" t="s">
        <v>10113</v>
      </c>
      <c r="C2603" s="9">
        <v>-0.08</v>
      </c>
    </row>
    <row r="2604" spans="1:3" x14ac:dyDescent="0.2">
      <c r="A2604" t="s">
        <v>10112</v>
      </c>
      <c r="B2604" s="9" t="s">
        <v>10114</v>
      </c>
      <c r="C2604" s="9">
        <v>-0.08</v>
      </c>
    </row>
    <row r="2605" spans="1:3" x14ac:dyDescent="0.2">
      <c r="A2605" t="s">
        <v>1451</v>
      </c>
      <c r="B2605" s="9" t="s">
        <v>1452</v>
      </c>
      <c r="C2605" s="9">
        <v>-0.08</v>
      </c>
    </row>
    <row r="2606" spans="1:3" x14ac:dyDescent="0.2">
      <c r="A2606" t="s">
        <v>10115</v>
      </c>
      <c r="B2606" s="9" t="s">
        <v>10116</v>
      </c>
      <c r="C2606" s="9">
        <v>-0.08</v>
      </c>
    </row>
    <row r="2607" spans="1:3" x14ac:dyDescent="0.2">
      <c r="A2607" t="s">
        <v>5854</v>
      </c>
      <c r="B2607" s="9" t="s">
        <v>5855</v>
      </c>
      <c r="C2607" s="9">
        <v>-0.08</v>
      </c>
    </row>
    <row r="2608" spans="1:3" x14ac:dyDescent="0.2">
      <c r="A2608" t="s">
        <v>10117</v>
      </c>
      <c r="B2608" s="9" t="s">
        <v>10119</v>
      </c>
      <c r="C2608" s="9">
        <v>-0.08</v>
      </c>
    </row>
    <row r="2609" spans="1:3" x14ac:dyDescent="0.2">
      <c r="A2609" t="s">
        <v>10118</v>
      </c>
      <c r="B2609" s="9" t="s">
        <v>10121</v>
      </c>
      <c r="C2609" s="9">
        <v>-0.08</v>
      </c>
    </row>
    <row r="2610" spans="1:3" x14ac:dyDescent="0.2">
      <c r="A2610" t="s">
        <v>10120</v>
      </c>
      <c r="B2610" s="9" t="s">
        <v>10123</v>
      </c>
      <c r="C2610" s="9">
        <v>-0.08</v>
      </c>
    </row>
    <row r="2611" spans="1:3" x14ac:dyDescent="0.2">
      <c r="A2611" t="s">
        <v>10122</v>
      </c>
      <c r="B2611" s="9" t="s">
        <v>10124</v>
      </c>
      <c r="C2611" s="9">
        <v>-0.08</v>
      </c>
    </row>
    <row r="2612" spans="1:3" x14ac:dyDescent="0.2">
      <c r="A2612" t="s">
        <v>5948</v>
      </c>
      <c r="B2612" s="9" t="s">
        <v>5949</v>
      </c>
      <c r="C2612" s="9">
        <v>-0.08</v>
      </c>
    </row>
    <row r="2613" spans="1:3" x14ac:dyDescent="0.2">
      <c r="A2613" t="s">
        <v>10125</v>
      </c>
      <c r="B2613" s="9" t="s">
        <v>10127</v>
      </c>
      <c r="C2613" s="9">
        <v>-0.08</v>
      </c>
    </row>
    <row r="2614" spans="1:3" x14ac:dyDescent="0.2">
      <c r="A2614" t="s">
        <v>10126</v>
      </c>
      <c r="B2614" s="9" t="s">
        <v>10128</v>
      </c>
      <c r="C2614" s="9">
        <v>-0.08</v>
      </c>
    </row>
    <row r="2615" spans="1:3" x14ac:dyDescent="0.2">
      <c r="A2615" t="s">
        <v>5758</v>
      </c>
      <c r="B2615" s="9" t="s">
        <v>5759</v>
      </c>
      <c r="C2615" s="9">
        <v>-0.08</v>
      </c>
    </row>
    <row r="2616" spans="1:3" x14ac:dyDescent="0.2">
      <c r="A2616" t="s">
        <v>10129</v>
      </c>
      <c r="B2616" s="9" t="s">
        <v>10131</v>
      </c>
      <c r="C2616" s="9">
        <v>-0.08</v>
      </c>
    </row>
    <row r="2617" spans="1:3" x14ac:dyDescent="0.2">
      <c r="A2617" t="s">
        <v>10130</v>
      </c>
      <c r="B2617" s="9" t="s">
        <v>10133</v>
      </c>
      <c r="C2617" s="9">
        <v>-0.08</v>
      </c>
    </row>
    <row r="2618" spans="1:3" x14ac:dyDescent="0.2">
      <c r="A2618" t="s">
        <v>10132</v>
      </c>
      <c r="B2618" s="9" t="s">
        <v>10134</v>
      </c>
      <c r="C2618" s="9">
        <v>-0.08</v>
      </c>
    </row>
    <row r="2619" spans="1:3" x14ac:dyDescent="0.2">
      <c r="A2619" t="s">
        <v>5764</v>
      </c>
      <c r="B2619" s="9" t="s">
        <v>5765</v>
      </c>
      <c r="C2619" s="9">
        <v>-0.08</v>
      </c>
    </row>
    <row r="2620" spans="1:3" x14ac:dyDescent="0.2">
      <c r="A2620" t="s">
        <v>10135</v>
      </c>
      <c r="B2620" s="9" t="s">
        <v>10136</v>
      </c>
      <c r="C2620" s="9">
        <v>-0.08</v>
      </c>
    </row>
    <row r="2621" spans="1:3" x14ac:dyDescent="0.2">
      <c r="A2621" t="s">
        <v>917</v>
      </c>
      <c r="B2621" s="9" t="s">
        <v>918</v>
      </c>
      <c r="C2621" s="9">
        <v>-0.08</v>
      </c>
    </row>
    <row r="2622" spans="1:3" x14ac:dyDescent="0.2">
      <c r="A2622" t="s">
        <v>5788</v>
      </c>
      <c r="B2622" s="9" t="s">
        <v>5789</v>
      </c>
      <c r="C2622" s="9">
        <v>-0.08</v>
      </c>
    </row>
    <row r="2623" spans="1:3" x14ac:dyDescent="0.2">
      <c r="A2623" t="s">
        <v>5824</v>
      </c>
      <c r="B2623" s="9" t="s">
        <v>5825</v>
      </c>
      <c r="C2623" s="9">
        <v>-0.08</v>
      </c>
    </row>
    <row r="2624" spans="1:3" x14ac:dyDescent="0.2">
      <c r="A2624" t="s">
        <v>10137</v>
      </c>
      <c r="B2624" s="9" t="s">
        <v>10138</v>
      </c>
      <c r="C2624" s="9">
        <v>-0.08</v>
      </c>
    </row>
    <row r="2625" spans="1:3" x14ac:dyDescent="0.2">
      <c r="A2625" t="s">
        <v>4989</v>
      </c>
      <c r="B2625" s="9" t="s">
        <v>4990</v>
      </c>
      <c r="C2625" s="9">
        <v>-0.08</v>
      </c>
    </row>
    <row r="2626" spans="1:3" x14ac:dyDescent="0.2">
      <c r="A2626" t="s">
        <v>10139</v>
      </c>
      <c r="B2626" s="9" t="s">
        <v>10140</v>
      </c>
      <c r="C2626" s="9">
        <v>-0.08</v>
      </c>
    </row>
    <row r="2627" spans="1:3" x14ac:dyDescent="0.2">
      <c r="A2627" t="s">
        <v>1273</v>
      </c>
      <c r="B2627" s="9" t="s">
        <v>1274</v>
      </c>
      <c r="C2627" s="9">
        <v>-0.08</v>
      </c>
    </row>
    <row r="2628" spans="1:3" x14ac:dyDescent="0.2">
      <c r="A2628" t="s">
        <v>3364</v>
      </c>
      <c r="B2628" s="9" t="s">
        <v>3365</v>
      </c>
      <c r="C2628" s="9">
        <v>-0.08</v>
      </c>
    </row>
    <row r="2629" spans="1:3" x14ac:dyDescent="0.2">
      <c r="A2629" t="s">
        <v>10141</v>
      </c>
      <c r="B2629" s="9" t="s">
        <v>10142</v>
      </c>
      <c r="C2629" s="9">
        <v>-0.08</v>
      </c>
    </row>
    <row r="2630" spans="1:3" x14ac:dyDescent="0.2">
      <c r="A2630" t="s">
        <v>3959</v>
      </c>
      <c r="B2630" s="9" t="s">
        <v>3960</v>
      </c>
      <c r="C2630" s="9">
        <v>-0.08</v>
      </c>
    </row>
    <row r="2631" spans="1:3" x14ac:dyDescent="0.2">
      <c r="A2631" t="s">
        <v>1945</v>
      </c>
      <c r="B2631" s="9" t="s">
        <v>1946</v>
      </c>
      <c r="C2631" s="9">
        <v>-0.08</v>
      </c>
    </row>
    <row r="2632" spans="1:3" x14ac:dyDescent="0.2">
      <c r="A2632" t="s">
        <v>10143</v>
      </c>
      <c r="B2632" s="9" t="s">
        <v>10144</v>
      </c>
      <c r="C2632" s="9">
        <v>-0.08</v>
      </c>
    </row>
    <row r="2633" spans="1:3" x14ac:dyDescent="0.2">
      <c r="A2633" t="s">
        <v>2909</v>
      </c>
      <c r="B2633" s="9" t="s">
        <v>2910</v>
      </c>
      <c r="C2633" s="9">
        <v>-0.08</v>
      </c>
    </row>
    <row r="2634" spans="1:3" x14ac:dyDescent="0.2">
      <c r="A2634" t="s">
        <v>10145</v>
      </c>
      <c r="B2634" s="9" t="s">
        <v>10147</v>
      </c>
      <c r="C2634" s="9">
        <v>-0.08</v>
      </c>
    </row>
    <row r="2635" spans="1:3" x14ac:dyDescent="0.2">
      <c r="A2635" t="s">
        <v>10146</v>
      </c>
      <c r="B2635" s="9" t="s">
        <v>10148</v>
      </c>
      <c r="C2635" s="9">
        <v>-0.08</v>
      </c>
    </row>
    <row r="2636" spans="1:3" x14ac:dyDescent="0.2">
      <c r="A2636" t="s">
        <v>2219</v>
      </c>
      <c r="B2636" s="9" t="s">
        <v>2220</v>
      </c>
      <c r="C2636" s="9">
        <v>-0.08</v>
      </c>
    </row>
    <row r="2637" spans="1:3" x14ac:dyDescent="0.2">
      <c r="A2637" t="s">
        <v>10149</v>
      </c>
      <c r="B2637" s="9" t="s">
        <v>10151</v>
      </c>
      <c r="C2637" s="9">
        <v>-0.08</v>
      </c>
    </row>
    <row r="2638" spans="1:3" x14ac:dyDescent="0.2">
      <c r="A2638" t="s">
        <v>10150</v>
      </c>
      <c r="B2638" s="9" t="s">
        <v>10153</v>
      </c>
      <c r="C2638" s="9">
        <v>-0.08</v>
      </c>
    </row>
    <row r="2639" spans="1:3" x14ac:dyDescent="0.2">
      <c r="A2639" t="s">
        <v>10152</v>
      </c>
      <c r="B2639" s="9" t="s">
        <v>10155</v>
      </c>
      <c r="C2639" s="9">
        <v>-0.08</v>
      </c>
    </row>
    <row r="2640" spans="1:3" x14ac:dyDescent="0.2">
      <c r="A2640" t="s">
        <v>10154</v>
      </c>
      <c r="B2640" s="9" t="s">
        <v>10157</v>
      </c>
      <c r="C2640" s="9">
        <v>-0.08</v>
      </c>
    </row>
    <row r="2641" spans="1:3" x14ac:dyDescent="0.2">
      <c r="A2641" t="s">
        <v>10156</v>
      </c>
      <c r="B2641" s="9" t="s">
        <v>10159</v>
      </c>
      <c r="C2641" s="9">
        <v>-0.08</v>
      </c>
    </row>
    <row r="2642" spans="1:3" x14ac:dyDescent="0.2">
      <c r="A2642" t="s">
        <v>10158</v>
      </c>
      <c r="B2642" s="9" t="s">
        <v>10161</v>
      </c>
      <c r="C2642" s="9">
        <v>-0.08</v>
      </c>
    </row>
    <row r="2643" spans="1:3" x14ac:dyDescent="0.2">
      <c r="A2643" t="s">
        <v>10160</v>
      </c>
      <c r="B2643" s="9" t="s">
        <v>10163</v>
      </c>
      <c r="C2643" s="9">
        <v>-0.08</v>
      </c>
    </row>
    <row r="2644" spans="1:3" x14ac:dyDescent="0.2">
      <c r="A2644" t="s">
        <v>10162</v>
      </c>
      <c r="B2644" s="9" t="s">
        <v>10165</v>
      </c>
      <c r="C2644" s="9">
        <v>-0.08</v>
      </c>
    </row>
    <row r="2645" spans="1:3" x14ac:dyDescent="0.2">
      <c r="A2645" t="s">
        <v>10164</v>
      </c>
      <c r="B2645" s="9" t="s">
        <v>10166</v>
      </c>
      <c r="C2645" s="9">
        <v>-0.08</v>
      </c>
    </row>
    <row r="2646" spans="1:3" x14ac:dyDescent="0.2">
      <c r="A2646" t="s">
        <v>3312</v>
      </c>
      <c r="B2646" s="9" t="s">
        <v>3313</v>
      </c>
      <c r="C2646" s="9">
        <v>-0.08</v>
      </c>
    </row>
    <row r="2647" spans="1:3" x14ac:dyDescent="0.2">
      <c r="A2647" t="s">
        <v>10167</v>
      </c>
      <c r="B2647" s="9" t="s">
        <v>10168</v>
      </c>
      <c r="C2647" s="9">
        <v>-0.08</v>
      </c>
    </row>
    <row r="2648" spans="1:3" x14ac:dyDescent="0.2">
      <c r="A2648" t="s">
        <v>4961</v>
      </c>
      <c r="B2648" s="9" t="s">
        <v>4962</v>
      </c>
      <c r="C2648" s="9">
        <v>-0.08</v>
      </c>
    </row>
    <row r="2649" spans="1:3" x14ac:dyDescent="0.2">
      <c r="A2649" t="s">
        <v>2309</v>
      </c>
      <c r="B2649" s="9" t="s">
        <v>2310</v>
      </c>
      <c r="C2649" s="9">
        <v>-0.08</v>
      </c>
    </row>
    <row r="2650" spans="1:3" x14ac:dyDescent="0.2">
      <c r="A2650" t="s">
        <v>10169</v>
      </c>
      <c r="B2650" s="9" t="s">
        <v>10171</v>
      </c>
      <c r="C2650" s="9">
        <v>-0.08</v>
      </c>
    </row>
    <row r="2651" spans="1:3" x14ac:dyDescent="0.2">
      <c r="A2651" t="s">
        <v>10170</v>
      </c>
      <c r="B2651" s="9" t="s">
        <v>10173</v>
      </c>
      <c r="C2651" s="9">
        <v>-0.08</v>
      </c>
    </row>
    <row r="2652" spans="1:3" x14ac:dyDescent="0.2">
      <c r="A2652" t="s">
        <v>10172</v>
      </c>
      <c r="B2652" s="9" t="s">
        <v>10175</v>
      </c>
      <c r="C2652" s="9">
        <v>-0.08</v>
      </c>
    </row>
    <row r="2653" spans="1:3" x14ac:dyDescent="0.2">
      <c r="A2653" t="s">
        <v>10174</v>
      </c>
      <c r="B2653" s="9" t="s">
        <v>10177</v>
      </c>
      <c r="C2653" s="9">
        <v>-0.08</v>
      </c>
    </row>
    <row r="2654" spans="1:3" x14ac:dyDescent="0.2">
      <c r="A2654" t="s">
        <v>10176</v>
      </c>
      <c r="B2654" s="9" t="s">
        <v>10179</v>
      </c>
      <c r="C2654" s="9">
        <v>-0.08</v>
      </c>
    </row>
    <row r="2655" spans="1:3" x14ac:dyDescent="0.2">
      <c r="A2655" t="s">
        <v>10178</v>
      </c>
      <c r="B2655" s="9" t="s">
        <v>10180</v>
      </c>
      <c r="C2655" s="9">
        <v>-0.08</v>
      </c>
    </row>
    <row r="2656" spans="1:3" x14ac:dyDescent="0.2">
      <c r="A2656" t="s">
        <v>3372</v>
      </c>
      <c r="B2656" s="9" t="s">
        <v>3373</v>
      </c>
      <c r="C2656" s="9">
        <v>-0.08</v>
      </c>
    </row>
    <row r="2657" spans="1:3" x14ac:dyDescent="0.2">
      <c r="A2657" t="s">
        <v>1489</v>
      </c>
      <c r="B2657" s="9" t="s">
        <v>1490</v>
      </c>
      <c r="C2657" s="9">
        <v>-0.08</v>
      </c>
    </row>
    <row r="2658" spans="1:3" x14ac:dyDescent="0.2">
      <c r="A2658" t="s">
        <v>10181</v>
      </c>
      <c r="B2658" s="9" t="s">
        <v>10183</v>
      </c>
      <c r="C2658" s="9">
        <v>-0.08</v>
      </c>
    </row>
    <row r="2659" spans="1:3" x14ac:dyDescent="0.2">
      <c r="A2659" t="s">
        <v>10182</v>
      </c>
      <c r="B2659" s="9" t="s">
        <v>10185</v>
      </c>
      <c r="C2659" s="9">
        <v>-0.08</v>
      </c>
    </row>
    <row r="2660" spans="1:3" x14ac:dyDescent="0.2">
      <c r="A2660" t="s">
        <v>10184</v>
      </c>
      <c r="B2660" s="9" t="s">
        <v>10187</v>
      </c>
      <c r="C2660" s="9">
        <v>-0.08</v>
      </c>
    </row>
    <row r="2661" spans="1:3" x14ac:dyDescent="0.2">
      <c r="A2661" t="s">
        <v>10186</v>
      </c>
      <c r="B2661" s="9" t="s">
        <v>10188</v>
      </c>
      <c r="C2661" s="9">
        <v>-0.08</v>
      </c>
    </row>
    <row r="2662" spans="1:3" x14ac:dyDescent="0.2">
      <c r="A2662" t="s">
        <v>681</v>
      </c>
      <c r="B2662" s="9" t="s">
        <v>682</v>
      </c>
      <c r="C2662" s="9">
        <v>-0.08</v>
      </c>
    </row>
    <row r="2663" spans="1:3" x14ac:dyDescent="0.2">
      <c r="A2663" t="s">
        <v>10189</v>
      </c>
      <c r="B2663" s="9" t="s">
        <v>10191</v>
      </c>
      <c r="C2663" s="9">
        <v>-0.08</v>
      </c>
    </row>
    <row r="2664" spans="1:3" x14ac:dyDescent="0.2">
      <c r="A2664" t="s">
        <v>10190</v>
      </c>
      <c r="B2664" s="9" t="s">
        <v>10193</v>
      </c>
      <c r="C2664" s="9">
        <v>-0.08</v>
      </c>
    </row>
    <row r="2665" spans="1:3" x14ac:dyDescent="0.2">
      <c r="A2665" t="s">
        <v>10192</v>
      </c>
      <c r="B2665" s="9" t="s">
        <v>10195</v>
      </c>
      <c r="C2665" s="9">
        <v>-0.08</v>
      </c>
    </row>
    <row r="2666" spans="1:3" x14ac:dyDescent="0.2">
      <c r="A2666" t="s">
        <v>10194</v>
      </c>
      <c r="B2666" s="9" t="s">
        <v>10197</v>
      </c>
      <c r="C2666" s="9">
        <v>-0.08</v>
      </c>
    </row>
    <row r="2667" spans="1:3" x14ac:dyDescent="0.2">
      <c r="A2667" t="s">
        <v>10196</v>
      </c>
      <c r="B2667" s="9" t="s">
        <v>10199</v>
      </c>
      <c r="C2667" s="9">
        <v>-0.08</v>
      </c>
    </row>
    <row r="2668" spans="1:3" x14ac:dyDescent="0.2">
      <c r="A2668" t="s">
        <v>10198</v>
      </c>
      <c r="B2668" s="9" t="s">
        <v>10201</v>
      </c>
      <c r="C2668" s="9">
        <v>-0.08</v>
      </c>
    </row>
    <row r="2669" spans="1:3" x14ac:dyDescent="0.2">
      <c r="A2669" t="s">
        <v>10200</v>
      </c>
      <c r="B2669" s="9" t="s">
        <v>10203</v>
      </c>
      <c r="C2669" s="9">
        <v>-0.08</v>
      </c>
    </row>
    <row r="2670" spans="1:3" x14ac:dyDescent="0.2">
      <c r="A2670" t="s">
        <v>10202</v>
      </c>
      <c r="B2670" s="9" t="s">
        <v>10205</v>
      </c>
      <c r="C2670" s="9">
        <v>-0.08</v>
      </c>
    </row>
    <row r="2671" spans="1:3" x14ac:dyDescent="0.2">
      <c r="A2671" t="s">
        <v>10204</v>
      </c>
      <c r="B2671" s="9" t="s">
        <v>10207</v>
      </c>
      <c r="C2671" s="9">
        <v>-0.08</v>
      </c>
    </row>
    <row r="2672" spans="1:3" x14ac:dyDescent="0.2">
      <c r="A2672" t="s">
        <v>10206</v>
      </c>
      <c r="B2672" s="9" t="s">
        <v>10208</v>
      </c>
      <c r="C2672" s="9">
        <v>-0.08</v>
      </c>
    </row>
    <row r="2673" spans="1:3" x14ac:dyDescent="0.2">
      <c r="A2673" t="s">
        <v>3220</v>
      </c>
      <c r="B2673" s="9" t="s">
        <v>3221</v>
      </c>
      <c r="C2673" s="9">
        <v>-0.08</v>
      </c>
    </row>
    <row r="2674" spans="1:3" x14ac:dyDescent="0.2">
      <c r="A2674" t="s">
        <v>10209</v>
      </c>
      <c r="B2674" s="9" t="s">
        <v>10211</v>
      </c>
      <c r="C2674" s="9">
        <v>-0.08</v>
      </c>
    </row>
    <row r="2675" spans="1:3" x14ac:dyDescent="0.2">
      <c r="A2675" t="s">
        <v>10210</v>
      </c>
      <c r="B2675" s="9" t="s">
        <v>10212</v>
      </c>
      <c r="C2675" s="9">
        <v>-0.08</v>
      </c>
    </row>
    <row r="2676" spans="1:3" x14ac:dyDescent="0.2">
      <c r="A2676" t="s">
        <v>5770</v>
      </c>
      <c r="B2676" s="9" t="s">
        <v>5771</v>
      </c>
      <c r="C2676" s="9">
        <v>-0.08</v>
      </c>
    </row>
    <row r="2677" spans="1:3" x14ac:dyDescent="0.2">
      <c r="A2677" t="s">
        <v>10213</v>
      </c>
      <c r="B2677" s="9" t="s">
        <v>10214</v>
      </c>
      <c r="C2677" s="9">
        <v>-0.08</v>
      </c>
    </row>
    <row r="2678" spans="1:3" x14ac:dyDescent="0.2">
      <c r="A2678" t="s">
        <v>5858</v>
      </c>
      <c r="B2678" s="9" t="s">
        <v>5859</v>
      </c>
      <c r="C2678" s="9">
        <v>-0.08</v>
      </c>
    </row>
    <row r="2679" spans="1:3" x14ac:dyDescent="0.2">
      <c r="A2679" t="s">
        <v>10215</v>
      </c>
      <c r="B2679" s="9" t="s">
        <v>10217</v>
      </c>
      <c r="C2679" s="9">
        <v>-0.08</v>
      </c>
    </row>
    <row r="2680" spans="1:3" x14ac:dyDescent="0.2">
      <c r="A2680" t="s">
        <v>10216</v>
      </c>
      <c r="B2680" s="9" t="s">
        <v>10218</v>
      </c>
      <c r="C2680" s="9">
        <v>-0.08</v>
      </c>
    </row>
    <row r="2681" spans="1:3" x14ac:dyDescent="0.2">
      <c r="A2681" t="s">
        <v>1321</v>
      </c>
      <c r="B2681" s="9" t="s">
        <v>1322</v>
      </c>
      <c r="C2681" s="9">
        <v>-0.08</v>
      </c>
    </row>
    <row r="2682" spans="1:3" x14ac:dyDescent="0.2">
      <c r="A2682" t="s">
        <v>4825</v>
      </c>
      <c r="B2682" s="9" t="s">
        <v>4826</v>
      </c>
      <c r="C2682" s="9">
        <v>-0.08</v>
      </c>
    </row>
    <row r="2683" spans="1:3" x14ac:dyDescent="0.2">
      <c r="A2683" t="s">
        <v>10219</v>
      </c>
      <c r="B2683" s="9" t="s">
        <v>10221</v>
      </c>
      <c r="C2683" s="9">
        <v>-0.08</v>
      </c>
    </row>
    <row r="2684" spans="1:3" x14ac:dyDescent="0.2">
      <c r="A2684" t="s">
        <v>10220</v>
      </c>
      <c r="B2684" s="9" t="s">
        <v>10223</v>
      </c>
      <c r="C2684" s="9">
        <v>-7.0000000000000007E-2</v>
      </c>
    </row>
    <row r="2685" spans="1:3" x14ac:dyDescent="0.2">
      <c r="A2685" t="s">
        <v>10222</v>
      </c>
      <c r="B2685" s="9" t="s">
        <v>10225</v>
      </c>
      <c r="C2685" s="9">
        <v>-7.0000000000000007E-2</v>
      </c>
    </row>
    <row r="2686" spans="1:3" x14ac:dyDescent="0.2">
      <c r="A2686" t="s">
        <v>10224</v>
      </c>
      <c r="B2686" s="9" t="s">
        <v>10227</v>
      </c>
      <c r="C2686" s="9">
        <v>-7.0000000000000007E-2</v>
      </c>
    </row>
    <row r="2687" spans="1:3" x14ac:dyDescent="0.2">
      <c r="A2687" t="s">
        <v>10226</v>
      </c>
      <c r="B2687" s="9" t="s">
        <v>10229</v>
      </c>
      <c r="C2687" s="9">
        <v>-7.0000000000000007E-2</v>
      </c>
    </row>
    <row r="2688" spans="1:3" x14ac:dyDescent="0.2">
      <c r="A2688" t="s">
        <v>10228</v>
      </c>
      <c r="B2688" s="9" t="s">
        <v>10231</v>
      </c>
      <c r="C2688" s="9">
        <v>-7.0000000000000007E-2</v>
      </c>
    </row>
    <row r="2689" spans="1:3" x14ac:dyDescent="0.2">
      <c r="A2689" t="s">
        <v>10230</v>
      </c>
      <c r="B2689" s="9" t="s">
        <v>10233</v>
      </c>
      <c r="C2689" s="9">
        <v>-7.0000000000000007E-2</v>
      </c>
    </row>
    <row r="2690" spans="1:3" x14ac:dyDescent="0.2">
      <c r="A2690" t="s">
        <v>10232</v>
      </c>
      <c r="B2690" s="9" t="s">
        <v>10235</v>
      </c>
      <c r="C2690" s="9">
        <v>-7.0000000000000007E-2</v>
      </c>
    </row>
    <row r="2691" spans="1:3" x14ac:dyDescent="0.2">
      <c r="A2691" t="s">
        <v>10234</v>
      </c>
      <c r="B2691" s="9" t="s">
        <v>10237</v>
      </c>
      <c r="C2691" s="9">
        <v>-7.0000000000000007E-2</v>
      </c>
    </row>
    <row r="2692" spans="1:3" x14ac:dyDescent="0.2">
      <c r="A2692" t="s">
        <v>10236</v>
      </c>
      <c r="B2692" s="9" t="s">
        <v>10239</v>
      </c>
      <c r="C2692" s="9">
        <v>-7.0000000000000007E-2</v>
      </c>
    </row>
    <row r="2693" spans="1:3" x14ac:dyDescent="0.2">
      <c r="A2693" t="s">
        <v>10238</v>
      </c>
      <c r="B2693" s="9" t="s">
        <v>10241</v>
      </c>
      <c r="C2693" s="9">
        <v>-7.0000000000000007E-2</v>
      </c>
    </row>
    <row r="2694" spans="1:3" x14ac:dyDescent="0.2">
      <c r="A2694" t="s">
        <v>10240</v>
      </c>
      <c r="B2694" s="9" t="s">
        <v>10243</v>
      </c>
      <c r="C2694" s="9">
        <v>-7.0000000000000007E-2</v>
      </c>
    </row>
    <row r="2695" spans="1:3" x14ac:dyDescent="0.2">
      <c r="A2695" t="s">
        <v>10242</v>
      </c>
      <c r="B2695" s="9" t="s">
        <v>10244</v>
      </c>
      <c r="C2695" s="9">
        <v>-7.0000000000000007E-2</v>
      </c>
    </row>
    <row r="2696" spans="1:3" x14ac:dyDescent="0.2">
      <c r="A2696" t="s">
        <v>1307</v>
      </c>
      <c r="B2696" s="9" t="s">
        <v>1308</v>
      </c>
      <c r="C2696" s="9">
        <v>-7.0000000000000007E-2</v>
      </c>
    </row>
    <row r="2697" spans="1:3" x14ac:dyDescent="0.2">
      <c r="A2697" t="s">
        <v>5054</v>
      </c>
      <c r="B2697" s="9" t="s">
        <v>5055</v>
      </c>
      <c r="C2697" s="9">
        <v>-7.0000000000000007E-2</v>
      </c>
    </row>
    <row r="2698" spans="1:3" x14ac:dyDescent="0.2">
      <c r="A2698" t="s">
        <v>10245</v>
      </c>
      <c r="B2698" s="9" t="s">
        <v>10247</v>
      </c>
      <c r="C2698" s="9">
        <v>-7.0000000000000007E-2</v>
      </c>
    </row>
    <row r="2699" spans="1:3" x14ac:dyDescent="0.2">
      <c r="A2699" t="s">
        <v>10246</v>
      </c>
      <c r="B2699" s="9" t="s">
        <v>10249</v>
      </c>
      <c r="C2699" s="9">
        <v>-7.0000000000000007E-2</v>
      </c>
    </row>
    <row r="2700" spans="1:3" x14ac:dyDescent="0.2">
      <c r="A2700" t="s">
        <v>10248</v>
      </c>
      <c r="B2700" s="9" t="s">
        <v>10251</v>
      </c>
      <c r="C2700" s="9">
        <v>-7.0000000000000007E-2</v>
      </c>
    </row>
    <row r="2701" spans="1:3" x14ac:dyDescent="0.2">
      <c r="A2701" t="s">
        <v>10250</v>
      </c>
      <c r="B2701" s="9" t="s">
        <v>10253</v>
      </c>
      <c r="C2701" s="9">
        <v>-7.0000000000000007E-2</v>
      </c>
    </row>
    <row r="2702" spans="1:3" x14ac:dyDescent="0.2">
      <c r="A2702" t="s">
        <v>10252</v>
      </c>
      <c r="B2702" s="9" t="s">
        <v>10254</v>
      </c>
      <c r="C2702" s="9">
        <v>-7.0000000000000007E-2</v>
      </c>
    </row>
    <row r="2703" spans="1:3" x14ac:dyDescent="0.2">
      <c r="A2703" t="s">
        <v>1602</v>
      </c>
      <c r="B2703" s="9" t="s">
        <v>1603</v>
      </c>
      <c r="C2703" s="9">
        <v>-7.0000000000000007E-2</v>
      </c>
    </row>
    <row r="2704" spans="1:3" x14ac:dyDescent="0.2">
      <c r="A2704" t="s">
        <v>10255</v>
      </c>
      <c r="B2704" s="9" t="s">
        <v>10256</v>
      </c>
      <c r="C2704" s="9">
        <v>-7.0000000000000007E-2</v>
      </c>
    </row>
    <row r="2705" spans="1:3" x14ac:dyDescent="0.2">
      <c r="A2705" t="s">
        <v>4192</v>
      </c>
      <c r="B2705" s="9" t="s">
        <v>4193</v>
      </c>
      <c r="C2705" s="9">
        <v>-7.0000000000000007E-2</v>
      </c>
    </row>
    <row r="2706" spans="1:3" x14ac:dyDescent="0.2">
      <c r="A2706" t="s">
        <v>5042</v>
      </c>
      <c r="B2706" s="9" t="s">
        <v>5043</v>
      </c>
      <c r="C2706" s="9">
        <v>-7.0000000000000007E-2</v>
      </c>
    </row>
    <row r="2707" spans="1:3" x14ac:dyDescent="0.2">
      <c r="A2707" t="s">
        <v>3911</v>
      </c>
      <c r="B2707" s="9" t="s">
        <v>3912</v>
      </c>
      <c r="C2707" s="9">
        <v>-7.0000000000000007E-2</v>
      </c>
    </row>
    <row r="2708" spans="1:3" x14ac:dyDescent="0.2">
      <c r="A2708" t="s">
        <v>10257</v>
      </c>
      <c r="B2708" s="9" t="s">
        <v>10259</v>
      </c>
      <c r="C2708" s="9">
        <v>-7.0000000000000007E-2</v>
      </c>
    </row>
    <row r="2709" spans="1:3" x14ac:dyDescent="0.2">
      <c r="A2709" t="s">
        <v>10258</v>
      </c>
      <c r="B2709" s="9" t="s">
        <v>10260</v>
      </c>
      <c r="C2709" s="9">
        <v>-7.0000000000000007E-2</v>
      </c>
    </row>
    <row r="2710" spans="1:3" x14ac:dyDescent="0.2">
      <c r="A2710" t="s">
        <v>5274</v>
      </c>
      <c r="B2710" s="9" t="s">
        <v>5275</v>
      </c>
      <c r="C2710" s="9">
        <v>-7.0000000000000007E-2</v>
      </c>
    </row>
    <row r="2711" spans="1:3" x14ac:dyDescent="0.2">
      <c r="A2711" t="s">
        <v>10261</v>
      </c>
      <c r="B2711" s="9" t="s">
        <v>10263</v>
      </c>
      <c r="C2711" s="9">
        <v>-7.0000000000000007E-2</v>
      </c>
    </row>
    <row r="2712" spans="1:3" x14ac:dyDescent="0.2">
      <c r="A2712" t="s">
        <v>10262</v>
      </c>
      <c r="B2712" s="9" t="s">
        <v>10265</v>
      </c>
      <c r="C2712" s="9">
        <v>-7.0000000000000007E-2</v>
      </c>
    </row>
    <row r="2713" spans="1:3" x14ac:dyDescent="0.2">
      <c r="A2713" t="s">
        <v>10264</v>
      </c>
      <c r="B2713" s="9" t="s">
        <v>10267</v>
      </c>
      <c r="C2713" s="9">
        <v>-7.0000000000000007E-2</v>
      </c>
    </row>
    <row r="2714" spans="1:3" x14ac:dyDescent="0.2">
      <c r="A2714" t="s">
        <v>10266</v>
      </c>
      <c r="B2714" s="9" t="s">
        <v>10268</v>
      </c>
      <c r="C2714" s="9">
        <v>-7.0000000000000007E-2</v>
      </c>
    </row>
    <row r="2715" spans="1:3" x14ac:dyDescent="0.2">
      <c r="A2715" t="s">
        <v>4487</v>
      </c>
      <c r="B2715" s="9" t="s">
        <v>4488</v>
      </c>
      <c r="C2715" s="9">
        <v>-7.0000000000000007E-2</v>
      </c>
    </row>
    <row r="2716" spans="1:3" x14ac:dyDescent="0.2">
      <c r="A2716" t="s">
        <v>10269</v>
      </c>
      <c r="B2716" s="9" t="s">
        <v>10271</v>
      </c>
      <c r="C2716" s="9">
        <v>-7.0000000000000007E-2</v>
      </c>
    </row>
    <row r="2717" spans="1:3" x14ac:dyDescent="0.2">
      <c r="A2717" t="s">
        <v>10270</v>
      </c>
      <c r="B2717" s="9" t="s">
        <v>10273</v>
      </c>
      <c r="C2717" s="9">
        <v>-7.0000000000000007E-2</v>
      </c>
    </row>
    <row r="2718" spans="1:3" x14ac:dyDescent="0.2">
      <c r="A2718" t="s">
        <v>10272</v>
      </c>
      <c r="B2718" s="9" t="s">
        <v>10275</v>
      </c>
      <c r="C2718" s="9">
        <v>-7.0000000000000007E-2</v>
      </c>
    </row>
    <row r="2719" spans="1:3" x14ac:dyDescent="0.2">
      <c r="A2719" t="s">
        <v>10274</v>
      </c>
      <c r="B2719" s="9" t="s">
        <v>10276</v>
      </c>
      <c r="C2719" s="9">
        <v>-7.0000000000000007E-2</v>
      </c>
    </row>
    <row r="2720" spans="1:3" x14ac:dyDescent="0.2">
      <c r="A2720" t="s">
        <v>4463</v>
      </c>
      <c r="B2720" s="9" t="s">
        <v>4464</v>
      </c>
      <c r="C2720" s="9">
        <v>-7.0000000000000007E-2</v>
      </c>
    </row>
    <row r="2721" spans="1:3" x14ac:dyDescent="0.2">
      <c r="A2721" t="s">
        <v>10277</v>
      </c>
      <c r="B2721" s="9" t="s">
        <v>10278</v>
      </c>
      <c r="C2721" s="9">
        <v>-7.0000000000000007E-2</v>
      </c>
    </row>
    <row r="2722" spans="1:3" x14ac:dyDescent="0.2">
      <c r="A2722" t="s">
        <v>2235</v>
      </c>
      <c r="B2722" s="9" t="s">
        <v>2236</v>
      </c>
      <c r="C2722" s="9">
        <v>-7.0000000000000007E-2</v>
      </c>
    </row>
    <row r="2723" spans="1:3" x14ac:dyDescent="0.2">
      <c r="A2723" t="s">
        <v>10279</v>
      </c>
      <c r="B2723" s="9" t="s">
        <v>10281</v>
      </c>
      <c r="C2723" s="9">
        <v>-7.0000000000000007E-2</v>
      </c>
    </row>
    <row r="2724" spans="1:3" x14ac:dyDescent="0.2">
      <c r="A2724" t="s">
        <v>10280</v>
      </c>
      <c r="B2724" s="9" t="s">
        <v>10283</v>
      </c>
      <c r="C2724" s="9">
        <v>-7.0000000000000007E-2</v>
      </c>
    </row>
    <row r="2725" spans="1:3" x14ac:dyDescent="0.2">
      <c r="A2725" t="s">
        <v>10282</v>
      </c>
      <c r="B2725" s="9" t="s">
        <v>10284</v>
      </c>
      <c r="C2725" s="9">
        <v>-7.0000000000000007E-2</v>
      </c>
    </row>
    <row r="2726" spans="1:3" x14ac:dyDescent="0.2">
      <c r="A2726" t="s">
        <v>2899</v>
      </c>
      <c r="B2726" s="9" t="s">
        <v>2900</v>
      </c>
      <c r="C2726" s="9">
        <v>-7.0000000000000007E-2</v>
      </c>
    </row>
    <row r="2727" spans="1:3" x14ac:dyDescent="0.2">
      <c r="A2727" t="s">
        <v>10285</v>
      </c>
      <c r="B2727" s="9" t="s">
        <v>10287</v>
      </c>
      <c r="C2727" s="9">
        <v>-7.0000000000000007E-2</v>
      </c>
    </row>
    <row r="2728" spans="1:3" x14ac:dyDescent="0.2">
      <c r="A2728" t="s">
        <v>10286</v>
      </c>
      <c r="B2728" s="9" t="s">
        <v>10289</v>
      </c>
      <c r="C2728" s="9">
        <v>-7.0000000000000007E-2</v>
      </c>
    </row>
    <row r="2729" spans="1:3" x14ac:dyDescent="0.2">
      <c r="A2729" t="s">
        <v>10288</v>
      </c>
      <c r="B2729" s="9" t="s">
        <v>10291</v>
      </c>
      <c r="C2729" s="9">
        <v>-7.0000000000000007E-2</v>
      </c>
    </row>
    <row r="2730" spans="1:3" x14ac:dyDescent="0.2">
      <c r="A2730" t="s">
        <v>10290</v>
      </c>
      <c r="B2730" s="9" t="s">
        <v>10292</v>
      </c>
      <c r="C2730" s="9">
        <v>-7.0000000000000007E-2</v>
      </c>
    </row>
    <row r="2731" spans="1:3" x14ac:dyDescent="0.2">
      <c r="A2731" t="s">
        <v>5662</v>
      </c>
      <c r="B2731" s="9" t="s">
        <v>5663</v>
      </c>
      <c r="C2731" s="9">
        <v>-7.0000000000000007E-2</v>
      </c>
    </row>
    <row r="2732" spans="1:3" x14ac:dyDescent="0.2">
      <c r="A2732" t="s">
        <v>5706</v>
      </c>
      <c r="B2732" s="9" t="s">
        <v>5707</v>
      </c>
      <c r="C2732" s="9">
        <v>-7.0000000000000007E-2</v>
      </c>
    </row>
    <row r="2733" spans="1:3" x14ac:dyDescent="0.2">
      <c r="A2733" t="s">
        <v>10293</v>
      </c>
      <c r="B2733" s="9" t="s">
        <v>10295</v>
      </c>
      <c r="C2733" s="9">
        <v>-7.0000000000000007E-2</v>
      </c>
    </row>
    <row r="2734" spans="1:3" x14ac:dyDescent="0.2">
      <c r="A2734" t="s">
        <v>10294</v>
      </c>
      <c r="B2734" s="9" t="s">
        <v>10297</v>
      </c>
      <c r="C2734" s="9">
        <v>-7.0000000000000007E-2</v>
      </c>
    </row>
    <row r="2735" spans="1:3" x14ac:dyDescent="0.2">
      <c r="A2735" t="s">
        <v>10296</v>
      </c>
      <c r="B2735" s="9" t="s">
        <v>10299</v>
      </c>
      <c r="C2735" s="9">
        <v>-7.0000000000000007E-2</v>
      </c>
    </row>
    <row r="2736" spans="1:3" x14ac:dyDescent="0.2">
      <c r="A2736" t="s">
        <v>10298</v>
      </c>
      <c r="B2736" s="9" t="s">
        <v>10301</v>
      </c>
      <c r="C2736" s="9">
        <v>-7.0000000000000007E-2</v>
      </c>
    </row>
    <row r="2737" spans="1:3" x14ac:dyDescent="0.2">
      <c r="A2737" t="s">
        <v>10300</v>
      </c>
      <c r="B2737" s="9" t="s">
        <v>10303</v>
      </c>
      <c r="C2737" s="9">
        <v>-7.0000000000000007E-2</v>
      </c>
    </row>
    <row r="2738" spans="1:3" x14ac:dyDescent="0.2">
      <c r="A2738" t="s">
        <v>10302</v>
      </c>
      <c r="B2738" s="9" t="s">
        <v>10305</v>
      </c>
      <c r="C2738" s="9">
        <v>-7.0000000000000007E-2</v>
      </c>
    </row>
    <row r="2739" spans="1:3" x14ac:dyDescent="0.2">
      <c r="A2739" t="s">
        <v>10304</v>
      </c>
      <c r="B2739" s="9" t="s">
        <v>10307</v>
      </c>
      <c r="C2739" s="9">
        <v>-7.0000000000000007E-2</v>
      </c>
    </row>
    <row r="2740" spans="1:3" x14ac:dyDescent="0.2">
      <c r="A2740" t="s">
        <v>10306</v>
      </c>
      <c r="B2740" s="9" t="s">
        <v>10309</v>
      </c>
      <c r="C2740" s="9">
        <v>-7.0000000000000007E-2</v>
      </c>
    </row>
    <row r="2741" spans="1:3" x14ac:dyDescent="0.2">
      <c r="A2741" t="s">
        <v>10308</v>
      </c>
      <c r="B2741" s="9" t="s">
        <v>10311</v>
      </c>
      <c r="C2741" s="9">
        <v>-7.0000000000000007E-2</v>
      </c>
    </row>
    <row r="2742" spans="1:3" x14ac:dyDescent="0.2">
      <c r="A2742" t="s">
        <v>10310</v>
      </c>
      <c r="B2742" s="9" t="s">
        <v>10313</v>
      </c>
      <c r="C2742" s="9">
        <v>-7.0000000000000007E-2</v>
      </c>
    </row>
    <row r="2743" spans="1:3" x14ac:dyDescent="0.2">
      <c r="A2743" t="s">
        <v>10312</v>
      </c>
      <c r="B2743" s="9" t="s">
        <v>10315</v>
      </c>
      <c r="C2743" s="9">
        <v>-7.0000000000000007E-2</v>
      </c>
    </row>
    <row r="2744" spans="1:3" x14ac:dyDescent="0.2">
      <c r="A2744" t="s">
        <v>10314</v>
      </c>
      <c r="B2744" s="9" t="s">
        <v>10317</v>
      </c>
      <c r="C2744" s="9">
        <v>-7.0000000000000007E-2</v>
      </c>
    </row>
    <row r="2745" spans="1:3" x14ac:dyDescent="0.2">
      <c r="A2745" t="s">
        <v>10316</v>
      </c>
      <c r="B2745" s="9" t="s">
        <v>10318</v>
      </c>
      <c r="C2745" s="9">
        <v>-7.0000000000000007E-2</v>
      </c>
    </row>
    <row r="2746" spans="1:3" x14ac:dyDescent="0.2">
      <c r="A2746" t="s">
        <v>5122</v>
      </c>
      <c r="B2746" s="9" t="s">
        <v>5123</v>
      </c>
      <c r="C2746" s="9">
        <v>-7.0000000000000007E-2</v>
      </c>
    </row>
    <row r="2747" spans="1:3" x14ac:dyDescent="0.2">
      <c r="A2747" t="s">
        <v>4286</v>
      </c>
      <c r="B2747" s="9" t="s">
        <v>4287</v>
      </c>
      <c r="C2747" s="9">
        <v>-7.0000000000000007E-2</v>
      </c>
    </row>
    <row r="2748" spans="1:3" x14ac:dyDescent="0.2">
      <c r="A2748" t="s">
        <v>10319</v>
      </c>
      <c r="B2748" s="9" t="s">
        <v>10321</v>
      </c>
      <c r="C2748" s="9">
        <v>-7.0000000000000007E-2</v>
      </c>
    </row>
    <row r="2749" spans="1:3" x14ac:dyDescent="0.2">
      <c r="A2749" t="s">
        <v>10320</v>
      </c>
      <c r="B2749" s="9" t="s">
        <v>10322</v>
      </c>
      <c r="C2749" s="9">
        <v>-7.0000000000000007E-2</v>
      </c>
    </row>
    <row r="2750" spans="1:3" x14ac:dyDescent="0.2">
      <c r="A2750" t="s">
        <v>5158</v>
      </c>
      <c r="B2750" s="9" t="s">
        <v>5159</v>
      </c>
      <c r="C2750" s="9">
        <v>-7.0000000000000007E-2</v>
      </c>
    </row>
    <row r="2751" spans="1:3" x14ac:dyDescent="0.2">
      <c r="A2751" t="s">
        <v>10323</v>
      </c>
      <c r="B2751" s="9" t="s">
        <v>10325</v>
      </c>
      <c r="C2751" s="9">
        <v>-7.0000000000000007E-2</v>
      </c>
    </row>
    <row r="2752" spans="1:3" x14ac:dyDescent="0.2">
      <c r="A2752" t="s">
        <v>10324</v>
      </c>
      <c r="B2752" s="9" t="s">
        <v>10326</v>
      </c>
      <c r="C2752" s="9">
        <v>-7.0000000000000007E-2</v>
      </c>
    </row>
    <row r="2753" spans="1:3" x14ac:dyDescent="0.2">
      <c r="A2753" t="s">
        <v>4795</v>
      </c>
      <c r="B2753" s="9" t="s">
        <v>4796</v>
      </c>
      <c r="C2753" s="9">
        <v>-7.0000000000000007E-2</v>
      </c>
    </row>
    <row r="2754" spans="1:3" x14ac:dyDescent="0.2">
      <c r="A2754" t="s">
        <v>10327</v>
      </c>
      <c r="B2754" s="9" t="s">
        <v>10329</v>
      </c>
      <c r="C2754" s="9">
        <v>-7.0000000000000007E-2</v>
      </c>
    </row>
    <row r="2755" spans="1:3" x14ac:dyDescent="0.2">
      <c r="A2755" t="s">
        <v>10328</v>
      </c>
      <c r="B2755" s="9" t="s">
        <v>10330</v>
      </c>
      <c r="C2755" s="9">
        <v>-7.0000000000000007E-2</v>
      </c>
    </row>
    <row r="2756" spans="1:3" x14ac:dyDescent="0.2">
      <c r="A2756" t="s">
        <v>189</v>
      </c>
      <c r="B2756" s="9" t="s">
        <v>190</v>
      </c>
      <c r="C2756" s="9">
        <v>-7.0000000000000007E-2</v>
      </c>
    </row>
    <row r="2757" spans="1:3" x14ac:dyDescent="0.2">
      <c r="A2757" t="s">
        <v>10331</v>
      </c>
      <c r="B2757" s="9" t="s">
        <v>10332</v>
      </c>
      <c r="C2757" s="9">
        <v>-7.0000000000000007E-2</v>
      </c>
    </row>
    <row r="2758" spans="1:3" x14ac:dyDescent="0.2">
      <c r="A2758" t="s">
        <v>5608</v>
      </c>
      <c r="B2758" s="9" t="s">
        <v>5609</v>
      </c>
      <c r="C2758" s="9">
        <v>-7.0000000000000007E-2</v>
      </c>
    </row>
    <row r="2759" spans="1:3" x14ac:dyDescent="0.2">
      <c r="A2759" t="s">
        <v>10333</v>
      </c>
      <c r="B2759" s="9" t="s">
        <v>10334</v>
      </c>
      <c r="C2759" s="9">
        <v>-7.0000000000000007E-2</v>
      </c>
    </row>
    <row r="2760" spans="1:3" x14ac:dyDescent="0.2">
      <c r="A2760" t="s">
        <v>4831</v>
      </c>
      <c r="B2760" s="9" t="s">
        <v>4832</v>
      </c>
      <c r="C2760" s="9">
        <v>-7.0000000000000007E-2</v>
      </c>
    </row>
    <row r="2761" spans="1:3" x14ac:dyDescent="0.2">
      <c r="A2761" t="s">
        <v>10335</v>
      </c>
      <c r="B2761" s="9" t="s">
        <v>10337</v>
      </c>
      <c r="C2761" s="9">
        <v>-7.0000000000000007E-2</v>
      </c>
    </row>
    <row r="2762" spans="1:3" x14ac:dyDescent="0.2">
      <c r="A2762" t="s">
        <v>10336</v>
      </c>
      <c r="B2762" s="9" t="s">
        <v>10339</v>
      </c>
      <c r="C2762" s="9">
        <v>-7.0000000000000007E-2</v>
      </c>
    </row>
    <row r="2763" spans="1:3" x14ac:dyDescent="0.2">
      <c r="A2763" t="s">
        <v>10338</v>
      </c>
      <c r="B2763" s="9" t="s">
        <v>10340</v>
      </c>
      <c r="C2763" s="9">
        <v>-7.0000000000000007E-2</v>
      </c>
    </row>
    <row r="2764" spans="1:3" x14ac:dyDescent="0.2">
      <c r="A2764" t="s">
        <v>759</v>
      </c>
      <c r="B2764" s="9" t="s">
        <v>760</v>
      </c>
      <c r="C2764" s="9">
        <v>-7.0000000000000007E-2</v>
      </c>
    </row>
    <row r="2765" spans="1:3" x14ac:dyDescent="0.2">
      <c r="A2765" t="s">
        <v>10341</v>
      </c>
      <c r="B2765" s="9" t="s">
        <v>10342</v>
      </c>
      <c r="C2765" s="9">
        <v>-7.0000000000000007E-2</v>
      </c>
    </row>
    <row r="2766" spans="1:3" x14ac:dyDescent="0.2">
      <c r="A2766" t="s">
        <v>5334</v>
      </c>
      <c r="B2766" s="9" t="s">
        <v>5335</v>
      </c>
      <c r="C2766" s="9">
        <v>-7.0000000000000007E-2</v>
      </c>
    </row>
    <row r="2767" spans="1:3" x14ac:dyDescent="0.2">
      <c r="A2767" t="s">
        <v>10343</v>
      </c>
      <c r="B2767" s="9" t="s">
        <v>10345</v>
      </c>
      <c r="C2767" s="9">
        <v>-7.0000000000000007E-2</v>
      </c>
    </row>
    <row r="2768" spans="1:3" x14ac:dyDescent="0.2">
      <c r="A2768" t="s">
        <v>10344</v>
      </c>
      <c r="B2768" s="9" t="s">
        <v>10347</v>
      </c>
      <c r="C2768" s="9">
        <v>-7.0000000000000007E-2</v>
      </c>
    </row>
    <row r="2769" spans="1:3" x14ac:dyDescent="0.2">
      <c r="A2769" t="s">
        <v>10346</v>
      </c>
      <c r="B2769" s="9" t="s">
        <v>10349</v>
      </c>
      <c r="C2769" s="9">
        <v>-7.0000000000000007E-2</v>
      </c>
    </row>
    <row r="2770" spans="1:3" x14ac:dyDescent="0.2">
      <c r="A2770" t="s">
        <v>10348</v>
      </c>
      <c r="B2770" s="9" t="s">
        <v>10351</v>
      </c>
      <c r="C2770" s="9">
        <v>-7.0000000000000007E-2</v>
      </c>
    </row>
    <row r="2771" spans="1:3" x14ac:dyDescent="0.2">
      <c r="A2771" t="s">
        <v>10350</v>
      </c>
      <c r="B2771" s="9" t="s">
        <v>10352</v>
      </c>
      <c r="C2771" s="9">
        <v>-7.0000000000000007E-2</v>
      </c>
    </row>
    <row r="2772" spans="1:3" x14ac:dyDescent="0.2">
      <c r="A2772" t="s">
        <v>5756</v>
      </c>
      <c r="B2772" s="9" t="s">
        <v>5757</v>
      </c>
      <c r="C2772" s="9">
        <v>-7.0000000000000007E-2</v>
      </c>
    </row>
    <row r="2773" spans="1:3" x14ac:dyDescent="0.2">
      <c r="A2773" t="s">
        <v>10353</v>
      </c>
      <c r="B2773" s="9" t="s">
        <v>10355</v>
      </c>
      <c r="C2773" s="9">
        <v>-7.0000000000000007E-2</v>
      </c>
    </row>
    <row r="2774" spans="1:3" x14ac:dyDescent="0.2">
      <c r="A2774" t="s">
        <v>10354</v>
      </c>
      <c r="B2774" s="9" t="s">
        <v>10356</v>
      </c>
      <c r="C2774" s="9">
        <v>-7.0000000000000007E-2</v>
      </c>
    </row>
    <row r="2775" spans="1:3" x14ac:dyDescent="0.2">
      <c r="A2775" t="s">
        <v>3653</v>
      </c>
      <c r="B2775" s="9" t="s">
        <v>3654</v>
      </c>
      <c r="C2775" s="9">
        <v>-7.0000000000000007E-2</v>
      </c>
    </row>
    <row r="2776" spans="1:3" x14ac:dyDescent="0.2">
      <c r="A2776" t="s">
        <v>10357</v>
      </c>
      <c r="B2776" s="9" t="s">
        <v>10359</v>
      </c>
      <c r="C2776" s="9">
        <v>-0.06</v>
      </c>
    </row>
    <row r="2777" spans="1:3" x14ac:dyDescent="0.2">
      <c r="A2777" t="s">
        <v>10358</v>
      </c>
      <c r="B2777" s="9" t="s">
        <v>10361</v>
      </c>
      <c r="C2777" s="9">
        <v>-0.06</v>
      </c>
    </row>
    <row r="2778" spans="1:3" x14ac:dyDescent="0.2">
      <c r="A2778" t="s">
        <v>10360</v>
      </c>
      <c r="B2778" s="9" t="s">
        <v>10363</v>
      </c>
      <c r="C2778" s="9">
        <v>-0.06</v>
      </c>
    </row>
    <row r="2779" spans="1:3" x14ac:dyDescent="0.2">
      <c r="A2779" t="s">
        <v>10362</v>
      </c>
      <c r="B2779" s="9" t="s">
        <v>10365</v>
      </c>
      <c r="C2779" s="9">
        <v>-0.06</v>
      </c>
    </row>
    <row r="2780" spans="1:3" x14ac:dyDescent="0.2">
      <c r="A2780" t="s">
        <v>10364</v>
      </c>
      <c r="B2780" s="9" t="s">
        <v>10367</v>
      </c>
      <c r="C2780" s="9">
        <v>-0.06</v>
      </c>
    </row>
    <row r="2781" spans="1:3" x14ac:dyDescent="0.2">
      <c r="A2781" t="s">
        <v>10366</v>
      </c>
      <c r="B2781" s="9" t="s">
        <v>10369</v>
      </c>
      <c r="C2781" s="9">
        <v>-0.06</v>
      </c>
    </row>
    <row r="2782" spans="1:3" x14ac:dyDescent="0.2">
      <c r="A2782" t="s">
        <v>10368</v>
      </c>
      <c r="B2782" s="9" t="s">
        <v>10370</v>
      </c>
      <c r="C2782" s="9">
        <v>-0.06</v>
      </c>
    </row>
    <row r="2783" spans="1:3" x14ac:dyDescent="0.2">
      <c r="A2783" t="s">
        <v>2830</v>
      </c>
      <c r="B2783" s="9" t="s">
        <v>2831</v>
      </c>
      <c r="C2783" s="9">
        <v>-0.06</v>
      </c>
    </row>
    <row r="2784" spans="1:3" x14ac:dyDescent="0.2">
      <c r="A2784" t="s">
        <v>3977</v>
      </c>
      <c r="B2784" s="9" t="s">
        <v>3978</v>
      </c>
      <c r="C2784" s="9">
        <v>-0.06</v>
      </c>
    </row>
    <row r="2785" spans="1:3" x14ac:dyDescent="0.2">
      <c r="A2785" t="s">
        <v>4923</v>
      </c>
      <c r="B2785" s="9" t="s">
        <v>4924</v>
      </c>
      <c r="C2785" s="9">
        <v>-0.06</v>
      </c>
    </row>
    <row r="2786" spans="1:3" x14ac:dyDescent="0.2">
      <c r="A2786" t="s">
        <v>10371</v>
      </c>
      <c r="B2786" s="9" t="s">
        <v>10372</v>
      </c>
      <c r="C2786" s="9">
        <v>-0.06</v>
      </c>
    </row>
    <row r="2787" spans="1:3" x14ac:dyDescent="0.2">
      <c r="A2787" t="s">
        <v>4863</v>
      </c>
      <c r="B2787" s="9" t="s">
        <v>4864</v>
      </c>
      <c r="C2787" s="9">
        <v>-0.06</v>
      </c>
    </row>
    <row r="2788" spans="1:3" x14ac:dyDescent="0.2">
      <c r="A2788" t="s">
        <v>10373</v>
      </c>
      <c r="B2788" s="9" t="s">
        <v>10375</v>
      </c>
      <c r="C2788" s="9">
        <v>-0.06</v>
      </c>
    </row>
    <row r="2789" spans="1:3" x14ac:dyDescent="0.2">
      <c r="A2789" t="s">
        <v>10374</v>
      </c>
      <c r="B2789" s="9" t="s">
        <v>10377</v>
      </c>
      <c r="C2789" s="9">
        <v>-0.06</v>
      </c>
    </row>
    <row r="2790" spans="1:3" x14ac:dyDescent="0.2">
      <c r="A2790" t="s">
        <v>10376</v>
      </c>
      <c r="B2790" s="9" t="s">
        <v>10379</v>
      </c>
      <c r="C2790" s="9">
        <v>-0.06</v>
      </c>
    </row>
    <row r="2791" spans="1:3" x14ac:dyDescent="0.2">
      <c r="A2791" t="s">
        <v>10378</v>
      </c>
      <c r="B2791" s="9" t="s">
        <v>10381</v>
      </c>
      <c r="C2791" s="9">
        <v>-0.06</v>
      </c>
    </row>
    <row r="2792" spans="1:3" x14ac:dyDescent="0.2">
      <c r="A2792" t="s">
        <v>10380</v>
      </c>
      <c r="B2792" s="9" t="s">
        <v>10383</v>
      </c>
      <c r="C2792" s="9">
        <v>-0.06</v>
      </c>
    </row>
    <row r="2793" spans="1:3" x14ac:dyDescent="0.2">
      <c r="A2793" t="s">
        <v>10382</v>
      </c>
      <c r="B2793" s="9" t="s">
        <v>10385</v>
      </c>
      <c r="C2793" s="9">
        <v>-0.06</v>
      </c>
    </row>
    <row r="2794" spans="1:3" x14ac:dyDescent="0.2">
      <c r="A2794" t="s">
        <v>10384</v>
      </c>
      <c r="B2794" s="9" t="s">
        <v>10387</v>
      </c>
      <c r="C2794" s="9">
        <v>-0.06</v>
      </c>
    </row>
    <row r="2795" spans="1:3" x14ac:dyDescent="0.2">
      <c r="A2795" t="s">
        <v>10386</v>
      </c>
      <c r="B2795" s="9" t="s">
        <v>10388</v>
      </c>
      <c r="C2795" s="9">
        <v>-0.06</v>
      </c>
    </row>
    <row r="2796" spans="1:3" x14ac:dyDescent="0.2">
      <c r="A2796" t="s">
        <v>2379</v>
      </c>
      <c r="B2796" s="9" t="s">
        <v>2380</v>
      </c>
      <c r="C2796" s="9">
        <v>-0.06</v>
      </c>
    </row>
    <row r="2797" spans="1:3" x14ac:dyDescent="0.2">
      <c r="A2797" t="s">
        <v>10389</v>
      </c>
      <c r="B2797" s="9" t="s">
        <v>10391</v>
      </c>
      <c r="C2797" s="9">
        <v>-0.06</v>
      </c>
    </row>
    <row r="2798" spans="1:3" x14ac:dyDescent="0.2">
      <c r="A2798" t="s">
        <v>10390</v>
      </c>
      <c r="B2798" s="9" t="s">
        <v>10393</v>
      </c>
      <c r="C2798" s="9">
        <v>-0.06</v>
      </c>
    </row>
    <row r="2799" spans="1:3" x14ac:dyDescent="0.2">
      <c r="A2799" t="s">
        <v>10392</v>
      </c>
      <c r="B2799" s="9" t="s">
        <v>10394</v>
      </c>
      <c r="C2799" s="9">
        <v>-0.06</v>
      </c>
    </row>
    <row r="2800" spans="1:3" x14ac:dyDescent="0.2">
      <c r="A2800" t="s">
        <v>1181</v>
      </c>
      <c r="B2800" s="9" t="s">
        <v>1182</v>
      </c>
      <c r="C2800" s="9">
        <v>-0.06</v>
      </c>
    </row>
    <row r="2801" spans="1:3" x14ac:dyDescent="0.2">
      <c r="A2801" t="s">
        <v>10395</v>
      </c>
      <c r="B2801" s="9" t="s">
        <v>10397</v>
      </c>
      <c r="C2801" s="9">
        <v>-0.06</v>
      </c>
    </row>
    <row r="2802" spans="1:3" x14ac:dyDescent="0.2">
      <c r="A2802" t="s">
        <v>10396</v>
      </c>
      <c r="B2802" s="9" t="s">
        <v>10398</v>
      </c>
      <c r="C2802" s="9">
        <v>-0.06</v>
      </c>
    </row>
    <row r="2803" spans="1:3" x14ac:dyDescent="0.2">
      <c r="A2803" t="s">
        <v>5220</v>
      </c>
      <c r="B2803" s="9" t="s">
        <v>5221</v>
      </c>
      <c r="C2803" s="9">
        <v>-0.06</v>
      </c>
    </row>
    <row r="2804" spans="1:3" x14ac:dyDescent="0.2">
      <c r="A2804" t="s">
        <v>10399</v>
      </c>
      <c r="B2804" s="9" t="s">
        <v>10401</v>
      </c>
      <c r="C2804" s="9">
        <v>-0.06</v>
      </c>
    </row>
    <row r="2805" spans="1:3" x14ac:dyDescent="0.2">
      <c r="A2805" t="s">
        <v>10400</v>
      </c>
      <c r="B2805" s="9" t="s">
        <v>10403</v>
      </c>
      <c r="C2805" s="9">
        <v>-0.06</v>
      </c>
    </row>
    <row r="2806" spans="1:3" x14ac:dyDescent="0.2">
      <c r="A2806" t="s">
        <v>10402</v>
      </c>
      <c r="B2806" s="9" t="s">
        <v>10404</v>
      </c>
      <c r="C2806" s="9">
        <v>-0.06</v>
      </c>
    </row>
    <row r="2807" spans="1:3" x14ac:dyDescent="0.2">
      <c r="A2807" t="s">
        <v>5952</v>
      </c>
      <c r="B2807" s="9" t="s">
        <v>5953</v>
      </c>
      <c r="C2807" s="9">
        <v>-0.06</v>
      </c>
    </row>
    <row r="2808" spans="1:3" x14ac:dyDescent="0.2">
      <c r="A2808" t="s">
        <v>3248</v>
      </c>
      <c r="B2808" s="9" t="s">
        <v>3249</v>
      </c>
      <c r="C2808" s="9">
        <v>-0.06</v>
      </c>
    </row>
    <row r="2809" spans="1:3" x14ac:dyDescent="0.2">
      <c r="A2809" t="s">
        <v>10405</v>
      </c>
      <c r="B2809" s="9" t="s">
        <v>10407</v>
      </c>
      <c r="C2809" s="9">
        <v>-0.06</v>
      </c>
    </row>
    <row r="2810" spans="1:3" x14ac:dyDescent="0.2">
      <c r="A2810" t="s">
        <v>10406</v>
      </c>
      <c r="B2810" s="9" t="s">
        <v>10409</v>
      </c>
      <c r="C2810" s="9">
        <v>-0.06</v>
      </c>
    </row>
    <row r="2811" spans="1:3" x14ac:dyDescent="0.2">
      <c r="A2811" t="s">
        <v>10408</v>
      </c>
      <c r="B2811" s="9" t="s">
        <v>10411</v>
      </c>
      <c r="C2811" s="9">
        <v>-0.06</v>
      </c>
    </row>
    <row r="2812" spans="1:3" x14ac:dyDescent="0.2">
      <c r="A2812" t="s">
        <v>10410</v>
      </c>
      <c r="B2812" s="9" t="s">
        <v>10413</v>
      </c>
      <c r="C2812" s="9">
        <v>-0.06</v>
      </c>
    </row>
    <row r="2813" spans="1:3" x14ac:dyDescent="0.2">
      <c r="A2813" t="s">
        <v>10412</v>
      </c>
      <c r="B2813" s="9" t="s">
        <v>10414</v>
      </c>
      <c r="C2813" s="9">
        <v>-0.06</v>
      </c>
    </row>
    <row r="2814" spans="1:3" x14ac:dyDescent="0.2">
      <c r="A2814" t="s">
        <v>5104</v>
      </c>
      <c r="B2814" s="9" t="s">
        <v>5105</v>
      </c>
      <c r="C2814" s="9">
        <v>-0.06</v>
      </c>
    </row>
    <row r="2815" spans="1:3" x14ac:dyDescent="0.2">
      <c r="A2815" t="s">
        <v>10415</v>
      </c>
      <c r="B2815" s="9" t="s">
        <v>10417</v>
      </c>
      <c r="C2815" s="9">
        <v>-0.06</v>
      </c>
    </row>
    <row r="2816" spans="1:3" x14ac:dyDescent="0.2">
      <c r="A2816" t="s">
        <v>10416</v>
      </c>
      <c r="B2816" s="9" t="s">
        <v>10419</v>
      </c>
      <c r="C2816" s="9">
        <v>-0.06</v>
      </c>
    </row>
    <row r="2817" spans="1:3" x14ac:dyDescent="0.2">
      <c r="A2817" t="s">
        <v>10418</v>
      </c>
      <c r="B2817" s="9" t="s">
        <v>10421</v>
      </c>
      <c r="C2817" s="9">
        <v>-0.06</v>
      </c>
    </row>
    <row r="2818" spans="1:3" x14ac:dyDescent="0.2">
      <c r="A2818" t="s">
        <v>10420</v>
      </c>
      <c r="B2818" s="9" t="s">
        <v>10422</v>
      </c>
      <c r="C2818" s="9">
        <v>-0.06</v>
      </c>
    </row>
    <row r="2819" spans="1:3" x14ac:dyDescent="0.2">
      <c r="A2819" t="s">
        <v>1353</v>
      </c>
      <c r="B2819" s="9" t="s">
        <v>1354</v>
      </c>
      <c r="C2819" s="9">
        <v>-0.06</v>
      </c>
    </row>
    <row r="2820" spans="1:3" x14ac:dyDescent="0.2">
      <c r="A2820" t="s">
        <v>10423</v>
      </c>
      <c r="B2820" s="9" t="s">
        <v>10424</v>
      </c>
      <c r="C2820" s="9">
        <v>-0.06</v>
      </c>
    </row>
    <row r="2821" spans="1:3" x14ac:dyDescent="0.2">
      <c r="A2821" t="s">
        <v>2820</v>
      </c>
      <c r="B2821" s="9" t="s">
        <v>2821</v>
      </c>
      <c r="C2821" s="9">
        <v>-0.06</v>
      </c>
    </row>
    <row r="2822" spans="1:3" x14ac:dyDescent="0.2">
      <c r="A2822" t="s">
        <v>485</v>
      </c>
      <c r="B2822" s="9" t="s">
        <v>486</v>
      </c>
      <c r="C2822" s="9">
        <v>-0.06</v>
      </c>
    </row>
    <row r="2823" spans="1:3" x14ac:dyDescent="0.2">
      <c r="A2823" t="s">
        <v>1736</v>
      </c>
      <c r="B2823" s="9" t="s">
        <v>1737</v>
      </c>
      <c r="C2823" s="9">
        <v>-0.06</v>
      </c>
    </row>
    <row r="2824" spans="1:3" x14ac:dyDescent="0.2">
      <c r="A2824" t="s">
        <v>10425</v>
      </c>
      <c r="B2824" s="9" t="s">
        <v>10427</v>
      </c>
      <c r="C2824" s="9">
        <v>-0.06</v>
      </c>
    </row>
    <row r="2825" spans="1:3" x14ac:dyDescent="0.2">
      <c r="A2825" t="s">
        <v>10426</v>
      </c>
      <c r="B2825" s="9" t="s">
        <v>10429</v>
      </c>
      <c r="C2825" s="9">
        <v>-0.06</v>
      </c>
    </row>
    <row r="2826" spans="1:3" x14ac:dyDescent="0.2">
      <c r="A2826" t="s">
        <v>10428</v>
      </c>
      <c r="B2826" s="9" t="s">
        <v>10431</v>
      </c>
      <c r="C2826" s="9">
        <v>-0.06</v>
      </c>
    </row>
    <row r="2827" spans="1:3" x14ac:dyDescent="0.2">
      <c r="A2827" t="s">
        <v>10430</v>
      </c>
      <c r="B2827" s="9" t="s">
        <v>10433</v>
      </c>
      <c r="C2827" s="9">
        <v>-0.06</v>
      </c>
    </row>
    <row r="2828" spans="1:3" x14ac:dyDescent="0.2">
      <c r="A2828" t="s">
        <v>10432</v>
      </c>
      <c r="B2828" s="9" t="s">
        <v>10434</v>
      </c>
      <c r="C2828" s="9">
        <v>-0.06</v>
      </c>
    </row>
    <row r="2829" spans="1:3" x14ac:dyDescent="0.2">
      <c r="A2829" t="s">
        <v>5164</v>
      </c>
      <c r="B2829" s="9" t="s">
        <v>5165</v>
      </c>
      <c r="C2829" s="9">
        <v>-0.06</v>
      </c>
    </row>
    <row r="2830" spans="1:3" x14ac:dyDescent="0.2">
      <c r="A2830" t="s">
        <v>675</v>
      </c>
      <c r="B2830" s="9" t="s">
        <v>676</v>
      </c>
      <c r="C2830" s="9">
        <v>-0.06</v>
      </c>
    </row>
    <row r="2831" spans="1:3" x14ac:dyDescent="0.2">
      <c r="A2831" t="s">
        <v>10435</v>
      </c>
      <c r="B2831" s="9" t="s">
        <v>10437</v>
      </c>
      <c r="C2831" s="9">
        <v>-0.06</v>
      </c>
    </row>
    <row r="2832" spans="1:3" x14ac:dyDescent="0.2">
      <c r="A2832" t="s">
        <v>10436</v>
      </c>
      <c r="B2832" s="9" t="s">
        <v>10439</v>
      </c>
      <c r="C2832" s="9">
        <v>-0.06</v>
      </c>
    </row>
    <row r="2833" spans="1:3" x14ac:dyDescent="0.2">
      <c r="A2833" t="s">
        <v>10438</v>
      </c>
      <c r="B2833" s="9" t="s">
        <v>10440</v>
      </c>
      <c r="C2833" s="9">
        <v>-0.06</v>
      </c>
    </row>
    <row r="2834" spans="1:3" x14ac:dyDescent="0.2">
      <c r="A2834" t="s">
        <v>2111</v>
      </c>
      <c r="B2834" s="9" t="s">
        <v>2112</v>
      </c>
      <c r="C2834" s="9">
        <v>-0.06</v>
      </c>
    </row>
    <row r="2835" spans="1:3" x14ac:dyDescent="0.2">
      <c r="A2835" t="s">
        <v>10441</v>
      </c>
      <c r="B2835" s="9" t="s">
        <v>10443</v>
      </c>
      <c r="C2835" s="9">
        <v>-0.06</v>
      </c>
    </row>
    <row r="2836" spans="1:3" x14ac:dyDescent="0.2">
      <c r="A2836" t="s">
        <v>10442</v>
      </c>
      <c r="B2836" s="9" t="s">
        <v>10444</v>
      </c>
      <c r="C2836" s="9">
        <v>-0.06</v>
      </c>
    </row>
    <row r="2837" spans="1:3" x14ac:dyDescent="0.2">
      <c r="A2837" t="s">
        <v>143</v>
      </c>
      <c r="B2837" s="9" t="s">
        <v>144</v>
      </c>
      <c r="C2837" s="9">
        <v>-0.06</v>
      </c>
    </row>
    <row r="2838" spans="1:3" x14ac:dyDescent="0.2">
      <c r="A2838" t="s">
        <v>5844</v>
      </c>
      <c r="B2838" s="9" t="s">
        <v>5845</v>
      </c>
      <c r="C2838" s="9">
        <v>-0.06</v>
      </c>
    </row>
    <row r="2839" spans="1:3" x14ac:dyDescent="0.2">
      <c r="A2839" t="s">
        <v>10445</v>
      </c>
      <c r="B2839" s="9" t="s">
        <v>10447</v>
      </c>
      <c r="C2839" s="9">
        <v>-0.06</v>
      </c>
    </row>
    <row r="2840" spans="1:3" x14ac:dyDescent="0.2">
      <c r="A2840" t="s">
        <v>10446</v>
      </c>
      <c r="B2840" s="9" t="s">
        <v>10449</v>
      </c>
      <c r="C2840" s="9">
        <v>-0.06</v>
      </c>
    </row>
    <row r="2841" spans="1:3" x14ac:dyDescent="0.2">
      <c r="A2841" t="s">
        <v>10448</v>
      </c>
      <c r="B2841" s="9" t="s">
        <v>10451</v>
      </c>
      <c r="C2841" s="9">
        <v>-0.06</v>
      </c>
    </row>
    <row r="2842" spans="1:3" x14ac:dyDescent="0.2">
      <c r="A2842" t="s">
        <v>10450</v>
      </c>
      <c r="B2842" s="9" t="s">
        <v>10452</v>
      </c>
      <c r="C2842" s="9">
        <v>-0.06</v>
      </c>
    </row>
    <row r="2843" spans="1:3" x14ac:dyDescent="0.2">
      <c r="A2843" t="s">
        <v>1057</v>
      </c>
      <c r="B2843" s="9" t="s">
        <v>1058</v>
      </c>
      <c r="C2843" s="9">
        <v>-0.06</v>
      </c>
    </row>
    <row r="2844" spans="1:3" x14ac:dyDescent="0.2">
      <c r="A2844" t="s">
        <v>10453</v>
      </c>
      <c r="B2844" s="9" t="s">
        <v>10455</v>
      </c>
      <c r="C2844" s="9">
        <v>-0.06</v>
      </c>
    </row>
    <row r="2845" spans="1:3" x14ac:dyDescent="0.2">
      <c r="A2845" t="s">
        <v>10454</v>
      </c>
      <c r="B2845" s="9" t="s">
        <v>10457</v>
      </c>
      <c r="C2845" s="9">
        <v>-0.06</v>
      </c>
    </row>
    <row r="2846" spans="1:3" x14ac:dyDescent="0.2">
      <c r="A2846" t="s">
        <v>10456</v>
      </c>
      <c r="B2846" s="9" t="s">
        <v>10459</v>
      </c>
      <c r="C2846" s="9">
        <v>-0.06</v>
      </c>
    </row>
    <row r="2847" spans="1:3" x14ac:dyDescent="0.2">
      <c r="A2847" t="s">
        <v>10458</v>
      </c>
      <c r="B2847" s="9" t="s">
        <v>10461</v>
      </c>
      <c r="C2847" s="9">
        <v>-0.06</v>
      </c>
    </row>
    <row r="2848" spans="1:3" x14ac:dyDescent="0.2">
      <c r="A2848" t="s">
        <v>10460</v>
      </c>
      <c r="B2848" s="9" t="s">
        <v>10463</v>
      </c>
      <c r="C2848" s="9">
        <v>-0.06</v>
      </c>
    </row>
    <row r="2849" spans="1:3" x14ac:dyDescent="0.2">
      <c r="A2849" t="s">
        <v>10462</v>
      </c>
      <c r="B2849" s="9" t="s">
        <v>10465</v>
      </c>
      <c r="C2849" s="9">
        <v>-0.06</v>
      </c>
    </row>
    <row r="2850" spans="1:3" x14ac:dyDescent="0.2">
      <c r="A2850" t="s">
        <v>10464</v>
      </c>
      <c r="B2850" s="9" t="s">
        <v>10467</v>
      </c>
      <c r="C2850" s="9">
        <v>-0.06</v>
      </c>
    </row>
    <row r="2851" spans="1:3" x14ac:dyDescent="0.2">
      <c r="A2851" t="s">
        <v>10466</v>
      </c>
      <c r="B2851" s="9" t="s">
        <v>10468</v>
      </c>
      <c r="C2851" s="9">
        <v>-0.06</v>
      </c>
    </row>
    <row r="2852" spans="1:3" x14ac:dyDescent="0.2">
      <c r="A2852" t="s">
        <v>3875</v>
      </c>
      <c r="B2852" s="9" t="s">
        <v>3876</v>
      </c>
      <c r="C2852" s="9">
        <v>-0.06</v>
      </c>
    </row>
    <row r="2853" spans="1:3" x14ac:dyDescent="0.2">
      <c r="A2853" t="s">
        <v>5880</v>
      </c>
      <c r="B2853" s="9" t="s">
        <v>5881</v>
      </c>
      <c r="C2853" s="9">
        <v>-0.06</v>
      </c>
    </row>
    <row r="2854" spans="1:3" x14ac:dyDescent="0.2">
      <c r="A2854" t="s">
        <v>5348</v>
      </c>
      <c r="B2854" s="9" t="s">
        <v>5349</v>
      </c>
      <c r="C2854" s="9">
        <v>-0.06</v>
      </c>
    </row>
    <row r="2855" spans="1:3" x14ac:dyDescent="0.2">
      <c r="A2855" t="s">
        <v>10469</v>
      </c>
      <c r="B2855" s="9" t="s">
        <v>10470</v>
      </c>
      <c r="C2855" s="9">
        <v>-0.06</v>
      </c>
    </row>
    <row r="2856" spans="1:3" x14ac:dyDescent="0.2">
      <c r="A2856" t="s">
        <v>1485</v>
      </c>
      <c r="B2856" s="9" t="s">
        <v>1486</v>
      </c>
      <c r="C2856" s="9">
        <v>-0.06</v>
      </c>
    </row>
    <row r="2857" spans="1:3" x14ac:dyDescent="0.2">
      <c r="A2857" t="s">
        <v>10471</v>
      </c>
      <c r="B2857" s="9" t="s">
        <v>10473</v>
      </c>
      <c r="C2857" s="9">
        <v>-0.06</v>
      </c>
    </row>
    <row r="2858" spans="1:3" x14ac:dyDescent="0.2">
      <c r="A2858" t="s">
        <v>10472</v>
      </c>
      <c r="B2858" s="9" t="s">
        <v>10475</v>
      </c>
      <c r="C2858" s="9">
        <v>-0.06</v>
      </c>
    </row>
    <row r="2859" spans="1:3" x14ac:dyDescent="0.2">
      <c r="A2859" t="s">
        <v>10474</v>
      </c>
      <c r="B2859" s="9" t="s">
        <v>10477</v>
      </c>
      <c r="C2859" s="9">
        <v>-0.06</v>
      </c>
    </row>
    <row r="2860" spans="1:3" x14ac:dyDescent="0.2">
      <c r="A2860" t="s">
        <v>10476</v>
      </c>
      <c r="B2860" s="9" t="s">
        <v>10478</v>
      </c>
      <c r="C2860" s="9">
        <v>-0.06</v>
      </c>
    </row>
    <row r="2861" spans="1:3" x14ac:dyDescent="0.2">
      <c r="A2861" t="s">
        <v>3464</v>
      </c>
      <c r="B2861" s="9" t="s">
        <v>3465</v>
      </c>
      <c r="C2861" s="9">
        <v>-0.06</v>
      </c>
    </row>
    <row r="2862" spans="1:3" x14ac:dyDescent="0.2">
      <c r="A2862" t="s">
        <v>851</v>
      </c>
      <c r="B2862" s="9" t="s">
        <v>852</v>
      </c>
      <c r="C2862" s="9">
        <v>-0.06</v>
      </c>
    </row>
    <row r="2863" spans="1:3" x14ac:dyDescent="0.2">
      <c r="A2863" t="s">
        <v>10479</v>
      </c>
      <c r="B2863" s="9" t="s">
        <v>10481</v>
      </c>
      <c r="C2863" s="9">
        <v>-0.06</v>
      </c>
    </row>
    <row r="2864" spans="1:3" x14ac:dyDescent="0.2">
      <c r="A2864" t="s">
        <v>10480</v>
      </c>
      <c r="B2864" s="9" t="s">
        <v>10483</v>
      </c>
      <c r="C2864" s="9">
        <v>-0.06</v>
      </c>
    </row>
    <row r="2865" spans="1:3" x14ac:dyDescent="0.2">
      <c r="A2865" t="s">
        <v>10482</v>
      </c>
      <c r="B2865" s="9" t="s">
        <v>10485</v>
      </c>
      <c r="C2865" s="9">
        <v>-0.06</v>
      </c>
    </row>
    <row r="2866" spans="1:3" x14ac:dyDescent="0.2">
      <c r="A2866" t="s">
        <v>10484</v>
      </c>
      <c r="B2866" s="9" t="s">
        <v>10487</v>
      </c>
      <c r="C2866" s="9">
        <v>-0.06</v>
      </c>
    </row>
    <row r="2867" spans="1:3" x14ac:dyDescent="0.2">
      <c r="A2867" t="s">
        <v>10486</v>
      </c>
      <c r="B2867" s="9" t="s">
        <v>10489</v>
      </c>
      <c r="C2867" s="9">
        <v>-0.06</v>
      </c>
    </row>
    <row r="2868" spans="1:3" x14ac:dyDescent="0.2">
      <c r="A2868" t="s">
        <v>10488</v>
      </c>
      <c r="B2868" s="9" t="s">
        <v>10491</v>
      </c>
      <c r="C2868" s="9">
        <v>-0.06</v>
      </c>
    </row>
    <row r="2869" spans="1:3" x14ac:dyDescent="0.2">
      <c r="A2869" t="s">
        <v>10490</v>
      </c>
      <c r="B2869" s="9" t="s">
        <v>10493</v>
      </c>
      <c r="C2869" s="9">
        <v>-0.06</v>
      </c>
    </row>
    <row r="2870" spans="1:3" x14ac:dyDescent="0.2">
      <c r="A2870" t="s">
        <v>10492</v>
      </c>
      <c r="B2870" s="9" t="s">
        <v>10494</v>
      </c>
      <c r="C2870" s="9">
        <v>-0.06</v>
      </c>
    </row>
    <row r="2871" spans="1:3" x14ac:dyDescent="0.2">
      <c r="A2871" t="s">
        <v>3943</v>
      </c>
      <c r="B2871" s="9" t="s">
        <v>3944</v>
      </c>
      <c r="C2871" s="9">
        <v>-0.06</v>
      </c>
    </row>
    <row r="2872" spans="1:3" x14ac:dyDescent="0.2">
      <c r="A2872" t="s">
        <v>10495</v>
      </c>
      <c r="B2872" s="9" t="s">
        <v>10497</v>
      </c>
      <c r="C2872" s="9">
        <v>-0.06</v>
      </c>
    </row>
    <row r="2873" spans="1:3" x14ac:dyDescent="0.2">
      <c r="A2873" t="s">
        <v>10496</v>
      </c>
      <c r="B2873" s="9" t="s">
        <v>10499</v>
      </c>
      <c r="C2873" s="9">
        <v>-0.06</v>
      </c>
    </row>
    <row r="2874" spans="1:3" x14ac:dyDescent="0.2">
      <c r="A2874" t="s">
        <v>10498</v>
      </c>
      <c r="B2874" s="9" t="s">
        <v>10500</v>
      </c>
      <c r="C2874" s="9">
        <v>-0.06</v>
      </c>
    </row>
    <row r="2875" spans="1:3" x14ac:dyDescent="0.2">
      <c r="A2875" t="s">
        <v>2699</v>
      </c>
      <c r="B2875" s="9" t="s">
        <v>2700</v>
      </c>
      <c r="C2875" s="9">
        <v>-0.06</v>
      </c>
    </row>
    <row r="2876" spans="1:3" x14ac:dyDescent="0.2">
      <c r="A2876" s="10">
        <v>40603</v>
      </c>
      <c r="B2876" s="9" t="s">
        <v>2886</v>
      </c>
      <c r="C2876" s="9">
        <v>-0.06</v>
      </c>
    </row>
    <row r="2877" spans="1:3" x14ac:dyDescent="0.2">
      <c r="A2877" t="s">
        <v>10501</v>
      </c>
      <c r="B2877" s="9" t="s">
        <v>10503</v>
      </c>
      <c r="C2877" s="9">
        <v>-0.06</v>
      </c>
    </row>
    <row r="2878" spans="1:3" x14ac:dyDescent="0.2">
      <c r="A2878" t="s">
        <v>10502</v>
      </c>
      <c r="B2878" s="9" t="s">
        <v>10504</v>
      </c>
      <c r="C2878" s="9">
        <v>-0.06</v>
      </c>
    </row>
    <row r="2879" spans="1:3" x14ac:dyDescent="0.2">
      <c r="A2879" t="s">
        <v>101</v>
      </c>
      <c r="B2879" s="9" t="s">
        <v>102</v>
      </c>
      <c r="C2879" s="9">
        <v>-0.06</v>
      </c>
    </row>
    <row r="2880" spans="1:3" x14ac:dyDescent="0.2">
      <c r="A2880" t="s">
        <v>10505</v>
      </c>
      <c r="B2880" s="9" t="s">
        <v>10507</v>
      </c>
      <c r="C2880" s="9">
        <v>-0.06</v>
      </c>
    </row>
    <row r="2881" spans="1:3" x14ac:dyDescent="0.2">
      <c r="A2881" t="s">
        <v>10506</v>
      </c>
      <c r="B2881" s="9" t="s">
        <v>10508</v>
      </c>
      <c r="C2881" s="9">
        <v>-0.06</v>
      </c>
    </row>
    <row r="2882" spans="1:3" x14ac:dyDescent="0.2">
      <c r="A2882" t="s">
        <v>5152</v>
      </c>
      <c r="B2882" s="9" t="s">
        <v>5153</v>
      </c>
      <c r="C2882" s="9">
        <v>-0.06</v>
      </c>
    </row>
    <row r="2883" spans="1:3" x14ac:dyDescent="0.2">
      <c r="A2883" t="s">
        <v>10509</v>
      </c>
      <c r="B2883" s="9" t="s">
        <v>10511</v>
      </c>
      <c r="C2883" s="9">
        <v>-0.06</v>
      </c>
    </row>
    <row r="2884" spans="1:3" x14ac:dyDescent="0.2">
      <c r="A2884" t="s">
        <v>10510</v>
      </c>
      <c r="B2884" s="9" t="s">
        <v>10513</v>
      </c>
      <c r="C2884" s="9">
        <v>-0.06</v>
      </c>
    </row>
    <row r="2885" spans="1:3" x14ac:dyDescent="0.2">
      <c r="A2885" t="s">
        <v>10512</v>
      </c>
      <c r="B2885" s="9" t="s">
        <v>10514</v>
      </c>
      <c r="C2885" s="9">
        <v>-0.06</v>
      </c>
    </row>
    <row r="2886" spans="1:3" x14ac:dyDescent="0.2">
      <c r="A2886" t="s">
        <v>4631</v>
      </c>
      <c r="B2886" s="9" t="s">
        <v>4632</v>
      </c>
      <c r="C2886" s="9">
        <v>-0.06</v>
      </c>
    </row>
    <row r="2887" spans="1:3" x14ac:dyDescent="0.2">
      <c r="A2887" t="s">
        <v>10515</v>
      </c>
      <c r="B2887" s="9" t="s">
        <v>10517</v>
      </c>
      <c r="C2887" s="9">
        <v>-0.06</v>
      </c>
    </row>
    <row r="2888" spans="1:3" x14ac:dyDescent="0.2">
      <c r="A2888" t="s">
        <v>10516</v>
      </c>
      <c r="B2888" s="9" t="s">
        <v>10518</v>
      </c>
      <c r="C2888" s="9">
        <v>-0.06</v>
      </c>
    </row>
    <row r="2889" spans="1:3" x14ac:dyDescent="0.2">
      <c r="A2889" t="s">
        <v>1796</v>
      </c>
      <c r="B2889" s="9" t="s">
        <v>1797</v>
      </c>
      <c r="C2889" s="9">
        <v>-0.05</v>
      </c>
    </row>
    <row r="2890" spans="1:3" x14ac:dyDescent="0.2">
      <c r="A2890" t="s">
        <v>10519</v>
      </c>
      <c r="B2890" s="9" t="s">
        <v>10520</v>
      </c>
      <c r="C2890" s="9">
        <v>-0.05</v>
      </c>
    </row>
    <row r="2891" spans="1:3" x14ac:dyDescent="0.2">
      <c r="A2891" t="s">
        <v>1063</v>
      </c>
      <c r="B2891" s="9" t="s">
        <v>1064</v>
      </c>
      <c r="C2891" s="9">
        <v>-0.05</v>
      </c>
    </row>
    <row r="2892" spans="1:3" x14ac:dyDescent="0.2">
      <c r="A2892" t="s">
        <v>10521</v>
      </c>
      <c r="B2892" s="9" t="s">
        <v>10523</v>
      </c>
      <c r="C2892" s="9">
        <v>-0.05</v>
      </c>
    </row>
    <row r="2893" spans="1:3" x14ac:dyDescent="0.2">
      <c r="A2893" t="s">
        <v>10522</v>
      </c>
      <c r="B2893" s="9" t="s">
        <v>10524</v>
      </c>
      <c r="C2893" s="9">
        <v>-0.05</v>
      </c>
    </row>
    <row r="2894" spans="1:3" x14ac:dyDescent="0.2">
      <c r="A2894" t="s">
        <v>323</v>
      </c>
      <c r="B2894" s="9" t="s">
        <v>324</v>
      </c>
      <c r="C2894" s="9">
        <v>-0.05</v>
      </c>
    </row>
    <row r="2895" spans="1:3" x14ac:dyDescent="0.2">
      <c r="A2895" t="s">
        <v>10525</v>
      </c>
      <c r="B2895" s="9" t="s">
        <v>10526</v>
      </c>
      <c r="C2895" s="9">
        <v>-0.05</v>
      </c>
    </row>
    <row r="2896" spans="1:3" x14ac:dyDescent="0.2">
      <c r="A2896" t="s">
        <v>579</v>
      </c>
      <c r="B2896" s="9" t="s">
        <v>580</v>
      </c>
      <c r="C2896" s="9">
        <v>-0.05</v>
      </c>
    </row>
    <row r="2897" spans="1:3" x14ac:dyDescent="0.2">
      <c r="A2897" t="s">
        <v>10527</v>
      </c>
      <c r="B2897" s="9" t="s">
        <v>10529</v>
      </c>
      <c r="C2897" s="9">
        <v>-0.05</v>
      </c>
    </row>
    <row r="2898" spans="1:3" x14ac:dyDescent="0.2">
      <c r="A2898" t="s">
        <v>10528</v>
      </c>
      <c r="B2898" s="9" t="s">
        <v>10531</v>
      </c>
      <c r="C2898" s="9">
        <v>-0.05</v>
      </c>
    </row>
    <row r="2899" spans="1:3" x14ac:dyDescent="0.2">
      <c r="A2899" t="s">
        <v>10530</v>
      </c>
      <c r="B2899" s="9" t="s">
        <v>10533</v>
      </c>
      <c r="C2899" s="9">
        <v>-0.05</v>
      </c>
    </row>
    <row r="2900" spans="1:3" x14ac:dyDescent="0.2">
      <c r="A2900" t="s">
        <v>10532</v>
      </c>
      <c r="B2900" s="9" t="s">
        <v>10534</v>
      </c>
      <c r="C2900" s="9">
        <v>-0.05</v>
      </c>
    </row>
    <row r="2901" spans="1:3" x14ac:dyDescent="0.2">
      <c r="A2901" t="s">
        <v>4214</v>
      </c>
      <c r="B2901" s="9" t="s">
        <v>4215</v>
      </c>
      <c r="C2901" s="9">
        <v>-0.05</v>
      </c>
    </row>
    <row r="2902" spans="1:3" x14ac:dyDescent="0.2">
      <c r="A2902" t="s">
        <v>10535</v>
      </c>
      <c r="B2902" s="9" t="s">
        <v>10537</v>
      </c>
      <c r="C2902" s="9">
        <v>-0.05</v>
      </c>
    </row>
    <row r="2903" spans="1:3" x14ac:dyDescent="0.2">
      <c r="A2903" t="s">
        <v>10536</v>
      </c>
      <c r="B2903" s="9" t="s">
        <v>10539</v>
      </c>
      <c r="C2903" s="9">
        <v>-0.05</v>
      </c>
    </row>
    <row r="2904" spans="1:3" x14ac:dyDescent="0.2">
      <c r="A2904" t="s">
        <v>10538</v>
      </c>
      <c r="B2904" s="9" t="s">
        <v>10541</v>
      </c>
      <c r="C2904" s="9">
        <v>-0.05</v>
      </c>
    </row>
    <row r="2905" spans="1:3" x14ac:dyDescent="0.2">
      <c r="A2905" t="s">
        <v>10540</v>
      </c>
      <c r="B2905" s="9" t="s">
        <v>10542</v>
      </c>
      <c r="C2905" s="9">
        <v>-0.05</v>
      </c>
    </row>
    <row r="2906" spans="1:3" x14ac:dyDescent="0.2">
      <c r="A2906" t="s">
        <v>3396</v>
      </c>
      <c r="B2906" s="9" t="s">
        <v>3397</v>
      </c>
      <c r="C2906" s="9">
        <v>-0.05</v>
      </c>
    </row>
    <row r="2907" spans="1:3" x14ac:dyDescent="0.2">
      <c r="A2907" t="s">
        <v>10543</v>
      </c>
      <c r="B2907" s="9" t="s">
        <v>10544</v>
      </c>
      <c r="C2907" s="9">
        <v>-0.05</v>
      </c>
    </row>
    <row r="2908" spans="1:3" x14ac:dyDescent="0.2">
      <c r="A2908" t="s">
        <v>2167</v>
      </c>
      <c r="B2908" s="9" t="s">
        <v>2168</v>
      </c>
      <c r="C2908" s="9">
        <v>-0.05</v>
      </c>
    </row>
    <row r="2909" spans="1:3" x14ac:dyDescent="0.2">
      <c r="A2909" t="s">
        <v>4637</v>
      </c>
      <c r="B2909" s="9" t="s">
        <v>4638</v>
      </c>
      <c r="C2909" s="9">
        <v>-0.05</v>
      </c>
    </row>
    <row r="2910" spans="1:3" x14ac:dyDescent="0.2">
      <c r="A2910" t="s">
        <v>10545</v>
      </c>
      <c r="B2910" s="9" t="s">
        <v>10546</v>
      </c>
      <c r="C2910" s="9">
        <v>-0.05</v>
      </c>
    </row>
    <row r="2911" spans="1:3" x14ac:dyDescent="0.2">
      <c r="A2911" t="s">
        <v>3114</v>
      </c>
      <c r="B2911" s="9" t="s">
        <v>3115</v>
      </c>
      <c r="C2911" s="9">
        <v>-0.05</v>
      </c>
    </row>
    <row r="2912" spans="1:3" x14ac:dyDescent="0.2">
      <c r="A2912" t="s">
        <v>1305</v>
      </c>
      <c r="B2912" s="9" t="s">
        <v>1306</v>
      </c>
      <c r="C2912" s="9">
        <v>-0.05</v>
      </c>
    </row>
    <row r="2913" spans="1:3" x14ac:dyDescent="0.2">
      <c r="A2913" t="s">
        <v>10547</v>
      </c>
      <c r="B2913" s="9" t="s">
        <v>10549</v>
      </c>
      <c r="C2913" s="9">
        <v>-0.05</v>
      </c>
    </row>
    <row r="2914" spans="1:3" x14ac:dyDescent="0.2">
      <c r="A2914" t="s">
        <v>10548</v>
      </c>
      <c r="B2914" s="9" t="s">
        <v>10550</v>
      </c>
      <c r="C2914" s="9">
        <v>-0.05</v>
      </c>
    </row>
    <row r="2915" spans="1:3" x14ac:dyDescent="0.2">
      <c r="A2915" t="s">
        <v>3112</v>
      </c>
      <c r="B2915" s="9" t="s">
        <v>3113</v>
      </c>
      <c r="C2915" s="9">
        <v>-0.05</v>
      </c>
    </row>
    <row r="2916" spans="1:3" x14ac:dyDescent="0.2">
      <c r="A2916" t="s">
        <v>10551</v>
      </c>
      <c r="B2916" s="9" t="s">
        <v>10552</v>
      </c>
      <c r="C2916" s="9">
        <v>-0.05</v>
      </c>
    </row>
    <row r="2917" spans="1:3" x14ac:dyDescent="0.2">
      <c r="A2917" t="s">
        <v>1143</v>
      </c>
      <c r="B2917" s="9" t="s">
        <v>1144</v>
      </c>
      <c r="C2917" s="9">
        <v>-0.05</v>
      </c>
    </row>
    <row r="2918" spans="1:3" x14ac:dyDescent="0.2">
      <c r="A2918" t="s">
        <v>10553</v>
      </c>
      <c r="B2918" s="9" t="s">
        <v>10555</v>
      </c>
      <c r="C2918" s="9">
        <v>-0.05</v>
      </c>
    </row>
    <row r="2919" spans="1:3" x14ac:dyDescent="0.2">
      <c r="A2919" t="s">
        <v>10554</v>
      </c>
      <c r="B2919" s="9" t="s">
        <v>10557</v>
      </c>
      <c r="C2919" s="9">
        <v>-0.05</v>
      </c>
    </row>
    <row r="2920" spans="1:3" x14ac:dyDescent="0.2">
      <c r="A2920" t="s">
        <v>10556</v>
      </c>
      <c r="B2920" s="9" t="s">
        <v>10558</v>
      </c>
      <c r="C2920" s="9">
        <v>-0.05</v>
      </c>
    </row>
    <row r="2921" spans="1:3" x14ac:dyDescent="0.2">
      <c r="A2921" t="s">
        <v>4178</v>
      </c>
      <c r="B2921" s="9" t="s">
        <v>4179</v>
      </c>
      <c r="C2921" s="9">
        <v>-0.05</v>
      </c>
    </row>
    <row r="2922" spans="1:3" x14ac:dyDescent="0.2">
      <c r="A2922" t="s">
        <v>10559</v>
      </c>
      <c r="B2922" s="9" t="s">
        <v>10561</v>
      </c>
      <c r="C2922" s="9">
        <v>-0.05</v>
      </c>
    </row>
    <row r="2923" spans="1:3" x14ac:dyDescent="0.2">
      <c r="A2923" t="s">
        <v>10560</v>
      </c>
      <c r="B2923" s="9" t="s">
        <v>10563</v>
      </c>
      <c r="C2923" s="9">
        <v>-0.05</v>
      </c>
    </row>
    <row r="2924" spans="1:3" x14ac:dyDescent="0.2">
      <c r="A2924" t="s">
        <v>10562</v>
      </c>
      <c r="B2924" s="9" t="s">
        <v>10565</v>
      </c>
      <c r="C2924" s="9">
        <v>-0.05</v>
      </c>
    </row>
    <row r="2925" spans="1:3" x14ac:dyDescent="0.2">
      <c r="A2925" t="s">
        <v>10564</v>
      </c>
      <c r="B2925" s="9" t="s">
        <v>10566</v>
      </c>
      <c r="C2925" s="9">
        <v>-0.05</v>
      </c>
    </row>
    <row r="2926" spans="1:3" x14ac:dyDescent="0.2">
      <c r="A2926" t="s">
        <v>765</v>
      </c>
      <c r="B2926" s="9" t="s">
        <v>766</v>
      </c>
      <c r="C2926" s="9">
        <v>-0.05</v>
      </c>
    </row>
    <row r="2927" spans="1:3" x14ac:dyDescent="0.2">
      <c r="A2927" t="s">
        <v>10567</v>
      </c>
      <c r="B2927" s="9" t="s">
        <v>10569</v>
      </c>
      <c r="C2927" s="9">
        <v>-0.05</v>
      </c>
    </row>
    <row r="2928" spans="1:3" x14ac:dyDescent="0.2">
      <c r="A2928" t="s">
        <v>10568</v>
      </c>
      <c r="B2928" s="9" t="s">
        <v>10571</v>
      </c>
      <c r="C2928" s="9">
        <v>-0.05</v>
      </c>
    </row>
    <row r="2929" spans="1:3" x14ac:dyDescent="0.2">
      <c r="A2929" t="s">
        <v>10570</v>
      </c>
      <c r="B2929" s="9" t="s">
        <v>10573</v>
      </c>
      <c r="C2929" s="9">
        <v>-0.05</v>
      </c>
    </row>
    <row r="2930" spans="1:3" x14ac:dyDescent="0.2">
      <c r="A2930" t="s">
        <v>10572</v>
      </c>
      <c r="B2930" s="9" t="s">
        <v>10575</v>
      </c>
      <c r="C2930" s="9">
        <v>-0.05</v>
      </c>
    </row>
    <row r="2931" spans="1:3" x14ac:dyDescent="0.2">
      <c r="A2931" t="s">
        <v>10574</v>
      </c>
      <c r="B2931" s="9" t="s">
        <v>10577</v>
      </c>
      <c r="C2931" s="9">
        <v>-0.05</v>
      </c>
    </row>
    <row r="2932" spans="1:3" x14ac:dyDescent="0.2">
      <c r="A2932" t="s">
        <v>10576</v>
      </c>
      <c r="B2932" s="9" t="s">
        <v>10579</v>
      </c>
      <c r="C2932" s="9">
        <v>-0.05</v>
      </c>
    </row>
    <row r="2933" spans="1:3" x14ac:dyDescent="0.2">
      <c r="A2933" t="s">
        <v>10578</v>
      </c>
      <c r="B2933" s="9" t="s">
        <v>10581</v>
      </c>
      <c r="C2933" s="9">
        <v>-0.05</v>
      </c>
    </row>
    <row r="2934" spans="1:3" x14ac:dyDescent="0.2">
      <c r="A2934" t="s">
        <v>10580</v>
      </c>
      <c r="B2934" s="9" t="s">
        <v>10583</v>
      </c>
      <c r="C2934" s="9">
        <v>-0.05</v>
      </c>
    </row>
    <row r="2935" spans="1:3" x14ac:dyDescent="0.2">
      <c r="A2935" t="s">
        <v>10582</v>
      </c>
      <c r="B2935" s="9" t="s">
        <v>10584</v>
      </c>
      <c r="C2935" s="9">
        <v>-0.05</v>
      </c>
    </row>
    <row r="2936" spans="1:3" x14ac:dyDescent="0.2">
      <c r="A2936" t="s">
        <v>2762</v>
      </c>
      <c r="B2936" s="9" t="s">
        <v>2763</v>
      </c>
      <c r="C2936" s="9">
        <v>-0.05</v>
      </c>
    </row>
    <row r="2937" spans="1:3" x14ac:dyDescent="0.2">
      <c r="A2937" t="s">
        <v>4156</v>
      </c>
      <c r="B2937" s="9" t="s">
        <v>4157</v>
      </c>
      <c r="C2937" s="9">
        <v>-0.05</v>
      </c>
    </row>
    <row r="2938" spans="1:3" x14ac:dyDescent="0.2">
      <c r="A2938" t="s">
        <v>5962</v>
      </c>
      <c r="B2938" s="9" t="s">
        <v>5963</v>
      </c>
      <c r="C2938" s="9">
        <v>-0.05</v>
      </c>
    </row>
    <row r="2939" spans="1:3" x14ac:dyDescent="0.2">
      <c r="A2939" t="s">
        <v>10585</v>
      </c>
      <c r="B2939" s="9" t="s">
        <v>10587</v>
      </c>
      <c r="C2939" s="9">
        <v>-0.05</v>
      </c>
    </row>
    <row r="2940" spans="1:3" x14ac:dyDescent="0.2">
      <c r="A2940" t="s">
        <v>10586</v>
      </c>
      <c r="B2940" s="9" t="s">
        <v>10589</v>
      </c>
      <c r="C2940" s="9">
        <v>-0.05</v>
      </c>
    </row>
    <row r="2941" spans="1:3" x14ac:dyDescent="0.2">
      <c r="A2941" t="s">
        <v>10588</v>
      </c>
      <c r="B2941" s="9" t="s">
        <v>10591</v>
      </c>
      <c r="C2941" s="9">
        <v>-0.05</v>
      </c>
    </row>
    <row r="2942" spans="1:3" x14ac:dyDescent="0.2">
      <c r="A2942" t="s">
        <v>10590</v>
      </c>
      <c r="B2942" s="9" t="s">
        <v>10593</v>
      </c>
      <c r="C2942" s="9">
        <v>-0.05</v>
      </c>
    </row>
    <row r="2943" spans="1:3" x14ac:dyDescent="0.2">
      <c r="A2943" t="s">
        <v>10592</v>
      </c>
      <c r="B2943" s="9" t="s">
        <v>10595</v>
      </c>
      <c r="C2943" s="9">
        <v>-0.05</v>
      </c>
    </row>
    <row r="2944" spans="1:3" x14ac:dyDescent="0.2">
      <c r="A2944" t="s">
        <v>10594</v>
      </c>
      <c r="B2944" s="9" t="s">
        <v>10597</v>
      </c>
      <c r="C2944" s="9">
        <v>-0.05</v>
      </c>
    </row>
    <row r="2945" spans="1:3" x14ac:dyDescent="0.2">
      <c r="A2945" t="s">
        <v>10596</v>
      </c>
      <c r="B2945" s="9" t="s">
        <v>10599</v>
      </c>
      <c r="C2945" s="9">
        <v>-0.05</v>
      </c>
    </row>
    <row r="2946" spans="1:3" x14ac:dyDescent="0.2">
      <c r="A2946" t="s">
        <v>10598</v>
      </c>
      <c r="B2946" s="9" t="s">
        <v>10601</v>
      </c>
      <c r="C2946" s="9">
        <v>-0.05</v>
      </c>
    </row>
    <row r="2947" spans="1:3" x14ac:dyDescent="0.2">
      <c r="A2947" t="s">
        <v>10600</v>
      </c>
      <c r="B2947" s="9" t="s">
        <v>10603</v>
      </c>
      <c r="C2947" s="9">
        <v>-0.05</v>
      </c>
    </row>
    <row r="2948" spans="1:3" x14ac:dyDescent="0.2">
      <c r="A2948" t="s">
        <v>10602</v>
      </c>
      <c r="B2948" s="9" t="s">
        <v>10605</v>
      </c>
      <c r="C2948" s="9">
        <v>-0.05</v>
      </c>
    </row>
    <row r="2949" spans="1:3" x14ac:dyDescent="0.2">
      <c r="A2949" t="s">
        <v>10604</v>
      </c>
      <c r="B2949" s="9" t="s">
        <v>10607</v>
      </c>
      <c r="C2949" s="9">
        <v>-0.05</v>
      </c>
    </row>
    <row r="2950" spans="1:3" x14ac:dyDescent="0.2">
      <c r="A2950" t="s">
        <v>10606</v>
      </c>
      <c r="B2950" s="9" t="s">
        <v>10609</v>
      </c>
      <c r="C2950" s="9">
        <v>-0.05</v>
      </c>
    </row>
    <row r="2951" spans="1:3" x14ac:dyDescent="0.2">
      <c r="A2951" t="s">
        <v>10608</v>
      </c>
      <c r="B2951" s="9" t="s">
        <v>10611</v>
      </c>
      <c r="C2951" s="9">
        <v>-0.05</v>
      </c>
    </row>
    <row r="2952" spans="1:3" x14ac:dyDescent="0.2">
      <c r="A2952" t="s">
        <v>10610</v>
      </c>
      <c r="B2952" s="9" t="s">
        <v>10613</v>
      </c>
      <c r="C2952" s="9">
        <v>-0.05</v>
      </c>
    </row>
    <row r="2953" spans="1:3" x14ac:dyDescent="0.2">
      <c r="A2953" t="s">
        <v>10612</v>
      </c>
      <c r="B2953" s="9" t="s">
        <v>10615</v>
      </c>
      <c r="C2953" s="9">
        <v>-0.05</v>
      </c>
    </row>
    <row r="2954" spans="1:3" x14ac:dyDescent="0.2">
      <c r="A2954" t="s">
        <v>10614</v>
      </c>
      <c r="B2954" s="9" t="s">
        <v>10616</v>
      </c>
      <c r="C2954" s="9">
        <v>-0.05</v>
      </c>
    </row>
    <row r="2955" spans="1:3" x14ac:dyDescent="0.2">
      <c r="A2955" t="s">
        <v>5438</v>
      </c>
      <c r="B2955" s="9" t="s">
        <v>5439</v>
      </c>
      <c r="C2955" s="9">
        <v>-0.05</v>
      </c>
    </row>
    <row r="2956" spans="1:3" x14ac:dyDescent="0.2">
      <c r="A2956" t="s">
        <v>10617</v>
      </c>
      <c r="B2956" s="9" t="s">
        <v>10619</v>
      </c>
      <c r="C2956" s="9">
        <v>-0.05</v>
      </c>
    </row>
    <row r="2957" spans="1:3" x14ac:dyDescent="0.2">
      <c r="A2957" t="s">
        <v>10618</v>
      </c>
      <c r="B2957" s="9" t="s">
        <v>10620</v>
      </c>
      <c r="C2957" s="9">
        <v>-0.05</v>
      </c>
    </row>
    <row r="2958" spans="1:3" x14ac:dyDescent="0.2">
      <c r="A2958" t="s">
        <v>4861</v>
      </c>
      <c r="B2958" s="9" t="s">
        <v>4862</v>
      </c>
      <c r="C2958" s="9">
        <v>-0.05</v>
      </c>
    </row>
    <row r="2959" spans="1:3" x14ac:dyDescent="0.2">
      <c r="A2959" t="s">
        <v>10621</v>
      </c>
      <c r="B2959" s="9" t="s">
        <v>10622</v>
      </c>
      <c r="C2959" s="9">
        <v>-0.05</v>
      </c>
    </row>
    <row r="2960" spans="1:3" x14ac:dyDescent="0.2">
      <c r="A2960" t="s">
        <v>2293</v>
      </c>
      <c r="B2960" s="9" t="s">
        <v>2294</v>
      </c>
      <c r="C2960" s="9">
        <v>-0.05</v>
      </c>
    </row>
    <row r="2961" spans="1:3" x14ac:dyDescent="0.2">
      <c r="A2961" t="s">
        <v>10623</v>
      </c>
      <c r="B2961" s="9" t="s">
        <v>10624</v>
      </c>
      <c r="C2961" s="9">
        <v>-0.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0C0B1-E7F3-E84F-8647-43D8C7B18D56}">
  <dimension ref="A1:D136"/>
  <sheetViews>
    <sheetView workbookViewId="0">
      <selection activeCell="C1" sqref="C1:C1048576"/>
    </sheetView>
  </sheetViews>
  <sheetFormatPr baseColWidth="10" defaultRowHeight="16" x14ac:dyDescent="0.2"/>
  <cols>
    <col min="1" max="1" width="78.5" bestFit="1" customWidth="1"/>
    <col min="2" max="2" width="8.33203125" bestFit="1" customWidth="1"/>
    <col min="3" max="4" width="12.1640625" bestFit="1" customWidth="1"/>
  </cols>
  <sheetData>
    <row r="1" spans="1:4" ht="24" x14ac:dyDescent="0.3">
      <c r="A1" s="15" t="s">
        <v>14605</v>
      </c>
    </row>
    <row r="2" spans="1:4" ht="24" x14ac:dyDescent="0.3">
      <c r="A2" s="15" t="s">
        <v>14384</v>
      </c>
    </row>
    <row r="3" spans="1:4" x14ac:dyDescent="0.2">
      <c r="A3" s="12" t="s">
        <v>14434</v>
      </c>
      <c r="B3" s="12" t="s">
        <v>14382</v>
      </c>
      <c r="C3" s="12" t="s">
        <v>14383</v>
      </c>
      <c r="D3" s="12" t="str">
        <f>"-log(pvalue)"</f>
        <v>-log(pvalue)</v>
      </c>
    </row>
    <row r="4" spans="1:4" x14ac:dyDescent="0.2">
      <c r="A4" s="13" t="s">
        <v>14394</v>
      </c>
      <c r="B4" s="14">
        <v>1.34E-5</v>
      </c>
      <c r="C4" s="13">
        <v>1.5950168309999999</v>
      </c>
      <c r="D4">
        <v>4.8728952016351927</v>
      </c>
    </row>
    <row r="5" spans="1:4" x14ac:dyDescent="0.2">
      <c r="A5" s="13" t="s">
        <v>14389</v>
      </c>
      <c r="B5" s="14">
        <v>2.0000000000000001E-4</v>
      </c>
      <c r="C5" s="13">
        <v>1.4174101720000001</v>
      </c>
      <c r="D5">
        <v>3.6989700043360187</v>
      </c>
    </row>
    <row r="6" spans="1:4" x14ac:dyDescent="0.2">
      <c r="A6" s="13" t="s">
        <v>14607</v>
      </c>
      <c r="B6" s="14">
        <v>2.41E-4</v>
      </c>
      <c r="C6" s="13">
        <v>1.6365457160000001</v>
      </c>
      <c r="D6">
        <v>3.6179829574251317</v>
      </c>
    </row>
    <row r="7" spans="1:4" x14ac:dyDescent="0.2">
      <c r="A7" s="13" t="s">
        <v>14608</v>
      </c>
      <c r="B7" s="14">
        <v>3.6200000000000002E-4</v>
      </c>
      <c r="C7" s="13">
        <v>3.0435758750000002</v>
      </c>
      <c r="D7">
        <v>3.4412914294668342</v>
      </c>
    </row>
    <row r="8" spans="1:4" x14ac:dyDescent="0.2">
      <c r="A8" s="13" t="s">
        <v>14429</v>
      </c>
      <c r="B8" s="14">
        <v>2.9398050000000002E-3</v>
      </c>
      <c r="C8" s="13">
        <v>2.2283323369999999</v>
      </c>
      <c r="D8">
        <v>2.5316814757894095</v>
      </c>
    </row>
    <row r="9" spans="1:4" x14ac:dyDescent="0.2">
      <c r="A9" s="13" t="s">
        <v>14609</v>
      </c>
      <c r="B9" s="14">
        <v>3.7962489999999998E-3</v>
      </c>
      <c r="C9" s="13">
        <v>1.2980576720000001</v>
      </c>
      <c r="D9">
        <v>2.4206453094746108</v>
      </c>
    </row>
    <row r="10" spans="1:4" x14ac:dyDescent="0.2">
      <c r="A10" s="13" t="s">
        <v>14610</v>
      </c>
      <c r="B10" s="14">
        <v>4.7617579999999996E-3</v>
      </c>
      <c r="C10" s="13">
        <v>2.1940503009999999</v>
      </c>
      <c r="D10">
        <v>2.3222326798961181</v>
      </c>
    </row>
    <row r="11" spans="1:4" x14ac:dyDescent="0.2">
      <c r="A11" s="13" t="s">
        <v>14611</v>
      </c>
      <c r="B11" s="14">
        <v>6.9913220000000003E-3</v>
      </c>
      <c r="C11" s="13">
        <v>2.7854154210000002</v>
      </c>
      <c r="D11">
        <v>2.1554406950669946</v>
      </c>
    </row>
    <row r="12" spans="1:4" x14ac:dyDescent="0.2">
      <c r="A12" s="13" t="s">
        <v>14612</v>
      </c>
      <c r="B12" s="14">
        <v>7.7095820000000004E-3</v>
      </c>
      <c r="C12" s="13">
        <v>2.9711097830000002</v>
      </c>
      <c r="D12">
        <v>2.1129691679950358</v>
      </c>
    </row>
    <row r="13" spans="1:4" x14ac:dyDescent="0.2">
      <c r="A13" s="13" t="s">
        <v>14613</v>
      </c>
      <c r="B13" s="14">
        <v>9.3658999999999999E-3</v>
      </c>
      <c r="C13" s="13">
        <v>1.7391862140000001</v>
      </c>
      <c r="D13">
        <v>2.0284504835046158</v>
      </c>
    </row>
    <row r="14" spans="1:4" x14ac:dyDescent="0.2">
      <c r="A14" s="13" t="s">
        <v>14406</v>
      </c>
      <c r="B14" s="14">
        <v>9.7222720000000006E-3</v>
      </c>
      <c r="C14" s="13">
        <v>2.0373324230000001</v>
      </c>
      <c r="D14">
        <v>2.0122322328349567</v>
      </c>
    </row>
    <row r="15" spans="1:4" x14ac:dyDescent="0.2">
      <c r="A15" s="13" t="s">
        <v>14614</v>
      </c>
      <c r="B15" s="14">
        <v>1.2291822000000001E-2</v>
      </c>
      <c r="C15" s="13">
        <v>2.1150273030000002</v>
      </c>
      <c r="D15">
        <v>1.9103837374636179</v>
      </c>
    </row>
    <row r="16" spans="1:4" x14ac:dyDescent="0.2">
      <c r="A16" s="13" t="s">
        <v>14615</v>
      </c>
      <c r="B16" s="14">
        <v>1.2471716000000001E-2</v>
      </c>
      <c r="C16" s="13">
        <v>4.9518496379999997</v>
      </c>
      <c r="D16">
        <v>1.904073787254523</v>
      </c>
    </row>
    <row r="17" spans="1:4" x14ac:dyDescent="0.2">
      <c r="A17" s="13" t="s">
        <v>14616</v>
      </c>
      <c r="B17" s="14">
        <v>1.3132883999999999E-2</v>
      </c>
      <c r="C17" s="13">
        <v>1.2892494240000001</v>
      </c>
      <c r="D17">
        <v>1.8816398917513608</v>
      </c>
    </row>
    <row r="18" spans="1:4" x14ac:dyDescent="0.2">
      <c r="A18" s="13" t="s">
        <v>14617</v>
      </c>
      <c r="B18" s="14">
        <v>1.4796528E-2</v>
      </c>
      <c r="C18" s="13">
        <v>3.8199982920000002</v>
      </c>
      <c r="D18">
        <v>1.8298401796954455</v>
      </c>
    </row>
    <row r="19" spans="1:4" x14ac:dyDescent="0.2">
      <c r="A19" s="13" t="s">
        <v>14618</v>
      </c>
      <c r="B19" s="14">
        <v>1.8383804E-2</v>
      </c>
      <c r="C19" s="13">
        <v>2.2801540189999998</v>
      </c>
      <c r="D19">
        <v>1.7355646188870899</v>
      </c>
    </row>
    <row r="20" spans="1:4" x14ac:dyDescent="0.2">
      <c r="A20" s="13" t="s">
        <v>14619</v>
      </c>
      <c r="B20" s="14">
        <v>1.9638657E-2</v>
      </c>
      <c r="C20" s="13">
        <v>1.7016356029999999</v>
      </c>
      <c r="D20">
        <v>1.7068882149926501</v>
      </c>
    </row>
    <row r="21" spans="1:4" x14ac:dyDescent="0.2">
      <c r="A21" s="13" t="s">
        <v>14620</v>
      </c>
      <c r="B21" s="14">
        <v>2.1471565000000001E-2</v>
      </c>
      <c r="C21" s="13">
        <v>2.2283323369999999</v>
      </c>
      <c r="D21">
        <v>1.6681362999468925</v>
      </c>
    </row>
    <row r="22" spans="1:4" x14ac:dyDescent="0.2">
      <c r="A22" s="13" t="s">
        <v>14621</v>
      </c>
      <c r="B22" s="14">
        <v>2.1906774E-2</v>
      </c>
      <c r="C22" s="13">
        <v>1.9099991460000001</v>
      </c>
      <c r="D22">
        <v>1.6594215721039209</v>
      </c>
    </row>
    <row r="23" spans="1:4" x14ac:dyDescent="0.2">
      <c r="A23" s="13" t="s">
        <v>14622</v>
      </c>
      <c r="B23" s="14">
        <v>2.7202429E-2</v>
      </c>
      <c r="C23" s="13">
        <v>4.0515133399999996</v>
      </c>
      <c r="D23">
        <v>1.5653923145614914</v>
      </c>
    </row>
    <row r="24" spans="1:4" x14ac:dyDescent="0.2">
      <c r="A24" s="13" t="s">
        <v>14623</v>
      </c>
      <c r="B24" s="14">
        <v>2.7202429E-2</v>
      </c>
      <c r="C24" s="13">
        <v>4.0515133399999996</v>
      </c>
      <c r="D24">
        <v>1.5653923145614914</v>
      </c>
    </row>
    <row r="25" spans="1:4" x14ac:dyDescent="0.2">
      <c r="A25" s="13" t="s">
        <v>14390</v>
      </c>
      <c r="B25" s="14">
        <v>3.1237655E-2</v>
      </c>
      <c r="C25" s="13">
        <v>1.7416850450000001</v>
      </c>
      <c r="D25">
        <v>1.5053215759082248</v>
      </c>
    </row>
    <row r="26" spans="1:4" x14ac:dyDescent="0.2">
      <c r="A26" s="13" t="s">
        <v>14624</v>
      </c>
      <c r="B26" s="14">
        <v>3.4801729000000003E-2</v>
      </c>
      <c r="C26" s="13">
        <v>5.0933310560000002</v>
      </c>
      <c r="D26">
        <v>1.4583991791423234</v>
      </c>
    </row>
    <row r="27" spans="1:4" x14ac:dyDescent="0.2">
      <c r="A27" s="13" t="s">
        <v>14625</v>
      </c>
      <c r="B27" s="14">
        <v>3.6313369999999998E-2</v>
      </c>
      <c r="C27" s="13">
        <v>1.899561992</v>
      </c>
      <c r="D27">
        <v>1.4399334452625483</v>
      </c>
    </row>
    <row r="28" spans="1:4" x14ac:dyDescent="0.2">
      <c r="A28" s="13" t="s">
        <v>14626</v>
      </c>
      <c r="B28" s="14">
        <v>3.716941E-2</v>
      </c>
      <c r="C28" s="13">
        <v>2.7127524099999998</v>
      </c>
      <c r="D28">
        <v>1.4298143325221904</v>
      </c>
    </row>
    <row r="29" spans="1:4" x14ac:dyDescent="0.2">
      <c r="A29" s="13" t="s">
        <v>14385</v>
      </c>
      <c r="B29" s="14">
        <v>4.2605257000000001E-2</v>
      </c>
      <c r="C29" s="13">
        <v>1.2987994190000001</v>
      </c>
      <c r="D29">
        <v>1.3705368106336131</v>
      </c>
    </row>
    <row r="30" spans="1:4" x14ac:dyDescent="0.2">
      <c r="A30" s="13" t="s">
        <v>14387</v>
      </c>
      <c r="B30" s="14">
        <v>4.7544070000000001E-2</v>
      </c>
      <c r="C30" s="13">
        <v>1.243720374</v>
      </c>
      <c r="D30">
        <v>1.3229036433297023</v>
      </c>
    </row>
    <row r="31" spans="1:4" x14ac:dyDescent="0.2">
      <c r="A31" s="13" t="s">
        <v>14391</v>
      </c>
      <c r="B31" s="14">
        <v>4.7697599E-2</v>
      </c>
      <c r="C31" s="13">
        <v>1.145999488</v>
      </c>
      <c r="D31">
        <v>1.321503481909474</v>
      </c>
    </row>
    <row r="33" spans="1:4" ht="24" x14ac:dyDescent="0.3">
      <c r="A33" s="15" t="s">
        <v>14536</v>
      </c>
    </row>
    <row r="34" spans="1:4" x14ac:dyDescent="0.2">
      <c r="A34" s="12" t="s">
        <v>14434</v>
      </c>
      <c r="B34" s="12" t="s">
        <v>14382</v>
      </c>
      <c r="C34" s="12" t="s">
        <v>14383</v>
      </c>
      <c r="D34" s="12" t="str">
        <f>"-log(pvalue)"</f>
        <v>-log(pvalue)</v>
      </c>
    </row>
    <row r="35" spans="1:4" x14ac:dyDescent="0.2">
      <c r="A35" s="13" t="s">
        <v>14627</v>
      </c>
      <c r="B35" s="14">
        <v>3.1300000000000001E-6</v>
      </c>
      <c r="C35" s="13">
        <v>2.4500000000000002</v>
      </c>
      <c r="D35">
        <v>5.5044556624535517</v>
      </c>
    </row>
    <row r="36" spans="1:4" x14ac:dyDescent="0.2">
      <c r="A36" s="13" t="s">
        <v>14628</v>
      </c>
      <c r="B36" s="14">
        <v>1.3300000000000001E-4</v>
      </c>
      <c r="C36" s="13">
        <v>1.96</v>
      </c>
      <c r="D36">
        <v>3.8761483590329142</v>
      </c>
    </row>
    <row r="37" spans="1:4" x14ac:dyDescent="0.2">
      <c r="A37" s="13" t="s">
        <v>14629</v>
      </c>
      <c r="B37" s="14">
        <v>5.8799999999999999E-5</v>
      </c>
      <c r="C37" s="13">
        <v>1.9</v>
      </c>
      <c r="D37">
        <v>4.2306226739238619</v>
      </c>
    </row>
    <row r="38" spans="1:4" x14ac:dyDescent="0.2">
      <c r="A38" s="13" t="s">
        <v>14630</v>
      </c>
      <c r="B38" s="14">
        <v>1.46E-4</v>
      </c>
      <c r="C38" s="13">
        <v>1.81</v>
      </c>
      <c r="D38">
        <v>3.8356471442155629</v>
      </c>
    </row>
    <row r="39" spans="1:4" x14ac:dyDescent="0.2">
      <c r="A39" s="13" t="s">
        <v>14459</v>
      </c>
      <c r="B39" s="14">
        <v>1.8100000000000001E-4</v>
      </c>
      <c r="C39" s="13">
        <v>1.76</v>
      </c>
      <c r="D39">
        <v>3.7423214251308154</v>
      </c>
    </row>
    <row r="40" spans="1:4" x14ac:dyDescent="0.2">
      <c r="A40" s="13" t="s">
        <v>14453</v>
      </c>
      <c r="B40" s="14">
        <v>2.7900000000000001E-5</v>
      </c>
      <c r="C40" s="13">
        <v>1.76</v>
      </c>
      <c r="D40">
        <v>4.5543957967264026</v>
      </c>
    </row>
    <row r="41" spans="1:4" x14ac:dyDescent="0.2">
      <c r="A41" s="13" t="s">
        <v>14454</v>
      </c>
      <c r="B41" s="14">
        <v>2.7900000000000001E-5</v>
      </c>
      <c r="C41" s="13">
        <v>1.76</v>
      </c>
      <c r="D41">
        <v>4.5543957967264026</v>
      </c>
    </row>
    <row r="42" spans="1:4" x14ac:dyDescent="0.2">
      <c r="A42" s="13" t="s">
        <v>14631</v>
      </c>
      <c r="B42" s="14">
        <v>3.2299999999999999E-4</v>
      </c>
      <c r="C42" s="13">
        <v>1.76</v>
      </c>
      <c r="D42">
        <v>3.490797477668897</v>
      </c>
    </row>
    <row r="43" spans="1:4" x14ac:dyDescent="0.2">
      <c r="A43" s="13" t="s">
        <v>14632</v>
      </c>
      <c r="B43" s="14">
        <v>3.2299999999999999E-4</v>
      </c>
      <c r="C43" s="13">
        <v>1.76</v>
      </c>
      <c r="D43">
        <v>3.490797477668897</v>
      </c>
    </row>
    <row r="44" spans="1:4" x14ac:dyDescent="0.2">
      <c r="A44" s="13" t="s">
        <v>14451</v>
      </c>
      <c r="B44" s="14">
        <v>1.1400000000000001E-4</v>
      </c>
      <c r="C44" s="13">
        <v>1.75</v>
      </c>
      <c r="D44">
        <v>3.9430951486635273</v>
      </c>
    </row>
    <row r="45" spans="1:4" x14ac:dyDescent="0.2">
      <c r="A45" s="13" t="s">
        <v>14452</v>
      </c>
      <c r="B45" s="14">
        <v>4.1E-5</v>
      </c>
      <c r="C45" s="13">
        <v>1.75</v>
      </c>
      <c r="D45">
        <v>4.3872161432802645</v>
      </c>
    </row>
    <row r="46" spans="1:4" x14ac:dyDescent="0.2">
      <c r="A46" s="13" t="s">
        <v>14460</v>
      </c>
      <c r="B46" s="14">
        <v>2.0699999999999998E-5</v>
      </c>
      <c r="C46" s="13">
        <v>1.73</v>
      </c>
      <c r="D46">
        <v>4.6840296545430826</v>
      </c>
    </row>
    <row r="47" spans="1:4" x14ac:dyDescent="0.2">
      <c r="A47" s="13" t="s">
        <v>14457</v>
      </c>
      <c r="B47" s="14">
        <v>6.5199999999999999E-5</v>
      </c>
      <c r="C47" s="13">
        <v>1.72</v>
      </c>
      <c r="D47">
        <v>4.1857524042680794</v>
      </c>
    </row>
    <row r="48" spans="1:4" x14ac:dyDescent="0.2">
      <c r="A48" s="13" t="s">
        <v>14633</v>
      </c>
      <c r="B48" s="14">
        <v>2.81E-4</v>
      </c>
      <c r="C48" s="13">
        <v>1.69</v>
      </c>
      <c r="D48">
        <v>3.5512936800949202</v>
      </c>
    </row>
    <row r="49" spans="1:4" x14ac:dyDescent="0.2">
      <c r="A49" s="13" t="s">
        <v>14455</v>
      </c>
      <c r="B49" s="14">
        <v>2.32E-4</v>
      </c>
      <c r="C49" s="13">
        <v>1.69</v>
      </c>
      <c r="D49">
        <v>3.6345120151091002</v>
      </c>
    </row>
    <row r="50" spans="1:4" x14ac:dyDescent="0.2">
      <c r="A50" s="13" t="s">
        <v>14634</v>
      </c>
      <c r="B50" s="14">
        <v>7.8100000000000001E-5</v>
      </c>
      <c r="C50" s="13">
        <v>1.69</v>
      </c>
      <c r="D50">
        <v>4.1073489661227001</v>
      </c>
    </row>
    <row r="51" spans="1:4" x14ac:dyDescent="0.2">
      <c r="A51" s="13" t="s">
        <v>14462</v>
      </c>
      <c r="B51" s="14">
        <v>3.0700000000000001E-5</v>
      </c>
      <c r="C51" s="13">
        <v>1.68</v>
      </c>
      <c r="D51">
        <v>4.5128616245228139</v>
      </c>
    </row>
    <row r="52" spans="1:4" x14ac:dyDescent="0.2">
      <c r="A52" s="13" t="s">
        <v>14458</v>
      </c>
      <c r="B52" s="14">
        <v>2.7900000000000001E-4</v>
      </c>
      <c r="C52" s="13">
        <v>1.67</v>
      </c>
      <c r="D52">
        <v>3.5543957967264026</v>
      </c>
    </row>
    <row r="53" spans="1:4" x14ac:dyDescent="0.2">
      <c r="A53" s="13" t="s">
        <v>14464</v>
      </c>
      <c r="B53" s="14">
        <v>5.0800000000000002E-5</v>
      </c>
      <c r="C53" s="13">
        <v>1.66</v>
      </c>
      <c r="D53">
        <v>4.2941362877160811</v>
      </c>
    </row>
    <row r="54" spans="1:4" x14ac:dyDescent="0.2">
      <c r="A54" s="13" t="s">
        <v>14635</v>
      </c>
      <c r="B54" s="14">
        <v>6.2299999999999996E-5</v>
      </c>
      <c r="C54" s="13">
        <v>1.66</v>
      </c>
      <c r="D54">
        <v>4.2055119533408307</v>
      </c>
    </row>
    <row r="55" spans="1:4" x14ac:dyDescent="0.2">
      <c r="A55" s="13" t="s">
        <v>14636</v>
      </c>
      <c r="B55" s="14">
        <v>1.5200000000000001E-4</v>
      </c>
      <c r="C55" s="13">
        <v>1.66</v>
      </c>
      <c r="D55">
        <v>3.8181564120552274</v>
      </c>
    </row>
    <row r="56" spans="1:4" x14ac:dyDescent="0.2">
      <c r="A56" s="13" t="s">
        <v>14637</v>
      </c>
      <c r="B56" s="14">
        <v>2.72E-4</v>
      </c>
      <c r="C56" s="13">
        <v>1.64</v>
      </c>
      <c r="D56">
        <v>3.5654310959658013</v>
      </c>
    </row>
    <row r="57" spans="1:4" x14ac:dyDescent="0.2">
      <c r="A57" s="13" t="s">
        <v>14638</v>
      </c>
      <c r="B57" s="14">
        <v>1.11E-4</v>
      </c>
      <c r="C57" s="13">
        <v>1.64</v>
      </c>
      <c r="D57">
        <v>3.9546770212133424</v>
      </c>
    </row>
    <row r="58" spans="1:4" x14ac:dyDescent="0.2">
      <c r="A58" s="13" t="s">
        <v>14639</v>
      </c>
      <c r="B58" s="14">
        <v>1.11E-4</v>
      </c>
      <c r="C58" s="13">
        <v>1.64</v>
      </c>
      <c r="D58">
        <v>3.9546770212133424</v>
      </c>
    </row>
    <row r="59" spans="1:4" x14ac:dyDescent="0.2">
      <c r="A59" s="13" t="s">
        <v>14640</v>
      </c>
      <c r="B59" s="14">
        <v>4.3699999999999997E-6</v>
      </c>
      <c r="C59" s="13">
        <v>1.61</v>
      </c>
      <c r="D59">
        <v>5.3595185630295781</v>
      </c>
    </row>
    <row r="60" spans="1:4" x14ac:dyDescent="0.2">
      <c r="A60" s="13" t="s">
        <v>14641</v>
      </c>
      <c r="B60" s="14">
        <v>6.02E-6</v>
      </c>
      <c r="C60" s="13">
        <v>1.58</v>
      </c>
      <c r="D60">
        <v>5.2204035087421756</v>
      </c>
    </row>
    <row r="61" spans="1:4" x14ac:dyDescent="0.2">
      <c r="A61" s="13" t="s">
        <v>14468</v>
      </c>
      <c r="B61" s="14">
        <v>2.1000000000000001E-4</v>
      </c>
      <c r="C61" s="13">
        <v>1.58</v>
      </c>
      <c r="D61">
        <v>3.6777807052660809</v>
      </c>
    </row>
    <row r="62" spans="1:4" x14ac:dyDescent="0.2">
      <c r="A62" s="13" t="s">
        <v>14490</v>
      </c>
      <c r="B62" s="14">
        <v>1.71E-10</v>
      </c>
      <c r="C62" s="13">
        <v>1.58</v>
      </c>
      <c r="D62">
        <v>9.7670038896078459</v>
      </c>
    </row>
    <row r="63" spans="1:4" x14ac:dyDescent="0.2">
      <c r="A63" s="13" t="s">
        <v>14479</v>
      </c>
      <c r="B63" s="14">
        <v>7.7300000000000005E-6</v>
      </c>
      <c r="C63" s="13">
        <v>1.57</v>
      </c>
      <c r="D63">
        <v>5.111820506081675</v>
      </c>
    </row>
    <row r="64" spans="1:4" x14ac:dyDescent="0.2">
      <c r="A64" s="13" t="s">
        <v>14484</v>
      </c>
      <c r="B64" s="14">
        <v>6.7400000000000003E-7</v>
      </c>
      <c r="C64" s="13">
        <v>1.56</v>
      </c>
      <c r="D64">
        <v>6.1713401034646802</v>
      </c>
    </row>
    <row r="65" spans="1:4" x14ac:dyDescent="0.2">
      <c r="A65" s="13" t="s">
        <v>14465</v>
      </c>
      <c r="B65" s="14">
        <v>1.8300000000000001E-5</v>
      </c>
      <c r="C65" s="13">
        <v>1.55</v>
      </c>
      <c r="D65">
        <v>4.7375489102695703</v>
      </c>
    </row>
    <row r="66" spans="1:4" x14ac:dyDescent="0.2">
      <c r="A66" s="13" t="s">
        <v>14642</v>
      </c>
      <c r="B66" s="14">
        <v>9.7E-5</v>
      </c>
      <c r="C66" s="13">
        <v>1.54</v>
      </c>
      <c r="D66">
        <v>4.0132282657337548</v>
      </c>
    </row>
    <row r="67" spans="1:4" x14ac:dyDescent="0.2">
      <c r="A67" s="13" t="s">
        <v>14482</v>
      </c>
      <c r="B67" s="14">
        <v>8.3699999999999995E-6</v>
      </c>
      <c r="C67" s="13">
        <v>1.54</v>
      </c>
      <c r="D67">
        <v>5.07727454200674</v>
      </c>
    </row>
    <row r="68" spans="1:4" x14ac:dyDescent="0.2">
      <c r="A68" s="13" t="s">
        <v>14474</v>
      </c>
      <c r="B68" s="14">
        <v>2.02E-4</v>
      </c>
      <c r="C68" s="13">
        <v>1.53</v>
      </c>
      <c r="D68">
        <v>3.6946486305533761</v>
      </c>
    </row>
    <row r="69" spans="1:4" x14ac:dyDescent="0.2">
      <c r="A69" s="13" t="s">
        <v>14643</v>
      </c>
      <c r="B69" s="14">
        <v>1.4399999999999999E-5</v>
      </c>
      <c r="C69" s="13">
        <v>1.52</v>
      </c>
      <c r="D69">
        <v>4.8416375079047507</v>
      </c>
    </row>
    <row r="70" spans="1:4" x14ac:dyDescent="0.2">
      <c r="A70" s="13" t="s">
        <v>14644</v>
      </c>
      <c r="B70" s="14">
        <v>1.13E-4</v>
      </c>
      <c r="C70" s="13">
        <v>1.51</v>
      </c>
      <c r="D70">
        <v>3.9469215565165805</v>
      </c>
    </row>
    <row r="71" spans="1:4" x14ac:dyDescent="0.2">
      <c r="A71" s="13" t="s">
        <v>14492</v>
      </c>
      <c r="B71" s="14">
        <v>6.7999999999999999E-5</v>
      </c>
      <c r="C71" s="13">
        <v>1.5</v>
      </c>
      <c r="D71">
        <v>4.1674910872937634</v>
      </c>
    </row>
    <row r="72" spans="1:4" x14ac:dyDescent="0.2">
      <c r="A72" s="13" t="s">
        <v>14645</v>
      </c>
      <c r="B72" s="14">
        <v>1.63E-4</v>
      </c>
      <c r="C72" s="13">
        <v>1.49</v>
      </c>
      <c r="D72">
        <v>3.7878123955960423</v>
      </c>
    </row>
    <row r="73" spans="1:4" x14ac:dyDescent="0.2">
      <c r="A73" s="13" t="s">
        <v>14491</v>
      </c>
      <c r="B73" s="14">
        <v>2.6000000000000001E-9</v>
      </c>
      <c r="C73" s="13">
        <v>1.48</v>
      </c>
      <c r="D73">
        <v>8.5850266520291818</v>
      </c>
    </row>
    <row r="74" spans="1:4" x14ac:dyDescent="0.2">
      <c r="A74" s="13" t="s">
        <v>14475</v>
      </c>
      <c r="B74" s="14">
        <v>3.6699999999999998E-5</v>
      </c>
      <c r="C74" s="13">
        <v>1.47</v>
      </c>
      <c r="D74">
        <v>4.4353339357479111</v>
      </c>
    </row>
    <row r="75" spans="1:4" x14ac:dyDescent="0.2">
      <c r="A75" s="13" t="s">
        <v>14499</v>
      </c>
      <c r="B75" s="14">
        <v>1.8000000000000001E-4</v>
      </c>
      <c r="C75" s="13">
        <v>1.47</v>
      </c>
      <c r="D75">
        <v>3.744727494896694</v>
      </c>
    </row>
    <row r="76" spans="1:4" x14ac:dyDescent="0.2">
      <c r="A76" s="13" t="s">
        <v>14646</v>
      </c>
      <c r="B76" s="14">
        <v>3.1799999999999998E-4</v>
      </c>
      <c r="C76" s="13">
        <v>1.47</v>
      </c>
      <c r="D76">
        <v>3.4975728800155674</v>
      </c>
    </row>
    <row r="77" spans="1:4" x14ac:dyDescent="0.2">
      <c r="A77" s="13" t="s">
        <v>14647</v>
      </c>
      <c r="B77" s="14">
        <v>2.0000000000000001E-4</v>
      </c>
      <c r="C77" s="13">
        <v>1.46</v>
      </c>
      <c r="D77">
        <v>3.6989700043360187</v>
      </c>
    </row>
    <row r="78" spans="1:4" x14ac:dyDescent="0.2">
      <c r="A78" s="13" t="s">
        <v>14483</v>
      </c>
      <c r="B78" s="14">
        <v>2.04E-4</v>
      </c>
      <c r="C78" s="13">
        <v>1.46</v>
      </c>
      <c r="D78">
        <v>3.6903698325741012</v>
      </c>
    </row>
    <row r="79" spans="1:4" x14ac:dyDescent="0.2">
      <c r="A79" s="13" t="s">
        <v>14500</v>
      </c>
      <c r="B79" s="14">
        <v>7.7000000000000008E-6</v>
      </c>
      <c r="C79" s="13">
        <v>1.45</v>
      </c>
      <c r="D79">
        <v>5.1135092748275177</v>
      </c>
    </row>
    <row r="80" spans="1:4" x14ac:dyDescent="0.2">
      <c r="A80" s="13" t="s">
        <v>14648</v>
      </c>
      <c r="B80" s="14">
        <v>2.8499999999999999E-4</v>
      </c>
      <c r="C80" s="13">
        <v>1.44</v>
      </c>
      <c r="D80">
        <v>3.5451551399914898</v>
      </c>
    </row>
    <row r="81" spans="1:4" x14ac:dyDescent="0.2">
      <c r="A81" s="13" t="s">
        <v>14510</v>
      </c>
      <c r="B81" s="14">
        <v>4.2400000000000002E-8</v>
      </c>
      <c r="C81" s="13">
        <v>1.41</v>
      </c>
      <c r="D81">
        <v>7.3726341434072671</v>
      </c>
    </row>
    <row r="82" spans="1:4" x14ac:dyDescent="0.2">
      <c r="A82" s="13" t="s">
        <v>14512</v>
      </c>
      <c r="B82" s="14">
        <v>3.84E-8</v>
      </c>
      <c r="C82" s="13">
        <v>1.41</v>
      </c>
      <c r="D82">
        <v>7.4156687756324695</v>
      </c>
    </row>
    <row r="83" spans="1:4" x14ac:dyDescent="0.2">
      <c r="A83" s="13" t="s">
        <v>14649</v>
      </c>
      <c r="B83" s="14">
        <v>9.5600000000000006E-5</v>
      </c>
      <c r="C83" s="13">
        <v>1.4</v>
      </c>
      <c r="D83">
        <v>4.0195421077238995</v>
      </c>
    </row>
    <row r="84" spans="1:4" x14ac:dyDescent="0.2">
      <c r="A84" s="13" t="s">
        <v>14650</v>
      </c>
      <c r="B84" s="14">
        <v>1.13E-4</v>
      </c>
      <c r="C84" s="13">
        <v>1.4</v>
      </c>
      <c r="D84">
        <v>3.9469215565165805</v>
      </c>
    </row>
    <row r="85" spans="1:4" x14ac:dyDescent="0.2">
      <c r="A85" s="13" t="s">
        <v>14507</v>
      </c>
      <c r="B85" s="14">
        <v>5.7899999999999998E-5</v>
      </c>
      <c r="C85" s="13">
        <v>1.38</v>
      </c>
      <c r="D85">
        <v>4.2373214362725635</v>
      </c>
    </row>
    <row r="86" spans="1:4" x14ac:dyDescent="0.2">
      <c r="A86" s="13" t="s">
        <v>14508</v>
      </c>
      <c r="B86" s="14">
        <v>7.2799999999999994E-5</v>
      </c>
      <c r="C86" s="13">
        <v>1.38</v>
      </c>
      <c r="D86">
        <v>4.1378686206869633</v>
      </c>
    </row>
    <row r="87" spans="1:4" x14ac:dyDescent="0.2">
      <c r="A87" s="13" t="s">
        <v>14506</v>
      </c>
      <c r="B87" s="14">
        <v>3.7600000000000003E-9</v>
      </c>
      <c r="C87" s="13">
        <v>1.34</v>
      </c>
      <c r="D87">
        <v>8.4248121550723383</v>
      </c>
    </row>
    <row r="88" spans="1:4" x14ac:dyDescent="0.2">
      <c r="A88" s="13" t="s">
        <v>14651</v>
      </c>
      <c r="B88" s="14">
        <v>3.3399999999999999E-4</v>
      </c>
      <c r="C88" s="13">
        <v>1.34</v>
      </c>
      <c r="D88">
        <v>3.4762535331884354</v>
      </c>
    </row>
    <row r="89" spans="1:4" x14ac:dyDescent="0.2">
      <c r="A89" s="13" t="s">
        <v>14513</v>
      </c>
      <c r="B89" s="14">
        <v>8.8599999999999996E-9</v>
      </c>
      <c r="C89" s="13">
        <v>1.31</v>
      </c>
      <c r="D89">
        <v>8.0525662781129501</v>
      </c>
    </row>
    <row r="90" spans="1:4" x14ac:dyDescent="0.2">
      <c r="A90" s="13" t="s">
        <v>14504</v>
      </c>
      <c r="B90" s="14">
        <v>1.21E-4</v>
      </c>
      <c r="C90" s="13">
        <v>1.31</v>
      </c>
      <c r="D90">
        <v>3.9172146296835497</v>
      </c>
    </row>
    <row r="91" spans="1:4" x14ac:dyDescent="0.2">
      <c r="A91" s="13" t="s">
        <v>14514</v>
      </c>
      <c r="B91" s="14">
        <v>2.6099999999999999E-9</v>
      </c>
      <c r="C91" s="13">
        <v>1.3</v>
      </c>
      <c r="D91">
        <v>8.5833594926617192</v>
      </c>
    </row>
    <row r="92" spans="1:4" x14ac:dyDescent="0.2">
      <c r="A92" s="13" t="s">
        <v>14494</v>
      </c>
      <c r="B92" s="14">
        <v>2.51E-8</v>
      </c>
      <c r="C92" s="13">
        <v>1.3</v>
      </c>
      <c r="D92">
        <v>7.6003262785189616</v>
      </c>
    </row>
    <row r="93" spans="1:4" x14ac:dyDescent="0.2">
      <c r="A93" s="13" t="s">
        <v>14511</v>
      </c>
      <c r="B93" s="14">
        <v>1.84E-4</v>
      </c>
      <c r="C93" s="13">
        <v>1.3</v>
      </c>
      <c r="D93">
        <v>3.7351821769904636</v>
      </c>
    </row>
    <row r="94" spans="1:4" x14ac:dyDescent="0.2">
      <c r="A94" s="13" t="s">
        <v>14515</v>
      </c>
      <c r="B94" s="14">
        <v>1.38E-9</v>
      </c>
      <c r="C94" s="13">
        <v>1.3</v>
      </c>
      <c r="D94">
        <v>8.8601209135987631</v>
      </c>
    </row>
    <row r="95" spans="1:4" x14ac:dyDescent="0.2">
      <c r="A95" s="13" t="s">
        <v>14486</v>
      </c>
      <c r="B95" s="14">
        <v>3.67E-6</v>
      </c>
      <c r="C95" s="13">
        <v>1.29</v>
      </c>
      <c r="D95">
        <v>5.4353339357479102</v>
      </c>
    </row>
    <row r="96" spans="1:4" x14ac:dyDescent="0.2">
      <c r="A96" s="13" t="s">
        <v>14509</v>
      </c>
      <c r="B96" s="14">
        <v>3.2200000000000002E-4</v>
      </c>
      <c r="C96" s="13">
        <v>1.29</v>
      </c>
      <c r="D96">
        <v>3.4921441283041692</v>
      </c>
    </row>
    <row r="97" spans="1:4" x14ac:dyDescent="0.2">
      <c r="A97" s="13" t="s">
        <v>14652</v>
      </c>
      <c r="B97" s="14">
        <v>2.3900000000000001E-4</v>
      </c>
      <c r="C97" s="13">
        <v>1.28</v>
      </c>
      <c r="D97">
        <v>3.6216020990518625</v>
      </c>
    </row>
    <row r="98" spans="1:4" x14ac:dyDescent="0.2">
      <c r="A98" s="13" t="s">
        <v>14493</v>
      </c>
      <c r="B98" s="14">
        <v>2.4899999999999998E-4</v>
      </c>
      <c r="C98" s="13">
        <v>1.28</v>
      </c>
      <c r="D98">
        <v>3.6038006529042637</v>
      </c>
    </row>
    <row r="99" spans="1:4" x14ac:dyDescent="0.2">
      <c r="A99" s="13" t="s">
        <v>14487</v>
      </c>
      <c r="B99" s="14">
        <v>1.8300000000000001E-5</v>
      </c>
      <c r="C99" s="13">
        <v>1.27</v>
      </c>
      <c r="D99">
        <v>4.7375489102695703</v>
      </c>
    </row>
    <row r="100" spans="1:4" x14ac:dyDescent="0.2">
      <c r="A100" s="13" t="s">
        <v>14653</v>
      </c>
      <c r="B100" s="14">
        <v>2.6899999999999998E-4</v>
      </c>
      <c r="C100" s="13">
        <v>1.26</v>
      </c>
      <c r="D100">
        <v>3.5702477199975919</v>
      </c>
    </row>
    <row r="101" spans="1:4" x14ac:dyDescent="0.2">
      <c r="A101" s="13" t="s">
        <v>14654</v>
      </c>
      <c r="B101" s="14">
        <v>2.6899999999999998E-4</v>
      </c>
      <c r="C101" s="13">
        <v>1.26</v>
      </c>
      <c r="D101">
        <v>3.5702477199975919</v>
      </c>
    </row>
    <row r="102" spans="1:4" x14ac:dyDescent="0.2">
      <c r="A102" s="13" t="s">
        <v>14517</v>
      </c>
      <c r="B102" s="14">
        <v>8.47E-7</v>
      </c>
      <c r="C102" s="13">
        <v>1.23</v>
      </c>
      <c r="D102">
        <v>6.0721165896692932</v>
      </c>
    </row>
    <row r="103" spans="1:4" x14ac:dyDescent="0.2">
      <c r="A103" s="13" t="s">
        <v>14525</v>
      </c>
      <c r="B103" s="14">
        <v>1.09E-7</v>
      </c>
      <c r="C103" s="13">
        <v>1.1599999999999999</v>
      </c>
      <c r="D103">
        <v>6.9625735020593762</v>
      </c>
    </row>
    <row r="104" spans="1:4" x14ac:dyDescent="0.2">
      <c r="A104" s="13" t="s">
        <v>14522</v>
      </c>
      <c r="B104" s="14">
        <v>1.37E-8</v>
      </c>
      <c r="C104" s="13">
        <v>1.1499999999999999</v>
      </c>
      <c r="D104">
        <v>7.8632794328435933</v>
      </c>
    </row>
    <row r="105" spans="1:4" x14ac:dyDescent="0.2">
      <c r="A105" s="13" t="s">
        <v>14524</v>
      </c>
      <c r="B105" s="14">
        <v>1.9999999999999999E-7</v>
      </c>
      <c r="C105" s="13">
        <v>1.1499999999999999</v>
      </c>
      <c r="D105">
        <v>6.6989700043360187</v>
      </c>
    </row>
    <row r="106" spans="1:4" x14ac:dyDescent="0.2">
      <c r="A106" s="13" t="s">
        <v>14523</v>
      </c>
      <c r="B106" s="14">
        <v>7.6700000000000004E-10</v>
      </c>
      <c r="C106" s="13">
        <v>1.1200000000000001</v>
      </c>
      <c r="D106">
        <v>9.1152046360510184</v>
      </c>
    </row>
    <row r="107" spans="1:4" x14ac:dyDescent="0.2">
      <c r="A107" s="13" t="s">
        <v>14526</v>
      </c>
      <c r="B107" s="14">
        <v>4.02E-13</v>
      </c>
      <c r="C107" s="13">
        <v>1.0900000000000001</v>
      </c>
      <c r="D107">
        <v>12.395773946915529</v>
      </c>
    </row>
    <row r="108" spans="1:4" x14ac:dyDescent="0.2">
      <c r="A108" s="13" t="s">
        <v>14527</v>
      </c>
      <c r="B108" s="14">
        <v>4.02E-13</v>
      </c>
      <c r="C108" s="13">
        <v>0.72</v>
      </c>
      <c r="D108">
        <v>12.395773946915529</v>
      </c>
    </row>
    <row r="109" spans="1:4" x14ac:dyDescent="0.2">
      <c r="A109" s="13" t="s">
        <v>14655</v>
      </c>
      <c r="B109" s="14">
        <v>9.4400000000000004E-5</v>
      </c>
      <c r="C109" s="13">
        <v>0.39</v>
      </c>
      <c r="D109">
        <v>4.0250280057019312</v>
      </c>
    </row>
    <row r="111" spans="1:4" ht="24" x14ac:dyDescent="0.3">
      <c r="A111" s="15" t="s">
        <v>14604</v>
      </c>
    </row>
    <row r="112" spans="1:4" x14ac:dyDescent="0.2">
      <c r="A112" s="12" t="s">
        <v>14434</v>
      </c>
      <c r="B112" s="12" t="s">
        <v>14382</v>
      </c>
      <c r="C112" s="12" t="s">
        <v>14383</v>
      </c>
      <c r="D112" s="12" t="str">
        <f>"-log(pvalue)"</f>
        <v>-log(pvalue)</v>
      </c>
    </row>
    <row r="113" spans="1:4" x14ac:dyDescent="0.2">
      <c r="A113" s="13" t="s">
        <v>14546</v>
      </c>
      <c r="B113" s="14">
        <v>3.1690791828272199E-6</v>
      </c>
      <c r="C113" s="13">
        <v>1.49</v>
      </c>
      <c r="D113">
        <v>5.49906690936277</v>
      </c>
    </row>
    <row r="114" spans="1:4" x14ac:dyDescent="0.2">
      <c r="A114" s="13" t="s">
        <v>14543</v>
      </c>
      <c r="B114" s="14">
        <v>2.33790000493407E-5</v>
      </c>
      <c r="C114" s="13">
        <v>1.26</v>
      </c>
      <c r="D114">
        <v>4.6311740681245803</v>
      </c>
    </row>
    <row r="115" spans="1:4" x14ac:dyDescent="0.2">
      <c r="A115" s="13" t="s">
        <v>14553</v>
      </c>
      <c r="B115" s="14">
        <v>8.0500379318274105E-4</v>
      </c>
      <c r="C115" s="13">
        <v>1.45</v>
      </c>
      <c r="D115">
        <v>3.0942020732290798</v>
      </c>
    </row>
    <row r="116" spans="1:4" x14ac:dyDescent="0.2">
      <c r="A116" s="13" t="s">
        <v>14549</v>
      </c>
      <c r="B116" s="14">
        <v>1.42725505417229E-3</v>
      </c>
      <c r="C116" s="13">
        <v>1.25</v>
      </c>
      <c r="D116">
        <v>2.84549841040202</v>
      </c>
    </row>
    <row r="117" spans="1:4" x14ac:dyDescent="0.2">
      <c r="A117" s="13" t="s">
        <v>14547</v>
      </c>
      <c r="B117" s="14">
        <v>2.2462603095522501E-3</v>
      </c>
      <c r="C117" s="13">
        <v>1.24</v>
      </c>
      <c r="D117">
        <v>2.6485399166180201</v>
      </c>
    </row>
    <row r="118" spans="1:4" x14ac:dyDescent="0.2">
      <c r="A118" s="13" t="s">
        <v>14550</v>
      </c>
      <c r="B118" s="14">
        <v>4.7902887304889299E-3</v>
      </c>
      <c r="C118" s="13">
        <v>1.53</v>
      </c>
      <c r="D118">
        <v>2.3196383090741501</v>
      </c>
    </row>
    <row r="119" spans="1:4" x14ac:dyDescent="0.2">
      <c r="A119" s="13" t="s">
        <v>14579</v>
      </c>
      <c r="B119" s="14">
        <v>5.7070742669288596E-3</v>
      </c>
      <c r="C119" s="13">
        <v>1.81</v>
      </c>
      <c r="D119">
        <v>2.2435864758814699</v>
      </c>
    </row>
    <row r="120" spans="1:4" x14ac:dyDescent="0.2">
      <c r="A120" s="13" t="s">
        <v>14559</v>
      </c>
      <c r="B120" s="14">
        <v>6.3530873306026003E-3</v>
      </c>
      <c r="C120" s="13">
        <v>1.57</v>
      </c>
      <c r="D120">
        <v>2.1970151747390099</v>
      </c>
    </row>
    <row r="121" spans="1:4" x14ac:dyDescent="0.2">
      <c r="A121" s="13" t="s">
        <v>14581</v>
      </c>
      <c r="B121" s="14">
        <v>6.7175370740977401E-3</v>
      </c>
      <c r="C121" s="13">
        <v>1.8</v>
      </c>
      <c r="D121">
        <v>2.1727899280162402</v>
      </c>
    </row>
    <row r="122" spans="1:4" x14ac:dyDescent="0.2">
      <c r="A122" s="13" t="s">
        <v>14554</v>
      </c>
      <c r="B122" s="14">
        <v>7.2816531268019803E-3</v>
      </c>
      <c r="C122" s="13">
        <v>1.54</v>
      </c>
      <c r="D122">
        <v>2.1377700132218802</v>
      </c>
    </row>
    <row r="123" spans="1:4" x14ac:dyDescent="0.2">
      <c r="A123" s="13" t="s">
        <v>14577</v>
      </c>
      <c r="B123" s="14">
        <v>8.6440030273403096E-3</v>
      </c>
      <c r="C123" s="13">
        <v>1.66</v>
      </c>
      <c r="D123">
        <v>2.06328508968826</v>
      </c>
    </row>
    <row r="124" spans="1:4" x14ac:dyDescent="0.2">
      <c r="A124" s="13" t="s">
        <v>14575</v>
      </c>
      <c r="B124" s="14">
        <v>9.2567226393754903E-3</v>
      </c>
      <c r="C124" s="13">
        <v>1.79</v>
      </c>
      <c r="D124">
        <v>2.0335427489090701</v>
      </c>
    </row>
    <row r="125" spans="1:4" x14ac:dyDescent="0.2">
      <c r="A125" s="13" t="s">
        <v>14560</v>
      </c>
      <c r="B125" s="14">
        <v>9.9921900900451707E-3</v>
      </c>
      <c r="C125" s="13">
        <v>1.86</v>
      </c>
      <c r="D125">
        <v>2.0003393125970401</v>
      </c>
    </row>
    <row r="126" spans="1:4" x14ac:dyDescent="0.2">
      <c r="A126" s="13" t="s">
        <v>14580</v>
      </c>
      <c r="B126" s="14">
        <v>1.1718557360470399E-2</v>
      </c>
      <c r="C126" s="13">
        <v>1.77</v>
      </c>
      <c r="D126">
        <v>1.9311258498324899</v>
      </c>
    </row>
    <row r="127" spans="1:4" x14ac:dyDescent="0.2">
      <c r="A127" s="13" t="s">
        <v>14566</v>
      </c>
      <c r="B127" s="14">
        <v>1.40485314310097E-2</v>
      </c>
      <c r="C127" s="13">
        <v>1.73</v>
      </c>
      <c r="D127">
        <v>1.8523690725377899</v>
      </c>
    </row>
    <row r="128" spans="1:4" x14ac:dyDescent="0.2">
      <c r="A128" s="13" t="s">
        <v>14552</v>
      </c>
      <c r="B128" s="14">
        <v>1.5923170122821802E-2</v>
      </c>
      <c r="C128" s="13">
        <v>1.24</v>
      </c>
      <c r="D128">
        <v>1.7979704648778601</v>
      </c>
    </row>
    <row r="129" spans="1:4" x14ac:dyDescent="0.2">
      <c r="A129" s="13" t="s">
        <v>14571</v>
      </c>
      <c r="B129" s="14">
        <v>1.61063032139727E-2</v>
      </c>
      <c r="C129" s="13">
        <v>1.69</v>
      </c>
      <c r="D129">
        <v>1.7930041292274601</v>
      </c>
    </row>
    <row r="130" spans="1:4" x14ac:dyDescent="0.2">
      <c r="A130" s="13" t="s">
        <v>14569</v>
      </c>
      <c r="B130" s="14">
        <v>1.7992148660118099E-2</v>
      </c>
      <c r="C130" s="13">
        <v>1.78</v>
      </c>
      <c r="D130">
        <v>1.74491696919968</v>
      </c>
    </row>
    <row r="131" spans="1:4" x14ac:dyDescent="0.2">
      <c r="A131" s="13" t="s">
        <v>14656</v>
      </c>
      <c r="B131" s="14">
        <v>1.88573748647799E-2</v>
      </c>
      <c r="C131" s="13">
        <v>1.8</v>
      </c>
      <c r="D131">
        <v>1.7245187655272101</v>
      </c>
    </row>
    <row r="132" spans="1:4" x14ac:dyDescent="0.2">
      <c r="A132" s="13" t="s">
        <v>14597</v>
      </c>
      <c r="B132" s="14">
        <v>9.7625602599865201E-3</v>
      </c>
      <c r="C132" s="13">
        <v>1.21</v>
      </c>
      <c r="D132">
        <v>2.01043627239773</v>
      </c>
    </row>
    <row r="133" spans="1:4" x14ac:dyDescent="0.2">
      <c r="A133" s="13" t="s">
        <v>14586</v>
      </c>
      <c r="B133" s="14">
        <v>1.17921443520656E-2</v>
      </c>
      <c r="C133" s="13">
        <v>1.1000000000000001</v>
      </c>
      <c r="D133">
        <v>1.9284072130907</v>
      </c>
    </row>
    <row r="134" spans="1:4" x14ac:dyDescent="0.2">
      <c r="A134" s="13" t="s">
        <v>14594</v>
      </c>
      <c r="B134" s="14">
        <v>1.3375416104821399E-2</v>
      </c>
      <c r="C134" s="13">
        <v>1.19</v>
      </c>
      <c r="D134">
        <v>1.8736926983372399</v>
      </c>
    </row>
    <row r="135" spans="1:4" x14ac:dyDescent="0.2">
      <c r="A135" s="13" t="s">
        <v>14584</v>
      </c>
      <c r="B135" s="14">
        <v>2.31316360356521E-2</v>
      </c>
      <c r="C135" s="13">
        <v>1.29</v>
      </c>
      <c r="D135">
        <v>1.6357936497140799</v>
      </c>
    </row>
    <row r="136" spans="1:4" x14ac:dyDescent="0.2">
      <c r="A136" s="13" t="s">
        <v>14657</v>
      </c>
      <c r="B136" s="14">
        <v>6.3244997035323504E-3</v>
      </c>
      <c r="C136" s="13">
        <v>2.2599999999999998</v>
      </c>
      <c r="D136">
        <v>2.1989738234468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05B57-1655-854F-8A4D-4AFD92EB0359}">
  <dimension ref="A1:C2924"/>
  <sheetViews>
    <sheetView workbookViewId="0"/>
  </sheetViews>
  <sheetFormatPr baseColWidth="10" defaultRowHeight="16" x14ac:dyDescent="0.2"/>
  <cols>
    <col min="1" max="1" width="77.1640625" bestFit="1" customWidth="1"/>
    <col min="2" max="2" width="57" bestFit="1" customWidth="1"/>
    <col min="3" max="3" width="6.5" bestFit="1" customWidth="1"/>
  </cols>
  <sheetData>
    <row r="1" spans="1:3" ht="24" x14ac:dyDescent="0.3">
      <c r="A1" s="15" t="s">
        <v>14606</v>
      </c>
    </row>
    <row r="2" spans="1:3" ht="34" x14ac:dyDescent="0.2">
      <c r="A2" s="7" t="s">
        <v>89</v>
      </c>
      <c r="B2" s="8" t="s">
        <v>5991</v>
      </c>
      <c r="C2" s="7" t="s">
        <v>90</v>
      </c>
    </row>
    <row r="3" spans="1:3" x14ac:dyDescent="0.2">
      <c r="A3" t="s">
        <v>10625</v>
      </c>
      <c r="B3" s="9" t="s">
        <v>10627</v>
      </c>
      <c r="C3" s="9">
        <v>-1.48</v>
      </c>
    </row>
    <row r="4" spans="1:3" x14ac:dyDescent="0.2">
      <c r="A4" t="s">
        <v>10626</v>
      </c>
      <c r="B4" s="9" t="s">
        <v>10629</v>
      </c>
      <c r="C4" s="9">
        <v>-1.43</v>
      </c>
    </row>
    <row r="5" spans="1:3" x14ac:dyDescent="0.2">
      <c r="A5" t="s">
        <v>10628</v>
      </c>
      <c r="B5" s="9" t="s">
        <v>10631</v>
      </c>
      <c r="C5" s="9">
        <v>-1.07</v>
      </c>
    </row>
    <row r="6" spans="1:3" x14ac:dyDescent="0.2">
      <c r="A6" t="s">
        <v>10630</v>
      </c>
      <c r="B6" s="9" t="s">
        <v>10633</v>
      </c>
      <c r="C6" s="9">
        <v>-1.03</v>
      </c>
    </row>
    <row r="7" spans="1:3" x14ac:dyDescent="0.2">
      <c r="A7" t="s">
        <v>10632</v>
      </c>
      <c r="B7" s="9" t="s">
        <v>10635</v>
      </c>
      <c r="C7" s="9">
        <v>-1.03</v>
      </c>
    </row>
    <row r="8" spans="1:3" x14ac:dyDescent="0.2">
      <c r="A8" t="s">
        <v>10634</v>
      </c>
      <c r="B8" s="9" t="s">
        <v>10637</v>
      </c>
      <c r="C8" s="9">
        <v>-1.01</v>
      </c>
    </row>
    <row r="9" spans="1:3" x14ac:dyDescent="0.2">
      <c r="A9" t="s">
        <v>10636</v>
      </c>
      <c r="B9" s="9" t="s">
        <v>10638</v>
      </c>
      <c r="C9" s="9">
        <v>-0.97</v>
      </c>
    </row>
    <row r="10" spans="1:3" x14ac:dyDescent="0.2">
      <c r="A10" t="s">
        <v>8863</v>
      </c>
      <c r="B10" s="9" t="s">
        <v>8866</v>
      </c>
      <c r="C10" s="9">
        <v>-0.96</v>
      </c>
    </row>
    <row r="11" spans="1:3" x14ac:dyDescent="0.2">
      <c r="A11" t="s">
        <v>10639</v>
      </c>
      <c r="B11" s="9" t="s">
        <v>10641</v>
      </c>
      <c r="C11" s="9">
        <v>-0.92</v>
      </c>
    </row>
    <row r="12" spans="1:3" x14ac:dyDescent="0.2">
      <c r="A12" t="s">
        <v>10640</v>
      </c>
      <c r="B12" s="9" t="s">
        <v>10643</v>
      </c>
      <c r="C12" s="9">
        <v>-0.85</v>
      </c>
    </row>
    <row r="13" spans="1:3" x14ac:dyDescent="0.2">
      <c r="A13" t="s">
        <v>10642</v>
      </c>
      <c r="B13" s="9" t="s">
        <v>10645</v>
      </c>
      <c r="C13" s="9">
        <v>-0.85</v>
      </c>
    </row>
    <row r="14" spans="1:3" x14ac:dyDescent="0.2">
      <c r="A14" t="s">
        <v>10644</v>
      </c>
      <c r="B14" s="9" t="s">
        <v>10647</v>
      </c>
      <c r="C14" s="9">
        <v>-0.84</v>
      </c>
    </row>
    <row r="15" spans="1:3" x14ac:dyDescent="0.2">
      <c r="A15" t="s">
        <v>10646</v>
      </c>
      <c r="B15" s="9" t="s">
        <v>10649</v>
      </c>
      <c r="C15" s="9">
        <v>-0.83</v>
      </c>
    </row>
    <row r="16" spans="1:3" x14ac:dyDescent="0.2">
      <c r="A16" t="s">
        <v>10648</v>
      </c>
      <c r="B16" s="9" t="s">
        <v>10651</v>
      </c>
      <c r="C16" s="9">
        <v>-0.83</v>
      </c>
    </row>
    <row r="17" spans="1:3" x14ac:dyDescent="0.2">
      <c r="A17" t="s">
        <v>10650</v>
      </c>
      <c r="B17" s="9" t="s">
        <v>10653</v>
      </c>
      <c r="C17" s="9">
        <v>-0.82</v>
      </c>
    </row>
    <row r="18" spans="1:3" x14ac:dyDescent="0.2">
      <c r="A18" t="s">
        <v>10652</v>
      </c>
      <c r="B18" s="9" t="s">
        <v>10655</v>
      </c>
      <c r="C18" s="9">
        <v>-0.81</v>
      </c>
    </row>
    <row r="19" spans="1:3" x14ac:dyDescent="0.2">
      <c r="A19" t="s">
        <v>10654</v>
      </c>
      <c r="B19" s="9" t="s">
        <v>10656</v>
      </c>
      <c r="C19" s="9">
        <v>-0.8</v>
      </c>
    </row>
    <row r="20" spans="1:3" x14ac:dyDescent="0.2">
      <c r="A20" t="s">
        <v>2995</v>
      </c>
      <c r="B20" s="9" t="s">
        <v>2996</v>
      </c>
      <c r="C20" s="9">
        <v>-0.79</v>
      </c>
    </row>
    <row r="21" spans="1:3" x14ac:dyDescent="0.2">
      <c r="A21" t="s">
        <v>3899</v>
      </c>
      <c r="B21" s="9" t="s">
        <v>3900</v>
      </c>
      <c r="C21" s="9">
        <v>-0.77</v>
      </c>
    </row>
    <row r="22" spans="1:3" x14ac:dyDescent="0.2">
      <c r="A22" t="s">
        <v>10657</v>
      </c>
      <c r="B22" s="9" t="s">
        <v>10658</v>
      </c>
      <c r="C22" s="9">
        <v>-0.77</v>
      </c>
    </row>
    <row r="23" spans="1:3" x14ac:dyDescent="0.2">
      <c r="A23" t="s">
        <v>7058</v>
      </c>
      <c r="B23" s="9" t="s">
        <v>7060</v>
      </c>
      <c r="C23" s="9">
        <v>-0.76</v>
      </c>
    </row>
    <row r="24" spans="1:3" x14ac:dyDescent="0.2">
      <c r="A24" t="s">
        <v>10659</v>
      </c>
      <c r="B24" s="9" t="s">
        <v>10660</v>
      </c>
      <c r="C24" s="9">
        <v>-0.75</v>
      </c>
    </row>
    <row r="25" spans="1:3" x14ac:dyDescent="0.2">
      <c r="A25" t="s">
        <v>6726</v>
      </c>
      <c r="B25" s="9" t="s">
        <v>6729</v>
      </c>
      <c r="C25" s="9">
        <v>-0.75</v>
      </c>
    </row>
    <row r="26" spans="1:3" x14ac:dyDescent="0.2">
      <c r="A26" t="s">
        <v>753</v>
      </c>
      <c r="B26" s="9" t="s">
        <v>754</v>
      </c>
      <c r="C26" s="9">
        <v>-0.74</v>
      </c>
    </row>
    <row r="27" spans="1:3" x14ac:dyDescent="0.2">
      <c r="A27" t="s">
        <v>10661</v>
      </c>
      <c r="B27" s="9" t="s">
        <v>10663</v>
      </c>
      <c r="C27" s="9">
        <v>-0.74</v>
      </c>
    </row>
    <row r="28" spans="1:3" x14ac:dyDescent="0.2">
      <c r="A28" t="s">
        <v>10662</v>
      </c>
      <c r="B28" s="9" t="s">
        <v>10664</v>
      </c>
      <c r="C28" s="9">
        <v>-0.73</v>
      </c>
    </row>
    <row r="29" spans="1:3" x14ac:dyDescent="0.2">
      <c r="A29" t="s">
        <v>10236</v>
      </c>
      <c r="B29" s="9" t="s">
        <v>10239</v>
      </c>
      <c r="C29" s="9">
        <v>-0.73</v>
      </c>
    </row>
    <row r="30" spans="1:3" x14ac:dyDescent="0.2">
      <c r="A30" t="s">
        <v>10665</v>
      </c>
      <c r="B30" s="9" t="s">
        <v>10666</v>
      </c>
      <c r="C30" s="9">
        <v>-0.71</v>
      </c>
    </row>
    <row r="31" spans="1:3" x14ac:dyDescent="0.2">
      <c r="A31" t="s">
        <v>709</v>
      </c>
      <c r="B31" s="9" t="s">
        <v>710</v>
      </c>
      <c r="C31" s="9">
        <v>-0.7</v>
      </c>
    </row>
    <row r="32" spans="1:3" x14ac:dyDescent="0.2">
      <c r="A32" t="s">
        <v>10667</v>
      </c>
      <c r="B32" s="9" t="s">
        <v>10668</v>
      </c>
      <c r="C32" s="9">
        <v>-0.7</v>
      </c>
    </row>
    <row r="33" spans="1:3" x14ac:dyDescent="0.2">
      <c r="A33" t="s">
        <v>1800</v>
      </c>
      <c r="B33" s="9" t="s">
        <v>1801</v>
      </c>
      <c r="C33" s="9">
        <v>-0.69</v>
      </c>
    </row>
    <row r="34" spans="1:3" x14ac:dyDescent="0.2">
      <c r="A34" t="s">
        <v>10669</v>
      </c>
      <c r="B34" s="9" t="s">
        <v>10671</v>
      </c>
      <c r="C34" s="9">
        <v>-0.69</v>
      </c>
    </row>
    <row r="35" spans="1:3" x14ac:dyDescent="0.2">
      <c r="A35" t="s">
        <v>10670</v>
      </c>
      <c r="B35" s="9" t="s">
        <v>10672</v>
      </c>
      <c r="C35" s="9">
        <v>-0.68</v>
      </c>
    </row>
    <row r="36" spans="1:3" x14ac:dyDescent="0.2">
      <c r="A36" t="s">
        <v>131</v>
      </c>
      <c r="B36" s="9" t="s">
        <v>132</v>
      </c>
      <c r="C36" s="9">
        <v>-0.68</v>
      </c>
    </row>
    <row r="37" spans="1:3" x14ac:dyDescent="0.2">
      <c r="A37" t="s">
        <v>10673</v>
      </c>
      <c r="B37" s="9" t="s">
        <v>10675</v>
      </c>
      <c r="C37" s="9">
        <v>-0.67</v>
      </c>
    </row>
    <row r="38" spans="1:3" x14ac:dyDescent="0.2">
      <c r="A38" t="s">
        <v>10674</v>
      </c>
      <c r="B38" s="9" t="s">
        <v>10677</v>
      </c>
      <c r="C38" s="9">
        <v>-0.67</v>
      </c>
    </row>
    <row r="39" spans="1:3" x14ac:dyDescent="0.2">
      <c r="A39" t="s">
        <v>10676</v>
      </c>
      <c r="B39" s="9" t="s">
        <v>10678</v>
      </c>
      <c r="C39" s="9">
        <v>-0.67</v>
      </c>
    </row>
    <row r="40" spans="1:3" x14ac:dyDescent="0.2">
      <c r="A40" t="s">
        <v>7216</v>
      </c>
      <c r="B40" s="9" t="s">
        <v>7219</v>
      </c>
      <c r="C40" s="9">
        <v>-0.67</v>
      </c>
    </row>
    <row r="41" spans="1:3" x14ac:dyDescent="0.2">
      <c r="A41" t="s">
        <v>5120</v>
      </c>
      <c r="B41" s="9" t="s">
        <v>5121</v>
      </c>
      <c r="C41" s="9">
        <v>-0.66</v>
      </c>
    </row>
    <row r="42" spans="1:3" x14ac:dyDescent="0.2">
      <c r="A42" t="s">
        <v>3709</v>
      </c>
      <c r="B42" s="9" t="s">
        <v>3710</v>
      </c>
      <c r="C42" s="9">
        <v>-0.66</v>
      </c>
    </row>
    <row r="43" spans="1:3" x14ac:dyDescent="0.2">
      <c r="A43" t="s">
        <v>10679</v>
      </c>
      <c r="B43" s="9" t="s">
        <v>10680</v>
      </c>
      <c r="C43" s="9">
        <v>-0.66</v>
      </c>
    </row>
    <row r="44" spans="1:3" x14ac:dyDescent="0.2">
      <c r="A44" t="s">
        <v>10395</v>
      </c>
      <c r="B44" s="9" t="s">
        <v>10397</v>
      </c>
      <c r="C44" s="9">
        <v>-0.65</v>
      </c>
    </row>
    <row r="45" spans="1:3" x14ac:dyDescent="0.2">
      <c r="A45" t="s">
        <v>10681</v>
      </c>
      <c r="B45" s="9" t="s">
        <v>10683</v>
      </c>
      <c r="C45" s="9">
        <v>-0.65</v>
      </c>
    </row>
    <row r="46" spans="1:3" x14ac:dyDescent="0.2">
      <c r="A46" t="s">
        <v>10682</v>
      </c>
      <c r="B46" s="9" t="s">
        <v>10684</v>
      </c>
      <c r="C46" s="9">
        <v>-0.65</v>
      </c>
    </row>
    <row r="47" spans="1:3" x14ac:dyDescent="0.2">
      <c r="A47" t="s">
        <v>10089</v>
      </c>
      <c r="B47" s="9" t="s">
        <v>10091</v>
      </c>
      <c r="C47" s="9">
        <v>-0.63</v>
      </c>
    </row>
    <row r="48" spans="1:3" x14ac:dyDescent="0.2">
      <c r="A48" t="s">
        <v>10685</v>
      </c>
      <c r="B48" s="9" t="s">
        <v>10686</v>
      </c>
      <c r="C48" s="9">
        <v>-0.63</v>
      </c>
    </row>
    <row r="49" spans="1:3" x14ac:dyDescent="0.2">
      <c r="A49" t="s">
        <v>8941</v>
      </c>
      <c r="B49" s="9" t="s">
        <v>8944</v>
      </c>
      <c r="C49" s="9">
        <v>-0.62</v>
      </c>
    </row>
    <row r="50" spans="1:3" x14ac:dyDescent="0.2">
      <c r="A50" t="s">
        <v>10687</v>
      </c>
      <c r="B50" s="9" t="s">
        <v>10688</v>
      </c>
      <c r="C50" s="9">
        <v>-0.62</v>
      </c>
    </row>
    <row r="51" spans="1:3" x14ac:dyDescent="0.2">
      <c r="A51" t="s">
        <v>8439</v>
      </c>
      <c r="B51" s="9" t="s">
        <v>8442</v>
      </c>
      <c r="C51" s="9">
        <v>-0.62</v>
      </c>
    </row>
    <row r="52" spans="1:3" x14ac:dyDescent="0.2">
      <c r="A52" t="s">
        <v>7379</v>
      </c>
      <c r="B52" s="9" t="s">
        <v>7382</v>
      </c>
      <c r="C52" s="9">
        <v>-0.61</v>
      </c>
    </row>
    <row r="53" spans="1:3" x14ac:dyDescent="0.2">
      <c r="A53" t="s">
        <v>10689</v>
      </c>
      <c r="B53" s="9" t="s">
        <v>10691</v>
      </c>
      <c r="C53" s="9">
        <v>-0.61</v>
      </c>
    </row>
    <row r="54" spans="1:3" x14ac:dyDescent="0.2">
      <c r="A54" t="s">
        <v>10690</v>
      </c>
      <c r="B54" s="9" t="s">
        <v>10693</v>
      </c>
      <c r="C54" s="9">
        <v>-0.6</v>
      </c>
    </row>
    <row r="55" spans="1:3" x14ac:dyDescent="0.2">
      <c r="A55" t="s">
        <v>10692</v>
      </c>
      <c r="B55" s="9" t="s">
        <v>10695</v>
      </c>
      <c r="C55" s="9">
        <v>-0.6</v>
      </c>
    </row>
    <row r="56" spans="1:3" x14ac:dyDescent="0.2">
      <c r="A56" t="s">
        <v>10694</v>
      </c>
      <c r="B56" s="9" t="s">
        <v>10697</v>
      </c>
      <c r="C56" s="9">
        <v>-0.6</v>
      </c>
    </row>
    <row r="57" spans="1:3" x14ac:dyDescent="0.2">
      <c r="A57" t="s">
        <v>10696</v>
      </c>
      <c r="B57" s="9" t="s">
        <v>10699</v>
      </c>
      <c r="C57" s="9">
        <v>-0.6</v>
      </c>
    </row>
    <row r="58" spans="1:3" x14ac:dyDescent="0.2">
      <c r="A58" t="s">
        <v>10698</v>
      </c>
      <c r="B58" s="9" t="s">
        <v>10700</v>
      </c>
      <c r="C58" s="9">
        <v>-0.59</v>
      </c>
    </row>
    <row r="59" spans="1:3" x14ac:dyDescent="0.2">
      <c r="A59" t="s">
        <v>5664</v>
      </c>
      <c r="B59" s="9" t="s">
        <v>5665</v>
      </c>
      <c r="C59" s="9">
        <v>-0.59</v>
      </c>
    </row>
    <row r="60" spans="1:3" x14ac:dyDescent="0.2">
      <c r="A60" t="s">
        <v>10701</v>
      </c>
      <c r="B60" s="9" t="s">
        <v>10703</v>
      </c>
      <c r="C60" s="9">
        <v>-0.59</v>
      </c>
    </row>
    <row r="61" spans="1:3" x14ac:dyDescent="0.2">
      <c r="A61" t="s">
        <v>10702</v>
      </c>
      <c r="B61" s="9" t="s">
        <v>10704</v>
      </c>
      <c r="C61" s="9">
        <v>-0.59</v>
      </c>
    </row>
    <row r="62" spans="1:3" x14ac:dyDescent="0.2">
      <c r="A62" t="s">
        <v>1742</v>
      </c>
      <c r="B62" s="9" t="s">
        <v>1743</v>
      </c>
      <c r="C62" s="9">
        <v>-0.57999999999999996</v>
      </c>
    </row>
    <row r="63" spans="1:3" x14ac:dyDescent="0.2">
      <c r="A63" t="s">
        <v>10705</v>
      </c>
      <c r="B63" s="9" t="s">
        <v>10707</v>
      </c>
      <c r="C63" s="9">
        <v>-0.57999999999999996</v>
      </c>
    </row>
    <row r="64" spans="1:3" x14ac:dyDescent="0.2">
      <c r="A64" t="s">
        <v>10706</v>
      </c>
      <c r="B64" s="9" t="s">
        <v>10709</v>
      </c>
      <c r="C64" s="9">
        <v>-0.57999999999999996</v>
      </c>
    </row>
    <row r="65" spans="1:3" x14ac:dyDescent="0.2">
      <c r="A65" t="s">
        <v>10708</v>
      </c>
      <c r="B65" s="9" t="s">
        <v>10710</v>
      </c>
      <c r="C65" s="9">
        <v>-0.56999999999999995</v>
      </c>
    </row>
    <row r="66" spans="1:3" x14ac:dyDescent="0.2">
      <c r="A66" t="s">
        <v>3452</v>
      </c>
      <c r="B66" s="9" t="s">
        <v>3453</v>
      </c>
      <c r="C66" s="9">
        <v>-0.56999999999999995</v>
      </c>
    </row>
    <row r="67" spans="1:3" x14ac:dyDescent="0.2">
      <c r="A67" t="s">
        <v>3667</v>
      </c>
      <c r="B67" s="9" t="s">
        <v>3668</v>
      </c>
      <c r="C67" s="9">
        <v>-0.56999999999999995</v>
      </c>
    </row>
    <row r="68" spans="1:3" x14ac:dyDescent="0.2">
      <c r="A68" t="s">
        <v>10711</v>
      </c>
      <c r="B68" s="9" t="s">
        <v>10712</v>
      </c>
      <c r="C68" s="9">
        <v>-0.56000000000000005</v>
      </c>
    </row>
    <row r="69" spans="1:3" x14ac:dyDescent="0.2">
      <c r="A69" t="s">
        <v>1549</v>
      </c>
      <c r="B69" s="9" t="s">
        <v>1550</v>
      </c>
      <c r="C69" s="9">
        <v>-0.56000000000000005</v>
      </c>
    </row>
    <row r="70" spans="1:3" x14ac:dyDescent="0.2">
      <c r="A70" t="s">
        <v>6348</v>
      </c>
      <c r="B70" s="9" t="s">
        <v>6350</v>
      </c>
      <c r="C70" s="9">
        <v>-0.56000000000000005</v>
      </c>
    </row>
    <row r="71" spans="1:3" x14ac:dyDescent="0.2">
      <c r="A71" t="s">
        <v>10713</v>
      </c>
      <c r="B71" s="9" t="s">
        <v>10715</v>
      </c>
      <c r="C71" s="9">
        <v>-0.55000000000000004</v>
      </c>
    </row>
    <row r="72" spans="1:3" x14ac:dyDescent="0.2">
      <c r="A72" t="s">
        <v>10714</v>
      </c>
      <c r="B72" s="9" t="s">
        <v>10716</v>
      </c>
      <c r="C72" s="9">
        <v>-0.55000000000000004</v>
      </c>
    </row>
    <row r="73" spans="1:3" x14ac:dyDescent="0.2">
      <c r="A73" t="s">
        <v>1991</v>
      </c>
      <c r="B73" s="9" t="s">
        <v>1992</v>
      </c>
      <c r="C73" s="9">
        <v>-0.55000000000000004</v>
      </c>
    </row>
    <row r="74" spans="1:3" x14ac:dyDescent="0.2">
      <c r="A74" t="s">
        <v>10717</v>
      </c>
      <c r="B74" s="9" t="s">
        <v>10719</v>
      </c>
      <c r="C74" s="9">
        <v>-0.55000000000000004</v>
      </c>
    </row>
    <row r="75" spans="1:3" x14ac:dyDescent="0.2">
      <c r="A75" t="s">
        <v>10718</v>
      </c>
      <c r="B75" s="9" t="s">
        <v>10721</v>
      </c>
      <c r="C75" s="9">
        <v>-0.55000000000000004</v>
      </c>
    </row>
    <row r="76" spans="1:3" x14ac:dyDescent="0.2">
      <c r="A76" t="s">
        <v>10720</v>
      </c>
      <c r="B76" s="9" t="s">
        <v>10723</v>
      </c>
      <c r="C76" s="9">
        <v>-0.54</v>
      </c>
    </row>
    <row r="77" spans="1:3" x14ac:dyDescent="0.2">
      <c r="A77" t="s">
        <v>10722</v>
      </c>
      <c r="B77" s="9" t="s">
        <v>10724</v>
      </c>
      <c r="C77" s="9">
        <v>-0.54</v>
      </c>
    </row>
    <row r="78" spans="1:3" x14ac:dyDescent="0.2">
      <c r="A78" t="s">
        <v>215</v>
      </c>
      <c r="B78" s="9" t="s">
        <v>216</v>
      </c>
      <c r="C78" s="9">
        <v>-0.54</v>
      </c>
    </row>
    <row r="79" spans="1:3" x14ac:dyDescent="0.2">
      <c r="A79" t="s">
        <v>10725</v>
      </c>
      <c r="B79" s="9" t="s">
        <v>10726</v>
      </c>
      <c r="C79" s="9">
        <v>-0.53</v>
      </c>
    </row>
    <row r="80" spans="1:3" x14ac:dyDescent="0.2">
      <c r="A80" t="s">
        <v>2473</v>
      </c>
      <c r="B80" s="9" t="s">
        <v>2474</v>
      </c>
      <c r="C80" s="9">
        <v>-0.53</v>
      </c>
    </row>
    <row r="81" spans="1:3" x14ac:dyDescent="0.2">
      <c r="A81" t="s">
        <v>10727</v>
      </c>
      <c r="B81" s="9" t="s">
        <v>10728</v>
      </c>
      <c r="C81" s="9">
        <v>-0.53</v>
      </c>
    </row>
    <row r="82" spans="1:3" x14ac:dyDescent="0.2">
      <c r="A82" t="s">
        <v>2227</v>
      </c>
      <c r="B82" s="9" t="s">
        <v>2228</v>
      </c>
      <c r="C82" s="9">
        <v>-0.53</v>
      </c>
    </row>
    <row r="83" spans="1:3" x14ac:dyDescent="0.2">
      <c r="A83" t="s">
        <v>10729</v>
      </c>
      <c r="B83" s="9" t="s">
        <v>10730</v>
      </c>
      <c r="C83" s="9">
        <v>-0.52</v>
      </c>
    </row>
    <row r="84" spans="1:3" x14ac:dyDescent="0.2">
      <c r="A84" t="s">
        <v>9748</v>
      </c>
      <c r="B84" s="9" t="s">
        <v>9751</v>
      </c>
      <c r="C84" s="9">
        <v>-0.52</v>
      </c>
    </row>
    <row r="85" spans="1:3" x14ac:dyDescent="0.2">
      <c r="A85" t="s">
        <v>9205</v>
      </c>
      <c r="B85" s="9" t="s">
        <v>9208</v>
      </c>
      <c r="C85" s="9">
        <v>-0.52</v>
      </c>
    </row>
    <row r="86" spans="1:3" x14ac:dyDescent="0.2">
      <c r="A86" t="s">
        <v>10731</v>
      </c>
      <c r="B86" s="9" t="s">
        <v>10733</v>
      </c>
      <c r="C86" s="9">
        <v>-0.52</v>
      </c>
    </row>
    <row r="87" spans="1:3" x14ac:dyDescent="0.2">
      <c r="A87" t="s">
        <v>10732</v>
      </c>
      <c r="B87" s="9" t="s">
        <v>10735</v>
      </c>
      <c r="C87" s="9">
        <v>-0.51</v>
      </c>
    </row>
    <row r="88" spans="1:3" x14ac:dyDescent="0.2">
      <c r="A88" t="s">
        <v>10734</v>
      </c>
      <c r="B88" s="9" t="s">
        <v>10737</v>
      </c>
      <c r="C88" s="9">
        <v>-0.51</v>
      </c>
    </row>
    <row r="89" spans="1:3" x14ac:dyDescent="0.2">
      <c r="A89" t="s">
        <v>10736</v>
      </c>
      <c r="B89" s="9" t="s">
        <v>10739</v>
      </c>
      <c r="C89" s="9">
        <v>-0.51</v>
      </c>
    </row>
    <row r="90" spans="1:3" x14ac:dyDescent="0.2">
      <c r="A90" t="s">
        <v>10738</v>
      </c>
      <c r="B90" s="9" t="s">
        <v>10741</v>
      </c>
      <c r="C90" s="9">
        <v>-0.51</v>
      </c>
    </row>
    <row r="91" spans="1:3" x14ac:dyDescent="0.2">
      <c r="A91" t="s">
        <v>10740</v>
      </c>
      <c r="B91" s="9" t="s">
        <v>10742</v>
      </c>
      <c r="C91" s="9">
        <v>-0.5</v>
      </c>
    </row>
    <row r="92" spans="1:3" x14ac:dyDescent="0.2">
      <c r="A92" t="s">
        <v>391</v>
      </c>
      <c r="B92" s="9" t="s">
        <v>392</v>
      </c>
      <c r="C92" s="9">
        <v>-0.5</v>
      </c>
    </row>
    <row r="93" spans="1:3" x14ac:dyDescent="0.2">
      <c r="A93" t="s">
        <v>3665</v>
      </c>
      <c r="B93" s="9" t="s">
        <v>3666</v>
      </c>
      <c r="C93" s="9">
        <v>-0.5</v>
      </c>
    </row>
    <row r="94" spans="1:3" x14ac:dyDescent="0.2">
      <c r="A94" t="s">
        <v>6826</v>
      </c>
      <c r="B94" s="9" t="s">
        <v>6829</v>
      </c>
      <c r="C94" s="9">
        <v>-0.5</v>
      </c>
    </row>
    <row r="95" spans="1:3" x14ac:dyDescent="0.2">
      <c r="A95" t="s">
        <v>10743</v>
      </c>
      <c r="B95" s="9" t="s">
        <v>10745</v>
      </c>
      <c r="C95" s="9">
        <v>-0.5</v>
      </c>
    </row>
    <row r="96" spans="1:3" x14ac:dyDescent="0.2">
      <c r="A96" t="s">
        <v>10744</v>
      </c>
      <c r="B96" s="9" t="s">
        <v>10747</v>
      </c>
      <c r="C96" s="9">
        <v>-0.5</v>
      </c>
    </row>
    <row r="97" spans="1:3" x14ac:dyDescent="0.2">
      <c r="A97" t="s">
        <v>10746</v>
      </c>
      <c r="B97" s="9" t="s">
        <v>10748</v>
      </c>
      <c r="C97" s="9">
        <v>-0.5</v>
      </c>
    </row>
    <row r="98" spans="1:3" x14ac:dyDescent="0.2">
      <c r="A98" t="s">
        <v>8841</v>
      </c>
      <c r="B98" s="9" t="s">
        <v>8843</v>
      </c>
      <c r="C98" s="9">
        <v>-0.5</v>
      </c>
    </row>
    <row r="99" spans="1:3" x14ac:dyDescent="0.2">
      <c r="A99" t="s">
        <v>10749</v>
      </c>
      <c r="B99" s="9" t="s">
        <v>10751</v>
      </c>
      <c r="C99" s="9">
        <v>-0.49</v>
      </c>
    </row>
    <row r="100" spans="1:3" x14ac:dyDescent="0.2">
      <c r="A100" t="s">
        <v>10750</v>
      </c>
      <c r="B100" s="9" t="s">
        <v>10752</v>
      </c>
      <c r="C100" s="9">
        <v>-0.49</v>
      </c>
    </row>
    <row r="101" spans="1:3" x14ac:dyDescent="0.2">
      <c r="A101" t="s">
        <v>10488</v>
      </c>
      <c r="B101" s="9" t="s">
        <v>10491</v>
      </c>
      <c r="C101" s="9">
        <v>-0.49</v>
      </c>
    </row>
    <row r="102" spans="1:3" x14ac:dyDescent="0.2">
      <c r="A102" t="s">
        <v>10753</v>
      </c>
      <c r="B102" s="9" t="s">
        <v>10755</v>
      </c>
      <c r="C102" s="9">
        <v>-0.49</v>
      </c>
    </row>
    <row r="103" spans="1:3" x14ac:dyDescent="0.2">
      <c r="A103" t="s">
        <v>10754</v>
      </c>
      <c r="B103" s="9" t="s">
        <v>10756</v>
      </c>
      <c r="C103" s="9">
        <v>-0.49</v>
      </c>
    </row>
    <row r="104" spans="1:3" x14ac:dyDescent="0.2">
      <c r="A104" t="s">
        <v>6646</v>
      </c>
      <c r="B104" s="9" t="s">
        <v>6648</v>
      </c>
      <c r="C104" s="9">
        <v>-0.49</v>
      </c>
    </row>
    <row r="105" spans="1:3" x14ac:dyDescent="0.2">
      <c r="A105" t="s">
        <v>10562</v>
      </c>
      <c r="B105" s="9" t="s">
        <v>10565</v>
      </c>
      <c r="C105" s="9">
        <v>-0.49</v>
      </c>
    </row>
    <row r="106" spans="1:3" x14ac:dyDescent="0.2">
      <c r="A106" t="s">
        <v>10757</v>
      </c>
      <c r="B106" s="9" t="s">
        <v>10758</v>
      </c>
      <c r="C106" s="9">
        <v>-0.49</v>
      </c>
    </row>
    <row r="107" spans="1:3" x14ac:dyDescent="0.2">
      <c r="A107" t="s">
        <v>5610</v>
      </c>
      <c r="B107" s="9" t="s">
        <v>5611</v>
      </c>
      <c r="C107" s="9">
        <v>-0.49</v>
      </c>
    </row>
    <row r="108" spans="1:3" x14ac:dyDescent="0.2">
      <c r="A108" t="s">
        <v>10759</v>
      </c>
      <c r="B108" s="9" t="s">
        <v>10761</v>
      </c>
      <c r="C108" s="9">
        <v>-0.49</v>
      </c>
    </row>
    <row r="109" spans="1:3" x14ac:dyDescent="0.2">
      <c r="A109" t="s">
        <v>10760</v>
      </c>
      <c r="B109" s="9" t="s">
        <v>10762</v>
      </c>
      <c r="C109" s="9">
        <v>-0.49</v>
      </c>
    </row>
    <row r="110" spans="1:3" x14ac:dyDescent="0.2">
      <c r="A110" t="s">
        <v>3909</v>
      </c>
      <c r="B110" s="9" t="s">
        <v>3910</v>
      </c>
      <c r="C110" s="9">
        <v>-0.49</v>
      </c>
    </row>
    <row r="111" spans="1:3" x14ac:dyDescent="0.2">
      <c r="A111" t="s">
        <v>10763</v>
      </c>
      <c r="B111" s="9" t="s">
        <v>10764</v>
      </c>
      <c r="C111" s="9">
        <v>-0.49</v>
      </c>
    </row>
    <row r="112" spans="1:3" x14ac:dyDescent="0.2">
      <c r="A112" t="s">
        <v>657</v>
      </c>
      <c r="B112" s="9" t="s">
        <v>658</v>
      </c>
      <c r="C112" s="9">
        <v>-0.48</v>
      </c>
    </row>
    <row r="113" spans="1:3" x14ac:dyDescent="0.2">
      <c r="A113" t="s">
        <v>10765</v>
      </c>
      <c r="B113" s="9" t="s">
        <v>10767</v>
      </c>
      <c r="C113" s="9">
        <v>-0.48</v>
      </c>
    </row>
    <row r="114" spans="1:3" x14ac:dyDescent="0.2">
      <c r="A114" t="s">
        <v>10766</v>
      </c>
      <c r="B114" s="9" t="s">
        <v>10768</v>
      </c>
      <c r="C114" s="9">
        <v>-0.48</v>
      </c>
    </row>
    <row r="115" spans="1:3" x14ac:dyDescent="0.2">
      <c r="A115" t="s">
        <v>6180</v>
      </c>
      <c r="B115" s="9" t="s">
        <v>6183</v>
      </c>
      <c r="C115" s="9">
        <v>-0.48</v>
      </c>
    </row>
    <row r="116" spans="1:3" x14ac:dyDescent="0.2">
      <c r="A116" t="s">
        <v>10769</v>
      </c>
      <c r="B116" s="9" t="s">
        <v>10771</v>
      </c>
      <c r="C116" s="9">
        <v>-0.48</v>
      </c>
    </row>
    <row r="117" spans="1:3" x14ac:dyDescent="0.2">
      <c r="A117" t="s">
        <v>10770</v>
      </c>
      <c r="B117" s="9" t="s">
        <v>10773</v>
      </c>
      <c r="C117" s="9">
        <v>-0.48</v>
      </c>
    </row>
    <row r="118" spans="1:3" x14ac:dyDescent="0.2">
      <c r="A118" t="s">
        <v>10772</v>
      </c>
      <c r="B118" s="9" t="s">
        <v>10775</v>
      </c>
      <c r="C118" s="9">
        <v>-0.48</v>
      </c>
    </row>
    <row r="119" spans="1:3" x14ac:dyDescent="0.2">
      <c r="A119" t="s">
        <v>10774</v>
      </c>
      <c r="B119" s="9" t="s">
        <v>10777</v>
      </c>
      <c r="C119" s="9">
        <v>-0.48</v>
      </c>
    </row>
    <row r="120" spans="1:3" x14ac:dyDescent="0.2">
      <c r="A120" t="s">
        <v>10776</v>
      </c>
      <c r="B120" s="9" t="s">
        <v>10779</v>
      </c>
      <c r="C120" s="9">
        <v>-0.48</v>
      </c>
    </row>
    <row r="121" spans="1:3" x14ac:dyDescent="0.2">
      <c r="A121" t="s">
        <v>10778</v>
      </c>
      <c r="B121" s="9" t="s">
        <v>10781</v>
      </c>
      <c r="C121" s="9">
        <v>-0.47</v>
      </c>
    </row>
    <row r="122" spans="1:3" x14ac:dyDescent="0.2">
      <c r="A122" t="s">
        <v>10780</v>
      </c>
      <c r="B122" s="9" t="s">
        <v>10782</v>
      </c>
      <c r="C122" s="9">
        <v>-0.47</v>
      </c>
    </row>
    <row r="123" spans="1:3" x14ac:dyDescent="0.2">
      <c r="A123" t="s">
        <v>5284</v>
      </c>
      <c r="B123" s="9" t="s">
        <v>5285</v>
      </c>
      <c r="C123" s="9">
        <v>-0.47</v>
      </c>
    </row>
    <row r="124" spans="1:3" x14ac:dyDescent="0.2">
      <c r="A124" t="s">
        <v>9257</v>
      </c>
      <c r="B124" s="9" t="s">
        <v>9260</v>
      </c>
      <c r="C124" s="9">
        <v>-0.47</v>
      </c>
    </row>
    <row r="125" spans="1:3" x14ac:dyDescent="0.2">
      <c r="A125" t="s">
        <v>10783</v>
      </c>
      <c r="B125" s="9" t="s">
        <v>10784</v>
      </c>
      <c r="C125" s="9">
        <v>-0.47</v>
      </c>
    </row>
    <row r="126" spans="1:3" x14ac:dyDescent="0.2">
      <c r="A126" t="s">
        <v>6198</v>
      </c>
      <c r="B126" s="9" t="s">
        <v>6201</v>
      </c>
      <c r="C126" s="9">
        <v>-0.47</v>
      </c>
    </row>
    <row r="127" spans="1:3" x14ac:dyDescent="0.2">
      <c r="A127" t="s">
        <v>10785</v>
      </c>
      <c r="B127" s="9" t="s">
        <v>10787</v>
      </c>
      <c r="C127" s="9">
        <v>-0.47</v>
      </c>
    </row>
    <row r="128" spans="1:3" x14ac:dyDescent="0.2">
      <c r="A128" t="s">
        <v>10786</v>
      </c>
      <c r="B128" s="9" t="s">
        <v>10789</v>
      </c>
      <c r="C128" s="9">
        <v>-0.47</v>
      </c>
    </row>
    <row r="129" spans="1:3" x14ac:dyDescent="0.2">
      <c r="A129" t="s">
        <v>10788</v>
      </c>
      <c r="B129" s="9" t="s">
        <v>10790</v>
      </c>
      <c r="C129" s="9">
        <v>-0.47</v>
      </c>
    </row>
    <row r="130" spans="1:3" x14ac:dyDescent="0.2">
      <c r="A130" t="s">
        <v>4312</v>
      </c>
      <c r="B130" s="9" t="s">
        <v>4313</v>
      </c>
      <c r="C130" s="9">
        <v>-0.47</v>
      </c>
    </row>
    <row r="131" spans="1:3" x14ac:dyDescent="0.2">
      <c r="A131" t="s">
        <v>10791</v>
      </c>
      <c r="B131" s="9" t="s">
        <v>10792</v>
      </c>
      <c r="C131" s="9">
        <v>-0.47</v>
      </c>
    </row>
    <row r="132" spans="1:3" x14ac:dyDescent="0.2">
      <c r="A132" t="s">
        <v>10791</v>
      </c>
      <c r="B132" s="9" t="s">
        <v>10793</v>
      </c>
      <c r="C132" s="9">
        <v>-0.47</v>
      </c>
    </row>
    <row r="133" spans="1:3" x14ac:dyDescent="0.2">
      <c r="A133" t="s">
        <v>5202</v>
      </c>
      <c r="B133" s="9" t="s">
        <v>5203</v>
      </c>
      <c r="C133" s="9">
        <v>-0.47</v>
      </c>
    </row>
    <row r="134" spans="1:3" x14ac:dyDescent="0.2">
      <c r="A134" t="s">
        <v>9946</v>
      </c>
      <c r="B134" s="9" t="s">
        <v>9949</v>
      </c>
      <c r="C134" s="9">
        <v>-0.47</v>
      </c>
    </row>
    <row r="135" spans="1:3" x14ac:dyDescent="0.2">
      <c r="A135" t="s">
        <v>10794</v>
      </c>
      <c r="B135" s="9" t="s">
        <v>10796</v>
      </c>
      <c r="C135" s="9">
        <v>-0.46</v>
      </c>
    </row>
    <row r="136" spans="1:3" x14ac:dyDescent="0.2">
      <c r="A136" t="s">
        <v>10795</v>
      </c>
      <c r="B136" s="9" t="s">
        <v>10798</v>
      </c>
      <c r="C136" s="9">
        <v>-0.46</v>
      </c>
    </row>
    <row r="137" spans="1:3" x14ac:dyDescent="0.2">
      <c r="A137" t="s">
        <v>10797</v>
      </c>
      <c r="B137" s="9" t="s">
        <v>10800</v>
      </c>
      <c r="C137" s="9">
        <v>-0.46</v>
      </c>
    </row>
    <row r="138" spans="1:3" x14ac:dyDescent="0.2">
      <c r="A138" t="s">
        <v>10799</v>
      </c>
      <c r="B138" s="9" t="s">
        <v>10801</v>
      </c>
      <c r="C138" s="9">
        <v>-0.46</v>
      </c>
    </row>
    <row r="139" spans="1:3" x14ac:dyDescent="0.2">
      <c r="A139" t="s">
        <v>6328</v>
      </c>
      <c r="B139" s="9" t="s">
        <v>6331</v>
      </c>
      <c r="C139" s="9">
        <v>-0.46</v>
      </c>
    </row>
    <row r="140" spans="1:3" x14ac:dyDescent="0.2">
      <c r="A140" t="s">
        <v>10802</v>
      </c>
      <c r="B140" s="9" t="s">
        <v>10804</v>
      </c>
      <c r="C140" s="9">
        <v>-0.46</v>
      </c>
    </row>
    <row r="141" spans="1:3" x14ac:dyDescent="0.2">
      <c r="A141" t="s">
        <v>10803</v>
      </c>
      <c r="B141" s="9" t="s">
        <v>10806</v>
      </c>
      <c r="C141" s="9">
        <v>-0.46</v>
      </c>
    </row>
    <row r="142" spans="1:3" x14ac:dyDescent="0.2">
      <c r="A142" t="s">
        <v>10805</v>
      </c>
      <c r="B142" s="9" t="s">
        <v>10808</v>
      </c>
      <c r="C142" s="9">
        <v>-0.46</v>
      </c>
    </row>
    <row r="143" spans="1:3" x14ac:dyDescent="0.2">
      <c r="A143" t="s">
        <v>10807</v>
      </c>
      <c r="B143" s="9" t="s">
        <v>10809</v>
      </c>
      <c r="C143" s="9">
        <v>-0.46</v>
      </c>
    </row>
    <row r="144" spans="1:3" x14ac:dyDescent="0.2">
      <c r="A144" t="s">
        <v>9562</v>
      </c>
      <c r="B144" s="9" t="s">
        <v>9565</v>
      </c>
      <c r="C144" s="9">
        <v>-0.46</v>
      </c>
    </row>
    <row r="145" spans="1:3" x14ac:dyDescent="0.2">
      <c r="A145" t="s">
        <v>10495</v>
      </c>
      <c r="B145" s="9" t="s">
        <v>10497</v>
      </c>
      <c r="C145" s="9">
        <v>-0.46</v>
      </c>
    </row>
    <row r="146" spans="1:3" x14ac:dyDescent="0.2">
      <c r="A146" t="s">
        <v>10810</v>
      </c>
      <c r="B146" s="9" t="s">
        <v>10811</v>
      </c>
      <c r="C146" s="9">
        <v>-0.46</v>
      </c>
    </row>
    <row r="147" spans="1:3" x14ac:dyDescent="0.2">
      <c r="A147" t="s">
        <v>1015</v>
      </c>
      <c r="B147" s="9" t="s">
        <v>1016</v>
      </c>
      <c r="C147" s="9">
        <v>-0.46</v>
      </c>
    </row>
    <row r="148" spans="1:3" x14ac:dyDescent="0.2">
      <c r="A148" t="s">
        <v>10521</v>
      </c>
      <c r="B148" s="9" t="s">
        <v>10523</v>
      </c>
      <c r="C148" s="9">
        <v>-0.46</v>
      </c>
    </row>
    <row r="149" spans="1:3" x14ac:dyDescent="0.2">
      <c r="A149" t="s">
        <v>10812</v>
      </c>
      <c r="B149" s="9" t="s">
        <v>10814</v>
      </c>
      <c r="C149" s="9">
        <v>-0.46</v>
      </c>
    </row>
    <row r="150" spans="1:3" x14ac:dyDescent="0.2">
      <c r="A150" t="s">
        <v>10813</v>
      </c>
      <c r="B150" s="9" t="s">
        <v>10815</v>
      </c>
      <c r="C150" s="9">
        <v>-0.46</v>
      </c>
    </row>
    <row r="151" spans="1:3" x14ac:dyDescent="0.2">
      <c r="A151" t="s">
        <v>1646</v>
      </c>
      <c r="B151" s="9" t="s">
        <v>1647</v>
      </c>
      <c r="C151" s="9">
        <v>-0.46</v>
      </c>
    </row>
    <row r="152" spans="1:3" x14ac:dyDescent="0.2">
      <c r="A152" t="s">
        <v>10816</v>
      </c>
      <c r="B152" s="9" t="s">
        <v>10817</v>
      </c>
      <c r="C152" s="9">
        <v>-0.46</v>
      </c>
    </row>
    <row r="153" spans="1:3" x14ac:dyDescent="0.2">
      <c r="A153" t="s">
        <v>4893</v>
      </c>
      <c r="B153" s="9" t="s">
        <v>4894</v>
      </c>
      <c r="C153" s="9">
        <v>-0.46</v>
      </c>
    </row>
    <row r="154" spans="1:3" x14ac:dyDescent="0.2">
      <c r="A154" t="s">
        <v>10818</v>
      </c>
      <c r="B154" s="9" t="s">
        <v>10820</v>
      </c>
      <c r="C154" s="9">
        <v>-0.46</v>
      </c>
    </row>
    <row r="155" spans="1:3" x14ac:dyDescent="0.2">
      <c r="A155" t="s">
        <v>10819</v>
      </c>
      <c r="B155" s="9" t="s">
        <v>10822</v>
      </c>
      <c r="C155" s="9">
        <v>-0.46</v>
      </c>
    </row>
    <row r="156" spans="1:3" x14ac:dyDescent="0.2">
      <c r="A156" t="s">
        <v>10821</v>
      </c>
      <c r="B156" s="9" t="s">
        <v>10824</v>
      </c>
      <c r="C156" s="9">
        <v>-0.46</v>
      </c>
    </row>
    <row r="157" spans="1:3" x14ac:dyDescent="0.2">
      <c r="A157" t="s">
        <v>10823</v>
      </c>
      <c r="B157" s="9" t="s">
        <v>10826</v>
      </c>
      <c r="C157" s="9">
        <v>-0.45</v>
      </c>
    </row>
    <row r="158" spans="1:3" x14ac:dyDescent="0.2">
      <c r="A158" t="s">
        <v>10825</v>
      </c>
      <c r="B158" s="9" t="s">
        <v>10827</v>
      </c>
      <c r="C158" s="9">
        <v>-0.45</v>
      </c>
    </row>
    <row r="159" spans="1:3" x14ac:dyDescent="0.2">
      <c r="A159" t="s">
        <v>9678</v>
      </c>
      <c r="B159" s="9" t="s">
        <v>9681</v>
      </c>
      <c r="C159" s="9">
        <v>-0.45</v>
      </c>
    </row>
    <row r="160" spans="1:3" x14ac:dyDescent="0.2">
      <c r="A160" t="s">
        <v>10828</v>
      </c>
      <c r="B160" s="9" t="s">
        <v>10830</v>
      </c>
      <c r="C160" s="9">
        <v>-0.45</v>
      </c>
    </row>
    <row r="161" spans="1:3" x14ac:dyDescent="0.2">
      <c r="A161" t="s">
        <v>10829</v>
      </c>
      <c r="B161" s="9" t="s">
        <v>10832</v>
      </c>
      <c r="C161" s="9">
        <v>-0.45</v>
      </c>
    </row>
    <row r="162" spans="1:3" x14ac:dyDescent="0.2">
      <c r="A162" t="s">
        <v>10831</v>
      </c>
      <c r="B162" s="9" t="s">
        <v>10834</v>
      </c>
      <c r="C162" s="9">
        <v>-0.45</v>
      </c>
    </row>
    <row r="163" spans="1:3" x14ac:dyDescent="0.2">
      <c r="A163" t="s">
        <v>10833</v>
      </c>
      <c r="B163" s="9" t="s">
        <v>10836</v>
      </c>
      <c r="C163" s="9">
        <v>-0.45</v>
      </c>
    </row>
    <row r="164" spans="1:3" x14ac:dyDescent="0.2">
      <c r="A164" t="s">
        <v>10835</v>
      </c>
      <c r="B164" s="9" t="s">
        <v>10838</v>
      </c>
      <c r="C164" s="9">
        <v>-0.45</v>
      </c>
    </row>
    <row r="165" spans="1:3" x14ac:dyDescent="0.2">
      <c r="A165" t="s">
        <v>10837</v>
      </c>
      <c r="B165" s="9" t="s">
        <v>10840</v>
      </c>
      <c r="C165" s="9">
        <v>-0.45</v>
      </c>
    </row>
    <row r="166" spans="1:3" x14ac:dyDescent="0.2">
      <c r="A166" t="s">
        <v>10839</v>
      </c>
      <c r="B166" s="9" t="s">
        <v>10842</v>
      </c>
      <c r="C166" s="9">
        <v>-0.45</v>
      </c>
    </row>
    <row r="167" spans="1:3" x14ac:dyDescent="0.2">
      <c r="A167" t="s">
        <v>10841</v>
      </c>
      <c r="B167" s="9" t="s">
        <v>10843</v>
      </c>
      <c r="C167" s="9">
        <v>-0.45</v>
      </c>
    </row>
    <row r="168" spans="1:3" x14ac:dyDescent="0.2">
      <c r="A168" t="s">
        <v>3999</v>
      </c>
      <c r="B168" s="9" t="s">
        <v>4000</v>
      </c>
      <c r="C168" s="9">
        <v>-0.45</v>
      </c>
    </row>
    <row r="169" spans="1:3" x14ac:dyDescent="0.2">
      <c r="A169" t="s">
        <v>10844</v>
      </c>
      <c r="B169" s="9" t="s">
        <v>10846</v>
      </c>
      <c r="C169" s="9">
        <v>-0.45</v>
      </c>
    </row>
    <row r="170" spans="1:3" x14ac:dyDescent="0.2">
      <c r="A170" t="s">
        <v>10845</v>
      </c>
      <c r="B170" s="9" t="s">
        <v>10847</v>
      </c>
      <c r="C170" s="9">
        <v>-0.44</v>
      </c>
    </row>
    <row r="171" spans="1:3" x14ac:dyDescent="0.2">
      <c r="A171" t="s">
        <v>6410</v>
      </c>
      <c r="B171" s="9" t="s">
        <v>6413</v>
      </c>
      <c r="C171" s="9">
        <v>-0.44</v>
      </c>
    </row>
    <row r="172" spans="1:3" x14ac:dyDescent="0.2">
      <c r="A172" t="s">
        <v>10848</v>
      </c>
      <c r="B172" s="9" t="s">
        <v>10850</v>
      </c>
      <c r="C172" s="9">
        <v>-0.44</v>
      </c>
    </row>
    <row r="173" spans="1:3" x14ac:dyDescent="0.2">
      <c r="A173" t="s">
        <v>10849</v>
      </c>
      <c r="B173" s="9" t="s">
        <v>10852</v>
      </c>
      <c r="C173" s="9">
        <v>-0.44</v>
      </c>
    </row>
    <row r="174" spans="1:3" x14ac:dyDescent="0.2">
      <c r="A174" t="s">
        <v>10851</v>
      </c>
      <c r="B174" s="9" t="s">
        <v>10854</v>
      </c>
      <c r="C174" s="9">
        <v>-0.44</v>
      </c>
    </row>
    <row r="175" spans="1:3" x14ac:dyDescent="0.2">
      <c r="A175" t="s">
        <v>10853</v>
      </c>
      <c r="B175" s="9" t="s">
        <v>10856</v>
      </c>
      <c r="C175" s="9">
        <v>-0.44</v>
      </c>
    </row>
    <row r="176" spans="1:3" x14ac:dyDescent="0.2">
      <c r="A176" t="s">
        <v>10855</v>
      </c>
      <c r="B176" s="9" t="s">
        <v>10857</v>
      </c>
      <c r="C176" s="9">
        <v>-0.44</v>
      </c>
    </row>
    <row r="177" spans="1:3" x14ac:dyDescent="0.2">
      <c r="A177" t="s">
        <v>2593</v>
      </c>
      <c r="B177" s="9" t="s">
        <v>2594</v>
      </c>
      <c r="C177" s="9">
        <v>-0.44</v>
      </c>
    </row>
    <row r="178" spans="1:3" x14ac:dyDescent="0.2">
      <c r="A178" t="s">
        <v>8862</v>
      </c>
      <c r="B178" s="9" t="s">
        <v>8864</v>
      </c>
      <c r="C178" s="9">
        <v>-0.44</v>
      </c>
    </row>
    <row r="179" spans="1:3" x14ac:dyDescent="0.2">
      <c r="A179" t="s">
        <v>10858</v>
      </c>
      <c r="B179" s="9" t="s">
        <v>10860</v>
      </c>
      <c r="C179" s="9">
        <v>-0.44</v>
      </c>
    </row>
    <row r="180" spans="1:3" x14ac:dyDescent="0.2">
      <c r="A180" t="s">
        <v>10859</v>
      </c>
      <c r="B180" s="9" t="s">
        <v>10861</v>
      </c>
      <c r="C180" s="9">
        <v>-0.44</v>
      </c>
    </row>
    <row r="181" spans="1:3" x14ac:dyDescent="0.2">
      <c r="A181" t="s">
        <v>6046</v>
      </c>
      <c r="B181" s="9" t="s">
        <v>6049</v>
      </c>
      <c r="C181" s="9">
        <v>-0.44</v>
      </c>
    </row>
    <row r="182" spans="1:3" x14ac:dyDescent="0.2">
      <c r="A182" t="s">
        <v>8819</v>
      </c>
      <c r="B182" s="9" t="s">
        <v>8821</v>
      </c>
      <c r="C182" s="9">
        <v>-0.44</v>
      </c>
    </row>
    <row r="183" spans="1:3" x14ac:dyDescent="0.2">
      <c r="A183" t="s">
        <v>7812</v>
      </c>
      <c r="B183" s="9" t="s">
        <v>7814</v>
      </c>
      <c r="C183" s="9">
        <v>-0.44</v>
      </c>
    </row>
    <row r="184" spans="1:3" x14ac:dyDescent="0.2">
      <c r="A184" t="s">
        <v>10862</v>
      </c>
      <c r="B184" s="9" t="s">
        <v>10863</v>
      </c>
      <c r="C184" s="9">
        <v>-0.44</v>
      </c>
    </row>
    <row r="185" spans="1:3" x14ac:dyDescent="0.2">
      <c r="A185" t="s">
        <v>3539</v>
      </c>
      <c r="B185" s="9" t="s">
        <v>3540</v>
      </c>
      <c r="C185" s="9">
        <v>-0.44</v>
      </c>
    </row>
    <row r="186" spans="1:3" x14ac:dyDescent="0.2">
      <c r="A186" t="s">
        <v>10864</v>
      </c>
      <c r="B186" s="9" t="s">
        <v>10866</v>
      </c>
      <c r="C186" s="9">
        <v>-0.44</v>
      </c>
    </row>
    <row r="187" spans="1:3" x14ac:dyDescent="0.2">
      <c r="A187" t="s">
        <v>10865</v>
      </c>
      <c r="B187" s="9" t="s">
        <v>10868</v>
      </c>
      <c r="C187" s="9">
        <v>-0.44</v>
      </c>
    </row>
    <row r="188" spans="1:3" x14ac:dyDescent="0.2">
      <c r="A188" t="s">
        <v>10867</v>
      </c>
      <c r="B188" s="9" t="s">
        <v>10870</v>
      </c>
      <c r="C188" s="9">
        <v>-0.44</v>
      </c>
    </row>
    <row r="189" spans="1:3" x14ac:dyDescent="0.2">
      <c r="A189" t="s">
        <v>10869</v>
      </c>
      <c r="B189" s="9" t="s">
        <v>10872</v>
      </c>
      <c r="C189" s="9">
        <v>-0.44</v>
      </c>
    </row>
    <row r="190" spans="1:3" x14ac:dyDescent="0.2">
      <c r="A190" t="s">
        <v>10871</v>
      </c>
      <c r="B190" s="9" t="s">
        <v>10873</v>
      </c>
      <c r="C190" s="9">
        <v>-0.44</v>
      </c>
    </row>
    <row r="191" spans="1:3" x14ac:dyDescent="0.2">
      <c r="A191" t="s">
        <v>213</v>
      </c>
      <c r="B191" s="9" t="s">
        <v>214</v>
      </c>
      <c r="C191" s="9">
        <v>-0.43</v>
      </c>
    </row>
    <row r="192" spans="1:3" x14ac:dyDescent="0.2">
      <c r="A192" t="s">
        <v>10874</v>
      </c>
      <c r="B192" s="9" t="s">
        <v>10876</v>
      </c>
      <c r="C192" s="9">
        <v>-0.43</v>
      </c>
    </row>
    <row r="193" spans="1:3" x14ac:dyDescent="0.2">
      <c r="A193" t="s">
        <v>10875</v>
      </c>
      <c r="B193" s="9" t="s">
        <v>10878</v>
      </c>
      <c r="C193" s="9">
        <v>-0.43</v>
      </c>
    </row>
    <row r="194" spans="1:3" x14ac:dyDescent="0.2">
      <c r="A194" t="s">
        <v>10877</v>
      </c>
      <c r="B194" s="9" t="s">
        <v>10879</v>
      </c>
      <c r="C194" s="9">
        <v>-0.43</v>
      </c>
    </row>
    <row r="195" spans="1:3" x14ac:dyDescent="0.2">
      <c r="A195" t="s">
        <v>6938</v>
      </c>
      <c r="B195" s="9" t="s">
        <v>6941</v>
      </c>
      <c r="C195" s="9">
        <v>-0.43</v>
      </c>
    </row>
    <row r="196" spans="1:3" x14ac:dyDescent="0.2">
      <c r="A196" t="s">
        <v>10880</v>
      </c>
      <c r="B196" s="9" t="s">
        <v>10882</v>
      </c>
      <c r="C196" s="9">
        <v>-0.43</v>
      </c>
    </row>
    <row r="197" spans="1:3" x14ac:dyDescent="0.2">
      <c r="A197" t="s">
        <v>10881</v>
      </c>
      <c r="B197" s="9" t="s">
        <v>10884</v>
      </c>
      <c r="C197" s="9">
        <v>-0.43</v>
      </c>
    </row>
    <row r="198" spans="1:3" x14ac:dyDescent="0.2">
      <c r="A198" t="s">
        <v>10883</v>
      </c>
      <c r="B198" s="9" t="s">
        <v>10885</v>
      </c>
      <c r="C198" s="9">
        <v>-0.43</v>
      </c>
    </row>
    <row r="199" spans="1:3" x14ac:dyDescent="0.2">
      <c r="A199" t="s">
        <v>10392</v>
      </c>
      <c r="B199" s="9" t="s">
        <v>10394</v>
      </c>
      <c r="C199" s="9">
        <v>-0.43</v>
      </c>
    </row>
    <row r="200" spans="1:3" x14ac:dyDescent="0.2">
      <c r="A200" t="s">
        <v>10886</v>
      </c>
      <c r="B200" s="9" t="s">
        <v>10888</v>
      </c>
      <c r="C200" s="9">
        <v>-0.43</v>
      </c>
    </row>
    <row r="201" spans="1:3" x14ac:dyDescent="0.2">
      <c r="A201" t="s">
        <v>10887</v>
      </c>
      <c r="B201" s="9" t="s">
        <v>10890</v>
      </c>
      <c r="C201" s="9">
        <v>-0.43</v>
      </c>
    </row>
    <row r="202" spans="1:3" x14ac:dyDescent="0.2">
      <c r="A202" t="s">
        <v>10889</v>
      </c>
      <c r="B202" s="9" t="s">
        <v>10892</v>
      </c>
      <c r="C202" s="9">
        <v>-0.43</v>
      </c>
    </row>
    <row r="203" spans="1:3" x14ac:dyDescent="0.2">
      <c r="A203" t="s">
        <v>10891</v>
      </c>
      <c r="B203" s="9" t="s">
        <v>10894</v>
      </c>
      <c r="C203" s="9">
        <v>-0.43</v>
      </c>
    </row>
    <row r="204" spans="1:3" x14ac:dyDescent="0.2">
      <c r="A204" t="s">
        <v>10893</v>
      </c>
      <c r="B204" s="9" t="s">
        <v>10895</v>
      </c>
      <c r="C204" s="9">
        <v>-0.43</v>
      </c>
    </row>
    <row r="205" spans="1:3" x14ac:dyDescent="0.2">
      <c r="A205" t="s">
        <v>3729</v>
      </c>
      <c r="B205" s="9" t="s">
        <v>3730</v>
      </c>
      <c r="C205" s="9">
        <v>-0.43</v>
      </c>
    </row>
    <row r="206" spans="1:3" x14ac:dyDescent="0.2">
      <c r="A206" t="s">
        <v>9348</v>
      </c>
      <c r="B206" s="9" t="s">
        <v>9351</v>
      </c>
      <c r="C206" s="9">
        <v>-0.43</v>
      </c>
    </row>
    <row r="207" spans="1:3" x14ac:dyDescent="0.2">
      <c r="A207" t="s">
        <v>10896</v>
      </c>
      <c r="B207" s="9" t="s">
        <v>10898</v>
      </c>
      <c r="C207" s="9">
        <v>-0.43</v>
      </c>
    </row>
    <row r="208" spans="1:3" x14ac:dyDescent="0.2">
      <c r="A208" t="s">
        <v>10897</v>
      </c>
      <c r="B208" s="9" t="s">
        <v>10899</v>
      </c>
      <c r="C208" s="9">
        <v>-0.43</v>
      </c>
    </row>
    <row r="209" spans="1:3" x14ac:dyDescent="0.2">
      <c r="A209" t="s">
        <v>7459</v>
      </c>
      <c r="B209" s="9" t="s">
        <v>7462</v>
      </c>
      <c r="C209" s="9">
        <v>-0.43</v>
      </c>
    </row>
    <row r="210" spans="1:3" x14ac:dyDescent="0.2">
      <c r="A210" t="s">
        <v>10900</v>
      </c>
      <c r="B210" s="9" t="s">
        <v>10902</v>
      </c>
      <c r="C210" s="9">
        <v>-0.43</v>
      </c>
    </row>
    <row r="211" spans="1:3" x14ac:dyDescent="0.2">
      <c r="A211" t="s">
        <v>10901</v>
      </c>
      <c r="B211" s="9" t="s">
        <v>10904</v>
      </c>
      <c r="C211" s="9">
        <v>-0.43</v>
      </c>
    </row>
    <row r="212" spans="1:3" x14ac:dyDescent="0.2">
      <c r="A212" t="s">
        <v>10903</v>
      </c>
      <c r="B212" s="9" t="s">
        <v>10906</v>
      </c>
      <c r="C212" s="9">
        <v>-0.43</v>
      </c>
    </row>
    <row r="213" spans="1:3" x14ac:dyDescent="0.2">
      <c r="A213" t="s">
        <v>10905</v>
      </c>
      <c r="B213" s="9" t="s">
        <v>10907</v>
      </c>
      <c r="C213" s="9">
        <v>-0.43</v>
      </c>
    </row>
    <row r="214" spans="1:3" x14ac:dyDescent="0.2">
      <c r="A214" t="s">
        <v>7913</v>
      </c>
      <c r="B214" s="9" t="s">
        <v>7916</v>
      </c>
      <c r="C214" s="9">
        <v>-0.43</v>
      </c>
    </row>
    <row r="215" spans="1:3" x14ac:dyDescent="0.2">
      <c r="A215" t="s">
        <v>10908</v>
      </c>
      <c r="B215" s="9" t="s">
        <v>10910</v>
      </c>
      <c r="C215" s="9">
        <v>-0.43</v>
      </c>
    </row>
    <row r="216" spans="1:3" x14ac:dyDescent="0.2">
      <c r="A216" t="s">
        <v>10909</v>
      </c>
      <c r="B216" s="9" t="s">
        <v>10912</v>
      </c>
      <c r="C216" s="9">
        <v>-0.43</v>
      </c>
    </row>
    <row r="217" spans="1:3" x14ac:dyDescent="0.2">
      <c r="A217" t="s">
        <v>10911</v>
      </c>
      <c r="B217" s="9" t="s">
        <v>10914</v>
      </c>
      <c r="C217" s="9">
        <v>-0.42</v>
      </c>
    </row>
    <row r="218" spans="1:3" x14ac:dyDescent="0.2">
      <c r="A218" t="s">
        <v>10913</v>
      </c>
      <c r="B218" s="9" t="s">
        <v>10916</v>
      </c>
      <c r="C218" s="9">
        <v>-0.42</v>
      </c>
    </row>
    <row r="219" spans="1:3" x14ac:dyDescent="0.2">
      <c r="A219" t="s">
        <v>10915</v>
      </c>
      <c r="B219" s="9" t="s">
        <v>10918</v>
      </c>
      <c r="C219" s="9">
        <v>-0.42</v>
      </c>
    </row>
    <row r="220" spans="1:3" x14ac:dyDescent="0.2">
      <c r="A220" t="s">
        <v>10917</v>
      </c>
      <c r="B220" s="9" t="s">
        <v>10920</v>
      </c>
      <c r="C220" s="9">
        <v>-0.42</v>
      </c>
    </row>
    <row r="221" spans="1:3" x14ac:dyDescent="0.2">
      <c r="A221" t="s">
        <v>10919</v>
      </c>
      <c r="B221" s="9" t="s">
        <v>10922</v>
      </c>
      <c r="C221" s="9">
        <v>-0.42</v>
      </c>
    </row>
    <row r="222" spans="1:3" x14ac:dyDescent="0.2">
      <c r="A222" t="s">
        <v>10921</v>
      </c>
      <c r="B222" s="9" t="s">
        <v>10924</v>
      </c>
      <c r="C222" s="9">
        <v>-0.42</v>
      </c>
    </row>
    <row r="223" spans="1:3" x14ac:dyDescent="0.2">
      <c r="A223" t="s">
        <v>10923</v>
      </c>
      <c r="B223" s="9" t="s">
        <v>10926</v>
      </c>
      <c r="C223" s="9">
        <v>-0.42</v>
      </c>
    </row>
    <row r="224" spans="1:3" x14ac:dyDescent="0.2">
      <c r="A224" t="s">
        <v>10925</v>
      </c>
      <c r="B224" s="9" t="s">
        <v>10928</v>
      </c>
      <c r="C224" s="9">
        <v>-0.42</v>
      </c>
    </row>
    <row r="225" spans="1:3" x14ac:dyDescent="0.2">
      <c r="A225" t="s">
        <v>10927</v>
      </c>
      <c r="B225" s="9" t="s">
        <v>10930</v>
      </c>
      <c r="C225" s="9">
        <v>-0.42</v>
      </c>
    </row>
    <row r="226" spans="1:3" x14ac:dyDescent="0.2">
      <c r="A226" t="s">
        <v>10929</v>
      </c>
      <c r="B226" s="9" t="s">
        <v>10932</v>
      </c>
      <c r="C226" s="9">
        <v>-0.42</v>
      </c>
    </row>
    <row r="227" spans="1:3" x14ac:dyDescent="0.2">
      <c r="A227" t="s">
        <v>10931</v>
      </c>
      <c r="B227" s="9" t="s">
        <v>10934</v>
      </c>
      <c r="C227" s="9">
        <v>-0.42</v>
      </c>
    </row>
    <row r="228" spans="1:3" x14ac:dyDescent="0.2">
      <c r="A228" t="s">
        <v>10933</v>
      </c>
      <c r="B228" s="9" t="s">
        <v>10936</v>
      </c>
      <c r="C228" s="9">
        <v>-0.42</v>
      </c>
    </row>
    <row r="229" spans="1:3" x14ac:dyDescent="0.2">
      <c r="A229" t="s">
        <v>10935</v>
      </c>
      <c r="B229" s="9" t="s">
        <v>10938</v>
      </c>
      <c r="C229" s="9">
        <v>-0.42</v>
      </c>
    </row>
    <row r="230" spans="1:3" x14ac:dyDescent="0.2">
      <c r="A230" t="s">
        <v>10937</v>
      </c>
      <c r="B230" s="9" t="s">
        <v>10939</v>
      </c>
      <c r="C230" s="9">
        <v>-0.42</v>
      </c>
    </row>
    <row r="231" spans="1:3" x14ac:dyDescent="0.2">
      <c r="A231" t="s">
        <v>10567</v>
      </c>
      <c r="B231" s="9" t="s">
        <v>10569</v>
      </c>
      <c r="C231" s="9">
        <v>-0.42</v>
      </c>
    </row>
    <row r="232" spans="1:3" x14ac:dyDescent="0.2">
      <c r="A232" t="s">
        <v>10940</v>
      </c>
      <c r="B232" s="9" t="s">
        <v>10942</v>
      </c>
      <c r="C232" s="9">
        <v>-0.42</v>
      </c>
    </row>
    <row r="233" spans="1:3" x14ac:dyDescent="0.2">
      <c r="A233" t="s">
        <v>10941</v>
      </c>
      <c r="B233" s="9" t="s">
        <v>10944</v>
      </c>
      <c r="C233" s="9">
        <v>-0.42</v>
      </c>
    </row>
    <row r="234" spans="1:3" x14ac:dyDescent="0.2">
      <c r="A234" t="s">
        <v>10943</v>
      </c>
      <c r="B234" s="9" t="s">
        <v>10946</v>
      </c>
      <c r="C234" s="9">
        <v>-0.41</v>
      </c>
    </row>
    <row r="235" spans="1:3" x14ac:dyDescent="0.2">
      <c r="A235" t="s">
        <v>10945</v>
      </c>
      <c r="B235" s="9" t="s">
        <v>10948</v>
      </c>
      <c r="C235" s="9">
        <v>-0.41</v>
      </c>
    </row>
    <row r="236" spans="1:3" x14ac:dyDescent="0.2">
      <c r="A236" t="s">
        <v>10947</v>
      </c>
      <c r="B236" s="9" t="s">
        <v>10950</v>
      </c>
      <c r="C236" s="9">
        <v>-0.41</v>
      </c>
    </row>
    <row r="237" spans="1:3" x14ac:dyDescent="0.2">
      <c r="A237" t="s">
        <v>10949</v>
      </c>
      <c r="B237" s="9" t="s">
        <v>10951</v>
      </c>
      <c r="C237" s="9">
        <v>-0.41</v>
      </c>
    </row>
    <row r="238" spans="1:3" x14ac:dyDescent="0.2">
      <c r="A238" t="s">
        <v>10145</v>
      </c>
      <c r="B238" s="9" t="s">
        <v>10147</v>
      </c>
      <c r="C238" s="9">
        <v>-0.41</v>
      </c>
    </row>
    <row r="239" spans="1:3" x14ac:dyDescent="0.2">
      <c r="A239" t="s">
        <v>10952</v>
      </c>
      <c r="B239" s="9" t="s">
        <v>10953</v>
      </c>
      <c r="C239" s="9">
        <v>-0.41</v>
      </c>
    </row>
    <row r="240" spans="1:3" x14ac:dyDescent="0.2">
      <c r="A240" t="s">
        <v>7419</v>
      </c>
      <c r="B240" s="9" t="s">
        <v>7421</v>
      </c>
      <c r="C240" s="9">
        <v>-0.41</v>
      </c>
    </row>
    <row r="241" spans="1:3" x14ac:dyDescent="0.2">
      <c r="A241" t="s">
        <v>10954</v>
      </c>
      <c r="B241" s="9" t="s">
        <v>10955</v>
      </c>
      <c r="C241" s="9">
        <v>-0.41</v>
      </c>
    </row>
    <row r="242" spans="1:3" x14ac:dyDescent="0.2">
      <c r="A242" t="s">
        <v>8017</v>
      </c>
      <c r="B242" s="9" t="s">
        <v>8020</v>
      </c>
      <c r="C242" s="9">
        <v>-0.41</v>
      </c>
    </row>
    <row r="243" spans="1:3" x14ac:dyDescent="0.2">
      <c r="A243" t="s">
        <v>10956</v>
      </c>
      <c r="B243" s="9" t="s">
        <v>10958</v>
      </c>
      <c r="C243" s="9">
        <v>-0.41</v>
      </c>
    </row>
    <row r="244" spans="1:3" x14ac:dyDescent="0.2">
      <c r="A244" t="s">
        <v>10957</v>
      </c>
      <c r="B244" s="9" t="s">
        <v>10960</v>
      </c>
      <c r="C244" s="9">
        <v>-0.41</v>
      </c>
    </row>
    <row r="245" spans="1:3" x14ac:dyDescent="0.2">
      <c r="A245" t="s">
        <v>10959</v>
      </c>
      <c r="B245" s="9" t="s">
        <v>10962</v>
      </c>
      <c r="C245" s="9">
        <v>-0.41</v>
      </c>
    </row>
    <row r="246" spans="1:3" x14ac:dyDescent="0.2">
      <c r="A246" t="s">
        <v>10961</v>
      </c>
      <c r="B246" s="9" t="s">
        <v>10963</v>
      </c>
      <c r="C246" s="9">
        <v>-0.41</v>
      </c>
    </row>
    <row r="247" spans="1:3" x14ac:dyDescent="0.2">
      <c r="A247" t="s">
        <v>4783</v>
      </c>
      <c r="B247" s="9" t="s">
        <v>4784</v>
      </c>
      <c r="C247" s="9">
        <v>-0.41</v>
      </c>
    </row>
    <row r="248" spans="1:3" x14ac:dyDescent="0.2">
      <c r="A248" t="s">
        <v>10964</v>
      </c>
      <c r="B248" s="9" t="s">
        <v>10966</v>
      </c>
      <c r="C248" s="9">
        <v>-0.41</v>
      </c>
    </row>
    <row r="249" spans="1:3" x14ac:dyDescent="0.2">
      <c r="A249" t="s">
        <v>10965</v>
      </c>
      <c r="B249" s="9" t="s">
        <v>10967</v>
      </c>
      <c r="C249" s="9">
        <v>-0.41</v>
      </c>
    </row>
    <row r="250" spans="1:3" x14ac:dyDescent="0.2">
      <c r="A250" t="s">
        <v>3619</v>
      </c>
      <c r="B250" s="9" t="s">
        <v>3620</v>
      </c>
      <c r="C250" s="9">
        <v>-0.41</v>
      </c>
    </row>
    <row r="251" spans="1:3" x14ac:dyDescent="0.2">
      <c r="A251" t="s">
        <v>8543</v>
      </c>
      <c r="B251" s="9" t="s">
        <v>8546</v>
      </c>
      <c r="C251" s="9">
        <v>-0.41</v>
      </c>
    </row>
    <row r="252" spans="1:3" x14ac:dyDescent="0.2">
      <c r="A252" t="s">
        <v>10968</v>
      </c>
      <c r="B252" s="9" t="s">
        <v>10969</v>
      </c>
      <c r="C252" s="9">
        <v>-0.41</v>
      </c>
    </row>
    <row r="253" spans="1:3" x14ac:dyDescent="0.2">
      <c r="A253" t="s">
        <v>579</v>
      </c>
      <c r="B253" s="9" t="s">
        <v>580</v>
      </c>
      <c r="C253" s="9">
        <v>-0.41</v>
      </c>
    </row>
    <row r="254" spans="1:3" x14ac:dyDescent="0.2">
      <c r="A254" t="s">
        <v>9143</v>
      </c>
      <c r="B254" s="9" t="s">
        <v>9146</v>
      </c>
      <c r="C254" s="9">
        <v>-0.41</v>
      </c>
    </row>
    <row r="255" spans="1:3" x14ac:dyDescent="0.2">
      <c r="A255" t="s">
        <v>10970</v>
      </c>
      <c r="B255" s="9" t="s">
        <v>10972</v>
      </c>
      <c r="C255" s="9">
        <v>-0.41</v>
      </c>
    </row>
    <row r="256" spans="1:3" x14ac:dyDescent="0.2">
      <c r="A256" t="s">
        <v>10971</v>
      </c>
      <c r="B256" s="9" t="s">
        <v>10973</v>
      </c>
      <c r="C256" s="9">
        <v>-0.41</v>
      </c>
    </row>
    <row r="257" spans="1:3" x14ac:dyDescent="0.2">
      <c r="A257" t="s">
        <v>5458</v>
      </c>
      <c r="B257" s="9" t="s">
        <v>5459</v>
      </c>
      <c r="C257" s="9">
        <v>-0.41</v>
      </c>
    </row>
    <row r="258" spans="1:3" x14ac:dyDescent="0.2">
      <c r="A258" t="s">
        <v>9552</v>
      </c>
      <c r="B258" s="9" t="s">
        <v>9554</v>
      </c>
      <c r="C258" s="9">
        <v>-0.41</v>
      </c>
    </row>
    <row r="259" spans="1:3" x14ac:dyDescent="0.2">
      <c r="A259" t="s">
        <v>10974</v>
      </c>
      <c r="B259" s="9" t="s">
        <v>10976</v>
      </c>
      <c r="C259" s="9">
        <v>-0.41</v>
      </c>
    </row>
    <row r="260" spans="1:3" x14ac:dyDescent="0.2">
      <c r="A260" t="s">
        <v>10975</v>
      </c>
      <c r="B260" s="9" t="s">
        <v>10978</v>
      </c>
      <c r="C260" s="9">
        <v>-0.41</v>
      </c>
    </row>
    <row r="261" spans="1:3" x14ac:dyDescent="0.2">
      <c r="A261" t="s">
        <v>10977</v>
      </c>
      <c r="B261" s="9" t="s">
        <v>10979</v>
      </c>
      <c r="C261" s="9">
        <v>-0.41</v>
      </c>
    </row>
    <row r="262" spans="1:3" x14ac:dyDescent="0.2">
      <c r="A262" t="s">
        <v>1602</v>
      </c>
      <c r="B262" s="9" t="s">
        <v>1603</v>
      </c>
      <c r="C262" s="9">
        <v>-0.41</v>
      </c>
    </row>
    <row r="263" spans="1:3" x14ac:dyDescent="0.2">
      <c r="A263" t="s">
        <v>3358</v>
      </c>
      <c r="B263" s="9" t="s">
        <v>3359</v>
      </c>
      <c r="C263" s="9">
        <v>-0.41</v>
      </c>
    </row>
    <row r="264" spans="1:3" x14ac:dyDescent="0.2">
      <c r="A264" t="s">
        <v>10980</v>
      </c>
      <c r="B264" s="9" t="s">
        <v>10981</v>
      </c>
      <c r="C264" s="9">
        <v>-0.41</v>
      </c>
    </row>
    <row r="265" spans="1:3" x14ac:dyDescent="0.2">
      <c r="A265" t="s">
        <v>5244</v>
      </c>
      <c r="B265" s="9" t="s">
        <v>5245</v>
      </c>
      <c r="C265" s="9">
        <v>-0.41</v>
      </c>
    </row>
    <row r="266" spans="1:3" x14ac:dyDescent="0.2">
      <c r="A266" t="s">
        <v>10982</v>
      </c>
      <c r="B266" s="9" t="s">
        <v>10984</v>
      </c>
      <c r="C266" s="9">
        <v>-0.41</v>
      </c>
    </row>
    <row r="267" spans="1:3" x14ac:dyDescent="0.2">
      <c r="A267" t="s">
        <v>10983</v>
      </c>
      <c r="B267" s="9" t="s">
        <v>10986</v>
      </c>
      <c r="C267" s="9">
        <v>-0.41</v>
      </c>
    </row>
    <row r="268" spans="1:3" x14ac:dyDescent="0.2">
      <c r="A268" t="s">
        <v>10985</v>
      </c>
      <c r="B268" s="9" t="s">
        <v>10988</v>
      </c>
      <c r="C268" s="9">
        <v>-0.41</v>
      </c>
    </row>
    <row r="269" spans="1:3" x14ac:dyDescent="0.2">
      <c r="A269" t="s">
        <v>10987</v>
      </c>
      <c r="B269" s="9" t="s">
        <v>10990</v>
      </c>
      <c r="C269" s="9">
        <v>-0.41</v>
      </c>
    </row>
    <row r="270" spans="1:3" x14ac:dyDescent="0.2">
      <c r="A270" t="s">
        <v>10989</v>
      </c>
      <c r="B270" s="9" t="s">
        <v>10992</v>
      </c>
      <c r="C270" s="9">
        <v>-0.41</v>
      </c>
    </row>
    <row r="271" spans="1:3" x14ac:dyDescent="0.2">
      <c r="A271" t="s">
        <v>10991</v>
      </c>
      <c r="B271" s="9" t="s">
        <v>10993</v>
      </c>
      <c r="C271" s="9">
        <v>-0.41</v>
      </c>
    </row>
    <row r="272" spans="1:3" x14ac:dyDescent="0.2">
      <c r="A272" t="s">
        <v>6902</v>
      </c>
      <c r="B272" s="9" t="s">
        <v>6905</v>
      </c>
      <c r="C272" s="9">
        <v>-0.41</v>
      </c>
    </row>
    <row r="273" spans="1:3" x14ac:dyDescent="0.2">
      <c r="A273" t="s">
        <v>3799</v>
      </c>
      <c r="B273" s="9" t="s">
        <v>3800</v>
      </c>
      <c r="C273" s="9">
        <v>-0.4</v>
      </c>
    </row>
    <row r="274" spans="1:3" x14ac:dyDescent="0.2">
      <c r="A274" t="s">
        <v>10994</v>
      </c>
      <c r="B274" s="9" t="s">
        <v>10995</v>
      </c>
      <c r="C274" s="9">
        <v>-0.4</v>
      </c>
    </row>
    <row r="275" spans="1:3" x14ac:dyDescent="0.2">
      <c r="A275" t="s">
        <v>659</v>
      </c>
      <c r="B275" s="9" t="s">
        <v>660</v>
      </c>
      <c r="C275" s="9">
        <v>-0.4</v>
      </c>
    </row>
    <row r="276" spans="1:3" x14ac:dyDescent="0.2">
      <c r="A276" t="s">
        <v>689</v>
      </c>
      <c r="B276" s="9" t="s">
        <v>690</v>
      </c>
      <c r="C276" s="9">
        <v>-0.4</v>
      </c>
    </row>
    <row r="277" spans="1:3" x14ac:dyDescent="0.2">
      <c r="A277" t="s">
        <v>10996</v>
      </c>
      <c r="B277" s="9" t="s">
        <v>10998</v>
      </c>
      <c r="C277" s="9">
        <v>-0.4</v>
      </c>
    </row>
    <row r="278" spans="1:3" x14ac:dyDescent="0.2">
      <c r="A278" t="s">
        <v>10997</v>
      </c>
      <c r="B278" s="9" t="s">
        <v>11000</v>
      </c>
      <c r="C278" s="9">
        <v>-0.4</v>
      </c>
    </row>
    <row r="279" spans="1:3" x14ac:dyDescent="0.2">
      <c r="A279" t="s">
        <v>10999</v>
      </c>
      <c r="B279" s="9" t="s">
        <v>11002</v>
      </c>
      <c r="C279" s="9">
        <v>-0.4</v>
      </c>
    </row>
    <row r="280" spans="1:3" x14ac:dyDescent="0.2">
      <c r="A280" t="s">
        <v>11001</v>
      </c>
      <c r="B280" s="9" t="s">
        <v>11003</v>
      </c>
      <c r="C280" s="9">
        <v>-0.4</v>
      </c>
    </row>
    <row r="281" spans="1:3" x14ac:dyDescent="0.2">
      <c r="A281" t="s">
        <v>1894</v>
      </c>
      <c r="B281" s="9" t="s">
        <v>1895</v>
      </c>
      <c r="C281" s="9">
        <v>-0.4</v>
      </c>
    </row>
    <row r="282" spans="1:3" x14ac:dyDescent="0.2">
      <c r="A282" t="s">
        <v>11004</v>
      </c>
      <c r="B282" s="9" t="s">
        <v>11006</v>
      </c>
      <c r="C282" s="9">
        <v>-0.4</v>
      </c>
    </row>
    <row r="283" spans="1:3" x14ac:dyDescent="0.2">
      <c r="A283" t="s">
        <v>11005</v>
      </c>
      <c r="B283" s="9" t="s">
        <v>11008</v>
      </c>
      <c r="C283" s="9">
        <v>-0.4</v>
      </c>
    </row>
    <row r="284" spans="1:3" x14ac:dyDescent="0.2">
      <c r="A284" t="s">
        <v>11007</v>
      </c>
      <c r="B284" s="9" t="s">
        <v>11009</v>
      </c>
      <c r="C284" s="9">
        <v>-0.4</v>
      </c>
    </row>
    <row r="285" spans="1:3" x14ac:dyDescent="0.2">
      <c r="A285" t="s">
        <v>10302</v>
      </c>
      <c r="B285" s="9" t="s">
        <v>10305</v>
      </c>
      <c r="C285" s="9">
        <v>-0.4</v>
      </c>
    </row>
    <row r="286" spans="1:3" x14ac:dyDescent="0.2">
      <c r="A286" t="s">
        <v>11010</v>
      </c>
      <c r="B286" s="9" t="s">
        <v>11012</v>
      </c>
      <c r="C286" s="9">
        <v>-0.4</v>
      </c>
    </row>
    <row r="287" spans="1:3" x14ac:dyDescent="0.2">
      <c r="A287" t="s">
        <v>11011</v>
      </c>
      <c r="B287" s="9" t="s">
        <v>11014</v>
      </c>
      <c r="C287" s="9">
        <v>-0.4</v>
      </c>
    </row>
    <row r="288" spans="1:3" x14ac:dyDescent="0.2">
      <c r="A288" t="s">
        <v>11013</v>
      </c>
      <c r="B288" s="9" t="s">
        <v>11016</v>
      </c>
      <c r="C288" s="9">
        <v>-0.4</v>
      </c>
    </row>
    <row r="289" spans="1:3" x14ac:dyDescent="0.2">
      <c r="A289" t="s">
        <v>11015</v>
      </c>
      <c r="B289" s="9" t="s">
        <v>11017</v>
      </c>
      <c r="C289" s="9">
        <v>-0.4</v>
      </c>
    </row>
    <row r="290" spans="1:3" x14ac:dyDescent="0.2">
      <c r="A290" t="s">
        <v>4186</v>
      </c>
      <c r="B290" s="9" t="s">
        <v>4187</v>
      </c>
      <c r="C290" s="9">
        <v>-0.4</v>
      </c>
    </row>
    <row r="291" spans="1:3" x14ac:dyDescent="0.2">
      <c r="A291" t="s">
        <v>11018</v>
      </c>
      <c r="B291" s="9" t="s">
        <v>11019</v>
      </c>
      <c r="C291" s="9">
        <v>-0.4</v>
      </c>
    </row>
    <row r="292" spans="1:3" x14ac:dyDescent="0.2">
      <c r="A292" t="s">
        <v>3062</v>
      </c>
      <c r="B292" s="9" t="s">
        <v>3063</v>
      </c>
      <c r="C292" s="9">
        <v>-0.4</v>
      </c>
    </row>
    <row r="293" spans="1:3" x14ac:dyDescent="0.2">
      <c r="A293" t="s">
        <v>11020</v>
      </c>
      <c r="B293" s="9" t="s">
        <v>11022</v>
      </c>
      <c r="C293" s="9">
        <v>-0.4</v>
      </c>
    </row>
    <row r="294" spans="1:3" x14ac:dyDescent="0.2">
      <c r="A294" t="s">
        <v>11021</v>
      </c>
      <c r="B294" s="9" t="s">
        <v>11023</v>
      </c>
      <c r="C294" s="9">
        <v>-0.4</v>
      </c>
    </row>
    <row r="295" spans="1:3" x14ac:dyDescent="0.2">
      <c r="A295" t="s">
        <v>2377</v>
      </c>
      <c r="B295" s="9" t="s">
        <v>2378</v>
      </c>
      <c r="C295" s="9">
        <v>-0.4</v>
      </c>
    </row>
    <row r="296" spans="1:3" x14ac:dyDescent="0.2">
      <c r="A296" t="s">
        <v>2365</v>
      </c>
      <c r="B296" s="9" t="s">
        <v>2366</v>
      </c>
      <c r="C296" s="9">
        <v>-0.4</v>
      </c>
    </row>
    <row r="297" spans="1:3" x14ac:dyDescent="0.2">
      <c r="A297" t="s">
        <v>5798</v>
      </c>
      <c r="B297" s="9" t="s">
        <v>5799</v>
      </c>
      <c r="C297" s="9">
        <v>-0.4</v>
      </c>
    </row>
    <row r="298" spans="1:3" x14ac:dyDescent="0.2">
      <c r="A298" t="s">
        <v>903</v>
      </c>
      <c r="B298" s="9" t="s">
        <v>904</v>
      </c>
      <c r="C298" s="9">
        <v>-0.4</v>
      </c>
    </row>
    <row r="299" spans="1:3" x14ac:dyDescent="0.2">
      <c r="A299" t="s">
        <v>11024</v>
      </c>
      <c r="B299" s="9" t="s">
        <v>11025</v>
      </c>
      <c r="C299" s="9">
        <v>-0.4</v>
      </c>
    </row>
    <row r="300" spans="1:3" x14ac:dyDescent="0.2">
      <c r="A300" t="s">
        <v>2565</v>
      </c>
      <c r="B300" s="9" t="s">
        <v>2566</v>
      </c>
      <c r="C300" s="9">
        <v>-0.4</v>
      </c>
    </row>
    <row r="301" spans="1:3" x14ac:dyDescent="0.2">
      <c r="A301" t="s">
        <v>11026</v>
      </c>
      <c r="B301" s="9" t="s">
        <v>11027</v>
      </c>
      <c r="C301" s="9">
        <v>-0.4</v>
      </c>
    </row>
    <row r="302" spans="1:3" x14ac:dyDescent="0.2">
      <c r="A302" t="s">
        <v>9045</v>
      </c>
      <c r="B302" s="9" t="s">
        <v>9048</v>
      </c>
      <c r="C302" s="9">
        <v>-0.39</v>
      </c>
    </row>
    <row r="303" spans="1:3" x14ac:dyDescent="0.2">
      <c r="A303" t="s">
        <v>2003</v>
      </c>
      <c r="B303" s="9" t="s">
        <v>2004</v>
      </c>
      <c r="C303" s="9">
        <v>-0.39</v>
      </c>
    </row>
    <row r="304" spans="1:3" x14ac:dyDescent="0.2">
      <c r="A304" t="s">
        <v>7075</v>
      </c>
      <c r="B304" s="9" t="s">
        <v>7077</v>
      </c>
      <c r="C304" s="9">
        <v>-0.39</v>
      </c>
    </row>
    <row r="305" spans="1:3" x14ac:dyDescent="0.2">
      <c r="A305" t="s">
        <v>6760</v>
      </c>
      <c r="B305" s="9" t="s">
        <v>6763</v>
      </c>
      <c r="C305" s="9">
        <v>-0.39</v>
      </c>
    </row>
    <row r="306" spans="1:3" x14ac:dyDescent="0.2">
      <c r="A306" t="s">
        <v>10112</v>
      </c>
      <c r="B306" s="9" t="s">
        <v>10114</v>
      </c>
      <c r="C306" s="9">
        <v>-0.39</v>
      </c>
    </row>
    <row r="307" spans="1:3" x14ac:dyDescent="0.2">
      <c r="A307" t="s">
        <v>11028</v>
      </c>
      <c r="B307" s="9" t="s">
        <v>11030</v>
      </c>
      <c r="C307" s="9">
        <v>-0.39</v>
      </c>
    </row>
    <row r="308" spans="1:3" x14ac:dyDescent="0.2">
      <c r="A308" t="s">
        <v>11029</v>
      </c>
      <c r="B308" s="9" t="s">
        <v>11032</v>
      </c>
      <c r="C308" s="9">
        <v>-0.39</v>
      </c>
    </row>
    <row r="309" spans="1:3" x14ac:dyDescent="0.2">
      <c r="A309" t="s">
        <v>11031</v>
      </c>
      <c r="B309" s="9" t="s">
        <v>11033</v>
      </c>
      <c r="C309" s="9">
        <v>-0.39</v>
      </c>
    </row>
    <row r="310" spans="1:3" x14ac:dyDescent="0.2">
      <c r="A310" t="s">
        <v>9664</v>
      </c>
      <c r="B310" s="9" t="s">
        <v>9666</v>
      </c>
      <c r="C310" s="9">
        <v>-0.39</v>
      </c>
    </row>
    <row r="311" spans="1:3" x14ac:dyDescent="0.2">
      <c r="A311" t="s">
        <v>11034</v>
      </c>
      <c r="B311" s="9" t="s">
        <v>11036</v>
      </c>
      <c r="C311" s="9">
        <v>-0.39</v>
      </c>
    </row>
    <row r="312" spans="1:3" x14ac:dyDescent="0.2">
      <c r="A312" t="s">
        <v>11035</v>
      </c>
      <c r="B312" s="9" t="s">
        <v>11038</v>
      </c>
      <c r="C312" s="9">
        <v>-0.39</v>
      </c>
    </row>
    <row r="313" spans="1:3" x14ac:dyDescent="0.2">
      <c r="A313" t="s">
        <v>11037</v>
      </c>
      <c r="B313" s="9" t="s">
        <v>11040</v>
      </c>
      <c r="C313" s="9">
        <v>-0.39</v>
      </c>
    </row>
    <row r="314" spans="1:3" x14ac:dyDescent="0.2">
      <c r="A314" t="s">
        <v>11039</v>
      </c>
      <c r="B314" s="9" t="s">
        <v>11042</v>
      </c>
      <c r="C314" s="9">
        <v>-0.39</v>
      </c>
    </row>
    <row r="315" spans="1:3" x14ac:dyDescent="0.2">
      <c r="A315" t="s">
        <v>11041</v>
      </c>
      <c r="B315" s="9" t="s">
        <v>11043</v>
      </c>
      <c r="C315" s="9">
        <v>-0.39</v>
      </c>
    </row>
    <row r="316" spans="1:3" x14ac:dyDescent="0.2">
      <c r="A316" t="s">
        <v>10532</v>
      </c>
      <c r="B316" s="9" t="s">
        <v>10534</v>
      </c>
      <c r="C316" s="9">
        <v>-0.39</v>
      </c>
    </row>
    <row r="317" spans="1:3" x14ac:dyDescent="0.2">
      <c r="A317" t="s">
        <v>6420</v>
      </c>
      <c r="B317" s="9" t="s">
        <v>6422</v>
      </c>
      <c r="C317" s="9">
        <v>-0.39</v>
      </c>
    </row>
    <row r="318" spans="1:3" x14ac:dyDescent="0.2">
      <c r="A318" t="s">
        <v>11044</v>
      </c>
      <c r="B318" s="9" t="s">
        <v>11046</v>
      </c>
      <c r="C318" s="9">
        <v>-0.39</v>
      </c>
    </row>
    <row r="319" spans="1:3" x14ac:dyDescent="0.2">
      <c r="A319" t="s">
        <v>11045</v>
      </c>
      <c r="B319" s="9" t="s">
        <v>11048</v>
      </c>
      <c r="C319" s="9">
        <v>-0.39</v>
      </c>
    </row>
    <row r="320" spans="1:3" x14ac:dyDescent="0.2">
      <c r="A320" t="s">
        <v>11047</v>
      </c>
      <c r="B320" s="9" t="s">
        <v>11049</v>
      </c>
      <c r="C320" s="9">
        <v>-0.39</v>
      </c>
    </row>
    <row r="321" spans="1:3" x14ac:dyDescent="0.2">
      <c r="A321" t="s">
        <v>433</v>
      </c>
      <c r="B321" s="9" t="s">
        <v>434</v>
      </c>
      <c r="C321" s="9">
        <v>-0.39</v>
      </c>
    </row>
    <row r="322" spans="1:3" x14ac:dyDescent="0.2">
      <c r="A322" t="s">
        <v>11050</v>
      </c>
      <c r="B322" s="9" t="s">
        <v>11052</v>
      </c>
      <c r="C322" s="9">
        <v>-0.39</v>
      </c>
    </row>
    <row r="323" spans="1:3" x14ac:dyDescent="0.2">
      <c r="A323" t="s">
        <v>11051</v>
      </c>
      <c r="B323" s="9" t="s">
        <v>11053</v>
      </c>
      <c r="C323" s="9">
        <v>-0.39</v>
      </c>
    </row>
    <row r="324" spans="1:3" x14ac:dyDescent="0.2">
      <c r="A324" t="s">
        <v>9607</v>
      </c>
      <c r="B324" s="9" t="s">
        <v>9610</v>
      </c>
      <c r="C324" s="9">
        <v>-0.39</v>
      </c>
    </row>
    <row r="325" spans="1:3" x14ac:dyDescent="0.2">
      <c r="A325" t="s">
        <v>3739</v>
      </c>
      <c r="B325" s="9" t="s">
        <v>3740</v>
      </c>
      <c r="C325" s="9">
        <v>-0.39</v>
      </c>
    </row>
    <row r="326" spans="1:3" x14ac:dyDescent="0.2">
      <c r="A326" t="s">
        <v>7626</v>
      </c>
      <c r="B326" s="9" t="s">
        <v>7628</v>
      </c>
      <c r="C326" s="9">
        <v>-0.39</v>
      </c>
    </row>
    <row r="327" spans="1:3" x14ac:dyDescent="0.2">
      <c r="A327" t="s">
        <v>11054</v>
      </c>
      <c r="B327" s="9" t="s">
        <v>11055</v>
      </c>
      <c r="C327" s="9">
        <v>-0.39</v>
      </c>
    </row>
    <row r="328" spans="1:3" x14ac:dyDescent="0.2">
      <c r="A328" t="s">
        <v>5934</v>
      </c>
      <c r="B328" s="9" t="s">
        <v>5935</v>
      </c>
      <c r="C328" s="9">
        <v>-0.39</v>
      </c>
    </row>
    <row r="329" spans="1:3" x14ac:dyDescent="0.2">
      <c r="A329" t="s">
        <v>11056</v>
      </c>
      <c r="B329" s="9" t="s">
        <v>11058</v>
      </c>
      <c r="C329" s="9">
        <v>-0.39</v>
      </c>
    </row>
    <row r="330" spans="1:3" x14ac:dyDescent="0.2">
      <c r="A330" t="s">
        <v>11057</v>
      </c>
      <c r="B330" s="9" t="s">
        <v>11059</v>
      </c>
      <c r="C330" s="9">
        <v>-0.39</v>
      </c>
    </row>
    <row r="331" spans="1:3" x14ac:dyDescent="0.2">
      <c r="A331" t="s">
        <v>8773</v>
      </c>
      <c r="B331" s="9" t="s">
        <v>8776</v>
      </c>
      <c r="C331" s="9">
        <v>-0.39</v>
      </c>
    </row>
    <row r="332" spans="1:3" x14ac:dyDescent="0.2">
      <c r="A332" t="s">
        <v>4885</v>
      </c>
      <c r="B332" s="9" t="s">
        <v>4886</v>
      </c>
      <c r="C332" s="9">
        <v>-0.39</v>
      </c>
    </row>
    <row r="333" spans="1:3" x14ac:dyDescent="0.2">
      <c r="A333" t="s">
        <v>11060</v>
      </c>
      <c r="B333" s="9" t="s">
        <v>11061</v>
      </c>
      <c r="C333" s="9">
        <v>-0.39</v>
      </c>
    </row>
    <row r="334" spans="1:3" x14ac:dyDescent="0.2">
      <c r="A334" t="s">
        <v>5352</v>
      </c>
      <c r="B334" s="9" t="s">
        <v>5353</v>
      </c>
      <c r="C334" s="9">
        <v>-0.39</v>
      </c>
    </row>
    <row r="335" spans="1:3" x14ac:dyDescent="0.2">
      <c r="A335" t="s">
        <v>11062</v>
      </c>
      <c r="B335" s="9" t="s">
        <v>11064</v>
      </c>
      <c r="C335" s="9">
        <v>-0.39</v>
      </c>
    </row>
    <row r="336" spans="1:3" x14ac:dyDescent="0.2">
      <c r="A336" t="s">
        <v>11063</v>
      </c>
      <c r="B336" s="9" t="s">
        <v>11066</v>
      </c>
      <c r="C336" s="9">
        <v>-0.39</v>
      </c>
    </row>
    <row r="337" spans="1:3" x14ac:dyDescent="0.2">
      <c r="A337" t="s">
        <v>11065</v>
      </c>
      <c r="B337" s="9" t="s">
        <v>11068</v>
      </c>
      <c r="C337" s="9">
        <v>-0.39</v>
      </c>
    </row>
    <row r="338" spans="1:3" x14ac:dyDescent="0.2">
      <c r="A338" t="s">
        <v>11067</v>
      </c>
      <c r="B338" s="9" t="s">
        <v>11069</v>
      </c>
      <c r="C338" s="9">
        <v>-0.39</v>
      </c>
    </row>
    <row r="339" spans="1:3" x14ac:dyDescent="0.2">
      <c r="A339" t="s">
        <v>6942</v>
      </c>
      <c r="B339" s="9" t="s">
        <v>6945</v>
      </c>
      <c r="C339" s="9">
        <v>-0.39</v>
      </c>
    </row>
    <row r="340" spans="1:3" x14ac:dyDescent="0.2">
      <c r="A340" t="s">
        <v>4675</v>
      </c>
      <c r="B340" s="9" t="s">
        <v>4676</v>
      </c>
      <c r="C340" s="9">
        <v>-0.39</v>
      </c>
    </row>
    <row r="341" spans="1:3" x14ac:dyDescent="0.2">
      <c r="A341" t="s">
        <v>11070</v>
      </c>
      <c r="B341" s="9" t="s">
        <v>11071</v>
      </c>
      <c r="C341" s="9">
        <v>-0.39</v>
      </c>
    </row>
    <row r="342" spans="1:3" x14ac:dyDescent="0.2">
      <c r="A342" t="s">
        <v>3370</v>
      </c>
      <c r="B342" s="9" t="s">
        <v>3371</v>
      </c>
      <c r="C342" s="9">
        <v>-0.39</v>
      </c>
    </row>
    <row r="343" spans="1:3" x14ac:dyDescent="0.2">
      <c r="A343" t="s">
        <v>11072</v>
      </c>
      <c r="B343" s="9" t="s">
        <v>11074</v>
      </c>
      <c r="C343" s="9">
        <v>-0.38</v>
      </c>
    </row>
    <row r="344" spans="1:3" x14ac:dyDescent="0.2">
      <c r="A344" t="s">
        <v>11073</v>
      </c>
      <c r="B344" s="9" t="s">
        <v>11076</v>
      </c>
      <c r="C344" s="9">
        <v>-0.38</v>
      </c>
    </row>
    <row r="345" spans="1:3" x14ac:dyDescent="0.2">
      <c r="A345" t="s">
        <v>11075</v>
      </c>
      <c r="B345" s="9" t="s">
        <v>11078</v>
      </c>
      <c r="C345" s="9">
        <v>-0.38</v>
      </c>
    </row>
    <row r="346" spans="1:3" x14ac:dyDescent="0.2">
      <c r="A346" t="s">
        <v>11077</v>
      </c>
      <c r="B346" s="9" t="s">
        <v>11079</v>
      </c>
      <c r="C346" s="9">
        <v>-0.38</v>
      </c>
    </row>
    <row r="347" spans="1:3" x14ac:dyDescent="0.2">
      <c r="A347" t="s">
        <v>7248</v>
      </c>
      <c r="B347" s="9" t="s">
        <v>7251</v>
      </c>
      <c r="C347" s="9">
        <v>-0.38</v>
      </c>
    </row>
    <row r="348" spans="1:3" x14ac:dyDescent="0.2">
      <c r="A348" t="s">
        <v>11080</v>
      </c>
      <c r="B348" s="9" t="s">
        <v>11082</v>
      </c>
      <c r="C348" s="9">
        <v>-0.38</v>
      </c>
    </row>
    <row r="349" spans="1:3" x14ac:dyDescent="0.2">
      <c r="A349" t="s">
        <v>11081</v>
      </c>
      <c r="B349" s="9" t="s">
        <v>11083</v>
      </c>
      <c r="C349" s="9">
        <v>-0.38</v>
      </c>
    </row>
    <row r="350" spans="1:3" x14ac:dyDescent="0.2">
      <c r="A350" t="s">
        <v>5426</v>
      </c>
      <c r="B350" s="9" t="s">
        <v>5427</v>
      </c>
      <c r="C350" s="9">
        <v>-0.38</v>
      </c>
    </row>
    <row r="351" spans="1:3" x14ac:dyDescent="0.2">
      <c r="A351" t="s">
        <v>11084</v>
      </c>
      <c r="B351" s="9" t="s">
        <v>11086</v>
      </c>
      <c r="C351" s="9">
        <v>-0.38</v>
      </c>
    </row>
    <row r="352" spans="1:3" x14ac:dyDescent="0.2">
      <c r="A352" t="s">
        <v>11085</v>
      </c>
      <c r="B352" s="9" t="s">
        <v>11088</v>
      </c>
      <c r="C352" s="9">
        <v>-0.38</v>
      </c>
    </row>
    <row r="353" spans="1:3" x14ac:dyDescent="0.2">
      <c r="A353" t="s">
        <v>11087</v>
      </c>
      <c r="B353" s="9" t="s">
        <v>11090</v>
      </c>
      <c r="C353" s="9">
        <v>-0.38</v>
      </c>
    </row>
    <row r="354" spans="1:3" x14ac:dyDescent="0.2">
      <c r="A354" t="s">
        <v>11089</v>
      </c>
      <c r="B354" s="9" t="s">
        <v>11092</v>
      </c>
      <c r="C354" s="9">
        <v>-0.38</v>
      </c>
    </row>
    <row r="355" spans="1:3" x14ac:dyDescent="0.2">
      <c r="A355" t="s">
        <v>11091</v>
      </c>
      <c r="B355" s="9" t="s">
        <v>11094</v>
      </c>
      <c r="C355" s="9">
        <v>-0.38</v>
      </c>
    </row>
    <row r="356" spans="1:3" x14ac:dyDescent="0.2">
      <c r="A356" t="s">
        <v>11093</v>
      </c>
      <c r="B356" s="9" t="s">
        <v>11096</v>
      </c>
      <c r="C356" s="9">
        <v>-0.38</v>
      </c>
    </row>
    <row r="357" spans="1:3" x14ac:dyDescent="0.2">
      <c r="A357" t="s">
        <v>11095</v>
      </c>
      <c r="B357" s="9" t="s">
        <v>11097</v>
      </c>
      <c r="C357" s="9">
        <v>-0.38</v>
      </c>
    </row>
    <row r="358" spans="1:3" x14ac:dyDescent="0.2">
      <c r="A358" s="10">
        <v>42248</v>
      </c>
      <c r="B358" s="9" t="s">
        <v>11098</v>
      </c>
      <c r="C358" s="9">
        <v>-0.38</v>
      </c>
    </row>
    <row r="359" spans="1:3" x14ac:dyDescent="0.2">
      <c r="A359" t="s">
        <v>9523</v>
      </c>
      <c r="B359" s="9" t="s">
        <v>9524</v>
      </c>
      <c r="C359" s="9">
        <v>-0.38</v>
      </c>
    </row>
    <row r="360" spans="1:3" x14ac:dyDescent="0.2">
      <c r="A360" t="s">
        <v>11099</v>
      </c>
      <c r="B360" s="9" t="s">
        <v>11100</v>
      </c>
      <c r="C360" s="9">
        <v>-0.38</v>
      </c>
    </row>
    <row r="361" spans="1:3" x14ac:dyDescent="0.2">
      <c r="A361" t="s">
        <v>797</v>
      </c>
      <c r="B361" s="9" t="s">
        <v>798</v>
      </c>
      <c r="C361" s="9">
        <v>-0.38</v>
      </c>
    </row>
    <row r="362" spans="1:3" x14ac:dyDescent="0.2">
      <c r="A362" t="s">
        <v>11101</v>
      </c>
      <c r="B362" s="9" t="s">
        <v>11103</v>
      </c>
      <c r="C362" s="9">
        <v>-0.38</v>
      </c>
    </row>
    <row r="363" spans="1:3" x14ac:dyDescent="0.2">
      <c r="A363" t="s">
        <v>11102</v>
      </c>
      <c r="B363" s="9" t="s">
        <v>11105</v>
      </c>
      <c r="C363" s="9">
        <v>-0.38</v>
      </c>
    </row>
    <row r="364" spans="1:3" x14ac:dyDescent="0.2">
      <c r="A364" t="s">
        <v>11104</v>
      </c>
      <c r="B364" s="9" t="s">
        <v>11106</v>
      </c>
      <c r="C364" s="9">
        <v>-0.38</v>
      </c>
    </row>
    <row r="365" spans="1:3" x14ac:dyDescent="0.2">
      <c r="A365" t="s">
        <v>3777</v>
      </c>
      <c r="B365" s="9" t="s">
        <v>3778</v>
      </c>
      <c r="C365" s="9">
        <v>-0.38</v>
      </c>
    </row>
    <row r="366" spans="1:3" x14ac:dyDescent="0.2">
      <c r="A366" t="s">
        <v>11107</v>
      </c>
      <c r="B366" s="9" t="s">
        <v>11108</v>
      </c>
      <c r="C366" s="9">
        <v>-0.38</v>
      </c>
    </row>
    <row r="367" spans="1:3" x14ac:dyDescent="0.2">
      <c r="A367" t="s">
        <v>6540</v>
      </c>
      <c r="B367" s="9" t="s">
        <v>6543</v>
      </c>
      <c r="C367" s="9">
        <v>-0.38</v>
      </c>
    </row>
    <row r="368" spans="1:3" x14ac:dyDescent="0.2">
      <c r="A368" t="s">
        <v>11109</v>
      </c>
      <c r="B368" s="9" t="s">
        <v>11111</v>
      </c>
      <c r="C368" s="9">
        <v>-0.38</v>
      </c>
    </row>
    <row r="369" spans="1:3" x14ac:dyDescent="0.2">
      <c r="A369" t="s">
        <v>11110</v>
      </c>
      <c r="B369" s="9" t="s">
        <v>11113</v>
      </c>
      <c r="C369" s="9">
        <v>-0.38</v>
      </c>
    </row>
    <row r="370" spans="1:3" x14ac:dyDescent="0.2">
      <c r="A370" t="s">
        <v>11112</v>
      </c>
      <c r="B370" s="9" t="s">
        <v>11115</v>
      </c>
      <c r="C370" s="9">
        <v>-0.38</v>
      </c>
    </row>
    <row r="371" spans="1:3" x14ac:dyDescent="0.2">
      <c r="A371" t="s">
        <v>11114</v>
      </c>
      <c r="B371" s="9" t="s">
        <v>11117</v>
      </c>
      <c r="C371" s="9">
        <v>-0.38</v>
      </c>
    </row>
    <row r="372" spans="1:3" x14ac:dyDescent="0.2">
      <c r="A372" t="s">
        <v>11116</v>
      </c>
      <c r="B372" s="9" t="s">
        <v>11119</v>
      </c>
      <c r="C372" s="9">
        <v>-0.38</v>
      </c>
    </row>
    <row r="373" spans="1:3" x14ac:dyDescent="0.2">
      <c r="A373" t="s">
        <v>11118</v>
      </c>
      <c r="B373" s="9" t="s">
        <v>11120</v>
      </c>
      <c r="C373" s="9">
        <v>-0.38</v>
      </c>
    </row>
    <row r="374" spans="1:3" x14ac:dyDescent="0.2">
      <c r="A374" t="s">
        <v>9653</v>
      </c>
      <c r="B374" s="9" t="s">
        <v>9656</v>
      </c>
      <c r="C374" s="9">
        <v>-0.38</v>
      </c>
    </row>
    <row r="375" spans="1:3" x14ac:dyDescent="0.2">
      <c r="A375" t="s">
        <v>11121</v>
      </c>
      <c r="B375" s="9" t="s">
        <v>11122</v>
      </c>
      <c r="C375" s="9">
        <v>-0.38</v>
      </c>
    </row>
    <row r="376" spans="1:3" x14ac:dyDescent="0.2">
      <c r="A376" t="s">
        <v>7332</v>
      </c>
      <c r="B376" s="9" t="s">
        <v>7335</v>
      </c>
      <c r="C376" s="9">
        <v>-0.38</v>
      </c>
    </row>
    <row r="377" spans="1:3" x14ac:dyDescent="0.2">
      <c r="A377" t="s">
        <v>9920</v>
      </c>
      <c r="B377" s="9" t="s">
        <v>9922</v>
      </c>
      <c r="C377" s="9">
        <v>-0.38</v>
      </c>
    </row>
    <row r="378" spans="1:3" x14ac:dyDescent="0.2">
      <c r="A378" t="s">
        <v>11123</v>
      </c>
      <c r="B378" s="9" t="s">
        <v>11125</v>
      </c>
      <c r="C378" s="9">
        <v>-0.38</v>
      </c>
    </row>
    <row r="379" spans="1:3" x14ac:dyDescent="0.2">
      <c r="A379" t="s">
        <v>11124</v>
      </c>
      <c r="B379" s="9" t="s">
        <v>11127</v>
      </c>
      <c r="C379" s="9">
        <v>-0.38</v>
      </c>
    </row>
    <row r="380" spans="1:3" x14ac:dyDescent="0.2">
      <c r="A380" t="s">
        <v>11126</v>
      </c>
      <c r="B380" s="9" t="s">
        <v>11129</v>
      </c>
      <c r="C380" s="9">
        <v>-0.38</v>
      </c>
    </row>
    <row r="381" spans="1:3" x14ac:dyDescent="0.2">
      <c r="A381" t="s">
        <v>11128</v>
      </c>
      <c r="B381" s="9" t="s">
        <v>11130</v>
      </c>
      <c r="C381" s="9">
        <v>-0.38</v>
      </c>
    </row>
    <row r="382" spans="1:3" x14ac:dyDescent="0.2">
      <c r="A382" t="s">
        <v>999</v>
      </c>
      <c r="B382" s="9" t="s">
        <v>1000</v>
      </c>
      <c r="C382" s="9">
        <v>-0.37</v>
      </c>
    </row>
    <row r="383" spans="1:3" x14ac:dyDescent="0.2">
      <c r="A383" t="s">
        <v>11131</v>
      </c>
      <c r="B383" s="9" t="s">
        <v>11132</v>
      </c>
      <c r="C383" s="9">
        <v>-0.37</v>
      </c>
    </row>
    <row r="384" spans="1:3" x14ac:dyDescent="0.2">
      <c r="A384" t="s">
        <v>4103</v>
      </c>
      <c r="B384" s="9" t="s">
        <v>4104</v>
      </c>
      <c r="C384" s="9">
        <v>-0.37</v>
      </c>
    </row>
    <row r="385" spans="1:3" x14ac:dyDescent="0.2">
      <c r="A385" t="s">
        <v>11133</v>
      </c>
      <c r="B385" s="9" t="s">
        <v>11134</v>
      </c>
      <c r="C385" s="9">
        <v>-0.37</v>
      </c>
    </row>
    <row r="386" spans="1:3" x14ac:dyDescent="0.2">
      <c r="A386" t="s">
        <v>1049</v>
      </c>
      <c r="B386" s="9" t="s">
        <v>1050</v>
      </c>
      <c r="C386" s="9">
        <v>-0.37</v>
      </c>
    </row>
    <row r="387" spans="1:3" x14ac:dyDescent="0.2">
      <c r="A387" t="s">
        <v>11135</v>
      </c>
      <c r="B387" s="9" t="s">
        <v>11137</v>
      </c>
      <c r="C387" s="9">
        <v>-0.37</v>
      </c>
    </row>
    <row r="388" spans="1:3" x14ac:dyDescent="0.2">
      <c r="A388" t="s">
        <v>11136</v>
      </c>
      <c r="B388" s="9" t="s">
        <v>11139</v>
      </c>
      <c r="C388" s="9">
        <v>-0.37</v>
      </c>
    </row>
    <row r="389" spans="1:3" x14ac:dyDescent="0.2">
      <c r="A389" t="s">
        <v>11138</v>
      </c>
      <c r="B389" s="9" t="s">
        <v>11140</v>
      </c>
      <c r="C389" s="9">
        <v>-0.37</v>
      </c>
    </row>
    <row r="390" spans="1:3" x14ac:dyDescent="0.2">
      <c r="A390" t="s">
        <v>3685</v>
      </c>
      <c r="B390" s="9" t="s">
        <v>3686</v>
      </c>
      <c r="C390" s="9">
        <v>-0.37</v>
      </c>
    </row>
    <row r="391" spans="1:3" x14ac:dyDescent="0.2">
      <c r="A391" t="s">
        <v>5348</v>
      </c>
      <c r="B391" s="9" t="s">
        <v>5349</v>
      </c>
      <c r="C391" s="9">
        <v>-0.37</v>
      </c>
    </row>
    <row r="392" spans="1:3" x14ac:dyDescent="0.2">
      <c r="A392" t="s">
        <v>8494</v>
      </c>
      <c r="B392" s="9" t="s">
        <v>8496</v>
      </c>
      <c r="C392" s="9">
        <v>-0.37</v>
      </c>
    </row>
    <row r="393" spans="1:3" x14ac:dyDescent="0.2">
      <c r="A393" t="s">
        <v>11141</v>
      </c>
      <c r="B393" s="9" t="s">
        <v>11143</v>
      </c>
      <c r="C393" s="9">
        <v>-0.37</v>
      </c>
    </row>
    <row r="394" spans="1:3" x14ac:dyDescent="0.2">
      <c r="A394" t="s">
        <v>11142</v>
      </c>
      <c r="B394" s="9" t="s">
        <v>11145</v>
      </c>
      <c r="C394" s="9">
        <v>-0.37</v>
      </c>
    </row>
    <row r="395" spans="1:3" x14ac:dyDescent="0.2">
      <c r="A395" t="s">
        <v>11144</v>
      </c>
      <c r="B395" s="9" t="s">
        <v>11147</v>
      </c>
      <c r="C395" s="9">
        <v>-0.37</v>
      </c>
    </row>
    <row r="396" spans="1:3" x14ac:dyDescent="0.2">
      <c r="A396" t="s">
        <v>11146</v>
      </c>
      <c r="B396" s="9" t="s">
        <v>11149</v>
      </c>
      <c r="C396" s="9">
        <v>-0.37</v>
      </c>
    </row>
    <row r="397" spans="1:3" x14ac:dyDescent="0.2">
      <c r="A397" t="s">
        <v>11148</v>
      </c>
      <c r="B397" s="9" t="s">
        <v>11151</v>
      </c>
      <c r="C397" s="9">
        <v>-0.37</v>
      </c>
    </row>
    <row r="398" spans="1:3" x14ac:dyDescent="0.2">
      <c r="A398" t="s">
        <v>11150</v>
      </c>
      <c r="B398" s="9" t="s">
        <v>11153</v>
      </c>
      <c r="C398" s="9">
        <v>-0.37</v>
      </c>
    </row>
    <row r="399" spans="1:3" x14ac:dyDescent="0.2">
      <c r="A399" t="s">
        <v>11152</v>
      </c>
      <c r="B399" s="9" t="s">
        <v>11155</v>
      </c>
      <c r="C399" s="9">
        <v>-0.37</v>
      </c>
    </row>
    <row r="400" spans="1:3" x14ac:dyDescent="0.2">
      <c r="A400" t="s">
        <v>11154</v>
      </c>
      <c r="B400" s="9" t="s">
        <v>11156</v>
      </c>
      <c r="C400" s="9">
        <v>-0.37</v>
      </c>
    </row>
    <row r="401" spans="1:3" x14ac:dyDescent="0.2">
      <c r="A401" t="s">
        <v>10560</v>
      </c>
      <c r="B401" s="9" t="s">
        <v>10563</v>
      </c>
      <c r="C401" s="9">
        <v>-0.37</v>
      </c>
    </row>
    <row r="402" spans="1:3" x14ac:dyDescent="0.2">
      <c r="A402" t="s">
        <v>11157</v>
      </c>
      <c r="B402" s="9" t="s">
        <v>11159</v>
      </c>
      <c r="C402" s="9">
        <v>-0.37</v>
      </c>
    </row>
    <row r="403" spans="1:3" x14ac:dyDescent="0.2">
      <c r="A403" t="s">
        <v>11158</v>
      </c>
      <c r="B403" s="9" t="s">
        <v>11161</v>
      </c>
      <c r="C403" s="9">
        <v>-0.37</v>
      </c>
    </row>
    <row r="404" spans="1:3" x14ac:dyDescent="0.2">
      <c r="A404" t="s">
        <v>11160</v>
      </c>
      <c r="B404" s="9" t="s">
        <v>11162</v>
      </c>
      <c r="C404" s="9">
        <v>-0.37</v>
      </c>
    </row>
    <row r="405" spans="1:3" x14ac:dyDescent="0.2">
      <c r="A405" t="s">
        <v>9382</v>
      </c>
      <c r="B405" s="9" t="s">
        <v>9385</v>
      </c>
      <c r="C405" s="9">
        <v>-0.37</v>
      </c>
    </row>
    <row r="406" spans="1:3" x14ac:dyDescent="0.2">
      <c r="A406" t="s">
        <v>11163</v>
      </c>
      <c r="B406" s="9" t="s">
        <v>11164</v>
      </c>
      <c r="C406" s="9">
        <v>-0.37</v>
      </c>
    </row>
    <row r="407" spans="1:3" x14ac:dyDescent="0.2">
      <c r="A407" t="s">
        <v>3927</v>
      </c>
      <c r="B407" s="9" t="s">
        <v>3928</v>
      </c>
      <c r="C407" s="9">
        <v>-0.37</v>
      </c>
    </row>
    <row r="408" spans="1:3" x14ac:dyDescent="0.2">
      <c r="A408" t="s">
        <v>11165</v>
      </c>
      <c r="B408" s="9" t="s">
        <v>11167</v>
      </c>
      <c r="C408" s="9">
        <v>-0.37</v>
      </c>
    </row>
    <row r="409" spans="1:3" x14ac:dyDescent="0.2">
      <c r="A409" t="s">
        <v>11166</v>
      </c>
      <c r="B409" s="9" t="s">
        <v>11169</v>
      </c>
      <c r="C409" s="9">
        <v>-0.37</v>
      </c>
    </row>
    <row r="410" spans="1:3" x14ac:dyDescent="0.2">
      <c r="A410" t="s">
        <v>11168</v>
      </c>
      <c r="B410" s="9" t="s">
        <v>11171</v>
      </c>
      <c r="C410" s="9">
        <v>-0.37</v>
      </c>
    </row>
    <row r="411" spans="1:3" x14ac:dyDescent="0.2">
      <c r="A411" t="s">
        <v>11170</v>
      </c>
      <c r="B411" s="9" t="s">
        <v>11172</v>
      </c>
      <c r="C411" s="9">
        <v>-0.37</v>
      </c>
    </row>
    <row r="412" spans="1:3" x14ac:dyDescent="0.2">
      <c r="A412" t="s">
        <v>8461</v>
      </c>
      <c r="B412" s="9" t="s">
        <v>8464</v>
      </c>
      <c r="C412" s="9">
        <v>-0.37</v>
      </c>
    </row>
    <row r="413" spans="1:3" x14ac:dyDescent="0.2">
      <c r="A413" t="s">
        <v>11173</v>
      </c>
      <c r="B413" s="9" t="s">
        <v>11175</v>
      </c>
      <c r="C413" s="9">
        <v>-0.37</v>
      </c>
    </row>
    <row r="414" spans="1:3" x14ac:dyDescent="0.2">
      <c r="A414" t="s">
        <v>11174</v>
      </c>
      <c r="B414" s="9" t="s">
        <v>11177</v>
      </c>
      <c r="C414" s="9">
        <v>-0.37</v>
      </c>
    </row>
    <row r="415" spans="1:3" x14ac:dyDescent="0.2">
      <c r="A415" t="s">
        <v>11176</v>
      </c>
      <c r="B415" s="9" t="s">
        <v>11179</v>
      </c>
      <c r="C415" s="9">
        <v>-0.37</v>
      </c>
    </row>
    <row r="416" spans="1:3" x14ac:dyDescent="0.2">
      <c r="A416" t="s">
        <v>11178</v>
      </c>
      <c r="B416" s="9" t="s">
        <v>11180</v>
      </c>
      <c r="C416" s="9">
        <v>-0.37</v>
      </c>
    </row>
    <row r="417" spans="1:3" x14ac:dyDescent="0.2">
      <c r="A417" t="s">
        <v>2349</v>
      </c>
      <c r="B417" s="9" t="s">
        <v>2350</v>
      </c>
      <c r="C417" s="9">
        <v>-0.37</v>
      </c>
    </row>
    <row r="418" spans="1:3" x14ac:dyDescent="0.2">
      <c r="A418" t="s">
        <v>11181</v>
      </c>
      <c r="B418" s="9" t="s">
        <v>11183</v>
      </c>
      <c r="C418" s="9">
        <v>-0.37</v>
      </c>
    </row>
    <row r="419" spans="1:3" x14ac:dyDescent="0.2">
      <c r="A419" t="s">
        <v>11182</v>
      </c>
      <c r="B419" s="9" t="s">
        <v>11184</v>
      </c>
      <c r="C419" s="9">
        <v>-0.37</v>
      </c>
    </row>
    <row r="420" spans="1:3" x14ac:dyDescent="0.2">
      <c r="A420" t="s">
        <v>6802</v>
      </c>
      <c r="B420" s="9" t="s">
        <v>6805</v>
      </c>
      <c r="C420" s="9">
        <v>-0.37</v>
      </c>
    </row>
    <row r="421" spans="1:3" x14ac:dyDescent="0.2">
      <c r="A421" t="s">
        <v>8479</v>
      </c>
      <c r="B421" s="9" t="s">
        <v>8481</v>
      </c>
      <c r="C421" s="9">
        <v>-0.37</v>
      </c>
    </row>
    <row r="422" spans="1:3" x14ac:dyDescent="0.2">
      <c r="A422" t="s">
        <v>11185</v>
      </c>
      <c r="B422" s="9" t="s">
        <v>11186</v>
      </c>
      <c r="C422" s="9">
        <v>-0.37</v>
      </c>
    </row>
    <row r="423" spans="1:3" x14ac:dyDescent="0.2">
      <c r="A423" t="s">
        <v>5534</v>
      </c>
      <c r="B423" s="9" t="s">
        <v>5535</v>
      </c>
      <c r="C423" s="9">
        <v>-0.37</v>
      </c>
    </row>
    <row r="424" spans="1:3" x14ac:dyDescent="0.2">
      <c r="A424" t="s">
        <v>8463</v>
      </c>
      <c r="B424" s="9" t="s">
        <v>8466</v>
      </c>
      <c r="C424" s="9">
        <v>-0.37</v>
      </c>
    </row>
    <row r="425" spans="1:3" x14ac:dyDescent="0.2">
      <c r="A425" t="s">
        <v>11187</v>
      </c>
      <c r="B425" s="9" t="s">
        <v>11188</v>
      </c>
      <c r="C425" s="9">
        <v>-0.36</v>
      </c>
    </row>
    <row r="426" spans="1:3" x14ac:dyDescent="0.2">
      <c r="A426" t="s">
        <v>9878</v>
      </c>
      <c r="B426" s="9" t="s">
        <v>9881</v>
      </c>
      <c r="C426" s="9">
        <v>-0.36</v>
      </c>
    </row>
    <row r="427" spans="1:3" x14ac:dyDescent="0.2">
      <c r="A427" t="s">
        <v>4306</v>
      </c>
      <c r="B427" s="9" t="s">
        <v>4307</v>
      </c>
      <c r="C427" s="9">
        <v>-0.36</v>
      </c>
    </row>
    <row r="428" spans="1:3" x14ac:dyDescent="0.2">
      <c r="A428" t="s">
        <v>11189</v>
      </c>
      <c r="B428" s="9" t="s">
        <v>11191</v>
      </c>
      <c r="C428" s="9">
        <v>-0.36</v>
      </c>
    </row>
    <row r="429" spans="1:3" x14ac:dyDescent="0.2">
      <c r="A429" t="s">
        <v>11190</v>
      </c>
      <c r="B429" s="9" t="s">
        <v>11193</v>
      </c>
      <c r="C429" s="9">
        <v>-0.36</v>
      </c>
    </row>
    <row r="430" spans="1:3" x14ac:dyDescent="0.2">
      <c r="A430" t="s">
        <v>11192</v>
      </c>
      <c r="B430" s="9" t="s">
        <v>11195</v>
      </c>
      <c r="C430" s="9">
        <v>-0.36</v>
      </c>
    </row>
    <row r="431" spans="1:3" x14ac:dyDescent="0.2">
      <c r="A431" t="s">
        <v>11194</v>
      </c>
      <c r="B431" s="9" t="s">
        <v>11196</v>
      </c>
      <c r="C431" s="9">
        <v>-0.36</v>
      </c>
    </row>
    <row r="432" spans="1:3" x14ac:dyDescent="0.2">
      <c r="A432" t="s">
        <v>4270</v>
      </c>
      <c r="B432" s="9" t="s">
        <v>4271</v>
      </c>
      <c r="C432" s="9">
        <v>-0.36</v>
      </c>
    </row>
    <row r="433" spans="1:3" x14ac:dyDescent="0.2">
      <c r="A433" t="s">
        <v>11197</v>
      </c>
      <c r="B433" s="9" t="s">
        <v>11199</v>
      </c>
      <c r="C433" s="9">
        <v>-0.36</v>
      </c>
    </row>
    <row r="434" spans="1:3" x14ac:dyDescent="0.2">
      <c r="A434" t="s">
        <v>11198</v>
      </c>
      <c r="B434" s="9" t="s">
        <v>11200</v>
      </c>
      <c r="C434" s="9">
        <v>-0.36</v>
      </c>
    </row>
    <row r="435" spans="1:3" x14ac:dyDescent="0.2">
      <c r="A435" t="s">
        <v>4523</v>
      </c>
      <c r="B435" s="9" t="s">
        <v>4524</v>
      </c>
      <c r="C435" s="9">
        <v>-0.36</v>
      </c>
    </row>
    <row r="436" spans="1:3" x14ac:dyDescent="0.2">
      <c r="A436" t="s">
        <v>11201</v>
      </c>
      <c r="B436" s="9" t="s">
        <v>11203</v>
      </c>
      <c r="C436" s="9">
        <v>-0.36</v>
      </c>
    </row>
    <row r="437" spans="1:3" x14ac:dyDescent="0.2">
      <c r="A437" t="s">
        <v>11202</v>
      </c>
      <c r="B437" s="9" t="s">
        <v>11204</v>
      </c>
      <c r="C437" s="9">
        <v>-0.36</v>
      </c>
    </row>
    <row r="438" spans="1:3" x14ac:dyDescent="0.2">
      <c r="A438" t="s">
        <v>3170</v>
      </c>
      <c r="B438" s="9" t="s">
        <v>3171</v>
      </c>
      <c r="C438" s="9">
        <v>-0.36</v>
      </c>
    </row>
    <row r="439" spans="1:3" x14ac:dyDescent="0.2">
      <c r="A439" t="s">
        <v>11205</v>
      </c>
      <c r="B439" s="9" t="s">
        <v>11207</v>
      </c>
      <c r="C439" s="9">
        <v>-0.36</v>
      </c>
    </row>
    <row r="440" spans="1:3" x14ac:dyDescent="0.2">
      <c r="A440" t="s">
        <v>11206</v>
      </c>
      <c r="B440" s="9" t="s">
        <v>11208</v>
      </c>
      <c r="C440" s="9">
        <v>-0.36</v>
      </c>
    </row>
    <row r="441" spans="1:3" x14ac:dyDescent="0.2">
      <c r="A441" t="s">
        <v>7105</v>
      </c>
      <c r="B441" s="9" t="s">
        <v>7106</v>
      </c>
      <c r="C441" s="9">
        <v>-0.36</v>
      </c>
    </row>
    <row r="442" spans="1:3" x14ac:dyDescent="0.2">
      <c r="A442" t="s">
        <v>11209</v>
      </c>
      <c r="B442" s="9" t="s">
        <v>11211</v>
      </c>
      <c r="C442" s="9">
        <v>-0.36</v>
      </c>
    </row>
    <row r="443" spans="1:3" x14ac:dyDescent="0.2">
      <c r="A443" t="s">
        <v>11210</v>
      </c>
      <c r="B443" s="9" t="s">
        <v>11212</v>
      </c>
      <c r="C443" s="9">
        <v>-0.36</v>
      </c>
    </row>
    <row r="444" spans="1:3" x14ac:dyDescent="0.2">
      <c r="A444" t="s">
        <v>4589</v>
      </c>
      <c r="B444" s="9" t="s">
        <v>4590</v>
      </c>
      <c r="C444" s="9">
        <v>-0.36</v>
      </c>
    </row>
    <row r="445" spans="1:3" x14ac:dyDescent="0.2">
      <c r="A445" t="s">
        <v>11213</v>
      </c>
      <c r="B445" s="9" t="s">
        <v>11215</v>
      </c>
      <c r="C445" s="9">
        <v>-0.36</v>
      </c>
    </row>
    <row r="446" spans="1:3" x14ac:dyDescent="0.2">
      <c r="A446" t="s">
        <v>11214</v>
      </c>
      <c r="B446" s="9" t="s">
        <v>11217</v>
      </c>
      <c r="C446" s="9">
        <v>-0.36</v>
      </c>
    </row>
    <row r="447" spans="1:3" x14ac:dyDescent="0.2">
      <c r="A447" t="s">
        <v>11216</v>
      </c>
      <c r="B447" s="9" t="s">
        <v>11218</v>
      </c>
      <c r="C447" s="9">
        <v>-0.36</v>
      </c>
    </row>
    <row r="448" spans="1:3" x14ac:dyDescent="0.2">
      <c r="A448" t="s">
        <v>6108</v>
      </c>
      <c r="B448" s="9" t="s">
        <v>6111</v>
      </c>
      <c r="C448" s="9">
        <v>-0.36</v>
      </c>
    </row>
    <row r="449" spans="1:3" x14ac:dyDescent="0.2">
      <c r="A449" t="s">
        <v>11219</v>
      </c>
      <c r="B449" s="9" t="s">
        <v>11221</v>
      </c>
      <c r="C449" s="9">
        <v>-0.36</v>
      </c>
    </row>
    <row r="450" spans="1:3" x14ac:dyDescent="0.2">
      <c r="A450" t="s">
        <v>11220</v>
      </c>
      <c r="B450" s="9" t="s">
        <v>11223</v>
      </c>
      <c r="C450" s="9">
        <v>-0.36</v>
      </c>
    </row>
    <row r="451" spans="1:3" x14ac:dyDescent="0.2">
      <c r="A451" t="s">
        <v>11222</v>
      </c>
      <c r="B451" s="9" t="s">
        <v>11224</v>
      </c>
      <c r="C451" s="9">
        <v>-0.36</v>
      </c>
    </row>
    <row r="452" spans="1:3" x14ac:dyDescent="0.2">
      <c r="A452" t="s">
        <v>4497</v>
      </c>
      <c r="B452" s="9" t="s">
        <v>4498</v>
      </c>
      <c r="C452" s="9">
        <v>-0.36</v>
      </c>
    </row>
    <row r="453" spans="1:3" x14ac:dyDescent="0.2">
      <c r="A453" t="s">
        <v>4180</v>
      </c>
      <c r="B453" s="9" t="s">
        <v>4181</v>
      </c>
      <c r="C453" s="9">
        <v>-0.36</v>
      </c>
    </row>
    <row r="454" spans="1:3" x14ac:dyDescent="0.2">
      <c r="A454" t="s">
        <v>5530</v>
      </c>
      <c r="B454" s="9" t="s">
        <v>5531</v>
      </c>
      <c r="C454" s="9">
        <v>-0.36</v>
      </c>
    </row>
    <row r="455" spans="1:3" x14ac:dyDescent="0.2">
      <c r="A455" t="s">
        <v>6482</v>
      </c>
      <c r="B455" s="9" t="s">
        <v>6485</v>
      </c>
      <c r="C455" s="9">
        <v>-0.36</v>
      </c>
    </row>
    <row r="456" spans="1:3" x14ac:dyDescent="0.2">
      <c r="A456" t="s">
        <v>11225</v>
      </c>
      <c r="B456" s="9" t="s">
        <v>11227</v>
      </c>
      <c r="C456" s="9">
        <v>-0.36</v>
      </c>
    </row>
    <row r="457" spans="1:3" x14ac:dyDescent="0.2">
      <c r="A457" t="s">
        <v>11226</v>
      </c>
      <c r="B457" s="9" t="s">
        <v>11229</v>
      </c>
      <c r="C457" s="9">
        <v>-0.36</v>
      </c>
    </row>
    <row r="458" spans="1:3" x14ac:dyDescent="0.2">
      <c r="A458" t="s">
        <v>11228</v>
      </c>
      <c r="B458" s="9" t="s">
        <v>11231</v>
      </c>
      <c r="C458" s="9">
        <v>-0.36</v>
      </c>
    </row>
    <row r="459" spans="1:3" x14ac:dyDescent="0.2">
      <c r="A459" t="s">
        <v>11230</v>
      </c>
      <c r="B459" s="9" t="s">
        <v>11233</v>
      </c>
      <c r="C459" s="9">
        <v>-0.36</v>
      </c>
    </row>
    <row r="460" spans="1:3" x14ac:dyDescent="0.2">
      <c r="A460" t="s">
        <v>11232</v>
      </c>
      <c r="B460" s="9" t="s">
        <v>11234</v>
      </c>
      <c r="C460" s="9">
        <v>-0.36</v>
      </c>
    </row>
    <row r="461" spans="1:3" x14ac:dyDescent="0.2">
      <c r="A461" t="s">
        <v>693</v>
      </c>
      <c r="B461" s="9" t="s">
        <v>694</v>
      </c>
      <c r="C461" s="9">
        <v>-0.35</v>
      </c>
    </row>
    <row r="462" spans="1:3" x14ac:dyDescent="0.2">
      <c r="A462" t="s">
        <v>3420</v>
      </c>
      <c r="B462" s="9" t="s">
        <v>3421</v>
      </c>
      <c r="C462" s="9">
        <v>-0.35</v>
      </c>
    </row>
    <row r="463" spans="1:3" x14ac:dyDescent="0.2">
      <c r="A463" t="s">
        <v>11235</v>
      </c>
      <c r="B463" s="9" t="s">
        <v>11237</v>
      </c>
      <c r="C463" s="9">
        <v>-0.35</v>
      </c>
    </row>
    <row r="464" spans="1:3" x14ac:dyDescent="0.2">
      <c r="A464" t="s">
        <v>11236</v>
      </c>
      <c r="B464" s="9" t="s">
        <v>11238</v>
      </c>
      <c r="C464" s="9">
        <v>-0.35</v>
      </c>
    </row>
    <row r="465" spans="1:3" x14ac:dyDescent="0.2">
      <c r="A465" t="s">
        <v>7848</v>
      </c>
      <c r="B465" s="9" t="s">
        <v>7850</v>
      </c>
      <c r="C465" s="9">
        <v>-0.35</v>
      </c>
    </row>
    <row r="466" spans="1:3" x14ac:dyDescent="0.2">
      <c r="A466" t="s">
        <v>7102</v>
      </c>
      <c r="B466" s="9" t="s">
        <v>7104</v>
      </c>
      <c r="C466" s="9">
        <v>-0.35</v>
      </c>
    </row>
    <row r="467" spans="1:3" x14ac:dyDescent="0.2">
      <c r="A467" t="s">
        <v>2297</v>
      </c>
      <c r="B467" s="9" t="s">
        <v>2298</v>
      </c>
      <c r="C467" s="9">
        <v>-0.35</v>
      </c>
    </row>
    <row r="468" spans="1:3" x14ac:dyDescent="0.2">
      <c r="A468" t="s">
        <v>671</v>
      </c>
      <c r="B468" s="9" t="s">
        <v>672</v>
      </c>
      <c r="C468" s="9">
        <v>-0.35</v>
      </c>
    </row>
    <row r="469" spans="1:3" x14ac:dyDescent="0.2">
      <c r="A469" t="s">
        <v>11239</v>
      </c>
      <c r="B469" s="9" t="s">
        <v>11240</v>
      </c>
      <c r="C469" s="9">
        <v>-0.35</v>
      </c>
    </row>
    <row r="470" spans="1:3" x14ac:dyDescent="0.2">
      <c r="A470" t="s">
        <v>3763</v>
      </c>
      <c r="B470" s="9" t="s">
        <v>3764</v>
      </c>
      <c r="C470" s="9">
        <v>-0.35</v>
      </c>
    </row>
    <row r="471" spans="1:3" x14ac:dyDescent="0.2">
      <c r="A471" t="s">
        <v>11241</v>
      </c>
      <c r="B471" s="9" t="s">
        <v>11242</v>
      </c>
      <c r="C471" s="9">
        <v>-0.35</v>
      </c>
    </row>
    <row r="472" spans="1:3" x14ac:dyDescent="0.2">
      <c r="A472" t="s">
        <v>9780</v>
      </c>
      <c r="B472" s="9" t="s">
        <v>9783</v>
      </c>
      <c r="C472" s="9">
        <v>-0.35</v>
      </c>
    </row>
    <row r="473" spans="1:3" x14ac:dyDescent="0.2">
      <c r="A473" t="s">
        <v>4681</v>
      </c>
      <c r="B473" s="9" t="s">
        <v>4682</v>
      </c>
      <c r="C473" s="9">
        <v>-0.35</v>
      </c>
    </row>
    <row r="474" spans="1:3" x14ac:dyDescent="0.2">
      <c r="A474" t="s">
        <v>11243</v>
      </c>
      <c r="B474" s="9" t="s">
        <v>11245</v>
      </c>
      <c r="C474" s="9">
        <v>-0.35</v>
      </c>
    </row>
    <row r="475" spans="1:3" x14ac:dyDescent="0.2">
      <c r="A475" t="s">
        <v>11244</v>
      </c>
      <c r="B475" s="9" t="s">
        <v>11247</v>
      </c>
      <c r="C475" s="9">
        <v>-0.35</v>
      </c>
    </row>
    <row r="476" spans="1:3" x14ac:dyDescent="0.2">
      <c r="A476" t="s">
        <v>11246</v>
      </c>
      <c r="B476" s="9" t="s">
        <v>11249</v>
      </c>
      <c r="C476" s="9">
        <v>-0.35</v>
      </c>
    </row>
    <row r="477" spans="1:3" x14ac:dyDescent="0.2">
      <c r="A477" t="s">
        <v>11248</v>
      </c>
      <c r="B477" s="9" t="s">
        <v>11250</v>
      </c>
      <c r="C477" s="9">
        <v>-0.35</v>
      </c>
    </row>
    <row r="478" spans="1:3" x14ac:dyDescent="0.2">
      <c r="A478" t="s">
        <v>3711</v>
      </c>
      <c r="B478" s="9" t="s">
        <v>3712</v>
      </c>
      <c r="C478" s="9">
        <v>-0.35</v>
      </c>
    </row>
    <row r="479" spans="1:3" x14ac:dyDescent="0.2">
      <c r="A479" t="s">
        <v>11251</v>
      </c>
      <c r="B479" s="9" t="s">
        <v>11253</v>
      </c>
      <c r="C479" s="9">
        <v>-0.35</v>
      </c>
    </row>
    <row r="480" spans="1:3" x14ac:dyDescent="0.2">
      <c r="A480" t="s">
        <v>11252</v>
      </c>
      <c r="B480" s="9" t="s">
        <v>11255</v>
      </c>
      <c r="C480" s="9">
        <v>-0.35</v>
      </c>
    </row>
    <row r="481" spans="1:3" x14ac:dyDescent="0.2">
      <c r="A481" t="s">
        <v>11254</v>
      </c>
      <c r="B481" s="9" t="s">
        <v>11257</v>
      </c>
      <c r="C481" s="9">
        <v>-0.35</v>
      </c>
    </row>
    <row r="482" spans="1:3" x14ac:dyDescent="0.2">
      <c r="A482" t="s">
        <v>11256</v>
      </c>
      <c r="B482" s="9" t="s">
        <v>11259</v>
      </c>
      <c r="C482" s="9">
        <v>-0.35</v>
      </c>
    </row>
    <row r="483" spans="1:3" x14ac:dyDescent="0.2">
      <c r="A483" t="s">
        <v>11258</v>
      </c>
      <c r="B483" s="9" t="s">
        <v>11261</v>
      </c>
      <c r="C483" s="9">
        <v>-0.35</v>
      </c>
    </row>
    <row r="484" spans="1:3" x14ac:dyDescent="0.2">
      <c r="A484" t="s">
        <v>11260</v>
      </c>
      <c r="B484" s="9" t="s">
        <v>11263</v>
      </c>
      <c r="C484" s="9">
        <v>-0.35</v>
      </c>
    </row>
    <row r="485" spans="1:3" x14ac:dyDescent="0.2">
      <c r="A485" t="s">
        <v>11262</v>
      </c>
      <c r="B485" s="9" t="s">
        <v>11265</v>
      </c>
      <c r="C485" s="9">
        <v>-0.35</v>
      </c>
    </row>
    <row r="486" spans="1:3" x14ac:dyDescent="0.2">
      <c r="A486" t="s">
        <v>11264</v>
      </c>
      <c r="B486" s="9" t="s">
        <v>11267</v>
      </c>
      <c r="C486" s="9">
        <v>-0.35</v>
      </c>
    </row>
    <row r="487" spans="1:3" x14ac:dyDescent="0.2">
      <c r="A487" t="s">
        <v>11266</v>
      </c>
      <c r="B487" s="9" t="s">
        <v>11269</v>
      </c>
      <c r="C487" s="9">
        <v>-0.35</v>
      </c>
    </row>
    <row r="488" spans="1:3" x14ac:dyDescent="0.2">
      <c r="A488" t="s">
        <v>11268</v>
      </c>
      <c r="B488" s="9" t="s">
        <v>11271</v>
      </c>
      <c r="C488" s="9">
        <v>-0.35</v>
      </c>
    </row>
    <row r="489" spans="1:3" x14ac:dyDescent="0.2">
      <c r="A489" t="s">
        <v>11270</v>
      </c>
      <c r="B489" s="9" t="s">
        <v>11272</v>
      </c>
      <c r="C489" s="9">
        <v>-0.35</v>
      </c>
    </row>
    <row r="490" spans="1:3" x14ac:dyDescent="0.2">
      <c r="A490" t="s">
        <v>9758</v>
      </c>
      <c r="B490" s="9" t="s">
        <v>9760</v>
      </c>
      <c r="C490" s="9">
        <v>-0.35</v>
      </c>
    </row>
    <row r="491" spans="1:3" x14ac:dyDescent="0.2">
      <c r="A491" t="s">
        <v>11273</v>
      </c>
      <c r="B491" s="9" t="s">
        <v>11275</v>
      </c>
      <c r="C491" s="9">
        <v>-0.35</v>
      </c>
    </row>
    <row r="492" spans="1:3" x14ac:dyDescent="0.2">
      <c r="A492" t="s">
        <v>11274</v>
      </c>
      <c r="B492" s="9" t="s">
        <v>11277</v>
      </c>
      <c r="C492" s="9">
        <v>-0.35</v>
      </c>
    </row>
    <row r="493" spans="1:3" x14ac:dyDescent="0.2">
      <c r="A493" t="s">
        <v>11276</v>
      </c>
      <c r="B493" s="9" t="s">
        <v>11279</v>
      </c>
      <c r="C493" s="9">
        <v>-0.35</v>
      </c>
    </row>
    <row r="494" spans="1:3" x14ac:dyDescent="0.2">
      <c r="A494" t="s">
        <v>11278</v>
      </c>
      <c r="B494" s="9" t="s">
        <v>11281</v>
      </c>
      <c r="C494" s="9">
        <v>-0.35</v>
      </c>
    </row>
    <row r="495" spans="1:3" x14ac:dyDescent="0.2">
      <c r="A495" t="s">
        <v>11280</v>
      </c>
      <c r="B495" s="9" t="s">
        <v>11282</v>
      </c>
      <c r="C495" s="9">
        <v>-0.35</v>
      </c>
    </row>
    <row r="496" spans="1:3" x14ac:dyDescent="0.2">
      <c r="A496" t="s">
        <v>6863</v>
      </c>
      <c r="B496" s="9" t="s">
        <v>6865</v>
      </c>
      <c r="C496" s="9">
        <v>-0.35</v>
      </c>
    </row>
    <row r="497" spans="1:3" x14ac:dyDescent="0.2">
      <c r="A497" t="s">
        <v>2705</v>
      </c>
      <c r="B497" s="9" t="s">
        <v>2706</v>
      </c>
      <c r="C497" s="9">
        <v>-0.35</v>
      </c>
    </row>
    <row r="498" spans="1:3" x14ac:dyDescent="0.2">
      <c r="A498" t="s">
        <v>7982</v>
      </c>
      <c r="B498" s="9" t="s">
        <v>7984</v>
      </c>
      <c r="C498" s="9">
        <v>-0.35</v>
      </c>
    </row>
    <row r="499" spans="1:3" x14ac:dyDescent="0.2">
      <c r="A499" t="s">
        <v>11283</v>
      </c>
      <c r="B499" s="9" t="s">
        <v>11284</v>
      </c>
      <c r="C499" s="9">
        <v>-0.35</v>
      </c>
    </row>
    <row r="500" spans="1:3" x14ac:dyDescent="0.2">
      <c r="A500" t="s">
        <v>4735</v>
      </c>
      <c r="B500" s="9" t="s">
        <v>4736</v>
      </c>
      <c r="C500" s="9">
        <v>-0.35</v>
      </c>
    </row>
    <row r="501" spans="1:3" x14ac:dyDescent="0.2">
      <c r="A501" t="s">
        <v>11285</v>
      </c>
      <c r="B501" s="9" t="s">
        <v>11286</v>
      </c>
      <c r="C501" s="9">
        <v>-0.35</v>
      </c>
    </row>
    <row r="502" spans="1:3" x14ac:dyDescent="0.2">
      <c r="A502" t="s">
        <v>8517</v>
      </c>
      <c r="B502" s="9" t="s">
        <v>8520</v>
      </c>
      <c r="C502" s="9">
        <v>-0.35</v>
      </c>
    </row>
    <row r="503" spans="1:3" x14ac:dyDescent="0.2">
      <c r="A503" t="s">
        <v>4013</v>
      </c>
      <c r="B503" s="9" t="s">
        <v>4014</v>
      </c>
      <c r="C503" s="9">
        <v>-0.35</v>
      </c>
    </row>
    <row r="504" spans="1:3" x14ac:dyDescent="0.2">
      <c r="A504" t="s">
        <v>4304</v>
      </c>
      <c r="B504" s="9" t="s">
        <v>4305</v>
      </c>
      <c r="C504" s="9">
        <v>-0.35</v>
      </c>
    </row>
    <row r="505" spans="1:3" x14ac:dyDescent="0.2">
      <c r="A505" t="s">
        <v>11287</v>
      </c>
      <c r="B505" s="9" t="s">
        <v>11288</v>
      </c>
      <c r="C505" s="9">
        <v>-0.35</v>
      </c>
    </row>
    <row r="506" spans="1:3" x14ac:dyDescent="0.2">
      <c r="A506" t="s">
        <v>1794</v>
      </c>
      <c r="B506" s="9" t="s">
        <v>1795</v>
      </c>
      <c r="C506" s="9">
        <v>-0.34</v>
      </c>
    </row>
    <row r="507" spans="1:3" x14ac:dyDescent="0.2">
      <c r="A507" t="s">
        <v>11289</v>
      </c>
      <c r="B507" s="9" t="s">
        <v>11291</v>
      </c>
      <c r="C507" s="9">
        <v>-0.34</v>
      </c>
    </row>
    <row r="508" spans="1:3" x14ac:dyDescent="0.2">
      <c r="A508" t="s">
        <v>11290</v>
      </c>
      <c r="B508" s="9" t="s">
        <v>11292</v>
      </c>
      <c r="C508" s="9">
        <v>-0.34</v>
      </c>
    </row>
    <row r="509" spans="1:3" x14ac:dyDescent="0.2">
      <c r="A509" t="s">
        <v>7479</v>
      </c>
      <c r="B509" s="9" t="s">
        <v>7482</v>
      </c>
      <c r="C509" s="9">
        <v>-0.34</v>
      </c>
    </row>
    <row r="510" spans="1:3" x14ac:dyDescent="0.2">
      <c r="A510" t="s">
        <v>935</v>
      </c>
      <c r="B510" s="9" t="s">
        <v>936</v>
      </c>
      <c r="C510" s="9">
        <v>-0.34</v>
      </c>
    </row>
    <row r="511" spans="1:3" x14ac:dyDescent="0.2">
      <c r="A511" t="s">
        <v>11293</v>
      </c>
      <c r="B511" s="9" t="s">
        <v>11294</v>
      </c>
      <c r="C511" s="9">
        <v>-0.34</v>
      </c>
    </row>
    <row r="512" spans="1:3" x14ac:dyDescent="0.2">
      <c r="A512" t="s">
        <v>5074</v>
      </c>
      <c r="B512" s="9" t="s">
        <v>5075</v>
      </c>
      <c r="C512" s="9">
        <v>-0.34</v>
      </c>
    </row>
    <row r="513" spans="1:3" x14ac:dyDescent="0.2">
      <c r="A513" t="s">
        <v>11295</v>
      </c>
      <c r="B513" s="9" t="s">
        <v>11297</v>
      </c>
      <c r="C513" s="9">
        <v>-0.34</v>
      </c>
    </row>
    <row r="514" spans="1:3" x14ac:dyDescent="0.2">
      <c r="A514" t="s">
        <v>11296</v>
      </c>
      <c r="B514" s="9" t="s">
        <v>11299</v>
      </c>
      <c r="C514" s="9">
        <v>-0.34</v>
      </c>
    </row>
    <row r="515" spans="1:3" x14ac:dyDescent="0.2">
      <c r="A515" t="s">
        <v>11298</v>
      </c>
      <c r="B515" s="9" t="s">
        <v>11301</v>
      </c>
      <c r="C515" s="9">
        <v>-0.34</v>
      </c>
    </row>
    <row r="516" spans="1:3" x14ac:dyDescent="0.2">
      <c r="A516" t="s">
        <v>11300</v>
      </c>
      <c r="B516" s="9" t="s">
        <v>11302</v>
      </c>
      <c r="C516" s="9">
        <v>-0.34</v>
      </c>
    </row>
    <row r="517" spans="1:3" x14ac:dyDescent="0.2">
      <c r="A517" t="s">
        <v>527</v>
      </c>
      <c r="B517" s="9" t="s">
        <v>528</v>
      </c>
      <c r="C517" s="9">
        <v>-0.34</v>
      </c>
    </row>
    <row r="518" spans="1:3" x14ac:dyDescent="0.2">
      <c r="A518" t="s">
        <v>11303</v>
      </c>
      <c r="B518" s="9" t="s">
        <v>11305</v>
      </c>
      <c r="C518" s="9">
        <v>-0.34</v>
      </c>
    </row>
    <row r="519" spans="1:3" x14ac:dyDescent="0.2">
      <c r="A519" t="s">
        <v>11304</v>
      </c>
      <c r="B519" s="9" t="s">
        <v>11306</v>
      </c>
      <c r="C519" s="9">
        <v>-0.34</v>
      </c>
    </row>
    <row r="520" spans="1:3" x14ac:dyDescent="0.2">
      <c r="A520" t="s">
        <v>3883</v>
      </c>
      <c r="B520" s="9" t="s">
        <v>3884</v>
      </c>
      <c r="C520" s="9">
        <v>-0.34</v>
      </c>
    </row>
    <row r="521" spans="1:3" x14ac:dyDescent="0.2">
      <c r="A521" t="s">
        <v>11307</v>
      </c>
      <c r="B521" s="9" t="s">
        <v>11308</v>
      </c>
      <c r="C521" s="9">
        <v>-0.34</v>
      </c>
    </row>
    <row r="522" spans="1:3" x14ac:dyDescent="0.2">
      <c r="A522" t="s">
        <v>3881</v>
      </c>
      <c r="B522" s="9" t="s">
        <v>3882</v>
      </c>
      <c r="C522" s="9">
        <v>-0.34</v>
      </c>
    </row>
    <row r="523" spans="1:3" x14ac:dyDescent="0.2">
      <c r="A523" t="s">
        <v>5596</v>
      </c>
      <c r="B523" s="9" t="s">
        <v>5597</v>
      </c>
      <c r="C523" s="9">
        <v>-0.34</v>
      </c>
    </row>
    <row r="524" spans="1:3" x14ac:dyDescent="0.2">
      <c r="A524" t="s">
        <v>4951</v>
      </c>
      <c r="B524" s="9" t="s">
        <v>4952</v>
      </c>
      <c r="C524" s="9">
        <v>-0.34</v>
      </c>
    </row>
    <row r="525" spans="1:3" x14ac:dyDescent="0.2">
      <c r="A525" t="s">
        <v>11309</v>
      </c>
      <c r="B525" s="9" t="s">
        <v>11311</v>
      </c>
      <c r="C525" s="9">
        <v>-0.34</v>
      </c>
    </row>
    <row r="526" spans="1:3" x14ac:dyDescent="0.2">
      <c r="A526" t="s">
        <v>11310</v>
      </c>
      <c r="B526" s="9" t="s">
        <v>11313</v>
      </c>
      <c r="C526" s="9">
        <v>-0.34</v>
      </c>
    </row>
    <row r="527" spans="1:3" x14ac:dyDescent="0.2">
      <c r="A527" t="s">
        <v>11312</v>
      </c>
      <c r="B527" s="9" t="s">
        <v>11315</v>
      </c>
      <c r="C527" s="9">
        <v>-0.34</v>
      </c>
    </row>
    <row r="528" spans="1:3" x14ac:dyDescent="0.2">
      <c r="A528" t="s">
        <v>11314</v>
      </c>
      <c r="B528" s="9" t="s">
        <v>11316</v>
      </c>
      <c r="C528" s="9">
        <v>-0.34</v>
      </c>
    </row>
    <row r="529" spans="1:3" x14ac:dyDescent="0.2">
      <c r="A529" t="s">
        <v>4749</v>
      </c>
      <c r="B529" s="9" t="s">
        <v>4750</v>
      </c>
      <c r="C529" s="9">
        <v>-0.34</v>
      </c>
    </row>
    <row r="530" spans="1:3" x14ac:dyDescent="0.2">
      <c r="A530" t="s">
        <v>11317</v>
      </c>
      <c r="B530" s="9" t="s">
        <v>11319</v>
      </c>
      <c r="C530" s="9">
        <v>-0.34</v>
      </c>
    </row>
    <row r="531" spans="1:3" x14ac:dyDescent="0.2">
      <c r="A531" t="s">
        <v>11318</v>
      </c>
      <c r="B531" s="9" t="s">
        <v>11320</v>
      </c>
      <c r="C531" s="9">
        <v>-0.34</v>
      </c>
    </row>
    <row r="532" spans="1:3" x14ac:dyDescent="0.2">
      <c r="A532" t="s">
        <v>4807</v>
      </c>
      <c r="B532" s="9" t="s">
        <v>4808</v>
      </c>
      <c r="C532" s="9">
        <v>-0.34</v>
      </c>
    </row>
    <row r="533" spans="1:3" x14ac:dyDescent="0.2">
      <c r="A533" t="s">
        <v>11321</v>
      </c>
      <c r="B533" s="9" t="s">
        <v>11322</v>
      </c>
      <c r="C533" s="9">
        <v>-0.34</v>
      </c>
    </row>
    <row r="534" spans="1:3" x14ac:dyDescent="0.2">
      <c r="A534" t="s">
        <v>2433</v>
      </c>
      <c r="B534" s="9" t="s">
        <v>2434</v>
      </c>
      <c r="C534" s="9">
        <v>-0.34</v>
      </c>
    </row>
    <row r="535" spans="1:3" x14ac:dyDescent="0.2">
      <c r="A535" t="s">
        <v>4899</v>
      </c>
      <c r="B535" s="9" t="s">
        <v>4900</v>
      </c>
      <c r="C535" s="9">
        <v>-0.34</v>
      </c>
    </row>
    <row r="536" spans="1:3" x14ac:dyDescent="0.2">
      <c r="A536" t="s">
        <v>11323</v>
      </c>
      <c r="B536" s="9" t="s">
        <v>11325</v>
      </c>
      <c r="C536" s="9">
        <v>-0.34</v>
      </c>
    </row>
    <row r="537" spans="1:3" x14ac:dyDescent="0.2">
      <c r="A537" t="s">
        <v>11324</v>
      </c>
      <c r="B537" s="9" t="s">
        <v>11327</v>
      </c>
      <c r="C537" s="9">
        <v>-0.34</v>
      </c>
    </row>
    <row r="538" spans="1:3" x14ac:dyDescent="0.2">
      <c r="A538" t="s">
        <v>11326</v>
      </c>
      <c r="B538" s="9" t="s">
        <v>11329</v>
      </c>
      <c r="C538" s="9">
        <v>-0.34</v>
      </c>
    </row>
    <row r="539" spans="1:3" x14ac:dyDescent="0.2">
      <c r="A539" t="s">
        <v>11328</v>
      </c>
      <c r="B539" s="9" t="s">
        <v>11331</v>
      </c>
      <c r="C539" s="9">
        <v>-0.34</v>
      </c>
    </row>
    <row r="540" spans="1:3" x14ac:dyDescent="0.2">
      <c r="A540" t="s">
        <v>11330</v>
      </c>
      <c r="B540" s="9" t="s">
        <v>11333</v>
      </c>
      <c r="C540" s="9">
        <v>-0.34</v>
      </c>
    </row>
    <row r="541" spans="1:3" x14ac:dyDescent="0.2">
      <c r="A541" t="s">
        <v>11332</v>
      </c>
      <c r="B541" s="9" t="s">
        <v>11335</v>
      </c>
      <c r="C541" s="9">
        <v>-0.34</v>
      </c>
    </row>
    <row r="542" spans="1:3" x14ac:dyDescent="0.2">
      <c r="A542" t="s">
        <v>11334</v>
      </c>
      <c r="B542" s="9" t="s">
        <v>11336</v>
      </c>
      <c r="C542" s="9">
        <v>-0.34</v>
      </c>
    </row>
    <row r="543" spans="1:3" x14ac:dyDescent="0.2">
      <c r="A543" t="s">
        <v>3647</v>
      </c>
      <c r="B543" s="9" t="s">
        <v>3648</v>
      </c>
      <c r="C543" s="9">
        <v>-0.34</v>
      </c>
    </row>
    <row r="544" spans="1:3" x14ac:dyDescent="0.2">
      <c r="A544" t="s">
        <v>6844</v>
      </c>
      <c r="B544" s="9" t="s">
        <v>6847</v>
      </c>
      <c r="C544" s="9">
        <v>-0.34</v>
      </c>
    </row>
    <row r="545" spans="1:3" x14ac:dyDescent="0.2">
      <c r="A545" t="s">
        <v>11337</v>
      </c>
      <c r="B545" s="9" t="s">
        <v>11339</v>
      </c>
      <c r="C545" s="9">
        <v>-0.34</v>
      </c>
    </row>
    <row r="546" spans="1:3" x14ac:dyDescent="0.2">
      <c r="A546" t="s">
        <v>11338</v>
      </c>
      <c r="B546" s="9" t="s">
        <v>11341</v>
      </c>
      <c r="C546" s="9">
        <v>-0.34</v>
      </c>
    </row>
    <row r="547" spans="1:3" x14ac:dyDescent="0.2">
      <c r="A547" t="s">
        <v>11340</v>
      </c>
      <c r="B547" s="9" t="s">
        <v>11343</v>
      </c>
      <c r="C547" s="9">
        <v>-0.34</v>
      </c>
    </row>
    <row r="548" spans="1:3" x14ac:dyDescent="0.2">
      <c r="A548" t="s">
        <v>11342</v>
      </c>
      <c r="B548" s="9" t="s">
        <v>11345</v>
      </c>
      <c r="C548" s="9">
        <v>-0.34</v>
      </c>
    </row>
    <row r="549" spans="1:3" x14ac:dyDescent="0.2">
      <c r="A549" t="s">
        <v>11344</v>
      </c>
      <c r="B549" s="9" t="s">
        <v>11347</v>
      </c>
      <c r="C549" s="9">
        <v>-0.34</v>
      </c>
    </row>
    <row r="550" spans="1:3" x14ac:dyDescent="0.2">
      <c r="A550" t="s">
        <v>11346</v>
      </c>
      <c r="B550" s="9" t="s">
        <v>11349</v>
      </c>
      <c r="C550" s="9">
        <v>-0.34</v>
      </c>
    </row>
    <row r="551" spans="1:3" x14ac:dyDescent="0.2">
      <c r="A551" t="s">
        <v>11348</v>
      </c>
      <c r="B551" s="9" t="s">
        <v>11350</v>
      </c>
      <c r="C551" s="9">
        <v>-0.34</v>
      </c>
    </row>
    <row r="552" spans="1:3" x14ac:dyDescent="0.2">
      <c r="A552" t="s">
        <v>7663</v>
      </c>
      <c r="B552" s="9" t="s">
        <v>7666</v>
      </c>
      <c r="C552" s="9">
        <v>-0.34</v>
      </c>
    </row>
    <row r="553" spans="1:3" x14ac:dyDescent="0.2">
      <c r="A553" t="s">
        <v>11351</v>
      </c>
      <c r="B553" s="9" t="s">
        <v>11352</v>
      </c>
      <c r="C553" s="9">
        <v>-0.34</v>
      </c>
    </row>
    <row r="554" spans="1:3" x14ac:dyDescent="0.2">
      <c r="A554" t="s">
        <v>10586</v>
      </c>
      <c r="B554" s="9" t="s">
        <v>10589</v>
      </c>
      <c r="C554" s="9">
        <v>-0.33</v>
      </c>
    </row>
    <row r="555" spans="1:3" x14ac:dyDescent="0.2">
      <c r="A555" t="s">
        <v>7493</v>
      </c>
      <c r="B555" s="9" t="s">
        <v>7496</v>
      </c>
      <c r="C555" s="9">
        <v>-0.33</v>
      </c>
    </row>
    <row r="556" spans="1:3" x14ac:dyDescent="0.2">
      <c r="A556" t="s">
        <v>8210</v>
      </c>
      <c r="B556" s="9" t="s">
        <v>8213</v>
      </c>
      <c r="C556" s="9">
        <v>-0.33</v>
      </c>
    </row>
    <row r="557" spans="1:3" x14ac:dyDescent="0.2">
      <c r="A557" t="s">
        <v>11353</v>
      </c>
      <c r="B557" s="9" t="s">
        <v>11355</v>
      </c>
      <c r="C557" s="9">
        <v>-0.33</v>
      </c>
    </row>
    <row r="558" spans="1:3" x14ac:dyDescent="0.2">
      <c r="A558" t="s">
        <v>11354</v>
      </c>
      <c r="B558" s="9" t="s">
        <v>11356</v>
      </c>
      <c r="C558" s="9">
        <v>-0.33</v>
      </c>
    </row>
    <row r="559" spans="1:3" x14ac:dyDescent="0.2">
      <c r="A559" t="s">
        <v>5696</v>
      </c>
      <c r="B559" s="9" t="s">
        <v>5697</v>
      </c>
      <c r="C559" s="9">
        <v>-0.33</v>
      </c>
    </row>
    <row r="560" spans="1:3" x14ac:dyDescent="0.2">
      <c r="A560" t="s">
        <v>11357</v>
      </c>
      <c r="B560" s="9" t="s">
        <v>11358</v>
      </c>
      <c r="C560" s="9">
        <v>-0.33</v>
      </c>
    </row>
    <row r="561" spans="1:3" x14ac:dyDescent="0.2">
      <c r="A561" t="s">
        <v>2491</v>
      </c>
      <c r="B561" s="9" t="s">
        <v>2492</v>
      </c>
      <c r="C561" s="9">
        <v>-0.33</v>
      </c>
    </row>
    <row r="562" spans="1:3" x14ac:dyDescent="0.2">
      <c r="A562" t="s">
        <v>11359</v>
      </c>
      <c r="B562" s="9" t="s">
        <v>11360</v>
      </c>
      <c r="C562" s="9">
        <v>-0.33</v>
      </c>
    </row>
    <row r="563" spans="1:3" x14ac:dyDescent="0.2">
      <c r="A563" t="s">
        <v>1369</v>
      </c>
      <c r="B563" s="9" t="s">
        <v>1370</v>
      </c>
      <c r="C563" s="9">
        <v>-0.33</v>
      </c>
    </row>
    <row r="564" spans="1:3" x14ac:dyDescent="0.2">
      <c r="A564" t="s">
        <v>11361</v>
      </c>
      <c r="B564" s="9" t="s">
        <v>11363</v>
      </c>
      <c r="C564" s="9">
        <v>-0.33</v>
      </c>
    </row>
    <row r="565" spans="1:3" x14ac:dyDescent="0.2">
      <c r="A565" t="s">
        <v>11362</v>
      </c>
      <c r="B565" s="9" t="s">
        <v>11365</v>
      </c>
      <c r="C565" s="9">
        <v>-0.33</v>
      </c>
    </row>
    <row r="566" spans="1:3" x14ac:dyDescent="0.2">
      <c r="A566" t="s">
        <v>11364</v>
      </c>
      <c r="B566" s="9" t="s">
        <v>11367</v>
      </c>
      <c r="C566" s="9">
        <v>-0.33</v>
      </c>
    </row>
    <row r="567" spans="1:3" x14ac:dyDescent="0.2">
      <c r="A567" t="s">
        <v>11366</v>
      </c>
      <c r="B567" s="9" t="s">
        <v>11369</v>
      </c>
      <c r="C567" s="9">
        <v>-0.33</v>
      </c>
    </row>
    <row r="568" spans="1:3" x14ac:dyDescent="0.2">
      <c r="A568" t="s">
        <v>11368</v>
      </c>
      <c r="B568" s="9" t="s">
        <v>11370</v>
      </c>
      <c r="C568" s="9">
        <v>-0.33</v>
      </c>
    </row>
    <row r="569" spans="1:3" x14ac:dyDescent="0.2">
      <c r="A569" t="s">
        <v>6986</v>
      </c>
      <c r="B569" s="9" t="s">
        <v>6989</v>
      </c>
      <c r="C569" s="9">
        <v>-0.33</v>
      </c>
    </row>
    <row r="570" spans="1:3" x14ac:dyDescent="0.2">
      <c r="A570" t="s">
        <v>5598</v>
      </c>
      <c r="B570" s="9" t="s">
        <v>5599</v>
      </c>
      <c r="C570" s="9">
        <v>-0.33</v>
      </c>
    </row>
    <row r="571" spans="1:3" x14ac:dyDescent="0.2">
      <c r="A571" t="s">
        <v>5092</v>
      </c>
      <c r="B571" s="9" t="s">
        <v>5093</v>
      </c>
      <c r="C571" s="9">
        <v>-0.33</v>
      </c>
    </row>
    <row r="572" spans="1:3" x14ac:dyDescent="0.2">
      <c r="A572" t="s">
        <v>4591</v>
      </c>
      <c r="B572" s="9" t="s">
        <v>4592</v>
      </c>
      <c r="C572" s="9">
        <v>-0.33</v>
      </c>
    </row>
    <row r="573" spans="1:3" x14ac:dyDescent="0.2">
      <c r="A573" t="s">
        <v>6740</v>
      </c>
      <c r="B573" s="9" t="s">
        <v>6743</v>
      </c>
      <c r="C573" s="9">
        <v>-0.33</v>
      </c>
    </row>
    <row r="574" spans="1:3" x14ac:dyDescent="0.2">
      <c r="A574" t="s">
        <v>11371</v>
      </c>
      <c r="B574" s="9" t="s">
        <v>11373</v>
      </c>
      <c r="C574" s="9">
        <v>-0.33</v>
      </c>
    </row>
    <row r="575" spans="1:3" x14ac:dyDescent="0.2">
      <c r="A575" t="s">
        <v>11372</v>
      </c>
      <c r="B575" s="9" t="s">
        <v>11375</v>
      </c>
      <c r="C575" s="9">
        <v>-0.33</v>
      </c>
    </row>
    <row r="576" spans="1:3" x14ac:dyDescent="0.2">
      <c r="A576" t="s">
        <v>11374</v>
      </c>
      <c r="B576" s="9" t="s">
        <v>11377</v>
      </c>
      <c r="C576" s="9">
        <v>-0.33</v>
      </c>
    </row>
    <row r="577" spans="1:3" x14ac:dyDescent="0.2">
      <c r="A577" t="s">
        <v>11376</v>
      </c>
      <c r="B577" s="9" t="s">
        <v>11379</v>
      </c>
      <c r="C577" s="9">
        <v>-0.33</v>
      </c>
    </row>
    <row r="578" spans="1:3" x14ac:dyDescent="0.2">
      <c r="A578" t="s">
        <v>11378</v>
      </c>
      <c r="B578" s="9" t="s">
        <v>11381</v>
      </c>
      <c r="C578" s="9">
        <v>-0.33</v>
      </c>
    </row>
    <row r="579" spans="1:3" x14ac:dyDescent="0.2">
      <c r="A579" t="s">
        <v>11380</v>
      </c>
      <c r="B579" s="9" t="s">
        <v>11382</v>
      </c>
      <c r="C579" s="9">
        <v>-0.33</v>
      </c>
    </row>
    <row r="580" spans="1:3" x14ac:dyDescent="0.2">
      <c r="A580" t="s">
        <v>6620</v>
      </c>
      <c r="B580" s="9" t="s">
        <v>6623</v>
      </c>
      <c r="C580" s="9">
        <v>-0.33</v>
      </c>
    </row>
    <row r="581" spans="1:3" x14ac:dyDescent="0.2">
      <c r="A581" t="s">
        <v>11383</v>
      </c>
      <c r="B581" s="9" t="s">
        <v>11384</v>
      </c>
      <c r="C581" s="9">
        <v>-0.33</v>
      </c>
    </row>
    <row r="582" spans="1:3" x14ac:dyDescent="0.2">
      <c r="A582" t="s">
        <v>6166</v>
      </c>
      <c r="B582" s="9" t="s">
        <v>6169</v>
      </c>
      <c r="C582" s="9">
        <v>-0.33</v>
      </c>
    </row>
    <row r="583" spans="1:3" x14ac:dyDescent="0.2">
      <c r="A583" t="s">
        <v>2467</v>
      </c>
      <c r="B583" s="9" t="s">
        <v>2468</v>
      </c>
      <c r="C583" s="9">
        <v>-0.33</v>
      </c>
    </row>
    <row r="584" spans="1:3" x14ac:dyDescent="0.2">
      <c r="A584" t="s">
        <v>11385</v>
      </c>
      <c r="B584" s="9" t="s">
        <v>11386</v>
      </c>
      <c r="C584" s="9">
        <v>-0.33</v>
      </c>
    </row>
    <row r="585" spans="1:3" x14ac:dyDescent="0.2">
      <c r="A585" t="s">
        <v>3020</v>
      </c>
      <c r="B585" s="9" t="s">
        <v>3021</v>
      </c>
      <c r="C585" s="9">
        <v>-0.33</v>
      </c>
    </row>
    <row r="586" spans="1:3" x14ac:dyDescent="0.2">
      <c r="A586" t="s">
        <v>11387</v>
      </c>
      <c r="B586" s="9" t="s">
        <v>11389</v>
      </c>
      <c r="C586" s="9">
        <v>-0.33</v>
      </c>
    </row>
    <row r="587" spans="1:3" x14ac:dyDescent="0.2">
      <c r="A587" t="s">
        <v>11388</v>
      </c>
      <c r="B587" s="9" t="s">
        <v>11391</v>
      </c>
      <c r="C587" s="9">
        <v>-0.33</v>
      </c>
    </row>
    <row r="588" spans="1:3" x14ac:dyDescent="0.2">
      <c r="A588" t="s">
        <v>11390</v>
      </c>
      <c r="B588" s="9" t="s">
        <v>11393</v>
      </c>
      <c r="C588" s="9">
        <v>-0.33</v>
      </c>
    </row>
    <row r="589" spans="1:3" x14ac:dyDescent="0.2">
      <c r="A589" t="s">
        <v>11392</v>
      </c>
      <c r="B589" s="9" t="s">
        <v>11394</v>
      </c>
      <c r="C589" s="9">
        <v>-0.33</v>
      </c>
    </row>
    <row r="590" spans="1:3" x14ac:dyDescent="0.2">
      <c r="A590" t="s">
        <v>1159</v>
      </c>
      <c r="B590" s="9" t="s">
        <v>1160</v>
      </c>
      <c r="C590" s="9">
        <v>-0.32</v>
      </c>
    </row>
    <row r="591" spans="1:3" x14ac:dyDescent="0.2">
      <c r="A591" t="s">
        <v>3180</v>
      </c>
      <c r="B591" s="9" t="s">
        <v>3181</v>
      </c>
      <c r="C591" s="9">
        <v>-0.32</v>
      </c>
    </row>
    <row r="592" spans="1:3" x14ac:dyDescent="0.2">
      <c r="A592" t="s">
        <v>11395</v>
      </c>
      <c r="B592" s="9" t="s">
        <v>11396</v>
      </c>
      <c r="C592" s="9">
        <v>-0.32</v>
      </c>
    </row>
    <row r="593" spans="1:3" x14ac:dyDescent="0.2">
      <c r="A593" t="s">
        <v>10538</v>
      </c>
      <c r="B593" s="9" t="s">
        <v>10541</v>
      </c>
      <c r="C593" s="9">
        <v>-0.32</v>
      </c>
    </row>
    <row r="594" spans="1:3" x14ac:dyDescent="0.2">
      <c r="A594" t="s">
        <v>11397</v>
      </c>
      <c r="B594" s="9" t="s">
        <v>11399</v>
      </c>
      <c r="C594" s="9">
        <v>-0.32</v>
      </c>
    </row>
    <row r="595" spans="1:3" x14ac:dyDescent="0.2">
      <c r="A595" t="s">
        <v>11398</v>
      </c>
      <c r="B595" s="9" t="s">
        <v>11400</v>
      </c>
      <c r="C595" s="9">
        <v>-0.32</v>
      </c>
    </row>
    <row r="596" spans="1:3" x14ac:dyDescent="0.2">
      <c r="A596" t="s">
        <v>6346</v>
      </c>
      <c r="B596" s="9" t="s">
        <v>6349</v>
      </c>
      <c r="C596" s="9">
        <v>-0.32</v>
      </c>
    </row>
    <row r="597" spans="1:3" x14ac:dyDescent="0.2">
      <c r="A597" t="s">
        <v>11401</v>
      </c>
      <c r="B597" s="9" t="s">
        <v>11403</v>
      </c>
      <c r="C597" s="9">
        <v>-0.32</v>
      </c>
    </row>
    <row r="598" spans="1:3" x14ac:dyDescent="0.2">
      <c r="A598" t="s">
        <v>11402</v>
      </c>
      <c r="B598" s="9" t="s">
        <v>11405</v>
      </c>
      <c r="C598" s="9">
        <v>-0.32</v>
      </c>
    </row>
    <row r="599" spans="1:3" x14ac:dyDescent="0.2">
      <c r="A599" t="s">
        <v>11404</v>
      </c>
      <c r="B599" s="9" t="s">
        <v>11407</v>
      </c>
      <c r="C599" s="9">
        <v>-0.32</v>
      </c>
    </row>
    <row r="600" spans="1:3" x14ac:dyDescent="0.2">
      <c r="A600" t="s">
        <v>11406</v>
      </c>
      <c r="B600" s="9" t="s">
        <v>11409</v>
      </c>
      <c r="C600" s="9">
        <v>-0.32</v>
      </c>
    </row>
    <row r="601" spans="1:3" x14ac:dyDescent="0.2">
      <c r="A601" t="s">
        <v>11408</v>
      </c>
      <c r="B601" s="9" t="s">
        <v>11410</v>
      </c>
      <c r="C601" s="9">
        <v>-0.32</v>
      </c>
    </row>
    <row r="602" spans="1:3" x14ac:dyDescent="0.2">
      <c r="A602" t="s">
        <v>8336</v>
      </c>
      <c r="B602" s="9" t="s">
        <v>8337</v>
      </c>
      <c r="C602" s="9">
        <v>-0.32</v>
      </c>
    </row>
    <row r="603" spans="1:3" x14ac:dyDescent="0.2">
      <c r="A603" t="s">
        <v>11411</v>
      </c>
      <c r="B603" s="9" t="s">
        <v>11413</v>
      </c>
      <c r="C603" s="9">
        <v>-0.32</v>
      </c>
    </row>
    <row r="604" spans="1:3" x14ac:dyDescent="0.2">
      <c r="A604" t="s">
        <v>11412</v>
      </c>
      <c r="B604" s="9" t="s">
        <v>11414</v>
      </c>
      <c r="C604" s="9">
        <v>-0.32</v>
      </c>
    </row>
    <row r="605" spans="1:3" x14ac:dyDescent="0.2">
      <c r="A605" t="s">
        <v>5418</v>
      </c>
      <c r="B605" s="9" t="s">
        <v>5419</v>
      </c>
      <c r="C605" s="9">
        <v>-0.32</v>
      </c>
    </row>
    <row r="606" spans="1:3" x14ac:dyDescent="0.2">
      <c r="A606" t="s">
        <v>11415</v>
      </c>
      <c r="B606" s="9" t="s">
        <v>11416</v>
      </c>
      <c r="C606" s="9">
        <v>-0.32</v>
      </c>
    </row>
    <row r="607" spans="1:3" x14ac:dyDescent="0.2">
      <c r="A607" t="s">
        <v>7140</v>
      </c>
      <c r="B607" s="9" t="s">
        <v>7143</v>
      </c>
      <c r="C607" s="9">
        <v>-0.32</v>
      </c>
    </row>
    <row r="608" spans="1:3" x14ac:dyDescent="0.2">
      <c r="A608" t="s">
        <v>6674</v>
      </c>
      <c r="B608" s="9" t="s">
        <v>6677</v>
      </c>
      <c r="C608" s="9">
        <v>-0.32</v>
      </c>
    </row>
    <row r="609" spans="1:3" x14ac:dyDescent="0.2">
      <c r="A609" t="s">
        <v>11417</v>
      </c>
      <c r="B609" s="9" t="s">
        <v>11419</v>
      </c>
      <c r="C609" s="9">
        <v>-0.32</v>
      </c>
    </row>
    <row r="610" spans="1:3" x14ac:dyDescent="0.2">
      <c r="A610" t="s">
        <v>11418</v>
      </c>
      <c r="B610" s="9" t="s">
        <v>11421</v>
      </c>
      <c r="C610" s="9">
        <v>-0.32</v>
      </c>
    </row>
    <row r="611" spans="1:3" x14ac:dyDescent="0.2">
      <c r="A611" t="s">
        <v>11420</v>
      </c>
      <c r="B611" s="9" t="s">
        <v>11422</v>
      </c>
      <c r="C611" s="9">
        <v>-0.32</v>
      </c>
    </row>
    <row r="612" spans="1:3" x14ac:dyDescent="0.2">
      <c r="A612" t="s">
        <v>9882</v>
      </c>
      <c r="B612" s="9" t="s">
        <v>9884</v>
      </c>
      <c r="C612" s="9">
        <v>-0.32</v>
      </c>
    </row>
    <row r="613" spans="1:3" x14ac:dyDescent="0.2">
      <c r="A613" t="s">
        <v>11423</v>
      </c>
      <c r="B613" s="9" t="s">
        <v>11424</v>
      </c>
      <c r="C613" s="9">
        <v>-0.32</v>
      </c>
    </row>
    <row r="614" spans="1:3" x14ac:dyDescent="0.2">
      <c r="A614" t="s">
        <v>1029</v>
      </c>
      <c r="B614" s="9" t="s">
        <v>1030</v>
      </c>
      <c r="C614" s="9">
        <v>-0.32</v>
      </c>
    </row>
    <row r="615" spans="1:3" x14ac:dyDescent="0.2">
      <c r="A615" t="s">
        <v>11425</v>
      </c>
      <c r="B615" s="9" t="s">
        <v>11426</v>
      </c>
      <c r="C615" s="9">
        <v>-0.32</v>
      </c>
    </row>
    <row r="616" spans="1:3" x14ac:dyDescent="0.2">
      <c r="A616" t="s">
        <v>2089</v>
      </c>
      <c r="B616" s="9" t="s">
        <v>2090</v>
      </c>
      <c r="C616" s="9">
        <v>-0.32</v>
      </c>
    </row>
    <row r="617" spans="1:3" x14ac:dyDescent="0.2">
      <c r="A617" t="s">
        <v>4853</v>
      </c>
      <c r="B617" s="9" t="s">
        <v>4854</v>
      </c>
      <c r="C617" s="9">
        <v>-0.32</v>
      </c>
    </row>
    <row r="618" spans="1:3" x14ac:dyDescent="0.2">
      <c r="A618" t="s">
        <v>6550</v>
      </c>
      <c r="B618" s="9" t="s">
        <v>6552</v>
      </c>
      <c r="C618" s="9">
        <v>-0.32</v>
      </c>
    </row>
    <row r="619" spans="1:3" x14ac:dyDescent="0.2">
      <c r="A619" t="s">
        <v>2235</v>
      </c>
      <c r="B619" s="9" t="s">
        <v>2236</v>
      </c>
      <c r="C619" s="9">
        <v>-0.32</v>
      </c>
    </row>
    <row r="620" spans="1:3" x14ac:dyDescent="0.2">
      <c r="A620" t="s">
        <v>11427</v>
      </c>
      <c r="B620" s="9" t="s">
        <v>11429</v>
      </c>
      <c r="C620" s="9">
        <v>-0.32</v>
      </c>
    </row>
    <row r="621" spans="1:3" x14ac:dyDescent="0.2">
      <c r="A621" t="s">
        <v>11428</v>
      </c>
      <c r="B621" s="9" t="s">
        <v>11430</v>
      </c>
      <c r="C621" s="9">
        <v>-0.32</v>
      </c>
    </row>
    <row r="622" spans="1:3" x14ac:dyDescent="0.2">
      <c r="A622" t="s">
        <v>1221</v>
      </c>
      <c r="B622" s="9" t="s">
        <v>1222</v>
      </c>
      <c r="C622" s="9">
        <v>-0.32</v>
      </c>
    </row>
    <row r="623" spans="1:3" x14ac:dyDescent="0.2">
      <c r="A623" t="s">
        <v>3905</v>
      </c>
      <c r="B623" s="9" t="s">
        <v>3906</v>
      </c>
      <c r="C623" s="9">
        <v>-0.32</v>
      </c>
    </row>
    <row r="624" spans="1:3" x14ac:dyDescent="0.2">
      <c r="A624" t="s">
        <v>1596</v>
      </c>
      <c r="B624" s="9" t="s">
        <v>1597</v>
      </c>
      <c r="C624" s="9">
        <v>-0.32</v>
      </c>
    </row>
    <row r="625" spans="1:3" x14ac:dyDescent="0.2">
      <c r="A625" t="s">
        <v>3162</v>
      </c>
      <c r="B625" s="9" t="s">
        <v>3163</v>
      </c>
      <c r="C625" s="9">
        <v>-0.32</v>
      </c>
    </row>
    <row r="626" spans="1:3" x14ac:dyDescent="0.2">
      <c r="A626" t="s">
        <v>11431</v>
      </c>
      <c r="B626" s="9" t="s">
        <v>11432</v>
      </c>
      <c r="C626" s="9">
        <v>-0.32</v>
      </c>
    </row>
    <row r="627" spans="1:3" x14ac:dyDescent="0.2">
      <c r="A627" t="s">
        <v>3639</v>
      </c>
      <c r="B627" s="9" t="s">
        <v>3640</v>
      </c>
      <c r="C627" s="9">
        <v>-0.32</v>
      </c>
    </row>
    <row r="628" spans="1:3" x14ac:dyDescent="0.2">
      <c r="A628" t="s">
        <v>11433</v>
      </c>
      <c r="B628" s="9" t="s">
        <v>11435</v>
      </c>
      <c r="C628" s="9">
        <v>-0.32</v>
      </c>
    </row>
    <row r="629" spans="1:3" x14ac:dyDescent="0.2">
      <c r="A629" t="s">
        <v>11434</v>
      </c>
      <c r="B629" s="9" t="s">
        <v>11437</v>
      </c>
      <c r="C629" s="9">
        <v>-0.32</v>
      </c>
    </row>
    <row r="630" spans="1:3" x14ac:dyDescent="0.2">
      <c r="A630" t="s">
        <v>11436</v>
      </c>
      <c r="B630" s="9" t="s">
        <v>11439</v>
      </c>
      <c r="C630" s="9">
        <v>-0.32</v>
      </c>
    </row>
    <row r="631" spans="1:3" x14ac:dyDescent="0.2">
      <c r="A631" t="s">
        <v>11438</v>
      </c>
      <c r="B631" s="9" t="s">
        <v>11441</v>
      </c>
      <c r="C631" s="9">
        <v>-0.32</v>
      </c>
    </row>
    <row r="632" spans="1:3" x14ac:dyDescent="0.2">
      <c r="A632" t="s">
        <v>11440</v>
      </c>
      <c r="B632" s="9" t="s">
        <v>11443</v>
      </c>
      <c r="C632" s="9">
        <v>-0.32</v>
      </c>
    </row>
    <row r="633" spans="1:3" x14ac:dyDescent="0.2">
      <c r="A633" t="s">
        <v>11442</v>
      </c>
      <c r="B633" s="9" t="s">
        <v>11444</v>
      </c>
      <c r="C633" s="9">
        <v>-0.32</v>
      </c>
    </row>
    <row r="634" spans="1:3" x14ac:dyDescent="0.2">
      <c r="A634" t="s">
        <v>10596</v>
      </c>
      <c r="B634" s="9" t="s">
        <v>10599</v>
      </c>
      <c r="C634" s="9">
        <v>-0.32</v>
      </c>
    </row>
    <row r="635" spans="1:3" x14ac:dyDescent="0.2">
      <c r="A635" t="s">
        <v>6917</v>
      </c>
      <c r="B635" s="9" t="s">
        <v>6919</v>
      </c>
      <c r="C635" s="9">
        <v>-0.32</v>
      </c>
    </row>
    <row r="636" spans="1:3" x14ac:dyDescent="0.2">
      <c r="A636" t="s">
        <v>4361</v>
      </c>
      <c r="B636" s="9" t="s">
        <v>4362</v>
      </c>
      <c r="C636" s="9">
        <v>-0.31</v>
      </c>
    </row>
    <row r="637" spans="1:3" x14ac:dyDescent="0.2">
      <c r="A637" t="s">
        <v>11445</v>
      </c>
      <c r="B637" s="9" t="s">
        <v>11447</v>
      </c>
      <c r="C637" s="9">
        <v>-0.31</v>
      </c>
    </row>
    <row r="638" spans="1:3" x14ac:dyDescent="0.2">
      <c r="A638" t="s">
        <v>11446</v>
      </c>
      <c r="B638" s="9" t="s">
        <v>11448</v>
      </c>
      <c r="C638" s="9">
        <v>-0.31</v>
      </c>
    </row>
    <row r="639" spans="1:3" x14ac:dyDescent="0.2">
      <c r="A639" t="s">
        <v>5516</v>
      </c>
      <c r="B639" s="9" t="s">
        <v>5517</v>
      </c>
      <c r="C639" s="9">
        <v>-0.31</v>
      </c>
    </row>
    <row r="640" spans="1:3" x14ac:dyDescent="0.2">
      <c r="A640" t="s">
        <v>11449</v>
      </c>
      <c r="B640" s="9" t="s">
        <v>11451</v>
      </c>
      <c r="C640" s="9">
        <v>-0.31</v>
      </c>
    </row>
    <row r="641" spans="1:3" x14ac:dyDescent="0.2">
      <c r="A641" t="s">
        <v>11450</v>
      </c>
      <c r="B641" s="9" t="s">
        <v>11453</v>
      </c>
      <c r="C641" s="9">
        <v>-0.31</v>
      </c>
    </row>
    <row r="642" spans="1:3" x14ac:dyDescent="0.2">
      <c r="A642" t="s">
        <v>11452</v>
      </c>
      <c r="B642" s="9" t="s">
        <v>11454</v>
      </c>
      <c r="C642" s="9">
        <v>-0.31</v>
      </c>
    </row>
    <row r="643" spans="1:3" x14ac:dyDescent="0.2">
      <c r="A643" t="s">
        <v>8475</v>
      </c>
      <c r="B643" s="9" t="s">
        <v>8478</v>
      </c>
      <c r="C643" s="9">
        <v>-0.31</v>
      </c>
    </row>
    <row r="644" spans="1:3" x14ac:dyDescent="0.2">
      <c r="A644" t="s">
        <v>8005</v>
      </c>
      <c r="B644" s="9" t="s">
        <v>8008</v>
      </c>
      <c r="C644" s="9">
        <v>-0.31</v>
      </c>
    </row>
    <row r="645" spans="1:3" x14ac:dyDescent="0.2">
      <c r="A645" t="s">
        <v>11455</v>
      </c>
      <c r="B645" s="9" t="s">
        <v>11456</v>
      </c>
      <c r="C645" s="9">
        <v>-0.31</v>
      </c>
    </row>
    <row r="646" spans="1:3" x14ac:dyDescent="0.2">
      <c r="A646" t="s">
        <v>2722</v>
      </c>
      <c r="B646" s="9" t="s">
        <v>2723</v>
      </c>
      <c r="C646" s="9">
        <v>-0.31</v>
      </c>
    </row>
    <row r="647" spans="1:3" x14ac:dyDescent="0.2">
      <c r="A647" t="s">
        <v>2519</v>
      </c>
      <c r="B647" s="9" t="s">
        <v>2520</v>
      </c>
      <c r="C647" s="9">
        <v>-0.31</v>
      </c>
    </row>
    <row r="648" spans="1:3" x14ac:dyDescent="0.2">
      <c r="A648" t="s">
        <v>11457</v>
      </c>
      <c r="B648" s="9" t="s">
        <v>11458</v>
      </c>
      <c r="C648" s="9">
        <v>-0.31</v>
      </c>
    </row>
    <row r="649" spans="1:3" x14ac:dyDescent="0.2">
      <c r="A649" t="s">
        <v>5086</v>
      </c>
      <c r="B649" s="9" t="s">
        <v>5087</v>
      </c>
      <c r="C649" s="9">
        <v>-0.31</v>
      </c>
    </row>
    <row r="650" spans="1:3" x14ac:dyDescent="0.2">
      <c r="A650" t="s">
        <v>11459</v>
      </c>
      <c r="B650" s="9" t="s">
        <v>11461</v>
      </c>
      <c r="C650" s="9">
        <v>-0.31</v>
      </c>
    </row>
    <row r="651" spans="1:3" x14ac:dyDescent="0.2">
      <c r="A651" t="s">
        <v>11460</v>
      </c>
      <c r="B651" s="9" t="s">
        <v>11463</v>
      </c>
      <c r="C651" s="9">
        <v>-0.31</v>
      </c>
    </row>
    <row r="652" spans="1:3" x14ac:dyDescent="0.2">
      <c r="A652" t="s">
        <v>11462</v>
      </c>
      <c r="B652" s="9" t="s">
        <v>11465</v>
      </c>
      <c r="C652" s="9">
        <v>-0.31</v>
      </c>
    </row>
    <row r="653" spans="1:3" x14ac:dyDescent="0.2">
      <c r="A653" t="s">
        <v>11464</v>
      </c>
      <c r="B653" s="9" t="s">
        <v>11467</v>
      </c>
      <c r="C653" s="9">
        <v>-0.31</v>
      </c>
    </row>
    <row r="654" spans="1:3" x14ac:dyDescent="0.2">
      <c r="A654" t="s">
        <v>11466</v>
      </c>
      <c r="B654" s="9" t="s">
        <v>11469</v>
      </c>
      <c r="C654" s="9">
        <v>-0.31</v>
      </c>
    </row>
    <row r="655" spans="1:3" x14ac:dyDescent="0.2">
      <c r="A655" t="s">
        <v>11468</v>
      </c>
      <c r="B655" s="9" t="s">
        <v>11470</v>
      </c>
      <c r="C655" s="9">
        <v>-0.31</v>
      </c>
    </row>
    <row r="656" spans="1:3" x14ac:dyDescent="0.2">
      <c r="A656" t="s">
        <v>7306</v>
      </c>
      <c r="B656" s="9" t="s">
        <v>7308</v>
      </c>
      <c r="C656" s="9">
        <v>-0.31</v>
      </c>
    </row>
    <row r="657" spans="1:3" x14ac:dyDescent="0.2">
      <c r="A657" t="s">
        <v>7341</v>
      </c>
      <c r="B657" s="9" t="s">
        <v>7342</v>
      </c>
      <c r="C657" s="9">
        <v>-0.31</v>
      </c>
    </row>
    <row r="658" spans="1:3" x14ac:dyDescent="0.2">
      <c r="A658" t="s">
        <v>11471</v>
      </c>
      <c r="B658" s="9" t="s">
        <v>11472</v>
      </c>
      <c r="C658" s="9">
        <v>-0.31</v>
      </c>
    </row>
    <row r="659" spans="1:3" x14ac:dyDescent="0.2">
      <c r="A659" t="s">
        <v>2629</v>
      </c>
      <c r="B659" s="9" t="s">
        <v>2630</v>
      </c>
      <c r="C659" s="9">
        <v>-0.31</v>
      </c>
    </row>
    <row r="660" spans="1:3" x14ac:dyDescent="0.2">
      <c r="A660" t="s">
        <v>11473</v>
      </c>
      <c r="B660" s="9" t="s">
        <v>11475</v>
      </c>
      <c r="C660" s="9">
        <v>-0.31</v>
      </c>
    </row>
    <row r="661" spans="1:3" x14ac:dyDescent="0.2">
      <c r="A661" t="s">
        <v>11474</v>
      </c>
      <c r="B661" s="9" t="s">
        <v>11477</v>
      </c>
      <c r="C661" s="9">
        <v>-0.31</v>
      </c>
    </row>
    <row r="662" spans="1:3" x14ac:dyDescent="0.2">
      <c r="A662" t="s">
        <v>11476</v>
      </c>
      <c r="B662" s="9" t="s">
        <v>11479</v>
      </c>
      <c r="C662" s="9">
        <v>-0.31</v>
      </c>
    </row>
    <row r="663" spans="1:3" x14ac:dyDescent="0.2">
      <c r="A663" t="s">
        <v>11478</v>
      </c>
      <c r="B663" s="9" t="s">
        <v>11481</v>
      </c>
      <c r="C663" s="9">
        <v>-0.31</v>
      </c>
    </row>
    <row r="664" spans="1:3" x14ac:dyDescent="0.2">
      <c r="A664" t="s">
        <v>11480</v>
      </c>
      <c r="B664" s="9" t="s">
        <v>11482</v>
      </c>
      <c r="C664" s="9">
        <v>-0.31</v>
      </c>
    </row>
    <row r="665" spans="1:3" x14ac:dyDescent="0.2">
      <c r="A665" t="s">
        <v>3374</v>
      </c>
      <c r="B665" s="9" t="s">
        <v>3375</v>
      </c>
      <c r="C665" s="9">
        <v>-0.31</v>
      </c>
    </row>
    <row r="666" spans="1:3" x14ac:dyDescent="0.2">
      <c r="A666" t="s">
        <v>7535</v>
      </c>
      <c r="B666" s="9" t="s">
        <v>7538</v>
      </c>
      <c r="C666" s="9">
        <v>-0.31</v>
      </c>
    </row>
    <row r="667" spans="1:3" x14ac:dyDescent="0.2">
      <c r="A667" t="s">
        <v>11483</v>
      </c>
      <c r="B667" s="9" t="s">
        <v>11484</v>
      </c>
      <c r="C667" s="9">
        <v>-0.31</v>
      </c>
    </row>
    <row r="668" spans="1:3" x14ac:dyDescent="0.2">
      <c r="A668" t="s">
        <v>10348</v>
      </c>
      <c r="B668" s="9" t="s">
        <v>10351</v>
      </c>
      <c r="C668" s="9">
        <v>-0.31</v>
      </c>
    </row>
    <row r="669" spans="1:3" x14ac:dyDescent="0.2">
      <c r="A669" t="s">
        <v>11485</v>
      </c>
      <c r="B669" s="9" t="s">
        <v>11487</v>
      </c>
      <c r="C669" s="9">
        <v>-0.31</v>
      </c>
    </row>
    <row r="670" spans="1:3" x14ac:dyDescent="0.2">
      <c r="A670" t="s">
        <v>11486</v>
      </c>
      <c r="B670" s="9" t="s">
        <v>11488</v>
      </c>
      <c r="C670" s="9">
        <v>-0.31</v>
      </c>
    </row>
    <row r="671" spans="1:3" x14ac:dyDescent="0.2">
      <c r="A671" t="s">
        <v>1109</v>
      </c>
      <c r="B671" s="9" t="s">
        <v>1110</v>
      </c>
      <c r="C671" s="9">
        <v>-0.31</v>
      </c>
    </row>
    <row r="672" spans="1:3" x14ac:dyDescent="0.2">
      <c r="A672" t="s">
        <v>11489</v>
      </c>
      <c r="B672" s="9" t="s">
        <v>11490</v>
      </c>
      <c r="C672" s="9">
        <v>-0.31</v>
      </c>
    </row>
    <row r="673" spans="1:3" x14ac:dyDescent="0.2">
      <c r="A673" t="s">
        <v>4310</v>
      </c>
      <c r="B673" s="9" t="s">
        <v>4311</v>
      </c>
      <c r="C673" s="9">
        <v>-0.31</v>
      </c>
    </row>
    <row r="674" spans="1:3" x14ac:dyDescent="0.2">
      <c r="A674" t="s">
        <v>4775</v>
      </c>
      <c r="B674" s="9" t="s">
        <v>4776</v>
      </c>
      <c r="C674" s="9">
        <v>-0.31</v>
      </c>
    </row>
    <row r="675" spans="1:3" x14ac:dyDescent="0.2">
      <c r="A675" t="s">
        <v>11491</v>
      </c>
      <c r="B675" s="9" t="s">
        <v>11492</v>
      </c>
      <c r="C675" s="9">
        <v>-0.31</v>
      </c>
    </row>
    <row r="676" spans="1:3" x14ac:dyDescent="0.2">
      <c r="A676" t="s">
        <v>8981</v>
      </c>
      <c r="B676" s="9" t="s">
        <v>8984</v>
      </c>
      <c r="C676" s="9">
        <v>-0.31</v>
      </c>
    </row>
    <row r="677" spans="1:3" x14ac:dyDescent="0.2">
      <c r="A677" t="s">
        <v>11493</v>
      </c>
      <c r="B677" s="9" t="s">
        <v>11495</v>
      </c>
      <c r="C677" s="9">
        <v>-0.31</v>
      </c>
    </row>
    <row r="678" spans="1:3" x14ac:dyDescent="0.2">
      <c r="A678" t="s">
        <v>11494</v>
      </c>
      <c r="B678" s="9" t="s">
        <v>11497</v>
      </c>
      <c r="C678" s="9">
        <v>-0.3</v>
      </c>
    </row>
    <row r="679" spans="1:3" x14ac:dyDescent="0.2">
      <c r="A679" t="s">
        <v>11496</v>
      </c>
      <c r="B679" s="9" t="s">
        <v>11498</v>
      </c>
      <c r="C679" s="9">
        <v>-0.3</v>
      </c>
    </row>
    <row r="680" spans="1:3" x14ac:dyDescent="0.2">
      <c r="A680" t="s">
        <v>3929</v>
      </c>
      <c r="B680" s="9" t="s">
        <v>3930</v>
      </c>
      <c r="C680" s="9">
        <v>-0.3</v>
      </c>
    </row>
    <row r="681" spans="1:3" x14ac:dyDescent="0.2">
      <c r="A681" t="s">
        <v>7038</v>
      </c>
      <c r="B681" s="9" t="s">
        <v>7041</v>
      </c>
      <c r="C681" s="9">
        <v>-0.3</v>
      </c>
    </row>
    <row r="682" spans="1:3" x14ac:dyDescent="0.2">
      <c r="A682" t="s">
        <v>4891</v>
      </c>
      <c r="B682" s="9" t="s">
        <v>4892</v>
      </c>
      <c r="C682" s="9">
        <v>-0.3</v>
      </c>
    </row>
    <row r="683" spans="1:3" x14ac:dyDescent="0.2">
      <c r="A683" t="s">
        <v>11499</v>
      </c>
      <c r="B683" s="9" t="s">
        <v>11501</v>
      </c>
      <c r="C683" s="9">
        <v>-0.3</v>
      </c>
    </row>
    <row r="684" spans="1:3" x14ac:dyDescent="0.2">
      <c r="A684" t="s">
        <v>11500</v>
      </c>
      <c r="B684" s="9" t="s">
        <v>11502</v>
      </c>
      <c r="C684" s="9">
        <v>-0.3</v>
      </c>
    </row>
    <row r="685" spans="1:3" x14ac:dyDescent="0.2">
      <c r="A685" t="s">
        <v>1283</v>
      </c>
      <c r="B685" s="9" t="s">
        <v>1284</v>
      </c>
      <c r="C685" s="9">
        <v>-0.3</v>
      </c>
    </row>
    <row r="686" spans="1:3" x14ac:dyDescent="0.2">
      <c r="A686" t="s">
        <v>11503</v>
      </c>
      <c r="B686" s="9" t="s">
        <v>11504</v>
      </c>
      <c r="C686" s="9">
        <v>-0.3</v>
      </c>
    </row>
    <row r="687" spans="1:3" x14ac:dyDescent="0.2">
      <c r="A687" t="s">
        <v>8895</v>
      </c>
      <c r="B687" s="9" t="s">
        <v>8898</v>
      </c>
      <c r="C687" s="9">
        <v>-0.3</v>
      </c>
    </row>
    <row r="688" spans="1:3" x14ac:dyDescent="0.2">
      <c r="A688" t="s">
        <v>11505</v>
      </c>
      <c r="B688" s="9" t="s">
        <v>11507</v>
      </c>
      <c r="C688" s="9">
        <v>-0.3</v>
      </c>
    </row>
    <row r="689" spans="1:3" x14ac:dyDescent="0.2">
      <c r="A689" t="s">
        <v>11506</v>
      </c>
      <c r="B689" s="9" t="s">
        <v>11509</v>
      </c>
      <c r="C689" s="9">
        <v>-0.3</v>
      </c>
    </row>
    <row r="690" spans="1:3" x14ac:dyDescent="0.2">
      <c r="A690" t="s">
        <v>11508</v>
      </c>
      <c r="B690" s="9" t="s">
        <v>11510</v>
      </c>
      <c r="C690" s="9">
        <v>-0.3</v>
      </c>
    </row>
    <row r="691" spans="1:3" x14ac:dyDescent="0.2">
      <c r="A691" t="s">
        <v>2880</v>
      </c>
      <c r="B691" s="9" t="s">
        <v>2881</v>
      </c>
      <c r="C691" s="9">
        <v>-0.3</v>
      </c>
    </row>
    <row r="692" spans="1:3" x14ac:dyDescent="0.2">
      <c r="A692" t="s">
        <v>11511</v>
      </c>
      <c r="B692" s="9" t="s">
        <v>11512</v>
      </c>
      <c r="C692" s="9">
        <v>-0.3</v>
      </c>
    </row>
    <row r="693" spans="1:3" x14ac:dyDescent="0.2">
      <c r="A693" t="s">
        <v>875</v>
      </c>
      <c r="B693" s="9" t="s">
        <v>876</v>
      </c>
      <c r="C693" s="9">
        <v>-0.3</v>
      </c>
    </row>
    <row r="694" spans="1:3" x14ac:dyDescent="0.2">
      <c r="A694" t="s">
        <v>1333</v>
      </c>
      <c r="B694" s="9" t="s">
        <v>1334</v>
      </c>
      <c r="C694" s="9">
        <v>-0.3</v>
      </c>
    </row>
    <row r="695" spans="1:3" x14ac:dyDescent="0.2">
      <c r="A695" t="s">
        <v>185</v>
      </c>
      <c r="B695" s="9" t="s">
        <v>186</v>
      </c>
      <c r="C695" s="9">
        <v>-0.3</v>
      </c>
    </row>
    <row r="696" spans="1:3" x14ac:dyDescent="0.2">
      <c r="A696" t="s">
        <v>11513</v>
      </c>
      <c r="B696" s="9" t="s">
        <v>11514</v>
      </c>
      <c r="C696" s="9">
        <v>-0.3</v>
      </c>
    </row>
    <row r="697" spans="1:3" x14ac:dyDescent="0.2">
      <c r="A697" t="s">
        <v>5948</v>
      </c>
      <c r="B697" s="9" t="s">
        <v>5949</v>
      </c>
      <c r="C697" s="9">
        <v>-0.3</v>
      </c>
    </row>
    <row r="698" spans="1:3" x14ac:dyDescent="0.2">
      <c r="A698" t="s">
        <v>11515</v>
      </c>
      <c r="B698" s="9" t="s">
        <v>11517</v>
      </c>
      <c r="C698" s="9">
        <v>-0.3</v>
      </c>
    </row>
    <row r="699" spans="1:3" x14ac:dyDescent="0.2">
      <c r="A699" t="s">
        <v>11516</v>
      </c>
      <c r="B699" s="9" t="s">
        <v>11518</v>
      </c>
      <c r="C699" s="9">
        <v>-0.3</v>
      </c>
    </row>
    <row r="700" spans="1:3" x14ac:dyDescent="0.2">
      <c r="A700" t="s">
        <v>5514</v>
      </c>
      <c r="B700" s="9" t="s">
        <v>5515</v>
      </c>
      <c r="C700" s="9">
        <v>-0.3</v>
      </c>
    </row>
    <row r="701" spans="1:3" x14ac:dyDescent="0.2">
      <c r="A701" t="s">
        <v>11519</v>
      </c>
      <c r="B701" s="9" t="s">
        <v>11520</v>
      </c>
      <c r="C701" s="9">
        <v>-0.3</v>
      </c>
    </row>
    <row r="702" spans="1:3" x14ac:dyDescent="0.2">
      <c r="A702" t="s">
        <v>8013</v>
      </c>
      <c r="B702" s="9" t="s">
        <v>8015</v>
      </c>
      <c r="C702" s="9">
        <v>-0.3</v>
      </c>
    </row>
    <row r="703" spans="1:3" x14ac:dyDescent="0.2">
      <c r="A703" t="s">
        <v>11521</v>
      </c>
      <c r="B703" s="9" t="s">
        <v>11523</v>
      </c>
      <c r="C703" s="9">
        <v>-0.3</v>
      </c>
    </row>
    <row r="704" spans="1:3" x14ac:dyDescent="0.2">
      <c r="A704" t="s">
        <v>11522</v>
      </c>
      <c r="B704" s="9" t="s">
        <v>11524</v>
      </c>
      <c r="C704" s="9">
        <v>-0.3</v>
      </c>
    </row>
    <row r="705" spans="1:3" x14ac:dyDescent="0.2">
      <c r="A705" t="s">
        <v>9962</v>
      </c>
      <c r="B705" s="9" t="s">
        <v>9965</v>
      </c>
      <c r="C705" s="9">
        <v>-0.3</v>
      </c>
    </row>
    <row r="706" spans="1:3" x14ac:dyDescent="0.2">
      <c r="A706" t="s">
        <v>11525</v>
      </c>
      <c r="B706" s="9" t="s">
        <v>11527</v>
      </c>
      <c r="C706" s="9">
        <v>-0.3</v>
      </c>
    </row>
    <row r="707" spans="1:3" x14ac:dyDescent="0.2">
      <c r="A707" t="s">
        <v>11526</v>
      </c>
      <c r="B707" s="9" t="s">
        <v>11528</v>
      </c>
      <c r="C707" s="9">
        <v>-0.3</v>
      </c>
    </row>
    <row r="708" spans="1:3" x14ac:dyDescent="0.2">
      <c r="A708" t="s">
        <v>7080</v>
      </c>
      <c r="B708" s="9" t="s">
        <v>7083</v>
      </c>
      <c r="C708" s="9">
        <v>-0.3</v>
      </c>
    </row>
    <row r="709" spans="1:3" x14ac:dyDescent="0.2">
      <c r="A709" t="s">
        <v>6066</v>
      </c>
      <c r="B709" s="9" t="s">
        <v>6069</v>
      </c>
      <c r="C709" s="9">
        <v>-0.3</v>
      </c>
    </row>
    <row r="710" spans="1:3" x14ac:dyDescent="0.2">
      <c r="A710" t="s">
        <v>11529</v>
      </c>
      <c r="B710" s="9" t="s">
        <v>11531</v>
      </c>
      <c r="C710" s="9">
        <v>-0.3</v>
      </c>
    </row>
    <row r="711" spans="1:3" x14ac:dyDescent="0.2">
      <c r="A711" t="s">
        <v>11530</v>
      </c>
      <c r="B711" s="9" t="s">
        <v>11533</v>
      </c>
      <c r="C711" s="9">
        <v>-0.3</v>
      </c>
    </row>
    <row r="712" spans="1:3" x14ac:dyDescent="0.2">
      <c r="A712" t="s">
        <v>11532</v>
      </c>
      <c r="B712" s="9" t="s">
        <v>11535</v>
      </c>
      <c r="C712" s="9">
        <v>-0.3</v>
      </c>
    </row>
    <row r="713" spans="1:3" x14ac:dyDescent="0.2">
      <c r="A713" t="s">
        <v>11534</v>
      </c>
      <c r="B713" s="9" t="s">
        <v>11537</v>
      </c>
      <c r="C713" s="9">
        <v>-0.3</v>
      </c>
    </row>
    <row r="714" spans="1:3" x14ac:dyDescent="0.2">
      <c r="A714" t="s">
        <v>11536</v>
      </c>
      <c r="B714" s="9" t="s">
        <v>11539</v>
      </c>
      <c r="C714" s="9">
        <v>-0.3</v>
      </c>
    </row>
    <row r="715" spans="1:3" x14ac:dyDescent="0.2">
      <c r="A715" t="s">
        <v>11538</v>
      </c>
      <c r="B715" s="9" t="s">
        <v>11541</v>
      </c>
      <c r="C715" s="9">
        <v>-0.3</v>
      </c>
    </row>
    <row r="716" spans="1:3" x14ac:dyDescent="0.2">
      <c r="A716" t="s">
        <v>11540</v>
      </c>
      <c r="B716" s="9" t="s">
        <v>11543</v>
      </c>
      <c r="C716" s="9">
        <v>-0.3</v>
      </c>
    </row>
    <row r="717" spans="1:3" x14ac:dyDescent="0.2">
      <c r="A717" t="s">
        <v>11542</v>
      </c>
      <c r="B717" s="9" t="s">
        <v>11544</v>
      </c>
      <c r="C717" s="9">
        <v>-0.3</v>
      </c>
    </row>
    <row r="718" spans="1:3" x14ac:dyDescent="0.2">
      <c r="A718" t="s">
        <v>3753</v>
      </c>
      <c r="B718" s="9" t="s">
        <v>3754</v>
      </c>
      <c r="C718" s="9">
        <v>-0.3</v>
      </c>
    </row>
    <row r="719" spans="1:3" x14ac:dyDescent="0.2">
      <c r="A719" t="s">
        <v>9326</v>
      </c>
      <c r="B719" s="9" t="s">
        <v>9328</v>
      </c>
      <c r="C719" s="9">
        <v>-0.3</v>
      </c>
    </row>
    <row r="720" spans="1:3" x14ac:dyDescent="0.2">
      <c r="A720" t="s">
        <v>11545</v>
      </c>
      <c r="B720" s="9" t="s">
        <v>11547</v>
      </c>
      <c r="C720" s="9">
        <v>-0.3</v>
      </c>
    </row>
    <row r="721" spans="1:3" x14ac:dyDescent="0.2">
      <c r="A721" t="s">
        <v>11546</v>
      </c>
      <c r="B721" s="9" t="s">
        <v>11548</v>
      </c>
      <c r="C721" s="9">
        <v>-0.3</v>
      </c>
    </row>
    <row r="722" spans="1:3" x14ac:dyDescent="0.2">
      <c r="A722" t="s">
        <v>501</v>
      </c>
      <c r="B722" s="9" t="s">
        <v>502</v>
      </c>
      <c r="C722" s="9">
        <v>-0.3</v>
      </c>
    </row>
    <row r="723" spans="1:3" x14ac:dyDescent="0.2">
      <c r="A723" t="s">
        <v>11549</v>
      </c>
      <c r="B723" s="9" t="s">
        <v>11551</v>
      </c>
      <c r="C723" s="9">
        <v>-0.3</v>
      </c>
    </row>
    <row r="724" spans="1:3" x14ac:dyDescent="0.2">
      <c r="A724" t="s">
        <v>11550</v>
      </c>
      <c r="B724" s="9" t="s">
        <v>11553</v>
      </c>
      <c r="C724" s="9">
        <v>-0.28999999999999998</v>
      </c>
    </row>
    <row r="725" spans="1:3" x14ac:dyDescent="0.2">
      <c r="A725" t="s">
        <v>11552</v>
      </c>
      <c r="B725" s="9" t="s">
        <v>11554</v>
      </c>
      <c r="C725" s="9">
        <v>-0.28999999999999998</v>
      </c>
    </row>
    <row r="726" spans="1:3" x14ac:dyDescent="0.2">
      <c r="A726" t="s">
        <v>2119</v>
      </c>
      <c r="B726" s="9" t="s">
        <v>2120</v>
      </c>
      <c r="C726" s="9">
        <v>-0.28999999999999998</v>
      </c>
    </row>
    <row r="727" spans="1:3" x14ac:dyDescent="0.2">
      <c r="A727" t="s">
        <v>5088</v>
      </c>
      <c r="B727" s="9" t="s">
        <v>5089</v>
      </c>
      <c r="C727" s="9">
        <v>-0.28999999999999998</v>
      </c>
    </row>
    <row r="728" spans="1:3" x14ac:dyDescent="0.2">
      <c r="A728" t="s">
        <v>11555</v>
      </c>
      <c r="B728" s="9" t="s">
        <v>11557</v>
      </c>
      <c r="C728" s="9">
        <v>-0.28999999999999998</v>
      </c>
    </row>
    <row r="729" spans="1:3" x14ac:dyDescent="0.2">
      <c r="A729" t="s">
        <v>11556</v>
      </c>
      <c r="B729" s="9" t="s">
        <v>11558</v>
      </c>
      <c r="C729" s="9">
        <v>-0.28999999999999998</v>
      </c>
    </row>
    <row r="730" spans="1:3" x14ac:dyDescent="0.2">
      <c r="A730" t="s">
        <v>2161</v>
      </c>
      <c r="B730" s="9" t="s">
        <v>2162</v>
      </c>
      <c r="C730" s="9">
        <v>-0.28999999999999998</v>
      </c>
    </row>
    <row r="731" spans="1:3" x14ac:dyDescent="0.2">
      <c r="A731" t="s">
        <v>961</v>
      </c>
      <c r="B731" s="9" t="s">
        <v>962</v>
      </c>
      <c r="C731" s="9">
        <v>-0.28999999999999998</v>
      </c>
    </row>
    <row r="732" spans="1:3" x14ac:dyDescent="0.2">
      <c r="A732" t="s">
        <v>2007</v>
      </c>
      <c r="B732" s="9" t="s">
        <v>2008</v>
      </c>
      <c r="C732" s="9">
        <v>-0.28999999999999998</v>
      </c>
    </row>
    <row r="733" spans="1:3" x14ac:dyDescent="0.2">
      <c r="A733" t="s">
        <v>1684</v>
      </c>
      <c r="B733" s="9" t="s">
        <v>1685</v>
      </c>
      <c r="C733" s="9">
        <v>-0.28999999999999998</v>
      </c>
    </row>
    <row r="734" spans="1:3" x14ac:dyDescent="0.2">
      <c r="A734" t="s">
        <v>11559</v>
      </c>
      <c r="B734" s="9" t="s">
        <v>11561</v>
      </c>
      <c r="C734" s="9">
        <v>-0.28999999999999998</v>
      </c>
    </row>
    <row r="735" spans="1:3" x14ac:dyDescent="0.2">
      <c r="A735" t="s">
        <v>11560</v>
      </c>
      <c r="B735" s="9" t="s">
        <v>11562</v>
      </c>
      <c r="C735" s="9">
        <v>-0.28999999999999998</v>
      </c>
    </row>
    <row r="736" spans="1:3" x14ac:dyDescent="0.2">
      <c r="A736" t="s">
        <v>10044</v>
      </c>
      <c r="B736" s="9" t="s">
        <v>10047</v>
      </c>
      <c r="C736" s="9">
        <v>-0.28999999999999998</v>
      </c>
    </row>
    <row r="737" spans="1:3" x14ac:dyDescent="0.2">
      <c r="A737" t="s">
        <v>10612</v>
      </c>
      <c r="B737" s="9" t="s">
        <v>10615</v>
      </c>
      <c r="C737" s="9">
        <v>-0.28999999999999998</v>
      </c>
    </row>
    <row r="738" spans="1:3" x14ac:dyDescent="0.2">
      <c r="A738" t="s">
        <v>11563</v>
      </c>
      <c r="B738" s="9" t="s">
        <v>11565</v>
      </c>
      <c r="C738" s="9">
        <v>-0.28999999999999998</v>
      </c>
    </row>
    <row r="739" spans="1:3" x14ac:dyDescent="0.2">
      <c r="A739" t="s">
        <v>11564</v>
      </c>
      <c r="B739" s="9" t="s">
        <v>11566</v>
      </c>
      <c r="C739" s="9">
        <v>-0.28999999999999998</v>
      </c>
    </row>
    <row r="740" spans="1:3" x14ac:dyDescent="0.2">
      <c r="A740" t="s">
        <v>9007</v>
      </c>
      <c r="B740" s="9" t="s">
        <v>9010</v>
      </c>
      <c r="C740" s="9">
        <v>-0.28999999999999998</v>
      </c>
    </row>
    <row r="741" spans="1:3" x14ac:dyDescent="0.2">
      <c r="A741" t="s">
        <v>3801</v>
      </c>
      <c r="B741" s="9" t="s">
        <v>3802</v>
      </c>
      <c r="C741" s="9">
        <v>-0.28999999999999998</v>
      </c>
    </row>
    <row r="742" spans="1:3" x14ac:dyDescent="0.2">
      <c r="A742" t="s">
        <v>11567</v>
      </c>
      <c r="B742" s="9" t="s">
        <v>11569</v>
      </c>
      <c r="C742" s="9">
        <v>-0.28999999999999998</v>
      </c>
    </row>
    <row r="743" spans="1:3" x14ac:dyDescent="0.2">
      <c r="A743" t="s">
        <v>11568</v>
      </c>
      <c r="B743" s="9" t="s">
        <v>11571</v>
      </c>
      <c r="C743" s="9">
        <v>-0.28999999999999998</v>
      </c>
    </row>
    <row r="744" spans="1:3" x14ac:dyDescent="0.2">
      <c r="A744" t="s">
        <v>11570</v>
      </c>
      <c r="B744" s="9" t="s">
        <v>11572</v>
      </c>
      <c r="C744" s="9">
        <v>-0.28999999999999998</v>
      </c>
    </row>
    <row r="745" spans="1:3" x14ac:dyDescent="0.2">
      <c r="A745" t="s">
        <v>2059</v>
      </c>
      <c r="B745" s="9" t="s">
        <v>2060</v>
      </c>
      <c r="C745" s="9">
        <v>-0.28999999999999998</v>
      </c>
    </row>
    <row r="746" spans="1:3" x14ac:dyDescent="0.2">
      <c r="A746" t="s">
        <v>2451</v>
      </c>
      <c r="B746" s="9" t="s">
        <v>2452</v>
      </c>
      <c r="C746" s="9">
        <v>-0.28999999999999998</v>
      </c>
    </row>
    <row r="747" spans="1:3" x14ac:dyDescent="0.2">
      <c r="A747" t="s">
        <v>11573</v>
      </c>
      <c r="B747" s="9" t="s">
        <v>11575</v>
      </c>
      <c r="C747" s="9">
        <v>-0.28999999999999998</v>
      </c>
    </row>
    <row r="748" spans="1:3" x14ac:dyDescent="0.2">
      <c r="A748" t="s">
        <v>11574</v>
      </c>
      <c r="B748" s="9" t="s">
        <v>11577</v>
      </c>
      <c r="C748" s="9">
        <v>-0.28999999999999998</v>
      </c>
    </row>
    <row r="749" spans="1:3" x14ac:dyDescent="0.2">
      <c r="A749" t="s">
        <v>11576</v>
      </c>
      <c r="B749" s="9" t="s">
        <v>11578</v>
      </c>
      <c r="C749" s="9">
        <v>-0.28999999999999998</v>
      </c>
    </row>
    <row r="750" spans="1:3" x14ac:dyDescent="0.2">
      <c r="A750" t="s">
        <v>5676</v>
      </c>
      <c r="B750" s="9" t="s">
        <v>5677</v>
      </c>
      <c r="C750" s="9">
        <v>-0.28999999999999998</v>
      </c>
    </row>
    <row r="751" spans="1:3" x14ac:dyDescent="0.2">
      <c r="A751" t="s">
        <v>2981</v>
      </c>
      <c r="B751" s="9" t="s">
        <v>2982</v>
      </c>
      <c r="C751" s="9">
        <v>-0.28999999999999998</v>
      </c>
    </row>
    <row r="752" spans="1:3" x14ac:dyDescent="0.2">
      <c r="A752" t="s">
        <v>11579</v>
      </c>
      <c r="B752" s="9" t="s">
        <v>11580</v>
      </c>
      <c r="C752" s="9">
        <v>-0.28999999999999998</v>
      </c>
    </row>
    <row r="753" spans="1:3" x14ac:dyDescent="0.2">
      <c r="A753" t="s">
        <v>1898</v>
      </c>
      <c r="B753" s="9" t="s">
        <v>1899</v>
      </c>
      <c r="C753" s="9">
        <v>-0.28999999999999998</v>
      </c>
    </row>
    <row r="754" spans="1:3" x14ac:dyDescent="0.2">
      <c r="A754" t="s">
        <v>4055</v>
      </c>
      <c r="B754" s="9" t="s">
        <v>4056</v>
      </c>
      <c r="C754" s="9">
        <v>-0.28999999999999998</v>
      </c>
    </row>
    <row r="755" spans="1:3" x14ac:dyDescent="0.2">
      <c r="A755" t="s">
        <v>4477</v>
      </c>
      <c r="B755" s="9" t="s">
        <v>4478</v>
      </c>
      <c r="C755" s="9">
        <v>-0.28999999999999998</v>
      </c>
    </row>
    <row r="756" spans="1:3" x14ac:dyDescent="0.2">
      <c r="A756" t="s">
        <v>11581</v>
      </c>
      <c r="B756" s="9" t="s">
        <v>11583</v>
      </c>
      <c r="C756" s="9">
        <v>-0.28999999999999998</v>
      </c>
    </row>
    <row r="757" spans="1:3" x14ac:dyDescent="0.2">
      <c r="A757" t="s">
        <v>11582</v>
      </c>
      <c r="B757" s="9" t="s">
        <v>11584</v>
      </c>
      <c r="C757" s="9">
        <v>-0.28999999999999998</v>
      </c>
    </row>
    <row r="758" spans="1:3" x14ac:dyDescent="0.2">
      <c r="A758" t="s">
        <v>7116</v>
      </c>
      <c r="B758" s="9" t="s">
        <v>7119</v>
      </c>
      <c r="C758" s="9">
        <v>-0.28999999999999998</v>
      </c>
    </row>
    <row r="759" spans="1:3" x14ac:dyDescent="0.2">
      <c r="A759" t="s">
        <v>11585</v>
      </c>
      <c r="B759" s="9" t="s">
        <v>11587</v>
      </c>
      <c r="C759" s="9">
        <v>-0.28999999999999998</v>
      </c>
    </row>
    <row r="760" spans="1:3" x14ac:dyDescent="0.2">
      <c r="A760" t="s">
        <v>11586</v>
      </c>
      <c r="B760" s="9" t="s">
        <v>11589</v>
      </c>
      <c r="C760" s="9">
        <v>-0.28999999999999998</v>
      </c>
    </row>
    <row r="761" spans="1:3" x14ac:dyDescent="0.2">
      <c r="A761" t="s">
        <v>11588</v>
      </c>
      <c r="B761" s="9" t="s">
        <v>11590</v>
      </c>
      <c r="C761" s="9">
        <v>-0.28999999999999998</v>
      </c>
    </row>
    <row r="762" spans="1:3" x14ac:dyDescent="0.2">
      <c r="A762" t="s">
        <v>8267</v>
      </c>
      <c r="B762" s="9" t="s">
        <v>8270</v>
      </c>
      <c r="C762" s="9">
        <v>-0.28999999999999998</v>
      </c>
    </row>
    <row r="763" spans="1:3" x14ac:dyDescent="0.2">
      <c r="A763" t="s">
        <v>10446</v>
      </c>
      <c r="B763" s="9" t="s">
        <v>10449</v>
      </c>
      <c r="C763" s="9">
        <v>-0.28999999999999998</v>
      </c>
    </row>
    <row r="764" spans="1:3" x14ac:dyDescent="0.2">
      <c r="A764" t="s">
        <v>251</v>
      </c>
      <c r="B764" s="9" t="s">
        <v>252</v>
      </c>
      <c r="C764" s="9">
        <v>-0.28999999999999998</v>
      </c>
    </row>
    <row r="765" spans="1:3" x14ac:dyDescent="0.2">
      <c r="A765" t="s">
        <v>7318</v>
      </c>
      <c r="B765" s="9" t="s">
        <v>7321</v>
      </c>
      <c r="C765" s="9">
        <v>-0.28999999999999998</v>
      </c>
    </row>
    <row r="766" spans="1:3" x14ac:dyDescent="0.2">
      <c r="A766" t="s">
        <v>11591</v>
      </c>
      <c r="B766" s="9" t="s">
        <v>11593</v>
      </c>
      <c r="C766" s="9">
        <v>-0.28999999999999998</v>
      </c>
    </row>
    <row r="767" spans="1:3" x14ac:dyDescent="0.2">
      <c r="A767" t="s">
        <v>11592</v>
      </c>
      <c r="B767" s="9" t="s">
        <v>11595</v>
      </c>
      <c r="C767" s="9">
        <v>-0.28000000000000003</v>
      </c>
    </row>
    <row r="768" spans="1:3" x14ac:dyDescent="0.2">
      <c r="A768" t="s">
        <v>11594</v>
      </c>
      <c r="B768" s="9" t="s">
        <v>11597</v>
      </c>
      <c r="C768" s="9">
        <v>-0.28000000000000003</v>
      </c>
    </row>
    <row r="769" spans="1:3" x14ac:dyDescent="0.2">
      <c r="A769" t="s">
        <v>11596</v>
      </c>
      <c r="B769" s="9" t="s">
        <v>11599</v>
      </c>
      <c r="C769" s="9">
        <v>-0.28000000000000003</v>
      </c>
    </row>
    <row r="770" spans="1:3" x14ac:dyDescent="0.2">
      <c r="A770" t="s">
        <v>11598</v>
      </c>
      <c r="B770" s="9" t="s">
        <v>11601</v>
      </c>
      <c r="C770" s="9">
        <v>-0.28000000000000003</v>
      </c>
    </row>
    <row r="771" spans="1:3" x14ac:dyDescent="0.2">
      <c r="A771" t="s">
        <v>11600</v>
      </c>
      <c r="B771" s="9" t="s">
        <v>11603</v>
      </c>
      <c r="C771" s="9">
        <v>-0.28000000000000003</v>
      </c>
    </row>
    <row r="772" spans="1:3" x14ac:dyDescent="0.2">
      <c r="A772" t="s">
        <v>11602</v>
      </c>
      <c r="B772" s="9" t="s">
        <v>11605</v>
      </c>
      <c r="C772" s="9">
        <v>-0.28000000000000003</v>
      </c>
    </row>
    <row r="773" spans="1:3" x14ac:dyDescent="0.2">
      <c r="A773" t="s">
        <v>11604</v>
      </c>
      <c r="B773" s="9" t="s">
        <v>11606</v>
      </c>
      <c r="C773" s="9">
        <v>-0.28000000000000003</v>
      </c>
    </row>
    <row r="774" spans="1:3" x14ac:dyDescent="0.2">
      <c r="A774" t="s">
        <v>7022</v>
      </c>
      <c r="B774" s="9" t="s">
        <v>7025</v>
      </c>
      <c r="C774" s="9">
        <v>-0.28000000000000003</v>
      </c>
    </row>
    <row r="775" spans="1:3" x14ac:dyDescent="0.2">
      <c r="A775" t="s">
        <v>5256</v>
      </c>
      <c r="B775" s="9" t="s">
        <v>5257</v>
      </c>
      <c r="C775" s="9">
        <v>-0.28000000000000003</v>
      </c>
    </row>
    <row r="776" spans="1:3" x14ac:dyDescent="0.2">
      <c r="A776" t="s">
        <v>8289</v>
      </c>
      <c r="B776" s="9" t="s">
        <v>8292</v>
      </c>
      <c r="C776" s="9">
        <v>-0.28000000000000003</v>
      </c>
    </row>
    <row r="777" spans="1:3" x14ac:dyDescent="0.2">
      <c r="A777" t="s">
        <v>11607</v>
      </c>
      <c r="B777" s="9" t="s">
        <v>11608</v>
      </c>
      <c r="C777" s="9">
        <v>-0.28000000000000003</v>
      </c>
    </row>
    <row r="778" spans="1:3" x14ac:dyDescent="0.2">
      <c r="A778" t="s">
        <v>911</v>
      </c>
      <c r="B778" s="9" t="s">
        <v>912</v>
      </c>
      <c r="C778" s="9">
        <v>-0.28000000000000003</v>
      </c>
    </row>
    <row r="779" spans="1:3" x14ac:dyDescent="0.2">
      <c r="A779" t="s">
        <v>9618</v>
      </c>
      <c r="B779" s="9" t="s">
        <v>9619</v>
      </c>
      <c r="C779" s="9">
        <v>-0.28000000000000003</v>
      </c>
    </row>
    <row r="780" spans="1:3" x14ac:dyDescent="0.2">
      <c r="A780" t="s">
        <v>9217</v>
      </c>
      <c r="B780" s="9" t="s">
        <v>9219</v>
      </c>
      <c r="C780" s="9">
        <v>-0.28000000000000003</v>
      </c>
    </row>
    <row r="781" spans="1:3" x14ac:dyDescent="0.2">
      <c r="A781" t="s">
        <v>11609</v>
      </c>
      <c r="B781" s="9" t="s">
        <v>11611</v>
      </c>
      <c r="C781" s="9">
        <v>-0.28000000000000003</v>
      </c>
    </row>
    <row r="782" spans="1:3" x14ac:dyDescent="0.2">
      <c r="A782" t="s">
        <v>11610</v>
      </c>
      <c r="B782" s="9" t="s">
        <v>11613</v>
      </c>
      <c r="C782" s="9">
        <v>-0.28000000000000003</v>
      </c>
    </row>
    <row r="783" spans="1:3" x14ac:dyDescent="0.2">
      <c r="A783" t="s">
        <v>11612</v>
      </c>
      <c r="B783" s="9" t="s">
        <v>11615</v>
      </c>
      <c r="C783" s="9">
        <v>-0.28000000000000003</v>
      </c>
    </row>
    <row r="784" spans="1:3" x14ac:dyDescent="0.2">
      <c r="A784" t="s">
        <v>11614</v>
      </c>
      <c r="B784" s="9" t="s">
        <v>11616</v>
      </c>
      <c r="C784" s="9">
        <v>-0.28000000000000003</v>
      </c>
    </row>
    <row r="785" spans="1:3" x14ac:dyDescent="0.2">
      <c r="A785" t="s">
        <v>5328</v>
      </c>
      <c r="B785" s="9" t="s">
        <v>5329</v>
      </c>
      <c r="C785" s="9">
        <v>-0.28000000000000003</v>
      </c>
    </row>
    <row r="786" spans="1:3" x14ac:dyDescent="0.2">
      <c r="A786" t="s">
        <v>11617</v>
      </c>
      <c r="B786" s="9" t="s">
        <v>11619</v>
      </c>
      <c r="C786" s="9">
        <v>-0.28000000000000003</v>
      </c>
    </row>
    <row r="787" spans="1:3" x14ac:dyDescent="0.2">
      <c r="A787" t="s">
        <v>11618</v>
      </c>
      <c r="B787" s="9" t="s">
        <v>11621</v>
      </c>
      <c r="C787" s="9">
        <v>-0.28000000000000003</v>
      </c>
    </row>
    <row r="788" spans="1:3" x14ac:dyDescent="0.2">
      <c r="A788" t="s">
        <v>11620</v>
      </c>
      <c r="B788" s="9" t="s">
        <v>11622</v>
      </c>
      <c r="C788" s="9">
        <v>-0.28000000000000003</v>
      </c>
    </row>
    <row r="789" spans="1:3" x14ac:dyDescent="0.2">
      <c r="A789" t="s">
        <v>767</v>
      </c>
      <c r="B789" s="9" t="s">
        <v>768</v>
      </c>
      <c r="C789" s="9">
        <v>-0.28000000000000003</v>
      </c>
    </row>
    <row r="790" spans="1:3" x14ac:dyDescent="0.2">
      <c r="A790" t="s">
        <v>11623</v>
      </c>
      <c r="B790" s="9" t="s">
        <v>11624</v>
      </c>
      <c r="C790" s="9">
        <v>-0.28000000000000003</v>
      </c>
    </row>
    <row r="791" spans="1:3" x14ac:dyDescent="0.2">
      <c r="A791" t="s">
        <v>7181</v>
      </c>
      <c r="B791" s="9" t="s">
        <v>7182</v>
      </c>
      <c r="C791" s="9">
        <v>-0.28000000000000003</v>
      </c>
    </row>
    <row r="792" spans="1:3" x14ac:dyDescent="0.2">
      <c r="A792" t="s">
        <v>11625</v>
      </c>
      <c r="B792" s="9" t="s">
        <v>11627</v>
      </c>
      <c r="C792" s="9">
        <v>-0.28000000000000003</v>
      </c>
    </row>
    <row r="793" spans="1:3" x14ac:dyDescent="0.2">
      <c r="A793" t="s">
        <v>11626</v>
      </c>
      <c r="B793" s="9" t="s">
        <v>11628</v>
      </c>
      <c r="C793" s="9">
        <v>-0.28000000000000003</v>
      </c>
    </row>
    <row r="794" spans="1:3" x14ac:dyDescent="0.2">
      <c r="A794" t="s">
        <v>7651</v>
      </c>
      <c r="B794" s="9" t="s">
        <v>7653</v>
      </c>
      <c r="C794" s="9">
        <v>-0.28000000000000003</v>
      </c>
    </row>
    <row r="795" spans="1:3" x14ac:dyDescent="0.2">
      <c r="A795" t="s">
        <v>10568</v>
      </c>
      <c r="B795" s="9" t="s">
        <v>10571</v>
      </c>
      <c r="C795" s="9">
        <v>-0.28000000000000003</v>
      </c>
    </row>
    <row r="796" spans="1:3" x14ac:dyDescent="0.2">
      <c r="A796" t="s">
        <v>1590</v>
      </c>
      <c r="B796" s="9" t="s">
        <v>1591</v>
      </c>
      <c r="C796" s="9">
        <v>-0.28000000000000003</v>
      </c>
    </row>
    <row r="797" spans="1:3" x14ac:dyDescent="0.2">
      <c r="A797" t="s">
        <v>5576</v>
      </c>
      <c r="B797" s="9" t="s">
        <v>5577</v>
      </c>
      <c r="C797" s="9">
        <v>-0.28000000000000003</v>
      </c>
    </row>
    <row r="798" spans="1:3" x14ac:dyDescent="0.2">
      <c r="A798" t="s">
        <v>11629</v>
      </c>
      <c r="B798" s="9" t="s">
        <v>11631</v>
      </c>
      <c r="C798" s="9">
        <v>-0.28000000000000003</v>
      </c>
    </row>
    <row r="799" spans="1:3" x14ac:dyDescent="0.2">
      <c r="A799" t="s">
        <v>11630</v>
      </c>
      <c r="B799" s="9" t="s">
        <v>11633</v>
      </c>
      <c r="C799" s="9">
        <v>-0.28000000000000003</v>
      </c>
    </row>
    <row r="800" spans="1:3" x14ac:dyDescent="0.2">
      <c r="A800" t="s">
        <v>11632</v>
      </c>
      <c r="B800" s="9" t="s">
        <v>11635</v>
      </c>
      <c r="C800" s="9">
        <v>-0.28000000000000003</v>
      </c>
    </row>
    <row r="801" spans="1:3" x14ac:dyDescent="0.2">
      <c r="A801" t="s">
        <v>11634</v>
      </c>
      <c r="B801" s="9" t="s">
        <v>11637</v>
      </c>
      <c r="C801" s="9">
        <v>-0.28000000000000003</v>
      </c>
    </row>
    <row r="802" spans="1:3" x14ac:dyDescent="0.2">
      <c r="A802" t="s">
        <v>11636</v>
      </c>
      <c r="B802" s="9" t="s">
        <v>11639</v>
      </c>
      <c r="C802" s="9">
        <v>-0.28000000000000003</v>
      </c>
    </row>
    <row r="803" spans="1:3" x14ac:dyDescent="0.2">
      <c r="A803" t="s">
        <v>11638</v>
      </c>
      <c r="B803" s="9" t="s">
        <v>11640</v>
      </c>
      <c r="C803" s="9">
        <v>-0.28000000000000003</v>
      </c>
    </row>
    <row r="804" spans="1:3" x14ac:dyDescent="0.2">
      <c r="A804" t="s">
        <v>3470</v>
      </c>
      <c r="B804" s="9" t="s">
        <v>3471</v>
      </c>
      <c r="C804" s="9">
        <v>-0.28000000000000003</v>
      </c>
    </row>
    <row r="805" spans="1:3" x14ac:dyDescent="0.2">
      <c r="A805" t="s">
        <v>11641</v>
      </c>
      <c r="B805" s="9" t="s">
        <v>11643</v>
      </c>
      <c r="C805" s="9">
        <v>-0.28000000000000003</v>
      </c>
    </row>
    <row r="806" spans="1:3" x14ac:dyDescent="0.2">
      <c r="A806" t="s">
        <v>11642</v>
      </c>
      <c r="B806" s="9" t="s">
        <v>11644</v>
      </c>
      <c r="C806" s="9">
        <v>-0.28000000000000003</v>
      </c>
    </row>
    <row r="807" spans="1:3" x14ac:dyDescent="0.2">
      <c r="A807" t="s">
        <v>5714</v>
      </c>
      <c r="B807" s="9" t="s">
        <v>5715</v>
      </c>
      <c r="C807" s="9">
        <v>-0.28000000000000003</v>
      </c>
    </row>
    <row r="808" spans="1:3" x14ac:dyDescent="0.2">
      <c r="A808" t="s">
        <v>8134</v>
      </c>
      <c r="B808" s="9" t="s">
        <v>8137</v>
      </c>
      <c r="C808" s="9">
        <v>-0.28000000000000003</v>
      </c>
    </row>
    <row r="809" spans="1:3" x14ac:dyDescent="0.2">
      <c r="A809" t="s">
        <v>9392</v>
      </c>
      <c r="B809" s="9" t="s">
        <v>9395</v>
      </c>
      <c r="C809" s="9">
        <v>-0.28000000000000003</v>
      </c>
    </row>
    <row r="810" spans="1:3" x14ac:dyDescent="0.2">
      <c r="A810" t="s">
        <v>11645</v>
      </c>
      <c r="B810" s="9" t="s">
        <v>11647</v>
      </c>
      <c r="C810" s="9">
        <v>-0.28000000000000003</v>
      </c>
    </row>
    <row r="811" spans="1:3" x14ac:dyDescent="0.2">
      <c r="A811" t="s">
        <v>11646</v>
      </c>
      <c r="B811" s="9" t="s">
        <v>11649</v>
      </c>
      <c r="C811" s="9">
        <v>-0.28000000000000003</v>
      </c>
    </row>
    <row r="812" spans="1:3" x14ac:dyDescent="0.2">
      <c r="A812" t="s">
        <v>11648</v>
      </c>
      <c r="B812" s="9" t="s">
        <v>11651</v>
      </c>
      <c r="C812" s="9">
        <v>-0.28000000000000003</v>
      </c>
    </row>
    <row r="813" spans="1:3" x14ac:dyDescent="0.2">
      <c r="A813" t="s">
        <v>11650</v>
      </c>
      <c r="B813" s="9" t="s">
        <v>11652</v>
      </c>
      <c r="C813" s="9">
        <v>-0.28000000000000003</v>
      </c>
    </row>
    <row r="814" spans="1:3" x14ac:dyDescent="0.2">
      <c r="A814" t="s">
        <v>491</v>
      </c>
      <c r="B814" s="9" t="s">
        <v>492</v>
      </c>
      <c r="C814" s="9">
        <v>-0.28000000000000003</v>
      </c>
    </row>
    <row r="815" spans="1:3" x14ac:dyDescent="0.2">
      <c r="A815" t="s">
        <v>11653</v>
      </c>
      <c r="B815" s="9" t="s">
        <v>11655</v>
      </c>
      <c r="C815" s="9">
        <v>-0.27</v>
      </c>
    </row>
    <row r="816" spans="1:3" x14ac:dyDescent="0.2">
      <c r="A816" t="s">
        <v>11654</v>
      </c>
      <c r="B816" s="9" t="s">
        <v>11656</v>
      </c>
      <c r="C816" s="9">
        <v>-0.27</v>
      </c>
    </row>
    <row r="817" spans="1:3" x14ac:dyDescent="0.2">
      <c r="A817" t="s">
        <v>10285</v>
      </c>
      <c r="B817" s="9" t="s">
        <v>10287</v>
      </c>
      <c r="C817" s="9">
        <v>-0.27</v>
      </c>
    </row>
    <row r="818" spans="1:3" x14ac:dyDescent="0.2">
      <c r="A818" t="s">
        <v>4393</v>
      </c>
      <c r="B818" s="9" t="s">
        <v>4394</v>
      </c>
      <c r="C818" s="9">
        <v>-0.27</v>
      </c>
    </row>
    <row r="819" spans="1:3" x14ac:dyDescent="0.2">
      <c r="A819" t="s">
        <v>11657</v>
      </c>
      <c r="B819" s="9" t="s">
        <v>11659</v>
      </c>
      <c r="C819" s="9">
        <v>-0.27</v>
      </c>
    </row>
    <row r="820" spans="1:3" x14ac:dyDescent="0.2">
      <c r="A820" t="s">
        <v>11658</v>
      </c>
      <c r="B820" s="9" t="s">
        <v>11660</v>
      </c>
      <c r="C820" s="9">
        <v>-0.27</v>
      </c>
    </row>
    <row r="821" spans="1:3" x14ac:dyDescent="0.2">
      <c r="A821" t="s">
        <v>6629</v>
      </c>
      <c r="B821" s="9" t="s">
        <v>6631</v>
      </c>
      <c r="C821" s="9">
        <v>-0.27</v>
      </c>
    </row>
    <row r="822" spans="1:3" x14ac:dyDescent="0.2">
      <c r="A822" t="s">
        <v>11661</v>
      </c>
      <c r="B822" s="9" t="s">
        <v>11663</v>
      </c>
      <c r="C822" s="9">
        <v>-0.27</v>
      </c>
    </row>
    <row r="823" spans="1:3" x14ac:dyDescent="0.2">
      <c r="A823" t="s">
        <v>11662</v>
      </c>
      <c r="B823" s="9" t="s">
        <v>11664</v>
      </c>
      <c r="C823" s="9">
        <v>-0.27</v>
      </c>
    </row>
    <row r="824" spans="1:3" x14ac:dyDescent="0.2">
      <c r="A824" t="s">
        <v>1704</v>
      </c>
      <c r="B824" s="9" t="s">
        <v>1705</v>
      </c>
      <c r="C824" s="9">
        <v>-0.27</v>
      </c>
    </row>
    <row r="825" spans="1:3" x14ac:dyDescent="0.2">
      <c r="A825" t="s">
        <v>11665</v>
      </c>
      <c r="B825" s="9" t="s">
        <v>11667</v>
      </c>
      <c r="C825" s="9">
        <v>-0.27</v>
      </c>
    </row>
    <row r="826" spans="1:3" x14ac:dyDescent="0.2">
      <c r="A826" t="s">
        <v>11666</v>
      </c>
      <c r="B826" s="9" t="s">
        <v>11669</v>
      </c>
      <c r="C826" s="9">
        <v>-0.27</v>
      </c>
    </row>
    <row r="827" spans="1:3" x14ac:dyDescent="0.2">
      <c r="A827" t="s">
        <v>11668</v>
      </c>
      <c r="B827" s="9" t="s">
        <v>11671</v>
      </c>
      <c r="C827" s="9">
        <v>-0.27</v>
      </c>
    </row>
    <row r="828" spans="1:3" x14ac:dyDescent="0.2">
      <c r="A828" t="s">
        <v>11670</v>
      </c>
      <c r="B828" s="9" t="s">
        <v>11672</v>
      </c>
      <c r="C828" s="9">
        <v>-0.27</v>
      </c>
    </row>
    <row r="829" spans="1:3" x14ac:dyDescent="0.2">
      <c r="A829" t="s">
        <v>2485</v>
      </c>
      <c r="B829" s="9" t="s">
        <v>2486</v>
      </c>
      <c r="C829" s="9">
        <v>-0.27</v>
      </c>
    </row>
    <row r="830" spans="1:3" x14ac:dyDescent="0.2">
      <c r="A830" t="s">
        <v>11673</v>
      </c>
      <c r="B830" s="9" t="s">
        <v>11675</v>
      </c>
      <c r="C830" s="9">
        <v>-0.27</v>
      </c>
    </row>
    <row r="831" spans="1:3" x14ac:dyDescent="0.2">
      <c r="A831" t="s">
        <v>11674</v>
      </c>
      <c r="B831" s="9" t="s">
        <v>11677</v>
      </c>
      <c r="C831" s="9">
        <v>-0.27</v>
      </c>
    </row>
    <row r="832" spans="1:3" x14ac:dyDescent="0.2">
      <c r="A832" t="s">
        <v>11676</v>
      </c>
      <c r="B832" s="9" t="s">
        <v>11678</v>
      </c>
      <c r="C832" s="9">
        <v>-0.27</v>
      </c>
    </row>
    <row r="833" spans="1:3" x14ac:dyDescent="0.2">
      <c r="A833" t="s">
        <v>1401</v>
      </c>
      <c r="B833" s="9" t="s">
        <v>1402</v>
      </c>
      <c r="C833" s="9">
        <v>-0.27</v>
      </c>
    </row>
    <row r="834" spans="1:3" x14ac:dyDescent="0.2">
      <c r="A834" t="s">
        <v>11679</v>
      </c>
      <c r="B834" s="9" t="s">
        <v>11680</v>
      </c>
      <c r="C834" s="9">
        <v>-0.27</v>
      </c>
    </row>
    <row r="835" spans="1:3" x14ac:dyDescent="0.2">
      <c r="A835" t="s">
        <v>1023</v>
      </c>
      <c r="B835" s="9" t="s">
        <v>1024</v>
      </c>
      <c r="C835" s="9">
        <v>-0.27</v>
      </c>
    </row>
    <row r="836" spans="1:3" x14ac:dyDescent="0.2">
      <c r="A836" t="s">
        <v>11681</v>
      </c>
      <c r="B836" s="9" t="s">
        <v>11683</v>
      </c>
      <c r="C836" s="9">
        <v>-0.27</v>
      </c>
    </row>
    <row r="837" spans="1:3" x14ac:dyDescent="0.2">
      <c r="A837" t="s">
        <v>11682</v>
      </c>
      <c r="B837" s="9" t="s">
        <v>11685</v>
      </c>
      <c r="C837" s="9">
        <v>-0.27</v>
      </c>
    </row>
    <row r="838" spans="1:3" x14ac:dyDescent="0.2">
      <c r="A838" t="s">
        <v>11684</v>
      </c>
      <c r="B838" s="9" t="s">
        <v>11686</v>
      </c>
      <c r="C838" s="9">
        <v>-0.27</v>
      </c>
    </row>
    <row r="839" spans="1:3" x14ac:dyDescent="0.2">
      <c r="A839" t="s">
        <v>8507</v>
      </c>
      <c r="B839" s="9" t="s">
        <v>8510</v>
      </c>
      <c r="C839" s="9">
        <v>-0.27</v>
      </c>
    </row>
    <row r="840" spans="1:3" x14ac:dyDescent="0.2">
      <c r="A840" t="s">
        <v>11687</v>
      </c>
      <c r="B840" s="9" t="s">
        <v>11689</v>
      </c>
      <c r="C840" s="9">
        <v>-0.27</v>
      </c>
    </row>
    <row r="841" spans="1:3" x14ac:dyDescent="0.2">
      <c r="A841" t="s">
        <v>11688</v>
      </c>
      <c r="B841" s="9" t="s">
        <v>11690</v>
      </c>
      <c r="C841" s="9">
        <v>-0.27</v>
      </c>
    </row>
    <row r="842" spans="1:3" x14ac:dyDescent="0.2">
      <c r="A842" t="s">
        <v>1335</v>
      </c>
      <c r="B842" s="9" t="s">
        <v>1336</v>
      </c>
      <c r="C842" s="9">
        <v>-0.27</v>
      </c>
    </row>
    <row r="843" spans="1:3" x14ac:dyDescent="0.2">
      <c r="A843" t="s">
        <v>11691</v>
      </c>
      <c r="B843" s="9" t="s">
        <v>11693</v>
      </c>
      <c r="C843" s="9">
        <v>-0.27</v>
      </c>
    </row>
    <row r="844" spans="1:3" x14ac:dyDescent="0.2">
      <c r="A844" t="s">
        <v>11692</v>
      </c>
      <c r="B844" s="9" t="s">
        <v>11695</v>
      </c>
      <c r="C844" s="9">
        <v>-0.27</v>
      </c>
    </row>
    <row r="845" spans="1:3" x14ac:dyDescent="0.2">
      <c r="A845" t="s">
        <v>11694</v>
      </c>
      <c r="B845" s="9" t="s">
        <v>11697</v>
      </c>
      <c r="C845" s="9">
        <v>-0.27</v>
      </c>
    </row>
    <row r="846" spans="1:3" x14ac:dyDescent="0.2">
      <c r="A846" t="s">
        <v>11696</v>
      </c>
      <c r="B846" s="9" t="s">
        <v>11698</v>
      </c>
      <c r="C846" s="9">
        <v>-0.27</v>
      </c>
    </row>
    <row r="847" spans="1:3" x14ac:dyDescent="0.2">
      <c r="A847" t="s">
        <v>6795</v>
      </c>
      <c r="B847" s="9" t="s">
        <v>6796</v>
      </c>
      <c r="C847" s="9">
        <v>-0.27</v>
      </c>
    </row>
    <row r="848" spans="1:3" x14ac:dyDescent="0.2">
      <c r="A848" t="s">
        <v>6626</v>
      </c>
      <c r="B848" s="9" t="s">
        <v>6628</v>
      </c>
      <c r="C848" s="9">
        <v>-0.27</v>
      </c>
    </row>
    <row r="849" spans="1:3" x14ac:dyDescent="0.2">
      <c r="A849" t="s">
        <v>11699</v>
      </c>
      <c r="B849" s="9" t="s">
        <v>11701</v>
      </c>
      <c r="C849" s="9">
        <v>-0.27</v>
      </c>
    </row>
    <row r="850" spans="1:3" x14ac:dyDescent="0.2">
      <c r="A850" t="s">
        <v>11700</v>
      </c>
      <c r="B850" s="9" t="s">
        <v>11703</v>
      </c>
      <c r="C850" s="9">
        <v>-0.27</v>
      </c>
    </row>
    <row r="851" spans="1:3" x14ac:dyDescent="0.2">
      <c r="A851" t="s">
        <v>11702</v>
      </c>
      <c r="B851" s="9" t="s">
        <v>11704</v>
      </c>
      <c r="C851" s="9">
        <v>-0.27</v>
      </c>
    </row>
    <row r="852" spans="1:3" x14ac:dyDescent="0.2">
      <c r="A852" t="s">
        <v>9336</v>
      </c>
      <c r="B852" s="9" t="s">
        <v>9339</v>
      </c>
      <c r="C852" s="9">
        <v>-0.27</v>
      </c>
    </row>
    <row r="853" spans="1:3" x14ac:dyDescent="0.2">
      <c r="A853" t="s">
        <v>11705</v>
      </c>
      <c r="B853" s="9" t="s">
        <v>11707</v>
      </c>
      <c r="C853" s="9">
        <v>-0.27</v>
      </c>
    </row>
    <row r="854" spans="1:3" x14ac:dyDescent="0.2">
      <c r="A854" t="s">
        <v>11706</v>
      </c>
      <c r="B854" s="9" t="s">
        <v>11708</v>
      </c>
      <c r="C854" s="9">
        <v>-0.27</v>
      </c>
    </row>
    <row r="855" spans="1:3" x14ac:dyDescent="0.2">
      <c r="A855" t="s">
        <v>4457</v>
      </c>
      <c r="B855" s="9" t="s">
        <v>4458</v>
      </c>
      <c r="C855" s="9">
        <v>-0.27</v>
      </c>
    </row>
    <row r="856" spans="1:3" x14ac:dyDescent="0.2">
      <c r="A856" t="s">
        <v>11709</v>
      </c>
      <c r="B856" s="9" t="s">
        <v>11710</v>
      </c>
      <c r="C856" s="9">
        <v>-0.27</v>
      </c>
    </row>
    <row r="857" spans="1:3" x14ac:dyDescent="0.2">
      <c r="A857" t="s">
        <v>4435</v>
      </c>
      <c r="B857" s="9" t="s">
        <v>4436</v>
      </c>
      <c r="C857" s="9">
        <v>-0.27</v>
      </c>
    </row>
    <row r="858" spans="1:3" x14ac:dyDescent="0.2">
      <c r="A858" t="s">
        <v>1403</v>
      </c>
      <c r="B858" s="9" t="s">
        <v>1404</v>
      </c>
      <c r="C858" s="9">
        <v>-0.27</v>
      </c>
    </row>
    <row r="859" spans="1:3" x14ac:dyDescent="0.2">
      <c r="A859" t="s">
        <v>11711</v>
      </c>
      <c r="B859" s="9" t="s">
        <v>11713</v>
      </c>
      <c r="C859" s="9">
        <v>-0.27</v>
      </c>
    </row>
    <row r="860" spans="1:3" x14ac:dyDescent="0.2">
      <c r="A860" t="s">
        <v>11712</v>
      </c>
      <c r="B860" s="9" t="s">
        <v>11714</v>
      </c>
      <c r="C860" s="9">
        <v>-0.27</v>
      </c>
    </row>
    <row r="861" spans="1:3" x14ac:dyDescent="0.2">
      <c r="A861" t="s">
        <v>7985</v>
      </c>
      <c r="B861" s="9" t="s">
        <v>7988</v>
      </c>
      <c r="C861" s="9">
        <v>-0.27</v>
      </c>
    </row>
    <row r="862" spans="1:3" x14ac:dyDescent="0.2">
      <c r="A862" t="s">
        <v>11715</v>
      </c>
      <c r="B862" s="9" t="s">
        <v>11716</v>
      </c>
      <c r="C862" s="9">
        <v>-0.27</v>
      </c>
    </row>
    <row r="863" spans="1:3" x14ac:dyDescent="0.2">
      <c r="A863" t="s">
        <v>4645</v>
      </c>
      <c r="B863" s="9" t="s">
        <v>4646</v>
      </c>
      <c r="C863" s="9">
        <v>-0.27</v>
      </c>
    </row>
    <row r="864" spans="1:3" x14ac:dyDescent="0.2">
      <c r="A864" t="s">
        <v>11717</v>
      </c>
      <c r="B864" s="9" t="s">
        <v>11719</v>
      </c>
      <c r="C864" s="9">
        <v>-0.27</v>
      </c>
    </row>
    <row r="865" spans="1:3" x14ac:dyDescent="0.2">
      <c r="A865" t="s">
        <v>11718</v>
      </c>
      <c r="B865" s="9" t="s">
        <v>11721</v>
      </c>
      <c r="C865" s="9">
        <v>-0.26</v>
      </c>
    </row>
    <row r="866" spans="1:3" x14ac:dyDescent="0.2">
      <c r="A866" t="s">
        <v>11720</v>
      </c>
      <c r="B866" s="9" t="s">
        <v>11722</v>
      </c>
      <c r="C866" s="9">
        <v>-0.26</v>
      </c>
    </row>
    <row r="867" spans="1:3" x14ac:dyDescent="0.2">
      <c r="A867" t="s">
        <v>497</v>
      </c>
      <c r="B867" s="9" t="s">
        <v>498</v>
      </c>
      <c r="C867" s="9">
        <v>-0.26</v>
      </c>
    </row>
    <row r="868" spans="1:3" x14ac:dyDescent="0.2">
      <c r="A868" t="s">
        <v>11723</v>
      </c>
      <c r="B868" s="9" t="s">
        <v>11725</v>
      </c>
      <c r="C868" s="9">
        <v>-0.26</v>
      </c>
    </row>
    <row r="869" spans="1:3" x14ac:dyDescent="0.2">
      <c r="A869" t="s">
        <v>11724</v>
      </c>
      <c r="B869" s="9" t="s">
        <v>11727</v>
      </c>
      <c r="C869" s="9">
        <v>-0.26</v>
      </c>
    </row>
    <row r="870" spans="1:3" x14ac:dyDescent="0.2">
      <c r="A870" t="s">
        <v>11726</v>
      </c>
      <c r="B870" s="9" t="s">
        <v>11729</v>
      </c>
      <c r="C870" s="9">
        <v>-0.26</v>
      </c>
    </row>
    <row r="871" spans="1:3" x14ac:dyDescent="0.2">
      <c r="A871" t="s">
        <v>11728</v>
      </c>
      <c r="B871" s="9" t="s">
        <v>11731</v>
      </c>
      <c r="C871" s="9">
        <v>-0.26</v>
      </c>
    </row>
    <row r="872" spans="1:3" x14ac:dyDescent="0.2">
      <c r="A872" t="s">
        <v>11730</v>
      </c>
      <c r="B872" s="9" t="s">
        <v>11732</v>
      </c>
      <c r="C872" s="9">
        <v>-0.26</v>
      </c>
    </row>
    <row r="873" spans="1:3" x14ac:dyDescent="0.2">
      <c r="A873" t="s">
        <v>7768</v>
      </c>
      <c r="B873" s="9" t="s">
        <v>7770</v>
      </c>
      <c r="C873" s="9">
        <v>-0.26</v>
      </c>
    </row>
    <row r="874" spans="1:3" x14ac:dyDescent="0.2">
      <c r="A874" t="s">
        <v>11733</v>
      </c>
      <c r="B874" s="9" t="s">
        <v>11735</v>
      </c>
      <c r="C874" s="9">
        <v>-0.26</v>
      </c>
    </row>
    <row r="875" spans="1:3" x14ac:dyDescent="0.2">
      <c r="A875" t="s">
        <v>11734</v>
      </c>
      <c r="B875" s="9" t="s">
        <v>11737</v>
      </c>
      <c r="C875" s="9">
        <v>-0.26</v>
      </c>
    </row>
    <row r="876" spans="1:3" x14ac:dyDescent="0.2">
      <c r="A876" t="s">
        <v>11736</v>
      </c>
      <c r="B876" s="9" t="s">
        <v>11739</v>
      </c>
      <c r="C876" s="9">
        <v>-0.26</v>
      </c>
    </row>
    <row r="877" spans="1:3" x14ac:dyDescent="0.2">
      <c r="A877" t="s">
        <v>11738</v>
      </c>
      <c r="B877" s="9" t="s">
        <v>11741</v>
      </c>
      <c r="C877" s="9">
        <v>-0.26</v>
      </c>
    </row>
    <row r="878" spans="1:3" x14ac:dyDescent="0.2">
      <c r="A878" t="s">
        <v>11740</v>
      </c>
      <c r="B878" s="9" t="s">
        <v>11743</v>
      </c>
      <c r="C878" s="9">
        <v>-0.26</v>
      </c>
    </row>
    <row r="879" spans="1:3" x14ac:dyDescent="0.2">
      <c r="A879" t="s">
        <v>11742</v>
      </c>
      <c r="B879" s="9" t="s">
        <v>11745</v>
      </c>
      <c r="C879" s="9">
        <v>-0.26</v>
      </c>
    </row>
    <row r="880" spans="1:3" x14ac:dyDescent="0.2">
      <c r="A880" t="s">
        <v>11744</v>
      </c>
      <c r="B880" s="9" t="s">
        <v>11746</v>
      </c>
      <c r="C880" s="9">
        <v>-0.26</v>
      </c>
    </row>
    <row r="881" spans="1:3" x14ac:dyDescent="0.2">
      <c r="A881" t="s">
        <v>8431</v>
      </c>
      <c r="B881" s="9" t="s">
        <v>8434</v>
      </c>
      <c r="C881" s="9">
        <v>-0.26</v>
      </c>
    </row>
    <row r="882" spans="1:3" x14ac:dyDescent="0.2">
      <c r="A882" t="s">
        <v>11747</v>
      </c>
      <c r="B882" s="9" t="s">
        <v>11749</v>
      </c>
      <c r="C882" s="9">
        <v>-0.26</v>
      </c>
    </row>
    <row r="883" spans="1:3" x14ac:dyDescent="0.2">
      <c r="A883" t="s">
        <v>11748</v>
      </c>
      <c r="B883" s="9" t="s">
        <v>11751</v>
      </c>
      <c r="C883" s="9">
        <v>-0.26</v>
      </c>
    </row>
    <row r="884" spans="1:3" x14ac:dyDescent="0.2">
      <c r="A884" t="s">
        <v>11750</v>
      </c>
      <c r="B884" s="9" t="s">
        <v>11753</v>
      </c>
      <c r="C884" s="9">
        <v>-0.26</v>
      </c>
    </row>
    <row r="885" spans="1:3" x14ac:dyDescent="0.2">
      <c r="A885" t="s">
        <v>11752</v>
      </c>
      <c r="B885" s="9" t="s">
        <v>11754</v>
      </c>
      <c r="C885" s="9">
        <v>-0.26</v>
      </c>
    </row>
    <row r="886" spans="1:3" x14ac:dyDescent="0.2">
      <c r="A886" t="s">
        <v>300</v>
      </c>
      <c r="B886" s="9" t="s">
        <v>301</v>
      </c>
      <c r="C886" s="9">
        <v>-0.26</v>
      </c>
    </row>
    <row r="887" spans="1:3" x14ac:dyDescent="0.2">
      <c r="A887" t="s">
        <v>11755</v>
      </c>
      <c r="B887" s="9" t="s">
        <v>11756</v>
      </c>
      <c r="C887" s="9">
        <v>-0.26</v>
      </c>
    </row>
    <row r="888" spans="1:3" x14ac:dyDescent="0.2">
      <c r="A888" t="s">
        <v>4917</v>
      </c>
      <c r="B888" s="9" t="s">
        <v>4918</v>
      </c>
      <c r="C888" s="9">
        <v>-0.26</v>
      </c>
    </row>
    <row r="889" spans="1:3" x14ac:dyDescent="0.2">
      <c r="A889" t="s">
        <v>11757</v>
      </c>
      <c r="B889" s="9" t="s">
        <v>11758</v>
      </c>
      <c r="C889" s="9">
        <v>-0.26</v>
      </c>
    </row>
    <row r="890" spans="1:3" x14ac:dyDescent="0.2">
      <c r="A890" t="s">
        <v>763</v>
      </c>
      <c r="B890" s="9" t="s">
        <v>764</v>
      </c>
      <c r="C890" s="9">
        <v>-0.26</v>
      </c>
    </row>
    <row r="891" spans="1:3" x14ac:dyDescent="0.2">
      <c r="A891" t="s">
        <v>5946</v>
      </c>
      <c r="B891" s="9" t="s">
        <v>5947</v>
      </c>
      <c r="C891" s="9">
        <v>-0.26</v>
      </c>
    </row>
    <row r="892" spans="1:3" x14ac:dyDescent="0.2">
      <c r="A892" t="s">
        <v>11759</v>
      </c>
      <c r="B892" s="9" t="s">
        <v>11761</v>
      </c>
      <c r="C892" s="9">
        <v>-0.26</v>
      </c>
    </row>
    <row r="893" spans="1:3" x14ac:dyDescent="0.2">
      <c r="A893" t="s">
        <v>11760</v>
      </c>
      <c r="B893" s="9" t="s">
        <v>11763</v>
      </c>
      <c r="C893" s="9">
        <v>-0.26</v>
      </c>
    </row>
    <row r="894" spans="1:3" x14ac:dyDescent="0.2">
      <c r="A894" t="s">
        <v>11762</v>
      </c>
      <c r="B894" s="9" t="s">
        <v>11765</v>
      </c>
      <c r="C894" s="9">
        <v>-0.26</v>
      </c>
    </row>
    <row r="895" spans="1:3" x14ac:dyDescent="0.2">
      <c r="A895" t="s">
        <v>11764</v>
      </c>
      <c r="B895" s="9" t="s">
        <v>11766</v>
      </c>
      <c r="C895" s="9">
        <v>-0.26</v>
      </c>
    </row>
    <row r="896" spans="1:3" x14ac:dyDescent="0.2">
      <c r="A896" t="s">
        <v>7615</v>
      </c>
      <c r="B896" s="9" t="s">
        <v>7618</v>
      </c>
      <c r="C896" s="9">
        <v>-0.26</v>
      </c>
    </row>
    <row r="897" spans="1:3" x14ac:dyDescent="0.2">
      <c r="A897" t="s">
        <v>6926</v>
      </c>
      <c r="B897" s="9" t="s">
        <v>6929</v>
      </c>
      <c r="C897" s="9">
        <v>-0.26</v>
      </c>
    </row>
    <row r="898" spans="1:3" x14ac:dyDescent="0.2">
      <c r="A898" t="s">
        <v>4559</v>
      </c>
      <c r="B898" s="9" t="s">
        <v>4560</v>
      </c>
      <c r="C898" s="9">
        <v>-0.26</v>
      </c>
    </row>
    <row r="899" spans="1:3" x14ac:dyDescent="0.2">
      <c r="A899" t="s">
        <v>11767</v>
      </c>
      <c r="B899" s="9" t="s">
        <v>11768</v>
      </c>
      <c r="C899" s="9">
        <v>-0.26</v>
      </c>
    </row>
    <row r="900" spans="1:3" x14ac:dyDescent="0.2">
      <c r="A900" t="s">
        <v>1989</v>
      </c>
      <c r="B900" s="9" t="s">
        <v>1990</v>
      </c>
      <c r="C900" s="9">
        <v>-0.26</v>
      </c>
    </row>
    <row r="901" spans="1:3" x14ac:dyDescent="0.2">
      <c r="A901" t="s">
        <v>11769</v>
      </c>
      <c r="B901" s="9" t="s">
        <v>11771</v>
      </c>
      <c r="C901" s="9">
        <v>-0.26</v>
      </c>
    </row>
    <row r="902" spans="1:3" x14ac:dyDescent="0.2">
      <c r="A902" t="s">
        <v>11770</v>
      </c>
      <c r="B902" s="9" t="s">
        <v>11773</v>
      </c>
      <c r="C902" s="9">
        <v>-0.26</v>
      </c>
    </row>
    <row r="903" spans="1:3" x14ac:dyDescent="0.2">
      <c r="A903" t="s">
        <v>11772</v>
      </c>
      <c r="B903" s="9" t="s">
        <v>11775</v>
      </c>
      <c r="C903" s="9">
        <v>-0.26</v>
      </c>
    </row>
    <row r="904" spans="1:3" x14ac:dyDescent="0.2">
      <c r="A904" t="s">
        <v>11774</v>
      </c>
      <c r="B904" s="9" t="s">
        <v>11777</v>
      </c>
      <c r="C904" s="9">
        <v>-0.26</v>
      </c>
    </row>
    <row r="905" spans="1:3" x14ac:dyDescent="0.2">
      <c r="A905" t="s">
        <v>11776</v>
      </c>
      <c r="B905" s="9" t="s">
        <v>11779</v>
      </c>
      <c r="C905" s="9">
        <v>-0.26</v>
      </c>
    </row>
    <row r="906" spans="1:3" x14ac:dyDescent="0.2">
      <c r="A906" t="s">
        <v>11778</v>
      </c>
      <c r="B906" s="9" t="s">
        <v>11780</v>
      </c>
      <c r="C906" s="9">
        <v>-0.26</v>
      </c>
    </row>
    <row r="907" spans="1:3" x14ac:dyDescent="0.2">
      <c r="A907" t="s">
        <v>1752</v>
      </c>
      <c r="B907" s="9" t="s">
        <v>1753</v>
      </c>
      <c r="C907" s="9">
        <v>-0.26</v>
      </c>
    </row>
    <row r="908" spans="1:3" x14ac:dyDescent="0.2">
      <c r="A908" t="s">
        <v>11781</v>
      </c>
      <c r="B908" s="9" t="s">
        <v>11783</v>
      </c>
      <c r="C908" s="9">
        <v>-0.26</v>
      </c>
    </row>
    <row r="909" spans="1:3" x14ac:dyDescent="0.2">
      <c r="A909" t="s">
        <v>11782</v>
      </c>
      <c r="B909" s="9" t="s">
        <v>11785</v>
      </c>
      <c r="C909" s="9">
        <v>-0.26</v>
      </c>
    </row>
    <row r="910" spans="1:3" x14ac:dyDescent="0.2">
      <c r="A910" t="s">
        <v>11784</v>
      </c>
      <c r="B910" s="9" t="s">
        <v>11787</v>
      </c>
      <c r="C910" s="9">
        <v>-0.26</v>
      </c>
    </row>
    <row r="911" spans="1:3" x14ac:dyDescent="0.2">
      <c r="A911" t="s">
        <v>11786</v>
      </c>
      <c r="B911" s="9" t="s">
        <v>11788</v>
      </c>
      <c r="C911" s="9">
        <v>-0.26</v>
      </c>
    </row>
    <row r="912" spans="1:3" x14ac:dyDescent="0.2">
      <c r="A912" t="s">
        <v>1918</v>
      </c>
      <c r="B912" s="9" t="s">
        <v>1919</v>
      </c>
      <c r="C912" s="9">
        <v>-0.26</v>
      </c>
    </row>
    <row r="913" spans="1:3" x14ac:dyDescent="0.2">
      <c r="A913" t="s">
        <v>11789</v>
      </c>
      <c r="B913" s="9" t="s">
        <v>11791</v>
      </c>
      <c r="C913" s="9">
        <v>-0.26</v>
      </c>
    </row>
    <row r="914" spans="1:3" x14ac:dyDescent="0.2">
      <c r="A914" t="s">
        <v>11790</v>
      </c>
      <c r="B914" s="9" t="s">
        <v>11793</v>
      </c>
      <c r="C914" s="9">
        <v>-0.26</v>
      </c>
    </row>
    <row r="915" spans="1:3" x14ac:dyDescent="0.2">
      <c r="A915" t="s">
        <v>11792</v>
      </c>
      <c r="B915" s="9" t="s">
        <v>11795</v>
      </c>
      <c r="C915" s="9">
        <v>-0.26</v>
      </c>
    </row>
    <row r="916" spans="1:3" x14ac:dyDescent="0.2">
      <c r="A916" t="s">
        <v>11794</v>
      </c>
      <c r="B916" s="9" t="s">
        <v>11797</v>
      </c>
      <c r="C916" s="9">
        <v>-0.26</v>
      </c>
    </row>
    <row r="917" spans="1:3" x14ac:dyDescent="0.2">
      <c r="A917" t="s">
        <v>11796</v>
      </c>
      <c r="B917" s="9" t="s">
        <v>11798</v>
      </c>
      <c r="C917" s="9">
        <v>-0.26</v>
      </c>
    </row>
    <row r="918" spans="1:3" x14ac:dyDescent="0.2">
      <c r="A918" t="s">
        <v>7267</v>
      </c>
      <c r="B918" s="9" t="s">
        <v>7269</v>
      </c>
      <c r="C918" s="9">
        <v>-0.26</v>
      </c>
    </row>
    <row r="919" spans="1:3" x14ac:dyDescent="0.2">
      <c r="A919" t="s">
        <v>11799</v>
      </c>
      <c r="B919" s="9" t="s">
        <v>11801</v>
      </c>
      <c r="C919" s="9">
        <v>-0.26</v>
      </c>
    </row>
    <row r="920" spans="1:3" x14ac:dyDescent="0.2">
      <c r="A920" t="s">
        <v>11800</v>
      </c>
      <c r="B920" s="9" t="s">
        <v>11803</v>
      </c>
      <c r="C920" s="9">
        <v>-0.26</v>
      </c>
    </row>
    <row r="921" spans="1:3" x14ac:dyDescent="0.2">
      <c r="A921" t="s">
        <v>11802</v>
      </c>
      <c r="B921" s="9" t="s">
        <v>11805</v>
      </c>
      <c r="C921" s="9">
        <v>-0.26</v>
      </c>
    </row>
    <row r="922" spans="1:3" x14ac:dyDescent="0.2">
      <c r="A922" t="s">
        <v>11804</v>
      </c>
      <c r="B922" s="9" t="s">
        <v>11807</v>
      </c>
      <c r="C922" s="9">
        <v>-0.26</v>
      </c>
    </row>
    <row r="923" spans="1:3" x14ac:dyDescent="0.2">
      <c r="A923" t="s">
        <v>11806</v>
      </c>
      <c r="B923" s="9" t="s">
        <v>11808</v>
      </c>
      <c r="C923" s="9">
        <v>-0.26</v>
      </c>
    </row>
    <row r="924" spans="1:3" x14ac:dyDescent="0.2">
      <c r="A924" t="s">
        <v>7207</v>
      </c>
      <c r="B924" s="9" t="s">
        <v>7209</v>
      </c>
      <c r="C924" s="9">
        <v>-0.26</v>
      </c>
    </row>
    <row r="925" spans="1:3" x14ac:dyDescent="0.2">
      <c r="A925" t="s">
        <v>11809</v>
      </c>
      <c r="B925" s="9" t="s">
        <v>11811</v>
      </c>
      <c r="C925" s="9">
        <v>-0.26</v>
      </c>
    </row>
    <row r="926" spans="1:3" x14ac:dyDescent="0.2">
      <c r="A926" t="s">
        <v>11810</v>
      </c>
      <c r="B926" s="9" t="s">
        <v>11812</v>
      </c>
      <c r="C926" s="9">
        <v>-0.26</v>
      </c>
    </row>
    <row r="927" spans="1:3" x14ac:dyDescent="0.2">
      <c r="A927" t="s">
        <v>909</v>
      </c>
      <c r="B927" s="9" t="s">
        <v>910</v>
      </c>
      <c r="C927" s="9">
        <v>-0.26</v>
      </c>
    </row>
    <row r="928" spans="1:3" x14ac:dyDescent="0.2">
      <c r="A928" t="s">
        <v>11813</v>
      </c>
      <c r="B928" s="9" t="s">
        <v>11814</v>
      </c>
      <c r="C928" s="9">
        <v>-0.26</v>
      </c>
    </row>
    <row r="929" spans="1:3" x14ac:dyDescent="0.2">
      <c r="A929" t="s">
        <v>3176</v>
      </c>
      <c r="B929" s="9" t="s">
        <v>3177</v>
      </c>
      <c r="C929" s="9">
        <v>-0.25</v>
      </c>
    </row>
    <row r="930" spans="1:3" x14ac:dyDescent="0.2">
      <c r="A930" t="s">
        <v>7215</v>
      </c>
      <c r="B930" s="9" t="s">
        <v>7217</v>
      </c>
      <c r="C930" s="9">
        <v>-0.25</v>
      </c>
    </row>
    <row r="931" spans="1:3" x14ac:dyDescent="0.2">
      <c r="A931" t="s">
        <v>9055</v>
      </c>
      <c r="B931" s="9" t="s">
        <v>9058</v>
      </c>
      <c r="C931" s="9">
        <v>-0.25</v>
      </c>
    </row>
    <row r="932" spans="1:3" x14ac:dyDescent="0.2">
      <c r="A932" t="s">
        <v>2509</v>
      </c>
      <c r="B932" s="9" t="s">
        <v>2510</v>
      </c>
      <c r="C932" s="9">
        <v>-0.25</v>
      </c>
    </row>
    <row r="933" spans="1:3" x14ac:dyDescent="0.2">
      <c r="A933" t="s">
        <v>9634</v>
      </c>
      <c r="B933" s="9" t="s">
        <v>9635</v>
      </c>
      <c r="C933" s="9">
        <v>-0.25</v>
      </c>
    </row>
    <row r="934" spans="1:3" x14ac:dyDescent="0.2">
      <c r="A934" t="s">
        <v>6372</v>
      </c>
      <c r="B934" s="9" t="s">
        <v>6375</v>
      </c>
      <c r="C934" s="9">
        <v>-0.25</v>
      </c>
    </row>
    <row r="935" spans="1:3" x14ac:dyDescent="0.2">
      <c r="A935" t="s">
        <v>11815</v>
      </c>
      <c r="B935" s="9" t="s">
        <v>11816</v>
      </c>
      <c r="C935" s="9">
        <v>-0.25</v>
      </c>
    </row>
    <row r="936" spans="1:3" x14ac:dyDescent="0.2">
      <c r="A936" t="s">
        <v>5370</v>
      </c>
      <c r="B936" s="9" t="s">
        <v>5371</v>
      </c>
      <c r="C936" s="9">
        <v>-0.25</v>
      </c>
    </row>
    <row r="937" spans="1:3" x14ac:dyDescent="0.2">
      <c r="A937" t="s">
        <v>6250</v>
      </c>
      <c r="B937" s="9" t="s">
        <v>6253</v>
      </c>
      <c r="C937" s="9">
        <v>-0.25</v>
      </c>
    </row>
    <row r="938" spans="1:3" x14ac:dyDescent="0.2">
      <c r="A938" t="s">
        <v>6756</v>
      </c>
      <c r="B938" s="9" t="s">
        <v>6759</v>
      </c>
      <c r="C938" s="9">
        <v>-0.25</v>
      </c>
    </row>
    <row r="939" spans="1:3" x14ac:dyDescent="0.2">
      <c r="A939" t="s">
        <v>11817</v>
      </c>
      <c r="B939" s="9" t="s">
        <v>11818</v>
      </c>
      <c r="C939" s="9">
        <v>-0.25</v>
      </c>
    </row>
    <row r="940" spans="1:3" x14ac:dyDescent="0.2">
      <c r="A940" t="s">
        <v>10314</v>
      </c>
      <c r="B940" s="9" t="s">
        <v>10317</v>
      </c>
      <c r="C940" s="9">
        <v>-0.25</v>
      </c>
    </row>
    <row r="941" spans="1:3" x14ac:dyDescent="0.2">
      <c r="A941" t="s">
        <v>11819</v>
      </c>
      <c r="B941" s="9" t="s">
        <v>11820</v>
      </c>
      <c r="C941" s="9">
        <v>-0.25</v>
      </c>
    </row>
    <row r="942" spans="1:3" x14ac:dyDescent="0.2">
      <c r="A942" t="s">
        <v>8369</v>
      </c>
      <c r="B942" s="9" t="s">
        <v>8372</v>
      </c>
      <c r="C942" s="9">
        <v>-0.25</v>
      </c>
    </row>
    <row r="943" spans="1:3" x14ac:dyDescent="0.2">
      <c r="A943" t="s">
        <v>11821</v>
      </c>
      <c r="B943" s="9" t="s">
        <v>11823</v>
      </c>
      <c r="C943" s="9">
        <v>-0.25</v>
      </c>
    </row>
    <row r="944" spans="1:3" x14ac:dyDescent="0.2">
      <c r="A944" t="s">
        <v>11822</v>
      </c>
      <c r="B944" s="9" t="s">
        <v>11824</v>
      </c>
      <c r="C944" s="9">
        <v>-0.25</v>
      </c>
    </row>
    <row r="945" spans="1:3" x14ac:dyDescent="0.2">
      <c r="A945" t="s">
        <v>6039</v>
      </c>
      <c r="B945" s="9" t="s">
        <v>6041</v>
      </c>
      <c r="C945" s="9">
        <v>-0.25</v>
      </c>
    </row>
    <row r="946" spans="1:3" x14ac:dyDescent="0.2">
      <c r="A946" t="s">
        <v>11825</v>
      </c>
      <c r="B946" s="9" t="s">
        <v>11827</v>
      </c>
      <c r="C946" s="9">
        <v>-0.25</v>
      </c>
    </row>
    <row r="947" spans="1:3" x14ac:dyDescent="0.2">
      <c r="A947" t="s">
        <v>11826</v>
      </c>
      <c r="B947" s="9" t="s">
        <v>11829</v>
      </c>
      <c r="C947" s="9">
        <v>-0.25</v>
      </c>
    </row>
    <row r="948" spans="1:3" x14ac:dyDescent="0.2">
      <c r="A948" t="s">
        <v>11828</v>
      </c>
      <c r="B948" s="9" t="s">
        <v>11831</v>
      </c>
      <c r="C948" s="9">
        <v>-0.25</v>
      </c>
    </row>
    <row r="949" spans="1:3" x14ac:dyDescent="0.2">
      <c r="A949" t="s">
        <v>11830</v>
      </c>
      <c r="B949" s="9" t="s">
        <v>11833</v>
      </c>
      <c r="C949" s="9">
        <v>-0.25</v>
      </c>
    </row>
    <row r="950" spans="1:3" x14ac:dyDescent="0.2">
      <c r="A950" t="s">
        <v>11832</v>
      </c>
      <c r="B950" s="9" t="s">
        <v>11835</v>
      </c>
      <c r="C950" s="9">
        <v>-0.25</v>
      </c>
    </row>
    <row r="951" spans="1:3" x14ac:dyDescent="0.2">
      <c r="A951" t="s">
        <v>11834</v>
      </c>
      <c r="B951" s="9" t="s">
        <v>11837</v>
      </c>
      <c r="C951" s="9">
        <v>-0.25</v>
      </c>
    </row>
    <row r="952" spans="1:3" x14ac:dyDescent="0.2">
      <c r="A952" t="s">
        <v>11836</v>
      </c>
      <c r="B952" s="9" t="s">
        <v>11839</v>
      </c>
      <c r="C952" s="9">
        <v>-0.25</v>
      </c>
    </row>
    <row r="953" spans="1:3" x14ac:dyDescent="0.2">
      <c r="A953" t="s">
        <v>11838</v>
      </c>
      <c r="B953" s="9" t="s">
        <v>11840</v>
      </c>
      <c r="C953" s="9">
        <v>-0.25</v>
      </c>
    </row>
    <row r="954" spans="1:3" x14ac:dyDescent="0.2">
      <c r="A954" t="s">
        <v>3400</v>
      </c>
      <c r="B954" s="9" t="s">
        <v>3401</v>
      </c>
      <c r="C954" s="9">
        <v>-0.25</v>
      </c>
    </row>
    <row r="955" spans="1:3" x14ac:dyDescent="0.2">
      <c r="A955" t="s">
        <v>11841</v>
      </c>
      <c r="B955" s="9" t="s">
        <v>11842</v>
      </c>
      <c r="C955" s="9">
        <v>-0.25</v>
      </c>
    </row>
    <row r="956" spans="1:3" x14ac:dyDescent="0.2">
      <c r="A956" t="s">
        <v>8957</v>
      </c>
      <c r="B956" s="9" t="s">
        <v>8960</v>
      </c>
      <c r="C956" s="9">
        <v>-0.25</v>
      </c>
    </row>
    <row r="957" spans="1:3" x14ac:dyDescent="0.2">
      <c r="A957" t="s">
        <v>4248</v>
      </c>
      <c r="B957" s="9" t="s">
        <v>4249</v>
      </c>
      <c r="C957" s="9">
        <v>-0.25</v>
      </c>
    </row>
    <row r="958" spans="1:3" x14ac:dyDescent="0.2">
      <c r="A958" t="s">
        <v>11843</v>
      </c>
      <c r="B958" s="9" t="s">
        <v>11845</v>
      </c>
      <c r="C958" s="9">
        <v>-0.25</v>
      </c>
    </row>
    <row r="959" spans="1:3" x14ac:dyDescent="0.2">
      <c r="A959" t="s">
        <v>11844</v>
      </c>
      <c r="B959" s="9" t="s">
        <v>11846</v>
      </c>
      <c r="C959" s="9">
        <v>-0.25</v>
      </c>
    </row>
    <row r="960" spans="1:3" x14ac:dyDescent="0.2">
      <c r="A960" t="s">
        <v>4851</v>
      </c>
      <c r="B960" s="9" t="s">
        <v>4852</v>
      </c>
      <c r="C960" s="9">
        <v>-0.25</v>
      </c>
    </row>
    <row r="961" spans="1:3" x14ac:dyDescent="0.2">
      <c r="A961" t="s">
        <v>9019</v>
      </c>
      <c r="B961" s="9" t="s">
        <v>9022</v>
      </c>
      <c r="C961" s="9">
        <v>-0.25</v>
      </c>
    </row>
    <row r="962" spans="1:3" x14ac:dyDescent="0.2">
      <c r="A962" t="s">
        <v>261</v>
      </c>
      <c r="B962" s="9" t="s">
        <v>262</v>
      </c>
      <c r="C962" s="9">
        <v>-0.25</v>
      </c>
    </row>
    <row r="963" spans="1:3" x14ac:dyDescent="0.2">
      <c r="A963" t="s">
        <v>9013</v>
      </c>
      <c r="B963" s="9" t="s">
        <v>9016</v>
      </c>
      <c r="C963" s="9">
        <v>-0.25</v>
      </c>
    </row>
    <row r="964" spans="1:3" x14ac:dyDescent="0.2">
      <c r="A964" t="s">
        <v>11847</v>
      </c>
      <c r="B964" s="9" t="s">
        <v>11848</v>
      </c>
      <c r="C964" s="9">
        <v>-0.25</v>
      </c>
    </row>
    <row r="965" spans="1:3" x14ac:dyDescent="0.2">
      <c r="A965" t="s">
        <v>979</v>
      </c>
      <c r="B965" s="9" t="s">
        <v>980</v>
      </c>
      <c r="C965" s="9">
        <v>-0.25</v>
      </c>
    </row>
    <row r="966" spans="1:3" x14ac:dyDescent="0.2">
      <c r="A966" t="s">
        <v>11849</v>
      </c>
      <c r="B966" s="9" t="s">
        <v>11850</v>
      </c>
      <c r="C966" s="9">
        <v>-0.25</v>
      </c>
    </row>
    <row r="967" spans="1:3" x14ac:dyDescent="0.2">
      <c r="A967" t="s">
        <v>3142</v>
      </c>
      <c r="B967" s="9" t="s">
        <v>3143</v>
      </c>
      <c r="C967" s="9">
        <v>-0.25</v>
      </c>
    </row>
    <row r="968" spans="1:3" x14ac:dyDescent="0.2">
      <c r="A968" t="s">
        <v>11851</v>
      </c>
      <c r="B968" s="9" t="s">
        <v>11853</v>
      </c>
      <c r="C968" s="9">
        <v>-0.25</v>
      </c>
    </row>
    <row r="969" spans="1:3" x14ac:dyDescent="0.2">
      <c r="A969" t="s">
        <v>11852</v>
      </c>
      <c r="B969" s="9" t="s">
        <v>11855</v>
      </c>
      <c r="C969" s="9">
        <v>-0.25</v>
      </c>
    </row>
    <row r="970" spans="1:3" x14ac:dyDescent="0.2">
      <c r="A970" t="s">
        <v>11854</v>
      </c>
      <c r="B970" s="9" t="s">
        <v>11856</v>
      </c>
      <c r="C970" s="9">
        <v>-0.25</v>
      </c>
    </row>
    <row r="971" spans="1:3" x14ac:dyDescent="0.2">
      <c r="A971" t="s">
        <v>4603</v>
      </c>
      <c r="B971" s="9" t="s">
        <v>4604</v>
      </c>
      <c r="C971" s="9">
        <v>-0.25</v>
      </c>
    </row>
    <row r="972" spans="1:3" x14ac:dyDescent="0.2">
      <c r="A972" t="s">
        <v>11857</v>
      </c>
      <c r="B972" s="9" t="s">
        <v>11859</v>
      </c>
      <c r="C972" s="9">
        <v>-0.25</v>
      </c>
    </row>
    <row r="973" spans="1:3" x14ac:dyDescent="0.2">
      <c r="A973" t="s">
        <v>11858</v>
      </c>
      <c r="B973" s="9" t="s">
        <v>11861</v>
      </c>
      <c r="C973" s="9">
        <v>-0.25</v>
      </c>
    </row>
    <row r="974" spans="1:3" x14ac:dyDescent="0.2">
      <c r="A974" t="s">
        <v>11860</v>
      </c>
      <c r="B974" s="9" t="s">
        <v>11863</v>
      </c>
      <c r="C974" s="9">
        <v>-0.25</v>
      </c>
    </row>
    <row r="975" spans="1:3" x14ac:dyDescent="0.2">
      <c r="A975" t="s">
        <v>11862</v>
      </c>
      <c r="B975" s="9" t="s">
        <v>11864</v>
      </c>
      <c r="C975" s="9">
        <v>-0.25</v>
      </c>
    </row>
    <row r="976" spans="1:3" x14ac:dyDescent="0.2">
      <c r="A976" t="s">
        <v>9717</v>
      </c>
      <c r="B976" s="9" t="s">
        <v>9719</v>
      </c>
      <c r="C976" s="9">
        <v>-0.25</v>
      </c>
    </row>
    <row r="977" spans="1:3" x14ac:dyDescent="0.2">
      <c r="A977" t="s">
        <v>6933</v>
      </c>
      <c r="B977" s="9" t="s">
        <v>6935</v>
      </c>
      <c r="C977" s="9">
        <v>-0.25</v>
      </c>
    </row>
    <row r="978" spans="1:3" x14ac:dyDescent="0.2">
      <c r="A978" t="s">
        <v>11865</v>
      </c>
      <c r="B978" s="9" t="s">
        <v>11867</v>
      </c>
      <c r="C978" s="9">
        <v>-0.25</v>
      </c>
    </row>
    <row r="979" spans="1:3" x14ac:dyDescent="0.2">
      <c r="A979" t="s">
        <v>11866</v>
      </c>
      <c r="B979" s="9" t="s">
        <v>11869</v>
      </c>
      <c r="C979" s="9">
        <v>-0.25</v>
      </c>
    </row>
    <row r="980" spans="1:3" x14ac:dyDescent="0.2">
      <c r="A980" t="s">
        <v>11868</v>
      </c>
      <c r="B980" s="9" t="s">
        <v>11871</v>
      </c>
      <c r="C980" s="9">
        <v>-0.25</v>
      </c>
    </row>
    <row r="981" spans="1:3" x14ac:dyDescent="0.2">
      <c r="A981" t="s">
        <v>11870</v>
      </c>
      <c r="B981" s="9" t="s">
        <v>11873</v>
      </c>
      <c r="C981" s="9">
        <v>-0.25</v>
      </c>
    </row>
    <row r="982" spans="1:3" x14ac:dyDescent="0.2">
      <c r="A982" t="s">
        <v>11872</v>
      </c>
      <c r="B982" s="9" t="s">
        <v>11875</v>
      </c>
      <c r="C982" s="9">
        <v>-0.25</v>
      </c>
    </row>
    <row r="983" spans="1:3" x14ac:dyDescent="0.2">
      <c r="A983" t="s">
        <v>11874</v>
      </c>
      <c r="B983" s="9" t="s">
        <v>11877</v>
      </c>
      <c r="C983" s="9">
        <v>-0.25</v>
      </c>
    </row>
    <row r="984" spans="1:3" x14ac:dyDescent="0.2">
      <c r="A984" t="s">
        <v>11876</v>
      </c>
      <c r="B984" s="9" t="s">
        <v>11879</v>
      </c>
      <c r="C984" s="9">
        <v>-0.25</v>
      </c>
    </row>
    <row r="985" spans="1:3" x14ac:dyDescent="0.2">
      <c r="A985" t="s">
        <v>11878</v>
      </c>
      <c r="B985" s="9" t="s">
        <v>11881</v>
      </c>
      <c r="C985" s="9">
        <v>-0.25</v>
      </c>
    </row>
    <row r="986" spans="1:3" x14ac:dyDescent="0.2">
      <c r="A986" t="s">
        <v>11880</v>
      </c>
      <c r="B986" s="9" t="s">
        <v>11883</v>
      </c>
      <c r="C986" s="9">
        <v>-0.25</v>
      </c>
    </row>
    <row r="987" spans="1:3" x14ac:dyDescent="0.2">
      <c r="A987" t="s">
        <v>11882</v>
      </c>
      <c r="B987" s="9" t="s">
        <v>11885</v>
      </c>
      <c r="C987" s="9">
        <v>-0.25</v>
      </c>
    </row>
    <row r="988" spans="1:3" x14ac:dyDescent="0.2">
      <c r="A988" t="s">
        <v>11884</v>
      </c>
      <c r="B988" s="9" t="s">
        <v>11887</v>
      </c>
      <c r="C988" s="9">
        <v>-0.25</v>
      </c>
    </row>
    <row r="989" spans="1:3" x14ac:dyDescent="0.2">
      <c r="A989" t="s">
        <v>11886</v>
      </c>
      <c r="B989" s="9" t="s">
        <v>11889</v>
      </c>
      <c r="C989" s="9">
        <v>-0.25</v>
      </c>
    </row>
    <row r="990" spans="1:3" x14ac:dyDescent="0.2">
      <c r="A990" t="s">
        <v>11888</v>
      </c>
      <c r="B990" s="9" t="s">
        <v>11890</v>
      </c>
      <c r="C990" s="9">
        <v>-0.25</v>
      </c>
    </row>
    <row r="991" spans="1:3" x14ac:dyDescent="0.2">
      <c r="A991" t="s">
        <v>6518</v>
      </c>
      <c r="B991" s="9" t="s">
        <v>6520</v>
      </c>
      <c r="C991" s="9">
        <v>-0.25</v>
      </c>
    </row>
    <row r="992" spans="1:3" x14ac:dyDescent="0.2">
      <c r="A992" t="s">
        <v>4859</v>
      </c>
      <c r="B992" s="9" t="s">
        <v>4860</v>
      </c>
      <c r="C992" s="9">
        <v>-0.25</v>
      </c>
    </row>
    <row r="993" spans="1:3" x14ac:dyDescent="0.2">
      <c r="A993" t="s">
        <v>1329</v>
      </c>
      <c r="B993" s="9" t="s">
        <v>1330</v>
      </c>
      <c r="C993" s="9">
        <v>-0.25</v>
      </c>
    </row>
    <row r="994" spans="1:3" x14ac:dyDescent="0.2">
      <c r="A994" t="s">
        <v>1965</v>
      </c>
      <c r="B994" s="9" t="s">
        <v>1966</v>
      </c>
      <c r="C994" s="9">
        <v>-0.25</v>
      </c>
    </row>
    <row r="995" spans="1:3" x14ac:dyDescent="0.2">
      <c r="A995" t="s">
        <v>135</v>
      </c>
      <c r="B995" s="9" t="s">
        <v>136</v>
      </c>
      <c r="C995" s="9">
        <v>-0.25</v>
      </c>
    </row>
    <row r="996" spans="1:3" x14ac:dyDescent="0.2">
      <c r="A996" t="s">
        <v>11891</v>
      </c>
      <c r="B996" s="9" t="s">
        <v>11893</v>
      </c>
      <c r="C996" s="9">
        <v>-0.25</v>
      </c>
    </row>
    <row r="997" spans="1:3" x14ac:dyDescent="0.2">
      <c r="A997" t="s">
        <v>11892</v>
      </c>
      <c r="B997" s="9" t="s">
        <v>11894</v>
      </c>
      <c r="C997" s="9">
        <v>-0.24</v>
      </c>
    </row>
    <row r="998" spans="1:3" x14ac:dyDescent="0.2">
      <c r="A998" t="s">
        <v>2199</v>
      </c>
      <c r="B998" s="9" t="s">
        <v>2200</v>
      </c>
      <c r="C998" s="9">
        <v>-0.24</v>
      </c>
    </row>
    <row r="999" spans="1:3" x14ac:dyDescent="0.2">
      <c r="A999" t="s">
        <v>4721</v>
      </c>
      <c r="B999" s="9" t="s">
        <v>4722</v>
      </c>
      <c r="C999" s="9">
        <v>-0.24</v>
      </c>
    </row>
    <row r="1000" spans="1:3" x14ac:dyDescent="0.2">
      <c r="A1000" t="s">
        <v>11895</v>
      </c>
      <c r="B1000" s="9" t="s">
        <v>11897</v>
      </c>
      <c r="C1000" s="9">
        <v>-0.24</v>
      </c>
    </row>
    <row r="1001" spans="1:3" x14ac:dyDescent="0.2">
      <c r="A1001" t="s">
        <v>11896</v>
      </c>
      <c r="B1001" s="9" t="s">
        <v>11899</v>
      </c>
      <c r="C1001" s="9">
        <v>-0.24</v>
      </c>
    </row>
    <row r="1002" spans="1:3" x14ac:dyDescent="0.2">
      <c r="A1002" t="s">
        <v>11898</v>
      </c>
      <c r="B1002" s="9" t="s">
        <v>11900</v>
      </c>
      <c r="C1002" s="9">
        <v>-0.24</v>
      </c>
    </row>
    <row r="1003" spans="1:3" x14ac:dyDescent="0.2">
      <c r="A1003" t="s">
        <v>1331</v>
      </c>
      <c r="B1003" s="9" t="s">
        <v>1332</v>
      </c>
      <c r="C1003" s="9">
        <v>-0.24</v>
      </c>
    </row>
    <row r="1004" spans="1:3" x14ac:dyDescent="0.2">
      <c r="A1004" t="s">
        <v>11901</v>
      </c>
      <c r="B1004" s="9" t="s">
        <v>11903</v>
      </c>
      <c r="C1004" s="9">
        <v>-0.24</v>
      </c>
    </row>
    <row r="1005" spans="1:3" x14ac:dyDescent="0.2">
      <c r="A1005" t="s">
        <v>11902</v>
      </c>
      <c r="B1005" s="9" t="s">
        <v>11905</v>
      </c>
      <c r="C1005" s="9">
        <v>-0.24</v>
      </c>
    </row>
    <row r="1006" spans="1:3" x14ac:dyDescent="0.2">
      <c r="A1006" t="s">
        <v>11904</v>
      </c>
      <c r="B1006" s="9" t="s">
        <v>11907</v>
      </c>
      <c r="C1006" s="9">
        <v>-0.24</v>
      </c>
    </row>
    <row r="1007" spans="1:3" x14ac:dyDescent="0.2">
      <c r="A1007" t="s">
        <v>11906</v>
      </c>
      <c r="B1007" s="9" t="s">
        <v>11909</v>
      </c>
      <c r="C1007" s="9">
        <v>-0.24</v>
      </c>
    </row>
    <row r="1008" spans="1:3" x14ac:dyDescent="0.2">
      <c r="A1008" t="s">
        <v>11908</v>
      </c>
      <c r="B1008" s="9" t="s">
        <v>11911</v>
      </c>
      <c r="C1008" s="9">
        <v>-0.24</v>
      </c>
    </row>
    <row r="1009" spans="1:3" x14ac:dyDescent="0.2">
      <c r="A1009" t="s">
        <v>11910</v>
      </c>
      <c r="B1009" s="9" t="s">
        <v>11912</v>
      </c>
      <c r="C1009" s="9">
        <v>-0.24</v>
      </c>
    </row>
    <row r="1010" spans="1:3" x14ac:dyDescent="0.2">
      <c r="A1010" t="s">
        <v>9352</v>
      </c>
      <c r="B1010" s="9" t="s">
        <v>9355</v>
      </c>
      <c r="C1010" s="9">
        <v>-0.24</v>
      </c>
    </row>
    <row r="1011" spans="1:3" x14ac:dyDescent="0.2">
      <c r="A1011" t="s">
        <v>11913</v>
      </c>
      <c r="B1011" s="9" t="s">
        <v>11915</v>
      </c>
      <c r="C1011" s="9">
        <v>-0.24</v>
      </c>
    </row>
    <row r="1012" spans="1:3" x14ac:dyDescent="0.2">
      <c r="A1012" t="s">
        <v>11914</v>
      </c>
      <c r="B1012" s="9" t="s">
        <v>11916</v>
      </c>
      <c r="C1012" s="9">
        <v>-0.24</v>
      </c>
    </row>
    <row r="1013" spans="1:3" x14ac:dyDescent="0.2">
      <c r="A1013" t="s">
        <v>4625</v>
      </c>
      <c r="B1013" s="9" t="s">
        <v>4626</v>
      </c>
      <c r="C1013" s="9">
        <v>-0.24</v>
      </c>
    </row>
    <row r="1014" spans="1:3" x14ac:dyDescent="0.2">
      <c r="A1014" t="s">
        <v>11917</v>
      </c>
      <c r="B1014" s="9" t="s">
        <v>11919</v>
      </c>
      <c r="C1014" s="9">
        <v>-0.24</v>
      </c>
    </row>
    <row r="1015" spans="1:3" x14ac:dyDescent="0.2">
      <c r="A1015" t="s">
        <v>11918</v>
      </c>
      <c r="B1015" s="9" t="s">
        <v>11921</v>
      </c>
      <c r="C1015" s="9">
        <v>-0.24</v>
      </c>
    </row>
    <row r="1016" spans="1:3" x14ac:dyDescent="0.2">
      <c r="A1016" t="s">
        <v>11920</v>
      </c>
      <c r="B1016" s="9" t="s">
        <v>11923</v>
      </c>
      <c r="C1016" s="9">
        <v>-0.24</v>
      </c>
    </row>
    <row r="1017" spans="1:3" x14ac:dyDescent="0.2">
      <c r="A1017" t="s">
        <v>11922</v>
      </c>
      <c r="B1017" s="9" t="s">
        <v>11925</v>
      </c>
      <c r="C1017" s="9">
        <v>-0.24</v>
      </c>
    </row>
    <row r="1018" spans="1:3" x14ac:dyDescent="0.2">
      <c r="A1018" t="s">
        <v>11924</v>
      </c>
      <c r="B1018" s="9" t="s">
        <v>11927</v>
      </c>
      <c r="C1018" s="9">
        <v>-0.24</v>
      </c>
    </row>
    <row r="1019" spans="1:3" x14ac:dyDescent="0.2">
      <c r="A1019" t="s">
        <v>11926</v>
      </c>
      <c r="B1019" s="9" t="s">
        <v>11928</v>
      </c>
      <c r="C1019" s="9">
        <v>-0.24</v>
      </c>
    </row>
    <row r="1020" spans="1:3" x14ac:dyDescent="0.2">
      <c r="A1020" t="s">
        <v>4391</v>
      </c>
      <c r="B1020" s="9" t="s">
        <v>4392</v>
      </c>
      <c r="C1020" s="9">
        <v>-0.24</v>
      </c>
    </row>
    <row r="1021" spans="1:3" x14ac:dyDescent="0.2">
      <c r="A1021" t="s">
        <v>11929</v>
      </c>
      <c r="B1021" s="9" t="s">
        <v>11931</v>
      </c>
      <c r="C1021" s="9">
        <v>-0.24</v>
      </c>
    </row>
    <row r="1022" spans="1:3" x14ac:dyDescent="0.2">
      <c r="A1022" t="s">
        <v>11930</v>
      </c>
      <c r="B1022" s="9" t="s">
        <v>11933</v>
      </c>
      <c r="C1022" s="9">
        <v>-0.24</v>
      </c>
    </row>
    <row r="1023" spans="1:3" x14ac:dyDescent="0.2">
      <c r="A1023" t="s">
        <v>11932</v>
      </c>
      <c r="B1023" s="9" t="s">
        <v>11935</v>
      </c>
      <c r="C1023" s="9">
        <v>-0.24</v>
      </c>
    </row>
    <row r="1024" spans="1:3" x14ac:dyDescent="0.2">
      <c r="A1024" t="s">
        <v>11934</v>
      </c>
      <c r="B1024" s="9" t="s">
        <v>11937</v>
      </c>
      <c r="C1024" s="9">
        <v>-0.24</v>
      </c>
    </row>
    <row r="1025" spans="1:3" x14ac:dyDescent="0.2">
      <c r="A1025" t="s">
        <v>11936</v>
      </c>
      <c r="B1025" s="9" t="s">
        <v>11938</v>
      </c>
      <c r="C1025" s="9">
        <v>-0.24</v>
      </c>
    </row>
    <row r="1026" spans="1:3" x14ac:dyDescent="0.2">
      <c r="A1026" t="s">
        <v>1275</v>
      </c>
      <c r="B1026" s="9" t="s">
        <v>1276</v>
      </c>
      <c r="C1026" s="9">
        <v>-0.24</v>
      </c>
    </row>
    <row r="1027" spans="1:3" x14ac:dyDescent="0.2">
      <c r="A1027" t="s">
        <v>11939</v>
      </c>
      <c r="B1027" s="9" t="s">
        <v>11941</v>
      </c>
      <c r="C1027" s="9">
        <v>-0.24</v>
      </c>
    </row>
    <row r="1028" spans="1:3" x14ac:dyDescent="0.2">
      <c r="A1028" t="s">
        <v>11940</v>
      </c>
      <c r="B1028" s="9" t="s">
        <v>11943</v>
      </c>
      <c r="C1028" s="9">
        <v>-0.24</v>
      </c>
    </row>
    <row r="1029" spans="1:3" x14ac:dyDescent="0.2">
      <c r="A1029" t="s">
        <v>11942</v>
      </c>
      <c r="B1029" s="9" t="s">
        <v>11944</v>
      </c>
      <c r="C1029" s="9">
        <v>-0.24</v>
      </c>
    </row>
    <row r="1030" spans="1:3" x14ac:dyDescent="0.2">
      <c r="A1030" t="s">
        <v>11940</v>
      </c>
      <c r="B1030" s="9" t="s">
        <v>11945</v>
      </c>
      <c r="C1030" s="9">
        <v>-0.24</v>
      </c>
    </row>
    <row r="1031" spans="1:3" x14ac:dyDescent="0.2">
      <c r="A1031" t="s">
        <v>3941</v>
      </c>
      <c r="B1031" s="9" t="s">
        <v>3942</v>
      </c>
      <c r="C1031" s="9">
        <v>-0.24</v>
      </c>
    </row>
    <row r="1032" spans="1:3" x14ac:dyDescent="0.2">
      <c r="A1032" t="s">
        <v>11946</v>
      </c>
      <c r="B1032" s="9" t="s">
        <v>11947</v>
      </c>
      <c r="C1032" s="9">
        <v>-0.24</v>
      </c>
    </row>
    <row r="1033" spans="1:3" x14ac:dyDescent="0.2">
      <c r="A1033" t="s">
        <v>3468</v>
      </c>
      <c r="B1033" s="9" t="s">
        <v>3469</v>
      </c>
      <c r="C1033" s="9">
        <v>-0.24</v>
      </c>
    </row>
    <row r="1034" spans="1:3" x14ac:dyDescent="0.2">
      <c r="A1034" t="s">
        <v>11948</v>
      </c>
      <c r="B1034" s="9" t="s">
        <v>11950</v>
      </c>
      <c r="C1034" s="9">
        <v>-0.24</v>
      </c>
    </row>
    <row r="1035" spans="1:3" x14ac:dyDescent="0.2">
      <c r="A1035" t="s">
        <v>11949</v>
      </c>
      <c r="B1035" s="9" t="s">
        <v>11951</v>
      </c>
      <c r="C1035" s="9">
        <v>-0.24</v>
      </c>
    </row>
    <row r="1036" spans="1:3" x14ac:dyDescent="0.2">
      <c r="A1036" t="s">
        <v>309</v>
      </c>
      <c r="B1036" s="9" t="s">
        <v>310</v>
      </c>
      <c r="C1036" s="9">
        <v>-0.24</v>
      </c>
    </row>
    <row r="1037" spans="1:3" x14ac:dyDescent="0.2">
      <c r="A1037" t="s">
        <v>403</v>
      </c>
      <c r="B1037" s="9" t="s">
        <v>404</v>
      </c>
      <c r="C1037" s="9">
        <v>-0.24</v>
      </c>
    </row>
    <row r="1038" spans="1:3" x14ac:dyDescent="0.2">
      <c r="A1038" t="s">
        <v>4234</v>
      </c>
      <c r="B1038" s="9" t="s">
        <v>4235</v>
      </c>
      <c r="C1038" s="9">
        <v>-0.24</v>
      </c>
    </row>
    <row r="1039" spans="1:3" x14ac:dyDescent="0.2">
      <c r="A1039" t="s">
        <v>3743</v>
      </c>
      <c r="B1039" s="9" t="s">
        <v>3744</v>
      </c>
      <c r="C1039" s="9">
        <v>-0.24</v>
      </c>
    </row>
    <row r="1040" spans="1:3" x14ac:dyDescent="0.2">
      <c r="A1040" t="s">
        <v>11952</v>
      </c>
      <c r="B1040" s="9" t="s">
        <v>11953</v>
      </c>
      <c r="C1040" s="9">
        <v>-0.24</v>
      </c>
    </row>
    <row r="1041" spans="1:3" x14ac:dyDescent="0.2">
      <c r="A1041" t="s">
        <v>9216</v>
      </c>
      <c r="B1041" s="9" t="s">
        <v>9218</v>
      </c>
      <c r="C1041" s="9">
        <v>-0.24</v>
      </c>
    </row>
    <row r="1042" spans="1:3" x14ac:dyDescent="0.2">
      <c r="A1042" t="s">
        <v>11954</v>
      </c>
      <c r="B1042" s="9" t="s">
        <v>11956</v>
      </c>
      <c r="C1042" s="9">
        <v>-0.24</v>
      </c>
    </row>
    <row r="1043" spans="1:3" x14ac:dyDescent="0.2">
      <c r="A1043" t="s">
        <v>11955</v>
      </c>
      <c r="B1043" s="9" t="s">
        <v>11958</v>
      </c>
      <c r="C1043" s="9">
        <v>-0.24</v>
      </c>
    </row>
    <row r="1044" spans="1:3" x14ac:dyDescent="0.2">
      <c r="A1044" t="s">
        <v>11957</v>
      </c>
      <c r="B1044" s="9" t="s">
        <v>11960</v>
      </c>
      <c r="C1044" s="9">
        <v>-0.24</v>
      </c>
    </row>
    <row r="1045" spans="1:3" x14ac:dyDescent="0.2">
      <c r="A1045" t="s">
        <v>11959</v>
      </c>
      <c r="B1045" s="9" t="s">
        <v>11962</v>
      </c>
      <c r="C1045" s="9">
        <v>-0.24</v>
      </c>
    </row>
    <row r="1046" spans="1:3" x14ac:dyDescent="0.2">
      <c r="A1046" t="s">
        <v>11961</v>
      </c>
      <c r="B1046" s="9" t="s">
        <v>11963</v>
      </c>
      <c r="C1046" s="9">
        <v>-0.24</v>
      </c>
    </row>
    <row r="1047" spans="1:3" x14ac:dyDescent="0.2">
      <c r="A1047" t="s">
        <v>6538</v>
      </c>
      <c r="B1047" s="9" t="s">
        <v>6541</v>
      </c>
      <c r="C1047" s="9">
        <v>-0.24</v>
      </c>
    </row>
    <row r="1048" spans="1:3" x14ac:dyDescent="0.2">
      <c r="A1048" t="s">
        <v>11964</v>
      </c>
      <c r="B1048" s="9" t="s">
        <v>11966</v>
      </c>
      <c r="C1048" s="9">
        <v>-0.24</v>
      </c>
    </row>
    <row r="1049" spans="1:3" x14ac:dyDescent="0.2">
      <c r="A1049" t="s">
        <v>11965</v>
      </c>
      <c r="B1049" s="9" t="s">
        <v>11967</v>
      </c>
      <c r="C1049" s="9">
        <v>-0.24</v>
      </c>
    </row>
    <row r="1050" spans="1:3" x14ac:dyDescent="0.2">
      <c r="A1050" t="s">
        <v>435</v>
      </c>
      <c r="B1050" s="9" t="s">
        <v>436</v>
      </c>
      <c r="C1050" s="9">
        <v>-0.24</v>
      </c>
    </row>
    <row r="1051" spans="1:3" x14ac:dyDescent="0.2">
      <c r="A1051" t="s">
        <v>7304</v>
      </c>
      <c r="B1051" s="9" t="s">
        <v>7307</v>
      </c>
      <c r="C1051" s="9">
        <v>-0.24</v>
      </c>
    </row>
    <row r="1052" spans="1:3" x14ac:dyDescent="0.2">
      <c r="A1052" t="s">
        <v>11968</v>
      </c>
      <c r="B1052" s="9" t="s">
        <v>11969</v>
      </c>
      <c r="C1052" s="9">
        <v>-0.24</v>
      </c>
    </row>
    <row r="1053" spans="1:3" x14ac:dyDescent="0.2">
      <c r="A1053" t="s">
        <v>5686</v>
      </c>
      <c r="B1053" s="9" t="s">
        <v>5687</v>
      </c>
      <c r="C1053" s="9">
        <v>-0.24</v>
      </c>
    </row>
    <row r="1054" spans="1:3" x14ac:dyDescent="0.2">
      <c r="A1054" t="s">
        <v>7662</v>
      </c>
      <c r="B1054" s="9" t="s">
        <v>7664</v>
      </c>
      <c r="C1054" s="9">
        <v>-0.24</v>
      </c>
    </row>
    <row r="1055" spans="1:3" x14ac:dyDescent="0.2">
      <c r="A1055" t="s">
        <v>11970</v>
      </c>
      <c r="B1055" s="9" t="s">
        <v>11972</v>
      </c>
      <c r="C1055" s="9">
        <v>-0.24</v>
      </c>
    </row>
    <row r="1056" spans="1:3" x14ac:dyDescent="0.2">
      <c r="A1056" t="s">
        <v>11971</v>
      </c>
      <c r="B1056" s="9" t="s">
        <v>11973</v>
      </c>
      <c r="C1056" s="9">
        <v>-0.24</v>
      </c>
    </row>
    <row r="1057" spans="1:3" x14ac:dyDescent="0.2">
      <c r="A1057" t="s">
        <v>3643</v>
      </c>
      <c r="B1057" s="9" t="s">
        <v>3644</v>
      </c>
      <c r="C1057" s="9">
        <v>-0.24</v>
      </c>
    </row>
    <row r="1058" spans="1:3" x14ac:dyDescent="0.2">
      <c r="A1058" t="s">
        <v>11974</v>
      </c>
      <c r="B1058" s="9" t="s">
        <v>11975</v>
      </c>
      <c r="C1058" s="9">
        <v>-0.24</v>
      </c>
    </row>
    <row r="1059" spans="1:3" x14ac:dyDescent="0.2">
      <c r="A1059" t="s">
        <v>603</v>
      </c>
      <c r="B1059" s="9" t="s">
        <v>604</v>
      </c>
      <c r="C1059" s="9">
        <v>-0.24</v>
      </c>
    </row>
    <row r="1060" spans="1:3" x14ac:dyDescent="0.2">
      <c r="A1060" t="s">
        <v>6232</v>
      </c>
      <c r="B1060" s="9" t="s">
        <v>6234</v>
      </c>
      <c r="C1060" s="9">
        <v>-0.24</v>
      </c>
    </row>
    <row r="1061" spans="1:3" x14ac:dyDescent="0.2">
      <c r="A1061" t="s">
        <v>11976</v>
      </c>
      <c r="B1061" s="9" t="s">
        <v>11978</v>
      </c>
      <c r="C1061" s="9">
        <v>-0.24</v>
      </c>
    </row>
    <row r="1062" spans="1:3" x14ac:dyDescent="0.2">
      <c r="A1062" t="s">
        <v>11977</v>
      </c>
      <c r="B1062" s="9" t="s">
        <v>11979</v>
      </c>
      <c r="C1062" s="9">
        <v>-0.24</v>
      </c>
    </row>
    <row r="1063" spans="1:3" x14ac:dyDescent="0.2">
      <c r="A1063" t="s">
        <v>8168</v>
      </c>
      <c r="B1063" s="9" t="s">
        <v>8171</v>
      </c>
      <c r="C1063" s="9">
        <v>-0.24</v>
      </c>
    </row>
    <row r="1064" spans="1:3" x14ac:dyDescent="0.2">
      <c r="A1064" t="s">
        <v>739</v>
      </c>
      <c r="B1064" s="9" t="s">
        <v>740</v>
      </c>
      <c r="C1064" s="9">
        <v>-0.23</v>
      </c>
    </row>
    <row r="1065" spans="1:3" x14ac:dyDescent="0.2">
      <c r="A1065" t="s">
        <v>4707</v>
      </c>
      <c r="B1065" s="9" t="s">
        <v>4708</v>
      </c>
      <c r="C1065" s="9">
        <v>-0.23</v>
      </c>
    </row>
    <row r="1066" spans="1:3" x14ac:dyDescent="0.2">
      <c r="A1066" t="s">
        <v>11980</v>
      </c>
      <c r="B1066" s="9" t="s">
        <v>11982</v>
      </c>
      <c r="C1066" s="9">
        <v>-0.23</v>
      </c>
    </row>
    <row r="1067" spans="1:3" x14ac:dyDescent="0.2">
      <c r="A1067" t="s">
        <v>11981</v>
      </c>
      <c r="B1067" s="9" t="s">
        <v>11984</v>
      </c>
      <c r="C1067" s="9">
        <v>-0.23</v>
      </c>
    </row>
    <row r="1068" spans="1:3" x14ac:dyDescent="0.2">
      <c r="A1068" t="s">
        <v>11983</v>
      </c>
      <c r="B1068" s="9" t="s">
        <v>11985</v>
      </c>
      <c r="C1068" s="9">
        <v>-0.23</v>
      </c>
    </row>
    <row r="1069" spans="1:3" x14ac:dyDescent="0.2">
      <c r="A1069" t="s">
        <v>3645</v>
      </c>
      <c r="B1069" s="9" t="s">
        <v>3646</v>
      </c>
      <c r="C1069" s="9">
        <v>-0.23</v>
      </c>
    </row>
    <row r="1070" spans="1:3" x14ac:dyDescent="0.2">
      <c r="A1070" t="s">
        <v>11986</v>
      </c>
      <c r="B1070" s="9" t="s">
        <v>11988</v>
      </c>
      <c r="C1070" s="9">
        <v>-0.23</v>
      </c>
    </row>
    <row r="1071" spans="1:3" x14ac:dyDescent="0.2">
      <c r="A1071" t="s">
        <v>11987</v>
      </c>
      <c r="B1071" s="9" t="s">
        <v>11990</v>
      </c>
      <c r="C1071" s="9">
        <v>-0.23</v>
      </c>
    </row>
    <row r="1072" spans="1:3" x14ac:dyDescent="0.2">
      <c r="A1072" t="s">
        <v>11989</v>
      </c>
      <c r="B1072" s="9" t="s">
        <v>11992</v>
      </c>
      <c r="C1072" s="9">
        <v>-0.23</v>
      </c>
    </row>
    <row r="1073" spans="1:3" x14ac:dyDescent="0.2">
      <c r="A1073" t="s">
        <v>11991</v>
      </c>
      <c r="B1073" s="9" t="s">
        <v>11994</v>
      </c>
      <c r="C1073" s="9">
        <v>-0.23</v>
      </c>
    </row>
    <row r="1074" spans="1:3" x14ac:dyDescent="0.2">
      <c r="A1074" t="s">
        <v>11993</v>
      </c>
      <c r="B1074" s="9" t="s">
        <v>11995</v>
      </c>
      <c r="C1074" s="9">
        <v>-0.23</v>
      </c>
    </row>
    <row r="1075" spans="1:3" x14ac:dyDescent="0.2">
      <c r="A1075" t="s">
        <v>9446</v>
      </c>
      <c r="B1075" s="9" t="s">
        <v>9449</v>
      </c>
      <c r="C1075" s="9">
        <v>-0.23</v>
      </c>
    </row>
    <row r="1076" spans="1:3" x14ac:dyDescent="0.2">
      <c r="A1076" t="s">
        <v>11996</v>
      </c>
      <c r="B1076" s="9" t="s">
        <v>11998</v>
      </c>
      <c r="C1076" s="9">
        <v>-0.23</v>
      </c>
    </row>
    <row r="1077" spans="1:3" x14ac:dyDescent="0.2">
      <c r="A1077" t="s">
        <v>11997</v>
      </c>
      <c r="B1077" s="9" t="s">
        <v>12000</v>
      </c>
      <c r="C1077" s="9">
        <v>-0.23</v>
      </c>
    </row>
    <row r="1078" spans="1:3" x14ac:dyDescent="0.2">
      <c r="A1078" t="s">
        <v>11999</v>
      </c>
      <c r="B1078" s="9" t="s">
        <v>12001</v>
      </c>
      <c r="C1078" s="9">
        <v>-0.23</v>
      </c>
    </row>
    <row r="1079" spans="1:3" x14ac:dyDescent="0.2">
      <c r="A1079" t="s">
        <v>10453</v>
      </c>
      <c r="B1079" s="9" t="s">
        <v>10455</v>
      </c>
      <c r="C1079" s="9">
        <v>-0.23</v>
      </c>
    </row>
    <row r="1080" spans="1:3" x14ac:dyDescent="0.2">
      <c r="A1080" t="s">
        <v>2415</v>
      </c>
      <c r="B1080" s="9" t="s">
        <v>2416</v>
      </c>
      <c r="C1080" s="9">
        <v>-0.23</v>
      </c>
    </row>
    <row r="1081" spans="1:3" x14ac:dyDescent="0.2">
      <c r="A1081" t="s">
        <v>12002</v>
      </c>
      <c r="B1081" s="9" t="s">
        <v>12004</v>
      </c>
      <c r="C1081" s="9">
        <v>-0.23</v>
      </c>
    </row>
    <row r="1082" spans="1:3" x14ac:dyDescent="0.2">
      <c r="A1082" t="s">
        <v>12003</v>
      </c>
      <c r="B1082" s="9" t="s">
        <v>12006</v>
      </c>
      <c r="C1082" s="9">
        <v>-0.23</v>
      </c>
    </row>
    <row r="1083" spans="1:3" x14ac:dyDescent="0.2">
      <c r="A1083" t="s">
        <v>12005</v>
      </c>
      <c r="B1083" s="9" t="s">
        <v>12008</v>
      </c>
      <c r="C1083" s="9">
        <v>-0.23</v>
      </c>
    </row>
    <row r="1084" spans="1:3" x14ac:dyDescent="0.2">
      <c r="A1084" t="s">
        <v>12007</v>
      </c>
      <c r="B1084" s="9" t="s">
        <v>12010</v>
      </c>
      <c r="C1084" s="9">
        <v>-0.23</v>
      </c>
    </row>
    <row r="1085" spans="1:3" x14ac:dyDescent="0.2">
      <c r="A1085" t="s">
        <v>12009</v>
      </c>
      <c r="B1085" s="9" t="s">
        <v>12012</v>
      </c>
      <c r="C1085" s="9">
        <v>-0.23</v>
      </c>
    </row>
    <row r="1086" spans="1:3" x14ac:dyDescent="0.2">
      <c r="A1086" t="s">
        <v>12011</v>
      </c>
      <c r="B1086" s="9" t="s">
        <v>12014</v>
      </c>
      <c r="C1086" s="9">
        <v>-0.23</v>
      </c>
    </row>
    <row r="1087" spans="1:3" x14ac:dyDescent="0.2">
      <c r="A1087" t="s">
        <v>12013</v>
      </c>
      <c r="B1087" s="9" t="s">
        <v>12016</v>
      </c>
      <c r="C1087" s="9">
        <v>-0.23</v>
      </c>
    </row>
    <row r="1088" spans="1:3" x14ac:dyDescent="0.2">
      <c r="A1088" t="s">
        <v>12015</v>
      </c>
      <c r="B1088" s="9" t="s">
        <v>12017</v>
      </c>
      <c r="C1088" s="9">
        <v>-0.23</v>
      </c>
    </row>
    <row r="1089" spans="1:3" x14ac:dyDescent="0.2">
      <c r="A1089" t="s">
        <v>3426</v>
      </c>
      <c r="B1089" s="9" t="s">
        <v>3427</v>
      </c>
      <c r="C1089" s="9">
        <v>-0.23</v>
      </c>
    </row>
    <row r="1090" spans="1:3" x14ac:dyDescent="0.2">
      <c r="A1090" t="s">
        <v>12018</v>
      </c>
      <c r="B1090" s="9" t="s">
        <v>12020</v>
      </c>
      <c r="C1090" s="9">
        <v>-0.23</v>
      </c>
    </row>
    <row r="1091" spans="1:3" x14ac:dyDescent="0.2">
      <c r="A1091" t="s">
        <v>12019</v>
      </c>
      <c r="B1091" s="9" t="s">
        <v>12022</v>
      </c>
      <c r="C1091" s="9">
        <v>-0.23</v>
      </c>
    </row>
    <row r="1092" spans="1:3" x14ac:dyDescent="0.2">
      <c r="A1092" t="s">
        <v>12021</v>
      </c>
      <c r="B1092" s="9" t="s">
        <v>12024</v>
      </c>
      <c r="C1092" s="9">
        <v>-0.23</v>
      </c>
    </row>
    <row r="1093" spans="1:3" x14ac:dyDescent="0.2">
      <c r="A1093" t="s">
        <v>12023</v>
      </c>
      <c r="B1093" s="9" t="s">
        <v>12025</v>
      </c>
      <c r="C1093" s="9">
        <v>-0.23</v>
      </c>
    </row>
    <row r="1094" spans="1:3" x14ac:dyDescent="0.2">
      <c r="A1094" s="10">
        <v>36951</v>
      </c>
      <c r="B1094" s="9" t="s">
        <v>12026</v>
      </c>
      <c r="C1094" s="9">
        <v>-0.23</v>
      </c>
    </row>
    <row r="1095" spans="1:3" x14ac:dyDescent="0.2">
      <c r="A1095" t="s">
        <v>2693</v>
      </c>
      <c r="B1095" s="9" t="s">
        <v>2694</v>
      </c>
      <c r="C1095" s="9">
        <v>-0.23</v>
      </c>
    </row>
    <row r="1096" spans="1:3" x14ac:dyDescent="0.2">
      <c r="A1096" t="s">
        <v>7879</v>
      </c>
      <c r="B1096" s="9" t="s">
        <v>7881</v>
      </c>
      <c r="C1096" s="9">
        <v>-0.23</v>
      </c>
    </row>
    <row r="1097" spans="1:3" x14ac:dyDescent="0.2">
      <c r="A1097" t="s">
        <v>12027</v>
      </c>
      <c r="B1097" s="9" t="s">
        <v>12028</v>
      </c>
      <c r="C1097" s="9">
        <v>-0.23</v>
      </c>
    </row>
    <row r="1098" spans="1:3" x14ac:dyDescent="0.2">
      <c r="A1098" t="s">
        <v>9888</v>
      </c>
      <c r="B1098" s="9" t="s">
        <v>9890</v>
      </c>
      <c r="C1098" s="9">
        <v>-0.23</v>
      </c>
    </row>
    <row r="1099" spans="1:3" x14ac:dyDescent="0.2">
      <c r="A1099" t="s">
        <v>5756</v>
      </c>
      <c r="B1099" s="9" t="s">
        <v>5757</v>
      </c>
      <c r="C1099" s="9">
        <v>-0.23</v>
      </c>
    </row>
    <row r="1100" spans="1:3" x14ac:dyDescent="0.2">
      <c r="A1100" t="s">
        <v>8589</v>
      </c>
      <c r="B1100" s="9" t="s">
        <v>8592</v>
      </c>
      <c r="C1100" s="9">
        <v>-0.23</v>
      </c>
    </row>
    <row r="1101" spans="1:3" x14ac:dyDescent="0.2">
      <c r="A1101" t="s">
        <v>12029</v>
      </c>
      <c r="B1101" s="9" t="s">
        <v>12030</v>
      </c>
      <c r="C1101" s="9">
        <v>-0.23</v>
      </c>
    </row>
    <row r="1102" spans="1:3" x14ac:dyDescent="0.2">
      <c r="A1102" t="s">
        <v>5372</v>
      </c>
      <c r="B1102" s="9" t="s">
        <v>5373</v>
      </c>
      <c r="C1102" s="9">
        <v>-0.23</v>
      </c>
    </row>
    <row r="1103" spans="1:3" x14ac:dyDescent="0.2">
      <c r="A1103" t="s">
        <v>12031</v>
      </c>
      <c r="B1103" s="9" t="s">
        <v>12032</v>
      </c>
      <c r="C1103" s="9">
        <v>-0.23</v>
      </c>
    </row>
    <row r="1104" spans="1:3" x14ac:dyDescent="0.2">
      <c r="A1104" t="s">
        <v>10198</v>
      </c>
      <c r="B1104" s="9" t="s">
        <v>10201</v>
      </c>
      <c r="C1104" s="9">
        <v>-0.23</v>
      </c>
    </row>
    <row r="1105" spans="1:3" x14ac:dyDescent="0.2">
      <c r="A1105" t="s">
        <v>12033</v>
      </c>
      <c r="B1105" s="9" t="s">
        <v>12034</v>
      </c>
      <c r="C1105" s="9">
        <v>-0.23</v>
      </c>
    </row>
    <row r="1106" spans="1:3" x14ac:dyDescent="0.2">
      <c r="A1106" t="s">
        <v>2529</v>
      </c>
      <c r="B1106" s="9" t="s">
        <v>2530</v>
      </c>
      <c r="C1106" s="9">
        <v>-0.23</v>
      </c>
    </row>
    <row r="1107" spans="1:3" x14ac:dyDescent="0.2">
      <c r="A1107" t="s">
        <v>1135</v>
      </c>
      <c r="B1107" s="9" t="s">
        <v>1136</v>
      </c>
      <c r="C1107" s="9">
        <v>-0.23</v>
      </c>
    </row>
    <row r="1108" spans="1:3" x14ac:dyDescent="0.2">
      <c r="A1108" t="s">
        <v>9170</v>
      </c>
      <c r="B1108" s="9" t="s">
        <v>9172</v>
      </c>
      <c r="C1108" s="9">
        <v>-0.23</v>
      </c>
    </row>
    <row r="1109" spans="1:3" x14ac:dyDescent="0.2">
      <c r="A1109" t="s">
        <v>8923</v>
      </c>
      <c r="B1109" s="9" t="s">
        <v>8926</v>
      </c>
      <c r="C1109" s="9">
        <v>-0.23</v>
      </c>
    </row>
    <row r="1110" spans="1:3" x14ac:dyDescent="0.2">
      <c r="A1110" t="s">
        <v>6573</v>
      </c>
      <c r="B1110" s="9" t="s">
        <v>6574</v>
      </c>
      <c r="C1110" s="9">
        <v>-0.23</v>
      </c>
    </row>
    <row r="1111" spans="1:3" x14ac:dyDescent="0.2">
      <c r="A1111" t="s">
        <v>9865</v>
      </c>
      <c r="B1111" s="9" t="s">
        <v>9867</v>
      </c>
      <c r="C1111" s="9">
        <v>-0.23</v>
      </c>
    </row>
    <row r="1112" spans="1:3" x14ac:dyDescent="0.2">
      <c r="A1112" t="s">
        <v>12035</v>
      </c>
      <c r="B1112" s="9" t="s">
        <v>12036</v>
      </c>
      <c r="C1112" s="9">
        <v>-0.23</v>
      </c>
    </row>
    <row r="1113" spans="1:3" x14ac:dyDescent="0.2">
      <c r="A1113" t="s">
        <v>1013</v>
      </c>
      <c r="B1113" s="9" t="s">
        <v>1014</v>
      </c>
      <c r="C1113" s="9">
        <v>-0.23</v>
      </c>
    </row>
    <row r="1114" spans="1:3" x14ac:dyDescent="0.2">
      <c r="A1114" t="s">
        <v>10117</v>
      </c>
      <c r="B1114" s="9" t="s">
        <v>10119</v>
      </c>
      <c r="C1114" s="9">
        <v>-0.23</v>
      </c>
    </row>
    <row r="1115" spans="1:3" x14ac:dyDescent="0.2">
      <c r="A1115" t="s">
        <v>7787</v>
      </c>
      <c r="B1115" s="9" t="s">
        <v>7790</v>
      </c>
      <c r="C1115" s="9">
        <v>-0.23</v>
      </c>
    </row>
    <row r="1116" spans="1:3" x14ac:dyDescent="0.2">
      <c r="A1116" t="s">
        <v>12037</v>
      </c>
      <c r="B1116" s="9" t="s">
        <v>12038</v>
      </c>
      <c r="C1116" s="9">
        <v>-0.23</v>
      </c>
    </row>
    <row r="1117" spans="1:3" x14ac:dyDescent="0.2">
      <c r="A1117" t="s">
        <v>633</v>
      </c>
      <c r="B1117" s="9" t="s">
        <v>634</v>
      </c>
      <c r="C1117" s="9">
        <v>-0.23</v>
      </c>
    </row>
    <row r="1118" spans="1:3" x14ac:dyDescent="0.2">
      <c r="A1118" t="s">
        <v>12039</v>
      </c>
      <c r="B1118" s="9" t="s">
        <v>12040</v>
      </c>
      <c r="C1118" s="9">
        <v>-0.23</v>
      </c>
    </row>
    <row r="1119" spans="1:3" x14ac:dyDescent="0.2">
      <c r="A1119" t="s">
        <v>7983</v>
      </c>
      <c r="B1119" s="9" t="s">
        <v>7986</v>
      </c>
      <c r="C1119" s="9">
        <v>-0.23</v>
      </c>
    </row>
    <row r="1120" spans="1:3" x14ac:dyDescent="0.2">
      <c r="A1120" t="s">
        <v>12041</v>
      </c>
      <c r="B1120" s="9" t="s">
        <v>12043</v>
      </c>
      <c r="C1120" s="9">
        <v>-0.23</v>
      </c>
    </row>
    <row r="1121" spans="1:3" x14ac:dyDescent="0.2">
      <c r="A1121" t="s">
        <v>12042</v>
      </c>
      <c r="B1121" s="9" t="s">
        <v>12045</v>
      </c>
      <c r="C1121" s="9">
        <v>-0.23</v>
      </c>
    </row>
    <row r="1122" spans="1:3" x14ac:dyDescent="0.2">
      <c r="A1122" t="s">
        <v>12044</v>
      </c>
      <c r="B1122" s="9" t="s">
        <v>12046</v>
      </c>
      <c r="C1122" s="9">
        <v>-0.23</v>
      </c>
    </row>
    <row r="1123" spans="1:3" x14ac:dyDescent="0.2">
      <c r="A1123" t="s">
        <v>7551</v>
      </c>
      <c r="B1123" s="9" t="s">
        <v>7554</v>
      </c>
      <c r="C1123" s="9">
        <v>-0.23</v>
      </c>
    </row>
    <row r="1124" spans="1:3" x14ac:dyDescent="0.2">
      <c r="A1124" t="s">
        <v>12047</v>
      </c>
      <c r="B1124" s="9" t="s">
        <v>12048</v>
      </c>
      <c r="C1124" s="9">
        <v>-0.23</v>
      </c>
    </row>
    <row r="1125" spans="1:3" x14ac:dyDescent="0.2">
      <c r="A1125" t="s">
        <v>10160</v>
      </c>
      <c r="B1125" s="9" t="s">
        <v>10163</v>
      </c>
      <c r="C1125" s="9">
        <v>-0.23</v>
      </c>
    </row>
    <row r="1126" spans="1:3" x14ac:dyDescent="0.2">
      <c r="A1126" t="s">
        <v>9988</v>
      </c>
      <c r="B1126" s="9" t="s">
        <v>9991</v>
      </c>
      <c r="C1126" s="9">
        <v>-0.23</v>
      </c>
    </row>
    <row r="1127" spans="1:3" x14ac:dyDescent="0.2">
      <c r="A1127" t="s">
        <v>12049</v>
      </c>
      <c r="B1127" s="9" t="s">
        <v>12050</v>
      </c>
      <c r="C1127" s="9">
        <v>-0.23</v>
      </c>
    </row>
    <row r="1128" spans="1:3" x14ac:dyDescent="0.2">
      <c r="A1128" t="s">
        <v>8443</v>
      </c>
      <c r="B1128" s="9" t="s">
        <v>8446</v>
      </c>
      <c r="C1128" s="9">
        <v>-0.23</v>
      </c>
    </row>
    <row r="1129" spans="1:3" x14ac:dyDescent="0.2">
      <c r="A1129" t="s">
        <v>12051</v>
      </c>
      <c r="B1129" s="9" t="s">
        <v>12052</v>
      </c>
      <c r="C1129" s="9">
        <v>-0.23</v>
      </c>
    </row>
    <row r="1130" spans="1:3" x14ac:dyDescent="0.2">
      <c r="A1130" t="s">
        <v>4123</v>
      </c>
      <c r="B1130" s="9" t="s">
        <v>4124</v>
      </c>
      <c r="C1130" s="9">
        <v>-0.23</v>
      </c>
    </row>
    <row r="1131" spans="1:3" x14ac:dyDescent="0.2">
      <c r="A1131" t="s">
        <v>12053</v>
      </c>
      <c r="B1131" s="9" t="s">
        <v>12055</v>
      </c>
      <c r="C1131" s="9">
        <v>-0.23</v>
      </c>
    </row>
    <row r="1132" spans="1:3" x14ac:dyDescent="0.2">
      <c r="A1132" t="s">
        <v>12054</v>
      </c>
      <c r="B1132" s="9" t="s">
        <v>12057</v>
      </c>
      <c r="C1132" s="9">
        <v>-0.23</v>
      </c>
    </row>
    <row r="1133" spans="1:3" x14ac:dyDescent="0.2">
      <c r="A1133" t="s">
        <v>12056</v>
      </c>
      <c r="B1133" s="9" t="s">
        <v>12058</v>
      </c>
      <c r="C1133" s="9">
        <v>-0.23</v>
      </c>
    </row>
    <row r="1134" spans="1:3" x14ac:dyDescent="0.2">
      <c r="A1134" t="s">
        <v>1495</v>
      </c>
      <c r="B1134" s="9" t="s">
        <v>1496</v>
      </c>
      <c r="C1134" s="9">
        <v>-0.23</v>
      </c>
    </row>
    <row r="1135" spans="1:3" x14ac:dyDescent="0.2">
      <c r="A1135" t="s">
        <v>12059</v>
      </c>
      <c r="B1135" s="9" t="s">
        <v>12061</v>
      </c>
      <c r="C1135" s="9">
        <v>-0.23</v>
      </c>
    </row>
    <row r="1136" spans="1:3" x14ac:dyDescent="0.2">
      <c r="A1136" t="s">
        <v>12060</v>
      </c>
      <c r="B1136" s="9" t="s">
        <v>12063</v>
      </c>
      <c r="C1136" s="9">
        <v>-0.23</v>
      </c>
    </row>
    <row r="1137" spans="1:3" x14ac:dyDescent="0.2">
      <c r="A1137" t="s">
        <v>12062</v>
      </c>
      <c r="B1137" s="9" t="s">
        <v>12065</v>
      </c>
      <c r="C1137" s="9">
        <v>-0.23</v>
      </c>
    </row>
    <row r="1138" spans="1:3" x14ac:dyDescent="0.2">
      <c r="A1138" t="s">
        <v>12064</v>
      </c>
      <c r="B1138" s="9" t="s">
        <v>12067</v>
      </c>
      <c r="C1138" s="9">
        <v>-0.23</v>
      </c>
    </row>
    <row r="1139" spans="1:3" x14ac:dyDescent="0.2">
      <c r="A1139" t="s">
        <v>12066</v>
      </c>
      <c r="B1139" s="9" t="s">
        <v>12068</v>
      </c>
      <c r="C1139" s="9">
        <v>-0.23</v>
      </c>
    </row>
    <row r="1140" spans="1:3" x14ac:dyDescent="0.2">
      <c r="A1140" t="s">
        <v>2449</v>
      </c>
      <c r="B1140" s="9" t="s">
        <v>2450</v>
      </c>
      <c r="C1140" s="9">
        <v>-0.23</v>
      </c>
    </row>
    <row r="1141" spans="1:3" x14ac:dyDescent="0.2">
      <c r="A1141" t="s">
        <v>5950</v>
      </c>
      <c r="B1141" s="9" t="s">
        <v>5951</v>
      </c>
      <c r="C1141" s="9">
        <v>-0.23</v>
      </c>
    </row>
    <row r="1142" spans="1:3" x14ac:dyDescent="0.2">
      <c r="A1142" t="s">
        <v>12069</v>
      </c>
      <c r="B1142" s="9" t="s">
        <v>12071</v>
      </c>
      <c r="C1142" s="9">
        <v>-0.23</v>
      </c>
    </row>
    <row r="1143" spans="1:3" x14ac:dyDescent="0.2">
      <c r="A1143" t="s">
        <v>12070</v>
      </c>
      <c r="B1143" s="9" t="s">
        <v>12073</v>
      </c>
      <c r="C1143" s="9">
        <v>-0.23</v>
      </c>
    </row>
    <row r="1144" spans="1:3" x14ac:dyDescent="0.2">
      <c r="A1144" t="s">
        <v>12072</v>
      </c>
      <c r="B1144" s="9" t="s">
        <v>12075</v>
      </c>
      <c r="C1144" s="9">
        <v>-0.23</v>
      </c>
    </row>
    <row r="1145" spans="1:3" x14ac:dyDescent="0.2">
      <c r="A1145" t="s">
        <v>12074</v>
      </c>
      <c r="B1145" s="9" t="s">
        <v>12077</v>
      </c>
      <c r="C1145" s="9">
        <v>-0.23</v>
      </c>
    </row>
    <row r="1146" spans="1:3" x14ac:dyDescent="0.2">
      <c r="A1146" t="s">
        <v>12076</v>
      </c>
      <c r="B1146" s="9" t="s">
        <v>12078</v>
      </c>
      <c r="C1146" s="9">
        <v>-0.23</v>
      </c>
    </row>
    <row r="1147" spans="1:3" x14ac:dyDescent="0.2">
      <c r="A1147" t="s">
        <v>5750</v>
      </c>
      <c r="B1147" s="9" t="s">
        <v>5751</v>
      </c>
      <c r="C1147" s="9">
        <v>-0.22</v>
      </c>
    </row>
    <row r="1148" spans="1:3" x14ac:dyDescent="0.2">
      <c r="A1148" t="s">
        <v>6781</v>
      </c>
      <c r="B1148" s="9" t="s">
        <v>6782</v>
      </c>
      <c r="C1148" s="9">
        <v>-0.22</v>
      </c>
    </row>
    <row r="1149" spans="1:3" x14ac:dyDescent="0.2">
      <c r="A1149" t="s">
        <v>12079</v>
      </c>
      <c r="B1149" s="9" t="s">
        <v>12080</v>
      </c>
      <c r="C1149" s="9">
        <v>-0.22</v>
      </c>
    </row>
    <row r="1150" spans="1:3" x14ac:dyDescent="0.2">
      <c r="A1150" t="s">
        <v>4342</v>
      </c>
      <c r="B1150" s="9" t="s">
        <v>4343</v>
      </c>
      <c r="C1150" s="9">
        <v>-0.22</v>
      </c>
    </row>
    <row r="1151" spans="1:3" x14ac:dyDescent="0.2">
      <c r="A1151" t="s">
        <v>12081</v>
      </c>
      <c r="B1151" s="9" t="s">
        <v>12083</v>
      </c>
      <c r="C1151" s="9">
        <v>-0.22</v>
      </c>
    </row>
    <row r="1152" spans="1:3" x14ac:dyDescent="0.2">
      <c r="A1152" t="s">
        <v>12082</v>
      </c>
      <c r="B1152" s="9" t="s">
        <v>12085</v>
      </c>
      <c r="C1152" s="9">
        <v>-0.22</v>
      </c>
    </row>
    <row r="1153" spans="1:3" x14ac:dyDescent="0.2">
      <c r="A1153" t="s">
        <v>12084</v>
      </c>
      <c r="B1153" s="9" t="s">
        <v>12087</v>
      </c>
      <c r="C1153" s="9">
        <v>-0.22</v>
      </c>
    </row>
    <row r="1154" spans="1:3" x14ac:dyDescent="0.2">
      <c r="A1154" t="s">
        <v>12086</v>
      </c>
      <c r="B1154" s="9" t="s">
        <v>12089</v>
      </c>
      <c r="C1154" s="9">
        <v>-0.22</v>
      </c>
    </row>
    <row r="1155" spans="1:3" x14ac:dyDescent="0.2">
      <c r="A1155" t="s">
        <v>12088</v>
      </c>
      <c r="B1155" s="9" t="s">
        <v>12090</v>
      </c>
      <c r="C1155" s="9">
        <v>-0.22</v>
      </c>
    </row>
    <row r="1156" spans="1:3" x14ac:dyDescent="0.2">
      <c r="A1156" t="s">
        <v>173</v>
      </c>
      <c r="B1156" s="9" t="s">
        <v>174</v>
      </c>
      <c r="C1156" s="9">
        <v>-0.22</v>
      </c>
    </row>
    <row r="1157" spans="1:3" x14ac:dyDescent="0.2">
      <c r="A1157" t="s">
        <v>2079</v>
      </c>
      <c r="B1157" s="9" t="s">
        <v>2080</v>
      </c>
      <c r="C1157" s="9">
        <v>-0.22</v>
      </c>
    </row>
    <row r="1158" spans="1:3" x14ac:dyDescent="0.2">
      <c r="A1158" t="s">
        <v>6318</v>
      </c>
      <c r="B1158" s="9" t="s">
        <v>6321</v>
      </c>
      <c r="C1158" s="9">
        <v>-0.22</v>
      </c>
    </row>
    <row r="1159" spans="1:3" x14ac:dyDescent="0.2">
      <c r="A1159" t="s">
        <v>12091</v>
      </c>
      <c r="B1159" s="9" t="s">
        <v>12093</v>
      </c>
      <c r="C1159" s="9">
        <v>-0.22</v>
      </c>
    </row>
    <row r="1160" spans="1:3" x14ac:dyDescent="0.2">
      <c r="A1160" t="s">
        <v>12092</v>
      </c>
      <c r="B1160" s="9" t="s">
        <v>12095</v>
      </c>
      <c r="C1160" s="9">
        <v>-0.22</v>
      </c>
    </row>
    <row r="1161" spans="1:3" x14ac:dyDescent="0.2">
      <c r="A1161" t="s">
        <v>12094</v>
      </c>
      <c r="B1161" s="9" t="s">
        <v>12096</v>
      </c>
      <c r="C1161" s="9">
        <v>-0.22</v>
      </c>
    </row>
    <row r="1162" spans="1:3" x14ac:dyDescent="0.2">
      <c r="A1162" t="s">
        <v>6259</v>
      </c>
      <c r="B1162" s="9" t="s">
        <v>6261</v>
      </c>
      <c r="C1162" s="9">
        <v>-0.22</v>
      </c>
    </row>
    <row r="1163" spans="1:3" x14ac:dyDescent="0.2">
      <c r="A1163" t="s">
        <v>12097</v>
      </c>
      <c r="B1163" s="9" t="s">
        <v>12099</v>
      </c>
      <c r="C1163" s="9">
        <v>-0.22</v>
      </c>
    </row>
    <row r="1164" spans="1:3" x14ac:dyDescent="0.2">
      <c r="A1164" t="s">
        <v>12098</v>
      </c>
      <c r="B1164" s="9" t="s">
        <v>12100</v>
      </c>
      <c r="C1164" s="9">
        <v>-0.22</v>
      </c>
    </row>
    <row r="1165" spans="1:3" x14ac:dyDescent="0.2">
      <c r="A1165" t="s">
        <v>8937</v>
      </c>
      <c r="B1165" s="9" t="s">
        <v>8939</v>
      </c>
      <c r="C1165" s="9">
        <v>-0.22</v>
      </c>
    </row>
    <row r="1166" spans="1:3" x14ac:dyDescent="0.2">
      <c r="A1166" t="s">
        <v>12101</v>
      </c>
      <c r="B1166" s="9" t="s">
        <v>12103</v>
      </c>
      <c r="C1166" s="9">
        <v>-0.22</v>
      </c>
    </row>
    <row r="1167" spans="1:3" x14ac:dyDescent="0.2">
      <c r="A1167" t="s">
        <v>12102</v>
      </c>
      <c r="B1167" s="9" t="s">
        <v>12105</v>
      </c>
      <c r="C1167" s="9">
        <v>-0.22</v>
      </c>
    </row>
    <row r="1168" spans="1:3" x14ac:dyDescent="0.2">
      <c r="A1168" t="s">
        <v>12104</v>
      </c>
      <c r="B1168" s="9" t="s">
        <v>12106</v>
      </c>
      <c r="C1168" s="9">
        <v>-0.22</v>
      </c>
    </row>
    <row r="1169" spans="1:3" x14ac:dyDescent="0.2">
      <c r="A1169" t="s">
        <v>5828</v>
      </c>
      <c r="B1169" s="9" t="s">
        <v>5829</v>
      </c>
      <c r="C1169" s="9">
        <v>-0.22</v>
      </c>
    </row>
    <row r="1170" spans="1:3" x14ac:dyDescent="0.2">
      <c r="A1170" t="s">
        <v>487</v>
      </c>
      <c r="B1170" s="9" t="s">
        <v>488</v>
      </c>
      <c r="C1170" s="9">
        <v>-0.22</v>
      </c>
    </row>
    <row r="1171" spans="1:3" x14ac:dyDescent="0.2">
      <c r="A1171" t="s">
        <v>6784</v>
      </c>
      <c r="B1171" s="9" t="s">
        <v>6787</v>
      </c>
      <c r="C1171" s="9">
        <v>-0.22</v>
      </c>
    </row>
    <row r="1172" spans="1:3" x14ac:dyDescent="0.2">
      <c r="A1172" t="s">
        <v>137</v>
      </c>
      <c r="B1172" s="9" t="s">
        <v>138</v>
      </c>
      <c r="C1172" s="9">
        <v>-0.22</v>
      </c>
    </row>
    <row r="1173" spans="1:3" x14ac:dyDescent="0.2">
      <c r="A1173" t="s">
        <v>12107</v>
      </c>
      <c r="B1173" s="9" t="s">
        <v>12109</v>
      </c>
      <c r="C1173" s="9">
        <v>-0.22</v>
      </c>
    </row>
    <row r="1174" spans="1:3" x14ac:dyDescent="0.2">
      <c r="A1174" t="s">
        <v>12108</v>
      </c>
      <c r="B1174" s="9" t="s">
        <v>12111</v>
      </c>
      <c r="C1174" s="9">
        <v>-0.22</v>
      </c>
    </row>
    <row r="1175" spans="1:3" x14ac:dyDescent="0.2">
      <c r="A1175" t="s">
        <v>12110</v>
      </c>
      <c r="B1175" s="9" t="s">
        <v>12112</v>
      </c>
      <c r="C1175" s="9">
        <v>-0.22</v>
      </c>
    </row>
    <row r="1176" spans="1:3" x14ac:dyDescent="0.2">
      <c r="A1176" t="s">
        <v>8108</v>
      </c>
      <c r="B1176" s="9" t="s">
        <v>8111</v>
      </c>
      <c r="C1176" s="9">
        <v>-0.22</v>
      </c>
    </row>
    <row r="1177" spans="1:3" x14ac:dyDescent="0.2">
      <c r="A1177" t="s">
        <v>10234</v>
      </c>
      <c r="B1177" s="9" t="s">
        <v>10237</v>
      </c>
      <c r="C1177" s="9">
        <v>-0.22</v>
      </c>
    </row>
    <row r="1178" spans="1:3" x14ac:dyDescent="0.2">
      <c r="A1178" t="s">
        <v>12113</v>
      </c>
      <c r="B1178" s="9" t="s">
        <v>12115</v>
      </c>
      <c r="C1178" s="9">
        <v>-0.22</v>
      </c>
    </row>
    <row r="1179" spans="1:3" x14ac:dyDescent="0.2">
      <c r="A1179" t="s">
        <v>12114</v>
      </c>
      <c r="B1179" s="9" t="s">
        <v>12116</v>
      </c>
      <c r="C1179" s="9">
        <v>-0.22</v>
      </c>
    </row>
    <row r="1180" spans="1:3" x14ac:dyDescent="0.2">
      <c r="A1180" t="s">
        <v>6292</v>
      </c>
      <c r="B1180" s="9" t="s">
        <v>6294</v>
      </c>
      <c r="C1180" s="9">
        <v>-0.22</v>
      </c>
    </row>
    <row r="1181" spans="1:3" x14ac:dyDescent="0.2">
      <c r="A1181" t="s">
        <v>10418</v>
      </c>
      <c r="B1181" s="9" t="s">
        <v>10421</v>
      </c>
      <c r="C1181" s="9">
        <v>-0.22</v>
      </c>
    </row>
    <row r="1182" spans="1:3" x14ac:dyDescent="0.2">
      <c r="A1182" t="s">
        <v>12117</v>
      </c>
      <c r="B1182" s="9" t="s">
        <v>12118</v>
      </c>
      <c r="C1182" s="9">
        <v>-0.22</v>
      </c>
    </row>
    <row r="1183" spans="1:3" x14ac:dyDescent="0.2">
      <c r="A1183" t="s">
        <v>2469</v>
      </c>
      <c r="B1183" s="9" t="s">
        <v>2470</v>
      </c>
      <c r="C1183" s="9">
        <v>-0.22</v>
      </c>
    </row>
    <row r="1184" spans="1:3" x14ac:dyDescent="0.2">
      <c r="A1184" t="s">
        <v>12119</v>
      </c>
      <c r="B1184" s="9" t="s">
        <v>12120</v>
      </c>
      <c r="C1184" s="9">
        <v>-0.22</v>
      </c>
    </row>
    <row r="1185" spans="1:3" x14ac:dyDescent="0.2">
      <c r="A1185" t="s">
        <v>10269</v>
      </c>
      <c r="B1185" s="9" t="s">
        <v>10271</v>
      </c>
      <c r="C1185" s="9">
        <v>-0.22</v>
      </c>
    </row>
    <row r="1186" spans="1:3" x14ac:dyDescent="0.2">
      <c r="A1186" t="s">
        <v>12121</v>
      </c>
      <c r="B1186" s="9" t="s">
        <v>12123</v>
      </c>
      <c r="C1186" s="9">
        <v>-0.22</v>
      </c>
    </row>
    <row r="1187" spans="1:3" x14ac:dyDescent="0.2">
      <c r="A1187" t="s">
        <v>12122</v>
      </c>
      <c r="B1187" s="9" t="s">
        <v>12125</v>
      </c>
      <c r="C1187" s="9">
        <v>-0.22</v>
      </c>
    </row>
    <row r="1188" spans="1:3" x14ac:dyDescent="0.2">
      <c r="A1188" t="s">
        <v>12124</v>
      </c>
      <c r="B1188" s="9" t="s">
        <v>12126</v>
      </c>
      <c r="C1188" s="9">
        <v>-0.22</v>
      </c>
    </row>
    <row r="1189" spans="1:3" x14ac:dyDescent="0.2">
      <c r="A1189" t="s">
        <v>9712</v>
      </c>
      <c r="B1189" s="9" t="s">
        <v>9715</v>
      </c>
      <c r="C1189" s="9">
        <v>-0.22</v>
      </c>
    </row>
    <row r="1190" spans="1:3" x14ac:dyDescent="0.2">
      <c r="A1190" t="s">
        <v>4919</v>
      </c>
      <c r="B1190" s="9" t="s">
        <v>4920</v>
      </c>
      <c r="C1190" s="9">
        <v>-0.22</v>
      </c>
    </row>
    <row r="1191" spans="1:3" x14ac:dyDescent="0.2">
      <c r="A1191" t="s">
        <v>4999</v>
      </c>
      <c r="B1191" s="9" t="s">
        <v>5000</v>
      </c>
      <c r="C1191" s="9">
        <v>-0.22</v>
      </c>
    </row>
    <row r="1192" spans="1:3" x14ac:dyDescent="0.2">
      <c r="A1192" t="s">
        <v>10547</v>
      </c>
      <c r="B1192" s="9" t="s">
        <v>10549</v>
      </c>
      <c r="C1192" s="9">
        <v>-0.22</v>
      </c>
    </row>
    <row r="1193" spans="1:3" x14ac:dyDescent="0.2">
      <c r="A1193" t="s">
        <v>12127</v>
      </c>
      <c r="B1193" s="9" t="s">
        <v>12129</v>
      </c>
      <c r="C1193" s="9">
        <v>-0.22</v>
      </c>
    </row>
    <row r="1194" spans="1:3" x14ac:dyDescent="0.2">
      <c r="A1194" t="s">
        <v>12128</v>
      </c>
      <c r="B1194" s="9" t="s">
        <v>12131</v>
      </c>
      <c r="C1194" s="9">
        <v>-0.22</v>
      </c>
    </row>
    <row r="1195" spans="1:3" x14ac:dyDescent="0.2">
      <c r="A1195" t="s">
        <v>12130</v>
      </c>
      <c r="B1195" s="9" t="s">
        <v>12133</v>
      </c>
      <c r="C1195" s="9">
        <v>-0.22</v>
      </c>
    </row>
    <row r="1196" spans="1:3" x14ac:dyDescent="0.2">
      <c r="A1196" t="s">
        <v>12132</v>
      </c>
      <c r="B1196" s="9" t="s">
        <v>12134</v>
      </c>
      <c r="C1196" s="9">
        <v>-0.22</v>
      </c>
    </row>
    <row r="1197" spans="1:3" x14ac:dyDescent="0.2">
      <c r="A1197" t="s">
        <v>8968</v>
      </c>
      <c r="B1197" s="9" t="s">
        <v>8969</v>
      </c>
      <c r="C1197" s="9">
        <v>-0.22</v>
      </c>
    </row>
    <row r="1198" spans="1:3" x14ac:dyDescent="0.2">
      <c r="A1198" t="s">
        <v>12135</v>
      </c>
      <c r="B1198" s="9" t="s">
        <v>12137</v>
      </c>
      <c r="C1198" s="9">
        <v>-0.22</v>
      </c>
    </row>
    <row r="1199" spans="1:3" x14ac:dyDescent="0.2">
      <c r="A1199" t="s">
        <v>12136</v>
      </c>
      <c r="B1199" s="9" t="s">
        <v>12139</v>
      </c>
      <c r="C1199" s="9">
        <v>-0.22</v>
      </c>
    </row>
    <row r="1200" spans="1:3" x14ac:dyDescent="0.2">
      <c r="A1200" t="s">
        <v>12138</v>
      </c>
      <c r="B1200" s="9" t="s">
        <v>12141</v>
      </c>
      <c r="C1200" s="9">
        <v>-0.22</v>
      </c>
    </row>
    <row r="1201" spans="1:3" x14ac:dyDescent="0.2">
      <c r="A1201" t="s">
        <v>12140</v>
      </c>
      <c r="B1201" s="9" t="s">
        <v>12143</v>
      </c>
      <c r="C1201" s="9">
        <v>-0.22</v>
      </c>
    </row>
    <row r="1202" spans="1:3" x14ac:dyDescent="0.2">
      <c r="A1202" t="s">
        <v>12142</v>
      </c>
      <c r="B1202" s="9" t="s">
        <v>12144</v>
      </c>
      <c r="C1202" s="9">
        <v>-0.22</v>
      </c>
    </row>
    <row r="1203" spans="1:3" x14ac:dyDescent="0.2">
      <c r="A1203" t="s">
        <v>8043</v>
      </c>
      <c r="B1203" s="9" t="s">
        <v>8046</v>
      </c>
      <c r="C1203" s="9">
        <v>-0.22</v>
      </c>
    </row>
    <row r="1204" spans="1:3" x14ac:dyDescent="0.2">
      <c r="A1204" t="s">
        <v>12145</v>
      </c>
      <c r="B1204" s="9" t="s">
        <v>12147</v>
      </c>
      <c r="C1204" s="9">
        <v>-0.22</v>
      </c>
    </row>
    <row r="1205" spans="1:3" x14ac:dyDescent="0.2">
      <c r="A1205" t="s">
        <v>12146</v>
      </c>
      <c r="B1205" s="9" t="s">
        <v>12148</v>
      </c>
      <c r="C1205" s="9">
        <v>-0.22</v>
      </c>
    </row>
    <row r="1206" spans="1:3" x14ac:dyDescent="0.2">
      <c r="A1206" t="s">
        <v>10490</v>
      </c>
      <c r="B1206" s="9" t="s">
        <v>10493</v>
      </c>
      <c r="C1206" s="9">
        <v>-0.22</v>
      </c>
    </row>
    <row r="1207" spans="1:3" x14ac:dyDescent="0.2">
      <c r="A1207" t="s">
        <v>12149</v>
      </c>
      <c r="B1207" s="9" t="s">
        <v>12151</v>
      </c>
      <c r="C1207" s="9">
        <v>-0.22</v>
      </c>
    </row>
    <row r="1208" spans="1:3" x14ac:dyDescent="0.2">
      <c r="A1208" t="s">
        <v>12150</v>
      </c>
      <c r="B1208" s="9" t="s">
        <v>12153</v>
      </c>
      <c r="C1208" s="9">
        <v>-0.22</v>
      </c>
    </row>
    <row r="1209" spans="1:3" x14ac:dyDescent="0.2">
      <c r="A1209" t="s">
        <v>12152</v>
      </c>
      <c r="B1209" s="9" t="s">
        <v>12154</v>
      </c>
      <c r="C1209" s="9">
        <v>-0.22</v>
      </c>
    </row>
    <row r="1210" spans="1:3" x14ac:dyDescent="0.2">
      <c r="A1210" t="s">
        <v>9475</v>
      </c>
      <c r="B1210" s="9" t="s">
        <v>9477</v>
      </c>
      <c r="C1210" s="9">
        <v>-0.22</v>
      </c>
    </row>
    <row r="1211" spans="1:3" x14ac:dyDescent="0.2">
      <c r="A1211" t="s">
        <v>12155</v>
      </c>
      <c r="B1211" s="9" t="s">
        <v>12156</v>
      </c>
      <c r="C1211" s="9">
        <v>-0.22</v>
      </c>
    </row>
    <row r="1212" spans="1:3" x14ac:dyDescent="0.2">
      <c r="A1212" t="s">
        <v>9535</v>
      </c>
      <c r="B1212" s="9" t="s">
        <v>9537</v>
      </c>
      <c r="C1212" s="9">
        <v>-0.22</v>
      </c>
    </row>
    <row r="1213" spans="1:3" x14ac:dyDescent="0.2">
      <c r="A1213" t="s">
        <v>12157</v>
      </c>
      <c r="B1213" s="9" t="s">
        <v>12158</v>
      </c>
      <c r="C1213" s="9">
        <v>-0.22</v>
      </c>
    </row>
    <row r="1214" spans="1:3" x14ac:dyDescent="0.2">
      <c r="A1214" t="s">
        <v>4979</v>
      </c>
      <c r="B1214" s="9" t="s">
        <v>4980</v>
      </c>
      <c r="C1214" s="9">
        <v>-0.22</v>
      </c>
    </row>
    <row r="1215" spans="1:3" x14ac:dyDescent="0.2">
      <c r="A1215" t="s">
        <v>6484</v>
      </c>
      <c r="B1215" s="9" t="s">
        <v>6487</v>
      </c>
      <c r="C1215" s="9">
        <v>-0.22</v>
      </c>
    </row>
    <row r="1216" spans="1:3" x14ac:dyDescent="0.2">
      <c r="A1216" t="s">
        <v>12159</v>
      </c>
      <c r="B1216" s="9" t="s">
        <v>12160</v>
      </c>
      <c r="C1216" s="9">
        <v>-0.22</v>
      </c>
    </row>
    <row r="1217" spans="1:3" x14ac:dyDescent="0.2">
      <c r="A1217" t="s">
        <v>2425</v>
      </c>
      <c r="B1217" s="9" t="s">
        <v>2426</v>
      </c>
      <c r="C1217" s="9">
        <v>-0.22</v>
      </c>
    </row>
    <row r="1218" spans="1:3" x14ac:dyDescent="0.2">
      <c r="A1218" t="s">
        <v>12161</v>
      </c>
      <c r="B1218" s="9" t="s">
        <v>12163</v>
      </c>
      <c r="C1218" s="9">
        <v>-0.21</v>
      </c>
    </row>
    <row r="1219" spans="1:3" x14ac:dyDescent="0.2">
      <c r="A1219" t="s">
        <v>12162</v>
      </c>
      <c r="B1219" s="9" t="s">
        <v>12164</v>
      </c>
      <c r="C1219" s="9">
        <v>-0.21</v>
      </c>
    </row>
    <row r="1220" spans="1:3" x14ac:dyDescent="0.2">
      <c r="A1220" t="s">
        <v>997</v>
      </c>
      <c r="B1220" s="9" t="s">
        <v>998</v>
      </c>
      <c r="C1220" s="9">
        <v>-0.21</v>
      </c>
    </row>
    <row r="1221" spans="1:3" x14ac:dyDescent="0.2">
      <c r="A1221" t="s">
        <v>12165</v>
      </c>
      <c r="B1221" s="9" t="s">
        <v>12167</v>
      </c>
      <c r="C1221" s="9">
        <v>-0.21</v>
      </c>
    </row>
    <row r="1222" spans="1:3" x14ac:dyDescent="0.2">
      <c r="A1222" t="s">
        <v>12166</v>
      </c>
      <c r="B1222" s="9" t="s">
        <v>12169</v>
      </c>
      <c r="C1222" s="9">
        <v>-0.21</v>
      </c>
    </row>
    <row r="1223" spans="1:3" x14ac:dyDescent="0.2">
      <c r="A1223" t="s">
        <v>12168</v>
      </c>
      <c r="B1223" s="9" t="s">
        <v>12171</v>
      </c>
      <c r="C1223" s="9">
        <v>-0.21</v>
      </c>
    </row>
    <row r="1224" spans="1:3" x14ac:dyDescent="0.2">
      <c r="A1224" t="s">
        <v>12170</v>
      </c>
      <c r="B1224" s="9" t="s">
        <v>12172</v>
      </c>
      <c r="C1224" s="9">
        <v>-0.21</v>
      </c>
    </row>
    <row r="1225" spans="1:3" x14ac:dyDescent="0.2">
      <c r="A1225" t="s">
        <v>5602</v>
      </c>
      <c r="B1225" s="9" t="s">
        <v>5603</v>
      </c>
      <c r="C1225" s="9">
        <v>-0.21</v>
      </c>
    </row>
    <row r="1226" spans="1:3" x14ac:dyDescent="0.2">
      <c r="A1226" t="s">
        <v>1513</v>
      </c>
      <c r="B1226" s="9" t="s">
        <v>1514</v>
      </c>
      <c r="C1226" s="9">
        <v>-0.21</v>
      </c>
    </row>
    <row r="1227" spans="1:3" x14ac:dyDescent="0.2">
      <c r="A1227" t="s">
        <v>12173</v>
      </c>
      <c r="B1227" s="9" t="s">
        <v>12175</v>
      </c>
      <c r="C1227" s="9">
        <v>-0.21</v>
      </c>
    </row>
    <row r="1228" spans="1:3" x14ac:dyDescent="0.2">
      <c r="A1228" t="s">
        <v>12174</v>
      </c>
      <c r="B1228" s="9" t="s">
        <v>12176</v>
      </c>
      <c r="C1228" s="9">
        <v>-0.21</v>
      </c>
    </row>
    <row r="1229" spans="1:3" x14ac:dyDescent="0.2">
      <c r="A1229" t="s">
        <v>2205</v>
      </c>
      <c r="B1229" s="9" t="s">
        <v>2206</v>
      </c>
      <c r="C1229" s="9">
        <v>-0.21</v>
      </c>
    </row>
    <row r="1230" spans="1:3" x14ac:dyDescent="0.2">
      <c r="A1230" t="s">
        <v>12177</v>
      </c>
      <c r="B1230" s="9" t="s">
        <v>12178</v>
      </c>
      <c r="C1230" s="9">
        <v>-0.21</v>
      </c>
    </row>
    <row r="1231" spans="1:3" x14ac:dyDescent="0.2">
      <c r="A1231" t="s">
        <v>10324</v>
      </c>
      <c r="B1231" s="9" t="s">
        <v>10326</v>
      </c>
      <c r="C1231" s="9">
        <v>-0.21</v>
      </c>
    </row>
    <row r="1232" spans="1:3" x14ac:dyDescent="0.2">
      <c r="A1232" t="s">
        <v>12179</v>
      </c>
      <c r="B1232" s="9" t="s">
        <v>12180</v>
      </c>
      <c r="C1232" s="9">
        <v>-0.21</v>
      </c>
    </row>
    <row r="1233" spans="1:3" x14ac:dyDescent="0.2">
      <c r="A1233" t="s">
        <v>5816</v>
      </c>
      <c r="B1233" s="9" t="s">
        <v>5817</v>
      </c>
      <c r="C1233" s="9">
        <v>-0.21</v>
      </c>
    </row>
    <row r="1234" spans="1:3" x14ac:dyDescent="0.2">
      <c r="A1234" t="s">
        <v>12181</v>
      </c>
      <c r="B1234" s="9" t="s">
        <v>12183</v>
      </c>
      <c r="C1234" s="9">
        <v>-0.21</v>
      </c>
    </row>
    <row r="1235" spans="1:3" x14ac:dyDescent="0.2">
      <c r="A1235" t="s">
        <v>12182</v>
      </c>
      <c r="B1235" s="9" t="s">
        <v>12185</v>
      </c>
      <c r="C1235" s="9">
        <v>-0.21</v>
      </c>
    </row>
    <row r="1236" spans="1:3" x14ac:dyDescent="0.2">
      <c r="A1236" t="s">
        <v>12184</v>
      </c>
      <c r="B1236" s="9" t="s">
        <v>12186</v>
      </c>
      <c r="C1236" s="9">
        <v>-0.21</v>
      </c>
    </row>
    <row r="1237" spans="1:3" x14ac:dyDescent="0.2">
      <c r="A1237" t="s">
        <v>5482</v>
      </c>
      <c r="B1237" s="9" t="s">
        <v>5483</v>
      </c>
      <c r="C1237" s="9">
        <v>-0.21</v>
      </c>
    </row>
    <row r="1238" spans="1:3" x14ac:dyDescent="0.2">
      <c r="A1238" t="s">
        <v>12187</v>
      </c>
      <c r="B1238" s="9" t="s">
        <v>12188</v>
      </c>
      <c r="C1238" s="9">
        <v>-0.21</v>
      </c>
    </row>
    <row r="1239" spans="1:3" x14ac:dyDescent="0.2">
      <c r="A1239" t="s">
        <v>1509</v>
      </c>
      <c r="B1239" s="9" t="s">
        <v>1510</v>
      </c>
      <c r="C1239" s="9">
        <v>-0.21</v>
      </c>
    </row>
    <row r="1240" spans="1:3" x14ac:dyDescent="0.2">
      <c r="A1240" t="s">
        <v>12189</v>
      </c>
      <c r="B1240" s="9" t="s">
        <v>12190</v>
      </c>
      <c r="C1240" s="9">
        <v>-0.21</v>
      </c>
    </row>
    <row r="1241" spans="1:3" x14ac:dyDescent="0.2">
      <c r="A1241" t="s">
        <v>3703</v>
      </c>
      <c r="B1241" s="9" t="s">
        <v>3704</v>
      </c>
      <c r="C1241" s="9">
        <v>-0.21</v>
      </c>
    </row>
    <row r="1242" spans="1:3" x14ac:dyDescent="0.2">
      <c r="A1242" t="s">
        <v>12191</v>
      </c>
      <c r="B1242" s="9" t="s">
        <v>12193</v>
      </c>
      <c r="C1242" s="9">
        <v>-0.21</v>
      </c>
    </row>
    <row r="1243" spans="1:3" x14ac:dyDescent="0.2">
      <c r="A1243" t="s">
        <v>12192</v>
      </c>
      <c r="B1243" s="9" t="s">
        <v>12195</v>
      </c>
      <c r="C1243" s="9">
        <v>-0.21</v>
      </c>
    </row>
    <row r="1244" spans="1:3" x14ac:dyDescent="0.2">
      <c r="A1244" t="s">
        <v>12194</v>
      </c>
      <c r="B1244" s="9" t="s">
        <v>12196</v>
      </c>
      <c r="C1244" s="9">
        <v>-0.21</v>
      </c>
    </row>
    <row r="1245" spans="1:3" x14ac:dyDescent="0.2">
      <c r="A1245" t="s">
        <v>5642</v>
      </c>
      <c r="B1245" s="9" t="s">
        <v>5643</v>
      </c>
      <c r="C1245" s="9">
        <v>-0.21</v>
      </c>
    </row>
    <row r="1246" spans="1:3" x14ac:dyDescent="0.2">
      <c r="A1246" t="s">
        <v>3286</v>
      </c>
      <c r="B1246" s="9" t="s">
        <v>3287</v>
      </c>
      <c r="C1246" s="9">
        <v>-0.21</v>
      </c>
    </row>
    <row r="1247" spans="1:3" x14ac:dyDescent="0.2">
      <c r="A1247" t="s">
        <v>1245</v>
      </c>
      <c r="B1247" s="9" t="s">
        <v>1246</v>
      </c>
      <c r="C1247" s="9">
        <v>-0.21</v>
      </c>
    </row>
    <row r="1248" spans="1:3" x14ac:dyDescent="0.2">
      <c r="A1248" t="s">
        <v>3198</v>
      </c>
      <c r="B1248" s="9" t="s">
        <v>3199</v>
      </c>
      <c r="C1248" s="9">
        <v>-0.21</v>
      </c>
    </row>
    <row r="1249" spans="1:3" x14ac:dyDescent="0.2">
      <c r="A1249" t="s">
        <v>6394</v>
      </c>
      <c r="B1249" s="9" t="s">
        <v>6397</v>
      </c>
      <c r="C1249" s="9">
        <v>-0.21</v>
      </c>
    </row>
    <row r="1250" spans="1:3" x14ac:dyDescent="0.2">
      <c r="A1250" t="s">
        <v>2824</v>
      </c>
      <c r="B1250" s="9" t="s">
        <v>2825</v>
      </c>
      <c r="C1250" s="9">
        <v>-0.21</v>
      </c>
    </row>
    <row r="1251" spans="1:3" x14ac:dyDescent="0.2">
      <c r="A1251" t="s">
        <v>2169</v>
      </c>
      <c r="B1251" s="9" t="s">
        <v>2170</v>
      </c>
      <c r="C1251" s="9">
        <v>-0.21</v>
      </c>
    </row>
    <row r="1252" spans="1:3" x14ac:dyDescent="0.2">
      <c r="A1252" t="s">
        <v>12197</v>
      </c>
      <c r="B1252" s="9" t="s">
        <v>12199</v>
      </c>
      <c r="C1252" s="9">
        <v>-0.21</v>
      </c>
    </row>
    <row r="1253" spans="1:3" x14ac:dyDescent="0.2">
      <c r="A1253" t="s">
        <v>12198</v>
      </c>
      <c r="B1253" s="9" t="s">
        <v>12201</v>
      </c>
      <c r="C1253" s="9">
        <v>-0.21</v>
      </c>
    </row>
    <row r="1254" spans="1:3" x14ac:dyDescent="0.2">
      <c r="A1254" t="s">
        <v>12200</v>
      </c>
      <c r="B1254" s="9" t="s">
        <v>12202</v>
      </c>
      <c r="C1254" s="9">
        <v>-0.21</v>
      </c>
    </row>
    <row r="1255" spans="1:3" x14ac:dyDescent="0.2">
      <c r="A1255" t="s">
        <v>4129</v>
      </c>
      <c r="B1255" s="9" t="s">
        <v>4130</v>
      </c>
      <c r="C1255" s="9">
        <v>-0.21</v>
      </c>
    </row>
    <row r="1256" spans="1:3" x14ac:dyDescent="0.2">
      <c r="A1256" t="s">
        <v>12203</v>
      </c>
      <c r="B1256" s="9" t="s">
        <v>12205</v>
      </c>
      <c r="C1256" s="9">
        <v>-0.21</v>
      </c>
    </row>
    <row r="1257" spans="1:3" x14ac:dyDescent="0.2">
      <c r="A1257" t="s">
        <v>12204</v>
      </c>
      <c r="B1257" s="9" t="s">
        <v>12207</v>
      </c>
      <c r="C1257" s="9">
        <v>-0.21</v>
      </c>
    </row>
    <row r="1258" spans="1:3" x14ac:dyDescent="0.2">
      <c r="A1258" t="s">
        <v>12206</v>
      </c>
      <c r="B1258" s="9" t="s">
        <v>12209</v>
      </c>
      <c r="C1258" s="9">
        <v>-0.21</v>
      </c>
    </row>
    <row r="1259" spans="1:3" x14ac:dyDescent="0.2">
      <c r="A1259" t="s">
        <v>12208</v>
      </c>
      <c r="B1259" s="9" t="s">
        <v>12210</v>
      </c>
      <c r="C1259" s="9">
        <v>-0.21</v>
      </c>
    </row>
    <row r="1260" spans="1:3" x14ac:dyDescent="0.2">
      <c r="A1260" t="s">
        <v>4757</v>
      </c>
      <c r="B1260" s="9" t="s">
        <v>4758</v>
      </c>
      <c r="C1260" s="9">
        <v>-0.21</v>
      </c>
    </row>
    <row r="1261" spans="1:3" x14ac:dyDescent="0.2">
      <c r="A1261" t="s">
        <v>1191</v>
      </c>
      <c r="B1261" s="9" t="s">
        <v>1192</v>
      </c>
      <c r="C1261" s="9">
        <v>-0.21</v>
      </c>
    </row>
    <row r="1262" spans="1:3" x14ac:dyDescent="0.2">
      <c r="A1262" t="s">
        <v>4925</v>
      </c>
      <c r="B1262" s="9" t="s">
        <v>4926</v>
      </c>
      <c r="C1262" s="9">
        <v>-0.21</v>
      </c>
    </row>
    <row r="1263" spans="1:3" x14ac:dyDescent="0.2">
      <c r="A1263" t="s">
        <v>12211</v>
      </c>
      <c r="B1263" s="9" t="s">
        <v>12213</v>
      </c>
      <c r="C1263" s="9">
        <v>-0.21</v>
      </c>
    </row>
    <row r="1264" spans="1:3" x14ac:dyDescent="0.2">
      <c r="A1264" t="s">
        <v>12212</v>
      </c>
      <c r="B1264" s="9" t="s">
        <v>12214</v>
      </c>
      <c r="C1264" s="9">
        <v>-0.21</v>
      </c>
    </row>
    <row r="1265" spans="1:3" x14ac:dyDescent="0.2">
      <c r="A1265" t="s">
        <v>155</v>
      </c>
      <c r="B1265" s="9" t="s">
        <v>156</v>
      </c>
      <c r="C1265" s="9">
        <v>-0.21</v>
      </c>
    </row>
    <row r="1266" spans="1:3" x14ac:dyDescent="0.2">
      <c r="A1266" t="s">
        <v>12215</v>
      </c>
      <c r="B1266" s="9" t="s">
        <v>12217</v>
      </c>
      <c r="C1266" s="9">
        <v>-0.21</v>
      </c>
    </row>
    <row r="1267" spans="1:3" x14ac:dyDescent="0.2">
      <c r="A1267" t="s">
        <v>12216</v>
      </c>
      <c r="B1267" s="9" t="s">
        <v>12219</v>
      </c>
      <c r="C1267" s="9">
        <v>-0.21</v>
      </c>
    </row>
    <row r="1268" spans="1:3" x14ac:dyDescent="0.2">
      <c r="A1268" t="s">
        <v>12218</v>
      </c>
      <c r="B1268" s="9" t="s">
        <v>12221</v>
      </c>
      <c r="C1268" s="9">
        <v>-0.21</v>
      </c>
    </row>
    <row r="1269" spans="1:3" x14ac:dyDescent="0.2">
      <c r="A1269" t="s">
        <v>12220</v>
      </c>
      <c r="B1269" s="9" t="s">
        <v>12223</v>
      </c>
      <c r="C1269" s="9">
        <v>-0.21</v>
      </c>
    </row>
    <row r="1270" spans="1:3" x14ac:dyDescent="0.2">
      <c r="A1270" t="s">
        <v>12222</v>
      </c>
      <c r="B1270" s="9" t="s">
        <v>12225</v>
      </c>
      <c r="C1270" s="9">
        <v>-0.21</v>
      </c>
    </row>
    <row r="1271" spans="1:3" x14ac:dyDescent="0.2">
      <c r="A1271" t="s">
        <v>12224</v>
      </c>
      <c r="B1271" s="9" t="s">
        <v>12226</v>
      </c>
      <c r="C1271" s="9">
        <v>-0.21</v>
      </c>
    </row>
    <row r="1272" spans="1:3" x14ac:dyDescent="0.2">
      <c r="A1272" t="s">
        <v>5020</v>
      </c>
      <c r="B1272" s="9" t="s">
        <v>5021</v>
      </c>
      <c r="C1272" s="9">
        <v>-0.21</v>
      </c>
    </row>
    <row r="1273" spans="1:3" x14ac:dyDescent="0.2">
      <c r="A1273" t="s">
        <v>2579</v>
      </c>
      <c r="B1273" s="9" t="s">
        <v>2580</v>
      </c>
      <c r="C1273" s="9">
        <v>-0.21</v>
      </c>
    </row>
    <row r="1274" spans="1:3" x14ac:dyDescent="0.2">
      <c r="A1274" t="s">
        <v>12227</v>
      </c>
      <c r="B1274" s="9" t="s">
        <v>12229</v>
      </c>
      <c r="C1274" s="9">
        <v>-0.21</v>
      </c>
    </row>
    <row r="1275" spans="1:3" x14ac:dyDescent="0.2">
      <c r="A1275" t="s">
        <v>12228</v>
      </c>
      <c r="B1275" s="9" t="s">
        <v>12231</v>
      </c>
      <c r="C1275" s="9">
        <v>-0.21</v>
      </c>
    </row>
    <row r="1276" spans="1:3" x14ac:dyDescent="0.2">
      <c r="A1276" t="s">
        <v>12230</v>
      </c>
      <c r="B1276" s="9" t="s">
        <v>12233</v>
      </c>
      <c r="C1276" s="9">
        <v>-0.21</v>
      </c>
    </row>
    <row r="1277" spans="1:3" x14ac:dyDescent="0.2">
      <c r="A1277" t="s">
        <v>12232</v>
      </c>
      <c r="B1277" s="9" t="s">
        <v>12235</v>
      </c>
      <c r="C1277" s="9">
        <v>-0.21</v>
      </c>
    </row>
    <row r="1278" spans="1:3" x14ac:dyDescent="0.2">
      <c r="A1278" t="s">
        <v>12234</v>
      </c>
      <c r="B1278" s="9" t="s">
        <v>12236</v>
      </c>
      <c r="C1278" s="9">
        <v>-0.21</v>
      </c>
    </row>
    <row r="1279" spans="1:3" x14ac:dyDescent="0.2">
      <c r="A1279" t="s">
        <v>5766</v>
      </c>
      <c r="B1279" s="9" t="s">
        <v>5767</v>
      </c>
      <c r="C1279" s="9">
        <v>-0.21</v>
      </c>
    </row>
    <row r="1280" spans="1:3" x14ac:dyDescent="0.2">
      <c r="A1280" t="s">
        <v>9805</v>
      </c>
      <c r="B1280" s="9" t="s">
        <v>9806</v>
      </c>
      <c r="C1280" s="9">
        <v>-0.21</v>
      </c>
    </row>
    <row r="1281" spans="1:3" x14ac:dyDescent="0.2">
      <c r="A1281" t="s">
        <v>12237</v>
      </c>
      <c r="B1281" s="9" t="s">
        <v>12239</v>
      </c>
      <c r="C1281" s="9">
        <v>-0.21</v>
      </c>
    </row>
    <row r="1282" spans="1:3" x14ac:dyDescent="0.2">
      <c r="A1282" t="s">
        <v>12238</v>
      </c>
      <c r="B1282" s="9" t="s">
        <v>12240</v>
      </c>
      <c r="C1282" s="9">
        <v>-0.21</v>
      </c>
    </row>
    <row r="1283" spans="1:3" x14ac:dyDescent="0.2">
      <c r="A1283" t="s">
        <v>5810</v>
      </c>
      <c r="B1283" s="9" t="s">
        <v>5811</v>
      </c>
      <c r="C1283" s="9">
        <v>-0.21</v>
      </c>
    </row>
    <row r="1284" spans="1:3" x14ac:dyDescent="0.2">
      <c r="A1284" t="s">
        <v>4877</v>
      </c>
      <c r="B1284" s="9" t="s">
        <v>4878</v>
      </c>
      <c r="C1284" s="9">
        <v>-0.21</v>
      </c>
    </row>
    <row r="1285" spans="1:3" x14ac:dyDescent="0.2">
      <c r="A1285" t="s">
        <v>12241</v>
      </c>
      <c r="B1285" s="9" t="s">
        <v>12242</v>
      </c>
      <c r="C1285" s="9">
        <v>-0.21</v>
      </c>
    </row>
    <row r="1286" spans="1:3" x14ac:dyDescent="0.2">
      <c r="A1286" t="s">
        <v>7032</v>
      </c>
      <c r="B1286" s="9" t="s">
        <v>7035</v>
      </c>
      <c r="C1286" s="9">
        <v>-0.21</v>
      </c>
    </row>
    <row r="1287" spans="1:3" x14ac:dyDescent="0.2">
      <c r="A1287" t="s">
        <v>3430</v>
      </c>
      <c r="B1287" s="9" t="s">
        <v>3431</v>
      </c>
      <c r="C1287" s="9">
        <v>-0.21</v>
      </c>
    </row>
    <row r="1288" spans="1:3" x14ac:dyDescent="0.2">
      <c r="A1288" t="s">
        <v>6564</v>
      </c>
      <c r="B1288" s="9" t="s">
        <v>6567</v>
      </c>
      <c r="C1288" s="9">
        <v>-0.21</v>
      </c>
    </row>
    <row r="1289" spans="1:3" x14ac:dyDescent="0.2">
      <c r="A1289" t="s">
        <v>12243</v>
      </c>
      <c r="B1289" s="9" t="s">
        <v>12245</v>
      </c>
      <c r="C1289" s="9">
        <v>-0.21</v>
      </c>
    </row>
    <row r="1290" spans="1:3" x14ac:dyDescent="0.2">
      <c r="A1290" t="s">
        <v>12244</v>
      </c>
      <c r="B1290" s="9" t="s">
        <v>12246</v>
      </c>
      <c r="C1290" s="9">
        <v>-0.21</v>
      </c>
    </row>
    <row r="1291" spans="1:3" x14ac:dyDescent="0.2">
      <c r="A1291" t="s">
        <v>5036</v>
      </c>
      <c r="B1291" s="9" t="s">
        <v>5037</v>
      </c>
      <c r="C1291" s="9">
        <v>-0.21</v>
      </c>
    </row>
    <row r="1292" spans="1:3" x14ac:dyDescent="0.2">
      <c r="A1292" t="s">
        <v>10261</v>
      </c>
      <c r="B1292" s="9" t="s">
        <v>10263</v>
      </c>
      <c r="C1292" s="9">
        <v>-0.21</v>
      </c>
    </row>
    <row r="1293" spans="1:3" x14ac:dyDescent="0.2">
      <c r="A1293" t="s">
        <v>12247</v>
      </c>
      <c r="B1293" s="9" t="s">
        <v>12249</v>
      </c>
      <c r="C1293" s="9">
        <v>-0.21</v>
      </c>
    </row>
    <row r="1294" spans="1:3" x14ac:dyDescent="0.2">
      <c r="A1294" t="s">
        <v>12248</v>
      </c>
      <c r="B1294" s="9" t="s">
        <v>12251</v>
      </c>
      <c r="C1294" s="9">
        <v>-0.21</v>
      </c>
    </row>
    <row r="1295" spans="1:3" x14ac:dyDescent="0.2">
      <c r="A1295" t="s">
        <v>12250</v>
      </c>
      <c r="B1295" s="9" t="s">
        <v>12253</v>
      </c>
      <c r="C1295" s="9">
        <v>-0.21</v>
      </c>
    </row>
    <row r="1296" spans="1:3" x14ac:dyDescent="0.2">
      <c r="A1296" t="s">
        <v>12252</v>
      </c>
      <c r="B1296" s="9" t="s">
        <v>12255</v>
      </c>
      <c r="C1296" s="9">
        <v>-0.21</v>
      </c>
    </row>
    <row r="1297" spans="1:3" x14ac:dyDescent="0.2">
      <c r="A1297" t="s">
        <v>12254</v>
      </c>
      <c r="B1297" s="9" t="s">
        <v>12257</v>
      </c>
      <c r="C1297" s="9">
        <v>-0.21</v>
      </c>
    </row>
    <row r="1298" spans="1:3" x14ac:dyDescent="0.2">
      <c r="A1298" t="s">
        <v>12256</v>
      </c>
      <c r="B1298" s="9" t="s">
        <v>12258</v>
      </c>
      <c r="C1298" s="9">
        <v>-0.21</v>
      </c>
    </row>
    <row r="1299" spans="1:3" x14ac:dyDescent="0.2">
      <c r="A1299" t="s">
        <v>7354</v>
      </c>
      <c r="B1299" s="9" t="s">
        <v>7357</v>
      </c>
      <c r="C1299" s="9">
        <v>-0.21</v>
      </c>
    </row>
    <row r="1300" spans="1:3" x14ac:dyDescent="0.2">
      <c r="A1300" t="s">
        <v>12259</v>
      </c>
      <c r="B1300" s="9" t="s">
        <v>12260</v>
      </c>
      <c r="C1300" s="9">
        <v>-0.21</v>
      </c>
    </row>
    <row r="1301" spans="1:3" x14ac:dyDescent="0.2">
      <c r="A1301" t="s">
        <v>4113</v>
      </c>
      <c r="B1301" s="9" t="s">
        <v>4114</v>
      </c>
      <c r="C1301" s="9">
        <v>-0.21</v>
      </c>
    </row>
    <row r="1302" spans="1:3" x14ac:dyDescent="0.2">
      <c r="A1302" t="s">
        <v>12261</v>
      </c>
      <c r="B1302" s="9" t="s">
        <v>12263</v>
      </c>
      <c r="C1302" s="9">
        <v>-0.21</v>
      </c>
    </row>
    <row r="1303" spans="1:3" x14ac:dyDescent="0.2">
      <c r="A1303" t="s">
        <v>12262</v>
      </c>
      <c r="B1303" s="9" t="s">
        <v>12264</v>
      </c>
      <c r="C1303" s="9">
        <v>-0.21</v>
      </c>
    </row>
    <row r="1304" spans="1:3" x14ac:dyDescent="0.2">
      <c r="A1304" t="s">
        <v>9420</v>
      </c>
      <c r="B1304" s="9" t="s">
        <v>9423</v>
      </c>
      <c r="C1304" s="9">
        <v>-0.21</v>
      </c>
    </row>
    <row r="1305" spans="1:3" x14ac:dyDescent="0.2">
      <c r="A1305" t="s">
        <v>12265</v>
      </c>
      <c r="B1305" s="9" t="s">
        <v>12267</v>
      </c>
      <c r="C1305" s="9">
        <v>-0.21</v>
      </c>
    </row>
    <row r="1306" spans="1:3" x14ac:dyDescent="0.2">
      <c r="A1306" t="s">
        <v>12266</v>
      </c>
      <c r="B1306" s="9" t="s">
        <v>12269</v>
      </c>
      <c r="C1306" s="9">
        <v>-0.21</v>
      </c>
    </row>
    <row r="1307" spans="1:3" x14ac:dyDescent="0.2">
      <c r="A1307" t="s">
        <v>12268</v>
      </c>
      <c r="B1307" s="9" t="s">
        <v>12271</v>
      </c>
      <c r="C1307" s="9">
        <v>-0.21</v>
      </c>
    </row>
    <row r="1308" spans="1:3" x14ac:dyDescent="0.2">
      <c r="A1308" t="s">
        <v>12270</v>
      </c>
      <c r="B1308" s="9" t="s">
        <v>12273</v>
      </c>
      <c r="C1308" s="9">
        <v>-0.21</v>
      </c>
    </row>
    <row r="1309" spans="1:3" x14ac:dyDescent="0.2">
      <c r="A1309" t="s">
        <v>12272</v>
      </c>
      <c r="B1309" s="9" t="s">
        <v>12275</v>
      </c>
      <c r="C1309" s="9">
        <v>-0.21</v>
      </c>
    </row>
    <row r="1310" spans="1:3" x14ac:dyDescent="0.2">
      <c r="A1310" t="s">
        <v>12274</v>
      </c>
      <c r="B1310" s="9" t="s">
        <v>12277</v>
      </c>
      <c r="C1310" s="9">
        <v>-0.21</v>
      </c>
    </row>
    <row r="1311" spans="1:3" x14ac:dyDescent="0.2">
      <c r="A1311" t="s">
        <v>12276</v>
      </c>
      <c r="B1311" s="9" t="s">
        <v>12279</v>
      </c>
      <c r="C1311" s="9">
        <v>-0.21</v>
      </c>
    </row>
    <row r="1312" spans="1:3" x14ac:dyDescent="0.2">
      <c r="A1312" t="s">
        <v>12278</v>
      </c>
      <c r="B1312" s="9" t="s">
        <v>12281</v>
      </c>
      <c r="C1312" s="9">
        <v>-0.21</v>
      </c>
    </row>
    <row r="1313" spans="1:3" x14ac:dyDescent="0.2">
      <c r="A1313" t="s">
        <v>12280</v>
      </c>
      <c r="B1313" s="9" t="s">
        <v>12283</v>
      </c>
      <c r="C1313" s="9">
        <v>-0.21</v>
      </c>
    </row>
    <row r="1314" spans="1:3" x14ac:dyDescent="0.2">
      <c r="A1314" t="s">
        <v>12282</v>
      </c>
      <c r="B1314" s="9" t="s">
        <v>12285</v>
      </c>
      <c r="C1314" s="9">
        <v>-0.21</v>
      </c>
    </row>
    <row r="1315" spans="1:3" x14ac:dyDescent="0.2">
      <c r="A1315" t="s">
        <v>12284</v>
      </c>
      <c r="B1315" s="9" t="s">
        <v>12287</v>
      </c>
      <c r="C1315" s="9">
        <v>-0.21</v>
      </c>
    </row>
    <row r="1316" spans="1:3" x14ac:dyDescent="0.2">
      <c r="A1316" t="s">
        <v>12286</v>
      </c>
      <c r="B1316" s="9" t="s">
        <v>12289</v>
      </c>
      <c r="C1316" s="9">
        <v>-0.2</v>
      </c>
    </row>
    <row r="1317" spans="1:3" x14ac:dyDescent="0.2">
      <c r="A1317" t="s">
        <v>12288</v>
      </c>
      <c r="B1317" s="9" t="s">
        <v>12291</v>
      </c>
      <c r="C1317" s="9">
        <v>-0.2</v>
      </c>
    </row>
    <row r="1318" spans="1:3" x14ac:dyDescent="0.2">
      <c r="A1318" t="s">
        <v>12290</v>
      </c>
      <c r="B1318" s="9" t="s">
        <v>12293</v>
      </c>
      <c r="C1318" s="9">
        <v>-0.2</v>
      </c>
    </row>
    <row r="1319" spans="1:3" x14ac:dyDescent="0.2">
      <c r="A1319" t="s">
        <v>12292</v>
      </c>
      <c r="B1319" s="9" t="s">
        <v>12294</v>
      </c>
      <c r="C1319" s="9">
        <v>-0.2</v>
      </c>
    </row>
    <row r="1320" spans="1:3" x14ac:dyDescent="0.2">
      <c r="A1320" t="s">
        <v>1620</v>
      </c>
      <c r="B1320" s="9" t="s">
        <v>1621</v>
      </c>
      <c r="C1320" s="9">
        <v>-0.2</v>
      </c>
    </row>
    <row r="1321" spans="1:3" x14ac:dyDescent="0.2">
      <c r="A1321" t="s">
        <v>12295</v>
      </c>
      <c r="B1321" s="9" t="s">
        <v>12297</v>
      </c>
      <c r="C1321" s="9">
        <v>-0.2</v>
      </c>
    </row>
    <row r="1322" spans="1:3" x14ac:dyDescent="0.2">
      <c r="A1322" t="s">
        <v>12296</v>
      </c>
      <c r="B1322" s="9" t="s">
        <v>12299</v>
      </c>
      <c r="C1322" s="9">
        <v>-0.2</v>
      </c>
    </row>
    <row r="1323" spans="1:3" x14ac:dyDescent="0.2">
      <c r="A1323" t="s">
        <v>12298</v>
      </c>
      <c r="B1323" s="9" t="s">
        <v>12301</v>
      </c>
      <c r="C1323" s="9">
        <v>-0.2</v>
      </c>
    </row>
    <row r="1324" spans="1:3" x14ac:dyDescent="0.2">
      <c r="A1324" t="s">
        <v>12300</v>
      </c>
      <c r="B1324" s="9" t="s">
        <v>12302</v>
      </c>
      <c r="C1324" s="9">
        <v>-0.2</v>
      </c>
    </row>
    <row r="1325" spans="1:3" x14ac:dyDescent="0.2">
      <c r="A1325" t="s">
        <v>5630</v>
      </c>
      <c r="B1325" s="9" t="s">
        <v>5631</v>
      </c>
      <c r="C1325" s="9">
        <v>-0.2</v>
      </c>
    </row>
    <row r="1326" spans="1:3" x14ac:dyDescent="0.2">
      <c r="A1326" t="s">
        <v>9434</v>
      </c>
      <c r="B1326" s="9" t="s">
        <v>9436</v>
      </c>
      <c r="C1326" s="9">
        <v>-0.2</v>
      </c>
    </row>
    <row r="1327" spans="1:3" x14ac:dyDescent="0.2">
      <c r="A1327" t="s">
        <v>12303</v>
      </c>
      <c r="B1327" s="9" t="s">
        <v>12305</v>
      </c>
      <c r="C1327" s="9">
        <v>-0.2</v>
      </c>
    </row>
    <row r="1328" spans="1:3" x14ac:dyDescent="0.2">
      <c r="A1328" t="s">
        <v>12304</v>
      </c>
      <c r="B1328" s="9" t="s">
        <v>12307</v>
      </c>
      <c r="C1328" s="9">
        <v>-0.2</v>
      </c>
    </row>
    <row r="1329" spans="1:3" x14ac:dyDescent="0.2">
      <c r="A1329" t="s">
        <v>12306</v>
      </c>
      <c r="B1329" s="9" t="s">
        <v>12309</v>
      </c>
      <c r="C1329" s="9">
        <v>-0.2</v>
      </c>
    </row>
    <row r="1330" spans="1:3" x14ac:dyDescent="0.2">
      <c r="A1330" t="s">
        <v>12308</v>
      </c>
      <c r="B1330" s="9" t="s">
        <v>12311</v>
      </c>
      <c r="C1330" s="9">
        <v>-0.2</v>
      </c>
    </row>
    <row r="1331" spans="1:3" x14ac:dyDescent="0.2">
      <c r="A1331" t="s">
        <v>12310</v>
      </c>
      <c r="B1331" s="9" t="s">
        <v>12313</v>
      </c>
      <c r="C1331" s="9">
        <v>-0.2</v>
      </c>
    </row>
    <row r="1332" spans="1:3" x14ac:dyDescent="0.2">
      <c r="A1332" t="s">
        <v>12312</v>
      </c>
      <c r="B1332" s="9" t="s">
        <v>12314</v>
      </c>
      <c r="C1332" s="9">
        <v>-0.2</v>
      </c>
    </row>
    <row r="1333" spans="1:3" x14ac:dyDescent="0.2">
      <c r="A1333" t="s">
        <v>199</v>
      </c>
      <c r="B1333" s="9" t="s">
        <v>200</v>
      </c>
      <c r="C1333" s="9">
        <v>-0.2</v>
      </c>
    </row>
    <row r="1334" spans="1:3" x14ac:dyDescent="0.2">
      <c r="A1334" t="s">
        <v>12315</v>
      </c>
      <c r="B1334" s="9" t="s">
        <v>12317</v>
      </c>
      <c r="C1334" s="9">
        <v>-0.2</v>
      </c>
    </row>
    <row r="1335" spans="1:3" x14ac:dyDescent="0.2">
      <c r="A1335" t="s">
        <v>12316</v>
      </c>
      <c r="B1335" s="9" t="s">
        <v>12318</v>
      </c>
      <c r="C1335" s="9">
        <v>-0.2</v>
      </c>
    </row>
    <row r="1336" spans="1:3" x14ac:dyDescent="0.2">
      <c r="A1336" t="s">
        <v>7675</v>
      </c>
      <c r="B1336" s="9" t="s">
        <v>7678</v>
      </c>
      <c r="C1336" s="9">
        <v>-0.2</v>
      </c>
    </row>
    <row r="1337" spans="1:3" x14ac:dyDescent="0.2">
      <c r="A1337" t="s">
        <v>1955</v>
      </c>
      <c r="B1337" s="9" t="s">
        <v>1956</v>
      </c>
      <c r="C1337" s="9">
        <v>-0.2</v>
      </c>
    </row>
    <row r="1338" spans="1:3" x14ac:dyDescent="0.2">
      <c r="A1338" t="s">
        <v>12319</v>
      </c>
      <c r="B1338" s="9" t="s">
        <v>12320</v>
      </c>
      <c r="C1338" s="9">
        <v>-0.2</v>
      </c>
    </row>
    <row r="1339" spans="1:3" x14ac:dyDescent="0.2">
      <c r="A1339" t="s">
        <v>5740</v>
      </c>
      <c r="B1339" s="9" t="s">
        <v>5741</v>
      </c>
      <c r="C1339" s="9">
        <v>-0.2</v>
      </c>
    </row>
    <row r="1340" spans="1:3" x14ac:dyDescent="0.2">
      <c r="A1340" t="s">
        <v>12321</v>
      </c>
      <c r="B1340" s="9" t="s">
        <v>12323</v>
      </c>
      <c r="C1340" s="9">
        <v>-0.2</v>
      </c>
    </row>
    <row r="1341" spans="1:3" x14ac:dyDescent="0.2">
      <c r="A1341" t="s">
        <v>12322</v>
      </c>
      <c r="B1341" s="9" t="s">
        <v>12325</v>
      </c>
      <c r="C1341" s="9">
        <v>-0.2</v>
      </c>
    </row>
    <row r="1342" spans="1:3" x14ac:dyDescent="0.2">
      <c r="A1342" t="s">
        <v>12324</v>
      </c>
      <c r="B1342" s="9" t="s">
        <v>12326</v>
      </c>
      <c r="C1342" s="9">
        <v>-0.2</v>
      </c>
    </row>
    <row r="1343" spans="1:3" x14ac:dyDescent="0.2">
      <c r="A1343" t="s">
        <v>10480</v>
      </c>
      <c r="B1343" s="9" t="s">
        <v>10483</v>
      </c>
      <c r="C1343" s="9">
        <v>-0.2</v>
      </c>
    </row>
    <row r="1344" spans="1:3" x14ac:dyDescent="0.2">
      <c r="A1344" t="s">
        <v>4397</v>
      </c>
      <c r="B1344" s="9" t="s">
        <v>4398</v>
      </c>
      <c r="C1344" s="9">
        <v>-0.2</v>
      </c>
    </row>
    <row r="1345" spans="1:3" x14ac:dyDescent="0.2">
      <c r="A1345" t="s">
        <v>7919</v>
      </c>
      <c r="B1345" s="9" t="s">
        <v>7922</v>
      </c>
      <c r="C1345" s="9">
        <v>-0.2</v>
      </c>
    </row>
    <row r="1346" spans="1:3" x14ac:dyDescent="0.2">
      <c r="A1346" t="s">
        <v>12327</v>
      </c>
      <c r="B1346" s="9" t="s">
        <v>12329</v>
      </c>
      <c r="C1346" s="9">
        <v>-0.2</v>
      </c>
    </row>
    <row r="1347" spans="1:3" x14ac:dyDescent="0.2">
      <c r="A1347" t="s">
        <v>12328</v>
      </c>
      <c r="B1347" s="9" t="s">
        <v>12331</v>
      </c>
      <c r="C1347" s="9">
        <v>-0.2</v>
      </c>
    </row>
    <row r="1348" spans="1:3" x14ac:dyDescent="0.2">
      <c r="A1348" t="s">
        <v>12330</v>
      </c>
      <c r="B1348" s="9" t="s">
        <v>12333</v>
      </c>
      <c r="C1348" s="9">
        <v>-0.2</v>
      </c>
    </row>
    <row r="1349" spans="1:3" x14ac:dyDescent="0.2">
      <c r="A1349" t="s">
        <v>12332</v>
      </c>
      <c r="B1349" s="9" t="s">
        <v>12335</v>
      </c>
      <c r="C1349" s="9">
        <v>-0.2</v>
      </c>
    </row>
    <row r="1350" spans="1:3" x14ac:dyDescent="0.2">
      <c r="A1350" t="s">
        <v>12334</v>
      </c>
      <c r="B1350" s="9" t="s">
        <v>12337</v>
      </c>
      <c r="C1350" s="9">
        <v>-0.2</v>
      </c>
    </row>
    <row r="1351" spans="1:3" x14ac:dyDescent="0.2">
      <c r="A1351" t="s">
        <v>12336</v>
      </c>
      <c r="B1351" s="9" t="s">
        <v>12339</v>
      </c>
      <c r="C1351" s="9">
        <v>-0.2</v>
      </c>
    </row>
    <row r="1352" spans="1:3" x14ac:dyDescent="0.2">
      <c r="A1352" t="s">
        <v>12338</v>
      </c>
      <c r="B1352" s="9" t="s">
        <v>12341</v>
      </c>
      <c r="C1352" s="9">
        <v>-0.2</v>
      </c>
    </row>
    <row r="1353" spans="1:3" x14ac:dyDescent="0.2">
      <c r="A1353" t="s">
        <v>12340</v>
      </c>
      <c r="B1353" s="9" t="s">
        <v>12342</v>
      </c>
      <c r="C1353" s="9">
        <v>-0.2</v>
      </c>
    </row>
    <row r="1354" spans="1:3" x14ac:dyDescent="0.2">
      <c r="A1354" t="s">
        <v>5546</v>
      </c>
      <c r="B1354" s="9" t="s">
        <v>5547</v>
      </c>
      <c r="C1354" s="9">
        <v>-0.2</v>
      </c>
    </row>
    <row r="1355" spans="1:3" x14ac:dyDescent="0.2">
      <c r="A1355" t="s">
        <v>12343</v>
      </c>
      <c r="B1355" s="9" t="s">
        <v>12345</v>
      </c>
      <c r="C1355" s="9">
        <v>-0.2</v>
      </c>
    </row>
    <row r="1356" spans="1:3" x14ac:dyDescent="0.2">
      <c r="A1356" t="s">
        <v>12344</v>
      </c>
      <c r="B1356" s="9" t="s">
        <v>12346</v>
      </c>
      <c r="C1356" s="9">
        <v>-0.2</v>
      </c>
    </row>
    <row r="1357" spans="1:3" x14ac:dyDescent="0.2">
      <c r="A1357" t="s">
        <v>9513</v>
      </c>
      <c r="B1357" s="9" t="s">
        <v>9515</v>
      </c>
      <c r="C1357" s="9">
        <v>-0.2</v>
      </c>
    </row>
    <row r="1358" spans="1:3" x14ac:dyDescent="0.2">
      <c r="A1358" t="s">
        <v>12347</v>
      </c>
      <c r="B1358" s="9" t="s">
        <v>12349</v>
      </c>
      <c r="C1358" s="9">
        <v>-0.2</v>
      </c>
    </row>
    <row r="1359" spans="1:3" x14ac:dyDescent="0.2">
      <c r="A1359" t="s">
        <v>12348</v>
      </c>
      <c r="B1359" s="9" t="s">
        <v>12351</v>
      </c>
      <c r="C1359" s="9">
        <v>-0.2</v>
      </c>
    </row>
    <row r="1360" spans="1:3" x14ac:dyDescent="0.2">
      <c r="A1360" t="s">
        <v>12350</v>
      </c>
      <c r="B1360" s="9" t="s">
        <v>12353</v>
      </c>
      <c r="C1360" s="9">
        <v>-0.2</v>
      </c>
    </row>
    <row r="1361" spans="1:3" x14ac:dyDescent="0.2">
      <c r="A1361" t="s">
        <v>12352</v>
      </c>
      <c r="B1361" s="9" t="s">
        <v>12355</v>
      </c>
      <c r="C1361" s="9">
        <v>-0.2</v>
      </c>
    </row>
    <row r="1362" spans="1:3" x14ac:dyDescent="0.2">
      <c r="A1362" t="s">
        <v>12354</v>
      </c>
      <c r="B1362" s="9" t="s">
        <v>12357</v>
      </c>
      <c r="C1362" s="9">
        <v>-0.2</v>
      </c>
    </row>
    <row r="1363" spans="1:3" x14ac:dyDescent="0.2">
      <c r="A1363" t="s">
        <v>12356</v>
      </c>
      <c r="B1363" s="9" t="s">
        <v>12358</v>
      </c>
      <c r="C1363" s="9">
        <v>-0.2</v>
      </c>
    </row>
    <row r="1364" spans="1:3" x14ac:dyDescent="0.2">
      <c r="A1364" t="s">
        <v>7633</v>
      </c>
      <c r="B1364" s="9" t="s">
        <v>7636</v>
      </c>
      <c r="C1364" s="9">
        <v>-0.2</v>
      </c>
    </row>
    <row r="1365" spans="1:3" x14ac:dyDescent="0.2">
      <c r="A1365" t="s">
        <v>12359</v>
      </c>
      <c r="B1365" s="9" t="s">
        <v>12361</v>
      </c>
      <c r="C1365" s="9">
        <v>-0.2</v>
      </c>
    </row>
    <row r="1366" spans="1:3" x14ac:dyDescent="0.2">
      <c r="A1366" t="s">
        <v>12360</v>
      </c>
      <c r="B1366" s="9" t="s">
        <v>12363</v>
      </c>
      <c r="C1366" s="9">
        <v>-0.2</v>
      </c>
    </row>
    <row r="1367" spans="1:3" x14ac:dyDescent="0.2">
      <c r="A1367" t="s">
        <v>12362</v>
      </c>
      <c r="B1367" s="9" t="s">
        <v>12364</v>
      </c>
      <c r="C1367" s="9">
        <v>-0.2</v>
      </c>
    </row>
    <row r="1368" spans="1:3" x14ac:dyDescent="0.2">
      <c r="A1368" t="s">
        <v>9294</v>
      </c>
      <c r="B1368" s="9" t="s">
        <v>9295</v>
      </c>
      <c r="C1368" s="9">
        <v>-0.2</v>
      </c>
    </row>
    <row r="1369" spans="1:3" x14ac:dyDescent="0.2">
      <c r="A1369" t="s">
        <v>12365</v>
      </c>
      <c r="B1369" s="9" t="s">
        <v>12367</v>
      </c>
      <c r="C1369" s="9">
        <v>-0.2</v>
      </c>
    </row>
    <row r="1370" spans="1:3" x14ac:dyDescent="0.2">
      <c r="A1370" t="s">
        <v>12366</v>
      </c>
      <c r="B1370" s="9" t="s">
        <v>12368</v>
      </c>
      <c r="C1370" s="9">
        <v>-0.2</v>
      </c>
    </row>
    <row r="1371" spans="1:3" x14ac:dyDescent="0.2">
      <c r="A1371" t="s">
        <v>7211</v>
      </c>
      <c r="B1371" s="9" t="s">
        <v>7213</v>
      </c>
      <c r="C1371" s="9">
        <v>-0.2</v>
      </c>
    </row>
    <row r="1372" spans="1:3" x14ac:dyDescent="0.2">
      <c r="A1372" t="s">
        <v>5212</v>
      </c>
      <c r="B1372" s="9" t="s">
        <v>5213</v>
      </c>
      <c r="C1372" s="9">
        <v>-0.2</v>
      </c>
    </row>
    <row r="1373" spans="1:3" x14ac:dyDescent="0.2">
      <c r="A1373" t="s">
        <v>2291</v>
      </c>
      <c r="B1373" s="9" t="s">
        <v>2292</v>
      </c>
      <c r="C1373" s="9">
        <v>-0.2</v>
      </c>
    </row>
    <row r="1374" spans="1:3" x14ac:dyDescent="0.2">
      <c r="A1374" t="s">
        <v>12369</v>
      </c>
      <c r="B1374" s="9" t="s">
        <v>12371</v>
      </c>
      <c r="C1374" s="9">
        <v>-0.2</v>
      </c>
    </row>
    <row r="1375" spans="1:3" x14ac:dyDescent="0.2">
      <c r="A1375" t="s">
        <v>12370</v>
      </c>
      <c r="B1375" s="9" t="s">
        <v>12373</v>
      </c>
      <c r="C1375" s="9">
        <v>-0.2</v>
      </c>
    </row>
    <row r="1376" spans="1:3" x14ac:dyDescent="0.2">
      <c r="A1376" t="s">
        <v>12372</v>
      </c>
      <c r="B1376" s="9" t="s">
        <v>12375</v>
      </c>
      <c r="C1376" s="9">
        <v>-0.2</v>
      </c>
    </row>
    <row r="1377" spans="1:3" x14ac:dyDescent="0.2">
      <c r="A1377" t="s">
        <v>12374</v>
      </c>
      <c r="B1377" s="9" t="s">
        <v>12376</v>
      </c>
      <c r="C1377" s="9">
        <v>-0.2</v>
      </c>
    </row>
    <row r="1378" spans="1:3" x14ac:dyDescent="0.2">
      <c r="A1378" t="s">
        <v>3717</v>
      </c>
      <c r="B1378" s="9" t="s">
        <v>3718</v>
      </c>
      <c r="C1378" s="9">
        <v>-0.2</v>
      </c>
    </row>
    <row r="1379" spans="1:3" x14ac:dyDescent="0.2">
      <c r="A1379" t="s">
        <v>10215</v>
      </c>
      <c r="B1379" s="9" t="s">
        <v>10217</v>
      </c>
      <c r="C1379" s="9">
        <v>-0.2</v>
      </c>
    </row>
    <row r="1380" spans="1:3" x14ac:dyDescent="0.2">
      <c r="A1380" t="s">
        <v>12377</v>
      </c>
      <c r="B1380" s="9" t="s">
        <v>12379</v>
      </c>
      <c r="C1380" s="9">
        <v>-0.2</v>
      </c>
    </row>
    <row r="1381" spans="1:3" x14ac:dyDescent="0.2">
      <c r="A1381" t="s">
        <v>12378</v>
      </c>
      <c r="B1381" s="9" t="s">
        <v>12381</v>
      </c>
      <c r="C1381" s="9">
        <v>-0.2</v>
      </c>
    </row>
    <row r="1382" spans="1:3" x14ac:dyDescent="0.2">
      <c r="A1382" t="s">
        <v>12380</v>
      </c>
      <c r="B1382" s="9" t="s">
        <v>12383</v>
      </c>
      <c r="C1382" s="9">
        <v>-0.2</v>
      </c>
    </row>
    <row r="1383" spans="1:3" x14ac:dyDescent="0.2">
      <c r="A1383" t="s">
        <v>12382</v>
      </c>
      <c r="B1383" s="9" t="s">
        <v>12385</v>
      </c>
      <c r="C1383" s="9">
        <v>-0.2</v>
      </c>
    </row>
    <row r="1384" spans="1:3" x14ac:dyDescent="0.2">
      <c r="A1384" t="s">
        <v>12384</v>
      </c>
      <c r="B1384" s="9" t="s">
        <v>12387</v>
      </c>
      <c r="C1384" s="9">
        <v>-0.2</v>
      </c>
    </row>
    <row r="1385" spans="1:3" x14ac:dyDescent="0.2">
      <c r="A1385" t="s">
        <v>12386</v>
      </c>
      <c r="B1385" s="9" t="s">
        <v>12388</v>
      </c>
      <c r="C1385" s="9">
        <v>-0.2</v>
      </c>
    </row>
    <row r="1386" spans="1:3" x14ac:dyDescent="0.2">
      <c r="A1386" t="s">
        <v>5884</v>
      </c>
      <c r="B1386" s="9" t="s">
        <v>5885</v>
      </c>
      <c r="C1386" s="9">
        <v>-0.2</v>
      </c>
    </row>
    <row r="1387" spans="1:3" x14ac:dyDescent="0.2">
      <c r="A1387" t="s">
        <v>3805</v>
      </c>
      <c r="B1387" s="9" t="s">
        <v>3806</v>
      </c>
      <c r="C1387" s="9">
        <v>-0.2</v>
      </c>
    </row>
    <row r="1388" spans="1:3" x14ac:dyDescent="0.2">
      <c r="A1388" t="s">
        <v>2283</v>
      </c>
      <c r="B1388" s="9" t="s">
        <v>2284</v>
      </c>
      <c r="C1388" s="9">
        <v>-0.2</v>
      </c>
    </row>
    <row r="1389" spans="1:3" x14ac:dyDescent="0.2">
      <c r="A1389" t="s">
        <v>12389</v>
      </c>
      <c r="B1389" s="9" t="s">
        <v>12391</v>
      </c>
      <c r="C1389" s="9">
        <v>-0.2</v>
      </c>
    </row>
    <row r="1390" spans="1:3" x14ac:dyDescent="0.2">
      <c r="A1390" t="s">
        <v>12390</v>
      </c>
      <c r="B1390" s="9" t="s">
        <v>12393</v>
      </c>
      <c r="C1390" s="9">
        <v>-0.2</v>
      </c>
    </row>
    <row r="1391" spans="1:3" x14ac:dyDescent="0.2">
      <c r="A1391" t="s">
        <v>12392</v>
      </c>
      <c r="B1391" s="9" t="s">
        <v>12394</v>
      </c>
      <c r="C1391" s="9">
        <v>-0.2</v>
      </c>
    </row>
    <row r="1392" spans="1:3" x14ac:dyDescent="0.2">
      <c r="A1392" t="s">
        <v>6014</v>
      </c>
      <c r="B1392" s="9" t="s">
        <v>6017</v>
      </c>
      <c r="C1392" s="9">
        <v>-0.2</v>
      </c>
    </row>
    <row r="1393" spans="1:3" x14ac:dyDescent="0.2">
      <c r="A1393" t="s">
        <v>12395</v>
      </c>
      <c r="B1393" s="9" t="s">
        <v>12397</v>
      </c>
      <c r="C1393" s="9">
        <v>-0.2</v>
      </c>
    </row>
    <row r="1394" spans="1:3" x14ac:dyDescent="0.2">
      <c r="A1394" t="s">
        <v>12396</v>
      </c>
      <c r="B1394" s="9" t="s">
        <v>12398</v>
      </c>
      <c r="C1394" s="9">
        <v>-0.2</v>
      </c>
    </row>
    <row r="1395" spans="1:3" x14ac:dyDescent="0.2">
      <c r="A1395" t="s">
        <v>6652</v>
      </c>
      <c r="B1395" s="9" t="s">
        <v>6655</v>
      </c>
      <c r="C1395" s="9">
        <v>-0.2</v>
      </c>
    </row>
    <row r="1396" spans="1:3" x14ac:dyDescent="0.2">
      <c r="A1396" t="s">
        <v>1786</v>
      </c>
      <c r="B1396" s="9" t="s">
        <v>1787</v>
      </c>
      <c r="C1396" s="9">
        <v>-0.2</v>
      </c>
    </row>
    <row r="1397" spans="1:3" x14ac:dyDescent="0.2">
      <c r="A1397" t="s">
        <v>12399</v>
      </c>
      <c r="B1397" s="9" t="s">
        <v>12401</v>
      </c>
      <c r="C1397" s="9">
        <v>-0.2</v>
      </c>
    </row>
    <row r="1398" spans="1:3" x14ac:dyDescent="0.2">
      <c r="A1398" t="s">
        <v>12400</v>
      </c>
      <c r="B1398" s="9" t="s">
        <v>12402</v>
      </c>
      <c r="C1398" s="9">
        <v>-0.2</v>
      </c>
    </row>
    <row r="1399" spans="1:3" x14ac:dyDescent="0.2">
      <c r="A1399" t="s">
        <v>485</v>
      </c>
      <c r="B1399" s="9" t="s">
        <v>486</v>
      </c>
      <c r="C1399" s="9">
        <v>-0.2</v>
      </c>
    </row>
    <row r="1400" spans="1:3" x14ac:dyDescent="0.2">
      <c r="A1400" t="s">
        <v>12403</v>
      </c>
      <c r="B1400" s="9" t="s">
        <v>12404</v>
      </c>
      <c r="C1400" s="9">
        <v>-0.2</v>
      </c>
    </row>
    <row r="1401" spans="1:3" x14ac:dyDescent="0.2">
      <c r="A1401" t="s">
        <v>2501</v>
      </c>
      <c r="B1401" s="9" t="s">
        <v>2502</v>
      </c>
      <c r="C1401" s="9">
        <v>-0.2</v>
      </c>
    </row>
    <row r="1402" spans="1:3" x14ac:dyDescent="0.2">
      <c r="A1402" t="s">
        <v>12405</v>
      </c>
      <c r="B1402" s="9" t="s">
        <v>12406</v>
      </c>
      <c r="C1402" s="9">
        <v>-0.2</v>
      </c>
    </row>
    <row r="1403" spans="1:3" x14ac:dyDescent="0.2">
      <c r="A1403" t="s">
        <v>973</v>
      </c>
      <c r="B1403" s="9" t="s">
        <v>974</v>
      </c>
      <c r="C1403" s="9">
        <v>-0.2</v>
      </c>
    </row>
    <row r="1404" spans="1:3" x14ac:dyDescent="0.2">
      <c r="A1404" t="s">
        <v>12407</v>
      </c>
      <c r="B1404" s="9" t="s">
        <v>12409</v>
      </c>
      <c r="C1404" s="9">
        <v>-0.2</v>
      </c>
    </row>
    <row r="1405" spans="1:3" x14ac:dyDescent="0.2">
      <c r="A1405" t="s">
        <v>12408</v>
      </c>
      <c r="B1405" s="9" t="s">
        <v>12411</v>
      </c>
      <c r="C1405" s="9">
        <v>-0.2</v>
      </c>
    </row>
    <row r="1406" spans="1:3" x14ac:dyDescent="0.2">
      <c r="A1406" t="s">
        <v>12410</v>
      </c>
      <c r="B1406" s="9" t="s">
        <v>12413</v>
      </c>
      <c r="C1406" s="9">
        <v>-0.2</v>
      </c>
    </row>
    <row r="1407" spans="1:3" x14ac:dyDescent="0.2">
      <c r="A1407" t="s">
        <v>12412</v>
      </c>
      <c r="B1407" s="9" t="s">
        <v>12415</v>
      </c>
      <c r="C1407" s="9">
        <v>-0.2</v>
      </c>
    </row>
    <row r="1408" spans="1:3" x14ac:dyDescent="0.2">
      <c r="A1408" t="s">
        <v>12414</v>
      </c>
      <c r="B1408" s="9" t="s">
        <v>12416</v>
      </c>
      <c r="C1408" s="9">
        <v>-0.2</v>
      </c>
    </row>
    <row r="1409" spans="1:3" x14ac:dyDescent="0.2">
      <c r="A1409" t="s">
        <v>4889</v>
      </c>
      <c r="B1409" s="9" t="s">
        <v>4890</v>
      </c>
      <c r="C1409" s="9">
        <v>-0.2</v>
      </c>
    </row>
    <row r="1410" spans="1:3" x14ac:dyDescent="0.2">
      <c r="A1410" t="s">
        <v>12417</v>
      </c>
      <c r="B1410" s="9" t="s">
        <v>12419</v>
      </c>
      <c r="C1410" s="9">
        <v>-0.2</v>
      </c>
    </row>
    <row r="1411" spans="1:3" x14ac:dyDescent="0.2">
      <c r="A1411" t="s">
        <v>12418</v>
      </c>
      <c r="B1411" s="9" t="s">
        <v>12421</v>
      </c>
      <c r="C1411" s="9">
        <v>-0.2</v>
      </c>
    </row>
    <row r="1412" spans="1:3" x14ac:dyDescent="0.2">
      <c r="A1412" t="s">
        <v>12420</v>
      </c>
      <c r="B1412" s="9" t="s">
        <v>12423</v>
      </c>
      <c r="C1412" s="9">
        <v>-0.2</v>
      </c>
    </row>
    <row r="1413" spans="1:3" x14ac:dyDescent="0.2">
      <c r="A1413" t="s">
        <v>12422</v>
      </c>
      <c r="B1413" s="9" t="s">
        <v>12424</v>
      </c>
      <c r="C1413" s="9">
        <v>-0.2</v>
      </c>
    </row>
    <row r="1414" spans="1:3" x14ac:dyDescent="0.2">
      <c r="A1414" t="s">
        <v>3911</v>
      </c>
      <c r="B1414" s="9" t="s">
        <v>3912</v>
      </c>
      <c r="C1414" s="9">
        <v>-0.2</v>
      </c>
    </row>
    <row r="1415" spans="1:3" x14ac:dyDescent="0.2">
      <c r="A1415" t="s">
        <v>12425</v>
      </c>
      <c r="B1415" s="9" t="s">
        <v>12427</v>
      </c>
      <c r="C1415" s="9">
        <v>-0.2</v>
      </c>
    </row>
    <row r="1416" spans="1:3" x14ac:dyDescent="0.2">
      <c r="A1416" t="s">
        <v>12426</v>
      </c>
      <c r="B1416" s="9" t="s">
        <v>12428</v>
      </c>
      <c r="C1416" s="9">
        <v>-0.2</v>
      </c>
    </row>
    <row r="1417" spans="1:3" x14ac:dyDescent="0.2">
      <c r="A1417" t="s">
        <v>2945</v>
      </c>
      <c r="B1417" s="9" t="s">
        <v>2946</v>
      </c>
      <c r="C1417" s="9">
        <v>-0.2</v>
      </c>
    </row>
    <row r="1418" spans="1:3" x14ac:dyDescent="0.2">
      <c r="A1418" t="s">
        <v>5566</v>
      </c>
      <c r="B1418" s="9" t="s">
        <v>5567</v>
      </c>
      <c r="C1418" s="9">
        <v>-0.2</v>
      </c>
    </row>
    <row r="1419" spans="1:3" x14ac:dyDescent="0.2">
      <c r="A1419" t="s">
        <v>8071</v>
      </c>
      <c r="B1419" s="9" t="s">
        <v>8074</v>
      </c>
      <c r="C1419" s="9">
        <v>-0.2</v>
      </c>
    </row>
    <row r="1420" spans="1:3" x14ac:dyDescent="0.2">
      <c r="A1420" t="s">
        <v>12429</v>
      </c>
      <c r="B1420" s="9" t="s">
        <v>12431</v>
      </c>
      <c r="C1420" s="9">
        <v>-0.2</v>
      </c>
    </row>
    <row r="1421" spans="1:3" x14ac:dyDescent="0.2">
      <c r="A1421" t="s">
        <v>12430</v>
      </c>
      <c r="B1421" s="9" t="s">
        <v>12433</v>
      </c>
      <c r="C1421" s="9">
        <v>-0.2</v>
      </c>
    </row>
    <row r="1422" spans="1:3" x14ac:dyDescent="0.2">
      <c r="A1422" t="s">
        <v>12432</v>
      </c>
      <c r="B1422" s="9" t="s">
        <v>12435</v>
      </c>
      <c r="C1422" s="9">
        <v>-0.2</v>
      </c>
    </row>
    <row r="1423" spans="1:3" x14ac:dyDescent="0.2">
      <c r="A1423" t="s">
        <v>12434</v>
      </c>
      <c r="B1423" s="9" t="s">
        <v>12436</v>
      </c>
      <c r="C1423" s="9">
        <v>-0.2</v>
      </c>
    </row>
    <row r="1424" spans="1:3" x14ac:dyDescent="0.2">
      <c r="A1424" t="s">
        <v>7433</v>
      </c>
      <c r="B1424" s="9" t="s">
        <v>7436</v>
      </c>
      <c r="C1424" s="9">
        <v>-0.2</v>
      </c>
    </row>
    <row r="1425" spans="1:3" x14ac:dyDescent="0.2">
      <c r="A1425" t="s">
        <v>12437</v>
      </c>
      <c r="B1425" s="9" t="s">
        <v>12439</v>
      </c>
      <c r="C1425" s="9">
        <v>-0.2</v>
      </c>
    </row>
    <row r="1426" spans="1:3" x14ac:dyDescent="0.2">
      <c r="A1426" t="s">
        <v>12438</v>
      </c>
      <c r="B1426" s="9" t="s">
        <v>12440</v>
      </c>
      <c r="C1426" s="9">
        <v>-0.2</v>
      </c>
    </row>
    <row r="1427" spans="1:3" x14ac:dyDescent="0.2">
      <c r="A1427" t="s">
        <v>4371</v>
      </c>
      <c r="B1427" s="9" t="s">
        <v>4372</v>
      </c>
      <c r="C1427" s="9">
        <v>-0.2</v>
      </c>
    </row>
    <row r="1428" spans="1:3" x14ac:dyDescent="0.2">
      <c r="A1428" t="s">
        <v>7771</v>
      </c>
      <c r="B1428" s="9" t="s">
        <v>7774</v>
      </c>
      <c r="C1428" s="9">
        <v>-0.2</v>
      </c>
    </row>
    <row r="1429" spans="1:3" x14ac:dyDescent="0.2">
      <c r="A1429" t="s">
        <v>12441</v>
      </c>
      <c r="B1429" s="9" t="s">
        <v>12442</v>
      </c>
      <c r="C1429" s="9">
        <v>-0.2</v>
      </c>
    </row>
    <row r="1430" spans="1:3" x14ac:dyDescent="0.2">
      <c r="A1430" t="s">
        <v>5658</v>
      </c>
      <c r="B1430" s="9" t="s">
        <v>5659</v>
      </c>
      <c r="C1430" s="9">
        <v>-0.2</v>
      </c>
    </row>
    <row r="1431" spans="1:3" x14ac:dyDescent="0.2">
      <c r="A1431" t="s">
        <v>12443</v>
      </c>
      <c r="B1431" s="9" t="s">
        <v>12445</v>
      </c>
      <c r="C1431" s="9">
        <v>-0.2</v>
      </c>
    </row>
    <row r="1432" spans="1:3" x14ac:dyDescent="0.2">
      <c r="A1432" t="s">
        <v>12444</v>
      </c>
      <c r="B1432" s="9" t="s">
        <v>12447</v>
      </c>
      <c r="C1432" s="9">
        <v>-0.2</v>
      </c>
    </row>
    <row r="1433" spans="1:3" x14ac:dyDescent="0.2">
      <c r="A1433" t="s">
        <v>12446</v>
      </c>
      <c r="B1433" s="9" t="s">
        <v>12448</v>
      </c>
      <c r="C1433" s="9">
        <v>-0.2</v>
      </c>
    </row>
    <row r="1434" spans="1:3" x14ac:dyDescent="0.2">
      <c r="A1434" t="s">
        <v>4059</v>
      </c>
      <c r="B1434" s="9" t="s">
        <v>4060</v>
      </c>
      <c r="C1434" s="9">
        <v>-0.2</v>
      </c>
    </row>
    <row r="1435" spans="1:3" x14ac:dyDescent="0.2">
      <c r="A1435" t="s">
        <v>12449</v>
      </c>
      <c r="B1435" s="9" t="s">
        <v>12450</v>
      </c>
      <c r="C1435" s="9">
        <v>-0.2</v>
      </c>
    </row>
    <row r="1436" spans="1:3" x14ac:dyDescent="0.2">
      <c r="A1436" t="s">
        <v>2547</v>
      </c>
      <c r="B1436" s="9" t="s">
        <v>2548</v>
      </c>
      <c r="C1436" s="9">
        <v>-0.2</v>
      </c>
    </row>
    <row r="1437" spans="1:3" x14ac:dyDescent="0.2">
      <c r="A1437" t="s">
        <v>12451</v>
      </c>
      <c r="B1437" s="9" t="s">
        <v>12453</v>
      </c>
      <c r="C1437" s="9">
        <v>-0.2</v>
      </c>
    </row>
    <row r="1438" spans="1:3" x14ac:dyDescent="0.2">
      <c r="A1438" t="s">
        <v>12452</v>
      </c>
      <c r="B1438" s="9" t="s">
        <v>12455</v>
      </c>
      <c r="C1438" s="9">
        <v>-0.2</v>
      </c>
    </row>
    <row r="1439" spans="1:3" x14ac:dyDescent="0.2">
      <c r="A1439" t="s">
        <v>12454</v>
      </c>
      <c r="B1439" s="9" t="s">
        <v>12456</v>
      </c>
      <c r="C1439" s="9">
        <v>-0.2</v>
      </c>
    </row>
    <row r="1440" spans="1:3" x14ac:dyDescent="0.2">
      <c r="A1440" t="s">
        <v>4367</v>
      </c>
      <c r="B1440" s="9" t="s">
        <v>4368</v>
      </c>
      <c r="C1440" s="9">
        <v>-0.19</v>
      </c>
    </row>
    <row r="1441" spans="1:3" x14ac:dyDescent="0.2">
      <c r="A1441" t="s">
        <v>9165</v>
      </c>
      <c r="B1441" s="9" t="s">
        <v>9168</v>
      </c>
      <c r="C1441" s="9">
        <v>-0.19</v>
      </c>
    </row>
    <row r="1442" spans="1:3" x14ac:dyDescent="0.2">
      <c r="A1442" t="s">
        <v>12457</v>
      </c>
      <c r="B1442" s="9" t="s">
        <v>12459</v>
      </c>
      <c r="C1442" s="9">
        <v>-0.19</v>
      </c>
    </row>
    <row r="1443" spans="1:3" x14ac:dyDescent="0.2">
      <c r="A1443" t="s">
        <v>12458</v>
      </c>
      <c r="B1443" s="9" t="s">
        <v>12460</v>
      </c>
      <c r="C1443" s="9">
        <v>-0.19</v>
      </c>
    </row>
    <row r="1444" spans="1:3" x14ac:dyDescent="0.2">
      <c r="A1444" t="s">
        <v>9370</v>
      </c>
      <c r="B1444" s="9" t="s">
        <v>9373</v>
      </c>
      <c r="C1444" s="9">
        <v>-0.19</v>
      </c>
    </row>
    <row r="1445" spans="1:3" x14ac:dyDescent="0.2">
      <c r="A1445" t="s">
        <v>8254</v>
      </c>
      <c r="B1445" s="9" t="s">
        <v>8257</v>
      </c>
      <c r="C1445" s="9">
        <v>-0.19</v>
      </c>
    </row>
    <row r="1446" spans="1:3" x14ac:dyDescent="0.2">
      <c r="A1446" t="s">
        <v>12461</v>
      </c>
      <c r="B1446" s="9" t="s">
        <v>12462</v>
      </c>
      <c r="C1446" s="9">
        <v>-0.19</v>
      </c>
    </row>
    <row r="1447" spans="1:3" x14ac:dyDescent="0.2">
      <c r="A1447" t="s">
        <v>9081</v>
      </c>
      <c r="B1447" s="9" t="s">
        <v>9084</v>
      </c>
      <c r="C1447" s="9">
        <v>-0.19</v>
      </c>
    </row>
    <row r="1448" spans="1:3" x14ac:dyDescent="0.2">
      <c r="A1448" t="s">
        <v>12463</v>
      </c>
      <c r="B1448" s="9" t="s">
        <v>12465</v>
      </c>
      <c r="C1448" s="9">
        <v>-0.19</v>
      </c>
    </row>
    <row r="1449" spans="1:3" x14ac:dyDescent="0.2">
      <c r="A1449" t="s">
        <v>12464</v>
      </c>
      <c r="B1449" s="9" t="s">
        <v>12467</v>
      </c>
      <c r="C1449" s="9">
        <v>-0.19</v>
      </c>
    </row>
    <row r="1450" spans="1:3" x14ac:dyDescent="0.2">
      <c r="A1450" t="s">
        <v>12466</v>
      </c>
      <c r="B1450" s="9" t="s">
        <v>12469</v>
      </c>
      <c r="C1450" s="9">
        <v>-0.19</v>
      </c>
    </row>
    <row r="1451" spans="1:3" x14ac:dyDescent="0.2">
      <c r="A1451" t="s">
        <v>12468</v>
      </c>
      <c r="B1451" s="9" t="s">
        <v>12471</v>
      </c>
      <c r="C1451" s="9">
        <v>-0.19</v>
      </c>
    </row>
    <row r="1452" spans="1:3" x14ac:dyDescent="0.2">
      <c r="A1452" t="s">
        <v>12470</v>
      </c>
      <c r="B1452" s="9" t="s">
        <v>12473</v>
      </c>
      <c r="C1452" s="9">
        <v>-0.19</v>
      </c>
    </row>
    <row r="1453" spans="1:3" x14ac:dyDescent="0.2">
      <c r="A1453" t="s">
        <v>12472</v>
      </c>
      <c r="B1453" s="9" t="s">
        <v>12474</v>
      </c>
      <c r="C1453" s="9">
        <v>-0.19</v>
      </c>
    </row>
    <row r="1454" spans="1:3" x14ac:dyDescent="0.2">
      <c r="A1454" t="s">
        <v>1790</v>
      </c>
      <c r="B1454" s="9" t="s">
        <v>1791</v>
      </c>
      <c r="C1454" s="9">
        <v>-0.19</v>
      </c>
    </row>
    <row r="1455" spans="1:3" x14ac:dyDescent="0.2">
      <c r="A1455" t="s">
        <v>12475</v>
      </c>
      <c r="B1455" s="9" t="s">
        <v>12477</v>
      </c>
      <c r="C1455" s="9">
        <v>-0.19</v>
      </c>
    </row>
    <row r="1456" spans="1:3" x14ac:dyDescent="0.2">
      <c r="A1456" t="s">
        <v>12476</v>
      </c>
      <c r="B1456" s="9" t="s">
        <v>12478</v>
      </c>
      <c r="C1456" s="9">
        <v>-0.19</v>
      </c>
    </row>
    <row r="1457" spans="1:3" x14ac:dyDescent="0.2">
      <c r="A1457" t="s">
        <v>7254</v>
      </c>
      <c r="B1457" s="9" t="s">
        <v>7257</v>
      </c>
      <c r="C1457" s="9">
        <v>-0.19</v>
      </c>
    </row>
    <row r="1458" spans="1:3" x14ac:dyDescent="0.2">
      <c r="A1458" t="s">
        <v>4773</v>
      </c>
      <c r="B1458" s="9" t="s">
        <v>4774</v>
      </c>
      <c r="C1458" s="9">
        <v>-0.19</v>
      </c>
    </row>
    <row r="1459" spans="1:3" x14ac:dyDescent="0.2">
      <c r="A1459" t="s">
        <v>9808</v>
      </c>
      <c r="B1459" s="9" t="s">
        <v>9811</v>
      </c>
      <c r="C1459" s="9">
        <v>-0.19</v>
      </c>
    </row>
    <row r="1460" spans="1:3" x14ac:dyDescent="0.2">
      <c r="A1460" t="s">
        <v>12479</v>
      </c>
      <c r="B1460" s="9" t="s">
        <v>12481</v>
      </c>
      <c r="C1460" s="9">
        <v>-0.19</v>
      </c>
    </row>
    <row r="1461" spans="1:3" x14ac:dyDescent="0.2">
      <c r="A1461" t="s">
        <v>12480</v>
      </c>
      <c r="B1461" s="9" t="s">
        <v>12482</v>
      </c>
      <c r="C1461" s="9">
        <v>-0.19</v>
      </c>
    </row>
    <row r="1462" spans="1:3" x14ac:dyDescent="0.2">
      <c r="A1462" t="s">
        <v>5304</v>
      </c>
      <c r="B1462" s="9" t="s">
        <v>5305</v>
      </c>
      <c r="C1462" s="9">
        <v>-0.19</v>
      </c>
    </row>
    <row r="1463" spans="1:3" x14ac:dyDescent="0.2">
      <c r="A1463" t="s">
        <v>12483</v>
      </c>
      <c r="B1463" s="9" t="s">
        <v>12485</v>
      </c>
      <c r="C1463" s="9">
        <v>-0.19</v>
      </c>
    </row>
    <row r="1464" spans="1:3" x14ac:dyDescent="0.2">
      <c r="A1464" t="s">
        <v>12484</v>
      </c>
      <c r="B1464" s="9" t="s">
        <v>12486</v>
      </c>
      <c r="C1464" s="9">
        <v>-0.19</v>
      </c>
    </row>
    <row r="1465" spans="1:3" x14ac:dyDescent="0.2">
      <c r="A1465" t="s">
        <v>7244</v>
      </c>
      <c r="B1465" s="9" t="s">
        <v>7247</v>
      </c>
      <c r="C1465" s="9">
        <v>-0.19</v>
      </c>
    </row>
    <row r="1466" spans="1:3" x14ac:dyDescent="0.2">
      <c r="A1466" t="s">
        <v>12487</v>
      </c>
      <c r="B1466" s="9" t="s">
        <v>12488</v>
      </c>
      <c r="C1466" s="9">
        <v>-0.19</v>
      </c>
    </row>
    <row r="1467" spans="1:3" x14ac:dyDescent="0.2">
      <c r="A1467" t="s">
        <v>1816</v>
      </c>
      <c r="B1467" s="9" t="s">
        <v>1817</v>
      </c>
      <c r="C1467" s="9">
        <v>-0.19</v>
      </c>
    </row>
    <row r="1468" spans="1:3" x14ac:dyDescent="0.2">
      <c r="A1468" t="s">
        <v>12489</v>
      </c>
      <c r="B1468" s="9" t="s">
        <v>12491</v>
      </c>
      <c r="C1468" s="9">
        <v>-0.19</v>
      </c>
    </row>
    <row r="1469" spans="1:3" x14ac:dyDescent="0.2">
      <c r="A1469" t="s">
        <v>12490</v>
      </c>
      <c r="B1469" s="9" t="s">
        <v>12493</v>
      </c>
      <c r="C1469" s="9">
        <v>-0.19</v>
      </c>
    </row>
    <row r="1470" spans="1:3" x14ac:dyDescent="0.2">
      <c r="A1470" t="s">
        <v>12492</v>
      </c>
      <c r="B1470" s="9" t="s">
        <v>12495</v>
      </c>
      <c r="C1470" s="9">
        <v>-0.19</v>
      </c>
    </row>
    <row r="1471" spans="1:3" x14ac:dyDescent="0.2">
      <c r="A1471" t="s">
        <v>12494</v>
      </c>
      <c r="B1471" s="9" t="s">
        <v>12496</v>
      </c>
      <c r="C1471" s="9">
        <v>-0.19</v>
      </c>
    </row>
    <row r="1472" spans="1:3" x14ac:dyDescent="0.2">
      <c r="A1472" t="s">
        <v>7330</v>
      </c>
      <c r="B1472" s="9" t="s">
        <v>7333</v>
      </c>
      <c r="C1472" s="9">
        <v>-0.19</v>
      </c>
    </row>
    <row r="1473" spans="1:3" x14ac:dyDescent="0.2">
      <c r="A1473" t="s">
        <v>12497</v>
      </c>
      <c r="B1473" s="9" t="s">
        <v>12498</v>
      </c>
      <c r="C1473" s="9">
        <v>-0.19</v>
      </c>
    </row>
    <row r="1474" spans="1:3" x14ac:dyDescent="0.2">
      <c r="A1474" t="s">
        <v>4407</v>
      </c>
      <c r="B1474" s="9" t="s">
        <v>4408</v>
      </c>
      <c r="C1474" s="9">
        <v>-0.19</v>
      </c>
    </row>
    <row r="1475" spans="1:3" x14ac:dyDescent="0.2">
      <c r="A1475" t="s">
        <v>5306</v>
      </c>
      <c r="B1475" s="9" t="s">
        <v>5307</v>
      </c>
      <c r="C1475" s="9">
        <v>-0.19</v>
      </c>
    </row>
    <row r="1476" spans="1:3" x14ac:dyDescent="0.2">
      <c r="A1476" t="s">
        <v>12499</v>
      </c>
      <c r="B1476" s="9" t="s">
        <v>12501</v>
      </c>
      <c r="C1476" s="9">
        <v>-0.19</v>
      </c>
    </row>
    <row r="1477" spans="1:3" x14ac:dyDescent="0.2">
      <c r="A1477" t="s">
        <v>12500</v>
      </c>
      <c r="B1477" s="9" t="s">
        <v>12503</v>
      </c>
      <c r="C1477" s="9">
        <v>-0.19</v>
      </c>
    </row>
    <row r="1478" spans="1:3" x14ac:dyDescent="0.2">
      <c r="A1478" t="s">
        <v>12502</v>
      </c>
      <c r="B1478" s="9" t="s">
        <v>12504</v>
      </c>
      <c r="C1478" s="9">
        <v>-0.19</v>
      </c>
    </row>
    <row r="1479" spans="1:3" x14ac:dyDescent="0.2">
      <c r="A1479" t="s">
        <v>9744</v>
      </c>
      <c r="B1479" s="9" t="s">
        <v>9746</v>
      </c>
      <c r="C1479" s="9">
        <v>-0.19</v>
      </c>
    </row>
    <row r="1480" spans="1:3" x14ac:dyDescent="0.2">
      <c r="A1480" t="s">
        <v>5282</v>
      </c>
      <c r="B1480" s="9" t="s">
        <v>5283</v>
      </c>
      <c r="C1480" s="9">
        <v>-0.19</v>
      </c>
    </row>
    <row r="1481" spans="1:3" x14ac:dyDescent="0.2">
      <c r="A1481" t="s">
        <v>5746</v>
      </c>
      <c r="B1481" s="9" t="s">
        <v>5747</v>
      </c>
      <c r="C1481" s="9">
        <v>-0.19</v>
      </c>
    </row>
    <row r="1482" spans="1:3" x14ac:dyDescent="0.2">
      <c r="A1482" t="s">
        <v>12505</v>
      </c>
      <c r="B1482" s="9" t="s">
        <v>12506</v>
      </c>
      <c r="C1482" s="9">
        <v>-0.19</v>
      </c>
    </row>
    <row r="1483" spans="1:3" x14ac:dyDescent="0.2">
      <c r="A1483" t="s">
        <v>6521</v>
      </c>
      <c r="B1483" s="9" t="s">
        <v>6523</v>
      </c>
      <c r="C1483" s="9">
        <v>-0.19</v>
      </c>
    </row>
    <row r="1484" spans="1:3" x14ac:dyDescent="0.2">
      <c r="A1484" t="s">
        <v>10255</v>
      </c>
      <c r="B1484" s="9" t="s">
        <v>10256</v>
      </c>
      <c r="C1484" s="9">
        <v>-0.19</v>
      </c>
    </row>
    <row r="1485" spans="1:3" x14ac:dyDescent="0.2">
      <c r="A1485" t="s">
        <v>12507</v>
      </c>
      <c r="B1485" s="9" t="s">
        <v>12509</v>
      </c>
      <c r="C1485" s="9">
        <v>-0.19</v>
      </c>
    </row>
    <row r="1486" spans="1:3" x14ac:dyDescent="0.2">
      <c r="A1486" t="s">
        <v>12508</v>
      </c>
      <c r="B1486" s="9" t="s">
        <v>12511</v>
      </c>
      <c r="C1486" s="9">
        <v>-0.19</v>
      </c>
    </row>
    <row r="1487" spans="1:3" x14ac:dyDescent="0.2">
      <c r="A1487" t="s">
        <v>12510</v>
      </c>
      <c r="B1487" s="9" t="s">
        <v>12512</v>
      </c>
      <c r="C1487" s="9">
        <v>-0.19</v>
      </c>
    </row>
    <row r="1488" spans="1:3" x14ac:dyDescent="0.2">
      <c r="A1488" t="s">
        <v>5058</v>
      </c>
      <c r="B1488" s="9" t="s">
        <v>5059</v>
      </c>
      <c r="C1488" s="9">
        <v>-0.19</v>
      </c>
    </row>
    <row r="1489" spans="1:3" x14ac:dyDescent="0.2">
      <c r="A1489" t="s">
        <v>3234</v>
      </c>
      <c r="B1489" s="9" t="s">
        <v>3235</v>
      </c>
      <c r="C1489" s="9">
        <v>-0.19</v>
      </c>
    </row>
    <row r="1490" spans="1:3" x14ac:dyDescent="0.2">
      <c r="A1490" t="s">
        <v>12513</v>
      </c>
      <c r="B1490" s="9" t="s">
        <v>12514</v>
      </c>
      <c r="C1490" s="9">
        <v>-0.19</v>
      </c>
    </row>
    <row r="1491" spans="1:3" x14ac:dyDescent="0.2">
      <c r="A1491" t="s">
        <v>3715</v>
      </c>
      <c r="B1491" s="9" t="s">
        <v>3716</v>
      </c>
      <c r="C1491" s="9">
        <v>-0.19</v>
      </c>
    </row>
    <row r="1492" spans="1:3" x14ac:dyDescent="0.2">
      <c r="A1492" t="s">
        <v>12515</v>
      </c>
      <c r="B1492" s="9" t="s">
        <v>12517</v>
      </c>
      <c r="C1492" s="9">
        <v>-0.19</v>
      </c>
    </row>
    <row r="1493" spans="1:3" x14ac:dyDescent="0.2">
      <c r="A1493" t="s">
        <v>12516</v>
      </c>
      <c r="B1493" s="9" t="s">
        <v>12519</v>
      </c>
      <c r="C1493" s="9">
        <v>-0.19</v>
      </c>
    </row>
    <row r="1494" spans="1:3" x14ac:dyDescent="0.2">
      <c r="A1494" t="s">
        <v>12518</v>
      </c>
      <c r="B1494" s="9" t="s">
        <v>12520</v>
      </c>
      <c r="C1494" s="9">
        <v>-0.19</v>
      </c>
    </row>
    <row r="1495" spans="1:3" x14ac:dyDescent="0.2">
      <c r="A1495" t="s">
        <v>5150</v>
      </c>
      <c r="B1495" s="9" t="s">
        <v>5151</v>
      </c>
      <c r="C1495" s="9">
        <v>-0.19</v>
      </c>
    </row>
    <row r="1496" spans="1:3" x14ac:dyDescent="0.2">
      <c r="A1496" t="s">
        <v>5022</v>
      </c>
      <c r="B1496" s="9" t="s">
        <v>5023</v>
      </c>
      <c r="C1496" s="9">
        <v>-0.19</v>
      </c>
    </row>
    <row r="1497" spans="1:3" x14ac:dyDescent="0.2">
      <c r="A1497" t="s">
        <v>12521</v>
      </c>
      <c r="B1497" s="9" t="s">
        <v>12523</v>
      </c>
      <c r="C1497" s="9">
        <v>-0.19</v>
      </c>
    </row>
    <row r="1498" spans="1:3" x14ac:dyDescent="0.2">
      <c r="A1498" t="s">
        <v>12522</v>
      </c>
      <c r="B1498" s="9" t="s">
        <v>12525</v>
      </c>
      <c r="C1498" s="9">
        <v>-0.19</v>
      </c>
    </row>
    <row r="1499" spans="1:3" x14ac:dyDescent="0.2">
      <c r="A1499" t="s">
        <v>12524</v>
      </c>
      <c r="B1499" s="9" t="s">
        <v>12527</v>
      </c>
      <c r="C1499" s="9">
        <v>-0.19</v>
      </c>
    </row>
    <row r="1500" spans="1:3" x14ac:dyDescent="0.2">
      <c r="A1500" t="s">
        <v>12526</v>
      </c>
      <c r="B1500" s="9" t="s">
        <v>12528</v>
      </c>
      <c r="C1500" s="9">
        <v>-0.19</v>
      </c>
    </row>
    <row r="1501" spans="1:3" x14ac:dyDescent="0.2">
      <c r="A1501" t="s">
        <v>3903</v>
      </c>
      <c r="B1501" s="9" t="s">
        <v>3904</v>
      </c>
      <c r="C1501" s="9">
        <v>-0.19</v>
      </c>
    </row>
    <row r="1502" spans="1:3" x14ac:dyDescent="0.2">
      <c r="A1502" t="s">
        <v>12529</v>
      </c>
      <c r="B1502" s="9" t="s">
        <v>12531</v>
      </c>
      <c r="C1502" s="9">
        <v>-0.19</v>
      </c>
    </row>
    <row r="1503" spans="1:3" x14ac:dyDescent="0.2">
      <c r="A1503" t="s">
        <v>12530</v>
      </c>
      <c r="B1503" s="9" t="s">
        <v>12532</v>
      </c>
      <c r="C1503" s="9">
        <v>-0.19</v>
      </c>
    </row>
    <row r="1504" spans="1:3" x14ac:dyDescent="0.2">
      <c r="A1504" t="s">
        <v>4987</v>
      </c>
      <c r="B1504" s="9" t="s">
        <v>4988</v>
      </c>
      <c r="C1504" s="9">
        <v>-0.19</v>
      </c>
    </row>
    <row r="1505" spans="1:3" x14ac:dyDescent="0.2">
      <c r="A1505" t="s">
        <v>3807</v>
      </c>
      <c r="B1505" s="9" t="s">
        <v>3808</v>
      </c>
      <c r="C1505" s="9">
        <v>-0.19</v>
      </c>
    </row>
    <row r="1506" spans="1:3" x14ac:dyDescent="0.2">
      <c r="A1506" t="s">
        <v>10572</v>
      </c>
      <c r="B1506" s="9" t="s">
        <v>10575</v>
      </c>
      <c r="C1506" s="9">
        <v>-0.19</v>
      </c>
    </row>
    <row r="1507" spans="1:3" x14ac:dyDescent="0.2">
      <c r="A1507" t="s">
        <v>12533</v>
      </c>
      <c r="B1507" s="9" t="s">
        <v>12535</v>
      </c>
      <c r="C1507" s="9">
        <v>-0.19</v>
      </c>
    </row>
    <row r="1508" spans="1:3" x14ac:dyDescent="0.2">
      <c r="A1508" t="s">
        <v>12534</v>
      </c>
      <c r="B1508" s="9" t="s">
        <v>12537</v>
      </c>
      <c r="C1508" s="9">
        <v>-0.19</v>
      </c>
    </row>
    <row r="1509" spans="1:3" x14ac:dyDescent="0.2">
      <c r="A1509" t="s">
        <v>12536</v>
      </c>
      <c r="B1509" s="9" t="s">
        <v>12538</v>
      </c>
      <c r="C1509" s="9">
        <v>-0.19</v>
      </c>
    </row>
    <row r="1510" spans="1:3" x14ac:dyDescent="0.2">
      <c r="A1510" t="s">
        <v>7451</v>
      </c>
      <c r="B1510" s="9" t="s">
        <v>7453</v>
      </c>
      <c r="C1510" s="9">
        <v>-0.19</v>
      </c>
    </row>
    <row r="1511" spans="1:3" x14ac:dyDescent="0.2">
      <c r="A1511" t="s">
        <v>12539</v>
      </c>
      <c r="B1511" s="9" t="s">
        <v>12540</v>
      </c>
      <c r="C1511" s="9">
        <v>-0.19</v>
      </c>
    </row>
    <row r="1512" spans="1:3" x14ac:dyDescent="0.2">
      <c r="A1512" t="s">
        <v>9097</v>
      </c>
      <c r="B1512" s="9" t="s">
        <v>9100</v>
      </c>
      <c r="C1512" s="9">
        <v>-0.19</v>
      </c>
    </row>
    <row r="1513" spans="1:3" x14ac:dyDescent="0.2">
      <c r="A1513" t="s">
        <v>12541</v>
      </c>
      <c r="B1513" s="9" t="s">
        <v>12542</v>
      </c>
      <c r="C1513" s="9">
        <v>-0.19</v>
      </c>
    </row>
    <row r="1514" spans="1:3" x14ac:dyDescent="0.2">
      <c r="A1514" t="s">
        <v>6882</v>
      </c>
      <c r="B1514" s="9" t="s">
        <v>6885</v>
      </c>
      <c r="C1514" s="9">
        <v>-0.19</v>
      </c>
    </row>
    <row r="1515" spans="1:3" x14ac:dyDescent="0.2">
      <c r="A1515" t="s">
        <v>12543</v>
      </c>
      <c r="B1515" s="9" t="s">
        <v>12544</v>
      </c>
      <c r="C1515" s="9">
        <v>-0.19</v>
      </c>
    </row>
    <row r="1516" spans="1:3" x14ac:dyDescent="0.2">
      <c r="A1516" t="s">
        <v>5014</v>
      </c>
      <c r="B1516" s="9" t="s">
        <v>5015</v>
      </c>
      <c r="C1516" s="9">
        <v>-0.19</v>
      </c>
    </row>
    <row r="1517" spans="1:3" x14ac:dyDescent="0.2">
      <c r="A1517" t="s">
        <v>12545</v>
      </c>
      <c r="B1517" s="9" t="s">
        <v>12547</v>
      </c>
      <c r="C1517" s="9">
        <v>-0.19</v>
      </c>
    </row>
    <row r="1518" spans="1:3" x14ac:dyDescent="0.2">
      <c r="A1518" t="s">
        <v>12546</v>
      </c>
      <c r="B1518" s="9" t="s">
        <v>12549</v>
      </c>
      <c r="C1518" s="9">
        <v>-0.19</v>
      </c>
    </row>
    <row r="1519" spans="1:3" x14ac:dyDescent="0.2">
      <c r="A1519" t="s">
        <v>12548</v>
      </c>
      <c r="B1519" s="9" t="s">
        <v>12551</v>
      </c>
      <c r="C1519" s="9">
        <v>-0.19</v>
      </c>
    </row>
    <row r="1520" spans="1:3" x14ac:dyDescent="0.2">
      <c r="A1520" t="s">
        <v>12550</v>
      </c>
      <c r="B1520" s="9" t="s">
        <v>12553</v>
      </c>
      <c r="C1520" s="9">
        <v>-0.19</v>
      </c>
    </row>
    <row r="1521" spans="1:3" x14ac:dyDescent="0.2">
      <c r="A1521" t="s">
        <v>12552</v>
      </c>
      <c r="B1521" s="9" t="s">
        <v>12555</v>
      </c>
      <c r="C1521" s="9">
        <v>-0.19</v>
      </c>
    </row>
    <row r="1522" spans="1:3" x14ac:dyDescent="0.2">
      <c r="A1522" t="s">
        <v>12554</v>
      </c>
      <c r="B1522" s="9" t="s">
        <v>12556</v>
      </c>
      <c r="C1522" s="9">
        <v>-0.19</v>
      </c>
    </row>
    <row r="1523" spans="1:3" x14ac:dyDescent="0.2">
      <c r="A1523" t="s">
        <v>8329</v>
      </c>
      <c r="B1523" s="9" t="s">
        <v>8332</v>
      </c>
      <c r="C1523" s="9">
        <v>-0.19</v>
      </c>
    </row>
    <row r="1524" spans="1:3" x14ac:dyDescent="0.2">
      <c r="A1524" t="s">
        <v>10505</v>
      </c>
      <c r="B1524" s="9" t="s">
        <v>10507</v>
      </c>
      <c r="C1524" s="9">
        <v>-0.19</v>
      </c>
    </row>
    <row r="1525" spans="1:3" x14ac:dyDescent="0.2">
      <c r="A1525" t="s">
        <v>12557</v>
      </c>
      <c r="B1525" s="9" t="s">
        <v>12558</v>
      </c>
      <c r="C1525" s="9">
        <v>-0.19</v>
      </c>
    </row>
    <row r="1526" spans="1:3" x14ac:dyDescent="0.2">
      <c r="A1526" t="s">
        <v>3092</v>
      </c>
      <c r="B1526" s="9" t="s">
        <v>3093</v>
      </c>
      <c r="C1526" s="9">
        <v>-0.19</v>
      </c>
    </row>
    <row r="1527" spans="1:3" x14ac:dyDescent="0.2">
      <c r="A1527" t="s">
        <v>2541</v>
      </c>
      <c r="B1527" s="9" t="s">
        <v>2542</v>
      </c>
      <c r="C1527" s="9">
        <v>-0.19</v>
      </c>
    </row>
    <row r="1528" spans="1:3" x14ac:dyDescent="0.2">
      <c r="A1528" t="s">
        <v>2327</v>
      </c>
      <c r="B1528" s="9" t="s">
        <v>2328</v>
      </c>
      <c r="C1528" s="9">
        <v>-0.19</v>
      </c>
    </row>
    <row r="1529" spans="1:3" x14ac:dyDescent="0.2">
      <c r="A1529" t="s">
        <v>12559</v>
      </c>
      <c r="B1529" s="9" t="s">
        <v>12560</v>
      </c>
      <c r="C1529" s="9">
        <v>-0.19</v>
      </c>
    </row>
    <row r="1530" spans="1:3" x14ac:dyDescent="0.2">
      <c r="A1530" t="s">
        <v>3188</v>
      </c>
      <c r="B1530" s="9" t="s">
        <v>3189</v>
      </c>
      <c r="C1530" s="9">
        <v>-0.19</v>
      </c>
    </row>
    <row r="1531" spans="1:3" x14ac:dyDescent="0.2">
      <c r="A1531" t="s">
        <v>5486</v>
      </c>
      <c r="B1531" s="9" t="s">
        <v>5487</v>
      </c>
      <c r="C1531" s="9">
        <v>-0.19</v>
      </c>
    </row>
    <row r="1532" spans="1:3" x14ac:dyDescent="0.2">
      <c r="A1532" t="s">
        <v>12561</v>
      </c>
      <c r="B1532" s="9" t="s">
        <v>12563</v>
      </c>
      <c r="C1532" s="9">
        <v>-0.19</v>
      </c>
    </row>
    <row r="1533" spans="1:3" x14ac:dyDescent="0.2">
      <c r="A1533" t="s">
        <v>12562</v>
      </c>
      <c r="B1533" s="9" t="s">
        <v>12565</v>
      </c>
      <c r="C1533" s="9">
        <v>-0.19</v>
      </c>
    </row>
    <row r="1534" spans="1:3" x14ac:dyDescent="0.2">
      <c r="A1534" t="s">
        <v>12564</v>
      </c>
      <c r="B1534" s="9" t="s">
        <v>12567</v>
      </c>
      <c r="C1534" s="9">
        <v>-0.19</v>
      </c>
    </row>
    <row r="1535" spans="1:3" x14ac:dyDescent="0.2">
      <c r="A1535" t="s">
        <v>12566</v>
      </c>
      <c r="B1535" s="9" t="s">
        <v>12569</v>
      </c>
      <c r="C1535" s="9">
        <v>-0.19</v>
      </c>
    </row>
    <row r="1536" spans="1:3" x14ac:dyDescent="0.2">
      <c r="A1536" t="s">
        <v>12568</v>
      </c>
      <c r="B1536" s="9" t="s">
        <v>12571</v>
      </c>
      <c r="C1536" s="9">
        <v>-0.19</v>
      </c>
    </row>
    <row r="1537" spans="1:3" x14ac:dyDescent="0.2">
      <c r="A1537" t="s">
        <v>12570</v>
      </c>
      <c r="B1537" s="9" t="s">
        <v>12573</v>
      </c>
      <c r="C1537" s="9">
        <v>-0.19</v>
      </c>
    </row>
    <row r="1538" spans="1:3" x14ac:dyDescent="0.2">
      <c r="A1538" t="s">
        <v>12572</v>
      </c>
      <c r="B1538" s="9" t="s">
        <v>12575</v>
      </c>
      <c r="C1538" s="9">
        <v>-0.19</v>
      </c>
    </row>
    <row r="1539" spans="1:3" x14ac:dyDescent="0.2">
      <c r="A1539" t="s">
        <v>12574</v>
      </c>
      <c r="B1539" s="9" t="s">
        <v>12577</v>
      </c>
      <c r="C1539" s="9">
        <v>-0.19</v>
      </c>
    </row>
    <row r="1540" spans="1:3" x14ac:dyDescent="0.2">
      <c r="A1540" t="s">
        <v>12576</v>
      </c>
      <c r="B1540" s="9" t="s">
        <v>12579</v>
      </c>
      <c r="C1540" s="9">
        <v>-0.19</v>
      </c>
    </row>
    <row r="1541" spans="1:3" x14ac:dyDescent="0.2">
      <c r="A1541" t="s">
        <v>12578</v>
      </c>
      <c r="B1541" s="9" t="s">
        <v>12581</v>
      </c>
      <c r="C1541" s="9">
        <v>-0.19</v>
      </c>
    </row>
    <row r="1542" spans="1:3" x14ac:dyDescent="0.2">
      <c r="A1542" t="s">
        <v>12580</v>
      </c>
      <c r="B1542" s="9" t="s">
        <v>12583</v>
      </c>
      <c r="C1542" s="9">
        <v>-0.19</v>
      </c>
    </row>
    <row r="1543" spans="1:3" x14ac:dyDescent="0.2">
      <c r="A1543" t="s">
        <v>12582</v>
      </c>
      <c r="B1543" s="9" t="s">
        <v>12585</v>
      </c>
      <c r="C1543" s="9">
        <v>-0.19</v>
      </c>
    </row>
    <row r="1544" spans="1:3" x14ac:dyDescent="0.2">
      <c r="A1544" t="s">
        <v>12584</v>
      </c>
      <c r="B1544" s="9" t="s">
        <v>12586</v>
      </c>
      <c r="C1544" s="9">
        <v>-0.19</v>
      </c>
    </row>
    <row r="1545" spans="1:3" x14ac:dyDescent="0.2">
      <c r="A1545" t="s">
        <v>9340</v>
      </c>
      <c r="B1545" s="9" t="s">
        <v>9342</v>
      </c>
      <c r="C1545" s="9">
        <v>-0.19</v>
      </c>
    </row>
    <row r="1546" spans="1:3" x14ac:dyDescent="0.2">
      <c r="A1546" t="s">
        <v>6443</v>
      </c>
      <c r="B1546" s="9" t="s">
        <v>6444</v>
      </c>
      <c r="C1546" s="9">
        <v>-0.19</v>
      </c>
    </row>
    <row r="1547" spans="1:3" x14ac:dyDescent="0.2">
      <c r="A1547" t="s">
        <v>12587</v>
      </c>
      <c r="B1547" s="9" t="s">
        <v>12589</v>
      </c>
      <c r="C1547" s="9">
        <v>-0.19</v>
      </c>
    </row>
    <row r="1548" spans="1:3" x14ac:dyDescent="0.2">
      <c r="A1548" t="s">
        <v>12588</v>
      </c>
      <c r="B1548" s="9" t="s">
        <v>12591</v>
      </c>
      <c r="C1548" s="9">
        <v>-0.18</v>
      </c>
    </row>
    <row r="1549" spans="1:3" x14ac:dyDescent="0.2">
      <c r="A1549" t="s">
        <v>12590</v>
      </c>
      <c r="B1549" s="9" t="s">
        <v>12593</v>
      </c>
      <c r="C1549" s="9">
        <v>-0.18</v>
      </c>
    </row>
    <row r="1550" spans="1:3" x14ac:dyDescent="0.2">
      <c r="A1550" t="s">
        <v>12592</v>
      </c>
      <c r="B1550" s="9" t="s">
        <v>12594</v>
      </c>
      <c r="C1550" s="9">
        <v>-0.18</v>
      </c>
    </row>
    <row r="1551" spans="1:3" x14ac:dyDescent="0.2">
      <c r="A1551" t="s">
        <v>4369</v>
      </c>
      <c r="B1551" s="9" t="s">
        <v>4370</v>
      </c>
      <c r="C1551" s="9">
        <v>-0.18</v>
      </c>
    </row>
    <row r="1552" spans="1:3" x14ac:dyDescent="0.2">
      <c r="A1552" t="s">
        <v>12595</v>
      </c>
      <c r="B1552" s="9" t="s">
        <v>12596</v>
      </c>
      <c r="C1552" s="9">
        <v>-0.18</v>
      </c>
    </row>
    <row r="1553" spans="1:3" x14ac:dyDescent="0.2">
      <c r="A1553" t="s">
        <v>10258</v>
      </c>
      <c r="B1553" s="9" t="s">
        <v>10260</v>
      </c>
      <c r="C1553" s="9">
        <v>-0.18</v>
      </c>
    </row>
    <row r="1554" spans="1:3" x14ac:dyDescent="0.2">
      <c r="A1554" t="s">
        <v>2419</v>
      </c>
      <c r="B1554" s="9" t="s">
        <v>2420</v>
      </c>
      <c r="C1554" s="9">
        <v>-0.18</v>
      </c>
    </row>
    <row r="1555" spans="1:3" x14ac:dyDescent="0.2">
      <c r="A1555" t="s">
        <v>703</v>
      </c>
      <c r="B1555" s="9" t="s">
        <v>704</v>
      </c>
      <c r="C1555" s="9">
        <v>-0.18</v>
      </c>
    </row>
    <row r="1556" spans="1:3" x14ac:dyDescent="0.2">
      <c r="A1556" t="s">
        <v>1307</v>
      </c>
      <c r="B1556" s="9" t="s">
        <v>1308</v>
      </c>
      <c r="C1556" s="9">
        <v>-0.18</v>
      </c>
    </row>
    <row r="1557" spans="1:3" x14ac:dyDescent="0.2">
      <c r="A1557" t="s">
        <v>12597</v>
      </c>
      <c r="B1557" s="9" t="s">
        <v>12599</v>
      </c>
      <c r="C1557" s="9">
        <v>-0.18</v>
      </c>
    </row>
    <row r="1558" spans="1:3" x14ac:dyDescent="0.2">
      <c r="A1558" t="s">
        <v>12598</v>
      </c>
      <c r="B1558" s="9" t="s">
        <v>12600</v>
      </c>
      <c r="C1558" s="9">
        <v>-0.18</v>
      </c>
    </row>
    <row r="1559" spans="1:3" x14ac:dyDescent="0.2">
      <c r="A1559" t="s">
        <v>2951</v>
      </c>
      <c r="B1559" s="9" t="s">
        <v>2952</v>
      </c>
      <c r="C1559" s="9">
        <v>-0.18</v>
      </c>
    </row>
    <row r="1560" spans="1:3" x14ac:dyDescent="0.2">
      <c r="A1560" t="s">
        <v>12601</v>
      </c>
      <c r="B1560" s="9" t="s">
        <v>12602</v>
      </c>
      <c r="C1560" s="9">
        <v>-0.18</v>
      </c>
    </row>
    <row r="1561" spans="1:3" x14ac:dyDescent="0.2">
      <c r="A1561" t="s">
        <v>9235</v>
      </c>
      <c r="B1561" s="9" t="s">
        <v>9238</v>
      </c>
      <c r="C1561" s="9">
        <v>-0.18</v>
      </c>
    </row>
    <row r="1562" spans="1:3" x14ac:dyDescent="0.2">
      <c r="A1562" t="s">
        <v>12603</v>
      </c>
      <c r="B1562" s="9" t="s">
        <v>12605</v>
      </c>
      <c r="C1562" s="9">
        <v>-0.18</v>
      </c>
    </row>
    <row r="1563" spans="1:3" x14ac:dyDescent="0.2">
      <c r="A1563" t="s">
        <v>12604</v>
      </c>
      <c r="B1563" s="9" t="s">
        <v>12607</v>
      </c>
      <c r="C1563" s="9">
        <v>-0.18</v>
      </c>
    </row>
    <row r="1564" spans="1:3" x14ac:dyDescent="0.2">
      <c r="A1564" t="s">
        <v>12606</v>
      </c>
      <c r="B1564" s="9" t="s">
        <v>12608</v>
      </c>
      <c r="C1564" s="9">
        <v>-0.18</v>
      </c>
    </row>
    <row r="1565" spans="1:3" x14ac:dyDescent="0.2">
      <c r="A1565" t="s">
        <v>9694</v>
      </c>
      <c r="B1565" s="9" t="s">
        <v>9696</v>
      </c>
      <c r="C1565" s="9">
        <v>-0.18</v>
      </c>
    </row>
    <row r="1566" spans="1:3" x14ac:dyDescent="0.2">
      <c r="A1566" t="s">
        <v>12609</v>
      </c>
      <c r="B1566" s="9" t="s">
        <v>12611</v>
      </c>
      <c r="C1566" s="9">
        <v>-0.18</v>
      </c>
    </row>
    <row r="1567" spans="1:3" x14ac:dyDescent="0.2">
      <c r="A1567" t="s">
        <v>12610</v>
      </c>
      <c r="B1567" s="9" t="s">
        <v>12613</v>
      </c>
      <c r="C1567" s="9">
        <v>-0.18</v>
      </c>
    </row>
    <row r="1568" spans="1:3" x14ac:dyDescent="0.2">
      <c r="A1568" t="s">
        <v>12612</v>
      </c>
      <c r="B1568" s="9" t="s">
        <v>12614</v>
      </c>
      <c r="C1568" s="9">
        <v>-0.18</v>
      </c>
    </row>
    <row r="1569" spans="1:3" x14ac:dyDescent="0.2">
      <c r="A1569" t="s">
        <v>9196</v>
      </c>
      <c r="B1569" s="9" t="s">
        <v>9198</v>
      </c>
      <c r="C1569" s="9">
        <v>-0.18</v>
      </c>
    </row>
    <row r="1570" spans="1:3" x14ac:dyDescent="0.2">
      <c r="A1570" t="s">
        <v>12615</v>
      </c>
      <c r="B1570" s="9" t="s">
        <v>12617</v>
      </c>
      <c r="C1570" s="9">
        <v>-0.18</v>
      </c>
    </row>
    <row r="1571" spans="1:3" x14ac:dyDescent="0.2">
      <c r="A1571" t="s">
        <v>12616</v>
      </c>
      <c r="B1571" s="9" t="s">
        <v>12618</v>
      </c>
      <c r="C1571" s="9">
        <v>-0.18</v>
      </c>
    </row>
    <row r="1572" spans="1:3" x14ac:dyDescent="0.2">
      <c r="A1572" t="s">
        <v>5824</v>
      </c>
      <c r="B1572" s="9" t="s">
        <v>5825</v>
      </c>
      <c r="C1572" s="9">
        <v>-0.18</v>
      </c>
    </row>
    <row r="1573" spans="1:3" x14ac:dyDescent="0.2">
      <c r="A1573" t="s">
        <v>12619</v>
      </c>
      <c r="B1573" s="9" t="s">
        <v>12621</v>
      </c>
      <c r="C1573" s="9">
        <v>-0.18</v>
      </c>
    </row>
    <row r="1574" spans="1:3" x14ac:dyDescent="0.2">
      <c r="A1574" t="s">
        <v>12620</v>
      </c>
      <c r="B1574" s="9" t="s">
        <v>12623</v>
      </c>
      <c r="C1574" s="9">
        <v>-0.18</v>
      </c>
    </row>
    <row r="1575" spans="1:3" x14ac:dyDescent="0.2">
      <c r="A1575" t="s">
        <v>12622</v>
      </c>
      <c r="B1575" s="9" t="s">
        <v>12625</v>
      </c>
      <c r="C1575" s="9">
        <v>-0.18</v>
      </c>
    </row>
    <row r="1576" spans="1:3" x14ac:dyDescent="0.2">
      <c r="A1576" t="s">
        <v>12624</v>
      </c>
      <c r="B1576" s="9" t="s">
        <v>12626</v>
      </c>
      <c r="C1576" s="9">
        <v>-0.18</v>
      </c>
    </row>
    <row r="1577" spans="1:3" x14ac:dyDescent="0.2">
      <c r="A1577" t="s">
        <v>4487</v>
      </c>
      <c r="B1577" s="9" t="s">
        <v>4488</v>
      </c>
      <c r="C1577" s="9">
        <v>-0.18</v>
      </c>
    </row>
    <row r="1578" spans="1:3" x14ac:dyDescent="0.2">
      <c r="A1578" t="s">
        <v>3372</v>
      </c>
      <c r="B1578" s="9" t="s">
        <v>3373</v>
      </c>
      <c r="C1578" s="9">
        <v>-0.18</v>
      </c>
    </row>
    <row r="1579" spans="1:3" x14ac:dyDescent="0.2">
      <c r="A1579" t="s">
        <v>12627</v>
      </c>
      <c r="B1579" s="9" t="s">
        <v>12629</v>
      </c>
      <c r="C1579" s="9">
        <v>-0.18</v>
      </c>
    </row>
    <row r="1580" spans="1:3" x14ac:dyDescent="0.2">
      <c r="A1580" t="s">
        <v>12628</v>
      </c>
      <c r="B1580" s="9" t="s">
        <v>12630</v>
      </c>
      <c r="C1580" s="9">
        <v>-0.18</v>
      </c>
    </row>
    <row r="1581" spans="1:3" x14ac:dyDescent="0.2">
      <c r="A1581" t="s">
        <v>829</v>
      </c>
      <c r="B1581" s="9" t="s">
        <v>830</v>
      </c>
      <c r="C1581" s="9">
        <v>-0.18</v>
      </c>
    </row>
    <row r="1582" spans="1:3" x14ac:dyDescent="0.2">
      <c r="A1582" t="s">
        <v>515</v>
      </c>
      <c r="B1582" s="9" t="s">
        <v>516</v>
      </c>
      <c r="C1582" s="9">
        <v>-0.18</v>
      </c>
    </row>
    <row r="1583" spans="1:3" x14ac:dyDescent="0.2">
      <c r="A1583" t="s">
        <v>5194</v>
      </c>
      <c r="B1583" s="9" t="s">
        <v>5195</v>
      </c>
      <c r="C1583" s="9">
        <v>-0.18</v>
      </c>
    </row>
    <row r="1584" spans="1:3" x14ac:dyDescent="0.2">
      <c r="A1584" t="s">
        <v>12631</v>
      </c>
      <c r="B1584" s="9" t="s">
        <v>12633</v>
      </c>
      <c r="C1584" s="9">
        <v>-0.18</v>
      </c>
    </row>
    <row r="1585" spans="1:3" x14ac:dyDescent="0.2">
      <c r="A1585" t="s">
        <v>12632</v>
      </c>
      <c r="B1585" s="9" t="s">
        <v>12635</v>
      </c>
      <c r="C1585" s="9">
        <v>-0.18</v>
      </c>
    </row>
    <row r="1586" spans="1:3" x14ac:dyDescent="0.2">
      <c r="A1586" t="s">
        <v>12634</v>
      </c>
      <c r="B1586" s="9" t="s">
        <v>12636</v>
      </c>
      <c r="C1586" s="9">
        <v>-0.18</v>
      </c>
    </row>
    <row r="1587" spans="1:3" x14ac:dyDescent="0.2">
      <c r="A1587" t="s">
        <v>2373</v>
      </c>
      <c r="B1587" s="9" t="s">
        <v>2374</v>
      </c>
      <c r="C1587" s="9">
        <v>-0.18</v>
      </c>
    </row>
    <row r="1588" spans="1:3" x14ac:dyDescent="0.2">
      <c r="A1588" t="s">
        <v>12637</v>
      </c>
      <c r="B1588" s="9" t="s">
        <v>12639</v>
      </c>
      <c r="C1588" s="9">
        <v>-0.18</v>
      </c>
    </row>
    <row r="1589" spans="1:3" x14ac:dyDescent="0.2">
      <c r="A1589" t="s">
        <v>12638</v>
      </c>
      <c r="B1589" s="9" t="s">
        <v>12640</v>
      </c>
      <c r="C1589" s="9">
        <v>-0.18</v>
      </c>
    </row>
    <row r="1590" spans="1:3" x14ac:dyDescent="0.2">
      <c r="A1590" t="s">
        <v>9959</v>
      </c>
      <c r="B1590" s="9" t="s">
        <v>9961</v>
      </c>
      <c r="C1590" s="9">
        <v>-0.18</v>
      </c>
    </row>
    <row r="1591" spans="1:3" x14ac:dyDescent="0.2">
      <c r="A1591" t="s">
        <v>12641</v>
      </c>
      <c r="B1591" s="9" t="s">
        <v>12643</v>
      </c>
      <c r="C1591" s="9">
        <v>-0.18</v>
      </c>
    </row>
    <row r="1592" spans="1:3" x14ac:dyDescent="0.2">
      <c r="A1592" t="s">
        <v>12642</v>
      </c>
      <c r="B1592" s="9" t="s">
        <v>12645</v>
      </c>
      <c r="C1592" s="9">
        <v>-0.18</v>
      </c>
    </row>
    <row r="1593" spans="1:3" x14ac:dyDescent="0.2">
      <c r="A1593" t="s">
        <v>12644</v>
      </c>
      <c r="B1593" s="9" t="s">
        <v>12647</v>
      </c>
      <c r="C1593" s="9">
        <v>-0.18</v>
      </c>
    </row>
    <row r="1594" spans="1:3" x14ac:dyDescent="0.2">
      <c r="A1594" t="s">
        <v>12646</v>
      </c>
      <c r="B1594" s="9" t="s">
        <v>12649</v>
      </c>
      <c r="C1594" s="9">
        <v>-0.18</v>
      </c>
    </row>
    <row r="1595" spans="1:3" x14ac:dyDescent="0.2">
      <c r="A1595" t="s">
        <v>12648</v>
      </c>
      <c r="B1595" s="9" t="s">
        <v>12651</v>
      </c>
      <c r="C1595" s="9">
        <v>-0.18</v>
      </c>
    </row>
    <row r="1596" spans="1:3" x14ac:dyDescent="0.2">
      <c r="A1596" t="s">
        <v>12650</v>
      </c>
      <c r="B1596" s="9" t="s">
        <v>12653</v>
      </c>
      <c r="C1596" s="9">
        <v>-0.18</v>
      </c>
    </row>
    <row r="1597" spans="1:3" x14ac:dyDescent="0.2">
      <c r="A1597" t="s">
        <v>12652</v>
      </c>
      <c r="B1597" s="9" t="s">
        <v>12655</v>
      </c>
      <c r="C1597" s="9">
        <v>-0.18</v>
      </c>
    </row>
    <row r="1598" spans="1:3" x14ac:dyDescent="0.2">
      <c r="A1598" t="s">
        <v>12654</v>
      </c>
      <c r="B1598" s="9" t="s">
        <v>12656</v>
      </c>
      <c r="C1598" s="9">
        <v>-0.18</v>
      </c>
    </row>
    <row r="1599" spans="1:3" x14ac:dyDescent="0.2">
      <c r="A1599" t="s">
        <v>9119</v>
      </c>
      <c r="B1599" s="9" t="s">
        <v>9121</v>
      </c>
      <c r="C1599" s="9">
        <v>-0.18</v>
      </c>
    </row>
    <row r="1600" spans="1:3" x14ac:dyDescent="0.2">
      <c r="A1600" t="s">
        <v>12657</v>
      </c>
      <c r="B1600" s="9" t="s">
        <v>12659</v>
      </c>
      <c r="C1600" s="9">
        <v>-0.18</v>
      </c>
    </row>
    <row r="1601" spans="1:3" x14ac:dyDescent="0.2">
      <c r="A1601" t="s">
        <v>12658</v>
      </c>
      <c r="B1601" s="9" t="s">
        <v>12661</v>
      </c>
      <c r="C1601" s="9">
        <v>-0.18</v>
      </c>
    </row>
    <row r="1602" spans="1:3" x14ac:dyDescent="0.2">
      <c r="A1602" t="s">
        <v>12660</v>
      </c>
      <c r="B1602" s="9" t="s">
        <v>12663</v>
      </c>
      <c r="C1602" s="9">
        <v>-0.18</v>
      </c>
    </row>
    <row r="1603" spans="1:3" x14ac:dyDescent="0.2">
      <c r="A1603" t="s">
        <v>12662</v>
      </c>
      <c r="B1603" s="9" t="s">
        <v>12665</v>
      </c>
      <c r="C1603" s="9">
        <v>-0.18</v>
      </c>
    </row>
    <row r="1604" spans="1:3" x14ac:dyDescent="0.2">
      <c r="A1604" t="s">
        <v>12664</v>
      </c>
      <c r="B1604" s="9" t="s">
        <v>12667</v>
      </c>
      <c r="C1604" s="9">
        <v>-0.18</v>
      </c>
    </row>
    <row r="1605" spans="1:3" x14ac:dyDescent="0.2">
      <c r="A1605" t="s">
        <v>12666</v>
      </c>
      <c r="B1605" s="9" t="s">
        <v>12669</v>
      </c>
      <c r="C1605" s="9">
        <v>-0.18</v>
      </c>
    </row>
    <row r="1606" spans="1:3" x14ac:dyDescent="0.2">
      <c r="A1606" t="s">
        <v>12668</v>
      </c>
      <c r="B1606" s="9" t="s">
        <v>12671</v>
      </c>
      <c r="C1606" s="9">
        <v>-0.18</v>
      </c>
    </row>
    <row r="1607" spans="1:3" x14ac:dyDescent="0.2">
      <c r="A1607" t="s">
        <v>12670</v>
      </c>
      <c r="B1607" s="9" t="s">
        <v>12673</v>
      </c>
      <c r="C1607" s="9">
        <v>-0.18</v>
      </c>
    </row>
    <row r="1608" spans="1:3" x14ac:dyDescent="0.2">
      <c r="A1608" t="s">
        <v>12672</v>
      </c>
      <c r="B1608" s="9" t="s">
        <v>12675</v>
      </c>
      <c r="C1608" s="9">
        <v>-0.18</v>
      </c>
    </row>
    <row r="1609" spans="1:3" x14ac:dyDescent="0.2">
      <c r="A1609" t="s">
        <v>12674</v>
      </c>
      <c r="B1609" s="9" t="s">
        <v>12676</v>
      </c>
      <c r="C1609" s="9">
        <v>-0.18</v>
      </c>
    </row>
    <row r="1610" spans="1:3" x14ac:dyDescent="0.2">
      <c r="A1610" t="s">
        <v>3857</v>
      </c>
      <c r="B1610" s="9" t="s">
        <v>3858</v>
      </c>
      <c r="C1610" s="9">
        <v>-0.18</v>
      </c>
    </row>
    <row r="1611" spans="1:3" x14ac:dyDescent="0.2">
      <c r="A1611" t="s">
        <v>12677</v>
      </c>
      <c r="B1611" s="9" t="s">
        <v>12678</v>
      </c>
      <c r="C1611" s="9">
        <v>-0.18</v>
      </c>
    </row>
    <row r="1612" spans="1:3" x14ac:dyDescent="0.2">
      <c r="A1612" t="s">
        <v>5784</v>
      </c>
      <c r="B1612" s="9" t="s">
        <v>5785</v>
      </c>
      <c r="C1612" s="9">
        <v>-0.18</v>
      </c>
    </row>
    <row r="1613" spans="1:3" x14ac:dyDescent="0.2">
      <c r="A1613" t="s">
        <v>12679</v>
      </c>
      <c r="B1613" s="9" t="s">
        <v>12681</v>
      </c>
      <c r="C1613" s="9">
        <v>-0.18</v>
      </c>
    </row>
    <row r="1614" spans="1:3" x14ac:dyDescent="0.2">
      <c r="A1614" t="s">
        <v>12680</v>
      </c>
      <c r="B1614" s="9" t="s">
        <v>12682</v>
      </c>
      <c r="C1614" s="9">
        <v>-0.18</v>
      </c>
    </row>
    <row r="1615" spans="1:3" x14ac:dyDescent="0.2">
      <c r="A1615" t="s">
        <v>1097</v>
      </c>
      <c r="B1615" s="9" t="s">
        <v>1098</v>
      </c>
      <c r="C1615" s="9">
        <v>-0.18</v>
      </c>
    </row>
    <row r="1616" spans="1:3" x14ac:dyDescent="0.2">
      <c r="A1616" t="s">
        <v>12683</v>
      </c>
      <c r="B1616" s="9" t="s">
        <v>12684</v>
      </c>
      <c r="C1616" s="9">
        <v>-0.18</v>
      </c>
    </row>
    <row r="1617" spans="1:3" x14ac:dyDescent="0.2">
      <c r="A1617" t="s">
        <v>4665</v>
      </c>
      <c r="B1617" s="9" t="s">
        <v>4666</v>
      </c>
      <c r="C1617" s="9">
        <v>-0.18</v>
      </c>
    </row>
    <row r="1618" spans="1:3" x14ac:dyDescent="0.2">
      <c r="A1618" t="s">
        <v>12685</v>
      </c>
      <c r="B1618" s="9" t="s">
        <v>12686</v>
      </c>
      <c r="C1618" s="9">
        <v>-0.18</v>
      </c>
    </row>
    <row r="1619" spans="1:3" x14ac:dyDescent="0.2">
      <c r="A1619" t="s">
        <v>5908</v>
      </c>
      <c r="B1619" s="9" t="s">
        <v>5909</v>
      </c>
      <c r="C1619" s="9">
        <v>-0.18</v>
      </c>
    </row>
    <row r="1620" spans="1:3" x14ac:dyDescent="0.2">
      <c r="A1620" t="s">
        <v>12687</v>
      </c>
      <c r="B1620" s="9" t="s">
        <v>12688</v>
      </c>
      <c r="C1620" s="9">
        <v>-0.18</v>
      </c>
    </row>
    <row r="1621" spans="1:3" x14ac:dyDescent="0.2">
      <c r="A1621" t="s">
        <v>6178</v>
      </c>
      <c r="B1621" s="9" t="s">
        <v>6181</v>
      </c>
      <c r="C1621" s="9">
        <v>-0.18</v>
      </c>
    </row>
    <row r="1622" spans="1:3" x14ac:dyDescent="0.2">
      <c r="A1622" t="s">
        <v>12689</v>
      </c>
      <c r="B1622" s="9" t="s">
        <v>12690</v>
      </c>
      <c r="C1622" s="9">
        <v>-0.18</v>
      </c>
    </row>
    <row r="1623" spans="1:3" x14ac:dyDescent="0.2">
      <c r="A1623" t="s">
        <v>1694</v>
      </c>
      <c r="B1623" s="9" t="s">
        <v>1695</v>
      </c>
      <c r="C1623" s="9">
        <v>-0.18</v>
      </c>
    </row>
    <row r="1624" spans="1:3" x14ac:dyDescent="0.2">
      <c r="A1624" t="s">
        <v>12691</v>
      </c>
      <c r="B1624" s="9" t="s">
        <v>12693</v>
      </c>
      <c r="C1624" s="9">
        <v>-0.18</v>
      </c>
    </row>
    <row r="1625" spans="1:3" x14ac:dyDescent="0.2">
      <c r="A1625" t="s">
        <v>12692</v>
      </c>
      <c r="B1625" s="9" t="s">
        <v>12695</v>
      </c>
      <c r="C1625" s="9">
        <v>-0.18</v>
      </c>
    </row>
    <row r="1626" spans="1:3" x14ac:dyDescent="0.2">
      <c r="A1626" t="s">
        <v>12694</v>
      </c>
      <c r="B1626" s="9" t="s">
        <v>12697</v>
      </c>
      <c r="C1626" s="9">
        <v>-0.18</v>
      </c>
    </row>
    <row r="1627" spans="1:3" x14ac:dyDescent="0.2">
      <c r="A1627" t="s">
        <v>12696</v>
      </c>
      <c r="B1627" s="9" t="s">
        <v>12699</v>
      </c>
      <c r="C1627" s="9">
        <v>-0.18</v>
      </c>
    </row>
    <row r="1628" spans="1:3" x14ac:dyDescent="0.2">
      <c r="A1628" t="s">
        <v>12698</v>
      </c>
      <c r="B1628" s="9" t="s">
        <v>12700</v>
      </c>
      <c r="C1628" s="9">
        <v>-0.18</v>
      </c>
    </row>
    <row r="1629" spans="1:3" x14ac:dyDescent="0.2">
      <c r="A1629" t="s">
        <v>6137</v>
      </c>
      <c r="B1629" s="9" t="s">
        <v>6139</v>
      </c>
      <c r="C1629" s="9">
        <v>-0.18</v>
      </c>
    </row>
    <row r="1630" spans="1:3" x14ac:dyDescent="0.2">
      <c r="A1630" t="s">
        <v>12701</v>
      </c>
      <c r="B1630" s="9" t="s">
        <v>12703</v>
      </c>
      <c r="C1630" s="9">
        <v>-0.18</v>
      </c>
    </row>
    <row r="1631" spans="1:3" x14ac:dyDescent="0.2">
      <c r="A1631" t="s">
        <v>12702</v>
      </c>
      <c r="B1631" s="9" t="s">
        <v>12705</v>
      </c>
      <c r="C1631" s="9">
        <v>-0.18</v>
      </c>
    </row>
    <row r="1632" spans="1:3" x14ac:dyDescent="0.2">
      <c r="A1632" t="s">
        <v>12704</v>
      </c>
      <c r="B1632" s="9" t="s">
        <v>12707</v>
      </c>
      <c r="C1632" s="9">
        <v>-0.18</v>
      </c>
    </row>
    <row r="1633" spans="1:3" x14ac:dyDescent="0.2">
      <c r="A1633" t="s">
        <v>12706</v>
      </c>
      <c r="B1633" s="9" t="s">
        <v>12709</v>
      </c>
      <c r="C1633" s="9">
        <v>-0.18</v>
      </c>
    </row>
    <row r="1634" spans="1:3" x14ac:dyDescent="0.2">
      <c r="A1634" t="s">
        <v>12708</v>
      </c>
      <c r="B1634" s="9" t="s">
        <v>12711</v>
      </c>
      <c r="C1634" s="9">
        <v>-0.18</v>
      </c>
    </row>
    <row r="1635" spans="1:3" x14ac:dyDescent="0.2">
      <c r="A1635" t="s">
        <v>12710</v>
      </c>
      <c r="B1635" s="9" t="s">
        <v>12712</v>
      </c>
      <c r="C1635" s="9">
        <v>-0.18</v>
      </c>
    </row>
    <row r="1636" spans="1:3" x14ac:dyDescent="0.2">
      <c r="A1636" t="s">
        <v>4605</v>
      </c>
      <c r="B1636" s="9" t="s">
        <v>4606</v>
      </c>
      <c r="C1636" s="9">
        <v>-0.18</v>
      </c>
    </row>
    <row r="1637" spans="1:3" x14ac:dyDescent="0.2">
      <c r="A1637" t="s">
        <v>12713</v>
      </c>
      <c r="B1637" s="9" t="s">
        <v>12714</v>
      </c>
      <c r="C1637" s="9">
        <v>-0.18</v>
      </c>
    </row>
    <row r="1638" spans="1:3" x14ac:dyDescent="0.2">
      <c r="A1638" t="s">
        <v>8438</v>
      </c>
      <c r="B1638" s="9" t="s">
        <v>8440</v>
      </c>
      <c r="C1638" s="9">
        <v>-0.18</v>
      </c>
    </row>
    <row r="1639" spans="1:3" x14ac:dyDescent="0.2">
      <c r="A1639" t="s">
        <v>9807</v>
      </c>
      <c r="B1639" s="9" t="s">
        <v>9809</v>
      </c>
      <c r="C1639" s="9">
        <v>-0.18</v>
      </c>
    </row>
    <row r="1640" spans="1:3" x14ac:dyDescent="0.2">
      <c r="A1640" t="s">
        <v>12715</v>
      </c>
      <c r="B1640" s="9" t="s">
        <v>12717</v>
      </c>
      <c r="C1640" s="9">
        <v>-0.18</v>
      </c>
    </row>
    <row r="1641" spans="1:3" x14ac:dyDescent="0.2">
      <c r="A1641" t="s">
        <v>12716</v>
      </c>
      <c r="B1641" s="9" t="s">
        <v>12718</v>
      </c>
      <c r="C1641" s="9">
        <v>-0.18</v>
      </c>
    </row>
    <row r="1642" spans="1:3" x14ac:dyDescent="0.2">
      <c r="A1642" t="s">
        <v>8347</v>
      </c>
      <c r="B1642" s="9" t="s">
        <v>8350</v>
      </c>
      <c r="C1642" s="9">
        <v>-0.18</v>
      </c>
    </row>
    <row r="1643" spans="1:3" x14ac:dyDescent="0.2">
      <c r="A1643" t="s">
        <v>12719</v>
      </c>
      <c r="B1643" s="9" t="s">
        <v>12721</v>
      </c>
      <c r="C1643" s="9">
        <v>-0.18</v>
      </c>
    </row>
    <row r="1644" spans="1:3" x14ac:dyDescent="0.2">
      <c r="A1644" t="s">
        <v>12720</v>
      </c>
      <c r="B1644" s="9" t="s">
        <v>12723</v>
      </c>
      <c r="C1644" s="9">
        <v>-0.18</v>
      </c>
    </row>
    <row r="1645" spans="1:3" x14ac:dyDescent="0.2">
      <c r="A1645" t="s">
        <v>12722</v>
      </c>
      <c r="B1645" s="9" t="s">
        <v>12725</v>
      </c>
      <c r="C1645" s="9">
        <v>-0.18</v>
      </c>
    </row>
    <row r="1646" spans="1:3" x14ac:dyDescent="0.2">
      <c r="A1646" t="s">
        <v>12724</v>
      </c>
      <c r="B1646" s="9" t="s">
        <v>12727</v>
      </c>
      <c r="C1646" s="9">
        <v>-0.18</v>
      </c>
    </row>
    <row r="1647" spans="1:3" x14ac:dyDescent="0.2">
      <c r="A1647" t="s">
        <v>12726</v>
      </c>
      <c r="B1647" s="9" t="s">
        <v>12729</v>
      </c>
      <c r="C1647" s="9">
        <v>-0.18</v>
      </c>
    </row>
    <row r="1648" spans="1:3" x14ac:dyDescent="0.2">
      <c r="A1648" t="s">
        <v>12728</v>
      </c>
      <c r="B1648" s="9" t="s">
        <v>12731</v>
      </c>
      <c r="C1648" s="9">
        <v>-0.18</v>
      </c>
    </row>
    <row r="1649" spans="1:3" x14ac:dyDescent="0.2">
      <c r="A1649" t="s">
        <v>12730</v>
      </c>
      <c r="B1649" s="9" t="s">
        <v>12733</v>
      </c>
      <c r="C1649" s="9">
        <v>-0.18</v>
      </c>
    </row>
    <row r="1650" spans="1:3" x14ac:dyDescent="0.2">
      <c r="A1650" t="s">
        <v>12732</v>
      </c>
      <c r="B1650" s="9" t="s">
        <v>12734</v>
      </c>
      <c r="C1650" s="9">
        <v>-0.18</v>
      </c>
    </row>
    <row r="1651" spans="1:3" x14ac:dyDescent="0.2">
      <c r="A1651" t="s">
        <v>5622</v>
      </c>
      <c r="B1651" s="9" t="s">
        <v>5623</v>
      </c>
      <c r="C1651" s="9">
        <v>-0.18</v>
      </c>
    </row>
    <row r="1652" spans="1:3" x14ac:dyDescent="0.2">
      <c r="A1652" t="s">
        <v>304</v>
      </c>
      <c r="B1652" s="9" t="s">
        <v>305</v>
      </c>
      <c r="C1652" s="9">
        <v>-0.18</v>
      </c>
    </row>
    <row r="1653" spans="1:3" x14ac:dyDescent="0.2">
      <c r="A1653" t="s">
        <v>12735</v>
      </c>
      <c r="B1653" s="9" t="s">
        <v>12737</v>
      </c>
      <c r="C1653" s="9">
        <v>-0.18</v>
      </c>
    </row>
    <row r="1654" spans="1:3" x14ac:dyDescent="0.2">
      <c r="A1654" t="s">
        <v>12736</v>
      </c>
      <c r="B1654" s="9" t="s">
        <v>12738</v>
      </c>
      <c r="C1654" s="9">
        <v>-0.18</v>
      </c>
    </row>
    <row r="1655" spans="1:3" x14ac:dyDescent="0.2">
      <c r="A1655" t="s">
        <v>4433</v>
      </c>
      <c r="B1655" s="9" t="s">
        <v>4434</v>
      </c>
      <c r="C1655" s="9">
        <v>-0.18</v>
      </c>
    </row>
    <row r="1656" spans="1:3" x14ac:dyDescent="0.2">
      <c r="A1656" t="s">
        <v>3290</v>
      </c>
      <c r="B1656" s="9" t="s">
        <v>3291</v>
      </c>
      <c r="C1656" s="9">
        <v>-0.18</v>
      </c>
    </row>
    <row r="1657" spans="1:3" x14ac:dyDescent="0.2">
      <c r="A1657" t="s">
        <v>5568</v>
      </c>
      <c r="B1657" s="9" t="s">
        <v>5569</v>
      </c>
      <c r="C1657" s="9">
        <v>-0.18</v>
      </c>
    </row>
    <row r="1658" spans="1:3" x14ac:dyDescent="0.2">
      <c r="A1658" t="s">
        <v>12739</v>
      </c>
      <c r="B1658" s="9" t="s">
        <v>12741</v>
      </c>
      <c r="C1658" s="9">
        <v>-0.18</v>
      </c>
    </row>
    <row r="1659" spans="1:3" x14ac:dyDescent="0.2">
      <c r="A1659" t="s">
        <v>12740</v>
      </c>
      <c r="B1659" s="9" t="s">
        <v>12742</v>
      </c>
      <c r="C1659" s="9">
        <v>-0.18</v>
      </c>
    </row>
    <row r="1660" spans="1:3" x14ac:dyDescent="0.2">
      <c r="A1660" t="s">
        <v>9528</v>
      </c>
      <c r="B1660" s="9" t="s">
        <v>9531</v>
      </c>
      <c r="C1660" s="9">
        <v>-0.18</v>
      </c>
    </row>
    <row r="1661" spans="1:3" x14ac:dyDescent="0.2">
      <c r="A1661" t="s">
        <v>9390</v>
      </c>
      <c r="B1661" s="9" t="s">
        <v>9393</v>
      </c>
      <c r="C1661" s="9">
        <v>-0.18</v>
      </c>
    </row>
    <row r="1662" spans="1:3" x14ac:dyDescent="0.2">
      <c r="A1662" t="s">
        <v>12743</v>
      </c>
      <c r="B1662" s="9" t="s">
        <v>12745</v>
      </c>
      <c r="C1662" s="9">
        <v>-0.18</v>
      </c>
    </row>
    <row r="1663" spans="1:3" x14ac:dyDescent="0.2">
      <c r="A1663" t="s">
        <v>12744</v>
      </c>
      <c r="B1663" s="9" t="s">
        <v>12747</v>
      </c>
      <c r="C1663" s="9">
        <v>-0.18</v>
      </c>
    </row>
    <row r="1664" spans="1:3" x14ac:dyDescent="0.2">
      <c r="A1664" t="s">
        <v>12746</v>
      </c>
      <c r="B1664" s="9" t="s">
        <v>12749</v>
      </c>
      <c r="C1664" s="9">
        <v>-0.18</v>
      </c>
    </row>
    <row r="1665" spans="1:3" x14ac:dyDescent="0.2">
      <c r="A1665" t="s">
        <v>12748</v>
      </c>
      <c r="B1665" s="9" t="s">
        <v>12751</v>
      </c>
      <c r="C1665" s="9">
        <v>-0.18</v>
      </c>
    </row>
    <row r="1666" spans="1:3" x14ac:dyDescent="0.2">
      <c r="A1666" t="s">
        <v>12750</v>
      </c>
      <c r="B1666" s="9" t="s">
        <v>12753</v>
      </c>
      <c r="C1666" s="9">
        <v>-0.18</v>
      </c>
    </row>
    <row r="1667" spans="1:3" x14ac:dyDescent="0.2">
      <c r="A1667" t="s">
        <v>12752</v>
      </c>
      <c r="B1667" s="9" t="s">
        <v>12755</v>
      </c>
      <c r="C1667" s="9">
        <v>-0.18</v>
      </c>
    </row>
    <row r="1668" spans="1:3" x14ac:dyDescent="0.2">
      <c r="A1668" t="s">
        <v>12754</v>
      </c>
      <c r="B1668" s="9" t="s">
        <v>12756</v>
      </c>
      <c r="C1668" s="9">
        <v>-0.18</v>
      </c>
    </row>
    <row r="1669" spans="1:3" x14ac:dyDescent="0.2">
      <c r="A1669" t="s">
        <v>8477</v>
      </c>
      <c r="B1669" s="9" t="s">
        <v>8480</v>
      </c>
      <c r="C1669" s="9">
        <v>-0.18</v>
      </c>
    </row>
    <row r="1670" spans="1:3" x14ac:dyDescent="0.2">
      <c r="A1670" t="s">
        <v>1850</v>
      </c>
      <c r="B1670" s="9" t="s">
        <v>1851</v>
      </c>
      <c r="C1670" s="9">
        <v>-0.18</v>
      </c>
    </row>
    <row r="1671" spans="1:3" x14ac:dyDescent="0.2">
      <c r="A1671" t="s">
        <v>4921</v>
      </c>
      <c r="B1671" s="9" t="s">
        <v>4922</v>
      </c>
      <c r="C1671" s="9">
        <v>-0.18</v>
      </c>
    </row>
    <row r="1672" spans="1:3" x14ac:dyDescent="0.2">
      <c r="A1672" t="s">
        <v>2695</v>
      </c>
      <c r="B1672" s="9" t="s">
        <v>2696</v>
      </c>
      <c r="C1672" s="9">
        <v>-0.18</v>
      </c>
    </row>
    <row r="1673" spans="1:3" x14ac:dyDescent="0.2">
      <c r="A1673" t="s">
        <v>12757</v>
      </c>
      <c r="B1673" s="9" t="s">
        <v>12758</v>
      </c>
      <c r="C1673" s="9">
        <v>-0.18</v>
      </c>
    </row>
    <row r="1674" spans="1:3" x14ac:dyDescent="0.2">
      <c r="A1674" t="s">
        <v>10592</v>
      </c>
      <c r="B1674" s="9" t="s">
        <v>10595</v>
      </c>
      <c r="C1674" s="9">
        <v>-0.18</v>
      </c>
    </row>
    <row r="1675" spans="1:3" x14ac:dyDescent="0.2">
      <c r="A1675" t="s">
        <v>12759</v>
      </c>
      <c r="B1675" s="9" t="s">
        <v>12761</v>
      </c>
      <c r="C1675" s="9">
        <v>-0.18</v>
      </c>
    </row>
    <row r="1676" spans="1:3" x14ac:dyDescent="0.2">
      <c r="A1676" t="s">
        <v>12760</v>
      </c>
      <c r="B1676" s="9" t="s">
        <v>12763</v>
      </c>
      <c r="C1676" s="9">
        <v>-0.18</v>
      </c>
    </row>
    <row r="1677" spans="1:3" x14ac:dyDescent="0.2">
      <c r="A1677" t="s">
        <v>12762</v>
      </c>
      <c r="B1677" s="9" t="s">
        <v>12764</v>
      </c>
      <c r="C1677" s="9">
        <v>-0.18</v>
      </c>
    </row>
    <row r="1678" spans="1:3" x14ac:dyDescent="0.2">
      <c r="A1678" t="s">
        <v>7425</v>
      </c>
      <c r="B1678" s="9" t="s">
        <v>7427</v>
      </c>
      <c r="C1678" s="9">
        <v>-0.18</v>
      </c>
    </row>
    <row r="1679" spans="1:3" x14ac:dyDescent="0.2">
      <c r="A1679" t="s">
        <v>12765</v>
      </c>
      <c r="B1679" s="9" t="s">
        <v>12767</v>
      </c>
      <c r="C1679" s="9">
        <v>-0.18</v>
      </c>
    </row>
    <row r="1680" spans="1:3" x14ac:dyDescent="0.2">
      <c r="A1680" t="s">
        <v>12766</v>
      </c>
      <c r="B1680" s="9" t="s">
        <v>12768</v>
      </c>
      <c r="C1680" s="9">
        <v>-0.18</v>
      </c>
    </row>
    <row r="1681" spans="1:3" x14ac:dyDescent="0.2">
      <c r="A1681" t="s">
        <v>7703</v>
      </c>
      <c r="B1681" s="9" t="s">
        <v>7706</v>
      </c>
      <c r="C1681" s="9">
        <v>-0.18</v>
      </c>
    </row>
    <row r="1682" spans="1:3" x14ac:dyDescent="0.2">
      <c r="A1682" t="s">
        <v>12769</v>
      </c>
      <c r="B1682" s="9" t="s">
        <v>12771</v>
      </c>
      <c r="C1682" s="9">
        <v>-0.18</v>
      </c>
    </row>
    <row r="1683" spans="1:3" x14ac:dyDescent="0.2">
      <c r="A1683" t="s">
        <v>12770</v>
      </c>
      <c r="B1683" s="9" t="s">
        <v>12773</v>
      </c>
      <c r="C1683" s="9">
        <v>-0.18</v>
      </c>
    </row>
    <row r="1684" spans="1:3" x14ac:dyDescent="0.2">
      <c r="A1684" t="s">
        <v>12772</v>
      </c>
      <c r="B1684" s="9" t="s">
        <v>12775</v>
      </c>
      <c r="C1684" s="9">
        <v>-0.18</v>
      </c>
    </row>
    <row r="1685" spans="1:3" x14ac:dyDescent="0.2">
      <c r="A1685" t="s">
        <v>12774</v>
      </c>
      <c r="B1685" s="9" t="s">
        <v>12777</v>
      </c>
      <c r="C1685" s="9">
        <v>-0.18</v>
      </c>
    </row>
    <row r="1686" spans="1:3" x14ac:dyDescent="0.2">
      <c r="A1686" t="s">
        <v>12776</v>
      </c>
      <c r="B1686" s="9" t="s">
        <v>12778</v>
      </c>
      <c r="C1686" s="9">
        <v>-0.18</v>
      </c>
    </row>
    <row r="1687" spans="1:3" x14ac:dyDescent="0.2">
      <c r="A1687" t="s">
        <v>4555</v>
      </c>
      <c r="B1687" s="9" t="s">
        <v>4556</v>
      </c>
      <c r="C1687" s="9">
        <v>-0.18</v>
      </c>
    </row>
    <row r="1688" spans="1:3" x14ac:dyDescent="0.2">
      <c r="A1688" t="s">
        <v>12779</v>
      </c>
      <c r="B1688" s="9" t="s">
        <v>12781</v>
      </c>
      <c r="C1688" s="9">
        <v>-0.18</v>
      </c>
    </row>
    <row r="1689" spans="1:3" x14ac:dyDescent="0.2">
      <c r="A1689" t="s">
        <v>12780</v>
      </c>
      <c r="B1689" s="9" t="s">
        <v>12782</v>
      </c>
      <c r="C1689" s="9">
        <v>-0.18</v>
      </c>
    </row>
    <row r="1690" spans="1:3" x14ac:dyDescent="0.2">
      <c r="A1690" t="s">
        <v>5722</v>
      </c>
      <c r="B1690" s="9" t="s">
        <v>5723</v>
      </c>
      <c r="C1690" s="9">
        <v>-0.18</v>
      </c>
    </row>
    <row r="1691" spans="1:3" x14ac:dyDescent="0.2">
      <c r="A1691" t="s">
        <v>12783</v>
      </c>
      <c r="B1691" s="9" t="s">
        <v>12785</v>
      </c>
      <c r="C1691" s="9">
        <v>-0.18</v>
      </c>
    </row>
    <row r="1692" spans="1:3" x14ac:dyDescent="0.2">
      <c r="A1692" t="s">
        <v>12784</v>
      </c>
      <c r="B1692" s="9" t="s">
        <v>12786</v>
      </c>
      <c r="C1692" s="9">
        <v>-0.18</v>
      </c>
    </row>
    <row r="1693" spans="1:3" x14ac:dyDescent="0.2">
      <c r="A1693" t="s">
        <v>9444</v>
      </c>
      <c r="B1693" s="9" t="s">
        <v>9447</v>
      </c>
      <c r="C1693" s="9">
        <v>-0.18</v>
      </c>
    </row>
    <row r="1694" spans="1:3" x14ac:dyDescent="0.2">
      <c r="A1694" t="s">
        <v>1377</v>
      </c>
      <c r="B1694" s="9" t="s">
        <v>1378</v>
      </c>
      <c r="C1694" s="9">
        <v>-0.18</v>
      </c>
    </row>
    <row r="1695" spans="1:3" x14ac:dyDescent="0.2">
      <c r="A1695" t="s">
        <v>12787</v>
      </c>
      <c r="B1695" s="9" t="s">
        <v>12788</v>
      </c>
      <c r="C1695" s="9">
        <v>-0.18</v>
      </c>
    </row>
    <row r="1696" spans="1:3" x14ac:dyDescent="0.2">
      <c r="A1696" t="s">
        <v>1521</v>
      </c>
      <c r="B1696" s="9" t="s">
        <v>1522</v>
      </c>
      <c r="C1696" s="9">
        <v>-0.18</v>
      </c>
    </row>
    <row r="1697" spans="1:3" x14ac:dyDescent="0.2">
      <c r="A1697" t="s">
        <v>12789</v>
      </c>
      <c r="B1697" s="9" t="s">
        <v>12791</v>
      </c>
      <c r="C1697" s="9">
        <v>-0.18</v>
      </c>
    </row>
    <row r="1698" spans="1:3" x14ac:dyDescent="0.2">
      <c r="A1698" t="s">
        <v>12790</v>
      </c>
      <c r="B1698" s="9" t="s">
        <v>12793</v>
      </c>
      <c r="C1698" s="9">
        <v>-0.18</v>
      </c>
    </row>
    <row r="1699" spans="1:3" x14ac:dyDescent="0.2">
      <c r="A1699" t="s">
        <v>12792</v>
      </c>
      <c r="B1699" s="9" t="s">
        <v>12795</v>
      </c>
      <c r="C1699" s="9">
        <v>-0.18</v>
      </c>
    </row>
    <row r="1700" spans="1:3" x14ac:dyDescent="0.2">
      <c r="A1700" t="s">
        <v>12794</v>
      </c>
      <c r="B1700" s="9" t="s">
        <v>12796</v>
      </c>
      <c r="C1700" s="9">
        <v>-0.18</v>
      </c>
    </row>
    <row r="1701" spans="1:3" x14ac:dyDescent="0.2">
      <c r="A1701" t="s">
        <v>1293</v>
      </c>
      <c r="B1701" s="9" t="s">
        <v>1294</v>
      </c>
      <c r="C1701" s="9">
        <v>-0.18</v>
      </c>
    </row>
    <row r="1702" spans="1:3" x14ac:dyDescent="0.2">
      <c r="A1702" t="s">
        <v>12797</v>
      </c>
      <c r="B1702" s="9" t="s">
        <v>12799</v>
      </c>
      <c r="C1702" s="9">
        <v>-0.18</v>
      </c>
    </row>
    <row r="1703" spans="1:3" x14ac:dyDescent="0.2">
      <c r="A1703" t="s">
        <v>12798</v>
      </c>
      <c r="B1703" s="9" t="s">
        <v>12801</v>
      </c>
      <c r="C1703" s="9">
        <v>-0.18</v>
      </c>
    </row>
    <row r="1704" spans="1:3" x14ac:dyDescent="0.2">
      <c r="A1704" t="s">
        <v>12800</v>
      </c>
      <c r="B1704" s="9" t="s">
        <v>12802</v>
      </c>
      <c r="C1704" s="9">
        <v>-0.18</v>
      </c>
    </row>
    <row r="1705" spans="1:3" x14ac:dyDescent="0.2">
      <c r="A1705" t="s">
        <v>2051</v>
      </c>
      <c r="B1705" s="9" t="s">
        <v>2052</v>
      </c>
      <c r="C1705" s="9">
        <v>-0.18</v>
      </c>
    </row>
    <row r="1706" spans="1:3" x14ac:dyDescent="0.2">
      <c r="A1706" t="s">
        <v>12803</v>
      </c>
      <c r="B1706" s="9" t="s">
        <v>12805</v>
      </c>
      <c r="C1706" s="9">
        <v>-0.18</v>
      </c>
    </row>
    <row r="1707" spans="1:3" x14ac:dyDescent="0.2">
      <c r="A1707" t="s">
        <v>12804</v>
      </c>
      <c r="B1707" s="9" t="s">
        <v>12807</v>
      </c>
      <c r="C1707" s="9">
        <v>-0.18</v>
      </c>
    </row>
    <row r="1708" spans="1:3" x14ac:dyDescent="0.2">
      <c r="A1708" t="s">
        <v>12806</v>
      </c>
      <c r="B1708" s="9" t="s">
        <v>12809</v>
      </c>
      <c r="C1708" s="9">
        <v>-0.17</v>
      </c>
    </row>
    <row r="1709" spans="1:3" x14ac:dyDescent="0.2">
      <c r="A1709" t="s">
        <v>12808</v>
      </c>
      <c r="B1709" s="9" t="s">
        <v>12811</v>
      </c>
      <c r="C1709" s="9">
        <v>-0.17</v>
      </c>
    </row>
    <row r="1710" spans="1:3" x14ac:dyDescent="0.2">
      <c r="A1710" t="s">
        <v>12810</v>
      </c>
      <c r="B1710" s="9" t="s">
        <v>12813</v>
      </c>
      <c r="C1710" s="9">
        <v>-0.17</v>
      </c>
    </row>
    <row r="1711" spans="1:3" x14ac:dyDescent="0.2">
      <c r="A1711" t="s">
        <v>12812</v>
      </c>
      <c r="B1711" s="9" t="s">
        <v>12815</v>
      </c>
      <c r="C1711" s="9">
        <v>-0.17</v>
      </c>
    </row>
    <row r="1712" spans="1:3" x14ac:dyDescent="0.2">
      <c r="A1712" t="s">
        <v>12814</v>
      </c>
      <c r="B1712" s="9" t="s">
        <v>12816</v>
      </c>
      <c r="C1712" s="9">
        <v>-0.17</v>
      </c>
    </row>
    <row r="1713" spans="1:3" x14ac:dyDescent="0.2">
      <c r="A1713" t="s">
        <v>1730</v>
      </c>
      <c r="B1713" s="9" t="s">
        <v>1731</v>
      </c>
      <c r="C1713" s="9">
        <v>-0.17</v>
      </c>
    </row>
    <row r="1714" spans="1:3" x14ac:dyDescent="0.2">
      <c r="A1714" t="s">
        <v>12817</v>
      </c>
      <c r="B1714" s="9" t="s">
        <v>12819</v>
      </c>
      <c r="C1714" s="9">
        <v>-0.17</v>
      </c>
    </row>
    <row r="1715" spans="1:3" x14ac:dyDescent="0.2">
      <c r="A1715" t="s">
        <v>12818</v>
      </c>
      <c r="B1715" s="9" t="s">
        <v>12820</v>
      </c>
      <c r="C1715" s="9">
        <v>-0.17</v>
      </c>
    </row>
    <row r="1716" spans="1:3" x14ac:dyDescent="0.2">
      <c r="A1716" t="s">
        <v>3260</v>
      </c>
      <c r="B1716" s="9" t="s">
        <v>3261</v>
      </c>
      <c r="C1716" s="9">
        <v>-0.17</v>
      </c>
    </row>
    <row r="1717" spans="1:3" x14ac:dyDescent="0.2">
      <c r="A1717" t="s">
        <v>9089</v>
      </c>
      <c r="B1717" s="9" t="s">
        <v>9091</v>
      </c>
      <c r="C1717" s="9">
        <v>-0.17</v>
      </c>
    </row>
    <row r="1718" spans="1:3" x14ac:dyDescent="0.2">
      <c r="A1718" t="s">
        <v>12821</v>
      </c>
      <c r="B1718" s="9" t="s">
        <v>12823</v>
      </c>
      <c r="C1718" s="9">
        <v>-0.17</v>
      </c>
    </row>
    <row r="1719" spans="1:3" x14ac:dyDescent="0.2">
      <c r="A1719" t="s">
        <v>12822</v>
      </c>
      <c r="B1719" s="9" t="s">
        <v>12825</v>
      </c>
      <c r="C1719" s="9">
        <v>-0.17</v>
      </c>
    </row>
    <row r="1720" spans="1:3" x14ac:dyDescent="0.2">
      <c r="A1720" t="s">
        <v>12824</v>
      </c>
      <c r="B1720" s="9" t="s">
        <v>12827</v>
      </c>
      <c r="C1720" s="9">
        <v>-0.17</v>
      </c>
    </row>
    <row r="1721" spans="1:3" x14ac:dyDescent="0.2">
      <c r="A1721" t="s">
        <v>12826</v>
      </c>
      <c r="B1721" s="9" t="s">
        <v>12829</v>
      </c>
      <c r="C1721" s="9">
        <v>-0.17</v>
      </c>
    </row>
    <row r="1722" spans="1:3" x14ac:dyDescent="0.2">
      <c r="A1722" t="s">
        <v>12828</v>
      </c>
      <c r="B1722" s="9" t="s">
        <v>12831</v>
      </c>
      <c r="C1722" s="9">
        <v>-0.17</v>
      </c>
    </row>
    <row r="1723" spans="1:3" x14ac:dyDescent="0.2">
      <c r="A1723" t="s">
        <v>12830</v>
      </c>
      <c r="B1723" s="9" t="s">
        <v>12833</v>
      </c>
      <c r="C1723" s="9">
        <v>-0.17</v>
      </c>
    </row>
    <row r="1724" spans="1:3" x14ac:dyDescent="0.2">
      <c r="A1724" t="s">
        <v>12832</v>
      </c>
      <c r="B1724" s="9" t="s">
        <v>12835</v>
      </c>
      <c r="C1724" s="9">
        <v>-0.17</v>
      </c>
    </row>
    <row r="1725" spans="1:3" x14ac:dyDescent="0.2">
      <c r="A1725" t="s">
        <v>12834</v>
      </c>
      <c r="B1725" s="9" t="s">
        <v>12837</v>
      </c>
      <c r="C1725" s="9">
        <v>-0.17</v>
      </c>
    </row>
    <row r="1726" spans="1:3" x14ac:dyDescent="0.2">
      <c r="A1726" t="s">
        <v>12836</v>
      </c>
      <c r="B1726" s="9" t="s">
        <v>12839</v>
      </c>
      <c r="C1726" s="9">
        <v>-0.17</v>
      </c>
    </row>
    <row r="1727" spans="1:3" x14ac:dyDescent="0.2">
      <c r="A1727" t="s">
        <v>12838</v>
      </c>
      <c r="B1727" s="9" t="s">
        <v>12840</v>
      </c>
      <c r="C1727" s="9">
        <v>-0.17</v>
      </c>
    </row>
    <row r="1728" spans="1:3" x14ac:dyDescent="0.2">
      <c r="A1728" t="s">
        <v>2131</v>
      </c>
      <c r="B1728" s="9" t="s">
        <v>2132</v>
      </c>
      <c r="C1728" s="9">
        <v>-0.17</v>
      </c>
    </row>
    <row r="1729" spans="1:3" x14ac:dyDescent="0.2">
      <c r="A1729" t="s">
        <v>12841</v>
      </c>
      <c r="B1729" s="9" t="s">
        <v>12843</v>
      </c>
      <c r="C1729" s="9">
        <v>-0.17</v>
      </c>
    </row>
    <row r="1730" spans="1:3" x14ac:dyDescent="0.2">
      <c r="A1730" t="s">
        <v>12842</v>
      </c>
      <c r="B1730" s="9" t="s">
        <v>12845</v>
      </c>
      <c r="C1730" s="9">
        <v>-0.17</v>
      </c>
    </row>
    <row r="1731" spans="1:3" x14ac:dyDescent="0.2">
      <c r="A1731" t="s">
        <v>12844</v>
      </c>
      <c r="B1731" s="9" t="s">
        <v>12847</v>
      </c>
      <c r="C1731" s="9">
        <v>-0.17</v>
      </c>
    </row>
    <row r="1732" spans="1:3" x14ac:dyDescent="0.2">
      <c r="A1732" t="s">
        <v>12846</v>
      </c>
      <c r="B1732" s="9" t="s">
        <v>12848</v>
      </c>
      <c r="C1732" s="9">
        <v>-0.17</v>
      </c>
    </row>
    <row r="1733" spans="1:3" x14ac:dyDescent="0.2">
      <c r="A1733" t="s">
        <v>6956</v>
      </c>
      <c r="B1733" s="9" t="s">
        <v>6958</v>
      </c>
      <c r="C1733" s="9">
        <v>-0.17</v>
      </c>
    </row>
    <row r="1734" spans="1:3" x14ac:dyDescent="0.2">
      <c r="A1734" t="s">
        <v>12849</v>
      </c>
      <c r="B1734" s="9" t="s">
        <v>12851</v>
      </c>
      <c r="C1734" s="9">
        <v>-0.17</v>
      </c>
    </row>
    <row r="1735" spans="1:3" x14ac:dyDescent="0.2">
      <c r="A1735" t="s">
        <v>12850</v>
      </c>
      <c r="B1735" s="9" t="s">
        <v>12853</v>
      </c>
      <c r="C1735" s="9">
        <v>-0.17</v>
      </c>
    </row>
    <row r="1736" spans="1:3" x14ac:dyDescent="0.2">
      <c r="A1736" t="s">
        <v>12852</v>
      </c>
      <c r="B1736" s="9" t="s">
        <v>12855</v>
      </c>
      <c r="C1736" s="9">
        <v>-0.17</v>
      </c>
    </row>
    <row r="1737" spans="1:3" x14ac:dyDescent="0.2">
      <c r="A1737" t="s">
        <v>12854</v>
      </c>
      <c r="B1737" s="9" t="s">
        <v>12856</v>
      </c>
      <c r="C1737" s="9">
        <v>-0.17</v>
      </c>
    </row>
    <row r="1738" spans="1:3" x14ac:dyDescent="0.2">
      <c r="A1738" t="s">
        <v>7973</v>
      </c>
      <c r="B1738" s="9" t="s">
        <v>7976</v>
      </c>
      <c r="C1738" s="9">
        <v>-0.17</v>
      </c>
    </row>
    <row r="1739" spans="1:3" x14ac:dyDescent="0.2">
      <c r="A1739" t="s">
        <v>12857</v>
      </c>
      <c r="B1739" s="9" t="s">
        <v>12858</v>
      </c>
      <c r="C1739" s="9">
        <v>-0.17</v>
      </c>
    </row>
    <row r="1740" spans="1:3" x14ac:dyDescent="0.2">
      <c r="A1740" t="s">
        <v>9536</v>
      </c>
      <c r="B1740" s="9" t="s">
        <v>9539</v>
      </c>
      <c r="C1740" s="9">
        <v>-0.17</v>
      </c>
    </row>
    <row r="1741" spans="1:3" x14ac:dyDescent="0.2">
      <c r="A1741" t="s">
        <v>1039</v>
      </c>
      <c r="B1741" s="9" t="s">
        <v>1040</v>
      </c>
      <c r="C1741" s="9">
        <v>-0.17</v>
      </c>
    </row>
    <row r="1742" spans="1:3" x14ac:dyDescent="0.2">
      <c r="A1742" t="s">
        <v>5960</v>
      </c>
      <c r="B1742" s="9" t="s">
        <v>5961</v>
      </c>
      <c r="C1742" s="9">
        <v>-0.17</v>
      </c>
    </row>
    <row r="1743" spans="1:3" x14ac:dyDescent="0.2">
      <c r="A1743" t="s">
        <v>12859</v>
      </c>
      <c r="B1743" s="9" t="s">
        <v>12861</v>
      </c>
      <c r="C1743" s="9">
        <v>-0.17</v>
      </c>
    </row>
    <row r="1744" spans="1:3" x14ac:dyDescent="0.2">
      <c r="A1744" t="s">
        <v>12860</v>
      </c>
      <c r="B1744" s="9" t="s">
        <v>12862</v>
      </c>
      <c r="C1744" s="9">
        <v>-0.17</v>
      </c>
    </row>
    <row r="1745" spans="1:3" x14ac:dyDescent="0.2">
      <c r="A1745" t="s">
        <v>2997</v>
      </c>
      <c r="B1745" s="9" t="s">
        <v>2998</v>
      </c>
      <c r="C1745" s="9">
        <v>-0.17</v>
      </c>
    </row>
    <row r="1746" spans="1:3" x14ac:dyDescent="0.2">
      <c r="A1746" t="s">
        <v>5836</v>
      </c>
      <c r="B1746" s="9" t="s">
        <v>5837</v>
      </c>
      <c r="C1746" s="9">
        <v>-0.17</v>
      </c>
    </row>
    <row r="1747" spans="1:3" x14ac:dyDescent="0.2">
      <c r="A1747" t="s">
        <v>12863</v>
      </c>
      <c r="B1747" s="9" t="s">
        <v>12865</v>
      </c>
      <c r="C1747" s="9">
        <v>-0.17</v>
      </c>
    </row>
    <row r="1748" spans="1:3" x14ac:dyDescent="0.2">
      <c r="A1748" t="s">
        <v>12864</v>
      </c>
      <c r="B1748" s="9" t="s">
        <v>12866</v>
      </c>
      <c r="C1748" s="9">
        <v>-0.17</v>
      </c>
    </row>
    <row r="1749" spans="1:3" x14ac:dyDescent="0.2">
      <c r="A1749" t="s">
        <v>2465</v>
      </c>
      <c r="B1749" s="9" t="s">
        <v>2466</v>
      </c>
      <c r="C1749" s="9">
        <v>-0.17</v>
      </c>
    </row>
    <row r="1750" spans="1:3" x14ac:dyDescent="0.2">
      <c r="A1750" t="s">
        <v>12867</v>
      </c>
      <c r="B1750" s="9" t="s">
        <v>12869</v>
      </c>
      <c r="C1750" s="9">
        <v>-0.17</v>
      </c>
    </row>
    <row r="1751" spans="1:3" x14ac:dyDescent="0.2">
      <c r="A1751" t="s">
        <v>12868</v>
      </c>
      <c r="B1751" s="9" t="s">
        <v>12871</v>
      </c>
      <c r="C1751" s="9">
        <v>-0.17</v>
      </c>
    </row>
    <row r="1752" spans="1:3" x14ac:dyDescent="0.2">
      <c r="A1752" t="s">
        <v>12870</v>
      </c>
      <c r="B1752" s="9" t="s">
        <v>12873</v>
      </c>
      <c r="C1752" s="9">
        <v>-0.17</v>
      </c>
    </row>
    <row r="1753" spans="1:3" x14ac:dyDescent="0.2">
      <c r="A1753" t="s">
        <v>12872</v>
      </c>
      <c r="B1753" s="9" t="s">
        <v>12874</v>
      </c>
      <c r="C1753" s="9">
        <v>-0.17</v>
      </c>
    </row>
    <row r="1754" spans="1:3" x14ac:dyDescent="0.2">
      <c r="A1754" t="s">
        <v>6468</v>
      </c>
      <c r="B1754" s="9" t="s">
        <v>6470</v>
      </c>
      <c r="C1754" s="9">
        <v>-0.17</v>
      </c>
    </row>
    <row r="1755" spans="1:3" x14ac:dyDescent="0.2">
      <c r="A1755" t="s">
        <v>5594</v>
      </c>
      <c r="B1755" s="9" t="s">
        <v>5595</v>
      </c>
      <c r="C1755" s="9">
        <v>-0.17</v>
      </c>
    </row>
    <row r="1756" spans="1:3" x14ac:dyDescent="0.2">
      <c r="A1756" t="s">
        <v>7461</v>
      </c>
      <c r="B1756" s="9" t="s">
        <v>7464</v>
      </c>
      <c r="C1756" s="9">
        <v>-0.17</v>
      </c>
    </row>
    <row r="1757" spans="1:3" x14ac:dyDescent="0.2">
      <c r="A1757" t="s">
        <v>715</v>
      </c>
      <c r="B1757" s="9" t="s">
        <v>716</v>
      </c>
      <c r="C1757" s="9">
        <v>-0.17</v>
      </c>
    </row>
    <row r="1758" spans="1:3" x14ac:dyDescent="0.2">
      <c r="A1758" t="s">
        <v>12875</v>
      </c>
      <c r="B1758" s="9" t="s">
        <v>12876</v>
      </c>
      <c r="C1758" s="9">
        <v>-0.17</v>
      </c>
    </row>
    <row r="1759" spans="1:3" x14ac:dyDescent="0.2">
      <c r="A1759" t="s">
        <v>1147</v>
      </c>
      <c r="B1759" s="9" t="s">
        <v>1148</v>
      </c>
      <c r="C1759" s="9">
        <v>-0.17</v>
      </c>
    </row>
    <row r="1760" spans="1:3" x14ac:dyDescent="0.2">
      <c r="A1760" t="s">
        <v>12877</v>
      </c>
      <c r="B1760" s="9" t="s">
        <v>12878</v>
      </c>
      <c r="C1760" s="9">
        <v>-0.17</v>
      </c>
    </row>
    <row r="1761" spans="1:3" x14ac:dyDescent="0.2">
      <c r="A1761" t="s">
        <v>7336</v>
      </c>
      <c r="B1761" s="9" t="s">
        <v>7338</v>
      </c>
      <c r="C1761" s="9">
        <v>-0.17</v>
      </c>
    </row>
    <row r="1762" spans="1:3" x14ac:dyDescent="0.2">
      <c r="A1762" t="s">
        <v>12879</v>
      </c>
      <c r="B1762" s="9" t="s">
        <v>12880</v>
      </c>
      <c r="C1762" s="9">
        <v>-0.17</v>
      </c>
    </row>
    <row r="1763" spans="1:3" x14ac:dyDescent="0.2">
      <c r="A1763" t="s">
        <v>6721</v>
      </c>
      <c r="B1763" s="9" t="s">
        <v>6723</v>
      </c>
      <c r="C1763" s="9">
        <v>-0.17</v>
      </c>
    </row>
    <row r="1764" spans="1:3" x14ac:dyDescent="0.2">
      <c r="A1764" t="s">
        <v>12881</v>
      </c>
      <c r="B1764" s="9" t="s">
        <v>12883</v>
      </c>
      <c r="C1764" s="9">
        <v>-0.17</v>
      </c>
    </row>
    <row r="1765" spans="1:3" x14ac:dyDescent="0.2">
      <c r="A1765" t="s">
        <v>12882</v>
      </c>
      <c r="B1765" s="9" t="s">
        <v>12884</v>
      </c>
      <c r="C1765" s="9">
        <v>-0.17</v>
      </c>
    </row>
    <row r="1766" spans="1:3" x14ac:dyDescent="0.2">
      <c r="A1766" t="s">
        <v>1207</v>
      </c>
      <c r="B1766" s="9" t="s">
        <v>1208</v>
      </c>
      <c r="C1766" s="9">
        <v>-0.17</v>
      </c>
    </row>
    <row r="1767" spans="1:3" x14ac:dyDescent="0.2">
      <c r="A1767" t="s">
        <v>12885</v>
      </c>
      <c r="B1767" s="9" t="s">
        <v>12887</v>
      </c>
      <c r="C1767" s="9">
        <v>-0.17</v>
      </c>
    </row>
    <row r="1768" spans="1:3" x14ac:dyDescent="0.2">
      <c r="A1768" t="s">
        <v>12886</v>
      </c>
      <c r="B1768" s="9" t="s">
        <v>12889</v>
      </c>
      <c r="C1768" s="9">
        <v>-0.17</v>
      </c>
    </row>
    <row r="1769" spans="1:3" x14ac:dyDescent="0.2">
      <c r="A1769" t="s">
        <v>12888</v>
      </c>
      <c r="B1769" s="9" t="s">
        <v>12891</v>
      </c>
      <c r="C1769" s="9">
        <v>-0.17</v>
      </c>
    </row>
    <row r="1770" spans="1:3" x14ac:dyDescent="0.2">
      <c r="A1770" t="s">
        <v>12890</v>
      </c>
      <c r="B1770" s="9" t="s">
        <v>12893</v>
      </c>
      <c r="C1770" s="9">
        <v>-0.17</v>
      </c>
    </row>
    <row r="1771" spans="1:3" x14ac:dyDescent="0.2">
      <c r="A1771" t="s">
        <v>12892</v>
      </c>
      <c r="B1771" s="9" t="s">
        <v>12895</v>
      </c>
      <c r="C1771" s="9">
        <v>-0.17</v>
      </c>
    </row>
    <row r="1772" spans="1:3" x14ac:dyDescent="0.2">
      <c r="A1772" t="s">
        <v>12894</v>
      </c>
      <c r="B1772" s="9" t="s">
        <v>12897</v>
      </c>
      <c r="C1772" s="9">
        <v>-0.17</v>
      </c>
    </row>
    <row r="1773" spans="1:3" x14ac:dyDescent="0.2">
      <c r="A1773" t="s">
        <v>12896</v>
      </c>
      <c r="B1773" s="9" t="s">
        <v>12899</v>
      </c>
      <c r="C1773" s="9">
        <v>-0.17</v>
      </c>
    </row>
    <row r="1774" spans="1:3" x14ac:dyDescent="0.2">
      <c r="A1774" t="s">
        <v>12898</v>
      </c>
      <c r="B1774" s="9" t="s">
        <v>12900</v>
      </c>
      <c r="C1774" s="9">
        <v>-0.17</v>
      </c>
    </row>
    <row r="1775" spans="1:3" x14ac:dyDescent="0.2">
      <c r="A1775" t="s">
        <v>2697</v>
      </c>
      <c r="B1775" s="9" t="s">
        <v>2698</v>
      </c>
      <c r="C1775" s="9">
        <v>-0.17</v>
      </c>
    </row>
    <row r="1776" spans="1:3" x14ac:dyDescent="0.2">
      <c r="A1776" t="s">
        <v>12901</v>
      </c>
      <c r="B1776" s="9" t="s">
        <v>12902</v>
      </c>
      <c r="C1776" s="9">
        <v>-0.17</v>
      </c>
    </row>
    <row r="1777" spans="1:3" x14ac:dyDescent="0.2">
      <c r="A1777" t="s">
        <v>3270</v>
      </c>
      <c r="B1777" s="9" t="s">
        <v>3271</v>
      </c>
      <c r="C1777" s="9">
        <v>-0.17</v>
      </c>
    </row>
    <row r="1778" spans="1:3" x14ac:dyDescent="0.2">
      <c r="A1778" t="s">
        <v>12903</v>
      </c>
      <c r="B1778" s="9" t="s">
        <v>12904</v>
      </c>
      <c r="C1778" s="9">
        <v>-0.17</v>
      </c>
    </row>
    <row r="1779" spans="1:3" x14ac:dyDescent="0.2">
      <c r="A1779" t="s">
        <v>5876</v>
      </c>
      <c r="B1779" s="9" t="s">
        <v>5877</v>
      </c>
      <c r="C1779" s="9">
        <v>-0.17</v>
      </c>
    </row>
    <row r="1780" spans="1:3" x14ac:dyDescent="0.2">
      <c r="A1780" t="s">
        <v>12905</v>
      </c>
      <c r="B1780" s="9" t="s">
        <v>12907</v>
      </c>
      <c r="C1780" s="9">
        <v>-0.17</v>
      </c>
    </row>
    <row r="1781" spans="1:3" x14ac:dyDescent="0.2">
      <c r="A1781" t="s">
        <v>12906</v>
      </c>
      <c r="B1781" s="9" t="s">
        <v>12909</v>
      </c>
      <c r="C1781" s="9">
        <v>-0.17</v>
      </c>
    </row>
    <row r="1782" spans="1:3" x14ac:dyDescent="0.2">
      <c r="A1782" t="s">
        <v>12908</v>
      </c>
      <c r="B1782" s="9" t="s">
        <v>12911</v>
      </c>
      <c r="C1782" s="9">
        <v>-0.17</v>
      </c>
    </row>
    <row r="1783" spans="1:3" x14ac:dyDescent="0.2">
      <c r="A1783" t="s">
        <v>12910</v>
      </c>
      <c r="B1783" s="9" t="s">
        <v>12913</v>
      </c>
      <c r="C1783" s="9">
        <v>-0.17</v>
      </c>
    </row>
    <row r="1784" spans="1:3" x14ac:dyDescent="0.2">
      <c r="A1784" t="s">
        <v>12912</v>
      </c>
      <c r="B1784" s="9" t="s">
        <v>12915</v>
      </c>
      <c r="C1784" s="9">
        <v>-0.17</v>
      </c>
    </row>
    <row r="1785" spans="1:3" x14ac:dyDescent="0.2">
      <c r="A1785" t="s">
        <v>12914</v>
      </c>
      <c r="B1785" s="9" t="s">
        <v>12917</v>
      </c>
      <c r="C1785" s="9">
        <v>-0.17</v>
      </c>
    </row>
    <row r="1786" spans="1:3" x14ac:dyDescent="0.2">
      <c r="A1786" t="s">
        <v>12916</v>
      </c>
      <c r="B1786" s="9" t="s">
        <v>12919</v>
      </c>
      <c r="C1786" s="9">
        <v>-0.17</v>
      </c>
    </row>
    <row r="1787" spans="1:3" x14ac:dyDescent="0.2">
      <c r="A1787" t="s">
        <v>12918</v>
      </c>
      <c r="B1787" s="9" t="s">
        <v>12921</v>
      </c>
      <c r="C1787" s="9">
        <v>-0.17</v>
      </c>
    </row>
    <row r="1788" spans="1:3" x14ac:dyDescent="0.2">
      <c r="A1788" t="s">
        <v>12920</v>
      </c>
      <c r="B1788" s="9" t="s">
        <v>12923</v>
      </c>
      <c r="C1788" s="9">
        <v>-0.17</v>
      </c>
    </row>
    <row r="1789" spans="1:3" x14ac:dyDescent="0.2">
      <c r="A1789" t="s">
        <v>12922</v>
      </c>
      <c r="B1789" s="9" t="s">
        <v>12925</v>
      </c>
      <c r="C1789" s="9">
        <v>-0.17</v>
      </c>
    </row>
    <row r="1790" spans="1:3" x14ac:dyDescent="0.2">
      <c r="A1790" t="s">
        <v>12924</v>
      </c>
      <c r="B1790" s="9" t="s">
        <v>12927</v>
      </c>
      <c r="C1790" s="9">
        <v>-0.17</v>
      </c>
    </row>
    <row r="1791" spans="1:3" x14ac:dyDescent="0.2">
      <c r="A1791" t="s">
        <v>12926</v>
      </c>
      <c r="B1791" s="9" t="s">
        <v>12929</v>
      </c>
      <c r="C1791" s="9">
        <v>-0.17</v>
      </c>
    </row>
    <row r="1792" spans="1:3" x14ac:dyDescent="0.2">
      <c r="A1792" t="s">
        <v>12928</v>
      </c>
      <c r="B1792" s="9" t="s">
        <v>12931</v>
      </c>
      <c r="C1792" s="9">
        <v>-0.17</v>
      </c>
    </row>
    <row r="1793" spans="1:3" x14ac:dyDescent="0.2">
      <c r="A1793" t="s">
        <v>12930</v>
      </c>
      <c r="B1793" s="9" t="s">
        <v>12933</v>
      </c>
      <c r="C1793" s="9">
        <v>-0.17</v>
      </c>
    </row>
    <row r="1794" spans="1:3" x14ac:dyDescent="0.2">
      <c r="A1794" t="s">
        <v>12932</v>
      </c>
      <c r="B1794" s="9" t="s">
        <v>12935</v>
      </c>
      <c r="C1794" s="9">
        <v>-0.17</v>
      </c>
    </row>
    <row r="1795" spans="1:3" x14ac:dyDescent="0.2">
      <c r="A1795" t="s">
        <v>12934</v>
      </c>
      <c r="B1795" s="9" t="s">
        <v>12937</v>
      </c>
      <c r="C1795" s="9">
        <v>-0.17</v>
      </c>
    </row>
    <row r="1796" spans="1:3" x14ac:dyDescent="0.2">
      <c r="A1796" t="s">
        <v>12936</v>
      </c>
      <c r="B1796" s="9" t="s">
        <v>12939</v>
      </c>
      <c r="C1796" s="9">
        <v>-0.17</v>
      </c>
    </row>
    <row r="1797" spans="1:3" x14ac:dyDescent="0.2">
      <c r="A1797" t="s">
        <v>12938</v>
      </c>
      <c r="B1797" s="9" t="s">
        <v>12941</v>
      </c>
      <c r="C1797" s="9">
        <v>-0.17</v>
      </c>
    </row>
    <row r="1798" spans="1:3" x14ac:dyDescent="0.2">
      <c r="A1798" t="s">
        <v>12940</v>
      </c>
      <c r="B1798" s="9" t="s">
        <v>12943</v>
      </c>
      <c r="C1798" s="9">
        <v>-0.17</v>
      </c>
    </row>
    <row r="1799" spans="1:3" x14ac:dyDescent="0.2">
      <c r="A1799" t="s">
        <v>12942</v>
      </c>
      <c r="B1799" s="9" t="s">
        <v>12944</v>
      </c>
      <c r="C1799" s="9">
        <v>-0.17</v>
      </c>
    </row>
    <row r="1800" spans="1:3" x14ac:dyDescent="0.2">
      <c r="A1800" t="s">
        <v>5028</v>
      </c>
      <c r="B1800" s="9" t="s">
        <v>5029</v>
      </c>
      <c r="C1800" s="9">
        <v>-0.17</v>
      </c>
    </row>
    <row r="1801" spans="1:3" x14ac:dyDescent="0.2">
      <c r="A1801" t="s">
        <v>12945</v>
      </c>
      <c r="B1801" s="9" t="s">
        <v>12946</v>
      </c>
      <c r="C1801" s="9">
        <v>-0.17</v>
      </c>
    </row>
    <row r="1802" spans="1:3" x14ac:dyDescent="0.2">
      <c r="A1802" t="s">
        <v>2281</v>
      </c>
      <c r="B1802" s="9" t="s">
        <v>2282</v>
      </c>
      <c r="C1802" s="9">
        <v>-0.17</v>
      </c>
    </row>
    <row r="1803" spans="1:3" x14ac:dyDescent="0.2">
      <c r="A1803" t="s">
        <v>4981</v>
      </c>
      <c r="B1803" s="9" t="s">
        <v>4982</v>
      </c>
      <c r="C1803" s="9">
        <v>-0.17</v>
      </c>
    </row>
    <row r="1804" spans="1:3" x14ac:dyDescent="0.2">
      <c r="A1804" t="s">
        <v>7317</v>
      </c>
      <c r="B1804" s="9" t="s">
        <v>7319</v>
      </c>
      <c r="C1804" s="9">
        <v>-0.17</v>
      </c>
    </row>
    <row r="1805" spans="1:3" x14ac:dyDescent="0.2">
      <c r="A1805" t="s">
        <v>12947</v>
      </c>
      <c r="B1805" s="9" t="s">
        <v>12949</v>
      </c>
      <c r="C1805" s="9">
        <v>-0.17</v>
      </c>
    </row>
    <row r="1806" spans="1:3" x14ac:dyDescent="0.2">
      <c r="A1806" t="s">
        <v>12948</v>
      </c>
      <c r="B1806" s="9" t="s">
        <v>12951</v>
      </c>
      <c r="C1806" s="9">
        <v>-0.17</v>
      </c>
    </row>
    <row r="1807" spans="1:3" x14ac:dyDescent="0.2">
      <c r="A1807" t="s">
        <v>12950</v>
      </c>
      <c r="B1807" s="9" t="s">
        <v>12953</v>
      </c>
      <c r="C1807" s="9">
        <v>-0.17</v>
      </c>
    </row>
    <row r="1808" spans="1:3" x14ac:dyDescent="0.2">
      <c r="A1808" t="s">
        <v>12952</v>
      </c>
      <c r="B1808" s="9" t="s">
        <v>12955</v>
      </c>
      <c r="C1808" s="9">
        <v>-0.17</v>
      </c>
    </row>
    <row r="1809" spans="1:3" x14ac:dyDescent="0.2">
      <c r="A1809" t="s">
        <v>12954</v>
      </c>
      <c r="B1809" s="9" t="s">
        <v>12956</v>
      </c>
      <c r="C1809" s="9">
        <v>-0.17</v>
      </c>
    </row>
    <row r="1810" spans="1:3" x14ac:dyDescent="0.2">
      <c r="A1810" t="s">
        <v>9350</v>
      </c>
      <c r="B1810" s="9" t="s">
        <v>9353</v>
      </c>
      <c r="C1810" s="9">
        <v>-0.17</v>
      </c>
    </row>
    <row r="1811" spans="1:3" x14ac:dyDescent="0.2">
      <c r="A1811" t="s">
        <v>12957</v>
      </c>
      <c r="B1811" s="9" t="s">
        <v>12959</v>
      </c>
      <c r="C1811" s="9">
        <v>-0.17</v>
      </c>
    </row>
    <row r="1812" spans="1:3" x14ac:dyDescent="0.2">
      <c r="A1812" t="s">
        <v>12958</v>
      </c>
      <c r="B1812" s="9" t="s">
        <v>12960</v>
      </c>
      <c r="C1812" s="9">
        <v>-0.17</v>
      </c>
    </row>
    <row r="1813" spans="1:3" x14ac:dyDescent="0.2">
      <c r="A1813" t="s">
        <v>5386</v>
      </c>
      <c r="B1813" s="9" t="s">
        <v>5387</v>
      </c>
      <c r="C1813" s="9">
        <v>-0.17</v>
      </c>
    </row>
    <row r="1814" spans="1:3" x14ac:dyDescent="0.2">
      <c r="A1814" t="s">
        <v>12961</v>
      </c>
      <c r="B1814" s="9" t="s">
        <v>12962</v>
      </c>
      <c r="C1814" s="9">
        <v>-0.17</v>
      </c>
    </row>
    <row r="1815" spans="1:3" x14ac:dyDescent="0.2">
      <c r="A1815" t="s">
        <v>9099</v>
      </c>
      <c r="B1815" s="9" t="s">
        <v>9102</v>
      </c>
      <c r="C1815" s="9">
        <v>-0.17</v>
      </c>
    </row>
    <row r="1816" spans="1:3" x14ac:dyDescent="0.2">
      <c r="A1816" t="s">
        <v>12963</v>
      </c>
      <c r="B1816" s="9" t="s">
        <v>12965</v>
      </c>
      <c r="C1816" s="9">
        <v>-0.17</v>
      </c>
    </row>
    <row r="1817" spans="1:3" x14ac:dyDescent="0.2">
      <c r="A1817" t="s">
        <v>12964</v>
      </c>
      <c r="B1817" s="9" t="s">
        <v>12967</v>
      </c>
      <c r="C1817" s="9">
        <v>-0.17</v>
      </c>
    </row>
    <row r="1818" spans="1:3" x14ac:dyDescent="0.2">
      <c r="A1818" t="s">
        <v>12966</v>
      </c>
      <c r="B1818" s="9" t="s">
        <v>12969</v>
      </c>
      <c r="C1818" s="9">
        <v>-0.17</v>
      </c>
    </row>
    <row r="1819" spans="1:3" x14ac:dyDescent="0.2">
      <c r="A1819" t="s">
        <v>12968</v>
      </c>
      <c r="B1819" s="9" t="s">
        <v>12971</v>
      </c>
      <c r="C1819" s="9">
        <v>-0.17</v>
      </c>
    </row>
    <row r="1820" spans="1:3" x14ac:dyDescent="0.2">
      <c r="A1820" t="s">
        <v>12970</v>
      </c>
      <c r="B1820" s="9" t="s">
        <v>12972</v>
      </c>
      <c r="C1820" s="9">
        <v>-0.17</v>
      </c>
    </row>
    <row r="1821" spans="1:3" x14ac:dyDescent="0.2">
      <c r="A1821" t="s">
        <v>1227</v>
      </c>
      <c r="B1821" s="9" t="s">
        <v>1228</v>
      </c>
      <c r="C1821" s="9">
        <v>-0.17</v>
      </c>
    </row>
    <row r="1822" spans="1:3" x14ac:dyDescent="0.2">
      <c r="A1822" t="s">
        <v>12973</v>
      </c>
      <c r="B1822" s="9" t="s">
        <v>12975</v>
      </c>
      <c r="C1822" s="9">
        <v>-0.17</v>
      </c>
    </row>
    <row r="1823" spans="1:3" x14ac:dyDescent="0.2">
      <c r="A1823" t="s">
        <v>12974</v>
      </c>
      <c r="B1823" s="9" t="s">
        <v>12977</v>
      </c>
      <c r="C1823" s="9">
        <v>-0.17</v>
      </c>
    </row>
    <row r="1824" spans="1:3" x14ac:dyDescent="0.2">
      <c r="A1824" t="s">
        <v>12976</v>
      </c>
      <c r="B1824" s="9" t="s">
        <v>12979</v>
      </c>
      <c r="C1824" s="9">
        <v>-0.17</v>
      </c>
    </row>
    <row r="1825" spans="1:3" x14ac:dyDescent="0.2">
      <c r="A1825" t="s">
        <v>12978</v>
      </c>
      <c r="B1825" s="9" t="s">
        <v>12981</v>
      </c>
      <c r="C1825" s="9">
        <v>-0.17</v>
      </c>
    </row>
    <row r="1826" spans="1:3" x14ac:dyDescent="0.2">
      <c r="A1826" t="s">
        <v>12980</v>
      </c>
      <c r="B1826" s="9" t="s">
        <v>12982</v>
      </c>
      <c r="C1826" s="9">
        <v>-0.17</v>
      </c>
    </row>
    <row r="1827" spans="1:3" x14ac:dyDescent="0.2">
      <c r="A1827" t="s">
        <v>9343</v>
      </c>
      <c r="B1827" s="9" t="s">
        <v>9345</v>
      </c>
      <c r="C1827" s="9">
        <v>-0.17</v>
      </c>
    </row>
    <row r="1828" spans="1:3" x14ac:dyDescent="0.2">
      <c r="A1828" t="s">
        <v>12983</v>
      </c>
      <c r="B1828" s="9" t="s">
        <v>12984</v>
      </c>
      <c r="C1828" s="9">
        <v>-0.17</v>
      </c>
    </row>
    <row r="1829" spans="1:3" x14ac:dyDescent="0.2">
      <c r="A1829" t="s">
        <v>1461</v>
      </c>
      <c r="B1829" s="9" t="s">
        <v>1462</v>
      </c>
      <c r="C1829" s="9">
        <v>-0.17</v>
      </c>
    </row>
    <row r="1830" spans="1:3" x14ac:dyDescent="0.2">
      <c r="A1830" t="s">
        <v>12985</v>
      </c>
      <c r="B1830" s="9" t="s">
        <v>12987</v>
      </c>
      <c r="C1830" s="9">
        <v>-0.17</v>
      </c>
    </row>
    <row r="1831" spans="1:3" x14ac:dyDescent="0.2">
      <c r="A1831" t="s">
        <v>12986</v>
      </c>
      <c r="B1831" s="9" t="s">
        <v>12988</v>
      </c>
      <c r="C1831" s="9">
        <v>-0.17</v>
      </c>
    </row>
    <row r="1832" spans="1:3" x14ac:dyDescent="0.2">
      <c r="A1832" t="s">
        <v>10435</v>
      </c>
      <c r="B1832" s="9" t="s">
        <v>10437</v>
      </c>
      <c r="C1832" s="9">
        <v>-0.17</v>
      </c>
    </row>
    <row r="1833" spans="1:3" x14ac:dyDescent="0.2">
      <c r="A1833" t="s">
        <v>3765</v>
      </c>
      <c r="B1833" s="9" t="s">
        <v>3766</v>
      </c>
      <c r="C1833" s="9">
        <v>-0.17</v>
      </c>
    </row>
    <row r="1834" spans="1:3" x14ac:dyDescent="0.2">
      <c r="A1834" t="s">
        <v>12989</v>
      </c>
      <c r="B1834" s="9" t="s">
        <v>12990</v>
      </c>
      <c r="C1834" s="9">
        <v>-0.17</v>
      </c>
    </row>
    <row r="1835" spans="1:3" x14ac:dyDescent="0.2">
      <c r="A1835" t="s">
        <v>4811</v>
      </c>
      <c r="B1835" s="9" t="s">
        <v>4812</v>
      </c>
      <c r="C1835" s="9">
        <v>-0.17</v>
      </c>
    </row>
    <row r="1836" spans="1:3" x14ac:dyDescent="0.2">
      <c r="A1836" t="s">
        <v>1407</v>
      </c>
      <c r="B1836" s="9" t="s">
        <v>1408</v>
      </c>
      <c r="C1836" s="9">
        <v>-0.17</v>
      </c>
    </row>
    <row r="1837" spans="1:3" x14ac:dyDescent="0.2">
      <c r="A1837" t="s">
        <v>12991</v>
      </c>
      <c r="B1837" s="9" t="s">
        <v>12993</v>
      </c>
      <c r="C1837" s="9">
        <v>-0.17</v>
      </c>
    </row>
    <row r="1838" spans="1:3" x14ac:dyDescent="0.2">
      <c r="A1838" t="s">
        <v>12992</v>
      </c>
      <c r="B1838" s="9" t="s">
        <v>12994</v>
      </c>
      <c r="C1838" s="9">
        <v>-0.17</v>
      </c>
    </row>
    <row r="1839" spans="1:3" x14ac:dyDescent="0.2">
      <c r="A1839" t="s">
        <v>109</v>
      </c>
      <c r="B1839" s="9" t="s">
        <v>110</v>
      </c>
      <c r="C1839" s="9">
        <v>-0.17</v>
      </c>
    </row>
    <row r="1840" spans="1:3" x14ac:dyDescent="0.2">
      <c r="A1840" t="s">
        <v>12995</v>
      </c>
      <c r="B1840" s="9" t="s">
        <v>12997</v>
      </c>
      <c r="C1840" s="9">
        <v>-0.17</v>
      </c>
    </row>
    <row r="1841" spans="1:3" x14ac:dyDescent="0.2">
      <c r="A1841" t="s">
        <v>12996</v>
      </c>
      <c r="B1841" s="9" t="s">
        <v>12999</v>
      </c>
      <c r="C1841" s="9">
        <v>-0.17</v>
      </c>
    </row>
    <row r="1842" spans="1:3" x14ac:dyDescent="0.2">
      <c r="A1842" t="s">
        <v>12998</v>
      </c>
      <c r="B1842" s="9" t="s">
        <v>13000</v>
      </c>
      <c r="C1842" s="9">
        <v>-0.17</v>
      </c>
    </row>
    <row r="1843" spans="1:3" x14ac:dyDescent="0.2">
      <c r="A1843" t="s">
        <v>6266</v>
      </c>
      <c r="B1843" s="9" t="s">
        <v>6269</v>
      </c>
      <c r="C1843" s="9">
        <v>-0.17</v>
      </c>
    </row>
    <row r="1844" spans="1:3" x14ac:dyDescent="0.2">
      <c r="A1844" t="s">
        <v>13001</v>
      </c>
      <c r="B1844" s="9" t="s">
        <v>13003</v>
      </c>
      <c r="C1844" s="9">
        <v>-0.17</v>
      </c>
    </row>
    <row r="1845" spans="1:3" x14ac:dyDescent="0.2">
      <c r="A1845" t="s">
        <v>13002</v>
      </c>
      <c r="B1845" s="9" t="s">
        <v>13004</v>
      </c>
      <c r="C1845" s="9">
        <v>-0.17</v>
      </c>
    </row>
    <row r="1846" spans="1:3" x14ac:dyDescent="0.2">
      <c r="A1846" t="s">
        <v>4222</v>
      </c>
      <c r="B1846" s="9" t="s">
        <v>4223</v>
      </c>
      <c r="C1846" s="9">
        <v>-0.17</v>
      </c>
    </row>
    <row r="1847" spans="1:3" x14ac:dyDescent="0.2">
      <c r="A1847" t="s">
        <v>6195</v>
      </c>
      <c r="B1847" s="9" t="s">
        <v>6196</v>
      </c>
      <c r="C1847" s="9">
        <v>-0.17</v>
      </c>
    </row>
    <row r="1848" spans="1:3" x14ac:dyDescent="0.2">
      <c r="A1848" t="s">
        <v>833</v>
      </c>
      <c r="B1848" s="9" t="s">
        <v>834</v>
      </c>
      <c r="C1848" s="9">
        <v>-0.17</v>
      </c>
    </row>
    <row r="1849" spans="1:3" x14ac:dyDescent="0.2">
      <c r="A1849" t="s">
        <v>13005</v>
      </c>
      <c r="B1849" s="9" t="s">
        <v>13006</v>
      </c>
      <c r="C1849" s="9">
        <v>-0.17</v>
      </c>
    </row>
    <row r="1850" spans="1:3" x14ac:dyDescent="0.2">
      <c r="A1850" t="s">
        <v>8840</v>
      </c>
      <c r="B1850" s="9" t="s">
        <v>8842</v>
      </c>
      <c r="C1850" s="9">
        <v>-0.17</v>
      </c>
    </row>
    <row r="1851" spans="1:3" x14ac:dyDescent="0.2">
      <c r="A1851" t="s">
        <v>13007</v>
      </c>
      <c r="B1851" s="9" t="s">
        <v>13008</v>
      </c>
      <c r="C1851" s="9">
        <v>-0.17</v>
      </c>
    </row>
    <row r="1852" spans="1:3" x14ac:dyDescent="0.2">
      <c r="A1852" t="s">
        <v>4142</v>
      </c>
      <c r="B1852" s="9" t="s">
        <v>4143</v>
      </c>
      <c r="C1852" s="9">
        <v>-0.17</v>
      </c>
    </row>
    <row r="1853" spans="1:3" x14ac:dyDescent="0.2">
      <c r="A1853" t="s">
        <v>1906</v>
      </c>
      <c r="B1853" s="9" t="s">
        <v>1907</v>
      </c>
      <c r="C1853" s="9">
        <v>-0.17</v>
      </c>
    </row>
    <row r="1854" spans="1:3" x14ac:dyDescent="0.2">
      <c r="A1854" t="s">
        <v>13009</v>
      </c>
      <c r="B1854" s="9" t="s">
        <v>13011</v>
      </c>
      <c r="C1854" s="9">
        <v>-0.17</v>
      </c>
    </row>
    <row r="1855" spans="1:3" x14ac:dyDescent="0.2">
      <c r="A1855" t="s">
        <v>13010</v>
      </c>
      <c r="B1855" s="9" t="s">
        <v>13013</v>
      </c>
      <c r="C1855" s="9">
        <v>-0.17</v>
      </c>
    </row>
    <row r="1856" spans="1:3" x14ac:dyDescent="0.2">
      <c r="A1856" t="s">
        <v>13012</v>
      </c>
      <c r="B1856" s="9" t="s">
        <v>13014</v>
      </c>
      <c r="C1856" s="9">
        <v>-0.17</v>
      </c>
    </row>
    <row r="1857" spans="1:3" x14ac:dyDescent="0.2">
      <c r="A1857" t="s">
        <v>7741</v>
      </c>
      <c r="B1857" s="9" t="s">
        <v>7744</v>
      </c>
      <c r="C1857" s="9">
        <v>-0.17</v>
      </c>
    </row>
    <row r="1858" spans="1:3" x14ac:dyDescent="0.2">
      <c r="A1858" t="s">
        <v>13015</v>
      </c>
      <c r="B1858" s="9" t="s">
        <v>13017</v>
      </c>
      <c r="C1858" s="9">
        <v>-0.17</v>
      </c>
    </row>
    <row r="1859" spans="1:3" x14ac:dyDescent="0.2">
      <c r="A1859" t="s">
        <v>13016</v>
      </c>
      <c r="B1859" s="9" t="s">
        <v>13018</v>
      </c>
      <c r="C1859" s="9">
        <v>-0.17</v>
      </c>
    </row>
    <row r="1860" spans="1:3" x14ac:dyDescent="0.2">
      <c r="A1860" t="s">
        <v>8426</v>
      </c>
      <c r="B1860" s="9" t="s">
        <v>8428</v>
      </c>
      <c r="C1860" s="9">
        <v>-0.17</v>
      </c>
    </row>
    <row r="1861" spans="1:3" x14ac:dyDescent="0.2">
      <c r="A1861" t="s">
        <v>13019</v>
      </c>
      <c r="B1861" s="9" t="s">
        <v>13021</v>
      </c>
      <c r="C1861" s="9">
        <v>-0.17</v>
      </c>
    </row>
    <row r="1862" spans="1:3" x14ac:dyDescent="0.2">
      <c r="A1862" t="s">
        <v>13020</v>
      </c>
      <c r="B1862" s="9" t="s">
        <v>13023</v>
      </c>
      <c r="C1862" s="9">
        <v>-0.17</v>
      </c>
    </row>
    <row r="1863" spans="1:3" x14ac:dyDescent="0.2">
      <c r="A1863" t="s">
        <v>13022</v>
      </c>
      <c r="B1863" s="9" t="s">
        <v>13025</v>
      </c>
      <c r="C1863" s="9">
        <v>-0.17</v>
      </c>
    </row>
    <row r="1864" spans="1:3" x14ac:dyDescent="0.2">
      <c r="A1864" t="s">
        <v>13024</v>
      </c>
      <c r="B1864" s="9" t="s">
        <v>13027</v>
      </c>
      <c r="C1864" s="9">
        <v>-0.17</v>
      </c>
    </row>
    <row r="1865" spans="1:3" x14ac:dyDescent="0.2">
      <c r="A1865" t="s">
        <v>13026</v>
      </c>
      <c r="B1865" s="9" t="s">
        <v>13029</v>
      </c>
      <c r="C1865" s="9">
        <v>-0.17</v>
      </c>
    </row>
    <row r="1866" spans="1:3" x14ac:dyDescent="0.2">
      <c r="A1866" t="s">
        <v>13028</v>
      </c>
      <c r="B1866" s="9" t="s">
        <v>13030</v>
      </c>
      <c r="C1866" s="9">
        <v>-0.17</v>
      </c>
    </row>
    <row r="1867" spans="1:3" x14ac:dyDescent="0.2">
      <c r="A1867" t="s">
        <v>13026</v>
      </c>
      <c r="B1867" s="9" t="s">
        <v>13031</v>
      </c>
      <c r="C1867" s="9">
        <v>-0.17</v>
      </c>
    </row>
    <row r="1868" spans="1:3" x14ac:dyDescent="0.2">
      <c r="A1868" t="s">
        <v>8679</v>
      </c>
      <c r="B1868" s="9" t="s">
        <v>8682</v>
      </c>
      <c r="C1868" s="9">
        <v>-0.17</v>
      </c>
    </row>
    <row r="1869" spans="1:3" x14ac:dyDescent="0.2">
      <c r="A1869" t="s">
        <v>13032</v>
      </c>
      <c r="B1869" s="9" t="s">
        <v>13033</v>
      </c>
      <c r="C1869" s="9">
        <v>-0.17</v>
      </c>
    </row>
    <row r="1870" spans="1:3" x14ac:dyDescent="0.2">
      <c r="A1870" t="s">
        <v>1391</v>
      </c>
      <c r="B1870" s="9" t="s">
        <v>1392</v>
      </c>
      <c r="C1870" s="9">
        <v>-0.17</v>
      </c>
    </row>
    <row r="1871" spans="1:3" x14ac:dyDescent="0.2">
      <c r="A1871" t="s">
        <v>1323</v>
      </c>
      <c r="B1871" s="9" t="s">
        <v>1324</v>
      </c>
      <c r="C1871" s="9">
        <v>-0.17</v>
      </c>
    </row>
    <row r="1872" spans="1:3" x14ac:dyDescent="0.2">
      <c r="A1872" t="s">
        <v>771</v>
      </c>
      <c r="B1872" s="9" t="s">
        <v>772</v>
      </c>
      <c r="C1872" s="9">
        <v>-0.17</v>
      </c>
    </row>
    <row r="1873" spans="1:3" x14ac:dyDescent="0.2">
      <c r="A1873" t="s">
        <v>4085</v>
      </c>
      <c r="B1873" s="9" t="s">
        <v>4086</v>
      </c>
      <c r="C1873" s="9">
        <v>-0.17</v>
      </c>
    </row>
    <row r="1874" spans="1:3" x14ac:dyDescent="0.2">
      <c r="A1874" t="s">
        <v>13034</v>
      </c>
      <c r="B1874" s="9" t="s">
        <v>13036</v>
      </c>
      <c r="C1874" s="9">
        <v>-0.17</v>
      </c>
    </row>
    <row r="1875" spans="1:3" x14ac:dyDescent="0.2">
      <c r="A1875" t="s">
        <v>13035</v>
      </c>
      <c r="B1875" s="9" t="s">
        <v>13037</v>
      </c>
      <c r="C1875" s="9">
        <v>-0.17</v>
      </c>
    </row>
    <row r="1876" spans="1:3" x14ac:dyDescent="0.2">
      <c r="A1876" t="s">
        <v>5618</v>
      </c>
      <c r="B1876" s="9" t="s">
        <v>5619</v>
      </c>
      <c r="C1876" s="9">
        <v>-0.17</v>
      </c>
    </row>
    <row r="1877" spans="1:3" x14ac:dyDescent="0.2">
      <c r="A1877" t="s">
        <v>13038</v>
      </c>
      <c r="B1877" s="9" t="s">
        <v>13040</v>
      </c>
      <c r="C1877" s="9">
        <v>-0.17</v>
      </c>
    </row>
    <row r="1878" spans="1:3" x14ac:dyDescent="0.2">
      <c r="A1878" t="s">
        <v>13039</v>
      </c>
      <c r="B1878" s="9" t="s">
        <v>13042</v>
      </c>
      <c r="C1878" s="9">
        <v>-0.17</v>
      </c>
    </row>
    <row r="1879" spans="1:3" x14ac:dyDescent="0.2">
      <c r="A1879" t="s">
        <v>13041</v>
      </c>
      <c r="B1879" s="9" t="s">
        <v>13043</v>
      </c>
      <c r="C1879" s="9">
        <v>-0.17</v>
      </c>
    </row>
    <row r="1880" spans="1:3" x14ac:dyDescent="0.2">
      <c r="A1880" t="s">
        <v>2557</v>
      </c>
      <c r="B1880" s="9" t="s">
        <v>2558</v>
      </c>
      <c r="C1880" s="9">
        <v>-0.17</v>
      </c>
    </row>
    <row r="1881" spans="1:3" x14ac:dyDescent="0.2">
      <c r="A1881" t="s">
        <v>13044</v>
      </c>
      <c r="B1881" s="9" t="s">
        <v>13045</v>
      </c>
      <c r="C1881" s="9">
        <v>-0.17</v>
      </c>
    </row>
    <row r="1882" spans="1:3" x14ac:dyDescent="0.2">
      <c r="A1882" t="s">
        <v>10614</v>
      </c>
      <c r="B1882" s="9" t="s">
        <v>10616</v>
      </c>
      <c r="C1882" s="9">
        <v>-0.17</v>
      </c>
    </row>
    <row r="1883" spans="1:3" x14ac:dyDescent="0.2">
      <c r="A1883" t="s">
        <v>10030</v>
      </c>
      <c r="B1883" s="9" t="s">
        <v>10033</v>
      </c>
      <c r="C1883" s="9">
        <v>-0.17</v>
      </c>
    </row>
    <row r="1884" spans="1:3" x14ac:dyDescent="0.2">
      <c r="A1884" t="s">
        <v>1465</v>
      </c>
      <c r="B1884" s="9" t="s">
        <v>1466</v>
      </c>
      <c r="C1884" s="9">
        <v>-0.17</v>
      </c>
    </row>
    <row r="1885" spans="1:3" x14ac:dyDescent="0.2">
      <c r="A1885" t="s">
        <v>13046</v>
      </c>
      <c r="B1885" s="9" t="s">
        <v>13047</v>
      </c>
      <c r="C1885" s="9">
        <v>-0.17</v>
      </c>
    </row>
    <row r="1886" spans="1:3" x14ac:dyDescent="0.2">
      <c r="A1886" s="10">
        <v>40422</v>
      </c>
      <c r="B1886" s="9" t="s">
        <v>13049</v>
      </c>
      <c r="C1886" s="9">
        <v>-0.17</v>
      </c>
    </row>
    <row r="1887" spans="1:3" x14ac:dyDescent="0.2">
      <c r="A1887" t="s">
        <v>13048</v>
      </c>
      <c r="B1887" s="9" t="s">
        <v>13050</v>
      </c>
      <c r="C1887" s="9">
        <v>-0.17</v>
      </c>
    </row>
    <row r="1888" spans="1:3" x14ac:dyDescent="0.2">
      <c r="A1888" t="s">
        <v>939</v>
      </c>
      <c r="B1888" s="9" t="s">
        <v>940</v>
      </c>
      <c r="C1888" s="9">
        <v>-0.17</v>
      </c>
    </row>
    <row r="1889" spans="1:3" x14ac:dyDescent="0.2">
      <c r="A1889" t="s">
        <v>13051</v>
      </c>
      <c r="B1889" s="9" t="s">
        <v>13053</v>
      </c>
      <c r="C1889" s="9">
        <v>-0.17</v>
      </c>
    </row>
    <row r="1890" spans="1:3" x14ac:dyDescent="0.2">
      <c r="A1890" t="s">
        <v>13052</v>
      </c>
      <c r="B1890" s="9" t="s">
        <v>13054</v>
      </c>
      <c r="C1890" s="9">
        <v>-0.17</v>
      </c>
    </row>
    <row r="1891" spans="1:3" x14ac:dyDescent="0.2">
      <c r="A1891" t="s">
        <v>1099</v>
      </c>
      <c r="B1891" s="9" t="s">
        <v>1100</v>
      </c>
      <c r="C1891" s="9">
        <v>-0.17</v>
      </c>
    </row>
    <row r="1892" spans="1:3" x14ac:dyDescent="0.2">
      <c r="A1892" t="s">
        <v>13055</v>
      </c>
      <c r="B1892" s="9" t="s">
        <v>13057</v>
      </c>
      <c r="C1892" s="9">
        <v>-0.17</v>
      </c>
    </row>
    <row r="1893" spans="1:3" x14ac:dyDescent="0.2">
      <c r="A1893" t="s">
        <v>13056</v>
      </c>
      <c r="B1893" s="9" t="s">
        <v>13058</v>
      </c>
      <c r="C1893" s="9">
        <v>-0.17</v>
      </c>
    </row>
    <row r="1894" spans="1:3" x14ac:dyDescent="0.2">
      <c r="A1894" t="s">
        <v>4469</v>
      </c>
      <c r="B1894" s="9" t="s">
        <v>4470</v>
      </c>
      <c r="C1894" s="9">
        <v>-0.17</v>
      </c>
    </row>
    <row r="1895" spans="1:3" x14ac:dyDescent="0.2">
      <c r="A1895" t="s">
        <v>13059</v>
      </c>
      <c r="B1895" s="9" t="s">
        <v>13060</v>
      </c>
      <c r="C1895" s="9">
        <v>-0.17</v>
      </c>
    </row>
    <row r="1896" spans="1:3" x14ac:dyDescent="0.2">
      <c r="A1896" t="s">
        <v>8739</v>
      </c>
      <c r="B1896" s="9" t="s">
        <v>8742</v>
      </c>
      <c r="C1896" s="9">
        <v>-0.17</v>
      </c>
    </row>
    <row r="1897" spans="1:3" x14ac:dyDescent="0.2">
      <c r="A1897" t="s">
        <v>13061</v>
      </c>
      <c r="B1897" s="9" t="s">
        <v>13063</v>
      </c>
      <c r="C1897" s="9">
        <v>-0.17</v>
      </c>
    </row>
    <row r="1898" spans="1:3" x14ac:dyDescent="0.2">
      <c r="A1898" t="s">
        <v>13062</v>
      </c>
      <c r="B1898" s="9" t="s">
        <v>13065</v>
      </c>
      <c r="C1898" s="9">
        <v>-0.17</v>
      </c>
    </row>
    <row r="1899" spans="1:3" x14ac:dyDescent="0.2">
      <c r="A1899" t="s">
        <v>13064</v>
      </c>
      <c r="B1899" s="9" t="s">
        <v>13067</v>
      </c>
      <c r="C1899" s="9">
        <v>-0.17</v>
      </c>
    </row>
    <row r="1900" spans="1:3" x14ac:dyDescent="0.2">
      <c r="A1900" t="s">
        <v>13066</v>
      </c>
      <c r="B1900" s="9" t="s">
        <v>13068</v>
      </c>
      <c r="C1900" s="9">
        <v>-0.17</v>
      </c>
    </row>
    <row r="1901" spans="1:3" x14ac:dyDescent="0.2">
      <c r="A1901" t="s">
        <v>1025</v>
      </c>
      <c r="B1901" s="9" t="s">
        <v>1026</v>
      </c>
      <c r="C1901" s="9">
        <v>-0.17</v>
      </c>
    </row>
    <row r="1902" spans="1:3" x14ac:dyDescent="0.2">
      <c r="A1902" t="s">
        <v>13069</v>
      </c>
      <c r="B1902" s="9" t="s">
        <v>13071</v>
      </c>
      <c r="C1902" s="9">
        <v>-0.17</v>
      </c>
    </row>
    <row r="1903" spans="1:3" x14ac:dyDescent="0.2">
      <c r="A1903" t="s">
        <v>13070</v>
      </c>
      <c r="B1903" s="9" t="s">
        <v>13073</v>
      </c>
      <c r="C1903" s="9">
        <v>-0.17</v>
      </c>
    </row>
    <row r="1904" spans="1:3" x14ac:dyDescent="0.2">
      <c r="A1904" t="s">
        <v>13072</v>
      </c>
      <c r="B1904" s="9" t="s">
        <v>13075</v>
      </c>
      <c r="C1904" s="9">
        <v>-0.17</v>
      </c>
    </row>
    <row r="1905" spans="1:3" x14ac:dyDescent="0.2">
      <c r="A1905" t="s">
        <v>13074</v>
      </c>
      <c r="B1905" s="9" t="s">
        <v>13077</v>
      </c>
      <c r="C1905" s="9">
        <v>-0.17</v>
      </c>
    </row>
    <row r="1906" spans="1:3" x14ac:dyDescent="0.2">
      <c r="A1906" t="s">
        <v>13076</v>
      </c>
      <c r="B1906" s="9" t="s">
        <v>13079</v>
      </c>
      <c r="C1906" s="9">
        <v>-0.16</v>
      </c>
    </row>
    <row r="1907" spans="1:3" x14ac:dyDescent="0.2">
      <c r="A1907" t="s">
        <v>13078</v>
      </c>
      <c r="B1907" s="9" t="s">
        <v>13081</v>
      </c>
      <c r="C1907" s="9">
        <v>-0.16</v>
      </c>
    </row>
    <row r="1908" spans="1:3" x14ac:dyDescent="0.2">
      <c r="A1908" t="s">
        <v>13080</v>
      </c>
      <c r="B1908" s="9" t="s">
        <v>13083</v>
      </c>
      <c r="C1908" s="9">
        <v>-0.16</v>
      </c>
    </row>
    <row r="1909" spans="1:3" x14ac:dyDescent="0.2">
      <c r="A1909" t="s">
        <v>13082</v>
      </c>
      <c r="B1909" s="9" t="s">
        <v>13085</v>
      </c>
      <c r="C1909" s="9">
        <v>-0.16</v>
      </c>
    </row>
    <row r="1910" spans="1:3" x14ac:dyDescent="0.2">
      <c r="A1910" t="s">
        <v>13084</v>
      </c>
      <c r="B1910" s="9" t="s">
        <v>13086</v>
      </c>
      <c r="C1910" s="9">
        <v>-0.16</v>
      </c>
    </row>
    <row r="1911" spans="1:3" x14ac:dyDescent="0.2">
      <c r="A1911" t="s">
        <v>10336</v>
      </c>
      <c r="B1911" s="9" t="s">
        <v>10339</v>
      </c>
      <c r="C1911" s="9">
        <v>-0.16</v>
      </c>
    </row>
    <row r="1912" spans="1:3" x14ac:dyDescent="0.2">
      <c r="A1912" t="s">
        <v>10040</v>
      </c>
      <c r="B1912" s="9" t="s">
        <v>10043</v>
      </c>
      <c r="C1912" s="9">
        <v>-0.16</v>
      </c>
    </row>
    <row r="1913" spans="1:3" x14ac:dyDescent="0.2">
      <c r="A1913" t="s">
        <v>7655</v>
      </c>
      <c r="B1913" s="9" t="s">
        <v>7658</v>
      </c>
      <c r="C1913" s="9">
        <v>-0.16</v>
      </c>
    </row>
    <row r="1914" spans="1:3" x14ac:dyDescent="0.2">
      <c r="A1914" t="s">
        <v>6086</v>
      </c>
      <c r="B1914" s="9" t="s">
        <v>6089</v>
      </c>
      <c r="C1914" s="9">
        <v>-0.16</v>
      </c>
    </row>
    <row r="1915" spans="1:3" x14ac:dyDescent="0.2">
      <c r="A1915" t="s">
        <v>4621</v>
      </c>
      <c r="B1915" s="9" t="s">
        <v>4622</v>
      </c>
      <c r="C1915" s="9">
        <v>-0.16</v>
      </c>
    </row>
    <row r="1916" spans="1:3" x14ac:dyDescent="0.2">
      <c r="A1916" t="s">
        <v>3322</v>
      </c>
      <c r="B1916" s="9" t="s">
        <v>3323</v>
      </c>
      <c r="C1916" s="9">
        <v>-0.16</v>
      </c>
    </row>
    <row r="1917" spans="1:3" x14ac:dyDescent="0.2">
      <c r="A1917" t="s">
        <v>13087</v>
      </c>
      <c r="B1917" s="9" t="s">
        <v>13088</v>
      </c>
      <c r="C1917" s="9">
        <v>-0.16</v>
      </c>
    </row>
    <row r="1918" spans="1:3" x14ac:dyDescent="0.2">
      <c r="A1918" t="s">
        <v>4284</v>
      </c>
      <c r="B1918" s="9" t="s">
        <v>4285</v>
      </c>
      <c r="C1918" s="9">
        <v>-0.16</v>
      </c>
    </row>
    <row r="1919" spans="1:3" x14ac:dyDescent="0.2">
      <c r="A1919" t="s">
        <v>4415</v>
      </c>
      <c r="B1919" s="9" t="s">
        <v>4416</v>
      </c>
      <c r="C1919" s="9">
        <v>-0.16</v>
      </c>
    </row>
    <row r="1920" spans="1:3" x14ac:dyDescent="0.2">
      <c r="A1920" t="s">
        <v>7046</v>
      </c>
      <c r="B1920" s="9" t="s">
        <v>7049</v>
      </c>
      <c r="C1920" s="9">
        <v>-0.16</v>
      </c>
    </row>
    <row r="1921" spans="1:3" x14ac:dyDescent="0.2">
      <c r="A1921" t="s">
        <v>7483</v>
      </c>
      <c r="B1921" s="9" t="s">
        <v>7486</v>
      </c>
      <c r="C1921" s="9">
        <v>-0.16</v>
      </c>
    </row>
    <row r="1922" spans="1:3" x14ac:dyDescent="0.2">
      <c r="A1922" t="s">
        <v>13089</v>
      </c>
      <c r="B1922" s="9" t="s">
        <v>13091</v>
      </c>
      <c r="C1922" s="9">
        <v>-0.16</v>
      </c>
    </row>
    <row r="1923" spans="1:3" x14ac:dyDescent="0.2">
      <c r="A1923" t="s">
        <v>13090</v>
      </c>
      <c r="B1923" s="9" t="s">
        <v>13093</v>
      </c>
      <c r="C1923" s="9">
        <v>-0.16</v>
      </c>
    </row>
    <row r="1924" spans="1:3" x14ac:dyDescent="0.2">
      <c r="A1924" t="s">
        <v>13092</v>
      </c>
      <c r="B1924" s="9" t="s">
        <v>13095</v>
      </c>
      <c r="C1924" s="9">
        <v>-0.16</v>
      </c>
    </row>
    <row r="1925" spans="1:3" x14ac:dyDescent="0.2">
      <c r="A1925" t="s">
        <v>13094</v>
      </c>
      <c r="B1925" s="9" t="s">
        <v>13097</v>
      </c>
      <c r="C1925" s="9">
        <v>-0.16</v>
      </c>
    </row>
    <row r="1926" spans="1:3" x14ac:dyDescent="0.2">
      <c r="A1926" t="s">
        <v>13096</v>
      </c>
      <c r="B1926" s="9" t="s">
        <v>13098</v>
      </c>
      <c r="C1926" s="9">
        <v>-0.16</v>
      </c>
    </row>
    <row r="1927" spans="1:3" x14ac:dyDescent="0.2">
      <c r="A1927" t="s">
        <v>4294</v>
      </c>
      <c r="B1927" s="9" t="s">
        <v>4295</v>
      </c>
      <c r="C1927" s="9">
        <v>-0.16</v>
      </c>
    </row>
    <row r="1928" spans="1:3" x14ac:dyDescent="0.2">
      <c r="A1928" t="s">
        <v>13099</v>
      </c>
      <c r="B1928" s="9" t="s">
        <v>13101</v>
      </c>
      <c r="C1928" s="9">
        <v>-0.16</v>
      </c>
    </row>
    <row r="1929" spans="1:3" x14ac:dyDescent="0.2">
      <c r="A1929" t="s">
        <v>13100</v>
      </c>
      <c r="B1929" s="9" t="s">
        <v>13103</v>
      </c>
      <c r="C1929" s="9">
        <v>-0.16</v>
      </c>
    </row>
    <row r="1930" spans="1:3" x14ac:dyDescent="0.2">
      <c r="A1930" t="s">
        <v>13102</v>
      </c>
      <c r="B1930" s="9" t="s">
        <v>13105</v>
      </c>
      <c r="C1930" s="9">
        <v>-0.16</v>
      </c>
    </row>
    <row r="1931" spans="1:3" x14ac:dyDescent="0.2">
      <c r="A1931" t="s">
        <v>13104</v>
      </c>
      <c r="B1931" s="9" t="s">
        <v>13107</v>
      </c>
      <c r="C1931" s="9">
        <v>-0.16</v>
      </c>
    </row>
    <row r="1932" spans="1:3" x14ac:dyDescent="0.2">
      <c r="A1932" t="s">
        <v>13106</v>
      </c>
      <c r="B1932" s="9" t="s">
        <v>13108</v>
      </c>
      <c r="C1932" s="9">
        <v>-0.16</v>
      </c>
    </row>
    <row r="1933" spans="1:3" x14ac:dyDescent="0.2">
      <c r="A1933" t="s">
        <v>8535</v>
      </c>
      <c r="B1933" s="9" t="s">
        <v>8538</v>
      </c>
      <c r="C1933" s="9">
        <v>-0.16</v>
      </c>
    </row>
    <row r="1934" spans="1:3" x14ac:dyDescent="0.2">
      <c r="A1934" t="s">
        <v>13109</v>
      </c>
      <c r="B1934" s="9" t="s">
        <v>13111</v>
      </c>
      <c r="C1934" s="9">
        <v>-0.16</v>
      </c>
    </row>
    <row r="1935" spans="1:3" x14ac:dyDescent="0.2">
      <c r="A1935" t="s">
        <v>13110</v>
      </c>
      <c r="B1935" s="9" t="s">
        <v>13112</v>
      </c>
      <c r="C1935" s="9">
        <v>-0.16</v>
      </c>
    </row>
    <row r="1936" spans="1:3" x14ac:dyDescent="0.2">
      <c r="A1936" t="s">
        <v>8652</v>
      </c>
      <c r="B1936" s="9" t="s">
        <v>8654</v>
      </c>
      <c r="C1936" s="9">
        <v>-0.16</v>
      </c>
    </row>
    <row r="1937" spans="1:3" x14ac:dyDescent="0.2">
      <c r="A1937" t="s">
        <v>6833</v>
      </c>
      <c r="B1937" s="9" t="s">
        <v>6835</v>
      </c>
      <c r="C1937" s="9">
        <v>-0.16</v>
      </c>
    </row>
    <row r="1938" spans="1:3" x14ac:dyDescent="0.2">
      <c r="A1938" t="s">
        <v>13113</v>
      </c>
      <c r="B1938" s="9" t="s">
        <v>13114</v>
      </c>
      <c r="C1938" s="9">
        <v>-0.16</v>
      </c>
    </row>
    <row r="1939" spans="1:3" x14ac:dyDescent="0.2">
      <c r="A1939" t="s">
        <v>8721</v>
      </c>
      <c r="B1939" s="9" t="s">
        <v>8723</v>
      </c>
      <c r="C1939" s="9">
        <v>-0.16</v>
      </c>
    </row>
    <row r="1940" spans="1:3" x14ac:dyDescent="0.2">
      <c r="A1940" t="s">
        <v>219</v>
      </c>
      <c r="B1940" s="9" t="s">
        <v>220</v>
      </c>
      <c r="C1940" s="9">
        <v>-0.16</v>
      </c>
    </row>
    <row r="1941" spans="1:3" x14ac:dyDescent="0.2">
      <c r="A1941" t="s">
        <v>7242</v>
      </c>
      <c r="B1941" s="9" t="s">
        <v>7245</v>
      </c>
      <c r="C1941" s="9">
        <v>-0.16</v>
      </c>
    </row>
    <row r="1942" spans="1:3" x14ac:dyDescent="0.2">
      <c r="A1942" t="s">
        <v>4332</v>
      </c>
      <c r="B1942" s="9" t="s">
        <v>4333</v>
      </c>
      <c r="C1942" s="9">
        <v>-0.16</v>
      </c>
    </row>
    <row r="1943" spans="1:3" x14ac:dyDescent="0.2">
      <c r="A1943" t="s">
        <v>13115</v>
      </c>
      <c r="B1943" s="9" t="s">
        <v>13116</v>
      </c>
      <c r="C1943" s="9">
        <v>-0.16</v>
      </c>
    </row>
    <row r="1944" spans="1:3" x14ac:dyDescent="0.2">
      <c r="A1944" t="s">
        <v>4409</v>
      </c>
      <c r="B1944" s="9" t="s">
        <v>4410</v>
      </c>
      <c r="C1944" s="9">
        <v>-0.16</v>
      </c>
    </row>
    <row r="1945" spans="1:3" x14ac:dyDescent="0.2">
      <c r="A1945" t="s">
        <v>13117</v>
      </c>
      <c r="B1945" s="9" t="s">
        <v>13118</v>
      </c>
      <c r="C1945" s="9">
        <v>-0.16</v>
      </c>
    </row>
    <row r="1946" spans="1:3" x14ac:dyDescent="0.2">
      <c r="A1946" t="s">
        <v>2245</v>
      </c>
      <c r="B1946" s="9" t="s">
        <v>2246</v>
      </c>
      <c r="C1946" s="9">
        <v>-0.16</v>
      </c>
    </row>
    <row r="1947" spans="1:3" x14ac:dyDescent="0.2">
      <c r="A1947" t="s">
        <v>13119</v>
      </c>
      <c r="B1947" s="9" t="s">
        <v>13120</v>
      </c>
      <c r="C1947" s="9">
        <v>-0.16</v>
      </c>
    </row>
    <row r="1948" spans="1:3" x14ac:dyDescent="0.2">
      <c r="A1948" t="s">
        <v>8792</v>
      </c>
      <c r="B1948" s="9" t="s">
        <v>8794</v>
      </c>
      <c r="C1948" s="9">
        <v>-0.16</v>
      </c>
    </row>
    <row r="1949" spans="1:3" x14ac:dyDescent="0.2">
      <c r="A1949" t="s">
        <v>13121</v>
      </c>
      <c r="B1949" s="9" t="s">
        <v>13122</v>
      </c>
      <c r="C1949" s="9">
        <v>-0.16</v>
      </c>
    </row>
    <row r="1950" spans="1:3" x14ac:dyDescent="0.2">
      <c r="A1950" t="s">
        <v>4210</v>
      </c>
      <c r="B1950" s="9" t="s">
        <v>4211</v>
      </c>
      <c r="C1950" s="9">
        <v>-0.16</v>
      </c>
    </row>
    <row r="1951" spans="1:3" x14ac:dyDescent="0.2">
      <c r="A1951" t="s">
        <v>13123</v>
      </c>
      <c r="B1951" s="9" t="s">
        <v>13124</v>
      </c>
      <c r="C1951" s="9">
        <v>-0.16</v>
      </c>
    </row>
    <row r="1952" spans="1:3" x14ac:dyDescent="0.2">
      <c r="A1952" t="s">
        <v>1409</v>
      </c>
      <c r="B1952" s="9" t="s">
        <v>1410</v>
      </c>
      <c r="C1952" s="9">
        <v>-0.16</v>
      </c>
    </row>
    <row r="1953" spans="1:3" x14ac:dyDescent="0.2">
      <c r="A1953" t="s">
        <v>13125</v>
      </c>
      <c r="B1953" s="9" t="s">
        <v>13127</v>
      </c>
      <c r="C1953" s="9">
        <v>-0.16</v>
      </c>
    </row>
    <row r="1954" spans="1:3" x14ac:dyDescent="0.2">
      <c r="A1954" t="s">
        <v>13126</v>
      </c>
      <c r="B1954" s="9" t="s">
        <v>13129</v>
      </c>
      <c r="C1954" s="9">
        <v>-0.16</v>
      </c>
    </row>
    <row r="1955" spans="1:3" x14ac:dyDescent="0.2">
      <c r="A1955" t="s">
        <v>13128</v>
      </c>
      <c r="B1955" s="9" t="s">
        <v>13131</v>
      </c>
      <c r="C1955" s="9">
        <v>-0.16</v>
      </c>
    </row>
    <row r="1956" spans="1:3" x14ac:dyDescent="0.2">
      <c r="A1956" t="s">
        <v>13130</v>
      </c>
      <c r="B1956" s="9" t="s">
        <v>13133</v>
      </c>
      <c r="C1956" s="9">
        <v>-0.16</v>
      </c>
    </row>
    <row r="1957" spans="1:3" x14ac:dyDescent="0.2">
      <c r="A1957" t="s">
        <v>13132</v>
      </c>
      <c r="B1957" s="9" t="s">
        <v>13135</v>
      </c>
      <c r="C1957" s="9">
        <v>-0.16</v>
      </c>
    </row>
    <row r="1958" spans="1:3" x14ac:dyDescent="0.2">
      <c r="A1958" t="s">
        <v>13134</v>
      </c>
      <c r="B1958" s="9" t="s">
        <v>13137</v>
      </c>
      <c r="C1958" s="9">
        <v>-0.16</v>
      </c>
    </row>
    <row r="1959" spans="1:3" x14ac:dyDescent="0.2">
      <c r="A1959" t="s">
        <v>13136</v>
      </c>
      <c r="B1959" s="9" t="s">
        <v>13138</v>
      </c>
      <c r="C1959" s="9">
        <v>-0.16</v>
      </c>
    </row>
    <row r="1960" spans="1:3" x14ac:dyDescent="0.2">
      <c r="A1960" t="s">
        <v>8482</v>
      </c>
      <c r="B1960" s="9" t="s">
        <v>8484</v>
      </c>
      <c r="C1960" s="9">
        <v>-0.16</v>
      </c>
    </row>
    <row r="1961" spans="1:3" x14ac:dyDescent="0.2">
      <c r="A1961" t="s">
        <v>13139</v>
      </c>
      <c r="B1961" s="9" t="s">
        <v>13140</v>
      </c>
      <c r="C1961" s="9">
        <v>-0.16</v>
      </c>
    </row>
    <row r="1962" spans="1:3" x14ac:dyDescent="0.2">
      <c r="A1962" t="s">
        <v>941</v>
      </c>
      <c r="B1962" s="9" t="s">
        <v>942</v>
      </c>
      <c r="C1962" s="9">
        <v>-0.16</v>
      </c>
    </row>
    <row r="1963" spans="1:3" x14ac:dyDescent="0.2">
      <c r="A1963" t="s">
        <v>665</v>
      </c>
      <c r="B1963" s="9" t="s">
        <v>666</v>
      </c>
      <c r="C1963" s="9">
        <v>-0.16</v>
      </c>
    </row>
    <row r="1964" spans="1:3" x14ac:dyDescent="0.2">
      <c r="A1964" t="s">
        <v>6884</v>
      </c>
      <c r="B1964" s="9" t="s">
        <v>6886</v>
      </c>
      <c r="C1964" s="9">
        <v>-0.16</v>
      </c>
    </row>
    <row r="1965" spans="1:3" x14ac:dyDescent="0.2">
      <c r="A1965" t="s">
        <v>13141</v>
      </c>
      <c r="B1965" s="9" t="s">
        <v>13142</v>
      </c>
      <c r="C1965" s="9">
        <v>-0.16</v>
      </c>
    </row>
    <row r="1966" spans="1:3" x14ac:dyDescent="0.2">
      <c r="A1966" t="s">
        <v>2457</v>
      </c>
      <c r="B1966" s="9" t="s">
        <v>2458</v>
      </c>
      <c r="C1966" s="9">
        <v>-0.16</v>
      </c>
    </row>
    <row r="1967" spans="1:3" x14ac:dyDescent="0.2">
      <c r="A1967" t="s">
        <v>13143</v>
      </c>
      <c r="B1967" s="9" t="s">
        <v>13145</v>
      </c>
      <c r="C1967" s="9">
        <v>-0.16</v>
      </c>
    </row>
    <row r="1968" spans="1:3" x14ac:dyDescent="0.2">
      <c r="A1968" t="s">
        <v>13144</v>
      </c>
      <c r="B1968" s="9" t="s">
        <v>13147</v>
      </c>
      <c r="C1968" s="9">
        <v>-0.16</v>
      </c>
    </row>
    <row r="1969" spans="1:3" x14ac:dyDescent="0.2">
      <c r="A1969" t="s">
        <v>13146</v>
      </c>
      <c r="B1969" s="9" t="s">
        <v>13148</v>
      </c>
      <c r="C1969" s="9">
        <v>-0.16</v>
      </c>
    </row>
    <row r="1970" spans="1:3" x14ac:dyDescent="0.2">
      <c r="A1970" t="s">
        <v>567</v>
      </c>
      <c r="B1970" s="9" t="s">
        <v>568</v>
      </c>
      <c r="C1970" s="9">
        <v>-0.16</v>
      </c>
    </row>
    <row r="1971" spans="1:3" x14ac:dyDescent="0.2">
      <c r="A1971" t="s">
        <v>13149</v>
      </c>
      <c r="B1971" s="9" t="s">
        <v>13151</v>
      </c>
      <c r="C1971" s="9">
        <v>-0.16</v>
      </c>
    </row>
    <row r="1972" spans="1:3" x14ac:dyDescent="0.2">
      <c r="A1972" t="s">
        <v>13150</v>
      </c>
      <c r="B1972" s="9" t="s">
        <v>13153</v>
      </c>
      <c r="C1972" s="9">
        <v>-0.16</v>
      </c>
    </row>
    <row r="1973" spans="1:3" x14ac:dyDescent="0.2">
      <c r="A1973" t="s">
        <v>13152</v>
      </c>
      <c r="B1973" s="9" t="s">
        <v>13155</v>
      </c>
      <c r="C1973" s="9">
        <v>-0.16</v>
      </c>
    </row>
    <row r="1974" spans="1:3" x14ac:dyDescent="0.2">
      <c r="A1974" t="s">
        <v>13154</v>
      </c>
      <c r="B1974" s="9" t="s">
        <v>13157</v>
      </c>
      <c r="C1974" s="9">
        <v>-0.16</v>
      </c>
    </row>
    <row r="1975" spans="1:3" x14ac:dyDescent="0.2">
      <c r="A1975" t="s">
        <v>13156</v>
      </c>
      <c r="B1975" s="9" t="s">
        <v>13158</v>
      </c>
      <c r="C1975" s="9">
        <v>-0.16</v>
      </c>
    </row>
    <row r="1976" spans="1:3" x14ac:dyDescent="0.2">
      <c r="A1976" t="s">
        <v>1119</v>
      </c>
      <c r="B1976" s="9" t="s">
        <v>1120</v>
      </c>
      <c r="C1976" s="9">
        <v>-0.16</v>
      </c>
    </row>
    <row r="1977" spans="1:3" x14ac:dyDescent="0.2">
      <c r="A1977" t="s">
        <v>13159</v>
      </c>
      <c r="B1977" s="9" t="s">
        <v>13161</v>
      </c>
      <c r="C1977" s="9">
        <v>-0.16</v>
      </c>
    </row>
    <row r="1978" spans="1:3" x14ac:dyDescent="0.2">
      <c r="A1978" t="s">
        <v>13160</v>
      </c>
      <c r="B1978" s="9" t="s">
        <v>13163</v>
      </c>
      <c r="C1978" s="9">
        <v>-0.16</v>
      </c>
    </row>
    <row r="1979" spans="1:3" x14ac:dyDescent="0.2">
      <c r="A1979" t="s">
        <v>13162</v>
      </c>
      <c r="B1979" s="9" t="s">
        <v>13165</v>
      </c>
      <c r="C1979" s="9">
        <v>-0.16</v>
      </c>
    </row>
    <row r="1980" spans="1:3" x14ac:dyDescent="0.2">
      <c r="A1980" t="s">
        <v>13164</v>
      </c>
      <c r="B1980" s="9" t="s">
        <v>13167</v>
      </c>
      <c r="C1980" s="9">
        <v>-0.16</v>
      </c>
    </row>
    <row r="1981" spans="1:3" x14ac:dyDescent="0.2">
      <c r="A1981" t="s">
        <v>13166</v>
      </c>
      <c r="B1981" s="9" t="s">
        <v>13169</v>
      </c>
      <c r="C1981" s="9">
        <v>-0.16</v>
      </c>
    </row>
    <row r="1982" spans="1:3" x14ac:dyDescent="0.2">
      <c r="A1982" t="s">
        <v>13168</v>
      </c>
      <c r="B1982" s="9" t="s">
        <v>13170</v>
      </c>
      <c r="C1982" s="9">
        <v>-0.16</v>
      </c>
    </row>
    <row r="1983" spans="1:3" x14ac:dyDescent="0.2">
      <c r="A1983" t="s">
        <v>10246</v>
      </c>
      <c r="B1983" s="9" t="s">
        <v>10249</v>
      </c>
      <c r="C1983" s="9">
        <v>-0.16</v>
      </c>
    </row>
    <row r="1984" spans="1:3" x14ac:dyDescent="0.2">
      <c r="A1984" t="s">
        <v>13171</v>
      </c>
      <c r="B1984" s="9" t="s">
        <v>13173</v>
      </c>
      <c r="C1984" s="9">
        <v>-0.16</v>
      </c>
    </row>
    <row r="1985" spans="1:3" x14ac:dyDescent="0.2">
      <c r="A1985" t="s">
        <v>13172</v>
      </c>
      <c r="B1985" s="9" t="s">
        <v>13174</v>
      </c>
      <c r="C1985" s="9">
        <v>-0.16</v>
      </c>
    </row>
    <row r="1986" spans="1:3" x14ac:dyDescent="0.2">
      <c r="A1986" t="s">
        <v>5570</v>
      </c>
      <c r="B1986" s="9" t="s">
        <v>5571</v>
      </c>
      <c r="C1986" s="9">
        <v>-0.16</v>
      </c>
    </row>
    <row r="1987" spans="1:3" x14ac:dyDescent="0.2">
      <c r="A1987" t="s">
        <v>13175</v>
      </c>
      <c r="B1987" s="9" t="s">
        <v>13176</v>
      </c>
      <c r="C1987" s="9">
        <v>-0.16</v>
      </c>
    </row>
    <row r="1988" spans="1:3" x14ac:dyDescent="0.2">
      <c r="A1988" t="s">
        <v>9482</v>
      </c>
      <c r="B1988" s="9" t="s">
        <v>9484</v>
      </c>
      <c r="C1988" s="9">
        <v>-0.16</v>
      </c>
    </row>
    <row r="1989" spans="1:3" x14ac:dyDescent="0.2">
      <c r="A1989" t="s">
        <v>8553</v>
      </c>
      <c r="B1989" s="9" t="s">
        <v>8556</v>
      </c>
      <c r="C1989" s="9">
        <v>-0.16</v>
      </c>
    </row>
    <row r="1990" spans="1:3" x14ac:dyDescent="0.2">
      <c r="A1990" t="s">
        <v>13177</v>
      </c>
      <c r="B1990" s="9" t="s">
        <v>13179</v>
      </c>
      <c r="C1990" s="9">
        <v>-0.16</v>
      </c>
    </row>
    <row r="1991" spans="1:3" x14ac:dyDescent="0.2">
      <c r="A1991" t="s">
        <v>13178</v>
      </c>
      <c r="B1991" s="9" t="s">
        <v>13180</v>
      </c>
      <c r="C1991" s="9">
        <v>-0.16</v>
      </c>
    </row>
    <row r="1992" spans="1:3" x14ac:dyDescent="0.2">
      <c r="A1992" t="s">
        <v>4909</v>
      </c>
      <c r="B1992" s="9" t="s">
        <v>4910</v>
      </c>
      <c r="C1992" s="9">
        <v>-0.16</v>
      </c>
    </row>
    <row r="1993" spans="1:3" x14ac:dyDescent="0.2">
      <c r="A1993" t="s">
        <v>2527</v>
      </c>
      <c r="B1993" s="9" t="s">
        <v>2528</v>
      </c>
      <c r="C1993" s="9">
        <v>-0.16</v>
      </c>
    </row>
    <row r="1994" spans="1:3" x14ac:dyDescent="0.2">
      <c r="A1994" t="s">
        <v>13181</v>
      </c>
      <c r="B1994" s="9" t="s">
        <v>13183</v>
      </c>
      <c r="C1994" s="9">
        <v>-0.16</v>
      </c>
    </row>
    <row r="1995" spans="1:3" x14ac:dyDescent="0.2">
      <c r="A1995" t="s">
        <v>13182</v>
      </c>
      <c r="B1995" s="9" t="s">
        <v>13185</v>
      </c>
      <c r="C1995" s="9">
        <v>-0.16</v>
      </c>
    </row>
    <row r="1996" spans="1:3" x14ac:dyDescent="0.2">
      <c r="A1996" t="s">
        <v>13184</v>
      </c>
      <c r="B1996" s="9" t="s">
        <v>13187</v>
      </c>
      <c r="C1996" s="9">
        <v>-0.16</v>
      </c>
    </row>
    <row r="1997" spans="1:3" x14ac:dyDescent="0.2">
      <c r="A1997" t="s">
        <v>13186</v>
      </c>
      <c r="B1997" s="9" t="s">
        <v>13188</v>
      </c>
      <c r="C1997" s="9">
        <v>-0.16</v>
      </c>
    </row>
    <row r="1998" spans="1:3" x14ac:dyDescent="0.2">
      <c r="A1998" t="s">
        <v>7137</v>
      </c>
      <c r="B1998" s="9" t="s">
        <v>7138</v>
      </c>
      <c r="C1998" s="9">
        <v>-0.16</v>
      </c>
    </row>
    <row r="1999" spans="1:3" x14ac:dyDescent="0.2">
      <c r="A1999" t="s">
        <v>10590</v>
      </c>
      <c r="B1999" s="9" t="s">
        <v>10593</v>
      </c>
      <c r="C1999" s="9">
        <v>-0.16</v>
      </c>
    </row>
    <row r="2000" spans="1:3" x14ac:dyDescent="0.2">
      <c r="A2000" t="s">
        <v>13189</v>
      </c>
      <c r="B2000" s="9" t="s">
        <v>13190</v>
      </c>
      <c r="C2000" s="9">
        <v>-0.16</v>
      </c>
    </row>
    <row r="2001" spans="1:3" x14ac:dyDescent="0.2">
      <c r="A2001" t="s">
        <v>6313</v>
      </c>
      <c r="B2001" s="9" t="s">
        <v>6315</v>
      </c>
      <c r="C2001" s="9">
        <v>-0.16</v>
      </c>
    </row>
    <row r="2002" spans="1:3" x14ac:dyDescent="0.2">
      <c r="A2002" t="s">
        <v>13191</v>
      </c>
      <c r="B2002" s="9" t="s">
        <v>13193</v>
      </c>
      <c r="C2002" s="9">
        <v>-0.16</v>
      </c>
    </row>
    <row r="2003" spans="1:3" x14ac:dyDescent="0.2">
      <c r="A2003" t="s">
        <v>13192</v>
      </c>
      <c r="B2003" s="9" t="s">
        <v>13195</v>
      </c>
      <c r="C2003" s="9">
        <v>-0.16</v>
      </c>
    </row>
    <row r="2004" spans="1:3" x14ac:dyDescent="0.2">
      <c r="A2004" t="s">
        <v>13194</v>
      </c>
      <c r="B2004" s="9" t="s">
        <v>13197</v>
      </c>
      <c r="C2004" s="9">
        <v>-0.16</v>
      </c>
    </row>
    <row r="2005" spans="1:3" x14ac:dyDescent="0.2">
      <c r="A2005" t="s">
        <v>13196</v>
      </c>
      <c r="B2005" s="9" t="s">
        <v>13198</v>
      </c>
      <c r="C2005" s="9">
        <v>-0.16</v>
      </c>
    </row>
    <row r="2006" spans="1:3" x14ac:dyDescent="0.2">
      <c r="A2006" t="s">
        <v>2513</v>
      </c>
      <c r="B2006" s="9" t="s">
        <v>2514</v>
      </c>
      <c r="C2006" s="9">
        <v>-0.16</v>
      </c>
    </row>
    <row r="2007" spans="1:3" x14ac:dyDescent="0.2">
      <c r="A2007" t="s">
        <v>13199</v>
      </c>
      <c r="B2007" s="9" t="s">
        <v>13200</v>
      </c>
      <c r="C2007" s="9">
        <v>-0.16</v>
      </c>
    </row>
    <row r="2008" spans="1:3" x14ac:dyDescent="0.2">
      <c r="A2008" t="s">
        <v>10182</v>
      </c>
      <c r="B2008" s="9" t="s">
        <v>10185</v>
      </c>
      <c r="C2008" s="9">
        <v>-0.16</v>
      </c>
    </row>
    <row r="2009" spans="1:3" x14ac:dyDescent="0.2">
      <c r="A2009" t="s">
        <v>2917</v>
      </c>
      <c r="B2009" s="9" t="s">
        <v>2918</v>
      </c>
      <c r="C2009" s="9">
        <v>-0.16</v>
      </c>
    </row>
    <row r="2010" spans="1:3" x14ac:dyDescent="0.2">
      <c r="A2010" t="s">
        <v>13201</v>
      </c>
      <c r="B2010" s="9" t="s">
        <v>13203</v>
      </c>
      <c r="C2010" s="9">
        <v>-0.16</v>
      </c>
    </row>
    <row r="2011" spans="1:3" x14ac:dyDescent="0.2">
      <c r="A2011" t="s">
        <v>13202</v>
      </c>
      <c r="B2011" s="9" t="s">
        <v>13205</v>
      </c>
      <c r="C2011" s="9">
        <v>-0.16</v>
      </c>
    </row>
    <row r="2012" spans="1:3" x14ac:dyDescent="0.2">
      <c r="A2012" t="s">
        <v>13204</v>
      </c>
      <c r="B2012" s="9" t="s">
        <v>13206</v>
      </c>
      <c r="C2012" s="9">
        <v>-0.16</v>
      </c>
    </row>
    <row r="2013" spans="1:3" x14ac:dyDescent="0.2">
      <c r="A2013" t="s">
        <v>4389</v>
      </c>
      <c r="B2013" s="9" t="s">
        <v>4390</v>
      </c>
      <c r="C2013" s="9">
        <v>-0.16</v>
      </c>
    </row>
    <row r="2014" spans="1:3" x14ac:dyDescent="0.2">
      <c r="A2014" t="s">
        <v>9822</v>
      </c>
      <c r="B2014" s="9" t="s">
        <v>9825</v>
      </c>
      <c r="C2014" s="9">
        <v>-0.16</v>
      </c>
    </row>
    <row r="2015" spans="1:3" x14ac:dyDescent="0.2">
      <c r="A2015" t="s">
        <v>13207</v>
      </c>
      <c r="B2015" s="9" t="s">
        <v>13209</v>
      </c>
      <c r="C2015" s="9">
        <v>-0.16</v>
      </c>
    </row>
    <row r="2016" spans="1:3" x14ac:dyDescent="0.2">
      <c r="A2016" t="s">
        <v>13208</v>
      </c>
      <c r="B2016" s="9" t="s">
        <v>13211</v>
      </c>
      <c r="C2016" s="9">
        <v>-0.16</v>
      </c>
    </row>
    <row r="2017" spans="1:3" x14ac:dyDescent="0.2">
      <c r="A2017" t="s">
        <v>13210</v>
      </c>
      <c r="B2017" s="9" t="s">
        <v>13212</v>
      </c>
      <c r="C2017" s="9">
        <v>-0.16</v>
      </c>
    </row>
    <row r="2018" spans="1:3" x14ac:dyDescent="0.2">
      <c r="A2018" t="s">
        <v>9532</v>
      </c>
      <c r="B2018" s="9" t="s">
        <v>9534</v>
      </c>
      <c r="C2018" s="9">
        <v>-0.16</v>
      </c>
    </row>
    <row r="2019" spans="1:3" x14ac:dyDescent="0.2">
      <c r="A2019" t="s">
        <v>2633</v>
      </c>
      <c r="B2019" s="9" t="s">
        <v>2634</v>
      </c>
      <c r="C2019" s="9">
        <v>-0.16</v>
      </c>
    </row>
    <row r="2020" spans="1:3" x14ac:dyDescent="0.2">
      <c r="A2020" t="s">
        <v>13213</v>
      </c>
      <c r="B2020" s="9" t="s">
        <v>13215</v>
      </c>
      <c r="C2020" s="9">
        <v>-0.16</v>
      </c>
    </row>
    <row r="2021" spans="1:3" x14ac:dyDescent="0.2">
      <c r="A2021" t="s">
        <v>13214</v>
      </c>
      <c r="B2021" s="9" t="s">
        <v>13217</v>
      </c>
      <c r="C2021" s="9">
        <v>-0.16</v>
      </c>
    </row>
    <row r="2022" spans="1:3" x14ac:dyDescent="0.2">
      <c r="A2022" t="s">
        <v>13216</v>
      </c>
      <c r="B2022" s="9" t="s">
        <v>13218</v>
      </c>
      <c r="C2022" s="9">
        <v>-0.16</v>
      </c>
    </row>
    <row r="2023" spans="1:3" x14ac:dyDescent="0.2">
      <c r="A2023" t="s">
        <v>7537</v>
      </c>
      <c r="B2023" s="9" t="s">
        <v>7539</v>
      </c>
      <c r="C2023" s="9">
        <v>-0.16</v>
      </c>
    </row>
    <row r="2024" spans="1:3" x14ac:dyDescent="0.2">
      <c r="A2024" t="s">
        <v>13219</v>
      </c>
      <c r="B2024" s="9" t="s">
        <v>13220</v>
      </c>
      <c r="C2024" s="9">
        <v>-0.16</v>
      </c>
    </row>
    <row r="2025" spans="1:3" x14ac:dyDescent="0.2">
      <c r="A2025" s="10">
        <v>39142</v>
      </c>
      <c r="B2025" s="9" t="s">
        <v>7376</v>
      </c>
      <c r="C2025" s="9">
        <v>-0.16</v>
      </c>
    </row>
    <row r="2026" spans="1:3" x14ac:dyDescent="0.2">
      <c r="A2026" t="s">
        <v>13221</v>
      </c>
      <c r="B2026" s="9" t="s">
        <v>13223</v>
      </c>
      <c r="C2026" s="9">
        <v>-0.16</v>
      </c>
    </row>
    <row r="2027" spans="1:3" x14ac:dyDescent="0.2">
      <c r="A2027" t="s">
        <v>13222</v>
      </c>
      <c r="B2027" s="9" t="s">
        <v>13225</v>
      </c>
      <c r="C2027" s="9">
        <v>-0.16</v>
      </c>
    </row>
    <row r="2028" spans="1:3" x14ac:dyDescent="0.2">
      <c r="A2028" t="s">
        <v>13224</v>
      </c>
      <c r="B2028" s="9" t="s">
        <v>13226</v>
      </c>
      <c r="C2028" s="9">
        <v>-0.16</v>
      </c>
    </row>
    <row r="2029" spans="1:3" x14ac:dyDescent="0.2">
      <c r="A2029" t="s">
        <v>861</v>
      </c>
      <c r="B2029" s="9" t="s">
        <v>862</v>
      </c>
      <c r="C2029" s="9">
        <v>-0.16</v>
      </c>
    </row>
    <row r="2030" spans="1:3" x14ac:dyDescent="0.2">
      <c r="A2030" t="s">
        <v>13227</v>
      </c>
      <c r="B2030" s="9" t="s">
        <v>13229</v>
      </c>
      <c r="C2030" s="9">
        <v>-0.16</v>
      </c>
    </row>
    <row r="2031" spans="1:3" x14ac:dyDescent="0.2">
      <c r="A2031" t="s">
        <v>13228</v>
      </c>
      <c r="B2031" s="9" t="s">
        <v>13230</v>
      </c>
      <c r="C2031" s="9">
        <v>-0.16</v>
      </c>
    </row>
    <row r="2032" spans="1:3" x14ac:dyDescent="0.2">
      <c r="A2032" t="s">
        <v>7553</v>
      </c>
      <c r="B2032" s="9" t="s">
        <v>7556</v>
      </c>
      <c r="C2032" s="9">
        <v>-0.16</v>
      </c>
    </row>
    <row r="2033" spans="1:3" x14ac:dyDescent="0.2">
      <c r="A2033" t="s">
        <v>13231</v>
      </c>
      <c r="B2033" s="9" t="s">
        <v>13232</v>
      </c>
      <c r="C2033" s="9">
        <v>-0.16</v>
      </c>
    </row>
    <row r="2034" spans="1:3" x14ac:dyDescent="0.2">
      <c r="A2034" t="s">
        <v>5692</v>
      </c>
      <c r="B2034" s="9" t="s">
        <v>5693</v>
      </c>
      <c r="C2034" s="9">
        <v>-0.16</v>
      </c>
    </row>
    <row r="2035" spans="1:3" x14ac:dyDescent="0.2">
      <c r="A2035" t="s">
        <v>2955</v>
      </c>
      <c r="B2035" s="9" t="s">
        <v>2956</v>
      </c>
      <c r="C2035" s="9">
        <v>-0.16</v>
      </c>
    </row>
    <row r="2036" spans="1:3" x14ac:dyDescent="0.2">
      <c r="A2036" t="s">
        <v>123</v>
      </c>
      <c r="B2036" s="9" t="s">
        <v>124</v>
      </c>
      <c r="C2036" s="9">
        <v>-0.16</v>
      </c>
    </row>
    <row r="2037" spans="1:3" x14ac:dyDescent="0.2">
      <c r="A2037" t="s">
        <v>13233</v>
      </c>
      <c r="B2037" s="9" t="s">
        <v>13234</v>
      </c>
      <c r="C2037" s="9">
        <v>-0.16</v>
      </c>
    </row>
    <row r="2038" spans="1:3" x14ac:dyDescent="0.2">
      <c r="A2038" t="s">
        <v>8825</v>
      </c>
      <c r="B2038" s="9" t="s">
        <v>8828</v>
      </c>
      <c r="C2038" s="9">
        <v>-0.16</v>
      </c>
    </row>
    <row r="2039" spans="1:3" x14ac:dyDescent="0.2">
      <c r="A2039" t="s">
        <v>8170</v>
      </c>
      <c r="B2039" s="9" t="s">
        <v>8173</v>
      </c>
      <c r="C2039" s="9">
        <v>-0.16</v>
      </c>
    </row>
    <row r="2040" spans="1:3" x14ac:dyDescent="0.2">
      <c r="A2040" t="s">
        <v>13235</v>
      </c>
      <c r="B2040" s="9" t="s">
        <v>13236</v>
      </c>
      <c r="C2040" s="9">
        <v>-0.16</v>
      </c>
    </row>
    <row r="2041" spans="1:3" x14ac:dyDescent="0.2">
      <c r="A2041" t="s">
        <v>5984</v>
      </c>
      <c r="B2041" s="9" t="s">
        <v>5985</v>
      </c>
      <c r="C2041" s="9">
        <v>-0.16</v>
      </c>
    </row>
    <row r="2042" spans="1:3" x14ac:dyDescent="0.2">
      <c r="A2042" t="s">
        <v>13237</v>
      </c>
      <c r="B2042" s="9" t="s">
        <v>13239</v>
      </c>
      <c r="C2042" s="9">
        <v>-0.16</v>
      </c>
    </row>
    <row r="2043" spans="1:3" x14ac:dyDescent="0.2">
      <c r="A2043" t="s">
        <v>13238</v>
      </c>
      <c r="B2043" s="9" t="s">
        <v>13241</v>
      </c>
      <c r="C2043" s="9">
        <v>-0.16</v>
      </c>
    </row>
    <row r="2044" spans="1:3" x14ac:dyDescent="0.2">
      <c r="A2044" t="s">
        <v>13240</v>
      </c>
      <c r="B2044" s="9" t="s">
        <v>13243</v>
      </c>
      <c r="C2044" s="9">
        <v>-0.16</v>
      </c>
    </row>
    <row r="2045" spans="1:3" x14ac:dyDescent="0.2">
      <c r="A2045" t="s">
        <v>13242</v>
      </c>
      <c r="B2045" s="9" t="s">
        <v>13244</v>
      </c>
      <c r="C2045" s="9">
        <v>-0.16</v>
      </c>
    </row>
    <row r="2046" spans="1:3" x14ac:dyDescent="0.2">
      <c r="A2046" t="s">
        <v>93</v>
      </c>
      <c r="B2046" s="9" t="s">
        <v>94</v>
      </c>
      <c r="C2046" s="9">
        <v>-0.16</v>
      </c>
    </row>
    <row r="2047" spans="1:3" x14ac:dyDescent="0.2">
      <c r="A2047" t="s">
        <v>8100</v>
      </c>
      <c r="B2047" s="9" t="s">
        <v>8103</v>
      </c>
      <c r="C2047" s="9">
        <v>-0.16</v>
      </c>
    </row>
    <row r="2048" spans="1:3" x14ac:dyDescent="0.2">
      <c r="A2048" t="s">
        <v>8447</v>
      </c>
      <c r="B2048" s="9" t="s">
        <v>8450</v>
      </c>
      <c r="C2048" s="9">
        <v>-0.16</v>
      </c>
    </row>
    <row r="2049" spans="1:3" x14ac:dyDescent="0.2">
      <c r="A2049" t="s">
        <v>1999</v>
      </c>
      <c r="B2049" s="9" t="s">
        <v>2000</v>
      </c>
      <c r="C2049" s="9">
        <v>-0.16</v>
      </c>
    </row>
    <row r="2050" spans="1:3" x14ac:dyDescent="0.2">
      <c r="A2050" t="s">
        <v>2219</v>
      </c>
      <c r="B2050" s="9" t="s">
        <v>2220</v>
      </c>
      <c r="C2050" s="9">
        <v>-0.16</v>
      </c>
    </row>
    <row r="2051" spans="1:3" x14ac:dyDescent="0.2">
      <c r="A2051" t="s">
        <v>13245</v>
      </c>
      <c r="B2051" s="9" t="s">
        <v>13247</v>
      </c>
      <c r="C2051" s="9">
        <v>-0.16</v>
      </c>
    </row>
    <row r="2052" spans="1:3" x14ac:dyDescent="0.2">
      <c r="A2052" t="s">
        <v>13246</v>
      </c>
      <c r="B2052" s="9" t="s">
        <v>13249</v>
      </c>
      <c r="C2052" s="9">
        <v>-0.16</v>
      </c>
    </row>
    <row r="2053" spans="1:3" x14ac:dyDescent="0.2">
      <c r="A2053" t="s">
        <v>13248</v>
      </c>
      <c r="B2053" s="9" t="s">
        <v>13251</v>
      </c>
      <c r="C2053" s="9">
        <v>-0.16</v>
      </c>
    </row>
    <row r="2054" spans="1:3" x14ac:dyDescent="0.2">
      <c r="A2054" t="s">
        <v>13250</v>
      </c>
      <c r="B2054" s="9" t="s">
        <v>13253</v>
      </c>
      <c r="C2054" s="9">
        <v>-0.16</v>
      </c>
    </row>
    <row r="2055" spans="1:3" x14ac:dyDescent="0.2">
      <c r="A2055" t="s">
        <v>13252</v>
      </c>
      <c r="B2055" s="9" t="s">
        <v>13255</v>
      </c>
      <c r="C2055" s="9">
        <v>-0.16</v>
      </c>
    </row>
    <row r="2056" spans="1:3" x14ac:dyDescent="0.2">
      <c r="A2056" t="s">
        <v>13254</v>
      </c>
      <c r="B2056" s="9" t="s">
        <v>13257</v>
      </c>
      <c r="C2056" s="9">
        <v>-0.16</v>
      </c>
    </row>
    <row r="2057" spans="1:3" x14ac:dyDescent="0.2">
      <c r="A2057" t="s">
        <v>13256</v>
      </c>
      <c r="B2057" s="9" t="s">
        <v>13259</v>
      </c>
      <c r="C2057" s="9">
        <v>-0.16</v>
      </c>
    </row>
    <row r="2058" spans="1:3" x14ac:dyDescent="0.2">
      <c r="A2058" t="s">
        <v>13258</v>
      </c>
      <c r="B2058" s="9" t="s">
        <v>13261</v>
      </c>
      <c r="C2058" s="9">
        <v>-0.16</v>
      </c>
    </row>
    <row r="2059" spans="1:3" x14ac:dyDescent="0.2">
      <c r="A2059" t="s">
        <v>13260</v>
      </c>
      <c r="B2059" s="9" t="s">
        <v>13262</v>
      </c>
      <c r="C2059" s="9">
        <v>-0.16</v>
      </c>
    </row>
    <row r="2060" spans="1:3" x14ac:dyDescent="0.2">
      <c r="A2060" t="s">
        <v>8827</v>
      </c>
      <c r="B2060" s="9" t="s">
        <v>8829</v>
      </c>
      <c r="C2060" s="9">
        <v>-0.16</v>
      </c>
    </row>
    <row r="2061" spans="1:3" x14ac:dyDescent="0.2">
      <c r="A2061" t="s">
        <v>3068</v>
      </c>
      <c r="B2061" s="9" t="s">
        <v>3069</v>
      </c>
      <c r="C2061" s="9">
        <v>-0.16</v>
      </c>
    </row>
    <row r="2062" spans="1:3" x14ac:dyDescent="0.2">
      <c r="A2062" t="s">
        <v>8831</v>
      </c>
      <c r="B2062" s="9" t="s">
        <v>8834</v>
      </c>
      <c r="C2062" s="9">
        <v>-0.16</v>
      </c>
    </row>
    <row r="2063" spans="1:3" x14ac:dyDescent="0.2">
      <c r="A2063" t="s">
        <v>13263</v>
      </c>
      <c r="B2063" s="9" t="s">
        <v>13264</v>
      </c>
      <c r="C2063" s="9">
        <v>-0.16</v>
      </c>
    </row>
    <row r="2064" spans="1:3" x14ac:dyDescent="0.2">
      <c r="A2064" t="s">
        <v>6440</v>
      </c>
      <c r="B2064" s="9" t="s">
        <v>6442</v>
      </c>
      <c r="C2064" s="9">
        <v>-0.16</v>
      </c>
    </row>
    <row r="2065" spans="1:3" x14ac:dyDescent="0.2">
      <c r="A2065" t="s">
        <v>13265</v>
      </c>
      <c r="B2065" s="9" t="s">
        <v>13267</v>
      </c>
      <c r="C2065" s="9">
        <v>-0.16</v>
      </c>
    </row>
    <row r="2066" spans="1:3" x14ac:dyDescent="0.2">
      <c r="A2066" t="s">
        <v>13266</v>
      </c>
      <c r="B2066" s="9" t="s">
        <v>13269</v>
      </c>
      <c r="C2066" s="9">
        <v>-0.16</v>
      </c>
    </row>
    <row r="2067" spans="1:3" x14ac:dyDescent="0.2">
      <c r="A2067" t="s">
        <v>13268</v>
      </c>
      <c r="B2067" s="9" t="s">
        <v>13271</v>
      </c>
      <c r="C2067" s="9">
        <v>-0.16</v>
      </c>
    </row>
    <row r="2068" spans="1:3" x14ac:dyDescent="0.2">
      <c r="A2068" t="s">
        <v>13270</v>
      </c>
      <c r="B2068" s="9" t="s">
        <v>13273</v>
      </c>
      <c r="C2068" s="9">
        <v>-0.16</v>
      </c>
    </row>
    <row r="2069" spans="1:3" x14ac:dyDescent="0.2">
      <c r="A2069" t="s">
        <v>13272</v>
      </c>
      <c r="B2069" s="9" t="s">
        <v>13274</v>
      </c>
      <c r="C2069" s="9">
        <v>-0.16</v>
      </c>
    </row>
    <row r="2070" spans="1:3" x14ac:dyDescent="0.2">
      <c r="A2070" t="s">
        <v>3200</v>
      </c>
      <c r="B2070" s="9" t="s">
        <v>3201</v>
      </c>
      <c r="C2070" s="9">
        <v>-0.16</v>
      </c>
    </row>
    <row r="2071" spans="1:3" x14ac:dyDescent="0.2">
      <c r="A2071" t="s">
        <v>13275</v>
      </c>
      <c r="B2071" s="9" t="s">
        <v>13276</v>
      </c>
      <c r="C2071" s="9">
        <v>-0.16</v>
      </c>
    </row>
    <row r="2072" spans="1:3" x14ac:dyDescent="0.2">
      <c r="A2072" t="s">
        <v>8285</v>
      </c>
      <c r="B2072" s="9" t="s">
        <v>8288</v>
      </c>
      <c r="C2072" s="9">
        <v>-0.16</v>
      </c>
    </row>
    <row r="2073" spans="1:3" x14ac:dyDescent="0.2">
      <c r="A2073" t="s">
        <v>5698</v>
      </c>
      <c r="B2073" s="9" t="s">
        <v>5699</v>
      </c>
      <c r="C2073" s="9">
        <v>-0.16</v>
      </c>
    </row>
    <row r="2074" spans="1:3" x14ac:dyDescent="0.2">
      <c r="A2074" t="s">
        <v>13277</v>
      </c>
      <c r="B2074" s="9" t="s">
        <v>13279</v>
      </c>
      <c r="C2074" s="9">
        <v>-0.16</v>
      </c>
    </row>
    <row r="2075" spans="1:3" x14ac:dyDescent="0.2">
      <c r="A2075" t="s">
        <v>13278</v>
      </c>
      <c r="B2075" s="9" t="s">
        <v>13280</v>
      </c>
      <c r="C2075" s="9">
        <v>-0.16</v>
      </c>
    </row>
    <row r="2076" spans="1:3" x14ac:dyDescent="0.2">
      <c r="A2076" t="s">
        <v>1664</v>
      </c>
      <c r="B2076" s="9" t="s">
        <v>1665</v>
      </c>
      <c r="C2076" s="9">
        <v>-0.16</v>
      </c>
    </row>
    <row r="2077" spans="1:3" x14ac:dyDescent="0.2">
      <c r="A2077" t="s">
        <v>7794</v>
      </c>
      <c r="B2077" s="9" t="s">
        <v>7796</v>
      </c>
      <c r="C2077" s="9">
        <v>-0.16</v>
      </c>
    </row>
    <row r="2078" spans="1:3" x14ac:dyDescent="0.2">
      <c r="A2078" t="s">
        <v>13281</v>
      </c>
      <c r="B2078" s="9" t="s">
        <v>13283</v>
      </c>
      <c r="C2078" s="9">
        <v>-0.16</v>
      </c>
    </row>
    <row r="2079" spans="1:3" x14ac:dyDescent="0.2">
      <c r="A2079" t="s">
        <v>13282</v>
      </c>
      <c r="B2079" s="9" t="s">
        <v>13285</v>
      </c>
      <c r="C2079" s="9">
        <v>-0.16</v>
      </c>
    </row>
    <row r="2080" spans="1:3" x14ac:dyDescent="0.2">
      <c r="A2080" t="s">
        <v>13284</v>
      </c>
      <c r="B2080" s="9" t="s">
        <v>13286</v>
      </c>
      <c r="C2080" s="9">
        <v>-0.16</v>
      </c>
    </row>
    <row r="2081" spans="1:3" x14ac:dyDescent="0.2">
      <c r="A2081" t="s">
        <v>4350</v>
      </c>
      <c r="B2081" s="9" t="s">
        <v>4351</v>
      </c>
      <c r="C2081" s="9">
        <v>-0.16</v>
      </c>
    </row>
    <row r="2082" spans="1:3" x14ac:dyDescent="0.2">
      <c r="A2082" t="s">
        <v>13287</v>
      </c>
      <c r="B2082" s="9" t="s">
        <v>13289</v>
      </c>
      <c r="C2082" s="9">
        <v>-0.16</v>
      </c>
    </row>
    <row r="2083" spans="1:3" x14ac:dyDescent="0.2">
      <c r="A2083" t="s">
        <v>13288</v>
      </c>
      <c r="B2083" s="9" t="s">
        <v>13291</v>
      </c>
      <c r="C2083" s="9">
        <v>-0.16</v>
      </c>
    </row>
    <row r="2084" spans="1:3" x14ac:dyDescent="0.2">
      <c r="A2084" t="s">
        <v>13290</v>
      </c>
      <c r="B2084" s="9" t="s">
        <v>13292</v>
      </c>
      <c r="C2084" s="9">
        <v>-0.16</v>
      </c>
    </row>
    <row r="2085" spans="1:3" x14ac:dyDescent="0.2">
      <c r="A2085" t="s">
        <v>3174</v>
      </c>
      <c r="B2085" s="9" t="s">
        <v>3175</v>
      </c>
      <c r="C2085" s="9">
        <v>-0.15</v>
      </c>
    </row>
    <row r="2086" spans="1:3" x14ac:dyDescent="0.2">
      <c r="A2086" t="s">
        <v>13293</v>
      </c>
      <c r="B2086" s="9" t="s">
        <v>13295</v>
      </c>
      <c r="C2086" s="9">
        <v>-0.15</v>
      </c>
    </row>
    <row r="2087" spans="1:3" x14ac:dyDescent="0.2">
      <c r="A2087" t="s">
        <v>13294</v>
      </c>
      <c r="B2087" s="9" t="s">
        <v>13297</v>
      </c>
      <c r="C2087" s="9">
        <v>-0.15</v>
      </c>
    </row>
    <row r="2088" spans="1:3" x14ac:dyDescent="0.2">
      <c r="A2088" t="s">
        <v>13296</v>
      </c>
      <c r="B2088" s="9" t="s">
        <v>13299</v>
      </c>
      <c r="C2088" s="9">
        <v>-0.15</v>
      </c>
    </row>
    <row r="2089" spans="1:3" x14ac:dyDescent="0.2">
      <c r="A2089" t="s">
        <v>13298</v>
      </c>
      <c r="B2089" s="9" t="s">
        <v>13301</v>
      </c>
      <c r="C2089" s="9">
        <v>-0.15</v>
      </c>
    </row>
    <row r="2090" spans="1:3" x14ac:dyDescent="0.2">
      <c r="A2090" t="s">
        <v>13300</v>
      </c>
      <c r="B2090" s="9" t="s">
        <v>13302</v>
      </c>
      <c r="C2090" s="9">
        <v>-0.15</v>
      </c>
    </row>
    <row r="2091" spans="1:3" x14ac:dyDescent="0.2">
      <c r="A2091" t="s">
        <v>461</v>
      </c>
      <c r="B2091" s="9" t="s">
        <v>462</v>
      </c>
      <c r="C2091" s="9">
        <v>-0.15</v>
      </c>
    </row>
    <row r="2092" spans="1:3" x14ac:dyDescent="0.2">
      <c r="A2092" t="s">
        <v>2864</v>
      </c>
      <c r="B2092" s="9" t="s">
        <v>2865</v>
      </c>
      <c r="C2092" s="9">
        <v>-0.15</v>
      </c>
    </row>
    <row r="2093" spans="1:3" x14ac:dyDescent="0.2">
      <c r="A2093" t="s">
        <v>13303</v>
      </c>
      <c r="B2093" s="9" t="s">
        <v>13305</v>
      </c>
      <c r="C2093" s="9">
        <v>-0.15</v>
      </c>
    </row>
    <row r="2094" spans="1:3" x14ac:dyDescent="0.2">
      <c r="A2094" t="s">
        <v>13304</v>
      </c>
      <c r="B2094" s="9" t="s">
        <v>13307</v>
      </c>
      <c r="C2094" s="9">
        <v>-0.15</v>
      </c>
    </row>
    <row r="2095" spans="1:3" x14ac:dyDescent="0.2">
      <c r="A2095" t="s">
        <v>13306</v>
      </c>
      <c r="B2095" s="9" t="s">
        <v>13309</v>
      </c>
      <c r="C2095" s="9">
        <v>-0.15</v>
      </c>
    </row>
    <row r="2096" spans="1:3" x14ac:dyDescent="0.2">
      <c r="A2096" t="s">
        <v>13308</v>
      </c>
      <c r="B2096" s="9" t="s">
        <v>13311</v>
      </c>
      <c r="C2096" s="9">
        <v>-0.15</v>
      </c>
    </row>
    <row r="2097" spans="1:3" x14ac:dyDescent="0.2">
      <c r="A2097" t="s">
        <v>13310</v>
      </c>
      <c r="B2097" s="9" t="s">
        <v>13313</v>
      </c>
      <c r="C2097" s="9">
        <v>-0.15</v>
      </c>
    </row>
    <row r="2098" spans="1:3" x14ac:dyDescent="0.2">
      <c r="A2098" t="s">
        <v>13312</v>
      </c>
      <c r="B2098" s="9" t="s">
        <v>13315</v>
      </c>
      <c r="C2098" s="9">
        <v>-0.15</v>
      </c>
    </row>
    <row r="2099" spans="1:3" x14ac:dyDescent="0.2">
      <c r="A2099" t="s">
        <v>13314</v>
      </c>
      <c r="B2099" s="9" t="s">
        <v>13317</v>
      </c>
      <c r="C2099" s="9">
        <v>-0.15</v>
      </c>
    </row>
    <row r="2100" spans="1:3" x14ac:dyDescent="0.2">
      <c r="A2100" t="s">
        <v>13316</v>
      </c>
      <c r="B2100" s="9" t="s">
        <v>13319</v>
      </c>
      <c r="C2100" s="9">
        <v>-0.15</v>
      </c>
    </row>
    <row r="2101" spans="1:3" x14ac:dyDescent="0.2">
      <c r="A2101" t="s">
        <v>13318</v>
      </c>
      <c r="B2101" s="9" t="s">
        <v>13321</v>
      </c>
      <c r="C2101" s="9">
        <v>-0.15</v>
      </c>
    </row>
    <row r="2102" spans="1:3" x14ac:dyDescent="0.2">
      <c r="A2102" t="s">
        <v>13320</v>
      </c>
      <c r="B2102" s="9" t="s">
        <v>13322</v>
      </c>
      <c r="C2102" s="9">
        <v>-0.15</v>
      </c>
    </row>
    <row r="2103" spans="1:3" x14ac:dyDescent="0.2">
      <c r="A2103" t="s">
        <v>3120</v>
      </c>
      <c r="B2103" s="9" t="s">
        <v>3121</v>
      </c>
      <c r="C2103" s="9">
        <v>-0.15</v>
      </c>
    </row>
    <row r="2104" spans="1:3" x14ac:dyDescent="0.2">
      <c r="A2104" t="s">
        <v>4827</v>
      </c>
      <c r="B2104" s="9" t="s">
        <v>4828</v>
      </c>
      <c r="C2104" s="9">
        <v>-0.15</v>
      </c>
    </row>
    <row r="2105" spans="1:3" x14ac:dyDescent="0.2">
      <c r="A2105" t="s">
        <v>13323</v>
      </c>
      <c r="B2105" s="9" t="s">
        <v>13325</v>
      </c>
      <c r="C2105" s="9">
        <v>-0.15</v>
      </c>
    </row>
    <row r="2106" spans="1:3" x14ac:dyDescent="0.2">
      <c r="A2106" t="s">
        <v>13324</v>
      </c>
      <c r="B2106" s="9" t="s">
        <v>13327</v>
      </c>
      <c r="C2106" s="9">
        <v>-0.15</v>
      </c>
    </row>
    <row r="2107" spans="1:3" x14ac:dyDescent="0.2">
      <c r="A2107" t="s">
        <v>13326</v>
      </c>
      <c r="B2107" s="9" t="s">
        <v>13328</v>
      </c>
      <c r="C2107" s="9">
        <v>-0.15</v>
      </c>
    </row>
    <row r="2108" spans="1:3" x14ac:dyDescent="0.2">
      <c r="A2108" t="s">
        <v>6148</v>
      </c>
      <c r="B2108" s="9" t="s">
        <v>6151</v>
      </c>
      <c r="C2108" s="9">
        <v>-0.15</v>
      </c>
    </row>
    <row r="2109" spans="1:3" x14ac:dyDescent="0.2">
      <c r="A2109" t="s">
        <v>13329</v>
      </c>
      <c r="B2109" s="9" t="s">
        <v>13330</v>
      </c>
      <c r="C2109" s="9">
        <v>-0.15</v>
      </c>
    </row>
    <row r="2110" spans="1:3" x14ac:dyDescent="0.2">
      <c r="A2110" t="s">
        <v>2159</v>
      </c>
      <c r="B2110" s="9" t="s">
        <v>2160</v>
      </c>
      <c r="C2110" s="9">
        <v>-0.15</v>
      </c>
    </row>
    <row r="2111" spans="1:3" x14ac:dyDescent="0.2">
      <c r="A2111" t="s">
        <v>13331</v>
      </c>
      <c r="B2111" s="9" t="s">
        <v>13332</v>
      </c>
      <c r="C2111" s="9">
        <v>-0.15</v>
      </c>
    </row>
    <row r="2112" spans="1:3" x14ac:dyDescent="0.2">
      <c r="A2112" t="s">
        <v>10170</v>
      </c>
      <c r="B2112" s="9" t="s">
        <v>10173</v>
      </c>
      <c r="C2112" s="9">
        <v>-0.15</v>
      </c>
    </row>
    <row r="2113" spans="1:3" x14ac:dyDescent="0.2">
      <c r="A2113" t="s">
        <v>13333</v>
      </c>
      <c r="B2113" s="9" t="s">
        <v>13335</v>
      </c>
      <c r="C2113" s="9">
        <v>-0.15</v>
      </c>
    </row>
    <row r="2114" spans="1:3" x14ac:dyDescent="0.2">
      <c r="A2114" t="s">
        <v>13334</v>
      </c>
      <c r="B2114" s="9" t="s">
        <v>13337</v>
      </c>
      <c r="C2114" s="9">
        <v>-0.15</v>
      </c>
    </row>
    <row r="2115" spans="1:3" x14ac:dyDescent="0.2">
      <c r="A2115" t="s">
        <v>13336</v>
      </c>
      <c r="B2115" s="9" t="s">
        <v>13339</v>
      </c>
      <c r="C2115" s="9">
        <v>-0.15</v>
      </c>
    </row>
    <row r="2116" spans="1:3" x14ac:dyDescent="0.2">
      <c r="A2116" t="s">
        <v>13338</v>
      </c>
      <c r="B2116" s="9" t="s">
        <v>13341</v>
      </c>
      <c r="C2116" s="9">
        <v>-0.15</v>
      </c>
    </row>
    <row r="2117" spans="1:3" x14ac:dyDescent="0.2">
      <c r="A2117" t="s">
        <v>13340</v>
      </c>
      <c r="B2117" s="9" t="s">
        <v>13343</v>
      </c>
      <c r="C2117" s="9">
        <v>-0.15</v>
      </c>
    </row>
    <row r="2118" spans="1:3" x14ac:dyDescent="0.2">
      <c r="A2118" t="s">
        <v>13342</v>
      </c>
      <c r="B2118" s="9" t="s">
        <v>13345</v>
      </c>
      <c r="C2118" s="9">
        <v>-0.15</v>
      </c>
    </row>
    <row r="2119" spans="1:3" x14ac:dyDescent="0.2">
      <c r="A2119" t="s">
        <v>13344</v>
      </c>
      <c r="B2119" s="9" t="s">
        <v>13346</v>
      </c>
      <c r="C2119" s="9">
        <v>-0.15</v>
      </c>
    </row>
    <row r="2120" spans="1:3" x14ac:dyDescent="0.2">
      <c r="A2120" t="s">
        <v>6354</v>
      </c>
      <c r="B2120" s="9" t="s">
        <v>6357</v>
      </c>
      <c r="C2120" s="9">
        <v>-0.15</v>
      </c>
    </row>
    <row r="2121" spans="1:3" x14ac:dyDescent="0.2">
      <c r="A2121" t="s">
        <v>13347</v>
      </c>
      <c r="B2121" s="9" t="s">
        <v>13348</v>
      </c>
      <c r="C2121" s="9">
        <v>-0.15</v>
      </c>
    </row>
    <row r="2122" spans="1:3" x14ac:dyDescent="0.2">
      <c r="A2122" t="s">
        <v>8457</v>
      </c>
      <c r="B2122" s="9" t="s">
        <v>8460</v>
      </c>
      <c r="C2122" s="9">
        <v>-0.15</v>
      </c>
    </row>
    <row r="2123" spans="1:3" x14ac:dyDescent="0.2">
      <c r="A2123" t="s">
        <v>13349</v>
      </c>
      <c r="B2123" s="9" t="s">
        <v>13351</v>
      </c>
      <c r="C2123" s="9">
        <v>-0.15</v>
      </c>
    </row>
    <row r="2124" spans="1:3" x14ac:dyDescent="0.2">
      <c r="A2124" t="s">
        <v>13350</v>
      </c>
      <c r="B2124" s="9" t="s">
        <v>13353</v>
      </c>
      <c r="C2124" s="9">
        <v>-0.15</v>
      </c>
    </row>
    <row r="2125" spans="1:3" x14ac:dyDescent="0.2">
      <c r="A2125" t="s">
        <v>13352</v>
      </c>
      <c r="B2125" s="9" t="s">
        <v>13355</v>
      </c>
      <c r="C2125" s="9">
        <v>-0.15</v>
      </c>
    </row>
    <row r="2126" spans="1:3" x14ac:dyDescent="0.2">
      <c r="A2126" t="s">
        <v>13354</v>
      </c>
      <c r="B2126" s="9" t="s">
        <v>13357</v>
      </c>
      <c r="C2126" s="9">
        <v>-0.15</v>
      </c>
    </row>
    <row r="2127" spans="1:3" x14ac:dyDescent="0.2">
      <c r="A2127" t="s">
        <v>13356</v>
      </c>
      <c r="B2127" s="9" t="s">
        <v>13358</v>
      </c>
      <c r="C2127" s="9">
        <v>-0.15</v>
      </c>
    </row>
    <row r="2128" spans="1:3" x14ac:dyDescent="0.2">
      <c r="A2128" t="s">
        <v>7061</v>
      </c>
      <c r="B2128" s="9" t="s">
        <v>7063</v>
      </c>
      <c r="C2128" s="9">
        <v>-0.15</v>
      </c>
    </row>
    <row r="2129" spans="1:3" x14ac:dyDescent="0.2">
      <c r="A2129" t="s">
        <v>13359</v>
      </c>
      <c r="B2129" s="9" t="s">
        <v>13361</v>
      </c>
      <c r="C2129" s="9">
        <v>-0.15</v>
      </c>
    </row>
    <row r="2130" spans="1:3" x14ac:dyDescent="0.2">
      <c r="A2130" t="s">
        <v>13360</v>
      </c>
      <c r="B2130" s="9" t="s">
        <v>13363</v>
      </c>
      <c r="C2130" s="9">
        <v>-0.15</v>
      </c>
    </row>
    <row r="2131" spans="1:3" x14ac:dyDescent="0.2">
      <c r="A2131" t="s">
        <v>13362</v>
      </c>
      <c r="B2131" s="9" t="s">
        <v>13364</v>
      </c>
      <c r="C2131" s="9">
        <v>-0.15</v>
      </c>
    </row>
    <row r="2132" spans="1:3" x14ac:dyDescent="0.2">
      <c r="A2132" t="s">
        <v>3416</v>
      </c>
      <c r="B2132" s="9" t="s">
        <v>3417</v>
      </c>
      <c r="C2132" s="9">
        <v>-0.15</v>
      </c>
    </row>
    <row r="2133" spans="1:3" x14ac:dyDescent="0.2">
      <c r="A2133" t="s">
        <v>13365</v>
      </c>
      <c r="B2133" s="9" t="s">
        <v>13367</v>
      </c>
      <c r="C2133" s="9">
        <v>-0.15</v>
      </c>
    </row>
    <row r="2134" spans="1:3" x14ac:dyDescent="0.2">
      <c r="A2134" t="s">
        <v>13366</v>
      </c>
      <c r="B2134" s="9" t="s">
        <v>13368</v>
      </c>
      <c r="C2134" s="9">
        <v>-0.15</v>
      </c>
    </row>
    <row r="2135" spans="1:3" x14ac:dyDescent="0.2">
      <c r="A2135" t="s">
        <v>2441</v>
      </c>
      <c r="B2135" s="9" t="s">
        <v>2442</v>
      </c>
      <c r="C2135" s="9">
        <v>-0.15</v>
      </c>
    </row>
    <row r="2136" spans="1:3" x14ac:dyDescent="0.2">
      <c r="A2136" t="s">
        <v>13369</v>
      </c>
      <c r="B2136" s="9" t="s">
        <v>13371</v>
      </c>
      <c r="C2136" s="9">
        <v>-0.15</v>
      </c>
    </row>
    <row r="2137" spans="1:3" x14ac:dyDescent="0.2">
      <c r="A2137" t="s">
        <v>13370</v>
      </c>
      <c r="B2137" s="9" t="s">
        <v>13373</v>
      </c>
      <c r="C2137" s="9">
        <v>-0.15</v>
      </c>
    </row>
    <row r="2138" spans="1:3" x14ac:dyDescent="0.2">
      <c r="A2138" t="s">
        <v>13372</v>
      </c>
      <c r="B2138" s="9" t="s">
        <v>13375</v>
      </c>
      <c r="C2138" s="9">
        <v>-0.15</v>
      </c>
    </row>
    <row r="2139" spans="1:3" x14ac:dyDescent="0.2">
      <c r="A2139" t="s">
        <v>13374</v>
      </c>
      <c r="B2139" s="9" t="s">
        <v>13376</v>
      </c>
      <c r="C2139" s="9">
        <v>-0.15</v>
      </c>
    </row>
    <row r="2140" spans="1:3" x14ac:dyDescent="0.2">
      <c r="A2140" t="s">
        <v>2677</v>
      </c>
      <c r="B2140" s="9" t="s">
        <v>2678</v>
      </c>
      <c r="C2140" s="9">
        <v>-0.15</v>
      </c>
    </row>
    <row r="2141" spans="1:3" x14ac:dyDescent="0.2">
      <c r="A2141" t="s">
        <v>8673</v>
      </c>
      <c r="B2141" s="9" t="s">
        <v>8676</v>
      </c>
      <c r="C2141" s="9">
        <v>-0.15</v>
      </c>
    </row>
    <row r="2142" spans="1:3" x14ac:dyDescent="0.2">
      <c r="A2142" t="s">
        <v>13377</v>
      </c>
      <c r="B2142" s="9" t="s">
        <v>13378</v>
      </c>
      <c r="C2142" s="9">
        <v>-0.15</v>
      </c>
    </row>
    <row r="2143" spans="1:3" x14ac:dyDescent="0.2">
      <c r="A2143" t="s">
        <v>5056</v>
      </c>
      <c r="B2143" s="9" t="s">
        <v>5057</v>
      </c>
      <c r="C2143" s="9">
        <v>-0.15</v>
      </c>
    </row>
    <row r="2144" spans="1:3" x14ac:dyDescent="0.2">
      <c r="A2144" t="s">
        <v>13379</v>
      </c>
      <c r="B2144" s="9" t="s">
        <v>13381</v>
      </c>
      <c r="C2144" s="9">
        <v>-0.15</v>
      </c>
    </row>
    <row r="2145" spans="1:3" x14ac:dyDescent="0.2">
      <c r="A2145" t="s">
        <v>13380</v>
      </c>
      <c r="B2145" s="9" t="s">
        <v>13383</v>
      </c>
      <c r="C2145" s="9">
        <v>-0.15</v>
      </c>
    </row>
    <row r="2146" spans="1:3" x14ac:dyDescent="0.2">
      <c r="A2146" t="s">
        <v>13382</v>
      </c>
      <c r="B2146" s="9" t="s">
        <v>13384</v>
      </c>
      <c r="C2146" s="9">
        <v>-0.15</v>
      </c>
    </row>
    <row r="2147" spans="1:3" x14ac:dyDescent="0.2">
      <c r="A2147" t="s">
        <v>3625</v>
      </c>
      <c r="B2147" s="9" t="s">
        <v>3626</v>
      </c>
      <c r="C2147" s="9">
        <v>-0.15</v>
      </c>
    </row>
    <row r="2148" spans="1:3" x14ac:dyDescent="0.2">
      <c r="A2148" t="s">
        <v>13385</v>
      </c>
      <c r="B2148" s="9" t="s">
        <v>13387</v>
      </c>
      <c r="C2148" s="9">
        <v>-0.15</v>
      </c>
    </row>
    <row r="2149" spans="1:3" x14ac:dyDescent="0.2">
      <c r="A2149" t="s">
        <v>13386</v>
      </c>
      <c r="B2149" s="9" t="s">
        <v>13388</v>
      </c>
      <c r="C2149" s="9">
        <v>-0.15</v>
      </c>
    </row>
    <row r="2150" spans="1:3" x14ac:dyDescent="0.2">
      <c r="A2150" t="s">
        <v>809</v>
      </c>
      <c r="B2150" s="9" t="s">
        <v>810</v>
      </c>
      <c r="C2150" s="9">
        <v>-0.15</v>
      </c>
    </row>
    <row r="2151" spans="1:3" x14ac:dyDescent="0.2">
      <c r="A2151" t="s">
        <v>13389</v>
      </c>
      <c r="B2151" s="9" t="s">
        <v>13391</v>
      </c>
      <c r="C2151" s="9">
        <v>-0.15</v>
      </c>
    </row>
    <row r="2152" spans="1:3" x14ac:dyDescent="0.2">
      <c r="A2152" t="s">
        <v>13390</v>
      </c>
      <c r="B2152" s="9" t="s">
        <v>13393</v>
      </c>
      <c r="C2152" s="9">
        <v>-0.15</v>
      </c>
    </row>
    <row r="2153" spans="1:3" x14ac:dyDescent="0.2">
      <c r="A2153" t="s">
        <v>13392</v>
      </c>
      <c r="B2153" s="9" t="s">
        <v>13395</v>
      </c>
      <c r="C2153" s="9">
        <v>-0.15</v>
      </c>
    </row>
    <row r="2154" spans="1:3" x14ac:dyDescent="0.2">
      <c r="A2154" t="s">
        <v>13394</v>
      </c>
      <c r="B2154" s="9" t="s">
        <v>13397</v>
      </c>
      <c r="C2154" s="9">
        <v>-0.15</v>
      </c>
    </row>
    <row r="2155" spans="1:3" x14ac:dyDescent="0.2">
      <c r="A2155" t="s">
        <v>13396</v>
      </c>
      <c r="B2155" s="9" t="s">
        <v>13399</v>
      </c>
      <c r="C2155" s="9">
        <v>-0.15</v>
      </c>
    </row>
    <row r="2156" spans="1:3" x14ac:dyDescent="0.2">
      <c r="A2156" t="s">
        <v>13398</v>
      </c>
      <c r="B2156" s="9" t="s">
        <v>13401</v>
      </c>
      <c r="C2156" s="9">
        <v>-0.15</v>
      </c>
    </row>
    <row r="2157" spans="1:3" x14ac:dyDescent="0.2">
      <c r="A2157" t="s">
        <v>13400</v>
      </c>
      <c r="B2157" s="9" t="s">
        <v>13403</v>
      </c>
      <c r="C2157" s="9">
        <v>-0.15</v>
      </c>
    </row>
    <row r="2158" spans="1:3" x14ac:dyDescent="0.2">
      <c r="A2158" t="s">
        <v>13402</v>
      </c>
      <c r="B2158" s="9" t="s">
        <v>13405</v>
      </c>
      <c r="C2158" s="9">
        <v>-0.15</v>
      </c>
    </row>
    <row r="2159" spans="1:3" x14ac:dyDescent="0.2">
      <c r="A2159" t="s">
        <v>13404</v>
      </c>
      <c r="B2159" s="9" t="s">
        <v>13407</v>
      </c>
      <c r="C2159" s="9">
        <v>-0.15</v>
      </c>
    </row>
    <row r="2160" spans="1:3" x14ac:dyDescent="0.2">
      <c r="A2160" t="s">
        <v>13406</v>
      </c>
      <c r="B2160" s="9" t="s">
        <v>13408</v>
      </c>
      <c r="C2160" s="9">
        <v>-0.15</v>
      </c>
    </row>
    <row r="2161" spans="1:3" x14ac:dyDescent="0.2">
      <c r="A2161" t="s">
        <v>323</v>
      </c>
      <c r="B2161" s="9" t="s">
        <v>324</v>
      </c>
      <c r="C2161" s="9">
        <v>-0.15</v>
      </c>
    </row>
    <row r="2162" spans="1:3" x14ac:dyDescent="0.2">
      <c r="A2162" t="s">
        <v>4220</v>
      </c>
      <c r="B2162" s="9" t="s">
        <v>4221</v>
      </c>
      <c r="C2162" s="9">
        <v>-0.15</v>
      </c>
    </row>
    <row r="2163" spans="1:3" x14ac:dyDescent="0.2">
      <c r="A2163" t="s">
        <v>3961</v>
      </c>
      <c r="B2163" s="9" t="s">
        <v>3962</v>
      </c>
      <c r="C2163" s="9">
        <v>-0.15</v>
      </c>
    </row>
    <row r="2164" spans="1:3" x14ac:dyDescent="0.2">
      <c r="A2164" t="s">
        <v>561</v>
      </c>
      <c r="B2164" s="9" t="s">
        <v>562</v>
      </c>
      <c r="C2164" s="9">
        <v>-0.15</v>
      </c>
    </row>
    <row r="2165" spans="1:3" x14ac:dyDescent="0.2">
      <c r="A2165" t="s">
        <v>13409</v>
      </c>
      <c r="B2165" s="9" t="s">
        <v>13411</v>
      </c>
      <c r="C2165" s="9">
        <v>-0.15</v>
      </c>
    </row>
    <row r="2166" spans="1:3" x14ac:dyDescent="0.2">
      <c r="A2166" t="s">
        <v>13410</v>
      </c>
      <c r="B2166" s="9" t="s">
        <v>13413</v>
      </c>
      <c r="C2166" s="9">
        <v>-0.15</v>
      </c>
    </row>
    <row r="2167" spans="1:3" x14ac:dyDescent="0.2">
      <c r="A2167" t="s">
        <v>13412</v>
      </c>
      <c r="B2167" s="9" t="s">
        <v>13415</v>
      </c>
      <c r="C2167" s="9">
        <v>-0.15</v>
      </c>
    </row>
    <row r="2168" spans="1:3" x14ac:dyDescent="0.2">
      <c r="A2168" t="s">
        <v>13414</v>
      </c>
      <c r="B2168" s="9" t="s">
        <v>13417</v>
      </c>
      <c r="C2168" s="9">
        <v>-0.15</v>
      </c>
    </row>
    <row r="2169" spans="1:3" x14ac:dyDescent="0.2">
      <c r="A2169" t="s">
        <v>13416</v>
      </c>
      <c r="B2169" s="9" t="s">
        <v>13418</v>
      </c>
      <c r="C2169" s="9">
        <v>-0.15</v>
      </c>
    </row>
    <row r="2170" spans="1:3" x14ac:dyDescent="0.2">
      <c r="A2170" t="s">
        <v>9223</v>
      </c>
      <c r="B2170" s="9" t="s">
        <v>9226</v>
      </c>
      <c r="C2170" s="9">
        <v>-0.15</v>
      </c>
    </row>
    <row r="2171" spans="1:3" x14ac:dyDescent="0.2">
      <c r="A2171" t="s">
        <v>10498</v>
      </c>
      <c r="B2171" s="9" t="s">
        <v>10500</v>
      </c>
      <c r="C2171" s="9">
        <v>-0.15</v>
      </c>
    </row>
    <row r="2172" spans="1:3" x14ac:dyDescent="0.2">
      <c r="A2172" t="s">
        <v>13419</v>
      </c>
      <c r="B2172" s="9" t="s">
        <v>13421</v>
      </c>
      <c r="C2172" s="9">
        <v>-0.15</v>
      </c>
    </row>
    <row r="2173" spans="1:3" x14ac:dyDescent="0.2">
      <c r="A2173" t="s">
        <v>13420</v>
      </c>
      <c r="B2173" s="9" t="s">
        <v>13423</v>
      </c>
      <c r="C2173" s="9">
        <v>-0.15</v>
      </c>
    </row>
    <row r="2174" spans="1:3" x14ac:dyDescent="0.2">
      <c r="A2174" t="s">
        <v>13422</v>
      </c>
      <c r="B2174" s="9" t="s">
        <v>13424</v>
      </c>
      <c r="C2174" s="9">
        <v>-0.15</v>
      </c>
    </row>
    <row r="2175" spans="1:3" x14ac:dyDescent="0.2">
      <c r="A2175" t="s">
        <v>6174</v>
      </c>
      <c r="B2175" s="9" t="s">
        <v>6176</v>
      </c>
      <c r="C2175" s="9">
        <v>-0.15</v>
      </c>
    </row>
    <row r="2176" spans="1:3" x14ac:dyDescent="0.2">
      <c r="A2176" t="s">
        <v>13425</v>
      </c>
      <c r="B2176" s="9" t="s">
        <v>13427</v>
      </c>
      <c r="C2176" s="9">
        <v>-0.15</v>
      </c>
    </row>
    <row r="2177" spans="1:3" x14ac:dyDescent="0.2">
      <c r="A2177" t="s">
        <v>13426</v>
      </c>
      <c r="B2177" s="9" t="s">
        <v>13428</v>
      </c>
      <c r="C2177" s="9">
        <v>-0.15</v>
      </c>
    </row>
    <row r="2178" spans="1:3" x14ac:dyDescent="0.2">
      <c r="A2178" t="s">
        <v>10277</v>
      </c>
      <c r="B2178" s="9" t="s">
        <v>10278</v>
      </c>
      <c r="C2178" s="9">
        <v>-0.15</v>
      </c>
    </row>
    <row r="2179" spans="1:3" x14ac:dyDescent="0.2">
      <c r="A2179" t="s">
        <v>1696</v>
      </c>
      <c r="B2179" s="9" t="s">
        <v>1697</v>
      </c>
      <c r="C2179" s="9">
        <v>-0.15</v>
      </c>
    </row>
    <row r="2180" spans="1:3" x14ac:dyDescent="0.2">
      <c r="A2180" t="s">
        <v>13429</v>
      </c>
      <c r="B2180" s="9" t="s">
        <v>13430</v>
      </c>
      <c r="C2180" s="9">
        <v>-0.15</v>
      </c>
    </row>
    <row r="2181" spans="1:3" x14ac:dyDescent="0.2">
      <c r="A2181" t="s">
        <v>13409</v>
      </c>
      <c r="B2181" s="9" t="s">
        <v>13432</v>
      </c>
      <c r="C2181" s="9">
        <v>-0.15</v>
      </c>
    </row>
    <row r="2182" spans="1:3" x14ac:dyDescent="0.2">
      <c r="A2182" t="s">
        <v>13431</v>
      </c>
      <c r="B2182" s="9" t="s">
        <v>13434</v>
      </c>
      <c r="C2182" s="9">
        <v>-0.15</v>
      </c>
    </row>
    <row r="2183" spans="1:3" x14ac:dyDescent="0.2">
      <c r="A2183" t="s">
        <v>13433</v>
      </c>
      <c r="B2183" s="9" t="s">
        <v>13435</v>
      </c>
      <c r="C2183" s="9">
        <v>-0.15</v>
      </c>
    </row>
    <row r="2184" spans="1:3" x14ac:dyDescent="0.2">
      <c r="A2184" t="s">
        <v>9844</v>
      </c>
      <c r="B2184" s="9" t="s">
        <v>9847</v>
      </c>
      <c r="C2184" s="9">
        <v>-0.15</v>
      </c>
    </row>
    <row r="2185" spans="1:3" x14ac:dyDescent="0.2">
      <c r="A2185" t="s">
        <v>13436</v>
      </c>
      <c r="B2185" s="9" t="s">
        <v>13438</v>
      </c>
      <c r="C2185" s="9">
        <v>-0.15</v>
      </c>
    </row>
    <row r="2186" spans="1:3" x14ac:dyDescent="0.2">
      <c r="A2186" t="s">
        <v>13437</v>
      </c>
      <c r="B2186" s="9" t="s">
        <v>13439</v>
      </c>
      <c r="C2186" s="9">
        <v>-0.15</v>
      </c>
    </row>
    <row r="2187" spans="1:3" x14ac:dyDescent="0.2">
      <c r="A2187" t="s">
        <v>1832</v>
      </c>
      <c r="B2187" s="9" t="s">
        <v>1833</v>
      </c>
      <c r="C2187" s="9">
        <v>-0.15</v>
      </c>
    </row>
    <row r="2188" spans="1:3" x14ac:dyDescent="0.2">
      <c r="A2188" t="s">
        <v>13440</v>
      </c>
      <c r="B2188" s="9" t="s">
        <v>13442</v>
      </c>
      <c r="C2188" s="9">
        <v>-0.15</v>
      </c>
    </row>
    <row r="2189" spans="1:3" x14ac:dyDescent="0.2">
      <c r="A2189" t="s">
        <v>13441</v>
      </c>
      <c r="B2189" s="9" t="s">
        <v>13444</v>
      </c>
      <c r="C2189" s="9">
        <v>-0.15</v>
      </c>
    </row>
    <row r="2190" spans="1:3" x14ac:dyDescent="0.2">
      <c r="A2190" t="s">
        <v>13443</v>
      </c>
      <c r="B2190" s="9" t="s">
        <v>13446</v>
      </c>
      <c r="C2190" s="9">
        <v>-0.15</v>
      </c>
    </row>
    <row r="2191" spans="1:3" x14ac:dyDescent="0.2">
      <c r="A2191" t="s">
        <v>13445</v>
      </c>
      <c r="B2191" s="9" t="s">
        <v>13447</v>
      </c>
      <c r="C2191" s="9">
        <v>-0.15</v>
      </c>
    </row>
    <row r="2192" spans="1:3" x14ac:dyDescent="0.2">
      <c r="A2192" t="s">
        <v>471</v>
      </c>
      <c r="B2192" s="9" t="s">
        <v>472</v>
      </c>
      <c r="C2192" s="9">
        <v>-0.15</v>
      </c>
    </row>
    <row r="2193" spans="1:3" x14ac:dyDescent="0.2">
      <c r="A2193" t="s">
        <v>13448</v>
      </c>
      <c r="B2193" s="9" t="s">
        <v>13450</v>
      </c>
      <c r="C2193" s="9">
        <v>-0.15</v>
      </c>
    </row>
    <row r="2194" spans="1:3" x14ac:dyDescent="0.2">
      <c r="A2194" t="s">
        <v>13449</v>
      </c>
      <c r="B2194" s="9" t="s">
        <v>13452</v>
      </c>
      <c r="C2194" s="9">
        <v>-0.15</v>
      </c>
    </row>
    <row r="2195" spans="1:3" x14ac:dyDescent="0.2">
      <c r="A2195" t="s">
        <v>13451</v>
      </c>
      <c r="B2195" s="9" t="s">
        <v>13454</v>
      </c>
      <c r="C2195" s="9">
        <v>-0.15</v>
      </c>
    </row>
    <row r="2196" spans="1:3" x14ac:dyDescent="0.2">
      <c r="A2196" t="s">
        <v>13453</v>
      </c>
      <c r="B2196" s="9" t="s">
        <v>13455</v>
      </c>
      <c r="C2196" s="9">
        <v>-0.15</v>
      </c>
    </row>
    <row r="2197" spans="1:3" x14ac:dyDescent="0.2">
      <c r="A2197" t="s">
        <v>5048</v>
      </c>
      <c r="B2197" s="9" t="s">
        <v>5049</v>
      </c>
      <c r="C2197" s="9">
        <v>-0.15</v>
      </c>
    </row>
    <row r="2198" spans="1:3" x14ac:dyDescent="0.2">
      <c r="A2198" t="s">
        <v>8929</v>
      </c>
      <c r="B2198" s="9" t="s">
        <v>8932</v>
      </c>
      <c r="C2198" s="9">
        <v>-0.15</v>
      </c>
    </row>
    <row r="2199" spans="1:3" x14ac:dyDescent="0.2">
      <c r="A2199" t="s">
        <v>13456</v>
      </c>
      <c r="B2199" s="9" t="s">
        <v>13458</v>
      </c>
      <c r="C2199" s="9">
        <v>-0.15</v>
      </c>
    </row>
    <row r="2200" spans="1:3" x14ac:dyDescent="0.2">
      <c r="A2200" t="s">
        <v>13457</v>
      </c>
      <c r="B2200" s="9" t="s">
        <v>13460</v>
      </c>
      <c r="C2200" s="9">
        <v>-0.15</v>
      </c>
    </row>
    <row r="2201" spans="1:3" x14ac:dyDescent="0.2">
      <c r="A2201" t="s">
        <v>13459</v>
      </c>
      <c r="B2201" s="9" t="s">
        <v>13461</v>
      </c>
      <c r="C2201" s="9">
        <v>-0.15</v>
      </c>
    </row>
    <row r="2202" spans="1:3" x14ac:dyDescent="0.2">
      <c r="A2202" t="s">
        <v>3925</v>
      </c>
      <c r="B2202" s="9" t="s">
        <v>3926</v>
      </c>
      <c r="C2202" s="9">
        <v>-0.15</v>
      </c>
    </row>
    <row r="2203" spans="1:3" x14ac:dyDescent="0.2">
      <c r="A2203" t="s">
        <v>13462</v>
      </c>
      <c r="B2203" s="9" t="s">
        <v>13464</v>
      </c>
      <c r="C2203" s="9">
        <v>-0.15</v>
      </c>
    </row>
    <row r="2204" spans="1:3" x14ac:dyDescent="0.2">
      <c r="A2204" t="s">
        <v>13463</v>
      </c>
      <c r="B2204" s="9" t="s">
        <v>13466</v>
      </c>
      <c r="C2204" s="9">
        <v>-0.15</v>
      </c>
    </row>
    <row r="2205" spans="1:3" x14ac:dyDescent="0.2">
      <c r="A2205" t="s">
        <v>13465</v>
      </c>
      <c r="B2205" s="9" t="s">
        <v>13468</v>
      </c>
      <c r="C2205" s="9">
        <v>-0.15</v>
      </c>
    </row>
    <row r="2206" spans="1:3" x14ac:dyDescent="0.2">
      <c r="A2206" t="s">
        <v>13467</v>
      </c>
      <c r="B2206" s="9" t="s">
        <v>13470</v>
      </c>
      <c r="C2206" s="9">
        <v>-0.15</v>
      </c>
    </row>
    <row r="2207" spans="1:3" x14ac:dyDescent="0.2">
      <c r="A2207" t="s">
        <v>13469</v>
      </c>
      <c r="B2207" s="9" t="s">
        <v>13471</v>
      </c>
      <c r="C2207" s="9">
        <v>-0.15</v>
      </c>
    </row>
    <row r="2208" spans="1:3" x14ac:dyDescent="0.2">
      <c r="A2208" t="s">
        <v>4417</v>
      </c>
      <c r="B2208" s="9" t="s">
        <v>4418</v>
      </c>
      <c r="C2208" s="9">
        <v>-0.15</v>
      </c>
    </row>
    <row r="2209" spans="1:3" x14ac:dyDescent="0.2">
      <c r="A2209" t="s">
        <v>13472</v>
      </c>
      <c r="B2209" s="9" t="s">
        <v>13474</v>
      </c>
      <c r="C2209" s="9">
        <v>-0.15</v>
      </c>
    </row>
    <row r="2210" spans="1:3" x14ac:dyDescent="0.2">
      <c r="A2210" t="s">
        <v>13473</v>
      </c>
      <c r="B2210" s="9" t="s">
        <v>13476</v>
      </c>
      <c r="C2210" s="9">
        <v>-0.15</v>
      </c>
    </row>
    <row r="2211" spans="1:3" x14ac:dyDescent="0.2">
      <c r="A2211" t="s">
        <v>13475</v>
      </c>
      <c r="B2211" s="9" t="s">
        <v>13478</v>
      </c>
      <c r="C2211" s="9">
        <v>-0.15</v>
      </c>
    </row>
    <row r="2212" spans="1:3" x14ac:dyDescent="0.2">
      <c r="A2212" t="s">
        <v>13477</v>
      </c>
      <c r="B2212" s="9" t="s">
        <v>13480</v>
      </c>
      <c r="C2212" s="9">
        <v>-0.15</v>
      </c>
    </row>
    <row r="2213" spans="1:3" x14ac:dyDescent="0.2">
      <c r="A2213" t="s">
        <v>13479</v>
      </c>
      <c r="B2213" s="9" t="s">
        <v>13481</v>
      </c>
      <c r="C2213" s="9">
        <v>-0.15</v>
      </c>
    </row>
    <row r="2214" spans="1:3" x14ac:dyDescent="0.2">
      <c r="A2214" t="s">
        <v>4569</v>
      </c>
      <c r="B2214" s="9" t="s">
        <v>4570</v>
      </c>
      <c r="C2214" s="9">
        <v>-0.15</v>
      </c>
    </row>
    <row r="2215" spans="1:3" x14ac:dyDescent="0.2">
      <c r="A2215" t="s">
        <v>6430</v>
      </c>
      <c r="B2215" s="9" t="s">
        <v>6433</v>
      </c>
      <c r="C2215" s="9">
        <v>-0.15</v>
      </c>
    </row>
    <row r="2216" spans="1:3" x14ac:dyDescent="0.2">
      <c r="A2216" t="s">
        <v>13482</v>
      </c>
      <c r="B2216" s="9" t="s">
        <v>13484</v>
      </c>
      <c r="C2216" s="9">
        <v>-0.15</v>
      </c>
    </row>
    <row r="2217" spans="1:3" x14ac:dyDescent="0.2">
      <c r="A2217" t="s">
        <v>13483</v>
      </c>
      <c r="B2217" s="9" t="s">
        <v>13485</v>
      </c>
      <c r="C2217" s="9">
        <v>-0.15</v>
      </c>
    </row>
    <row r="2218" spans="1:3" x14ac:dyDescent="0.2">
      <c r="A2218" t="s">
        <v>5280</v>
      </c>
      <c r="B2218" s="9" t="s">
        <v>5281</v>
      </c>
      <c r="C2218" s="9">
        <v>-0.15</v>
      </c>
    </row>
    <row r="2219" spans="1:3" x14ac:dyDescent="0.2">
      <c r="A2219" t="s">
        <v>5226</v>
      </c>
      <c r="B2219" s="9" t="s">
        <v>5227</v>
      </c>
      <c r="C2219" s="9">
        <v>-0.15</v>
      </c>
    </row>
    <row r="2220" spans="1:3" x14ac:dyDescent="0.2">
      <c r="A2220" t="s">
        <v>13486</v>
      </c>
      <c r="B2220" s="9" t="s">
        <v>13487</v>
      </c>
      <c r="C2220" s="9">
        <v>-0.15</v>
      </c>
    </row>
    <row r="2221" spans="1:3" x14ac:dyDescent="0.2">
      <c r="A2221" t="s">
        <v>4005</v>
      </c>
      <c r="B2221" s="9" t="s">
        <v>4006</v>
      </c>
      <c r="C2221" s="9">
        <v>-0.15</v>
      </c>
    </row>
    <row r="2222" spans="1:3" x14ac:dyDescent="0.2">
      <c r="A2222" t="s">
        <v>13488</v>
      </c>
      <c r="B2222" s="9" t="s">
        <v>13490</v>
      </c>
      <c r="C2222" s="9">
        <v>-0.15</v>
      </c>
    </row>
    <row r="2223" spans="1:3" x14ac:dyDescent="0.2">
      <c r="A2223" t="s">
        <v>13489</v>
      </c>
      <c r="B2223" s="9" t="s">
        <v>13491</v>
      </c>
      <c r="C2223" s="9">
        <v>-0.15</v>
      </c>
    </row>
    <row r="2224" spans="1:3" x14ac:dyDescent="0.2">
      <c r="A2224" t="s">
        <v>9544</v>
      </c>
      <c r="B2224" s="9" t="s">
        <v>9547</v>
      </c>
      <c r="C2224" s="9">
        <v>-0.15</v>
      </c>
    </row>
    <row r="2225" spans="1:3" x14ac:dyDescent="0.2">
      <c r="A2225" t="s">
        <v>2531</v>
      </c>
      <c r="B2225" s="9" t="s">
        <v>2532</v>
      </c>
      <c r="C2225" s="9">
        <v>-0.15</v>
      </c>
    </row>
    <row r="2226" spans="1:3" x14ac:dyDescent="0.2">
      <c r="A2226" t="s">
        <v>13492</v>
      </c>
      <c r="B2226" s="9" t="s">
        <v>13494</v>
      </c>
      <c r="C2226" s="9">
        <v>-0.15</v>
      </c>
    </row>
    <row r="2227" spans="1:3" x14ac:dyDescent="0.2">
      <c r="A2227" t="s">
        <v>13493</v>
      </c>
      <c r="B2227" s="9" t="s">
        <v>13496</v>
      </c>
      <c r="C2227" s="9">
        <v>-0.15</v>
      </c>
    </row>
    <row r="2228" spans="1:3" x14ac:dyDescent="0.2">
      <c r="A2228" t="s">
        <v>13495</v>
      </c>
      <c r="B2228" s="9" t="s">
        <v>13497</v>
      </c>
      <c r="C2228" s="9">
        <v>-0.15</v>
      </c>
    </row>
    <row r="2229" spans="1:3" x14ac:dyDescent="0.2">
      <c r="A2229" t="s">
        <v>4639</v>
      </c>
      <c r="B2229" s="9" t="s">
        <v>4640</v>
      </c>
      <c r="C2229" s="9">
        <v>-0.15</v>
      </c>
    </row>
    <row r="2230" spans="1:3" x14ac:dyDescent="0.2">
      <c r="A2230" t="s">
        <v>13498</v>
      </c>
      <c r="B2230" s="9" t="s">
        <v>13500</v>
      </c>
      <c r="C2230" s="9">
        <v>-0.15</v>
      </c>
    </row>
    <row r="2231" spans="1:3" x14ac:dyDescent="0.2">
      <c r="A2231" t="s">
        <v>13499</v>
      </c>
      <c r="B2231" s="9" t="s">
        <v>13502</v>
      </c>
      <c r="C2231" s="9">
        <v>-0.15</v>
      </c>
    </row>
    <row r="2232" spans="1:3" x14ac:dyDescent="0.2">
      <c r="A2232" t="s">
        <v>13501</v>
      </c>
      <c r="B2232" s="9" t="s">
        <v>13503</v>
      </c>
      <c r="C2232" s="9">
        <v>-0.15</v>
      </c>
    </row>
    <row r="2233" spans="1:3" x14ac:dyDescent="0.2">
      <c r="A2233" t="s">
        <v>7186</v>
      </c>
      <c r="B2233" s="9" t="s">
        <v>7188</v>
      </c>
      <c r="C2233" s="9">
        <v>-0.15</v>
      </c>
    </row>
    <row r="2234" spans="1:3" x14ac:dyDescent="0.2">
      <c r="A2234" t="s">
        <v>13504</v>
      </c>
      <c r="B2234" s="9" t="s">
        <v>13506</v>
      </c>
      <c r="C2234" s="9">
        <v>-0.15</v>
      </c>
    </row>
    <row r="2235" spans="1:3" x14ac:dyDescent="0.2">
      <c r="A2235" t="s">
        <v>13505</v>
      </c>
      <c r="B2235" s="9" t="s">
        <v>13508</v>
      </c>
      <c r="C2235" s="9">
        <v>-0.15</v>
      </c>
    </row>
    <row r="2236" spans="1:3" x14ac:dyDescent="0.2">
      <c r="A2236" t="s">
        <v>13507</v>
      </c>
      <c r="B2236" s="9" t="s">
        <v>13509</v>
      </c>
      <c r="C2236" s="9">
        <v>-0.15</v>
      </c>
    </row>
    <row r="2237" spans="1:3" x14ac:dyDescent="0.2">
      <c r="A2237" t="s">
        <v>9281</v>
      </c>
      <c r="B2237" s="9" t="s">
        <v>9679</v>
      </c>
      <c r="C2237" s="9">
        <v>-0.15</v>
      </c>
    </row>
    <row r="2238" spans="1:3" x14ac:dyDescent="0.2">
      <c r="A2238" t="s">
        <v>10428</v>
      </c>
      <c r="B2238" s="9" t="s">
        <v>10431</v>
      </c>
      <c r="C2238" s="9">
        <v>-0.15</v>
      </c>
    </row>
    <row r="2239" spans="1:3" x14ac:dyDescent="0.2">
      <c r="A2239" t="s">
        <v>13510</v>
      </c>
      <c r="B2239" s="9" t="s">
        <v>13512</v>
      </c>
      <c r="C2239" s="9">
        <v>-0.15</v>
      </c>
    </row>
    <row r="2240" spans="1:3" x14ac:dyDescent="0.2">
      <c r="A2240" t="s">
        <v>13511</v>
      </c>
      <c r="B2240" s="9" t="s">
        <v>13514</v>
      </c>
      <c r="C2240" s="9">
        <v>-0.15</v>
      </c>
    </row>
    <row r="2241" spans="1:3" x14ac:dyDescent="0.2">
      <c r="A2241" t="s">
        <v>13513</v>
      </c>
      <c r="B2241" s="9" t="s">
        <v>13516</v>
      </c>
      <c r="C2241" s="9">
        <v>-0.15</v>
      </c>
    </row>
    <row r="2242" spans="1:3" x14ac:dyDescent="0.2">
      <c r="A2242" t="s">
        <v>13515</v>
      </c>
      <c r="B2242" s="9" t="s">
        <v>13518</v>
      </c>
      <c r="C2242" s="9">
        <v>-0.15</v>
      </c>
    </row>
    <row r="2243" spans="1:3" x14ac:dyDescent="0.2">
      <c r="A2243" t="s">
        <v>13517</v>
      </c>
      <c r="B2243" s="9" t="s">
        <v>13520</v>
      </c>
      <c r="C2243" s="9">
        <v>-0.15</v>
      </c>
    </row>
    <row r="2244" spans="1:3" x14ac:dyDescent="0.2">
      <c r="A2244" t="s">
        <v>13519</v>
      </c>
      <c r="B2244" s="9" t="s">
        <v>13521</v>
      </c>
      <c r="C2244" s="9">
        <v>-0.15</v>
      </c>
    </row>
    <row r="2245" spans="1:3" x14ac:dyDescent="0.2">
      <c r="A2245" t="s">
        <v>3150</v>
      </c>
      <c r="B2245" s="9" t="s">
        <v>3151</v>
      </c>
      <c r="C2245" s="9">
        <v>-0.15</v>
      </c>
    </row>
    <row r="2246" spans="1:3" x14ac:dyDescent="0.2">
      <c r="A2246" t="s">
        <v>2403</v>
      </c>
      <c r="B2246" s="9" t="s">
        <v>2404</v>
      </c>
      <c r="C2246" s="9">
        <v>-0.15</v>
      </c>
    </row>
    <row r="2247" spans="1:3" x14ac:dyDescent="0.2">
      <c r="A2247" t="s">
        <v>13522</v>
      </c>
      <c r="B2247" s="9" t="s">
        <v>13524</v>
      </c>
      <c r="C2247" s="9">
        <v>-0.15</v>
      </c>
    </row>
    <row r="2248" spans="1:3" x14ac:dyDescent="0.2">
      <c r="A2248" t="s">
        <v>13523</v>
      </c>
      <c r="B2248" s="9" t="s">
        <v>13526</v>
      </c>
      <c r="C2248" s="9">
        <v>-0.15</v>
      </c>
    </row>
    <row r="2249" spans="1:3" x14ac:dyDescent="0.2">
      <c r="A2249" t="s">
        <v>13525</v>
      </c>
      <c r="B2249" s="9" t="s">
        <v>13527</v>
      </c>
      <c r="C2249" s="9">
        <v>-0.15</v>
      </c>
    </row>
    <row r="2250" spans="1:3" x14ac:dyDescent="0.2">
      <c r="A2250" t="s">
        <v>7667</v>
      </c>
      <c r="B2250" s="9" t="s">
        <v>7670</v>
      </c>
      <c r="C2250" s="9">
        <v>-0.15</v>
      </c>
    </row>
    <row r="2251" spans="1:3" x14ac:dyDescent="0.2">
      <c r="A2251" t="s">
        <v>2846</v>
      </c>
      <c r="B2251" s="9" t="s">
        <v>2847</v>
      </c>
      <c r="C2251" s="9">
        <v>-0.15</v>
      </c>
    </row>
    <row r="2252" spans="1:3" x14ac:dyDescent="0.2">
      <c r="A2252" t="s">
        <v>13528</v>
      </c>
      <c r="B2252" s="9" t="s">
        <v>13530</v>
      </c>
      <c r="C2252" s="9">
        <v>-0.15</v>
      </c>
    </row>
    <row r="2253" spans="1:3" x14ac:dyDescent="0.2">
      <c r="A2253" t="s">
        <v>13529</v>
      </c>
      <c r="B2253" s="9" t="s">
        <v>13532</v>
      </c>
      <c r="C2253" s="9">
        <v>-0.15</v>
      </c>
    </row>
    <row r="2254" spans="1:3" x14ac:dyDescent="0.2">
      <c r="A2254" t="s">
        <v>13531</v>
      </c>
      <c r="B2254" s="9" t="s">
        <v>13534</v>
      </c>
      <c r="C2254" s="9">
        <v>-0.15</v>
      </c>
    </row>
    <row r="2255" spans="1:3" x14ac:dyDescent="0.2">
      <c r="A2255" t="s">
        <v>13533</v>
      </c>
      <c r="B2255" s="9" t="s">
        <v>13536</v>
      </c>
      <c r="C2255" s="9">
        <v>-0.15</v>
      </c>
    </row>
    <row r="2256" spans="1:3" x14ac:dyDescent="0.2">
      <c r="A2256" t="s">
        <v>13535</v>
      </c>
      <c r="B2256" s="9" t="s">
        <v>13538</v>
      </c>
      <c r="C2256" s="9">
        <v>-0.15</v>
      </c>
    </row>
    <row r="2257" spans="1:3" x14ac:dyDescent="0.2">
      <c r="A2257" t="s">
        <v>13537</v>
      </c>
      <c r="B2257" s="9" t="s">
        <v>13540</v>
      </c>
      <c r="C2257" s="9">
        <v>-0.15</v>
      </c>
    </row>
    <row r="2258" spans="1:3" x14ac:dyDescent="0.2">
      <c r="A2258" t="s">
        <v>13539</v>
      </c>
      <c r="B2258" s="9" t="s">
        <v>13542</v>
      </c>
      <c r="C2258" s="9">
        <v>-0.15</v>
      </c>
    </row>
    <row r="2259" spans="1:3" x14ac:dyDescent="0.2">
      <c r="A2259" t="s">
        <v>13541</v>
      </c>
      <c r="B2259" s="9" t="s">
        <v>13543</v>
      </c>
      <c r="C2259" s="9">
        <v>-0.15</v>
      </c>
    </row>
    <row r="2260" spans="1:3" x14ac:dyDescent="0.2">
      <c r="A2260" t="s">
        <v>1539</v>
      </c>
      <c r="B2260" s="9" t="s">
        <v>1540</v>
      </c>
      <c r="C2260" s="9">
        <v>-0.15</v>
      </c>
    </row>
    <row r="2261" spans="1:3" x14ac:dyDescent="0.2">
      <c r="A2261" t="s">
        <v>13544</v>
      </c>
      <c r="B2261" s="9" t="s">
        <v>13546</v>
      </c>
      <c r="C2261" s="9">
        <v>-0.15</v>
      </c>
    </row>
    <row r="2262" spans="1:3" x14ac:dyDescent="0.2">
      <c r="A2262" t="s">
        <v>13545</v>
      </c>
      <c r="B2262" s="9" t="s">
        <v>13547</v>
      </c>
      <c r="C2262" s="9">
        <v>-0.15</v>
      </c>
    </row>
    <row r="2263" spans="1:3" x14ac:dyDescent="0.2">
      <c r="A2263" t="s">
        <v>6818</v>
      </c>
      <c r="B2263" s="9" t="s">
        <v>6821</v>
      </c>
      <c r="C2263" s="9">
        <v>-0.15</v>
      </c>
    </row>
    <row r="2264" spans="1:3" x14ac:dyDescent="0.2">
      <c r="A2264" t="s">
        <v>13548</v>
      </c>
      <c r="B2264" s="9" t="s">
        <v>13550</v>
      </c>
      <c r="C2264" s="9">
        <v>-0.15</v>
      </c>
    </row>
    <row r="2265" spans="1:3" x14ac:dyDescent="0.2">
      <c r="A2265" t="s">
        <v>13549</v>
      </c>
      <c r="B2265" s="9" t="s">
        <v>13552</v>
      </c>
      <c r="C2265" s="9">
        <v>-0.15</v>
      </c>
    </row>
    <row r="2266" spans="1:3" x14ac:dyDescent="0.2">
      <c r="A2266" t="s">
        <v>13551</v>
      </c>
      <c r="B2266" s="9" t="s">
        <v>13554</v>
      </c>
      <c r="C2266" s="9">
        <v>-0.15</v>
      </c>
    </row>
    <row r="2267" spans="1:3" x14ac:dyDescent="0.2">
      <c r="A2267" t="s">
        <v>13553</v>
      </c>
      <c r="B2267" s="9" t="s">
        <v>13556</v>
      </c>
      <c r="C2267" s="9">
        <v>-0.15</v>
      </c>
    </row>
    <row r="2268" spans="1:3" x14ac:dyDescent="0.2">
      <c r="A2268" t="s">
        <v>13555</v>
      </c>
      <c r="B2268" s="9" t="s">
        <v>13558</v>
      </c>
      <c r="C2268" s="9">
        <v>-0.15</v>
      </c>
    </row>
    <row r="2269" spans="1:3" x14ac:dyDescent="0.2">
      <c r="A2269" t="s">
        <v>13557</v>
      </c>
      <c r="B2269" s="9" t="s">
        <v>13559</v>
      </c>
      <c r="C2269" s="9">
        <v>-0.15</v>
      </c>
    </row>
    <row r="2270" spans="1:3" x14ac:dyDescent="0.2">
      <c r="A2270" t="s">
        <v>9692</v>
      </c>
      <c r="B2270" s="9" t="s">
        <v>9695</v>
      </c>
      <c r="C2270" s="9">
        <v>-0.15</v>
      </c>
    </row>
    <row r="2271" spans="1:3" x14ac:dyDescent="0.2">
      <c r="A2271" t="s">
        <v>13560</v>
      </c>
      <c r="B2271" s="9" t="s">
        <v>13562</v>
      </c>
      <c r="C2271" s="9">
        <v>-0.15</v>
      </c>
    </row>
    <row r="2272" spans="1:3" x14ac:dyDescent="0.2">
      <c r="A2272" t="s">
        <v>13561</v>
      </c>
      <c r="B2272" s="9" t="s">
        <v>13564</v>
      </c>
      <c r="C2272" s="9">
        <v>-0.15</v>
      </c>
    </row>
    <row r="2273" spans="1:3" x14ac:dyDescent="0.2">
      <c r="A2273" t="s">
        <v>13563</v>
      </c>
      <c r="B2273" s="9" t="s">
        <v>13565</v>
      </c>
      <c r="C2273" s="9">
        <v>-0.15</v>
      </c>
    </row>
    <row r="2274" spans="1:3" x14ac:dyDescent="0.2">
      <c r="A2274" t="s">
        <v>7236</v>
      </c>
      <c r="B2274" s="9" t="s">
        <v>7239</v>
      </c>
      <c r="C2274" s="9">
        <v>-0.15</v>
      </c>
    </row>
    <row r="2275" spans="1:3" x14ac:dyDescent="0.2">
      <c r="A2275" t="s">
        <v>7571</v>
      </c>
      <c r="B2275" s="9" t="s">
        <v>7574</v>
      </c>
      <c r="C2275" s="9">
        <v>-0.15</v>
      </c>
    </row>
    <row r="2276" spans="1:3" x14ac:dyDescent="0.2">
      <c r="A2276" t="s">
        <v>13566</v>
      </c>
      <c r="B2276" s="9" t="s">
        <v>13568</v>
      </c>
      <c r="C2276" s="9">
        <v>-0.15</v>
      </c>
    </row>
    <row r="2277" spans="1:3" x14ac:dyDescent="0.2">
      <c r="A2277" t="s">
        <v>13567</v>
      </c>
      <c r="B2277" s="9" t="s">
        <v>13570</v>
      </c>
      <c r="C2277" s="9">
        <v>-0.14000000000000001</v>
      </c>
    </row>
    <row r="2278" spans="1:3" x14ac:dyDescent="0.2">
      <c r="A2278" t="s">
        <v>13569</v>
      </c>
      <c r="B2278" s="9" t="s">
        <v>13571</v>
      </c>
      <c r="C2278" s="9">
        <v>-0.14000000000000001</v>
      </c>
    </row>
    <row r="2279" spans="1:3" x14ac:dyDescent="0.2">
      <c r="A2279" t="s">
        <v>4083</v>
      </c>
      <c r="B2279" s="9" t="s">
        <v>4084</v>
      </c>
      <c r="C2279" s="9">
        <v>-0.14000000000000001</v>
      </c>
    </row>
    <row r="2280" spans="1:3" x14ac:dyDescent="0.2">
      <c r="A2280" t="s">
        <v>6988</v>
      </c>
      <c r="B2280" s="9" t="s">
        <v>6991</v>
      </c>
      <c r="C2280" s="9">
        <v>-0.14000000000000001</v>
      </c>
    </row>
    <row r="2281" spans="1:3" x14ac:dyDescent="0.2">
      <c r="A2281" t="s">
        <v>6934</v>
      </c>
      <c r="B2281" s="9" t="s">
        <v>6937</v>
      </c>
      <c r="C2281" s="9">
        <v>-0.14000000000000001</v>
      </c>
    </row>
    <row r="2282" spans="1:3" x14ac:dyDescent="0.2">
      <c r="A2282" t="s">
        <v>9941</v>
      </c>
      <c r="B2282" s="9" t="s">
        <v>9943</v>
      </c>
      <c r="C2282" s="9">
        <v>-0.14000000000000001</v>
      </c>
    </row>
    <row r="2283" spans="1:3" x14ac:dyDescent="0.2">
      <c r="A2283" t="s">
        <v>13572</v>
      </c>
      <c r="B2283" s="9" t="s">
        <v>13573</v>
      </c>
      <c r="C2283" s="9">
        <v>-0.14000000000000001</v>
      </c>
    </row>
    <row r="2284" spans="1:3" x14ac:dyDescent="0.2">
      <c r="A2284" t="s">
        <v>9970</v>
      </c>
      <c r="B2284" s="9" t="s">
        <v>9973</v>
      </c>
      <c r="C2284" s="9">
        <v>-0.14000000000000001</v>
      </c>
    </row>
    <row r="2285" spans="1:3" x14ac:dyDescent="0.2">
      <c r="A2285" t="s">
        <v>2339</v>
      </c>
      <c r="B2285" s="9" t="s">
        <v>2340</v>
      </c>
      <c r="C2285" s="9">
        <v>-0.14000000000000001</v>
      </c>
    </row>
    <row r="2286" spans="1:3" x14ac:dyDescent="0.2">
      <c r="A2286" t="s">
        <v>13574</v>
      </c>
      <c r="B2286" s="9" t="s">
        <v>13576</v>
      </c>
      <c r="C2286" s="9">
        <v>-0.14000000000000001</v>
      </c>
    </row>
    <row r="2287" spans="1:3" x14ac:dyDescent="0.2">
      <c r="A2287" t="s">
        <v>13575</v>
      </c>
      <c r="B2287" s="9" t="s">
        <v>13578</v>
      </c>
      <c r="C2287" s="9">
        <v>-0.14000000000000001</v>
      </c>
    </row>
    <row r="2288" spans="1:3" x14ac:dyDescent="0.2">
      <c r="A2288" t="s">
        <v>13577</v>
      </c>
      <c r="B2288" s="9" t="s">
        <v>13580</v>
      </c>
      <c r="C2288" s="9">
        <v>-0.14000000000000001</v>
      </c>
    </row>
    <row r="2289" spans="1:3" x14ac:dyDescent="0.2">
      <c r="A2289" t="s">
        <v>13579</v>
      </c>
      <c r="B2289" s="9" t="s">
        <v>13581</v>
      </c>
      <c r="C2289" s="9">
        <v>-0.14000000000000001</v>
      </c>
    </row>
    <row r="2290" spans="1:3" x14ac:dyDescent="0.2">
      <c r="A2290" t="s">
        <v>1830</v>
      </c>
      <c r="B2290" s="9" t="s">
        <v>1831</v>
      </c>
      <c r="C2290" s="9">
        <v>-0.14000000000000001</v>
      </c>
    </row>
    <row r="2291" spans="1:3" x14ac:dyDescent="0.2">
      <c r="A2291" t="s">
        <v>13582</v>
      </c>
      <c r="B2291" s="9" t="s">
        <v>13584</v>
      </c>
      <c r="C2291" s="9">
        <v>-0.14000000000000001</v>
      </c>
    </row>
    <row r="2292" spans="1:3" x14ac:dyDescent="0.2">
      <c r="A2292" t="s">
        <v>13583</v>
      </c>
      <c r="B2292" s="9" t="s">
        <v>13585</v>
      </c>
      <c r="C2292" s="9">
        <v>-0.14000000000000001</v>
      </c>
    </row>
    <row r="2293" spans="1:3" x14ac:dyDescent="0.2">
      <c r="A2293" t="s">
        <v>3392</v>
      </c>
      <c r="B2293" s="9" t="s">
        <v>3393</v>
      </c>
      <c r="C2293" s="9">
        <v>-0.14000000000000001</v>
      </c>
    </row>
    <row r="2294" spans="1:3" x14ac:dyDescent="0.2">
      <c r="A2294" t="s">
        <v>13586</v>
      </c>
      <c r="B2294" s="9" t="s">
        <v>13588</v>
      </c>
      <c r="C2294" s="9">
        <v>-0.14000000000000001</v>
      </c>
    </row>
    <row r="2295" spans="1:3" x14ac:dyDescent="0.2">
      <c r="A2295" t="s">
        <v>13587</v>
      </c>
      <c r="B2295" s="9" t="s">
        <v>13589</v>
      </c>
      <c r="C2295" s="9">
        <v>-0.14000000000000001</v>
      </c>
    </row>
    <row r="2296" spans="1:3" x14ac:dyDescent="0.2">
      <c r="A2296" t="s">
        <v>5808</v>
      </c>
      <c r="B2296" s="9" t="s">
        <v>5809</v>
      </c>
      <c r="C2296" s="9">
        <v>-0.14000000000000001</v>
      </c>
    </row>
    <row r="2297" spans="1:3" x14ac:dyDescent="0.2">
      <c r="A2297" t="s">
        <v>13590</v>
      </c>
      <c r="B2297" s="9" t="s">
        <v>13591</v>
      </c>
      <c r="C2297" s="9">
        <v>-0.14000000000000001</v>
      </c>
    </row>
    <row r="2298" spans="1:3" x14ac:dyDescent="0.2">
      <c r="A2298" t="s">
        <v>1678</v>
      </c>
      <c r="B2298" s="9" t="s">
        <v>1679</v>
      </c>
      <c r="C2298" s="9">
        <v>-0.14000000000000001</v>
      </c>
    </row>
    <row r="2299" spans="1:3" x14ac:dyDescent="0.2">
      <c r="A2299" t="s">
        <v>6748</v>
      </c>
      <c r="B2299" s="9" t="s">
        <v>6751</v>
      </c>
      <c r="C2299" s="9">
        <v>-0.14000000000000001</v>
      </c>
    </row>
    <row r="2300" spans="1:3" x14ac:dyDescent="0.2">
      <c r="A2300" t="s">
        <v>13592</v>
      </c>
      <c r="B2300" s="9" t="s">
        <v>13594</v>
      </c>
      <c r="C2300" s="9">
        <v>-0.14000000000000001</v>
      </c>
    </row>
    <row r="2301" spans="1:3" x14ac:dyDescent="0.2">
      <c r="A2301" t="s">
        <v>13593</v>
      </c>
      <c r="B2301" s="9" t="s">
        <v>13595</v>
      </c>
      <c r="C2301" s="9">
        <v>-0.14000000000000001</v>
      </c>
    </row>
    <row r="2302" spans="1:3" x14ac:dyDescent="0.2">
      <c r="A2302" t="s">
        <v>7362</v>
      </c>
      <c r="B2302" s="9" t="s">
        <v>7365</v>
      </c>
      <c r="C2302" s="9">
        <v>-0.14000000000000001</v>
      </c>
    </row>
    <row r="2303" spans="1:3" x14ac:dyDescent="0.2">
      <c r="A2303" t="s">
        <v>13596</v>
      </c>
      <c r="B2303" s="9" t="s">
        <v>13598</v>
      </c>
      <c r="C2303" s="9">
        <v>-0.14000000000000001</v>
      </c>
    </row>
    <row r="2304" spans="1:3" x14ac:dyDescent="0.2">
      <c r="A2304" t="s">
        <v>13597</v>
      </c>
      <c r="B2304" s="9" t="s">
        <v>13599</v>
      </c>
      <c r="C2304" s="9">
        <v>-0.14000000000000001</v>
      </c>
    </row>
    <row r="2305" spans="1:3" x14ac:dyDescent="0.2">
      <c r="A2305" t="s">
        <v>1445</v>
      </c>
      <c r="B2305" s="9" t="s">
        <v>1446</v>
      </c>
      <c r="C2305" s="9">
        <v>-0.14000000000000001</v>
      </c>
    </row>
    <row r="2306" spans="1:3" x14ac:dyDescent="0.2">
      <c r="A2306" t="s">
        <v>13600</v>
      </c>
      <c r="B2306" s="9" t="s">
        <v>13601</v>
      </c>
      <c r="C2306" s="9">
        <v>-0.14000000000000001</v>
      </c>
    </row>
    <row r="2307" spans="1:3" x14ac:dyDescent="0.2">
      <c r="A2307" t="s">
        <v>927</v>
      </c>
      <c r="B2307" s="9" t="s">
        <v>928</v>
      </c>
      <c r="C2307" s="9">
        <v>-0.14000000000000001</v>
      </c>
    </row>
    <row r="2308" spans="1:3" x14ac:dyDescent="0.2">
      <c r="A2308" t="s">
        <v>13602</v>
      </c>
      <c r="B2308" s="9" t="s">
        <v>13603</v>
      </c>
      <c r="C2308" s="9">
        <v>-0.14000000000000001</v>
      </c>
    </row>
    <row r="2309" spans="1:3" x14ac:dyDescent="0.2">
      <c r="A2309" t="s">
        <v>1347</v>
      </c>
      <c r="B2309" s="9" t="s">
        <v>1348</v>
      </c>
      <c r="C2309" s="9">
        <v>-0.14000000000000001</v>
      </c>
    </row>
    <row r="2310" spans="1:3" x14ac:dyDescent="0.2">
      <c r="A2310" t="s">
        <v>13604</v>
      </c>
      <c r="B2310" s="9" t="s">
        <v>13605</v>
      </c>
      <c r="C2310" s="9">
        <v>-0.14000000000000001</v>
      </c>
    </row>
    <row r="2311" spans="1:3" x14ac:dyDescent="0.2">
      <c r="A2311" t="s">
        <v>5694</v>
      </c>
      <c r="B2311" s="9" t="s">
        <v>5695</v>
      </c>
      <c r="C2311" s="9">
        <v>-0.14000000000000001</v>
      </c>
    </row>
    <row r="2312" spans="1:3" x14ac:dyDescent="0.2">
      <c r="A2312" t="s">
        <v>13606</v>
      </c>
      <c r="B2312" s="9" t="s">
        <v>13608</v>
      </c>
      <c r="C2312" s="9">
        <v>-0.14000000000000001</v>
      </c>
    </row>
    <row r="2313" spans="1:3" x14ac:dyDescent="0.2">
      <c r="A2313" t="s">
        <v>13607</v>
      </c>
      <c r="B2313" s="9" t="s">
        <v>13610</v>
      </c>
      <c r="C2313" s="9">
        <v>-0.14000000000000001</v>
      </c>
    </row>
    <row r="2314" spans="1:3" x14ac:dyDescent="0.2">
      <c r="A2314" t="s">
        <v>13609</v>
      </c>
      <c r="B2314" s="9" t="s">
        <v>13612</v>
      </c>
      <c r="C2314" s="9">
        <v>-0.14000000000000001</v>
      </c>
    </row>
    <row r="2315" spans="1:3" x14ac:dyDescent="0.2">
      <c r="A2315" t="s">
        <v>13611</v>
      </c>
      <c r="B2315" s="9" t="s">
        <v>13613</v>
      </c>
      <c r="C2315" s="9">
        <v>-0.14000000000000001</v>
      </c>
    </row>
    <row r="2316" spans="1:3" x14ac:dyDescent="0.2">
      <c r="A2316" t="s">
        <v>5944</v>
      </c>
      <c r="B2316" s="9" t="s">
        <v>5945</v>
      </c>
      <c r="C2316" s="9">
        <v>-0.14000000000000001</v>
      </c>
    </row>
    <row r="2317" spans="1:3" x14ac:dyDescent="0.2">
      <c r="A2317" t="s">
        <v>8574</v>
      </c>
      <c r="B2317" s="9" t="s">
        <v>8576</v>
      </c>
      <c r="C2317" s="9">
        <v>-0.14000000000000001</v>
      </c>
    </row>
    <row r="2318" spans="1:3" x14ac:dyDescent="0.2">
      <c r="A2318" t="s">
        <v>13614</v>
      </c>
      <c r="B2318" s="9" t="s">
        <v>13616</v>
      </c>
      <c r="C2318" s="9">
        <v>-0.14000000000000001</v>
      </c>
    </row>
    <row r="2319" spans="1:3" x14ac:dyDescent="0.2">
      <c r="A2319" t="s">
        <v>13615</v>
      </c>
      <c r="B2319" s="9" t="s">
        <v>13617</v>
      </c>
      <c r="C2319" s="9">
        <v>-0.14000000000000001</v>
      </c>
    </row>
    <row r="2320" spans="1:3" x14ac:dyDescent="0.2">
      <c r="A2320" t="s">
        <v>8587</v>
      </c>
      <c r="B2320" s="9" t="s">
        <v>8590</v>
      </c>
      <c r="C2320" s="9">
        <v>-0.14000000000000001</v>
      </c>
    </row>
    <row r="2321" spans="1:3" x14ac:dyDescent="0.2">
      <c r="A2321" t="s">
        <v>13618</v>
      </c>
      <c r="B2321" s="9" t="s">
        <v>13620</v>
      </c>
      <c r="C2321" s="9">
        <v>-0.14000000000000001</v>
      </c>
    </row>
    <row r="2322" spans="1:3" x14ac:dyDescent="0.2">
      <c r="A2322" t="s">
        <v>13619</v>
      </c>
      <c r="B2322" s="9" t="s">
        <v>13622</v>
      </c>
      <c r="C2322" s="9">
        <v>-0.14000000000000001</v>
      </c>
    </row>
    <row r="2323" spans="1:3" x14ac:dyDescent="0.2">
      <c r="A2323" t="s">
        <v>13621</v>
      </c>
      <c r="B2323" s="9" t="s">
        <v>13623</v>
      </c>
      <c r="C2323" s="9">
        <v>-0.14000000000000001</v>
      </c>
    </row>
    <row r="2324" spans="1:3" x14ac:dyDescent="0.2">
      <c r="A2324" t="s">
        <v>3787</v>
      </c>
      <c r="B2324" s="9" t="s">
        <v>3788</v>
      </c>
      <c r="C2324" s="9">
        <v>-0.14000000000000001</v>
      </c>
    </row>
    <row r="2325" spans="1:3" x14ac:dyDescent="0.2">
      <c r="A2325" t="s">
        <v>13624</v>
      </c>
      <c r="B2325" s="9" t="s">
        <v>13626</v>
      </c>
      <c r="C2325" s="9">
        <v>-0.14000000000000001</v>
      </c>
    </row>
    <row r="2326" spans="1:3" x14ac:dyDescent="0.2">
      <c r="A2326" t="s">
        <v>13625</v>
      </c>
      <c r="B2326" s="9" t="s">
        <v>13627</v>
      </c>
      <c r="C2326" s="9">
        <v>-0.14000000000000001</v>
      </c>
    </row>
    <row r="2327" spans="1:3" x14ac:dyDescent="0.2">
      <c r="A2327" t="s">
        <v>9123</v>
      </c>
      <c r="B2327" s="9" t="s">
        <v>9126</v>
      </c>
      <c r="C2327" s="9">
        <v>-0.14000000000000001</v>
      </c>
    </row>
    <row r="2328" spans="1:3" x14ac:dyDescent="0.2">
      <c r="A2328" t="s">
        <v>13628</v>
      </c>
      <c r="B2328" s="9" t="s">
        <v>13630</v>
      </c>
      <c r="C2328" s="9">
        <v>-0.14000000000000001</v>
      </c>
    </row>
    <row r="2329" spans="1:3" x14ac:dyDescent="0.2">
      <c r="A2329" t="s">
        <v>13629</v>
      </c>
      <c r="B2329" s="9" t="s">
        <v>13632</v>
      </c>
      <c r="C2329" s="9">
        <v>-0.14000000000000001</v>
      </c>
    </row>
    <row r="2330" spans="1:3" x14ac:dyDescent="0.2">
      <c r="A2330" t="s">
        <v>13631</v>
      </c>
      <c r="B2330" s="9" t="s">
        <v>13634</v>
      </c>
      <c r="C2330" s="9">
        <v>-0.14000000000000001</v>
      </c>
    </row>
    <row r="2331" spans="1:3" x14ac:dyDescent="0.2">
      <c r="A2331" t="s">
        <v>13633</v>
      </c>
      <c r="B2331" s="9" t="s">
        <v>13636</v>
      </c>
      <c r="C2331" s="9">
        <v>-0.14000000000000001</v>
      </c>
    </row>
    <row r="2332" spans="1:3" x14ac:dyDescent="0.2">
      <c r="A2332" t="s">
        <v>13635</v>
      </c>
      <c r="B2332" s="9" t="s">
        <v>13637</v>
      </c>
      <c r="C2332" s="9">
        <v>-0.14000000000000001</v>
      </c>
    </row>
    <row r="2333" spans="1:3" x14ac:dyDescent="0.2">
      <c r="A2333" t="s">
        <v>9201</v>
      </c>
      <c r="B2333" s="9" t="s">
        <v>9204</v>
      </c>
      <c r="C2333" s="9">
        <v>-0.14000000000000001</v>
      </c>
    </row>
    <row r="2334" spans="1:3" x14ac:dyDescent="0.2">
      <c r="A2334" t="s">
        <v>13638</v>
      </c>
      <c r="B2334" s="9" t="s">
        <v>13639</v>
      </c>
      <c r="C2334" s="9">
        <v>-0.14000000000000001</v>
      </c>
    </row>
    <row r="2335" spans="1:3" x14ac:dyDescent="0.2">
      <c r="A2335" t="s">
        <v>6478</v>
      </c>
      <c r="B2335" s="9" t="s">
        <v>6481</v>
      </c>
      <c r="C2335" s="9">
        <v>-0.14000000000000001</v>
      </c>
    </row>
    <row r="2336" spans="1:3" x14ac:dyDescent="0.2">
      <c r="A2336" t="s">
        <v>13640</v>
      </c>
      <c r="B2336" s="9" t="s">
        <v>13642</v>
      </c>
      <c r="C2336" s="9">
        <v>-0.14000000000000001</v>
      </c>
    </row>
    <row r="2337" spans="1:3" x14ac:dyDescent="0.2">
      <c r="A2337" t="s">
        <v>13641</v>
      </c>
      <c r="B2337" s="9" t="s">
        <v>13644</v>
      </c>
      <c r="C2337" s="9">
        <v>-0.14000000000000001</v>
      </c>
    </row>
    <row r="2338" spans="1:3" x14ac:dyDescent="0.2">
      <c r="A2338" t="s">
        <v>13643</v>
      </c>
      <c r="B2338" s="9" t="s">
        <v>13646</v>
      </c>
      <c r="C2338" s="9">
        <v>-0.14000000000000001</v>
      </c>
    </row>
    <row r="2339" spans="1:3" x14ac:dyDescent="0.2">
      <c r="A2339" t="s">
        <v>13645</v>
      </c>
      <c r="B2339" s="9" t="s">
        <v>13648</v>
      </c>
      <c r="C2339" s="9">
        <v>-0.14000000000000001</v>
      </c>
    </row>
    <row r="2340" spans="1:3" x14ac:dyDescent="0.2">
      <c r="A2340" t="s">
        <v>13647</v>
      </c>
      <c r="B2340" s="9" t="s">
        <v>13649</v>
      </c>
      <c r="C2340" s="9">
        <v>-0.14000000000000001</v>
      </c>
    </row>
    <row r="2341" spans="1:3" x14ac:dyDescent="0.2">
      <c r="A2341" t="s">
        <v>2728</v>
      </c>
      <c r="B2341" s="9" t="s">
        <v>2729</v>
      </c>
      <c r="C2341" s="9">
        <v>-0.14000000000000001</v>
      </c>
    </row>
    <row r="2342" spans="1:3" x14ac:dyDescent="0.2">
      <c r="A2342" t="s">
        <v>13650</v>
      </c>
      <c r="B2342" s="9" t="s">
        <v>13652</v>
      </c>
      <c r="C2342" s="9">
        <v>-0.14000000000000001</v>
      </c>
    </row>
    <row r="2343" spans="1:3" x14ac:dyDescent="0.2">
      <c r="A2343" t="s">
        <v>13651</v>
      </c>
      <c r="B2343" s="9" t="s">
        <v>13654</v>
      </c>
      <c r="C2343" s="9">
        <v>-0.14000000000000001</v>
      </c>
    </row>
    <row r="2344" spans="1:3" x14ac:dyDescent="0.2">
      <c r="A2344" t="s">
        <v>13653</v>
      </c>
      <c r="B2344" s="9" t="s">
        <v>13656</v>
      </c>
      <c r="C2344" s="9">
        <v>-0.14000000000000001</v>
      </c>
    </row>
    <row r="2345" spans="1:3" x14ac:dyDescent="0.2">
      <c r="A2345" t="s">
        <v>13655</v>
      </c>
      <c r="B2345" s="9" t="s">
        <v>13658</v>
      </c>
      <c r="C2345" s="9">
        <v>-0.14000000000000001</v>
      </c>
    </row>
    <row r="2346" spans="1:3" x14ac:dyDescent="0.2">
      <c r="A2346" t="s">
        <v>13657</v>
      </c>
      <c r="B2346" s="9" t="s">
        <v>13660</v>
      </c>
      <c r="C2346" s="9">
        <v>-0.14000000000000001</v>
      </c>
    </row>
    <row r="2347" spans="1:3" x14ac:dyDescent="0.2">
      <c r="A2347" t="s">
        <v>13659</v>
      </c>
      <c r="B2347" s="9" t="s">
        <v>13662</v>
      </c>
      <c r="C2347" s="9">
        <v>-0.14000000000000001</v>
      </c>
    </row>
    <row r="2348" spans="1:3" x14ac:dyDescent="0.2">
      <c r="A2348" t="s">
        <v>13661</v>
      </c>
      <c r="B2348" s="9" t="s">
        <v>13663</v>
      </c>
      <c r="C2348" s="9">
        <v>-0.14000000000000001</v>
      </c>
    </row>
    <row r="2349" spans="1:3" x14ac:dyDescent="0.2">
      <c r="A2349" t="s">
        <v>5236</v>
      </c>
      <c r="B2349" s="9" t="s">
        <v>5237</v>
      </c>
      <c r="C2349" s="9">
        <v>-0.14000000000000001</v>
      </c>
    </row>
    <row r="2350" spans="1:3" x14ac:dyDescent="0.2">
      <c r="A2350" t="s">
        <v>13664</v>
      </c>
      <c r="B2350" s="9" t="s">
        <v>13666</v>
      </c>
      <c r="C2350" s="9">
        <v>-0.14000000000000001</v>
      </c>
    </row>
    <row r="2351" spans="1:3" x14ac:dyDescent="0.2">
      <c r="A2351" t="s">
        <v>13665</v>
      </c>
      <c r="B2351" s="9" t="s">
        <v>13668</v>
      </c>
      <c r="C2351" s="9">
        <v>-0.14000000000000001</v>
      </c>
    </row>
    <row r="2352" spans="1:3" x14ac:dyDescent="0.2">
      <c r="A2352" t="s">
        <v>13667</v>
      </c>
      <c r="B2352" s="9" t="s">
        <v>13670</v>
      </c>
      <c r="C2352" s="9">
        <v>-0.14000000000000001</v>
      </c>
    </row>
    <row r="2353" spans="1:3" x14ac:dyDescent="0.2">
      <c r="A2353" t="s">
        <v>13669</v>
      </c>
      <c r="B2353" s="9" t="s">
        <v>13672</v>
      </c>
      <c r="C2353" s="9">
        <v>-0.14000000000000001</v>
      </c>
    </row>
    <row r="2354" spans="1:3" x14ac:dyDescent="0.2">
      <c r="A2354" t="s">
        <v>13671</v>
      </c>
      <c r="B2354" s="9" t="s">
        <v>13674</v>
      </c>
      <c r="C2354" s="9">
        <v>-0.14000000000000001</v>
      </c>
    </row>
    <row r="2355" spans="1:3" x14ac:dyDescent="0.2">
      <c r="A2355" t="s">
        <v>13673</v>
      </c>
      <c r="B2355" s="9" t="s">
        <v>13676</v>
      </c>
      <c r="C2355" s="9">
        <v>-0.14000000000000001</v>
      </c>
    </row>
    <row r="2356" spans="1:3" x14ac:dyDescent="0.2">
      <c r="A2356" t="s">
        <v>13675</v>
      </c>
      <c r="B2356" s="9" t="s">
        <v>13677</v>
      </c>
      <c r="C2356" s="9">
        <v>-0.14000000000000001</v>
      </c>
    </row>
    <row r="2357" spans="1:3" x14ac:dyDescent="0.2">
      <c r="A2357" t="s">
        <v>6614</v>
      </c>
      <c r="B2357" s="9" t="s">
        <v>6617</v>
      </c>
      <c r="C2357" s="9">
        <v>-0.14000000000000001</v>
      </c>
    </row>
    <row r="2358" spans="1:3" x14ac:dyDescent="0.2">
      <c r="A2358" t="s">
        <v>13678</v>
      </c>
      <c r="B2358" s="9" t="s">
        <v>13679</v>
      </c>
      <c r="C2358" s="9">
        <v>-0.14000000000000001</v>
      </c>
    </row>
    <row r="2359" spans="1:3" x14ac:dyDescent="0.2">
      <c r="A2359" t="s">
        <v>8703</v>
      </c>
      <c r="B2359" s="9" t="s">
        <v>8706</v>
      </c>
      <c r="C2359" s="9">
        <v>-0.14000000000000001</v>
      </c>
    </row>
    <row r="2360" spans="1:3" x14ac:dyDescent="0.2">
      <c r="A2360" t="s">
        <v>13680</v>
      </c>
      <c r="B2360" s="9" t="s">
        <v>13682</v>
      </c>
      <c r="C2360" s="9">
        <v>-0.14000000000000001</v>
      </c>
    </row>
    <row r="2361" spans="1:3" x14ac:dyDescent="0.2">
      <c r="A2361" t="s">
        <v>13681</v>
      </c>
      <c r="B2361" s="9" t="s">
        <v>13684</v>
      </c>
      <c r="C2361" s="9">
        <v>-0.14000000000000001</v>
      </c>
    </row>
    <row r="2362" spans="1:3" x14ac:dyDescent="0.2">
      <c r="A2362" t="s">
        <v>13683</v>
      </c>
      <c r="B2362" s="9" t="s">
        <v>13686</v>
      </c>
      <c r="C2362" s="9">
        <v>-0.14000000000000001</v>
      </c>
    </row>
    <row r="2363" spans="1:3" x14ac:dyDescent="0.2">
      <c r="A2363" t="s">
        <v>13685</v>
      </c>
      <c r="B2363" s="9" t="s">
        <v>13688</v>
      </c>
      <c r="C2363" s="9">
        <v>-0.14000000000000001</v>
      </c>
    </row>
    <row r="2364" spans="1:3" x14ac:dyDescent="0.2">
      <c r="A2364" t="s">
        <v>13687</v>
      </c>
      <c r="B2364" s="9" t="s">
        <v>13689</v>
      </c>
      <c r="C2364" s="9">
        <v>-0.14000000000000001</v>
      </c>
    </row>
    <row r="2365" spans="1:3" x14ac:dyDescent="0.2">
      <c r="A2365" t="s">
        <v>8919</v>
      </c>
      <c r="B2365" s="9" t="s">
        <v>8922</v>
      </c>
      <c r="C2365" s="9">
        <v>-0.14000000000000001</v>
      </c>
    </row>
    <row r="2366" spans="1:3" x14ac:dyDescent="0.2">
      <c r="A2366" t="s">
        <v>13690</v>
      </c>
      <c r="B2366" s="9" t="s">
        <v>13691</v>
      </c>
      <c r="C2366" s="9">
        <v>-0.14000000000000001</v>
      </c>
    </row>
    <row r="2367" spans="1:3" x14ac:dyDescent="0.2">
      <c r="A2367" t="s">
        <v>1197</v>
      </c>
      <c r="B2367" s="9" t="s">
        <v>1198</v>
      </c>
      <c r="C2367" s="9">
        <v>-0.14000000000000001</v>
      </c>
    </row>
    <row r="2368" spans="1:3" x14ac:dyDescent="0.2">
      <c r="A2368" t="s">
        <v>13692</v>
      </c>
      <c r="B2368" s="9" t="s">
        <v>13694</v>
      </c>
      <c r="C2368" s="9">
        <v>-0.14000000000000001</v>
      </c>
    </row>
    <row r="2369" spans="1:3" x14ac:dyDescent="0.2">
      <c r="A2369" t="s">
        <v>13693</v>
      </c>
      <c r="B2369" s="9" t="s">
        <v>13695</v>
      </c>
      <c r="C2369" s="9">
        <v>-0.14000000000000001</v>
      </c>
    </row>
    <row r="2370" spans="1:3" x14ac:dyDescent="0.2">
      <c r="A2370" t="s">
        <v>10442</v>
      </c>
      <c r="B2370" s="9" t="s">
        <v>10444</v>
      </c>
      <c r="C2370" s="9">
        <v>-0.14000000000000001</v>
      </c>
    </row>
    <row r="2371" spans="1:3" x14ac:dyDescent="0.2">
      <c r="A2371" t="s">
        <v>5868</v>
      </c>
      <c r="B2371" s="9" t="s">
        <v>5869</v>
      </c>
      <c r="C2371" s="9">
        <v>-0.14000000000000001</v>
      </c>
    </row>
    <row r="2372" spans="1:3" x14ac:dyDescent="0.2">
      <c r="A2372" t="s">
        <v>13696</v>
      </c>
      <c r="B2372" s="9" t="s">
        <v>13698</v>
      </c>
      <c r="C2372" s="9">
        <v>-0.14000000000000001</v>
      </c>
    </row>
    <row r="2373" spans="1:3" x14ac:dyDescent="0.2">
      <c r="A2373" t="s">
        <v>13697</v>
      </c>
      <c r="B2373" s="9" t="s">
        <v>13700</v>
      </c>
      <c r="C2373" s="9">
        <v>-0.14000000000000001</v>
      </c>
    </row>
    <row r="2374" spans="1:3" x14ac:dyDescent="0.2">
      <c r="A2374" t="s">
        <v>13699</v>
      </c>
      <c r="B2374" s="9" t="s">
        <v>13702</v>
      </c>
      <c r="C2374" s="9">
        <v>-0.14000000000000001</v>
      </c>
    </row>
    <row r="2375" spans="1:3" x14ac:dyDescent="0.2">
      <c r="A2375" t="s">
        <v>13701</v>
      </c>
      <c r="B2375" s="9" t="s">
        <v>13703</v>
      </c>
      <c r="C2375" s="9">
        <v>-0.14000000000000001</v>
      </c>
    </row>
    <row r="2376" spans="1:3" x14ac:dyDescent="0.2">
      <c r="A2376" t="s">
        <v>1561</v>
      </c>
      <c r="B2376" s="9" t="s">
        <v>1562</v>
      </c>
      <c r="C2376" s="9">
        <v>-0.14000000000000001</v>
      </c>
    </row>
    <row r="2377" spans="1:3" x14ac:dyDescent="0.2">
      <c r="A2377" t="s">
        <v>13704</v>
      </c>
      <c r="B2377" s="9" t="s">
        <v>13706</v>
      </c>
      <c r="C2377" s="9">
        <v>-0.14000000000000001</v>
      </c>
    </row>
    <row r="2378" spans="1:3" x14ac:dyDescent="0.2">
      <c r="A2378" t="s">
        <v>13705</v>
      </c>
      <c r="B2378" s="9" t="s">
        <v>13707</v>
      </c>
      <c r="C2378" s="9">
        <v>-0.14000000000000001</v>
      </c>
    </row>
    <row r="2379" spans="1:3" x14ac:dyDescent="0.2">
      <c r="A2379" t="s">
        <v>8979</v>
      </c>
      <c r="B2379" s="9" t="s">
        <v>8982</v>
      </c>
      <c r="C2379" s="9">
        <v>-0.14000000000000001</v>
      </c>
    </row>
    <row r="2380" spans="1:3" x14ac:dyDescent="0.2">
      <c r="A2380" t="s">
        <v>13708</v>
      </c>
      <c r="B2380" s="9" t="s">
        <v>13710</v>
      </c>
      <c r="C2380" s="9">
        <v>-0.14000000000000001</v>
      </c>
    </row>
    <row r="2381" spans="1:3" x14ac:dyDescent="0.2">
      <c r="A2381" t="s">
        <v>13709</v>
      </c>
      <c r="B2381" s="9" t="s">
        <v>13711</v>
      </c>
      <c r="C2381" s="9">
        <v>-0.14000000000000001</v>
      </c>
    </row>
    <row r="2382" spans="1:3" x14ac:dyDescent="0.2">
      <c r="A2382" t="s">
        <v>13396</v>
      </c>
      <c r="B2382" s="9" t="s">
        <v>13712</v>
      </c>
      <c r="C2382" s="9">
        <v>-0.14000000000000001</v>
      </c>
    </row>
    <row r="2383" spans="1:3" x14ac:dyDescent="0.2">
      <c r="A2383" t="s">
        <v>5406</v>
      </c>
      <c r="B2383" s="9" t="s">
        <v>5407</v>
      </c>
      <c r="C2383" s="9">
        <v>-0.14000000000000001</v>
      </c>
    </row>
    <row r="2384" spans="1:3" x14ac:dyDescent="0.2">
      <c r="A2384" t="s">
        <v>13713</v>
      </c>
      <c r="B2384" s="9" t="s">
        <v>13715</v>
      </c>
      <c r="C2384" s="9">
        <v>-0.14000000000000001</v>
      </c>
    </row>
    <row r="2385" spans="1:3" x14ac:dyDescent="0.2">
      <c r="A2385" t="s">
        <v>13714</v>
      </c>
      <c r="B2385" s="9" t="s">
        <v>13717</v>
      </c>
      <c r="C2385" s="9">
        <v>-0.14000000000000001</v>
      </c>
    </row>
    <row r="2386" spans="1:3" x14ac:dyDescent="0.2">
      <c r="A2386" t="s">
        <v>13716</v>
      </c>
      <c r="B2386" s="9" t="s">
        <v>13719</v>
      </c>
      <c r="C2386" s="9">
        <v>-0.14000000000000001</v>
      </c>
    </row>
    <row r="2387" spans="1:3" x14ac:dyDescent="0.2">
      <c r="A2387" t="s">
        <v>13718</v>
      </c>
      <c r="B2387" s="9" t="s">
        <v>13721</v>
      </c>
      <c r="C2387" s="9">
        <v>-0.14000000000000001</v>
      </c>
    </row>
    <row r="2388" spans="1:3" x14ac:dyDescent="0.2">
      <c r="A2388" t="s">
        <v>13720</v>
      </c>
      <c r="B2388" s="9" t="s">
        <v>13723</v>
      </c>
      <c r="C2388" s="9">
        <v>-0.14000000000000001</v>
      </c>
    </row>
    <row r="2389" spans="1:3" x14ac:dyDescent="0.2">
      <c r="A2389" t="s">
        <v>13722</v>
      </c>
      <c r="B2389" s="9" t="s">
        <v>13724</v>
      </c>
      <c r="C2389" s="9">
        <v>-0.14000000000000001</v>
      </c>
    </row>
    <row r="2390" spans="1:3" x14ac:dyDescent="0.2">
      <c r="A2390" t="s">
        <v>157</v>
      </c>
      <c r="B2390" s="9" t="s">
        <v>158</v>
      </c>
      <c r="C2390" s="9">
        <v>-0.14000000000000001</v>
      </c>
    </row>
    <row r="2391" spans="1:3" x14ac:dyDescent="0.2">
      <c r="A2391" t="s">
        <v>13725</v>
      </c>
      <c r="B2391" s="9" t="s">
        <v>13726</v>
      </c>
      <c r="C2391" s="9">
        <v>-0.14000000000000001</v>
      </c>
    </row>
    <row r="2392" spans="1:3" x14ac:dyDescent="0.2">
      <c r="A2392" t="s">
        <v>9661</v>
      </c>
      <c r="B2392" s="9" t="s">
        <v>9663</v>
      </c>
      <c r="C2392" s="9">
        <v>-0.14000000000000001</v>
      </c>
    </row>
    <row r="2393" spans="1:3" x14ac:dyDescent="0.2">
      <c r="A2393" t="s">
        <v>4499</v>
      </c>
      <c r="B2393" s="9" t="s">
        <v>4500</v>
      </c>
      <c r="C2393" s="9">
        <v>-0.14000000000000001</v>
      </c>
    </row>
    <row r="2394" spans="1:3" x14ac:dyDescent="0.2">
      <c r="A2394" t="s">
        <v>13727</v>
      </c>
      <c r="B2394" s="9" t="s">
        <v>13729</v>
      </c>
      <c r="C2394" s="9">
        <v>-0.14000000000000001</v>
      </c>
    </row>
    <row r="2395" spans="1:3" x14ac:dyDescent="0.2">
      <c r="A2395" t="s">
        <v>13728</v>
      </c>
      <c r="B2395" s="9" t="s">
        <v>13731</v>
      </c>
      <c r="C2395" s="9">
        <v>-0.14000000000000001</v>
      </c>
    </row>
    <row r="2396" spans="1:3" x14ac:dyDescent="0.2">
      <c r="A2396" t="s">
        <v>13730</v>
      </c>
      <c r="B2396" s="9" t="s">
        <v>13733</v>
      </c>
      <c r="C2396" s="9">
        <v>-0.14000000000000001</v>
      </c>
    </row>
    <row r="2397" spans="1:3" x14ac:dyDescent="0.2">
      <c r="A2397" t="s">
        <v>13732</v>
      </c>
      <c r="B2397" s="9" t="s">
        <v>13735</v>
      </c>
      <c r="C2397" s="9">
        <v>-0.14000000000000001</v>
      </c>
    </row>
    <row r="2398" spans="1:3" x14ac:dyDescent="0.2">
      <c r="A2398" t="s">
        <v>13734</v>
      </c>
      <c r="B2398" s="9" t="s">
        <v>13737</v>
      </c>
      <c r="C2398" s="9">
        <v>-0.14000000000000001</v>
      </c>
    </row>
    <row r="2399" spans="1:3" x14ac:dyDescent="0.2">
      <c r="A2399" t="s">
        <v>13736</v>
      </c>
      <c r="B2399" s="9" t="s">
        <v>13739</v>
      </c>
      <c r="C2399" s="9">
        <v>-0.14000000000000001</v>
      </c>
    </row>
    <row r="2400" spans="1:3" x14ac:dyDescent="0.2">
      <c r="A2400" t="s">
        <v>13738</v>
      </c>
      <c r="B2400" s="9" t="s">
        <v>13741</v>
      </c>
      <c r="C2400" s="9">
        <v>-0.14000000000000001</v>
      </c>
    </row>
    <row r="2401" spans="1:3" x14ac:dyDescent="0.2">
      <c r="A2401" t="s">
        <v>13740</v>
      </c>
      <c r="B2401" s="9" t="s">
        <v>13743</v>
      </c>
      <c r="C2401" s="9">
        <v>-0.14000000000000001</v>
      </c>
    </row>
    <row r="2402" spans="1:3" x14ac:dyDescent="0.2">
      <c r="A2402" t="s">
        <v>13742</v>
      </c>
      <c r="B2402" s="9" t="s">
        <v>13744</v>
      </c>
      <c r="C2402" s="9">
        <v>-0.14000000000000001</v>
      </c>
    </row>
    <row r="2403" spans="1:3" x14ac:dyDescent="0.2">
      <c r="A2403" t="s">
        <v>4481</v>
      </c>
      <c r="B2403" s="9" t="s">
        <v>4482</v>
      </c>
      <c r="C2403" s="9">
        <v>-0.14000000000000001</v>
      </c>
    </row>
    <row r="2404" spans="1:3" x14ac:dyDescent="0.2">
      <c r="A2404" t="s">
        <v>13745</v>
      </c>
      <c r="B2404" s="9" t="s">
        <v>13747</v>
      </c>
      <c r="C2404" s="9">
        <v>-0.14000000000000001</v>
      </c>
    </row>
    <row r="2405" spans="1:3" x14ac:dyDescent="0.2">
      <c r="A2405" t="s">
        <v>13746</v>
      </c>
      <c r="B2405" s="9" t="s">
        <v>13748</v>
      </c>
      <c r="C2405" s="9">
        <v>-0.14000000000000001</v>
      </c>
    </row>
    <row r="2406" spans="1:3" x14ac:dyDescent="0.2">
      <c r="A2406" t="s">
        <v>4043</v>
      </c>
      <c r="B2406" s="9" t="s">
        <v>4044</v>
      </c>
      <c r="C2406" s="9">
        <v>-0.14000000000000001</v>
      </c>
    </row>
    <row r="2407" spans="1:3" x14ac:dyDescent="0.2">
      <c r="A2407" t="s">
        <v>13749</v>
      </c>
      <c r="B2407" s="9" t="s">
        <v>13751</v>
      </c>
      <c r="C2407" s="9">
        <v>-0.14000000000000001</v>
      </c>
    </row>
    <row r="2408" spans="1:3" x14ac:dyDescent="0.2">
      <c r="A2408" t="s">
        <v>13750</v>
      </c>
      <c r="B2408" s="9" t="s">
        <v>13753</v>
      </c>
      <c r="C2408" s="9">
        <v>-0.14000000000000001</v>
      </c>
    </row>
    <row r="2409" spans="1:3" x14ac:dyDescent="0.2">
      <c r="A2409" t="s">
        <v>13752</v>
      </c>
      <c r="B2409" s="9" t="s">
        <v>13754</v>
      </c>
      <c r="C2409" s="9">
        <v>-0.14000000000000001</v>
      </c>
    </row>
    <row r="2410" spans="1:3" x14ac:dyDescent="0.2">
      <c r="A2410" t="s">
        <v>7845</v>
      </c>
      <c r="B2410" s="9" t="s">
        <v>7847</v>
      </c>
      <c r="C2410" s="9">
        <v>-0.14000000000000001</v>
      </c>
    </row>
    <row r="2411" spans="1:3" x14ac:dyDescent="0.2">
      <c r="A2411" t="s">
        <v>13755</v>
      </c>
      <c r="B2411" s="9" t="s">
        <v>13757</v>
      </c>
      <c r="C2411" s="9">
        <v>-0.14000000000000001</v>
      </c>
    </row>
    <row r="2412" spans="1:3" x14ac:dyDescent="0.2">
      <c r="A2412" t="s">
        <v>13756</v>
      </c>
      <c r="B2412" s="9" t="s">
        <v>13758</v>
      </c>
      <c r="C2412" s="9">
        <v>-0.14000000000000001</v>
      </c>
    </row>
    <row r="2413" spans="1:3" x14ac:dyDescent="0.2">
      <c r="A2413" t="s">
        <v>5160</v>
      </c>
      <c r="B2413" s="9" t="s">
        <v>5161</v>
      </c>
      <c r="C2413" s="9">
        <v>-0.14000000000000001</v>
      </c>
    </row>
    <row r="2414" spans="1:3" x14ac:dyDescent="0.2">
      <c r="A2414" t="s">
        <v>13759</v>
      </c>
      <c r="B2414" s="9" t="s">
        <v>13760</v>
      </c>
      <c r="C2414" s="9">
        <v>-0.14000000000000001</v>
      </c>
    </row>
    <row r="2415" spans="1:3" x14ac:dyDescent="0.2">
      <c r="A2415" s="10">
        <v>37500</v>
      </c>
      <c r="B2415" s="9" t="s">
        <v>13761</v>
      </c>
      <c r="C2415" s="9">
        <v>-0.14000000000000001</v>
      </c>
    </row>
    <row r="2416" spans="1:3" x14ac:dyDescent="0.2">
      <c r="A2416" t="s">
        <v>1501</v>
      </c>
      <c r="B2416" s="9" t="s">
        <v>1502</v>
      </c>
      <c r="C2416" s="9">
        <v>-0.14000000000000001</v>
      </c>
    </row>
    <row r="2417" spans="1:3" x14ac:dyDescent="0.2">
      <c r="A2417" t="s">
        <v>13762</v>
      </c>
      <c r="B2417" s="9" t="s">
        <v>13763</v>
      </c>
      <c r="C2417" s="9">
        <v>-0.14000000000000001</v>
      </c>
    </row>
    <row r="2418" spans="1:3" x14ac:dyDescent="0.2">
      <c r="A2418" t="s">
        <v>259</v>
      </c>
      <c r="B2418" s="9" t="s">
        <v>260</v>
      </c>
      <c r="C2418" s="9">
        <v>-0.14000000000000001</v>
      </c>
    </row>
    <row r="2419" spans="1:3" x14ac:dyDescent="0.2">
      <c r="A2419" t="s">
        <v>13764</v>
      </c>
      <c r="B2419" s="9" t="s">
        <v>13766</v>
      </c>
      <c r="C2419" s="9">
        <v>-0.14000000000000001</v>
      </c>
    </row>
    <row r="2420" spans="1:3" x14ac:dyDescent="0.2">
      <c r="A2420" t="s">
        <v>13765</v>
      </c>
      <c r="B2420" s="9" t="s">
        <v>13768</v>
      </c>
      <c r="C2420" s="9">
        <v>-0.14000000000000001</v>
      </c>
    </row>
    <row r="2421" spans="1:3" x14ac:dyDescent="0.2">
      <c r="A2421" t="s">
        <v>13767</v>
      </c>
      <c r="B2421" s="9" t="s">
        <v>13769</v>
      </c>
      <c r="C2421" s="9">
        <v>-0.14000000000000001</v>
      </c>
    </row>
    <row r="2422" spans="1:3" x14ac:dyDescent="0.2">
      <c r="A2422" t="s">
        <v>3839</v>
      </c>
      <c r="B2422" s="9" t="s">
        <v>3840</v>
      </c>
      <c r="C2422" s="9">
        <v>-0.14000000000000001</v>
      </c>
    </row>
    <row r="2423" spans="1:3" x14ac:dyDescent="0.2">
      <c r="A2423" t="s">
        <v>13770</v>
      </c>
      <c r="B2423" s="9" t="s">
        <v>13771</v>
      </c>
      <c r="C2423" s="9">
        <v>-0.14000000000000001</v>
      </c>
    </row>
    <row r="2424" spans="1:3" x14ac:dyDescent="0.2">
      <c r="A2424" t="s">
        <v>3577</v>
      </c>
      <c r="B2424" s="9" t="s">
        <v>3578</v>
      </c>
      <c r="C2424" s="9">
        <v>-0.14000000000000001</v>
      </c>
    </row>
    <row r="2425" spans="1:3" x14ac:dyDescent="0.2">
      <c r="A2425" t="s">
        <v>13772</v>
      </c>
      <c r="B2425" s="9" t="s">
        <v>13774</v>
      </c>
      <c r="C2425" s="9">
        <v>-0.14000000000000001</v>
      </c>
    </row>
    <row r="2426" spans="1:3" x14ac:dyDescent="0.2">
      <c r="A2426" t="s">
        <v>13773</v>
      </c>
      <c r="B2426" s="9" t="s">
        <v>13776</v>
      </c>
      <c r="C2426" s="9">
        <v>-0.14000000000000001</v>
      </c>
    </row>
    <row r="2427" spans="1:3" x14ac:dyDescent="0.2">
      <c r="A2427" t="s">
        <v>13775</v>
      </c>
      <c r="B2427" s="9" t="s">
        <v>13778</v>
      </c>
      <c r="C2427" s="9">
        <v>-0.14000000000000001</v>
      </c>
    </row>
    <row r="2428" spans="1:3" x14ac:dyDescent="0.2">
      <c r="A2428" t="s">
        <v>13777</v>
      </c>
      <c r="B2428" s="9" t="s">
        <v>13779</v>
      </c>
      <c r="C2428" s="9">
        <v>-0.14000000000000001</v>
      </c>
    </row>
    <row r="2429" spans="1:3" x14ac:dyDescent="0.2">
      <c r="A2429" t="s">
        <v>1395</v>
      </c>
      <c r="B2429" s="9" t="s">
        <v>1396</v>
      </c>
      <c r="C2429" s="9">
        <v>-0.14000000000000001</v>
      </c>
    </row>
    <row r="2430" spans="1:3" x14ac:dyDescent="0.2">
      <c r="A2430" t="s">
        <v>13780</v>
      </c>
      <c r="B2430" s="9" t="s">
        <v>13782</v>
      </c>
      <c r="C2430" s="9">
        <v>-0.14000000000000001</v>
      </c>
    </row>
    <row r="2431" spans="1:3" x14ac:dyDescent="0.2">
      <c r="A2431" t="s">
        <v>13781</v>
      </c>
      <c r="B2431" s="9" t="s">
        <v>13784</v>
      </c>
      <c r="C2431" s="9">
        <v>-0.14000000000000001</v>
      </c>
    </row>
    <row r="2432" spans="1:3" x14ac:dyDescent="0.2">
      <c r="A2432" t="s">
        <v>13783</v>
      </c>
      <c r="B2432" s="9" t="s">
        <v>13786</v>
      </c>
      <c r="C2432" s="9">
        <v>-0.14000000000000001</v>
      </c>
    </row>
    <row r="2433" spans="1:3" x14ac:dyDescent="0.2">
      <c r="A2433" t="s">
        <v>13785</v>
      </c>
      <c r="B2433" s="9" t="s">
        <v>13788</v>
      </c>
      <c r="C2433" s="9">
        <v>-0.14000000000000001</v>
      </c>
    </row>
    <row r="2434" spans="1:3" x14ac:dyDescent="0.2">
      <c r="A2434" t="s">
        <v>13787</v>
      </c>
      <c r="B2434" s="9" t="s">
        <v>13790</v>
      </c>
      <c r="C2434" s="9">
        <v>-0.14000000000000001</v>
      </c>
    </row>
    <row r="2435" spans="1:3" x14ac:dyDescent="0.2">
      <c r="A2435" t="s">
        <v>13789</v>
      </c>
      <c r="B2435" s="9" t="s">
        <v>13792</v>
      </c>
      <c r="C2435" s="9">
        <v>-0.14000000000000001</v>
      </c>
    </row>
    <row r="2436" spans="1:3" x14ac:dyDescent="0.2">
      <c r="A2436" t="s">
        <v>13791</v>
      </c>
      <c r="B2436" s="9" t="s">
        <v>13793</v>
      </c>
      <c r="C2436" s="9">
        <v>-0.14000000000000001</v>
      </c>
    </row>
    <row r="2437" spans="1:3" x14ac:dyDescent="0.2">
      <c r="A2437" t="s">
        <v>3276</v>
      </c>
      <c r="B2437" s="9" t="s">
        <v>3277</v>
      </c>
      <c r="C2437" s="9">
        <v>-0.14000000000000001</v>
      </c>
    </row>
    <row r="2438" spans="1:3" x14ac:dyDescent="0.2">
      <c r="A2438" t="s">
        <v>13794</v>
      </c>
      <c r="B2438" s="9" t="s">
        <v>13796</v>
      </c>
      <c r="C2438" s="9">
        <v>-0.14000000000000001</v>
      </c>
    </row>
    <row r="2439" spans="1:3" x14ac:dyDescent="0.2">
      <c r="A2439" t="s">
        <v>13795</v>
      </c>
      <c r="B2439" s="9" t="s">
        <v>13798</v>
      </c>
      <c r="C2439" s="9">
        <v>-0.14000000000000001</v>
      </c>
    </row>
    <row r="2440" spans="1:3" x14ac:dyDescent="0.2">
      <c r="A2440" t="s">
        <v>13797</v>
      </c>
      <c r="B2440" s="9" t="s">
        <v>13799</v>
      </c>
      <c r="C2440" s="9">
        <v>-0.14000000000000001</v>
      </c>
    </row>
    <row r="2441" spans="1:3" x14ac:dyDescent="0.2">
      <c r="A2441" t="s">
        <v>5858</v>
      </c>
      <c r="B2441" s="9" t="s">
        <v>5859</v>
      </c>
      <c r="C2441" s="9">
        <v>-0.14000000000000001</v>
      </c>
    </row>
    <row r="2442" spans="1:3" x14ac:dyDescent="0.2">
      <c r="A2442" t="s">
        <v>13800</v>
      </c>
      <c r="B2442" s="9" t="s">
        <v>13801</v>
      </c>
      <c r="C2442" s="9">
        <v>-0.14000000000000001</v>
      </c>
    </row>
    <row r="2443" spans="1:3" x14ac:dyDescent="0.2">
      <c r="A2443" t="s">
        <v>5204</v>
      </c>
      <c r="B2443" s="9" t="s">
        <v>5205</v>
      </c>
      <c r="C2443" s="9">
        <v>-0.14000000000000001</v>
      </c>
    </row>
    <row r="2444" spans="1:3" x14ac:dyDescent="0.2">
      <c r="A2444" t="s">
        <v>13802</v>
      </c>
      <c r="B2444" s="9" t="s">
        <v>13804</v>
      </c>
      <c r="C2444" s="9">
        <v>-0.14000000000000001</v>
      </c>
    </row>
    <row r="2445" spans="1:3" x14ac:dyDescent="0.2">
      <c r="A2445" t="s">
        <v>13803</v>
      </c>
      <c r="B2445" s="9" t="s">
        <v>13806</v>
      </c>
      <c r="C2445" s="9">
        <v>-0.14000000000000001</v>
      </c>
    </row>
    <row r="2446" spans="1:3" x14ac:dyDescent="0.2">
      <c r="A2446" t="s">
        <v>13805</v>
      </c>
      <c r="B2446" s="9" t="s">
        <v>13808</v>
      </c>
      <c r="C2446" s="9">
        <v>-0.14000000000000001</v>
      </c>
    </row>
    <row r="2447" spans="1:3" x14ac:dyDescent="0.2">
      <c r="A2447" t="s">
        <v>13807</v>
      </c>
      <c r="B2447" s="9" t="s">
        <v>13810</v>
      </c>
      <c r="C2447" s="9">
        <v>-0.14000000000000001</v>
      </c>
    </row>
    <row r="2448" spans="1:3" x14ac:dyDescent="0.2">
      <c r="A2448" t="s">
        <v>13809</v>
      </c>
      <c r="B2448" s="9" t="s">
        <v>13811</v>
      </c>
      <c r="C2448" s="9">
        <v>-0.14000000000000001</v>
      </c>
    </row>
    <row r="2449" spans="1:3" x14ac:dyDescent="0.2">
      <c r="A2449" t="s">
        <v>5708</v>
      </c>
      <c r="B2449" s="9" t="s">
        <v>5709</v>
      </c>
      <c r="C2449" s="9">
        <v>-0.14000000000000001</v>
      </c>
    </row>
    <row r="2450" spans="1:3" x14ac:dyDescent="0.2">
      <c r="A2450" t="s">
        <v>13812</v>
      </c>
      <c r="B2450" s="9" t="s">
        <v>13813</v>
      </c>
      <c r="C2450" s="9">
        <v>-0.14000000000000001</v>
      </c>
    </row>
    <row r="2451" spans="1:3" x14ac:dyDescent="0.2">
      <c r="A2451" t="s">
        <v>4661</v>
      </c>
      <c r="B2451" s="9" t="s">
        <v>4662</v>
      </c>
      <c r="C2451" s="9">
        <v>-0.14000000000000001</v>
      </c>
    </row>
    <row r="2452" spans="1:3" x14ac:dyDescent="0.2">
      <c r="A2452" t="s">
        <v>3164</v>
      </c>
      <c r="B2452" s="9" t="s">
        <v>3165</v>
      </c>
      <c r="C2452" s="9">
        <v>-0.14000000000000001</v>
      </c>
    </row>
    <row r="2453" spans="1:3" x14ac:dyDescent="0.2">
      <c r="A2453" t="s">
        <v>13814</v>
      </c>
      <c r="B2453" s="9" t="s">
        <v>13816</v>
      </c>
      <c r="C2453" s="9">
        <v>-0.14000000000000001</v>
      </c>
    </row>
    <row r="2454" spans="1:3" x14ac:dyDescent="0.2">
      <c r="A2454" t="s">
        <v>13815</v>
      </c>
      <c r="B2454" s="9" t="s">
        <v>13818</v>
      </c>
      <c r="C2454" s="9">
        <v>-0.14000000000000001</v>
      </c>
    </row>
    <row r="2455" spans="1:3" x14ac:dyDescent="0.2">
      <c r="A2455" t="s">
        <v>13817</v>
      </c>
      <c r="B2455" s="9" t="s">
        <v>13820</v>
      </c>
      <c r="C2455" s="9">
        <v>-0.14000000000000001</v>
      </c>
    </row>
    <row r="2456" spans="1:3" x14ac:dyDescent="0.2">
      <c r="A2456" t="s">
        <v>13819</v>
      </c>
      <c r="B2456" s="9" t="s">
        <v>13821</v>
      </c>
      <c r="C2456" s="9">
        <v>-0.14000000000000001</v>
      </c>
    </row>
    <row r="2457" spans="1:3" x14ac:dyDescent="0.2">
      <c r="A2457" t="s">
        <v>2953</v>
      </c>
      <c r="B2457" s="9" t="s">
        <v>2954</v>
      </c>
      <c r="C2457" s="9">
        <v>-0.14000000000000001</v>
      </c>
    </row>
    <row r="2458" spans="1:3" x14ac:dyDescent="0.2">
      <c r="A2458" t="s">
        <v>7238</v>
      </c>
      <c r="B2458" s="9" t="s">
        <v>7241</v>
      </c>
      <c r="C2458" s="9">
        <v>-0.14000000000000001</v>
      </c>
    </row>
    <row r="2459" spans="1:3" x14ac:dyDescent="0.2">
      <c r="A2459" t="s">
        <v>13822</v>
      </c>
      <c r="B2459" s="9" t="s">
        <v>13823</v>
      </c>
      <c r="C2459" s="9">
        <v>-0.14000000000000001</v>
      </c>
    </row>
    <row r="2460" spans="1:3" x14ac:dyDescent="0.2">
      <c r="A2460" t="s">
        <v>5216</v>
      </c>
      <c r="B2460" s="9" t="s">
        <v>5217</v>
      </c>
      <c r="C2460" s="9">
        <v>-0.14000000000000001</v>
      </c>
    </row>
    <row r="2461" spans="1:3" x14ac:dyDescent="0.2">
      <c r="A2461" t="s">
        <v>13824</v>
      </c>
      <c r="B2461" s="9" t="s">
        <v>13826</v>
      </c>
      <c r="C2461" s="9">
        <v>-0.14000000000000001</v>
      </c>
    </row>
    <row r="2462" spans="1:3" x14ac:dyDescent="0.2">
      <c r="A2462" t="s">
        <v>13825</v>
      </c>
      <c r="B2462" s="9" t="s">
        <v>13828</v>
      </c>
      <c r="C2462" s="9">
        <v>-0.14000000000000001</v>
      </c>
    </row>
    <row r="2463" spans="1:3" x14ac:dyDescent="0.2">
      <c r="A2463" t="s">
        <v>13827</v>
      </c>
      <c r="B2463" s="9" t="s">
        <v>13830</v>
      </c>
      <c r="C2463" s="9">
        <v>-0.14000000000000001</v>
      </c>
    </row>
    <row r="2464" spans="1:3" x14ac:dyDescent="0.2">
      <c r="A2464" t="s">
        <v>13829</v>
      </c>
      <c r="B2464" s="9" t="s">
        <v>13831</v>
      </c>
      <c r="C2464" s="9">
        <v>-0.14000000000000001</v>
      </c>
    </row>
    <row r="2465" spans="1:3" x14ac:dyDescent="0.2">
      <c r="A2465" t="s">
        <v>8716</v>
      </c>
      <c r="B2465" s="9" t="s">
        <v>8717</v>
      </c>
      <c r="C2465" s="9">
        <v>-0.14000000000000001</v>
      </c>
    </row>
    <row r="2466" spans="1:3" x14ac:dyDescent="0.2">
      <c r="A2466" t="s">
        <v>13832</v>
      </c>
      <c r="B2466" s="9" t="s">
        <v>13834</v>
      </c>
      <c r="C2466" s="9">
        <v>-0.14000000000000001</v>
      </c>
    </row>
    <row r="2467" spans="1:3" x14ac:dyDescent="0.2">
      <c r="A2467" t="s">
        <v>13833</v>
      </c>
      <c r="B2467" s="9" t="s">
        <v>13835</v>
      </c>
      <c r="C2467" s="9">
        <v>-0.14000000000000001</v>
      </c>
    </row>
    <row r="2468" spans="1:3" x14ac:dyDescent="0.2">
      <c r="A2468" t="s">
        <v>9516</v>
      </c>
      <c r="B2468" s="9" t="s">
        <v>9519</v>
      </c>
      <c r="C2468" s="9">
        <v>-0.14000000000000001</v>
      </c>
    </row>
    <row r="2469" spans="1:3" x14ac:dyDescent="0.2">
      <c r="A2469" t="s">
        <v>8291</v>
      </c>
      <c r="B2469" s="9" t="s">
        <v>8293</v>
      </c>
      <c r="C2469" s="9">
        <v>-0.14000000000000001</v>
      </c>
    </row>
    <row r="2470" spans="1:3" x14ac:dyDescent="0.2">
      <c r="A2470" t="s">
        <v>9581</v>
      </c>
      <c r="B2470" s="9" t="s">
        <v>9582</v>
      </c>
      <c r="C2470" s="9">
        <v>-0.14000000000000001</v>
      </c>
    </row>
    <row r="2471" spans="1:3" x14ac:dyDescent="0.2">
      <c r="A2471" t="s">
        <v>10460</v>
      </c>
      <c r="B2471" s="9" t="s">
        <v>10463</v>
      </c>
      <c r="C2471" s="9">
        <v>-0.14000000000000001</v>
      </c>
    </row>
    <row r="2472" spans="1:3" x14ac:dyDescent="0.2">
      <c r="A2472" t="s">
        <v>13836</v>
      </c>
      <c r="B2472" s="9" t="s">
        <v>13838</v>
      </c>
      <c r="C2472" s="9">
        <v>-0.14000000000000001</v>
      </c>
    </row>
    <row r="2473" spans="1:3" x14ac:dyDescent="0.2">
      <c r="A2473" t="s">
        <v>13837</v>
      </c>
      <c r="B2473" s="9" t="s">
        <v>13840</v>
      </c>
      <c r="C2473" s="9">
        <v>-0.14000000000000001</v>
      </c>
    </row>
    <row r="2474" spans="1:3" x14ac:dyDescent="0.2">
      <c r="A2474" t="s">
        <v>13839</v>
      </c>
      <c r="B2474" s="9" t="s">
        <v>13842</v>
      </c>
      <c r="C2474" s="9">
        <v>-0.14000000000000001</v>
      </c>
    </row>
    <row r="2475" spans="1:3" x14ac:dyDescent="0.2">
      <c r="A2475" t="s">
        <v>13841</v>
      </c>
      <c r="B2475" s="9" t="s">
        <v>13843</v>
      </c>
      <c r="C2475" s="9">
        <v>-0.14000000000000001</v>
      </c>
    </row>
    <row r="2476" spans="1:3" x14ac:dyDescent="0.2">
      <c r="A2476" t="s">
        <v>1237</v>
      </c>
      <c r="B2476" s="9" t="s">
        <v>1238</v>
      </c>
      <c r="C2476" s="9">
        <v>-0.14000000000000001</v>
      </c>
    </row>
    <row r="2477" spans="1:3" x14ac:dyDescent="0.2">
      <c r="A2477" t="s">
        <v>5038</v>
      </c>
      <c r="B2477" s="9" t="s">
        <v>5039</v>
      </c>
      <c r="C2477" s="9">
        <v>-0.14000000000000001</v>
      </c>
    </row>
    <row r="2478" spans="1:3" x14ac:dyDescent="0.2">
      <c r="A2478" t="s">
        <v>13844</v>
      </c>
      <c r="B2478" s="9" t="s">
        <v>13846</v>
      </c>
      <c r="C2478" s="9">
        <v>-0.14000000000000001</v>
      </c>
    </row>
    <row r="2479" spans="1:3" x14ac:dyDescent="0.2">
      <c r="A2479" t="s">
        <v>13845</v>
      </c>
      <c r="B2479" s="9" t="s">
        <v>13848</v>
      </c>
      <c r="C2479" s="9">
        <v>-0.14000000000000001</v>
      </c>
    </row>
    <row r="2480" spans="1:3" x14ac:dyDescent="0.2">
      <c r="A2480" t="s">
        <v>13847</v>
      </c>
      <c r="B2480" s="9" t="s">
        <v>13850</v>
      </c>
      <c r="C2480" s="9">
        <v>-0.13</v>
      </c>
    </row>
    <row r="2481" spans="1:3" x14ac:dyDescent="0.2">
      <c r="A2481" t="s">
        <v>13849</v>
      </c>
      <c r="B2481" s="9" t="s">
        <v>13851</v>
      </c>
      <c r="C2481" s="9">
        <v>-0.13</v>
      </c>
    </row>
    <row r="2482" spans="1:3" x14ac:dyDescent="0.2">
      <c r="A2482" t="s">
        <v>4079</v>
      </c>
      <c r="B2482" s="9" t="s">
        <v>4080</v>
      </c>
      <c r="C2482" s="9">
        <v>-0.13</v>
      </c>
    </row>
    <row r="2483" spans="1:3" x14ac:dyDescent="0.2">
      <c r="A2483" t="s">
        <v>13852</v>
      </c>
      <c r="B2483" s="9" t="s">
        <v>13854</v>
      </c>
      <c r="C2483" s="9">
        <v>-0.13</v>
      </c>
    </row>
    <row r="2484" spans="1:3" x14ac:dyDescent="0.2">
      <c r="A2484" t="s">
        <v>13853</v>
      </c>
      <c r="B2484" s="9" t="s">
        <v>13856</v>
      </c>
      <c r="C2484" s="9">
        <v>-0.13</v>
      </c>
    </row>
    <row r="2485" spans="1:3" x14ac:dyDescent="0.2">
      <c r="A2485" t="s">
        <v>13855</v>
      </c>
      <c r="B2485" s="9" t="s">
        <v>13858</v>
      </c>
      <c r="C2485" s="9">
        <v>-0.13</v>
      </c>
    </row>
    <row r="2486" spans="1:3" x14ac:dyDescent="0.2">
      <c r="A2486" t="s">
        <v>13857</v>
      </c>
      <c r="B2486" s="9" t="s">
        <v>13859</v>
      </c>
      <c r="C2486" s="9">
        <v>-0.13</v>
      </c>
    </row>
    <row r="2487" spans="1:3" x14ac:dyDescent="0.2">
      <c r="A2487" t="s">
        <v>5084</v>
      </c>
      <c r="B2487" s="9" t="s">
        <v>5085</v>
      </c>
      <c r="C2487" s="9">
        <v>-0.13</v>
      </c>
    </row>
    <row r="2488" spans="1:3" x14ac:dyDescent="0.2">
      <c r="A2488" t="s">
        <v>13860</v>
      </c>
      <c r="B2488" s="9" t="s">
        <v>13862</v>
      </c>
      <c r="C2488" s="9">
        <v>-0.13</v>
      </c>
    </row>
    <row r="2489" spans="1:3" x14ac:dyDescent="0.2">
      <c r="A2489" t="s">
        <v>13861</v>
      </c>
      <c r="B2489" s="9" t="s">
        <v>13863</v>
      </c>
      <c r="C2489" s="9">
        <v>-0.13</v>
      </c>
    </row>
    <row r="2490" spans="1:3" x14ac:dyDescent="0.2">
      <c r="A2490" t="s">
        <v>3641</v>
      </c>
      <c r="B2490" s="9" t="s">
        <v>3642</v>
      </c>
      <c r="C2490" s="9">
        <v>-0.13</v>
      </c>
    </row>
    <row r="2491" spans="1:3" x14ac:dyDescent="0.2">
      <c r="A2491" t="s">
        <v>13864</v>
      </c>
      <c r="B2491" s="9" t="s">
        <v>13866</v>
      </c>
      <c r="C2491" s="9">
        <v>-0.13</v>
      </c>
    </row>
    <row r="2492" spans="1:3" x14ac:dyDescent="0.2">
      <c r="A2492" t="s">
        <v>13865</v>
      </c>
      <c r="B2492" s="9" t="s">
        <v>13867</v>
      </c>
      <c r="C2492" s="9">
        <v>-0.13</v>
      </c>
    </row>
    <row r="2493" spans="1:3" x14ac:dyDescent="0.2">
      <c r="A2493" t="s">
        <v>8567</v>
      </c>
      <c r="B2493" s="9" t="s">
        <v>8570</v>
      </c>
      <c r="C2493" s="9">
        <v>-0.13</v>
      </c>
    </row>
    <row r="2494" spans="1:3" x14ac:dyDescent="0.2">
      <c r="A2494" t="s">
        <v>361</v>
      </c>
      <c r="B2494" s="9" t="s">
        <v>362</v>
      </c>
      <c r="C2494" s="9">
        <v>-0.13</v>
      </c>
    </row>
    <row r="2495" spans="1:3" x14ac:dyDescent="0.2">
      <c r="A2495" t="s">
        <v>641</v>
      </c>
      <c r="B2495" s="9" t="s">
        <v>642</v>
      </c>
      <c r="C2495" s="9">
        <v>-0.13</v>
      </c>
    </row>
    <row r="2496" spans="1:3" x14ac:dyDescent="0.2">
      <c r="A2496" t="s">
        <v>9027</v>
      </c>
      <c r="B2496" s="9" t="s">
        <v>9029</v>
      </c>
      <c r="C2496" s="9">
        <v>-0.13</v>
      </c>
    </row>
    <row r="2497" spans="1:3" x14ac:dyDescent="0.2">
      <c r="A2497" t="s">
        <v>8309</v>
      </c>
      <c r="B2497" s="9" t="s">
        <v>8312</v>
      </c>
      <c r="C2497" s="9">
        <v>-0.13</v>
      </c>
    </row>
    <row r="2498" spans="1:3" x14ac:dyDescent="0.2">
      <c r="A2498" t="s">
        <v>13868</v>
      </c>
      <c r="B2498" s="9" t="s">
        <v>13869</v>
      </c>
      <c r="C2498" s="9">
        <v>-0.13</v>
      </c>
    </row>
    <row r="2499" spans="1:3" x14ac:dyDescent="0.2">
      <c r="A2499" t="s">
        <v>7246</v>
      </c>
      <c r="B2499" s="9" t="s">
        <v>7249</v>
      </c>
      <c r="C2499" s="9">
        <v>-0.13</v>
      </c>
    </row>
    <row r="2500" spans="1:3" x14ac:dyDescent="0.2">
      <c r="A2500" t="s">
        <v>8152</v>
      </c>
      <c r="B2500" s="9" t="s">
        <v>8155</v>
      </c>
      <c r="C2500" s="9">
        <v>-0.13</v>
      </c>
    </row>
    <row r="2501" spans="1:3" x14ac:dyDescent="0.2">
      <c r="A2501" t="s">
        <v>13870</v>
      </c>
      <c r="B2501" s="9" t="s">
        <v>13871</v>
      </c>
      <c r="C2501" s="9">
        <v>-0.13</v>
      </c>
    </row>
    <row r="2502" spans="1:3" x14ac:dyDescent="0.2">
      <c r="A2502" t="s">
        <v>409</v>
      </c>
      <c r="B2502" s="9" t="s">
        <v>410</v>
      </c>
      <c r="C2502" s="9">
        <v>-0.13</v>
      </c>
    </row>
    <row r="2503" spans="1:3" x14ac:dyDescent="0.2">
      <c r="A2503" t="s">
        <v>13872</v>
      </c>
      <c r="B2503" s="9" t="s">
        <v>13874</v>
      </c>
      <c r="C2503" s="9">
        <v>-0.13</v>
      </c>
    </row>
    <row r="2504" spans="1:3" x14ac:dyDescent="0.2">
      <c r="A2504" t="s">
        <v>13873</v>
      </c>
      <c r="B2504" s="9" t="s">
        <v>13876</v>
      </c>
      <c r="C2504" s="9">
        <v>-0.13</v>
      </c>
    </row>
    <row r="2505" spans="1:3" x14ac:dyDescent="0.2">
      <c r="A2505" t="s">
        <v>13875</v>
      </c>
      <c r="B2505" s="9" t="s">
        <v>13878</v>
      </c>
      <c r="C2505" s="9">
        <v>-0.13</v>
      </c>
    </row>
    <row r="2506" spans="1:3" x14ac:dyDescent="0.2">
      <c r="A2506" t="s">
        <v>13877</v>
      </c>
      <c r="B2506" s="9" t="s">
        <v>13880</v>
      </c>
      <c r="C2506" s="9">
        <v>-0.13</v>
      </c>
    </row>
    <row r="2507" spans="1:3" x14ac:dyDescent="0.2">
      <c r="A2507" t="s">
        <v>13879</v>
      </c>
      <c r="B2507" s="9" t="s">
        <v>13881</v>
      </c>
      <c r="C2507" s="9">
        <v>-0.13</v>
      </c>
    </row>
    <row r="2508" spans="1:3" x14ac:dyDescent="0.2">
      <c r="A2508" t="s">
        <v>2005</v>
      </c>
      <c r="B2508" s="9" t="s">
        <v>2006</v>
      </c>
      <c r="C2508" s="9">
        <v>-0.13</v>
      </c>
    </row>
    <row r="2509" spans="1:3" x14ac:dyDescent="0.2">
      <c r="A2509" t="s">
        <v>13882</v>
      </c>
      <c r="B2509" s="9" t="s">
        <v>13884</v>
      </c>
      <c r="C2509" s="9">
        <v>-0.13</v>
      </c>
    </row>
    <row r="2510" spans="1:3" x14ac:dyDescent="0.2">
      <c r="A2510" t="s">
        <v>13883</v>
      </c>
      <c r="B2510" s="9" t="s">
        <v>13885</v>
      </c>
      <c r="C2510" s="9">
        <v>-0.13</v>
      </c>
    </row>
    <row r="2511" spans="1:3" x14ac:dyDescent="0.2">
      <c r="A2511" t="s">
        <v>5558</v>
      </c>
      <c r="B2511" s="9" t="s">
        <v>5559</v>
      </c>
      <c r="C2511" s="9">
        <v>-0.13</v>
      </c>
    </row>
    <row r="2512" spans="1:3" x14ac:dyDescent="0.2">
      <c r="A2512" t="s">
        <v>13886</v>
      </c>
      <c r="B2512" s="9" t="s">
        <v>13888</v>
      </c>
      <c r="C2512" s="9">
        <v>-0.13</v>
      </c>
    </row>
    <row r="2513" spans="1:3" x14ac:dyDescent="0.2">
      <c r="A2513" t="s">
        <v>13887</v>
      </c>
      <c r="B2513" s="9" t="s">
        <v>13890</v>
      </c>
      <c r="C2513" s="9">
        <v>-0.13</v>
      </c>
    </row>
    <row r="2514" spans="1:3" x14ac:dyDescent="0.2">
      <c r="A2514" t="s">
        <v>13889</v>
      </c>
      <c r="B2514" s="9" t="s">
        <v>13892</v>
      </c>
      <c r="C2514" s="9">
        <v>-0.13</v>
      </c>
    </row>
    <row r="2515" spans="1:3" x14ac:dyDescent="0.2">
      <c r="A2515" t="s">
        <v>13891</v>
      </c>
      <c r="B2515" s="9" t="s">
        <v>13893</v>
      </c>
      <c r="C2515" s="9">
        <v>-0.13</v>
      </c>
    </row>
    <row r="2516" spans="1:3" x14ac:dyDescent="0.2">
      <c r="A2516" t="s">
        <v>677</v>
      </c>
      <c r="B2516" s="9" t="s">
        <v>678</v>
      </c>
      <c r="C2516" s="9">
        <v>-0.13</v>
      </c>
    </row>
    <row r="2517" spans="1:3" x14ac:dyDescent="0.2">
      <c r="A2517" t="s">
        <v>13894</v>
      </c>
      <c r="B2517" s="9" t="s">
        <v>13895</v>
      </c>
      <c r="C2517" s="9">
        <v>-0.13</v>
      </c>
    </row>
    <row r="2518" spans="1:3" x14ac:dyDescent="0.2">
      <c r="A2518" t="s">
        <v>6874</v>
      </c>
      <c r="B2518" s="9" t="s">
        <v>6876</v>
      </c>
      <c r="C2518" s="9">
        <v>-0.13</v>
      </c>
    </row>
    <row r="2519" spans="1:3" x14ac:dyDescent="0.2">
      <c r="A2519" t="s">
        <v>13896</v>
      </c>
      <c r="B2519" s="9" t="s">
        <v>13897</v>
      </c>
      <c r="C2519" s="9">
        <v>-0.13</v>
      </c>
    </row>
    <row r="2520" spans="1:3" x14ac:dyDescent="0.2">
      <c r="A2520" t="s">
        <v>6645</v>
      </c>
      <c r="B2520" s="9" t="s">
        <v>6647</v>
      </c>
      <c r="C2520" s="9">
        <v>-0.13</v>
      </c>
    </row>
    <row r="2521" spans="1:3" x14ac:dyDescent="0.2">
      <c r="A2521" t="s">
        <v>5994</v>
      </c>
      <c r="B2521" s="9" t="s">
        <v>5997</v>
      </c>
      <c r="C2521" s="9">
        <v>-0.13</v>
      </c>
    </row>
    <row r="2522" spans="1:3" x14ac:dyDescent="0.2">
      <c r="A2522" t="s">
        <v>5184</v>
      </c>
      <c r="B2522" s="9" t="s">
        <v>5185</v>
      </c>
      <c r="C2522" s="9">
        <v>-0.13</v>
      </c>
    </row>
    <row r="2523" spans="1:3" x14ac:dyDescent="0.2">
      <c r="A2523" t="s">
        <v>13898</v>
      </c>
      <c r="B2523" s="9" t="s">
        <v>13899</v>
      </c>
      <c r="C2523" s="9">
        <v>-0.13</v>
      </c>
    </row>
    <row r="2524" spans="1:3" x14ac:dyDescent="0.2">
      <c r="A2524" t="s">
        <v>9035</v>
      </c>
      <c r="B2524" s="9" t="s">
        <v>9038</v>
      </c>
      <c r="C2524" s="9">
        <v>-0.13</v>
      </c>
    </row>
    <row r="2525" spans="1:3" x14ac:dyDescent="0.2">
      <c r="A2525" t="s">
        <v>10476</v>
      </c>
      <c r="B2525" s="9" t="s">
        <v>10478</v>
      </c>
      <c r="C2525" s="9">
        <v>-0.13</v>
      </c>
    </row>
    <row r="2526" spans="1:3" x14ac:dyDescent="0.2">
      <c r="A2526" t="s">
        <v>13900</v>
      </c>
      <c r="B2526" s="9" t="s">
        <v>13902</v>
      </c>
      <c r="C2526" s="9">
        <v>-0.13</v>
      </c>
    </row>
    <row r="2527" spans="1:3" x14ac:dyDescent="0.2">
      <c r="A2527" t="s">
        <v>13901</v>
      </c>
      <c r="B2527" s="9" t="s">
        <v>13903</v>
      </c>
      <c r="C2527" s="9">
        <v>-0.13</v>
      </c>
    </row>
    <row r="2528" spans="1:3" x14ac:dyDescent="0.2">
      <c r="A2528" t="s">
        <v>5942</v>
      </c>
      <c r="B2528" s="9" t="s">
        <v>5943</v>
      </c>
      <c r="C2528" s="9">
        <v>-0.13</v>
      </c>
    </row>
    <row r="2529" spans="1:3" x14ac:dyDescent="0.2">
      <c r="A2529" t="s">
        <v>13904</v>
      </c>
      <c r="B2529" s="9" t="s">
        <v>13905</v>
      </c>
      <c r="C2529" s="9">
        <v>-0.13</v>
      </c>
    </row>
    <row r="2530" spans="1:3" x14ac:dyDescent="0.2">
      <c r="A2530" t="s">
        <v>7749</v>
      </c>
      <c r="B2530" s="9" t="s">
        <v>7752</v>
      </c>
      <c r="C2530" s="9">
        <v>-0.13</v>
      </c>
    </row>
    <row r="2531" spans="1:3" x14ac:dyDescent="0.2">
      <c r="A2531" t="s">
        <v>13906</v>
      </c>
      <c r="B2531" s="9" t="s">
        <v>13908</v>
      </c>
      <c r="C2531" s="9">
        <v>-0.13</v>
      </c>
    </row>
    <row r="2532" spans="1:3" x14ac:dyDescent="0.2">
      <c r="A2532" t="s">
        <v>13907</v>
      </c>
      <c r="B2532" s="9" t="s">
        <v>13909</v>
      </c>
      <c r="C2532" s="9">
        <v>-0.13</v>
      </c>
    </row>
    <row r="2533" spans="1:3" x14ac:dyDescent="0.2">
      <c r="A2533" t="s">
        <v>7569</v>
      </c>
      <c r="B2533" s="9" t="s">
        <v>7572</v>
      </c>
      <c r="C2533" s="9">
        <v>-0.13</v>
      </c>
    </row>
    <row r="2534" spans="1:3" x14ac:dyDescent="0.2">
      <c r="A2534" t="s">
        <v>4969</v>
      </c>
      <c r="B2534" s="9" t="s">
        <v>4970</v>
      </c>
      <c r="C2534" s="9">
        <v>-0.13</v>
      </c>
    </row>
    <row r="2535" spans="1:3" x14ac:dyDescent="0.2">
      <c r="A2535" t="s">
        <v>13910</v>
      </c>
      <c r="B2535" s="9" t="s">
        <v>13911</v>
      </c>
      <c r="C2535" s="9">
        <v>-0.13</v>
      </c>
    </row>
    <row r="2536" spans="1:3" x14ac:dyDescent="0.2">
      <c r="A2536" t="s">
        <v>6230</v>
      </c>
      <c r="B2536" s="9" t="s">
        <v>6233</v>
      </c>
      <c r="C2536" s="9">
        <v>-0.13</v>
      </c>
    </row>
    <row r="2537" spans="1:3" x14ac:dyDescent="0.2">
      <c r="A2537" t="s">
        <v>13912</v>
      </c>
      <c r="B2537" s="9" t="s">
        <v>13913</v>
      </c>
      <c r="C2537" s="9">
        <v>-0.13</v>
      </c>
    </row>
    <row r="2538" spans="1:3" x14ac:dyDescent="0.2">
      <c r="A2538" t="s">
        <v>2247</v>
      </c>
      <c r="B2538" s="9" t="s">
        <v>2248</v>
      </c>
      <c r="C2538" s="9">
        <v>-0.13</v>
      </c>
    </row>
    <row r="2539" spans="1:3" x14ac:dyDescent="0.2">
      <c r="A2539" t="s">
        <v>13914</v>
      </c>
      <c r="B2539" s="9" t="s">
        <v>13916</v>
      </c>
      <c r="C2539" s="9">
        <v>-0.13</v>
      </c>
    </row>
    <row r="2540" spans="1:3" x14ac:dyDescent="0.2">
      <c r="A2540" t="s">
        <v>13915</v>
      </c>
      <c r="B2540" s="9" t="s">
        <v>13918</v>
      </c>
      <c r="C2540" s="9">
        <v>-0.13</v>
      </c>
    </row>
    <row r="2541" spans="1:3" x14ac:dyDescent="0.2">
      <c r="A2541" t="s">
        <v>13917</v>
      </c>
      <c r="B2541" s="9" t="s">
        <v>13920</v>
      </c>
      <c r="C2541" s="9">
        <v>-0.13</v>
      </c>
    </row>
    <row r="2542" spans="1:3" x14ac:dyDescent="0.2">
      <c r="A2542" t="s">
        <v>13919</v>
      </c>
      <c r="B2542" s="9" t="s">
        <v>13922</v>
      </c>
      <c r="C2542" s="9">
        <v>-0.13</v>
      </c>
    </row>
    <row r="2543" spans="1:3" x14ac:dyDescent="0.2">
      <c r="A2543" t="s">
        <v>13921</v>
      </c>
      <c r="B2543" s="9" t="s">
        <v>13923</v>
      </c>
      <c r="C2543" s="9">
        <v>-0.13</v>
      </c>
    </row>
    <row r="2544" spans="1:3" x14ac:dyDescent="0.2">
      <c r="A2544" t="s">
        <v>5956</v>
      </c>
      <c r="B2544" s="9" t="s">
        <v>5957</v>
      </c>
      <c r="C2544" s="9">
        <v>-0.13</v>
      </c>
    </row>
    <row r="2545" spans="1:3" x14ac:dyDescent="0.2">
      <c r="A2545" t="s">
        <v>13924</v>
      </c>
      <c r="B2545" s="9" t="s">
        <v>13926</v>
      </c>
      <c r="C2545" s="9">
        <v>-0.13</v>
      </c>
    </row>
    <row r="2546" spans="1:3" x14ac:dyDescent="0.2">
      <c r="A2546" t="s">
        <v>13925</v>
      </c>
      <c r="B2546" s="9" t="s">
        <v>13928</v>
      </c>
      <c r="C2546" s="9">
        <v>-0.13</v>
      </c>
    </row>
    <row r="2547" spans="1:3" x14ac:dyDescent="0.2">
      <c r="A2547" t="s">
        <v>13927</v>
      </c>
      <c r="B2547" s="9" t="s">
        <v>13930</v>
      </c>
      <c r="C2547" s="9">
        <v>-0.13</v>
      </c>
    </row>
    <row r="2548" spans="1:3" x14ac:dyDescent="0.2">
      <c r="A2548" t="s">
        <v>13929</v>
      </c>
      <c r="B2548" s="9" t="s">
        <v>13932</v>
      </c>
      <c r="C2548" s="9">
        <v>-0.13</v>
      </c>
    </row>
    <row r="2549" spans="1:3" x14ac:dyDescent="0.2">
      <c r="A2549" t="s">
        <v>13931</v>
      </c>
      <c r="B2549" s="9" t="s">
        <v>13934</v>
      </c>
      <c r="C2549" s="9">
        <v>-0.13</v>
      </c>
    </row>
    <row r="2550" spans="1:3" x14ac:dyDescent="0.2">
      <c r="A2550" t="s">
        <v>13933</v>
      </c>
      <c r="B2550" s="9" t="s">
        <v>13936</v>
      </c>
      <c r="C2550" s="9">
        <v>-0.13</v>
      </c>
    </row>
    <row r="2551" spans="1:3" x14ac:dyDescent="0.2">
      <c r="A2551" t="s">
        <v>13935</v>
      </c>
      <c r="B2551" s="9" t="s">
        <v>13937</v>
      </c>
      <c r="C2551" s="9">
        <v>-0.13</v>
      </c>
    </row>
    <row r="2552" spans="1:3" x14ac:dyDescent="0.2">
      <c r="A2552" t="s">
        <v>8656</v>
      </c>
      <c r="B2552" s="9" t="s">
        <v>8658</v>
      </c>
      <c r="C2552" s="9">
        <v>-0.13</v>
      </c>
    </row>
    <row r="2553" spans="1:3" x14ac:dyDescent="0.2">
      <c r="A2553" t="s">
        <v>6342</v>
      </c>
      <c r="B2553" s="9" t="s">
        <v>6345</v>
      </c>
      <c r="C2553" s="9">
        <v>-0.13</v>
      </c>
    </row>
    <row r="2554" spans="1:3" x14ac:dyDescent="0.2">
      <c r="A2554" t="s">
        <v>13938</v>
      </c>
      <c r="B2554" s="9" t="s">
        <v>13939</v>
      </c>
      <c r="C2554" s="9">
        <v>-0.13</v>
      </c>
    </row>
    <row r="2555" spans="1:3" x14ac:dyDescent="0.2">
      <c r="A2555" t="s">
        <v>5192</v>
      </c>
      <c r="B2555" s="9" t="s">
        <v>5193</v>
      </c>
      <c r="C2555" s="9">
        <v>-0.13</v>
      </c>
    </row>
    <row r="2556" spans="1:3" x14ac:dyDescent="0.2">
      <c r="A2556" t="s">
        <v>7343</v>
      </c>
      <c r="B2556" s="9" t="s">
        <v>7344</v>
      </c>
      <c r="C2556" s="9">
        <v>-0.13</v>
      </c>
    </row>
    <row r="2557" spans="1:3" x14ac:dyDescent="0.2">
      <c r="A2557" t="s">
        <v>9177</v>
      </c>
      <c r="B2557" s="9" t="s">
        <v>9180</v>
      </c>
      <c r="C2557" s="9">
        <v>-0.13</v>
      </c>
    </row>
    <row r="2558" spans="1:3" x14ac:dyDescent="0.2">
      <c r="A2558" t="s">
        <v>3084</v>
      </c>
      <c r="B2558" s="9" t="s">
        <v>3085</v>
      </c>
      <c r="C2558" s="9">
        <v>-0.13</v>
      </c>
    </row>
    <row r="2559" spans="1:3" x14ac:dyDescent="0.2">
      <c r="A2559" t="s">
        <v>13940</v>
      </c>
      <c r="B2559" s="9" t="s">
        <v>13942</v>
      </c>
      <c r="C2559" s="9">
        <v>-0.13</v>
      </c>
    </row>
    <row r="2560" spans="1:3" x14ac:dyDescent="0.2">
      <c r="A2560" t="s">
        <v>13941</v>
      </c>
      <c r="B2560" s="9" t="s">
        <v>13944</v>
      </c>
      <c r="C2560" s="9">
        <v>-0.13</v>
      </c>
    </row>
    <row r="2561" spans="1:3" x14ac:dyDescent="0.2">
      <c r="A2561" t="s">
        <v>13943</v>
      </c>
      <c r="B2561" s="9" t="s">
        <v>13946</v>
      </c>
      <c r="C2561" s="9">
        <v>-0.13</v>
      </c>
    </row>
    <row r="2562" spans="1:3" x14ac:dyDescent="0.2">
      <c r="A2562" t="s">
        <v>13945</v>
      </c>
      <c r="B2562" s="9" t="s">
        <v>13948</v>
      </c>
      <c r="C2562" s="9">
        <v>-0.13</v>
      </c>
    </row>
    <row r="2563" spans="1:3" x14ac:dyDescent="0.2">
      <c r="A2563" t="s">
        <v>13947</v>
      </c>
      <c r="B2563" s="9" t="s">
        <v>13949</v>
      </c>
      <c r="C2563" s="9">
        <v>-0.13</v>
      </c>
    </row>
    <row r="2564" spans="1:3" x14ac:dyDescent="0.2">
      <c r="A2564" t="s">
        <v>5072</v>
      </c>
      <c r="B2564" s="9" t="s">
        <v>5073</v>
      </c>
      <c r="C2564" s="9">
        <v>-0.13</v>
      </c>
    </row>
    <row r="2565" spans="1:3" x14ac:dyDescent="0.2">
      <c r="A2565" t="s">
        <v>4691</v>
      </c>
      <c r="B2565" s="9" t="s">
        <v>4692</v>
      </c>
      <c r="C2565" s="9">
        <v>-0.13</v>
      </c>
    </row>
    <row r="2566" spans="1:3" x14ac:dyDescent="0.2">
      <c r="A2566" t="s">
        <v>4959</v>
      </c>
      <c r="B2566" s="9" t="s">
        <v>4960</v>
      </c>
      <c r="C2566" s="9">
        <v>-0.13</v>
      </c>
    </row>
    <row r="2567" spans="1:3" x14ac:dyDescent="0.2">
      <c r="A2567" t="s">
        <v>13950</v>
      </c>
      <c r="B2567" s="9" t="s">
        <v>13952</v>
      </c>
      <c r="C2567" s="9">
        <v>-0.13</v>
      </c>
    </row>
    <row r="2568" spans="1:3" x14ac:dyDescent="0.2">
      <c r="A2568" t="s">
        <v>13951</v>
      </c>
      <c r="B2568" s="9" t="s">
        <v>13954</v>
      </c>
      <c r="C2568" s="9">
        <v>-0.13</v>
      </c>
    </row>
    <row r="2569" spans="1:3" x14ac:dyDescent="0.2">
      <c r="A2569" t="s">
        <v>13953</v>
      </c>
      <c r="B2569" s="9" t="s">
        <v>13956</v>
      </c>
      <c r="C2569" s="9">
        <v>-0.13</v>
      </c>
    </row>
    <row r="2570" spans="1:3" x14ac:dyDescent="0.2">
      <c r="A2570" t="s">
        <v>13955</v>
      </c>
      <c r="B2570" s="9" t="s">
        <v>13957</v>
      </c>
      <c r="C2570" s="9">
        <v>-0.13</v>
      </c>
    </row>
    <row r="2571" spans="1:3" x14ac:dyDescent="0.2">
      <c r="A2571" t="s">
        <v>5906</v>
      </c>
      <c r="B2571" s="9" t="s">
        <v>5907</v>
      </c>
      <c r="C2571" s="9">
        <v>-0.13</v>
      </c>
    </row>
    <row r="2572" spans="1:3" x14ac:dyDescent="0.2">
      <c r="A2572" t="s">
        <v>6583</v>
      </c>
      <c r="B2572" s="9" t="s">
        <v>6585</v>
      </c>
      <c r="C2572" s="9">
        <v>-0.13</v>
      </c>
    </row>
    <row r="2573" spans="1:3" x14ac:dyDescent="0.2">
      <c r="A2573" t="s">
        <v>4288</v>
      </c>
      <c r="B2573" s="9" t="s">
        <v>4289</v>
      </c>
      <c r="C2573" s="9">
        <v>-0.13</v>
      </c>
    </row>
    <row r="2574" spans="1:3" x14ac:dyDescent="0.2">
      <c r="A2574" t="s">
        <v>13958</v>
      </c>
      <c r="B2574" s="9" t="s">
        <v>13960</v>
      </c>
      <c r="C2574" s="9">
        <v>-0.13</v>
      </c>
    </row>
    <row r="2575" spans="1:3" x14ac:dyDescent="0.2">
      <c r="A2575" t="s">
        <v>13959</v>
      </c>
      <c r="B2575" s="9" t="s">
        <v>13962</v>
      </c>
      <c r="C2575" s="9">
        <v>-0.13</v>
      </c>
    </row>
    <row r="2576" spans="1:3" x14ac:dyDescent="0.2">
      <c r="A2576" t="s">
        <v>13961</v>
      </c>
      <c r="B2576" s="9" t="s">
        <v>13964</v>
      </c>
      <c r="C2576" s="9">
        <v>-0.13</v>
      </c>
    </row>
    <row r="2577" spans="1:3" x14ac:dyDescent="0.2">
      <c r="A2577" t="s">
        <v>13963</v>
      </c>
      <c r="B2577" s="9" t="s">
        <v>13966</v>
      </c>
      <c r="C2577" s="9">
        <v>-0.13</v>
      </c>
    </row>
    <row r="2578" spans="1:3" x14ac:dyDescent="0.2">
      <c r="A2578" t="s">
        <v>13965</v>
      </c>
      <c r="B2578" s="9" t="s">
        <v>13968</v>
      </c>
      <c r="C2578" s="9">
        <v>-0.13</v>
      </c>
    </row>
    <row r="2579" spans="1:3" x14ac:dyDescent="0.2">
      <c r="A2579" t="s">
        <v>13967</v>
      </c>
      <c r="B2579" s="9" t="s">
        <v>13969</v>
      </c>
      <c r="C2579" s="9">
        <v>-0.13</v>
      </c>
    </row>
    <row r="2580" spans="1:3" x14ac:dyDescent="0.2">
      <c r="A2580" t="s">
        <v>7272</v>
      </c>
      <c r="B2580" s="9" t="s">
        <v>7275</v>
      </c>
      <c r="C2580" s="9">
        <v>-0.13</v>
      </c>
    </row>
    <row r="2581" spans="1:3" x14ac:dyDescent="0.2">
      <c r="A2581" t="s">
        <v>2784</v>
      </c>
      <c r="B2581" s="9" t="s">
        <v>2785</v>
      </c>
      <c r="C2581" s="9">
        <v>-0.13</v>
      </c>
    </row>
    <row r="2582" spans="1:3" x14ac:dyDescent="0.2">
      <c r="A2582" t="s">
        <v>13970</v>
      </c>
      <c r="B2582" s="9" t="s">
        <v>13972</v>
      </c>
      <c r="C2582" s="9">
        <v>-0.13</v>
      </c>
    </row>
    <row r="2583" spans="1:3" x14ac:dyDescent="0.2">
      <c r="A2583" t="s">
        <v>13971</v>
      </c>
      <c r="B2583" s="9" t="s">
        <v>13974</v>
      </c>
      <c r="C2583" s="9">
        <v>-0.13</v>
      </c>
    </row>
    <row r="2584" spans="1:3" x14ac:dyDescent="0.2">
      <c r="A2584" t="s">
        <v>13973</v>
      </c>
      <c r="B2584" s="9" t="s">
        <v>13975</v>
      </c>
      <c r="C2584" s="9">
        <v>-0.13</v>
      </c>
    </row>
    <row r="2585" spans="1:3" x14ac:dyDescent="0.2">
      <c r="A2585" t="s">
        <v>1081</v>
      </c>
      <c r="B2585" s="9" t="s">
        <v>1082</v>
      </c>
      <c r="C2585" s="9">
        <v>-0.13</v>
      </c>
    </row>
    <row r="2586" spans="1:3" x14ac:dyDescent="0.2">
      <c r="A2586" t="s">
        <v>5009</v>
      </c>
      <c r="B2586" s="9" t="s">
        <v>5010</v>
      </c>
      <c r="C2586" s="9">
        <v>-0.13</v>
      </c>
    </row>
    <row r="2587" spans="1:3" x14ac:dyDescent="0.2">
      <c r="A2587" t="s">
        <v>9184</v>
      </c>
      <c r="B2587" s="9" t="s">
        <v>9185</v>
      </c>
      <c r="C2587" s="9">
        <v>-0.13</v>
      </c>
    </row>
    <row r="2588" spans="1:3" x14ac:dyDescent="0.2">
      <c r="A2588" t="s">
        <v>13976</v>
      </c>
      <c r="B2588" s="9" t="s">
        <v>13978</v>
      </c>
      <c r="C2588" s="9">
        <v>-0.13</v>
      </c>
    </row>
    <row r="2589" spans="1:3" x14ac:dyDescent="0.2">
      <c r="A2589" t="s">
        <v>13977</v>
      </c>
      <c r="B2589" s="9" t="s">
        <v>13979</v>
      </c>
      <c r="C2589" s="9">
        <v>-0.13</v>
      </c>
    </row>
    <row r="2590" spans="1:3" x14ac:dyDescent="0.2">
      <c r="A2590" t="s">
        <v>7387</v>
      </c>
      <c r="B2590" s="9" t="s">
        <v>7390</v>
      </c>
      <c r="C2590" s="9">
        <v>-0.13</v>
      </c>
    </row>
    <row r="2591" spans="1:3" x14ac:dyDescent="0.2">
      <c r="A2591" t="s">
        <v>8226</v>
      </c>
      <c r="B2591" s="9" t="s">
        <v>8229</v>
      </c>
      <c r="C2591" s="9">
        <v>-0.13</v>
      </c>
    </row>
    <row r="2592" spans="1:3" x14ac:dyDescent="0.2">
      <c r="A2592" t="s">
        <v>13980</v>
      </c>
      <c r="B2592" s="9" t="s">
        <v>13982</v>
      </c>
      <c r="C2592" s="9">
        <v>-0.13</v>
      </c>
    </row>
    <row r="2593" spans="1:3" x14ac:dyDescent="0.2">
      <c r="A2593" t="s">
        <v>13981</v>
      </c>
      <c r="B2593" s="9" t="s">
        <v>13984</v>
      </c>
      <c r="C2593" s="9">
        <v>-0.13</v>
      </c>
    </row>
    <row r="2594" spans="1:3" x14ac:dyDescent="0.2">
      <c r="A2594" t="s">
        <v>13983</v>
      </c>
      <c r="B2594" s="9" t="s">
        <v>13986</v>
      </c>
      <c r="C2594" s="9">
        <v>-0.13</v>
      </c>
    </row>
    <row r="2595" spans="1:3" x14ac:dyDescent="0.2">
      <c r="A2595" t="s">
        <v>13985</v>
      </c>
      <c r="B2595" s="9" t="s">
        <v>13988</v>
      </c>
      <c r="C2595" s="9">
        <v>-0.13</v>
      </c>
    </row>
    <row r="2596" spans="1:3" x14ac:dyDescent="0.2">
      <c r="A2596" t="s">
        <v>13987</v>
      </c>
      <c r="B2596" s="9" t="s">
        <v>13990</v>
      </c>
      <c r="C2596" s="9">
        <v>-0.13</v>
      </c>
    </row>
    <row r="2597" spans="1:3" x14ac:dyDescent="0.2">
      <c r="A2597" t="s">
        <v>13989</v>
      </c>
      <c r="B2597" s="9" t="s">
        <v>13992</v>
      </c>
      <c r="C2597" s="9">
        <v>-0.13</v>
      </c>
    </row>
    <row r="2598" spans="1:3" x14ac:dyDescent="0.2">
      <c r="A2598" t="s">
        <v>13991</v>
      </c>
      <c r="B2598" s="9" t="s">
        <v>13993</v>
      </c>
      <c r="C2598" s="9">
        <v>-0.13</v>
      </c>
    </row>
    <row r="2599" spans="1:3" x14ac:dyDescent="0.2">
      <c r="A2599" t="s">
        <v>9239</v>
      </c>
      <c r="B2599" s="9" t="s">
        <v>9242</v>
      </c>
      <c r="C2599" s="9">
        <v>-0.13</v>
      </c>
    </row>
    <row r="2600" spans="1:3" x14ac:dyDescent="0.2">
      <c r="A2600" t="s">
        <v>8758</v>
      </c>
      <c r="B2600" s="9" t="s">
        <v>8760</v>
      </c>
      <c r="C2600" s="9">
        <v>-0.13</v>
      </c>
    </row>
    <row r="2601" spans="1:3" x14ac:dyDescent="0.2">
      <c r="A2601" t="s">
        <v>8419</v>
      </c>
      <c r="B2601" s="9" t="s">
        <v>8422</v>
      </c>
      <c r="C2601" s="9">
        <v>-0.13</v>
      </c>
    </row>
    <row r="2602" spans="1:3" x14ac:dyDescent="0.2">
      <c r="A2602" t="s">
        <v>6605</v>
      </c>
      <c r="B2602" s="9" t="s">
        <v>6607</v>
      </c>
      <c r="C2602" s="9">
        <v>-0.13</v>
      </c>
    </row>
    <row r="2603" spans="1:3" x14ac:dyDescent="0.2">
      <c r="A2603" t="s">
        <v>5900</v>
      </c>
      <c r="B2603" s="9" t="s">
        <v>5901</v>
      </c>
      <c r="C2603" s="9">
        <v>-0.13</v>
      </c>
    </row>
    <row r="2604" spans="1:3" x14ac:dyDescent="0.2">
      <c r="A2604" t="s">
        <v>1716</v>
      </c>
      <c r="B2604" s="9" t="s">
        <v>1717</v>
      </c>
      <c r="C2604" s="9">
        <v>-0.13</v>
      </c>
    </row>
    <row r="2605" spans="1:3" x14ac:dyDescent="0.2">
      <c r="A2605" t="s">
        <v>4561</v>
      </c>
      <c r="B2605" s="9" t="s">
        <v>4562</v>
      </c>
      <c r="C2605" s="9">
        <v>-0.13</v>
      </c>
    </row>
    <row r="2606" spans="1:3" x14ac:dyDescent="0.2">
      <c r="A2606" t="s">
        <v>13994</v>
      </c>
      <c r="B2606" s="9" t="s">
        <v>13996</v>
      </c>
      <c r="C2606" s="9">
        <v>-0.13</v>
      </c>
    </row>
    <row r="2607" spans="1:3" x14ac:dyDescent="0.2">
      <c r="A2607" t="s">
        <v>13995</v>
      </c>
      <c r="B2607" s="9" t="s">
        <v>13997</v>
      </c>
      <c r="C2607" s="9">
        <v>-0.13</v>
      </c>
    </row>
    <row r="2608" spans="1:3" x14ac:dyDescent="0.2">
      <c r="A2608" t="s">
        <v>7278</v>
      </c>
      <c r="B2608" s="9" t="s">
        <v>7281</v>
      </c>
      <c r="C2608" s="9">
        <v>-0.13</v>
      </c>
    </row>
    <row r="2609" spans="1:3" x14ac:dyDescent="0.2">
      <c r="A2609" t="s">
        <v>13998</v>
      </c>
      <c r="B2609" s="9" t="s">
        <v>14000</v>
      </c>
      <c r="C2609" s="9">
        <v>-0.13</v>
      </c>
    </row>
    <row r="2610" spans="1:3" x14ac:dyDescent="0.2">
      <c r="A2610" t="s">
        <v>13999</v>
      </c>
      <c r="B2610" s="9" t="s">
        <v>14001</v>
      </c>
      <c r="C2610" s="9">
        <v>-0.13</v>
      </c>
    </row>
    <row r="2611" spans="1:3" x14ac:dyDescent="0.2">
      <c r="A2611" t="s">
        <v>10519</v>
      </c>
      <c r="B2611" s="9" t="s">
        <v>10520</v>
      </c>
      <c r="C2611" s="9">
        <v>-0.13</v>
      </c>
    </row>
    <row r="2612" spans="1:3" x14ac:dyDescent="0.2">
      <c r="A2612" t="s">
        <v>14002</v>
      </c>
      <c r="B2612" s="9" t="s">
        <v>14003</v>
      </c>
      <c r="C2612" s="9">
        <v>-0.13</v>
      </c>
    </row>
    <row r="2613" spans="1:3" x14ac:dyDescent="0.2">
      <c r="A2613" t="s">
        <v>10456</v>
      </c>
      <c r="B2613" s="9" t="s">
        <v>10459</v>
      </c>
      <c r="C2613" s="9">
        <v>-0.13</v>
      </c>
    </row>
    <row r="2614" spans="1:3" x14ac:dyDescent="0.2">
      <c r="A2614" t="s">
        <v>14004</v>
      </c>
      <c r="B2614" s="9" t="s">
        <v>14005</v>
      </c>
      <c r="C2614" s="9">
        <v>-0.13</v>
      </c>
    </row>
    <row r="2615" spans="1:3" x14ac:dyDescent="0.2">
      <c r="A2615" t="s">
        <v>2037</v>
      </c>
      <c r="B2615" s="9" t="s">
        <v>2038</v>
      </c>
      <c r="C2615" s="9">
        <v>-0.13</v>
      </c>
    </row>
    <row r="2616" spans="1:3" x14ac:dyDescent="0.2">
      <c r="A2616" t="s">
        <v>14006</v>
      </c>
      <c r="B2616" s="9" t="s">
        <v>14008</v>
      </c>
      <c r="C2616" s="9">
        <v>-0.13</v>
      </c>
    </row>
    <row r="2617" spans="1:3" x14ac:dyDescent="0.2">
      <c r="A2617" t="s">
        <v>14007</v>
      </c>
      <c r="B2617" s="9" t="s">
        <v>14009</v>
      </c>
      <c r="C2617" s="9">
        <v>-0.13</v>
      </c>
    </row>
    <row r="2618" spans="1:3" x14ac:dyDescent="0.2">
      <c r="A2618" t="s">
        <v>4669</v>
      </c>
      <c r="B2618" s="9" t="s">
        <v>4670</v>
      </c>
      <c r="C2618" s="9">
        <v>-0.13</v>
      </c>
    </row>
    <row r="2619" spans="1:3" x14ac:dyDescent="0.2">
      <c r="A2619" t="s">
        <v>3244</v>
      </c>
      <c r="B2619" s="9" t="s">
        <v>3245</v>
      </c>
      <c r="C2619" s="9">
        <v>-0.13</v>
      </c>
    </row>
    <row r="2620" spans="1:3" x14ac:dyDescent="0.2">
      <c r="A2620" t="s">
        <v>6508</v>
      </c>
      <c r="B2620" s="9" t="s">
        <v>6511</v>
      </c>
      <c r="C2620" s="9">
        <v>-0.13</v>
      </c>
    </row>
    <row r="2621" spans="1:3" x14ac:dyDescent="0.2">
      <c r="A2621" t="s">
        <v>14010</v>
      </c>
      <c r="B2621" s="9" t="s">
        <v>14011</v>
      </c>
      <c r="C2621" s="9">
        <v>-0.13</v>
      </c>
    </row>
    <row r="2622" spans="1:3" x14ac:dyDescent="0.2">
      <c r="A2622" t="s">
        <v>5840</v>
      </c>
      <c r="B2622" s="9" t="s">
        <v>5841</v>
      </c>
      <c r="C2622" s="9">
        <v>-0.13</v>
      </c>
    </row>
    <row r="2623" spans="1:3" x14ac:dyDescent="0.2">
      <c r="A2623" t="s">
        <v>14012</v>
      </c>
      <c r="B2623" s="9" t="s">
        <v>14014</v>
      </c>
      <c r="C2623" s="9">
        <v>-0.13</v>
      </c>
    </row>
    <row r="2624" spans="1:3" x14ac:dyDescent="0.2">
      <c r="A2624" t="s">
        <v>14013</v>
      </c>
      <c r="B2624" s="9" t="s">
        <v>14016</v>
      </c>
      <c r="C2624" s="9">
        <v>-0.13</v>
      </c>
    </row>
    <row r="2625" spans="1:3" x14ac:dyDescent="0.2">
      <c r="A2625" t="s">
        <v>14015</v>
      </c>
      <c r="B2625" s="9" t="s">
        <v>14018</v>
      </c>
      <c r="C2625" s="9">
        <v>-0.13</v>
      </c>
    </row>
    <row r="2626" spans="1:3" x14ac:dyDescent="0.2">
      <c r="A2626" t="s">
        <v>14017</v>
      </c>
      <c r="B2626" s="9" t="s">
        <v>14020</v>
      </c>
      <c r="C2626" s="9">
        <v>-0.13</v>
      </c>
    </row>
    <row r="2627" spans="1:3" x14ac:dyDescent="0.2">
      <c r="A2627" t="s">
        <v>14019</v>
      </c>
      <c r="B2627" s="9" t="s">
        <v>14022</v>
      </c>
      <c r="C2627" s="9">
        <v>-0.13</v>
      </c>
    </row>
    <row r="2628" spans="1:3" x14ac:dyDescent="0.2">
      <c r="A2628" t="s">
        <v>14021</v>
      </c>
      <c r="B2628" s="9" t="s">
        <v>14023</v>
      </c>
      <c r="C2628" s="9">
        <v>-0.13</v>
      </c>
    </row>
    <row r="2629" spans="1:3" x14ac:dyDescent="0.2">
      <c r="A2629" t="s">
        <v>10077</v>
      </c>
      <c r="B2629" s="9" t="s">
        <v>10079</v>
      </c>
      <c r="C2629" s="9">
        <v>-0.13</v>
      </c>
    </row>
    <row r="2630" spans="1:3" x14ac:dyDescent="0.2">
      <c r="A2630" t="s">
        <v>9197</v>
      </c>
      <c r="B2630" s="9" t="s">
        <v>9199</v>
      </c>
      <c r="C2630" s="9">
        <v>-0.13</v>
      </c>
    </row>
    <row r="2631" spans="1:3" x14ac:dyDescent="0.2">
      <c r="A2631" t="s">
        <v>10310</v>
      </c>
      <c r="B2631" s="9" t="s">
        <v>10313</v>
      </c>
      <c r="C2631" s="9">
        <v>-0.13</v>
      </c>
    </row>
    <row r="2632" spans="1:3" x14ac:dyDescent="0.2">
      <c r="A2632" t="s">
        <v>14024</v>
      </c>
      <c r="B2632" s="9" t="s">
        <v>14026</v>
      </c>
      <c r="C2632" s="9">
        <v>-0.13</v>
      </c>
    </row>
    <row r="2633" spans="1:3" x14ac:dyDescent="0.2">
      <c r="A2633" t="s">
        <v>14025</v>
      </c>
      <c r="B2633" s="9" t="s">
        <v>14027</v>
      </c>
      <c r="C2633" s="9">
        <v>-0.13</v>
      </c>
    </row>
    <row r="2634" spans="1:3" x14ac:dyDescent="0.2">
      <c r="A2634" t="s">
        <v>6351</v>
      </c>
      <c r="B2634" s="9" t="s">
        <v>6353</v>
      </c>
      <c r="C2634" s="9">
        <v>-0.13</v>
      </c>
    </row>
    <row r="2635" spans="1:3" x14ac:dyDescent="0.2">
      <c r="A2635" t="s">
        <v>14028</v>
      </c>
      <c r="B2635" s="9" t="s">
        <v>14030</v>
      </c>
      <c r="C2635" s="9">
        <v>-0.13</v>
      </c>
    </row>
    <row r="2636" spans="1:3" x14ac:dyDescent="0.2">
      <c r="A2636" t="s">
        <v>14029</v>
      </c>
      <c r="B2636" s="9" t="s">
        <v>14032</v>
      </c>
      <c r="C2636" s="9">
        <v>-0.13</v>
      </c>
    </row>
    <row r="2637" spans="1:3" x14ac:dyDescent="0.2">
      <c r="A2637" t="s">
        <v>14031</v>
      </c>
      <c r="B2637" s="9" t="s">
        <v>14033</v>
      </c>
      <c r="C2637" s="9">
        <v>-0.13</v>
      </c>
    </row>
    <row r="2638" spans="1:3" x14ac:dyDescent="0.2">
      <c r="A2638" t="s">
        <v>10080</v>
      </c>
      <c r="B2638" s="9" t="s">
        <v>10083</v>
      </c>
      <c r="C2638" s="9">
        <v>-0.13</v>
      </c>
    </row>
    <row r="2639" spans="1:3" x14ac:dyDescent="0.2">
      <c r="A2639" t="s">
        <v>7871</v>
      </c>
      <c r="B2639" s="9" t="s">
        <v>7874</v>
      </c>
      <c r="C2639" s="9">
        <v>-0.12</v>
      </c>
    </row>
    <row r="2640" spans="1:3" x14ac:dyDescent="0.2">
      <c r="A2640" t="s">
        <v>14034</v>
      </c>
      <c r="B2640" s="9" t="s">
        <v>14036</v>
      </c>
      <c r="C2640" s="9">
        <v>-0.12</v>
      </c>
    </row>
    <row r="2641" spans="1:3" x14ac:dyDescent="0.2">
      <c r="A2641" t="s">
        <v>14035</v>
      </c>
      <c r="B2641" s="9" t="s">
        <v>14038</v>
      </c>
      <c r="C2641" s="9">
        <v>-0.12</v>
      </c>
    </row>
    <row r="2642" spans="1:3" x14ac:dyDescent="0.2">
      <c r="A2642" t="s">
        <v>14037</v>
      </c>
      <c r="B2642" s="9" t="s">
        <v>14039</v>
      </c>
      <c r="C2642" s="9">
        <v>-0.12</v>
      </c>
    </row>
    <row r="2643" spans="1:3" x14ac:dyDescent="0.2">
      <c r="A2643" t="s">
        <v>7887</v>
      </c>
      <c r="B2643" s="9" t="s">
        <v>7890</v>
      </c>
      <c r="C2643" s="9">
        <v>-0.12</v>
      </c>
    </row>
    <row r="2644" spans="1:3" x14ac:dyDescent="0.2">
      <c r="A2644" t="s">
        <v>14040</v>
      </c>
      <c r="B2644" s="9" t="s">
        <v>14042</v>
      </c>
      <c r="C2644" s="9">
        <v>-0.12</v>
      </c>
    </row>
    <row r="2645" spans="1:3" x14ac:dyDescent="0.2">
      <c r="A2645" t="s">
        <v>14041</v>
      </c>
      <c r="B2645" s="9" t="s">
        <v>14044</v>
      </c>
      <c r="C2645" s="9">
        <v>-0.12</v>
      </c>
    </row>
    <row r="2646" spans="1:3" x14ac:dyDescent="0.2">
      <c r="A2646" t="s">
        <v>14043</v>
      </c>
      <c r="B2646" s="9" t="s">
        <v>14046</v>
      </c>
      <c r="C2646" s="9">
        <v>-0.12</v>
      </c>
    </row>
    <row r="2647" spans="1:3" x14ac:dyDescent="0.2">
      <c r="A2647" t="s">
        <v>14045</v>
      </c>
      <c r="B2647" s="9" t="s">
        <v>14048</v>
      </c>
      <c r="C2647" s="9">
        <v>-0.12</v>
      </c>
    </row>
    <row r="2648" spans="1:3" x14ac:dyDescent="0.2">
      <c r="A2648" t="s">
        <v>14047</v>
      </c>
      <c r="B2648" s="9" t="s">
        <v>14050</v>
      </c>
      <c r="C2648" s="9">
        <v>-0.12</v>
      </c>
    </row>
    <row r="2649" spans="1:3" x14ac:dyDescent="0.2">
      <c r="A2649" t="s">
        <v>14049</v>
      </c>
      <c r="B2649" s="9" t="s">
        <v>14052</v>
      </c>
      <c r="C2649" s="9">
        <v>-0.12</v>
      </c>
    </row>
    <row r="2650" spans="1:3" x14ac:dyDescent="0.2">
      <c r="A2650" t="s">
        <v>14051</v>
      </c>
      <c r="B2650" s="9" t="s">
        <v>14053</v>
      </c>
      <c r="C2650" s="9">
        <v>-0.12</v>
      </c>
    </row>
    <row r="2651" spans="1:3" x14ac:dyDescent="0.2">
      <c r="A2651" t="s">
        <v>9609</v>
      </c>
      <c r="B2651" s="9" t="s">
        <v>9612</v>
      </c>
      <c r="C2651" s="9">
        <v>-0.12</v>
      </c>
    </row>
    <row r="2652" spans="1:3" x14ac:dyDescent="0.2">
      <c r="A2652" t="s">
        <v>4563</v>
      </c>
      <c r="B2652" s="9" t="s">
        <v>4564</v>
      </c>
      <c r="C2652" s="9">
        <v>-0.12</v>
      </c>
    </row>
    <row r="2653" spans="1:3" x14ac:dyDescent="0.2">
      <c r="A2653" t="s">
        <v>14054</v>
      </c>
      <c r="B2653" s="9" t="s">
        <v>14056</v>
      </c>
      <c r="C2653" s="9">
        <v>-0.12</v>
      </c>
    </row>
    <row r="2654" spans="1:3" x14ac:dyDescent="0.2">
      <c r="A2654" t="s">
        <v>14055</v>
      </c>
      <c r="B2654" s="9" t="s">
        <v>14058</v>
      </c>
      <c r="C2654" s="9">
        <v>-0.12</v>
      </c>
    </row>
    <row r="2655" spans="1:3" x14ac:dyDescent="0.2">
      <c r="A2655" t="s">
        <v>14057</v>
      </c>
      <c r="B2655" s="9" t="s">
        <v>14059</v>
      </c>
      <c r="C2655" s="9">
        <v>-0.12</v>
      </c>
    </row>
    <row r="2656" spans="1:3" x14ac:dyDescent="0.2">
      <c r="A2656" t="s">
        <v>10604</v>
      </c>
      <c r="B2656" s="9" t="s">
        <v>10607</v>
      </c>
      <c r="C2656" s="9">
        <v>-0.12</v>
      </c>
    </row>
    <row r="2657" spans="1:3" x14ac:dyDescent="0.2">
      <c r="A2657" t="s">
        <v>14060</v>
      </c>
      <c r="B2657" s="9" t="s">
        <v>14062</v>
      </c>
      <c r="C2657" s="9">
        <v>-0.12</v>
      </c>
    </row>
    <row r="2658" spans="1:3" x14ac:dyDescent="0.2">
      <c r="A2658" t="s">
        <v>14061</v>
      </c>
      <c r="B2658" s="9" t="s">
        <v>14063</v>
      </c>
      <c r="C2658" s="9">
        <v>-0.12</v>
      </c>
    </row>
    <row r="2659" spans="1:3" x14ac:dyDescent="0.2">
      <c r="A2659" t="s">
        <v>3651</v>
      </c>
      <c r="B2659" s="9" t="s">
        <v>3652</v>
      </c>
      <c r="C2659" s="9">
        <v>-0.12</v>
      </c>
    </row>
    <row r="2660" spans="1:3" x14ac:dyDescent="0.2">
      <c r="A2660" t="s">
        <v>8042</v>
      </c>
      <c r="B2660" s="9" t="s">
        <v>8044</v>
      </c>
      <c r="C2660" s="9">
        <v>-0.12</v>
      </c>
    </row>
    <row r="2661" spans="1:3" x14ac:dyDescent="0.2">
      <c r="A2661" t="s">
        <v>1525</v>
      </c>
      <c r="B2661" s="9" t="s">
        <v>1526</v>
      </c>
      <c r="C2661" s="9">
        <v>-0.12</v>
      </c>
    </row>
    <row r="2662" spans="1:3" x14ac:dyDescent="0.2">
      <c r="A2662" t="s">
        <v>14064</v>
      </c>
      <c r="B2662" s="9" t="s">
        <v>14066</v>
      </c>
      <c r="C2662" s="9">
        <v>-0.12</v>
      </c>
    </row>
    <row r="2663" spans="1:3" x14ac:dyDescent="0.2">
      <c r="A2663" t="s">
        <v>14065</v>
      </c>
      <c r="B2663" s="9" t="s">
        <v>14068</v>
      </c>
      <c r="C2663" s="9">
        <v>-0.12</v>
      </c>
    </row>
    <row r="2664" spans="1:3" x14ac:dyDescent="0.2">
      <c r="A2664" t="s">
        <v>14067</v>
      </c>
      <c r="B2664" s="9" t="s">
        <v>14070</v>
      </c>
      <c r="C2664" s="9">
        <v>-0.12</v>
      </c>
    </row>
    <row r="2665" spans="1:3" x14ac:dyDescent="0.2">
      <c r="A2665" t="s">
        <v>14069</v>
      </c>
      <c r="B2665" s="9" t="s">
        <v>14071</v>
      </c>
      <c r="C2665" s="9">
        <v>-0.12</v>
      </c>
    </row>
    <row r="2666" spans="1:3" x14ac:dyDescent="0.2">
      <c r="A2666" t="s">
        <v>10553</v>
      </c>
      <c r="B2666" s="9" t="s">
        <v>10555</v>
      </c>
      <c r="C2666" s="9">
        <v>-0.12</v>
      </c>
    </row>
    <row r="2667" spans="1:3" x14ac:dyDescent="0.2">
      <c r="A2667" t="s">
        <v>14072</v>
      </c>
      <c r="B2667" s="9" t="s">
        <v>14074</v>
      </c>
      <c r="C2667" s="9">
        <v>-0.12</v>
      </c>
    </row>
    <row r="2668" spans="1:3" x14ac:dyDescent="0.2">
      <c r="A2668" t="s">
        <v>14073</v>
      </c>
      <c r="B2668" s="9" t="s">
        <v>14076</v>
      </c>
      <c r="C2668" s="9">
        <v>-0.12</v>
      </c>
    </row>
    <row r="2669" spans="1:3" x14ac:dyDescent="0.2">
      <c r="A2669" t="s">
        <v>14075</v>
      </c>
      <c r="B2669" s="9" t="s">
        <v>14078</v>
      </c>
      <c r="C2669" s="9">
        <v>-0.12</v>
      </c>
    </row>
    <row r="2670" spans="1:3" x14ac:dyDescent="0.2">
      <c r="A2670" t="s">
        <v>14077</v>
      </c>
      <c r="B2670" s="9" t="s">
        <v>14080</v>
      </c>
      <c r="C2670" s="9">
        <v>-0.12</v>
      </c>
    </row>
    <row r="2671" spans="1:3" x14ac:dyDescent="0.2">
      <c r="A2671" t="s">
        <v>14079</v>
      </c>
      <c r="B2671" s="9" t="s">
        <v>14082</v>
      </c>
      <c r="C2671" s="9">
        <v>-0.12</v>
      </c>
    </row>
    <row r="2672" spans="1:3" x14ac:dyDescent="0.2">
      <c r="A2672" t="s">
        <v>14081</v>
      </c>
      <c r="B2672" s="9" t="s">
        <v>14084</v>
      </c>
      <c r="C2672" s="9">
        <v>-0.12</v>
      </c>
    </row>
    <row r="2673" spans="1:3" x14ac:dyDescent="0.2">
      <c r="A2673" t="s">
        <v>14083</v>
      </c>
      <c r="B2673" s="9" t="s">
        <v>14086</v>
      </c>
      <c r="C2673" s="9">
        <v>-0.12</v>
      </c>
    </row>
    <row r="2674" spans="1:3" x14ac:dyDescent="0.2">
      <c r="A2674" t="s">
        <v>14085</v>
      </c>
      <c r="B2674" s="9" t="s">
        <v>14087</v>
      </c>
      <c r="C2674" s="9">
        <v>-0.12</v>
      </c>
    </row>
    <row r="2675" spans="1:3" x14ac:dyDescent="0.2">
      <c r="A2675" t="s">
        <v>9639</v>
      </c>
      <c r="B2675" s="9" t="s">
        <v>9642</v>
      </c>
      <c r="C2675" s="9">
        <v>-0.12</v>
      </c>
    </row>
    <row r="2676" spans="1:3" x14ac:dyDescent="0.2">
      <c r="A2676" t="s">
        <v>5368</v>
      </c>
      <c r="B2676" s="9" t="s">
        <v>5369</v>
      </c>
      <c r="C2676" s="9">
        <v>-0.12</v>
      </c>
    </row>
    <row r="2677" spans="1:3" x14ac:dyDescent="0.2">
      <c r="A2677" t="s">
        <v>3681</v>
      </c>
      <c r="B2677" s="9" t="s">
        <v>3682</v>
      </c>
      <c r="C2677" s="9">
        <v>-0.12</v>
      </c>
    </row>
    <row r="2678" spans="1:3" x14ac:dyDescent="0.2">
      <c r="A2678" t="s">
        <v>7529</v>
      </c>
      <c r="B2678" s="9" t="s">
        <v>7531</v>
      </c>
      <c r="C2678" s="9">
        <v>-0.12</v>
      </c>
    </row>
    <row r="2679" spans="1:3" x14ac:dyDescent="0.2">
      <c r="A2679" t="s">
        <v>5854</v>
      </c>
      <c r="B2679" s="9" t="s">
        <v>5855</v>
      </c>
      <c r="C2679" s="9">
        <v>-0.12</v>
      </c>
    </row>
    <row r="2680" spans="1:3" x14ac:dyDescent="0.2">
      <c r="A2680" t="s">
        <v>10623</v>
      </c>
      <c r="B2680" s="9" t="s">
        <v>10624</v>
      </c>
      <c r="C2680" s="9">
        <v>-0.12</v>
      </c>
    </row>
    <row r="2681" spans="1:3" x14ac:dyDescent="0.2">
      <c r="A2681" t="s">
        <v>8260</v>
      </c>
      <c r="B2681" s="9" t="s">
        <v>8262</v>
      </c>
      <c r="C2681" s="9">
        <v>-0.12</v>
      </c>
    </row>
    <row r="2682" spans="1:3" x14ac:dyDescent="0.2">
      <c r="A2682" t="s">
        <v>14088</v>
      </c>
      <c r="B2682" s="9" t="s">
        <v>14090</v>
      </c>
      <c r="C2682" s="9">
        <v>-0.12</v>
      </c>
    </row>
    <row r="2683" spans="1:3" x14ac:dyDescent="0.2">
      <c r="A2683" t="s">
        <v>14089</v>
      </c>
      <c r="B2683" s="9" t="s">
        <v>14092</v>
      </c>
      <c r="C2683" s="9">
        <v>-0.12</v>
      </c>
    </row>
    <row r="2684" spans="1:3" x14ac:dyDescent="0.2">
      <c r="A2684" t="s">
        <v>14091</v>
      </c>
      <c r="B2684" s="9" t="s">
        <v>14094</v>
      </c>
      <c r="C2684" s="9">
        <v>-0.12</v>
      </c>
    </row>
    <row r="2685" spans="1:3" x14ac:dyDescent="0.2">
      <c r="A2685" t="s">
        <v>14093</v>
      </c>
      <c r="B2685" s="9" t="s">
        <v>14096</v>
      </c>
      <c r="C2685" s="9">
        <v>-0.12</v>
      </c>
    </row>
    <row r="2686" spans="1:3" x14ac:dyDescent="0.2">
      <c r="A2686" t="s">
        <v>14095</v>
      </c>
      <c r="B2686" s="9" t="s">
        <v>14098</v>
      </c>
      <c r="C2686" s="9">
        <v>-0.12</v>
      </c>
    </row>
    <row r="2687" spans="1:3" x14ac:dyDescent="0.2">
      <c r="A2687" t="s">
        <v>14097</v>
      </c>
      <c r="B2687" s="9" t="s">
        <v>14100</v>
      </c>
      <c r="C2687" s="9">
        <v>-0.12</v>
      </c>
    </row>
    <row r="2688" spans="1:3" x14ac:dyDescent="0.2">
      <c r="A2688" t="s">
        <v>14099</v>
      </c>
      <c r="B2688" s="9" t="s">
        <v>14102</v>
      </c>
      <c r="C2688" s="9">
        <v>-0.12</v>
      </c>
    </row>
    <row r="2689" spans="1:3" x14ac:dyDescent="0.2">
      <c r="A2689" t="s">
        <v>14101</v>
      </c>
      <c r="B2689" s="9" t="s">
        <v>14103</v>
      </c>
      <c r="C2689" s="9">
        <v>-0.12</v>
      </c>
    </row>
    <row r="2690" spans="1:3" x14ac:dyDescent="0.2">
      <c r="A2690" t="s">
        <v>929</v>
      </c>
      <c r="B2690" s="9" t="s">
        <v>930</v>
      </c>
      <c r="C2690" s="9">
        <v>-0.12</v>
      </c>
    </row>
    <row r="2691" spans="1:3" x14ac:dyDescent="0.2">
      <c r="A2691" t="s">
        <v>3462</v>
      </c>
      <c r="B2691" s="9" t="s">
        <v>3463</v>
      </c>
      <c r="C2691" s="9">
        <v>-0.12</v>
      </c>
    </row>
    <row r="2692" spans="1:3" x14ac:dyDescent="0.2">
      <c r="A2692" t="s">
        <v>14104</v>
      </c>
      <c r="B2692" s="9" t="s">
        <v>14105</v>
      </c>
      <c r="C2692" s="9">
        <v>-0.12</v>
      </c>
    </row>
    <row r="2693" spans="1:3" x14ac:dyDescent="0.2">
      <c r="A2693" t="s">
        <v>5976</v>
      </c>
      <c r="B2693" s="9" t="s">
        <v>5977</v>
      </c>
      <c r="C2693" s="9">
        <v>-0.12</v>
      </c>
    </row>
    <row r="2694" spans="1:3" x14ac:dyDescent="0.2">
      <c r="A2694" t="s">
        <v>14106</v>
      </c>
      <c r="B2694" s="9" t="s">
        <v>14108</v>
      </c>
      <c r="C2694" s="9">
        <v>-0.12</v>
      </c>
    </row>
    <row r="2695" spans="1:3" x14ac:dyDescent="0.2">
      <c r="A2695" t="s">
        <v>14107</v>
      </c>
      <c r="B2695" s="9" t="s">
        <v>14109</v>
      </c>
      <c r="C2695" s="9">
        <v>-0.12</v>
      </c>
    </row>
    <row r="2696" spans="1:3" x14ac:dyDescent="0.2">
      <c r="A2696" t="s">
        <v>5146</v>
      </c>
      <c r="B2696" s="9" t="s">
        <v>5147</v>
      </c>
      <c r="C2696" s="9">
        <v>-0.12</v>
      </c>
    </row>
    <row r="2697" spans="1:3" x14ac:dyDescent="0.2">
      <c r="A2697" t="s">
        <v>3791</v>
      </c>
      <c r="B2697" s="9" t="s">
        <v>3792</v>
      </c>
      <c r="C2697" s="9">
        <v>-0.12</v>
      </c>
    </row>
    <row r="2698" spans="1:3" x14ac:dyDescent="0.2">
      <c r="A2698" t="s">
        <v>1945</v>
      </c>
      <c r="B2698" s="9" t="s">
        <v>1946</v>
      </c>
      <c r="C2698" s="9">
        <v>-0.12</v>
      </c>
    </row>
    <row r="2699" spans="1:3" x14ac:dyDescent="0.2">
      <c r="A2699" t="s">
        <v>3016</v>
      </c>
      <c r="B2699" s="9" t="s">
        <v>3017</v>
      </c>
      <c r="C2699" s="9">
        <v>-0.12</v>
      </c>
    </row>
    <row r="2700" spans="1:3" x14ac:dyDescent="0.2">
      <c r="A2700" t="s">
        <v>10564</v>
      </c>
      <c r="B2700" s="9" t="s">
        <v>10566</v>
      </c>
      <c r="C2700" s="9">
        <v>-0.12</v>
      </c>
    </row>
    <row r="2701" spans="1:3" x14ac:dyDescent="0.2">
      <c r="A2701" t="s">
        <v>14110</v>
      </c>
      <c r="B2701" s="9" t="s">
        <v>14112</v>
      </c>
      <c r="C2701" s="9">
        <v>-0.12</v>
      </c>
    </row>
    <row r="2702" spans="1:3" x14ac:dyDescent="0.2">
      <c r="A2702" t="s">
        <v>14111</v>
      </c>
      <c r="B2702" s="9" t="s">
        <v>14114</v>
      </c>
      <c r="C2702" s="9">
        <v>-0.12</v>
      </c>
    </row>
    <row r="2703" spans="1:3" x14ac:dyDescent="0.2">
      <c r="A2703" t="s">
        <v>14113</v>
      </c>
      <c r="B2703" s="9" t="s">
        <v>14116</v>
      </c>
      <c r="C2703" s="9">
        <v>-0.12</v>
      </c>
    </row>
    <row r="2704" spans="1:3" x14ac:dyDescent="0.2">
      <c r="A2704" t="s">
        <v>14115</v>
      </c>
      <c r="B2704" s="9" t="s">
        <v>14118</v>
      </c>
      <c r="C2704" s="9">
        <v>-0.12</v>
      </c>
    </row>
    <row r="2705" spans="1:3" x14ac:dyDescent="0.2">
      <c r="A2705" t="s">
        <v>14117</v>
      </c>
      <c r="B2705" s="9" t="s">
        <v>14120</v>
      </c>
      <c r="C2705" s="9">
        <v>-0.12</v>
      </c>
    </row>
    <row r="2706" spans="1:3" x14ac:dyDescent="0.2">
      <c r="A2706" t="s">
        <v>14119</v>
      </c>
      <c r="B2706" s="9" t="s">
        <v>14121</v>
      </c>
      <c r="C2706" s="9">
        <v>-0.12</v>
      </c>
    </row>
    <row r="2707" spans="1:3" x14ac:dyDescent="0.2">
      <c r="A2707" t="s">
        <v>4439</v>
      </c>
      <c r="B2707" s="9" t="s">
        <v>4440</v>
      </c>
      <c r="C2707" s="9">
        <v>-0.12</v>
      </c>
    </row>
    <row r="2708" spans="1:3" x14ac:dyDescent="0.2">
      <c r="A2708" t="s">
        <v>14122</v>
      </c>
      <c r="B2708" s="9" t="s">
        <v>14123</v>
      </c>
      <c r="C2708" s="9">
        <v>-0.12</v>
      </c>
    </row>
    <row r="2709" spans="1:3" x14ac:dyDescent="0.2">
      <c r="A2709" t="s">
        <v>793</v>
      </c>
      <c r="B2709" s="9" t="s">
        <v>794</v>
      </c>
      <c r="C2709" s="9">
        <v>-0.12</v>
      </c>
    </row>
    <row r="2710" spans="1:3" x14ac:dyDescent="0.2">
      <c r="A2710" t="s">
        <v>14124</v>
      </c>
      <c r="B2710" s="9" t="s">
        <v>14126</v>
      </c>
      <c r="C2710" s="9">
        <v>-0.12</v>
      </c>
    </row>
    <row r="2711" spans="1:3" x14ac:dyDescent="0.2">
      <c r="A2711" t="s">
        <v>14125</v>
      </c>
      <c r="B2711" s="9" t="s">
        <v>14128</v>
      </c>
      <c r="C2711" s="9">
        <v>-0.12</v>
      </c>
    </row>
    <row r="2712" spans="1:3" x14ac:dyDescent="0.2">
      <c r="A2712" t="s">
        <v>14127</v>
      </c>
      <c r="B2712" s="9" t="s">
        <v>14129</v>
      </c>
      <c r="C2712" s="9">
        <v>-0.12</v>
      </c>
    </row>
    <row r="2713" spans="1:3" x14ac:dyDescent="0.2">
      <c r="A2713" t="s">
        <v>795</v>
      </c>
      <c r="B2713" s="9" t="s">
        <v>796</v>
      </c>
      <c r="C2713" s="9">
        <v>-0.12</v>
      </c>
    </row>
    <row r="2714" spans="1:3" x14ac:dyDescent="0.2">
      <c r="A2714" t="s">
        <v>14130</v>
      </c>
      <c r="B2714" s="9" t="s">
        <v>14132</v>
      </c>
      <c r="C2714" s="9">
        <v>-0.12</v>
      </c>
    </row>
    <row r="2715" spans="1:3" x14ac:dyDescent="0.2">
      <c r="A2715" t="s">
        <v>14131</v>
      </c>
      <c r="B2715" s="9" t="s">
        <v>14134</v>
      </c>
      <c r="C2715" s="9">
        <v>-0.12</v>
      </c>
    </row>
    <row r="2716" spans="1:3" x14ac:dyDescent="0.2">
      <c r="A2716" t="s">
        <v>14133</v>
      </c>
      <c r="B2716" s="9" t="s">
        <v>14136</v>
      </c>
      <c r="C2716" s="9">
        <v>-0.12</v>
      </c>
    </row>
    <row r="2717" spans="1:3" x14ac:dyDescent="0.2">
      <c r="A2717" t="s">
        <v>14135</v>
      </c>
      <c r="B2717" s="9" t="s">
        <v>14137</v>
      </c>
      <c r="C2717" s="9">
        <v>-0.12</v>
      </c>
    </row>
    <row r="2718" spans="1:3" x14ac:dyDescent="0.2">
      <c r="A2718" t="s">
        <v>8301</v>
      </c>
      <c r="B2718" s="9" t="s">
        <v>8304</v>
      </c>
      <c r="C2718" s="9">
        <v>-0.12</v>
      </c>
    </row>
    <row r="2719" spans="1:3" x14ac:dyDescent="0.2">
      <c r="A2719" t="s">
        <v>8811</v>
      </c>
      <c r="B2719" s="9" t="s">
        <v>8813</v>
      </c>
      <c r="C2719" s="9">
        <v>-0.12</v>
      </c>
    </row>
    <row r="2720" spans="1:3" x14ac:dyDescent="0.2">
      <c r="A2720" t="s">
        <v>14138</v>
      </c>
      <c r="B2720" s="9" t="s">
        <v>14139</v>
      </c>
      <c r="C2720" s="9">
        <v>-0.12</v>
      </c>
    </row>
    <row r="2721" spans="1:3" x14ac:dyDescent="0.2">
      <c r="A2721" t="s">
        <v>4501</v>
      </c>
      <c r="B2721" s="9" t="s">
        <v>4502</v>
      </c>
      <c r="C2721" s="9">
        <v>-0.12</v>
      </c>
    </row>
    <row r="2722" spans="1:3" x14ac:dyDescent="0.2">
      <c r="A2722" t="s">
        <v>7345</v>
      </c>
      <c r="B2722" s="9" t="s">
        <v>7346</v>
      </c>
      <c r="C2722" s="9">
        <v>-0.12</v>
      </c>
    </row>
    <row r="2723" spans="1:3" x14ac:dyDescent="0.2">
      <c r="A2723" t="s">
        <v>10350</v>
      </c>
      <c r="B2723" s="9" t="s">
        <v>10352</v>
      </c>
      <c r="C2723" s="9">
        <v>-0.12</v>
      </c>
    </row>
    <row r="2724" spans="1:3" x14ac:dyDescent="0.2">
      <c r="A2724" t="s">
        <v>553</v>
      </c>
      <c r="B2724" s="9" t="s">
        <v>554</v>
      </c>
      <c r="C2724" s="9">
        <v>-0.12</v>
      </c>
    </row>
    <row r="2725" spans="1:3" x14ac:dyDescent="0.2">
      <c r="A2725" t="s">
        <v>4505</v>
      </c>
      <c r="B2725" s="9" t="s">
        <v>4506</v>
      </c>
      <c r="C2725" s="9">
        <v>-0.12</v>
      </c>
    </row>
    <row r="2726" spans="1:3" x14ac:dyDescent="0.2">
      <c r="A2726" t="s">
        <v>14140</v>
      </c>
      <c r="B2726" s="9" t="s">
        <v>14142</v>
      </c>
      <c r="C2726" s="9">
        <v>-0.12</v>
      </c>
    </row>
    <row r="2727" spans="1:3" x14ac:dyDescent="0.2">
      <c r="A2727" t="s">
        <v>14141</v>
      </c>
      <c r="B2727" s="9" t="s">
        <v>14144</v>
      </c>
      <c r="C2727" s="9">
        <v>-0.12</v>
      </c>
    </row>
    <row r="2728" spans="1:3" x14ac:dyDescent="0.2">
      <c r="A2728" t="s">
        <v>14143</v>
      </c>
      <c r="B2728" s="9" t="s">
        <v>14146</v>
      </c>
      <c r="C2728" s="9">
        <v>-0.12</v>
      </c>
    </row>
    <row r="2729" spans="1:3" x14ac:dyDescent="0.2">
      <c r="A2729" t="s">
        <v>14145</v>
      </c>
      <c r="B2729" s="9" t="s">
        <v>14148</v>
      </c>
      <c r="C2729" s="9">
        <v>-0.12</v>
      </c>
    </row>
    <row r="2730" spans="1:3" x14ac:dyDescent="0.2">
      <c r="A2730" t="s">
        <v>14147</v>
      </c>
      <c r="B2730" s="9" t="s">
        <v>14150</v>
      </c>
      <c r="C2730" s="9">
        <v>-0.12</v>
      </c>
    </row>
    <row r="2731" spans="1:3" x14ac:dyDescent="0.2">
      <c r="A2731" t="s">
        <v>14149</v>
      </c>
      <c r="B2731" s="9" t="s">
        <v>14152</v>
      </c>
      <c r="C2731" s="9">
        <v>-0.12</v>
      </c>
    </row>
    <row r="2732" spans="1:3" x14ac:dyDescent="0.2">
      <c r="A2732" t="s">
        <v>14151</v>
      </c>
      <c r="B2732" s="9" t="s">
        <v>14154</v>
      </c>
      <c r="C2732" s="9">
        <v>-0.12</v>
      </c>
    </row>
    <row r="2733" spans="1:3" x14ac:dyDescent="0.2">
      <c r="A2733" t="s">
        <v>14153</v>
      </c>
      <c r="B2733" s="9" t="s">
        <v>14156</v>
      </c>
      <c r="C2733" s="9">
        <v>-0.12</v>
      </c>
    </row>
    <row r="2734" spans="1:3" x14ac:dyDescent="0.2">
      <c r="A2734" t="s">
        <v>14155</v>
      </c>
      <c r="B2734" s="9" t="s">
        <v>14158</v>
      </c>
      <c r="C2734" s="9">
        <v>-0.12</v>
      </c>
    </row>
    <row r="2735" spans="1:3" x14ac:dyDescent="0.2">
      <c r="A2735" t="s">
        <v>14157</v>
      </c>
      <c r="B2735" s="9" t="s">
        <v>14160</v>
      </c>
      <c r="C2735" s="9">
        <v>-0.12</v>
      </c>
    </row>
    <row r="2736" spans="1:3" x14ac:dyDescent="0.2">
      <c r="A2736" t="s">
        <v>14159</v>
      </c>
      <c r="B2736" s="9" t="s">
        <v>14162</v>
      </c>
      <c r="C2736" s="9">
        <v>-0.12</v>
      </c>
    </row>
    <row r="2737" spans="1:3" x14ac:dyDescent="0.2">
      <c r="A2737" t="s">
        <v>14161</v>
      </c>
      <c r="B2737" s="9" t="s">
        <v>14163</v>
      </c>
      <c r="C2737" s="9">
        <v>-0.12</v>
      </c>
    </row>
    <row r="2738" spans="1:3" x14ac:dyDescent="0.2">
      <c r="A2738" t="s">
        <v>5794</v>
      </c>
      <c r="B2738" s="9" t="s">
        <v>5795</v>
      </c>
      <c r="C2738" s="9">
        <v>-0.12</v>
      </c>
    </row>
    <row r="2739" spans="1:3" x14ac:dyDescent="0.2">
      <c r="A2739" t="s">
        <v>10496</v>
      </c>
      <c r="B2739" s="9" t="s">
        <v>10499</v>
      </c>
      <c r="C2739" s="9">
        <v>-0.12</v>
      </c>
    </row>
    <row r="2740" spans="1:3" x14ac:dyDescent="0.2">
      <c r="A2740" t="s">
        <v>7592</v>
      </c>
      <c r="B2740" s="9" t="s">
        <v>7594</v>
      </c>
      <c r="C2740" s="9">
        <v>-0.12</v>
      </c>
    </row>
    <row r="2741" spans="1:3" x14ac:dyDescent="0.2">
      <c r="A2741" t="s">
        <v>2983</v>
      </c>
      <c r="B2741" s="9" t="s">
        <v>2984</v>
      </c>
      <c r="C2741" s="9">
        <v>-0.12</v>
      </c>
    </row>
    <row r="2742" spans="1:3" x14ac:dyDescent="0.2">
      <c r="A2742" t="s">
        <v>1201</v>
      </c>
      <c r="B2742" s="9" t="s">
        <v>1202</v>
      </c>
      <c r="C2742" s="9">
        <v>-0.12</v>
      </c>
    </row>
    <row r="2743" spans="1:3" x14ac:dyDescent="0.2">
      <c r="A2743" t="s">
        <v>14164</v>
      </c>
      <c r="B2743" s="9" t="s">
        <v>14166</v>
      </c>
      <c r="C2743" s="9">
        <v>-0.12</v>
      </c>
    </row>
    <row r="2744" spans="1:3" x14ac:dyDescent="0.2">
      <c r="A2744" t="s">
        <v>14165</v>
      </c>
      <c r="B2744" s="9" t="s">
        <v>14168</v>
      </c>
      <c r="C2744" s="9">
        <v>-0.12</v>
      </c>
    </row>
    <row r="2745" spans="1:3" x14ac:dyDescent="0.2">
      <c r="A2745" t="s">
        <v>14167</v>
      </c>
      <c r="B2745" s="9" t="s">
        <v>14170</v>
      </c>
      <c r="C2745" s="9">
        <v>-0.12</v>
      </c>
    </row>
    <row r="2746" spans="1:3" x14ac:dyDescent="0.2">
      <c r="A2746" t="s">
        <v>14169</v>
      </c>
      <c r="B2746" s="9" t="s">
        <v>14171</v>
      </c>
      <c r="C2746" s="9">
        <v>-0.12</v>
      </c>
    </row>
    <row r="2747" spans="1:3" x14ac:dyDescent="0.2">
      <c r="A2747" t="s">
        <v>10296</v>
      </c>
      <c r="B2747" s="9" t="s">
        <v>10299</v>
      </c>
      <c r="C2747" s="9">
        <v>-0.12</v>
      </c>
    </row>
    <row r="2748" spans="1:3" x14ac:dyDescent="0.2">
      <c r="A2748" t="s">
        <v>14172</v>
      </c>
      <c r="B2748" s="9" t="s">
        <v>14174</v>
      </c>
      <c r="C2748" s="9">
        <v>-0.12</v>
      </c>
    </row>
    <row r="2749" spans="1:3" x14ac:dyDescent="0.2">
      <c r="A2749" t="s">
        <v>14173</v>
      </c>
      <c r="B2749" s="9" t="s">
        <v>14175</v>
      </c>
      <c r="C2749" s="9">
        <v>-0.12</v>
      </c>
    </row>
    <row r="2750" spans="1:3" x14ac:dyDescent="0.2">
      <c r="A2750" t="s">
        <v>10469</v>
      </c>
      <c r="B2750" s="9" t="s">
        <v>10470</v>
      </c>
      <c r="C2750" s="9">
        <v>-0.12</v>
      </c>
    </row>
    <row r="2751" spans="1:3" x14ac:dyDescent="0.2">
      <c r="A2751" t="s">
        <v>569</v>
      </c>
      <c r="B2751" s="9" t="s">
        <v>570</v>
      </c>
      <c r="C2751" s="9">
        <v>-0.12</v>
      </c>
    </row>
    <row r="2752" spans="1:3" x14ac:dyDescent="0.2">
      <c r="A2752" t="s">
        <v>3460</v>
      </c>
      <c r="B2752" s="9" t="s">
        <v>3461</v>
      </c>
      <c r="C2752" s="9">
        <v>-0.12</v>
      </c>
    </row>
    <row r="2753" spans="1:3" x14ac:dyDescent="0.2">
      <c r="A2753" t="s">
        <v>8701</v>
      </c>
      <c r="B2753" s="9" t="s">
        <v>8704</v>
      </c>
      <c r="C2753" s="9">
        <v>-0.12</v>
      </c>
    </row>
    <row r="2754" spans="1:3" x14ac:dyDescent="0.2">
      <c r="A2754" t="s">
        <v>8417</v>
      </c>
      <c r="B2754" s="9" t="s">
        <v>8420</v>
      </c>
      <c r="C2754" s="9">
        <v>-0.12</v>
      </c>
    </row>
    <row r="2755" spans="1:3" x14ac:dyDescent="0.2">
      <c r="A2755" t="s">
        <v>14176</v>
      </c>
      <c r="B2755" s="9" t="s">
        <v>14177</v>
      </c>
      <c r="C2755" s="9">
        <v>-0.12</v>
      </c>
    </row>
    <row r="2756" spans="1:3" x14ac:dyDescent="0.2">
      <c r="A2756" t="s">
        <v>4346</v>
      </c>
      <c r="B2756" s="9" t="s">
        <v>4347</v>
      </c>
      <c r="C2756" s="9">
        <v>-0.12</v>
      </c>
    </row>
    <row r="2757" spans="1:3" x14ac:dyDescent="0.2">
      <c r="A2757" t="s">
        <v>7050</v>
      </c>
      <c r="B2757" s="9" t="s">
        <v>7053</v>
      </c>
      <c r="C2757" s="9">
        <v>-0.12</v>
      </c>
    </row>
    <row r="2758" spans="1:3" x14ac:dyDescent="0.2">
      <c r="A2758" t="s">
        <v>14178</v>
      </c>
      <c r="B2758" s="9" t="s">
        <v>14179</v>
      </c>
      <c r="C2758" s="9">
        <v>-0.12</v>
      </c>
    </row>
    <row r="2759" spans="1:3" x14ac:dyDescent="0.2">
      <c r="A2759" t="s">
        <v>1680</v>
      </c>
      <c r="B2759" s="9" t="s">
        <v>1681</v>
      </c>
      <c r="C2759" s="9">
        <v>-0.12</v>
      </c>
    </row>
    <row r="2760" spans="1:3" x14ac:dyDescent="0.2">
      <c r="A2760" t="s">
        <v>14180</v>
      </c>
      <c r="B2760" s="9" t="s">
        <v>14182</v>
      </c>
      <c r="C2760" s="9">
        <v>-0.12</v>
      </c>
    </row>
    <row r="2761" spans="1:3" x14ac:dyDescent="0.2">
      <c r="A2761" t="s">
        <v>14181</v>
      </c>
      <c r="B2761" s="9" t="s">
        <v>14184</v>
      </c>
      <c r="C2761" s="9">
        <v>-0.12</v>
      </c>
    </row>
    <row r="2762" spans="1:3" x14ac:dyDescent="0.2">
      <c r="A2762" t="s">
        <v>14183</v>
      </c>
      <c r="B2762" s="9" t="s">
        <v>14186</v>
      </c>
      <c r="C2762" s="9">
        <v>-0.12</v>
      </c>
    </row>
    <row r="2763" spans="1:3" x14ac:dyDescent="0.2">
      <c r="A2763" t="s">
        <v>14185</v>
      </c>
      <c r="B2763" s="9" t="s">
        <v>14187</v>
      </c>
      <c r="C2763" s="9">
        <v>-0.12</v>
      </c>
    </row>
    <row r="2764" spans="1:3" x14ac:dyDescent="0.2">
      <c r="A2764" t="s">
        <v>5182</v>
      </c>
      <c r="B2764" s="9" t="s">
        <v>5183</v>
      </c>
      <c r="C2764" s="9">
        <v>-0.12</v>
      </c>
    </row>
    <row r="2765" spans="1:3" x14ac:dyDescent="0.2">
      <c r="A2765" t="s">
        <v>9698</v>
      </c>
      <c r="B2765" s="9" t="s">
        <v>9701</v>
      </c>
      <c r="C2765" s="9">
        <v>-0.12</v>
      </c>
    </row>
    <row r="2766" spans="1:3" x14ac:dyDescent="0.2">
      <c r="A2766" t="s">
        <v>14188</v>
      </c>
      <c r="B2766" s="9" t="s">
        <v>14190</v>
      </c>
      <c r="C2766" s="9">
        <v>-0.12</v>
      </c>
    </row>
    <row r="2767" spans="1:3" x14ac:dyDescent="0.2">
      <c r="A2767" t="s">
        <v>14189</v>
      </c>
      <c r="B2767" s="9" t="s">
        <v>14192</v>
      </c>
      <c r="C2767" s="9">
        <v>-0.12</v>
      </c>
    </row>
    <row r="2768" spans="1:3" x14ac:dyDescent="0.2">
      <c r="A2768" t="s">
        <v>14191</v>
      </c>
      <c r="B2768" s="9" t="s">
        <v>14193</v>
      </c>
      <c r="C2768" s="9">
        <v>-0.12</v>
      </c>
    </row>
    <row r="2769" spans="1:3" x14ac:dyDescent="0.2">
      <c r="A2769" t="s">
        <v>1209</v>
      </c>
      <c r="B2769" s="9" t="s">
        <v>1210</v>
      </c>
      <c r="C2769" s="9">
        <v>-0.12</v>
      </c>
    </row>
    <row r="2770" spans="1:3" x14ac:dyDescent="0.2">
      <c r="A2770" t="s">
        <v>9122</v>
      </c>
      <c r="B2770" s="9" t="s">
        <v>9124</v>
      </c>
      <c r="C2770" s="9">
        <v>-0.12</v>
      </c>
    </row>
    <row r="2771" spans="1:3" x14ac:dyDescent="0.2">
      <c r="A2771" t="s">
        <v>5532</v>
      </c>
      <c r="B2771" s="9" t="s">
        <v>5533</v>
      </c>
      <c r="C2771" s="9">
        <v>-0.12</v>
      </c>
    </row>
    <row r="2772" spans="1:3" x14ac:dyDescent="0.2">
      <c r="A2772" t="s">
        <v>7950</v>
      </c>
      <c r="B2772" s="9" t="s">
        <v>7952</v>
      </c>
      <c r="C2772" s="9">
        <v>-0.12</v>
      </c>
    </row>
    <row r="2773" spans="1:3" x14ac:dyDescent="0.2">
      <c r="A2773" t="s">
        <v>6856</v>
      </c>
      <c r="B2773" s="9" t="s">
        <v>6858</v>
      </c>
      <c r="C2773" s="9">
        <v>-0.12</v>
      </c>
    </row>
    <row r="2774" spans="1:3" x14ac:dyDescent="0.2">
      <c r="A2774" t="s">
        <v>8885</v>
      </c>
      <c r="B2774" s="9" t="s">
        <v>8887</v>
      </c>
      <c r="C2774" s="9">
        <v>-0.12</v>
      </c>
    </row>
    <row r="2775" spans="1:3" x14ac:dyDescent="0.2">
      <c r="A2775" t="s">
        <v>14194</v>
      </c>
      <c r="B2775" s="9" t="s">
        <v>14196</v>
      </c>
      <c r="C2775" s="9">
        <v>-0.12</v>
      </c>
    </row>
    <row r="2776" spans="1:3" x14ac:dyDescent="0.2">
      <c r="A2776" t="s">
        <v>14195</v>
      </c>
      <c r="B2776" s="9" t="s">
        <v>14197</v>
      </c>
      <c r="C2776" s="9">
        <v>-0.12</v>
      </c>
    </row>
    <row r="2777" spans="1:3" x14ac:dyDescent="0.2">
      <c r="A2777" t="s">
        <v>10530</v>
      </c>
      <c r="B2777" s="9" t="s">
        <v>10533</v>
      </c>
      <c r="C2777" s="9">
        <v>-0.12</v>
      </c>
    </row>
    <row r="2778" spans="1:3" x14ac:dyDescent="0.2">
      <c r="A2778" t="s">
        <v>14198</v>
      </c>
      <c r="B2778" s="9" t="s">
        <v>14199</v>
      </c>
      <c r="C2778" s="9">
        <v>-0.12</v>
      </c>
    </row>
    <row r="2779" spans="1:3" x14ac:dyDescent="0.2">
      <c r="A2779" t="s">
        <v>10220</v>
      </c>
      <c r="B2779" s="9" t="s">
        <v>10223</v>
      </c>
      <c r="C2779" s="9">
        <v>-0.11</v>
      </c>
    </row>
    <row r="2780" spans="1:3" x14ac:dyDescent="0.2">
      <c r="A2780" t="s">
        <v>10357</v>
      </c>
      <c r="B2780" s="9" t="s">
        <v>10359</v>
      </c>
      <c r="C2780" s="9">
        <v>-0.11</v>
      </c>
    </row>
    <row r="2781" spans="1:3" x14ac:dyDescent="0.2">
      <c r="A2781" t="s">
        <v>721</v>
      </c>
      <c r="B2781" s="9" t="s">
        <v>722</v>
      </c>
      <c r="C2781" s="9">
        <v>-0.11</v>
      </c>
    </row>
    <row r="2782" spans="1:3" x14ac:dyDescent="0.2">
      <c r="A2782" t="s">
        <v>14200</v>
      </c>
      <c r="B2782" s="9" t="s">
        <v>14201</v>
      </c>
      <c r="C2782" s="9">
        <v>-0.11</v>
      </c>
    </row>
    <row r="2783" spans="1:3" x14ac:dyDescent="0.2">
      <c r="A2783" t="s">
        <v>9458</v>
      </c>
      <c r="B2783" s="9" t="s">
        <v>9461</v>
      </c>
      <c r="C2783" s="9">
        <v>-0.11</v>
      </c>
    </row>
    <row r="2784" spans="1:3" x14ac:dyDescent="0.2">
      <c r="A2784" t="s">
        <v>14202</v>
      </c>
      <c r="B2784" s="9" t="s">
        <v>14204</v>
      </c>
      <c r="C2784" s="9">
        <v>-0.11</v>
      </c>
    </row>
    <row r="2785" spans="1:3" x14ac:dyDescent="0.2">
      <c r="A2785" t="s">
        <v>14203</v>
      </c>
      <c r="B2785" s="9" t="s">
        <v>14206</v>
      </c>
      <c r="C2785" s="9">
        <v>-0.11</v>
      </c>
    </row>
    <row r="2786" spans="1:3" x14ac:dyDescent="0.2">
      <c r="A2786" t="s">
        <v>14205</v>
      </c>
      <c r="B2786" s="9" t="s">
        <v>14207</v>
      </c>
      <c r="C2786" s="9">
        <v>-0.11</v>
      </c>
    </row>
    <row r="2787" spans="1:3" x14ac:dyDescent="0.2">
      <c r="A2787" t="s">
        <v>6730</v>
      </c>
      <c r="B2787" s="9" t="s">
        <v>6733</v>
      </c>
      <c r="C2787" s="9">
        <v>-0.11</v>
      </c>
    </row>
    <row r="2788" spans="1:3" x14ac:dyDescent="0.2">
      <c r="A2788" t="s">
        <v>14208</v>
      </c>
      <c r="B2788" s="9" t="s">
        <v>14210</v>
      </c>
      <c r="C2788" s="9">
        <v>-0.11</v>
      </c>
    </row>
    <row r="2789" spans="1:3" x14ac:dyDescent="0.2">
      <c r="A2789" t="s">
        <v>14209</v>
      </c>
      <c r="B2789" s="9" t="s">
        <v>14212</v>
      </c>
      <c r="C2789" s="9">
        <v>-0.11</v>
      </c>
    </row>
    <row r="2790" spans="1:3" x14ac:dyDescent="0.2">
      <c r="A2790" t="s">
        <v>14211</v>
      </c>
      <c r="B2790" s="9" t="s">
        <v>14213</v>
      </c>
      <c r="C2790" s="9">
        <v>-0.11</v>
      </c>
    </row>
    <row r="2791" spans="1:3" x14ac:dyDescent="0.2">
      <c r="A2791" t="s">
        <v>765</v>
      </c>
      <c r="B2791" s="9" t="s">
        <v>766</v>
      </c>
      <c r="C2791" s="9">
        <v>-0.11</v>
      </c>
    </row>
    <row r="2792" spans="1:3" x14ac:dyDescent="0.2">
      <c r="A2792" t="s">
        <v>4685</v>
      </c>
      <c r="B2792" s="9" t="s">
        <v>4686</v>
      </c>
      <c r="C2792" s="9">
        <v>-0.11</v>
      </c>
    </row>
    <row r="2793" spans="1:3" x14ac:dyDescent="0.2">
      <c r="A2793" t="s">
        <v>9876</v>
      </c>
      <c r="B2793" s="9" t="s">
        <v>9879</v>
      </c>
      <c r="C2793" s="9">
        <v>-0.11</v>
      </c>
    </row>
    <row r="2794" spans="1:3" x14ac:dyDescent="0.2">
      <c r="A2794" t="s">
        <v>14214</v>
      </c>
      <c r="B2794" s="9" t="s">
        <v>14215</v>
      </c>
      <c r="C2794" s="9">
        <v>-0.11</v>
      </c>
    </row>
    <row r="2795" spans="1:3" x14ac:dyDescent="0.2">
      <c r="A2795" t="s">
        <v>10042</v>
      </c>
      <c r="B2795" s="9" t="s">
        <v>10045</v>
      </c>
      <c r="C2795" s="9">
        <v>-0.11</v>
      </c>
    </row>
    <row r="2796" spans="1:3" x14ac:dyDescent="0.2">
      <c r="A2796" t="s">
        <v>14216</v>
      </c>
      <c r="B2796" s="9" t="s">
        <v>14218</v>
      </c>
      <c r="C2796" s="9">
        <v>-0.11</v>
      </c>
    </row>
    <row r="2797" spans="1:3" x14ac:dyDescent="0.2">
      <c r="A2797" t="s">
        <v>14217</v>
      </c>
      <c r="B2797" s="9" t="s">
        <v>14220</v>
      </c>
      <c r="C2797" s="9">
        <v>-0.11</v>
      </c>
    </row>
    <row r="2798" spans="1:3" x14ac:dyDescent="0.2">
      <c r="A2798" t="s">
        <v>14219</v>
      </c>
      <c r="B2798" s="9" t="s">
        <v>14222</v>
      </c>
      <c r="C2798" s="9">
        <v>-0.11</v>
      </c>
    </row>
    <row r="2799" spans="1:3" x14ac:dyDescent="0.2">
      <c r="A2799" t="s">
        <v>14221</v>
      </c>
      <c r="B2799" s="9" t="s">
        <v>14224</v>
      </c>
      <c r="C2799" s="9">
        <v>-0.11</v>
      </c>
    </row>
    <row r="2800" spans="1:3" x14ac:dyDescent="0.2">
      <c r="A2800" t="s">
        <v>14223</v>
      </c>
      <c r="B2800" s="9" t="s">
        <v>14226</v>
      </c>
      <c r="C2800" s="9">
        <v>-0.11</v>
      </c>
    </row>
    <row r="2801" spans="1:3" x14ac:dyDescent="0.2">
      <c r="A2801" t="s">
        <v>14225</v>
      </c>
      <c r="B2801" s="9" t="s">
        <v>14227</v>
      </c>
      <c r="C2801" s="9">
        <v>-0.11</v>
      </c>
    </row>
    <row r="2802" spans="1:3" x14ac:dyDescent="0.2">
      <c r="A2802" t="s">
        <v>1616</v>
      </c>
      <c r="B2802" s="9" t="s">
        <v>1617</v>
      </c>
      <c r="C2802" s="9">
        <v>-0.11</v>
      </c>
    </row>
    <row r="2803" spans="1:3" x14ac:dyDescent="0.2">
      <c r="A2803" t="s">
        <v>14228</v>
      </c>
      <c r="B2803" s="9" t="s">
        <v>14229</v>
      </c>
      <c r="C2803" s="9">
        <v>-0.11</v>
      </c>
    </row>
    <row r="2804" spans="1:3" x14ac:dyDescent="0.2">
      <c r="A2804" t="s">
        <v>1997</v>
      </c>
      <c r="B2804" s="9" t="s">
        <v>1998</v>
      </c>
      <c r="C2804" s="9">
        <v>-0.11</v>
      </c>
    </row>
    <row r="2805" spans="1:3" x14ac:dyDescent="0.2">
      <c r="A2805" t="s">
        <v>14230</v>
      </c>
      <c r="B2805" s="9" t="s">
        <v>14231</v>
      </c>
      <c r="C2805" s="9">
        <v>-0.11</v>
      </c>
    </row>
    <row r="2806" spans="1:3" x14ac:dyDescent="0.2">
      <c r="A2806" t="s">
        <v>5704</v>
      </c>
      <c r="B2806" s="9" t="s">
        <v>5705</v>
      </c>
      <c r="C2806" s="9">
        <v>-0.11</v>
      </c>
    </row>
    <row r="2807" spans="1:3" x14ac:dyDescent="0.2">
      <c r="A2807" t="s">
        <v>14232</v>
      </c>
      <c r="B2807" s="9" t="s">
        <v>14233</v>
      </c>
      <c r="C2807" s="9">
        <v>-0.11</v>
      </c>
    </row>
    <row r="2808" spans="1:3" x14ac:dyDescent="0.2">
      <c r="A2808" t="s">
        <v>7048</v>
      </c>
      <c r="B2808" s="9" t="s">
        <v>7051</v>
      </c>
      <c r="C2808" s="9">
        <v>-0.11</v>
      </c>
    </row>
    <row r="2809" spans="1:3" x14ac:dyDescent="0.2">
      <c r="A2809" t="s">
        <v>14234</v>
      </c>
      <c r="B2809" s="9" t="s">
        <v>14236</v>
      </c>
      <c r="C2809" s="9">
        <v>-0.11</v>
      </c>
    </row>
    <row r="2810" spans="1:3" x14ac:dyDescent="0.2">
      <c r="A2810" t="s">
        <v>14235</v>
      </c>
      <c r="B2810" s="9" t="s">
        <v>14238</v>
      </c>
      <c r="C2810" s="9">
        <v>-0.11</v>
      </c>
    </row>
    <row r="2811" spans="1:3" x14ac:dyDescent="0.2">
      <c r="A2811" t="s">
        <v>14237</v>
      </c>
      <c r="B2811" s="9" t="s">
        <v>14240</v>
      </c>
      <c r="C2811" s="9">
        <v>-0.11</v>
      </c>
    </row>
    <row r="2812" spans="1:3" x14ac:dyDescent="0.2">
      <c r="A2812" t="s">
        <v>14239</v>
      </c>
      <c r="B2812" s="9" t="s">
        <v>14241</v>
      </c>
      <c r="C2812" s="9">
        <v>-0.11</v>
      </c>
    </row>
    <row r="2813" spans="1:3" x14ac:dyDescent="0.2">
      <c r="A2813" t="s">
        <v>6838</v>
      </c>
      <c r="B2813" s="9" t="s">
        <v>6840</v>
      </c>
      <c r="C2813" s="9">
        <v>-0.11</v>
      </c>
    </row>
    <row r="2814" spans="1:3" x14ac:dyDescent="0.2">
      <c r="A2814" t="s">
        <v>14242</v>
      </c>
      <c r="B2814" s="9" t="s">
        <v>14244</v>
      </c>
      <c r="C2814" s="9">
        <v>-0.11</v>
      </c>
    </row>
    <row r="2815" spans="1:3" x14ac:dyDescent="0.2">
      <c r="A2815" t="s">
        <v>14243</v>
      </c>
      <c r="B2815" s="9" t="s">
        <v>14246</v>
      </c>
      <c r="C2815" s="9">
        <v>-0.11</v>
      </c>
    </row>
    <row r="2816" spans="1:3" x14ac:dyDescent="0.2">
      <c r="A2816" t="s">
        <v>14245</v>
      </c>
      <c r="B2816" s="9" t="s">
        <v>14248</v>
      </c>
      <c r="C2816" s="9">
        <v>-0.11</v>
      </c>
    </row>
    <row r="2817" spans="1:3" x14ac:dyDescent="0.2">
      <c r="A2817" t="s">
        <v>14247</v>
      </c>
      <c r="B2817" s="9" t="s">
        <v>14250</v>
      </c>
      <c r="C2817" s="9">
        <v>-0.11</v>
      </c>
    </row>
    <row r="2818" spans="1:3" x14ac:dyDescent="0.2">
      <c r="A2818" t="s">
        <v>14249</v>
      </c>
      <c r="B2818" s="9" t="s">
        <v>14251</v>
      </c>
      <c r="C2818" s="9">
        <v>-0.11</v>
      </c>
    </row>
    <row r="2819" spans="1:3" x14ac:dyDescent="0.2">
      <c r="A2819" t="s">
        <v>1035</v>
      </c>
      <c r="B2819" s="9" t="s">
        <v>1036</v>
      </c>
      <c r="C2819" s="9">
        <v>-0.11</v>
      </c>
    </row>
    <row r="2820" spans="1:3" x14ac:dyDescent="0.2">
      <c r="A2820" t="s">
        <v>10189</v>
      </c>
      <c r="B2820" s="9" t="s">
        <v>10191</v>
      </c>
      <c r="C2820" s="9">
        <v>-0.11</v>
      </c>
    </row>
    <row r="2821" spans="1:3" x14ac:dyDescent="0.2">
      <c r="A2821" t="s">
        <v>14252</v>
      </c>
      <c r="B2821" s="9" t="s">
        <v>14254</v>
      </c>
      <c r="C2821" s="9">
        <v>-0.11</v>
      </c>
    </row>
    <row r="2822" spans="1:3" x14ac:dyDescent="0.2">
      <c r="A2822" t="s">
        <v>14253</v>
      </c>
      <c r="B2822" s="9" t="s">
        <v>14256</v>
      </c>
      <c r="C2822" s="9">
        <v>-0.11</v>
      </c>
    </row>
    <row r="2823" spans="1:3" x14ac:dyDescent="0.2">
      <c r="A2823" t="s">
        <v>14255</v>
      </c>
      <c r="B2823" s="9" t="s">
        <v>14257</v>
      </c>
      <c r="C2823" s="9">
        <v>-0.11</v>
      </c>
    </row>
    <row r="2824" spans="1:3" x14ac:dyDescent="0.2">
      <c r="A2824" t="s">
        <v>10380</v>
      </c>
      <c r="B2824" s="9" t="s">
        <v>10383</v>
      </c>
      <c r="C2824" s="9">
        <v>-0.11</v>
      </c>
    </row>
    <row r="2825" spans="1:3" x14ac:dyDescent="0.2">
      <c r="A2825" t="s">
        <v>14258</v>
      </c>
      <c r="B2825" s="9" t="s">
        <v>14260</v>
      </c>
      <c r="C2825" s="9">
        <v>-0.11</v>
      </c>
    </row>
    <row r="2826" spans="1:3" x14ac:dyDescent="0.2">
      <c r="A2826" t="s">
        <v>14259</v>
      </c>
      <c r="B2826" s="9" t="s">
        <v>14261</v>
      </c>
      <c r="C2826" s="9">
        <v>-0.11</v>
      </c>
    </row>
    <row r="2827" spans="1:3" x14ac:dyDescent="0.2">
      <c r="A2827" t="s">
        <v>2523</v>
      </c>
      <c r="B2827" s="9" t="s">
        <v>2524</v>
      </c>
      <c r="C2827" s="9">
        <v>-0.11</v>
      </c>
    </row>
    <row r="2828" spans="1:3" x14ac:dyDescent="0.2">
      <c r="A2828" t="s">
        <v>4427</v>
      </c>
      <c r="B2828" s="9" t="s">
        <v>4428</v>
      </c>
      <c r="C2828" s="9">
        <v>-0.11</v>
      </c>
    </row>
    <row r="2829" spans="1:3" x14ac:dyDescent="0.2">
      <c r="A2829" t="s">
        <v>14262</v>
      </c>
      <c r="B2829" s="9" t="s">
        <v>14264</v>
      </c>
      <c r="C2829" s="9">
        <v>-0.11</v>
      </c>
    </row>
    <row r="2830" spans="1:3" x14ac:dyDescent="0.2">
      <c r="A2830" t="s">
        <v>14263</v>
      </c>
      <c r="B2830" s="9" t="s">
        <v>14266</v>
      </c>
      <c r="C2830" s="9">
        <v>-0.11</v>
      </c>
    </row>
    <row r="2831" spans="1:3" x14ac:dyDescent="0.2">
      <c r="A2831" t="s">
        <v>14265</v>
      </c>
      <c r="B2831" s="9" t="s">
        <v>14267</v>
      </c>
      <c r="C2831" s="9">
        <v>-0.11</v>
      </c>
    </row>
    <row r="2832" spans="1:3" x14ac:dyDescent="0.2">
      <c r="A2832" t="s">
        <v>7446</v>
      </c>
      <c r="B2832" s="9" t="s">
        <v>7448</v>
      </c>
      <c r="C2832" s="9">
        <v>-0.11</v>
      </c>
    </row>
    <row r="2833" spans="1:3" x14ac:dyDescent="0.2">
      <c r="A2833" t="s">
        <v>14268</v>
      </c>
      <c r="B2833" s="9" t="s">
        <v>14269</v>
      </c>
      <c r="C2833" s="9">
        <v>-0.11</v>
      </c>
    </row>
    <row r="2834" spans="1:3" x14ac:dyDescent="0.2">
      <c r="A2834" t="s">
        <v>9182</v>
      </c>
      <c r="B2834" s="9" t="s">
        <v>9183</v>
      </c>
      <c r="C2834" s="9">
        <v>-0.11</v>
      </c>
    </row>
    <row r="2835" spans="1:3" x14ac:dyDescent="0.2">
      <c r="A2835" t="s">
        <v>10576</v>
      </c>
      <c r="B2835" s="9" t="s">
        <v>10579</v>
      </c>
      <c r="C2835" s="9">
        <v>-0.11</v>
      </c>
    </row>
    <row r="2836" spans="1:3" x14ac:dyDescent="0.2">
      <c r="A2836" t="s">
        <v>10386</v>
      </c>
      <c r="B2836" s="9" t="s">
        <v>10388</v>
      </c>
      <c r="C2836" s="9">
        <v>-0.11</v>
      </c>
    </row>
    <row r="2837" spans="1:3" x14ac:dyDescent="0.2">
      <c r="A2837" t="s">
        <v>14270</v>
      </c>
      <c r="B2837" s="9" t="s">
        <v>14271</v>
      </c>
      <c r="C2837" s="9">
        <v>-0.11</v>
      </c>
    </row>
    <row r="2838" spans="1:3" x14ac:dyDescent="0.2">
      <c r="A2838" t="s">
        <v>163</v>
      </c>
      <c r="B2838" s="9" t="s">
        <v>164</v>
      </c>
      <c r="C2838" s="9">
        <v>-0.11</v>
      </c>
    </row>
    <row r="2839" spans="1:3" x14ac:dyDescent="0.2">
      <c r="A2839" t="s">
        <v>3719</v>
      </c>
      <c r="B2839" s="9" t="s">
        <v>3720</v>
      </c>
      <c r="C2839" s="9">
        <v>-0.11</v>
      </c>
    </row>
    <row r="2840" spans="1:3" x14ac:dyDescent="0.2">
      <c r="A2840" t="s">
        <v>14272</v>
      </c>
      <c r="B2840" s="9" t="s">
        <v>14274</v>
      </c>
      <c r="C2840" s="9">
        <v>-0.11</v>
      </c>
    </row>
    <row r="2841" spans="1:3" x14ac:dyDescent="0.2">
      <c r="A2841" t="s">
        <v>14273</v>
      </c>
      <c r="B2841" s="9" t="s">
        <v>14276</v>
      </c>
      <c r="C2841" s="9">
        <v>-0.11</v>
      </c>
    </row>
    <row r="2842" spans="1:3" x14ac:dyDescent="0.2">
      <c r="A2842" t="s">
        <v>14275</v>
      </c>
      <c r="B2842" s="9" t="s">
        <v>14277</v>
      </c>
      <c r="C2842" s="9">
        <v>-0.11</v>
      </c>
    </row>
    <row r="2843" spans="1:3" x14ac:dyDescent="0.2">
      <c r="A2843" t="s">
        <v>2689</v>
      </c>
      <c r="B2843" s="9" t="s">
        <v>2690</v>
      </c>
      <c r="C2843" s="9">
        <v>-0.11</v>
      </c>
    </row>
    <row r="2844" spans="1:3" x14ac:dyDescent="0.2">
      <c r="A2844" t="s">
        <v>14278</v>
      </c>
      <c r="B2844" s="9" t="s">
        <v>14279</v>
      </c>
      <c r="C2844" s="9">
        <v>-0.11</v>
      </c>
    </row>
    <row r="2845" spans="1:3" x14ac:dyDescent="0.2">
      <c r="A2845" t="s">
        <v>209</v>
      </c>
      <c r="B2845" s="9" t="s">
        <v>210</v>
      </c>
      <c r="C2845" s="9">
        <v>-0.11</v>
      </c>
    </row>
    <row r="2846" spans="1:3" x14ac:dyDescent="0.2">
      <c r="A2846" t="s">
        <v>1910</v>
      </c>
      <c r="B2846" s="9" t="s">
        <v>1911</v>
      </c>
      <c r="C2846" s="9">
        <v>-0.11</v>
      </c>
    </row>
    <row r="2847" spans="1:3" x14ac:dyDescent="0.2">
      <c r="A2847" t="s">
        <v>14280</v>
      </c>
      <c r="B2847" s="9" t="s">
        <v>14282</v>
      </c>
      <c r="C2847" s="9">
        <v>-0.11</v>
      </c>
    </row>
    <row r="2848" spans="1:3" x14ac:dyDescent="0.2">
      <c r="A2848" t="s">
        <v>14281</v>
      </c>
      <c r="B2848" s="9" t="s">
        <v>14284</v>
      </c>
      <c r="C2848" s="9">
        <v>-0.11</v>
      </c>
    </row>
    <row r="2849" spans="1:3" x14ac:dyDescent="0.2">
      <c r="A2849" t="s">
        <v>14283</v>
      </c>
      <c r="B2849" s="9" t="s">
        <v>14286</v>
      </c>
      <c r="C2849" s="9">
        <v>-0.11</v>
      </c>
    </row>
    <row r="2850" spans="1:3" x14ac:dyDescent="0.2">
      <c r="A2850" t="s">
        <v>14285</v>
      </c>
      <c r="B2850" s="9" t="s">
        <v>14288</v>
      </c>
      <c r="C2850" s="9">
        <v>-0.11</v>
      </c>
    </row>
    <row r="2851" spans="1:3" x14ac:dyDescent="0.2">
      <c r="A2851" t="s">
        <v>14287</v>
      </c>
      <c r="B2851" s="9" t="s">
        <v>14290</v>
      </c>
      <c r="C2851" s="9">
        <v>-0.11</v>
      </c>
    </row>
    <row r="2852" spans="1:3" x14ac:dyDescent="0.2">
      <c r="A2852" t="s">
        <v>14289</v>
      </c>
      <c r="B2852" s="9" t="s">
        <v>14291</v>
      </c>
      <c r="C2852" s="9">
        <v>-0.11</v>
      </c>
    </row>
    <row r="2853" spans="1:3" x14ac:dyDescent="0.2">
      <c r="A2853" t="s">
        <v>4282</v>
      </c>
      <c r="B2853" s="9" t="s">
        <v>4283</v>
      </c>
      <c r="C2853" s="9">
        <v>-0.11</v>
      </c>
    </row>
    <row r="2854" spans="1:3" x14ac:dyDescent="0.2">
      <c r="A2854" t="s">
        <v>14292</v>
      </c>
      <c r="B2854" s="9" t="s">
        <v>14294</v>
      </c>
      <c r="C2854" s="9">
        <v>-0.11</v>
      </c>
    </row>
    <row r="2855" spans="1:3" x14ac:dyDescent="0.2">
      <c r="A2855" t="s">
        <v>14293</v>
      </c>
      <c r="B2855" s="9" t="s">
        <v>14295</v>
      </c>
      <c r="C2855" s="9">
        <v>-0.11</v>
      </c>
    </row>
    <row r="2856" spans="1:3" x14ac:dyDescent="0.2">
      <c r="A2856" t="s">
        <v>7587</v>
      </c>
      <c r="B2856" s="9" t="s">
        <v>7590</v>
      </c>
      <c r="C2856" s="9">
        <v>-0.11</v>
      </c>
    </row>
    <row r="2857" spans="1:3" x14ac:dyDescent="0.2">
      <c r="A2857" t="s">
        <v>14296</v>
      </c>
      <c r="B2857" s="9" t="s">
        <v>14298</v>
      </c>
      <c r="C2857" s="9">
        <v>-0.11</v>
      </c>
    </row>
    <row r="2858" spans="1:3" x14ac:dyDescent="0.2">
      <c r="A2858" t="s">
        <v>14297</v>
      </c>
      <c r="B2858" s="9" t="s">
        <v>14300</v>
      </c>
      <c r="C2858" s="9">
        <v>-0.11</v>
      </c>
    </row>
    <row r="2859" spans="1:3" x14ac:dyDescent="0.2">
      <c r="A2859" t="s">
        <v>14299</v>
      </c>
      <c r="B2859" s="9" t="s">
        <v>14302</v>
      </c>
      <c r="C2859" s="9">
        <v>-0.11</v>
      </c>
    </row>
    <row r="2860" spans="1:3" x14ac:dyDescent="0.2">
      <c r="A2860" t="s">
        <v>14301</v>
      </c>
      <c r="B2860" s="9" t="s">
        <v>14304</v>
      </c>
      <c r="C2860" s="9">
        <v>-0.11</v>
      </c>
    </row>
    <row r="2861" spans="1:3" x14ac:dyDescent="0.2">
      <c r="A2861" t="s">
        <v>14303</v>
      </c>
      <c r="B2861" s="9" t="s">
        <v>14306</v>
      </c>
      <c r="C2861" s="9">
        <v>-0.11</v>
      </c>
    </row>
    <row r="2862" spans="1:3" x14ac:dyDescent="0.2">
      <c r="A2862" t="s">
        <v>14305</v>
      </c>
      <c r="B2862" s="9" t="s">
        <v>14308</v>
      </c>
      <c r="C2862" s="9">
        <v>-0.11</v>
      </c>
    </row>
    <row r="2863" spans="1:3" x14ac:dyDescent="0.2">
      <c r="A2863" t="s">
        <v>14307</v>
      </c>
      <c r="B2863" s="9" t="s">
        <v>14310</v>
      </c>
      <c r="C2863" s="9">
        <v>-0.11</v>
      </c>
    </row>
    <row r="2864" spans="1:3" x14ac:dyDescent="0.2">
      <c r="A2864" t="s">
        <v>14309</v>
      </c>
      <c r="B2864" s="9" t="s">
        <v>14312</v>
      </c>
      <c r="C2864" s="9">
        <v>-0.11</v>
      </c>
    </row>
    <row r="2865" spans="1:3" x14ac:dyDescent="0.2">
      <c r="A2865" t="s">
        <v>14311</v>
      </c>
      <c r="B2865" s="9" t="s">
        <v>14314</v>
      </c>
      <c r="C2865" s="9">
        <v>-0.11</v>
      </c>
    </row>
    <row r="2866" spans="1:3" x14ac:dyDescent="0.2">
      <c r="A2866" t="s">
        <v>14313</v>
      </c>
      <c r="B2866" s="9" t="s">
        <v>14316</v>
      </c>
      <c r="C2866" s="9">
        <v>-0.11</v>
      </c>
    </row>
    <row r="2867" spans="1:3" x14ac:dyDescent="0.2">
      <c r="A2867" t="s">
        <v>14315</v>
      </c>
      <c r="B2867" s="9" t="s">
        <v>14317</v>
      </c>
      <c r="C2867" s="9">
        <v>-0.11</v>
      </c>
    </row>
    <row r="2868" spans="1:3" x14ac:dyDescent="0.2">
      <c r="A2868" t="s">
        <v>7240</v>
      </c>
      <c r="B2868" s="9" t="s">
        <v>7243</v>
      </c>
      <c r="C2868" s="9">
        <v>-0.11</v>
      </c>
    </row>
    <row r="2869" spans="1:3" x14ac:dyDescent="0.2">
      <c r="A2869" t="s">
        <v>5068</v>
      </c>
      <c r="B2869" s="9" t="s">
        <v>5069</v>
      </c>
      <c r="C2869" s="9">
        <v>-0.11</v>
      </c>
    </row>
    <row r="2870" spans="1:3" x14ac:dyDescent="0.2">
      <c r="A2870" t="s">
        <v>14318</v>
      </c>
      <c r="B2870" s="9" t="s">
        <v>14319</v>
      </c>
      <c r="C2870" s="9">
        <v>-0.11</v>
      </c>
    </row>
    <row r="2871" spans="1:3" x14ac:dyDescent="0.2">
      <c r="A2871" t="s">
        <v>2273</v>
      </c>
      <c r="B2871" s="9" t="s">
        <v>2274</v>
      </c>
      <c r="C2871" s="9">
        <v>-0.11</v>
      </c>
    </row>
    <row r="2872" spans="1:3" x14ac:dyDescent="0.2">
      <c r="A2872" t="s">
        <v>3617</v>
      </c>
      <c r="B2872" s="9" t="s">
        <v>3618</v>
      </c>
      <c r="C2872" s="9">
        <v>-0.11</v>
      </c>
    </row>
    <row r="2873" spans="1:3" x14ac:dyDescent="0.2">
      <c r="A2873" t="s">
        <v>14320</v>
      </c>
      <c r="B2873" s="9" t="s">
        <v>14321</v>
      </c>
      <c r="C2873" s="9">
        <v>-0.11</v>
      </c>
    </row>
    <row r="2874" spans="1:3" x14ac:dyDescent="0.2">
      <c r="A2874" t="s">
        <v>1069</v>
      </c>
      <c r="B2874" s="9" t="s">
        <v>1070</v>
      </c>
      <c r="C2874" s="9">
        <v>-0.11</v>
      </c>
    </row>
    <row r="2875" spans="1:3" x14ac:dyDescent="0.2">
      <c r="A2875" t="s">
        <v>14322</v>
      </c>
      <c r="B2875" s="9" t="s">
        <v>14323</v>
      </c>
      <c r="C2875" s="9">
        <v>-0.11</v>
      </c>
    </row>
    <row r="2876" spans="1:3" x14ac:dyDescent="0.2">
      <c r="A2876" t="s">
        <v>9030</v>
      </c>
      <c r="B2876" s="9" t="s">
        <v>9032</v>
      </c>
      <c r="C2876" s="9">
        <v>-0.11</v>
      </c>
    </row>
    <row r="2877" spans="1:3" x14ac:dyDescent="0.2">
      <c r="A2877" t="s">
        <v>14324</v>
      </c>
      <c r="B2877" s="9" t="s">
        <v>14325</v>
      </c>
      <c r="C2877" s="9">
        <v>-0.11</v>
      </c>
    </row>
    <row r="2878" spans="1:3" x14ac:dyDescent="0.2">
      <c r="A2878" t="s">
        <v>5286</v>
      </c>
      <c r="B2878" s="9" t="s">
        <v>5287</v>
      </c>
      <c r="C2878" s="9">
        <v>-0.11</v>
      </c>
    </row>
    <row r="2879" spans="1:3" x14ac:dyDescent="0.2">
      <c r="A2879" t="s">
        <v>7840</v>
      </c>
      <c r="B2879" s="9" t="s">
        <v>7842</v>
      </c>
      <c r="C2879" s="9">
        <v>-0.11</v>
      </c>
    </row>
    <row r="2880" spans="1:3" x14ac:dyDescent="0.2">
      <c r="A2880" t="s">
        <v>14326</v>
      </c>
      <c r="B2880" s="9" t="s">
        <v>14328</v>
      </c>
      <c r="C2880" s="9">
        <v>-0.11</v>
      </c>
    </row>
    <row r="2881" spans="1:3" x14ac:dyDescent="0.2">
      <c r="A2881" t="s">
        <v>14327</v>
      </c>
      <c r="B2881" s="9" t="s">
        <v>14330</v>
      </c>
      <c r="C2881" s="9">
        <v>-0.11</v>
      </c>
    </row>
    <row r="2882" spans="1:3" x14ac:dyDescent="0.2">
      <c r="A2882" t="s">
        <v>14329</v>
      </c>
      <c r="B2882" s="9" t="s">
        <v>14332</v>
      </c>
      <c r="C2882" s="9">
        <v>-0.11</v>
      </c>
    </row>
    <row r="2883" spans="1:3" x14ac:dyDescent="0.2">
      <c r="A2883" t="s">
        <v>14331</v>
      </c>
      <c r="B2883" s="9" t="s">
        <v>14333</v>
      </c>
      <c r="C2883" s="9">
        <v>-0.11</v>
      </c>
    </row>
    <row r="2884" spans="1:3" x14ac:dyDescent="0.2">
      <c r="A2884" t="s">
        <v>10178</v>
      </c>
      <c r="B2884" s="9" t="s">
        <v>10180</v>
      </c>
      <c r="C2884" s="9">
        <v>-0.11</v>
      </c>
    </row>
    <row r="2885" spans="1:3" x14ac:dyDescent="0.2">
      <c r="A2885" t="s">
        <v>14334</v>
      </c>
      <c r="B2885" s="9" t="s">
        <v>14336</v>
      </c>
      <c r="C2885" s="9">
        <v>-0.11</v>
      </c>
    </row>
    <row r="2886" spans="1:3" x14ac:dyDescent="0.2">
      <c r="A2886" t="s">
        <v>14335</v>
      </c>
      <c r="B2886" s="9" t="s">
        <v>14337</v>
      </c>
      <c r="C2886" s="9">
        <v>-0.11</v>
      </c>
    </row>
    <row r="2887" spans="1:3" x14ac:dyDescent="0.2">
      <c r="A2887" t="s">
        <v>5336</v>
      </c>
      <c r="B2887" s="9" t="s">
        <v>5337</v>
      </c>
      <c r="C2887" s="9">
        <v>-0.11</v>
      </c>
    </row>
    <row r="2888" spans="1:3" x14ac:dyDescent="0.2">
      <c r="A2888" t="s">
        <v>14338</v>
      </c>
      <c r="B2888" s="9" t="s">
        <v>14340</v>
      </c>
      <c r="C2888" s="9">
        <v>-0.11</v>
      </c>
    </row>
    <row r="2889" spans="1:3" x14ac:dyDescent="0.2">
      <c r="A2889" t="s">
        <v>14339</v>
      </c>
      <c r="B2889" s="9" t="s">
        <v>14342</v>
      </c>
      <c r="C2889" s="9">
        <v>-0.11</v>
      </c>
    </row>
    <row r="2890" spans="1:3" x14ac:dyDescent="0.2">
      <c r="A2890" t="s">
        <v>14341</v>
      </c>
      <c r="B2890" s="9" t="s">
        <v>14344</v>
      </c>
      <c r="C2890" s="9">
        <v>-0.11</v>
      </c>
    </row>
    <row r="2891" spans="1:3" x14ac:dyDescent="0.2">
      <c r="A2891" t="s">
        <v>14343</v>
      </c>
      <c r="B2891" s="9" t="s">
        <v>14346</v>
      </c>
      <c r="C2891" s="9">
        <v>-0.11</v>
      </c>
    </row>
    <row r="2892" spans="1:3" x14ac:dyDescent="0.2">
      <c r="A2892" t="s">
        <v>14345</v>
      </c>
      <c r="B2892" s="9" t="s">
        <v>14348</v>
      </c>
      <c r="C2892" s="9">
        <v>-0.11</v>
      </c>
    </row>
    <row r="2893" spans="1:3" x14ac:dyDescent="0.2">
      <c r="A2893" t="s">
        <v>14347</v>
      </c>
      <c r="B2893" s="9" t="s">
        <v>14349</v>
      </c>
      <c r="C2893" s="9">
        <v>-0.11</v>
      </c>
    </row>
    <row r="2894" spans="1:3" x14ac:dyDescent="0.2">
      <c r="A2894" t="s">
        <v>4373</v>
      </c>
      <c r="B2894" s="9" t="s">
        <v>4374</v>
      </c>
      <c r="C2894" s="9">
        <v>-0.11</v>
      </c>
    </row>
    <row r="2895" spans="1:3" x14ac:dyDescent="0.2">
      <c r="A2895" t="s">
        <v>14350</v>
      </c>
      <c r="B2895" s="9" t="s">
        <v>14352</v>
      </c>
      <c r="C2895" s="9">
        <v>-0.11</v>
      </c>
    </row>
    <row r="2896" spans="1:3" x14ac:dyDescent="0.2">
      <c r="A2896" t="s">
        <v>14351</v>
      </c>
      <c r="B2896" s="9" t="s">
        <v>14353</v>
      </c>
      <c r="C2896" s="9">
        <v>-0.11</v>
      </c>
    </row>
    <row r="2897" spans="1:3" x14ac:dyDescent="0.2">
      <c r="A2897" t="s">
        <v>1838</v>
      </c>
      <c r="B2897" s="9" t="s">
        <v>1839</v>
      </c>
      <c r="C2897" s="9">
        <v>-0.11</v>
      </c>
    </row>
    <row r="2898" spans="1:3" x14ac:dyDescent="0.2">
      <c r="A2898" t="s">
        <v>14354</v>
      </c>
      <c r="B2898" s="9" t="s">
        <v>14355</v>
      </c>
      <c r="C2898" s="9">
        <v>-0.11</v>
      </c>
    </row>
    <row r="2899" spans="1:3" x14ac:dyDescent="0.2">
      <c r="A2899" t="s">
        <v>143</v>
      </c>
      <c r="B2899" s="9" t="s">
        <v>144</v>
      </c>
      <c r="C2899" s="9">
        <v>-0.11</v>
      </c>
    </row>
    <row r="2900" spans="1:3" x14ac:dyDescent="0.2">
      <c r="A2900" t="s">
        <v>14356</v>
      </c>
      <c r="B2900" s="9" t="s">
        <v>14357</v>
      </c>
      <c r="C2900" s="9">
        <v>-0.11</v>
      </c>
    </row>
    <row r="2901" spans="1:3" x14ac:dyDescent="0.2">
      <c r="A2901" t="s">
        <v>8297</v>
      </c>
      <c r="B2901" s="9" t="s">
        <v>8300</v>
      </c>
      <c r="C2901" s="9">
        <v>-0.11</v>
      </c>
    </row>
    <row r="2902" spans="1:3" x14ac:dyDescent="0.2">
      <c r="A2902" t="s">
        <v>14358</v>
      </c>
      <c r="B2902" s="9" t="s">
        <v>14359</v>
      </c>
      <c r="C2902" s="9">
        <v>-0.11</v>
      </c>
    </row>
    <row r="2903" spans="1:3" x14ac:dyDescent="0.2">
      <c r="A2903" t="s">
        <v>8642</v>
      </c>
      <c r="B2903" s="9" t="s">
        <v>8644</v>
      </c>
      <c r="C2903" s="9">
        <v>-0.11</v>
      </c>
    </row>
    <row r="2904" spans="1:3" x14ac:dyDescent="0.2">
      <c r="A2904" t="s">
        <v>14360</v>
      </c>
      <c r="B2904" s="9" t="s">
        <v>14361</v>
      </c>
      <c r="C2904" s="9">
        <v>-0.11</v>
      </c>
    </row>
    <row r="2905" spans="1:3" x14ac:dyDescent="0.2">
      <c r="A2905" t="s">
        <v>4268</v>
      </c>
      <c r="B2905" s="9" t="s">
        <v>4269</v>
      </c>
      <c r="C2905" s="9">
        <v>-0.11</v>
      </c>
    </row>
    <row r="2906" spans="1:3" x14ac:dyDescent="0.2">
      <c r="A2906" t="s">
        <v>6514</v>
      </c>
      <c r="B2906" s="9" t="s">
        <v>6517</v>
      </c>
      <c r="C2906" s="9">
        <v>-0.11</v>
      </c>
    </row>
    <row r="2907" spans="1:3" x14ac:dyDescent="0.2">
      <c r="A2907" t="s">
        <v>6712</v>
      </c>
      <c r="B2907" s="9" t="s">
        <v>6715</v>
      </c>
      <c r="C2907" s="9">
        <v>-0.11</v>
      </c>
    </row>
    <row r="2908" spans="1:3" x14ac:dyDescent="0.2">
      <c r="A2908" t="s">
        <v>14362</v>
      </c>
      <c r="B2908" s="9" t="s">
        <v>14364</v>
      </c>
      <c r="C2908" s="9">
        <v>-0.11</v>
      </c>
    </row>
    <row r="2909" spans="1:3" x14ac:dyDescent="0.2">
      <c r="A2909" t="s">
        <v>14363</v>
      </c>
      <c r="B2909" s="9" t="s">
        <v>14365</v>
      </c>
      <c r="C2909" s="9">
        <v>-0.11</v>
      </c>
    </row>
    <row r="2910" spans="1:3" x14ac:dyDescent="0.2">
      <c r="A2910" t="s">
        <v>6799</v>
      </c>
      <c r="B2910" s="9" t="s">
        <v>6801</v>
      </c>
      <c r="C2910" s="9">
        <v>-0.11</v>
      </c>
    </row>
    <row r="2911" spans="1:3" x14ac:dyDescent="0.2">
      <c r="A2911" t="s">
        <v>14366</v>
      </c>
      <c r="B2911" s="9" t="s">
        <v>14367</v>
      </c>
      <c r="C2911" s="9">
        <v>-0.11</v>
      </c>
    </row>
    <row r="2912" spans="1:3" x14ac:dyDescent="0.2">
      <c r="A2912" t="s">
        <v>1373</v>
      </c>
      <c r="B2912" s="9" t="s">
        <v>1374</v>
      </c>
      <c r="C2912" s="9">
        <v>-0.11</v>
      </c>
    </row>
    <row r="2913" spans="1:3" x14ac:dyDescent="0.2">
      <c r="A2913" t="s">
        <v>2093</v>
      </c>
      <c r="B2913" s="9" t="s">
        <v>2094</v>
      </c>
      <c r="C2913" s="9">
        <v>-0.11</v>
      </c>
    </row>
    <row r="2914" spans="1:3" x14ac:dyDescent="0.2">
      <c r="A2914" t="s">
        <v>3464</v>
      </c>
      <c r="B2914" s="9" t="s">
        <v>3465</v>
      </c>
      <c r="C2914" s="9">
        <v>-0.11</v>
      </c>
    </row>
    <row r="2915" spans="1:3" x14ac:dyDescent="0.2">
      <c r="A2915" t="s">
        <v>7417</v>
      </c>
      <c r="B2915" s="9" t="s">
        <v>7420</v>
      </c>
      <c r="C2915" s="9">
        <v>-0.11</v>
      </c>
    </row>
    <row r="2916" spans="1:3" x14ac:dyDescent="0.2">
      <c r="A2916" t="s">
        <v>14368</v>
      </c>
      <c r="B2916" s="9" t="s">
        <v>14370</v>
      </c>
      <c r="C2916" s="9">
        <v>-0.11</v>
      </c>
    </row>
    <row r="2917" spans="1:3" x14ac:dyDescent="0.2">
      <c r="A2917" t="s">
        <v>14369</v>
      </c>
      <c r="B2917" s="9" t="s">
        <v>14372</v>
      </c>
      <c r="C2917" s="9">
        <v>-0.11</v>
      </c>
    </row>
    <row r="2918" spans="1:3" x14ac:dyDescent="0.2">
      <c r="A2918" t="s">
        <v>14371</v>
      </c>
      <c r="B2918" s="9" t="s">
        <v>14373</v>
      </c>
      <c r="C2918" s="9">
        <v>-0.11</v>
      </c>
    </row>
    <row r="2919" spans="1:3" x14ac:dyDescent="0.2">
      <c r="A2919" t="s">
        <v>7395</v>
      </c>
      <c r="B2919" s="9" t="s">
        <v>7398</v>
      </c>
      <c r="C2919" s="9">
        <v>-0.11</v>
      </c>
    </row>
    <row r="2920" spans="1:3" x14ac:dyDescent="0.2">
      <c r="A2920" t="s">
        <v>14374</v>
      </c>
      <c r="B2920" s="9" t="s">
        <v>14375</v>
      </c>
      <c r="C2920" s="9">
        <v>-0.11</v>
      </c>
    </row>
    <row r="2921" spans="1:3" x14ac:dyDescent="0.2">
      <c r="A2921" t="s">
        <v>6220</v>
      </c>
      <c r="B2921" s="9" t="s">
        <v>6223</v>
      </c>
      <c r="C2921" s="9">
        <v>-0.11</v>
      </c>
    </row>
    <row r="2922" spans="1:3" x14ac:dyDescent="0.2">
      <c r="A2922" t="s">
        <v>14376</v>
      </c>
      <c r="B2922" s="9" t="s">
        <v>14378</v>
      </c>
      <c r="C2922" s="9">
        <v>-0.11</v>
      </c>
    </row>
    <row r="2923" spans="1:3" x14ac:dyDescent="0.2">
      <c r="A2923" t="s">
        <v>14377</v>
      </c>
      <c r="B2923" s="9" t="s">
        <v>14380</v>
      </c>
      <c r="C2923" s="9">
        <v>-0.11</v>
      </c>
    </row>
    <row r="2924" spans="1:3" x14ac:dyDescent="0.2">
      <c r="A2924" t="s">
        <v>14379</v>
      </c>
      <c r="B2924" s="9" t="s">
        <v>14381</v>
      </c>
      <c r="C2924" s="9">
        <v>-0.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6A4E7-B5D8-3C4E-83D4-3F3927E42390}">
  <dimension ref="A1:D99"/>
  <sheetViews>
    <sheetView workbookViewId="0"/>
  </sheetViews>
  <sheetFormatPr baseColWidth="10" defaultRowHeight="16" x14ac:dyDescent="0.2"/>
  <cols>
    <col min="1" max="1" width="70.5" bestFit="1" customWidth="1"/>
    <col min="2" max="2" width="8.33203125" bestFit="1" customWidth="1"/>
    <col min="3" max="4" width="12.1640625" bestFit="1" customWidth="1"/>
  </cols>
  <sheetData>
    <row r="1" spans="1:4" ht="24" x14ac:dyDescent="0.3">
      <c r="A1" s="15" t="s">
        <v>14606</v>
      </c>
    </row>
    <row r="2" spans="1:4" ht="24" x14ac:dyDescent="0.3">
      <c r="A2" s="15" t="s">
        <v>14384</v>
      </c>
    </row>
    <row r="3" spans="1:4" x14ac:dyDescent="0.2">
      <c r="A3" s="12" t="s">
        <v>14434</v>
      </c>
      <c r="B3" s="12" t="s">
        <v>14382</v>
      </c>
      <c r="C3" s="12" t="s">
        <v>14383</v>
      </c>
      <c r="D3" s="12" t="str">
        <f>"-log(pvalue)"</f>
        <v>-log(pvalue)</v>
      </c>
    </row>
    <row r="4" spans="1:4" x14ac:dyDescent="0.2">
      <c r="A4" s="13" t="s">
        <v>14389</v>
      </c>
      <c r="B4" s="14">
        <v>2.0140973238040802E-3</v>
      </c>
      <c r="C4" s="13">
        <v>1.34369298568302</v>
      </c>
      <c r="D4">
        <v>2.6959195476007469</v>
      </c>
    </row>
    <row r="5" spans="1:4" x14ac:dyDescent="0.2">
      <c r="A5" s="13" t="s">
        <v>14658</v>
      </c>
      <c r="B5" s="14">
        <v>2.1165309341816901E-3</v>
      </c>
      <c r="C5" s="13">
        <v>2.37627233432264</v>
      </c>
      <c r="D5">
        <v>2.6743753797076968</v>
      </c>
    </row>
    <row r="6" spans="1:4" x14ac:dyDescent="0.2">
      <c r="A6" s="13" t="s">
        <v>14609</v>
      </c>
      <c r="B6" s="14">
        <v>4.6872424318641298E-3</v>
      </c>
      <c r="C6" s="13">
        <v>1.29421975351501</v>
      </c>
      <c r="D6">
        <v>2.3290825834761675</v>
      </c>
    </row>
    <row r="7" spans="1:4" x14ac:dyDescent="0.2">
      <c r="A7" s="13" t="s">
        <v>14401</v>
      </c>
      <c r="B7" s="14">
        <v>6.5022188110021601E-3</v>
      </c>
      <c r="C7" s="13">
        <v>2.0132307276900199</v>
      </c>
      <c r="D7">
        <v>2.1869384198273014</v>
      </c>
    </row>
    <row r="8" spans="1:4" x14ac:dyDescent="0.2">
      <c r="A8" s="13" t="s">
        <v>14659</v>
      </c>
      <c r="B8" s="14">
        <v>7.5421753727377598E-3</v>
      </c>
      <c r="C8" s="13">
        <v>3.7303981130726802</v>
      </c>
      <c r="D8">
        <v>2.1225033734781587</v>
      </c>
    </row>
    <row r="9" spans="1:4" x14ac:dyDescent="0.2">
      <c r="A9" s="13" t="s">
        <v>14660</v>
      </c>
      <c r="B9" s="14">
        <v>8.3487122534361604E-3</v>
      </c>
      <c r="C9" s="13">
        <v>2.41587687322802</v>
      </c>
      <c r="D9">
        <v>2.0783805070740211</v>
      </c>
    </row>
    <row r="10" spans="1:4" x14ac:dyDescent="0.2">
      <c r="A10" s="13" t="s">
        <v>14661</v>
      </c>
      <c r="B10" s="14">
        <v>1.0221071539064701E-2</v>
      </c>
      <c r="C10" s="13">
        <v>2.0906626787550202</v>
      </c>
      <c r="D10">
        <v>1.9905035719988988</v>
      </c>
    </row>
    <row r="11" spans="1:4" x14ac:dyDescent="0.2">
      <c r="A11" s="13" t="s">
        <v>14662</v>
      </c>
      <c r="B11" s="14">
        <v>1.24314058408864E-2</v>
      </c>
      <c r="C11" s="13">
        <v>2.1138922640745199</v>
      </c>
      <c r="D11">
        <v>1.9054797551543918</v>
      </c>
    </row>
    <row r="12" spans="1:4" x14ac:dyDescent="0.2">
      <c r="A12" s="13" t="s">
        <v>14663</v>
      </c>
      <c r="B12" s="14">
        <v>1.7707237557684798E-2</v>
      </c>
      <c r="C12" s="13">
        <v>3.1708383961117801</v>
      </c>
      <c r="D12">
        <v>1.7518491862424881</v>
      </c>
    </row>
    <row r="13" spans="1:4" x14ac:dyDescent="0.2">
      <c r="A13" s="13" t="s">
        <v>14664</v>
      </c>
      <c r="B13" s="14">
        <v>2.0729643454720701E-2</v>
      </c>
      <c r="C13" s="13">
        <v>6.0396921830700601</v>
      </c>
      <c r="D13">
        <v>1.6834081676108663</v>
      </c>
    </row>
    <row r="14" spans="1:4" x14ac:dyDescent="0.2">
      <c r="A14" s="13" t="s">
        <v>14665</v>
      </c>
      <c r="B14" s="14">
        <v>2.0729643454720701E-2</v>
      </c>
      <c r="C14" s="13">
        <v>6.0396921830700601</v>
      </c>
      <c r="D14">
        <v>1.6834081676108663</v>
      </c>
    </row>
    <row r="15" spans="1:4" x14ac:dyDescent="0.2">
      <c r="A15" s="13" t="s">
        <v>14666</v>
      </c>
      <c r="B15" s="14">
        <v>2.3976014744197801E-2</v>
      </c>
      <c r="C15" s="13">
        <v>2.68430763692003</v>
      </c>
      <c r="D15">
        <v>1.6202230029902656</v>
      </c>
    </row>
    <row r="16" spans="1:4" x14ac:dyDescent="0.2">
      <c r="A16" s="13" t="s">
        <v>14622</v>
      </c>
      <c r="B16" s="14">
        <v>2.5763198919232799E-2</v>
      </c>
      <c r="C16" s="13">
        <v>4.1179719430023196</v>
      </c>
      <c r="D16">
        <v>1.5890002132564454</v>
      </c>
    </row>
    <row r="17" spans="1:4" x14ac:dyDescent="0.2">
      <c r="A17" s="13" t="s">
        <v>14667</v>
      </c>
      <c r="B17" s="14">
        <v>2.5992260870039901E-2</v>
      </c>
      <c r="C17" s="13">
        <v>1.5099230457675099</v>
      </c>
      <c r="D17">
        <v>1.5851559428661253</v>
      </c>
    </row>
    <row r="18" spans="1:4" x14ac:dyDescent="0.2">
      <c r="A18" s="13" t="s">
        <v>14668</v>
      </c>
      <c r="B18" s="14">
        <v>2.8167895146069401E-2</v>
      </c>
      <c r="C18" s="13">
        <v>2.88258036010162</v>
      </c>
      <c r="D18">
        <v>1.550245604579743</v>
      </c>
    </row>
    <row r="19" spans="1:4" x14ac:dyDescent="0.2">
      <c r="A19" s="13" t="s">
        <v>14669</v>
      </c>
      <c r="B19" s="14">
        <v>2.8597908812483301E-2</v>
      </c>
      <c r="C19" s="13">
        <v>2.3981130726895801</v>
      </c>
      <c r="D19">
        <v>1.5436657229689819</v>
      </c>
    </row>
    <row r="20" spans="1:4" x14ac:dyDescent="0.2">
      <c r="A20" s="13" t="s">
        <v>14670</v>
      </c>
      <c r="B20" s="14">
        <v>3.3334893114608299E-2</v>
      </c>
      <c r="C20" s="13">
        <v>5.1768790140600496</v>
      </c>
      <c r="D20">
        <v>1.477100933063098</v>
      </c>
    </row>
    <row r="21" spans="1:4" x14ac:dyDescent="0.2">
      <c r="A21" s="13" t="s">
        <v>14671</v>
      </c>
      <c r="B21" s="14">
        <v>3.3807189802107902E-2</v>
      </c>
      <c r="C21" s="13">
        <v>9.0595382746050994</v>
      </c>
      <c r="D21">
        <v>1.4709909281446374</v>
      </c>
    </row>
    <row r="22" spans="1:4" x14ac:dyDescent="0.2">
      <c r="A22" s="13" t="s">
        <v>14672</v>
      </c>
      <c r="B22" s="14">
        <v>3.5342181522265897E-2</v>
      </c>
      <c r="C22" s="13">
        <v>3.7748076144187901</v>
      </c>
      <c r="D22">
        <v>1.4517066468541151</v>
      </c>
    </row>
    <row r="23" spans="1:4" x14ac:dyDescent="0.2">
      <c r="A23" s="13" t="s">
        <v>14673</v>
      </c>
      <c r="B23" s="14">
        <v>3.8804422817039497E-2</v>
      </c>
      <c r="C23" s="13">
        <v>2.0337738983807299</v>
      </c>
      <c r="D23">
        <v>1.4111187719427352</v>
      </c>
    </row>
    <row r="24" spans="1:4" x14ac:dyDescent="0.2">
      <c r="A24" s="13" t="s">
        <v>14674</v>
      </c>
      <c r="B24" s="14">
        <v>3.9176171435942299E-2</v>
      </c>
      <c r="C24" s="13">
        <v>2.26488456865127</v>
      </c>
      <c r="D24">
        <v>1.4069780085017631</v>
      </c>
    </row>
    <row r="25" spans="1:4" x14ac:dyDescent="0.2">
      <c r="A25" s="13" t="s">
        <v>14675</v>
      </c>
      <c r="B25" s="14">
        <v>4.0849530905798001E-2</v>
      </c>
      <c r="C25" s="13">
        <v>3.01984609153503</v>
      </c>
      <c r="D25">
        <v>1.3888129263088766</v>
      </c>
    </row>
    <row r="26" spans="1:4" x14ac:dyDescent="0.2">
      <c r="A26" s="13" t="s">
        <v>14676</v>
      </c>
      <c r="B26" s="14">
        <v>4.5330531946817403E-2</v>
      </c>
      <c r="C26" s="13">
        <v>2.2036714722012398</v>
      </c>
      <c r="D26">
        <v>1.3436091845324889</v>
      </c>
    </row>
    <row r="27" spans="1:4" x14ac:dyDescent="0.2">
      <c r="A27" s="13" t="s">
        <v>14385</v>
      </c>
      <c r="B27" s="14">
        <v>4.7898550286625298E-2</v>
      </c>
      <c r="C27" s="13">
        <v>1.29421975351501</v>
      </c>
      <c r="D27">
        <v>1.3196776308870393</v>
      </c>
    </row>
    <row r="28" spans="1:4" x14ac:dyDescent="0.2">
      <c r="A28" s="13" t="s">
        <v>14677</v>
      </c>
      <c r="B28" s="14">
        <v>4.90381334187526E-2</v>
      </c>
      <c r="C28" s="13">
        <v>4.5297691373025497</v>
      </c>
      <c r="D28">
        <v>1.3094660691047257</v>
      </c>
    </row>
    <row r="29" spans="1:4" x14ac:dyDescent="0.2">
      <c r="A29" s="13" t="s">
        <v>14678</v>
      </c>
      <c r="B29" s="14">
        <v>4.90381334187526E-2</v>
      </c>
      <c r="C29" s="13">
        <v>4.5297691373025497</v>
      </c>
      <c r="D29">
        <v>1.3094660691047257</v>
      </c>
    </row>
    <row r="31" spans="1:4" ht="24" x14ac:dyDescent="0.3">
      <c r="A31" s="15" t="s">
        <v>14536</v>
      </c>
    </row>
    <row r="32" spans="1:4" x14ac:dyDescent="0.2">
      <c r="A32" s="12" t="s">
        <v>14434</v>
      </c>
      <c r="B32" s="12" t="s">
        <v>14382</v>
      </c>
      <c r="C32" s="12" t="s">
        <v>14383</v>
      </c>
      <c r="D32" s="12" t="str">
        <f>"-log(pvalue)"</f>
        <v>-log(pvalue)</v>
      </c>
    </row>
    <row r="33" spans="1:4" x14ac:dyDescent="0.2">
      <c r="A33" s="13" t="s">
        <v>14464</v>
      </c>
      <c r="B33" s="14">
        <v>1.27E-4</v>
      </c>
      <c r="C33" s="13">
        <v>1.63</v>
      </c>
      <c r="D33">
        <v>3.8961962790440432</v>
      </c>
    </row>
    <row r="34" spans="1:4" x14ac:dyDescent="0.2">
      <c r="A34" s="13" t="s">
        <v>14679</v>
      </c>
      <c r="B34" s="14">
        <v>9.8499999999999995E-5</v>
      </c>
      <c r="C34" s="13">
        <v>1.61</v>
      </c>
      <c r="D34">
        <v>4.0065637695023879</v>
      </c>
    </row>
    <row r="35" spans="1:4" x14ac:dyDescent="0.2">
      <c r="A35" s="13" t="s">
        <v>14475</v>
      </c>
      <c r="B35" s="14">
        <v>1.4300000000000001E-4</v>
      </c>
      <c r="C35" s="13">
        <v>1.43</v>
      </c>
      <c r="D35">
        <v>3.8446639625349381</v>
      </c>
    </row>
    <row r="36" spans="1:4" x14ac:dyDescent="0.2">
      <c r="A36" s="13" t="s">
        <v>14680</v>
      </c>
      <c r="B36" s="14">
        <v>2.23E-4</v>
      </c>
      <c r="C36" s="13">
        <v>1.41</v>
      </c>
      <c r="D36">
        <v>3.6516951369518393</v>
      </c>
    </row>
    <row r="37" spans="1:4" x14ac:dyDescent="0.2">
      <c r="A37" s="13" t="s">
        <v>14502</v>
      </c>
      <c r="B37" s="14">
        <v>1.4899999999999999E-4</v>
      </c>
      <c r="C37" s="13">
        <v>1.38</v>
      </c>
      <c r="D37">
        <v>3.826813731587726</v>
      </c>
    </row>
    <row r="38" spans="1:4" x14ac:dyDescent="0.2">
      <c r="A38" s="13" t="s">
        <v>14653</v>
      </c>
      <c r="B38" s="14">
        <v>1.3799999999999999E-7</v>
      </c>
      <c r="C38" s="13">
        <v>1.37</v>
      </c>
      <c r="D38">
        <v>6.8601209135987631</v>
      </c>
    </row>
    <row r="39" spans="1:4" x14ac:dyDescent="0.2">
      <c r="A39" s="13" t="s">
        <v>14654</v>
      </c>
      <c r="B39" s="14">
        <v>1.3799999999999999E-7</v>
      </c>
      <c r="C39" s="13">
        <v>1.37</v>
      </c>
      <c r="D39">
        <v>6.8601209135987631</v>
      </c>
    </row>
    <row r="40" spans="1:4" x14ac:dyDescent="0.2">
      <c r="A40" s="13" t="s">
        <v>14495</v>
      </c>
      <c r="B40" s="14">
        <v>1.3200000000000001E-4</v>
      </c>
      <c r="C40" s="13">
        <v>1.36</v>
      </c>
      <c r="D40">
        <v>3.87942606879415</v>
      </c>
    </row>
    <row r="41" spans="1:4" x14ac:dyDescent="0.2">
      <c r="A41" s="13" t="s">
        <v>14681</v>
      </c>
      <c r="B41" s="14">
        <v>3.1300000000000001E-7</v>
      </c>
      <c r="C41" s="13">
        <v>1.35</v>
      </c>
      <c r="D41">
        <v>6.5044556624535517</v>
      </c>
    </row>
    <row r="42" spans="1:4" x14ac:dyDescent="0.2">
      <c r="A42" s="13" t="s">
        <v>14493</v>
      </c>
      <c r="B42" s="14">
        <v>9.9399999999999997E-6</v>
      </c>
      <c r="C42" s="13">
        <v>1.34</v>
      </c>
      <c r="D42">
        <v>5.0026136156026864</v>
      </c>
    </row>
    <row r="43" spans="1:4" x14ac:dyDescent="0.2">
      <c r="A43" s="13" t="s">
        <v>14511</v>
      </c>
      <c r="B43" s="14">
        <v>3.8600000000000003E-5</v>
      </c>
      <c r="C43" s="13">
        <v>1.33</v>
      </c>
      <c r="D43">
        <v>4.4134126953282449</v>
      </c>
    </row>
    <row r="44" spans="1:4" x14ac:dyDescent="0.2">
      <c r="A44" s="13" t="s">
        <v>14491</v>
      </c>
      <c r="B44" s="14">
        <v>4.4400000000000002E-5</v>
      </c>
      <c r="C44" s="13">
        <v>1.32</v>
      </c>
      <c r="D44">
        <v>4.3526170298853799</v>
      </c>
    </row>
    <row r="45" spans="1:4" x14ac:dyDescent="0.2">
      <c r="A45" s="13" t="s">
        <v>14509</v>
      </c>
      <c r="B45" s="14">
        <v>9.9900000000000002E-5</v>
      </c>
      <c r="C45" s="13">
        <v>1.32</v>
      </c>
      <c r="D45">
        <v>4.0004345117740181</v>
      </c>
    </row>
    <row r="46" spans="1:4" x14ac:dyDescent="0.2">
      <c r="A46" s="13" t="s">
        <v>14510</v>
      </c>
      <c r="B46" s="14">
        <v>4.5800000000000002E-5</v>
      </c>
      <c r="C46" s="13">
        <v>1.3</v>
      </c>
      <c r="D46">
        <v>4.3391345219961304</v>
      </c>
    </row>
    <row r="47" spans="1:4" x14ac:dyDescent="0.2">
      <c r="A47" s="13" t="s">
        <v>14682</v>
      </c>
      <c r="B47" s="14">
        <v>2.3300000000000001E-6</v>
      </c>
      <c r="C47" s="13">
        <v>1.3</v>
      </c>
      <c r="D47">
        <v>5.6326440789739811</v>
      </c>
    </row>
    <row r="48" spans="1:4" x14ac:dyDescent="0.2">
      <c r="A48" s="13" t="s">
        <v>14512</v>
      </c>
      <c r="B48" s="14">
        <v>6.7799999999999995E-5</v>
      </c>
      <c r="C48" s="13">
        <v>1.29</v>
      </c>
      <c r="D48">
        <v>4.1687703061329371</v>
      </c>
    </row>
    <row r="49" spans="1:4" x14ac:dyDescent="0.2">
      <c r="A49" s="13" t="s">
        <v>14486</v>
      </c>
      <c r="B49" s="14">
        <v>9.5000000000000005E-6</v>
      </c>
      <c r="C49" s="13">
        <v>1.28</v>
      </c>
      <c r="D49">
        <v>5.0222763947111524</v>
      </c>
    </row>
    <row r="50" spans="1:4" x14ac:dyDescent="0.2">
      <c r="A50" s="13" t="s">
        <v>14487</v>
      </c>
      <c r="B50" s="14">
        <v>1.1399999999999999E-5</v>
      </c>
      <c r="C50" s="13">
        <v>1.27</v>
      </c>
      <c r="D50">
        <v>4.9430951486635273</v>
      </c>
    </row>
    <row r="51" spans="1:4" x14ac:dyDescent="0.2">
      <c r="A51" s="13" t="s">
        <v>14506</v>
      </c>
      <c r="B51" s="14">
        <v>4.2200000000000003E-6</v>
      </c>
      <c r="C51" s="13">
        <v>1.26</v>
      </c>
      <c r="D51">
        <v>5.3746875490383257</v>
      </c>
    </row>
    <row r="52" spans="1:4" x14ac:dyDescent="0.2">
      <c r="A52" s="13" t="s">
        <v>14683</v>
      </c>
      <c r="B52" s="14">
        <v>1.1199999999999999E-5</v>
      </c>
      <c r="C52" s="13">
        <v>1.25</v>
      </c>
      <c r="D52">
        <v>4.9507819773298181</v>
      </c>
    </row>
    <row r="53" spans="1:4" x14ac:dyDescent="0.2">
      <c r="A53" s="13" t="s">
        <v>14494</v>
      </c>
      <c r="B53" s="14">
        <v>6.4899999999999997E-6</v>
      </c>
      <c r="C53" s="13">
        <v>1.24</v>
      </c>
      <c r="D53">
        <v>5.1877553031996309</v>
      </c>
    </row>
    <row r="54" spans="1:4" x14ac:dyDescent="0.2">
      <c r="A54" s="13" t="s">
        <v>14684</v>
      </c>
      <c r="B54" s="14">
        <v>2.2099999999999998E-5</v>
      </c>
      <c r="C54" s="13">
        <v>1.23</v>
      </c>
      <c r="D54">
        <v>4.655607726314889</v>
      </c>
    </row>
    <row r="55" spans="1:4" x14ac:dyDescent="0.2">
      <c r="A55" s="13" t="s">
        <v>14685</v>
      </c>
      <c r="B55" s="14">
        <v>5.9699999999999996E-6</v>
      </c>
      <c r="C55" s="13">
        <v>1.23</v>
      </c>
      <c r="D55">
        <v>5.224025668870631</v>
      </c>
    </row>
    <row r="56" spans="1:4" x14ac:dyDescent="0.2">
      <c r="A56" s="13" t="s">
        <v>14513</v>
      </c>
      <c r="B56" s="14">
        <v>3.2100000000000001E-5</v>
      </c>
      <c r="C56" s="13">
        <v>1.22</v>
      </c>
      <c r="D56">
        <v>4.4934949675951277</v>
      </c>
    </row>
    <row r="57" spans="1:4" x14ac:dyDescent="0.2">
      <c r="A57" s="13" t="s">
        <v>14518</v>
      </c>
      <c r="B57" s="14">
        <v>1.18E-4</v>
      </c>
      <c r="C57" s="13">
        <v>1.21</v>
      </c>
      <c r="D57">
        <v>3.9281179926938745</v>
      </c>
    </row>
    <row r="58" spans="1:4" x14ac:dyDescent="0.2">
      <c r="A58" s="13" t="s">
        <v>14515</v>
      </c>
      <c r="B58" s="14">
        <v>3.54E-5</v>
      </c>
      <c r="C58" s="13">
        <v>1.2</v>
      </c>
      <c r="D58">
        <v>4.4509967379742124</v>
      </c>
    </row>
    <row r="59" spans="1:4" x14ac:dyDescent="0.2">
      <c r="A59" s="13" t="s">
        <v>14514</v>
      </c>
      <c r="B59" s="14">
        <v>7.1899999999999999E-5</v>
      </c>
      <c r="C59" s="13">
        <v>1.2</v>
      </c>
      <c r="D59">
        <v>4.1432711096171175</v>
      </c>
    </row>
    <row r="60" spans="1:4" x14ac:dyDescent="0.2">
      <c r="A60" s="13" t="s">
        <v>14686</v>
      </c>
      <c r="B60" s="14">
        <v>9.7999999999999993E-7</v>
      </c>
      <c r="C60" s="13">
        <v>1.2</v>
      </c>
      <c r="D60">
        <v>6.0087739243075049</v>
      </c>
    </row>
    <row r="61" spans="1:4" x14ac:dyDescent="0.2">
      <c r="A61" s="13" t="s">
        <v>14687</v>
      </c>
      <c r="B61" s="14">
        <v>6.5199999999999999E-5</v>
      </c>
      <c r="C61" s="13">
        <v>1.18</v>
      </c>
      <c r="D61">
        <v>4.1857524042680794</v>
      </c>
    </row>
    <row r="62" spans="1:4" x14ac:dyDescent="0.2">
      <c r="A62" s="13" t="s">
        <v>14688</v>
      </c>
      <c r="B62" s="14">
        <v>4.2899999999999996E-6</v>
      </c>
      <c r="C62" s="13">
        <v>1.18</v>
      </c>
      <c r="D62">
        <v>5.367542707815276</v>
      </c>
    </row>
    <row r="63" spans="1:4" x14ac:dyDescent="0.2">
      <c r="A63" s="13" t="s">
        <v>14689</v>
      </c>
      <c r="B63" s="14">
        <v>2.12E-6</v>
      </c>
      <c r="C63" s="13">
        <v>1.18</v>
      </c>
      <c r="D63">
        <v>5.6736641390712483</v>
      </c>
    </row>
    <row r="64" spans="1:4" x14ac:dyDescent="0.2">
      <c r="A64" s="13" t="s">
        <v>14690</v>
      </c>
      <c r="B64" s="14">
        <v>2.7399999999999999E-5</v>
      </c>
      <c r="C64" s="13">
        <v>1.18</v>
      </c>
      <c r="D64">
        <v>4.5622494371796121</v>
      </c>
    </row>
    <row r="65" spans="1:4" x14ac:dyDescent="0.2">
      <c r="A65" s="13" t="s">
        <v>14691</v>
      </c>
      <c r="B65" s="14">
        <v>4.1699999999999999E-6</v>
      </c>
      <c r="C65" s="13">
        <v>1.17</v>
      </c>
      <c r="D65">
        <v>5.3798639450262424</v>
      </c>
    </row>
    <row r="66" spans="1:4" x14ac:dyDescent="0.2">
      <c r="A66" s="13" t="s">
        <v>14523</v>
      </c>
      <c r="B66" s="14">
        <v>1.4700000000000001E-10</v>
      </c>
      <c r="C66" s="13">
        <v>1.1200000000000001</v>
      </c>
      <c r="D66">
        <v>9.8326826652518236</v>
      </c>
    </row>
    <row r="67" spans="1:4" x14ac:dyDescent="0.2">
      <c r="A67" s="13" t="s">
        <v>14526</v>
      </c>
      <c r="B67" s="14">
        <v>3.2199999999999998E-17</v>
      </c>
      <c r="C67" s="13">
        <v>1.1000000000000001</v>
      </c>
      <c r="D67">
        <v>16.492144128304169</v>
      </c>
    </row>
    <row r="68" spans="1:4" x14ac:dyDescent="0.2">
      <c r="A68" s="13" t="s">
        <v>14527</v>
      </c>
      <c r="B68" s="14">
        <v>3.2199999999999998E-17</v>
      </c>
      <c r="C68" s="13">
        <v>0.68</v>
      </c>
      <c r="D68">
        <v>16.492144128304169</v>
      </c>
    </row>
    <row r="69" spans="1:4" x14ac:dyDescent="0.2">
      <c r="A69" s="13" t="s">
        <v>14528</v>
      </c>
      <c r="B69" s="14">
        <v>1.9700000000000001E-5</v>
      </c>
      <c r="C69" s="13">
        <v>0.24</v>
      </c>
      <c r="D69">
        <v>4.7055337738384067</v>
      </c>
    </row>
    <row r="70" spans="1:4" x14ac:dyDescent="0.2">
      <c r="A70" s="13" t="s">
        <v>14530</v>
      </c>
      <c r="B70" s="14">
        <v>1.6100000000000001E-4</v>
      </c>
      <c r="C70" s="13">
        <v>0.08</v>
      </c>
      <c r="D70">
        <v>3.7931741239681505</v>
      </c>
    </row>
    <row r="71" spans="1:4" x14ac:dyDescent="0.2">
      <c r="A71" s="13" t="s">
        <v>14529</v>
      </c>
      <c r="B71" s="14">
        <v>1.1E-4</v>
      </c>
      <c r="C71" s="13">
        <v>0.08</v>
      </c>
      <c r="D71">
        <v>3.9586073148417751</v>
      </c>
    </row>
    <row r="72" spans="1:4" x14ac:dyDescent="0.2">
      <c r="A72" s="13" t="s">
        <v>14531</v>
      </c>
      <c r="B72" s="14">
        <v>6.9800000000000003E-5</v>
      </c>
      <c r="C72" s="13" t="s">
        <v>14535</v>
      </c>
      <c r="D72">
        <v>4.1561445773768391</v>
      </c>
    </row>
    <row r="73" spans="1:4" x14ac:dyDescent="0.2">
      <c r="A73" s="13" t="s">
        <v>14532</v>
      </c>
      <c r="B73" s="14">
        <v>7.3100000000000001E-5</v>
      </c>
      <c r="C73" s="13" t="s">
        <v>14535</v>
      </c>
      <c r="D73">
        <v>4.1360826230421397</v>
      </c>
    </row>
    <row r="74" spans="1:4" x14ac:dyDescent="0.2">
      <c r="A74" s="13" t="s">
        <v>14533</v>
      </c>
      <c r="B74" s="14">
        <v>4.8900000000000003E-5</v>
      </c>
      <c r="C74" s="13" t="s">
        <v>14535</v>
      </c>
      <c r="D74">
        <v>4.3106911408763802</v>
      </c>
    </row>
    <row r="75" spans="1:4" x14ac:dyDescent="0.2">
      <c r="A75" s="13" t="s">
        <v>14534</v>
      </c>
      <c r="B75" s="14">
        <v>5.0899999999999997E-5</v>
      </c>
      <c r="C75" s="13" t="s">
        <v>14535</v>
      </c>
      <c r="D75">
        <v>4.2932822176632417</v>
      </c>
    </row>
    <row r="77" spans="1:4" ht="24" x14ac:dyDescent="0.3">
      <c r="A77" s="15" t="s">
        <v>14604</v>
      </c>
    </row>
    <row r="78" spans="1:4" x14ac:dyDescent="0.2">
      <c r="A78" s="12" t="s">
        <v>14434</v>
      </c>
      <c r="B78" s="12" t="s">
        <v>14382</v>
      </c>
      <c r="C78" s="12" t="s">
        <v>14383</v>
      </c>
      <c r="D78" s="12" t="str">
        <f>"-log(pvalue)"</f>
        <v>-log(pvalue)</v>
      </c>
    </row>
    <row r="79" spans="1:4" x14ac:dyDescent="0.2">
      <c r="A79" s="13" t="s">
        <v>14692</v>
      </c>
      <c r="B79" s="14">
        <v>2.3368786078479E-2</v>
      </c>
      <c r="C79" s="13">
        <v>3.27</v>
      </c>
      <c r="D79">
        <v>1.6313638470048899</v>
      </c>
    </row>
    <row r="80" spans="1:4" x14ac:dyDescent="0.2">
      <c r="A80" s="13" t="s">
        <v>14561</v>
      </c>
      <c r="B80" s="14">
        <v>8.2022504227354295E-3</v>
      </c>
      <c r="C80" s="13">
        <v>1.69</v>
      </c>
      <c r="D80">
        <v>2.08606697541041</v>
      </c>
    </row>
    <row r="81" spans="1:4" x14ac:dyDescent="0.2">
      <c r="A81" s="13" t="s">
        <v>14563</v>
      </c>
      <c r="B81" s="14">
        <v>1.28156161913268E-2</v>
      </c>
      <c r="C81" s="13">
        <v>1.61</v>
      </c>
      <c r="D81">
        <v>1.89226050753986</v>
      </c>
    </row>
    <row r="82" spans="1:4" x14ac:dyDescent="0.2">
      <c r="A82" s="13" t="s">
        <v>14559</v>
      </c>
      <c r="B82" s="14">
        <v>1.47336845442817E-2</v>
      </c>
      <c r="C82" s="13">
        <v>1.54</v>
      </c>
      <c r="D82">
        <v>1.8316886328484701</v>
      </c>
    </row>
    <row r="83" spans="1:4" x14ac:dyDescent="0.2">
      <c r="A83" s="13" t="s">
        <v>14693</v>
      </c>
      <c r="B83" s="14">
        <v>2.9579891832810599E-2</v>
      </c>
      <c r="C83" s="13">
        <v>1.29</v>
      </c>
      <c r="D83">
        <v>1.5290034184560699</v>
      </c>
    </row>
    <row r="84" spans="1:4" x14ac:dyDescent="0.2">
      <c r="A84" s="13" t="s">
        <v>14694</v>
      </c>
      <c r="B84" s="14">
        <v>3.3116874719881902E-2</v>
      </c>
      <c r="C84" s="13">
        <v>1.32</v>
      </c>
      <c r="D84">
        <v>1.4799506548567301</v>
      </c>
    </row>
    <row r="85" spans="1:4" x14ac:dyDescent="0.2">
      <c r="A85" s="13" t="s">
        <v>14584</v>
      </c>
      <c r="B85" s="14">
        <v>3.5192871787648898E-5</v>
      </c>
      <c r="C85" s="13">
        <v>1.4</v>
      </c>
      <c r="D85">
        <v>4.4535452926805501</v>
      </c>
    </row>
    <row r="86" spans="1:4" x14ac:dyDescent="0.2">
      <c r="A86" s="13" t="s">
        <v>14599</v>
      </c>
      <c r="B86" s="14">
        <v>5.02912075702607E-5</v>
      </c>
      <c r="C86" s="13">
        <v>1.65</v>
      </c>
      <c r="D86">
        <v>4.2985079361666099</v>
      </c>
    </row>
    <row r="87" spans="1:4" x14ac:dyDescent="0.2">
      <c r="A87" s="13" t="s">
        <v>14695</v>
      </c>
      <c r="B87" s="14">
        <v>6.3035765988835005E-5</v>
      </c>
      <c r="C87" s="13">
        <v>1.71</v>
      </c>
      <c r="D87">
        <v>4.2004129654017301</v>
      </c>
    </row>
    <row r="88" spans="1:4" x14ac:dyDescent="0.2">
      <c r="A88" s="13" t="s">
        <v>14585</v>
      </c>
      <c r="B88" s="14">
        <v>2.4922320281778098E-4</v>
      </c>
      <c r="C88" s="13">
        <v>1.61</v>
      </c>
      <c r="D88">
        <v>3.6034115270745302</v>
      </c>
    </row>
    <row r="89" spans="1:4" x14ac:dyDescent="0.2">
      <c r="A89" s="13" t="s">
        <v>14696</v>
      </c>
      <c r="B89" s="14">
        <v>9.6804572367576E-4</v>
      </c>
      <c r="C89" s="13">
        <v>1.4</v>
      </c>
      <c r="D89">
        <v>3.0141041291884001</v>
      </c>
    </row>
    <row r="90" spans="1:4" x14ac:dyDescent="0.2">
      <c r="A90" s="13" t="s">
        <v>14697</v>
      </c>
      <c r="B90" s="14">
        <v>1.1735555907784201E-3</v>
      </c>
      <c r="C90" s="13">
        <v>1.84</v>
      </c>
      <c r="D90">
        <v>2.93049633325202</v>
      </c>
    </row>
    <row r="91" spans="1:4" x14ac:dyDescent="0.2">
      <c r="A91" s="13" t="s">
        <v>14591</v>
      </c>
      <c r="B91" s="14">
        <v>4.3454660999807104E-3</v>
      </c>
      <c r="C91" s="13">
        <v>1.55</v>
      </c>
      <c r="D91">
        <v>2.36196363376235</v>
      </c>
    </row>
    <row r="92" spans="1:4" x14ac:dyDescent="0.2">
      <c r="A92" s="13" t="s">
        <v>14590</v>
      </c>
      <c r="B92" s="14">
        <v>4.3454660999807104E-3</v>
      </c>
      <c r="C92" s="13">
        <v>1.55</v>
      </c>
      <c r="D92">
        <v>2.36196363376235</v>
      </c>
    </row>
    <row r="93" spans="1:4" x14ac:dyDescent="0.2">
      <c r="A93" s="13" t="s">
        <v>14595</v>
      </c>
      <c r="B93" s="14">
        <v>5.8494810022536002E-3</v>
      </c>
      <c r="C93" s="13">
        <v>2.19</v>
      </c>
      <c r="D93">
        <v>2.23288266517531</v>
      </c>
    </row>
    <row r="94" spans="1:4" x14ac:dyDescent="0.2">
      <c r="A94" s="13" t="s">
        <v>14698</v>
      </c>
      <c r="B94" s="14">
        <v>1.5304983636927101E-2</v>
      </c>
      <c r="C94" s="13">
        <v>1.83</v>
      </c>
      <c r="D94">
        <v>1.8151671303852299</v>
      </c>
    </row>
    <row r="95" spans="1:4" x14ac:dyDescent="0.2">
      <c r="A95" s="13" t="s">
        <v>14589</v>
      </c>
      <c r="B95" s="14">
        <v>2.2952605928099699E-2</v>
      </c>
      <c r="C95" s="13">
        <v>2.04</v>
      </c>
      <c r="D95">
        <v>1.63916799962801</v>
      </c>
    </row>
    <row r="96" spans="1:4" x14ac:dyDescent="0.2">
      <c r="A96" s="13" t="s">
        <v>14594</v>
      </c>
      <c r="B96" s="14">
        <v>2.3584999069412301E-2</v>
      </c>
      <c r="C96" s="13">
        <v>1.18</v>
      </c>
      <c r="D96">
        <v>1.62736413655413</v>
      </c>
    </row>
    <row r="97" spans="1:4" x14ac:dyDescent="0.2">
      <c r="A97" s="13" t="s">
        <v>14593</v>
      </c>
      <c r="B97" s="14">
        <v>2.64011981832603E-2</v>
      </c>
      <c r="C97" s="13">
        <v>1.47</v>
      </c>
      <c r="D97">
        <v>1.5783763628055401</v>
      </c>
    </row>
    <row r="98" spans="1:4" x14ac:dyDescent="0.2">
      <c r="A98" s="13" t="s">
        <v>14597</v>
      </c>
      <c r="B98" s="14">
        <v>3.2677368311666399E-2</v>
      </c>
      <c r="C98" s="13">
        <v>1.19</v>
      </c>
      <c r="D98">
        <v>1.4857529268563601</v>
      </c>
    </row>
    <row r="99" spans="1:4" x14ac:dyDescent="0.2">
      <c r="A99" s="13" t="s">
        <v>14600</v>
      </c>
      <c r="B99" s="14">
        <v>3.9791154361027897E-2</v>
      </c>
      <c r="C99" s="13">
        <v>1.77</v>
      </c>
      <c r="D99">
        <v>1.40021346157357</v>
      </c>
    </row>
  </sheetData>
  <conditionalFormatting sqref="B4:B29">
    <cfRule type="cellIs" dxfId="2" priority="3" operator="greaterThan">
      <formula>0.05</formula>
    </cfRule>
  </conditionalFormatting>
  <conditionalFormatting sqref="B33:B75">
    <cfRule type="cellIs" dxfId="1" priority="2" operator="greaterThan">
      <formula>0.05</formula>
    </cfRule>
  </conditionalFormatting>
  <conditionalFormatting sqref="B79:B99">
    <cfRule type="cellIs" dxfId="0" priority="1" operator="greater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15359-7CBA-F045-9122-F0F00D0848DE}">
  <dimension ref="A1:F931"/>
  <sheetViews>
    <sheetView workbookViewId="0">
      <selection activeCell="B10" sqref="B10"/>
    </sheetView>
  </sheetViews>
  <sheetFormatPr baseColWidth="10" defaultRowHeight="16" x14ac:dyDescent="0.2"/>
  <cols>
    <col min="1" max="1" width="21.6640625" bestFit="1" customWidth="1"/>
    <col min="2" max="2" width="16.6640625" bestFit="1" customWidth="1"/>
    <col min="3" max="3" width="16" bestFit="1" customWidth="1"/>
    <col min="4" max="6" width="24.5" bestFit="1" customWidth="1"/>
  </cols>
  <sheetData>
    <row r="1" spans="1:6" x14ac:dyDescent="0.2">
      <c r="A1" s="25" t="s">
        <v>16052</v>
      </c>
      <c r="B1" s="26" t="s">
        <v>16053</v>
      </c>
      <c r="C1" s="26" t="s">
        <v>16054</v>
      </c>
      <c r="D1" s="26" t="s">
        <v>16055</v>
      </c>
      <c r="E1" s="26" t="s">
        <v>16056</v>
      </c>
      <c r="F1" s="27" t="s">
        <v>16057</v>
      </c>
    </row>
    <row r="2" spans="1:6" x14ac:dyDescent="0.2">
      <c r="A2" s="19" t="s">
        <v>15001</v>
      </c>
      <c r="B2" s="20" t="s">
        <v>15002</v>
      </c>
      <c r="C2" s="20" t="s">
        <v>15003</v>
      </c>
      <c r="D2" s="20" t="s">
        <v>15004</v>
      </c>
      <c r="E2" s="20" t="s">
        <v>15005</v>
      </c>
      <c r="F2" s="21" t="s">
        <v>15006</v>
      </c>
    </row>
    <row r="3" spans="1:6" x14ac:dyDescent="0.2">
      <c r="A3" s="19" t="s">
        <v>15007</v>
      </c>
      <c r="B3" s="20" t="s">
        <v>15008</v>
      </c>
      <c r="C3" s="20" t="s">
        <v>15009</v>
      </c>
      <c r="D3" s="20" t="s">
        <v>15010</v>
      </c>
      <c r="E3" s="20" t="s">
        <v>15005</v>
      </c>
      <c r="F3" s="21" t="s">
        <v>15006</v>
      </c>
    </row>
    <row r="4" spans="1:6" x14ac:dyDescent="0.2">
      <c r="A4" s="19" t="s">
        <v>15011</v>
      </c>
      <c r="B4" s="20" t="s">
        <v>15012</v>
      </c>
      <c r="C4" s="20" t="s">
        <v>15013</v>
      </c>
      <c r="D4" s="20" t="s">
        <v>15014</v>
      </c>
      <c r="E4" s="20" t="s">
        <v>15005</v>
      </c>
      <c r="F4" s="21" t="s">
        <v>15006</v>
      </c>
    </row>
    <row r="5" spans="1:6" x14ac:dyDescent="0.2">
      <c r="A5" s="19" t="s">
        <v>15015</v>
      </c>
      <c r="B5" s="20" t="s">
        <v>15016</v>
      </c>
      <c r="C5" s="20" t="s">
        <v>15009</v>
      </c>
      <c r="D5" s="20" t="s">
        <v>15010</v>
      </c>
      <c r="E5" s="20" t="s">
        <v>15017</v>
      </c>
      <c r="F5" s="21" t="s">
        <v>15017</v>
      </c>
    </row>
    <row r="6" spans="1:6" x14ac:dyDescent="0.2">
      <c r="A6" s="19" t="s">
        <v>15015</v>
      </c>
      <c r="B6" s="20" t="s">
        <v>15016</v>
      </c>
      <c r="C6" s="20" t="s">
        <v>15009</v>
      </c>
      <c r="D6" s="20" t="s">
        <v>15010</v>
      </c>
      <c r="E6" s="20" t="s">
        <v>15005</v>
      </c>
      <c r="F6" s="21" t="s">
        <v>15006</v>
      </c>
    </row>
    <row r="7" spans="1:6" x14ac:dyDescent="0.2">
      <c r="A7" s="19" t="s">
        <v>15018</v>
      </c>
      <c r="B7" s="20" t="s">
        <v>13296</v>
      </c>
      <c r="C7" s="20" t="s">
        <v>15009</v>
      </c>
      <c r="D7" s="20" t="s">
        <v>15010</v>
      </c>
      <c r="E7" s="20" t="s">
        <v>15005</v>
      </c>
      <c r="F7" s="21" t="s">
        <v>15006</v>
      </c>
    </row>
    <row r="8" spans="1:6" x14ac:dyDescent="0.2">
      <c r="A8" s="19" t="s">
        <v>15019</v>
      </c>
      <c r="B8" s="20" t="s">
        <v>15020</v>
      </c>
      <c r="C8" s="20" t="s">
        <v>15013</v>
      </c>
      <c r="D8" s="20" t="s">
        <v>15014</v>
      </c>
      <c r="E8" s="20" t="s">
        <v>15017</v>
      </c>
      <c r="F8" s="21" t="s">
        <v>15017</v>
      </c>
    </row>
    <row r="9" spans="1:6" x14ac:dyDescent="0.2">
      <c r="A9" s="19" t="s">
        <v>15021</v>
      </c>
      <c r="B9" s="20" t="s">
        <v>13569</v>
      </c>
      <c r="C9" s="20" t="s">
        <v>15009</v>
      </c>
      <c r="D9" s="20" t="s">
        <v>15010</v>
      </c>
      <c r="E9" s="20" t="s">
        <v>15005</v>
      </c>
      <c r="F9" s="21" t="s">
        <v>15006</v>
      </c>
    </row>
    <row r="10" spans="1:6" x14ac:dyDescent="0.2">
      <c r="A10" s="19" t="s">
        <v>15022</v>
      </c>
      <c r="B10" s="20" t="s">
        <v>15023</v>
      </c>
      <c r="C10" s="20" t="s">
        <v>15013</v>
      </c>
      <c r="D10" s="20" t="s">
        <v>15014</v>
      </c>
      <c r="E10" s="20" t="s">
        <v>15017</v>
      </c>
      <c r="F10" s="21" t="s">
        <v>15017</v>
      </c>
    </row>
    <row r="11" spans="1:6" x14ac:dyDescent="0.2">
      <c r="A11" s="19" t="s">
        <v>15024</v>
      </c>
      <c r="B11" s="20" t="s">
        <v>14975</v>
      </c>
      <c r="C11" s="20" t="s">
        <v>15003</v>
      </c>
      <c r="D11" s="20" t="s">
        <v>15004</v>
      </c>
      <c r="E11" s="20" t="s">
        <v>15017</v>
      </c>
      <c r="F11" s="21" t="s">
        <v>15017</v>
      </c>
    </row>
    <row r="12" spans="1:6" x14ac:dyDescent="0.2">
      <c r="A12" s="19" t="s">
        <v>15024</v>
      </c>
      <c r="B12" s="20" t="s">
        <v>14975</v>
      </c>
      <c r="C12" s="20" t="s">
        <v>15003</v>
      </c>
      <c r="D12" s="20" t="s">
        <v>15004</v>
      </c>
      <c r="E12" s="20" t="s">
        <v>15005</v>
      </c>
      <c r="F12" s="21" t="s">
        <v>15006</v>
      </c>
    </row>
    <row r="13" spans="1:6" x14ac:dyDescent="0.2">
      <c r="A13" s="19" t="s">
        <v>15025</v>
      </c>
      <c r="B13" s="20" t="s">
        <v>12808</v>
      </c>
      <c r="C13" s="20" t="s">
        <v>15003</v>
      </c>
      <c r="D13" s="20" t="s">
        <v>15004</v>
      </c>
      <c r="E13" s="20" t="s">
        <v>15005</v>
      </c>
      <c r="F13" s="21" t="s">
        <v>15005</v>
      </c>
    </row>
    <row r="14" spans="1:6" x14ac:dyDescent="0.2">
      <c r="A14" s="19" t="s">
        <v>15025</v>
      </c>
      <c r="B14" s="20" t="s">
        <v>12808</v>
      </c>
      <c r="C14" s="20" t="s">
        <v>15009</v>
      </c>
      <c r="D14" s="20" t="s">
        <v>15010</v>
      </c>
      <c r="E14" s="20" t="s">
        <v>15005</v>
      </c>
      <c r="F14" s="21" t="s">
        <v>15006</v>
      </c>
    </row>
    <row r="15" spans="1:6" x14ac:dyDescent="0.2">
      <c r="A15" s="19" t="s">
        <v>15025</v>
      </c>
      <c r="B15" s="20" t="s">
        <v>12808</v>
      </c>
      <c r="C15" s="20" t="s">
        <v>15013</v>
      </c>
      <c r="D15" s="20" t="s">
        <v>15014</v>
      </c>
      <c r="E15" s="20" t="s">
        <v>15017</v>
      </c>
      <c r="F15" s="21" t="s">
        <v>15017</v>
      </c>
    </row>
    <row r="16" spans="1:6" x14ac:dyDescent="0.2">
      <c r="A16" s="19" t="s">
        <v>15025</v>
      </c>
      <c r="B16" s="20" t="s">
        <v>12808</v>
      </c>
      <c r="C16" s="20" t="s">
        <v>15013</v>
      </c>
      <c r="D16" s="20" t="s">
        <v>15014</v>
      </c>
      <c r="E16" s="20" t="s">
        <v>15005</v>
      </c>
      <c r="F16" s="21" t="s">
        <v>15005</v>
      </c>
    </row>
    <row r="17" spans="1:6" x14ac:dyDescent="0.2">
      <c r="A17" s="19" t="s">
        <v>15026</v>
      </c>
      <c r="B17" s="20" t="s">
        <v>15027</v>
      </c>
      <c r="C17" s="20" t="s">
        <v>15003</v>
      </c>
      <c r="D17" s="20" t="s">
        <v>15004</v>
      </c>
      <c r="E17" s="20" t="s">
        <v>15005</v>
      </c>
      <c r="F17" s="21" t="s">
        <v>15006</v>
      </c>
    </row>
    <row r="18" spans="1:6" x14ac:dyDescent="0.2">
      <c r="A18" s="19" t="s">
        <v>15026</v>
      </c>
      <c r="B18" s="20" t="s">
        <v>15027</v>
      </c>
      <c r="C18" s="20" t="s">
        <v>15013</v>
      </c>
      <c r="D18" s="20" t="s">
        <v>15014</v>
      </c>
      <c r="E18" s="20" t="s">
        <v>15005</v>
      </c>
      <c r="F18" s="21" t="s">
        <v>15005</v>
      </c>
    </row>
    <row r="19" spans="1:6" x14ac:dyDescent="0.2">
      <c r="A19" s="19" t="s">
        <v>15028</v>
      </c>
      <c r="B19" s="20" t="s">
        <v>15029</v>
      </c>
      <c r="C19" s="20" t="s">
        <v>15013</v>
      </c>
      <c r="D19" s="20" t="s">
        <v>15014</v>
      </c>
      <c r="E19" s="20" t="s">
        <v>15005</v>
      </c>
      <c r="F19" s="21" t="s">
        <v>15006</v>
      </c>
    </row>
    <row r="20" spans="1:6" x14ac:dyDescent="0.2">
      <c r="A20" s="19" t="s">
        <v>15030</v>
      </c>
      <c r="B20" s="20" t="s">
        <v>15031</v>
      </c>
      <c r="C20" s="20" t="s">
        <v>15032</v>
      </c>
      <c r="D20" s="20" t="s">
        <v>15033</v>
      </c>
      <c r="E20" s="20" t="s">
        <v>15017</v>
      </c>
      <c r="F20" s="21" t="s">
        <v>15017</v>
      </c>
    </row>
    <row r="21" spans="1:6" x14ac:dyDescent="0.2">
      <c r="A21" s="19" t="s">
        <v>15030</v>
      </c>
      <c r="B21" s="20" t="s">
        <v>15031</v>
      </c>
      <c r="C21" s="20" t="s">
        <v>15032</v>
      </c>
      <c r="D21" s="20" t="s">
        <v>15033</v>
      </c>
      <c r="E21" s="20" t="s">
        <v>15005</v>
      </c>
      <c r="F21" s="21" t="s">
        <v>15005</v>
      </c>
    </row>
    <row r="22" spans="1:6" x14ac:dyDescent="0.2">
      <c r="A22" s="19" t="s">
        <v>15034</v>
      </c>
      <c r="B22" s="20" t="s">
        <v>15035</v>
      </c>
      <c r="C22" s="20" t="s">
        <v>15013</v>
      </c>
      <c r="D22" s="20" t="s">
        <v>15014</v>
      </c>
      <c r="E22" s="20" t="s">
        <v>15005</v>
      </c>
      <c r="F22" s="21" t="s">
        <v>15006</v>
      </c>
    </row>
    <row r="23" spans="1:6" x14ac:dyDescent="0.2">
      <c r="A23" s="19" t="s">
        <v>15036</v>
      </c>
      <c r="B23" s="20" t="s">
        <v>14962</v>
      </c>
      <c r="C23" s="20" t="s">
        <v>15037</v>
      </c>
      <c r="D23" s="20" t="s">
        <v>15038</v>
      </c>
      <c r="E23" s="20" t="s">
        <v>15039</v>
      </c>
      <c r="F23" s="21" t="s">
        <v>15039</v>
      </c>
    </row>
    <row r="24" spans="1:6" x14ac:dyDescent="0.2">
      <c r="A24" s="19" t="s">
        <v>15036</v>
      </c>
      <c r="B24" s="20" t="s">
        <v>14962</v>
      </c>
      <c r="C24" s="20" t="s">
        <v>15037</v>
      </c>
      <c r="D24" s="20" t="s">
        <v>15038</v>
      </c>
      <c r="E24" s="20" t="s">
        <v>15017</v>
      </c>
      <c r="F24" s="21" t="s">
        <v>15017</v>
      </c>
    </row>
    <row r="25" spans="1:6" x14ac:dyDescent="0.2">
      <c r="A25" s="19" t="s">
        <v>15040</v>
      </c>
      <c r="B25" s="20" t="s">
        <v>15041</v>
      </c>
      <c r="C25" s="20" t="s">
        <v>15037</v>
      </c>
      <c r="D25" s="20" t="s">
        <v>15038</v>
      </c>
      <c r="E25" s="20" t="s">
        <v>15017</v>
      </c>
      <c r="F25" s="21" t="s">
        <v>15017</v>
      </c>
    </row>
    <row r="26" spans="1:6" x14ac:dyDescent="0.2">
      <c r="A26" s="19" t="s">
        <v>15042</v>
      </c>
      <c r="B26" s="20" t="s">
        <v>3797</v>
      </c>
      <c r="C26" s="20" t="s">
        <v>15037</v>
      </c>
      <c r="D26" s="20" t="s">
        <v>15038</v>
      </c>
      <c r="E26" s="20" t="s">
        <v>15017</v>
      </c>
      <c r="F26" s="21" t="s">
        <v>15017</v>
      </c>
    </row>
    <row r="27" spans="1:6" x14ac:dyDescent="0.2">
      <c r="A27" s="19" t="s">
        <v>15043</v>
      </c>
      <c r="B27" s="20" t="s">
        <v>15044</v>
      </c>
      <c r="C27" s="20" t="s">
        <v>15037</v>
      </c>
      <c r="D27" s="20" t="s">
        <v>15038</v>
      </c>
      <c r="E27" s="20" t="s">
        <v>15017</v>
      </c>
      <c r="F27" s="21" t="s">
        <v>15017</v>
      </c>
    </row>
    <row r="28" spans="1:6" x14ac:dyDescent="0.2">
      <c r="A28" s="19" t="s">
        <v>15045</v>
      </c>
      <c r="B28" s="20" t="s">
        <v>15046</v>
      </c>
      <c r="C28" s="20" t="s">
        <v>15013</v>
      </c>
      <c r="D28" s="20" t="s">
        <v>15014</v>
      </c>
      <c r="E28" s="20" t="s">
        <v>15017</v>
      </c>
      <c r="F28" s="21" t="s">
        <v>15017</v>
      </c>
    </row>
    <row r="29" spans="1:6" x14ac:dyDescent="0.2">
      <c r="A29" s="19" t="s">
        <v>15045</v>
      </c>
      <c r="B29" s="20" t="s">
        <v>15046</v>
      </c>
      <c r="C29" s="20" t="s">
        <v>15013</v>
      </c>
      <c r="D29" s="20" t="s">
        <v>15014</v>
      </c>
      <c r="E29" s="20" t="s">
        <v>15005</v>
      </c>
      <c r="F29" s="21" t="s">
        <v>15006</v>
      </c>
    </row>
    <row r="30" spans="1:6" x14ac:dyDescent="0.2">
      <c r="A30" s="19" t="s">
        <v>15047</v>
      </c>
      <c r="B30" s="20" t="s">
        <v>15048</v>
      </c>
      <c r="C30" s="20" t="s">
        <v>15009</v>
      </c>
      <c r="D30" s="20" t="s">
        <v>15010</v>
      </c>
      <c r="E30" s="20" t="s">
        <v>15005</v>
      </c>
      <c r="F30" s="21" t="s">
        <v>15006</v>
      </c>
    </row>
    <row r="31" spans="1:6" x14ac:dyDescent="0.2">
      <c r="A31" s="19" t="s">
        <v>15049</v>
      </c>
      <c r="B31" s="20" t="s">
        <v>12588</v>
      </c>
      <c r="C31" s="20" t="s">
        <v>15009</v>
      </c>
      <c r="D31" s="20" t="s">
        <v>15010</v>
      </c>
      <c r="E31" s="20" t="s">
        <v>15005</v>
      </c>
      <c r="F31" s="21" t="s">
        <v>15006</v>
      </c>
    </row>
    <row r="32" spans="1:6" x14ac:dyDescent="0.2">
      <c r="A32" s="19" t="s">
        <v>15050</v>
      </c>
      <c r="B32" s="20" t="s">
        <v>15051</v>
      </c>
      <c r="C32" s="20" t="s">
        <v>15013</v>
      </c>
      <c r="D32" s="20" t="s">
        <v>15014</v>
      </c>
      <c r="E32" s="20" t="s">
        <v>15005</v>
      </c>
      <c r="F32" s="21" t="s">
        <v>15006</v>
      </c>
    </row>
    <row r="33" spans="1:6" x14ac:dyDescent="0.2">
      <c r="A33" s="19" t="s">
        <v>15052</v>
      </c>
      <c r="B33" s="20" t="s">
        <v>15053</v>
      </c>
      <c r="C33" s="20" t="s">
        <v>15013</v>
      </c>
      <c r="D33" s="20" t="s">
        <v>15014</v>
      </c>
      <c r="E33" s="20" t="s">
        <v>15017</v>
      </c>
      <c r="F33" s="21" t="s">
        <v>15017</v>
      </c>
    </row>
    <row r="34" spans="1:6" x14ac:dyDescent="0.2">
      <c r="A34" s="19" t="s">
        <v>15052</v>
      </c>
      <c r="B34" s="20" t="s">
        <v>15053</v>
      </c>
      <c r="C34" s="20" t="s">
        <v>15013</v>
      </c>
      <c r="D34" s="20" t="s">
        <v>15014</v>
      </c>
      <c r="E34" s="20" t="s">
        <v>15005</v>
      </c>
      <c r="F34" s="21" t="s">
        <v>15006</v>
      </c>
    </row>
    <row r="35" spans="1:6" x14ac:dyDescent="0.2">
      <c r="A35" s="19" t="s">
        <v>15054</v>
      </c>
      <c r="B35" s="20" t="s">
        <v>8411</v>
      </c>
      <c r="C35" s="20" t="s">
        <v>15013</v>
      </c>
      <c r="D35" s="20" t="s">
        <v>15014</v>
      </c>
      <c r="E35" s="20" t="s">
        <v>15017</v>
      </c>
      <c r="F35" s="21" t="s">
        <v>15017</v>
      </c>
    </row>
    <row r="36" spans="1:6" x14ac:dyDescent="0.2">
      <c r="A36" s="19" t="s">
        <v>15055</v>
      </c>
      <c r="B36" s="20" t="s">
        <v>4369</v>
      </c>
      <c r="C36" s="20" t="s">
        <v>15009</v>
      </c>
      <c r="D36" s="20" t="s">
        <v>15010</v>
      </c>
      <c r="E36" s="20" t="s">
        <v>15005</v>
      </c>
      <c r="F36" s="21" t="s">
        <v>15006</v>
      </c>
    </row>
    <row r="37" spans="1:6" x14ac:dyDescent="0.2">
      <c r="A37" s="19" t="s">
        <v>15056</v>
      </c>
      <c r="B37" s="20" t="s">
        <v>15057</v>
      </c>
      <c r="C37" s="20" t="s">
        <v>15009</v>
      </c>
      <c r="D37" s="20" t="s">
        <v>15010</v>
      </c>
      <c r="E37" s="20" t="s">
        <v>15017</v>
      </c>
      <c r="F37" s="21" t="s">
        <v>15017</v>
      </c>
    </row>
    <row r="38" spans="1:6" x14ac:dyDescent="0.2">
      <c r="A38" s="19" t="s">
        <v>15056</v>
      </c>
      <c r="B38" s="20" t="s">
        <v>15057</v>
      </c>
      <c r="C38" s="20" t="s">
        <v>15009</v>
      </c>
      <c r="D38" s="20" t="s">
        <v>15010</v>
      </c>
      <c r="E38" s="20" t="s">
        <v>15005</v>
      </c>
      <c r="F38" s="21" t="s">
        <v>15006</v>
      </c>
    </row>
    <row r="39" spans="1:6" x14ac:dyDescent="0.2">
      <c r="A39" s="19" t="s">
        <v>15058</v>
      </c>
      <c r="B39" s="20" t="s">
        <v>5544</v>
      </c>
      <c r="C39" s="20" t="s">
        <v>15013</v>
      </c>
      <c r="D39" s="20" t="s">
        <v>15014</v>
      </c>
      <c r="E39" s="20" t="s">
        <v>15005</v>
      </c>
      <c r="F39" s="21" t="s">
        <v>15006</v>
      </c>
    </row>
    <row r="40" spans="1:6" x14ac:dyDescent="0.2">
      <c r="A40" s="19" t="s">
        <v>15059</v>
      </c>
      <c r="B40" s="20" t="s">
        <v>15060</v>
      </c>
      <c r="C40" s="20" t="s">
        <v>15061</v>
      </c>
      <c r="D40" s="20" t="s">
        <v>15062</v>
      </c>
      <c r="E40" s="20" t="s">
        <v>15005</v>
      </c>
      <c r="F40" s="21" t="s">
        <v>15005</v>
      </c>
    </row>
    <row r="41" spans="1:6" x14ac:dyDescent="0.2">
      <c r="A41" s="19" t="s">
        <v>15063</v>
      </c>
      <c r="B41" s="20" t="s">
        <v>15064</v>
      </c>
      <c r="C41" s="20" t="s">
        <v>15009</v>
      </c>
      <c r="D41" s="20" t="s">
        <v>15010</v>
      </c>
      <c r="E41" s="20" t="s">
        <v>15005</v>
      </c>
      <c r="F41" s="21" t="s">
        <v>15006</v>
      </c>
    </row>
    <row r="42" spans="1:6" x14ac:dyDescent="0.2">
      <c r="A42" s="19" t="s">
        <v>15065</v>
      </c>
      <c r="B42" s="20" t="s">
        <v>15066</v>
      </c>
      <c r="C42" s="20" t="s">
        <v>15013</v>
      </c>
      <c r="D42" s="20" t="s">
        <v>15014</v>
      </c>
      <c r="E42" s="20" t="s">
        <v>15017</v>
      </c>
      <c r="F42" s="21" t="s">
        <v>15017</v>
      </c>
    </row>
    <row r="43" spans="1:6" x14ac:dyDescent="0.2">
      <c r="A43" s="19" t="s">
        <v>15065</v>
      </c>
      <c r="B43" s="20" t="s">
        <v>15066</v>
      </c>
      <c r="C43" s="20" t="s">
        <v>15013</v>
      </c>
      <c r="D43" s="20" t="s">
        <v>15014</v>
      </c>
      <c r="E43" s="20" t="s">
        <v>15005</v>
      </c>
      <c r="F43" s="21" t="s">
        <v>15006</v>
      </c>
    </row>
    <row r="44" spans="1:6" x14ac:dyDescent="0.2">
      <c r="A44" s="19" t="s">
        <v>15067</v>
      </c>
      <c r="B44" s="20" t="s">
        <v>15068</v>
      </c>
      <c r="C44" s="20" t="s">
        <v>15009</v>
      </c>
      <c r="D44" s="20" t="s">
        <v>15010</v>
      </c>
      <c r="E44" s="20" t="s">
        <v>15005</v>
      </c>
      <c r="F44" s="21" t="s">
        <v>15006</v>
      </c>
    </row>
    <row r="45" spans="1:6" x14ac:dyDescent="0.2">
      <c r="A45" s="19" t="s">
        <v>15069</v>
      </c>
      <c r="B45" s="20" t="s">
        <v>1083</v>
      </c>
      <c r="C45" s="20" t="s">
        <v>15013</v>
      </c>
      <c r="D45" s="20" t="s">
        <v>15014</v>
      </c>
      <c r="E45" s="20" t="s">
        <v>15017</v>
      </c>
      <c r="F45" s="21" t="s">
        <v>15017</v>
      </c>
    </row>
    <row r="46" spans="1:6" x14ac:dyDescent="0.2">
      <c r="A46" s="19" t="s">
        <v>15069</v>
      </c>
      <c r="B46" s="20" t="s">
        <v>1083</v>
      </c>
      <c r="C46" s="20" t="s">
        <v>15013</v>
      </c>
      <c r="D46" s="20" t="s">
        <v>15014</v>
      </c>
      <c r="E46" s="20" t="s">
        <v>15005</v>
      </c>
      <c r="F46" s="21" t="s">
        <v>15006</v>
      </c>
    </row>
    <row r="47" spans="1:6" x14ac:dyDescent="0.2">
      <c r="A47" s="19" t="s">
        <v>15070</v>
      </c>
      <c r="B47" s="20" t="s">
        <v>15071</v>
      </c>
      <c r="C47" s="20" t="s">
        <v>15009</v>
      </c>
      <c r="D47" s="20" t="s">
        <v>15010</v>
      </c>
      <c r="E47" s="20" t="s">
        <v>15005</v>
      </c>
      <c r="F47" s="21" t="s">
        <v>15006</v>
      </c>
    </row>
    <row r="48" spans="1:6" x14ac:dyDescent="0.2">
      <c r="A48" s="19" t="s">
        <v>15072</v>
      </c>
      <c r="B48" s="20" t="s">
        <v>15073</v>
      </c>
      <c r="C48" s="20" t="s">
        <v>15037</v>
      </c>
      <c r="D48" s="20" t="s">
        <v>15038</v>
      </c>
      <c r="E48" s="20" t="s">
        <v>15017</v>
      </c>
      <c r="F48" s="21" t="s">
        <v>15017</v>
      </c>
    </row>
    <row r="49" spans="1:6" x14ac:dyDescent="0.2">
      <c r="A49" s="19" t="s">
        <v>15072</v>
      </c>
      <c r="B49" s="20" t="s">
        <v>15073</v>
      </c>
      <c r="C49" s="20" t="s">
        <v>15037</v>
      </c>
      <c r="D49" s="20" t="s">
        <v>15038</v>
      </c>
      <c r="E49" s="20" t="s">
        <v>15005</v>
      </c>
      <c r="F49" s="21" t="s">
        <v>15005</v>
      </c>
    </row>
    <row r="50" spans="1:6" x14ac:dyDescent="0.2">
      <c r="A50" s="19" t="s">
        <v>15074</v>
      </c>
      <c r="B50" s="20" t="s">
        <v>3184</v>
      </c>
      <c r="C50" s="20" t="s">
        <v>15003</v>
      </c>
      <c r="D50" s="20" t="s">
        <v>15004</v>
      </c>
      <c r="E50" s="20" t="s">
        <v>15005</v>
      </c>
      <c r="F50" s="21" t="s">
        <v>15006</v>
      </c>
    </row>
    <row r="51" spans="1:6" x14ac:dyDescent="0.2">
      <c r="A51" s="19" t="s">
        <v>15074</v>
      </c>
      <c r="B51" s="20" t="s">
        <v>3184</v>
      </c>
      <c r="C51" s="20" t="s">
        <v>15003</v>
      </c>
      <c r="D51" s="20" t="s">
        <v>15004</v>
      </c>
      <c r="E51" s="20" t="s">
        <v>15017</v>
      </c>
      <c r="F51" s="21" t="s">
        <v>15017</v>
      </c>
    </row>
    <row r="52" spans="1:6" x14ac:dyDescent="0.2">
      <c r="A52" s="19" t="s">
        <v>15075</v>
      </c>
      <c r="B52" s="20" t="s">
        <v>15076</v>
      </c>
      <c r="C52" s="20" t="s">
        <v>15013</v>
      </c>
      <c r="D52" s="20" t="s">
        <v>15014</v>
      </c>
      <c r="E52" s="20" t="s">
        <v>15005</v>
      </c>
      <c r="F52" s="21" t="s">
        <v>15006</v>
      </c>
    </row>
    <row r="53" spans="1:6" x14ac:dyDescent="0.2">
      <c r="A53" s="19" t="s">
        <v>15077</v>
      </c>
      <c r="B53" s="20" t="s">
        <v>657</v>
      </c>
      <c r="C53" s="20" t="s">
        <v>15003</v>
      </c>
      <c r="D53" s="20" t="s">
        <v>15004</v>
      </c>
      <c r="E53" s="20" t="s">
        <v>15005</v>
      </c>
      <c r="F53" s="21" t="s">
        <v>15006</v>
      </c>
    </row>
    <row r="54" spans="1:6" x14ac:dyDescent="0.2">
      <c r="A54" s="19" t="s">
        <v>15078</v>
      </c>
      <c r="B54" s="20" t="s">
        <v>15079</v>
      </c>
      <c r="C54" s="20" t="s">
        <v>15013</v>
      </c>
      <c r="D54" s="20" t="s">
        <v>15014</v>
      </c>
      <c r="E54" s="20" t="s">
        <v>15017</v>
      </c>
      <c r="F54" s="21" t="s">
        <v>15017</v>
      </c>
    </row>
    <row r="55" spans="1:6" x14ac:dyDescent="0.2">
      <c r="A55" s="19" t="s">
        <v>15080</v>
      </c>
      <c r="B55" s="20" t="s">
        <v>15081</v>
      </c>
      <c r="C55" s="20" t="s">
        <v>15013</v>
      </c>
      <c r="D55" s="20" t="s">
        <v>15014</v>
      </c>
      <c r="E55" s="20" t="s">
        <v>15017</v>
      </c>
      <c r="F55" s="21" t="s">
        <v>15017</v>
      </c>
    </row>
    <row r="56" spans="1:6" x14ac:dyDescent="0.2">
      <c r="A56" s="19" t="s">
        <v>15082</v>
      </c>
      <c r="B56" s="20" t="s">
        <v>15083</v>
      </c>
      <c r="C56" s="20" t="s">
        <v>15009</v>
      </c>
      <c r="D56" s="20" t="s">
        <v>15010</v>
      </c>
      <c r="E56" s="20" t="s">
        <v>15017</v>
      </c>
      <c r="F56" s="21" t="s">
        <v>15017</v>
      </c>
    </row>
    <row r="57" spans="1:6" x14ac:dyDescent="0.2">
      <c r="A57" s="19" t="s">
        <v>15084</v>
      </c>
      <c r="B57" s="20" t="s">
        <v>15085</v>
      </c>
      <c r="C57" s="20" t="s">
        <v>15003</v>
      </c>
      <c r="D57" s="20" t="s">
        <v>15004</v>
      </c>
      <c r="E57" s="20" t="s">
        <v>15005</v>
      </c>
      <c r="F57" s="21" t="s">
        <v>15006</v>
      </c>
    </row>
    <row r="58" spans="1:6" x14ac:dyDescent="0.2">
      <c r="A58" s="19" t="s">
        <v>15086</v>
      </c>
      <c r="B58" s="20" t="s">
        <v>12290</v>
      </c>
      <c r="C58" s="20" t="s">
        <v>15013</v>
      </c>
      <c r="D58" s="20" t="s">
        <v>15014</v>
      </c>
      <c r="E58" s="20" t="s">
        <v>15017</v>
      </c>
      <c r="F58" s="21" t="s">
        <v>15017</v>
      </c>
    </row>
    <row r="59" spans="1:6" x14ac:dyDescent="0.2">
      <c r="A59" s="19" t="s">
        <v>15086</v>
      </c>
      <c r="B59" s="20" t="s">
        <v>12290</v>
      </c>
      <c r="C59" s="20" t="s">
        <v>15009</v>
      </c>
      <c r="D59" s="20" t="s">
        <v>15010</v>
      </c>
      <c r="E59" s="20" t="s">
        <v>15017</v>
      </c>
      <c r="F59" s="21" t="s">
        <v>15017</v>
      </c>
    </row>
    <row r="60" spans="1:6" x14ac:dyDescent="0.2">
      <c r="A60" s="19" t="s">
        <v>15087</v>
      </c>
      <c r="B60" s="20" t="s">
        <v>15088</v>
      </c>
      <c r="C60" s="20" t="s">
        <v>15003</v>
      </c>
      <c r="D60" s="20" t="s">
        <v>15004</v>
      </c>
      <c r="E60" s="20" t="s">
        <v>15017</v>
      </c>
      <c r="F60" s="21" t="s">
        <v>15017</v>
      </c>
    </row>
    <row r="61" spans="1:6" x14ac:dyDescent="0.2">
      <c r="A61" s="19" t="s">
        <v>15089</v>
      </c>
      <c r="B61" s="20" t="s">
        <v>13567</v>
      </c>
      <c r="C61" s="20" t="s">
        <v>15003</v>
      </c>
      <c r="D61" s="20" t="s">
        <v>15004</v>
      </c>
      <c r="E61" s="20" t="s">
        <v>15017</v>
      </c>
      <c r="F61" s="21" t="s">
        <v>15017</v>
      </c>
    </row>
    <row r="62" spans="1:6" x14ac:dyDescent="0.2">
      <c r="A62" s="19" t="s">
        <v>15090</v>
      </c>
      <c r="B62" s="20" t="s">
        <v>15091</v>
      </c>
      <c r="C62" s="20" t="s">
        <v>15003</v>
      </c>
      <c r="D62" s="20" t="s">
        <v>15004</v>
      </c>
      <c r="E62" s="20" t="s">
        <v>15005</v>
      </c>
      <c r="F62" s="21" t="s">
        <v>15006</v>
      </c>
    </row>
    <row r="63" spans="1:6" x14ac:dyDescent="0.2">
      <c r="A63" s="19" t="s">
        <v>15092</v>
      </c>
      <c r="B63" s="20" t="s">
        <v>8415</v>
      </c>
      <c r="C63" s="20" t="s">
        <v>15013</v>
      </c>
      <c r="D63" s="20" t="s">
        <v>15014</v>
      </c>
      <c r="E63" s="20" t="s">
        <v>15017</v>
      </c>
      <c r="F63" s="21" t="s">
        <v>15017</v>
      </c>
    </row>
    <row r="64" spans="1:6" x14ac:dyDescent="0.2">
      <c r="A64" s="19" t="s">
        <v>15093</v>
      </c>
      <c r="B64" s="20" t="s">
        <v>2411</v>
      </c>
      <c r="C64" s="20" t="s">
        <v>15009</v>
      </c>
      <c r="D64" s="20" t="s">
        <v>15010</v>
      </c>
      <c r="E64" s="20" t="s">
        <v>15005</v>
      </c>
      <c r="F64" s="21" t="s">
        <v>15006</v>
      </c>
    </row>
    <row r="65" spans="1:6" x14ac:dyDescent="0.2">
      <c r="A65" s="19" t="s">
        <v>15094</v>
      </c>
      <c r="B65" s="20" t="s">
        <v>15095</v>
      </c>
      <c r="C65" s="20" t="s">
        <v>15009</v>
      </c>
      <c r="D65" s="20" t="s">
        <v>15010</v>
      </c>
      <c r="E65" s="20" t="s">
        <v>15005</v>
      </c>
      <c r="F65" s="21" t="s">
        <v>15006</v>
      </c>
    </row>
    <row r="66" spans="1:6" x14ac:dyDescent="0.2">
      <c r="A66" s="19" t="s">
        <v>15096</v>
      </c>
      <c r="B66" s="20" t="s">
        <v>15097</v>
      </c>
      <c r="C66" s="20" t="s">
        <v>15009</v>
      </c>
      <c r="D66" s="20" t="s">
        <v>15010</v>
      </c>
      <c r="E66" s="20" t="s">
        <v>15005</v>
      </c>
      <c r="F66" s="21" t="s">
        <v>15006</v>
      </c>
    </row>
    <row r="67" spans="1:6" x14ac:dyDescent="0.2">
      <c r="A67" s="19" t="s">
        <v>15096</v>
      </c>
      <c r="B67" s="20" t="s">
        <v>15097</v>
      </c>
      <c r="C67" s="20" t="s">
        <v>15009</v>
      </c>
      <c r="D67" s="20" t="s">
        <v>15010</v>
      </c>
      <c r="E67" s="20" t="s">
        <v>15017</v>
      </c>
      <c r="F67" s="21" t="s">
        <v>15017</v>
      </c>
    </row>
    <row r="68" spans="1:6" x14ac:dyDescent="0.2">
      <c r="A68" s="19" t="s">
        <v>15098</v>
      </c>
      <c r="B68" s="20" t="s">
        <v>15099</v>
      </c>
      <c r="C68" s="20" t="s">
        <v>15009</v>
      </c>
      <c r="D68" s="20" t="s">
        <v>15010</v>
      </c>
      <c r="E68" s="20" t="s">
        <v>15005</v>
      </c>
      <c r="F68" s="21" t="s">
        <v>15006</v>
      </c>
    </row>
    <row r="69" spans="1:6" x14ac:dyDescent="0.2">
      <c r="A69" s="19" t="s">
        <v>15100</v>
      </c>
      <c r="B69" s="20" t="s">
        <v>15101</v>
      </c>
      <c r="C69" s="20" t="s">
        <v>15009</v>
      </c>
      <c r="D69" s="20" t="s">
        <v>15010</v>
      </c>
      <c r="E69" s="20" t="s">
        <v>15005</v>
      </c>
      <c r="F69" s="21" t="s">
        <v>15006</v>
      </c>
    </row>
    <row r="70" spans="1:6" x14ac:dyDescent="0.2">
      <c r="A70" s="19" t="s">
        <v>15102</v>
      </c>
      <c r="B70" s="20" t="s">
        <v>7871</v>
      </c>
      <c r="C70" s="20" t="s">
        <v>15009</v>
      </c>
      <c r="D70" s="20" t="s">
        <v>15010</v>
      </c>
      <c r="E70" s="20" t="s">
        <v>15005</v>
      </c>
      <c r="F70" s="21" t="s">
        <v>15006</v>
      </c>
    </row>
    <row r="71" spans="1:6" x14ac:dyDescent="0.2">
      <c r="A71" s="19" t="s">
        <v>15103</v>
      </c>
      <c r="B71" s="20" t="s">
        <v>15104</v>
      </c>
      <c r="C71" s="20" t="s">
        <v>15003</v>
      </c>
      <c r="D71" s="20" t="s">
        <v>15004</v>
      </c>
      <c r="E71" s="20" t="s">
        <v>15005</v>
      </c>
      <c r="F71" s="21" t="s">
        <v>15006</v>
      </c>
    </row>
    <row r="72" spans="1:6" x14ac:dyDescent="0.2">
      <c r="A72" s="19" t="s">
        <v>15105</v>
      </c>
      <c r="B72" s="20" t="s">
        <v>15106</v>
      </c>
      <c r="C72" s="20" t="s">
        <v>15013</v>
      </c>
      <c r="D72" s="20" t="s">
        <v>15014</v>
      </c>
      <c r="E72" s="20" t="s">
        <v>15017</v>
      </c>
      <c r="F72" s="21" t="s">
        <v>15017</v>
      </c>
    </row>
    <row r="73" spans="1:6" x14ac:dyDescent="0.2">
      <c r="A73" s="19" t="s">
        <v>15105</v>
      </c>
      <c r="B73" s="20" t="s">
        <v>15106</v>
      </c>
      <c r="C73" s="20" t="s">
        <v>15061</v>
      </c>
      <c r="D73" s="20" t="s">
        <v>15062</v>
      </c>
      <c r="E73" s="20" t="s">
        <v>15017</v>
      </c>
      <c r="F73" s="21" t="s">
        <v>15017</v>
      </c>
    </row>
    <row r="74" spans="1:6" x14ac:dyDescent="0.2">
      <c r="A74" s="19" t="s">
        <v>15107</v>
      </c>
      <c r="B74" s="20" t="s">
        <v>15108</v>
      </c>
      <c r="C74" s="20" t="s">
        <v>15003</v>
      </c>
      <c r="D74" s="20" t="s">
        <v>15004</v>
      </c>
      <c r="E74" s="20" t="s">
        <v>15005</v>
      </c>
      <c r="F74" s="21" t="s">
        <v>15006</v>
      </c>
    </row>
    <row r="75" spans="1:6" x14ac:dyDescent="0.2">
      <c r="A75" s="19" t="s">
        <v>15109</v>
      </c>
      <c r="B75" s="20" t="s">
        <v>10362</v>
      </c>
      <c r="C75" s="20" t="s">
        <v>15009</v>
      </c>
      <c r="D75" s="20" t="s">
        <v>15010</v>
      </c>
      <c r="E75" s="20" t="s">
        <v>15005</v>
      </c>
      <c r="F75" s="21" t="s">
        <v>15006</v>
      </c>
    </row>
    <row r="76" spans="1:6" x14ac:dyDescent="0.2">
      <c r="A76" s="19" t="s">
        <v>15110</v>
      </c>
      <c r="B76" s="20" t="s">
        <v>15111</v>
      </c>
      <c r="C76" s="20" t="s">
        <v>15009</v>
      </c>
      <c r="D76" s="20" t="s">
        <v>15010</v>
      </c>
      <c r="E76" s="20" t="s">
        <v>15005</v>
      </c>
      <c r="F76" s="21" t="s">
        <v>15006</v>
      </c>
    </row>
    <row r="77" spans="1:6" x14ac:dyDescent="0.2">
      <c r="A77" s="19" t="s">
        <v>15112</v>
      </c>
      <c r="B77" s="20" t="s">
        <v>13080</v>
      </c>
      <c r="C77" s="20" t="s">
        <v>15013</v>
      </c>
      <c r="D77" s="20" t="s">
        <v>15014</v>
      </c>
      <c r="E77" s="20" t="s">
        <v>15017</v>
      </c>
      <c r="F77" s="21" t="s">
        <v>15017</v>
      </c>
    </row>
    <row r="78" spans="1:6" x14ac:dyDescent="0.2">
      <c r="A78" s="19" t="s">
        <v>15112</v>
      </c>
      <c r="B78" s="20" t="s">
        <v>13080</v>
      </c>
      <c r="C78" s="20" t="s">
        <v>15013</v>
      </c>
      <c r="D78" s="20" t="s">
        <v>15014</v>
      </c>
      <c r="E78" s="20" t="s">
        <v>15005</v>
      </c>
      <c r="F78" s="21" t="s">
        <v>15006</v>
      </c>
    </row>
    <row r="79" spans="1:6" x14ac:dyDescent="0.2">
      <c r="A79" s="19" t="s">
        <v>15112</v>
      </c>
      <c r="B79" s="20" t="s">
        <v>13080</v>
      </c>
      <c r="C79" s="20" t="s">
        <v>15009</v>
      </c>
      <c r="D79" s="20" t="s">
        <v>15010</v>
      </c>
      <c r="E79" s="20" t="s">
        <v>15005</v>
      </c>
      <c r="F79" s="21" t="s">
        <v>15006</v>
      </c>
    </row>
    <row r="80" spans="1:6" x14ac:dyDescent="0.2">
      <c r="A80" s="19" t="s">
        <v>15113</v>
      </c>
      <c r="B80" s="20" t="s">
        <v>15114</v>
      </c>
      <c r="C80" s="20" t="s">
        <v>15009</v>
      </c>
      <c r="D80" s="20" t="s">
        <v>15010</v>
      </c>
      <c r="E80" s="20" t="s">
        <v>15005</v>
      </c>
      <c r="F80" s="21" t="s">
        <v>15006</v>
      </c>
    </row>
    <row r="81" spans="1:6" x14ac:dyDescent="0.2">
      <c r="A81" s="19" t="s">
        <v>15115</v>
      </c>
      <c r="B81" s="20" t="s">
        <v>15116</v>
      </c>
      <c r="C81" s="20" t="s">
        <v>15009</v>
      </c>
      <c r="D81" s="20" t="s">
        <v>15010</v>
      </c>
      <c r="E81" s="20" t="s">
        <v>15005</v>
      </c>
      <c r="F81" s="21" t="s">
        <v>15006</v>
      </c>
    </row>
    <row r="82" spans="1:6" x14ac:dyDescent="0.2">
      <c r="A82" s="19" t="s">
        <v>15117</v>
      </c>
      <c r="B82" s="20" t="s">
        <v>9936</v>
      </c>
      <c r="C82" s="20" t="s">
        <v>15003</v>
      </c>
      <c r="D82" s="20" t="s">
        <v>15004</v>
      </c>
      <c r="E82" s="20" t="s">
        <v>15005</v>
      </c>
      <c r="F82" s="21" t="s">
        <v>15006</v>
      </c>
    </row>
    <row r="83" spans="1:6" x14ac:dyDescent="0.2">
      <c r="A83" s="19" t="s">
        <v>15118</v>
      </c>
      <c r="B83" s="20" t="s">
        <v>859</v>
      </c>
      <c r="C83" s="20" t="s">
        <v>15009</v>
      </c>
      <c r="D83" s="20" t="s">
        <v>15010</v>
      </c>
      <c r="E83" s="20" t="s">
        <v>15005</v>
      </c>
      <c r="F83" s="21" t="s">
        <v>15006</v>
      </c>
    </row>
    <row r="84" spans="1:6" x14ac:dyDescent="0.2">
      <c r="A84" s="19" t="s">
        <v>15119</v>
      </c>
      <c r="B84" s="20" t="s">
        <v>15120</v>
      </c>
      <c r="C84" s="20" t="s">
        <v>15003</v>
      </c>
      <c r="D84" s="20" t="s">
        <v>15004</v>
      </c>
      <c r="E84" s="20" t="s">
        <v>15005</v>
      </c>
      <c r="F84" s="21" t="s">
        <v>15006</v>
      </c>
    </row>
    <row r="85" spans="1:6" x14ac:dyDescent="0.2">
      <c r="A85" s="19" t="s">
        <v>15119</v>
      </c>
      <c r="B85" s="20" t="s">
        <v>15120</v>
      </c>
      <c r="C85" s="20" t="s">
        <v>15003</v>
      </c>
      <c r="D85" s="20" t="s">
        <v>15004</v>
      </c>
      <c r="E85" s="20" t="s">
        <v>15017</v>
      </c>
      <c r="F85" s="21" t="s">
        <v>15017</v>
      </c>
    </row>
    <row r="86" spans="1:6" x14ac:dyDescent="0.2">
      <c r="A86" s="19" t="s">
        <v>15121</v>
      </c>
      <c r="B86" s="20" t="s">
        <v>15122</v>
      </c>
      <c r="C86" s="20" t="s">
        <v>15013</v>
      </c>
      <c r="D86" s="20" t="s">
        <v>15014</v>
      </c>
      <c r="E86" s="20" t="s">
        <v>15005</v>
      </c>
      <c r="F86" s="21" t="s">
        <v>15006</v>
      </c>
    </row>
    <row r="87" spans="1:6" x14ac:dyDescent="0.2">
      <c r="A87" s="19" t="s">
        <v>15121</v>
      </c>
      <c r="B87" s="20" t="s">
        <v>15122</v>
      </c>
      <c r="C87" s="20" t="s">
        <v>15009</v>
      </c>
      <c r="D87" s="20" t="s">
        <v>15010</v>
      </c>
      <c r="E87" s="20" t="s">
        <v>15005</v>
      </c>
      <c r="F87" s="21" t="s">
        <v>15006</v>
      </c>
    </row>
    <row r="88" spans="1:6" x14ac:dyDescent="0.2">
      <c r="A88" s="19" t="s">
        <v>15121</v>
      </c>
      <c r="B88" s="20" t="s">
        <v>15122</v>
      </c>
      <c r="C88" s="20" t="s">
        <v>15009</v>
      </c>
      <c r="D88" s="20" t="s">
        <v>15010</v>
      </c>
      <c r="E88" s="20" t="s">
        <v>15017</v>
      </c>
      <c r="F88" s="21" t="s">
        <v>15017</v>
      </c>
    </row>
    <row r="89" spans="1:6" x14ac:dyDescent="0.2">
      <c r="A89" s="19" t="s">
        <v>15123</v>
      </c>
      <c r="B89" s="20" t="s">
        <v>4083</v>
      </c>
      <c r="C89" s="20" t="s">
        <v>15009</v>
      </c>
      <c r="D89" s="20" t="s">
        <v>15010</v>
      </c>
      <c r="E89" s="20" t="s">
        <v>15005</v>
      </c>
      <c r="F89" s="21" t="s">
        <v>15006</v>
      </c>
    </row>
    <row r="90" spans="1:6" x14ac:dyDescent="0.2">
      <c r="A90" s="19" t="s">
        <v>15124</v>
      </c>
      <c r="B90" s="20" t="s">
        <v>14949</v>
      </c>
      <c r="C90" s="20" t="s">
        <v>15009</v>
      </c>
      <c r="D90" s="20" t="s">
        <v>15010</v>
      </c>
      <c r="E90" s="20" t="s">
        <v>15005</v>
      </c>
      <c r="F90" s="21" t="s">
        <v>15006</v>
      </c>
    </row>
    <row r="91" spans="1:6" x14ac:dyDescent="0.2">
      <c r="A91" s="19" t="s">
        <v>15125</v>
      </c>
      <c r="B91" s="20" t="s">
        <v>7993</v>
      </c>
      <c r="C91" s="20" t="s">
        <v>15013</v>
      </c>
      <c r="D91" s="20" t="s">
        <v>15014</v>
      </c>
      <c r="E91" s="20" t="s">
        <v>15005</v>
      </c>
      <c r="F91" s="21" t="s">
        <v>15006</v>
      </c>
    </row>
    <row r="92" spans="1:6" x14ac:dyDescent="0.2">
      <c r="A92" s="19" t="s">
        <v>15126</v>
      </c>
      <c r="B92" s="20" t="s">
        <v>15127</v>
      </c>
      <c r="C92" s="20" t="s">
        <v>15003</v>
      </c>
      <c r="D92" s="20" t="s">
        <v>15004</v>
      </c>
      <c r="E92" s="20" t="s">
        <v>15005</v>
      </c>
      <c r="F92" s="21" t="s">
        <v>15006</v>
      </c>
    </row>
    <row r="93" spans="1:6" x14ac:dyDescent="0.2">
      <c r="A93" s="19" t="s">
        <v>15128</v>
      </c>
      <c r="B93" s="20" t="s">
        <v>2649</v>
      </c>
      <c r="C93" s="20" t="s">
        <v>15013</v>
      </c>
      <c r="D93" s="20" t="s">
        <v>15014</v>
      </c>
      <c r="E93" s="20" t="s">
        <v>15017</v>
      </c>
      <c r="F93" s="21" t="s">
        <v>15017</v>
      </c>
    </row>
    <row r="94" spans="1:6" x14ac:dyDescent="0.2">
      <c r="A94" s="19" t="s">
        <v>15129</v>
      </c>
      <c r="B94" s="20" t="s">
        <v>12814</v>
      </c>
      <c r="C94" s="20" t="s">
        <v>15009</v>
      </c>
      <c r="D94" s="20" t="s">
        <v>15010</v>
      </c>
      <c r="E94" s="20" t="s">
        <v>15005</v>
      </c>
      <c r="F94" s="21" t="s">
        <v>15006</v>
      </c>
    </row>
    <row r="95" spans="1:6" x14ac:dyDescent="0.2">
      <c r="A95" s="19" t="s">
        <v>15130</v>
      </c>
      <c r="B95" s="20" t="s">
        <v>15131</v>
      </c>
      <c r="C95" s="20" t="s">
        <v>15013</v>
      </c>
      <c r="D95" s="20" t="s">
        <v>15014</v>
      </c>
      <c r="E95" s="20" t="s">
        <v>15017</v>
      </c>
      <c r="F95" s="21" t="s">
        <v>15017</v>
      </c>
    </row>
    <row r="96" spans="1:6" x14ac:dyDescent="0.2">
      <c r="A96" s="19" t="s">
        <v>15132</v>
      </c>
      <c r="B96" s="20" t="s">
        <v>2029</v>
      </c>
      <c r="C96" s="20" t="s">
        <v>15009</v>
      </c>
      <c r="D96" s="20" t="s">
        <v>15010</v>
      </c>
      <c r="E96" s="20" t="s">
        <v>15005</v>
      </c>
      <c r="F96" s="21" t="s">
        <v>15006</v>
      </c>
    </row>
    <row r="97" spans="1:6" x14ac:dyDescent="0.2">
      <c r="A97" s="19" t="s">
        <v>15133</v>
      </c>
      <c r="B97" s="20" t="s">
        <v>15134</v>
      </c>
      <c r="C97" s="20" t="s">
        <v>15003</v>
      </c>
      <c r="D97" s="20" t="s">
        <v>15004</v>
      </c>
      <c r="E97" s="20" t="s">
        <v>15005</v>
      </c>
      <c r="F97" s="21" t="s">
        <v>15006</v>
      </c>
    </row>
    <row r="98" spans="1:6" x14ac:dyDescent="0.2">
      <c r="A98" s="19" t="s">
        <v>15135</v>
      </c>
      <c r="B98" s="20" t="s">
        <v>10943</v>
      </c>
      <c r="C98" s="20" t="s">
        <v>15037</v>
      </c>
      <c r="D98" s="20" t="s">
        <v>15038</v>
      </c>
      <c r="E98" s="20" t="s">
        <v>15017</v>
      </c>
      <c r="F98" s="21" t="s">
        <v>15017</v>
      </c>
    </row>
    <row r="99" spans="1:6" x14ac:dyDescent="0.2">
      <c r="A99" s="19" t="s">
        <v>15136</v>
      </c>
      <c r="B99" s="20" t="s">
        <v>15137</v>
      </c>
      <c r="C99" s="20" t="s">
        <v>15009</v>
      </c>
      <c r="D99" s="20" t="s">
        <v>15010</v>
      </c>
      <c r="E99" s="20" t="s">
        <v>15005</v>
      </c>
      <c r="F99" s="21" t="s">
        <v>15006</v>
      </c>
    </row>
    <row r="100" spans="1:6" x14ac:dyDescent="0.2">
      <c r="A100" s="19" t="s">
        <v>15138</v>
      </c>
      <c r="B100" s="20" t="s">
        <v>1225</v>
      </c>
      <c r="C100" s="20" t="s">
        <v>15009</v>
      </c>
      <c r="D100" s="20" t="s">
        <v>15010</v>
      </c>
      <c r="E100" s="20" t="s">
        <v>15017</v>
      </c>
      <c r="F100" s="21" t="s">
        <v>15017</v>
      </c>
    </row>
    <row r="101" spans="1:6" x14ac:dyDescent="0.2">
      <c r="A101" s="19" t="s">
        <v>15139</v>
      </c>
      <c r="B101" s="20" t="s">
        <v>15140</v>
      </c>
      <c r="C101" s="20" t="s">
        <v>15009</v>
      </c>
      <c r="D101" s="20" t="s">
        <v>15010</v>
      </c>
      <c r="E101" s="20" t="s">
        <v>15005</v>
      </c>
      <c r="F101" s="21" t="s">
        <v>15006</v>
      </c>
    </row>
    <row r="102" spans="1:6" x14ac:dyDescent="0.2">
      <c r="A102" s="19" t="s">
        <v>15141</v>
      </c>
      <c r="B102" s="20" t="s">
        <v>4357</v>
      </c>
      <c r="C102" s="20" t="s">
        <v>15009</v>
      </c>
      <c r="D102" s="20" t="s">
        <v>15010</v>
      </c>
      <c r="E102" s="20" t="s">
        <v>15005</v>
      </c>
      <c r="F102" s="21" t="s">
        <v>15006</v>
      </c>
    </row>
    <row r="103" spans="1:6" x14ac:dyDescent="0.2">
      <c r="A103" s="19" t="s">
        <v>15142</v>
      </c>
      <c r="B103" s="20" t="s">
        <v>15143</v>
      </c>
      <c r="C103" s="20" t="s">
        <v>15013</v>
      </c>
      <c r="D103" s="20" t="s">
        <v>15014</v>
      </c>
      <c r="E103" s="20" t="s">
        <v>15039</v>
      </c>
      <c r="F103" s="21" t="s">
        <v>15039</v>
      </c>
    </row>
    <row r="104" spans="1:6" x14ac:dyDescent="0.2">
      <c r="A104" s="19" t="s">
        <v>15142</v>
      </c>
      <c r="B104" s="20" t="s">
        <v>15143</v>
      </c>
      <c r="C104" s="20" t="s">
        <v>15037</v>
      </c>
      <c r="D104" s="20" t="s">
        <v>15038</v>
      </c>
      <c r="E104" s="20" t="s">
        <v>15039</v>
      </c>
      <c r="F104" s="21" t="s">
        <v>15039</v>
      </c>
    </row>
    <row r="105" spans="1:6" x14ac:dyDescent="0.2">
      <c r="A105" s="19" t="s">
        <v>15142</v>
      </c>
      <c r="B105" s="20" t="s">
        <v>15143</v>
      </c>
      <c r="C105" s="20" t="s">
        <v>15144</v>
      </c>
      <c r="D105" s="20" t="s">
        <v>15145</v>
      </c>
      <c r="E105" s="20" t="s">
        <v>15039</v>
      </c>
      <c r="F105" s="21" t="s">
        <v>15039</v>
      </c>
    </row>
    <row r="106" spans="1:6" x14ac:dyDescent="0.2">
      <c r="A106" s="19" t="s">
        <v>15142</v>
      </c>
      <c r="B106" s="20" t="s">
        <v>15143</v>
      </c>
      <c r="C106" s="20" t="s">
        <v>15061</v>
      </c>
      <c r="D106" s="20" t="s">
        <v>15062</v>
      </c>
      <c r="E106" s="20" t="s">
        <v>15039</v>
      </c>
      <c r="F106" s="21" t="s">
        <v>15039</v>
      </c>
    </row>
    <row r="107" spans="1:6" x14ac:dyDescent="0.2">
      <c r="A107" s="19" t="s">
        <v>15142</v>
      </c>
      <c r="B107" s="20" t="s">
        <v>15143</v>
      </c>
      <c r="C107" s="20" t="s">
        <v>15061</v>
      </c>
      <c r="D107" s="20" t="s">
        <v>15062</v>
      </c>
      <c r="E107" s="20" t="s">
        <v>15017</v>
      </c>
      <c r="F107" s="21" t="s">
        <v>15017</v>
      </c>
    </row>
    <row r="108" spans="1:6" x14ac:dyDescent="0.2">
      <c r="A108" s="19" t="s">
        <v>15142</v>
      </c>
      <c r="B108" s="20" t="s">
        <v>15143</v>
      </c>
      <c r="C108" s="20" t="s">
        <v>15013</v>
      </c>
      <c r="D108" s="20" t="s">
        <v>15014</v>
      </c>
      <c r="E108" s="20" t="s">
        <v>15017</v>
      </c>
      <c r="F108" s="21" t="s">
        <v>15017</v>
      </c>
    </row>
    <row r="109" spans="1:6" x14ac:dyDescent="0.2">
      <c r="A109" s="19" t="s">
        <v>15142</v>
      </c>
      <c r="B109" s="20" t="s">
        <v>15143</v>
      </c>
      <c r="C109" s="20" t="s">
        <v>15037</v>
      </c>
      <c r="D109" s="20" t="s">
        <v>15038</v>
      </c>
      <c r="E109" s="20" t="s">
        <v>15017</v>
      </c>
      <c r="F109" s="21" t="s">
        <v>15017</v>
      </c>
    </row>
    <row r="110" spans="1:6" x14ac:dyDescent="0.2">
      <c r="A110" s="19" t="s">
        <v>15142</v>
      </c>
      <c r="B110" s="20" t="s">
        <v>15143</v>
      </c>
      <c r="C110" s="20" t="s">
        <v>15144</v>
      </c>
      <c r="D110" s="20" t="s">
        <v>15145</v>
      </c>
      <c r="E110" s="20" t="s">
        <v>15017</v>
      </c>
      <c r="F110" s="21" t="s">
        <v>15017</v>
      </c>
    </row>
    <row r="111" spans="1:6" x14ac:dyDescent="0.2">
      <c r="A111" s="19" t="s">
        <v>15142</v>
      </c>
      <c r="B111" s="20" t="s">
        <v>15143</v>
      </c>
      <c r="C111" s="20" t="s">
        <v>15061</v>
      </c>
      <c r="D111" s="20" t="s">
        <v>15062</v>
      </c>
      <c r="E111" s="20" t="s">
        <v>15005</v>
      </c>
      <c r="F111" s="21" t="s">
        <v>15005</v>
      </c>
    </row>
    <row r="112" spans="1:6" x14ac:dyDescent="0.2">
      <c r="A112" s="19" t="s">
        <v>15142</v>
      </c>
      <c r="B112" s="20" t="s">
        <v>15143</v>
      </c>
      <c r="C112" s="20" t="s">
        <v>15013</v>
      </c>
      <c r="D112" s="20" t="s">
        <v>15014</v>
      </c>
      <c r="E112" s="20" t="s">
        <v>15005</v>
      </c>
      <c r="F112" s="21" t="s">
        <v>15005</v>
      </c>
    </row>
    <row r="113" spans="1:6" x14ac:dyDescent="0.2">
      <c r="A113" s="19" t="s">
        <v>15142</v>
      </c>
      <c r="B113" s="20" t="s">
        <v>15143</v>
      </c>
      <c r="C113" s="20" t="s">
        <v>15144</v>
      </c>
      <c r="D113" s="20" t="s">
        <v>15145</v>
      </c>
      <c r="E113" s="20" t="s">
        <v>15005</v>
      </c>
      <c r="F113" s="21" t="s">
        <v>15005</v>
      </c>
    </row>
    <row r="114" spans="1:6" x14ac:dyDescent="0.2">
      <c r="A114" s="19" t="s">
        <v>15142</v>
      </c>
      <c r="B114" s="20" t="s">
        <v>15143</v>
      </c>
      <c r="C114" s="20" t="s">
        <v>15061</v>
      </c>
      <c r="D114" s="20" t="s">
        <v>15062</v>
      </c>
      <c r="E114" s="20" t="s">
        <v>15005</v>
      </c>
      <c r="F114" s="21" t="s">
        <v>15146</v>
      </c>
    </row>
    <row r="115" spans="1:6" x14ac:dyDescent="0.2">
      <c r="A115" s="19" t="s">
        <v>15142</v>
      </c>
      <c r="B115" s="20" t="s">
        <v>15143</v>
      </c>
      <c r="C115" s="20" t="s">
        <v>15037</v>
      </c>
      <c r="D115" s="20" t="s">
        <v>15038</v>
      </c>
      <c r="E115" s="20" t="s">
        <v>15005</v>
      </c>
      <c r="F115" s="21" t="s">
        <v>15005</v>
      </c>
    </row>
    <row r="116" spans="1:6" x14ac:dyDescent="0.2">
      <c r="A116" s="19" t="s">
        <v>15147</v>
      </c>
      <c r="B116" s="20" t="s">
        <v>15148</v>
      </c>
      <c r="C116" s="20" t="s">
        <v>15013</v>
      </c>
      <c r="D116" s="20" t="s">
        <v>15014</v>
      </c>
      <c r="E116" s="20" t="s">
        <v>15017</v>
      </c>
      <c r="F116" s="21" t="s">
        <v>15017</v>
      </c>
    </row>
    <row r="117" spans="1:6" x14ac:dyDescent="0.2">
      <c r="A117" s="19" t="s">
        <v>15147</v>
      </c>
      <c r="B117" s="20" t="s">
        <v>15148</v>
      </c>
      <c r="C117" s="20" t="s">
        <v>15013</v>
      </c>
      <c r="D117" s="20" t="s">
        <v>15014</v>
      </c>
      <c r="E117" s="20" t="s">
        <v>15005</v>
      </c>
      <c r="F117" s="21" t="s">
        <v>15006</v>
      </c>
    </row>
    <row r="118" spans="1:6" x14ac:dyDescent="0.2">
      <c r="A118" s="19" t="s">
        <v>15149</v>
      </c>
      <c r="B118" s="20" t="s">
        <v>15150</v>
      </c>
      <c r="C118" s="20" t="s">
        <v>15013</v>
      </c>
      <c r="D118" s="20" t="s">
        <v>15014</v>
      </c>
      <c r="E118" s="20" t="s">
        <v>15039</v>
      </c>
      <c r="F118" s="21" t="s">
        <v>15039</v>
      </c>
    </row>
    <row r="119" spans="1:6" x14ac:dyDescent="0.2">
      <c r="A119" s="19" t="s">
        <v>15151</v>
      </c>
      <c r="B119" s="20" t="s">
        <v>15152</v>
      </c>
      <c r="C119" s="20" t="s">
        <v>15003</v>
      </c>
      <c r="D119" s="20" t="s">
        <v>15004</v>
      </c>
      <c r="E119" s="20" t="s">
        <v>15017</v>
      </c>
      <c r="F119" s="21" t="s">
        <v>15017</v>
      </c>
    </row>
    <row r="120" spans="1:6" x14ac:dyDescent="0.2">
      <c r="A120" s="19" t="s">
        <v>15153</v>
      </c>
      <c r="B120" s="20" t="s">
        <v>15154</v>
      </c>
      <c r="C120" s="20" t="s">
        <v>15009</v>
      </c>
      <c r="D120" s="20" t="s">
        <v>15010</v>
      </c>
      <c r="E120" s="20" t="s">
        <v>15005</v>
      </c>
      <c r="F120" s="21" t="s">
        <v>15006</v>
      </c>
    </row>
    <row r="121" spans="1:6" x14ac:dyDescent="0.2">
      <c r="A121" s="19" t="s">
        <v>15153</v>
      </c>
      <c r="B121" s="20" t="s">
        <v>15154</v>
      </c>
      <c r="C121" s="20" t="s">
        <v>15009</v>
      </c>
      <c r="D121" s="20" t="s">
        <v>15010</v>
      </c>
      <c r="E121" s="20" t="s">
        <v>15017</v>
      </c>
      <c r="F121" s="21" t="s">
        <v>15017</v>
      </c>
    </row>
    <row r="122" spans="1:6" x14ac:dyDescent="0.2">
      <c r="A122" s="19" t="s">
        <v>15155</v>
      </c>
      <c r="B122" s="20" t="s">
        <v>4361</v>
      </c>
      <c r="C122" s="20" t="s">
        <v>15013</v>
      </c>
      <c r="D122" s="20" t="s">
        <v>15014</v>
      </c>
      <c r="E122" s="20" t="s">
        <v>15017</v>
      </c>
      <c r="F122" s="21" t="s">
        <v>15017</v>
      </c>
    </row>
    <row r="123" spans="1:6" x14ac:dyDescent="0.2">
      <c r="A123" s="19" t="s">
        <v>15155</v>
      </c>
      <c r="B123" s="20" t="s">
        <v>4361</v>
      </c>
      <c r="C123" s="20" t="s">
        <v>15013</v>
      </c>
      <c r="D123" s="20" t="s">
        <v>15014</v>
      </c>
      <c r="E123" s="20" t="s">
        <v>15005</v>
      </c>
      <c r="F123" s="21" t="s">
        <v>15006</v>
      </c>
    </row>
    <row r="124" spans="1:6" x14ac:dyDescent="0.2">
      <c r="A124" s="19" t="s">
        <v>15156</v>
      </c>
      <c r="B124" s="20" t="s">
        <v>15157</v>
      </c>
      <c r="C124" s="20" t="s">
        <v>15013</v>
      </c>
      <c r="D124" s="20" t="s">
        <v>15014</v>
      </c>
      <c r="E124" s="20" t="s">
        <v>15005</v>
      </c>
      <c r="F124" s="21" t="s">
        <v>15006</v>
      </c>
    </row>
    <row r="125" spans="1:6" x14ac:dyDescent="0.2">
      <c r="A125" s="19" t="s">
        <v>15158</v>
      </c>
      <c r="B125" s="20" t="s">
        <v>543</v>
      </c>
      <c r="C125" s="20" t="s">
        <v>15003</v>
      </c>
      <c r="D125" s="20" t="s">
        <v>15004</v>
      </c>
      <c r="E125" s="20" t="s">
        <v>15017</v>
      </c>
      <c r="F125" s="21" t="s">
        <v>15017</v>
      </c>
    </row>
    <row r="126" spans="1:6" x14ac:dyDescent="0.2">
      <c r="A126" s="19" t="s">
        <v>15158</v>
      </c>
      <c r="B126" s="20" t="s">
        <v>543</v>
      </c>
      <c r="C126" s="20" t="s">
        <v>15003</v>
      </c>
      <c r="D126" s="20" t="s">
        <v>15004</v>
      </c>
      <c r="E126" s="20" t="s">
        <v>15005</v>
      </c>
      <c r="F126" s="21" t="s">
        <v>15006</v>
      </c>
    </row>
    <row r="127" spans="1:6" x14ac:dyDescent="0.2">
      <c r="A127" s="19" t="s">
        <v>15159</v>
      </c>
      <c r="B127" s="20" t="s">
        <v>15160</v>
      </c>
      <c r="C127" s="20" t="s">
        <v>15003</v>
      </c>
      <c r="D127" s="20" t="s">
        <v>15004</v>
      </c>
      <c r="E127" s="20" t="s">
        <v>15005</v>
      </c>
      <c r="F127" s="21" t="s">
        <v>15005</v>
      </c>
    </row>
    <row r="128" spans="1:6" x14ac:dyDescent="0.2">
      <c r="A128" s="19" t="s">
        <v>15159</v>
      </c>
      <c r="B128" s="20" t="s">
        <v>15160</v>
      </c>
      <c r="C128" s="20" t="s">
        <v>15009</v>
      </c>
      <c r="D128" s="20" t="s">
        <v>15010</v>
      </c>
      <c r="E128" s="20" t="s">
        <v>15005</v>
      </c>
      <c r="F128" s="21" t="s">
        <v>15006</v>
      </c>
    </row>
    <row r="129" spans="1:6" x14ac:dyDescent="0.2">
      <c r="A129" s="19" t="s">
        <v>15161</v>
      </c>
      <c r="B129" s="20" t="s">
        <v>15162</v>
      </c>
      <c r="C129" s="20" t="s">
        <v>15009</v>
      </c>
      <c r="D129" s="20" t="s">
        <v>15010</v>
      </c>
      <c r="E129" s="20" t="s">
        <v>15005</v>
      </c>
      <c r="F129" s="21" t="s">
        <v>15006</v>
      </c>
    </row>
    <row r="130" spans="1:6" x14ac:dyDescent="0.2">
      <c r="A130" s="19" t="s">
        <v>15161</v>
      </c>
      <c r="B130" s="20" t="s">
        <v>15162</v>
      </c>
      <c r="C130" s="20" t="s">
        <v>15013</v>
      </c>
      <c r="D130" s="20" t="s">
        <v>15014</v>
      </c>
      <c r="E130" s="20" t="s">
        <v>15017</v>
      </c>
      <c r="F130" s="21" t="s">
        <v>15017</v>
      </c>
    </row>
    <row r="131" spans="1:6" x14ac:dyDescent="0.2">
      <c r="A131" s="19" t="s">
        <v>15163</v>
      </c>
      <c r="B131" s="20" t="s">
        <v>8160</v>
      </c>
      <c r="C131" s="20" t="s">
        <v>15013</v>
      </c>
      <c r="D131" s="20" t="s">
        <v>15014</v>
      </c>
      <c r="E131" s="20" t="s">
        <v>15005</v>
      </c>
      <c r="F131" s="21" t="s">
        <v>15006</v>
      </c>
    </row>
    <row r="132" spans="1:6" x14ac:dyDescent="0.2">
      <c r="A132" s="19" t="s">
        <v>15164</v>
      </c>
      <c r="B132" s="20" t="s">
        <v>15165</v>
      </c>
      <c r="C132" s="20" t="s">
        <v>15013</v>
      </c>
      <c r="D132" s="20" t="s">
        <v>15014</v>
      </c>
      <c r="E132" s="20" t="s">
        <v>15017</v>
      </c>
      <c r="F132" s="21" t="s">
        <v>15017</v>
      </c>
    </row>
    <row r="133" spans="1:6" x14ac:dyDescent="0.2">
      <c r="A133" s="19" t="s">
        <v>15164</v>
      </c>
      <c r="B133" s="20" t="s">
        <v>15165</v>
      </c>
      <c r="C133" s="20" t="s">
        <v>15032</v>
      </c>
      <c r="D133" s="20" t="s">
        <v>15033</v>
      </c>
      <c r="E133" s="20" t="s">
        <v>15017</v>
      </c>
      <c r="F133" s="21" t="s">
        <v>15017</v>
      </c>
    </row>
    <row r="134" spans="1:6" x14ac:dyDescent="0.2">
      <c r="A134" s="19" t="s">
        <v>15164</v>
      </c>
      <c r="B134" s="20" t="s">
        <v>15165</v>
      </c>
      <c r="C134" s="20" t="s">
        <v>15009</v>
      </c>
      <c r="D134" s="20" t="s">
        <v>15010</v>
      </c>
      <c r="E134" s="20" t="s">
        <v>15005</v>
      </c>
      <c r="F134" s="21" t="s">
        <v>15006</v>
      </c>
    </row>
    <row r="135" spans="1:6" x14ac:dyDescent="0.2">
      <c r="A135" s="19" t="s">
        <v>15166</v>
      </c>
      <c r="B135" s="20" t="s">
        <v>15167</v>
      </c>
      <c r="C135" s="20" t="s">
        <v>15013</v>
      </c>
      <c r="D135" s="20" t="s">
        <v>15014</v>
      </c>
      <c r="E135" s="20" t="s">
        <v>15017</v>
      </c>
      <c r="F135" s="21" t="s">
        <v>15017</v>
      </c>
    </row>
    <row r="136" spans="1:6" x14ac:dyDescent="0.2">
      <c r="A136" s="19" t="s">
        <v>15166</v>
      </c>
      <c r="B136" s="20" t="s">
        <v>15167</v>
      </c>
      <c r="C136" s="20" t="s">
        <v>15013</v>
      </c>
      <c r="D136" s="20" t="s">
        <v>15014</v>
      </c>
      <c r="E136" s="20" t="s">
        <v>15005</v>
      </c>
      <c r="F136" s="21" t="s">
        <v>15006</v>
      </c>
    </row>
    <row r="137" spans="1:6" x14ac:dyDescent="0.2">
      <c r="A137" s="19" t="s">
        <v>15168</v>
      </c>
      <c r="B137" s="20" t="s">
        <v>11494</v>
      </c>
      <c r="C137" s="20" t="s">
        <v>15013</v>
      </c>
      <c r="D137" s="20" t="s">
        <v>15014</v>
      </c>
      <c r="E137" s="20" t="s">
        <v>15005</v>
      </c>
      <c r="F137" s="21" t="s">
        <v>15005</v>
      </c>
    </row>
    <row r="138" spans="1:6" x14ac:dyDescent="0.2">
      <c r="A138" s="19" t="s">
        <v>15168</v>
      </c>
      <c r="B138" s="20" t="s">
        <v>11494</v>
      </c>
      <c r="C138" s="20" t="s">
        <v>15061</v>
      </c>
      <c r="D138" s="20" t="s">
        <v>15062</v>
      </c>
      <c r="E138" s="20" t="s">
        <v>15005</v>
      </c>
      <c r="F138" s="21" t="s">
        <v>15005</v>
      </c>
    </row>
    <row r="139" spans="1:6" x14ac:dyDescent="0.2">
      <c r="A139" s="19" t="s">
        <v>15169</v>
      </c>
      <c r="B139" s="20" t="s">
        <v>13293</v>
      </c>
      <c r="C139" s="20" t="s">
        <v>15013</v>
      </c>
      <c r="D139" s="20" t="s">
        <v>15014</v>
      </c>
      <c r="E139" s="20" t="s">
        <v>15017</v>
      </c>
      <c r="F139" s="21" t="s">
        <v>15017</v>
      </c>
    </row>
    <row r="140" spans="1:6" x14ac:dyDescent="0.2">
      <c r="A140" s="19" t="s">
        <v>15170</v>
      </c>
      <c r="B140" s="20" t="s">
        <v>14983</v>
      </c>
      <c r="C140" s="20" t="s">
        <v>15144</v>
      </c>
      <c r="D140" s="20" t="s">
        <v>15145</v>
      </c>
      <c r="E140" s="20" t="s">
        <v>15017</v>
      </c>
      <c r="F140" s="21" t="s">
        <v>15017</v>
      </c>
    </row>
    <row r="141" spans="1:6" x14ac:dyDescent="0.2">
      <c r="A141" s="19" t="s">
        <v>15171</v>
      </c>
      <c r="B141" s="20" t="s">
        <v>15172</v>
      </c>
      <c r="C141" s="20" t="s">
        <v>15003</v>
      </c>
      <c r="D141" s="20" t="s">
        <v>15004</v>
      </c>
      <c r="E141" s="20" t="s">
        <v>15005</v>
      </c>
      <c r="F141" s="21" t="s">
        <v>15006</v>
      </c>
    </row>
    <row r="142" spans="1:6" x14ac:dyDescent="0.2">
      <c r="A142" s="19" t="s">
        <v>15173</v>
      </c>
      <c r="B142" s="20" t="s">
        <v>213</v>
      </c>
      <c r="C142" s="20" t="s">
        <v>15174</v>
      </c>
      <c r="D142" s="20" t="s">
        <v>15175</v>
      </c>
      <c r="E142" s="20" t="s">
        <v>15005</v>
      </c>
      <c r="F142" s="21" t="s">
        <v>15005</v>
      </c>
    </row>
    <row r="143" spans="1:6" x14ac:dyDescent="0.2">
      <c r="A143" s="19" t="s">
        <v>15176</v>
      </c>
      <c r="B143" s="20" t="s">
        <v>15177</v>
      </c>
      <c r="C143" s="20" t="s">
        <v>15009</v>
      </c>
      <c r="D143" s="20" t="s">
        <v>15010</v>
      </c>
      <c r="E143" s="20" t="s">
        <v>15005</v>
      </c>
      <c r="F143" s="21" t="s">
        <v>15006</v>
      </c>
    </row>
    <row r="144" spans="1:6" x14ac:dyDescent="0.2">
      <c r="A144" s="19" t="s">
        <v>15178</v>
      </c>
      <c r="B144" s="20" t="s">
        <v>3799</v>
      </c>
      <c r="C144" s="20" t="s">
        <v>15009</v>
      </c>
      <c r="D144" s="20" t="s">
        <v>15010</v>
      </c>
      <c r="E144" s="20" t="s">
        <v>15005</v>
      </c>
      <c r="F144" s="21" t="s">
        <v>15006</v>
      </c>
    </row>
    <row r="145" spans="1:6" x14ac:dyDescent="0.2">
      <c r="A145" s="19" t="s">
        <v>15179</v>
      </c>
      <c r="B145" s="20" t="s">
        <v>15180</v>
      </c>
      <c r="C145" s="20" t="s">
        <v>15009</v>
      </c>
      <c r="D145" s="20" t="s">
        <v>15010</v>
      </c>
      <c r="E145" s="20" t="s">
        <v>15005</v>
      </c>
      <c r="F145" s="21" t="s">
        <v>15006</v>
      </c>
    </row>
    <row r="146" spans="1:6" x14ac:dyDescent="0.2">
      <c r="A146" s="19" t="s">
        <v>15181</v>
      </c>
      <c r="B146" s="20" t="s">
        <v>6667</v>
      </c>
      <c r="C146" s="20" t="s">
        <v>15013</v>
      </c>
      <c r="D146" s="20" t="s">
        <v>15014</v>
      </c>
      <c r="E146" s="20" t="s">
        <v>15005</v>
      </c>
      <c r="F146" s="21" t="s">
        <v>15006</v>
      </c>
    </row>
    <row r="147" spans="1:6" x14ac:dyDescent="0.2">
      <c r="A147" s="19" t="s">
        <v>15182</v>
      </c>
      <c r="B147" s="20" t="s">
        <v>15183</v>
      </c>
      <c r="C147" s="20" t="s">
        <v>15009</v>
      </c>
      <c r="D147" s="20" t="s">
        <v>15010</v>
      </c>
      <c r="E147" s="20" t="s">
        <v>15005</v>
      </c>
      <c r="F147" s="21" t="s">
        <v>15006</v>
      </c>
    </row>
    <row r="148" spans="1:6" x14ac:dyDescent="0.2">
      <c r="A148" s="19" t="s">
        <v>15184</v>
      </c>
      <c r="B148" s="20" t="s">
        <v>15185</v>
      </c>
      <c r="C148" s="20" t="s">
        <v>15013</v>
      </c>
      <c r="D148" s="20" t="s">
        <v>15014</v>
      </c>
      <c r="E148" s="20" t="s">
        <v>15017</v>
      </c>
      <c r="F148" s="21" t="s">
        <v>15017</v>
      </c>
    </row>
    <row r="149" spans="1:6" x14ac:dyDescent="0.2">
      <c r="A149" s="19" t="s">
        <v>15184</v>
      </c>
      <c r="B149" s="20" t="s">
        <v>15185</v>
      </c>
      <c r="C149" s="20" t="s">
        <v>15013</v>
      </c>
      <c r="D149" s="20" t="s">
        <v>15014</v>
      </c>
      <c r="E149" s="20" t="s">
        <v>15005</v>
      </c>
      <c r="F149" s="21" t="s">
        <v>15006</v>
      </c>
    </row>
    <row r="150" spans="1:6" x14ac:dyDescent="0.2">
      <c r="A150" s="19" t="s">
        <v>15186</v>
      </c>
      <c r="B150" s="20" t="s">
        <v>15187</v>
      </c>
      <c r="C150" s="20" t="s">
        <v>15003</v>
      </c>
      <c r="D150" s="20" t="s">
        <v>15004</v>
      </c>
      <c r="E150" s="20" t="s">
        <v>15005</v>
      </c>
      <c r="F150" s="21" t="s">
        <v>15006</v>
      </c>
    </row>
    <row r="151" spans="1:6" x14ac:dyDescent="0.2">
      <c r="A151" s="19" t="s">
        <v>15188</v>
      </c>
      <c r="B151" s="20" t="s">
        <v>11653</v>
      </c>
      <c r="C151" s="20" t="s">
        <v>15037</v>
      </c>
      <c r="D151" s="20" t="s">
        <v>15038</v>
      </c>
      <c r="E151" s="20" t="s">
        <v>15039</v>
      </c>
      <c r="F151" s="21" t="s">
        <v>15039</v>
      </c>
    </row>
    <row r="152" spans="1:6" x14ac:dyDescent="0.2">
      <c r="A152" s="19" t="s">
        <v>15188</v>
      </c>
      <c r="B152" s="20" t="s">
        <v>11653</v>
      </c>
      <c r="C152" s="20" t="s">
        <v>15037</v>
      </c>
      <c r="D152" s="20" t="s">
        <v>15038</v>
      </c>
      <c r="E152" s="20" t="s">
        <v>15017</v>
      </c>
      <c r="F152" s="21" t="s">
        <v>15017</v>
      </c>
    </row>
    <row r="153" spans="1:6" x14ac:dyDescent="0.2">
      <c r="A153" s="19" t="s">
        <v>15189</v>
      </c>
      <c r="B153" s="20" t="s">
        <v>15190</v>
      </c>
      <c r="C153" s="20" t="s">
        <v>15003</v>
      </c>
      <c r="D153" s="20" t="s">
        <v>15004</v>
      </c>
      <c r="E153" s="20" t="s">
        <v>15017</v>
      </c>
      <c r="F153" s="21" t="s">
        <v>15017</v>
      </c>
    </row>
    <row r="154" spans="1:6" x14ac:dyDescent="0.2">
      <c r="A154" s="19" t="s">
        <v>15189</v>
      </c>
      <c r="B154" s="20" t="s">
        <v>15190</v>
      </c>
      <c r="C154" s="20" t="s">
        <v>15003</v>
      </c>
      <c r="D154" s="20" t="s">
        <v>15004</v>
      </c>
      <c r="E154" s="20" t="s">
        <v>15005</v>
      </c>
      <c r="F154" s="21" t="s">
        <v>15006</v>
      </c>
    </row>
    <row r="155" spans="1:6" x14ac:dyDescent="0.2">
      <c r="A155" s="19" t="s">
        <v>15191</v>
      </c>
      <c r="B155" s="20" t="s">
        <v>15192</v>
      </c>
      <c r="C155" s="20" t="s">
        <v>15013</v>
      </c>
      <c r="D155" s="20" t="s">
        <v>15014</v>
      </c>
      <c r="E155" s="20" t="s">
        <v>15005</v>
      </c>
      <c r="F155" s="21" t="s">
        <v>15006</v>
      </c>
    </row>
    <row r="156" spans="1:6" x14ac:dyDescent="0.2">
      <c r="A156" s="19" t="s">
        <v>15193</v>
      </c>
      <c r="B156" s="20" t="s">
        <v>4629</v>
      </c>
      <c r="C156" s="20" t="s">
        <v>15003</v>
      </c>
      <c r="D156" s="20" t="s">
        <v>15004</v>
      </c>
      <c r="E156" s="20" t="s">
        <v>15005</v>
      </c>
      <c r="F156" s="21" t="s">
        <v>15006</v>
      </c>
    </row>
    <row r="157" spans="1:6" x14ac:dyDescent="0.2">
      <c r="A157" s="19" t="s">
        <v>15194</v>
      </c>
      <c r="B157" s="20" t="s">
        <v>15195</v>
      </c>
      <c r="C157" s="20" t="s">
        <v>15196</v>
      </c>
      <c r="D157" s="20" t="s">
        <v>15197</v>
      </c>
      <c r="E157" s="20" t="s">
        <v>15017</v>
      </c>
      <c r="F157" s="21" t="s">
        <v>15017</v>
      </c>
    </row>
    <row r="158" spans="1:6" x14ac:dyDescent="0.2">
      <c r="A158" s="19" t="s">
        <v>15194</v>
      </c>
      <c r="B158" s="20" t="s">
        <v>15195</v>
      </c>
      <c r="C158" s="20" t="s">
        <v>15003</v>
      </c>
      <c r="D158" s="20" t="s">
        <v>15004</v>
      </c>
      <c r="E158" s="20" t="s">
        <v>15005</v>
      </c>
      <c r="F158" s="21" t="s">
        <v>15006</v>
      </c>
    </row>
    <row r="159" spans="1:6" x14ac:dyDescent="0.2">
      <c r="A159" s="19" t="s">
        <v>15194</v>
      </c>
      <c r="B159" s="20" t="s">
        <v>15195</v>
      </c>
      <c r="C159" s="20" t="s">
        <v>15144</v>
      </c>
      <c r="D159" s="20" t="s">
        <v>15145</v>
      </c>
      <c r="E159" s="20" t="s">
        <v>15039</v>
      </c>
      <c r="F159" s="21" t="s">
        <v>15039</v>
      </c>
    </row>
    <row r="160" spans="1:6" x14ac:dyDescent="0.2">
      <c r="A160" s="19" t="s">
        <v>15194</v>
      </c>
      <c r="B160" s="20" t="s">
        <v>15195</v>
      </c>
      <c r="C160" s="20" t="s">
        <v>15013</v>
      </c>
      <c r="D160" s="20" t="s">
        <v>15014</v>
      </c>
      <c r="E160" s="20" t="s">
        <v>15039</v>
      </c>
      <c r="F160" s="21" t="s">
        <v>15039</v>
      </c>
    </row>
    <row r="161" spans="1:6" x14ac:dyDescent="0.2">
      <c r="A161" s="19" t="s">
        <v>15194</v>
      </c>
      <c r="B161" s="20" t="s">
        <v>15195</v>
      </c>
      <c r="C161" s="20" t="s">
        <v>15003</v>
      </c>
      <c r="D161" s="20" t="s">
        <v>15004</v>
      </c>
      <c r="E161" s="20" t="s">
        <v>15017</v>
      </c>
      <c r="F161" s="21" t="s">
        <v>15017</v>
      </c>
    </row>
    <row r="162" spans="1:6" x14ac:dyDescent="0.2">
      <c r="A162" s="19" t="s">
        <v>15194</v>
      </c>
      <c r="B162" s="20" t="s">
        <v>15195</v>
      </c>
      <c r="C162" s="20" t="s">
        <v>15061</v>
      </c>
      <c r="D162" s="20" t="s">
        <v>15062</v>
      </c>
      <c r="E162" s="20" t="s">
        <v>15039</v>
      </c>
      <c r="F162" s="21" t="s">
        <v>15039</v>
      </c>
    </row>
    <row r="163" spans="1:6" x14ac:dyDescent="0.2">
      <c r="A163" s="19" t="s">
        <v>15194</v>
      </c>
      <c r="B163" s="20" t="s">
        <v>15195</v>
      </c>
      <c r="C163" s="20" t="s">
        <v>15003</v>
      </c>
      <c r="D163" s="20" t="s">
        <v>15004</v>
      </c>
      <c r="E163" s="20" t="s">
        <v>15017</v>
      </c>
      <c r="F163" s="21" t="s">
        <v>15017</v>
      </c>
    </row>
    <row r="164" spans="1:6" x14ac:dyDescent="0.2">
      <c r="A164" s="19" t="s">
        <v>15194</v>
      </c>
      <c r="B164" s="20" t="s">
        <v>15195</v>
      </c>
      <c r="C164" s="20" t="s">
        <v>15032</v>
      </c>
      <c r="D164" s="20" t="s">
        <v>15033</v>
      </c>
      <c r="E164" s="20" t="s">
        <v>15005</v>
      </c>
      <c r="F164" s="21" t="s">
        <v>15005</v>
      </c>
    </row>
    <row r="165" spans="1:6" x14ac:dyDescent="0.2">
      <c r="A165" s="19" t="s">
        <v>15194</v>
      </c>
      <c r="B165" s="20" t="s">
        <v>15195</v>
      </c>
      <c r="C165" s="20" t="s">
        <v>15037</v>
      </c>
      <c r="D165" s="20" t="s">
        <v>15038</v>
      </c>
      <c r="E165" s="20" t="s">
        <v>15039</v>
      </c>
      <c r="F165" s="21" t="s">
        <v>15039</v>
      </c>
    </row>
    <row r="166" spans="1:6" x14ac:dyDescent="0.2">
      <c r="A166" s="19" t="s">
        <v>15194</v>
      </c>
      <c r="B166" s="20" t="s">
        <v>15195</v>
      </c>
      <c r="C166" s="20" t="s">
        <v>15196</v>
      </c>
      <c r="D166" s="20" t="s">
        <v>15197</v>
      </c>
      <c r="E166" s="20" t="s">
        <v>15039</v>
      </c>
      <c r="F166" s="21" t="s">
        <v>15039</v>
      </c>
    </row>
    <row r="167" spans="1:6" x14ac:dyDescent="0.2">
      <c r="A167" s="19" t="s">
        <v>15194</v>
      </c>
      <c r="B167" s="20" t="s">
        <v>15195</v>
      </c>
      <c r="C167" s="20" t="s">
        <v>15144</v>
      </c>
      <c r="D167" s="20" t="s">
        <v>15145</v>
      </c>
      <c r="E167" s="20" t="s">
        <v>15017</v>
      </c>
      <c r="F167" s="21" t="s">
        <v>15017</v>
      </c>
    </row>
    <row r="168" spans="1:6" x14ac:dyDescent="0.2">
      <c r="A168" s="19" t="s">
        <v>15194</v>
      </c>
      <c r="B168" s="20" t="s">
        <v>15195</v>
      </c>
      <c r="C168" s="20" t="s">
        <v>15013</v>
      </c>
      <c r="D168" s="20" t="s">
        <v>15014</v>
      </c>
      <c r="E168" s="20" t="s">
        <v>15017</v>
      </c>
      <c r="F168" s="21" t="s">
        <v>15017</v>
      </c>
    </row>
    <row r="169" spans="1:6" x14ac:dyDescent="0.2">
      <c r="A169" s="19" t="s">
        <v>15194</v>
      </c>
      <c r="B169" s="20" t="s">
        <v>15195</v>
      </c>
      <c r="C169" s="20" t="s">
        <v>15037</v>
      </c>
      <c r="D169" s="20" t="s">
        <v>15038</v>
      </c>
      <c r="E169" s="20" t="s">
        <v>15017</v>
      </c>
      <c r="F169" s="21" t="s">
        <v>15017</v>
      </c>
    </row>
    <row r="170" spans="1:6" x14ac:dyDescent="0.2">
      <c r="A170" s="19" t="s">
        <v>15194</v>
      </c>
      <c r="B170" s="20" t="s">
        <v>15195</v>
      </c>
      <c r="C170" s="20" t="s">
        <v>15061</v>
      </c>
      <c r="D170" s="20" t="s">
        <v>15062</v>
      </c>
      <c r="E170" s="20" t="s">
        <v>15017</v>
      </c>
      <c r="F170" s="21" t="s">
        <v>15017</v>
      </c>
    </row>
    <row r="171" spans="1:6" x14ac:dyDescent="0.2">
      <c r="A171" s="19" t="s">
        <v>15194</v>
      </c>
      <c r="B171" s="20" t="s">
        <v>15195</v>
      </c>
      <c r="C171" s="20" t="s">
        <v>15198</v>
      </c>
      <c r="D171" s="20" t="s">
        <v>15199</v>
      </c>
      <c r="E171" s="20" t="s">
        <v>15017</v>
      </c>
      <c r="F171" s="21" t="s">
        <v>15017</v>
      </c>
    </row>
    <row r="172" spans="1:6" x14ac:dyDescent="0.2">
      <c r="A172" s="19" t="s">
        <v>15194</v>
      </c>
      <c r="B172" s="20" t="s">
        <v>15195</v>
      </c>
      <c r="C172" s="20" t="s">
        <v>15200</v>
      </c>
      <c r="D172" s="20" t="s">
        <v>15201</v>
      </c>
      <c r="E172" s="20" t="s">
        <v>15005</v>
      </c>
      <c r="F172" s="21" t="s">
        <v>15005</v>
      </c>
    </row>
    <row r="173" spans="1:6" x14ac:dyDescent="0.2">
      <c r="A173" s="19" t="s">
        <v>15194</v>
      </c>
      <c r="B173" s="20" t="s">
        <v>15195</v>
      </c>
      <c r="C173" s="20" t="s">
        <v>15200</v>
      </c>
      <c r="D173" s="20" t="s">
        <v>15201</v>
      </c>
      <c r="E173" s="20" t="s">
        <v>15017</v>
      </c>
      <c r="F173" s="21" t="s">
        <v>15017</v>
      </c>
    </row>
    <row r="174" spans="1:6" x14ac:dyDescent="0.2">
      <c r="A174" s="19" t="s">
        <v>15194</v>
      </c>
      <c r="B174" s="20" t="s">
        <v>15195</v>
      </c>
      <c r="C174" s="20" t="s">
        <v>15061</v>
      </c>
      <c r="D174" s="20" t="s">
        <v>15062</v>
      </c>
      <c r="E174" s="20" t="s">
        <v>15005</v>
      </c>
      <c r="F174" s="21" t="s">
        <v>15005</v>
      </c>
    </row>
    <row r="175" spans="1:6" x14ac:dyDescent="0.2">
      <c r="A175" s="19" t="s">
        <v>15194</v>
      </c>
      <c r="B175" s="20" t="s">
        <v>15195</v>
      </c>
      <c r="C175" s="20" t="s">
        <v>15144</v>
      </c>
      <c r="D175" s="20" t="s">
        <v>15145</v>
      </c>
      <c r="E175" s="20" t="s">
        <v>15005</v>
      </c>
      <c r="F175" s="21" t="s">
        <v>15005</v>
      </c>
    </row>
    <row r="176" spans="1:6" x14ac:dyDescent="0.2">
      <c r="A176" s="19" t="s">
        <v>15194</v>
      </c>
      <c r="B176" s="20" t="s">
        <v>15195</v>
      </c>
      <c r="C176" s="20" t="s">
        <v>15200</v>
      </c>
      <c r="D176" s="20" t="s">
        <v>15201</v>
      </c>
      <c r="E176" s="20" t="s">
        <v>15039</v>
      </c>
      <c r="F176" s="21" t="s">
        <v>15039</v>
      </c>
    </row>
    <row r="177" spans="1:6" x14ac:dyDescent="0.2">
      <c r="A177" s="19" t="s">
        <v>15194</v>
      </c>
      <c r="B177" s="20" t="s">
        <v>15195</v>
      </c>
      <c r="C177" s="20" t="s">
        <v>15202</v>
      </c>
      <c r="D177" s="20" t="s">
        <v>15203</v>
      </c>
      <c r="E177" s="20" t="s">
        <v>15017</v>
      </c>
      <c r="F177" s="21" t="s">
        <v>15017</v>
      </c>
    </row>
    <row r="178" spans="1:6" x14ac:dyDescent="0.2">
      <c r="A178" s="19" t="s">
        <v>15194</v>
      </c>
      <c r="B178" s="20" t="s">
        <v>15195</v>
      </c>
      <c r="C178" s="20" t="s">
        <v>15003</v>
      </c>
      <c r="D178" s="20" t="s">
        <v>15004</v>
      </c>
      <c r="E178" s="20" t="s">
        <v>15039</v>
      </c>
      <c r="F178" s="21" t="s">
        <v>15039</v>
      </c>
    </row>
    <row r="179" spans="1:6" x14ac:dyDescent="0.2">
      <c r="A179" s="19" t="s">
        <v>15194</v>
      </c>
      <c r="B179" s="20" t="s">
        <v>15195</v>
      </c>
      <c r="C179" s="20" t="s">
        <v>15204</v>
      </c>
      <c r="D179" s="20" t="s">
        <v>15205</v>
      </c>
      <c r="E179" s="20" t="s">
        <v>15017</v>
      </c>
      <c r="F179" s="21" t="s">
        <v>15017</v>
      </c>
    </row>
    <row r="180" spans="1:6" x14ac:dyDescent="0.2">
      <c r="A180" s="19" t="s">
        <v>15194</v>
      </c>
      <c r="B180" s="20" t="s">
        <v>15195</v>
      </c>
      <c r="C180" s="20" t="s">
        <v>15204</v>
      </c>
      <c r="D180" s="20" t="s">
        <v>15205</v>
      </c>
      <c r="E180" s="20" t="s">
        <v>15005</v>
      </c>
      <c r="F180" s="21" t="s">
        <v>15005</v>
      </c>
    </row>
    <row r="181" spans="1:6" x14ac:dyDescent="0.2">
      <c r="A181" s="19" t="s">
        <v>15194</v>
      </c>
      <c r="B181" s="20" t="s">
        <v>15195</v>
      </c>
      <c r="C181" s="20" t="s">
        <v>15196</v>
      </c>
      <c r="D181" s="20" t="s">
        <v>15197</v>
      </c>
      <c r="E181" s="20" t="s">
        <v>15005</v>
      </c>
      <c r="F181" s="21" t="s">
        <v>15005</v>
      </c>
    </row>
    <row r="182" spans="1:6" x14ac:dyDescent="0.2">
      <c r="A182" s="19" t="s">
        <v>15194</v>
      </c>
      <c r="B182" s="20" t="s">
        <v>15195</v>
      </c>
      <c r="C182" s="20" t="s">
        <v>15013</v>
      </c>
      <c r="D182" s="20" t="s">
        <v>15014</v>
      </c>
      <c r="E182" s="20" t="s">
        <v>15005</v>
      </c>
      <c r="F182" s="21" t="s">
        <v>15005</v>
      </c>
    </row>
    <row r="183" spans="1:6" x14ac:dyDescent="0.2">
      <c r="A183" s="19" t="s">
        <v>15194</v>
      </c>
      <c r="B183" s="20" t="s">
        <v>15195</v>
      </c>
      <c r="C183" s="20" t="s">
        <v>15202</v>
      </c>
      <c r="D183" s="20" t="s">
        <v>15203</v>
      </c>
      <c r="E183" s="20" t="s">
        <v>15005</v>
      </c>
      <c r="F183" s="21" t="s">
        <v>15005</v>
      </c>
    </row>
    <row r="184" spans="1:6" x14ac:dyDescent="0.2">
      <c r="A184" s="19" t="s">
        <v>15194</v>
      </c>
      <c r="B184" s="20" t="s">
        <v>15195</v>
      </c>
      <c r="C184" s="20" t="s">
        <v>15198</v>
      </c>
      <c r="D184" s="20" t="s">
        <v>15199</v>
      </c>
      <c r="E184" s="20" t="s">
        <v>15039</v>
      </c>
      <c r="F184" s="21" t="s">
        <v>15039</v>
      </c>
    </row>
    <row r="185" spans="1:6" x14ac:dyDescent="0.2">
      <c r="A185" s="19" t="s">
        <v>15194</v>
      </c>
      <c r="B185" s="20" t="s">
        <v>15195</v>
      </c>
      <c r="C185" s="20" t="s">
        <v>15003</v>
      </c>
      <c r="D185" s="20" t="s">
        <v>15004</v>
      </c>
      <c r="E185" s="20" t="s">
        <v>15017</v>
      </c>
      <c r="F185" s="21" t="s">
        <v>15017</v>
      </c>
    </row>
    <row r="186" spans="1:6" x14ac:dyDescent="0.2">
      <c r="A186" s="19" t="s">
        <v>15194</v>
      </c>
      <c r="B186" s="20" t="s">
        <v>15195</v>
      </c>
      <c r="C186" s="20" t="s">
        <v>15037</v>
      </c>
      <c r="D186" s="20" t="s">
        <v>15038</v>
      </c>
      <c r="E186" s="20" t="s">
        <v>15005</v>
      </c>
      <c r="F186" s="21" t="s">
        <v>15005</v>
      </c>
    </row>
    <row r="187" spans="1:6" x14ac:dyDescent="0.2">
      <c r="A187" s="19" t="s">
        <v>15206</v>
      </c>
      <c r="B187" s="20" t="s">
        <v>15207</v>
      </c>
      <c r="C187" s="20" t="s">
        <v>15032</v>
      </c>
      <c r="D187" s="20" t="s">
        <v>15033</v>
      </c>
      <c r="E187" s="20" t="s">
        <v>15017</v>
      </c>
      <c r="F187" s="21" t="s">
        <v>15017</v>
      </c>
    </row>
    <row r="188" spans="1:6" x14ac:dyDescent="0.2">
      <c r="A188" s="19" t="s">
        <v>15206</v>
      </c>
      <c r="B188" s="20" t="s">
        <v>15207</v>
      </c>
      <c r="C188" s="20" t="s">
        <v>15003</v>
      </c>
      <c r="D188" s="20" t="s">
        <v>15004</v>
      </c>
      <c r="E188" s="20" t="s">
        <v>15005</v>
      </c>
      <c r="F188" s="21" t="s">
        <v>15005</v>
      </c>
    </row>
    <row r="189" spans="1:6" x14ac:dyDescent="0.2">
      <c r="A189" s="19" t="s">
        <v>15206</v>
      </c>
      <c r="B189" s="20" t="s">
        <v>15207</v>
      </c>
      <c r="C189" s="20" t="s">
        <v>15003</v>
      </c>
      <c r="D189" s="20" t="s">
        <v>15004</v>
      </c>
      <c r="E189" s="20" t="s">
        <v>15005</v>
      </c>
      <c r="F189" s="21" t="s">
        <v>15006</v>
      </c>
    </row>
    <row r="190" spans="1:6" x14ac:dyDescent="0.2">
      <c r="A190" s="19" t="s">
        <v>15206</v>
      </c>
      <c r="B190" s="20" t="s">
        <v>15207</v>
      </c>
      <c r="C190" s="20" t="s">
        <v>15003</v>
      </c>
      <c r="D190" s="20" t="s">
        <v>15004</v>
      </c>
      <c r="E190" s="20" t="s">
        <v>15017</v>
      </c>
      <c r="F190" s="21" t="s">
        <v>15017</v>
      </c>
    </row>
    <row r="191" spans="1:6" x14ac:dyDescent="0.2">
      <c r="A191" s="19" t="s">
        <v>15208</v>
      </c>
      <c r="B191" s="20" t="s">
        <v>15209</v>
      </c>
      <c r="C191" s="20" t="s">
        <v>15003</v>
      </c>
      <c r="D191" s="20" t="s">
        <v>15004</v>
      </c>
      <c r="E191" s="20" t="s">
        <v>15005</v>
      </c>
      <c r="F191" s="21" t="s">
        <v>15006</v>
      </c>
    </row>
    <row r="192" spans="1:6" x14ac:dyDescent="0.2">
      <c r="A192" s="19" t="s">
        <v>15210</v>
      </c>
      <c r="B192" s="20" t="s">
        <v>15211</v>
      </c>
      <c r="C192" s="20" t="s">
        <v>15003</v>
      </c>
      <c r="D192" s="20" t="s">
        <v>15004</v>
      </c>
      <c r="E192" s="20" t="s">
        <v>15017</v>
      </c>
      <c r="F192" s="21" t="s">
        <v>15017</v>
      </c>
    </row>
    <row r="193" spans="1:6" x14ac:dyDescent="0.2">
      <c r="A193" s="19" t="s">
        <v>15210</v>
      </c>
      <c r="B193" s="20" t="s">
        <v>15211</v>
      </c>
      <c r="C193" s="20" t="s">
        <v>15032</v>
      </c>
      <c r="D193" s="20" t="s">
        <v>15033</v>
      </c>
      <c r="E193" s="20" t="s">
        <v>15017</v>
      </c>
      <c r="F193" s="21" t="s">
        <v>15017</v>
      </c>
    </row>
    <row r="194" spans="1:6" x14ac:dyDescent="0.2">
      <c r="A194" s="19" t="s">
        <v>15210</v>
      </c>
      <c r="B194" s="20" t="s">
        <v>15211</v>
      </c>
      <c r="C194" s="20" t="s">
        <v>15003</v>
      </c>
      <c r="D194" s="20" t="s">
        <v>15004</v>
      </c>
      <c r="E194" s="20" t="s">
        <v>15005</v>
      </c>
      <c r="F194" s="21" t="s">
        <v>15006</v>
      </c>
    </row>
    <row r="195" spans="1:6" x14ac:dyDescent="0.2">
      <c r="A195" s="19" t="s">
        <v>15212</v>
      </c>
      <c r="B195" s="20" t="s">
        <v>15213</v>
      </c>
      <c r="C195" s="20" t="s">
        <v>15003</v>
      </c>
      <c r="D195" s="20" t="s">
        <v>15004</v>
      </c>
      <c r="E195" s="20" t="s">
        <v>15005</v>
      </c>
      <c r="F195" s="21" t="s">
        <v>15006</v>
      </c>
    </row>
    <row r="196" spans="1:6" x14ac:dyDescent="0.2">
      <c r="A196" s="19" t="s">
        <v>15214</v>
      </c>
      <c r="B196" s="20" t="s">
        <v>15215</v>
      </c>
      <c r="C196" s="20" t="s">
        <v>15003</v>
      </c>
      <c r="D196" s="20" t="s">
        <v>15004</v>
      </c>
      <c r="E196" s="20" t="s">
        <v>15005</v>
      </c>
      <c r="F196" s="21" t="s">
        <v>15006</v>
      </c>
    </row>
    <row r="197" spans="1:6" x14ac:dyDescent="0.2">
      <c r="A197" s="19" t="s">
        <v>15216</v>
      </c>
      <c r="B197" s="20" t="s">
        <v>15217</v>
      </c>
      <c r="C197" s="20" t="s">
        <v>15009</v>
      </c>
      <c r="D197" s="20" t="s">
        <v>15010</v>
      </c>
      <c r="E197" s="20" t="s">
        <v>15005</v>
      </c>
      <c r="F197" s="21" t="s">
        <v>15006</v>
      </c>
    </row>
    <row r="198" spans="1:6" x14ac:dyDescent="0.2">
      <c r="A198" s="19" t="s">
        <v>15218</v>
      </c>
      <c r="B198" s="20" t="s">
        <v>15219</v>
      </c>
      <c r="C198" s="20" t="s">
        <v>15009</v>
      </c>
      <c r="D198" s="20" t="s">
        <v>15010</v>
      </c>
      <c r="E198" s="20" t="s">
        <v>15005</v>
      </c>
      <c r="F198" s="21" t="s">
        <v>15006</v>
      </c>
    </row>
    <row r="199" spans="1:6" x14ac:dyDescent="0.2">
      <c r="A199" s="19" t="s">
        <v>15220</v>
      </c>
      <c r="B199" s="20" t="s">
        <v>15221</v>
      </c>
      <c r="C199" s="20" t="s">
        <v>15003</v>
      </c>
      <c r="D199" s="20" t="s">
        <v>15004</v>
      </c>
      <c r="E199" s="20" t="s">
        <v>15005</v>
      </c>
      <c r="F199" s="21" t="s">
        <v>15006</v>
      </c>
    </row>
    <row r="200" spans="1:6" x14ac:dyDescent="0.2">
      <c r="A200" s="19" t="s">
        <v>15222</v>
      </c>
      <c r="B200" s="20" t="s">
        <v>8881</v>
      </c>
      <c r="C200" s="20" t="s">
        <v>15013</v>
      </c>
      <c r="D200" s="20" t="s">
        <v>15014</v>
      </c>
      <c r="E200" s="20" t="s">
        <v>15017</v>
      </c>
      <c r="F200" s="21" t="s">
        <v>15017</v>
      </c>
    </row>
    <row r="201" spans="1:6" x14ac:dyDescent="0.2">
      <c r="A201" s="19" t="s">
        <v>15222</v>
      </c>
      <c r="B201" s="20" t="s">
        <v>8881</v>
      </c>
      <c r="C201" s="20" t="s">
        <v>15013</v>
      </c>
      <c r="D201" s="20" t="s">
        <v>15014</v>
      </c>
      <c r="E201" s="20" t="s">
        <v>15005</v>
      </c>
      <c r="F201" s="21" t="s">
        <v>15006</v>
      </c>
    </row>
    <row r="202" spans="1:6" x14ac:dyDescent="0.2">
      <c r="A202" s="19" t="s">
        <v>15223</v>
      </c>
      <c r="B202" s="20" t="s">
        <v>6670</v>
      </c>
      <c r="C202" s="20" t="s">
        <v>15009</v>
      </c>
      <c r="D202" s="20" t="s">
        <v>15010</v>
      </c>
      <c r="E202" s="20" t="s">
        <v>15005</v>
      </c>
      <c r="F202" s="21" t="s">
        <v>15006</v>
      </c>
    </row>
    <row r="203" spans="1:6" x14ac:dyDescent="0.2">
      <c r="A203" s="19" t="s">
        <v>15224</v>
      </c>
      <c r="B203" s="20" t="s">
        <v>15225</v>
      </c>
      <c r="C203" s="20" t="s">
        <v>15003</v>
      </c>
      <c r="D203" s="20" t="s">
        <v>15004</v>
      </c>
      <c r="E203" s="20" t="s">
        <v>15005</v>
      </c>
      <c r="F203" s="21" t="s">
        <v>15006</v>
      </c>
    </row>
    <row r="204" spans="1:6" x14ac:dyDescent="0.2">
      <c r="A204" s="19" t="s">
        <v>15226</v>
      </c>
      <c r="B204" s="20" t="s">
        <v>15227</v>
      </c>
      <c r="C204" s="20" t="s">
        <v>15061</v>
      </c>
      <c r="D204" s="20" t="s">
        <v>15062</v>
      </c>
      <c r="E204" s="20" t="s">
        <v>15017</v>
      </c>
      <c r="F204" s="21" t="s">
        <v>15017</v>
      </c>
    </row>
    <row r="205" spans="1:6" x14ac:dyDescent="0.2">
      <c r="A205" s="19" t="s">
        <v>15228</v>
      </c>
      <c r="B205" s="20" t="s">
        <v>12810</v>
      </c>
      <c r="C205" s="20" t="s">
        <v>15003</v>
      </c>
      <c r="D205" s="20" t="s">
        <v>15004</v>
      </c>
      <c r="E205" s="20" t="s">
        <v>15017</v>
      </c>
      <c r="F205" s="21" t="s">
        <v>15017</v>
      </c>
    </row>
    <row r="206" spans="1:6" x14ac:dyDescent="0.2">
      <c r="A206" s="19" t="s">
        <v>15228</v>
      </c>
      <c r="B206" s="20" t="s">
        <v>12810</v>
      </c>
      <c r="C206" s="20" t="s">
        <v>15003</v>
      </c>
      <c r="D206" s="20" t="s">
        <v>15004</v>
      </c>
      <c r="E206" s="20" t="s">
        <v>15005</v>
      </c>
      <c r="F206" s="21" t="s">
        <v>15005</v>
      </c>
    </row>
    <row r="207" spans="1:6" x14ac:dyDescent="0.2">
      <c r="A207" s="19" t="s">
        <v>15228</v>
      </c>
      <c r="B207" s="20" t="s">
        <v>12810</v>
      </c>
      <c r="C207" s="20" t="s">
        <v>15003</v>
      </c>
      <c r="D207" s="20" t="s">
        <v>15004</v>
      </c>
      <c r="E207" s="20" t="s">
        <v>15005</v>
      </c>
      <c r="F207" s="21" t="s">
        <v>15006</v>
      </c>
    </row>
    <row r="208" spans="1:6" x14ac:dyDescent="0.2">
      <c r="A208" s="19" t="s">
        <v>15228</v>
      </c>
      <c r="B208" s="20" t="s">
        <v>12810</v>
      </c>
      <c r="C208" s="20" t="s">
        <v>15200</v>
      </c>
      <c r="D208" s="20" t="s">
        <v>15201</v>
      </c>
      <c r="E208" s="20" t="s">
        <v>15017</v>
      </c>
      <c r="F208" s="21" t="s">
        <v>15017</v>
      </c>
    </row>
    <row r="209" spans="1:6" x14ac:dyDescent="0.2">
      <c r="A209" s="19" t="s">
        <v>15228</v>
      </c>
      <c r="B209" s="20" t="s">
        <v>12810</v>
      </c>
      <c r="C209" s="20" t="s">
        <v>15196</v>
      </c>
      <c r="D209" s="20" t="s">
        <v>15197</v>
      </c>
      <c r="E209" s="20" t="s">
        <v>15017</v>
      </c>
      <c r="F209" s="21" t="s">
        <v>15017</v>
      </c>
    </row>
    <row r="210" spans="1:6" x14ac:dyDescent="0.2">
      <c r="A210" s="19" t="s">
        <v>15229</v>
      </c>
      <c r="B210" s="20" t="s">
        <v>15230</v>
      </c>
      <c r="C210" s="20" t="s">
        <v>15037</v>
      </c>
      <c r="D210" s="20" t="s">
        <v>15038</v>
      </c>
      <c r="E210" s="20" t="s">
        <v>15039</v>
      </c>
      <c r="F210" s="21" t="s">
        <v>15039</v>
      </c>
    </row>
    <row r="211" spans="1:6" x14ac:dyDescent="0.2">
      <c r="A211" s="19" t="s">
        <v>15229</v>
      </c>
      <c r="B211" s="20" t="s">
        <v>15230</v>
      </c>
      <c r="C211" s="20" t="s">
        <v>15013</v>
      </c>
      <c r="D211" s="20" t="s">
        <v>15014</v>
      </c>
      <c r="E211" s="20" t="s">
        <v>15017</v>
      </c>
      <c r="F211" s="21" t="s">
        <v>15017</v>
      </c>
    </row>
    <row r="212" spans="1:6" x14ac:dyDescent="0.2">
      <c r="A212" s="19" t="s">
        <v>15229</v>
      </c>
      <c r="B212" s="20" t="s">
        <v>15230</v>
      </c>
      <c r="C212" s="20" t="s">
        <v>15037</v>
      </c>
      <c r="D212" s="20" t="s">
        <v>15038</v>
      </c>
      <c r="E212" s="20" t="s">
        <v>15017</v>
      </c>
      <c r="F212" s="21" t="s">
        <v>15017</v>
      </c>
    </row>
    <row r="213" spans="1:6" x14ac:dyDescent="0.2">
      <c r="A213" s="19" t="s">
        <v>15229</v>
      </c>
      <c r="B213" s="20" t="s">
        <v>15230</v>
      </c>
      <c r="C213" s="20" t="s">
        <v>15013</v>
      </c>
      <c r="D213" s="20" t="s">
        <v>15014</v>
      </c>
      <c r="E213" s="20" t="s">
        <v>15005</v>
      </c>
      <c r="F213" s="21" t="s">
        <v>15006</v>
      </c>
    </row>
    <row r="214" spans="1:6" x14ac:dyDescent="0.2">
      <c r="A214" s="19" t="s">
        <v>15231</v>
      </c>
      <c r="B214" s="20" t="s">
        <v>15232</v>
      </c>
      <c r="C214" s="20" t="s">
        <v>15003</v>
      </c>
      <c r="D214" s="20" t="s">
        <v>15004</v>
      </c>
      <c r="E214" s="20" t="s">
        <v>15005</v>
      </c>
      <c r="F214" s="21" t="s">
        <v>15006</v>
      </c>
    </row>
    <row r="215" spans="1:6" x14ac:dyDescent="0.2">
      <c r="A215" s="19" t="s">
        <v>15233</v>
      </c>
      <c r="B215" s="20" t="s">
        <v>12457</v>
      </c>
      <c r="C215" s="20" t="s">
        <v>15009</v>
      </c>
      <c r="D215" s="20" t="s">
        <v>15010</v>
      </c>
      <c r="E215" s="20" t="s">
        <v>15005</v>
      </c>
      <c r="F215" s="21" t="s">
        <v>15006</v>
      </c>
    </row>
    <row r="216" spans="1:6" x14ac:dyDescent="0.2">
      <c r="A216" s="19" t="s">
        <v>15233</v>
      </c>
      <c r="B216" s="20" t="s">
        <v>12457</v>
      </c>
      <c r="C216" s="20" t="s">
        <v>15009</v>
      </c>
      <c r="D216" s="20" t="s">
        <v>15010</v>
      </c>
      <c r="E216" s="20" t="s">
        <v>15017</v>
      </c>
      <c r="F216" s="21" t="s">
        <v>15017</v>
      </c>
    </row>
    <row r="217" spans="1:6" x14ac:dyDescent="0.2">
      <c r="A217" s="19" t="s">
        <v>15234</v>
      </c>
      <c r="B217" s="20" t="s">
        <v>15235</v>
      </c>
      <c r="C217" s="20" t="s">
        <v>15003</v>
      </c>
      <c r="D217" s="20" t="s">
        <v>15004</v>
      </c>
      <c r="E217" s="20" t="s">
        <v>15005</v>
      </c>
      <c r="F217" s="21" t="s">
        <v>15006</v>
      </c>
    </row>
    <row r="218" spans="1:6" x14ac:dyDescent="0.2">
      <c r="A218" s="19" t="s">
        <v>15236</v>
      </c>
      <c r="B218" s="20" t="s">
        <v>5542</v>
      </c>
      <c r="C218" s="20" t="s">
        <v>15003</v>
      </c>
      <c r="D218" s="20" t="s">
        <v>15004</v>
      </c>
      <c r="E218" s="20" t="s">
        <v>15005</v>
      </c>
      <c r="F218" s="21" t="s">
        <v>15006</v>
      </c>
    </row>
    <row r="219" spans="1:6" x14ac:dyDescent="0.2">
      <c r="A219" s="19" t="s">
        <v>15237</v>
      </c>
      <c r="B219" s="20" t="s">
        <v>15238</v>
      </c>
      <c r="C219" s="20" t="s">
        <v>15009</v>
      </c>
      <c r="D219" s="20" t="s">
        <v>15010</v>
      </c>
      <c r="E219" s="20" t="s">
        <v>15005</v>
      </c>
      <c r="F219" s="21" t="s">
        <v>15006</v>
      </c>
    </row>
    <row r="220" spans="1:6" x14ac:dyDescent="0.2">
      <c r="A220" s="19" t="s">
        <v>15239</v>
      </c>
      <c r="B220" s="20" t="s">
        <v>15240</v>
      </c>
      <c r="C220" s="20" t="s">
        <v>15013</v>
      </c>
      <c r="D220" s="20" t="s">
        <v>15014</v>
      </c>
      <c r="E220" s="20" t="s">
        <v>15039</v>
      </c>
      <c r="F220" s="21" t="s">
        <v>15039</v>
      </c>
    </row>
    <row r="221" spans="1:6" x14ac:dyDescent="0.2">
      <c r="A221" s="19" t="s">
        <v>15239</v>
      </c>
      <c r="B221" s="20" t="s">
        <v>15240</v>
      </c>
      <c r="C221" s="20" t="s">
        <v>15037</v>
      </c>
      <c r="D221" s="20" t="s">
        <v>15038</v>
      </c>
      <c r="E221" s="20" t="s">
        <v>15039</v>
      </c>
      <c r="F221" s="21" t="s">
        <v>15039</v>
      </c>
    </row>
    <row r="222" spans="1:6" x14ac:dyDescent="0.2">
      <c r="A222" s="19" t="s">
        <v>15239</v>
      </c>
      <c r="B222" s="20" t="s">
        <v>15240</v>
      </c>
      <c r="C222" s="20" t="s">
        <v>15061</v>
      </c>
      <c r="D222" s="20" t="s">
        <v>15062</v>
      </c>
      <c r="E222" s="20" t="s">
        <v>15017</v>
      </c>
      <c r="F222" s="21" t="s">
        <v>15017</v>
      </c>
    </row>
    <row r="223" spans="1:6" x14ac:dyDescent="0.2">
      <c r="A223" s="19" t="s">
        <v>15239</v>
      </c>
      <c r="B223" s="20" t="s">
        <v>15240</v>
      </c>
      <c r="C223" s="20" t="s">
        <v>15013</v>
      </c>
      <c r="D223" s="20" t="s">
        <v>15014</v>
      </c>
      <c r="E223" s="20" t="s">
        <v>15017</v>
      </c>
      <c r="F223" s="21" t="s">
        <v>15017</v>
      </c>
    </row>
    <row r="224" spans="1:6" x14ac:dyDescent="0.2">
      <c r="A224" s="19" t="s">
        <v>15241</v>
      </c>
      <c r="B224" s="20" t="s">
        <v>15242</v>
      </c>
      <c r="C224" s="20" t="s">
        <v>15003</v>
      </c>
      <c r="D224" s="20" t="s">
        <v>15004</v>
      </c>
      <c r="E224" s="20" t="s">
        <v>15005</v>
      </c>
      <c r="F224" s="21" t="s">
        <v>15006</v>
      </c>
    </row>
    <row r="225" spans="1:6" x14ac:dyDescent="0.2">
      <c r="A225" s="19" t="s">
        <v>15243</v>
      </c>
      <c r="B225" s="20" t="s">
        <v>15244</v>
      </c>
      <c r="C225" s="20" t="s">
        <v>15003</v>
      </c>
      <c r="D225" s="20" t="s">
        <v>15004</v>
      </c>
      <c r="E225" s="20" t="s">
        <v>15005</v>
      </c>
      <c r="F225" s="21" t="s">
        <v>15006</v>
      </c>
    </row>
    <row r="226" spans="1:6" x14ac:dyDescent="0.2">
      <c r="A226" s="19" t="s">
        <v>15245</v>
      </c>
      <c r="B226" s="20" t="s">
        <v>3496</v>
      </c>
      <c r="C226" s="20" t="s">
        <v>15009</v>
      </c>
      <c r="D226" s="20" t="s">
        <v>15010</v>
      </c>
      <c r="E226" s="20" t="s">
        <v>15005</v>
      </c>
      <c r="F226" s="21" t="s">
        <v>15006</v>
      </c>
    </row>
    <row r="227" spans="1:6" x14ac:dyDescent="0.2">
      <c r="A227" s="19" t="s">
        <v>15246</v>
      </c>
      <c r="B227" s="20" t="s">
        <v>14034</v>
      </c>
      <c r="C227" s="20" t="s">
        <v>15009</v>
      </c>
      <c r="D227" s="20" t="s">
        <v>15010</v>
      </c>
      <c r="E227" s="20" t="s">
        <v>15005</v>
      </c>
      <c r="F227" s="21" t="s">
        <v>15006</v>
      </c>
    </row>
    <row r="228" spans="1:6" x14ac:dyDescent="0.2">
      <c r="A228" s="19" t="s">
        <v>15247</v>
      </c>
      <c r="B228" s="20" t="s">
        <v>15248</v>
      </c>
      <c r="C228" s="20" t="s">
        <v>15009</v>
      </c>
      <c r="D228" s="20" t="s">
        <v>15010</v>
      </c>
      <c r="E228" s="20" t="s">
        <v>15005</v>
      </c>
      <c r="F228" s="21" t="s">
        <v>15006</v>
      </c>
    </row>
    <row r="229" spans="1:6" x14ac:dyDescent="0.2">
      <c r="A229" s="19" t="s">
        <v>15249</v>
      </c>
      <c r="B229" s="20" t="s">
        <v>15250</v>
      </c>
      <c r="C229" s="20" t="s">
        <v>15003</v>
      </c>
      <c r="D229" s="20" t="s">
        <v>15004</v>
      </c>
      <c r="E229" s="20" t="s">
        <v>15005</v>
      </c>
      <c r="F229" s="21" t="s">
        <v>15006</v>
      </c>
    </row>
    <row r="230" spans="1:6" x14ac:dyDescent="0.2">
      <c r="A230" s="19" t="s">
        <v>15251</v>
      </c>
      <c r="B230" s="20" t="s">
        <v>15252</v>
      </c>
      <c r="C230" s="20" t="s">
        <v>15003</v>
      </c>
      <c r="D230" s="20" t="s">
        <v>15004</v>
      </c>
      <c r="E230" s="20" t="s">
        <v>15005</v>
      </c>
      <c r="F230" s="21" t="s">
        <v>15006</v>
      </c>
    </row>
    <row r="231" spans="1:6" x14ac:dyDescent="0.2">
      <c r="A231" s="19" t="s">
        <v>15253</v>
      </c>
      <c r="B231" s="20" t="s">
        <v>15254</v>
      </c>
      <c r="C231" s="20" t="s">
        <v>15009</v>
      </c>
      <c r="D231" s="20" t="s">
        <v>15010</v>
      </c>
      <c r="E231" s="20" t="s">
        <v>15005</v>
      </c>
      <c r="F231" s="21" t="s">
        <v>15006</v>
      </c>
    </row>
    <row r="232" spans="1:6" x14ac:dyDescent="0.2">
      <c r="A232" s="19" t="s">
        <v>15255</v>
      </c>
      <c r="B232" s="20" t="s">
        <v>15256</v>
      </c>
      <c r="C232" s="20" t="s">
        <v>15003</v>
      </c>
      <c r="D232" s="20" t="s">
        <v>15004</v>
      </c>
      <c r="E232" s="20" t="s">
        <v>15005</v>
      </c>
      <c r="F232" s="21" t="s">
        <v>15006</v>
      </c>
    </row>
    <row r="233" spans="1:6" x14ac:dyDescent="0.2">
      <c r="A233" s="19" t="s">
        <v>15257</v>
      </c>
      <c r="B233" s="20" t="s">
        <v>3174</v>
      </c>
      <c r="C233" s="20" t="s">
        <v>15009</v>
      </c>
      <c r="D233" s="20" t="s">
        <v>15010</v>
      </c>
      <c r="E233" s="20" t="s">
        <v>15017</v>
      </c>
      <c r="F233" s="21" t="s">
        <v>15017</v>
      </c>
    </row>
    <row r="234" spans="1:6" x14ac:dyDescent="0.2">
      <c r="A234" s="19" t="s">
        <v>15257</v>
      </c>
      <c r="B234" s="20" t="s">
        <v>3174</v>
      </c>
      <c r="C234" s="20" t="s">
        <v>15009</v>
      </c>
      <c r="D234" s="20" t="s">
        <v>15010</v>
      </c>
      <c r="E234" s="20" t="s">
        <v>15005</v>
      </c>
      <c r="F234" s="21" t="s">
        <v>15006</v>
      </c>
    </row>
    <row r="235" spans="1:6" x14ac:dyDescent="0.2">
      <c r="A235" s="19" t="s">
        <v>15258</v>
      </c>
      <c r="B235" s="20" t="s">
        <v>15259</v>
      </c>
      <c r="C235" s="20" t="s">
        <v>15009</v>
      </c>
      <c r="D235" s="20" t="s">
        <v>15010</v>
      </c>
      <c r="E235" s="20" t="s">
        <v>15005</v>
      </c>
      <c r="F235" s="21" t="s">
        <v>15006</v>
      </c>
    </row>
    <row r="236" spans="1:6" x14ac:dyDescent="0.2">
      <c r="A236" s="19" t="s">
        <v>15260</v>
      </c>
      <c r="B236" s="20" t="s">
        <v>3486</v>
      </c>
      <c r="C236" s="20" t="s">
        <v>15013</v>
      </c>
      <c r="D236" s="20" t="s">
        <v>15014</v>
      </c>
      <c r="E236" s="20" t="s">
        <v>15005</v>
      </c>
      <c r="F236" s="21" t="s">
        <v>15005</v>
      </c>
    </row>
    <row r="237" spans="1:6" x14ac:dyDescent="0.2">
      <c r="A237" s="19" t="s">
        <v>15261</v>
      </c>
      <c r="B237" s="20" t="s">
        <v>15262</v>
      </c>
      <c r="C237" s="20" t="s">
        <v>15037</v>
      </c>
      <c r="D237" s="20" t="s">
        <v>15038</v>
      </c>
      <c r="E237" s="20" t="s">
        <v>15017</v>
      </c>
      <c r="F237" s="21" t="s">
        <v>15017</v>
      </c>
    </row>
    <row r="238" spans="1:6" x14ac:dyDescent="0.2">
      <c r="A238" s="19" t="s">
        <v>15261</v>
      </c>
      <c r="B238" s="20" t="s">
        <v>15262</v>
      </c>
      <c r="C238" s="20" t="s">
        <v>15013</v>
      </c>
      <c r="D238" s="20" t="s">
        <v>15014</v>
      </c>
      <c r="E238" s="20" t="s">
        <v>15017</v>
      </c>
      <c r="F238" s="21" t="s">
        <v>15017</v>
      </c>
    </row>
    <row r="239" spans="1:6" x14ac:dyDescent="0.2">
      <c r="A239" s="19" t="s">
        <v>15261</v>
      </c>
      <c r="B239" s="20" t="s">
        <v>15262</v>
      </c>
      <c r="C239" s="20" t="s">
        <v>15013</v>
      </c>
      <c r="D239" s="20" t="s">
        <v>15014</v>
      </c>
      <c r="E239" s="20" t="s">
        <v>15005</v>
      </c>
      <c r="F239" s="21" t="s">
        <v>15006</v>
      </c>
    </row>
    <row r="240" spans="1:6" x14ac:dyDescent="0.2">
      <c r="A240" s="19" t="s">
        <v>15263</v>
      </c>
      <c r="B240" s="20" t="s">
        <v>15264</v>
      </c>
      <c r="C240" s="20" t="s">
        <v>15061</v>
      </c>
      <c r="D240" s="20" t="s">
        <v>15062</v>
      </c>
      <c r="E240" s="20" t="s">
        <v>15017</v>
      </c>
      <c r="F240" s="21" t="s">
        <v>15017</v>
      </c>
    </row>
    <row r="241" spans="1:6" x14ac:dyDescent="0.2">
      <c r="A241" s="19" t="s">
        <v>15263</v>
      </c>
      <c r="B241" s="20" t="s">
        <v>15264</v>
      </c>
      <c r="C241" s="20" t="s">
        <v>15003</v>
      </c>
      <c r="D241" s="20" t="s">
        <v>15004</v>
      </c>
      <c r="E241" s="20" t="s">
        <v>15017</v>
      </c>
      <c r="F241" s="21" t="s">
        <v>15017</v>
      </c>
    </row>
    <row r="242" spans="1:6" x14ac:dyDescent="0.2">
      <c r="A242" s="19" t="s">
        <v>15263</v>
      </c>
      <c r="B242" s="20" t="s">
        <v>15264</v>
      </c>
      <c r="C242" s="20" t="s">
        <v>15003</v>
      </c>
      <c r="D242" s="20" t="s">
        <v>15004</v>
      </c>
      <c r="E242" s="20" t="s">
        <v>15005</v>
      </c>
      <c r="F242" s="21" t="s">
        <v>15005</v>
      </c>
    </row>
    <row r="243" spans="1:6" x14ac:dyDescent="0.2">
      <c r="A243" s="19" t="s">
        <v>15263</v>
      </c>
      <c r="B243" s="20" t="s">
        <v>15264</v>
      </c>
      <c r="C243" s="20" t="s">
        <v>15003</v>
      </c>
      <c r="D243" s="20" t="s">
        <v>15004</v>
      </c>
      <c r="E243" s="20" t="s">
        <v>15039</v>
      </c>
      <c r="F243" s="21" t="s">
        <v>15039</v>
      </c>
    </row>
    <row r="244" spans="1:6" x14ac:dyDescent="0.2">
      <c r="A244" s="19" t="s">
        <v>15263</v>
      </c>
      <c r="B244" s="20" t="s">
        <v>15264</v>
      </c>
      <c r="C244" s="20" t="s">
        <v>15003</v>
      </c>
      <c r="D244" s="20" t="s">
        <v>15004</v>
      </c>
      <c r="E244" s="20" t="s">
        <v>15005</v>
      </c>
      <c r="F244" s="21" t="s">
        <v>15006</v>
      </c>
    </row>
    <row r="245" spans="1:6" x14ac:dyDescent="0.2">
      <c r="A245" s="19" t="s">
        <v>15265</v>
      </c>
      <c r="B245" s="20" t="s">
        <v>10765</v>
      </c>
      <c r="C245" s="20" t="s">
        <v>15009</v>
      </c>
      <c r="D245" s="20" t="s">
        <v>15010</v>
      </c>
      <c r="E245" s="20" t="s">
        <v>15005</v>
      </c>
      <c r="F245" s="21" t="s">
        <v>15006</v>
      </c>
    </row>
    <row r="246" spans="1:6" x14ac:dyDescent="0.2">
      <c r="A246" s="19" t="s">
        <v>15265</v>
      </c>
      <c r="B246" s="20" t="s">
        <v>10765</v>
      </c>
      <c r="C246" s="20" t="s">
        <v>15009</v>
      </c>
      <c r="D246" s="20" t="s">
        <v>15010</v>
      </c>
      <c r="E246" s="20" t="s">
        <v>15017</v>
      </c>
      <c r="F246" s="21" t="s">
        <v>15017</v>
      </c>
    </row>
    <row r="247" spans="1:6" x14ac:dyDescent="0.2">
      <c r="A247" s="19" t="s">
        <v>15266</v>
      </c>
      <c r="B247" s="20" t="s">
        <v>12592</v>
      </c>
      <c r="C247" s="20" t="s">
        <v>15009</v>
      </c>
      <c r="D247" s="20" t="s">
        <v>15010</v>
      </c>
      <c r="E247" s="20" t="s">
        <v>15005</v>
      </c>
      <c r="F247" s="21" t="s">
        <v>15006</v>
      </c>
    </row>
    <row r="248" spans="1:6" x14ac:dyDescent="0.2">
      <c r="A248" s="19" t="s">
        <v>15266</v>
      </c>
      <c r="B248" s="20" t="s">
        <v>12592</v>
      </c>
      <c r="C248" s="20" t="s">
        <v>15202</v>
      </c>
      <c r="D248" s="20" t="s">
        <v>15203</v>
      </c>
      <c r="E248" s="20" t="s">
        <v>15017</v>
      </c>
      <c r="F248" s="21" t="s">
        <v>15017</v>
      </c>
    </row>
    <row r="249" spans="1:6" x14ac:dyDescent="0.2">
      <c r="A249" s="19" t="s">
        <v>15266</v>
      </c>
      <c r="B249" s="20" t="s">
        <v>12592</v>
      </c>
      <c r="C249" s="20" t="s">
        <v>15009</v>
      </c>
      <c r="D249" s="20" t="s">
        <v>15010</v>
      </c>
      <c r="E249" s="20" t="s">
        <v>15017</v>
      </c>
      <c r="F249" s="21" t="s">
        <v>15017</v>
      </c>
    </row>
    <row r="250" spans="1:6" x14ac:dyDescent="0.2">
      <c r="A250" s="19" t="s">
        <v>15266</v>
      </c>
      <c r="B250" s="20" t="s">
        <v>12592</v>
      </c>
      <c r="C250" s="20" t="s">
        <v>15204</v>
      </c>
      <c r="D250" s="20" t="s">
        <v>15205</v>
      </c>
      <c r="E250" s="20" t="s">
        <v>15017</v>
      </c>
      <c r="F250" s="21" t="s">
        <v>15017</v>
      </c>
    </row>
    <row r="251" spans="1:6" x14ac:dyDescent="0.2">
      <c r="A251" s="19" t="s">
        <v>15267</v>
      </c>
      <c r="B251" s="20" t="s">
        <v>15268</v>
      </c>
      <c r="C251" s="20" t="s">
        <v>15009</v>
      </c>
      <c r="D251" s="20" t="s">
        <v>15010</v>
      </c>
      <c r="E251" s="20" t="s">
        <v>15005</v>
      </c>
      <c r="F251" s="21" t="s">
        <v>15006</v>
      </c>
    </row>
    <row r="252" spans="1:6" x14ac:dyDescent="0.2">
      <c r="A252" s="19" t="s">
        <v>15269</v>
      </c>
      <c r="B252" s="20" t="s">
        <v>15270</v>
      </c>
      <c r="C252" s="20" t="s">
        <v>15003</v>
      </c>
      <c r="D252" s="20" t="s">
        <v>15004</v>
      </c>
      <c r="E252" s="20" t="s">
        <v>15017</v>
      </c>
      <c r="F252" s="21" t="s">
        <v>15017</v>
      </c>
    </row>
    <row r="253" spans="1:6" x14ac:dyDescent="0.2">
      <c r="A253" s="19" t="s">
        <v>15269</v>
      </c>
      <c r="B253" s="20" t="s">
        <v>15270</v>
      </c>
      <c r="C253" s="20" t="s">
        <v>15003</v>
      </c>
      <c r="D253" s="20" t="s">
        <v>15004</v>
      </c>
      <c r="E253" s="20" t="s">
        <v>15005</v>
      </c>
      <c r="F253" s="21" t="s">
        <v>15006</v>
      </c>
    </row>
    <row r="254" spans="1:6" x14ac:dyDescent="0.2">
      <c r="A254" s="19" t="s">
        <v>15271</v>
      </c>
      <c r="B254" s="20" t="s">
        <v>15272</v>
      </c>
      <c r="C254" s="20" t="s">
        <v>15009</v>
      </c>
      <c r="D254" s="20" t="s">
        <v>15010</v>
      </c>
      <c r="E254" s="20" t="s">
        <v>15005</v>
      </c>
      <c r="F254" s="21" t="s">
        <v>15006</v>
      </c>
    </row>
    <row r="255" spans="1:6" x14ac:dyDescent="0.2">
      <c r="A255" s="19" t="s">
        <v>15271</v>
      </c>
      <c r="B255" s="20" t="s">
        <v>15272</v>
      </c>
      <c r="C255" s="20" t="s">
        <v>15009</v>
      </c>
      <c r="D255" s="20" t="s">
        <v>15010</v>
      </c>
      <c r="E255" s="20" t="s">
        <v>15017</v>
      </c>
      <c r="F255" s="21" t="s">
        <v>15017</v>
      </c>
    </row>
    <row r="256" spans="1:6" x14ac:dyDescent="0.2">
      <c r="A256" s="19" t="s">
        <v>15273</v>
      </c>
      <c r="B256" s="20" t="s">
        <v>11445</v>
      </c>
      <c r="C256" s="20" t="s">
        <v>15009</v>
      </c>
      <c r="D256" s="20" t="s">
        <v>15010</v>
      </c>
      <c r="E256" s="20" t="s">
        <v>15017</v>
      </c>
      <c r="F256" s="21" t="s">
        <v>15017</v>
      </c>
    </row>
    <row r="257" spans="1:6" x14ac:dyDescent="0.2">
      <c r="A257" s="19" t="s">
        <v>15273</v>
      </c>
      <c r="B257" s="20" t="s">
        <v>11445</v>
      </c>
      <c r="C257" s="20" t="s">
        <v>15009</v>
      </c>
      <c r="D257" s="20" t="s">
        <v>15010</v>
      </c>
      <c r="E257" s="20" t="s">
        <v>15005</v>
      </c>
      <c r="F257" s="21" t="s">
        <v>15006</v>
      </c>
    </row>
    <row r="258" spans="1:6" x14ac:dyDescent="0.2">
      <c r="A258" s="19" t="s">
        <v>15274</v>
      </c>
      <c r="B258" s="20" t="s">
        <v>15275</v>
      </c>
      <c r="C258" s="20" t="s">
        <v>15009</v>
      </c>
      <c r="D258" s="20" t="s">
        <v>15010</v>
      </c>
      <c r="E258" s="20" t="s">
        <v>15005</v>
      </c>
      <c r="F258" s="21" t="s">
        <v>15006</v>
      </c>
    </row>
    <row r="259" spans="1:6" x14ac:dyDescent="0.2">
      <c r="A259" s="19" t="s">
        <v>15274</v>
      </c>
      <c r="B259" s="20" t="s">
        <v>15275</v>
      </c>
      <c r="C259" s="20" t="s">
        <v>15013</v>
      </c>
      <c r="D259" s="20" t="s">
        <v>15014</v>
      </c>
      <c r="E259" s="20" t="s">
        <v>15005</v>
      </c>
      <c r="F259" s="21" t="s">
        <v>15005</v>
      </c>
    </row>
    <row r="260" spans="1:6" x14ac:dyDescent="0.2">
      <c r="A260" s="19" t="s">
        <v>15276</v>
      </c>
      <c r="B260" s="20" t="s">
        <v>15277</v>
      </c>
      <c r="C260" s="20" t="s">
        <v>15009</v>
      </c>
      <c r="D260" s="20" t="s">
        <v>15010</v>
      </c>
      <c r="E260" s="20" t="s">
        <v>15017</v>
      </c>
      <c r="F260" s="21" t="s">
        <v>15017</v>
      </c>
    </row>
    <row r="261" spans="1:6" x14ac:dyDescent="0.2">
      <c r="A261" s="19" t="s">
        <v>15276</v>
      </c>
      <c r="B261" s="20" t="s">
        <v>15277</v>
      </c>
      <c r="C261" s="20" t="s">
        <v>15009</v>
      </c>
      <c r="D261" s="20" t="s">
        <v>15010</v>
      </c>
      <c r="E261" s="20" t="s">
        <v>15005</v>
      </c>
      <c r="F261" s="21" t="s">
        <v>15006</v>
      </c>
    </row>
    <row r="262" spans="1:6" x14ac:dyDescent="0.2">
      <c r="A262" s="19" t="s">
        <v>15278</v>
      </c>
      <c r="B262" s="20" t="s">
        <v>15279</v>
      </c>
      <c r="C262" s="20" t="s">
        <v>15009</v>
      </c>
      <c r="D262" s="20" t="s">
        <v>15010</v>
      </c>
      <c r="E262" s="20" t="s">
        <v>15005</v>
      </c>
      <c r="F262" s="21" t="s">
        <v>15006</v>
      </c>
    </row>
    <row r="263" spans="1:6" x14ac:dyDescent="0.2">
      <c r="A263" s="19" t="s">
        <v>15280</v>
      </c>
      <c r="B263" s="20" t="s">
        <v>13847</v>
      </c>
      <c r="C263" s="20" t="s">
        <v>15009</v>
      </c>
      <c r="D263" s="20" t="s">
        <v>15010</v>
      </c>
      <c r="E263" s="20" t="s">
        <v>15005</v>
      </c>
      <c r="F263" s="21" t="s">
        <v>15006</v>
      </c>
    </row>
    <row r="264" spans="1:6" x14ac:dyDescent="0.2">
      <c r="A264" s="19" t="s">
        <v>15281</v>
      </c>
      <c r="B264" s="20" t="s">
        <v>15282</v>
      </c>
      <c r="C264" s="20" t="s">
        <v>15003</v>
      </c>
      <c r="D264" s="20" t="s">
        <v>15004</v>
      </c>
      <c r="E264" s="20" t="s">
        <v>15005</v>
      </c>
      <c r="F264" s="21" t="s">
        <v>15006</v>
      </c>
    </row>
    <row r="265" spans="1:6" x14ac:dyDescent="0.2">
      <c r="A265" s="19" t="s">
        <v>15283</v>
      </c>
      <c r="B265" s="20" t="s">
        <v>15284</v>
      </c>
      <c r="C265" s="20" t="s">
        <v>15003</v>
      </c>
      <c r="D265" s="20" t="s">
        <v>15004</v>
      </c>
      <c r="E265" s="20" t="s">
        <v>15017</v>
      </c>
      <c r="F265" s="21" t="s">
        <v>15017</v>
      </c>
    </row>
    <row r="266" spans="1:6" x14ac:dyDescent="0.2">
      <c r="A266" s="19" t="s">
        <v>15283</v>
      </c>
      <c r="B266" s="20" t="s">
        <v>15284</v>
      </c>
      <c r="C266" s="20" t="s">
        <v>15003</v>
      </c>
      <c r="D266" s="20" t="s">
        <v>15004</v>
      </c>
      <c r="E266" s="20" t="s">
        <v>15005</v>
      </c>
      <c r="F266" s="21" t="s">
        <v>15005</v>
      </c>
    </row>
    <row r="267" spans="1:6" x14ac:dyDescent="0.2">
      <c r="A267" s="19" t="s">
        <v>15283</v>
      </c>
      <c r="B267" s="20" t="s">
        <v>15284</v>
      </c>
      <c r="C267" s="20" t="s">
        <v>15003</v>
      </c>
      <c r="D267" s="20" t="s">
        <v>15004</v>
      </c>
      <c r="E267" s="20" t="s">
        <v>15005</v>
      </c>
      <c r="F267" s="21" t="s">
        <v>15006</v>
      </c>
    </row>
    <row r="268" spans="1:6" x14ac:dyDescent="0.2">
      <c r="A268" s="19" t="s">
        <v>15285</v>
      </c>
      <c r="B268" s="20" t="s">
        <v>12458</v>
      </c>
      <c r="C268" s="20" t="s">
        <v>15009</v>
      </c>
      <c r="D268" s="20" t="s">
        <v>15010</v>
      </c>
      <c r="E268" s="20" t="s">
        <v>15017</v>
      </c>
      <c r="F268" s="21" t="s">
        <v>15017</v>
      </c>
    </row>
    <row r="269" spans="1:6" x14ac:dyDescent="0.2">
      <c r="A269" s="19" t="s">
        <v>15285</v>
      </c>
      <c r="B269" s="20" t="s">
        <v>12458</v>
      </c>
      <c r="C269" s="20" t="s">
        <v>15009</v>
      </c>
      <c r="D269" s="20" t="s">
        <v>15010</v>
      </c>
      <c r="E269" s="20" t="s">
        <v>15005</v>
      </c>
      <c r="F269" s="21" t="s">
        <v>15006</v>
      </c>
    </row>
    <row r="270" spans="1:6" x14ac:dyDescent="0.2">
      <c r="A270" s="19" t="s">
        <v>15286</v>
      </c>
      <c r="B270" s="20" t="s">
        <v>15287</v>
      </c>
      <c r="C270" s="20" t="s">
        <v>15003</v>
      </c>
      <c r="D270" s="20" t="s">
        <v>15004</v>
      </c>
      <c r="E270" s="20" t="s">
        <v>15005</v>
      </c>
      <c r="F270" s="21" t="s">
        <v>15006</v>
      </c>
    </row>
    <row r="271" spans="1:6" x14ac:dyDescent="0.2">
      <c r="A271" s="19" t="s">
        <v>15288</v>
      </c>
      <c r="B271" s="20" t="s">
        <v>2870</v>
      </c>
      <c r="C271" s="20" t="s">
        <v>15003</v>
      </c>
      <c r="D271" s="20" t="s">
        <v>15004</v>
      </c>
      <c r="E271" s="20" t="s">
        <v>15005</v>
      </c>
      <c r="F271" s="21" t="s">
        <v>15005</v>
      </c>
    </row>
    <row r="272" spans="1:6" x14ac:dyDescent="0.2">
      <c r="A272" s="19" t="s">
        <v>15288</v>
      </c>
      <c r="B272" s="20" t="s">
        <v>2870</v>
      </c>
      <c r="C272" s="20" t="s">
        <v>15037</v>
      </c>
      <c r="D272" s="20" t="s">
        <v>15038</v>
      </c>
      <c r="E272" s="20" t="s">
        <v>15039</v>
      </c>
      <c r="F272" s="21" t="s">
        <v>15039</v>
      </c>
    </row>
    <row r="273" spans="1:6" x14ac:dyDescent="0.2">
      <c r="A273" s="19" t="s">
        <v>15288</v>
      </c>
      <c r="B273" s="20" t="s">
        <v>2870</v>
      </c>
      <c r="C273" s="20" t="s">
        <v>15037</v>
      </c>
      <c r="D273" s="20" t="s">
        <v>15038</v>
      </c>
      <c r="E273" s="20" t="s">
        <v>15005</v>
      </c>
      <c r="F273" s="21" t="s">
        <v>15005</v>
      </c>
    </row>
    <row r="274" spans="1:6" x14ac:dyDescent="0.2">
      <c r="A274" s="19" t="s">
        <v>15289</v>
      </c>
      <c r="B274" s="20" t="s">
        <v>8877</v>
      </c>
      <c r="C274" s="20" t="s">
        <v>15003</v>
      </c>
      <c r="D274" s="20" t="s">
        <v>15004</v>
      </c>
      <c r="E274" s="20" t="s">
        <v>15005</v>
      </c>
      <c r="F274" s="21" t="s">
        <v>15006</v>
      </c>
    </row>
    <row r="275" spans="1:6" x14ac:dyDescent="0.2">
      <c r="A275" s="19" t="s">
        <v>15289</v>
      </c>
      <c r="B275" s="20" t="s">
        <v>8877</v>
      </c>
      <c r="C275" s="20" t="s">
        <v>15003</v>
      </c>
      <c r="D275" s="20" t="s">
        <v>15004</v>
      </c>
      <c r="E275" s="20" t="s">
        <v>15017</v>
      </c>
      <c r="F275" s="21" t="s">
        <v>15017</v>
      </c>
    </row>
    <row r="276" spans="1:6" x14ac:dyDescent="0.2">
      <c r="A276" s="19" t="s">
        <v>15289</v>
      </c>
      <c r="B276" s="20" t="s">
        <v>8877</v>
      </c>
      <c r="C276" s="20" t="s">
        <v>15003</v>
      </c>
      <c r="D276" s="20" t="s">
        <v>15004</v>
      </c>
      <c r="E276" s="20" t="s">
        <v>15005</v>
      </c>
      <c r="F276" s="21" t="s">
        <v>15005</v>
      </c>
    </row>
    <row r="277" spans="1:6" x14ac:dyDescent="0.2">
      <c r="A277" s="19" t="s">
        <v>15290</v>
      </c>
      <c r="B277" s="20" t="s">
        <v>3498</v>
      </c>
      <c r="C277" s="20" t="s">
        <v>15013</v>
      </c>
      <c r="D277" s="20" t="s">
        <v>15014</v>
      </c>
      <c r="E277" s="20" t="s">
        <v>15017</v>
      </c>
      <c r="F277" s="21" t="s">
        <v>15017</v>
      </c>
    </row>
    <row r="278" spans="1:6" x14ac:dyDescent="0.2">
      <c r="A278" s="19" t="s">
        <v>15290</v>
      </c>
      <c r="B278" s="20" t="s">
        <v>3498</v>
      </c>
      <c r="C278" s="20" t="s">
        <v>15003</v>
      </c>
      <c r="D278" s="20" t="s">
        <v>15004</v>
      </c>
      <c r="E278" s="20" t="s">
        <v>15005</v>
      </c>
      <c r="F278" s="21" t="s">
        <v>15005</v>
      </c>
    </row>
    <row r="279" spans="1:6" x14ac:dyDescent="0.2">
      <c r="A279" s="19" t="s">
        <v>15291</v>
      </c>
      <c r="B279" s="20" t="s">
        <v>7215</v>
      </c>
      <c r="C279" s="20" t="s">
        <v>15003</v>
      </c>
      <c r="D279" s="20" t="s">
        <v>15004</v>
      </c>
      <c r="E279" s="20" t="s">
        <v>15005</v>
      </c>
      <c r="F279" s="21" t="s">
        <v>15006</v>
      </c>
    </row>
    <row r="280" spans="1:6" x14ac:dyDescent="0.2">
      <c r="A280" s="19" t="s">
        <v>15291</v>
      </c>
      <c r="B280" s="20" t="s">
        <v>7215</v>
      </c>
      <c r="C280" s="20" t="s">
        <v>15003</v>
      </c>
      <c r="D280" s="20" t="s">
        <v>15004</v>
      </c>
      <c r="E280" s="20" t="s">
        <v>15017</v>
      </c>
      <c r="F280" s="21" t="s">
        <v>15017</v>
      </c>
    </row>
    <row r="281" spans="1:6" x14ac:dyDescent="0.2">
      <c r="A281" s="19" t="s">
        <v>15292</v>
      </c>
      <c r="B281" s="20" t="s">
        <v>15293</v>
      </c>
      <c r="C281" s="20" t="s">
        <v>15009</v>
      </c>
      <c r="D281" s="20" t="s">
        <v>15010</v>
      </c>
      <c r="E281" s="20" t="s">
        <v>15005</v>
      </c>
      <c r="F281" s="21" t="s">
        <v>15006</v>
      </c>
    </row>
    <row r="282" spans="1:6" x14ac:dyDescent="0.2">
      <c r="A282" s="19" t="s">
        <v>15294</v>
      </c>
      <c r="B282" s="20" t="s">
        <v>15295</v>
      </c>
      <c r="C282" s="20" t="s">
        <v>15003</v>
      </c>
      <c r="D282" s="20" t="s">
        <v>15004</v>
      </c>
      <c r="E282" s="20" t="s">
        <v>15005</v>
      </c>
      <c r="F282" s="21" t="s">
        <v>15006</v>
      </c>
    </row>
    <row r="283" spans="1:6" x14ac:dyDescent="0.2">
      <c r="A283" s="19" t="s">
        <v>15296</v>
      </c>
      <c r="B283" s="20" t="s">
        <v>6781</v>
      </c>
      <c r="C283" s="20" t="s">
        <v>15013</v>
      </c>
      <c r="D283" s="20" t="s">
        <v>15014</v>
      </c>
      <c r="E283" s="20" t="s">
        <v>15039</v>
      </c>
      <c r="F283" s="21" t="s">
        <v>15039</v>
      </c>
    </row>
    <row r="284" spans="1:6" x14ac:dyDescent="0.2">
      <c r="A284" s="19" t="s">
        <v>15296</v>
      </c>
      <c r="B284" s="20" t="s">
        <v>6781</v>
      </c>
      <c r="C284" s="20" t="s">
        <v>15013</v>
      </c>
      <c r="D284" s="20" t="s">
        <v>15014</v>
      </c>
      <c r="E284" s="20" t="s">
        <v>15005</v>
      </c>
      <c r="F284" s="21" t="s">
        <v>15005</v>
      </c>
    </row>
    <row r="285" spans="1:6" x14ac:dyDescent="0.2">
      <c r="A285" s="19" t="s">
        <v>15297</v>
      </c>
      <c r="B285" s="20" t="s">
        <v>15298</v>
      </c>
      <c r="C285" s="20" t="s">
        <v>15003</v>
      </c>
      <c r="D285" s="20" t="s">
        <v>15004</v>
      </c>
      <c r="E285" s="20" t="s">
        <v>15005</v>
      </c>
      <c r="F285" s="21" t="s">
        <v>15006</v>
      </c>
    </row>
    <row r="286" spans="1:6" x14ac:dyDescent="0.2">
      <c r="A286" s="19" t="s">
        <v>15299</v>
      </c>
      <c r="B286" s="20" t="s">
        <v>4849</v>
      </c>
      <c r="C286" s="20" t="s">
        <v>15009</v>
      </c>
      <c r="D286" s="20" t="s">
        <v>15010</v>
      </c>
      <c r="E286" s="20" t="s">
        <v>15005</v>
      </c>
      <c r="F286" s="21" t="s">
        <v>15006</v>
      </c>
    </row>
    <row r="287" spans="1:6" x14ac:dyDescent="0.2">
      <c r="A287" s="19" t="s">
        <v>15299</v>
      </c>
      <c r="B287" s="20" t="s">
        <v>4849</v>
      </c>
      <c r="C287" s="20" t="s">
        <v>15003</v>
      </c>
      <c r="D287" s="20" t="s">
        <v>15004</v>
      </c>
      <c r="E287" s="20" t="s">
        <v>15005</v>
      </c>
      <c r="F287" s="21" t="s">
        <v>15006</v>
      </c>
    </row>
    <row r="288" spans="1:6" x14ac:dyDescent="0.2">
      <c r="A288" s="19" t="s">
        <v>15300</v>
      </c>
      <c r="B288" s="20" t="s">
        <v>15301</v>
      </c>
      <c r="C288" s="20" t="s">
        <v>15003</v>
      </c>
      <c r="D288" s="20" t="s">
        <v>15004</v>
      </c>
      <c r="E288" s="20" t="s">
        <v>15005</v>
      </c>
      <c r="F288" s="21" t="s">
        <v>15006</v>
      </c>
    </row>
    <row r="289" spans="1:6" x14ac:dyDescent="0.2">
      <c r="A289" s="19" t="s">
        <v>15302</v>
      </c>
      <c r="B289" s="20" t="s">
        <v>15303</v>
      </c>
      <c r="C289" s="20" t="s">
        <v>15009</v>
      </c>
      <c r="D289" s="20" t="s">
        <v>15010</v>
      </c>
      <c r="E289" s="20" t="s">
        <v>15005</v>
      </c>
      <c r="F289" s="21" t="s">
        <v>15006</v>
      </c>
    </row>
    <row r="290" spans="1:6" x14ac:dyDescent="0.2">
      <c r="A290" s="19" t="s">
        <v>15304</v>
      </c>
      <c r="B290" s="20" t="s">
        <v>15305</v>
      </c>
      <c r="C290" s="20" t="s">
        <v>15013</v>
      </c>
      <c r="D290" s="20" t="s">
        <v>15014</v>
      </c>
      <c r="E290" s="20" t="s">
        <v>15005</v>
      </c>
      <c r="F290" s="21" t="s">
        <v>15006</v>
      </c>
    </row>
    <row r="291" spans="1:6" x14ac:dyDescent="0.2">
      <c r="A291" s="19" t="s">
        <v>15306</v>
      </c>
      <c r="B291" s="20" t="s">
        <v>15307</v>
      </c>
      <c r="C291" s="20" t="s">
        <v>15009</v>
      </c>
      <c r="D291" s="20" t="s">
        <v>15010</v>
      </c>
      <c r="E291" s="20" t="s">
        <v>15005</v>
      </c>
      <c r="F291" s="21" t="s">
        <v>15006</v>
      </c>
    </row>
    <row r="292" spans="1:6" x14ac:dyDescent="0.2">
      <c r="A292" s="19" t="s">
        <v>15308</v>
      </c>
      <c r="B292" s="20" t="s">
        <v>3182</v>
      </c>
      <c r="C292" s="20" t="s">
        <v>15003</v>
      </c>
      <c r="D292" s="20" t="s">
        <v>15004</v>
      </c>
      <c r="E292" s="20" t="s">
        <v>15005</v>
      </c>
      <c r="F292" s="21" t="s">
        <v>15006</v>
      </c>
    </row>
    <row r="293" spans="1:6" x14ac:dyDescent="0.2">
      <c r="A293" s="19" t="s">
        <v>15308</v>
      </c>
      <c r="B293" s="20" t="s">
        <v>3182</v>
      </c>
      <c r="C293" s="20" t="s">
        <v>15013</v>
      </c>
      <c r="D293" s="20" t="s">
        <v>15014</v>
      </c>
      <c r="E293" s="20" t="s">
        <v>15017</v>
      </c>
      <c r="F293" s="21" t="s">
        <v>15017</v>
      </c>
    </row>
    <row r="294" spans="1:6" x14ac:dyDescent="0.2">
      <c r="A294" s="19" t="s">
        <v>15309</v>
      </c>
      <c r="B294" s="20" t="s">
        <v>15310</v>
      </c>
      <c r="C294" s="20" t="s">
        <v>15013</v>
      </c>
      <c r="D294" s="20" t="s">
        <v>15014</v>
      </c>
      <c r="E294" s="20" t="s">
        <v>15005</v>
      </c>
      <c r="F294" s="21" t="s">
        <v>15006</v>
      </c>
    </row>
    <row r="295" spans="1:6" x14ac:dyDescent="0.2">
      <c r="A295" s="19" t="s">
        <v>15311</v>
      </c>
      <c r="B295" s="20" t="s">
        <v>659</v>
      </c>
      <c r="C295" s="20" t="s">
        <v>15009</v>
      </c>
      <c r="D295" s="20" t="s">
        <v>15010</v>
      </c>
      <c r="E295" s="20" t="s">
        <v>15005</v>
      </c>
      <c r="F295" s="21" t="s">
        <v>15006</v>
      </c>
    </row>
    <row r="296" spans="1:6" x14ac:dyDescent="0.2">
      <c r="A296" s="19" t="s">
        <v>15312</v>
      </c>
      <c r="B296" s="20" t="s">
        <v>15313</v>
      </c>
      <c r="C296" s="20" t="s">
        <v>15013</v>
      </c>
      <c r="D296" s="20" t="s">
        <v>15014</v>
      </c>
      <c r="E296" s="20" t="s">
        <v>15017</v>
      </c>
      <c r="F296" s="21" t="s">
        <v>15017</v>
      </c>
    </row>
    <row r="297" spans="1:6" x14ac:dyDescent="0.2">
      <c r="A297" s="19" t="s">
        <v>15312</v>
      </c>
      <c r="B297" s="20" t="s">
        <v>15313</v>
      </c>
      <c r="C297" s="20" t="s">
        <v>15003</v>
      </c>
      <c r="D297" s="20" t="s">
        <v>15004</v>
      </c>
      <c r="E297" s="20" t="s">
        <v>15005</v>
      </c>
      <c r="F297" s="21" t="s">
        <v>15006</v>
      </c>
    </row>
    <row r="298" spans="1:6" x14ac:dyDescent="0.2">
      <c r="A298" s="19" t="s">
        <v>15314</v>
      </c>
      <c r="B298" s="20" t="s">
        <v>8635</v>
      </c>
      <c r="C298" s="20" t="s">
        <v>15037</v>
      </c>
      <c r="D298" s="20" t="s">
        <v>15038</v>
      </c>
      <c r="E298" s="20" t="s">
        <v>15039</v>
      </c>
      <c r="F298" s="21" t="s">
        <v>15039</v>
      </c>
    </row>
    <row r="299" spans="1:6" x14ac:dyDescent="0.2">
      <c r="A299" s="19" t="s">
        <v>15314</v>
      </c>
      <c r="B299" s="20" t="s">
        <v>8635</v>
      </c>
      <c r="C299" s="20" t="s">
        <v>15013</v>
      </c>
      <c r="D299" s="20" t="s">
        <v>15014</v>
      </c>
      <c r="E299" s="20" t="s">
        <v>15039</v>
      </c>
      <c r="F299" s="21" t="s">
        <v>15039</v>
      </c>
    </row>
    <row r="300" spans="1:6" x14ac:dyDescent="0.2">
      <c r="A300" s="19" t="s">
        <v>15314</v>
      </c>
      <c r="B300" s="20" t="s">
        <v>8635</v>
      </c>
      <c r="C300" s="20" t="s">
        <v>15013</v>
      </c>
      <c r="D300" s="20" t="s">
        <v>15014</v>
      </c>
      <c r="E300" s="20" t="s">
        <v>15039</v>
      </c>
      <c r="F300" s="21" t="s">
        <v>15039</v>
      </c>
    </row>
    <row r="301" spans="1:6" x14ac:dyDescent="0.2">
      <c r="A301" s="19" t="s">
        <v>15314</v>
      </c>
      <c r="B301" s="20" t="s">
        <v>8635</v>
      </c>
      <c r="C301" s="20" t="s">
        <v>15061</v>
      </c>
      <c r="D301" s="20" t="s">
        <v>15062</v>
      </c>
      <c r="E301" s="20" t="s">
        <v>15039</v>
      </c>
      <c r="F301" s="21" t="s">
        <v>15039</v>
      </c>
    </row>
    <row r="302" spans="1:6" x14ac:dyDescent="0.2">
      <c r="A302" s="19" t="s">
        <v>15314</v>
      </c>
      <c r="B302" s="20" t="s">
        <v>8635</v>
      </c>
      <c r="C302" s="20" t="s">
        <v>15061</v>
      </c>
      <c r="D302" s="20" t="s">
        <v>15062</v>
      </c>
      <c r="E302" s="20" t="s">
        <v>15017</v>
      </c>
      <c r="F302" s="21" t="s">
        <v>15017</v>
      </c>
    </row>
    <row r="303" spans="1:6" x14ac:dyDescent="0.2">
      <c r="A303" s="19" t="s">
        <v>15314</v>
      </c>
      <c r="B303" s="20" t="s">
        <v>8635</v>
      </c>
      <c r="C303" s="20" t="s">
        <v>15013</v>
      </c>
      <c r="D303" s="20" t="s">
        <v>15014</v>
      </c>
      <c r="E303" s="20" t="s">
        <v>15017</v>
      </c>
      <c r="F303" s="21" t="s">
        <v>15017</v>
      </c>
    </row>
    <row r="304" spans="1:6" x14ac:dyDescent="0.2">
      <c r="A304" s="19" t="s">
        <v>15314</v>
      </c>
      <c r="B304" s="20" t="s">
        <v>8635</v>
      </c>
      <c r="C304" s="20" t="s">
        <v>15013</v>
      </c>
      <c r="D304" s="20" t="s">
        <v>15014</v>
      </c>
      <c r="E304" s="20" t="s">
        <v>15005</v>
      </c>
      <c r="F304" s="21" t="s">
        <v>15005</v>
      </c>
    </row>
    <row r="305" spans="1:6" x14ac:dyDescent="0.2">
      <c r="A305" s="19" t="s">
        <v>15314</v>
      </c>
      <c r="B305" s="20" t="s">
        <v>8635</v>
      </c>
      <c r="C305" s="20" t="s">
        <v>15061</v>
      </c>
      <c r="D305" s="20" t="s">
        <v>15062</v>
      </c>
      <c r="E305" s="20" t="s">
        <v>15005</v>
      </c>
      <c r="F305" s="21" t="s">
        <v>15005</v>
      </c>
    </row>
    <row r="306" spans="1:6" x14ac:dyDescent="0.2">
      <c r="A306" s="19" t="s">
        <v>15315</v>
      </c>
      <c r="B306" s="20" t="s">
        <v>15316</v>
      </c>
      <c r="C306" s="20" t="s">
        <v>15013</v>
      </c>
      <c r="D306" s="20" t="s">
        <v>15014</v>
      </c>
      <c r="E306" s="20" t="s">
        <v>15017</v>
      </c>
      <c r="F306" s="21" t="s">
        <v>15017</v>
      </c>
    </row>
    <row r="307" spans="1:6" x14ac:dyDescent="0.2">
      <c r="A307" s="19" t="s">
        <v>15315</v>
      </c>
      <c r="B307" s="20" t="s">
        <v>15316</v>
      </c>
      <c r="C307" s="20" t="s">
        <v>15144</v>
      </c>
      <c r="D307" s="20" t="s">
        <v>15145</v>
      </c>
      <c r="E307" s="20" t="s">
        <v>15017</v>
      </c>
      <c r="F307" s="21" t="s">
        <v>15017</v>
      </c>
    </row>
    <row r="308" spans="1:6" x14ac:dyDescent="0.2">
      <c r="A308" s="19" t="s">
        <v>15315</v>
      </c>
      <c r="B308" s="20" t="s">
        <v>15316</v>
      </c>
      <c r="C308" s="20" t="s">
        <v>15009</v>
      </c>
      <c r="D308" s="20" t="s">
        <v>15010</v>
      </c>
      <c r="E308" s="20" t="s">
        <v>15005</v>
      </c>
      <c r="F308" s="21" t="s">
        <v>15006</v>
      </c>
    </row>
    <row r="309" spans="1:6" x14ac:dyDescent="0.2">
      <c r="A309" s="19" t="s">
        <v>15315</v>
      </c>
      <c r="B309" s="20" t="s">
        <v>15316</v>
      </c>
      <c r="C309" s="20" t="s">
        <v>15003</v>
      </c>
      <c r="D309" s="20" t="s">
        <v>15004</v>
      </c>
      <c r="E309" s="20" t="s">
        <v>15017</v>
      </c>
      <c r="F309" s="21" t="s">
        <v>15017</v>
      </c>
    </row>
    <row r="310" spans="1:6" x14ac:dyDescent="0.2">
      <c r="A310" s="19" t="s">
        <v>15317</v>
      </c>
      <c r="B310" s="20" t="s">
        <v>15318</v>
      </c>
      <c r="C310" s="20" t="s">
        <v>15009</v>
      </c>
      <c r="D310" s="20" t="s">
        <v>15010</v>
      </c>
      <c r="E310" s="20" t="s">
        <v>15005</v>
      </c>
      <c r="F310" s="21" t="s">
        <v>15006</v>
      </c>
    </row>
    <row r="311" spans="1:6" x14ac:dyDescent="0.2">
      <c r="A311" s="19" t="s">
        <v>15319</v>
      </c>
      <c r="B311" s="20" t="s">
        <v>14963</v>
      </c>
      <c r="C311" s="20" t="s">
        <v>15061</v>
      </c>
      <c r="D311" s="20" t="s">
        <v>15062</v>
      </c>
      <c r="E311" s="20" t="s">
        <v>15039</v>
      </c>
      <c r="F311" s="21" t="s">
        <v>15039</v>
      </c>
    </row>
    <row r="312" spans="1:6" x14ac:dyDescent="0.2">
      <c r="A312" s="19" t="s">
        <v>15319</v>
      </c>
      <c r="B312" s="20" t="s">
        <v>14963</v>
      </c>
      <c r="C312" s="20" t="s">
        <v>15037</v>
      </c>
      <c r="D312" s="20" t="s">
        <v>15038</v>
      </c>
      <c r="E312" s="20" t="s">
        <v>15039</v>
      </c>
      <c r="F312" s="21" t="s">
        <v>15039</v>
      </c>
    </row>
    <row r="313" spans="1:6" x14ac:dyDescent="0.2">
      <c r="A313" s="19" t="s">
        <v>15319</v>
      </c>
      <c r="B313" s="20" t="s">
        <v>14963</v>
      </c>
      <c r="C313" s="20" t="s">
        <v>15037</v>
      </c>
      <c r="D313" s="20" t="s">
        <v>15038</v>
      </c>
      <c r="E313" s="20" t="s">
        <v>15017</v>
      </c>
      <c r="F313" s="21" t="s">
        <v>15017</v>
      </c>
    </row>
    <row r="314" spans="1:6" x14ac:dyDescent="0.2">
      <c r="A314" s="19" t="s">
        <v>15319</v>
      </c>
      <c r="B314" s="20" t="s">
        <v>14963</v>
      </c>
      <c r="C314" s="20" t="s">
        <v>15013</v>
      </c>
      <c r="D314" s="20" t="s">
        <v>15014</v>
      </c>
      <c r="E314" s="20" t="s">
        <v>15017</v>
      </c>
      <c r="F314" s="21" t="s">
        <v>15017</v>
      </c>
    </row>
    <row r="315" spans="1:6" x14ac:dyDescent="0.2">
      <c r="A315" s="19" t="s">
        <v>15319</v>
      </c>
      <c r="B315" s="20" t="s">
        <v>14963</v>
      </c>
      <c r="C315" s="20" t="s">
        <v>15037</v>
      </c>
      <c r="D315" s="20" t="s">
        <v>15038</v>
      </c>
      <c r="E315" s="20" t="s">
        <v>15005</v>
      </c>
      <c r="F315" s="21" t="s">
        <v>15005</v>
      </c>
    </row>
    <row r="316" spans="1:6" x14ac:dyDescent="0.2">
      <c r="A316" s="19" t="s">
        <v>15320</v>
      </c>
      <c r="B316" s="20" t="s">
        <v>1519</v>
      </c>
      <c r="C316" s="20" t="s">
        <v>15009</v>
      </c>
      <c r="D316" s="20" t="s">
        <v>15010</v>
      </c>
      <c r="E316" s="20" t="s">
        <v>15005</v>
      </c>
      <c r="F316" s="21" t="s">
        <v>15006</v>
      </c>
    </row>
    <row r="317" spans="1:6" x14ac:dyDescent="0.2">
      <c r="A317" s="19" t="s">
        <v>15321</v>
      </c>
      <c r="B317" s="20" t="s">
        <v>15322</v>
      </c>
      <c r="C317" s="20" t="s">
        <v>15009</v>
      </c>
      <c r="D317" s="20" t="s">
        <v>15010</v>
      </c>
      <c r="E317" s="20" t="s">
        <v>15005</v>
      </c>
      <c r="F317" s="21" t="s">
        <v>15006</v>
      </c>
    </row>
    <row r="318" spans="1:6" x14ac:dyDescent="0.2">
      <c r="A318" s="19" t="s">
        <v>15323</v>
      </c>
      <c r="B318" s="20" t="s">
        <v>1630</v>
      </c>
      <c r="C318" s="20" t="s">
        <v>15003</v>
      </c>
      <c r="D318" s="20" t="s">
        <v>15004</v>
      </c>
      <c r="E318" s="20" t="s">
        <v>15005</v>
      </c>
      <c r="F318" s="21" t="s">
        <v>15006</v>
      </c>
    </row>
    <row r="319" spans="1:6" x14ac:dyDescent="0.2">
      <c r="A319" s="19" t="s">
        <v>15324</v>
      </c>
      <c r="B319" s="20" t="s">
        <v>15325</v>
      </c>
      <c r="C319" s="20" t="s">
        <v>15009</v>
      </c>
      <c r="D319" s="20" t="s">
        <v>15010</v>
      </c>
      <c r="E319" s="20" t="s">
        <v>15017</v>
      </c>
      <c r="F319" s="21" t="s">
        <v>15017</v>
      </c>
    </row>
    <row r="320" spans="1:6" x14ac:dyDescent="0.2">
      <c r="A320" s="19" t="s">
        <v>15326</v>
      </c>
      <c r="B320" s="20" t="s">
        <v>15327</v>
      </c>
      <c r="C320" s="20" t="s">
        <v>15009</v>
      </c>
      <c r="D320" s="20" t="s">
        <v>15010</v>
      </c>
      <c r="E320" s="20" t="s">
        <v>15017</v>
      </c>
      <c r="F320" s="21" t="s">
        <v>15017</v>
      </c>
    </row>
    <row r="321" spans="1:6" x14ac:dyDescent="0.2">
      <c r="A321" s="19" t="s">
        <v>15326</v>
      </c>
      <c r="B321" s="20" t="s">
        <v>15327</v>
      </c>
      <c r="C321" s="20" t="s">
        <v>15009</v>
      </c>
      <c r="D321" s="20" t="s">
        <v>15010</v>
      </c>
      <c r="E321" s="20" t="s">
        <v>15005</v>
      </c>
      <c r="F321" s="21" t="s">
        <v>15006</v>
      </c>
    </row>
    <row r="322" spans="1:6" x14ac:dyDescent="0.2">
      <c r="A322" s="19" t="s">
        <v>15328</v>
      </c>
      <c r="B322" s="20" t="s">
        <v>4847</v>
      </c>
      <c r="C322" s="20" t="s">
        <v>15013</v>
      </c>
      <c r="D322" s="20" t="s">
        <v>15014</v>
      </c>
      <c r="E322" s="20" t="s">
        <v>15005</v>
      </c>
      <c r="F322" s="21" t="s">
        <v>15006</v>
      </c>
    </row>
    <row r="323" spans="1:6" x14ac:dyDescent="0.2">
      <c r="A323" s="19" t="s">
        <v>15329</v>
      </c>
      <c r="B323" s="20" t="s">
        <v>15330</v>
      </c>
      <c r="C323" s="20" t="s">
        <v>15013</v>
      </c>
      <c r="D323" s="20" t="s">
        <v>15014</v>
      </c>
      <c r="E323" s="20" t="s">
        <v>15005</v>
      </c>
      <c r="F323" s="21" t="s">
        <v>15006</v>
      </c>
    </row>
    <row r="324" spans="1:6" x14ac:dyDescent="0.2">
      <c r="A324" s="19" t="s">
        <v>15331</v>
      </c>
      <c r="B324" s="20" t="s">
        <v>15332</v>
      </c>
      <c r="C324" s="20" t="s">
        <v>15009</v>
      </c>
      <c r="D324" s="20" t="s">
        <v>15010</v>
      </c>
      <c r="E324" s="20" t="s">
        <v>15005</v>
      </c>
      <c r="F324" s="21" t="s">
        <v>15006</v>
      </c>
    </row>
    <row r="325" spans="1:6" x14ac:dyDescent="0.2">
      <c r="A325" s="19" t="s">
        <v>15333</v>
      </c>
      <c r="B325" s="20" t="s">
        <v>489</v>
      </c>
      <c r="C325" s="20" t="s">
        <v>15003</v>
      </c>
      <c r="D325" s="20" t="s">
        <v>15004</v>
      </c>
      <c r="E325" s="20" t="s">
        <v>15005</v>
      </c>
      <c r="F325" s="21" t="s">
        <v>15005</v>
      </c>
    </row>
    <row r="326" spans="1:6" x14ac:dyDescent="0.2">
      <c r="A326" s="19" t="s">
        <v>15333</v>
      </c>
      <c r="B326" s="20" t="s">
        <v>489</v>
      </c>
      <c r="C326" s="20" t="s">
        <v>15003</v>
      </c>
      <c r="D326" s="20" t="s">
        <v>15004</v>
      </c>
      <c r="E326" s="20" t="s">
        <v>15017</v>
      </c>
      <c r="F326" s="21" t="s">
        <v>15017</v>
      </c>
    </row>
    <row r="327" spans="1:6" x14ac:dyDescent="0.2">
      <c r="A327" s="19" t="s">
        <v>15334</v>
      </c>
      <c r="B327" s="20" t="s">
        <v>15335</v>
      </c>
      <c r="C327" s="20" t="s">
        <v>15037</v>
      </c>
      <c r="D327" s="20" t="s">
        <v>15038</v>
      </c>
      <c r="E327" s="20" t="s">
        <v>15017</v>
      </c>
      <c r="F327" s="21" t="s">
        <v>15017</v>
      </c>
    </row>
    <row r="328" spans="1:6" x14ac:dyDescent="0.2">
      <c r="A328" s="19" t="s">
        <v>15334</v>
      </c>
      <c r="B328" s="20" t="s">
        <v>15335</v>
      </c>
      <c r="C328" s="20" t="s">
        <v>15013</v>
      </c>
      <c r="D328" s="20" t="s">
        <v>15014</v>
      </c>
      <c r="E328" s="20" t="s">
        <v>15005</v>
      </c>
      <c r="F328" s="21" t="s">
        <v>15006</v>
      </c>
    </row>
    <row r="329" spans="1:6" x14ac:dyDescent="0.2">
      <c r="A329" s="19" t="s">
        <v>15336</v>
      </c>
      <c r="B329" s="20" t="s">
        <v>15337</v>
      </c>
      <c r="C329" s="20" t="s">
        <v>15009</v>
      </c>
      <c r="D329" s="20" t="s">
        <v>15010</v>
      </c>
      <c r="E329" s="20" t="s">
        <v>15005</v>
      </c>
      <c r="F329" s="21" t="s">
        <v>15006</v>
      </c>
    </row>
    <row r="330" spans="1:6" x14ac:dyDescent="0.2">
      <c r="A330" s="19" t="s">
        <v>15338</v>
      </c>
      <c r="B330" s="20" t="s">
        <v>13082</v>
      </c>
      <c r="C330" s="20" t="s">
        <v>15013</v>
      </c>
      <c r="D330" s="20" t="s">
        <v>15014</v>
      </c>
      <c r="E330" s="20" t="s">
        <v>15017</v>
      </c>
      <c r="F330" s="21" t="s">
        <v>15017</v>
      </c>
    </row>
    <row r="331" spans="1:6" x14ac:dyDescent="0.2">
      <c r="A331" s="19" t="s">
        <v>15339</v>
      </c>
      <c r="B331" s="20" t="s">
        <v>15340</v>
      </c>
      <c r="C331" s="20" t="s">
        <v>15003</v>
      </c>
      <c r="D331" s="20" t="s">
        <v>15004</v>
      </c>
      <c r="E331" s="20" t="s">
        <v>15005</v>
      </c>
      <c r="F331" s="21" t="s">
        <v>15006</v>
      </c>
    </row>
    <row r="332" spans="1:6" x14ac:dyDescent="0.2">
      <c r="A332" s="19" t="s">
        <v>15341</v>
      </c>
      <c r="B332" s="20" t="s">
        <v>4079</v>
      </c>
      <c r="C332" s="20" t="s">
        <v>15013</v>
      </c>
      <c r="D332" s="20" t="s">
        <v>15014</v>
      </c>
      <c r="E332" s="20" t="s">
        <v>15017</v>
      </c>
      <c r="F332" s="21" t="s">
        <v>15017</v>
      </c>
    </row>
    <row r="333" spans="1:6" x14ac:dyDescent="0.2">
      <c r="A333" s="19" t="s">
        <v>15341</v>
      </c>
      <c r="B333" s="20" t="s">
        <v>4079</v>
      </c>
      <c r="C333" s="20" t="s">
        <v>15009</v>
      </c>
      <c r="D333" s="20" t="s">
        <v>15010</v>
      </c>
      <c r="E333" s="20" t="s">
        <v>15005</v>
      </c>
      <c r="F333" s="21" t="s">
        <v>15006</v>
      </c>
    </row>
    <row r="334" spans="1:6" x14ac:dyDescent="0.2">
      <c r="A334" s="19" t="s">
        <v>15342</v>
      </c>
      <c r="B334" s="20" t="s">
        <v>14955</v>
      </c>
      <c r="C334" s="20" t="s">
        <v>15003</v>
      </c>
      <c r="D334" s="20" t="s">
        <v>15004</v>
      </c>
      <c r="E334" s="20" t="s">
        <v>15005</v>
      </c>
      <c r="F334" s="21" t="s">
        <v>15006</v>
      </c>
    </row>
    <row r="335" spans="1:6" x14ac:dyDescent="0.2">
      <c r="A335" s="19" t="s">
        <v>15342</v>
      </c>
      <c r="B335" s="20" t="s">
        <v>14955</v>
      </c>
      <c r="C335" s="20" t="s">
        <v>15003</v>
      </c>
      <c r="D335" s="20" t="s">
        <v>15004</v>
      </c>
      <c r="E335" s="20" t="s">
        <v>15017</v>
      </c>
      <c r="F335" s="21" t="s">
        <v>15017</v>
      </c>
    </row>
    <row r="336" spans="1:6" x14ac:dyDescent="0.2">
      <c r="A336" s="19" t="s">
        <v>15343</v>
      </c>
      <c r="B336" s="20" t="s">
        <v>15344</v>
      </c>
      <c r="C336" s="20" t="s">
        <v>15003</v>
      </c>
      <c r="D336" s="20" t="s">
        <v>15004</v>
      </c>
      <c r="E336" s="20" t="s">
        <v>15005</v>
      </c>
      <c r="F336" s="21" t="s">
        <v>15006</v>
      </c>
    </row>
    <row r="337" spans="1:6" x14ac:dyDescent="0.2">
      <c r="A337" s="19" t="s">
        <v>15345</v>
      </c>
      <c r="B337" s="20" t="s">
        <v>15346</v>
      </c>
      <c r="C337" s="20" t="s">
        <v>15009</v>
      </c>
      <c r="D337" s="20" t="s">
        <v>15010</v>
      </c>
      <c r="E337" s="20" t="s">
        <v>15005</v>
      </c>
      <c r="F337" s="21" t="s">
        <v>15006</v>
      </c>
    </row>
    <row r="338" spans="1:6" x14ac:dyDescent="0.2">
      <c r="A338" s="19" t="s">
        <v>15347</v>
      </c>
      <c r="B338" s="20" t="s">
        <v>13294</v>
      </c>
      <c r="C338" s="20" t="s">
        <v>15009</v>
      </c>
      <c r="D338" s="20" t="s">
        <v>15010</v>
      </c>
      <c r="E338" s="20" t="s">
        <v>15005</v>
      </c>
      <c r="F338" s="21" t="s">
        <v>15006</v>
      </c>
    </row>
    <row r="339" spans="1:6" x14ac:dyDescent="0.2">
      <c r="A339" s="19" t="s">
        <v>15348</v>
      </c>
      <c r="B339" s="20" t="s">
        <v>15349</v>
      </c>
      <c r="C339" s="20" t="s">
        <v>15013</v>
      </c>
      <c r="D339" s="20" t="s">
        <v>15014</v>
      </c>
      <c r="E339" s="20" t="s">
        <v>15005</v>
      </c>
      <c r="F339" s="21" t="s">
        <v>15006</v>
      </c>
    </row>
    <row r="340" spans="1:6" x14ac:dyDescent="0.2">
      <c r="A340" s="19" t="s">
        <v>15350</v>
      </c>
      <c r="B340" s="20" t="s">
        <v>15351</v>
      </c>
      <c r="C340" s="20" t="s">
        <v>15003</v>
      </c>
      <c r="D340" s="20" t="s">
        <v>15004</v>
      </c>
      <c r="E340" s="20" t="s">
        <v>15005</v>
      </c>
      <c r="F340" s="21" t="s">
        <v>15006</v>
      </c>
    </row>
    <row r="341" spans="1:6" x14ac:dyDescent="0.2">
      <c r="A341" s="19" t="s">
        <v>15350</v>
      </c>
      <c r="B341" s="20" t="s">
        <v>15351</v>
      </c>
      <c r="C341" s="20" t="s">
        <v>15003</v>
      </c>
      <c r="D341" s="20" t="s">
        <v>15004</v>
      </c>
      <c r="E341" s="20" t="s">
        <v>15017</v>
      </c>
      <c r="F341" s="21" t="s">
        <v>15017</v>
      </c>
    </row>
    <row r="342" spans="1:6" x14ac:dyDescent="0.2">
      <c r="A342" s="19" t="s">
        <v>15352</v>
      </c>
      <c r="B342" s="20" t="s">
        <v>5748</v>
      </c>
      <c r="C342" s="20" t="s">
        <v>15003</v>
      </c>
      <c r="D342" s="20" t="s">
        <v>15004</v>
      </c>
      <c r="E342" s="20" t="s">
        <v>15005</v>
      </c>
      <c r="F342" s="21" t="s">
        <v>15006</v>
      </c>
    </row>
    <row r="343" spans="1:6" x14ac:dyDescent="0.2">
      <c r="A343" s="19" t="s">
        <v>15353</v>
      </c>
      <c r="B343" s="20" t="s">
        <v>15354</v>
      </c>
      <c r="C343" s="20" t="s">
        <v>15003</v>
      </c>
      <c r="D343" s="20" t="s">
        <v>15004</v>
      </c>
      <c r="E343" s="20" t="s">
        <v>15005</v>
      </c>
      <c r="F343" s="21" t="s">
        <v>15006</v>
      </c>
    </row>
    <row r="344" spans="1:6" x14ac:dyDescent="0.2">
      <c r="A344" s="19" t="s">
        <v>15355</v>
      </c>
      <c r="B344" s="20" t="s">
        <v>14946</v>
      </c>
      <c r="C344" s="20" t="s">
        <v>15009</v>
      </c>
      <c r="D344" s="20" t="s">
        <v>15010</v>
      </c>
      <c r="E344" s="20" t="s">
        <v>15005</v>
      </c>
      <c r="F344" s="21" t="s">
        <v>15006</v>
      </c>
    </row>
    <row r="345" spans="1:6" x14ac:dyDescent="0.2">
      <c r="A345" s="19" t="s">
        <v>15355</v>
      </c>
      <c r="B345" s="20" t="s">
        <v>14946</v>
      </c>
      <c r="C345" s="20" t="s">
        <v>15003</v>
      </c>
      <c r="D345" s="20" t="s">
        <v>15004</v>
      </c>
      <c r="E345" s="20" t="s">
        <v>15005</v>
      </c>
      <c r="F345" s="21" t="s">
        <v>15006</v>
      </c>
    </row>
    <row r="346" spans="1:6" x14ac:dyDescent="0.2">
      <c r="A346" s="19" t="s">
        <v>15356</v>
      </c>
      <c r="B346" s="20" t="s">
        <v>15357</v>
      </c>
      <c r="C346" s="20" t="s">
        <v>15013</v>
      </c>
      <c r="D346" s="20" t="s">
        <v>15014</v>
      </c>
      <c r="E346" s="20" t="s">
        <v>15017</v>
      </c>
      <c r="F346" s="21" t="s">
        <v>15017</v>
      </c>
    </row>
    <row r="347" spans="1:6" x14ac:dyDescent="0.2">
      <c r="A347" s="19" t="s">
        <v>15356</v>
      </c>
      <c r="B347" s="20" t="s">
        <v>15357</v>
      </c>
      <c r="C347" s="20" t="s">
        <v>15013</v>
      </c>
      <c r="D347" s="20" t="s">
        <v>15014</v>
      </c>
      <c r="E347" s="20" t="s">
        <v>15005</v>
      </c>
      <c r="F347" s="21" t="s">
        <v>15006</v>
      </c>
    </row>
    <row r="348" spans="1:6" x14ac:dyDescent="0.2">
      <c r="A348" s="19" t="s">
        <v>15358</v>
      </c>
      <c r="B348" s="20" t="s">
        <v>15359</v>
      </c>
      <c r="C348" s="20" t="s">
        <v>15013</v>
      </c>
      <c r="D348" s="20" t="s">
        <v>15014</v>
      </c>
      <c r="E348" s="20" t="s">
        <v>15017</v>
      </c>
      <c r="F348" s="21" t="s">
        <v>15017</v>
      </c>
    </row>
    <row r="349" spans="1:6" x14ac:dyDescent="0.2">
      <c r="A349" s="19" t="s">
        <v>15358</v>
      </c>
      <c r="B349" s="20" t="s">
        <v>15359</v>
      </c>
      <c r="C349" s="20" t="s">
        <v>15013</v>
      </c>
      <c r="D349" s="20" t="s">
        <v>15014</v>
      </c>
      <c r="E349" s="20" t="s">
        <v>15005</v>
      </c>
      <c r="F349" s="21" t="s">
        <v>15006</v>
      </c>
    </row>
    <row r="350" spans="1:6" x14ac:dyDescent="0.2">
      <c r="A350" s="19" t="s">
        <v>15360</v>
      </c>
      <c r="B350" s="20" t="s">
        <v>15361</v>
      </c>
      <c r="C350" s="20" t="s">
        <v>15196</v>
      </c>
      <c r="D350" s="20" t="s">
        <v>15197</v>
      </c>
      <c r="E350" s="20" t="s">
        <v>15005</v>
      </c>
      <c r="F350" s="21" t="s">
        <v>15005</v>
      </c>
    </row>
    <row r="351" spans="1:6" x14ac:dyDescent="0.2">
      <c r="A351" s="19" t="s">
        <v>15360</v>
      </c>
      <c r="B351" s="20" t="s">
        <v>15361</v>
      </c>
      <c r="C351" s="20" t="s">
        <v>15003</v>
      </c>
      <c r="D351" s="20" t="s">
        <v>15004</v>
      </c>
      <c r="E351" s="20" t="s">
        <v>15017</v>
      </c>
      <c r="F351" s="21" t="s">
        <v>15006</v>
      </c>
    </row>
    <row r="352" spans="1:6" x14ac:dyDescent="0.2">
      <c r="A352" s="19" t="s">
        <v>15360</v>
      </c>
      <c r="B352" s="20" t="s">
        <v>15361</v>
      </c>
      <c r="C352" s="20" t="s">
        <v>15200</v>
      </c>
      <c r="D352" s="20" t="s">
        <v>15201</v>
      </c>
      <c r="E352" s="20" t="s">
        <v>15005</v>
      </c>
      <c r="F352" s="21" t="s">
        <v>15005</v>
      </c>
    </row>
    <row r="353" spans="1:6" x14ac:dyDescent="0.2">
      <c r="A353" s="19" t="s">
        <v>15362</v>
      </c>
      <c r="B353" s="20" t="s">
        <v>15363</v>
      </c>
      <c r="C353" s="20" t="s">
        <v>15013</v>
      </c>
      <c r="D353" s="20" t="s">
        <v>15014</v>
      </c>
      <c r="E353" s="20" t="s">
        <v>15017</v>
      </c>
      <c r="F353" s="21" t="s">
        <v>15017</v>
      </c>
    </row>
    <row r="354" spans="1:6" x14ac:dyDescent="0.2">
      <c r="A354" s="19" t="s">
        <v>15364</v>
      </c>
      <c r="B354" s="20" t="s">
        <v>13849</v>
      </c>
      <c r="C354" s="20" t="s">
        <v>15009</v>
      </c>
      <c r="D354" s="20" t="s">
        <v>15010</v>
      </c>
      <c r="E354" s="20" t="s">
        <v>15005</v>
      </c>
      <c r="F354" s="21" t="s">
        <v>15006</v>
      </c>
    </row>
    <row r="355" spans="1:6" x14ac:dyDescent="0.2">
      <c r="A355" s="19" t="s">
        <v>15365</v>
      </c>
      <c r="B355" s="20" t="s">
        <v>15366</v>
      </c>
      <c r="C355" s="20" t="s">
        <v>15009</v>
      </c>
      <c r="D355" s="20" t="s">
        <v>15010</v>
      </c>
      <c r="E355" s="20" t="s">
        <v>15005</v>
      </c>
      <c r="F355" s="21" t="s">
        <v>15006</v>
      </c>
    </row>
    <row r="356" spans="1:6" x14ac:dyDescent="0.2">
      <c r="A356" s="19" t="s">
        <v>15367</v>
      </c>
      <c r="B356" s="20" t="s">
        <v>15368</v>
      </c>
      <c r="C356" s="20" t="s">
        <v>15013</v>
      </c>
      <c r="D356" s="20" t="s">
        <v>15014</v>
      </c>
      <c r="E356" s="20" t="s">
        <v>15005</v>
      </c>
      <c r="F356" s="21" t="s">
        <v>15006</v>
      </c>
    </row>
    <row r="357" spans="1:6" x14ac:dyDescent="0.2">
      <c r="A357" s="19" t="s">
        <v>15369</v>
      </c>
      <c r="B357" s="20" t="s">
        <v>15370</v>
      </c>
      <c r="C357" s="20" t="s">
        <v>15003</v>
      </c>
      <c r="D357" s="20" t="s">
        <v>15004</v>
      </c>
      <c r="E357" s="20" t="s">
        <v>15005</v>
      </c>
      <c r="F357" s="21" t="s">
        <v>15006</v>
      </c>
    </row>
    <row r="358" spans="1:6" x14ac:dyDescent="0.2">
      <c r="A358" s="19" t="s">
        <v>15371</v>
      </c>
      <c r="B358" s="20" t="s">
        <v>15372</v>
      </c>
      <c r="C358" s="20" t="s">
        <v>15003</v>
      </c>
      <c r="D358" s="20" t="s">
        <v>15004</v>
      </c>
      <c r="E358" s="20" t="s">
        <v>15005</v>
      </c>
      <c r="F358" s="21" t="s">
        <v>15005</v>
      </c>
    </row>
    <row r="359" spans="1:6" x14ac:dyDescent="0.2">
      <c r="A359" s="19" t="s">
        <v>15371</v>
      </c>
      <c r="B359" s="20" t="s">
        <v>15372</v>
      </c>
      <c r="C359" s="20" t="s">
        <v>15003</v>
      </c>
      <c r="D359" s="20" t="s">
        <v>15004</v>
      </c>
      <c r="E359" s="20" t="s">
        <v>15017</v>
      </c>
      <c r="F359" s="21" t="s">
        <v>15017</v>
      </c>
    </row>
    <row r="360" spans="1:6" x14ac:dyDescent="0.2">
      <c r="A360" s="19" t="s">
        <v>15373</v>
      </c>
      <c r="B360" s="20" t="s">
        <v>5032</v>
      </c>
      <c r="C360" s="20" t="s">
        <v>15144</v>
      </c>
      <c r="D360" s="20" t="s">
        <v>15145</v>
      </c>
      <c r="E360" s="20" t="s">
        <v>15039</v>
      </c>
      <c r="F360" s="21" t="s">
        <v>15039</v>
      </c>
    </row>
    <row r="361" spans="1:6" x14ac:dyDescent="0.2">
      <c r="A361" s="19" t="s">
        <v>15373</v>
      </c>
      <c r="B361" s="20" t="s">
        <v>5032</v>
      </c>
      <c r="C361" s="20" t="s">
        <v>15144</v>
      </c>
      <c r="D361" s="20" t="s">
        <v>15145</v>
      </c>
      <c r="E361" s="20" t="s">
        <v>15017</v>
      </c>
      <c r="F361" s="21" t="s">
        <v>15017</v>
      </c>
    </row>
    <row r="362" spans="1:6" x14ac:dyDescent="0.2">
      <c r="A362" s="19" t="s">
        <v>15374</v>
      </c>
      <c r="B362" s="20" t="s">
        <v>15375</v>
      </c>
      <c r="C362" s="20" t="s">
        <v>15009</v>
      </c>
      <c r="D362" s="20" t="s">
        <v>15010</v>
      </c>
      <c r="E362" s="20" t="s">
        <v>15005</v>
      </c>
      <c r="F362" s="21" t="s">
        <v>15006</v>
      </c>
    </row>
    <row r="363" spans="1:6" x14ac:dyDescent="0.2">
      <c r="A363" s="19" t="s">
        <v>15376</v>
      </c>
      <c r="B363" s="20" t="s">
        <v>6959</v>
      </c>
      <c r="C363" s="20" t="s">
        <v>15003</v>
      </c>
      <c r="D363" s="20" t="s">
        <v>15004</v>
      </c>
      <c r="E363" s="20" t="s">
        <v>15005</v>
      </c>
      <c r="F363" s="21" t="s">
        <v>15006</v>
      </c>
    </row>
    <row r="364" spans="1:6" x14ac:dyDescent="0.2">
      <c r="A364" s="19" t="s">
        <v>15377</v>
      </c>
      <c r="B364" s="20" t="s">
        <v>15378</v>
      </c>
      <c r="C364" s="20" t="s">
        <v>15003</v>
      </c>
      <c r="D364" s="20" t="s">
        <v>15004</v>
      </c>
      <c r="E364" s="20" t="s">
        <v>15005</v>
      </c>
      <c r="F364" s="21" t="s">
        <v>15006</v>
      </c>
    </row>
    <row r="365" spans="1:6" x14ac:dyDescent="0.2">
      <c r="A365" s="19" t="s">
        <v>15379</v>
      </c>
      <c r="B365" s="20" t="s">
        <v>15380</v>
      </c>
      <c r="C365" s="20" t="s">
        <v>15003</v>
      </c>
      <c r="D365" s="20" t="s">
        <v>15004</v>
      </c>
      <c r="E365" s="20" t="s">
        <v>15017</v>
      </c>
      <c r="F365" s="21" t="s">
        <v>15017</v>
      </c>
    </row>
    <row r="366" spans="1:6" x14ac:dyDescent="0.2">
      <c r="A366" s="19" t="s">
        <v>15381</v>
      </c>
      <c r="B366" s="20" t="s">
        <v>15382</v>
      </c>
      <c r="C366" s="20" t="s">
        <v>15003</v>
      </c>
      <c r="D366" s="20" t="s">
        <v>15004</v>
      </c>
      <c r="E366" s="20" t="s">
        <v>15005</v>
      </c>
      <c r="F366" s="21" t="s">
        <v>15006</v>
      </c>
    </row>
    <row r="367" spans="1:6" x14ac:dyDescent="0.2">
      <c r="A367" s="19" t="s">
        <v>15383</v>
      </c>
      <c r="B367" s="20" t="s">
        <v>2197</v>
      </c>
      <c r="C367" s="20" t="s">
        <v>15003</v>
      </c>
      <c r="D367" s="20" t="s">
        <v>15004</v>
      </c>
      <c r="E367" s="20" t="s">
        <v>15005</v>
      </c>
      <c r="F367" s="21" t="s">
        <v>15006</v>
      </c>
    </row>
    <row r="368" spans="1:6" x14ac:dyDescent="0.2">
      <c r="A368" s="19" t="s">
        <v>15384</v>
      </c>
      <c r="B368" s="20" t="s">
        <v>14938</v>
      </c>
      <c r="C368" s="20" t="s">
        <v>15009</v>
      </c>
      <c r="D368" s="20" t="s">
        <v>15010</v>
      </c>
      <c r="E368" s="20" t="s">
        <v>15005</v>
      </c>
      <c r="F368" s="21" t="s">
        <v>15006</v>
      </c>
    </row>
    <row r="369" spans="1:6" x14ac:dyDescent="0.2">
      <c r="A369" s="19" t="s">
        <v>15385</v>
      </c>
      <c r="B369" s="20" t="s">
        <v>15386</v>
      </c>
      <c r="C369" s="20" t="s">
        <v>15003</v>
      </c>
      <c r="D369" s="20" t="s">
        <v>15004</v>
      </c>
      <c r="E369" s="20" t="s">
        <v>15005</v>
      </c>
      <c r="F369" s="21" t="s">
        <v>15006</v>
      </c>
    </row>
    <row r="370" spans="1:6" x14ac:dyDescent="0.2">
      <c r="A370" s="19" t="s">
        <v>15387</v>
      </c>
      <c r="B370" s="20" t="s">
        <v>15388</v>
      </c>
      <c r="C370" s="20" t="s">
        <v>15003</v>
      </c>
      <c r="D370" s="20" t="s">
        <v>15004</v>
      </c>
      <c r="E370" s="20" t="s">
        <v>15017</v>
      </c>
      <c r="F370" s="21" t="s">
        <v>15017</v>
      </c>
    </row>
    <row r="371" spans="1:6" x14ac:dyDescent="0.2">
      <c r="A371" s="19" t="s">
        <v>15387</v>
      </c>
      <c r="B371" s="20" t="s">
        <v>15388</v>
      </c>
      <c r="C371" s="20" t="s">
        <v>15032</v>
      </c>
      <c r="D371" s="20" t="s">
        <v>15033</v>
      </c>
      <c r="E371" s="20" t="s">
        <v>15017</v>
      </c>
      <c r="F371" s="21" t="s">
        <v>15017</v>
      </c>
    </row>
    <row r="372" spans="1:6" x14ac:dyDescent="0.2">
      <c r="A372" s="19" t="s">
        <v>15387</v>
      </c>
      <c r="B372" s="20" t="s">
        <v>15388</v>
      </c>
      <c r="C372" s="20" t="s">
        <v>15200</v>
      </c>
      <c r="D372" s="20" t="s">
        <v>15201</v>
      </c>
      <c r="E372" s="20" t="s">
        <v>15017</v>
      </c>
      <c r="F372" s="21" t="s">
        <v>15017</v>
      </c>
    </row>
    <row r="373" spans="1:6" x14ac:dyDescent="0.2">
      <c r="A373" s="19" t="s">
        <v>15387</v>
      </c>
      <c r="B373" s="20" t="s">
        <v>15388</v>
      </c>
      <c r="C373" s="20" t="s">
        <v>15003</v>
      </c>
      <c r="D373" s="20" t="s">
        <v>15004</v>
      </c>
      <c r="E373" s="20" t="s">
        <v>15005</v>
      </c>
      <c r="F373" s="21" t="s">
        <v>15006</v>
      </c>
    </row>
    <row r="374" spans="1:6" x14ac:dyDescent="0.2">
      <c r="A374" s="19" t="s">
        <v>15389</v>
      </c>
      <c r="B374" s="20" t="s">
        <v>15390</v>
      </c>
      <c r="C374" s="20" t="s">
        <v>15013</v>
      </c>
      <c r="D374" s="20" t="s">
        <v>15014</v>
      </c>
      <c r="E374" s="20" t="s">
        <v>15017</v>
      </c>
      <c r="F374" s="21" t="s">
        <v>15017</v>
      </c>
    </row>
    <row r="375" spans="1:6" x14ac:dyDescent="0.2">
      <c r="A375" s="19" t="s">
        <v>15389</v>
      </c>
      <c r="B375" s="20" t="s">
        <v>15390</v>
      </c>
      <c r="C375" s="20" t="s">
        <v>15009</v>
      </c>
      <c r="D375" s="20" t="s">
        <v>15010</v>
      </c>
      <c r="E375" s="20" t="s">
        <v>15005</v>
      </c>
      <c r="F375" s="21" t="s">
        <v>15006</v>
      </c>
    </row>
    <row r="376" spans="1:6" x14ac:dyDescent="0.2">
      <c r="A376" s="19" t="s">
        <v>15391</v>
      </c>
      <c r="B376" s="20" t="s">
        <v>15392</v>
      </c>
      <c r="C376" s="20" t="s">
        <v>15009</v>
      </c>
      <c r="D376" s="20" t="s">
        <v>15010</v>
      </c>
      <c r="E376" s="20" t="s">
        <v>15005</v>
      </c>
      <c r="F376" s="21" t="s">
        <v>15006</v>
      </c>
    </row>
    <row r="377" spans="1:6" x14ac:dyDescent="0.2">
      <c r="A377" s="19" t="s">
        <v>15393</v>
      </c>
      <c r="B377" s="20" t="s">
        <v>6300</v>
      </c>
      <c r="C377" s="20" t="s">
        <v>15003</v>
      </c>
      <c r="D377" s="20" t="s">
        <v>15004</v>
      </c>
      <c r="E377" s="20" t="s">
        <v>15005</v>
      </c>
      <c r="F377" s="21" t="s">
        <v>15006</v>
      </c>
    </row>
    <row r="378" spans="1:6" x14ac:dyDescent="0.2">
      <c r="A378" s="19" t="s">
        <v>15394</v>
      </c>
      <c r="B378" s="20" t="s">
        <v>15395</v>
      </c>
      <c r="C378" s="20" t="s">
        <v>15003</v>
      </c>
      <c r="D378" s="20" t="s">
        <v>15004</v>
      </c>
      <c r="E378" s="20" t="s">
        <v>15005</v>
      </c>
      <c r="F378" s="21" t="s">
        <v>15006</v>
      </c>
    </row>
    <row r="379" spans="1:6" x14ac:dyDescent="0.2">
      <c r="A379" s="19" t="s">
        <v>15396</v>
      </c>
      <c r="B379" s="20" t="s">
        <v>13078</v>
      </c>
      <c r="C379" s="20" t="s">
        <v>15009</v>
      </c>
      <c r="D379" s="20" t="s">
        <v>15010</v>
      </c>
      <c r="E379" s="20" t="s">
        <v>15005</v>
      </c>
      <c r="F379" s="21" t="s">
        <v>15006</v>
      </c>
    </row>
    <row r="380" spans="1:6" x14ac:dyDescent="0.2">
      <c r="A380" s="19" t="s">
        <v>15397</v>
      </c>
      <c r="B380" s="20" t="s">
        <v>15398</v>
      </c>
      <c r="C380" s="20" t="s">
        <v>15200</v>
      </c>
      <c r="D380" s="20" t="s">
        <v>15201</v>
      </c>
      <c r="E380" s="20" t="s">
        <v>15017</v>
      </c>
      <c r="F380" s="21" t="s">
        <v>15017</v>
      </c>
    </row>
    <row r="381" spans="1:6" x14ac:dyDescent="0.2">
      <c r="A381" s="19" t="s">
        <v>15397</v>
      </c>
      <c r="B381" s="20" t="s">
        <v>15398</v>
      </c>
      <c r="C381" s="20" t="s">
        <v>15013</v>
      </c>
      <c r="D381" s="20" t="s">
        <v>15014</v>
      </c>
      <c r="E381" s="20" t="s">
        <v>15005</v>
      </c>
      <c r="F381" s="21" t="s">
        <v>15006</v>
      </c>
    </row>
    <row r="382" spans="1:6" x14ac:dyDescent="0.2">
      <c r="A382" s="19" t="s">
        <v>15399</v>
      </c>
      <c r="B382" s="20" t="s">
        <v>8634</v>
      </c>
      <c r="C382" s="20" t="s">
        <v>15061</v>
      </c>
      <c r="D382" s="20" t="s">
        <v>15062</v>
      </c>
      <c r="E382" s="20" t="s">
        <v>15039</v>
      </c>
      <c r="F382" s="21" t="s">
        <v>15039</v>
      </c>
    </row>
    <row r="383" spans="1:6" x14ac:dyDescent="0.2">
      <c r="A383" s="19" t="s">
        <v>15399</v>
      </c>
      <c r="B383" s="20" t="s">
        <v>8634</v>
      </c>
      <c r="C383" s="20" t="s">
        <v>15013</v>
      </c>
      <c r="D383" s="20" t="s">
        <v>15014</v>
      </c>
      <c r="E383" s="20" t="s">
        <v>15017</v>
      </c>
      <c r="F383" s="21" t="s">
        <v>15017</v>
      </c>
    </row>
    <row r="384" spans="1:6" x14ac:dyDescent="0.2">
      <c r="A384" s="19" t="s">
        <v>15400</v>
      </c>
      <c r="B384" s="20" t="s">
        <v>15401</v>
      </c>
      <c r="C384" s="20" t="s">
        <v>15003</v>
      </c>
      <c r="D384" s="20" t="s">
        <v>15004</v>
      </c>
      <c r="E384" s="20" t="s">
        <v>15005</v>
      </c>
      <c r="F384" s="21" t="s">
        <v>15006</v>
      </c>
    </row>
    <row r="385" spans="1:6" x14ac:dyDescent="0.2">
      <c r="A385" s="19" t="s">
        <v>15402</v>
      </c>
      <c r="B385" s="20" t="s">
        <v>15403</v>
      </c>
      <c r="C385" s="20" t="s">
        <v>15003</v>
      </c>
      <c r="D385" s="20" t="s">
        <v>15004</v>
      </c>
      <c r="E385" s="20" t="s">
        <v>15017</v>
      </c>
      <c r="F385" s="21" t="s">
        <v>15017</v>
      </c>
    </row>
    <row r="386" spans="1:6" x14ac:dyDescent="0.2">
      <c r="A386" s="19" t="s">
        <v>15404</v>
      </c>
      <c r="B386" s="20" t="s">
        <v>15405</v>
      </c>
      <c r="C386" s="20" t="s">
        <v>15003</v>
      </c>
      <c r="D386" s="20" t="s">
        <v>15004</v>
      </c>
      <c r="E386" s="20" t="s">
        <v>15005</v>
      </c>
      <c r="F386" s="21" t="s">
        <v>15006</v>
      </c>
    </row>
    <row r="387" spans="1:6" x14ac:dyDescent="0.2">
      <c r="A387" s="19" t="s">
        <v>15406</v>
      </c>
      <c r="B387" s="20" t="s">
        <v>15407</v>
      </c>
      <c r="C387" s="20" t="s">
        <v>15003</v>
      </c>
      <c r="D387" s="20" t="s">
        <v>15004</v>
      </c>
      <c r="E387" s="20" t="s">
        <v>15005</v>
      </c>
      <c r="F387" s="21" t="s">
        <v>15006</v>
      </c>
    </row>
    <row r="388" spans="1:6" x14ac:dyDescent="0.2">
      <c r="A388" s="19" t="s">
        <v>15408</v>
      </c>
      <c r="B388" s="20" t="s">
        <v>15409</v>
      </c>
      <c r="C388" s="20" t="s">
        <v>15003</v>
      </c>
      <c r="D388" s="20" t="s">
        <v>15004</v>
      </c>
      <c r="E388" s="20" t="s">
        <v>15005</v>
      </c>
      <c r="F388" s="21" t="s">
        <v>15006</v>
      </c>
    </row>
    <row r="389" spans="1:6" x14ac:dyDescent="0.2">
      <c r="A389" s="19" t="s">
        <v>15410</v>
      </c>
      <c r="B389" s="20" t="s">
        <v>15411</v>
      </c>
      <c r="C389" s="20" t="s">
        <v>15003</v>
      </c>
      <c r="D389" s="20" t="s">
        <v>15004</v>
      </c>
      <c r="E389" s="20" t="s">
        <v>15005</v>
      </c>
      <c r="F389" s="21" t="s">
        <v>15006</v>
      </c>
    </row>
    <row r="390" spans="1:6" x14ac:dyDescent="0.2">
      <c r="A390" s="19" t="s">
        <v>15412</v>
      </c>
      <c r="B390" s="20" t="s">
        <v>15413</v>
      </c>
      <c r="C390" s="20" t="s">
        <v>15003</v>
      </c>
      <c r="D390" s="20" t="s">
        <v>15004</v>
      </c>
      <c r="E390" s="20" t="s">
        <v>15017</v>
      </c>
      <c r="F390" s="21" t="s">
        <v>15017</v>
      </c>
    </row>
    <row r="391" spans="1:6" x14ac:dyDescent="0.2">
      <c r="A391" s="19" t="s">
        <v>15414</v>
      </c>
      <c r="B391" s="20" t="s">
        <v>15415</v>
      </c>
      <c r="C391" s="20" t="s">
        <v>15009</v>
      </c>
      <c r="D391" s="20" t="s">
        <v>15010</v>
      </c>
      <c r="E391" s="20" t="s">
        <v>15005</v>
      </c>
      <c r="F391" s="21" t="s">
        <v>15006</v>
      </c>
    </row>
    <row r="392" spans="1:6" x14ac:dyDescent="0.2">
      <c r="A392" s="19" t="s">
        <v>15416</v>
      </c>
      <c r="B392" s="20" t="s">
        <v>15417</v>
      </c>
      <c r="C392" s="20" t="s">
        <v>15013</v>
      </c>
      <c r="D392" s="20" t="s">
        <v>15014</v>
      </c>
      <c r="E392" s="20" t="s">
        <v>15039</v>
      </c>
      <c r="F392" s="21" t="s">
        <v>15039</v>
      </c>
    </row>
    <row r="393" spans="1:6" x14ac:dyDescent="0.2">
      <c r="A393" s="19" t="s">
        <v>15418</v>
      </c>
      <c r="B393" s="20" t="s">
        <v>15419</v>
      </c>
      <c r="C393" s="20" t="s">
        <v>15037</v>
      </c>
      <c r="D393" s="20" t="s">
        <v>15038</v>
      </c>
      <c r="E393" s="20" t="s">
        <v>15039</v>
      </c>
      <c r="F393" s="21" t="s">
        <v>15039</v>
      </c>
    </row>
    <row r="394" spans="1:6" x14ac:dyDescent="0.2">
      <c r="A394" s="19" t="s">
        <v>15418</v>
      </c>
      <c r="B394" s="20" t="s">
        <v>15419</v>
      </c>
      <c r="C394" s="20" t="s">
        <v>15037</v>
      </c>
      <c r="D394" s="20" t="s">
        <v>15038</v>
      </c>
      <c r="E394" s="20" t="s">
        <v>15017</v>
      </c>
      <c r="F394" s="21" t="s">
        <v>15017</v>
      </c>
    </row>
    <row r="395" spans="1:6" x14ac:dyDescent="0.2">
      <c r="A395" s="19" t="s">
        <v>15418</v>
      </c>
      <c r="B395" s="20" t="s">
        <v>15419</v>
      </c>
      <c r="C395" s="20" t="s">
        <v>15013</v>
      </c>
      <c r="D395" s="20" t="s">
        <v>15014</v>
      </c>
      <c r="E395" s="20" t="s">
        <v>15017</v>
      </c>
      <c r="F395" s="21" t="s">
        <v>15017</v>
      </c>
    </row>
    <row r="396" spans="1:6" x14ac:dyDescent="0.2">
      <c r="A396" s="19" t="s">
        <v>15418</v>
      </c>
      <c r="B396" s="20" t="s">
        <v>15419</v>
      </c>
      <c r="C396" s="20" t="s">
        <v>15013</v>
      </c>
      <c r="D396" s="20" t="s">
        <v>15014</v>
      </c>
      <c r="E396" s="20" t="s">
        <v>15005</v>
      </c>
      <c r="F396" s="21" t="s">
        <v>15006</v>
      </c>
    </row>
    <row r="397" spans="1:6" x14ac:dyDescent="0.2">
      <c r="A397" s="19" t="s">
        <v>15418</v>
      </c>
      <c r="B397" s="20" t="s">
        <v>15419</v>
      </c>
      <c r="C397" s="20" t="s">
        <v>15009</v>
      </c>
      <c r="D397" s="20" t="s">
        <v>15010</v>
      </c>
      <c r="E397" s="20" t="s">
        <v>15005</v>
      </c>
      <c r="F397" s="21" t="s">
        <v>15006</v>
      </c>
    </row>
    <row r="398" spans="1:6" x14ac:dyDescent="0.2">
      <c r="A398" s="19" t="s">
        <v>15418</v>
      </c>
      <c r="B398" s="20" t="s">
        <v>15419</v>
      </c>
      <c r="C398" s="20" t="s">
        <v>15037</v>
      </c>
      <c r="D398" s="20" t="s">
        <v>15038</v>
      </c>
      <c r="E398" s="20" t="s">
        <v>15005</v>
      </c>
      <c r="F398" s="21" t="s">
        <v>15005</v>
      </c>
    </row>
    <row r="399" spans="1:6" x14ac:dyDescent="0.2">
      <c r="A399" s="19" t="s">
        <v>15420</v>
      </c>
      <c r="B399" s="20" t="s">
        <v>15421</v>
      </c>
      <c r="C399" s="20" t="s">
        <v>15009</v>
      </c>
      <c r="D399" s="20" t="s">
        <v>15010</v>
      </c>
      <c r="E399" s="20" t="s">
        <v>15005</v>
      </c>
      <c r="F399" s="21" t="s">
        <v>15006</v>
      </c>
    </row>
    <row r="400" spans="1:6" x14ac:dyDescent="0.2">
      <c r="A400" s="19" t="s">
        <v>15422</v>
      </c>
      <c r="B400" s="20" t="s">
        <v>15423</v>
      </c>
      <c r="C400" s="20" t="s">
        <v>15003</v>
      </c>
      <c r="D400" s="20" t="s">
        <v>15004</v>
      </c>
      <c r="E400" s="20" t="s">
        <v>15017</v>
      </c>
      <c r="F400" s="21" t="s">
        <v>15017</v>
      </c>
    </row>
    <row r="401" spans="1:6" x14ac:dyDescent="0.2">
      <c r="A401" s="19" t="s">
        <v>15424</v>
      </c>
      <c r="B401" s="20" t="s">
        <v>9613</v>
      </c>
      <c r="C401" s="20" t="s">
        <v>15003</v>
      </c>
      <c r="D401" s="20" t="s">
        <v>15004</v>
      </c>
      <c r="E401" s="20" t="s">
        <v>15005</v>
      </c>
      <c r="F401" s="21" t="s">
        <v>15006</v>
      </c>
    </row>
    <row r="402" spans="1:6" x14ac:dyDescent="0.2">
      <c r="A402" s="19" t="s">
        <v>15425</v>
      </c>
      <c r="B402" s="20" t="s">
        <v>15426</v>
      </c>
      <c r="C402" s="20" t="s">
        <v>15009</v>
      </c>
      <c r="D402" s="20" t="s">
        <v>15010</v>
      </c>
      <c r="E402" s="20" t="s">
        <v>15005</v>
      </c>
      <c r="F402" s="21" t="s">
        <v>15006</v>
      </c>
    </row>
    <row r="403" spans="1:6" x14ac:dyDescent="0.2">
      <c r="A403" s="19" t="s">
        <v>15427</v>
      </c>
      <c r="B403" s="20" t="s">
        <v>15428</v>
      </c>
      <c r="C403" s="20" t="s">
        <v>15009</v>
      </c>
      <c r="D403" s="20" t="s">
        <v>15010</v>
      </c>
      <c r="E403" s="20" t="s">
        <v>15005</v>
      </c>
      <c r="F403" s="21" t="s">
        <v>15006</v>
      </c>
    </row>
    <row r="404" spans="1:6" x14ac:dyDescent="0.2">
      <c r="A404" s="19" t="s">
        <v>15429</v>
      </c>
      <c r="B404" s="20" t="s">
        <v>15430</v>
      </c>
      <c r="C404" s="20" t="s">
        <v>15013</v>
      </c>
      <c r="D404" s="20" t="s">
        <v>15014</v>
      </c>
      <c r="E404" s="20" t="s">
        <v>15005</v>
      </c>
      <c r="F404" s="21" t="s">
        <v>15006</v>
      </c>
    </row>
    <row r="405" spans="1:6" x14ac:dyDescent="0.2">
      <c r="A405" s="19" t="s">
        <v>15431</v>
      </c>
      <c r="B405" s="20" t="s">
        <v>15432</v>
      </c>
      <c r="C405" s="20" t="s">
        <v>15009</v>
      </c>
      <c r="D405" s="20" t="s">
        <v>15010</v>
      </c>
      <c r="E405" s="20" t="s">
        <v>15005</v>
      </c>
      <c r="F405" s="21" t="s">
        <v>15006</v>
      </c>
    </row>
    <row r="406" spans="1:6" x14ac:dyDescent="0.2">
      <c r="A406" s="19" t="s">
        <v>15433</v>
      </c>
      <c r="B406" s="20" t="s">
        <v>15434</v>
      </c>
      <c r="C406" s="20" t="s">
        <v>15009</v>
      </c>
      <c r="D406" s="20" t="s">
        <v>15010</v>
      </c>
      <c r="E406" s="20" t="s">
        <v>15017</v>
      </c>
      <c r="F406" s="21" t="s">
        <v>15017</v>
      </c>
    </row>
    <row r="407" spans="1:6" x14ac:dyDescent="0.2">
      <c r="A407" s="19" t="s">
        <v>15435</v>
      </c>
      <c r="B407" s="20" t="s">
        <v>15436</v>
      </c>
      <c r="C407" s="20" t="s">
        <v>15013</v>
      </c>
      <c r="D407" s="20" t="s">
        <v>15014</v>
      </c>
      <c r="E407" s="20" t="s">
        <v>15017</v>
      </c>
      <c r="F407" s="21" t="s">
        <v>15017</v>
      </c>
    </row>
    <row r="408" spans="1:6" x14ac:dyDescent="0.2">
      <c r="A408" s="19" t="s">
        <v>15437</v>
      </c>
      <c r="B408" s="20" t="s">
        <v>15438</v>
      </c>
      <c r="C408" s="20" t="s">
        <v>15003</v>
      </c>
      <c r="D408" s="20" t="s">
        <v>15004</v>
      </c>
      <c r="E408" s="20" t="s">
        <v>15017</v>
      </c>
      <c r="F408" s="21" t="s">
        <v>15017</v>
      </c>
    </row>
    <row r="409" spans="1:6" x14ac:dyDescent="0.2">
      <c r="A409" s="19" t="s">
        <v>15437</v>
      </c>
      <c r="B409" s="20" t="s">
        <v>15438</v>
      </c>
      <c r="C409" s="20" t="s">
        <v>15003</v>
      </c>
      <c r="D409" s="20" t="s">
        <v>15004</v>
      </c>
      <c r="E409" s="20" t="s">
        <v>15005</v>
      </c>
      <c r="F409" s="21" t="s">
        <v>15006</v>
      </c>
    </row>
    <row r="410" spans="1:6" x14ac:dyDescent="0.2">
      <c r="A410" s="19" t="s">
        <v>15439</v>
      </c>
      <c r="B410" s="20" t="s">
        <v>993</v>
      </c>
      <c r="C410" s="20" t="s">
        <v>15013</v>
      </c>
      <c r="D410" s="20" t="s">
        <v>15014</v>
      </c>
      <c r="E410" s="20" t="s">
        <v>15017</v>
      </c>
      <c r="F410" s="21" t="s">
        <v>15017</v>
      </c>
    </row>
    <row r="411" spans="1:6" x14ac:dyDescent="0.2">
      <c r="A411" s="19" t="s">
        <v>15439</v>
      </c>
      <c r="B411" s="20" t="s">
        <v>993</v>
      </c>
      <c r="C411" s="20" t="s">
        <v>15013</v>
      </c>
      <c r="D411" s="20" t="s">
        <v>15014</v>
      </c>
      <c r="E411" s="20" t="s">
        <v>15005</v>
      </c>
      <c r="F411" s="21" t="s">
        <v>15006</v>
      </c>
    </row>
    <row r="412" spans="1:6" x14ac:dyDescent="0.2">
      <c r="A412" s="19" t="s">
        <v>15440</v>
      </c>
      <c r="B412" s="20" t="s">
        <v>15441</v>
      </c>
      <c r="C412" s="20" t="s">
        <v>15037</v>
      </c>
      <c r="D412" s="20" t="s">
        <v>15038</v>
      </c>
      <c r="E412" s="20" t="s">
        <v>15039</v>
      </c>
      <c r="F412" s="21" t="s">
        <v>15039</v>
      </c>
    </row>
    <row r="413" spans="1:6" x14ac:dyDescent="0.2">
      <c r="A413" s="19" t="s">
        <v>15440</v>
      </c>
      <c r="B413" s="20" t="s">
        <v>15441</v>
      </c>
      <c r="C413" s="20" t="s">
        <v>15013</v>
      </c>
      <c r="D413" s="20" t="s">
        <v>15014</v>
      </c>
      <c r="E413" s="20" t="s">
        <v>15017</v>
      </c>
      <c r="F413" s="21" t="s">
        <v>15017</v>
      </c>
    </row>
    <row r="414" spans="1:6" x14ac:dyDescent="0.2">
      <c r="A414" s="19" t="s">
        <v>15440</v>
      </c>
      <c r="B414" s="20" t="s">
        <v>15441</v>
      </c>
      <c r="C414" s="20" t="s">
        <v>15003</v>
      </c>
      <c r="D414" s="20" t="s">
        <v>15004</v>
      </c>
      <c r="E414" s="20" t="s">
        <v>15039</v>
      </c>
      <c r="F414" s="21" t="s">
        <v>15039</v>
      </c>
    </row>
    <row r="415" spans="1:6" x14ac:dyDescent="0.2">
      <c r="A415" s="19" t="s">
        <v>15440</v>
      </c>
      <c r="B415" s="20" t="s">
        <v>15441</v>
      </c>
      <c r="C415" s="20" t="s">
        <v>15013</v>
      </c>
      <c r="D415" s="20" t="s">
        <v>15014</v>
      </c>
      <c r="E415" s="20" t="s">
        <v>15005</v>
      </c>
      <c r="F415" s="21" t="s">
        <v>15006</v>
      </c>
    </row>
    <row r="416" spans="1:6" x14ac:dyDescent="0.2">
      <c r="A416" s="19" t="s">
        <v>15442</v>
      </c>
      <c r="B416" s="20" t="s">
        <v>15443</v>
      </c>
      <c r="C416" s="20" t="s">
        <v>15003</v>
      </c>
      <c r="D416" s="20" t="s">
        <v>15004</v>
      </c>
      <c r="E416" s="20" t="s">
        <v>15005</v>
      </c>
      <c r="F416" s="21" t="s">
        <v>15006</v>
      </c>
    </row>
    <row r="417" spans="1:6" x14ac:dyDescent="0.2">
      <c r="A417" s="19" t="s">
        <v>15444</v>
      </c>
      <c r="B417" s="20" t="s">
        <v>15445</v>
      </c>
      <c r="C417" s="20" t="s">
        <v>15009</v>
      </c>
      <c r="D417" s="20" t="s">
        <v>15010</v>
      </c>
      <c r="E417" s="20" t="s">
        <v>15005</v>
      </c>
      <c r="F417" s="21" t="s">
        <v>15006</v>
      </c>
    </row>
    <row r="418" spans="1:6" x14ac:dyDescent="0.2">
      <c r="A418" s="19" t="s">
        <v>15446</v>
      </c>
      <c r="B418" s="20" t="s">
        <v>2201</v>
      </c>
      <c r="C418" s="20" t="s">
        <v>15003</v>
      </c>
      <c r="D418" s="20" t="s">
        <v>15004</v>
      </c>
      <c r="E418" s="20" t="s">
        <v>15017</v>
      </c>
      <c r="F418" s="21" t="s">
        <v>15017</v>
      </c>
    </row>
    <row r="419" spans="1:6" x14ac:dyDescent="0.2">
      <c r="A419" s="19" t="s">
        <v>15446</v>
      </c>
      <c r="B419" s="20" t="s">
        <v>2201</v>
      </c>
      <c r="C419" s="20" t="s">
        <v>15003</v>
      </c>
      <c r="D419" s="20" t="s">
        <v>15004</v>
      </c>
      <c r="E419" s="20" t="s">
        <v>15005</v>
      </c>
      <c r="F419" s="21" t="s">
        <v>15006</v>
      </c>
    </row>
    <row r="420" spans="1:6" x14ac:dyDescent="0.2">
      <c r="A420" s="19" t="s">
        <v>15447</v>
      </c>
      <c r="B420" s="20" t="s">
        <v>15448</v>
      </c>
      <c r="C420" s="20" t="s">
        <v>15003</v>
      </c>
      <c r="D420" s="20" t="s">
        <v>15004</v>
      </c>
      <c r="E420" s="20" t="s">
        <v>15005</v>
      </c>
      <c r="F420" s="21" t="s">
        <v>15006</v>
      </c>
    </row>
    <row r="421" spans="1:6" x14ac:dyDescent="0.2">
      <c r="A421" s="19" t="s">
        <v>15449</v>
      </c>
      <c r="B421" s="20" t="s">
        <v>15450</v>
      </c>
      <c r="C421" s="20" t="s">
        <v>15009</v>
      </c>
      <c r="D421" s="20" t="s">
        <v>15010</v>
      </c>
      <c r="E421" s="20" t="s">
        <v>15005</v>
      </c>
      <c r="F421" s="21" t="s">
        <v>15006</v>
      </c>
    </row>
    <row r="422" spans="1:6" x14ac:dyDescent="0.2">
      <c r="A422" s="19" t="s">
        <v>15451</v>
      </c>
      <c r="B422" s="20" t="s">
        <v>15452</v>
      </c>
      <c r="C422" s="20" t="s">
        <v>15003</v>
      </c>
      <c r="D422" s="20" t="s">
        <v>15004</v>
      </c>
      <c r="E422" s="20" t="s">
        <v>15017</v>
      </c>
      <c r="F422" s="21" t="s">
        <v>15017</v>
      </c>
    </row>
    <row r="423" spans="1:6" x14ac:dyDescent="0.2">
      <c r="A423" s="19" t="s">
        <v>15451</v>
      </c>
      <c r="B423" s="20" t="s">
        <v>15452</v>
      </c>
      <c r="C423" s="20" t="s">
        <v>15003</v>
      </c>
      <c r="D423" s="20" t="s">
        <v>15004</v>
      </c>
      <c r="E423" s="20" t="s">
        <v>15005</v>
      </c>
      <c r="F423" s="21" t="s">
        <v>15006</v>
      </c>
    </row>
    <row r="424" spans="1:6" x14ac:dyDescent="0.2">
      <c r="A424" s="19" t="s">
        <v>15453</v>
      </c>
      <c r="B424" s="20" t="s">
        <v>15454</v>
      </c>
      <c r="C424" s="20" t="s">
        <v>15003</v>
      </c>
      <c r="D424" s="20" t="s">
        <v>15004</v>
      </c>
      <c r="E424" s="20" t="s">
        <v>15005</v>
      </c>
      <c r="F424" s="21" t="s">
        <v>15006</v>
      </c>
    </row>
    <row r="425" spans="1:6" x14ac:dyDescent="0.2">
      <c r="A425" s="19" t="s">
        <v>15455</v>
      </c>
      <c r="B425" s="20" t="s">
        <v>6389</v>
      </c>
      <c r="C425" s="20" t="s">
        <v>15009</v>
      </c>
      <c r="D425" s="20" t="s">
        <v>15010</v>
      </c>
      <c r="E425" s="20" t="s">
        <v>15005</v>
      </c>
      <c r="F425" s="21" t="s">
        <v>15006</v>
      </c>
    </row>
    <row r="426" spans="1:6" x14ac:dyDescent="0.2">
      <c r="A426" s="19" t="s">
        <v>15455</v>
      </c>
      <c r="B426" s="20" t="s">
        <v>6389</v>
      </c>
      <c r="C426" s="20" t="s">
        <v>15003</v>
      </c>
      <c r="D426" s="20" t="s">
        <v>15004</v>
      </c>
      <c r="E426" s="20" t="s">
        <v>15005</v>
      </c>
      <c r="F426" s="21" t="s">
        <v>15005</v>
      </c>
    </row>
    <row r="427" spans="1:6" x14ac:dyDescent="0.2">
      <c r="A427" s="19" t="s">
        <v>15456</v>
      </c>
      <c r="B427" s="20" t="s">
        <v>2199</v>
      </c>
      <c r="C427" s="20" t="s">
        <v>15013</v>
      </c>
      <c r="D427" s="20" t="s">
        <v>15014</v>
      </c>
      <c r="E427" s="20" t="s">
        <v>15017</v>
      </c>
      <c r="F427" s="21" t="s">
        <v>15017</v>
      </c>
    </row>
    <row r="428" spans="1:6" x14ac:dyDescent="0.2">
      <c r="A428" s="19" t="s">
        <v>15456</v>
      </c>
      <c r="B428" s="20" t="s">
        <v>2199</v>
      </c>
      <c r="C428" s="20" t="s">
        <v>15013</v>
      </c>
      <c r="D428" s="20" t="s">
        <v>15014</v>
      </c>
      <c r="E428" s="20" t="s">
        <v>15005</v>
      </c>
      <c r="F428" s="21" t="s">
        <v>15006</v>
      </c>
    </row>
    <row r="429" spans="1:6" x14ac:dyDescent="0.2">
      <c r="A429" s="19" t="s">
        <v>15457</v>
      </c>
      <c r="B429" s="20" t="s">
        <v>15458</v>
      </c>
      <c r="C429" s="20" t="s">
        <v>15013</v>
      </c>
      <c r="D429" s="20" t="s">
        <v>15014</v>
      </c>
      <c r="E429" s="20" t="s">
        <v>15017</v>
      </c>
      <c r="F429" s="21" t="s">
        <v>15017</v>
      </c>
    </row>
    <row r="430" spans="1:6" x14ac:dyDescent="0.2">
      <c r="A430" s="19" t="s">
        <v>15459</v>
      </c>
      <c r="B430" s="20" t="s">
        <v>14987</v>
      </c>
      <c r="C430" s="20" t="s">
        <v>15003</v>
      </c>
      <c r="D430" s="20" t="s">
        <v>15004</v>
      </c>
      <c r="E430" s="20" t="s">
        <v>15005</v>
      </c>
      <c r="F430" s="21" t="s">
        <v>15006</v>
      </c>
    </row>
    <row r="431" spans="1:6" x14ac:dyDescent="0.2">
      <c r="A431" s="19" t="s">
        <v>15460</v>
      </c>
      <c r="B431" s="20" t="s">
        <v>15461</v>
      </c>
      <c r="C431" s="20" t="s">
        <v>15003</v>
      </c>
      <c r="D431" s="20" t="s">
        <v>15004</v>
      </c>
      <c r="E431" s="20" t="s">
        <v>15005</v>
      </c>
      <c r="F431" s="21" t="s">
        <v>15006</v>
      </c>
    </row>
    <row r="432" spans="1:6" x14ac:dyDescent="0.2">
      <c r="A432" s="19" t="s">
        <v>15462</v>
      </c>
      <c r="B432" s="20" t="s">
        <v>6248</v>
      </c>
      <c r="C432" s="20" t="s">
        <v>15013</v>
      </c>
      <c r="D432" s="20" t="s">
        <v>15014</v>
      </c>
      <c r="E432" s="20" t="s">
        <v>15017</v>
      </c>
      <c r="F432" s="21" t="s">
        <v>15017</v>
      </c>
    </row>
    <row r="433" spans="1:6" x14ac:dyDescent="0.2">
      <c r="A433" s="19" t="s">
        <v>15463</v>
      </c>
      <c r="B433" s="20" t="s">
        <v>15464</v>
      </c>
      <c r="C433" s="20" t="s">
        <v>15009</v>
      </c>
      <c r="D433" s="20" t="s">
        <v>15010</v>
      </c>
      <c r="E433" s="20" t="s">
        <v>15005</v>
      </c>
      <c r="F433" s="21" t="s">
        <v>15006</v>
      </c>
    </row>
    <row r="434" spans="1:6" x14ac:dyDescent="0.2">
      <c r="A434" s="19" t="s">
        <v>15465</v>
      </c>
      <c r="B434" s="20" t="s">
        <v>15466</v>
      </c>
      <c r="C434" s="20" t="s">
        <v>15003</v>
      </c>
      <c r="D434" s="20" t="s">
        <v>15004</v>
      </c>
      <c r="E434" s="20" t="s">
        <v>15005</v>
      </c>
      <c r="F434" s="21" t="s">
        <v>15006</v>
      </c>
    </row>
    <row r="435" spans="1:6" x14ac:dyDescent="0.2">
      <c r="A435" s="19" t="s">
        <v>15465</v>
      </c>
      <c r="B435" s="20" t="s">
        <v>15466</v>
      </c>
      <c r="C435" s="20" t="s">
        <v>15013</v>
      </c>
      <c r="D435" s="20" t="s">
        <v>15014</v>
      </c>
      <c r="E435" s="20" t="s">
        <v>15017</v>
      </c>
      <c r="F435" s="21" t="s">
        <v>15017</v>
      </c>
    </row>
    <row r="436" spans="1:6" x14ac:dyDescent="0.2">
      <c r="A436" s="19" t="s">
        <v>15467</v>
      </c>
      <c r="B436" s="20" t="s">
        <v>15468</v>
      </c>
      <c r="C436" s="20" t="s">
        <v>15003</v>
      </c>
      <c r="D436" s="20" t="s">
        <v>15004</v>
      </c>
      <c r="E436" s="20" t="s">
        <v>15005</v>
      </c>
      <c r="F436" s="21" t="s">
        <v>15006</v>
      </c>
    </row>
    <row r="437" spans="1:6" x14ac:dyDescent="0.2">
      <c r="A437" s="19" t="s">
        <v>15469</v>
      </c>
      <c r="B437" s="20" t="s">
        <v>11592</v>
      </c>
      <c r="C437" s="20" t="s">
        <v>15174</v>
      </c>
      <c r="D437" s="20" t="s">
        <v>15175</v>
      </c>
      <c r="E437" s="20" t="s">
        <v>15005</v>
      </c>
      <c r="F437" s="21" t="s">
        <v>15005</v>
      </c>
    </row>
    <row r="438" spans="1:6" x14ac:dyDescent="0.2">
      <c r="A438" s="19" t="s">
        <v>15469</v>
      </c>
      <c r="B438" s="20" t="s">
        <v>11592</v>
      </c>
      <c r="C438" s="20" t="s">
        <v>15003</v>
      </c>
      <c r="D438" s="20" t="s">
        <v>15004</v>
      </c>
      <c r="E438" s="20" t="s">
        <v>15005</v>
      </c>
      <c r="F438" s="21" t="s">
        <v>15006</v>
      </c>
    </row>
    <row r="439" spans="1:6" x14ac:dyDescent="0.2">
      <c r="A439" s="19" t="s">
        <v>15469</v>
      </c>
      <c r="B439" s="20" t="s">
        <v>11592</v>
      </c>
      <c r="C439" s="20" t="s">
        <v>15061</v>
      </c>
      <c r="D439" s="20" t="s">
        <v>15062</v>
      </c>
      <c r="E439" s="20" t="s">
        <v>15017</v>
      </c>
      <c r="F439" s="21" t="s">
        <v>15017</v>
      </c>
    </row>
    <row r="440" spans="1:6" x14ac:dyDescent="0.2">
      <c r="A440" s="19" t="s">
        <v>15469</v>
      </c>
      <c r="B440" s="20" t="s">
        <v>11592</v>
      </c>
      <c r="C440" s="20" t="s">
        <v>15013</v>
      </c>
      <c r="D440" s="20" t="s">
        <v>15014</v>
      </c>
      <c r="E440" s="20" t="s">
        <v>15005</v>
      </c>
      <c r="F440" s="21" t="s">
        <v>15006</v>
      </c>
    </row>
    <row r="441" spans="1:6" x14ac:dyDescent="0.2">
      <c r="A441" s="19" t="s">
        <v>15470</v>
      </c>
      <c r="B441" s="20" t="s">
        <v>9797</v>
      </c>
      <c r="C441" s="20" t="s">
        <v>15013</v>
      </c>
      <c r="D441" s="20" t="s">
        <v>15014</v>
      </c>
      <c r="E441" s="20" t="s">
        <v>15005</v>
      </c>
      <c r="F441" s="21" t="s">
        <v>15006</v>
      </c>
    </row>
    <row r="442" spans="1:6" x14ac:dyDescent="0.2">
      <c r="A442" s="19" t="s">
        <v>15471</v>
      </c>
      <c r="B442" s="20" t="s">
        <v>15472</v>
      </c>
      <c r="C442" s="20" t="s">
        <v>15013</v>
      </c>
      <c r="D442" s="20" t="s">
        <v>15014</v>
      </c>
      <c r="E442" s="20" t="s">
        <v>15017</v>
      </c>
      <c r="F442" s="21" t="s">
        <v>15017</v>
      </c>
    </row>
    <row r="443" spans="1:6" x14ac:dyDescent="0.2">
      <c r="A443" s="19" t="s">
        <v>15473</v>
      </c>
      <c r="B443" s="20" t="s">
        <v>15474</v>
      </c>
      <c r="C443" s="20" t="s">
        <v>15009</v>
      </c>
      <c r="D443" s="20" t="s">
        <v>15010</v>
      </c>
      <c r="E443" s="20" t="s">
        <v>15005</v>
      </c>
      <c r="F443" s="21" t="s">
        <v>15006</v>
      </c>
    </row>
    <row r="444" spans="1:6" x14ac:dyDescent="0.2">
      <c r="A444" s="19" t="s">
        <v>15475</v>
      </c>
      <c r="B444" s="20" t="s">
        <v>14961</v>
      </c>
      <c r="C444" s="20" t="s">
        <v>15009</v>
      </c>
      <c r="D444" s="20" t="s">
        <v>15010</v>
      </c>
      <c r="E444" s="20" t="s">
        <v>15005</v>
      </c>
      <c r="F444" s="21" t="s">
        <v>15006</v>
      </c>
    </row>
    <row r="445" spans="1:6" x14ac:dyDescent="0.2">
      <c r="A445" s="19" t="s">
        <v>15476</v>
      </c>
      <c r="B445" s="20" t="s">
        <v>15477</v>
      </c>
      <c r="C445" s="20" t="s">
        <v>15013</v>
      </c>
      <c r="D445" s="20" t="s">
        <v>15014</v>
      </c>
      <c r="E445" s="20" t="s">
        <v>15005</v>
      </c>
      <c r="F445" s="21" t="s">
        <v>15006</v>
      </c>
    </row>
    <row r="446" spans="1:6" x14ac:dyDescent="0.2">
      <c r="A446" s="19" t="s">
        <v>15478</v>
      </c>
      <c r="B446" s="20" t="s">
        <v>15479</v>
      </c>
      <c r="C446" s="20" t="s">
        <v>15003</v>
      </c>
      <c r="D446" s="20" t="s">
        <v>15004</v>
      </c>
      <c r="E446" s="20" t="s">
        <v>15005</v>
      </c>
      <c r="F446" s="21" t="s">
        <v>15006</v>
      </c>
    </row>
    <row r="447" spans="1:6" x14ac:dyDescent="0.2">
      <c r="A447" s="19" t="s">
        <v>15480</v>
      </c>
      <c r="B447" s="20" t="s">
        <v>2868</v>
      </c>
      <c r="C447" s="20" t="s">
        <v>15009</v>
      </c>
      <c r="D447" s="20" t="s">
        <v>15010</v>
      </c>
      <c r="E447" s="20" t="s">
        <v>15005</v>
      </c>
      <c r="F447" s="21" t="s">
        <v>15006</v>
      </c>
    </row>
    <row r="448" spans="1:6" x14ac:dyDescent="0.2">
      <c r="A448" s="19" t="s">
        <v>15481</v>
      </c>
      <c r="B448" s="20" t="s">
        <v>2876</v>
      </c>
      <c r="C448" s="20" t="s">
        <v>15009</v>
      </c>
      <c r="D448" s="20" t="s">
        <v>15010</v>
      </c>
      <c r="E448" s="20" t="s">
        <v>15005</v>
      </c>
      <c r="F448" s="21" t="s">
        <v>15006</v>
      </c>
    </row>
    <row r="449" spans="1:6" x14ac:dyDescent="0.2">
      <c r="A449" s="19" t="s">
        <v>15482</v>
      </c>
      <c r="B449" s="20" t="s">
        <v>7745</v>
      </c>
      <c r="C449" s="20" t="s">
        <v>15003</v>
      </c>
      <c r="D449" s="20" t="s">
        <v>15004</v>
      </c>
      <c r="E449" s="20" t="s">
        <v>15005</v>
      </c>
      <c r="F449" s="21" t="s">
        <v>15006</v>
      </c>
    </row>
    <row r="450" spans="1:6" x14ac:dyDescent="0.2">
      <c r="A450" s="19" t="s">
        <v>15483</v>
      </c>
      <c r="B450" s="20" t="s">
        <v>2203</v>
      </c>
      <c r="C450" s="20" t="s">
        <v>15061</v>
      </c>
      <c r="D450" s="20" t="s">
        <v>15062</v>
      </c>
      <c r="E450" s="20" t="s">
        <v>15017</v>
      </c>
      <c r="F450" s="21" t="s">
        <v>15017</v>
      </c>
    </row>
    <row r="451" spans="1:6" x14ac:dyDescent="0.2">
      <c r="A451" s="19" t="s">
        <v>15484</v>
      </c>
      <c r="B451" s="20" t="s">
        <v>15485</v>
      </c>
      <c r="C451" s="20" t="s">
        <v>15013</v>
      </c>
      <c r="D451" s="20" t="s">
        <v>15014</v>
      </c>
      <c r="E451" s="20" t="s">
        <v>15017</v>
      </c>
      <c r="F451" s="21" t="s">
        <v>15017</v>
      </c>
    </row>
    <row r="452" spans="1:6" x14ac:dyDescent="0.2">
      <c r="A452" s="19" t="s">
        <v>15484</v>
      </c>
      <c r="B452" s="20" t="s">
        <v>15485</v>
      </c>
      <c r="C452" s="20" t="s">
        <v>15061</v>
      </c>
      <c r="D452" s="20" t="s">
        <v>15062</v>
      </c>
      <c r="E452" s="20" t="s">
        <v>15017</v>
      </c>
      <c r="F452" s="21" t="s">
        <v>15017</v>
      </c>
    </row>
    <row r="453" spans="1:6" x14ac:dyDescent="0.2">
      <c r="A453" s="19" t="s">
        <v>15484</v>
      </c>
      <c r="B453" s="20" t="s">
        <v>15485</v>
      </c>
      <c r="C453" s="20" t="s">
        <v>15144</v>
      </c>
      <c r="D453" s="20" t="s">
        <v>15145</v>
      </c>
      <c r="E453" s="20" t="s">
        <v>15005</v>
      </c>
      <c r="F453" s="21" t="s">
        <v>15005</v>
      </c>
    </row>
    <row r="454" spans="1:6" x14ac:dyDescent="0.2">
      <c r="A454" s="19" t="s">
        <v>15486</v>
      </c>
      <c r="B454" s="20" t="s">
        <v>15487</v>
      </c>
      <c r="C454" s="20" t="s">
        <v>15003</v>
      </c>
      <c r="D454" s="20" t="s">
        <v>15004</v>
      </c>
      <c r="E454" s="20" t="s">
        <v>15005</v>
      </c>
      <c r="F454" s="21" t="s">
        <v>15005</v>
      </c>
    </row>
    <row r="455" spans="1:6" x14ac:dyDescent="0.2">
      <c r="A455" s="19" t="s">
        <v>15486</v>
      </c>
      <c r="B455" s="20" t="s">
        <v>15487</v>
      </c>
      <c r="C455" s="20" t="s">
        <v>15003</v>
      </c>
      <c r="D455" s="20" t="s">
        <v>15004</v>
      </c>
      <c r="E455" s="20" t="s">
        <v>15039</v>
      </c>
      <c r="F455" s="21" t="s">
        <v>15039</v>
      </c>
    </row>
    <row r="456" spans="1:6" x14ac:dyDescent="0.2">
      <c r="A456" s="19" t="s">
        <v>15488</v>
      </c>
      <c r="B456" s="20" t="s">
        <v>15489</v>
      </c>
      <c r="C456" s="20" t="s">
        <v>15009</v>
      </c>
      <c r="D456" s="20" t="s">
        <v>15010</v>
      </c>
      <c r="E456" s="20" t="s">
        <v>15005</v>
      </c>
      <c r="F456" s="21" t="s">
        <v>15006</v>
      </c>
    </row>
    <row r="457" spans="1:6" x14ac:dyDescent="0.2">
      <c r="A457" s="19" t="s">
        <v>15490</v>
      </c>
      <c r="B457" s="20" t="s">
        <v>15491</v>
      </c>
      <c r="C457" s="20" t="s">
        <v>15009</v>
      </c>
      <c r="D457" s="20" t="s">
        <v>15010</v>
      </c>
      <c r="E457" s="20" t="s">
        <v>15005</v>
      </c>
      <c r="F457" s="21" t="s">
        <v>15006</v>
      </c>
    </row>
    <row r="458" spans="1:6" x14ac:dyDescent="0.2">
      <c r="A458" s="19" t="s">
        <v>15492</v>
      </c>
      <c r="B458" s="20" t="s">
        <v>15493</v>
      </c>
      <c r="C458" s="20" t="s">
        <v>15003</v>
      </c>
      <c r="D458" s="20" t="s">
        <v>15004</v>
      </c>
      <c r="E458" s="20" t="s">
        <v>15005</v>
      </c>
      <c r="F458" s="21" t="s">
        <v>15006</v>
      </c>
    </row>
    <row r="459" spans="1:6" x14ac:dyDescent="0.2">
      <c r="A459" s="19" t="s">
        <v>15494</v>
      </c>
      <c r="B459" s="20" t="s">
        <v>8156</v>
      </c>
      <c r="C459" s="20" t="s">
        <v>15013</v>
      </c>
      <c r="D459" s="20" t="s">
        <v>15014</v>
      </c>
      <c r="E459" s="20" t="s">
        <v>15017</v>
      </c>
      <c r="F459" s="21" t="s">
        <v>15017</v>
      </c>
    </row>
    <row r="460" spans="1:6" x14ac:dyDescent="0.2">
      <c r="A460" s="19" t="s">
        <v>15494</v>
      </c>
      <c r="B460" s="20" t="s">
        <v>8156</v>
      </c>
      <c r="C460" s="20" t="s">
        <v>15003</v>
      </c>
      <c r="D460" s="20" t="s">
        <v>15004</v>
      </c>
      <c r="E460" s="20" t="s">
        <v>15005</v>
      </c>
      <c r="F460" s="21" t="s">
        <v>15006</v>
      </c>
    </row>
    <row r="461" spans="1:6" x14ac:dyDescent="0.2">
      <c r="A461" s="19" t="s">
        <v>15494</v>
      </c>
      <c r="B461" s="20" t="s">
        <v>8156</v>
      </c>
      <c r="C461" s="20" t="s">
        <v>15003</v>
      </c>
      <c r="D461" s="20" t="s">
        <v>15004</v>
      </c>
      <c r="E461" s="20" t="s">
        <v>15005</v>
      </c>
      <c r="F461" s="21" t="s">
        <v>15005</v>
      </c>
    </row>
    <row r="462" spans="1:6" x14ac:dyDescent="0.2">
      <c r="A462" s="19" t="s">
        <v>15495</v>
      </c>
      <c r="B462" s="20" t="s">
        <v>15496</v>
      </c>
      <c r="C462" s="20" t="s">
        <v>15003</v>
      </c>
      <c r="D462" s="20" t="s">
        <v>15004</v>
      </c>
      <c r="E462" s="20" t="s">
        <v>15005</v>
      </c>
      <c r="F462" s="21" t="s">
        <v>15006</v>
      </c>
    </row>
    <row r="463" spans="1:6" x14ac:dyDescent="0.2">
      <c r="A463" s="19" t="s">
        <v>15497</v>
      </c>
      <c r="B463" s="20" t="s">
        <v>15498</v>
      </c>
      <c r="C463" s="20" t="s">
        <v>15013</v>
      </c>
      <c r="D463" s="20" t="s">
        <v>15014</v>
      </c>
      <c r="E463" s="20" t="s">
        <v>15017</v>
      </c>
      <c r="F463" s="21" t="s">
        <v>15017</v>
      </c>
    </row>
    <row r="464" spans="1:6" x14ac:dyDescent="0.2">
      <c r="A464" s="19" t="s">
        <v>15499</v>
      </c>
      <c r="B464" s="20" t="s">
        <v>1157</v>
      </c>
      <c r="C464" s="20" t="s">
        <v>15013</v>
      </c>
      <c r="D464" s="20" t="s">
        <v>15014</v>
      </c>
      <c r="E464" s="20" t="s">
        <v>15017</v>
      </c>
      <c r="F464" s="21" t="s">
        <v>15017</v>
      </c>
    </row>
    <row r="465" spans="1:6" x14ac:dyDescent="0.2">
      <c r="A465" s="19" t="s">
        <v>15499</v>
      </c>
      <c r="B465" s="20" t="s">
        <v>1157</v>
      </c>
      <c r="C465" s="20" t="s">
        <v>15003</v>
      </c>
      <c r="D465" s="20" t="s">
        <v>15004</v>
      </c>
      <c r="E465" s="20" t="s">
        <v>15005</v>
      </c>
      <c r="F465" s="21" t="s">
        <v>15006</v>
      </c>
    </row>
    <row r="466" spans="1:6" x14ac:dyDescent="0.2">
      <c r="A466" s="19" t="s">
        <v>15500</v>
      </c>
      <c r="B466" s="20" t="s">
        <v>15501</v>
      </c>
      <c r="C466" s="20" t="s">
        <v>15061</v>
      </c>
      <c r="D466" s="20" t="s">
        <v>15062</v>
      </c>
      <c r="E466" s="20" t="s">
        <v>15017</v>
      </c>
      <c r="F466" s="21" t="s">
        <v>15017</v>
      </c>
    </row>
    <row r="467" spans="1:6" x14ac:dyDescent="0.2">
      <c r="A467" s="19" t="s">
        <v>15500</v>
      </c>
      <c r="B467" s="20" t="s">
        <v>15501</v>
      </c>
      <c r="C467" s="20" t="s">
        <v>15013</v>
      </c>
      <c r="D467" s="20" t="s">
        <v>15014</v>
      </c>
      <c r="E467" s="20" t="s">
        <v>15017</v>
      </c>
      <c r="F467" s="21" t="s">
        <v>15017</v>
      </c>
    </row>
    <row r="468" spans="1:6" x14ac:dyDescent="0.2">
      <c r="A468" s="19" t="s">
        <v>15500</v>
      </c>
      <c r="B468" s="20" t="s">
        <v>15501</v>
      </c>
      <c r="C468" s="20" t="s">
        <v>15003</v>
      </c>
      <c r="D468" s="20" t="s">
        <v>15004</v>
      </c>
      <c r="E468" s="20" t="s">
        <v>15005</v>
      </c>
      <c r="F468" s="21" t="s">
        <v>15006</v>
      </c>
    </row>
    <row r="469" spans="1:6" x14ac:dyDescent="0.2">
      <c r="A469" s="19" t="s">
        <v>15502</v>
      </c>
      <c r="B469" s="20" t="s">
        <v>15503</v>
      </c>
      <c r="C469" s="20" t="s">
        <v>15013</v>
      </c>
      <c r="D469" s="20" t="s">
        <v>15014</v>
      </c>
      <c r="E469" s="20" t="s">
        <v>15005</v>
      </c>
      <c r="F469" s="21" t="s">
        <v>15006</v>
      </c>
    </row>
    <row r="470" spans="1:6" x14ac:dyDescent="0.2">
      <c r="A470" s="19" t="s">
        <v>15504</v>
      </c>
      <c r="B470" s="20" t="s">
        <v>15505</v>
      </c>
      <c r="C470" s="20" t="s">
        <v>15013</v>
      </c>
      <c r="D470" s="20" t="s">
        <v>15014</v>
      </c>
      <c r="E470" s="20" t="s">
        <v>15017</v>
      </c>
      <c r="F470" s="21" t="s">
        <v>15017</v>
      </c>
    </row>
    <row r="471" spans="1:6" x14ac:dyDescent="0.2">
      <c r="A471" s="19" t="s">
        <v>15504</v>
      </c>
      <c r="B471" s="20" t="s">
        <v>15505</v>
      </c>
      <c r="C471" s="20" t="s">
        <v>15013</v>
      </c>
      <c r="D471" s="20" t="s">
        <v>15014</v>
      </c>
      <c r="E471" s="20" t="s">
        <v>15005</v>
      </c>
      <c r="F471" s="21" t="s">
        <v>15006</v>
      </c>
    </row>
    <row r="472" spans="1:6" x14ac:dyDescent="0.2">
      <c r="A472" s="19" t="s">
        <v>15506</v>
      </c>
      <c r="B472" s="20" t="s">
        <v>15507</v>
      </c>
      <c r="C472" s="20" t="s">
        <v>15003</v>
      </c>
      <c r="D472" s="20" t="s">
        <v>15004</v>
      </c>
      <c r="E472" s="20" t="s">
        <v>15005</v>
      </c>
      <c r="F472" s="21" t="s">
        <v>15006</v>
      </c>
    </row>
    <row r="473" spans="1:6" x14ac:dyDescent="0.2">
      <c r="A473" s="19" t="s">
        <v>15508</v>
      </c>
      <c r="B473" s="20" t="s">
        <v>15509</v>
      </c>
      <c r="C473" s="20" t="s">
        <v>15003</v>
      </c>
      <c r="D473" s="20" t="s">
        <v>15004</v>
      </c>
      <c r="E473" s="20" t="s">
        <v>15005</v>
      </c>
      <c r="F473" s="21" t="s">
        <v>15006</v>
      </c>
    </row>
    <row r="474" spans="1:6" x14ac:dyDescent="0.2">
      <c r="A474" s="19" t="s">
        <v>15510</v>
      </c>
      <c r="B474" s="20" t="s">
        <v>2872</v>
      </c>
      <c r="C474" s="20" t="s">
        <v>15009</v>
      </c>
      <c r="D474" s="20" t="s">
        <v>15010</v>
      </c>
      <c r="E474" s="20" t="s">
        <v>15005</v>
      </c>
      <c r="F474" s="21" t="s">
        <v>15006</v>
      </c>
    </row>
    <row r="475" spans="1:6" x14ac:dyDescent="0.2">
      <c r="A475" s="19" t="s">
        <v>15510</v>
      </c>
      <c r="B475" s="20" t="s">
        <v>2872</v>
      </c>
      <c r="C475" s="20" t="s">
        <v>15013</v>
      </c>
      <c r="D475" s="20" t="s">
        <v>15014</v>
      </c>
      <c r="E475" s="20" t="s">
        <v>15017</v>
      </c>
      <c r="F475" s="21" t="s">
        <v>15017</v>
      </c>
    </row>
    <row r="476" spans="1:6" x14ac:dyDescent="0.2">
      <c r="A476" s="19" t="s">
        <v>15511</v>
      </c>
      <c r="B476" s="20" t="s">
        <v>15512</v>
      </c>
      <c r="C476" s="20" t="s">
        <v>15003</v>
      </c>
      <c r="D476" s="20" t="s">
        <v>15004</v>
      </c>
      <c r="E476" s="20" t="s">
        <v>15005</v>
      </c>
      <c r="F476" s="21" t="s">
        <v>15006</v>
      </c>
    </row>
    <row r="477" spans="1:6" x14ac:dyDescent="0.2">
      <c r="A477" s="19" t="s">
        <v>15513</v>
      </c>
      <c r="B477" s="20" t="s">
        <v>15514</v>
      </c>
      <c r="C477" s="20" t="s">
        <v>15009</v>
      </c>
      <c r="D477" s="20" t="s">
        <v>15010</v>
      </c>
      <c r="E477" s="20" t="s">
        <v>15017</v>
      </c>
      <c r="F477" s="21" t="s">
        <v>15017</v>
      </c>
    </row>
    <row r="478" spans="1:6" x14ac:dyDescent="0.2">
      <c r="A478" s="19" t="s">
        <v>15513</v>
      </c>
      <c r="B478" s="20" t="s">
        <v>15514</v>
      </c>
      <c r="C478" s="20" t="s">
        <v>15009</v>
      </c>
      <c r="D478" s="20" t="s">
        <v>15010</v>
      </c>
      <c r="E478" s="20" t="s">
        <v>15005</v>
      </c>
      <c r="F478" s="21" t="s">
        <v>15005</v>
      </c>
    </row>
    <row r="479" spans="1:6" x14ac:dyDescent="0.2">
      <c r="A479" s="19" t="s">
        <v>15513</v>
      </c>
      <c r="B479" s="20" t="s">
        <v>15514</v>
      </c>
      <c r="C479" s="20" t="s">
        <v>15037</v>
      </c>
      <c r="D479" s="20" t="s">
        <v>15038</v>
      </c>
      <c r="E479" s="20" t="s">
        <v>15017</v>
      </c>
      <c r="F479" s="21" t="s">
        <v>15017</v>
      </c>
    </row>
    <row r="480" spans="1:6" x14ac:dyDescent="0.2">
      <c r="A480" s="19" t="s">
        <v>15513</v>
      </c>
      <c r="B480" s="20" t="s">
        <v>15514</v>
      </c>
      <c r="C480" s="20" t="s">
        <v>15037</v>
      </c>
      <c r="D480" s="20" t="s">
        <v>15038</v>
      </c>
      <c r="E480" s="20" t="s">
        <v>15005</v>
      </c>
      <c r="F480" s="21" t="s">
        <v>15005</v>
      </c>
    </row>
    <row r="481" spans="1:6" x14ac:dyDescent="0.2">
      <c r="A481" s="19" t="s">
        <v>15515</v>
      </c>
      <c r="B481" s="20" t="s">
        <v>15516</v>
      </c>
      <c r="C481" s="20" t="s">
        <v>15003</v>
      </c>
      <c r="D481" s="20" t="s">
        <v>15004</v>
      </c>
      <c r="E481" s="20" t="s">
        <v>15005</v>
      </c>
      <c r="F481" s="21" t="s">
        <v>15005</v>
      </c>
    </row>
    <row r="482" spans="1:6" x14ac:dyDescent="0.2">
      <c r="A482" s="19" t="s">
        <v>15515</v>
      </c>
      <c r="B482" s="20" t="s">
        <v>15516</v>
      </c>
      <c r="C482" s="20" t="s">
        <v>15037</v>
      </c>
      <c r="D482" s="20" t="s">
        <v>15038</v>
      </c>
      <c r="E482" s="20" t="s">
        <v>15005</v>
      </c>
      <c r="F482" s="21" t="s">
        <v>15005</v>
      </c>
    </row>
    <row r="483" spans="1:6" x14ac:dyDescent="0.2">
      <c r="A483" s="19" t="s">
        <v>15515</v>
      </c>
      <c r="B483" s="20" t="s">
        <v>15516</v>
      </c>
      <c r="C483" s="20" t="s">
        <v>15003</v>
      </c>
      <c r="D483" s="20" t="s">
        <v>15004</v>
      </c>
      <c r="E483" s="20" t="s">
        <v>15005</v>
      </c>
      <c r="F483" s="21" t="s">
        <v>15006</v>
      </c>
    </row>
    <row r="484" spans="1:6" x14ac:dyDescent="0.2">
      <c r="A484" s="19" t="s">
        <v>15517</v>
      </c>
      <c r="B484" s="20" t="s">
        <v>14999</v>
      </c>
      <c r="C484" s="20" t="s">
        <v>15009</v>
      </c>
      <c r="D484" s="20" t="s">
        <v>15010</v>
      </c>
      <c r="E484" s="20" t="s">
        <v>15005</v>
      </c>
      <c r="F484" s="21" t="s">
        <v>15006</v>
      </c>
    </row>
    <row r="485" spans="1:6" x14ac:dyDescent="0.2">
      <c r="A485" s="19" t="s">
        <v>15518</v>
      </c>
      <c r="B485" s="20" t="s">
        <v>9162</v>
      </c>
      <c r="C485" s="20" t="s">
        <v>15013</v>
      </c>
      <c r="D485" s="20" t="s">
        <v>15014</v>
      </c>
      <c r="E485" s="20" t="s">
        <v>15005</v>
      </c>
      <c r="F485" s="21" t="s">
        <v>15005</v>
      </c>
    </row>
    <row r="486" spans="1:6" x14ac:dyDescent="0.2">
      <c r="A486" s="19" t="s">
        <v>15519</v>
      </c>
      <c r="B486" s="20" t="s">
        <v>15520</v>
      </c>
      <c r="C486" s="20" t="s">
        <v>15003</v>
      </c>
      <c r="D486" s="20" t="s">
        <v>15004</v>
      </c>
      <c r="E486" s="20" t="s">
        <v>15005</v>
      </c>
      <c r="F486" s="21" t="s">
        <v>15006</v>
      </c>
    </row>
    <row r="487" spans="1:6" x14ac:dyDescent="0.2">
      <c r="A487" s="19" t="s">
        <v>15521</v>
      </c>
      <c r="B487" s="20" t="s">
        <v>15522</v>
      </c>
      <c r="C487" s="20" t="s">
        <v>15009</v>
      </c>
      <c r="D487" s="20" t="s">
        <v>15010</v>
      </c>
      <c r="E487" s="20" t="s">
        <v>15005</v>
      </c>
      <c r="F487" s="21" t="s">
        <v>15006</v>
      </c>
    </row>
    <row r="488" spans="1:6" x14ac:dyDescent="0.2">
      <c r="A488" s="19" t="s">
        <v>15523</v>
      </c>
      <c r="B488" s="20" t="s">
        <v>15524</v>
      </c>
      <c r="C488" s="20" t="s">
        <v>15174</v>
      </c>
      <c r="D488" s="20" t="s">
        <v>15175</v>
      </c>
      <c r="E488" s="20" t="s">
        <v>15005</v>
      </c>
      <c r="F488" s="21" t="s">
        <v>15005</v>
      </c>
    </row>
    <row r="489" spans="1:6" x14ac:dyDescent="0.2">
      <c r="A489" s="19" t="s">
        <v>15523</v>
      </c>
      <c r="B489" s="20" t="s">
        <v>15524</v>
      </c>
      <c r="C489" s="20" t="s">
        <v>15013</v>
      </c>
      <c r="D489" s="20" t="s">
        <v>15014</v>
      </c>
      <c r="E489" s="20" t="s">
        <v>15017</v>
      </c>
      <c r="F489" s="21" t="s">
        <v>15017</v>
      </c>
    </row>
    <row r="490" spans="1:6" x14ac:dyDescent="0.2">
      <c r="A490" s="19" t="s">
        <v>15523</v>
      </c>
      <c r="B490" s="20" t="s">
        <v>15524</v>
      </c>
      <c r="C490" s="20" t="s">
        <v>15037</v>
      </c>
      <c r="D490" s="20" t="s">
        <v>15038</v>
      </c>
      <c r="E490" s="20" t="s">
        <v>15017</v>
      </c>
      <c r="F490" s="21" t="s">
        <v>15017</v>
      </c>
    </row>
    <row r="491" spans="1:6" x14ac:dyDescent="0.2">
      <c r="A491" s="19" t="s">
        <v>15523</v>
      </c>
      <c r="B491" s="20" t="s">
        <v>15524</v>
      </c>
      <c r="C491" s="20" t="s">
        <v>15061</v>
      </c>
      <c r="D491" s="20" t="s">
        <v>15062</v>
      </c>
      <c r="E491" s="20" t="s">
        <v>15017</v>
      </c>
      <c r="F491" s="21" t="s">
        <v>15017</v>
      </c>
    </row>
    <row r="492" spans="1:6" x14ac:dyDescent="0.2">
      <c r="A492" s="19" t="s">
        <v>15523</v>
      </c>
      <c r="B492" s="20" t="s">
        <v>15524</v>
      </c>
      <c r="C492" s="20" t="s">
        <v>15013</v>
      </c>
      <c r="D492" s="20" t="s">
        <v>15014</v>
      </c>
      <c r="E492" s="20" t="s">
        <v>15005</v>
      </c>
      <c r="F492" s="21" t="s">
        <v>15005</v>
      </c>
    </row>
    <row r="493" spans="1:6" x14ac:dyDescent="0.2">
      <c r="A493" s="19" t="s">
        <v>15523</v>
      </c>
      <c r="B493" s="20" t="s">
        <v>15524</v>
      </c>
      <c r="C493" s="20" t="s">
        <v>15013</v>
      </c>
      <c r="D493" s="20" t="s">
        <v>15014</v>
      </c>
      <c r="E493" s="20" t="s">
        <v>15005</v>
      </c>
      <c r="F493" s="21" t="s">
        <v>15006</v>
      </c>
    </row>
    <row r="494" spans="1:6" x14ac:dyDescent="0.2">
      <c r="A494" s="19" t="s">
        <v>15523</v>
      </c>
      <c r="B494" s="20" t="s">
        <v>15524</v>
      </c>
      <c r="C494" s="20" t="s">
        <v>15061</v>
      </c>
      <c r="D494" s="20" t="s">
        <v>15062</v>
      </c>
      <c r="E494" s="20" t="s">
        <v>15005</v>
      </c>
      <c r="F494" s="21" t="s">
        <v>15005</v>
      </c>
    </row>
    <row r="495" spans="1:6" x14ac:dyDescent="0.2">
      <c r="A495" s="19" t="s">
        <v>15525</v>
      </c>
      <c r="B495" s="20" t="s">
        <v>15526</v>
      </c>
      <c r="C495" s="20" t="s">
        <v>15009</v>
      </c>
      <c r="D495" s="20" t="s">
        <v>15010</v>
      </c>
      <c r="E495" s="20" t="s">
        <v>15005</v>
      </c>
      <c r="F495" s="21" t="s">
        <v>15006</v>
      </c>
    </row>
    <row r="496" spans="1:6" x14ac:dyDescent="0.2">
      <c r="A496" s="19" t="s">
        <v>15527</v>
      </c>
      <c r="B496" s="20" t="s">
        <v>13852</v>
      </c>
      <c r="C496" s="20" t="s">
        <v>15009</v>
      </c>
      <c r="D496" s="20" t="s">
        <v>15010</v>
      </c>
      <c r="E496" s="20" t="s">
        <v>15005</v>
      </c>
      <c r="F496" s="21" t="s">
        <v>15006</v>
      </c>
    </row>
    <row r="497" spans="1:6" x14ac:dyDescent="0.2">
      <c r="A497" s="19" t="s">
        <v>15528</v>
      </c>
      <c r="B497" s="20" t="s">
        <v>3502</v>
      </c>
      <c r="C497" s="20" t="s">
        <v>15003</v>
      </c>
      <c r="D497" s="20" t="s">
        <v>15004</v>
      </c>
      <c r="E497" s="20" t="s">
        <v>15005</v>
      </c>
      <c r="F497" s="21" t="s">
        <v>15006</v>
      </c>
    </row>
    <row r="498" spans="1:6" x14ac:dyDescent="0.2">
      <c r="A498" s="19" t="s">
        <v>15529</v>
      </c>
      <c r="B498" s="20" t="s">
        <v>15530</v>
      </c>
      <c r="C498" s="20" t="s">
        <v>15003</v>
      </c>
      <c r="D498" s="20" t="s">
        <v>15004</v>
      </c>
      <c r="E498" s="20" t="s">
        <v>15005</v>
      </c>
      <c r="F498" s="21" t="s">
        <v>15006</v>
      </c>
    </row>
    <row r="499" spans="1:6" x14ac:dyDescent="0.2">
      <c r="A499" s="19" t="s">
        <v>15531</v>
      </c>
      <c r="B499" s="20" t="s">
        <v>15532</v>
      </c>
      <c r="C499" s="20" t="s">
        <v>15013</v>
      </c>
      <c r="D499" s="20" t="s">
        <v>15014</v>
      </c>
      <c r="E499" s="20" t="s">
        <v>15017</v>
      </c>
      <c r="F499" s="21" t="s">
        <v>15017</v>
      </c>
    </row>
    <row r="500" spans="1:6" x14ac:dyDescent="0.2">
      <c r="A500" s="19" t="s">
        <v>15531</v>
      </c>
      <c r="B500" s="20" t="s">
        <v>15532</v>
      </c>
      <c r="C500" s="20" t="s">
        <v>15013</v>
      </c>
      <c r="D500" s="20" t="s">
        <v>15014</v>
      </c>
      <c r="E500" s="20" t="s">
        <v>15005</v>
      </c>
      <c r="F500" s="21" t="s">
        <v>15006</v>
      </c>
    </row>
    <row r="501" spans="1:6" x14ac:dyDescent="0.2">
      <c r="A501" s="19" t="s">
        <v>15533</v>
      </c>
      <c r="B501" s="20" t="s">
        <v>1794</v>
      </c>
      <c r="C501" s="20" t="s">
        <v>15013</v>
      </c>
      <c r="D501" s="20" t="s">
        <v>15014</v>
      </c>
      <c r="E501" s="20" t="s">
        <v>15005</v>
      </c>
      <c r="F501" s="21" t="s">
        <v>15006</v>
      </c>
    </row>
    <row r="502" spans="1:6" x14ac:dyDescent="0.2">
      <c r="A502" s="19" t="s">
        <v>15534</v>
      </c>
      <c r="B502" s="20" t="s">
        <v>15535</v>
      </c>
      <c r="C502" s="20" t="s">
        <v>15009</v>
      </c>
      <c r="D502" s="20" t="s">
        <v>15010</v>
      </c>
      <c r="E502" s="20" t="s">
        <v>15005</v>
      </c>
      <c r="F502" s="21" t="s">
        <v>15006</v>
      </c>
    </row>
    <row r="503" spans="1:6" x14ac:dyDescent="0.2">
      <c r="A503" s="19" t="s">
        <v>15536</v>
      </c>
      <c r="B503" s="20" t="s">
        <v>15537</v>
      </c>
      <c r="C503" s="20" t="s">
        <v>15003</v>
      </c>
      <c r="D503" s="20" t="s">
        <v>15004</v>
      </c>
      <c r="E503" s="20" t="s">
        <v>15005</v>
      </c>
      <c r="F503" s="21" t="s">
        <v>15006</v>
      </c>
    </row>
    <row r="504" spans="1:6" x14ac:dyDescent="0.2">
      <c r="A504" s="19" t="s">
        <v>15538</v>
      </c>
      <c r="B504" s="20" t="s">
        <v>15539</v>
      </c>
      <c r="C504" s="20" t="s">
        <v>15009</v>
      </c>
      <c r="D504" s="20" t="s">
        <v>15010</v>
      </c>
      <c r="E504" s="20" t="s">
        <v>15005</v>
      </c>
      <c r="F504" s="21" t="s">
        <v>15006</v>
      </c>
    </row>
    <row r="505" spans="1:6" x14ac:dyDescent="0.2">
      <c r="A505" s="19" t="s">
        <v>15540</v>
      </c>
      <c r="B505" s="20" t="s">
        <v>15541</v>
      </c>
      <c r="C505" s="20" t="s">
        <v>15003</v>
      </c>
      <c r="D505" s="20" t="s">
        <v>15004</v>
      </c>
      <c r="E505" s="20" t="s">
        <v>15005</v>
      </c>
      <c r="F505" s="21" t="s">
        <v>15006</v>
      </c>
    </row>
    <row r="506" spans="1:6" x14ac:dyDescent="0.2">
      <c r="A506" s="19" t="s">
        <v>15542</v>
      </c>
      <c r="B506" s="20" t="s">
        <v>15543</v>
      </c>
      <c r="C506" s="20" t="s">
        <v>15009</v>
      </c>
      <c r="D506" s="20" t="s">
        <v>15010</v>
      </c>
      <c r="E506" s="20" t="s">
        <v>15005</v>
      </c>
      <c r="F506" s="21" t="s">
        <v>15006</v>
      </c>
    </row>
    <row r="507" spans="1:6" x14ac:dyDescent="0.2">
      <c r="A507" s="19" t="s">
        <v>15544</v>
      </c>
      <c r="B507" s="20" t="s">
        <v>15545</v>
      </c>
      <c r="C507" s="20" t="s">
        <v>15009</v>
      </c>
      <c r="D507" s="20" t="s">
        <v>15010</v>
      </c>
      <c r="E507" s="20" t="s">
        <v>15005</v>
      </c>
      <c r="F507" s="21" t="s">
        <v>15006</v>
      </c>
    </row>
    <row r="508" spans="1:6" x14ac:dyDescent="0.2">
      <c r="A508" s="19" t="s">
        <v>15546</v>
      </c>
      <c r="B508" s="20" t="s">
        <v>14948</v>
      </c>
      <c r="C508" s="20" t="s">
        <v>15013</v>
      </c>
      <c r="D508" s="20" t="s">
        <v>15014</v>
      </c>
      <c r="E508" s="20" t="s">
        <v>15017</v>
      </c>
      <c r="F508" s="21" t="s">
        <v>15017</v>
      </c>
    </row>
    <row r="509" spans="1:6" x14ac:dyDescent="0.2">
      <c r="A509" s="19" t="s">
        <v>15547</v>
      </c>
      <c r="B509" s="20" t="s">
        <v>15548</v>
      </c>
      <c r="C509" s="20" t="s">
        <v>15009</v>
      </c>
      <c r="D509" s="20" t="s">
        <v>15010</v>
      </c>
      <c r="E509" s="20" t="s">
        <v>15005</v>
      </c>
      <c r="F509" s="21" t="s">
        <v>15006</v>
      </c>
    </row>
    <row r="510" spans="1:6" x14ac:dyDescent="0.2">
      <c r="A510" s="19" t="s">
        <v>15549</v>
      </c>
      <c r="B510" s="20" t="s">
        <v>15550</v>
      </c>
      <c r="C510" s="20" t="s">
        <v>15009</v>
      </c>
      <c r="D510" s="20" t="s">
        <v>15010</v>
      </c>
      <c r="E510" s="20" t="s">
        <v>15005</v>
      </c>
      <c r="F510" s="21" t="s">
        <v>15006</v>
      </c>
    </row>
    <row r="511" spans="1:6" x14ac:dyDescent="0.2">
      <c r="A511" s="19" t="s">
        <v>15551</v>
      </c>
      <c r="B511" s="20" t="s">
        <v>15552</v>
      </c>
      <c r="C511" s="20" t="s">
        <v>15003</v>
      </c>
      <c r="D511" s="20" t="s">
        <v>15004</v>
      </c>
      <c r="E511" s="20" t="s">
        <v>15005</v>
      </c>
      <c r="F511" s="21" t="s">
        <v>15006</v>
      </c>
    </row>
    <row r="512" spans="1:6" x14ac:dyDescent="0.2">
      <c r="A512" s="19" t="s">
        <v>15553</v>
      </c>
      <c r="B512" s="20" t="s">
        <v>15554</v>
      </c>
      <c r="C512" s="20" t="s">
        <v>15009</v>
      </c>
      <c r="D512" s="20" t="s">
        <v>15010</v>
      </c>
      <c r="E512" s="20" t="s">
        <v>15005</v>
      </c>
      <c r="F512" s="21" t="s">
        <v>15006</v>
      </c>
    </row>
    <row r="513" spans="1:6" x14ac:dyDescent="0.2">
      <c r="A513" s="19" t="s">
        <v>15555</v>
      </c>
      <c r="B513" s="20" t="s">
        <v>15556</v>
      </c>
      <c r="C513" s="20" t="s">
        <v>15009</v>
      </c>
      <c r="D513" s="20" t="s">
        <v>15010</v>
      </c>
      <c r="E513" s="20" t="s">
        <v>15005</v>
      </c>
      <c r="F513" s="21" t="s">
        <v>15006</v>
      </c>
    </row>
    <row r="514" spans="1:6" x14ac:dyDescent="0.2">
      <c r="A514" s="19" t="s">
        <v>15557</v>
      </c>
      <c r="B514" s="20" t="s">
        <v>15558</v>
      </c>
      <c r="C514" s="20" t="s">
        <v>15009</v>
      </c>
      <c r="D514" s="20" t="s">
        <v>15010</v>
      </c>
      <c r="E514" s="20" t="s">
        <v>15005</v>
      </c>
      <c r="F514" s="21" t="s">
        <v>15006</v>
      </c>
    </row>
    <row r="515" spans="1:6" x14ac:dyDescent="0.2">
      <c r="A515" s="19" t="s">
        <v>15559</v>
      </c>
      <c r="B515" s="20" t="s">
        <v>15560</v>
      </c>
      <c r="C515" s="20" t="s">
        <v>15009</v>
      </c>
      <c r="D515" s="20" t="s">
        <v>15010</v>
      </c>
      <c r="E515" s="20" t="s">
        <v>15005</v>
      </c>
      <c r="F515" s="21" t="s">
        <v>15006</v>
      </c>
    </row>
    <row r="516" spans="1:6" x14ac:dyDescent="0.2">
      <c r="A516" s="19" t="s">
        <v>15561</v>
      </c>
      <c r="B516" s="20" t="s">
        <v>14941</v>
      </c>
      <c r="C516" s="20" t="s">
        <v>15003</v>
      </c>
      <c r="D516" s="20" t="s">
        <v>15004</v>
      </c>
      <c r="E516" s="20" t="s">
        <v>15005</v>
      </c>
      <c r="F516" s="21" t="s">
        <v>15006</v>
      </c>
    </row>
    <row r="517" spans="1:6" x14ac:dyDescent="0.2">
      <c r="A517" s="19" t="s">
        <v>15562</v>
      </c>
      <c r="B517" s="20" t="s">
        <v>15563</v>
      </c>
      <c r="C517" s="20" t="s">
        <v>15003</v>
      </c>
      <c r="D517" s="20" t="s">
        <v>15004</v>
      </c>
      <c r="E517" s="20" t="s">
        <v>15005</v>
      </c>
      <c r="F517" s="21" t="s">
        <v>15006</v>
      </c>
    </row>
    <row r="518" spans="1:6" x14ac:dyDescent="0.2">
      <c r="A518" s="19" t="s">
        <v>15564</v>
      </c>
      <c r="B518" s="20" t="s">
        <v>15565</v>
      </c>
      <c r="C518" s="20" t="s">
        <v>15009</v>
      </c>
      <c r="D518" s="20" t="s">
        <v>15010</v>
      </c>
      <c r="E518" s="20" t="s">
        <v>15005</v>
      </c>
      <c r="F518" s="21" t="s">
        <v>15006</v>
      </c>
    </row>
    <row r="519" spans="1:6" x14ac:dyDescent="0.2">
      <c r="A519" s="19" t="s">
        <v>15566</v>
      </c>
      <c r="B519" s="20" t="s">
        <v>15567</v>
      </c>
      <c r="C519" s="20" t="s">
        <v>15003</v>
      </c>
      <c r="D519" s="20" t="s">
        <v>15004</v>
      </c>
      <c r="E519" s="20" t="s">
        <v>15005</v>
      </c>
      <c r="F519" s="21" t="s">
        <v>15006</v>
      </c>
    </row>
    <row r="520" spans="1:6" x14ac:dyDescent="0.2">
      <c r="A520" s="19" t="s">
        <v>15566</v>
      </c>
      <c r="B520" s="20" t="s">
        <v>15567</v>
      </c>
      <c r="C520" s="20" t="s">
        <v>15003</v>
      </c>
      <c r="D520" s="20" t="s">
        <v>15004</v>
      </c>
      <c r="E520" s="20" t="s">
        <v>15017</v>
      </c>
      <c r="F520" s="21" t="s">
        <v>15017</v>
      </c>
    </row>
    <row r="521" spans="1:6" x14ac:dyDescent="0.2">
      <c r="A521" s="19" t="s">
        <v>15568</v>
      </c>
      <c r="B521" s="20" t="s">
        <v>15569</v>
      </c>
      <c r="C521" s="20" t="s">
        <v>15009</v>
      </c>
      <c r="D521" s="20" t="s">
        <v>15010</v>
      </c>
      <c r="E521" s="20" t="s">
        <v>15005</v>
      </c>
      <c r="F521" s="21" t="s">
        <v>15006</v>
      </c>
    </row>
    <row r="522" spans="1:6" x14ac:dyDescent="0.2">
      <c r="A522" s="19" t="s">
        <v>15570</v>
      </c>
      <c r="B522" s="20" t="s">
        <v>15571</v>
      </c>
      <c r="C522" s="20" t="s">
        <v>15003</v>
      </c>
      <c r="D522" s="20" t="s">
        <v>15004</v>
      </c>
      <c r="E522" s="20" t="s">
        <v>15017</v>
      </c>
      <c r="F522" s="21" t="s">
        <v>15017</v>
      </c>
    </row>
    <row r="523" spans="1:6" x14ac:dyDescent="0.2">
      <c r="A523" s="19" t="s">
        <v>15572</v>
      </c>
      <c r="B523" s="20" t="s">
        <v>15573</v>
      </c>
      <c r="C523" s="20" t="s">
        <v>15009</v>
      </c>
      <c r="D523" s="20" t="s">
        <v>15010</v>
      </c>
      <c r="E523" s="20" t="s">
        <v>15005</v>
      </c>
      <c r="F523" s="21" t="s">
        <v>15006</v>
      </c>
    </row>
    <row r="524" spans="1:6" x14ac:dyDescent="0.2">
      <c r="A524" s="19" t="s">
        <v>15574</v>
      </c>
      <c r="B524" s="20" t="s">
        <v>10358</v>
      </c>
      <c r="C524" s="20" t="s">
        <v>15061</v>
      </c>
      <c r="D524" s="20" t="s">
        <v>15062</v>
      </c>
      <c r="E524" s="20" t="s">
        <v>15017</v>
      </c>
      <c r="F524" s="21" t="s">
        <v>15017</v>
      </c>
    </row>
    <row r="525" spans="1:6" x14ac:dyDescent="0.2">
      <c r="A525" s="19" t="s">
        <v>15575</v>
      </c>
      <c r="B525" s="20" t="s">
        <v>15576</v>
      </c>
      <c r="C525" s="20" t="s">
        <v>15009</v>
      </c>
      <c r="D525" s="20" t="s">
        <v>15010</v>
      </c>
      <c r="E525" s="20" t="s">
        <v>15005</v>
      </c>
      <c r="F525" s="21" t="s">
        <v>15006</v>
      </c>
    </row>
    <row r="526" spans="1:6" x14ac:dyDescent="0.2">
      <c r="A526" s="19" t="s">
        <v>15577</v>
      </c>
      <c r="B526" s="20" t="s">
        <v>15578</v>
      </c>
      <c r="C526" s="20" t="s">
        <v>15013</v>
      </c>
      <c r="D526" s="20" t="s">
        <v>15014</v>
      </c>
      <c r="E526" s="20" t="s">
        <v>15017</v>
      </c>
      <c r="F526" s="21" t="s">
        <v>15017</v>
      </c>
    </row>
    <row r="527" spans="1:6" x14ac:dyDescent="0.2">
      <c r="A527" s="19" t="s">
        <v>15579</v>
      </c>
      <c r="B527" s="20" t="s">
        <v>15580</v>
      </c>
      <c r="C527" s="20" t="s">
        <v>15009</v>
      </c>
      <c r="D527" s="20" t="s">
        <v>15010</v>
      </c>
      <c r="E527" s="20" t="s">
        <v>15005</v>
      </c>
      <c r="F527" s="21" t="s">
        <v>15006</v>
      </c>
    </row>
    <row r="528" spans="1:6" x14ac:dyDescent="0.2">
      <c r="A528" s="19" t="s">
        <v>15581</v>
      </c>
      <c r="B528" s="20" t="s">
        <v>15582</v>
      </c>
      <c r="C528" s="20" t="s">
        <v>15013</v>
      </c>
      <c r="D528" s="20" t="s">
        <v>15014</v>
      </c>
      <c r="E528" s="20" t="s">
        <v>15039</v>
      </c>
      <c r="F528" s="21" t="s">
        <v>15039</v>
      </c>
    </row>
    <row r="529" spans="1:6" x14ac:dyDescent="0.2">
      <c r="A529" s="19" t="s">
        <v>15583</v>
      </c>
      <c r="B529" s="20" t="s">
        <v>15584</v>
      </c>
      <c r="C529" s="20" t="s">
        <v>15009</v>
      </c>
      <c r="D529" s="20" t="s">
        <v>15010</v>
      </c>
      <c r="E529" s="20" t="s">
        <v>15005</v>
      </c>
      <c r="F529" s="21" t="s">
        <v>15006</v>
      </c>
    </row>
    <row r="530" spans="1:6" x14ac:dyDescent="0.2">
      <c r="A530" s="19" t="s">
        <v>15585</v>
      </c>
      <c r="B530" s="20" t="s">
        <v>3186</v>
      </c>
      <c r="C530" s="20" t="s">
        <v>15003</v>
      </c>
      <c r="D530" s="20" t="s">
        <v>15004</v>
      </c>
      <c r="E530" s="20" t="s">
        <v>15005</v>
      </c>
      <c r="F530" s="21" t="s">
        <v>15006</v>
      </c>
    </row>
    <row r="531" spans="1:6" x14ac:dyDescent="0.2">
      <c r="A531" s="19" t="s">
        <v>15586</v>
      </c>
      <c r="B531" s="20" t="s">
        <v>15587</v>
      </c>
      <c r="C531" s="20" t="s">
        <v>15003</v>
      </c>
      <c r="D531" s="20" t="s">
        <v>15004</v>
      </c>
      <c r="E531" s="20" t="s">
        <v>15017</v>
      </c>
      <c r="F531" s="21" t="s">
        <v>15017</v>
      </c>
    </row>
    <row r="532" spans="1:6" x14ac:dyDescent="0.2">
      <c r="A532" s="19" t="s">
        <v>15586</v>
      </c>
      <c r="B532" s="20" t="s">
        <v>15587</v>
      </c>
      <c r="C532" s="20" t="s">
        <v>15003</v>
      </c>
      <c r="D532" s="20" t="s">
        <v>15004</v>
      </c>
      <c r="E532" s="20" t="s">
        <v>15005</v>
      </c>
      <c r="F532" s="21" t="s">
        <v>15006</v>
      </c>
    </row>
    <row r="533" spans="1:6" x14ac:dyDescent="0.2">
      <c r="A533" s="19" t="s">
        <v>15586</v>
      </c>
      <c r="B533" s="20" t="s">
        <v>15587</v>
      </c>
      <c r="C533" s="20" t="s">
        <v>15003</v>
      </c>
      <c r="D533" s="20" t="s">
        <v>15004</v>
      </c>
      <c r="E533" s="20" t="s">
        <v>15005</v>
      </c>
      <c r="F533" s="21" t="s">
        <v>15005</v>
      </c>
    </row>
    <row r="534" spans="1:6" x14ac:dyDescent="0.2">
      <c r="A534" s="19" t="s">
        <v>15588</v>
      </c>
      <c r="B534" s="20" t="s">
        <v>15589</v>
      </c>
      <c r="C534" s="20" t="s">
        <v>15003</v>
      </c>
      <c r="D534" s="20" t="s">
        <v>15004</v>
      </c>
      <c r="E534" s="20" t="s">
        <v>15005</v>
      </c>
      <c r="F534" s="21" t="s">
        <v>15006</v>
      </c>
    </row>
    <row r="535" spans="1:6" x14ac:dyDescent="0.2">
      <c r="A535" s="19" t="s">
        <v>15590</v>
      </c>
      <c r="B535" s="20" t="s">
        <v>15591</v>
      </c>
      <c r="C535" s="20" t="s">
        <v>15003</v>
      </c>
      <c r="D535" s="20" t="s">
        <v>15004</v>
      </c>
      <c r="E535" s="20" t="s">
        <v>15005</v>
      </c>
      <c r="F535" s="21" t="s">
        <v>15006</v>
      </c>
    </row>
    <row r="536" spans="1:6" x14ac:dyDescent="0.2">
      <c r="A536" s="19" t="s">
        <v>15590</v>
      </c>
      <c r="B536" s="20" t="s">
        <v>15591</v>
      </c>
      <c r="C536" s="20" t="s">
        <v>15009</v>
      </c>
      <c r="D536" s="20" t="s">
        <v>15010</v>
      </c>
      <c r="E536" s="20" t="s">
        <v>15005</v>
      </c>
      <c r="F536" s="21" t="s">
        <v>15006</v>
      </c>
    </row>
    <row r="537" spans="1:6" x14ac:dyDescent="0.2">
      <c r="A537" s="19" t="s">
        <v>15592</v>
      </c>
      <c r="B537" s="20" t="s">
        <v>15593</v>
      </c>
      <c r="C537" s="20" t="s">
        <v>15009</v>
      </c>
      <c r="D537" s="20" t="s">
        <v>15010</v>
      </c>
      <c r="E537" s="20" t="s">
        <v>15005</v>
      </c>
      <c r="F537" s="21" t="s">
        <v>15006</v>
      </c>
    </row>
    <row r="538" spans="1:6" x14ac:dyDescent="0.2">
      <c r="A538" s="19" t="s">
        <v>15594</v>
      </c>
      <c r="B538" s="20" t="s">
        <v>15595</v>
      </c>
      <c r="C538" s="20" t="s">
        <v>15009</v>
      </c>
      <c r="D538" s="20" t="s">
        <v>15010</v>
      </c>
      <c r="E538" s="20" t="s">
        <v>15005</v>
      </c>
      <c r="F538" s="21" t="s">
        <v>15006</v>
      </c>
    </row>
    <row r="539" spans="1:6" x14ac:dyDescent="0.2">
      <c r="A539" s="19" t="s">
        <v>15596</v>
      </c>
      <c r="B539" s="20" t="s">
        <v>1914</v>
      </c>
      <c r="C539" s="20" t="s">
        <v>15009</v>
      </c>
      <c r="D539" s="20" t="s">
        <v>15010</v>
      </c>
      <c r="E539" s="20" t="s">
        <v>15005</v>
      </c>
      <c r="F539" s="21" t="s">
        <v>15006</v>
      </c>
    </row>
    <row r="540" spans="1:6" x14ac:dyDescent="0.2">
      <c r="A540" s="19" t="s">
        <v>15597</v>
      </c>
      <c r="B540" s="20" t="s">
        <v>15598</v>
      </c>
      <c r="C540" s="20" t="s">
        <v>15003</v>
      </c>
      <c r="D540" s="20" t="s">
        <v>15004</v>
      </c>
      <c r="E540" s="20" t="s">
        <v>15005</v>
      </c>
      <c r="F540" s="21" t="s">
        <v>15006</v>
      </c>
    </row>
    <row r="541" spans="1:6" x14ac:dyDescent="0.2">
      <c r="A541" s="19" t="s">
        <v>15599</v>
      </c>
      <c r="B541" s="20" t="s">
        <v>15600</v>
      </c>
      <c r="C541" s="20" t="s">
        <v>15009</v>
      </c>
      <c r="D541" s="20" t="s">
        <v>15010</v>
      </c>
      <c r="E541" s="20" t="s">
        <v>15005</v>
      </c>
      <c r="F541" s="21" t="s">
        <v>15006</v>
      </c>
    </row>
    <row r="542" spans="1:6" x14ac:dyDescent="0.2">
      <c r="A542" s="19" t="s">
        <v>15601</v>
      </c>
      <c r="B542" s="20" t="s">
        <v>15602</v>
      </c>
      <c r="C542" s="20" t="s">
        <v>15009</v>
      </c>
      <c r="D542" s="20" t="s">
        <v>15010</v>
      </c>
      <c r="E542" s="20" t="s">
        <v>15005</v>
      </c>
      <c r="F542" s="21" t="s">
        <v>15006</v>
      </c>
    </row>
    <row r="543" spans="1:6" x14ac:dyDescent="0.2">
      <c r="A543" s="19" t="s">
        <v>15603</v>
      </c>
      <c r="B543" s="20" t="s">
        <v>15604</v>
      </c>
      <c r="C543" s="20" t="s">
        <v>15009</v>
      </c>
      <c r="D543" s="20" t="s">
        <v>15010</v>
      </c>
      <c r="E543" s="20" t="s">
        <v>15005</v>
      </c>
      <c r="F543" s="21" t="s">
        <v>15006</v>
      </c>
    </row>
    <row r="544" spans="1:6" x14ac:dyDescent="0.2">
      <c r="A544" s="19" t="s">
        <v>15605</v>
      </c>
      <c r="B544" s="20" t="s">
        <v>15606</v>
      </c>
      <c r="C544" s="20" t="s">
        <v>15003</v>
      </c>
      <c r="D544" s="20" t="s">
        <v>15004</v>
      </c>
      <c r="E544" s="20" t="s">
        <v>15017</v>
      </c>
      <c r="F544" s="21" t="s">
        <v>15017</v>
      </c>
    </row>
    <row r="545" spans="1:6" x14ac:dyDescent="0.2">
      <c r="A545" s="19" t="s">
        <v>15605</v>
      </c>
      <c r="B545" s="20" t="s">
        <v>15606</v>
      </c>
      <c r="C545" s="20" t="s">
        <v>15061</v>
      </c>
      <c r="D545" s="20" t="s">
        <v>15062</v>
      </c>
      <c r="E545" s="20" t="s">
        <v>15039</v>
      </c>
      <c r="F545" s="21" t="s">
        <v>15039</v>
      </c>
    </row>
    <row r="546" spans="1:6" x14ac:dyDescent="0.2">
      <c r="A546" s="19" t="s">
        <v>15605</v>
      </c>
      <c r="B546" s="20" t="s">
        <v>15606</v>
      </c>
      <c r="C546" s="20" t="s">
        <v>15144</v>
      </c>
      <c r="D546" s="20" t="s">
        <v>15145</v>
      </c>
      <c r="E546" s="20" t="s">
        <v>15017</v>
      </c>
      <c r="F546" s="21" t="s">
        <v>15017</v>
      </c>
    </row>
    <row r="547" spans="1:6" x14ac:dyDescent="0.2">
      <c r="A547" s="19" t="s">
        <v>15607</v>
      </c>
      <c r="B547" s="20" t="s">
        <v>7617</v>
      </c>
      <c r="C547" s="20" t="s">
        <v>15003</v>
      </c>
      <c r="D547" s="20" t="s">
        <v>15004</v>
      </c>
      <c r="E547" s="20" t="s">
        <v>15017</v>
      </c>
      <c r="F547" s="21" t="s">
        <v>15017</v>
      </c>
    </row>
    <row r="548" spans="1:6" x14ac:dyDescent="0.2">
      <c r="A548" s="19" t="s">
        <v>15607</v>
      </c>
      <c r="B548" s="20" t="s">
        <v>7617</v>
      </c>
      <c r="C548" s="20" t="s">
        <v>15003</v>
      </c>
      <c r="D548" s="20" t="s">
        <v>15004</v>
      </c>
      <c r="E548" s="20" t="s">
        <v>15005</v>
      </c>
      <c r="F548" s="21" t="s">
        <v>15006</v>
      </c>
    </row>
    <row r="549" spans="1:6" x14ac:dyDescent="0.2">
      <c r="A549" s="19" t="s">
        <v>15607</v>
      </c>
      <c r="B549" s="20" t="s">
        <v>7617</v>
      </c>
      <c r="C549" s="20" t="s">
        <v>15144</v>
      </c>
      <c r="D549" s="20" t="s">
        <v>15145</v>
      </c>
      <c r="E549" s="20" t="s">
        <v>15017</v>
      </c>
      <c r="F549" s="21" t="s">
        <v>15017</v>
      </c>
    </row>
    <row r="550" spans="1:6" x14ac:dyDescent="0.2">
      <c r="A550" s="19" t="s">
        <v>15608</v>
      </c>
      <c r="B550" s="20" t="s">
        <v>15609</v>
      </c>
      <c r="C550" s="20" t="s">
        <v>15037</v>
      </c>
      <c r="D550" s="20" t="s">
        <v>15038</v>
      </c>
      <c r="E550" s="20" t="s">
        <v>15017</v>
      </c>
      <c r="F550" s="21" t="s">
        <v>15017</v>
      </c>
    </row>
    <row r="551" spans="1:6" x14ac:dyDescent="0.2">
      <c r="A551" s="19" t="s">
        <v>15610</v>
      </c>
      <c r="B551" s="20" t="s">
        <v>1159</v>
      </c>
      <c r="C551" s="20" t="s">
        <v>15013</v>
      </c>
      <c r="D551" s="20" t="s">
        <v>15014</v>
      </c>
      <c r="E551" s="20" t="s">
        <v>15017</v>
      </c>
      <c r="F551" s="21" t="s">
        <v>15017</v>
      </c>
    </row>
    <row r="552" spans="1:6" x14ac:dyDescent="0.2">
      <c r="A552" s="19" t="s">
        <v>15611</v>
      </c>
      <c r="B552" s="20" t="s">
        <v>12288</v>
      </c>
      <c r="C552" s="20" t="s">
        <v>15003</v>
      </c>
      <c r="D552" s="20" t="s">
        <v>15004</v>
      </c>
      <c r="E552" s="20" t="s">
        <v>15005</v>
      </c>
      <c r="F552" s="21" t="s">
        <v>15006</v>
      </c>
    </row>
    <row r="553" spans="1:6" x14ac:dyDescent="0.2">
      <c r="A553" s="19" t="s">
        <v>15612</v>
      </c>
      <c r="B553" s="20" t="s">
        <v>15613</v>
      </c>
      <c r="C553" s="20" t="s">
        <v>15003</v>
      </c>
      <c r="D553" s="20" t="s">
        <v>15004</v>
      </c>
      <c r="E553" s="20" t="s">
        <v>15005</v>
      </c>
      <c r="F553" s="21" t="s">
        <v>15006</v>
      </c>
    </row>
    <row r="554" spans="1:6" x14ac:dyDescent="0.2">
      <c r="A554" s="19" t="s">
        <v>15614</v>
      </c>
      <c r="B554" s="20" t="s">
        <v>12292</v>
      </c>
      <c r="C554" s="20" t="s">
        <v>15144</v>
      </c>
      <c r="D554" s="20" t="s">
        <v>15145</v>
      </c>
      <c r="E554" s="20" t="s">
        <v>15017</v>
      </c>
      <c r="F554" s="21" t="s">
        <v>15017</v>
      </c>
    </row>
    <row r="555" spans="1:6" x14ac:dyDescent="0.2">
      <c r="A555" s="19" t="s">
        <v>15615</v>
      </c>
      <c r="B555" s="20" t="s">
        <v>9165</v>
      </c>
      <c r="C555" s="20" t="s">
        <v>15144</v>
      </c>
      <c r="D555" s="20" t="s">
        <v>15145</v>
      </c>
      <c r="E555" s="20" t="s">
        <v>15017</v>
      </c>
      <c r="F555" s="21" t="s">
        <v>15017</v>
      </c>
    </row>
    <row r="556" spans="1:6" x14ac:dyDescent="0.2">
      <c r="A556" s="19" t="s">
        <v>15616</v>
      </c>
      <c r="B556" s="20" t="s">
        <v>8413</v>
      </c>
      <c r="C556" s="20" t="s">
        <v>15144</v>
      </c>
      <c r="D556" s="20" t="s">
        <v>15145</v>
      </c>
      <c r="E556" s="20" t="s">
        <v>15017</v>
      </c>
      <c r="F556" s="21" t="s">
        <v>15017</v>
      </c>
    </row>
    <row r="557" spans="1:6" x14ac:dyDescent="0.2">
      <c r="A557" s="19" t="s">
        <v>15617</v>
      </c>
      <c r="B557" s="20" t="s">
        <v>15618</v>
      </c>
      <c r="C557" s="20" t="s">
        <v>15144</v>
      </c>
      <c r="D557" s="20" t="s">
        <v>15145</v>
      </c>
      <c r="E557" s="20" t="s">
        <v>15017</v>
      </c>
      <c r="F557" s="21" t="s">
        <v>15017</v>
      </c>
    </row>
    <row r="558" spans="1:6" x14ac:dyDescent="0.2">
      <c r="A558" s="19" t="s">
        <v>15617</v>
      </c>
      <c r="B558" s="20" t="s">
        <v>15618</v>
      </c>
      <c r="C558" s="20" t="s">
        <v>15009</v>
      </c>
      <c r="D558" s="20" t="s">
        <v>15010</v>
      </c>
      <c r="E558" s="20" t="s">
        <v>15005</v>
      </c>
      <c r="F558" s="21" t="s">
        <v>15006</v>
      </c>
    </row>
    <row r="559" spans="1:6" x14ac:dyDescent="0.2">
      <c r="A559" s="19" t="s">
        <v>15617</v>
      </c>
      <c r="B559" s="20" t="s">
        <v>15618</v>
      </c>
      <c r="C559" s="20" t="s">
        <v>15032</v>
      </c>
      <c r="D559" s="20" t="s">
        <v>15033</v>
      </c>
      <c r="E559" s="20" t="s">
        <v>15017</v>
      </c>
      <c r="F559" s="21" t="s">
        <v>15005</v>
      </c>
    </row>
    <row r="560" spans="1:6" x14ac:dyDescent="0.2">
      <c r="A560" s="19" t="s">
        <v>15619</v>
      </c>
      <c r="B560" s="20" t="s">
        <v>15620</v>
      </c>
      <c r="C560" s="20" t="s">
        <v>15003</v>
      </c>
      <c r="D560" s="20" t="s">
        <v>15004</v>
      </c>
      <c r="E560" s="20" t="s">
        <v>15005</v>
      </c>
      <c r="F560" s="21" t="s">
        <v>15006</v>
      </c>
    </row>
    <row r="561" spans="1:6" x14ac:dyDescent="0.2">
      <c r="A561" s="19" t="s">
        <v>15621</v>
      </c>
      <c r="B561" s="20" t="s">
        <v>15622</v>
      </c>
      <c r="C561" s="20" t="s">
        <v>15003</v>
      </c>
      <c r="D561" s="20" t="s">
        <v>15004</v>
      </c>
      <c r="E561" s="20" t="s">
        <v>15005</v>
      </c>
      <c r="F561" s="21" t="s">
        <v>15006</v>
      </c>
    </row>
    <row r="562" spans="1:6" x14ac:dyDescent="0.2">
      <c r="A562" s="19" t="s">
        <v>15623</v>
      </c>
      <c r="B562" s="20" t="s">
        <v>15624</v>
      </c>
      <c r="C562" s="20" t="s">
        <v>15013</v>
      </c>
      <c r="D562" s="20" t="s">
        <v>15014</v>
      </c>
      <c r="E562" s="20" t="s">
        <v>15039</v>
      </c>
      <c r="F562" s="21" t="s">
        <v>15039</v>
      </c>
    </row>
    <row r="563" spans="1:6" x14ac:dyDescent="0.2">
      <c r="A563" s="19" t="s">
        <v>15625</v>
      </c>
      <c r="B563" s="20" t="s">
        <v>7505</v>
      </c>
      <c r="C563" s="20" t="s">
        <v>15003</v>
      </c>
      <c r="D563" s="20" t="s">
        <v>15004</v>
      </c>
      <c r="E563" s="20" t="s">
        <v>15005</v>
      </c>
      <c r="F563" s="21" t="s">
        <v>15006</v>
      </c>
    </row>
    <row r="564" spans="1:6" x14ac:dyDescent="0.2">
      <c r="A564" s="19" t="s">
        <v>15626</v>
      </c>
      <c r="B564" s="20" t="s">
        <v>15627</v>
      </c>
      <c r="C564" s="20" t="s">
        <v>15009</v>
      </c>
      <c r="D564" s="20" t="s">
        <v>15010</v>
      </c>
      <c r="E564" s="20" t="s">
        <v>15005</v>
      </c>
      <c r="F564" s="21" t="s">
        <v>15006</v>
      </c>
    </row>
    <row r="565" spans="1:6" x14ac:dyDescent="0.2">
      <c r="A565" s="19" t="s">
        <v>15628</v>
      </c>
      <c r="B565" s="20" t="s">
        <v>14971</v>
      </c>
      <c r="C565" s="20" t="s">
        <v>15003</v>
      </c>
      <c r="D565" s="20" t="s">
        <v>15004</v>
      </c>
      <c r="E565" s="20" t="s">
        <v>15005</v>
      </c>
      <c r="F565" s="21" t="s">
        <v>15006</v>
      </c>
    </row>
    <row r="566" spans="1:6" x14ac:dyDescent="0.2">
      <c r="A566" s="19" t="s">
        <v>15629</v>
      </c>
      <c r="B566" s="20" t="s">
        <v>15630</v>
      </c>
      <c r="C566" s="20" t="s">
        <v>15013</v>
      </c>
      <c r="D566" s="20" t="s">
        <v>15014</v>
      </c>
      <c r="E566" s="20" t="s">
        <v>15039</v>
      </c>
      <c r="F566" s="21" t="s">
        <v>15039</v>
      </c>
    </row>
    <row r="567" spans="1:6" x14ac:dyDescent="0.2">
      <c r="A567" s="19" t="s">
        <v>15631</v>
      </c>
      <c r="B567" s="20" t="s">
        <v>1702</v>
      </c>
      <c r="C567" s="20" t="s">
        <v>15009</v>
      </c>
      <c r="D567" s="20" t="s">
        <v>15010</v>
      </c>
      <c r="E567" s="20" t="s">
        <v>15005</v>
      </c>
      <c r="F567" s="21" t="s">
        <v>15006</v>
      </c>
    </row>
    <row r="568" spans="1:6" x14ac:dyDescent="0.2">
      <c r="A568" s="19" t="s">
        <v>15632</v>
      </c>
      <c r="B568" s="20" t="s">
        <v>15633</v>
      </c>
      <c r="C568" s="20" t="s">
        <v>15009</v>
      </c>
      <c r="D568" s="20" t="s">
        <v>15010</v>
      </c>
      <c r="E568" s="20" t="s">
        <v>15017</v>
      </c>
      <c r="F568" s="21" t="s">
        <v>15017</v>
      </c>
    </row>
    <row r="569" spans="1:6" x14ac:dyDescent="0.2">
      <c r="A569" s="19" t="s">
        <v>15634</v>
      </c>
      <c r="B569" s="20" t="s">
        <v>10740</v>
      </c>
      <c r="C569" s="20" t="s">
        <v>15013</v>
      </c>
      <c r="D569" s="20" t="s">
        <v>15014</v>
      </c>
      <c r="E569" s="20" t="s">
        <v>15017</v>
      </c>
      <c r="F569" s="21" t="s">
        <v>15017</v>
      </c>
    </row>
    <row r="570" spans="1:6" x14ac:dyDescent="0.2">
      <c r="A570" s="19" t="s">
        <v>15634</v>
      </c>
      <c r="B570" s="20" t="s">
        <v>10740</v>
      </c>
      <c r="C570" s="20" t="s">
        <v>15013</v>
      </c>
      <c r="D570" s="20" t="s">
        <v>15014</v>
      </c>
      <c r="E570" s="20" t="s">
        <v>15005</v>
      </c>
      <c r="F570" s="21" t="s">
        <v>15006</v>
      </c>
    </row>
    <row r="571" spans="1:6" x14ac:dyDescent="0.2">
      <c r="A571" s="19" t="s">
        <v>15635</v>
      </c>
      <c r="B571" s="20" t="s">
        <v>15636</v>
      </c>
      <c r="C571" s="20" t="s">
        <v>15013</v>
      </c>
      <c r="D571" s="20" t="s">
        <v>15014</v>
      </c>
      <c r="E571" s="20" t="s">
        <v>15005</v>
      </c>
      <c r="F571" s="21" t="s">
        <v>15006</v>
      </c>
    </row>
    <row r="572" spans="1:6" x14ac:dyDescent="0.2">
      <c r="A572" s="19" t="s">
        <v>15637</v>
      </c>
      <c r="B572" s="20" t="s">
        <v>15638</v>
      </c>
      <c r="C572" s="20" t="s">
        <v>15009</v>
      </c>
      <c r="D572" s="20" t="s">
        <v>15010</v>
      </c>
      <c r="E572" s="20" t="s">
        <v>15005</v>
      </c>
      <c r="F572" s="21" t="s">
        <v>15006</v>
      </c>
    </row>
    <row r="573" spans="1:6" x14ac:dyDescent="0.2">
      <c r="A573" s="19" t="s">
        <v>15639</v>
      </c>
      <c r="B573" s="20" t="s">
        <v>8879</v>
      </c>
      <c r="C573" s="20" t="s">
        <v>15009</v>
      </c>
      <c r="D573" s="20" t="s">
        <v>15010</v>
      </c>
      <c r="E573" s="20" t="s">
        <v>15005</v>
      </c>
      <c r="F573" s="21" t="s">
        <v>15006</v>
      </c>
    </row>
    <row r="574" spans="1:6" x14ac:dyDescent="0.2">
      <c r="A574" s="19" t="s">
        <v>15639</v>
      </c>
      <c r="B574" s="20" t="s">
        <v>8879</v>
      </c>
      <c r="C574" s="20" t="s">
        <v>15003</v>
      </c>
      <c r="D574" s="20" t="s">
        <v>15004</v>
      </c>
      <c r="E574" s="20" t="s">
        <v>15005</v>
      </c>
      <c r="F574" s="21" t="s">
        <v>15006</v>
      </c>
    </row>
    <row r="575" spans="1:6" x14ac:dyDescent="0.2">
      <c r="A575" s="19" t="s">
        <v>15640</v>
      </c>
      <c r="B575" s="20" t="s">
        <v>15641</v>
      </c>
      <c r="C575" s="20" t="s">
        <v>15003</v>
      </c>
      <c r="D575" s="20" t="s">
        <v>15004</v>
      </c>
      <c r="E575" s="20" t="s">
        <v>15017</v>
      </c>
      <c r="F575" s="21" t="s">
        <v>15017</v>
      </c>
    </row>
    <row r="576" spans="1:6" x14ac:dyDescent="0.2">
      <c r="A576" s="19" t="s">
        <v>15642</v>
      </c>
      <c r="B576" s="20" t="s">
        <v>15643</v>
      </c>
      <c r="C576" s="20" t="s">
        <v>15013</v>
      </c>
      <c r="D576" s="20" t="s">
        <v>15014</v>
      </c>
      <c r="E576" s="20" t="s">
        <v>15039</v>
      </c>
      <c r="F576" s="21" t="s">
        <v>15039</v>
      </c>
    </row>
    <row r="577" spans="1:6" x14ac:dyDescent="0.2">
      <c r="A577" s="19" t="s">
        <v>15644</v>
      </c>
      <c r="B577" s="20" t="s">
        <v>15645</v>
      </c>
      <c r="C577" s="20" t="s">
        <v>15144</v>
      </c>
      <c r="D577" s="20" t="s">
        <v>15145</v>
      </c>
      <c r="E577" s="20" t="s">
        <v>15017</v>
      </c>
      <c r="F577" s="21" t="s">
        <v>15017</v>
      </c>
    </row>
    <row r="578" spans="1:6" x14ac:dyDescent="0.2">
      <c r="A578" s="19" t="s">
        <v>15644</v>
      </c>
      <c r="B578" s="20" t="s">
        <v>15645</v>
      </c>
      <c r="C578" s="20" t="s">
        <v>15013</v>
      </c>
      <c r="D578" s="20" t="s">
        <v>15014</v>
      </c>
      <c r="E578" s="20" t="s">
        <v>15017</v>
      </c>
      <c r="F578" s="21" t="s">
        <v>15017</v>
      </c>
    </row>
    <row r="579" spans="1:6" x14ac:dyDescent="0.2">
      <c r="A579" s="19" t="s">
        <v>15644</v>
      </c>
      <c r="B579" s="20" t="s">
        <v>15645</v>
      </c>
      <c r="C579" s="20" t="s">
        <v>15037</v>
      </c>
      <c r="D579" s="20" t="s">
        <v>15038</v>
      </c>
      <c r="E579" s="20" t="s">
        <v>15005</v>
      </c>
      <c r="F579" s="21" t="s">
        <v>15005</v>
      </c>
    </row>
    <row r="580" spans="1:6" x14ac:dyDescent="0.2">
      <c r="A580" s="19" t="s">
        <v>15646</v>
      </c>
      <c r="B580" s="20" t="s">
        <v>1085</v>
      </c>
      <c r="C580" s="20" t="s">
        <v>15003</v>
      </c>
      <c r="D580" s="20" t="s">
        <v>15004</v>
      </c>
      <c r="E580" s="20" t="s">
        <v>15005</v>
      </c>
      <c r="F580" s="21" t="s">
        <v>15006</v>
      </c>
    </row>
    <row r="581" spans="1:6" x14ac:dyDescent="0.2">
      <c r="A581" s="19" t="s">
        <v>15647</v>
      </c>
      <c r="B581" s="20" t="s">
        <v>15648</v>
      </c>
      <c r="C581" s="20" t="s">
        <v>15013</v>
      </c>
      <c r="D581" s="20" t="s">
        <v>15014</v>
      </c>
      <c r="E581" s="20" t="s">
        <v>15017</v>
      </c>
      <c r="F581" s="21" t="s">
        <v>15017</v>
      </c>
    </row>
    <row r="582" spans="1:6" x14ac:dyDescent="0.2">
      <c r="A582" s="19" t="s">
        <v>15647</v>
      </c>
      <c r="B582" s="20" t="s">
        <v>15648</v>
      </c>
      <c r="C582" s="20" t="s">
        <v>15013</v>
      </c>
      <c r="D582" s="20" t="s">
        <v>15014</v>
      </c>
      <c r="E582" s="20" t="s">
        <v>15005</v>
      </c>
      <c r="F582" s="21" t="s">
        <v>15006</v>
      </c>
    </row>
    <row r="583" spans="1:6" x14ac:dyDescent="0.2">
      <c r="A583" s="19" t="s">
        <v>15649</v>
      </c>
      <c r="B583" s="20" t="s">
        <v>15650</v>
      </c>
      <c r="C583" s="20" t="s">
        <v>15003</v>
      </c>
      <c r="D583" s="20" t="s">
        <v>15004</v>
      </c>
      <c r="E583" s="20" t="s">
        <v>15005</v>
      </c>
      <c r="F583" s="21" t="s">
        <v>15006</v>
      </c>
    </row>
    <row r="584" spans="1:6" x14ac:dyDescent="0.2">
      <c r="A584" s="19" t="s">
        <v>15651</v>
      </c>
      <c r="B584" s="20" t="s">
        <v>15652</v>
      </c>
      <c r="C584" s="20" t="s">
        <v>15003</v>
      </c>
      <c r="D584" s="20" t="s">
        <v>15004</v>
      </c>
      <c r="E584" s="20" t="s">
        <v>15039</v>
      </c>
      <c r="F584" s="21" t="s">
        <v>15039</v>
      </c>
    </row>
    <row r="585" spans="1:6" x14ac:dyDescent="0.2">
      <c r="A585" s="19" t="s">
        <v>15653</v>
      </c>
      <c r="B585" s="20" t="s">
        <v>15654</v>
      </c>
      <c r="C585" s="20" t="s">
        <v>15003</v>
      </c>
      <c r="D585" s="20" t="s">
        <v>15004</v>
      </c>
      <c r="E585" s="20" t="s">
        <v>15005</v>
      </c>
      <c r="F585" s="21" t="s">
        <v>15006</v>
      </c>
    </row>
    <row r="586" spans="1:6" x14ac:dyDescent="0.2">
      <c r="A586" s="19" t="s">
        <v>15655</v>
      </c>
      <c r="B586" s="20" t="s">
        <v>14947</v>
      </c>
      <c r="C586" s="20" t="s">
        <v>15009</v>
      </c>
      <c r="D586" s="20" t="s">
        <v>15010</v>
      </c>
      <c r="E586" s="20" t="s">
        <v>15005</v>
      </c>
      <c r="F586" s="21" t="s">
        <v>15006</v>
      </c>
    </row>
    <row r="587" spans="1:6" x14ac:dyDescent="0.2">
      <c r="A587" s="19" t="s">
        <v>15656</v>
      </c>
      <c r="B587" s="20" t="s">
        <v>15657</v>
      </c>
      <c r="C587" s="20" t="s">
        <v>15009</v>
      </c>
      <c r="D587" s="20" t="s">
        <v>15010</v>
      </c>
      <c r="E587" s="20" t="s">
        <v>15005</v>
      </c>
      <c r="F587" s="21" t="s">
        <v>15006</v>
      </c>
    </row>
    <row r="588" spans="1:6" x14ac:dyDescent="0.2">
      <c r="A588" s="19" t="s">
        <v>15656</v>
      </c>
      <c r="B588" s="20" t="s">
        <v>15657</v>
      </c>
      <c r="C588" s="20" t="s">
        <v>15003</v>
      </c>
      <c r="D588" s="20" t="s">
        <v>15004</v>
      </c>
      <c r="E588" s="20" t="s">
        <v>15005</v>
      </c>
      <c r="F588" s="21" t="s">
        <v>15006</v>
      </c>
    </row>
    <row r="589" spans="1:6" x14ac:dyDescent="0.2">
      <c r="A589" s="19" t="s">
        <v>15658</v>
      </c>
      <c r="B589" s="20" t="s">
        <v>15659</v>
      </c>
      <c r="C589" s="20" t="s">
        <v>15003</v>
      </c>
      <c r="D589" s="20" t="s">
        <v>15004</v>
      </c>
      <c r="E589" s="20" t="s">
        <v>15017</v>
      </c>
      <c r="F589" s="21" t="s">
        <v>15017</v>
      </c>
    </row>
    <row r="590" spans="1:6" x14ac:dyDescent="0.2">
      <c r="A590" s="19" t="s">
        <v>15658</v>
      </c>
      <c r="B590" s="20" t="s">
        <v>15659</v>
      </c>
      <c r="C590" s="20" t="s">
        <v>15003</v>
      </c>
      <c r="D590" s="20" t="s">
        <v>15004</v>
      </c>
      <c r="E590" s="20" t="s">
        <v>15005</v>
      </c>
      <c r="F590" s="21" t="s">
        <v>15006</v>
      </c>
    </row>
    <row r="591" spans="1:6" x14ac:dyDescent="0.2">
      <c r="A591" s="19" t="s">
        <v>15660</v>
      </c>
      <c r="B591" s="20" t="s">
        <v>14933</v>
      </c>
      <c r="C591" s="20" t="s">
        <v>15003</v>
      </c>
      <c r="D591" s="20" t="s">
        <v>15004</v>
      </c>
      <c r="E591" s="20" t="s">
        <v>15005</v>
      </c>
      <c r="F591" s="21" t="s">
        <v>15006</v>
      </c>
    </row>
    <row r="592" spans="1:6" x14ac:dyDescent="0.2">
      <c r="A592" s="19" t="s">
        <v>15661</v>
      </c>
      <c r="B592" s="20" t="s">
        <v>4845</v>
      </c>
      <c r="C592" s="20" t="s">
        <v>15061</v>
      </c>
      <c r="D592" s="20" t="s">
        <v>15062</v>
      </c>
      <c r="E592" s="20" t="s">
        <v>15039</v>
      </c>
      <c r="F592" s="21" t="s">
        <v>15039</v>
      </c>
    </row>
    <row r="593" spans="1:6" x14ac:dyDescent="0.2">
      <c r="A593" s="19" t="s">
        <v>15661</v>
      </c>
      <c r="B593" s="20" t="s">
        <v>4845</v>
      </c>
      <c r="C593" s="20" t="s">
        <v>15144</v>
      </c>
      <c r="D593" s="20" t="s">
        <v>15145</v>
      </c>
      <c r="E593" s="20" t="s">
        <v>15039</v>
      </c>
      <c r="F593" s="21" t="s">
        <v>15039</v>
      </c>
    </row>
    <row r="594" spans="1:6" x14ac:dyDescent="0.2">
      <c r="A594" s="19" t="s">
        <v>15661</v>
      </c>
      <c r="B594" s="20" t="s">
        <v>4845</v>
      </c>
      <c r="C594" s="20" t="s">
        <v>15013</v>
      </c>
      <c r="D594" s="20" t="s">
        <v>15014</v>
      </c>
      <c r="E594" s="20" t="s">
        <v>15017</v>
      </c>
      <c r="F594" s="21" t="s">
        <v>15017</v>
      </c>
    </row>
    <row r="595" spans="1:6" x14ac:dyDescent="0.2">
      <c r="A595" s="19" t="s">
        <v>15661</v>
      </c>
      <c r="B595" s="20" t="s">
        <v>4845</v>
      </c>
      <c r="C595" s="20" t="s">
        <v>15144</v>
      </c>
      <c r="D595" s="20" t="s">
        <v>15145</v>
      </c>
      <c r="E595" s="20" t="s">
        <v>15017</v>
      </c>
      <c r="F595" s="21" t="s">
        <v>15017</v>
      </c>
    </row>
    <row r="596" spans="1:6" x14ac:dyDescent="0.2">
      <c r="A596" s="19" t="s">
        <v>15661</v>
      </c>
      <c r="B596" s="20" t="s">
        <v>4845</v>
      </c>
      <c r="C596" s="20" t="s">
        <v>15037</v>
      </c>
      <c r="D596" s="20" t="s">
        <v>15038</v>
      </c>
      <c r="E596" s="20" t="s">
        <v>15017</v>
      </c>
      <c r="F596" s="21" t="s">
        <v>15017</v>
      </c>
    </row>
    <row r="597" spans="1:6" x14ac:dyDescent="0.2">
      <c r="A597" s="19" t="s">
        <v>15661</v>
      </c>
      <c r="B597" s="20" t="s">
        <v>4845</v>
      </c>
      <c r="C597" s="20" t="s">
        <v>15003</v>
      </c>
      <c r="D597" s="20" t="s">
        <v>15004</v>
      </c>
      <c r="E597" s="20" t="s">
        <v>15005</v>
      </c>
      <c r="F597" s="21" t="s">
        <v>15006</v>
      </c>
    </row>
    <row r="598" spans="1:6" x14ac:dyDescent="0.2">
      <c r="A598" s="19" t="s">
        <v>15661</v>
      </c>
      <c r="B598" s="20" t="s">
        <v>4845</v>
      </c>
      <c r="C598" s="20" t="s">
        <v>15061</v>
      </c>
      <c r="D598" s="20" t="s">
        <v>15062</v>
      </c>
      <c r="E598" s="20" t="s">
        <v>15017</v>
      </c>
      <c r="F598" s="21" t="s">
        <v>15017</v>
      </c>
    </row>
    <row r="599" spans="1:6" x14ac:dyDescent="0.2">
      <c r="A599" s="19" t="s">
        <v>15661</v>
      </c>
      <c r="B599" s="20" t="s">
        <v>4845</v>
      </c>
      <c r="C599" s="20" t="s">
        <v>15061</v>
      </c>
      <c r="D599" s="20" t="s">
        <v>15062</v>
      </c>
      <c r="E599" s="20" t="s">
        <v>15005</v>
      </c>
      <c r="F599" s="21" t="s">
        <v>15005</v>
      </c>
    </row>
    <row r="600" spans="1:6" x14ac:dyDescent="0.2">
      <c r="A600" s="19" t="s">
        <v>15661</v>
      </c>
      <c r="B600" s="20" t="s">
        <v>4845</v>
      </c>
      <c r="C600" s="20" t="s">
        <v>15037</v>
      </c>
      <c r="D600" s="20" t="s">
        <v>15038</v>
      </c>
      <c r="E600" s="20" t="s">
        <v>15005</v>
      </c>
      <c r="F600" s="21" t="s">
        <v>15005</v>
      </c>
    </row>
    <row r="601" spans="1:6" x14ac:dyDescent="0.2">
      <c r="A601" s="19" t="s">
        <v>15662</v>
      </c>
      <c r="B601" s="20" t="s">
        <v>15663</v>
      </c>
      <c r="C601" s="20" t="s">
        <v>15037</v>
      </c>
      <c r="D601" s="20" t="s">
        <v>15038</v>
      </c>
      <c r="E601" s="20" t="s">
        <v>15017</v>
      </c>
      <c r="F601" s="21" t="s">
        <v>15017</v>
      </c>
    </row>
    <row r="602" spans="1:6" x14ac:dyDescent="0.2">
      <c r="A602" s="19" t="s">
        <v>15662</v>
      </c>
      <c r="B602" s="20" t="s">
        <v>15663</v>
      </c>
      <c r="C602" s="20" t="s">
        <v>15061</v>
      </c>
      <c r="D602" s="20" t="s">
        <v>15062</v>
      </c>
      <c r="E602" s="20" t="s">
        <v>15005</v>
      </c>
      <c r="F602" s="21" t="s">
        <v>15005</v>
      </c>
    </row>
    <row r="603" spans="1:6" x14ac:dyDescent="0.2">
      <c r="A603" s="19" t="s">
        <v>15662</v>
      </c>
      <c r="B603" s="20" t="s">
        <v>15663</v>
      </c>
      <c r="C603" s="20" t="s">
        <v>15037</v>
      </c>
      <c r="D603" s="20" t="s">
        <v>15038</v>
      </c>
      <c r="E603" s="20" t="s">
        <v>15005</v>
      </c>
      <c r="F603" s="21" t="s">
        <v>15005</v>
      </c>
    </row>
    <row r="604" spans="1:6" x14ac:dyDescent="0.2">
      <c r="A604" s="19" t="s">
        <v>15664</v>
      </c>
      <c r="B604" s="20" t="s">
        <v>15665</v>
      </c>
      <c r="C604" s="20" t="s">
        <v>15009</v>
      </c>
      <c r="D604" s="20" t="s">
        <v>15010</v>
      </c>
      <c r="E604" s="20" t="s">
        <v>15005</v>
      </c>
      <c r="F604" s="21" t="s">
        <v>15006</v>
      </c>
    </row>
    <row r="605" spans="1:6" x14ac:dyDescent="0.2">
      <c r="A605" s="19" t="s">
        <v>15666</v>
      </c>
      <c r="B605" s="20" t="s">
        <v>15667</v>
      </c>
      <c r="C605" s="20" t="s">
        <v>15003</v>
      </c>
      <c r="D605" s="20" t="s">
        <v>15004</v>
      </c>
      <c r="E605" s="20" t="s">
        <v>15005</v>
      </c>
      <c r="F605" s="21" t="s">
        <v>15006</v>
      </c>
    </row>
    <row r="606" spans="1:6" x14ac:dyDescent="0.2">
      <c r="A606" s="19" t="s">
        <v>15668</v>
      </c>
      <c r="B606" s="20" t="s">
        <v>15669</v>
      </c>
      <c r="C606" s="20" t="s">
        <v>15013</v>
      </c>
      <c r="D606" s="20" t="s">
        <v>15014</v>
      </c>
      <c r="E606" s="20" t="s">
        <v>15005</v>
      </c>
      <c r="F606" s="21" t="s">
        <v>15006</v>
      </c>
    </row>
    <row r="607" spans="1:6" x14ac:dyDescent="0.2">
      <c r="A607" s="19" t="s">
        <v>15670</v>
      </c>
      <c r="B607" s="20" t="s">
        <v>15671</v>
      </c>
      <c r="C607" s="20" t="s">
        <v>15009</v>
      </c>
      <c r="D607" s="20" t="s">
        <v>15010</v>
      </c>
      <c r="E607" s="20" t="s">
        <v>15005</v>
      </c>
      <c r="F607" s="21" t="s">
        <v>15006</v>
      </c>
    </row>
    <row r="608" spans="1:6" x14ac:dyDescent="0.2">
      <c r="A608" s="19" t="s">
        <v>15672</v>
      </c>
      <c r="B608" s="20" t="s">
        <v>15673</v>
      </c>
      <c r="C608" s="20" t="s">
        <v>15009</v>
      </c>
      <c r="D608" s="20" t="s">
        <v>15010</v>
      </c>
      <c r="E608" s="20" t="s">
        <v>15005</v>
      </c>
      <c r="F608" s="21" t="s">
        <v>15006</v>
      </c>
    </row>
    <row r="609" spans="1:6" x14ac:dyDescent="0.2">
      <c r="A609" s="19" t="s">
        <v>15674</v>
      </c>
      <c r="B609" s="20" t="s">
        <v>6246</v>
      </c>
      <c r="C609" s="20" t="s">
        <v>15013</v>
      </c>
      <c r="D609" s="20" t="s">
        <v>15014</v>
      </c>
      <c r="E609" s="20" t="s">
        <v>15005</v>
      </c>
      <c r="F609" s="21" t="s">
        <v>15006</v>
      </c>
    </row>
    <row r="610" spans="1:6" x14ac:dyDescent="0.2">
      <c r="A610" s="19" t="s">
        <v>15675</v>
      </c>
      <c r="B610" s="20" t="s">
        <v>15676</v>
      </c>
      <c r="C610" s="20" t="s">
        <v>15032</v>
      </c>
      <c r="D610" s="20" t="s">
        <v>15033</v>
      </c>
      <c r="E610" s="20" t="s">
        <v>15005</v>
      </c>
      <c r="F610" s="21" t="s">
        <v>15005</v>
      </c>
    </row>
    <row r="611" spans="1:6" x14ac:dyDescent="0.2">
      <c r="A611" s="19" t="s">
        <v>15677</v>
      </c>
      <c r="B611" s="20" t="s">
        <v>15678</v>
      </c>
      <c r="C611" s="20" t="s">
        <v>15009</v>
      </c>
      <c r="D611" s="20" t="s">
        <v>15010</v>
      </c>
      <c r="E611" s="20" t="s">
        <v>15005</v>
      </c>
      <c r="F611" s="21" t="s">
        <v>15006</v>
      </c>
    </row>
    <row r="612" spans="1:6" x14ac:dyDescent="0.2">
      <c r="A612" s="19" t="s">
        <v>15679</v>
      </c>
      <c r="B612" s="20" t="s">
        <v>3492</v>
      </c>
      <c r="C612" s="20" t="s">
        <v>15009</v>
      </c>
      <c r="D612" s="20" t="s">
        <v>15010</v>
      </c>
      <c r="E612" s="20" t="s">
        <v>15017</v>
      </c>
      <c r="F612" s="21" t="s">
        <v>15680</v>
      </c>
    </row>
    <row r="613" spans="1:6" x14ac:dyDescent="0.2">
      <c r="A613" s="19" t="s">
        <v>15681</v>
      </c>
      <c r="B613" s="20" t="s">
        <v>15682</v>
      </c>
      <c r="C613" s="20" t="s">
        <v>15009</v>
      </c>
      <c r="D613" s="20" t="s">
        <v>15010</v>
      </c>
      <c r="E613" s="20" t="s">
        <v>15017</v>
      </c>
      <c r="F613" s="21" t="s">
        <v>15680</v>
      </c>
    </row>
    <row r="614" spans="1:6" x14ac:dyDescent="0.2">
      <c r="A614" s="19" t="s">
        <v>15681</v>
      </c>
      <c r="B614" s="20" t="s">
        <v>15682</v>
      </c>
      <c r="C614" s="20" t="s">
        <v>15009</v>
      </c>
      <c r="D614" s="20" t="s">
        <v>15010</v>
      </c>
      <c r="E614" s="20" t="s">
        <v>15039</v>
      </c>
      <c r="F614" s="21" t="s">
        <v>15039</v>
      </c>
    </row>
    <row r="615" spans="1:6" x14ac:dyDescent="0.2">
      <c r="A615" s="19" t="s">
        <v>15683</v>
      </c>
      <c r="B615" s="20" t="s">
        <v>15684</v>
      </c>
      <c r="C615" s="20" t="s">
        <v>15032</v>
      </c>
      <c r="D615" s="20" t="s">
        <v>15033</v>
      </c>
      <c r="E615" s="20" t="s">
        <v>15017</v>
      </c>
      <c r="F615" s="21" t="s">
        <v>15017</v>
      </c>
    </row>
    <row r="616" spans="1:6" x14ac:dyDescent="0.2">
      <c r="A616" s="19" t="s">
        <v>15685</v>
      </c>
      <c r="B616" s="20" t="s">
        <v>14976</v>
      </c>
      <c r="C616" s="20" t="s">
        <v>15003</v>
      </c>
      <c r="D616" s="20" t="s">
        <v>15004</v>
      </c>
      <c r="E616" s="20" t="s">
        <v>15005</v>
      </c>
      <c r="F616" s="21" t="s">
        <v>15006</v>
      </c>
    </row>
    <row r="617" spans="1:6" x14ac:dyDescent="0.2">
      <c r="A617" s="19" t="s">
        <v>15686</v>
      </c>
      <c r="B617" s="20" t="s">
        <v>13084</v>
      </c>
      <c r="C617" s="20" t="s">
        <v>15003</v>
      </c>
      <c r="D617" s="20" t="s">
        <v>15004</v>
      </c>
      <c r="E617" s="20" t="s">
        <v>15017</v>
      </c>
      <c r="F617" s="21" t="s">
        <v>15017</v>
      </c>
    </row>
    <row r="618" spans="1:6" x14ac:dyDescent="0.2">
      <c r="A618" s="19" t="s">
        <v>15686</v>
      </c>
      <c r="B618" s="20" t="s">
        <v>13084</v>
      </c>
      <c r="C618" s="20" t="s">
        <v>15003</v>
      </c>
      <c r="D618" s="20" t="s">
        <v>15004</v>
      </c>
      <c r="E618" s="20" t="s">
        <v>15005</v>
      </c>
      <c r="F618" s="21" t="s">
        <v>15006</v>
      </c>
    </row>
    <row r="619" spans="1:6" x14ac:dyDescent="0.2">
      <c r="A619" s="19" t="s">
        <v>15687</v>
      </c>
      <c r="B619" s="20" t="s">
        <v>15688</v>
      </c>
      <c r="C619" s="20" t="s">
        <v>15003</v>
      </c>
      <c r="D619" s="20" t="s">
        <v>15004</v>
      </c>
      <c r="E619" s="20" t="s">
        <v>15005</v>
      </c>
      <c r="F619" s="21" t="s">
        <v>15006</v>
      </c>
    </row>
    <row r="620" spans="1:6" x14ac:dyDescent="0.2">
      <c r="A620" s="19" t="s">
        <v>15689</v>
      </c>
      <c r="B620" s="20" t="s">
        <v>15690</v>
      </c>
      <c r="C620" s="20" t="s">
        <v>15003</v>
      </c>
      <c r="D620" s="20" t="s">
        <v>15004</v>
      </c>
      <c r="E620" s="20" t="s">
        <v>15005</v>
      </c>
      <c r="F620" s="21" t="s">
        <v>15006</v>
      </c>
    </row>
    <row r="621" spans="1:6" x14ac:dyDescent="0.2">
      <c r="A621" s="19" t="s">
        <v>15691</v>
      </c>
      <c r="B621" s="20" t="s">
        <v>14969</v>
      </c>
      <c r="C621" s="20" t="s">
        <v>15003</v>
      </c>
      <c r="D621" s="20" t="s">
        <v>15004</v>
      </c>
      <c r="E621" s="20" t="s">
        <v>15017</v>
      </c>
      <c r="F621" s="21" t="s">
        <v>15017</v>
      </c>
    </row>
    <row r="622" spans="1:6" x14ac:dyDescent="0.2">
      <c r="A622" s="19" t="s">
        <v>15692</v>
      </c>
      <c r="B622" s="20" t="s">
        <v>8159</v>
      </c>
      <c r="C622" s="20" t="s">
        <v>15013</v>
      </c>
      <c r="D622" s="20" t="s">
        <v>15014</v>
      </c>
      <c r="E622" s="20" t="s">
        <v>15005</v>
      </c>
      <c r="F622" s="21" t="s">
        <v>15005</v>
      </c>
    </row>
    <row r="623" spans="1:6" x14ac:dyDescent="0.2">
      <c r="A623" s="19" t="s">
        <v>15693</v>
      </c>
      <c r="B623" s="20" t="s">
        <v>15694</v>
      </c>
      <c r="C623" s="20" t="s">
        <v>15013</v>
      </c>
      <c r="D623" s="20" t="s">
        <v>15014</v>
      </c>
      <c r="E623" s="20" t="s">
        <v>15017</v>
      </c>
      <c r="F623" s="21" t="s">
        <v>15017</v>
      </c>
    </row>
    <row r="624" spans="1:6" x14ac:dyDescent="0.2">
      <c r="A624" s="19" t="s">
        <v>15695</v>
      </c>
      <c r="B624" s="20" t="s">
        <v>15696</v>
      </c>
      <c r="C624" s="20" t="s">
        <v>15003</v>
      </c>
      <c r="D624" s="20" t="s">
        <v>15004</v>
      </c>
      <c r="E624" s="20" t="s">
        <v>15017</v>
      </c>
      <c r="F624" s="21" t="s">
        <v>15017</v>
      </c>
    </row>
    <row r="625" spans="1:6" x14ac:dyDescent="0.2">
      <c r="A625" s="19" t="s">
        <v>15695</v>
      </c>
      <c r="B625" s="20" t="s">
        <v>15696</v>
      </c>
      <c r="C625" s="20" t="s">
        <v>15003</v>
      </c>
      <c r="D625" s="20" t="s">
        <v>15004</v>
      </c>
      <c r="E625" s="20" t="s">
        <v>15005</v>
      </c>
      <c r="F625" s="21" t="s">
        <v>15006</v>
      </c>
    </row>
    <row r="626" spans="1:6" x14ac:dyDescent="0.2">
      <c r="A626" s="19" t="s">
        <v>15697</v>
      </c>
      <c r="B626" s="20" t="s">
        <v>15698</v>
      </c>
      <c r="C626" s="20" t="s">
        <v>15013</v>
      </c>
      <c r="D626" s="20" t="s">
        <v>15014</v>
      </c>
      <c r="E626" s="20" t="s">
        <v>15017</v>
      </c>
      <c r="F626" s="21" t="s">
        <v>15017</v>
      </c>
    </row>
    <row r="627" spans="1:6" x14ac:dyDescent="0.2">
      <c r="A627" s="19" t="s">
        <v>15699</v>
      </c>
      <c r="B627" s="20" t="s">
        <v>15700</v>
      </c>
      <c r="C627" s="20" t="s">
        <v>15009</v>
      </c>
      <c r="D627" s="20" t="s">
        <v>15010</v>
      </c>
      <c r="E627" s="20" t="s">
        <v>15005</v>
      </c>
      <c r="F627" s="21" t="s">
        <v>15006</v>
      </c>
    </row>
    <row r="628" spans="1:6" x14ac:dyDescent="0.2">
      <c r="A628" s="19" t="s">
        <v>15701</v>
      </c>
      <c r="B628" s="20" t="s">
        <v>15702</v>
      </c>
      <c r="C628" s="20" t="s">
        <v>15003</v>
      </c>
      <c r="D628" s="20" t="s">
        <v>15004</v>
      </c>
      <c r="E628" s="20" t="s">
        <v>15005</v>
      </c>
      <c r="F628" s="21" t="s">
        <v>15006</v>
      </c>
    </row>
    <row r="629" spans="1:6" x14ac:dyDescent="0.2">
      <c r="A629" s="19" t="s">
        <v>15703</v>
      </c>
      <c r="B629" s="20" t="s">
        <v>12806</v>
      </c>
      <c r="C629" s="20" t="s">
        <v>15009</v>
      </c>
      <c r="D629" s="20" t="s">
        <v>15010</v>
      </c>
      <c r="E629" s="20" t="s">
        <v>15005</v>
      </c>
      <c r="F629" s="21" t="s">
        <v>15006</v>
      </c>
    </row>
    <row r="630" spans="1:6" x14ac:dyDescent="0.2">
      <c r="A630" s="19" t="s">
        <v>15704</v>
      </c>
      <c r="B630" s="20" t="s">
        <v>15705</v>
      </c>
      <c r="C630" s="20" t="s">
        <v>15009</v>
      </c>
      <c r="D630" s="20" t="s">
        <v>15010</v>
      </c>
      <c r="E630" s="20" t="s">
        <v>15005</v>
      </c>
      <c r="F630" s="21" t="s">
        <v>15006</v>
      </c>
    </row>
    <row r="631" spans="1:6" x14ac:dyDescent="0.2">
      <c r="A631" s="19" t="s">
        <v>15706</v>
      </c>
      <c r="B631" s="20" t="s">
        <v>15707</v>
      </c>
      <c r="C631" s="20" t="s">
        <v>15013</v>
      </c>
      <c r="D631" s="20" t="s">
        <v>15014</v>
      </c>
      <c r="E631" s="20" t="s">
        <v>15005</v>
      </c>
      <c r="F631" s="21" t="s">
        <v>15006</v>
      </c>
    </row>
    <row r="632" spans="1:6" x14ac:dyDescent="0.2">
      <c r="A632" s="19" t="s">
        <v>15706</v>
      </c>
      <c r="B632" s="20" t="s">
        <v>15707</v>
      </c>
      <c r="C632" s="20" t="s">
        <v>15009</v>
      </c>
      <c r="D632" s="20" t="s">
        <v>15010</v>
      </c>
      <c r="E632" s="20" t="s">
        <v>15005</v>
      </c>
      <c r="F632" s="21" t="s">
        <v>15006</v>
      </c>
    </row>
    <row r="633" spans="1:6" x14ac:dyDescent="0.2">
      <c r="A633" s="19" t="s">
        <v>15706</v>
      </c>
      <c r="B633" s="20" t="s">
        <v>15707</v>
      </c>
      <c r="C633" s="20" t="s">
        <v>15003</v>
      </c>
      <c r="D633" s="20" t="s">
        <v>15004</v>
      </c>
      <c r="E633" s="20" t="s">
        <v>15005</v>
      </c>
      <c r="F633" s="21" t="s">
        <v>15006</v>
      </c>
    </row>
    <row r="634" spans="1:6" x14ac:dyDescent="0.2">
      <c r="A634" s="19" t="s">
        <v>15708</v>
      </c>
      <c r="B634" s="20" t="s">
        <v>15709</v>
      </c>
      <c r="C634" s="20" t="s">
        <v>15013</v>
      </c>
      <c r="D634" s="20" t="s">
        <v>15014</v>
      </c>
      <c r="E634" s="20" t="s">
        <v>15005</v>
      </c>
      <c r="F634" s="21" t="s">
        <v>15006</v>
      </c>
    </row>
    <row r="635" spans="1:6" x14ac:dyDescent="0.2">
      <c r="A635" s="19" t="s">
        <v>15710</v>
      </c>
      <c r="B635" s="20" t="s">
        <v>2874</v>
      </c>
      <c r="C635" s="20" t="s">
        <v>15009</v>
      </c>
      <c r="D635" s="20" t="s">
        <v>15010</v>
      </c>
      <c r="E635" s="20" t="s">
        <v>15005</v>
      </c>
      <c r="F635" s="21" t="s">
        <v>15006</v>
      </c>
    </row>
    <row r="636" spans="1:6" x14ac:dyDescent="0.2">
      <c r="A636" s="19" t="s">
        <v>15710</v>
      </c>
      <c r="B636" s="20" t="s">
        <v>2874</v>
      </c>
      <c r="C636" s="20" t="s">
        <v>15009</v>
      </c>
      <c r="D636" s="20" t="s">
        <v>15010</v>
      </c>
      <c r="E636" s="20" t="s">
        <v>15017</v>
      </c>
      <c r="F636" s="21" t="s">
        <v>15017</v>
      </c>
    </row>
    <row r="637" spans="1:6" x14ac:dyDescent="0.2">
      <c r="A637" s="19" t="s">
        <v>15710</v>
      </c>
      <c r="B637" s="20" t="s">
        <v>2874</v>
      </c>
      <c r="C637" s="20" t="s">
        <v>15009</v>
      </c>
      <c r="D637" s="20" t="s">
        <v>15010</v>
      </c>
      <c r="E637" s="20" t="s">
        <v>15005</v>
      </c>
      <c r="F637" s="21" t="s">
        <v>15005</v>
      </c>
    </row>
    <row r="638" spans="1:6" x14ac:dyDescent="0.2">
      <c r="A638" s="19" t="s">
        <v>15710</v>
      </c>
      <c r="B638" s="20" t="s">
        <v>2874</v>
      </c>
      <c r="C638" s="20" t="s">
        <v>15003</v>
      </c>
      <c r="D638" s="20" t="s">
        <v>15004</v>
      </c>
      <c r="E638" s="20" t="s">
        <v>15017</v>
      </c>
      <c r="F638" s="21" t="s">
        <v>15017</v>
      </c>
    </row>
    <row r="639" spans="1:6" x14ac:dyDescent="0.2">
      <c r="A639" s="19" t="s">
        <v>15710</v>
      </c>
      <c r="B639" s="20" t="s">
        <v>2874</v>
      </c>
      <c r="C639" s="20" t="s">
        <v>15037</v>
      </c>
      <c r="D639" s="20" t="s">
        <v>15038</v>
      </c>
      <c r="E639" s="20" t="s">
        <v>15039</v>
      </c>
      <c r="F639" s="21" t="s">
        <v>15039</v>
      </c>
    </row>
    <row r="640" spans="1:6" x14ac:dyDescent="0.2">
      <c r="A640" s="19" t="s">
        <v>15710</v>
      </c>
      <c r="B640" s="20" t="s">
        <v>2874</v>
      </c>
      <c r="C640" s="20" t="s">
        <v>15003</v>
      </c>
      <c r="D640" s="20" t="s">
        <v>15004</v>
      </c>
      <c r="E640" s="20" t="s">
        <v>15005</v>
      </c>
      <c r="F640" s="21" t="s">
        <v>15005</v>
      </c>
    </row>
    <row r="641" spans="1:6" x14ac:dyDescent="0.2">
      <c r="A641" s="19" t="s">
        <v>15710</v>
      </c>
      <c r="B641" s="20" t="s">
        <v>2874</v>
      </c>
      <c r="C641" s="20" t="s">
        <v>15009</v>
      </c>
      <c r="D641" s="20" t="s">
        <v>15010</v>
      </c>
      <c r="E641" s="20" t="s">
        <v>15039</v>
      </c>
      <c r="F641" s="21" t="s">
        <v>15039</v>
      </c>
    </row>
    <row r="642" spans="1:6" x14ac:dyDescent="0.2">
      <c r="A642" s="19" t="s">
        <v>15710</v>
      </c>
      <c r="B642" s="20" t="s">
        <v>2874</v>
      </c>
      <c r="C642" s="20" t="s">
        <v>15032</v>
      </c>
      <c r="D642" s="20" t="s">
        <v>15033</v>
      </c>
      <c r="E642" s="20" t="s">
        <v>15017</v>
      </c>
      <c r="F642" s="21" t="s">
        <v>15017</v>
      </c>
    </row>
    <row r="643" spans="1:6" x14ac:dyDescent="0.2">
      <c r="A643" s="19" t="s">
        <v>15711</v>
      </c>
      <c r="B643" s="20" t="s">
        <v>15712</v>
      </c>
      <c r="C643" s="20" t="s">
        <v>15013</v>
      </c>
      <c r="D643" s="20" t="s">
        <v>15014</v>
      </c>
      <c r="E643" s="20" t="s">
        <v>15017</v>
      </c>
      <c r="F643" s="21" t="s">
        <v>15017</v>
      </c>
    </row>
    <row r="644" spans="1:6" x14ac:dyDescent="0.2">
      <c r="A644" s="19" t="s">
        <v>15711</v>
      </c>
      <c r="B644" s="20" t="s">
        <v>15712</v>
      </c>
      <c r="C644" s="20" t="s">
        <v>15013</v>
      </c>
      <c r="D644" s="20" t="s">
        <v>15014</v>
      </c>
      <c r="E644" s="20" t="s">
        <v>15005</v>
      </c>
      <c r="F644" s="21" t="s">
        <v>15006</v>
      </c>
    </row>
    <row r="645" spans="1:6" x14ac:dyDescent="0.2">
      <c r="A645" s="19" t="s">
        <v>15713</v>
      </c>
      <c r="B645" s="20" t="s">
        <v>15714</v>
      </c>
      <c r="C645" s="20" t="s">
        <v>15003</v>
      </c>
      <c r="D645" s="20" t="s">
        <v>15004</v>
      </c>
      <c r="E645" s="20" t="s">
        <v>15017</v>
      </c>
      <c r="F645" s="21" t="s">
        <v>15017</v>
      </c>
    </row>
    <row r="646" spans="1:6" x14ac:dyDescent="0.2">
      <c r="A646" s="19" t="s">
        <v>15713</v>
      </c>
      <c r="B646" s="20" t="s">
        <v>15714</v>
      </c>
      <c r="C646" s="20" t="s">
        <v>15003</v>
      </c>
      <c r="D646" s="20" t="s">
        <v>15004</v>
      </c>
      <c r="E646" s="20" t="s">
        <v>15005</v>
      </c>
      <c r="F646" s="21" t="s">
        <v>15006</v>
      </c>
    </row>
    <row r="647" spans="1:6" x14ac:dyDescent="0.2">
      <c r="A647" s="19" t="s">
        <v>15715</v>
      </c>
      <c r="B647" s="20" t="s">
        <v>15716</v>
      </c>
      <c r="C647" s="20" t="s">
        <v>15009</v>
      </c>
      <c r="D647" s="20" t="s">
        <v>15010</v>
      </c>
      <c r="E647" s="20" t="s">
        <v>15005</v>
      </c>
      <c r="F647" s="21" t="s">
        <v>15006</v>
      </c>
    </row>
    <row r="648" spans="1:6" x14ac:dyDescent="0.2">
      <c r="A648" s="19" t="s">
        <v>15717</v>
      </c>
      <c r="B648" s="20" t="s">
        <v>1365</v>
      </c>
      <c r="C648" s="20" t="s">
        <v>15009</v>
      </c>
      <c r="D648" s="20" t="s">
        <v>15010</v>
      </c>
      <c r="E648" s="20" t="s">
        <v>15005</v>
      </c>
      <c r="F648" s="21" t="s">
        <v>15006</v>
      </c>
    </row>
    <row r="649" spans="1:6" x14ac:dyDescent="0.2">
      <c r="A649" s="19" t="s">
        <v>15718</v>
      </c>
      <c r="B649" s="20" t="s">
        <v>10994</v>
      </c>
      <c r="C649" s="20" t="s">
        <v>15032</v>
      </c>
      <c r="D649" s="20" t="s">
        <v>15033</v>
      </c>
      <c r="E649" s="20" t="s">
        <v>15005</v>
      </c>
      <c r="F649" s="21" t="s">
        <v>15005</v>
      </c>
    </row>
    <row r="650" spans="1:6" x14ac:dyDescent="0.2">
      <c r="A650" s="19" t="s">
        <v>15718</v>
      </c>
      <c r="B650" s="20" t="s">
        <v>10994</v>
      </c>
      <c r="C650" s="20" t="s">
        <v>15013</v>
      </c>
      <c r="D650" s="20" t="s">
        <v>15014</v>
      </c>
      <c r="E650" s="20" t="s">
        <v>15005</v>
      </c>
      <c r="F650" s="21" t="s">
        <v>15005</v>
      </c>
    </row>
    <row r="651" spans="1:6" x14ac:dyDescent="0.2">
      <c r="A651" s="19" t="s">
        <v>15718</v>
      </c>
      <c r="B651" s="20" t="s">
        <v>10994</v>
      </c>
      <c r="C651" s="20" t="s">
        <v>15009</v>
      </c>
      <c r="D651" s="20" t="s">
        <v>15010</v>
      </c>
      <c r="E651" s="20" t="s">
        <v>15005</v>
      </c>
      <c r="F651" s="21" t="s">
        <v>15006</v>
      </c>
    </row>
    <row r="652" spans="1:6" x14ac:dyDescent="0.2">
      <c r="A652" s="19" t="s">
        <v>15719</v>
      </c>
      <c r="B652" s="20" t="s">
        <v>3178</v>
      </c>
      <c r="C652" s="20" t="s">
        <v>15009</v>
      </c>
      <c r="D652" s="20" t="s">
        <v>15010</v>
      </c>
      <c r="E652" s="20" t="s">
        <v>15005</v>
      </c>
      <c r="F652" s="21" t="s">
        <v>15006</v>
      </c>
    </row>
    <row r="653" spans="1:6" x14ac:dyDescent="0.2">
      <c r="A653" s="19" t="s">
        <v>15720</v>
      </c>
      <c r="B653" s="20" t="s">
        <v>15721</v>
      </c>
      <c r="C653" s="20" t="s">
        <v>15003</v>
      </c>
      <c r="D653" s="20" t="s">
        <v>15004</v>
      </c>
      <c r="E653" s="20" t="s">
        <v>15005</v>
      </c>
      <c r="F653" s="21" t="s">
        <v>15006</v>
      </c>
    </row>
    <row r="654" spans="1:6" x14ac:dyDescent="0.2">
      <c r="A654" s="19" t="s">
        <v>15722</v>
      </c>
      <c r="B654" s="20" t="s">
        <v>13853</v>
      </c>
      <c r="C654" s="20" t="s">
        <v>15003</v>
      </c>
      <c r="D654" s="20" t="s">
        <v>15004</v>
      </c>
      <c r="E654" s="20" t="s">
        <v>15005</v>
      </c>
      <c r="F654" s="21" t="s">
        <v>15005</v>
      </c>
    </row>
    <row r="655" spans="1:6" x14ac:dyDescent="0.2">
      <c r="A655" s="19" t="s">
        <v>15723</v>
      </c>
      <c r="B655" s="20" t="s">
        <v>15724</v>
      </c>
      <c r="C655" s="20" t="s">
        <v>15009</v>
      </c>
      <c r="D655" s="20" t="s">
        <v>15010</v>
      </c>
      <c r="E655" s="20" t="s">
        <v>15005</v>
      </c>
      <c r="F655" s="21" t="s">
        <v>15006</v>
      </c>
    </row>
    <row r="656" spans="1:6" x14ac:dyDescent="0.2">
      <c r="A656" s="19" t="s">
        <v>15725</v>
      </c>
      <c r="B656" s="20" t="s">
        <v>15726</v>
      </c>
      <c r="C656" s="20" t="s">
        <v>15009</v>
      </c>
      <c r="D656" s="20" t="s">
        <v>15010</v>
      </c>
      <c r="E656" s="20" t="s">
        <v>15005</v>
      </c>
      <c r="F656" s="21" t="s">
        <v>15006</v>
      </c>
    </row>
    <row r="657" spans="1:6" x14ac:dyDescent="0.2">
      <c r="A657" s="19" t="s">
        <v>15727</v>
      </c>
      <c r="B657" s="20" t="s">
        <v>13076</v>
      </c>
      <c r="C657" s="20" t="s">
        <v>15009</v>
      </c>
      <c r="D657" s="20" t="s">
        <v>15010</v>
      </c>
      <c r="E657" s="20" t="s">
        <v>15005</v>
      </c>
      <c r="F657" s="21" t="s">
        <v>15006</v>
      </c>
    </row>
    <row r="658" spans="1:6" x14ac:dyDescent="0.2">
      <c r="A658" s="19" t="s">
        <v>15728</v>
      </c>
      <c r="B658" s="20" t="s">
        <v>15729</v>
      </c>
      <c r="C658" s="20" t="s">
        <v>15009</v>
      </c>
      <c r="D658" s="20" t="s">
        <v>15010</v>
      </c>
      <c r="E658" s="20" t="s">
        <v>15005</v>
      </c>
      <c r="F658" s="21" t="s">
        <v>15006</v>
      </c>
    </row>
    <row r="659" spans="1:6" x14ac:dyDescent="0.2">
      <c r="A659" s="19" t="s">
        <v>15730</v>
      </c>
      <c r="B659" s="20" t="s">
        <v>15731</v>
      </c>
      <c r="C659" s="20" t="s">
        <v>15013</v>
      </c>
      <c r="D659" s="20" t="s">
        <v>15014</v>
      </c>
      <c r="E659" s="20" t="s">
        <v>15005</v>
      </c>
      <c r="F659" s="21" t="s">
        <v>15006</v>
      </c>
    </row>
    <row r="660" spans="1:6" x14ac:dyDescent="0.2">
      <c r="A660" s="19" t="s">
        <v>15732</v>
      </c>
      <c r="B660" s="20" t="s">
        <v>15733</v>
      </c>
      <c r="C660" s="20" t="s">
        <v>15009</v>
      </c>
      <c r="D660" s="20" t="s">
        <v>15010</v>
      </c>
      <c r="E660" s="20" t="s">
        <v>15005</v>
      </c>
      <c r="F660" s="21" t="s">
        <v>15006</v>
      </c>
    </row>
    <row r="661" spans="1:6" x14ac:dyDescent="0.2">
      <c r="A661" s="19" t="s">
        <v>15734</v>
      </c>
      <c r="B661" s="20" t="s">
        <v>15735</v>
      </c>
      <c r="C661" s="20" t="s">
        <v>15009</v>
      </c>
      <c r="D661" s="20" t="s">
        <v>15010</v>
      </c>
      <c r="E661" s="20" t="s">
        <v>15005</v>
      </c>
      <c r="F661" s="21" t="s">
        <v>15006</v>
      </c>
    </row>
    <row r="662" spans="1:6" x14ac:dyDescent="0.2">
      <c r="A662" s="19" t="s">
        <v>15736</v>
      </c>
      <c r="B662" s="20" t="s">
        <v>15737</v>
      </c>
      <c r="C662" s="20" t="s">
        <v>15009</v>
      </c>
      <c r="D662" s="20" t="s">
        <v>15010</v>
      </c>
      <c r="E662" s="20" t="s">
        <v>15005</v>
      </c>
      <c r="F662" s="21" t="s">
        <v>15006</v>
      </c>
    </row>
    <row r="663" spans="1:6" x14ac:dyDescent="0.2">
      <c r="A663" s="19" t="s">
        <v>15738</v>
      </c>
      <c r="B663" s="20" t="s">
        <v>11187</v>
      </c>
      <c r="C663" s="20" t="s">
        <v>15013</v>
      </c>
      <c r="D663" s="20" t="s">
        <v>15014</v>
      </c>
      <c r="E663" s="20" t="s">
        <v>15005</v>
      </c>
      <c r="F663" s="21" t="s">
        <v>15006</v>
      </c>
    </row>
    <row r="664" spans="1:6" x14ac:dyDescent="0.2">
      <c r="A664" s="19" t="s">
        <v>15739</v>
      </c>
      <c r="B664" s="20" t="s">
        <v>15740</v>
      </c>
      <c r="C664" s="20" t="s">
        <v>15003</v>
      </c>
      <c r="D664" s="20" t="s">
        <v>15004</v>
      </c>
      <c r="E664" s="20" t="s">
        <v>15005</v>
      </c>
      <c r="F664" s="21" t="s">
        <v>15006</v>
      </c>
    </row>
    <row r="665" spans="1:6" x14ac:dyDescent="0.2">
      <c r="A665" s="19" t="s">
        <v>15741</v>
      </c>
      <c r="B665" s="20" t="s">
        <v>14966</v>
      </c>
      <c r="C665" s="20" t="s">
        <v>15013</v>
      </c>
      <c r="D665" s="20" t="s">
        <v>15014</v>
      </c>
      <c r="E665" s="20" t="s">
        <v>15005</v>
      </c>
      <c r="F665" s="21" t="s">
        <v>15006</v>
      </c>
    </row>
    <row r="666" spans="1:6" x14ac:dyDescent="0.2">
      <c r="A666" s="19" t="s">
        <v>15742</v>
      </c>
      <c r="B666" s="20" t="s">
        <v>15743</v>
      </c>
      <c r="C666" s="20" t="s">
        <v>15013</v>
      </c>
      <c r="D666" s="20" t="s">
        <v>15014</v>
      </c>
      <c r="E666" s="20" t="s">
        <v>15005</v>
      </c>
      <c r="F666" s="21" t="s">
        <v>15006</v>
      </c>
    </row>
    <row r="667" spans="1:6" x14ac:dyDescent="0.2">
      <c r="A667" s="19" t="s">
        <v>15744</v>
      </c>
      <c r="B667" s="20" t="s">
        <v>15745</v>
      </c>
      <c r="C667" s="20" t="s">
        <v>15003</v>
      </c>
      <c r="D667" s="20" t="s">
        <v>15004</v>
      </c>
      <c r="E667" s="20" t="s">
        <v>15005</v>
      </c>
      <c r="F667" s="21" t="s">
        <v>15006</v>
      </c>
    </row>
    <row r="668" spans="1:6" x14ac:dyDescent="0.2">
      <c r="A668" s="19" t="s">
        <v>15746</v>
      </c>
      <c r="B668" s="20" t="s">
        <v>10222</v>
      </c>
      <c r="C668" s="20" t="s">
        <v>15003</v>
      </c>
      <c r="D668" s="20" t="s">
        <v>15004</v>
      </c>
      <c r="E668" s="20" t="s">
        <v>15017</v>
      </c>
      <c r="F668" s="21" t="s">
        <v>15017</v>
      </c>
    </row>
    <row r="669" spans="1:6" x14ac:dyDescent="0.2">
      <c r="A669" s="19" t="s">
        <v>15747</v>
      </c>
      <c r="B669" s="20" t="s">
        <v>1367</v>
      </c>
      <c r="C669" s="20" t="s">
        <v>15003</v>
      </c>
      <c r="D669" s="20" t="s">
        <v>15004</v>
      </c>
      <c r="E669" s="20" t="s">
        <v>15005</v>
      </c>
      <c r="F669" s="21" t="s">
        <v>15006</v>
      </c>
    </row>
    <row r="670" spans="1:6" x14ac:dyDescent="0.2">
      <c r="A670" s="19" t="s">
        <v>15747</v>
      </c>
      <c r="B670" s="20" t="s">
        <v>1367</v>
      </c>
      <c r="C670" s="20" t="s">
        <v>15003</v>
      </c>
      <c r="D670" s="20" t="s">
        <v>15004</v>
      </c>
      <c r="E670" s="20" t="s">
        <v>15017</v>
      </c>
      <c r="F670" s="21" t="s">
        <v>15017</v>
      </c>
    </row>
    <row r="671" spans="1:6" x14ac:dyDescent="0.2">
      <c r="A671" s="19" t="s">
        <v>15748</v>
      </c>
      <c r="B671" s="20" t="s">
        <v>15749</v>
      </c>
      <c r="C671" s="20" t="s">
        <v>15037</v>
      </c>
      <c r="D671" s="20" t="s">
        <v>15038</v>
      </c>
      <c r="E671" s="20" t="s">
        <v>15039</v>
      </c>
      <c r="F671" s="21" t="s">
        <v>15039</v>
      </c>
    </row>
    <row r="672" spans="1:6" x14ac:dyDescent="0.2">
      <c r="A672" s="19" t="s">
        <v>15748</v>
      </c>
      <c r="B672" s="20" t="s">
        <v>15749</v>
      </c>
      <c r="C672" s="20" t="s">
        <v>15013</v>
      </c>
      <c r="D672" s="20" t="s">
        <v>15014</v>
      </c>
      <c r="E672" s="20" t="s">
        <v>15039</v>
      </c>
      <c r="F672" s="21" t="s">
        <v>15039</v>
      </c>
    </row>
    <row r="673" spans="1:6" x14ac:dyDescent="0.2">
      <c r="A673" s="19" t="s">
        <v>15748</v>
      </c>
      <c r="B673" s="20" t="s">
        <v>15749</v>
      </c>
      <c r="C673" s="20" t="s">
        <v>15013</v>
      </c>
      <c r="D673" s="20" t="s">
        <v>15014</v>
      </c>
      <c r="E673" s="20" t="s">
        <v>15017</v>
      </c>
      <c r="F673" s="21" t="s">
        <v>15017</v>
      </c>
    </row>
    <row r="674" spans="1:6" x14ac:dyDescent="0.2">
      <c r="A674" s="19" t="s">
        <v>15748</v>
      </c>
      <c r="B674" s="20" t="s">
        <v>15749</v>
      </c>
      <c r="C674" s="20" t="s">
        <v>15003</v>
      </c>
      <c r="D674" s="20" t="s">
        <v>15004</v>
      </c>
      <c r="E674" s="20" t="s">
        <v>15017</v>
      </c>
      <c r="F674" s="21" t="s">
        <v>15017</v>
      </c>
    </row>
    <row r="675" spans="1:6" x14ac:dyDescent="0.2">
      <c r="A675" s="19" t="s">
        <v>15748</v>
      </c>
      <c r="B675" s="20" t="s">
        <v>15749</v>
      </c>
      <c r="C675" s="20" t="s">
        <v>15003</v>
      </c>
      <c r="D675" s="20" t="s">
        <v>15004</v>
      </c>
      <c r="E675" s="20" t="s">
        <v>15005</v>
      </c>
      <c r="F675" s="21" t="s">
        <v>15006</v>
      </c>
    </row>
    <row r="676" spans="1:6" x14ac:dyDescent="0.2">
      <c r="A676" s="19" t="s">
        <v>15748</v>
      </c>
      <c r="B676" s="20" t="s">
        <v>15749</v>
      </c>
      <c r="C676" s="20" t="s">
        <v>15003</v>
      </c>
      <c r="D676" s="20" t="s">
        <v>15004</v>
      </c>
      <c r="E676" s="20" t="s">
        <v>15017</v>
      </c>
      <c r="F676" s="21" t="s">
        <v>15017</v>
      </c>
    </row>
    <row r="677" spans="1:6" x14ac:dyDescent="0.2">
      <c r="A677" s="19" t="s">
        <v>15750</v>
      </c>
      <c r="B677" s="20" t="s">
        <v>15751</v>
      </c>
      <c r="C677" s="20" t="s">
        <v>15013</v>
      </c>
      <c r="D677" s="20" t="s">
        <v>15014</v>
      </c>
      <c r="E677" s="20" t="s">
        <v>15017</v>
      </c>
      <c r="F677" s="21" t="s">
        <v>15017</v>
      </c>
    </row>
    <row r="678" spans="1:6" x14ac:dyDescent="0.2">
      <c r="A678" s="19" t="s">
        <v>15750</v>
      </c>
      <c r="B678" s="20" t="s">
        <v>15751</v>
      </c>
      <c r="C678" s="20" t="s">
        <v>15003</v>
      </c>
      <c r="D678" s="20" t="s">
        <v>15004</v>
      </c>
      <c r="E678" s="20" t="s">
        <v>15017</v>
      </c>
      <c r="F678" s="21" t="s">
        <v>15017</v>
      </c>
    </row>
    <row r="679" spans="1:6" x14ac:dyDescent="0.2">
      <c r="A679" s="19" t="s">
        <v>15750</v>
      </c>
      <c r="B679" s="20" t="s">
        <v>15751</v>
      </c>
      <c r="C679" s="20" t="s">
        <v>15003</v>
      </c>
      <c r="D679" s="20" t="s">
        <v>15004</v>
      </c>
      <c r="E679" s="20" t="s">
        <v>15005</v>
      </c>
      <c r="F679" s="21" t="s">
        <v>15006</v>
      </c>
    </row>
    <row r="680" spans="1:6" x14ac:dyDescent="0.2">
      <c r="A680" s="19" t="s">
        <v>15752</v>
      </c>
      <c r="B680" s="20" t="s">
        <v>3494</v>
      </c>
      <c r="C680" s="20" t="s">
        <v>15013</v>
      </c>
      <c r="D680" s="20" t="s">
        <v>15014</v>
      </c>
      <c r="E680" s="20" t="s">
        <v>15005</v>
      </c>
      <c r="F680" s="21" t="s">
        <v>15006</v>
      </c>
    </row>
    <row r="681" spans="1:6" x14ac:dyDescent="0.2">
      <c r="A681" s="19" t="s">
        <v>15753</v>
      </c>
      <c r="B681" s="20" t="s">
        <v>15754</v>
      </c>
      <c r="C681" s="20" t="s">
        <v>15009</v>
      </c>
      <c r="D681" s="20" t="s">
        <v>15010</v>
      </c>
      <c r="E681" s="20" t="s">
        <v>15005</v>
      </c>
      <c r="F681" s="21" t="s">
        <v>15006</v>
      </c>
    </row>
    <row r="682" spans="1:6" x14ac:dyDescent="0.2">
      <c r="A682" s="19" t="s">
        <v>15755</v>
      </c>
      <c r="B682" s="20" t="s">
        <v>15756</v>
      </c>
      <c r="C682" s="20" t="s">
        <v>15003</v>
      </c>
      <c r="D682" s="20" t="s">
        <v>15004</v>
      </c>
      <c r="E682" s="20" t="s">
        <v>15005</v>
      </c>
      <c r="F682" s="21" t="s">
        <v>15006</v>
      </c>
    </row>
    <row r="683" spans="1:6" x14ac:dyDescent="0.2">
      <c r="A683" s="19" t="s">
        <v>15757</v>
      </c>
      <c r="B683" s="20" t="s">
        <v>15758</v>
      </c>
      <c r="C683" s="20" t="s">
        <v>15003</v>
      </c>
      <c r="D683" s="20" t="s">
        <v>15004</v>
      </c>
      <c r="E683" s="20" t="s">
        <v>15005</v>
      </c>
      <c r="F683" s="21" t="s">
        <v>15006</v>
      </c>
    </row>
    <row r="684" spans="1:6" x14ac:dyDescent="0.2">
      <c r="A684" s="19" t="s">
        <v>15759</v>
      </c>
      <c r="B684" s="20" t="s">
        <v>14953</v>
      </c>
      <c r="C684" s="20" t="s">
        <v>15003</v>
      </c>
      <c r="D684" s="20" t="s">
        <v>15004</v>
      </c>
      <c r="E684" s="20" t="s">
        <v>15005</v>
      </c>
      <c r="F684" s="21" t="s">
        <v>15005</v>
      </c>
    </row>
    <row r="685" spans="1:6" x14ac:dyDescent="0.2">
      <c r="A685" s="19" t="s">
        <v>15760</v>
      </c>
      <c r="B685" s="20" t="s">
        <v>15761</v>
      </c>
      <c r="C685" s="20" t="s">
        <v>15009</v>
      </c>
      <c r="D685" s="20" t="s">
        <v>15010</v>
      </c>
      <c r="E685" s="20" t="s">
        <v>15005</v>
      </c>
      <c r="F685" s="21" t="s">
        <v>15006</v>
      </c>
    </row>
    <row r="686" spans="1:6" x14ac:dyDescent="0.2">
      <c r="A686" s="19" t="s">
        <v>15762</v>
      </c>
      <c r="B686" s="20" t="s">
        <v>15763</v>
      </c>
      <c r="C686" s="20" t="s">
        <v>15009</v>
      </c>
      <c r="D686" s="20" t="s">
        <v>15010</v>
      </c>
      <c r="E686" s="20" t="s">
        <v>15005</v>
      </c>
      <c r="F686" s="21" t="s">
        <v>15006</v>
      </c>
    </row>
    <row r="687" spans="1:6" x14ac:dyDescent="0.2">
      <c r="A687" s="19" t="s">
        <v>15764</v>
      </c>
      <c r="B687" s="20" t="s">
        <v>15765</v>
      </c>
      <c r="C687" s="20" t="s">
        <v>15013</v>
      </c>
      <c r="D687" s="20" t="s">
        <v>15014</v>
      </c>
      <c r="E687" s="20" t="s">
        <v>15005</v>
      </c>
      <c r="F687" s="21" t="s">
        <v>15006</v>
      </c>
    </row>
    <row r="688" spans="1:6" x14ac:dyDescent="0.2">
      <c r="A688" s="19" t="s">
        <v>15766</v>
      </c>
      <c r="B688" s="20" t="s">
        <v>15767</v>
      </c>
      <c r="C688" s="20" t="s">
        <v>15144</v>
      </c>
      <c r="D688" s="20" t="s">
        <v>15145</v>
      </c>
      <c r="E688" s="20" t="s">
        <v>15017</v>
      </c>
      <c r="F688" s="21" t="s">
        <v>15017</v>
      </c>
    </row>
    <row r="689" spans="1:6" x14ac:dyDescent="0.2">
      <c r="A689" s="19" t="s">
        <v>15768</v>
      </c>
      <c r="B689" s="20" t="s">
        <v>5344</v>
      </c>
      <c r="C689" s="20" t="s">
        <v>15003</v>
      </c>
      <c r="D689" s="20" t="s">
        <v>15004</v>
      </c>
      <c r="E689" s="20" t="s">
        <v>15005</v>
      </c>
      <c r="F689" s="21" t="s">
        <v>15006</v>
      </c>
    </row>
    <row r="690" spans="1:6" x14ac:dyDescent="0.2">
      <c r="A690" s="19" t="s">
        <v>15768</v>
      </c>
      <c r="B690" s="20" t="s">
        <v>5344</v>
      </c>
      <c r="C690" s="20" t="s">
        <v>15013</v>
      </c>
      <c r="D690" s="20" t="s">
        <v>15014</v>
      </c>
      <c r="E690" s="20" t="s">
        <v>15017</v>
      </c>
      <c r="F690" s="21" t="s">
        <v>15017</v>
      </c>
    </row>
    <row r="691" spans="1:6" x14ac:dyDescent="0.2">
      <c r="A691" s="19" t="s">
        <v>15769</v>
      </c>
      <c r="B691" s="20" t="s">
        <v>15770</v>
      </c>
      <c r="C691" s="20" t="s">
        <v>15003</v>
      </c>
      <c r="D691" s="20" t="s">
        <v>15004</v>
      </c>
      <c r="E691" s="20" t="s">
        <v>15005</v>
      </c>
      <c r="F691" s="21" t="s">
        <v>15006</v>
      </c>
    </row>
    <row r="692" spans="1:6" x14ac:dyDescent="0.2">
      <c r="A692" s="19" t="s">
        <v>15771</v>
      </c>
      <c r="B692" s="20" t="s">
        <v>15772</v>
      </c>
      <c r="C692" s="20" t="s">
        <v>15009</v>
      </c>
      <c r="D692" s="20" t="s">
        <v>15010</v>
      </c>
      <c r="E692" s="20" t="s">
        <v>15005</v>
      </c>
      <c r="F692" s="21" t="s">
        <v>15006</v>
      </c>
    </row>
    <row r="693" spans="1:6" x14ac:dyDescent="0.2">
      <c r="A693" s="19" t="s">
        <v>15773</v>
      </c>
      <c r="B693" s="20" t="s">
        <v>15774</v>
      </c>
      <c r="C693" s="20" t="s">
        <v>15061</v>
      </c>
      <c r="D693" s="20" t="s">
        <v>15062</v>
      </c>
      <c r="E693" s="20" t="s">
        <v>15005</v>
      </c>
      <c r="F693" s="21" t="s">
        <v>15005</v>
      </c>
    </row>
    <row r="694" spans="1:6" x14ac:dyDescent="0.2">
      <c r="A694" s="19" t="s">
        <v>15775</v>
      </c>
      <c r="B694" s="20" t="s">
        <v>15776</v>
      </c>
      <c r="C694" s="20" t="s">
        <v>15003</v>
      </c>
      <c r="D694" s="20" t="s">
        <v>15004</v>
      </c>
      <c r="E694" s="20" t="s">
        <v>15005</v>
      </c>
      <c r="F694" s="21" t="s">
        <v>15006</v>
      </c>
    </row>
    <row r="695" spans="1:6" x14ac:dyDescent="0.2">
      <c r="A695" s="19" t="s">
        <v>15777</v>
      </c>
      <c r="B695" s="20" t="s">
        <v>4363</v>
      </c>
      <c r="C695" s="20" t="s">
        <v>15009</v>
      </c>
      <c r="D695" s="20" t="s">
        <v>15010</v>
      </c>
      <c r="E695" s="20" t="s">
        <v>15005</v>
      </c>
      <c r="F695" s="21" t="s">
        <v>15006</v>
      </c>
    </row>
    <row r="696" spans="1:6" x14ac:dyDescent="0.2">
      <c r="A696" s="19" t="s">
        <v>15778</v>
      </c>
      <c r="B696" s="20" t="s">
        <v>15779</v>
      </c>
      <c r="C696" s="20" t="s">
        <v>15009</v>
      </c>
      <c r="D696" s="20" t="s">
        <v>15010</v>
      </c>
      <c r="E696" s="20" t="s">
        <v>15005</v>
      </c>
      <c r="F696" s="21" t="s">
        <v>15006</v>
      </c>
    </row>
    <row r="697" spans="1:6" x14ac:dyDescent="0.2">
      <c r="A697" s="19" t="s">
        <v>15780</v>
      </c>
      <c r="B697" s="20" t="s">
        <v>15781</v>
      </c>
      <c r="C697" s="20" t="s">
        <v>15003</v>
      </c>
      <c r="D697" s="20" t="s">
        <v>15004</v>
      </c>
      <c r="E697" s="20" t="s">
        <v>15005</v>
      </c>
      <c r="F697" s="21" t="s">
        <v>15006</v>
      </c>
    </row>
    <row r="698" spans="1:6" x14ac:dyDescent="0.2">
      <c r="A698" s="19" t="s">
        <v>15782</v>
      </c>
      <c r="B698" s="20" t="s">
        <v>15783</v>
      </c>
      <c r="C698" s="20" t="s">
        <v>15009</v>
      </c>
      <c r="D698" s="20" t="s">
        <v>15010</v>
      </c>
      <c r="E698" s="20" t="s">
        <v>15005</v>
      </c>
      <c r="F698" s="21" t="s">
        <v>15006</v>
      </c>
    </row>
    <row r="699" spans="1:6" x14ac:dyDescent="0.2">
      <c r="A699" s="19" t="s">
        <v>15784</v>
      </c>
      <c r="B699" s="20" t="s">
        <v>15785</v>
      </c>
      <c r="C699" s="20" t="s">
        <v>15009</v>
      </c>
      <c r="D699" s="20" t="s">
        <v>15010</v>
      </c>
      <c r="E699" s="20" t="s">
        <v>15005</v>
      </c>
      <c r="F699" s="21" t="s">
        <v>15006</v>
      </c>
    </row>
    <row r="700" spans="1:6" x14ac:dyDescent="0.2">
      <c r="A700" s="19" t="s">
        <v>15786</v>
      </c>
      <c r="B700" s="20" t="s">
        <v>15787</v>
      </c>
      <c r="C700" s="20" t="s">
        <v>15009</v>
      </c>
      <c r="D700" s="20" t="s">
        <v>15010</v>
      </c>
      <c r="E700" s="20" t="s">
        <v>15005</v>
      </c>
      <c r="F700" s="21" t="s">
        <v>15006</v>
      </c>
    </row>
    <row r="701" spans="1:6" x14ac:dyDescent="0.2">
      <c r="A701" s="19" t="s">
        <v>15788</v>
      </c>
      <c r="B701" s="20" t="s">
        <v>15789</v>
      </c>
      <c r="C701" s="20" t="s">
        <v>15009</v>
      </c>
      <c r="D701" s="20" t="s">
        <v>15010</v>
      </c>
      <c r="E701" s="20" t="s">
        <v>15005</v>
      </c>
      <c r="F701" s="21" t="s">
        <v>15006</v>
      </c>
    </row>
    <row r="702" spans="1:6" x14ac:dyDescent="0.2">
      <c r="A702" s="19" t="s">
        <v>15790</v>
      </c>
      <c r="B702" s="20" t="s">
        <v>15791</v>
      </c>
      <c r="C702" s="20" t="s">
        <v>15009</v>
      </c>
      <c r="D702" s="20" t="s">
        <v>15010</v>
      </c>
      <c r="E702" s="20" t="s">
        <v>15005</v>
      </c>
      <c r="F702" s="21" t="s">
        <v>15006</v>
      </c>
    </row>
    <row r="703" spans="1:6" x14ac:dyDescent="0.2">
      <c r="A703" s="19" t="s">
        <v>15792</v>
      </c>
      <c r="B703" s="20" t="s">
        <v>15793</v>
      </c>
      <c r="C703" s="20" t="s">
        <v>15013</v>
      </c>
      <c r="D703" s="20" t="s">
        <v>15014</v>
      </c>
      <c r="E703" s="20" t="s">
        <v>15017</v>
      </c>
      <c r="F703" s="21" t="s">
        <v>15017</v>
      </c>
    </row>
    <row r="704" spans="1:6" x14ac:dyDescent="0.2">
      <c r="A704" s="19" t="s">
        <v>15794</v>
      </c>
      <c r="B704" s="20" t="s">
        <v>5540</v>
      </c>
      <c r="C704" s="20" t="s">
        <v>15013</v>
      </c>
      <c r="D704" s="20" t="s">
        <v>15014</v>
      </c>
      <c r="E704" s="20" t="s">
        <v>15017</v>
      </c>
      <c r="F704" s="21" t="s">
        <v>15017</v>
      </c>
    </row>
    <row r="705" spans="1:6" x14ac:dyDescent="0.2">
      <c r="A705" s="19" t="s">
        <v>15794</v>
      </c>
      <c r="B705" s="20" t="s">
        <v>5540</v>
      </c>
      <c r="C705" s="20" t="s">
        <v>15037</v>
      </c>
      <c r="D705" s="20" t="s">
        <v>15038</v>
      </c>
      <c r="E705" s="20" t="s">
        <v>15017</v>
      </c>
      <c r="F705" s="21" t="s">
        <v>15017</v>
      </c>
    </row>
    <row r="706" spans="1:6" x14ac:dyDescent="0.2">
      <c r="A706" s="19" t="s">
        <v>15795</v>
      </c>
      <c r="B706" s="20" t="s">
        <v>15796</v>
      </c>
      <c r="C706" s="20" t="s">
        <v>15009</v>
      </c>
      <c r="D706" s="20" t="s">
        <v>15010</v>
      </c>
      <c r="E706" s="20" t="s">
        <v>15005</v>
      </c>
      <c r="F706" s="21" t="s">
        <v>15006</v>
      </c>
    </row>
    <row r="707" spans="1:6" x14ac:dyDescent="0.2">
      <c r="A707" s="19" t="s">
        <v>15795</v>
      </c>
      <c r="B707" s="20" t="s">
        <v>15796</v>
      </c>
      <c r="C707" s="20" t="s">
        <v>15003</v>
      </c>
      <c r="D707" s="20" t="s">
        <v>15004</v>
      </c>
      <c r="E707" s="20" t="s">
        <v>15005</v>
      </c>
      <c r="F707" s="21" t="s">
        <v>15006</v>
      </c>
    </row>
    <row r="708" spans="1:6" x14ac:dyDescent="0.2">
      <c r="A708" s="19" t="s">
        <v>15797</v>
      </c>
      <c r="B708" s="20" t="s">
        <v>3176</v>
      </c>
      <c r="C708" s="20" t="s">
        <v>15003</v>
      </c>
      <c r="D708" s="20" t="s">
        <v>15004</v>
      </c>
      <c r="E708" s="20" t="s">
        <v>15017</v>
      </c>
      <c r="F708" s="21" t="s">
        <v>15017</v>
      </c>
    </row>
    <row r="709" spans="1:6" x14ac:dyDescent="0.2">
      <c r="A709" s="19" t="s">
        <v>15797</v>
      </c>
      <c r="B709" s="20" t="s">
        <v>3176</v>
      </c>
      <c r="C709" s="20" t="s">
        <v>15003</v>
      </c>
      <c r="D709" s="20" t="s">
        <v>15004</v>
      </c>
      <c r="E709" s="20" t="s">
        <v>15005</v>
      </c>
      <c r="F709" s="21" t="s">
        <v>15006</v>
      </c>
    </row>
    <row r="710" spans="1:6" x14ac:dyDescent="0.2">
      <c r="A710" s="19" t="s">
        <v>15798</v>
      </c>
      <c r="B710" s="20" t="s">
        <v>4359</v>
      </c>
      <c r="C710" s="20" t="s">
        <v>15009</v>
      </c>
      <c r="D710" s="20" t="s">
        <v>15010</v>
      </c>
      <c r="E710" s="20" t="s">
        <v>15005</v>
      </c>
      <c r="F710" s="21" t="s">
        <v>15006</v>
      </c>
    </row>
    <row r="711" spans="1:6" x14ac:dyDescent="0.2">
      <c r="A711" s="19" t="s">
        <v>15799</v>
      </c>
      <c r="B711" s="20" t="s">
        <v>15800</v>
      </c>
      <c r="C711" s="20" t="s">
        <v>15009</v>
      </c>
      <c r="D711" s="20" t="s">
        <v>15010</v>
      </c>
      <c r="E711" s="20" t="s">
        <v>15005</v>
      </c>
      <c r="F711" s="21" t="s">
        <v>15006</v>
      </c>
    </row>
    <row r="712" spans="1:6" x14ac:dyDescent="0.2">
      <c r="A712" s="19" t="s">
        <v>15801</v>
      </c>
      <c r="B712" s="20" t="s">
        <v>15802</v>
      </c>
      <c r="C712" s="20" t="s">
        <v>15013</v>
      </c>
      <c r="D712" s="20" t="s">
        <v>15014</v>
      </c>
      <c r="E712" s="20" t="s">
        <v>15039</v>
      </c>
      <c r="F712" s="21" t="s">
        <v>15017</v>
      </c>
    </row>
    <row r="713" spans="1:6" x14ac:dyDescent="0.2">
      <c r="A713" s="19" t="s">
        <v>15801</v>
      </c>
      <c r="B713" s="20" t="s">
        <v>15802</v>
      </c>
      <c r="C713" s="20" t="s">
        <v>15009</v>
      </c>
      <c r="D713" s="20" t="s">
        <v>15010</v>
      </c>
      <c r="E713" s="20" t="s">
        <v>15005</v>
      </c>
      <c r="F713" s="21" t="s">
        <v>15006</v>
      </c>
    </row>
    <row r="714" spans="1:6" x14ac:dyDescent="0.2">
      <c r="A714" s="19" t="s">
        <v>15803</v>
      </c>
      <c r="B714" s="20" t="s">
        <v>15804</v>
      </c>
      <c r="C714" s="20" t="s">
        <v>15013</v>
      </c>
      <c r="D714" s="20" t="s">
        <v>15014</v>
      </c>
      <c r="E714" s="20" t="s">
        <v>15017</v>
      </c>
      <c r="F714" s="21" t="s">
        <v>15017</v>
      </c>
    </row>
    <row r="715" spans="1:6" x14ac:dyDescent="0.2">
      <c r="A715" s="19" t="s">
        <v>15803</v>
      </c>
      <c r="B715" s="20" t="s">
        <v>15804</v>
      </c>
      <c r="C715" s="20" t="s">
        <v>15009</v>
      </c>
      <c r="D715" s="20" t="s">
        <v>15010</v>
      </c>
      <c r="E715" s="20" t="s">
        <v>15005</v>
      </c>
      <c r="F715" s="21" t="s">
        <v>15006</v>
      </c>
    </row>
    <row r="716" spans="1:6" x14ac:dyDescent="0.2">
      <c r="A716" s="19" t="s">
        <v>15805</v>
      </c>
      <c r="B716" s="20" t="s">
        <v>15806</v>
      </c>
      <c r="C716" s="20" t="s">
        <v>15009</v>
      </c>
      <c r="D716" s="20" t="s">
        <v>15010</v>
      </c>
      <c r="E716" s="20" t="s">
        <v>15005</v>
      </c>
      <c r="F716" s="21" t="s">
        <v>15006</v>
      </c>
    </row>
    <row r="717" spans="1:6" x14ac:dyDescent="0.2">
      <c r="A717" s="19" t="s">
        <v>15807</v>
      </c>
      <c r="B717" s="20" t="s">
        <v>15808</v>
      </c>
      <c r="C717" s="20" t="s">
        <v>15013</v>
      </c>
      <c r="D717" s="20" t="s">
        <v>15014</v>
      </c>
      <c r="E717" s="20" t="s">
        <v>15017</v>
      </c>
      <c r="F717" s="21" t="s">
        <v>15017</v>
      </c>
    </row>
    <row r="718" spans="1:6" x14ac:dyDescent="0.2">
      <c r="A718" s="19" t="s">
        <v>15809</v>
      </c>
      <c r="B718" s="20" t="s">
        <v>15810</v>
      </c>
      <c r="C718" s="20" t="s">
        <v>15013</v>
      </c>
      <c r="D718" s="20" t="s">
        <v>15014</v>
      </c>
      <c r="E718" s="20" t="s">
        <v>15017</v>
      </c>
      <c r="F718" s="21" t="s">
        <v>15017</v>
      </c>
    </row>
    <row r="719" spans="1:6" x14ac:dyDescent="0.2">
      <c r="A719" s="19" t="s">
        <v>15809</v>
      </c>
      <c r="B719" s="20" t="s">
        <v>15810</v>
      </c>
      <c r="C719" s="20" t="s">
        <v>15009</v>
      </c>
      <c r="D719" s="20" t="s">
        <v>15010</v>
      </c>
      <c r="E719" s="20" t="s">
        <v>15005</v>
      </c>
      <c r="F719" s="21" t="s">
        <v>15006</v>
      </c>
    </row>
    <row r="720" spans="1:6" x14ac:dyDescent="0.2">
      <c r="A720" s="19" t="s">
        <v>15811</v>
      </c>
      <c r="B720" s="20" t="s">
        <v>15812</v>
      </c>
      <c r="C720" s="20" t="s">
        <v>15009</v>
      </c>
      <c r="D720" s="20" t="s">
        <v>15010</v>
      </c>
      <c r="E720" s="20" t="s">
        <v>15005</v>
      </c>
      <c r="F720" s="21" t="s">
        <v>15006</v>
      </c>
    </row>
    <row r="721" spans="1:6" x14ac:dyDescent="0.2">
      <c r="A721" s="19" t="s">
        <v>15813</v>
      </c>
      <c r="B721" s="20" t="s">
        <v>15814</v>
      </c>
      <c r="C721" s="20" t="s">
        <v>15009</v>
      </c>
      <c r="D721" s="20" t="s">
        <v>15010</v>
      </c>
      <c r="E721" s="20" t="s">
        <v>15005</v>
      </c>
      <c r="F721" s="21" t="s">
        <v>15006</v>
      </c>
    </row>
    <row r="722" spans="1:6" x14ac:dyDescent="0.2">
      <c r="A722" s="19" t="s">
        <v>15813</v>
      </c>
      <c r="B722" s="20" t="s">
        <v>15814</v>
      </c>
      <c r="C722" s="20" t="s">
        <v>15013</v>
      </c>
      <c r="D722" s="20" t="s">
        <v>15014</v>
      </c>
      <c r="E722" s="20" t="s">
        <v>15005</v>
      </c>
      <c r="F722" s="21" t="s">
        <v>15006</v>
      </c>
    </row>
    <row r="723" spans="1:6" x14ac:dyDescent="0.2">
      <c r="A723" s="19" t="s">
        <v>15815</v>
      </c>
      <c r="B723" s="20" t="s">
        <v>15816</v>
      </c>
      <c r="C723" s="20" t="s">
        <v>15009</v>
      </c>
      <c r="D723" s="20" t="s">
        <v>15010</v>
      </c>
      <c r="E723" s="20" t="s">
        <v>15005</v>
      </c>
      <c r="F723" s="21" t="s">
        <v>15006</v>
      </c>
    </row>
    <row r="724" spans="1:6" x14ac:dyDescent="0.2">
      <c r="A724" s="19" t="s">
        <v>15817</v>
      </c>
      <c r="B724" s="20" t="s">
        <v>15818</v>
      </c>
      <c r="C724" s="20" t="s">
        <v>15009</v>
      </c>
      <c r="D724" s="20" t="s">
        <v>15010</v>
      </c>
      <c r="E724" s="20" t="s">
        <v>15005</v>
      </c>
      <c r="F724" s="21" t="s">
        <v>15006</v>
      </c>
    </row>
    <row r="725" spans="1:6" x14ac:dyDescent="0.2">
      <c r="A725" s="19" t="s">
        <v>15819</v>
      </c>
      <c r="B725" s="20" t="s">
        <v>15820</v>
      </c>
      <c r="C725" s="20" t="s">
        <v>15009</v>
      </c>
      <c r="D725" s="20" t="s">
        <v>15010</v>
      </c>
      <c r="E725" s="20" t="s">
        <v>15005</v>
      </c>
      <c r="F725" s="21" t="s">
        <v>15006</v>
      </c>
    </row>
    <row r="726" spans="1:6" x14ac:dyDescent="0.2">
      <c r="A726" s="19" t="s">
        <v>15821</v>
      </c>
      <c r="B726" s="20" t="s">
        <v>15822</v>
      </c>
      <c r="C726" s="20" t="s">
        <v>15009</v>
      </c>
      <c r="D726" s="20" t="s">
        <v>15010</v>
      </c>
      <c r="E726" s="20" t="s">
        <v>15005</v>
      </c>
      <c r="F726" s="21" t="s">
        <v>15006</v>
      </c>
    </row>
    <row r="727" spans="1:6" x14ac:dyDescent="0.2">
      <c r="A727" s="19" t="s">
        <v>15823</v>
      </c>
      <c r="B727" s="20" t="s">
        <v>15824</v>
      </c>
      <c r="C727" s="20" t="s">
        <v>15013</v>
      </c>
      <c r="D727" s="20" t="s">
        <v>15014</v>
      </c>
      <c r="E727" s="20" t="s">
        <v>15005</v>
      </c>
      <c r="F727" s="21" t="s">
        <v>15006</v>
      </c>
    </row>
    <row r="728" spans="1:6" x14ac:dyDescent="0.2">
      <c r="A728" s="19" t="s">
        <v>15825</v>
      </c>
      <c r="B728" s="20" t="s">
        <v>15826</v>
      </c>
      <c r="C728" s="20" t="s">
        <v>15003</v>
      </c>
      <c r="D728" s="20" t="s">
        <v>15004</v>
      </c>
      <c r="E728" s="20" t="s">
        <v>15005</v>
      </c>
      <c r="F728" s="21" t="s">
        <v>15006</v>
      </c>
    </row>
    <row r="729" spans="1:6" x14ac:dyDescent="0.2">
      <c r="A729" s="19" t="s">
        <v>15827</v>
      </c>
      <c r="B729" s="20" t="s">
        <v>15828</v>
      </c>
      <c r="C729" s="20" t="s">
        <v>15013</v>
      </c>
      <c r="D729" s="20" t="s">
        <v>15014</v>
      </c>
      <c r="E729" s="20" t="s">
        <v>15005</v>
      </c>
      <c r="F729" s="21" t="s">
        <v>15006</v>
      </c>
    </row>
    <row r="730" spans="1:6" x14ac:dyDescent="0.2">
      <c r="A730" s="19" t="s">
        <v>15829</v>
      </c>
      <c r="B730" s="20" t="s">
        <v>15830</v>
      </c>
      <c r="C730" s="20" t="s">
        <v>15003</v>
      </c>
      <c r="D730" s="20" t="s">
        <v>15004</v>
      </c>
      <c r="E730" s="20" t="s">
        <v>15005</v>
      </c>
      <c r="F730" s="21" t="s">
        <v>15006</v>
      </c>
    </row>
    <row r="731" spans="1:6" x14ac:dyDescent="0.2">
      <c r="A731" s="19" t="s">
        <v>15829</v>
      </c>
      <c r="B731" s="20" t="s">
        <v>15830</v>
      </c>
      <c r="C731" s="20" t="s">
        <v>15003</v>
      </c>
      <c r="D731" s="20" t="s">
        <v>15004</v>
      </c>
      <c r="E731" s="20" t="s">
        <v>15017</v>
      </c>
      <c r="F731" s="21" t="s">
        <v>15017</v>
      </c>
    </row>
    <row r="732" spans="1:6" x14ac:dyDescent="0.2">
      <c r="A732" s="19" t="s">
        <v>15831</v>
      </c>
      <c r="B732" s="20" t="s">
        <v>15832</v>
      </c>
      <c r="C732" s="20" t="s">
        <v>15003</v>
      </c>
      <c r="D732" s="20" t="s">
        <v>15004</v>
      </c>
      <c r="E732" s="20" t="s">
        <v>15005</v>
      </c>
      <c r="F732" s="21" t="s">
        <v>15006</v>
      </c>
    </row>
    <row r="733" spans="1:6" x14ac:dyDescent="0.2">
      <c r="A733" s="19" t="s">
        <v>15833</v>
      </c>
      <c r="B733" s="20" t="s">
        <v>15834</v>
      </c>
      <c r="C733" s="20" t="s">
        <v>15013</v>
      </c>
      <c r="D733" s="20" t="s">
        <v>15014</v>
      </c>
      <c r="E733" s="20" t="s">
        <v>15039</v>
      </c>
      <c r="F733" s="21" t="s">
        <v>15039</v>
      </c>
    </row>
    <row r="734" spans="1:6" x14ac:dyDescent="0.2">
      <c r="A734" s="19" t="s">
        <v>15833</v>
      </c>
      <c r="B734" s="20" t="s">
        <v>15834</v>
      </c>
      <c r="C734" s="20" t="s">
        <v>15013</v>
      </c>
      <c r="D734" s="20" t="s">
        <v>15014</v>
      </c>
      <c r="E734" s="20" t="s">
        <v>15005</v>
      </c>
      <c r="F734" s="21" t="s">
        <v>15005</v>
      </c>
    </row>
    <row r="735" spans="1:6" x14ac:dyDescent="0.2">
      <c r="A735" s="19" t="s">
        <v>15835</v>
      </c>
      <c r="B735" s="20" t="s">
        <v>15836</v>
      </c>
      <c r="C735" s="20" t="s">
        <v>15013</v>
      </c>
      <c r="D735" s="20" t="s">
        <v>15014</v>
      </c>
      <c r="E735" s="20" t="s">
        <v>15005</v>
      </c>
      <c r="F735" s="21" t="s">
        <v>15005</v>
      </c>
    </row>
    <row r="736" spans="1:6" x14ac:dyDescent="0.2">
      <c r="A736" s="19" t="s">
        <v>15837</v>
      </c>
      <c r="B736" s="20" t="s">
        <v>15838</v>
      </c>
      <c r="C736" s="20" t="s">
        <v>15037</v>
      </c>
      <c r="D736" s="20" t="s">
        <v>15038</v>
      </c>
      <c r="E736" s="20" t="s">
        <v>15039</v>
      </c>
      <c r="F736" s="21" t="s">
        <v>15039</v>
      </c>
    </row>
    <row r="737" spans="1:6" x14ac:dyDescent="0.2">
      <c r="A737" s="19" t="s">
        <v>15837</v>
      </c>
      <c r="B737" s="20" t="s">
        <v>15838</v>
      </c>
      <c r="C737" s="20" t="s">
        <v>15013</v>
      </c>
      <c r="D737" s="20" t="s">
        <v>15014</v>
      </c>
      <c r="E737" s="20" t="s">
        <v>15039</v>
      </c>
      <c r="F737" s="21" t="s">
        <v>15039</v>
      </c>
    </row>
    <row r="738" spans="1:6" x14ac:dyDescent="0.2">
      <c r="A738" s="19" t="s">
        <v>15837</v>
      </c>
      <c r="B738" s="20" t="s">
        <v>15838</v>
      </c>
      <c r="C738" s="20" t="s">
        <v>15061</v>
      </c>
      <c r="D738" s="20" t="s">
        <v>15062</v>
      </c>
      <c r="E738" s="20" t="s">
        <v>15039</v>
      </c>
      <c r="F738" s="21" t="s">
        <v>15039</v>
      </c>
    </row>
    <row r="739" spans="1:6" x14ac:dyDescent="0.2">
      <c r="A739" s="19" t="s">
        <v>15837</v>
      </c>
      <c r="B739" s="20" t="s">
        <v>15838</v>
      </c>
      <c r="C739" s="20" t="s">
        <v>15144</v>
      </c>
      <c r="D739" s="20" t="s">
        <v>15145</v>
      </c>
      <c r="E739" s="20" t="s">
        <v>15017</v>
      </c>
      <c r="F739" s="21" t="s">
        <v>15017</v>
      </c>
    </row>
    <row r="740" spans="1:6" x14ac:dyDescent="0.2">
      <c r="A740" s="19" t="s">
        <v>15837</v>
      </c>
      <c r="B740" s="20" t="s">
        <v>15838</v>
      </c>
      <c r="C740" s="20" t="s">
        <v>15013</v>
      </c>
      <c r="D740" s="20" t="s">
        <v>15014</v>
      </c>
      <c r="E740" s="20" t="s">
        <v>15017</v>
      </c>
      <c r="F740" s="21" t="s">
        <v>15017</v>
      </c>
    </row>
    <row r="741" spans="1:6" x14ac:dyDescent="0.2">
      <c r="A741" s="19" t="s">
        <v>15837</v>
      </c>
      <c r="B741" s="20" t="s">
        <v>15838</v>
      </c>
      <c r="C741" s="20" t="s">
        <v>15009</v>
      </c>
      <c r="D741" s="20" t="s">
        <v>15010</v>
      </c>
      <c r="E741" s="20" t="s">
        <v>15005</v>
      </c>
      <c r="F741" s="21" t="s">
        <v>15005</v>
      </c>
    </row>
    <row r="742" spans="1:6" x14ac:dyDescent="0.2">
      <c r="A742" s="19" t="s">
        <v>15837</v>
      </c>
      <c r="B742" s="20" t="s">
        <v>15838</v>
      </c>
      <c r="C742" s="20" t="s">
        <v>15061</v>
      </c>
      <c r="D742" s="20" t="s">
        <v>15062</v>
      </c>
      <c r="E742" s="20" t="s">
        <v>15017</v>
      </c>
      <c r="F742" s="21" t="s">
        <v>15017</v>
      </c>
    </row>
    <row r="743" spans="1:6" x14ac:dyDescent="0.2">
      <c r="A743" s="19" t="s">
        <v>15839</v>
      </c>
      <c r="B743" s="20" t="s">
        <v>15840</v>
      </c>
      <c r="C743" s="20" t="s">
        <v>15003</v>
      </c>
      <c r="D743" s="20" t="s">
        <v>15004</v>
      </c>
      <c r="E743" s="20" t="s">
        <v>15005</v>
      </c>
      <c r="F743" s="21" t="s">
        <v>15006</v>
      </c>
    </row>
    <row r="744" spans="1:6" x14ac:dyDescent="0.2">
      <c r="A744" s="19" t="s">
        <v>15841</v>
      </c>
      <c r="B744" s="20" t="s">
        <v>1912</v>
      </c>
      <c r="C744" s="20" t="s">
        <v>15009</v>
      </c>
      <c r="D744" s="20" t="s">
        <v>15010</v>
      </c>
      <c r="E744" s="20" t="s">
        <v>15005</v>
      </c>
      <c r="F744" s="21" t="s">
        <v>15006</v>
      </c>
    </row>
    <row r="745" spans="1:6" x14ac:dyDescent="0.2">
      <c r="A745" s="19" t="s">
        <v>15842</v>
      </c>
      <c r="B745" s="20" t="s">
        <v>15843</v>
      </c>
      <c r="C745" s="20" t="s">
        <v>15009</v>
      </c>
      <c r="D745" s="20" t="s">
        <v>15010</v>
      </c>
      <c r="E745" s="20" t="s">
        <v>15005</v>
      </c>
      <c r="F745" s="21" t="s">
        <v>15006</v>
      </c>
    </row>
    <row r="746" spans="1:6" x14ac:dyDescent="0.2">
      <c r="A746" s="19" t="s">
        <v>15844</v>
      </c>
      <c r="B746" s="20" t="s">
        <v>15845</v>
      </c>
      <c r="C746" s="20" t="s">
        <v>15009</v>
      </c>
      <c r="D746" s="20" t="s">
        <v>15010</v>
      </c>
      <c r="E746" s="20" t="s">
        <v>15005</v>
      </c>
      <c r="F746" s="21" t="s">
        <v>15006</v>
      </c>
    </row>
    <row r="747" spans="1:6" x14ac:dyDescent="0.2">
      <c r="A747" s="19" t="s">
        <v>15846</v>
      </c>
      <c r="B747" s="20" t="s">
        <v>12286</v>
      </c>
      <c r="C747" s="20" t="s">
        <v>15003</v>
      </c>
      <c r="D747" s="20" t="s">
        <v>15004</v>
      </c>
      <c r="E747" s="20" t="s">
        <v>15005</v>
      </c>
      <c r="F747" s="21" t="s">
        <v>15006</v>
      </c>
    </row>
    <row r="748" spans="1:6" x14ac:dyDescent="0.2">
      <c r="A748" s="19" t="s">
        <v>15846</v>
      </c>
      <c r="B748" s="20" t="s">
        <v>12286</v>
      </c>
      <c r="C748" s="20" t="s">
        <v>15013</v>
      </c>
      <c r="D748" s="20" t="s">
        <v>15014</v>
      </c>
      <c r="E748" s="20" t="s">
        <v>15005</v>
      </c>
      <c r="F748" s="21" t="s">
        <v>15006</v>
      </c>
    </row>
    <row r="749" spans="1:6" x14ac:dyDescent="0.2">
      <c r="A749" s="19" t="s">
        <v>15847</v>
      </c>
      <c r="B749" s="20" t="s">
        <v>15848</v>
      </c>
      <c r="C749" s="20" t="s">
        <v>15003</v>
      </c>
      <c r="D749" s="20" t="s">
        <v>15004</v>
      </c>
      <c r="E749" s="20" t="s">
        <v>15005</v>
      </c>
      <c r="F749" s="21" t="s">
        <v>15006</v>
      </c>
    </row>
    <row r="750" spans="1:6" x14ac:dyDescent="0.2">
      <c r="A750" s="19" t="s">
        <v>15849</v>
      </c>
      <c r="B750" s="20" t="s">
        <v>15850</v>
      </c>
      <c r="C750" s="20" t="s">
        <v>15013</v>
      </c>
      <c r="D750" s="20" t="s">
        <v>15014</v>
      </c>
      <c r="E750" s="20" t="s">
        <v>15017</v>
      </c>
      <c r="F750" s="21" t="s">
        <v>15017</v>
      </c>
    </row>
    <row r="751" spans="1:6" x14ac:dyDescent="0.2">
      <c r="A751" s="19" t="s">
        <v>15851</v>
      </c>
      <c r="B751" s="20" t="s">
        <v>15852</v>
      </c>
      <c r="C751" s="20" t="s">
        <v>15003</v>
      </c>
      <c r="D751" s="20" t="s">
        <v>15004</v>
      </c>
      <c r="E751" s="20" t="s">
        <v>15005</v>
      </c>
      <c r="F751" s="21" t="s">
        <v>15006</v>
      </c>
    </row>
    <row r="752" spans="1:6" x14ac:dyDescent="0.2">
      <c r="A752" s="19" t="s">
        <v>15853</v>
      </c>
      <c r="B752" s="20" t="s">
        <v>15854</v>
      </c>
      <c r="C752" s="20" t="s">
        <v>15013</v>
      </c>
      <c r="D752" s="20" t="s">
        <v>15014</v>
      </c>
      <c r="E752" s="20" t="s">
        <v>15005</v>
      </c>
      <c r="F752" s="21" t="s">
        <v>15006</v>
      </c>
    </row>
    <row r="753" spans="1:6" x14ac:dyDescent="0.2">
      <c r="A753" s="19" t="s">
        <v>15855</v>
      </c>
      <c r="B753" s="20" t="s">
        <v>14968</v>
      </c>
      <c r="C753" s="20" t="s">
        <v>15009</v>
      </c>
      <c r="D753" s="20" t="s">
        <v>15010</v>
      </c>
      <c r="E753" s="20" t="s">
        <v>15005</v>
      </c>
      <c r="F753" s="21" t="s">
        <v>15006</v>
      </c>
    </row>
    <row r="754" spans="1:6" x14ac:dyDescent="0.2">
      <c r="A754" s="19" t="s">
        <v>15856</v>
      </c>
      <c r="B754" s="20" t="s">
        <v>15857</v>
      </c>
      <c r="C754" s="20" t="s">
        <v>15013</v>
      </c>
      <c r="D754" s="20" t="s">
        <v>15014</v>
      </c>
      <c r="E754" s="20" t="s">
        <v>15017</v>
      </c>
      <c r="F754" s="21" t="s">
        <v>15017</v>
      </c>
    </row>
    <row r="755" spans="1:6" x14ac:dyDescent="0.2">
      <c r="A755" s="19" t="s">
        <v>15856</v>
      </c>
      <c r="B755" s="20" t="s">
        <v>15857</v>
      </c>
      <c r="C755" s="20" t="s">
        <v>15013</v>
      </c>
      <c r="D755" s="20" t="s">
        <v>15014</v>
      </c>
      <c r="E755" s="20" t="s">
        <v>15005</v>
      </c>
      <c r="F755" s="21" t="s">
        <v>15006</v>
      </c>
    </row>
    <row r="756" spans="1:6" x14ac:dyDescent="0.2">
      <c r="A756" s="19" t="s">
        <v>15858</v>
      </c>
      <c r="B756" s="20" t="s">
        <v>15859</v>
      </c>
      <c r="C756" s="20" t="s">
        <v>15009</v>
      </c>
      <c r="D756" s="20" t="s">
        <v>15010</v>
      </c>
      <c r="E756" s="20" t="s">
        <v>15005</v>
      </c>
      <c r="F756" s="21" t="s">
        <v>15006</v>
      </c>
    </row>
    <row r="757" spans="1:6" x14ac:dyDescent="0.2">
      <c r="A757" s="19" t="s">
        <v>15858</v>
      </c>
      <c r="B757" s="20" t="s">
        <v>15859</v>
      </c>
      <c r="C757" s="20" t="s">
        <v>15009</v>
      </c>
      <c r="D757" s="20" t="s">
        <v>15010</v>
      </c>
      <c r="E757" s="20" t="s">
        <v>15017</v>
      </c>
      <c r="F757" s="21" t="s">
        <v>15017</v>
      </c>
    </row>
    <row r="758" spans="1:6" x14ac:dyDescent="0.2">
      <c r="A758" s="19" t="s">
        <v>15860</v>
      </c>
      <c r="B758" s="20" t="s">
        <v>15861</v>
      </c>
      <c r="C758" s="20" t="s">
        <v>15009</v>
      </c>
      <c r="D758" s="20" t="s">
        <v>15010</v>
      </c>
      <c r="E758" s="20" t="s">
        <v>15017</v>
      </c>
      <c r="F758" s="21" t="s">
        <v>15017</v>
      </c>
    </row>
    <row r="759" spans="1:6" x14ac:dyDescent="0.2">
      <c r="A759" s="19" t="s">
        <v>15860</v>
      </c>
      <c r="B759" s="20" t="s">
        <v>15861</v>
      </c>
      <c r="C759" s="20" t="s">
        <v>15009</v>
      </c>
      <c r="D759" s="20" t="s">
        <v>15010</v>
      </c>
      <c r="E759" s="20" t="s">
        <v>15005</v>
      </c>
      <c r="F759" s="21" t="s">
        <v>15006</v>
      </c>
    </row>
    <row r="760" spans="1:6" x14ac:dyDescent="0.2">
      <c r="A760" s="19" t="s">
        <v>15862</v>
      </c>
      <c r="B760" s="20" t="s">
        <v>15863</v>
      </c>
      <c r="C760" s="20" t="s">
        <v>15009</v>
      </c>
      <c r="D760" s="20" t="s">
        <v>15010</v>
      </c>
      <c r="E760" s="20" t="s">
        <v>15005</v>
      </c>
      <c r="F760" s="21" t="s">
        <v>15006</v>
      </c>
    </row>
    <row r="761" spans="1:6" x14ac:dyDescent="0.2">
      <c r="A761" s="19" t="s">
        <v>15864</v>
      </c>
      <c r="B761" s="20" t="s">
        <v>15865</v>
      </c>
      <c r="C761" s="20" t="s">
        <v>15013</v>
      </c>
      <c r="D761" s="20" t="s">
        <v>15014</v>
      </c>
      <c r="E761" s="20" t="s">
        <v>15005</v>
      </c>
      <c r="F761" s="21" t="s">
        <v>15006</v>
      </c>
    </row>
    <row r="762" spans="1:6" x14ac:dyDescent="0.2">
      <c r="A762" s="19" t="s">
        <v>15866</v>
      </c>
      <c r="B762" s="20" t="s">
        <v>15867</v>
      </c>
      <c r="C762" s="20" t="s">
        <v>15009</v>
      </c>
      <c r="D762" s="20" t="s">
        <v>15010</v>
      </c>
      <c r="E762" s="20" t="s">
        <v>15005</v>
      </c>
      <c r="F762" s="21" t="s">
        <v>15006</v>
      </c>
    </row>
    <row r="763" spans="1:6" x14ac:dyDescent="0.2">
      <c r="A763" s="19" t="s">
        <v>15868</v>
      </c>
      <c r="B763" s="20" t="s">
        <v>15869</v>
      </c>
      <c r="C763" s="20" t="s">
        <v>15003</v>
      </c>
      <c r="D763" s="20" t="s">
        <v>15004</v>
      </c>
      <c r="E763" s="20" t="s">
        <v>15005</v>
      </c>
      <c r="F763" s="21" t="s">
        <v>15006</v>
      </c>
    </row>
    <row r="764" spans="1:6" x14ac:dyDescent="0.2">
      <c r="A764" s="19" t="s">
        <v>15870</v>
      </c>
      <c r="B764" s="20" t="s">
        <v>15871</v>
      </c>
      <c r="C764" s="20" t="s">
        <v>15003</v>
      </c>
      <c r="D764" s="20" t="s">
        <v>15004</v>
      </c>
      <c r="E764" s="20" t="s">
        <v>15005</v>
      </c>
      <c r="F764" s="21" t="s">
        <v>15006</v>
      </c>
    </row>
    <row r="765" spans="1:6" x14ac:dyDescent="0.2">
      <c r="A765" s="19" t="s">
        <v>15872</v>
      </c>
      <c r="B765" s="20" t="s">
        <v>4367</v>
      </c>
      <c r="C765" s="20" t="s">
        <v>15003</v>
      </c>
      <c r="D765" s="20" t="s">
        <v>15004</v>
      </c>
      <c r="E765" s="20" t="s">
        <v>15005</v>
      </c>
      <c r="F765" s="21" t="s">
        <v>15006</v>
      </c>
    </row>
    <row r="766" spans="1:6" x14ac:dyDescent="0.2">
      <c r="A766" s="19" t="s">
        <v>15873</v>
      </c>
      <c r="B766" s="20" t="s">
        <v>15874</v>
      </c>
      <c r="C766" s="20" t="s">
        <v>15009</v>
      </c>
      <c r="D766" s="20" t="s">
        <v>15010</v>
      </c>
      <c r="E766" s="20" t="s">
        <v>15005</v>
      </c>
      <c r="F766" s="21" t="s">
        <v>15006</v>
      </c>
    </row>
    <row r="767" spans="1:6" x14ac:dyDescent="0.2">
      <c r="A767" s="19" t="s">
        <v>15875</v>
      </c>
      <c r="B767" s="20" t="s">
        <v>15876</v>
      </c>
      <c r="C767" s="20" t="s">
        <v>15003</v>
      </c>
      <c r="D767" s="20" t="s">
        <v>15004</v>
      </c>
      <c r="E767" s="20" t="s">
        <v>15005</v>
      </c>
      <c r="F767" s="21" t="s">
        <v>15006</v>
      </c>
    </row>
    <row r="768" spans="1:6" x14ac:dyDescent="0.2">
      <c r="A768" s="19" t="s">
        <v>15877</v>
      </c>
      <c r="B768" s="20" t="s">
        <v>14980</v>
      </c>
      <c r="C768" s="20" t="s">
        <v>15009</v>
      </c>
      <c r="D768" s="20" t="s">
        <v>15010</v>
      </c>
      <c r="E768" s="20" t="s">
        <v>15005</v>
      </c>
      <c r="F768" s="21" t="s">
        <v>15006</v>
      </c>
    </row>
    <row r="769" spans="1:6" x14ac:dyDescent="0.2">
      <c r="A769" s="19" t="s">
        <v>15878</v>
      </c>
      <c r="B769" s="20" t="s">
        <v>15879</v>
      </c>
      <c r="C769" s="20" t="s">
        <v>15013</v>
      </c>
      <c r="D769" s="20" t="s">
        <v>15014</v>
      </c>
      <c r="E769" s="20" t="s">
        <v>15017</v>
      </c>
      <c r="F769" s="21" t="s">
        <v>15017</v>
      </c>
    </row>
    <row r="770" spans="1:6" x14ac:dyDescent="0.2">
      <c r="A770" s="19" t="s">
        <v>15880</v>
      </c>
      <c r="B770" s="20" t="s">
        <v>15881</v>
      </c>
      <c r="C770" s="20" t="s">
        <v>15013</v>
      </c>
      <c r="D770" s="20" t="s">
        <v>15014</v>
      </c>
      <c r="E770" s="20" t="s">
        <v>15005</v>
      </c>
      <c r="F770" s="21" t="s">
        <v>15006</v>
      </c>
    </row>
    <row r="771" spans="1:6" x14ac:dyDescent="0.2">
      <c r="A771" s="19" t="s">
        <v>15882</v>
      </c>
      <c r="B771" s="20" t="s">
        <v>15883</v>
      </c>
      <c r="C771" s="20" t="s">
        <v>15013</v>
      </c>
      <c r="D771" s="20" t="s">
        <v>15014</v>
      </c>
      <c r="E771" s="20" t="s">
        <v>15005</v>
      </c>
      <c r="F771" s="21" t="s">
        <v>15006</v>
      </c>
    </row>
    <row r="772" spans="1:6" x14ac:dyDescent="0.2">
      <c r="A772" s="19" t="s">
        <v>15884</v>
      </c>
      <c r="B772" s="20" t="s">
        <v>15885</v>
      </c>
      <c r="C772" s="20" t="s">
        <v>15003</v>
      </c>
      <c r="D772" s="20" t="s">
        <v>15004</v>
      </c>
      <c r="E772" s="20" t="s">
        <v>15005</v>
      </c>
      <c r="F772" s="21" t="s">
        <v>15006</v>
      </c>
    </row>
    <row r="773" spans="1:6" x14ac:dyDescent="0.2">
      <c r="A773" s="19" t="s">
        <v>15886</v>
      </c>
      <c r="B773" s="20" t="s">
        <v>5342</v>
      </c>
      <c r="C773" s="20" t="s">
        <v>15009</v>
      </c>
      <c r="D773" s="20" t="s">
        <v>15010</v>
      </c>
      <c r="E773" s="20" t="s">
        <v>15005</v>
      </c>
      <c r="F773" s="21" t="s">
        <v>15006</v>
      </c>
    </row>
    <row r="774" spans="1:6" x14ac:dyDescent="0.2">
      <c r="A774" s="19" t="s">
        <v>15887</v>
      </c>
      <c r="B774" s="20" t="s">
        <v>2647</v>
      </c>
      <c r="C774" s="20" t="s">
        <v>15013</v>
      </c>
      <c r="D774" s="20" t="s">
        <v>15014</v>
      </c>
      <c r="E774" s="20" t="s">
        <v>15005</v>
      </c>
      <c r="F774" s="21" t="s">
        <v>15006</v>
      </c>
    </row>
    <row r="775" spans="1:6" x14ac:dyDescent="0.2">
      <c r="A775" s="19" t="s">
        <v>15888</v>
      </c>
      <c r="B775" s="20" t="s">
        <v>15889</v>
      </c>
      <c r="C775" s="20" t="s">
        <v>15013</v>
      </c>
      <c r="D775" s="20" t="s">
        <v>15014</v>
      </c>
      <c r="E775" s="20" t="s">
        <v>15005</v>
      </c>
      <c r="F775" s="21" t="s">
        <v>15006</v>
      </c>
    </row>
    <row r="776" spans="1:6" x14ac:dyDescent="0.2">
      <c r="A776" s="19" t="s">
        <v>15890</v>
      </c>
      <c r="B776" s="20" t="s">
        <v>9615</v>
      </c>
      <c r="C776" s="20" t="s">
        <v>15013</v>
      </c>
      <c r="D776" s="20" t="s">
        <v>15014</v>
      </c>
      <c r="E776" s="20" t="s">
        <v>15017</v>
      </c>
      <c r="F776" s="21" t="s">
        <v>15017</v>
      </c>
    </row>
    <row r="777" spans="1:6" x14ac:dyDescent="0.2">
      <c r="A777" s="19" t="s">
        <v>15891</v>
      </c>
      <c r="B777" s="20" t="s">
        <v>15892</v>
      </c>
      <c r="C777" s="20" t="s">
        <v>15003</v>
      </c>
      <c r="D777" s="20" t="s">
        <v>15004</v>
      </c>
      <c r="E777" s="20" t="s">
        <v>15005</v>
      </c>
      <c r="F777" s="21" t="s">
        <v>15006</v>
      </c>
    </row>
    <row r="778" spans="1:6" x14ac:dyDescent="0.2">
      <c r="A778" s="19" t="s">
        <v>15893</v>
      </c>
      <c r="B778" s="20" t="s">
        <v>15894</v>
      </c>
      <c r="C778" s="20" t="s">
        <v>15009</v>
      </c>
      <c r="D778" s="20" t="s">
        <v>15010</v>
      </c>
      <c r="E778" s="20" t="s">
        <v>15005</v>
      </c>
      <c r="F778" s="21" t="s">
        <v>15006</v>
      </c>
    </row>
    <row r="779" spans="1:6" x14ac:dyDescent="0.2">
      <c r="A779" s="19" t="s">
        <v>15895</v>
      </c>
      <c r="B779" s="20" t="s">
        <v>15896</v>
      </c>
      <c r="C779" s="20" t="s">
        <v>15003</v>
      </c>
      <c r="D779" s="20" t="s">
        <v>15004</v>
      </c>
      <c r="E779" s="20" t="s">
        <v>15005</v>
      </c>
      <c r="F779" s="21" t="s">
        <v>15006</v>
      </c>
    </row>
    <row r="780" spans="1:6" x14ac:dyDescent="0.2">
      <c r="A780" s="19" t="s">
        <v>15897</v>
      </c>
      <c r="B780" s="20" t="s">
        <v>15898</v>
      </c>
      <c r="C780" s="20" t="s">
        <v>15003</v>
      </c>
      <c r="D780" s="20" t="s">
        <v>15004</v>
      </c>
      <c r="E780" s="20" t="s">
        <v>15005</v>
      </c>
      <c r="F780" s="21" t="s">
        <v>15006</v>
      </c>
    </row>
    <row r="781" spans="1:6" x14ac:dyDescent="0.2">
      <c r="A781" s="19" t="s">
        <v>15899</v>
      </c>
      <c r="B781" s="20" t="s">
        <v>15900</v>
      </c>
      <c r="C781" s="20" t="s">
        <v>15003</v>
      </c>
      <c r="D781" s="20" t="s">
        <v>15004</v>
      </c>
      <c r="E781" s="20" t="s">
        <v>15005</v>
      </c>
      <c r="F781" s="21" t="s">
        <v>15006</v>
      </c>
    </row>
    <row r="782" spans="1:6" x14ac:dyDescent="0.2">
      <c r="A782" s="19" t="s">
        <v>15901</v>
      </c>
      <c r="B782" s="20" t="s">
        <v>15902</v>
      </c>
      <c r="C782" s="20" t="s">
        <v>15009</v>
      </c>
      <c r="D782" s="20" t="s">
        <v>15010</v>
      </c>
      <c r="E782" s="20" t="s">
        <v>15017</v>
      </c>
      <c r="F782" s="21" t="s">
        <v>15017</v>
      </c>
    </row>
    <row r="783" spans="1:6" x14ac:dyDescent="0.2">
      <c r="A783" s="19" t="s">
        <v>15901</v>
      </c>
      <c r="B783" s="20" t="s">
        <v>15902</v>
      </c>
      <c r="C783" s="20" t="s">
        <v>15009</v>
      </c>
      <c r="D783" s="20" t="s">
        <v>15010</v>
      </c>
      <c r="E783" s="20" t="s">
        <v>15005</v>
      </c>
      <c r="F783" s="21" t="s">
        <v>15006</v>
      </c>
    </row>
    <row r="784" spans="1:6" x14ac:dyDescent="0.2">
      <c r="A784" s="19" t="s">
        <v>15903</v>
      </c>
      <c r="B784" s="20" t="s">
        <v>12161</v>
      </c>
      <c r="C784" s="20" t="s">
        <v>15013</v>
      </c>
      <c r="D784" s="20" t="s">
        <v>15014</v>
      </c>
      <c r="E784" s="20" t="s">
        <v>15039</v>
      </c>
      <c r="F784" s="21" t="s">
        <v>15039</v>
      </c>
    </row>
    <row r="785" spans="1:6" x14ac:dyDescent="0.2">
      <c r="A785" s="19" t="s">
        <v>15903</v>
      </c>
      <c r="B785" s="20" t="s">
        <v>12161</v>
      </c>
      <c r="C785" s="20" t="s">
        <v>15037</v>
      </c>
      <c r="D785" s="20" t="s">
        <v>15038</v>
      </c>
      <c r="E785" s="20" t="s">
        <v>15039</v>
      </c>
      <c r="F785" s="21" t="s">
        <v>15039</v>
      </c>
    </row>
    <row r="786" spans="1:6" x14ac:dyDescent="0.2">
      <c r="A786" s="19" t="s">
        <v>15903</v>
      </c>
      <c r="B786" s="20" t="s">
        <v>12161</v>
      </c>
      <c r="C786" s="20" t="s">
        <v>15013</v>
      </c>
      <c r="D786" s="20" t="s">
        <v>15014</v>
      </c>
      <c r="E786" s="20" t="s">
        <v>15017</v>
      </c>
      <c r="F786" s="21" t="s">
        <v>15017</v>
      </c>
    </row>
    <row r="787" spans="1:6" x14ac:dyDescent="0.2">
      <c r="A787" s="19" t="s">
        <v>15903</v>
      </c>
      <c r="B787" s="20" t="s">
        <v>12161</v>
      </c>
      <c r="C787" s="20" t="s">
        <v>15061</v>
      </c>
      <c r="D787" s="20" t="s">
        <v>15062</v>
      </c>
      <c r="E787" s="20" t="s">
        <v>15017</v>
      </c>
      <c r="F787" s="21" t="s">
        <v>15017</v>
      </c>
    </row>
    <row r="788" spans="1:6" x14ac:dyDescent="0.2">
      <c r="A788" s="19" t="s">
        <v>15903</v>
      </c>
      <c r="B788" s="20" t="s">
        <v>12161</v>
      </c>
      <c r="C788" s="20" t="s">
        <v>15013</v>
      </c>
      <c r="D788" s="20" t="s">
        <v>15014</v>
      </c>
      <c r="E788" s="20" t="s">
        <v>15005</v>
      </c>
      <c r="F788" s="21" t="s">
        <v>15005</v>
      </c>
    </row>
    <row r="789" spans="1:6" x14ac:dyDescent="0.2">
      <c r="A789" s="19" t="s">
        <v>15904</v>
      </c>
      <c r="B789" s="20" t="s">
        <v>4081</v>
      </c>
      <c r="C789" s="20" t="s">
        <v>15009</v>
      </c>
      <c r="D789" s="20" t="s">
        <v>15010</v>
      </c>
      <c r="E789" s="20" t="s">
        <v>15005</v>
      </c>
      <c r="F789" s="21" t="s">
        <v>15006</v>
      </c>
    </row>
    <row r="790" spans="1:6" x14ac:dyDescent="0.2">
      <c r="A790" s="19" t="s">
        <v>15904</v>
      </c>
      <c r="B790" s="20" t="s">
        <v>4081</v>
      </c>
      <c r="C790" s="20" t="s">
        <v>15013</v>
      </c>
      <c r="D790" s="20" t="s">
        <v>15014</v>
      </c>
      <c r="E790" s="20" t="s">
        <v>15017</v>
      </c>
      <c r="F790" s="21" t="s">
        <v>15017</v>
      </c>
    </row>
    <row r="791" spans="1:6" x14ac:dyDescent="0.2">
      <c r="A791" s="19" t="s">
        <v>15904</v>
      </c>
      <c r="B791" s="20" t="s">
        <v>4081</v>
      </c>
      <c r="C791" s="20" t="s">
        <v>15013</v>
      </c>
      <c r="D791" s="20" t="s">
        <v>15014</v>
      </c>
      <c r="E791" s="20" t="s">
        <v>15005</v>
      </c>
      <c r="F791" s="21" t="s">
        <v>15006</v>
      </c>
    </row>
    <row r="792" spans="1:6" x14ac:dyDescent="0.2">
      <c r="A792" s="19" t="s">
        <v>15905</v>
      </c>
      <c r="B792" s="20" t="s">
        <v>15906</v>
      </c>
      <c r="C792" s="20" t="s">
        <v>15009</v>
      </c>
      <c r="D792" s="20" t="s">
        <v>15010</v>
      </c>
      <c r="E792" s="20" t="s">
        <v>15005</v>
      </c>
      <c r="F792" s="21" t="s">
        <v>15006</v>
      </c>
    </row>
    <row r="793" spans="1:6" x14ac:dyDescent="0.2">
      <c r="A793" s="19" t="s">
        <v>15907</v>
      </c>
      <c r="B793" s="20" t="s">
        <v>3500</v>
      </c>
      <c r="C793" s="20" t="s">
        <v>15037</v>
      </c>
      <c r="D793" s="20" t="s">
        <v>15038</v>
      </c>
      <c r="E793" s="20" t="s">
        <v>15039</v>
      </c>
      <c r="F793" s="21" t="s">
        <v>15039</v>
      </c>
    </row>
    <row r="794" spans="1:6" x14ac:dyDescent="0.2">
      <c r="A794" s="19" t="s">
        <v>15907</v>
      </c>
      <c r="B794" s="20" t="s">
        <v>3500</v>
      </c>
      <c r="C794" s="20" t="s">
        <v>15013</v>
      </c>
      <c r="D794" s="20" t="s">
        <v>15014</v>
      </c>
      <c r="E794" s="20" t="s">
        <v>15039</v>
      </c>
      <c r="F794" s="21" t="s">
        <v>15039</v>
      </c>
    </row>
    <row r="795" spans="1:6" x14ac:dyDescent="0.2">
      <c r="A795" s="19" t="s">
        <v>15907</v>
      </c>
      <c r="B795" s="20" t="s">
        <v>3500</v>
      </c>
      <c r="C795" s="20" t="s">
        <v>15061</v>
      </c>
      <c r="D795" s="20" t="s">
        <v>15062</v>
      </c>
      <c r="E795" s="20" t="s">
        <v>15039</v>
      </c>
      <c r="F795" s="21" t="s">
        <v>15039</v>
      </c>
    </row>
    <row r="796" spans="1:6" x14ac:dyDescent="0.2">
      <c r="A796" s="19" t="s">
        <v>15907</v>
      </c>
      <c r="B796" s="20" t="s">
        <v>3500</v>
      </c>
      <c r="C796" s="20" t="s">
        <v>15037</v>
      </c>
      <c r="D796" s="20" t="s">
        <v>15038</v>
      </c>
      <c r="E796" s="20" t="s">
        <v>15017</v>
      </c>
      <c r="F796" s="21" t="s">
        <v>15017</v>
      </c>
    </row>
    <row r="797" spans="1:6" x14ac:dyDescent="0.2">
      <c r="A797" s="19" t="s">
        <v>15907</v>
      </c>
      <c r="B797" s="20" t="s">
        <v>3500</v>
      </c>
      <c r="C797" s="20" t="s">
        <v>15061</v>
      </c>
      <c r="D797" s="20" t="s">
        <v>15062</v>
      </c>
      <c r="E797" s="20" t="s">
        <v>15017</v>
      </c>
      <c r="F797" s="21" t="s">
        <v>15017</v>
      </c>
    </row>
    <row r="798" spans="1:6" x14ac:dyDescent="0.2">
      <c r="A798" s="19" t="s">
        <v>15907</v>
      </c>
      <c r="B798" s="20" t="s">
        <v>3500</v>
      </c>
      <c r="C798" s="20" t="s">
        <v>15003</v>
      </c>
      <c r="D798" s="20" t="s">
        <v>15004</v>
      </c>
      <c r="E798" s="20" t="s">
        <v>15005</v>
      </c>
      <c r="F798" s="21" t="s">
        <v>15005</v>
      </c>
    </row>
    <row r="799" spans="1:6" x14ac:dyDescent="0.2">
      <c r="A799" s="19" t="s">
        <v>15907</v>
      </c>
      <c r="B799" s="20" t="s">
        <v>3500</v>
      </c>
      <c r="C799" s="20" t="s">
        <v>15013</v>
      </c>
      <c r="D799" s="20" t="s">
        <v>15014</v>
      </c>
      <c r="E799" s="20" t="s">
        <v>15017</v>
      </c>
      <c r="F799" s="21" t="s">
        <v>15017</v>
      </c>
    </row>
    <row r="800" spans="1:6" x14ac:dyDescent="0.2">
      <c r="A800" s="19" t="s">
        <v>15907</v>
      </c>
      <c r="B800" s="20" t="s">
        <v>3500</v>
      </c>
      <c r="C800" s="20" t="s">
        <v>15003</v>
      </c>
      <c r="D800" s="20" t="s">
        <v>15004</v>
      </c>
      <c r="E800" s="20" t="s">
        <v>15017</v>
      </c>
      <c r="F800" s="21" t="s">
        <v>15017</v>
      </c>
    </row>
    <row r="801" spans="1:6" x14ac:dyDescent="0.2">
      <c r="A801" s="19" t="s">
        <v>15907</v>
      </c>
      <c r="B801" s="20" t="s">
        <v>3500</v>
      </c>
      <c r="C801" s="20" t="s">
        <v>15144</v>
      </c>
      <c r="D801" s="20" t="s">
        <v>15145</v>
      </c>
      <c r="E801" s="20" t="s">
        <v>15017</v>
      </c>
      <c r="F801" s="21" t="s">
        <v>15017</v>
      </c>
    </row>
    <row r="802" spans="1:6" x14ac:dyDescent="0.2">
      <c r="A802" s="19" t="s">
        <v>15907</v>
      </c>
      <c r="B802" s="20" t="s">
        <v>3500</v>
      </c>
      <c r="C802" s="20" t="s">
        <v>15037</v>
      </c>
      <c r="D802" s="20" t="s">
        <v>15038</v>
      </c>
      <c r="E802" s="20" t="s">
        <v>15005</v>
      </c>
      <c r="F802" s="21" t="s">
        <v>15005</v>
      </c>
    </row>
    <row r="803" spans="1:6" x14ac:dyDescent="0.2">
      <c r="A803" s="19" t="s">
        <v>15908</v>
      </c>
      <c r="B803" s="20" t="s">
        <v>15909</v>
      </c>
      <c r="C803" s="20" t="s">
        <v>15009</v>
      </c>
      <c r="D803" s="20" t="s">
        <v>15010</v>
      </c>
      <c r="E803" s="20" t="s">
        <v>15005</v>
      </c>
      <c r="F803" s="21" t="s">
        <v>15006</v>
      </c>
    </row>
    <row r="804" spans="1:6" x14ac:dyDescent="0.2">
      <c r="A804" s="19" t="s">
        <v>15910</v>
      </c>
      <c r="B804" s="20" t="s">
        <v>739</v>
      </c>
      <c r="C804" s="20" t="s">
        <v>15013</v>
      </c>
      <c r="D804" s="20" t="s">
        <v>15014</v>
      </c>
      <c r="E804" s="20" t="s">
        <v>15017</v>
      </c>
      <c r="F804" s="21" t="s">
        <v>15017</v>
      </c>
    </row>
    <row r="805" spans="1:6" x14ac:dyDescent="0.2">
      <c r="A805" s="19" t="s">
        <v>15910</v>
      </c>
      <c r="B805" s="20" t="s">
        <v>739</v>
      </c>
      <c r="C805" s="20" t="s">
        <v>15009</v>
      </c>
      <c r="D805" s="20" t="s">
        <v>15010</v>
      </c>
      <c r="E805" s="20" t="s">
        <v>15017</v>
      </c>
      <c r="F805" s="21" t="s">
        <v>15017</v>
      </c>
    </row>
    <row r="806" spans="1:6" x14ac:dyDescent="0.2">
      <c r="A806" s="19" t="s">
        <v>15910</v>
      </c>
      <c r="B806" s="20" t="s">
        <v>739</v>
      </c>
      <c r="C806" s="20" t="s">
        <v>15009</v>
      </c>
      <c r="D806" s="20" t="s">
        <v>15010</v>
      </c>
      <c r="E806" s="20" t="s">
        <v>15005</v>
      </c>
      <c r="F806" s="21" t="s">
        <v>15006</v>
      </c>
    </row>
    <row r="807" spans="1:6" x14ac:dyDescent="0.2">
      <c r="A807" s="19" t="s">
        <v>15911</v>
      </c>
      <c r="B807" s="20" t="s">
        <v>15912</v>
      </c>
      <c r="C807" s="20" t="s">
        <v>15013</v>
      </c>
      <c r="D807" s="20" t="s">
        <v>15014</v>
      </c>
      <c r="E807" s="20" t="s">
        <v>15039</v>
      </c>
      <c r="F807" s="21" t="s">
        <v>15039</v>
      </c>
    </row>
    <row r="808" spans="1:6" x14ac:dyDescent="0.2">
      <c r="A808" s="19" t="s">
        <v>15913</v>
      </c>
      <c r="B808" s="20" t="s">
        <v>3180</v>
      </c>
      <c r="C808" s="20" t="s">
        <v>15013</v>
      </c>
      <c r="D808" s="20" t="s">
        <v>15014</v>
      </c>
      <c r="E808" s="20" t="s">
        <v>15039</v>
      </c>
      <c r="F808" s="21" t="s">
        <v>15039</v>
      </c>
    </row>
    <row r="809" spans="1:6" x14ac:dyDescent="0.2">
      <c r="A809" s="19" t="s">
        <v>15913</v>
      </c>
      <c r="B809" s="20" t="s">
        <v>3180</v>
      </c>
      <c r="C809" s="20" t="s">
        <v>15037</v>
      </c>
      <c r="D809" s="20" t="s">
        <v>15038</v>
      </c>
      <c r="E809" s="20" t="s">
        <v>15039</v>
      </c>
      <c r="F809" s="21" t="s">
        <v>15039</v>
      </c>
    </row>
    <row r="810" spans="1:6" x14ac:dyDescent="0.2">
      <c r="A810" s="19" t="s">
        <v>15913</v>
      </c>
      <c r="B810" s="20" t="s">
        <v>3180</v>
      </c>
      <c r="C810" s="20" t="s">
        <v>15013</v>
      </c>
      <c r="D810" s="20" t="s">
        <v>15014</v>
      </c>
      <c r="E810" s="20" t="s">
        <v>15017</v>
      </c>
      <c r="F810" s="21" t="s">
        <v>15017</v>
      </c>
    </row>
    <row r="811" spans="1:6" x14ac:dyDescent="0.2">
      <c r="A811" s="19" t="s">
        <v>15913</v>
      </c>
      <c r="B811" s="20" t="s">
        <v>3180</v>
      </c>
      <c r="C811" s="20" t="s">
        <v>15037</v>
      </c>
      <c r="D811" s="20" t="s">
        <v>15038</v>
      </c>
      <c r="E811" s="20" t="s">
        <v>15017</v>
      </c>
      <c r="F811" s="21" t="s">
        <v>15017</v>
      </c>
    </row>
    <row r="812" spans="1:6" x14ac:dyDescent="0.2">
      <c r="A812" s="19" t="s">
        <v>15914</v>
      </c>
      <c r="B812" s="20" t="s">
        <v>15915</v>
      </c>
      <c r="C812" s="20" t="s">
        <v>15009</v>
      </c>
      <c r="D812" s="20" t="s">
        <v>15010</v>
      </c>
      <c r="E812" s="20" t="s">
        <v>15005</v>
      </c>
      <c r="F812" s="21" t="s">
        <v>15006</v>
      </c>
    </row>
    <row r="813" spans="1:6" x14ac:dyDescent="0.2">
      <c r="A813" s="19" t="s">
        <v>15916</v>
      </c>
      <c r="B813" s="20" t="s">
        <v>15917</v>
      </c>
      <c r="C813" s="20" t="s">
        <v>15013</v>
      </c>
      <c r="D813" s="20" t="s">
        <v>15014</v>
      </c>
      <c r="E813" s="20" t="s">
        <v>15017</v>
      </c>
      <c r="F813" s="21" t="s">
        <v>15017</v>
      </c>
    </row>
    <row r="814" spans="1:6" x14ac:dyDescent="0.2">
      <c r="A814" s="19" t="s">
        <v>15916</v>
      </c>
      <c r="B814" s="20" t="s">
        <v>15917</v>
      </c>
      <c r="C814" s="20" t="s">
        <v>15013</v>
      </c>
      <c r="D814" s="20" t="s">
        <v>15014</v>
      </c>
      <c r="E814" s="20" t="s">
        <v>15005</v>
      </c>
      <c r="F814" s="21" t="s">
        <v>15006</v>
      </c>
    </row>
    <row r="815" spans="1:6" x14ac:dyDescent="0.2">
      <c r="A815" s="19" t="s">
        <v>15918</v>
      </c>
      <c r="B815" s="20" t="s">
        <v>9934</v>
      </c>
      <c r="C815" s="20" t="s">
        <v>15061</v>
      </c>
      <c r="D815" s="20" t="s">
        <v>15062</v>
      </c>
      <c r="E815" s="20" t="s">
        <v>15017</v>
      </c>
      <c r="F815" s="21" t="s">
        <v>15017</v>
      </c>
    </row>
    <row r="816" spans="1:6" x14ac:dyDescent="0.2">
      <c r="A816" s="19" t="s">
        <v>15919</v>
      </c>
      <c r="B816" s="20" t="s">
        <v>3490</v>
      </c>
      <c r="C816" s="20" t="s">
        <v>15003</v>
      </c>
      <c r="D816" s="20" t="s">
        <v>15004</v>
      </c>
      <c r="E816" s="20" t="s">
        <v>15039</v>
      </c>
      <c r="F816" s="21" t="s">
        <v>15039</v>
      </c>
    </row>
    <row r="817" spans="1:6" x14ac:dyDescent="0.2">
      <c r="A817" s="19" t="s">
        <v>15920</v>
      </c>
      <c r="B817" s="20" t="s">
        <v>15921</v>
      </c>
      <c r="C817" s="20" t="s">
        <v>15009</v>
      </c>
      <c r="D817" s="20" t="s">
        <v>15010</v>
      </c>
      <c r="E817" s="20" t="s">
        <v>15005</v>
      </c>
      <c r="F817" s="21" t="s">
        <v>15006</v>
      </c>
    </row>
    <row r="818" spans="1:6" x14ac:dyDescent="0.2">
      <c r="A818" s="19" t="s">
        <v>15922</v>
      </c>
      <c r="B818" s="20" t="s">
        <v>15923</v>
      </c>
      <c r="C818" s="20" t="s">
        <v>15003</v>
      </c>
      <c r="D818" s="20" t="s">
        <v>15004</v>
      </c>
      <c r="E818" s="20" t="s">
        <v>15005</v>
      </c>
      <c r="F818" s="21" t="s">
        <v>15006</v>
      </c>
    </row>
    <row r="819" spans="1:6" x14ac:dyDescent="0.2">
      <c r="A819" s="19" t="s">
        <v>15922</v>
      </c>
      <c r="B819" s="20" t="s">
        <v>15923</v>
      </c>
      <c r="C819" s="20" t="s">
        <v>15003</v>
      </c>
      <c r="D819" s="20" t="s">
        <v>15004</v>
      </c>
      <c r="E819" s="20" t="s">
        <v>15017</v>
      </c>
      <c r="F819" s="21" t="s">
        <v>15017</v>
      </c>
    </row>
    <row r="820" spans="1:6" x14ac:dyDescent="0.2">
      <c r="A820" s="19" t="s">
        <v>15924</v>
      </c>
      <c r="B820" s="20" t="s">
        <v>15925</v>
      </c>
      <c r="C820" s="20" t="s">
        <v>15009</v>
      </c>
      <c r="D820" s="20" t="s">
        <v>15010</v>
      </c>
      <c r="E820" s="20" t="s">
        <v>15017</v>
      </c>
      <c r="F820" s="21" t="s">
        <v>15017</v>
      </c>
    </row>
    <row r="821" spans="1:6" x14ac:dyDescent="0.2">
      <c r="A821" s="19" t="s">
        <v>15924</v>
      </c>
      <c r="B821" s="20" t="s">
        <v>15925</v>
      </c>
      <c r="C821" s="20" t="s">
        <v>15009</v>
      </c>
      <c r="D821" s="20" t="s">
        <v>15010</v>
      </c>
      <c r="E821" s="20" t="s">
        <v>15005</v>
      </c>
      <c r="F821" s="21" t="s">
        <v>15006</v>
      </c>
    </row>
    <row r="822" spans="1:6" x14ac:dyDescent="0.2">
      <c r="A822" s="19" t="s">
        <v>15926</v>
      </c>
      <c r="B822" s="20" t="s">
        <v>14997</v>
      </c>
      <c r="C822" s="20" t="s">
        <v>15009</v>
      </c>
      <c r="D822" s="20" t="s">
        <v>15010</v>
      </c>
      <c r="E822" s="20" t="s">
        <v>15005</v>
      </c>
      <c r="F822" s="21" t="s">
        <v>15006</v>
      </c>
    </row>
    <row r="823" spans="1:6" x14ac:dyDescent="0.2">
      <c r="A823" s="19" t="s">
        <v>15926</v>
      </c>
      <c r="B823" s="20" t="s">
        <v>14997</v>
      </c>
      <c r="C823" s="20" t="s">
        <v>15009</v>
      </c>
      <c r="D823" s="20" t="s">
        <v>15010</v>
      </c>
      <c r="E823" s="20" t="s">
        <v>15017</v>
      </c>
      <c r="F823" s="21" t="s">
        <v>15017</v>
      </c>
    </row>
    <row r="824" spans="1:6" x14ac:dyDescent="0.2">
      <c r="A824" s="19" t="s">
        <v>15927</v>
      </c>
      <c r="B824" s="20" t="s">
        <v>15928</v>
      </c>
      <c r="C824" s="20" t="s">
        <v>15032</v>
      </c>
      <c r="D824" s="20" t="s">
        <v>15033</v>
      </c>
      <c r="E824" s="20" t="s">
        <v>15005</v>
      </c>
      <c r="F824" s="21" t="s">
        <v>15005</v>
      </c>
    </row>
    <row r="825" spans="1:6" x14ac:dyDescent="0.2">
      <c r="A825" s="19" t="s">
        <v>15929</v>
      </c>
      <c r="B825" s="20" t="s">
        <v>417</v>
      </c>
      <c r="C825" s="20" t="s">
        <v>15013</v>
      </c>
      <c r="D825" s="20" t="s">
        <v>15014</v>
      </c>
      <c r="E825" s="20" t="s">
        <v>15017</v>
      </c>
      <c r="F825" s="21" t="s">
        <v>15017</v>
      </c>
    </row>
    <row r="826" spans="1:6" x14ac:dyDescent="0.2">
      <c r="A826" s="19" t="s">
        <v>15929</v>
      </c>
      <c r="B826" s="20" t="s">
        <v>417</v>
      </c>
      <c r="C826" s="20" t="s">
        <v>15013</v>
      </c>
      <c r="D826" s="20" t="s">
        <v>15014</v>
      </c>
      <c r="E826" s="20" t="s">
        <v>15005</v>
      </c>
      <c r="F826" s="21" t="s">
        <v>15006</v>
      </c>
    </row>
    <row r="827" spans="1:6" x14ac:dyDescent="0.2">
      <c r="A827" s="19" t="s">
        <v>15930</v>
      </c>
      <c r="B827" s="20" t="s">
        <v>15931</v>
      </c>
      <c r="C827" s="20" t="s">
        <v>15013</v>
      </c>
      <c r="D827" s="20" t="s">
        <v>15014</v>
      </c>
      <c r="E827" s="20" t="s">
        <v>15017</v>
      </c>
      <c r="F827" s="21" t="s">
        <v>15017</v>
      </c>
    </row>
    <row r="828" spans="1:6" x14ac:dyDescent="0.2">
      <c r="A828" s="19" t="s">
        <v>15930</v>
      </c>
      <c r="B828" s="20" t="s">
        <v>15931</v>
      </c>
      <c r="C828" s="20" t="s">
        <v>15013</v>
      </c>
      <c r="D828" s="20" t="s">
        <v>15014</v>
      </c>
      <c r="E828" s="20" t="s">
        <v>15005</v>
      </c>
      <c r="F828" s="21" t="s">
        <v>15006</v>
      </c>
    </row>
    <row r="829" spans="1:6" x14ac:dyDescent="0.2">
      <c r="A829" s="19" t="s">
        <v>15932</v>
      </c>
      <c r="B829" s="20" t="s">
        <v>15933</v>
      </c>
      <c r="C829" s="20" t="s">
        <v>15003</v>
      </c>
      <c r="D829" s="20" t="s">
        <v>15004</v>
      </c>
      <c r="E829" s="20" t="s">
        <v>15005</v>
      </c>
      <c r="F829" s="21" t="s">
        <v>15006</v>
      </c>
    </row>
    <row r="830" spans="1:6" x14ac:dyDescent="0.2">
      <c r="A830" s="19" t="s">
        <v>15934</v>
      </c>
      <c r="B830" s="20" t="s">
        <v>12590</v>
      </c>
      <c r="C830" s="20" t="s">
        <v>15003</v>
      </c>
      <c r="D830" s="20" t="s">
        <v>15004</v>
      </c>
      <c r="E830" s="20" t="s">
        <v>15005</v>
      </c>
      <c r="F830" s="21" t="s">
        <v>15006</v>
      </c>
    </row>
    <row r="831" spans="1:6" x14ac:dyDescent="0.2">
      <c r="A831" s="19" t="s">
        <v>15935</v>
      </c>
      <c r="B831" s="20" t="s">
        <v>15936</v>
      </c>
      <c r="C831" s="20" t="s">
        <v>15013</v>
      </c>
      <c r="D831" s="20" t="s">
        <v>15014</v>
      </c>
      <c r="E831" s="20" t="s">
        <v>15005</v>
      </c>
      <c r="F831" s="21" t="s">
        <v>15006</v>
      </c>
    </row>
    <row r="832" spans="1:6" x14ac:dyDescent="0.2">
      <c r="A832" s="19" t="s">
        <v>15937</v>
      </c>
      <c r="B832" s="20" t="s">
        <v>15938</v>
      </c>
      <c r="C832" s="20" t="s">
        <v>15003</v>
      </c>
      <c r="D832" s="20" t="s">
        <v>15004</v>
      </c>
      <c r="E832" s="20" t="s">
        <v>15039</v>
      </c>
      <c r="F832" s="21" t="s">
        <v>15039</v>
      </c>
    </row>
    <row r="833" spans="1:6" x14ac:dyDescent="0.2">
      <c r="A833" s="19" t="s">
        <v>15937</v>
      </c>
      <c r="B833" s="20" t="s">
        <v>15938</v>
      </c>
      <c r="C833" s="20" t="s">
        <v>15003</v>
      </c>
      <c r="D833" s="20" t="s">
        <v>15004</v>
      </c>
      <c r="E833" s="20" t="s">
        <v>15017</v>
      </c>
      <c r="F833" s="21" t="s">
        <v>15017</v>
      </c>
    </row>
    <row r="834" spans="1:6" x14ac:dyDescent="0.2">
      <c r="A834" s="19" t="s">
        <v>15939</v>
      </c>
      <c r="B834" s="20" t="s">
        <v>5750</v>
      </c>
      <c r="C834" s="20" t="s">
        <v>15009</v>
      </c>
      <c r="D834" s="20" t="s">
        <v>15010</v>
      </c>
      <c r="E834" s="20" t="s">
        <v>15005</v>
      </c>
      <c r="F834" s="21" t="s">
        <v>15006</v>
      </c>
    </row>
    <row r="835" spans="1:6" x14ac:dyDescent="0.2">
      <c r="A835" s="19" t="s">
        <v>15940</v>
      </c>
      <c r="B835" s="20" t="s">
        <v>15941</v>
      </c>
      <c r="C835" s="20" t="s">
        <v>15009</v>
      </c>
      <c r="D835" s="20" t="s">
        <v>15010</v>
      </c>
      <c r="E835" s="20" t="s">
        <v>15005</v>
      </c>
      <c r="F835" s="21" t="s">
        <v>15006</v>
      </c>
    </row>
    <row r="836" spans="1:6" x14ac:dyDescent="0.2">
      <c r="A836" s="19" t="s">
        <v>15942</v>
      </c>
      <c r="B836" s="20" t="s">
        <v>2031</v>
      </c>
      <c r="C836" s="20" t="s">
        <v>15003</v>
      </c>
      <c r="D836" s="20" t="s">
        <v>15004</v>
      </c>
      <c r="E836" s="20" t="s">
        <v>15005</v>
      </c>
      <c r="F836" s="21" t="s">
        <v>15005</v>
      </c>
    </row>
    <row r="837" spans="1:6" x14ac:dyDescent="0.2">
      <c r="A837" s="19" t="s">
        <v>15943</v>
      </c>
      <c r="B837" s="20" t="s">
        <v>15944</v>
      </c>
      <c r="C837" s="20" t="s">
        <v>15009</v>
      </c>
      <c r="D837" s="20" t="s">
        <v>15010</v>
      </c>
      <c r="E837" s="20" t="s">
        <v>15005</v>
      </c>
      <c r="F837" s="21" t="s">
        <v>15006</v>
      </c>
    </row>
    <row r="838" spans="1:6" x14ac:dyDescent="0.2">
      <c r="A838" s="19" t="s">
        <v>15945</v>
      </c>
      <c r="B838" s="20" t="s">
        <v>15946</v>
      </c>
      <c r="C838" s="20" t="s">
        <v>15003</v>
      </c>
      <c r="D838" s="20" t="s">
        <v>15004</v>
      </c>
      <c r="E838" s="20" t="s">
        <v>15017</v>
      </c>
      <c r="F838" s="21" t="s">
        <v>15017</v>
      </c>
    </row>
    <row r="839" spans="1:6" x14ac:dyDescent="0.2">
      <c r="A839" s="19" t="s">
        <v>15945</v>
      </c>
      <c r="B839" s="20" t="s">
        <v>15946</v>
      </c>
      <c r="C839" s="20" t="s">
        <v>15003</v>
      </c>
      <c r="D839" s="20" t="s">
        <v>15004</v>
      </c>
      <c r="E839" s="20" t="s">
        <v>15005</v>
      </c>
      <c r="F839" s="21" t="s">
        <v>15006</v>
      </c>
    </row>
    <row r="840" spans="1:6" x14ac:dyDescent="0.2">
      <c r="A840" s="19" t="s">
        <v>15947</v>
      </c>
      <c r="B840" s="20" t="s">
        <v>11892</v>
      </c>
      <c r="C840" s="20" t="s">
        <v>15009</v>
      </c>
      <c r="D840" s="20" t="s">
        <v>15010</v>
      </c>
      <c r="E840" s="20" t="s">
        <v>15005</v>
      </c>
      <c r="F840" s="21" t="s">
        <v>15006</v>
      </c>
    </row>
    <row r="841" spans="1:6" x14ac:dyDescent="0.2">
      <c r="A841" s="19" t="s">
        <v>15948</v>
      </c>
      <c r="B841" s="20" t="s">
        <v>14994</v>
      </c>
      <c r="C841" s="20" t="s">
        <v>15009</v>
      </c>
      <c r="D841" s="20" t="s">
        <v>15010</v>
      </c>
      <c r="E841" s="20" t="s">
        <v>15005</v>
      </c>
      <c r="F841" s="21" t="s">
        <v>15006</v>
      </c>
    </row>
    <row r="842" spans="1:6" x14ac:dyDescent="0.2">
      <c r="A842" s="19" t="s">
        <v>15948</v>
      </c>
      <c r="B842" s="20" t="s">
        <v>14994</v>
      </c>
      <c r="C842" s="20" t="s">
        <v>15003</v>
      </c>
      <c r="D842" s="20" t="s">
        <v>15004</v>
      </c>
      <c r="E842" s="20" t="s">
        <v>15005</v>
      </c>
      <c r="F842" s="21" t="s">
        <v>15005</v>
      </c>
    </row>
    <row r="843" spans="1:6" x14ac:dyDescent="0.2">
      <c r="A843" s="19" t="s">
        <v>15949</v>
      </c>
      <c r="B843" s="20" t="s">
        <v>15950</v>
      </c>
      <c r="C843" s="20" t="s">
        <v>15013</v>
      </c>
      <c r="D843" s="20" t="s">
        <v>15014</v>
      </c>
      <c r="E843" s="20" t="s">
        <v>15039</v>
      </c>
      <c r="F843" s="21" t="s">
        <v>15039</v>
      </c>
    </row>
    <row r="844" spans="1:6" x14ac:dyDescent="0.2">
      <c r="A844" s="19" t="s">
        <v>15949</v>
      </c>
      <c r="B844" s="20" t="s">
        <v>15950</v>
      </c>
      <c r="C844" s="20" t="s">
        <v>15037</v>
      </c>
      <c r="D844" s="20" t="s">
        <v>15038</v>
      </c>
      <c r="E844" s="20" t="s">
        <v>15017</v>
      </c>
      <c r="F844" s="21" t="s">
        <v>15017</v>
      </c>
    </row>
    <row r="845" spans="1:6" x14ac:dyDescent="0.2">
      <c r="A845" s="19" t="s">
        <v>15949</v>
      </c>
      <c r="B845" s="20" t="s">
        <v>15950</v>
      </c>
      <c r="C845" s="20" t="s">
        <v>15013</v>
      </c>
      <c r="D845" s="20" t="s">
        <v>15014</v>
      </c>
      <c r="E845" s="20" t="s">
        <v>15017</v>
      </c>
      <c r="F845" s="21" t="s">
        <v>15017</v>
      </c>
    </row>
    <row r="846" spans="1:6" x14ac:dyDescent="0.2">
      <c r="A846" s="19" t="s">
        <v>15949</v>
      </c>
      <c r="B846" s="20" t="s">
        <v>15950</v>
      </c>
      <c r="C846" s="20" t="s">
        <v>15061</v>
      </c>
      <c r="D846" s="20" t="s">
        <v>15062</v>
      </c>
      <c r="E846" s="20" t="s">
        <v>15017</v>
      </c>
      <c r="F846" s="21" t="s">
        <v>15017</v>
      </c>
    </row>
    <row r="847" spans="1:6" x14ac:dyDescent="0.2">
      <c r="A847" s="19" t="s">
        <v>15949</v>
      </c>
      <c r="B847" s="20" t="s">
        <v>15950</v>
      </c>
      <c r="C847" s="20" t="s">
        <v>15009</v>
      </c>
      <c r="D847" s="20" t="s">
        <v>15010</v>
      </c>
      <c r="E847" s="20" t="s">
        <v>15005</v>
      </c>
      <c r="F847" s="21" t="s">
        <v>15006</v>
      </c>
    </row>
    <row r="848" spans="1:6" x14ac:dyDescent="0.2">
      <c r="A848" s="19" t="s">
        <v>15951</v>
      </c>
      <c r="B848" s="20" t="s">
        <v>15952</v>
      </c>
      <c r="C848" s="20" t="s">
        <v>15003</v>
      </c>
      <c r="D848" s="20" t="s">
        <v>15004</v>
      </c>
      <c r="E848" s="20" t="s">
        <v>15005</v>
      </c>
      <c r="F848" s="21" t="s">
        <v>15006</v>
      </c>
    </row>
    <row r="849" spans="1:6" x14ac:dyDescent="0.2">
      <c r="A849" s="19" t="s">
        <v>15953</v>
      </c>
      <c r="B849" s="20" t="s">
        <v>15954</v>
      </c>
      <c r="C849" s="20" t="s">
        <v>15013</v>
      </c>
      <c r="D849" s="20" t="s">
        <v>15014</v>
      </c>
      <c r="E849" s="20" t="s">
        <v>15039</v>
      </c>
      <c r="F849" s="21" t="s">
        <v>15039</v>
      </c>
    </row>
    <row r="850" spans="1:6" x14ac:dyDescent="0.2">
      <c r="A850" s="19" t="s">
        <v>15953</v>
      </c>
      <c r="B850" s="20" t="s">
        <v>15954</v>
      </c>
      <c r="C850" s="20" t="s">
        <v>15144</v>
      </c>
      <c r="D850" s="20" t="s">
        <v>15145</v>
      </c>
      <c r="E850" s="20" t="s">
        <v>15039</v>
      </c>
      <c r="F850" s="21" t="s">
        <v>15039</v>
      </c>
    </row>
    <row r="851" spans="1:6" x14ac:dyDescent="0.2">
      <c r="A851" s="19" t="s">
        <v>15953</v>
      </c>
      <c r="B851" s="20" t="s">
        <v>15954</v>
      </c>
      <c r="C851" s="20" t="s">
        <v>15013</v>
      </c>
      <c r="D851" s="20" t="s">
        <v>15014</v>
      </c>
      <c r="E851" s="20" t="s">
        <v>15017</v>
      </c>
      <c r="F851" s="21" t="s">
        <v>15017</v>
      </c>
    </row>
    <row r="852" spans="1:6" x14ac:dyDescent="0.2">
      <c r="A852" s="19" t="s">
        <v>15953</v>
      </c>
      <c r="B852" s="20" t="s">
        <v>15954</v>
      </c>
      <c r="C852" s="20" t="s">
        <v>15061</v>
      </c>
      <c r="D852" s="20" t="s">
        <v>15062</v>
      </c>
      <c r="E852" s="20" t="s">
        <v>15017</v>
      </c>
      <c r="F852" s="21" t="s">
        <v>15017</v>
      </c>
    </row>
    <row r="853" spans="1:6" x14ac:dyDescent="0.2">
      <c r="A853" s="19" t="s">
        <v>15953</v>
      </c>
      <c r="B853" s="20" t="s">
        <v>15954</v>
      </c>
      <c r="C853" s="20" t="s">
        <v>15013</v>
      </c>
      <c r="D853" s="20" t="s">
        <v>15014</v>
      </c>
      <c r="E853" s="20" t="s">
        <v>15005</v>
      </c>
      <c r="F853" s="21" t="s">
        <v>15005</v>
      </c>
    </row>
    <row r="854" spans="1:6" x14ac:dyDescent="0.2">
      <c r="A854" s="19" t="s">
        <v>15953</v>
      </c>
      <c r="B854" s="20" t="s">
        <v>15954</v>
      </c>
      <c r="C854" s="20" t="s">
        <v>15061</v>
      </c>
      <c r="D854" s="20" t="s">
        <v>15062</v>
      </c>
      <c r="E854" s="20" t="s">
        <v>15005</v>
      </c>
      <c r="F854" s="21" t="s">
        <v>15005</v>
      </c>
    </row>
    <row r="855" spans="1:6" x14ac:dyDescent="0.2">
      <c r="A855" s="19" t="s">
        <v>15955</v>
      </c>
      <c r="B855" s="20" t="s">
        <v>10089</v>
      </c>
      <c r="C855" s="20" t="s">
        <v>15009</v>
      </c>
      <c r="D855" s="20" t="s">
        <v>15010</v>
      </c>
      <c r="E855" s="20" t="s">
        <v>15017</v>
      </c>
      <c r="F855" s="21" t="s">
        <v>15017</v>
      </c>
    </row>
    <row r="856" spans="1:6" x14ac:dyDescent="0.2">
      <c r="A856" s="19" t="s">
        <v>15955</v>
      </c>
      <c r="B856" s="20" t="s">
        <v>10089</v>
      </c>
      <c r="C856" s="20" t="s">
        <v>15061</v>
      </c>
      <c r="D856" s="20" t="s">
        <v>15062</v>
      </c>
      <c r="E856" s="20" t="s">
        <v>15017</v>
      </c>
      <c r="F856" s="21" t="s">
        <v>15017</v>
      </c>
    </row>
    <row r="857" spans="1:6" x14ac:dyDescent="0.2">
      <c r="A857" s="19" t="s">
        <v>15955</v>
      </c>
      <c r="B857" s="20" t="s">
        <v>10089</v>
      </c>
      <c r="C857" s="20" t="s">
        <v>15061</v>
      </c>
      <c r="D857" s="20" t="s">
        <v>15062</v>
      </c>
      <c r="E857" s="20" t="s">
        <v>15005</v>
      </c>
      <c r="F857" s="21" t="s">
        <v>15005</v>
      </c>
    </row>
    <row r="858" spans="1:6" x14ac:dyDescent="0.2">
      <c r="A858" s="19" t="s">
        <v>15956</v>
      </c>
      <c r="B858" s="20" t="s">
        <v>6668</v>
      </c>
      <c r="C858" s="20" t="s">
        <v>15003</v>
      </c>
      <c r="D858" s="20" t="s">
        <v>15004</v>
      </c>
      <c r="E858" s="20" t="s">
        <v>15005</v>
      </c>
      <c r="F858" s="21" t="s">
        <v>15005</v>
      </c>
    </row>
    <row r="859" spans="1:6" x14ac:dyDescent="0.2">
      <c r="A859" s="19" t="s">
        <v>15957</v>
      </c>
      <c r="B859" s="20" t="s">
        <v>14959</v>
      </c>
      <c r="C859" s="20" t="s">
        <v>15003</v>
      </c>
      <c r="D859" s="20" t="s">
        <v>15004</v>
      </c>
      <c r="E859" s="20" t="s">
        <v>15005</v>
      </c>
      <c r="F859" s="21" t="s">
        <v>15006</v>
      </c>
    </row>
    <row r="860" spans="1:6" x14ac:dyDescent="0.2">
      <c r="A860" s="19" t="s">
        <v>15958</v>
      </c>
      <c r="B860" s="20" t="s">
        <v>15959</v>
      </c>
      <c r="C860" s="20" t="s">
        <v>15009</v>
      </c>
      <c r="D860" s="20" t="s">
        <v>15010</v>
      </c>
      <c r="E860" s="20" t="s">
        <v>15005</v>
      </c>
      <c r="F860" s="21" t="s">
        <v>15006</v>
      </c>
    </row>
    <row r="861" spans="1:6" x14ac:dyDescent="0.2">
      <c r="A861" s="19" t="s">
        <v>15960</v>
      </c>
      <c r="B861" s="20" t="s">
        <v>15961</v>
      </c>
      <c r="C861" s="20" t="s">
        <v>15009</v>
      </c>
      <c r="D861" s="20" t="s">
        <v>15010</v>
      </c>
      <c r="E861" s="20" t="s">
        <v>15005</v>
      </c>
      <c r="F861" s="21" t="s">
        <v>15006</v>
      </c>
    </row>
    <row r="862" spans="1:6" x14ac:dyDescent="0.2">
      <c r="A862" s="19" t="s">
        <v>15962</v>
      </c>
      <c r="B862" s="20" t="s">
        <v>15963</v>
      </c>
      <c r="C862" s="20" t="s">
        <v>15009</v>
      </c>
      <c r="D862" s="20" t="s">
        <v>15010</v>
      </c>
      <c r="E862" s="20" t="s">
        <v>15017</v>
      </c>
      <c r="F862" s="21" t="s">
        <v>15017</v>
      </c>
    </row>
    <row r="863" spans="1:6" x14ac:dyDescent="0.2">
      <c r="A863" s="19" t="s">
        <v>15964</v>
      </c>
      <c r="B863" s="20" t="s">
        <v>15965</v>
      </c>
      <c r="C863" s="20" t="s">
        <v>15003</v>
      </c>
      <c r="D863" s="20" t="s">
        <v>15004</v>
      </c>
      <c r="E863" s="20" t="s">
        <v>15005</v>
      </c>
      <c r="F863" s="21" t="s">
        <v>15006</v>
      </c>
    </row>
    <row r="864" spans="1:6" x14ac:dyDescent="0.2">
      <c r="A864" s="19" t="s">
        <v>15966</v>
      </c>
      <c r="B864" s="20" t="s">
        <v>15967</v>
      </c>
      <c r="C864" s="20" t="s">
        <v>15003</v>
      </c>
      <c r="D864" s="20" t="s">
        <v>15004</v>
      </c>
      <c r="E864" s="20" t="s">
        <v>15017</v>
      </c>
      <c r="F864" s="21" t="s">
        <v>15017</v>
      </c>
    </row>
    <row r="865" spans="1:6" x14ac:dyDescent="0.2">
      <c r="A865" s="19" t="s">
        <v>15966</v>
      </c>
      <c r="B865" s="20" t="s">
        <v>15967</v>
      </c>
      <c r="C865" s="20" t="s">
        <v>15003</v>
      </c>
      <c r="D865" s="20" t="s">
        <v>15004</v>
      </c>
      <c r="E865" s="20" t="s">
        <v>15005</v>
      </c>
      <c r="F865" s="21" t="s">
        <v>15006</v>
      </c>
    </row>
    <row r="866" spans="1:6" x14ac:dyDescent="0.2">
      <c r="A866" s="19" t="s">
        <v>15968</v>
      </c>
      <c r="B866" s="20" t="s">
        <v>15969</v>
      </c>
      <c r="C866" s="20" t="s">
        <v>15009</v>
      </c>
      <c r="D866" s="20" t="s">
        <v>15010</v>
      </c>
      <c r="E866" s="20" t="s">
        <v>15005</v>
      </c>
      <c r="F866" s="21" t="s">
        <v>15006</v>
      </c>
    </row>
    <row r="867" spans="1:6" x14ac:dyDescent="0.2">
      <c r="A867" s="19" t="s">
        <v>15970</v>
      </c>
      <c r="B867" s="20" t="s">
        <v>14981</v>
      </c>
      <c r="C867" s="20" t="s">
        <v>15013</v>
      </c>
      <c r="D867" s="20" t="s">
        <v>15014</v>
      </c>
      <c r="E867" s="20" t="s">
        <v>15017</v>
      </c>
      <c r="F867" s="21" t="s">
        <v>15017</v>
      </c>
    </row>
    <row r="868" spans="1:6" x14ac:dyDescent="0.2">
      <c r="A868" s="19" t="s">
        <v>15970</v>
      </c>
      <c r="B868" s="20" t="s">
        <v>14981</v>
      </c>
      <c r="C868" s="20" t="s">
        <v>15013</v>
      </c>
      <c r="D868" s="20" t="s">
        <v>15014</v>
      </c>
      <c r="E868" s="20" t="s">
        <v>15005</v>
      </c>
      <c r="F868" s="21" t="s">
        <v>15006</v>
      </c>
    </row>
    <row r="869" spans="1:6" x14ac:dyDescent="0.2">
      <c r="A869" s="19" t="s">
        <v>15971</v>
      </c>
      <c r="B869" s="20" t="s">
        <v>15972</v>
      </c>
      <c r="C869" s="20" t="s">
        <v>15003</v>
      </c>
      <c r="D869" s="20" t="s">
        <v>15004</v>
      </c>
      <c r="E869" s="20" t="s">
        <v>15005</v>
      </c>
      <c r="F869" s="21" t="s">
        <v>15006</v>
      </c>
    </row>
    <row r="870" spans="1:6" x14ac:dyDescent="0.2">
      <c r="A870" s="19" t="s">
        <v>15973</v>
      </c>
      <c r="B870" s="20" t="s">
        <v>15974</v>
      </c>
      <c r="C870" s="20" t="s">
        <v>15003</v>
      </c>
      <c r="D870" s="20" t="s">
        <v>15004</v>
      </c>
      <c r="E870" s="20" t="s">
        <v>15005</v>
      </c>
      <c r="F870" s="21" t="s">
        <v>15005</v>
      </c>
    </row>
    <row r="871" spans="1:6" x14ac:dyDescent="0.2">
      <c r="A871" s="19" t="s">
        <v>15975</v>
      </c>
      <c r="B871" s="20" t="s">
        <v>15976</v>
      </c>
      <c r="C871" s="20" t="s">
        <v>15003</v>
      </c>
      <c r="D871" s="20" t="s">
        <v>15004</v>
      </c>
      <c r="E871" s="20" t="s">
        <v>15005</v>
      </c>
      <c r="F871" s="21" t="s">
        <v>15006</v>
      </c>
    </row>
    <row r="872" spans="1:6" x14ac:dyDescent="0.2">
      <c r="A872" s="19" t="s">
        <v>15977</v>
      </c>
      <c r="B872" s="20" t="s">
        <v>15978</v>
      </c>
      <c r="C872" s="20" t="s">
        <v>15003</v>
      </c>
      <c r="D872" s="20" t="s">
        <v>15004</v>
      </c>
      <c r="E872" s="20" t="s">
        <v>15005</v>
      </c>
      <c r="F872" s="21" t="s">
        <v>15006</v>
      </c>
    </row>
    <row r="873" spans="1:6" x14ac:dyDescent="0.2">
      <c r="A873" s="19" t="s">
        <v>15979</v>
      </c>
      <c r="B873" s="20" t="s">
        <v>12812</v>
      </c>
      <c r="C873" s="20" t="s">
        <v>15003</v>
      </c>
      <c r="D873" s="20" t="s">
        <v>15004</v>
      </c>
      <c r="E873" s="20" t="s">
        <v>15005</v>
      </c>
      <c r="F873" s="21" t="s">
        <v>15006</v>
      </c>
    </row>
    <row r="874" spans="1:6" x14ac:dyDescent="0.2">
      <c r="A874" s="19" t="s">
        <v>15980</v>
      </c>
      <c r="B874" s="20" t="s">
        <v>4365</v>
      </c>
      <c r="C874" s="20" t="s">
        <v>15003</v>
      </c>
      <c r="D874" s="20" t="s">
        <v>15004</v>
      </c>
      <c r="E874" s="20" t="s">
        <v>15005</v>
      </c>
      <c r="F874" s="21" t="s">
        <v>15006</v>
      </c>
    </row>
    <row r="875" spans="1:6" x14ac:dyDescent="0.2">
      <c r="A875" s="19" t="s">
        <v>15981</v>
      </c>
      <c r="B875" s="20" t="s">
        <v>15982</v>
      </c>
      <c r="C875" s="20" t="s">
        <v>15003</v>
      </c>
      <c r="D875" s="20" t="s">
        <v>15004</v>
      </c>
      <c r="E875" s="20" t="s">
        <v>15005</v>
      </c>
      <c r="F875" s="21" t="s">
        <v>15006</v>
      </c>
    </row>
    <row r="876" spans="1:6" x14ac:dyDescent="0.2">
      <c r="A876" s="19" t="s">
        <v>15981</v>
      </c>
      <c r="B876" s="20" t="s">
        <v>15982</v>
      </c>
      <c r="C876" s="20" t="s">
        <v>15003</v>
      </c>
      <c r="D876" s="20" t="s">
        <v>15004</v>
      </c>
      <c r="E876" s="20" t="s">
        <v>15039</v>
      </c>
      <c r="F876" s="21" t="s">
        <v>15983</v>
      </c>
    </row>
    <row r="877" spans="1:6" x14ac:dyDescent="0.2">
      <c r="A877" s="19" t="s">
        <v>15984</v>
      </c>
      <c r="B877" s="20" t="s">
        <v>14982</v>
      </c>
      <c r="C877" s="20" t="s">
        <v>15003</v>
      </c>
      <c r="D877" s="20" t="s">
        <v>15004</v>
      </c>
      <c r="E877" s="20" t="s">
        <v>15005</v>
      </c>
      <c r="F877" s="21" t="s">
        <v>15006</v>
      </c>
    </row>
    <row r="878" spans="1:6" x14ac:dyDescent="0.2">
      <c r="A878" s="19" t="s">
        <v>15985</v>
      </c>
      <c r="B878" s="20" t="s">
        <v>15986</v>
      </c>
      <c r="C878" s="20" t="s">
        <v>15013</v>
      </c>
      <c r="D878" s="20" t="s">
        <v>15014</v>
      </c>
      <c r="E878" s="20" t="s">
        <v>15039</v>
      </c>
      <c r="F878" s="21" t="s">
        <v>15039</v>
      </c>
    </row>
    <row r="879" spans="1:6" x14ac:dyDescent="0.2">
      <c r="A879" s="19" t="s">
        <v>15985</v>
      </c>
      <c r="B879" s="20" t="s">
        <v>15986</v>
      </c>
      <c r="C879" s="20" t="s">
        <v>15009</v>
      </c>
      <c r="D879" s="20" t="s">
        <v>15010</v>
      </c>
      <c r="E879" s="20" t="s">
        <v>15017</v>
      </c>
      <c r="F879" s="21" t="s">
        <v>15017</v>
      </c>
    </row>
    <row r="880" spans="1:6" x14ac:dyDescent="0.2">
      <c r="A880" s="19" t="s">
        <v>15985</v>
      </c>
      <c r="B880" s="20" t="s">
        <v>15986</v>
      </c>
      <c r="C880" s="20" t="s">
        <v>15013</v>
      </c>
      <c r="D880" s="20" t="s">
        <v>15014</v>
      </c>
      <c r="E880" s="20" t="s">
        <v>15017</v>
      </c>
      <c r="F880" s="21" t="s">
        <v>15017</v>
      </c>
    </row>
    <row r="881" spans="1:6" x14ac:dyDescent="0.2">
      <c r="A881" s="19" t="s">
        <v>15985</v>
      </c>
      <c r="B881" s="20" t="s">
        <v>15986</v>
      </c>
      <c r="C881" s="20" t="s">
        <v>15009</v>
      </c>
      <c r="D881" s="20" t="s">
        <v>15010</v>
      </c>
      <c r="E881" s="20" t="s">
        <v>15039</v>
      </c>
      <c r="F881" s="21" t="s">
        <v>15039</v>
      </c>
    </row>
    <row r="882" spans="1:6" x14ac:dyDescent="0.2">
      <c r="A882" s="19" t="s">
        <v>15987</v>
      </c>
      <c r="B882" s="20" t="s">
        <v>15988</v>
      </c>
      <c r="C882" s="20" t="s">
        <v>15003</v>
      </c>
      <c r="D882" s="20" t="s">
        <v>15004</v>
      </c>
      <c r="E882" s="20" t="s">
        <v>15005</v>
      </c>
      <c r="F882" s="21" t="s">
        <v>15006</v>
      </c>
    </row>
    <row r="883" spans="1:6" x14ac:dyDescent="0.2">
      <c r="A883" s="19" t="s">
        <v>15989</v>
      </c>
      <c r="B883" s="20" t="s">
        <v>10220</v>
      </c>
      <c r="C883" s="20" t="s">
        <v>15009</v>
      </c>
      <c r="D883" s="20" t="s">
        <v>15010</v>
      </c>
      <c r="E883" s="20" t="s">
        <v>15005</v>
      </c>
      <c r="F883" s="21" t="s">
        <v>15006</v>
      </c>
    </row>
    <row r="884" spans="1:6" x14ac:dyDescent="0.2">
      <c r="A884" s="19" t="s">
        <v>15990</v>
      </c>
      <c r="B884" s="20" t="s">
        <v>15991</v>
      </c>
      <c r="C884" s="20" t="s">
        <v>15003</v>
      </c>
      <c r="D884" s="20" t="s">
        <v>15004</v>
      </c>
      <c r="E884" s="20" t="s">
        <v>15005</v>
      </c>
      <c r="F884" s="21" t="s">
        <v>15006</v>
      </c>
    </row>
    <row r="885" spans="1:6" x14ac:dyDescent="0.2">
      <c r="A885" s="19" t="s">
        <v>15992</v>
      </c>
      <c r="B885" s="20" t="s">
        <v>15993</v>
      </c>
      <c r="C885" s="20" t="s">
        <v>15003</v>
      </c>
      <c r="D885" s="20" t="s">
        <v>15004</v>
      </c>
      <c r="E885" s="20" t="s">
        <v>15005</v>
      </c>
      <c r="F885" s="21" t="s">
        <v>15006</v>
      </c>
    </row>
    <row r="886" spans="1:6" x14ac:dyDescent="0.2">
      <c r="A886" s="19" t="s">
        <v>15994</v>
      </c>
      <c r="B886" s="20" t="s">
        <v>15995</v>
      </c>
      <c r="C886" s="20" t="s">
        <v>15013</v>
      </c>
      <c r="D886" s="20" t="s">
        <v>15014</v>
      </c>
      <c r="E886" s="20" t="s">
        <v>15017</v>
      </c>
      <c r="F886" s="21" t="s">
        <v>15017</v>
      </c>
    </row>
    <row r="887" spans="1:6" x14ac:dyDescent="0.2">
      <c r="A887" s="19" t="s">
        <v>15996</v>
      </c>
      <c r="B887" s="20" t="s">
        <v>15997</v>
      </c>
      <c r="C887" s="20" t="s">
        <v>15003</v>
      </c>
      <c r="D887" s="20" t="s">
        <v>15004</v>
      </c>
      <c r="E887" s="20" t="s">
        <v>15005</v>
      </c>
      <c r="F887" s="21" t="s">
        <v>15006</v>
      </c>
    </row>
    <row r="888" spans="1:6" x14ac:dyDescent="0.2">
      <c r="A888" s="19" t="s">
        <v>15998</v>
      </c>
      <c r="B888" s="20" t="s">
        <v>15999</v>
      </c>
      <c r="C888" s="20" t="s">
        <v>15009</v>
      </c>
      <c r="D888" s="20" t="s">
        <v>15010</v>
      </c>
      <c r="E888" s="20" t="s">
        <v>15005</v>
      </c>
      <c r="F888" s="21" t="s">
        <v>15006</v>
      </c>
    </row>
    <row r="889" spans="1:6" x14ac:dyDescent="0.2">
      <c r="A889" s="19" t="s">
        <v>16000</v>
      </c>
      <c r="B889" s="20" t="s">
        <v>16001</v>
      </c>
      <c r="C889" s="20" t="s">
        <v>15003</v>
      </c>
      <c r="D889" s="20" t="s">
        <v>15004</v>
      </c>
      <c r="E889" s="20" t="s">
        <v>15005</v>
      </c>
      <c r="F889" s="21" t="s">
        <v>15006</v>
      </c>
    </row>
    <row r="890" spans="1:6" x14ac:dyDescent="0.2">
      <c r="A890" s="19" t="s">
        <v>16002</v>
      </c>
      <c r="B890" s="20" t="s">
        <v>9164</v>
      </c>
      <c r="C890" s="20" t="s">
        <v>15144</v>
      </c>
      <c r="D890" s="20" t="s">
        <v>15145</v>
      </c>
      <c r="E890" s="20" t="s">
        <v>15039</v>
      </c>
      <c r="F890" s="21" t="s">
        <v>15039</v>
      </c>
    </row>
    <row r="891" spans="1:6" x14ac:dyDescent="0.2">
      <c r="A891" s="19" t="s">
        <v>16002</v>
      </c>
      <c r="B891" s="20" t="s">
        <v>9164</v>
      </c>
      <c r="C891" s="20" t="s">
        <v>15144</v>
      </c>
      <c r="D891" s="20" t="s">
        <v>15145</v>
      </c>
      <c r="E891" s="20" t="s">
        <v>15017</v>
      </c>
      <c r="F891" s="21" t="s">
        <v>15017</v>
      </c>
    </row>
    <row r="892" spans="1:6" x14ac:dyDescent="0.2">
      <c r="A892" s="19" t="s">
        <v>16002</v>
      </c>
      <c r="B892" s="20" t="s">
        <v>9164</v>
      </c>
      <c r="C892" s="20" t="s">
        <v>15144</v>
      </c>
      <c r="D892" s="20" t="s">
        <v>15145</v>
      </c>
      <c r="E892" s="20" t="s">
        <v>15005</v>
      </c>
      <c r="F892" s="21" t="s">
        <v>15005</v>
      </c>
    </row>
    <row r="893" spans="1:6" x14ac:dyDescent="0.2">
      <c r="A893" s="19" t="s">
        <v>16002</v>
      </c>
      <c r="B893" s="20" t="s">
        <v>9164</v>
      </c>
      <c r="C893" s="20" t="s">
        <v>15009</v>
      </c>
      <c r="D893" s="20" t="s">
        <v>15010</v>
      </c>
      <c r="E893" s="20" t="s">
        <v>15005</v>
      </c>
      <c r="F893" s="21" t="s">
        <v>15005</v>
      </c>
    </row>
    <row r="894" spans="1:6" x14ac:dyDescent="0.2">
      <c r="A894" s="19" t="s">
        <v>16003</v>
      </c>
      <c r="B894" s="20" t="s">
        <v>1423</v>
      </c>
      <c r="C894" s="20" t="s">
        <v>15037</v>
      </c>
      <c r="D894" s="20" t="s">
        <v>15038</v>
      </c>
      <c r="E894" s="20" t="s">
        <v>15039</v>
      </c>
      <c r="F894" s="21" t="s">
        <v>15039</v>
      </c>
    </row>
    <row r="895" spans="1:6" x14ac:dyDescent="0.2">
      <c r="A895" s="19" t="s">
        <v>16003</v>
      </c>
      <c r="B895" s="20" t="s">
        <v>1423</v>
      </c>
      <c r="C895" s="20" t="s">
        <v>15061</v>
      </c>
      <c r="D895" s="20" t="s">
        <v>15062</v>
      </c>
      <c r="E895" s="20" t="s">
        <v>15017</v>
      </c>
      <c r="F895" s="21" t="s">
        <v>15017</v>
      </c>
    </row>
    <row r="896" spans="1:6" x14ac:dyDescent="0.2">
      <c r="A896" s="19" t="s">
        <v>16004</v>
      </c>
      <c r="B896" s="20" t="s">
        <v>16005</v>
      </c>
      <c r="C896" s="20" t="s">
        <v>15009</v>
      </c>
      <c r="D896" s="20" t="s">
        <v>15010</v>
      </c>
      <c r="E896" s="20" t="s">
        <v>15005</v>
      </c>
      <c r="F896" s="21" t="s">
        <v>15006</v>
      </c>
    </row>
    <row r="897" spans="1:6" x14ac:dyDescent="0.2">
      <c r="A897" s="19" t="s">
        <v>16006</v>
      </c>
      <c r="B897" s="20" t="s">
        <v>16007</v>
      </c>
      <c r="C897" s="20" t="s">
        <v>15174</v>
      </c>
      <c r="D897" s="20" t="s">
        <v>15175</v>
      </c>
      <c r="E897" s="20" t="s">
        <v>15005</v>
      </c>
      <c r="F897" s="21" t="s">
        <v>15005</v>
      </c>
    </row>
    <row r="898" spans="1:6" x14ac:dyDescent="0.2">
      <c r="A898" s="19" t="s">
        <v>16008</v>
      </c>
      <c r="B898" s="20" t="s">
        <v>14945</v>
      </c>
      <c r="C898" s="20" t="s">
        <v>15003</v>
      </c>
      <c r="D898" s="20" t="s">
        <v>15004</v>
      </c>
      <c r="E898" s="20" t="s">
        <v>15005</v>
      </c>
      <c r="F898" s="21" t="s">
        <v>15006</v>
      </c>
    </row>
    <row r="899" spans="1:6" x14ac:dyDescent="0.2">
      <c r="A899" s="19" t="s">
        <v>16009</v>
      </c>
      <c r="B899" s="20" t="s">
        <v>16010</v>
      </c>
      <c r="C899" s="20" t="s">
        <v>15009</v>
      </c>
      <c r="D899" s="20" t="s">
        <v>15010</v>
      </c>
      <c r="E899" s="20" t="s">
        <v>15005</v>
      </c>
      <c r="F899" s="21" t="s">
        <v>15006</v>
      </c>
    </row>
    <row r="900" spans="1:6" x14ac:dyDescent="0.2">
      <c r="A900" s="19" t="s">
        <v>16009</v>
      </c>
      <c r="B900" s="20" t="s">
        <v>16010</v>
      </c>
      <c r="C900" s="20" t="s">
        <v>15009</v>
      </c>
      <c r="D900" s="20" t="s">
        <v>15010</v>
      </c>
      <c r="E900" s="20" t="s">
        <v>15017</v>
      </c>
      <c r="F900" s="21" t="s">
        <v>15017</v>
      </c>
    </row>
    <row r="901" spans="1:6" x14ac:dyDescent="0.2">
      <c r="A901" s="19" t="s">
        <v>16011</v>
      </c>
      <c r="B901" s="20" t="s">
        <v>16012</v>
      </c>
      <c r="C901" s="20" t="s">
        <v>15003</v>
      </c>
      <c r="D901" s="20" t="s">
        <v>15004</v>
      </c>
      <c r="E901" s="20" t="s">
        <v>15005</v>
      </c>
      <c r="F901" s="21" t="s">
        <v>15006</v>
      </c>
    </row>
    <row r="902" spans="1:6" x14ac:dyDescent="0.2">
      <c r="A902" s="19" t="s">
        <v>16013</v>
      </c>
      <c r="B902" s="20" t="s">
        <v>16014</v>
      </c>
      <c r="C902" s="20" t="s">
        <v>15003</v>
      </c>
      <c r="D902" s="20" t="s">
        <v>15004</v>
      </c>
      <c r="E902" s="20" t="s">
        <v>15005</v>
      </c>
      <c r="F902" s="21" t="s">
        <v>15006</v>
      </c>
    </row>
    <row r="903" spans="1:6" x14ac:dyDescent="0.2">
      <c r="A903" s="19" t="s">
        <v>16015</v>
      </c>
      <c r="B903" s="20" t="s">
        <v>16016</v>
      </c>
      <c r="C903" s="20" t="s">
        <v>15003</v>
      </c>
      <c r="D903" s="20" t="s">
        <v>15004</v>
      </c>
      <c r="E903" s="20" t="s">
        <v>15005</v>
      </c>
      <c r="F903" s="21" t="s">
        <v>15006</v>
      </c>
    </row>
    <row r="904" spans="1:6" x14ac:dyDescent="0.2">
      <c r="A904" s="19" t="s">
        <v>16017</v>
      </c>
      <c r="B904" s="20" t="s">
        <v>16018</v>
      </c>
      <c r="C904" s="20" t="s">
        <v>15009</v>
      </c>
      <c r="D904" s="20" t="s">
        <v>15010</v>
      </c>
      <c r="E904" s="20" t="s">
        <v>15005</v>
      </c>
      <c r="F904" s="21" t="s">
        <v>15006</v>
      </c>
    </row>
    <row r="905" spans="1:6" x14ac:dyDescent="0.2">
      <c r="A905" s="19" t="s">
        <v>16019</v>
      </c>
      <c r="B905" s="20" t="s">
        <v>16020</v>
      </c>
      <c r="C905" s="20" t="s">
        <v>15009</v>
      </c>
      <c r="D905" s="20" t="s">
        <v>15010</v>
      </c>
      <c r="E905" s="20" t="s">
        <v>15005</v>
      </c>
      <c r="F905" s="21" t="s">
        <v>15006</v>
      </c>
    </row>
    <row r="906" spans="1:6" x14ac:dyDescent="0.2">
      <c r="A906" s="19" t="s">
        <v>16021</v>
      </c>
      <c r="B906" s="20" t="s">
        <v>8883</v>
      </c>
      <c r="C906" s="20" t="s">
        <v>15009</v>
      </c>
      <c r="D906" s="20" t="s">
        <v>15010</v>
      </c>
      <c r="E906" s="20" t="s">
        <v>15005</v>
      </c>
      <c r="F906" s="21" t="s">
        <v>15006</v>
      </c>
    </row>
    <row r="907" spans="1:6" x14ac:dyDescent="0.2">
      <c r="A907" s="19" t="s">
        <v>16022</v>
      </c>
      <c r="B907" s="20" t="s">
        <v>16023</v>
      </c>
      <c r="C907" s="20" t="s">
        <v>15009</v>
      </c>
      <c r="D907" s="20" t="s">
        <v>15010</v>
      </c>
      <c r="E907" s="20" t="s">
        <v>15005</v>
      </c>
      <c r="F907" s="21" t="s">
        <v>15005</v>
      </c>
    </row>
    <row r="908" spans="1:6" x14ac:dyDescent="0.2">
      <c r="A908" s="19" t="s">
        <v>16022</v>
      </c>
      <c r="B908" s="20" t="s">
        <v>16023</v>
      </c>
      <c r="C908" s="20" t="s">
        <v>15009</v>
      </c>
      <c r="D908" s="20" t="s">
        <v>15010</v>
      </c>
      <c r="E908" s="20" t="s">
        <v>15017</v>
      </c>
      <c r="F908" s="21" t="s">
        <v>15017</v>
      </c>
    </row>
    <row r="909" spans="1:6" x14ac:dyDescent="0.2">
      <c r="A909" s="19" t="s">
        <v>16024</v>
      </c>
      <c r="B909" s="20" t="s">
        <v>5538</v>
      </c>
      <c r="C909" s="20" t="s">
        <v>15003</v>
      </c>
      <c r="D909" s="20" t="s">
        <v>15004</v>
      </c>
      <c r="E909" s="20" t="s">
        <v>15017</v>
      </c>
      <c r="F909" s="21" t="s">
        <v>15017</v>
      </c>
    </row>
    <row r="910" spans="1:6" x14ac:dyDescent="0.2">
      <c r="A910" s="19" t="s">
        <v>16024</v>
      </c>
      <c r="B910" s="20" t="s">
        <v>5538</v>
      </c>
      <c r="C910" s="20" t="s">
        <v>15003</v>
      </c>
      <c r="D910" s="20" t="s">
        <v>15004</v>
      </c>
      <c r="E910" s="20" t="s">
        <v>15005</v>
      </c>
      <c r="F910" s="21" t="s">
        <v>15006</v>
      </c>
    </row>
    <row r="911" spans="1:6" x14ac:dyDescent="0.2">
      <c r="A911" s="19" t="s">
        <v>16025</v>
      </c>
      <c r="B911" s="20" t="s">
        <v>16026</v>
      </c>
      <c r="C911" s="20" t="s">
        <v>15009</v>
      </c>
      <c r="D911" s="20" t="s">
        <v>15010</v>
      </c>
      <c r="E911" s="20" t="s">
        <v>15005</v>
      </c>
      <c r="F911" s="21" t="s">
        <v>15005</v>
      </c>
    </row>
    <row r="912" spans="1:6" x14ac:dyDescent="0.2">
      <c r="A912" s="19" t="s">
        <v>16025</v>
      </c>
      <c r="B912" s="20" t="s">
        <v>16026</v>
      </c>
      <c r="C912" s="20" t="s">
        <v>15009</v>
      </c>
      <c r="D912" s="20" t="s">
        <v>15010</v>
      </c>
      <c r="E912" s="20" t="s">
        <v>15017</v>
      </c>
      <c r="F912" s="21" t="s">
        <v>15017</v>
      </c>
    </row>
    <row r="913" spans="1:6" x14ac:dyDescent="0.2">
      <c r="A913" s="19" t="s">
        <v>16027</v>
      </c>
      <c r="B913" s="20" t="s">
        <v>3488</v>
      </c>
      <c r="C913" s="20" t="s">
        <v>15013</v>
      </c>
      <c r="D913" s="20" t="s">
        <v>15014</v>
      </c>
      <c r="E913" s="20" t="s">
        <v>15017</v>
      </c>
      <c r="F913" s="21" t="s">
        <v>15017</v>
      </c>
    </row>
    <row r="914" spans="1:6" x14ac:dyDescent="0.2">
      <c r="A914" s="19" t="s">
        <v>16028</v>
      </c>
      <c r="B914" s="20" t="s">
        <v>16029</v>
      </c>
      <c r="C914" s="20" t="s">
        <v>15009</v>
      </c>
      <c r="D914" s="20" t="s">
        <v>15010</v>
      </c>
      <c r="E914" s="20" t="s">
        <v>15005</v>
      </c>
      <c r="F914" s="21" t="s">
        <v>15006</v>
      </c>
    </row>
    <row r="915" spans="1:6" x14ac:dyDescent="0.2">
      <c r="A915" s="19" t="s">
        <v>16030</v>
      </c>
      <c r="B915" s="20" t="s">
        <v>16031</v>
      </c>
      <c r="C915" s="20" t="s">
        <v>15013</v>
      </c>
      <c r="D915" s="20" t="s">
        <v>15014</v>
      </c>
      <c r="E915" s="20" t="s">
        <v>15017</v>
      </c>
      <c r="F915" s="21" t="s">
        <v>15017</v>
      </c>
    </row>
    <row r="916" spans="1:6" x14ac:dyDescent="0.2">
      <c r="A916" s="19" t="s">
        <v>16032</v>
      </c>
      <c r="B916" s="20" t="s">
        <v>16033</v>
      </c>
      <c r="C916" s="20" t="s">
        <v>15009</v>
      </c>
      <c r="D916" s="20" t="s">
        <v>15010</v>
      </c>
      <c r="E916" s="20" t="s">
        <v>15005</v>
      </c>
      <c r="F916" s="21" t="s">
        <v>15006</v>
      </c>
    </row>
    <row r="917" spans="1:6" x14ac:dyDescent="0.2">
      <c r="A917" s="19" t="s">
        <v>16034</v>
      </c>
      <c r="B917" s="20" t="s">
        <v>16035</v>
      </c>
      <c r="C917" s="20" t="s">
        <v>15013</v>
      </c>
      <c r="D917" s="20" t="s">
        <v>15014</v>
      </c>
      <c r="E917" s="20" t="s">
        <v>15017</v>
      </c>
      <c r="F917" s="21" t="s">
        <v>15017</v>
      </c>
    </row>
    <row r="918" spans="1:6" x14ac:dyDescent="0.2">
      <c r="A918" s="19" t="s">
        <v>16036</v>
      </c>
      <c r="B918" s="20" t="s">
        <v>16037</v>
      </c>
      <c r="C918" s="20" t="s">
        <v>15003</v>
      </c>
      <c r="D918" s="20" t="s">
        <v>15004</v>
      </c>
      <c r="E918" s="20" t="s">
        <v>15005</v>
      </c>
      <c r="F918" s="21" t="s">
        <v>15006</v>
      </c>
    </row>
    <row r="919" spans="1:6" x14ac:dyDescent="0.2">
      <c r="A919" s="19" t="s">
        <v>16038</v>
      </c>
      <c r="B919" s="20" t="s">
        <v>10911</v>
      </c>
      <c r="C919" s="20" t="s">
        <v>15013</v>
      </c>
      <c r="D919" s="20" t="s">
        <v>15014</v>
      </c>
      <c r="E919" s="20" t="s">
        <v>15017</v>
      </c>
      <c r="F919" s="21" t="s">
        <v>15017</v>
      </c>
    </row>
    <row r="920" spans="1:6" x14ac:dyDescent="0.2">
      <c r="A920" s="19" t="s">
        <v>16038</v>
      </c>
      <c r="B920" s="20" t="s">
        <v>10911</v>
      </c>
      <c r="C920" s="20" t="s">
        <v>15013</v>
      </c>
      <c r="D920" s="20" t="s">
        <v>15014</v>
      </c>
      <c r="E920" s="20" t="s">
        <v>15005</v>
      </c>
      <c r="F920" s="21" t="s">
        <v>15006</v>
      </c>
    </row>
    <row r="921" spans="1:6" x14ac:dyDescent="0.2">
      <c r="A921" s="19" t="s">
        <v>16039</v>
      </c>
      <c r="B921" s="20" t="s">
        <v>14942</v>
      </c>
      <c r="C921" s="20" t="s">
        <v>15013</v>
      </c>
      <c r="D921" s="20" t="s">
        <v>15014</v>
      </c>
      <c r="E921" s="20" t="s">
        <v>15017</v>
      </c>
      <c r="F921" s="21" t="s">
        <v>15017</v>
      </c>
    </row>
    <row r="922" spans="1:6" x14ac:dyDescent="0.2">
      <c r="A922" s="19" t="s">
        <v>16039</v>
      </c>
      <c r="B922" s="20" t="s">
        <v>14942</v>
      </c>
      <c r="C922" s="20" t="s">
        <v>15013</v>
      </c>
      <c r="D922" s="20" t="s">
        <v>15014</v>
      </c>
      <c r="E922" s="20" t="s">
        <v>15005</v>
      </c>
      <c r="F922" s="21" t="s">
        <v>15006</v>
      </c>
    </row>
    <row r="923" spans="1:6" x14ac:dyDescent="0.2">
      <c r="A923" s="19" t="s">
        <v>16040</v>
      </c>
      <c r="B923" s="20" t="s">
        <v>16041</v>
      </c>
      <c r="C923" s="20" t="s">
        <v>15009</v>
      </c>
      <c r="D923" s="20" t="s">
        <v>15010</v>
      </c>
      <c r="E923" s="20" t="s">
        <v>15005</v>
      </c>
      <c r="F923" s="21" t="s">
        <v>15006</v>
      </c>
    </row>
    <row r="924" spans="1:6" x14ac:dyDescent="0.2">
      <c r="A924" s="19" t="s">
        <v>16042</v>
      </c>
      <c r="B924" s="20" t="s">
        <v>9376</v>
      </c>
      <c r="C924" s="20" t="s">
        <v>15009</v>
      </c>
      <c r="D924" s="20" t="s">
        <v>15010</v>
      </c>
      <c r="E924" s="20" t="s">
        <v>15017</v>
      </c>
      <c r="F924" s="21" t="s">
        <v>15017</v>
      </c>
    </row>
    <row r="925" spans="1:6" x14ac:dyDescent="0.2">
      <c r="A925" s="19" t="s">
        <v>16042</v>
      </c>
      <c r="B925" s="20" t="s">
        <v>9376</v>
      </c>
      <c r="C925" s="20" t="s">
        <v>15009</v>
      </c>
      <c r="D925" s="20" t="s">
        <v>15010</v>
      </c>
      <c r="E925" s="20" t="s">
        <v>15005</v>
      </c>
      <c r="F925" s="21" t="s">
        <v>15006</v>
      </c>
    </row>
    <row r="926" spans="1:6" x14ac:dyDescent="0.2">
      <c r="A926" s="19" t="s">
        <v>16043</v>
      </c>
      <c r="B926" s="20" t="s">
        <v>16044</v>
      </c>
      <c r="C926" s="20" t="s">
        <v>15003</v>
      </c>
      <c r="D926" s="20" t="s">
        <v>15004</v>
      </c>
      <c r="E926" s="20" t="s">
        <v>15005</v>
      </c>
      <c r="F926" s="21" t="s">
        <v>15006</v>
      </c>
    </row>
    <row r="927" spans="1:6" x14ac:dyDescent="0.2">
      <c r="A927" s="19" t="s">
        <v>16045</v>
      </c>
      <c r="B927" s="20" t="s">
        <v>14998</v>
      </c>
      <c r="C927" s="20" t="s">
        <v>15013</v>
      </c>
      <c r="D927" s="20" t="s">
        <v>15014</v>
      </c>
      <c r="E927" s="20" t="s">
        <v>15005</v>
      </c>
      <c r="F927" s="21" t="s">
        <v>15006</v>
      </c>
    </row>
    <row r="928" spans="1:6" x14ac:dyDescent="0.2">
      <c r="A928" s="19" t="s">
        <v>16046</v>
      </c>
      <c r="B928" s="20" t="s">
        <v>10357</v>
      </c>
      <c r="C928" s="20" t="s">
        <v>15003</v>
      </c>
      <c r="D928" s="20" t="s">
        <v>15004</v>
      </c>
      <c r="E928" s="20" t="s">
        <v>15005</v>
      </c>
      <c r="F928" s="21" t="s">
        <v>15006</v>
      </c>
    </row>
    <row r="929" spans="1:6" x14ac:dyDescent="0.2">
      <c r="A929" s="19" t="s">
        <v>16047</v>
      </c>
      <c r="B929" s="20" t="s">
        <v>16048</v>
      </c>
      <c r="C929" s="20" t="s">
        <v>15013</v>
      </c>
      <c r="D929" s="20" t="s">
        <v>15014</v>
      </c>
      <c r="E929" s="20" t="s">
        <v>15017</v>
      </c>
      <c r="F929" s="21" t="s">
        <v>15017</v>
      </c>
    </row>
    <row r="930" spans="1:6" x14ac:dyDescent="0.2">
      <c r="A930" s="19" t="s">
        <v>16049</v>
      </c>
      <c r="B930" s="20" t="s">
        <v>7176</v>
      </c>
      <c r="C930" s="20" t="s">
        <v>15009</v>
      </c>
      <c r="D930" s="20" t="s">
        <v>15010</v>
      </c>
      <c r="E930" s="20" t="s">
        <v>15005</v>
      </c>
      <c r="F930" s="21" t="s">
        <v>15006</v>
      </c>
    </row>
    <row r="931" spans="1:6" x14ac:dyDescent="0.2">
      <c r="A931" s="22" t="s">
        <v>16050</v>
      </c>
      <c r="B931" s="23" t="s">
        <v>16051</v>
      </c>
      <c r="C931" s="23" t="s">
        <v>15009</v>
      </c>
      <c r="D931" s="23" t="s">
        <v>15010</v>
      </c>
      <c r="E931" s="23" t="s">
        <v>15005</v>
      </c>
      <c r="F931" s="24" t="s">
        <v>150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 Steeman</dc:creator>
  <cp:lastModifiedBy>Tomas Steeman</cp:lastModifiedBy>
  <dcterms:created xsi:type="dcterms:W3CDTF">2024-12-27T01:04:30Z</dcterms:created>
  <dcterms:modified xsi:type="dcterms:W3CDTF">2025-03-10T23:30:13Z</dcterms:modified>
</cp:coreProperties>
</file>